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UP\Google Drive\UP works\Postdoctoral work\GNB review\Supplementary files\"/>
    </mc:Choice>
  </mc:AlternateContent>
  <xr:revisionPtr revIDLastSave="0" documentId="13_ncr:1_{E55C14A4-05C0-4EEE-9E67-9776833F267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iagnostics" sheetId="1" r:id="rId1"/>
    <sheet name="Statistical analyses" sheetId="2" r:id="rId2"/>
    <sheet name="Statistical analyses_decimals" sheetId="4" r:id="rId3"/>
    <sheet name="Chi Square test" sheetId="5" r:id="rId4"/>
  </sheets>
  <definedNames>
    <definedName name="_ftn1" localSheetId="0">Diagnostics!$A$24</definedName>
    <definedName name="_ftn2" localSheetId="0">Diagnostics!$A$25</definedName>
    <definedName name="_ftn3" localSheetId="0">Diagnostics!$A$26</definedName>
    <definedName name="_ftnref1" localSheetId="0">Diagnostics!$A$10</definedName>
    <definedName name="_ftnref2" localSheetId="0">Diagnostics!$A$11</definedName>
    <definedName name="_ftnref3" localSheetId="0">Diagnostics!$A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4" i="5" l="1"/>
  <c r="D150" i="5"/>
  <c r="D149" i="5"/>
  <c r="D148" i="5"/>
  <c r="D146" i="5"/>
  <c r="D145" i="5"/>
  <c r="D143" i="5"/>
  <c r="D141" i="5"/>
  <c r="D140" i="5"/>
  <c r="D139" i="5"/>
  <c r="D138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T120" i="5"/>
  <c r="R120" i="5"/>
  <c r="P120" i="5"/>
  <c r="F120" i="5"/>
  <c r="B120" i="5"/>
  <c r="D154" i="2" l="1"/>
  <c r="D150" i="2"/>
  <c r="D149" i="2"/>
  <c r="D148" i="2"/>
  <c r="D146" i="2"/>
  <c r="D145" i="2"/>
  <c r="D143" i="2"/>
  <c r="D141" i="2"/>
  <c r="D140" i="2"/>
  <c r="D139" i="2"/>
  <c r="D138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30" i="4"/>
  <c r="D131" i="4"/>
  <c r="D132" i="4"/>
  <c r="D133" i="4"/>
  <c r="D134" i="4"/>
  <c r="D135" i="4"/>
  <c r="D136" i="4"/>
  <c r="D138" i="4"/>
  <c r="D139" i="4"/>
  <c r="D140" i="4"/>
  <c r="D141" i="4"/>
  <c r="D143" i="4"/>
  <c r="D145" i="4"/>
  <c r="D146" i="4"/>
  <c r="D148" i="4"/>
  <c r="D149" i="4"/>
  <c r="D150" i="4"/>
  <c r="D154" i="4"/>
  <c r="D129" i="4"/>
  <c r="D126" i="4"/>
  <c r="D127" i="4"/>
  <c r="D128" i="4"/>
  <c r="D125" i="4"/>
  <c r="T120" i="4"/>
  <c r="R120" i="4"/>
  <c r="P120" i="4"/>
  <c r="F120" i="4"/>
  <c r="B120" i="4"/>
  <c r="T120" i="2" l="1"/>
  <c r="R120" i="2"/>
  <c r="P120" i="2"/>
  <c r="F120" i="2"/>
  <c r="B120" i="2"/>
</calcChain>
</file>

<file path=xl/sharedStrings.xml><?xml version="1.0" encoding="utf-8"?>
<sst xmlns="http://schemas.openxmlformats.org/spreadsheetml/2006/main" count="4739" uniqueCount="647">
  <si>
    <t>Table S7. Diagnostics used for detection, typing and resistance characterisation</t>
  </si>
  <si>
    <t>Diagnostic or typing tool/assay</t>
  </si>
  <si>
    <t>Animals</t>
  </si>
  <si>
    <t>Humans</t>
  </si>
  <si>
    <t>Environment</t>
  </si>
  <si>
    <t>Phenotypic antibiotic sensitivity testing</t>
  </si>
  <si>
    <t xml:space="preserve">Agar dilution method </t>
  </si>
  <si>
    <t>Disk diffusion method</t>
  </si>
  <si>
    <t>Broth Micro-dilution MIC test</t>
  </si>
  <si>
    <t xml:space="preserve">E-test </t>
  </si>
  <si>
    <t>VITEK®2 System</t>
  </si>
  <si>
    <t>Molecular typing</t>
  </si>
  <si>
    <t>AFLP[1]</t>
  </si>
  <si>
    <t>MLST/cgMLST[2]</t>
  </si>
  <si>
    <t>Whole-genome sequencing (WGS)</t>
  </si>
  <si>
    <r>
      <t>PCR</t>
    </r>
    <r>
      <rPr>
        <sz val="10"/>
        <color rgb="FF000000"/>
        <rFont val="Cambria Math"/>
        <family val="1"/>
      </rPr>
      <t>‐</t>
    </r>
    <r>
      <rPr>
        <sz val="10"/>
        <color rgb="FF000000"/>
        <rFont val="Arial Narrow"/>
        <family val="2"/>
      </rPr>
      <t>based phylogenetic typing (ERIC-/ REP-PCR)</t>
    </r>
  </si>
  <si>
    <t>PFGE/S1-PFGE[3]</t>
  </si>
  <si>
    <t>Molecular detection of ARGs (antibiotic resistance genes)</t>
  </si>
  <si>
    <t xml:space="preserve">PCR </t>
  </si>
  <si>
    <t>WGS</t>
  </si>
  <si>
    <t>Sanger sequencing</t>
  </si>
  <si>
    <t>Southern blotting</t>
  </si>
  <si>
    <t>[1] Amplified fragment length polymorphism (AFLP)</t>
  </si>
  <si>
    <t>[2] Multi-locus sequence typing (MLST)/core-genome MLST (cgMLST)</t>
  </si>
  <si>
    <t>[3] Pulsed-field gel electrophoresis (PFGE)</t>
  </si>
  <si>
    <t>1. ALL ISOLATES/SPECIES DISTRIBUTION PER COUNTRY &amp; ACROSS COUNTRIES</t>
  </si>
  <si>
    <t>Country</t>
  </si>
  <si>
    <t xml:space="preserve">E. coli </t>
  </si>
  <si>
    <t>K. pneumoniae</t>
  </si>
  <si>
    <t xml:space="preserve">Salmonella </t>
  </si>
  <si>
    <t xml:space="preserve">Pseudomonas </t>
  </si>
  <si>
    <t xml:space="preserve">Acinetobacter </t>
  </si>
  <si>
    <t xml:space="preserve">Campylobacter </t>
  </si>
  <si>
    <t xml:space="preserve">Citrobacter </t>
  </si>
  <si>
    <t xml:space="preserve">Enterobacter </t>
  </si>
  <si>
    <t xml:space="preserve">Achromobacter xylosoxidans </t>
  </si>
  <si>
    <t xml:space="preserve">Providencia </t>
  </si>
  <si>
    <t xml:space="preserve">Proteus </t>
  </si>
  <si>
    <t xml:space="preserve">Serratia </t>
  </si>
  <si>
    <t>Burkholderia spp.</t>
  </si>
  <si>
    <t>Vibrio cholerae</t>
  </si>
  <si>
    <t xml:space="preserve">Morganella </t>
  </si>
  <si>
    <t>Neisseria</t>
  </si>
  <si>
    <t>Bordetella</t>
  </si>
  <si>
    <t>A. faecalis</t>
  </si>
  <si>
    <t xml:space="preserve">Stenotrophomonas </t>
  </si>
  <si>
    <t>Leclercia adecarboxylata</t>
  </si>
  <si>
    <t>Pantoea spp.</t>
  </si>
  <si>
    <t>Mycoplasma genitalium</t>
  </si>
  <si>
    <t xml:space="preserve">Raoultella </t>
  </si>
  <si>
    <t xml:space="preserve">Aeromonas </t>
  </si>
  <si>
    <t xml:space="preserve">Bacillus </t>
  </si>
  <si>
    <t xml:space="preserve">Brevundimonas </t>
  </si>
  <si>
    <t>Chromobacterium</t>
  </si>
  <si>
    <t>Myroides</t>
  </si>
  <si>
    <t xml:space="preserve">Psychrobacter </t>
  </si>
  <si>
    <t>Trabulsiella</t>
  </si>
  <si>
    <t>Animal</t>
  </si>
  <si>
    <t>#</t>
  </si>
  <si>
    <t>Human</t>
  </si>
  <si>
    <t>Total #</t>
  </si>
  <si>
    <t>Algeria</t>
  </si>
  <si>
    <t>661/1227</t>
  </si>
  <si>
    <t>257/1151</t>
  </si>
  <si>
    <t>107/1167</t>
  </si>
  <si>
    <t>2/76</t>
  </si>
  <si>
    <t>3/60</t>
  </si>
  <si>
    <t>68/1091</t>
  </si>
  <si>
    <t>2/1091</t>
  </si>
  <si>
    <t>125/1091</t>
  </si>
  <si>
    <t xml:space="preserve">Benin </t>
  </si>
  <si>
    <t>149/149</t>
  </si>
  <si>
    <t xml:space="preserve">Botswana </t>
  </si>
  <si>
    <t>27/70</t>
  </si>
  <si>
    <t>0</t>
  </si>
  <si>
    <t>20/20</t>
  </si>
  <si>
    <t>90/90</t>
  </si>
  <si>
    <t xml:space="preserve">Burkina Faso </t>
  </si>
  <si>
    <t>370/584</t>
  </si>
  <si>
    <t>89/584</t>
  </si>
  <si>
    <t>2/2</t>
  </si>
  <si>
    <t>5/586</t>
  </si>
  <si>
    <t>34/584</t>
  </si>
  <si>
    <t>7/584</t>
  </si>
  <si>
    <t>12/584</t>
  </si>
  <si>
    <t>32/584</t>
  </si>
  <si>
    <t>2/584</t>
  </si>
  <si>
    <t>10/584</t>
  </si>
  <si>
    <t>1/584</t>
  </si>
  <si>
    <t>Guinea-Bissau</t>
  </si>
  <si>
    <t xml:space="preserve">Cameroon </t>
  </si>
  <si>
    <t>161/185</t>
  </si>
  <si>
    <t>4/14</t>
  </si>
  <si>
    <t>10/14</t>
  </si>
  <si>
    <t>24/27</t>
  </si>
  <si>
    <t xml:space="preserve">Central African Republic </t>
  </si>
  <si>
    <t>98/234</t>
  </si>
  <si>
    <t>49/234</t>
  </si>
  <si>
    <t>2/234</t>
  </si>
  <si>
    <t>8/234</t>
  </si>
  <si>
    <t>11/234</t>
  </si>
  <si>
    <t>45/234</t>
  </si>
  <si>
    <t>10/234</t>
  </si>
  <si>
    <t>5/234</t>
  </si>
  <si>
    <t xml:space="preserve">Chad </t>
  </si>
  <si>
    <t>60/201</t>
  </si>
  <si>
    <t>127/201</t>
  </si>
  <si>
    <t>1/201</t>
  </si>
  <si>
    <t>4/201</t>
  </si>
  <si>
    <t>2/201</t>
  </si>
  <si>
    <t>5/201</t>
  </si>
  <si>
    <t>Côte d’Ivoire</t>
  </si>
  <si>
    <t>DRC</t>
  </si>
  <si>
    <t>86/86</t>
  </si>
  <si>
    <t xml:space="preserve">Egypt </t>
  </si>
  <si>
    <t>362/1095</t>
  </si>
  <si>
    <t>82/1095</t>
  </si>
  <si>
    <t>7/7</t>
  </si>
  <si>
    <t>24/254</t>
  </si>
  <si>
    <t>290/1095</t>
  </si>
  <si>
    <t>200/848</t>
  </si>
  <si>
    <t>2/1095</t>
  </si>
  <si>
    <t>37/1095</t>
  </si>
  <si>
    <t>2/848</t>
  </si>
  <si>
    <t>40/848</t>
  </si>
  <si>
    <t>Ethiopia</t>
  </si>
  <si>
    <t>73/338</t>
  </si>
  <si>
    <t>33/194</t>
  </si>
  <si>
    <t>152/338</t>
  </si>
  <si>
    <t>14/194</t>
  </si>
  <si>
    <t>29/194</t>
  </si>
  <si>
    <t>5/194</t>
  </si>
  <si>
    <t>4/194</t>
  </si>
  <si>
    <t>3/194</t>
  </si>
  <si>
    <t>1/194</t>
  </si>
  <si>
    <t xml:space="preserve">Gabon </t>
  </si>
  <si>
    <t>1/2</t>
  </si>
  <si>
    <t xml:space="preserve">Ghana </t>
  </si>
  <si>
    <t>305/746</t>
  </si>
  <si>
    <t>60/593</t>
  </si>
  <si>
    <t>285/593</t>
  </si>
  <si>
    <t>9/593</t>
  </si>
  <si>
    <t>10/593</t>
  </si>
  <si>
    <t>8/593</t>
  </si>
  <si>
    <t>25/593</t>
  </si>
  <si>
    <t>Kenya</t>
  </si>
  <si>
    <t>85/103</t>
  </si>
  <si>
    <t>189/694</t>
  </si>
  <si>
    <t>330/797</t>
  </si>
  <si>
    <t>103/694</t>
  </si>
  <si>
    <t xml:space="preserve">Libya </t>
  </si>
  <si>
    <t>235/323</t>
  </si>
  <si>
    <t>11/323</t>
  </si>
  <si>
    <t>3/323</t>
  </si>
  <si>
    <t>4/323</t>
  </si>
  <si>
    <t xml:space="preserve">Malawi </t>
  </si>
  <si>
    <t>94/94</t>
  </si>
  <si>
    <t>Madagascar</t>
  </si>
  <si>
    <t xml:space="preserve">Mali </t>
  </si>
  <si>
    <t>31/82</t>
  </si>
  <si>
    <t>26/82</t>
  </si>
  <si>
    <t>5/82</t>
  </si>
  <si>
    <t>15/82</t>
  </si>
  <si>
    <t>1/82</t>
  </si>
  <si>
    <t>3/82</t>
  </si>
  <si>
    <t xml:space="preserve">Morocco </t>
  </si>
  <si>
    <t xml:space="preserve">Mozambique </t>
  </si>
  <si>
    <t>56/77</t>
  </si>
  <si>
    <t>21/77</t>
  </si>
  <si>
    <t xml:space="preserve">Niger </t>
  </si>
  <si>
    <t>195/297</t>
  </si>
  <si>
    <t>102/297</t>
  </si>
  <si>
    <t xml:space="preserve">Nigeria </t>
  </si>
  <si>
    <t>3/394</t>
  </si>
  <si>
    <t>1487/2320</t>
  </si>
  <si>
    <t>90/2206</t>
  </si>
  <si>
    <t>341/2206</t>
  </si>
  <si>
    <t>1/1812</t>
  </si>
  <si>
    <t>6/394</t>
  </si>
  <si>
    <t>7/2206</t>
  </si>
  <si>
    <t>6/1812</t>
  </si>
  <si>
    <t>11/2206</t>
  </si>
  <si>
    <t>116/1812</t>
  </si>
  <si>
    <t>20/2206</t>
  </si>
  <si>
    <t>2/394</t>
  </si>
  <si>
    <t>47/394</t>
  </si>
  <si>
    <t>1/394</t>
  </si>
  <si>
    <t>11/394</t>
  </si>
  <si>
    <t>97/394</t>
  </si>
  <si>
    <t xml:space="preserve">São Tomé and Príncipe </t>
  </si>
  <si>
    <t>30/34</t>
  </si>
  <si>
    <t>4/34</t>
  </si>
  <si>
    <t xml:space="preserve">Senegal </t>
  </si>
  <si>
    <t>9/92</t>
  </si>
  <si>
    <t>39/92</t>
  </si>
  <si>
    <t>17/92</t>
  </si>
  <si>
    <t>4/92</t>
  </si>
  <si>
    <t>1/92</t>
  </si>
  <si>
    <t>16/92</t>
  </si>
  <si>
    <t xml:space="preserve">Sierra Leone </t>
  </si>
  <si>
    <t>26/144</t>
  </si>
  <si>
    <t>32/144</t>
  </si>
  <si>
    <t>44/144</t>
  </si>
  <si>
    <t>39/144</t>
  </si>
  <si>
    <t>1/144</t>
  </si>
  <si>
    <t>Sudan</t>
  </si>
  <si>
    <t>South Africa</t>
  </si>
  <si>
    <t>1063/4334</t>
  </si>
  <si>
    <t>40/2494</t>
  </si>
  <si>
    <t>279/2926</t>
  </si>
  <si>
    <t>709/2494</t>
  </si>
  <si>
    <t>329/3902</t>
  </si>
  <si>
    <t>328/4334</t>
  </si>
  <si>
    <t>36/2494</t>
  </si>
  <si>
    <t>125/2494</t>
  </si>
  <si>
    <t>24/2494</t>
  </si>
  <si>
    <t>77/2494</t>
  </si>
  <si>
    <t>1/2494</t>
  </si>
  <si>
    <t>279/1408</t>
  </si>
  <si>
    <t>3/2494</t>
  </si>
  <si>
    <t>126/3902</t>
  </si>
  <si>
    <t>266/2494</t>
  </si>
  <si>
    <t>Tanzania</t>
  </si>
  <si>
    <t>2655/3145</t>
  </si>
  <si>
    <t>227/1061</t>
  </si>
  <si>
    <t>8/1061</t>
  </si>
  <si>
    <t>62/265</t>
  </si>
  <si>
    <t>18/1061</t>
  </si>
  <si>
    <t>26/1061</t>
  </si>
  <si>
    <t>1/1061</t>
  </si>
  <si>
    <t>63/1061</t>
  </si>
  <si>
    <t>7/1061</t>
  </si>
  <si>
    <t xml:space="preserve">Tunisia </t>
  </si>
  <si>
    <t>284/479</t>
  </si>
  <si>
    <t>120/316</t>
  </si>
  <si>
    <t>2/316</t>
  </si>
  <si>
    <t>48/479</t>
  </si>
  <si>
    <t>9/316</t>
  </si>
  <si>
    <t>1/316</t>
  </si>
  <si>
    <t>13/316</t>
  </si>
  <si>
    <t xml:space="preserve">Uganda </t>
  </si>
  <si>
    <t>82/196</t>
  </si>
  <si>
    <t>216/330</t>
  </si>
  <si>
    <t>1/196</t>
  </si>
  <si>
    <t>8/196</t>
  </si>
  <si>
    <t>11/196</t>
  </si>
  <si>
    <t>9/196</t>
  </si>
  <si>
    <t>2/196</t>
  </si>
  <si>
    <t>Zambia</t>
  </si>
  <si>
    <t>307/336</t>
  </si>
  <si>
    <t>123/430</t>
  </si>
  <si>
    <t>Zimbabwe</t>
  </si>
  <si>
    <t>178/180</t>
  </si>
  <si>
    <t>1/28</t>
  </si>
  <si>
    <t>TOTAL</t>
  </si>
  <si>
    <t>9142/17100</t>
  </si>
  <si>
    <t>1760/12004</t>
  </si>
  <si>
    <t>1382/8188</t>
  </si>
  <si>
    <t>1429/9192</t>
  </si>
  <si>
    <t>591/8487</t>
  </si>
  <si>
    <t>490/4703</t>
  </si>
  <si>
    <t>137/8648</t>
  </si>
  <si>
    <t>452/10512</t>
  </si>
  <si>
    <t>48/7833</t>
  </si>
  <si>
    <t>379/7212</t>
  </si>
  <si>
    <t>136/6152</t>
  </si>
  <si>
    <t>303/1435</t>
  </si>
  <si>
    <t>50/7996</t>
  </si>
  <si>
    <t>207/1839</t>
  </si>
  <si>
    <t>3/588</t>
  </si>
  <si>
    <t>50/588</t>
  </si>
  <si>
    <t>131/4490</t>
  </si>
  <si>
    <t>2/538</t>
  </si>
  <si>
    <t xml:space="preserve"> </t>
  </si>
  <si>
    <t># is ratio proportion of species out of total isolates i.e. Number of isolates of species X per ecological source (human, animal or env) / total number of isolates from that country</t>
  </si>
  <si>
    <t>Total # is ratio/proportion of species X per all isolates in a country i.e. Number of isolates of species X (from all sources: human, animal &amp; environment)/total number of isolates from that country</t>
  </si>
  <si>
    <t>1</t>
  </si>
  <si>
    <t>0.5</t>
  </si>
  <si>
    <t>2. ALL ARGs DISTRIBUTION PER ECOLOGICAL SOURCE PER COUNTRY &amp; ACROSS COUNTRIES</t>
  </si>
  <si>
    <t>B-LACTAM ARGs</t>
  </si>
  <si>
    <t>FLUOROQUINOLONE ARGs</t>
  </si>
  <si>
    <t>AMINOGLYCOSIDE ARGs</t>
  </si>
  <si>
    <t>COLISTIN ARGs</t>
  </si>
  <si>
    <t>TETRACYCLINE ARGs</t>
  </si>
  <si>
    <t>SULPHAMETHOXAZOLE-TRIMETHOPRIM ARGs</t>
  </si>
  <si>
    <t>MACROLIDES ARGs</t>
  </si>
  <si>
    <t>EFFLUX PUMPS ARGs</t>
  </si>
  <si>
    <t>GLYCOPEPTIDE ARGs</t>
  </si>
  <si>
    <t>PHENICOL ARGs</t>
  </si>
  <si>
    <t>STREPTOGRAMINS ARGs</t>
  </si>
  <si>
    <t>LIPOPTIDES ARGs</t>
  </si>
  <si>
    <t>1/8</t>
  </si>
  <si>
    <t>1/4</t>
  </si>
  <si>
    <t>1/5</t>
  </si>
  <si>
    <t>2/5</t>
  </si>
  <si>
    <t>1/1</t>
  </si>
  <si>
    <t>25/25</t>
  </si>
  <si>
    <t>8/8</t>
  </si>
  <si>
    <t>18/34</t>
  </si>
  <si>
    <t># is ratio proportion of all ARGs for a particular antibiotic from a single ecological niche (i.e. animal, human or environment) from a country/Total number of ARGs to that particular antibiotic in the same country</t>
  </si>
  <si>
    <t>total # is ratio proportion of all ARGs of a particular antibiotic from all ecological sources (i.e., animal, human, &amp; environment) from a country/Total number of ARGs to all antibiotics in the same country</t>
  </si>
  <si>
    <t>3.  MGEs distribution per ecological source (human, animal, and environmenta,) within and across countries</t>
  </si>
  <si>
    <t>Plasmids</t>
  </si>
  <si>
    <t>Integrons</t>
  </si>
  <si>
    <t>Transposon</t>
  </si>
  <si>
    <t>3/3</t>
  </si>
  <si>
    <t>14/14</t>
  </si>
  <si>
    <t>4. RESISTOME (FROM GENOMES) DIVERSITY PER SPECIES</t>
  </si>
  <si>
    <t>Species</t>
  </si>
  <si>
    <t>No. of resistomes</t>
  </si>
  <si>
    <t>Total resistomes</t>
  </si>
  <si>
    <t>Resistome ratio</t>
  </si>
  <si>
    <t>Escherichia (coli, hermannii,vulneris)</t>
  </si>
  <si>
    <t>Salmonella (Enteritidis, Paratyphi, Typhi, Typhimurium)</t>
  </si>
  <si>
    <t>Klebsiella (pneumoniae, oxytoca, variicola, michiganensis)</t>
  </si>
  <si>
    <t>Pseudomonas (aeruginosa, fluorerscens, otitidis, putida)</t>
  </si>
  <si>
    <t>Acinetobacter (baumannii, calcoaceticus, haemolyticus)</t>
  </si>
  <si>
    <t>Campylobacter (coli, jejuni)</t>
  </si>
  <si>
    <t>Citrobacter (amalonaticus, freundii, koseri, farmer)</t>
  </si>
  <si>
    <t>Enterobacter (aerogenes, amnigenus, cloacae, sakazakii)</t>
  </si>
  <si>
    <t>Providencia (stuartii, rettgeri)</t>
  </si>
  <si>
    <t>Proteus (mirabilis, vulgaris)</t>
  </si>
  <si>
    <t>Serratia (marcescens, liquefasciens, odorifera)</t>
  </si>
  <si>
    <t>Morganella (morganii)</t>
  </si>
  <si>
    <t>Neisseria (meningitidis, gonorrhoea)</t>
  </si>
  <si>
    <t>Bordetella (bronchiseptica)</t>
  </si>
  <si>
    <t>Alcaligenes faecalis</t>
  </si>
  <si>
    <t>Stenotrophomonas (maltophilia)</t>
  </si>
  <si>
    <t>Pantoea (dispersa, agglomerans)</t>
  </si>
  <si>
    <t>Psychrobacter</t>
  </si>
  <si>
    <t>*No of resistomes (ARGs) refer to the number of resistomes in a particular species from the genomic metada</t>
  </si>
  <si>
    <t>Total resistomes refer to the complete set of ARGs in all the isolates/genomes</t>
  </si>
  <si>
    <t>Resistome ratio is the number of ARGs per species (resitome)/total resistome (of all the genomes)</t>
  </si>
  <si>
    <t>29/1227</t>
  </si>
  <si>
    <t>581/1227</t>
  </si>
  <si>
    <t>51/1227</t>
  </si>
  <si>
    <t>65/149</t>
  </si>
  <si>
    <t>84/149</t>
  </si>
  <si>
    <t>65/86</t>
  </si>
  <si>
    <t>21/86</t>
  </si>
  <si>
    <t>245/1095</t>
  </si>
  <si>
    <t>117/1095</t>
  </si>
  <si>
    <t>13/338</t>
  </si>
  <si>
    <t>60/338</t>
  </si>
  <si>
    <t>152/746</t>
  </si>
  <si>
    <t>153/746</t>
  </si>
  <si>
    <t>3/2320</t>
  </si>
  <si>
    <t>1370/2320</t>
  </si>
  <si>
    <t>114/2320</t>
  </si>
  <si>
    <t>823/4334</t>
  </si>
  <si>
    <t>145/4334</t>
  </si>
  <si>
    <t>95/4334</t>
  </si>
  <si>
    <t>1819/3145</t>
  </si>
  <si>
    <t>633/3145</t>
  </si>
  <si>
    <t>203/3145</t>
  </si>
  <si>
    <t>167/479</t>
  </si>
  <si>
    <t>117/479</t>
  </si>
  <si>
    <t>82/330</t>
  </si>
  <si>
    <t>134/330</t>
  </si>
  <si>
    <t>26/180</t>
  </si>
  <si>
    <t>152/180</t>
  </si>
  <si>
    <t>2826/17100</t>
  </si>
  <si>
    <t>4724/17100</t>
  </si>
  <si>
    <t>1593/17100</t>
  </si>
  <si>
    <t>4/1151</t>
  </si>
  <si>
    <t>253/1151</t>
  </si>
  <si>
    <t>3/185</t>
  </si>
  <si>
    <t>158/185</t>
  </si>
  <si>
    <t>36/1095</t>
  </si>
  <si>
    <t>46/1095</t>
  </si>
  <si>
    <t>39/2206</t>
  </si>
  <si>
    <t>51/2206</t>
  </si>
  <si>
    <t>43/12004</t>
  </si>
  <si>
    <t>1513/12004</t>
  </si>
  <si>
    <t>204/12004</t>
  </si>
  <si>
    <t>62/1167</t>
  </si>
  <si>
    <t>45/1167</t>
  </si>
  <si>
    <t>3/586</t>
  </si>
  <si>
    <t>2/586</t>
  </si>
  <si>
    <t>7/254</t>
  </si>
  <si>
    <t>17/254</t>
  </si>
  <si>
    <t>68/338</t>
  </si>
  <si>
    <t>84/338</t>
  </si>
  <si>
    <t>312/797</t>
  </si>
  <si>
    <t>18/797</t>
  </si>
  <si>
    <t>20/2926</t>
  </si>
  <si>
    <t>259/2926</t>
  </si>
  <si>
    <t>2/479</t>
  </si>
  <si>
    <t>46/479</t>
  </si>
  <si>
    <t>94/430</t>
  </si>
  <si>
    <t>29/430</t>
  </si>
  <si>
    <t>871/8188</t>
  </si>
  <si>
    <t>500/8188</t>
  </si>
  <si>
    <t>45/1095</t>
  </si>
  <si>
    <t>87/2206</t>
  </si>
  <si>
    <t>254/2206</t>
  </si>
  <si>
    <t>87/9192</t>
  </si>
  <si>
    <t>1297/9192</t>
  </si>
  <si>
    <t>45/9192</t>
  </si>
  <si>
    <t>6/2206</t>
  </si>
  <si>
    <t>1/2206</t>
  </si>
  <si>
    <t>86/3902</t>
  </si>
  <si>
    <t>243/3902</t>
  </si>
  <si>
    <t>92/8487</t>
  </si>
  <si>
    <t>497/8487</t>
  </si>
  <si>
    <t>2/8487</t>
  </si>
  <si>
    <t>20/90</t>
  </si>
  <si>
    <t>70/90</t>
  </si>
  <si>
    <t>155/4334</t>
  </si>
  <si>
    <t>78/4334</t>
  </si>
  <si>
    <t>105/4703</t>
  </si>
  <si>
    <t>175/4703</t>
  </si>
  <si>
    <t>210/4703</t>
  </si>
  <si>
    <t>1/1095</t>
  </si>
  <si>
    <t>4/8648</t>
  </si>
  <si>
    <t>132/8648</t>
  </si>
  <si>
    <t>1/8648</t>
  </si>
  <si>
    <t>16/1095</t>
  </si>
  <si>
    <t>21/1095</t>
  </si>
  <si>
    <t>431/10512</t>
  </si>
  <si>
    <t>21/10512</t>
  </si>
  <si>
    <t>5/2206</t>
  </si>
  <si>
    <t>6/7833</t>
  </si>
  <si>
    <t>41/7833</t>
  </si>
  <si>
    <t>1/7833</t>
  </si>
  <si>
    <t>4/2206</t>
  </si>
  <si>
    <t>4/6152</t>
  </si>
  <si>
    <t>132/6152</t>
  </si>
  <si>
    <t>279/1435</t>
  </si>
  <si>
    <t>24/1435</t>
  </si>
  <si>
    <t>19/2206</t>
  </si>
  <si>
    <t>19/7996</t>
  </si>
  <si>
    <t>31/7996</t>
  </si>
  <si>
    <t>2/588</t>
  </si>
  <si>
    <t>1/588</t>
  </si>
  <si>
    <t>47/588</t>
  </si>
  <si>
    <t>125/3902</t>
  </si>
  <si>
    <t>1/3902</t>
  </si>
  <si>
    <t>126/4490</t>
  </si>
  <si>
    <t>5/4490</t>
  </si>
  <si>
    <t>1/538</t>
  </si>
  <si>
    <t>15/15</t>
  </si>
  <si>
    <t>8/14</t>
  </si>
  <si>
    <t>6/14</t>
  </si>
  <si>
    <t>5/5</t>
  </si>
  <si>
    <t>4/4</t>
  </si>
  <si>
    <t>12/12</t>
  </si>
  <si>
    <t>1/3</t>
  </si>
  <si>
    <t>9/9</t>
  </si>
  <si>
    <t>17/17</t>
  </si>
  <si>
    <t>2</t>
  </si>
  <si>
    <t>2/4</t>
  </si>
  <si>
    <t>23</t>
  </si>
  <si>
    <t>23/27</t>
  </si>
  <si>
    <t>4/27</t>
  </si>
  <si>
    <t>18</t>
  </si>
  <si>
    <t>19/19</t>
  </si>
  <si>
    <t>18/19</t>
  </si>
  <si>
    <t>1/9</t>
  </si>
  <si>
    <t>27/27</t>
  </si>
  <si>
    <t>173/173</t>
  </si>
  <si>
    <t>0/173</t>
  </si>
  <si>
    <t>13/173</t>
  </si>
  <si>
    <t>0/3</t>
  </si>
  <si>
    <t>2/3</t>
  </si>
  <si>
    <t>2/12</t>
  </si>
  <si>
    <t>7/12</t>
  </si>
  <si>
    <t>3/12</t>
  </si>
  <si>
    <t>3/5</t>
  </si>
  <si>
    <t>4/5</t>
  </si>
  <si>
    <t>10/10</t>
  </si>
  <si>
    <t>6/10</t>
  </si>
  <si>
    <t>4/10</t>
  </si>
  <si>
    <t>6/6</t>
  </si>
  <si>
    <t>3/7</t>
  </si>
  <si>
    <t>4/7</t>
  </si>
  <si>
    <t>1/25</t>
  </si>
  <si>
    <t>13/25</t>
  </si>
  <si>
    <t>11/25</t>
  </si>
  <si>
    <t>5/10</t>
  </si>
  <si>
    <t>5/7</t>
  </si>
  <si>
    <t>2/7</t>
  </si>
  <si>
    <t>8/10</t>
  </si>
  <si>
    <t>2/10</t>
  </si>
  <si>
    <t>4/15</t>
  </si>
  <si>
    <t>9/15</t>
  </si>
  <si>
    <t>2/15</t>
  </si>
  <si>
    <t>34/34</t>
  </si>
  <si>
    <t>8/34</t>
  </si>
  <si>
    <t>13/13</t>
  </si>
  <si>
    <t>3/13</t>
  </si>
  <si>
    <t>7/13</t>
  </si>
  <si>
    <t>14/15</t>
  </si>
  <si>
    <t>1/15</t>
  </si>
  <si>
    <t>156/226</t>
  </si>
  <si>
    <t>226/226</t>
  </si>
  <si>
    <t>24/226</t>
  </si>
  <si>
    <t>46/226</t>
  </si>
  <si>
    <t>3/</t>
  </si>
  <si>
    <t>3</t>
  </si>
  <si>
    <t>5</t>
  </si>
  <si>
    <t>6</t>
  </si>
  <si>
    <t>7</t>
  </si>
  <si>
    <t>7/8</t>
  </si>
  <si>
    <t>5/6</t>
  </si>
  <si>
    <t>1/6</t>
  </si>
  <si>
    <t>1/1/</t>
  </si>
  <si>
    <t xml:space="preserve"> 79/79</t>
  </si>
  <si>
    <t>2/79</t>
  </si>
  <si>
    <t>66/79</t>
  </si>
  <si>
    <t>11/79</t>
  </si>
  <si>
    <t>3/10</t>
  </si>
  <si>
    <t>7/9</t>
  </si>
  <si>
    <t>3/9</t>
  </si>
  <si>
    <t>6/9</t>
  </si>
  <si>
    <t>1/14</t>
  </si>
  <si>
    <t>7/14</t>
  </si>
  <si>
    <t>82/82</t>
  </si>
  <si>
    <t>9/82</t>
  </si>
  <si>
    <t>58/82</t>
  </si>
  <si>
    <t>11</t>
  </si>
  <si>
    <t>5/27</t>
  </si>
  <si>
    <t>12/27</t>
  </si>
  <si>
    <t>10/27</t>
  </si>
  <si>
    <t>42/42</t>
  </si>
  <si>
    <t>5/42</t>
  </si>
  <si>
    <t>24/42</t>
  </si>
  <si>
    <t>13/42</t>
  </si>
  <si>
    <t>1/10</t>
  </si>
  <si>
    <t>11/11</t>
  </si>
  <si>
    <t>1/11</t>
  </si>
  <si>
    <t>10/11</t>
  </si>
  <si>
    <t>2/19</t>
  </si>
  <si>
    <t>16/19</t>
  </si>
  <si>
    <t>1/19</t>
  </si>
  <si>
    <t>3/25</t>
  </si>
  <si>
    <t>15/25</t>
  </si>
  <si>
    <t>7/25</t>
  </si>
  <si>
    <t>16/16</t>
  </si>
  <si>
    <t>1/16</t>
  </si>
  <si>
    <t>11/16</t>
  </si>
  <si>
    <t>4/16</t>
  </si>
  <si>
    <t>0.220</t>
  </si>
  <si>
    <t>0.854</t>
  </si>
  <si>
    <t>0.016</t>
  </si>
  <si>
    <t>0.870</t>
  </si>
  <si>
    <t>0.209</t>
  </si>
  <si>
    <t>0.632</t>
  </si>
  <si>
    <t>0.042</t>
  </si>
  <si>
    <t>0.033</t>
  </si>
  <si>
    <t>0.075</t>
  </si>
  <si>
    <t>0.170</t>
  </si>
  <si>
    <t>0.101</t>
  </si>
  <si>
    <t>0.272</t>
  </si>
  <si>
    <t>0.034</t>
  </si>
  <si>
    <t>0.317</t>
  </si>
  <si>
    <t>0.273</t>
  </si>
  <si>
    <t>0.023</t>
  </si>
  <si>
    <t>0.041</t>
  </si>
  <si>
    <t>0.118</t>
  </si>
  <si>
    <t>0.424</t>
  </si>
  <si>
    <t>0.222</t>
  </si>
  <si>
    <t>0.0160</t>
  </si>
  <si>
    <t>0.214</t>
  </si>
  <si>
    <t>0.380</t>
  </si>
  <si>
    <t>0.418</t>
  </si>
  <si>
    <t>0.036</t>
  </si>
  <si>
    <t>0.017</t>
  </si>
  <si>
    <t>0.126</t>
  </si>
  <si>
    <t>0.147</t>
  </si>
  <si>
    <t>0.0034</t>
  </si>
  <si>
    <t>0.286</t>
  </si>
  <si>
    <t>0.028</t>
  </si>
  <si>
    <t>0.001</t>
  </si>
  <si>
    <t>11/8188</t>
  </si>
  <si>
    <t>0.714</t>
  </si>
  <si>
    <t>0.00012</t>
  </si>
  <si>
    <t>0.583</t>
  </si>
  <si>
    <t>0.167</t>
  </si>
  <si>
    <t>0.4</t>
  </si>
  <si>
    <t>0.6</t>
  </si>
  <si>
    <t>0.8</t>
  </si>
  <si>
    <t>0.2</t>
  </si>
  <si>
    <t>0.43</t>
  </si>
  <si>
    <t>0.57</t>
  </si>
  <si>
    <t>0.44</t>
  </si>
  <si>
    <t>0.52</t>
  </si>
  <si>
    <t>0.04</t>
  </si>
  <si>
    <t>0.29</t>
  </si>
  <si>
    <t>0.71</t>
  </si>
  <si>
    <t>0.267</t>
  </si>
  <si>
    <t>0.133</t>
  </si>
  <si>
    <t>0.24</t>
  </si>
  <si>
    <t>0.53</t>
  </si>
  <si>
    <t>0.23</t>
  </si>
  <si>
    <t>0.54</t>
  </si>
  <si>
    <t>0.933</t>
  </si>
  <si>
    <t>0.067</t>
  </si>
  <si>
    <t>0.667</t>
  </si>
  <si>
    <t>0.333</t>
  </si>
  <si>
    <t>0.106</t>
  </si>
  <si>
    <t>0.690</t>
  </si>
  <si>
    <t>0.204</t>
  </si>
  <si>
    <t>0.875</t>
  </si>
  <si>
    <t>0.125</t>
  </si>
  <si>
    <t>0.833</t>
  </si>
  <si>
    <t>0.139</t>
  </si>
  <si>
    <t>0.835</t>
  </si>
  <si>
    <t>0.025</t>
  </si>
  <si>
    <t>0.3</t>
  </si>
  <si>
    <t>0.61</t>
  </si>
  <si>
    <t>0.111</t>
  </si>
  <si>
    <t>0.778</t>
  </si>
  <si>
    <t>0.071</t>
  </si>
  <si>
    <t>0.429</t>
  </si>
  <si>
    <t>0.33</t>
  </si>
  <si>
    <t>0.110</t>
  </si>
  <si>
    <t>0.707</t>
  </si>
  <si>
    <t>0.183</t>
  </si>
  <si>
    <t>0.25</t>
  </si>
  <si>
    <t>0.37</t>
  </si>
  <si>
    <t>0.185</t>
  </si>
  <si>
    <t>0.31</t>
  </si>
  <si>
    <t>0.571</t>
  </si>
  <si>
    <t>0.119</t>
  </si>
  <si>
    <t>0.1</t>
  </si>
  <si>
    <t>0.91</t>
  </si>
  <si>
    <t>0.091</t>
  </si>
  <si>
    <t>0.053</t>
  </si>
  <si>
    <t>0.862</t>
  </si>
  <si>
    <t>0.105</t>
  </si>
  <si>
    <t>.4</t>
  </si>
  <si>
    <t>0.28</t>
  </si>
  <si>
    <t>0.12</t>
  </si>
  <si>
    <t>0.688</t>
  </si>
  <si>
    <t>0.0625</t>
  </si>
  <si>
    <t>0.148</t>
  </si>
  <si>
    <t>0.852</t>
  </si>
  <si>
    <t>0.95</t>
  </si>
  <si>
    <t>160</t>
  </si>
  <si>
    <t>160/173</t>
  </si>
  <si>
    <t>0.92</t>
  </si>
  <si>
    <t>4</t>
  </si>
  <si>
    <t>11/20</t>
  </si>
  <si>
    <t>4/20</t>
  </si>
  <si>
    <t>0.55</t>
  </si>
  <si>
    <t>5/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Arial Narrow"/>
      <family val="2"/>
    </font>
    <font>
      <sz val="10"/>
      <color rgb="FF000000"/>
      <name val="Arial Narrow"/>
      <family val="2"/>
    </font>
    <font>
      <sz val="10"/>
      <color rgb="FF000000"/>
      <name val="Cambria Math"/>
      <family val="1"/>
    </font>
    <font>
      <u/>
      <sz val="11"/>
      <color theme="10"/>
      <name val="Calibri"/>
      <family val="2"/>
      <scheme val="minor"/>
    </font>
    <font>
      <i/>
      <sz val="10"/>
      <color theme="1"/>
      <name val="Arial Narrow"/>
      <family val="2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b/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75">
    <xf numFmtId="0" fontId="0" fillId="0" borderId="0" xfId="0"/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8" fillId="0" borderId="1" xfId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1" applyAlignment="1">
      <alignment vertical="center"/>
    </xf>
    <xf numFmtId="0" fontId="0" fillId="0" borderId="0" xfId="0"/>
    <xf numFmtId="49" fontId="1" fillId="6" borderId="4" xfId="0" applyNumberFormat="1" applyFont="1" applyFill="1" applyBorder="1" applyAlignment="1">
      <alignment horizontal="center"/>
    </xf>
    <xf numFmtId="0" fontId="1" fillId="12" borderId="0" xfId="0" applyFont="1" applyFill="1" applyAlignment="1">
      <alignment horizontal="center"/>
    </xf>
    <xf numFmtId="49" fontId="1" fillId="3" borderId="4" xfId="0" applyNumberFormat="1" applyFont="1" applyFill="1" applyBorder="1" applyAlignment="1">
      <alignment horizontal="center"/>
    </xf>
    <xf numFmtId="0" fontId="1" fillId="16" borderId="4" xfId="0" applyFont="1" applyFill="1" applyBorder="1" applyAlignment="1">
      <alignment horizontal="left"/>
    </xf>
    <xf numFmtId="0" fontId="1" fillId="14" borderId="4" xfId="0" applyFont="1" applyFill="1" applyBorder="1" applyAlignment="1">
      <alignment horizontal="left"/>
    </xf>
    <xf numFmtId="0" fontId="0" fillId="0" borderId="0" xfId="0"/>
    <xf numFmtId="0" fontId="0" fillId="0" borderId="0" xfId="0" applyFill="1"/>
    <xf numFmtId="0" fontId="1" fillId="0" borderId="0" xfId="0" applyFont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0" borderId="5" xfId="0" applyFill="1" applyBorder="1"/>
    <xf numFmtId="0" fontId="1" fillId="5" borderId="4" xfId="0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10" borderId="4" xfId="0" applyFill="1" applyBorder="1"/>
    <xf numFmtId="0" fontId="1" fillId="12" borderId="4" xfId="0" applyFont="1" applyFill="1" applyBorder="1" applyAlignment="1">
      <alignment horizontal="center"/>
    </xf>
    <xf numFmtId="0" fontId="1" fillId="11" borderId="0" xfId="0" applyFont="1" applyFill="1" applyAlignment="1">
      <alignment horizontal="center"/>
    </xf>
    <xf numFmtId="0" fontId="1" fillId="0" borderId="0" xfId="0" applyFont="1" applyAlignment="1"/>
    <xf numFmtId="0" fontId="1" fillId="11" borderId="0" xfId="0" applyFont="1" applyFill="1" applyAlignment="1">
      <alignment horizontal="left"/>
    </xf>
    <xf numFmtId="0" fontId="1" fillId="12" borderId="4" xfId="0" applyFont="1" applyFill="1" applyBorder="1" applyAlignment="1">
      <alignment horizontal="left"/>
    </xf>
    <xf numFmtId="0" fontId="1" fillId="11" borderId="4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left"/>
    </xf>
    <xf numFmtId="0" fontId="1" fillId="5" borderId="4" xfId="0" applyFont="1" applyFill="1" applyBorder="1" applyAlignment="1">
      <alignment horizontal="left"/>
    </xf>
    <xf numFmtId="0" fontId="1" fillId="17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8" borderId="4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3" fillId="0" borderId="0" xfId="0" applyFont="1"/>
    <xf numFmtId="0" fontId="13" fillId="14" borderId="4" xfId="0" applyFont="1" applyFill="1" applyBorder="1" applyAlignment="1">
      <alignment horizontal="center"/>
    </xf>
    <xf numFmtId="0" fontId="14" fillId="14" borderId="4" xfId="0" applyFont="1" applyFill="1" applyBorder="1" applyAlignment="1">
      <alignment horizontal="center"/>
    </xf>
    <xf numFmtId="0" fontId="13" fillId="2" borderId="4" xfId="0" applyFont="1" applyFill="1" applyBorder="1" applyAlignment="1">
      <alignment horizontal="center"/>
    </xf>
    <xf numFmtId="49" fontId="13" fillId="2" borderId="4" xfId="0" applyNumberFormat="1" applyFont="1" applyFill="1" applyBorder="1" applyAlignment="1">
      <alignment horizontal="center"/>
    </xf>
    <xf numFmtId="49" fontId="14" fillId="2" borderId="4" xfId="0" applyNumberFormat="1" applyFont="1" applyFill="1" applyBorder="1" applyAlignment="1">
      <alignment horizontal="center"/>
    </xf>
    <xf numFmtId="0" fontId="13" fillId="3" borderId="4" xfId="0" applyFont="1" applyFill="1" applyBorder="1" applyAlignment="1">
      <alignment horizontal="center"/>
    </xf>
    <xf numFmtId="49" fontId="13" fillId="3" borderId="4" xfId="0" applyNumberFormat="1" applyFont="1" applyFill="1" applyBorder="1" applyAlignment="1">
      <alignment horizontal="center"/>
    </xf>
    <xf numFmtId="49" fontId="14" fillId="3" borderId="4" xfId="0" applyNumberFormat="1" applyFont="1" applyFill="1" applyBorder="1" applyAlignment="1">
      <alignment horizontal="center"/>
    </xf>
    <xf numFmtId="0" fontId="14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2" borderId="4" xfId="0" applyFont="1" applyFill="1" applyBorder="1" applyAlignment="1">
      <alignment horizontal="center"/>
    </xf>
    <xf numFmtId="0" fontId="14" fillId="3" borderId="4" xfId="0" applyFont="1" applyFill="1" applyBorder="1" applyAlignment="1">
      <alignment horizontal="center"/>
    </xf>
    <xf numFmtId="49" fontId="13" fillId="14" borderId="4" xfId="0" applyNumberFormat="1" applyFont="1" applyFill="1" applyBorder="1" applyAlignment="1">
      <alignment horizontal="center"/>
    </xf>
    <xf numFmtId="49" fontId="14" fillId="14" borderId="4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13" fillId="0" borderId="0" xfId="0" applyNumberFormat="1" applyFont="1"/>
    <xf numFmtId="49" fontId="14" fillId="0" borderId="0" xfId="0" applyNumberFormat="1" applyFont="1"/>
    <xf numFmtId="49" fontId="13" fillId="0" borderId="0" xfId="0" applyNumberFormat="1" applyFont="1" applyAlignment="1">
      <alignment horizontal="center"/>
    </xf>
    <xf numFmtId="49" fontId="14" fillId="0" borderId="0" xfId="0" applyNumberFormat="1" applyFont="1" applyAlignment="1">
      <alignment horizontal="center"/>
    </xf>
    <xf numFmtId="0" fontId="1" fillId="13" borderId="4" xfId="0" applyFont="1" applyFill="1" applyBorder="1" applyAlignment="1">
      <alignment horizontal="left"/>
    </xf>
    <xf numFmtId="0" fontId="1" fillId="7" borderId="4" xfId="0" applyFont="1" applyFill="1" applyBorder="1" applyAlignment="1">
      <alignment horizontal="left"/>
    </xf>
    <xf numFmtId="0" fontId="1" fillId="15" borderId="4" xfId="0" applyFont="1" applyFill="1" applyBorder="1" applyAlignment="1">
      <alignment horizontal="left"/>
    </xf>
    <xf numFmtId="0" fontId="1" fillId="6" borderId="4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18" borderId="4" xfId="0" applyFont="1" applyFill="1" applyBorder="1" applyAlignment="1">
      <alignment horizontal="left"/>
    </xf>
    <xf numFmtId="0" fontId="1" fillId="19" borderId="4" xfId="0" applyFont="1" applyFill="1" applyBorder="1" applyAlignment="1">
      <alignment horizontal="left"/>
    </xf>
    <xf numFmtId="0" fontId="1" fillId="20" borderId="4" xfId="0" applyFont="1" applyFill="1" applyBorder="1" applyAlignment="1">
      <alignment horizontal="left"/>
    </xf>
    <xf numFmtId="0" fontId="1" fillId="21" borderId="4" xfId="0" applyFont="1" applyFill="1" applyBorder="1" applyAlignment="1">
      <alignment horizontal="left"/>
    </xf>
    <xf numFmtId="0" fontId="1" fillId="22" borderId="4" xfId="0" applyFont="1" applyFill="1" applyBorder="1" applyAlignment="1">
      <alignment horizontal="left"/>
    </xf>
    <xf numFmtId="0" fontId="1" fillId="23" borderId="4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12" fillId="10" borderId="4" xfId="0" applyFont="1" applyFill="1" applyBorder="1" applyAlignment="1"/>
    <xf numFmtId="0" fontId="10" fillId="10" borderId="4" xfId="0" applyFont="1" applyFill="1" applyBorder="1" applyAlignment="1"/>
    <xf numFmtId="0" fontId="10" fillId="0" borderId="4" xfId="0" applyFont="1" applyFill="1" applyBorder="1" applyAlignment="1"/>
    <xf numFmtId="0" fontId="0" fillId="0" borderId="4" xfId="0" applyBorder="1" applyAlignment="1"/>
    <xf numFmtId="0" fontId="12" fillId="10" borderId="6" xfId="0" applyFont="1" applyFill="1" applyBorder="1" applyAlignment="1"/>
    <xf numFmtId="0" fontId="9" fillId="0" borderId="4" xfId="0" applyFont="1" applyBorder="1" applyAlignment="1">
      <alignment horizontal="left" vertical="center" wrapText="1"/>
    </xf>
    <xf numFmtId="0" fontId="9" fillId="0" borderId="4" xfId="0" applyFont="1" applyBorder="1" applyAlignment="1">
      <alignment vertical="center" wrapText="1"/>
    </xf>
    <xf numFmtId="0" fontId="13" fillId="5" borderId="4" xfId="0" applyFont="1" applyFill="1" applyBorder="1" applyAlignment="1">
      <alignment horizontal="center"/>
    </xf>
    <xf numFmtId="0" fontId="14" fillId="5" borderId="4" xfId="0" applyFont="1" applyFill="1" applyBorder="1" applyAlignment="1">
      <alignment horizontal="center"/>
    </xf>
    <xf numFmtId="0" fontId="13" fillId="13" borderId="4" xfId="0" applyFont="1" applyFill="1" applyBorder="1" applyAlignment="1">
      <alignment horizontal="center"/>
    </xf>
    <xf numFmtId="0" fontId="14" fillId="13" borderId="4" xfId="0" applyFont="1" applyFill="1" applyBorder="1" applyAlignment="1">
      <alignment horizontal="center"/>
    </xf>
    <xf numFmtId="0" fontId="13" fillId="7" borderId="4" xfId="0" applyFont="1" applyFill="1" applyBorder="1" applyAlignment="1">
      <alignment horizontal="center"/>
    </xf>
    <xf numFmtId="0" fontId="14" fillId="7" borderId="4" xfId="0" applyFont="1" applyFill="1" applyBorder="1" applyAlignment="1">
      <alignment horizontal="center"/>
    </xf>
    <xf numFmtId="0" fontId="13" fillId="15" borderId="4" xfId="0" applyFont="1" applyFill="1" applyBorder="1" applyAlignment="1">
      <alignment horizontal="center"/>
    </xf>
    <xf numFmtId="0" fontId="14" fillId="15" borderId="4" xfId="0" applyFont="1" applyFill="1" applyBorder="1" applyAlignment="1">
      <alignment horizontal="center"/>
    </xf>
    <xf numFmtId="0" fontId="13" fillId="16" borderId="4" xfId="0" applyFont="1" applyFill="1" applyBorder="1" applyAlignment="1">
      <alignment horizontal="center"/>
    </xf>
    <xf numFmtId="0" fontId="14" fillId="16" borderId="4" xfId="0" applyFont="1" applyFill="1" applyBorder="1" applyAlignment="1">
      <alignment horizontal="center"/>
    </xf>
    <xf numFmtId="0" fontId="13" fillId="6" borderId="4" xfId="0" applyFont="1" applyFill="1" applyBorder="1" applyAlignment="1">
      <alignment horizontal="center"/>
    </xf>
    <xf numFmtId="0" fontId="14" fillId="6" borderId="4" xfId="0" applyFont="1" applyFill="1" applyBorder="1" applyAlignment="1">
      <alignment horizontal="center"/>
    </xf>
    <xf numFmtId="0" fontId="13" fillId="17" borderId="4" xfId="0" applyFont="1" applyFill="1" applyBorder="1" applyAlignment="1">
      <alignment horizontal="center"/>
    </xf>
    <xf numFmtId="0" fontId="14" fillId="17" borderId="4" xfId="0" applyFont="1" applyFill="1" applyBorder="1" applyAlignment="1">
      <alignment horizontal="center"/>
    </xf>
    <xf numFmtId="0" fontId="13" fillId="18" borderId="4" xfId="0" applyFont="1" applyFill="1" applyBorder="1" applyAlignment="1">
      <alignment horizontal="center"/>
    </xf>
    <xf numFmtId="0" fontId="14" fillId="18" borderId="4" xfId="0" applyFont="1" applyFill="1" applyBorder="1" applyAlignment="1">
      <alignment horizontal="center"/>
    </xf>
    <xf numFmtId="0" fontId="13" fillId="19" borderId="4" xfId="0" applyFont="1" applyFill="1" applyBorder="1" applyAlignment="1">
      <alignment horizontal="center"/>
    </xf>
    <xf numFmtId="0" fontId="14" fillId="19" borderId="4" xfId="0" applyFont="1" applyFill="1" applyBorder="1" applyAlignment="1">
      <alignment horizontal="center"/>
    </xf>
    <xf numFmtId="0" fontId="13" fillId="20" borderId="4" xfId="0" applyFont="1" applyFill="1" applyBorder="1" applyAlignment="1">
      <alignment horizontal="center"/>
    </xf>
    <xf numFmtId="0" fontId="14" fillId="20" borderId="4" xfId="0" applyFont="1" applyFill="1" applyBorder="1" applyAlignment="1">
      <alignment horizontal="center"/>
    </xf>
    <xf numFmtId="0" fontId="13" fillId="21" borderId="4" xfId="0" applyFont="1" applyFill="1" applyBorder="1" applyAlignment="1">
      <alignment horizontal="center"/>
    </xf>
    <xf numFmtId="0" fontId="14" fillId="21" borderId="4" xfId="0" applyFont="1" applyFill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3" fillId="22" borderId="4" xfId="0" applyFont="1" applyFill="1" applyBorder="1" applyAlignment="1">
      <alignment horizontal="center"/>
    </xf>
    <xf numFmtId="0" fontId="14" fillId="22" borderId="4" xfId="0" applyFont="1" applyFill="1" applyBorder="1" applyAlignment="1">
      <alignment horizontal="center"/>
    </xf>
    <xf numFmtId="0" fontId="13" fillId="4" borderId="4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13" fillId="23" borderId="4" xfId="0" applyFont="1" applyFill="1" applyBorder="1" applyAlignment="1">
      <alignment horizontal="center"/>
    </xf>
    <xf numFmtId="0" fontId="14" fillId="23" borderId="4" xfId="0" applyFont="1" applyFill="1" applyBorder="1" applyAlignment="1">
      <alignment horizontal="center"/>
    </xf>
    <xf numFmtId="49" fontId="13" fillId="5" borderId="4" xfId="0" applyNumberFormat="1" applyFont="1" applyFill="1" applyBorder="1" applyAlignment="1">
      <alignment horizontal="center"/>
    </xf>
    <xf numFmtId="49" fontId="13" fillId="16" borderId="4" xfId="0" applyNumberFormat="1" applyFont="1" applyFill="1" applyBorder="1" applyAlignment="1">
      <alignment horizontal="center"/>
    </xf>
    <xf numFmtId="49" fontId="14" fillId="16" borderId="4" xfId="0" applyNumberFormat="1" applyFont="1" applyFill="1" applyBorder="1" applyAlignment="1">
      <alignment horizontal="center"/>
    </xf>
    <xf numFmtId="0" fontId="13" fillId="6" borderId="0" xfId="0" applyFont="1" applyFill="1" applyAlignment="1">
      <alignment horizontal="center"/>
    </xf>
    <xf numFmtId="49" fontId="13" fillId="18" borderId="4" xfId="0" applyNumberFormat="1" applyFont="1" applyFill="1" applyBorder="1" applyAlignment="1">
      <alignment horizontal="center"/>
    </xf>
    <xf numFmtId="49" fontId="14" fillId="18" borderId="4" xfId="0" applyNumberFormat="1" applyFont="1" applyFill="1" applyBorder="1" applyAlignment="1">
      <alignment horizontal="center"/>
    </xf>
    <xf numFmtId="17" fontId="13" fillId="7" borderId="4" xfId="0" applyNumberFormat="1" applyFont="1" applyFill="1" applyBorder="1" applyAlignment="1">
      <alignment horizontal="center"/>
    </xf>
    <xf numFmtId="49" fontId="13" fillId="15" borderId="4" xfId="0" applyNumberFormat="1" applyFont="1" applyFill="1" applyBorder="1" applyAlignment="1">
      <alignment horizontal="center"/>
    </xf>
    <xf numFmtId="49" fontId="14" fillId="15" borderId="4" xfId="0" applyNumberFormat="1" applyFont="1" applyFill="1" applyBorder="1" applyAlignment="1">
      <alignment horizontal="center"/>
    </xf>
    <xf numFmtId="49" fontId="14" fillId="6" borderId="4" xfId="0" applyNumberFormat="1" applyFont="1" applyFill="1" applyBorder="1" applyAlignment="1">
      <alignment horizontal="center"/>
    </xf>
    <xf numFmtId="0" fontId="13" fillId="14" borderId="4" xfId="0" applyNumberFormat="1" applyFont="1" applyFill="1" applyBorder="1" applyAlignment="1">
      <alignment horizontal="center"/>
    </xf>
    <xf numFmtId="1" fontId="13" fillId="14" borderId="4" xfId="0" applyNumberFormat="1" applyFont="1" applyFill="1" applyBorder="1" applyAlignment="1">
      <alignment horizontal="center"/>
    </xf>
    <xf numFmtId="1" fontId="0" fillId="12" borderId="0" xfId="0" applyNumberFormat="1" applyFill="1" applyAlignment="1">
      <alignment horizontal="center"/>
    </xf>
    <xf numFmtId="1" fontId="0" fillId="0" borderId="0" xfId="0" applyNumberFormat="1"/>
    <xf numFmtId="1" fontId="14" fillId="14" borderId="4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Fill="1"/>
    <xf numFmtId="1" fontId="13" fillId="0" borderId="0" xfId="0" applyNumberFormat="1" applyFont="1"/>
    <xf numFmtId="1" fontId="13" fillId="16" borderId="4" xfId="0" applyNumberFormat="1" applyFont="1" applyFill="1" applyBorder="1" applyAlignment="1">
      <alignment horizontal="center"/>
    </xf>
    <xf numFmtId="1" fontId="13" fillId="4" borderId="4" xfId="0" applyNumberFormat="1" applyFont="1" applyFill="1" applyBorder="1" applyAlignment="1">
      <alignment horizontal="center"/>
    </xf>
    <xf numFmtId="1" fontId="13" fillId="23" borderId="4" xfId="0" applyNumberFormat="1" applyFont="1" applyFill="1" applyBorder="1" applyAlignment="1">
      <alignment horizontal="center"/>
    </xf>
    <xf numFmtId="1" fontId="13" fillId="11" borderId="4" xfId="0" applyNumberFormat="1" applyFont="1" applyFill="1" applyBorder="1" applyAlignment="1">
      <alignment horizontal="center"/>
    </xf>
    <xf numFmtId="1" fontId="13" fillId="17" borderId="4" xfId="0" applyNumberFormat="1" applyFont="1" applyFill="1" applyBorder="1" applyAlignment="1">
      <alignment horizontal="center"/>
    </xf>
    <xf numFmtId="1" fontId="13" fillId="7" borderId="4" xfId="0" applyNumberFormat="1" applyFont="1" applyFill="1" applyBorder="1" applyAlignment="1">
      <alignment horizontal="center"/>
    </xf>
    <xf numFmtId="1" fontId="14" fillId="7" borderId="4" xfId="0" applyNumberFormat="1" applyFont="1" applyFill="1" applyBorder="1" applyAlignment="1">
      <alignment horizontal="center"/>
    </xf>
    <xf numFmtId="1" fontId="13" fillId="2" borderId="4" xfId="0" applyNumberFormat="1" applyFont="1" applyFill="1" applyBorder="1" applyAlignment="1">
      <alignment horizontal="center"/>
    </xf>
    <xf numFmtId="1" fontId="13" fillId="8" borderId="4" xfId="0" applyNumberFormat="1" applyFont="1" applyFill="1" applyBorder="1" applyAlignment="1">
      <alignment horizontal="center"/>
    </xf>
    <xf numFmtId="1" fontId="14" fillId="8" borderId="4" xfId="0" applyNumberFormat="1" applyFont="1" applyFill="1" applyBorder="1" applyAlignment="1">
      <alignment horizontal="center"/>
    </xf>
    <xf numFmtId="1" fontId="13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1" fontId="13" fillId="0" borderId="0" xfId="0" applyNumberFormat="1" applyFont="1" applyFill="1"/>
    <xf numFmtId="1" fontId="0" fillId="0" borderId="0" xfId="0" applyNumberFormat="1" applyAlignment="1">
      <alignment wrapText="1"/>
    </xf>
    <xf numFmtId="1" fontId="1" fillId="0" borderId="0" xfId="0" applyNumberFormat="1" applyFont="1"/>
    <xf numFmtId="0" fontId="14" fillId="12" borderId="4" xfId="0" applyNumberFormat="1" applyFont="1" applyFill="1" applyBorder="1" applyAlignment="1">
      <alignment horizontal="center"/>
    </xf>
    <xf numFmtId="0" fontId="1" fillId="0" borderId="0" xfId="0" applyNumberFormat="1" applyFont="1"/>
    <xf numFmtId="0" fontId="1" fillId="12" borderId="4" xfId="0" applyNumberFormat="1" applyFont="1" applyFill="1" applyBorder="1" applyAlignment="1">
      <alignment horizontal="center"/>
    </xf>
    <xf numFmtId="0" fontId="1" fillId="19" borderId="4" xfId="0" applyNumberFormat="1" applyFont="1" applyFill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/>
    <xf numFmtId="1" fontId="1" fillId="9" borderId="0" xfId="0" applyNumberFormat="1" applyFont="1" applyFill="1" applyAlignment="1">
      <alignment horizontal="center"/>
    </xf>
    <xf numFmtId="1" fontId="1" fillId="13" borderId="4" xfId="0" applyNumberFormat="1" applyFont="1" applyFill="1" applyBorder="1" applyAlignment="1">
      <alignment horizontal="left"/>
    </xf>
    <xf numFmtId="1" fontId="14" fillId="13" borderId="4" xfId="0" applyNumberFormat="1" applyFont="1" applyFill="1" applyBorder="1" applyAlignment="1">
      <alignment horizontal="center"/>
    </xf>
    <xf numFmtId="1" fontId="1" fillId="12" borderId="0" xfId="0" applyNumberFormat="1" applyFont="1" applyFill="1" applyAlignment="1">
      <alignment horizontal="center"/>
    </xf>
    <xf numFmtId="1" fontId="1" fillId="11" borderId="4" xfId="0" applyNumberFormat="1" applyFont="1" applyFill="1" applyBorder="1" applyAlignment="1">
      <alignment horizontal="left"/>
    </xf>
    <xf numFmtId="1" fontId="1" fillId="11" borderId="0" xfId="0" applyNumberFormat="1" applyFont="1" applyFill="1" applyAlignment="1">
      <alignment horizontal="center"/>
    </xf>
    <xf numFmtId="1" fontId="14" fillId="2" borderId="4" xfId="0" applyNumberFormat="1" applyFont="1" applyFill="1" applyBorder="1" applyAlignment="1">
      <alignment horizontal="center"/>
    </xf>
    <xf numFmtId="1" fontId="12" fillId="10" borderId="4" xfId="0" applyNumberFormat="1" applyFont="1" applyFill="1" applyBorder="1" applyAlignment="1"/>
    <xf numFmtId="1" fontId="1" fillId="0" borderId="0" xfId="0" applyNumberFormat="1" applyFont="1" applyAlignment="1"/>
    <xf numFmtId="1" fontId="1" fillId="0" borderId="0" xfId="0" applyNumberFormat="1" applyFont="1" applyAlignment="1">
      <alignment horizontal="left"/>
    </xf>
    <xf numFmtId="0" fontId="13" fillId="5" borderId="4" xfId="0" applyNumberFormat="1" applyFont="1" applyFill="1" applyBorder="1" applyAlignment="1">
      <alignment horizontal="center"/>
    </xf>
    <xf numFmtId="12" fontId="0" fillId="9" borderId="0" xfId="0" applyNumberFormat="1" applyFill="1" applyAlignment="1">
      <alignment horizontal="center"/>
    </xf>
    <xf numFmtId="12" fontId="1" fillId="13" borderId="4" xfId="0" applyNumberFormat="1" applyFont="1" applyFill="1" applyBorder="1" applyAlignment="1">
      <alignment horizontal="left"/>
    </xf>
    <xf numFmtId="12" fontId="13" fillId="13" borderId="4" xfId="0" applyNumberFormat="1" applyFont="1" applyFill="1" applyBorder="1" applyAlignment="1">
      <alignment horizontal="center"/>
    </xf>
    <xf numFmtId="12" fontId="14" fillId="13" borderId="4" xfId="0" applyNumberFormat="1" applyFont="1" applyFill="1" applyBorder="1" applyAlignment="1">
      <alignment horizontal="center"/>
    </xf>
    <xf numFmtId="12" fontId="0" fillId="0" borderId="0" xfId="0" applyNumberFormat="1"/>
    <xf numFmtId="12" fontId="0" fillId="12" borderId="0" xfId="0" applyNumberFormat="1" applyFill="1" applyAlignment="1">
      <alignment horizontal="center"/>
    </xf>
    <xf numFmtId="12" fontId="1" fillId="11" borderId="4" xfId="0" applyNumberFormat="1" applyFont="1" applyFill="1" applyBorder="1" applyAlignment="1">
      <alignment horizontal="left"/>
    </xf>
    <xf numFmtId="12" fontId="13" fillId="5" borderId="4" xfId="0" applyNumberFormat="1" applyFont="1" applyFill="1" applyBorder="1" applyAlignment="1">
      <alignment horizontal="center"/>
    </xf>
    <xf numFmtId="12" fontId="0" fillId="11" borderId="0" xfId="0" applyNumberFormat="1" applyFill="1" applyAlignment="1">
      <alignment horizontal="center"/>
    </xf>
    <xf numFmtId="12" fontId="13" fillId="2" borderId="4" xfId="0" applyNumberFormat="1" applyFont="1" applyFill="1" applyBorder="1" applyAlignment="1">
      <alignment horizontal="center"/>
    </xf>
    <xf numFmtId="12" fontId="10" fillId="10" borderId="4" xfId="0" applyNumberFormat="1" applyFont="1" applyFill="1" applyBorder="1" applyAlignment="1"/>
    <xf numFmtId="12" fontId="0" fillId="0" borderId="0" xfId="0" applyNumberFormat="1" applyAlignment="1"/>
    <xf numFmtId="12" fontId="0" fillId="0" borderId="0" xfId="0" applyNumberFormat="1" applyAlignment="1">
      <alignment horizontal="left"/>
    </xf>
    <xf numFmtId="0" fontId="1" fillId="5" borderId="4" xfId="0" applyFont="1" applyFill="1" applyBorder="1" applyAlignment="1">
      <alignment horizontal="center"/>
    </xf>
    <xf numFmtId="12" fontId="13" fillId="5" borderId="4" xfId="0" applyNumberFormat="1" applyFont="1" applyFill="1" applyBorder="1" applyAlignment="1"/>
    <xf numFmtId="12" fontId="15" fillId="5" borderId="4" xfId="0" applyNumberFormat="1" applyFont="1" applyFill="1" applyBorder="1" applyAlignment="1">
      <alignment horizontal="center" vertical="center"/>
    </xf>
    <xf numFmtId="49" fontId="15" fillId="5" borderId="4" xfId="0" applyNumberFormat="1" applyFont="1" applyFill="1" applyBorder="1" applyAlignment="1">
      <alignment horizontal="center" vertical="center"/>
    </xf>
    <xf numFmtId="0" fontId="14" fillId="2" borderId="4" xfId="0" applyNumberFormat="1" applyFont="1" applyFill="1" applyBorder="1" applyAlignment="1">
      <alignment horizontal="center"/>
    </xf>
    <xf numFmtId="0" fontId="13" fillId="2" borderId="4" xfId="0" applyNumberFormat="1" applyFont="1" applyFill="1" applyBorder="1" applyAlignment="1">
      <alignment horizontal="center"/>
    </xf>
    <xf numFmtId="0" fontId="14" fillId="16" borderId="4" xfId="0" applyNumberFormat="1" applyFont="1" applyFill="1" applyBorder="1" applyAlignment="1">
      <alignment horizontal="center"/>
    </xf>
    <xf numFmtId="49" fontId="1" fillId="19" borderId="4" xfId="0" applyNumberFormat="1" applyFont="1" applyFill="1" applyBorder="1" applyAlignment="1">
      <alignment horizontal="center"/>
    </xf>
    <xf numFmtId="49" fontId="13" fillId="4" borderId="4" xfId="0" applyNumberFormat="1" applyFont="1" applyFill="1" applyBorder="1" applyAlignment="1">
      <alignment horizontal="center"/>
    </xf>
    <xf numFmtId="49" fontId="1" fillId="12" borderId="4" xfId="0" applyNumberFormat="1" applyFont="1" applyFill="1" applyBorder="1" applyAlignment="1">
      <alignment horizontal="center"/>
    </xf>
    <xf numFmtId="49" fontId="14" fillId="4" borderId="4" xfId="0" applyNumberFormat="1" applyFont="1" applyFill="1" applyBorder="1" applyAlignment="1">
      <alignment horizontal="center"/>
    </xf>
    <xf numFmtId="49" fontId="13" fillId="23" borderId="4" xfId="0" applyNumberFormat="1" applyFont="1" applyFill="1" applyBorder="1" applyAlignment="1">
      <alignment horizontal="center"/>
    </xf>
    <xf numFmtId="49" fontId="14" fillId="23" borderId="4" xfId="0" applyNumberFormat="1" applyFont="1" applyFill="1" applyBorder="1" applyAlignment="1">
      <alignment horizontal="center"/>
    </xf>
    <xf numFmtId="0" fontId="1" fillId="6" borderId="4" xfId="0" applyNumberFormat="1" applyFont="1" applyFill="1" applyBorder="1" applyAlignment="1">
      <alignment horizontal="center"/>
    </xf>
    <xf numFmtId="0" fontId="14" fillId="6" borderId="4" xfId="0" applyNumberFormat="1" applyFont="1" applyFill="1" applyBorder="1" applyAlignment="1">
      <alignment horizontal="center"/>
    </xf>
    <xf numFmtId="49" fontId="13" fillId="11" borderId="4" xfId="0" applyNumberFormat="1" applyFont="1" applyFill="1" applyBorder="1" applyAlignment="1">
      <alignment horizontal="center"/>
    </xf>
    <xf numFmtId="49" fontId="14" fillId="11" borderId="5" xfId="0" applyNumberFormat="1" applyFont="1" applyFill="1" applyBorder="1" applyAlignment="1">
      <alignment horizontal="center"/>
    </xf>
    <xf numFmtId="0" fontId="1" fillId="21" borderId="4" xfId="0" applyNumberFormat="1" applyFont="1" applyFill="1" applyBorder="1" applyAlignment="1">
      <alignment horizontal="center"/>
    </xf>
    <xf numFmtId="49" fontId="1" fillId="21" borderId="4" xfId="0" applyNumberFormat="1" applyFont="1" applyFill="1" applyBorder="1" applyAlignment="1">
      <alignment horizontal="center"/>
    </xf>
    <xf numFmtId="49" fontId="1" fillId="21" borderId="5" xfId="0" applyNumberFormat="1" applyFont="1" applyFill="1" applyBorder="1" applyAlignment="1">
      <alignment horizontal="center"/>
    </xf>
    <xf numFmtId="49" fontId="1" fillId="17" borderId="4" xfId="0" applyNumberFormat="1" applyFont="1" applyFill="1" applyBorder="1" applyAlignment="1">
      <alignment horizontal="left"/>
    </xf>
    <xf numFmtId="49" fontId="13" fillId="17" borderId="4" xfId="0" applyNumberFormat="1" applyFont="1" applyFill="1" applyBorder="1" applyAlignment="1">
      <alignment horizontal="center"/>
    </xf>
    <xf numFmtId="49" fontId="14" fillId="17" borderId="4" xfId="0" applyNumberFormat="1" applyFont="1" applyFill="1" applyBorder="1" applyAlignment="1">
      <alignment horizontal="center"/>
    </xf>
    <xf numFmtId="49" fontId="14" fillId="2" borderId="5" xfId="0" applyNumberFormat="1" applyFont="1" applyFill="1" applyBorder="1" applyAlignment="1">
      <alignment horizontal="center"/>
    </xf>
    <xf numFmtId="0" fontId="1" fillId="3" borderId="4" xfId="0" applyNumberFormat="1" applyFont="1" applyFill="1" applyBorder="1" applyAlignment="1">
      <alignment horizontal="center"/>
    </xf>
    <xf numFmtId="49" fontId="1" fillId="3" borderId="5" xfId="0" applyNumberFormat="1" applyFont="1" applyFill="1" applyBorder="1" applyAlignment="1">
      <alignment horizontal="center"/>
    </xf>
    <xf numFmtId="0" fontId="14" fillId="19" borderId="4" xfId="0" applyNumberFormat="1" applyFont="1" applyFill="1" applyBorder="1" applyAlignment="1">
      <alignment horizontal="center"/>
    </xf>
    <xf numFmtId="49" fontId="14" fillId="19" borderId="4" xfId="0" applyNumberFormat="1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6" fillId="6" borderId="4" xfId="0" applyFont="1" applyFill="1" applyBorder="1" applyAlignment="1">
      <alignment horizontal="center"/>
    </xf>
    <xf numFmtId="49" fontId="13" fillId="13" borderId="4" xfId="0" applyNumberFormat="1" applyFont="1" applyFill="1" applyBorder="1" applyAlignment="1">
      <alignment horizontal="center"/>
    </xf>
    <xf numFmtId="49" fontId="14" fillId="13" borderId="4" xfId="0" applyNumberFormat="1" applyFont="1" applyFill="1" applyBorder="1" applyAlignment="1">
      <alignment horizontal="center"/>
    </xf>
    <xf numFmtId="0" fontId="16" fillId="16" borderId="4" xfId="0" applyFont="1" applyFill="1" applyBorder="1" applyAlignment="1">
      <alignment horizontal="center"/>
    </xf>
    <xf numFmtId="49" fontId="16" fillId="16" borderId="4" xfId="0" applyNumberFormat="1" applyFont="1" applyFill="1" applyBorder="1" applyAlignment="1">
      <alignment horizontal="center"/>
    </xf>
    <xf numFmtId="0" fontId="16" fillId="19" borderId="4" xfId="0" applyFont="1" applyFill="1" applyBorder="1" applyAlignment="1">
      <alignment horizontal="center"/>
    </xf>
    <xf numFmtId="49" fontId="16" fillId="19" borderId="4" xfId="0" applyNumberFormat="1" applyFont="1" applyFill="1" applyBorder="1" applyAlignment="1">
      <alignment horizontal="center"/>
    </xf>
    <xf numFmtId="0" fontId="16" fillId="3" borderId="4" xfId="0" applyFont="1" applyFill="1" applyBorder="1" applyAlignment="1">
      <alignment horizontal="center"/>
    </xf>
    <xf numFmtId="2" fontId="13" fillId="7" borderId="4" xfId="0" applyNumberFormat="1" applyFont="1" applyFill="1" applyBorder="1" applyAlignment="1">
      <alignment horizontal="center"/>
    </xf>
    <xf numFmtId="164" fontId="16" fillId="6" borderId="4" xfId="0" applyNumberFormat="1" applyFont="1" applyFill="1" applyBorder="1" applyAlignment="1">
      <alignment horizontal="center"/>
    </xf>
    <xf numFmtId="49" fontId="16" fillId="6" borderId="4" xfId="0" applyNumberFormat="1" applyFont="1" applyFill="1" applyBorder="1" applyAlignment="1">
      <alignment horizontal="center"/>
    </xf>
    <xf numFmtId="0" fontId="16" fillId="5" borderId="4" xfId="0" applyFont="1" applyFill="1" applyBorder="1" applyAlignment="1">
      <alignment horizontal="center"/>
    </xf>
    <xf numFmtId="0" fontId="16" fillId="2" borderId="4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wrapText="1"/>
    </xf>
    <xf numFmtId="0" fontId="16" fillId="0" borderId="0" xfId="0" applyFont="1"/>
    <xf numFmtId="0" fontId="16" fillId="12" borderId="4" xfId="0" applyNumberFormat="1" applyFont="1" applyFill="1" applyBorder="1" applyAlignment="1">
      <alignment horizontal="center"/>
    </xf>
    <xf numFmtId="49" fontId="16" fillId="12" borderId="4" xfId="0" applyNumberFormat="1" applyFont="1" applyFill="1" applyBorder="1" applyAlignment="1">
      <alignment horizontal="center"/>
    </xf>
    <xf numFmtId="2" fontId="13" fillId="5" borderId="4" xfId="0" applyNumberFormat="1" applyFont="1" applyFill="1" applyBorder="1" applyAlignment="1">
      <alignment horizontal="center"/>
    </xf>
    <xf numFmtId="0" fontId="16" fillId="2" borderId="4" xfId="0" applyNumberFormat="1" applyFont="1" applyFill="1" applyBorder="1" applyAlignment="1">
      <alignment horizontal="center"/>
    </xf>
    <xf numFmtId="49" fontId="16" fillId="2" borderId="4" xfId="0" applyNumberFormat="1" applyFont="1" applyFill="1" applyBorder="1" applyAlignment="1">
      <alignment horizontal="center"/>
    </xf>
    <xf numFmtId="49" fontId="11" fillId="2" borderId="4" xfId="0" applyNumberFormat="1" applyFont="1" applyFill="1" applyBorder="1" applyAlignment="1">
      <alignment horizontal="center"/>
    </xf>
    <xf numFmtId="0" fontId="16" fillId="6" borderId="4" xfId="0" applyNumberFormat="1" applyFont="1" applyFill="1" applyBorder="1" applyAlignment="1">
      <alignment horizontal="center"/>
    </xf>
    <xf numFmtId="1" fontId="11" fillId="0" borderId="0" xfId="0" applyNumberFormat="1" applyFont="1"/>
    <xf numFmtId="12" fontId="0" fillId="9" borderId="0" xfId="0" applyNumberFormat="1" applyFill="1" applyAlignment="1">
      <alignment horizontal="left"/>
    </xf>
    <xf numFmtId="49" fontId="13" fillId="13" borderId="4" xfId="0" applyNumberFormat="1" applyFont="1" applyFill="1" applyBorder="1" applyAlignment="1">
      <alignment horizontal="left"/>
    </xf>
    <xf numFmtId="49" fontId="16" fillId="16" borderId="4" xfId="0" applyNumberFormat="1" applyFont="1" applyFill="1" applyBorder="1" applyAlignment="1">
      <alignment horizontal="left"/>
    </xf>
    <xf numFmtId="12" fontId="0" fillId="12" borderId="0" xfId="0" applyNumberFormat="1" applyFill="1" applyAlignment="1">
      <alignment horizontal="left"/>
    </xf>
    <xf numFmtId="49" fontId="13" fillId="5" borderId="4" xfId="0" applyNumberFormat="1" applyFont="1" applyFill="1" applyBorder="1" applyAlignment="1">
      <alignment horizontal="left"/>
    </xf>
    <xf numFmtId="2" fontId="13" fillId="5" borderId="4" xfId="0" applyNumberFormat="1" applyFont="1" applyFill="1" applyBorder="1" applyAlignment="1">
      <alignment horizontal="left"/>
    </xf>
    <xf numFmtId="49" fontId="16" fillId="2" borderId="4" xfId="0" applyNumberFormat="1" applyFont="1" applyFill="1" applyBorder="1" applyAlignment="1">
      <alignment horizontal="left"/>
    </xf>
    <xf numFmtId="12" fontId="0" fillId="11" borderId="0" xfId="0" applyNumberFormat="1" applyFill="1" applyAlignment="1">
      <alignment horizontal="left"/>
    </xf>
    <xf numFmtId="12" fontId="13" fillId="2" borderId="4" xfId="0" applyNumberFormat="1" applyFont="1" applyFill="1" applyBorder="1" applyAlignment="1">
      <alignment horizontal="left"/>
    </xf>
    <xf numFmtId="49" fontId="13" fillId="2" borderId="4" xfId="0" applyNumberFormat="1" applyFont="1" applyFill="1" applyBorder="1" applyAlignment="1">
      <alignment horizontal="left"/>
    </xf>
    <xf numFmtId="12" fontId="10" fillId="10" borderId="4" xfId="0" applyNumberFormat="1" applyFont="1" applyFill="1" applyBorder="1" applyAlignment="1">
      <alignment horizontal="left"/>
    </xf>
    <xf numFmtId="49" fontId="16" fillId="6" borderId="4" xfId="0" applyNumberFormat="1" applyFont="1" applyFill="1" applyBorder="1" applyAlignment="1">
      <alignment horizontal="left"/>
    </xf>
    <xf numFmtId="49" fontId="11" fillId="0" borderId="0" xfId="0" applyNumberFormat="1" applyFont="1"/>
    <xf numFmtId="49" fontId="16" fillId="0" borderId="0" xfId="0" applyNumberFormat="1" applyFont="1"/>
    <xf numFmtId="0" fontId="0" fillId="12" borderId="4" xfId="0" applyFill="1" applyBorder="1" applyAlignment="1">
      <alignment horizontal="center"/>
    </xf>
    <xf numFmtId="0" fontId="9" fillId="12" borderId="4" xfId="0" applyFont="1" applyFill="1" applyBorder="1" applyAlignment="1">
      <alignment vertical="center" wrapText="1"/>
    </xf>
    <xf numFmtId="0" fontId="0" fillId="12" borderId="4" xfId="0" applyFill="1" applyBorder="1" applyAlignment="1"/>
    <xf numFmtId="164" fontId="0" fillId="0" borderId="4" xfId="0" applyNumberFormat="1" applyBorder="1" applyAlignment="1">
      <alignment horizontal="center"/>
    </xf>
    <xf numFmtId="0" fontId="13" fillId="12" borderId="4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/>
    </xf>
    <xf numFmtId="0" fontId="1" fillId="16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17" borderId="4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15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  <xf numFmtId="0" fontId="1" fillId="19" borderId="4" xfId="0" applyFont="1" applyFill="1" applyBorder="1" applyAlignment="1">
      <alignment horizontal="center"/>
    </xf>
    <xf numFmtId="0" fontId="1" fillId="20" borderId="4" xfId="0" applyFont="1" applyFill="1" applyBorder="1" applyAlignment="1">
      <alignment horizontal="center"/>
    </xf>
    <xf numFmtId="0" fontId="1" fillId="21" borderId="4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1" fillId="22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3" borderId="4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No. of resistomes per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hi Square test'!$B$124</c:f>
              <c:strCache>
                <c:ptCount val="1"/>
                <c:pt idx="0">
                  <c:v>No. of resistom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Chi Square test'!$A$125:$A$154</c:f>
              <c:strCache>
                <c:ptCount val="30"/>
                <c:pt idx="0">
                  <c:v>Escherichia (coli, hermannii,vulneris)</c:v>
                </c:pt>
                <c:pt idx="1">
                  <c:v>Salmonella (Enteritidis, Paratyphi, Typhi, Typhimurium)</c:v>
                </c:pt>
                <c:pt idx="2">
                  <c:v>Klebsiella (pneumoniae, oxytoca, variicola, michiganensis)</c:v>
                </c:pt>
                <c:pt idx="3">
                  <c:v>Pseudomonas (aeruginosa, fluorerscens, otitidis, putida)</c:v>
                </c:pt>
                <c:pt idx="4">
                  <c:v>Acinetobacter (baumannii, calcoaceticus, haemolyticus)</c:v>
                </c:pt>
                <c:pt idx="5">
                  <c:v>Campylobacter (coli, jejuni)</c:v>
                </c:pt>
                <c:pt idx="6">
                  <c:v>Citrobacter (amalonaticus, freundii, koseri, farmer)</c:v>
                </c:pt>
                <c:pt idx="7">
                  <c:v>Enterobacter (aerogenes, amnigenus, cloacae, sakazakii)</c:v>
                </c:pt>
                <c:pt idx="8">
                  <c:v>Achromobacter xylosoxidans </c:v>
                </c:pt>
                <c:pt idx="9">
                  <c:v>Providencia (stuartii, rettgeri)</c:v>
                </c:pt>
                <c:pt idx="10">
                  <c:v>Proteus (mirabilis, vulgaris)</c:v>
                </c:pt>
                <c:pt idx="11">
                  <c:v>Serratia (marcescens, liquefasciens, odorifera)</c:v>
                </c:pt>
                <c:pt idx="12">
                  <c:v>Burkholderia spp.</c:v>
                </c:pt>
                <c:pt idx="13">
                  <c:v>Vibrio cholerae</c:v>
                </c:pt>
                <c:pt idx="14">
                  <c:v>Morganella (morganii)</c:v>
                </c:pt>
                <c:pt idx="15">
                  <c:v>Neisseria (meningitidis, gonorrhoea)</c:v>
                </c:pt>
                <c:pt idx="16">
                  <c:v>Bordetella (bronchiseptica)</c:v>
                </c:pt>
                <c:pt idx="17">
                  <c:v>Alcaligenes faecalis</c:v>
                </c:pt>
                <c:pt idx="18">
                  <c:v>Stenotrophomonas (maltophilia)</c:v>
                </c:pt>
                <c:pt idx="19">
                  <c:v>Leclercia adecarboxylata</c:v>
                </c:pt>
                <c:pt idx="20">
                  <c:v>Pantoea (dispersa, agglomerans)</c:v>
                </c:pt>
                <c:pt idx="21">
                  <c:v>Mycoplasma genitalium</c:v>
                </c:pt>
                <c:pt idx="22">
                  <c:v>Raoultella </c:v>
                </c:pt>
                <c:pt idx="23">
                  <c:v>Aeromonas </c:v>
                </c:pt>
                <c:pt idx="24">
                  <c:v>Bacillus </c:v>
                </c:pt>
                <c:pt idx="25">
                  <c:v>Brevundimonas </c:v>
                </c:pt>
                <c:pt idx="26">
                  <c:v>Chromobacterium</c:v>
                </c:pt>
                <c:pt idx="27">
                  <c:v>Myroides</c:v>
                </c:pt>
                <c:pt idx="28">
                  <c:v>Psychrobacter</c:v>
                </c:pt>
                <c:pt idx="29">
                  <c:v>Trabulsiella</c:v>
                </c:pt>
              </c:strCache>
            </c:strRef>
          </c:cat>
          <c:val>
            <c:numRef>
              <c:f>'Chi Square test'!$B$125:$B$154</c:f>
              <c:numCache>
                <c:formatCode>General</c:formatCode>
                <c:ptCount val="30"/>
                <c:pt idx="0">
                  <c:v>40</c:v>
                </c:pt>
                <c:pt idx="1">
                  <c:v>28</c:v>
                </c:pt>
                <c:pt idx="2">
                  <c:v>42</c:v>
                </c:pt>
                <c:pt idx="3">
                  <c:v>29</c:v>
                </c:pt>
                <c:pt idx="4">
                  <c:v>27</c:v>
                </c:pt>
                <c:pt idx="5">
                  <c:v>0</c:v>
                </c:pt>
                <c:pt idx="6">
                  <c:v>21</c:v>
                </c:pt>
                <c:pt idx="7">
                  <c:v>45</c:v>
                </c:pt>
                <c:pt idx="9">
                  <c:v>27</c:v>
                </c:pt>
                <c:pt idx="10">
                  <c:v>13</c:v>
                </c:pt>
                <c:pt idx="11">
                  <c:v>16</c:v>
                </c:pt>
                <c:pt idx="13">
                  <c:v>16</c:v>
                </c:pt>
                <c:pt idx="14">
                  <c:v>7</c:v>
                </c:pt>
                <c:pt idx="15">
                  <c:v>1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0</c:v>
                </c:pt>
                <c:pt idx="2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C-4737-9FFB-D2D213182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875639759"/>
        <c:axId val="1928685599"/>
      </c:barChart>
      <c:catAx>
        <c:axId val="1875639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685599"/>
        <c:crosses val="autoZero"/>
        <c:auto val="1"/>
        <c:lblAlgn val="ctr"/>
        <c:lblOffset val="100"/>
        <c:noMultiLvlLbl val="0"/>
      </c:catAx>
      <c:valAx>
        <c:axId val="1928685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5639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2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0080</xdr:colOff>
      <xdr:row>143</xdr:row>
      <xdr:rowOff>152400</xdr:rowOff>
    </xdr:from>
    <xdr:to>
      <xdr:col>14</xdr:col>
      <xdr:colOff>502920</xdr:colOff>
      <xdr:row>157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FAA33B-1D4B-4CFC-A3D8-54749F3874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abSelected="1" topLeftCell="A2" workbookViewId="0">
      <selection sqref="A1:XFD1"/>
    </sheetView>
  </sheetViews>
  <sheetFormatPr defaultRowHeight="14.4" x14ac:dyDescent="0.3"/>
  <cols>
    <col min="1" max="1" width="69.33203125" customWidth="1"/>
    <col min="2" max="5" width="11.5546875" customWidth="1"/>
  </cols>
  <sheetData>
    <row r="1" spans="1:4" hidden="1" x14ac:dyDescent="0.3">
      <c r="A1" s="1" t="s">
        <v>0</v>
      </c>
    </row>
    <row r="2" spans="1:4" ht="15" thickBot="1" x14ac:dyDescent="0.35">
      <c r="A2" s="2" t="s">
        <v>1</v>
      </c>
      <c r="B2" s="2" t="s">
        <v>2</v>
      </c>
      <c r="C2" s="2" t="s">
        <v>3</v>
      </c>
      <c r="D2" s="3" t="s">
        <v>4</v>
      </c>
    </row>
    <row r="3" spans="1:4" ht="15" thickBot="1" x14ac:dyDescent="0.35">
      <c r="A3" s="255" t="s">
        <v>5</v>
      </c>
      <c r="B3" s="255"/>
      <c r="C3" s="255"/>
      <c r="D3" s="255"/>
    </row>
    <row r="4" spans="1:4" ht="42" thickBot="1" x14ac:dyDescent="0.35">
      <c r="A4" s="4" t="s">
        <v>6</v>
      </c>
      <c r="B4" s="2">
        <v>1</v>
      </c>
      <c r="C4" s="2">
        <v>0</v>
      </c>
      <c r="D4" s="3">
        <v>3</v>
      </c>
    </row>
    <row r="5" spans="1:4" ht="42" thickBot="1" x14ac:dyDescent="0.35">
      <c r="A5" s="4" t="s">
        <v>7</v>
      </c>
      <c r="B5" s="2">
        <v>19</v>
      </c>
      <c r="C5" s="2">
        <v>35</v>
      </c>
      <c r="D5" s="3">
        <v>7</v>
      </c>
    </row>
    <row r="6" spans="1:4" ht="42" thickBot="1" x14ac:dyDescent="0.35">
      <c r="A6" s="4" t="s">
        <v>8</v>
      </c>
      <c r="B6" s="2">
        <v>12</v>
      </c>
      <c r="C6" s="2">
        <v>51</v>
      </c>
      <c r="D6" s="3">
        <v>10</v>
      </c>
    </row>
    <row r="7" spans="1:4" ht="15" thickBot="1" x14ac:dyDescent="0.35">
      <c r="A7" s="4" t="s">
        <v>9</v>
      </c>
      <c r="B7" s="2">
        <v>0</v>
      </c>
      <c r="C7" s="2">
        <v>7</v>
      </c>
      <c r="D7" s="3">
        <v>1</v>
      </c>
    </row>
    <row r="8" spans="1:4" ht="15" thickBot="1" x14ac:dyDescent="0.35">
      <c r="A8" s="4" t="s">
        <v>10</v>
      </c>
      <c r="B8" s="2">
        <v>0</v>
      </c>
      <c r="C8" s="2">
        <v>19</v>
      </c>
      <c r="D8" s="3"/>
    </row>
    <row r="9" spans="1:4" ht="15" thickBot="1" x14ac:dyDescent="0.35">
      <c r="A9" s="255" t="s">
        <v>11</v>
      </c>
      <c r="B9" s="255"/>
      <c r="C9" s="255"/>
      <c r="D9" s="255"/>
    </row>
    <row r="10" spans="1:4" ht="15" thickBot="1" x14ac:dyDescent="0.35">
      <c r="A10" s="5" t="s">
        <v>12</v>
      </c>
      <c r="B10" s="2">
        <v>1</v>
      </c>
      <c r="C10" s="2">
        <v>0</v>
      </c>
      <c r="D10" s="3">
        <v>0</v>
      </c>
    </row>
    <row r="11" spans="1:4" ht="29.4" thickBot="1" x14ac:dyDescent="0.35">
      <c r="A11" s="5" t="s">
        <v>13</v>
      </c>
      <c r="B11" s="2">
        <v>7</v>
      </c>
      <c r="C11" s="2">
        <v>47</v>
      </c>
      <c r="D11" s="3">
        <v>2</v>
      </c>
    </row>
    <row r="12" spans="1:4" ht="55.8" thickBot="1" x14ac:dyDescent="0.35">
      <c r="A12" s="4" t="s">
        <v>14</v>
      </c>
      <c r="B12" s="2">
        <v>3</v>
      </c>
      <c r="C12" s="2">
        <v>6</v>
      </c>
      <c r="D12" s="3">
        <v>0</v>
      </c>
    </row>
    <row r="13" spans="1:4" ht="31.8" customHeight="1" thickBot="1" x14ac:dyDescent="0.35">
      <c r="A13" s="4" t="s">
        <v>15</v>
      </c>
      <c r="B13" s="2">
        <v>9</v>
      </c>
      <c r="C13" s="2">
        <v>11</v>
      </c>
      <c r="D13" s="3">
        <v>3</v>
      </c>
    </row>
    <row r="14" spans="1:4" ht="15" thickBot="1" x14ac:dyDescent="0.35">
      <c r="A14" s="5" t="s">
        <v>16</v>
      </c>
      <c r="B14" s="2">
        <v>3</v>
      </c>
      <c r="C14" s="2">
        <v>18</v>
      </c>
      <c r="D14" s="3">
        <v>1</v>
      </c>
    </row>
    <row r="15" spans="1:4" ht="27.6" customHeight="1" thickBot="1" x14ac:dyDescent="0.35">
      <c r="A15" s="255" t="s">
        <v>17</v>
      </c>
      <c r="B15" s="255"/>
      <c r="C15" s="255"/>
      <c r="D15" s="255"/>
    </row>
    <row r="16" spans="1:4" ht="15" thickBot="1" x14ac:dyDescent="0.35">
      <c r="A16" s="4" t="s">
        <v>18</v>
      </c>
      <c r="B16" s="2">
        <v>27</v>
      </c>
      <c r="C16" s="2">
        <v>92</v>
      </c>
      <c r="D16" s="3">
        <v>19</v>
      </c>
    </row>
    <row r="17" spans="1:4" ht="15" thickBot="1" x14ac:dyDescent="0.35">
      <c r="A17" s="4" t="s">
        <v>19</v>
      </c>
      <c r="B17" s="2">
        <v>5</v>
      </c>
      <c r="C17" s="2">
        <v>23</v>
      </c>
      <c r="D17" s="3">
        <v>1</v>
      </c>
    </row>
    <row r="18" spans="1:4" ht="15" thickBot="1" x14ac:dyDescent="0.35">
      <c r="A18" s="4" t="s">
        <v>20</v>
      </c>
      <c r="B18" s="2">
        <v>0</v>
      </c>
      <c r="C18" s="2">
        <v>0</v>
      </c>
      <c r="D18" s="3">
        <v>1</v>
      </c>
    </row>
    <row r="19" spans="1:4" ht="15" thickBot="1" x14ac:dyDescent="0.35">
      <c r="A19" s="4" t="s">
        <v>21</v>
      </c>
      <c r="B19" s="2">
        <v>0</v>
      </c>
      <c r="C19" s="2">
        <v>2</v>
      </c>
      <c r="D19" s="3">
        <v>0</v>
      </c>
    </row>
    <row r="20" spans="1:4" ht="15.6" x14ac:dyDescent="0.3">
      <c r="A20" s="7"/>
    </row>
    <row r="21" spans="1:4" ht="15.6" x14ac:dyDescent="0.3">
      <c r="A21" s="6"/>
    </row>
    <row r="24" spans="1:4" x14ac:dyDescent="0.3">
      <c r="A24" s="8" t="s">
        <v>22</v>
      </c>
    </row>
    <row r="25" spans="1:4" x14ac:dyDescent="0.3">
      <c r="A25" s="8" t="s">
        <v>23</v>
      </c>
    </row>
    <row r="26" spans="1:4" x14ac:dyDescent="0.3">
      <c r="A26" s="8" t="s">
        <v>24</v>
      </c>
    </row>
  </sheetData>
  <mergeCells count="3">
    <mergeCell ref="A3:D3"/>
    <mergeCell ref="A9:D9"/>
    <mergeCell ref="A15:D15"/>
  </mergeCells>
  <hyperlinks>
    <hyperlink ref="A10" location="_ftn1" display="_ftn1" xr:uid="{7DD97686-6414-4C4F-86F0-DBA7FB0F8469}"/>
    <hyperlink ref="A11" location="_ftn2" display="_ftn2" xr:uid="{3AAE9E35-AB73-4D56-97DE-63AA694C2672}"/>
    <hyperlink ref="A14" location="_ftn3" display="_ftn3" xr:uid="{7E0388E0-4143-412C-8ADA-D7B6D3ADC1F3}"/>
    <hyperlink ref="A24" location="_ftnref1" display="_ftnref1" xr:uid="{560211B7-A64F-4882-973E-93FC09EB37DF}"/>
    <hyperlink ref="A25" location="_ftnref2" display="_ftnref2" xr:uid="{B1714CE4-76A3-4AC2-BBDE-486BBCD01B96}"/>
    <hyperlink ref="A26" location="_ftnref3" display="_ftnref3" xr:uid="{DA91E68E-5357-4A69-A3B3-CFC0D1BB9A5A}"/>
  </hyperlink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9A104-6170-42E9-B5C8-74ED53FD9071}">
  <dimension ref="A1:QM157"/>
  <sheetViews>
    <sheetView workbookViewId="0">
      <selection activeCell="B125" sqref="B125:B157"/>
    </sheetView>
  </sheetViews>
  <sheetFormatPr defaultRowHeight="14.4" x14ac:dyDescent="0.3"/>
  <cols>
    <col min="1" max="1" width="25.33203125" customWidth="1"/>
    <col min="2" max="2" width="14.5546875" style="27" customWidth="1"/>
    <col min="3" max="3" width="14.109375" style="27" customWidth="1"/>
    <col min="4" max="4" width="12.33203125" style="80" customWidth="1"/>
    <col min="5" max="5" width="10.5546875" customWidth="1"/>
    <col min="6" max="6" width="9.109375" customWidth="1"/>
    <col min="7" max="7" width="11.5546875" customWidth="1"/>
    <col min="8" max="8" width="10.6640625" style="17" customWidth="1"/>
    <col min="9" max="9" width="9.109375" customWidth="1"/>
    <col min="10" max="10" width="9.109375" style="173" customWidth="1"/>
    <col min="11" max="11" width="9.109375" customWidth="1"/>
    <col min="12" max="12" width="10.44140625" style="173" customWidth="1"/>
    <col min="13" max="14" width="9.109375" customWidth="1"/>
    <col min="15" max="15" width="11" style="151" customWidth="1"/>
    <col min="16" max="18" width="9.109375" customWidth="1"/>
    <col min="19" max="19" width="11.6640625" customWidth="1"/>
    <col min="20" max="21" width="9.109375" customWidth="1"/>
    <col min="22" max="22" width="10.5546875" style="17" customWidth="1"/>
    <col min="23" max="25" width="9.109375" customWidth="1"/>
    <col min="26" max="26" width="10" customWidth="1"/>
    <col min="27" max="28" width="9.109375" customWidth="1"/>
    <col min="29" max="29" width="10.109375" style="17" customWidth="1"/>
    <col min="30" max="35" width="9.109375" customWidth="1"/>
    <col min="36" max="36" width="9.109375" style="17" customWidth="1"/>
    <col min="37" max="42" width="9.109375" customWidth="1"/>
    <col min="43" max="43" width="9.109375" style="17" customWidth="1"/>
    <col min="44" max="49" width="9.109375" customWidth="1"/>
    <col min="50" max="50" width="9.109375" style="17" customWidth="1"/>
    <col min="51" max="53" width="9.109375" customWidth="1"/>
    <col min="54" max="54" width="10.109375" customWidth="1"/>
    <col min="55" max="56" width="9.109375" customWidth="1"/>
    <col min="57" max="57" width="9.6640625" style="17" customWidth="1"/>
    <col min="58" max="63" width="9.109375" customWidth="1"/>
    <col min="64" max="64" width="9.109375" style="17" customWidth="1"/>
    <col min="65" max="70" width="9.109375" customWidth="1"/>
    <col min="71" max="71" width="9.109375" style="17" customWidth="1"/>
    <col min="72" max="77" width="9.109375" customWidth="1"/>
    <col min="78" max="78" width="9.109375" style="17" customWidth="1"/>
    <col min="79" max="84" width="9.109375" customWidth="1"/>
    <col min="85" max="85" width="9.109375" style="17" customWidth="1"/>
    <col min="86" max="91" width="9.109375" customWidth="1"/>
    <col min="92" max="92" width="9.109375" style="17" customWidth="1"/>
    <col min="93" max="98" width="9.109375" customWidth="1"/>
    <col min="99" max="99" width="9.109375" style="17" customWidth="1"/>
    <col min="100" max="105" width="9.109375" customWidth="1"/>
    <col min="106" max="106" width="9.109375" style="17" customWidth="1"/>
    <col min="107" max="112" width="9.109375" customWidth="1"/>
    <col min="113" max="113" width="9.109375" style="17" customWidth="1"/>
    <col min="114" max="119" width="9.109375" customWidth="1"/>
    <col min="120" max="120" width="9.109375" style="17" customWidth="1"/>
    <col min="121" max="126" width="9.109375" customWidth="1"/>
    <col min="127" max="127" width="9.109375" style="17" customWidth="1"/>
    <col min="128" max="133" width="9.109375" style="27" customWidth="1"/>
    <col min="134" max="134" width="9.109375" style="28" customWidth="1"/>
    <col min="135" max="140" width="9.109375" customWidth="1"/>
    <col min="141" max="141" width="9.109375" style="17" customWidth="1"/>
    <col min="142" max="147" width="9.109375" customWidth="1"/>
    <col min="148" max="148" width="9.109375" style="17" customWidth="1"/>
    <col min="149" max="154" width="9.109375" customWidth="1"/>
    <col min="155" max="155" width="9.109375" style="17" customWidth="1"/>
    <col min="156" max="161" width="9.109375" customWidth="1"/>
    <col min="162" max="162" width="9.109375" style="17" customWidth="1"/>
    <col min="163" max="168" width="9.109375" customWidth="1"/>
    <col min="169" max="169" width="9.109375" style="17" customWidth="1"/>
    <col min="170" max="175" width="9.109375" customWidth="1"/>
    <col min="176" max="176" width="9.109375" style="17" customWidth="1"/>
    <col min="177" max="182" width="9.109375" customWidth="1"/>
    <col min="183" max="183" width="9.109375" style="17" customWidth="1"/>
    <col min="184" max="189" width="9.109375" customWidth="1"/>
    <col min="190" max="190" width="9.109375" style="17" customWidth="1"/>
    <col min="191" max="196" width="9.109375" customWidth="1"/>
    <col min="197" max="197" width="9.109375" style="17" customWidth="1"/>
    <col min="198" max="203" width="9.109375" customWidth="1"/>
    <col min="204" max="204" width="9.109375" style="17" customWidth="1"/>
    <col min="211" max="211" width="9.109375" style="17"/>
  </cols>
  <sheetData>
    <row r="1" spans="1:455" x14ac:dyDescent="0.3">
      <c r="A1" s="18"/>
      <c r="B1" s="24"/>
      <c r="C1" s="24"/>
      <c r="D1" s="24"/>
      <c r="E1" s="24"/>
      <c r="F1" s="24"/>
      <c r="G1" s="24"/>
      <c r="H1" s="29"/>
      <c r="I1" s="24"/>
      <c r="J1" s="169"/>
      <c r="K1" s="24"/>
      <c r="L1" s="169"/>
      <c r="M1" s="24"/>
      <c r="N1" s="24"/>
      <c r="O1" s="158"/>
      <c r="P1" s="29" t="s">
        <v>25</v>
      </c>
      <c r="Q1" s="29"/>
      <c r="R1" s="29"/>
      <c r="S1" s="29"/>
      <c r="T1" s="29"/>
      <c r="U1" s="29"/>
      <c r="V1" s="29"/>
      <c r="W1" s="24"/>
      <c r="X1" s="24"/>
      <c r="Y1" s="24"/>
      <c r="Z1" s="24"/>
      <c r="AA1" s="24"/>
      <c r="AB1" s="24"/>
      <c r="AC1" s="29"/>
      <c r="AD1" s="24"/>
      <c r="AE1" s="24"/>
      <c r="AF1" s="24"/>
      <c r="AG1" s="24"/>
      <c r="AH1" s="24"/>
      <c r="AI1" s="24"/>
      <c r="AJ1" s="29"/>
      <c r="AK1" s="24"/>
      <c r="AL1" s="24"/>
      <c r="AM1" s="24"/>
      <c r="AN1" s="24"/>
      <c r="AO1" s="24"/>
      <c r="AP1" s="24"/>
      <c r="AQ1" s="29"/>
      <c r="AR1" s="24"/>
      <c r="AS1" s="24"/>
      <c r="AT1" s="24"/>
      <c r="AU1" s="24"/>
      <c r="AV1" s="24"/>
      <c r="AW1" s="24"/>
      <c r="AX1" s="29"/>
      <c r="AY1" s="24"/>
      <c r="AZ1" s="24"/>
      <c r="BA1" s="24"/>
      <c r="BB1" s="24"/>
      <c r="BC1" s="24"/>
      <c r="BD1" s="24"/>
      <c r="BE1" s="29"/>
      <c r="BF1" s="24"/>
      <c r="BG1" s="24"/>
      <c r="BH1" s="24"/>
      <c r="BI1" s="24"/>
      <c r="BJ1" s="24"/>
      <c r="BK1" s="24"/>
      <c r="BL1" s="29"/>
      <c r="BM1" s="24"/>
      <c r="BN1" s="24"/>
      <c r="BO1" s="24"/>
      <c r="BP1" s="24"/>
      <c r="BQ1" s="24"/>
      <c r="BR1" s="24"/>
      <c r="BS1" s="29"/>
      <c r="BT1" s="24"/>
      <c r="BU1" s="24"/>
      <c r="BV1" s="24"/>
      <c r="BW1" s="24"/>
      <c r="BX1" s="24"/>
      <c r="BY1" s="24"/>
      <c r="BZ1" s="29"/>
      <c r="CA1" s="24"/>
      <c r="CB1" s="24"/>
      <c r="CC1" s="24"/>
      <c r="CD1" s="24"/>
      <c r="CE1" s="24"/>
      <c r="CF1" s="24"/>
      <c r="CG1" s="29"/>
      <c r="CH1" s="24"/>
      <c r="CI1" s="24"/>
      <c r="CJ1" s="24"/>
      <c r="CK1" s="24"/>
      <c r="CL1" s="24"/>
      <c r="CM1" s="24"/>
      <c r="CN1" s="29"/>
      <c r="CO1" s="24"/>
      <c r="CP1" s="24"/>
      <c r="CQ1" s="24"/>
      <c r="CR1" s="24"/>
      <c r="CS1" s="24"/>
      <c r="CT1" s="24"/>
      <c r="CU1" s="29"/>
      <c r="CV1" s="24"/>
      <c r="CW1" s="24"/>
      <c r="CX1" s="24"/>
      <c r="CY1" s="24"/>
      <c r="CZ1" s="24"/>
      <c r="DA1" s="24"/>
      <c r="DB1" s="29"/>
      <c r="DC1" s="24"/>
      <c r="DD1" s="24"/>
      <c r="DE1" s="24"/>
      <c r="DF1" s="24"/>
      <c r="DG1" s="24"/>
      <c r="DH1" s="24"/>
      <c r="DI1" s="29"/>
      <c r="DJ1" s="24"/>
      <c r="DK1" s="24"/>
      <c r="DL1" s="24"/>
      <c r="DM1" s="24"/>
      <c r="DN1" s="24"/>
      <c r="DO1" s="24"/>
      <c r="DP1" s="29"/>
      <c r="DQ1" s="24"/>
      <c r="DR1" s="24"/>
      <c r="DS1" s="24"/>
      <c r="DT1" s="24"/>
      <c r="DU1" s="24"/>
      <c r="DV1" s="24"/>
      <c r="DW1" s="29"/>
      <c r="DX1" s="24"/>
      <c r="DY1" s="24"/>
      <c r="DZ1" s="24"/>
      <c r="EA1" s="24"/>
      <c r="EB1" s="24"/>
      <c r="EC1" s="24"/>
      <c r="ED1" s="29"/>
      <c r="EE1" s="24"/>
      <c r="EF1" s="24"/>
      <c r="EG1" s="24"/>
      <c r="EH1" s="24"/>
      <c r="EI1" s="24"/>
      <c r="EJ1" s="24"/>
      <c r="EK1" s="29"/>
      <c r="EL1" s="24"/>
      <c r="EM1" s="24"/>
      <c r="EN1" s="24"/>
      <c r="EO1" s="24"/>
      <c r="EP1" s="24"/>
      <c r="EQ1" s="24"/>
      <c r="ER1" s="29"/>
      <c r="ES1" s="24"/>
      <c r="ET1" s="24"/>
      <c r="EU1" s="24"/>
      <c r="EV1" s="24"/>
      <c r="EW1" s="24"/>
      <c r="EX1" s="24"/>
      <c r="EY1" s="29"/>
      <c r="EZ1" s="24"/>
      <c r="FA1" s="24"/>
      <c r="FB1" s="24"/>
      <c r="FC1" s="24"/>
      <c r="FD1" s="24"/>
      <c r="FE1" s="24"/>
      <c r="FF1" s="29"/>
      <c r="FG1" s="24"/>
      <c r="FH1" s="24"/>
      <c r="FI1" s="24"/>
      <c r="FJ1" s="24"/>
      <c r="FK1" s="24"/>
      <c r="FL1" s="24"/>
      <c r="FM1" s="29"/>
      <c r="FN1" s="24"/>
      <c r="FO1" s="24"/>
      <c r="FP1" s="24"/>
      <c r="FQ1" s="24"/>
      <c r="FR1" s="24"/>
      <c r="FS1" s="24"/>
      <c r="FT1" s="29"/>
      <c r="FU1" s="24"/>
      <c r="FV1" s="24"/>
      <c r="FW1" s="24"/>
      <c r="FX1" s="24"/>
      <c r="FY1" s="24"/>
      <c r="FZ1" s="24"/>
      <c r="GA1" s="29"/>
      <c r="GB1" s="24"/>
      <c r="GC1" s="24"/>
      <c r="GD1" s="24"/>
      <c r="GE1" s="24"/>
      <c r="GF1" s="24"/>
      <c r="GG1" s="24"/>
      <c r="GH1" s="29"/>
      <c r="GI1" s="24"/>
      <c r="GJ1" s="24"/>
      <c r="GK1" s="24"/>
      <c r="GL1" s="24"/>
      <c r="GM1" s="24"/>
      <c r="GN1" s="24"/>
      <c r="GO1" s="29"/>
      <c r="GP1" s="24"/>
      <c r="GQ1" s="24"/>
      <c r="GR1" s="24"/>
      <c r="GS1" s="24"/>
      <c r="GT1" s="24"/>
      <c r="GU1" s="24"/>
      <c r="GV1" s="29"/>
      <c r="GW1" s="24"/>
      <c r="GX1" s="24"/>
      <c r="GY1" s="24"/>
      <c r="GZ1" s="24"/>
      <c r="HA1" s="24"/>
      <c r="HB1" s="24"/>
      <c r="HC1" s="29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</row>
    <row r="2" spans="1:455" x14ac:dyDescent="0.3">
      <c r="A2" s="22" t="s">
        <v>26</v>
      </c>
      <c r="B2" s="256" t="s">
        <v>27</v>
      </c>
      <c r="C2" s="256"/>
      <c r="D2" s="256"/>
      <c r="E2" s="256"/>
      <c r="F2" s="256"/>
      <c r="G2" s="256"/>
      <c r="H2" s="256"/>
      <c r="I2" s="260" t="s">
        <v>28</v>
      </c>
      <c r="J2" s="260"/>
      <c r="K2" s="260"/>
      <c r="L2" s="260"/>
      <c r="M2" s="260"/>
      <c r="N2" s="260"/>
      <c r="O2" s="260"/>
      <c r="P2" s="261" t="s">
        <v>29</v>
      </c>
      <c r="Q2" s="261"/>
      <c r="R2" s="261"/>
      <c r="S2" s="261"/>
      <c r="T2" s="261"/>
      <c r="U2" s="261"/>
      <c r="V2" s="261"/>
      <c r="W2" s="262" t="s">
        <v>30</v>
      </c>
      <c r="X2" s="262"/>
      <c r="Y2" s="262"/>
      <c r="Z2" s="262"/>
      <c r="AA2" s="262"/>
      <c r="AB2" s="262"/>
      <c r="AC2" s="262"/>
      <c r="AD2" s="263" t="s">
        <v>31</v>
      </c>
      <c r="AE2" s="263"/>
      <c r="AF2" s="263"/>
      <c r="AG2" s="263"/>
      <c r="AH2" s="263"/>
      <c r="AI2" s="263"/>
      <c r="AJ2" s="263"/>
      <c r="AK2" s="257" t="s">
        <v>32</v>
      </c>
      <c r="AL2" s="257"/>
      <c r="AM2" s="257"/>
      <c r="AN2" s="257"/>
      <c r="AO2" s="257"/>
      <c r="AP2" s="257"/>
      <c r="AQ2" s="257"/>
      <c r="AR2" s="258" t="s">
        <v>33</v>
      </c>
      <c r="AS2" s="258"/>
      <c r="AT2" s="258"/>
      <c r="AU2" s="258"/>
      <c r="AV2" s="258"/>
      <c r="AW2" s="258"/>
      <c r="AX2" s="258"/>
      <c r="AY2" s="259" t="s">
        <v>34</v>
      </c>
      <c r="AZ2" s="259"/>
      <c r="BA2" s="259"/>
      <c r="BB2" s="259"/>
      <c r="BC2" s="259"/>
      <c r="BD2" s="259"/>
      <c r="BE2" s="259"/>
      <c r="BF2" s="264" t="s">
        <v>35</v>
      </c>
      <c r="BG2" s="264"/>
      <c r="BH2" s="264"/>
      <c r="BI2" s="264"/>
      <c r="BJ2" s="264"/>
      <c r="BK2" s="264"/>
      <c r="BL2" s="264"/>
      <c r="BM2" s="265" t="s">
        <v>36</v>
      </c>
      <c r="BN2" s="265"/>
      <c r="BO2" s="265"/>
      <c r="BP2" s="265"/>
      <c r="BQ2" s="265"/>
      <c r="BR2" s="265"/>
      <c r="BS2" s="265"/>
      <c r="BT2" s="266" t="s">
        <v>37</v>
      </c>
      <c r="BU2" s="266"/>
      <c r="BV2" s="266"/>
      <c r="BW2" s="266"/>
      <c r="BX2" s="266"/>
      <c r="BY2" s="266"/>
      <c r="BZ2" s="266"/>
      <c r="CA2" s="267" t="s">
        <v>38</v>
      </c>
      <c r="CB2" s="267"/>
      <c r="CC2" s="267"/>
      <c r="CD2" s="267"/>
      <c r="CE2" s="267"/>
      <c r="CF2" s="267"/>
      <c r="CG2" s="267"/>
      <c r="CH2" s="256" t="s">
        <v>39</v>
      </c>
      <c r="CI2" s="256"/>
      <c r="CJ2" s="256"/>
      <c r="CK2" s="256"/>
      <c r="CL2" s="256"/>
      <c r="CM2" s="256"/>
      <c r="CN2" s="256"/>
      <c r="CO2" s="268" t="s">
        <v>40</v>
      </c>
      <c r="CP2" s="268"/>
      <c r="CQ2" s="268"/>
      <c r="CR2" s="268"/>
      <c r="CS2" s="268"/>
      <c r="CT2" s="268"/>
      <c r="CU2" s="268"/>
      <c r="CV2" s="269" t="s">
        <v>41</v>
      </c>
      <c r="CW2" s="269"/>
      <c r="CX2" s="269"/>
      <c r="CY2" s="269"/>
      <c r="CZ2" s="269"/>
      <c r="DA2" s="269"/>
      <c r="DB2" s="269"/>
      <c r="DC2" s="270" t="s">
        <v>42</v>
      </c>
      <c r="DD2" s="270"/>
      <c r="DE2" s="270"/>
      <c r="DF2" s="270"/>
      <c r="DG2" s="270"/>
      <c r="DH2" s="270"/>
      <c r="DI2" s="270"/>
      <c r="DJ2" s="261" t="s">
        <v>43</v>
      </c>
      <c r="DK2" s="261"/>
      <c r="DL2" s="261"/>
      <c r="DM2" s="261"/>
      <c r="DN2" s="261"/>
      <c r="DO2" s="261"/>
      <c r="DP2" s="261"/>
      <c r="DQ2" s="257" t="s">
        <v>44</v>
      </c>
      <c r="DR2" s="257"/>
      <c r="DS2" s="257"/>
      <c r="DT2" s="257"/>
      <c r="DU2" s="257"/>
      <c r="DV2" s="257"/>
      <c r="DW2" s="257"/>
      <c r="DX2" s="271" t="s">
        <v>45</v>
      </c>
      <c r="DY2" s="271"/>
      <c r="DZ2" s="271"/>
      <c r="EA2" s="271"/>
      <c r="EB2" s="271"/>
      <c r="EC2" s="271"/>
      <c r="ED2" s="271"/>
      <c r="EE2" s="256" t="s">
        <v>46</v>
      </c>
      <c r="EF2" s="256"/>
      <c r="EG2" s="256"/>
      <c r="EH2" s="256"/>
      <c r="EI2" s="256"/>
      <c r="EJ2" s="256"/>
      <c r="EK2" s="256"/>
      <c r="EL2" s="270" t="s">
        <v>47</v>
      </c>
      <c r="EM2" s="270"/>
      <c r="EN2" s="270"/>
      <c r="EO2" s="270"/>
      <c r="EP2" s="270"/>
      <c r="EQ2" s="270"/>
      <c r="ER2" s="270"/>
      <c r="ES2" s="272" t="s">
        <v>48</v>
      </c>
      <c r="ET2" s="272"/>
      <c r="EU2" s="272"/>
      <c r="EV2" s="272"/>
      <c r="EW2" s="272"/>
      <c r="EX2" s="272"/>
      <c r="EY2" s="272"/>
      <c r="EZ2" s="262" t="s">
        <v>49</v>
      </c>
      <c r="FA2" s="262"/>
      <c r="FB2" s="262"/>
      <c r="FC2" s="262"/>
      <c r="FD2" s="262"/>
      <c r="FE2" s="262"/>
      <c r="FF2" s="262"/>
      <c r="FG2" s="261" t="s">
        <v>50</v>
      </c>
      <c r="FH2" s="261"/>
      <c r="FI2" s="261"/>
      <c r="FJ2" s="261"/>
      <c r="FK2" s="261"/>
      <c r="FL2" s="261"/>
      <c r="FM2" s="261"/>
      <c r="FN2" s="274" t="s">
        <v>51</v>
      </c>
      <c r="FO2" s="274"/>
      <c r="FP2" s="274"/>
      <c r="FQ2" s="274"/>
      <c r="FR2" s="274"/>
      <c r="FS2" s="274"/>
      <c r="FT2" s="274"/>
      <c r="FU2" s="258" t="s">
        <v>52</v>
      </c>
      <c r="FV2" s="258"/>
      <c r="FW2" s="258"/>
      <c r="FX2" s="258"/>
      <c r="FY2" s="258"/>
      <c r="FZ2" s="258"/>
      <c r="GA2" s="258"/>
      <c r="GB2" s="268" t="s">
        <v>53</v>
      </c>
      <c r="GC2" s="268"/>
      <c r="GD2" s="268"/>
      <c r="GE2" s="268"/>
      <c r="GF2" s="268"/>
      <c r="GG2" s="268"/>
      <c r="GH2" s="268"/>
      <c r="GI2" s="256" t="s">
        <v>54</v>
      </c>
      <c r="GJ2" s="256"/>
      <c r="GK2" s="256"/>
      <c r="GL2" s="256"/>
      <c r="GM2" s="256"/>
      <c r="GN2" s="256"/>
      <c r="GO2" s="256"/>
      <c r="GP2" s="257" t="s">
        <v>55</v>
      </c>
      <c r="GQ2" s="257"/>
      <c r="GR2" s="257"/>
      <c r="GS2" s="257"/>
      <c r="GT2" s="257"/>
      <c r="GU2" s="257"/>
      <c r="GV2" s="257"/>
      <c r="GW2" s="258" t="s">
        <v>56</v>
      </c>
      <c r="GX2" s="258"/>
      <c r="GY2" s="258"/>
      <c r="GZ2" s="258"/>
      <c r="HA2" s="258"/>
      <c r="HB2" s="258"/>
      <c r="HC2" s="258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</row>
    <row r="3" spans="1:455" s="45" customFormat="1" x14ac:dyDescent="0.3">
      <c r="A3" s="36"/>
      <c r="B3" s="23" t="s">
        <v>57</v>
      </c>
      <c r="C3" s="23" t="s">
        <v>58</v>
      </c>
      <c r="D3" s="40" t="s">
        <v>59</v>
      </c>
      <c r="E3" s="40" t="s">
        <v>58</v>
      </c>
      <c r="F3" s="40" t="s">
        <v>4</v>
      </c>
      <c r="G3" s="40" t="s">
        <v>58</v>
      </c>
      <c r="H3" s="40" t="s">
        <v>60</v>
      </c>
      <c r="I3" s="67" t="s">
        <v>57</v>
      </c>
      <c r="J3" s="170" t="s">
        <v>58</v>
      </c>
      <c r="K3" s="67" t="s">
        <v>59</v>
      </c>
      <c r="L3" s="170" t="s">
        <v>58</v>
      </c>
      <c r="M3" s="67" t="s">
        <v>4</v>
      </c>
      <c r="N3" s="67" t="s">
        <v>58</v>
      </c>
      <c r="O3" s="159" t="s">
        <v>60</v>
      </c>
      <c r="P3" s="14" t="s">
        <v>57</v>
      </c>
      <c r="Q3" s="14" t="s">
        <v>58</v>
      </c>
      <c r="R3" s="14" t="s">
        <v>59</v>
      </c>
      <c r="S3" s="14" t="s">
        <v>58</v>
      </c>
      <c r="T3" s="14" t="s">
        <v>4</v>
      </c>
      <c r="U3" s="14" t="s">
        <v>58</v>
      </c>
      <c r="V3" s="14" t="s">
        <v>60</v>
      </c>
      <c r="W3" s="68" t="s">
        <v>57</v>
      </c>
      <c r="X3" s="68" t="s">
        <v>58</v>
      </c>
      <c r="Y3" s="68" t="s">
        <v>59</v>
      </c>
      <c r="Z3" s="68" t="s">
        <v>58</v>
      </c>
      <c r="AA3" s="68" t="s">
        <v>4</v>
      </c>
      <c r="AB3" s="68" t="s">
        <v>58</v>
      </c>
      <c r="AC3" s="68" t="s">
        <v>60</v>
      </c>
      <c r="AD3" s="69" t="s">
        <v>57</v>
      </c>
      <c r="AE3" s="69" t="s">
        <v>58</v>
      </c>
      <c r="AF3" s="69" t="s">
        <v>59</v>
      </c>
      <c r="AG3" s="69" t="s">
        <v>58</v>
      </c>
      <c r="AH3" s="69" t="s">
        <v>4</v>
      </c>
      <c r="AI3" s="69" t="s">
        <v>58</v>
      </c>
      <c r="AJ3" s="69" t="s">
        <v>60</v>
      </c>
      <c r="AK3" s="13" t="s">
        <v>57</v>
      </c>
      <c r="AL3" s="13" t="s">
        <v>58</v>
      </c>
      <c r="AM3" s="13" t="s">
        <v>59</v>
      </c>
      <c r="AN3" s="13" t="s">
        <v>58</v>
      </c>
      <c r="AO3" s="13" t="s">
        <v>4</v>
      </c>
      <c r="AP3" s="13" t="s">
        <v>58</v>
      </c>
      <c r="AQ3" s="13" t="s">
        <v>60</v>
      </c>
      <c r="AR3" s="70" t="s">
        <v>57</v>
      </c>
      <c r="AS3" s="70" t="s">
        <v>58</v>
      </c>
      <c r="AT3" s="70" t="s">
        <v>59</v>
      </c>
      <c r="AU3" s="70" t="s">
        <v>58</v>
      </c>
      <c r="AV3" s="70" t="s">
        <v>4</v>
      </c>
      <c r="AW3" s="70" t="s">
        <v>58</v>
      </c>
      <c r="AX3" s="70" t="s">
        <v>60</v>
      </c>
      <c r="AY3" s="41" t="s">
        <v>57</v>
      </c>
      <c r="AZ3" s="41" t="s">
        <v>58</v>
      </c>
      <c r="BA3" s="41" t="s">
        <v>59</v>
      </c>
      <c r="BB3" s="41" t="s">
        <v>58</v>
      </c>
      <c r="BC3" s="41" t="s">
        <v>4</v>
      </c>
      <c r="BD3" s="41" t="s">
        <v>58</v>
      </c>
      <c r="BE3" s="41" t="s">
        <v>60</v>
      </c>
      <c r="BF3" s="71" t="s">
        <v>57</v>
      </c>
      <c r="BG3" s="71" t="s">
        <v>58</v>
      </c>
      <c r="BH3" s="71" t="s">
        <v>59</v>
      </c>
      <c r="BI3" s="71" t="s">
        <v>58</v>
      </c>
      <c r="BJ3" s="71" t="s">
        <v>4</v>
      </c>
      <c r="BK3" s="71" t="s">
        <v>58</v>
      </c>
      <c r="BL3" s="71" t="s">
        <v>60</v>
      </c>
      <c r="BM3" s="72" t="s">
        <v>57</v>
      </c>
      <c r="BN3" s="72" t="s">
        <v>58</v>
      </c>
      <c r="BO3" s="72" t="s">
        <v>59</v>
      </c>
      <c r="BP3" s="72" t="s">
        <v>58</v>
      </c>
      <c r="BQ3" s="72" t="s">
        <v>4</v>
      </c>
      <c r="BR3" s="72" t="s">
        <v>58</v>
      </c>
      <c r="BS3" s="72" t="s">
        <v>60</v>
      </c>
      <c r="BT3" s="73" t="s">
        <v>57</v>
      </c>
      <c r="BU3" s="73" t="s">
        <v>58</v>
      </c>
      <c r="BV3" s="73" t="s">
        <v>59</v>
      </c>
      <c r="BW3" s="73" t="s">
        <v>58</v>
      </c>
      <c r="BX3" s="73" t="s">
        <v>4</v>
      </c>
      <c r="BY3" s="73" t="s">
        <v>58</v>
      </c>
      <c r="BZ3" s="73" t="s">
        <v>60</v>
      </c>
      <c r="CA3" s="74" t="s">
        <v>57</v>
      </c>
      <c r="CB3" s="74" t="s">
        <v>58</v>
      </c>
      <c r="CC3" s="74" t="s">
        <v>59</v>
      </c>
      <c r="CD3" s="74" t="s">
        <v>58</v>
      </c>
      <c r="CE3" s="74" t="s">
        <v>4</v>
      </c>
      <c r="CF3" s="74" t="s">
        <v>58</v>
      </c>
      <c r="CG3" s="74" t="s">
        <v>60</v>
      </c>
      <c r="CH3" s="40" t="s">
        <v>57</v>
      </c>
      <c r="CI3" s="40" t="s">
        <v>58</v>
      </c>
      <c r="CJ3" s="40" t="s">
        <v>59</v>
      </c>
      <c r="CK3" s="40" t="s">
        <v>58</v>
      </c>
      <c r="CL3" s="40" t="s">
        <v>4</v>
      </c>
      <c r="CM3" s="40" t="s">
        <v>58</v>
      </c>
      <c r="CN3" s="40" t="s">
        <v>60</v>
      </c>
      <c r="CO3" s="75" t="s">
        <v>57</v>
      </c>
      <c r="CP3" s="75" t="s">
        <v>58</v>
      </c>
      <c r="CQ3" s="75" t="s">
        <v>59</v>
      </c>
      <c r="CR3" s="75" t="s">
        <v>58</v>
      </c>
      <c r="CS3" s="75" t="s">
        <v>4</v>
      </c>
      <c r="CT3" s="75" t="s">
        <v>58</v>
      </c>
      <c r="CU3" s="75" t="s">
        <v>60</v>
      </c>
      <c r="CV3" s="38" t="s">
        <v>57</v>
      </c>
      <c r="CW3" s="38" t="s">
        <v>58</v>
      </c>
      <c r="CX3" s="38" t="s">
        <v>59</v>
      </c>
      <c r="CY3" s="38" t="s">
        <v>58</v>
      </c>
      <c r="CZ3" s="38" t="s">
        <v>4</v>
      </c>
      <c r="DA3" s="38" t="s">
        <v>58</v>
      </c>
      <c r="DB3" s="38" t="s">
        <v>60</v>
      </c>
      <c r="DC3" s="76" t="s">
        <v>57</v>
      </c>
      <c r="DD3" s="76" t="s">
        <v>58</v>
      </c>
      <c r="DE3" s="76" t="s">
        <v>59</v>
      </c>
      <c r="DF3" s="76" t="s">
        <v>58</v>
      </c>
      <c r="DG3" s="76" t="s">
        <v>4</v>
      </c>
      <c r="DH3" s="76" t="s">
        <v>58</v>
      </c>
      <c r="DI3" s="76" t="s">
        <v>60</v>
      </c>
      <c r="DJ3" s="14" t="s">
        <v>57</v>
      </c>
      <c r="DK3" s="14" t="s">
        <v>58</v>
      </c>
      <c r="DL3" s="14" t="s">
        <v>59</v>
      </c>
      <c r="DM3" s="14" t="s">
        <v>58</v>
      </c>
      <c r="DN3" s="14" t="s">
        <v>4</v>
      </c>
      <c r="DO3" s="14" t="s">
        <v>58</v>
      </c>
      <c r="DP3" s="14" t="s">
        <v>60</v>
      </c>
      <c r="DQ3" s="13" t="s">
        <v>57</v>
      </c>
      <c r="DR3" s="13" t="s">
        <v>58</v>
      </c>
      <c r="DS3" s="13" t="s">
        <v>59</v>
      </c>
      <c r="DT3" s="13" t="s">
        <v>58</v>
      </c>
      <c r="DU3" s="13" t="s">
        <v>4</v>
      </c>
      <c r="DV3" s="13" t="s">
        <v>58</v>
      </c>
      <c r="DW3" s="13" t="s">
        <v>60</v>
      </c>
      <c r="DX3" s="39" t="s">
        <v>57</v>
      </c>
      <c r="DY3" s="39" t="s">
        <v>58</v>
      </c>
      <c r="DZ3" s="39" t="s">
        <v>59</v>
      </c>
      <c r="EA3" s="39" t="s">
        <v>58</v>
      </c>
      <c r="EB3" s="39" t="s">
        <v>4</v>
      </c>
      <c r="EC3" s="39" t="s">
        <v>58</v>
      </c>
      <c r="ED3" s="39" t="s">
        <v>60</v>
      </c>
      <c r="EE3" s="40" t="s">
        <v>57</v>
      </c>
      <c r="EF3" s="40" t="s">
        <v>58</v>
      </c>
      <c r="EG3" s="40" t="s">
        <v>59</v>
      </c>
      <c r="EH3" s="40" t="s">
        <v>58</v>
      </c>
      <c r="EI3" s="40" t="s">
        <v>4</v>
      </c>
      <c r="EJ3" s="40" t="s">
        <v>58</v>
      </c>
      <c r="EK3" s="40" t="s">
        <v>60</v>
      </c>
      <c r="EL3" s="76" t="s">
        <v>57</v>
      </c>
      <c r="EM3" s="76" t="s">
        <v>58</v>
      </c>
      <c r="EN3" s="76" t="s">
        <v>59</v>
      </c>
      <c r="EO3" s="76" t="s">
        <v>58</v>
      </c>
      <c r="EP3" s="76" t="s">
        <v>4</v>
      </c>
      <c r="EQ3" s="76" t="s">
        <v>58</v>
      </c>
      <c r="ER3" s="76" t="s">
        <v>60</v>
      </c>
      <c r="ES3" s="77" t="s">
        <v>57</v>
      </c>
      <c r="ET3" s="77" t="s">
        <v>58</v>
      </c>
      <c r="EU3" s="77" t="s">
        <v>59</v>
      </c>
      <c r="EV3" s="77" t="s">
        <v>58</v>
      </c>
      <c r="EW3" s="77" t="s">
        <v>4</v>
      </c>
      <c r="EX3" s="77" t="s">
        <v>58</v>
      </c>
      <c r="EY3" s="77" t="s">
        <v>60</v>
      </c>
      <c r="EZ3" s="68" t="s">
        <v>57</v>
      </c>
      <c r="FA3" s="68" t="s">
        <v>58</v>
      </c>
      <c r="FB3" s="68" t="s">
        <v>59</v>
      </c>
      <c r="FC3" s="68" t="s">
        <v>58</v>
      </c>
      <c r="FD3" s="68" t="s">
        <v>4</v>
      </c>
      <c r="FE3" s="68" t="s">
        <v>58</v>
      </c>
      <c r="FF3" s="68" t="s">
        <v>60</v>
      </c>
      <c r="FG3" s="14" t="s">
        <v>57</v>
      </c>
      <c r="FH3" s="14" t="s">
        <v>58</v>
      </c>
      <c r="FI3" s="14" t="s">
        <v>59</v>
      </c>
      <c r="FJ3" s="14" t="s">
        <v>58</v>
      </c>
      <c r="FK3" s="14" t="s">
        <v>4</v>
      </c>
      <c r="FL3" s="14" t="s">
        <v>58</v>
      </c>
      <c r="FM3" s="14" t="s">
        <v>60</v>
      </c>
      <c r="FN3" s="78" t="s">
        <v>57</v>
      </c>
      <c r="FO3" s="78" t="s">
        <v>58</v>
      </c>
      <c r="FP3" s="78" t="s">
        <v>59</v>
      </c>
      <c r="FQ3" s="78" t="s">
        <v>58</v>
      </c>
      <c r="FR3" s="78" t="s">
        <v>4</v>
      </c>
      <c r="FS3" s="78" t="s">
        <v>58</v>
      </c>
      <c r="FT3" s="78" t="s">
        <v>60</v>
      </c>
      <c r="FU3" s="70" t="s">
        <v>57</v>
      </c>
      <c r="FV3" s="70" t="s">
        <v>58</v>
      </c>
      <c r="FW3" s="70" t="s">
        <v>59</v>
      </c>
      <c r="FX3" s="70" t="s">
        <v>58</v>
      </c>
      <c r="FY3" s="70" t="s">
        <v>4</v>
      </c>
      <c r="FZ3" s="70" t="s">
        <v>58</v>
      </c>
      <c r="GA3" s="70" t="s">
        <v>60</v>
      </c>
      <c r="GB3" s="75" t="s">
        <v>57</v>
      </c>
      <c r="GC3" s="75" t="s">
        <v>58</v>
      </c>
      <c r="GD3" s="75" t="s">
        <v>59</v>
      </c>
      <c r="GE3" s="75" t="s">
        <v>58</v>
      </c>
      <c r="GF3" s="75" t="s">
        <v>4</v>
      </c>
      <c r="GG3" s="75" t="s">
        <v>58</v>
      </c>
      <c r="GH3" s="75" t="s">
        <v>60</v>
      </c>
      <c r="GI3" s="40" t="s">
        <v>57</v>
      </c>
      <c r="GJ3" s="40" t="s">
        <v>58</v>
      </c>
      <c r="GK3" s="40" t="s">
        <v>59</v>
      </c>
      <c r="GL3" s="40" t="s">
        <v>58</v>
      </c>
      <c r="GM3" s="40" t="s">
        <v>4</v>
      </c>
      <c r="GN3" s="40" t="s">
        <v>58</v>
      </c>
      <c r="GO3" s="40" t="s">
        <v>60</v>
      </c>
      <c r="GP3" s="13" t="s">
        <v>57</v>
      </c>
      <c r="GQ3" s="13" t="s">
        <v>58</v>
      </c>
      <c r="GR3" s="13" t="s">
        <v>59</v>
      </c>
      <c r="GS3" s="13" t="s">
        <v>58</v>
      </c>
      <c r="GT3" s="13" t="s">
        <v>4</v>
      </c>
      <c r="GU3" s="13" t="s">
        <v>58</v>
      </c>
      <c r="GV3" s="13" t="s">
        <v>60</v>
      </c>
      <c r="GW3" s="70" t="s">
        <v>57</v>
      </c>
      <c r="GX3" s="70" t="s">
        <v>58</v>
      </c>
      <c r="GY3" s="70" t="s">
        <v>59</v>
      </c>
      <c r="GZ3" s="70" t="s">
        <v>58</v>
      </c>
      <c r="HA3" s="70" t="s">
        <v>4</v>
      </c>
      <c r="HB3" s="70" t="s">
        <v>58</v>
      </c>
      <c r="HC3" s="70" t="s">
        <v>60</v>
      </c>
      <c r="HD3" s="44"/>
      <c r="HE3" s="44"/>
      <c r="HF3" s="44"/>
      <c r="HG3" s="44"/>
      <c r="HH3" s="44"/>
      <c r="HI3" s="44"/>
      <c r="HJ3" s="44"/>
      <c r="HK3" s="44"/>
      <c r="HL3" s="44"/>
      <c r="HM3" s="44"/>
      <c r="HN3" s="44"/>
      <c r="HO3" s="44"/>
      <c r="HP3" s="44"/>
      <c r="HQ3" s="44"/>
      <c r="HR3" s="44"/>
      <c r="HS3" s="44"/>
      <c r="HT3" s="44"/>
      <c r="HU3" s="44"/>
      <c r="HV3" s="44"/>
      <c r="HW3" s="44"/>
      <c r="HX3" s="44"/>
      <c r="HY3" s="44"/>
      <c r="HZ3" s="44"/>
      <c r="IA3" s="44"/>
      <c r="IB3" s="44"/>
      <c r="IC3" s="44"/>
      <c r="ID3" s="44"/>
      <c r="IE3" s="44"/>
      <c r="IF3" s="44"/>
      <c r="IG3" s="44"/>
      <c r="IH3" s="44"/>
      <c r="II3" s="44"/>
      <c r="IJ3" s="44"/>
      <c r="IK3" s="44"/>
      <c r="IL3" s="44"/>
      <c r="IM3" s="44"/>
      <c r="IN3" s="44"/>
      <c r="IO3" s="44"/>
      <c r="IP3" s="44"/>
      <c r="IQ3" s="44"/>
      <c r="IR3" s="44"/>
      <c r="IS3" s="44"/>
      <c r="IT3" s="44"/>
      <c r="IU3" s="44"/>
      <c r="IV3" s="44"/>
      <c r="IW3" s="44"/>
      <c r="IX3" s="44"/>
      <c r="IY3" s="44"/>
      <c r="IZ3" s="44"/>
      <c r="JA3" s="44"/>
      <c r="JB3" s="44"/>
      <c r="JC3" s="44"/>
      <c r="JD3" s="44"/>
      <c r="JE3" s="44"/>
      <c r="JF3" s="44"/>
      <c r="JG3" s="44"/>
      <c r="JH3" s="44"/>
      <c r="JI3" s="44"/>
      <c r="JJ3" s="44"/>
      <c r="JK3" s="44"/>
      <c r="JL3" s="44"/>
      <c r="JM3" s="44"/>
      <c r="JN3" s="44"/>
      <c r="JO3" s="44"/>
      <c r="JP3" s="44"/>
      <c r="JQ3" s="44"/>
      <c r="JR3" s="44"/>
      <c r="JS3" s="44"/>
      <c r="JT3" s="44"/>
      <c r="JU3" s="44"/>
      <c r="JV3" s="44"/>
      <c r="JW3" s="44"/>
      <c r="JX3" s="44"/>
      <c r="JY3" s="44"/>
      <c r="JZ3" s="44"/>
      <c r="KA3" s="44"/>
      <c r="KB3" s="44"/>
      <c r="KC3" s="44"/>
      <c r="KD3" s="44"/>
      <c r="KE3" s="44"/>
      <c r="KF3" s="44"/>
      <c r="KG3" s="44"/>
      <c r="KH3" s="44"/>
      <c r="KI3" s="44"/>
      <c r="KJ3" s="44"/>
      <c r="KK3" s="44"/>
      <c r="KL3" s="44"/>
      <c r="KM3" s="44"/>
      <c r="KN3" s="44"/>
      <c r="KO3" s="44"/>
      <c r="KP3" s="44"/>
      <c r="KQ3" s="44"/>
      <c r="KR3" s="44"/>
      <c r="KS3" s="44"/>
      <c r="KT3" s="44"/>
      <c r="KU3" s="44"/>
      <c r="KV3" s="44"/>
      <c r="KW3" s="44"/>
      <c r="KX3" s="44"/>
      <c r="KY3" s="44"/>
      <c r="KZ3" s="44"/>
      <c r="LA3" s="44"/>
      <c r="LB3" s="44"/>
      <c r="LC3" s="44"/>
      <c r="LD3" s="44"/>
      <c r="LE3" s="44"/>
      <c r="LF3" s="44"/>
      <c r="LG3" s="44"/>
      <c r="LH3" s="44"/>
      <c r="LI3" s="44"/>
      <c r="LJ3" s="44"/>
      <c r="LK3" s="44"/>
      <c r="LL3" s="44"/>
      <c r="LM3" s="44"/>
      <c r="LN3" s="44"/>
      <c r="LO3" s="44"/>
      <c r="LP3" s="44"/>
      <c r="LQ3" s="44"/>
      <c r="LR3" s="44"/>
      <c r="LS3" s="44"/>
      <c r="LT3" s="44"/>
      <c r="LU3" s="44"/>
      <c r="LV3" s="44"/>
      <c r="LW3" s="44"/>
      <c r="LX3" s="44"/>
      <c r="LY3" s="44"/>
      <c r="LZ3" s="44"/>
      <c r="MA3" s="44"/>
      <c r="MB3" s="44"/>
      <c r="MC3" s="44"/>
      <c r="MD3" s="44"/>
      <c r="ME3" s="44"/>
      <c r="MF3" s="44"/>
      <c r="MG3" s="44"/>
      <c r="MH3" s="44"/>
      <c r="MI3" s="44"/>
      <c r="MJ3" s="44"/>
      <c r="MK3" s="44"/>
      <c r="ML3" s="44"/>
      <c r="MM3" s="44"/>
      <c r="MN3" s="44"/>
      <c r="MO3" s="44"/>
      <c r="MP3" s="44"/>
      <c r="MQ3" s="44"/>
      <c r="MR3" s="44"/>
      <c r="MS3" s="44"/>
      <c r="MT3" s="44"/>
      <c r="MU3" s="44"/>
      <c r="MV3" s="44"/>
      <c r="MW3" s="44"/>
      <c r="MX3" s="44"/>
      <c r="MY3" s="44"/>
      <c r="MZ3" s="44"/>
      <c r="NA3" s="44"/>
      <c r="NB3" s="44"/>
      <c r="NC3" s="44"/>
      <c r="ND3" s="44"/>
      <c r="NE3" s="44"/>
      <c r="NF3" s="44"/>
      <c r="NG3" s="44"/>
      <c r="NH3" s="44"/>
      <c r="NI3" s="44"/>
      <c r="NJ3" s="44"/>
      <c r="NK3" s="44"/>
      <c r="NL3" s="44"/>
      <c r="NM3" s="44"/>
      <c r="NN3" s="44"/>
      <c r="NO3" s="44"/>
      <c r="NP3" s="44"/>
      <c r="NQ3" s="44"/>
      <c r="NR3" s="44"/>
      <c r="NS3" s="44"/>
      <c r="NT3" s="44"/>
      <c r="NU3" s="44"/>
      <c r="NV3" s="44"/>
      <c r="NW3" s="44"/>
      <c r="NX3" s="44"/>
      <c r="NY3" s="44"/>
      <c r="NZ3" s="44"/>
      <c r="OA3" s="44"/>
      <c r="OB3" s="44"/>
      <c r="OC3" s="44"/>
      <c r="OD3" s="44"/>
      <c r="OE3" s="44"/>
      <c r="OF3" s="44"/>
      <c r="OG3" s="44"/>
      <c r="OH3" s="44"/>
      <c r="OI3" s="44"/>
      <c r="OJ3" s="44"/>
      <c r="OK3" s="44"/>
      <c r="OL3" s="44"/>
      <c r="OM3" s="44"/>
      <c r="ON3" s="44"/>
      <c r="OO3" s="44"/>
      <c r="OP3" s="44"/>
      <c r="OQ3" s="44"/>
      <c r="OR3" s="44"/>
      <c r="OS3" s="44"/>
      <c r="OT3" s="44"/>
      <c r="OU3" s="44"/>
      <c r="OV3" s="44"/>
      <c r="OW3" s="44"/>
      <c r="OX3" s="44"/>
      <c r="OY3" s="44"/>
      <c r="OZ3" s="44"/>
      <c r="PA3" s="44"/>
      <c r="PB3" s="44"/>
      <c r="PC3" s="44"/>
      <c r="PD3" s="44"/>
      <c r="PE3" s="44"/>
      <c r="PF3" s="44"/>
      <c r="PG3" s="44"/>
      <c r="PH3" s="44"/>
      <c r="PI3" s="44"/>
      <c r="PJ3" s="44"/>
      <c r="PK3" s="44"/>
      <c r="PL3" s="44"/>
      <c r="PM3" s="44"/>
      <c r="PN3" s="44"/>
      <c r="PO3" s="44"/>
      <c r="PP3" s="44"/>
      <c r="PQ3" s="44"/>
      <c r="PR3" s="44"/>
      <c r="PS3" s="44"/>
      <c r="PT3" s="44"/>
      <c r="PU3" s="44"/>
      <c r="PV3" s="44"/>
      <c r="PW3" s="44"/>
      <c r="PX3" s="44"/>
      <c r="PY3" s="44"/>
      <c r="PZ3" s="44"/>
      <c r="QA3" s="44"/>
      <c r="QB3" s="44"/>
      <c r="QC3" s="44"/>
      <c r="QD3" s="44"/>
      <c r="QE3" s="44"/>
      <c r="QF3" s="44"/>
      <c r="QG3" s="44"/>
      <c r="QH3" s="44"/>
      <c r="QI3" s="44"/>
      <c r="QJ3" s="44"/>
      <c r="QK3" s="44"/>
      <c r="QL3" s="44"/>
      <c r="QM3" s="44"/>
    </row>
    <row r="4" spans="1:455" s="46" customFormat="1" x14ac:dyDescent="0.3">
      <c r="A4" s="224" t="s">
        <v>61</v>
      </c>
      <c r="B4" s="88">
        <v>29</v>
      </c>
      <c r="C4" s="88" t="s">
        <v>333</v>
      </c>
      <c r="D4" s="88">
        <v>581</v>
      </c>
      <c r="E4" s="88" t="s">
        <v>334</v>
      </c>
      <c r="F4" s="88">
        <v>51</v>
      </c>
      <c r="G4" s="88" t="s">
        <v>335</v>
      </c>
      <c r="H4" s="89" t="s">
        <v>62</v>
      </c>
      <c r="I4" s="90">
        <v>0</v>
      </c>
      <c r="J4" s="171">
        <v>0</v>
      </c>
      <c r="K4" s="90">
        <v>253</v>
      </c>
      <c r="L4" s="171" t="s">
        <v>365</v>
      </c>
      <c r="M4" s="90">
        <v>4</v>
      </c>
      <c r="N4" s="90" t="s">
        <v>364</v>
      </c>
      <c r="O4" s="160" t="s">
        <v>63</v>
      </c>
      <c r="P4" s="47">
        <v>45</v>
      </c>
      <c r="Q4" s="47" t="s">
        <v>376</v>
      </c>
      <c r="R4" s="47">
        <v>62</v>
      </c>
      <c r="S4" s="47" t="s">
        <v>375</v>
      </c>
      <c r="T4" s="47">
        <v>0</v>
      </c>
      <c r="U4" s="47">
        <v>0</v>
      </c>
      <c r="V4" s="48" t="s">
        <v>64</v>
      </c>
      <c r="W4" s="92">
        <v>0</v>
      </c>
      <c r="X4" s="92">
        <v>0</v>
      </c>
      <c r="Y4" s="92">
        <v>0</v>
      </c>
      <c r="Z4" s="92">
        <v>0</v>
      </c>
      <c r="AA4" s="92">
        <v>0</v>
      </c>
      <c r="AB4" s="92">
        <v>0</v>
      </c>
      <c r="AC4" s="93">
        <v>0</v>
      </c>
      <c r="AD4" s="94">
        <v>2</v>
      </c>
      <c r="AE4" s="94" t="s">
        <v>65</v>
      </c>
      <c r="AF4" s="94">
        <v>0</v>
      </c>
      <c r="AG4" s="94">
        <v>0</v>
      </c>
      <c r="AH4" s="94">
        <v>0</v>
      </c>
      <c r="AI4" s="94">
        <v>0</v>
      </c>
      <c r="AJ4" s="95" t="s">
        <v>65</v>
      </c>
      <c r="AK4" s="96">
        <v>0</v>
      </c>
      <c r="AL4" s="96">
        <v>0</v>
      </c>
      <c r="AM4" s="96">
        <v>0</v>
      </c>
      <c r="AN4" s="96">
        <v>0</v>
      </c>
      <c r="AO4" s="96">
        <v>0</v>
      </c>
      <c r="AP4" s="96">
        <v>0</v>
      </c>
      <c r="AQ4" s="97">
        <v>0</v>
      </c>
      <c r="AR4" s="98">
        <v>0</v>
      </c>
      <c r="AS4" s="98">
        <v>0</v>
      </c>
      <c r="AT4" s="98">
        <v>0</v>
      </c>
      <c r="AU4" s="98">
        <v>0</v>
      </c>
      <c r="AV4" s="98">
        <v>3</v>
      </c>
      <c r="AW4" s="98" t="s">
        <v>66</v>
      </c>
      <c r="AX4" s="99" t="s">
        <v>66</v>
      </c>
      <c r="AY4" s="100">
        <v>0</v>
      </c>
      <c r="AZ4" s="100">
        <v>0</v>
      </c>
      <c r="BA4" s="100">
        <v>68</v>
      </c>
      <c r="BB4" s="100" t="s">
        <v>67</v>
      </c>
      <c r="BC4" s="100">
        <v>0</v>
      </c>
      <c r="BD4" s="100">
        <v>0</v>
      </c>
      <c r="BE4" s="101" t="s">
        <v>67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9">
        <v>0</v>
      </c>
      <c r="BM4" s="102">
        <v>0</v>
      </c>
      <c r="BN4" s="102">
        <v>0</v>
      </c>
      <c r="BO4" s="102">
        <v>2</v>
      </c>
      <c r="BP4" s="102" t="s">
        <v>68</v>
      </c>
      <c r="BQ4" s="102">
        <v>0</v>
      </c>
      <c r="BR4" s="102">
        <v>0</v>
      </c>
      <c r="BS4" s="103" t="s">
        <v>68</v>
      </c>
      <c r="BT4" s="104">
        <v>0</v>
      </c>
      <c r="BU4" s="104">
        <v>0</v>
      </c>
      <c r="BV4" s="104">
        <v>125</v>
      </c>
      <c r="BW4" s="104" t="s">
        <v>69</v>
      </c>
      <c r="BX4" s="104">
        <v>0</v>
      </c>
      <c r="BY4" s="104">
        <v>0</v>
      </c>
      <c r="BZ4" s="105" t="s">
        <v>69</v>
      </c>
      <c r="CA4" s="106">
        <v>0</v>
      </c>
      <c r="CB4" s="106">
        <v>0</v>
      </c>
      <c r="CC4" s="106">
        <v>0</v>
      </c>
      <c r="CD4" s="106">
        <v>0</v>
      </c>
      <c r="CE4" s="106">
        <v>0</v>
      </c>
      <c r="CF4" s="106">
        <v>0</v>
      </c>
      <c r="CG4" s="107">
        <v>0</v>
      </c>
      <c r="CH4" s="88">
        <v>0</v>
      </c>
      <c r="CI4" s="88">
        <v>0</v>
      </c>
      <c r="CJ4" s="88">
        <v>0</v>
      </c>
      <c r="CK4" s="88">
        <v>0</v>
      </c>
      <c r="CL4" s="88">
        <v>0</v>
      </c>
      <c r="CM4" s="88">
        <v>0</v>
      </c>
      <c r="CN4" s="89">
        <v>0</v>
      </c>
      <c r="CO4" s="108">
        <v>0</v>
      </c>
      <c r="CP4" s="108">
        <v>0</v>
      </c>
      <c r="CQ4" s="108">
        <v>0</v>
      </c>
      <c r="CR4" s="108">
        <v>0</v>
      </c>
      <c r="CS4" s="108">
        <v>0</v>
      </c>
      <c r="CT4" s="108">
        <v>0</v>
      </c>
      <c r="CU4" s="109">
        <v>0</v>
      </c>
      <c r="CV4" s="110">
        <v>0</v>
      </c>
      <c r="CW4" s="110">
        <v>0</v>
      </c>
      <c r="CX4" s="110">
        <v>0</v>
      </c>
      <c r="CY4" s="110">
        <v>0</v>
      </c>
      <c r="CZ4" s="110">
        <v>0</v>
      </c>
      <c r="DA4" s="110">
        <v>0</v>
      </c>
      <c r="DB4" s="111">
        <v>0</v>
      </c>
      <c r="DC4" s="112">
        <v>0</v>
      </c>
      <c r="DD4" s="112">
        <v>0</v>
      </c>
      <c r="DE4" s="112">
        <v>0</v>
      </c>
      <c r="DF4" s="112">
        <v>0</v>
      </c>
      <c r="DG4" s="112">
        <v>0</v>
      </c>
      <c r="DH4" s="112">
        <v>0</v>
      </c>
      <c r="DI4" s="113">
        <v>0</v>
      </c>
      <c r="DJ4" s="47">
        <v>0</v>
      </c>
      <c r="DK4" s="47">
        <v>0</v>
      </c>
      <c r="DL4" s="47">
        <v>0</v>
      </c>
      <c r="DM4" s="47">
        <v>0</v>
      </c>
      <c r="DN4" s="47">
        <v>0</v>
      </c>
      <c r="DO4" s="47">
        <v>0</v>
      </c>
      <c r="DP4" s="48">
        <v>0</v>
      </c>
      <c r="DQ4" s="96">
        <v>0</v>
      </c>
      <c r="DR4" s="96">
        <v>0</v>
      </c>
      <c r="DS4" s="96">
        <v>0</v>
      </c>
      <c r="DT4" s="96">
        <v>0</v>
      </c>
      <c r="DU4" s="96">
        <v>0</v>
      </c>
      <c r="DV4" s="96">
        <v>0</v>
      </c>
      <c r="DW4" s="97">
        <v>0</v>
      </c>
      <c r="DX4" s="114">
        <v>0</v>
      </c>
      <c r="DY4" s="114">
        <v>0</v>
      </c>
      <c r="DZ4" s="114">
        <v>0</v>
      </c>
      <c r="EA4" s="114">
        <v>0</v>
      </c>
      <c r="EB4" s="114">
        <v>0</v>
      </c>
      <c r="EC4" s="114">
        <v>0</v>
      </c>
      <c r="ED4" s="115">
        <v>0</v>
      </c>
      <c r="EE4" s="88">
        <v>0</v>
      </c>
      <c r="EF4" s="88">
        <v>0</v>
      </c>
      <c r="EG4" s="88">
        <v>0</v>
      </c>
      <c r="EH4" s="88">
        <v>0</v>
      </c>
      <c r="EI4" s="88">
        <v>0</v>
      </c>
      <c r="EJ4" s="88">
        <v>0</v>
      </c>
      <c r="EK4" s="89">
        <v>0</v>
      </c>
      <c r="EL4" s="112">
        <v>0</v>
      </c>
      <c r="EM4" s="112">
        <v>0</v>
      </c>
      <c r="EN4" s="112">
        <v>0</v>
      </c>
      <c r="EO4" s="112">
        <v>0</v>
      </c>
      <c r="EP4" s="112">
        <v>0</v>
      </c>
      <c r="EQ4" s="112">
        <v>0</v>
      </c>
      <c r="ER4" s="113">
        <v>0</v>
      </c>
      <c r="ES4" s="116">
        <v>0</v>
      </c>
      <c r="ET4" s="116">
        <v>0</v>
      </c>
      <c r="EU4" s="116">
        <v>0</v>
      </c>
      <c r="EV4" s="116">
        <v>0</v>
      </c>
      <c r="EW4" s="116">
        <v>0</v>
      </c>
      <c r="EX4" s="116">
        <v>0</v>
      </c>
      <c r="EY4" s="117">
        <v>0</v>
      </c>
      <c r="EZ4" s="92">
        <v>0</v>
      </c>
      <c r="FA4" s="92">
        <v>0</v>
      </c>
      <c r="FB4" s="92">
        <v>0</v>
      </c>
      <c r="FC4" s="92">
        <v>0</v>
      </c>
      <c r="FD4" s="92">
        <v>0</v>
      </c>
      <c r="FE4" s="92">
        <v>0</v>
      </c>
      <c r="FF4" s="93">
        <v>0</v>
      </c>
      <c r="FG4" s="47">
        <v>0</v>
      </c>
      <c r="FH4" s="47">
        <v>0</v>
      </c>
      <c r="FI4" s="47">
        <v>0</v>
      </c>
      <c r="FJ4" s="47">
        <v>0</v>
      </c>
      <c r="FK4" s="47">
        <v>0</v>
      </c>
      <c r="FL4" s="47">
        <v>0</v>
      </c>
      <c r="FM4" s="48">
        <v>0</v>
      </c>
      <c r="FN4" s="49">
        <v>0</v>
      </c>
      <c r="FO4" s="49">
        <v>0</v>
      </c>
      <c r="FP4" s="49">
        <v>0</v>
      </c>
      <c r="FQ4" s="49">
        <v>0</v>
      </c>
      <c r="FR4" s="49">
        <v>0</v>
      </c>
      <c r="FS4" s="49">
        <v>0</v>
      </c>
      <c r="FT4" s="58">
        <v>0</v>
      </c>
      <c r="FU4" s="98">
        <v>0</v>
      </c>
      <c r="FV4" s="98">
        <v>0</v>
      </c>
      <c r="FW4" s="98">
        <v>0</v>
      </c>
      <c r="FX4" s="98">
        <v>0</v>
      </c>
      <c r="FY4" s="98">
        <v>0</v>
      </c>
      <c r="FZ4" s="98">
        <v>0</v>
      </c>
      <c r="GA4" s="99">
        <v>0</v>
      </c>
      <c r="GB4" s="108">
        <v>0</v>
      </c>
      <c r="GC4" s="108">
        <v>0</v>
      </c>
      <c r="GD4" s="108">
        <v>0</v>
      </c>
      <c r="GE4" s="108">
        <v>0</v>
      </c>
      <c r="GF4" s="108">
        <v>0</v>
      </c>
      <c r="GG4" s="108">
        <v>0</v>
      </c>
      <c r="GH4" s="109">
        <v>0</v>
      </c>
      <c r="GI4" s="88">
        <v>0</v>
      </c>
      <c r="GJ4" s="88">
        <v>0</v>
      </c>
      <c r="GK4" s="88">
        <v>0</v>
      </c>
      <c r="GL4" s="88">
        <v>0</v>
      </c>
      <c r="GM4" s="88">
        <v>0</v>
      </c>
      <c r="GN4" s="88">
        <v>0</v>
      </c>
      <c r="GO4" s="89">
        <v>0</v>
      </c>
      <c r="GP4" s="96">
        <v>0</v>
      </c>
      <c r="GQ4" s="96">
        <v>0</v>
      </c>
      <c r="GR4" s="96">
        <v>0</v>
      </c>
      <c r="GS4" s="96">
        <v>0</v>
      </c>
      <c r="GT4" s="96">
        <v>0</v>
      </c>
      <c r="GU4" s="96">
        <v>0</v>
      </c>
      <c r="GV4" s="97">
        <v>0</v>
      </c>
      <c r="GW4" s="98">
        <v>0</v>
      </c>
      <c r="GX4" s="98">
        <v>0</v>
      </c>
      <c r="GY4" s="98">
        <v>0</v>
      </c>
      <c r="GZ4" s="98">
        <v>0</v>
      </c>
      <c r="HA4" s="98">
        <v>0</v>
      </c>
      <c r="HB4" s="98">
        <v>0</v>
      </c>
      <c r="HC4" s="99">
        <v>0</v>
      </c>
    </row>
    <row r="5" spans="1:455" s="46" customFormat="1" x14ac:dyDescent="0.3">
      <c r="A5" s="224" t="s">
        <v>70</v>
      </c>
      <c r="B5" s="88">
        <v>0</v>
      </c>
      <c r="C5" s="88">
        <v>0</v>
      </c>
      <c r="D5" s="88">
        <v>84</v>
      </c>
      <c r="E5" s="88" t="s">
        <v>337</v>
      </c>
      <c r="F5" s="88">
        <v>65</v>
      </c>
      <c r="G5" s="88" t="s">
        <v>336</v>
      </c>
      <c r="H5" s="89" t="s">
        <v>71</v>
      </c>
      <c r="I5" s="90">
        <v>0</v>
      </c>
      <c r="J5" s="171">
        <v>0</v>
      </c>
      <c r="K5" s="90">
        <v>0</v>
      </c>
      <c r="L5" s="171">
        <v>0</v>
      </c>
      <c r="M5" s="90">
        <v>0</v>
      </c>
      <c r="N5" s="90">
        <v>0</v>
      </c>
      <c r="O5" s="160">
        <v>0</v>
      </c>
      <c r="P5" s="47">
        <v>0</v>
      </c>
      <c r="Q5" s="47">
        <v>0</v>
      </c>
      <c r="R5" s="47">
        <v>0</v>
      </c>
      <c r="S5" s="47">
        <v>0</v>
      </c>
      <c r="T5" s="47">
        <v>0</v>
      </c>
      <c r="U5" s="47">
        <v>0</v>
      </c>
      <c r="V5" s="48">
        <v>0</v>
      </c>
      <c r="W5" s="92">
        <v>0</v>
      </c>
      <c r="X5" s="92">
        <v>0</v>
      </c>
      <c r="Y5" s="92">
        <v>0</v>
      </c>
      <c r="Z5" s="92">
        <v>0</v>
      </c>
      <c r="AA5" s="92">
        <v>0</v>
      </c>
      <c r="AB5" s="92">
        <v>0</v>
      </c>
      <c r="AC5" s="93">
        <v>0</v>
      </c>
      <c r="AD5" s="94">
        <v>0</v>
      </c>
      <c r="AE5" s="94">
        <v>0</v>
      </c>
      <c r="AF5" s="94">
        <v>0</v>
      </c>
      <c r="AG5" s="94">
        <v>0</v>
      </c>
      <c r="AH5" s="94">
        <v>0</v>
      </c>
      <c r="AI5" s="94">
        <v>0</v>
      </c>
      <c r="AJ5" s="95">
        <v>0</v>
      </c>
      <c r="AK5" s="96">
        <v>0</v>
      </c>
      <c r="AL5" s="96">
        <v>0</v>
      </c>
      <c r="AM5" s="96">
        <v>0</v>
      </c>
      <c r="AN5" s="96">
        <v>0</v>
      </c>
      <c r="AO5" s="96">
        <v>0</v>
      </c>
      <c r="AP5" s="96">
        <v>0</v>
      </c>
      <c r="AQ5" s="97">
        <v>0</v>
      </c>
      <c r="AR5" s="98">
        <v>0</v>
      </c>
      <c r="AS5" s="98">
        <v>0</v>
      </c>
      <c r="AT5" s="98">
        <v>0</v>
      </c>
      <c r="AU5" s="98">
        <v>0</v>
      </c>
      <c r="AV5" s="98">
        <v>0</v>
      </c>
      <c r="AW5" s="98">
        <v>0</v>
      </c>
      <c r="AX5" s="99">
        <v>0</v>
      </c>
      <c r="AY5" s="100">
        <v>0</v>
      </c>
      <c r="AZ5" s="100">
        <v>0</v>
      </c>
      <c r="BA5" s="100">
        <v>0</v>
      </c>
      <c r="BB5" s="100">
        <v>0</v>
      </c>
      <c r="BC5" s="100">
        <v>0</v>
      </c>
      <c r="BD5" s="100">
        <v>0</v>
      </c>
      <c r="BE5" s="101">
        <v>0</v>
      </c>
      <c r="BF5" s="52">
        <v>0</v>
      </c>
      <c r="BG5" s="52">
        <v>0</v>
      </c>
      <c r="BH5" s="52">
        <v>0</v>
      </c>
      <c r="BI5" s="52">
        <v>0</v>
      </c>
      <c r="BJ5" s="52">
        <v>0</v>
      </c>
      <c r="BK5" s="52">
        <v>0</v>
      </c>
      <c r="BL5" s="59">
        <v>0</v>
      </c>
      <c r="BM5" s="102">
        <v>0</v>
      </c>
      <c r="BN5" s="102">
        <v>0</v>
      </c>
      <c r="BO5" s="102">
        <v>0</v>
      </c>
      <c r="BP5" s="102">
        <v>0</v>
      </c>
      <c r="BQ5" s="102">
        <v>0</v>
      </c>
      <c r="BR5" s="102">
        <v>0</v>
      </c>
      <c r="BS5" s="103">
        <v>0</v>
      </c>
      <c r="BT5" s="104">
        <v>0</v>
      </c>
      <c r="BU5" s="104">
        <v>0</v>
      </c>
      <c r="BV5" s="104">
        <v>0</v>
      </c>
      <c r="BW5" s="104">
        <v>0</v>
      </c>
      <c r="BX5" s="104">
        <v>0</v>
      </c>
      <c r="BY5" s="104">
        <v>0</v>
      </c>
      <c r="BZ5" s="105">
        <v>0</v>
      </c>
      <c r="CA5" s="106">
        <v>0</v>
      </c>
      <c r="CB5" s="106">
        <v>0</v>
      </c>
      <c r="CC5" s="106">
        <v>0</v>
      </c>
      <c r="CD5" s="106">
        <v>0</v>
      </c>
      <c r="CE5" s="106">
        <v>0</v>
      </c>
      <c r="CF5" s="106">
        <v>0</v>
      </c>
      <c r="CG5" s="107">
        <v>0</v>
      </c>
      <c r="CH5" s="88">
        <v>0</v>
      </c>
      <c r="CI5" s="88">
        <v>0</v>
      </c>
      <c r="CJ5" s="88">
        <v>0</v>
      </c>
      <c r="CK5" s="88">
        <v>0</v>
      </c>
      <c r="CL5" s="88">
        <v>0</v>
      </c>
      <c r="CM5" s="88">
        <v>0</v>
      </c>
      <c r="CN5" s="89">
        <v>0</v>
      </c>
      <c r="CO5" s="108">
        <v>0</v>
      </c>
      <c r="CP5" s="108">
        <v>0</v>
      </c>
      <c r="CQ5" s="108">
        <v>0</v>
      </c>
      <c r="CR5" s="108">
        <v>0</v>
      </c>
      <c r="CS5" s="108">
        <v>0</v>
      </c>
      <c r="CT5" s="108">
        <v>0</v>
      </c>
      <c r="CU5" s="109">
        <v>0</v>
      </c>
      <c r="CV5" s="110">
        <v>0</v>
      </c>
      <c r="CW5" s="110">
        <v>0</v>
      </c>
      <c r="CX5" s="110">
        <v>0</v>
      </c>
      <c r="CY5" s="110">
        <v>0</v>
      </c>
      <c r="CZ5" s="110">
        <v>0</v>
      </c>
      <c r="DA5" s="110">
        <v>0</v>
      </c>
      <c r="DB5" s="111">
        <v>0</v>
      </c>
      <c r="DC5" s="112">
        <v>0</v>
      </c>
      <c r="DD5" s="112">
        <v>0</v>
      </c>
      <c r="DE5" s="112">
        <v>0</v>
      </c>
      <c r="DF5" s="112">
        <v>0</v>
      </c>
      <c r="DG5" s="112">
        <v>0</v>
      </c>
      <c r="DH5" s="112">
        <v>0</v>
      </c>
      <c r="DI5" s="113">
        <v>0</v>
      </c>
      <c r="DJ5" s="47">
        <v>0</v>
      </c>
      <c r="DK5" s="47">
        <v>0</v>
      </c>
      <c r="DL5" s="47">
        <v>0</v>
      </c>
      <c r="DM5" s="47">
        <v>0</v>
      </c>
      <c r="DN5" s="47">
        <v>0</v>
      </c>
      <c r="DO5" s="47">
        <v>0</v>
      </c>
      <c r="DP5" s="48">
        <v>0</v>
      </c>
      <c r="DQ5" s="96">
        <v>0</v>
      </c>
      <c r="DR5" s="96">
        <v>0</v>
      </c>
      <c r="DS5" s="96">
        <v>0</v>
      </c>
      <c r="DT5" s="96">
        <v>0</v>
      </c>
      <c r="DU5" s="96">
        <v>0</v>
      </c>
      <c r="DV5" s="96">
        <v>0</v>
      </c>
      <c r="DW5" s="97">
        <v>0</v>
      </c>
      <c r="DX5" s="114">
        <v>0</v>
      </c>
      <c r="DY5" s="114">
        <v>0</v>
      </c>
      <c r="DZ5" s="114">
        <v>0</v>
      </c>
      <c r="EA5" s="114">
        <v>0</v>
      </c>
      <c r="EB5" s="114">
        <v>0</v>
      </c>
      <c r="EC5" s="114">
        <v>0</v>
      </c>
      <c r="ED5" s="115">
        <v>0</v>
      </c>
      <c r="EE5" s="88">
        <v>0</v>
      </c>
      <c r="EF5" s="88">
        <v>0</v>
      </c>
      <c r="EG5" s="88">
        <v>0</v>
      </c>
      <c r="EH5" s="88">
        <v>0</v>
      </c>
      <c r="EI5" s="88">
        <v>0</v>
      </c>
      <c r="EJ5" s="88">
        <v>0</v>
      </c>
      <c r="EK5" s="89">
        <v>0</v>
      </c>
      <c r="EL5" s="112">
        <v>0</v>
      </c>
      <c r="EM5" s="112">
        <v>0</v>
      </c>
      <c r="EN5" s="112">
        <v>0</v>
      </c>
      <c r="EO5" s="112">
        <v>0</v>
      </c>
      <c r="EP5" s="112">
        <v>0</v>
      </c>
      <c r="EQ5" s="112">
        <v>0</v>
      </c>
      <c r="ER5" s="113">
        <v>0</v>
      </c>
      <c r="ES5" s="116">
        <v>0</v>
      </c>
      <c r="ET5" s="116">
        <v>0</v>
      </c>
      <c r="EU5" s="116">
        <v>0</v>
      </c>
      <c r="EV5" s="116">
        <v>0</v>
      </c>
      <c r="EW5" s="116">
        <v>0</v>
      </c>
      <c r="EX5" s="116">
        <v>0</v>
      </c>
      <c r="EY5" s="117">
        <v>0</v>
      </c>
      <c r="EZ5" s="92">
        <v>0</v>
      </c>
      <c r="FA5" s="92">
        <v>0</v>
      </c>
      <c r="FB5" s="92">
        <v>0</v>
      </c>
      <c r="FC5" s="92">
        <v>0</v>
      </c>
      <c r="FD5" s="92">
        <v>0</v>
      </c>
      <c r="FE5" s="92">
        <v>0</v>
      </c>
      <c r="FF5" s="93">
        <v>0</v>
      </c>
      <c r="FG5" s="47">
        <v>0</v>
      </c>
      <c r="FH5" s="47">
        <v>0</v>
      </c>
      <c r="FI5" s="47">
        <v>0</v>
      </c>
      <c r="FJ5" s="47">
        <v>0</v>
      </c>
      <c r="FK5" s="47">
        <v>0</v>
      </c>
      <c r="FL5" s="47">
        <v>0</v>
      </c>
      <c r="FM5" s="48">
        <v>0</v>
      </c>
      <c r="FN5" s="49">
        <v>0</v>
      </c>
      <c r="FO5" s="49">
        <v>0</v>
      </c>
      <c r="FP5" s="49">
        <v>0</v>
      </c>
      <c r="FQ5" s="49">
        <v>0</v>
      </c>
      <c r="FR5" s="49">
        <v>0</v>
      </c>
      <c r="FS5" s="49">
        <v>0</v>
      </c>
      <c r="FT5" s="58">
        <v>0</v>
      </c>
      <c r="FU5" s="98">
        <v>0</v>
      </c>
      <c r="FV5" s="98">
        <v>0</v>
      </c>
      <c r="FW5" s="98">
        <v>0</v>
      </c>
      <c r="FX5" s="98">
        <v>0</v>
      </c>
      <c r="FY5" s="98">
        <v>0</v>
      </c>
      <c r="FZ5" s="98">
        <v>0</v>
      </c>
      <c r="GA5" s="99">
        <v>0</v>
      </c>
      <c r="GB5" s="108">
        <v>0</v>
      </c>
      <c r="GC5" s="108">
        <v>0</v>
      </c>
      <c r="GD5" s="108">
        <v>0</v>
      </c>
      <c r="GE5" s="108">
        <v>0</v>
      </c>
      <c r="GF5" s="108">
        <v>0</v>
      </c>
      <c r="GG5" s="108">
        <v>0</v>
      </c>
      <c r="GH5" s="109">
        <v>0</v>
      </c>
      <c r="GI5" s="88">
        <v>0</v>
      </c>
      <c r="GJ5" s="88">
        <v>0</v>
      </c>
      <c r="GK5" s="88">
        <v>0</v>
      </c>
      <c r="GL5" s="88">
        <v>0</v>
      </c>
      <c r="GM5" s="88">
        <v>0</v>
      </c>
      <c r="GN5" s="88">
        <v>0</v>
      </c>
      <c r="GO5" s="89">
        <v>0</v>
      </c>
      <c r="GP5" s="96">
        <v>0</v>
      </c>
      <c r="GQ5" s="96">
        <v>0</v>
      </c>
      <c r="GR5" s="96">
        <v>0</v>
      </c>
      <c r="GS5" s="96">
        <v>0</v>
      </c>
      <c r="GT5" s="96">
        <v>0</v>
      </c>
      <c r="GU5" s="96">
        <v>0</v>
      </c>
      <c r="GV5" s="97">
        <v>0</v>
      </c>
      <c r="GW5" s="98">
        <v>0</v>
      </c>
      <c r="GX5" s="98">
        <v>0</v>
      </c>
      <c r="GY5" s="98">
        <v>0</v>
      </c>
      <c r="GZ5" s="98">
        <v>0</v>
      </c>
      <c r="HA5" s="98">
        <v>0</v>
      </c>
      <c r="HB5" s="98">
        <v>0</v>
      </c>
      <c r="HC5" s="99">
        <v>0</v>
      </c>
    </row>
    <row r="6" spans="1:455" s="46" customFormat="1" x14ac:dyDescent="0.3">
      <c r="A6" s="224" t="s">
        <v>72</v>
      </c>
      <c r="B6" s="88">
        <v>27</v>
      </c>
      <c r="C6" s="88" t="s">
        <v>73</v>
      </c>
      <c r="D6" s="88">
        <v>0</v>
      </c>
      <c r="E6" s="118" t="s">
        <v>74</v>
      </c>
      <c r="F6" s="88">
        <v>0</v>
      </c>
      <c r="G6" s="88">
        <v>0</v>
      </c>
      <c r="H6" s="89" t="s">
        <v>73</v>
      </c>
      <c r="I6" s="90">
        <v>0</v>
      </c>
      <c r="J6" s="171">
        <v>0</v>
      </c>
      <c r="K6" s="90">
        <v>0</v>
      </c>
      <c r="L6" s="171">
        <v>0</v>
      </c>
      <c r="M6" s="90">
        <v>0</v>
      </c>
      <c r="N6" s="90">
        <v>0</v>
      </c>
      <c r="O6" s="160">
        <v>0</v>
      </c>
      <c r="P6" s="47">
        <v>0</v>
      </c>
      <c r="Q6" s="47">
        <v>0</v>
      </c>
      <c r="R6" s="47">
        <v>0</v>
      </c>
      <c r="S6" s="47">
        <v>0</v>
      </c>
      <c r="T6" s="47">
        <v>0</v>
      </c>
      <c r="U6" s="47">
        <v>0</v>
      </c>
      <c r="V6" s="48">
        <v>0</v>
      </c>
      <c r="W6" s="92">
        <v>0</v>
      </c>
      <c r="X6" s="92">
        <v>0</v>
      </c>
      <c r="Y6" s="92">
        <v>0</v>
      </c>
      <c r="Z6" s="92">
        <v>0</v>
      </c>
      <c r="AA6" s="92">
        <v>0</v>
      </c>
      <c r="AB6" s="92">
        <v>0</v>
      </c>
      <c r="AC6" s="93">
        <v>0</v>
      </c>
      <c r="AD6" s="94">
        <v>0</v>
      </c>
      <c r="AE6" s="94">
        <v>0</v>
      </c>
      <c r="AF6" s="94">
        <v>0</v>
      </c>
      <c r="AG6" s="94">
        <v>0</v>
      </c>
      <c r="AH6" s="94">
        <v>0</v>
      </c>
      <c r="AI6" s="94">
        <v>0</v>
      </c>
      <c r="AJ6" s="95">
        <v>0</v>
      </c>
      <c r="AK6" s="96">
        <v>70</v>
      </c>
      <c r="AL6" s="96" t="s">
        <v>407</v>
      </c>
      <c r="AM6" s="96">
        <v>20</v>
      </c>
      <c r="AN6" s="96" t="s">
        <v>406</v>
      </c>
      <c r="AO6" s="96">
        <v>0</v>
      </c>
      <c r="AP6" s="96">
        <v>0</v>
      </c>
      <c r="AQ6" s="97" t="s">
        <v>76</v>
      </c>
      <c r="AR6" s="98">
        <v>0</v>
      </c>
      <c r="AS6" s="98">
        <v>0</v>
      </c>
      <c r="AT6" s="98">
        <v>0</v>
      </c>
      <c r="AU6" s="98">
        <v>0</v>
      </c>
      <c r="AV6" s="98">
        <v>0</v>
      </c>
      <c r="AW6" s="98">
        <v>0</v>
      </c>
      <c r="AX6" s="99">
        <v>0</v>
      </c>
      <c r="AY6" s="100">
        <v>0</v>
      </c>
      <c r="AZ6" s="100">
        <v>0</v>
      </c>
      <c r="BA6" s="100">
        <v>0</v>
      </c>
      <c r="BB6" s="100">
        <v>0</v>
      </c>
      <c r="BC6" s="100">
        <v>0</v>
      </c>
      <c r="BD6" s="100">
        <v>0</v>
      </c>
      <c r="BE6" s="101">
        <v>0</v>
      </c>
      <c r="BF6" s="52">
        <v>0</v>
      </c>
      <c r="BG6" s="52">
        <v>0</v>
      </c>
      <c r="BH6" s="52">
        <v>0</v>
      </c>
      <c r="BI6" s="52">
        <v>0</v>
      </c>
      <c r="BJ6" s="52">
        <v>0</v>
      </c>
      <c r="BK6" s="52">
        <v>0</v>
      </c>
      <c r="BL6" s="59">
        <v>0</v>
      </c>
      <c r="BM6" s="102">
        <v>0</v>
      </c>
      <c r="BN6" s="102">
        <v>0</v>
      </c>
      <c r="BO6" s="102">
        <v>0</v>
      </c>
      <c r="BP6" s="102">
        <v>0</v>
      </c>
      <c r="BQ6" s="102">
        <v>0</v>
      </c>
      <c r="BR6" s="102">
        <v>0</v>
      </c>
      <c r="BS6" s="103">
        <v>0</v>
      </c>
      <c r="BT6" s="104">
        <v>0</v>
      </c>
      <c r="BU6" s="104">
        <v>0</v>
      </c>
      <c r="BV6" s="104">
        <v>0</v>
      </c>
      <c r="BW6" s="104">
        <v>0</v>
      </c>
      <c r="BX6" s="104">
        <v>0</v>
      </c>
      <c r="BY6" s="104">
        <v>0</v>
      </c>
      <c r="BZ6" s="105">
        <v>0</v>
      </c>
      <c r="CA6" s="106">
        <v>0</v>
      </c>
      <c r="CB6" s="106">
        <v>0</v>
      </c>
      <c r="CC6" s="106">
        <v>0</v>
      </c>
      <c r="CD6" s="106">
        <v>0</v>
      </c>
      <c r="CE6" s="106">
        <v>0</v>
      </c>
      <c r="CF6" s="106">
        <v>0</v>
      </c>
      <c r="CG6" s="107">
        <v>0</v>
      </c>
      <c r="CH6" s="88">
        <v>0</v>
      </c>
      <c r="CI6" s="88">
        <v>0</v>
      </c>
      <c r="CJ6" s="88">
        <v>0</v>
      </c>
      <c r="CK6" s="88">
        <v>0</v>
      </c>
      <c r="CL6" s="88">
        <v>0</v>
      </c>
      <c r="CM6" s="88">
        <v>0</v>
      </c>
      <c r="CN6" s="89">
        <v>0</v>
      </c>
      <c r="CO6" s="108">
        <v>0</v>
      </c>
      <c r="CP6" s="108">
        <v>0</v>
      </c>
      <c r="CQ6" s="108">
        <v>0</v>
      </c>
      <c r="CR6" s="108">
        <v>0</v>
      </c>
      <c r="CS6" s="108">
        <v>0</v>
      </c>
      <c r="CT6" s="108">
        <v>0</v>
      </c>
      <c r="CU6" s="109">
        <v>0</v>
      </c>
      <c r="CV6" s="110">
        <v>0</v>
      </c>
      <c r="CW6" s="110">
        <v>0</v>
      </c>
      <c r="CX6" s="110">
        <v>0</v>
      </c>
      <c r="CY6" s="110">
        <v>0</v>
      </c>
      <c r="CZ6" s="110">
        <v>0</v>
      </c>
      <c r="DA6" s="110">
        <v>0</v>
      </c>
      <c r="DB6" s="111">
        <v>0</v>
      </c>
      <c r="DC6" s="112">
        <v>0</v>
      </c>
      <c r="DD6" s="112">
        <v>0</v>
      </c>
      <c r="DE6" s="112">
        <v>0</v>
      </c>
      <c r="DF6" s="112">
        <v>0</v>
      </c>
      <c r="DG6" s="112">
        <v>0</v>
      </c>
      <c r="DH6" s="112">
        <v>0</v>
      </c>
      <c r="DI6" s="113">
        <v>0</v>
      </c>
      <c r="DJ6" s="47">
        <v>0</v>
      </c>
      <c r="DK6" s="47">
        <v>0</v>
      </c>
      <c r="DL6" s="47">
        <v>0</v>
      </c>
      <c r="DM6" s="47">
        <v>0</v>
      </c>
      <c r="DN6" s="47">
        <v>0</v>
      </c>
      <c r="DO6" s="47">
        <v>0</v>
      </c>
      <c r="DP6" s="48">
        <v>0</v>
      </c>
      <c r="DQ6" s="96">
        <v>0</v>
      </c>
      <c r="DR6" s="96">
        <v>0</v>
      </c>
      <c r="DS6" s="96">
        <v>0</v>
      </c>
      <c r="DT6" s="96">
        <v>0</v>
      </c>
      <c r="DU6" s="96">
        <v>0</v>
      </c>
      <c r="DV6" s="96">
        <v>0</v>
      </c>
      <c r="DW6" s="97">
        <v>0</v>
      </c>
      <c r="DX6" s="114">
        <v>0</v>
      </c>
      <c r="DY6" s="114">
        <v>0</v>
      </c>
      <c r="DZ6" s="114">
        <v>0</v>
      </c>
      <c r="EA6" s="114">
        <v>0</v>
      </c>
      <c r="EB6" s="114">
        <v>0</v>
      </c>
      <c r="EC6" s="114">
        <v>0</v>
      </c>
      <c r="ED6" s="115">
        <v>0</v>
      </c>
      <c r="EE6" s="88">
        <v>0</v>
      </c>
      <c r="EF6" s="88">
        <v>0</v>
      </c>
      <c r="EG6" s="88">
        <v>0</v>
      </c>
      <c r="EH6" s="88">
        <v>0</v>
      </c>
      <c r="EI6" s="88">
        <v>0</v>
      </c>
      <c r="EJ6" s="88">
        <v>0</v>
      </c>
      <c r="EK6" s="89">
        <v>0</v>
      </c>
      <c r="EL6" s="112">
        <v>0</v>
      </c>
      <c r="EM6" s="112">
        <v>0</v>
      </c>
      <c r="EN6" s="112">
        <v>0</v>
      </c>
      <c r="EO6" s="112">
        <v>0</v>
      </c>
      <c r="EP6" s="112">
        <v>0</v>
      </c>
      <c r="EQ6" s="112">
        <v>0</v>
      </c>
      <c r="ER6" s="113">
        <v>0</v>
      </c>
      <c r="ES6" s="116">
        <v>0</v>
      </c>
      <c r="ET6" s="116">
        <v>0</v>
      </c>
      <c r="EU6" s="116">
        <v>0</v>
      </c>
      <c r="EV6" s="116">
        <v>0</v>
      </c>
      <c r="EW6" s="116">
        <v>0</v>
      </c>
      <c r="EX6" s="116">
        <v>0</v>
      </c>
      <c r="EY6" s="117">
        <v>0</v>
      </c>
      <c r="EZ6" s="92">
        <v>0</v>
      </c>
      <c r="FA6" s="92">
        <v>0</v>
      </c>
      <c r="FB6" s="92">
        <v>0</v>
      </c>
      <c r="FC6" s="92">
        <v>0</v>
      </c>
      <c r="FD6" s="92">
        <v>0</v>
      </c>
      <c r="FE6" s="92">
        <v>0</v>
      </c>
      <c r="FF6" s="93">
        <v>0</v>
      </c>
      <c r="FG6" s="47">
        <v>0</v>
      </c>
      <c r="FH6" s="47">
        <v>0</v>
      </c>
      <c r="FI6" s="47">
        <v>0</v>
      </c>
      <c r="FJ6" s="47">
        <v>0</v>
      </c>
      <c r="FK6" s="47">
        <v>0</v>
      </c>
      <c r="FL6" s="47">
        <v>0</v>
      </c>
      <c r="FM6" s="48">
        <v>0</v>
      </c>
      <c r="FN6" s="49">
        <v>0</v>
      </c>
      <c r="FO6" s="49">
        <v>0</v>
      </c>
      <c r="FP6" s="49">
        <v>0</v>
      </c>
      <c r="FQ6" s="49">
        <v>0</v>
      </c>
      <c r="FR6" s="49">
        <v>0</v>
      </c>
      <c r="FS6" s="49">
        <v>0</v>
      </c>
      <c r="FT6" s="58">
        <v>0</v>
      </c>
      <c r="FU6" s="98">
        <v>0</v>
      </c>
      <c r="FV6" s="98">
        <v>0</v>
      </c>
      <c r="FW6" s="98">
        <v>0</v>
      </c>
      <c r="FX6" s="98">
        <v>0</v>
      </c>
      <c r="FY6" s="98">
        <v>0</v>
      </c>
      <c r="FZ6" s="98">
        <v>0</v>
      </c>
      <c r="GA6" s="99">
        <v>0</v>
      </c>
      <c r="GB6" s="108">
        <v>0</v>
      </c>
      <c r="GC6" s="108">
        <v>0</v>
      </c>
      <c r="GD6" s="108">
        <v>0</v>
      </c>
      <c r="GE6" s="108">
        <v>0</v>
      </c>
      <c r="GF6" s="108">
        <v>0</v>
      </c>
      <c r="GG6" s="108">
        <v>0</v>
      </c>
      <c r="GH6" s="109">
        <v>0</v>
      </c>
      <c r="GI6" s="88">
        <v>0</v>
      </c>
      <c r="GJ6" s="88">
        <v>0</v>
      </c>
      <c r="GK6" s="88">
        <v>0</v>
      </c>
      <c r="GL6" s="88">
        <v>0</v>
      </c>
      <c r="GM6" s="88">
        <v>0</v>
      </c>
      <c r="GN6" s="88">
        <v>0</v>
      </c>
      <c r="GO6" s="89">
        <v>0</v>
      </c>
      <c r="GP6" s="96">
        <v>0</v>
      </c>
      <c r="GQ6" s="96">
        <v>0</v>
      </c>
      <c r="GR6" s="96">
        <v>0</v>
      </c>
      <c r="GS6" s="96">
        <v>0</v>
      </c>
      <c r="GT6" s="96">
        <v>0</v>
      </c>
      <c r="GU6" s="96">
        <v>0</v>
      </c>
      <c r="GV6" s="97">
        <v>0</v>
      </c>
      <c r="GW6" s="98">
        <v>0</v>
      </c>
      <c r="GX6" s="98">
        <v>0</v>
      </c>
      <c r="GY6" s="98">
        <v>0</v>
      </c>
      <c r="GZ6" s="98">
        <v>0</v>
      </c>
      <c r="HA6" s="98">
        <v>0</v>
      </c>
      <c r="HB6" s="98">
        <v>0</v>
      </c>
      <c r="HC6" s="99">
        <v>0</v>
      </c>
    </row>
    <row r="7" spans="1:455" s="46" customFormat="1" x14ac:dyDescent="0.3">
      <c r="A7" s="224" t="s">
        <v>77</v>
      </c>
      <c r="B7" s="88">
        <v>0</v>
      </c>
      <c r="C7" s="88">
        <v>0</v>
      </c>
      <c r="D7" s="88">
        <v>370</v>
      </c>
      <c r="E7" s="88" t="s">
        <v>78</v>
      </c>
      <c r="F7" s="88">
        <v>0</v>
      </c>
      <c r="G7" s="88">
        <v>0</v>
      </c>
      <c r="H7" s="89" t="s">
        <v>78</v>
      </c>
      <c r="I7" s="90">
        <v>0</v>
      </c>
      <c r="J7" s="171">
        <v>0</v>
      </c>
      <c r="K7" s="90">
        <v>89</v>
      </c>
      <c r="L7" s="171" t="s">
        <v>79</v>
      </c>
      <c r="M7" s="90">
        <v>0</v>
      </c>
      <c r="N7" s="90">
        <v>0</v>
      </c>
      <c r="O7" s="160" t="s">
        <v>79</v>
      </c>
      <c r="P7" s="47">
        <v>2</v>
      </c>
      <c r="Q7" s="60" t="s">
        <v>378</v>
      </c>
      <c r="R7" s="47">
        <v>3</v>
      </c>
      <c r="S7" s="47" t="s">
        <v>377</v>
      </c>
      <c r="T7" s="47">
        <v>0</v>
      </c>
      <c r="U7" s="47">
        <v>0</v>
      </c>
      <c r="V7" s="48" t="s">
        <v>81</v>
      </c>
      <c r="W7" s="92">
        <v>0</v>
      </c>
      <c r="X7" s="92">
        <v>0</v>
      </c>
      <c r="Y7" s="92">
        <v>34</v>
      </c>
      <c r="Z7" s="92" t="s">
        <v>82</v>
      </c>
      <c r="AA7" s="92">
        <v>0</v>
      </c>
      <c r="AB7" s="92">
        <v>0</v>
      </c>
      <c r="AC7" s="93" t="s">
        <v>82</v>
      </c>
      <c r="AD7" s="94">
        <v>0</v>
      </c>
      <c r="AE7" s="94">
        <v>0</v>
      </c>
      <c r="AF7" s="94">
        <v>7</v>
      </c>
      <c r="AG7" s="94" t="s">
        <v>83</v>
      </c>
      <c r="AH7" s="94">
        <v>0</v>
      </c>
      <c r="AI7" s="94">
        <v>0</v>
      </c>
      <c r="AJ7" s="95" t="s">
        <v>83</v>
      </c>
      <c r="AK7" s="96">
        <v>0</v>
      </c>
      <c r="AL7" s="96">
        <v>0</v>
      </c>
      <c r="AM7" s="96">
        <v>0</v>
      </c>
      <c r="AN7" s="96">
        <v>0</v>
      </c>
      <c r="AO7" s="96">
        <v>0</v>
      </c>
      <c r="AP7" s="96">
        <v>0</v>
      </c>
      <c r="AQ7" s="97">
        <v>0</v>
      </c>
      <c r="AR7" s="98">
        <v>0</v>
      </c>
      <c r="AS7" s="98">
        <v>0</v>
      </c>
      <c r="AT7" s="98">
        <v>12</v>
      </c>
      <c r="AU7" s="98" t="s">
        <v>84</v>
      </c>
      <c r="AV7" s="98">
        <v>0</v>
      </c>
      <c r="AW7" s="98">
        <v>0</v>
      </c>
      <c r="AX7" s="99" t="s">
        <v>84</v>
      </c>
      <c r="AY7" s="100">
        <v>0</v>
      </c>
      <c r="AZ7" s="100">
        <v>0</v>
      </c>
      <c r="BA7" s="100">
        <v>32</v>
      </c>
      <c r="BB7" s="100" t="s">
        <v>85</v>
      </c>
      <c r="BC7" s="100">
        <v>0</v>
      </c>
      <c r="BD7" s="100">
        <v>0</v>
      </c>
      <c r="BE7" s="101" t="s">
        <v>85</v>
      </c>
      <c r="BF7" s="52">
        <v>0</v>
      </c>
      <c r="BG7" s="52">
        <v>0</v>
      </c>
      <c r="BH7" s="52">
        <v>0</v>
      </c>
      <c r="BI7" s="52">
        <v>0</v>
      </c>
      <c r="BJ7" s="52">
        <v>0</v>
      </c>
      <c r="BK7" s="52">
        <v>0</v>
      </c>
      <c r="BL7" s="59">
        <v>0</v>
      </c>
      <c r="BM7" s="102">
        <v>0</v>
      </c>
      <c r="BN7" s="102">
        <v>0</v>
      </c>
      <c r="BO7" s="102">
        <v>2</v>
      </c>
      <c r="BP7" s="102" t="s">
        <v>86</v>
      </c>
      <c r="BQ7" s="102">
        <v>0</v>
      </c>
      <c r="BR7" s="102">
        <v>0</v>
      </c>
      <c r="BS7" s="103" t="s">
        <v>86</v>
      </c>
      <c r="BT7" s="104">
        <v>0</v>
      </c>
      <c r="BU7" s="104">
        <v>0</v>
      </c>
      <c r="BV7" s="104">
        <v>10</v>
      </c>
      <c r="BW7" s="104" t="s">
        <v>87</v>
      </c>
      <c r="BX7" s="104">
        <v>0</v>
      </c>
      <c r="BY7" s="104">
        <v>0</v>
      </c>
      <c r="BZ7" s="105" t="s">
        <v>87</v>
      </c>
      <c r="CA7" s="106">
        <v>0</v>
      </c>
      <c r="CB7" s="106">
        <v>0</v>
      </c>
      <c r="CC7" s="106">
        <v>0</v>
      </c>
      <c r="CD7" s="106">
        <v>0</v>
      </c>
      <c r="CE7" s="106">
        <v>0</v>
      </c>
      <c r="CF7" s="106">
        <v>0</v>
      </c>
      <c r="CG7" s="107">
        <v>0</v>
      </c>
      <c r="CH7" s="88">
        <v>0</v>
      </c>
      <c r="CI7" s="88">
        <v>0</v>
      </c>
      <c r="CJ7" s="88">
        <v>0</v>
      </c>
      <c r="CK7" s="88">
        <v>0</v>
      </c>
      <c r="CL7" s="88">
        <v>0</v>
      </c>
      <c r="CM7" s="88">
        <v>0</v>
      </c>
      <c r="CN7" s="89">
        <v>0</v>
      </c>
      <c r="CO7" s="108">
        <v>0</v>
      </c>
      <c r="CP7" s="108">
        <v>0</v>
      </c>
      <c r="CQ7" s="108">
        <v>0</v>
      </c>
      <c r="CR7" s="108">
        <v>0</v>
      </c>
      <c r="CS7" s="108">
        <v>0</v>
      </c>
      <c r="CT7" s="108">
        <v>0</v>
      </c>
      <c r="CU7" s="109">
        <v>0</v>
      </c>
      <c r="CV7" s="110">
        <v>0</v>
      </c>
      <c r="CW7" s="110">
        <v>0</v>
      </c>
      <c r="CX7" s="110">
        <v>1</v>
      </c>
      <c r="CY7" s="110" t="s">
        <v>88</v>
      </c>
      <c r="CZ7" s="110">
        <v>0</v>
      </c>
      <c r="DA7" s="110">
        <v>0</v>
      </c>
      <c r="DB7" s="111" t="s">
        <v>88</v>
      </c>
      <c r="DC7" s="112">
        <v>0</v>
      </c>
      <c r="DD7" s="112">
        <v>0</v>
      </c>
      <c r="DE7" s="112">
        <v>0</v>
      </c>
      <c r="DF7" s="112">
        <v>0</v>
      </c>
      <c r="DG7" s="112">
        <v>0</v>
      </c>
      <c r="DH7" s="112">
        <v>0</v>
      </c>
      <c r="DI7" s="113">
        <v>0</v>
      </c>
      <c r="DJ7" s="47">
        <v>0</v>
      </c>
      <c r="DK7" s="47">
        <v>0</v>
      </c>
      <c r="DL7" s="47">
        <v>0</v>
      </c>
      <c r="DM7" s="47">
        <v>0</v>
      </c>
      <c r="DN7" s="47">
        <v>0</v>
      </c>
      <c r="DO7" s="47">
        <v>0</v>
      </c>
      <c r="DP7" s="48">
        <v>0</v>
      </c>
      <c r="DQ7" s="96">
        <v>0</v>
      </c>
      <c r="DR7" s="96">
        <v>0</v>
      </c>
      <c r="DS7" s="96">
        <v>0</v>
      </c>
      <c r="DT7" s="96">
        <v>0</v>
      </c>
      <c r="DU7" s="96">
        <v>0</v>
      </c>
      <c r="DV7" s="96">
        <v>0</v>
      </c>
      <c r="DW7" s="97">
        <v>0</v>
      </c>
      <c r="DX7" s="114">
        <v>0</v>
      </c>
      <c r="DY7" s="114">
        <v>0</v>
      </c>
      <c r="DZ7" s="114">
        <v>0</v>
      </c>
      <c r="EA7" s="114">
        <v>0</v>
      </c>
      <c r="EB7" s="114">
        <v>0</v>
      </c>
      <c r="EC7" s="114">
        <v>0</v>
      </c>
      <c r="ED7" s="115">
        <v>0</v>
      </c>
      <c r="EE7" s="88">
        <v>0</v>
      </c>
      <c r="EF7" s="88">
        <v>0</v>
      </c>
      <c r="EG7" s="88">
        <v>0</v>
      </c>
      <c r="EH7" s="88">
        <v>0</v>
      </c>
      <c r="EI7" s="88">
        <v>0</v>
      </c>
      <c r="EJ7" s="88">
        <v>0</v>
      </c>
      <c r="EK7" s="89">
        <v>0</v>
      </c>
      <c r="EL7" s="112">
        <v>0</v>
      </c>
      <c r="EM7" s="112">
        <v>0</v>
      </c>
      <c r="EN7" s="112">
        <v>0</v>
      </c>
      <c r="EO7" s="112">
        <v>0</v>
      </c>
      <c r="EP7" s="112">
        <v>0</v>
      </c>
      <c r="EQ7" s="112">
        <v>0</v>
      </c>
      <c r="ER7" s="113">
        <v>0</v>
      </c>
      <c r="ES7" s="116">
        <v>0</v>
      </c>
      <c r="ET7" s="116">
        <v>0</v>
      </c>
      <c r="EU7" s="116">
        <v>0</v>
      </c>
      <c r="EV7" s="116">
        <v>0</v>
      </c>
      <c r="EW7" s="116">
        <v>0</v>
      </c>
      <c r="EX7" s="116">
        <v>0</v>
      </c>
      <c r="EY7" s="117">
        <v>0</v>
      </c>
      <c r="EZ7" s="92">
        <v>0</v>
      </c>
      <c r="FA7" s="92">
        <v>0</v>
      </c>
      <c r="FB7" s="92">
        <v>0</v>
      </c>
      <c r="FC7" s="92">
        <v>0</v>
      </c>
      <c r="FD7" s="92">
        <v>0</v>
      </c>
      <c r="FE7" s="92">
        <v>0</v>
      </c>
      <c r="FF7" s="93">
        <v>0</v>
      </c>
      <c r="FG7" s="47">
        <v>0</v>
      </c>
      <c r="FH7" s="47">
        <v>0</v>
      </c>
      <c r="FI7" s="47">
        <v>0</v>
      </c>
      <c r="FJ7" s="47">
        <v>0</v>
      </c>
      <c r="FK7" s="47">
        <v>0</v>
      </c>
      <c r="FL7" s="47">
        <v>0</v>
      </c>
      <c r="FM7" s="48">
        <v>0</v>
      </c>
      <c r="FN7" s="49">
        <v>0</v>
      </c>
      <c r="FO7" s="49">
        <v>0</v>
      </c>
      <c r="FP7" s="49">
        <v>0</v>
      </c>
      <c r="FQ7" s="49">
        <v>0</v>
      </c>
      <c r="FR7" s="49">
        <v>0</v>
      </c>
      <c r="FS7" s="49">
        <v>0</v>
      </c>
      <c r="FT7" s="58">
        <v>0</v>
      </c>
      <c r="FU7" s="98">
        <v>0</v>
      </c>
      <c r="FV7" s="98">
        <v>0</v>
      </c>
      <c r="FW7" s="98">
        <v>0</v>
      </c>
      <c r="FX7" s="98">
        <v>0</v>
      </c>
      <c r="FY7" s="98">
        <v>0</v>
      </c>
      <c r="FZ7" s="98">
        <v>0</v>
      </c>
      <c r="GA7" s="99">
        <v>0</v>
      </c>
      <c r="GB7" s="108">
        <v>0</v>
      </c>
      <c r="GC7" s="108">
        <v>0</v>
      </c>
      <c r="GD7" s="108">
        <v>0</v>
      </c>
      <c r="GE7" s="108">
        <v>0</v>
      </c>
      <c r="GF7" s="108">
        <v>0</v>
      </c>
      <c r="GG7" s="108">
        <v>0</v>
      </c>
      <c r="GH7" s="109">
        <v>0</v>
      </c>
      <c r="GI7" s="88">
        <v>0</v>
      </c>
      <c r="GJ7" s="88">
        <v>0</v>
      </c>
      <c r="GK7" s="88">
        <v>0</v>
      </c>
      <c r="GL7" s="88">
        <v>0</v>
      </c>
      <c r="GM7" s="88">
        <v>0</v>
      </c>
      <c r="GN7" s="88">
        <v>0</v>
      </c>
      <c r="GO7" s="89">
        <v>0</v>
      </c>
      <c r="GP7" s="96">
        <v>0</v>
      </c>
      <c r="GQ7" s="96">
        <v>0</v>
      </c>
      <c r="GR7" s="96">
        <v>0</v>
      </c>
      <c r="GS7" s="96">
        <v>0</v>
      </c>
      <c r="GT7" s="96">
        <v>0</v>
      </c>
      <c r="GU7" s="96">
        <v>0</v>
      </c>
      <c r="GV7" s="97">
        <v>0</v>
      </c>
      <c r="GW7" s="98">
        <v>0</v>
      </c>
      <c r="GX7" s="98">
        <v>0</v>
      </c>
      <c r="GY7" s="98">
        <v>0</v>
      </c>
      <c r="GZ7" s="98">
        <v>0</v>
      </c>
      <c r="HA7" s="98">
        <v>0</v>
      </c>
      <c r="HB7" s="98">
        <v>0</v>
      </c>
      <c r="HC7" s="99"/>
    </row>
    <row r="8" spans="1:455" s="46" customFormat="1" x14ac:dyDescent="0.3">
      <c r="A8" s="224" t="s">
        <v>89</v>
      </c>
      <c r="B8" s="88">
        <v>0</v>
      </c>
      <c r="C8" s="88">
        <v>0</v>
      </c>
      <c r="D8" s="88">
        <v>0</v>
      </c>
      <c r="E8" s="88">
        <v>0</v>
      </c>
      <c r="F8" s="88">
        <v>0</v>
      </c>
      <c r="G8" s="88">
        <v>0</v>
      </c>
      <c r="H8" s="89">
        <v>0</v>
      </c>
      <c r="I8" s="90">
        <v>0</v>
      </c>
      <c r="J8" s="171">
        <v>0</v>
      </c>
      <c r="K8" s="90">
        <v>0</v>
      </c>
      <c r="L8" s="171">
        <v>0</v>
      </c>
      <c r="M8" s="90">
        <v>0</v>
      </c>
      <c r="N8" s="90">
        <v>0</v>
      </c>
      <c r="O8" s="160">
        <v>0</v>
      </c>
      <c r="P8" s="47">
        <v>0</v>
      </c>
      <c r="Q8" s="47">
        <v>0</v>
      </c>
      <c r="R8" s="47">
        <v>0</v>
      </c>
      <c r="S8" s="47">
        <v>0</v>
      </c>
      <c r="T8" s="47">
        <v>0</v>
      </c>
      <c r="U8" s="47">
        <v>0</v>
      </c>
      <c r="V8" s="48">
        <v>0</v>
      </c>
      <c r="W8" s="92">
        <v>0</v>
      </c>
      <c r="X8" s="92">
        <v>0</v>
      </c>
      <c r="Y8" s="92">
        <v>0</v>
      </c>
      <c r="Z8" s="92">
        <v>0</v>
      </c>
      <c r="AA8" s="92">
        <v>0</v>
      </c>
      <c r="AB8" s="92">
        <v>0</v>
      </c>
      <c r="AC8" s="93">
        <v>0</v>
      </c>
      <c r="AD8" s="94">
        <v>0</v>
      </c>
      <c r="AE8" s="94">
        <v>0</v>
      </c>
      <c r="AF8" s="94">
        <v>0</v>
      </c>
      <c r="AG8" s="94">
        <v>0</v>
      </c>
      <c r="AH8" s="94">
        <v>0</v>
      </c>
      <c r="AI8" s="94">
        <v>0</v>
      </c>
      <c r="AJ8" s="95">
        <v>0</v>
      </c>
      <c r="AK8" s="96">
        <v>0</v>
      </c>
      <c r="AL8" s="96">
        <v>0</v>
      </c>
      <c r="AM8" s="96">
        <v>0</v>
      </c>
      <c r="AN8" s="96">
        <v>0</v>
      </c>
      <c r="AO8" s="96">
        <v>0</v>
      </c>
      <c r="AP8" s="96">
        <v>0</v>
      </c>
      <c r="AQ8" s="97">
        <v>0</v>
      </c>
      <c r="AR8" s="98">
        <v>0</v>
      </c>
      <c r="AS8" s="98">
        <v>0</v>
      </c>
      <c r="AT8" s="98">
        <v>0</v>
      </c>
      <c r="AU8" s="98">
        <v>0</v>
      </c>
      <c r="AV8" s="98">
        <v>0</v>
      </c>
      <c r="AW8" s="98">
        <v>0</v>
      </c>
      <c r="AX8" s="99">
        <v>0</v>
      </c>
      <c r="AY8" s="100">
        <v>0</v>
      </c>
      <c r="AZ8" s="100">
        <v>0</v>
      </c>
      <c r="BA8" s="100">
        <v>0</v>
      </c>
      <c r="BB8" s="100">
        <v>0</v>
      </c>
      <c r="BC8" s="100">
        <v>0</v>
      </c>
      <c r="BD8" s="100">
        <v>0</v>
      </c>
      <c r="BE8" s="101">
        <v>0</v>
      </c>
      <c r="BF8" s="52">
        <v>0</v>
      </c>
      <c r="BG8" s="52">
        <v>0</v>
      </c>
      <c r="BH8" s="52">
        <v>0</v>
      </c>
      <c r="BI8" s="52">
        <v>0</v>
      </c>
      <c r="BJ8" s="52">
        <v>0</v>
      </c>
      <c r="BK8" s="52">
        <v>0</v>
      </c>
      <c r="BL8" s="59">
        <v>0</v>
      </c>
      <c r="BM8" s="102">
        <v>0</v>
      </c>
      <c r="BN8" s="102">
        <v>0</v>
      </c>
      <c r="BO8" s="102">
        <v>0</v>
      </c>
      <c r="BP8" s="102">
        <v>0</v>
      </c>
      <c r="BQ8" s="102">
        <v>0</v>
      </c>
      <c r="BR8" s="102">
        <v>0</v>
      </c>
      <c r="BS8" s="103">
        <v>0</v>
      </c>
      <c r="BT8" s="104">
        <v>0</v>
      </c>
      <c r="BU8" s="104">
        <v>0</v>
      </c>
      <c r="BV8" s="104">
        <v>0</v>
      </c>
      <c r="BW8" s="104">
        <v>0</v>
      </c>
      <c r="BX8" s="104">
        <v>0</v>
      </c>
      <c r="BY8" s="104">
        <v>0</v>
      </c>
      <c r="BZ8" s="105">
        <v>0</v>
      </c>
      <c r="CA8" s="106">
        <v>0</v>
      </c>
      <c r="CB8" s="106">
        <v>0</v>
      </c>
      <c r="CC8" s="106">
        <v>0</v>
      </c>
      <c r="CD8" s="106">
        <v>0</v>
      </c>
      <c r="CE8" s="106">
        <v>0</v>
      </c>
      <c r="CF8" s="106">
        <v>0</v>
      </c>
      <c r="CG8" s="107">
        <v>0</v>
      </c>
      <c r="CH8" s="88">
        <v>0</v>
      </c>
      <c r="CI8" s="88">
        <v>0</v>
      </c>
      <c r="CJ8" s="88">
        <v>0</v>
      </c>
      <c r="CK8" s="88">
        <v>0</v>
      </c>
      <c r="CL8" s="88">
        <v>0</v>
      </c>
      <c r="CM8" s="88">
        <v>0</v>
      </c>
      <c r="CN8" s="89">
        <v>0</v>
      </c>
      <c r="CO8" s="108">
        <v>0</v>
      </c>
      <c r="CP8" s="108">
        <v>0</v>
      </c>
      <c r="CQ8" s="108">
        <v>0</v>
      </c>
      <c r="CR8" s="108">
        <v>0</v>
      </c>
      <c r="CS8" s="108">
        <v>0</v>
      </c>
      <c r="CT8" s="108">
        <v>0</v>
      </c>
      <c r="CU8" s="109">
        <v>0</v>
      </c>
      <c r="CV8" s="110">
        <v>0</v>
      </c>
      <c r="CW8" s="110">
        <v>0</v>
      </c>
      <c r="CX8" s="110">
        <v>0</v>
      </c>
      <c r="CY8" s="110">
        <v>0</v>
      </c>
      <c r="CZ8" s="110">
        <v>0</v>
      </c>
      <c r="DA8" s="110">
        <v>0</v>
      </c>
      <c r="DB8" s="111">
        <v>0</v>
      </c>
      <c r="DC8" s="112">
        <v>0</v>
      </c>
      <c r="DD8" s="112">
        <v>0</v>
      </c>
      <c r="DE8" s="112">
        <v>0</v>
      </c>
      <c r="DF8" s="112">
        <v>0</v>
      </c>
      <c r="DG8" s="112">
        <v>0</v>
      </c>
      <c r="DH8" s="112">
        <v>0</v>
      </c>
      <c r="DI8" s="113">
        <v>0</v>
      </c>
      <c r="DJ8" s="47">
        <v>0</v>
      </c>
      <c r="DK8" s="47">
        <v>0</v>
      </c>
      <c r="DL8" s="47">
        <v>0</v>
      </c>
      <c r="DM8" s="47">
        <v>0</v>
      </c>
      <c r="DN8" s="47">
        <v>0</v>
      </c>
      <c r="DO8" s="47">
        <v>0</v>
      </c>
      <c r="DP8" s="48">
        <v>0</v>
      </c>
      <c r="DQ8" s="96">
        <v>0</v>
      </c>
      <c r="DR8" s="96">
        <v>0</v>
      </c>
      <c r="DS8" s="96">
        <v>0</v>
      </c>
      <c r="DT8" s="96">
        <v>0</v>
      </c>
      <c r="DU8" s="96">
        <v>0</v>
      </c>
      <c r="DV8" s="96">
        <v>0</v>
      </c>
      <c r="DW8" s="97">
        <v>0</v>
      </c>
      <c r="DX8" s="114">
        <v>0</v>
      </c>
      <c r="DY8" s="114">
        <v>0</v>
      </c>
      <c r="DZ8" s="114">
        <v>0</v>
      </c>
      <c r="EA8" s="114">
        <v>0</v>
      </c>
      <c r="EB8" s="114">
        <v>0</v>
      </c>
      <c r="EC8" s="114">
        <v>0</v>
      </c>
      <c r="ED8" s="115">
        <v>0</v>
      </c>
      <c r="EE8" s="88">
        <v>0</v>
      </c>
      <c r="EF8" s="88">
        <v>0</v>
      </c>
      <c r="EG8" s="88">
        <v>0</v>
      </c>
      <c r="EH8" s="88">
        <v>0</v>
      </c>
      <c r="EI8" s="88">
        <v>0</v>
      </c>
      <c r="EJ8" s="88">
        <v>0</v>
      </c>
      <c r="EK8" s="89">
        <v>0</v>
      </c>
      <c r="EL8" s="112">
        <v>0</v>
      </c>
      <c r="EM8" s="112">
        <v>0</v>
      </c>
      <c r="EN8" s="112">
        <v>0</v>
      </c>
      <c r="EO8" s="112">
        <v>0</v>
      </c>
      <c r="EP8" s="112">
        <v>0</v>
      </c>
      <c r="EQ8" s="112">
        <v>0</v>
      </c>
      <c r="ER8" s="113">
        <v>0</v>
      </c>
      <c r="ES8" s="116">
        <v>0</v>
      </c>
      <c r="ET8" s="116">
        <v>0</v>
      </c>
      <c r="EU8" s="116">
        <v>0</v>
      </c>
      <c r="EV8" s="116">
        <v>0</v>
      </c>
      <c r="EW8" s="116">
        <v>0</v>
      </c>
      <c r="EX8" s="116">
        <v>0</v>
      </c>
      <c r="EY8" s="117">
        <v>0</v>
      </c>
      <c r="EZ8" s="92">
        <v>0</v>
      </c>
      <c r="FA8" s="92">
        <v>0</v>
      </c>
      <c r="FB8" s="92">
        <v>0</v>
      </c>
      <c r="FC8" s="92">
        <v>0</v>
      </c>
      <c r="FD8" s="92">
        <v>0</v>
      </c>
      <c r="FE8" s="92">
        <v>0</v>
      </c>
      <c r="FF8" s="93">
        <v>0</v>
      </c>
      <c r="FG8" s="47">
        <v>0</v>
      </c>
      <c r="FH8" s="47">
        <v>0</v>
      </c>
      <c r="FI8" s="47">
        <v>0</v>
      </c>
      <c r="FJ8" s="47">
        <v>0</v>
      </c>
      <c r="FK8" s="47">
        <v>0</v>
      </c>
      <c r="FL8" s="47">
        <v>0</v>
      </c>
      <c r="FM8" s="48">
        <v>0</v>
      </c>
      <c r="FN8" s="49">
        <v>0</v>
      </c>
      <c r="FO8" s="49">
        <v>0</v>
      </c>
      <c r="FP8" s="49">
        <v>0</v>
      </c>
      <c r="FQ8" s="49">
        <v>0</v>
      </c>
      <c r="FR8" s="49">
        <v>0</v>
      </c>
      <c r="FS8" s="49">
        <v>0</v>
      </c>
      <c r="FT8" s="58">
        <v>0</v>
      </c>
      <c r="FU8" s="98">
        <v>0</v>
      </c>
      <c r="FV8" s="98">
        <v>0</v>
      </c>
      <c r="FW8" s="98">
        <v>0</v>
      </c>
      <c r="FX8" s="98">
        <v>0</v>
      </c>
      <c r="FY8" s="98">
        <v>0</v>
      </c>
      <c r="FZ8" s="98">
        <v>0</v>
      </c>
      <c r="GA8" s="99">
        <v>0</v>
      </c>
      <c r="GB8" s="108">
        <v>0</v>
      </c>
      <c r="GC8" s="108">
        <v>0</v>
      </c>
      <c r="GD8" s="108">
        <v>0</v>
      </c>
      <c r="GE8" s="108">
        <v>0</v>
      </c>
      <c r="GF8" s="108">
        <v>0</v>
      </c>
      <c r="GG8" s="108">
        <v>0</v>
      </c>
      <c r="GH8" s="109">
        <v>0</v>
      </c>
      <c r="GI8" s="88">
        <v>0</v>
      </c>
      <c r="GJ8" s="88">
        <v>0</v>
      </c>
      <c r="GK8" s="88">
        <v>0</v>
      </c>
      <c r="GL8" s="88">
        <v>0</v>
      </c>
      <c r="GM8" s="88">
        <v>0</v>
      </c>
      <c r="GN8" s="88">
        <v>0</v>
      </c>
      <c r="GO8" s="89">
        <v>0</v>
      </c>
      <c r="GP8" s="96">
        <v>0</v>
      </c>
      <c r="GQ8" s="96">
        <v>0</v>
      </c>
      <c r="GR8" s="96">
        <v>0</v>
      </c>
      <c r="GS8" s="96">
        <v>0</v>
      </c>
      <c r="GT8" s="96">
        <v>0</v>
      </c>
      <c r="GU8" s="96">
        <v>0</v>
      </c>
      <c r="GV8" s="97">
        <v>0</v>
      </c>
      <c r="GW8" s="98">
        <v>0</v>
      </c>
      <c r="GX8" s="98">
        <v>0</v>
      </c>
      <c r="GY8" s="98">
        <v>0</v>
      </c>
      <c r="GZ8" s="98">
        <v>0</v>
      </c>
      <c r="HA8" s="98">
        <v>0</v>
      </c>
      <c r="HB8" s="98">
        <v>0</v>
      </c>
      <c r="HC8" s="99">
        <v>0</v>
      </c>
    </row>
    <row r="9" spans="1:455" s="46" customFormat="1" x14ac:dyDescent="0.3">
      <c r="A9" s="224" t="s">
        <v>90</v>
      </c>
      <c r="B9" s="88">
        <v>0</v>
      </c>
      <c r="C9" s="88">
        <v>0</v>
      </c>
      <c r="D9" s="88">
        <v>0</v>
      </c>
      <c r="E9" s="88">
        <v>0</v>
      </c>
      <c r="F9" s="88">
        <v>0</v>
      </c>
      <c r="G9" s="88">
        <v>0</v>
      </c>
      <c r="H9" s="89">
        <v>0</v>
      </c>
      <c r="I9" s="90">
        <v>158</v>
      </c>
      <c r="J9" s="171" t="s">
        <v>367</v>
      </c>
      <c r="K9" s="90">
        <v>3</v>
      </c>
      <c r="L9" s="171" t="s">
        <v>366</v>
      </c>
      <c r="M9" s="90">
        <v>0</v>
      </c>
      <c r="N9" s="90">
        <v>0</v>
      </c>
      <c r="O9" s="160" t="s">
        <v>91</v>
      </c>
      <c r="P9" s="47">
        <v>0</v>
      </c>
      <c r="Q9" s="47">
        <v>0</v>
      </c>
      <c r="R9" s="47">
        <v>0</v>
      </c>
      <c r="S9" s="47">
        <v>0</v>
      </c>
      <c r="T9" s="47">
        <v>4</v>
      </c>
      <c r="U9" s="60" t="s">
        <v>92</v>
      </c>
      <c r="V9" s="61" t="s">
        <v>92</v>
      </c>
      <c r="W9" s="92">
        <v>0</v>
      </c>
      <c r="X9" s="92"/>
      <c r="Y9" s="92">
        <v>0</v>
      </c>
      <c r="Z9" s="92">
        <v>0</v>
      </c>
      <c r="AA9" s="92">
        <v>0</v>
      </c>
      <c r="AB9" s="92">
        <v>0</v>
      </c>
      <c r="AC9" s="93">
        <v>0</v>
      </c>
      <c r="AD9" s="94">
        <v>0</v>
      </c>
      <c r="AE9" s="94">
        <v>0</v>
      </c>
      <c r="AF9" s="94">
        <v>0</v>
      </c>
      <c r="AG9" s="94">
        <v>0</v>
      </c>
      <c r="AH9" s="94">
        <v>0</v>
      </c>
      <c r="AI9" s="94">
        <v>0</v>
      </c>
      <c r="AJ9" s="95">
        <v>0</v>
      </c>
      <c r="AK9" s="96">
        <v>0</v>
      </c>
      <c r="AL9" s="96">
        <v>0</v>
      </c>
      <c r="AM9" s="96">
        <v>0</v>
      </c>
      <c r="AN9" s="96">
        <v>0</v>
      </c>
      <c r="AO9" s="96">
        <v>10</v>
      </c>
      <c r="AP9" s="119" t="s">
        <v>93</v>
      </c>
      <c r="AQ9" s="120" t="s">
        <v>93</v>
      </c>
      <c r="AR9" s="98">
        <v>0</v>
      </c>
      <c r="AS9" s="98">
        <v>0</v>
      </c>
      <c r="AT9" s="98">
        <v>0</v>
      </c>
      <c r="AU9" s="98">
        <v>0</v>
      </c>
      <c r="AV9" s="98">
        <v>0</v>
      </c>
      <c r="AW9" s="98">
        <v>0</v>
      </c>
      <c r="AX9" s="99">
        <v>0</v>
      </c>
      <c r="AY9" s="100">
        <v>0</v>
      </c>
      <c r="AZ9" s="100">
        <v>0</v>
      </c>
      <c r="BA9" s="100">
        <v>0</v>
      </c>
      <c r="BB9" s="100">
        <v>0</v>
      </c>
      <c r="BC9" s="100">
        <v>0</v>
      </c>
      <c r="BD9" s="100">
        <v>0</v>
      </c>
      <c r="BE9" s="101">
        <v>0</v>
      </c>
      <c r="BF9" s="52">
        <v>0</v>
      </c>
      <c r="BG9" s="52">
        <v>0</v>
      </c>
      <c r="BH9" s="52">
        <v>0</v>
      </c>
      <c r="BI9" s="52">
        <v>0</v>
      </c>
      <c r="BJ9" s="52">
        <v>0</v>
      </c>
      <c r="BK9" s="52">
        <v>0</v>
      </c>
      <c r="BL9" s="59">
        <v>0</v>
      </c>
      <c r="BM9" s="102">
        <v>0</v>
      </c>
      <c r="BN9" s="102">
        <v>0</v>
      </c>
      <c r="BO9" s="102">
        <v>0</v>
      </c>
      <c r="BP9" s="102">
        <v>0</v>
      </c>
      <c r="BQ9" s="102">
        <v>0</v>
      </c>
      <c r="BR9" s="102">
        <v>0</v>
      </c>
      <c r="BS9" s="103">
        <v>0</v>
      </c>
      <c r="BT9" s="104">
        <v>0</v>
      </c>
      <c r="BU9" s="104">
        <v>0</v>
      </c>
      <c r="BV9" s="104">
        <v>0</v>
      </c>
      <c r="BW9" s="104">
        <v>0</v>
      </c>
      <c r="BX9" s="104">
        <v>0</v>
      </c>
      <c r="BY9" s="104">
        <v>0</v>
      </c>
      <c r="BZ9" s="105">
        <v>0</v>
      </c>
      <c r="CA9" s="106">
        <v>0</v>
      </c>
      <c r="CB9" s="106">
        <v>0</v>
      </c>
      <c r="CC9" s="106">
        <v>0</v>
      </c>
      <c r="CD9" s="106">
        <v>0</v>
      </c>
      <c r="CE9" s="106">
        <v>0</v>
      </c>
      <c r="CF9" s="106">
        <v>0</v>
      </c>
      <c r="CG9" s="107">
        <v>0</v>
      </c>
      <c r="CH9" s="88">
        <v>0</v>
      </c>
      <c r="CI9" s="88">
        <v>0</v>
      </c>
      <c r="CJ9" s="88">
        <v>0</v>
      </c>
      <c r="CK9" s="88">
        <v>0</v>
      </c>
      <c r="CL9" s="88">
        <v>0</v>
      </c>
      <c r="CM9" s="88">
        <v>0</v>
      </c>
      <c r="CN9" s="89">
        <v>0</v>
      </c>
      <c r="CO9" s="108">
        <v>0</v>
      </c>
      <c r="CP9" s="108">
        <v>0</v>
      </c>
      <c r="CQ9" s="108">
        <v>24</v>
      </c>
      <c r="CR9" s="108" t="s">
        <v>94</v>
      </c>
      <c r="CS9" s="108">
        <v>0</v>
      </c>
      <c r="CT9" s="108">
        <v>0</v>
      </c>
      <c r="CU9" s="109" t="s">
        <v>94</v>
      </c>
      <c r="CV9" s="110">
        <v>0</v>
      </c>
      <c r="CW9" s="110">
        <v>0</v>
      </c>
      <c r="CX9" s="110">
        <v>0</v>
      </c>
      <c r="CY9" s="110">
        <v>0</v>
      </c>
      <c r="CZ9" s="110">
        <v>0</v>
      </c>
      <c r="DA9" s="110">
        <v>0</v>
      </c>
      <c r="DB9" s="111">
        <v>0</v>
      </c>
      <c r="DC9" s="112">
        <v>0</v>
      </c>
      <c r="DD9" s="112">
        <v>0</v>
      </c>
      <c r="DE9" s="112">
        <v>0</v>
      </c>
      <c r="DF9" s="112">
        <v>0</v>
      </c>
      <c r="DG9" s="112">
        <v>0</v>
      </c>
      <c r="DH9" s="112">
        <v>0</v>
      </c>
      <c r="DI9" s="113">
        <v>0</v>
      </c>
      <c r="DJ9" s="47">
        <v>0</v>
      </c>
      <c r="DK9" s="47">
        <v>0</v>
      </c>
      <c r="DL9" s="47">
        <v>0</v>
      </c>
      <c r="DM9" s="47">
        <v>0</v>
      </c>
      <c r="DN9" s="47">
        <v>0</v>
      </c>
      <c r="DO9" s="47">
        <v>0</v>
      </c>
      <c r="DP9" s="48">
        <v>0</v>
      </c>
      <c r="DQ9" s="96">
        <v>0</v>
      </c>
      <c r="DR9" s="96">
        <v>0</v>
      </c>
      <c r="DS9" s="96">
        <v>0</v>
      </c>
      <c r="DT9" s="96">
        <v>0</v>
      </c>
      <c r="DU9" s="96">
        <v>0</v>
      </c>
      <c r="DV9" s="96">
        <v>0</v>
      </c>
      <c r="DW9" s="97">
        <v>0</v>
      </c>
      <c r="DX9" s="114">
        <v>0</v>
      </c>
      <c r="DY9" s="114">
        <v>0</v>
      </c>
      <c r="DZ9" s="114">
        <v>0</v>
      </c>
      <c r="EA9" s="114">
        <v>0</v>
      </c>
      <c r="EB9" s="114">
        <v>0</v>
      </c>
      <c r="EC9" s="114">
        <v>0</v>
      </c>
      <c r="ED9" s="115">
        <v>0</v>
      </c>
      <c r="EE9" s="88">
        <v>0</v>
      </c>
      <c r="EF9" s="88">
        <v>0</v>
      </c>
      <c r="EG9" s="88">
        <v>0</v>
      </c>
      <c r="EH9" s="88">
        <v>0</v>
      </c>
      <c r="EI9" s="88">
        <v>0</v>
      </c>
      <c r="EJ9" s="88">
        <v>0</v>
      </c>
      <c r="EK9" s="89">
        <v>0</v>
      </c>
      <c r="EL9" s="112">
        <v>0</v>
      </c>
      <c r="EM9" s="112">
        <v>0</v>
      </c>
      <c r="EN9" s="112">
        <v>0</v>
      </c>
      <c r="EO9" s="112">
        <v>0</v>
      </c>
      <c r="EP9" s="112">
        <v>0</v>
      </c>
      <c r="EQ9" s="112">
        <v>0</v>
      </c>
      <c r="ER9" s="113">
        <v>0</v>
      </c>
      <c r="ES9" s="116">
        <v>0</v>
      </c>
      <c r="ET9" s="116">
        <v>0</v>
      </c>
      <c r="EU9" s="116">
        <v>0</v>
      </c>
      <c r="EV9" s="116">
        <v>0</v>
      </c>
      <c r="EW9" s="116">
        <v>0</v>
      </c>
      <c r="EX9" s="116">
        <v>0</v>
      </c>
      <c r="EY9" s="117">
        <v>0</v>
      </c>
      <c r="EZ9" s="92">
        <v>0</v>
      </c>
      <c r="FA9" s="92">
        <v>0</v>
      </c>
      <c r="FB9" s="92">
        <v>0</v>
      </c>
      <c r="FC9" s="92">
        <v>0</v>
      </c>
      <c r="FD9" s="92">
        <v>0</v>
      </c>
      <c r="FE9" s="92">
        <v>0</v>
      </c>
      <c r="FF9" s="93">
        <v>0</v>
      </c>
      <c r="FG9" s="47">
        <v>0</v>
      </c>
      <c r="FH9" s="47">
        <v>0</v>
      </c>
      <c r="FI9" s="47">
        <v>0</v>
      </c>
      <c r="FJ9" s="47">
        <v>0</v>
      </c>
      <c r="FK9" s="47">
        <v>0</v>
      </c>
      <c r="FL9" s="47">
        <v>0</v>
      </c>
      <c r="FM9" s="48">
        <v>0</v>
      </c>
      <c r="FN9" s="49">
        <v>0</v>
      </c>
      <c r="FO9" s="49">
        <v>0</v>
      </c>
      <c r="FP9" s="49">
        <v>0</v>
      </c>
      <c r="FQ9" s="49">
        <v>0</v>
      </c>
      <c r="FR9" s="49">
        <v>0</v>
      </c>
      <c r="FS9" s="49">
        <v>0</v>
      </c>
      <c r="FT9" s="58">
        <v>0</v>
      </c>
      <c r="FU9" s="98">
        <v>0</v>
      </c>
      <c r="FV9" s="98">
        <v>0</v>
      </c>
      <c r="FW9" s="98">
        <v>0</v>
      </c>
      <c r="FX9" s="98">
        <v>0</v>
      </c>
      <c r="FY9" s="98">
        <v>0</v>
      </c>
      <c r="FZ9" s="98">
        <v>0</v>
      </c>
      <c r="GA9" s="99">
        <v>0</v>
      </c>
      <c r="GB9" s="108">
        <v>0</v>
      </c>
      <c r="GC9" s="108">
        <v>0</v>
      </c>
      <c r="GD9" s="108">
        <v>0</v>
      </c>
      <c r="GE9" s="108">
        <v>0</v>
      </c>
      <c r="GF9" s="108">
        <v>0</v>
      </c>
      <c r="GG9" s="108">
        <v>0</v>
      </c>
      <c r="GH9" s="109">
        <v>0</v>
      </c>
      <c r="GI9" s="88">
        <v>0</v>
      </c>
      <c r="GJ9" s="88">
        <v>0</v>
      </c>
      <c r="GK9" s="88">
        <v>0</v>
      </c>
      <c r="GL9" s="88">
        <v>0</v>
      </c>
      <c r="GM9" s="88">
        <v>0</v>
      </c>
      <c r="GN9" s="88">
        <v>0</v>
      </c>
      <c r="GO9" s="89">
        <v>0</v>
      </c>
      <c r="GP9" s="96">
        <v>0</v>
      </c>
      <c r="GQ9" s="96">
        <v>0</v>
      </c>
      <c r="GR9" s="96">
        <v>0</v>
      </c>
      <c r="GS9" s="96">
        <v>0</v>
      </c>
      <c r="GT9" s="96">
        <v>0</v>
      </c>
      <c r="GU9" s="96">
        <v>0</v>
      </c>
      <c r="GV9" s="97">
        <v>0</v>
      </c>
      <c r="GW9" s="98">
        <v>0</v>
      </c>
      <c r="GX9" s="98">
        <v>0</v>
      </c>
      <c r="GY9" s="98">
        <v>0</v>
      </c>
      <c r="GZ9" s="98">
        <v>0</v>
      </c>
      <c r="HA9" s="98">
        <v>0</v>
      </c>
      <c r="HB9" s="98">
        <v>0</v>
      </c>
      <c r="HC9" s="99">
        <v>0</v>
      </c>
    </row>
    <row r="10" spans="1:455" s="46" customFormat="1" x14ac:dyDescent="0.3">
      <c r="A10" s="224" t="s">
        <v>95</v>
      </c>
      <c r="B10" s="88">
        <v>0</v>
      </c>
      <c r="C10" s="88">
        <v>0</v>
      </c>
      <c r="D10" s="88">
        <v>98</v>
      </c>
      <c r="E10" s="88" t="s">
        <v>96</v>
      </c>
      <c r="F10" s="88">
        <v>0</v>
      </c>
      <c r="G10" s="88">
        <v>0</v>
      </c>
      <c r="H10" s="89" t="s">
        <v>96</v>
      </c>
      <c r="I10" s="90">
        <v>0</v>
      </c>
      <c r="J10" s="171">
        <v>0</v>
      </c>
      <c r="K10" s="90">
        <v>49</v>
      </c>
      <c r="L10" s="171" t="s">
        <v>97</v>
      </c>
      <c r="M10" s="90">
        <v>0</v>
      </c>
      <c r="N10" s="90">
        <v>0</v>
      </c>
      <c r="O10" s="160" t="s">
        <v>97</v>
      </c>
      <c r="P10" s="47">
        <v>0</v>
      </c>
      <c r="Q10" s="47">
        <v>0</v>
      </c>
      <c r="R10" s="47">
        <v>2</v>
      </c>
      <c r="S10" s="47" t="s">
        <v>98</v>
      </c>
      <c r="T10" s="47">
        <v>0</v>
      </c>
      <c r="U10" s="47">
        <v>0</v>
      </c>
      <c r="V10" s="48" t="s">
        <v>98</v>
      </c>
      <c r="W10" s="92">
        <v>0</v>
      </c>
      <c r="X10" s="92">
        <v>0</v>
      </c>
      <c r="Y10" s="92">
        <v>8</v>
      </c>
      <c r="Z10" s="92" t="s">
        <v>99</v>
      </c>
      <c r="AA10" s="92">
        <v>0</v>
      </c>
      <c r="AB10" s="92">
        <v>0</v>
      </c>
      <c r="AC10" s="93" t="s">
        <v>99</v>
      </c>
      <c r="AD10" s="94">
        <v>0</v>
      </c>
      <c r="AE10" s="94">
        <v>0</v>
      </c>
      <c r="AF10" s="94">
        <v>11</v>
      </c>
      <c r="AG10" s="94" t="s">
        <v>100</v>
      </c>
      <c r="AH10" s="94">
        <v>0</v>
      </c>
      <c r="AI10" s="94">
        <v>0</v>
      </c>
      <c r="AJ10" s="95" t="s">
        <v>100</v>
      </c>
      <c r="AK10" s="96">
        <v>0</v>
      </c>
      <c r="AL10" s="96">
        <v>0</v>
      </c>
      <c r="AM10" s="96">
        <v>0</v>
      </c>
      <c r="AN10" s="96">
        <v>0</v>
      </c>
      <c r="AO10" s="96">
        <v>0</v>
      </c>
      <c r="AP10" s="96">
        <v>0</v>
      </c>
      <c r="AQ10" s="97">
        <v>0</v>
      </c>
      <c r="AR10" s="98">
        <v>0</v>
      </c>
      <c r="AS10" s="98">
        <v>0</v>
      </c>
      <c r="AT10" s="98">
        <v>0</v>
      </c>
      <c r="AU10" s="98">
        <v>0</v>
      </c>
      <c r="AV10" s="98">
        <v>0</v>
      </c>
      <c r="AW10" s="98">
        <v>0</v>
      </c>
      <c r="AX10" s="99">
        <v>0</v>
      </c>
      <c r="AY10" s="100">
        <v>0</v>
      </c>
      <c r="AZ10" s="100">
        <v>0</v>
      </c>
      <c r="BA10" s="100">
        <v>45</v>
      </c>
      <c r="BB10" s="100" t="s">
        <v>101</v>
      </c>
      <c r="BC10" s="100">
        <v>0</v>
      </c>
      <c r="BD10" s="100">
        <v>0</v>
      </c>
      <c r="BE10" s="101" t="s">
        <v>101</v>
      </c>
      <c r="BF10" s="52">
        <v>0</v>
      </c>
      <c r="BG10" s="52">
        <v>0</v>
      </c>
      <c r="BH10" s="52">
        <v>0</v>
      </c>
      <c r="BI10" s="52">
        <v>0</v>
      </c>
      <c r="BJ10" s="52">
        <v>0</v>
      </c>
      <c r="BK10" s="52">
        <v>0</v>
      </c>
      <c r="BL10" s="59">
        <v>0</v>
      </c>
      <c r="BM10" s="102">
        <v>0</v>
      </c>
      <c r="BN10" s="102">
        <v>0</v>
      </c>
      <c r="BO10" s="102">
        <v>0</v>
      </c>
      <c r="BP10" s="102">
        <v>0</v>
      </c>
      <c r="BQ10" s="102">
        <v>0</v>
      </c>
      <c r="BR10" s="102">
        <v>0</v>
      </c>
      <c r="BS10" s="103">
        <v>0</v>
      </c>
      <c r="BT10" s="104">
        <v>0</v>
      </c>
      <c r="BU10" s="104">
        <v>0</v>
      </c>
      <c r="BV10" s="104">
        <v>10</v>
      </c>
      <c r="BW10" s="104" t="s">
        <v>102</v>
      </c>
      <c r="BX10" s="104">
        <v>0</v>
      </c>
      <c r="BY10" s="104">
        <v>0</v>
      </c>
      <c r="BZ10" s="105" t="s">
        <v>102</v>
      </c>
      <c r="CA10" s="106">
        <v>0</v>
      </c>
      <c r="CB10" s="106">
        <v>0</v>
      </c>
      <c r="CC10" s="106">
        <v>0</v>
      </c>
      <c r="CD10" s="106">
        <v>0</v>
      </c>
      <c r="CE10" s="106">
        <v>0</v>
      </c>
      <c r="CF10" s="106">
        <v>0</v>
      </c>
      <c r="CG10" s="107">
        <v>0</v>
      </c>
      <c r="CH10" s="88">
        <v>0</v>
      </c>
      <c r="CI10" s="88">
        <v>0</v>
      </c>
      <c r="CJ10" s="88">
        <v>0</v>
      </c>
      <c r="CK10" s="88">
        <v>0</v>
      </c>
      <c r="CL10" s="88">
        <v>0</v>
      </c>
      <c r="CM10" s="88">
        <v>0</v>
      </c>
      <c r="CN10" s="89">
        <v>0</v>
      </c>
      <c r="CO10" s="108">
        <v>0</v>
      </c>
      <c r="CP10" s="108">
        <v>0</v>
      </c>
      <c r="CQ10" s="108">
        <v>0</v>
      </c>
      <c r="CR10" s="108">
        <v>0</v>
      </c>
      <c r="CS10" s="108">
        <v>0</v>
      </c>
      <c r="CT10" s="108">
        <v>0</v>
      </c>
      <c r="CU10" s="109">
        <v>0</v>
      </c>
      <c r="CV10" s="110">
        <v>0</v>
      </c>
      <c r="CW10" s="110">
        <v>0</v>
      </c>
      <c r="CX10" s="110">
        <v>5</v>
      </c>
      <c r="CY10" s="110" t="s">
        <v>103</v>
      </c>
      <c r="CZ10" s="110">
        <v>0</v>
      </c>
      <c r="DA10" s="110">
        <v>0</v>
      </c>
      <c r="DB10" s="111" t="s">
        <v>103</v>
      </c>
      <c r="DC10" s="112">
        <v>0</v>
      </c>
      <c r="DD10" s="112">
        <v>0</v>
      </c>
      <c r="DE10" s="112">
        <v>0</v>
      </c>
      <c r="DF10" s="112">
        <v>0</v>
      </c>
      <c r="DG10" s="112">
        <v>0</v>
      </c>
      <c r="DH10" s="112">
        <v>0</v>
      </c>
      <c r="DI10" s="113">
        <v>0</v>
      </c>
      <c r="DJ10" s="47">
        <v>0</v>
      </c>
      <c r="DK10" s="47">
        <v>0</v>
      </c>
      <c r="DL10" s="47">
        <v>0</v>
      </c>
      <c r="DM10" s="47">
        <v>0</v>
      </c>
      <c r="DN10" s="47">
        <v>0</v>
      </c>
      <c r="DO10" s="47">
        <v>0</v>
      </c>
      <c r="DP10" s="48">
        <v>0</v>
      </c>
      <c r="DQ10" s="96">
        <v>0</v>
      </c>
      <c r="DR10" s="96">
        <v>0</v>
      </c>
      <c r="DS10" s="96">
        <v>0</v>
      </c>
      <c r="DT10" s="96">
        <v>0</v>
      </c>
      <c r="DU10" s="96">
        <v>0</v>
      </c>
      <c r="DV10" s="96">
        <v>0</v>
      </c>
      <c r="DW10" s="97">
        <v>0</v>
      </c>
      <c r="DX10" s="114">
        <v>0</v>
      </c>
      <c r="DY10" s="114">
        <v>0</v>
      </c>
      <c r="DZ10" s="114">
        <v>0</v>
      </c>
      <c r="EA10" s="114">
        <v>0</v>
      </c>
      <c r="EB10" s="114">
        <v>0</v>
      </c>
      <c r="EC10" s="114">
        <v>0</v>
      </c>
      <c r="ED10" s="115">
        <v>0</v>
      </c>
      <c r="EE10" s="88">
        <v>0</v>
      </c>
      <c r="EF10" s="88">
        <v>0</v>
      </c>
      <c r="EG10" s="88">
        <v>0</v>
      </c>
      <c r="EH10" s="88">
        <v>0</v>
      </c>
      <c r="EI10" s="88">
        <v>0</v>
      </c>
      <c r="EJ10" s="88">
        <v>0</v>
      </c>
      <c r="EK10" s="89">
        <v>0</v>
      </c>
      <c r="EL10" s="112">
        <v>0</v>
      </c>
      <c r="EM10" s="112">
        <v>0</v>
      </c>
      <c r="EN10" s="112">
        <v>0</v>
      </c>
      <c r="EO10" s="112">
        <v>0</v>
      </c>
      <c r="EP10" s="112">
        <v>0</v>
      </c>
      <c r="EQ10" s="112">
        <v>0</v>
      </c>
      <c r="ER10" s="113">
        <v>0</v>
      </c>
      <c r="ES10" s="116">
        <v>0</v>
      </c>
      <c r="ET10" s="116">
        <v>0</v>
      </c>
      <c r="EU10" s="116">
        <v>0</v>
      </c>
      <c r="EV10" s="116">
        <v>0</v>
      </c>
      <c r="EW10" s="116">
        <v>0</v>
      </c>
      <c r="EX10" s="116">
        <v>0</v>
      </c>
      <c r="EY10" s="117">
        <v>0</v>
      </c>
      <c r="EZ10" s="92">
        <v>0</v>
      </c>
      <c r="FA10" s="92">
        <v>0</v>
      </c>
      <c r="FB10" s="92">
        <v>0</v>
      </c>
      <c r="FC10" s="92">
        <v>0</v>
      </c>
      <c r="FD10" s="92">
        <v>0</v>
      </c>
      <c r="FE10" s="92">
        <v>0</v>
      </c>
      <c r="FF10" s="93">
        <v>0</v>
      </c>
      <c r="FG10" s="47">
        <v>0</v>
      </c>
      <c r="FH10" s="47">
        <v>0</v>
      </c>
      <c r="FI10" s="47">
        <v>0</v>
      </c>
      <c r="FJ10" s="47">
        <v>0</v>
      </c>
      <c r="FK10" s="47">
        <v>0</v>
      </c>
      <c r="FL10" s="47">
        <v>0</v>
      </c>
      <c r="FM10" s="48">
        <v>0</v>
      </c>
      <c r="FN10" s="49">
        <v>0</v>
      </c>
      <c r="FO10" s="49">
        <v>0</v>
      </c>
      <c r="FP10" s="49">
        <v>0</v>
      </c>
      <c r="FQ10" s="49">
        <v>0</v>
      </c>
      <c r="FR10" s="49">
        <v>0</v>
      </c>
      <c r="FS10" s="49">
        <v>0</v>
      </c>
      <c r="FT10" s="58">
        <v>0</v>
      </c>
      <c r="FU10" s="98">
        <v>0</v>
      </c>
      <c r="FV10" s="98">
        <v>0</v>
      </c>
      <c r="FW10" s="98">
        <v>0</v>
      </c>
      <c r="FX10" s="98">
        <v>0</v>
      </c>
      <c r="FY10" s="98">
        <v>0</v>
      </c>
      <c r="FZ10" s="98">
        <v>0</v>
      </c>
      <c r="GA10" s="99">
        <v>0</v>
      </c>
      <c r="GB10" s="108">
        <v>0</v>
      </c>
      <c r="GC10" s="108">
        <v>0</v>
      </c>
      <c r="GD10" s="108">
        <v>0</v>
      </c>
      <c r="GE10" s="108">
        <v>0</v>
      </c>
      <c r="GF10" s="108">
        <v>0</v>
      </c>
      <c r="GG10" s="108">
        <v>0</v>
      </c>
      <c r="GH10" s="109">
        <v>0</v>
      </c>
      <c r="GI10" s="88">
        <v>0</v>
      </c>
      <c r="GJ10" s="88">
        <v>0</v>
      </c>
      <c r="GK10" s="88">
        <v>0</v>
      </c>
      <c r="GL10" s="88">
        <v>0</v>
      </c>
      <c r="GM10" s="88">
        <v>0</v>
      </c>
      <c r="GN10" s="88">
        <v>0</v>
      </c>
      <c r="GO10" s="89">
        <v>0</v>
      </c>
      <c r="GP10" s="96">
        <v>0</v>
      </c>
      <c r="GQ10" s="96">
        <v>0</v>
      </c>
      <c r="GR10" s="96">
        <v>0</v>
      </c>
      <c r="GS10" s="96">
        <v>0</v>
      </c>
      <c r="GT10" s="96">
        <v>0</v>
      </c>
      <c r="GU10" s="96">
        <v>0</v>
      </c>
      <c r="GV10" s="97">
        <v>0</v>
      </c>
      <c r="GW10" s="98">
        <v>0</v>
      </c>
      <c r="GX10" s="98">
        <v>0</v>
      </c>
      <c r="GY10" s="98">
        <v>0</v>
      </c>
      <c r="GZ10" s="98">
        <v>0</v>
      </c>
      <c r="HA10" s="98">
        <v>0</v>
      </c>
      <c r="HB10" s="98">
        <v>0</v>
      </c>
      <c r="HC10" s="99">
        <v>0</v>
      </c>
    </row>
    <row r="11" spans="1:455" s="46" customFormat="1" x14ac:dyDescent="0.3">
      <c r="A11" s="224" t="s">
        <v>104</v>
      </c>
      <c r="B11" s="88">
        <v>0</v>
      </c>
      <c r="C11" s="88">
        <v>0</v>
      </c>
      <c r="D11" s="88">
        <v>60</v>
      </c>
      <c r="E11" s="88" t="s">
        <v>105</v>
      </c>
      <c r="F11" s="88">
        <v>0</v>
      </c>
      <c r="G11" s="88">
        <v>0</v>
      </c>
      <c r="H11" s="89" t="s">
        <v>105</v>
      </c>
      <c r="I11" s="90">
        <v>0</v>
      </c>
      <c r="J11" s="171">
        <v>0</v>
      </c>
      <c r="K11" s="90">
        <v>127</v>
      </c>
      <c r="L11" s="171" t="s">
        <v>106</v>
      </c>
      <c r="M11" s="90">
        <v>0</v>
      </c>
      <c r="N11" s="90">
        <v>0</v>
      </c>
      <c r="O11" s="160" t="s">
        <v>106</v>
      </c>
      <c r="P11" s="47">
        <v>0</v>
      </c>
      <c r="Q11" s="47">
        <v>0</v>
      </c>
      <c r="R11" s="47">
        <v>0</v>
      </c>
      <c r="S11" s="47">
        <v>0</v>
      </c>
      <c r="T11" s="47">
        <v>0</v>
      </c>
      <c r="U11" s="47">
        <v>0</v>
      </c>
      <c r="V11" s="48">
        <v>0</v>
      </c>
      <c r="W11" s="92">
        <v>0</v>
      </c>
      <c r="X11" s="92">
        <v>0</v>
      </c>
      <c r="Y11" s="92">
        <v>0</v>
      </c>
      <c r="Z11" s="92">
        <v>0</v>
      </c>
      <c r="AA11" s="92">
        <v>0</v>
      </c>
      <c r="AB11" s="92">
        <v>0</v>
      </c>
      <c r="AC11" s="93">
        <v>0</v>
      </c>
      <c r="AD11" s="94">
        <v>0</v>
      </c>
      <c r="AE11" s="94">
        <v>0</v>
      </c>
      <c r="AF11" s="94">
        <v>0</v>
      </c>
      <c r="AG11" s="94">
        <v>0</v>
      </c>
      <c r="AH11" s="94">
        <v>0</v>
      </c>
      <c r="AI11" s="94">
        <v>0</v>
      </c>
      <c r="AJ11" s="95">
        <v>0</v>
      </c>
      <c r="AK11" s="96">
        <v>0</v>
      </c>
      <c r="AL11" s="96">
        <v>0</v>
      </c>
      <c r="AM11" s="96">
        <v>0</v>
      </c>
      <c r="AN11" s="96">
        <v>0</v>
      </c>
      <c r="AO11" s="96">
        <v>0</v>
      </c>
      <c r="AP11" s="96">
        <v>0</v>
      </c>
      <c r="AQ11" s="97">
        <v>0</v>
      </c>
      <c r="AR11" s="98">
        <v>0</v>
      </c>
      <c r="AS11" s="98">
        <v>0</v>
      </c>
      <c r="AT11" s="98">
        <v>0</v>
      </c>
      <c r="AU11" s="98">
        <v>0</v>
      </c>
      <c r="AV11" s="121">
        <v>1</v>
      </c>
      <c r="AW11" s="98" t="s">
        <v>107</v>
      </c>
      <c r="AX11" s="99" t="s">
        <v>107</v>
      </c>
      <c r="AY11" s="100">
        <v>0</v>
      </c>
      <c r="AZ11" s="100">
        <v>0</v>
      </c>
      <c r="BA11" s="100">
        <v>4</v>
      </c>
      <c r="BB11" s="100" t="s">
        <v>108</v>
      </c>
      <c r="BC11" s="100">
        <v>0</v>
      </c>
      <c r="BD11" s="100">
        <v>0</v>
      </c>
      <c r="BE11" s="101" t="s">
        <v>108</v>
      </c>
      <c r="BF11" s="52">
        <v>0</v>
      </c>
      <c r="BG11" s="52">
        <v>0</v>
      </c>
      <c r="BH11" s="52">
        <v>0</v>
      </c>
      <c r="BI11" s="52">
        <v>0</v>
      </c>
      <c r="BJ11" s="52">
        <v>0</v>
      </c>
      <c r="BK11" s="52">
        <v>0</v>
      </c>
      <c r="BL11" s="59">
        <v>0</v>
      </c>
      <c r="BM11" s="102">
        <v>0</v>
      </c>
      <c r="BN11" s="102">
        <v>0</v>
      </c>
      <c r="BO11" s="102">
        <v>2</v>
      </c>
      <c r="BP11" s="102" t="s">
        <v>109</v>
      </c>
      <c r="BQ11" s="102">
        <v>0</v>
      </c>
      <c r="BR11" s="102">
        <v>0</v>
      </c>
      <c r="BS11" s="103" t="s">
        <v>109</v>
      </c>
      <c r="BT11" s="104">
        <v>0</v>
      </c>
      <c r="BU11" s="104">
        <v>0</v>
      </c>
      <c r="BV11" s="104">
        <v>1</v>
      </c>
      <c r="BW11" s="104" t="s">
        <v>107</v>
      </c>
      <c r="BX11" s="104">
        <v>0</v>
      </c>
      <c r="BY11" s="104">
        <v>0</v>
      </c>
      <c r="BZ11" s="105" t="s">
        <v>107</v>
      </c>
      <c r="CA11" s="106">
        <v>0</v>
      </c>
      <c r="CB11" s="106">
        <v>0</v>
      </c>
      <c r="CC11" s="106">
        <v>0</v>
      </c>
      <c r="CD11" s="106">
        <v>0</v>
      </c>
      <c r="CE11" s="106">
        <v>0</v>
      </c>
      <c r="CF11" s="106">
        <v>0</v>
      </c>
      <c r="CG11" s="107">
        <v>0</v>
      </c>
      <c r="CH11" s="88">
        <v>0</v>
      </c>
      <c r="CI11" s="88">
        <v>0</v>
      </c>
      <c r="CJ11" s="88">
        <v>0</v>
      </c>
      <c r="CK11" s="88">
        <v>0</v>
      </c>
      <c r="CL11" s="88">
        <v>0</v>
      </c>
      <c r="CM11" s="88">
        <v>0</v>
      </c>
      <c r="CN11" s="89">
        <v>0</v>
      </c>
      <c r="CO11" s="108">
        <v>0</v>
      </c>
      <c r="CP11" s="108">
        <v>0</v>
      </c>
      <c r="CQ11" s="108">
        <v>0</v>
      </c>
      <c r="CR11" s="108">
        <v>0</v>
      </c>
      <c r="CS11" s="108">
        <v>0</v>
      </c>
      <c r="CT11" s="108">
        <v>0</v>
      </c>
      <c r="CU11" s="109">
        <v>0</v>
      </c>
      <c r="CV11" s="110">
        <v>0</v>
      </c>
      <c r="CW11" s="110">
        <v>0</v>
      </c>
      <c r="CX11" s="110">
        <v>5</v>
      </c>
      <c r="CY11" s="110" t="s">
        <v>110</v>
      </c>
      <c r="CZ11" s="110">
        <v>0</v>
      </c>
      <c r="DA11" s="110">
        <v>0</v>
      </c>
      <c r="DB11" s="111" t="s">
        <v>110</v>
      </c>
      <c r="DC11" s="112">
        <v>0</v>
      </c>
      <c r="DD11" s="112">
        <v>0</v>
      </c>
      <c r="DE11" s="112">
        <v>0</v>
      </c>
      <c r="DF11" s="112">
        <v>0</v>
      </c>
      <c r="DG11" s="112">
        <v>0</v>
      </c>
      <c r="DH11" s="112">
        <v>0</v>
      </c>
      <c r="DI11" s="113">
        <v>0</v>
      </c>
      <c r="DJ11" s="47">
        <v>0</v>
      </c>
      <c r="DK11" s="47">
        <v>0</v>
      </c>
      <c r="DL11" s="47">
        <v>0</v>
      </c>
      <c r="DM11" s="47">
        <v>0</v>
      </c>
      <c r="DN11" s="47">
        <v>0</v>
      </c>
      <c r="DO11" s="47">
        <v>0</v>
      </c>
      <c r="DP11" s="48">
        <v>0</v>
      </c>
      <c r="DQ11" s="96">
        <v>0</v>
      </c>
      <c r="DR11" s="96">
        <v>0</v>
      </c>
      <c r="DS11" s="96">
        <v>0</v>
      </c>
      <c r="DT11" s="96">
        <v>0</v>
      </c>
      <c r="DU11" s="96">
        <v>0</v>
      </c>
      <c r="DV11" s="96">
        <v>0</v>
      </c>
      <c r="DW11" s="97">
        <v>0</v>
      </c>
      <c r="DX11" s="114">
        <v>0</v>
      </c>
      <c r="DY11" s="114">
        <v>0</v>
      </c>
      <c r="DZ11" s="114">
        <v>0</v>
      </c>
      <c r="EA11" s="114">
        <v>0</v>
      </c>
      <c r="EB11" s="114">
        <v>0</v>
      </c>
      <c r="EC11" s="114">
        <v>0</v>
      </c>
      <c r="ED11" s="115">
        <v>0</v>
      </c>
      <c r="EE11" s="88">
        <v>0</v>
      </c>
      <c r="EF11" s="88">
        <v>0</v>
      </c>
      <c r="EG11" s="88">
        <v>0</v>
      </c>
      <c r="EH11" s="88">
        <v>0</v>
      </c>
      <c r="EI11" s="88">
        <v>0</v>
      </c>
      <c r="EJ11" s="88">
        <v>0</v>
      </c>
      <c r="EK11" s="89">
        <v>0</v>
      </c>
      <c r="EL11" s="112">
        <v>0</v>
      </c>
      <c r="EM11" s="112">
        <v>0</v>
      </c>
      <c r="EN11" s="112">
        <v>0</v>
      </c>
      <c r="EO11" s="112">
        <v>0</v>
      </c>
      <c r="EP11" s="112">
        <v>0</v>
      </c>
      <c r="EQ11" s="112">
        <v>0</v>
      </c>
      <c r="ER11" s="113">
        <v>0</v>
      </c>
      <c r="ES11" s="116">
        <v>0</v>
      </c>
      <c r="ET11" s="116">
        <v>0</v>
      </c>
      <c r="EU11" s="116">
        <v>0</v>
      </c>
      <c r="EV11" s="116">
        <v>0</v>
      </c>
      <c r="EW11" s="116">
        <v>0</v>
      </c>
      <c r="EX11" s="116">
        <v>0</v>
      </c>
      <c r="EY11" s="117">
        <v>0</v>
      </c>
      <c r="EZ11" s="92">
        <v>0</v>
      </c>
      <c r="FA11" s="92">
        <v>0</v>
      </c>
      <c r="FB11" s="92">
        <v>0</v>
      </c>
      <c r="FC11" s="92">
        <v>0</v>
      </c>
      <c r="FD11" s="92">
        <v>0</v>
      </c>
      <c r="FE11" s="92">
        <v>0</v>
      </c>
      <c r="FF11" s="93">
        <v>0</v>
      </c>
      <c r="FG11" s="47">
        <v>0</v>
      </c>
      <c r="FH11" s="47">
        <v>0</v>
      </c>
      <c r="FI11" s="47">
        <v>0</v>
      </c>
      <c r="FJ11" s="47">
        <v>0</v>
      </c>
      <c r="FK11" s="47">
        <v>0</v>
      </c>
      <c r="FL11" s="47">
        <v>0</v>
      </c>
      <c r="FM11" s="48">
        <v>0</v>
      </c>
      <c r="FN11" s="49">
        <v>0</v>
      </c>
      <c r="FO11" s="49">
        <v>0</v>
      </c>
      <c r="FP11" s="49">
        <v>0</v>
      </c>
      <c r="FQ11" s="49">
        <v>0</v>
      </c>
      <c r="FR11" s="49">
        <v>0</v>
      </c>
      <c r="FS11" s="49">
        <v>0</v>
      </c>
      <c r="FT11" s="58">
        <v>0</v>
      </c>
      <c r="FU11" s="98">
        <v>0</v>
      </c>
      <c r="FV11" s="98">
        <v>0</v>
      </c>
      <c r="FW11" s="98">
        <v>0</v>
      </c>
      <c r="FX11" s="98">
        <v>0</v>
      </c>
      <c r="FY11" s="98">
        <v>0</v>
      </c>
      <c r="FZ11" s="98">
        <v>0</v>
      </c>
      <c r="GA11" s="99">
        <v>0</v>
      </c>
      <c r="GB11" s="108">
        <v>0</v>
      </c>
      <c r="GC11" s="108">
        <v>0</v>
      </c>
      <c r="GD11" s="108">
        <v>0</v>
      </c>
      <c r="GE11" s="108">
        <v>0</v>
      </c>
      <c r="GF11" s="108">
        <v>0</v>
      </c>
      <c r="GG11" s="108">
        <v>0</v>
      </c>
      <c r="GH11" s="109">
        <v>0</v>
      </c>
      <c r="GI11" s="88">
        <v>0</v>
      </c>
      <c r="GJ11" s="88">
        <v>0</v>
      </c>
      <c r="GK11" s="88">
        <v>0</v>
      </c>
      <c r="GL11" s="88">
        <v>0</v>
      </c>
      <c r="GM11" s="88">
        <v>0</v>
      </c>
      <c r="GN11" s="88">
        <v>0</v>
      </c>
      <c r="GO11" s="89">
        <v>0</v>
      </c>
      <c r="GP11" s="96">
        <v>0</v>
      </c>
      <c r="GQ11" s="96">
        <v>0</v>
      </c>
      <c r="GR11" s="96">
        <v>0</v>
      </c>
      <c r="GS11" s="96">
        <v>0</v>
      </c>
      <c r="GT11" s="96">
        <v>0</v>
      </c>
      <c r="GU11" s="96">
        <v>0</v>
      </c>
      <c r="GV11" s="97">
        <v>0</v>
      </c>
      <c r="GW11" s="98">
        <v>0</v>
      </c>
      <c r="GX11" s="98">
        <v>0</v>
      </c>
      <c r="GY11" s="98">
        <v>0</v>
      </c>
      <c r="GZ11" s="98">
        <v>0</v>
      </c>
      <c r="HA11" s="98">
        <v>0</v>
      </c>
      <c r="HB11" s="98">
        <v>0</v>
      </c>
      <c r="HC11" s="99">
        <v>0</v>
      </c>
    </row>
    <row r="12" spans="1:455" s="46" customFormat="1" x14ac:dyDescent="0.3">
      <c r="A12" s="224" t="s">
        <v>111</v>
      </c>
      <c r="B12" s="88">
        <v>0</v>
      </c>
      <c r="C12" s="88">
        <v>0</v>
      </c>
      <c r="D12" s="88">
        <v>0</v>
      </c>
      <c r="E12" s="88">
        <v>0</v>
      </c>
      <c r="F12" s="88">
        <v>0</v>
      </c>
      <c r="G12" s="88">
        <v>0</v>
      </c>
      <c r="H12" s="89">
        <v>0</v>
      </c>
      <c r="I12" s="90">
        <v>0</v>
      </c>
      <c r="J12" s="171">
        <v>0</v>
      </c>
      <c r="K12" s="90">
        <v>0</v>
      </c>
      <c r="L12" s="171">
        <v>0</v>
      </c>
      <c r="M12" s="90">
        <v>0</v>
      </c>
      <c r="N12" s="90">
        <v>0</v>
      </c>
      <c r="O12" s="160">
        <v>0</v>
      </c>
      <c r="P12" s="47">
        <v>0</v>
      </c>
      <c r="Q12" s="47">
        <v>0</v>
      </c>
      <c r="R12" s="47">
        <v>0</v>
      </c>
      <c r="S12" s="47">
        <v>0</v>
      </c>
      <c r="T12" s="47">
        <v>0</v>
      </c>
      <c r="U12" s="47">
        <v>0</v>
      </c>
      <c r="V12" s="48">
        <v>0</v>
      </c>
      <c r="W12" s="92">
        <v>0</v>
      </c>
      <c r="X12" s="92">
        <v>0</v>
      </c>
      <c r="Y12" s="92">
        <v>0</v>
      </c>
      <c r="Z12" s="92">
        <v>0</v>
      </c>
      <c r="AA12" s="92">
        <v>0</v>
      </c>
      <c r="AB12" s="92">
        <v>0</v>
      </c>
      <c r="AC12" s="93">
        <v>0</v>
      </c>
      <c r="AD12" s="94">
        <v>0</v>
      </c>
      <c r="AE12" s="94">
        <v>0</v>
      </c>
      <c r="AF12" s="94">
        <v>0</v>
      </c>
      <c r="AG12" s="94">
        <v>0</v>
      </c>
      <c r="AH12" s="94">
        <v>0</v>
      </c>
      <c r="AI12" s="94">
        <v>0</v>
      </c>
      <c r="AJ12" s="95">
        <v>0</v>
      </c>
      <c r="AK12" s="96">
        <v>0</v>
      </c>
      <c r="AL12" s="96">
        <v>0</v>
      </c>
      <c r="AM12" s="96">
        <v>0</v>
      </c>
      <c r="AN12" s="96">
        <v>0</v>
      </c>
      <c r="AO12" s="96">
        <v>0</v>
      </c>
      <c r="AP12" s="96">
        <v>0</v>
      </c>
      <c r="AQ12" s="97">
        <v>0</v>
      </c>
      <c r="AR12" s="98">
        <v>0</v>
      </c>
      <c r="AS12" s="98">
        <v>0</v>
      </c>
      <c r="AT12" s="98">
        <v>0</v>
      </c>
      <c r="AU12" s="98">
        <v>0</v>
      </c>
      <c r="AV12" s="98">
        <v>0</v>
      </c>
      <c r="AW12" s="98">
        <v>0</v>
      </c>
      <c r="AX12" s="99">
        <v>0</v>
      </c>
      <c r="AY12" s="100">
        <v>0</v>
      </c>
      <c r="AZ12" s="100">
        <v>0</v>
      </c>
      <c r="BA12" s="100">
        <v>0</v>
      </c>
      <c r="BB12" s="100">
        <v>0</v>
      </c>
      <c r="BC12" s="100">
        <v>0</v>
      </c>
      <c r="BD12" s="100">
        <v>0</v>
      </c>
      <c r="BE12" s="101">
        <v>0</v>
      </c>
      <c r="BF12" s="52">
        <v>0</v>
      </c>
      <c r="BG12" s="52">
        <v>0</v>
      </c>
      <c r="BH12" s="52">
        <v>0</v>
      </c>
      <c r="BI12" s="52">
        <v>0</v>
      </c>
      <c r="BJ12" s="52">
        <v>0</v>
      </c>
      <c r="BK12" s="52">
        <v>0</v>
      </c>
      <c r="BL12" s="59">
        <v>0</v>
      </c>
      <c r="BM12" s="102">
        <v>0</v>
      </c>
      <c r="BN12" s="102">
        <v>0</v>
      </c>
      <c r="BO12" s="102">
        <v>0</v>
      </c>
      <c r="BP12" s="102">
        <v>0</v>
      </c>
      <c r="BQ12" s="102">
        <v>0</v>
      </c>
      <c r="BR12" s="102">
        <v>0</v>
      </c>
      <c r="BS12" s="103">
        <v>0</v>
      </c>
      <c r="BT12" s="104">
        <v>0</v>
      </c>
      <c r="BU12" s="104">
        <v>0</v>
      </c>
      <c r="BV12" s="104">
        <v>0</v>
      </c>
      <c r="BW12" s="104">
        <v>0</v>
      </c>
      <c r="BX12" s="104">
        <v>0</v>
      </c>
      <c r="BY12" s="104">
        <v>0</v>
      </c>
      <c r="BZ12" s="105">
        <v>0</v>
      </c>
      <c r="CA12" s="106">
        <v>0</v>
      </c>
      <c r="CB12" s="106">
        <v>0</v>
      </c>
      <c r="CC12" s="106">
        <v>0</v>
      </c>
      <c r="CD12" s="106">
        <v>0</v>
      </c>
      <c r="CE12" s="106">
        <v>0</v>
      </c>
      <c r="CF12" s="106">
        <v>0</v>
      </c>
      <c r="CG12" s="107">
        <v>0</v>
      </c>
      <c r="CH12" s="88">
        <v>0</v>
      </c>
      <c r="CI12" s="88">
        <v>0</v>
      </c>
      <c r="CJ12" s="88">
        <v>0</v>
      </c>
      <c r="CK12" s="88">
        <v>0</v>
      </c>
      <c r="CL12" s="88">
        <v>0</v>
      </c>
      <c r="CM12" s="88">
        <v>0</v>
      </c>
      <c r="CN12" s="89">
        <v>0</v>
      </c>
      <c r="CO12" s="108">
        <v>0</v>
      </c>
      <c r="CP12" s="108">
        <v>0</v>
      </c>
      <c r="CQ12" s="108">
        <v>0</v>
      </c>
      <c r="CR12" s="108">
        <v>0</v>
      </c>
      <c r="CS12" s="108">
        <v>0</v>
      </c>
      <c r="CT12" s="108">
        <v>0</v>
      </c>
      <c r="CU12" s="109">
        <v>0</v>
      </c>
      <c r="CV12" s="110">
        <v>0</v>
      </c>
      <c r="CW12" s="110">
        <v>0</v>
      </c>
      <c r="CX12" s="110">
        <v>0</v>
      </c>
      <c r="CY12" s="110">
        <v>0</v>
      </c>
      <c r="CZ12" s="110">
        <v>0</v>
      </c>
      <c r="DA12" s="110">
        <v>0</v>
      </c>
      <c r="DB12" s="111">
        <v>0</v>
      </c>
      <c r="DC12" s="112">
        <v>0</v>
      </c>
      <c r="DD12" s="112">
        <v>0</v>
      </c>
      <c r="DE12" s="112">
        <v>0</v>
      </c>
      <c r="DF12" s="112">
        <v>0</v>
      </c>
      <c r="DG12" s="112">
        <v>0</v>
      </c>
      <c r="DH12" s="112">
        <v>0</v>
      </c>
      <c r="DI12" s="113">
        <v>0</v>
      </c>
      <c r="DJ12" s="47">
        <v>0</v>
      </c>
      <c r="DK12" s="47">
        <v>0</v>
      </c>
      <c r="DL12" s="47">
        <v>0</v>
      </c>
      <c r="DM12" s="47">
        <v>0</v>
      </c>
      <c r="DN12" s="47">
        <v>0</v>
      </c>
      <c r="DO12" s="47">
        <v>0</v>
      </c>
      <c r="DP12" s="48">
        <v>0</v>
      </c>
      <c r="DQ12" s="96">
        <v>0</v>
      </c>
      <c r="DR12" s="96">
        <v>0</v>
      </c>
      <c r="DS12" s="96">
        <v>0</v>
      </c>
      <c r="DT12" s="96">
        <v>0</v>
      </c>
      <c r="DU12" s="96">
        <v>0</v>
      </c>
      <c r="DV12" s="96">
        <v>0</v>
      </c>
      <c r="DW12" s="97">
        <v>0</v>
      </c>
      <c r="DX12" s="114">
        <v>0</v>
      </c>
      <c r="DY12" s="114">
        <v>0</v>
      </c>
      <c r="DZ12" s="114">
        <v>0</v>
      </c>
      <c r="EA12" s="114">
        <v>0</v>
      </c>
      <c r="EB12" s="114">
        <v>0</v>
      </c>
      <c r="EC12" s="114">
        <v>0</v>
      </c>
      <c r="ED12" s="115">
        <v>0</v>
      </c>
      <c r="EE12" s="88">
        <v>0</v>
      </c>
      <c r="EF12" s="88">
        <v>0</v>
      </c>
      <c r="EG12" s="88">
        <v>0</v>
      </c>
      <c r="EH12" s="88">
        <v>0</v>
      </c>
      <c r="EI12" s="88">
        <v>0</v>
      </c>
      <c r="EJ12" s="88">
        <v>0</v>
      </c>
      <c r="EK12" s="89">
        <v>0</v>
      </c>
      <c r="EL12" s="112">
        <v>0</v>
      </c>
      <c r="EM12" s="112">
        <v>0</v>
      </c>
      <c r="EN12" s="112">
        <v>0</v>
      </c>
      <c r="EO12" s="112">
        <v>0</v>
      </c>
      <c r="EP12" s="112">
        <v>0</v>
      </c>
      <c r="EQ12" s="112">
        <v>0</v>
      </c>
      <c r="ER12" s="113">
        <v>0</v>
      </c>
      <c r="ES12" s="116">
        <v>0</v>
      </c>
      <c r="ET12" s="116">
        <v>0</v>
      </c>
      <c r="EU12" s="116">
        <v>0</v>
      </c>
      <c r="EV12" s="116">
        <v>0</v>
      </c>
      <c r="EW12" s="116">
        <v>0</v>
      </c>
      <c r="EX12" s="116">
        <v>0</v>
      </c>
      <c r="EY12" s="117">
        <v>0</v>
      </c>
      <c r="EZ12" s="92">
        <v>0</v>
      </c>
      <c r="FA12" s="92">
        <v>0</v>
      </c>
      <c r="FB12" s="92">
        <v>0</v>
      </c>
      <c r="FC12" s="92">
        <v>0</v>
      </c>
      <c r="FD12" s="92">
        <v>0</v>
      </c>
      <c r="FE12" s="92">
        <v>0</v>
      </c>
      <c r="FF12" s="93">
        <v>0</v>
      </c>
      <c r="FG12" s="47">
        <v>0</v>
      </c>
      <c r="FH12" s="47">
        <v>0</v>
      </c>
      <c r="FI12" s="47">
        <v>0</v>
      </c>
      <c r="FJ12" s="47">
        <v>0</v>
      </c>
      <c r="FK12" s="47">
        <v>0</v>
      </c>
      <c r="FL12" s="47">
        <v>0</v>
      </c>
      <c r="FM12" s="48">
        <v>0</v>
      </c>
      <c r="FN12" s="49">
        <v>0</v>
      </c>
      <c r="FO12" s="49">
        <v>0</v>
      </c>
      <c r="FP12" s="49">
        <v>0</v>
      </c>
      <c r="FQ12" s="49">
        <v>0</v>
      </c>
      <c r="FR12" s="49">
        <v>0</v>
      </c>
      <c r="FS12" s="49">
        <v>0</v>
      </c>
      <c r="FT12" s="58">
        <v>0</v>
      </c>
      <c r="FU12" s="98">
        <v>0</v>
      </c>
      <c r="FV12" s="98">
        <v>0</v>
      </c>
      <c r="FW12" s="98">
        <v>0</v>
      </c>
      <c r="FX12" s="98">
        <v>0</v>
      </c>
      <c r="FY12" s="98">
        <v>0</v>
      </c>
      <c r="FZ12" s="98">
        <v>0</v>
      </c>
      <c r="GA12" s="99">
        <v>0</v>
      </c>
      <c r="GB12" s="108">
        <v>0</v>
      </c>
      <c r="GC12" s="108">
        <v>0</v>
      </c>
      <c r="GD12" s="108">
        <v>0</v>
      </c>
      <c r="GE12" s="108">
        <v>0</v>
      </c>
      <c r="GF12" s="108">
        <v>0</v>
      </c>
      <c r="GG12" s="108">
        <v>0</v>
      </c>
      <c r="GH12" s="109">
        <v>0</v>
      </c>
      <c r="GI12" s="88">
        <v>0</v>
      </c>
      <c r="GJ12" s="88">
        <v>0</v>
      </c>
      <c r="GK12" s="88">
        <v>0</v>
      </c>
      <c r="GL12" s="88">
        <v>0</v>
      </c>
      <c r="GM12" s="88">
        <v>0</v>
      </c>
      <c r="GN12" s="88">
        <v>0</v>
      </c>
      <c r="GO12" s="89">
        <v>0</v>
      </c>
      <c r="GP12" s="96">
        <v>0</v>
      </c>
      <c r="GQ12" s="96">
        <v>0</v>
      </c>
      <c r="GR12" s="96">
        <v>0</v>
      </c>
      <c r="GS12" s="96">
        <v>0</v>
      </c>
      <c r="GT12" s="96">
        <v>0</v>
      </c>
      <c r="GU12" s="96">
        <v>0</v>
      </c>
      <c r="GV12" s="97">
        <v>0</v>
      </c>
      <c r="GW12" s="98">
        <v>0</v>
      </c>
      <c r="GX12" s="98">
        <v>0</v>
      </c>
      <c r="GY12" s="98">
        <v>0</v>
      </c>
      <c r="GZ12" s="98">
        <v>0</v>
      </c>
      <c r="HA12" s="98">
        <v>0</v>
      </c>
      <c r="HB12" s="98">
        <v>0</v>
      </c>
      <c r="HC12" s="99">
        <v>0</v>
      </c>
    </row>
    <row r="13" spans="1:455" s="46" customFormat="1" x14ac:dyDescent="0.3">
      <c r="A13" s="224" t="s">
        <v>112</v>
      </c>
      <c r="B13" s="88">
        <v>0</v>
      </c>
      <c r="C13" s="88">
        <v>0</v>
      </c>
      <c r="D13" s="88">
        <v>21</v>
      </c>
      <c r="E13" s="88" t="s">
        <v>339</v>
      </c>
      <c r="F13" s="88">
        <v>65</v>
      </c>
      <c r="G13" s="88" t="s">
        <v>338</v>
      </c>
      <c r="H13" s="89" t="s">
        <v>113</v>
      </c>
      <c r="I13" s="90">
        <v>0</v>
      </c>
      <c r="J13" s="171">
        <v>0</v>
      </c>
      <c r="K13" s="90">
        <v>0</v>
      </c>
      <c r="L13" s="171">
        <v>0</v>
      </c>
      <c r="M13" s="90">
        <v>0</v>
      </c>
      <c r="N13" s="90">
        <v>0</v>
      </c>
      <c r="O13" s="160">
        <v>0</v>
      </c>
      <c r="P13" s="47">
        <v>0</v>
      </c>
      <c r="Q13" s="47">
        <v>0</v>
      </c>
      <c r="R13" s="47">
        <v>0</v>
      </c>
      <c r="S13" s="47">
        <v>0</v>
      </c>
      <c r="T13" s="47">
        <v>0</v>
      </c>
      <c r="U13" s="47">
        <v>0</v>
      </c>
      <c r="V13" s="48">
        <v>0</v>
      </c>
      <c r="W13" s="92">
        <v>0</v>
      </c>
      <c r="X13" s="92">
        <v>0</v>
      </c>
      <c r="Y13" s="92">
        <v>0</v>
      </c>
      <c r="Z13" s="92">
        <v>0</v>
      </c>
      <c r="AA13" s="92">
        <v>0</v>
      </c>
      <c r="AB13" s="92">
        <v>0</v>
      </c>
      <c r="AC13" s="93">
        <v>0</v>
      </c>
      <c r="AD13" s="94">
        <v>0</v>
      </c>
      <c r="AE13" s="94">
        <v>0</v>
      </c>
      <c r="AF13" s="94">
        <v>0</v>
      </c>
      <c r="AG13" s="94">
        <v>0</v>
      </c>
      <c r="AH13" s="94">
        <v>0</v>
      </c>
      <c r="AI13" s="94">
        <v>0</v>
      </c>
      <c r="AJ13" s="95">
        <v>0</v>
      </c>
      <c r="AK13" s="96">
        <v>0</v>
      </c>
      <c r="AL13" s="96">
        <v>0</v>
      </c>
      <c r="AM13" s="96">
        <v>0</v>
      </c>
      <c r="AN13" s="96">
        <v>0</v>
      </c>
      <c r="AO13" s="96">
        <v>0</v>
      </c>
      <c r="AP13" s="96">
        <v>0</v>
      </c>
      <c r="AQ13" s="97">
        <v>0</v>
      </c>
      <c r="AR13" s="98">
        <v>0</v>
      </c>
      <c r="AS13" s="98">
        <v>0</v>
      </c>
      <c r="AT13" s="98">
        <v>0</v>
      </c>
      <c r="AU13" s="98">
        <v>0</v>
      </c>
      <c r="AV13" s="98">
        <v>0</v>
      </c>
      <c r="AW13" s="98">
        <v>0</v>
      </c>
      <c r="AX13" s="99">
        <v>0</v>
      </c>
      <c r="AY13" s="100">
        <v>0</v>
      </c>
      <c r="AZ13" s="100">
        <v>0</v>
      </c>
      <c r="BA13" s="100">
        <v>0</v>
      </c>
      <c r="BB13" s="100">
        <v>0</v>
      </c>
      <c r="BC13" s="100">
        <v>0</v>
      </c>
      <c r="BD13" s="100">
        <v>0</v>
      </c>
      <c r="BE13" s="101">
        <v>0</v>
      </c>
      <c r="BF13" s="52">
        <v>0</v>
      </c>
      <c r="BG13" s="52">
        <v>0</v>
      </c>
      <c r="BH13" s="52">
        <v>0</v>
      </c>
      <c r="BI13" s="52">
        <v>0</v>
      </c>
      <c r="BJ13" s="52">
        <v>0</v>
      </c>
      <c r="BK13" s="52">
        <v>0</v>
      </c>
      <c r="BL13" s="59">
        <v>0</v>
      </c>
      <c r="BM13" s="102">
        <v>0</v>
      </c>
      <c r="BN13" s="102">
        <v>0</v>
      </c>
      <c r="BO13" s="102">
        <v>0</v>
      </c>
      <c r="BP13" s="102">
        <v>0</v>
      </c>
      <c r="BQ13" s="102">
        <v>0</v>
      </c>
      <c r="BR13" s="102">
        <v>0</v>
      </c>
      <c r="BS13" s="103">
        <v>0</v>
      </c>
      <c r="BT13" s="104">
        <v>0</v>
      </c>
      <c r="BU13" s="104">
        <v>0</v>
      </c>
      <c r="BV13" s="104">
        <v>0</v>
      </c>
      <c r="BW13" s="104">
        <v>0</v>
      </c>
      <c r="BX13" s="104">
        <v>0</v>
      </c>
      <c r="BY13" s="104">
        <v>0</v>
      </c>
      <c r="BZ13" s="105">
        <v>0</v>
      </c>
      <c r="CA13" s="106">
        <v>0</v>
      </c>
      <c r="CB13" s="106">
        <v>0</v>
      </c>
      <c r="CC13" s="106">
        <v>0</v>
      </c>
      <c r="CD13" s="106">
        <v>0</v>
      </c>
      <c r="CE13" s="106">
        <v>0</v>
      </c>
      <c r="CF13" s="106">
        <v>0</v>
      </c>
      <c r="CG13" s="107">
        <v>0</v>
      </c>
      <c r="CH13" s="88">
        <v>0</v>
      </c>
      <c r="CI13" s="88">
        <v>0</v>
      </c>
      <c r="CJ13" s="88">
        <v>0</v>
      </c>
      <c r="CK13" s="88">
        <v>0</v>
      </c>
      <c r="CL13" s="88">
        <v>0</v>
      </c>
      <c r="CM13" s="88">
        <v>0</v>
      </c>
      <c r="CN13" s="89">
        <v>0</v>
      </c>
      <c r="CO13" s="108">
        <v>0</v>
      </c>
      <c r="CP13" s="108">
        <v>0</v>
      </c>
      <c r="CQ13" s="108">
        <v>0</v>
      </c>
      <c r="CR13" s="108">
        <v>0</v>
      </c>
      <c r="CS13" s="108">
        <v>0</v>
      </c>
      <c r="CT13" s="108">
        <v>0</v>
      </c>
      <c r="CU13" s="109">
        <v>0</v>
      </c>
      <c r="CV13" s="110">
        <v>0</v>
      </c>
      <c r="CW13" s="110">
        <v>0</v>
      </c>
      <c r="CX13" s="110">
        <v>0</v>
      </c>
      <c r="CY13" s="110">
        <v>0</v>
      </c>
      <c r="CZ13" s="110">
        <v>0</v>
      </c>
      <c r="DA13" s="110">
        <v>0</v>
      </c>
      <c r="DB13" s="111">
        <v>0</v>
      </c>
      <c r="DC13" s="112">
        <v>0</v>
      </c>
      <c r="DD13" s="112">
        <v>0</v>
      </c>
      <c r="DE13" s="112">
        <v>0</v>
      </c>
      <c r="DF13" s="112">
        <v>0</v>
      </c>
      <c r="DG13" s="112">
        <v>0</v>
      </c>
      <c r="DH13" s="112">
        <v>0</v>
      </c>
      <c r="DI13" s="113">
        <v>0</v>
      </c>
      <c r="DJ13" s="47">
        <v>0</v>
      </c>
      <c r="DK13" s="47">
        <v>0</v>
      </c>
      <c r="DL13" s="47">
        <v>0</v>
      </c>
      <c r="DM13" s="47">
        <v>0</v>
      </c>
      <c r="DN13" s="47">
        <v>0</v>
      </c>
      <c r="DO13" s="47">
        <v>0</v>
      </c>
      <c r="DP13" s="48">
        <v>0</v>
      </c>
      <c r="DQ13" s="96">
        <v>0</v>
      </c>
      <c r="DR13" s="96">
        <v>0</v>
      </c>
      <c r="DS13" s="96">
        <v>0</v>
      </c>
      <c r="DT13" s="96">
        <v>0</v>
      </c>
      <c r="DU13" s="96">
        <v>0</v>
      </c>
      <c r="DV13" s="96">
        <v>0</v>
      </c>
      <c r="DW13" s="97">
        <v>0</v>
      </c>
      <c r="DX13" s="114">
        <v>0</v>
      </c>
      <c r="DY13" s="114">
        <v>0</v>
      </c>
      <c r="DZ13" s="114">
        <v>0</v>
      </c>
      <c r="EA13" s="114">
        <v>0</v>
      </c>
      <c r="EB13" s="114">
        <v>0</v>
      </c>
      <c r="EC13" s="114">
        <v>0</v>
      </c>
      <c r="ED13" s="115">
        <v>0</v>
      </c>
      <c r="EE13" s="88">
        <v>0</v>
      </c>
      <c r="EF13" s="88">
        <v>0</v>
      </c>
      <c r="EG13" s="88">
        <v>0</v>
      </c>
      <c r="EH13" s="88">
        <v>0</v>
      </c>
      <c r="EI13" s="88">
        <v>0</v>
      </c>
      <c r="EJ13" s="88">
        <v>0</v>
      </c>
      <c r="EK13" s="89">
        <v>0</v>
      </c>
      <c r="EL13" s="112">
        <v>0</v>
      </c>
      <c r="EM13" s="112">
        <v>0</v>
      </c>
      <c r="EN13" s="112">
        <v>0</v>
      </c>
      <c r="EO13" s="112">
        <v>0</v>
      </c>
      <c r="EP13" s="112">
        <v>0</v>
      </c>
      <c r="EQ13" s="112">
        <v>0</v>
      </c>
      <c r="ER13" s="113">
        <v>0</v>
      </c>
      <c r="ES13" s="116">
        <v>0</v>
      </c>
      <c r="ET13" s="116">
        <v>0</v>
      </c>
      <c r="EU13" s="116">
        <v>0</v>
      </c>
      <c r="EV13" s="116">
        <v>0</v>
      </c>
      <c r="EW13" s="116">
        <v>0</v>
      </c>
      <c r="EX13" s="116">
        <v>0</v>
      </c>
      <c r="EY13" s="117">
        <v>0</v>
      </c>
      <c r="EZ13" s="92">
        <v>0</v>
      </c>
      <c r="FA13" s="92">
        <v>0</v>
      </c>
      <c r="FB13" s="92">
        <v>0</v>
      </c>
      <c r="FC13" s="92">
        <v>0</v>
      </c>
      <c r="FD13" s="92">
        <v>0</v>
      </c>
      <c r="FE13" s="92">
        <v>0</v>
      </c>
      <c r="FF13" s="93">
        <v>0</v>
      </c>
      <c r="FG13" s="47">
        <v>0</v>
      </c>
      <c r="FH13" s="47">
        <v>0</v>
      </c>
      <c r="FI13" s="47">
        <v>0</v>
      </c>
      <c r="FJ13" s="47">
        <v>0</v>
      </c>
      <c r="FK13" s="47">
        <v>0</v>
      </c>
      <c r="FL13" s="47">
        <v>0</v>
      </c>
      <c r="FM13" s="48">
        <v>0</v>
      </c>
      <c r="FN13" s="49">
        <v>0</v>
      </c>
      <c r="FO13" s="49">
        <v>0</v>
      </c>
      <c r="FP13" s="49">
        <v>0</v>
      </c>
      <c r="FQ13" s="49">
        <v>0</v>
      </c>
      <c r="FR13" s="49">
        <v>0</v>
      </c>
      <c r="FS13" s="49">
        <v>0</v>
      </c>
      <c r="FT13" s="58">
        <v>0</v>
      </c>
      <c r="FU13" s="98">
        <v>0</v>
      </c>
      <c r="FV13" s="98">
        <v>0</v>
      </c>
      <c r="FW13" s="98">
        <v>0</v>
      </c>
      <c r="FX13" s="98">
        <v>0</v>
      </c>
      <c r="FY13" s="98">
        <v>0</v>
      </c>
      <c r="FZ13" s="98">
        <v>0</v>
      </c>
      <c r="GA13" s="99">
        <v>0</v>
      </c>
      <c r="GB13" s="108">
        <v>0</v>
      </c>
      <c r="GC13" s="108">
        <v>0</v>
      </c>
      <c r="GD13" s="108">
        <v>0</v>
      </c>
      <c r="GE13" s="108">
        <v>0</v>
      </c>
      <c r="GF13" s="108">
        <v>0</v>
      </c>
      <c r="GG13" s="108">
        <v>0</v>
      </c>
      <c r="GH13" s="109">
        <v>0</v>
      </c>
      <c r="GI13" s="88">
        <v>0</v>
      </c>
      <c r="GJ13" s="88">
        <v>0</v>
      </c>
      <c r="GK13" s="88">
        <v>0</v>
      </c>
      <c r="GL13" s="88">
        <v>0</v>
      </c>
      <c r="GM13" s="88">
        <v>0</v>
      </c>
      <c r="GN13" s="88">
        <v>0</v>
      </c>
      <c r="GO13" s="89">
        <v>0</v>
      </c>
      <c r="GP13" s="96">
        <v>0</v>
      </c>
      <c r="GQ13" s="96">
        <v>0</v>
      </c>
      <c r="GR13" s="96">
        <v>0</v>
      </c>
      <c r="GS13" s="96">
        <v>0</v>
      </c>
      <c r="GT13" s="96">
        <v>0</v>
      </c>
      <c r="GU13" s="96">
        <v>0</v>
      </c>
      <c r="GV13" s="97">
        <v>0</v>
      </c>
      <c r="GW13" s="98">
        <v>0</v>
      </c>
      <c r="GX13" s="98">
        <v>0</v>
      </c>
      <c r="GY13" s="98">
        <v>0</v>
      </c>
      <c r="GZ13" s="98">
        <v>0</v>
      </c>
      <c r="HA13" s="98">
        <v>0</v>
      </c>
      <c r="HB13" s="98">
        <v>0</v>
      </c>
      <c r="HC13" s="99">
        <v>0</v>
      </c>
    </row>
    <row r="14" spans="1:455" s="46" customFormat="1" x14ac:dyDescent="0.3">
      <c r="A14" s="224" t="s">
        <v>114</v>
      </c>
      <c r="B14" s="88">
        <v>117</v>
      </c>
      <c r="C14" s="88" t="s">
        <v>341</v>
      </c>
      <c r="D14" s="88">
        <v>245</v>
      </c>
      <c r="E14" s="88" t="s">
        <v>340</v>
      </c>
      <c r="F14" s="88">
        <v>0</v>
      </c>
      <c r="G14" s="88">
        <v>0</v>
      </c>
      <c r="H14" s="89" t="s">
        <v>115</v>
      </c>
      <c r="I14" s="90">
        <v>46</v>
      </c>
      <c r="J14" s="171" t="s">
        <v>369</v>
      </c>
      <c r="K14" s="90">
        <v>36</v>
      </c>
      <c r="L14" s="171" t="s">
        <v>368</v>
      </c>
      <c r="M14" s="90">
        <v>0</v>
      </c>
      <c r="N14" s="90">
        <v>0</v>
      </c>
      <c r="O14" s="160" t="s">
        <v>116</v>
      </c>
      <c r="P14" s="47">
        <v>17</v>
      </c>
      <c r="Q14" s="47" t="s">
        <v>380</v>
      </c>
      <c r="R14" s="47">
        <v>0</v>
      </c>
      <c r="S14" s="47">
        <v>0</v>
      </c>
      <c r="T14" s="47">
        <v>7</v>
      </c>
      <c r="U14" s="60" t="s">
        <v>379</v>
      </c>
      <c r="V14" s="48" t="s">
        <v>118</v>
      </c>
      <c r="W14" s="92">
        <v>45</v>
      </c>
      <c r="X14" s="92" t="s">
        <v>393</v>
      </c>
      <c r="Y14" s="92">
        <v>245</v>
      </c>
      <c r="Z14" s="92" t="s">
        <v>340</v>
      </c>
      <c r="AA14" s="92">
        <v>0</v>
      </c>
      <c r="AB14" s="92">
        <v>0</v>
      </c>
      <c r="AC14" s="93" t="s">
        <v>119</v>
      </c>
      <c r="AD14" s="94">
        <v>0</v>
      </c>
      <c r="AE14" s="94">
        <v>0</v>
      </c>
      <c r="AF14" s="94">
        <v>200</v>
      </c>
      <c r="AG14" s="94" t="s">
        <v>120</v>
      </c>
      <c r="AH14" s="94">
        <v>0</v>
      </c>
      <c r="AI14" s="94">
        <v>0</v>
      </c>
      <c r="AJ14" s="95" t="s">
        <v>120</v>
      </c>
      <c r="AK14" s="96">
        <v>0</v>
      </c>
      <c r="AL14" s="96">
        <v>0</v>
      </c>
      <c r="AM14" s="96">
        <v>0</v>
      </c>
      <c r="AN14" s="96">
        <v>0</v>
      </c>
      <c r="AO14" s="96">
        <v>0</v>
      </c>
      <c r="AP14" s="96">
        <v>0</v>
      </c>
      <c r="AQ14" s="97">
        <v>0</v>
      </c>
      <c r="AR14" s="98">
        <v>1</v>
      </c>
      <c r="AS14" s="98" t="s">
        <v>413</v>
      </c>
      <c r="AT14" s="98">
        <v>1</v>
      </c>
      <c r="AU14" s="98" t="s">
        <v>413</v>
      </c>
      <c r="AV14" s="98">
        <v>0</v>
      </c>
      <c r="AW14" s="98">
        <v>0</v>
      </c>
      <c r="AX14" s="99" t="s">
        <v>121</v>
      </c>
      <c r="AY14" s="100">
        <v>21</v>
      </c>
      <c r="AZ14" s="100" t="s">
        <v>418</v>
      </c>
      <c r="BA14" s="100">
        <v>16</v>
      </c>
      <c r="BB14" s="100" t="s">
        <v>417</v>
      </c>
      <c r="BC14" s="100">
        <v>0</v>
      </c>
      <c r="BD14" s="100">
        <v>0</v>
      </c>
      <c r="BE14" s="101" t="s">
        <v>122</v>
      </c>
      <c r="BF14" s="52">
        <v>0</v>
      </c>
      <c r="BG14" s="52">
        <v>0</v>
      </c>
      <c r="BH14" s="52">
        <v>0</v>
      </c>
      <c r="BI14" s="52">
        <v>0</v>
      </c>
      <c r="BJ14" s="52">
        <v>0</v>
      </c>
      <c r="BK14" s="52">
        <v>0</v>
      </c>
      <c r="BL14" s="59">
        <v>0</v>
      </c>
      <c r="BM14" s="102">
        <v>0</v>
      </c>
      <c r="BN14" s="102">
        <v>0</v>
      </c>
      <c r="BO14" s="102">
        <v>0</v>
      </c>
      <c r="BP14" s="102">
        <v>0</v>
      </c>
      <c r="BQ14" s="102">
        <v>0</v>
      </c>
      <c r="BR14" s="102">
        <v>0</v>
      </c>
      <c r="BS14" s="103">
        <v>0</v>
      </c>
      <c r="BT14" s="104">
        <v>0</v>
      </c>
      <c r="BU14" s="104">
        <v>0</v>
      </c>
      <c r="BV14" s="104">
        <v>2</v>
      </c>
      <c r="BW14" s="104" t="s">
        <v>123</v>
      </c>
      <c r="BX14" s="104">
        <v>0</v>
      </c>
      <c r="BY14" s="104">
        <v>0</v>
      </c>
      <c r="BZ14" s="105" t="s">
        <v>123</v>
      </c>
      <c r="CA14" s="106">
        <v>0</v>
      </c>
      <c r="CB14" s="106">
        <v>0</v>
      </c>
      <c r="CC14" s="106">
        <v>40</v>
      </c>
      <c r="CD14" s="106" t="s">
        <v>124</v>
      </c>
      <c r="CE14" s="106">
        <v>0</v>
      </c>
      <c r="CF14" s="106">
        <v>0</v>
      </c>
      <c r="CG14" s="107" t="s">
        <v>124</v>
      </c>
      <c r="CH14" s="88">
        <v>0</v>
      </c>
      <c r="CI14" s="88">
        <v>0</v>
      </c>
      <c r="CJ14" s="88">
        <v>0</v>
      </c>
      <c r="CK14" s="88">
        <v>0</v>
      </c>
      <c r="CL14" s="88">
        <v>0</v>
      </c>
      <c r="CM14" s="88">
        <v>0</v>
      </c>
      <c r="CN14" s="89">
        <v>0</v>
      </c>
      <c r="CO14" s="108">
        <v>0</v>
      </c>
      <c r="CP14" s="108">
        <v>0</v>
      </c>
      <c r="CQ14" s="108">
        <v>0</v>
      </c>
      <c r="CR14" s="108">
        <v>0</v>
      </c>
      <c r="CS14" s="108">
        <v>0</v>
      </c>
      <c r="CT14" s="108">
        <v>0</v>
      </c>
      <c r="CU14" s="109">
        <v>0</v>
      </c>
      <c r="CV14" s="110">
        <v>0</v>
      </c>
      <c r="CW14" s="110">
        <v>0</v>
      </c>
      <c r="CX14" s="110">
        <v>2</v>
      </c>
      <c r="CY14" s="110" t="s">
        <v>123</v>
      </c>
      <c r="CZ14" s="110">
        <v>0</v>
      </c>
      <c r="DA14" s="110">
        <v>0</v>
      </c>
      <c r="DB14" s="111" t="s">
        <v>123</v>
      </c>
      <c r="DC14" s="112">
        <v>0</v>
      </c>
      <c r="DD14" s="112">
        <v>0</v>
      </c>
      <c r="DE14" s="112">
        <v>2</v>
      </c>
      <c r="DF14" s="112" t="s">
        <v>123</v>
      </c>
      <c r="DG14" s="112">
        <v>0</v>
      </c>
      <c r="DH14" s="112">
        <v>0</v>
      </c>
      <c r="DI14" s="113" t="s">
        <v>123</v>
      </c>
      <c r="DJ14" s="47">
        <v>0</v>
      </c>
      <c r="DK14" s="47">
        <v>0</v>
      </c>
      <c r="DL14" s="47">
        <v>0</v>
      </c>
      <c r="DM14" s="47">
        <v>0</v>
      </c>
      <c r="DN14" s="47">
        <v>0</v>
      </c>
      <c r="DO14" s="47">
        <v>0</v>
      </c>
      <c r="DP14" s="48">
        <v>0</v>
      </c>
      <c r="DQ14" s="96">
        <v>0</v>
      </c>
      <c r="DR14" s="96">
        <v>0</v>
      </c>
      <c r="DS14" s="96">
        <v>0</v>
      </c>
      <c r="DT14" s="96">
        <v>0</v>
      </c>
      <c r="DU14" s="96">
        <v>0</v>
      </c>
      <c r="DV14" s="96">
        <v>0</v>
      </c>
      <c r="DW14" s="97">
        <v>0</v>
      </c>
      <c r="DX14" s="114">
        <v>0</v>
      </c>
      <c r="DY14" s="114">
        <v>0</v>
      </c>
      <c r="DZ14" s="114">
        <v>0</v>
      </c>
      <c r="EA14" s="114">
        <v>0</v>
      </c>
      <c r="EB14" s="114">
        <v>0</v>
      </c>
      <c r="EC14" s="114">
        <v>0</v>
      </c>
      <c r="ED14" s="115">
        <v>0</v>
      </c>
      <c r="EE14" s="88">
        <v>0</v>
      </c>
      <c r="EF14" s="88">
        <v>0</v>
      </c>
      <c r="EG14" s="88">
        <v>0</v>
      </c>
      <c r="EH14" s="88">
        <v>0</v>
      </c>
      <c r="EI14" s="88">
        <v>0</v>
      </c>
      <c r="EJ14" s="88">
        <v>0</v>
      </c>
      <c r="EK14" s="89">
        <v>0</v>
      </c>
      <c r="EL14" s="112">
        <v>0</v>
      </c>
      <c r="EM14" s="112">
        <v>0</v>
      </c>
      <c r="EN14" s="112">
        <v>0</v>
      </c>
      <c r="EO14" s="112">
        <v>0</v>
      </c>
      <c r="EP14" s="112">
        <v>0</v>
      </c>
      <c r="EQ14" s="112">
        <v>0</v>
      </c>
      <c r="ER14" s="113">
        <v>0</v>
      </c>
      <c r="ES14" s="116">
        <v>0</v>
      </c>
      <c r="ET14" s="116">
        <v>0</v>
      </c>
      <c r="EU14" s="116">
        <v>0</v>
      </c>
      <c r="EV14" s="116">
        <v>0</v>
      </c>
      <c r="EW14" s="116">
        <v>0</v>
      </c>
      <c r="EX14" s="116">
        <v>0</v>
      </c>
      <c r="EY14" s="117">
        <v>0</v>
      </c>
      <c r="EZ14" s="92">
        <v>0</v>
      </c>
      <c r="FA14" s="92">
        <v>0</v>
      </c>
      <c r="FB14" s="92">
        <v>0</v>
      </c>
      <c r="FC14" s="92">
        <v>0</v>
      </c>
      <c r="FD14" s="92">
        <v>0</v>
      </c>
      <c r="FE14" s="92">
        <v>0</v>
      </c>
      <c r="FF14" s="93">
        <v>0</v>
      </c>
      <c r="FG14" s="47">
        <v>0</v>
      </c>
      <c r="FH14" s="47">
        <v>0</v>
      </c>
      <c r="FI14" s="47">
        <v>0</v>
      </c>
      <c r="FJ14" s="47">
        <v>0</v>
      </c>
      <c r="FK14" s="47">
        <v>0</v>
      </c>
      <c r="FL14" s="47">
        <v>0</v>
      </c>
      <c r="FM14" s="48">
        <v>0</v>
      </c>
      <c r="FN14" s="49">
        <v>0</v>
      </c>
      <c r="FO14" s="49">
        <v>0</v>
      </c>
      <c r="FP14" s="49">
        <v>0</v>
      </c>
      <c r="FQ14" s="49">
        <v>0</v>
      </c>
      <c r="FR14" s="49">
        <v>0</v>
      </c>
      <c r="FS14" s="49">
        <v>0</v>
      </c>
      <c r="FT14" s="58">
        <v>0</v>
      </c>
      <c r="FU14" s="98">
        <v>0</v>
      </c>
      <c r="FV14" s="98">
        <v>0</v>
      </c>
      <c r="FW14" s="98">
        <v>0</v>
      </c>
      <c r="FX14" s="98">
        <v>0</v>
      </c>
      <c r="FY14" s="98">
        <v>0</v>
      </c>
      <c r="FZ14" s="98">
        <v>0</v>
      </c>
      <c r="GA14" s="99">
        <v>0</v>
      </c>
      <c r="GB14" s="108">
        <v>0</v>
      </c>
      <c r="GC14" s="108">
        <v>0</v>
      </c>
      <c r="GD14" s="108">
        <v>0</v>
      </c>
      <c r="GE14" s="108">
        <v>0</v>
      </c>
      <c r="GF14" s="108">
        <v>0</v>
      </c>
      <c r="GG14" s="108">
        <v>0</v>
      </c>
      <c r="GH14" s="109">
        <v>0</v>
      </c>
      <c r="GI14" s="88">
        <v>0</v>
      </c>
      <c r="GJ14" s="88">
        <v>0</v>
      </c>
      <c r="GK14" s="88">
        <v>0</v>
      </c>
      <c r="GL14" s="88">
        <v>0</v>
      </c>
      <c r="GM14" s="88">
        <v>0</v>
      </c>
      <c r="GN14" s="88">
        <v>0</v>
      </c>
      <c r="GO14" s="89">
        <v>0</v>
      </c>
      <c r="GP14" s="96">
        <v>0</v>
      </c>
      <c r="GQ14" s="96">
        <v>0</v>
      </c>
      <c r="GR14" s="96">
        <v>0</v>
      </c>
      <c r="GS14" s="96">
        <v>0</v>
      </c>
      <c r="GT14" s="96">
        <v>0</v>
      </c>
      <c r="GU14" s="96">
        <v>0</v>
      </c>
      <c r="GV14" s="97">
        <v>0</v>
      </c>
      <c r="GW14" s="98">
        <v>0</v>
      </c>
      <c r="GX14" s="98">
        <v>0</v>
      </c>
      <c r="GY14" s="98">
        <v>0</v>
      </c>
      <c r="GZ14" s="98">
        <v>0</v>
      </c>
      <c r="HA14" s="98">
        <v>0</v>
      </c>
      <c r="HB14" s="98">
        <v>0</v>
      </c>
      <c r="HC14" s="99">
        <v>0</v>
      </c>
    </row>
    <row r="15" spans="1:455" s="46" customFormat="1" x14ac:dyDescent="0.3">
      <c r="A15" s="224" t="s">
        <v>125</v>
      </c>
      <c r="B15" s="88">
        <v>60</v>
      </c>
      <c r="C15" s="88" t="s">
        <v>343</v>
      </c>
      <c r="D15" s="88">
        <v>13</v>
      </c>
      <c r="E15" s="88" t="s">
        <v>342</v>
      </c>
      <c r="F15" s="88">
        <v>0</v>
      </c>
      <c r="G15" s="88">
        <v>0</v>
      </c>
      <c r="H15" s="89" t="s">
        <v>126</v>
      </c>
      <c r="I15" s="90">
        <v>0</v>
      </c>
      <c r="J15" s="171">
        <v>0</v>
      </c>
      <c r="K15" s="90">
        <v>33</v>
      </c>
      <c r="L15" s="171" t="s">
        <v>127</v>
      </c>
      <c r="M15" s="90">
        <v>0</v>
      </c>
      <c r="N15" s="90">
        <v>0</v>
      </c>
      <c r="O15" s="160" t="s">
        <v>127</v>
      </c>
      <c r="P15" s="47">
        <v>84</v>
      </c>
      <c r="Q15" s="47" t="s">
        <v>382</v>
      </c>
      <c r="R15" s="47">
        <v>68</v>
      </c>
      <c r="S15" s="47" t="s">
        <v>381</v>
      </c>
      <c r="T15" s="47">
        <v>0</v>
      </c>
      <c r="U15" s="47">
        <v>0</v>
      </c>
      <c r="V15" s="48" t="s">
        <v>128</v>
      </c>
      <c r="W15" s="92">
        <v>0</v>
      </c>
      <c r="X15" s="92">
        <v>0</v>
      </c>
      <c r="Y15" s="92">
        <v>14</v>
      </c>
      <c r="Z15" s="92" t="s">
        <v>129</v>
      </c>
      <c r="AA15" s="92">
        <v>0</v>
      </c>
      <c r="AB15" s="92">
        <v>0</v>
      </c>
      <c r="AC15" s="93" t="s">
        <v>129</v>
      </c>
      <c r="AD15" s="94">
        <v>0</v>
      </c>
      <c r="AE15" s="94">
        <v>0</v>
      </c>
      <c r="AF15" s="94">
        <v>29</v>
      </c>
      <c r="AG15" s="94" t="s">
        <v>130</v>
      </c>
      <c r="AH15" s="94">
        <v>0</v>
      </c>
      <c r="AI15" s="94">
        <v>0</v>
      </c>
      <c r="AJ15" s="95" t="s">
        <v>130</v>
      </c>
      <c r="AK15" s="96">
        <v>0</v>
      </c>
      <c r="AL15" s="96">
        <v>0</v>
      </c>
      <c r="AM15" s="96">
        <v>0</v>
      </c>
      <c r="AN15" s="96">
        <v>0</v>
      </c>
      <c r="AO15" s="96">
        <v>0</v>
      </c>
      <c r="AP15" s="96">
        <v>0</v>
      </c>
      <c r="AQ15" s="97">
        <v>0</v>
      </c>
      <c r="AR15" s="98">
        <v>0</v>
      </c>
      <c r="AS15" s="98">
        <v>0</v>
      </c>
      <c r="AT15" s="98">
        <v>0</v>
      </c>
      <c r="AU15" s="98">
        <v>0</v>
      </c>
      <c r="AV15" s="98">
        <v>0</v>
      </c>
      <c r="AW15" s="98">
        <v>0</v>
      </c>
      <c r="AX15" s="99">
        <v>0</v>
      </c>
      <c r="AY15" s="100">
        <v>0</v>
      </c>
      <c r="AZ15" s="100">
        <v>0</v>
      </c>
      <c r="BA15" s="100">
        <v>14</v>
      </c>
      <c r="BB15" s="100" t="s">
        <v>129</v>
      </c>
      <c r="BC15" s="100">
        <v>0</v>
      </c>
      <c r="BD15" s="100">
        <v>0</v>
      </c>
      <c r="BE15" s="101" t="s">
        <v>129</v>
      </c>
      <c r="BF15" s="52">
        <v>0</v>
      </c>
      <c r="BG15" s="52">
        <v>0</v>
      </c>
      <c r="BH15" s="52">
        <v>0</v>
      </c>
      <c r="BI15" s="52">
        <v>0</v>
      </c>
      <c r="BJ15" s="52">
        <v>0</v>
      </c>
      <c r="BK15" s="52">
        <v>0</v>
      </c>
      <c r="BL15" s="59">
        <v>0</v>
      </c>
      <c r="BM15" s="102">
        <v>0</v>
      </c>
      <c r="BN15" s="102">
        <v>0</v>
      </c>
      <c r="BO15" s="102">
        <v>5</v>
      </c>
      <c r="BP15" s="102" t="s">
        <v>131</v>
      </c>
      <c r="BQ15" s="102">
        <v>0</v>
      </c>
      <c r="BR15" s="102">
        <v>0</v>
      </c>
      <c r="BS15" s="103" t="s">
        <v>131</v>
      </c>
      <c r="BT15" s="104">
        <v>0</v>
      </c>
      <c r="BU15" s="104">
        <v>0</v>
      </c>
      <c r="BV15" s="104">
        <v>4</v>
      </c>
      <c r="BW15" s="104" t="s">
        <v>132</v>
      </c>
      <c r="BX15" s="104">
        <v>0</v>
      </c>
      <c r="BY15" s="104">
        <v>0</v>
      </c>
      <c r="BZ15" s="105" t="s">
        <v>132</v>
      </c>
      <c r="CA15" s="106">
        <v>0</v>
      </c>
      <c r="CB15" s="106">
        <v>0</v>
      </c>
      <c r="CC15" s="106">
        <v>0</v>
      </c>
      <c r="CD15" s="106">
        <v>0</v>
      </c>
      <c r="CE15" s="106">
        <v>0</v>
      </c>
      <c r="CF15" s="106">
        <v>0</v>
      </c>
      <c r="CG15" s="107">
        <v>0</v>
      </c>
      <c r="CH15" s="88">
        <v>0</v>
      </c>
      <c r="CI15" s="88">
        <v>0</v>
      </c>
      <c r="CJ15" s="88">
        <v>0</v>
      </c>
      <c r="CK15" s="88">
        <v>0</v>
      </c>
      <c r="CL15" s="88">
        <v>0</v>
      </c>
      <c r="CM15" s="88">
        <v>0</v>
      </c>
      <c r="CN15" s="89">
        <v>0</v>
      </c>
      <c r="CO15" s="108">
        <v>0</v>
      </c>
      <c r="CP15" s="108">
        <v>0</v>
      </c>
      <c r="CQ15" s="108">
        <v>0</v>
      </c>
      <c r="CR15" s="108">
        <v>0</v>
      </c>
      <c r="CS15" s="108">
        <v>0</v>
      </c>
      <c r="CT15" s="108">
        <v>0</v>
      </c>
      <c r="CU15" s="109">
        <v>0</v>
      </c>
      <c r="CV15" s="110">
        <v>0</v>
      </c>
      <c r="CW15" s="110">
        <v>0</v>
      </c>
      <c r="CX15" s="110">
        <v>3</v>
      </c>
      <c r="CY15" s="110" t="s">
        <v>133</v>
      </c>
      <c r="CZ15" s="110">
        <v>0</v>
      </c>
      <c r="DA15" s="110">
        <v>0</v>
      </c>
      <c r="DB15" s="111" t="s">
        <v>133</v>
      </c>
      <c r="DC15" s="112">
        <v>0</v>
      </c>
      <c r="DD15" s="112">
        <v>0</v>
      </c>
      <c r="DE15" s="112">
        <v>0</v>
      </c>
      <c r="DF15" s="112">
        <v>0</v>
      </c>
      <c r="DG15" s="112">
        <v>0</v>
      </c>
      <c r="DH15" s="112">
        <v>0</v>
      </c>
      <c r="DI15" s="113">
        <v>0</v>
      </c>
      <c r="DJ15" s="47">
        <v>0</v>
      </c>
      <c r="DK15" s="47">
        <v>0</v>
      </c>
      <c r="DL15" s="47">
        <v>1</v>
      </c>
      <c r="DM15" s="47" t="s">
        <v>134</v>
      </c>
      <c r="DN15" s="47">
        <v>0</v>
      </c>
      <c r="DO15" s="47">
        <v>0</v>
      </c>
      <c r="DP15" s="48" t="s">
        <v>134</v>
      </c>
      <c r="DQ15" s="96">
        <v>0</v>
      </c>
      <c r="DR15" s="96">
        <v>0</v>
      </c>
      <c r="DS15" s="96">
        <v>3</v>
      </c>
      <c r="DT15" s="96" t="s">
        <v>133</v>
      </c>
      <c r="DU15" s="96">
        <v>0</v>
      </c>
      <c r="DV15" s="96">
        <v>0</v>
      </c>
      <c r="DW15" s="97" t="s">
        <v>133</v>
      </c>
      <c r="DX15" s="114">
        <v>0</v>
      </c>
      <c r="DY15" s="114">
        <v>0</v>
      </c>
      <c r="DZ15" s="114">
        <v>4</v>
      </c>
      <c r="EA15" s="114" t="s">
        <v>132</v>
      </c>
      <c r="EB15" s="114">
        <v>0</v>
      </c>
      <c r="EC15" s="114">
        <v>0</v>
      </c>
      <c r="ED15" s="115" t="s">
        <v>132</v>
      </c>
      <c r="EE15" s="88">
        <v>0</v>
      </c>
      <c r="EF15" s="88">
        <v>0</v>
      </c>
      <c r="EG15" s="88">
        <v>0</v>
      </c>
      <c r="EH15" s="88">
        <v>0</v>
      </c>
      <c r="EI15" s="88">
        <v>0</v>
      </c>
      <c r="EJ15" s="88">
        <v>0</v>
      </c>
      <c r="EK15" s="89">
        <v>0</v>
      </c>
      <c r="EL15" s="112">
        <v>0</v>
      </c>
      <c r="EM15" s="112">
        <v>0</v>
      </c>
      <c r="EN15" s="112">
        <v>0</v>
      </c>
      <c r="EO15" s="112">
        <v>0</v>
      </c>
      <c r="EP15" s="112">
        <v>0</v>
      </c>
      <c r="EQ15" s="112">
        <v>0</v>
      </c>
      <c r="ER15" s="113">
        <v>0</v>
      </c>
      <c r="ES15" s="116">
        <v>0</v>
      </c>
      <c r="ET15" s="116">
        <v>0</v>
      </c>
      <c r="EU15" s="116">
        <v>0</v>
      </c>
      <c r="EV15" s="116">
        <v>0</v>
      </c>
      <c r="EW15" s="116">
        <v>0</v>
      </c>
      <c r="EX15" s="116">
        <v>0</v>
      </c>
      <c r="EY15" s="117">
        <v>0</v>
      </c>
      <c r="EZ15" s="92">
        <v>0</v>
      </c>
      <c r="FA15" s="92">
        <v>0</v>
      </c>
      <c r="FB15" s="92">
        <v>0</v>
      </c>
      <c r="FC15" s="92">
        <v>0</v>
      </c>
      <c r="FD15" s="92">
        <v>0</v>
      </c>
      <c r="FE15" s="92">
        <v>0</v>
      </c>
      <c r="FF15" s="93">
        <v>0</v>
      </c>
      <c r="FG15" s="47">
        <v>0</v>
      </c>
      <c r="FH15" s="47">
        <v>0</v>
      </c>
      <c r="FI15" s="47">
        <v>0</v>
      </c>
      <c r="FJ15" s="47">
        <v>0</v>
      </c>
      <c r="FK15" s="47">
        <v>0</v>
      </c>
      <c r="FL15" s="47">
        <v>0</v>
      </c>
      <c r="FM15" s="48">
        <v>0</v>
      </c>
      <c r="FN15" s="49">
        <v>0</v>
      </c>
      <c r="FO15" s="49">
        <v>0</v>
      </c>
      <c r="FP15" s="49">
        <v>0</v>
      </c>
      <c r="FQ15" s="49">
        <v>0</v>
      </c>
      <c r="FR15" s="49">
        <v>0</v>
      </c>
      <c r="FS15" s="49">
        <v>0</v>
      </c>
      <c r="FT15" s="58">
        <v>0</v>
      </c>
      <c r="FU15" s="98">
        <v>0</v>
      </c>
      <c r="FV15" s="98">
        <v>0</v>
      </c>
      <c r="FW15" s="98">
        <v>0</v>
      </c>
      <c r="FX15" s="98">
        <v>0</v>
      </c>
      <c r="FY15" s="98">
        <v>0</v>
      </c>
      <c r="FZ15" s="98">
        <v>0</v>
      </c>
      <c r="GA15" s="99">
        <v>0</v>
      </c>
      <c r="GB15" s="108">
        <v>0</v>
      </c>
      <c r="GC15" s="108">
        <v>0</v>
      </c>
      <c r="GD15" s="108">
        <v>0</v>
      </c>
      <c r="GE15" s="108">
        <v>0</v>
      </c>
      <c r="GF15" s="108">
        <v>0</v>
      </c>
      <c r="GG15" s="108">
        <v>0</v>
      </c>
      <c r="GH15" s="109">
        <v>0</v>
      </c>
      <c r="GI15" s="88">
        <v>0</v>
      </c>
      <c r="GJ15" s="88">
        <v>0</v>
      </c>
      <c r="GK15" s="88">
        <v>0</v>
      </c>
      <c r="GL15" s="88">
        <v>0</v>
      </c>
      <c r="GM15" s="88">
        <v>0</v>
      </c>
      <c r="GN15" s="88">
        <v>0</v>
      </c>
      <c r="GO15" s="89">
        <v>0</v>
      </c>
      <c r="GP15" s="96">
        <v>0</v>
      </c>
      <c r="GQ15" s="96">
        <v>0</v>
      </c>
      <c r="GR15" s="96">
        <v>0</v>
      </c>
      <c r="GS15" s="96">
        <v>0</v>
      </c>
      <c r="GT15" s="96">
        <v>0</v>
      </c>
      <c r="GU15" s="96">
        <v>0</v>
      </c>
      <c r="GV15" s="97">
        <v>0</v>
      </c>
      <c r="GW15" s="98">
        <v>0</v>
      </c>
      <c r="GX15" s="98">
        <v>0</v>
      </c>
      <c r="GY15" s="98">
        <v>0</v>
      </c>
      <c r="GZ15" s="98">
        <v>0</v>
      </c>
      <c r="HA15" s="98">
        <v>0</v>
      </c>
      <c r="HB15" s="98">
        <v>0</v>
      </c>
      <c r="HC15" s="99">
        <v>0</v>
      </c>
    </row>
    <row r="16" spans="1:455" s="46" customFormat="1" x14ac:dyDescent="0.3">
      <c r="A16" s="224" t="s">
        <v>135</v>
      </c>
      <c r="B16" s="88">
        <v>0</v>
      </c>
      <c r="C16" s="88">
        <v>0</v>
      </c>
      <c r="D16" s="88">
        <v>0</v>
      </c>
      <c r="E16" s="88">
        <v>0</v>
      </c>
      <c r="F16" s="88">
        <v>0</v>
      </c>
      <c r="G16" s="88">
        <v>0</v>
      </c>
      <c r="H16" s="89">
        <v>0</v>
      </c>
      <c r="I16" s="90">
        <v>0</v>
      </c>
      <c r="J16" s="171">
        <v>0</v>
      </c>
      <c r="K16" s="90">
        <v>0</v>
      </c>
      <c r="L16" s="171">
        <v>0</v>
      </c>
      <c r="M16" s="90">
        <v>0</v>
      </c>
      <c r="N16" s="90">
        <v>0</v>
      </c>
      <c r="O16" s="160">
        <v>0</v>
      </c>
      <c r="P16" s="47">
        <v>0</v>
      </c>
      <c r="Q16" s="47">
        <v>0</v>
      </c>
      <c r="R16" s="47">
        <v>0</v>
      </c>
      <c r="S16" s="47">
        <v>0</v>
      </c>
      <c r="T16" s="47">
        <v>0</v>
      </c>
      <c r="U16" s="47">
        <v>0</v>
      </c>
      <c r="V16" s="48">
        <v>0</v>
      </c>
      <c r="W16" s="92">
        <v>0</v>
      </c>
      <c r="X16" s="92">
        <v>0</v>
      </c>
      <c r="Y16" s="92">
        <v>0</v>
      </c>
      <c r="Z16" s="92">
        <v>0</v>
      </c>
      <c r="AA16" s="92">
        <v>0</v>
      </c>
      <c r="AB16" s="92">
        <v>0</v>
      </c>
      <c r="AC16" s="93">
        <v>0</v>
      </c>
      <c r="AD16" s="94">
        <v>0</v>
      </c>
      <c r="AE16" s="94">
        <v>0</v>
      </c>
      <c r="AF16" s="94">
        <v>0</v>
      </c>
      <c r="AG16" s="94">
        <v>0</v>
      </c>
      <c r="AH16" s="94">
        <v>0</v>
      </c>
      <c r="AI16" s="94">
        <v>0</v>
      </c>
      <c r="AJ16" s="95">
        <v>0</v>
      </c>
      <c r="AK16" s="96">
        <v>0</v>
      </c>
      <c r="AL16" s="96">
        <v>0</v>
      </c>
      <c r="AM16" s="96">
        <v>0</v>
      </c>
      <c r="AN16" s="96">
        <v>0</v>
      </c>
      <c r="AO16" s="96">
        <v>0</v>
      </c>
      <c r="AP16" s="96">
        <v>0</v>
      </c>
      <c r="AQ16" s="97">
        <v>0</v>
      </c>
      <c r="AR16" s="98">
        <v>0</v>
      </c>
      <c r="AS16" s="98">
        <v>0</v>
      </c>
      <c r="AT16" s="98">
        <v>0</v>
      </c>
      <c r="AU16" s="98">
        <v>0</v>
      </c>
      <c r="AV16" s="98">
        <v>0</v>
      </c>
      <c r="AW16" s="98">
        <v>0</v>
      </c>
      <c r="AX16" s="99">
        <v>0</v>
      </c>
      <c r="AY16" s="100">
        <v>0</v>
      </c>
      <c r="AZ16" s="100">
        <v>0</v>
      </c>
      <c r="BA16" s="100">
        <v>0</v>
      </c>
      <c r="BB16" s="100">
        <v>0</v>
      </c>
      <c r="BC16" s="100">
        <v>0</v>
      </c>
      <c r="BD16" s="100">
        <v>0</v>
      </c>
      <c r="BE16" s="101">
        <v>0</v>
      </c>
      <c r="BF16" s="52">
        <v>1</v>
      </c>
      <c r="BG16" s="53" t="s">
        <v>136</v>
      </c>
      <c r="BH16" s="52">
        <v>0</v>
      </c>
      <c r="BI16" s="52">
        <v>0</v>
      </c>
      <c r="BJ16" s="52">
        <v>0</v>
      </c>
      <c r="BK16" s="52">
        <v>0</v>
      </c>
      <c r="BL16" s="54" t="s">
        <v>136</v>
      </c>
      <c r="BM16" s="102">
        <v>1</v>
      </c>
      <c r="BN16" s="122" t="s">
        <v>136</v>
      </c>
      <c r="BO16" s="102">
        <v>0</v>
      </c>
      <c r="BP16" s="102">
        <v>0</v>
      </c>
      <c r="BQ16" s="102">
        <v>0</v>
      </c>
      <c r="BR16" s="102">
        <v>0</v>
      </c>
      <c r="BS16" s="123" t="s">
        <v>136</v>
      </c>
      <c r="BT16" s="104">
        <v>0</v>
      </c>
      <c r="BU16" s="104">
        <v>0</v>
      </c>
      <c r="BV16" s="104">
        <v>0</v>
      </c>
      <c r="BW16" s="104">
        <v>0</v>
      </c>
      <c r="BX16" s="104">
        <v>0</v>
      </c>
      <c r="BY16" s="104">
        <v>0</v>
      </c>
      <c r="BZ16" s="105">
        <v>0</v>
      </c>
      <c r="CA16" s="106">
        <v>0</v>
      </c>
      <c r="CB16" s="106">
        <v>0</v>
      </c>
      <c r="CC16" s="106">
        <v>0</v>
      </c>
      <c r="CD16" s="106">
        <v>0</v>
      </c>
      <c r="CE16" s="106">
        <v>0</v>
      </c>
      <c r="CF16" s="106">
        <v>0</v>
      </c>
      <c r="CG16" s="107">
        <v>0</v>
      </c>
      <c r="CH16" s="88">
        <v>0</v>
      </c>
      <c r="CI16" s="88">
        <v>0</v>
      </c>
      <c r="CJ16" s="88">
        <v>0</v>
      </c>
      <c r="CK16" s="88">
        <v>0</v>
      </c>
      <c r="CL16" s="88">
        <v>0</v>
      </c>
      <c r="CM16" s="88">
        <v>0</v>
      </c>
      <c r="CN16" s="89">
        <v>0</v>
      </c>
      <c r="CO16" s="108">
        <v>0</v>
      </c>
      <c r="CP16" s="108">
        <v>0</v>
      </c>
      <c r="CQ16" s="108">
        <v>0</v>
      </c>
      <c r="CR16" s="108">
        <v>0</v>
      </c>
      <c r="CS16" s="108">
        <v>0</v>
      </c>
      <c r="CT16" s="108">
        <v>0</v>
      </c>
      <c r="CU16" s="109">
        <v>0</v>
      </c>
      <c r="CV16" s="110">
        <v>0</v>
      </c>
      <c r="CW16" s="110">
        <v>0</v>
      </c>
      <c r="CX16" s="110">
        <v>0</v>
      </c>
      <c r="CY16" s="110">
        <v>0</v>
      </c>
      <c r="CZ16" s="110">
        <v>0</v>
      </c>
      <c r="DA16" s="110">
        <v>0</v>
      </c>
      <c r="DB16" s="111">
        <v>0</v>
      </c>
      <c r="DC16" s="112">
        <v>0</v>
      </c>
      <c r="DD16" s="112">
        <v>0</v>
      </c>
      <c r="DE16" s="112">
        <v>0</v>
      </c>
      <c r="DF16" s="112">
        <v>0</v>
      </c>
      <c r="DG16" s="112">
        <v>0</v>
      </c>
      <c r="DH16" s="112">
        <v>0</v>
      </c>
      <c r="DI16" s="113">
        <v>0</v>
      </c>
      <c r="DJ16" s="47">
        <v>0</v>
      </c>
      <c r="DK16" s="47">
        <v>0</v>
      </c>
      <c r="DL16" s="47">
        <v>0</v>
      </c>
      <c r="DM16" s="47">
        <v>0</v>
      </c>
      <c r="DN16" s="47">
        <v>0</v>
      </c>
      <c r="DO16" s="47">
        <v>0</v>
      </c>
      <c r="DP16" s="48">
        <v>0</v>
      </c>
      <c r="DQ16" s="96">
        <v>0</v>
      </c>
      <c r="DR16" s="96">
        <v>0</v>
      </c>
      <c r="DS16" s="96">
        <v>0</v>
      </c>
      <c r="DT16" s="96">
        <v>0</v>
      </c>
      <c r="DU16" s="96">
        <v>0</v>
      </c>
      <c r="DV16" s="96">
        <v>0</v>
      </c>
      <c r="DW16" s="97">
        <v>0</v>
      </c>
      <c r="DX16" s="114">
        <v>0</v>
      </c>
      <c r="DY16" s="114">
        <v>0</v>
      </c>
      <c r="DZ16" s="114">
        <v>0</v>
      </c>
      <c r="EA16" s="114">
        <v>0</v>
      </c>
      <c r="EB16" s="114">
        <v>0</v>
      </c>
      <c r="EC16" s="114">
        <v>0</v>
      </c>
      <c r="ED16" s="115">
        <v>0</v>
      </c>
      <c r="EE16" s="88">
        <v>0</v>
      </c>
      <c r="EF16" s="88">
        <v>0</v>
      </c>
      <c r="EG16" s="88">
        <v>0</v>
      </c>
      <c r="EH16" s="88">
        <v>0</v>
      </c>
      <c r="EI16" s="88">
        <v>0</v>
      </c>
      <c r="EJ16" s="88">
        <v>0</v>
      </c>
      <c r="EK16" s="89">
        <v>0</v>
      </c>
      <c r="EL16" s="112">
        <v>0</v>
      </c>
      <c r="EM16" s="112">
        <v>0</v>
      </c>
      <c r="EN16" s="112">
        <v>0</v>
      </c>
      <c r="EO16" s="112">
        <v>0</v>
      </c>
      <c r="EP16" s="112">
        <v>0</v>
      </c>
      <c r="EQ16" s="112">
        <v>0</v>
      </c>
      <c r="ER16" s="113">
        <v>0</v>
      </c>
      <c r="ES16" s="116">
        <v>0</v>
      </c>
      <c r="ET16" s="116">
        <v>0</v>
      </c>
      <c r="EU16" s="116">
        <v>0</v>
      </c>
      <c r="EV16" s="116">
        <v>0</v>
      </c>
      <c r="EW16" s="116">
        <v>0</v>
      </c>
      <c r="EX16" s="116">
        <v>0</v>
      </c>
      <c r="EY16" s="117">
        <v>0</v>
      </c>
      <c r="EZ16" s="92">
        <v>0</v>
      </c>
      <c r="FA16" s="92">
        <v>0</v>
      </c>
      <c r="FB16" s="92">
        <v>0</v>
      </c>
      <c r="FC16" s="92">
        <v>0</v>
      </c>
      <c r="FD16" s="92">
        <v>0</v>
      </c>
      <c r="FE16" s="92">
        <v>0</v>
      </c>
      <c r="FF16" s="93">
        <v>0</v>
      </c>
      <c r="FG16" s="47">
        <v>0</v>
      </c>
      <c r="FH16" s="47">
        <v>0</v>
      </c>
      <c r="FI16" s="47">
        <v>0</v>
      </c>
      <c r="FJ16" s="47">
        <v>0</v>
      </c>
      <c r="FK16" s="47">
        <v>0</v>
      </c>
      <c r="FL16" s="47">
        <v>0</v>
      </c>
      <c r="FM16" s="48">
        <v>0</v>
      </c>
      <c r="FN16" s="49">
        <v>0</v>
      </c>
      <c r="FO16" s="49">
        <v>0</v>
      </c>
      <c r="FP16" s="49">
        <v>0</v>
      </c>
      <c r="FQ16" s="49">
        <v>0</v>
      </c>
      <c r="FR16" s="49">
        <v>0</v>
      </c>
      <c r="FS16" s="49">
        <v>0</v>
      </c>
      <c r="FT16" s="58">
        <v>0</v>
      </c>
      <c r="FU16" s="98">
        <v>0</v>
      </c>
      <c r="FV16" s="98">
        <v>0</v>
      </c>
      <c r="FW16" s="98">
        <v>0</v>
      </c>
      <c r="FX16" s="98">
        <v>0</v>
      </c>
      <c r="FY16" s="98">
        <v>0</v>
      </c>
      <c r="FZ16" s="98">
        <v>0</v>
      </c>
      <c r="GA16" s="99">
        <v>0</v>
      </c>
      <c r="GB16" s="108">
        <v>0</v>
      </c>
      <c r="GC16" s="108">
        <v>0</v>
      </c>
      <c r="GD16" s="108">
        <v>0</v>
      </c>
      <c r="GE16" s="108">
        <v>0</v>
      </c>
      <c r="GF16" s="108">
        <v>0</v>
      </c>
      <c r="GG16" s="108">
        <v>0</v>
      </c>
      <c r="GH16" s="109">
        <v>0</v>
      </c>
      <c r="GI16" s="88">
        <v>0</v>
      </c>
      <c r="GJ16" s="88">
        <v>0</v>
      </c>
      <c r="GK16" s="88">
        <v>0</v>
      </c>
      <c r="GL16" s="88">
        <v>0</v>
      </c>
      <c r="GM16" s="88">
        <v>0</v>
      </c>
      <c r="GN16" s="88">
        <v>0</v>
      </c>
      <c r="GO16" s="89">
        <v>0</v>
      </c>
      <c r="GP16" s="96">
        <v>0</v>
      </c>
      <c r="GQ16" s="96">
        <v>0</v>
      </c>
      <c r="GR16" s="96">
        <v>0</v>
      </c>
      <c r="GS16" s="96">
        <v>0</v>
      </c>
      <c r="GT16" s="96">
        <v>0</v>
      </c>
      <c r="GU16" s="96">
        <v>0</v>
      </c>
      <c r="GV16" s="97">
        <v>0</v>
      </c>
      <c r="GW16" s="98">
        <v>0</v>
      </c>
      <c r="GX16" s="98">
        <v>0</v>
      </c>
      <c r="GY16" s="98">
        <v>0</v>
      </c>
      <c r="GZ16" s="98">
        <v>0</v>
      </c>
      <c r="HA16" s="98">
        <v>0</v>
      </c>
      <c r="HB16" s="98">
        <v>0</v>
      </c>
      <c r="HC16" s="99">
        <v>0</v>
      </c>
    </row>
    <row r="17" spans="1:211" s="46" customFormat="1" x14ac:dyDescent="0.3">
      <c r="A17" s="224" t="s">
        <v>137</v>
      </c>
      <c r="B17" s="88">
        <v>153</v>
      </c>
      <c r="C17" s="88" t="s">
        <v>345</v>
      </c>
      <c r="D17" s="88">
        <v>152</v>
      </c>
      <c r="E17" s="88" t="s">
        <v>344</v>
      </c>
      <c r="F17" s="88">
        <v>0</v>
      </c>
      <c r="G17" s="88">
        <v>0</v>
      </c>
      <c r="H17" s="89" t="s">
        <v>138</v>
      </c>
      <c r="I17" s="90">
        <v>0</v>
      </c>
      <c r="J17" s="171">
        <v>0</v>
      </c>
      <c r="K17" s="90">
        <v>60</v>
      </c>
      <c r="L17" s="171" t="s">
        <v>139</v>
      </c>
      <c r="M17" s="90">
        <v>0</v>
      </c>
      <c r="N17" s="90">
        <v>0</v>
      </c>
      <c r="O17" s="160" t="s">
        <v>139</v>
      </c>
      <c r="P17" s="47">
        <v>0</v>
      </c>
      <c r="Q17" s="47">
        <v>0</v>
      </c>
      <c r="R17" s="47">
        <v>285</v>
      </c>
      <c r="S17" s="47" t="s">
        <v>140</v>
      </c>
      <c r="T17" s="47">
        <v>0</v>
      </c>
      <c r="U17" s="47">
        <v>0</v>
      </c>
      <c r="V17" s="48" t="s">
        <v>140</v>
      </c>
      <c r="W17" s="92">
        <v>0</v>
      </c>
      <c r="X17" s="92">
        <v>0</v>
      </c>
      <c r="Y17" s="92">
        <v>9</v>
      </c>
      <c r="Z17" s="92" t="s">
        <v>141</v>
      </c>
      <c r="AA17" s="92">
        <v>0</v>
      </c>
      <c r="AB17" s="92">
        <v>0</v>
      </c>
      <c r="AC17" s="93" t="s">
        <v>141</v>
      </c>
      <c r="AD17" s="94">
        <v>0</v>
      </c>
      <c r="AE17" s="94">
        <v>0</v>
      </c>
      <c r="AF17" s="94">
        <v>0</v>
      </c>
      <c r="AG17" s="94">
        <v>0</v>
      </c>
      <c r="AH17" s="94">
        <v>0</v>
      </c>
      <c r="AI17" s="94">
        <v>0</v>
      </c>
      <c r="AJ17" s="95">
        <v>0</v>
      </c>
      <c r="AK17" s="96">
        <v>0</v>
      </c>
      <c r="AL17" s="96">
        <v>0</v>
      </c>
      <c r="AM17" s="96">
        <v>0</v>
      </c>
      <c r="AN17" s="96">
        <v>0</v>
      </c>
      <c r="AO17" s="96">
        <v>0</v>
      </c>
      <c r="AP17" s="96">
        <v>0</v>
      </c>
      <c r="AQ17" s="97">
        <v>0</v>
      </c>
      <c r="AR17" s="98">
        <v>0</v>
      </c>
      <c r="AS17" s="98">
        <v>0</v>
      </c>
      <c r="AT17" s="98">
        <v>10</v>
      </c>
      <c r="AU17" s="98" t="s">
        <v>142</v>
      </c>
      <c r="AV17" s="98">
        <v>0</v>
      </c>
      <c r="AW17" s="98">
        <v>0</v>
      </c>
      <c r="AX17" s="99" t="s">
        <v>142</v>
      </c>
      <c r="AY17" s="100">
        <v>0</v>
      </c>
      <c r="AZ17" s="100">
        <v>0</v>
      </c>
      <c r="BA17" s="100">
        <v>8</v>
      </c>
      <c r="BB17" s="100" t="s">
        <v>143</v>
      </c>
      <c r="BC17" s="100">
        <v>0</v>
      </c>
      <c r="BD17" s="100">
        <v>0</v>
      </c>
      <c r="BE17" s="101" t="s">
        <v>143</v>
      </c>
      <c r="BF17" s="52">
        <v>0</v>
      </c>
      <c r="BG17" s="52">
        <v>0</v>
      </c>
      <c r="BH17" s="52">
        <v>0</v>
      </c>
      <c r="BI17" s="52">
        <v>0</v>
      </c>
      <c r="BJ17" s="52">
        <v>0</v>
      </c>
      <c r="BK17" s="52">
        <v>0</v>
      </c>
      <c r="BL17" s="59">
        <v>0</v>
      </c>
      <c r="BM17" s="102">
        <v>0</v>
      </c>
      <c r="BN17" s="102">
        <v>0</v>
      </c>
      <c r="BO17" s="102">
        <v>0</v>
      </c>
      <c r="BP17" s="102">
        <v>0</v>
      </c>
      <c r="BQ17" s="102">
        <v>0</v>
      </c>
      <c r="BR17" s="102">
        <v>0</v>
      </c>
      <c r="BS17" s="103">
        <v>0</v>
      </c>
      <c r="BT17" s="104">
        <v>0</v>
      </c>
      <c r="BU17" s="104">
        <v>0</v>
      </c>
      <c r="BV17" s="104">
        <v>25</v>
      </c>
      <c r="BW17" s="104" t="s">
        <v>144</v>
      </c>
      <c r="BX17" s="104">
        <v>0</v>
      </c>
      <c r="BY17" s="104">
        <v>0</v>
      </c>
      <c r="BZ17" s="105" t="s">
        <v>144</v>
      </c>
      <c r="CA17" s="106">
        <v>0</v>
      </c>
      <c r="CB17" s="106">
        <v>0</v>
      </c>
      <c r="CC17" s="106">
        <v>0</v>
      </c>
      <c r="CD17" s="106">
        <v>0</v>
      </c>
      <c r="CE17" s="106">
        <v>0</v>
      </c>
      <c r="CF17" s="106">
        <v>0</v>
      </c>
      <c r="CG17" s="107">
        <v>0</v>
      </c>
      <c r="CH17" s="88">
        <v>0</v>
      </c>
      <c r="CI17" s="88">
        <v>0</v>
      </c>
      <c r="CJ17" s="88">
        <v>0</v>
      </c>
      <c r="CK17" s="88">
        <v>0</v>
      </c>
      <c r="CL17" s="88">
        <v>0</v>
      </c>
      <c r="CM17" s="88">
        <v>0</v>
      </c>
      <c r="CN17" s="89">
        <v>0</v>
      </c>
      <c r="CO17" s="108">
        <v>0</v>
      </c>
      <c r="CP17" s="108">
        <v>0</v>
      </c>
      <c r="CQ17" s="108">
        <v>0</v>
      </c>
      <c r="CR17" s="108">
        <v>0</v>
      </c>
      <c r="CS17" s="108">
        <v>0</v>
      </c>
      <c r="CT17" s="108">
        <v>0</v>
      </c>
      <c r="CU17" s="109">
        <v>0</v>
      </c>
      <c r="CV17" s="110">
        <v>0</v>
      </c>
      <c r="CW17" s="110">
        <v>0</v>
      </c>
      <c r="CX17" s="110">
        <v>0</v>
      </c>
      <c r="CY17" s="110">
        <v>0</v>
      </c>
      <c r="CZ17" s="110">
        <v>0</v>
      </c>
      <c r="DA17" s="110">
        <v>0</v>
      </c>
      <c r="DB17" s="111">
        <v>0</v>
      </c>
      <c r="DC17" s="112">
        <v>0</v>
      </c>
      <c r="DD17" s="112">
        <v>0</v>
      </c>
      <c r="DE17" s="112">
        <v>0</v>
      </c>
      <c r="DF17" s="112">
        <v>0</v>
      </c>
      <c r="DG17" s="112">
        <v>0</v>
      </c>
      <c r="DH17" s="112">
        <v>0</v>
      </c>
      <c r="DI17" s="113">
        <v>0</v>
      </c>
      <c r="DJ17" s="47">
        <v>0</v>
      </c>
      <c r="DK17" s="47">
        <v>0</v>
      </c>
      <c r="DL17" s="47">
        <v>0</v>
      </c>
      <c r="DM17" s="47">
        <v>0</v>
      </c>
      <c r="DN17" s="47">
        <v>0</v>
      </c>
      <c r="DO17" s="47">
        <v>0</v>
      </c>
      <c r="DP17" s="48">
        <v>0</v>
      </c>
      <c r="DQ17" s="96">
        <v>0</v>
      </c>
      <c r="DR17" s="96">
        <v>0</v>
      </c>
      <c r="DS17" s="96">
        <v>0</v>
      </c>
      <c r="DT17" s="96">
        <v>0</v>
      </c>
      <c r="DU17" s="96">
        <v>0</v>
      </c>
      <c r="DV17" s="96">
        <v>0</v>
      </c>
      <c r="DW17" s="97">
        <v>0</v>
      </c>
      <c r="DX17" s="114">
        <v>0</v>
      </c>
      <c r="DY17" s="114">
        <v>0</v>
      </c>
      <c r="DZ17" s="114">
        <v>0</v>
      </c>
      <c r="EA17" s="114">
        <v>0</v>
      </c>
      <c r="EB17" s="114">
        <v>0</v>
      </c>
      <c r="EC17" s="114">
        <v>0</v>
      </c>
      <c r="ED17" s="115">
        <v>0</v>
      </c>
      <c r="EE17" s="88">
        <v>0</v>
      </c>
      <c r="EF17" s="88">
        <v>0</v>
      </c>
      <c r="EG17" s="88">
        <v>0</v>
      </c>
      <c r="EH17" s="88">
        <v>0</v>
      </c>
      <c r="EI17" s="88">
        <v>0</v>
      </c>
      <c r="EJ17" s="88">
        <v>0</v>
      </c>
      <c r="EK17" s="89">
        <v>0</v>
      </c>
      <c r="EL17" s="112">
        <v>0</v>
      </c>
      <c r="EM17" s="112">
        <v>0</v>
      </c>
      <c r="EN17" s="112">
        <v>0</v>
      </c>
      <c r="EO17" s="112">
        <v>0</v>
      </c>
      <c r="EP17" s="112">
        <v>0</v>
      </c>
      <c r="EQ17" s="112">
        <v>0</v>
      </c>
      <c r="ER17" s="113">
        <v>0</v>
      </c>
      <c r="ES17" s="116">
        <v>0</v>
      </c>
      <c r="ET17" s="116">
        <v>0</v>
      </c>
      <c r="EU17" s="116">
        <v>0</v>
      </c>
      <c r="EV17" s="116">
        <v>0</v>
      </c>
      <c r="EW17" s="116">
        <v>0</v>
      </c>
      <c r="EX17" s="116">
        <v>0</v>
      </c>
      <c r="EY17" s="117">
        <v>0</v>
      </c>
      <c r="EZ17" s="92">
        <v>0</v>
      </c>
      <c r="FA17" s="92">
        <v>0</v>
      </c>
      <c r="FB17" s="92">
        <v>0</v>
      </c>
      <c r="FC17" s="92">
        <v>0</v>
      </c>
      <c r="FD17" s="92">
        <v>0</v>
      </c>
      <c r="FE17" s="92">
        <v>0</v>
      </c>
      <c r="FF17" s="93">
        <v>0</v>
      </c>
      <c r="FG17" s="47">
        <v>0</v>
      </c>
      <c r="FH17" s="47">
        <v>0</v>
      </c>
      <c r="FI17" s="47">
        <v>0</v>
      </c>
      <c r="FJ17" s="47">
        <v>0</v>
      </c>
      <c r="FK17" s="47">
        <v>0</v>
      </c>
      <c r="FL17" s="47">
        <v>0</v>
      </c>
      <c r="FM17" s="48">
        <v>0</v>
      </c>
      <c r="FN17" s="49">
        <v>0</v>
      </c>
      <c r="FO17" s="49">
        <v>0</v>
      </c>
      <c r="FP17" s="49">
        <v>0</v>
      </c>
      <c r="FQ17" s="49">
        <v>0</v>
      </c>
      <c r="FR17" s="49">
        <v>0</v>
      </c>
      <c r="FS17" s="49">
        <v>0</v>
      </c>
      <c r="FT17" s="58">
        <v>0</v>
      </c>
      <c r="FU17" s="98">
        <v>0</v>
      </c>
      <c r="FV17" s="98">
        <v>0</v>
      </c>
      <c r="FW17" s="98">
        <v>0</v>
      </c>
      <c r="FX17" s="98">
        <v>0</v>
      </c>
      <c r="FY17" s="98">
        <v>0</v>
      </c>
      <c r="FZ17" s="98">
        <v>0</v>
      </c>
      <c r="GA17" s="99">
        <v>0</v>
      </c>
      <c r="GB17" s="108">
        <v>0</v>
      </c>
      <c r="GC17" s="108">
        <v>0</v>
      </c>
      <c r="GD17" s="108">
        <v>0</v>
      </c>
      <c r="GE17" s="108">
        <v>0</v>
      </c>
      <c r="GF17" s="108">
        <v>0</v>
      </c>
      <c r="GG17" s="108">
        <v>0</v>
      </c>
      <c r="GH17" s="109">
        <v>0</v>
      </c>
      <c r="GI17" s="88">
        <v>0</v>
      </c>
      <c r="GJ17" s="88">
        <v>0</v>
      </c>
      <c r="GK17" s="88">
        <v>0</v>
      </c>
      <c r="GL17" s="88">
        <v>0</v>
      </c>
      <c r="GM17" s="88">
        <v>0</v>
      </c>
      <c r="GN17" s="88">
        <v>0</v>
      </c>
      <c r="GO17" s="89">
        <v>0</v>
      </c>
      <c r="GP17" s="96">
        <v>0</v>
      </c>
      <c r="GQ17" s="96">
        <v>0</v>
      </c>
      <c r="GR17" s="96">
        <v>0</v>
      </c>
      <c r="GS17" s="96">
        <v>0</v>
      </c>
      <c r="GT17" s="96">
        <v>0</v>
      </c>
      <c r="GU17" s="96">
        <v>0</v>
      </c>
      <c r="GV17" s="97">
        <v>0</v>
      </c>
      <c r="GW17" s="98">
        <v>0</v>
      </c>
      <c r="GX17" s="98">
        <v>0</v>
      </c>
      <c r="GY17" s="98">
        <v>0</v>
      </c>
      <c r="GZ17" s="98">
        <v>0</v>
      </c>
      <c r="HA17" s="98">
        <v>0</v>
      </c>
      <c r="HB17" s="98">
        <v>0</v>
      </c>
      <c r="HC17" s="99">
        <v>0</v>
      </c>
    </row>
    <row r="18" spans="1:211" s="46" customFormat="1" x14ac:dyDescent="0.3">
      <c r="A18" s="224" t="s">
        <v>145</v>
      </c>
      <c r="B18" s="88">
        <v>85</v>
      </c>
      <c r="C18" s="88" t="s">
        <v>146</v>
      </c>
      <c r="D18" s="88">
        <v>0</v>
      </c>
      <c r="E18" s="88">
        <v>0</v>
      </c>
      <c r="F18" s="88">
        <v>0</v>
      </c>
      <c r="G18" s="88">
        <v>0</v>
      </c>
      <c r="H18" s="89" t="s">
        <v>146</v>
      </c>
      <c r="I18" s="90">
        <v>0</v>
      </c>
      <c r="J18" s="171">
        <v>0</v>
      </c>
      <c r="K18" s="90">
        <v>189</v>
      </c>
      <c r="L18" s="171" t="s">
        <v>147</v>
      </c>
      <c r="M18" s="90">
        <v>0</v>
      </c>
      <c r="N18" s="90">
        <v>0</v>
      </c>
      <c r="O18" s="160" t="s">
        <v>147</v>
      </c>
      <c r="P18" s="47">
        <v>18</v>
      </c>
      <c r="Q18" s="47" t="s">
        <v>384</v>
      </c>
      <c r="R18" s="47">
        <v>312</v>
      </c>
      <c r="S18" s="47" t="s">
        <v>383</v>
      </c>
      <c r="T18" s="47">
        <v>0</v>
      </c>
      <c r="U18" s="47">
        <v>0</v>
      </c>
      <c r="V18" s="48" t="s">
        <v>148</v>
      </c>
      <c r="W18" s="92">
        <v>0</v>
      </c>
      <c r="X18" s="92">
        <v>0</v>
      </c>
      <c r="Y18" s="92">
        <v>0</v>
      </c>
      <c r="Z18" s="92">
        <v>0</v>
      </c>
      <c r="AA18" s="92">
        <v>0</v>
      </c>
      <c r="AB18" s="92">
        <v>0</v>
      </c>
      <c r="AC18" s="93">
        <v>0</v>
      </c>
      <c r="AD18" s="94">
        <v>0</v>
      </c>
      <c r="AE18" s="94">
        <v>0</v>
      </c>
      <c r="AF18" s="94">
        <v>0</v>
      </c>
      <c r="AG18" s="94">
        <v>0</v>
      </c>
      <c r="AH18" s="94">
        <v>0</v>
      </c>
      <c r="AI18" s="94">
        <v>0</v>
      </c>
      <c r="AJ18" s="95">
        <v>0</v>
      </c>
      <c r="AK18" s="96">
        <v>0</v>
      </c>
      <c r="AL18" s="96">
        <v>0</v>
      </c>
      <c r="AM18" s="96">
        <v>0</v>
      </c>
      <c r="AN18" s="96">
        <v>0</v>
      </c>
      <c r="AO18" s="96">
        <v>0</v>
      </c>
      <c r="AP18" s="96">
        <v>0</v>
      </c>
      <c r="AQ18" s="97">
        <v>0</v>
      </c>
      <c r="AR18" s="98">
        <v>0</v>
      </c>
      <c r="AS18" s="98">
        <v>0</v>
      </c>
      <c r="AT18" s="98">
        <v>0</v>
      </c>
      <c r="AU18" s="98">
        <v>0</v>
      </c>
      <c r="AV18" s="98">
        <v>0</v>
      </c>
      <c r="AW18" s="98">
        <v>0</v>
      </c>
      <c r="AX18" s="99">
        <v>0</v>
      </c>
      <c r="AY18" s="100">
        <v>0</v>
      </c>
      <c r="AZ18" s="100">
        <v>0</v>
      </c>
      <c r="BA18" s="100">
        <v>0</v>
      </c>
      <c r="BB18" s="100">
        <v>0</v>
      </c>
      <c r="BC18" s="100">
        <v>0</v>
      </c>
      <c r="BD18" s="100">
        <v>0</v>
      </c>
      <c r="BE18" s="101">
        <v>0</v>
      </c>
      <c r="BF18" s="52">
        <v>0</v>
      </c>
      <c r="BG18" s="52">
        <v>0</v>
      </c>
      <c r="BH18" s="52">
        <v>0</v>
      </c>
      <c r="BI18" s="52">
        <v>0</v>
      </c>
      <c r="BJ18" s="52">
        <v>0</v>
      </c>
      <c r="BK18" s="52">
        <v>0</v>
      </c>
      <c r="BL18" s="59">
        <v>0</v>
      </c>
      <c r="BM18" s="102">
        <v>0</v>
      </c>
      <c r="BN18" s="102">
        <v>0</v>
      </c>
      <c r="BO18" s="102">
        <v>0</v>
      </c>
      <c r="BP18" s="102">
        <v>0</v>
      </c>
      <c r="BQ18" s="102">
        <v>0</v>
      </c>
      <c r="BR18" s="102">
        <v>0</v>
      </c>
      <c r="BS18" s="103">
        <v>0</v>
      </c>
      <c r="BT18" s="104">
        <v>0</v>
      </c>
      <c r="BU18" s="104">
        <v>0</v>
      </c>
      <c r="BV18" s="104">
        <v>0</v>
      </c>
      <c r="BW18" s="104">
        <v>0</v>
      </c>
      <c r="BX18" s="104">
        <v>0</v>
      </c>
      <c r="BY18" s="104">
        <v>0</v>
      </c>
      <c r="BZ18" s="105">
        <v>0</v>
      </c>
      <c r="CA18" s="106">
        <v>0</v>
      </c>
      <c r="CB18" s="106">
        <v>0</v>
      </c>
      <c r="CC18" s="106">
        <v>0</v>
      </c>
      <c r="CD18" s="106">
        <v>0</v>
      </c>
      <c r="CE18" s="106">
        <v>0</v>
      </c>
      <c r="CF18" s="106">
        <v>0</v>
      </c>
      <c r="CG18" s="107">
        <v>0</v>
      </c>
      <c r="CH18" s="88">
        <v>0</v>
      </c>
      <c r="CI18" s="88">
        <v>0</v>
      </c>
      <c r="CJ18" s="88">
        <v>0</v>
      </c>
      <c r="CK18" s="88">
        <v>0</v>
      </c>
      <c r="CL18" s="88">
        <v>0</v>
      </c>
      <c r="CM18" s="88">
        <v>0</v>
      </c>
      <c r="CN18" s="89">
        <v>0</v>
      </c>
      <c r="CO18" s="108">
        <v>0</v>
      </c>
      <c r="CP18" s="108">
        <v>0</v>
      </c>
      <c r="CQ18" s="108">
        <v>0</v>
      </c>
      <c r="CR18" s="108">
        <v>0</v>
      </c>
      <c r="CS18" s="108">
        <v>0</v>
      </c>
      <c r="CT18" s="108">
        <v>0</v>
      </c>
      <c r="CU18" s="109">
        <v>0</v>
      </c>
      <c r="CV18" s="110">
        <v>0</v>
      </c>
      <c r="CW18" s="110">
        <v>0</v>
      </c>
      <c r="CX18" s="110">
        <v>0</v>
      </c>
      <c r="CY18" s="110">
        <v>0</v>
      </c>
      <c r="CZ18" s="110">
        <v>0</v>
      </c>
      <c r="DA18" s="110">
        <v>0</v>
      </c>
      <c r="DB18" s="111">
        <v>0</v>
      </c>
      <c r="DC18" s="112">
        <v>0</v>
      </c>
      <c r="DD18" s="112">
        <v>0</v>
      </c>
      <c r="DE18" s="112">
        <v>103</v>
      </c>
      <c r="DF18" s="112" t="s">
        <v>149</v>
      </c>
      <c r="DG18" s="112">
        <v>0</v>
      </c>
      <c r="DH18" s="112">
        <v>0</v>
      </c>
      <c r="DI18" s="113" t="s">
        <v>149</v>
      </c>
      <c r="DJ18" s="47">
        <v>0</v>
      </c>
      <c r="DK18" s="47">
        <v>0</v>
      </c>
      <c r="DL18" s="47">
        <v>0</v>
      </c>
      <c r="DM18" s="47">
        <v>0</v>
      </c>
      <c r="DN18" s="47">
        <v>0</v>
      </c>
      <c r="DO18" s="47">
        <v>0</v>
      </c>
      <c r="DP18" s="48">
        <v>0</v>
      </c>
      <c r="DQ18" s="96">
        <v>0</v>
      </c>
      <c r="DR18" s="96">
        <v>0</v>
      </c>
      <c r="DS18" s="96">
        <v>0</v>
      </c>
      <c r="DT18" s="96">
        <v>0</v>
      </c>
      <c r="DU18" s="96">
        <v>0</v>
      </c>
      <c r="DV18" s="96">
        <v>0</v>
      </c>
      <c r="DW18" s="97">
        <v>0</v>
      </c>
      <c r="DX18" s="114">
        <v>0</v>
      </c>
      <c r="DY18" s="114">
        <v>0</v>
      </c>
      <c r="DZ18" s="114">
        <v>0</v>
      </c>
      <c r="EA18" s="114">
        <v>0</v>
      </c>
      <c r="EB18" s="114">
        <v>0</v>
      </c>
      <c r="EC18" s="114">
        <v>0</v>
      </c>
      <c r="ED18" s="115">
        <v>0</v>
      </c>
      <c r="EE18" s="88">
        <v>0</v>
      </c>
      <c r="EF18" s="88">
        <v>0</v>
      </c>
      <c r="EG18" s="88">
        <v>0</v>
      </c>
      <c r="EH18" s="88">
        <v>0</v>
      </c>
      <c r="EI18" s="88">
        <v>0</v>
      </c>
      <c r="EJ18" s="88">
        <v>0</v>
      </c>
      <c r="EK18" s="89">
        <v>0</v>
      </c>
      <c r="EL18" s="112">
        <v>0</v>
      </c>
      <c r="EM18" s="112">
        <v>0</v>
      </c>
      <c r="EN18" s="112">
        <v>0</v>
      </c>
      <c r="EO18" s="112">
        <v>0</v>
      </c>
      <c r="EP18" s="112">
        <v>0</v>
      </c>
      <c r="EQ18" s="112">
        <v>0</v>
      </c>
      <c r="ER18" s="113">
        <v>0</v>
      </c>
      <c r="ES18" s="116">
        <v>0</v>
      </c>
      <c r="ET18" s="116">
        <v>0</v>
      </c>
      <c r="EU18" s="116">
        <v>0</v>
      </c>
      <c r="EV18" s="116">
        <v>0</v>
      </c>
      <c r="EW18" s="116">
        <v>0</v>
      </c>
      <c r="EX18" s="116">
        <v>0</v>
      </c>
      <c r="EY18" s="117">
        <v>0</v>
      </c>
      <c r="EZ18" s="92">
        <v>0</v>
      </c>
      <c r="FA18" s="92">
        <v>0</v>
      </c>
      <c r="FB18" s="92">
        <v>0</v>
      </c>
      <c r="FC18" s="92">
        <v>0</v>
      </c>
      <c r="FD18" s="92">
        <v>0</v>
      </c>
      <c r="FE18" s="92">
        <v>0</v>
      </c>
      <c r="FF18" s="93">
        <v>0</v>
      </c>
      <c r="FG18" s="47">
        <v>0</v>
      </c>
      <c r="FH18" s="47">
        <v>0</v>
      </c>
      <c r="FI18" s="47">
        <v>0</v>
      </c>
      <c r="FJ18" s="47">
        <v>0</v>
      </c>
      <c r="FK18" s="47">
        <v>0</v>
      </c>
      <c r="FL18" s="47">
        <v>0</v>
      </c>
      <c r="FM18" s="48">
        <v>0</v>
      </c>
      <c r="FN18" s="49">
        <v>0</v>
      </c>
      <c r="FO18" s="49">
        <v>0</v>
      </c>
      <c r="FP18" s="49">
        <v>0</v>
      </c>
      <c r="FQ18" s="49">
        <v>0</v>
      </c>
      <c r="FR18" s="49">
        <v>0</v>
      </c>
      <c r="FS18" s="49">
        <v>0</v>
      </c>
      <c r="FT18" s="58">
        <v>0</v>
      </c>
      <c r="FU18" s="98">
        <v>0</v>
      </c>
      <c r="FV18" s="98">
        <v>0</v>
      </c>
      <c r="FW18" s="98">
        <v>0</v>
      </c>
      <c r="FX18" s="98">
        <v>0</v>
      </c>
      <c r="FY18" s="98">
        <v>0</v>
      </c>
      <c r="FZ18" s="98">
        <v>0</v>
      </c>
      <c r="GA18" s="99">
        <v>0</v>
      </c>
      <c r="GB18" s="108">
        <v>0</v>
      </c>
      <c r="GC18" s="108">
        <v>0</v>
      </c>
      <c r="GD18" s="108">
        <v>0</v>
      </c>
      <c r="GE18" s="108">
        <v>0</v>
      </c>
      <c r="GF18" s="108">
        <v>0</v>
      </c>
      <c r="GG18" s="108">
        <v>0</v>
      </c>
      <c r="GH18" s="109">
        <v>0</v>
      </c>
      <c r="GI18" s="88">
        <v>0</v>
      </c>
      <c r="GJ18" s="88">
        <v>0</v>
      </c>
      <c r="GK18" s="88">
        <v>0</v>
      </c>
      <c r="GL18" s="88">
        <v>0</v>
      </c>
      <c r="GM18" s="88">
        <v>0</v>
      </c>
      <c r="GN18" s="88">
        <v>0</v>
      </c>
      <c r="GO18" s="89">
        <v>0</v>
      </c>
      <c r="GP18" s="96">
        <v>0</v>
      </c>
      <c r="GQ18" s="96">
        <v>0</v>
      </c>
      <c r="GR18" s="96">
        <v>0</v>
      </c>
      <c r="GS18" s="96">
        <v>0</v>
      </c>
      <c r="GT18" s="96">
        <v>0</v>
      </c>
      <c r="GU18" s="96">
        <v>0</v>
      </c>
      <c r="GV18" s="97">
        <v>0</v>
      </c>
      <c r="GW18" s="98">
        <v>0</v>
      </c>
      <c r="GX18" s="98">
        <v>0</v>
      </c>
      <c r="GY18" s="98">
        <v>0</v>
      </c>
      <c r="GZ18" s="98">
        <v>0</v>
      </c>
      <c r="HA18" s="98">
        <v>0</v>
      </c>
      <c r="HB18" s="98">
        <v>0</v>
      </c>
      <c r="HC18" s="99">
        <v>0</v>
      </c>
    </row>
    <row r="19" spans="1:211" s="46" customFormat="1" x14ac:dyDescent="0.3">
      <c r="A19" s="224" t="s">
        <v>150</v>
      </c>
      <c r="B19" s="88">
        <v>0</v>
      </c>
      <c r="C19" s="88">
        <v>0</v>
      </c>
      <c r="D19" s="88">
        <v>235</v>
      </c>
      <c r="E19" s="88" t="s">
        <v>151</v>
      </c>
      <c r="F19" s="88">
        <v>0</v>
      </c>
      <c r="G19" s="88">
        <v>0</v>
      </c>
      <c r="H19" s="89" t="s">
        <v>151</v>
      </c>
      <c r="I19" s="90">
        <v>0</v>
      </c>
      <c r="J19" s="171">
        <v>0</v>
      </c>
      <c r="K19" s="90">
        <v>11</v>
      </c>
      <c r="L19" s="171" t="s">
        <v>152</v>
      </c>
      <c r="M19" s="90">
        <v>0</v>
      </c>
      <c r="N19" s="90">
        <v>0</v>
      </c>
      <c r="O19" s="160" t="s">
        <v>152</v>
      </c>
      <c r="P19" s="47">
        <v>0</v>
      </c>
      <c r="Q19" s="47">
        <v>0</v>
      </c>
      <c r="R19" s="47">
        <v>0</v>
      </c>
      <c r="S19" s="47">
        <v>0</v>
      </c>
      <c r="T19" s="47">
        <v>0</v>
      </c>
      <c r="U19" s="47">
        <v>0</v>
      </c>
      <c r="V19" s="48">
        <v>0</v>
      </c>
      <c r="W19" s="92">
        <v>0</v>
      </c>
      <c r="X19" s="92">
        <v>0</v>
      </c>
      <c r="Y19" s="92">
        <v>3</v>
      </c>
      <c r="Z19" s="92" t="s">
        <v>153</v>
      </c>
      <c r="AA19" s="92">
        <v>0</v>
      </c>
      <c r="AB19" s="92">
        <v>0</v>
      </c>
      <c r="AC19" s="93" t="s">
        <v>153</v>
      </c>
      <c r="AD19" s="94">
        <v>0</v>
      </c>
      <c r="AE19" s="94">
        <v>0</v>
      </c>
      <c r="AF19" s="94">
        <v>4</v>
      </c>
      <c r="AG19" s="94" t="s">
        <v>154</v>
      </c>
      <c r="AH19" s="94">
        <v>0</v>
      </c>
      <c r="AI19" s="94">
        <v>0</v>
      </c>
      <c r="AJ19" s="95" t="s">
        <v>154</v>
      </c>
      <c r="AK19" s="96">
        <v>0</v>
      </c>
      <c r="AL19" s="96">
        <v>0</v>
      </c>
      <c r="AM19" s="96">
        <v>0</v>
      </c>
      <c r="AN19" s="96">
        <v>0</v>
      </c>
      <c r="AO19" s="96">
        <v>0</v>
      </c>
      <c r="AP19" s="96">
        <v>0</v>
      </c>
      <c r="AQ19" s="97">
        <v>0</v>
      </c>
      <c r="AR19" s="98">
        <v>0</v>
      </c>
      <c r="AS19" s="98">
        <v>0</v>
      </c>
      <c r="AT19" s="98">
        <v>0</v>
      </c>
      <c r="AU19" s="98">
        <v>0</v>
      </c>
      <c r="AV19" s="98">
        <v>0</v>
      </c>
      <c r="AW19" s="98">
        <v>0</v>
      </c>
      <c r="AX19" s="99">
        <v>0</v>
      </c>
      <c r="AY19" s="100">
        <v>0</v>
      </c>
      <c r="AZ19" s="100">
        <v>0</v>
      </c>
      <c r="BA19" s="100">
        <v>4</v>
      </c>
      <c r="BB19" s="100" t="s">
        <v>154</v>
      </c>
      <c r="BC19" s="100">
        <v>0</v>
      </c>
      <c r="BD19" s="100">
        <v>0</v>
      </c>
      <c r="BE19" s="101" t="s">
        <v>154</v>
      </c>
      <c r="BF19" s="52">
        <v>0</v>
      </c>
      <c r="BG19" s="52">
        <v>0</v>
      </c>
      <c r="BH19" s="52">
        <v>0</v>
      </c>
      <c r="BI19" s="52">
        <v>0</v>
      </c>
      <c r="BJ19" s="52">
        <v>0</v>
      </c>
      <c r="BK19" s="52">
        <v>0</v>
      </c>
      <c r="BL19" s="59">
        <v>0</v>
      </c>
      <c r="BM19" s="102">
        <v>0</v>
      </c>
      <c r="BN19" s="102">
        <v>0</v>
      </c>
      <c r="BO19" s="102">
        <v>0</v>
      </c>
      <c r="BP19" s="102">
        <v>0</v>
      </c>
      <c r="BQ19" s="102">
        <v>0</v>
      </c>
      <c r="BR19" s="102">
        <v>0</v>
      </c>
      <c r="BS19" s="103">
        <v>0</v>
      </c>
      <c r="BT19" s="104">
        <v>0</v>
      </c>
      <c r="BU19" s="104">
        <v>0</v>
      </c>
      <c r="BV19" s="104">
        <v>0</v>
      </c>
      <c r="BW19" s="104">
        <v>0</v>
      </c>
      <c r="BX19" s="104">
        <v>0</v>
      </c>
      <c r="BY19" s="104">
        <v>0</v>
      </c>
      <c r="BZ19" s="105">
        <v>0</v>
      </c>
      <c r="CA19" s="106">
        <v>0</v>
      </c>
      <c r="CB19" s="106">
        <v>0</v>
      </c>
      <c r="CC19" s="106">
        <v>0</v>
      </c>
      <c r="CD19" s="106">
        <v>0</v>
      </c>
      <c r="CE19" s="106">
        <v>0</v>
      </c>
      <c r="CF19" s="106">
        <v>0</v>
      </c>
      <c r="CG19" s="107">
        <v>0</v>
      </c>
      <c r="CH19" s="88">
        <v>0</v>
      </c>
      <c r="CI19" s="88">
        <v>0</v>
      </c>
      <c r="CJ19" s="88">
        <v>0</v>
      </c>
      <c r="CK19" s="88">
        <v>0</v>
      </c>
      <c r="CL19" s="88">
        <v>0</v>
      </c>
      <c r="CM19" s="88">
        <v>0</v>
      </c>
      <c r="CN19" s="89">
        <v>0</v>
      </c>
      <c r="CO19" s="108">
        <v>0</v>
      </c>
      <c r="CP19" s="108">
        <v>0</v>
      </c>
      <c r="CQ19" s="108">
        <v>0</v>
      </c>
      <c r="CR19" s="108">
        <v>0</v>
      </c>
      <c r="CS19" s="108">
        <v>0</v>
      </c>
      <c r="CT19" s="108">
        <v>0</v>
      </c>
      <c r="CU19" s="109">
        <v>0</v>
      </c>
      <c r="CV19" s="110">
        <v>0</v>
      </c>
      <c r="CW19" s="110">
        <v>0</v>
      </c>
      <c r="CX19" s="110">
        <v>0</v>
      </c>
      <c r="CY19" s="110">
        <v>0</v>
      </c>
      <c r="CZ19" s="110">
        <v>0</v>
      </c>
      <c r="DA19" s="110">
        <v>0</v>
      </c>
      <c r="DB19" s="111">
        <v>0</v>
      </c>
      <c r="DC19" s="112">
        <v>0</v>
      </c>
      <c r="DD19" s="112">
        <v>0</v>
      </c>
      <c r="DE19" s="112">
        <v>0</v>
      </c>
      <c r="DF19" s="112">
        <v>0</v>
      </c>
      <c r="DG19" s="112">
        <v>0</v>
      </c>
      <c r="DH19" s="112">
        <v>0</v>
      </c>
      <c r="DI19" s="113">
        <v>0</v>
      </c>
      <c r="DJ19" s="47">
        <v>0</v>
      </c>
      <c r="DK19" s="47">
        <v>0</v>
      </c>
      <c r="DL19" s="47">
        <v>0</v>
      </c>
      <c r="DM19" s="47">
        <v>0</v>
      </c>
      <c r="DN19" s="47">
        <v>0</v>
      </c>
      <c r="DO19" s="47">
        <v>0</v>
      </c>
      <c r="DP19" s="48">
        <v>0</v>
      </c>
      <c r="DQ19" s="96">
        <v>0</v>
      </c>
      <c r="DR19" s="96">
        <v>0</v>
      </c>
      <c r="DS19" s="96">
        <v>0</v>
      </c>
      <c r="DT19" s="96">
        <v>0</v>
      </c>
      <c r="DU19" s="96">
        <v>0</v>
      </c>
      <c r="DV19" s="96">
        <v>0</v>
      </c>
      <c r="DW19" s="97">
        <v>0</v>
      </c>
      <c r="DX19" s="114">
        <v>0</v>
      </c>
      <c r="DY19" s="114">
        <v>0</v>
      </c>
      <c r="DZ19" s="114">
        <v>0</v>
      </c>
      <c r="EA19" s="114">
        <v>0</v>
      </c>
      <c r="EB19" s="114">
        <v>0</v>
      </c>
      <c r="EC19" s="114">
        <v>0</v>
      </c>
      <c r="ED19" s="115">
        <v>0</v>
      </c>
      <c r="EE19" s="88">
        <v>0</v>
      </c>
      <c r="EF19" s="88">
        <v>0</v>
      </c>
      <c r="EG19" s="88">
        <v>0</v>
      </c>
      <c r="EH19" s="88">
        <v>0</v>
      </c>
      <c r="EI19" s="88">
        <v>0</v>
      </c>
      <c r="EJ19" s="88">
        <v>0</v>
      </c>
      <c r="EK19" s="89">
        <v>0</v>
      </c>
      <c r="EL19" s="112">
        <v>0</v>
      </c>
      <c r="EM19" s="112">
        <v>0</v>
      </c>
      <c r="EN19" s="112">
        <v>0</v>
      </c>
      <c r="EO19" s="112">
        <v>0</v>
      </c>
      <c r="EP19" s="112">
        <v>0</v>
      </c>
      <c r="EQ19" s="112">
        <v>0</v>
      </c>
      <c r="ER19" s="113">
        <v>0</v>
      </c>
      <c r="ES19" s="116">
        <v>0</v>
      </c>
      <c r="ET19" s="116">
        <v>0</v>
      </c>
      <c r="EU19" s="116">
        <v>0</v>
      </c>
      <c r="EV19" s="116">
        <v>0</v>
      </c>
      <c r="EW19" s="116">
        <v>0</v>
      </c>
      <c r="EX19" s="116">
        <v>0</v>
      </c>
      <c r="EY19" s="117">
        <v>0</v>
      </c>
      <c r="EZ19" s="92">
        <v>0</v>
      </c>
      <c r="FA19" s="92">
        <v>0</v>
      </c>
      <c r="FB19" s="92">
        <v>0</v>
      </c>
      <c r="FC19" s="92">
        <v>0</v>
      </c>
      <c r="FD19" s="92">
        <v>0</v>
      </c>
      <c r="FE19" s="92">
        <v>0</v>
      </c>
      <c r="FF19" s="93">
        <v>0</v>
      </c>
      <c r="FG19" s="47">
        <v>0</v>
      </c>
      <c r="FH19" s="47">
        <v>0</v>
      </c>
      <c r="FI19" s="47">
        <v>0</v>
      </c>
      <c r="FJ19" s="47">
        <v>0</v>
      </c>
      <c r="FK19" s="47">
        <v>0</v>
      </c>
      <c r="FL19" s="47">
        <v>0</v>
      </c>
      <c r="FM19" s="48">
        <v>0</v>
      </c>
      <c r="FN19" s="49">
        <v>0</v>
      </c>
      <c r="FO19" s="49">
        <v>0</v>
      </c>
      <c r="FP19" s="49">
        <v>0</v>
      </c>
      <c r="FQ19" s="49">
        <v>0</v>
      </c>
      <c r="FR19" s="49">
        <v>0</v>
      </c>
      <c r="FS19" s="49">
        <v>0</v>
      </c>
      <c r="FT19" s="58">
        <v>0</v>
      </c>
      <c r="FU19" s="98">
        <v>0</v>
      </c>
      <c r="FV19" s="98">
        <v>0</v>
      </c>
      <c r="FW19" s="98">
        <v>0</v>
      </c>
      <c r="FX19" s="98">
        <v>0</v>
      </c>
      <c r="FY19" s="98">
        <v>0</v>
      </c>
      <c r="FZ19" s="98">
        <v>0</v>
      </c>
      <c r="GA19" s="99">
        <v>0</v>
      </c>
      <c r="GB19" s="108">
        <v>0</v>
      </c>
      <c r="GC19" s="108">
        <v>0</v>
      </c>
      <c r="GD19" s="108">
        <v>0</v>
      </c>
      <c r="GE19" s="108">
        <v>0</v>
      </c>
      <c r="GF19" s="108">
        <v>0</v>
      </c>
      <c r="GG19" s="108">
        <v>0</v>
      </c>
      <c r="GH19" s="109">
        <v>0</v>
      </c>
      <c r="GI19" s="88">
        <v>0</v>
      </c>
      <c r="GJ19" s="88">
        <v>0</v>
      </c>
      <c r="GK19" s="88">
        <v>0</v>
      </c>
      <c r="GL19" s="88">
        <v>0</v>
      </c>
      <c r="GM19" s="88">
        <v>0</v>
      </c>
      <c r="GN19" s="88">
        <v>0</v>
      </c>
      <c r="GO19" s="89">
        <v>0</v>
      </c>
      <c r="GP19" s="96">
        <v>0</v>
      </c>
      <c r="GQ19" s="96">
        <v>0</v>
      </c>
      <c r="GR19" s="96">
        <v>0</v>
      </c>
      <c r="GS19" s="96">
        <v>0</v>
      </c>
      <c r="GT19" s="96">
        <v>0</v>
      </c>
      <c r="GU19" s="96">
        <v>0</v>
      </c>
      <c r="GV19" s="97">
        <v>0</v>
      </c>
      <c r="GW19" s="98">
        <v>0</v>
      </c>
      <c r="GX19" s="98">
        <v>0</v>
      </c>
      <c r="GY19" s="98">
        <v>0</v>
      </c>
      <c r="GZ19" s="98">
        <v>0</v>
      </c>
      <c r="HA19" s="98">
        <v>0</v>
      </c>
      <c r="HB19" s="98">
        <v>0</v>
      </c>
      <c r="HC19" s="99">
        <v>0</v>
      </c>
    </row>
    <row r="20" spans="1:211" s="46" customFormat="1" x14ac:dyDescent="0.3">
      <c r="A20" s="224" t="s">
        <v>155</v>
      </c>
      <c r="B20" s="88">
        <v>0</v>
      </c>
      <c r="C20" s="88">
        <v>0</v>
      </c>
      <c r="D20" s="88">
        <v>94</v>
      </c>
      <c r="E20" s="88" t="s">
        <v>156</v>
      </c>
      <c r="F20" s="88">
        <v>0</v>
      </c>
      <c r="G20" s="88">
        <v>0</v>
      </c>
      <c r="H20" s="89" t="s">
        <v>156</v>
      </c>
      <c r="I20" s="90">
        <v>0</v>
      </c>
      <c r="J20" s="171">
        <v>0</v>
      </c>
      <c r="K20" s="90">
        <v>0</v>
      </c>
      <c r="L20" s="171">
        <v>0</v>
      </c>
      <c r="M20" s="90">
        <v>0</v>
      </c>
      <c r="N20" s="90">
        <v>0</v>
      </c>
      <c r="O20" s="160">
        <v>0</v>
      </c>
      <c r="P20" s="47">
        <v>0</v>
      </c>
      <c r="Q20" s="47">
        <v>0</v>
      </c>
      <c r="R20" s="47">
        <v>0</v>
      </c>
      <c r="S20" s="47">
        <v>0</v>
      </c>
      <c r="T20" s="47">
        <v>0</v>
      </c>
      <c r="U20" s="47">
        <v>0</v>
      </c>
      <c r="V20" s="48">
        <v>0</v>
      </c>
      <c r="W20" s="92">
        <v>0</v>
      </c>
      <c r="X20" s="92">
        <v>0</v>
      </c>
      <c r="Y20" s="92">
        <v>0</v>
      </c>
      <c r="Z20" s="92">
        <v>0</v>
      </c>
      <c r="AA20" s="92">
        <v>0</v>
      </c>
      <c r="AB20" s="92">
        <v>0</v>
      </c>
      <c r="AC20" s="93">
        <v>0</v>
      </c>
      <c r="AD20" s="94">
        <v>0</v>
      </c>
      <c r="AE20" s="94">
        <v>0</v>
      </c>
      <c r="AF20" s="94">
        <v>0</v>
      </c>
      <c r="AG20" s="94">
        <v>0</v>
      </c>
      <c r="AH20" s="94">
        <v>0</v>
      </c>
      <c r="AI20" s="94">
        <v>0</v>
      </c>
      <c r="AJ20" s="95">
        <v>0</v>
      </c>
      <c r="AK20" s="96">
        <v>0</v>
      </c>
      <c r="AL20" s="96">
        <v>0</v>
      </c>
      <c r="AM20" s="96">
        <v>0</v>
      </c>
      <c r="AN20" s="96">
        <v>0</v>
      </c>
      <c r="AO20" s="96">
        <v>0</v>
      </c>
      <c r="AP20" s="96">
        <v>0</v>
      </c>
      <c r="AQ20" s="97">
        <v>0</v>
      </c>
      <c r="AR20" s="98">
        <v>0</v>
      </c>
      <c r="AS20" s="98">
        <v>0</v>
      </c>
      <c r="AT20" s="98">
        <v>0</v>
      </c>
      <c r="AU20" s="98">
        <v>0</v>
      </c>
      <c r="AV20" s="98">
        <v>0</v>
      </c>
      <c r="AW20" s="98">
        <v>0</v>
      </c>
      <c r="AX20" s="99">
        <v>0</v>
      </c>
      <c r="AY20" s="100">
        <v>0</v>
      </c>
      <c r="AZ20" s="100">
        <v>0</v>
      </c>
      <c r="BA20" s="100">
        <v>0</v>
      </c>
      <c r="BB20" s="100">
        <v>0</v>
      </c>
      <c r="BC20" s="100">
        <v>0</v>
      </c>
      <c r="BD20" s="100">
        <v>0</v>
      </c>
      <c r="BE20" s="101">
        <v>0</v>
      </c>
      <c r="BF20" s="52">
        <v>0</v>
      </c>
      <c r="BG20" s="52">
        <v>0</v>
      </c>
      <c r="BH20" s="52">
        <v>0</v>
      </c>
      <c r="BI20" s="52">
        <v>0</v>
      </c>
      <c r="BJ20" s="52">
        <v>0</v>
      </c>
      <c r="BK20" s="52">
        <v>0</v>
      </c>
      <c r="BL20" s="59">
        <v>0</v>
      </c>
      <c r="BM20" s="102">
        <v>0</v>
      </c>
      <c r="BN20" s="102">
        <v>0</v>
      </c>
      <c r="BO20" s="102">
        <v>0</v>
      </c>
      <c r="BP20" s="102">
        <v>0</v>
      </c>
      <c r="BQ20" s="102">
        <v>0</v>
      </c>
      <c r="BR20" s="102">
        <v>0</v>
      </c>
      <c r="BS20" s="103">
        <v>0</v>
      </c>
      <c r="BT20" s="104">
        <v>0</v>
      </c>
      <c r="BU20" s="104">
        <v>0</v>
      </c>
      <c r="BV20" s="104">
        <v>0</v>
      </c>
      <c r="BW20" s="104">
        <v>0</v>
      </c>
      <c r="BX20" s="104">
        <v>0</v>
      </c>
      <c r="BY20" s="104">
        <v>0</v>
      </c>
      <c r="BZ20" s="105">
        <v>0</v>
      </c>
      <c r="CA20" s="106">
        <v>0</v>
      </c>
      <c r="CB20" s="106">
        <v>0</v>
      </c>
      <c r="CC20" s="106">
        <v>0</v>
      </c>
      <c r="CD20" s="106">
        <v>0</v>
      </c>
      <c r="CE20" s="106">
        <v>0</v>
      </c>
      <c r="CF20" s="106">
        <v>0</v>
      </c>
      <c r="CG20" s="107">
        <v>0</v>
      </c>
      <c r="CH20" s="88">
        <v>0</v>
      </c>
      <c r="CI20" s="88">
        <v>0</v>
      </c>
      <c r="CJ20" s="88">
        <v>0</v>
      </c>
      <c r="CK20" s="88">
        <v>0</v>
      </c>
      <c r="CL20" s="88">
        <v>0</v>
      </c>
      <c r="CM20" s="88">
        <v>0</v>
      </c>
      <c r="CN20" s="89">
        <v>0</v>
      </c>
      <c r="CO20" s="108">
        <v>0</v>
      </c>
      <c r="CP20" s="108">
        <v>0</v>
      </c>
      <c r="CQ20" s="108">
        <v>0</v>
      </c>
      <c r="CR20" s="108">
        <v>0</v>
      </c>
      <c r="CS20" s="108">
        <v>0</v>
      </c>
      <c r="CT20" s="108">
        <v>0</v>
      </c>
      <c r="CU20" s="109">
        <v>0</v>
      </c>
      <c r="CV20" s="110">
        <v>0</v>
      </c>
      <c r="CW20" s="110">
        <v>0</v>
      </c>
      <c r="CX20" s="110">
        <v>0</v>
      </c>
      <c r="CY20" s="110">
        <v>0</v>
      </c>
      <c r="CZ20" s="110">
        <v>0</v>
      </c>
      <c r="DA20" s="110">
        <v>0</v>
      </c>
      <c r="DB20" s="111">
        <v>0</v>
      </c>
      <c r="DC20" s="112">
        <v>0</v>
      </c>
      <c r="DD20" s="112">
        <v>0</v>
      </c>
      <c r="DE20" s="112">
        <v>0</v>
      </c>
      <c r="DF20" s="112">
        <v>0</v>
      </c>
      <c r="DG20" s="112">
        <v>0</v>
      </c>
      <c r="DH20" s="112">
        <v>0</v>
      </c>
      <c r="DI20" s="113">
        <v>0</v>
      </c>
      <c r="DJ20" s="47">
        <v>0</v>
      </c>
      <c r="DK20" s="47">
        <v>0</v>
      </c>
      <c r="DL20" s="47">
        <v>0</v>
      </c>
      <c r="DM20" s="47">
        <v>0</v>
      </c>
      <c r="DN20" s="47">
        <v>0</v>
      </c>
      <c r="DO20" s="47">
        <v>0</v>
      </c>
      <c r="DP20" s="48">
        <v>0</v>
      </c>
      <c r="DQ20" s="96">
        <v>0</v>
      </c>
      <c r="DR20" s="96">
        <v>0</v>
      </c>
      <c r="DS20" s="96">
        <v>0</v>
      </c>
      <c r="DT20" s="96">
        <v>0</v>
      </c>
      <c r="DU20" s="96">
        <v>0</v>
      </c>
      <c r="DV20" s="96">
        <v>0</v>
      </c>
      <c r="DW20" s="97">
        <v>0</v>
      </c>
      <c r="DX20" s="114">
        <v>0</v>
      </c>
      <c r="DY20" s="114">
        <v>0</v>
      </c>
      <c r="DZ20" s="114">
        <v>0</v>
      </c>
      <c r="EA20" s="114">
        <v>0</v>
      </c>
      <c r="EB20" s="114">
        <v>0</v>
      </c>
      <c r="EC20" s="114">
        <v>0</v>
      </c>
      <c r="ED20" s="115">
        <v>0</v>
      </c>
      <c r="EE20" s="88">
        <v>0</v>
      </c>
      <c r="EF20" s="88">
        <v>0</v>
      </c>
      <c r="EG20" s="88">
        <v>0</v>
      </c>
      <c r="EH20" s="88">
        <v>0</v>
      </c>
      <c r="EI20" s="88">
        <v>0</v>
      </c>
      <c r="EJ20" s="88">
        <v>0</v>
      </c>
      <c r="EK20" s="89">
        <v>0</v>
      </c>
      <c r="EL20" s="112">
        <v>0</v>
      </c>
      <c r="EM20" s="112">
        <v>0</v>
      </c>
      <c r="EN20" s="112">
        <v>0</v>
      </c>
      <c r="EO20" s="112">
        <v>0</v>
      </c>
      <c r="EP20" s="112">
        <v>0</v>
      </c>
      <c r="EQ20" s="112">
        <v>0</v>
      </c>
      <c r="ER20" s="113">
        <v>0</v>
      </c>
      <c r="ES20" s="116">
        <v>0</v>
      </c>
      <c r="ET20" s="116">
        <v>0</v>
      </c>
      <c r="EU20" s="116">
        <v>0</v>
      </c>
      <c r="EV20" s="116">
        <v>0</v>
      </c>
      <c r="EW20" s="116">
        <v>0</v>
      </c>
      <c r="EX20" s="116">
        <v>0</v>
      </c>
      <c r="EY20" s="117">
        <v>0</v>
      </c>
      <c r="EZ20" s="92">
        <v>0</v>
      </c>
      <c r="FA20" s="92">
        <v>0</v>
      </c>
      <c r="FB20" s="92">
        <v>0</v>
      </c>
      <c r="FC20" s="92">
        <v>0</v>
      </c>
      <c r="FD20" s="92">
        <v>0</v>
      </c>
      <c r="FE20" s="92">
        <v>0</v>
      </c>
      <c r="FF20" s="93">
        <v>0</v>
      </c>
      <c r="FG20" s="47">
        <v>0</v>
      </c>
      <c r="FH20" s="47">
        <v>0</v>
      </c>
      <c r="FI20" s="47">
        <v>0</v>
      </c>
      <c r="FJ20" s="47">
        <v>0</v>
      </c>
      <c r="FK20" s="47">
        <v>0</v>
      </c>
      <c r="FL20" s="47">
        <v>0</v>
      </c>
      <c r="FM20" s="48">
        <v>0</v>
      </c>
      <c r="FN20" s="49">
        <v>0</v>
      </c>
      <c r="FO20" s="49">
        <v>0</v>
      </c>
      <c r="FP20" s="49">
        <v>0</v>
      </c>
      <c r="FQ20" s="49">
        <v>0</v>
      </c>
      <c r="FR20" s="49">
        <v>0</v>
      </c>
      <c r="FS20" s="49">
        <v>0</v>
      </c>
      <c r="FT20" s="58">
        <v>0</v>
      </c>
      <c r="FU20" s="98">
        <v>0</v>
      </c>
      <c r="FV20" s="98">
        <v>0</v>
      </c>
      <c r="FW20" s="98">
        <v>0</v>
      </c>
      <c r="FX20" s="98">
        <v>0</v>
      </c>
      <c r="FY20" s="98">
        <v>0</v>
      </c>
      <c r="FZ20" s="98">
        <v>0</v>
      </c>
      <c r="GA20" s="99">
        <v>0</v>
      </c>
      <c r="GB20" s="108">
        <v>0</v>
      </c>
      <c r="GC20" s="108">
        <v>0</v>
      </c>
      <c r="GD20" s="108">
        <v>0</v>
      </c>
      <c r="GE20" s="108">
        <v>0</v>
      </c>
      <c r="GF20" s="108">
        <v>0</v>
      </c>
      <c r="GG20" s="108">
        <v>0</v>
      </c>
      <c r="GH20" s="109">
        <v>0</v>
      </c>
      <c r="GI20" s="88">
        <v>0</v>
      </c>
      <c r="GJ20" s="88">
        <v>0</v>
      </c>
      <c r="GK20" s="88">
        <v>0</v>
      </c>
      <c r="GL20" s="88">
        <v>0</v>
      </c>
      <c r="GM20" s="88">
        <v>0</v>
      </c>
      <c r="GN20" s="88">
        <v>0</v>
      </c>
      <c r="GO20" s="89">
        <v>0</v>
      </c>
      <c r="GP20" s="96">
        <v>0</v>
      </c>
      <c r="GQ20" s="96">
        <v>0</v>
      </c>
      <c r="GR20" s="96">
        <v>0</v>
      </c>
      <c r="GS20" s="96">
        <v>0</v>
      </c>
      <c r="GT20" s="96">
        <v>0</v>
      </c>
      <c r="GU20" s="96">
        <v>0</v>
      </c>
      <c r="GV20" s="97">
        <v>0</v>
      </c>
      <c r="GW20" s="98">
        <v>0</v>
      </c>
      <c r="GX20" s="98">
        <v>0</v>
      </c>
      <c r="GY20" s="98">
        <v>0</v>
      </c>
      <c r="GZ20" s="98">
        <v>0</v>
      </c>
      <c r="HA20" s="98">
        <v>0</v>
      </c>
      <c r="HB20" s="98">
        <v>0</v>
      </c>
      <c r="HC20" s="99">
        <v>0</v>
      </c>
    </row>
    <row r="21" spans="1:211" s="46" customFormat="1" x14ac:dyDescent="0.3">
      <c r="A21" s="224" t="s">
        <v>157</v>
      </c>
      <c r="B21" s="88">
        <v>0</v>
      </c>
      <c r="C21" s="88">
        <v>0</v>
      </c>
      <c r="D21" s="88">
        <v>0</v>
      </c>
      <c r="E21" s="88">
        <v>0</v>
      </c>
      <c r="F21" s="88">
        <v>0</v>
      </c>
      <c r="G21" s="88">
        <v>0</v>
      </c>
      <c r="H21" s="89">
        <v>0</v>
      </c>
      <c r="I21" s="90">
        <v>0</v>
      </c>
      <c r="J21" s="171">
        <v>0</v>
      </c>
      <c r="K21" s="90">
        <v>0</v>
      </c>
      <c r="L21" s="171">
        <v>0</v>
      </c>
      <c r="M21" s="90">
        <v>0</v>
      </c>
      <c r="N21" s="90">
        <v>0</v>
      </c>
      <c r="O21" s="160">
        <v>0</v>
      </c>
      <c r="P21" s="47">
        <v>0</v>
      </c>
      <c r="Q21" s="47">
        <v>0</v>
      </c>
      <c r="R21" s="47">
        <v>0</v>
      </c>
      <c r="S21" s="47">
        <v>0</v>
      </c>
      <c r="T21" s="47">
        <v>0</v>
      </c>
      <c r="U21" s="47">
        <v>0</v>
      </c>
      <c r="V21" s="48">
        <v>0</v>
      </c>
      <c r="W21" s="92">
        <v>0</v>
      </c>
      <c r="X21" s="92">
        <v>0</v>
      </c>
      <c r="Y21" s="92">
        <v>0</v>
      </c>
      <c r="Z21" s="92">
        <v>0</v>
      </c>
      <c r="AA21" s="92">
        <v>0</v>
      </c>
      <c r="AB21" s="92">
        <v>0</v>
      </c>
      <c r="AC21" s="93">
        <v>0</v>
      </c>
      <c r="AD21" s="94">
        <v>0</v>
      </c>
      <c r="AE21" s="94">
        <v>0</v>
      </c>
      <c r="AF21" s="94">
        <v>0</v>
      </c>
      <c r="AG21" s="94">
        <v>0</v>
      </c>
      <c r="AH21" s="94">
        <v>0</v>
      </c>
      <c r="AI21" s="94">
        <v>0</v>
      </c>
      <c r="AJ21" s="95">
        <v>0</v>
      </c>
      <c r="AK21" s="96">
        <v>0</v>
      </c>
      <c r="AL21" s="96">
        <v>0</v>
      </c>
      <c r="AM21" s="96">
        <v>0</v>
      </c>
      <c r="AN21" s="96">
        <v>0</v>
      </c>
      <c r="AO21" s="96">
        <v>0</v>
      </c>
      <c r="AP21" s="96">
        <v>0</v>
      </c>
      <c r="AQ21" s="97">
        <v>0</v>
      </c>
      <c r="AR21" s="98">
        <v>0</v>
      </c>
      <c r="AS21" s="98">
        <v>0</v>
      </c>
      <c r="AT21" s="98">
        <v>0</v>
      </c>
      <c r="AU21" s="98">
        <v>0</v>
      </c>
      <c r="AV21" s="98">
        <v>0</v>
      </c>
      <c r="AW21" s="98">
        <v>0</v>
      </c>
      <c r="AX21" s="99">
        <v>0</v>
      </c>
      <c r="AY21" s="100">
        <v>0</v>
      </c>
      <c r="AZ21" s="100">
        <v>0</v>
      </c>
      <c r="BA21" s="100">
        <v>0</v>
      </c>
      <c r="BB21" s="100">
        <v>0</v>
      </c>
      <c r="BC21" s="100">
        <v>0</v>
      </c>
      <c r="BD21" s="100">
        <v>0</v>
      </c>
      <c r="BE21" s="101">
        <v>0</v>
      </c>
      <c r="BF21" s="52">
        <v>0</v>
      </c>
      <c r="BG21" s="52">
        <v>0</v>
      </c>
      <c r="BH21" s="52">
        <v>0</v>
      </c>
      <c r="BI21" s="52">
        <v>0</v>
      </c>
      <c r="BJ21" s="52">
        <v>0</v>
      </c>
      <c r="BK21" s="52">
        <v>0</v>
      </c>
      <c r="BL21" s="59">
        <v>0</v>
      </c>
      <c r="BM21" s="102">
        <v>0</v>
      </c>
      <c r="BN21" s="102">
        <v>0</v>
      </c>
      <c r="BO21" s="102">
        <v>0</v>
      </c>
      <c r="BP21" s="102">
        <v>0</v>
      </c>
      <c r="BQ21" s="102">
        <v>0</v>
      </c>
      <c r="BR21" s="102">
        <v>0</v>
      </c>
      <c r="BS21" s="103">
        <v>0</v>
      </c>
      <c r="BT21" s="104">
        <v>0</v>
      </c>
      <c r="BU21" s="104">
        <v>0</v>
      </c>
      <c r="BV21" s="104">
        <v>0</v>
      </c>
      <c r="BW21" s="104">
        <v>0</v>
      </c>
      <c r="BX21" s="104">
        <v>0</v>
      </c>
      <c r="BY21" s="104">
        <v>0</v>
      </c>
      <c r="BZ21" s="105">
        <v>0</v>
      </c>
      <c r="CA21" s="106">
        <v>0</v>
      </c>
      <c r="CB21" s="106">
        <v>0</v>
      </c>
      <c r="CC21" s="106">
        <v>0</v>
      </c>
      <c r="CD21" s="106">
        <v>0</v>
      </c>
      <c r="CE21" s="106">
        <v>0</v>
      </c>
      <c r="CF21" s="106">
        <v>0</v>
      </c>
      <c r="CG21" s="107">
        <v>0</v>
      </c>
      <c r="CH21" s="88">
        <v>0</v>
      </c>
      <c r="CI21" s="88">
        <v>0</v>
      </c>
      <c r="CJ21" s="88">
        <v>0</v>
      </c>
      <c r="CK21" s="88">
        <v>0</v>
      </c>
      <c r="CL21" s="88">
        <v>0</v>
      </c>
      <c r="CM21" s="88">
        <v>0</v>
      </c>
      <c r="CN21" s="89">
        <v>0</v>
      </c>
      <c r="CO21" s="108">
        <v>0</v>
      </c>
      <c r="CP21" s="108">
        <v>0</v>
      </c>
      <c r="CQ21" s="108">
        <v>0</v>
      </c>
      <c r="CR21" s="108">
        <v>0</v>
      </c>
      <c r="CS21" s="108">
        <v>0</v>
      </c>
      <c r="CT21" s="108">
        <v>0</v>
      </c>
      <c r="CU21" s="109">
        <v>0</v>
      </c>
      <c r="CV21" s="110">
        <v>0</v>
      </c>
      <c r="CW21" s="110">
        <v>0</v>
      </c>
      <c r="CX21" s="110">
        <v>0</v>
      </c>
      <c r="CY21" s="110">
        <v>0</v>
      </c>
      <c r="CZ21" s="110">
        <v>0</v>
      </c>
      <c r="DA21" s="110">
        <v>0</v>
      </c>
      <c r="DB21" s="111">
        <v>0</v>
      </c>
      <c r="DC21" s="112">
        <v>0</v>
      </c>
      <c r="DD21" s="112">
        <v>0</v>
      </c>
      <c r="DE21" s="112">
        <v>0</v>
      </c>
      <c r="DF21" s="112">
        <v>0</v>
      </c>
      <c r="DG21" s="112">
        <v>0</v>
      </c>
      <c r="DH21" s="112">
        <v>0</v>
      </c>
      <c r="DI21" s="113">
        <v>0</v>
      </c>
      <c r="DJ21" s="47">
        <v>0</v>
      </c>
      <c r="DK21" s="47">
        <v>0</v>
      </c>
      <c r="DL21" s="47">
        <v>0</v>
      </c>
      <c r="DM21" s="47">
        <v>0</v>
      </c>
      <c r="DN21" s="47">
        <v>0</v>
      </c>
      <c r="DO21" s="47">
        <v>0</v>
      </c>
      <c r="DP21" s="48">
        <v>0</v>
      </c>
      <c r="DQ21" s="96">
        <v>0</v>
      </c>
      <c r="DR21" s="96">
        <v>0</v>
      </c>
      <c r="DS21" s="96">
        <v>0</v>
      </c>
      <c r="DT21" s="96">
        <v>0</v>
      </c>
      <c r="DU21" s="96">
        <v>0</v>
      </c>
      <c r="DV21" s="96">
        <v>0</v>
      </c>
      <c r="DW21" s="97">
        <v>0</v>
      </c>
      <c r="DX21" s="114">
        <v>0</v>
      </c>
      <c r="DY21" s="114">
        <v>0</v>
      </c>
      <c r="DZ21" s="114">
        <v>0</v>
      </c>
      <c r="EA21" s="114">
        <v>0</v>
      </c>
      <c r="EB21" s="114">
        <v>0</v>
      </c>
      <c r="EC21" s="114">
        <v>0</v>
      </c>
      <c r="ED21" s="115">
        <v>0</v>
      </c>
      <c r="EE21" s="88">
        <v>0</v>
      </c>
      <c r="EF21" s="88">
        <v>0</v>
      </c>
      <c r="EG21" s="88">
        <v>0</v>
      </c>
      <c r="EH21" s="88">
        <v>0</v>
      </c>
      <c r="EI21" s="88">
        <v>0</v>
      </c>
      <c r="EJ21" s="88">
        <v>0</v>
      </c>
      <c r="EK21" s="89">
        <v>0</v>
      </c>
      <c r="EL21" s="112">
        <v>0</v>
      </c>
      <c r="EM21" s="112">
        <v>0</v>
      </c>
      <c r="EN21" s="112">
        <v>0</v>
      </c>
      <c r="EO21" s="112">
        <v>0</v>
      </c>
      <c r="EP21" s="112">
        <v>0</v>
      </c>
      <c r="EQ21" s="112">
        <v>0</v>
      </c>
      <c r="ER21" s="113">
        <v>0</v>
      </c>
      <c r="ES21" s="116">
        <v>0</v>
      </c>
      <c r="ET21" s="116">
        <v>0</v>
      </c>
      <c r="EU21" s="116">
        <v>0</v>
      </c>
      <c r="EV21" s="116">
        <v>0</v>
      </c>
      <c r="EW21" s="116">
        <v>0</v>
      </c>
      <c r="EX21" s="116">
        <v>0</v>
      </c>
      <c r="EY21" s="117">
        <v>0</v>
      </c>
      <c r="EZ21" s="92">
        <v>0</v>
      </c>
      <c r="FA21" s="92">
        <v>0</v>
      </c>
      <c r="FB21" s="92">
        <v>0</v>
      </c>
      <c r="FC21" s="92">
        <v>0</v>
      </c>
      <c r="FD21" s="92">
        <v>0</v>
      </c>
      <c r="FE21" s="92">
        <v>0</v>
      </c>
      <c r="FF21" s="93">
        <v>0</v>
      </c>
      <c r="FG21" s="47">
        <v>0</v>
      </c>
      <c r="FH21" s="47">
        <v>0</v>
      </c>
      <c r="FI21" s="47">
        <v>0</v>
      </c>
      <c r="FJ21" s="47">
        <v>0</v>
      </c>
      <c r="FK21" s="47">
        <v>0</v>
      </c>
      <c r="FL21" s="47">
        <v>0</v>
      </c>
      <c r="FM21" s="48">
        <v>0</v>
      </c>
      <c r="FN21" s="49">
        <v>0</v>
      </c>
      <c r="FO21" s="49">
        <v>0</v>
      </c>
      <c r="FP21" s="49">
        <v>0</v>
      </c>
      <c r="FQ21" s="49">
        <v>0</v>
      </c>
      <c r="FR21" s="49">
        <v>0</v>
      </c>
      <c r="FS21" s="49">
        <v>0</v>
      </c>
      <c r="FT21" s="58">
        <v>0</v>
      </c>
      <c r="FU21" s="98">
        <v>0</v>
      </c>
      <c r="FV21" s="98">
        <v>0</v>
      </c>
      <c r="FW21" s="98">
        <v>0</v>
      </c>
      <c r="FX21" s="98">
        <v>0</v>
      </c>
      <c r="FY21" s="98">
        <v>0</v>
      </c>
      <c r="FZ21" s="98">
        <v>0</v>
      </c>
      <c r="GA21" s="99">
        <v>0</v>
      </c>
      <c r="GB21" s="108">
        <v>0</v>
      </c>
      <c r="GC21" s="108">
        <v>0</v>
      </c>
      <c r="GD21" s="108">
        <v>0</v>
      </c>
      <c r="GE21" s="108">
        <v>0</v>
      </c>
      <c r="GF21" s="108">
        <v>0</v>
      </c>
      <c r="GG21" s="108">
        <v>0</v>
      </c>
      <c r="GH21" s="109">
        <v>0</v>
      </c>
      <c r="GI21" s="88">
        <v>0</v>
      </c>
      <c r="GJ21" s="88">
        <v>0</v>
      </c>
      <c r="GK21" s="88">
        <v>0</v>
      </c>
      <c r="GL21" s="88">
        <v>0</v>
      </c>
      <c r="GM21" s="88">
        <v>0</v>
      </c>
      <c r="GN21" s="88">
        <v>0</v>
      </c>
      <c r="GO21" s="89">
        <v>0</v>
      </c>
      <c r="GP21" s="96">
        <v>0</v>
      </c>
      <c r="GQ21" s="96">
        <v>0</v>
      </c>
      <c r="GR21" s="96">
        <v>0</v>
      </c>
      <c r="GS21" s="96">
        <v>0</v>
      </c>
      <c r="GT21" s="96">
        <v>0</v>
      </c>
      <c r="GU21" s="96">
        <v>0</v>
      </c>
      <c r="GV21" s="97">
        <v>0</v>
      </c>
      <c r="GW21" s="98">
        <v>0</v>
      </c>
      <c r="GX21" s="98">
        <v>0</v>
      </c>
      <c r="GY21" s="98">
        <v>0</v>
      </c>
      <c r="GZ21" s="98">
        <v>0</v>
      </c>
      <c r="HA21" s="98">
        <v>0</v>
      </c>
      <c r="HB21" s="98">
        <v>0</v>
      </c>
      <c r="HC21" s="99">
        <v>0</v>
      </c>
    </row>
    <row r="22" spans="1:211" s="46" customFormat="1" x14ac:dyDescent="0.3">
      <c r="A22" s="224" t="s">
        <v>158</v>
      </c>
      <c r="B22" s="88">
        <v>0</v>
      </c>
      <c r="C22" s="88">
        <v>0</v>
      </c>
      <c r="D22" s="88">
        <v>31</v>
      </c>
      <c r="E22" s="88" t="s">
        <v>159</v>
      </c>
      <c r="F22" s="88">
        <v>0</v>
      </c>
      <c r="G22" s="88">
        <v>0</v>
      </c>
      <c r="H22" s="89" t="s">
        <v>159</v>
      </c>
      <c r="I22" s="90">
        <v>0</v>
      </c>
      <c r="J22" s="171">
        <v>0</v>
      </c>
      <c r="K22" s="90">
        <v>26</v>
      </c>
      <c r="L22" s="171" t="s">
        <v>160</v>
      </c>
      <c r="M22" s="90">
        <v>0</v>
      </c>
      <c r="N22" s="90">
        <v>0</v>
      </c>
      <c r="O22" s="160" t="s">
        <v>160</v>
      </c>
      <c r="P22" s="47">
        <v>0</v>
      </c>
      <c r="Q22" s="47">
        <v>0</v>
      </c>
      <c r="R22" s="47">
        <v>5</v>
      </c>
      <c r="S22" s="47" t="s">
        <v>161</v>
      </c>
      <c r="T22" s="47">
        <v>0</v>
      </c>
      <c r="U22" s="47">
        <v>0</v>
      </c>
      <c r="V22" s="48" t="s">
        <v>161</v>
      </c>
      <c r="W22" s="92">
        <v>0</v>
      </c>
      <c r="X22" s="92">
        <v>0</v>
      </c>
      <c r="Y22" s="92">
        <v>0</v>
      </c>
      <c r="Z22" s="92">
        <v>0</v>
      </c>
      <c r="AA22" s="92">
        <v>0</v>
      </c>
      <c r="AB22" s="92">
        <v>0</v>
      </c>
      <c r="AC22" s="93">
        <v>0</v>
      </c>
      <c r="AD22" s="94">
        <v>0</v>
      </c>
      <c r="AE22" s="94">
        <v>0</v>
      </c>
      <c r="AF22" s="94">
        <v>0</v>
      </c>
      <c r="AG22" s="94">
        <v>0</v>
      </c>
      <c r="AH22" s="94">
        <v>0</v>
      </c>
      <c r="AI22" s="94">
        <v>0</v>
      </c>
      <c r="AJ22" s="95">
        <v>0</v>
      </c>
      <c r="AK22" s="96">
        <v>0</v>
      </c>
      <c r="AL22" s="96">
        <v>0</v>
      </c>
      <c r="AM22" s="96">
        <v>0</v>
      </c>
      <c r="AN22" s="96">
        <v>0</v>
      </c>
      <c r="AO22" s="96">
        <v>0</v>
      </c>
      <c r="AP22" s="96">
        <v>0</v>
      </c>
      <c r="AQ22" s="97">
        <v>0</v>
      </c>
      <c r="AR22" s="98">
        <v>0</v>
      </c>
      <c r="AS22" s="98">
        <v>0</v>
      </c>
      <c r="AT22" s="98">
        <v>0</v>
      </c>
      <c r="AU22" s="98">
        <v>0</v>
      </c>
      <c r="AV22" s="98">
        <v>0</v>
      </c>
      <c r="AW22" s="98">
        <v>0</v>
      </c>
      <c r="AX22" s="99">
        <v>0</v>
      </c>
      <c r="AY22" s="100">
        <v>0</v>
      </c>
      <c r="AZ22" s="100">
        <v>0</v>
      </c>
      <c r="BA22" s="100">
        <v>15</v>
      </c>
      <c r="BB22" s="100" t="s">
        <v>162</v>
      </c>
      <c r="BC22" s="100">
        <v>0</v>
      </c>
      <c r="BD22" s="100">
        <v>0</v>
      </c>
      <c r="BE22" s="101" t="s">
        <v>162</v>
      </c>
      <c r="BF22" s="52">
        <v>0</v>
      </c>
      <c r="BG22" s="52">
        <v>0</v>
      </c>
      <c r="BH22" s="52">
        <v>0</v>
      </c>
      <c r="BI22" s="52">
        <v>0</v>
      </c>
      <c r="BJ22" s="52">
        <v>0</v>
      </c>
      <c r="BK22" s="52">
        <v>0</v>
      </c>
      <c r="BL22" s="59">
        <v>0</v>
      </c>
      <c r="BM22" s="102">
        <v>0</v>
      </c>
      <c r="BN22" s="102">
        <v>0</v>
      </c>
      <c r="BO22" s="102">
        <v>0</v>
      </c>
      <c r="BP22" s="102">
        <v>0</v>
      </c>
      <c r="BQ22" s="102">
        <v>0</v>
      </c>
      <c r="BR22" s="102">
        <v>0</v>
      </c>
      <c r="BS22" s="103">
        <v>0</v>
      </c>
      <c r="BT22" s="104">
        <v>0</v>
      </c>
      <c r="BU22" s="104">
        <v>0</v>
      </c>
      <c r="BV22" s="104">
        <v>1</v>
      </c>
      <c r="BW22" s="104" t="s">
        <v>163</v>
      </c>
      <c r="BX22" s="104">
        <v>0</v>
      </c>
      <c r="BY22" s="104">
        <v>0</v>
      </c>
      <c r="BZ22" s="105" t="s">
        <v>163</v>
      </c>
      <c r="CA22" s="106">
        <v>0</v>
      </c>
      <c r="CB22" s="106">
        <v>0</v>
      </c>
      <c r="CC22" s="106">
        <v>0</v>
      </c>
      <c r="CD22" s="106">
        <v>0</v>
      </c>
      <c r="CE22" s="106">
        <v>0</v>
      </c>
      <c r="CF22" s="106">
        <v>0</v>
      </c>
      <c r="CG22" s="107">
        <v>0</v>
      </c>
      <c r="CH22" s="88">
        <v>0</v>
      </c>
      <c r="CI22" s="88">
        <v>0</v>
      </c>
      <c r="CJ22" s="88">
        <v>0</v>
      </c>
      <c r="CK22" s="88">
        <v>0</v>
      </c>
      <c r="CL22" s="88">
        <v>0</v>
      </c>
      <c r="CM22" s="88">
        <v>0</v>
      </c>
      <c r="CN22" s="89">
        <v>0</v>
      </c>
      <c r="CO22" s="108">
        <v>0</v>
      </c>
      <c r="CP22" s="108">
        <v>0</v>
      </c>
      <c r="CQ22" s="108">
        <v>0</v>
      </c>
      <c r="CR22" s="108">
        <v>0</v>
      </c>
      <c r="CS22" s="108">
        <v>0</v>
      </c>
      <c r="CT22" s="108">
        <v>0</v>
      </c>
      <c r="CU22" s="109">
        <v>0</v>
      </c>
      <c r="CV22" s="110">
        <v>0</v>
      </c>
      <c r="CW22" s="110">
        <v>0</v>
      </c>
      <c r="CX22" s="110">
        <v>3</v>
      </c>
      <c r="CY22" s="110" t="s">
        <v>164</v>
      </c>
      <c r="CZ22" s="110">
        <v>0</v>
      </c>
      <c r="DA22" s="110">
        <v>0</v>
      </c>
      <c r="DB22" s="111" t="s">
        <v>164</v>
      </c>
      <c r="DC22" s="112">
        <v>0</v>
      </c>
      <c r="DD22" s="112">
        <v>0</v>
      </c>
      <c r="DE22" s="112">
        <v>0</v>
      </c>
      <c r="DF22" s="112">
        <v>0</v>
      </c>
      <c r="DG22" s="112">
        <v>0</v>
      </c>
      <c r="DH22" s="112">
        <v>0</v>
      </c>
      <c r="DI22" s="113">
        <v>0</v>
      </c>
      <c r="DJ22" s="47">
        <v>0</v>
      </c>
      <c r="DK22" s="47">
        <v>0</v>
      </c>
      <c r="DL22" s="47">
        <v>0</v>
      </c>
      <c r="DM22" s="47">
        <v>0</v>
      </c>
      <c r="DN22" s="47">
        <v>0</v>
      </c>
      <c r="DO22" s="47">
        <v>0</v>
      </c>
      <c r="DP22" s="48">
        <v>0</v>
      </c>
      <c r="DQ22" s="96">
        <v>0</v>
      </c>
      <c r="DR22" s="96">
        <v>0</v>
      </c>
      <c r="DS22" s="96">
        <v>0</v>
      </c>
      <c r="DT22" s="96">
        <v>0</v>
      </c>
      <c r="DU22" s="96">
        <v>0</v>
      </c>
      <c r="DV22" s="96">
        <v>0</v>
      </c>
      <c r="DW22" s="97">
        <v>0</v>
      </c>
      <c r="DX22" s="114">
        <v>0</v>
      </c>
      <c r="DY22" s="114">
        <v>0</v>
      </c>
      <c r="DZ22" s="114">
        <v>0</v>
      </c>
      <c r="EA22" s="114">
        <v>0</v>
      </c>
      <c r="EB22" s="114">
        <v>0</v>
      </c>
      <c r="EC22" s="114">
        <v>0</v>
      </c>
      <c r="ED22" s="115">
        <v>0</v>
      </c>
      <c r="EE22" s="88">
        <v>0</v>
      </c>
      <c r="EF22" s="88">
        <v>0</v>
      </c>
      <c r="EG22" s="88">
        <v>1</v>
      </c>
      <c r="EH22" s="88" t="s">
        <v>163</v>
      </c>
      <c r="EI22" s="88">
        <v>0</v>
      </c>
      <c r="EJ22" s="88">
        <v>0</v>
      </c>
      <c r="EK22" s="89" t="s">
        <v>163</v>
      </c>
      <c r="EL22" s="112">
        <v>0</v>
      </c>
      <c r="EM22" s="112">
        <v>0</v>
      </c>
      <c r="EN22" s="112">
        <v>0</v>
      </c>
      <c r="EO22" s="112">
        <v>0</v>
      </c>
      <c r="EP22" s="112">
        <v>0</v>
      </c>
      <c r="EQ22" s="112">
        <v>0</v>
      </c>
      <c r="ER22" s="113">
        <v>0</v>
      </c>
      <c r="ES22" s="116">
        <v>0</v>
      </c>
      <c r="ET22" s="116">
        <v>0</v>
      </c>
      <c r="EU22" s="116">
        <v>0</v>
      </c>
      <c r="EV22" s="116">
        <v>0</v>
      </c>
      <c r="EW22" s="116">
        <v>0</v>
      </c>
      <c r="EX22" s="116">
        <v>0</v>
      </c>
      <c r="EY22" s="117">
        <v>0</v>
      </c>
      <c r="EZ22" s="92">
        <v>0</v>
      </c>
      <c r="FA22" s="92">
        <v>0</v>
      </c>
      <c r="FB22" s="92">
        <v>0</v>
      </c>
      <c r="FC22" s="92">
        <v>0</v>
      </c>
      <c r="FD22" s="92">
        <v>0</v>
      </c>
      <c r="FE22" s="92">
        <v>0</v>
      </c>
      <c r="FF22" s="93">
        <v>0</v>
      </c>
      <c r="FG22" s="47">
        <v>0</v>
      </c>
      <c r="FH22" s="47">
        <v>0</v>
      </c>
      <c r="FI22" s="47">
        <v>0</v>
      </c>
      <c r="FJ22" s="47">
        <v>0</v>
      </c>
      <c r="FK22" s="47">
        <v>0</v>
      </c>
      <c r="FL22" s="47">
        <v>0</v>
      </c>
      <c r="FM22" s="48">
        <v>0</v>
      </c>
      <c r="FN22" s="49">
        <v>0</v>
      </c>
      <c r="FO22" s="49">
        <v>0</v>
      </c>
      <c r="FP22" s="49">
        <v>0</v>
      </c>
      <c r="FQ22" s="49">
        <v>0</v>
      </c>
      <c r="FR22" s="49">
        <v>0</v>
      </c>
      <c r="FS22" s="49">
        <v>0</v>
      </c>
      <c r="FT22" s="58">
        <v>0</v>
      </c>
      <c r="FU22" s="98">
        <v>0</v>
      </c>
      <c r="FV22" s="98">
        <v>0</v>
      </c>
      <c r="FW22" s="98">
        <v>0</v>
      </c>
      <c r="FX22" s="98">
        <v>0</v>
      </c>
      <c r="FY22" s="98">
        <v>0</v>
      </c>
      <c r="FZ22" s="98">
        <v>0</v>
      </c>
      <c r="GA22" s="99">
        <v>0</v>
      </c>
      <c r="GB22" s="108">
        <v>0</v>
      </c>
      <c r="GC22" s="108">
        <v>0</v>
      </c>
      <c r="GD22" s="108">
        <v>0</v>
      </c>
      <c r="GE22" s="108">
        <v>0</v>
      </c>
      <c r="GF22" s="108">
        <v>0</v>
      </c>
      <c r="GG22" s="108">
        <v>0</v>
      </c>
      <c r="GH22" s="109">
        <v>0</v>
      </c>
      <c r="GI22" s="88">
        <v>0</v>
      </c>
      <c r="GJ22" s="88">
        <v>0</v>
      </c>
      <c r="GK22" s="88">
        <v>0</v>
      </c>
      <c r="GL22" s="88">
        <v>0</v>
      </c>
      <c r="GM22" s="88">
        <v>0</v>
      </c>
      <c r="GN22" s="88">
        <v>0</v>
      </c>
      <c r="GO22" s="89">
        <v>0</v>
      </c>
      <c r="GP22" s="96">
        <v>0</v>
      </c>
      <c r="GQ22" s="96">
        <v>0</v>
      </c>
      <c r="GR22" s="96">
        <v>0</v>
      </c>
      <c r="GS22" s="96">
        <v>0</v>
      </c>
      <c r="GT22" s="96">
        <v>0</v>
      </c>
      <c r="GU22" s="96">
        <v>0</v>
      </c>
      <c r="GV22" s="97">
        <v>0</v>
      </c>
      <c r="GW22" s="98">
        <v>0</v>
      </c>
      <c r="GX22" s="98">
        <v>0</v>
      </c>
      <c r="GY22" s="98">
        <v>0</v>
      </c>
      <c r="GZ22" s="98">
        <v>0</v>
      </c>
      <c r="HA22" s="98">
        <v>0</v>
      </c>
      <c r="HB22" s="98">
        <v>0</v>
      </c>
      <c r="HC22" s="99">
        <v>0</v>
      </c>
    </row>
    <row r="23" spans="1:211" s="46" customFormat="1" x14ac:dyDescent="0.3">
      <c r="A23" s="224" t="s">
        <v>165</v>
      </c>
      <c r="B23" s="88">
        <v>0</v>
      </c>
      <c r="C23" s="88">
        <v>0</v>
      </c>
      <c r="D23" s="88">
        <v>0</v>
      </c>
      <c r="E23" s="88">
        <v>0</v>
      </c>
      <c r="F23" s="88">
        <v>0</v>
      </c>
      <c r="G23" s="88">
        <v>0</v>
      </c>
      <c r="H23" s="89">
        <v>0</v>
      </c>
      <c r="I23" s="90">
        <v>0</v>
      </c>
      <c r="J23" s="171">
        <v>0</v>
      </c>
      <c r="K23" s="90">
        <v>20</v>
      </c>
      <c r="L23" s="171" t="s">
        <v>75</v>
      </c>
      <c r="M23" s="90">
        <v>0</v>
      </c>
      <c r="N23" s="90">
        <v>0</v>
      </c>
      <c r="O23" s="160" t="s">
        <v>75</v>
      </c>
      <c r="P23" s="47">
        <v>0</v>
      </c>
      <c r="Q23" s="47">
        <v>0</v>
      </c>
      <c r="R23" s="47">
        <v>0</v>
      </c>
      <c r="S23" s="47">
        <v>0</v>
      </c>
      <c r="T23" s="47">
        <v>0</v>
      </c>
      <c r="U23" s="47">
        <v>0</v>
      </c>
      <c r="V23" s="48">
        <v>0</v>
      </c>
      <c r="W23" s="92">
        <v>0</v>
      </c>
      <c r="X23" s="92">
        <v>0</v>
      </c>
      <c r="Y23" s="92">
        <v>0</v>
      </c>
      <c r="Z23" s="92">
        <v>0</v>
      </c>
      <c r="AA23" s="92">
        <v>0</v>
      </c>
      <c r="AB23" s="92">
        <v>0</v>
      </c>
      <c r="AC23" s="93">
        <v>0</v>
      </c>
      <c r="AD23" s="94">
        <v>0</v>
      </c>
      <c r="AE23" s="94">
        <v>0</v>
      </c>
      <c r="AF23" s="94">
        <v>0</v>
      </c>
      <c r="AG23" s="94">
        <v>0</v>
      </c>
      <c r="AH23" s="94">
        <v>0</v>
      </c>
      <c r="AI23" s="94">
        <v>0</v>
      </c>
      <c r="AJ23" s="95">
        <v>0</v>
      </c>
      <c r="AK23" s="96">
        <v>0</v>
      </c>
      <c r="AL23" s="96">
        <v>0</v>
      </c>
      <c r="AM23" s="96">
        <v>0</v>
      </c>
      <c r="AN23" s="96">
        <v>0</v>
      </c>
      <c r="AO23" s="96">
        <v>0</v>
      </c>
      <c r="AP23" s="96">
        <v>0</v>
      </c>
      <c r="AQ23" s="97">
        <v>0</v>
      </c>
      <c r="AR23" s="98">
        <v>0</v>
      </c>
      <c r="AS23" s="98">
        <v>0</v>
      </c>
      <c r="AT23" s="98">
        <v>0</v>
      </c>
      <c r="AU23" s="98">
        <v>0</v>
      </c>
      <c r="AV23" s="98">
        <v>0</v>
      </c>
      <c r="AW23" s="98">
        <v>0</v>
      </c>
      <c r="AX23" s="99">
        <v>0</v>
      </c>
      <c r="AY23" s="100">
        <v>0</v>
      </c>
      <c r="AZ23" s="100">
        <v>0</v>
      </c>
      <c r="BA23" s="100">
        <v>0</v>
      </c>
      <c r="BB23" s="100">
        <v>0</v>
      </c>
      <c r="BC23" s="100">
        <v>0</v>
      </c>
      <c r="BD23" s="100">
        <v>0</v>
      </c>
      <c r="BE23" s="101">
        <v>0</v>
      </c>
      <c r="BF23" s="52">
        <v>0</v>
      </c>
      <c r="BG23" s="52">
        <v>0</v>
      </c>
      <c r="BH23" s="52">
        <v>0</v>
      </c>
      <c r="BI23" s="52">
        <v>0</v>
      </c>
      <c r="BJ23" s="52">
        <v>0</v>
      </c>
      <c r="BK23" s="52">
        <v>0</v>
      </c>
      <c r="BL23" s="59">
        <v>0</v>
      </c>
      <c r="BM23" s="102">
        <v>0</v>
      </c>
      <c r="BN23" s="102">
        <v>0</v>
      </c>
      <c r="BO23" s="102">
        <v>0</v>
      </c>
      <c r="BP23" s="102">
        <v>0</v>
      </c>
      <c r="BQ23" s="102">
        <v>0</v>
      </c>
      <c r="BR23" s="102">
        <v>0</v>
      </c>
      <c r="BS23" s="103">
        <v>0</v>
      </c>
      <c r="BT23" s="104">
        <v>0</v>
      </c>
      <c r="BU23" s="104">
        <v>0</v>
      </c>
      <c r="BV23" s="104">
        <v>0</v>
      </c>
      <c r="BW23" s="104">
        <v>0</v>
      </c>
      <c r="BX23" s="104">
        <v>0</v>
      </c>
      <c r="BY23" s="104">
        <v>0</v>
      </c>
      <c r="BZ23" s="105">
        <v>0</v>
      </c>
      <c r="CA23" s="106">
        <v>0</v>
      </c>
      <c r="CB23" s="106">
        <v>0</v>
      </c>
      <c r="CC23" s="106">
        <v>0</v>
      </c>
      <c r="CD23" s="106">
        <v>0</v>
      </c>
      <c r="CE23" s="106">
        <v>0</v>
      </c>
      <c r="CF23" s="106">
        <v>0</v>
      </c>
      <c r="CG23" s="107">
        <v>0</v>
      </c>
      <c r="CH23" s="88">
        <v>0</v>
      </c>
      <c r="CI23" s="88">
        <v>0</v>
      </c>
      <c r="CJ23" s="88">
        <v>0</v>
      </c>
      <c r="CK23" s="88">
        <v>0</v>
      </c>
      <c r="CL23" s="88">
        <v>0</v>
      </c>
      <c r="CM23" s="88">
        <v>0</v>
      </c>
      <c r="CN23" s="89">
        <v>0</v>
      </c>
      <c r="CO23" s="108">
        <v>0</v>
      </c>
      <c r="CP23" s="108">
        <v>0</v>
      </c>
      <c r="CQ23" s="108">
        <v>0</v>
      </c>
      <c r="CR23" s="108">
        <v>0</v>
      </c>
      <c r="CS23" s="108">
        <v>0</v>
      </c>
      <c r="CT23" s="108">
        <v>0</v>
      </c>
      <c r="CU23" s="109">
        <v>0</v>
      </c>
      <c r="CV23" s="110">
        <v>0</v>
      </c>
      <c r="CW23" s="110">
        <v>0</v>
      </c>
      <c r="CX23" s="110">
        <v>0</v>
      </c>
      <c r="CY23" s="110">
        <v>0</v>
      </c>
      <c r="CZ23" s="110">
        <v>0</v>
      </c>
      <c r="DA23" s="110">
        <v>0</v>
      </c>
      <c r="DB23" s="111">
        <v>0</v>
      </c>
      <c r="DC23" s="112">
        <v>0</v>
      </c>
      <c r="DD23" s="112">
        <v>0</v>
      </c>
      <c r="DE23" s="112">
        <v>0</v>
      </c>
      <c r="DF23" s="112">
        <v>0</v>
      </c>
      <c r="DG23" s="112">
        <v>0</v>
      </c>
      <c r="DH23" s="112">
        <v>0</v>
      </c>
      <c r="DI23" s="113">
        <v>0</v>
      </c>
      <c r="DJ23" s="47">
        <v>0</v>
      </c>
      <c r="DK23" s="47">
        <v>0</v>
      </c>
      <c r="DL23" s="47">
        <v>0</v>
      </c>
      <c r="DM23" s="47">
        <v>0</v>
      </c>
      <c r="DN23" s="47">
        <v>0</v>
      </c>
      <c r="DO23" s="47">
        <v>0</v>
      </c>
      <c r="DP23" s="48">
        <v>0</v>
      </c>
      <c r="DQ23" s="96">
        <v>0</v>
      </c>
      <c r="DR23" s="96">
        <v>0</v>
      </c>
      <c r="DS23" s="96">
        <v>0</v>
      </c>
      <c r="DT23" s="96">
        <v>0</v>
      </c>
      <c r="DU23" s="96">
        <v>0</v>
      </c>
      <c r="DV23" s="96">
        <v>0</v>
      </c>
      <c r="DW23" s="97">
        <v>0</v>
      </c>
      <c r="DX23" s="114">
        <v>0</v>
      </c>
      <c r="DY23" s="114">
        <v>0</v>
      </c>
      <c r="DZ23" s="114">
        <v>0</v>
      </c>
      <c r="EA23" s="114">
        <v>0</v>
      </c>
      <c r="EB23" s="114">
        <v>0</v>
      </c>
      <c r="EC23" s="114">
        <v>0</v>
      </c>
      <c r="ED23" s="115">
        <v>0</v>
      </c>
      <c r="EE23" s="88">
        <v>0</v>
      </c>
      <c r="EF23" s="88">
        <v>0</v>
      </c>
      <c r="EG23" s="88">
        <v>0</v>
      </c>
      <c r="EH23" s="88">
        <v>0</v>
      </c>
      <c r="EI23" s="88">
        <v>0</v>
      </c>
      <c r="EJ23" s="88">
        <v>0</v>
      </c>
      <c r="EK23" s="89">
        <v>0</v>
      </c>
      <c r="EL23" s="112">
        <v>0</v>
      </c>
      <c r="EM23" s="112">
        <v>0</v>
      </c>
      <c r="EN23" s="112">
        <v>0</v>
      </c>
      <c r="EO23" s="112">
        <v>0</v>
      </c>
      <c r="EP23" s="112">
        <v>0</v>
      </c>
      <c r="EQ23" s="112">
        <v>0</v>
      </c>
      <c r="ER23" s="113">
        <v>0</v>
      </c>
      <c r="ES23" s="116">
        <v>0</v>
      </c>
      <c r="ET23" s="116">
        <v>0</v>
      </c>
      <c r="EU23" s="116">
        <v>0</v>
      </c>
      <c r="EV23" s="116">
        <v>0</v>
      </c>
      <c r="EW23" s="116">
        <v>0</v>
      </c>
      <c r="EX23" s="116">
        <v>0</v>
      </c>
      <c r="EY23" s="117">
        <v>0</v>
      </c>
      <c r="EZ23" s="92">
        <v>0</v>
      </c>
      <c r="FA23" s="92">
        <v>0</v>
      </c>
      <c r="FB23" s="92">
        <v>0</v>
      </c>
      <c r="FC23" s="92">
        <v>0</v>
      </c>
      <c r="FD23" s="92">
        <v>0</v>
      </c>
      <c r="FE23" s="92">
        <v>0</v>
      </c>
      <c r="FF23" s="93">
        <v>0</v>
      </c>
      <c r="FG23" s="47">
        <v>0</v>
      </c>
      <c r="FH23" s="47">
        <v>0</v>
      </c>
      <c r="FI23" s="47">
        <v>0</v>
      </c>
      <c r="FJ23" s="47">
        <v>0</v>
      </c>
      <c r="FK23" s="47">
        <v>0</v>
      </c>
      <c r="FL23" s="47">
        <v>0</v>
      </c>
      <c r="FM23" s="48">
        <v>0</v>
      </c>
      <c r="FN23" s="49">
        <v>0</v>
      </c>
      <c r="FO23" s="49">
        <v>0</v>
      </c>
      <c r="FP23" s="49">
        <v>0</v>
      </c>
      <c r="FQ23" s="49">
        <v>0</v>
      </c>
      <c r="FR23" s="49">
        <v>0</v>
      </c>
      <c r="FS23" s="49">
        <v>0</v>
      </c>
      <c r="FT23" s="58">
        <v>0</v>
      </c>
      <c r="FU23" s="98">
        <v>0</v>
      </c>
      <c r="FV23" s="98">
        <v>0</v>
      </c>
      <c r="FW23" s="98">
        <v>0</v>
      </c>
      <c r="FX23" s="98">
        <v>0</v>
      </c>
      <c r="FY23" s="98">
        <v>0</v>
      </c>
      <c r="FZ23" s="98">
        <v>0</v>
      </c>
      <c r="GA23" s="99">
        <v>0</v>
      </c>
      <c r="GB23" s="108">
        <v>0</v>
      </c>
      <c r="GC23" s="108">
        <v>0</v>
      </c>
      <c r="GD23" s="108">
        <v>0</v>
      </c>
      <c r="GE23" s="108">
        <v>0</v>
      </c>
      <c r="GF23" s="108">
        <v>0</v>
      </c>
      <c r="GG23" s="108">
        <v>0</v>
      </c>
      <c r="GH23" s="109">
        <v>0</v>
      </c>
      <c r="GI23" s="88">
        <v>0</v>
      </c>
      <c r="GJ23" s="88">
        <v>0</v>
      </c>
      <c r="GK23" s="88">
        <v>0</v>
      </c>
      <c r="GL23" s="88">
        <v>0</v>
      </c>
      <c r="GM23" s="88">
        <v>0</v>
      </c>
      <c r="GN23" s="88">
        <v>0</v>
      </c>
      <c r="GO23" s="89">
        <v>0</v>
      </c>
      <c r="GP23" s="96">
        <v>0</v>
      </c>
      <c r="GQ23" s="96">
        <v>0</v>
      </c>
      <c r="GR23" s="96">
        <v>0</v>
      </c>
      <c r="GS23" s="96">
        <v>0</v>
      </c>
      <c r="GT23" s="96">
        <v>0</v>
      </c>
      <c r="GU23" s="96">
        <v>0</v>
      </c>
      <c r="GV23" s="97">
        <v>0</v>
      </c>
      <c r="GW23" s="98">
        <v>0</v>
      </c>
      <c r="GX23" s="98">
        <v>0</v>
      </c>
      <c r="GY23" s="98">
        <v>0</v>
      </c>
      <c r="GZ23" s="98">
        <v>0</v>
      </c>
      <c r="HA23" s="98">
        <v>0</v>
      </c>
      <c r="HB23" s="98">
        <v>0</v>
      </c>
      <c r="HC23" s="99">
        <v>0</v>
      </c>
    </row>
    <row r="24" spans="1:211" s="46" customFormat="1" x14ac:dyDescent="0.3">
      <c r="A24" s="224" t="s">
        <v>166</v>
      </c>
      <c r="B24" s="88">
        <v>0</v>
      </c>
      <c r="C24" s="88">
        <v>0</v>
      </c>
      <c r="D24" s="88">
        <v>56</v>
      </c>
      <c r="E24" s="88" t="s">
        <v>167</v>
      </c>
      <c r="F24" s="88">
        <v>0</v>
      </c>
      <c r="G24" s="88">
        <v>0</v>
      </c>
      <c r="H24" s="89" t="s">
        <v>167</v>
      </c>
      <c r="I24" s="90">
        <v>0</v>
      </c>
      <c r="J24" s="171">
        <v>0</v>
      </c>
      <c r="K24" s="90">
        <v>21</v>
      </c>
      <c r="L24" s="171" t="s">
        <v>168</v>
      </c>
      <c r="M24" s="90">
        <v>0</v>
      </c>
      <c r="N24" s="90">
        <v>0</v>
      </c>
      <c r="O24" s="160" t="s">
        <v>168</v>
      </c>
      <c r="P24" s="47">
        <v>0</v>
      </c>
      <c r="Q24" s="47">
        <v>0</v>
      </c>
      <c r="R24" s="47">
        <v>0</v>
      </c>
      <c r="S24" s="47">
        <v>0</v>
      </c>
      <c r="T24" s="47">
        <v>0</v>
      </c>
      <c r="U24" s="47">
        <v>0</v>
      </c>
      <c r="V24" s="48">
        <v>0</v>
      </c>
      <c r="W24" s="92">
        <v>0</v>
      </c>
      <c r="X24" s="92">
        <v>0</v>
      </c>
      <c r="Y24" s="92">
        <v>0</v>
      </c>
      <c r="Z24" s="92">
        <v>0</v>
      </c>
      <c r="AA24" s="92">
        <v>0</v>
      </c>
      <c r="AB24" s="92">
        <v>0</v>
      </c>
      <c r="AC24" s="93">
        <v>0</v>
      </c>
      <c r="AD24" s="94">
        <v>0</v>
      </c>
      <c r="AE24" s="94">
        <v>0</v>
      </c>
      <c r="AF24" s="94">
        <v>0</v>
      </c>
      <c r="AG24" s="94">
        <v>0</v>
      </c>
      <c r="AH24" s="94">
        <v>0</v>
      </c>
      <c r="AI24" s="94">
        <v>0</v>
      </c>
      <c r="AJ24" s="95">
        <v>0</v>
      </c>
      <c r="AK24" s="96">
        <v>0</v>
      </c>
      <c r="AL24" s="96">
        <v>0</v>
      </c>
      <c r="AM24" s="96">
        <v>0</v>
      </c>
      <c r="AN24" s="96">
        <v>0</v>
      </c>
      <c r="AO24" s="96">
        <v>0</v>
      </c>
      <c r="AP24" s="96">
        <v>0</v>
      </c>
      <c r="AQ24" s="97">
        <v>0</v>
      </c>
      <c r="AR24" s="98">
        <v>0</v>
      </c>
      <c r="AS24" s="98">
        <v>0</v>
      </c>
      <c r="AT24" s="98">
        <v>0</v>
      </c>
      <c r="AU24" s="98">
        <v>0</v>
      </c>
      <c r="AV24" s="98">
        <v>0</v>
      </c>
      <c r="AW24" s="98">
        <v>0</v>
      </c>
      <c r="AX24" s="99">
        <v>0</v>
      </c>
      <c r="AY24" s="100">
        <v>0</v>
      </c>
      <c r="AZ24" s="100">
        <v>0</v>
      </c>
      <c r="BA24" s="100">
        <v>0</v>
      </c>
      <c r="BB24" s="100">
        <v>0</v>
      </c>
      <c r="BC24" s="100">
        <v>0</v>
      </c>
      <c r="BD24" s="100">
        <v>0</v>
      </c>
      <c r="BE24" s="101">
        <v>0</v>
      </c>
      <c r="BF24" s="52">
        <v>0</v>
      </c>
      <c r="BG24" s="52">
        <v>0</v>
      </c>
      <c r="BH24" s="52">
        <v>0</v>
      </c>
      <c r="BI24" s="52">
        <v>0</v>
      </c>
      <c r="BJ24" s="52">
        <v>0</v>
      </c>
      <c r="BK24" s="52">
        <v>0</v>
      </c>
      <c r="BL24" s="59">
        <v>0</v>
      </c>
      <c r="BM24" s="102">
        <v>0</v>
      </c>
      <c r="BN24" s="102">
        <v>0</v>
      </c>
      <c r="BO24" s="102">
        <v>0</v>
      </c>
      <c r="BP24" s="102">
        <v>0</v>
      </c>
      <c r="BQ24" s="102">
        <v>0</v>
      </c>
      <c r="BR24" s="102">
        <v>0</v>
      </c>
      <c r="BS24" s="103">
        <v>0</v>
      </c>
      <c r="BT24" s="104">
        <v>0</v>
      </c>
      <c r="BU24" s="104">
        <v>0</v>
      </c>
      <c r="BV24" s="104">
        <v>0</v>
      </c>
      <c r="BW24" s="104">
        <v>0</v>
      </c>
      <c r="BX24" s="104">
        <v>0</v>
      </c>
      <c r="BY24" s="104">
        <v>0</v>
      </c>
      <c r="BZ24" s="105">
        <v>0</v>
      </c>
      <c r="CA24" s="106">
        <v>0</v>
      </c>
      <c r="CB24" s="106">
        <v>0</v>
      </c>
      <c r="CC24" s="106">
        <v>0</v>
      </c>
      <c r="CD24" s="106">
        <v>0</v>
      </c>
      <c r="CE24" s="106">
        <v>0</v>
      </c>
      <c r="CF24" s="106">
        <v>0</v>
      </c>
      <c r="CG24" s="107">
        <v>0</v>
      </c>
      <c r="CH24" s="88">
        <v>0</v>
      </c>
      <c r="CI24" s="88">
        <v>0</v>
      </c>
      <c r="CJ24" s="88">
        <v>0</v>
      </c>
      <c r="CK24" s="88">
        <v>0</v>
      </c>
      <c r="CL24" s="88">
        <v>0</v>
      </c>
      <c r="CM24" s="88">
        <v>0</v>
      </c>
      <c r="CN24" s="89">
        <v>0</v>
      </c>
      <c r="CO24" s="108">
        <v>0</v>
      </c>
      <c r="CP24" s="108">
        <v>0</v>
      </c>
      <c r="CQ24" s="108">
        <v>0</v>
      </c>
      <c r="CR24" s="108">
        <v>0</v>
      </c>
      <c r="CS24" s="108">
        <v>0</v>
      </c>
      <c r="CT24" s="108">
        <v>0</v>
      </c>
      <c r="CU24" s="109">
        <v>0</v>
      </c>
      <c r="CV24" s="110">
        <v>0</v>
      </c>
      <c r="CW24" s="110">
        <v>0</v>
      </c>
      <c r="CX24" s="110">
        <v>0</v>
      </c>
      <c r="CY24" s="110">
        <v>0</v>
      </c>
      <c r="CZ24" s="110">
        <v>0</v>
      </c>
      <c r="DA24" s="110">
        <v>0</v>
      </c>
      <c r="DB24" s="111">
        <v>0</v>
      </c>
      <c r="DC24" s="112">
        <v>0</v>
      </c>
      <c r="DD24" s="112">
        <v>0</v>
      </c>
      <c r="DE24" s="112">
        <v>0</v>
      </c>
      <c r="DF24" s="112">
        <v>0</v>
      </c>
      <c r="DG24" s="112">
        <v>0</v>
      </c>
      <c r="DH24" s="112">
        <v>0</v>
      </c>
      <c r="DI24" s="113">
        <v>0</v>
      </c>
      <c r="DJ24" s="47">
        <v>0</v>
      </c>
      <c r="DK24" s="47">
        <v>0</v>
      </c>
      <c r="DL24" s="47">
        <v>0</v>
      </c>
      <c r="DM24" s="47">
        <v>0</v>
      </c>
      <c r="DN24" s="47">
        <v>0</v>
      </c>
      <c r="DO24" s="47">
        <v>0</v>
      </c>
      <c r="DP24" s="48">
        <v>0</v>
      </c>
      <c r="DQ24" s="96">
        <v>0</v>
      </c>
      <c r="DR24" s="96">
        <v>0</v>
      </c>
      <c r="DS24" s="96">
        <v>0</v>
      </c>
      <c r="DT24" s="96">
        <v>0</v>
      </c>
      <c r="DU24" s="96">
        <v>0</v>
      </c>
      <c r="DV24" s="96">
        <v>0</v>
      </c>
      <c r="DW24" s="97">
        <v>0</v>
      </c>
      <c r="DX24" s="114">
        <v>0</v>
      </c>
      <c r="DY24" s="114">
        <v>0</v>
      </c>
      <c r="DZ24" s="114">
        <v>0</v>
      </c>
      <c r="EA24" s="114">
        <v>0</v>
      </c>
      <c r="EB24" s="114">
        <v>0</v>
      </c>
      <c r="EC24" s="114">
        <v>0</v>
      </c>
      <c r="ED24" s="115">
        <v>0</v>
      </c>
      <c r="EE24" s="88">
        <v>0</v>
      </c>
      <c r="EF24" s="88">
        <v>0</v>
      </c>
      <c r="EG24" s="88">
        <v>0</v>
      </c>
      <c r="EH24" s="88">
        <v>0</v>
      </c>
      <c r="EI24" s="88">
        <v>0</v>
      </c>
      <c r="EJ24" s="88">
        <v>0</v>
      </c>
      <c r="EK24" s="89">
        <v>0</v>
      </c>
      <c r="EL24" s="112">
        <v>0</v>
      </c>
      <c r="EM24" s="112">
        <v>0</v>
      </c>
      <c r="EN24" s="112">
        <v>0</v>
      </c>
      <c r="EO24" s="112">
        <v>0</v>
      </c>
      <c r="EP24" s="112">
        <v>0</v>
      </c>
      <c r="EQ24" s="112">
        <v>0</v>
      </c>
      <c r="ER24" s="113">
        <v>0</v>
      </c>
      <c r="ES24" s="116">
        <v>0</v>
      </c>
      <c r="ET24" s="116">
        <v>0</v>
      </c>
      <c r="EU24" s="116">
        <v>0</v>
      </c>
      <c r="EV24" s="116">
        <v>0</v>
      </c>
      <c r="EW24" s="116">
        <v>0</v>
      </c>
      <c r="EX24" s="116">
        <v>0</v>
      </c>
      <c r="EY24" s="117">
        <v>0</v>
      </c>
      <c r="EZ24" s="92">
        <v>0</v>
      </c>
      <c r="FA24" s="92">
        <v>0</v>
      </c>
      <c r="FB24" s="92">
        <v>0</v>
      </c>
      <c r="FC24" s="92">
        <v>0</v>
      </c>
      <c r="FD24" s="92">
        <v>0</v>
      </c>
      <c r="FE24" s="92">
        <v>0</v>
      </c>
      <c r="FF24" s="93">
        <v>0</v>
      </c>
      <c r="FG24" s="47">
        <v>0</v>
      </c>
      <c r="FH24" s="47">
        <v>0</v>
      </c>
      <c r="FI24" s="47">
        <v>0</v>
      </c>
      <c r="FJ24" s="47">
        <v>0</v>
      </c>
      <c r="FK24" s="47">
        <v>0</v>
      </c>
      <c r="FL24" s="47">
        <v>0</v>
      </c>
      <c r="FM24" s="48">
        <v>0</v>
      </c>
      <c r="FN24" s="49">
        <v>0</v>
      </c>
      <c r="FO24" s="49">
        <v>0</v>
      </c>
      <c r="FP24" s="49">
        <v>0</v>
      </c>
      <c r="FQ24" s="49">
        <v>0</v>
      </c>
      <c r="FR24" s="49">
        <v>0</v>
      </c>
      <c r="FS24" s="49">
        <v>0</v>
      </c>
      <c r="FT24" s="58">
        <v>0</v>
      </c>
      <c r="FU24" s="98">
        <v>0</v>
      </c>
      <c r="FV24" s="98">
        <v>0</v>
      </c>
      <c r="FW24" s="98">
        <v>0</v>
      </c>
      <c r="FX24" s="98">
        <v>0</v>
      </c>
      <c r="FY24" s="98">
        <v>0</v>
      </c>
      <c r="FZ24" s="98">
        <v>0</v>
      </c>
      <c r="GA24" s="99">
        <v>0</v>
      </c>
      <c r="GB24" s="108">
        <v>0</v>
      </c>
      <c r="GC24" s="108">
        <v>0</v>
      </c>
      <c r="GD24" s="108">
        <v>0</v>
      </c>
      <c r="GE24" s="108">
        <v>0</v>
      </c>
      <c r="GF24" s="108">
        <v>0</v>
      </c>
      <c r="GG24" s="108">
        <v>0</v>
      </c>
      <c r="GH24" s="109">
        <v>0</v>
      </c>
      <c r="GI24" s="88">
        <v>0</v>
      </c>
      <c r="GJ24" s="88">
        <v>0</v>
      </c>
      <c r="GK24" s="88">
        <v>0</v>
      </c>
      <c r="GL24" s="88">
        <v>0</v>
      </c>
      <c r="GM24" s="88">
        <v>0</v>
      </c>
      <c r="GN24" s="88">
        <v>0</v>
      </c>
      <c r="GO24" s="89">
        <v>0</v>
      </c>
      <c r="GP24" s="96">
        <v>0</v>
      </c>
      <c r="GQ24" s="96">
        <v>0</v>
      </c>
      <c r="GR24" s="96">
        <v>0</v>
      </c>
      <c r="GS24" s="96">
        <v>0</v>
      </c>
      <c r="GT24" s="96">
        <v>0</v>
      </c>
      <c r="GU24" s="96">
        <v>0</v>
      </c>
      <c r="GV24" s="97">
        <v>0</v>
      </c>
      <c r="GW24" s="98">
        <v>0</v>
      </c>
      <c r="GX24" s="98">
        <v>0</v>
      </c>
      <c r="GY24" s="98">
        <v>0</v>
      </c>
      <c r="GZ24" s="98">
        <v>0</v>
      </c>
      <c r="HA24" s="98">
        <v>0</v>
      </c>
      <c r="HB24" s="98">
        <v>0</v>
      </c>
      <c r="HC24" s="99">
        <v>0</v>
      </c>
    </row>
    <row r="25" spans="1:211" s="46" customFormat="1" x14ac:dyDescent="0.3">
      <c r="A25" s="224" t="s">
        <v>169</v>
      </c>
      <c r="B25" s="88">
        <v>0</v>
      </c>
      <c r="C25" s="88">
        <v>0</v>
      </c>
      <c r="D25" s="88">
        <v>195</v>
      </c>
      <c r="E25" s="88" t="s">
        <v>170</v>
      </c>
      <c r="F25" s="88">
        <v>0</v>
      </c>
      <c r="G25" s="88">
        <v>0</v>
      </c>
      <c r="H25" s="89" t="s">
        <v>170</v>
      </c>
      <c r="I25" s="90">
        <v>0</v>
      </c>
      <c r="J25" s="171">
        <v>0</v>
      </c>
      <c r="K25" s="90">
        <v>0</v>
      </c>
      <c r="L25" s="171">
        <v>0</v>
      </c>
      <c r="M25" s="90">
        <v>0</v>
      </c>
      <c r="N25" s="90">
        <v>0</v>
      </c>
      <c r="O25" s="160">
        <v>0</v>
      </c>
      <c r="P25" s="47">
        <v>0</v>
      </c>
      <c r="Q25" s="47">
        <v>0</v>
      </c>
      <c r="R25" s="47">
        <v>0</v>
      </c>
      <c r="S25" s="47">
        <v>0</v>
      </c>
      <c r="T25" s="47">
        <v>0</v>
      </c>
      <c r="U25" s="47">
        <v>0</v>
      </c>
      <c r="V25" s="48">
        <v>0</v>
      </c>
      <c r="W25" s="92">
        <v>0</v>
      </c>
      <c r="X25" s="92">
        <v>0</v>
      </c>
      <c r="Y25" s="92">
        <v>0</v>
      </c>
      <c r="Z25" s="92">
        <v>0</v>
      </c>
      <c r="AA25" s="92">
        <v>0</v>
      </c>
      <c r="AB25" s="92">
        <v>0</v>
      </c>
      <c r="AC25" s="93">
        <v>0</v>
      </c>
      <c r="AD25" s="94">
        <v>0</v>
      </c>
      <c r="AE25" s="94">
        <v>0</v>
      </c>
      <c r="AF25" s="94">
        <v>0</v>
      </c>
      <c r="AG25" s="94">
        <v>0</v>
      </c>
      <c r="AH25" s="94">
        <v>0</v>
      </c>
      <c r="AI25" s="94">
        <v>0</v>
      </c>
      <c r="AJ25" s="95">
        <v>0</v>
      </c>
      <c r="AK25" s="96">
        <v>0</v>
      </c>
      <c r="AL25" s="96">
        <v>0</v>
      </c>
      <c r="AM25" s="96">
        <v>0</v>
      </c>
      <c r="AN25" s="96">
        <v>0</v>
      </c>
      <c r="AO25" s="96">
        <v>0</v>
      </c>
      <c r="AP25" s="96">
        <v>0</v>
      </c>
      <c r="AQ25" s="97">
        <v>0</v>
      </c>
      <c r="AR25" s="98">
        <v>0</v>
      </c>
      <c r="AS25" s="98">
        <v>0</v>
      </c>
      <c r="AT25" s="98">
        <v>0</v>
      </c>
      <c r="AU25" s="98">
        <v>0</v>
      </c>
      <c r="AV25" s="98">
        <v>0</v>
      </c>
      <c r="AW25" s="98">
        <v>0</v>
      </c>
      <c r="AX25" s="99">
        <v>0</v>
      </c>
      <c r="AY25" s="100">
        <v>0</v>
      </c>
      <c r="AZ25" s="100">
        <v>0</v>
      </c>
      <c r="BA25" s="100">
        <v>0</v>
      </c>
      <c r="BB25" s="100">
        <v>0</v>
      </c>
      <c r="BC25" s="100">
        <v>0</v>
      </c>
      <c r="BD25" s="100">
        <v>0</v>
      </c>
      <c r="BE25" s="101">
        <v>0</v>
      </c>
      <c r="BF25" s="52">
        <v>0</v>
      </c>
      <c r="BG25" s="52">
        <v>0</v>
      </c>
      <c r="BH25" s="52">
        <v>0</v>
      </c>
      <c r="BI25" s="52">
        <v>0</v>
      </c>
      <c r="BJ25" s="52">
        <v>0</v>
      </c>
      <c r="BK25" s="52">
        <v>0</v>
      </c>
      <c r="BL25" s="59">
        <v>0</v>
      </c>
      <c r="BM25" s="102">
        <v>0</v>
      </c>
      <c r="BN25" s="102">
        <v>0</v>
      </c>
      <c r="BO25" s="102">
        <v>0</v>
      </c>
      <c r="BP25" s="102">
        <v>0</v>
      </c>
      <c r="BQ25" s="102">
        <v>0</v>
      </c>
      <c r="BR25" s="102">
        <v>0</v>
      </c>
      <c r="BS25" s="103">
        <v>0</v>
      </c>
      <c r="BT25" s="104">
        <v>0</v>
      </c>
      <c r="BU25" s="104">
        <v>0</v>
      </c>
      <c r="BV25" s="104">
        <v>0</v>
      </c>
      <c r="BW25" s="104">
        <v>0</v>
      </c>
      <c r="BX25" s="104">
        <v>0</v>
      </c>
      <c r="BY25" s="104">
        <v>0</v>
      </c>
      <c r="BZ25" s="105">
        <v>0</v>
      </c>
      <c r="CA25" s="106">
        <v>0</v>
      </c>
      <c r="CB25" s="106">
        <v>0</v>
      </c>
      <c r="CC25" s="106">
        <v>0</v>
      </c>
      <c r="CD25" s="106">
        <v>0</v>
      </c>
      <c r="CE25" s="106">
        <v>0</v>
      </c>
      <c r="CF25" s="106">
        <v>0</v>
      </c>
      <c r="CG25" s="107">
        <v>0</v>
      </c>
      <c r="CH25" s="88">
        <v>0</v>
      </c>
      <c r="CI25" s="88">
        <v>0</v>
      </c>
      <c r="CJ25" s="88">
        <v>0</v>
      </c>
      <c r="CK25" s="88">
        <v>0</v>
      </c>
      <c r="CL25" s="88">
        <v>0</v>
      </c>
      <c r="CM25" s="88">
        <v>0</v>
      </c>
      <c r="CN25" s="89">
        <v>0</v>
      </c>
      <c r="CO25" s="108">
        <v>0</v>
      </c>
      <c r="CP25" s="108">
        <v>0</v>
      </c>
      <c r="CQ25" s="108">
        <v>0</v>
      </c>
      <c r="CR25" s="108">
        <v>0</v>
      </c>
      <c r="CS25" s="108">
        <v>0</v>
      </c>
      <c r="CT25" s="108">
        <v>0</v>
      </c>
      <c r="CU25" s="109">
        <v>0</v>
      </c>
      <c r="CV25" s="110">
        <v>0</v>
      </c>
      <c r="CW25" s="110">
        <v>0</v>
      </c>
      <c r="CX25" s="110">
        <v>0</v>
      </c>
      <c r="CY25" s="110">
        <v>0</v>
      </c>
      <c r="CZ25" s="110">
        <v>0</v>
      </c>
      <c r="DA25" s="110">
        <v>0</v>
      </c>
      <c r="DB25" s="111">
        <v>0</v>
      </c>
      <c r="DC25" s="112">
        <v>0</v>
      </c>
      <c r="DD25" s="112">
        <v>0</v>
      </c>
      <c r="DE25" s="112">
        <v>102</v>
      </c>
      <c r="DF25" s="112" t="s">
        <v>171</v>
      </c>
      <c r="DG25" s="112">
        <v>0</v>
      </c>
      <c r="DH25" s="112">
        <v>0</v>
      </c>
      <c r="DI25" s="113" t="s">
        <v>171</v>
      </c>
      <c r="DJ25" s="47">
        <v>0</v>
      </c>
      <c r="DK25" s="47">
        <v>0</v>
      </c>
      <c r="DL25" s="47">
        <v>0</v>
      </c>
      <c r="DM25" s="47">
        <v>0</v>
      </c>
      <c r="DN25" s="47">
        <v>0</v>
      </c>
      <c r="DO25" s="47">
        <v>0</v>
      </c>
      <c r="DP25" s="48">
        <v>0</v>
      </c>
      <c r="DQ25" s="96">
        <v>0</v>
      </c>
      <c r="DR25" s="96">
        <v>0</v>
      </c>
      <c r="DS25" s="96">
        <v>0</v>
      </c>
      <c r="DT25" s="96">
        <v>0</v>
      </c>
      <c r="DU25" s="96">
        <v>0</v>
      </c>
      <c r="DV25" s="96">
        <v>0</v>
      </c>
      <c r="DW25" s="97">
        <v>0</v>
      </c>
      <c r="DX25" s="114">
        <v>0</v>
      </c>
      <c r="DY25" s="114">
        <v>0</v>
      </c>
      <c r="DZ25" s="114">
        <v>0</v>
      </c>
      <c r="EA25" s="114">
        <v>0</v>
      </c>
      <c r="EB25" s="114">
        <v>0</v>
      </c>
      <c r="EC25" s="114">
        <v>0</v>
      </c>
      <c r="ED25" s="115">
        <v>0</v>
      </c>
      <c r="EE25" s="88">
        <v>0</v>
      </c>
      <c r="EF25" s="88">
        <v>0</v>
      </c>
      <c r="EG25" s="88">
        <v>0</v>
      </c>
      <c r="EH25" s="88">
        <v>0</v>
      </c>
      <c r="EI25" s="88">
        <v>0</v>
      </c>
      <c r="EJ25" s="88">
        <v>0</v>
      </c>
      <c r="EK25" s="89">
        <v>0</v>
      </c>
      <c r="EL25" s="112">
        <v>0</v>
      </c>
      <c r="EM25" s="112">
        <v>0</v>
      </c>
      <c r="EN25" s="112">
        <v>0</v>
      </c>
      <c r="EO25" s="112">
        <v>0</v>
      </c>
      <c r="EP25" s="112">
        <v>0</v>
      </c>
      <c r="EQ25" s="112">
        <v>0</v>
      </c>
      <c r="ER25" s="113">
        <v>0</v>
      </c>
      <c r="ES25" s="116">
        <v>0</v>
      </c>
      <c r="ET25" s="116">
        <v>0</v>
      </c>
      <c r="EU25" s="116">
        <v>0</v>
      </c>
      <c r="EV25" s="116">
        <v>0</v>
      </c>
      <c r="EW25" s="116">
        <v>0</v>
      </c>
      <c r="EX25" s="116">
        <v>0</v>
      </c>
      <c r="EY25" s="117">
        <v>0</v>
      </c>
      <c r="EZ25" s="92">
        <v>0</v>
      </c>
      <c r="FA25" s="92">
        <v>0</v>
      </c>
      <c r="FB25" s="92">
        <v>0</v>
      </c>
      <c r="FC25" s="92">
        <v>0</v>
      </c>
      <c r="FD25" s="92">
        <v>0</v>
      </c>
      <c r="FE25" s="92">
        <v>0</v>
      </c>
      <c r="FF25" s="93">
        <v>0</v>
      </c>
      <c r="FG25" s="47">
        <v>0</v>
      </c>
      <c r="FH25" s="47">
        <v>0</v>
      </c>
      <c r="FI25" s="47">
        <v>0</v>
      </c>
      <c r="FJ25" s="47">
        <v>0</v>
      </c>
      <c r="FK25" s="47">
        <v>0</v>
      </c>
      <c r="FL25" s="47">
        <v>0</v>
      </c>
      <c r="FM25" s="48">
        <v>0</v>
      </c>
      <c r="FN25" s="49">
        <v>0</v>
      </c>
      <c r="FO25" s="49">
        <v>0</v>
      </c>
      <c r="FP25" s="49">
        <v>0</v>
      </c>
      <c r="FQ25" s="49">
        <v>0</v>
      </c>
      <c r="FR25" s="49">
        <v>0</v>
      </c>
      <c r="FS25" s="49">
        <v>0</v>
      </c>
      <c r="FT25" s="58">
        <v>0</v>
      </c>
      <c r="FU25" s="98">
        <v>0</v>
      </c>
      <c r="FV25" s="98">
        <v>0</v>
      </c>
      <c r="FW25" s="98">
        <v>0</v>
      </c>
      <c r="FX25" s="98">
        <v>0</v>
      </c>
      <c r="FY25" s="98">
        <v>0</v>
      </c>
      <c r="FZ25" s="98">
        <v>0</v>
      </c>
      <c r="GA25" s="99">
        <v>0</v>
      </c>
      <c r="GB25" s="108">
        <v>0</v>
      </c>
      <c r="GC25" s="108">
        <v>0</v>
      </c>
      <c r="GD25" s="108">
        <v>0</v>
      </c>
      <c r="GE25" s="108">
        <v>0</v>
      </c>
      <c r="GF25" s="108">
        <v>0</v>
      </c>
      <c r="GG25" s="108">
        <v>0</v>
      </c>
      <c r="GH25" s="109">
        <v>0</v>
      </c>
      <c r="GI25" s="88">
        <v>0</v>
      </c>
      <c r="GJ25" s="88">
        <v>0</v>
      </c>
      <c r="GK25" s="88">
        <v>0</v>
      </c>
      <c r="GL25" s="88">
        <v>0</v>
      </c>
      <c r="GM25" s="88">
        <v>0</v>
      </c>
      <c r="GN25" s="88">
        <v>0</v>
      </c>
      <c r="GO25" s="89">
        <v>0</v>
      </c>
      <c r="GP25" s="96">
        <v>0</v>
      </c>
      <c r="GQ25" s="96">
        <v>0</v>
      </c>
      <c r="GR25" s="96">
        <v>0</v>
      </c>
      <c r="GS25" s="96">
        <v>0</v>
      </c>
      <c r="GT25" s="96">
        <v>0</v>
      </c>
      <c r="GU25" s="96">
        <v>0</v>
      </c>
      <c r="GV25" s="97">
        <v>0</v>
      </c>
      <c r="GW25" s="98">
        <v>0</v>
      </c>
      <c r="GX25" s="98">
        <v>0</v>
      </c>
      <c r="GY25" s="98">
        <v>0</v>
      </c>
      <c r="GZ25" s="98">
        <v>0</v>
      </c>
      <c r="HA25" s="98">
        <v>0</v>
      </c>
      <c r="HB25" s="98">
        <v>0</v>
      </c>
      <c r="HC25" s="99">
        <v>0</v>
      </c>
    </row>
    <row r="26" spans="1:211" s="46" customFormat="1" x14ac:dyDescent="0.3">
      <c r="A26" s="224" t="s">
        <v>172</v>
      </c>
      <c r="B26" s="88">
        <v>114</v>
      </c>
      <c r="C26" s="88" t="s">
        <v>348</v>
      </c>
      <c r="D26" s="88">
        <v>1370</v>
      </c>
      <c r="E26" s="88" t="s">
        <v>347</v>
      </c>
      <c r="F26" s="88">
        <v>3</v>
      </c>
      <c r="G26" s="88" t="s">
        <v>346</v>
      </c>
      <c r="H26" s="89" t="s">
        <v>174</v>
      </c>
      <c r="I26" s="90">
        <v>0</v>
      </c>
      <c r="J26" s="171">
        <v>0</v>
      </c>
      <c r="K26" s="90">
        <v>51</v>
      </c>
      <c r="L26" s="171" t="s">
        <v>371</v>
      </c>
      <c r="M26" s="90">
        <v>39</v>
      </c>
      <c r="N26" s="90" t="s">
        <v>370</v>
      </c>
      <c r="O26" s="160" t="s">
        <v>175</v>
      </c>
      <c r="P26" s="47">
        <v>0</v>
      </c>
      <c r="Q26" s="47">
        <v>0</v>
      </c>
      <c r="R26" s="47">
        <v>0</v>
      </c>
      <c r="S26" s="47">
        <v>0</v>
      </c>
      <c r="T26" s="47">
        <v>0</v>
      </c>
      <c r="U26" s="47">
        <v>0</v>
      </c>
      <c r="V26" s="48">
        <v>0</v>
      </c>
      <c r="W26" s="92">
        <v>0</v>
      </c>
      <c r="X26" s="92">
        <v>0</v>
      </c>
      <c r="Y26" s="92">
        <v>254</v>
      </c>
      <c r="Z26" s="92" t="s">
        <v>395</v>
      </c>
      <c r="AA26" s="92">
        <v>87</v>
      </c>
      <c r="AB26" s="124" t="s">
        <v>394</v>
      </c>
      <c r="AC26" s="93" t="s">
        <v>176</v>
      </c>
      <c r="AD26" s="94">
        <v>0</v>
      </c>
      <c r="AE26" s="94">
        <v>0</v>
      </c>
      <c r="AF26" s="94">
        <v>1</v>
      </c>
      <c r="AG26" s="94" t="s">
        <v>400</v>
      </c>
      <c r="AH26" s="94">
        <v>6</v>
      </c>
      <c r="AI26" s="94" t="s">
        <v>399</v>
      </c>
      <c r="AJ26" s="95" t="s">
        <v>179</v>
      </c>
      <c r="AK26" s="96">
        <v>0</v>
      </c>
      <c r="AL26" s="96">
        <v>0</v>
      </c>
      <c r="AM26" s="96">
        <v>0</v>
      </c>
      <c r="AN26" s="96">
        <v>0</v>
      </c>
      <c r="AO26" s="96">
        <v>0</v>
      </c>
      <c r="AP26" s="96">
        <v>0</v>
      </c>
      <c r="AQ26" s="97">
        <v>0</v>
      </c>
      <c r="AR26" s="98">
        <v>0</v>
      </c>
      <c r="AS26" s="98">
        <v>0</v>
      </c>
      <c r="AT26" s="98">
        <v>1</v>
      </c>
      <c r="AU26" s="98" t="s">
        <v>177</v>
      </c>
      <c r="AV26" s="98">
        <v>0</v>
      </c>
      <c r="AW26" s="98">
        <v>0</v>
      </c>
      <c r="AX26" s="99" t="s">
        <v>177</v>
      </c>
      <c r="AY26" s="100">
        <v>0</v>
      </c>
      <c r="AZ26" s="100">
        <v>0</v>
      </c>
      <c r="BA26" s="100">
        <v>6</v>
      </c>
      <c r="BB26" s="100" t="s">
        <v>180</v>
      </c>
      <c r="BC26" s="100">
        <v>0</v>
      </c>
      <c r="BD26" s="100">
        <v>0</v>
      </c>
      <c r="BE26" s="101" t="s">
        <v>180</v>
      </c>
      <c r="BF26" s="52">
        <v>0</v>
      </c>
      <c r="BG26" s="52">
        <v>0</v>
      </c>
      <c r="BH26" s="52">
        <v>0</v>
      </c>
      <c r="BI26" s="52">
        <v>0</v>
      </c>
      <c r="BJ26" s="52">
        <v>0</v>
      </c>
      <c r="BK26" s="52">
        <v>0</v>
      </c>
      <c r="BL26" s="59">
        <v>0</v>
      </c>
      <c r="BM26" s="102">
        <v>0</v>
      </c>
      <c r="BN26" s="102">
        <v>0</v>
      </c>
      <c r="BO26" s="102">
        <v>5</v>
      </c>
      <c r="BP26" s="102" t="s">
        <v>421</v>
      </c>
      <c r="BQ26" s="102">
        <v>6</v>
      </c>
      <c r="BR26" s="102" t="s">
        <v>399</v>
      </c>
      <c r="BS26" s="103" t="s">
        <v>181</v>
      </c>
      <c r="BT26" s="104">
        <v>0</v>
      </c>
      <c r="BU26" s="104">
        <v>0</v>
      </c>
      <c r="BV26" s="104">
        <v>116</v>
      </c>
      <c r="BW26" s="104" t="s">
        <v>182</v>
      </c>
      <c r="BX26" s="104">
        <v>0</v>
      </c>
      <c r="BY26" s="104">
        <v>0</v>
      </c>
      <c r="BZ26" s="105" t="s">
        <v>182</v>
      </c>
      <c r="CA26" s="106">
        <v>0</v>
      </c>
      <c r="CB26" s="106">
        <v>0</v>
      </c>
      <c r="CC26" s="106">
        <v>7</v>
      </c>
      <c r="CD26" s="106" t="s">
        <v>179</v>
      </c>
      <c r="CE26" s="106">
        <v>4</v>
      </c>
      <c r="CF26" s="106" t="s">
        <v>425</v>
      </c>
      <c r="CG26" s="107" t="s">
        <v>181</v>
      </c>
      <c r="CH26" s="88">
        <v>0</v>
      </c>
      <c r="CI26" s="88">
        <v>0</v>
      </c>
      <c r="CJ26" s="88">
        <v>0</v>
      </c>
      <c r="CK26" s="88">
        <v>0</v>
      </c>
      <c r="CL26" s="88">
        <v>0</v>
      </c>
      <c r="CM26" s="88">
        <v>0</v>
      </c>
      <c r="CN26" s="89">
        <v>0</v>
      </c>
      <c r="CO26" s="108">
        <v>0</v>
      </c>
      <c r="CP26" s="108">
        <v>0</v>
      </c>
      <c r="CQ26" s="108">
        <v>0</v>
      </c>
      <c r="CR26" s="108">
        <v>0</v>
      </c>
      <c r="CS26" s="108">
        <v>0</v>
      </c>
      <c r="CT26" s="108">
        <v>0</v>
      </c>
      <c r="CU26" s="109">
        <v>0</v>
      </c>
      <c r="CV26" s="110">
        <v>0</v>
      </c>
      <c r="CW26" s="110">
        <v>0</v>
      </c>
      <c r="CX26" s="110">
        <v>1</v>
      </c>
      <c r="CY26" s="110" t="s">
        <v>400</v>
      </c>
      <c r="CZ26" s="110">
        <v>19</v>
      </c>
      <c r="DA26" s="110" t="s">
        <v>430</v>
      </c>
      <c r="DB26" s="111" t="s">
        <v>183</v>
      </c>
      <c r="DC26" s="112">
        <v>0</v>
      </c>
      <c r="DD26" s="112">
        <v>0</v>
      </c>
      <c r="DE26" s="112">
        <v>0</v>
      </c>
      <c r="DF26" s="112">
        <v>0</v>
      </c>
      <c r="DG26" s="112">
        <v>0</v>
      </c>
      <c r="DH26" s="112">
        <v>0</v>
      </c>
      <c r="DI26" s="113">
        <v>0</v>
      </c>
      <c r="DJ26" s="47">
        <v>0</v>
      </c>
      <c r="DK26" s="47">
        <v>0</v>
      </c>
      <c r="DL26" s="47">
        <v>0</v>
      </c>
      <c r="DM26" s="47">
        <v>0</v>
      </c>
      <c r="DN26" s="47">
        <v>2</v>
      </c>
      <c r="DO26" s="47" t="s">
        <v>184</v>
      </c>
      <c r="DP26" s="48" t="s">
        <v>184</v>
      </c>
      <c r="DQ26" s="96">
        <v>0</v>
      </c>
      <c r="DR26" s="96">
        <v>0</v>
      </c>
      <c r="DS26" s="96">
        <v>0</v>
      </c>
      <c r="DT26" s="96">
        <v>0</v>
      </c>
      <c r="DU26" s="96">
        <v>47</v>
      </c>
      <c r="DV26" s="96" t="s">
        <v>185</v>
      </c>
      <c r="DW26" s="97" t="s">
        <v>185</v>
      </c>
      <c r="DX26" s="114">
        <v>0</v>
      </c>
      <c r="DY26" s="114">
        <v>0</v>
      </c>
      <c r="DZ26" s="114">
        <v>0</v>
      </c>
      <c r="EA26" s="114">
        <v>0</v>
      </c>
      <c r="EB26" s="114">
        <v>1</v>
      </c>
      <c r="EC26" s="114" t="s">
        <v>186</v>
      </c>
      <c r="ED26" s="115" t="s">
        <v>186</v>
      </c>
      <c r="EE26" s="88">
        <v>0</v>
      </c>
      <c r="EF26" s="88">
        <v>0</v>
      </c>
      <c r="EG26" s="88">
        <v>0</v>
      </c>
      <c r="EH26" s="88">
        <v>0</v>
      </c>
      <c r="EI26" s="88">
        <v>0</v>
      </c>
      <c r="EJ26" s="88">
        <v>0</v>
      </c>
      <c r="EK26" s="89">
        <v>0</v>
      </c>
      <c r="EL26" s="112">
        <v>0</v>
      </c>
      <c r="EM26" s="112">
        <v>0</v>
      </c>
      <c r="EN26" s="112">
        <v>0</v>
      </c>
      <c r="EO26" s="112">
        <v>0</v>
      </c>
      <c r="EP26" s="112">
        <v>1</v>
      </c>
      <c r="EQ26" s="112" t="s">
        <v>186</v>
      </c>
      <c r="ER26" s="113" t="s">
        <v>186</v>
      </c>
      <c r="ES26" s="116">
        <v>0</v>
      </c>
      <c r="ET26" s="116">
        <v>0</v>
      </c>
      <c r="EU26" s="116">
        <v>0</v>
      </c>
      <c r="EV26" s="116">
        <v>0</v>
      </c>
      <c r="EW26" s="116">
        <v>0</v>
      </c>
      <c r="EX26" s="116">
        <v>0</v>
      </c>
      <c r="EY26" s="117">
        <v>0</v>
      </c>
      <c r="EZ26" s="92">
        <v>0</v>
      </c>
      <c r="FA26" s="92">
        <v>0</v>
      </c>
      <c r="FB26" s="92">
        <v>0</v>
      </c>
      <c r="FC26" s="92">
        <v>0</v>
      </c>
      <c r="FD26" s="92">
        <v>0</v>
      </c>
      <c r="FE26" s="92">
        <v>0</v>
      </c>
      <c r="FF26" s="93">
        <v>0</v>
      </c>
      <c r="FG26" s="47">
        <v>0</v>
      </c>
      <c r="FH26" s="47">
        <v>0</v>
      </c>
      <c r="FI26" s="47">
        <v>0</v>
      </c>
      <c r="FJ26" s="47">
        <v>0</v>
      </c>
      <c r="FK26" s="47">
        <v>11</v>
      </c>
      <c r="FL26" s="47" t="s">
        <v>187</v>
      </c>
      <c r="FM26" s="48" t="s">
        <v>187</v>
      </c>
      <c r="FN26" s="49">
        <v>0</v>
      </c>
      <c r="FO26" s="49">
        <v>0</v>
      </c>
      <c r="FP26" s="49">
        <v>0</v>
      </c>
      <c r="FQ26" s="49">
        <v>0</v>
      </c>
      <c r="FR26" s="49">
        <v>97</v>
      </c>
      <c r="FS26" s="49" t="s">
        <v>188</v>
      </c>
      <c r="FT26" s="58" t="s">
        <v>188</v>
      </c>
      <c r="FU26" s="98">
        <v>0</v>
      </c>
      <c r="FV26" s="98">
        <v>0</v>
      </c>
      <c r="FW26" s="98">
        <v>0</v>
      </c>
      <c r="FX26" s="98">
        <v>0</v>
      </c>
      <c r="FY26" s="98">
        <v>3</v>
      </c>
      <c r="FZ26" s="98" t="s">
        <v>173</v>
      </c>
      <c r="GA26" s="99" t="s">
        <v>173</v>
      </c>
      <c r="GB26" s="108">
        <v>0</v>
      </c>
      <c r="GC26" s="108">
        <v>0</v>
      </c>
      <c r="GD26" s="108">
        <v>0</v>
      </c>
      <c r="GE26" s="108">
        <v>0</v>
      </c>
      <c r="GF26" s="108">
        <v>6</v>
      </c>
      <c r="GG26" s="108" t="s">
        <v>178</v>
      </c>
      <c r="GH26" s="109" t="s">
        <v>178</v>
      </c>
      <c r="GI26" s="88">
        <v>0</v>
      </c>
      <c r="GJ26" s="88">
        <v>0</v>
      </c>
      <c r="GK26" s="88">
        <v>0</v>
      </c>
      <c r="GL26" s="88">
        <v>0</v>
      </c>
      <c r="GM26" s="88">
        <v>2</v>
      </c>
      <c r="GN26" s="88" t="s">
        <v>184</v>
      </c>
      <c r="GO26" s="89" t="s">
        <v>184</v>
      </c>
      <c r="GP26" s="96">
        <v>0</v>
      </c>
      <c r="GQ26" s="96">
        <v>0</v>
      </c>
      <c r="GR26" s="96">
        <v>0</v>
      </c>
      <c r="GS26" s="96">
        <v>0</v>
      </c>
      <c r="GT26" s="96">
        <v>3</v>
      </c>
      <c r="GU26" s="96" t="s">
        <v>173</v>
      </c>
      <c r="GV26" s="97" t="s">
        <v>173</v>
      </c>
      <c r="GW26" s="98">
        <v>0</v>
      </c>
      <c r="GX26" s="98">
        <v>0</v>
      </c>
      <c r="GY26" s="98">
        <v>0</v>
      </c>
      <c r="GZ26" s="98">
        <v>0</v>
      </c>
      <c r="HA26" s="98">
        <v>1</v>
      </c>
      <c r="HB26" s="98" t="s">
        <v>186</v>
      </c>
      <c r="HC26" s="99" t="s">
        <v>186</v>
      </c>
    </row>
    <row r="27" spans="1:211" s="46" customFormat="1" x14ac:dyDescent="0.3">
      <c r="A27" s="224" t="s">
        <v>189</v>
      </c>
      <c r="B27" s="88">
        <v>0</v>
      </c>
      <c r="C27" s="88">
        <v>0</v>
      </c>
      <c r="D27" s="88">
        <v>30</v>
      </c>
      <c r="E27" s="88" t="s">
        <v>190</v>
      </c>
      <c r="F27" s="88">
        <v>0</v>
      </c>
      <c r="G27" s="88">
        <v>0</v>
      </c>
      <c r="H27" s="89" t="s">
        <v>190</v>
      </c>
      <c r="I27" s="90">
        <v>0</v>
      </c>
      <c r="J27" s="171">
        <v>0</v>
      </c>
      <c r="K27" s="90">
        <v>4</v>
      </c>
      <c r="L27" s="171" t="s">
        <v>191</v>
      </c>
      <c r="M27" s="90">
        <v>0</v>
      </c>
      <c r="N27" s="90">
        <v>0</v>
      </c>
      <c r="O27" s="160" t="s">
        <v>191</v>
      </c>
      <c r="P27" s="47">
        <v>0</v>
      </c>
      <c r="Q27" s="47">
        <v>0</v>
      </c>
      <c r="R27" s="47">
        <v>0</v>
      </c>
      <c r="S27" s="47">
        <v>0</v>
      </c>
      <c r="T27" s="47">
        <v>0</v>
      </c>
      <c r="U27" s="47">
        <v>0</v>
      </c>
      <c r="V27" s="48">
        <v>0</v>
      </c>
      <c r="W27" s="92">
        <v>0</v>
      </c>
      <c r="X27" s="92">
        <v>0</v>
      </c>
      <c r="Y27" s="92">
        <v>0</v>
      </c>
      <c r="Z27" s="92">
        <v>0</v>
      </c>
      <c r="AA27" s="92">
        <v>0</v>
      </c>
      <c r="AB27" s="92">
        <v>0</v>
      </c>
      <c r="AC27" s="93">
        <v>0</v>
      </c>
      <c r="AD27" s="94">
        <v>0</v>
      </c>
      <c r="AE27" s="94">
        <v>0</v>
      </c>
      <c r="AF27" s="94">
        <v>0</v>
      </c>
      <c r="AG27" s="94">
        <v>0</v>
      </c>
      <c r="AH27" s="94">
        <v>0</v>
      </c>
      <c r="AI27" s="94">
        <v>0</v>
      </c>
      <c r="AJ27" s="95">
        <v>0</v>
      </c>
      <c r="AK27" s="96">
        <v>0</v>
      </c>
      <c r="AL27" s="96">
        <v>0</v>
      </c>
      <c r="AM27" s="96">
        <v>0</v>
      </c>
      <c r="AN27" s="96">
        <v>0</v>
      </c>
      <c r="AO27" s="96">
        <v>0</v>
      </c>
      <c r="AP27" s="96">
        <v>0</v>
      </c>
      <c r="AQ27" s="97">
        <v>0</v>
      </c>
      <c r="AR27" s="98">
        <v>0</v>
      </c>
      <c r="AS27" s="98">
        <v>0</v>
      </c>
      <c r="AT27" s="98">
        <v>0</v>
      </c>
      <c r="AU27" s="98">
        <v>0</v>
      </c>
      <c r="AV27" s="98">
        <v>0</v>
      </c>
      <c r="AW27" s="98">
        <v>0</v>
      </c>
      <c r="AX27" s="99">
        <v>0</v>
      </c>
      <c r="AY27" s="100">
        <v>0</v>
      </c>
      <c r="AZ27" s="100">
        <v>0</v>
      </c>
      <c r="BA27" s="100">
        <v>0</v>
      </c>
      <c r="BB27" s="100">
        <v>0</v>
      </c>
      <c r="BC27" s="100">
        <v>0</v>
      </c>
      <c r="BD27" s="100">
        <v>0</v>
      </c>
      <c r="BE27" s="101">
        <v>0</v>
      </c>
      <c r="BF27" s="52">
        <v>0</v>
      </c>
      <c r="BG27" s="52">
        <v>0</v>
      </c>
      <c r="BH27" s="52">
        <v>0</v>
      </c>
      <c r="BI27" s="52">
        <v>0</v>
      </c>
      <c r="BJ27" s="52">
        <v>0</v>
      </c>
      <c r="BK27" s="52">
        <v>0</v>
      </c>
      <c r="BL27" s="59">
        <v>0</v>
      </c>
      <c r="BM27" s="102">
        <v>0</v>
      </c>
      <c r="BN27" s="102">
        <v>0</v>
      </c>
      <c r="BO27" s="102">
        <v>0</v>
      </c>
      <c r="BP27" s="102">
        <v>0</v>
      </c>
      <c r="BQ27" s="102">
        <v>0</v>
      </c>
      <c r="BR27" s="102">
        <v>0</v>
      </c>
      <c r="BS27" s="103">
        <v>0</v>
      </c>
      <c r="BT27" s="104">
        <v>0</v>
      </c>
      <c r="BU27" s="104">
        <v>0</v>
      </c>
      <c r="BV27" s="104">
        <v>0</v>
      </c>
      <c r="BW27" s="104">
        <v>0</v>
      </c>
      <c r="BX27" s="104">
        <v>0</v>
      </c>
      <c r="BY27" s="104">
        <v>0</v>
      </c>
      <c r="BZ27" s="105">
        <v>0</v>
      </c>
      <c r="CA27" s="106">
        <v>0</v>
      </c>
      <c r="CB27" s="106">
        <v>0</v>
      </c>
      <c r="CC27" s="106">
        <v>0</v>
      </c>
      <c r="CD27" s="106">
        <v>0</v>
      </c>
      <c r="CE27" s="106">
        <v>0</v>
      </c>
      <c r="CF27" s="106">
        <v>0</v>
      </c>
      <c r="CG27" s="107">
        <v>0</v>
      </c>
      <c r="CH27" s="88">
        <v>0</v>
      </c>
      <c r="CI27" s="88">
        <v>0</v>
      </c>
      <c r="CJ27" s="88">
        <v>0</v>
      </c>
      <c r="CK27" s="88">
        <v>0</v>
      </c>
      <c r="CL27" s="88">
        <v>0</v>
      </c>
      <c r="CM27" s="88">
        <v>0</v>
      </c>
      <c r="CN27" s="89">
        <v>0</v>
      </c>
      <c r="CO27" s="108">
        <v>0</v>
      </c>
      <c r="CP27" s="108">
        <v>0</v>
      </c>
      <c r="CQ27" s="108">
        <v>0</v>
      </c>
      <c r="CR27" s="108">
        <v>0</v>
      </c>
      <c r="CS27" s="108">
        <v>0</v>
      </c>
      <c r="CT27" s="108">
        <v>0</v>
      </c>
      <c r="CU27" s="109">
        <v>0</v>
      </c>
      <c r="CV27" s="110">
        <v>0</v>
      </c>
      <c r="CW27" s="110">
        <v>0</v>
      </c>
      <c r="CX27" s="110">
        <v>0</v>
      </c>
      <c r="CY27" s="110">
        <v>0</v>
      </c>
      <c r="CZ27" s="110">
        <v>0</v>
      </c>
      <c r="DA27" s="110">
        <v>0</v>
      </c>
      <c r="DB27" s="111">
        <v>0</v>
      </c>
      <c r="DC27" s="112">
        <v>0</v>
      </c>
      <c r="DD27" s="112">
        <v>0</v>
      </c>
      <c r="DE27" s="112">
        <v>0</v>
      </c>
      <c r="DF27" s="112">
        <v>0</v>
      </c>
      <c r="DG27" s="112">
        <v>0</v>
      </c>
      <c r="DH27" s="112">
        <v>0</v>
      </c>
      <c r="DI27" s="113">
        <v>0</v>
      </c>
      <c r="DJ27" s="47">
        <v>0</v>
      </c>
      <c r="DK27" s="47">
        <v>0</v>
      </c>
      <c r="DL27" s="47">
        <v>0</v>
      </c>
      <c r="DM27" s="47">
        <v>0</v>
      </c>
      <c r="DN27" s="47">
        <v>0</v>
      </c>
      <c r="DO27" s="47">
        <v>0</v>
      </c>
      <c r="DP27" s="48">
        <v>0</v>
      </c>
      <c r="DQ27" s="96">
        <v>0</v>
      </c>
      <c r="DR27" s="96">
        <v>0</v>
      </c>
      <c r="DS27" s="96">
        <v>0</v>
      </c>
      <c r="DT27" s="96">
        <v>0</v>
      </c>
      <c r="DU27" s="96">
        <v>0</v>
      </c>
      <c r="DV27" s="96">
        <v>0</v>
      </c>
      <c r="DW27" s="97">
        <v>0</v>
      </c>
      <c r="DX27" s="114">
        <v>0</v>
      </c>
      <c r="DY27" s="114">
        <v>0</v>
      </c>
      <c r="DZ27" s="114">
        <v>0</v>
      </c>
      <c r="EA27" s="114">
        <v>0</v>
      </c>
      <c r="EB27" s="114">
        <v>0</v>
      </c>
      <c r="EC27" s="114">
        <v>0</v>
      </c>
      <c r="ED27" s="115">
        <v>0</v>
      </c>
      <c r="EE27" s="88">
        <v>0</v>
      </c>
      <c r="EF27" s="88">
        <v>0</v>
      </c>
      <c r="EG27" s="88">
        <v>0</v>
      </c>
      <c r="EH27" s="88">
        <v>0</v>
      </c>
      <c r="EI27" s="88">
        <v>0</v>
      </c>
      <c r="EJ27" s="88">
        <v>0</v>
      </c>
      <c r="EK27" s="89">
        <v>0</v>
      </c>
      <c r="EL27" s="112">
        <v>0</v>
      </c>
      <c r="EM27" s="112">
        <v>0</v>
      </c>
      <c r="EN27" s="112">
        <v>0</v>
      </c>
      <c r="EO27" s="112">
        <v>0</v>
      </c>
      <c r="EP27" s="112">
        <v>0</v>
      </c>
      <c r="EQ27" s="112">
        <v>0</v>
      </c>
      <c r="ER27" s="113">
        <v>0</v>
      </c>
      <c r="ES27" s="116">
        <v>0</v>
      </c>
      <c r="ET27" s="116">
        <v>0</v>
      </c>
      <c r="EU27" s="116">
        <v>0</v>
      </c>
      <c r="EV27" s="116">
        <v>0</v>
      </c>
      <c r="EW27" s="116">
        <v>0</v>
      </c>
      <c r="EX27" s="116">
        <v>0</v>
      </c>
      <c r="EY27" s="117">
        <v>0</v>
      </c>
      <c r="EZ27" s="92">
        <v>0</v>
      </c>
      <c r="FA27" s="92">
        <v>0</v>
      </c>
      <c r="FB27" s="92">
        <v>0</v>
      </c>
      <c r="FC27" s="92">
        <v>0</v>
      </c>
      <c r="FD27" s="92">
        <v>0</v>
      </c>
      <c r="FE27" s="92">
        <v>0</v>
      </c>
      <c r="FF27" s="93">
        <v>0</v>
      </c>
      <c r="FG27" s="47">
        <v>0</v>
      </c>
      <c r="FH27" s="47">
        <v>0</v>
      </c>
      <c r="FI27" s="47">
        <v>0</v>
      </c>
      <c r="FJ27" s="47">
        <v>0</v>
      </c>
      <c r="FK27" s="47">
        <v>0</v>
      </c>
      <c r="FL27" s="47">
        <v>0</v>
      </c>
      <c r="FM27" s="48">
        <v>0</v>
      </c>
      <c r="FN27" s="49">
        <v>0</v>
      </c>
      <c r="FO27" s="49">
        <v>0</v>
      </c>
      <c r="FP27" s="49">
        <v>0</v>
      </c>
      <c r="FQ27" s="49">
        <v>0</v>
      </c>
      <c r="FR27" s="49">
        <v>0</v>
      </c>
      <c r="FS27" s="49">
        <v>0</v>
      </c>
      <c r="FT27" s="58">
        <v>0</v>
      </c>
      <c r="FU27" s="98">
        <v>0</v>
      </c>
      <c r="FV27" s="98">
        <v>0</v>
      </c>
      <c r="FW27" s="98">
        <v>0</v>
      </c>
      <c r="FX27" s="98">
        <v>0</v>
      </c>
      <c r="FY27" s="98">
        <v>0</v>
      </c>
      <c r="FZ27" s="98">
        <v>0</v>
      </c>
      <c r="GA27" s="99">
        <v>0</v>
      </c>
      <c r="GB27" s="108">
        <v>0</v>
      </c>
      <c r="GC27" s="108">
        <v>0</v>
      </c>
      <c r="GD27" s="108">
        <v>0</v>
      </c>
      <c r="GE27" s="108">
        <v>0</v>
      </c>
      <c r="GF27" s="108">
        <v>0</v>
      </c>
      <c r="GG27" s="108">
        <v>0</v>
      </c>
      <c r="GH27" s="109">
        <v>0</v>
      </c>
      <c r="GI27" s="88">
        <v>0</v>
      </c>
      <c r="GJ27" s="88">
        <v>0</v>
      </c>
      <c r="GK27" s="88">
        <v>0</v>
      </c>
      <c r="GL27" s="88">
        <v>0</v>
      </c>
      <c r="GM27" s="88">
        <v>0</v>
      </c>
      <c r="GN27" s="88">
        <v>0</v>
      </c>
      <c r="GO27" s="89">
        <v>0</v>
      </c>
      <c r="GP27" s="96">
        <v>0</v>
      </c>
      <c r="GQ27" s="96">
        <v>0</v>
      </c>
      <c r="GR27" s="96">
        <v>0</v>
      </c>
      <c r="GS27" s="96">
        <v>0</v>
      </c>
      <c r="GT27" s="96">
        <v>0</v>
      </c>
      <c r="GU27" s="96">
        <v>0</v>
      </c>
      <c r="GV27" s="97">
        <v>0</v>
      </c>
      <c r="GW27" s="98">
        <v>0</v>
      </c>
      <c r="GX27" s="98">
        <v>0</v>
      </c>
      <c r="GY27" s="98">
        <v>0</v>
      </c>
      <c r="GZ27" s="98">
        <v>0</v>
      </c>
      <c r="HA27" s="98">
        <v>0</v>
      </c>
      <c r="HB27" s="98">
        <v>0</v>
      </c>
      <c r="HC27" s="99">
        <v>0</v>
      </c>
    </row>
    <row r="28" spans="1:211" s="46" customFormat="1" x14ac:dyDescent="0.3">
      <c r="A28" s="224" t="s">
        <v>192</v>
      </c>
      <c r="B28" s="88">
        <v>0</v>
      </c>
      <c r="C28" s="88">
        <v>0</v>
      </c>
      <c r="D28" s="88">
        <v>9</v>
      </c>
      <c r="E28" s="88" t="s">
        <v>193</v>
      </c>
      <c r="F28" s="88">
        <v>0</v>
      </c>
      <c r="G28" s="88">
        <v>0</v>
      </c>
      <c r="H28" s="89" t="s">
        <v>193</v>
      </c>
      <c r="I28" s="90">
        <v>0</v>
      </c>
      <c r="J28" s="171">
        <v>0</v>
      </c>
      <c r="K28" s="90">
        <v>39</v>
      </c>
      <c r="L28" s="171" t="s">
        <v>194</v>
      </c>
      <c r="M28" s="90">
        <v>0</v>
      </c>
      <c r="N28" s="90">
        <v>0</v>
      </c>
      <c r="O28" s="160" t="s">
        <v>194</v>
      </c>
      <c r="P28" s="47">
        <v>0</v>
      </c>
      <c r="Q28" s="47">
        <v>0</v>
      </c>
      <c r="R28" s="47">
        <v>17</v>
      </c>
      <c r="S28" s="47" t="s">
        <v>195</v>
      </c>
      <c r="T28" s="47">
        <v>0</v>
      </c>
      <c r="U28" s="47">
        <v>0</v>
      </c>
      <c r="V28" s="48" t="s">
        <v>195</v>
      </c>
      <c r="W28" s="92">
        <v>0</v>
      </c>
      <c r="X28" s="92">
        <v>0</v>
      </c>
      <c r="Y28" s="92">
        <v>4</v>
      </c>
      <c r="Z28" s="92" t="s">
        <v>196</v>
      </c>
      <c r="AA28" s="92">
        <v>0</v>
      </c>
      <c r="AB28" s="92">
        <v>0</v>
      </c>
      <c r="AC28" s="93" t="s">
        <v>196</v>
      </c>
      <c r="AD28" s="94">
        <v>0</v>
      </c>
      <c r="AE28" s="94">
        <v>0</v>
      </c>
      <c r="AF28" s="94">
        <v>1</v>
      </c>
      <c r="AG28" s="94" t="s">
        <v>197</v>
      </c>
      <c r="AH28" s="94">
        <v>0</v>
      </c>
      <c r="AI28" s="94">
        <v>0</v>
      </c>
      <c r="AJ28" s="95" t="s">
        <v>197</v>
      </c>
      <c r="AK28" s="96">
        <v>0</v>
      </c>
      <c r="AL28" s="96">
        <v>0</v>
      </c>
      <c r="AM28" s="96">
        <v>0</v>
      </c>
      <c r="AN28" s="96">
        <v>0</v>
      </c>
      <c r="AO28" s="96">
        <v>0</v>
      </c>
      <c r="AP28" s="96">
        <v>0</v>
      </c>
      <c r="AQ28" s="97">
        <v>0</v>
      </c>
      <c r="AR28" s="98">
        <v>0</v>
      </c>
      <c r="AS28" s="98">
        <v>0</v>
      </c>
      <c r="AT28" s="98">
        <v>1</v>
      </c>
      <c r="AU28" s="98" t="s">
        <v>197</v>
      </c>
      <c r="AV28" s="98">
        <v>0</v>
      </c>
      <c r="AW28" s="98">
        <v>0</v>
      </c>
      <c r="AX28" s="99" t="s">
        <v>197</v>
      </c>
      <c r="AY28" s="100">
        <v>0</v>
      </c>
      <c r="AZ28" s="100">
        <v>0</v>
      </c>
      <c r="BA28" s="100">
        <v>16</v>
      </c>
      <c r="BB28" s="100" t="s">
        <v>198</v>
      </c>
      <c r="BC28" s="100">
        <v>0</v>
      </c>
      <c r="BD28" s="100">
        <v>0</v>
      </c>
      <c r="BE28" s="101" t="s">
        <v>198</v>
      </c>
      <c r="BF28" s="52">
        <v>0</v>
      </c>
      <c r="BG28" s="52">
        <v>0</v>
      </c>
      <c r="BH28" s="52">
        <v>0</v>
      </c>
      <c r="BI28" s="52">
        <v>0</v>
      </c>
      <c r="BJ28" s="52">
        <v>0</v>
      </c>
      <c r="BK28" s="52">
        <v>0</v>
      </c>
      <c r="BL28" s="59">
        <v>0</v>
      </c>
      <c r="BM28" s="102">
        <v>0</v>
      </c>
      <c r="BN28" s="102">
        <v>0</v>
      </c>
      <c r="BO28" s="102">
        <v>0</v>
      </c>
      <c r="BP28" s="102">
        <v>0</v>
      </c>
      <c r="BQ28" s="102">
        <v>0</v>
      </c>
      <c r="BR28" s="102">
        <v>0</v>
      </c>
      <c r="BS28" s="103">
        <v>0</v>
      </c>
      <c r="BT28" s="104">
        <v>0</v>
      </c>
      <c r="BU28" s="104">
        <v>0</v>
      </c>
      <c r="BV28" s="104">
        <v>0</v>
      </c>
      <c r="BW28" s="104">
        <v>0</v>
      </c>
      <c r="BX28" s="104">
        <v>0</v>
      </c>
      <c r="BY28" s="104">
        <v>0</v>
      </c>
      <c r="BZ28" s="105">
        <v>0</v>
      </c>
      <c r="CA28" s="106">
        <v>0</v>
      </c>
      <c r="CB28" s="106">
        <v>0</v>
      </c>
      <c r="CC28" s="106">
        <v>4</v>
      </c>
      <c r="CD28" s="106" t="s">
        <v>196</v>
      </c>
      <c r="CE28" s="106">
        <v>0</v>
      </c>
      <c r="CF28" s="106">
        <v>0</v>
      </c>
      <c r="CG28" s="107" t="s">
        <v>196</v>
      </c>
      <c r="CH28" s="88">
        <v>0</v>
      </c>
      <c r="CI28" s="88">
        <v>0</v>
      </c>
      <c r="CJ28" s="88">
        <v>0</v>
      </c>
      <c r="CK28" s="88">
        <v>0</v>
      </c>
      <c r="CL28" s="88">
        <v>0</v>
      </c>
      <c r="CM28" s="88">
        <v>0</v>
      </c>
      <c r="CN28" s="89">
        <v>0</v>
      </c>
      <c r="CO28" s="108">
        <v>0</v>
      </c>
      <c r="CP28" s="108">
        <v>0</v>
      </c>
      <c r="CQ28" s="108">
        <v>0</v>
      </c>
      <c r="CR28" s="108">
        <v>0</v>
      </c>
      <c r="CS28" s="108">
        <v>0</v>
      </c>
      <c r="CT28" s="108">
        <v>0</v>
      </c>
      <c r="CU28" s="109">
        <v>0</v>
      </c>
      <c r="CV28" s="110">
        <v>0</v>
      </c>
      <c r="CW28" s="110">
        <v>0</v>
      </c>
      <c r="CX28" s="110">
        <v>1</v>
      </c>
      <c r="CY28" s="110" t="s">
        <v>197</v>
      </c>
      <c r="CZ28" s="110">
        <v>0</v>
      </c>
      <c r="DA28" s="110">
        <v>0</v>
      </c>
      <c r="DB28" s="111" t="s">
        <v>197</v>
      </c>
      <c r="DC28" s="112">
        <v>0</v>
      </c>
      <c r="DD28" s="112">
        <v>0</v>
      </c>
      <c r="DE28" s="112">
        <v>0</v>
      </c>
      <c r="DF28" s="112">
        <v>0</v>
      </c>
      <c r="DG28" s="112">
        <v>0</v>
      </c>
      <c r="DH28" s="112">
        <v>0</v>
      </c>
      <c r="DI28" s="113">
        <v>0</v>
      </c>
      <c r="DJ28" s="47">
        <v>0</v>
      </c>
      <c r="DK28" s="47">
        <v>0</v>
      </c>
      <c r="DL28" s="47">
        <v>0</v>
      </c>
      <c r="DM28" s="47">
        <v>0</v>
      </c>
      <c r="DN28" s="47">
        <v>0</v>
      </c>
      <c r="DO28" s="47">
        <v>0</v>
      </c>
      <c r="DP28" s="48">
        <v>0</v>
      </c>
      <c r="DQ28" s="96">
        <v>0</v>
      </c>
      <c r="DR28" s="96">
        <v>0</v>
      </c>
      <c r="DS28" s="96">
        <v>0</v>
      </c>
      <c r="DT28" s="96">
        <v>0</v>
      </c>
      <c r="DU28" s="96">
        <v>0</v>
      </c>
      <c r="DV28" s="96">
        <v>0</v>
      </c>
      <c r="DW28" s="97">
        <v>0</v>
      </c>
      <c r="DX28" s="114">
        <v>0</v>
      </c>
      <c r="DY28" s="114">
        <v>0</v>
      </c>
      <c r="DZ28" s="114">
        <v>0</v>
      </c>
      <c r="EA28" s="114">
        <v>0</v>
      </c>
      <c r="EB28" s="114">
        <v>0</v>
      </c>
      <c r="EC28" s="114">
        <v>0</v>
      </c>
      <c r="ED28" s="115">
        <v>0</v>
      </c>
      <c r="EE28" s="88">
        <v>0</v>
      </c>
      <c r="EF28" s="88">
        <v>0</v>
      </c>
      <c r="EG28" s="88">
        <v>0</v>
      </c>
      <c r="EH28" s="88">
        <v>0</v>
      </c>
      <c r="EI28" s="88">
        <v>0</v>
      </c>
      <c r="EJ28" s="88">
        <v>0</v>
      </c>
      <c r="EK28" s="89">
        <v>0</v>
      </c>
      <c r="EL28" s="112">
        <v>0</v>
      </c>
      <c r="EM28" s="112">
        <v>0</v>
      </c>
      <c r="EN28" s="112">
        <v>0</v>
      </c>
      <c r="EO28" s="112">
        <v>0</v>
      </c>
      <c r="EP28" s="112">
        <v>0</v>
      </c>
      <c r="EQ28" s="112">
        <v>0</v>
      </c>
      <c r="ER28" s="113">
        <v>0</v>
      </c>
      <c r="ES28" s="116">
        <v>0</v>
      </c>
      <c r="ET28" s="116">
        <v>0</v>
      </c>
      <c r="EU28" s="116">
        <v>0</v>
      </c>
      <c r="EV28" s="116">
        <v>0</v>
      </c>
      <c r="EW28" s="116">
        <v>0</v>
      </c>
      <c r="EX28" s="116">
        <v>0</v>
      </c>
      <c r="EY28" s="117">
        <v>0</v>
      </c>
      <c r="EZ28" s="92">
        <v>0</v>
      </c>
      <c r="FA28" s="92">
        <v>0</v>
      </c>
      <c r="FB28" s="92">
        <v>0</v>
      </c>
      <c r="FC28" s="92">
        <v>0</v>
      </c>
      <c r="FD28" s="92">
        <v>0</v>
      </c>
      <c r="FE28" s="92">
        <v>0</v>
      </c>
      <c r="FF28" s="93">
        <v>0</v>
      </c>
      <c r="FG28" s="47">
        <v>0</v>
      </c>
      <c r="FH28" s="47">
        <v>0</v>
      </c>
      <c r="FI28" s="47">
        <v>0</v>
      </c>
      <c r="FJ28" s="47">
        <v>0</v>
      </c>
      <c r="FK28" s="47">
        <v>0</v>
      </c>
      <c r="FL28" s="47">
        <v>0</v>
      </c>
      <c r="FM28" s="48">
        <v>0</v>
      </c>
      <c r="FN28" s="49">
        <v>0</v>
      </c>
      <c r="FO28" s="49">
        <v>0</v>
      </c>
      <c r="FP28" s="49">
        <v>0</v>
      </c>
      <c r="FQ28" s="49">
        <v>0</v>
      </c>
      <c r="FR28" s="49">
        <v>0</v>
      </c>
      <c r="FS28" s="49">
        <v>0</v>
      </c>
      <c r="FT28" s="58">
        <v>0</v>
      </c>
      <c r="FU28" s="98">
        <v>0</v>
      </c>
      <c r="FV28" s="98">
        <v>0</v>
      </c>
      <c r="FW28" s="98">
        <v>0</v>
      </c>
      <c r="FX28" s="98">
        <v>0</v>
      </c>
      <c r="FY28" s="98">
        <v>0</v>
      </c>
      <c r="FZ28" s="98">
        <v>0</v>
      </c>
      <c r="GA28" s="99">
        <v>0</v>
      </c>
      <c r="GB28" s="108">
        <v>0</v>
      </c>
      <c r="GC28" s="108">
        <v>0</v>
      </c>
      <c r="GD28" s="108">
        <v>0</v>
      </c>
      <c r="GE28" s="108">
        <v>0</v>
      </c>
      <c r="GF28" s="108">
        <v>0</v>
      </c>
      <c r="GG28" s="108">
        <v>0</v>
      </c>
      <c r="GH28" s="109">
        <v>0</v>
      </c>
      <c r="GI28" s="88">
        <v>0</v>
      </c>
      <c r="GJ28" s="88">
        <v>0</v>
      </c>
      <c r="GK28" s="88">
        <v>0</v>
      </c>
      <c r="GL28" s="88">
        <v>0</v>
      </c>
      <c r="GM28" s="88">
        <v>0</v>
      </c>
      <c r="GN28" s="88">
        <v>0</v>
      </c>
      <c r="GO28" s="89">
        <v>0</v>
      </c>
      <c r="GP28" s="96">
        <v>0</v>
      </c>
      <c r="GQ28" s="96">
        <v>0</v>
      </c>
      <c r="GR28" s="96">
        <v>0</v>
      </c>
      <c r="GS28" s="96">
        <v>0</v>
      </c>
      <c r="GT28" s="96">
        <v>0</v>
      </c>
      <c r="GU28" s="96">
        <v>0</v>
      </c>
      <c r="GV28" s="97">
        <v>0</v>
      </c>
      <c r="GW28" s="98">
        <v>0</v>
      </c>
      <c r="GX28" s="98">
        <v>0</v>
      </c>
      <c r="GY28" s="98">
        <v>0</v>
      </c>
      <c r="GZ28" s="98">
        <v>0</v>
      </c>
      <c r="HA28" s="98">
        <v>0</v>
      </c>
      <c r="HB28" s="98">
        <v>0</v>
      </c>
      <c r="HC28" s="99">
        <v>0</v>
      </c>
    </row>
    <row r="29" spans="1:211" s="46" customFormat="1" x14ac:dyDescent="0.3">
      <c r="A29" s="224" t="s">
        <v>199</v>
      </c>
      <c r="B29" s="88">
        <v>0</v>
      </c>
      <c r="C29" s="88">
        <v>0</v>
      </c>
      <c r="D29" s="88">
        <v>26</v>
      </c>
      <c r="E29" s="88" t="s">
        <v>200</v>
      </c>
      <c r="F29" s="88">
        <v>0</v>
      </c>
      <c r="G29" s="88">
        <v>0</v>
      </c>
      <c r="H29" s="89" t="s">
        <v>200</v>
      </c>
      <c r="I29" s="90">
        <v>0</v>
      </c>
      <c r="J29" s="171">
        <v>0</v>
      </c>
      <c r="K29" s="90">
        <v>32</v>
      </c>
      <c r="L29" s="171" t="s">
        <v>201</v>
      </c>
      <c r="M29" s="90">
        <v>0</v>
      </c>
      <c r="N29" s="90">
        <v>0</v>
      </c>
      <c r="O29" s="160" t="s">
        <v>201</v>
      </c>
      <c r="P29" s="47">
        <v>0</v>
      </c>
      <c r="Q29" s="47">
        <v>0</v>
      </c>
      <c r="R29" s="47">
        <v>0</v>
      </c>
      <c r="S29" s="47">
        <v>0</v>
      </c>
      <c r="T29" s="47">
        <v>0</v>
      </c>
      <c r="U29" s="47">
        <v>0</v>
      </c>
      <c r="V29" s="48">
        <v>0</v>
      </c>
      <c r="W29" s="92">
        <v>0</v>
      </c>
      <c r="X29" s="92">
        <v>0</v>
      </c>
      <c r="Y29" s="92">
        <v>0</v>
      </c>
      <c r="Z29" s="92">
        <v>0</v>
      </c>
      <c r="AA29" s="92">
        <v>0</v>
      </c>
      <c r="AB29" s="92">
        <v>0</v>
      </c>
      <c r="AC29" s="93">
        <v>0</v>
      </c>
      <c r="AD29" s="94">
        <v>0</v>
      </c>
      <c r="AE29" s="94">
        <v>0</v>
      </c>
      <c r="AF29" s="94">
        <v>0</v>
      </c>
      <c r="AG29" s="94">
        <v>0</v>
      </c>
      <c r="AH29" s="94">
        <v>0</v>
      </c>
      <c r="AI29" s="94">
        <v>0</v>
      </c>
      <c r="AJ29" s="95">
        <v>0</v>
      </c>
      <c r="AK29" s="96">
        <v>0</v>
      </c>
      <c r="AL29" s="96">
        <v>0</v>
      </c>
      <c r="AM29" s="96">
        <v>0</v>
      </c>
      <c r="AN29" s="96">
        <v>0</v>
      </c>
      <c r="AO29" s="96">
        <v>0</v>
      </c>
      <c r="AP29" s="96">
        <v>0</v>
      </c>
      <c r="AQ29" s="97">
        <v>0</v>
      </c>
      <c r="AR29" s="98">
        <v>0</v>
      </c>
      <c r="AS29" s="98">
        <v>0</v>
      </c>
      <c r="AT29" s="98">
        <v>44</v>
      </c>
      <c r="AU29" s="98" t="s">
        <v>202</v>
      </c>
      <c r="AV29" s="98">
        <v>0</v>
      </c>
      <c r="AW29" s="98">
        <v>0</v>
      </c>
      <c r="AX29" s="99" t="s">
        <v>202</v>
      </c>
      <c r="AY29" s="100">
        <v>0</v>
      </c>
      <c r="AZ29" s="100">
        <v>0</v>
      </c>
      <c r="BA29" s="100">
        <v>39</v>
      </c>
      <c r="BB29" s="100" t="s">
        <v>203</v>
      </c>
      <c r="BC29" s="100">
        <v>0</v>
      </c>
      <c r="BD29" s="100">
        <v>0</v>
      </c>
      <c r="BE29" s="101" t="s">
        <v>203</v>
      </c>
      <c r="BF29" s="52">
        <v>0</v>
      </c>
      <c r="BG29" s="52">
        <v>0</v>
      </c>
      <c r="BH29" s="52">
        <v>0</v>
      </c>
      <c r="BI29" s="52">
        <v>0</v>
      </c>
      <c r="BJ29" s="52">
        <v>0</v>
      </c>
      <c r="BK29" s="52">
        <v>0</v>
      </c>
      <c r="BL29" s="59">
        <v>0</v>
      </c>
      <c r="BM29" s="102">
        <v>0</v>
      </c>
      <c r="BN29" s="102">
        <v>0</v>
      </c>
      <c r="BO29" s="102">
        <v>0</v>
      </c>
      <c r="BP29" s="102">
        <v>0</v>
      </c>
      <c r="BQ29" s="102">
        <v>0</v>
      </c>
      <c r="BR29" s="102">
        <v>0</v>
      </c>
      <c r="BS29" s="103">
        <v>0</v>
      </c>
      <c r="BT29" s="104">
        <v>0</v>
      </c>
      <c r="BU29" s="104">
        <v>0</v>
      </c>
      <c r="BV29" s="104">
        <v>0</v>
      </c>
      <c r="BW29" s="104">
        <v>0</v>
      </c>
      <c r="BX29" s="104">
        <v>0</v>
      </c>
      <c r="BY29" s="104">
        <v>0</v>
      </c>
      <c r="BZ29" s="105">
        <v>0</v>
      </c>
      <c r="CA29" s="106">
        <v>0</v>
      </c>
      <c r="CB29" s="106">
        <v>0</v>
      </c>
      <c r="CC29" s="106">
        <v>0</v>
      </c>
      <c r="CD29" s="106">
        <v>0</v>
      </c>
      <c r="CE29" s="106">
        <v>0</v>
      </c>
      <c r="CF29" s="106">
        <v>0</v>
      </c>
      <c r="CG29" s="107">
        <v>0</v>
      </c>
      <c r="CH29" s="88">
        <v>0</v>
      </c>
      <c r="CI29" s="88">
        <v>0</v>
      </c>
      <c r="CJ29" s="88">
        <v>0</v>
      </c>
      <c r="CK29" s="88">
        <v>0</v>
      </c>
      <c r="CL29" s="88">
        <v>0</v>
      </c>
      <c r="CM29" s="88">
        <v>0</v>
      </c>
      <c r="CN29" s="89">
        <v>0</v>
      </c>
      <c r="CO29" s="108">
        <v>0</v>
      </c>
      <c r="CP29" s="108">
        <v>0</v>
      </c>
      <c r="CQ29" s="108">
        <v>0</v>
      </c>
      <c r="CR29" s="108">
        <v>0</v>
      </c>
      <c r="CS29" s="108">
        <v>0</v>
      </c>
      <c r="CT29" s="108">
        <v>0</v>
      </c>
      <c r="CU29" s="109">
        <v>0</v>
      </c>
      <c r="CV29" s="110">
        <v>0</v>
      </c>
      <c r="CW29" s="110">
        <v>0</v>
      </c>
      <c r="CX29" s="110">
        <v>0</v>
      </c>
      <c r="CY29" s="110">
        <v>0</v>
      </c>
      <c r="CZ29" s="110">
        <v>0</v>
      </c>
      <c r="DA29" s="110">
        <v>0</v>
      </c>
      <c r="DB29" s="111">
        <v>0</v>
      </c>
      <c r="DC29" s="112">
        <v>0</v>
      </c>
      <c r="DD29" s="112">
        <v>0</v>
      </c>
      <c r="DE29" s="112">
        <v>0</v>
      </c>
      <c r="DF29" s="112">
        <v>0</v>
      </c>
      <c r="DG29" s="112">
        <v>0</v>
      </c>
      <c r="DH29" s="112">
        <v>0</v>
      </c>
      <c r="DI29" s="113">
        <v>0</v>
      </c>
      <c r="DJ29" s="47">
        <v>0</v>
      </c>
      <c r="DK29" s="47">
        <v>0</v>
      </c>
      <c r="DL29" s="47">
        <v>0</v>
      </c>
      <c r="DM29" s="47">
        <v>0</v>
      </c>
      <c r="DN29" s="47">
        <v>0</v>
      </c>
      <c r="DO29" s="47">
        <v>0</v>
      </c>
      <c r="DP29" s="48">
        <v>0</v>
      </c>
      <c r="DQ29" s="96">
        <v>0</v>
      </c>
      <c r="DR29" s="96">
        <v>0</v>
      </c>
      <c r="DS29" s="96">
        <v>0</v>
      </c>
      <c r="DT29" s="96">
        <v>0</v>
      </c>
      <c r="DU29" s="96">
        <v>0</v>
      </c>
      <c r="DV29" s="96">
        <v>0</v>
      </c>
      <c r="DW29" s="97">
        <v>0</v>
      </c>
      <c r="DX29" s="114">
        <v>0</v>
      </c>
      <c r="DY29" s="114">
        <v>0</v>
      </c>
      <c r="DZ29" s="114">
        <v>0</v>
      </c>
      <c r="EA29" s="114">
        <v>0</v>
      </c>
      <c r="EB29" s="114">
        <v>0</v>
      </c>
      <c r="EC29" s="114">
        <v>0</v>
      </c>
      <c r="ED29" s="115">
        <v>0</v>
      </c>
      <c r="EE29" s="88">
        <v>0</v>
      </c>
      <c r="EF29" s="88">
        <v>0</v>
      </c>
      <c r="EG29" s="88">
        <v>0</v>
      </c>
      <c r="EH29" s="88">
        <v>0</v>
      </c>
      <c r="EI29" s="88">
        <v>0</v>
      </c>
      <c r="EJ29" s="88">
        <v>0</v>
      </c>
      <c r="EK29" s="89">
        <v>0</v>
      </c>
      <c r="EL29" s="112">
        <v>0</v>
      </c>
      <c r="EM29" s="112">
        <v>0</v>
      </c>
      <c r="EN29" s="112">
        <v>1</v>
      </c>
      <c r="EO29" s="112" t="s">
        <v>204</v>
      </c>
      <c r="EP29" s="112">
        <v>0</v>
      </c>
      <c r="EQ29" s="112">
        <v>0</v>
      </c>
      <c r="ER29" s="113" t="s">
        <v>204</v>
      </c>
      <c r="ES29" s="116">
        <v>0</v>
      </c>
      <c r="ET29" s="116">
        <v>0</v>
      </c>
      <c r="EU29" s="116">
        <v>0</v>
      </c>
      <c r="EV29" s="116">
        <v>0</v>
      </c>
      <c r="EW29" s="116">
        <v>0</v>
      </c>
      <c r="EX29" s="116">
        <v>0</v>
      </c>
      <c r="EY29" s="117">
        <v>0</v>
      </c>
      <c r="EZ29" s="92">
        <v>0</v>
      </c>
      <c r="FA29" s="92">
        <v>0</v>
      </c>
      <c r="FB29" s="92">
        <v>0</v>
      </c>
      <c r="FC29" s="92">
        <v>0</v>
      </c>
      <c r="FD29" s="92">
        <v>0</v>
      </c>
      <c r="FE29" s="92">
        <v>0</v>
      </c>
      <c r="FF29" s="93">
        <v>0</v>
      </c>
      <c r="FG29" s="47">
        <v>0</v>
      </c>
      <c r="FH29" s="47">
        <v>0</v>
      </c>
      <c r="FI29" s="47">
        <v>0</v>
      </c>
      <c r="FJ29" s="47">
        <v>0</v>
      </c>
      <c r="FK29" s="47">
        <v>0</v>
      </c>
      <c r="FL29" s="47">
        <v>0</v>
      </c>
      <c r="FM29" s="48">
        <v>0</v>
      </c>
      <c r="FN29" s="49">
        <v>0</v>
      </c>
      <c r="FO29" s="49">
        <v>0</v>
      </c>
      <c r="FP29" s="49">
        <v>0</v>
      </c>
      <c r="FQ29" s="49">
        <v>0</v>
      </c>
      <c r="FR29" s="49">
        <v>0</v>
      </c>
      <c r="FS29" s="49">
        <v>0</v>
      </c>
      <c r="FT29" s="58">
        <v>0</v>
      </c>
      <c r="FU29" s="98">
        <v>0</v>
      </c>
      <c r="FV29" s="98">
        <v>0</v>
      </c>
      <c r="FW29" s="98">
        <v>0</v>
      </c>
      <c r="FX29" s="98">
        <v>0</v>
      </c>
      <c r="FY29" s="98">
        <v>0</v>
      </c>
      <c r="FZ29" s="98">
        <v>0</v>
      </c>
      <c r="GA29" s="99">
        <v>0</v>
      </c>
      <c r="GB29" s="108">
        <v>0</v>
      </c>
      <c r="GC29" s="108">
        <v>0</v>
      </c>
      <c r="GD29" s="108">
        <v>0</v>
      </c>
      <c r="GE29" s="108">
        <v>0</v>
      </c>
      <c r="GF29" s="108">
        <v>0</v>
      </c>
      <c r="GG29" s="108">
        <v>0</v>
      </c>
      <c r="GH29" s="109">
        <v>0</v>
      </c>
      <c r="GI29" s="88">
        <v>0</v>
      </c>
      <c r="GJ29" s="88">
        <v>0</v>
      </c>
      <c r="GK29" s="88">
        <v>0</v>
      </c>
      <c r="GL29" s="88">
        <v>0</v>
      </c>
      <c r="GM29" s="88">
        <v>0</v>
      </c>
      <c r="GN29" s="88">
        <v>0</v>
      </c>
      <c r="GO29" s="89">
        <v>0</v>
      </c>
      <c r="GP29" s="96">
        <v>0</v>
      </c>
      <c r="GQ29" s="96">
        <v>0</v>
      </c>
      <c r="GR29" s="96">
        <v>0</v>
      </c>
      <c r="GS29" s="96">
        <v>0</v>
      </c>
      <c r="GT29" s="96">
        <v>0</v>
      </c>
      <c r="GU29" s="96">
        <v>0</v>
      </c>
      <c r="GV29" s="97">
        <v>0</v>
      </c>
      <c r="GW29" s="98">
        <v>0</v>
      </c>
      <c r="GX29" s="98">
        <v>0</v>
      </c>
      <c r="GY29" s="98">
        <v>0</v>
      </c>
      <c r="GZ29" s="98">
        <v>0</v>
      </c>
      <c r="HA29" s="98">
        <v>0</v>
      </c>
      <c r="HB29" s="98">
        <v>0</v>
      </c>
      <c r="HC29" s="99">
        <v>0</v>
      </c>
    </row>
    <row r="30" spans="1:211" s="46" customFormat="1" x14ac:dyDescent="0.3">
      <c r="A30" s="225" t="s">
        <v>205</v>
      </c>
      <c r="B30" s="88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9">
        <v>0</v>
      </c>
      <c r="I30" s="90">
        <v>0</v>
      </c>
      <c r="J30" s="171">
        <v>0</v>
      </c>
      <c r="K30" s="90">
        <v>0</v>
      </c>
      <c r="L30" s="171">
        <v>0</v>
      </c>
      <c r="M30" s="90">
        <v>0</v>
      </c>
      <c r="N30" s="90">
        <v>0</v>
      </c>
      <c r="O30" s="160">
        <v>0</v>
      </c>
      <c r="P30" s="47">
        <v>0</v>
      </c>
      <c r="Q30" s="47">
        <v>0</v>
      </c>
      <c r="R30" s="47">
        <v>0</v>
      </c>
      <c r="S30" s="47">
        <v>0</v>
      </c>
      <c r="T30" s="47">
        <v>0</v>
      </c>
      <c r="U30" s="47">
        <v>0</v>
      </c>
      <c r="V30" s="48">
        <v>0</v>
      </c>
      <c r="W30" s="92">
        <v>0</v>
      </c>
      <c r="X30" s="92">
        <v>0</v>
      </c>
      <c r="Y30" s="92">
        <v>0</v>
      </c>
      <c r="Z30" s="92">
        <v>0</v>
      </c>
      <c r="AA30" s="92">
        <v>0</v>
      </c>
      <c r="AB30" s="92">
        <v>0</v>
      </c>
      <c r="AC30" s="93">
        <v>0</v>
      </c>
      <c r="AD30" s="94">
        <v>0</v>
      </c>
      <c r="AE30" s="94">
        <v>0</v>
      </c>
      <c r="AF30" s="94">
        <v>0</v>
      </c>
      <c r="AG30" s="94">
        <v>0</v>
      </c>
      <c r="AH30" s="94">
        <v>0</v>
      </c>
      <c r="AI30" s="94">
        <v>0</v>
      </c>
      <c r="AJ30" s="95">
        <v>0</v>
      </c>
      <c r="AK30" s="96">
        <v>0</v>
      </c>
      <c r="AL30" s="96">
        <v>0</v>
      </c>
      <c r="AM30" s="96">
        <v>0</v>
      </c>
      <c r="AN30" s="96">
        <v>0</v>
      </c>
      <c r="AO30" s="96">
        <v>0</v>
      </c>
      <c r="AP30" s="96">
        <v>0</v>
      </c>
      <c r="AQ30" s="97">
        <v>0</v>
      </c>
      <c r="AR30" s="98">
        <v>0</v>
      </c>
      <c r="AS30" s="98">
        <v>0</v>
      </c>
      <c r="AT30" s="98">
        <v>0</v>
      </c>
      <c r="AU30" s="98">
        <v>0</v>
      </c>
      <c r="AV30" s="98">
        <v>0</v>
      </c>
      <c r="AW30" s="98">
        <v>0</v>
      </c>
      <c r="AX30" s="99">
        <v>0</v>
      </c>
      <c r="AY30" s="100">
        <v>0</v>
      </c>
      <c r="AZ30" s="100">
        <v>0</v>
      </c>
      <c r="BA30" s="100">
        <v>0</v>
      </c>
      <c r="BB30" s="100">
        <v>0</v>
      </c>
      <c r="BC30" s="100">
        <v>0</v>
      </c>
      <c r="BD30" s="100">
        <v>0</v>
      </c>
      <c r="BE30" s="101">
        <v>0</v>
      </c>
      <c r="BF30" s="52">
        <v>0</v>
      </c>
      <c r="BG30" s="52">
        <v>0</v>
      </c>
      <c r="BH30" s="52">
        <v>0</v>
      </c>
      <c r="BI30" s="52">
        <v>0</v>
      </c>
      <c r="BJ30" s="52">
        <v>0</v>
      </c>
      <c r="BK30" s="52">
        <v>0</v>
      </c>
      <c r="BL30" s="59">
        <v>0</v>
      </c>
      <c r="BM30" s="102">
        <v>0</v>
      </c>
      <c r="BN30" s="102">
        <v>0</v>
      </c>
      <c r="BO30" s="102">
        <v>0</v>
      </c>
      <c r="BP30" s="102">
        <v>0</v>
      </c>
      <c r="BQ30" s="102">
        <v>0</v>
      </c>
      <c r="BR30" s="102">
        <v>0</v>
      </c>
      <c r="BS30" s="103">
        <v>0</v>
      </c>
      <c r="BT30" s="104">
        <v>0</v>
      </c>
      <c r="BU30" s="104">
        <v>0</v>
      </c>
      <c r="BV30" s="104">
        <v>0</v>
      </c>
      <c r="BW30" s="104">
        <v>0</v>
      </c>
      <c r="BX30" s="104">
        <v>0</v>
      </c>
      <c r="BY30" s="104">
        <v>0</v>
      </c>
      <c r="BZ30" s="105">
        <v>0</v>
      </c>
      <c r="CA30" s="106">
        <v>0</v>
      </c>
      <c r="CB30" s="106">
        <v>0</v>
      </c>
      <c r="CC30" s="106">
        <v>0</v>
      </c>
      <c r="CD30" s="106">
        <v>0</v>
      </c>
      <c r="CE30" s="106">
        <v>0</v>
      </c>
      <c r="CF30" s="106">
        <v>0</v>
      </c>
      <c r="CG30" s="107">
        <v>0</v>
      </c>
      <c r="CH30" s="88">
        <v>0</v>
      </c>
      <c r="CI30" s="88">
        <v>0</v>
      </c>
      <c r="CJ30" s="88">
        <v>0</v>
      </c>
      <c r="CK30" s="88">
        <v>0</v>
      </c>
      <c r="CL30" s="88">
        <v>0</v>
      </c>
      <c r="CM30" s="88">
        <v>0</v>
      </c>
      <c r="CN30" s="89">
        <v>0</v>
      </c>
      <c r="CO30" s="108">
        <v>0</v>
      </c>
      <c r="CP30" s="108">
        <v>0</v>
      </c>
      <c r="CQ30" s="108">
        <v>0</v>
      </c>
      <c r="CR30" s="108">
        <v>0</v>
      </c>
      <c r="CS30" s="108">
        <v>0</v>
      </c>
      <c r="CT30" s="108">
        <v>0</v>
      </c>
      <c r="CU30" s="109">
        <v>0</v>
      </c>
      <c r="CV30" s="110">
        <v>0</v>
      </c>
      <c r="CW30" s="110">
        <v>0</v>
      </c>
      <c r="CX30" s="110">
        <v>0</v>
      </c>
      <c r="CY30" s="110">
        <v>0</v>
      </c>
      <c r="CZ30" s="110">
        <v>0</v>
      </c>
      <c r="DA30" s="110">
        <v>0</v>
      </c>
      <c r="DB30" s="111">
        <v>0</v>
      </c>
      <c r="DC30" s="112">
        <v>0</v>
      </c>
      <c r="DD30" s="112">
        <v>0</v>
      </c>
      <c r="DE30" s="112">
        <v>0</v>
      </c>
      <c r="DF30" s="112">
        <v>0</v>
      </c>
      <c r="DG30" s="112">
        <v>0</v>
      </c>
      <c r="DH30" s="112">
        <v>0</v>
      </c>
      <c r="DI30" s="113">
        <v>0</v>
      </c>
      <c r="DJ30" s="47">
        <v>0</v>
      </c>
      <c r="DK30" s="47">
        <v>0</v>
      </c>
      <c r="DL30" s="47">
        <v>0</v>
      </c>
      <c r="DM30" s="47">
        <v>0</v>
      </c>
      <c r="DN30" s="47">
        <v>0</v>
      </c>
      <c r="DO30" s="47">
        <v>0</v>
      </c>
      <c r="DP30" s="48">
        <v>0</v>
      </c>
      <c r="DQ30" s="96">
        <v>0</v>
      </c>
      <c r="DR30" s="96">
        <v>0</v>
      </c>
      <c r="DS30" s="96">
        <v>0</v>
      </c>
      <c r="DT30" s="96">
        <v>0</v>
      </c>
      <c r="DU30" s="96">
        <v>0</v>
      </c>
      <c r="DV30" s="96">
        <v>0</v>
      </c>
      <c r="DW30" s="97">
        <v>0</v>
      </c>
      <c r="DX30" s="114">
        <v>0</v>
      </c>
      <c r="DY30" s="114">
        <v>0</v>
      </c>
      <c r="DZ30" s="114">
        <v>0</v>
      </c>
      <c r="EA30" s="114">
        <v>0</v>
      </c>
      <c r="EB30" s="114">
        <v>0</v>
      </c>
      <c r="EC30" s="114">
        <v>0</v>
      </c>
      <c r="ED30" s="115">
        <v>0</v>
      </c>
      <c r="EE30" s="88">
        <v>0</v>
      </c>
      <c r="EF30" s="88">
        <v>0</v>
      </c>
      <c r="EG30" s="88">
        <v>0</v>
      </c>
      <c r="EH30" s="88">
        <v>0</v>
      </c>
      <c r="EI30" s="88">
        <v>0</v>
      </c>
      <c r="EJ30" s="88">
        <v>0</v>
      </c>
      <c r="EK30" s="89">
        <v>0</v>
      </c>
      <c r="EL30" s="112">
        <v>0</v>
      </c>
      <c r="EM30" s="112">
        <v>0</v>
      </c>
      <c r="EN30" s="112">
        <v>0</v>
      </c>
      <c r="EO30" s="112">
        <v>0</v>
      </c>
      <c r="EP30" s="112">
        <v>0</v>
      </c>
      <c r="EQ30" s="112">
        <v>0</v>
      </c>
      <c r="ER30" s="113">
        <v>0</v>
      </c>
      <c r="ES30" s="116">
        <v>0</v>
      </c>
      <c r="ET30" s="116">
        <v>0</v>
      </c>
      <c r="EU30" s="116">
        <v>0</v>
      </c>
      <c r="EV30" s="116">
        <v>0</v>
      </c>
      <c r="EW30" s="116">
        <v>0</v>
      </c>
      <c r="EX30" s="116">
        <v>0</v>
      </c>
      <c r="EY30" s="117">
        <v>0</v>
      </c>
      <c r="EZ30" s="92">
        <v>0</v>
      </c>
      <c r="FA30" s="92">
        <v>0</v>
      </c>
      <c r="FB30" s="92">
        <v>0</v>
      </c>
      <c r="FC30" s="92">
        <v>0</v>
      </c>
      <c r="FD30" s="92">
        <v>0</v>
      </c>
      <c r="FE30" s="92">
        <v>0</v>
      </c>
      <c r="FF30" s="93">
        <v>0</v>
      </c>
      <c r="FG30" s="47">
        <v>0</v>
      </c>
      <c r="FH30" s="47">
        <v>0</v>
      </c>
      <c r="FI30" s="47">
        <v>0</v>
      </c>
      <c r="FJ30" s="47">
        <v>0</v>
      </c>
      <c r="FK30" s="47">
        <v>0</v>
      </c>
      <c r="FL30" s="47">
        <v>0</v>
      </c>
      <c r="FM30" s="48">
        <v>0</v>
      </c>
      <c r="FN30" s="49">
        <v>0</v>
      </c>
      <c r="FO30" s="49">
        <v>0</v>
      </c>
      <c r="FP30" s="49">
        <v>0</v>
      </c>
      <c r="FQ30" s="49">
        <v>0</v>
      </c>
      <c r="FR30" s="49">
        <v>0</v>
      </c>
      <c r="FS30" s="49">
        <v>0</v>
      </c>
      <c r="FT30" s="58">
        <v>0</v>
      </c>
      <c r="FU30" s="98">
        <v>0</v>
      </c>
      <c r="FV30" s="98">
        <v>0</v>
      </c>
      <c r="FW30" s="98">
        <v>0</v>
      </c>
      <c r="FX30" s="98">
        <v>0</v>
      </c>
      <c r="FY30" s="98">
        <v>0</v>
      </c>
      <c r="FZ30" s="98">
        <v>0</v>
      </c>
      <c r="GA30" s="99">
        <v>0</v>
      </c>
      <c r="GB30" s="108">
        <v>0</v>
      </c>
      <c r="GC30" s="108">
        <v>0</v>
      </c>
      <c r="GD30" s="108">
        <v>0</v>
      </c>
      <c r="GE30" s="108">
        <v>0</v>
      </c>
      <c r="GF30" s="108">
        <v>0</v>
      </c>
      <c r="GG30" s="108">
        <v>0</v>
      </c>
      <c r="GH30" s="109">
        <v>0</v>
      </c>
      <c r="GI30" s="88">
        <v>0</v>
      </c>
      <c r="GJ30" s="88">
        <v>0</v>
      </c>
      <c r="GK30" s="88">
        <v>0</v>
      </c>
      <c r="GL30" s="88">
        <v>0</v>
      </c>
      <c r="GM30" s="88">
        <v>0</v>
      </c>
      <c r="GN30" s="88">
        <v>0</v>
      </c>
      <c r="GO30" s="89">
        <v>0</v>
      </c>
      <c r="GP30" s="96">
        <v>0</v>
      </c>
      <c r="GQ30" s="96">
        <v>0</v>
      </c>
      <c r="GR30" s="96">
        <v>0</v>
      </c>
      <c r="GS30" s="96">
        <v>0</v>
      </c>
      <c r="GT30" s="96">
        <v>0</v>
      </c>
      <c r="GU30" s="96">
        <v>0</v>
      </c>
      <c r="GV30" s="97">
        <v>0</v>
      </c>
      <c r="GW30" s="98">
        <v>0</v>
      </c>
      <c r="GX30" s="98">
        <v>0</v>
      </c>
      <c r="GY30" s="98">
        <v>0</v>
      </c>
      <c r="GZ30" s="98">
        <v>0</v>
      </c>
      <c r="HA30" s="98">
        <v>0</v>
      </c>
      <c r="HB30" s="98">
        <v>0</v>
      </c>
      <c r="HC30" s="99">
        <v>0</v>
      </c>
    </row>
    <row r="31" spans="1:211" s="46" customFormat="1" x14ac:dyDescent="0.3">
      <c r="A31" s="224" t="s">
        <v>206</v>
      </c>
      <c r="B31" s="88">
        <v>95</v>
      </c>
      <c r="C31" s="88" t="s">
        <v>351</v>
      </c>
      <c r="D31" s="88">
        <v>145</v>
      </c>
      <c r="E31" s="88" t="s">
        <v>350</v>
      </c>
      <c r="F31" s="88">
        <v>823</v>
      </c>
      <c r="G31" s="88" t="s">
        <v>349</v>
      </c>
      <c r="H31" s="89" t="s">
        <v>207</v>
      </c>
      <c r="I31" s="90">
        <v>0</v>
      </c>
      <c r="J31" s="171">
        <v>0</v>
      </c>
      <c r="K31" s="90">
        <v>40</v>
      </c>
      <c r="L31" s="171" t="s">
        <v>208</v>
      </c>
      <c r="M31" s="90">
        <v>0</v>
      </c>
      <c r="N31" s="90">
        <v>0</v>
      </c>
      <c r="O31" s="160" t="s">
        <v>208</v>
      </c>
      <c r="P31" s="47">
        <v>259</v>
      </c>
      <c r="Q31" s="47" t="s">
        <v>386</v>
      </c>
      <c r="R31" s="47">
        <v>20</v>
      </c>
      <c r="S31" s="47" t="s">
        <v>385</v>
      </c>
      <c r="T31" s="47">
        <v>0</v>
      </c>
      <c r="U31" s="47">
        <v>0</v>
      </c>
      <c r="V31" s="48" t="s">
        <v>209</v>
      </c>
      <c r="W31" s="92">
        <v>0</v>
      </c>
      <c r="X31" s="92">
        <v>0</v>
      </c>
      <c r="Y31" s="92">
        <v>709</v>
      </c>
      <c r="Z31" s="92" t="s">
        <v>210</v>
      </c>
      <c r="AA31" s="92">
        <v>0</v>
      </c>
      <c r="AB31" s="92">
        <v>0</v>
      </c>
      <c r="AC31" s="93" t="s">
        <v>210</v>
      </c>
      <c r="AD31" s="94">
        <v>0</v>
      </c>
      <c r="AE31" s="94">
        <v>0</v>
      </c>
      <c r="AF31" s="94">
        <v>243</v>
      </c>
      <c r="AG31" s="94" t="s">
        <v>402</v>
      </c>
      <c r="AH31" s="94">
        <v>86</v>
      </c>
      <c r="AI31" s="94" t="s">
        <v>401</v>
      </c>
      <c r="AJ31" s="95" t="s">
        <v>211</v>
      </c>
      <c r="AK31" s="96">
        <v>78</v>
      </c>
      <c r="AL31" s="96" t="s">
        <v>409</v>
      </c>
      <c r="AM31" s="96">
        <v>155</v>
      </c>
      <c r="AN31" s="96" t="s">
        <v>408</v>
      </c>
      <c r="AO31" s="96">
        <v>95</v>
      </c>
      <c r="AP31" s="96" t="s">
        <v>351</v>
      </c>
      <c r="AQ31" s="97" t="s">
        <v>212</v>
      </c>
      <c r="AR31" s="98">
        <v>0</v>
      </c>
      <c r="AS31" s="98">
        <v>0</v>
      </c>
      <c r="AT31" s="98">
        <v>36</v>
      </c>
      <c r="AU31" s="98" t="s">
        <v>213</v>
      </c>
      <c r="AV31" s="98">
        <v>0</v>
      </c>
      <c r="AW31" s="98">
        <v>0</v>
      </c>
      <c r="AX31" s="99" t="s">
        <v>213</v>
      </c>
      <c r="AY31" s="100">
        <v>0</v>
      </c>
      <c r="AZ31" s="100">
        <v>0</v>
      </c>
      <c r="BA31" s="100">
        <v>125</v>
      </c>
      <c r="BB31" s="100" t="s">
        <v>214</v>
      </c>
      <c r="BC31" s="100">
        <v>0</v>
      </c>
      <c r="BD31" s="100">
        <v>0</v>
      </c>
      <c r="BE31" s="101" t="s">
        <v>214</v>
      </c>
      <c r="BF31" s="52">
        <v>0</v>
      </c>
      <c r="BG31" s="52">
        <v>0</v>
      </c>
      <c r="BH31" s="52">
        <v>0</v>
      </c>
      <c r="BI31" s="52">
        <v>0</v>
      </c>
      <c r="BJ31" s="52">
        <v>0</v>
      </c>
      <c r="BK31" s="52">
        <v>0</v>
      </c>
      <c r="BL31" s="59">
        <v>0</v>
      </c>
      <c r="BM31" s="102">
        <v>0</v>
      </c>
      <c r="BN31" s="102">
        <v>0</v>
      </c>
      <c r="BO31" s="102">
        <v>24</v>
      </c>
      <c r="BP31" s="102" t="s">
        <v>215</v>
      </c>
      <c r="BQ31" s="102">
        <v>0</v>
      </c>
      <c r="BR31" s="102">
        <v>0</v>
      </c>
      <c r="BS31" s="103" t="s">
        <v>215</v>
      </c>
      <c r="BT31" s="104">
        <v>0</v>
      </c>
      <c r="BU31" s="104">
        <v>0</v>
      </c>
      <c r="BV31" s="104">
        <v>0</v>
      </c>
      <c r="BW31" s="104">
        <v>0</v>
      </c>
      <c r="BX31" s="104">
        <v>0</v>
      </c>
      <c r="BY31" s="104">
        <v>0</v>
      </c>
      <c r="BZ31" s="105">
        <v>0</v>
      </c>
      <c r="CA31" s="106">
        <v>0</v>
      </c>
      <c r="CB31" s="106">
        <v>0</v>
      </c>
      <c r="CC31" s="106">
        <v>77</v>
      </c>
      <c r="CD31" s="106" t="s">
        <v>216</v>
      </c>
      <c r="CE31" s="106">
        <v>0</v>
      </c>
      <c r="CF31" s="106">
        <v>0</v>
      </c>
      <c r="CG31" s="107" t="s">
        <v>216</v>
      </c>
      <c r="CH31" s="88">
        <v>0</v>
      </c>
      <c r="CI31" s="88">
        <v>0</v>
      </c>
      <c r="CJ31" s="88">
        <v>1</v>
      </c>
      <c r="CK31" s="88" t="s">
        <v>217</v>
      </c>
      <c r="CL31" s="88">
        <v>0</v>
      </c>
      <c r="CM31" s="88">
        <v>0</v>
      </c>
      <c r="CN31" s="89" t="s">
        <v>217</v>
      </c>
      <c r="CO31" s="108">
        <v>0</v>
      </c>
      <c r="CP31" s="108">
        <v>0</v>
      </c>
      <c r="CQ31" s="108">
        <v>0</v>
      </c>
      <c r="CR31" s="108">
        <v>0</v>
      </c>
      <c r="CS31" s="108">
        <v>279</v>
      </c>
      <c r="CT31" s="108" t="s">
        <v>218</v>
      </c>
      <c r="CU31" s="109" t="s">
        <v>218</v>
      </c>
      <c r="CV31" s="110">
        <v>0</v>
      </c>
      <c r="CW31" s="110">
        <v>0</v>
      </c>
      <c r="CX31" s="110">
        <v>3</v>
      </c>
      <c r="CY31" s="110" t="s">
        <v>219</v>
      </c>
      <c r="CZ31" s="110">
        <v>0</v>
      </c>
      <c r="DA31" s="110">
        <v>0</v>
      </c>
      <c r="DB31" s="111" t="s">
        <v>219</v>
      </c>
      <c r="DC31" s="112">
        <v>0</v>
      </c>
      <c r="DD31" s="112">
        <v>0</v>
      </c>
      <c r="DE31" s="112">
        <v>0</v>
      </c>
      <c r="DF31" s="112">
        <v>0</v>
      </c>
      <c r="DG31" s="112">
        <v>0</v>
      </c>
      <c r="DH31" s="112">
        <v>0</v>
      </c>
      <c r="DI31" s="113">
        <v>0</v>
      </c>
      <c r="DJ31" s="47">
        <v>0</v>
      </c>
      <c r="DK31" s="47">
        <v>0</v>
      </c>
      <c r="DL31" s="47">
        <v>0</v>
      </c>
      <c r="DM31" s="47">
        <v>0</v>
      </c>
      <c r="DN31" s="47">
        <v>0</v>
      </c>
      <c r="DO31" s="47">
        <v>0</v>
      </c>
      <c r="DP31" s="48">
        <v>0</v>
      </c>
      <c r="DQ31" s="96">
        <v>0</v>
      </c>
      <c r="DR31" s="96">
        <v>0</v>
      </c>
      <c r="DS31" s="96">
        <v>0</v>
      </c>
      <c r="DT31" s="96">
        <v>0</v>
      </c>
      <c r="DU31" s="96">
        <v>0</v>
      </c>
      <c r="DV31" s="96">
        <v>0</v>
      </c>
      <c r="DW31" s="97">
        <v>0</v>
      </c>
      <c r="DX31" s="114">
        <v>0</v>
      </c>
      <c r="DY31" s="114">
        <v>0</v>
      </c>
      <c r="DZ31" s="114">
        <v>1</v>
      </c>
      <c r="EA31" s="114" t="s">
        <v>437</v>
      </c>
      <c r="EB31" s="114">
        <v>125</v>
      </c>
      <c r="EC31" s="114" t="s">
        <v>436</v>
      </c>
      <c r="ED31" s="115" t="s">
        <v>220</v>
      </c>
      <c r="EE31" s="88">
        <v>0</v>
      </c>
      <c r="EF31" s="88">
        <v>0</v>
      </c>
      <c r="EG31" s="88">
        <v>0</v>
      </c>
      <c r="EH31" s="88">
        <v>0</v>
      </c>
      <c r="EI31" s="88">
        <v>0</v>
      </c>
      <c r="EJ31" s="88">
        <v>0</v>
      </c>
      <c r="EK31" s="89">
        <v>0</v>
      </c>
      <c r="EL31" s="112">
        <v>0</v>
      </c>
      <c r="EM31" s="112">
        <v>0</v>
      </c>
      <c r="EN31" s="112">
        <v>0</v>
      </c>
      <c r="EO31" s="112">
        <v>0</v>
      </c>
      <c r="EP31" s="112">
        <v>0</v>
      </c>
      <c r="EQ31" s="112">
        <v>0</v>
      </c>
      <c r="ER31" s="113">
        <v>0</v>
      </c>
      <c r="ES31" s="116">
        <v>0</v>
      </c>
      <c r="ET31" s="116">
        <v>0</v>
      </c>
      <c r="EU31" s="116">
        <v>266</v>
      </c>
      <c r="EV31" s="116" t="s">
        <v>221</v>
      </c>
      <c r="EW31" s="116">
        <v>0</v>
      </c>
      <c r="EX31" s="116">
        <v>0</v>
      </c>
      <c r="EY31" s="117" t="s">
        <v>221</v>
      </c>
      <c r="EZ31" s="92">
        <v>0</v>
      </c>
      <c r="FA31" s="92">
        <v>0</v>
      </c>
      <c r="FB31" s="92">
        <v>3</v>
      </c>
      <c r="FC31" s="92" t="s">
        <v>219</v>
      </c>
      <c r="FD31" s="92">
        <v>0</v>
      </c>
      <c r="FE31" s="92">
        <v>0</v>
      </c>
      <c r="FF31" s="93" t="s">
        <v>219</v>
      </c>
      <c r="FG31" s="47">
        <v>0</v>
      </c>
      <c r="FH31" s="47">
        <v>0</v>
      </c>
      <c r="FI31" s="47">
        <v>0</v>
      </c>
      <c r="FJ31" s="47">
        <v>0</v>
      </c>
      <c r="FK31" s="47">
        <v>0</v>
      </c>
      <c r="FL31" s="47">
        <v>0</v>
      </c>
      <c r="FM31" s="48">
        <v>0</v>
      </c>
      <c r="FN31" s="49">
        <v>0</v>
      </c>
      <c r="FO31" s="49">
        <v>0</v>
      </c>
      <c r="FP31" s="49">
        <v>0</v>
      </c>
      <c r="FQ31" s="49">
        <v>0</v>
      </c>
      <c r="FR31" s="49">
        <v>0</v>
      </c>
      <c r="FS31" s="49">
        <v>0</v>
      </c>
      <c r="FT31" s="58">
        <v>0</v>
      </c>
      <c r="FU31" s="98">
        <v>0</v>
      </c>
      <c r="FV31" s="98">
        <v>0</v>
      </c>
      <c r="FW31" s="98">
        <v>0</v>
      </c>
      <c r="FX31" s="98">
        <v>0</v>
      </c>
      <c r="FY31" s="98">
        <v>0</v>
      </c>
      <c r="FZ31" s="98">
        <v>0</v>
      </c>
      <c r="GA31" s="99">
        <v>0</v>
      </c>
      <c r="GB31" s="108">
        <v>0</v>
      </c>
      <c r="GC31" s="108">
        <v>0</v>
      </c>
      <c r="GD31" s="108">
        <v>0</v>
      </c>
      <c r="GE31" s="108">
        <v>0</v>
      </c>
      <c r="GF31" s="108">
        <v>0</v>
      </c>
      <c r="GG31" s="108">
        <v>0</v>
      </c>
      <c r="GH31" s="109">
        <v>0</v>
      </c>
      <c r="GI31" s="88">
        <v>0</v>
      </c>
      <c r="GJ31" s="88">
        <v>0</v>
      </c>
      <c r="GK31" s="88">
        <v>0</v>
      </c>
      <c r="GL31" s="88">
        <v>0</v>
      </c>
      <c r="GM31" s="88">
        <v>0</v>
      </c>
      <c r="GN31" s="88">
        <v>0</v>
      </c>
      <c r="GO31" s="89">
        <v>0</v>
      </c>
      <c r="GP31" s="96">
        <v>0</v>
      </c>
      <c r="GQ31" s="96">
        <v>0</v>
      </c>
      <c r="GR31" s="96">
        <v>0</v>
      </c>
      <c r="GS31" s="96">
        <v>0</v>
      </c>
      <c r="GT31" s="96">
        <v>0</v>
      </c>
      <c r="GU31" s="96">
        <v>0</v>
      </c>
      <c r="GV31" s="97">
        <v>0</v>
      </c>
      <c r="GW31" s="98">
        <v>0</v>
      </c>
      <c r="GX31" s="98">
        <v>0</v>
      </c>
      <c r="GY31" s="98">
        <v>0</v>
      </c>
      <c r="GZ31" s="98">
        <v>0</v>
      </c>
      <c r="HA31" s="98">
        <v>0</v>
      </c>
      <c r="HB31" s="98">
        <v>0</v>
      </c>
      <c r="HC31" s="99">
        <v>0</v>
      </c>
    </row>
    <row r="32" spans="1:211" s="46" customFormat="1" x14ac:dyDescent="0.3">
      <c r="A32" s="224" t="s">
        <v>222</v>
      </c>
      <c r="B32" s="88">
        <v>203</v>
      </c>
      <c r="C32" s="88" t="s">
        <v>354</v>
      </c>
      <c r="D32" s="88">
        <v>633</v>
      </c>
      <c r="E32" s="88" t="s">
        <v>353</v>
      </c>
      <c r="F32" s="88">
        <v>1819</v>
      </c>
      <c r="G32" s="88" t="s">
        <v>352</v>
      </c>
      <c r="H32" s="89" t="s">
        <v>223</v>
      </c>
      <c r="I32" s="90">
        <v>0</v>
      </c>
      <c r="J32" s="171">
        <v>0</v>
      </c>
      <c r="K32" s="90">
        <v>227</v>
      </c>
      <c r="L32" s="171" t="s">
        <v>224</v>
      </c>
      <c r="M32" s="90">
        <v>0</v>
      </c>
      <c r="N32" s="90">
        <v>0</v>
      </c>
      <c r="O32" s="160" t="s">
        <v>224</v>
      </c>
      <c r="P32" s="47">
        <v>0</v>
      </c>
      <c r="Q32" s="47">
        <v>0</v>
      </c>
      <c r="R32" s="47">
        <v>0</v>
      </c>
      <c r="S32" s="47">
        <v>0</v>
      </c>
      <c r="T32" s="47">
        <v>0</v>
      </c>
      <c r="U32" s="47">
        <v>0</v>
      </c>
      <c r="V32" s="48">
        <v>0</v>
      </c>
      <c r="W32" s="92">
        <v>0</v>
      </c>
      <c r="X32" s="92">
        <v>0</v>
      </c>
      <c r="Y32" s="92">
        <v>8</v>
      </c>
      <c r="Z32" s="92" t="s">
        <v>225</v>
      </c>
      <c r="AA32" s="92">
        <v>0</v>
      </c>
      <c r="AB32" s="92">
        <v>0</v>
      </c>
      <c r="AC32" s="93" t="s">
        <v>225</v>
      </c>
      <c r="AD32" s="94">
        <v>0</v>
      </c>
      <c r="AE32" s="94">
        <v>0</v>
      </c>
      <c r="AF32" s="94">
        <v>0</v>
      </c>
      <c r="AG32" s="94">
        <v>0</v>
      </c>
      <c r="AH32" s="94">
        <v>0</v>
      </c>
      <c r="AI32" s="94">
        <v>0</v>
      </c>
      <c r="AJ32" s="95">
        <v>0</v>
      </c>
      <c r="AK32" s="96">
        <v>62</v>
      </c>
      <c r="AL32" s="96" t="s">
        <v>226</v>
      </c>
      <c r="AM32" s="96">
        <v>0</v>
      </c>
      <c r="AN32" s="96">
        <v>0</v>
      </c>
      <c r="AO32" s="96">
        <v>0</v>
      </c>
      <c r="AP32" s="96">
        <v>0</v>
      </c>
      <c r="AQ32" s="97" t="s">
        <v>226</v>
      </c>
      <c r="AR32" s="98">
        <v>0</v>
      </c>
      <c r="AS32" s="98">
        <v>0</v>
      </c>
      <c r="AT32" s="98">
        <v>18</v>
      </c>
      <c r="AU32" s="98" t="s">
        <v>227</v>
      </c>
      <c r="AV32" s="98">
        <v>0</v>
      </c>
      <c r="AW32" s="98">
        <v>0</v>
      </c>
      <c r="AX32" s="99" t="s">
        <v>227</v>
      </c>
      <c r="AY32" s="100">
        <v>0</v>
      </c>
      <c r="AZ32" s="100">
        <v>0</v>
      </c>
      <c r="BA32" s="100">
        <v>26</v>
      </c>
      <c r="BB32" s="100" t="s">
        <v>228</v>
      </c>
      <c r="BC32" s="100">
        <v>0</v>
      </c>
      <c r="BD32" s="100">
        <v>0</v>
      </c>
      <c r="BE32" s="101" t="s">
        <v>228</v>
      </c>
      <c r="BF32" s="52">
        <v>0</v>
      </c>
      <c r="BG32" s="52">
        <v>0</v>
      </c>
      <c r="BH32" s="52">
        <v>0</v>
      </c>
      <c r="BI32" s="52">
        <v>0</v>
      </c>
      <c r="BJ32" s="52">
        <v>0</v>
      </c>
      <c r="BK32" s="52">
        <v>0</v>
      </c>
      <c r="BL32" s="59">
        <v>0</v>
      </c>
      <c r="BM32" s="102">
        <v>0</v>
      </c>
      <c r="BN32" s="102">
        <v>0</v>
      </c>
      <c r="BO32" s="102">
        <v>1</v>
      </c>
      <c r="BP32" s="102" t="s">
        <v>229</v>
      </c>
      <c r="BQ32" s="102">
        <v>0</v>
      </c>
      <c r="BR32" s="102">
        <v>0</v>
      </c>
      <c r="BS32" s="103" t="s">
        <v>229</v>
      </c>
      <c r="BT32" s="104">
        <v>0</v>
      </c>
      <c r="BU32" s="104">
        <v>0</v>
      </c>
      <c r="BV32" s="104">
        <v>63</v>
      </c>
      <c r="BW32" s="104" t="s">
        <v>230</v>
      </c>
      <c r="BX32" s="104">
        <v>0</v>
      </c>
      <c r="BY32" s="104">
        <v>0</v>
      </c>
      <c r="BZ32" s="105" t="s">
        <v>230</v>
      </c>
      <c r="CA32" s="106">
        <v>0</v>
      </c>
      <c r="CB32" s="106">
        <v>0</v>
      </c>
      <c r="CC32" s="106">
        <v>0</v>
      </c>
      <c r="CD32" s="106">
        <v>0</v>
      </c>
      <c r="CE32" s="106">
        <v>0</v>
      </c>
      <c r="CF32" s="106">
        <v>0</v>
      </c>
      <c r="CG32" s="107">
        <v>0</v>
      </c>
      <c r="CH32" s="88">
        <v>0</v>
      </c>
      <c r="CI32" s="88">
        <v>0</v>
      </c>
      <c r="CJ32" s="88">
        <v>0</v>
      </c>
      <c r="CK32" s="88">
        <v>0</v>
      </c>
      <c r="CL32" s="88">
        <v>0</v>
      </c>
      <c r="CM32" s="88">
        <v>0</v>
      </c>
      <c r="CN32" s="89">
        <v>0</v>
      </c>
      <c r="CO32" s="108">
        <v>0</v>
      </c>
      <c r="CP32" s="108">
        <v>0</v>
      </c>
      <c r="CQ32" s="108">
        <v>0</v>
      </c>
      <c r="CR32" s="108">
        <v>0</v>
      </c>
      <c r="CS32" s="108">
        <v>0</v>
      </c>
      <c r="CT32" s="108">
        <v>0</v>
      </c>
      <c r="CU32" s="109">
        <v>0</v>
      </c>
      <c r="CV32" s="110">
        <v>0</v>
      </c>
      <c r="CW32" s="110">
        <v>0</v>
      </c>
      <c r="CX32" s="110">
        <v>7</v>
      </c>
      <c r="CY32" s="110" t="s">
        <v>231</v>
      </c>
      <c r="CZ32" s="110">
        <v>0</v>
      </c>
      <c r="DA32" s="110">
        <v>0</v>
      </c>
      <c r="DB32" s="111" t="s">
        <v>231</v>
      </c>
      <c r="DC32" s="112">
        <v>0</v>
      </c>
      <c r="DD32" s="112">
        <v>0</v>
      </c>
      <c r="DE32" s="112">
        <v>0</v>
      </c>
      <c r="DF32" s="112">
        <v>0</v>
      </c>
      <c r="DG32" s="112">
        <v>0</v>
      </c>
      <c r="DH32" s="112">
        <v>0</v>
      </c>
      <c r="DI32" s="113">
        <v>0</v>
      </c>
      <c r="DJ32" s="47">
        <v>0</v>
      </c>
      <c r="DK32" s="47">
        <v>0</v>
      </c>
      <c r="DL32" s="47">
        <v>0</v>
      </c>
      <c r="DM32" s="47">
        <v>0</v>
      </c>
      <c r="DN32" s="47">
        <v>0</v>
      </c>
      <c r="DO32" s="47">
        <v>0</v>
      </c>
      <c r="DP32" s="48">
        <v>0</v>
      </c>
      <c r="DQ32" s="96">
        <v>0</v>
      </c>
      <c r="DR32" s="96">
        <v>0</v>
      </c>
      <c r="DS32" s="96">
        <v>0</v>
      </c>
      <c r="DT32" s="96">
        <v>0</v>
      </c>
      <c r="DU32" s="96">
        <v>0</v>
      </c>
      <c r="DV32" s="96">
        <v>0</v>
      </c>
      <c r="DW32" s="97">
        <v>0</v>
      </c>
      <c r="DX32" s="114">
        <v>0</v>
      </c>
      <c r="DY32" s="114">
        <v>0</v>
      </c>
      <c r="DZ32" s="114">
        <v>0</v>
      </c>
      <c r="EA32" s="114">
        <v>0</v>
      </c>
      <c r="EB32" s="114">
        <v>0</v>
      </c>
      <c r="EC32" s="114">
        <v>0</v>
      </c>
      <c r="ED32" s="115">
        <v>0</v>
      </c>
      <c r="EE32" s="88">
        <v>0</v>
      </c>
      <c r="EF32" s="88">
        <v>0</v>
      </c>
      <c r="EG32" s="88">
        <v>0</v>
      </c>
      <c r="EH32" s="88">
        <v>0</v>
      </c>
      <c r="EI32" s="88">
        <v>0</v>
      </c>
      <c r="EJ32" s="88">
        <v>0</v>
      </c>
      <c r="EK32" s="89">
        <v>0</v>
      </c>
      <c r="EL32" s="112">
        <v>0</v>
      </c>
      <c r="EM32" s="112">
        <v>0</v>
      </c>
      <c r="EN32" s="112">
        <v>0</v>
      </c>
      <c r="EO32" s="112">
        <v>0</v>
      </c>
      <c r="EP32" s="112">
        <v>0</v>
      </c>
      <c r="EQ32" s="112">
        <v>0</v>
      </c>
      <c r="ER32" s="113">
        <v>0</v>
      </c>
      <c r="ES32" s="116">
        <v>0</v>
      </c>
      <c r="ET32" s="116">
        <v>0</v>
      </c>
      <c r="EU32" s="116">
        <v>0</v>
      </c>
      <c r="EV32" s="116">
        <v>0</v>
      </c>
      <c r="EW32" s="116">
        <v>0</v>
      </c>
      <c r="EX32" s="116">
        <v>0</v>
      </c>
      <c r="EY32" s="117">
        <v>0</v>
      </c>
      <c r="EZ32" s="92">
        <v>0</v>
      </c>
      <c r="FA32" s="92">
        <v>0</v>
      </c>
      <c r="FB32" s="92">
        <v>0</v>
      </c>
      <c r="FC32" s="92">
        <v>0</v>
      </c>
      <c r="FD32" s="92">
        <v>0</v>
      </c>
      <c r="FE32" s="92">
        <v>0</v>
      </c>
      <c r="FF32" s="93">
        <v>0</v>
      </c>
      <c r="FG32" s="47">
        <v>0</v>
      </c>
      <c r="FH32" s="47">
        <v>0</v>
      </c>
      <c r="FI32" s="47">
        <v>0</v>
      </c>
      <c r="FJ32" s="47">
        <v>0</v>
      </c>
      <c r="FK32" s="47">
        <v>0</v>
      </c>
      <c r="FL32" s="47">
        <v>0</v>
      </c>
      <c r="FM32" s="48">
        <v>0</v>
      </c>
      <c r="FN32" s="49">
        <v>0</v>
      </c>
      <c r="FO32" s="49">
        <v>0</v>
      </c>
      <c r="FP32" s="49">
        <v>0</v>
      </c>
      <c r="FQ32" s="49">
        <v>0</v>
      </c>
      <c r="FR32" s="49">
        <v>0</v>
      </c>
      <c r="FS32" s="49">
        <v>0</v>
      </c>
      <c r="FT32" s="58">
        <v>0</v>
      </c>
      <c r="FU32" s="98">
        <v>0</v>
      </c>
      <c r="FV32" s="98">
        <v>0</v>
      </c>
      <c r="FW32" s="98">
        <v>0</v>
      </c>
      <c r="FX32" s="98">
        <v>0</v>
      </c>
      <c r="FY32" s="98">
        <v>0</v>
      </c>
      <c r="FZ32" s="98">
        <v>0</v>
      </c>
      <c r="GA32" s="99">
        <v>0</v>
      </c>
      <c r="GB32" s="108">
        <v>0</v>
      </c>
      <c r="GC32" s="108">
        <v>0</v>
      </c>
      <c r="GD32" s="108">
        <v>0</v>
      </c>
      <c r="GE32" s="108">
        <v>0</v>
      </c>
      <c r="GF32" s="108">
        <v>0</v>
      </c>
      <c r="GG32" s="108">
        <v>0</v>
      </c>
      <c r="GH32" s="109">
        <v>0</v>
      </c>
      <c r="GI32" s="88">
        <v>0</v>
      </c>
      <c r="GJ32" s="88">
        <v>0</v>
      </c>
      <c r="GK32" s="88">
        <v>0</v>
      </c>
      <c r="GL32" s="88">
        <v>0</v>
      </c>
      <c r="GM32" s="88">
        <v>0</v>
      </c>
      <c r="GN32" s="88">
        <v>0</v>
      </c>
      <c r="GO32" s="89">
        <v>0</v>
      </c>
      <c r="GP32" s="96">
        <v>0</v>
      </c>
      <c r="GQ32" s="96">
        <v>0</v>
      </c>
      <c r="GR32" s="96">
        <v>0</v>
      </c>
      <c r="GS32" s="96">
        <v>0</v>
      </c>
      <c r="GT32" s="96">
        <v>0</v>
      </c>
      <c r="GU32" s="96">
        <v>0</v>
      </c>
      <c r="GV32" s="97">
        <v>0</v>
      </c>
      <c r="GW32" s="98">
        <v>0</v>
      </c>
      <c r="GX32" s="98">
        <v>0</v>
      </c>
      <c r="GY32" s="98">
        <v>0</v>
      </c>
      <c r="GZ32" s="98">
        <v>0</v>
      </c>
      <c r="HA32" s="98">
        <v>0</v>
      </c>
      <c r="HB32" s="98">
        <v>0</v>
      </c>
      <c r="HC32" s="99">
        <v>0</v>
      </c>
    </row>
    <row r="33" spans="1:455" s="46" customFormat="1" x14ac:dyDescent="0.3">
      <c r="A33" s="224" t="s">
        <v>232</v>
      </c>
      <c r="B33" s="88">
        <v>117</v>
      </c>
      <c r="C33" s="88" t="s">
        <v>356</v>
      </c>
      <c r="D33" s="88">
        <v>167</v>
      </c>
      <c r="E33" s="88" t="s">
        <v>355</v>
      </c>
      <c r="F33" s="88">
        <v>0</v>
      </c>
      <c r="G33" s="88">
        <v>0</v>
      </c>
      <c r="H33" s="89" t="s">
        <v>233</v>
      </c>
      <c r="I33" s="90">
        <v>0</v>
      </c>
      <c r="J33" s="171">
        <v>0</v>
      </c>
      <c r="K33" s="90">
        <v>120</v>
      </c>
      <c r="L33" s="171" t="s">
        <v>234</v>
      </c>
      <c r="M33" s="90">
        <v>0</v>
      </c>
      <c r="N33" s="90">
        <v>0</v>
      </c>
      <c r="O33" s="160" t="s">
        <v>234</v>
      </c>
      <c r="P33" s="47">
        <v>46</v>
      </c>
      <c r="Q33" s="47" t="s">
        <v>388</v>
      </c>
      <c r="R33" s="47">
        <v>2</v>
      </c>
      <c r="S33" s="47" t="s">
        <v>387</v>
      </c>
      <c r="T33" s="47">
        <v>0</v>
      </c>
      <c r="U33" s="47">
        <v>0</v>
      </c>
      <c r="V33" s="48" t="s">
        <v>236</v>
      </c>
      <c r="W33" s="92">
        <v>0</v>
      </c>
      <c r="X33" s="92">
        <v>0</v>
      </c>
      <c r="Y33" s="92">
        <v>9</v>
      </c>
      <c r="Z33" s="92" t="s">
        <v>237</v>
      </c>
      <c r="AA33" s="92">
        <v>0</v>
      </c>
      <c r="AB33" s="92">
        <v>0</v>
      </c>
      <c r="AC33" s="93" t="s">
        <v>237</v>
      </c>
      <c r="AD33" s="94">
        <v>0</v>
      </c>
      <c r="AE33" s="94">
        <v>0</v>
      </c>
      <c r="AF33" s="94">
        <v>0</v>
      </c>
      <c r="AG33" s="94">
        <v>0</v>
      </c>
      <c r="AH33" s="94">
        <v>0</v>
      </c>
      <c r="AI33" s="94">
        <v>0</v>
      </c>
      <c r="AJ33" s="95">
        <v>0</v>
      </c>
      <c r="AK33" s="96">
        <v>0</v>
      </c>
      <c r="AL33" s="96">
        <v>0</v>
      </c>
      <c r="AM33" s="96">
        <v>0</v>
      </c>
      <c r="AN33" s="96">
        <v>0</v>
      </c>
      <c r="AO33" s="96">
        <v>0</v>
      </c>
      <c r="AP33" s="96">
        <v>0</v>
      </c>
      <c r="AQ33" s="97">
        <v>0</v>
      </c>
      <c r="AR33" s="98">
        <v>0</v>
      </c>
      <c r="AS33" s="98">
        <v>0</v>
      </c>
      <c r="AT33" s="98">
        <v>1</v>
      </c>
      <c r="AU33" s="98" t="s">
        <v>238</v>
      </c>
      <c r="AV33" s="98">
        <v>0</v>
      </c>
      <c r="AW33" s="98">
        <v>0</v>
      </c>
      <c r="AX33" s="99" t="s">
        <v>238</v>
      </c>
      <c r="AY33" s="100">
        <v>0</v>
      </c>
      <c r="AZ33" s="100">
        <v>0</v>
      </c>
      <c r="BA33" s="100">
        <v>2</v>
      </c>
      <c r="BB33" s="100" t="s">
        <v>235</v>
      </c>
      <c r="BC33" s="100">
        <v>0</v>
      </c>
      <c r="BD33" s="100">
        <v>0</v>
      </c>
      <c r="BE33" s="101" t="s">
        <v>235</v>
      </c>
      <c r="BF33" s="52">
        <v>0</v>
      </c>
      <c r="BG33" s="52">
        <v>0</v>
      </c>
      <c r="BH33" s="52">
        <v>0</v>
      </c>
      <c r="BI33" s="52">
        <v>0</v>
      </c>
      <c r="BJ33" s="52">
        <v>0</v>
      </c>
      <c r="BK33" s="52">
        <v>0</v>
      </c>
      <c r="BL33" s="59">
        <v>0</v>
      </c>
      <c r="BM33" s="102">
        <v>0</v>
      </c>
      <c r="BN33" s="102">
        <v>0</v>
      </c>
      <c r="BO33" s="102">
        <v>0</v>
      </c>
      <c r="BP33" s="102">
        <v>0</v>
      </c>
      <c r="BQ33" s="102">
        <v>0</v>
      </c>
      <c r="BR33" s="102">
        <v>0</v>
      </c>
      <c r="BS33" s="103">
        <v>0</v>
      </c>
      <c r="BT33" s="104">
        <v>0</v>
      </c>
      <c r="BU33" s="104">
        <v>0</v>
      </c>
      <c r="BV33" s="104">
        <v>13</v>
      </c>
      <c r="BW33" s="104" t="s">
        <v>239</v>
      </c>
      <c r="BX33" s="104">
        <v>0</v>
      </c>
      <c r="BY33" s="104">
        <v>0</v>
      </c>
      <c r="BZ33" s="105" t="s">
        <v>239</v>
      </c>
      <c r="CA33" s="106">
        <v>0</v>
      </c>
      <c r="CB33" s="106">
        <v>0</v>
      </c>
      <c r="CC33" s="106">
        <v>2</v>
      </c>
      <c r="CD33" s="106" t="s">
        <v>235</v>
      </c>
      <c r="CE33" s="106">
        <v>0</v>
      </c>
      <c r="CF33" s="106">
        <v>0</v>
      </c>
      <c r="CG33" s="107" t="s">
        <v>235</v>
      </c>
      <c r="CH33" s="88">
        <v>0</v>
      </c>
      <c r="CI33" s="88">
        <v>0</v>
      </c>
      <c r="CJ33" s="88">
        <v>0</v>
      </c>
      <c r="CK33" s="88">
        <v>0</v>
      </c>
      <c r="CL33" s="88">
        <v>0</v>
      </c>
      <c r="CM33" s="88">
        <v>0</v>
      </c>
      <c r="CN33" s="89">
        <v>0</v>
      </c>
      <c r="CO33" s="108">
        <v>0</v>
      </c>
      <c r="CP33" s="108">
        <v>0</v>
      </c>
      <c r="CQ33" s="108">
        <v>0</v>
      </c>
      <c r="CR33" s="108">
        <v>0</v>
      </c>
      <c r="CS33" s="108">
        <v>0</v>
      </c>
      <c r="CT33" s="108">
        <v>0</v>
      </c>
      <c r="CU33" s="109">
        <v>0</v>
      </c>
      <c r="CV33" s="110">
        <v>0</v>
      </c>
      <c r="CW33" s="110">
        <v>0</v>
      </c>
      <c r="CX33" s="110">
        <v>0</v>
      </c>
      <c r="CY33" s="110">
        <v>0</v>
      </c>
      <c r="CZ33" s="110">
        <v>0</v>
      </c>
      <c r="DA33" s="110">
        <v>0</v>
      </c>
      <c r="DB33" s="111">
        <v>0</v>
      </c>
      <c r="DC33" s="112">
        <v>0</v>
      </c>
      <c r="DD33" s="112">
        <v>0</v>
      </c>
      <c r="DE33" s="112">
        <v>0</v>
      </c>
      <c r="DF33" s="112">
        <v>0</v>
      </c>
      <c r="DG33" s="112">
        <v>0</v>
      </c>
      <c r="DH33" s="112">
        <v>0</v>
      </c>
      <c r="DI33" s="113">
        <v>0</v>
      </c>
      <c r="DJ33" s="47">
        <v>0</v>
      </c>
      <c r="DK33" s="47">
        <v>0</v>
      </c>
      <c r="DL33" s="47">
        <v>0</v>
      </c>
      <c r="DM33" s="47">
        <v>0</v>
      </c>
      <c r="DN33" s="47">
        <v>0</v>
      </c>
      <c r="DO33" s="47">
        <v>0</v>
      </c>
      <c r="DP33" s="48">
        <v>0</v>
      </c>
      <c r="DQ33" s="96">
        <v>0</v>
      </c>
      <c r="DR33" s="96">
        <v>0</v>
      </c>
      <c r="DS33" s="96">
        <v>0</v>
      </c>
      <c r="DT33" s="96">
        <v>0</v>
      </c>
      <c r="DU33" s="96">
        <v>0</v>
      </c>
      <c r="DV33" s="96">
        <v>0</v>
      </c>
      <c r="DW33" s="97">
        <v>0</v>
      </c>
      <c r="DX33" s="114">
        <v>0</v>
      </c>
      <c r="DY33" s="114">
        <v>0</v>
      </c>
      <c r="DZ33" s="114">
        <v>0</v>
      </c>
      <c r="EA33" s="114">
        <v>0</v>
      </c>
      <c r="EB33" s="114">
        <v>0</v>
      </c>
      <c r="EC33" s="114">
        <v>0</v>
      </c>
      <c r="ED33" s="115">
        <v>0</v>
      </c>
      <c r="EE33" s="88">
        <v>0</v>
      </c>
      <c r="EF33" s="88">
        <v>0</v>
      </c>
      <c r="EG33" s="88">
        <v>0</v>
      </c>
      <c r="EH33" s="88">
        <v>0</v>
      </c>
      <c r="EI33" s="88">
        <v>0</v>
      </c>
      <c r="EJ33" s="88">
        <v>0</v>
      </c>
      <c r="EK33" s="89">
        <v>0</v>
      </c>
      <c r="EL33" s="112">
        <v>0</v>
      </c>
      <c r="EM33" s="112">
        <v>0</v>
      </c>
      <c r="EN33" s="112">
        <v>0</v>
      </c>
      <c r="EO33" s="112">
        <v>0</v>
      </c>
      <c r="EP33" s="112">
        <v>0</v>
      </c>
      <c r="EQ33" s="112">
        <v>0</v>
      </c>
      <c r="ER33" s="113">
        <v>0</v>
      </c>
      <c r="ES33" s="116">
        <v>0</v>
      </c>
      <c r="ET33" s="116">
        <v>0</v>
      </c>
      <c r="EU33" s="116">
        <v>0</v>
      </c>
      <c r="EV33" s="116">
        <v>0</v>
      </c>
      <c r="EW33" s="116">
        <v>0</v>
      </c>
      <c r="EX33" s="116">
        <v>0</v>
      </c>
      <c r="EY33" s="117">
        <v>0</v>
      </c>
      <c r="EZ33" s="92">
        <v>0</v>
      </c>
      <c r="FA33" s="92">
        <v>0</v>
      </c>
      <c r="FB33" s="92">
        <v>0</v>
      </c>
      <c r="FC33" s="92">
        <v>0</v>
      </c>
      <c r="FD33" s="92">
        <v>0</v>
      </c>
      <c r="FE33" s="92">
        <v>0</v>
      </c>
      <c r="FF33" s="93">
        <v>0</v>
      </c>
      <c r="FG33" s="47">
        <v>0</v>
      </c>
      <c r="FH33" s="47">
        <v>0</v>
      </c>
      <c r="FI33" s="47">
        <v>0</v>
      </c>
      <c r="FJ33" s="47">
        <v>0</v>
      </c>
      <c r="FK33" s="47">
        <v>0</v>
      </c>
      <c r="FL33" s="47">
        <v>0</v>
      </c>
      <c r="FM33" s="48">
        <v>0</v>
      </c>
      <c r="FN33" s="49">
        <v>0</v>
      </c>
      <c r="FO33" s="49">
        <v>0</v>
      </c>
      <c r="FP33" s="49">
        <v>0</v>
      </c>
      <c r="FQ33" s="49">
        <v>0</v>
      </c>
      <c r="FR33" s="49">
        <v>0</v>
      </c>
      <c r="FS33" s="49">
        <v>0</v>
      </c>
      <c r="FT33" s="58">
        <v>0</v>
      </c>
      <c r="FU33" s="98">
        <v>0</v>
      </c>
      <c r="FV33" s="98">
        <v>0</v>
      </c>
      <c r="FW33" s="98">
        <v>0</v>
      </c>
      <c r="FX33" s="98">
        <v>0</v>
      </c>
      <c r="FY33" s="98">
        <v>0</v>
      </c>
      <c r="FZ33" s="98">
        <v>0</v>
      </c>
      <c r="GA33" s="99">
        <v>0</v>
      </c>
      <c r="GB33" s="108">
        <v>0</v>
      </c>
      <c r="GC33" s="108">
        <v>0</v>
      </c>
      <c r="GD33" s="108">
        <v>0</v>
      </c>
      <c r="GE33" s="108">
        <v>0</v>
      </c>
      <c r="GF33" s="108">
        <v>0</v>
      </c>
      <c r="GG33" s="108">
        <v>0</v>
      </c>
      <c r="GH33" s="109">
        <v>0</v>
      </c>
      <c r="GI33" s="88">
        <v>0</v>
      </c>
      <c r="GJ33" s="88">
        <v>0</v>
      </c>
      <c r="GK33" s="88">
        <v>0</v>
      </c>
      <c r="GL33" s="88">
        <v>0</v>
      </c>
      <c r="GM33" s="88">
        <v>0</v>
      </c>
      <c r="GN33" s="88">
        <v>0</v>
      </c>
      <c r="GO33" s="89">
        <v>0</v>
      </c>
      <c r="GP33" s="96">
        <v>0</v>
      </c>
      <c r="GQ33" s="96">
        <v>0</v>
      </c>
      <c r="GR33" s="96">
        <v>0</v>
      </c>
      <c r="GS33" s="96">
        <v>0</v>
      </c>
      <c r="GT33" s="96">
        <v>0</v>
      </c>
      <c r="GU33" s="96">
        <v>0</v>
      </c>
      <c r="GV33" s="97">
        <v>0</v>
      </c>
      <c r="GW33" s="98">
        <v>0</v>
      </c>
      <c r="GX33" s="98">
        <v>0</v>
      </c>
      <c r="GY33" s="98">
        <v>0</v>
      </c>
      <c r="GZ33" s="98">
        <v>0</v>
      </c>
      <c r="HA33" s="98">
        <v>0</v>
      </c>
      <c r="HB33" s="98">
        <v>0</v>
      </c>
      <c r="HC33" s="99">
        <v>0</v>
      </c>
    </row>
    <row r="34" spans="1:455" s="46" customFormat="1" x14ac:dyDescent="0.3">
      <c r="A34" s="224" t="s">
        <v>240</v>
      </c>
      <c r="B34" s="88">
        <v>134</v>
      </c>
      <c r="C34" s="88" t="s">
        <v>358</v>
      </c>
      <c r="D34" s="88">
        <v>82</v>
      </c>
      <c r="E34" s="88" t="s">
        <v>357</v>
      </c>
      <c r="F34" s="88">
        <v>0</v>
      </c>
      <c r="G34" s="88">
        <v>0</v>
      </c>
      <c r="H34" s="89" t="s">
        <v>242</v>
      </c>
      <c r="I34" s="90">
        <v>0</v>
      </c>
      <c r="J34" s="171">
        <v>0</v>
      </c>
      <c r="K34" s="90">
        <v>82</v>
      </c>
      <c r="L34" s="171" t="s">
        <v>241</v>
      </c>
      <c r="M34" s="90">
        <v>0</v>
      </c>
      <c r="N34" s="90">
        <v>0</v>
      </c>
      <c r="O34" s="160" t="s">
        <v>241</v>
      </c>
      <c r="P34" s="47">
        <v>0</v>
      </c>
      <c r="Q34" s="47">
        <v>0</v>
      </c>
      <c r="R34" s="47">
        <v>1</v>
      </c>
      <c r="S34" s="47" t="s">
        <v>243</v>
      </c>
      <c r="T34" s="47">
        <v>0</v>
      </c>
      <c r="U34" s="47">
        <v>0</v>
      </c>
      <c r="V34" s="48" t="s">
        <v>243</v>
      </c>
      <c r="W34" s="92">
        <v>0</v>
      </c>
      <c r="X34" s="92">
        <v>0</v>
      </c>
      <c r="Y34" s="92">
        <v>0</v>
      </c>
      <c r="Z34" s="92">
        <v>0</v>
      </c>
      <c r="AA34" s="92">
        <v>0</v>
      </c>
      <c r="AB34" s="92">
        <v>0</v>
      </c>
      <c r="AC34" s="93">
        <v>0</v>
      </c>
      <c r="AD34" s="94">
        <v>0</v>
      </c>
      <c r="AE34" s="94">
        <v>0</v>
      </c>
      <c r="AF34" s="94">
        <v>0</v>
      </c>
      <c r="AG34" s="94">
        <v>0</v>
      </c>
      <c r="AH34" s="94">
        <v>0</v>
      </c>
      <c r="AI34" s="94">
        <v>0</v>
      </c>
      <c r="AJ34" s="95">
        <v>0</v>
      </c>
      <c r="AK34" s="96">
        <v>0</v>
      </c>
      <c r="AL34" s="96">
        <v>0</v>
      </c>
      <c r="AM34" s="96">
        <v>0</v>
      </c>
      <c r="AN34" s="96">
        <v>0</v>
      </c>
      <c r="AO34" s="96">
        <v>0</v>
      </c>
      <c r="AP34" s="96">
        <v>0</v>
      </c>
      <c r="AQ34" s="97">
        <v>0</v>
      </c>
      <c r="AR34" s="98">
        <v>0</v>
      </c>
      <c r="AS34" s="98">
        <v>0</v>
      </c>
      <c r="AT34" s="98">
        <v>8</v>
      </c>
      <c r="AU34" s="98" t="s">
        <v>244</v>
      </c>
      <c r="AV34" s="98">
        <v>0</v>
      </c>
      <c r="AW34" s="98">
        <v>0</v>
      </c>
      <c r="AX34" s="99" t="s">
        <v>244</v>
      </c>
      <c r="AY34" s="100">
        <v>0</v>
      </c>
      <c r="AZ34" s="100">
        <v>0</v>
      </c>
      <c r="BA34" s="100">
        <v>11</v>
      </c>
      <c r="BB34" s="100" t="s">
        <v>245</v>
      </c>
      <c r="BC34" s="100">
        <v>0</v>
      </c>
      <c r="BD34" s="100">
        <v>0</v>
      </c>
      <c r="BE34" s="101" t="s">
        <v>245</v>
      </c>
      <c r="BF34" s="52">
        <v>0</v>
      </c>
      <c r="BG34" s="52">
        <v>0</v>
      </c>
      <c r="BH34" s="52">
        <v>0</v>
      </c>
      <c r="BI34" s="52">
        <v>0</v>
      </c>
      <c r="BJ34" s="52">
        <v>0</v>
      </c>
      <c r="BK34" s="52">
        <v>0</v>
      </c>
      <c r="BL34" s="59">
        <v>0</v>
      </c>
      <c r="BM34" s="102">
        <v>0</v>
      </c>
      <c r="BN34" s="102">
        <v>0</v>
      </c>
      <c r="BO34" s="102">
        <v>0</v>
      </c>
      <c r="BP34" s="102">
        <v>0</v>
      </c>
      <c r="BQ34" s="102">
        <v>0</v>
      </c>
      <c r="BR34" s="102">
        <v>0</v>
      </c>
      <c r="BS34" s="103">
        <v>0</v>
      </c>
      <c r="BT34" s="104">
        <v>0</v>
      </c>
      <c r="BU34" s="104">
        <v>0</v>
      </c>
      <c r="BV34" s="104">
        <v>9</v>
      </c>
      <c r="BW34" s="104" t="s">
        <v>246</v>
      </c>
      <c r="BX34" s="104">
        <v>0</v>
      </c>
      <c r="BY34" s="104">
        <v>0</v>
      </c>
      <c r="BZ34" s="105" t="s">
        <v>246</v>
      </c>
      <c r="CA34" s="106">
        <v>0</v>
      </c>
      <c r="CB34" s="106">
        <v>0</v>
      </c>
      <c r="CC34" s="106">
        <v>2</v>
      </c>
      <c r="CD34" s="106" t="s">
        <v>247</v>
      </c>
      <c r="CE34" s="106">
        <v>0</v>
      </c>
      <c r="CF34" s="106">
        <v>0</v>
      </c>
      <c r="CG34" s="107" t="s">
        <v>247</v>
      </c>
      <c r="CH34" s="88">
        <v>0</v>
      </c>
      <c r="CI34" s="88">
        <v>0</v>
      </c>
      <c r="CJ34" s="88">
        <v>0</v>
      </c>
      <c r="CK34" s="88">
        <v>0</v>
      </c>
      <c r="CL34" s="88">
        <v>0</v>
      </c>
      <c r="CM34" s="88">
        <v>0</v>
      </c>
      <c r="CN34" s="89">
        <v>0</v>
      </c>
      <c r="CO34" s="108">
        <v>0</v>
      </c>
      <c r="CP34" s="108">
        <v>0</v>
      </c>
      <c r="CQ34" s="108">
        <v>0</v>
      </c>
      <c r="CR34" s="108">
        <v>0</v>
      </c>
      <c r="CS34" s="108">
        <v>0</v>
      </c>
      <c r="CT34" s="108">
        <v>0</v>
      </c>
      <c r="CU34" s="109">
        <v>0</v>
      </c>
      <c r="CV34" s="110">
        <v>0</v>
      </c>
      <c r="CW34" s="110">
        <v>0</v>
      </c>
      <c r="CX34" s="110">
        <v>0</v>
      </c>
      <c r="CY34" s="110">
        <v>0</v>
      </c>
      <c r="CZ34" s="110">
        <v>0</v>
      </c>
      <c r="DA34" s="110">
        <v>0</v>
      </c>
      <c r="DB34" s="111">
        <v>0</v>
      </c>
      <c r="DC34" s="112">
        <v>0</v>
      </c>
      <c r="DD34" s="112">
        <v>0</v>
      </c>
      <c r="DE34" s="112">
        <v>0</v>
      </c>
      <c r="DF34" s="112">
        <v>0</v>
      </c>
      <c r="DG34" s="112">
        <v>0</v>
      </c>
      <c r="DH34" s="112">
        <v>0</v>
      </c>
      <c r="DI34" s="113">
        <v>0</v>
      </c>
      <c r="DJ34" s="47">
        <v>0</v>
      </c>
      <c r="DK34" s="47">
        <v>0</v>
      </c>
      <c r="DL34" s="47">
        <v>0</v>
      </c>
      <c r="DM34" s="47">
        <v>0</v>
      </c>
      <c r="DN34" s="47">
        <v>0</v>
      </c>
      <c r="DO34" s="47">
        <v>0</v>
      </c>
      <c r="DP34" s="48">
        <v>0</v>
      </c>
      <c r="DQ34" s="96">
        <v>0</v>
      </c>
      <c r="DR34" s="96">
        <v>0</v>
      </c>
      <c r="DS34" s="96">
        <v>0</v>
      </c>
      <c r="DT34" s="96">
        <v>0</v>
      </c>
      <c r="DU34" s="96">
        <v>0</v>
      </c>
      <c r="DV34" s="96">
        <v>0</v>
      </c>
      <c r="DW34" s="97">
        <v>0</v>
      </c>
      <c r="DX34" s="114">
        <v>0</v>
      </c>
      <c r="DY34" s="114">
        <v>0</v>
      </c>
      <c r="DZ34" s="114">
        <v>0</v>
      </c>
      <c r="EA34" s="114">
        <v>0</v>
      </c>
      <c r="EB34" s="114">
        <v>0</v>
      </c>
      <c r="EC34" s="114">
        <v>0</v>
      </c>
      <c r="ED34" s="115">
        <v>0</v>
      </c>
      <c r="EE34" s="88">
        <v>0</v>
      </c>
      <c r="EF34" s="88">
        <v>0</v>
      </c>
      <c r="EG34" s="88">
        <v>0</v>
      </c>
      <c r="EH34" s="88">
        <v>0</v>
      </c>
      <c r="EI34" s="88">
        <v>0</v>
      </c>
      <c r="EJ34" s="88">
        <v>0</v>
      </c>
      <c r="EK34" s="89">
        <v>0</v>
      </c>
      <c r="EL34" s="112">
        <v>0</v>
      </c>
      <c r="EM34" s="112">
        <v>0</v>
      </c>
      <c r="EN34" s="112">
        <v>0</v>
      </c>
      <c r="EO34" s="112">
        <v>0</v>
      </c>
      <c r="EP34" s="112">
        <v>0</v>
      </c>
      <c r="EQ34" s="112">
        <v>0</v>
      </c>
      <c r="ER34" s="113">
        <v>0</v>
      </c>
      <c r="ES34" s="116">
        <v>0</v>
      </c>
      <c r="ET34" s="116">
        <v>0</v>
      </c>
      <c r="EU34" s="116">
        <v>0</v>
      </c>
      <c r="EV34" s="116">
        <v>0</v>
      </c>
      <c r="EW34" s="116">
        <v>0</v>
      </c>
      <c r="EX34" s="116">
        <v>0</v>
      </c>
      <c r="EY34" s="117">
        <v>0</v>
      </c>
      <c r="EZ34" s="92">
        <v>0</v>
      </c>
      <c r="FA34" s="92">
        <v>0</v>
      </c>
      <c r="FB34" s="92">
        <v>0</v>
      </c>
      <c r="FC34" s="92">
        <v>0</v>
      </c>
      <c r="FD34" s="92">
        <v>0</v>
      </c>
      <c r="FE34" s="92">
        <v>0</v>
      </c>
      <c r="FF34" s="93">
        <v>0</v>
      </c>
      <c r="FG34" s="47">
        <v>0</v>
      </c>
      <c r="FH34" s="47">
        <v>0</v>
      </c>
      <c r="FI34" s="47">
        <v>0</v>
      </c>
      <c r="FJ34" s="47">
        <v>0</v>
      </c>
      <c r="FK34" s="47">
        <v>0</v>
      </c>
      <c r="FL34" s="47">
        <v>0</v>
      </c>
      <c r="FM34" s="48">
        <v>0</v>
      </c>
      <c r="FN34" s="49">
        <v>0</v>
      </c>
      <c r="FO34" s="49">
        <v>0</v>
      </c>
      <c r="FP34" s="49">
        <v>0</v>
      </c>
      <c r="FQ34" s="49">
        <v>0</v>
      </c>
      <c r="FR34" s="49">
        <v>0</v>
      </c>
      <c r="FS34" s="49">
        <v>0</v>
      </c>
      <c r="FT34" s="58">
        <v>0</v>
      </c>
      <c r="FU34" s="98">
        <v>0</v>
      </c>
      <c r="FV34" s="98">
        <v>0</v>
      </c>
      <c r="FW34" s="98">
        <v>0</v>
      </c>
      <c r="FX34" s="98">
        <v>0</v>
      </c>
      <c r="FY34" s="98">
        <v>0</v>
      </c>
      <c r="FZ34" s="98">
        <v>0</v>
      </c>
      <c r="GA34" s="99">
        <v>0</v>
      </c>
      <c r="GB34" s="108">
        <v>0</v>
      </c>
      <c r="GC34" s="108">
        <v>0</v>
      </c>
      <c r="GD34" s="108">
        <v>0</v>
      </c>
      <c r="GE34" s="108">
        <v>0</v>
      </c>
      <c r="GF34" s="108">
        <v>0</v>
      </c>
      <c r="GG34" s="108">
        <v>0</v>
      </c>
      <c r="GH34" s="109">
        <v>0</v>
      </c>
      <c r="GI34" s="88">
        <v>0</v>
      </c>
      <c r="GJ34" s="88">
        <v>0</v>
      </c>
      <c r="GK34" s="88">
        <v>0</v>
      </c>
      <c r="GL34" s="88">
        <v>0</v>
      </c>
      <c r="GM34" s="88">
        <v>0</v>
      </c>
      <c r="GN34" s="88">
        <v>0</v>
      </c>
      <c r="GO34" s="89">
        <v>0</v>
      </c>
      <c r="GP34" s="96">
        <v>0</v>
      </c>
      <c r="GQ34" s="96">
        <v>0</v>
      </c>
      <c r="GR34" s="96">
        <v>0</v>
      </c>
      <c r="GS34" s="96">
        <v>0</v>
      </c>
      <c r="GT34" s="96">
        <v>0</v>
      </c>
      <c r="GU34" s="96">
        <v>0</v>
      </c>
      <c r="GV34" s="97">
        <v>0</v>
      </c>
      <c r="GW34" s="98">
        <v>0</v>
      </c>
      <c r="GX34" s="98">
        <v>0</v>
      </c>
      <c r="GY34" s="98">
        <v>0</v>
      </c>
      <c r="GZ34" s="98">
        <v>0</v>
      </c>
      <c r="HA34" s="98">
        <v>0</v>
      </c>
      <c r="HB34" s="98">
        <v>0</v>
      </c>
      <c r="HC34" s="99">
        <v>0</v>
      </c>
    </row>
    <row r="35" spans="1:455" s="46" customFormat="1" x14ac:dyDescent="0.3">
      <c r="A35" s="224" t="s">
        <v>248</v>
      </c>
      <c r="B35" s="88">
        <v>307</v>
      </c>
      <c r="C35" s="88" t="s">
        <v>249</v>
      </c>
      <c r="D35" s="88">
        <v>0</v>
      </c>
      <c r="E35" s="88">
        <v>0</v>
      </c>
      <c r="F35" s="88">
        <v>0</v>
      </c>
      <c r="G35" s="88">
        <v>0</v>
      </c>
      <c r="H35" s="89" t="s">
        <v>249</v>
      </c>
      <c r="I35" s="90">
        <v>0</v>
      </c>
      <c r="J35" s="171">
        <v>0</v>
      </c>
      <c r="K35" s="90">
        <v>0</v>
      </c>
      <c r="L35" s="171">
        <v>0</v>
      </c>
      <c r="M35" s="90">
        <v>0</v>
      </c>
      <c r="N35" s="90">
        <v>0</v>
      </c>
      <c r="O35" s="160">
        <v>0</v>
      </c>
      <c r="P35" s="47">
        <v>29</v>
      </c>
      <c r="Q35" s="47" t="s">
        <v>390</v>
      </c>
      <c r="R35" s="47">
        <v>94</v>
      </c>
      <c r="S35" s="47" t="s">
        <v>389</v>
      </c>
      <c r="T35" s="47">
        <v>0</v>
      </c>
      <c r="U35" s="47">
        <v>0</v>
      </c>
      <c r="V35" s="48" t="s">
        <v>250</v>
      </c>
      <c r="W35" s="92">
        <v>0</v>
      </c>
      <c r="X35" s="92">
        <v>0</v>
      </c>
      <c r="Y35" s="92">
        <v>0</v>
      </c>
      <c r="Z35" s="92">
        <v>0</v>
      </c>
      <c r="AA35" s="92">
        <v>0</v>
      </c>
      <c r="AB35" s="92">
        <v>0</v>
      </c>
      <c r="AC35" s="93">
        <v>0</v>
      </c>
      <c r="AD35" s="94">
        <v>0</v>
      </c>
      <c r="AE35" s="94">
        <v>0</v>
      </c>
      <c r="AF35" s="94">
        <v>0</v>
      </c>
      <c r="AG35" s="94">
        <v>0</v>
      </c>
      <c r="AH35" s="94">
        <v>0</v>
      </c>
      <c r="AI35" s="94">
        <v>0</v>
      </c>
      <c r="AJ35" s="95">
        <v>0</v>
      </c>
      <c r="AK35" s="96">
        <v>0</v>
      </c>
      <c r="AL35" s="96">
        <v>0</v>
      </c>
      <c r="AM35" s="96">
        <v>0</v>
      </c>
      <c r="AN35" s="96">
        <v>0</v>
      </c>
      <c r="AO35" s="96">
        <v>0</v>
      </c>
      <c r="AP35" s="96">
        <v>0</v>
      </c>
      <c r="AQ35" s="97">
        <v>0</v>
      </c>
      <c r="AR35" s="98">
        <v>0</v>
      </c>
      <c r="AS35" s="98">
        <v>0</v>
      </c>
      <c r="AT35" s="98">
        <v>0</v>
      </c>
      <c r="AU35" s="98">
        <v>0</v>
      </c>
      <c r="AV35" s="98">
        <v>0</v>
      </c>
      <c r="AW35" s="98">
        <v>0</v>
      </c>
      <c r="AX35" s="99">
        <v>0</v>
      </c>
      <c r="AY35" s="100">
        <v>0</v>
      </c>
      <c r="AZ35" s="100">
        <v>0</v>
      </c>
      <c r="BA35" s="100">
        <v>0</v>
      </c>
      <c r="BB35" s="100">
        <v>0</v>
      </c>
      <c r="BC35" s="100">
        <v>0</v>
      </c>
      <c r="BD35" s="100">
        <v>0</v>
      </c>
      <c r="BE35" s="101">
        <v>0</v>
      </c>
      <c r="BF35" s="52">
        <v>0</v>
      </c>
      <c r="BG35" s="52">
        <v>0</v>
      </c>
      <c r="BH35" s="52">
        <v>0</v>
      </c>
      <c r="BI35" s="52">
        <v>0</v>
      </c>
      <c r="BJ35" s="52">
        <v>0</v>
      </c>
      <c r="BK35" s="52">
        <v>0</v>
      </c>
      <c r="BL35" s="59">
        <v>0</v>
      </c>
      <c r="BM35" s="102">
        <v>0</v>
      </c>
      <c r="BN35" s="102">
        <v>0</v>
      </c>
      <c r="BO35" s="102">
        <v>0</v>
      </c>
      <c r="BP35" s="102">
        <v>0</v>
      </c>
      <c r="BQ35" s="102">
        <v>0</v>
      </c>
      <c r="BR35" s="102">
        <v>0</v>
      </c>
      <c r="BS35" s="103">
        <v>0</v>
      </c>
      <c r="BT35" s="104">
        <v>0</v>
      </c>
      <c r="BU35" s="104">
        <v>0</v>
      </c>
      <c r="BV35" s="104">
        <v>0</v>
      </c>
      <c r="BW35" s="104">
        <v>0</v>
      </c>
      <c r="BX35" s="104">
        <v>0</v>
      </c>
      <c r="BY35" s="104">
        <v>0</v>
      </c>
      <c r="BZ35" s="105">
        <v>0</v>
      </c>
      <c r="CA35" s="106">
        <v>0</v>
      </c>
      <c r="CB35" s="106">
        <v>0</v>
      </c>
      <c r="CC35" s="106">
        <v>0</v>
      </c>
      <c r="CD35" s="106">
        <v>0</v>
      </c>
      <c r="CE35" s="106">
        <v>0</v>
      </c>
      <c r="CF35" s="106">
        <v>0</v>
      </c>
      <c r="CG35" s="107">
        <v>0</v>
      </c>
      <c r="CH35" s="88">
        <v>0</v>
      </c>
      <c r="CI35" s="88">
        <v>0</v>
      </c>
      <c r="CJ35" s="88">
        <v>0</v>
      </c>
      <c r="CK35" s="88">
        <v>0</v>
      </c>
      <c r="CL35" s="88">
        <v>0</v>
      </c>
      <c r="CM35" s="88">
        <v>0</v>
      </c>
      <c r="CN35" s="89">
        <v>0</v>
      </c>
      <c r="CO35" s="108">
        <v>0</v>
      </c>
      <c r="CP35" s="108">
        <v>0</v>
      </c>
      <c r="CQ35" s="108">
        <v>0</v>
      </c>
      <c r="CR35" s="108">
        <v>0</v>
      </c>
      <c r="CS35" s="108">
        <v>0</v>
      </c>
      <c r="CT35" s="108">
        <v>0</v>
      </c>
      <c r="CU35" s="109">
        <v>0</v>
      </c>
      <c r="CV35" s="110">
        <v>0</v>
      </c>
      <c r="CW35" s="110">
        <v>0</v>
      </c>
      <c r="CX35" s="110">
        <v>0</v>
      </c>
      <c r="CY35" s="110">
        <v>0</v>
      </c>
      <c r="CZ35" s="110">
        <v>0</v>
      </c>
      <c r="DA35" s="110">
        <v>0</v>
      </c>
      <c r="DB35" s="111">
        <v>0</v>
      </c>
      <c r="DC35" s="112">
        <v>0</v>
      </c>
      <c r="DD35" s="112">
        <v>0</v>
      </c>
      <c r="DE35" s="112">
        <v>0</v>
      </c>
      <c r="DF35" s="112">
        <v>0</v>
      </c>
      <c r="DG35" s="112">
        <v>0</v>
      </c>
      <c r="DH35" s="112">
        <v>0</v>
      </c>
      <c r="DI35" s="113">
        <v>0</v>
      </c>
      <c r="DJ35" s="47">
        <v>0</v>
      </c>
      <c r="DK35" s="47">
        <v>0</v>
      </c>
      <c r="DL35" s="47">
        <v>0</v>
      </c>
      <c r="DM35" s="47">
        <v>0</v>
      </c>
      <c r="DN35" s="47">
        <v>0</v>
      </c>
      <c r="DO35" s="47">
        <v>0</v>
      </c>
      <c r="DP35" s="48">
        <v>0</v>
      </c>
      <c r="DQ35" s="96">
        <v>0</v>
      </c>
      <c r="DR35" s="96">
        <v>0</v>
      </c>
      <c r="DS35" s="96">
        <v>0</v>
      </c>
      <c r="DT35" s="96">
        <v>0</v>
      </c>
      <c r="DU35" s="96">
        <v>0</v>
      </c>
      <c r="DV35" s="96">
        <v>0</v>
      </c>
      <c r="DW35" s="97">
        <v>0</v>
      </c>
      <c r="DX35" s="114">
        <v>0</v>
      </c>
      <c r="DY35" s="114">
        <v>0</v>
      </c>
      <c r="DZ35" s="114">
        <v>0</v>
      </c>
      <c r="EA35" s="114">
        <v>0</v>
      </c>
      <c r="EB35" s="114">
        <v>0</v>
      </c>
      <c r="EC35" s="114">
        <v>0</v>
      </c>
      <c r="ED35" s="115">
        <v>0</v>
      </c>
      <c r="EE35" s="88">
        <v>0</v>
      </c>
      <c r="EF35" s="88">
        <v>0</v>
      </c>
      <c r="EG35" s="88">
        <v>0</v>
      </c>
      <c r="EH35" s="88">
        <v>0</v>
      </c>
      <c r="EI35" s="88">
        <v>0</v>
      </c>
      <c r="EJ35" s="88">
        <v>0</v>
      </c>
      <c r="EK35" s="89">
        <v>0</v>
      </c>
      <c r="EL35" s="112">
        <v>0</v>
      </c>
      <c r="EM35" s="112">
        <v>0</v>
      </c>
      <c r="EN35" s="112">
        <v>0</v>
      </c>
      <c r="EO35" s="112">
        <v>0</v>
      </c>
      <c r="EP35" s="112">
        <v>0</v>
      </c>
      <c r="EQ35" s="112">
        <v>0</v>
      </c>
      <c r="ER35" s="113">
        <v>0</v>
      </c>
      <c r="ES35" s="116">
        <v>0</v>
      </c>
      <c r="ET35" s="116">
        <v>0</v>
      </c>
      <c r="EU35" s="116">
        <v>0</v>
      </c>
      <c r="EV35" s="116">
        <v>0</v>
      </c>
      <c r="EW35" s="116">
        <v>0</v>
      </c>
      <c r="EX35" s="116">
        <v>0</v>
      </c>
      <c r="EY35" s="117">
        <v>0</v>
      </c>
      <c r="EZ35" s="92">
        <v>0</v>
      </c>
      <c r="FA35" s="92">
        <v>0</v>
      </c>
      <c r="FB35" s="92">
        <v>0</v>
      </c>
      <c r="FC35" s="92">
        <v>0</v>
      </c>
      <c r="FD35" s="92">
        <v>0</v>
      </c>
      <c r="FE35" s="92">
        <v>0</v>
      </c>
      <c r="FF35" s="93">
        <v>0</v>
      </c>
      <c r="FG35" s="47">
        <v>0</v>
      </c>
      <c r="FH35" s="47">
        <v>0</v>
      </c>
      <c r="FI35" s="47">
        <v>0</v>
      </c>
      <c r="FJ35" s="47">
        <v>0</v>
      </c>
      <c r="FK35" s="47">
        <v>0</v>
      </c>
      <c r="FL35" s="47">
        <v>0</v>
      </c>
      <c r="FM35" s="48">
        <v>0</v>
      </c>
      <c r="FN35" s="49">
        <v>0</v>
      </c>
      <c r="FO35" s="49">
        <v>0</v>
      </c>
      <c r="FP35" s="49">
        <v>0</v>
      </c>
      <c r="FQ35" s="49">
        <v>0</v>
      </c>
      <c r="FR35" s="49">
        <v>0</v>
      </c>
      <c r="FS35" s="49">
        <v>0</v>
      </c>
      <c r="FT35" s="58">
        <v>0</v>
      </c>
      <c r="FU35" s="98">
        <v>0</v>
      </c>
      <c r="FV35" s="98">
        <v>0</v>
      </c>
      <c r="FW35" s="98">
        <v>0</v>
      </c>
      <c r="FX35" s="98">
        <v>0</v>
      </c>
      <c r="FY35" s="98">
        <v>0</v>
      </c>
      <c r="FZ35" s="98">
        <v>0</v>
      </c>
      <c r="GA35" s="99">
        <v>0</v>
      </c>
      <c r="GB35" s="108">
        <v>0</v>
      </c>
      <c r="GC35" s="108">
        <v>0</v>
      </c>
      <c r="GD35" s="108">
        <v>0</v>
      </c>
      <c r="GE35" s="108">
        <v>0</v>
      </c>
      <c r="GF35" s="108">
        <v>0</v>
      </c>
      <c r="GG35" s="108">
        <v>0</v>
      </c>
      <c r="GH35" s="109">
        <v>0</v>
      </c>
      <c r="GI35" s="88">
        <v>0</v>
      </c>
      <c r="GJ35" s="88">
        <v>0</v>
      </c>
      <c r="GK35" s="88">
        <v>0</v>
      </c>
      <c r="GL35" s="88">
        <v>0</v>
      </c>
      <c r="GM35" s="88">
        <v>0</v>
      </c>
      <c r="GN35" s="88">
        <v>0</v>
      </c>
      <c r="GO35" s="89">
        <v>0</v>
      </c>
      <c r="GP35" s="96">
        <v>0</v>
      </c>
      <c r="GQ35" s="96">
        <v>0</v>
      </c>
      <c r="GR35" s="96">
        <v>0</v>
      </c>
      <c r="GS35" s="96">
        <v>0</v>
      </c>
      <c r="GT35" s="96">
        <v>0</v>
      </c>
      <c r="GU35" s="96">
        <v>0</v>
      </c>
      <c r="GV35" s="97">
        <v>0</v>
      </c>
      <c r="GW35" s="98">
        <v>0</v>
      </c>
      <c r="GX35" s="98">
        <v>0</v>
      </c>
      <c r="GY35" s="98">
        <v>0</v>
      </c>
      <c r="GZ35" s="98">
        <v>0</v>
      </c>
      <c r="HA35" s="98">
        <v>0</v>
      </c>
      <c r="HB35" s="98">
        <v>0</v>
      </c>
      <c r="HC35" s="99">
        <v>0</v>
      </c>
    </row>
    <row r="36" spans="1:455" s="46" customFormat="1" x14ac:dyDescent="0.3">
      <c r="A36" s="224" t="s">
        <v>251</v>
      </c>
      <c r="B36" s="88">
        <v>152</v>
      </c>
      <c r="C36" s="88" t="s">
        <v>360</v>
      </c>
      <c r="D36" s="88">
        <v>26</v>
      </c>
      <c r="E36" s="88" t="s">
        <v>359</v>
      </c>
      <c r="F36" s="88">
        <v>0</v>
      </c>
      <c r="G36" s="88">
        <v>0</v>
      </c>
      <c r="H36" s="89" t="s">
        <v>252</v>
      </c>
      <c r="I36" s="90">
        <v>0</v>
      </c>
      <c r="J36" s="171">
        <v>0</v>
      </c>
      <c r="K36" s="90">
        <v>1</v>
      </c>
      <c r="L36" s="171" t="s">
        <v>253</v>
      </c>
      <c r="M36" s="90">
        <v>0</v>
      </c>
      <c r="N36" s="90">
        <v>0</v>
      </c>
      <c r="O36" s="160" t="s">
        <v>253</v>
      </c>
      <c r="P36" s="47">
        <v>0</v>
      </c>
      <c r="Q36" s="47">
        <v>0</v>
      </c>
      <c r="R36" s="47">
        <v>0</v>
      </c>
      <c r="S36" s="47">
        <v>0</v>
      </c>
      <c r="T36" s="47">
        <v>0</v>
      </c>
      <c r="U36" s="47">
        <v>0</v>
      </c>
      <c r="V36" s="48">
        <v>0</v>
      </c>
      <c r="W36" s="92">
        <v>0</v>
      </c>
      <c r="X36" s="92">
        <v>0</v>
      </c>
      <c r="Y36" s="92">
        <v>0</v>
      </c>
      <c r="Z36" s="92">
        <v>0</v>
      </c>
      <c r="AA36" s="92">
        <v>0</v>
      </c>
      <c r="AB36" s="92">
        <v>0</v>
      </c>
      <c r="AC36" s="93">
        <v>0</v>
      </c>
      <c r="AD36" s="94">
        <v>0</v>
      </c>
      <c r="AE36" s="94">
        <v>0</v>
      </c>
      <c r="AF36" s="94">
        <v>1</v>
      </c>
      <c r="AG36" s="125" t="s">
        <v>253</v>
      </c>
      <c r="AH36" s="94">
        <v>0</v>
      </c>
      <c r="AI36" s="94">
        <v>0</v>
      </c>
      <c r="AJ36" s="126" t="s">
        <v>253</v>
      </c>
      <c r="AK36" s="96">
        <v>0</v>
      </c>
      <c r="AL36" s="96">
        <v>0</v>
      </c>
      <c r="AM36" s="96">
        <v>0</v>
      </c>
      <c r="AN36" s="96">
        <v>0</v>
      </c>
      <c r="AO36" s="96">
        <v>0</v>
      </c>
      <c r="AP36" s="96">
        <v>0</v>
      </c>
      <c r="AQ36" s="97">
        <v>0</v>
      </c>
      <c r="AR36" s="98">
        <v>0</v>
      </c>
      <c r="AS36" s="98">
        <v>0</v>
      </c>
      <c r="AT36" s="98">
        <v>0</v>
      </c>
      <c r="AU36" s="98">
        <v>0</v>
      </c>
      <c r="AV36" s="98">
        <v>0</v>
      </c>
      <c r="AW36" s="98">
        <v>0</v>
      </c>
      <c r="AX36" s="99">
        <v>0</v>
      </c>
      <c r="AY36" s="100">
        <v>0</v>
      </c>
      <c r="AZ36" s="100">
        <v>0</v>
      </c>
      <c r="BA36" s="100">
        <v>0</v>
      </c>
      <c r="BB36" s="100">
        <v>0</v>
      </c>
      <c r="BC36" s="100">
        <v>0</v>
      </c>
      <c r="BD36" s="100">
        <v>0</v>
      </c>
      <c r="BE36" s="101">
        <v>0</v>
      </c>
      <c r="BF36" s="52">
        <v>0</v>
      </c>
      <c r="BG36" s="52">
        <v>0</v>
      </c>
      <c r="BH36" s="52">
        <v>0</v>
      </c>
      <c r="BI36" s="52">
        <v>0</v>
      </c>
      <c r="BJ36" s="52">
        <v>0</v>
      </c>
      <c r="BK36" s="52">
        <v>0</v>
      </c>
      <c r="BL36" s="59">
        <v>0</v>
      </c>
      <c r="BM36" s="102">
        <v>0</v>
      </c>
      <c r="BN36" s="102">
        <v>0</v>
      </c>
      <c r="BO36" s="102">
        <v>0</v>
      </c>
      <c r="BP36" s="102">
        <v>0</v>
      </c>
      <c r="BQ36" s="102">
        <v>0</v>
      </c>
      <c r="BR36" s="102">
        <v>0</v>
      </c>
      <c r="BS36" s="103">
        <v>0</v>
      </c>
      <c r="BT36" s="104">
        <v>0</v>
      </c>
      <c r="BU36" s="104">
        <v>0</v>
      </c>
      <c r="BV36" s="104">
        <v>0</v>
      </c>
      <c r="BW36" s="104">
        <v>0</v>
      </c>
      <c r="BX36" s="104">
        <v>0</v>
      </c>
      <c r="BY36" s="104">
        <v>0</v>
      </c>
      <c r="BZ36" s="105">
        <v>0</v>
      </c>
      <c r="CA36" s="106">
        <v>0</v>
      </c>
      <c r="CB36" s="106">
        <v>0</v>
      </c>
      <c r="CC36" s="106">
        <v>0</v>
      </c>
      <c r="CD36" s="106">
        <v>0</v>
      </c>
      <c r="CE36" s="106">
        <v>0</v>
      </c>
      <c r="CF36" s="106">
        <v>0</v>
      </c>
      <c r="CG36" s="107">
        <v>0</v>
      </c>
      <c r="CH36" s="88">
        <v>0</v>
      </c>
      <c r="CI36" s="88">
        <v>0</v>
      </c>
      <c r="CJ36" s="88">
        <v>0</v>
      </c>
      <c r="CK36" s="88">
        <v>0</v>
      </c>
      <c r="CL36" s="88">
        <v>0</v>
      </c>
      <c r="CM36" s="88">
        <v>0</v>
      </c>
      <c r="CN36" s="89">
        <v>0</v>
      </c>
      <c r="CO36" s="108">
        <v>0</v>
      </c>
      <c r="CP36" s="108">
        <v>0</v>
      </c>
      <c r="CQ36" s="108">
        <v>0</v>
      </c>
      <c r="CR36" s="108">
        <v>0</v>
      </c>
      <c r="CS36" s="108">
        <v>0</v>
      </c>
      <c r="CT36" s="108">
        <v>0</v>
      </c>
      <c r="CU36" s="109">
        <v>0</v>
      </c>
      <c r="CV36" s="110">
        <v>0</v>
      </c>
      <c r="CW36" s="110">
        <v>0</v>
      </c>
      <c r="CX36" s="110">
        <v>0</v>
      </c>
      <c r="CY36" s="110">
        <v>0</v>
      </c>
      <c r="CZ36" s="110">
        <v>0</v>
      </c>
      <c r="DA36" s="110">
        <v>0</v>
      </c>
      <c r="DB36" s="111">
        <v>0</v>
      </c>
      <c r="DC36" s="112">
        <v>0</v>
      </c>
      <c r="DD36" s="112">
        <v>0</v>
      </c>
      <c r="DE36" s="112">
        <v>0</v>
      </c>
      <c r="DF36" s="112">
        <v>0</v>
      </c>
      <c r="DG36" s="112">
        <v>0</v>
      </c>
      <c r="DH36" s="112">
        <v>0</v>
      </c>
      <c r="DI36" s="113">
        <v>0</v>
      </c>
      <c r="DJ36" s="47">
        <v>0</v>
      </c>
      <c r="DK36" s="47">
        <v>0</v>
      </c>
      <c r="DL36" s="47">
        <v>0</v>
      </c>
      <c r="DM36" s="47">
        <v>0</v>
      </c>
      <c r="DN36" s="47">
        <v>0</v>
      </c>
      <c r="DO36" s="47">
        <v>0</v>
      </c>
      <c r="DP36" s="48">
        <v>0</v>
      </c>
      <c r="DQ36" s="96">
        <v>0</v>
      </c>
      <c r="DR36" s="96">
        <v>0</v>
      </c>
      <c r="DS36" s="96">
        <v>0</v>
      </c>
      <c r="DT36" s="96">
        <v>0</v>
      </c>
      <c r="DU36" s="96">
        <v>0</v>
      </c>
      <c r="DV36" s="96">
        <v>0</v>
      </c>
      <c r="DW36" s="97">
        <v>0</v>
      </c>
      <c r="DX36" s="114">
        <v>0</v>
      </c>
      <c r="DY36" s="114">
        <v>0</v>
      </c>
      <c r="DZ36" s="114">
        <v>0</v>
      </c>
      <c r="EA36" s="114">
        <v>0</v>
      </c>
      <c r="EB36" s="114">
        <v>0</v>
      </c>
      <c r="EC36" s="114">
        <v>0</v>
      </c>
      <c r="ED36" s="115">
        <v>0</v>
      </c>
      <c r="EE36" s="88">
        <v>0</v>
      </c>
      <c r="EF36" s="88">
        <v>0</v>
      </c>
      <c r="EG36" s="88">
        <v>0</v>
      </c>
      <c r="EH36" s="88">
        <v>0</v>
      </c>
      <c r="EI36" s="88">
        <v>0</v>
      </c>
      <c r="EJ36" s="88">
        <v>0</v>
      </c>
      <c r="EK36" s="89">
        <v>0</v>
      </c>
      <c r="EL36" s="112">
        <v>0</v>
      </c>
      <c r="EM36" s="112">
        <v>0</v>
      </c>
      <c r="EN36" s="112">
        <v>0</v>
      </c>
      <c r="EO36" s="112">
        <v>0</v>
      </c>
      <c r="EP36" s="112">
        <v>0</v>
      </c>
      <c r="EQ36" s="112">
        <v>0</v>
      </c>
      <c r="ER36" s="113">
        <v>0</v>
      </c>
      <c r="ES36" s="116">
        <v>0</v>
      </c>
      <c r="ET36" s="116">
        <v>0</v>
      </c>
      <c r="EU36" s="116">
        <v>0</v>
      </c>
      <c r="EV36" s="116">
        <v>0</v>
      </c>
      <c r="EW36" s="116">
        <v>0</v>
      </c>
      <c r="EX36" s="116">
        <v>0</v>
      </c>
      <c r="EY36" s="117">
        <v>0</v>
      </c>
      <c r="EZ36" s="92">
        <v>0</v>
      </c>
      <c r="FA36" s="92">
        <v>0</v>
      </c>
      <c r="FB36" s="92">
        <v>0</v>
      </c>
      <c r="FC36" s="92">
        <v>0</v>
      </c>
      <c r="FD36" s="92">
        <v>0</v>
      </c>
      <c r="FE36" s="92">
        <v>0</v>
      </c>
      <c r="FF36" s="93">
        <v>0</v>
      </c>
      <c r="FG36" s="47">
        <v>0</v>
      </c>
      <c r="FH36" s="47">
        <v>0</v>
      </c>
      <c r="FI36" s="47">
        <v>0</v>
      </c>
      <c r="FJ36" s="47">
        <v>0</v>
      </c>
      <c r="FK36" s="47">
        <v>0</v>
      </c>
      <c r="FL36" s="47">
        <v>0</v>
      </c>
      <c r="FM36" s="48">
        <v>0</v>
      </c>
      <c r="FN36" s="49">
        <v>0</v>
      </c>
      <c r="FO36" s="49">
        <v>0</v>
      </c>
      <c r="FP36" s="49">
        <v>0</v>
      </c>
      <c r="FQ36" s="49">
        <v>0</v>
      </c>
      <c r="FR36" s="49">
        <v>0</v>
      </c>
      <c r="FS36" s="49">
        <v>0</v>
      </c>
      <c r="FT36" s="58">
        <v>0</v>
      </c>
      <c r="FU36" s="98">
        <v>0</v>
      </c>
      <c r="FV36" s="98">
        <v>0</v>
      </c>
      <c r="FW36" s="98">
        <v>0</v>
      </c>
      <c r="FX36" s="98">
        <v>0</v>
      </c>
      <c r="FY36" s="98">
        <v>0</v>
      </c>
      <c r="FZ36" s="98">
        <v>0</v>
      </c>
      <c r="GA36" s="99">
        <v>0</v>
      </c>
      <c r="GB36" s="108">
        <v>0</v>
      </c>
      <c r="GC36" s="108">
        <v>0</v>
      </c>
      <c r="GD36" s="108">
        <v>0</v>
      </c>
      <c r="GE36" s="108">
        <v>0</v>
      </c>
      <c r="GF36" s="108">
        <v>0</v>
      </c>
      <c r="GG36" s="108">
        <v>0</v>
      </c>
      <c r="GH36" s="109">
        <v>0</v>
      </c>
      <c r="GI36" s="88">
        <v>0</v>
      </c>
      <c r="GJ36" s="88">
        <v>0</v>
      </c>
      <c r="GK36" s="88">
        <v>0</v>
      </c>
      <c r="GL36" s="88">
        <v>0</v>
      </c>
      <c r="GM36" s="88">
        <v>0</v>
      </c>
      <c r="GN36" s="88">
        <v>0</v>
      </c>
      <c r="GO36" s="89">
        <v>0</v>
      </c>
      <c r="GP36" s="96">
        <v>0</v>
      </c>
      <c r="GQ36" s="96">
        <v>0</v>
      </c>
      <c r="GR36" s="96">
        <v>0</v>
      </c>
      <c r="GS36" s="96">
        <v>0</v>
      </c>
      <c r="GT36" s="96">
        <v>0</v>
      </c>
      <c r="GU36" s="96">
        <v>0</v>
      </c>
      <c r="GV36" s="97">
        <v>0</v>
      </c>
      <c r="GW36" s="98">
        <v>0</v>
      </c>
      <c r="GX36" s="98">
        <v>0</v>
      </c>
      <c r="GY36" s="98">
        <v>0</v>
      </c>
      <c r="GZ36" s="98">
        <v>0</v>
      </c>
      <c r="HA36" s="98">
        <v>0</v>
      </c>
      <c r="HB36" s="98">
        <v>0</v>
      </c>
      <c r="HC36" s="99">
        <v>0</v>
      </c>
    </row>
    <row r="37" spans="1:455" s="55" customFormat="1" x14ac:dyDescent="0.3">
      <c r="A37" s="226" t="s">
        <v>254</v>
      </c>
      <c r="B37" s="99">
        <v>1593</v>
      </c>
      <c r="C37" s="99" t="s">
        <v>363</v>
      </c>
      <c r="D37" s="99">
        <v>4723</v>
      </c>
      <c r="E37" s="99" t="s">
        <v>362</v>
      </c>
      <c r="F37" s="99">
        <v>2826</v>
      </c>
      <c r="G37" s="99" t="s">
        <v>361</v>
      </c>
      <c r="H37" s="99" t="s">
        <v>255</v>
      </c>
      <c r="I37" s="91">
        <v>204</v>
      </c>
      <c r="J37" s="172" t="s">
        <v>374</v>
      </c>
      <c r="K37" s="91">
        <v>1513</v>
      </c>
      <c r="L37" s="172" t="s">
        <v>373</v>
      </c>
      <c r="M37" s="91">
        <v>43</v>
      </c>
      <c r="N37" s="91" t="s">
        <v>372</v>
      </c>
      <c r="O37" s="160" t="s">
        <v>256</v>
      </c>
      <c r="P37" s="48">
        <v>500</v>
      </c>
      <c r="Q37" s="48" t="s">
        <v>392</v>
      </c>
      <c r="R37" s="48">
        <v>871</v>
      </c>
      <c r="S37" s="48" t="s">
        <v>391</v>
      </c>
      <c r="T37" s="48">
        <v>11</v>
      </c>
      <c r="U37" s="61" t="s">
        <v>574</v>
      </c>
      <c r="V37" s="48" t="s">
        <v>257</v>
      </c>
      <c r="W37" s="93">
        <v>45</v>
      </c>
      <c r="X37" s="93" t="s">
        <v>398</v>
      </c>
      <c r="Y37" s="93">
        <v>1297</v>
      </c>
      <c r="Z37" s="93" t="s">
        <v>397</v>
      </c>
      <c r="AA37" s="93">
        <v>87</v>
      </c>
      <c r="AB37" s="93" t="s">
        <v>396</v>
      </c>
      <c r="AC37" s="93" t="s">
        <v>258</v>
      </c>
      <c r="AD37" s="95">
        <v>2</v>
      </c>
      <c r="AE37" s="95" t="s">
        <v>405</v>
      </c>
      <c r="AF37" s="95">
        <v>497</v>
      </c>
      <c r="AG37" s="95" t="s">
        <v>404</v>
      </c>
      <c r="AH37" s="95">
        <v>92</v>
      </c>
      <c r="AI37" s="95" t="s">
        <v>403</v>
      </c>
      <c r="AJ37" s="95" t="s">
        <v>259</v>
      </c>
      <c r="AK37" s="97">
        <v>210</v>
      </c>
      <c r="AL37" s="97" t="s">
        <v>412</v>
      </c>
      <c r="AM37" s="97">
        <v>175</v>
      </c>
      <c r="AN37" s="97" t="s">
        <v>411</v>
      </c>
      <c r="AO37" s="97">
        <v>105</v>
      </c>
      <c r="AP37" s="97" t="s">
        <v>410</v>
      </c>
      <c r="AQ37" s="97" t="s">
        <v>260</v>
      </c>
      <c r="AR37" s="99">
        <v>1</v>
      </c>
      <c r="AS37" s="99" t="s">
        <v>416</v>
      </c>
      <c r="AT37" s="99">
        <v>132</v>
      </c>
      <c r="AU37" s="99" t="s">
        <v>415</v>
      </c>
      <c r="AV37" s="99">
        <v>4</v>
      </c>
      <c r="AW37" s="99" t="s">
        <v>414</v>
      </c>
      <c r="AX37" s="99" t="s">
        <v>261</v>
      </c>
      <c r="AY37" s="101">
        <v>21</v>
      </c>
      <c r="AZ37" s="101" t="s">
        <v>420</v>
      </c>
      <c r="BA37" s="101">
        <v>431</v>
      </c>
      <c r="BB37" s="101" t="s">
        <v>419</v>
      </c>
      <c r="BC37" s="101">
        <v>0</v>
      </c>
      <c r="BD37" s="101">
        <v>0</v>
      </c>
      <c r="BE37" s="101" t="s">
        <v>262</v>
      </c>
      <c r="BF37" s="99">
        <v>1</v>
      </c>
      <c r="BG37" s="127" t="s">
        <v>136</v>
      </c>
      <c r="BH37" s="99">
        <v>0</v>
      </c>
      <c r="BI37" s="99">
        <v>0</v>
      </c>
      <c r="BJ37" s="99">
        <v>0</v>
      </c>
      <c r="BK37" s="99">
        <v>0</v>
      </c>
      <c r="BL37" s="127" t="s">
        <v>136</v>
      </c>
      <c r="BM37" s="103">
        <v>1</v>
      </c>
      <c r="BN37" s="123" t="s">
        <v>424</v>
      </c>
      <c r="BO37" s="103">
        <v>41</v>
      </c>
      <c r="BP37" s="103" t="s">
        <v>423</v>
      </c>
      <c r="BQ37" s="103">
        <v>6</v>
      </c>
      <c r="BR37" s="103" t="s">
        <v>422</v>
      </c>
      <c r="BS37" s="103" t="s">
        <v>263</v>
      </c>
      <c r="BT37" s="105">
        <v>0</v>
      </c>
      <c r="BU37" s="105">
        <v>0</v>
      </c>
      <c r="BV37" s="105">
        <v>379</v>
      </c>
      <c r="BW37" s="105" t="s">
        <v>264</v>
      </c>
      <c r="BX37" s="105">
        <v>0</v>
      </c>
      <c r="BY37" s="105">
        <v>0</v>
      </c>
      <c r="BZ37" s="105" t="s">
        <v>264</v>
      </c>
      <c r="CA37" s="99">
        <v>0</v>
      </c>
      <c r="CB37" s="99">
        <v>0</v>
      </c>
      <c r="CC37" s="99">
        <v>132</v>
      </c>
      <c r="CD37" s="99" t="s">
        <v>427</v>
      </c>
      <c r="CE37" s="99">
        <v>4</v>
      </c>
      <c r="CF37" s="99" t="s">
        <v>426</v>
      </c>
      <c r="CG37" s="99" t="s">
        <v>265</v>
      </c>
      <c r="CH37" s="89">
        <v>0</v>
      </c>
      <c r="CI37" s="89">
        <v>0</v>
      </c>
      <c r="CJ37" s="89">
        <v>1</v>
      </c>
      <c r="CK37" s="89" t="s">
        <v>217</v>
      </c>
      <c r="CL37" s="89">
        <v>0</v>
      </c>
      <c r="CM37" s="89">
        <v>0</v>
      </c>
      <c r="CN37" s="89" t="s">
        <v>217</v>
      </c>
      <c r="CO37" s="99">
        <v>0</v>
      </c>
      <c r="CP37" s="99">
        <v>0</v>
      </c>
      <c r="CQ37" s="99">
        <v>24</v>
      </c>
      <c r="CR37" s="99" t="s">
        <v>429</v>
      </c>
      <c r="CS37" s="99">
        <v>279</v>
      </c>
      <c r="CT37" s="99" t="s">
        <v>428</v>
      </c>
      <c r="CU37" s="99" t="s">
        <v>266</v>
      </c>
      <c r="CV37" s="99">
        <v>0</v>
      </c>
      <c r="CW37" s="99">
        <v>0</v>
      </c>
      <c r="CX37" s="99">
        <v>31</v>
      </c>
      <c r="CY37" s="99" t="s">
        <v>432</v>
      </c>
      <c r="CZ37" s="99">
        <v>19</v>
      </c>
      <c r="DA37" s="99" t="s">
        <v>431</v>
      </c>
      <c r="DB37" s="99" t="s">
        <v>267</v>
      </c>
      <c r="DC37" s="99">
        <v>0</v>
      </c>
      <c r="DD37" s="99">
        <v>0</v>
      </c>
      <c r="DE37" s="99">
        <v>207</v>
      </c>
      <c r="DF37" s="99" t="s">
        <v>268</v>
      </c>
      <c r="DG37" s="99">
        <v>0</v>
      </c>
      <c r="DH37" s="99">
        <v>0</v>
      </c>
      <c r="DI37" s="99" t="s">
        <v>268</v>
      </c>
      <c r="DJ37" s="99">
        <v>0</v>
      </c>
      <c r="DK37" s="99">
        <v>0</v>
      </c>
      <c r="DL37" s="99">
        <v>1</v>
      </c>
      <c r="DM37" s="99" t="s">
        <v>434</v>
      </c>
      <c r="DN37" s="99">
        <v>2</v>
      </c>
      <c r="DO37" s="99" t="s">
        <v>433</v>
      </c>
      <c r="DP37" s="99" t="s">
        <v>269</v>
      </c>
      <c r="DQ37" s="99">
        <v>0</v>
      </c>
      <c r="DR37" s="99">
        <v>0</v>
      </c>
      <c r="DS37" s="99">
        <v>3</v>
      </c>
      <c r="DT37" s="99" t="s">
        <v>269</v>
      </c>
      <c r="DU37" s="99">
        <v>47</v>
      </c>
      <c r="DV37" s="99" t="s">
        <v>435</v>
      </c>
      <c r="DW37" s="99" t="s">
        <v>270</v>
      </c>
      <c r="DX37" s="99">
        <v>0</v>
      </c>
      <c r="DY37" s="99">
        <v>0</v>
      </c>
      <c r="DZ37" s="99">
        <v>5</v>
      </c>
      <c r="EA37" s="99" t="s">
        <v>439</v>
      </c>
      <c r="EB37" s="99">
        <v>126</v>
      </c>
      <c r="EC37" s="99" t="s">
        <v>438</v>
      </c>
      <c r="ED37" s="99" t="s">
        <v>271</v>
      </c>
      <c r="EE37" s="99">
        <v>0</v>
      </c>
      <c r="EF37" s="99">
        <v>0</v>
      </c>
      <c r="EG37" s="99">
        <v>1</v>
      </c>
      <c r="EH37" s="99" t="s">
        <v>163</v>
      </c>
      <c r="EI37" s="99">
        <v>0</v>
      </c>
      <c r="EJ37" s="99"/>
      <c r="EK37" s="99" t="s">
        <v>163</v>
      </c>
      <c r="EL37" s="99">
        <v>0</v>
      </c>
      <c r="EM37" s="99">
        <v>0</v>
      </c>
      <c r="EN37" s="99">
        <v>1</v>
      </c>
      <c r="EO37" s="99" t="s">
        <v>440</v>
      </c>
      <c r="EP37" s="99">
        <v>1</v>
      </c>
      <c r="EQ37" s="99" t="s">
        <v>440</v>
      </c>
      <c r="ER37" s="99" t="s">
        <v>272</v>
      </c>
      <c r="ES37" s="99">
        <v>0</v>
      </c>
      <c r="ET37" s="99">
        <v>0</v>
      </c>
      <c r="EU37" s="99">
        <v>266</v>
      </c>
      <c r="EV37" s="99" t="s">
        <v>221</v>
      </c>
      <c r="EW37" s="99">
        <v>0</v>
      </c>
      <c r="EX37" s="99">
        <v>0</v>
      </c>
      <c r="EY37" s="99" t="s">
        <v>221</v>
      </c>
      <c r="EZ37" s="99">
        <v>0</v>
      </c>
      <c r="FA37" s="99">
        <v>0</v>
      </c>
      <c r="FB37" s="99">
        <v>3</v>
      </c>
      <c r="FC37" s="99" t="s">
        <v>219</v>
      </c>
      <c r="FD37" s="99">
        <v>0</v>
      </c>
      <c r="FE37" s="99">
        <v>0</v>
      </c>
      <c r="FF37" s="99" t="s">
        <v>219</v>
      </c>
      <c r="FG37" s="99">
        <v>0</v>
      </c>
      <c r="FH37" s="99">
        <v>0</v>
      </c>
      <c r="FI37" s="99">
        <v>0</v>
      </c>
      <c r="FJ37" s="99">
        <v>0</v>
      </c>
      <c r="FK37" s="99">
        <v>11</v>
      </c>
      <c r="FL37" s="99" t="s">
        <v>187</v>
      </c>
      <c r="FM37" s="99" t="s">
        <v>187</v>
      </c>
      <c r="FN37" s="99">
        <v>0</v>
      </c>
      <c r="FO37" s="99">
        <v>0</v>
      </c>
      <c r="FP37" s="99">
        <v>0</v>
      </c>
      <c r="FQ37" s="99">
        <v>0</v>
      </c>
      <c r="FR37" s="99">
        <v>97</v>
      </c>
      <c r="FS37" s="99" t="s">
        <v>188</v>
      </c>
      <c r="FT37" s="99" t="s">
        <v>188</v>
      </c>
      <c r="FU37" s="58">
        <v>0</v>
      </c>
      <c r="FV37" s="58">
        <v>0</v>
      </c>
      <c r="FW37" s="58">
        <v>0</v>
      </c>
      <c r="FX37" s="58">
        <v>0</v>
      </c>
      <c r="FY37" s="58">
        <v>3</v>
      </c>
      <c r="FZ37" s="58" t="s">
        <v>173</v>
      </c>
      <c r="GA37" s="58" t="s">
        <v>173</v>
      </c>
      <c r="GB37" s="58">
        <v>0</v>
      </c>
      <c r="GC37" s="58">
        <v>0</v>
      </c>
      <c r="GD37" s="58">
        <v>0</v>
      </c>
      <c r="GE37" s="58">
        <v>0</v>
      </c>
      <c r="GF37" s="58">
        <v>6</v>
      </c>
      <c r="GG37" s="58" t="s">
        <v>178</v>
      </c>
      <c r="GH37" s="58" t="s">
        <v>178</v>
      </c>
      <c r="GI37" s="58">
        <v>0</v>
      </c>
      <c r="GJ37" s="58">
        <v>0</v>
      </c>
      <c r="GK37" s="58">
        <v>0</v>
      </c>
      <c r="GL37" s="58">
        <v>0</v>
      </c>
      <c r="GM37" s="58">
        <v>2</v>
      </c>
      <c r="GN37" s="58" t="s">
        <v>184</v>
      </c>
      <c r="GO37" s="58" t="s">
        <v>184</v>
      </c>
      <c r="GP37" s="58">
        <v>0</v>
      </c>
      <c r="GQ37" s="58">
        <v>0</v>
      </c>
      <c r="GR37" s="58">
        <v>0</v>
      </c>
      <c r="GS37" s="58">
        <v>0</v>
      </c>
      <c r="GT37" s="58">
        <v>3</v>
      </c>
      <c r="GU37" s="58" t="s">
        <v>173</v>
      </c>
      <c r="GV37" s="58" t="s">
        <v>173</v>
      </c>
      <c r="GW37" s="58">
        <v>0</v>
      </c>
      <c r="GX37" s="58">
        <v>0</v>
      </c>
      <c r="GY37" s="58">
        <v>0</v>
      </c>
      <c r="GZ37" s="58">
        <v>0</v>
      </c>
      <c r="HA37" s="58">
        <v>1</v>
      </c>
      <c r="HB37" s="58" t="s">
        <v>186</v>
      </c>
      <c r="HC37" s="58" t="s">
        <v>186</v>
      </c>
    </row>
    <row r="38" spans="1:455" x14ac:dyDescent="0.3">
      <c r="A38" s="15"/>
      <c r="E38" s="15"/>
      <c r="F38" s="15"/>
      <c r="G38" s="15"/>
      <c r="I38" s="15"/>
      <c r="K38" s="15"/>
      <c r="M38" s="15"/>
      <c r="N38" s="15"/>
      <c r="P38" s="15"/>
      <c r="Q38" s="15"/>
      <c r="R38" s="15"/>
      <c r="S38" s="15"/>
      <c r="T38" s="15"/>
      <c r="U38" s="15"/>
      <c r="W38" s="15"/>
      <c r="X38" s="15"/>
      <c r="Y38" s="15"/>
      <c r="Z38" s="15"/>
      <c r="AA38" s="15"/>
      <c r="AB38" s="15"/>
      <c r="AD38" s="15"/>
      <c r="AE38" s="15"/>
      <c r="AF38" s="15"/>
      <c r="AG38" s="15"/>
      <c r="AH38" s="15"/>
      <c r="AI38" s="15"/>
      <c r="AK38" s="15"/>
      <c r="AL38" s="15"/>
      <c r="AM38" s="15"/>
      <c r="AN38" s="15"/>
      <c r="AO38" s="15"/>
      <c r="AP38" s="15"/>
      <c r="AR38" s="15"/>
      <c r="AS38" s="15"/>
      <c r="AT38" s="15"/>
      <c r="AU38" s="15"/>
      <c r="AV38" s="15"/>
      <c r="AW38" s="15"/>
      <c r="AY38" s="15"/>
      <c r="AZ38" s="15"/>
      <c r="BA38" s="15"/>
      <c r="BB38" s="15"/>
      <c r="BC38" s="15"/>
      <c r="BD38" s="15"/>
      <c r="BF38" s="27" t="s">
        <v>273</v>
      </c>
      <c r="BG38" s="30" t="s">
        <v>273</v>
      </c>
      <c r="BH38" s="15"/>
      <c r="BI38" s="27" t="s">
        <v>273</v>
      </c>
      <c r="BJ38" s="15"/>
      <c r="BK38" s="15"/>
      <c r="BM38" s="15"/>
      <c r="BN38" s="15"/>
      <c r="BO38" s="15"/>
      <c r="BP38" s="15"/>
      <c r="BQ38" s="15"/>
      <c r="BR38" s="15"/>
      <c r="BT38" s="15"/>
      <c r="BU38" s="15"/>
      <c r="BV38" s="15"/>
      <c r="BW38" s="15"/>
      <c r="BX38" s="15"/>
      <c r="BY38" s="15"/>
      <c r="CA38" s="15"/>
      <c r="CB38" s="15"/>
      <c r="CC38" s="15"/>
      <c r="CD38" s="15"/>
      <c r="CE38" s="15"/>
      <c r="CF38" s="15"/>
      <c r="CH38" s="15"/>
      <c r="CI38" s="15"/>
      <c r="CJ38" s="15"/>
      <c r="CK38" s="15"/>
      <c r="CL38" s="15"/>
      <c r="CM38" s="15"/>
      <c r="CO38" s="15"/>
      <c r="CP38" s="15"/>
      <c r="CQ38" s="15"/>
      <c r="CR38" s="15"/>
      <c r="CS38" s="15"/>
      <c r="CT38" s="15"/>
      <c r="CV38" s="15"/>
      <c r="CW38" s="15"/>
      <c r="CX38" s="15"/>
      <c r="CY38" s="15"/>
      <c r="CZ38" s="15"/>
      <c r="DA38" s="15"/>
      <c r="DC38" s="15"/>
      <c r="DD38" s="15"/>
      <c r="DE38" s="15"/>
      <c r="DF38" s="15"/>
      <c r="DG38" s="15"/>
      <c r="DH38" s="15"/>
      <c r="DJ38" s="15"/>
      <c r="DK38" s="15"/>
      <c r="DL38" s="15"/>
      <c r="DM38" s="15"/>
      <c r="DN38" s="15"/>
      <c r="DO38" s="15"/>
      <c r="DQ38" s="15"/>
      <c r="DR38" s="15"/>
      <c r="DS38" s="15"/>
      <c r="DT38" s="15"/>
      <c r="DU38" s="15"/>
      <c r="DV38" s="15"/>
      <c r="EE38" s="15"/>
      <c r="EF38" s="15"/>
      <c r="EG38" s="15"/>
      <c r="EH38" s="15"/>
      <c r="EI38" s="15"/>
      <c r="EJ38" s="15"/>
      <c r="EL38" s="15"/>
      <c r="EM38" s="15"/>
      <c r="EN38" s="15"/>
      <c r="EO38" s="15"/>
      <c r="EP38" s="15"/>
      <c r="EQ38" s="15"/>
      <c r="ES38" s="15"/>
      <c r="ET38" s="15"/>
      <c r="EU38" s="15"/>
      <c r="EV38" s="15"/>
      <c r="EW38" s="15"/>
      <c r="EX38" s="15"/>
      <c r="EZ38" s="15"/>
      <c r="FA38" s="15"/>
      <c r="FB38" s="15"/>
      <c r="FC38" s="15"/>
      <c r="FD38" s="15"/>
      <c r="FE38" s="15"/>
      <c r="FG38" s="15"/>
      <c r="FH38" s="15"/>
      <c r="FI38" s="15"/>
      <c r="FJ38" s="15"/>
      <c r="FK38" s="15"/>
      <c r="FL38" s="15"/>
      <c r="FN38" s="15"/>
      <c r="FO38" s="15"/>
      <c r="FP38" s="15"/>
      <c r="FQ38" s="15"/>
      <c r="FR38" s="15"/>
      <c r="FS38" s="15"/>
      <c r="FU38" s="15"/>
      <c r="FV38" s="15"/>
      <c r="FW38" s="15"/>
      <c r="FX38" s="15"/>
      <c r="FY38" s="15"/>
      <c r="FZ38" s="15"/>
      <c r="GB38" s="15"/>
      <c r="GC38" s="15"/>
      <c r="GD38" s="15"/>
      <c r="GE38" s="15"/>
      <c r="GF38" s="15"/>
      <c r="GG38" s="15"/>
      <c r="GI38" s="15"/>
      <c r="GJ38" s="15"/>
      <c r="GK38" s="15"/>
      <c r="GL38" s="15"/>
      <c r="GM38" s="15"/>
      <c r="GN38" s="15"/>
      <c r="GP38" s="15"/>
      <c r="GQ38" s="15"/>
      <c r="GR38" s="15"/>
      <c r="GS38" s="15"/>
      <c r="GT38" s="15"/>
      <c r="GU38" s="15"/>
      <c r="GW38" s="15"/>
      <c r="GX38" s="15"/>
      <c r="GY38" s="15"/>
      <c r="GZ38" s="15"/>
      <c r="HA38" s="15"/>
      <c r="HB38" s="15"/>
      <c r="HD38" s="15"/>
      <c r="HE38" s="15"/>
      <c r="HF38" s="15"/>
      <c r="HG38" s="15"/>
      <c r="HH38" s="15"/>
      <c r="HI38" s="15"/>
      <c r="HJ38" s="15"/>
      <c r="HK38" s="15"/>
      <c r="HL38" s="15"/>
      <c r="HM38" s="15"/>
      <c r="HN38" s="15"/>
      <c r="HO38" s="15"/>
      <c r="HP38" s="15"/>
      <c r="HQ38" s="15"/>
      <c r="HR38" s="15"/>
      <c r="HS38" s="15"/>
      <c r="HT38" s="15"/>
      <c r="HU38" s="15"/>
      <c r="HV38" s="15"/>
      <c r="HW38" s="15"/>
      <c r="HX38" s="15"/>
      <c r="HY38" s="15"/>
      <c r="HZ38" s="15"/>
      <c r="IA38" s="15"/>
      <c r="IB38" s="15"/>
      <c r="IC38" s="15"/>
      <c r="ID38" s="15"/>
      <c r="IE38" s="15"/>
      <c r="IF38" s="15"/>
      <c r="IG38" s="15"/>
      <c r="IH38" s="15"/>
      <c r="II38" s="15"/>
      <c r="IJ38" s="15"/>
      <c r="IK38" s="15"/>
      <c r="IL38" s="15"/>
      <c r="IM38" s="15"/>
      <c r="IN38" s="15"/>
      <c r="IO38" s="15"/>
      <c r="IP38" s="15"/>
      <c r="IQ38" s="15"/>
      <c r="IR38" s="15"/>
      <c r="IS38" s="15"/>
      <c r="IT38" s="15"/>
      <c r="IU38" s="15"/>
      <c r="IV38" s="15"/>
      <c r="IW38" s="15"/>
      <c r="IX38" s="15"/>
      <c r="IY38" s="15"/>
      <c r="IZ38" s="15"/>
      <c r="JA38" s="15"/>
      <c r="JB38" s="15"/>
      <c r="JC38" s="15"/>
      <c r="JD38" s="15"/>
      <c r="JE38" s="15"/>
      <c r="JF38" s="15"/>
      <c r="JG38" s="15"/>
      <c r="JH38" s="15"/>
      <c r="JI38" s="15"/>
      <c r="JJ38" s="15"/>
      <c r="JK38" s="15"/>
      <c r="JL38" s="15"/>
      <c r="JM38" s="15"/>
      <c r="JN38" s="15"/>
      <c r="JO38" s="15"/>
      <c r="JP38" s="15"/>
      <c r="JQ38" s="15"/>
      <c r="JR38" s="15"/>
      <c r="JS38" s="15"/>
      <c r="JT38" s="15"/>
      <c r="JU38" s="15"/>
      <c r="JV38" s="15"/>
      <c r="JW38" s="15"/>
      <c r="JX38" s="15"/>
      <c r="JY38" s="15"/>
      <c r="JZ38" s="15"/>
      <c r="KA38" s="15"/>
      <c r="KB38" s="15"/>
      <c r="KC38" s="15"/>
      <c r="KD38" s="15"/>
      <c r="KE38" s="15"/>
      <c r="KF38" s="15"/>
      <c r="KG38" s="15"/>
      <c r="KH38" s="15"/>
      <c r="KI38" s="15"/>
      <c r="KJ38" s="15"/>
      <c r="KK38" s="15"/>
      <c r="KL38" s="15"/>
      <c r="KM38" s="15"/>
      <c r="KN38" s="15"/>
      <c r="KO38" s="15"/>
      <c r="KP38" s="15"/>
      <c r="KQ38" s="15"/>
      <c r="KR38" s="15"/>
      <c r="KS38" s="15"/>
      <c r="KT38" s="15"/>
      <c r="KU38" s="15"/>
      <c r="KV38" s="15"/>
      <c r="KW38" s="15"/>
      <c r="KX38" s="15"/>
      <c r="KY38" s="15"/>
      <c r="KZ38" s="15"/>
      <c r="LA38" s="15"/>
      <c r="LB38" s="15"/>
      <c r="LC38" s="15"/>
      <c r="LD38" s="15"/>
      <c r="LE38" s="15"/>
      <c r="LF38" s="15"/>
      <c r="LG38" s="15"/>
      <c r="LH38" s="15"/>
      <c r="LI38" s="15"/>
      <c r="LJ38" s="15"/>
      <c r="LK38" s="15"/>
      <c r="LL38" s="15"/>
      <c r="LM38" s="15"/>
      <c r="LN38" s="15"/>
      <c r="LO38" s="15"/>
      <c r="LP38" s="15"/>
      <c r="LQ38" s="15"/>
      <c r="LR38" s="15"/>
      <c r="LS38" s="15"/>
      <c r="LT38" s="15"/>
      <c r="LU38" s="15"/>
      <c r="LV38" s="15"/>
      <c r="LW38" s="15"/>
      <c r="LX38" s="15"/>
      <c r="LY38" s="15"/>
      <c r="LZ38" s="15"/>
      <c r="MA38" s="15"/>
      <c r="MB38" s="15"/>
      <c r="MC38" s="15"/>
      <c r="MD38" s="15"/>
      <c r="ME38" s="15"/>
      <c r="MF38" s="15"/>
      <c r="MG38" s="15"/>
      <c r="MH38" s="15"/>
      <c r="MI38" s="15"/>
      <c r="MJ38" s="15"/>
      <c r="MK38" s="15"/>
      <c r="ML38" s="15"/>
      <c r="MM38" s="15"/>
      <c r="MN38" s="15"/>
      <c r="MO38" s="15"/>
      <c r="MP38" s="15"/>
      <c r="MQ38" s="15"/>
      <c r="MR38" s="15"/>
      <c r="MS38" s="15"/>
      <c r="MT38" s="15"/>
      <c r="MU38" s="15"/>
      <c r="MV38" s="15"/>
      <c r="MW38" s="15"/>
      <c r="MX38" s="15"/>
      <c r="MY38" s="15"/>
      <c r="MZ38" s="15"/>
      <c r="NA38" s="15"/>
      <c r="NB38" s="15"/>
      <c r="NC38" s="15"/>
      <c r="ND38" s="15"/>
      <c r="NE38" s="15"/>
      <c r="NF38" s="15"/>
      <c r="NG38" s="15"/>
      <c r="NH38" s="15"/>
      <c r="NI38" s="15"/>
      <c r="NJ38" s="15"/>
      <c r="NK38" s="15"/>
      <c r="NL38" s="15"/>
      <c r="NM38" s="15"/>
      <c r="NN38" s="15"/>
      <c r="NO38" s="15"/>
      <c r="NP38" s="15"/>
      <c r="NQ38" s="15"/>
      <c r="NR38" s="15"/>
      <c r="NS38" s="15"/>
      <c r="NT38" s="15"/>
      <c r="NU38" s="15"/>
      <c r="NV38" s="15"/>
      <c r="NW38" s="15"/>
      <c r="NX38" s="15"/>
      <c r="NY38" s="15"/>
      <c r="NZ38" s="15"/>
      <c r="OA38" s="15"/>
      <c r="OB38" s="15"/>
      <c r="OC38" s="15"/>
      <c r="OD38" s="15"/>
      <c r="OE38" s="15"/>
      <c r="OF38" s="15"/>
      <c r="OG38" s="15"/>
      <c r="OH38" s="15"/>
      <c r="OI38" s="15"/>
      <c r="OJ38" s="15"/>
      <c r="OK38" s="15"/>
      <c r="OL38" s="15"/>
      <c r="OM38" s="15"/>
      <c r="ON38" s="15"/>
      <c r="OO38" s="15"/>
      <c r="OP38" s="15"/>
      <c r="OQ38" s="15"/>
      <c r="OR38" s="15"/>
      <c r="OS38" s="15"/>
      <c r="OT38" s="15"/>
      <c r="OU38" s="15"/>
      <c r="OV38" s="15"/>
      <c r="OW38" s="15"/>
      <c r="OX38" s="15"/>
      <c r="OY38" s="15"/>
      <c r="OZ38" s="15"/>
      <c r="PA38" s="15"/>
      <c r="PB38" s="15"/>
      <c r="PC38" s="15"/>
      <c r="PD38" s="15"/>
      <c r="PE38" s="15"/>
      <c r="PF38" s="15"/>
      <c r="PG38" s="15"/>
      <c r="PH38" s="15"/>
      <c r="PI38" s="15"/>
      <c r="PJ38" s="15"/>
      <c r="PK38" s="15"/>
      <c r="PL38" s="15"/>
      <c r="PM38" s="15"/>
      <c r="PN38" s="15"/>
      <c r="PO38" s="15"/>
      <c r="PP38" s="15"/>
      <c r="PQ38" s="15"/>
      <c r="PR38" s="15"/>
      <c r="PS38" s="15"/>
      <c r="PT38" s="15"/>
      <c r="PU38" s="15"/>
      <c r="PV38" s="15"/>
      <c r="PW38" s="15"/>
      <c r="PX38" s="15"/>
      <c r="PY38" s="15"/>
      <c r="PZ38" s="15"/>
      <c r="QA38" s="15"/>
      <c r="QB38" s="15"/>
      <c r="QC38" s="15"/>
      <c r="QD38" s="15"/>
      <c r="QE38" s="15"/>
      <c r="QF38" s="15"/>
      <c r="QG38" s="15"/>
      <c r="QH38" s="15"/>
      <c r="QI38" s="15"/>
      <c r="QJ38" s="15"/>
      <c r="QK38" s="15"/>
      <c r="QL38" s="15"/>
      <c r="QM38" s="15"/>
    </row>
    <row r="39" spans="1:455" x14ac:dyDescent="0.3">
      <c r="A39" s="21" t="s">
        <v>274</v>
      </c>
      <c r="B39" s="25"/>
      <c r="C39" s="25"/>
      <c r="D39" s="25"/>
      <c r="E39" s="25"/>
      <c r="F39" s="25"/>
      <c r="G39" s="25"/>
      <c r="H39" s="11"/>
      <c r="I39" s="25"/>
      <c r="J39" s="174"/>
      <c r="K39" s="25"/>
      <c r="L39" s="174"/>
      <c r="M39" s="25"/>
      <c r="N39" s="25"/>
      <c r="O39" s="161"/>
      <c r="P39" s="25"/>
      <c r="Q39" s="25"/>
      <c r="R39" s="25"/>
      <c r="S39" s="25"/>
      <c r="T39" s="25"/>
      <c r="U39" s="25"/>
      <c r="V39" s="11"/>
      <c r="W39" s="25"/>
      <c r="X39" s="25"/>
      <c r="Y39" s="25"/>
      <c r="Z39" s="25"/>
      <c r="AA39" s="25"/>
      <c r="AB39" s="25"/>
      <c r="AC39" s="11"/>
      <c r="AD39" s="25"/>
      <c r="AE39" s="25"/>
      <c r="AF39" s="25"/>
      <c r="AG39" s="25"/>
      <c r="AH39" s="25"/>
      <c r="AI39" s="25"/>
      <c r="AJ39" s="11"/>
      <c r="AK39" s="25"/>
      <c r="AL39" s="25"/>
      <c r="AM39" s="25"/>
      <c r="AN39" s="25"/>
      <c r="AO39" s="25"/>
      <c r="AP39" s="25"/>
      <c r="AQ39" s="11"/>
      <c r="AR39" s="25"/>
      <c r="AS39" s="25"/>
      <c r="AT39" s="25"/>
      <c r="AU39" s="25"/>
      <c r="AV39" s="25"/>
      <c r="AW39" s="25"/>
      <c r="AX39" s="11"/>
      <c r="AY39" s="25"/>
      <c r="AZ39" s="25"/>
      <c r="BA39" s="25"/>
      <c r="BB39" s="25"/>
      <c r="BC39" s="25"/>
      <c r="BD39" s="25"/>
      <c r="BE39" s="11"/>
      <c r="BF39" s="25"/>
      <c r="BG39" s="25"/>
      <c r="BH39" s="25"/>
      <c r="BI39" s="25"/>
      <c r="BJ39" s="25"/>
      <c r="BK39" s="25"/>
      <c r="BL39" s="11"/>
      <c r="BM39" s="25"/>
      <c r="BN39" s="25"/>
      <c r="BO39" s="25"/>
      <c r="BP39" s="25"/>
      <c r="BQ39" s="25"/>
      <c r="BR39" s="25"/>
      <c r="BS39" s="11"/>
      <c r="BT39" s="25"/>
      <c r="BU39" s="25"/>
      <c r="BV39" s="25"/>
      <c r="BW39" s="25"/>
      <c r="BX39" s="25"/>
      <c r="BY39" s="25"/>
      <c r="BZ39" s="11"/>
      <c r="CA39" s="25"/>
      <c r="CB39" s="25"/>
      <c r="CC39" s="25"/>
      <c r="CD39" s="25"/>
      <c r="CE39" s="25"/>
      <c r="CF39" s="25"/>
      <c r="CG39" s="11"/>
      <c r="CH39" s="25"/>
      <c r="CI39" s="25"/>
      <c r="CJ39" s="25"/>
      <c r="CK39" s="25"/>
      <c r="CL39" s="25"/>
      <c r="CM39" s="25"/>
      <c r="CN39" s="11"/>
      <c r="CO39" s="25"/>
      <c r="CP39" s="25"/>
      <c r="CQ39" s="25"/>
      <c r="CR39" s="25"/>
      <c r="CS39" s="25"/>
      <c r="CT39" s="25"/>
      <c r="CU39" s="11"/>
      <c r="CV39" s="25"/>
      <c r="CW39" s="25"/>
      <c r="CX39" s="25"/>
      <c r="CY39" s="25"/>
      <c r="CZ39" s="25"/>
      <c r="DA39" s="25"/>
      <c r="DB39" s="11"/>
      <c r="DC39" s="25"/>
      <c r="DD39" s="25"/>
      <c r="DE39" s="25"/>
      <c r="DF39" s="25"/>
      <c r="DG39" s="25"/>
      <c r="DH39" s="25"/>
      <c r="DI39" s="11"/>
      <c r="DJ39" s="25"/>
      <c r="DK39" s="25"/>
      <c r="DL39" s="25"/>
      <c r="DM39" s="25"/>
      <c r="DN39" s="25"/>
      <c r="DO39" s="25"/>
      <c r="DP39" s="11"/>
      <c r="DQ39" s="25"/>
      <c r="DR39" s="25"/>
      <c r="DS39" s="25"/>
      <c r="DT39" s="25"/>
      <c r="DU39" s="25"/>
      <c r="DV39" s="25"/>
      <c r="DW39" s="11"/>
      <c r="DX39" s="25"/>
      <c r="DY39" s="25"/>
      <c r="DZ39" s="25"/>
      <c r="EA39" s="25"/>
      <c r="EB39" s="25"/>
      <c r="EC39" s="25"/>
      <c r="ED39" s="11"/>
      <c r="EE39" s="25"/>
      <c r="EF39" s="25"/>
      <c r="EG39" s="25"/>
      <c r="EH39" s="25"/>
      <c r="EI39" s="25"/>
      <c r="EJ39" s="25"/>
      <c r="EK39" s="11"/>
      <c r="EL39" s="25"/>
      <c r="EM39" s="25"/>
      <c r="EN39" s="25"/>
      <c r="EO39" s="25"/>
      <c r="EP39" s="25"/>
      <c r="EQ39" s="25"/>
      <c r="ER39" s="11"/>
      <c r="ES39" s="25"/>
      <c r="ET39" s="25"/>
      <c r="EU39" s="25"/>
      <c r="EV39" s="25"/>
      <c r="EW39" s="25"/>
      <c r="EX39" s="25"/>
      <c r="EY39" s="11"/>
      <c r="EZ39" s="25"/>
      <c r="FA39" s="25"/>
      <c r="FB39" s="25"/>
      <c r="FC39" s="25"/>
      <c r="FD39" s="25"/>
      <c r="FE39" s="25"/>
      <c r="FF39" s="11"/>
      <c r="FG39" s="25"/>
      <c r="FH39" s="25"/>
      <c r="FI39" s="25"/>
      <c r="FJ39" s="25"/>
      <c r="FK39" s="25"/>
      <c r="FL39" s="25"/>
      <c r="FM39" s="11"/>
      <c r="FN39" s="25"/>
      <c r="FO39" s="25"/>
      <c r="FP39" s="25"/>
      <c r="FQ39" s="25"/>
      <c r="FR39" s="25"/>
      <c r="FS39" s="25"/>
      <c r="FT39" s="11"/>
      <c r="FU39" s="25"/>
      <c r="FV39" s="25"/>
      <c r="FW39" s="25"/>
      <c r="FX39" s="25"/>
      <c r="FY39" s="25"/>
      <c r="FZ39" s="25"/>
      <c r="GA39" s="11"/>
      <c r="GB39" s="25"/>
      <c r="GC39" s="25"/>
      <c r="GD39" s="25"/>
      <c r="GE39" s="25"/>
      <c r="GF39" s="25"/>
      <c r="GG39" s="25"/>
      <c r="GH39" s="11"/>
      <c r="GI39" s="25"/>
      <c r="GJ39" s="25"/>
      <c r="GK39" s="25"/>
      <c r="GL39" s="25"/>
      <c r="GM39" s="25"/>
      <c r="GN39" s="25"/>
      <c r="GO39" s="11"/>
      <c r="GP39" s="25"/>
      <c r="GQ39" s="25"/>
      <c r="GR39" s="25"/>
      <c r="GS39" s="25"/>
      <c r="GT39" s="25"/>
      <c r="GU39" s="25"/>
      <c r="GV39" s="11"/>
      <c r="GW39" s="25"/>
      <c r="GX39" s="25"/>
      <c r="GY39" s="25"/>
      <c r="GZ39" s="25"/>
      <c r="HA39" s="25"/>
      <c r="HB39" s="25"/>
      <c r="HC39" s="11"/>
      <c r="HD39" s="16"/>
      <c r="HE39" s="16"/>
      <c r="HF39" s="16"/>
      <c r="HG39" s="16"/>
      <c r="HH39" s="16"/>
      <c r="HI39" s="16"/>
      <c r="HJ39" s="16"/>
      <c r="HK39" s="16"/>
      <c r="HL39" s="16"/>
      <c r="HM39" s="16"/>
      <c r="HN39" s="16"/>
      <c r="HO39" s="16"/>
      <c r="HP39" s="16"/>
      <c r="HQ39" s="16"/>
      <c r="HR39" s="16"/>
      <c r="HS39" s="16"/>
      <c r="HT39" s="16"/>
      <c r="HU39" s="16"/>
      <c r="HV39" s="16"/>
      <c r="HW39" s="16"/>
      <c r="HX39" s="16"/>
      <c r="HY39" s="16"/>
      <c r="HZ39" s="16"/>
      <c r="IA39" s="16"/>
      <c r="IB39" s="16"/>
      <c r="IC39" s="16"/>
      <c r="ID39" s="16"/>
      <c r="IE39" s="16"/>
      <c r="IF39" s="16"/>
      <c r="IG39" s="16"/>
      <c r="IH39" s="16"/>
      <c r="II39" s="16"/>
      <c r="IJ39" s="16"/>
      <c r="IK39" s="16"/>
      <c r="IL39" s="16"/>
      <c r="IM39" s="16"/>
      <c r="IN39" s="16"/>
      <c r="IO39" s="16"/>
      <c r="IP39" s="16"/>
      <c r="IQ39" s="16"/>
      <c r="IR39" s="16"/>
      <c r="IS39" s="16"/>
      <c r="IT39" s="16"/>
      <c r="IU39" s="16"/>
      <c r="IV39" s="16"/>
      <c r="IW39" s="16"/>
      <c r="IX39" s="16"/>
      <c r="IY39" s="16"/>
      <c r="IZ39" s="16"/>
      <c r="JA39" s="16"/>
      <c r="JB39" s="16"/>
      <c r="JC39" s="16"/>
      <c r="JD39" s="16"/>
      <c r="JE39" s="16"/>
      <c r="JF39" s="16"/>
      <c r="JG39" s="16"/>
      <c r="JH39" s="16"/>
      <c r="JI39" s="16"/>
      <c r="JJ39" s="16"/>
      <c r="JK39" s="16"/>
      <c r="JL39" s="16"/>
      <c r="JM39" s="16"/>
      <c r="JN39" s="16"/>
      <c r="JO39" s="16"/>
      <c r="JP39" s="16"/>
      <c r="JQ39" s="16"/>
      <c r="JR39" s="16"/>
      <c r="JS39" s="16"/>
      <c r="JT39" s="16"/>
      <c r="JU39" s="16"/>
      <c r="JV39" s="16"/>
      <c r="JW39" s="16"/>
      <c r="JX39" s="16"/>
      <c r="JY39" s="16"/>
      <c r="JZ39" s="16"/>
      <c r="KA39" s="16"/>
      <c r="KB39" s="16"/>
      <c r="KC39" s="16"/>
      <c r="KD39" s="16"/>
      <c r="KE39" s="16"/>
      <c r="KF39" s="16"/>
      <c r="KG39" s="16"/>
      <c r="KH39" s="16"/>
      <c r="KI39" s="16"/>
      <c r="KJ39" s="16"/>
      <c r="KK39" s="16"/>
      <c r="KL39" s="16"/>
      <c r="KM39" s="16"/>
      <c r="KN39" s="16"/>
      <c r="KO39" s="16"/>
      <c r="KP39" s="16"/>
      <c r="KQ39" s="16"/>
      <c r="KR39" s="16"/>
      <c r="KS39" s="16"/>
      <c r="KT39" s="16"/>
      <c r="KU39" s="16"/>
      <c r="KV39" s="16"/>
      <c r="KW39" s="16"/>
      <c r="KX39" s="16"/>
      <c r="KY39" s="16"/>
      <c r="KZ39" s="16"/>
      <c r="LA39" s="16"/>
      <c r="LB39" s="16"/>
      <c r="LC39" s="16"/>
      <c r="LD39" s="16"/>
      <c r="LE39" s="16"/>
      <c r="LF39" s="16"/>
      <c r="LG39" s="16"/>
      <c r="LH39" s="16"/>
      <c r="LI39" s="16"/>
      <c r="LJ39" s="16"/>
      <c r="LK39" s="16"/>
      <c r="LL39" s="16"/>
      <c r="LM39" s="16"/>
      <c r="LN39" s="16"/>
      <c r="LO39" s="16"/>
      <c r="LP39" s="16"/>
      <c r="LQ39" s="16"/>
      <c r="LR39" s="16"/>
      <c r="LS39" s="16"/>
      <c r="LT39" s="16"/>
      <c r="LU39" s="16"/>
      <c r="LV39" s="16"/>
      <c r="LW39" s="16"/>
      <c r="LX39" s="16"/>
      <c r="LY39" s="16"/>
      <c r="LZ39" s="16"/>
      <c r="MA39" s="16"/>
      <c r="MB39" s="16"/>
      <c r="MC39" s="16"/>
      <c r="MD39" s="16"/>
      <c r="ME39" s="16"/>
      <c r="MF39" s="16"/>
      <c r="MG39" s="16"/>
      <c r="MH39" s="16"/>
      <c r="MI39" s="16"/>
      <c r="MJ39" s="16"/>
      <c r="MK39" s="16"/>
      <c r="ML39" s="16"/>
      <c r="MM39" s="16"/>
      <c r="MN39" s="16"/>
      <c r="MO39" s="16"/>
      <c r="MP39" s="16"/>
      <c r="MQ39" s="16"/>
      <c r="MR39" s="16"/>
      <c r="MS39" s="16"/>
      <c r="MT39" s="16"/>
      <c r="MU39" s="16"/>
      <c r="MV39" s="16"/>
      <c r="MW39" s="16"/>
      <c r="MX39" s="16"/>
      <c r="MY39" s="16"/>
      <c r="MZ39" s="16"/>
      <c r="NA39" s="16"/>
      <c r="NB39" s="16"/>
      <c r="NC39" s="16"/>
      <c r="ND39" s="16"/>
      <c r="NE39" s="16"/>
      <c r="NF39" s="16"/>
      <c r="NG39" s="16"/>
      <c r="NH39" s="16"/>
      <c r="NI39" s="16"/>
      <c r="NJ39" s="16"/>
      <c r="NK39" s="16"/>
      <c r="NL39" s="16"/>
      <c r="NM39" s="16"/>
      <c r="NN39" s="16"/>
      <c r="NO39" s="16"/>
      <c r="NP39" s="16"/>
      <c r="NQ39" s="16"/>
      <c r="NR39" s="16"/>
      <c r="NS39" s="16"/>
      <c r="NT39" s="16"/>
      <c r="NU39" s="16"/>
      <c r="NV39" s="16"/>
      <c r="NW39" s="16"/>
      <c r="NX39" s="16"/>
      <c r="NY39" s="16"/>
      <c r="NZ39" s="16"/>
      <c r="OA39" s="16"/>
      <c r="OB39" s="16"/>
      <c r="OC39" s="16"/>
      <c r="OD39" s="16"/>
      <c r="OE39" s="16"/>
      <c r="OF39" s="16"/>
      <c r="OG39" s="16"/>
      <c r="OH39" s="16"/>
      <c r="OI39" s="16"/>
      <c r="OJ39" s="16"/>
      <c r="OK39" s="16"/>
      <c r="OL39" s="16"/>
      <c r="OM39" s="16"/>
      <c r="ON39" s="16"/>
      <c r="OO39" s="16"/>
      <c r="OP39" s="16"/>
      <c r="OQ39" s="16"/>
      <c r="OR39" s="16"/>
      <c r="OS39" s="16"/>
      <c r="OT39" s="16"/>
      <c r="OU39" s="16"/>
      <c r="OV39" s="16"/>
      <c r="OW39" s="16"/>
      <c r="OX39" s="16"/>
      <c r="OY39" s="16"/>
      <c r="OZ39" s="16"/>
      <c r="PA39" s="16"/>
      <c r="PB39" s="16"/>
      <c r="PC39" s="16"/>
      <c r="PD39" s="16"/>
      <c r="PE39" s="16"/>
      <c r="PF39" s="16"/>
      <c r="PG39" s="16"/>
      <c r="PH39" s="16"/>
      <c r="PI39" s="16"/>
      <c r="PJ39" s="16"/>
      <c r="PK39" s="16"/>
      <c r="PL39" s="16"/>
      <c r="PM39" s="16"/>
      <c r="PN39" s="16"/>
      <c r="PO39" s="16"/>
      <c r="PP39" s="16"/>
      <c r="PQ39" s="16"/>
      <c r="PR39" s="16"/>
      <c r="PS39" s="16"/>
      <c r="PT39" s="16"/>
      <c r="PU39" s="16"/>
      <c r="PV39" s="16"/>
      <c r="PW39" s="16"/>
      <c r="PX39" s="16"/>
      <c r="PY39" s="16"/>
      <c r="PZ39" s="16"/>
      <c r="QA39" s="16"/>
      <c r="QB39" s="16"/>
      <c r="QC39" s="16"/>
      <c r="QD39" s="16"/>
      <c r="QE39" s="16"/>
      <c r="QF39" s="16"/>
      <c r="QG39" s="16"/>
      <c r="QH39" s="16"/>
      <c r="QI39" s="16"/>
      <c r="QJ39" s="16"/>
      <c r="QK39" s="16"/>
      <c r="QL39" s="16"/>
      <c r="QM39" s="16"/>
    </row>
    <row r="40" spans="1:455" x14ac:dyDescent="0.3">
      <c r="A40" s="21" t="s">
        <v>275</v>
      </c>
      <c r="B40" s="25"/>
      <c r="C40" s="25"/>
      <c r="D40" s="25"/>
      <c r="E40" s="25"/>
      <c r="F40" s="25"/>
      <c r="G40" s="25"/>
      <c r="H40" s="11"/>
      <c r="I40" s="25"/>
      <c r="J40" s="174"/>
      <c r="K40" s="25"/>
      <c r="L40" s="174"/>
      <c r="M40" s="25"/>
      <c r="N40" s="25"/>
      <c r="O40" s="161"/>
      <c r="P40" s="25"/>
      <c r="Q40" s="25"/>
      <c r="R40" s="25"/>
      <c r="S40" s="25"/>
      <c r="T40" s="25"/>
      <c r="U40" s="25"/>
      <c r="V40" s="11"/>
      <c r="W40" s="25"/>
      <c r="X40" s="25"/>
      <c r="Y40" s="25"/>
      <c r="Z40" s="25"/>
      <c r="AA40" s="25"/>
      <c r="AB40" s="25"/>
      <c r="AC40" s="11"/>
      <c r="AD40" s="25"/>
      <c r="AE40" s="25"/>
      <c r="AF40" s="25"/>
      <c r="AG40" s="25"/>
      <c r="AH40" s="25"/>
      <c r="AI40" s="25"/>
      <c r="AJ40" s="11"/>
      <c r="AK40" s="25"/>
      <c r="AL40" s="25"/>
      <c r="AM40" s="25"/>
      <c r="AN40" s="25"/>
      <c r="AO40" s="25"/>
      <c r="AP40" s="25"/>
      <c r="AQ40" s="11"/>
      <c r="AR40" s="25"/>
      <c r="AS40" s="25"/>
      <c r="AT40" s="25"/>
      <c r="AU40" s="25"/>
      <c r="AV40" s="25"/>
      <c r="AW40" s="25"/>
      <c r="AX40" s="11"/>
      <c r="AY40" s="25"/>
      <c r="AZ40" s="25"/>
      <c r="BA40" s="25"/>
      <c r="BB40" s="25"/>
      <c r="BC40" s="25"/>
      <c r="BD40" s="25"/>
      <c r="BE40" s="11"/>
      <c r="BF40" s="25"/>
      <c r="BG40" s="25"/>
      <c r="BH40" s="25"/>
      <c r="BI40" s="25"/>
      <c r="BJ40" s="25"/>
      <c r="BK40" s="25"/>
      <c r="BL40" s="11"/>
      <c r="BM40" s="25"/>
      <c r="BN40" s="25"/>
      <c r="BO40" s="25"/>
      <c r="BP40" s="25"/>
      <c r="BQ40" s="25"/>
      <c r="BR40" s="25"/>
      <c r="BS40" s="11"/>
      <c r="BT40" s="25"/>
      <c r="BU40" s="25"/>
      <c r="BV40" s="25"/>
      <c r="BW40" s="25"/>
      <c r="BX40" s="25"/>
      <c r="BY40" s="25"/>
      <c r="BZ40" s="11"/>
      <c r="CA40" s="25"/>
      <c r="CB40" s="25"/>
      <c r="CC40" s="25"/>
      <c r="CD40" s="25"/>
      <c r="CE40" s="25"/>
      <c r="CF40" s="25"/>
      <c r="CG40" s="11"/>
      <c r="CH40" s="25"/>
      <c r="CI40" s="25"/>
      <c r="CJ40" s="25"/>
      <c r="CK40" s="25"/>
      <c r="CL40" s="25"/>
      <c r="CM40" s="25"/>
      <c r="CN40" s="11"/>
      <c r="CO40" s="25"/>
      <c r="CP40" s="25"/>
      <c r="CQ40" s="25"/>
      <c r="CR40" s="25"/>
      <c r="CS40" s="25"/>
      <c r="CT40" s="25"/>
      <c r="CU40" s="11"/>
      <c r="CV40" s="25"/>
      <c r="CW40" s="25"/>
      <c r="CX40" s="25"/>
      <c r="CY40" s="25"/>
      <c r="CZ40" s="25"/>
      <c r="DA40" s="25"/>
      <c r="DB40" s="11"/>
      <c r="DC40" s="25"/>
      <c r="DD40" s="25"/>
      <c r="DE40" s="25"/>
      <c r="DF40" s="25"/>
      <c r="DG40" s="25"/>
      <c r="DH40" s="25"/>
      <c r="DI40" s="11"/>
      <c r="DJ40" s="25"/>
      <c r="DK40" s="25"/>
      <c r="DL40" s="25"/>
      <c r="DM40" s="25"/>
      <c r="DN40" s="25"/>
      <c r="DO40" s="25"/>
      <c r="DP40" s="11"/>
      <c r="DQ40" s="25"/>
      <c r="DR40" s="25"/>
      <c r="DS40" s="25"/>
      <c r="DT40" s="25"/>
      <c r="DU40" s="25"/>
      <c r="DV40" s="25"/>
      <c r="DW40" s="11"/>
      <c r="DX40" s="25"/>
      <c r="DY40" s="25"/>
      <c r="DZ40" s="25"/>
      <c r="EA40" s="25"/>
      <c r="EB40" s="25"/>
      <c r="EC40" s="25"/>
      <c r="ED40" s="11"/>
      <c r="EE40" s="25"/>
      <c r="EF40" s="25"/>
      <c r="EG40" s="25"/>
      <c r="EH40" s="25"/>
      <c r="EI40" s="25"/>
      <c r="EJ40" s="25"/>
      <c r="EK40" s="11"/>
      <c r="EL40" s="25"/>
      <c r="EM40" s="25"/>
      <c r="EN40" s="25"/>
      <c r="EO40" s="25"/>
      <c r="EP40" s="25"/>
      <c r="EQ40" s="25"/>
      <c r="ER40" s="11"/>
      <c r="ES40" s="25"/>
      <c r="ET40" s="25"/>
      <c r="EU40" s="25"/>
      <c r="EV40" s="25"/>
      <c r="EW40" s="25"/>
      <c r="EX40" s="25"/>
      <c r="EY40" s="11"/>
      <c r="EZ40" s="25"/>
      <c r="FA40" s="25"/>
      <c r="FB40" s="25"/>
      <c r="FC40" s="25"/>
      <c r="FD40" s="25"/>
      <c r="FE40" s="25"/>
      <c r="FF40" s="11"/>
      <c r="FG40" s="25"/>
      <c r="FH40" s="25"/>
      <c r="FI40" s="25"/>
      <c r="FJ40" s="25"/>
      <c r="FK40" s="25"/>
      <c r="FL40" s="25"/>
      <c r="FM40" s="11"/>
      <c r="FN40" s="25"/>
      <c r="FO40" s="25"/>
      <c r="FP40" s="25"/>
      <c r="FQ40" s="25"/>
      <c r="FR40" s="25"/>
      <c r="FS40" s="25"/>
      <c r="FT40" s="11"/>
      <c r="FU40" s="25"/>
      <c r="FV40" s="25"/>
      <c r="FW40" s="25"/>
      <c r="FX40" s="25"/>
      <c r="FY40" s="25"/>
      <c r="FZ40" s="25"/>
      <c r="GA40" s="11"/>
      <c r="GB40" s="25"/>
      <c r="GC40" s="25"/>
      <c r="GD40" s="25"/>
      <c r="GE40" s="25"/>
      <c r="GF40" s="25"/>
      <c r="GG40" s="25"/>
      <c r="GH40" s="11"/>
      <c r="GI40" s="25"/>
      <c r="GJ40" s="25"/>
      <c r="GK40" s="25"/>
      <c r="GL40" s="25"/>
      <c r="GM40" s="25"/>
      <c r="GN40" s="25"/>
      <c r="GO40" s="11"/>
      <c r="GP40" s="25"/>
      <c r="GQ40" s="25"/>
      <c r="GR40" s="25"/>
      <c r="GS40" s="25"/>
      <c r="GT40" s="25"/>
      <c r="GU40" s="25"/>
      <c r="GV40" s="11"/>
      <c r="GW40" s="25"/>
      <c r="GX40" s="25"/>
      <c r="GY40" s="25"/>
      <c r="GZ40" s="25"/>
      <c r="HA40" s="25"/>
      <c r="HB40" s="25"/>
      <c r="HC40" s="11"/>
      <c r="HD40" s="16"/>
      <c r="HE40" s="16"/>
      <c r="HF40" s="16"/>
      <c r="HG40" s="16"/>
      <c r="HH40" s="16"/>
      <c r="HI40" s="16"/>
      <c r="HJ40" s="16"/>
      <c r="HK40" s="16"/>
      <c r="HL40" s="16"/>
      <c r="HM40" s="16"/>
      <c r="HN40" s="16"/>
      <c r="HO40" s="16"/>
      <c r="HP40" s="16"/>
      <c r="HQ40" s="16"/>
      <c r="HR40" s="16"/>
      <c r="HS40" s="16"/>
      <c r="HT40" s="16"/>
      <c r="HU40" s="16"/>
      <c r="HV40" s="16"/>
      <c r="HW40" s="16"/>
      <c r="HX40" s="16"/>
      <c r="HY40" s="16"/>
      <c r="HZ40" s="16"/>
      <c r="IA40" s="16"/>
      <c r="IB40" s="16"/>
      <c r="IC40" s="16"/>
      <c r="ID40" s="16"/>
      <c r="IE40" s="16"/>
      <c r="IF40" s="16"/>
      <c r="IG40" s="16"/>
      <c r="IH40" s="16"/>
      <c r="II40" s="16"/>
      <c r="IJ40" s="16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 s="16"/>
      <c r="IV40" s="16"/>
      <c r="IW40" s="16"/>
      <c r="IX40" s="16"/>
      <c r="IY40" s="16"/>
      <c r="IZ40" s="16"/>
      <c r="JA40" s="16"/>
      <c r="JB40" s="16"/>
      <c r="JC40" s="16"/>
      <c r="JD40" s="16"/>
      <c r="JE40" s="16"/>
      <c r="JF40" s="16"/>
      <c r="JG40" s="16"/>
      <c r="JH40" s="16"/>
      <c r="JI40" s="16"/>
      <c r="JJ40" s="16"/>
      <c r="JK40" s="16"/>
      <c r="JL40" s="16"/>
      <c r="JM40" s="16"/>
      <c r="JN40" s="16"/>
      <c r="JO40" s="16"/>
      <c r="JP40" s="16"/>
      <c r="JQ40" s="16"/>
      <c r="JR40" s="16"/>
      <c r="JS40" s="16"/>
      <c r="JT40" s="16"/>
      <c r="JU40" s="16"/>
      <c r="JV40" s="16"/>
      <c r="JW40" s="16"/>
      <c r="JX40" s="16"/>
      <c r="JY40" s="16"/>
      <c r="JZ40" s="16"/>
      <c r="KA40" s="16"/>
      <c r="KB40" s="16"/>
      <c r="KC40" s="16"/>
      <c r="KD40" s="16"/>
      <c r="KE40" s="16"/>
      <c r="KF40" s="16"/>
      <c r="KG40" s="16"/>
      <c r="KH40" s="16"/>
      <c r="KI40" s="16"/>
      <c r="KJ40" s="16"/>
      <c r="KK40" s="16"/>
      <c r="KL40" s="16"/>
      <c r="KM40" s="16"/>
      <c r="KN40" s="16"/>
      <c r="KO40" s="16"/>
      <c r="KP40" s="16"/>
      <c r="KQ40" s="16"/>
      <c r="KR40" s="16"/>
      <c r="KS40" s="16"/>
      <c r="KT40" s="16"/>
      <c r="KU40" s="16"/>
      <c r="KV40" s="16"/>
      <c r="KW40" s="16"/>
      <c r="KX40" s="16"/>
      <c r="KY40" s="16"/>
      <c r="KZ40" s="16"/>
      <c r="LA40" s="16"/>
      <c r="LB40" s="16"/>
      <c r="LC40" s="16"/>
      <c r="LD40" s="16"/>
      <c r="LE40" s="16"/>
      <c r="LF40" s="16"/>
      <c r="LG40" s="16"/>
      <c r="LH40" s="16"/>
      <c r="LI40" s="16"/>
      <c r="LJ40" s="16"/>
      <c r="LK40" s="16"/>
      <c r="LL40" s="16"/>
      <c r="LM40" s="16"/>
      <c r="LN40" s="16"/>
      <c r="LO40" s="16"/>
      <c r="LP40" s="16"/>
      <c r="LQ40" s="16"/>
      <c r="LR40" s="16"/>
      <c r="LS40" s="16"/>
      <c r="LT40" s="16"/>
      <c r="LU40" s="16"/>
      <c r="LV40" s="16"/>
      <c r="LW40" s="16"/>
      <c r="LX40" s="16"/>
      <c r="LY40" s="16"/>
      <c r="LZ40" s="16"/>
      <c r="MA40" s="16"/>
      <c r="MB40" s="16"/>
      <c r="MC40" s="16"/>
      <c r="MD40" s="16"/>
      <c r="ME40" s="16"/>
      <c r="MF40" s="16"/>
      <c r="MG40" s="16"/>
      <c r="MH40" s="16"/>
      <c r="MI40" s="16"/>
      <c r="MJ40" s="16"/>
      <c r="MK40" s="16"/>
      <c r="ML40" s="16"/>
      <c r="MM40" s="16"/>
      <c r="MN40" s="16"/>
      <c r="MO40" s="16"/>
      <c r="MP40" s="16"/>
      <c r="MQ40" s="16"/>
      <c r="MR40" s="16"/>
      <c r="MS40" s="16"/>
      <c r="MT40" s="16"/>
      <c r="MU40" s="16"/>
      <c r="MV40" s="16"/>
      <c r="MW40" s="16"/>
      <c r="MX40" s="16"/>
      <c r="MY40" s="16"/>
      <c r="MZ40" s="16"/>
      <c r="NA40" s="16"/>
      <c r="NB40" s="16"/>
      <c r="NC40" s="16"/>
      <c r="ND40" s="16"/>
      <c r="NE40" s="16"/>
      <c r="NF40" s="16"/>
      <c r="NG40" s="16"/>
      <c r="NH40" s="16"/>
      <c r="NI40" s="16"/>
      <c r="NJ40" s="16"/>
      <c r="NK40" s="16"/>
      <c r="NL40" s="16"/>
      <c r="NM40" s="16"/>
      <c r="NN40" s="16"/>
      <c r="NO40" s="16"/>
      <c r="NP40" s="16"/>
      <c r="NQ40" s="16"/>
      <c r="NR40" s="16"/>
      <c r="NS40" s="16"/>
      <c r="NT40" s="16"/>
      <c r="NU40" s="16"/>
      <c r="NV40" s="16"/>
      <c r="NW40" s="16"/>
      <c r="NX40" s="16"/>
      <c r="NY40" s="16"/>
      <c r="NZ40" s="16"/>
      <c r="OA40" s="16"/>
      <c r="OB40" s="16"/>
      <c r="OC40" s="16"/>
      <c r="OD40" s="16"/>
      <c r="OE40" s="16"/>
      <c r="OF40" s="16"/>
      <c r="OG40" s="16"/>
      <c r="OH40" s="16"/>
      <c r="OI40" s="16"/>
      <c r="OJ40" s="16"/>
      <c r="OK40" s="16"/>
      <c r="OL40" s="16"/>
      <c r="OM40" s="16"/>
      <c r="ON40" s="16"/>
      <c r="OO40" s="16"/>
      <c r="OP40" s="16"/>
      <c r="OQ40" s="16"/>
      <c r="OR40" s="16"/>
      <c r="OS40" s="16"/>
      <c r="OT40" s="16"/>
      <c r="OU40" s="16"/>
      <c r="OV40" s="16"/>
      <c r="OW40" s="16"/>
      <c r="OX40" s="16"/>
      <c r="OY40" s="16"/>
      <c r="OZ40" s="16"/>
      <c r="PA40" s="16"/>
      <c r="PB40" s="16"/>
      <c r="PC40" s="16"/>
      <c r="PD40" s="16"/>
      <c r="PE40" s="16"/>
      <c r="PF40" s="16"/>
      <c r="PG40" s="16"/>
      <c r="PH40" s="16"/>
      <c r="PI40" s="16"/>
      <c r="PJ40" s="16"/>
      <c r="PK40" s="16"/>
      <c r="PL40" s="16"/>
      <c r="PM40" s="16"/>
      <c r="PN40" s="16"/>
      <c r="PO40" s="16"/>
      <c r="PP40" s="16"/>
      <c r="PQ40" s="16"/>
      <c r="PR40" s="16"/>
      <c r="PS40" s="16"/>
      <c r="PT40" s="16"/>
      <c r="PU40" s="16"/>
      <c r="PV40" s="16"/>
      <c r="PW40" s="16"/>
      <c r="PX40" s="16"/>
      <c r="PY40" s="16"/>
      <c r="PZ40" s="16"/>
      <c r="QA40" s="16"/>
      <c r="QB40" s="16"/>
      <c r="QC40" s="16"/>
      <c r="QD40" s="16"/>
      <c r="QE40" s="16"/>
      <c r="QF40" s="16"/>
      <c r="QG40" s="16"/>
      <c r="QH40" s="16"/>
      <c r="QI40" s="16"/>
      <c r="QJ40" s="16"/>
      <c r="QK40" s="16"/>
      <c r="QL40" s="16"/>
      <c r="QM40" s="16"/>
    </row>
    <row r="41" spans="1:455" x14ac:dyDescent="0.3">
      <c r="A41" s="9"/>
      <c r="E41" s="9"/>
      <c r="F41" s="9"/>
      <c r="G41" s="9"/>
      <c r="I41" s="9"/>
      <c r="K41" s="9"/>
      <c r="M41" s="9"/>
      <c r="N41" s="9"/>
      <c r="P41" s="9"/>
      <c r="Q41" s="9"/>
      <c r="R41" s="9"/>
      <c r="S41" s="9"/>
      <c r="T41" s="9"/>
      <c r="U41" s="9"/>
      <c r="W41" s="9"/>
      <c r="X41" s="9"/>
      <c r="Y41" s="9"/>
      <c r="Z41" s="9"/>
      <c r="AA41" s="9"/>
      <c r="AB41" s="9"/>
      <c r="AD41" s="9"/>
      <c r="AE41" s="9"/>
      <c r="AF41" s="9"/>
      <c r="AG41" s="9"/>
      <c r="AH41" s="9"/>
      <c r="AI41" s="9"/>
      <c r="AK41" s="9"/>
      <c r="AL41" s="9"/>
      <c r="AM41" s="9"/>
      <c r="AN41" s="9"/>
      <c r="AO41" s="9"/>
      <c r="AP41" s="9"/>
      <c r="AR41" s="9"/>
      <c r="AS41" s="9"/>
      <c r="AT41" s="9"/>
      <c r="AU41" s="9"/>
      <c r="AV41" s="9"/>
      <c r="AW41" s="9"/>
      <c r="AY41" s="9"/>
      <c r="AZ41" s="9"/>
      <c r="BA41" s="9"/>
      <c r="BB41" s="9"/>
      <c r="BC41" s="9"/>
      <c r="BD41" s="9"/>
      <c r="BF41" s="9"/>
      <c r="BG41" s="9"/>
      <c r="BH41" s="9"/>
      <c r="BI41" s="9"/>
      <c r="BJ41" s="9"/>
      <c r="BK41" s="9"/>
      <c r="BM41" s="9"/>
      <c r="BN41" s="9"/>
      <c r="BO41" s="9"/>
      <c r="BP41" s="9"/>
      <c r="BQ41" s="9"/>
      <c r="BR41" s="9"/>
      <c r="BT41" s="9"/>
      <c r="BU41" s="9"/>
      <c r="BV41" s="9"/>
      <c r="BW41" s="9"/>
      <c r="BX41" s="9"/>
      <c r="BY41" s="9"/>
      <c r="CA41" s="9"/>
      <c r="CB41" s="9"/>
      <c r="CC41" s="9"/>
      <c r="CD41" s="9"/>
      <c r="CE41" s="9"/>
      <c r="CF41" s="9"/>
      <c r="CH41" s="9"/>
      <c r="CI41" s="9"/>
      <c r="CJ41" s="9"/>
      <c r="CK41" s="9"/>
      <c r="CL41" s="9"/>
      <c r="CM41" s="9"/>
      <c r="CO41" s="9"/>
      <c r="CP41" s="9"/>
      <c r="CQ41" s="9"/>
      <c r="CR41" s="9"/>
      <c r="CS41" s="9"/>
      <c r="CT41" s="9"/>
      <c r="CV41" s="9"/>
      <c r="CW41" s="9"/>
      <c r="CX41" s="9"/>
      <c r="CY41" s="9"/>
      <c r="CZ41" s="9"/>
      <c r="DA41" s="9"/>
      <c r="DC41" s="9"/>
      <c r="DD41" s="9"/>
      <c r="DE41" s="9"/>
      <c r="DF41" s="9"/>
      <c r="DG41" s="9"/>
      <c r="DH41" s="9"/>
      <c r="DJ41" s="9"/>
      <c r="DK41" s="9"/>
      <c r="DL41" s="9"/>
      <c r="DM41" s="9"/>
      <c r="DN41" s="9"/>
      <c r="DO41" s="9"/>
      <c r="DQ41" s="9"/>
      <c r="DR41" s="9"/>
      <c r="DS41" s="9"/>
      <c r="DT41" s="9"/>
      <c r="DU41" s="9"/>
      <c r="DV41" s="9"/>
      <c r="EE41" s="9"/>
      <c r="EF41" s="9"/>
      <c r="EG41" s="9"/>
      <c r="EH41" s="9"/>
      <c r="EI41" s="9"/>
      <c r="EJ41" s="9"/>
      <c r="EL41" s="9"/>
      <c r="EM41" s="9"/>
      <c r="EN41" s="9"/>
      <c r="EO41" s="9"/>
      <c r="EP41" s="9"/>
      <c r="EQ41" s="9"/>
      <c r="ES41" s="9"/>
      <c r="ET41" s="9"/>
      <c r="EU41" s="9"/>
      <c r="EV41" s="9"/>
      <c r="EW41" s="9"/>
      <c r="EX41" s="9"/>
      <c r="EZ41" s="9"/>
      <c r="FA41" s="9"/>
      <c r="FB41" s="9"/>
      <c r="FC41" s="9"/>
      <c r="FD41" s="9"/>
      <c r="FE41" s="9"/>
      <c r="FG41" s="9"/>
      <c r="FH41" s="9"/>
      <c r="FI41" s="9"/>
      <c r="FJ41" s="9"/>
      <c r="FK41" s="9"/>
      <c r="FL41" s="9"/>
      <c r="FN41" s="9"/>
      <c r="FO41" s="9"/>
      <c r="FP41" s="9"/>
      <c r="FQ41" s="9"/>
      <c r="FR41" s="9"/>
      <c r="FS41" s="9"/>
      <c r="FU41" s="9"/>
      <c r="FV41" s="9"/>
      <c r="FW41" s="9"/>
      <c r="FX41" s="9"/>
      <c r="FY41" s="9"/>
      <c r="FZ41" s="9"/>
      <c r="GB41" s="9"/>
      <c r="GC41" s="9"/>
      <c r="GD41" s="9"/>
      <c r="GE41" s="9"/>
      <c r="GF41" s="9"/>
      <c r="GG41" s="9"/>
      <c r="GI41" s="9"/>
      <c r="GJ41" s="9"/>
      <c r="GK41" s="9"/>
      <c r="GL41" s="9"/>
      <c r="GM41" s="9"/>
      <c r="GN41" s="9"/>
      <c r="GP41" s="9"/>
      <c r="GQ41" s="9"/>
      <c r="GR41" s="9"/>
      <c r="GS41" s="9"/>
      <c r="GT41" s="9"/>
      <c r="GU41" s="9"/>
      <c r="GW41" s="9"/>
      <c r="GX41" s="9"/>
      <c r="GY41" s="9"/>
      <c r="GZ41" s="9"/>
      <c r="HA41" s="9"/>
      <c r="HB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  <c r="IW41" s="9"/>
      <c r="IX41" s="9"/>
      <c r="IY41" s="9"/>
      <c r="IZ41" s="9"/>
      <c r="JA41" s="9"/>
      <c r="JB41" s="9"/>
      <c r="JC41" s="9"/>
      <c r="JD41" s="9"/>
      <c r="JE41" s="9"/>
      <c r="JF41" s="9"/>
      <c r="JG41" s="9"/>
      <c r="JH41" s="9"/>
      <c r="JI41" s="9"/>
      <c r="JJ41" s="9"/>
      <c r="JK41" s="9"/>
      <c r="JL41" s="9"/>
      <c r="JM41" s="9"/>
      <c r="JN41" s="9"/>
      <c r="JO41" s="9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9"/>
      <c r="KE41" s="9"/>
      <c r="KF41" s="9"/>
      <c r="KG41" s="9"/>
      <c r="KH41" s="9"/>
      <c r="KI41" s="9"/>
      <c r="KJ41" s="9"/>
      <c r="KK41" s="9"/>
      <c r="KL41" s="9"/>
      <c r="KM41" s="9"/>
      <c r="KN41" s="9"/>
      <c r="KO41" s="9"/>
      <c r="KP41" s="9"/>
      <c r="KQ41" s="9"/>
      <c r="KR41" s="9"/>
      <c r="KS41" s="9"/>
      <c r="KT41" s="9"/>
      <c r="KU41" s="9"/>
      <c r="KV41" s="9"/>
      <c r="KW41" s="9"/>
      <c r="KX41" s="9"/>
      <c r="KY41" s="9"/>
      <c r="KZ41" s="9"/>
      <c r="LA41" s="9"/>
      <c r="LB41" s="9"/>
      <c r="LC41" s="9"/>
      <c r="LD41" s="9"/>
      <c r="LE41" s="9"/>
      <c r="LF41" s="9"/>
      <c r="LG41" s="9"/>
      <c r="LH41" s="9"/>
      <c r="LI41" s="9"/>
      <c r="LJ41" s="9"/>
      <c r="LK41" s="9"/>
      <c r="LL41" s="9"/>
      <c r="LM41" s="9"/>
      <c r="LN41" s="9"/>
      <c r="LO41" s="9"/>
      <c r="LP41" s="9"/>
      <c r="LQ41" s="9"/>
      <c r="LR41" s="9"/>
      <c r="LS41" s="9"/>
      <c r="LT41" s="9"/>
      <c r="LU41" s="9"/>
      <c r="LV41" s="9"/>
      <c r="LW41" s="9"/>
      <c r="LX41" s="9"/>
      <c r="LY41" s="9"/>
      <c r="LZ41" s="9"/>
      <c r="MA41" s="9"/>
      <c r="MB41" s="9"/>
      <c r="MC41" s="9"/>
      <c r="MD41" s="9"/>
      <c r="ME41" s="9"/>
      <c r="MF41" s="9"/>
      <c r="MG41" s="9"/>
      <c r="MH41" s="9"/>
      <c r="MI41" s="9"/>
      <c r="MJ41" s="9"/>
      <c r="MK41" s="9"/>
      <c r="ML41" s="9"/>
      <c r="MM41" s="9"/>
      <c r="MN41" s="9"/>
      <c r="MO41" s="9"/>
      <c r="MP41" s="9"/>
      <c r="MQ41" s="9"/>
      <c r="MR41" s="9"/>
      <c r="MS41" s="9"/>
      <c r="MT41" s="9"/>
      <c r="MU41" s="9"/>
      <c r="MV41" s="9"/>
      <c r="MW41" s="9"/>
      <c r="MX41" s="9"/>
      <c r="MY41" s="9"/>
      <c r="MZ41" s="9"/>
      <c r="NA41" s="9"/>
      <c r="NB41" s="9"/>
      <c r="NC41" s="9"/>
      <c r="ND41" s="9"/>
      <c r="NE41" s="9"/>
      <c r="NF41" s="9"/>
      <c r="NG41" s="9"/>
      <c r="NH41" s="9"/>
      <c r="NI41" s="9"/>
      <c r="NJ41" s="9"/>
      <c r="NK41" s="9"/>
      <c r="NL41" s="9"/>
      <c r="NM41" s="9"/>
      <c r="NN41" s="9"/>
      <c r="NO41" s="9"/>
      <c r="NP41" s="9"/>
      <c r="NQ41" s="9"/>
      <c r="NR41" s="9"/>
      <c r="NS41" s="9"/>
      <c r="NT41" s="9"/>
      <c r="NU41" s="9"/>
      <c r="NV41" s="9"/>
      <c r="NW41" s="9"/>
      <c r="NX41" s="9"/>
      <c r="NY41" s="9"/>
      <c r="NZ41" s="9"/>
      <c r="OA41" s="9"/>
      <c r="OB41" s="9"/>
      <c r="OC41" s="9"/>
      <c r="OD41" s="9"/>
      <c r="OE41" s="9"/>
      <c r="OF41" s="9"/>
      <c r="OG41" s="9"/>
      <c r="OH41" s="9"/>
      <c r="OI41" s="9"/>
      <c r="OJ41" s="9"/>
      <c r="OK41" s="9"/>
      <c r="OL41" s="9"/>
      <c r="OM41" s="9"/>
      <c r="ON41" s="9"/>
      <c r="OO41" s="9"/>
      <c r="OP41" s="9"/>
      <c r="OQ41" s="9"/>
      <c r="OR41" s="9"/>
      <c r="OS41" s="9"/>
      <c r="OT41" s="9"/>
      <c r="OU41" s="9"/>
      <c r="OV41" s="9"/>
      <c r="OW41" s="9"/>
      <c r="OX41" s="9"/>
      <c r="OY41" s="9"/>
      <c r="OZ41" s="9"/>
      <c r="PA41" s="9"/>
      <c r="PB41" s="9"/>
      <c r="PC41" s="9"/>
      <c r="PD41" s="9"/>
      <c r="PE41" s="9"/>
      <c r="PF41" s="9"/>
      <c r="PG41" s="9"/>
      <c r="PH41" s="9"/>
      <c r="PI41" s="9"/>
      <c r="PJ41" s="9"/>
      <c r="PK41" s="9"/>
      <c r="PL41" s="9"/>
      <c r="PM41" s="9"/>
      <c r="PN41" s="9"/>
      <c r="PO41" s="9"/>
      <c r="PP41" s="9"/>
      <c r="PQ41" s="9"/>
      <c r="PR41" s="9"/>
      <c r="PS41" s="9"/>
      <c r="PT41" s="9"/>
      <c r="PU41" s="9"/>
      <c r="PV41" s="9"/>
      <c r="PW41" s="9"/>
      <c r="PX41" s="9"/>
      <c r="PY41" s="9"/>
      <c r="PZ41" s="9"/>
      <c r="QA41" s="9"/>
      <c r="QB41" s="9"/>
      <c r="QC41" s="9"/>
      <c r="QD41" s="9"/>
      <c r="QE41" s="9"/>
      <c r="QF41" s="9"/>
      <c r="QG41" s="9"/>
      <c r="QH41" s="9"/>
      <c r="QI41" s="9"/>
      <c r="QJ41" s="9"/>
      <c r="QK41" s="9"/>
      <c r="QL41" s="9"/>
      <c r="QM41" s="9"/>
    </row>
    <row r="42" spans="1:455" x14ac:dyDescent="0.3">
      <c r="A42" s="18"/>
      <c r="B42" s="24"/>
      <c r="C42" s="24"/>
      <c r="D42" s="24"/>
      <c r="E42" s="24"/>
      <c r="F42" s="24"/>
      <c r="G42" s="24"/>
      <c r="H42" s="29"/>
      <c r="I42" s="24"/>
      <c r="J42" s="169"/>
      <c r="K42" s="24"/>
      <c r="L42" s="169"/>
      <c r="M42" s="24"/>
      <c r="N42" s="24"/>
      <c r="O42" s="158"/>
      <c r="P42" s="29" t="s">
        <v>278</v>
      </c>
      <c r="Q42" s="29"/>
      <c r="R42" s="29"/>
      <c r="S42" s="29"/>
      <c r="T42" s="29"/>
      <c r="U42" s="29"/>
      <c r="V42" s="29"/>
      <c r="W42" s="24"/>
      <c r="X42" s="24"/>
      <c r="Y42" s="24"/>
      <c r="Z42" s="24"/>
      <c r="AA42" s="24"/>
      <c r="AB42" s="24"/>
      <c r="AC42" s="29"/>
      <c r="AD42" s="24"/>
      <c r="AE42" s="24"/>
      <c r="AF42" s="24"/>
      <c r="AG42" s="24"/>
      <c r="AH42" s="24"/>
      <c r="AI42" s="24"/>
      <c r="AJ42" s="29"/>
      <c r="AK42" s="24"/>
      <c r="AL42" s="24"/>
      <c r="AM42" s="24"/>
      <c r="AN42" s="24"/>
      <c r="AO42" s="24"/>
      <c r="AP42" s="24"/>
      <c r="AQ42" s="29"/>
      <c r="AR42" s="24"/>
      <c r="AS42" s="24"/>
      <c r="AT42" s="24"/>
      <c r="AU42" s="24"/>
      <c r="AV42" s="24"/>
      <c r="AW42" s="24"/>
      <c r="AX42" s="29"/>
      <c r="AY42" s="24"/>
      <c r="AZ42" s="24"/>
      <c r="BA42" s="24"/>
      <c r="BB42" s="24"/>
      <c r="BC42" s="24"/>
      <c r="BD42" s="24"/>
      <c r="BE42" s="29"/>
      <c r="BF42" s="24"/>
      <c r="BG42" s="24"/>
      <c r="BH42" s="24"/>
      <c r="BI42" s="24"/>
      <c r="BJ42" s="24"/>
      <c r="BK42" s="24"/>
      <c r="BL42" s="29"/>
      <c r="BM42" s="24"/>
      <c r="BN42" s="24"/>
      <c r="BO42" s="24"/>
      <c r="BP42" s="24"/>
      <c r="BQ42" s="24"/>
      <c r="BR42" s="24"/>
      <c r="BS42" s="29"/>
      <c r="BT42" s="24"/>
      <c r="BU42" s="24"/>
      <c r="BV42" s="24"/>
      <c r="BW42" s="24"/>
      <c r="BX42" s="24"/>
      <c r="BY42" s="24"/>
      <c r="BZ42" s="29"/>
      <c r="CA42" s="24"/>
      <c r="CB42" s="24"/>
      <c r="CC42" s="24"/>
      <c r="CD42" s="24"/>
      <c r="CE42" s="24"/>
      <c r="CF42" s="24"/>
      <c r="CG42" s="29"/>
      <c r="CH42" s="24"/>
      <c r="CI42" s="24"/>
      <c r="CJ42" s="24"/>
      <c r="CK42" s="24"/>
      <c r="CL42" s="24"/>
      <c r="CM42" s="24"/>
      <c r="CN42" s="29"/>
      <c r="CO42" s="24"/>
      <c r="CP42" s="24"/>
      <c r="CQ42" s="24"/>
      <c r="CR42" s="24"/>
      <c r="CS42" s="24"/>
      <c r="CT42" s="24"/>
      <c r="CU42" s="29"/>
      <c r="CV42" s="24"/>
      <c r="CW42" s="24"/>
      <c r="CX42" s="24"/>
      <c r="CY42" s="24"/>
      <c r="CZ42" s="24"/>
      <c r="DA42" s="24"/>
      <c r="DB42" s="29"/>
      <c r="DC42" s="24"/>
      <c r="DD42" s="24"/>
      <c r="DE42" s="24"/>
      <c r="DF42" s="24"/>
      <c r="DG42" s="24"/>
      <c r="DH42" s="24"/>
      <c r="DI42" s="29"/>
      <c r="DJ42" s="24"/>
      <c r="DK42" s="24"/>
      <c r="DL42" s="24"/>
      <c r="DM42" s="24"/>
      <c r="DN42" s="24"/>
      <c r="DO42" s="24"/>
      <c r="DP42" s="29"/>
      <c r="DQ42" s="24"/>
      <c r="DR42" s="24"/>
      <c r="DS42" s="24"/>
      <c r="DT42" s="24"/>
      <c r="DU42" s="24"/>
      <c r="DV42" s="24"/>
      <c r="DW42" s="29"/>
      <c r="DX42" s="24"/>
      <c r="DY42" s="24"/>
      <c r="DZ42" s="24"/>
      <c r="EA42" s="24"/>
      <c r="EB42" s="24"/>
      <c r="EC42" s="24"/>
      <c r="ED42" s="29"/>
      <c r="EE42" s="24"/>
      <c r="EF42" s="24"/>
      <c r="EG42" s="24"/>
      <c r="EH42" s="24"/>
      <c r="EI42" s="24"/>
      <c r="EJ42" s="24"/>
      <c r="EK42" s="29"/>
      <c r="EL42" s="24"/>
      <c r="EM42" s="24"/>
      <c r="EN42" s="24"/>
      <c r="EO42" s="24"/>
      <c r="EP42" s="24"/>
      <c r="EQ42" s="24"/>
      <c r="ER42" s="29"/>
      <c r="ES42" s="24"/>
      <c r="ET42" s="24"/>
      <c r="EU42" s="24"/>
      <c r="EV42" s="24"/>
      <c r="EW42" s="24"/>
      <c r="EX42" s="24"/>
      <c r="EY42" s="29"/>
      <c r="EZ42" s="24"/>
      <c r="FA42" s="24"/>
      <c r="FB42" s="24"/>
      <c r="FC42" s="24"/>
      <c r="FD42" s="24"/>
      <c r="FE42" s="24"/>
      <c r="FF42" s="29"/>
      <c r="FG42" s="24"/>
      <c r="FH42" s="24"/>
      <c r="FI42" s="24"/>
      <c r="FJ42" s="24"/>
      <c r="FK42" s="24"/>
      <c r="FL42" s="24"/>
      <c r="FM42" s="29"/>
      <c r="FN42" s="24"/>
      <c r="FO42" s="24"/>
      <c r="FP42" s="24"/>
      <c r="FQ42" s="24"/>
      <c r="FR42" s="24"/>
      <c r="FS42" s="24"/>
      <c r="FT42" s="29"/>
      <c r="FU42" s="24"/>
      <c r="FV42" s="24"/>
      <c r="FW42" s="24"/>
      <c r="FX42" s="24"/>
      <c r="FY42" s="24"/>
      <c r="FZ42" s="24"/>
      <c r="GA42" s="29"/>
      <c r="GB42" s="24"/>
      <c r="GC42" s="24"/>
      <c r="GD42" s="24"/>
      <c r="GE42" s="24"/>
      <c r="GF42" s="24"/>
      <c r="GG42" s="24"/>
      <c r="GH42" s="29"/>
      <c r="GI42" s="24"/>
      <c r="GJ42" s="24"/>
      <c r="GK42" s="24"/>
      <c r="GL42" s="24"/>
      <c r="GM42" s="24"/>
      <c r="GN42" s="24"/>
      <c r="GO42" s="29"/>
      <c r="GP42" s="24"/>
      <c r="GQ42" s="24"/>
      <c r="GR42" s="24"/>
      <c r="GS42" s="24"/>
      <c r="GT42" s="24"/>
      <c r="GU42" s="24"/>
      <c r="GV42" s="29"/>
      <c r="GW42" s="24"/>
      <c r="GX42" s="24"/>
      <c r="GY42" s="24"/>
      <c r="GZ42" s="24"/>
      <c r="HA42" s="24"/>
      <c r="HB42" s="24"/>
      <c r="HC42" s="29"/>
      <c r="HD42" s="16"/>
      <c r="HE42" s="16"/>
      <c r="HF42" s="16"/>
      <c r="HG42" s="16"/>
      <c r="HH42" s="16"/>
      <c r="HI42" s="16"/>
      <c r="HJ42" s="16"/>
      <c r="HK42" s="16"/>
      <c r="HL42" s="16"/>
      <c r="HM42" s="16"/>
      <c r="HN42" s="16"/>
      <c r="HO42" s="16"/>
      <c r="HP42" s="16"/>
      <c r="HQ42" s="16"/>
      <c r="HR42" s="16"/>
      <c r="HS42" s="16"/>
      <c r="HT42" s="16"/>
      <c r="HU42" s="16"/>
      <c r="HV42" s="16"/>
      <c r="HW42" s="16"/>
      <c r="HX42" s="16"/>
      <c r="HY42" s="16"/>
      <c r="HZ42" s="16"/>
      <c r="IA42" s="16"/>
      <c r="IB42" s="16"/>
      <c r="IC42" s="16"/>
      <c r="ID42" s="16"/>
      <c r="IE42" s="16"/>
      <c r="IF42" s="16"/>
      <c r="IG42" s="16"/>
      <c r="IH42" s="16"/>
      <c r="II42" s="16"/>
      <c r="IJ42" s="16"/>
      <c r="IK42" s="16"/>
      <c r="IL42" s="16"/>
      <c r="IM42" s="16"/>
      <c r="IN42" s="16"/>
      <c r="IO42" s="16"/>
      <c r="IP42" s="16"/>
      <c r="IQ42" s="16"/>
      <c r="IR42" s="16"/>
      <c r="IS42" s="16"/>
      <c r="IT42" s="16"/>
      <c r="IU42" s="16"/>
      <c r="IV42" s="16"/>
      <c r="IW42" s="16"/>
      <c r="IX42" s="16"/>
      <c r="IY42" s="16"/>
      <c r="IZ42" s="16"/>
      <c r="JA42" s="16"/>
      <c r="JB42" s="16"/>
      <c r="JC42" s="16"/>
      <c r="JD42" s="16"/>
      <c r="JE42" s="16"/>
      <c r="JF42" s="16"/>
      <c r="JG42" s="16"/>
      <c r="JH42" s="16"/>
      <c r="JI42" s="16"/>
      <c r="JJ42" s="16"/>
      <c r="JK42" s="16"/>
      <c r="JL42" s="16"/>
      <c r="JM42" s="16"/>
      <c r="JN42" s="16"/>
      <c r="JO42" s="16"/>
      <c r="JP42" s="16"/>
      <c r="JQ42" s="16"/>
      <c r="JR42" s="16"/>
      <c r="JS42" s="16"/>
      <c r="JT42" s="16"/>
      <c r="JU42" s="16"/>
      <c r="JV42" s="16"/>
      <c r="JW42" s="16"/>
      <c r="JX42" s="16"/>
      <c r="JY42" s="16"/>
      <c r="JZ42" s="16"/>
      <c r="KA42" s="16"/>
      <c r="KB42" s="16"/>
      <c r="KC42" s="16"/>
      <c r="KD42" s="16"/>
      <c r="KE42" s="16"/>
      <c r="KF42" s="16"/>
      <c r="KG42" s="16"/>
      <c r="KH42" s="16"/>
      <c r="KI42" s="16"/>
      <c r="KJ42" s="16"/>
      <c r="KK42" s="16"/>
      <c r="KL42" s="16"/>
      <c r="KM42" s="16"/>
      <c r="KN42" s="16"/>
      <c r="KO42" s="16"/>
      <c r="KP42" s="16"/>
      <c r="KQ42" s="16"/>
      <c r="KR42" s="16"/>
      <c r="KS42" s="16"/>
      <c r="KT42" s="16"/>
      <c r="KU42" s="16"/>
      <c r="KV42" s="16"/>
      <c r="KW42" s="16"/>
      <c r="KX42" s="16"/>
      <c r="KY42" s="16"/>
      <c r="KZ42" s="16"/>
      <c r="LA42" s="16"/>
      <c r="LB42" s="16"/>
      <c r="LC42" s="16"/>
      <c r="LD42" s="16"/>
      <c r="LE42" s="16"/>
      <c r="LF42" s="16"/>
      <c r="LG42" s="16"/>
      <c r="LH42" s="16"/>
      <c r="LI42" s="16"/>
      <c r="LJ42" s="16"/>
      <c r="LK42" s="16"/>
      <c r="LL42" s="16"/>
      <c r="LM42" s="16"/>
      <c r="LN42" s="16"/>
      <c r="LO42" s="16"/>
      <c r="LP42" s="16"/>
      <c r="LQ42" s="16"/>
      <c r="LR42" s="16"/>
      <c r="LS42" s="16"/>
      <c r="LT42" s="16"/>
      <c r="LU42" s="16"/>
      <c r="LV42" s="16"/>
      <c r="LW42" s="16"/>
      <c r="LX42" s="16"/>
      <c r="LY42" s="16"/>
      <c r="LZ42" s="16"/>
      <c r="MA42" s="16"/>
      <c r="MB42" s="16"/>
      <c r="MC42" s="16"/>
      <c r="MD42" s="16"/>
      <c r="ME42" s="16"/>
      <c r="MF42" s="16"/>
      <c r="MG42" s="16"/>
      <c r="MH42" s="16"/>
      <c r="MI42" s="16"/>
      <c r="MJ42" s="16"/>
      <c r="MK42" s="16"/>
      <c r="ML42" s="16"/>
      <c r="MM42" s="16"/>
      <c r="MN42" s="16"/>
      <c r="MO42" s="16"/>
      <c r="MP42" s="16"/>
      <c r="MQ42" s="16"/>
      <c r="MR42" s="16"/>
      <c r="MS42" s="16"/>
      <c r="MT42" s="16"/>
      <c r="MU42" s="16"/>
      <c r="MV42" s="16"/>
      <c r="MW42" s="16"/>
      <c r="MX42" s="16"/>
      <c r="MY42" s="16"/>
      <c r="MZ42" s="16"/>
      <c r="NA42" s="16"/>
      <c r="NB42" s="16"/>
      <c r="NC42" s="16"/>
      <c r="ND42" s="16"/>
      <c r="NE42" s="16"/>
      <c r="NF42" s="16"/>
      <c r="NG42" s="16"/>
      <c r="NH42" s="16"/>
      <c r="NI42" s="16"/>
      <c r="NJ42" s="16"/>
      <c r="NK42" s="16"/>
      <c r="NL42" s="16"/>
      <c r="NM42" s="16"/>
      <c r="NN42" s="16"/>
      <c r="NO42" s="16"/>
      <c r="NP42" s="16"/>
      <c r="NQ42" s="16"/>
      <c r="NR42" s="16"/>
      <c r="NS42" s="16"/>
      <c r="NT42" s="16"/>
      <c r="NU42" s="16"/>
      <c r="NV42" s="16"/>
      <c r="NW42" s="16"/>
      <c r="NX42" s="16"/>
      <c r="NY42" s="16"/>
      <c r="NZ42" s="16"/>
      <c r="OA42" s="16"/>
      <c r="OB42" s="16"/>
      <c r="OC42" s="16"/>
      <c r="OD42" s="16"/>
      <c r="OE42" s="16"/>
      <c r="OF42" s="16"/>
      <c r="OG42" s="16"/>
      <c r="OH42" s="16"/>
      <c r="OI42" s="16"/>
      <c r="OJ42" s="16"/>
      <c r="OK42" s="16"/>
      <c r="OL42" s="16"/>
      <c r="OM42" s="16"/>
      <c r="ON42" s="16"/>
      <c r="OO42" s="16"/>
      <c r="OP42" s="16"/>
      <c r="OQ42" s="16"/>
      <c r="OR42" s="16"/>
      <c r="OS42" s="16"/>
      <c r="OT42" s="16"/>
      <c r="OU42" s="16"/>
      <c r="OV42" s="16"/>
      <c r="OW42" s="16"/>
      <c r="OX42" s="16"/>
      <c r="OY42" s="16"/>
      <c r="OZ42" s="16"/>
      <c r="PA42" s="16"/>
      <c r="PB42" s="16"/>
      <c r="PC42" s="16"/>
      <c r="PD42" s="16"/>
      <c r="PE42" s="16"/>
      <c r="PF42" s="16"/>
      <c r="PG42" s="16"/>
      <c r="PH42" s="16"/>
      <c r="PI42" s="16"/>
      <c r="PJ42" s="16"/>
      <c r="PK42" s="16"/>
      <c r="PL42" s="16"/>
      <c r="PM42" s="16"/>
      <c r="PN42" s="16"/>
      <c r="PO42" s="16"/>
      <c r="PP42" s="16"/>
      <c r="PQ42" s="16"/>
      <c r="PR42" s="16"/>
      <c r="PS42" s="16"/>
      <c r="PT42" s="16"/>
      <c r="PU42" s="16"/>
      <c r="PV42" s="16"/>
      <c r="PW42" s="16"/>
      <c r="PX42" s="16"/>
      <c r="PY42" s="16"/>
      <c r="PZ42" s="16"/>
      <c r="QA42" s="16"/>
      <c r="QB42" s="16"/>
      <c r="QC42" s="16"/>
      <c r="QD42" s="16"/>
      <c r="QE42" s="16"/>
      <c r="QF42" s="16"/>
      <c r="QG42" s="16"/>
      <c r="QH42" s="16"/>
      <c r="QI42" s="16"/>
      <c r="QJ42" s="16"/>
      <c r="QK42" s="16"/>
      <c r="QL42" s="16"/>
      <c r="QM42" s="16"/>
    </row>
    <row r="43" spans="1:455" x14ac:dyDescent="0.3">
      <c r="A43" s="32" t="s">
        <v>26</v>
      </c>
      <c r="B43" s="256" t="s">
        <v>279</v>
      </c>
      <c r="C43" s="256"/>
      <c r="D43" s="256"/>
      <c r="E43" s="256"/>
      <c r="F43" s="256"/>
      <c r="G43" s="256"/>
      <c r="H43" s="23"/>
      <c r="I43" s="273" t="s">
        <v>280</v>
      </c>
      <c r="J43" s="273"/>
      <c r="K43" s="273"/>
      <c r="L43" s="273"/>
      <c r="M43" s="273"/>
      <c r="N43" s="273"/>
      <c r="O43" s="273"/>
      <c r="P43" s="273" t="s">
        <v>281</v>
      </c>
      <c r="Q43" s="273"/>
      <c r="R43" s="273"/>
      <c r="S43" s="273"/>
      <c r="T43" s="273"/>
      <c r="U43" s="273"/>
      <c r="V43" s="273"/>
      <c r="W43" s="273" t="s">
        <v>282</v>
      </c>
      <c r="X43" s="273"/>
      <c r="Y43" s="273"/>
      <c r="Z43" s="273"/>
      <c r="AA43" s="273"/>
      <c r="AB43" s="273"/>
      <c r="AC43" s="273"/>
      <c r="AD43" s="273" t="s">
        <v>283</v>
      </c>
      <c r="AE43" s="273"/>
      <c r="AF43" s="273"/>
      <c r="AG43" s="273"/>
      <c r="AH43" s="273"/>
      <c r="AI43" s="273"/>
      <c r="AJ43" s="273"/>
      <c r="AK43" s="273" t="s">
        <v>284</v>
      </c>
      <c r="AL43" s="273"/>
      <c r="AM43" s="273"/>
      <c r="AN43" s="273"/>
      <c r="AO43" s="273"/>
      <c r="AP43" s="273"/>
      <c r="AQ43" s="273"/>
      <c r="AR43" s="273" t="s">
        <v>285</v>
      </c>
      <c r="AS43" s="273"/>
      <c r="AT43" s="273"/>
      <c r="AU43" s="273"/>
      <c r="AV43" s="273"/>
      <c r="AW43" s="273"/>
      <c r="AX43" s="273"/>
      <c r="AY43" s="273" t="s">
        <v>286</v>
      </c>
      <c r="AZ43" s="273"/>
      <c r="BA43" s="273"/>
      <c r="BB43" s="273"/>
      <c r="BC43" s="273"/>
      <c r="BD43" s="273"/>
      <c r="BE43" s="273"/>
      <c r="BF43" s="273" t="s">
        <v>287</v>
      </c>
      <c r="BG43" s="273"/>
      <c r="BH43" s="273"/>
      <c r="BI43" s="273"/>
      <c r="BJ43" s="273"/>
      <c r="BK43" s="273"/>
      <c r="BL43" s="273"/>
      <c r="BM43" s="273" t="s">
        <v>288</v>
      </c>
      <c r="BN43" s="273"/>
      <c r="BO43" s="273"/>
      <c r="BP43" s="273"/>
      <c r="BQ43" s="273"/>
      <c r="BR43" s="273"/>
      <c r="BS43" s="273"/>
      <c r="BT43" s="273" t="s">
        <v>289</v>
      </c>
      <c r="BU43" s="273"/>
      <c r="BV43" s="273"/>
      <c r="BW43" s="273"/>
      <c r="BX43" s="273"/>
      <c r="BY43" s="273"/>
      <c r="BZ43" s="273"/>
      <c r="CA43" s="273" t="s">
        <v>290</v>
      </c>
      <c r="CB43" s="273"/>
      <c r="CC43" s="273"/>
      <c r="CD43" s="273"/>
      <c r="CE43" s="273"/>
      <c r="CF43" s="273"/>
      <c r="CG43" s="273"/>
      <c r="CH43" s="273"/>
      <c r="CI43" s="273"/>
      <c r="CJ43" s="273"/>
      <c r="CK43" s="273"/>
      <c r="CL43" s="273"/>
      <c r="CM43" s="273"/>
      <c r="CN43" s="273"/>
      <c r="CO43" s="273"/>
      <c r="CP43" s="273"/>
      <c r="CQ43" s="273"/>
      <c r="CR43" s="273"/>
      <c r="CS43" s="273"/>
      <c r="CT43" s="273"/>
      <c r="CU43" s="273"/>
      <c r="CV43" s="273"/>
      <c r="CW43" s="273"/>
      <c r="CX43" s="273"/>
      <c r="CY43" s="273"/>
      <c r="CZ43" s="273"/>
      <c r="DA43" s="273"/>
      <c r="DB43" s="273"/>
      <c r="DC43" s="273"/>
      <c r="DD43" s="273"/>
      <c r="DE43" s="273"/>
      <c r="DF43" s="273"/>
      <c r="DG43" s="273"/>
      <c r="DH43" s="273"/>
      <c r="DI43" s="273"/>
      <c r="DJ43" s="273"/>
      <c r="DK43" s="273"/>
      <c r="DL43" s="273"/>
      <c r="DM43" s="273"/>
      <c r="DN43" s="273"/>
      <c r="DO43" s="273"/>
      <c r="DP43" s="273"/>
      <c r="DQ43" s="273"/>
      <c r="DR43" s="273"/>
      <c r="DS43" s="273"/>
      <c r="DT43" s="273"/>
      <c r="DU43" s="273"/>
      <c r="DV43" s="273"/>
      <c r="DW43" s="273"/>
      <c r="DX43" s="273"/>
      <c r="DY43" s="273"/>
      <c r="DZ43" s="273"/>
      <c r="EA43" s="273"/>
      <c r="EB43" s="273"/>
      <c r="EC43" s="273"/>
      <c r="ED43" s="273"/>
      <c r="EE43" s="273"/>
      <c r="EF43" s="273"/>
      <c r="EG43" s="273"/>
      <c r="EH43" s="273"/>
      <c r="EI43" s="273"/>
      <c r="EJ43" s="273"/>
      <c r="EK43" s="273"/>
      <c r="EL43" s="273"/>
      <c r="EM43" s="273"/>
      <c r="EN43" s="273"/>
      <c r="EO43" s="273"/>
      <c r="EP43" s="273"/>
      <c r="EQ43" s="273"/>
      <c r="ER43" s="273"/>
      <c r="ES43" s="273"/>
      <c r="ET43" s="273"/>
      <c r="EU43" s="273"/>
      <c r="EV43" s="273"/>
      <c r="EW43" s="273"/>
      <c r="EX43" s="273"/>
      <c r="EY43" s="273"/>
      <c r="EZ43" s="273"/>
      <c r="FA43" s="273"/>
      <c r="FB43" s="273"/>
      <c r="FC43" s="273"/>
      <c r="FD43" s="273"/>
      <c r="FE43" s="273"/>
      <c r="FF43" s="273"/>
      <c r="FG43" s="273"/>
      <c r="FH43" s="273"/>
      <c r="FI43" s="273"/>
      <c r="FJ43" s="273"/>
      <c r="FK43" s="273"/>
      <c r="FL43" s="273"/>
      <c r="FM43" s="273"/>
      <c r="FN43" s="273"/>
      <c r="FO43" s="273"/>
      <c r="FP43" s="273"/>
      <c r="FQ43" s="273"/>
      <c r="FR43" s="273"/>
      <c r="FS43" s="273"/>
      <c r="FT43" s="273"/>
      <c r="FU43" s="273"/>
      <c r="FV43" s="273"/>
      <c r="FW43" s="273"/>
      <c r="FX43" s="273"/>
      <c r="FY43" s="273"/>
      <c r="FZ43" s="273"/>
      <c r="GA43" s="273"/>
      <c r="GB43" s="273"/>
      <c r="GC43" s="273"/>
      <c r="GD43" s="273"/>
      <c r="GE43" s="273"/>
      <c r="GF43" s="273"/>
      <c r="GG43" s="273"/>
      <c r="GH43" s="273"/>
      <c r="GI43" s="273"/>
      <c r="GJ43" s="273"/>
      <c r="GK43" s="273"/>
      <c r="GL43" s="273"/>
      <c r="GM43" s="273"/>
      <c r="GN43" s="273"/>
      <c r="GO43" s="273"/>
      <c r="GP43" s="273"/>
      <c r="GQ43" s="273"/>
      <c r="GR43" s="273"/>
      <c r="GS43" s="273"/>
      <c r="GT43" s="273"/>
      <c r="GU43" s="273"/>
      <c r="GV43" s="273"/>
      <c r="GW43" s="273"/>
      <c r="GX43" s="273"/>
      <c r="GY43" s="273"/>
      <c r="GZ43" s="273"/>
      <c r="HA43" s="273"/>
      <c r="HB43" s="273"/>
      <c r="HC43" s="273"/>
      <c r="HD43" s="16"/>
      <c r="HE43" s="16"/>
      <c r="HF43" s="16"/>
      <c r="HG43" s="16"/>
      <c r="HH43" s="16"/>
      <c r="HI43" s="16"/>
      <c r="HJ43" s="16"/>
      <c r="HK43" s="16"/>
      <c r="HL43" s="16"/>
      <c r="HM43" s="16"/>
      <c r="HN43" s="16"/>
      <c r="HO43" s="16"/>
      <c r="HP43" s="16"/>
      <c r="HQ43" s="16"/>
      <c r="HR43" s="16"/>
      <c r="HS43" s="16"/>
      <c r="HT43" s="16"/>
      <c r="HU43" s="16"/>
      <c r="HV43" s="16"/>
      <c r="HW43" s="16"/>
      <c r="HX43" s="16"/>
      <c r="HY43" s="16"/>
      <c r="HZ43" s="16"/>
      <c r="IA43" s="16"/>
      <c r="IB43" s="16"/>
      <c r="IC43" s="16"/>
      <c r="ID43" s="16"/>
      <c r="IE43" s="16"/>
      <c r="IF43" s="16"/>
      <c r="IG43" s="16"/>
      <c r="IH43" s="16"/>
      <c r="II43" s="16"/>
      <c r="IJ43" s="16"/>
      <c r="IK43" s="16"/>
      <c r="IL43" s="16"/>
      <c r="IM43" s="16"/>
      <c r="IN43" s="16"/>
      <c r="IO43" s="16"/>
      <c r="IP43" s="16"/>
      <c r="IQ43" s="16"/>
      <c r="IR43" s="16"/>
      <c r="IS43" s="16"/>
      <c r="IT43" s="16"/>
      <c r="IU43" s="16"/>
      <c r="IV43" s="16"/>
      <c r="IW43" s="16"/>
      <c r="IX43" s="16"/>
      <c r="IY43" s="16"/>
      <c r="IZ43" s="16"/>
      <c r="JA43" s="16"/>
      <c r="JB43" s="16"/>
      <c r="JC43" s="16"/>
      <c r="JD43" s="16"/>
      <c r="JE43" s="16"/>
      <c r="JF43" s="16"/>
      <c r="JG43" s="16"/>
      <c r="JH43" s="16"/>
      <c r="JI43" s="16"/>
      <c r="JJ43" s="16"/>
      <c r="JK43" s="16"/>
      <c r="JL43" s="16"/>
      <c r="JM43" s="16"/>
      <c r="JN43" s="16"/>
      <c r="JO43" s="16"/>
      <c r="JP43" s="16"/>
      <c r="JQ43" s="16"/>
      <c r="JR43" s="16"/>
      <c r="JS43" s="16"/>
      <c r="JT43" s="16"/>
      <c r="JU43" s="16"/>
      <c r="JV43" s="16"/>
      <c r="JW43" s="16"/>
      <c r="JX43" s="16"/>
      <c r="JY43" s="16"/>
      <c r="JZ43" s="16"/>
      <c r="KA43" s="16"/>
      <c r="KB43" s="16"/>
      <c r="KC43" s="16"/>
      <c r="KD43" s="16"/>
      <c r="KE43" s="16"/>
      <c r="KF43" s="16"/>
      <c r="KG43" s="16"/>
      <c r="KH43" s="16"/>
      <c r="KI43" s="16"/>
      <c r="KJ43" s="16"/>
      <c r="KK43" s="16"/>
      <c r="KL43" s="16"/>
      <c r="KM43" s="16"/>
      <c r="KN43" s="16"/>
      <c r="KO43" s="16"/>
      <c r="KP43" s="16"/>
      <c r="KQ43" s="16"/>
      <c r="KR43" s="16"/>
      <c r="KS43" s="16"/>
      <c r="KT43" s="16"/>
      <c r="KU43" s="16"/>
      <c r="KV43" s="16"/>
      <c r="KW43" s="16"/>
      <c r="KX43" s="16"/>
      <c r="KY43" s="16"/>
      <c r="KZ43" s="16"/>
      <c r="LA43" s="16"/>
      <c r="LB43" s="16"/>
      <c r="LC43" s="16"/>
      <c r="LD43" s="16"/>
      <c r="LE43" s="16"/>
      <c r="LF43" s="16"/>
      <c r="LG43" s="16"/>
      <c r="LH43" s="16"/>
      <c r="LI43" s="16"/>
      <c r="LJ43" s="16"/>
      <c r="LK43" s="16"/>
      <c r="LL43" s="16"/>
      <c r="LM43" s="16"/>
      <c r="LN43" s="16"/>
      <c r="LO43" s="16"/>
      <c r="LP43" s="16"/>
      <c r="LQ43" s="16"/>
      <c r="LR43" s="16"/>
      <c r="LS43" s="16"/>
      <c r="LT43" s="16"/>
      <c r="LU43" s="16"/>
      <c r="LV43" s="16"/>
      <c r="LW43" s="16"/>
      <c r="LX43" s="16"/>
      <c r="LY43" s="16"/>
      <c r="LZ43" s="16"/>
      <c r="MA43" s="16"/>
      <c r="MB43" s="16"/>
      <c r="MC43" s="16"/>
      <c r="MD43" s="16"/>
      <c r="ME43" s="16"/>
      <c r="MF43" s="16"/>
      <c r="MG43" s="16"/>
      <c r="MH43" s="16"/>
      <c r="MI43" s="16"/>
      <c r="MJ43" s="16"/>
      <c r="MK43" s="16"/>
      <c r="ML43" s="16"/>
      <c r="MM43" s="16"/>
      <c r="MN43" s="16"/>
      <c r="MO43" s="16"/>
      <c r="MP43" s="16"/>
      <c r="MQ43" s="16"/>
      <c r="MR43" s="16"/>
      <c r="MS43" s="16"/>
      <c r="MT43" s="16"/>
      <c r="MU43" s="16"/>
      <c r="MV43" s="16"/>
      <c r="MW43" s="16"/>
      <c r="MX43" s="16"/>
      <c r="MY43" s="16"/>
      <c r="MZ43" s="16"/>
      <c r="NA43" s="16"/>
      <c r="NB43" s="16"/>
      <c r="NC43" s="16"/>
      <c r="ND43" s="16"/>
      <c r="NE43" s="16"/>
      <c r="NF43" s="16"/>
      <c r="NG43" s="16"/>
      <c r="NH43" s="16"/>
      <c r="NI43" s="16"/>
      <c r="NJ43" s="16"/>
      <c r="NK43" s="16"/>
      <c r="NL43" s="16"/>
      <c r="NM43" s="16"/>
      <c r="NN43" s="16"/>
      <c r="NO43" s="16"/>
      <c r="NP43" s="16"/>
      <c r="NQ43" s="16"/>
      <c r="NR43" s="16"/>
      <c r="NS43" s="16"/>
      <c r="NT43" s="16"/>
      <c r="NU43" s="16"/>
      <c r="NV43" s="16"/>
      <c r="NW43" s="16"/>
      <c r="NX43" s="16"/>
      <c r="NY43" s="16"/>
      <c r="NZ43" s="16"/>
      <c r="OA43" s="16"/>
      <c r="OB43" s="16"/>
      <c r="OC43" s="16"/>
      <c r="OD43" s="16"/>
      <c r="OE43" s="16"/>
      <c r="OF43" s="16"/>
      <c r="OG43" s="16"/>
      <c r="OH43" s="16"/>
      <c r="OI43" s="16"/>
      <c r="OJ43" s="16"/>
      <c r="OK43" s="16"/>
      <c r="OL43" s="16"/>
      <c r="OM43" s="16"/>
      <c r="ON43" s="16"/>
      <c r="OO43" s="16"/>
      <c r="OP43" s="16"/>
      <c r="OQ43" s="16"/>
      <c r="OR43" s="16"/>
      <c r="OS43" s="16"/>
      <c r="OT43" s="16"/>
      <c r="OU43" s="16"/>
      <c r="OV43" s="16"/>
      <c r="OW43" s="16"/>
      <c r="OX43" s="16"/>
      <c r="OY43" s="16"/>
      <c r="OZ43" s="16"/>
      <c r="PA43" s="16"/>
      <c r="PB43" s="16"/>
      <c r="PC43" s="16"/>
      <c r="PD43" s="16"/>
      <c r="PE43" s="16"/>
      <c r="PF43" s="16"/>
      <c r="PG43" s="16"/>
      <c r="PH43" s="16"/>
      <c r="PI43" s="16"/>
      <c r="PJ43" s="16"/>
      <c r="PK43" s="16"/>
      <c r="PL43" s="16"/>
      <c r="PM43" s="16"/>
      <c r="PN43" s="16"/>
      <c r="PO43" s="16"/>
      <c r="PP43" s="16"/>
      <c r="PQ43" s="16"/>
      <c r="PR43" s="16"/>
      <c r="PS43" s="16"/>
      <c r="PT43" s="16"/>
      <c r="PU43" s="16"/>
      <c r="PV43" s="16"/>
      <c r="PW43" s="16"/>
      <c r="PX43" s="16"/>
      <c r="PY43" s="16"/>
      <c r="PZ43" s="16"/>
      <c r="QA43" s="16"/>
      <c r="QB43" s="16"/>
      <c r="QC43" s="16"/>
      <c r="QD43" s="16"/>
      <c r="QE43" s="16"/>
      <c r="QF43" s="16"/>
      <c r="QG43" s="16"/>
      <c r="QH43" s="16"/>
      <c r="QI43" s="16"/>
      <c r="QJ43" s="16"/>
      <c r="QK43" s="16"/>
      <c r="QL43" s="16"/>
      <c r="QM43" s="16"/>
    </row>
    <row r="44" spans="1:455" s="45" customFormat="1" x14ac:dyDescent="0.3">
      <c r="A44" s="36"/>
      <c r="B44" s="33" t="s">
        <v>57</v>
      </c>
      <c r="C44" s="33" t="s">
        <v>58</v>
      </c>
      <c r="D44" s="37" t="s">
        <v>59</v>
      </c>
      <c r="E44" s="37" t="s">
        <v>58</v>
      </c>
      <c r="F44" s="37" t="s">
        <v>4</v>
      </c>
      <c r="G44" s="37" t="s">
        <v>58</v>
      </c>
      <c r="H44" s="37" t="s">
        <v>60</v>
      </c>
      <c r="I44" s="38" t="s">
        <v>57</v>
      </c>
      <c r="J44" s="175" t="s">
        <v>58</v>
      </c>
      <c r="K44" s="38" t="s">
        <v>59</v>
      </c>
      <c r="L44" s="175" t="s">
        <v>58</v>
      </c>
      <c r="M44" s="38" t="s">
        <v>4</v>
      </c>
      <c r="N44" s="38" t="s">
        <v>58</v>
      </c>
      <c r="O44" s="162" t="s">
        <v>60</v>
      </c>
      <c r="P44" s="13" t="s">
        <v>57</v>
      </c>
      <c r="Q44" s="13" t="s">
        <v>58</v>
      </c>
      <c r="R44" s="13" t="s">
        <v>59</v>
      </c>
      <c r="S44" s="13" t="s">
        <v>58</v>
      </c>
      <c r="T44" s="13" t="s">
        <v>4</v>
      </c>
      <c r="U44" s="13" t="s">
        <v>58</v>
      </c>
      <c r="V44" s="13" t="s">
        <v>60</v>
      </c>
      <c r="W44" s="39" t="s">
        <v>57</v>
      </c>
      <c r="X44" s="39" t="s">
        <v>58</v>
      </c>
      <c r="Y44" s="39" t="s">
        <v>59</v>
      </c>
      <c r="Z44" s="39" t="s">
        <v>58</v>
      </c>
      <c r="AA44" s="39" t="s">
        <v>4</v>
      </c>
      <c r="AB44" s="39" t="s">
        <v>58</v>
      </c>
      <c r="AC44" s="39" t="s">
        <v>60</v>
      </c>
      <c r="AD44" s="40" t="s">
        <v>57</v>
      </c>
      <c r="AE44" s="40" t="s">
        <v>58</v>
      </c>
      <c r="AF44" s="40" t="s">
        <v>59</v>
      </c>
      <c r="AG44" s="40" t="s">
        <v>58</v>
      </c>
      <c r="AH44" s="40" t="s">
        <v>4</v>
      </c>
      <c r="AI44" s="40" t="s">
        <v>58</v>
      </c>
      <c r="AJ44" s="40" t="s">
        <v>60</v>
      </c>
      <c r="AK44" s="38" t="s">
        <v>57</v>
      </c>
      <c r="AL44" s="38" t="s">
        <v>58</v>
      </c>
      <c r="AM44" s="38" t="s">
        <v>59</v>
      </c>
      <c r="AN44" s="38" t="s">
        <v>58</v>
      </c>
      <c r="AO44" s="38" t="s">
        <v>4</v>
      </c>
      <c r="AP44" s="38" t="s">
        <v>58</v>
      </c>
      <c r="AQ44" s="38" t="s">
        <v>60</v>
      </c>
      <c r="AR44" s="36" t="s">
        <v>57</v>
      </c>
      <c r="AS44" s="36" t="s">
        <v>58</v>
      </c>
      <c r="AT44" s="36" t="s">
        <v>59</v>
      </c>
      <c r="AU44" s="36" t="s">
        <v>58</v>
      </c>
      <c r="AV44" s="36" t="s">
        <v>4</v>
      </c>
      <c r="AW44" s="36" t="s">
        <v>58</v>
      </c>
      <c r="AX44" s="36" t="s">
        <v>60</v>
      </c>
      <c r="AY44" s="41" t="s">
        <v>57</v>
      </c>
      <c r="AZ44" s="202" t="s">
        <v>58</v>
      </c>
      <c r="BA44" s="41" t="s">
        <v>59</v>
      </c>
      <c r="BB44" s="41" t="s">
        <v>58</v>
      </c>
      <c r="BC44" s="41" t="s">
        <v>4</v>
      </c>
      <c r="BD44" s="41" t="s">
        <v>58</v>
      </c>
      <c r="BE44" s="41" t="s">
        <v>60</v>
      </c>
      <c r="BF44" s="36" t="s">
        <v>57</v>
      </c>
      <c r="BG44" s="36" t="s">
        <v>58</v>
      </c>
      <c r="BH44" s="36" t="s">
        <v>59</v>
      </c>
      <c r="BI44" s="36" t="s">
        <v>58</v>
      </c>
      <c r="BJ44" s="36" t="s">
        <v>4</v>
      </c>
      <c r="BK44" s="36" t="s">
        <v>58</v>
      </c>
      <c r="BL44" s="36" t="s">
        <v>60</v>
      </c>
      <c r="BM44" s="42" t="s">
        <v>57</v>
      </c>
      <c r="BN44" s="42" t="s">
        <v>58</v>
      </c>
      <c r="BO44" s="42" t="s">
        <v>59</v>
      </c>
      <c r="BP44" s="42" t="s">
        <v>58</v>
      </c>
      <c r="BQ44" s="42" t="s">
        <v>4</v>
      </c>
      <c r="BR44" s="42" t="s">
        <v>58</v>
      </c>
      <c r="BS44" s="42" t="s">
        <v>60</v>
      </c>
      <c r="BT44" s="13" t="s">
        <v>57</v>
      </c>
      <c r="BU44" s="13" t="s">
        <v>58</v>
      </c>
      <c r="BV44" s="13" t="s">
        <v>59</v>
      </c>
      <c r="BW44" s="13" t="s">
        <v>58</v>
      </c>
      <c r="BX44" s="13" t="s">
        <v>4</v>
      </c>
      <c r="BY44" s="13" t="s">
        <v>58</v>
      </c>
      <c r="BZ44" s="13" t="s">
        <v>60</v>
      </c>
      <c r="CA44" s="43" t="s">
        <v>57</v>
      </c>
      <c r="CB44" s="43" t="s">
        <v>58</v>
      </c>
      <c r="CC44" s="43" t="s">
        <v>59</v>
      </c>
      <c r="CD44" s="43" t="s">
        <v>58</v>
      </c>
      <c r="CE44" s="43" t="s">
        <v>4</v>
      </c>
      <c r="CF44" s="43" t="s">
        <v>58</v>
      </c>
      <c r="CG44" s="43" t="s">
        <v>60</v>
      </c>
      <c r="CH44" s="36" t="s">
        <v>57</v>
      </c>
      <c r="CI44" s="36" t="s">
        <v>58</v>
      </c>
      <c r="CJ44" s="36" t="s">
        <v>59</v>
      </c>
      <c r="CK44" s="36" t="s">
        <v>58</v>
      </c>
      <c r="CL44" s="36" t="s">
        <v>4</v>
      </c>
      <c r="CM44" s="36" t="s">
        <v>58</v>
      </c>
      <c r="CN44" s="36" t="s">
        <v>60</v>
      </c>
      <c r="CO44" s="36" t="s">
        <v>57</v>
      </c>
      <c r="CP44" s="36" t="s">
        <v>58</v>
      </c>
      <c r="CQ44" s="36" t="s">
        <v>59</v>
      </c>
      <c r="CR44" s="36" t="s">
        <v>58</v>
      </c>
      <c r="CS44" s="36" t="s">
        <v>4</v>
      </c>
      <c r="CT44" s="36" t="s">
        <v>58</v>
      </c>
      <c r="CU44" s="36" t="s">
        <v>60</v>
      </c>
      <c r="CV44" s="36" t="s">
        <v>57</v>
      </c>
      <c r="CW44" s="36" t="s">
        <v>58</v>
      </c>
      <c r="CX44" s="36" t="s">
        <v>59</v>
      </c>
      <c r="CY44" s="36" t="s">
        <v>58</v>
      </c>
      <c r="CZ44" s="36" t="s">
        <v>4</v>
      </c>
      <c r="DA44" s="36" t="s">
        <v>58</v>
      </c>
      <c r="DB44" s="36" t="s">
        <v>60</v>
      </c>
      <c r="DC44" s="36" t="s">
        <v>57</v>
      </c>
      <c r="DD44" s="36" t="s">
        <v>58</v>
      </c>
      <c r="DE44" s="36" t="s">
        <v>59</v>
      </c>
      <c r="DF44" s="36" t="s">
        <v>58</v>
      </c>
      <c r="DG44" s="36" t="s">
        <v>4</v>
      </c>
      <c r="DH44" s="36" t="s">
        <v>58</v>
      </c>
      <c r="DI44" s="36" t="s">
        <v>60</v>
      </c>
      <c r="DJ44" s="36" t="s">
        <v>57</v>
      </c>
      <c r="DK44" s="36" t="s">
        <v>58</v>
      </c>
      <c r="DL44" s="36" t="s">
        <v>59</v>
      </c>
      <c r="DM44" s="36" t="s">
        <v>58</v>
      </c>
      <c r="DN44" s="36" t="s">
        <v>4</v>
      </c>
      <c r="DO44" s="36" t="s">
        <v>58</v>
      </c>
      <c r="DP44" s="36" t="s">
        <v>60</v>
      </c>
      <c r="DQ44" s="36" t="s">
        <v>57</v>
      </c>
      <c r="DR44" s="36" t="s">
        <v>58</v>
      </c>
      <c r="DS44" s="36" t="s">
        <v>59</v>
      </c>
      <c r="DT44" s="36" t="s">
        <v>58</v>
      </c>
      <c r="DU44" s="36" t="s">
        <v>4</v>
      </c>
      <c r="DV44" s="36" t="s">
        <v>58</v>
      </c>
      <c r="DW44" s="36" t="s">
        <v>60</v>
      </c>
      <c r="DX44" s="36" t="s">
        <v>57</v>
      </c>
      <c r="DY44" s="36" t="s">
        <v>58</v>
      </c>
      <c r="DZ44" s="36" t="s">
        <v>59</v>
      </c>
      <c r="EA44" s="36" t="s">
        <v>58</v>
      </c>
      <c r="EB44" s="36" t="s">
        <v>4</v>
      </c>
      <c r="EC44" s="36" t="s">
        <v>58</v>
      </c>
      <c r="ED44" s="36" t="s">
        <v>60</v>
      </c>
      <c r="EE44" s="36" t="s">
        <v>57</v>
      </c>
      <c r="EF44" s="36" t="s">
        <v>58</v>
      </c>
      <c r="EG44" s="36" t="s">
        <v>59</v>
      </c>
      <c r="EH44" s="36" t="s">
        <v>58</v>
      </c>
      <c r="EI44" s="36" t="s">
        <v>4</v>
      </c>
      <c r="EJ44" s="36" t="s">
        <v>58</v>
      </c>
      <c r="EK44" s="36" t="s">
        <v>60</v>
      </c>
      <c r="EL44" s="36" t="s">
        <v>57</v>
      </c>
      <c r="EM44" s="36" t="s">
        <v>58</v>
      </c>
      <c r="EN44" s="36" t="s">
        <v>59</v>
      </c>
      <c r="EO44" s="36" t="s">
        <v>58</v>
      </c>
      <c r="EP44" s="36" t="s">
        <v>4</v>
      </c>
      <c r="EQ44" s="36" t="s">
        <v>58</v>
      </c>
      <c r="ER44" s="36" t="s">
        <v>60</v>
      </c>
      <c r="ES44" s="36" t="s">
        <v>57</v>
      </c>
      <c r="ET44" s="36" t="s">
        <v>58</v>
      </c>
      <c r="EU44" s="36" t="s">
        <v>59</v>
      </c>
      <c r="EV44" s="36" t="s">
        <v>58</v>
      </c>
      <c r="EW44" s="36" t="s">
        <v>4</v>
      </c>
      <c r="EX44" s="36" t="s">
        <v>58</v>
      </c>
      <c r="EY44" s="36" t="s">
        <v>60</v>
      </c>
      <c r="EZ44" s="36" t="s">
        <v>57</v>
      </c>
      <c r="FA44" s="36" t="s">
        <v>58</v>
      </c>
      <c r="FB44" s="36" t="s">
        <v>59</v>
      </c>
      <c r="FC44" s="36" t="s">
        <v>58</v>
      </c>
      <c r="FD44" s="36" t="s">
        <v>4</v>
      </c>
      <c r="FE44" s="36" t="s">
        <v>58</v>
      </c>
      <c r="FF44" s="36" t="s">
        <v>60</v>
      </c>
      <c r="FG44" s="36" t="s">
        <v>57</v>
      </c>
      <c r="FH44" s="36" t="s">
        <v>58</v>
      </c>
      <c r="FI44" s="36" t="s">
        <v>59</v>
      </c>
      <c r="FJ44" s="36" t="s">
        <v>58</v>
      </c>
      <c r="FK44" s="36" t="s">
        <v>4</v>
      </c>
      <c r="FL44" s="36" t="s">
        <v>58</v>
      </c>
      <c r="FM44" s="36" t="s">
        <v>60</v>
      </c>
      <c r="FN44" s="36" t="s">
        <v>57</v>
      </c>
      <c r="FO44" s="36" t="s">
        <v>58</v>
      </c>
      <c r="FP44" s="36" t="s">
        <v>59</v>
      </c>
      <c r="FQ44" s="36" t="s">
        <v>58</v>
      </c>
      <c r="FR44" s="36" t="s">
        <v>4</v>
      </c>
      <c r="FS44" s="36" t="s">
        <v>58</v>
      </c>
      <c r="FT44" s="36" t="s">
        <v>60</v>
      </c>
      <c r="FU44" s="36" t="s">
        <v>57</v>
      </c>
      <c r="FV44" s="36" t="s">
        <v>58</v>
      </c>
      <c r="FW44" s="36" t="s">
        <v>59</v>
      </c>
      <c r="FX44" s="36" t="s">
        <v>58</v>
      </c>
      <c r="FY44" s="36" t="s">
        <v>4</v>
      </c>
      <c r="FZ44" s="36" t="s">
        <v>58</v>
      </c>
      <c r="GA44" s="36" t="s">
        <v>60</v>
      </c>
      <c r="GB44" s="36" t="s">
        <v>57</v>
      </c>
      <c r="GC44" s="36" t="s">
        <v>58</v>
      </c>
      <c r="GD44" s="36" t="s">
        <v>59</v>
      </c>
      <c r="GE44" s="36" t="s">
        <v>58</v>
      </c>
      <c r="GF44" s="36" t="s">
        <v>4</v>
      </c>
      <c r="GG44" s="36" t="s">
        <v>58</v>
      </c>
      <c r="GH44" s="36" t="s">
        <v>60</v>
      </c>
      <c r="GI44" s="36" t="s">
        <v>57</v>
      </c>
      <c r="GJ44" s="36" t="s">
        <v>58</v>
      </c>
      <c r="GK44" s="36" t="s">
        <v>59</v>
      </c>
      <c r="GL44" s="36" t="s">
        <v>58</v>
      </c>
      <c r="GM44" s="36" t="s">
        <v>4</v>
      </c>
      <c r="GN44" s="36" t="s">
        <v>58</v>
      </c>
      <c r="GO44" s="36" t="s">
        <v>60</v>
      </c>
      <c r="GP44" s="36" t="s">
        <v>57</v>
      </c>
      <c r="GQ44" s="36" t="s">
        <v>58</v>
      </c>
      <c r="GR44" s="36" t="s">
        <v>59</v>
      </c>
      <c r="GS44" s="36" t="s">
        <v>58</v>
      </c>
      <c r="GT44" s="36" t="s">
        <v>4</v>
      </c>
      <c r="GU44" s="36" t="s">
        <v>58</v>
      </c>
      <c r="GV44" s="36" t="s">
        <v>60</v>
      </c>
      <c r="GW44" s="36" t="s">
        <v>57</v>
      </c>
      <c r="GX44" s="36" t="s">
        <v>58</v>
      </c>
      <c r="GY44" s="36" t="s">
        <v>59</v>
      </c>
      <c r="GZ44" s="36" t="s">
        <v>58</v>
      </c>
      <c r="HA44" s="36" t="s">
        <v>4</v>
      </c>
      <c r="HB44" s="36" t="s">
        <v>58</v>
      </c>
      <c r="HC44" s="36" t="s">
        <v>60</v>
      </c>
      <c r="HD44" s="44"/>
      <c r="HE44" s="44"/>
      <c r="HF44" s="44"/>
      <c r="HG44" s="44"/>
      <c r="HH44" s="44"/>
      <c r="HI44" s="44"/>
      <c r="HJ44" s="44"/>
      <c r="HK44" s="44"/>
      <c r="HL44" s="44"/>
      <c r="HM44" s="44"/>
      <c r="HN44" s="44"/>
      <c r="HO44" s="44"/>
      <c r="HP44" s="44"/>
      <c r="HQ44" s="44"/>
      <c r="HR44" s="44"/>
      <c r="HS44" s="44"/>
      <c r="HT44" s="44"/>
      <c r="HU44" s="44"/>
      <c r="HV44" s="44"/>
      <c r="HW44" s="44"/>
      <c r="HX44" s="44"/>
      <c r="HY44" s="44"/>
      <c r="HZ44" s="44"/>
      <c r="IA44" s="44"/>
      <c r="IB44" s="44"/>
      <c r="IC44" s="44"/>
      <c r="ID44" s="44"/>
      <c r="IE44" s="44"/>
      <c r="IF44" s="44"/>
      <c r="IG44" s="44"/>
      <c r="IH44" s="44"/>
      <c r="II44" s="44"/>
      <c r="IJ44" s="44"/>
      <c r="IK44" s="44"/>
      <c r="IL44" s="44"/>
      <c r="IM44" s="44"/>
      <c r="IN44" s="44"/>
      <c r="IO44" s="44"/>
      <c r="IP44" s="44"/>
      <c r="IQ44" s="44"/>
      <c r="IR44" s="44"/>
      <c r="IS44" s="44"/>
      <c r="IT44" s="44"/>
      <c r="IU44" s="44"/>
      <c r="IV44" s="44"/>
      <c r="IW44" s="44"/>
      <c r="IX44" s="44"/>
      <c r="IY44" s="44"/>
      <c r="IZ44" s="44"/>
      <c r="JA44" s="44"/>
      <c r="JB44" s="44"/>
      <c r="JC44" s="44"/>
      <c r="JD44" s="44"/>
      <c r="JE44" s="44"/>
      <c r="JF44" s="44"/>
      <c r="JG44" s="44"/>
      <c r="JH44" s="44"/>
      <c r="JI44" s="44"/>
      <c r="JJ44" s="44"/>
      <c r="JK44" s="44"/>
      <c r="JL44" s="44"/>
      <c r="JM44" s="44"/>
      <c r="JN44" s="44"/>
      <c r="JO44" s="44"/>
      <c r="JP44" s="44"/>
      <c r="JQ44" s="44"/>
      <c r="JR44" s="44"/>
      <c r="JS44" s="44"/>
      <c r="JT44" s="44"/>
      <c r="JU44" s="44"/>
      <c r="JV44" s="44"/>
      <c r="JW44" s="44"/>
      <c r="JX44" s="44"/>
      <c r="JY44" s="44"/>
      <c r="JZ44" s="44"/>
      <c r="KA44" s="44"/>
      <c r="KB44" s="44"/>
      <c r="KC44" s="44"/>
      <c r="KD44" s="44"/>
      <c r="KE44" s="44"/>
      <c r="KF44" s="44"/>
      <c r="KG44" s="44"/>
      <c r="KH44" s="44"/>
      <c r="KI44" s="44"/>
      <c r="KJ44" s="44"/>
      <c r="KK44" s="44"/>
      <c r="KL44" s="44"/>
      <c r="KM44" s="44"/>
      <c r="KN44" s="44"/>
      <c r="KO44" s="44"/>
      <c r="KP44" s="44"/>
      <c r="KQ44" s="44"/>
      <c r="KR44" s="44"/>
      <c r="KS44" s="44"/>
      <c r="KT44" s="44"/>
      <c r="KU44" s="44"/>
      <c r="KV44" s="44"/>
      <c r="KW44" s="44"/>
      <c r="KX44" s="44"/>
      <c r="KY44" s="44"/>
      <c r="KZ44" s="44"/>
      <c r="LA44" s="44"/>
      <c r="LB44" s="44"/>
      <c r="LC44" s="44"/>
      <c r="LD44" s="44"/>
      <c r="LE44" s="44"/>
      <c r="LF44" s="44"/>
      <c r="LG44" s="44"/>
      <c r="LH44" s="44"/>
      <c r="LI44" s="44"/>
      <c r="LJ44" s="44"/>
      <c r="LK44" s="44"/>
      <c r="LL44" s="44"/>
      <c r="LM44" s="44"/>
      <c r="LN44" s="44"/>
      <c r="LO44" s="44"/>
      <c r="LP44" s="44"/>
      <c r="LQ44" s="44"/>
      <c r="LR44" s="44"/>
      <c r="LS44" s="44"/>
      <c r="LT44" s="44"/>
      <c r="LU44" s="44"/>
      <c r="LV44" s="44"/>
      <c r="LW44" s="44"/>
      <c r="LX44" s="44"/>
      <c r="LY44" s="44"/>
      <c r="LZ44" s="44"/>
      <c r="MA44" s="44"/>
      <c r="MB44" s="44"/>
      <c r="MC44" s="44"/>
      <c r="MD44" s="44"/>
      <c r="ME44" s="44"/>
      <c r="MF44" s="44"/>
      <c r="MG44" s="44"/>
      <c r="MH44" s="44"/>
      <c r="MI44" s="44"/>
      <c r="MJ44" s="44"/>
      <c r="MK44" s="44"/>
      <c r="ML44" s="44"/>
      <c r="MM44" s="44"/>
      <c r="MN44" s="44"/>
      <c r="MO44" s="44"/>
      <c r="MP44" s="44"/>
      <c r="MQ44" s="44"/>
      <c r="MR44" s="44"/>
      <c r="MS44" s="44"/>
      <c r="MT44" s="44"/>
      <c r="MU44" s="44"/>
      <c r="MV44" s="44"/>
      <c r="MW44" s="44"/>
      <c r="MX44" s="44"/>
      <c r="MY44" s="44"/>
      <c r="MZ44" s="44"/>
      <c r="NA44" s="44"/>
      <c r="NB44" s="44"/>
      <c r="NC44" s="44"/>
      <c r="ND44" s="44"/>
      <c r="NE44" s="44"/>
      <c r="NF44" s="44"/>
      <c r="NG44" s="44"/>
      <c r="NH44" s="44"/>
      <c r="NI44" s="44"/>
      <c r="NJ44" s="44"/>
      <c r="NK44" s="44"/>
      <c r="NL44" s="44"/>
      <c r="NM44" s="44"/>
      <c r="NN44" s="44"/>
      <c r="NO44" s="44"/>
      <c r="NP44" s="44"/>
      <c r="NQ44" s="44"/>
      <c r="NR44" s="44"/>
      <c r="NS44" s="44"/>
      <c r="NT44" s="44"/>
      <c r="NU44" s="44"/>
      <c r="NV44" s="44"/>
      <c r="NW44" s="44"/>
      <c r="NX44" s="44"/>
      <c r="NY44" s="44"/>
      <c r="NZ44" s="44"/>
      <c r="OA44" s="44"/>
      <c r="OB44" s="44"/>
      <c r="OC44" s="44"/>
      <c r="OD44" s="44"/>
      <c r="OE44" s="44"/>
      <c r="OF44" s="44"/>
      <c r="OG44" s="44"/>
      <c r="OH44" s="44"/>
      <c r="OI44" s="44"/>
      <c r="OJ44" s="44"/>
      <c r="OK44" s="44"/>
      <c r="OL44" s="44"/>
      <c r="OM44" s="44"/>
      <c r="ON44" s="44"/>
      <c r="OO44" s="44"/>
      <c r="OP44" s="44"/>
      <c r="OQ44" s="44"/>
      <c r="OR44" s="44"/>
      <c r="OS44" s="44"/>
      <c r="OT44" s="44"/>
      <c r="OU44" s="44"/>
      <c r="OV44" s="44"/>
      <c r="OW44" s="44"/>
      <c r="OX44" s="44"/>
      <c r="OY44" s="44"/>
      <c r="OZ44" s="44"/>
      <c r="PA44" s="44"/>
      <c r="PB44" s="44"/>
      <c r="PC44" s="44"/>
      <c r="PD44" s="44"/>
      <c r="PE44" s="44"/>
      <c r="PF44" s="44"/>
      <c r="PG44" s="44"/>
      <c r="PH44" s="44"/>
      <c r="PI44" s="44"/>
      <c r="PJ44" s="44"/>
      <c r="PK44" s="44"/>
      <c r="PL44" s="44"/>
      <c r="PM44" s="44"/>
      <c r="PN44" s="44"/>
      <c r="PO44" s="44"/>
      <c r="PP44" s="44"/>
      <c r="PQ44" s="44"/>
      <c r="PR44" s="44"/>
      <c r="PS44" s="44"/>
      <c r="PT44" s="44"/>
      <c r="PU44" s="44"/>
      <c r="PV44" s="44"/>
      <c r="PW44" s="44"/>
      <c r="PX44" s="44"/>
      <c r="PY44" s="44"/>
      <c r="PZ44" s="44"/>
      <c r="QA44" s="44"/>
      <c r="QB44" s="44"/>
      <c r="QC44" s="44"/>
      <c r="QD44" s="44"/>
      <c r="QE44" s="44"/>
      <c r="QF44" s="44"/>
      <c r="QG44" s="44"/>
      <c r="QH44" s="44"/>
      <c r="QI44" s="44"/>
      <c r="QJ44" s="44"/>
      <c r="QK44" s="44"/>
      <c r="QL44" s="44"/>
      <c r="QM44" s="44"/>
    </row>
    <row r="45" spans="1:455" s="131" customFormat="1" x14ac:dyDescent="0.3">
      <c r="A45" s="131" t="s">
        <v>61</v>
      </c>
      <c r="B45" s="128">
        <v>3</v>
      </c>
      <c r="C45" s="129" t="s">
        <v>467</v>
      </c>
      <c r="D45" s="128">
        <v>7</v>
      </c>
      <c r="E45" s="129" t="s">
        <v>466</v>
      </c>
      <c r="F45" s="128">
        <v>2</v>
      </c>
      <c r="G45" s="128" t="s">
        <v>465</v>
      </c>
      <c r="H45" s="132" t="s">
        <v>446</v>
      </c>
      <c r="I45" s="168">
        <v>1</v>
      </c>
      <c r="J45" s="176">
        <v>0.2</v>
      </c>
      <c r="K45" s="168">
        <v>2</v>
      </c>
      <c r="L45" s="176">
        <v>0.4</v>
      </c>
      <c r="M45" s="168">
        <v>2</v>
      </c>
      <c r="N45" s="176">
        <v>0.4</v>
      </c>
      <c r="O45" s="184" t="s">
        <v>444</v>
      </c>
      <c r="P45" s="137">
        <v>2</v>
      </c>
      <c r="Q45" s="119" t="s">
        <v>483</v>
      </c>
      <c r="R45" s="137">
        <v>5</v>
      </c>
      <c r="S45" s="119" t="s">
        <v>479</v>
      </c>
      <c r="T45" s="137">
        <v>3</v>
      </c>
      <c r="U45" s="119" t="s">
        <v>511</v>
      </c>
      <c r="V45" s="120" t="s">
        <v>470</v>
      </c>
      <c r="W45" s="138">
        <v>0</v>
      </c>
      <c r="X45" s="190">
        <v>0</v>
      </c>
      <c r="Y45" s="138">
        <v>1</v>
      </c>
      <c r="Z45" s="190" t="s">
        <v>295</v>
      </c>
      <c r="AA45" s="138">
        <v>0</v>
      </c>
      <c r="AB45" s="190">
        <v>0</v>
      </c>
      <c r="AC45" s="192" t="s">
        <v>295</v>
      </c>
      <c r="AD45" s="139">
        <v>0</v>
      </c>
      <c r="AE45" s="193">
        <v>0</v>
      </c>
      <c r="AF45" s="139">
        <v>0</v>
      </c>
      <c r="AG45" s="193">
        <v>0</v>
      </c>
      <c r="AH45" s="139">
        <v>1</v>
      </c>
      <c r="AI45" s="193" t="s">
        <v>295</v>
      </c>
      <c r="AJ45" s="194" t="s">
        <v>295</v>
      </c>
      <c r="AK45" s="129">
        <v>0</v>
      </c>
      <c r="AL45" s="60">
        <v>0</v>
      </c>
      <c r="AM45" s="129">
        <v>0</v>
      </c>
      <c r="AN45" s="60">
        <v>0</v>
      </c>
      <c r="AO45" s="129">
        <v>2</v>
      </c>
      <c r="AP45" s="60" t="s">
        <v>80</v>
      </c>
      <c r="AQ45" s="61" t="s">
        <v>80</v>
      </c>
      <c r="AR45" s="140">
        <v>0</v>
      </c>
      <c r="AS45" s="197">
        <v>0</v>
      </c>
      <c r="AT45" s="140">
        <v>0</v>
      </c>
      <c r="AU45" s="197">
        <v>0</v>
      </c>
      <c r="AV45" s="140">
        <v>0</v>
      </c>
      <c r="AW45" s="197">
        <v>0</v>
      </c>
      <c r="AX45" s="198">
        <v>0</v>
      </c>
      <c r="AY45" s="141">
        <v>0</v>
      </c>
      <c r="AZ45" s="203">
        <v>0</v>
      </c>
      <c r="BA45" s="141">
        <v>0</v>
      </c>
      <c r="BB45" s="203">
        <v>0</v>
      </c>
      <c r="BC45" s="141">
        <v>0</v>
      </c>
      <c r="BD45" s="203">
        <v>0</v>
      </c>
      <c r="BE45" s="204">
        <v>0</v>
      </c>
      <c r="BF45" s="142">
        <v>0</v>
      </c>
      <c r="BG45" s="142">
        <v>0</v>
      </c>
      <c r="BH45" s="142">
        <v>0</v>
      </c>
      <c r="BI45" s="142">
        <v>0</v>
      </c>
      <c r="BJ45" s="142">
        <v>0</v>
      </c>
      <c r="BK45" s="142">
        <v>0</v>
      </c>
      <c r="BL45" s="143">
        <v>0</v>
      </c>
      <c r="BM45" s="144">
        <v>0</v>
      </c>
      <c r="BN45" s="50">
        <v>0</v>
      </c>
      <c r="BO45" s="144">
        <v>0</v>
      </c>
      <c r="BP45" s="50">
        <v>0</v>
      </c>
      <c r="BQ45" s="144">
        <v>0</v>
      </c>
      <c r="BR45" s="50">
        <v>0</v>
      </c>
      <c r="BS45" s="205">
        <v>0</v>
      </c>
      <c r="BT45" s="137">
        <v>0</v>
      </c>
      <c r="BU45" s="119">
        <v>0</v>
      </c>
      <c r="BV45" s="137">
        <v>0</v>
      </c>
      <c r="BW45" s="119">
        <v>0</v>
      </c>
      <c r="BX45" s="137">
        <v>0</v>
      </c>
      <c r="BY45" s="119">
        <v>0</v>
      </c>
      <c r="BZ45" s="120">
        <v>0</v>
      </c>
      <c r="CA45" s="145">
        <v>0</v>
      </c>
      <c r="CB45" s="145">
        <v>0</v>
      </c>
      <c r="CC45" s="145">
        <v>0</v>
      </c>
      <c r="CD45" s="145">
        <v>0</v>
      </c>
      <c r="CE45" s="145">
        <v>0</v>
      </c>
      <c r="CF45" s="145">
        <v>0</v>
      </c>
      <c r="CG45" s="146">
        <v>0</v>
      </c>
      <c r="CH45" s="133"/>
      <c r="CI45" s="133"/>
      <c r="CJ45" s="133"/>
      <c r="CK45" s="133"/>
      <c r="CL45" s="133"/>
      <c r="CM45" s="133"/>
      <c r="CN45" s="134"/>
      <c r="CO45" s="133"/>
      <c r="CP45" s="133"/>
      <c r="CQ45" s="133"/>
      <c r="CR45" s="133"/>
      <c r="CS45" s="133"/>
      <c r="CT45" s="133"/>
      <c r="CU45" s="134"/>
      <c r="CV45" s="133"/>
      <c r="CW45" s="133"/>
      <c r="CX45" s="133"/>
      <c r="CY45" s="133"/>
      <c r="CZ45" s="133"/>
      <c r="DA45" s="133"/>
      <c r="DB45" s="134"/>
      <c r="DC45" s="133"/>
      <c r="DD45" s="133"/>
      <c r="DE45" s="133"/>
      <c r="DF45" s="133"/>
      <c r="DG45" s="133"/>
      <c r="DH45" s="133"/>
      <c r="DI45" s="134"/>
      <c r="DJ45" s="133"/>
      <c r="DK45" s="133"/>
      <c r="DL45" s="133"/>
      <c r="DM45" s="133"/>
      <c r="DN45" s="133"/>
      <c r="DO45" s="133"/>
      <c r="DP45" s="134"/>
      <c r="DQ45" s="133"/>
      <c r="DR45" s="133"/>
      <c r="DS45" s="133"/>
      <c r="DT45" s="133"/>
      <c r="DU45" s="133"/>
      <c r="DV45" s="133"/>
      <c r="DW45" s="134"/>
      <c r="DX45" s="133"/>
      <c r="DY45" s="133"/>
      <c r="DZ45" s="133"/>
      <c r="EA45" s="133"/>
      <c r="EB45" s="133"/>
      <c r="EC45" s="133"/>
      <c r="ED45" s="134"/>
      <c r="EE45" s="133"/>
      <c r="EF45" s="133"/>
      <c r="EG45" s="133"/>
      <c r="EH45" s="133"/>
      <c r="EI45" s="133"/>
      <c r="EJ45" s="133"/>
      <c r="EK45" s="134"/>
      <c r="EL45" s="133"/>
      <c r="EM45" s="133"/>
      <c r="EN45" s="133"/>
      <c r="EO45" s="133"/>
      <c r="EP45" s="133"/>
      <c r="EQ45" s="133"/>
      <c r="ER45" s="134"/>
      <c r="ES45" s="133"/>
      <c r="ET45" s="133"/>
      <c r="EU45" s="133"/>
      <c r="EV45" s="133"/>
      <c r="EW45" s="133"/>
      <c r="EX45" s="133"/>
      <c r="EY45" s="134"/>
      <c r="EZ45" s="133"/>
      <c r="FA45" s="133"/>
      <c r="FB45" s="133"/>
      <c r="FC45" s="133"/>
      <c r="FD45" s="133"/>
      <c r="FE45" s="133"/>
      <c r="FF45" s="134"/>
      <c r="FG45" s="133"/>
      <c r="FH45" s="133"/>
      <c r="FI45" s="133"/>
      <c r="FJ45" s="133"/>
      <c r="FK45" s="133"/>
      <c r="FL45" s="133"/>
      <c r="FM45" s="134"/>
      <c r="FN45" s="133"/>
      <c r="FO45" s="133"/>
      <c r="FP45" s="133"/>
      <c r="FQ45" s="133"/>
      <c r="FR45" s="133"/>
      <c r="FS45" s="133"/>
      <c r="FT45" s="134"/>
      <c r="FU45" s="133"/>
      <c r="FV45" s="133"/>
      <c r="FW45" s="133"/>
      <c r="FX45" s="133"/>
      <c r="FY45" s="133"/>
      <c r="FZ45" s="133"/>
      <c r="GA45" s="134"/>
      <c r="GB45" s="133"/>
      <c r="GC45" s="133"/>
      <c r="GD45" s="133"/>
      <c r="GE45" s="133"/>
      <c r="GF45" s="133"/>
      <c r="GG45" s="133"/>
      <c r="GH45" s="134"/>
      <c r="GI45" s="133"/>
      <c r="GJ45" s="133"/>
      <c r="GK45" s="133"/>
      <c r="GL45" s="133"/>
      <c r="GM45" s="133"/>
      <c r="GN45" s="133"/>
      <c r="GO45" s="134"/>
      <c r="GP45" s="133"/>
      <c r="GQ45" s="133"/>
      <c r="GR45" s="133"/>
      <c r="GS45" s="133"/>
      <c r="GT45" s="133"/>
      <c r="GU45" s="133"/>
      <c r="GV45" s="134"/>
      <c r="GW45" s="133"/>
      <c r="GX45" s="133"/>
      <c r="GY45" s="133"/>
      <c r="GZ45" s="133"/>
      <c r="HA45" s="133"/>
      <c r="HB45" s="133"/>
      <c r="HC45" s="134"/>
      <c r="HD45" s="135"/>
      <c r="HE45" s="135"/>
      <c r="HF45" s="135"/>
      <c r="HG45" s="135"/>
      <c r="HH45" s="135"/>
      <c r="HI45" s="135"/>
      <c r="HJ45" s="135"/>
      <c r="HK45" s="135"/>
      <c r="HL45" s="135"/>
      <c r="HM45" s="135"/>
      <c r="HN45" s="135"/>
      <c r="HO45" s="135"/>
      <c r="HP45" s="135"/>
      <c r="HQ45" s="135"/>
      <c r="HR45" s="135"/>
      <c r="HS45" s="135"/>
      <c r="HT45" s="135"/>
      <c r="HU45" s="135"/>
      <c r="HV45" s="135"/>
      <c r="HW45" s="135"/>
      <c r="HX45" s="135"/>
      <c r="HY45" s="135"/>
      <c r="HZ45" s="135"/>
      <c r="IA45" s="135"/>
      <c r="IB45" s="135"/>
      <c r="IC45" s="135"/>
      <c r="ID45" s="135"/>
      <c r="IE45" s="135"/>
      <c r="IF45" s="135"/>
      <c r="IG45" s="135"/>
      <c r="IH45" s="135"/>
      <c r="II45" s="135"/>
      <c r="IJ45" s="135"/>
      <c r="IK45" s="135"/>
      <c r="IL45" s="135"/>
      <c r="IM45" s="135"/>
      <c r="IN45" s="135"/>
      <c r="IO45" s="135"/>
      <c r="IP45" s="135"/>
      <c r="IQ45" s="135"/>
      <c r="IR45" s="135"/>
      <c r="IS45" s="135"/>
      <c r="IT45" s="135"/>
      <c r="IU45" s="135"/>
      <c r="IV45" s="135"/>
      <c r="IW45" s="135"/>
      <c r="IX45" s="135"/>
      <c r="IY45" s="135"/>
      <c r="IZ45" s="135"/>
      <c r="JA45" s="135"/>
      <c r="JB45" s="135"/>
      <c r="JC45" s="135"/>
      <c r="JD45" s="135"/>
      <c r="JE45" s="135"/>
      <c r="JF45" s="135"/>
      <c r="JG45" s="135"/>
      <c r="JH45" s="135"/>
      <c r="JI45" s="135"/>
      <c r="JJ45" s="135"/>
      <c r="JK45" s="135"/>
      <c r="JL45" s="135"/>
      <c r="JM45" s="135"/>
      <c r="JN45" s="135"/>
      <c r="JO45" s="135"/>
      <c r="JP45" s="135"/>
      <c r="JQ45" s="135"/>
      <c r="JR45" s="135"/>
      <c r="JS45" s="135"/>
      <c r="JT45" s="135"/>
      <c r="JU45" s="135"/>
      <c r="JV45" s="135"/>
      <c r="JW45" s="135"/>
      <c r="JX45" s="135"/>
      <c r="JY45" s="135"/>
      <c r="JZ45" s="135"/>
      <c r="KA45" s="135"/>
      <c r="KB45" s="135"/>
      <c r="KC45" s="135"/>
      <c r="KD45" s="135"/>
      <c r="KE45" s="135"/>
      <c r="KF45" s="135"/>
      <c r="KG45" s="135"/>
      <c r="KH45" s="135"/>
      <c r="KI45" s="135"/>
      <c r="KJ45" s="135"/>
      <c r="KK45" s="135"/>
      <c r="KL45" s="135"/>
      <c r="KM45" s="135"/>
      <c r="KN45" s="135"/>
      <c r="KO45" s="135"/>
      <c r="KP45" s="135"/>
      <c r="KQ45" s="135"/>
      <c r="KR45" s="135"/>
      <c r="KS45" s="135"/>
      <c r="KT45" s="135"/>
      <c r="KU45" s="135"/>
      <c r="KV45" s="135"/>
      <c r="KW45" s="135"/>
      <c r="KX45" s="135"/>
      <c r="KY45" s="135"/>
      <c r="KZ45" s="135"/>
      <c r="LA45" s="135"/>
      <c r="LB45" s="135"/>
      <c r="LC45" s="135"/>
      <c r="LD45" s="135"/>
      <c r="LE45" s="135"/>
      <c r="LF45" s="135"/>
      <c r="LG45" s="135"/>
      <c r="LH45" s="135"/>
      <c r="LI45" s="135"/>
      <c r="LJ45" s="135"/>
      <c r="LK45" s="135"/>
      <c r="LL45" s="135"/>
      <c r="LM45" s="135"/>
      <c r="LN45" s="135"/>
      <c r="LO45" s="135"/>
      <c r="LP45" s="135"/>
      <c r="LQ45" s="135"/>
      <c r="LR45" s="135"/>
      <c r="LS45" s="135"/>
      <c r="LT45" s="135"/>
      <c r="LU45" s="135"/>
      <c r="LV45" s="135"/>
      <c r="LW45" s="135"/>
      <c r="LX45" s="135"/>
      <c r="LY45" s="135"/>
      <c r="LZ45" s="135"/>
      <c r="MA45" s="135"/>
      <c r="MB45" s="135"/>
      <c r="MC45" s="135"/>
      <c r="MD45" s="135"/>
      <c r="ME45" s="135"/>
      <c r="MF45" s="135"/>
      <c r="MG45" s="135"/>
      <c r="MH45" s="135"/>
      <c r="MI45" s="135"/>
      <c r="MJ45" s="135"/>
      <c r="MK45" s="135"/>
      <c r="ML45" s="135"/>
      <c r="MM45" s="135"/>
      <c r="MN45" s="135"/>
      <c r="MO45" s="135"/>
      <c r="MP45" s="135"/>
      <c r="MQ45" s="135"/>
      <c r="MR45" s="135"/>
      <c r="MS45" s="135"/>
      <c r="MT45" s="135"/>
      <c r="MU45" s="135"/>
      <c r="MV45" s="135"/>
      <c r="MW45" s="135"/>
      <c r="MX45" s="135"/>
      <c r="MY45" s="135"/>
      <c r="MZ45" s="135"/>
      <c r="NA45" s="135"/>
      <c r="NB45" s="135"/>
      <c r="NC45" s="135"/>
      <c r="ND45" s="135"/>
      <c r="NE45" s="135"/>
      <c r="NF45" s="135"/>
      <c r="NG45" s="135"/>
      <c r="NH45" s="135"/>
      <c r="NI45" s="135"/>
      <c r="NJ45" s="135"/>
      <c r="NK45" s="135"/>
      <c r="NL45" s="135"/>
      <c r="NM45" s="135"/>
      <c r="NN45" s="135"/>
      <c r="NO45" s="135"/>
      <c r="NP45" s="135"/>
      <c r="NQ45" s="135"/>
      <c r="NR45" s="135"/>
      <c r="NS45" s="135"/>
      <c r="NT45" s="135"/>
      <c r="NU45" s="135"/>
      <c r="NV45" s="135"/>
      <c r="NW45" s="135"/>
      <c r="NX45" s="135"/>
      <c r="NY45" s="135"/>
      <c r="NZ45" s="135"/>
      <c r="OA45" s="135"/>
      <c r="OB45" s="135"/>
      <c r="OC45" s="135"/>
      <c r="OD45" s="135"/>
      <c r="OE45" s="135"/>
      <c r="OF45" s="135"/>
      <c r="OG45" s="135"/>
      <c r="OH45" s="135"/>
      <c r="OI45" s="135"/>
      <c r="OJ45" s="135"/>
      <c r="OK45" s="135"/>
      <c r="OL45" s="135"/>
      <c r="OM45" s="135"/>
      <c r="ON45" s="135"/>
      <c r="OO45" s="135"/>
      <c r="OP45" s="135"/>
      <c r="OQ45" s="135"/>
      <c r="OR45" s="135"/>
      <c r="OS45" s="135"/>
      <c r="OT45" s="135"/>
      <c r="OU45" s="135"/>
      <c r="OV45" s="135"/>
      <c r="OW45" s="135"/>
      <c r="OX45" s="135"/>
      <c r="OY45" s="135"/>
      <c r="OZ45" s="135"/>
      <c r="PA45" s="135"/>
      <c r="PB45" s="135"/>
      <c r="PC45" s="135"/>
      <c r="PD45" s="135"/>
      <c r="PE45" s="135"/>
      <c r="PF45" s="135"/>
      <c r="PG45" s="135"/>
      <c r="PH45" s="135"/>
      <c r="PI45" s="135"/>
      <c r="PJ45" s="135"/>
      <c r="PK45" s="135"/>
      <c r="PL45" s="135"/>
      <c r="PM45" s="135"/>
      <c r="PN45" s="135"/>
      <c r="PO45" s="135"/>
      <c r="PP45" s="135"/>
      <c r="PQ45" s="135"/>
      <c r="PR45" s="135"/>
      <c r="PS45" s="135"/>
      <c r="PT45" s="135"/>
      <c r="PU45" s="135"/>
      <c r="PV45" s="135"/>
      <c r="PW45" s="135"/>
      <c r="PX45" s="135"/>
      <c r="PY45" s="135"/>
      <c r="PZ45" s="135"/>
      <c r="QA45" s="135"/>
      <c r="QB45" s="135"/>
      <c r="QC45" s="135"/>
      <c r="QD45" s="135"/>
      <c r="QE45" s="135"/>
      <c r="QF45" s="135"/>
      <c r="QG45" s="135"/>
      <c r="QH45" s="135"/>
      <c r="QI45" s="135"/>
      <c r="QJ45" s="135"/>
      <c r="QK45" s="135"/>
      <c r="QL45" s="135"/>
      <c r="QM45" s="135"/>
    </row>
    <row r="46" spans="1:455" s="131" customFormat="1" x14ac:dyDescent="0.3">
      <c r="A46" s="131" t="s">
        <v>70</v>
      </c>
      <c r="B46" s="129">
        <v>0</v>
      </c>
      <c r="C46" s="129">
        <v>0</v>
      </c>
      <c r="D46" s="128">
        <v>2</v>
      </c>
      <c r="E46" s="129" t="s">
        <v>294</v>
      </c>
      <c r="F46" s="128">
        <v>3</v>
      </c>
      <c r="G46" s="128" t="s">
        <v>468</v>
      </c>
      <c r="H46" s="132" t="s">
        <v>444</v>
      </c>
      <c r="I46" s="168">
        <v>0</v>
      </c>
      <c r="J46" s="176">
        <v>0</v>
      </c>
      <c r="K46" s="168">
        <v>0</v>
      </c>
      <c r="L46" s="176">
        <v>0</v>
      </c>
      <c r="M46" s="168">
        <v>0</v>
      </c>
      <c r="N46" s="168">
        <v>0</v>
      </c>
      <c r="O46" s="184">
        <v>0</v>
      </c>
      <c r="P46" s="137">
        <v>0</v>
      </c>
      <c r="Q46" s="119">
        <v>0</v>
      </c>
      <c r="R46" s="137">
        <v>0</v>
      </c>
      <c r="S46" s="119">
        <v>0</v>
      </c>
      <c r="T46" s="137">
        <v>0</v>
      </c>
      <c r="U46" s="119">
        <v>0</v>
      </c>
      <c r="V46" s="120">
        <v>0</v>
      </c>
      <c r="W46" s="138">
        <v>0</v>
      </c>
      <c r="X46" s="190">
        <v>0</v>
      </c>
      <c r="Y46" s="138">
        <v>0</v>
      </c>
      <c r="Z46" s="190">
        <v>0</v>
      </c>
      <c r="AA46" s="138">
        <v>0</v>
      </c>
      <c r="AB46" s="190">
        <v>0</v>
      </c>
      <c r="AC46" s="192">
        <v>0</v>
      </c>
      <c r="AD46" s="139">
        <v>0</v>
      </c>
      <c r="AE46" s="193">
        <v>0</v>
      </c>
      <c r="AF46" s="139">
        <v>0</v>
      </c>
      <c r="AG46" s="193">
        <v>0</v>
      </c>
      <c r="AH46" s="139">
        <v>0</v>
      </c>
      <c r="AI46" s="193">
        <v>0</v>
      </c>
      <c r="AJ46" s="194">
        <v>0</v>
      </c>
      <c r="AK46" s="129">
        <v>0</v>
      </c>
      <c r="AL46" s="60">
        <v>0</v>
      </c>
      <c r="AM46" s="129">
        <v>0</v>
      </c>
      <c r="AN46" s="60">
        <v>0</v>
      </c>
      <c r="AO46" s="129">
        <v>0</v>
      </c>
      <c r="AP46" s="60">
        <v>0</v>
      </c>
      <c r="AQ46" s="61">
        <v>0</v>
      </c>
      <c r="AR46" s="140">
        <v>0</v>
      </c>
      <c r="AS46" s="197">
        <v>0</v>
      </c>
      <c r="AT46" s="140">
        <v>0</v>
      </c>
      <c r="AU46" s="197">
        <v>0</v>
      </c>
      <c r="AV46" s="140">
        <v>0</v>
      </c>
      <c r="AW46" s="197">
        <v>0</v>
      </c>
      <c r="AX46" s="198">
        <v>0</v>
      </c>
      <c r="AY46" s="141">
        <v>0</v>
      </c>
      <c r="AZ46" s="203">
        <v>0</v>
      </c>
      <c r="BA46" s="141">
        <v>0</v>
      </c>
      <c r="BB46" s="203">
        <v>0</v>
      </c>
      <c r="BC46" s="141">
        <v>0</v>
      </c>
      <c r="BD46" s="203">
        <v>0</v>
      </c>
      <c r="BE46" s="204">
        <v>0</v>
      </c>
      <c r="BF46" s="142">
        <v>0</v>
      </c>
      <c r="BG46" s="142">
        <v>0</v>
      </c>
      <c r="BH46" s="142">
        <v>0</v>
      </c>
      <c r="BI46" s="142">
        <v>0</v>
      </c>
      <c r="BJ46" s="142">
        <v>0</v>
      </c>
      <c r="BK46" s="142">
        <v>0</v>
      </c>
      <c r="BL46" s="143">
        <v>0</v>
      </c>
      <c r="BM46" s="144">
        <v>0</v>
      </c>
      <c r="BN46" s="50">
        <v>0</v>
      </c>
      <c r="BO46" s="144">
        <v>0</v>
      </c>
      <c r="BP46" s="50">
        <v>0</v>
      </c>
      <c r="BQ46" s="144">
        <v>0</v>
      </c>
      <c r="BR46" s="50">
        <v>0</v>
      </c>
      <c r="BS46" s="205">
        <v>0</v>
      </c>
      <c r="BT46" s="137">
        <v>0</v>
      </c>
      <c r="BU46" s="119">
        <v>0</v>
      </c>
      <c r="BV46" s="137">
        <v>0</v>
      </c>
      <c r="BW46" s="119">
        <v>0</v>
      </c>
      <c r="BX46" s="137">
        <v>0</v>
      </c>
      <c r="BY46" s="119">
        <v>0</v>
      </c>
      <c r="BZ46" s="120">
        <v>0</v>
      </c>
      <c r="CA46" s="145">
        <v>0</v>
      </c>
      <c r="CB46" s="145">
        <v>0</v>
      </c>
      <c r="CC46" s="145">
        <v>0</v>
      </c>
      <c r="CD46" s="145">
        <v>0</v>
      </c>
      <c r="CE46" s="145">
        <v>0</v>
      </c>
      <c r="CF46" s="145">
        <v>0</v>
      </c>
      <c r="CG46" s="146">
        <v>0</v>
      </c>
      <c r="CH46" s="133"/>
      <c r="CI46" s="133"/>
      <c r="CJ46" s="133"/>
      <c r="CK46" s="133"/>
      <c r="CL46" s="133"/>
      <c r="CM46" s="133"/>
      <c r="CN46" s="134"/>
      <c r="CO46" s="133"/>
      <c r="CP46" s="133"/>
      <c r="CQ46" s="133"/>
      <c r="CR46" s="133"/>
      <c r="CS46" s="133"/>
      <c r="CT46" s="133"/>
      <c r="CU46" s="134"/>
      <c r="CV46" s="133"/>
      <c r="CW46" s="133"/>
      <c r="CX46" s="133"/>
      <c r="CY46" s="133"/>
      <c r="CZ46" s="133"/>
      <c r="DA46" s="133"/>
      <c r="DB46" s="134"/>
      <c r="DC46" s="133"/>
      <c r="DD46" s="133"/>
      <c r="DE46" s="133"/>
      <c r="DF46" s="133"/>
      <c r="DG46" s="133"/>
      <c r="DH46" s="133"/>
      <c r="DI46" s="134"/>
      <c r="DJ46" s="133"/>
      <c r="DK46" s="133"/>
      <c r="DL46" s="133"/>
      <c r="DM46" s="133"/>
      <c r="DN46" s="133"/>
      <c r="DO46" s="133"/>
      <c r="DP46" s="134"/>
      <c r="DQ46" s="133"/>
      <c r="DR46" s="133"/>
      <c r="DS46" s="133"/>
      <c r="DT46" s="133"/>
      <c r="DU46" s="133"/>
      <c r="DV46" s="133"/>
      <c r="DW46" s="134"/>
      <c r="DX46" s="133"/>
      <c r="DY46" s="133"/>
      <c r="DZ46" s="133"/>
      <c r="EA46" s="133"/>
      <c r="EB46" s="133"/>
      <c r="EC46" s="133"/>
      <c r="ED46" s="134"/>
      <c r="EE46" s="133"/>
      <c r="EF46" s="133"/>
      <c r="EG46" s="133"/>
      <c r="EH46" s="133"/>
      <c r="EI46" s="133"/>
      <c r="EJ46" s="133"/>
      <c r="EK46" s="134"/>
      <c r="EL46" s="133"/>
      <c r="EM46" s="133"/>
      <c r="EN46" s="133"/>
      <c r="EO46" s="133"/>
      <c r="EP46" s="133"/>
      <c r="EQ46" s="133"/>
      <c r="ER46" s="134"/>
      <c r="ES46" s="133"/>
      <c r="ET46" s="133"/>
      <c r="EU46" s="133"/>
      <c r="EV46" s="133"/>
      <c r="EW46" s="133"/>
      <c r="EX46" s="133"/>
      <c r="EY46" s="134"/>
      <c r="EZ46" s="133"/>
      <c r="FA46" s="133"/>
      <c r="FB46" s="133"/>
      <c r="FC46" s="133"/>
      <c r="FD46" s="133"/>
      <c r="FE46" s="133"/>
      <c r="FF46" s="134"/>
      <c r="FG46" s="133"/>
      <c r="FH46" s="133"/>
      <c r="FI46" s="133"/>
      <c r="FJ46" s="133"/>
      <c r="FK46" s="133"/>
      <c r="FL46" s="133"/>
      <c r="FM46" s="134"/>
      <c r="FN46" s="133"/>
      <c r="FO46" s="133"/>
      <c r="FP46" s="133"/>
      <c r="FQ46" s="133"/>
      <c r="FR46" s="133"/>
      <c r="FS46" s="133"/>
      <c r="FT46" s="134"/>
      <c r="FU46" s="133"/>
      <c r="FV46" s="133"/>
      <c r="FW46" s="133"/>
      <c r="FX46" s="133"/>
      <c r="FY46" s="133"/>
      <c r="FZ46" s="133"/>
      <c r="GA46" s="134"/>
      <c r="GB46" s="133"/>
      <c r="GC46" s="133"/>
      <c r="GD46" s="133"/>
      <c r="GE46" s="133"/>
      <c r="GF46" s="133"/>
      <c r="GG46" s="133"/>
      <c r="GH46" s="134"/>
      <c r="GI46" s="133"/>
      <c r="GJ46" s="133"/>
      <c r="GK46" s="133"/>
      <c r="GL46" s="133"/>
      <c r="GM46" s="133"/>
      <c r="GN46" s="133"/>
      <c r="GO46" s="134"/>
      <c r="GP46" s="133"/>
      <c r="GQ46" s="133"/>
      <c r="GR46" s="133"/>
      <c r="GS46" s="133"/>
      <c r="GT46" s="133"/>
      <c r="GU46" s="133"/>
      <c r="GV46" s="134"/>
      <c r="GW46" s="133"/>
      <c r="GX46" s="133"/>
      <c r="GY46" s="133"/>
      <c r="GZ46" s="133"/>
      <c r="HA46" s="133"/>
      <c r="HB46" s="133"/>
      <c r="HC46" s="134"/>
      <c r="HD46" s="135"/>
      <c r="HE46" s="135"/>
      <c r="HF46" s="135"/>
      <c r="HG46" s="135"/>
      <c r="HH46" s="135"/>
      <c r="HI46" s="135"/>
      <c r="HJ46" s="135"/>
      <c r="HK46" s="135"/>
      <c r="HL46" s="135"/>
      <c r="HM46" s="135"/>
      <c r="HN46" s="135"/>
      <c r="HO46" s="135"/>
      <c r="HP46" s="135"/>
      <c r="HQ46" s="135"/>
      <c r="HR46" s="135"/>
      <c r="HS46" s="135"/>
      <c r="HT46" s="135"/>
      <c r="HU46" s="135"/>
      <c r="HV46" s="135"/>
      <c r="HW46" s="135"/>
      <c r="HX46" s="135"/>
      <c r="HY46" s="135"/>
      <c r="HZ46" s="135"/>
      <c r="IA46" s="135"/>
      <c r="IB46" s="135"/>
      <c r="IC46" s="135"/>
      <c r="ID46" s="135"/>
      <c r="IE46" s="135"/>
      <c r="IF46" s="135"/>
      <c r="IG46" s="135"/>
      <c r="IH46" s="135"/>
      <c r="II46" s="135"/>
      <c r="IJ46" s="135"/>
      <c r="IK46" s="135"/>
      <c r="IL46" s="135"/>
      <c r="IM46" s="135"/>
      <c r="IN46" s="135"/>
      <c r="IO46" s="135"/>
      <c r="IP46" s="135"/>
      <c r="IQ46" s="135"/>
      <c r="IR46" s="135"/>
      <c r="IS46" s="135"/>
      <c r="IT46" s="135"/>
      <c r="IU46" s="135"/>
      <c r="IV46" s="135"/>
      <c r="IW46" s="135"/>
      <c r="IX46" s="135"/>
      <c r="IY46" s="135"/>
      <c r="IZ46" s="135"/>
      <c r="JA46" s="135"/>
      <c r="JB46" s="135"/>
      <c r="JC46" s="135"/>
      <c r="JD46" s="135"/>
      <c r="JE46" s="135"/>
      <c r="JF46" s="135"/>
      <c r="JG46" s="135"/>
      <c r="JH46" s="135"/>
      <c r="JI46" s="135"/>
      <c r="JJ46" s="135"/>
      <c r="JK46" s="135"/>
      <c r="JL46" s="135"/>
      <c r="JM46" s="135"/>
      <c r="JN46" s="135"/>
      <c r="JO46" s="135"/>
      <c r="JP46" s="135"/>
      <c r="JQ46" s="135"/>
      <c r="JR46" s="135"/>
      <c r="JS46" s="135"/>
      <c r="JT46" s="135"/>
      <c r="JU46" s="135"/>
      <c r="JV46" s="135"/>
      <c r="JW46" s="135"/>
      <c r="JX46" s="135"/>
      <c r="JY46" s="135"/>
      <c r="JZ46" s="135"/>
      <c r="KA46" s="135"/>
      <c r="KB46" s="135"/>
      <c r="KC46" s="135"/>
      <c r="KD46" s="135"/>
      <c r="KE46" s="135"/>
      <c r="KF46" s="135"/>
      <c r="KG46" s="135"/>
      <c r="KH46" s="135"/>
      <c r="KI46" s="135"/>
      <c r="KJ46" s="135"/>
      <c r="KK46" s="135"/>
      <c r="KL46" s="135"/>
      <c r="KM46" s="135"/>
      <c r="KN46" s="135"/>
      <c r="KO46" s="135"/>
      <c r="KP46" s="135"/>
      <c r="KQ46" s="135"/>
      <c r="KR46" s="135"/>
      <c r="KS46" s="135"/>
      <c r="KT46" s="135"/>
      <c r="KU46" s="135"/>
      <c r="KV46" s="135"/>
      <c r="KW46" s="135"/>
      <c r="KX46" s="135"/>
      <c r="KY46" s="135"/>
      <c r="KZ46" s="135"/>
      <c r="LA46" s="135"/>
      <c r="LB46" s="135"/>
      <c r="LC46" s="135"/>
      <c r="LD46" s="135"/>
      <c r="LE46" s="135"/>
      <c r="LF46" s="135"/>
      <c r="LG46" s="135"/>
      <c r="LH46" s="135"/>
      <c r="LI46" s="135"/>
      <c r="LJ46" s="135"/>
      <c r="LK46" s="135"/>
      <c r="LL46" s="135"/>
      <c r="LM46" s="135"/>
      <c r="LN46" s="135"/>
      <c r="LO46" s="135"/>
      <c r="LP46" s="135"/>
      <c r="LQ46" s="135"/>
      <c r="LR46" s="135"/>
      <c r="LS46" s="135"/>
      <c r="LT46" s="135"/>
      <c r="LU46" s="135"/>
      <c r="LV46" s="135"/>
      <c r="LW46" s="135"/>
      <c r="LX46" s="135"/>
      <c r="LY46" s="135"/>
      <c r="LZ46" s="135"/>
      <c r="MA46" s="135"/>
      <c r="MB46" s="135"/>
      <c r="MC46" s="135"/>
      <c r="MD46" s="135"/>
      <c r="ME46" s="135"/>
      <c r="MF46" s="135"/>
      <c r="MG46" s="135"/>
      <c r="MH46" s="135"/>
      <c r="MI46" s="135"/>
      <c r="MJ46" s="135"/>
      <c r="MK46" s="135"/>
      <c r="ML46" s="135"/>
      <c r="MM46" s="135"/>
      <c r="MN46" s="135"/>
      <c r="MO46" s="135"/>
      <c r="MP46" s="135"/>
      <c r="MQ46" s="135"/>
      <c r="MR46" s="135"/>
      <c r="MS46" s="135"/>
      <c r="MT46" s="135"/>
      <c r="MU46" s="135"/>
      <c r="MV46" s="135"/>
      <c r="MW46" s="135"/>
      <c r="MX46" s="135"/>
      <c r="MY46" s="135"/>
      <c r="MZ46" s="135"/>
      <c r="NA46" s="135"/>
      <c r="NB46" s="135"/>
      <c r="NC46" s="135"/>
      <c r="ND46" s="135"/>
      <c r="NE46" s="135"/>
      <c r="NF46" s="135"/>
      <c r="NG46" s="135"/>
      <c r="NH46" s="135"/>
      <c r="NI46" s="135"/>
      <c r="NJ46" s="135"/>
      <c r="NK46" s="135"/>
      <c r="NL46" s="135"/>
      <c r="NM46" s="135"/>
      <c r="NN46" s="135"/>
      <c r="NO46" s="135"/>
      <c r="NP46" s="135"/>
      <c r="NQ46" s="135"/>
      <c r="NR46" s="135"/>
      <c r="NS46" s="135"/>
      <c r="NT46" s="135"/>
      <c r="NU46" s="135"/>
      <c r="NV46" s="135"/>
      <c r="NW46" s="135"/>
      <c r="NX46" s="135"/>
      <c r="NY46" s="135"/>
      <c r="NZ46" s="135"/>
      <c r="OA46" s="135"/>
      <c r="OB46" s="135"/>
      <c r="OC46" s="135"/>
      <c r="OD46" s="135"/>
      <c r="OE46" s="135"/>
      <c r="OF46" s="135"/>
      <c r="OG46" s="135"/>
      <c r="OH46" s="135"/>
      <c r="OI46" s="135"/>
      <c r="OJ46" s="135"/>
      <c r="OK46" s="135"/>
      <c r="OL46" s="135"/>
      <c r="OM46" s="135"/>
      <c r="ON46" s="135"/>
      <c r="OO46" s="135"/>
      <c r="OP46" s="135"/>
      <c r="OQ46" s="135"/>
      <c r="OR46" s="135"/>
      <c r="OS46" s="135"/>
      <c r="OT46" s="135"/>
      <c r="OU46" s="135"/>
      <c r="OV46" s="135"/>
      <c r="OW46" s="135"/>
      <c r="OX46" s="135"/>
      <c r="OY46" s="135"/>
      <c r="OZ46" s="135"/>
      <c r="PA46" s="135"/>
      <c r="PB46" s="135"/>
      <c r="PC46" s="135"/>
      <c r="PD46" s="135"/>
      <c r="PE46" s="135"/>
      <c r="PF46" s="135"/>
      <c r="PG46" s="135"/>
      <c r="PH46" s="135"/>
      <c r="PI46" s="135"/>
      <c r="PJ46" s="135"/>
      <c r="PK46" s="135"/>
      <c r="PL46" s="135"/>
      <c r="PM46" s="135"/>
      <c r="PN46" s="135"/>
      <c r="PO46" s="135"/>
      <c r="PP46" s="135"/>
      <c r="PQ46" s="135"/>
      <c r="PR46" s="135"/>
      <c r="PS46" s="135"/>
      <c r="PT46" s="135"/>
      <c r="PU46" s="135"/>
      <c r="PV46" s="135"/>
      <c r="PW46" s="135"/>
      <c r="PX46" s="135"/>
      <c r="PY46" s="135"/>
      <c r="PZ46" s="135"/>
      <c r="QA46" s="135"/>
      <c r="QB46" s="135"/>
      <c r="QC46" s="135"/>
      <c r="QD46" s="135"/>
      <c r="QE46" s="135"/>
      <c r="QF46" s="135"/>
      <c r="QG46" s="135"/>
      <c r="QH46" s="135"/>
      <c r="QI46" s="135"/>
      <c r="QJ46" s="135"/>
      <c r="QK46" s="135"/>
      <c r="QL46" s="135"/>
      <c r="QM46" s="135"/>
    </row>
    <row r="47" spans="1:455" s="131" customFormat="1" x14ac:dyDescent="0.3">
      <c r="A47" s="131" t="s">
        <v>72</v>
      </c>
      <c r="B47" s="129">
        <v>1</v>
      </c>
      <c r="C47" s="129" t="s">
        <v>136</v>
      </c>
      <c r="D47" s="129">
        <v>1</v>
      </c>
      <c r="E47" s="129" t="s">
        <v>136</v>
      </c>
      <c r="F47" s="129">
        <v>0</v>
      </c>
      <c r="G47" s="128" t="s">
        <v>74</v>
      </c>
      <c r="H47" s="132" t="s">
        <v>80</v>
      </c>
      <c r="I47" s="168">
        <v>1</v>
      </c>
      <c r="J47" s="176">
        <v>0.5</v>
      </c>
      <c r="K47" s="168">
        <v>1</v>
      </c>
      <c r="L47" s="176">
        <v>0.5</v>
      </c>
      <c r="M47" s="168">
        <v>0</v>
      </c>
      <c r="N47" s="168">
        <v>0</v>
      </c>
      <c r="O47" s="184">
        <v>0.5</v>
      </c>
      <c r="P47" s="137">
        <v>0</v>
      </c>
      <c r="Q47" s="119">
        <v>0</v>
      </c>
      <c r="R47" s="137">
        <v>0</v>
      </c>
      <c r="S47" s="119">
        <v>0</v>
      </c>
      <c r="T47" s="137">
        <v>0</v>
      </c>
      <c r="U47" s="119">
        <v>0</v>
      </c>
      <c r="V47" s="120">
        <v>0</v>
      </c>
      <c r="W47" s="138">
        <v>0</v>
      </c>
      <c r="X47" s="190">
        <v>0</v>
      </c>
      <c r="Y47" s="138">
        <v>0</v>
      </c>
      <c r="Z47" s="190">
        <v>0</v>
      </c>
      <c r="AA47" s="138">
        <v>0</v>
      </c>
      <c r="AB47" s="190">
        <v>0</v>
      </c>
      <c r="AC47" s="192">
        <v>0</v>
      </c>
      <c r="AD47" s="139">
        <v>1</v>
      </c>
      <c r="AE47" s="193" t="s">
        <v>136</v>
      </c>
      <c r="AF47" s="139">
        <v>1</v>
      </c>
      <c r="AG47" s="193" t="s">
        <v>136</v>
      </c>
      <c r="AH47" s="139">
        <v>0</v>
      </c>
      <c r="AI47" s="193">
        <v>0</v>
      </c>
      <c r="AJ47" s="194" t="s">
        <v>80</v>
      </c>
      <c r="AK47" s="129">
        <v>0</v>
      </c>
      <c r="AL47" s="60">
        <v>0</v>
      </c>
      <c r="AM47" s="129">
        <v>0</v>
      </c>
      <c r="AN47" s="60">
        <v>0</v>
      </c>
      <c r="AO47" s="129">
        <v>0</v>
      </c>
      <c r="AP47" s="60">
        <v>0</v>
      </c>
      <c r="AQ47" s="61">
        <v>0</v>
      </c>
      <c r="AR47" s="140">
        <v>0</v>
      </c>
      <c r="AS47" s="197">
        <v>0</v>
      </c>
      <c r="AT47" s="140">
        <v>0</v>
      </c>
      <c r="AU47" s="197">
        <v>0</v>
      </c>
      <c r="AV47" s="140">
        <v>0</v>
      </c>
      <c r="AW47" s="197">
        <v>0</v>
      </c>
      <c r="AX47" s="198">
        <v>0</v>
      </c>
      <c r="AY47" s="141">
        <v>0</v>
      </c>
      <c r="AZ47" s="203">
        <v>0</v>
      </c>
      <c r="BA47" s="141">
        <v>0</v>
      </c>
      <c r="BB47" s="203">
        <v>0</v>
      </c>
      <c r="BC47" s="141">
        <v>0</v>
      </c>
      <c r="BD47" s="203">
        <v>0</v>
      </c>
      <c r="BE47" s="204">
        <v>0</v>
      </c>
      <c r="BF47" s="142">
        <v>0</v>
      </c>
      <c r="BG47" s="142">
        <v>0</v>
      </c>
      <c r="BH47" s="142">
        <v>0</v>
      </c>
      <c r="BI47" s="142">
        <v>0</v>
      </c>
      <c r="BJ47" s="142">
        <v>0</v>
      </c>
      <c r="BK47" s="142">
        <v>0</v>
      </c>
      <c r="BL47" s="143">
        <v>0</v>
      </c>
      <c r="BM47" s="144">
        <v>0</v>
      </c>
      <c r="BN47" s="50">
        <v>0</v>
      </c>
      <c r="BO47" s="144">
        <v>0</v>
      </c>
      <c r="BP47" s="50">
        <v>0</v>
      </c>
      <c r="BQ47" s="144">
        <v>0</v>
      </c>
      <c r="BR47" s="50">
        <v>0</v>
      </c>
      <c r="BS47" s="205">
        <v>0</v>
      </c>
      <c r="BT47" s="137">
        <v>0</v>
      </c>
      <c r="BU47" s="119">
        <v>0</v>
      </c>
      <c r="BV47" s="137">
        <v>0</v>
      </c>
      <c r="BW47" s="119">
        <v>0</v>
      </c>
      <c r="BX47" s="137">
        <v>0</v>
      </c>
      <c r="BY47" s="119">
        <v>0</v>
      </c>
      <c r="BZ47" s="120">
        <v>0</v>
      </c>
      <c r="CA47" s="145">
        <v>0</v>
      </c>
      <c r="CB47" s="145">
        <v>0</v>
      </c>
      <c r="CC47" s="145">
        <v>0</v>
      </c>
      <c r="CD47" s="145">
        <v>0</v>
      </c>
      <c r="CE47" s="145">
        <v>0</v>
      </c>
      <c r="CF47" s="145">
        <v>0</v>
      </c>
      <c r="CG47" s="146">
        <v>0</v>
      </c>
      <c r="CH47" s="133"/>
      <c r="CI47" s="133"/>
      <c r="CJ47" s="133"/>
      <c r="CK47" s="133"/>
      <c r="CL47" s="133"/>
      <c r="CM47" s="133"/>
      <c r="CN47" s="134"/>
      <c r="CO47" s="133"/>
      <c r="CP47" s="133"/>
      <c r="CQ47" s="133"/>
      <c r="CR47" s="133"/>
      <c r="CS47" s="133"/>
      <c r="CT47" s="133"/>
      <c r="CU47" s="134"/>
      <c r="CV47" s="133"/>
      <c r="CW47" s="133"/>
      <c r="CX47" s="133"/>
      <c r="CY47" s="133"/>
      <c r="CZ47" s="133"/>
      <c r="DA47" s="133"/>
      <c r="DB47" s="134"/>
      <c r="DC47" s="133"/>
      <c r="DD47" s="133"/>
      <c r="DE47" s="133"/>
      <c r="DF47" s="133"/>
      <c r="DG47" s="133"/>
      <c r="DH47" s="133"/>
      <c r="DI47" s="134"/>
      <c r="DJ47" s="133"/>
      <c r="DK47" s="133"/>
      <c r="DL47" s="133"/>
      <c r="DM47" s="133"/>
      <c r="DN47" s="133"/>
      <c r="DO47" s="133"/>
      <c r="DP47" s="134"/>
      <c r="DQ47" s="133"/>
      <c r="DR47" s="133"/>
      <c r="DS47" s="133"/>
      <c r="DT47" s="133"/>
      <c r="DU47" s="133"/>
      <c r="DV47" s="133"/>
      <c r="DW47" s="134"/>
      <c r="DX47" s="133"/>
      <c r="DY47" s="133"/>
      <c r="DZ47" s="133"/>
      <c r="EA47" s="133"/>
      <c r="EB47" s="133"/>
      <c r="EC47" s="133"/>
      <c r="ED47" s="134"/>
      <c r="EE47" s="133"/>
      <c r="EF47" s="133"/>
      <c r="EG47" s="133"/>
      <c r="EH47" s="133"/>
      <c r="EI47" s="133"/>
      <c r="EJ47" s="133"/>
      <c r="EK47" s="134"/>
      <c r="EL47" s="133"/>
      <c r="EM47" s="133"/>
      <c r="EN47" s="133"/>
      <c r="EO47" s="133"/>
      <c r="EP47" s="133"/>
      <c r="EQ47" s="133"/>
      <c r="ER47" s="134"/>
      <c r="ES47" s="133"/>
      <c r="ET47" s="133"/>
      <c r="EU47" s="133"/>
      <c r="EV47" s="133"/>
      <c r="EW47" s="133"/>
      <c r="EX47" s="133"/>
      <c r="EY47" s="134"/>
      <c r="EZ47" s="133"/>
      <c r="FA47" s="133"/>
      <c r="FB47" s="133"/>
      <c r="FC47" s="133"/>
      <c r="FD47" s="133"/>
      <c r="FE47" s="133"/>
      <c r="FF47" s="134"/>
      <c r="FG47" s="133"/>
      <c r="FH47" s="133"/>
      <c r="FI47" s="133"/>
      <c r="FJ47" s="133"/>
      <c r="FK47" s="133"/>
      <c r="FL47" s="133"/>
      <c r="FM47" s="134"/>
      <c r="FN47" s="133"/>
      <c r="FO47" s="133"/>
      <c r="FP47" s="133"/>
      <c r="FQ47" s="133"/>
      <c r="FR47" s="133"/>
      <c r="FS47" s="133"/>
      <c r="FT47" s="134"/>
      <c r="FU47" s="133"/>
      <c r="FV47" s="133"/>
      <c r="FW47" s="133"/>
      <c r="FX47" s="133"/>
      <c r="FY47" s="133"/>
      <c r="FZ47" s="133"/>
      <c r="GA47" s="134"/>
      <c r="GB47" s="133"/>
      <c r="GC47" s="133"/>
      <c r="GD47" s="133"/>
      <c r="GE47" s="133"/>
      <c r="GF47" s="133"/>
      <c r="GG47" s="133"/>
      <c r="GH47" s="134"/>
      <c r="GI47" s="133"/>
      <c r="GJ47" s="133"/>
      <c r="GK47" s="133"/>
      <c r="GL47" s="133"/>
      <c r="GM47" s="133"/>
      <c r="GN47" s="133"/>
      <c r="GO47" s="134"/>
      <c r="GP47" s="133"/>
      <c r="GQ47" s="133"/>
      <c r="GR47" s="133"/>
      <c r="GS47" s="133"/>
      <c r="GT47" s="133"/>
      <c r="GU47" s="133"/>
      <c r="GV47" s="134"/>
      <c r="GW47" s="133"/>
      <c r="GX47" s="133"/>
      <c r="GY47" s="133"/>
      <c r="GZ47" s="133"/>
      <c r="HA47" s="133"/>
      <c r="HB47" s="133"/>
      <c r="HC47" s="134"/>
      <c r="HD47" s="135"/>
      <c r="HE47" s="135"/>
      <c r="HF47" s="135"/>
      <c r="HG47" s="135"/>
      <c r="HH47" s="135"/>
      <c r="HI47" s="135"/>
      <c r="HJ47" s="135"/>
      <c r="HK47" s="135"/>
      <c r="HL47" s="135"/>
      <c r="HM47" s="135"/>
      <c r="HN47" s="135"/>
      <c r="HO47" s="135"/>
      <c r="HP47" s="135"/>
      <c r="HQ47" s="135"/>
      <c r="HR47" s="135"/>
      <c r="HS47" s="135"/>
      <c r="HT47" s="135"/>
      <c r="HU47" s="135"/>
      <c r="HV47" s="135"/>
      <c r="HW47" s="135"/>
      <c r="HX47" s="135"/>
      <c r="HY47" s="135"/>
      <c r="HZ47" s="135"/>
      <c r="IA47" s="135"/>
      <c r="IB47" s="135"/>
      <c r="IC47" s="135"/>
      <c r="ID47" s="135"/>
      <c r="IE47" s="135"/>
      <c r="IF47" s="135"/>
      <c r="IG47" s="135"/>
      <c r="IH47" s="135"/>
      <c r="II47" s="135"/>
      <c r="IJ47" s="135"/>
      <c r="IK47" s="135"/>
      <c r="IL47" s="135"/>
      <c r="IM47" s="135"/>
      <c r="IN47" s="135"/>
      <c r="IO47" s="135"/>
      <c r="IP47" s="135"/>
      <c r="IQ47" s="135"/>
      <c r="IR47" s="135"/>
      <c r="IS47" s="135"/>
      <c r="IT47" s="135"/>
      <c r="IU47" s="135"/>
      <c r="IV47" s="135"/>
      <c r="IW47" s="135"/>
      <c r="IX47" s="135"/>
      <c r="IY47" s="135"/>
      <c r="IZ47" s="135"/>
      <c r="JA47" s="135"/>
      <c r="JB47" s="135"/>
      <c r="JC47" s="135"/>
      <c r="JD47" s="135"/>
      <c r="JE47" s="135"/>
      <c r="JF47" s="135"/>
      <c r="JG47" s="135"/>
      <c r="JH47" s="135"/>
      <c r="JI47" s="135"/>
      <c r="JJ47" s="135"/>
      <c r="JK47" s="135"/>
      <c r="JL47" s="135"/>
      <c r="JM47" s="135"/>
      <c r="JN47" s="135"/>
      <c r="JO47" s="135"/>
      <c r="JP47" s="135"/>
      <c r="JQ47" s="135"/>
      <c r="JR47" s="135"/>
      <c r="JS47" s="135"/>
      <c r="JT47" s="135"/>
      <c r="JU47" s="135"/>
      <c r="JV47" s="135"/>
      <c r="JW47" s="135"/>
      <c r="JX47" s="135"/>
      <c r="JY47" s="135"/>
      <c r="JZ47" s="135"/>
      <c r="KA47" s="135"/>
      <c r="KB47" s="135"/>
      <c r="KC47" s="135"/>
      <c r="KD47" s="135"/>
      <c r="KE47" s="135"/>
      <c r="KF47" s="135"/>
      <c r="KG47" s="135"/>
      <c r="KH47" s="135"/>
      <c r="KI47" s="135"/>
      <c r="KJ47" s="135"/>
      <c r="KK47" s="135"/>
      <c r="KL47" s="135"/>
      <c r="KM47" s="135"/>
      <c r="KN47" s="135"/>
      <c r="KO47" s="135"/>
      <c r="KP47" s="135"/>
      <c r="KQ47" s="135"/>
      <c r="KR47" s="135"/>
      <c r="KS47" s="135"/>
      <c r="KT47" s="135"/>
      <c r="KU47" s="135"/>
      <c r="KV47" s="135"/>
      <c r="KW47" s="135"/>
      <c r="KX47" s="135"/>
      <c r="KY47" s="135"/>
      <c r="KZ47" s="135"/>
      <c r="LA47" s="135"/>
      <c r="LB47" s="135"/>
      <c r="LC47" s="135"/>
      <c r="LD47" s="135"/>
      <c r="LE47" s="135"/>
      <c r="LF47" s="135"/>
      <c r="LG47" s="135"/>
      <c r="LH47" s="135"/>
      <c r="LI47" s="135"/>
      <c r="LJ47" s="135"/>
      <c r="LK47" s="135"/>
      <c r="LL47" s="135"/>
      <c r="LM47" s="135"/>
      <c r="LN47" s="135"/>
      <c r="LO47" s="135"/>
      <c r="LP47" s="135"/>
      <c r="LQ47" s="135"/>
      <c r="LR47" s="135"/>
      <c r="LS47" s="135"/>
      <c r="LT47" s="135"/>
      <c r="LU47" s="135"/>
      <c r="LV47" s="135"/>
      <c r="LW47" s="135"/>
      <c r="LX47" s="135"/>
      <c r="LY47" s="135"/>
      <c r="LZ47" s="135"/>
      <c r="MA47" s="135"/>
      <c r="MB47" s="135"/>
      <c r="MC47" s="135"/>
      <c r="MD47" s="135"/>
      <c r="ME47" s="135"/>
      <c r="MF47" s="135"/>
      <c r="MG47" s="135"/>
      <c r="MH47" s="135"/>
      <c r="MI47" s="135"/>
      <c r="MJ47" s="135"/>
      <c r="MK47" s="135"/>
      <c r="ML47" s="135"/>
      <c r="MM47" s="135"/>
      <c r="MN47" s="135"/>
      <c r="MO47" s="135"/>
      <c r="MP47" s="135"/>
      <c r="MQ47" s="135"/>
      <c r="MR47" s="135"/>
      <c r="MS47" s="135"/>
      <c r="MT47" s="135"/>
      <c r="MU47" s="135"/>
      <c r="MV47" s="135"/>
      <c r="MW47" s="135"/>
      <c r="MX47" s="135"/>
      <c r="MY47" s="135"/>
      <c r="MZ47" s="135"/>
      <c r="NA47" s="135"/>
      <c r="NB47" s="135"/>
      <c r="NC47" s="135"/>
      <c r="ND47" s="135"/>
      <c r="NE47" s="135"/>
      <c r="NF47" s="135"/>
      <c r="NG47" s="135"/>
      <c r="NH47" s="135"/>
      <c r="NI47" s="135"/>
      <c r="NJ47" s="135"/>
      <c r="NK47" s="135"/>
      <c r="NL47" s="135"/>
      <c r="NM47" s="135"/>
      <c r="NN47" s="135"/>
      <c r="NO47" s="135"/>
      <c r="NP47" s="135"/>
      <c r="NQ47" s="135"/>
      <c r="NR47" s="135"/>
      <c r="NS47" s="135"/>
      <c r="NT47" s="135"/>
      <c r="NU47" s="135"/>
      <c r="NV47" s="135"/>
      <c r="NW47" s="135"/>
      <c r="NX47" s="135"/>
      <c r="NY47" s="135"/>
      <c r="NZ47" s="135"/>
      <c r="OA47" s="135"/>
      <c r="OB47" s="135"/>
      <c r="OC47" s="135"/>
      <c r="OD47" s="135"/>
      <c r="OE47" s="135"/>
      <c r="OF47" s="135"/>
      <c r="OG47" s="135"/>
      <c r="OH47" s="135"/>
      <c r="OI47" s="135"/>
      <c r="OJ47" s="135"/>
      <c r="OK47" s="135"/>
      <c r="OL47" s="135"/>
      <c r="OM47" s="135"/>
      <c r="ON47" s="135"/>
      <c r="OO47" s="135"/>
      <c r="OP47" s="135"/>
      <c r="OQ47" s="135"/>
      <c r="OR47" s="135"/>
      <c r="OS47" s="135"/>
      <c r="OT47" s="135"/>
      <c r="OU47" s="135"/>
      <c r="OV47" s="135"/>
      <c r="OW47" s="135"/>
      <c r="OX47" s="135"/>
      <c r="OY47" s="135"/>
      <c r="OZ47" s="135"/>
      <c r="PA47" s="135"/>
      <c r="PB47" s="135"/>
      <c r="PC47" s="135"/>
      <c r="PD47" s="135"/>
      <c r="PE47" s="135"/>
      <c r="PF47" s="135"/>
      <c r="PG47" s="135"/>
      <c r="PH47" s="135"/>
      <c r="PI47" s="135"/>
      <c r="PJ47" s="135"/>
      <c r="PK47" s="135"/>
      <c r="PL47" s="135"/>
      <c r="PM47" s="135"/>
      <c r="PN47" s="135"/>
      <c r="PO47" s="135"/>
      <c r="PP47" s="135"/>
      <c r="PQ47" s="135"/>
      <c r="PR47" s="135"/>
      <c r="PS47" s="135"/>
      <c r="PT47" s="135"/>
      <c r="PU47" s="135"/>
      <c r="PV47" s="135"/>
      <c r="PW47" s="135"/>
      <c r="PX47" s="135"/>
      <c r="PY47" s="135"/>
      <c r="PZ47" s="135"/>
      <c r="QA47" s="135"/>
      <c r="QB47" s="135"/>
      <c r="QC47" s="135"/>
      <c r="QD47" s="135"/>
      <c r="QE47" s="135"/>
      <c r="QF47" s="135"/>
      <c r="QG47" s="135"/>
      <c r="QH47" s="135"/>
      <c r="QI47" s="135"/>
      <c r="QJ47" s="135"/>
      <c r="QK47" s="135"/>
      <c r="QL47" s="135"/>
      <c r="QM47" s="135"/>
    </row>
    <row r="48" spans="1:455" s="131" customFormat="1" x14ac:dyDescent="0.3">
      <c r="A48" s="131" t="s">
        <v>77</v>
      </c>
      <c r="B48" s="128">
        <v>1</v>
      </c>
      <c r="C48" s="129" t="s">
        <v>293</v>
      </c>
      <c r="D48" s="128">
        <v>4</v>
      </c>
      <c r="E48" s="129" t="s">
        <v>469</v>
      </c>
      <c r="F48" s="129">
        <v>0</v>
      </c>
      <c r="G48" s="128" t="s">
        <v>74</v>
      </c>
      <c r="H48" s="132" t="s">
        <v>444</v>
      </c>
      <c r="I48" s="168">
        <v>0</v>
      </c>
      <c r="J48" s="176">
        <v>0</v>
      </c>
      <c r="K48" s="168">
        <v>0</v>
      </c>
      <c r="L48" s="176">
        <v>0</v>
      </c>
      <c r="M48" s="168">
        <v>0</v>
      </c>
      <c r="N48" s="168">
        <v>0</v>
      </c>
      <c r="O48" s="184">
        <v>0</v>
      </c>
      <c r="P48" s="137">
        <v>1</v>
      </c>
      <c r="Q48" s="119" t="s">
        <v>136</v>
      </c>
      <c r="R48" s="137">
        <v>1</v>
      </c>
      <c r="S48" s="119" t="s">
        <v>136</v>
      </c>
      <c r="T48" s="137">
        <v>0</v>
      </c>
      <c r="U48" s="119">
        <v>0</v>
      </c>
      <c r="V48" s="120" t="s">
        <v>80</v>
      </c>
      <c r="W48" s="138">
        <v>0</v>
      </c>
      <c r="X48" s="190">
        <v>0</v>
      </c>
      <c r="Y48" s="138">
        <v>0</v>
      </c>
      <c r="Z48" s="190">
        <v>0</v>
      </c>
      <c r="AA48" s="138">
        <v>0</v>
      </c>
      <c r="AB48" s="190">
        <v>0</v>
      </c>
      <c r="AC48" s="192">
        <v>0</v>
      </c>
      <c r="AD48" s="139">
        <v>1</v>
      </c>
      <c r="AE48" s="193" t="s">
        <v>136</v>
      </c>
      <c r="AF48" s="139">
        <v>1</v>
      </c>
      <c r="AG48" s="193" t="s">
        <v>136</v>
      </c>
      <c r="AH48" s="139">
        <v>0</v>
      </c>
      <c r="AI48" s="193">
        <v>0</v>
      </c>
      <c r="AJ48" s="194" t="s">
        <v>80</v>
      </c>
      <c r="AK48" s="129">
        <v>2</v>
      </c>
      <c r="AL48" s="60" t="s">
        <v>451</v>
      </c>
      <c r="AM48" s="129">
        <v>2</v>
      </c>
      <c r="AN48" s="60" t="s">
        <v>451</v>
      </c>
      <c r="AO48" s="129">
        <v>0</v>
      </c>
      <c r="AP48" s="60">
        <v>0</v>
      </c>
      <c r="AQ48" s="61" t="s">
        <v>445</v>
      </c>
      <c r="AR48" s="140">
        <v>0</v>
      </c>
      <c r="AS48" s="197">
        <v>0</v>
      </c>
      <c r="AT48" s="140">
        <v>0</v>
      </c>
      <c r="AU48" s="197">
        <v>0</v>
      </c>
      <c r="AV48" s="140">
        <v>0</v>
      </c>
      <c r="AW48" s="197">
        <v>0</v>
      </c>
      <c r="AX48" s="198">
        <v>0</v>
      </c>
      <c r="AY48" s="141">
        <v>0</v>
      </c>
      <c r="AZ48" s="203">
        <v>0</v>
      </c>
      <c r="BA48" s="141">
        <v>0</v>
      </c>
      <c r="BB48" s="203">
        <v>0</v>
      </c>
      <c r="BC48" s="141">
        <v>0</v>
      </c>
      <c r="BD48" s="203">
        <v>0</v>
      </c>
      <c r="BE48" s="204">
        <v>0</v>
      </c>
      <c r="BF48" s="142">
        <v>0</v>
      </c>
      <c r="BG48" s="142">
        <v>0</v>
      </c>
      <c r="BH48" s="142">
        <v>0</v>
      </c>
      <c r="BI48" s="142">
        <v>0</v>
      </c>
      <c r="BJ48" s="142">
        <v>0</v>
      </c>
      <c r="BK48" s="142">
        <v>0</v>
      </c>
      <c r="BL48" s="143">
        <v>0</v>
      </c>
      <c r="BM48" s="144">
        <v>1</v>
      </c>
      <c r="BN48" s="50" t="s">
        <v>136</v>
      </c>
      <c r="BO48" s="144">
        <v>1</v>
      </c>
      <c r="BP48" s="50" t="s">
        <v>136</v>
      </c>
      <c r="BQ48" s="144">
        <v>0</v>
      </c>
      <c r="BR48" s="50">
        <v>0</v>
      </c>
      <c r="BS48" s="205" t="s">
        <v>80</v>
      </c>
      <c r="BT48" s="137">
        <v>1</v>
      </c>
      <c r="BU48" s="119" t="s">
        <v>136</v>
      </c>
      <c r="BV48" s="137">
        <v>1</v>
      </c>
      <c r="BW48" s="119" t="s">
        <v>136</v>
      </c>
      <c r="BX48" s="137">
        <v>0</v>
      </c>
      <c r="BY48" s="119">
        <v>0</v>
      </c>
      <c r="BZ48" s="120" t="s">
        <v>80</v>
      </c>
      <c r="CA48" s="145">
        <v>0</v>
      </c>
      <c r="CB48" s="145">
        <v>0</v>
      </c>
      <c r="CC48" s="145">
        <v>0</v>
      </c>
      <c r="CD48" s="145">
        <v>0</v>
      </c>
      <c r="CE48" s="145">
        <v>0</v>
      </c>
      <c r="CF48" s="145">
        <v>0</v>
      </c>
      <c r="CG48" s="146">
        <v>0</v>
      </c>
      <c r="CH48" s="133"/>
      <c r="CI48" s="133"/>
      <c r="CJ48" s="133"/>
      <c r="CK48" s="133"/>
      <c r="CL48" s="133"/>
      <c r="CM48" s="133"/>
      <c r="CN48" s="134"/>
      <c r="CO48" s="133"/>
      <c r="CP48" s="133"/>
      <c r="CQ48" s="133"/>
      <c r="CR48" s="133"/>
      <c r="CS48" s="133"/>
      <c r="CT48" s="133"/>
      <c r="CU48" s="134"/>
      <c r="CV48" s="133"/>
      <c r="CW48" s="133"/>
      <c r="CX48" s="133"/>
      <c r="CY48" s="133"/>
      <c r="CZ48" s="133"/>
      <c r="DA48" s="133"/>
      <c r="DB48" s="134"/>
      <c r="DC48" s="133"/>
      <c r="DD48" s="133"/>
      <c r="DE48" s="133"/>
      <c r="DF48" s="133"/>
      <c r="DG48" s="133"/>
      <c r="DH48" s="133"/>
      <c r="DI48" s="134"/>
      <c r="DJ48" s="133"/>
      <c r="DK48" s="133"/>
      <c r="DL48" s="133"/>
      <c r="DM48" s="133"/>
      <c r="DN48" s="133"/>
      <c r="DO48" s="133"/>
      <c r="DP48" s="134"/>
      <c r="DQ48" s="133"/>
      <c r="DR48" s="133"/>
      <c r="DS48" s="133"/>
      <c r="DT48" s="133"/>
      <c r="DU48" s="133"/>
      <c r="DV48" s="133"/>
      <c r="DW48" s="134"/>
      <c r="DX48" s="133"/>
      <c r="DY48" s="133"/>
      <c r="DZ48" s="133"/>
      <c r="EA48" s="133"/>
      <c r="EB48" s="133"/>
      <c r="EC48" s="133"/>
      <c r="ED48" s="134"/>
      <c r="EE48" s="133"/>
      <c r="EF48" s="133"/>
      <c r="EG48" s="133"/>
      <c r="EH48" s="133"/>
      <c r="EI48" s="133"/>
      <c r="EJ48" s="133"/>
      <c r="EK48" s="134"/>
      <c r="EL48" s="133"/>
      <c r="EM48" s="133"/>
      <c r="EN48" s="133"/>
      <c r="EO48" s="133"/>
      <c r="EP48" s="133"/>
      <c r="EQ48" s="133"/>
      <c r="ER48" s="134"/>
      <c r="ES48" s="133"/>
      <c r="ET48" s="133"/>
      <c r="EU48" s="133"/>
      <c r="EV48" s="133"/>
      <c r="EW48" s="133"/>
      <c r="EX48" s="133"/>
      <c r="EY48" s="134"/>
      <c r="EZ48" s="133"/>
      <c r="FA48" s="133"/>
      <c r="FB48" s="133"/>
      <c r="FC48" s="133"/>
      <c r="FD48" s="133"/>
      <c r="FE48" s="133"/>
      <c r="FF48" s="134"/>
      <c r="FG48" s="133"/>
      <c r="FH48" s="133"/>
      <c r="FI48" s="133"/>
      <c r="FJ48" s="133"/>
      <c r="FK48" s="133"/>
      <c r="FL48" s="133"/>
      <c r="FM48" s="134"/>
      <c r="FN48" s="133"/>
      <c r="FO48" s="133"/>
      <c r="FP48" s="133"/>
      <c r="FQ48" s="133"/>
      <c r="FR48" s="133"/>
      <c r="FS48" s="133"/>
      <c r="FT48" s="134"/>
      <c r="FU48" s="133"/>
      <c r="FV48" s="133"/>
      <c r="FW48" s="133"/>
      <c r="FX48" s="133"/>
      <c r="FY48" s="133"/>
      <c r="FZ48" s="133"/>
      <c r="GA48" s="134"/>
      <c r="GB48" s="133"/>
      <c r="GC48" s="133"/>
      <c r="GD48" s="133"/>
      <c r="GE48" s="133"/>
      <c r="GF48" s="133"/>
      <c r="GG48" s="133"/>
      <c r="GH48" s="134"/>
      <c r="GI48" s="133"/>
      <c r="GJ48" s="133"/>
      <c r="GK48" s="133"/>
      <c r="GL48" s="133"/>
      <c r="GM48" s="133"/>
      <c r="GN48" s="133"/>
      <c r="GO48" s="134"/>
      <c r="GP48" s="133"/>
      <c r="GQ48" s="133"/>
      <c r="GR48" s="133"/>
      <c r="GS48" s="133"/>
      <c r="GT48" s="133"/>
      <c r="GU48" s="133"/>
      <c r="GV48" s="134"/>
      <c r="GW48" s="133"/>
      <c r="GX48" s="133"/>
      <c r="GY48" s="133"/>
      <c r="GZ48" s="133"/>
      <c r="HA48" s="133"/>
      <c r="HB48" s="133"/>
      <c r="HC48" s="134"/>
      <c r="HD48" s="135"/>
      <c r="HE48" s="135"/>
      <c r="HF48" s="135"/>
      <c r="HG48" s="135"/>
      <c r="HH48" s="135"/>
      <c r="HI48" s="135"/>
      <c r="HJ48" s="135"/>
      <c r="HK48" s="135"/>
      <c r="HL48" s="135"/>
      <c r="HM48" s="135"/>
      <c r="HN48" s="135"/>
      <c r="HO48" s="135"/>
      <c r="HP48" s="135"/>
      <c r="HQ48" s="135"/>
      <c r="HR48" s="135"/>
      <c r="HS48" s="135"/>
      <c r="HT48" s="135"/>
      <c r="HU48" s="135"/>
      <c r="HV48" s="135"/>
      <c r="HW48" s="135"/>
      <c r="HX48" s="135"/>
      <c r="HY48" s="135"/>
      <c r="HZ48" s="135"/>
      <c r="IA48" s="135"/>
      <c r="IB48" s="135"/>
      <c r="IC48" s="135"/>
      <c r="ID48" s="135"/>
      <c r="IE48" s="135"/>
      <c r="IF48" s="135"/>
      <c r="IG48" s="135"/>
      <c r="IH48" s="135"/>
      <c r="II48" s="135"/>
      <c r="IJ48" s="135"/>
      <c r="IK48" s="135"/>
      <c r="IL48" s="135"/>
      <c r="IM48" s="135"/>
      <c r="IN48" s="135"/>
      <c r="IO48" s="135"/>
      <c r="IP48" s="135"/>
      <c r="IQ48" s="135"/>
      <c r="IR48" s="135"/>
      <c r="IS48" s="135"/>
      <c r="IT48" s="135"/>
      <c r="IU48" s="135"/>
      <c r="IV48" s="135"/>
      <c r="IW48" s="135"/>
      <c r="IX48" s="135"/>
      <c r="IY48" s="135"/>
      <c r="IZ48" s="135"/>
      <c r="JA48" s="135"/>
      <c r="JB48" s="135"/>
      <c r="JC48" s="135"/>
      <c r="JD48" s="135"/>
      <c r="JE48" s="135"/>
      <c r="JF48" s="135"/>
      <c r="JG48" s="135"/>
      <c r="JH48" s="135"/>
      <c r="JI48" s="135"/>
      <c r="JJ48" s="135"/>
      <c r="JK48" s="135"/>
      <c r="JL48" s="135"/>
      <c r="JM48" s="135"/>
      <c r="JN48" s="135"/>
      <c r="JO48" s="135"/>
      <c r="JP48" s="135"/>
      <c r="JQ48" s="135"/>
      <c r="JR48" s="135"/>
      <c r="JS48" s="135"/>
      <c r="JT48" s="135"/>
      <c r="JU48" s="135"/>
      <c r="JV48" s="135"/>
      <c r="JW48" s="135"/>
      <c r="JX48" s="135"/>
      <c r="JY48" s="135"/>
      <c r="JZ48" s="135"/>
      <c r="KA48" s="135"/>
      <c r="KB48" s="135"/>
      <c r="KC48" s="135"/>
      <c r="KD48" s="135"/>
      <c r="KE48" s="135"/>
      <c r="KF48" s="135"/>
      <c r="KG48" s="135"/>
      <c r="KH48" s="135"/>
      <c r="KI48" s="135"/>
      <c r="KJ48" s="135"/>
      <c r="KK48" s="135"/>
      <c r="KL48" s="135"/>
      <c r="KM48" s="135"/>
      <c r="KN48" s="135"/>
      <c r="KO48" s="135"/>
      <c r="KP48" s="135"/>
      <c r="KQ48" s="135"/>
      <c r="KR48" s="135"/>
      <c r="KS48" s="135"/>
      <c r="KT48" s="135"/>
      <c r="KU48" s="135"/>
      <c r="KV48" s="135"/>
      <c r="KW48" s="135"/>
      <c r="KX48" s="135"/>
      <c r="KY48" s="135"/>
      <c r="KZ48" s="135"/>
      <c r="LA48" s="135"/>
      <c r="LB48" s="135"/>
      <c r="LC48" s="135"/>
      <c r="LD48" s="135"/>
      <c r="LE48" s="135"/>
      <c r="LF48" s="135"/>
      <c r="LG48" s="135"/>
      <c r="LH48" s="135"/>
      <c r="LI48" s="135"/>
      <c r="LJ48" s="135"/>
      <c r="LK48" s="135"/>
      <c r="LL48" s="135"/>
      <c r="LM48" s="135"/>
      <c r="LN48" s="135"/>
      <c r="LO48" s="135"/>
      <c r="LP48" s="135"/>
      <c r="LQ48" s="135"/>
      <c r="LR48" s="135"/>
      <c r="LS48" s="135"/>
      <c r="LT48" s="135"/>
      <c r="LU48" s="135"/>
      <c r="LV48" s="135"/>
      <c r="LW48" s="135"/>
      <c r="LX48" s="135"/>
      <c r="LY48" s="135"/>
      <c r="LZ48" s="135"/>
      <c r="MA48" s="135"/>
      <c r="MB48" s="135"/>
      <c r="MC48" s="135"/>
      <c r="MD48" s="135"/>
      <c r="ME48" s="135"/>
      <c r="MF48" s="135"/>
      <c r="MG48" s="135"/>
      <c r="MH48" s="135"/>
      <c r="MI48" s="135"/>
      <c r="MJ48" s="135"/>
      <c r="MK48" s="135"/>
      <c r="ML48" s="135"/>
      <c r="MM48" s="135"/>
      <c r="MN48" s="135"/>
      <c r="MO48" s="135"/>
      <c r="MP48" s="135"/>
      <c r="MQ48" s="135"/>
      <c r="MR48" s="135"/>
      <c r="MS48" s="135"/>
      <c r="MT48" s="135"/>
      <c r="MU48" s="135"/>
      <c r="MV48" s="135"/>
      <c r="MW48" s="135"/>
      <c r="MX48" s="135"/>
      <c r="MY48" s="135"/>
      <c r="MZ48" s="135"/>
      <c r="NA48" s="135"/>
      <c r="NB48" s="135"/>
      <c r="NC48" s="135"/>
      <c r="ND48" s="135"/>
      <c r="NE48" s="135"/>
      <c r="NF48" s="135"/>
      <c r="NG48" s="135"/>
      <c r="NH48" s="135"/>
      <c r="NI48" s="135"/>
      <c r="NJ48" s="135"/>
      <c r="NK48" s="135"/>
      <c r="NL48" s="135"/>
      <c r="NM48" s="135"/>
      <c r="NN48" s="135"/>
      <c r="NO48" s="135"/>
      <c r="NP48" s="135"/>
      <c r="NQ48" s="135"/>
      <c r="NR48" s="135"/>
      <c r="NS48" s="135"/>
      <c r="NT48" s="135"/>
      <c r="NU48" s="135"/>
      <c r="NV48" s="135"/>
      <c r="NW48" s="135"/>
      <c r="NX48" s="135"/>
      <c r="NY48" s="135"/>
      <c r="NZ48" s="135"/>
      <c r="OA48" s="135"/>
      <c r="OB48" s="135"/>
      <c r="OC48" s="135"/>
      <c r="OD48" s="135"/>
      <c r="OE48" s="135"/>
      <c r="OF48" s="135"/>
      <c r="OG48" s="135"/>
      <c r="OH48" s="135"/>
      <c r="OI48" s="135"/>
      <c r="OJ48" s="135"/>
      <c r="OK48" s="135"/>
      <c r="OL48" s="135"/>
      <c r="OM48" s="135"/>
      <c r="ON48" s="135"/>
      <c r="OO48" s="135"/>
      <c r="OP48" s="135"/>
      <c r="OQ48" s="135"/>
      <c r="OR48" s="135"/>
      <c r="OS48" s="135"/>
      <c r="OT48" s="135"/>
      <c r="OU48" s="135"/>
      <c r="OV48" s="135"/>
      <c r="OW48" s="135"/>
      <c r="OX48" s="135"/>
      <c r="OY48" s="135"/>
      <c r="OZ48" s="135"/>
      <c r="PA48" s="135"/>
      <c r="PB48" s="135"/>
      <c r="PC48" s="135"/>
      <c r="PD48" s="135"/>
      <c r="PE48" s="135"/>
      <c r="PF48" s="135"/>
      <c r="PG48" s="135"/>
      <c r="PH48" s="135"/>
      <c r="PI48" s="135"/>
      <c r="PJ48" s="135"/>
      <c r="PK48" s="135"/>
      <c r="PL48" s="135"/>
      <c r="PM48" s="135"/>
      <c r="PN48" s="135"/>
      <c r="PO48" s="135"/>
      <c r="PP48" s="135"/>
      <c r="PQ48" s="135"/>
      <c r="PR48" s="135"/>
      <c r="PS48" s="135"/>
      <c r="PT48" s="135"/>
      <c r="PU48" s="135"/>
      <c r="PV48" s="135"/>
      <c r="PW48" s="135"/>
      <c r="PX48" s="135"/>
      <c r="PY48" s="135"/>
      <c r="PZ48" s="135"/>
      <c r="QA48" s="135"/>
      <c r="QB48" s="135"/>
      <c r="QC48" s="135"/>
      <c r="QD48" s="135"/>
      <c r="QE48" s="135"/>
      <c r="QF48" s="135"/>
      <c r="QG48" s="135"/>
      <c r="QH48" s="135"/>
      <c r="QI48" s="135"/>
      <c r="QJ48" s="135"/>
      <c r="QK48" s="135"/>
      <c r="QL48" s="135"/>
      <c r="QM48" s="135"/>
    </row>
    <row r="49" spans="1:455" s="136" customFormat="1" x14ac:dyDescent="0.3">
      <c r="A49" s="234" t="s">
        <v>89</v>
      </c>
      <c r="B49" s="129">
        <v>0</v>
      </c>
      <c r="C49" s="129">
        <v>0</v>
      </c>
      <c r="D49" s="129">
        <v>0</v>
      </c>
      <c r="E49" s="129">
        <v>0</v>
      </c>
      <c r="F49" s="129">
        <v>0</v>
      </c>
      <c r="G49" s="128">
        <v>0</v>
      </c>
      <c r="H49" s="132">
        <v>0</v>
      </c>
      <c r="I49" s="168">
        <v>0</v>
      </c>
      <c r="J49" s="176">
        <v>0</v>
      </c>
      <c r="K49" s="168">
        <v>0</v>
      </c>
      <c r="L49" s="176">
        <v>0</v>
      </c>
      <c r="M49" s="168">
        <v>0</v>
      </c>
      <c r="N49" s="168">
        <v>0</v>
      </c>
      <c r="O49" s="184">
        <v>0</v>
      </c>
      <c r="P49" s="137">
        <v>0</v>
      </c>
      <c r="Q49" s="119">
        <v>0</v>
      </c>
      <c r="R49" s="137">
        <v>0</v>
      </c>
      <c r="S49" s="119">
        <v>0</v>
      </c>
      <c r="T49" s="137">
        <v>0</v>
      </c>
      <c r="U49" s="119">
        <v>0</v>
      </c>
      <c r="V49" s="120">
        <v>0</v>
      </c>
      <c r="W49" s="138">
        <v>0</v>
      </c>
      <c r="X49" s="190">
        <v>0</v>
      </c>
      <c r="Y49" s="138">
        <v>0</v>
      </c>
      <c r="Z49" s="190">
        <v>0</v>
      </c>
      <c r="AA49" s="138">
        <v>0</v>
      </c>
      <c r="AB49" s="190">
        <v>0</v>
      </c>
      <c r="AC49" s="192">
        <v>0</v>
      </c>
      <c r="AD49" s="139">
        <v>0</v>
      </c>
      <c r="AE49" s="193">
        <v>0</v>
      </c>
      <c r="AF49" s="139">
        <v>0</v>
      </c>
      <c r="AG49" s="193">
        <v>0</v>
      </c>
      <c r="AH49" s="139">
        <v>0</v>
      </c>
      <c r="AI49" s="193">
        <v>0</v>
      </c>
      <c r="AJ49" s="194">
        <v>0</v>
      </c>
      <c r="AK49" s="129">
        <v>0</v>
      </c>
      <c r="AL49" s="60">
        <v>0</v>
      </c>
      <c r="AM49" s="129">
        <v>0</v>
      </c>
      <c r="AN49" s="60">
        <v>0</v>
      </c>
      <c r="AO49" s="129">
        <v>0</v>
      </c>
      <c r="AP49" s="60">
        <v>0</v>
      </c>
      <c r="AQ49" s="61">
        <v>0</v>
      </c>
      <c r="AR49" s="140">
        <v>0</v>
      </c>
      <c r="AS49" s="197">
        <v>0</v>
      </c>
      <c r="AT49" s="140">
        <v>0</v>
      </c>
      <c r="AU49" s="197">
        <v>0</v>
      </c>
      <c r="AV49" s="140">
        <v>0</v>
      </c>
      <c r="AW49" s="197">
        <v>0</v>
      </c>
      <c r="AX49" s="198">
        <v>0</v>
      </c>
      <c r="AY49" s="141">
        <v>0</v>
      </c>
      <c r="AZ49" s="203">
        <v>0</v>
      </c>
      <c r="BA49" s="141">
        <v>0</v>
      </c>
      <c r="BB49" s="203">
        <v>0</v>
      </c>
      <c r="BC49" s="141">
        <v>0</v>
      </c>
      <c r="BD49" s="203">
        <v>0</v>
      </c>
      <c r="BE49" s="204">
        <v>0</v>
      </c>
      <c r="BF49" s="142">
        <v>0</v>
      </c>
      <c r="BG49" s="142">
        <v>0</v>
      </c>
      <c r="BH49" s="142">
        <v>0</v>
      </c>
      <c r="BI49" s="142">
        <v>0</v>
      </c>
      <c r="BJ49" s="142">
        <v>0</v>
      </c>
      <c r="BK49" s="142">
        <v>0</v>
      </c>
      <c r="BL49" s="143">
        <v>0</v>
      </c>
      <c r="BM49" s="144">
        <v>0</v>
      </c>
      <c r="BN49" s="50">
        <v>0</v>
      </c>
      <c r="BO49" s="144">
        <v>0</v>
      </c>
      <c r="BP49" s="50">
        <v>0</v>
      </c>
      <c r="BQ49" s="144">
        <v>0</v>
      </c>
      <c r="BR49" s="50">
        <v>0</v>
      </c>
      <c r="BS49" s="205">
        <v>0</v>
      </c>
      <c r="BT49" s="137">
        <v>0</v>
      </c>
      <c r="BU49" s="119">
        <v>0</v>
      </c>
      <c r="BV49" s="137">
        <v>0</v>
      </c>
      <c r="BW49" s="119">
        <v>0</v>
      </c>
      <c r="BX49" s="137">
        <v>0</v>
      </c>
      <c r="BY49" s="119">
        <v>0</v>
      </c>
      <c r="BZ49" s="120">
        <v>0</v>
      </c>
      <c r="CA49" s="145">
        <v>0</v>
      </c>
      <c r="CB49" s="145">
        <v>0</v>
      </c>
      <c r="CC49" s="145">
        <v>0</v>
      </c>
      <c r="CD49" s="145">
        <v>0</v>
      </c>
      <c r="CE49" s="145">
        <v>0</v>
      </c>
      <c r="CF49" s="145">
        <v>0</v>
      </c>
      <c r="CG49" s="146">
        <v>0</v>
      </c>
      <c r="CH49" s="147"/>
      <c r="CI49" s="147"/>
      <c r="CJ49" s="147"/>
      <c r="CK49" s="147"/>
      <c r="CL49" s="147"/>
      <c r="CM49" s="147"/>
      <c r="CN49" s="148"/>
      <c r="CO49" s="147"/>
      <c r="CP49" s="147"/>
      <c r="CQ49" s="147"/>
      <c r="CR49" s="147"/>
      <c r="CS49" s="147"/>
      <c r="CT49" s="147"/>
      <c r="CU49" s="148"/>
      <c r="CV49" s="147"/>
      <c r="CW49" s="147"/>
      <c r="CX49" s="147"/>
      <c r="CY49" s="147"/>
      <c r="CZ49" s="147"/>
      <c r="DA49" s="147"/>
      <c r="DB49" s="148"/>
      <c r="DC49" s="147"/>
      <c r="DD49" s="147"/>
      <c r="DE49" s="147"/>
      <c r="DF49" s="147"/>
      <c r="DG49" s="147"/>
      <c r="DH49" s="147"/>
      <c r="DI49" s="148"/>
      <c r="DJ49" s="147"/>
      <c r="DK49" s="147"/>
      <c r="DL49" s="147"/>
      <c r="DM49" s="147"/>
      <c r="DN49" s="147"/>
      <c r="DO49" s="147"/>
      <c r="DP49" s="148"/>
      <c r="DQ49" s="147"/>
      <c r="DR49" s="147"/>
      <c r="DS49" s="147"/>
      <c r="DT49" s="147"/>
      <c r="DU49" s="147"/>
      <c r="DV49" s="147"/>
      <c r="DW49" s="148"/>
      <c r="DX49" s="147"/>
      <c r="DY49" s="147"/>
      <c r="DZ49" s="147"/>
      <c r="EA49" s="147"/>
      <c r="EB49" s="147"/>
      <c r="EC49" s="147"/>
      <c r="ED49" s="148"/>
      <c r="EE49" s="147"/>
      <c r="EF49" s="147"/>
      <c r="EG49" s="147"/>
      <c r="EH49" s="147"/>
      <c r="EI49" s="147"/>
      <c r="EJ49" s="147"/>
      <c r="EK49" s="148"/>
      <c r="EL49" s="147"/>
      <c r="EM49" s="147"/>
      <c r="EN49" s="147"/>
      <c r="EO49" s="147"/>
      <c r="EP49" s="147"/>
      <c r="EQ49" s="147"/>
      <c r="ER49" s="148"/>
      <c r="ES49" s="147"/>
      <c r="ET49" s="147"/>
      <c r="EU49" s="147"/>
      <c r="EV49" s="147"/>
      <c r="EW49" s="147"/>
      <c r="EX49" s="147"/>
      <c r="EY49" s="148"/>
      <c r="EZ49" s="147"/>
      <c r="FA49" s="147"/>
      <c r="FB49" s="147"/>
      <c r="FC49" s="147"/>
      <c r="FD49" s="147"/>
      <c r="FE49" s="147"/>
      <c r="FF49" s="148"/>
      <c r="FG49" s="147"/>
      <c r="FH49" s="147"/>
      <c r="FI49" s="147"/>
      <c r="FJ49" s="147"/>
      <c r="FK49" s="147"/>
      <c r="FL49" s="147"/>
      <c r="FM49" s="148"/>
      <c r="FN49" s="147"/>
      <c r="FO49" s="147"/>
      <c r="FP49" s="147"/>
      <c r="FQ49" s="147"/>
      <c r="FR49" s="147"/>
      <c r="FS49" s="147"/>
      <c r="FT49" s="148"/>
      <c r="FU49" s="147"/>
      <c r="FV49" s="147"/>
      <c r="FW49" s="147"/>
      <c r="FX49" s="147"/>
      <c r="FY49" s="147"/>
      <c r="FZ49" s="147"/>
      <c r="GA49" s="148"/>
      <c r="GB49" s="147"/>
      <c r="GC49" s="147"/>
      <c r="GD49" s="147"/>
      <c r="GE49" s="147"/>
      <c r="GF49" s="147"/>
      <c r="GG49" s="147"/>
      <c r="GH49" s="148"/>
      <c r="GI49" s="147"/>
      <c r="GJ49" s="147"/>
      <c r="GK49" s="147"/>
      <c r="GL49" s="147"/>
      <c r="GM49" s="147"/>
      <c r="GN49" s="147"/>
      <c r="GO49" s="148"/>
      <c r="GP49" s="147"/>
      <c r="GQ49" s="147"/>
      <c r="GR49" s="147"/>
      <c r="GS49" s="147"/>
      <c r="GT49" s="147"/>
      <c r="GU49" s="147"/>
      <c r="GV49" s="148"/>
      <c r="GW49" s="147"/>
      <c r="GX49" s="147"/>
      <c r="GY49" s="147"/>
      <c r="GZ49" s="147"/>
      <c r="HA49" s="147"/>
      <c r="HB49" s="147"/>
      <c r="HC49" s="148"/>
      <c r="HD49" s="149"/>
      <c r="HE49" s="149"/>
      <c r="HF49" s="149"/>
      <c r="HG49" s="149"/>
      <c r="HH49" s="149"/>
      <c r="HI49" s="149"/>
      <c r="HJ49" s="149"/>
      <c r="HK49" s="149"/>
      <c r="HL49" s="149"/>
      <c r="HM49" s="149"/>
      <c r="HN49" s="149"/>
      <c r="HO49" s="149"/>
      <c r="HP49" s="149"/>
      <c r="HQ49" s="149"/>
      <c r="HR49" s="149"/>
      <c r="HS49" s="149"/>
      <c r="HT49" s="149"/>
      <c r="HU49" s="149"/>
      <c r="HV49" s="149"/>
      <c r="HW49" s="149"/>
      <c r="HX49" s="149"/>
      <c r="HY49" s="149"/>
      <c r="HZ49" s="149"/>
      <c r="IA49" s="149"/>
      <c r="IB49" s="149"/>
      <c r="IC49" s="149"/>
      <c r="ID49" s="149"/>
      <c r="IE49" s="149"/>
      <c r="IF49" s="149"/>
      <c r="IG49" s="149"/>
      <c r="IH49" s="149"/>
      <c r="II49" s="149"/>
      <c r="IJ49" s="149"/>
      <c r="IK49" s="149"/>
      <c r="IL49" s="149"/>
      <c r="IM49" s="149"/>
      <c r="IN49" s="149"/>
      <c r="IO49" s="149"/>
      <c r="IP49" s="149"/>
      <c r="IQ49" s="149"/>
      <c r="IR49" s="149"/>
      <c r="IS49" s="149"/>
      <c r="IT49" s="149"/>
      <c r="IU49" s="149"/>
      <c r="IV49" s="149"/>
      <c r="IW49" s="149"/>
      <c r="IX49" s="149"/>
      <c r="IY49" s="149"/>
      <c r="IZ49" s="149"/>
      <c r="JA49" s="149"/>
      <c r="JB49" s="149"/>
      <c r="JC49" s="149"/>
      <c r="JD49" s="149"/>
      <c r="JE49" s="149"/>
      <c r="JF49" s="149"/>
      <c r="JG49" s="149"/>
      <c r="JH49" s="149"/>
      <c r="JI49" s="149"/>
      <c r="JJ49" s="149"/>
      <c r="JK49" s="149"/>
      <c r="JL49" s="149"/>
      <c r="JM49" s="149"/>
      <c r="JN49" s="149"/>
      <c r="JO49" s="149"/>
      <c r="JP49" s="149"/>
      <c r="JQ49" s="149"/>
      <c r="JR49" s="149"/>
      <c r="JS49" s="149"/>
      <c r="JT49" s="149"/>
      <c r="JU49" s="149"/>
      <c r="JV49" s="149"/>
      <c r="JW49" s="149"/>
      <c r="JX49" s="149"/>
      <c r="JY49" s="149"/>
      <c r="JZ49" s="149"/>
      <c r="KA49" s="149"/>
      <c r="KB49" s="149"/>
      <c r="KC49" s="149"/>
      <c r="KD49" s="149"/>
      <c r="KE49" s="149"/>
      <c r="KF49" s="149"/>
      <c r="KG49" s="149"/>
      <c r="KH49" s="149"/>
      <c r="KI49" s="149"/>
      <c r="KJ49" s="149"/>
      <c r="KK49" s="149"/>
      <c r="KL49" s="149"/>
      <c r="KM49" s="149"/>
      <c r="KN49" s="149"/>
      <c r="KO49" s="149"/>
      <c r="KP49" s="149"/>
      <c r="KQ49" s="149"/>
      <c r="KR49" s="149"/>
      <c r="KS49" s="149"/>
      <c r="KT49" s="149"/>
      <c r="KU49" s="149"/>
      <c r="KV49" s="149"/>
      <c r="KW49" s="149"/>
      <c r="KX49" s="149"/>
      <c r="KY49" s="149"/>
      <c r="KZ49" s="149"/>
      <c r="LA49" s="149"/>
      <c r="LB49" s="149"/>
      <c r="LC49" s="149"/>
      <c r="LD49" s="149"/>
      <c r="LE49" s="149"/>
      <c r="LF49" s="149"/>
      <c r="LG49" s="149"/>
      <c r="LH49" s="149"/>
      <c r="LI49" s="149"/>
      <c r="LJ49" s="149"/>
      <c r="LK49" s="149"/>
      <c r="LL49" s="149"/>
      <c r="LM49" s="149"/>
      <c r="LN49" s="149"/>
      <c r="LO49" s="149"/>
      <c r="LP49" s="149"/>
      <c r="LQ49" s="149"/>
      <c r="LR49" s="149"/>
      <c r="LS49" s="149"/>
      <c r="LT49" s="149"/>
      <c r="LU49" s="149"/>
      <c r="LV49" s="149"/>
      <c r="LW49" s="149"/>
      <c r="LX49" s="149"/>
      <c r="LY49" s="149"/>
      <c r="LZ49" s="149"/>
      <c r="MA49" s="149"/>
      <c r="MB49" s="149"/>
      <c r="MC49" s="149"/>
      <c r="MD49" s="149"/>
      <c r="ME49" s="149"/>
      <c r="MF49" s="149"/>
      <c r="MG49" s="149"/>
      <c r="MH49" s="149"/>
      <c r="MI49" s="149"/>
      <c r="MJ49" s="149"/>
      <c r="MK49" s="149"/>
      <c r="ML49" s="149"/>
      <c r="MM49" s="149"/>
      <c r="MN49" s="149"/>
      <c r="MO49" s="149"/>
      <c r="MP49" s="149"/>
      <c r="MQ49" s="149"/>
      <c r="MR49" s="149"/>
      <c r="MS49" s="149"/>
      <c r="MT49" s="149"/>
      <c r="MU49" s="149"/>
      <c r="MV49" s="149"/>
      <c r="MW49" s="149"/>
      <c r="MX49" s="149"/>
      <c r="MY49" s="149"/>
      <c r="MZ49" s="149"/>
      <c r="NA49" s="149"/>
      <c r="NB49" s="149"/>
      <c r="NC49" s="149"/>
      <c r="ND49" s="149"/>
      <c r="NE49" s="149"/>
      <c r="NF49" s="149"/>
      <c r="NG49" s="149"/>
      <c r="NH49" s="149"/>
      <c r="NI49" s="149"/>
      <c r="NJ49" s="149"/>
      <c r="NK49" s="149"/>
      <c r="NL49" s="149"/>
      <c r="NM49" s="149"/>
      <c r="NN49" s="149"/>
      <c r="NO49" s="149"/>
      <c r="NP49" s="149"/>
      <c r="NQ49" s="149"/>
      <c r="NR49" s="149"/>
      <c r="NS49" s="149"/>
      <c r="NT49" s="149"/>
      <c r="NU49" s="149"/>
      <c r="NV49" s="149"/>
      <c r="NW49" s="149"/>
      <c r="NX49" s="149"/>
      <c r="NY49" s="149"/>
      <c r="NZ49" s="149"/>
      <c r="OA49" s="149"/>
      <c r="OB49" s="149"/>
      <c r="OC49" s="149"/>
      <c r="OD49" s="149"/>
      <c r="OE49" s="149"/>
      <c r="OF49" s="149"/>
      <c r="OG49" s="149"/>
      <c r="OH49" s="149"/>
      <c r="OI49" s="149"/>
      <c r="OJ49" s="149"/>
      <c r="OK49" s="149"/>
      <c r="OL49" s="149"/>
      <c r="OM49" s="149"/>
      <c r="ON49" s="149"/>
      <c r="OO49" s="149"/>
      <c r="OP49" s="149"/>
      <c r="OQ49" s="149"/>
      <c r="OR49" s="149"/>
      <c r="OS49" s="149"/>
      <c r="OT49" s="149"/>
      <c r="OU49" s="149"/>
      <c r="OV49" s="149"/>
      <c r="OW49" s="149"/>
      <c r="OX49" s="149"/>
      <c r="OY49" s="149"/>
      <c r="OZ49" s="149"/>
      <c r="PA49" s="149"/>
      <c r="PB49" s="149"/>
      <c r="PC49" s="149"/>
      <c r="PD49" s="149"/>
      <c r="PE49" s="149"/>
      <c r="PF49" s="149"/>
      <c r="PG49" s="149"/>
      <c r="PH49" s="149"/>
      <c r="PI49" s="149"/>
      <c r="PJ49" s="149"/>
      <c r="PK49" s="149"/>
      <c r="PL49" s="149"/>
      <c r="PM49" s="149"/>
      <c r="PN49" s="149"/>
      <c r="PO49" s="149"/>
      <c r="PP49" s="149"/>
      <c r="PQ49" s="149"/>
      <c r="PR49" s="149"/>
      <c r="PS49" s="149"/>
      <c r="PT49" s="149"/>
      <c r="PU49" s="149"/>
      <c r="PV49" s="149"/>
      <c r="PW49" s="149"/>
      <c r="PX49" s="149"/>
      <c r="PY49" s="149"/>
      <c r="PZ49" s="149"/>
      <c r="QA49" s="149"/>
      <c r="QB49" s="149"/>
      <c r="QC49" s="149"/>
      <c r="QD49" s="149"/>
      <c r="QE49" s="149"/>
      <c r="QF49" s="149"/>
      <c r="QG49" s="149"/>
      <c r="QH49" s="149"/>
      <c r="QI49" s="149"/>
      <c r="QJ49" s="149"/>
      <c r="QK49" s="149"/>
      <c r="QL49" s="149"/>
      <c r="QM49" s="149"/>
    </row>
    <row r="50" spans="1:455" s="131" customFormat="1" x14ac:dyDescent="0.3">
      <c r="A50" s="131" t="s">
        <v>90</v>
      </c>
      <c r="B50" s="128">
        <v>4</v>
      </c>
      <c r="C50" s="129" t="s">
        <v>472</v>
      </c>
      <c r="D50" s="128">
        <v>6</v>
      </c>
      <c r="E50" s="129" t="s">
        <v>471</v>
      </c>
      <c r="F50" s="129">
        <v>0</v>
      </c>
      <c r="G50" s="128" t="s">
        <v>74</v>
      </c>
      <c r="H50" s="132" t="s">
        <v>470</v>
      </c>
      <c r="I50" s="168">
        <v>2</v>
      </c>
      <c r="J50" s="176">
        <v>0.2857142857142857</v>
      </c>
      <c r="K50" s="168">
        <v>5</v>
      </c>
      <c r="L50" s="176">
        <v>0.7142857142857143</v>
      </c>
      <c r="M50" s="168">
        <v>0</v>
      </c>
      <c r="N50" s="168">
        <v>0</v>
      </c>
      <c r="O50" s="185" t="s">
        <v>117</v>
      </c>
      <c r="P50" s="137">
        <v>2</v>
      </c>
      <c r="Q50" s="119" t="s">
        <v>294</v>
      </c>
      <c r="R50" s="137">
        <v>3</v>
      </c>
      <c r="S50" s="119" t="s">
        <v>468</v>
      </c>
      <c r="T50" s="137">
        <v>0</v>
      </c>
      <c r="U50" s="119">
        <v>0</v>
      </c>
      <c r="V50" s="120" t="s">
        <v>444</v>
      </c>
      <c r="W50" s="138">
        <v>0</v>
      </c>
      <c r="X50" s="190">
        <v>0</v>
      </c>
      <c r="Y50" s="138">
        <v>0</v>
      </c>
      <c r="Z50" s="190">
        <v>0</v>
      </c>
      <c r="AA50" s="138">
        <v>0</v>
      </c>
      <c r="AB50" s="190">
        <v>0</v>
      </c>
      <c r="AC50" s="192">
        <v>0</v>
      </c>
      <c r="AD50" s="139">
        <v>1</v>
      </c>
      <c r="AE50" s="193" t="s">
        <v>292</v>
      </c>
      <c r="AF50" s="139">
        <v>2</v>
      </c>
      <c r="AG50" s="193" t="s">
        <v>451</v>
      </c>
      <c r="AH50" s="139">
        <v>1</v>
      </c>
      <c r="AI50" s="193" t="s">
        <v>292</v>
      </c>
      <c r="AJ50" s="194" t="s">
        <v>445</v>
      </c>
      <c r="AK50" s="129">
        <v>2</v>
      </c>
      <c r="AL50" s="60" t="s">
        <v>451</v>
      </c>
      <c r="AM50" s="129">
        <v>2</v>
      </c>
      <c r="AN50" s="60" t="s">
        <v>451</v>
      </c>
      <c r="AO50" s="129">
        <v>0</v>
      </c>
      <c r="AP50" s="60">
        <v>0</v>
      </c>
      <c r="AQ50" s="61" t="s">
        <v>445</v>
      </c>
      <c r="AR50" s="140">
        <v>1</v>
      </c>
      <c r="AS50" s="197" t="s">
        <v>295</v>
      </c>
      <c r="AT50" s="140">
        <v>0</v>
      </c>
      <c r="AU50" s="197">
        <v>0</v>
      </c>
      <c r="AV50" s="140">
        <v>0</v>
      </c>
      <c r="AW50" s="197">
        <v>0</v>
      </c>
      <c r="AX50" s="198" t="s">
        <v>295</v>
      </c>
      <c r="AY50" s="141">
        <v>0</v>
      </c>
      <c r="AZ50" s="203">
        <v>0</v>
      </c>
      <c r="BA50" s="141">
        <v>0</v>
      </c>
      <c r="BB50" s="203">
        <v>0</v>
      </c>
      <c r="BC50" s="141">
        <v>0</v>
      </c>
      <c r="BD50" s="203">
        <v>0</v>
      </c>
      <c r="BE50" s="204">
        <v>0</v>
      </c>
      <c r="BF50" s="142">
        <v>0</v>
      </c>
      <c r="BG50" s="142">
        <v>0</v>
      </c>
      <c r="BH50" s="142">
        <v>0</v>
      </c>
      <c r="BI50" s="142">
        <v>0</v>
      </c>
      <c r="BJ50" s="142">
        <v>0</v>
      </c>
      <c r="BK50" s="142">
        <v>0</v>
      </c>
      <c r="BL50" s="143">
        <v>0</v>
      </c>
      <c r="BM50" s="144">
        <v>1</v>
      </c>
      <c r="BN50" s="50" t="s">
        <v>136</v>
      </c>
      <c r="BO50" s="144">
        <v>1</v>
      </c>
      <c r="BP50" s="50" t="s">
        <v>136</v>
      </c>
      <c r="BQ50" s="144">
        <v>0</v>
      </c>
      <c r="BR50" s="50">
        <v>0</v>
      </c>
      <c r="BS50" s="205" t="s">
        <v>80</v>
      </c>
      <c r="BT50" s="137">
        <v>1</v>
      </c>
      <c r="BU50" s="119" t="s">
        <v>136</v>
      </c>
      <c r="BV50" s="137">
        <v>1</v>
      </c>
      <c r="BW50" s="119" t="s">
        <v>136</v>
      </c>
      <c r="BX50" s="137">
        <v>0</v>
      </c>
      <c r="BY50" s="119">
        <v>0</v>
      </c>
      <c r="BZ50" s="120" t="s">
        <v>80</v>
      </c>
      <c r="CA50" s="145">
        <v>0</v>
      </c>
      <c r="CB50" s="145">
        <v>0</v>
      </c>
      <c r="CC50" s="145">
        <v>0</v>
      </c>
      <c r="CD50" s="145">
        <v>0</v>
      </c>
      <c r="CE50" s="145">
        <v>0</v>
      </c>
      <c r="CF50" s="145">
        <v>0</v>
      </c>
      <c r="CG50" s="146">
        <v>0</v>
      </c>
      <c r="CH50" s="133"/>
      <c r="CI50" s="133"/>
      <c r="CJ50" s="133"/>
      <c r="CK50" s="133"/>
      <c r="CL50" s="133"/>
      <c r="CM50" s="133"/>
      <c r="CN50" s="134"/>
      <c r="CO50" s="133"/>
      <c r="CP50" s="133"/>
      <c r="CQ50" s="133"/>
      <c r="CR50" s="133"/>
      <c r="CS50" s="133"/>
      <c r="CT50" s="133"/>
      <c r="CU50" s="134"/>
      <c r="CV50" s="133"/>
      <c r="CW50" s="133"/>
      <c r="CX50" s="133"/>
      <c r="CY50" s="133"/>
      <c r="CZ50" s="133"/>
      <c r="DA50" s="133"/>
      <c r="DB50" s="134"/>
      <c r="DC50" s="133"/>
      <c r="DD50" s="133"/>
      <c r="DE50" s="133"/>
      <c r="DF50" s="133"/>
      <c r="DG50" s="133"/>
      <c r="DH50" s="133"/>
      <c r="DI50" s="134"/>
      <c r="DJ50" s="133"/>
      <c r="DK50" s="133"/>
      <c r="DL50" s="133"/>
      <c r="DM50" s="133"/>
      <c r="DN50" s="133"/>
      <c r="DO50" s="133"/>
      <c r="DP50" s="134"/>
      <c r="DQ50" s="133"/>
      <c r="DR50" s="133"/>
      <c r="DS50" s="133"/>
      <c r="DT50" s="133"/>
      <c r="DU50" s="133"/>
      <c r="DV50" s="133"/>
      <c r="DW50" s="134"/>
      <c r="DX50" s="133"/>
      <c r="DY50" s="133"/>
      <c r="DZ50" s="133"/>
      <c r="EA50" s="133"/>
      <c r="EB50" s="133"/>
      <c r="EC50" s="133"/>
      <c r="ED50" s="134"/>
      <c r="EE50" s="133"/>
      <c r="EF50" s="133"/>
      <c r="EG50" s="133"/>
      <c r="EH50" s="133"/>
      <c r="EI50" s="133"/>
      <c r="EJ50" s="133"/>
      <c r="EK50" s="134"/>
      <c r="EL50" s="133"/>
      <c r="EM50" s="133"/>
      <c r="EN50" s="133"/>
      <c r="EO50" s="133"/>
      <c r="EP50" s="133"/>
      <c r="EQ50" s="133"/>
      <c r="ER50" s="134"/>
      <c r="ES50" s="133"/>
      <c r="ET50" s="133"/>
      <c r="EU50" s="133"/>
      <c r="EV50" s="133"/>
      <c r="EW50" s="133"/>
      <c r="EX50" s="133"/>
      <c r="EY50" s="134"/>
      <c r="EZ50" s="133"/>
      <c r="FA50" s="133"/>
      <c r="FB50" s="133"/>
      <c r="FC50" s="133"/>
      <c r="FD50" s="133"/>
      <c r="FE50" s="133"/>
      <c r="FF50" s="134"/>
      <c r="FG50" s="133"/>
      <c r="FH50" s="133"/>
      <c r="FI50" s="133"/>
      <c r="FJ50" s="133"/>
      <c r="FK50" s="133"/>
      <c r="FL50" s="133"/>
      <c r="FM50" s="134"/>
      <c r="FN50" s="133"/>
      <c r="FO50" s="133"/>
      <c r="FP50" s="133"/>
      <c r="FQ50" s="133"/>
      <c r="FR50" s="133"/>
      <c r="FS50" s="133"/>
      <c r="FT50" s="134"/>
      <c r="FU50" s="133"/>
      <c r="FV50" s="133"/>
      <c r="FW50" s="133"/>
      <c r="FX50" s="133"/>
      <c r="FY50" s="133"/>
      <c r="FZ50" s="133"/>
      <c r="GA50" s="134"/>
      <c r="GB50" s="133"/>
      <c r="GC50" s="133"/>
      <c r="GD50" s="133"/>
      <c r="GE50" s="133"/>
      <c r="GF50" s="133"/>
      <c r="GG50" s="133"/>
      <c r="GH50" s="134"/>
      <c r="GI50" s="133"/>
      <c r="GJ50" s="133"/>
      <c r="GK50" s="133"/>
      <c r="GL50" s="133"/>
      <c r="GM50" s="133"/>
      <c r="GN50" s="133"/>
      <c r="GO50" s="134"/>
      <c r="GP50" s="133"/>
      <c r="GQ50" s="133"/>
      <c r="GR50" s="133"/>
      <c r="GS50" s="133"/>
      <c r="GT50" s="133"/>
      <c r="GU50" s="133"/>
      <c r="GV50" s="134"/>
      <c r="GW50" s="133"/>
      <c r="GX50" s="133"/>
      <c r="GY50" s="133"/>
      <c r="GZ50" s="133"/>
      <c r="HA50" s="133"/>
      <c r="HB50" s="133"/>
      <c r="HC50" s="134"/>
      <c r="HD50" s="135"/>
      <c r="HE50" s="135"/>
      <c r="HF50" s="135"/>
      <c r="HG50" s="135"/>
      <c r="HH50" s="135"/>
      <c r="HI50" s="135"/>
      <c r="HJ50" s="135"/>
      <c r="HK50" s="135"/>
      <c r="HL50" s="135"/>
      <c r="HM50" s="135"/>
      <c r="HN50" s="135"/>
      <c r="HO50" s="135"/>
      <c r="HP50" s="135"/>
      <c r="HQ50" s="135"/>
      <c r="HR50" s="135"/>
      <c r="HS50" s="135"/>
      <c r="HT50" s="135"/>
      <c r="HU50" s="135"/>
      <c r="HV50" s="135"/>
      <c r="HW50" s="135"/>
      <c r="HX50" s="135"/>
      <c r="HY50" s="135"/>
      <c r="HZ50" s="135"/>
      <c r="IA50" s="135"/>
      <c r="IB50" s="135"/>
      <c r="IC50" s="135"/>
      <c r="ID50" s="135"/>
      <c r="IE50" s="135"/>
      <c r="IF50" s="135"/>
      <c r="IG50" s="135"/>
      <c r="IH50" s="135"/>
      <c r="II50" s="135"/>
      <c r="IJ50" s="135"/>
      <c r="IK50" s="135"/>
      <c r="IL50" s="135"/>
      <c r="IM50" s="135"/>
      <c r="IN50" s="135"/>
      <c r="IO50" s="135"/>
      <c r="IP50" s="135"/>
      <c r="IQ50" s="135"/>
      <c r="IR50" s="135"/>
      <c r="IS50" s="135"/>
      <c r="IT50" s="135"/>
      <c r="IU50" s="135"/>
      <c r="IV50" s="135"/>
      <c r="IW50" s="135"/>
      <c r="IX50" s="135"/>
      <c r="IY50" s="135"/>
      <c r="IZ50" s="135"/>
      <c r="JA50" s="135"/>
      <c r="JB50" s="135"/>
      <c r="JC50" s="135"/>
      <c r="JD50" s="135"/>
      <c r="JE50" s="135"/>
      <c r="JF50" s="135"/>
      <c r="JG50" s="135"/>
      <c r="JH50" s="135"/>
      <c r="JI50" s="135"/>
      <c r="JJ50" s="135"/>
      <c r="JK50" s="135"/>
      <c r="JL50" s="135"/>
      <c r="JM50" s="135"/>
      <c r="JN50" s="135"/>
      <c r="JO50" s="135"/>
      <c r="JP50" s="135"/>
      <c r="JQ50" s="135"/>
      <c r="JR50" s="135"/>
      <c r="JS50" s="135"/>
      <c r="JT50" s="135"/>
      <c r="JU50" s="135"/>
      <c r="JV50" s="135"/>
      <c r="JW50" s="135"/>
      <c r="JX50" s="135"/>
      <c r="JY50" s="135"/>
      <c r="JZ50" s="135"/>
      <c r="KA50" s="135"/>
      <c r="KB50" s="135"/>
      <c r="KC50" s="135"/>
      <c r="KD50" s="135"/>
      <c r="KE50" s="135"/>
      <c r="KF50" s="135"/>
      <c r="KG50" s="135"/>
      <c r="KH50" s="135"/>
      <c r="KI50" s="135"/>
      <c r="KJ50" s="135"/>
      <c r="KK50" s="135"/>
      <c r="KL50" s="135"/>
      <c r="KM50" s="135"/>
      <c r="KN50" s="135"/>
      <c r="KO50" s="135"/>
      <c r="KP50" s="135"/>
      <c r="KQ50" s="135"/>
      <c r="KR50" s="135"/>
      <c r="KS50" s="135"/>
      <c r="KT50" s="135"/>
      <c r="KU50" s="135"/>
      <c r="KV50" s="135"/>
      <c r="KW50" s="135"/>
      <c r="KX50" s="135"/>
      <c r="KY50" s="135"/>
      <c r="KZ50" s="135"/>
      <c r="LA50" s="135"/>
      <c r="LB50" s="135"/>
      <c r="LC50" s="135"/>
      <c r="LD50" s="135"/>
      <c r="LE50" s="135"/>
      <c r="LF50" s="135"/>
      <c r="LG50" s="135"/>
      <c r="LH50" s="135"/>
      <c r="LI50" s="135"/>
      <c r="LJ50" s="135"/>
      <c r="LK50" s="135"/>
      <c r="LL50" s="135"/>
      <c r="LM50" s="135"/>
      <c r="LN50" s="135"/>
      <c r="LO50" s="135"/>
      <c r="LP50" s="135"/>
      <c r="LQ50" s="135"/>
      <c r="LR50" s="135"/>
      <c r="LS50" s="135"/>
      <c r="LT50" s="135"/>
      <c r="LU50" s="135"/>
      <c r="LV50" s="135"/>
      <c r="LW50" s="135"/>
      <c r="LX50" s="135"/>
      <c r="LY50" s="135"/>
      <c r="LZ50" s="135"/>
      <c r="MA50" s="135"/>
      <c r="MB50" s="135"/>
      <c r="MC50" s="135"/>
      <c r="MD50" s="135"/>
      <c r="ME50" s="135"/>
      <c r="MF50" s="135"/>
      <c r="MG50" s="135"/>
      <c r="MH50" s="135"/>
      <c r="MI50" s="135"/>
      <c r="MJ50" s="135"/>
      <c r="MK50" s="135"/>
      <c r="ML50" s="135"/>
      <c r="MM50" s="135"/>
      <c r="MN50" s="135"/>
      <c r="MO50" s="135"/>
      <c r="MP50" s="135"/>
      <c r="MQ50" s="135"/>
      <c r="MR50" s="135"/>
      <c r="MS50" s="135"/>
      <c r="MT50" s="135"/>
      <c r="MU50" s="135"/>
      <c r="MV50" s="135"/>
      <c r="MW50" s="135"/>
      <c r="MX50" s="135"/>
      <c r="MY50" s="135"/>
      <c r="MZ50" s="135"/>
      <c r="NA50" s="135"/>
      <c r="NB50" s="135"/>
      <c r="NC50" s="135"/>
      <c r="ND50" s="135"/>
      <c r="NE50" s="135"/>
      <c r="NF50" s="135"/>
      <c r="NG50" s="135"/>
      <c r="NH50" s="135"/>
      <c r="NI50" s="135"/>
      <c r="NJ50" s="135"/>
      <c r="NK50" s="135"/>
      <c r="NL50" s="135"/>
      <c r="NM50" s="135"/>
      <c r="NN50" s="135"/>
      <c r="NO50" s="135"/>
      <c r="NP50" s="135"/>
      <c r="NQ50" s="135"/>
      <c r="NR50" s="135"/>
      <c r="NS50" s="135"/>
      <c r="NT50" s="135"/>
      <c r="NU50" s="135"/>
      <c r="NV50" s="135"/>
      <c r="NW50" s="135"/>
      <c r="NX50" s="135"/>
      <c r="NY50" s="135"/>
      <c r="NZ50" s="135"/>
      <c r="OA50" s="135"/>
      <c r="OB50" s="135"/>
      <c r="OC50" s="135"/>
      <c r="OD50" s="135"/>
      <c r="OE50" s="135"/>
      <c r="OF50" s="135"/>
      <c r="OG50" s="135"/>
      <c r="OH50" s="135"/>
      <c r="OI50" s="135"/>
      <c r="OJ50" s="135"/>
      <c r="OK50" s="135"/>
      <c r="OL50" s="135"/>
      <c r="OM50" s="135"/>
      <c r="ON50" s="135"/>
      <c r="OO50" s="135"/>
      <c r="OP50" s="135"/>
      <c r="OQ50" s="135"/>
      <c r="OR50" s="135"/>
      <c r="OS50" s="135"/>
      <c r="OT50" s="135"/>
      <c r="OU50" s="135"/>
      <c r="OV50" s="135"/>
      <c r="OW50" s="135"/>
      <c r="OX50" s="135"/>
      <c r="OY50" s="135"/>
      <c r="OZ50" s="135"/>
      <c r="PA50" s="135"/>
      <c r="PB50" s="135"/>
      <c r="PC50" s="135"/>
      <c r="PD50" s="135"/>
      <c r="PE50" s="135"/>
      <c r="PF50" s="135"/>
      <c r="PG50" s="135"/>
      <c r="PH50" s="135"/>
      <c r="PI50" s="135"/>
      <c r="PJ50" s="135"/>
      <c r="PK50" s="135"/>
      <c r="PL50" s="135"/>
      <c r="PM50" s="135"/>
      <c r="PN50" s="135"/>
      <c r="PO50" s="135"/>
      <c r="PP50" s="135"/>
      <c r="PQ50" s="135"/>
      <c r="PR50" s="135"/>
      <c r="PS50" s="135"/>
      <c r="PT50" s="135"/>
      <c r="PU50" s="135"/>
      <c r="PV50" s="135"/>
      <c r="PW50" s="135"/>
      <c r="PX50" s="135"/>
      <c r="PY50" s="135"/>
      <c r="PZ50" s="135"/>
      <c r="QA50" s="135"/>
      <c r="QB50" s="135"/>
      <c r="QC50" s="135"/>
      <c r="QD50" s="135"/>
      <c r="QE50" s="135"/>
      <c r="QF50" s="135"/>
      <c r="QG50" s="135"/>
      <c r="QH50" s="135"/>
      <c r="QI50" s="135"/>
      <c r="QJ50" s="135"/>
      <c r="QK50" s="135"/>
      <c r="QL50" s="135"/>
      <c r="QM50" s="135"/>
    </row>
    <row r="51" spans="1:455" s="131" customFormat="1" x14ac:dyDescent="0.3">
      <c r="A51" s="131" t="s">
        <v>95</v>
      </c>
      <c r="B51" s="129">
        <v>0</v>
      </c>
      <c r="C51" s="129">
        <v>0</v>
      </c>
      <c r="D51" s="128">
        <v>1</v>
      </c>
      <c r="E51" s="129" t="s">
        <v>295</v>
      </c>
      <c r="F51" s="129">
        <v>0</v>
      </c>
      <c r="G51" s="128" t="s">
        <v>74</v>
      </c>
      <c r="H51" s="132" t="s">
        <v>295</v>
      </c>
      <c r="I51" s="183">
        <v>0</v>
      </c>
      <c r="J51" s="176">
        <v>0</v>
      </c>
      <c r="K51" s="176">
        <v>2</v>
      </c>
      <c r="L51" s="118" t="s">
        <v>80</v>
      </c>
      <c r="M51" s="176">
        <v>0</v>
      </c>
      <c r="N51" s="176">
        <v>0</v>
      </c>
      <c r="O51" s="185" t="s">
        <v>80</v>
      </c>
      <c r="P51" s="137">
        <v>0</v>
      </c>
      <c r="Q51" s="119">
        <v>0</v>
      </c>
      <c r="R51" s="137">
        <v>0</v>
      </c>
      <c r="S51" s="119">
        <v>0</v>
      </c>
      <c r="T51" s="137">
        <v>0</v>
      </c>
      <c r="U51" s="119">
        <v>0</v>
      </c>
      <c r="V51" s="120">
        <v>0</v>
      </c>
      <c r="W51" s="138">
        <v>0</v>
      </c>
      <c r="X51" s="190">
        <v>0</v>
      </c>
      <c r="Y51" s="138">
        <v>0</v>
      </c>
      <c r="Z51" s="190">
        <v>0</v>
      </c>
      <c r="AA51" s="138">
        <v>0</v>
      </c>
      <c r="AB51" s="190">
        <v>0</v>
      </c>
      <c r="AC51" s="192">
        <v>0</v>
      </c>
      <c r="AD51" s="139">
        <v>0</v>
      </c>
      <c r="AE51" s="193">
        <v>0</v>
      </c>
      <c r="AF51" s="139">
        <v>0</v>
      </c>
      <c r="AG51" s="193">
        <v>0</v>
      </c>
      <c r="AH51" s="139">
        <v>0</v>
      </c>
      <c r="AI51" s="193">
        <v>0</v>
      </c>
      <c r="AJ51" s="194">
        <v>0</v>
      </c>
      <c r="AK51" s="129">
        <v>0</v>
      </c>
      <c r="AL51" s="60">
        <v>0</v>
      </c>
      <c r="AM51" s="129">
        <v>0</v>
      </c>
      <c r="AN51" s="60">
        <v>0</v>
      </c>
      <c r="AO51" s="129">
        <v>0</v>
      </c>
      <c r="AP51" s="60">
        <v>0</v>
      </c>
      <c r="AQ51" s="61">
        <v>0</v>
      </c>
      <c r="AR51" s="140">
        <v>0</v>
      </c>
      <c r="AS51" s="197">
        <v>0</v>
      </c>
      <c r="AT51" s="140">
        <v>0</v>
      </c>
      <c r="AU51" s="197">
        <v>0</v>
      </c>
      <c r="AV51" s="140">
        <v>0</v>
      </c>
      <c r="AW51" s="197">
        <v>0</v>
      </c>
      <c r="AX51" s="198">
        <v>0</v>
      </c>
      <c r="AY51" s="141">
        <v>0</v>
      </c>
      <c r="AZ51" s="203">
        <v>0</v>
      </c>
      <c r="BA51" s="141">
        <v>0</v>
      </c>
      <c r="BB51" s="203">
        <v>0</v>
      </c>
      <c r="BC51" s="141">
        <v>0</v>
      </c>
      <c r="BD51" s="203">
        <v>0</v>
      </c>
      <c r="BE51" s="204">
        <v>0</v>
      </c>
      <c r="BF51" s="142">
        <v>0</v>
      </c>
      <c r="BG51" s="142">
        <v>0</v>
      </c>
      <c r="BH51" s="142">
        <v>0</v>
      </c>
      <c r="BI51" s="142">
        <v>0</v>
      </c>
      <c r="BJ51" s="142">
        <v>0</v>
      </c>
      <c r="BK51" s="142">
        <v>0</v>
      </c>
      <c r="BL51" s="143">
        <v>0</v>
      </c>
      <c r="BM51" s="144">
        <v>0</v>
      </c>
      <c r="BN51" s="50">
        <v>0</v>
      </c>
      <c r="BO51" s="144">
        <v>0</v>
      </c>
      <c r="BP51" s="50">
        <v>0</v>
      </c>
      <c r="BQ51" s="144">
        <v>0</v>
      </c>
      <c r="BR51" s="50">
        <v>0</v>
      </c>
      <c r="BS51" s="205">
        <v>0</v>
      </c>
      <c r="BT51" s="137">
        <v>0</v>
      </c>
      <c r="BU51" s="119">
        <v>0</v>
      </c>
      <c r="BV51" s="137">
        <v>0</v>
      </c>
      <c r="BW51" s="119">
        <v>0</v>
      </c>
      <c r="BX51" s="137">
        <v>0</v>
      </c>
      <c r="BY51" s="119">
        <v>0</v>
      </c>
      <c r="BZ51" s="120">
        <v>0</v>
      </c>
      <c r="CA51" s="145">
        <v>0</v>
      </c>
      <c r="CB51" s="145">
        <v>0</v>
      </c>
      <c r="CC51" s="145">
        <v>0</v>
      </c>
      <c r="CD51" s="145">
        <v>0</v>
      </c>
      <c r="CE51" s="145">
        <v>0</v>
      </c>
      <c r="CF51" s="145">
        <v>0</v>
      </c>
      <c r="CG51" s="146">
        <v>0</v>
      </c>
      <c r="CH51" s="133"/>
      <c r="CI51" s="133"/>
      <c r="CJ51" s="133"/>
      <c r="CK51" s="133"/>
      <c r="CL51" s="133"/>
      <c r="CM51" s="133"/>
      <c r="CN51" s="134"/>
      <c r="CO51" s="133"/>
      <c r="CP51" s="133"/>
      <c r="CQ51" s="133"/>
      <c r="CR51" s="133"/>
      <c r="CS51" s="133"/>
      <c r="CT51" s="133"/>
      <c r="CU51" s="134"/>
      <c r="CV51" s="133"/>
      <c r="CW51" s="133"/>
      <c r="CX51" s="133"/>
      <c r="CY51" s="133"/>
      <c r="CZ51" s="133"/>
      <c r="DA51" s="133"/>
      <c r="DB51" s="134"/>
      <c r="DC51" s="133"/>
      <c r="DD51" s="133"/>
      <c r="DE51" s="133"/>
      <c r="DF51" s="133"/>
      <c r="DG51" s="133"/>
      <c r="DH51" s="133"/>
      <c r="DI51" s="134"/>
      <c r="DJ51" s="133"/>
      <c r="DK51" s="133"/>
      <c r="DL51" s="133"/>
      <c r="DM51" s="133"/>
      <c r="DN51" s="133"/>
      <c r="DO51" s="133"/>
      <c r="DP51" s="134"/>
      <c r="DQ51" s="133"/>
      <c r="DR51" s="133"/>
      <c r="DS51" s="133"/>
      <c r="DT51" s="133"/>
      <c r="DU51" s="133"/>
      <c r="DV51" s="133"/>
      <c r="DW51" s="134"/>
      <c r="DX51" s="133"/>
      <c r="DY51" s="133"/>
      <c r="DZ51" s="133"/>
      <c r="EA51" s="133"/>
      <c r="EB51" s="133"/>
      <c r="EC51" s="133"/>
      <c r="ED51" s="134"/>
      <c r="EE51" s="133"/>
      <c r="EF51" s="133"/>
      <c r="EG51" s="133"/>
      <c r="EH51" s="133"/>
      <c r="EI51" s="133"/>
      <c r="EJ51" s="133"/>
      <c r="EK51" s="134"/>
      <c r="EL51" s="133"/>
      <c r="EM51" s="133"/>
      <c r="EN51" s="133"/>
      <c r="EO51" s="133"/>
      <c r="EP51" s="133"/>
      <c r="EQ51" s="133"/>
      <c r="ER51" s="134"/>
      <c r="ES51" s="133"/>
      <c r="ET51" s="133"/>
      <c r="EU51" s="133"/>
      <c r="EV51" s="133"/>
      <c r="EW51" s="133"/>
      <c r="EX51" s="133"/>
      <c r="EY51" s="134"/>
      <c r="EZ51" s="133"/>
      <c r="FA51" s="133"/>
      <c r="FB51" s="133"/>
      <c r="FC51" s="133"/>
      <c r="FD51" s="133"/>
      <c r="FE51" s="133"/>
      <c r="FF51" s="134"/>
      <c r="FG51" s="133"/>
      <c r="FH51" s="133"/>
      <c r="FI51" s="133"/>
      <c r="FJ51" s="133"/>
      <c r="FK51" s="133"/>
      <c r="FL51" s="133"/>
      <c r="FM51" s="134"/>
      <c r="FN51" s="133"/>
      <c r="FO51" s="133"/>
      <c r="FP51" s="133"/>
      <c r="FQ51" s="133"/>
      <c r="FR51" s="133"/>
      <c r="FS51" s="133"/>
      <c r="FT51" s="134"/>
      <c r="FU51" s="133"/>
      <c r="FV51" s="133"/>
      <c r="FW51" s="133"/>
      <c r="FX51" s="133"/>
      <c r="FY51" s="133"/>
      <c r="FZ51" s="133"/>
      <c r="GA51" s="134"/>
      <c r="GB51" s="133"/>
      <c r="GC51" s="133"/>
      <c r="GD51" s="133"/>
      <c r="GE51" s="133"/>
      <c r="GF51" s="133"/>
      <c r="GG51" s="133"/>
      <c r="GH51" s="134"/>
      <c r="GI51" s="133"/>
      <c r="GJ51" s="133"/>
      <c r="GK51" s="133"/>
      <c r="GL51" s="133"/>
      <c r="GM51" s="133"/>
      <c r="GN51" s="133"/>
      <c r="GO51" s="134"/>
      <c r="GP51" s="133"/>
      <c r="GQ51" s="133"/>
      <c r="GR51" s="133"/>
      <c r="GS51" s="133"/>
      <c r="GT51" s="133"/>
      <c r="GU51" s="133"/>
      <c r="GV51" s="134"/>
      <c r="GW51" s="133"/>
      <c r="GX51" s="133"/>
      <c r="GY51" s="133"/>
      <c r="GZ51" s="133"/>
      <c r="HA51" s="133"/>
      <c r="HB51" s="133"/>
      <c r="HC51" s="134"/>
      <c r="HD51" s="135"/>
      <c r="HE51" s="135"/>
      <c r="HF51" s="135"/>
      <c r="HG51" s="135"/>
      <c r="HH51" s="135"/>
      <c r="HI51" s="135"/>
      <c r="HJ51" s="135"/>
      <c r="HK51" s="135"/>
      <c r="HL51" s="135"/>
      <c r="HM51" s="135"/>
      <c r="HN51" s="135"/>
      <c r="HO51" s="135"/>
      <c r="HP51" s="135"/>
      <c r="HQ51" s="135"/>
      <c r="HR51" s="135"/>
      <c r="HS51" s="135"/>
      <c r="HT51" s="135"/>
      <c r="HU51" s="135"/>
      <c r="HV51" s="135"/>
      <c r="HW51" s="135"/>
      <c r="HX51" s="135"/>
      <c r="HY51" s="135"/>
      <c r="HZ51" s="135"/>
      <c r="IA51" s="135"/>
      <c r="IB51" s="135"/>
      <c r="IC51" s="135"/>
      <c r="ID51" s="135"/>
      <c r="IE51" s="135"/>
      <c r="IF51" s="135"/>
      <c r="IG51" s="135"/>
      <c r="IH51" s="135"/>
      <c r="II51" s="135"/>
      <c r="IJ51" s="135"/>
      <c r="IK51" s="135"/>
      <c r="IL51" s="135"/>
      <c r="IM51" s="135"/>
      <c r="IN51" s="135"/>
      <c r="IO51" s="135"/>
      <c r="IP51" s="135"/>
      <c r="IQ51" s="135"/>
      <c r="IR51" s="135"/>
      <c r="IS51" s="135"/>
      <c r="IT51" s="135"/>
      <c r="IU51" s="135"/>
      <c r="IV51" s="135"/>
      <c r="IW51" s="135"/>
      <c r="IX51" s="135"/>
      <c r="IY51" s="135"/>
      <c r="IZ51" s="135"/>
      <c r="JA51" s="135"/>
      <c r="JB51" s="135"/>
      <c r="JC51" s="135"/>
      <c r="JD51" s="135"/>
      <c r="JE51" s="135"/>
      <c r="JF51" s="135"/>
      <c r="JG51" s="135"/>
      <c r="JH51" s="135"/>
      <c r="JI51" s="135"/>
      <c r="JJ51" s="135"/>
      <c r="JK51" s="135"/>
      <c r="JL51" s="135"/>
      <c r="JM51" s="135"/>
      <c r="JN51" s="135"/>
      <c r="JO51" s="135"/>
      <c r="JP51" s="135"/>
      <c r="JQ51" s="135"/>
      <c r="JR51" s="135"/>
      <c r="JS51" s="135"/>
      <c r="JT51" s="135"/>
      <c r="JU51" s="135"/>
      <c r="JV51" s="135"/>
      <c r="JW51" s="135"/>
      <c r="JX51" s="135"/>
      <c r="JY51" s="135"/>
      <c r="JZ51" s="135"/>
      <c r="KA51" s="135"/>
      <c r="KB51" s="135"/>
      <c r="KC51" s="135"/>
      <c r="KD51" s="135"/>
      <c r="KE51" s="135"/>
      <c r="KF51" s="135"/>
      <c r="KG51" s="135"/>
      <c r="KH51" s="135"/>
      <c r="KI51" s="135"/>
      <c r="KJ51" s="135"/>
      <c r="KK51" s="135"/>
      <c r="KL51" s="135"/>
      <c r="KM51" s="135"/>
      <c r="KN51" s="135"/>
      <c r="KO51" s="135"/>
      <c r="KP51" s="135"/>
      <c r="KQ51" s="135"/>
      <c r="KR51" s="135"/>
      <c r="KS51" s="135"/>
      <c r="KT51" s="135"/>
      <c r="KU51" s="135"/>
      <c r="KV51" s="135"/>
      <c r="KW51" s="135"/>
      <c r="KX51" s="135"/>
      <c r="KY51" s="135"/>
      <c r="KZ51" s="135"/>
      <c r="LA51" s="135"/>
      <c r="LB51" s="135"/>
      <c r="LC51" s="135"/>
      <c r="LD51" s="135"/>
      <c r="LE51" s="135"/>
      <c r="LF51" s="135"/>
      <c r="LG51" s="135"/>
      <c r="LH51" s="135"/>
      <c r="LI51" s="135"/>
      <c r="LJ51" s="135"/>
      <c r="LK51" s="135"/>
      <c r="LL51" s="135"/>
      <c r="LM51" s="135"/>
      <c r="LN51" s="135"/>
      <c r="LO51" s="135"/>
      <c r="LP51" s="135"/>
      <c r="LQ51" s="135"/>
      <c r="LR51" s="135"/>
      <c r="LS51" s="135"/>
      <c r="LT51" s="135"/>
      <c r="LU51" s="135"/>
      <c r="LV51" s="135"/>
      <c r="LW51" s="135"/>
      <c r="LX51" s="135"/>
      <c r="LY51" s="135"/>
      <c r="LZ51" s="135"/>
      <c r="MA51" s="135"/>
      <c r="MB51" s="135"/>
      <c r="MC51" s="135"/>
      <c r="MD51" s="135"/>
      <c r="ME51" s="135"/>
      <c r="MF51" s="135"/>
      <c r="MG51" s="135"/>
      <c r="MH51" s="135"/>
      <c r="MI51" s="135"/>
      <c r="MJ51" s="135"/>
      <c r="MK51" s="135"/>
      <c r="ML51" s="135"/>
      <c r="MM51" s="135"/>
      <c r="MN51" s="135"/>
      <c r="MO51" s="135"/>
      <c r="MP51" s="135"/>
      <c r="MQ51" s="135"/>
      <c r="MR51" s="135"/>
      <c r="MS51" s="135"/>
      <c r="MT51" s="135"/>
      <c r="MU51" s="135"/>
      <c r="MV51" s="135"/>
      <c r="MW51" s="135"/>
      <c r="MX51" s="135"/>
      <c r="MY51" s="135"/>
      <c r="MZ51" s="135"/>
      <c r="NA51" s="135"/>
      <c r="NB51" s="135"/>
      <c r="NC51" s="135"/>
      <c r="ND51" s="135"/>
      <c r="NE51" s="135"/>
      <c r="NF51" s="135"/>
      <c r="NG51" s="135"/>
      <c r="NH51" s="135"/>
      <c r="NI51" s="135"/>
      <c r="NJ51" s="135"/>
      <c r="NK51" s="135"/>
      <c r="NL51" s="135"/>
      <c r="NM51" s="135"/>
      <c r="NN51" s="135"/>
      <c r="NO51" s="135"/>
      <c r="NP51" s="135"/>
      <c r="NQ51" s="135"/>
      <c r="NR51" s="135"/>
      <c r="NS51" s="135"/>
      <c r="NT51" s="135"/>
      <c r="NU51" s="135"/>
      <c r="NV51" s="135"/>
      <c r="NW51" s="135"/>
      <c r="NX51" s="135"/>
      <c r="NY51" s="135"/>
      <c r="NZ51" s="135"/>
      <c r="OA51" s="135"/>
      <c r="OB51" s="135"/>
      <c r="OC51" s="135"/>
      <c r="OD51" s="135"/>
      <c r="OE51" s="135"/>
      <c r="OF51" s="135"/>
      <c r="OG51" s="135"/>
      <c r="OH51" s="135"/>
      <c r="OI51" s="135"/>
      <c r="OJ51" s="135"/>
      <c r="OK51" s="135"/>
      <c r="OL51" s="135"/>
      <c r="OM51" s="135"/>
      <c r="ON51" s="135"/>
      <c r="OO51" s="135"/>
      <c r="OP51" s="135"/>
      <c r="OQ51" s="135"/>
      <c r="OR51" s="135"/>
      <c r="OS51" s="135"/>
      <c r="OT51" s="135"/>
      <c r="OU51" s="135"/>
      <c r="OV51" s="135"/>
      <c r="OW51" s="135"/>
      <c r="OX51" s="135"/>
      <c r="OY51" s="135"/>
      <c r="OZ51" s="135"/>
      <c r="PA51" s="135"/>
      <c r="PB51" s="135"/>
      <c r="PC51" s="135"/>
      <c r="PD51" s="135"/>
      <c r="PE51" s="135"/>
      <c r="PF51" s="135"/>
      <c r="PG51" s="135"/>
      <c r="PH51" s="135"/>
      <c r="PI51" s="135"/>
      <c r="PJ51" s="135"/>
      <c r="PK51" s="135"/>
      <c r="PL51" s="135"/>
      <c r="PM51" s="135"/>
      <c r="PN51" s="135"/>
      <c r="PO51" s="135"/>
      <c r="PP51" s="135"/>
      <c r="PQ51" s="135"/>
      <c r="PR51" s="135"/>
      <c r="PS51" s="135"/>
      <c r="PT51" s="135"/>
      <c r="PU51" s="135"/>
      <c r="PV51" s="135"/>
      <c r="PW51" s="135"/>
      <c r="PX51" s="135"/>
      <c r="PY51" s="135"/>
      <c r="PZ51" s="135"/>
      <c r="QA51" s="135"/>
      <c r="QB51" s="135"/>
      <c r="QC51" s="135"/>
      <c r="QD51" s="135"/>
      <c r="QE51" s="135"/>
      <c r="QF51" s="135"/>
      <c r="QG51" s="135"/>
      <c r="QH51" s="135"/>
      <c r="QI51" s="135"/>
      <c r="QJ51" s="135"/>
      <c r="QK51" s="135"/>
      <c r="QL51" s="135"/>
      <c r="QM51" s="135"/>
    </row>
    <row r="52" spans="1:455" s="131" customFormat="1" x14ac:dyDescent="0.3">
      <c r="A52" s="131" t="s">
        <v>104</v>
      </c>
      <c r="B52" s="129">
        <v>0</v>
      </c>
      <c r="C52" s="129">
        <v>0</v>
      </c>
      <c r="D52" s="128">
        <v>3</v>
      </c>
      <c r="E52" s="129" t="s">
        <v>305</v>
      </c>
      <c r="F52" s="129">
        <v>0</v>
      </c>
      <c r="G52" s="128" t="s">
        <v>74</v>
      </c>
      <c r="H52" s="132" t="s">
        <v>305</v>
      </c>
      <c r="I52" s="168">
        <v>0</v>
      </c>
      <c r="J52" s="176">
        <v>0</v>
      </c>
      <c r="K52" s="168">
        <v>4</v>
      </c>
      <c r="L52" s="118" t="s">
        <v>445</v>
      </c>
      <c r="M52" s="168">
        <v>0</v>
      </c>
      <c r="N52" s="168">
        <v>0</v>
      </c>
      <c r="O52" s="185" t="s">
        <v>445</v>
      </c>
      <c r="P52" s="137">
        <v>0</v>
      </c>
      <c r="Q52" s="119">
        <v>0</v>
      </c>
      <c r="R52" s="137">
        <v>3</v>
      </c>
      <c r="S52" s="119" t="s">
        <v>305</v>
      </c>
      <c r="T52" s="137">
        <v>0</v>
      </c>
      <c r="U52" s="119">
        <v>0</v>
      </c>
      <c r="V52" s="119" t="s">
        <v>305</v>
      </c>
      <c r="W52" s="138">
        <v>0</v>
      </c>
      <c r="X52" s="190">
        <v>0</v>
      </c>
      <c r="Y52" s="138">
        <v>0</v>
      </c>
      <c r="Z52" s="190">
        <v>0</v>
      </c>
      <c r="AA52" s="138">
        <v>0</v>
      </c>
      <c r="AB52" s="190">
        <v>0</v>
      </c>
      <c r="AC52" s="192">
        <v>0</v>
      </c>
      <c r="AD52" s="139">
        <v>0</v>
      </c>
      <c r="AE52" s="193">
        <v>0</v>
      </c>
      <c r="AF52" s="139">
        <v>0</v>
      </c>
      <c r="AG52" s="193">
        <v>0</v>
      </c>
      <c r="AH52" s="139">
        <v>0</v>
      </c>
      <c r="AI52" s="193">
        <v>0</v>
      </c>
      <c r="AJ52" s="194">
        <v>0</v>
      </c>
      <c r="AK52" s="129">
        <v>0</v>
      </c>
      <c r="AL52" s="60">
        <v>0</v>
      </c>
      <c r="AM52" s="129">
        <v>0</v>
      </c>
      <c r="AN52" s="60">
        <v>0</v>
      </c>
      <c r="AO52" s="129">
        <v>0</v>
      </c>
      <c r="AP52" s="60">
        <v>0</v>
      </c>
      <c r="AQ52" s="61">
        <v>0</v>
      </c>
      <c r="AR52" s="140">
        <v>0</v>
      </c>
      <c r="AS52" s="197">
        <v>0</v>
      </c>
      <c r="AT52" s="140">
        <v>0</v>
      </c>
      <c r="AU52" s="197">
        <v>0</v>
      </c>
      <c r="AV52" s="140">
        <v>0</v>
      </c>
      <c r="AW52" s="197">
        <v>0</v>
      </c>
      <c r="AX52" s="198">
        <v>0</v>
      </c>
      <c r="AY52" s="141">
        <v>0</v>
      </c>
      <c r="AZ52" s="203">
        <v>0</v>
      </c>
      <c r="BA52" s="141">
        <v>0</v>
      </c>
      <c r="BB52" s="203">
        <v>0</v>
      </c>
      <c r="BC52" s="141">
        <v>0</v>
      </c>
      <c r="BD52" s="203">
        <v>0</v>
      </c>
      <c r="BE52" s="204">
        <v>0</v>
      </c>
      <c r="BF52" s="142">
        <v>0</v>
      </c>
      <c r="BG52" s="142">
        <v>0</v>
      </c>
      <c r="BH52" s="142">
        <v>0</v>
      </c>
      <c r="BI52" s="142">
        <v>0</v>
      </c>
      <c r="BJ52" s="142">
        <v>0</v>
      </c>
      <c r="BK52" s="142">
        <v>0</v>
      </c>
      <c r="BL52" s="143">
        <v>0</v>
      </c>
      <c r="BM52" s="144">
        <v>0</v>
      </c>
      <c r="BN52" s="50">
        <v>0</v>
      </c>
      <c r="BO52" s="144">
        <v>0</v>
      </c>
      <c r="BP52" s="50">
        <v>0</v>
      </c>
      <c r="BQ52" s="144">
        <v>0</v>
      </c>
      <c r="BR52" s="50">
        <v>0</v>
      </c>
      <c r="BS52" s="205">
        <v>0</v>
      </c>
      <c r="BT52" s="137">
        <v>0</v>
      </c>
      <c r="BU52" s="119">
        <v>0</v>
      </c>
      <c r="BV52" s="137">
        <v>0</v>
      </c>
      <c r="BW52" s="119">
        <v>0</v>
      </c>
      <c r="BX52" s="137">
        <v>0</v>
      </c>
      <c r="BY52" s="119">
        <v>0</v>
      </c>
      <c r="BZ52" s="120">
        <v>0</v>
      </c>
      <c r="CA52" s="145">
        <v>0</v>
      </c>
      <c r="CB52" s="145">
        <v>0</v>
      </c>
      <c r="CC52" s="145">
        <v>0</v>
      </c>
      <c r="CD52" s="145">
        <v>0</v>
      </c>
      <c r="CE52" s="145">
        <v>0</v>
      </c>
      <c r="CF52" s="145">
        <v>0</v>
      </c>
      <c r="CG52" s="146">
        <v>0</v>
      </c>
      <c r="CH52" s="133"/>
      <c r="CI52" s="133"/>
      <c r="CJ52" s="133"/>
      <c r="CK52" s="133"/>
      <c r="CL52" s="133"/>
      <c r="CM52" s="133"/>
      <c r="CN52" s="134"/>
      <c r="CO52" s="133"/>
      <c r="CP52" s="133"/>
      <c r="CQ52" s="133"/>
      <c r="CR52" s="133"/>
      <c r="CS52" s="133"/>
      <c r="CT52" s="133"/>
      <c r="CU52" s="134"/>
      <c r="CV52" s="133"/>
      <c r="CW52" s="133"/>
      <c r="CX52" s="133"/>
      <c r="CY52" s="133"/>
      <c r="CZ52" s="133"/>
      <c r="DA52" s="133"/>
      <c r="DB52" s="134"/>
      <c r="DC52" s="133"/>
      <c r="DD52" s="133"/>
      <c r="DE52" s="133"/>
      <c r="DF52" s="133"/>
      <c r="DG52" s="133"/>
      <c r="DH52" s="133"/>
      <c r="DI52" s="134"/>
      <c r="DJ52" s="133"/>
      <c r="DK52" s="133"/>
      <c r="DL52" s="133"/>
      <c r="DM52" s="133"/>
      <c r="DN52" s="133"/>
      <c r="DO52" s="133"/>
      <c r="DP52" s="134"/>
      <c r="DQ52" s="133"/>
      <c r="DR52" s="133"/>
      <c r="DS52" s="133"/>
      <c r="DT52" s="133"/>
      <c r="DU52" s="133"/>
      <c r="DV52" s="133"/>
      <c r="DW52" s="134"/>
      <c r="DX52" s="133"/>
      <c r="DY52" s="133"/>
      <c r="DZ52" s="133"/>
      <c r="EA52" s="133"/>
      <c r="EB52" s="133"/>
      <c r="EC52" s="133"/>
      <c r="ED52" s="134"/>
      <c r="EE52" s="133"/>
      <c r="EF52" s="133"/>
      <c r="EG52" s="133"/>
      <c r="EH52" s="133"/>
      <c r="EI52" s="133"/>
      <c r="EJ52" s="133"/>
      <c r="EK52" s="134"/>
      <c r="EL52" s="133"/>
      <c r="EM52" s="133"/>
      <c r="EN52" s="133"/>
      <c r="EO52" s="133"/>
      <c r="EP52" s="133"/>
      <c r="EQ52" s="133"/>
      <c r="ER52" s="134"/>
      <c r="ES52" s="133"/>
      <c r="ET52" s="133"/>
      <c r="EU52" s="133"/>
      <c r="EV52" s="133"/>
      <c r="EW52" s="133"/>
      <c r="EX52" s="133"/>
      <c r="EY52" s="134"/>
      <c r="EZ52" s="133"/>
      <c r="FA52" s="133"/>
      <c r="FB52" s="133"/>
      <c r="FC52" s="133"/>
      <c r="FD52" s="133"/>
      <c r="FE52" s="133"/>
      <c r="FF52" s="134"/>
      <c r="FG52" s="133"/>
      <c r="FH52" s="133"/>
      <c r="FI52" s="133"/>
      <c r="FJ52" s="133"/>
      <c r="FK52" s="133"/>
      <c r="FL52" s="133"/>
      <c r="FM52" s="134"/>
      <c r="FN52" s="133"/>
      <c r="FO52" s="133"/>
      <c r="FP52" s="133"/>
      <c r="FQ52" s="133"/>
      <c r="FR52" s="133"/>
      <c r="FS52" s="133"/>
      <c r="FT52" s="134"/>
      <c r="FU52" s="133"/>
      <c r="FV52" s="133"/>
      <c r="FW52" s="133"/>
      <c r="FX52" s="133"/>
      <c r="FY52" s="133"/>
      <c r="FZ52" s="133"/>
      <c r="GA52" s="134"/>
      <c r="GB52" s="133"/>
      <c r="GC52" s="133"/>
      <c r="GD52" s="133"/>
      <c r="GE52" s="133"/>
      <c r="GF52" s="133"/>
      <c r="GG52" s="133"/>
      <c r="GH52" s="134"/>
      <c r="GI52" s="133"/>
      <c r="GJ52" s="133"/>
      <c r="GK52" s="133"/>
      <c r="GL52" s="133"/>
      <c r="GM52" s="133"/>
      <c r="GN52" s="133"/>
      <c r="GO52" s="134"/>
      <c r="GP52" s="133"/>
      <c r="GQ52" s="133"/>
      <c r="GR52" s="133"/>
      <c r="GS52" s="133"/>
      <c r="GT52" s="133"/>
      <c r="GU52" s="133"/>
      <c r="GV52" s="134"/>
      <c r="GW52" s="133"/>
      <c r="GX52" s="133"/>
      <c r="GY52" s="133"/>
      <c r="GZ52" s="133"/>
      <c r="HA52" s="133"/>
      <c r="HB52" s="133"/>
      <c r="HC52" s="134"/>
      <c r="HD52" s="135"/>
      <c r="HE52" s="135"/>
      <c r="HF52" s="135"/>
      <c r="HG52" s="135"/>
      <c r="HH52" s="135"/>
      <c r="HI52" s="135"/>
      <c r="HJ52" s="135"/>
      <c r="HK52" s="135"/>
      <c r="HL52" s="135"/>
      <c r="HM52" s="135"/>
      <c r="HN52" s="135"/>
      <c r="HO52" s="135"/>
      <c r="HP52" s="135"/>
      <c r="HQ52" s="135"/>
      <c r="HR52" s="135"/>
      <c r="HS52" s="135"/>
      <c r="HT52" s="135"/>
      <c r="HU52" s="135"/>
      <c r="HV52" s="135"/>
      <c r="HW52" s="135"/>
      <c r="HX52" s="135"/>
      <c r="HY52" s="135"/>
      <c r="HZ52" s="135"/>
      <c r="IA52" s="135"/>
      <c r="IB52" s="135"/>
      <c r="IC52" s="135"/>
      <c r="ID52" s="135"/>
      <c r="IE52" s="135"/>
      <c r="IF52" s="135"/>
      <c r="IG52" s="135"/>
      <c r="IH52" s="135"/>
      <c r="II52" s="135"/>
      <c r="IJ52" s="135"/>
      <c r="IK52" s="135"/>
      <c r="IL52" s="135"/>
      <c r="IM52" s="135"/>
      <c r="IN52" s="135"/>
      <c r="IO52" s="135"/>
      <c r="IP52" s="135"/>
      <c r="IQ52" s="135"/>
      <c r="IR52" s="135"/>
      <c r="IS52" s="135"/>
      <c r="IT52" s="135"/>
      <c r="IU52" s="135"/>
      <c r="IV52" s="135"/>
      <c r="IW52" s="135"/>
      <c r="IX52" s="135"/>
      <c r="IY52" s="135"/>
      <c r="IZ52" s="135"/>
      <c r="JA52" s="135"/>
      <c r="JB52" s="135"/>
      <c r="JC52" s="135"/>
      <c r="JD52" s="135"/>
      <c r="JE52" s="135"/>
      <c r="JF52" s="135"/>
      <c r="JG52" s="135"/>
      <c r="JH52" s="135"/>
      <c r="JI52" s="135"/>
      <c r="JJ52" s="135"/>
      <c r="JK52" s="135"/>
      <c r="JL52" s="135"/>
      <c r="JM52" s="135"/>
      <c r="JN52" s="135"/>
      <c r="JO52" s="135"/>
      <c r="JP52" s="135"/>
      <c r="JQ52" s="135"/>
      <c r="JR52" s="135"/>
      <c r="JS52" s="135"/>
      <c r="JT52" s="135"/>
      <c r="JU52" s="135"/>
      <c r="JV52" s="135"/>
      <c r="JW52" s="135"/>
      <c r="JX52" s="135"/>
      <c r="JY52" s="135"/>
      <c r="JZ52" s="135"/>
      <c r="KA52" s="135"/>
      <c r="KB52" s="135"/>
      <c r="KC52" s="135"/>
      <c r="KD52" s="135"/>
      <c r="KE52" s="135"/>
      <c r="KF52" s="135"/>
      <c r="KG52" s="135"/>
      <c r="KH52" s="135"/>
      <c r="KI52" s="135"/>
      <c r="KJ52" s="135"/>
      <c r="KK52" s="135"/>
      <c r="KL52" s="135"/>
      <c r="KM52" s="135"/>
      <c r="KN52" s="135"/>
      <c r="KO52" s="135"/>
      <c r="KP52" s="135"/>
      <c r="KQ52" s="135"/>
      <c r="KR52" s="135"/>
      <c r="KS52" s="135"/>
      <c r="KT52" s="135"/>
      <c r="KU52" s="135"/>
      <c r="KV52" s="135"/>
      <c r="KW52" s="135"/>
      <c r="KX52" s="135"/>
      <c r="KY52" s="135"/>
      <c r="KZ52" s="135"/>
      <c r="LA52" s="135"/>
      <c r="LB52" s="135"/>
      <c r="LC52" s="135"/>
      <c r="LD52" s="135"/>
      <c r="LE52" s="135"/>
      <c r="LF52" s="135"/>
      <c r="LG52" s="135"/>
      <c r="LH52" s="135"/>
      <c r="LI52" s="135"/>
      <c r="LJ52" s="135"/>
      <c r="LK52" s="135"/>
      <c r="LL52" s="135"/>
      <c r="LM52" s="135"/>
      <c r="LN52" s="135"/>
      <c r="LO52" s="135"/>
      <c r="LP52" s="135"/>
      <c r="LQ52" s="135"/>
      <c r="LR52" s="135"/>
      <c r="LS52" s="135"/>
      <c r="LT52" s="135"/>
      <c r="LU52" s="135"/>
      <c r="LV52" s="135"/>
      <c r="LW52" s="135"/>
      <c r="LX52" s="135"/>
      <c r="LY52" s="135"/>
      <c r="LZ52" s="135"/>
      <c r="MA52" s="135"/>
      <c r="MB52" s="135"/>
      <c r="MC52" s="135"/>
      <c r="MD52" s="135"/>
      <c r="ME52" s="135"/>
      <c r="MF52" s="135"/>
      <c r="MG52" s="135"/>
      <c r="MH52" s="135"/>
      <c r="MI52" s="135"/>
      <c r="MJ52" s="135"/>
      <c r="MK52" s="135"/>
      <c r="ML52" s="135"/>
      <c r="MM52" s="135"/>
      <c r="MN52" s="135"/>
      <c r="MO52" s="135"/>
      <c r="MP52" s="135"/>
      <c r="MQ52" s="135"/>
      <c r="MR52" s="135"/>
      <c r="MS52" s="135"/>
      <c r="MT52" s="135"/>
      <c r="MU52" s="135"/>
      <c r="MV52" s="135"/>
      <c r="MW52" s="135"/>
      <c r="MX52" s="135"/>
      <c r="MY52" s="135"/>
      <c r="MZ52" s="135"/>
      <c r="NA52" s="135"/>
      <c r="NB52" s="135"/>
      <c r="NC52" s="135"/>
      <c r="ND52" s="135"/>
      <c r="NE52" s="135"/>
      <c r="NF52" s="135"/>
      <c r="NG52" s="135"/>
      <c r="NH52" s="135"/>
      <c r="NI52" s="135"/>
      <c r="NJ52" s="135"/>
      <c r="NK52" s="135"/>
      <c r="NL52" s="135"/>
      <c r="NM52" s="135"/>
      <c r="NN52" s="135"/>
      <c r="NO52" s="135"/>
      <c r="NP52" s="135"/>
      <c r="NQ52" s="135"/>
      <c r="NR52" s="135"/>
      <c r="NS52" s="135"/>
      <c r="NT52" s="135"/>
      <c r="NU52" s="135"/>
      <c r="NV52" s="135"/>
      <c r="NW52" s="135"/>
      <c r="NX52" s="135"/>
      <c r="NY52" s="135"/>
      <c r="NZ52" s="135"/>
      <c r="OA52" s="135"/>
      <c r="OB52" s="135"/>
      <c r="OC52" s="135"/>
      <c r="OD52" s="135"/>
      <c r="OE52" s="135"/>
      <c r="OF52" s="135"/>
      <c r="OG52" s="135"/>
      <c r="OH52" s="135"/>
      <c r="OI52" s="135"/>
      <c r="OJ52" s="135"/>
      <c r="OK52" s="135"/>
      <c r="OL52" s="135"/>
      <c r="OM52" s="135"/>
      <c r="ON52" s="135"/>
      <c r="OO52" s="135"/>
      <c r="OP52" s="135"/>
      <c r="OQ52" s="135"/>
      <c r="OR52" s="135"/>
      <c r="OS52" s="135"/>
      <c r="OT52" s="135"/>
      <c r="OU52" s="135"/>
      <c r="OV52" s="135"/>
      <c r="OW52" s="135"/>
      <c r="OX52" s="135"/>
      <c r="OY52" s="135"/>
      <c r="OZ52" s="135"/>
      <c r="PA52" s="135"/>
      <c r="PB52" s="135"/>
      <c r="PC52" s="135"/>
      <c r="PD52" s="135"/>
      <c r="PE52" s="135"/>
      <c r="PF52" s="135"/>
      <c r="PG52" s="135"/>
      <c r="PH52" s="135"/>
      <c r="PI52" s="135"/>
      <c r="PJ52" s="135"/>
      <c r="PK52" s="135"/>
      <c r="PL52" s="135"/>
      <c r="PM52" s="135"/>
      <c r="PN52" s="135"/>
      <c r="PO52" s="135"/>
      <c r="PP52" s="135"/>
      <c r="PQ52" s="135"/>
      <c r="PR52" s="135"/>
      <c r="PS52" s="135"/>
      <c r="PT52" s="135"/>
      <c r="PU52" s="135"/>
      <c r="PV52" s="135"/>
      <c r="PW52" s="135"/>
      <c r="PX52" s="135"/>
      <c r="PY52" s="135"/>
      <c r="PZ52" s="135"/>
      <c r="QA52" s="135"/>
      <c r="QB52" s="135"/>
      <c r="QC52" s="135"/>
      <c r="QD52" s="135"/>
      <c r="QE52" s="135"/>
      <c r="QF52" s="135"/>
      <c r="QG52" s="135"/>
      <c r="QH52" s="135"/>
      <c r="QI52" s="135"/>
      <c r="QJ52" s="135"/>
      <c r="QK52" s="135"/>
      <c r="QL52" s="135"/>
      <c r="QM52" s="135"/>
    </row>
    <row r="53" spans="1:455" s="131" customFormat="1" x14ac:dyDescent="0.3">
      <c r="A53" s="131" t="s">
        <v>111</v>
      </c>
      <c r="B53" s="129">
        <v>0</v>
      </c>
      <c r="C53" s="129">
        <v>0</v>
      </c>
      <c r="D53" s="128">
        <v>6</v>
      </c>
      <c r="E53" s="129" t="s">
        <v>473</v>
      </c>
      <c r="F53" s="129">
        <v>0</v>
      </c>
      <c r="G53" s="128" t="s">
        <v>74</v>
      </c>
      <c r="H53" s="132" t="s">
        <v>473</v>
      </c>
      <c r="I53" s="168">
        <v>0</v>
      </c>
      <c r="J53" s="176">
        <v>0</v>
      </c>
      <c r="K53" s="168">
        <v>0</v>
      </c>
      <c r="L53" s="176">
        <v>0</v>
      </c>
      <c r="M53" s="168">
        <v>0</v>
      </c>
      <c r="N53" s="168">
        <v>0</v>
      </c>
      <c r="O53" s="184">
        <v>0</v>
      </c>
      <c r="P53" s="137">
        <v>0</v>
      </c>
      <c r="Q53" s="119">
        <v>0</v>
      </c>
      <c r="R53" s="137">
        <v>0</v>
      </c>
      <c r="S53" s="119">
        <v>0</v>
      </c>
      <c r="T53" s="137">
        <v>0</v>
      </c>
      <c r="U53" s="119">
        <v>0</v>
      </c>
      <c r="V53" s="120">
        <v>0</v>
      </c>
      <c r="W53" s="138">
        <v>0</v>
      </c>
      <c r="X53" s="190">
        <v>0</v>
      </c>
      <c r="Y53" s="138">
        <v>0</v>
      </c>
      <c r="Z53" s="190">
        <v>0</v>
      </c>
      <c r="AA53" s="138">
        <v>0</v>
      </c>
      <c r="AB53" s="190">
        <v>0</v>
      </c>
      <c r="AC53" s="192">
        <v>0</v>
      </c>
      <c r="AD53" s="139">
        <v>0</v>
      </c>
      <c r="AE53" s="193">
        <v>0</v>
      </c>
      <c r="AF53" s="139">
        <v>0</v>
      </c>
      <c r="AG53" s="193">
        <v>0</v>
      </c>
      <c r="AH53" s="139">
        <v>0</v>
      </c>
      <c r="AI53" s="193">
        <v>0</v>
      </c>
      <c r="AJ53" s="194">
        <v>0</v>
      </c>
      <c r="AK53" s="129">
        <v>0</v>
      </c>
      <c r="AL53" s="60">
        <v>0</v>
      </c>
      <c r="AM53" s="129">
        <v>0</v>
      </c>
      <c r="AN53" s="60">
        <v>0</v>
      </c>
      <c r="AO53" s="129">
        <v>0</v>
      </c>
      <c r="AP53" s="60">
        <v>0</v>
      </c>
      <c r="AQ53" s="61">
        <v>0</v>
      </c>
      <c r="AR53" s="140">
        <v>0</v>
      </c>
      <c r="AS53" s="197">
        <v>0</v>
      </c>
      <c r="AT53" s="140">
        <v>0</v>
      </c>
      <c r="AU53" s="197">
        <v>0</v>
      </c>
      <c r="AV53" s="140">
        <v>0</v>
      </c>
      <c r="AW53" s="197">
        <v>0</v>
      </c>
      <c r="AX53" s="198">
        <v>0</v>
      </c>
      <c r="AY53" s="141">
        <v>0</v>
      </c>
      <c r="AZ53" s="203">
        <v>0</v>
      </c>
      <c r="BA53" s="141">
        <v>0</v>
      </c>
      <c r="BB53" s="203">
        <v>0</v>
      </c>
      <c r="BC53" s="141">
        <v>0</v>
      </c>
      <c r="BD53" s="203">
        <v>0</v>
      </c>
      <c r="BE53" s="204">
        <v>0</v>
      </c>
      <c r="BF53" s="142">
        <v>0</v>
      </c>
      <c r="BG53" s="142">
        <v>0</v>
      </c>
      <c r="BH53" s="142">
        <v>0</v>
      </c>
      <c r="BI53" s="142">
        <v>0</v>
      </c>
      <c r="BJ53" s="142">
        <v>0</v>
      </c>
      <c r="BK53" s="142">
        <v>0</v>
      </c>
      <c r="BL53" s="143">
        <v>0</v>
      </c>
      <c r="BM53" s="144">
        <v>0</v>
      </c>
      <c r="BN53" s="50">
        <v>0</v>
      </c>
      <c r="BO53" s="144">
        <v>0</v>
      </c>
      <c r="BP53" s="50">
        <v>0</v>
      </c>
      <c r="BQ53" s="144">
        <v>0</v>
      </c>
      <c r="BR53" s="50">
        <v>0</v>
      </c>
      <c r="BS53" s="205">
        <v>0</v>
      </c>
      <c r="BT53" s="137">
        <v>0</v>
      </c>
      <c r="BU53" s="119">
        <v>0</v>
      </c>
      <c r="BV53" s="137">
        <v>0</v>
      </c>
      <c r="BW53" s="119">
        <v>0</v>
      </c>
      <c r="BX53" s="137">
        <v>0</v>
      </c>
      <c r="BY53" s="119">
        <v>0</v>
      </c>
      <c r="BZ53" s="120">
        <v>0</v>
      </c>
      <c r="CA53" s="145">
        <v>0</v>
      </c>
      <c r="CB53" s="145">
        <v>0</v>
      </c>
      <c r="CC53" s="145">
        <v>0</v>
      </c>
      <c r="CD53" s="145">
        <v>0</v>
      </c>
      <c r="CE53" s="145">
        <v>0</v>
      </c>
      <c r="CF53" s="145">
        <v>0</v>
      </c>
      <c r="CG53" s="146">
        <v>0</v>
      </c>
      <c r="CH53" s="133"/>
      <c r="CI53" s="133"/>
      <c r="CJ53" s="133"/>
      <c r="CK53" s="133"/>
      <c r="CL53" s="133"/>
      <c r="CM53" s="133"/>
      <c r="CN53" s="134"/>
      <c r="CO53" s="133"/>
      <c r="CP53" s="133"/>
      <c r="CQ53" s="133"/>
      <c r="CR53" s="133"/>
      <c r="CS53" s="133"/>
      <c r="CT53" s="133"/>
      <c r="CU53" s="134"/>
      <c r="CV53" s="133"/>
      <c r="CW53" s="133"/>
      <c r="CX53" s="133"/>
      <c r="CY53" s="133"/>
      <c r="CZ53" s="133"/>
      <c r="DA53" s="133"/>
      <c r="DB53" s="134"/>
      <c r="DC53" s="133"/>
      <c r="DD53" s="133"/>
      <c r="DE53" s="133"/>
      <c r="DF53" s="133"/>
      <c r="DG53" s="133"/>
      <c r="DH53" s="133"/>
      <c r="DI53" s="134"/>
      <c r="DJ53" s="133"/>
      <c r="DK53" s="133"/>
      <c r="DL53" s="133"/>
      <c r="DM53" s="133"/>
      <c r="DN53" s="133"/>
      <c r="DO53" s="133"/>
      <c r="DP53" s="134"/>
      <c r="DQ53" s="133"/>
      <c r="DR53" s="133"/>
      <c r="DS53" s="133"/>
      <c r="DT53" s="133"/>
      <c r="DU53" s="133"/>
      <c r="DV53" s="133"/>
      <c r="DW53" s="134"/>
      <c r="DX53" s="133"/>
      <c r="DY53" s="133"/>
      <c r="DZ53" s="133"/>
      <c r="EA53" s="133"/>
      <c r="EB53" s="133"/>
      <c r="EC53" s="133"/>
      <c r="ED53" s="134"/>
      <c r="EE53" s="133"/>
      <c r="EF53" s="133"/>
      <c r="EG53" s="133"/>
      <c r="EH53" s="133"/>
      <c r="EI53" s="133"/>
      <c r="EJ53" s="133"/>
      <c r="EK53" s="134"/>
      <c r="EL53" s="133"/>
      <c r="EM53" s="133"/>
      <c r="EN53" s="133"/>
      <c r="EO53" s="133"/>
      <c r="EP53" s="133"/>
      <c r="EQ53" s="133"/>
      <c r="ER53" s="134"/>
      <c r="ES53" s="133"/>
      <c r="ET53" s="133"/>
      <c r="EU53" s="133"/>
      <c r="EV53" s="133"/>
      <c r="EW53" s="133"/>
      <c r="EX53" s="133"/>
      <c r="EY53" s="134"/>
      <c r="EZ53" s="133"/>
      <c r="FA53" s="133"/>
      <c r="FB53" s="133"/>
      <c r="FC53" s="133"/>
      <c r="FD53" s="133"/>
      <c r="FE53" s="133"/>
      <c r="FF53" s="134"/>
      <c r="FG53" s="133"/>
      <c r="FH53" s="133"/>
      <c r="FI53" s="133"/>
      <c r="FJ53" s="133"/>
      <c r="FK53" s="133"/>
      <c r="FL53" s="133"/>
      <c r="FM53" s="134"/>
      <c r="FN53" s="133"/>
      <c r="FO53" s="133"/>
      <c r="FP53" s="133"/>
      <c r="FQ53" s="133"/>
      <c r="FR53" s="133"/>
      <c r="FS53" s="133"/>
      <c r="FT53" s="134"/>
      <c r="FU53" s="133"/>
      <c r="FV53" s="133"/>
      <c r="FW53" s="133"/>
      <c r="FX53" s="133"/>
      <c r="FY53" s="133"/>
      <c r="FZ53" s="133"/>
      <c r="GA53" s="134"/>
      <c r="GB53" s="133"/>
      <c r="GC53" s="133"/>
      <c r="GD53" s="133"/>
      <c r="GE53" s="133"/>
      <c r="GF53" s="133"/>
      <c r="GG53" s="133"/>
      <c r="GH53" s="134"/>
      <c r="GI53" s="133"/>
      <c r="GJ53" s="133"/>
      <c r="GK53" s="133"/>
      <c r="GL53" s="133"/>
      <c r="GM53" s="133"/>
      <c r="GN53" s="133"/>
      <c r="GO53" s="134"/>
      <c r="GP53" s="133"/>
      <c r="GQ53" s="133"/>
      <c r="GR53" s="133"/>
      <c r="GS53" s="133"/>
      <c r="GT53" s="133"/>
      <c r="GU53" s="133"/>
      <c r="GV53" s="134"/>
      <c r="GW53" s="133"/>
      <c r="GX53" s="133"/>
      <c r="GY53" s="133"/>
      <c r="GZ53" s="133"/>
      <c r="HA53" s="133"/>
      <c r="HB53" s="133"/>
      <c r="HC53" s="134"/>
      <c r="HD53" s="135"/>
      <c r="HE53" s="135"/>
      <c r="HF53" s="135"/>
      <c r="HG53" s="135"/>
      <c r="HH53" s="135"/>
      <c r="HI53" s="135"/>
      <c r="HJ53" s="135"/>
      <c r="HK53" s="135"/>
      <c r="HL53" s="135"/>
      <c r="HM53" s="135"/>
      <c r="HN53" s="135"/>
      <c r="HO53" s="135"/>
      <c r="HP53" s="135"/>
      <c r="HQ53" s="135"/>
      <c r="HR53" s="135"/>
      <c r="HS53" s="135"/>
      <c r="HT53" s="135"/>
      <c r="HU53" s="135"/>
      <c r="HV53" s="135"/>
      <c r="HW53" s="135"/>
      <c r="HX53" s="135"/>
      <c r="HY53" s="135"/>
      <c r="HZ53" s="135"/>
      <c r="IA53" s="135"/>
      <c r="IB53" s="135"/>
      <c r="IC53" s="135"/>
      <c r="ID53" s="135"/>
      <c r="IE53" s="135"/>
      <c r="IF53" s="135"/>
      <c r="IG53" s="135"/>
      <c r="IH53" s="135"/>
      <c r="II53" s="135"/>
      <c r="IJ53" s="135"/>
      <c r="IK53" s="135"/>
      <c r="IL53" s="135"/>
      <c r="IM53" s="135"/>
      <c r="IN53" s="135"/>
      <c r="IO53" s="135"/>
      <c r="IP53" s="135"/>
      <c r="IQ53" s="135"/>
      <c r="IR53" s="135"/>
      <c r="IS53" s="135"/>
      <c r="IT53" s="135"/>
      <c r="IU53" s="135"/>
      <c r="IV53" s="135"/>
      <c r="IW53" s="135"/>
      <c r="IX53" s="135"/>
      <c r="IY53" s="135"/>
      <c r="IZ53" s="135"/>
      <c r="JA53" s="135"/>
      <c r="JB53" s="135"/>
      <c r="JC53" s="135"/>
      <c r="JD53" s="135"/>
      <c r="JE53" s="135"/>
      <c r="JF53" s="135"/>
      <c r="JG53" s="135"/>
      <c r="JH53" s="135"/>
      <c r="JI53" s="135"/>
      <c r="JJ53" s="135"/>
      <c r="JK53" s="135"/>
      <c r="JL53" s="135"/>
      <c r="JM53" s="135"/>
      <c r="JN53" s="135"/>
      <c r="JO53" s="135"/>
      <c r="JP53" s="135"/>
      <c r="JQ53" s="135"/>
      <c r="JR53" s="135"/>
      <c r="JS53" s="135"/>
      <c r="JT53" s="135"/>
      <c r="JU53" s="135"/>
      <c r="JV53" s="135"/>
      <c r="JW53" s="135"/>
      <c r="JX53" s="135"/>
      <c r="JY53" s="135"/>
      <c r="JZ53" s="135"/>
      <c r="KA53" s="135"/>
      <c r="KB53" s="135"/>
      <c r="KC53" s="135"/>
      <c r="KD53" s="135"/>
      <c r="KE53" s="135"/>
      <c r="KF53" s="135"/>
      <c r="KG53" s="135"/>
      <c r="KH53" s="135"/>
      <c r="KI53" s="135"/>
      <c r="KJ53" s="135"/>
      <c r="KK53" s="135"/>
      <c r="KL53" s="135"/>
      <c r="KM53" s="135"/>
      <c r="KN53" s="135"/>
      <c r="KO53" s="135"/>
      <c r="KP53" s="135"/>
      <c r="KQ53" s="135"/>
      <c r="KR53" s="135"/>
      <c r="KS53" s="135"/>
      <c r="KT53" s="135"/>
      <c r="KU53" s="135"/>
      <c r="KV53" s="135"/>
      <c r="KW53" s="135"/>
      <c r="KX53" s="135"/>
      <c r="KY53" s="135"/>
      <c r="KZ53" s="135"/>
      <c r="LA53" s="135"/>
      <c r="LB53" s="135"/>
      <c r="LC53" s="135"/>
      <c r="LD53" s="135"/>
      <c r="LE53" s="135"/>
      <c r="LF53" s="135"/>
      <c r="LG53" s="135"/>
      <c r="LH53" s="135"/>
      <c r="LI53" s="135"/>
      <c r="LJ53" s="135"/>
      <c r="LK53" s="135"/>
      <c r="LL53" s="135"/>
      <c r="LM53" s="135"/>
      <c r="LN53" s="135"/>
      <c r="LO53" s="135"/>
      <c r="LP53" s="135"/>
      <c r="LQ53" s="135"/>
      <c r="LR53" s="135"/>
      <c r="LS53" s="135"/>
      <c r="LT53" s="135"/>
      <c r="LU53" s="135"/>
      <c r="LV53" s="135"/>
      <c r="LW53" s="135"/>
      <c r="LX53" s="135"/>
      <c r="LY53" s="135"/>
      <c r="LZ53" s="135"/>
      <c r="MA53" s="135"/>
      <c r="MB53" s="135"/>
      <c r="MC53" s="135"/>
      <c r="MD53" s="135"/>
      <c r="ME53" s="135"/>
      <c r="MF53" s="135"/>
      <c r="MG53" s="135"/>
      <c r="MH53" s="135"/>
      <c r="MI53" s="135"/>
      <c r="MJ53" s="135"/>
      <c r="MK53" s="135"/>
      <c r="ML53" s="135"/>
      <c r="MM53" s="135"/>
      <c r="MN53" s="135"/>
      <c r="MO53" s="135"/>
      <c r="MP53" s="135"/>
      <c r="MQ53" s="135"/>
      <c r="MR53" s="135"/>
      <c r="MS53" s="135"/>
      <c r="MT53" s="135"/>
      <c r="MU53" s="135"/>
      <c r="MV53" s="135"/>
      <c r="MW53" s="135"/>
      <c r="MX53" s="135"/>
      <c r="MY53" s="135"/>
      <c r="MZ53" s="135"/>
      <c r="NA53" s="135"/>
      <c r="NB53" s="135"/>
      <c r="NC53" s="135"/>
      <c r="ND53" s="135"/>
      <c r="NE53" s="135"/>
      <c r="NF53" s="135"/>
      <c r="NG53" s="135"/>
      <c r="NH53" s="135"/>
      <c r="NI53" s="135"/>
      <c r="NJ53" s="135"/>
      <c r="NK53" s="135"/>
      <c r="NL53" s="135"/>
      <c r="NM53" s="135"/>
      <c r="NN53" s="135"/>
      <c r="NO53" s="135"/>
      <c r="NP53" s="135"/>
      <c r="NQ53" s="135"/>
      <c r="NR53" s="135"/>
      <c r="NS53" s="135"/>
      <c r="NT53" s="135"/>
      <c r="NU53" s="135"/>
      <c r="NV53" s="135"/>
      <c r="NW53" s="135"/>
      <c r="NX53" s="135"/>
      <c r="NY53" s="135"/>
      <c r="NZ53" s="135"/>
      <c r="OA53" s="135"/>
      <c r="OB53" s="135"/>
      <c r="OC53" s="135"/>
      <c r="OD53" s="135"/>
      <c r="OE53" s="135"/>
      <c r="OF53" s="135"/>
      <c r="OG53" s="135"/>
      <c r="OH53" s="135"/>
      <c r="OI53" s="135"/>
      <c r="OJ53" s="135"/>
      <c r="OK53" s="135"/>
      <c r="OL53" s="135"/>
      <c r="OM53" s="135"/>
      <c r="ON53" s="135"/>
      <c r="OO53" s="135"/>
      <c r="OP53" s="135"/>
      <c r="OQ53" s="135"/>
      <c r="OR53" s="135"/>
      <c r="OS53" s="135"/>
      <c r="OT53" s="135"/>
      <c r="OU53" s="135"/>
      <c r="OV53" s="135"/>
      <c r="OW53" s="135"/>
      <c r="OX53" s="135"/>
      <c r="OY53" s="135"/>
      <c r="OZ53" s="135"/>
      <c r="PA53" s="135"/>
      <c r="PB53" s="135"/>
      <c r="PC53" s="135"/>
      <c r="PD53" s="135"/>
      <c r="PE53" s="135"/>
      <c r="PF53" s="135"/>
      <c r="PG53" s="135"/>
      <c r="PH53" s="135"/>
      <c r="PI53" s="135"/>
      <c r="PJ53" s="135"/>
      <c r="PK53" s="135"/>
      <c r="PL53" s="135"/>
      <c r="PM53" s="135"/>
      <c r="PN53" s="135"/>
      <c r="PO53" s="135"/>
      <c r="PP53" s="135"/>
      <c r="PQ53" s="135"/>
      <c r="PR53" s="135"/>
      <c r="PS53" s="135"/>
      <c r="PT53" s="135"/>
      <c r="PU53" s="135"/>
      <c r="PV53" s="135"/>
      <c r="PW53" s="135"/>
      <c r="PX53" s="135"/>
      <c r="PY53" s="135"/>
      <c r="PZ53" s="135"/>
      <c r="QA53" s="135"/>
      <c r="QB53" s="135"/>
      <c r="QC53" s="135"/>
      <c r="QD53" s="135"/>
      <c r="QE53" s="135"/>
      <c r="QF53" s="135"/>
      <c r="QG53" s="135"/>
      <c r="QH53" s="135"/>
      <c r="QI53" s="135"/>
      <c r="QJ53" s="135"/>
      <c r="QK53" s="135"/>
      <c r="QL53" s="135"/>
      <c r="QM53" s="135"/>
    </row>
    <row r="54" spans="1:455" s="131" customFormat="1" x14ac:dyDescent="0.3">
      <c r="A54" s="131" t="s">
        <v>112</v>
      </c>
      <c r="B54" s="129">
        <v>0</v>
      </c>
      <c r="C54" s="129">
        <v>0</v>
      </c>
      <c r="D54" s="128">
        <v>4</v>
      </c>
      <c r="E54" s="129" t="s">
        <v>475</v>
      </c>
      <c r="F54" s="129">
        <v>3</v>
      </c>
      <c r="G54" s="128" t="s">
        <v>474</v>
      </c>
      <c r="H54" s="132" t="s">
        <v>117</v>
      </c>
      <c r="I54" s="168">
        <v>0</v>
      </c>
      <c r="J54" s="176">
        <v>0</v>
      </c>
      <c r="K54" s="168">
        <v>4</v>
      </c>
      <c r="L54" s="118" t="s">
        <v>445</v>
      </c>
      <c r="M54" s="168">
        <v>0</v>
      </c>
      <c r="N54" s="168">
        <v>0</v>
      </c>
      <c r="O54" s="185" t="s">
        <v>445</v>
      </c>
      <c r="P54" s="137">
        <v>0</v>
      </c>
      <c r="Q54" s="119">
        <v>0</v>
      </c>
      <c r="R54" s="137">
        <v>0</v>
      </c>
      <c r="S54" s="119">
        <v>0</v>
      </c>
      <c r="T54" s="137">
        <v>1</v>
      </c>
      <c r="U54" s="119" t="s">
        <v>295</v>
      </c>
      <c r="V54" s="119" t="s">
        <v>295</v>
      </c>
      <c r="W54" s="138">
        <v>0</v>
      </c>
      <c r="X54" s="190">
        <v>0</v>
      </c>
      <c r="Y54" s="138">
        <v>0</v>
      </c>
      <c r="Z54" s="190">
        <v>0</v>
      </c>
      <c r="AA54" s="138">
        <v>0</v>
      </c>
      <c r="AB54" s="190">
        <v>0</v>
      </c>
      <c r="AC54" s="192">
        <v>0</v>
      </c>
      <c r="AD54" s="139">
        <v>0</v>
      </c>
      <c r="AE54" s="193">
        <v>0</v>
      </c>
      <c r="AF54" s="139">
        <v>0</v>
      </c>
      <c r="AG54" s="193">
        <v>0</v>
      </c>
      <c r="AH54" s="139">
        <v>0</v>
      </c>
      <c r="AI54" s="193">
        <v>0</v>
      </c>
      <c r="AJ54" s="194">
        <v>0</v>
      </c>
      <c r="AK54" s="129">
        <v>0</v>
      </c>
      <c r="AL54" s="60">
        <v>0</v>
      </c>
      <c r="AM54" s="129">
        <v>0</v>
      </c>
      <c r="AN54" s="60">
        <v>0</v>
      </c>
      <c r="AO54" s="129">
        <v>0</v>
      </c>
      <c r="AP54" s="60">
        <v>0</v>
      </c>
      <c r="AQ54" s="61">
        <v>0</v>
      </c>
      <c r="AR54" s="140">
        <v>0</v>
      </c>
      <c r="AS54" s="197">
        <v>0</v>
      </c>
      <c r="AT54" s="140">
        <v>0</v>
      </c>
      <c r="AU54" s="197">
        <v>0</v>
      </c>
      <c r="AV54" s="140">
        <v>0</v>
      </c>
      <c r="AW54" s="197">
        <v>0</v>
      </c>
      <c r="AX54" s="198">
        <v>0</v>
      </c>
      <c r="AY54" s="141">
        <v>0</v>
      </c>
      <c r="AZ54" s="203">
        <v>0</v>
      </c>
      <c r="BA54" s="141">
        <v>0</v>
      </c>
      <c r="BB54" s="203">
        <v>0</v>
      </c>
      <c r="BC54" s="141">
        <v>0</v>
      </c>
      <c r="BD54" s="203">
        <v>0</v>
      </c>
      <c r="BE54" s="204">
        <v>0</v>
      </c>
      <c r="BF54" s="142">
        <v>0</v>
      </c>
      <c r="BG54" s="142">
        <v>0</v>
      </c>
      <c r="BH54" s="142">
        <v>0</v>
      </c>
      <c r="BI54" s="142">
        <v>0</v>
      </c>
      <c r="BJ54" s="142">
        <v>0</v>
      </c>
      <c r="BK54" s="142">
        <v>0</v>
      </c>
      <c r="BL54" s="143">
        <v>0</v>
      </c>
      <c r="BM54" s="144">
        <v>0</v>
      </c>
      <c r="BN54" s="50">
        <v>0</v>
      </c>
      <c r="BO54" s="144">
        <v>0</v>
      </c>
      <c r="BP54" s="50">
        <v>0</v>
      </c>
      <c r="BQ54" s="144">
        <v>0</v>
      </c>
      <c r="BR54" s="50">
        <v>0</v>
      </c>
      <c r="BS54" s="205">
        <v>0</v>
      </c>
      <c r="BT54" s="137">
        <v>0</v>
      </c>
      <c r="BU54" s="119">
        <v>0</v>
      </c>
      <c r="BV54" s="137">
        <v>0</v>
      </c>
      <c r="BW54" s="119">
        <v>0</v>
      </c>
      <c r="BX54" s="137">
        <v>0</v>
      </c>
      <c r="BY54" s="119">
        <v>0</v>
      </c>
      <c r="BZ54" s="120">
        <v>0</v>
      </c>
      <c r="CA54" s="145">
        <v>0</v>
      </c>
      <c r="CB54" s="145">
        <v>0</v>
      </c>
      <c r="CC54" s="145">
        <v>0</v>
      </c>
      <c r="CD54" s="145">
        <v>0</v>
      </c>
      <c r="CE54" s="145">
        <v>0</v>
      </c>
      <c r="CF54" s="145">
        <v>0</v>
      </c>
      <c r="CG54" s="146">
        <v>0</v>
      </c>
      <c r="CH54" s="133"/>
      <c r="CI54" s="133"/>
      <c r="CJ54" s="133"/>
      <c r="CK54" s="133"/>
      <c r="CL54" s="133"/>
      <c r="CM54" s="133"/>
      <c r="CN54" s="134"/>
      <c r="CO54" s="133"/>
      <c r="CP54" s="133"/>
      <c r="CQ54" s="133"/>
      <c r="CR54" s="133"/>
      <c r="CS54" s="133"/>
      <c r="CT54" s="133"/>
      <c r="CU54" s="134"/>
      <c r="CV54" s="133"/>
      <c r="CW54" s="133"/>
      <c r="CX54" s="133"/>
      <c r="CY54" s="133"/>
      <c r="CZ54" s="133"/>
      <c r="DA54" s="133"/>
      <c r="DB54" s="134"/>
      <c r="DC54" s="133"/>
      <c r="DD54" s="133"/>
      <c r="DE54" s="133"/>
      <c r="DF54" s="133"/>
      <c r="DG54" s="133"/>
      <c r="DH54" s="133"/>
      <c r="DI54" s="134"/>
      <c r="DJ54" s="133"/>
      <c r="DK54" s="133"/>
      <c r="DL54" s="133"/>
      <c r="DM54" s="133"/>
      <c r="DN54" s="133"/>
      <c r="DO54" s="133"/>
      <c r="DP54" s="134"/>
      <c r="DQ54" s="133"/>
      <c r="DR54" s="133"/>
      <c r="DS54" s="133"/>
      <c r="DT54" s="133"/>
      <c r="DU54" s="133"/>
      <c r="DV54" s="133"/>
      <c r="DW54" s="134"/>
      <c r="DX54" s="133"/>
      <c r="DY54" s="133"/>
      <c r="DZ54" s="133"/>
      <c r="EA54" s="133"/>
      <c r="EB54" s="133"/>
      <c r="EC54" s="133"/>
      <c r="ED54" s="134"/>
      <c r="EE54" s="133"/>
      <c r="EF54" s="133"/>
      <c r="EG54" s="133"/>
      <c r="EH54" s="133"/>
      <c r="EI54" s="133"/>
      <c r="EJ54" s="133"/>
      <c r="EK54" s="134"/>
      <c r="EL54" s="133"/>
      <c r="EM54" s="133"/>
      <c r="EN54" s="133"/>
      <c r="EO54" s="133"/>
      <c r="EP54" s="133"/>
      <c r="EQ54" s="133"/>
      <c r="ER54" s="134"/>
      <c r="ES54" s="133"/>
      <c r="ET54" s="133"/>
      <c r="EU54" s="133"/>
      <c r="EV54" s="133"/>
      <c r="EW54" s="133"/>
      <c r="EX54" s="133"/>
      <c r="EY54" s="134"/>
      <c r="EZ54" s="133"/>
      <c r="FA54" s="133"/>
      <c r="FB54" s="133"/>
      <c r="FC54" s="133"/>
      <c r="FD54" s="133"/>
      <c r="FE54" s="133"/>
      <c r="FF54" s="134"/>
      <c r="FG54" s="133"/>
      <c r="FH54" s="133"/>
      <c r="FI54" s="133"/>
      <c r="FJ54" s="133"/>
      <c r="FK54" s="133"/>
      <c r="FL54" s="133"/>
      <c r="FM54" s="134"/>
      <c r="FN54" s="133"/>
      <c r="FO54" s="133"/>
      <c r="FP54" s="133"/>
      <c r="FQ54" s="133"/>
      <c r="FR54" s="133"/>
      <c r="FS54" s="133"/>
      <c r="FT54" s="134"/>
      <c r="FU54" s="133"/>
      <c r="FV54" s="133"/>
      <c r="FW54" s="133"/>
      <c r="FX54" s="133"/>
      <c r="FY54" s="133"/>
      <c r="FZ54" s="133"/>
      <c r="GA54" s="134"/>
      <c r="GB54" s="133"/>
      <c r="GC54" s="133"/>
      <c r="GD54" s="133"/>
      <c r="GE54" s="133"/>
      <c r="GF54" s="133"/>
      <c r="GG54" s="133"/>
      <c r="GH54" s="134"/>
      <c r="GI54" s="133"/>
      <c r="GJ54" s="133"/>
      <c r="GK54" s="133"/>
      <c r="GL54" s="133"/>
      <c r="GM54" s="133"/>
      <c r="GN54" s="133"/>
      <c r="GO54" s="134"/>
      <c r="GP54" s="133"/>
      <c r="GQ54" s="133"/>
      <c r="GR54" s="133"/>
      <c r="GS54" s="133"/>
      <c r="GT54" s="133"/>
      <c r="GU54" s="133"/>
      <c r="GV54" s="134"/>
      <c r="GW54" s="133"/>
      <c r="GX54" s="133"/>
      <c r="GY54" s="133"/>
      <c r="GZ54" s="133"/>
      <c r="HA54" s="133"/>
      <c r="HB54" s="133"/>
      <c r="HC54" s="134"/>
      <c r="HD54" s="135"/>
      <c r="HE54" s="135"/>
      <c r="HF54" s="135"/>
      <c r="HG54" s="135"/>
      <c r="HH54" s="135"/>
      <c r="HI54" s="135"/>
      <c r="HJ54" s="135"/>
      <c r="HK54" s="135"/>
      <c r="HL54" s="135"/>
      <c r="HM54" s="135"/>
      <c r="HN54" s="135"/>
      <c r="HO54" s="135"/>
      <c r="HP54" s="135"/>
      <c r="HQ54" s="135"/>
      <c r="HR54" s="135"/>
      <c r="HS54" s="135"/>
      <c r="HT54" s="135"/>
      <c r="HU54" s="135"/>
      <c r="HV54" s="135"/>
      <c r="HW54" s="135"/>
      <c r="HX54" s="135"/>
      <c r="HY54" s="135"/>
      <c r="HZ54" s="135"/>
      <c r="IA54" s="135"/>
      <c r="IB54" s="135"/>
      <c r="IC54" s="135"/>
      <c r="ID54" s="135"/>
      <c r="IE54" s="135"/>
      <c r="IF54" s="135"/>
      <c r="IG54" s="135"/>
      <c r="IH54" s="135"/>
      <c r="II54" s="135"/>
      <c r="IJ54" s="135"/>
      <c r="IK54" s="135"/>
      <c r="IL54" s="135"/>
      <c r="IM54" s="135"/>
      <c r="IN54" s="135"/>
      <c r="IO54" s="135"/>
      <c r="IP54" s="135"/>
      <c r="IQ54" s="135"/>
      <c r="IR54" s="135"/>
      <c r="IS54" s="135"/>
      <c r="IT54" s="135"/>
      <c r="IU54" s="135"/>
      <c r="IV54" s="135"/>
      <c r="IW54" s="135"/>
      <c r="IX54" s="135"/>
      <c r="IY54" s="135"/>
      <c r="IZ54" s="135"/>
      <c r="JA54" s="135"/>
      <c r="JB54" s="135"/>
      <c r="JC54" s="135"/>
      <c r="JD54" s="135"/>
      <c r="JE54" s="135"/>
      <c r="JF54" s="135"/>
      <c r="JG54" s="135"/>
      <c r="JH54" s="135"/>
      <c r="JI54" s="135"/>
      <c r="JJ54" s="135"/>
      <c r="JK54" s="135"/>
      <c r="JL54" s="135"/>
      <c r="JM54" s="135"/>
      <c r="JN54" s="135"/>
      <c r="JO54" s="135"/>
      <c r="JP54" s="135"/>
      <c r="JQ54" s="135"/>
      <c r="JR54" s="135"/>
      <c r="JS54" s="135"/>
      <c r="JT54" s="135"/>
      <c r="JU54" s="135"/>
      <c r="JV54" s="135"/>
      <c r="JW54" s="135"/>
      <c r="JX54" s="135"/>
      <c r="JY54" s="135"/>
      <c r="JZ54" s="135"/>
      <c r="KA54" s="135"/>
      <c r="KB54" s="135"/>
      <c r="KC54" s="135"/>
      <c r="KD54" s="135"/>
      <c r="KE54" s="135"/>
      <c r="KF54" s="135"/>
      <c r="KG54" s="135"/>
      <c r="KH54" s="135"/>
      <c r="KI54" s="135"/>
      <c r="KJ54" s="135"/>
      <c r="KK54" s="135"/>
      <c r="KL54" s="135"/>
      <c r="KM54" s="135"/>
      <c r="KN54" s="135"/>
      <c r="KO54" s="135"/>
      <c r="KP54" s="135"/>
      <c r="KQ54" s="135"/>
      <c r="KR54" s="135"/>
      <c r="KS54" s="135"/>
      <c r="KT54" s="135"/>
      <c r="KU54" s="135"/>
      <c r="KV54" s="135"/>
      <c r="KW54" s="135"/>
      <c r="KX54" s="135"/>
      <c r="KY54" s="135"/>
      <c r="KZ54" s="135"/>
      <c r="LA54" s="135"/>
      <c r="LB54" s="135"/>
      <c r="LC54" s="135"/>
      <c r="LD54" s="135"/>
      <c r="LE54" s="135"/>
      <c r="LF54" s="135"/>
      <c r="LG54" s="135"/>
      <c r="LH54" s="135"/>
      <c r="LI54" s="135"/>
      <c r="LJ54" s="135"/>
      <c r="LK54" s="135"/>
      <c r="LL54" s="135"/>
      <c r="LM54" s="135"/>
      <c r="LN54" s="135"/>
      <c r="LO54" s="135"/>
      <c r="LP54" s="135"/>
      <c r="LQ54" s="135"/>
      <c r="LR54" s="135"/>
      <c r="LS54" s="135"/>
      <c r="LT54" s="135"/>
      <c r="LU54" s="135"/>
      <c r="LV54" s="135"/>
      <c r="LW54" s="135"/>
      <c r="LX54" s="135"/>
      <c r="LY54" s="135"/>
      <c r="LZ54" s="135"/>
      <c r="MA54" s="135"/>
      <c r="MB54" s="135"/>
      <c r="MC54" s="135"/>
      <c r="MD54" s="135"/>
      <c r="ME54" s="135"/>
      <c r="MF54" s="135"/>
      <c r="MG54" s="135"/>
      <c r="MH54" s="135"/>
      <c r="MI54" s="135"/>
      <c r="MJ54" s="135"/>
      <c r="MK54" s="135"/>
      <c r="ML54" s="135"/>
      <c r="MM54" s="135"/>
      <c r="MN54" s="135"/>
      <c r="MO54" s="135"/>
      <c r="MP54" s="135"/>
      <c r="MQ54" s="135"/>
      <c r="MR54" s="135"/>
      <c r="MS54" s="135"/>
      <c r="MT54" s="135"/>
      <c r="MU54" s="135"/>
      <c r="MV54" s="135"/>
      <c r="MW54" s="135"/>
      <c r="MX54" s="135"/>
      <c r="MY54" s="135"/>
      <c r="MZ54" s="135"/>
      <c r="NA54" s="135"/>
      <c r="NB54" s="135"/>
      <c r="NC54" s="135"/>
      <c r="ND54" s="135"/>
      <c r="NE54" s="135"/>
      <c r="NF54" s="135"/>
      <c r="NG54" s="135"/>
      <c r="NH54" s="135"/>
      <c r="NI54" s="135"/>
      <c r="NJ54" s="135"/>
      <c r="NK54" s="135"/>
      <c r="NL54" s="135"/>
      <c r="NM54" s="135"/>
      <c r="NN54" s="135"/>
      <c r="NO54" s="135"/>
      <c r="NP54" s="135"/>
      <c r="NQ54" s="135"/>
      <c r="NR54" s="135"/>
      <c r="NS54" s="135"/>
      <c r="NT54" s="135"/>
      <c r="NU54" s="135"/>
      <c r="NV54" s="135"/>
      <c r="NW54" s="135"/>
      <c r="NX54" s="135"/>
      <c r="NY54" s="135"/>
      <c r="NZ54" s="135"/>
      <c r="OA54" s="135"/>
      <c r="OB54" s="135"/>
      <c r="OC54" s="135"/>
      <c r="OD54" s="135"/>
      <c r="OE54" s="135"/>
      <c r="OF54" s="135"/>
      <c r="OG54" s="135"/>
      <c r="OH54" s="135"/>
      <c r="OI54" s="135"/>
      <c r="OJ54" s="135"/>
      <c r="OK54" s="135"/>
      <c r="OL54" s="135"/>
      <c r="OM54" s="135"/>
      <c r="ON54" s="135"/>
      <c r="OO54" s="135"/>
      <c r="OP54" s="135"/>
      <c r="OQ54" s="135"/>
      <c r="OR54" s="135"/>
      <c r="OS54" s="135"/>
      <c r="OT54" s="135"/>
      <c r="OU54" s="135"/>
      <c r="OV54" s="135"/>
      <c r="OW54" s="135"/>
      <c r="OX54" s="135"/>
      <c r="OY54" s="135"/>
      <c r="OZ54" s="135"/>
      <c r="PA54" s="135"/>
      <c r="PB54" s="135"/>
      <c r="PC54" s="135"/>
      <c r="PD54" s="135"/>
      <c r="PE54" s="135"/>
      <c r="PF54" s="135"/>
      <c r="PG54" s="135"/>
      <c r="PH54" s="135"/>
      <c r="PI54" s="135"/>
      <c r="PJ54" s="135"/>
      <c r="PK54" s="135"/>
      <c r="PL54" s="135"/>
      <c r="PM54" s="135"/>
      <c r="PN54" s="135"/>
      <c r="PO54" s="135"/>
      <c r="PP54" s="135"/>
      <c r="PQ54" s="135"/>
      <c r="PR54" s="135"/>
      <c r="PS54" s="135"/>
      <c r="PT54" s="135"/>
      <c r="PU54" s="135"/>
      <c r="PV54" s="135"/>
      <c r="PW54" s="135"/>
      <c r="PX54" s="135"/>
      <c r="PY54" s="135"/>
      <c r="PZ54" s="135"/>
      <c r="QA54" s="135"/>
      <c r="QB54" s="135"/>
      <c r="QC54" s="135"/>
      <c r="QD54" s="135"/>
      <c r="QE54" s="135"/>
      <c r="QF54" s="135"/>
      <c r="QG54" s="135"/>
      <c r="QH54" s="135"/>
      <c r="QI54" s="135"/>
      <c r="QJ54" s="135"/>
      <c r="QK54" s="135"/>
      <c r="QL54" s="135"/>
      <c r="QM54" s="135"/>
    </row>
    <row r="55" spans="1:455" s="131" customFormat="1" x14ac:dyDescent="0.3">
      <c r="A55" s="131" t="s">
        <v>114</v>
      </c>
      <c r="B55" s="128">
        <v>11</v>
      </c>
      <c r="C55" s="129" t="s">
        <v>478</v>
      </c>
      <c r="D55" s="128">
        <v>13</v>
      </c>
      <c r="E55" s="129" t="s">
        <v>477</v>
      </c>
      <c r="F55" s="128">
        <v>1</v>
      </c>
      <c r="G55" s="128" t="s">
        <v>476</v>
      </c>
      <c r="H55" s="132" t="s">
        <v>296</v>
      </c>
      <c r="I55" s="168">
        <v>3</v>
      </c>
      <c r="J55" s="176">
        <v>0.6</v>
      </c>
      <c r="K55" s="168">
        <v>2</v>
      </c>
      <c r="L55" s="176">
        <v>0.4</v>
      </c>
      <c r="M55" s="168">
        <v>0</v>
      </c>
      <c r="N55" s="168">
        <v>0</v>
      </c>
      <c r="O55" s="185" t="s">
        <v>444</v>
      </c>
      <c r="P55" s="137">
        <v>1</v>
      </c>
      <c r="Q55" s="119" t="s">
        <v>458</v>
      </c>
      <c r="R55" s="137">
        <v>7</v>
      </c>
      <c r="S55" s="119" t="s">
        <v>512</v>
      </c>
      <c r="T55" s="137">
        <v>1</v>
      </c>
      <c r="U55" s="119" t="s">
        <v>458</v>
      </c>
      <c r="V55" s="120" t="s">
        <v>448</v>
      </c>
      <c r="W55" s="138">
        <v>0</v>
      </c>
      <c r="X55" s="190">
        <v>0</v>
      </c>
      <c r="Y55" s="138">
        <v>0</v>
      </c>
      <c r="Z55" s="190">
        <v>0</v>
      </c>
      <c r="AA55" s="138">
        <v>0</v>
      </c>
      <c r="AB55" s="190">
        <v>0</v>
      </c>
      <c r="AC55" s="192">
        <v>0</v>
      </c>
      <c r="AD55" s="139">
        <v>0</v>
      </c>
      <c r="AE55" s="193">
        <v>0</v>
      </c>
      <c r="AF55" s="139">
        <v>0</v>
      </c>
      <c r="AG55" s="193">
        <v>0</v>
      </c>
      <c r="AH55" s="139">
        <v>0</v>
      </c>
      <c r="AI55" s="193">
        <v>0</v>
      </c>
      <c r="AJ55" s="194">
        <v>0</v>
      </c>
      <c r="AK55" s="129">
        <v>2</v>
      </c>
      <c r="AL55" s="60" t="s">
        <v>464</v>
      </c>
      <c r="AM55" s="129">
        <v>0</v>
      </c>
      <c r="AN55" s="60">
        <v>0</v>
      </c>
      <c r="AO55" s="129">
        <v>1</v>
      </c>
      <c r="AP55" s="60" t="s">
        <v>447</v>
      </c>
      <c r="AQ55" s="61" t="s">
        <v>305</v>
      </c>
      <c r="AR55" s="140">
        <v>0</v>
      </c>
      <c r="AS55" s="197">
        <v>0</v>
      </c>
      <c r="AT55" s="140">
        <v>0</v>
      </c>
      <c r="AU55" s="197">
        <v>0</v>
      </c>
      <c r="AV55" s="140">
        <v>0</v>
      </c>
      <c r="AW55" s="197">
        <v>0</v>
      </c>
      <c r="AX55" s="198">
        <v>0</v>
      </c>
      <c r="AY55" s="141">
        <v>0</v>
      </c>
      <c r="AZ55" s="203">
        <v>0</v>
      </c>
      <c r="BA55" s="141">
        <v>0</v>
      </c>
      <c r="BB55" s="203">
        <v>0</v>
      </c>
      <c r="BC55" s="141">
        <v>0</v>
      </c>
      <c r="BD55" s="203">
        <v>0</v>
      </c>
      <c r="BE55" s="204">
        <v>0</v>
      </c>
      <c r="BF55" s="142">
        <v>0</v>
      </c>
      <c r="BG55" s="142">
        <v>0</v>
      </c>
      <c r="BH55" s="142">
        <v>0</v>
      </c>
      <c r="BI55" s="142">
        <v>0</v>
      </c>
      <c r="BJ55" s="142">
        <v>0</v>
      </c>
      <c r="BK55" s="142">
        <v>0</v>
      </c>
      <c r="BL55" s="143">
        <v>0</v>
      </c>
      <c r="BM55" s="144">
        <v>1</v>
      </c>
      <c r="BN55" s="50" t="s">
        <v>136</v>
      </c>
      <c r="BO55" s="144">
        <v>0</v>
      </c>
      <c r="BP55" s="50">
        <v>0</v>
      </c>
      <c r="BQ55" s="144">
        <v>1</v>
      </c>
      <c r="BR55" s="50" t="s">
        <v>136</v>
      </c>
      <c r="BS55" s="205" t="s">
        <v>80</v>
      </c>
      <c r="BT55" s="137">
        <v>0</v>
      </c>
      <c r="BU55" s="119">
        <v>0</v>
      </c>
      <c r="BV55" s="137">
        <v>0</v>
      </c>
      <c r="BW55" s="119">
        <v>0</v>
      </c>
      <c r="BX55" s="137">
        <v>0</v>
      </c>
      <c r="BY55" s="119">
        <v>0</v>
      </c>
      <c r="BZ55" s="120">
        <v>0</v>
      </c>
      <c r="CA55" s="145">
        <v>0</v>
      </c>
      <c r="CB55" s="145">
        <v>0</v>
      </c>
      <c r="CC55" s="145">
        <v>0</v>
      </c>
      <c r="CD55" s="145">
        <v>0</v>
      </c>
      <c r="CE55" s="145">
        <v>0</v>
      </c>
      <c r="CF55" s="145">
        <v>0</v>
      </c>
      <c r="CG55" s="146">
        <v>0</v>
      </c>
      <c r="CH55" s="133"/>
      <c r="CI55" s="133"/>
      <c r="CJ55" s="133"/>
      <c r="CK55" s="133"/>
      <c r="CL55" s="133"/>
      <c r="CM55" s="133"/>
      <c r="CN55" s="134"/>
      <c r="CO55" s="133"/>
      <c r="CP55" s="133"/>
      <c r="CQ55" s="133"/>
      <c r="CR55" s="133"/>
      <c r="CS55" s="133"/>
      <c r="CT55" s="133"/>
      <c r="CU55" s="134"/>
      <c r="CV55" s="133"/>
      <c r="CW55" s="133"/>
      <c r="CX55" s="133"/>
      <c r="CY55" s="133"/>
      <c r="CZ55" s="133"/>
      <c r="DA55" s="133"/>
      <c r="DB55" s="134"/>
      <c r="DC55" s="133"/>
      <c r="DD55" s="133"/>
      <c r="DE55" s="133"/>
      <c r="DF55" s="133"/>
      <c r="DG55" s="133"/>
      <c r="DH55" s="133"/>
      <c r="DI55" s="134"/>
      <c r="DJ55" s="133"/>
      <c r="DK55" s="133"/>
      <c r="DL55" s="133"/>
      <c r="DM55" s="133"/>
      <c r="DN55" s="133"/>
      <c r="DO55" s="133"/>
      <c r="DP55" s="134"/>
      <c r="DQ55" s="133"/>
      <c r="DR55" s="133"/>
      <c r="DS55" s="133"/>
      <c r="DT55" s="133"/>
      <c r="DU55" s="133"/>
      <c r="DV55" s="133"/>
      <c r="DW55" s="134"/>
      <c r="DX55" s="133"/>
      <c r="DY55" s="133"/>
      <c r="DZ55" s="133"/>
      <c r="EA55" s="133"/>
      <c r="EB55" s="133"/>
      <c r="EC55" s="133"/>
      <c r="ED55" s="134"/>
      <c r="EE55" s="133"/>
      <c r="EF55" s="133"/>
      <c r="EG55" s="133"/>
      <c r="EH55" s="133"/>
      <c r="EI55" s="133"/>
      <c r="EJ55" s="133"/>
      <c r="EK55" s="134"/>
      <c r="EL55" s="133"/>
      <c r="EM55" s="133"/>
      <c r="EN55" s="133"/>
      <c r="EO55" s="133"/>
      <c r="EP55" s="133"/>
      <c r="EQ55" s="133"/>
      <c r="ER55" s="134"/>
      <c r="ES55" s="133"/>
      <c r="ET55" s="133"/>
      <c r="EU55" s="133"/>
      <c r="EV55" s="133"/>
      <c r="EW55" s="133"/>
      <c r="EX55" s="133"/>
      <c r="EY55" s="134"/>
      <c r="EZ55" s="133"/>
      <c r="FA55" s="133"/>
      <c r="FB55" s="133"/>
      <c r="FC55" s="133"/>
      <c r="FD55" s="133"/>
      <c r="FE55" s="133"/>
      <c r="FF55" s="134"/>
      <c r="FG55" s="133"/>
      <c r="FH55" s="133"/>
      <c r="FI55" s="133"/>
      <c r="FJ55" s="133"/>
      <c r="FK55" s="133"/>
      <c r="FL55" s="133"/>
      <c r="FM55" s="134"/>
      <c r="FN55" s="133"/>
      <c r="FO55" s="133"/>
      <c r="FP55" s="133"/>
      <c r="FQ55" s="133"/>
      <c r="FR55" s="133"/>
      <c r="FS55" s="133"/>
      <c r="FT55" s="134"/>
      <c r="FU55" s="133"/>
      <c r="FV55" s="133"/>
      <c r="FW55" s="133"/>
      <c r="FX55" s="133"/>
      <c r="FY55" s="133"/>
      <c r="FZ55" s="133"/>
      <c r="GA55" s="134"/>
      <c r="GB55" s="133"/>
      <c r="GC55" s="133"/>
      <c r="GD55" s="133"/>
      <c r="GE55" s="133"/>
      <c r="GF55" s="133"/>
      <c r="GG55" s="133"/>
      <c r="GH55" s="134"/>
      <c r="GI55" s="133"/>
      <c r="GJ55" s="133"/>
      <c r="GK55" s="133"/>
      <c r="GL55" s="133"/>
      <c r="GM55" s="133"/>
      <c r="GN55" s="133"/>
      <c r="GO55" s="134"/>
      <c r="GP55" s="133"/>
      <c r="GQ55" s="133"/>
      <c r="GR55" s="133"/>
      <c r="GS55" s="133"/>
      <c r="GT55" s="133"/>
      <c r="GU55" s="133"/>
      <c r="GV55" s="134"/>
      <c r="GW55" s="133"/>
      <c r="GX55" s="133"/>
      <c r="GY55" s="133"/>
      <c r="GZ55" s="133"/>
      <c r="HA55" s="133"/>
      <c r="HB55" s="133"/>
      <c r="HC55" s="134"/>
      <c r="HD55" s="135"/>
      <c r="HE55" s="135"/>
      <c r="HF55" s="135"/>
      <c r="HG55" s="135"/>
      <c r="HH55" s="135"/>
      <c r="HI55" s="135"/>
      <c r="HJ55" s="135"/>
      <c r="HK55" s="135"/>
      <c r="HL55" s="135"/>
      <c r="HM55" s="135"/>
      <c r="HN55" s="135"/>
      <c r="HO55" s="135"/>
      <c r="HP55" s="135"/>
      <c r="HQ55" s="135"/>
      <c r="HR55" s="135"/>
      <c r="HS55" s="135"/>
      <c r="HT55" s="135"/>
      <c r="HU55" s="135"/>
      <c r="HV55" s="135"/>
      <c r="HW55" s="135"/>
      <c r="HX55" s="135"/>
      <c r="HY55" s="135"/>
      <c r="HZ55" s="135"/>
      <c r="IA55" s="135"/>
      <c r="IB55" s="135"/>
      <c r="IC55" s="135"/>
      <c r="ID55" s="135"/>
      <c r="IE55" s="135"/>
      <c r="IF55" s="135"/>
      <c r="IG55" s="135"/>
      <c r="IH55" s="135"/>
      <c r="II55" s="135"/>
      <c r="IJ55" s="135"/>
      <c r="IK55" s="135"/>
      <c r="IL55" s="135"/>
      <c r="IM55" s="135"/>
      <c r="IN55" s="135"/>
      <c r="IO55" s="135"/>
      <c r="IP55" s="135"/>
      <c r="IQ55" s="135"/>
      <c r="IR55" s="135"/>
      <c r="IS55" s="135"/>
      <c r="IT55" s="135"/>
      <c r="IU55" s="135"/>
      <c r="IV55" s="135"/>
      <c r="IW55" s="135"/>
      <c r="IX55" s="135"/>
      <c r="IY55" s="135"/>
      <c r="IZ55" s="135"/>
      <c r="JA55" s="135"/>
      <c r="JB55" s="135"/>
      <c r="JC55" s="135"/>
      <c r="JD55" s="135"/>
      <c r="JE55" s="135"/>
      <c r="JF55" s="135"/>
      <c r="JG55" s="135"/>
      <c r="JH55" s="135"/>
      <c r="JI55" s="135"/>
      <c r="JJ55" s="135"/>
      <c r="JK55" s="135"/>
      <c r="JL55" s="135"/>
      <c r="JM55" s="135"/>
      <c r="JN55" s="135"/>
      <c r="JO55" s="135"/>
      <c r="JP55" s="135"/>
      <c r="JQ55" s="135"/>
      <c r="JR55" s="135"/>
      <c r="JS55" s="135"/>
      <c r="JT55" s="135"/>
      <c r="JU55" s="135"/>
      <c r="JV55" s="135"/>
      <c r="JW55" s="135"/>
      <c r="JX55" s="135"/>
      <c r="JY55" s="135"/>
      <c r="JZ55" s="135"/>
      <c r="KA55" s="135"/>
      <c r="KB55" s="135"/>
      <c r="KC55" s="135"/>
      <c r="KD55" s="135"/>
      <c r="KE55" s="135"/>
      <c r="KF55" s="135"/>
      <c r="KG55" s="135"/>
      <c r="KH55" s="135"/>
      <c r="KI55" s="135"/>
      <c r="KJ55" s="135"/>
      <c r="KK55" s="135"/>
      <c r="KL55" s="135"/>
      <c r="KM55" s="135"/>
      <c r="KN55" s="135"/>
      <c r="KO55" s="135"/>
      <c r="KP55" s="135"/>
      <c r="KQ55" s="135"/>
      <c r="KR55" s="135"/>
      <c r="KS55" s="135"/>
      <c r="KT55" s="135"/>
      <c r="KU55" s="135"/>
      <c r="KV55" s="135"/>
      <c r="KW55" s="135"/>
      <c r="KX55" s="135"/>
      <c r="KY55" s="135"/>
      <c r="KZ55" s="135"/>
      <c r="LA55" s="135"/>
      <c r="LB55" s="135"/>
      <c r="LC55" s="135"/>
      <c r="LD55" s="135"/>
      <c r="LE55" s="135"/>
      <c r="LF55" s="135"/>
      <c r="LG55" s="135"/>
      <c r="LH55" s="135"/>
      <c r="LI55" s="135"/>
      <c r="LJ55" s="135"/>
      <c r="LK55" s="135"/>
      <c r="LL55" s="135"/>
      <c r="LM55" s="135"/>
      <c r="LN55" s="135"/>
      <c r="LO55" s="135"/>
      <c r="LP55" s="135"/>
      <c r="LQ55" s="135"/>
      <c r="LR55" s="135"/>
      <c r="LS55" s="135"/>
      <c r="LT55" s="135"/>
      <c r="LU55" s="135"/>
      <c r="LV55" s="135"/>
      <c r="LW55" s="135"/>
      <c r="LX55" s="135"/>
      <c r="LY55" s="135"/>
      <c r="LZ55" s="135"/>
      <c r="MA55" s="135"/>
      <c r="MB55" s="135"/>
      <c r="MC55" s="135"/>
      <c r="MD55" s="135"/>
      <c r="ME55" s="135"/>
      <c r="MF55" s="135"/>
      <c r="MG55" s="135"/>
      <c r="MH55" s="135"/>
      <c r="MI55" s="135"/>
      <c r="MJ55" s="135"/>
      <c r="MK55" s="135"/>
      <c r="ML55" s="135"/>
      <c r="MM55" s="135"/>
      <c r="MN55" s="135"/>
      <c r="MO55" s="135"/>
      <c r="MP55" s="135"/>
      <c r="MQ55" s="135"/>
      <c r="MR55" s="135"/>
      <c r="MS55" s="135"/>
      <c r="MT55" s="135"/>
      <c r="MU55" s="135"/>
      <c r="MV55" s="135"/>
      <c r="MW55" s="135"/>
      <c r="MX55" s="135"/>
      <c r="MY55" s="135"/>
      <c r="MZ55" s="135"/>
      <c r="NA55" s="135"/>
      <c r="NB55" s="135"/>
      <c r="NC55" s="135"/>
      <c r="ND55" s="135"/>
      <c r="NE55" s="135"/>
      <c r="NF55" s="135"/>
      <c r="NG55" s="135"/>
      <c r="NH55" s="135"/>
      <c r="NI55" s="135"/>
      <c r="NJ55" s="135"/>
      <c r="NK55" s="135"/>
      <c r="NL55" s="135"/>
      <c r="NM55" s="135"/>
      <c r="NN55" s="135"/>
      <c r="NO55" s="135"/>
      <c r="NP55" s="135"/>
      <c r="NQ55" s="135"/>
      <c r="NR55" s="135"/>
      <c r="NS55" s="135"/>
      <c r="NT55" s="135"/>
      <c r="NU55" s="135"/>
      <c r="NV55" s="135"/>
      <c r="NW55" s="135"/>
      <c r="NX55" s="135"/>
      <c r="NY55" s="135"/>
      <c r="NZ55" s="135"/>
      <c r="OA55" s="135"/>
      <c r="OB55" s="135"/>
      <c r="OC55" s="135"/>
      <c r="OD55" s="135"/>
      <c r="OE55" s="135"/>
      <c r="OF55" s="135"/>
      <c r="OG55" s="135"/>
      <c r="OH55" s="135"/>
      <c r="OI55" s="135"/>
      <c r="OJ55" s="135"/>
      <c r="OK55" s="135"/>
      <c r="OL55" s="135"/>
      <c r="OM55" s="135"/>
      <c r="ON55" s="135"/>
      <c r="OO55" s="135"/>
      <c r="OP55" s="135"/>
      <c r="OQ55" s="135"/>
      <c r="OR55" s="135"/>
      <c r="OS55" s="135"/>
      <c r="OT55" s="135"/>
      <c r="OU55" s="135"/>
      <c r="OV55" s="135"/>
      <c r="OW55" s="135"/>
      <c r="OX55" s="135"/>
      <c r="OY55" s="135"/>
      <c r="OZ55" s="135"/>
      <c r="PA55" s="135"/>
      <c r="PB55" s="135"/>
      <c r="PC55" s="135"/>
      <c r="PD55" s="135"/>
      <c r="PE55" s="135"/>
      <c r="PF55" s="135"/>
      <c r="PG55" s="135"/>
      <c r="PH55" s="135"/>
      <c r="PI55" s="135"/>
      <c r="PJ55" s="135"/>
      <c r="PK55" s="135"/>
      <c r="PL55" s="135"/>
      <c r="PM55" s="135"/>
      <c r="PN55" s="135"/>
      <c r="PO55" s="135"/>
      <c r="PP55" s="135"/>
      <c r="PQ55" s="135"/>
      <c r="PR55" s="135"/>
      <c r="PS55" s="135"/>
      <c r="PT55" s="135"/>
      <c r="PU55" s="135"/>
      <c r="PV55" s="135"/>
      <c r="PW55" s="135"/>
      <c r="PX55" s="135"/>
      <c r="PY55" s="135"/>
      <c r="PZ55" s="135"/>
      <c r="QA55" s="135"/>
      <c r="QB55" s="135"/>
      <c r="QC55" s="135"/>
      <c r="QD55" s="135"/>
      <c r="QE55" s="135"/>
      <c r="QF55" s="135"/>
      <c r="QG55" s="135"/>
      <c r="QH55" s="135"/>
      <c r="QI55" s="135"/>
      <c r="QJ55" s="135"/>
      <c r="QK55" s="135"/>
      <c r="QL55" s="135"/>
      <c r="QM55" s="135"/>
    </row>
    <row r="56" spans="1:455" s="131" customFormat="1" x14ac:dyDescent="0.3">
      <c r="A56" s="131" t="s">
        <v>125</v>
      </c>
      <c r="B56" s="128">
        <v>5</v>
      </c>
      <c r="C56" s="129" t="s">
        <v>479</v>
      </c>
      <c r="D56" s="128">
        <v>5</v>
      </c>
      <c r="E56" s="129" t="s">
        <v>479</v>
      </c>
      <c r="F56" s="129">
        <v>0</v>
      </c>
      <c r="G56" s="128" t="s">
        <v>74</v>
      </c>
      <c r="H56" s="132" t="s">
        <v>470</v>
      </c>
      <c r="I56" s="168">
        <v>2</v>
      </c>
      <c r="J56" s="176">
        <v>0.4</v>
      </c>
      <c r="K56" s="168">
        <v>3</v>
      </c>
      <c r="L56" s="176" t="s">
        <v>498</v>
      </c>
      <c r="M56" s="168">
        <v>0</v>
      </c>
      <c r="N56" s="168">
        <v>0</v>
      </c>
      <c r="O56" s="185" t="s">
        <v>444</v>
      </c>
      <c r="P56" s="137">
        <v>1</v>
      </c>
      <c r="Q56" s="119" t="s">
        <v>295</v>
      </c>
      <c r="R56" s="137">
        <v>0</v>
      </c>
      <c r="S56" s="119">
        <v>0</v>
      </c>
      <c r="T56" s="137">
        <v>0</v>
      </c>
      <c r="U56" s="119">
        <v>0</v>
      </c>
      <c r="V56" s="119" t="s">
        <v>295</v>
      </c>
      <c r="W56" s="138">
        <v>0</v>
      </c>
      <c r="X56" s="190">
        <v>0</v>
      </c>
      <c r="Y56" s="138">
        <v>0</v>
      </c>
      <c r="Z56" s="190">
        <v>0</v>
      </c>
      <c r="AA56" s="138">
        <v>0</v>
      </c>
      <c r="AB56" s="190">
        <v>0</v>
      </c>
      <c r="AC56" s="192">
        <v>0</v>
      </c>
      <c r="AD56" s="139">
        <v>1</v>
      </c>
      <c r="AE56" s="193" t="s">
        <v>295</v>
      </c>
      <c r="AF56" s="139">
        <v>0</v>
      </c>
      <c r="AG56" s="193">
        <v>0</v>
      </c>
      <c r="AH56" s="139">
        <v>0</v>
      </c>
      <c r="AI56" s="193">
        <v>0</v>
      </c>
      <c r="AJ56" s="194" t="s">
        <v>295</v>
      </c>
      <c r="AK56" s="129">
        <v>1</v>
      </c>
      <c r="AL56" s="60" t="s">
        <v>295</v>
      </c>
      <c r="AM56" s="129">
        <v>0</v>
      </c>
      <c r="AN56" s="60">
        <v>0</v>
      </c>
      <c r="AO56" s="129">
        <v>0</v>
      </c>
      <c r="AP56" s="60">
        <v>0</v>
      </c>
      <c r="AQ56" s="61" t="s">
        <v>295</v>
      </c>
      <c r="AR56" s="140">
        <v>0</v>
      </c>
      <c r="AS56" s="197">
        <v>0</v>
      </c>
      <c r="AT56" s="140">
        <v>0</v>
      </c>
      <c r="AU56" s="197">
        <v>0</v>
      </c>
      <c r="AV56" s="140">
        <v>0</v>
      </c>
      <c r="AW56" s="197">
        <v>0</v>
      </c>
      <c r="AX56" s="198">
        <v>0</v>
      </c>
      <c r="AY56" s="141">
        <v>0</v>
      </c>
      <c r="AZ56" s="203">
        <v>0</v>
      </c>
      <c r="BA56" s="141">
        <v>0</v>
      </c>
      <c r="BB56" s="203">
        <v>0</v>
      </c>
      <c r="BC56" s="141">
        <v>0</v>
      </c>
      <c r="BD56" s="203">
        <v>0</v>
      </c>
      <c r="BE56" s="204">
        <v>0</v>
      </c>
      <c r="BF56" s="142">
        <v>0</v>
      </c>
      <c r="BG56" s="142">
        <v>0</v>
      </c>
      <c r="BH56" s="142">
        <v>0</v>
      </c>
      <c r="BI56" s="142">
        <v>0</v>
      </c>
      <c r="BJ56" s="142">
        <v>0</v>
      </c>
      <c r="BK56" s="142">
        <v>0</v>
      </c>
      <c r="BL56" s="143">
        <v>0</v>
      </c>
      <c r="BM56" s="144">
        <v>2</v>
      </c>
      <c r="BN56" s="50" t="s">
        <v>80</v>
      </c>
      <c r="BO56" s="144">
        <v>0</v>
      </c>
      <c r="BP56" s="50">
        <v>0</v>
      </c>
      <c r="BQ56" s="144">
        <v>0</v>
      </c>
      <c r="BR56" s="50">
        <v>0</v>
      </c>
      <c r="BS56" s="205" t="s">
        <v>80</v>
      </c>
      <c r="BT56" s="137">
        <v>0</v>
      </c>
      <c r="BU56" s="119">
        <v>0</v>
      </c>
      <c r="BV56" s="137">
        <v>0</v>
      </c>
      <c r="BW56" s="119">
        <v>0</v>
      </c>
      <c r="BX56" s="137">
        <v>0</v>
      </c>
      <c r="BY56" s="119">
        <v>0</v>
      </c>
      <c r="BZ56" s="120">
        <v>0</v>
      </c>
      <c r="CA56" s="145">
        <v>0</v>
      </c>
      <c r="CB56" s="145">
        <v>0</v>
      </c>
      <c r="CC56" s="145">
        <v>0</v>
      </c>
      <c r="CD56" s="145">
        <v>0</v>
      </c>
      <c r="CE56" s="145">
        <v>0</v>
      </c>
      <c r="CF56" s="145">
        <v>0</v>
      </c>
      <c r="CG56" s="146">
        <v>0</v>
      </c>
      <c r="CH56" s="133"/>
      <c r="CI56" s="133"/>
      <c r="CJ56" s="133"/>
      <c r="CK56" s="133"/>
      <c r="CL56" s="133"/>
      <c r="CM56" s="133"/>
      <c r="CN56" s="134"/>
      <c r="CO56" s="133"/>
      <c r="CP56" s="133"/>
      <c r="CQ56" s="133"/>
      <c r="CR56" s="133"/>
      <c r="CS56" s="133"/>
      <c r="CT56" s="133"/>
      <c r="CU56" s="134"/>
      <c r="CV56" s="133"/>
      <c r="CW56" s="133"/>
      <c r="CX56" s="133"/>
      <c r="CY56" s="133"/>
      <c r="CZ56" s="133"/>
      <c r="DA56" s="133"/>
      <c r="DB56" s="134"/>
      <c r="DC56" s="133"/>
      <c r="DD56" s="133"/>
      <c r="DE56" s="133"/>
      <c r="DF56" s="133"/>
      <c r="DG56" s="133"/>
      <c r="DH56" s="133"/>
      <c r="DI56" s="134"/>
      <c r="DJ56" s="133"/>
      <c r="DK56" s="133"/>
      <c r="DL56" s="133"/>
      <c r="DM56" s="133"/>
      <c r="DN56" s="133"/>
      <c r="DO56" s="133"/>
      <c r="DP56" s="134"/>
      <c r="DQ56" s="133"/>
      <c r="DR56" s="133"/>
      <c r="DS56" s="133"/>
      <c r="DT56" s="133"/>
      <c r="DU56" s="133"/>
      <c r="DV56" s="133"/>
      <c r="DW56" s="134"/>
      <c r="DX56" s="133"/>
      <c r="DY56" s="133"/>
      <c r="DZ56" s="133"/>
      <c r="EA56" s="133"/>
      <c r="EB56" s="133"/>
      <c r="EC56" s="133"/>
      <c r="ED56" s="134"/>
      <c r="EE56" s="133"/>
      <c r="EF56" s="133"/>
      <c r="EG56" s="133"/>
      <c r="EH56" s="133"/>
      <c r="EI56" s="133"/>
      <c r="EJ56" s="133"/>
      <c r="EK56" s="134"/>
      <c r="EL56" s="133"/>
      <c r="EM56" s="133"/>
      <c r="EN56" s="133"/>
      <c r="EO56" s="133"/>
      <c r="EP56" s="133"/>
      <c r="EQ56" s="133"/>
      <c r="ER56" s="134"/>
      <c r="ES56" s="133"/>
      <c r="ET56" s="133"/>
      <c r="EU56" s="133"/>
      <c r="EV56" s="133"/>
      <c r="EW56" s="133"/>
      <c r="EX56" s="133"/>
      <c r="EY56" s="134"/>
      <c r="EZ56" s="133"/>
      <c r="FA56" s="133"/>
      <c r="FB56" s="133"/>
      <c r="FC56" s="133"/>
      <c r="FD56" s="133"/>
      <c r="FE56" s="133"/>
      <c r="FF56" s="134"/>
      <c r="FG56" s="133"/>
      <c r="FH56" s="133"/>
      <c r="FI56" s="133"/>
      <c r="FJ56" s="133"/>
      <c r="FK56" s="133"/>
      <c r="FL56" s="133"/>
      <c r="FM56" s="134"/>
      <c r="FN56" s="133"/>
      <c r="FO56" s="133"/>
      <c r="FP56" s="133"/>
      <c r="FQ56" s="133"/>
      <c r="FR56" s="133"/>
      <c r="FS56" s="133"/>
      <c r="FT56" s="134"/>
      <c r="FU56" s="133"/>
      <c r="FV56" s="133"/>
      <c r="FW56" s="133"/>
      <c r="FX56" s="133"/>
      <c r="FY56" s="133"/>
      <c r="FZ56" s="133"/>
      <c r="GA56" s="134"/>
      <c r="GB56" s="133"/>
      <c r="GC56" s="133"/>
      <c r="GD56" s="133"/>
      <c r="GE56" s="133"/>
      <c r="GF56" s="133"/>
      <c r="GG56" s="133"/>
      <c r="GH56" s="134"/>
      <c r="GI56" s="133"/>
      <c r="GJ56" s="133"/>
      <c r="GK56" s="133"/>
      <c r="GL56" s="133"/>
      <c r="GM56" s="133"/>
      <c r="GN56" s="133"/>
      <c r="GO56" s="134"/>
      <c r="GP56" s="133"/>
      <c r="GQ56" s="133"/>
      <c r="GR56" s="133"/>
      <c r="GS56" s="133"/>
      <c r="GT56" s="133"/>
      <c r="GU56" s="133"/>
      <c r="GV56" s="134"/>
      <c r="GW56" s="133"/>
      <c r="GX56" s="133"/>
      <c r="GY56" s="133"/>
      <c r="GZ56" s="133"/>
      <c r="HA56" s="133"/>
      <c r="HB56" s="133"/>
      <c r="HC56" s="134"/>
      <c r="HD56" s="135"/>
      <c r="HE56" s="135"/>
      <c r="HF56" s="135"/>
      <c r="HG56" s="135"/>
      <c r="HH56" s="135"/>
      <c r="HI56" s="135"/>
      <c r="HJ56" s="135"/>
      <c r="HK56" s="135"/>
      <c r="HL56" s="135"/>
      <c r="HM56" s="135"/>
      <c r="HN56" s="135"/>
      <c r="HO56" s="135"/>
      <c r="HP56" s="135"/>
      <c r="HQ56" s="135"/>
      <c r="HR56" s="135"/>
      <c r="HS56" s="135"/>
      <c r="HT56" s="135"/>
      <c r="HU56" s="135"/>
      <c r="HV56" s="135"/>
      <c r="HW56" s="135"/>
      <c r="HX56" s="135"/>
      <c r="HY56" s="135"/>
      <c r="HZ56" s="135"/>
      <c r="IA56" s="135"/>
      <c r="IB56" s="135"/>
      <c r="IC56" s="135"/>
      <c r="ID56" s="135"/>
      <c r="IE56" s="135"/>
      <c r="IF56" s="135"/>
      <c r="IG56" s="135"/>
      <c r="IH56" s="135"/>
      <c r="II56" s="135"/>
      <c r="IJ56" s="135"/>
      <c r="IK56" s="135"/>
      <c r="IL56" s="135"/>
      <c r="IM56" s="135"/>
      <c r="IN56" s="135"/>
      <c r="IO56" s="135"/>
      <c r="IP56" s="135"/>
      <c r="IQ56" s="135"/>
      <c r="IR56" s="135"/>
      <c r="IS56" s="135"/>
      <c r="IT56" s="135"/>
      <c r="IU56" s="135"/>
      <c r="IV56" s="135"/>
      <c r="IW56" s="135"/>
      <c r="IX56" s="135"/>
      <c r="IY56" s="135"/>
      <c r="IZ56" s="135"/>
      <c r="JA56" s="135"/>
      <c r="JB56" s="135"/>
      <c r="JC56" s="135"/>
      <c r="JD56" s="135"/>
      <c r="JE56" s="135"/>
      <c r="JF56" s="135"/>
      <c r="JG56" s="135"/>
      <c r="JH56" s="135"/>
      <c r="JI56" s="135"/>
      <c r="JJ56" s="135"/>
      <c r="JK56" s="135"/>
      <c r="JL56" s="135"/>
      <c r="JM56" s="135"/>
      <c r="JN56" s="135"/>
      <c r="JO56" s="135"/>
      <c r="JP56" s="135"/>
      <c r="JQ56" s="135"/>
      <c r="JR56" s="135"/>
      <c r="JS56" s="135"/>
      <c r="JT56" s="135"/>
      <c r="JU56" s="135"/>
      <c r="JV56" s="135"/>
      <c r="JW56" s="135"/>
      <c r="JX56" s="135"/>
      <c r="JY56" s="135"/>
      <c r="JZ56" s="135"/>
      <c r="KA56" s="135"/>
      <c r="KB56" s="135"/>
      <c r="KC56" s="135"/>
      <c r="KD56" s="135"/>
      <c r="KE56" s="135"/>
      <c r="KF56" s="135"/>
      <c r="KG56" s="135"/>
      <c r="KH56" s="135"/>
      <c r="KI56" s="135"/>
      <c r="KJ56" s="135"/>
      <c r="KK56" s="135"/>
      <c r="KL56" s="135"/>
      <c r="KM56" s="135"/>
      <c r="KN56" s="135"/>
      <c r="KO56" s="135"/>
      <c r="KP56" s="135"/>
      <c r="KQ56" s="135"/>
      <c r="KR56" s="135"/>
      <c r="KS56" s="135"/>
      <c r="KT56" s="135"/>
      <c r="KU56" s="135"/>
      <c r="KV56" s="135"/>
      <c r="KW56" s="135"/>
      <c r="KX56" s="135"/>
      <c r="KY56" s="135"/>
      <c r="KZ56" s="135"/>
      <c r="LA56" s="135"/>
      <c r="LB56" s="135"/>
      <c r="LC56" s="135"/>
      <c r="LD56" s="135"/>
      <c r="LE56" s="135"/>
      <c r="LF56" s="135"/>
      <c r="LG56" s="135"/>
      <c r="LH56" s="135"/>
      <c r="LI56" s="135"/>
      <c r="LJ56" s="135"/>
      <c r="LK56" s="135"/>
      <c r="LL56" s="135"/>
      <c r="LM56" s="135"/>
      <c r="LN56" s="135"/>
      <c r="LO56" s="135"/>
      <c r="LP56" s="135"/>
      <c r="LQ56" s="135"/>
      <c r="LR56" s="135"/>
      <c r="LS56" s="135"/>
      <c r="LT56" s="135"/>
      <c r="LU56" s="135"/>
      <c r="LV56" s="135"/>
      <c r="LW56" s="135"/>
      <c r="LX56" s="135"/>
      <c r="LY56" s="135"/>
      <c r="LZ56" s="135"/>
      <c r="MA56" s="135"/>
      <c r="MB56" s="135"/>
      <c r="MC56" s="135"/>
      <c r="MD56" s="135"/>
      <c r="ME56" s="135"/>
      <c r="MF56" s="135"/>
      <c r="MG56" s="135"/>
      <c r="MH56" s="135"/>
      <c r="MI56" s="135"/>
      <c r="MJ56" s="135"/>
      <c r="MK56" s="135"/>
      <c r="ML56" s="135"/>
      <c r="MM56" s="135"/>
      <c r="MN56" s="135"/>
      <c r="MO56" s="135"/>
      <c r="MP56" s="135"/>
      <c r="MQ56" s="135"/>
      <c r="MR56" s="135"/>
      <c r="MS56" s="135"/>
      <c r="MT56" s="135"/>
      <c r="MU56" s="135"/>
      <c r="MV56" s="135"/>
      <c r="MW56" s="135"/>
      <c r="MX56" s="135"/>
      <c r="MY56" s="135"/>
      <c r="MZ56" s="135"/>
      <c r="NA56" s="135"/>
      <c r="NB56" s="135"/>
      <c r="NC56" s="135"/>
      <c r="ND56" s="135"/>
      <c r="NE56" s="135"/>
      <c r="NF56" s="135"/>
      <c r="NG56" s="135"/>
      <c r="NH56" s="135"/>
      <c r="NI56" s="135"/>
      <c r="NJ56" s="135"/>
      <c r="NK56" s="135"/>
      <c r="NL56" s="135"/>
      <c r="NM56" s="135"/>
      <c r="NN56" s="135"/>
      <c r="NO56" s="135"/>
      <c r="NP56" s="135"/>
      <c r="NQ56" s="135"/>
      <c r="NR56" s="135"/>
      <c r="NS56" s="135"/>
      <c r="NT56" s="135"/>
      <c r="NU56" s="135"/>
      <c r="NV56" s="135"/>
      <c r="NW56" s="135"/>
      <c r="NX56" s="135"/>
      <c r="NY56" s="135"/>
      <c r="NZ56" s="135"/>
      <c r="OA56" s="135"/>
      <c r="OB56" s="135"/>
      <c r="OC56" s="135"/>
      <c r="OD56" s="135"/>
      <c r="OE56" s="135"/>
      <c r="OF56" s="135"/>
      <c r="OG56" s="135"/>
      <c r="OH56" s="135"/>
      <c r="OI56" s="135"/>
      <c r="OJ56" s="135"/>
      <c r="OK56" s="135"/>
      <c r="OL56" s="135"/>
      <c r="OM56" s="135"/>
      <c r="ON56" s="135"/>
      <c r="OO56" s="135"/>
      <c r="OP56" s="135"/>
      <c r="OQ56" s="135"/>
      <c r="OR56" s="135"/>
      <c r="OS56" s="135"/>
      <c r="OT56" s="135"/>
      <c r="OU56" s="135"/>
      <c r="OV56" s="135"/>
      <c r="OW56" s="135"/>
      <c r="OX56" s="135"/>
      <c r="OY56" s="135"/>
      <c r="OZ56" s="135"/>
      <c r="PA56" s="135"/>
      <c r="PB56" s="135"/>
      <c r="PC56" s="135"/>
      <c r="PD56" s="135"/>
      <c r="PE56" s="135"/>
      <c r="PF56" s="135"/>
      <c r="PG56" s="135"/>
      <c r="PH56" s="135"/>
      <c r="PI56" s="135"/>
      <c r="PJ56" s="135"/>
      <c r="PK56" s="135"/>
      <c r="PL56" s="135"/>
      <c r="PM56" s="135"/>
      <c r="PN56" s="135"/>
      <c r="PO56" s="135"/>
      <c r="PP56" s="135"/>
      <c r="PQ56" s="135"/>
      <c r="PR56" s="135"/>
      <c r="PS56" s="135"/>
      <c r="PT56" s="135"/>
      <c r="PU56" s="135"/>
      <c r="PV56" s="135"/>
      <c r="PW56" s="135"/>
      <c r="PX56" s="135"/>
      <c r="PY56" s="135"/>
      <c r="PZ56" s="135"/>
      <c r="QA56" s="135"/>
      <c r="QB56" s="135"/>
      <c r="QC56" s="135"/>
      <c r="QD56" s="135"/>
      <c r="QE56" s="135"/>
      <c r="QF56" s="135"/>
      <c r="QG56" s="135"/>
      <c r="QH56" s="135"/>
      <c r="QI56" s="135"/>
      <c r="QJ56" s="135"/>
      <c r="QK56" s="135"/>
      <c r="QL56" s="135"/>
      <c r="QM56" s="135"/>
    </row>
    <row r="57" spans="1:455" s="131" customFormat="1" x14ac:dyDescent="0.3">
      <c r="A57" s="131" t="s">
        <v>135</v>
      </c>
      <c r="B57" s="129">
        <v>0</v>
      </c>
      <c r="C57" s="129">
        <v>0</v>
      </c>
      <c r="D57" s="129">
        <v>0</v>
      </c>
      <c r="E57" s="129">
        <v>0</v>
      </c>
      <c r="F57" s="129">
        <v>0</v>
      </c>
      <c r="G57" s="128">
        <v>0</v>
      </c>
      <c r="H57" s="132">
        <v>0</v>
      </c>
      <c r="I57" s="168">
        <v>0</v>
      </c>
      <c r="J57" s="176">
        <v>0</v>
      </c>
      <c r="K57" s="168">
        <v>0</v>
      </c>
      <c r="L57" s="176">
        <v>0</v>
      </c>
      <c r="M57" s="168">
        <v>0</v>
      </c>
      <c r="N57" s="168">
        <v>0</v>
      </c>
      <c r="O57" s="185">
        <v>0</v>
      </c>
      <c r="P57" s="137">
        <v>0</v>
      </c>
      <c r="Q57" s="119">
        <v>0</v>
      </c>
      <c r="R57" s="137">
        <v>0</v>
      </c>
      <c r="S57" s="119">
        <v>0</v>
      </c>
      <c r="T57" s="137">
        <v>0</v>
      </c>
      <c r="U57" s="119">
        <v>0</v>
      </c>
      <c r="V57" s="120">
        <v>0</v>
      </c>
      <c r="W57" s="138">
        <v>0</v>
      </c>
      <c r="X57" s="190">
        <v>0</v>
      </c>
      <c r="Y57" s="138">
        <v>0</v>
      </c>
      <c r="Z57" s="190">
        <v>0</v>
      </c>
      <c r="AA57" s="138">
        <v>0</v>
      </c>
      <c r="AB57" s="190">
        <v>0</v>
      </c>
      <c r="AC57" s="192">
        <v>0</v>
      </c>
      <c r="AD57" s="139">
        <v>1</v>
      </c>
      <c r="AE57" s="193" t="s">
        <v>295</v>
      </c>
      <c r="AF57" s="139">
        <v>0</v>
      </c>
      <c r="AG57" s="193">
        <v>0</v>
      </c>
      <c r="AH57" s="139">
        <v>0</v>
      </c>
      <c r="AI57" s="193">
        <v>0</v>
      </c>
      <c r="AJ57" s="194" t="s">
        <v>295</v>
      </c>
      <c r="AK57" s="129">
        <v>0</v>
      </c>
      <c r="AL57" s="60">
        <v>0</v>
      </c>
      <c r="AM57" s="129">
        <v>0</v>
      </c>
      <c r="AN57" s="60">
        <v>0</v>
      </c>
      <c r="AO57" s="129">
        <v>0</v>
      </c>
      <c r="AP57" s="60">
        <v>0</v>
      </c>
      <c r="AQ57" s="61">
        <v>0</v>
      </c>
      <c r="AR57" s="140">
        <v>0</v>
      </c>
      <c r="AS57" s="197">
        <v>0</v>
      </c>
      <c r="AT57" s="140">
        <v>0</v>
      </c>
      <c r="AU57" s="197">
        <v>0</v>
      </c>
      <c r="AV57" s="140">
        <v>0</v>
      </c>
      <c r="AW57" s="197">
        <v>0</v>
      </c>
      <c r="AX57" s="198">
        <v>0</v>
      </c>
      <c r="AY57" s="141">
        <v>0</v>
      </c>
      <c r="AZ57" s="203">
        <v>0</v>
      </c>
      <c r="BA57" s="141">
        <v>0</v>
      </c>
      <c r="BB57" s="203">
        <v>0</v>
      </c>
      <c r="BC57" s="141">
        <v>0</v>
      </c>
      <c r="BD57" s="203">
        <v>0</v>
      </c>
      <c r="BE57" s="204">
        <v>0</v>
      </c>
      <c r="BF57" s="142">
        <v>0</v>
      </c>
      <c r="BG57" s="142">
        <v>0</v>
      </c>
      <c r="BH57" s="142">
        <v>0</v>
      </c>
      <c r="BI57" s="142">
        <v>0</v>
      </c>
      <c r="BJ57" s="142">
        <v>0</v>
      </c>
      <c r="BK57" s="142">
        <v>0</v>
      </c>
      <c r="BL57" s="143">
        <v>0</v>
      </c>
      <c r="BM57" s="144">
        <v>0</v>
      </c>
      <c r="BN57" s="50">
        <v>0</v>
      </c>
      <c r="BO57" s="144">
        <v>0</v>
      </c>
      <c r="BP57" s="50">
        <v>0</v>
      </c>
      <c r="BQ57" s="144">
        <v>0</v>
      </c>
      <c r="BR57" s="50">
        <v>0</v>
      </c>
      <c r="BS57" s="205">
        <v>0</v>
      </c>
      <c r="BT57" s="137">
        <v>0</v>
      </c>
      <c r="BU57" s="119">
        <v>0</v>
      </c>
      <c r="BV57" s="137">
        <v>0</v>
      </c>
      <c r="BW57" s="119">
        <v>0</v>
      </c>
      <c r="BX57" s="137">
        <v>0</v>
      </c>
      <c r="BY57" s="119">
        <v>0</v>
      </c>
      <c r="BZ57" s="120">
        <v>0</v>
      </c>
      <c r="CA57" s="145">
        <v>0</v>
      </c>
      <c r="CB57" s="145">
        <v>0</v>
      </c>
      <c r="CC57" s="145">
        <v>0</v>
      </c>
      <c r="CD57" s="145">
        <v>0</v>
      </c>
      <c r="CE57" s="145">
        <v>0</v>
      </c>
      <c r="CF57" s="145">
        <v>0</v>
      </c>
      <c r="CG57" s="146">
        <v>0</v>
      </c>
      <c r="CH57" s="133"/>
      <c r="CI57" s="133"/>
      <c r="CJ57" s="133"/>
      <c r="CK57" s="133"/>
      <c r="CL57" s="133"/>
      <c r="CM57" s="133"/>
      <c r="CN57" s="134"/>
      <c r="CO57" s="133"/>
      <c r="CP57" s="133"/>
      <c r="CQ57" s="133"/>
      <c r="CR57" s="133"/>
      <c r="CS57" s="133"/>
      <c r="CT57" s="133"/>
      <c r="CU57" s="134"/>
      <c r="CV57" s="133"/>
      <c r="CW57" s="133"/>
      <c r="CX57" s="133"/>
      <c r="CY57" s="133"/>
      <c r="CZ57" s="133"/>
      <c r="DA57" s="133"/>
      <c r="DB57" s="134"/>
      <c r="DC57" s="133"/>
      <c r="DD57" s="133"/>
      <c r="DE57" s="133"/>
      <c r="DF57" s="133"/>
      <c r="DG57" s="133"/>
      <c r="DH57" s="133"/>
      <c r="DI57" s="134"/>
      <c r="DJ57" s="133"/>
      <c r="DK57" s="133"/>
      <c r="DL57" s="133"/>
      <c r="DM57" s="133"/>
      <c r="DN57" s="133"/>
      <c r="DO57" s="133"/>
      <c r="DP57" s="134"/>
      <c r="DQ57" s="133"/>
      <c r="DR57" s="133"/>
      <c r="DS57" s="133"/>
      <c r="DT57" s="133"/>
      <c r="DU57" s="133"/>
      <c r="DV57" s="133"/>
      <c r="DW57" s="134"/>
      <c r="DX57" s="133"/>
      <c r="DY57" s="133"/>
      <c r="DZ57" s="133"/>
      <c r="EA57" s="133"/>
      <c r="EB57" s="133"/>
      <c r="EC57" s="133"/>
      <c r="ED57" s="134"/>
      <c r="EE57" s="133"/>
      <c r="EF57" s="133"/>
      <c r="EG57" s="133"/>
      <c r="EH57" s="133"/>
      <c r="EI57" s="133"/>
      <c r="EJ57" s="133"/>
      <c r="EK57" s="134"/>
      <c r="EL57" s="133"/>
      <c r="EM57" s="133"/>
      <c r="EN57" s="133"/>
      <c r="EO57" s="133"/>
      <c r="EP57" s="133"/>
      <c r="EQ57" s="133"/>
      <c r="ER57" s="134"/>
      <c r="ES57" s="133"/>
      <c r="ET57" s="133"/>
      <c r="EU57" s="133"/>
      <c r="EV57" s="133"/>
      <c r="EW57" s="133"/>
      <c r="EX57" s="133"/>
      <c r="EY57" s="134"/>
      <c r="EZ57" s="133"/>
      <c r="FA57" s="133"/>
      <c r="FB57" s="133"/>
      <c r="FC57" s="133"/>
      <c r="FD57" s="133"/>
      <c r="FE57" s="133"/>
      <c r="FF57" s="134"/>
      <c r="FG57" s="133"/>
      <c r="FH57" s="133"/>
      <c r="FI57" s="133"/>
      <c r="FJ57" s="133"/>
      <c r="FK57" s="133"/>
      <c r="FL57" s="133"/>
      <c r="FM57" s="134"/>
      <c r="FN57" s="133"/>
      <c r="FO57" s="133"/>
      <c r="FP57" s="133"/>
      <c r="FQ57" s="133"/>
      <c r="FR57" s="133"/>
      <c r="FS57" s="133"/>
      <c r="FT57" s="134"/>
      <c r="FU57" s="133"/>
      <c r="FV57" s="133"/>
      <c r="FW57" s="133"/>
      <c r="FX57" s="133"/>
      <c r="FY57" s="133"/>
      <c r="FZ57" s="133"/>
      <c r="GA57" s="134"/>
      <c r="GB57" s="133"/>
      <c r="GC57" s="133"/>
      <c r="GD57" s="133"/>
      <c r="GE57" s="133"/>
      <c r="GF57" s="133"/>
      <c r="GG57" s="133"/>
      <c r="GH57" s="134"/>
      <c r="GI57" s="133"/>
      <c r="GJ57" s="133"/>
      <c r="GK57" s="133"/>
      <c r="GL57" s="133"/>
      <c r="GM57" s="133"/>
      <c r="GN57" s="133"/>
      <c r="GO57" s="134"/>
      <c r="GP57" s="133"/>
      <c r="GQ57" s="133"/>
      <c r="GR57" s="133"/>
      <c r="GS57" s="133"/>
      <c r="GT57" s="133"/>
      <c r="GU57" s="133"/>
      <c r="GV57" s="134"/>
      <c r="GW57" s="133"/>
      <c r="GX57" s="133"/>
      <c r="GY57" s="133"/>
      <c r="GZ57" s="133"/>
      <c r="HA57" s="133"/>
      <c r="HB57" s="133"/>
      <c r="HC57" s="134"/>
      <c r="HD57" s="135"/>
      <c r="HE57" s="135"/>
      <c r="HF57" s="135"/>
      <c r="HG57" s="135"/>
      <c r="HH57" s="135"/>
      <c r="HI57" s="135"/>
      <c r="HJ57" s="135"/>
      <c r="HK57" s="135"/>
      <c r="HL57" s="135"/>
      <c r="HM57" s="135"/>
      <c r="HN57" s="135"/>
      <c r="HO57" s="135"/>
      <c r="HP57" s="135"/>
      <c r="HQ57" s="135"/>
      <c r="HR57" s="135"/>
      <c r="HS57" s="135"/>
      <c r="HT57" s="135"/>
      <c r="HU57" s="135"/>
      <c r="HV57" s="135"/>
      <c r="HW57" s="135"/>
      <c r="HX57" s="135"/>
      <c r="HY57" s="135"/>
      <c r="HZ57" s="135"/>
      <c r="IA57" s="135"/>
      <c r="IB57" s="135"/>
      <c r="IC57" s="135"/>
      <c r="ID57" s="135"/>
      <c r="IE57" s="135"/>
      <c r="IF57" s="135"/>
      <c r="IG57" s="135"/>
      <c r="IH57" s="135"/>
      <c r="II57" s="135"/>
      <c r="IJ57" s="135"/>
      <c r="IK57" s="135"/>
      <c r="IL57" s="135"/>
      <c r="IM57" s="135"/>
      <c r="IN57" s="135"/>
      <c r="IO57" s="135"/>
      <c r="IP57" s="135"/>
      <c r="IQ57" s="135"/>
      <c r="IR57" s="135"/>
      <c r="IS57" s="135"/>
      <c r="IT57" s="135"/>
      <c r="IU57" s="135"/>
      <c r="IV57" s="135"/>
      <c r="IW57" s="135"/>
      <c r="IX57" s="135"/>
      <c r="IY57" s="135"/>
      <c r="IZ57" s="135"/>
      <c r="JA57" s="135"/>
      <c r="JB57" s="135"/>
      <c r="JC57" s="135"/>
      <c r="JD57" s="135"/>
      <c r="JE57" s="135"/>
      <c r="JF57" s="135"/>
      <c r="JG57" s="135"/>
      <c r="JH57" s="135"/>
      <c r="JI57" s="135"/>
      <c r="JJ57" s="135"/>
      <c r="JK57" s="135"/>
      <c r="JL57" s="135"/>
      <c r="JM57" s="135"/>
      <c r="JN57" s="135"/>
      <c r="JO57" s="135"/>
      <c r="JP57" s="135"/>
      <c r="JQ57" s="135"/>
      <c r="JR57" s="135"/>
      <c r="JS57" s="135"/>
      <c r="JT57" s="135"/>
      <c r="JU57" s="135"/>
      <c r="JV57" s="135"/>
      <c r="JW57" s="135"/>
      <c r="JX57" s="135"/>
      <c r="JY57" s="135"/>
      <c r="JZ57" s="135"/>
      <c r="KA57" s="135"/>
      <c r="KB57" s="135"/>
      <c r="KC57" s="135"/>
      <c r="KD57" s="135"/>
      <c r="KE57" s="135"/>
      <c r="KF57" s="135"/>
      <c r="KG57" s="135"/>
      <c r="KH57" s="135"/>
      <c r="KI57" s="135"/>
      <c r="KJ57" s="135"/>
      <c r="KK57" s="135"/>
      <c r="KL57" s="135"/>
      <c r="KM57" s="135"/>
      <c r="KN57" s="135"/>
      <c r="KO57" s="135"/>
      <c r="KP57" s="135"/>
      <c r="KQ57" s="135"/>
      <c r="KR57" s="135"/>
      <c r="KS57" s="135"/>
      <c r="KT57" s="135"/>
      <c r="KU57" s="135"/>
      <c r="KV57" s="135"/>
      <c r="KW57" s="135"/>
      <c r="KX57" s="135"/>
      <c r="KY57" s="135"/>
      <c r="KZ57" s="135"/>
      <c r="LA57" s="135"/>
      <c r="LB57" s="135"/>
      <c r="LC57" s="135"/>
      <c r="LD57" s="135"/>
      <c r="LE57" s="135"/>
      <c r="LF57" s="135"/>
      <c r="LG57" s="135"/>
      <c r="LH57" s="135"/>
      <c r="LI57" s="135"/>
      <c r="LJ57" s="135"/>
      <c r="LK57" s="135"/>
      <c r="LL57" s="135"/>
      <c r="LM57" s="135"/>
      <c r="LN57" s="135"/>
      <c r="LO57" s="135"/>
      <c r="LP57" s="135"/>
      <c r="LQ57" s="135"/>
      <c r="LR57" s="135"/>
      <c r="LS57" s="135"/>
      <c r="LT57" s="135"/>
      <c r="LU57" s="135"/>
      <c r="LV57" s="135"/>
      <c r="LW57" s="135"/>
      <c r="LX57" s="135"/>
      <c r="LY57" s="135"/>
      <c r="LZ57" s="135"/>
      <c r="MA57" s="135"/>
      <c r="MB57" s="135"/>
      <c r="MC57" s="135"/>
      <c r="MD57" s="135"/>
      <c r="ME57" s="135"/>
      <c r="MF57" s="135"/>
      <c r="MG57" s="135"/>
      <c r="MH57" s="135"/>
      <c r="MI57" s="135"/>
      <c r="MJ57" s="135"/>
      <c r="MK57" s="135"/>
      <c r="ML57" s="135"/>
      <c r="MM57" s="135"/>
      <c r="MN57" s="135"/>
      <c r="MO57" s="135"/>
      <c r="MP57" s="135"/>
      <c r="MQ57" s="135"/>
      <c r="MR57" s="135"/>
      <c r="MS57" s="135"/>
      <c r="MT57" s="135"/>
      <c r="MU57" s="135"/>
      <c r="MV57" s="135"/>
      <c r="MW57" s="135"/>
      <c r="MX57" s="135"/>
      <c r="MY57" s="135"/>
      <c r="MZ57" s="135"/>
      <c r="NA57" s="135"/>
      <c r="NB57" s="135"/>
      <c r="NC57" s="135"/>
      <c r="ND57" s="135"/>
      <c r="NE57" s="135"/>
      <c r="NF57" s="135"/>
      <c r="NG57" s="135"/>
      <c r="NH57" s="135"/>
      <c r="NI57" s="135"/>
      <c r="NJ57" s="135"/>
      <c r="NK57" s="135"/>
      <c r="NL57" s="135"/>
      <c r="NM57" s="135"/>
      <c r="NN57" s="135"/>
      <c r="NO57" s="135"/>
      <c r="NP57" s="135"/>
      <c r="NQ57" s="135"/>
      <c r="NR57" s="135"/>
      <c r="NS57" s="135"/>
      <c r="NT57" s="135"/>
      <c r="NU57" s="135"/>
      <c r="NV57" s="135"/>
      <c r="NW57" s="135"/>
      <c r="NX57" s="135"/>
      <c r="NY57" s="135"/>
      <c r="NZ57" s="135"/>
      <c r="OA57" s="135"/>
      <c r="OB57" s="135"/>
      <c r="OC57" s="135"/>
      <c r="OD57" s="135"/>
      <c r="OE57" s="135"/>
      <c r="OF57" s="135"/>
      <c r="OG57" s="135"/>
      <c r="OH57" s="135"/>
      <c r="OI57" s="135"/>
      <c r="OJ57" s="135"/>
      <c r="OK57" s="135"/>
      <c r="OL57" s="135"/>
      <c r="OM57" s="135"/>
      <c r="ON57" s="135"/>
      <c r="OO57" s="135"/>
      <c r="OP57" s="135"/>
      <c r="OQ57" s="135"/>
      <c r="OR57" s="135"/>
      <c r="OS57" s="135"/>
      <c r="OT57" s="135"/>
      <c r="OU57" s="135"/>
      <c r="OV57" s="135"/>
      <c r="OW57" s="135"/>
      <c r="OX57" s="135"/>
      <c r="OY57" s="135"/>
      <c r="OZ57" s="135"/>
      <c r="PA57" s="135"/>
      <c r="PB57" s="135"/>
      <c r="PC57" s="135"/>
      <c r="PD57" s="135"/>
      <c r="PE57" s="135"/>
      <c r="PF57" s="135"/>
      <c r="PG57" s="135"/>
      <c r="PH57" s="135"/>
      <c r="PI57" s="135"/>
      <c r="PJ57" s="135"/>
      <c r="PK57" s="135"/>
      <c r="PL57" s="135"/>
      <c r="PM57" s="135"/>
      <c r="PN57" s="135"/>
      <c r="PO57" s="135"/>
      <c r="PP57" s="135"/>
      <c r="PQ57" s="135"/>
      <c r="PR57" s="135"/>
      <c r="PS57" s="135"/>
      <c r="PT57" s="135"/>
      <c r="PU57" s="135"/>
      <c r="PV57" s="135"/>
      <c r="PW57" s="135"/>
      <c r="PX57" s="135"/>
      <c r="PY57" s="135"/>
      <c r="PZ57" s="135"/>
      <c r="QA57" s="135"/>
      <c r="QB57" s="135"/>
      <c r="QC57" s="135"/>
      <c r="QD57" s="135"/>
      <c r="QE57" s="135"/>
      <c r="QF57" s="135"/>
      <c r="QG57" s="135"/>
      <c r="QH57" s="135"/>
      <c r="QI57" s="135"/>
      <c r="QJ57" s="135"/>
      <c r="QK57" s="135"/>
      <c r="QL57" s="135"/>
      <c r="QM57" s="135"/>
    </row>
    <row r="58" spans="1:455" s="131" customFormat="1" x14ac:dyDescent="0.3">
      <c r="A58" s="131" t="s">
        <v>137</v>
      </c>
      <c r="B58" s="128">
        <v>2</v>
      </c>
      <c r="C58" s="129" t="s">
        <v>481</v>
      </c>
      <c r="D58" s="128">
        <v>5</v>
      </c>
      <c r="E58" s="129" t="s">
        <v>480</v>
      </c>
      <c r="F58" s="129">
        <v>0</v>
      </c>
      <c r="G58" s="128" t="s">
        <v>74</v>
      </c>
      <c r="H58" s="132" t="s">
        <v>117</v>
      </c>
      <c r="I58" s="168">
        <v>0</v>
      </c>
      <c r="J58" s="176">
        <v>0</v>
      </c>
      <c r="K58" s="168">
        <v>5</v>
      </c>
      <c r="L58" s="118" t="s">
        <v>444</v>
      </c>
      <c r="M58" s="168">
        <v>0</v>
      </c>
      <c r="N58" s="168">
        <v>0</v>
      </c>
      <c r="O58" s="185" t="s">
        <v>444</v>
      </c>
      <c r="P58" s="137">
        <v>0</v>
      </c>
      <c r="Q58" s="119">
        <v>0</v>
      </c>
      <c r="R58" s="137">
        <v>3</v>
      </c>
      <c r="S58" s="119" t="s">
        <v>305</v>
      </c>
      <c r="T58" s="137">
        <v>0</v>
      </c>
      <c r="U58" s="119">
        <v>0</v>
      </c>
      <c r="V58" s="120" t="s">
        <v>305</v>
      </c>
      <c r="W58" s="138">
        <v>0</v>
      </c>
      <c r="X58" s="190">
        <v>0</v>
      </c>
      <c r="Y58" s="138">
        <v>0</v>
      </c>
      <c r="Z58" s="190">
        <v>0</v>
      </c>
      <c r="AA58" s="138">
        <v>0</v>
      </c>
      <c r="AB58" s="190">
        <v>0</v>
      </c>
      <c r="AC58" s="192">
        <v>0</v>
      </c>
      <c r="AD58" s="139">
        <v>0</v>
      </c>
      <c r="AE58" s="193">
        <v>0</v>
      </c>
      <c r="AF58" s="139">
        <v>1</v>
      </c>
      <c r="AG58" s="193" t="s">
        <v>295</v>
      </c>
      <c r="AH58" s="139">
        <v>0</v>
      </c>
      <c r="AI58" s="193">
        <v>0</v>
      </c>
      <c r="AJ58" s="194" t="s">
        <v>295</v>
      </c>
      <c r="AK58" s="129">
        <v>0</v>
      </c>
      <c r="AL58" s="60">
        <v>0</v>
      </c>
      <c r="AM58" s="129">
        <v>3</v>
      </c>
      <c r="AN58" s="60" t="s">
        <v>305</v>
      </c>
      <c r="AO58" s="129">
        <v>0</v>
      </c>
      <c r="AP58" s="60">
        <v>0</v>
      </c>
      <c r="AQ58" s="61" t="s">
        <v>305</v>
      </c>
      <c r="AR58" s="140">
        <v>0</v>
      </c>
      <c r="AS58" s="197">
        <v>0</v>
      </c>
      <c r="AT58" s="140">
        <v>0</v>
      </c>
      <c r="AU58" s="197">
        <v>0</v>
      </c>
      <c r="AV58" s="140">
        <v>0</v>
      </c>
      <c r="AW58" s="197">
        <v>0</v>
      </c>
      <c r="AX58" s="198">
        <v>0</v>
      </c>
      <c r="AY58" s="141">
        <v>0</v>
      </c>
      <c r="AZ58" s="203">
        <v>0</v>
      </c>
      <c r="BA58" s="141">
        <v>0</v>
      </c>
      <c r="BB58" s="203">
        <v>0</v>
      </c>
      <c r="BC58" s="141">
        <v>0</v>
      </c>
      <c r="BD58" s="203">
        <v>0</v>
      </c>
      <c r="BE58" s="204">
        <v>0</v>
      </c>
      <c r="BF58" s="142">
        <v>0</v>
      </c>
      <c r="BG58" s="142">
        <v>0</v>
      </c>
      <c r="BH58" s="142">
        <v>0</v>
      </c>
      <c r="BI58" s="142">
        <v>0</v>
      </c>
      <c r="BJ58" s="142">
        <v>0</v>
      </c>
      <c r="BK58" s="142">
        <v>0</v>
      </c>
      <c r="BL58" s="143">
        <v>0</v>
      </c>
      <c r="BM58" s="144">
        <v>0</v>
      </c>
      <c r="BN58" s="50">
        <v>0</v>
      </c>
      <c r="BO58" s="144">
        <v>2</v>
      </c>
      <c r="BP58" s="50" t="s">
        <v>80</v>
      </c>
      <c r="BQ58" s="144">
        <v>0</v>
      </c>
      <c r="BR58" s="50">
        <v>0</v>
      </c>
      <c r="BS58" s="205" t="s">
        <v>80</v>
      </c>
      <c r="BT58" s="137">
        <v>0</v>
      </c>
      <c r="BU58" s="119">
        <v>0</v>
      </c>
      <c r="BV58" s="137">
        <v>1</v>
      </c>
      <c r="BW58" s="119" t="s">
        <v>295</v>
      </c>
      <c r="BX58" s="137">
        <v>0</v>
      </c>
      <c r="BY58" s="119">
        <v>0</v>
      </c>
      <c r="BZ58" s="120" t="s">
        <v>295</v>
      </c>
      <c r="CA58" s="145">
        <v>0</v>
      </c>
      <c r="CB58" s="145">
        <v>0</v>
      </c>
      <c r="CC58" s="145">
        <v>0</v>
      </c>
      <c r="CD58" s="145">
        <v>0</v>
      </c>
      <c r="CE58" s="145">
        <v>0</v>
      </c>
      <c r="CF58" s="145">
        <v>0</v>
      </c>
      <c r="CG58" s="146">
        <v>0</v>
      </c>
      <c r="CH58" s="133"/>
      <c r="CI58" s="133"/>
      <c r="CJ58" s="133"/>
      <c r="CK58" s="133"/>
      <c r="CL58" s="133"/>
      <c r="CM58" s="133"/>
      <c r="CN58" s="134"/>
      <c r="CO58" s="133"/>
      <c r="CP58" s="133"/>
      <c r="CQ58" s="133"/>
      <c r="CR58" s="133"/>
      <c r="CS58" s="133"/>
      <c r="CT58" s="133"/>
      <c r="CU58" s="134"/>
      <c r="CV58" s="133"/>
      <c r="CW58" s="133"/>
      <c r="CX58" s="133"/>
      <c r="CY58" s="133"/>
      <c r="CZ58" s="133"/>
      <c r="DA58" s="133"/>
      <c r="DB58" s="134"/>
      <c r="DC58" s="133"/>
      <c r="DD58" s="133"/>
      <c r="DE58" s="133"/>
      <c r="DF58" s="133"/>
      <c r="DG58" s="133"/>
      <c r="DH58" s="133"/>
      <c r="DI58" s="134"/>
      <c r="DJ58" s="133"/>
      <c r="DK58" s="133"/>
      <c r="DL58" s="133"/>
      <c r="DM58" s="133"/>
      <c r="DN58" s="133"/>
      <c r="DO58" s="133"/>
      <c r="DP58" s="134"/>
      <c r="DQ58" s="133"/>
      <c r="DR58" s="133"/>
      <c r="DS58" s="133"/>
      <c r="DT58" s="133"/>
      <c r="DU58" s="133"/>
      <c r="DV58" s="133"/>
      <c r="DW58" s="134"/>
      <c r="DX58" s="133"/>
      <c r="DY58" s="133"/>
      <c r="DZ58" s="133"/>
      <c r="EA58" s="133"/>
      <c r="EB58" s="133"/>
      <c r="EC58" s="133"/>
      <c r="ED58" s="134"/>
      <c r="EE58" s="133"/>
      <c r="EF58" s="133"/>
      <c r="EG58" s="133"/>
      <c r="EH58" s="133"/>
      <c r="EI58" s="133"/>
      <c r="EJ58" s="133"/>
      <c r="EK58" s="134"/>
      <c r="EL58" s="133"/>
      <c r="EM58" s="133"/>
      <c r="EN58" s="133"/>
      <c r="EO58" s="133"/>
      <c r="EP58" s="133"/>
      <c r="EQ58" s="133"/>
      <c r="ER58" s="134"/>
      <c r="ES58" s="133"/>
      <c r="ET58" s="133"/>
      <c r="EU58" s="133"/>
      <c r="EV58" s="133"/>
      <c r="EW58" s="133"/>
      <c r="EX58" s="133"/>
      <c r="EY58" s="134"/>
      <c r="EZ58" s="133"/>
      <c r="FA58" s="133"/>
      <c r="FB58" s="133"/>
      <c r="FC58" s="133"/>
      <c r="FD58" s="133"/>
      <c r="FE58" s="133"/>
      <c r="FF58" s="134"/>
      <c r="FG58" s="133"/>
      <c r="FH58" s="133"/>
      <c r="FI58" s="133"/>
      <c r="FJ58" s="133"/>
      <c r="FK58" s="133"/>
      <c r="FL58" s="133"/>
      <c r="FM58" s="134"/>
      <c r="FN58" s="133"/>
      <c r="FO58" s="133"/>
      <c r="FP58" s="133"/>
      <c r="FQ58" s="133"/>
      <c r="FR58" s="133"/>
      <c r="FS58" s="133"/>
      <c r="FT58" s="134"/>
      <c r="FU58" s="133"/>
      <c r="FV58" s="133"/>
      <c r="FW58" s="133"/>
      <c r="FX58" s="133"/>
      <c r="FY58" s="133"/>
      <c r="FZ58" s="133"/>
      <c r="GA58" s="134"/>
      <c r="GB58" s="133"/>
      <c r="GC58" s="133"/>
      <c r="GD58" s="133"/>
      <c r="GE58" s="133"/>
      <c r="GF58" s="133"/>
      <c r="GG58" s="133"/>
      <c r="GH58" s="134"/>
      <c r="GI58" s="133"/>
      <c r="GJ58" s="133"/>
      <c r="GK58" s="133"/>
      <c r="GL58" s="133"/>
      <c r="GM58" s="133"/>
      <c r="GN58" s="133"/>
      <c r="GO58" s="134"/>
      <c r="GP58" s="133"/>
      <c r="GQ58" s="133"/>
      <c r="GR58" s="133"/>
      <c r="GS58" s="133"/>
      <c r="GT58" s="133"/>
      <c r="GU58" s="133"/>
      <c r="GV58" s="134"/>
      <c r="GW58" s="133"/>
      <c r="GX58" s="133"/>
      <c r="GY58" s="133"/>
      <c r="GZ58" s="133"/>
      <c r="HA58" s="133"/>
      <c r="HB58" s="133"/>
      <c r="HC58" s="134"/>
      <c r="HD58" s="135"/>
      <c r="HE58" s="135"/>
      <c r="HF58" s="135"/>
      <c r="HG58" s="135"/>
      <c r="HH58" s="135"/>
      <c r="HI58" s="135"/>
      <c r="HJ58" s="135"/>
      <c r="HK58" s="135"/>
      <c r="HL58" s="135"/>
      <c r="HM58" s="135"/>
      <c r="HN58" s="135"/>
      <c r="HO58" s="135"/>
      <c r="HP58" s="135"/>
      <c r="HQ58" s="135"/>
      <c r="HR58" s="135"/>
      <c r="HS58" s="135"/>
      <c r="HT58" s="135"/>
      <c r="HU58" s="135"/>
      <c r="HV58" s="135"/>
      <c r="HW58" s="135"/>
      <c r="HX58" s="135"/>
      <c r="HY58" s="135"/>
      <c r="HZ58" s="135"/>
      <c r="IA58" s="135"/>
      <c r="IB58" s="135"/>
      <c r="IC58" s="135"/>
      <c r="ID58" s="135"/>
      <c r="IE58" s="135"/>
      <c r="IF58" s="135"/>
      <c r="IG58" s="135"/>
      <c r="IH58" s="135"/>
      <c r="II58" s="135"/>
      <c r="IJ58" s="135"/>
      <c r="IK58" s="135"/>
      <c r="IL58" s="135"/>
      <c r="IM58" s="135"/>
      <c r="IN58" s="135"/>
      <c r="IO58" s="135"/>
      <c r="IP58" s="135"/>
      <c r="IQ58" s="135"/>
      <c r="IR58" s="135"/>
      <c r="IS58" s="135"/>
      <c r="IT58" s="135"/>
      <c r="IU58" s="135"/>
      <c r="IV58" s="135"/>
      <c r="IW58" s="135"/>
      <c r="IX58" s="135"/>
      <c r="IY58" s="135"/>
      <c r="IZ58" s="135"/>
      <c r="JA58" s="135"/>
      <c r="JB58" s="135"/>
      <c r="JC58" s="135"/>
      <c r="JD58" s="135"/>
      <c r="JE58" s="135"/>
      <c r="JF58" s="135"/>
      <c r="JG58" s="135"/>
      <c r="JH58" s="135"/>
      <c r="JI58" s="135"/>
      <c r="JJ58" s="135"/>
      <c r="JK58" s="135"/>
      <c r="JL58" s="135"/>
      <c r="JM58" s="135"/>
      <c r="JN58" s="135"/>
      <c r="JO58" s="135"/>
      <c r="JP58" s="135"/>
      <c r="JQ58" s="135"/>
      <c r="JR58" s="135"/>
      <c r="JS58" s="135"/>
      <c r="JT58" s="135"/>
      <c r="JU58" s="135"/>
      <c r="JV58" s="135"/>
      <c r="JW58" s="135"/>
      <c r="JX58" s="135"/>
      <c r="JY58" s="135"/>
      <c r="JZ58" s="135"/>
      <c r="KA58" s="135"/>
      <c r="KB58" s="135"/>
      <c r="KC58" s="135"/>
      <c r="KD58" s="135"/>
      <c r="KE58" s="135"/>
      <c r="KF58" s="135"/>
      <c r="KG58" s="135"/>
      <c r="KH58" s="135"/>
      <c r="KI58" s="135"/>
      <c r="KJ58" s="135"/>
      <c r="KK58" s="135"/>
      <c r="KL58" s="135"/>
      <c r="KM58" s="135"/>
      <c r="KN58" s="135"/>
      <c r="KO58" s="135"/>
      <c r="KP58" s="135"/>
      <c r="KQ58" s="135"/>
      <c r="KR58" s="135"/>
      <c r="KS58" s="135"/>
      <c r="KT58" s="135"/>
      <c r="KU58" s="135"/>
      <c r="KV58" s="135"/>
      <c r="KW58" s="135"/>
      <c r="KX58" s="135"/>
      <c r="KY58" s="135"/>
      <c r="KZ58" s="135"/>
      <c r="LA58" s="135"/>
      <c r="LB58" s="135"/>
      <c r="LC58" s="135"/>
      <c r="LD58" s="135"/>
      <c r="LE58" s="135"/>
      <c r="LF58" s="135"/>
      <c r="LG58" s="135"/>
      <c r="LH58" s="135"/>
      <c r="LI58" s="135"/>
      <c r="LJ58" s="135"/>
      <c r="LK58" s="135"/>
      <c r="LL58" s="135"/>
      <c r="LM58" s="135"/>
      <c r="LN58" s="135"/>
      <c r="LO58" s="135"/>
      <c r="LP58" s="135"/>
      <c r="LQ58" s="135"/>
      <c r="LR58" s="135"/>
      <c r="LS58" s="135"/>
      <c r="LT58" s="135"/>
      <c r="LU58" s="135"/>
      <c r="LV58" s="135"/>
      <c r="LW58" s="135"/>
      <c r="LX58" s="135"/>
      <c r="LY58" s="135"/>
      <c r="LZ58" s="135"/>
      <c r="MA58" s="135"/>
      <c r="MB58" s="135"/>
      <c r="MC58" s="135"/>
      <c r="MD58" s="135"/>
      <c r="ME58" s="135"/>
      <c r="MF58" s="135"/>
      <c r="MG58" s="135"/>
      <c r="MH58" s="135"/>
      <c r="MI58" s="135"/>
      <c r="MJ58" s="135"/>
      <c r="MK58" s="135"/>
      <c r="ML58" s="135"/>
      <c r="MM58" s="135"/>
      <c r="MN58" s="135"/>
      <c r="MO58" s="135"/>
      <c r="MP58" s="135"/>
      <c r="MQ58" s="135"/>
      <c r="MR58" s="135"/>
      <c r="MS58" s="135"/>
      <c r="MT58" s="135"/>
      <c r="MU58" s="135"/>
      <c r="MV58" s="135"/>
      <c r="MW58" s="135"/>
      <c r="MX58" s="135"/>
      <c r="MY58" s="135"/>
      <c r="MZ58" s="135"/>
      <c r="NA58" s="135"/>
      <c r="NB58" s="135"/>
      <c r="NC58" s="135"/>
      <c r="ND58" s="135"/>
      <c r="NE58" s="135"/>
      <c r="NF58" s="135"/>
      <c r="NG58" s="135"/>
      <c r="NH58" s="135"/>
      <c r="NI58" s="135"/>
      <c r="NJ58" s="135"/>
      <c r="NK58" s="135"/>
      <c r="NL58" s="135"/>
      <c r="NM58" s="135"/>
      <c r="NN58" s="135"/>
      <c r="NO58" s="135"/>
      <c r="NP58" s="135"/>
      <c r="NQ58" s="135"/>
      <c r="NR58" s="135"/>
      <c r="NS58" s="135"/>
      <c r="NT58" s="135"/>
      <c r="NU58" s="135"/>
      <c r="NV58" s="135"/>
      <c r="NW58" s="135"/>
      <c r="NX58" s="135"/>
      <c r="NY58" s="135"/>
      <c r="NZ58" s="135"/>
      <c r="OA58" s="135"/>
      <c r="OB58" s="135"/>
      <c r="OC58" s="135"/>
      <c r="OD58" s="135"/>
      <c r="OE58" s="135"/>
      <c r="OF58" s="135"/>
      <c r="OG58" s="135"/>
      <c r="OH58" s="135"/>
      <c r="OI58" s="135"/>
      <c r="OJ58" s="135"/>
      <c r="OK58" s="135"/>
      <c r="OL58" s="135"/>
      <c r="OM58" s="135"/>
      <c r="ON58" s="135"/>
      <c r="OO58" s="135"/>
      <c r="OP58" s="135"/>
      <c r="OQ58" s="135"/>
      <c r="OR58" s="135"/>
      <c r="OS58" s="135"/>
      <c r="OT58" s="135"/>
      <c r="OU58" s="135"/>
      <c r="OV58" s="135"/>
      <c r="OW58" s="135"/>
      <c r="OX58" s="135"/>
      <c r="OY58" s="135"/>
      <c r="OZ58" s="135"/>
      <c r="PA58" s="135"/>
      <c r="PB58" s="135"/>
      <c r="PC58" s="135"/>
      <c r="PD58" s="135"/>
      <c r="PE58" s="135"/>
      <c r="PF58" s="135"/>
      <c r="PG58" s="135"/>
      <c r="PH58" s="135"/>
      <c r="PI58" s="135"/>
      <c r="PJ58" s="135"/>
      <c r="PK58" s="135"/>
      <c r="PL58" s="135"/>
      <c r="PM58" s="135"/>
      <c r="PN58" s="135"/>
      <c r="PO58" s="135"/>
      <c r="PP58" s="135"/>
      <c r="PQ58" s="135"/>
      <c r="PR58" s="135"/>
      <c r="PS58" s="135"/>
      <c r="PT58" s="135"/>
      <c r="PU58" s="135"/>
      <c r="PV58" s="135"/>
      <c r="PW58" s="135"/>
      <c r="PX58" s="135"/>
      <c r="PY58" s="135"/>
      <c r="PZ58" s="135"/>
      <c r="QA58" s="135"/>
      <c r="QB58" s="135"/>
      <c r="QC58" s="135"/>
      <c r="QD58" s="135"/>
      <c r="QE58" s="135"/>
      <c r="QF58" s="135"/>
      <c r="QG58" s="135"/>
      <c r="QH58" s="135"/>
      <c r="QI58" s="135"/>
      <c r="QJ58" s="135"/>
      <c r="QK58" s="135"/>
      <c r="QL58" s="135"/>
      <c r="QM58" s="135"/>
    </row>
    <row r="59" spans="1:455" s="131" customFormat="1" x14ac:dyDescent="0.3">
      <c r="A59" s="131" t="s">
        <v>145</v>
      </c>
      <c r="B59" s="128">
        <v>2</v>
      </c>
      <c r="C59" s="129" t="s">
        <v>483</v>
      </c>
      <c r="D59" s="128">
        <v>8</v>
      </c>
      <c r="E59" s="129" t="s">
        <v>482</v>
      </c>
      <c r="F59" s="129">
        <v>0</v>
      </c>
      <c r="G59" s="128" t="s">
        <v>74</v>
      </c>
      <c r="H59" s="132" t="s">
        <v>470</v>
      </c>
      <c r="I59" s="168">
        <v>0</v>
      </c>
      <c r="J59" s="176">
        <v>0</v>
      </c>
      <c r="K59" s="168">
        <v>2</v>
      </c>
      <c r="L59" s="118" t="s">
        <v>80</v>
      </c>
      <c r="M59" s="168">
        <v>0</v>
      </c>
      <c r="N59" s="168">
        <v>0</v>
      </c>
      <c r="O59" s="185" t="s">
        <v>80</v>
      </c>
      <c r="P59" s="137">
        <v>0</v>
      </c>
      <c r="Q59" s="119">
        <v>0</v>
      </c>
      <c r="R59" s="137">
        <v>9</v>
      </c>
      <c r="S59" s="119" t="s">
        <v>448</v>
      </c>
      <c r="T59" s="137">
        <v>0</v>
      </c>
      <c r="U59" s="119">
        <v>0</v>
      </c>
      <c r="V59" s="120" t="s">
        <v>448</v>
      </c>
      <c r="W59" s="138">
        <v>0</v>
      </c>
      <c r="X59" s="190">
        <v>0</v>
      </c>
      <c r="Y59" s="138">
        <v>0</v>
      </c>
      <c r="Z59" s="190">
        <v>0</v>
      </c>
      <c r="AA59" s="138">
        <v>0</v>
      </c>
      <c r="AB59" s="190">
        <v>0</v>
      </c>
      <c r="AC59" s="192">
        <v>0</v>
      </c>
      <c r="AD59" s="139">
        <v>0</v>
      </c>
      <c r="AE59" s="193">
        <v>0</v>
      </c>
      <c r="AF59" s="139">
        <v>1</v>
      </c>
      <c r="AG59" s="193" t="s">
        <v>295</v>
      </c>
      <c r="AH59" s="139">
        <v>0</v>
      </c>
      <c r="AI59" s="193">
        <v>0</v>
      </c>
      <c r="AJ59" s="194" t="s">
        <v>295</v>
      </c>
      <c r="AK59" s="129">
        <v>0</v>
      </c>
      <c r="AL59" s="60">
        <v>0</v>
      </c>
      <c r="AM59" s="129">
        <v>4</v>
      </c>
      <c r="AN59" s="60" t="s">
        <v>445</v>
      </c>
      <c r="AO59" s="129">
        <v>0</v>
      </c>
      <c r="AP59" s="60" t="s">
        <v>74</v>
      </c>
      <c r="AQ59" s="61" t="s">
        <v>445</v>
      </c>
      <c r="AR59" s="140">
        <v>0</v>
      </c>
      <c r="AS59" s="197">
        <v>0</v>
      </c>
      <c r="AT59" s="140">
        <v>1</v>
      </c>
      <c r="AU59" s="197" t="s">
        <v>295</v>
      </c>
      <c r="AV59" s="140">
        <v>0</v>
      </c>
      <c r="AW59" s="197">
        <v>0</v>
      </c>
      <c r="AX59" s="198" t="s">
        <v>295</v>
      </c>
      <c r="AY59" s="141">
        <v>0</v>
      </c>
      <c r="AZ59" s="203">
        <v>0</v>
      </c>
      <c r="BA59" s="141">
        <v>2</v>
      </c>
      <c r="BB59" s="203" t="s">
        <v>80</v>
      </c>
      <c r="BC59" s="141">
        <v>0</v>
      </c>
      <c r="BD59" s="203">
        <v>0</v>
      </c>
      <c r="BE59" s="204" t="s">
        <v>80</v>
      </c>
      <c r="BF59" s="142">
        <v>0</v>
      </c>
      <c r="BG59" s="142">
        <v>0</v>
      </c>
      <c r="BH59" s="142">
        <v>0</v>
      </c>
      <c r="BI59" s="142">
        <v>0</v>
      </c>
      <c r="BJ59" s="142">
        <v>0</v>
      </c>
      <c r="BK59" s="142">
        <v>0</v>
      </c>
      <c r="BL59" s="143">
        <v>0</v>
      </c>
      <c r="BM59" s="144">
        <v>0</v>
      </c>
      <c r="BN59" s="50">
        <v>0</v>
      </c>
      <c r="BO59" s="144">
        <v>3</v>
      </c>
      <c r="BP59" s="50" t="s">
        <v>305</v>
      </c>
      <c r="BQ59" s="144">
        <v>0</v>
      </c>
      <c r="BR59" s="50">
        <v>0</v>
      </c>
      <c r="BS59" s="205" t="s">
        <v>305</v>
      </c>
      <c r="BT59" s="137">
        <v>0</v>
      </c>
      <c r="BU59" s="119">
        <v>0</v>
      </c>
      <c r="BV59" s="137">
        <v>2</v>
      </c>
      <c r="BW59" s="119" t="s">
        <v>80</v>
      </c>
      <c r="BX59" s="137">
        <v>0</v>
      </c>
      <c r="BY59" s="119">
        <v>0</v>
      </c>
      <c r="BZ59" s="120" t="s">
        <v>80</v>
      </c>
      <c r="CA59" s="145">
        <v>0</v>
      </c>
      <c r="CB59" s="145">
        <v>0</v>
      </c>
      <c r="CC59" s="145">
        <v>0</v>
      </c>
      <c r="CD59" s="145">
        <v>0</v>
      </c>
      <c r="CE59" s="145">
        <v>0</v>
      </c>
      <c r="CF59" s="145">
        <v>0</v>
      </c>
      <c r="CG59" s="146">
        <v>0</v>
      </c>
      <c r="CH59" s="133"/>
      <c r="CI59" s="133"/>
      <c r="CJ59" s="133"/>
      <c r="CK59" s="133"/>
      <c r="CL59" s="133"/>
      <c r="CM59" s="133"/>
      <c r="CN59" s="134"/>
      <c r="CO59" s="133"/>
      <c r="CP59" s="133"/>
      <c r="CQ59" s="133"/>
      <c r="CR59" s="133"/>
      <c r="CS59" s="133"/>
      <c r="CT59" s="133"/>
      <c r="CU59" s="134"/>
      <c r="CV59" s="133"/>
      <c r="CW59" s="133"/>
      <c r="CX59" s="133"/>
      <c r="CY59" s="133"/>
      <c r="CZ59" s="133"/>
      <c r="DA59" s="133"/>
      <c r="DB59" s="134"/>
      <c r="DC59" s="133"/>
      <c r="DD59" s="133"/>
      <c r="DE59" s="133"/>
      <c r="DF59" s="133"/>
      <c r="DG59" s="133"/>
      <c r="DH59" s="133"/>
      <c r="DI59" s="134"/>
      <c r="DJ59" s="133"/>
      <c r="DK59" s="133"/>
      <c r="DL59" s="133"/>
      <c r="DM59" s="133"/>
      <c r="DN59" s="133"/>
      <c r="DO59" s="133"/>
      <c r="DP59" s="134"/>
      <c r="DQ59" s="133"/>
      <c r="DR59" s="133"/>
      <c r="DS59" s="133"/>
      <c r="DT59" s="133"/>
      <c r="DU59" s="133"/>
      <c r="DV59" s="133"/>
      <c r="DW59" s="134"/>
      <c r="DX59" s="133"/>
      <c r="DY59" s="133"/>
      <c r="DZ59" s="133"/>
      <c r="EA59" s="133"/>
      <c r="EB59" s="133"/>
      <c r="EC59" s="133"/>
      <c r="ED59" s="134"/>
      <c r="EE59" s="133"/>
      <c r="EF59" s="133"/>
      <c r="EG59" s="133"/>
      <c r="EH59" s="133"/>
      <c r="EI59" s="133"/>
      <c r="EJ59" s="133"/>
      <c r="EK59" s="134"/>
      <c r="EL59" s="133"/>
      <c r="EM59" s="133"/>
      <c r="EN59" s="133"/>
      <c r="EO59" s="133"/>
      <c r="EP59" s="133"/>
      <c r="EQ59" s="133"/>
      <c r="ER59" s="134"/>
      <c r="ES59" s="133"/>
      <c r="ET59" s="133"/>
      <c r="EU59" s="133"/>
      <c r="EV59" s="133"/>
      <c r="EW59" s="133"/>
      <c r="EX59" s="133"/>
      <c r="EY59" s="134"/>
      <c r="EZ59" s="133"/>
      <c r="FA59" s="133"/>
      <c r="FB59" s="133"/>
      <c r="FC59" s="133"/>
      <c r="FD59" s="133"/>
      <c r="FE59" s="133"/>
      <c r="FF59" s="134"/>
      <c r="FG59" s="133"/>
      <c r="FH59" s="133"/>
      <c r="FI59" s="133"/>
      <c r="FJ59" s="133"/>
      <c r="FK59" s="133"/>
      <c r="FL59" s="133"/>
      <c r="FM59" s="134"/>
      <c r="FN59" s="133"/>
      <c r="FO59" s="133"/>
      <c r="FP59" s="133"/>
      <c r="FQ59" s="133"/>
      <c r="FR59" s="133"/>
      <c r="FS59" s="133"/>
      <c r="FT59" s="134"/>
      <c r="FU59" s="133"/>
      <c r="FV59" s="133"/>
      <c r="FW59" s="133"/>
      <c r="FX59" s="133"/>
      <c r="FY59" s="133"/>
      <c r="FZ59" s="133"/>
      <c r="GA59" s="134"/>
      <c r="GB59" s="133"/>
      <c r="GC59" s="133"/>
      <c r="GD59" s="133"/>
      <c r="GE59" s="133"/>
      <c r="GF59" s="133"/>
      <c r="GG59" s="133"/>
      <c r="GH59" s="134"/>
      <c r="GI59" s="133"/>
      <c r="GJ59" s="133"/>
      <c r="GK59" s="133"/>
      <c r="GL59" s="133"/>
      <c r="GM59" s="133"/>
      <c r="GN59" s="133"/>
      <c r="GO59" s="134"/>
      <c r="GP59" s="133"/>
      <c r="GQ59" s="133"/>
      <c r="GR59" s="133"/>
      <c r="GS59" s="133"/>
      <c r="GT59" s="133"/>
      <c r="GU59" s="133"/>
      <c r="GV59" s="134"/>
      <c r="GW59" s="133"/>
      <c r="GX59" s="133"/>
      <c r="GY59" s="133"/>
      <c r="GZ59" s="133"/>
      <c r="HA59" s="133"/>
      <c r="HB59" s="133"/>
      <c r="HC59" s="134"/>
      <c r="HD59" s="135"/>
      <c r="HE59" s="135"/>
      <c r="HF59" s="135"/>
      <c r="HG59" s="135"/>
      <c r="HH59" s="135"/>
      <c r="HI59" s="135"/>
      <c r="HJ59" s="135"/>
      <c r="HK59" s="135"/>
      <c r="HL59" s="135"/>
      <c r="HM59" s="135"/>
      <c r="HN59" s="135"/>
      <c r="HO59" s="135"/>
      <c r="HP59" s="135"/>
      <c r="HQ59" s="135"/>
      <c r="HR59" s="135"/>
      <c r="HS59" s="135"/>
      <c r="HT59" s="135"/>
      <c r="HU59" s="135"/>
      <c r="HV59" s="135"/>
      <c r="HW59" s="135"/>
      <c r="HX59" s="135"/>
      <c r="HY59" s="135"/>
      <c r="HZ59" s="135"/>
      <c r="IA59" s="135"/>
      <c r="IB59" s="135"/>
      <c r="IC59" s="135"/>
      <c r="ID59" s="135"/>
      <c r="IE59" s="135"/>
      <c r="IF59" s="135"/>
      <c r="IG59" s="135"/>
      <c r="IH59" s="135"/>
      <c r="II59" s="135"/>
      <c r="IJ59" s="135"/>
      <c r="IK59" s="135"/>
      <c r="IL59" s="135"/>
      <c r="IM59" s="135"/>
      <c r="IN59" s="135"/>
      <c r="IO59" s="135"/>
      <c r="IP59" s="135"/>
      <c r="IQ59" s="135"/>
      <c r="IR59" s="135"/>
      <c r="IS59" s="135"/>
      <c r="IT59" s="135"/>
      <c r="IU59" s="135"/>
      <c r="IV59" s="135"/>
      <c r="IW59" s="135"/>
      <c r="IX59" s="135"/>
      <c r="IY59" s="135"/>
      <c r="IZ59" s="135"/>
      <c r="JA59" s="135"/>
      <c r="JB59" s="135"/>
      <c r="JC59" s="135"/>
      <c r="JD59" s="135"/>
      <c r="JE59" s="135"/>
      <c r="JF59" s="135"/>
      <c r="JG59" s="135"/>
      <c r="JH59" s="135"/>
      <c r="JI59" s="135"/>
      <c r="JJ59" s="135"/>
      <c r="JK59" s="135"/>
      <c r="JL59" s="135"/>
      <c r="JM59" s="135"/>
      <c r="JN59" s="135"/>
      <c r="JO59" s="135"/>
      <c r="JP59" s="135"/>
      <c r="JQ59" s="135"/>
      <c r="JR59" s="135"/>
      <c r="JS59" s="135"/>
      <c r="JT59" s="135"/>
      <c r="JU59" s="135"/>
      <c r="JV59" s="135"/>
      <c r="JW59" s="135"/>
      <c r="JX59" s="135"/>
      <c r="JY59" s="135"/>
      <c r="JZ59" s="135"/>
      <c r="KA59" s="135"/>
      <c r="KB59" s="135"/>
      <c r="KC59" s="135"/>
      <c r="KD59" s="135"/>
      <c r="KE59" s="135"/>
      <c r="KF59" s="135"/>
      <c r="KG59" s="135"/>
      <c r="KH59" s="135"/>
      <c r="KI59" s="135"/>
      <c r="KJ59" s="135"/>
      <c r="KK59" s="135"/>
      <c r="KL59" s="135"/>
      <c r="KM59" s="135"/>
      <c r="KN59" s="135"/>
      <c r="KO59" s="135"/>
      <c r="KP59" s="135"/>
      <c r="KQ59" s="135"/>
      <c r="KR59" s="135"/>
      <c r="KS59" s="135"/>
      <c r="KT59" s="135"/>
      <c r="KU59" s="135"/>
      <c r="KV59" s="135"/>
      <c r="KW59" s="135"/>
      <c r="KX59" s="135"/>
      <c r="KY59" s="135"/>
      <c r="KZ59" s="135"/>
      <c r="LA59" s="135"/>
      <c r="LB59" s="135"/>
      <c r="LC59" s="135"/>
      <c r="LD59" s="135"/>
      <c r="LE59" s="135"/>
      <c r="LF59" s="135"/>
      <c r="LG59" s="135"/>
      <c r="LH59" s="135"/>
      <c r="LI59" s="135"/>
      <c r="LJ59" s="135"/>
      <c r="LK59" s="135"/>
      <c r="LL59" s="135"/>
      <c r="LM59" s="135"/>
      <c r="LN59" s="135"/>
      <c r="LO59" s="135"/>
      <c r="LP59" s="135"/>
      <c r="LQ59" s="135"/>
      <c r="LR59" s="135"/>
      <c r="LS59" s="135"/>
      <c r="LT59" s="135"/>
      <c r="LU59" s="135"/>
      <c r="LV59" s="135"/>
      <c r="LW59" s="135"/>
      <c r="LX59" s="135"/>
      <c r="LY59" s="135"/>
      <c r="LZ59" s="135"/>
      <c r="MA59" s="135"/>
      <c r="MB59" s="135"/>
      <c r="MC59" s="135"/>
      <c r="MD59" s="135"/>
      <c r="ME59" s="135"/>
      <c r="MF59" s="135"/>
      <c r="MG59" s="135"/>
      <c r="MH59" s="135"/>
      <c r="MI59" s="135"/>
      <c r="MJ59" s="135"/>
      <c r="MK59" s="135"/>
      <c r="ML59" s="135"/>
      <c r="MM59" s="135"/>
      <c r="MN59" s="135"/>
      <c r="MO59" s="135"/>
      <c r="MP59" s="135"/>
      <c r="MQ59" s="135"/>
      <c r="MR59" s="135"/>
      <c r="MS59" s="135"/>
      <c r="MT59" s="135"/>
      <c r="MU59" s="135"/>
      <c r="MV59" s="135"/>
      <c r="MW59" s="135"/>
      <c r="MX59" s="135"/>
      <c r="MY59" s="135"/>
      <c r="MZ59" s="135"/>
      <c r="NA59" s="135"/>
      <c r="NB59" s="135"/>
      <c r="NC59" s="135"/>
      <c r="ND59" s="135"/>
      <c r="NE59" s="135"/>
      <c r="NF59" s="135"/>
      <c r="NG59" s="135"/>
      <c r="NH59" s="135"/>
      <c r="NI59" s="135"/>
      <c r="NJ59" s="135"/>
      <c r="NK59" s="135"/>
      <c r="NL59" s="135"/>
      <c r="NM59" s="135"/>
      <c r="NN59" s="135"/>
      <c r="NO59" s="135"/>
      <c r="NP59" s="135"/>
      <c r="NQ59" s="135"/>
      <c r="NR59" s="135"/>
      <c r="NS59" s="135"/>
      <c r="NT59" s="135"/>
      <c r="NU59" s="135"/>
      <c r="NV59" s="135"/>
      <c r="NW59" s="135"/>
      <c r="NX59" s="135"/>
      <c r="NY59" s="135"/>
      <c r="NZ59" s="135"/>
      <c r="OA59" s="135"/>
      <c r="OB59" s="135"/>
      <c r="OC59" s="135"/>
      <c r="OD59" s="135"/>
      <c r="OE59" s="135"/>
      <c r="OF59" s="135"/>
      <c r="OG59" s="135"/>
      <c r="OH59" s="135"/>
      <c r="OI59" s="135"/>
      <c r="OJ59" s="135"/>
      <c r="OK59" s="135"/>
      <c r="OL59" s="135"/>
      <c r="OM59" s="135"/>
      <c r="ON59" s="135"/>
      <c r="OO59" s="135"/>
      <c r="OP59" s="135"/>
      <c r="OQ59" s="135"/>
      <c r="OR59" s="135"/>
      <c r="OS59" s="135"/>
      <c r="OT59" s="135"/>
      <c r="OU59" s="135"/>
      <c r="OV59" s="135"/>
      <c r="OW59" s="135"/>
      <c r="OX59" s="135"/>
      <c r="OY59" s="135"/>
      <c r="OZ59" s="135"/>
      <c r="PA59" s="135"/>
      <c r="PB59" s="135"/>
      <c r="PC59" s="135"/>
      <c r="PD59" s="135"/>
      <c r="PE59" s="135"/>
      <c r="PF59" s="135"/>
      <c r="PG59" s="135"/>
      <c r="PH59" s="135"/>
      <c r="PI59" s="135"/>
      <c r="PJ59" s="135"/>
      <c r="PK59" s="135"/>
      <c r="PL59" s="135"/>
      <c r="PM59" s="135"/>
      <c r="PN59" s="135"/>
      <c r="PO59" s="135"/>
      <c r="PP59" s="135"/>
      <c r="PQ59" s="135"/>
      <c r="PR59" s="135"/>
      <c r="PS59" s="135"/>
      <c r="PT59" s="135"/>
      <c r="PU59" s="135"/>
      <c r="PV59" s="135"/>
      <c r="PW59" s="135"/>
      <c r="PX59" s="135"/>
      <c r="PY59" s="135"/>
      <c r="PZ59" s="135"/>
      <c r="QA59" s="135"/>
      <c r="QB59" s="135"/>
      <c r="QC59" s="135"/>
      <c r="QD59" s="135"/>
      <c r="QE59" s="135"/>
      <c r="QF59" s="135"/>
      <c r="QG59" s="135"/>
      <c r="QH59" s="135"/>
      <c r="QI59" s="135"/>
      <c r="QJ59" s="135"/>
      <c r="QK59" s="135"/>
      <c r="QL59" s="135"/>
      <c r="QM59" s="135"/>
    </row>
    <row r="60" spans="1:455" s="131" customFormat="1" x14ac:dyDescent="0.3">
      <c r="A60" s="131" t="s">
        <v>150</v>
      </c>
      <c r="B60" s="129">
        <v>0</v>
      </c>
      <c r="C60" s="129">
        <v>0</v>
      </c>
      <c r="D60" s="128">
        <v>6</v>
      </c>
      <c r="E60" s="129" t="s">
        <v>473</v>
      </c>
      <c r="F60" s="129">
        <v>0</v>
      </c>
      <c r="G60" s="128">
        <v>0</v>
      </c>
      <c r="H60" s="132" t="s">
        <v>473</v>
      </c>
      <c r="I60" s="168">
        <v>0</v>
      </c>
      <c r="J60" s="176">
        <v>0</v>
      </c>
      <c r="K60" s="168">
        <v>2</v>
      </c>
      <c r="L60" s="118" t="s">
        <v>80</v>
      </c>
      <c r="M60" s="168">
        <v>0</v>
      </c>
      <c r="N60" s="168">
        <v>0</v>
      </c>
      <c r="O60" s="185" t="s">
        <v>80</v>
      </c>
      <c r="P60" s="137">
        <v>0</v>
      </c>
      <c r="Q60" s="119">
        <v>0</v>
      </c>
      <c r="R60" s="137">
        <v>0</v>
      </c>
      <c r="S60" s="119">
        <v>0</v>
      </c>
      <c r="T60" s="137">
        <v>0</v>
      </c>
      <c r="U60" s="119">
        <v>0</v>
      </c>
      <c r="V60" s="120">
        <v>0</v>
      </c>
      <c r="W60" s="138">
        <v>0</v>
      </c>
      <c r="X60" s="190">
        <v>0</v>
      </c>
      <c r="Y60" s="138">
        <v>0</v>
      </c>
      <c r="Z60" s="190">
        <v>0</v>
      </c>
      <c r="AA60" s="138">
        <v>0</v>
      </c>
      <c r="AB60" s="190">
        <v>0</v>
      </c>
      <c r="AC60" s="192">
        <v>0</v>
      </c>
      <c r="AD60" s="139">
        <v>0</v>
      </c>
      <c r="AE60" s="193">
        <v>0</v>
      </c>
      <c r="AF60" s="139">
        <v>0</v>
      </c>
      <c r="AG60" s="193">
        <v>0</v>
      </c>
      <c r="AH60" s="139">
        <v>0</v>
      </c>
      <c r="AI60" s="193">
        <v>0</v>
      </c>
      <c r="AJ60" s="194">
        <v>0</v>
      </c>
      <c r="AK60" s="129">
        <v>0</v>
      </c>
      <c r="AL60" s="60">
        <v>0</v>
      </c>
      <c r="AM60" s="129">
        <v>0</v>
      </c>
      <c r="AN60" s="60">
        <v>0</v>
      </c>
      <c r="AO60" s="129">
        <v>0</v>
      </c>
      <c r="AP60" s="60">
        <v>0</v>
      </c>
      <c r="AQ60" s="61">
        <v>0</v>
      </c>
      <c r="AR60" s="140">
        <v>0</v>
      </c>
      <c r="AS60" s="197">
        <v>0</v>
      </c>
      <c r="AT60" s="140">
        <v>0</v>
      </c>
      <c r="AU60" s="197">
        <v>0</v>
      </c>
      <c r="AV60" s="140">
        <v>0</v>
      </c>
      <c r="AW60" s="197">
        <v>0</v>
      </c>
      <c r="AX60" s="198">
        <v>0</v>
      </c>
      <c r="AY60" s="141">
        <v>0</v>
      </c>
      <c r="AZ60" s="203">
        <v>0</v>
      </c>
      <c r="BA60" s="141">
        <v>0</v>
      </c>
      <c r="BB60" s="203">
        <v>0</v>
      </c>
      <c r="BC60" s="141">
        <v>0</v>
      </c>
      <c r="BD60" s="203">
        <v>0</v>
      </c>
      <c r="BE60" s="204">
        <v>0</v>
      </c>
      <c r="BF60" s="142">
        <v>0</v>
      </c>
      <c r="BG60" s="142">
        <v>0</v>
      </c>
      <c r="BH60" s="142">
        <v>0</v>
      </c>
      <c r="BI60" s="142">
        <v>0</v>
      </c>
      <c r="BJ60" s="142">
        <v>0</v>
      </c>
      <c r="BK60" s="142">
        <v>0</v>
      </c>
      <c r="BL60" s="143">
        <v>0</v>
      </c>
      <c r="BM60" s="144">
        <v>0</v>
      </c>
      <c r="BN60" s="50">
        <v>0</v>
      </c>
      <c r="BO60" s="144">
        <v>0</v>
      </c>
      <c r="BP60" s="50">
        <v>0</v>
      </c>
      <c r="BQ60" s="144">
        <v>0</v>
      </c>
      <c r="BR60" s="50">
        <v>0</v>
      </c>
      <c r="BS60" s="205">
        <v>0</v>
      </c>
      <c r="BT60" s="137">
        <v>0</v>
      </c>
      <c r="BU60" s="119">
        <v>0</v>
      </c>
      <c r="BV60" s="137">
        <v>0</v>
      </c>
      <c r="BW60" s="119">
        <v>0</v>
      </c>
      <c r="BX60" s="137">
        <v>0</v>
      </c>
      <c r="BY60" s="119">
        <v>0</v>
      </c>
      <c r="BZ60" s="120">
        <v>0</v>
      </c>
      <c r="CA60" s="145">
        <v>0</v>
      </c>
      <c r="CB60" s="145">
        <v>0</v>
      </c>
      <c r="CC60" s="145">
        <v>0</v>
      </c>
      <c r="CD60" s="145">
        <v>0</v>
      </c>
      <c r="CE60" s="145">
        <v>0</v>
      </c>
      <c r="CF60" s="145">
        <v>0</v>
      </c>
      <c r="CG60" s="146">
        <v>0</v>
      </c>
      <c r="CH60" s="133"/>
      <c r="CI60" s="133"/>
      <c r="CJ60" s="133"/>
      <c r="CK60" s="133"/>
      <c r="CL60" s="133"/>
      <c r="CM60" s="133"/>
      <c r="CN60" s="134"/>
      <c r="CO60" s="133"/>
      <c r="CP60" s="133"/>
      <c r="CQ60" s="133"/>
      <c r="CR60" s="133"/>
      <c r="CS60" s="133"/>
      <c r="CT60" s="133"/>
      <c r="CU60" s="134"/>
      <c r="CV60" s="133"/>
      <c r="CW60" s="133"/>
      <c r="CX60" s="133"/>
      <c r="CY60" s="133"/>
      <c r="CZ60" s="133"/>
      <c r="DA60" s="133"/>
      <c r="DB60" s="134"/>
      <c r="DC60" s="133"/>
      <c r="DD60" s="133"/>
      <c r="DE60" s="133"/>
      <c r="DF60" s="133"/>
      <c r="DG60" s="133"/>
      <c r="DH60" s="133"/>
      <c r="DI60" s="134"/>
      <c r="DJ60" s="133"/>
      <c r="DK60" s="133"/>
      <c r="DL60" s="133"/>
      <c r="DM60" s="133"/>
      <c r="DN60" s="133"/>
      <c r="DO60" s="133"/>
      <c r="DP60" s="134"/>
      <c r="DQ60" s="133"/>
      <c r="DR60" s="133"/>
      <c r="DS60" s="133"/>
      <c r="DT60" s="133"/>
      <c r="DU60" s="133"/>
      <c r="DV60" s="133"/>
      <c r="DW60" s="134"/>
      <c r="DX60" s="133"/>
      <c r="DY60" s="133"/>
      <c r="DZ60" s="133"/>
      <c r="EA60" s="133"/>
      <c r="EB60" s="133"/>
      <c r="EC60" s="133"/>
      <c r="ED60" s="134"/>
      <c r="EE60" s="133"/>
      <c r="EF60" s="133"/>
      <c r="EG60" s="133"/>
      <c r="EH60" s="133"/>
      <c r="EI60" s="133"/>
      <c r="EJ60" s="133"/>
      <c r="EK60" s="134"/>
      <c r="EL60" s="133"/>
      <c r="EM60" s="133"/>
      <c r="EN60" s="133"/>
      <c r="EO60" s="133"/>
      <c r="EP60" s="133"/>
      <c r="EQ60" s="133"/>
      <c r="ER60" s="134"/>
      <c r="ES60" s="133"/>
      <c r="ET60" s="133"/>
      <c r="EU60" s="133"/>
      <c r="EV60" s="133"/>
      <c r="EW60" s="133"/>
      <c r="EX60" s="133"/>
      <c r="EY60" s="134"/>
      <c r="EZ60" s="133"/>
      <c r="FA60" s="133"/>
      <c r="FB60" s="133"/>
      <c r="FC60" s="133"/>
      <c r="FD60" s="133"/>
      <c r="FE60" s="133"/>
      <c r="FF60" s="134"/>
      <c r="FG60" s="133"/>
      <c r="FH60" s="133"/>
      <c r="FI60" s="133"/>
      <c r="FJ60" s="133"/>
      <c r="FK60" s="133"/>
      <c r="FL60" s="133"/>
      <c r="FM60" s="134"/>
      <c r="FN60" s="133"/>
      <c r="FO60" s="133"/>
      <c r="FP60" s="133"/>
      <c r="FQ60" s="133"/>
      <c r="FR60" s="133"/>
      <c r="FS60" s="133"/>
      <c r="FT60" s="134"/>
      <c r="FU60" s="133"/>
      <c r="FV60" s="133"/>
      <c r="FW60" s="133"/>
      <c r="FX60" s="133"/>
      <c r="FY60" s="133"/>
      <c r="FZ60" s="133"/>
      <c r="GA60" s="134"/>
      <c r="GB60" s="133"/>
      <c r="GC60" s="133"/>
      <c r="GD60" s="133"/>
      <c r="GE60" s="133"/>
      <c r="GF60" s="133"/>
      <c r="GG60" s="133"/>
      <c r="GH60" s="134"/>
      <c r="GI60" s="133"/>
      <c r="GJ60" s="133"/>
      <c r="GK60" s="133"/>
      <c r="GL60" s="133"/>
      <c r="GM60" s="133"/>
      <c r="GN60" s="133"/>
      <c r="GO60" s="134"/>
      <c r="GP60" s="133"/>
      <c r="GQ60" s="133"/>
      <c r="GR60" s="133"/>
      <c r="GS60" s="133"/>
      <c r="GT60" s="133"/>
      <c r="GU60" s="133"/>
      <c r="GV60" s="134"/>
      <c r="GW60" s="133"/>
      <c r="GX60" s="133"/>
      <c r="GY60" s="133"/>
      <c r="GZ60" s="133"/>
      <c r="HA60" s="133"/>
      <c r="HB60" s="133"/>
      <c r="HC60" s="134"/>
      <c r="HD60" s="135"/>
      <c r="HE60" s="135"/>
      <c r="HF60" s="135"/>
      <c r="HG60" s="135"/>
      <c r="HH60" s="135"/>
      <c r="HI60" s="135"/>
      <c r="HJ60" s="135"/>
      <c r="HK60" s="135"/>
      <c r="HL60" s="135"/>
      <c r="HM60" s="135"/>
      <c r="HN60" s="135"/>
      <c r="HO60" s="135"/>
      <c r="HP60" s="135"/>
      <c r="HQ60" s="135"/>
      <c r="HR60" s="135"/>
      <c r="HS60" s="135"/>
      <c r="HT60" s="135"/>
      <c r="HU60" s="135"/>
      <c r="HV60" s="135"/>
      <c r="HW60" s="135"/>
      <c r="HX60" s="135"/>
      <c r="HY60" s="135"/>
      <c r="HZ60" s="135"/>
      <c r="IA60" s="135"/>
      <c r="IB60" s="135"/>
      <c r="IC60" s="135"/>
      <c r="ID60" s="135"/>
      <c r="IE60" s="135"/>
      <c r="IF60" s="135"/>
      <c r="IG60" s="135"/>
      <c r="IH60" s="135"/>
      <c r="II60" s="135"/>
      <c r="IJ60" s="135"/>
      <c r="IK60" s="135"/>
      <c r="IL60" s="135"/>
      <c r="IM60" s="135"/>
      <c r="IN60" s="135"/>
      <c r="IO60" s="135"/>
      <c r="IP60" s="135"/>
      <c r="IQ60" s="135"/>
      <c r="IR60" s="135"/>
      <c r="IS60" s="135"/>
      <c r="IT60" s="135"/>
      <c r="IU60" s="135"/>
      <c r="IV60" s="135"/>
      <c r="IW60" s="135"/>
      <c r="IX60" s="135"/>
      <c r="IY60" s="135"/>
      <c r="IZ60" s="135"/>
      <c r="JA60" s="135"/>
      <c r="JB60" s="135"/>
      <c r="JC60" s="135"/>
      <c r="JD60" s="135"/>
      <c r="JE60" s="135"/>
      <c r="JF60" s="135"/>
      <c r="JG60" s="135"/>
      <c r="JH60" s="135"/>
      <c r="JI60" s="135"/>
      <c r="JJ60" s="135"/>
      <c r="JK60" s="135"/>
      <c r="JL60" s="135"/>
      <c r="JM60" s="135"/>
      <c r="JN60" s="135"/>
      <c r="JO60" s="135"/>
      <c r="JP60" s="135"/>
      <c r="JQ60" s="135"/>
      <c r="JR60" s="135"/>
      <c r="JS60" s="135"/>
      <c r="JT60" s="135"/>
      <c r="JU60" s="135"/>
      <c r="JV60" s="135"/>
      <c r="JW60" s="135"/>
      <c r="JX60" s="135"/>
      <c r="JY60" s="135"/>
      <c r="JZ60" s="135"/>
      <c r="KA60" s="135"/>
      <c r="KB60" s="135"/>
      <c r="KC60" s="135"/>
      <c r="KD60" s="135"/>
      <c r="KE60" s="135"/>
      <c r="KF60" s="135"/>
      <c r="KG60" s="135"/>
      <c r="KH60" s="135"/>
      <c r="KI60" s="135"/>
      <c r="KJ60" s="135"/>
      <c r="KK60" s="135"/>
      <c r="KL60" s="135"/>
      <c r="KM60" s="135"/>
      <c r="KN60" s="135"/>
      <c r="KO60" s="135"/>
      <c r="KP60" s="135"/>
      <c r="KQ60" s="135"/>
      <c r="KR60" s="135"/>
      <c r="KS60" s="135"/>
      <c r="KT60" s="135"/>
      <c r="KU60" s="135"/>
      <c r="KV60" s="135"/>
      <c r="KW60" s="135"/>
      <c r="KX60" s="135"/>
      <c r="KY60" s="135"/>
      <c r="KZ60" s="135"/>
      <c r="LA60" s="135"/>
      <c r="LB60" s="135"/>
      <c r="LC60" s="135"/>
      <c r="LD60" s="135"/>
      <c r="LE60" s="135"/>
      <c r="LF60" s="135"/>
      <c r="LG60" s="135"/>
      <c r="LH60" s="135"/>
      <c r="LI60" s="135"/>
      <c r="LJ60" s="135"/>
      <c r="LK60" s="135"/>
      <c r="LL60" s="135"/>
      <c r="LM60" s="135"/>
      <c r="LN60" s="135"/>
      <c r="LO60" s="135"/>
      <c r="LP60" s="135"/>
      <c r="LQ60" s="135"/>
      <c r="LR60" s="135"/>
      <c r="LS60" s="135"/>
      <c r="LT60" s="135"/>
      <c r="LU60" s="135"/>
      <c r="LV60" s="135"/>
      <c r="LW60" s="135"/>
      <c r="LX60" s="135"/>
      <c r="LY60" s="135"/>
      <c r="LZ60" s="135"/>
      <c r="MA60" s="135"/>
      <c r="MB60" s="135"/>
      <c r="MC60" s="135"/>
      <c r="MD60" s="135"/>
      <c r="ME60" s="135"/>
      <c r="MF60" s="135"/>
      <c r="MG60" s="135"/>
      <c r="MH60" s="135"/>
      <c r="MI60" s="135"/>
      <c r="MJ60" s="135"/>
      <c r="MK60" s="135"/>
      <c r="ML60" s="135"/>
      <c r="MM60" s="135"/>
      <c r="MN60" s="135"/>
      <c r="MO60" s="135"/>
      <c r="MP60" s="135"/>
      <c r="MQ60" s="135"/>
      <c r="MR60" s="135"/>
      <c r="MS60" s="135"/>
      <c r="MT60" s="135"/>
      <c r="MU60" s="135"/>
      <c r="MV60" s="135"/>
      <c r="MW60" s="135"/>
      <c r="MX60" s="135"/>
      <c r="MY60" s="135"/>
      <c r="MZ60" s="135"/>
      <c r="NA60" s="135"/>
      <c r="NB60" s="135"/>
      <c r="NC60" s="135"/>
      <c r="ND60" s="135"/>
      <c r="NE60" s="135"/>
      <c r="NF60" s="135"/>
      <c r="NG60" s="135"/>
      <c r="NH60" s="135"/>
      <c r="NI60" s="135"/>
      <c r="NJ60" s="135"/>
      <c r="NK60" s="135"/>
      <c r="NL60" s="135"/>
      <c r="NM60" s="135"/>
      <c r="NN60" s="135"/>
      <c r="NO60" s="135"/>
      <c r="NP60" s="135"/>
      <c r="NQ60" s="135"/>
      <c r="NR60" s="135"/>
      <c r="NS60" s="135"/>
      <c r="NT60" s="135"/>
      <c r="NU60" s="135"/>
      <c r="NV60" s="135"/>
      <c r="NW60" s="135"/>
      <c r="NX60" s="135"/>
      <c r="NY60" s="135"/>
      <c r="NZ60" s="135"/>
      <c r="OA60" s="135"/>
      <c r="OB60" s="135"/>
      <c r="OC60" s="135"/>
      <c r="OD60" s="135"/>
      <c r="OE60" s="135"/>
      <c r="OF60" s="135"/>
      <c r="OG60" s="135"/>
      <c r="OH60" s="135"/>
      <c r="OI60" s="135"/>
      <c r="OJ60" s="135"/>
      <c r="OK60" s="135"/>
      <c r="OL60" s="135"/>
      <c r="OM60" s="135"/>
      <c r="ON60" s="135"/>
      <c r="OO60" s="135"/>
      <c r="OP60" s="135"/>
      <c r="OQ60" s="135"/>
      <c r="OR60" s="135"/>
      <c r="OS60" s="135"/>
      <c r="OT60" s="135"/>
      <c r="OU60" s="135"/>
      <c r="OV60" s="135"/>
      <c r="OW60" s="135"/>
      <c r="OX60" s="135"/>
      <c r="OY60" s="135"/>
      <c r="OZ60" s="135"/>
      <c r="PA60" s="135"/>
      <c r="PB60" s="135"/>
      <c r="PC60" s="135"/>
      <c r="PD60" s="135"/>
      <c r="PE60" s="135"/>
      <c r="PF60" s="135"/>
      <c r="PG60" s="135"/>
      <c r="PH60" s="135"/>
      <c r="PI60" s="135"/>
      <c r="PJ60" s="135"/>
      <c r="PK60" s="135"/>
      <c r="PL60" s="135"/>
      <c r="PM60" s="135"/>
      <c r="PN60" s="135"/>
      <c r="PO60" s="135"/>
      <c r="PP60" s="135"/>
      <c r="PQ60" s="135"/>
      <c r="PR60" s="135"/>
      <c r="PS60" s="135"/>
      <c r="PT60" s="135"/>
      <c r="PU60" s="135"/>
      <c r="PV60" s="135"/>
      <c r="PW60" s="135"/>
      <c r="PX60" s="135"/>
      <c r="PY60" s="135"/>
      <c r="PZ60" s="135"/>
      <c r="QA60" s="135"/>
      <c r="QB60" s="135"/>
      <c r="QC60" s="135"/>
      <c r="QD60" s="135"/>
      <c r="QE60" s="135"/>
      <c r="QF60" s="135"/>
      <c r="QG60" s="135"/>
      <c r="QH60" s="135"/>
      <c r="QI60" s="135"/>
      <c r="QJ60" s="135"/>
      <c r="QK60" s="135"/>
      <c r="QL60" s="135"/>
      <c r="QM60" s="135"/>
    </row>
    <row r="61" spans="1:455" s="131" customFormat="1" x14ac:dyDescent="0.3">
      <c r="A61" s="131" t="s">
        <v>155</v>
      </c>
      <c r="B61" s="129">
        <v>0</v>
      </c>
      <c r="C61" s="129">
        <v>0</v>
      </c>
      <c r="D61" s="128">
        <v>5</v>
      </c>
      <c r="E61" s="129" t="s">
        <v>444</v>
      </c>
      <c r="F61" s="129">
        <v>0</v>
      </c>
      <c r="G61" s="128" t="s">
        <v>74</v>
      </c>
      <c r="H61" s="132" t="s">
        <v>444</v>
      </c>
      <c r="I61" s="168">
        <v>0</v>
      </c>
      <c r="J61" s="176">
        <v>0</v>
      </c>
      <c r="K61" s="168">
        <v>3</v>
      </c>
      <c r="L61" s="118" t="s">
        <v>305</v>
      </c>
      <c r="M61" s="168">
        <v>0</v>
      </c>
      <c r="N61" s="168">
        <v>0</v>
      </c>
      <c r="O61" s="185" t="s">
        <v>305</v>
      </c>
      <c r="P61" s="137">
        <v>0</v>
      </c>
      <c r="Q61" s="119">
        <v>0</v>
      </c>
      <c r="R61" s="137">
        <v>4</v>
      </c>
      <c r="S61" s="119" t="s">
        <v>445</v>
      </c>
      <c r="T61" s="137">
        <v>0</v>
      </c>
      <c r="U61" s="119">
        <v>0</v>
      </c>
      <c r="V61" s="120" t="s">
        <v>445</v>
      </c>
      <c r="W61" s="138">
        <v>0</v>
      </c>
      <c r="X61" s="190">
        <v>0</v>
      </c>
      <c r="Y61" s="138">
        <v>0</v>
      </c>
      <c r="Z61" s="190">
        <v>0</v>
      </c>
      <c r="AA61" s="138">
        <v>0</v>
      </c>
      <c r="AB61" s="190">
        <v>0</v>
      </c>
      <c r="AC61" s="192">
        <v>0</v>
      </c>
      <c r="AD61" s="139">
        <v>0</v>
      </c>
      <c r="AE61" s="193">
        <v>0</v>
      </c>
      <c r="AF61" s="139">
        <v>1</v>
      </c>
      <c r="AG61" s="193" t="s">
        <v>295</v>
      </c>
      <c r="AH61" s="139">
        <v>0</v>
      </c>
      <c r="AI61" s="193">
        <v>0</v>
      </c>
      <c r="AJ61" s="194" t="s">
        <v>295</v>
      </c>
      <c r="AK61" s="129">
        <v>0</v>
      </c>
      <c r="AL61" s="60">
        <v>0</v>
      </c>
      <c r="AM61" s="129">
        <v>3</v>
      </c>
      <c r="AN61" s="60" t="s">
        <v>305</v>
      </c>
      <c r="AO61" s="129">
        <v>0</v>
      </c>
      <c r="AP61" s="60">
        <v>0</v>
      </c>
      <c r="AQ61" s="61" t="s">
        <v>305</v>
      </c>
      <c r="AR61" s="140">
        <v>0</v>
      </c>
      <c r="AS61" s="197">
        <v>0</v>
      </c>
      <c r="AT61" s="140">
        <v>0</v>
      </c>
      <c r="AU61" s="197">
        <v>0</v>
      </c>
      <c r="AV61" s="140">
        <v>0</v>
      </c>
      <c r="AW61" s="197">
        <v>0</v>
      </c>
      <c r="AX61" s="198">
        <v>0</v>
      </c>
      <c r="AY61" s="141">
        <v>0</v>
      </c>
      <c r="AZ61" s="203">
        <v>0</v>
      </c>
      <c r="BA61" s="141">
        <v>0</v>
      </c>
      <c r="BB61" s="203">
        <v>0</v>
      </c>
      <c r="BC61" s="141">
        <v>0</v>
      </c>
      <c r="BD61" s="203">
        <v>0</v>
      </c>
      <c r="BE61" s="204">
        <v>0</v>
      </c>
      <c r="BF61" s="142">
        <v>0</v>
      </c>
      <c r="BG61" s="142">
        <v>0</v>
      </c>
      <c r="BH61" s="142">
        <v>0</v>
      </c>
      <c r="BI61" s="142">
        <v>0</v>
      </c>
      <c r="BJ61" s="142">
        <v>0</v>
      </c>
      <c r="BK61" s="142">
        <v>0</v>
      </c>
      <c r="BL61" s="143">
        <v>0</v>
      </c>
      <c r="BM61" s="144">
        <v>0</v>
      </c>
      <c r="BN61" s="50">
        <v>0</v>
      </c>
      <c r="BO61" s="144">
        <v>2</v>
      </c>
      <c r="BP61" s="50" t="s">
        <v>80</v>
      </c>
      <c r="BQ61" s="144">
        <v>0</v>
      </c>
      <c r="BR61" s="50">
        <v>0</v>
      </c>
      <c r="BS61" s="205" t="s">
        <v>80</v>
      </c>
      <c r="BT61" s="137">
        <v>0</v>
      </c>
      <c r="BU61" s="119">
        <v>0</v>
      </c>
      <c r="BV61" s="137">
        <v>1</v>
      </c>
      <c r="BW61" s="119" t="s">
        <v>295</v>
      </c>
      <c r="BX61" s="137">
        <v>0</v>
      </c>
      <c r="BY61" s="119">
        <v>0</v>
      </c>
      <c r="BZ61" s="120" t="s">
        <v>295</v>
      </c>
      <c r="CA61" s="145">
        <v>0</v>
      </c>
      <c r="CB61" s="145">
        <v>0</v>
      </c>
      <c r="CC61" s="145">
        <v>0</v>
      </c>
      <c r="CD61" s="145">
        <v>0</v>
      </c>
      <c r="CE61" s="145">
        <v>0</v>
      </c>
      <c r="CF61" s="145">
        <v>0</v>
      </c>
      <c r="CG61" s="146">
        <v>0</v>
      </c>
      <c r="CH61" s="133"/>
      <c r="CI61" s="133"/>
      <c r="CJ61" s="133"/>
      <c r="CK61" s="133"/>
      <c r="CL61" s="133"/>
      <c r="CM61" s="133"/>
      <c r="CN61" s="134"/>
      <c r="CO61" s="133"/>
      <c r="CP61" s="133"/>
      <c r="CQ61" s="133"/>
      <c r="CR61" s="133"/>
      <c r="CS61" s="133"/>
      <c r="CT61" s="133"/>
      <c r="CU61" s="134"/>
      <c r="CV61" s="133"/>
      <c r="CW61" s="133"/>
      <c r="CX61" s="133"/>
      <c r="CY61" s="133"/>
      <c r="CZ61" s="133"/>
      <c r="DA61" s="133"/>
      <c r="DB61" s="134"/>
      <c r="DC61" s="133"/>
      <c r="DD61" s="133"/>
      <c r="DE61" s="133"/>
      <c r="DF61" s="133"/>
      <c r="DG61" s="133"/>
      <c r="DH61" s="133"/>
      <c r="DI61" s="134"/>
      <c r="DJ61" s="133"/>
      <c r="DK61" s="133"/>
      <c r="DL61" s="133"/>
      <c r="DM61" s="133"/>
      <c r="DN61" s="133"/>
      <c r="DO61" s="133"/>
      <c r="DP61" s="134"/>
      <c r="DQ61" s="133"/>
      <c r="DR61" s="133"/>
      <c r="DS61" s="133"/>
      <c r="DT61" s="133"/>
      <c r="DU61" s="133"/>
      <c r="DV61" s="133"/>
      <c r="DW61" s="134"/>
      <c r="DX61" s="133"/>
      <c r="DY61" s="133"/>
      <c r="DZ61" s="133"/>
      <c r="EA61" s="133"/>
      <c r="EB61" s="133"/>
      <c r="EC61" s="133"/>
      <c r="ED61" s="134"/>
      <c r="EE61" s="133"/>
      <c r="EF61" s="133"/>
      <c r="EG61" s="133"/>
      <c r="EH61" s="133"/>
      <c r="EI61" s="133"/>
      <c r="EJ61" s="133"/>
      <c r="EK61" s="134"/>
      <c r="EL61" s="133"/>
      <c r="EM61" s="133"/>
      <c r="EN61" s="133"/>
      <c r="EO61" s="133"/>
      <c r="EP61" s="133"/>
      <c r="EQ61" s="133"/>
      <c r="ER61" s="134"/>
      <c r="ES61" s="133"/>
      <c r="ET61" s="133"/>
      <c r="EU61" s="133"/>
      <c r="EV61" s="133"/>
      <c r="EW61" s="133"/>
      <c r="EX61" s="133"/>
      <c r="EY61" s="134"/>
      <c r="EZ61" s="133"/>
      <c r="FA61" s="133"/>
      <c r="FB61" s="133"/>
      <c r="FC61" s="133"/>
      <c r="FD61" s="133"/>
      <c r="FE61" s="133"/>
      <c r="FF61" s="134"/>
      <c r="FG61" s="133"/>
      <c r="FH61" s="133"/>
      <c r="FI61" s="133"/>
      <c r="FJ61" s="133"/>
      <c r="FK61" s="133"/>
      <c r="FL61" s="133"/>
      <c r="FM61" s="134"/>
      <c r="FN61" s="133"/>
      <c r="FO61" s="133"/>
      <c r="FP61" s="133"/>
      <c r="FQ61" s="133"/>
      <c r="FR61" s="133"/>
      <c r="FS61" s="133"/>
      <c r="FT61" s="134"/>
      <c r="FU61" s="133"/>
      <c r="FV61" s="133"/>
      <c r="FW61" s="133"/>
      <c r="FX61" s="133"/>
      <c r="FY61" s="133"/>
      <c r="FZ61" s="133"/>
      <c r="GA61" s="134"/>
      <c r="GB61" s="133"/>
      <c r="GC61" s="133"/>
      <c r="GD61" s="133"/>
      <c r="GE61" s="133"/>
      <c r="GF61" s="133"/>
      <c r="GG61" s="133"/>
      <c r="GH61" s="134"/>
      <c r="GI61" s="133"/>
      <c r="GJ61" s="133"/>
      <c r="GK61" s="133"/>
      <c r="GL61" s="133"/>
      <c r="GM61" s="133"/>
      <c r="GN61" s="133"/>
      <c r="GO61" s="134"/>
      <c r="GP61" s="133"/>
      <c r="GQ61" s="133"/>
      <c r="GR61" s="133"/>
      <c r="GS61" s="133"/>
      <c r="GT61" s="133"/>
      <c r="GU61" s="133"/>
      <c r="GV61" s="134"/>
      <c r="GW61" s="133"/>
      <c r="GX61" s="133"/>
      <c r="GY61" s="133"/>
      <c r="GZ61" s="133"/>
      <c r="HA61" s="133"/>
      <c r="HB61" s="133"/>
      <c r="HC61" s="134"/>
      <c r="HD61" s="135"/>
      <c r="HE61" s="135"/>
      <c r="HF61" s="135"/>
      <c r="HG61" s="135"/>
      <c r="HH61" s="135"/>
      <c r="HI61" s="135"/>
      <c r="HJ61" s="135"/>
      <c r="HK61" s="135"/>
      <c r="HL61" s="135"/>
      <c r="HM61" s="135"/>
      <c r="HN61" s="135"/>
      <c r="HO61" s="135"/>
      <c r="HP61" s="135"/>
      <c r="HQ61" s="135"/>
      <c r="HR61" s="135"/>
      <c r="HS61" s="135"/>
      <c r="HT61" s="135"/>
      <c r="HU61" s="135"/>
      <c r="HV61" s="135"/>
      <c r="HW61" s="135"/>
      <c r="HX61" s="135"/>
      <c r="HY61" s="135"/>
      <c r="HZ61" s="135"/>
      <c r="IA61" s="135"/>
      <c r="IB61" s="135"/>
      <c r="IC61" s="135"/>
      <c r="ID61" s="135"/>
      <c r="IE61" s="135"/>
      <c r="IF61" s="135"/>
      <c r="IG61" s="135"/>
      <c r="IH61" s="135"/>
      <c r="II61" s="135"/>
      <c r="IJ61" s="135"/>
      <c r="IK61" s="135"/>
      <c r="IL61" s="135"/>
      <c r="IM61" s="135"/>
      <c r="IN61" s="135"/>
      <c r="IO61" s="135"/>
      <c r="IP61" s="135"/>
      <c r="IQ61" s="135"/>
      <c r="IR61" s="135"/>
      <c r="IS61" s="135"/>
      <c r="IT61" s="135"/>
      <c r="IU61" s="135"/>
      <c r="IV61" s="135"/>
      <c r="IW61" s="135"/>
      <c r="IX61" s="135"/>
      <c r="IY61" s="135"/>
      <c r="IZ61" s="135"/>
      <c r="JA61" s="135"/>
      <c r="JB61" s="135"/>
      <c r="JC61" s="135"/>
      <c r="JD61" s="135"/>
      <c r="JE61" s="135"/>
      <c r="JF61" s="135"/>
      <c r="JG61" s="135"/>
      <c r="JH61" s="135"/>
      <c r="JI61" s="135"/>
      <c r="JJ61" s="135"/>
      <c r="JK61" s="135"/>
      <c r="JL61" s="135"/>
      <c r="JM61" s="135"/>
      <c r="JN61" s="135"/>
      <c r="JO61" s="135"/>
      <c r="JP61" s="135"/>
      <c r="JQ61" s="135"/>
      <c r="JR61" s="135"/>
      <c r="JS61" s="135"/>
      <c r="JT61" s="135"/>
      <c r="JU61" s="135"/>
      <c r="JV61" s="135"/>
      <c r="JW61" s="135"/>
      <c r="JX61" s="135"/>
      <c r="JY61" s="135"/>
      <c r="JZ61" s="135"/>
      <c r="KA61" s="135"/>
      <c r="KB61" s="135"/>
      <c r="KC61" s="135"/>
      <c r="KD61" s="135"/>
      <c r="KE61" s="135"/>
      <c r="KF61" s="135"/>
      <c r="KG61" s="135"/>
      <c r="KH61" s="135"/>
      <c r="KI61" s="135"/>
      <c r="KJ61" s="135"/>
      <c r="KK61" s="135"/>
      <c r="KL61" s="135"/>
      <c r="KM61" s="135"/>
      <c r="KN61" s="135"/>
      <c r="KO61" s="135"/>
      <c r="KP61" s="135"/>
      <c r="KQ61" s="135"/>
      <c r="KR61" s="135"/>
      <c r="KS61" s="135"/>
      <c r="KT61" s="135"/>
      <c r="KU61" s="135"/>
      <c r="KV61" s="135"/>
      <c r="KW61" s="135"/>
      <c r="KX61" s="135"/>
      <c r="KY61" s="135"/>
      <c r="KZ61" s="135"/>
      <c r="LA61" s="135"/>
      <c r="LB61" s="135"/>
      <c r="LC61" s="135"/>
      <c r="LD61" s="135"/>
      <c r="LE61" s="135"/>
      <c r="LF61" s="135"/>
      <c r="LG61" s="135"/>
      <c r="LH61" s="135"/>
      <c r="LI61" s="135"/>
      <c r="LJ61" s="135"/>
      <c r="LK61" s="135"/>
      <c r="LL61" s="135"/>
      <c r="LM61" s="135"/>
      <c r="LN61" s="135"/>
      <c r="LO61" s="135"/>
      <c r="LP61" s="135"/>
      <c r="LQ61" s="135"/>
      <c r="LR61" s="135"/>
      <c r="LS61" s="135"/>
      <c r="LT61" s="135"/>
      <c r="LU61" s="135"/>
      <c r="LV61" s="135"/>
      <c r="LW61" s="135"/>
      <c r="LX61" s="135"/>
      <c r="LY61" s="135"/>
      <c r="LZ61" s="135"/>
      <c r="MA61" s="135"/>
      <c r="MB61" s="135"/>
      <c r="MC61" s="135"/>
      <c r="MD61" s="135"/>
      <c r="ME61" s="135"/>
      <c r="MF61" s="135"/>
      <c r="MG61" s="135"/>
      <c r="MH61" s="135"/>
      <c r="MI61" s="135"/>
      <c r="MJ61" s="135"/>
      <c r="MK61" s="135"/>
      <c r="ML61" s="135"/>
      <c r="MM61" s="135"/>
      <c r="MN61" s="135"/>
      <c r="MO61" s="135"/>
      <c r="MP61" s="135"/>
      <c r="MQ61" s="135"/>
      <c r="MR61" s="135"/>
      <c r="MS61" s="135"/>
      <c r="MT61" s="135"/>
      <c r="MU61" s="135"/>
      <c r="MV61" s="135"/>
      <c r="MW61" s="135"/>
      <c r="MX61" s="135"/>
      <c r="MY61" s="135"/>
      <c r="MZ61" s="135"/>
      <c r="NA61" s="135"/>
      <c r="NB61" s="135"/>
      <c r="NC61" s="135"/>
      <c r="ND61" s="135"/>
      <c r="NE61" s="135"/>
      <c r="NF61" s="135"/>
      <c r="NG61" s="135"/>
      <c r="NH61" s="135"/>
      <c r="NI61" s="135"/>
      <c r="NJ61" s="135"/>
      <c r="NK61" s="135"/>
      <c r="NL61" s="135"/>
      <c r="NM61" s="135"/>
      <c r="NN61" s="135"/>
      <c r="NO61" s="135"/>
      <c r="NP61" s="135"/>
      <c r="NQ61" s="135"/>
      <c r="NR61" s="135"/>
      <c r="NS61" s="135"/>
      <c r="NT61" s="135"/>
      <c r="NU61" s="135"/>
      <c r="NV61" s="135"/>
      <c r="NW61" s="135"/>
      <c r="NX61" s="135"/>
      <c r="NY61" s="135"/>
      <c r="NZ61" s="135"/>
      <c r="OA61" s="135"/>
      <c r="OB61" s="135"/>
      <c r="OC61" s="135"/>
      <c r="OD61" s="135"/>
      <c r="OE61" s="135"/>
      <c r="OF61" s="135"/>
      <c r="OG61" s="135"/>
      <c r="OH61" s="135"/>
      <c r="OI61" s="135"/>
      <c r="OJ61" s="135"/>
      <c r="OK61" s="135"/>
      <c r="OL61" s="135"/>
      <c r="OM61" s="135"/>
      <c r="ON61" s="135"/>
      <c r="OO61" s="135"/>
      <c r="OP61" s="135"/>
      <c r="OQ61" s="135"/>
      <c r="OR61" s="135"/>
      <c r="OS61" s="135"/>
      <c r="OT61" s="135"/>
      <c r="OU61" s="135"/>
      <c r="OV61" s="135"/>
      <c r="OW61" s="135"/>
      <c r="OX61" s="135"/>
      <c r="OY61" s="135"/>
      <c r="OZ61" s="135"/>
      <c r="PA61" s="135"/>
      <c r="PB61" s="135"/>
      <c r="PC61" s="135"/>
      <c r="PD61" s="135"/>
      <c r="PE61" s="135"/>
      <c r="PF61" s="135"/>
      <c r="PG61" s="135"/>
      <c r="PH61" s="135"/>
      <c r="PI61" s="135"/>
      <c r="PJ61" s="135"/>
      <c r="PK61" s="135"/>
      <c r="PL61" s="135"/>
      <c r="PM61" s="135"/>
      <c r="PN61" s="135"/>
      <c r="PO61" s="135"/>
      <c r="PP61" s="135"/>
      <c r="PQ61" s="135"/>
      <c r="PR61" s="135"/>
      <c r="PS61" s="135"/>
      <c r="PT61" s="135"/>
      <c r="PU61" s="135"/>
      <c r="PV61" s="135"/>
      <c r="PW61" s="135"/>
      <c r="PX61" s="135"/>
      <c r="PY61" s="135"/>
      <c r="PZ61" s="135"/>
      <c r="QA61" s="135"/>
      <c r="QB61" s="135"/>
      <c r="QC61" s="135"/>
      <c r="QD61" s="135"/>
      <c r="QE61" s="135"/>
      <c r="QF61" s="135"/>
      <c r="QG61" s="135"/>
      <c r="QH61" s="135"/>
      <c r="QI61" s="135"/>
      <c r="QJ61" s="135"/>
      <c r="QK61" s="135"/>
      <c r="QL61" s="135"/>
      <c r="QM61" s="135"/>
    </row>
    <row r="62" spans="1:455" s="131" customFormat="1" x14ac:dyDescent="0.3">
      <c r="A62" s="131" t="s">
        <v>157</v>
      </c>
      <c r="B62" s="129">
        <v>0</v>
      </c>
      <c r="C62" s="129">
        <v>0</v>
      </c>
      <c r="D62" s="129">
        <v>0</v>
      </c>
      <c r="E62" s="129">
        <v>0</v>
      </c>
      <c r="F62" s="129">
        <v>0</v>
      </c>
      <c r="G62" s="128">
        <v>0</v>
      </c>
      <c r="H62" s="132">
        <v>0</v>
      </c>
      <c r="I62" s="168">
        <v>0</v>
      </c>
      <c r="J62" s="176">
        <v>0</v>
      </c>
      <c r="K62" s="168">
        <v>0</v>
      </c>
      <c r="L62" s="118">
        <v>0</v>
      </c>
      <c r="M62" s="168">
        <v>0</v>
      </c>
      <c r="N62" s="168">
        <v>0</v>
      </c>
      <c r="O62" s="185">
        <v>0</v>
      </c>
      <c r="P62" s="137">
        <v>0</v>
      </c>
      <c r="Q62" s="119">
        <v>0</v>
      </c>
      <c r="R62" s="137">
        <v>0</v>
      </c>
      <c r="S62" s="119">
        <v>0</v>
      </c>
      <c r="T62" s="137">
        <v>0</v>
      </c>
      <c r="U62" s="119">
        <v>0</v>
      </c>
      <c r="V62" s="120">
        <v>0</v>
      </c>
      <c r="W62" s="138">
        <v>0</v>
      </c>
      <c r="X62" s="190">
        <v>0</v>
      </c>
      <c r="Y62" s="138">
        <v>0</v>
      </c>
      <c r="Z62" s="190">
        <v>0</v>
      </c>
      <c r="AA62" s="138">
        <v>0</v>
      </c>
      <c r="AB62" s="190">
        <v>0</v>
      </c>
      <c r="AC62" s="192">
        <v>0</v>
      </c>
      <c r="AD62" s="139">
        <v>0</v>
      </c>
      <c r="AE62" s="193">
        <v>0</v>
      </c>
      <c r="AF62" s="139">
        <v>0</v>
      </c>
      <c r="AG62" s="193">
        <v>0</v>
      </c>
      <c r="AH62" s="139">
        <v>0</v>
      </c>
      <c r="AI62" s="193">
        <v>0</v>
      </c>
      <c r="AJ62" s="194">
        <v>0</v>
      </c>
      <c r="AK62" s="129">
        <v>0</v>
      </c>
      <c r="AL62" s="60">
        <v>0</v>
      </c>
      <c r="AM62" s="129">
        <v>0</v>
      </c>
      <c r="AN62" s="60">
        <v>0</v>
      </c>
      <c r="AO62" s="129">
        <v>0</v>
      </c>
      <c r="AP62" s="60">
        <v>0</v>
      </c>
      <c r="AQ62" s="61">
        <v>0</v>
      </c>
      <c r="AR62" s="140">
        <v>0</v>
      </c>
      <c r="AS62" s="197">
        <v>0</v>
      </c>
      <c r="AT62" s="140">
        <v>0</v>
      </c>
      <c r="AU62" s="197">
        <v>0</v>
      </c>
      <c r="AV62" s="140">
        <v>0</v>
      </c>
      <c r="AW62" s="197">
        <v>0</v>
      </c>
      <c r="AX62" s="198">
        <v>0</v>
      </c>
      <c r="AY62" s="141">
        <v>0</v>
      </c>
      <c r="AZ62" s="203">
        <v>0</v>
      </c>
      <c r="BA62" s="141">
        <v>0</v>
      </c>
      <c r="BB62" s="203">
        <v>0</v>
      </c>
      <c r="BC62" s="141">
        <v>0</v>
      </c>
      <c r="BD62" s="203">
        <v>0</v>
      </c>
      <c r="BE62" s="204">
        <v>0</v>
      </c>
      <c r="BF62" s="142">
        <v>0</v>
      </c>
      <c r="BG62" s="142">
        <v>0</v>
      </c>
      <c r="BH62" s="142">
        <v>0</v>
      </c>
      <c r="BI62" s="142">
        <v>0</v>
      </c>
      <c r="BJ62" s="142">
        <v>0</v>
      </c>
      <c r="BK62" s="142">
        <v>0</v>
      </c>
      <c r="BL62" s="143">
        <v>0</v>
      </c>
      <c r="BM62" s="144">
        <v>0</v>
      </c>
      <c r="BN62" s="50">
        <v>0</v>
      </c>
      <c r="BO62" s="144">
        <v>0</v>
      </c>
      <c r="BP62" s="50">
        <v>0</v>
      </c>
      <c r="BQ62" s="144">
        <v>0</v>
      </c>
      <c r="BR62" s="50">
        <v>0</v>
      </c>
      <c r="BS62" s="205">
        <v>0</v>
      </c>
      <c r="BT62" s="137">
        <v>0</v>
      </c>
      <c r="BU62" s="119">
        <v>0</v>
      </c>
      <c r="BV62" s="137">
        <v>0</v>
      </c>
      <c r="BW62" s="119">
        <v>0</v>
      </c>
      <c r="BX62" s="137">
        <v>0</v>
      </c>
      <c r="BY62" s="119">
        <v>0</v>
      </c>
      <c r="BZ62" s="120">
        <v>0</v>
      </c>
      <c r="CA62" s="145">
        <v>0</v>
      </c>
      <c r="CB62" s="145">
        <v>0</v>
      </c>
      <c r="CC62" s="145">
        <v>0</v>
      </c>
      <c r="CD62" s="145">
        <v>0</v>
      </c>
      <c r="CE62" s="145">
        <v>0</v>
      </c>
      <c r="CF62" s="145">
        <v>0</v>
      </c>
      <c r="CG62" s="146">
        <v>0</v>
      </c>
      <c r="CH62" s="133"/>
      <c r="CI62" s="133"/>
      <c r="CJ62" s="133"/>
      <c r="CK62" s="133"/>
      <c r="CL62" s="133"/>
      <c r="CM62" s="133"/>
      <c r="CN62" s="134"/>
      <c r="CO62" s="133"/>
      <c r="CP62" s="133"/>
      <c r="CQ62" s="133"/>
      <c r="CR62" s="133"/>
      <c r="CS62" s="133"/>
      <c r="CT62" s="133"/>
      <c r="CU62" s="134"/>
      <c r="CV62" s="133"/>
      <c r="CW62" s="133"/>
      <c r="CX62" s="133"/>
      <c r="CY62" s="133"/>
      <c r="CZ62" s="133"/>
      <c r="DA62" s="133"/>
      <c r="DB62" s="134"/>
      <c r="DC62" s="133"/>
      <c r="DD62" s="133"/>
      <c r="DE62" s="133"/>
      <c r="DF62" s="133"/>
      <c r="DG62" s="133"/>
      <c r="DH62" s="133"/>
      <c r="DI62" s="134"/>
      <c r="DJ62" s="133"/>
      <c r="DK62" s="133"/>
      <c r="DL62" s="133"/>
      <c r="DM62" s="133"/>
      <c r="DN62" s="133"/>
      <c r="DO62" s="133"/>
      <c r="DP62" s="134"/>
      <c r="DQ62" s="133"/>
      <c r="DR62" s="133"/>
      <c r="DS62" s="133"/>
      <c r="DT62" s="133"/>
      <c r="DU62" s="133"/>
      <c r="DV62" s="133"/>
      <c r="DW62" s="134"/>
      <c r="DX62" s="133"/>
      <c r="DY62" s="133"/>
      <c r="DZ62" s="133"/>
      <c r="EA62" s="133"/>
      <c r="EB62" s="133"/>
      <c r="EC62" s="133"/>
      <c r="ED62" s="134"/>
      <c r="EE62" s="133"/>
      <c r="EF62" s="133"/>
      <c r="EG62" s="133"/>
      <c r="EH62" s="133"/>
      <c r="EI62" s="133"/>
      <c r="EJ62" s="133"/>
      <c r="EK62" s="134"/>
      <c r="EL62" s="133"/>
      <c r="EM62" s="133"/>
      <c r="EN62" s="133"/>
      <c r="EO62" s="133"/>
      <c r="EP62" s="133"/>
      <c r="EQ62" s="133"/>
      <c r="ER62" s="134"/>
      <c r="ES62" s="133"/>
      <c r="ET62" s="133"/>
      <c r="EU62" s="133"/>
      <c r="EV62" s="133"/>
      <c r="EW62" s="133"/>
      <c r="EX62" s="133"/>
      <c r="EY62" s="134"/>
      <c r="EZ62" s="133"/>
      <c r="FA62" s="133"/>
      <c r="FB62" s="133"/>
      <c r="FC62" s="133"/>
      <c r="FD62" s="133"/>
      <c r="FE62" s="133"/>
      <c r="FF62" s="134"/>
      <c r="FG62" s="133"/>
      <c r="FH62" s="133"/>
      <c r="FI62" s="133"/>
      <c r="FJ62" s="133"/>
      <c r="FK62" s="133"/>
      <c r="FL62" s="133"/>
      <c r="FM62" s="134"/>
      <c r="FN62" s="133"/>
      <c r="FO62" s="133"/>
      <c r="FP62" s="133"/>
      <c r="FQ62" s="133"/>
      <c r="FR62" s="133"/>
      <c r="FS62" s="133"/>
      <c r="FT62" s="134"/>
      <c r="FU62" s="133"/>
      <c r="FV62" s="133"/>
      <c r="FW62" s="133"/>
      <c r="FX62" s="133"/>
      <c r="FY62" s="133"/>
      <c r="FZ62" s="133"/>
      <c r="GA62" s="134"/>
      <c r="GB62" s="133"/>
      <c r="GC62" s="133"/>
      <c r="GD62" s="133"/>
      <c r="GE62" s="133"/>
      <c r="GF62" s="133"/>
      <c r="GG62" s="133"/>
      <c r="GH62" s="134"/>
      <c r="GI62" s="133"/>
      <c r="GJ62" s="133"/>
      <c r="GK62" s="133"/>
      <c r="GL62" s="133"/>
      <c r="GM62" s="133"/>
      <c r="GN62" s="133"/>
      <c r="GO62" s="134"/>
      <c r="GP62" s="133"/>
      <c r="GQ62" s="133"/>
      <c r="GR62" s="133"/>
      <c r="GS62" s="133"/>
      <c r="GT62" s="133"/>
      <c r="GU62" s="133"/>
      <c r="GV62" s="134"/>
      <c r="GW62" s="133"/>
      <c r="GX62" s="133"/>
      <c r="GY62" s="133"/>
      <c r="GZ62" s="133"/>
      <c r="HA62" s="133"/>
      <c r="HB62" s="133"/>
      <c r="HC62" s="134"/>
      <c r="HD62" s="135"/>
      <c r="HE62" s="135"/>
      <c r="HF62" s="135"/>
      <c r="HG62" s="135"/>
      <c r="HH62" s="135"/>
      <c r="HI62" s="135"/>
      <c r="HJ62" s="135"/>
      <c r="HK62" s="135"/>
      <c r="HL62" s="135"/>
      <c r="HM62" s="135"/>
      <c r="HN62" s="135"/>
      <c r="HO62" s="135"/>
      <c r="HP62" s="135"/>
      <c r="HQ62" s="135"/>
      <c r="HR62" s="135"/>
      <c r="HS62" s="135"/>
      <c r="HT62" s="135"/>
      <c r="HU62" s="135"/>
      <c r="HV62" s="135"/>
      <c r="HW62" s="135"/>
      <c r="HX62" s="135"/>
      <c r="HY62" s="135"/>
      <c r="HZ62" s="135"/>
      <c r="IA62" s="135"/>
      <c r="IB62" s="135"/>
      <c r="IC62" s="135"/>
      <c r="ID62" s="135"/>
      <c r="IE62" s="135"/>
      <c r="IF62" s="135"/>
      <c r="IG62" s="135"/>
      <c r="IH62" s="135"/>
      <c r="II62" s="135"/>
      <c r="IJ62" s="135"/>
      <c r="IK62" s="135"/>
      <c r="IL62" s="135"/>
      <c r="IM62" s="135"/>
      <c r="IN62" s="135"/>
      <c r="IO62" s="135"/>
      <c r="IP62" s="135"/>
      <c r="IQ62" s="135"/>
      <c r="IR62" s="135"/>
      <c r="IS62" s="135"/>
      <c r="IT62" s="135"/>
      <c r="IU62" s="135"/>
      <c r="IV62" s="135"/>
      <c r="IW62" s="135"/>
      <c r="IX62" s="135"/>
      <c r="IY62" s="135"/>
      <c r="IZ62" s="135"/>
      <c r="JA62" s="135"/>
      <c r="JB62" s="135"/>
      <c r="JC62" s="135"/>
      <c r="JD62" s="135"/>
      <c r="JE62" s="135"/>
      <c r="JF62" s="135"/>
      <c r="JG62" s="135"/>
      <c r="JH62" s="135"/>
      <c r="JI62" s="135"/>
      <c r="JJ62" s="135"/>
      <c r="JK62" s="135"/>
      <c r="JL62" s="135"/>
      <c r="JM62" s="135"/>
      <c r="JN62" s="135"/>
      <c r="JO62" s="135"/>
      <c r="JP62" s="135"/>
      <c r="JQ62" s="135"/>
      <c r="JR62" s="135"/>
      <c r="JS62" s="135"/>
      <c r="JT62" s="135"/>
      <c r="JU62" s="135"/>
      <c r="JV62" s="135"/>
      <c r="JW62" s="135"/>
      <c r="JX62" s="135"/>
      <c r="JY62" s="135"/>
      <c r="JZ62" s="135"/>
      <c r="KA62" s="135"/>
      <c r="KB62" s="135"/>
      <c r="KC62" s="135"/>
      <c r="KD62" s="135"/>
      <c r="KE62" s="135"/>
      <c r="KF62" s="135"/>
      <c r="KG62" s="135"/>
      <c r="KH62" s="135"/>
      <c r="KI62" s="135"/>
      <c r="KJ62" s="135"/>
      <c r="KK62" s="135"/>
      <c r="KL62" s="135"/>
      <c r="KM62" s="135"/>
      <c r="KN62" s="135"/>
      <c r="KO62" s="135"/>
      <c r="KP62" s="135"/>
      <c r="KQ62" s="135"/>
      <c r="KR62" s="135"/>
      <c r="KS62" s="135"/>
      <c r="KT62" s="135"/>
      <c r="KU62" s="135"/>
      <c r="KV62" s="135"/>
      <c r="KW62" s="135"/>
      <c r="KX62" s="135"/>
      <c r="KY62" s="135"/>
      <c r="KZ62" s="135"/>
      <c r="LA62" s="135"/>
      <c r="LB62" s="135"/>
      <c r="LC62" s="135"/>
      <c r="LD62" s="135"/>
      <c r="LE62" s="135"/>
      <c r="LF62" s="135"/>
      <c r="LG62" s="135"/>
      <c r="LH62" s="135"/>
      <c r="LI62" s="135"/>
      <c r="LJ62" s="135"/>
      <c r="LK62" s="135"/>
      <c r="LL62" s="135"/>
      <c r="LM62" s="135"/>
      <c r="LN62" s="135"/>
      <c r="LO62" s="135"/>
      <c r="LP62" s="135"/>
      <c r="LQ62" s="135"/>
      <c r="LR62" s="135"/>
      <c r="LS62" s="135"/>
      <c r="LT62" s="135"/>
      <c r="LU62" s="135"/>
      <c r="LV62" s="135"/>
      <c r="LW62" s="135"/>
      <c r="LX62" s="135"/>
      <c r="LY62" s="135"/>
      <c r="LZ62" s="135"/>
      <c r="MA62" s="135"/>
      <c r="MB62" s="135"/>
      <c r="MC62" s="135"/>
      <c r="MD62" s="135"/>
      <c r="ME62" s="135"/>
      <c r="MF62" s="135"/>
      <c r="MG62" s="135"/>
      <c r="MH62" s="135"/>
      <c r="MI62" s="135"/>
      <c r="MJ62" s="135"/>
      <c r="MK62" s="135"/>
      <c r="ML62" s="135"/>
      <c r="MM62" s="135"/>
      <c r="MN62" s="135"/>
      <c r="MO62" s="135"/>
      <c r="MP62" s="135"/>
      <c r="MQ62" s="135"/>
      <c r="MR62" s="135"/>
      <c r="MS62" s="135"/>
      <c r="MT62" s="135"/>
      <c r="MU62" s="135"/>
      <c r="MV62" s="135"/>
      <c r="MW62" s="135"/>
      <c r="MX62" s="135"/>
      <c r="MY62" s="135"/>
      <c r="MZ62" s="135"/>
      <c r="NA62" s="135"/>
      <c r="NB62" s="135"/>
      <c r="NC62" s="135"/>
      <c r="ND62" s="135"/>
      <c r="NE62" s="135"/>
      <c r="NF62" s="135"/>
      <c r="NG62" s="135"/>
      <c r="NH62" s="135"/>
      <c r="NI62" s="135"/>
      <c r="NJ62" s="135"/>
      <c r="NK62" s="135"/>
      <c r="NL62" s="135"/>
      <c r="NM62" s="135"/>
      <c r="NN62" s="135"/>
      <c r="NO62" s="135"/>
      <c r="NP62" s="135"/>
      <c r="NQ62" s="135"/>
      <c r="NR62" s="135"/>
      <c r="NS62" s="135"/>
      <c r="NT62" s="135"/>
      <c r="NU62" s="135"/>
      <c r="NV62" s="135"/>
      <c r="NW62" s="135"/>
      <c r="NX62" s="135"/>
      <c r="NY62" s="135"/>
      <c r="NZ62" s="135"/>
      <c r="OA62" s="135"/>
      <c r="OB62" s="135"/>
      <c r="OC62" s="135"/>
      <c r="OD62" s="135"/>
      <c r="OE62" s="135"/>
      <c r="OF62" s="135"/>
      <c r="OG62" s="135"/>
      <c r="OH62" s="135"/>
      <c r="OI62" s="135"/>
      <c r="OJ62" s="135"/>
      <c r="OK62" s="135"/>
      <c r="OL62" s="135"/>
      <c r="OM62" s="135"/>
      <c r="ON62" s="135"/>
      <c r="OO62" s="135"/>
      <c r="OP62" s="135"/>
      <c r="OQ62" s="135"/>
      <c r="OR62" s="135"/>
      <c r="OS62" s="135"/>
      <c r="OT62" s="135"/>
      <c r="OU62" s="135"/>
      <c r="OV62" s="135"/>
      <c r="OW62" s="135"/>
      <c r="OX62" s="135"/>
      <c r="OY62" s="135"/>
      <c r="OZ62" s="135"/>
      <c r="PA62" s="135"/>
      <c r="PB62" s="135"/>
      <c r="PC62" s="135"/>
      <c r="PD62" s="135"/>
      <c r="PE62" s="135"/>
      <c r="PF62" s="135"/>
      <c r="PG62" s="135"/>
      <c r="PH62" s="135"/>
      <c r="PI62" s="135"/>
      <c r="PJ62" s="135"/>
      <c r="PK62" s="135"/>
      <c r="PL62" s="135"/>
      <c r="PM62" s="135"/>
      <c r="PN62" s="135"/>
      <c r="PO62" s="135"/>
      <c r="PP62" s="135"/>
      <c r="PQ62" s="135"/>
      <c r="PR62" s="135"/>
      <c r="PS62" s="135"/>
      <c r="PT62" s="135"/>
      <c r="PU62" s="135"/>
      <c r="PV62" s="135"/>
      <c r="PW62" s="135"/>
      <c r="PX62" s="135"/>
      <c r="PY62" s="135"/>
      <c r="PZ62" s="135"/>
      <c r="QA62" s="135"/>
      <c r="QB62" s="135"/>
      <c r="QC62" s="135"/>
      <c r="QD62" s="135"/>
      <c r="QE62" s="135"/>
      <c r="QF62" s="135"/>
      <c r="QG62" s="135"/>
      <c r="QH62" s="135"/>
      <c r="QI62" s="135"/>
      <c r="QJ62" s="135"/>
      <c r="QK62" s="135"/>
      <c r="QL62" s="135"/>
      <c r="QM62" s="135"/>
    </row>
    <row r="63" spans="1:455" s="131" customFormat="1" x14ac:dyDescent="0.3">
      <c r="A63" s="131" t="s">
        <v>158</v>
      </c>
      <c r="B63" s="129">
        <v>0</v>
      </c>
      <c r="C63" s="129">
        <v>0</v>
      </c>
      <c r="D63" s="128">
        <v>3</v>
      </c>
      <c r="E63" s="129" t="s">
        <v>305</v>
      </c>
      <c r="F63" s="129">
        <v>0</v>
      </c>
      <c r="G63" s="128">
        <v>0</v>
      </c>
      <c r="H63" s="132" t="s">
        <v>305</v>
      </c>
      <c r="I63" s="168">
        <v>0</v>
      </c>
      <c r="J63" s="176">
        <v>0</v>
      </c>
      <c r="K63" s="168">
        <v>0</v>
      </c>
      <c r="L63" s="118">
        <v>0</v>
      </c>
      <c r="M63" s="168">
        <v>0</v>
      </c>
      <c r="N63" s="168">
        <v>0</v>
      </c>
      <c r="O63" s="185">
        <v>0</v>
      </c>
      <c r="P63" s="137">
        <v>0</v>
      </c>
      <c r="Q63" s="119">
        <v>0</v>
      </c>
      <c r="R63" s="137">
        <v>0</v>
      </c>
      <c r="S63" s="119">
        <v>0</v>
      </c>
      <c r="T63" s="137">
        <v>0</v>
      </c>
      <c r="U63" s="119">
        <v>0</v>
      </c>
      <c r="V63" s="120">
        <v>0</v>
      </c>
      <c r="W63" s="138">
        <v>0</v>
      </c>
      <c r="X63" s="190">
        <v>0</v>
      </c>
      <c r="Y63" s="138">
        <v>0</v>
      </c>
      <c r="Z63" s="190">
        <v>0</v>
      </c>
      <c r="AA63" s="138">
        <v>0</v>
      </c>
      <c r="AB63" s="190">
        <v>0</v>
      </c>
      <c r="AC63" s="192">
        <v>0</v>
      </c>
      <c r="AD63" s="139">
        <v>0</v>
      </c>
      <c r="AE63" s="193">
        <v>0</v>
      </c>
      <c r="AF63" s="139">
        <v>0</v>
      </c>
      <c r="AG63" s="193">
        <v>0</v>
      </c>
      <c r="AH63" s="139">
        <v>0</v>
      </c>
      <c r="AI63" s="193">
        <v>0</v>
      </c>
      <c r="AJ63" s="194">
        <v>0</v>
      </c>
      <c r="AK63" s="129">
        <v>0</v>
      </c>
      <c r="AL63" s="60">
        <v>0</v>
      </c>
      <c r="AM63" s="129">
        <v>0</v>
      </c>
      <c r="AN63" s="60">
        <v>0</v>
      </c>
      <c r="AO63" s="129">
        <v>0</v>
      </c>
      <c r="AP63" s="60">
        <v>0</v>
      </c>
      <c r="AQ63" s="61">
        <v>0</v>
      </c>
      <c r="AR63" s="140">
        <v>0</v>
      </c>
      <c r="AS63" s="197">
        <v>0</v>
      </c>
      <c r="AT63" s="140">
        <v>0</v>
      </c>
      <c r="AU63" s="197">
        <v>0</v>
      </c>
      <c r="AV63" s="140">
        <v>0</v>
      </c>
      <c r="AW63" s="197">
        <v>0</v>
      </c>
      <c r="AX63" s="198">
        <v>0</v>
      </c>
      <c r="AY63" s="141">
        <v>0</v>
      </c>
      <c r="AZ63" s="203">
        <v>0</v>
      </c>
      <c r="BA63" s="141">
        <v>0</v>
      </c>
      <c r="BB63" s="203">
        <v>0</v>
      </c>
      <c r="BC63" s="141">
        <v>0</v>
      </c>
      <c r="BD63" s="203">
        <v>0</v>
      </c>
      <c r="BE63" s="204">
        <v>0</v>
      </c>
      <c r="BF63" s="142">
        <v>0</v>
      </c>
      <c r="BG63" s="142">
        <v>0</v>
      </c>
      <c r="BH63" s="142">
        <v>0</v>
      </c>
      <c r="BI63" s="142">
        <v>0</v>
      </c>
      <c r="BJ63" s="142">
        <v>0</v>
      </c>
      <c r="BK63" s="142">
        <v>0</v>
      </c>
      <c r="BL63" s="143">
        <v>0</v>
      </c>
      <c r="BM63" s="144">
        <v>0</v>
      </c>
      <c r="BN63" s="50">
        <v>0</v>
      </c>
      <c r="BO63" s="144">
        <v>0</v>
      </c>
      <c r="BP63" s="50">
        <v>0</v>
      </c>
      <c r="BQ63" s="144">
        <v>0</v>
      </c>
      <c r="BR63" s="50">
        <v>0</v>
      </c>
      <c r="BS63" s="205">
        <v>0</v>
      </c>
      <c r="BT63" s="137">
        <v>0</v>
      </c>
      <c r="BU63" s="119">
        <v>0</v>
      </c>
      <c r="BV63" s="137">
        <v>0</v>
      </c>
      <c r="BW63" s="119">
        <v>0</v>
      </c>
      <c r="BX63" s="137">
        <v>0</v>
      </c>
      <c r="BY63" s="119">
        <v>0</v>
      </c>
      <c r="BZ63" s="120">
        <v>0</v>
      </c>
      <c r="CA63" s="145">
        <v>0</v>
      </c>
      <c r="CB63" s="145">
        <v>0</v>
      </c>
      <c r="CC63" s="145">
        <v>0</v>
      </c>
      <c r="CD63" s="145">
        <v>0</v>
      </c>
      <c r="CE63" s="145">
        <v>0</v>
      </c>
      <c r="CF63" s="145">
        <v>0</v>
      </c>
      <c r="CG63" s="146">
        <v>0</v>
      </c>
      <c r="CH63" s="133"/>
      <c r="CI63" s="133"/>
      <c r="CJ63" s="133"/>
      <c r="CK63" s="133"/>
      <c r="CL63" s="133"/>
      <c r="CM63" s="133"/>
      <c r="CN63" s="134"/>
      <c r="CO63" s="133"/>
      <c r="CP63" s="133"/>
      <c r="CQ63" s="133"/>
      <c r="CR63" s="133"/>
      <c r="CS63" s="133"/>
      <c r="CT63" s="133"/>
      <c r="CU63" s="134"/>
      <c r="CV63" s="133"/>
      <c r="CW63" s="133"/>
      <c r="CX63" s="133"/>
      <c r="CY63" s="133"/>
      <c r="CZ63" s="133"/>
      <c r="DA63" s="133"/>
      <c r="DB63" s="134"/>
      <c r="DC63" s="133"/>
      <c r="DD63" s="133"/>
      <c r="DE63" s="133"/>
      <c r="DF63" s="133"/>
      <c r="DG63" s="133"/>
      <c r="DH63" s="133"/>
      <c r="DI63" s="134"/>
      <c r="DJ63" s="133"/>
      <c r="DK63" s="133"/>
      <c r="DL63" s="133"/>
      <c r="DM63" s="133"/>
      <c r="DN63" s="133"/>
      <c r="DO63" s="133"/>
      <c r="DP63" s="134"/>
      <c r="DQ63" s="133"/>
      <c r="DR63" s="133"/>
      <c r="DS63" s="133"/>
      <c r="DT63" s="133"/>
      <c r="DU63" s="133"/>
      <c r="DV63" s="133"/>
      <c r="DW63" s="134"/>
      <c r="DX63" s="133"/>
      <c r="DY63" s="133"/>
      <c r="DZ63" s="133"/>
      <c r="EA63" s="133"/>
      <c r="EB63" s="133"/>
      <c r="EC63" s="133"/>
      <c r="ED63" s="134"/>
      <c r="EE63" s="133"/>
      <c r="EF63" s="133"/>
      <c r="EG63" s="133"/>
      <c r="EH63" s="133"/>
      <c r="EI63" s="133"/>
      <c r="EJ63" s="133"/>
      <c r="EK63" s="134"/>
      <c r="EL63" s="133"/>
      <c r="EM63" s="133"/>
      <c r="EN63" s="133"/>
      <c r="EO63" s="133"/>
      <c r="EP63" s="133"/>
      <c r="EQ63" s="133"/>
      <c r="ER63" s="134"/>
      <c r="ES63" s="133"/>
      <c r="ET63" s="133"/>
      <c r="EU63" s="133"/>
      <c r="EV63" s="133"/>
      <c r="EW63" s="133"/>
      <c r="EX63" s="133"/>
      <c r="EY63" s="134"/>
      <c r="EZ63" s="133"/>
      <c r="FA63" s="133"/>
      <c r="FB63" s="133"/>
      <c r="FC63" s="133"/>
      <c r="FD63" s="133"/>
      <c r="FE63" s="133"/>
      <c r="FF63" s="134"/>
      <c r="FG63" s="133"/>
      <c r="FH63" s="133"/>
      <c r="FI63" s="133"/>
      <c r="FJ63" s="133"/>
      <c r="FK63" s="133"/>
      <c r="FL63" s="133"/>
      <c r="FM63" s="134"/>
      <c r="FN63" s="133"/>
      <c r="FO63" s="133"/>
      <c r="FP63" s="133"/>
      <c r="FQ63" s="133"/>
      <c r="FR63" s="133"/>
      <c r="FS63" s="133"/>
      <c r="FT63" s="134"/>
      <c r="FU63" s="133"/>
      <c r="FV63" s="133"/>
      <c r="FW63" s="133"/>
      <c r="FX63" s="133"/>
      <c r="FY63" s="133"/>
      <c r="FZ63" s="133"/>
      <c r="GA63" s="134"/>
      <c r="GB63" s="133"/>
      <c r="GC63" s="133"/>
      <c r="GD63" s="133"/>
      <c r="GE63" s="133"/>
      <c r="GF63" s="133"/>
      <c r="GG63" s="133"/>
      <c r="GH63" s="134"/>
      <c r="GI63" s="133"/>
      <c r="GJ63" s="133"/>
      <c r="GK63" s="133"/>
      <c r="GL63" s="133"/>
      <c r="GM63" s="133"/>
      <c r="GN63" s="133"/>
      <c r="GO63" s="134"/>
      <c r="GP63" s="133"/>
      <c r="GQ63" s="133"/>
      <c r="GR63" s="133"/>
      <c r="GS63" s="133"/>
      <c r="GT63" s="133"/>
      <c r="GU63" s="133"/>
      <c r="GV63" s="134"/>
      <c r="GW63" s="133"/>
      <c r="GX63" s="133"/>
      <c r="GY63" s="133"/>
      <c r="GZ63" s="133"/>
      <c r="HA63" s="133"/>
      <c r="HB63" s="133"/>
      <c r="HC63" s="134"/>
      <c r="HD63" s="135"/>
      <c r="HE63" s="135"/>
      <c r="HF63" s="135"/>
      <c r="HG63" s="135"/>
      <c r="HH63" s="135"/>
      <c r="HI63" s="135"/>
      <c r="HJ63" s="135"/>
      <c r="HK63" s="135"/>
      <c r="HL63" s="135"/>
      <c r="HM63" s="135"/>
      <c r="HN63" s="135"/>
      <c r="HO63" s="135"/>
      <c r="HP63" s="135"/>
      <c r="HQ63" s="135"/>
      <c r="HR63" s="135"/>
      <c r="HS63" s="135"/>
      <c r="HT63" s="135"/>
      <c r="HU63" s="135"/>
      <c r="HV63" s="135"/>
      <c r="HW63" s="135"/>
      <c r="HX63" s="135"/>
      <c r="HY63" s="135"/>
      <c r="HZ63" s="135"/>
      <c r="IA63" s="135"/>
      <c r="IB63" s="135"/>
      <c r="IC63" s="135"/>
      <c r="ID63" s="135"/>
      <c r="IE63" s="135"/>
      <c r="IF63" s="135"/>
      <c r="IG63" s="135"/>
      <c r="IH63" s="135"/>
      <c r="II63" s="135"/>
      <c r="IJ63" s="135"/>
      <c r="IK63" s="135"/>
      <c r="IL63" s="135"/>
      <c r="IM63" s="135"/>
      <c r="IN63" s="135"/>
      <c r="IO63" s="135"/>
      <c r="IP63" s="135"/>
      <c r="IQ63" s="135"/>
      <c r="IR63" s="135"/>
      <c r="IS63" s="135"/>
      <c r="IT63" s="135"/>
      <c r="IU63" s="135"/>
      <c r="IV63" s="135"/>
      <c r="IW63" s="135"/>
      <c r="IX63" s="135"/>
      <c r="IY63" s="135"/>
      <c r="IZ63" s="135"/>
      <c r="JA63" s="135"/>
      <c r="JB63" s="135"/>
      <c r="JC63" s="135"/>
      <c r="JD63" s="135"/>
      <c r="JE63" s="135"/>
      <c r="JF63" s="135"/>
      <c r="JG63" s="135"/>
      <c r="JH63" s="135"/>
      <c r="JI63" s="135"/>
      <c r="JJ63" s="135"/>
      <c r="JK63" s="135"/>
      <c r="JL63" s="135"/>
      <c r="JM63" s="135"/>
      <c r="JN63" s="135"/>
      <c r="JO63" s="135"/>
      <c r="JP63" s="135"/>
      <c r="JQ63" s="135"/>
      <c r="JR63" s="135"/>
      <c r="JS63" s="135"/>
      <c r="JT63" s="135"/>
      <c r="JU63" s="135"/>
      <c r="JV63" s="135"/>
      <c r="JW63" s="135"/>
      <c r="JX63" s="135"/>
      <c r="JY63" s="135"/>
      <c r="JZ63" s="135"/>
      <c r="KA63" s="135"/>
      <c r="KB63" s="135"/>
      <c r="KC63" s="135"/>
      <c r="KD63" s="135"/>
      <c r="KE63" s="135"/>
      <c r="KF63" s="135"/>
      <c r="KG63" s="135"/>
      <c r="KH63" s="135"/>
      <c r="KI63" s="135"/>
      <c r="KJ63" s="135"/>
      <c r="KK63" s="135"/>
      <c r="KL63" s="135"/>
      <c r="KM63" s="135"/>
      <c r="KN63" s="135"/>
      <c r="KO63" s="135"/>
      <c r="KP63" s="135"/>
      <c r="KQ63" s="135"/>
      <c r="KR63" s="135"/>
      <c r="KS63" s="135"/>
      <c r="KT63" s="135"/>
      <c r="KU63" s="135"/>
      <c r="KV63" s="135"/>
      <c r="KW63" s="135"/>
      <c r="KX63" s="135"/>
      <c r="KY63" s="135"/>
      <c r="KZ63" s="135"/>
      <c r="LA63" s="135"/>
      <c r="LB63" s="135"/>
      <c r="LC63" s="135"/>
      <c r="LD63" s="135"/>
      <c r="LE63" s="135"/>
      <c r="LF63" s="135"/>
      <c r="LG63" s="135"/>
      <c r="LH63" s="135"/>
      <c r="LI63" s="135"/>
      <c r="LJ63" s="135"/>
      <c r="LK63" s="135"/>
      <c r="LL63" s="135"/>
      <c r="LM63" s="135"/>
      <c r="LN63" s="135"/>
      <c r="LO63" s="135"/>
      <c r="LP63" s="135"/>
      <c r="LQ63" s="135"/>
      <c r="LR63" s="135"/>
      <c r="LS63" s="135"/>
      <c r="LT63" s="135"/>
      <c r="LU63" s="135"/>
      <c r="LV63" s="135"/>
      <c r="LW63" s="135"/>
      <c r="LX63" s="135"/>
      <c r="LY63" s="135"/>
      <c r="LZ63" s="135"/>
      <c r="MA63" s="135"/>
      <c r="MB63" s="135"/>
      <c r="MC63" s="135"/>
      <c r="MD63" s="135"/>
      <c r="ME63" s="135"/>
      <c r="MF63" s="135"/>
      <c r="MG63" s="135"/>
      <c r="MH63" s="135"/>
      <c r="MI63" s="135"/>
      <c r="MJ63" s="135"/>
      <c r="MK63" s="135"/>
      <c r="ML63" s="135"/>
      <c r="MM63" s="135"/>
      <c r="MN63" s="135"/>
      <c r="MO63" s="135"/>
      <c r="MP63" s="135"/>
      <c r="MQ63" s="135"/>
      <c r="MR63" s="135"/>
      <c r="MS63" s="135"/>
      <c r="MT63" s="135"/>
      <c r="MU63" s="135"/>
      <c r="MV63" s="135"/>
      <c r="MW63" s="135"/>
      <c r="MX63" s="135"/>
      <c r="MY63" s="135"/>
      <c r="MZ63" s="135"/>
      <c r="NA63" s="135"/>
      <c r="NB63" s="135"/>
      <c r="NC63" s="135"/>
      <c r="ND63" s="135"/>
      <c r="NE63" s="135"/>
      <c r="NF63" s="135"/>
      <c r="NG63" s="135"/>
      <c r="NH63" s="135"/>
      <c r="NI63" s="135"/>
      <c r="NJ63" s="135"/>
      <c r="NK63" s="135"/>
      <c r="NL63" s="135"/>
      <c r="NM63" s="135"/>
      <c r="NN63" s="135"/>
      <c r="NO63" s="135"/>
      <c r="NP63" s="135"/>
      <c r="NQ63" s="135"/>
      <c r="NR63" s="135"/>
      <c r="NS63" s="135"/>
      <c r="NT63" s="135"/>
      <c r="NU63" s="135"/>
      <c r="NV63" s="135"/>
      <c r="NW63" s="135"/>
      <c r="NX63" s="135"/>
      <c r="NY63" s="135"/>
      <c r="NZ63" s="135"/>
      <c r="OA63" s="135"/>
      <c r="OB63" s="135"/>
      <c r="OC63" s="135"/>
      <c r="OD63" s="135"/>
      <c r="OE63" s="135"/>
      <c r="OF63" s="135"/>
      <c r="OG63" s="135"/>
      <c r="OH63" s="135"/>
      <c r="OI63" s="135"/>
      <c r="OJ63" s="135"/>
      <c r="OK63" s="135"/>
      <c r="OL63" s="135"/>
      <c r="OM63" s="135"/>
      <c r="ON63" s="135"/>
      <c r="OO63" s="135"/>
      <c r="OP63" s="135"/>
      <c r="OQ63" s="135"/>
      <c r="OR63" s="135"/>
      <c r="OS63" s="135"/>
      <c r="OT63" s="135"/>
      <c r="OU63" s="135"/>
      <c r="OV63" s="135"/>
      <c r="OW63" s="135"/>
      <c r="OX63" s="135"/>
      <c r="OY63" s="135"/>
      <c r="OZ63" s="135"/>
      <c r="PA63" s="135"/>
      <c r="PB63" s="135"/>
      <c r="PC63" s="135"/>
      <c r="PD63" s="135"/>
      <c r="PE63" s="135"/>
      <c r="PF63" s="135"/>
      <c r="PG63" s="135"/>
      <c r="PH63" s="135"/>
      <c r="PI63" s="135"/>
      <c r="PJ63" s="135"/>
      <c r="PK63" s="135"/>
      <c r="PL63" s="135"/>
      <c r="PM63" s="135"/>
      <c r="PN63" s="135"/>
      <c r="PO63" s="135"/>
      <c r="PP63" s="135"/>
      <c r="PQ63" s="135"/>
      <c r="PR63" s="135"/>
      <c r="PS63" s="135"/>
      <c r="PT63" s="135"/>
      <c r="PU63" s="135"/>
      <c r="PV63" s="135"/>
      <c r="PW63" s="135"/>
      <c r="PX63" s="135"/>
      <c r="PY63" s="135"/>
      <c r="PZ63" s="135"/>
      <c r="QA63" s="135"/>
      <c r="QB63" s="135"/>
      <c r="QC63" s="135"/>
      <c r="QD63" s="135"/>
      <c r="QE63" s="135"/>
      <c r="QF63" s="135"/>
      <c r="QG63" s="135"/>
      <c r="QH63" s="135"/>
      <c r="QI63" s="135"/>
      <c r="QJ63" s="135"/>
      <c r="QK63" s="135"/>
      <c r="QL63" s="135"/>
      <c r="QM63" s="135"/>
    </row>
    <row r="64" spans="1:455" s="131" customFormat="1" x14ac:dyDescent="0.3">
      <c r="A64" s="131" t="s">
        <v>165</v>
      </c>
      <c r="B64" s="129">
        <v>0</v>
      </c>
      <c r="C64" s="129">
        <v>0</v>
      </c>
      <c r="D64" s="128">
        <v>1</v>
      </c>
      <c r="E64" s="129" t="s">
        <v>295</v>
      </c>
      <c r="F64" s="129">
        <v>0</v>
      </c>
      <c r="G64" s="128">
        <v>0</v>
      </c>
      <c r="H64" s="132" t="s">
        <v>295</v>
      </c>
      <c r="I64" s="168">
        <v>0</v>
      </c>
      <c r="J64" s="176">
        <v>0</v>
      </c>
      <c r="K64" s="168">
        <v>0</v>
      </c>
      <c r="L64" s="176">
        <v>0</v>
      </c>
      <c r="M64" s="168">
        <v>0</v>
      </c>
      <c r="N64" s="168">
        <v>0</v>
      </c>
      <c r="O64" s="185">
        <v>0</v>
      </c>
      <c r="P64" s="137">
        <v>0</v>
      </c>
      <c r="Q64" s="119">
        <v>0</v>
      </c>
      <c r="R64" s="137">
        <v>0</v>
      </c>
      <c r="S64" s="119">
        <v>0</v>
      </c>
      <c r="T64" s="137">
        <v>0</v>
      </c>
      <c r="U64" s="119">
        <v>0</v>
      </c>
      <c r="V64" s="120">
        <v>0</v>
      </c>
      <c r="W64" s="138">
        <v>0</v>
      </c>
      <c r="X64" s="190">
        <v>0</v>
      </c>
      <c r="Y64" s="138">
        <v>0</v>
      </c>
      <c r="Z64" s="190">
        <v>0</v>
      </c>
      <c r="AA64" s="138">
        <v>0</v>
      </c>
      <c r="AB64" s="190">
        <v>0</v>
      </c>
      <c r="AC64" s="192">
        <v>0</v>
      </c>
      <c r="AD64" s="139">
        <v>0</v>
      </c>
      <c r="AE64" s="193">
        <v>0</v>
      </c>
      <c r="AF64" s="139">
        <v>0</v>
      </c>
      <c r="AG64" s="193">
        <v>0</v>
      </c>
      <c r="AH64" s="139">
        <v>0</v>
      </c>
      <c r="AI64" s="193">
        <v>0</v>
      </c>
      <c r="AJ64" s="194">
        <v>0</v>
      </c>
      <c r="AK64" s="129">
        <v>0</v>
      </c>
      <c r="AL64" s="60">
        <v>0</v>
      </c>
      <c r="AM64" s="129">
        <v>0</v>
      </c>
      <c r="AN64" s="60">
        <v>0</v>
      </c>
      <c r="AO64" s="129">
        <v>0</v>
      </c>
      <c r="AP64" s="60">
        <v>0</v>
      </c>
      <c r="AQ64" s="61">
        <v>0</v>
      </c>
      <c r="AR64" s="140">
        <v>0</v>
      </c>
      <c r="AS64" s="197">
        <v>0</v>
      </c>
      <c r="AT64" s="140">
        <v>0</v>
      </c>
      <c r="AU64" s="197">
        <v>0</v>
      </c>
      <c r="AV64" s="140">
        <v>0</v>
      </c>
      <c r="AW64" s="197">
        <v>0</v>
      </c>
      <c r="AX64" s="198">
        <v>0</v>
      </c>
      <c r="AY64" s="141">
        <v>0</v>
      </c>
      <c r="AZ64" s="203">
        <v>0</v>
      </c>
      <c r="BA64" s="141">
        <v>0</v>
      </c>
      <c r="BB64" s="203">
        <v>0</v>
      </c>
      <c r="BC64" s="141">
        <v>0</v>
      </c>
      <c r="BD64" s="203">
        <v>0</v>
      </c>
      <c r="BE64" s="204">
        <v>0</v>
      </c>
      <c r="BF64" s="142">
        <v>0</v>
      </c>
      <c r="BG64" s="142">
        <v>0</v>
      </c>
      <c r="BH64" s="142">
        <v>0</v>
      </c>
      <c r="BI64" s="142">
        <v>0</v>
      </c>
      <c r="BJ64" s="142">
        <v>0</v>
      </c>
      <c r="BK64" s="142">
        <v>0</v>
      </c>
      <c r="BL64" s="143">
        <v>0</v>
      </c>
      <c r="BM64" s="144">
        <v>0</v>
      </c>
      <c r="BN64" s="50">
        <v>0</v>
      </c>
      <c r="BO64" s="144">
        <v>0</v>
      </c>
      <c r="BP64" s="50">
        <v>0</v>
      </c>
      <c r="BQ64" s="144">
        <v>0</v>
      </c>
      <c r="BR64" s="50">
        <v>0</v>
      </c>
      <c r="BS64" s="205">
        <v>0</v>
      </c>
      <c r="BT64" s="137">
        <v>0</v>
      </c>
      <c r="BU64" s="119">
        <v>0</v>
      </c>
      <c r="BV64" s="137">
        <v>0</v>
      </c>
      <c r="BW64" s="119">
        <v>0</v>
      </c>
      <c r="BX64" s="137">
        <v>0</v>
      </c>
      <c r="BY64" s="119">
        <v>0</v>
      </c>
      <c r="BZ64" s="120">
        <v>0</v>
      </c>
      <c r="CA64" s="145">
        <v>0</v>
      </c>
      <c r="CB64" s="145">
        <v>0</v>
      </c>
      <c r="CC64" s="145">
        <v>0</v>
      </c>
      <c r="CD64" s="145">
        <v>0</v>
      </c>
      <c r="CE64" s="145">
        <v>0</v>
      </c>
      <c r="CF64" s="145">
        <v>0</v>
      </c>
      <c r="CG64" s="146">
        <v>0</v>
      </c>
      <c r="CH64" s="133"/>
      <c r="CI64" s="133"/>
      <c r="CJ64" s="133"/>
      <c r="CK64" s="133"/>
      <c r="CL64" s="133"/>
      <c r="CM64" s="133"/>
      <c r="CN64" s="134"/>
      <c r="CO64" s="133"/>
      <c r="CP64" s="133"/>
      <c r="CQ64" s="133"/>
      <c r="CR64" s="133"/>
      <c r="CS64" s="133"/>
      <c r="CT64" s="133"/>
      <c r="CU64" s="134"/>
      <c r="CV64" s="133"/>
      <c r="CW64" s="133"/>
      <c r="CX64" s="133"/>
      <c r="CY64" s="133"/>
      <c r="CZ64" s="133"/>
      <c r="DA64" s="133"/>
      <c r="DB64" s="134"/>
      <c r="DC64" s="133"/>
      <c r="DD64" s="133"/>
      <c r="DE64" s="133"/>
      <c r="DF64" s="133"/>
      <c r="DG64" s="133"/>
      <c r="DH64" s="133"/>
      <c r="DI64" s="134"/>
      <c r="DJ64" s="133"/>
      <c r="DK64" s="133"/>
      <c r="DL64" s="133"/>
      <c r="DM64" s="133"/>
      <c r="DN64" s="133"/>
      <c r="DO64" s="133"/>
      <c r="DP64" s="134"/>
      <c r="DQ64" s="133"/>
      <c r="DR64" s="133"/>
      <c r="DS64" s="133"/>
      <c r="DT64" s="133"/>
      <c r="DU64" s="133"/>
      <c r="DV64" s="133"/>
      <c r="DW64" s="134"/>
      <c r="DX64" s="133"/>
      <c r="DY64" s="133"/>
      <c r="DZ64" s="133"/>
      <c r="EA64" s="133"/>
      <c r="EB64" s="133"/>
      <c r="EC64" s="133"/>
      <c r="ED64" s="134"/>
      <c r="EE64" s="133"/>
      <c r="EF64" s="133"/>
      <c r="EG64" s="133"/>
      <c r="EH64" s="133"/>
      <c r="EI64" s="133"/>
      <c r="EJ64" s="133"/>
      <c r="EK64" s="134"/>
      <c r="EL64" s="133"/>
      <c r="EM64" s="133"/>
      <c r="EN64" s="133"/>
      <c r="EO64" s="133"/>
      <c r="EP64" s="133"/>
      <c r="EQ64" s="133"/>
      <c r="ER64" s="134"/>
      <c r="ES64" s="133"/>
      <c r="ET64" s="133"/>
      <c r="EU64" s="133"/>
      <c r="EV64" s="133"/>
      <c r="EW64" s="133"/>
      <c r="EX64" s="133"/>
      <c r="EY64" s="134"/>
      <c r="EZ64" s="133"/>
      <c r="FA64" s="133"/>
      <c r="FB64" s="133"/>
      <c r="FC64" s="133"/>
      <c r="FD64" s="133"/>
      <c r="FE64" s="133"/>
      <c r="FF64" s="134"/>
      <c r="FG64" s="133"/>
      <c r="FH64" s="133"/>
      <c r="FI64" s="133"/>
      <c r="FJ64" s="133"/>
      <c r="FK64" s="133"/>
      <c r="FL64" s="133"/>
      <c r="FM64" s="134"/>
      <c r="FN64" s="133"/>
      <c r="FO64" s="133"/>
      <c r="FP64" s="133"/>
      <c r="FQ64" s="133"/>
      <c r="FR64" s="133"/>
      <c r="FS64" s="133"/>
      <c r="FT64" s="134"/>
      <c r="FU64" s="133"/>
      <c r="FV64" s="133"/>
      <c r="FW64" s="133"/>
      <c r="FX64" s="133"/>
      <c r="FY64" s="133"/>
      <c r="FZ64" s="133"/>
      <c r="GA64" s="134"/>
      <c r="GB64" s="133"/>
      <c r="GC64" s="133"/>
      <c r="GD64" s="133"/>
      <c r="GE64" s="133"/>
      <c r="GF64" s="133"/>
      <c r="GG64" s="133"/>
      <c r="GH64" s="134"/>
      <c r="GI64" s="133"/>
      <c r="GJ64" s="133"/>
      <c r="GK64" s="133"/>
      <c r="GL64" s="133"/>
      <c r="GM64" s="133"/>
      <c r="GN64" s="133"/>
      <c r="GO64" s="134"/>
      <c r="GP64" s="133"/>
      <c r="GQ64" s="133"/>
      <c r="GR64" s="133"/>
      <c r="GS64" s="133"/>
      <c r="GT64" s="133"/>
      <c r="GU64" s="133"/>
      <c r="GV64" s="134"/>
      <c r="GW64" s="133"/>
      <c r="GX64" s="133"/>
      <c r="GY64" s="133"/>
      <c r="GZ64" s="133"/>
      <c r="HA64" s="133"/>
      <c r="HB64" s="133"/>
      <c r="HC64" s="134"/>
      <c r="HD64" s="135"/>
      <c r="HE64" s="135"/>
      <c r="HF64" s="135"/>
      <c r="HG64" s="135"/>
      <c r="HH64" s="135"/>
      <c r="HI64" s="135"/>
      <c r="HJ64" s="135"/>
      <c r="HK64" s="135"/>
      <c r="HL64" s="135"/>
      <c r="HM64" s="135"/>
      <c r="HN64" s="135"/>
      <c r="HO64" s="135"/>
      <c r="HP64" s="135"/>
      <c r="HQ64" s="135"/>
      <c r="HR64" s="135"/>
      <c r="HS64" s="135"/>
      <c r="HT64" s="135"/>
      <c r="HU64" s="135"/>
      <c r="HV64" s="135"/>
      <c r="HW64" s="135"/>
      <c r="HX64" s="135"/>
      <c r="HY64" s="135"/>
      <c r="HZ64" s="135"/>
      <c r="IA64" s="135"/>
      <c r="IB64" s="135"/>
      <c r="IC64" s="135"/>
      <c r="ID64" s="135"/>
      <c r="IE64" s="135"/>
      <c r="IF64" s="135"/>
      <c r="IG64" s="135"/>
      <c r="IH64" s="135"/>
      <c r="II64" s="135"/>
      <c r="IJ64" s="135"/>
      <c r="IK64" s="135"/>
      <c r="IL64" s="135"/>
      <c r="IM64" s="135"/>
      <c r="IN64" s="135"/>
      <c r="IO64" s="135"/>
      <c r="IP64" s="135"/>
      <c r="IQ64" s="135"/>
      <c r="IR64" s="135"/>
      <c r="IS64" s="135"/>
      <c r="IT64" s="135"/>
      <c r="IU64" s="135"/>
      <c r="IV64" s="135"/>
      <c r="IW64" s="135"/>
      <c r="IX64" s="135"/>
      <c r="IY64" s="135"/>
      <c r="IZ64" s="135"/>
      <c r="JA64" s="135"/>
      <c r="JB64" s="135"/>
      <c r="JC64" s="135"/>
      <c r="JD64" s="135"/>
      <c r="JE64" s="135"/>
      <c r="JF64" s="135"/>
      <c r="JG64" s="135"/>
      <c r="JH64" s="135"/>
      <c r="JI64" s="135"/>
      <c r="JJ64" s="135"/>
      <c r="JK64" s="135"/>
      <c r="JL64" s="135"/>
      <c r="JM64" s="135"/>
      <c r="JN64" s="135"/>
      <c r="JO64" s="135"/>
      <c r="JP64" s="135"/>
      <c r="JQ64" s="135"/>
      <c r="JR64" s="135"/>
      <c r="JS64" s="135"/>
      <c r="JT64" s="135"/>
      <c r="JU64" s="135"/>
      <c r="JV64" s="135"/>
      <c r="JW64" s="135"/>
      <c r="JX64" s="135"/>
      <c r="JY64" s="135"/>
      <c r="JZ64" s="135"/>
      <c r="KA64" s="135"/>
      <c r="KB64" s="135"/>
      <c r="KC64" s="135"/>
      <c r="KD64" s="135"/>
      <c r="KE64" s="135"/>
      <c r="KF64" s="135"/>
      <c r="KG64" s="135"/>
      <c r="KH64" s="135"/>
      <c r="KI64" s="135"/>
      <c r="KJ64" s="135"/>
      <c r="KK64" s="135"/>
      <c r="KL64" s="135"/>
      <c r="KM64" s="135"/>
      <c r="KN64" s="135"/>
      <c r="KO64" s="135"/>
      <c r="KP64" s="135"/>
      <c r="KQ64" s="135"/>
      <c r="KR64" s="135"/>
      <c r="KS64" s="135"/>
      <c r="KT64" s="135"/>
      <c r="KU64" s="135"/>
      <c r="KV64" s="135"/>
      <c r="KW64" s="135"/>
      <c r="KX64" s="135"/>
      <c r="KY64" s="135"/>
      <c r="KZ64" s="135"/>
      <c r="LA64" s="135"/>
      <c r="LB64" s="135"/>
      <c r="LC64" s="135"/>
      <c r="LD64" s="135"/>
      <c r="LE64" s="135"/>
      <c r="LF64" s="135"/>
      <c r="LG64" s="135"/>
      <c r="LH64" s="135"/>
      <c r="LI64" s="135"/>
      <c r="LJ64" s="135"/>
      <c r="LK64" s="135"/>
      <c r="LL64" s="135"/>
      <c r="LM64" s="135"/>
      <c r="LN64" s="135"/>
      <c r="LO64" s="135"/>
      <c r="LP64" s="135"/>
      <c r="LQ64" s="135"/>
      <c r="LR64" s="135"/>
      <c r="LS64" s="135"/>
      <c r="LT64" s="135"/>
      <c r="LU64" s="135"/>
      <c r="LV64" s="135"/>
      <c r="LW64" s="135"/>
      <c r="LX64" s="135"/>
      <c r="LY64" s="135"/>
      <c r="LZ64" s="135"/>
      <c r="MA64" s="135"/>
      <c r="MB64" s="135"/>
      <c r="MC64" s="135"/>
      <c r="MD64" s="135"/>
      <c r="ME64" s="135"/>
      <c r="MF64" s="135"/>
      <c r="MG64" s="135"/>
      <c r="MH64" s="135"/>
      <c r="MI64" s="135"/>
      <c r="MJ64" s="135"/>
      <c r="MK64" s="135"/>
      <c r="ML64" s="135"/>
      <c r="MM64" s="135"/>
      <c r="MN64" s="135"/>
      <c r="MO64" s="135"/>
      <c r="MP64" s="135"/>
      <c r="MQ64" s="135"/>
      <c r="MR64" s="135"/>
      <c r="MS64" s="135"/>
      <c r="MT64" s="135"/>
      <c r="MU64" s="135"/>
      <c r="MV64" s="135"/>
      <c r="MW64" s="135"/>
      <c r="MX64" s="135"/>
      <c r="MY64" s="135"/>
      <c r="MZ64" s="135"/>
      <c r="NA64" s="135"/>
      <c r="NB64" s="135"/>
      <c r="NC64" s="135"/>
      <c r="ND64" s="135"/>
      <c r="NE64" s="135"/>
      <c r="NF64" s="135"/>
      <c r="NG64" s="135"/>
      <c r="NH64" s="135"/>
      <c r="NI64" s="135"/>
      <c r="NJ64" s="135"/>
      <c r="NK64" s="135"/>
      <c r="NL64" s="135"/>
      <c r="NM64" s="135"/>
      <c r="NN64" s="135"/>
      <c r="NO64" s="135"/>
      <c r="NP64" s="135"/>
      <c r="NQ64" s="135"/>
      <c r="NR64" s="135"/>
      <c r="NS64" s="135"/>
      <c r="NT64" s="135"/>
      <c r="NU64" s="135"/>
      <c r="NV64" s="135"/>
      <c r="NW64" s="135"/>
      <c r="NX64" s="135"/>
      <c r="NY64" s="135"/>
      <c r="NZ64" s="135"/>
      <c r="OA64" s="135"/>
      <c r="OB64" s="135"/>
      <c r="OC64" s="135"/>
      <c r="OD64" s="135"/>
      <c r="OE64" s="135"/>
      <c r="OF64" s="135"/>
      <c r="OG64" s="135"/>
      <c r="OH64" s="135"/>
      <c r="OI64" s="135"/>
      <c r="OJ64" s="135"/>
      <c r="OK64" s="135"/>
      <c r="OL64" s="135"/>
      <c r="OM64" s="135"/>
      <c r="ON64" s="135"/>
      <c r="OO64" s="135"/>
      <c r="OP64" s="135"/>
      <c r="OQ64" s="135"/>
      <c r="OR64" s="135"/>
      <c r="OS64" s="135"/>
      <c r="OT64" s="135"/>
      <c r="OU64" s="135"/>
      <c r="OV64" s="135"/>
      <c r="OW64" s="135"/>
      <c r="OX64" s="135"/>
      <c r="OY64" s="135"/>
      <c r="OZ64" s="135"/>
      <c r="PA64" s="135"/>
      <c r="PB64" s="135"/>
      <c r="PC64" s="135"/>
      <c r="PD64" s="135"/>
      <c r="PE64" s="135"/>
      <c r="PF64" s="135"/>
      <c r="PG64" s="135"/>
      <c r="PH64" s="135"/>
      <c r="PI64" s="135"/>
      <c r="PJ64" s="135"/>
      <c r="PK64" s="135"/>
      <c r="PL64" s="135"/>
      <c r="PM64" s="135"/>
      <c r="PN64" s="135"/>
      <c r="PO64" s="135"/>
      <c r="PP64" s="135"/>
      <c r="PQ64" s="135"/>
      <c r="PR64" s="135"/>
      <c r="PS64" s="135"/>
      <c r="PT64" s="135"/>
      <c r="PU64" s="135"/>
      <c r="PV64" s="135"/>
      <c r="PW64" s="135"/>
      <c r="PX64" s="135"/>
      <c r="PY64" s="135"/>
      <c r="PZ64" s="135"/>
      <c r="QA64" s="135"/>
      <c r="QB64" s="135"/>
      <c r="QC64" s="135"/>
      <c r="QD64" s="135"/>
      <c r="QE64" s="135"/>
      <c r="QF64" s="135"/>
      <c r="QG64" s="135"/>
      <c r="QH64" s="135"/>
      <c r="QI64" s="135"/>
      <c r="QJ64" s="135"/>
      <c r="QK64" s="135"/>
      <c r="QL64" s="135"/>
      <c r="QM64" s="135"/>
    </row>
    <row r="65" spans="1:455" s="131" customFormat="1" x14ac:dyDescent="0.3">
      <c r="A65" s="131" t="s">
        <v>166</v>
      </c>
      <c r="B65" s="129">
        <v>0</v>
      </c>
      <c r="C65" s="129">
        <v>0</v>
      </c>
      <c r="D65" s="128">
        <v>7</v>
      </c>
      <c r="E65" s="129" t="s">
        <v>117</v>
      </c>
      <c r="F65" s="129">
        <v>0</v>
      </c>
      <c r="G65" s="128">
        <v>0</v>
      </c>
      <c r="H65" s="132" t="s">
        <v>117</v>
      </c>
      <c r="I65" s="168">
        <v>0</v>
      </c>
      <c r="J65" s="176">
        <v>0</v>
      </c>
      <c r="K65" s="168">
        <v>0</v>
      </c>
      <c r="L65" s="176">
        <v>0</v>
      </c>
      <c r="M65" s="168">
        <v>0</v>
      </c>
      <c r="N65" s="168">
        <v>0</v>
      </c>
      <c r="O65" s="185">
        <v>0</v>
      </c>
      <c r="P65" s="137">
        <v>0</v>
      </c>
      <c r="Q65" s="119">
        <v>0</v>
      </c>
      <c r="R65" s="137">
        <v>0</v>
      </c>
      <c r="S65" s="119">
        <v>0</v>
      </c>
      <c r="T65" s="137">
        <v>0</v>
      </c>
      <c r="U65" s="119">
        <v>0</v>
      </c>
      <c r="V65" s="120">
        <v>0</v>
      </c>
      <c r="W65" s="138">
        <v>0</v>
      </c>
      <c r="X65" s="190">
        <v>0</v>
      </c>
      <c r="Y65" s="138">
        <v>0</v>
      </c>
      <c r="Z65" s="190">
        <v>0</v>
      </c>
      <c r="AA65" s="138">
        <v>0</v>
      </c>
      <c r="AB65" s="190">
        <v>0</v>
      </c>
      <c r="AC65" s="192">
        <v>0</v>
      </c>
      <c r="AD65" s="139">
        <v>0</v>
      </c>
      <c r="AE65" s="193">
        <v>0</v>
      </c>
      <c r="AF65" s="139">
        <v>0</v>
      </c>
      <c r="AG65" s="193">
        <v>0</v>
      </c>
      <c r="AH65" s="139">
        <v>0</v>
      </c>
      <c r="AI65" s="193">
        <v>0</v>
      </c>
      <c r="AJ65" s="194">
        <v>0</v>
      </c>
      <c r="AK65" s="129">
        <v>0</v>
      </c>
      <c r="AL65" s="60">
        <v>0</v>
      </c>
      <c r="AM65" s="129">
        <v>0</v>
      </c>
      <c r="AN65" s="60">
        <v>0</v>
      </c>
      <c r="AO65" s="129">
        <v>0</v>
      </c>
      <c r="AP65" s="60">
        <v>0</v>
      </c>
      <c r="AQ65" s="61">
        <v>0</v>
      </c>
      <c r="AR65" s="140">
        <v>0</v>
      </c>
      <c r="AS65" s="197">
        <v>0</v>
      </c>
      <c r="AT65" s="140">
        <v>0</v>
      </c>
      <c r="AU65" s="197">
        <v>0</v>
      </c>
      <c r="AV65" s="140">
        <v>0</v>
      </c>
      <c r="AW65" s="197">
        <v>0</v>
      </c>
      <c r="AX65" s="198">
        <v>0</v>
      </c>
      <c r="AY65" s="141">
        <v>0</v>
      </c>
      <c r="AZ65" s="203">
        <v>0</v>
      </c>
      <c r="BA65" s="141">
        <v>0</v>
      </c>
      <c r="BB65" s="203">
        <v>0</v>
      </c>
      <c r="BC65" s="141">
        <v>0</v>
      </c>
      <c r="BD65" s="203">
        <v>0</v>
      </c>
      <c r="BE65" s="204">
        <v>0</v>
      </c>
      <c r="BF65" s="142">
        <v>0</v>
      </c>
      <c r="BG65" s="142">
        <v>0</v>
      </c>
      <c r="BH65" s="142">
        <v>0</v>
      </c>
      <c r="BI65" s="142">
        <v>0</v>
      </c>
      <c r="BJ65" s="142">
        <v>0</v>
      </c>
      <c r="BK65" s="142">
        <v>0</v>
      </c>
      <c r="BL65" s="143">
        <v>0</v>
      </c>
      <c r="BM65" s="144">
        <v>0</v>
      </c>
      <c r="BN65" s="50">
        <v>0</v>
      </c>
      <c r="BO65" s="144">
        <v>0</v>
      </c>
      <c r="BP65" s="50">
        <v>0</v>
      </c>
      <c r="BQ65" s="144">
        <v>0</v>
      </c>
      <c r="BR65" s="50">
        <v>0</v>
      </c>
      <c r="BS65" s="205">
        <v>0</v>
      </c>
      <c r="BT65" s="137">
        <v>0</v>
      </c>
      <c r="BU65" s="119">
        <v>0</v>
      </c>
      <c r="BV65" s="137">
        <v>0</v>
      </c>
      <c r="BW65" s="119">
        <v>0</v>
      </c>
      <c r="BX65" s="137">
        <v>0</v>
      </c>
      <c r="BY65" s="119">
        <v>0</v>
      </c>
      <c r="BZ65" s="120">
        <v>0</v>
      </c>
      <c r="CA65" s="145">
        <v>0</v>
      </c>
      <c r="CB65" s="145">
        <v>0</v>
      </c>
      <c r="CC65" s="145">
        <v>0</v>
      </c>
      <c r="CD65" s="145">
        <v>0</v>
      </c>
      <c r="CE65" s="145">
        <v>0</v>
      </c>
      <c r="CF65" s="145">
        <v>0</v>
      </c>
      <c r="CG65" s="146">
        <v>0</v>
      </c>
      <c r="CH65" s="133"/>
      <c r="CI65" s="133"/>
      <c r="CJ65" s="133"/>
      <c r="CK65" s="133"/>
      <c r="CL65" s="133"/>
      <c r="CM65" s="133"/>
      <c r="CN65" s="134"/>
      <c r="CO65" s="133"/>
      <c r="CP65" s="133"/>
      <c r="CQ65" s="133"/>
      <c r="CR65" s="133"/>
      <c r="CS65" s="133"/>
      <c r="CT65" s="133"/>
      <c r="CU65" s="134"/>
      <c r="CV65" s="133"/>
      <c r="CW65" s="133"/>
      <c r="CX65" s="133"/>
      <c r="CY65" s="133"/>
      <c r="CZ65" s="133"/>
      <c r="DA65" s="133"/>
      <c r="DB65" s="134"/>
      <c r="DC65" s="133"/>
      <c r="DD65" s="133"/>
      <c r="DE65" s="133"/>
      <c r="DF65" s="133"/>
      <c r="DG65" s="133"/>
      <c r="DH65" s="133"/>
      <c r="DI65" s="134"/>
      <c r="DJ65" s="133"/>
      <c r="DK65" s="133"/>
      <c r="DL65" s="133"/>
      <c r="DM65" s="133"/>
      <c r="DN65" s="133"/>
      <c r="DO65" s="133"/>
      <c r="DP65" s="134"/>
      <c r="DQ65" s="133"/>
      <c r="DR65" s="133"/>
      <c r="DS65" s="133"/>
      <c r="DT65" s="133"/>
      <c r="DU65" s="133"/>
      <c r="DV65" s="133"/>
      <c r="DW65" s="134"/>
      <c r="DX65" s="133"/>
      <c r="DY65" s="133"/>
      <c r="DZ65" s="133"/>
      <c r="EA65" s="133"/>
      <c r="EB65" s="133"/>
      <c r="EC65" s="133"/>
      <c r="ED65" s="134"/>
      <c r="EE65" s="133"/>
      <c r="EF65" s="133"/>
      <c r="EG65" s="133"/>
      <c r="EH65" s="133"/>
      <c r="EI65" s="133"/>
      <c r="EJ65" s="133"/>
      <c r="EK65" s="134"/>
      <c r="EL65" s="133"/>
      <c r="EM65" s="133"/>
      <c r="EN65" s="133"/>
      <c r="EO65" s="133"/>
      <c r="EP65" s="133"/>
      <c r="EQ65" s="133"/>
      <c r="ER65" s="134"/>
      <c r="ES65" s="133"/>
      <c r="ET65" s="133"/>
      <c r="EU65" s="133"/>
      <c r="EV65" s="133"/>
      <c r="EW65" s="133"/>
      <c r="EX65" s="133"/>
      <c r="EY65" s="134"/>
      <c r="EZ65" s="133"/>
      <c r="FA65" s="133"/>
      <c r="FB65" s="133"/>
      <c r="FC65" s="133"/>
      <c r="FD65" s="133"/>
      <c r="FE65" s="133"/>
      <c r="FF65" s="134"/>
      <c r="FG65" s="133"/>
      <c r="FH65" s="133"/>
      <c r="FI65" s="133"/>
      <c r="FJ65" s="133"/>
      <c r="FK65" s="133"/>
      <c r="FL65" s="133"/>
      <c r="FM65" s="134"/>
      <c r="FN65" s="133"/>
      <c r="FO65" s="133"/>
      <c r="FP65" s="133"/>
      <c r="FQ65" s="133"/>
      <c r="FR65" s="133"/>
      <c r="FS65" s="133"/>
      <c r="FT65" s="134"/>
      <c r="FU65" s="133"/>
      <c r="FV65" s="133"/>
      <c r="FW65" s="133"/>
      <c r="FX65" s="133"/>
      <c r="FY65" s="133"/>
      <c r="FZ65" s="133"/>
      <c r="GA65" s="134"/>
      <c r="GB65" s="133"/>
      <c r="GC65" s="133"/>
      <c r="GD65" s="133"/>
      <c r="GE65" s="133"/>
      <c r="GF65" s="133"/>
      <c r="GG65" s="133"/>
      <c r="GH65" s="134"/>
      <c r="GI65" s="133"/>
      <c r="GJ65" s="133"/>
      <c r="GK65" s="133"/>
      <c r="GL65" s="133"/>
      <c r="GM65" s="133"/>
      <c r="GN65" s="133"/>
      <c r="GO65" s="134"/>
      <c r="GP65" s="133"/>
      <c r="GQ65" s="133"/>
      <c r="GR65" s="133"/>
      <c r="GS65" s="133"/>
      <c r="GT65" s="133"/>
      <c r="GU65" s="133"/>
      <c r="GV65" s="134"/>
      <c r="GW65" s="133"/>
      <c r="GX65" s="133"/>
      <c r="GY65" s="133"/>
      <c r="GZ65" s="133"/>
      <c r="HA65" s="133"/>
      <c r="HB65" s="133"/>
      <c r="HC65" s="134"/>
      <c r="HD65" s="135"/>
      <c r="HE65" s="135"/>
      <c r="HF65" s="135"/>
      <c r="HG65" s="135"/>
      <c r="HH65" s="135"/>
      <c r="HI65" s="135"/>
      <c r="HJ65" s="135"/>
      <c r="HK65" s="135"/>
      <c r="HL65" s="135"/>
      <c r="HM65" s="135"/>
      <c r="HN65" s="135"/>
      <c r="HO65" s="135"/>
      <c r="HP65" s="135"/>
      <c r="HQ65" s="135"/>
      <c r="HR65" s="135"/>
      <c r="HS65" s="135"/>
      <c r="HT65" s="135"/>
      <c r="HU65" s="135"/>
      <c r="HV65" s="135"/>
      <c r="HW65" s="135"/>
      <c r="HX65" s="135"/>
      <c r="HY65" s="135"/>
      <c r="HZ65" s="135"/>
      <c r="IA65" s="135"/>
      <c r="IB65" s="135"/>
      <c r="IC65" s="135"/>
      <c r="ID65" s="135"/>
      <c r="IE65" s="135"/>
      <c r="IF65" s="135"/>
      <c r="IG65" s="135"/>
      <c r="IH65" s="135"/>
      <c r="II65" s="135"/>
      <c r="IJ65" s="135"/>
      <c r="IK65" s="135"/>
      <c r="IL65" s="135"/>
      <c r="IM65" s="135"/>
      <c r="IN65" s="135"/>
      <c r="IO65" s="135"/>
      <c r="IP65" s="135"/>
      <c r="IQ65" s="135"/>
      <c r="IR65" s="135"/>
      <c r="IS65" s="135"/>
      <c r="IT65" s="135"/>
      <c r="IU65" s="135"/>
      <c r="IV65" s="135"/>
      <c r="IW65" s="135"/>
      <c r="IX65" s="135"/>
      <c r="IY65" s="135"/>
      <c r="IZ65" s="135"/>
      <c r="JA65" s="135"/>
      <c r="JB65" s="135"/>
      <c r="JC65" s="135"/>
      <c r="JD65" s="135"/>
      <c r="JE65" s="135"/>
      <c r="JF65" s="135"/>
      <c r="JG65" s="135"/>
      <c r="JH65" s="135"/>
      <c r="JI65" s="135"/>
      <c r="JJ65" s="135"/>
      <c r="JK65" s="135"/>
      <c r="JL65" s="135"/>
      <c r="JM65" s="135"/>
      <c r="JN65" s="135"/>
      <c r="JO65" s="135"/>
      <c r="JP65" s="135"/>
      <c r="JQ65" s="135"/>
      <c r="JR65" s="135"/>
      <c r="JS65" s="135"/>
      <c r="JT65" s="135"/>
      <c r="JU65" s="135"/>
      <c r="JV65" s="135"/>
      <c r="JW65" s="135"/>
      <c r="JX65" s="135"/>
      <c r="JY65" s="135"/>
      <c r="JZ65" s="135"/>
      <c r="KA65" s="135"/>
      <c r="KB65" s="135"/>
      <c r="KC65" s="135"/>
      <c r="KD65" s="135"/>
      <c r="KE65" s="135"/>
      <c r="KF65" s="135"/>
      <c r="KG65" s="135"/>
      <c r="KH65" s="135"/>
      <c r="KI65" s="135"/>
      <c r="KJ65" s="135"/>
      <c r="KK65" s="135"/>
      <c r="KL65" s="135"/>
      <c r="KM65" s="135"/>
      <c r="KN65" s="135"/>
      <c r="KO65" s="135"/>
      <c r="KP65" s="135"/>
      <c r="KQ65" s="135"/>
      <c r="KR65" s="135"/>
      <c r="KS65" s="135"/>
      <c r="KT65" s="135"/>
      <c r="KU65" s="135"/>
      <c r="KV65" s="135"/>
      <c r="KW65" s="135"/>
      <c r="KX65" s="135"/>
      <c r="KY65" s="135"/>
      <c r="KZ65" s="135"/>
      <c r="LA65" s="135"/>
      <c r="LB65" s="135"/>
      <c r="LC65" s="135"/>
      <c r="LD65" s="135"/>
      <c r="LE65" s="135"/>
      <c r="LF65" s="135"/>
      <c r="LG65" s="135"/>
      <c r="LH65" s="135"/>
      <c r="LI65" s="135"/>
      <c r="LJ65" s="135"/>
      <c r="LK65" s="135"/>
      <c r="LL65" s="135"/>
      <c r="LM65" s="135"/>
      <c r="LN65" s="135"/>
      <c r="LO65" s="135"/>
      <c r="LP65" s="135"/>
      <c r="LQ65" s="135"/>
      <c r="LR65" s="135"/>
      <c r="LS65" s="135"/>
      <c r="LT65" s="135"/>
      <c r="LU65" s="135"/>
      <c r="LV65" s="135"/>
      <c r="LW65" s="135"/>
      <c r="LX65" s="135"/>
      <c r="LY65" s="135"/>
      <c r="LZ65" s="135"/>
      <c r="MA65" s="135"/>
      <c r="MB65" s="135"/>
      <c r="MC65" s="135"/>
      <c r="MD65" s="135"/>
      <c r="ME65" s="135"/>
      <c r="MF65" s="135"/>
      <c r="MG65" s="135"/>
      <c r="MH65" s="135"/>
      <c r="MI65" s="135"/>
      <c r="MJ65" s="135"/>
      <c r="MK65" s="135"/>
      <c r="ML65" s="135"/>
      <c r="MM65" s="135"/>
      <c r="MN65" s="135"/>
      <c r="MO65" s="135"/>
      <c r="MP65" s="135"/>
      <c r="MQ65" s="135"/>
      <c r="MR65" s="135"/>
      <c r="MS65" s="135"/>
      <c r="MT65" s="135"/>
      <c r="MU65" s="135"/>
      <c r="MV65" s="135"/>
      <c r="MW65" s="135"/>
      <c r="MX65" s="135"/>
      <c r="MY65" s="135"/>
      <c r="MZ65" s="135"/>
      <c r="NA65" s="135"/>
      <c r="NB65" s="135"/>
      <c r="NC65" s="135"/>
      <c r="ND65" s="135"/>
      <c r="NE65" s="135"/>
      <c r="NF65" s="135"/>
      <c r="NG65" s="135"/>
      <c r="NH65" s="135"/>
      <c r="NI65" s="135"/>
      <c r="NJ65" s="135"/>
      <c r="NK65" s="135"/>
      <c r="NL65" s="135"/>
      <c r="NM65" s="135"/>
      <c r="NN65" s="135"/>
      <c r="NO65" s="135"/>
      <c r="NP65" s="135"/>
      <c r="NQ65" s="135"/>
      <c r="NR65" s="135"/>
      <c r="NS65" s="135"/>
      <c r="NT65" s="135"/>
      <c r="NU65" s="135"/>
      <c r="NV65" s="135"/>
      <c r="NW65" s="135"/>
      <c r="NX65" s="135"/>
      <c r="NY65" s="135"/>
      <c r="NZ65" s="135"/>
      <c r="OA65" s="135"/>
      <c r="OB65" s="135"/>
      <c r="OC65" s="135"/>
      <c r="OD65" s="135"/>
      <c r="OE65" s="135"/>
      <c r="OF65" s="135"/>
      <c r="OG65" s="135"/>
      <c r="OH65" s="135"/>
      <c r="OI65" s="135"/>
      <c r="OJ65" s="135"/>
      <c r="OK65" s="135"/>
      <c r="OL65" s="135"/>
      <c r="OM65" s="135"/>
      <c r="ON65" s="135"/>
      <c r="OO65" s="135"/>
      <c r="OP65" s="135"/>
      <c r="OQ65" s="135"/>
      <c r="OR65" s="135"/>
      <c r="OS65" s="135"/>
      <c r="OT65" s="135"/>
      <c r="OU65" s="135"/>
      <c r="OV65" s="135"/>
      <c r="OW65" s="135"/>
      <c r="OX65" s="135"/>
      <c r="OY65" s="135"/>
      <c r="OZ65" s="135"/>
      <c r="PA65" s="135"/>
      <c r="PB65" s="135"/>
      <c r="PC65" s="135"/>
      <c r="PD65" s="135"/>
      <c r="PE65" s="135"/>
      <c r="PF65" s="135"/>
      <c r="PG65" s="135"/>
      <c r="PH65" s="135"/>
      <c r="PI65" s="135"/>
      <c r="PJ65" s="135"/>
      <c r="PK65" s="135"/>
      <c r="PL65" s="135"/>
      <c r="PM65" s="135"/>
      <c r="PN65" s="135"/>
      <c r="PO65" s="135"/>
      <c r="PP65" s="135"/>
      <c r="PQ65" s="135"/>
      <c r="PR65" s="135"/>
      <c r="PS65" s="135"/>
      <c r="PT65" s="135"/>
      <c r="PU65" s="135"/>
      <c r="PV65" s="135"/>
      <c r="PW65" s="135"/>
      <c r="PX65" s="135"/>
      <c r="PY65" s="135"/>
      <c r="PZ65" s="135"/>
      <c r="QA65" s="135"/>
      <c r="QB65" s="135"/>
      <c r="QC65" s="135"/>
      <c r="QD65" s="135"/>
      <c r="QE65" s="135"/>
      <c r="QF65" s="135"/>
      <c r="QG65" s="135"/>
      <c r="QH65" s="135"/>
      <c r="QI65" s="135"/>
      <c r="QJ65" s="135"/>
      <c r="QK65" s="135"/>
      <c r="QL65" s="135"/>
      <c r="QM65" s="135"/>
    </row>
    <row r="66" spans="1:455" s="131" customFormat="1" x14ac:dyDescent="0.3">
      <c r="A66" s="131" t="s">
        <v>169</v>
      </c>
      <c r="B66" s="129">
        <v>0</v>
      </c>
      <c r="C66" s="129">
        <v>0</v>
      </c>
      <c r="D66" s="128">
        <v>4</v>
      </c>
      <c r="E66" s="129" t="s">
        <v>445</v>
      </c>
      <c r="F66" s="129">
        <v>0</v>
      </c>
      <c r="G66" s="128">
        <v>0</v>
      </c>
      <c r="H66" s="132" t="s">
        <v>445</v>
      </c>
      <c r="I66" s="168">
        <v>0</v>
      </c>
      <c r="J66" s="176">
        <v>0</v>
      </c>
      <c r="K66" s="118">
        <v>2</v>
      </c>
      <c r="L66" s="118">
        <v>1</v>
      </c>
      <c r="M66" s="168">
        <v>0</v>
      </c>
      <c r="N66" s="168">
        <v>0</v>
      </c>
      <c r="O66" s="185" t="s">
        <v>80</v>
      </c>
      <c r="P66" s="137">
        <v>0</v>
      </c>
      <c r="Q66" s="119">
        <v>0</v>
      </c>
      <c r="R66" s="137">
        <v>0</v>
      </c>
      <c r="S66" s="119">
        <v>0</v>
      </c>
      <c r="T66" s="137">
        <v>0</v>
      </c>
      <c r="U66" s="119">
        <v>0</v>
      </c>
      <c r="V66" s="120">
        <v>0</v>
      </c>
      <c r="W66" s="138">
        <v>0</v>
      </c>
      <c r="X66" s="190">
        <v>0</v>
      </c>
      <c r="Y66" s="138">
        <v>0</v>
      </c>
      <c r="Z66" s="190">
        <v>0</v>
      </c>
      <c r="AA66" s="138">
        <v>0</v>
      </c>
      <c r="AB66" s="190">
        <v>0</v>
      </c>
      <c r="AC66" s="192">
        <v>0</v>
      </c>
      <c r="AD66" s="139">
        <v>0</v>
      </c>
      <c r="AE66" s="193">
        <v>0</v>
      </c>
      <c r="AF66" s="139">
        <v>0</v>
      </c>
      <c r="AG66" s="193">
        <v>0</v>
      </c>
      <c r="AH66" s="139">
        <v>0</v>
      </c>
      <c r="AI66" s="193">
        <v>0</v>
      </c>
      <c r="AJ66" s="194">
        <v>0</v>
      </c>
      <c r="AK66" s="129">
        <v>0</v>
      </c>
      <c r="AL66" s="60">
        <v>0</v>
      </c>
      <c r="AM66" s="129">
        <v>0</v>
      </c>
      <c r="AN66" s="60">
        <v>0</v>
      </c>
      <c r="AO66" s="129">
        <v>0</v>
      </c>
      <c r="AP66" s="60">
        <v>0</v>
      </c>
      <c r="AQ66" s="61">
        <v>0</v>
      </c>
      <c r="AR66" s="140">
        <v>0</v>
      </c>
      <c r="AS66" s="197">
        <v>0</v>
      </c>
      <c r="AT66" s="140">
        <v>0</v>
      </c>
      <c r="AU66" s="197">
        <v>0</v>
      </c>
      <c r="AV66" s="140">
        <v>0</v>
      </c>
      <c r="AW66" s="197">
        <v>0</v>
      </c>
      <c r="AX66" s="198">
        <v>0</v>
      </c>
      <c r="AY66" s="141">
        <v>0</v>
      </c>
      <c r="AZ66" s="203">
        <v>0</v>
      </c>
      <c r="BA66" s="141">
        <v>0</v>
      </c>
      <c r="BB66" s="203">
        <v>0</v>
      </c>
      <c r="BC66" s="141">
        <v>0</v>
      </c>
      <c r="BD66" s="203">
        <v>0</v>
      </c>
      <c r="BE66" s="204">
        <v>0</v>
      </c>
      <c r="BF66" s="142">
        <v>0</v>
      </c>
      <c r="BG66" s="142">
        <v>0</v>
      </c>
      <c r="BH66" s="142">
        <v>0</v>
      </c>
      <c r="BI66" s="142">
        <v>0</v>
      </c>
      <c r="BJ66" s="142">
        <v>0</v>
      </c>
      <c r="BK66" s="142">
        <v>0</v>
      </c>
      <c r="BL66" s="143">
        <v>0</v>
      </c>
      <c r="BM66" s="144">
        <v>0</v>
      </c>
      <c r="BN66" s="50">
        <v>0</v>
      </c>
      <c r="BO66" s="144">
        <v>0</v>
      </c>
      <c r="BP66" s="50">
        <v>0</v>
      </c>
      <c r="BQ66" s="144">
        <v>0</v>
      </c>
      <c r="BR66" s="50">
        <v>0</v>
      </c>
      <c r="BS66" s="205">
        <v>0</v>
      </c>
      <c r="BT66" s="137">
        <v>0</v>
      </c>
      <c r="BU66" s="119">
        <v>0</v>
      </c>
      <c r="BV66" s="137">
        <v>0</v>
      </c>
      <c r="BW66" s="119">
        <v>0</v>
      </c>
      <c r="BX66" s="137">
        <v>0</v>
      </c>
      <c r="BY66" s="119">
        <v>0</v>
      </c>
      <c r="BZ66" s="120">
        <v>0</v>
      </c>
      <c r="CA66" s="145">
        <v>0</v>
      </c>
      <c r="CB66" s="145">
        <v>0</v>
      </c>
      <c r="CC66" s="145">
        <v>0</v>
      </c>
      <c r="CD66" s="145">
        <v>0</v>
      </c>
      <c r="CE66" s="145">
        <v>0</v>
      </c>
      <c r="CF66" s="145">
        <v>0</v>
      </c>
      <c r="CG66" s="146">
        <v>0</v>
      </c>
      <c r="CH66" s="133"/>
      <c r="CI66" s="133"/>
      <c r="CJ66" s="133"/>
      <c r="CK66" s="133"/>
      <c r="CL66" s="133"/>
      <c r="CM66" s="133"/>
      <c r="CN66" s="134"/>
      <c r="CO66" s="133"/>
      <c r="CP66" s="133"/>
      <c r="CQ66" s="133"/>
      <c r="CR66" s="133"/>
      <c r="CS66" s="133"/>
      <c r="CT66" s="133"/>
      <c r="CU66" s="134"/>
      <c r="CV66" s="133"/>
      <c r="CW66" s="133"/>
      <c r="CX66" s="133"/>
      <c r="CY66" s="133"/>
      <c r="CZ66" s="133"/>
      <c r="DA66" s="133"/>
      <c r="DB66" s="134"/>
      <c r="DC66" s="133"/>
      <c r="DD66" s="133"/>
      <c r="DE66" s="133"/>
      <c r="DF66" s="133"/>
      <c r="DG66" s="133"/>
      <c r="DH66" s="133"/>
      <c r="DI66" s="134"/>
      <c r="DJ66" s="133"/>
      <c r="DK66" s="133"/>
      <c r="DL66" s="133"/>
      <c r="DM66" s="133"/>
      <c r="DN66" s="133"/>
      <c r="DO66" s="133"/>
      <c r="DP66" s="134"/>
      <c r="DQ66" s="133"/>
      <c r="DR66" s="133"/>
      <c r="DS66" s="133"/>
      <c r="DT66" s="133"/>
      <c r="DU66" s="133"/>
      <c r="DV66" s="133"/>
      <c r="DW66" s="134"/>
      <c r="DX66" s="133"/>
      <c r="DY66" s="133"/>
      <c r="DZ66" s="133"/>
      <c r="EA66" s="133"/>
      <c r="EB66" s="133"/>
      <c r="EC66" s="133"/>
      <c r="ED66" s="134"/>
      <c r="EE66" s="133"/>
      <c r="EF66" s="133"/>
      <c r="EG66" s="133"/>
      <c r="EH66" s="133"/>
      <c r="EI66" s="133"/>
      <c r="EJ66" s="133"/>
      <c r="EK66" s="134"/>
      <c r="EL66" s="133"/>
      <c r="EM66" s="133"/>
      <c r="EN66" s="133"/>
      <c r="EO66" s="133"/>
      <c r="EP66" s="133"/>
      <c r="EQ66" s="133"/>
      <c r="ER66" s="134"/>
      <c r="ES66" s="133"/>
      <c r="ET66" s="133"/>
      <c r="EU66" s="133"/>
      <c r="EV66" s="133"/>
      <c r="EW66" s="133"/>
      <c r="EX66" s="133"/>
      <c r="EY66" s="134"/>
      <c r="EZ66" s="133"/>
      <c r="FA66" s="133"/>
      <c r="FB66" s="133"/>
      <c r="FC66" s="133"/>
      <c r="FD66" s="133"/>
      <c r="FE66" s="133"/>
      <c r="FF66" s="134"/>
      <c r="FG66" s="133"/>
      <c r="FH66" s="133"/>
      <c r="FI66" s="133"/>
      <c r="FJ66" s="133"/>
      <c r="FK66" s="133"/>
      <c r="FL66" s="133"/>
      <c r="FM66" s="134"/>
      <c r="FN66" s="133"/>
      <c r="FO66" s="133"/>
      <c r="FP66" s="133"/>
      <c r="FQ66" s="133"/>
      <c r="FR66" s="133"/>
      <c r="FS66" s="133"/>
      <c r="FT66" s="134"/>
      <c r="FU66" s="133"/>
      <c r="FV66" s="133"/>
      <c r="FW66" s="133"/>
      <c r="FX66" s="133"/>
      <c r="FY66" s="133"/>
      <c r="FZ66" s="133"/>
      <c r="GA66" s="134"/>
      <c r="GB66" s="133"/>
      <c r="GC66" s="133"/>
      <c r="GD66" s="133"/>
      <c r="GE66" s="133"/>
      <c r="GF66" s="133"/>
      <c r="GG66" s="133"/>
      <c r="GH66" s="134"/>
      <c r="GI66" s="133"/>
      <c r="GJ66" s="133"/>
      <c r="GK66" s="133"/>
      <c r="GL66" s="133"/>
      <c r="GM66" s="133"/>
      <c r="GN66" s="133"/>
      <c r="GO66" s="134"/>
      <c r="GP66" s="133"/>
      <c r="GQ66" s="133"/>
      <c r="GR66" s="133"/>
      <c r="GS66" s="133"/>
      <c r="GT66" s="133"/>
      <c r="GU66" s="133"/>
      <c r="GV66" s="134"/>
      <c r="GW66" s="133"/>
      <c r="GX66" s="133"/>
      <c r="GY66" s="133"/>
      <c r="GZ66" s="133"/>
      <c r="HA66" s="133"/>
      <c r="HB66" s="133"/>
      <c r="HC66" s="134"/>
      <c r="HD66" s="135"/>
      <c r="HE66" s="135"/>
      <c r="HF66" s="135"/>
      <c r="HG66" s="135"/>
      <c r="HH66" s="135"/>
      <c r="HI66" s="135"/>
      <c r="HJ66" s="135"/>
      <c r="HK66" s="135"/>
      <c r="HL66" s="135"/>
      <c r="HM66" s="135"/>
      <c r="HN66" s="135"/>
      <c r="HO66" s="135"/>
      <c r="HP66" s="135"/>
      <c r="HQ66" s="135"/>
      <c r="HR66" s="135"/>
      <c r="HS66" s="135"/>
      <c r="HT66" s="135"/>
      <c r="HU66" s="135"/>
      <c r="HV66" s="135"/>
      <c r="HW66" s="135"/>
      <c r="HX66" s="135"/>
      <c r="HY66" s="135"/>
      <c r="HZ66" s="135"/>
      <c r="IA66" s="135"/>
      <c r="IB66" s="135"/>
      <c r="IC66" s="135"/>
      <c r="ID66" s="135"/>
      <c r="IE66" s="135"/>
      <c r="IF66" s="135"/>
      <c r="IG66" s="135"/>
      <c r="IH66" s="135"/>
      <c r="II66" s="135"/>
      <c r="IJ66" s="135"/>
      <c r="IK66" s="135"/>
      <c r="IL66" s="135"/>
      <c r="IM66" s="135"/>
      <c r="IN66" s="135"/>
      <c r="IO66" s="135"/>
      <c r="IP66" s="135"/>
      <c r="IQ66" s="135"/>
      <c r="IR66" s="135"/>
      <c r="IS66" s="135"/>
      <c r="IT66" s="135"/>
      <c r="IU66" s="135"/>
      <c r="IV66" s="135"/>
      <c r="IW66" s="135"/>
      <c r="IX66" s="135"/>
      <c r="IY66" s="135"/>
      <c r="IZ66" s="135"/>
      <c r="JA66" s="135"/>
      <c r="JB66" s="135"/>
      <c r="JC66" s="135"/>
      <c r="JD66" s="135"/>
      <c r="JE66" s="135"/>
      <c r="JF66" s="135"/>
      <c r="JG66" s="135"/>
      <c r="JH66" s="135"/>
      <c r="JI66" s="135"/>
      <c r="JJ66" s="135"/>
      <c r="JK66" s="135"/>
      <c r="JL66" s="135"/>
      <c r="JM66" s="135"/>
      <c r="JN66" s="135"/>
      <c r="JO66" s="135"/>
      <c r="JP66" s="135"/>
      <c r="JQ66" s="135"/>
      <c r="JR66" s="135"/>
      <c r="JS66" s="135"/>
      <c r="JT66" s="135"/>
      <c r="JU66" s="135"/>
      <c r="JV66" s="135"/>
      <c r="JW66" s="135"/>
      <c r="JX66" s="135"/>
      <c r="JY66" s="135"/>
      <c r="JZ66" s="135"/>
      <c r="KA66" s="135"/>
      <c r="KB66" s="135"/>
      <c r="KC66" s="135"/>
      <c r="KD66" s="135"/>
      <c r="KE66" s="135"/>
      <c r="KF66" s="135"/>
      <c r="KG66" s="135"/>
      <c r="KH66" s="135"/>
      <c r="KI66" s="135"/>
      <c r="KJ66" s="135"/>
      <c r="KK66" s="135"/>
      <c r="KL66" s="135"/>
      <c r="KM66" s="135"/>
      <c r="KN66" s="135"/>
      <c r="KO66" s="135"/>
      <c r="KP66" s="135"/>
      <c r="KQ66" s="135"/>
      <c r="KR66" s="135"/>
      <c r="KS66" s="135"/>
      <c r="KT66" s="135"/>
      <c r="KU66" s="135"/>
      <c r="KV66" s="135"/>
      <c r="KW66" s="135"/>
      <c r="KX66" s="135"/>
      <c r="KY66" s="135"/>
      <c r="KZ66" s="135"/>
      <c r="LA66" s="135"/>
      <c r="LB66" s="135"/>
      <c r="LC66" s="135"/>
      <c r="LD66" s="135"/>
      <c r="LE66" s="135"/>
      <c r="LF66" s="135"/>
      <c r="LG66" s="135"/>
      <c r="LH66" s="135"/>
      <c r="LI66" s="135"/>
      <c r="LJ66" s="135"/>
      <c r="LK66" s="135"/>
      <c r="LL66" s="135"/>
      <c r="LM66" s="135"/>
      <c r="LN66" s="135"/>
      <c r="LO66" s="135"/>
      <c r="LP66" s="135"/>
      <c r="LQ66" s="135"/>
      <c r="LR66" s="135"/>
      <c r="LS66" s="135"/>
      <c r="LT66" s="135"/>
      <c r="LU66" s="135"/>
      <c r="LV66" s="135"/>
      <c r="LW66" s="135"/>
      <c r="LX66" s="135"/>
      <c r="LY66" s="135"/>
      <c r="LZ66" s="135"/>
      <c r="MA66" s="135"/>
      <c r="MB66" s="135"/>
      <c r="MC66" s="135"/>
      <c r="MD66" s="135"/>
      <c r="ME66" s="135"/>
      <c r="MF66" s="135"/>
      <c r="MG66" s="135"/>
      <c r="MH66" s="135"/>
      <c r="MI66" s="135"/>
      <c r="MJ66" s="135"/>
      <c r="MK66" s="135"/>
      <c r="ML66" s="135"/>
      <c r="MM66" s="135"/>
      <c r="MN66" s="135"/>
      <c r="MO66" s="135"/>
      <c r="MP66" s="135"/>
      <c r="MQ66" s="135"/>
      <c r="MR66" s="135"/>
      <c r="MS66" s="135"/>
      <c r="MT66" s="135"/>
      <c r="MU66" s="135"/>
      <c r="MV66" s="135"/>
      <c r="MW66" s="135"/>
      <c r="MX66" s="135"/>
      <c r="MY66" s="135"/>
      <c r="MZ66" s="135"/>
      <c r="NA66" s="135"/>
      <c r="NB66" s="135"/>
      <c r="NC66" s="135"/>
      <c r="ND66" s="135"/>
      <c r="NE66" s="135"/>
      <c r="NF66" s="135"/>
      <c r="NG66" s="135"/>
      <c r="NH66" s="135"/>
      <c r="NI66" s="135"/>
      <c r="NJ66" s="135"/>
      <c r="NK66" s="135"/>
      <c r="NL66" s="135"/>
      <c r="NM66" s="135"/>
      <c r="NN66" s="135"/>
      <c r="NO66" s="135"/>
      <c r="NP66" s="135"/>
      <c r="NQ66" s="135"/>
      <c r="NR66" s="135"/>
      <c r="NS66" s="135"/>
      <c r="NT66" s="135"/>
      <c r="NU66" s="135"/>
      <c r="NV66" s="135"/>
      <c r="NW66" s="135"/>
      <c r="NX66" s="135"/>
      <c r="NY66" s="135"/>
      <c r="NZ66" s="135"/>
      <c r="OA66" s="135"/>
      <c r="OB66" s="135"/>
      <c r="OC66" s="135"/>
      <c r="OD66" s="135"/>
      <c r="OE66" s="135"/>
      <c r="OF66" s="135"/>
      <c r="OG66" s="135"/>
      <c r="OH66" s="135"/>
      <c r="OI66" s="135"/>
      <c r="OJ66" s="135"/>
      <c r="OK66" s="135"/>
      <c r="OL66" s="135"/>
      <c r="OM66" s="135"/>
      <c r="ON66" s="135"/>
      <c r="OO66" s="135"/>
      <c r="OP66" s="135"/>
      <c r="OQ66" s="135"/>
      <c r="OR66" s="135"/>
      <c r="OS66" s="135"/>
      <c r="OT66" s="135"/>
      <c r="OU66" s="135"/>
      <c r="OV66" s="135"/>
      <c r="OW66" s="135"/>
      <c r="OX66" s="135"/>
      <c r="OY66" s="135"/>
      <c r="OZ66" s="135"/>
      <c r="PA66" s="135"/>
      <c r="PB66" s="135"/>
      <c r="PC66" s="135"/>
      <c r="PD66" s="135"/>
      <c r="PE66" s="135"/>
      <c r="PF66" s="135"/>
      <c r="PG66" s="135"/>
      <c r="PH66" s="135"/>
      <c r="PI66" s="135"/>
      <c r="PJ66" s="135"/>
      <c r="PK66" s="135"/>
      <c r="PL66" s="135"/>
      <c r="PM66" s="135"/>
      <c r="PN66" s="135"/>
      <c r="PO66" s="135"/>
      <c r="PP66" s="135"/>
      <c r="PQ66" s="135"/>
      <c r="PR66" s="135"/>
      <c r="PS66" s="135"/>
      <c r="PT66" s="135"/>
      <c r="PU66" s="135"/>
      <c r="PV66" s="135"/>
      <c r="PW66" s="135"/>
      <c r="PX66" s="135"/>
      <c r="PY66" s="135"/>
      <c r="PZ66" s="135"/>
      <c r="QA66" s="135"/>
      <c r="QB66" s="135"/>
      <c r="QC66" s="135"/>
      <c r="QD66" s="135"/>
      <c r="QE66" s="135"/>
      <c r="QF66" s="135"/>
      <c r="QG66" s="135"/>
      <c r="QH66" s="135"/>
      <c r="QI66" s="135"/>
      <c r="QJ66" s="135"/>
      <c r="QK66" s="135"/>
      <c r="QL66" s="135"/>
      <c r="QM66" s="135"/>
    </row>
    <row r="67" spans="1:455" s="131" customFormat="1" x14ac:dyDescent="0.3">
      <c r="A67" s="131" t="s">
        <v>172</v>
      </c>
      <c r="B67" s="129">
        <v>2</v>
      </c>
      <c r="C67" s="129" t="s">
        <v>486</v>
      </c>
      <c r="D67" s="128">
        <v>9</v>
      </c>
      <c r="E67" s="129" t="s">
        <v>485</v>
      </c>
      <c r="F67" s="128">
        <v>4</v>
      </c>
      <c r="G67" s="128" t="s">
        <v>484</v>
      </c>
      <c r="H67" s="132" t="s">
        <v>441</v>
      </c>
      <c r="I67" s="118">
        <v>0</v>
      </c>
      <c r="J67" s="118">
        <v>0</v>
      </c>
      <c r="K67" s="118" t="s">
        <v>499</v>
      </c>
      <c r="L67" s="118" t="s">
        <v>305</v>
      </c>
      <c r="M67" s="168">
        <v>0</v>
      </c>
      <c r="N67" s="118">
        <v>0</v>
      </c>
      <c r="O67" s="185" t="s">
        <v>305</v>
      </c>
      <c r="P67" s="137">
        <v>0</v>
      </c>
      <c r="Q67" s="119">
        <v>0</v>
      </c>
      <c r="R67" s="137">
        <v>6</v>
      </c>
      <c r="S67" s="119" t="s">
        <v>514</v>
      </c>
      <c r="T67" s="137">
        <v>3</v>
      </c>
      <c r="U67" s="119" t="s">
        <v>513</v>
      </c>
      <c r="V67" s="120" t="s">
        <v>448</v>
      </c>
      <c r="W67" s="138">
        <v>0</v>
      </c>
      <c r="X67" s="190">
        <v>0</v>
      </c>
      <c r="Y67" s="138">
        <v>0</v>
      </c>
      <c r="Z67" s="190">
        <v>0</v>
      </c>
      <c r="AA67" s="138">
        <v>0</v>
      </c>
      <c r="AB67" s="190">
        <v>0</v>
      </c>
      <c r="AC67" s="192">
        <v>0</v>
      </c>
      <c r="AD67" s="139">
        <v>0</v>
      </c>
      <c r="AE67" s="193">
        <v>0</v>
      </c>
      <c r="AF67" s="139">
        <v>1</v>
      </c>
      <c r="AG67" s="193" t="s">
        <v>136</v>
      </c>
      <c r="AH67" s="139">
        <v>1</v>
      </c>
      <c r="AI67" s="193" t="s">
        <v>136</v>
      </c>
      <c r="AJ67" s="194" t="s">
        <v>80</v>
      </c>
      <c r="AK67" s="129">
        <v>0</v>
      </c>
      <c r="AL67" s="60">
        <v>0</v>
      </c>
      <c r="AM67" s="129">
        <v>2</v>
      </c>
      <c r="AN67" s="60" t="s">
        <v>464</v>
      </c>
      <c r="AO67" s="129">
        <v>1</v>
      </c>
      <c r="AP67" s="60" t="s">
        <v>447</v>
      </c>
      <c r="AQ67" s="61" t="s">
        <v>305</v>
      </c>
      <c r="AR67" s="140">
        <v>0</v>
      </c>
      <c r="AS67" s="197">
        <v>0</v>
      </c>
      <c r="AT67" s="140">
        <v>3</v>
      </c>
      <c r="AU67" s="197" t="s">
        <v>305</v>
      </c>
      <c r="AV67" s="140">
        <v>0</v>
      </c>
      <c r="AW67" s="197">
        <v>0</v>
      </c>
      <c r="AX67" s="198" t="s">
        <v>305</v>
      </c>
      <c r="AY67" s="141">
        <v>0</v>
      </c>
      <c r="AZ67" s="203">
        <v>0</v>
      </c>
      <c r="BA67" s="141">
        <v>1</v>
      </c>
      <c r="BB67" s="203" t="s">
        <v>136</v>
      </c>
      <c r="BC67" s="141">
        <v>1</v>
      </c>
      <c r="BD67" s="203" t="s">
        <v>136</v>
      </c>
      <c r="BE67" s="204" t="s">
        <v>80</v>
      </c>
      <c r="BF67" s="142">
        <v>0</v>
      </c>
      <c r="BG67" s="142">
        <v>0</v>
      </c>
      <c r="BH67" s="142">
        <v>0</v>
      </c>
      <c r="BI67" s="142">
        <v>0</v>
      </c>
      <c r="BJ67" s="142">
        <v>0</v>
      </c>
      <c r="BK67" s="142">
        <v>0</v>
      </c>
      <c r="BL67" s="143">
        <v>0</v>
      </c>
      <c r="BM67" s="144">
        <v>0</v>
      </c>
      <c r="BN67" s="50">
        <v>0</v>
      </c>
      <c r="BO67" s="144">
        <v>1</v>
      </c>
      <c r="BP67" s="50" t="s">
        <v>295</v>
      </c>
      <c r="BQ67" s="144">
        <v>0</v>
      </c>
      <c r="BR67" s="50">
        <v>0</v>
      </c>
      <c r="BS67" s="205" t="s">
        <v>295</v>
      </c>
      <c r="BT67" s="137">
        <v>0</v>
      </c>
      <c r="BU67" s="119">
        <v>0</v>
      </c>
      <c r="BV67" s="137">
        <v>2</v>
      </c>
      <c r="BW67" s="119" t="s">
        <v>80</v>
      </c>
      <c r="BX67" s="137">
        <v>0</v>
      </c>
      <c r="BY67" s="119">
        <v>0</v>
      </c>
      <c r="BZ67" s="120" t="s">
        <v>80</v>
      </c>
      <c r="CA67" s="145">
        <v>0</v>
      </c>
      <c r="CB67" s="145">
        <v>0</v>
      </c>
      <c r="CC67" s="145">
        <v>0</v>
      </c>
      <c r="CD67" s="145">
        <v>0</v>
      </c>
      <c r="CE67" s="145">
        <v>0</v>
      </c>
      <c r="CF67" s="145">
        <v>0</v>
      </c>
      <c r="CG67" s="146">
        <v>0</v>
      </c>
      <c r="CH67" s="133"/>
      <c r="CI67" s="133"/>
      <c r="CJ67" s="133"/>
      <c r="CK67" s="133"/>
      <c r="CL67" s="133"/>
      <c r="CM67" s="133"/>
      <c r="CN67" s="134"/>
      <c r="CO67" s="133"/>
      <c r="CP67" s="133"/>
      <c r="CQ67" s="133"/>
      <c r="CR67" s="133"/>
      <c r="CS67" s="133"/>
      <c r="CT67" s="133"/>
      <c r="CU67" s="134"/>
      <c r="CV67" s="133"/>
      <c r="CW67" s="133"/>
      <c r="CX67" s="133"/>
      <c r="CY67" s="133"/>
      <c r="CZ67" s="133"/>
      <c r="DA67" s="133"/>
      <c r="DB67" s="134"/>
      <c r="DC67" s="133"/>
      <c r="DD67" s="133"/>
      <c r="DE67" s="133"/>
      <c r="DF67" s="133"/>
      <c r="DG67" s="133"/>
      <c r="DH67" s="133"/>
      <c r="DI67" s="134"/>
      <c r="DJ67" s="133"/>
      <c r="DK67" s="133"/>
      <c r="DL67" s="133"/>
      <c r="DM67" s="133"/>
      <c r="DN67" s="133"/>
      <c r="DO67" s="133"/>
      <c r="DP67" s="134"/>
      <c r="DQ67" s="133"/>
      <c r="DR67" s="133"/>
      <c r="DS67" s="133"/>
      <c r="DT67" s="133"/>
      <c r="DU67" s="133"/>
      <c r="DV67" s="133"/>
      <c r="DW67" s="134"/>
      <c r="DX67" s="133"/>
      <c r="DY67" s="133"/>
      <c r="DZ67" s="133"/>
      <c r="EA67" s="133"/>
      <c r="EB67" s="133"/>
      <c r="EC67" s="133"/>
      <c r="ED67" s="134"/>
      <c r="EE67" s="133"/>
      <c r="EF67" s="133"/>
      <c r="EG67" s="133"/>
      <c r="EH67" s="133"/>
      <c r="EI67" s="133"/>
      <c r="EJ67" s="133"/>
      <c r="EK67" s="134"/>
      <c r="EL67" s="133"/>
      <c r="EM67" s="133"/>
      <c r="EN67" s="133"/>
      <c r="EO67" s="133"/>
      <c r="EP67" s="133"/>
      <c r="EQ67" s="133"/>
      <c r="ER67" s="134"/>
      <c r="ES67" s="133"/>
      <c r="ET67" s="133"/>
      <c r="EU67" s="133"/>
      <c r="EV67" s="133"/>
      <c r="EW67" s="133"/>
      <c r="EX67" s="133"/>
      <c r="EY67" s="134"/>
      <c r="EZ67" s="133"/>
      <c r="FA67" s="133"/>
      <c r="FB67" s="133"/>
      <c r="FC67" s="133"/>
      <c r="FD67" s="133"/>
      <c r="FE67" s="133"/>
      <c r="FF67" s="134"/>
      <c r="FG67" s="133"/>
      <c r="FH67" s="133"/>
      <c r="FI67" s="133"/>
      <c r="FJ67" s="133"/>
      <c r="FK67" s="133"/>
      <c r="FL67" s="133"/>
      <c r="FM67" s="134"/>
      <c r="FN67" s="133"/>
      <c r="FO67" s="133"/>
      <c r="FP67" s="133"/>
      <c r="FQ67" s="133"/>
      <c r="FR67" s="133"/>
      <c r="FS67" s="133"/>
      <c r="FT67" s="134"/>
      <c r="FU67" s="133"/>
      <c r="FV67" s="133"/>
      <c r="FW67" s="133"/>
      <c r="FX67" s="133"/>
      <c r="FY67" s="133"/>
      <c r="FZ67" s="133"/>
      <c r="GA67" s="134"/>
      <c r="GB67" s="133"/>
      <c r="GC67" s="133"/>
      <c r="GD67" s="133"/>
      <c r="GE67" s="133"/>
      <c r="GF67" s="133"/>
      <c r="GG67" s="133"/>
      <c r="GH67" s="134"/>
      <c r="GI67" s="133"/>
      <c r="GJ67" s="133"/>
      <c r="GK67" s="133"/>
      <c r="GL67" s="133"/>
      <c r="GM67" s="133"/>
      <c r="GN67" s="133"/>
      <c r="GO67" s="134"/>
      <c r="GP67" s="133"/>
      <c r="GQ67" s="133"/>
      <c r="GR67" s="133"/>
      <c r="GS67" s="133"/>
      <c r="GT67" s="133"/>
      <c r="GU67" s="133"/>
      <c r="GV67" s="134"/>
      <c r="GW67" s="133"/>
      <c r="GX67" s="133"/>
      <c r="GY67" s="133"/>
      <c r="GZ67" s="133"/>
      <c r="HA67" s="133"/>
      <c r="HB67" s="133"/>
      <c r="HC67" s="134"/>
      <c r="HD67" s="135"/>
      <c r="HE67" s="135"/>
      <c r="HF67" s="135"/>
      <c r="HG67" s="135"/>
      <c r="HH67" s="135"/>
      <c r="HI67" s="135"/>
      <c r="HJ67" s="135"/>
      <c r="HK67" s="135"/>
      <c r="HL67" s="135"/>
      <c r="HM67" s="135"/>
      <c r="HN67" s="135"/>
      <c r="HO67" s="135"/>
      <c r="HP67" s="135"/>
      <c r="HQ67" s="135"/>
      <c r="HR67" s="135"/>
      <c r="HS67" s="135"/>
      <c r="HT67" s="135"/>
      <c r="HU67" s="135"/>
      <c r="HV67" s="135"/>
      <c r="HW67" s="135"/>
      <c r="HX67" s="135"/>
      <c r="HY67" s="135"/>
      <c r="HZ67" s="135"/>
      <c r="IA67" s="135"/>
      <c r="IB67" s="135"/>
      <c r="IC67" s="135"/>
      <c r="ID67" s="135"/>
      <c r="IE67" s="135"/>
      <c r="IF67" s="135"/>
      <c r="IG67" s="135"/>
      <c r="IH67" s="135"/>
      <c r="II67" s="135"/>
      <c r="IJ67" s="135"/>
      <c r="IK67" s="135"/>
      <c r="IL67" s="135"/>
      <c r="IM67" s="135"/>
      <c r="IN67" s="135"/>
      <c r="IO67" s="135"/>
      <c r="IP67" s="135"/>
      <c r="IQ67" s="135"/>
      <c r="IR67" s="135"/>
      <c r="IS67" s="135"/>
      <c r="IT67" s="135"/>
      <c r="IU67" s="135"/>
      <c r="IV67" s="135"/>
      <c r="IW67" s="135"/>
      <c r="IX67" s="135"/>
      <c r="IY67" s="135"/>
      <c r="IZ67" s="135"/>
      <c r="JA67" s="135"/>
      <c r="JB67" s="135"/>
      <c r="JC67" s="135"/>
      <c r="JD67" s="135"/>
      <c r="JE67" s="135"/>
      <c r="JF67" s="135"/>
      <c r="JG67" s="135"/>
      <c r="JH67" s="135"/>
      <c r="JI67" s="135"/>
      <c r="JJ67" s="135"/>
      <c r="JK67" s="135"/>
      <c r="JL67" s="135"/>
      <c r="JM67" s="135"/>
      <c r="JN67" s="135"/>
      <c r="JO67" s="135"/>
      <c r="JP67" s="135"/>
      <c r="JQ67" s="135"/>
      <c r="JR67" s="135"/>
      <c r="JS67" s="135"/>
      <c r="JT67" s="135"/>
      <c r="JU67" s="135"/>
      <c r="JV67" s="135"/>
      <c r="JW67" s="135"/>
      <c r="JX67" s="135"/>
      <c r="JY67" s="135"/>
      <c r="JZ67" s="135"/>
      <c r="KA67" s="135"/>
      <c r="KB67" s="135"/>
      <c r="KC67" s="135"/>
      <c r="KD67" s="135"/>
      <c r="KE67" s="135"/>
      <c r="KF67" s="135"/>
      <c r="KG67" s="135"/>
      <c r="KH67" s="135"/>
      <c r="KI67" s="135"/>
      <c r="KJ67" s="135"/>
      <c r="KK67" s="135"/>
      <c r="KL67" s="135"/>
      <c r="KM67" s="135"/>
      <c r="KN67" s="135"/>
      <c r="KO67" s="135"/>
      <c r="KP67" s="135"/>
      <c r="KQ67" s="135"/>
      <c r="KR67" s="135"/>
      <c r="KS67" s="135"/>
      <c r="KT67" s="135"/>
      <c r="KU67" s="135"/>
      <c r="KV67" s="135"/>
      <c r="KW67" s="135"/>
      <c r="KX67" s="135"/>
      <c r="KY67" s="135"/>
      <c r="KZ67" s="135"/>
      <c r="LA67" s="135"/>
      <c r="LB67" s="135"/>
      <c r="LC67" s="135"/>
      <c r="LD67" s="135"/>
      <c r="LE67" s="135"/>
      <c r="LF67" s="135"/>
      <c r="LG67" s="135"/>
      <c r="LH67" s="135"/>
      <c r="LI67" s="135"/>
      <c r="LJ67" s="135"/>
      <c r="LK67" s="135"/>
      <c r="LL67" s="135"/>
      <c r="LM67" s="135"/>
      <c r="LN67" s="135"/>
      <c r="LO67" s="135"/>
      <c r="LP67" s="135"/>
      <c r="LQ67" s="135"/>
      <c r="LR67" s="135"/>
      <c r="LS67" s="135"/>
      <c r="LT67" s="135"/>
      <c r="LU67" s="135"/>
      <c r="LV67" s="135"/>
      <c r="LW67" s="135"/>
      <c r="LX67" s="135"/>
      <c r="LY67" s="135"/>
      <c r="LZ67" s="135"/>
      <c r="MA67" s="135"/>
      <c r="MB67" s="135"/>
      <c r="MC67" s="135"/>
      <c r="MD67" s="135"/>
      <c r="ME67" s="135"/>
      <c r="MF67" s="135"/>
      <c r="MG67" s="135"/>
      <c r="MH67" s="135"/>
      <c r="MI67" s="135"/>
      <c r="MJ67" s="135"/>
      <c r="MK67" s="135"/>
      <c r="ML67" s="135"/>
      <c r="MM67" s="135"/>
      <c r="MN67" s="135"/>
      <c r="MO67" s="135"/>
      <c r="MP67" s="135"/>
      <c r="MQ67" s="135"/>
      <c r="MR67" s="135"/>
      <c r="MS67" s="135"/>
      <c r="MT67" s="135"/>
      <c r="MU67" s="135"/>
      <c r="MV67" s="135"/>
      <c r="MW67" s="135"/>
      <c r="MX67" s="135"/>
      <c r="MY67" s="135"/>
      <c r="MZ67" s="135"/>
      <c r="NA67" s="135"/>
      <c r="NB67" s="135"/>
      <c r="NC67" s="135"/>
      <c r="ND67" s="135"/>
      <c r="NE67" s="135"/>
      <c r="NF67" s="135"/>
      <c r="NG67" s="135"/>
      <c r="NH67" s="135"/>
      <c r="NI67" s="135"/>
      <c r="NJ67" s="135"/>
      <c r="NK67" s="135"/>
      <c r="NL67" s="135"/>
      <c r="NM67" s="135"/>
      <c r="NN67" s="135"/>
      <c r="NO67" s="135"/>
      <c r="NP67" s="135"/>
      <c r="NQ67" s="135"/>
      <c r="NR67" s="135"/>
      <c r="NS67" s="135"/>
      <c r="NT67" s="135"/>
      <c r="NU67" s="135"/>
      <c r="NV67" s="135"/>
      <c r="NW67" s="135"/>
      <c r="NX67" s="135"/>
      <c r="NY67" s="135"/>
      <c r="NZ67" s="135"/>
      <c r="OA67" s="135"/>
      <c r="OB67" s="135"/>
      <c r="OC67" s="135"/>
      <c r="OD67" s="135"/>
      <c r="OE67" s="135"/>
      <c r="OF67" s="135"/>
      <c r="OG67" s="135"/>
      <c r="OH67" s="135"/>
      <c r="OI67" s="135"/>
      <c r="OJ67" s="135"/>
      <c r="OK67" s="135"/>
      <c r="OL67" s="135"/>
      <c r="OM67" s="135"/>
      <c r="ON67" s="135"/>
      <c r="OO67" s="135"/>
      <c r="OP67" s="135"/>
      <c r="OQ67" s="135"/>
      <c r="OR67" s="135"/>
      <c r="OS67" s="135"/>
      <c r="OT67" s="135"/>
      <c r="OU67" s="135"/>
      <c r="OV67" s="135"/>
      <c r="OW67" s="135"/>
      <c r="OX67" s="135"/>
      <c r="OY67" s="135"/>
      <c r="OZ67" s="135"/>
      <c r="PA67" s="135"/>
      <c r="PB67" s="135"/>
      <c r="PC67" s="135"/>
      <c r="PD67" s="135"/>
      <c r="PE67" s="135"/>
      <c r="PF67" s="135"/>
      <c r="PG67" s="135"/>
      <c r="PH67" s="135"/>
      <c r="PI67" s="135"/>
      <c r="PJ67" s="135"/>
      <c r="PK67" s="135"/>
      <c r="PL67" s="135"/>
      <c r="PM67" s="135"/>
      <c r="PN67" s="135"/>
      <c r="PO67" s="135"/>
      <c r="PP67" s="135"/>
      <c r="PQ67" s="135"/>
      <c r="PR67" s="135"/>
      <c r="PS67" s="135"/>
      <c r="PT67" s="135"/>
      <c r="PU67" s="135"/>
      <c r="PV67" s="135"/>
      <c r="PW67" s="135"/>
      <c r="PX67" s="135"/>
      <c r="PY67" s="135"/>
      <c r="PZ67" s="135"/>
      <c r="QA67" s="135"/>
      <c r="QB67" s="135"/>
      <c r="QC67" s="135"/>
      <c r="QD67" s="135"/>
      <c r="QE67" s="135"/>
      <c r="QF67" s="135"/>
      <c r="QG67" s="135"/>
      <c r="QH67" s="135"/>
      <c r="QI67" s="135"/>
      <c r="QJ67" s="135"/>
      <c r="QK67" s="135"/>
      <c r="QL67" s="135"/>
      <c r="QM67" s="135"/>
    </row>
    <row r="68" spans="1:455" s="131" customFormat="1" x14ac:dyDescent="0.3">
      <c r="A68" s="131" t="s">
        <v>189</v>
      </c>
      <c r="B68" s="129">
        <v>0</v>
      </c>
      <c r="C68" s="129">
        <v>0</v>
      </c>
      <c r="D68" s="128">
        <v>3</v>
      </c>
      <c r="E68" s="129" t="s">
        <v>305</v>
      </c>
      <c r="F68" s="129">
        <v>0</v>
      </c>
      <c r="G68" s="128">
        <v>0</v>
      </c>
      <c r="H68" s="132" t="s">
        <v>305</v>
      </c>
      <c r="I68" s="118">
        <v>0</v>
      </c>
      <c r="J68" s="118">
        <v>0</v>
      </c>
      <c r="K68" s="118">
        <v>0</v>
      </c>
      <c r="L68" s="118">
        <v>0</v>
      </c>
      <c r="M68" s="168">
        <v>0</v>
      </c>
      <c r="N68" s="118">
        <v>0</v>
      </c>
      <c r="O68" s="185">
        <v>0</v>
      </c>
      <c r="P68" s="137">
        <v>0</v>
      </c>
      <c r="Q68" s="119">
        <v>0</v>
      </c>
      <c r="R68" s="137">
        <v>1</v>
      </c>
      <c r="S68" s="119" t="s">
        <v>295</v>
      </c>
      <c r="T68" s="137">
        <v>0</v>
      </c>
      <c r="U68" s="119">
        <v>0</v>
      </c>
      <c r="V68" s="120" t="s">
        <v>295</v>
      </c>
      <c r="W68" s="138">
        <v>0</v>
      </c>
      <c r="X68" s="190">
        <v>0</v>
      </c>
      <c r="Y68" s="138">
        <v>1</v>
      </c>
      <c r="Z68" s="190" t="s">
        <v>295</v>
      </c>
      <c r="AA68" s="138">
        <v>0</v>
      </c>
      <c r="AB68" s="190">
        <v>0</v>
      </c>
      <c r="AC68" s="192" t="s">
        <v>295</v>
      </c>
      <c r="AD68" s="139">
        <v>0</v>
      </c>
      <c r="AE68" s="193">
        <v>0</v>
      </c>
      <c r="AF68" s="139">
        <v>0</v>
      </c>
      <c r="AG68" s="193">
        <v>0</v>
      </c>
      <c r="AH68" s="139">
        <v>0</v>
      </c>
      <c r="AI68" s="193">
        <v>0</v>
      </c>
      <c r="AJ68" s="194">
        <v>0</v>
      </c>
      <c r="AK68" s="129">
        <v>0</v>
      </c>
      <c r="AL68" s="60">
        <v>0</v>
      </c>
      <c r="AM68" s="129">
        <v>0</v>
      </c>
      <c r="AN68" s="60">
        <v>0</v>
      </c>
      <c r="AO68" s="129">
        <v>0</v>
      </c>
      <c r="AP68" s="60">
        <v>0</v>
      </c>
      <c r="AQ68" s="61">
        <v>0</v>
      </c>
      <c r="AR68" s="140">
        <v>0</v>
      </c>
      <c r="AS68" s="197">
        <v>0</v>
      </c>
      <c r="AT68" s="140">
        <v>0</v>
      </c>
      <c r="AU68" s="197">
        <v>0</v>
      </c>
      <c r="AV68" s="140">
        <v>0</v>
      </c>
      <c r="AW68" s="197">
        <v>0</v>
      </c>
      <c r="AX68" s="198">
        <v>0</v>
      </c>
      <c r="AY68" s="141">
        <v>0</v>
      </c>
      <c r="AZ68" s="203">
        <v>0</v>
      </c>
      <c r="BA68" s="141">
        <v>0</v>
      </c>
      <c r="BB68" s="203">
        <v>0</v>
      </c>
      <c r="BC68" s="141">
        <v>0</v>
      </c>
      <c r="BD68" s="203">
        <v>0</v>
      </c>
      <c r="BE68" s="204">
        <v>0</v>
      </c>
      <c r="BF68" s="142">
        <v>0</v>
      </c>
      <c r="BG68" s="142">
        <v>0</v>
      </c>
      <c r="BH68" s="142">
        <v>0</v>
      </c>
      <c r="BI68" s="142">
        <v>0</v>
      </c>
      <c r="BJ68" s="142">
        <v>0</v>
      </c>
      <c r="BK68" s="142">
        <v>0</v>
      </c>
      <c r="BL68" s="143">
        <v>0</v>
      </c>
      <c r="BM68" s="144">
        <v>0</v>
      </c>
      <c r="BN68" s="50">
        <v>0</v>
      </c>
      <c r="BO68" s="144">
        <v>0</v>
      </c>
      <c r="BP68" s="50">
        <v>0</v>
      </c>
      <c r="BQ68" s="144">
        <v>0</v>
      </c>
      <c r="BR68" s="50">
        <v>0</v>
      </c>
      <c r="BS68" s="205">
        <v>0</v>
      </c>
      <c r="BT68" s="137">
        <v>0</v>
      </c>
      <c r="BU68" s="119">
        <v>0</v>
      </c>
      <c r="BV68" s="137">
        <v>0</v>
      </c>
      <c r="BW68" s="119">
        <v>0</v>
      </c>
      <c r="BX68" s="137">
        <v>0</v>
      </c>
      <c r="BY68" s="119">
        <v>0</v>
      </c>
      <c r="BZ68" s="120">
        <v>0</v>
      </c>
      <c r="CA68" s="145">
        <v>0</v>
      </c>
      <c r="CB68" s="145">
        <v>0</v>
      </c>
      <c r="CC68" s="145">
        <v>0</v>
      </c>
      <c r="CD68" s="145">
        <v>0</v>
      </c>
      <c r="CE68" s="145">
        <v>0</v>
      </c>
      <c r="CF68" s="145">
        <v>0</v>
      </c>
      <c r="CG68" s="146">
        <v>0</v>
      </c>
      <c r="CH68" s="133"/>
      <c r="CI68" s="133"/>
      <c r="CJ68" s="133"/>
      <c r="CK68" s="133"/>
      <c r="CL68" s="133"/>
      <c r="CM68" s="133"/>
      <c r="CN68" s="134"/>
      <c r="CO68" s="133"/>
      <c r="CP68" s="133"/>
      <c r="CQ68" s="133"/>
      <c r="CR68" s="133"/>
      <c r="CS68" s="133"/>
      <c r="CT68" s="133"/>
      <c r="CU68" s="134"/>
      <c r="CV68" s="133"/>
      <c r="CW68" s="133"/>
      <c r="CX68" s="133"/>
      <c r="CY68" s="133"/>
      <c r="CZ68" s="133"/>
      <c r="DA68" s="133"/>
      <c r="DB68" s="134"/>
      <c r="DC68" s="133"/>
      <c r="DD68" s="133"/>
      <c r="DE68" s="133"/>
      <c r="DF68" s="133"/>
      <c r="DG68" s="133"/>
      <c r="DH68" s="133"/>
      <c r="DI68" s="134"/>
      <c r="DJ68" s="133"/>
      <c r="DK68" s="133"/>
      <c r="DL68" s="133"/>
      <c r="DM68" s="133"/>
      <c r="DN68" s="133"/>
      <c r="DO68" s="133"/>
      <c r="DP68" s="134"/>
      <c r="DQ68" s="133"/>
      <c r="DR68" s="133"/>
      <c r="DS68" s="133"/>
      <c r="DT68" s="133"/>
      <c r="DU68" s="133"/>
      <c r="DV68" s="133"/>
      <c r="DW68" s="134"/>
      <c r="DX68" s="133"/>
      <c r="DY68" s="133"/>
      <c r="DZ68" s="133"/>
      <c r="EA68" s="133"/>
      <c r="EB68" s="133"/>
      <c r="EC68" s="133"/>
      <c r="ED68" s="134"/>
      <c r="EE68" s="133"/>
      <c r="EF68" s="133"/>
      <c r="EG68" s="133"/>
      <c r="EH68" s="133"/>
      <c r="EI68" s="133"/>
      <c r="EJ68" s="133"/>
      <c r="EK68" s="134"/>
      <c r="EL68" s="133"/>
      <c r="EM68" s="133"/>
      <c r="EN68" s="133"/>
      <c r="EO68" s="133"/>
      <c r="EP68" s="133"/>
      <c r="EQ68" s="133"/>
      <c r="ER68" s="134"/>
      <c r="ES68" s="133"/>
      <c r="ET68" s="133"/>
      <c r="EU68" s="133"/>
      <c r="EV68" s="133"/>
      <c r="EW68" s="133"/>
      <c r="EX68" s="133"/>
      <c r="EY68" s="134"/>
      <c r="EZ68" s="133"/>
      <c r="FA68" s="133"/>
      <c r="FB68" s="133"/>
      <c r="FC68" s="133"/>
      <c r="FD68" s="133"/>
      <c r="FE68" s="133"/>
      <c r="FF68" s="134"/>
      <c r="FG68" s="133"/>
      <c r="FH68" s="133"/>
      <c r="FI68" s="133"/>
      <c r="FJ68" s="133"/>
      <c r="FK68" s="133"/>
      <c r="FL68" s="133"/>
      <c r="FM68" s="134"/>
      <c r="FN68" s="133"/>
      <c r="FO68" s="133"/>
      <c r="FP68" s="133"/>
      <c r="FQ68" s="133"/>
      <c r="FR68" s="133"/>
      <c r="FS68" s="133"/>
      <c r="FT68" s="134"/>
      <c r="FU68" s="133"/>
      <c r="FV68" s="133"/>
      <c r="FW68" s="133"/>
      <c r="FX68" s="133"/>
      <c r="FY68" s="133"/>
      <c r="FZ68" s="133"/>
      <c r="GA68" s="134"/>
      <c r="GB68" s="133"/>
      <c r="GC68" s="133"/>
      <c r="GD68" s="133"/>
      <c r="GE68" s="133"/>
      <c r="GF68" s="133"/>
      <c r="GG68" s="133"/>
      <c r="GH68" s="134"/>
      <c r="GI68" s="133"/>
      <c r="GJ68" s="133"/>
      <c r="GK68" s="133"/>
      <c r="GL68" s="133"/>
      <c r="GM68" s="133"/>
      <c r="GN68" s="133"/>
      <c r="GO68" s="134"/>
      <c r="GP68" s="133"/>
      <c r="GQ68" s="133"/>
      <c r="GR68" s="133"/>
      <c r="GS68" s="133"/>
      <c r="GT68" s="133"/>
      <c r="GU68" s="133"/>
      <c r="GV68" s="134"/>
      <c r="GW68" s="133"/>
      <c r="GX68" s="133"/>
      <c r="GY68" s="133"/>
      <c r="GZ68" s="133"/>
      <c r="HA68" s="133"/>
      <c r="HB68" s="133"/>
      <c r="HC68" s="134"/>
      <c r="HD68" s="135"/>
      <c r="HE68" s="135"/>
      <c r="HF68" s="135"/>
      <c r="HG68" s="135"/>
      <c r="HH68" s="135"/>
      <c r="HI68" s="135"/>
      <c r="HJ68" s="135"/>
      <c r="HK68" s="135"/>
      <c r="HL68" s="135"/>
      <c r="HM68" s="135"/>
      <c r="HN68" s="135"/>
      <c r="HO68" s="135"/>
      <c r="HP68" s="135"/>
      <c r="HQ68" s="135"/>
      <c r="HR68" s="135"/>
      <c r="HS68" s="135"/>
      <c r="HT68" s="135"/>
      <c r="HU68" s="135"/>
      <c r="HV68" s="135"/>
      <c r="HW68" s="135"/>
      <c r="HX68" s="135"/>
      <c r="HY68" s="135"/>
      <c r="HZ68" s="135"/>
      <c r="IA68" s="135"/>
      <c r="IB68" s="135"/>
      <c r="IC68" s="135"/>
      <c r="ID68" s="135"/>
      <c r="IE68" s="135"/>
      <c r="IF68" s="135"/>
      <c r="IG68" s="135"/>
      <c r="IH68" s="135"/>
      <c r="II68" s="135"/>
      <c r="IJ68" s="135"/>
      <c r="IK68" s="135"/>
      <c r="IL68" s="135"/>
      <c r="IM68" s="135"/>
      <c r="IN68" s="135"/>
      <c r="IO68" s="135"/>
      <c r="IP68" s="135"/>
      <c r="IQ68" s="135"/>
      <c r="IR68" s="135"/>
      <c r="IS68" s="135"/>
      <c r="IT68" s="135"/>
      <c r="IU68" s="135"/>
      <c r="IV68" s="135"/>
      <c r="IW68" s="135"/>
      <c r="IX68" s="135"/>
      <c r="IY68" s="135"/>
      <c r="IZ68" s="135"/>
      <c r="JA68" s="135"/>
      <c r="JB68" s="135"/>
      <c r="JC68" s="135"/>
      <c r="JD68" s="135"/>
      <c r="JE68" s="135"/>
      <c r="JF68" s="135"/>
      <c r="JG68" s="135"/>
      <c r="JH68" s="135"/>
      <c r="JI68" s="135"/>
      <c r="JJ68" s="135"/>
      <c r="JK68" s="135"/>
      <c r="JL68" s="135"/>
      <c r="JM68" s="135"/>
      <c r="JN68" s="135"/>
      <c r="JO68" s="135"/>
      <c r="JP68" s="135"/>
      <c r="JQ68" s="135"/>
      <c r="JR68" s="135"/>
      <c r="JS68" s="135"/>
      <c r="JT68" s="135"/>
      <c r="JU68" s="135"/>
      <c r="JV68" s="135"/>
      <c r="JW68" s="135"/>
      <c r="JX68" s="135"/>
      <c r="JY68" s="135"/>
      <c r="JZ68" s="135"/>
      <c r="KA68" s="135"/>
      <c r="KB68" s="135"/>
      <c r="KC68" s="135"/>
      <c r="KD68" s="135"/>
      <c r="KE68" s="135"/>
      <c r="KF68" s="135"/>
      <c r="KG68" s="135"/>
      <c r="KH68" s="135"/>
      <c r="KI68" s="135"/>
      <c r="KJ68" s="135"/>
      <c r="KK68" s="135"/>
      <c r="KL68" s="135"/>
      <c r="KM68" s="135"/>
      <c r="KN68" s="135"/>
      <c r="KO68" s="135"/>
      <c r="KP68" s="135"/>
      <c r="KQ68" s="135"/>
      <c r="KR68" s="135"/>
      <c r="KS68" s="135"/>
      <c r="KT68" s="135"/>
      <c r="KU68" s="135"/>
      <c r="KV68" s="135"/>
      <c r="KW68" s="135"/>
      <c r="KX68" s="135"/>
      <c r="KY68" s="135"/>
      <c r="KZ68" s="135"/>
      <c r="LA68" s="135"/>
      <c r="LB68" s="135"/>
      <c r="LC68" s="135"/>
      <c r="LD68" s="135"/>
      <c r="LE68" s="135"/>
      <c r="LF68" s="135"/>
      <c r="LG68" s="135"/>
      <c r="LH68" s="135"/>
      <c r="LI68" s="135"/>
      <c r="LJ68" s="135"/>
      <c r="LK68" s="135"/>
      <c r="LL68" s="135"/>
      <c r="LM68" s="135"/>
      <c r="LN68" s="135"/>
      <c r="LO68" s="135"/>
      <c r="LP68" s="135"/>
      <c r="LQ68" s="135"/>
      <c r="LR68" s="135"/>
      <c r="LS68" s="135"/>
      <c r="LT68" s="135"/>
      <c r="LU68" s="135"/>
      <c r="LV68" s="135"/>
      <c r="LW68" s="135"/>
      <c r="LX68" s="135"/>
      <c r="LY68" s="135"/>
      <c r="LZ68" s="135"/>
      <c r="MA68" s="135"/>
      <c r="MB68" s="135"/>
      <c r="MC68" s="135"/>
      <c r="MD68" s="135"/>
      <c r="ME68" s="135"/>
      <c r="MF68" s="135"/>
      <c r="MG68" s="135"/>
      <c r="MH68" s="135"/>
      <c r="MI68" s="135"/>
      <c r="MJ68" s="135"/>
      <c r="MK68" s="135"/>
      <c r="ML68" s="135"/>
      <c r="MM68" s="135"/>
      <c r="MN68" s="135"/>
      <c r="MO68" s="135"/>
      <c r="MP68" s="135"/>
      <c r="MQ68" s="135"/>
      <c r="MR68" s="135"/>
      <c r="MS68" s="135"/>
      <c r="MT68" s="135"/>
      <c r="MU68" s="135"/>
      <c r="MV68" s="135"/>
      <c r="MW68" s="135"/>
      <c r="MX68" s="135"/>
      <c r="MY68" s="135"/>
      <c r="MZ68" s="135"/>
      <c r="NA68" s="135"/>
      <c r="NB68" s="135"/>
      <c r="NC68" s="135"/>
      <c r="ND68" s="135"/>
      <c r="NE68" s="135"/>
      <c r="NF68" s="135"/>
      <c r="NG68" s="135"/>
      <c r="NH68" s="135"/>
      <c r="NI68" s="135"/>
      <c r="NJ68" s="135"/>
      <c r="NK68" s="135"/>
      <c r="NL68" s="135"/>
      <c r="NM68" s="135"/>
      <c r="NN68" s="135"/>
      <c r="NO68" s="135"/>
      <c r="NP68" s="135"/>
      <c r="NQ68" s="135"/>
      <c r="NR68" s="135"/>
      <c r="NS68" s="135"/>
      <c r="NT68" s="135"/>
      <c r="NU68" s="135"/>
      <c r="NV68" s="135"/>
      <c r="NW68" s="135"/>
      <c r="NX68" s="135"/>
      <c r="NY68" s="135"/>
      <c r="NZ68" s="135"/>
      <c r="OA68" s="135"/>
      <c r="OB68" s="135"/>
      <c r="OC68" s="135"/>
      <c r="OD68" s="135"/>
      <c r="OE68" s="135"/>
      <c r="OF68" s="135"/>
      <c r="OG68" s="135"/>
      <c r="OH68" s="135"/>
      <c r="OI68" s="135"/>
      <c r="OJ68" s="135"/>
      <c r="OK68" s="135"/>
      <c r="OL68" s="135"/>
      <c r="OM68" s="135"/>
      <c r="ON68" s="135"/>
      <c r="OO68" s="135"/>
      <c r="OP68" s="135"/>
      <c r="OQ68" s="135"/>
      <c r="OR68" s="135"/>
      <c r="OS68" s="135"/>
      <c r="OT68" s="135"/>
      <c r="OU68" s="135"/>
      <c r="OV68" s="135"/>
      <c r="OW68" s="135"/>
      <c r="OX68" s="135"/>
      <c r="OY68" s="135"/>
      <c r="OZ68" s="135"/>
      <c r="PA68" s="135"/>
      <c r="PB68" s="135"/>
      <c r="PC68" s="135"/>
      <c r="PD68" s="135"/>
      <c r="PE68" s="135"/>
      <c r="PF68" s="135"/>
      <c r="PG68" s="135"/>
      <c r="PH68" s="135"/>
      <c r="PI68" s="135"/>
      <c r="PJ68" s="135"/>
      <c r="PK68" s="135"/>
      <c r="PL68" s="135"/>
      <c r="PM68" s="135"/>
      <c r="PN68" s="135"/>
      <c r="PO68" s="135"/>
      <c r="PP68" s="135"/>
      <c r="PQ68" s="135"/>
      <c r="PR68" s="135"/>
      <c r="PS68" s="135"/>
      <c r="PT68" s="135"/>
      <c r="PU68" s="135"/>
      <c r="PV68" s="135"/>
      <c r="PW68" s="135"/>
      <c r="PX68" s="135"/>
      <c r="PY68" s="135"/>
      <c r="PZ68" s="135"/>
      <c r="QA68" s="135"/>
      <c r="QB68" s="135"/>
      <c r="QC68" s="135"/>
      <c r="QD68" s="135"/>
      <c r="QE68" s="135"/>
      <c r="QF68" s="135"/>
      <c r="QG68" s="135"/>
      <c r="QH68" s="135"/>
      <c r="QI68" s="135"/>
      <c r="QJ68" s="135"/>
      <c r="QK68" s="135"/>
      <c r="QL68" s="135"/>
      <c r="QM68" s="135"/>
    </row>
    <row r="69" spans="1:455" s="131" customFormat="1" x14ac:dyDescent="0.3">
      <c r="A69" s="131" t="s">
        <v>192</v>
      </c>
      <c r="B69" s="129">
        <v>0</v>
      </c>
      <c r="C69" s="129">
        <v>0</v>
      </c>
      <c r="D69" s="128">
        <v>5</v>
      </c>
      <c r="E69" s="129" t="s">
        <v>444</v>
      </c>
      <c r="F69" s="129">
        <v>0</v>
      </c>
      <c r="G69" s="128">
        <v>0</v>
      </c>
      <c r="H69" s="132" t="s">
        <v>444</v>
      </c>
      <c r="I69" s="118">
        <v>0</v>
      </c>
      <c r="J69" s="118">
        <v>0</v>
      </c>
      <c r="K69" s="118" t="s">
        <v>500</v>
      </c>
      <c r="L69" s="118" t="s">
        <v>444</v>
      </c>
      <c r="M69" s="168">
        <v>0</v>
      </c>
      <c r="N69" s="118">
        <v>0</v>
      </c>
      <c r="O69" s="185" t="s">
        <v>444</v>
      </c>
      <c r="P69" s="137">
        <v>0</v>
      </c>
      <c r="Q69" s="119">
        <v>0</v>
      </c>
      <c r="R69" s="137">
        <v>1</v>
      </c>
      <c r="S69" s="119" t="s">
        <v>295</v>
      </c>
      <c r="T69" s="137">
        <v>0</v>
      </c>
      <c r="U69" s="119">
        <v>0</v>
      </c>
      <c r="V69" s="120" t="s">
        <v>295</v>
      </c>
      <c r="W69" s="138">
        <v>0</v>
      </c>
      <c r="X69" s="190">
        <v>0</v>
      </c>
      <c r="Y69" s="138">
        <v>0</v>
      </c>
      <c r="Z69" s="190">
        <v>0</v>
      </c>
      <c r="AA69" s="138">
        <v>0</v>
      </c>
      <c r="AB69" s="190">
        <v>0</v>
      </c>
      <c r="AC69" s="192">
        <v>0</v>
      </c>
      <c r="AD69" s="139">
        <v>0</v>
      </c>
      <c r="AE69" s="193">
        <v>0</v>
      </c>
      <c r="AF69" s="139">
        <v>1</v>
      </c>
      <c r="AG69" s="193" t="s">
        <v>295</v>
      </c>
      <c r="AH69" s="139">
        <v>0</v>
      </c>
      <c r="AI69" s="193">
        <v>0</v>
      </c>
      <c r="AJ69" s="194" t="s">
        <v>295</v>
      </c>
      <c r="AK69" s="129">
        <v>0</v>
      </c>
      <c r="AL69" s="60">
        <v>0</v>
      </c>
      <c r="AM69" s="129">
        <v>0</v>
      </c>
      <c r="AN69" s="60">
        <v>0</v>
      </c>
      <c r="AO69" s="129">
        <v>0</v>
      </c>
      <c r="AP69" s="60">
        <v>0</v>
      </c>
      <c r="AQ69" s="61">
        <v>0</v>
      </c>
      <c r="AR69" s="140">
        <v>0</v>
      </c>
      <c r="AS69" s="197">
        <v>0</v>
      </c>
      <c r="AT69" s="140">
        <v>0</v>
      </c>
      <c r="AU69" s="197">
        <v>0</v>
      </c>
      <c r="AV69" s="140">
        <v>0</v>
      </c>
      <c r="AW69" s="197">
        <v>0</v>
      </c>
      <c r="AX69" s="198">
        <v>0</v>
      </c>
      <c r="AY69" s="141">
        <v>0</v>
      </c>
      <c r="AZ69" s="203">
        <v>0</v>
      </c>
      <c r="BA69" s="141">
        <v>0</v>
      </c>
      <c r="BB69" s="203">
        <v>0</v>
      </c>
      <c r="BC69" s="141">
        <v>0</v>
      </c>
      <c r="BD69" s="203">
        <v>0</v>
      </c>
      <c r="BE69" s="204">
        <v>0</v>
      </c>
      <c r="BF69" s="142">
        <v>0</v>
      </c>
      <c r="BG69" s="142">
        <v>0</v>
      </c>
      <c r="BH69" s="142">
        <v>0</v>
      </c>
      <c r="BI69" s="142">
        <v>0</v>
      </c>
      <c r="BJ69" s="142">
        <v>0</v>
      </c>
      <c r="BK69" s="142">
        <v>0</v>
      </c>
      <c r="BL69" s="143">
        <v>0</v>
      </c>
      <c r="BM69" s="144">
        <v>0</v>
      </c>
      <c r="BN69" s="50">
        <v>0</v>
      </c>
      <c r="BO69" s="144">
        <v>0</v>
      </c>
      <c r="BP69" s="50">
        <v>0</v>
      </c>
      <c r="BQ69" s="144">
        <v>0</v>
      </c>
      <c r="BR69" s="50">
        <v>0</v>
      </c>
      <c r="BS69" s="205">
        <v>0</v>
      </c>
      <c r="BT69" s="137">
        <v>0</v>
      </c>
      <c r="BU69" s="119">
        <v>0</v>
      </c>
      <c r="BV69" s="137">
        <v>0</v>
      </c>
      <c r="BW69" s="119">
        <v>0</v>
      </c>
      <c r="BX69" s="137">
        <v>0</v>
      </c>
      <c r="BY69" s="119">
        <v>0</v>
      </c>
      <c r="BZ69" s="120">
        <v>0</v>
      </c>
      <c r="CA69" s="145">
        <v>0</v>
      </c>
      <c r="CB69" s="145">
        <v>0</v>
      </c>
      <c r="CC69" s="145">
        <v>0</v>
      </c>
      <c r="CD69" s="145">
        <v>0</v>
      </c>
      <c r="CE69" s="145">
        <v>0</v>
      </c>
      <c r="CF69" s="145">
        <v>0</v>
      </c>
      <c r="CG69" s="146">
        <v>0</v>
      </c>
      <c r="CH69" s="133"/>
      <c r="CI69" s="133"/>
      <c r="CJ69" s="133"/>
      <c r="CK69" s="133"/>
      <c r="CL69" s="133"/>
      <c r="CM69" s="133"/>
      <c r="CN69" s="134"/>
      <c r="CO69" s="133"/>
      <c r="CP69" s="133"/>
      <c r="CQ69" s="133"/>
      <c r="CR69" s="133"/>
      <c r="CS69" s="133"/>
      <c r="CT69" s="133"/>
      <c r="CU69" s="134"/>
      <c r="CV69" s="133"/>
      <c r="CW69" s="133"/>
      <c r="CX69" s="133"/>
      <c r="CY69" s="133"/>
      <c r="CZ69" s="133"/>
      <c r="DA69" s="133"/>
      <c r="DB69" s="134"/>
      <c r="DC69" s="133"/>
      <c r="DD69" s="133"/>
      <c r="DE69" s="133"/>
      <c r="DF69" s="133"/>
      <c r="DG69" s="133"/>
      <c r="DH69" s="133"/>
      <c r="DI69" s="134"/>
      <c r="DJ69" s="133"/>
      <c r="DK69" s="133"/>
      <c r="DL69" s="133"/>
      <c r="DM69" s="133"/>
      <c r="DN69" s="133"/>
      <c r="DO69" s="133"/>
      <c r="DP69" s="134"/>
      <c r="DQ69" s="133"/>
      <c r="DR69" s="133"/>
      <c r="DS69" s="133"/>
      <c r="DT69" s="133"/>
      <c r="DU69" s="133"/>
      <c r="DV69" s="133"/>
      <c r="DW69" s="134"/>
      <c r="DX69" s="133"/>
      <c r="DY69" s="133"/>
      <c r="DZ69" s="133"/>
      <c r="EA69" s="133"/>
      <c r="EB69" s="133"/>
      <c r="EC69" s="133"/>
      <c r="ED69" s="134"/>
      <c r="EE69" s="133"/>
      <c r="EF69" s="133"/>
      <c r="EG69" s="133"/>
      <c r="EH69" s="133"/>
      <c r="EI69" s="133"/>
      <c r="EJ69" s="133"/>
      <c r="EK69" s="134"/>
      <c r="EL69" s="133"/>
      <c r="EM69" s="133"/>
      <c r="EN69" s="133"/>
      <c r="EO69" s="133"/>
      <c r="EP69" s="133"/>
      <c r="EQ69" s="133"/>
      <c r="ER69" s="134"/>
      <c r="ES69" s="133"/>
      <c r="ET69" s="133"/>
      <c r="EU69" s="133"/>
      <c r="EV69" s="133"/>
      <c r="EW69" s="133"/>
      <c r="EX69" s="133"/>
      <c r="EY69" s="134"/>
      <c r="EZ69" s="133"/>
      <c r="FA69" s="133"/>
      <c r="FB69" s="133"/>
      <c r="FC69" s="133"/>
      <c r="FD69" s="133"/>
      <c r="FE69" s="133"/>
      <c r="FF69" s="134"/>
      <c r="FG69" s="133"/>
      <c r="FH69" s="133"/>
      <c r="FI69" s="133"/>
      <c r="FJ69" s="133"/>
      <c r="FK69" s="133"/>
      <c r="FL69" s="133"/>
      <c r="FM69" s="134"/>
      <c r="FN69" s="133"/>
      <c r="FO69" s="133"/>
      <c r="FP69" s="133"/>
      <c r="FQ69" s="133"/>
      <c r="FR69" s="133"/>
      <c r="FS69" s="133"/>
      <c r="FT69" s="134"/>
      <c r="FU69" s="133"/>
      <c r="FV69" s="133"/>
      <c r="FW69" s="133"/>
      <c r="FX69" s="133"/>
      <c r="FY69" s="133"/>
      <c r="FZ69" s="133"/>
      <c r="GA69" s="134"/>
      <c r="GB69" s="133"/>
      <c r="GC69" s="133"/>
      <c r="GD69" s="133"/>
      <c r="GE69" s="133"/>
      <c r="GF69" s="133"/>
      <c r="GG69" s="133"/>
      <c r="GH69" s="134"/>
      <c r="GI69" s="133"/>
      <c r="GJ69" s="133"/>
      <c r="GK69" s="133"/>
      <c r="GL69" s="133"/>
      <c r="GM69" s="133"/>
      <c r="GN69" s="133"/>
      <c r="GO69" s="134"/>
      <c r="GP69" s="133"/>
      <c r="GQ69" s="133"/>
      <c r="GR69" s="133"/>
      <c r="GS69" s="133"/>
      <c r="GT69" s="133"/>
      <c r="GU69" s="133"/>
      <c r="GV69" s="134"/>
      <c r="GW69" s="133"/>
      <c r="GX69" s="133"/>
      <c r="GY69" s="133"/>
      <c r="GZ69" s="133"/>
      <c r="HA69" s="133"/>
      <c r="HB69" s="133"/>
      <c r="HC69" s="134"/>
      <c r="HD69" s="135"/>
      <c r="HE69" s="135"/>
      <c r="HF69" s="135"/>
      <c r="HG69" s="135"/>
      <c r="HH69" s="135"/>
      <c r="HI69" s="135"/>
      <c r="HJ69" s="135"/>
      <c r="HK69" s="135"/>
      <c r="HL69" s="135"/>
      <c r="HM69" s="135"/>
      <c r="HN69" s="135"/>
      <c r="HO69" s="135"/>
      <c r="HP69" s="135"/>
      <c r="HQ69" s="135"/>
      <c r="HR69" s="135"/>
      <c r="HS69" s="135"/>
      <c r="HT69" s="135"/>
      <c r="HU69" s="135"/>
      <c r="HV69" s="135"/>
      <c r="HW69" s="135"/>
      <c r="HX69" s="135"/>
      <c r="HY69" s="135"/>
      <c r="HZ69" s="135"/>
      <c r="IA69" s="135"/>
      <c r="IB69" s="135"/>
      <c r="IC69" s="135"/>
      <c r="ID69" s="135"/>
      <c r="IE69" s="135"/>
      <c r="IF69" s="135"/>
      <c r="IG69" s="135"/>
      <c r="IH69" s="135"/>
      <c r="II69" s="135"/>
      <c r="IJ69" s="135"/>
      <c r="IK69" s="135"/>
      <c r="IL69" s="135"/>
      <c r="IM69" s="135"/>
      <c r="IN69" s="135"/>
      <c r="IO69" s="135"/>
      <c r="IP69" s="135"/>
      <c r="IQ69" s="135"/>
      <c r="IR69" s="135"/>
      <c r="IS69" s="135"/>
      <c r="IT69" s="135"/>
      <c r="IU69" s="135"/>
      <c r="IV69" s="135"/>
      <c r="IW69" s="135"/>
      <c r="IX69" s="135"/>
      <c r="IY69" s="135"/>
      <c r="IZ69" s="135"/>
      <c r="JA69" s="135"/>
      <c r="JB69" s="135"/>
      <c r="JC69" s="135"/>
      <c r="JD69" s="135"/>
      <c r="JE69" s="135"/>
      <c r="JF69" s="135"/>
      <c r="JG69" s="135"/>
      <c r="JH69" s="135"/>
      <c r="JI69" s="135"/>
      <c r="JJ69" s="135"/>
      <c r="JK69" s="135"/>
      <c r="JL69" s="135"/>
      <c r="JM69" s="135"/>
      <c r="JN69" s="135"/>
      <c r="JO69" s="135"/>
      <c r="JP69" s="135"/>
      <c r="JQ69" s="135"/>
      <c r="JR69" s="135"/>
      <c r="JS69" s="135"/>
      <c r="JT69" s="135"/>
      <c r="JU69" s="135"/>
      <c r="JV69" s="135"/>
      <c r="JW69" s="135"/>
      <c r="JX69" s="135"/>
      <c r="JY69" s="135"/>
      <c r="JZ69" s="135"/>
      <c r="KA69" s="135"/>
      <c r="KB69" s="135"/>
      <c r="KC69" s="135"/>
      <c r="KD69" s="135"/>
      <c r="KE69" s="135"/>
      <c r="KF69" s="135"/>
      <c r="KG69" s="135"/>
      <c r="KH69" s="135"/>
      <c r="KI69" s="135"/>
      <c r="KJ69" s="135"/>
      <c r="KK69" s="135"/>
      <c r="KL69" s="135"/>
      <c r="KM69" s="135"/>
      <c r="KN69" s="135"/>
      <c r="KO69" s="135"/>
      <c r="KP69" s="135"/>
      <c r="KQ69" s="135"/>
      <c r="KR69" s="135"/>
      <c r="KS69" s="135"/>
      <c r="KT69" s="135"/>
      <c r="KU69" s="135"/>
      <c r="KV69" s="135"/>
      <c r="KW69" s="135"/>
      <c r="KX69" s="135"/>
      <c r="KY69" s="135"/>
      <c r="KZ69" s="135"/>
      <c r="LA69" s="135"/>
      <c r="LB69" s="135"/>
      <c r="LC69" s="135"/>
      <c r="LD69" s="135"/>
      <c r="LE69" s="135"/>
      <c r="LF69" s="135"/>
      <c r="LG69" s="135"/>
      <c r="LH69" s="135"/>
      <c r="LI69" s="135"/>
      <c r="LJ69" s="135"/>
      <c r="LK69" s="135"/>
      <c r="LL69" s="135"/>
      <c r="LM69" s="135"/>
      <c r="LN69" s="135"/>
      <c r="LO69" s="135"/>
      <c r="LP69" s="135"/>
      <c r="LQ69" s="135"/>
      <c r="LR69" s="135"/>
      <c r="LS69" s="135"/>
      <c r="LT69" s="135"/>
      <c r="LU69" s="135"/>
      <c r="LV69" s="135"/>
      <c r="LW69" s="135"/>
      <c r="LX69" s="135"/>
      <c r="LY69" s="135"/>
      <c r="LZ69" s="135"/>
      <c r="MA69" s="135"/>
      <c r="MB69" s="135"/>
      <c r="MC69" s="135"/>
      <c r="MD69" s="135"/>
      <c r="ME69" s="135"/>
      <c r="MF69" s="135"/>
      <c r="MG69" s="135"/>
      <c r="MH69" s="135"/>
      <c r="MI69" s="135"/>
      <c r="MJ69" s="135"/>
      <c r="MK69" s="135"/>
      <c r="ML69" s="135"/>
      <c r="MM69" s="135"/>
      <c r="MN69" s="135"/>
      <c r="MO69" s="135"/>
      <c r="MP69" s="135"/>
      <c r="MQ69" s="135"/>
      <c r="MR69" s="135"/>
      <c r="MS69" s="135"/>
      <c r="MT69" s="135"/>
      <c r="MU69" s="135"/>
      <c r="MV69" s="135"/>
      <c r="MW69" s="135"/>
      <c r="MX69" s="135"/>
      <c r="MY69" s="135"/>
      <c r="MZ69" s="135"/>
      <c r="NA69" s="135"/>
      <c r="NB69" s="135"/>
      <c r="NC69" s="135"/>
      <c r="ND69" s="135"/>
      <c r="NE69" s="135"/>
      <c r="NF69" s="135"/>
      <c r="NG69" s="135"/>
      <c r="NH69" s="135"/>
      <c r="NI69" s="135"/>
      <c r="NJ69" s="135"/>
      <c r="NK69" s="135"/>
      <c r="NL69" s="135"/>
      <c r="NM69" s="135"/>
      <c r="NN69" s="135"/>
      <c r="NO69" s="135"/>
      <c r="NP69" s="135"/>
      <c r="NQ69" s="135"/>
      <c r="NR69" s="135"/>
      <c r="NS69" s="135"/>
      <c r="NT69" s="135"/>
      <c r="NU69" s="135"/>
      <c r="NV69" s="135"/>
      <c r="NW69" s="135"/>
      <c r="NX69" s="135"/>
      <c r="NY69" s="135"/>
      <c r="NZ69" s="135"/>
      <c r="OA69" s="135"/>
      <c r="OB69" s="135"/>
      <c r="OC69" s="135"/>
      <c r="OD69" s="135"/>
      <c r="OE69" s="135"/>
      <c r="OF69" s="135"/>
      <c r="OG69" s="135"/>
      <c r="OH69" s="135"/>
      <c r="OI69" s="135"/>
      <c r="OJ69" s="135"/>
      <c r="OK69" s="135"/>
      <c r="OL69" s="135"/>
      <c r="OM69" s="135"/>
      <c r="ON69" s="135"/>
      <c r="OO69" s="135"/>
      <c r="OP69" s="135"/>
      <c r="OQ69" s="135"/>
      <c r="OR69" s="135"/>
      <c r="OS69" s="135"/>
      <c r="OT69" s="135"/>
      <c r="OU69" s="135"/>
      <c r="OV69" s="135"/>
      <c r="OW69" s="135"/>
      <c r="OX69" s="135"/>
      <c r="OY69" s="135"/>
      <c r="OZ69" s="135"/>
      <c r="PA69" s="135"/>
      <c r="PB69" s="135"/>
      <c r="PC69" s="135"/>
      <c r="PD69" s="135"/>
      <c r="PE69" s="135"/>
      <c r="PF69" s="135"/>
      <c r="PG69" s="135"/>
      <c r="PH69" s="135"/>
      <c r="PI69" s="135"/>
      <c r="PJ69" s="135"/>
      <c r="PK69" s="135"/>
      <c r="PL69" s="135"/>
      <c r="PM69" s="135"/>
      <c r="PN69" s="135"/>
      <c r="PO69" s="135"/>
      <c r="PP69" s="135"/>
      <c r="PQ69" s="135"/>
      <c r="PR69" s="135"/>
      <c r="PS69" s="135"/>
      <c r="PT69" s="135"/>
      <c r="PU69" s="135"/>
      <c r="PV69" s="135"/>
      <c r="PW69" s="135"/>
      <c r="PX69" s="135"/>
      <c r="PY69" s="135"/>
      <c r="PZ69" s="135"/>
      <c r="QA69" s="135"/>
      <c r="QB69" s="135"/>
      <c r="QC69" s="135"/>
      <c r="QD69" s="135"/>
      <c r="QE69" s="135"/>
      <c r="QF69" s="135"/>
      <c r="QG69" s="135"/>
      <c r="QH69" s="135"/>
      <c r="QI69" s="135"/>
      <c r="QJ69" s="135"/>
      <c r="QK69" s="135"/>
      <c r="QL69" s="135"/>
      <c r="QM69" s="135"/>
    </row>
    <row r="70" spans="1:455" s="131" customFormat="1" x14ac:dyDescent="0.3">
      <c r="A70" s="131" t="s">
        <v>199</v>
      </c>
      <c r="B70" s="129">
        <v>0</v>
      </c>
      <c r="C70" s="129">
        <v>0</v>
      </c>
      <c r="D70" s="128">
        <v>1</v>
      </c>
      <c r="E70" s="129" t="s">
        <v>295</v>
      </c>
      <c r="F70" s="129">
        <v>0</v>
      </c>
      <c r="G70" s="128">
        <v>0</v>
      </c>
      <c r="H70" s="132" t="s">
        <v>295</v>
      </c>
      <c r="I70" s="118">
        <v>0</v>
      </c>
      <c r="J70" s="118">
        <v>0</v>
      </c>
      <c r="K70" s="118" t="s">
        <v>501</v>
      </c>
      <c r="L70" s="118" t="s">
        <v>473</v>
      </c>
      <c r="M70" s="168">
        <v>0</v>
      </c>
      <c r="N70" s="118">
        <v>0</v>
      </c>
      <c r="O70" s="185" t="s">
        <v>473</v>
      </c>
      <c r="P70" s="137">
        <v>0</v>
      </c>
      <c r="Q70" s="119">
        <v>0</v>
      </c>
      <c r="R70" s="137">
        <v>0</v>
      </c>
      <c r="S70" s="119">
        <v>0</v>
      </c>
      <c r="T70" s="137">
        <v>0</v>
      </c>
      <c r="U70" s="119">
        <v>0</v>
      </c>
      <c r="V70" s="120">
        <v>0</v>
      </c>
      <c r="W70" s="138">
        <v>0</v>
      </c>
      <c r="X70" s="190">
        <v>0</v>
      </c>
      <c r="Y70" s="138">
        <v>0</v>
      </c>
      <c r="Z70" s="190">
        <v>0</v>
      </c>
      <c r="AA70" s="138">
        <v>0</v>
      </c>
      <c r="AB70" s="190">
        <v>0</v>
      </c>
      <c r="AC70" s="192">
        <v>0</v>
      </c>
      <c r="AD70" s="139">
        <v>0</v>
      </c>
      <c r="AE70" s="193">
        <v>0</v>
      </c>
      <c r="AF70" s="139">
        <v>0</v>
      </c>
      <c r="AG70" s="193">
        <v>0</v>
      </c>
      <c r="AH70" s="139">
        <v>0</v>
      </c>
      <c r="AI70" s="193">
        <v>0</v>
      </c>
      <c r="AJ70" s="194">
        <v>0</v>
      </c>
      <c r="AK70" s="129">
        <v>0</v>
      </c>
      <c r="AL70" s="60">
        <v>0</v>
      </c>
      <c r="AM70" s="129">
        <v>0</v>
      </c>
      <c r="AN70" s="60">
        <v>0</v>
      </c>
      <c r="AO70" s="129">
        <v>0</v>
      </c>
      <c r="AP70" s="60">
        <v>0</v>
      </c>
      <c r="AQ70" s="61">
        <v>0</v>
      </c>
      <c r="AR70" s="140">
        <v>0</v>
      </c>
      <c r="AS70" s="197">
        <v>0</v>
      </c>
      <c r="AT70" s="140">
        <v>0</v>
      </c>
      <c r="AU70" s="197">
        <v>0</v>
      </c>
      <c r="AV70" s="140">
        <v>0</v>
      </c>
      <c r="AW70" s="197">
        <v>0</v>
      </c>
      <c r="AX70" s="198">
        <v>0</v>
      </c>
      <c r="AY70" s="141">
        <v>0</v>
      </c>
      <c r="AZ70" s="203">
        <v>0</v>
      </c>
      <c r="BA70" s="141">
        <v>0</v>
      </c>
      <c r="BB70" s="203">
        <v>0</v>
      </c>
      <c r="BC70" s="141">
        <v>0</v>
      </c>
      <c r="BD70" s="203">
        <v>0</v>
      </c>
      <c r="BE70" s="204">
        <v>0</v>
      </c>
      <c r="BF70" s="142">
        <v>0</v>
      </c>
      <c r="BG70" s="142">
        <v>0</v>
      </c>
      <c r="BH70" s="142">
        <v>0</v>
      </c>
      <c r="BI70" s="142">
        <v>0</v>
      </c>
      <c r="BJ70" s="142">
        <v>0</v>
      </c>
      <c r="BK70" s="142">
        <v>0</v>
      </c>
      <c r="BL70" s="143">
        <v>0</v>
      </c>
      <c r="BM70" s="144">
        <v>0</v>
      </c>
      <c r="BN70" s="50">
        <v>0</v>
      </c>
      <c r="BO70" s="144">
        <v>0</v>
      </c>
      <c r="BP70" s="50">
        <v>0</v>
      </c>
      <c r="BQ70" s="144">
        <v>0</v>
      </c>
      <c r="BR70" s="50">
        <v>0</v>
      </c>
      <c r="BS70" s="205">
        <v>0</v>
      </c>
      <c r="BT70" s="137">
        <v>0</v>
      </c>
      <c r="BU70" s="119">
        <v>0</v>
      </c>
      <c r="BV70" s="137">
        <v>0</v>
      </c>
      <c r="BW70" s="119">
        <v>0</v>
      </c>
      <c r="BX70" s="137">
        <v>0</v>
      </c>
      <c r="BY70" s="119">
        <v>0</v>
      </c>
      <c r="BZ70" s="120">
        <v>0</v>
      </c>
      <c r="CA70" s="145">
        <v>0</v>
      </c>
      <c r="CB70" s="145">
        <v>0</v>
      </c>
      <c r="CC70" s="145">
        <v>0</v>
      </c>
      <c r="CD70" s="145">
        <v>0</v>
      </c>
      <c r="CE70" s="145">
        <v>0</v>
      </c>
      <c r="CF70" s="145">
        <v>0</v>
      </c>
      <c r="CG70" s="146">
        <v>0</v>
      </c>
      <c r="CH70" s="133"/>
      <c r="CI70" s="133"/>
      <c r="CJ70" s="133"/>
      <c r="CK70" s="133"/>
      <c r="CL70" s="133"/>
      <c r="CM70" s="133"/>
      <c r="CN70" s="134"/>
      <c r="CO70" s="133"/>
      <c r="CP70" s="133"/>
      <c r="CQ70" s="133"/>
      <c r="CR70" s="133"/>
      <c r="CS70" s="133"/>
      <c r="CT70" s="133"/>
      <c r="CU70" s="134"/>
      <c r="CV70" s="133"/>
      <c r="CW70" s="133"/>
      <c r="CX70" s="133"/>
      <c r="CY70" s="133"/>
      <c r="CZ70" s="133"/>
      <c r="DA70" s="133"/>
      <c r="DB70" s="134"/>
      <c r="DC70" s="133"/>
      <c r="DD70" s="133"/>
      <c r="DE70" s="133"/>
      <c r="DF70" s="133"/>
      <c r="DG70" s="133"/>
      <c r="DH70" s="133"/>
      <c r="DI70" s="134"/>
      <c r="DJ70" s="133"/>
      <c r="DK70" s="133"/>
      <c r="DL70" s="133"/>
      <c r="DM70" s="133"/>
      <c r="DN70" s="133"/>
      <c r="DO70" s="133"/>
      <c r="DP70" s="134"/>
      <c r="DQ70" s="133"/>
      <c r="DR70" s="133"/>
      <c r="DS70" s="133"/>
      <c r="DT70" s="133"/>
      <c r="DU70" s="133"/>
      <c r="DV70" s="133"/>
      <c r="DW70" s="134"/>
      <c r="DX70" s="133"/>
      <c r="DY70" s="133"/>
      <c r="DZ70" s="133"/>
      <c r="EA70" s="133"/>
      <c r="EB70" s="133"/>
      <c r="EC70" s="133"/>
      <c r="ED70" s="134"/>
      <c r="EE70" s="133"/>
      <c r="EF70" s="133"/>
      <c r="EG70" s="133"/>
      <c r="EH70" s="133"/>
      <c r="EI70" s="133"/>
      <c r="EJ70" s="133"/>
      <c r="EK70" s="134"/>
      <c r="EL70" s="133"/>
      <c r="EM70" s="133"/>
      <c r="EN70" s="133"/>
      <c r="EO70" s="133"/>
      <c r="EP70" s="133"/>
      <c r="EQ70" s="133"/>
      <c r="ER70" s="134"/>
      <c r="ES70" s="133"/>
      <c r="ET70" s="133"/>
      <c r="EU70" s="133"/>
      <c r="EV70" s="133"/>
      <c r="EW70" s="133"/>
      <c r="EX70" s="133"/>
      <c r="EY70" s="134"/>
      <c r="EZ70" s="133"/>
      <c r="FA70" s="133"/>
      <c r="FB70" s="133"/>
      <c r="FC70" s="133"/>
      <c r="FD70" s="133"/>
      <c r="FE70" s="133"/>
      <c r="FF70" s="134"/>
      <c r="FG70" s="133"/>
      <c r="FH70" s="133"/>
      <c r="FI70" s="133"/>
      <c r="FJ70" s="133"/>
      <c r="FK70" s="133"/>
      <c r="FL70" s="133"/>
      <c r="FM70" s="134"/>
      <c r="FN70" s="133"/>
      <c r="FO70" s="133"/>
      <c r="FP70" s="133"/>
      <c r="FQ70" s="133"/>
      <c r="FR70" s="133"/>
      <c r="FS70" s="133"/>
      <c r="FT70" s="134"/>
      <c r="FU70" s="133"/>
      <c r="FV70" s="133"/>
      <c r="FW70" s="133"/>
      <c r="FX70" s="133"/>
      <c r="FY70" s="133"/>
      <c r="FZ70" s="133"/>
      <c r="GA70" s="134"/>
      <c r="GB70" s="133"/>
      <c r="GC70" s="133"/>
      <c r="GD70" s="133"/>
      <c r="GE70" s="133"/>
      <c r="GF70" s="133"/>
      <c r="GG70" s="133"/>
      <c r="GH70" s="134"/>
      <c r="GI70" s="133"/>
      <c r="GJ70" s="133"/>
      <c r="GK70" s="133"/>
      <c r="GL70" s="133"/>
      <c r="GM70" s="133"/>
      <c r="GN70" s="133"/>
      <c r="GO70" s="134"/>
      <c r="GP70" s="133"/>
      <c r="GQ70" s="133"/>
      <c r="GR70" s="133"/>
      <c r="GS70" s="133"/>
      <c r="GT70" s="133"/>
      <c r="GU70" s="133"/>
      <c r="GV70" s="134"/>
      <c r="GW70" s="133"/>
      <c r="GX70" s="133"/>
      <c r="GY70" s="133"/>
      <c r="GZ70" s="133"/>
      <c r="HA70" s="133"/>
      <c r="HB70" s="133"/>
      <c r="HC70" s="134"/>
      <c r="HD70" s="135"/>
      <c r="HE70" s="135"/>
      <c r="HF70" s="135"/>
      <c r="HG70" s="135"/>
      <c r="HH70" s="135"/>
      <c r="HI70" s="135"/>
      <c r="HJ70" s="135"/>
      <c r="HK70" s="135"/>
      <c r="HL70" s="135"/>
      <c r="HM70" s="135"/>
      <c r="HN70" s="135"/>
      <c r="HO70" s="135"/>
      <c r="HP70" s="135"/>
      <c r="HQ70" s="135"/>
      <c r="HR70" s="135"/>
      <c r="HS70" s="135"/>
      <c r="HT70" s="135"/>
      <c r="HU70" s="135"/>
      <c r="HV70" s="135"/>
      <c r="HW70" s="135"/>
      <c r="HX70" s="135"/>
      <c r="HY70" s="135"/>
      <c r="HZ70" s="135"/>
      <c r="IA70" s="135"/>
      <c r="IB70" s="135"/>
      <c r="IC70" s="135"/>
      <c r="ID70" s="135"/>
      <c r="IE70" s="135"/>
      <c r="IF70" s="135"/>
      <c r="IG70" s="135"/>
      <c r="IH70" s="135"/>
      <c r="II70" s="135"/>
      <c r="IJ70" s="135"/>
      <c r="IK70" s="135"/>
      <c r="IL70" s="135"/>
      <c r="IM70" s="135"/>
      <c r="IN70" s="135"/>
      <c r="IO70" s="135"/>
      <c r="IP70" s="135"/>
      <c r="IQ70" s="135"/>
      <c r="IR70" s="135"/>
      <c r="IS70" s="135"/>
      <c r="IT70" s="135"/>
      <c r="IU70" s="135"/>
      <c r="IV70" s="135"/>
      <c r="IW70" s="135"/>
      <c r="IX70" s="135"/>
      <c r="IY70" s="135"/>
      <c r="IZ70" s="135"/>
      <c r="JA70" s="135"/>
      <c r="JB70" s="135"/>
      <c r="JC70" s="135"/>
      <c r="JD70" s="135"/>
      <c r="JE70" s="135"/>
      <c r="JF70" s="135"/>
      <c r="JG70" s="135"/>
      <c r="JH70" s="135"/>
      <c r="JI70" s="135"/>
      <c r="JJ70" s="135"/>
      <c r="JK70" s="135"/>
      <c r="JL70" s="135"/>
      <c r="JM70" s="135"/>
      <c r="JN70" s="135"/>
      <c r="JO70" s="135"/>
      <c r="JP70" s="135"/>
      <c r="JQ70" s="135"/>
      <c r="JR70" s="135"/>
      <c r="JS70" s="135"/>
      <c r="JT70" s="135"/>
      <c r="JU70" s="135"/>
      <c r="JV70" s="135"/>
      <c r="JW70" s="135"/>
      <c r="JX70" s="135"/>
      <c r="JY70" s="135"/>
      <c r="JZ70" s="135"/>
      <c r="KA70" s="135"/>
      <c r="KB70" s="135"/>
      <c r="KC70" s="135"/>
      <c r="KD70" s="135"/>
      <c r="KE70" s="135"/>
      <c r="KF70" s="135"/>
      <c r="KG70" s="135"/>
      <c r="KH70" s="135"/>
      <c r="KI70" s="135"/>
      <c r="KJ70" s="135"/>
      <c r="KK70" s="135"/>
      <c r="KL70" s="135"/>
      <c r="KM70" s="135"/>
      <c r="KN70" s="135"/>
      <c r="KO70" s="135"/>
      <c r="KP70" s="135"/>
      <c r="KQ70" s="135"/>
      <c r="KR70" s="135"/>
      <c r="KS70" s="135"/>
      <c r="KT70" s="135"/>
      <c r="KU70" s="135"/>
      <c r="KV70" s="135"/>
      <c r="KW70" s="135"/>
      <c r="KX70" s="135"/>
      <c r="KY70" s="135"/>
      <c r="KZ70" s="135"/>
      <c r="LA70" s="135"/>
      <c r="LB70" s="135"/>
      <c r="LC70" s="135"/>
      <c r="LD70" s="135"/>
      <c r="LE70" s="135"/>
      <c r="LF70" s="135"/>
      <c r="LG70" s="135"/>
      <c r="LH70" s="135"/>
      <c r="LI70" s="135"/>
      <c r="LJ70" s="135"/>
      <c r="LK70" s="135"/>
      <c r="LL70" s="135"/>
      <c r="LM70" s="135"/>
      <c r="LN70" s="135"/>
      <c r="LO70" s="135"/>
      <c r="LP70" s="135"/>
      <c r="LQ70" s="135"/>
      <c r="LR70" s="135"/>
      <c r="LS70" s="135"/>
      <c r="LT70" s="135"/>
      <c r="LU70" s="135"/>
      <c r="LV70" s="135"/>
      <c r="LW70" s="135"/>
      <c r="LX70" s="135"/>
      <c r="LY70" s="135"/>
      <c r="LZ70" s="135"/>
      <c r="MA70" s="135"/>
      <c r="MB70" s="135"/>
      <c r="MC70" s="135"/>
      <c r="MD70" s="135"/>
      <c r="ME70" s="135"/>
      <c r="MF70" s="135"/>
      <c r="MG70" s="135"/>
      <c r="MH70" s="135"/>
      <c r="MI70" s="135"/>
      <c r="MJ70" s="135"/>
      <c r="MK70" s="135"/>
      <c r="ML70" s="135"/>
      <c r="MM70" s="135"/>
      <c r="MN70" s="135"/>
      <c r="MO70" s="135"/>
      <c r="MP70" s="135"/>
      <c r="MQ70" s="135"/>
      <c r="MR70" s="135"/>
      <c r="MS70" s="135"/>
      <c r="MT70" s="135"/>
      <c r="MU70" s="135"/>
      <c r="MV70" s="135"/>
      <c r="MW70" s="135"/>
      <c r="MX70" s="135"/>
      <c r="MY70" s="135"/>
      <c r="MZ70" s="135"/>
      <c r="NA70" s="135"/>
      <c r="NB70" s="135"/>
      <c r="NC70" s="135"/>
      <c r="ND70" s="135"/>
      <c r="NE70" s="135"/>
      <c r="NF70" s="135"/>
      <c r="NG70" s="135"/>
      <c r="NH70" s="135"/>
      <c r="NI70" s="135"/>
      <c r="NJ70" s="135"/>
      <c r="NK70" s="135"/>
      <c r="NL70" s="135"/>
      <c r="NM70" s="135"/>
      <c r="NN70" s="135"/>
      <c r="NO70" s="135"/>
      <c r="NP70" s="135"/>
      <c r="NQ70" s="135"/>
      <c r="NR70" s="135"/>
      <c r="NS70" s="135"/>
      <c r="NT70" s="135"/>
      <c r="NU70" s="135"/>
      <c r="NV70" s="135"/>
      <c r="NW70" s="135"/>
      <c r="NX70" s="135"/>
      <c r="NY70" s="135"/>
      <c r="NZ70" s="135"/>
      <c r="OA70" s="135"/>
      <c r="OB70" s="135"/>
      <c r="OC70" s="135"/>
      <c r="OD70" s="135"/>
      <c r="OE70" s="135"/>
      <c r="OF70" s="135"/>
      <c r="OG70" s="135"/>
      <c r="OH70" s="135"/>
      <c r="OI70" s="135"/>
      <c r="OJ70" s="135"/>
      <c r="OK70" s="135"/>
      <c r="OL70" s="135"/>
      <c r="OM70" s="135"/>
      <c r="ON70" s="135"/>
      <c r="OO70" s="135"/>
      <c r="OP70" s="135"/>
      <c r="OQ70" s="135"/>
      <c r="OR70" s="135"/>
      <c r="OS70" s="135"/>
      <c r="OT70" s="135"/>
      <c r="OU70" s="135"/>
      <c r="OV70" s="135"/>
      <c r="OW70" s="135"/>
      <c r="OX70" s="135"/>
      <c r="OY70" s="135"/>
      <c r="OZ70" s="135"/>
      <c r="PA70" s="135"/>
      <c r="PB70" s="135"/>
      <c r="PC70" s="135"/>
      <c r="PD70" s="135"/>
      <c r="PE70" s="135"/>
      <c r="PF70" s="135"/>
      <c r="PG70" s="135"/>
      <c r="PH70" s="135"/>
      <c r="PI70" s="135"/>
      <c r="PJ70" s="135"/>
      <c r="PK70" s="135"/>
      <c r="PL70" s="135"/>
      <c r="PM70" s="135"/>
      <c r="PN70" s="135"/>
      <c r="PO70" s="135"/>
      <c r="PP70" s="135"/>
      <c r="PQ70" s="135"/>
      <c r="PR70" s="135"/>
      <c r="PS70" s="135"/>
      <c r="PT70" s="135"/>
      <c r="PU70" s="135"/>
      <c r="PV70" s="135"/>
      <c r="PW70" s="135"/>
      <c r="PX70" s="135"/>
      <c r="PY70" s="135"/>
      <c r="PZ70" s="135"/>
      <c r="QA70" s="135"/>
      <c r="QB70" s="135"/>
      <c r="QC70" s="135"/>
      <c r="QD70" s="135"/>
      <c r="QE70" s="135"/>
      <c r="QF70" s="135"/>
      <c r="QG70" s="135"/>
      <c r="QH70" s="135"/>
      <c r="QI70" s="135"/>
      <c r="QJ70" s="135"/>
      <c r="QK70" s="135"/>
      <c r="QL70" s="135"/>
      <c r="QM70" s="135"/>
    </row>
    <row r="71" spans="1:455" s="131" customFormat="1" x14ac:dyDescent="0.3">
      <c r="A71" s="150" t="s">
        <v>205</v>
      </c>
      <c r="B71" s="129">
        <v>0</v>
      </c>
      <c r="C71" s="129">
        <v>0</v>
      </c>
      <c r="D71" s="129">
        <v>0</v>
      </c>
      <c r="E71" s="129">
        <v>0</v>
      </c>
      <c r="F71" s="129">
        <v>0</v>
      </c>
      <c r="G71" s="128">
        <v>0</v>
      </c>
      <c r="H71" s="132">
        <v>0</v>
      </c>
      <c r="I71" s="118">
        <v>0</v>
      </c>
      <c r="J71" s="118">
        <v>0</v>
      </c>
      <c r="K71" s="118">
        <v>0</v>
      </c>
      <c r="L71" s="118">
        <v>0</v>
      </c>
      <c r="M71" s="168">
        <v>0</v>
      </c>
      <c r="N71" s="118">
        <v>0</v>
      </c>
      <c r="O71" s="185">
        <v>0</v>
      </c>
      <c r="P71" s="137">
        <v>0</v>
      </c>
      <c r="Q71" s="119">
        <v>0</v>
      </c>
      <c r="R71" s="137">
        <v>0</v>
      </c>
      <c r="S71" s="119">
        <v>0</v>
      </c>
      <c r="T71" s="137">
        <v>0</v>
      </c>
      <c r="U71" s="119">
        <v>0</v>
      </c>
      <c r="V71" s="120">
        <v>0</v>
      </c>
      <c r="W71" s="138">
        <v>0</v>
      </c>
      <c r="X71" s="190">
        <v>0</v>
      </c>
      <c r="Y71" s="138">
        <v>0</v>
      </c>
      <c r="Z71" s="190">
        <v>0</v>
      </c>
      <c r="AA71" s="138">
        <v>0</v>
      </c>
      <c r="AB71" s="190">
        <v>0</v>
      </c>
      <c r="AC71" s="192">
        <v>0</v>
      </c>
      <c r="AD71" s="139">
        <v>0</v>
      </c>
      <c r="AE71" s="193">
        <v>0</v>
      </c>
      <c r="AF71" s="139">
        <v>0</v>
      </c>
      <c r="AG71" s="193">
        <v>0</v>
      </c>
      <c r="AH71" s="139">
        <v>0</v>
      </c>
      <c r="AI71" s="193">
        <v>0</v>
      </c>
      <c r="AJ71" s="194">
        <v>0</v>
      </c>
      <c r="AK71" s="129">
        <v>0</v>
      </c>
      <c r="AL71" s="60">
        <v>0</v>
      </c>
      <c r="AM71" s="129">
        <v>0</v>
      </c>
      <c r="AN71" s="60">
        <v>0</v>
      </c>
      <c r="AO71" s="129">
        <v>0</v>
      </c>
      <c r="AP71" s="60">
        <v>0</v>
      </c>
      <c r="AQ71" s="61">
        <v>0</v>
      </c>
      <c r="AR71" s="140">
        <v>0</v>
      </c>
      <c r="AS71" s="197">
        <v>0</v>
      </c>
      <c r="AT71" s="140">
        <v>0</v>
      </c>
      <c r="AU71" s="197">
        <v>0</v>
      </c>
      <c r="AV71" s="140">
        <v>0</v>
      </c>
      <c r="AW71" s="197">
        <v>0</v>
      </c>
      <c r="AX71" s="198">
        <v>0</v>
      </c>
      <c r="AY71" s="141">
        <v>0</v>
      </c>
      <c r="AZ71" s="203">
        <v>0</v>
      </c>
      <c r="BA71" s="141">
        <v>0</v>
      </c>
      <c r="BB71" s="203">
        <v>0</v>
      </c>
      <c r="BC71" s="141">
        <v>0</v>
      </c>
      <c r="BD71" s="203">
        <v>0</v>
      </c>
      <c r="BE71" s="204">
        <v>0</v>
      </c>
      <c r="BF71" s="142">
        <v>0</v>
      </c>
      <c r="BG71" s="142">
        <v>0</v>
      </c>
      <c r="BH71" s="142">
        <v>0</v>
      </c>
      <c r="BI71" s="142">
        <v>0</v>
      </c>
      <c r="BJ71" s="142">
        <v>0</v>
      </c>
      <c r="BK71" s="142">
        <v>0</v>
      </c>
      <c r="BL71" s="143">
        <v>0</v>
      </c>
      <c r="BM71" s="144">
        <v>0</v>
      </c>
      <c r="BN71" s="50">
        <v>0</v>
      </c>
      <c r="BO71" s="144">
        <v>0</v>
      </c>
      <c r="BP71" s="50">
        <v>0</v>
      </c>
      <c r="BQ71" s="144">
        <v>0</v>
      </c>
      <c r="BR71" s="50">
        <v>0</v>
      </c>
      <c r="BS71" s="205">
        <v>0</v>
      </c>
      <c r="BT71" s="137">
        <v>0</v>
      </c>
      <c r="BU71" s="119">
        <v>0</v>
      </c>
      <c r="BV71" s="137">
        <v>0</v>
      </c>
      <c r="BW71" s="119">
        <v>0</v>
      </c>
      <c r="BX71" s="137">
        <v>0</v>
      </c>
      <c r="BY71" s="119">
        <v>0</v>
      </c>
      <c r="BZ71" s="120">
        <v>0</v>
      </c>
      <c r="CA71" s="145">
        <v>0</v>
      </c>
      <c r="CB71" s="145">
        <v>0</v>
      </c>
      <c r="CC71" s="145">
        <v>0</v>
      </c>
      <c r="CD71" s="145">
        <v>0</v>
      </c>
      <c r="CE71" s="145">
        <v>0</v>
      </c>
      <c r="CF71" s="145">
        <v>0</v>
      </c>
      <c r="CG71" s="146">
        <v>0</v>
      </c>
      <c r="CH71" s="133"/>
      <c r="CI71" s="133"/>
      <c r="CJ71" s="133"/>
      <c r="CK71" s="133"/>
      <c r="CL71" s="133"/>
      <c r="CM71" s="133"/>
      <c r="CN71" s="134"/>
      <c r="CO71" s="133"/>
      <c r="CP71" s="133"/>
      <c r="CQ71" s="133"/>
      <c r="CR71" s="133"/>
      <c r="CS71" s="133"/>
      <c r="CT71" s="133"/>
      <c r="CU71" s="134"/>
      <c r="CV71" s="133"/>
      <c r="CW71" s="133"/>
      <c r="CX71" s="133"/>
      <c r="CY71" s="133"/>
      <c r="CZ71" s="133"/>
      <c r="DA71" s="133"/>
      <c r="DB71" s="134"/>
      <c r="DC71" s="133"/>
      <c r="DD71" s="133"/>
      <c r="DE71" s="133"/>
      <c r="DF71" s="133"/>
      <c r="DG71" s="133"/>
      <c r="DH71" s="133"/>
      <c r="DI71" s="134"/>
      <c r="DJ71" s="133"/>
      <c r="DK71" s="133"/>
      <c r="DL71" s="133"/>
      <c r="DM71" s="133"/>
      <c r="DN71" s="133"/>
      <c r="DO71" s="133"/>
      <c r="DP71" s="134"/>
      <c r="DQ71" s="133"/>
      <c r="DR71" s="133"/>
      <c r="DS71" s="133"/>
      <c r="DT71" s="133"/>
      <c r="DU71" s="133"/>
      <c r="DV71" s="133"/>
      <c r="DW71" s="134"/>
      <c r="DX71" s="133"/>
      <c r="DY71" s="133"/>
      <c r="DZ71" s="133"/>
      <c r="EA71" s="133"/>
      <c r="EB71" s="133"/>
      <c r="EC71" s="133"/>
      <c r="ED71" s="134"/>
      <c r="EE71" s="133"/>
      <c r="EF71" s="133"/>
      <c r="EG71" s="133"/>
      <c r="EH71" s="133"/>
      <c r="EI71" s="133"/>
      <c r="EJ71" s="133"/>
      <c r="EK71" s="134"/>
      <c r="EL71" s="133"/>
      <c r="EM71" s="133"/>
      <c r="EN71" s="133"/>
      <c r="EO71" s="133"/>
      <c r="EP71" s="133"/>
      <c r="EQ71" s="133"/>
      <c r="ER71" s="134"/>
      <c r="ES71" s="133"/>
      <c r="ET71" s="133"/>
      <c r="EU71" s="133"/>
      <c r="EV71" s="133"/>
      <c r="EW71" s="133"/>
      <c r="EX71" s="133"/>
      <c r="EY71" s="134"/>
      <c r="EZ71" s="133"/>
      <c r="FA71" s="133"/>
      <c r="FB71" s="133"/>
      <c r="FC71" s="133"/>
      <c r="FD71" s="133"/>
      <c r="FE71" s="133"/>
      <c r="FF71" s="134"/>
      <c r="FG71" s="133"/>
      <c r="FH71" s="133"/>
      <c r="FI71" s="133"/>
      <c r="FJ71" s="133"/>
      <c r="FK71" s="133"/>
      <c r="FL71" s="133"/>
      <c r="FM71" s="134"/>
      <c r="FN71" s="133"/>
      <c r="FO71" s="133"/>
      <c r="FP71" s="133"/>
      <c r="FQ71" s="133"/>
      <c r="FR71" s="133"/>
      <c r="FS71" s="133"/>
      <c r="FT71" s="134"/>
      <c r="FU71" s="133"/>
      <c r="FV71" s="133"/>
      <c r="FW71" s="133"/>
      <c r="FX71" s="133"/>
      <c r="FY71" s="133"/>
      <c r="FZ71" s="133"/>
      <c r="GA71" s="134"/>
      <c r="GB71" s="133"/>
      <c r="GC71" s="133"/>
      <c r="GD71" s="133"/>
      <c r="GE71" s="133"/>
      <c r="GF71" s="133"/>
      <c r="GG71" s="133"/>
      <c r="GH71" s="134"/>
      <c r="GI71" s="133"/>
      <c r="GJ71" s="133"/>
      <c r="GK71" s="133"/>
      <c r="GL71" s="133"/>
      <c r="GM71" s="133"/>
      <c r="GN71" s="133"/>
      <c r="GO71" s="134"/>
      <c r="GP71" s="133"/>
      <c r="GQ71" s="133"/>
      <c r="GR71" s="133"/>
      <c r="GS71" s="133"/>
      <c r="GT71" s="133"/>
      <c r="GU71" s="133"/>
      <c r="GV71" s="134"/>
      <c r="GW71" s="133"/>
      <c r="GX71" s="133"/>
      <c r="GY71" s="133"/>
      <c r="GZ71" s="133"/>
      <c r="HA71" s="133"/>
      <c r="HB71" s="133"/>
      <c r="HC71" s="134"/>
      <c r="HD71" s="135"/>
      <c r="HE71" s="135"/>
      <c r="HF71" s="135"/>
      <c r="HG71" s="135"/>
      <c r="HH71" s="135"/>
      <c r="HI71" s="135"/>
      <c r="HJ71" s="135"/>
      <c r="HK71" s="135"/>
      <c r="HL71" s="135"/>
      <c r="HM71" s="135"/>
      <c r="HN71" s="135"/>
      <c r="HO71" s="135"/>
      <c r="HP71" s="135"/>
      <c r="HQ71" s="135"/>
      <c r="HR71" s="135"/>
      <c r="HS71" s="135"/>
      <c r="HT71" s="135"/>
      <c r="HU71" s="135"/>
      <c r="HV71" s="135"/>
      <c r="HW71" s="135"/>
      <c r="HX71" s="135"/>
      <c r="HY71" s="135"/>
      <c r="HZ71" s="135"/>
      <c r="IA71" s="135"/>
      <c r="IB71" s="135"/>
      <c r="IC71" s="135"/>
      <c r="ID71" s="135"/>
      <c r="IE71" s="135"/>
      <c r="IF71" s="135"/>
      <c r="IG71" s="135"/>
      <c r="IH71" s="135"/>
      <c r="II71" s="135"/>
      <c r="IJ71" s="135"/>
      <c r="IK71" s="135"/>
      <c r="IL71" s="135"/>
      <c r="IM71" s="135"/>
      <c r="IN71" s="135"/>
      <c r="IO71" s="135"/>
      <c r="IP71" s="135"/>
      <c r="IQ71" s="135"/>
      <c r="IR71" s="135"/>
      <c r="IS71" s="135"/>
      <c r="IT71" s="135"/>
      <c r="IU71" s="135"/>
      <c r="IV71" s="135"/>
      <c r="IW71" s="135"/>
      <c r="IX71" s="135"/>
      <c r="IY71" s="135"/>
      <c r="IZ71" s="135"/>
      <c r="JA71" s="135"/>
      <c r="JB71" s="135"/>
      <c r="JC71" s="135"/>
      <c r="JD71" s="135"/>
      <c r="JE71" s="135"/>
      <c r="JF71" s="135"/>
      <c r="JG71" s="135"/>
      <c r="JH71" s="135"/>
      <c r="JI71" s="135"/>
      <c r="JJ71" s="135"/>
      <c r="JK71" s="135"/>
      <c r="JL71" s="135"/>
      <c r="JM71" s="135"/>
      <c r="JN71" s="135"/>
      <c r="JO71" s="135"/>
      <c r="JP71" s="135"/>
      <c r="JQ71" s="135"/>
      <c r="JR71" s="135"/>
      <c r="JS71" s="135"/>
      <c r="JT71" s="135"/>
      <c r="JU71" s="135"/>
      <c r="JV71" s="135"/>
      <c r="JW71" s="135"/>
      <c r="JX71" s="135"/>
      <c r="JY71" s="135"/>
      <c r="JZ71" s="135"/>
      <c r="KA71" s="135"/>
      <c r="KB71" s="135"/>
      <c r="KC71" s="135"/>
      <c r="KD71" s="135"/>
      <c r="KE71" s="135"/>
      <c r="KF71" s="135"/>
      <c r="KG71" s="135"/>
      <c r="KH71" s="135"/>
      <c r="KI71" s="135"/>
      <c r="KJ71" s="135"/>
      <c r="KK71" s="135"/>
      <c r="KL71" s="135"/>
      <c r="KM71" s="135"/>
      <c r="KN71" s="135"/>
      <c r="KO71" s="135"/>
      <c r="KP71" s="135"/>
      <c r="KQ71" s="135"/>
      <c r="KR71" s="135"/>
      <c r="KS71" s="135"/>
      <c r="KT71" s="135"/>
      <c r="KU71" s="135"/>
      <c r="KV71" s="135"/>
      <c r="KW71" s="135"/>
      <c r="KX71" s="135"/>
      <c r="KY71" s="135"/>
      <c r="KZ71" s="135"/>
      <c r="LA71" s="135"/>
      <c r="LB71" s="135"/>
      <c r="LC71" s="135"/>
      <c r="LD71" s="135"/>
      <c r="LE71" s="135"/>
      <c r="LF71" s="135"/>
      <c r="LG71" s="135"/>
      <c r="LH71" s="135"/>
      <c r="LI71" s="135"/>
      <c r="LJ71" s="135"/>
      <c r="LK71" s="135"/>
      <c r="LL71" s="135"/>
      <c r="LM71" s="135"/>
      <c r="LN71" s="135"/>
      <c r="LO71" s="135"/>
      <c r="LP71" s="135"/>
      <c r="LQ71" s="135"/>
      <c r="LR71" s="135"/>
      <c r="LS71" s="135"/>
      <c r="LT71" s="135"/>
      <c r="LU71" s="135"/>
      <c r="LV71" s="135"/>
      <c r="LW71" s="135"/>
      <c r="LX71" s="135"/>
      <c r="LY71" s="135"/>
      <c r="LZ71" s="135"/>
      <c r="MA71" s="135"/>
      <c r="MB71" s="135"/>
      <c r="MC71" s="135"/>
      <c r="MD71" s="135"/>
      <c r="ME71" s="135"/>
      <c r="MF71" s="135"/>
      <c r="MG71" s="135"/>
      <c r="MH71" s="135"/>
      <c r="MI71" s="135"/>
      <c r="MJ71" s="135"/>
      <c r="MK71" s="135"/>
      <c r="ML71" s="135"/>
      <c r="MM71" s="135"/>
      <c r="MN71" s="135"/>
      <c r="MO71" s="135"/>
      <c r="MP71" s="135"/>
      <c r="MQ71" s="135"/>
      <c r="MR71" s="135"/>
      <c r="MS71" s="135"/>
      <c r="MT71" s="135"/>
      <c r="MU71" s="135"/>
      <c r="MV71" s="135"/>
      <c r="MW71" s="135"/>
      <c r="MX71" s="135"/>
      <c r="MY71" s="135"/>
      <c r="MZ71" s="135"/>
      <c r="NA71" s="135"/>
      <c r="NB71" s="135"/>
      <c r="NC71" s="135"/>
      <c r="ND71" s="135"/>
      <c r="NE71" s="135"/>
      <c r="NF71" s="135"/>
      <c r="NG71" s="135"/>
      <c r="NH71" s="135"/>
      <c r="NI71" s="135"/>
      <c r="NJ71" s="135"/>
      <c r="NK71" s="135"/>
      <c r="NL71" s="135"/>
      <c r="NM71" s="135"/>
      <c r="NN71" s="135"/>
      <c r="NO71" s="135"/>
      <c r="NP71" s="135"/>
      <c r="NQ71" s="135"/>
      <c r="NR71" s="135"/>
      <c r="NS71" s="135"/>
      <c r="NT71" s="135"/>
      <c r="NU71" s="135"/>
      <c r="NV71" s="135"/>
      <c r="NW71" s="135"/>
      <c r="NX71" s="135"/>
      <c r="NY71" s="135"/>
      <c r="NZ71" s="135"/>
      <c r="OA71" s="135"/>
      <c r="OB71" s="135"/>
      <c r="OC71" s="135"/>
      <c r="OD71" s="135"/>
      <c r="OE71" s="135"/>
      <c r="OF71" s="135"/>
      <c r="OG71" s="135"/>
      <c r="OH71" s="135"/>
      <c r="OI71" s="135"/>
      <c r="OJ71" s="135"/>
      <c r="OK71" s="135"/>
      <c r="OL71" s="135"/>
      <c r="OM71" s="135"/>
      <c r="ON71" s="135"/>
      <c r="OO71" s="135"/>
      <c r="OP71" s="135"/>
      <c r="OQ71" s="135"/>
      <c r="OR71" s="135"/>
      <c r="OS71" s="135"/>
      <c r="OT71" s="135"/>
      <c r="OU71" s="135"/>
      <c r="OV71" s="135"/>
      <c r="OW71" s="135"/>
      <c r="OX71" s="135"/>
      <c r="OY71" s="135"/>
      <c r="OZ71" s="135"/>
      <c r="PA71" s="135"/>
      <c r="PB71" s="135"/>
      <c r="PC71" s="135"/>
      <c r="PD71" s="135"/>
      <c r="PE71" s="135"/>
      <c r="PF71" s="135"/>
      <c r="PG71" s="135"/>
      <c r="PH71" s="135"/>
      <c r="PI71" s="135"/>
      <c r="PJ71" s="135"/>
      <c r="PK71" s="135"/>
      <c r="PL71" s="135"/>
      <c r="PM71" s="135"/>
      <c r="PN71" s="135"/>
      <c r="PO71" s="135"/>
      <c r="PP71" s="135"/>
      <c r="PQ71" s="135"/>
      <c r="PR71" s="135"/>
      <c r="PS71" s="135"/>
      <c r="PT71" s="135"/>
      <c r="PU71" s="135"/>
      <c r="PV71" s="135"/>
      <c r="PW71" s="135"/>
      <c r="PX71" s="135"/>
      <c r="PY71" s="135"/>
      <c r="PZ71" s="135"/>
      <c r="QA71" s="135"/>
      <c r="QB71" s="135"/>
      <c r="QC71" s="135"/>
      <c r="QD71" s="135"/>
      <c r="QE71" s="135"/>
      <c r="QF71" s="135"/>
      <c r="QG71" s="135"/>
      <c r="QH71" s="135"/>
      <c r="QI71" s="135"/>
      <c r="QJ71" s="135"/>
      <c r="QK71" s="135"/>
      <c r="QL71" s="135"/>
      <c r="QM71" s="135"/>
    </row>
    <row r="72" spans="1:455" s="131" customFormat="1" x14ac:dyDescent="0.3">
      <c r="A72" s="131" t="s">
        <v>206</v>
      </c>
      <c r="B72" s="129">
        <v>8</v>
      </c>
      <c r="C72" s="129" t="s">
        <v>488</v>
      </c>
      <c r="D72" s="128">
        <v>18</v>
      </c>
      <c r="E72" s="129" t="s">
        <v>298</v>
      </c>
      <c r="F72" s="128">
        <v>8</v>
      </c>
      <c r="G72" s="128" t="s">
        <v>488</v>
      </c>
      <c r="H72" s="132" t="s">
        <v>487</v>
      </c>
      <c r="I72" s="118" t="s">
        <v>276</v>
      </c>
      <c r="J72" s="118" t="s">
        <v>291</v>
      </c>
      <c r="K72" s="118" t="s">
        <v>502</v>
      </c>
      <c r="L72" s="118" t="s">
        <v>503</v>
      </c>
      <c r="M72" s="168">
        <v>0</v>
      </c>
      <c r="N72" s="118">
        <v>0</v>
      </c>
      <c r="O72" s="185" t="s">
        <v>297</v>
      </c>
      <c r="P72" s="137">
        <v>7</v>
      </c>
      <c r="Q72" s="119" t="s">
        <v>516</v>
      </c>
      <c r="R72" s="137">
        <v>6</v>
      </c>
      <c r="S72" s="119" t="s">
        <v>443</v>
      </c>
      <c r="T72" s="137">
        <v>1</v>
      </c>
      <c r="U72" s="119" t="s">
        <v>515</v>
      </c>
      <c r="V72" s="120" t="s">
        <v>306</v>
      </c>
      <c r="W72" s="138">
        <v>0</v>
      </c>
      <c r="X72" s="190">
        <v>0</v>
      </c>
      <c r="Y72" s="138">
        <v>1</v>
      </c>
      <c r="Z72" s="190" t="s">
        <v>136</v>
      </c>
      <c r="AA72" s="138">
        <v>1</v>
      </c>
      <c r="AB72" s="190" t="s">
        <v>136</v>
      </c>
      <c r="AC72" s="192" t="s">
        <v>80</v>
      </c>
      <c r="AD72" s="139">
        <v>1</v>
      </c>
      <c r="AE72" s="193" t="s">
        <v>447</v>
      </c>
      <c r="AF72" s="139">
        <v>1</v>
      </c>
      <c r="AG72" s="193" t="s">
        <v>447</v>
      </c>
      <c r="AH72" s="139">
        <v>1</v>
      </c>
      <c r="AI72" s="193" t="s">
        <v>447</v>
      </c>
      <c r="AJ72" s="194" t="s">
        <v>305</v>
      </c>
      <c r="AK72" s="129">
        <v>1</v>
      </c>
      <c r="AL72" s="60" t="s">
        <v>292</v>
      </c>
      <c r="AM72" s="129">
        <v>2</v>
      </c>
      <c r="AN72" s="60" t="s">
        <v>451</v>
      </c>
      <c r="AO72" s="129">
        <v>1</v>
      </c>
      <c r="AP72" s="60" t="s">
        <v>292</v>
      </c>
      <c r="AQ72" s="61" t="s">
        <v>445</v>
      </c>
      <c r="AR72" s="140">
        <v>0</v>
      </c>
      <c r="AS72" s="197">
        <v>0</v>
      </c>
      <c r="AT72" s="140">
        <v>1</v>
      </c>
      <c r="AU72" s="197" t="s">
        <v>136</v>
      </c>
      <c r="AV72" s="140">
        <v>1</v>
      </c>
      <c r="AW72" s="197" t="s">
        <v>136</v>
      </c>
      <c r="AX72" s="198" t="s">
        <v>80</v>
      </c>
      <c r="AY72" s="141">
        <v>0</v>
      </c>
      <c r="AZ72" s="203">
        <v>0</v>
      </c>
      <c r="BA72" s="141">
        <v>10</v>
      </c>
      <c r="BB72" s="203" t="s">
        <v>531</v>
      </c>
      <c r="BC72" s="141">
        <v>1</v>
      </c>
      <c r="BD72" s="203" t="s">
        <v>530</v>
      </c>
      <c r="BE72" s="204" t="s">
        <v>529</v>
      </c>
      <c r="BF72" s="142">
        <v>0</v>
      </c>
      <c r="BG72" s="142">
        <v>0</v>
      </c>
      <c r="BH72" s="142">
        <v>0</v>
      </c>
      <c r="BI72" s="142">
        <v>0</v>
      </c>
      <c r="BJ72" s="142">
        <v>0</v>
      </c>
      <c r="BK72" s="142">
        <v>0</v>
      </c>
      <c r="BL72" s="143">
        <v>0</v>
      </c>
      <c r="BM72" s="144">
        <v>2</v>
      </c>
      <c r="BN72" s="50" t="s">
        <v>294</v>
      </c>
      <c r="BO72" s="144">
        <v>1</v>
      </c>
      <c r="BP72" s="50" t="s">
        <v>293</v>
      </c>
      <c r="BQ72" s="144">
        <v>2</v>
      </c>
      <c r="BR72" s="50" t="s">
        <v>294</v>
      </c>
      <c r="BS72" s="205" t="s">
        <v>444</v>
      </c>
      <c r="BT72" s="137">
        <v>1</v>
      </c>
      <c r="BU72" s="119" t="s">
        <v>447</v>
      </c>
      <c r="BV72" s="137">
        <v>1</v>
      </c>
      <c r="BW72" s="119" t="s">
        <v>447</v>
      </c>
      <c r="BX72" s="137">
        <v>1</v>
      </c>
      <c r="BY72" s="119" t="s">
        <v>447</v>
      </c>
      <c r="BZ72" s="120" t="s">
        <v>305</v>
      </c>
      <c r="CA72" s="145">
        <v>0</v>
      </c>
      <c r="CB72" s="145">
        <v>0</v>
      </c>
      <c r="CC72" s="145">
        <v>0</v>
      </c>
      <c r="CD72" s="145">
        <v>0</v>
      </c>
      <c r="CE72" s="145">
        <v>0</v>
      </c>
      <c r="CF72" s="145">
        <v>0</v>
      </c>
      <c r="CG72" s="146">
        <v>0</v>
      </c>
      <c r="CH72" s="133"/>
      <c r="CI72" s="133"/>
      <c r="CJ72" s="133"/>
      <c r="CK72" s="133"/>
      <c r="CL72" s="133"/>
      <c r="CM72" s="133"/>
      <c r="CN72" s="134"/>
      <c r="CO72" s="133"/>
      <c r="CP72" s="133"/>
      <c r="CQ72" s="133"/>
      <c r="CR72" s="133"/>
      <c r="CS72" s="133"/>
      <c r="CT72" s="133"/>
      <c r="CU72" s="134"/>
      <c r="CV72" s="133"/>
      <c r="CW72" s="133"/>
      <c r="CX72" s="133"/>
      <c r="CY72" s="133"/>
      <c r="CZ72" s="133"/>
      <c r="DA72" s="133"/>
      <c r="DB72" s="134"/>
      <c r="DC72" s="133"/>
      <c r="DD72" s="133"/>
      <c r="DE72" s="133"/>
      <c r="DF72" s="133"/>
      <c r="DG72" s="133"/>
      <c r="DH72" s="133"/>
      <c r="DI72" s="134"/>
      <c r="DJ72" s="133"/>
      <c r="DK72" s="133"/>
      <c r="DL72" s="133"/>
      <c r="DM72" s="133"/>
      <c r="DN72" s="133"/>
      <c r="DO72" s="133"/>
      <c r="DP72" s="134"/>
      <c r="DQ72" s="133"/>
      <c r="DR72" s="133"/>
      <c r="DS72" s="133"/>
      <c r="DT72" s="133"/>
      <c r="DU72" s="133"/>
      <c r="DV72" s="133"/>
      <c r="DW72" s="134"/>
      <c r="DX72" s="133"/>
      <c r="DY72" s="133"/>
      <c r="DZ72" s="133"/>
      <c r="EA72" s="133"/>
      <c r="EB72" s="133"/>
      <c r="EC72" s="133"/>
      <c r="ED72" s="134"/>
      <c r="EE72" s="133"/>
      <c r="EF72" s="133"/>
      <c r="EG72" s="133"/>
      <c r="EH72" s="133"/>
      <c r="EI72" s="133"/>
      <c r="EJ72" s="133"/>
      <c r="EK72" s="134"/>
      <c r="EL72" s="133"/>
      <c r="EM72" s="133"/>
      <c r="EN72" s="133"/>
      <c r="EO72" s="133"/>
      <c r="EP72" s="133"/>
      <c r="EQ72" s="133"/>
      <c r="ER72" s="134"/>
      <c r="ES72" s="133"/>
      <c r="ET72" s="133"/>
      <c r="EU72" s="133"/>
      <c r="EV72" s="133"/>
      <c r="EW72" s="133"/>
      <c r="EX72" s="133"/>
      <c r="EY72" s="134"/>
      <c r="EZ72" s="133"/>
      <c r="FA72" s="133"/>
      <c r="FB72" s="133"/>
      <c r="FC72" s="133"/>
      <c r="FD72" s="133"/>
      <c r="FE72" s="133"/>
      <c r="FF72" s="134"/>
      <c r="FG72" s="133"/>
      <c r="FH72" s="133"/>
      <c r="FI72" s="133"/>
      <c r="FJ72" s="133"/>
      <c r="FK72" s="133"/>
      <c r="FL72" s="133"/>
      <c r="FM72" s="134"/>
      <c r="FN72" s="133"/>
      <c r="FO72" s="133"/>
      <c r="FP72" s="133"/>
      <c r="FQ72" s="133"/>
      <c r="FR72" s="133"/>
      <c r="FS72" s="133"/>
      <c r="FT72" s="134"/>
      <c r="FU72" s="133"/>
      <c r="FV72" s="133"/>
      <c r="FW72" s="133"/>
      <c r="FX72" s="133"/>
      <c r="FY72" s="133"/>
      <c r="FZ72" s="133"/>
      <c r="GA72" s="134"/>
      <c r="GB72" s="133"/>
      <c r="GC72" s="133"/>
      <c r="GD72" s="133"/>
      <c r="GE72" s="133"/>
      <c r="GF72" s="133"/>
      <c r="GG72" s="133"/>
      <c r="GH72" s="134"/>
      <c r="GI72" s="133"/>
      <c r="GJ72" s="133"/>
      <c r="GK72" s="133"/>
      <c r="GL72" s="133"/>
      <c r="GM72" s="133"/>
      <c r="GN72" s="133"/>
      <c r="GO72" s="134"/>
      <c r="GP72" s="133"/>
      <c r="GQ72" s="133"/>
      <c r="GR72" s="133"/>
      <c r="GS72" s="133"/>
      <c r="GT72" s="133"/>
      <c r="GU72" s="133"/>
      <c r="GV72" s="134"/>
      <c r="GW72" s="133"/>
      <c r="GX72" s="133"/>
      <c r="GY72" s="133"/>
      <c r="GZ72" s="133"/>
      <c r="HA72" s="133"/>
      <c r="HB72" s="133"/>
      <c r="HC72" s="134"/>
      <c r="HD72" s="135"/>
      <c r="HE72" s="135"/>
      <c r="HF72" s="135"/>
      <c r="HG72" s="135"/>
      <c r="HH72" s="135"/>
      <c r="HI72" s="135"/>
      <c r="HJ72" s="135"/>
      <c r="HK72" s="135"/>
      <c r="HL72" s="135"/>
      <c r="HM72" s="135"/>
      <c r="HN72" s="135"/>
      <c r="HO72" s="135"/>
      <c r="HP72" s="135"/>
      <c r="HQ72" s="135"/>
      <c r="HR72" s="135"/>
      <c r="HS72" s="135"/>
      <c r="HT72" s="135"/>
      <c r="HU72" s="135"/>
      <c r="HV72" s="135"/>
      <c r="HW72" s="135"/>
      <c r="HX72" s="135"/>
      <c r="HY72" s="135"/>
      <c r="HZ72" s="135"/>
      <c r="IA72" s="135"/>
      <c r="IB72" s="135"/>
      <c r="IC72" s="135"/>
      <c r="ID72" s="135"/>
      <c r="IE72" s="135"/>
      <c r="IF72" s="135"/>
      <c r="IG72" s="135"/>
      <c r="IH72" s="135"/>
      <c r="II72" s="135"/>
      <c r="IJ72" s="135"/>
      <c r="IK72" s="135"/>
      <c r="IL72" s="135"/>
      <c r="IM72" s="135"/>
      <c r="IN72" s="135"/>
      <c r="IO72" s="135"/>
      <c r="IP72" s="135"/>
      <c r="IQ72" s="135"/>
      <c r="IR72" s="135"/>
      <c r="IS72" s="135"/>
      <c r="IT72" s="135"/>
      <c r="IU72" s="135"/>
      <c r="IV72" s="135"/>
      <c r="IW72" s="135"/>
      <c r="IX72" s="135"/>
      <c r="IY72" s="135"/>
      <c r="IZ72" s="135"/>
      <c r="JA72" s="135"/>
      <c r="JB72" s="135"/>
      <c r="JC72" s="135"/>
      <c r="JD72" s="135"/>
      <c r="JE72" s="135"/>
      <c r="JF72" s="135"/>
      <c r="JG72" s="135"/>
      <c r="JH72" s="135"/>
      <c r="JI72" s="135"/>
      <c r="JJ72" s="135"/>
      <c r="JK72" s="135"/>
      <c r="JL72" s="135"/>
      <c r="JM72" s="135"/>
      <c r="JN72" s="135"/>
      <c r="JO72" s="135"/>
      <c r="JP72" s="135"/>
      <c r="JQ72" s="135"/>
      <c r="JR72" s="135"/>
      <c r="JS72" s="135"/>
      <c r="JT72" s="135"/>
      <c r="JU72" s="135"/>
      <c r="JV72" s="135"/>
      <c r="JW72" s="135"/>
      <c r="JX72" s="135"/>
      <c r="JY72" s="135"/>
      <c r="JZ72" s="135"/>
      <c r="KA72" s="135"/>
      <c r="KB72" s="135"/>
      <c r="KC72" s="135"/>
      <c r="KD72" s="135"/>
      <c r="KE72" s="135"/>
      <c r="KF72" s="135"/>
      <c r="KG72" s="135"/>
      <c r="KH72" s="135"/>
      <c r="KI72" s="135"/>
      <c r="KJ72" s="135"/>
      <c r="KK72" s="135"/>
      <c r="KL72" s="135"/>
      <c r="KM72" s="135"/>
      <c r="KN72" s="135"/>
      <c r="KO72" s="135"/>
      <c r="KP72" s="135"/>
      <c r="KQ72" s="135"/>
      <c r="KR72" s="135"/>
      <c r="KS72" s="135"/>
      <c r="KT72" s="135"/>
      <c r="KU72" s="135"/>
      <c r="KV72" s="135"/>
      <c r="KW72" s="135"/>
      <c r="KX72" s="135"/>
      <c r="KY72" s="135"/>
      <c r="KZ72" s="135"/>
      <c r="LA72" s="135"/>
      <c r="LB72" s="135"/>
      <c r="LC72" s="135"/>
      <c r="LD72" s="135"/>
      <c r="LE72" s="135"/>
      <c r="LF72" s="135"/>
      <c r="LG72" s="135"/>
      <c r="LH72" s="135"/>
      <c r="LI72" s="135"/>
      <c r="LJ72" s="135"/>
      <c r="LK72" s="135"/>
      <c r="LL72" s="135"/>
      <c r="LM72" s="135"/>
      <c r="LN72" s="135"/>
      <c r="LO72" s="135"/>
      <c r="LP72" s="135"/>
      <c r="LQ72" s="135"/>
      <c r="LR72" s="135"/>
      <c r="LS72" s="135"/>
      <c r="LT72" s="135"/>
      <c r="LU72" s="135"/>
      <c r="LV72" s="135"/>
      <c r="LW72" s="135"/>
      <c r="LX72" s="135"/>
      <c r="LY72" s="135"/>
      <c r="LZ72" s="135"/>
      <c r="MA72" s="135"/>
      <c r="MB72" s="135"/>
      <c r="MC72" s="135"/>
      <c r="MD72" s="135"/>
      <c r="ME72" s="135"/>
      <c r="MF72" s="135"/>
      <c r="MG72" s="135"/>
      <c r="MH72" s="135"/>
      <c r="MI72" s="135"/>
      <c r="MJ72" s="135"/>
      <c r="MK72" s="135"/>
      <c r="ML72" s="135"/>
      <c r="MM72" s="135"/>
      <c r="MN72" s="135"/>
      <c r="MO72" s="135"/>
      <c r="MP72" s="135"/>
      <c r="MQ72" s="135"/>
      <c r="MR72" s="135"/>
      <c r="MS72" s="135"/>
      <c r="MT72" s="135"/>
      <c r="MU72" s="135"/>
      <c r="MV72" s="135"/>
      <c r="MW72" s="135"/>
      <c r="MX72" s="135"/>
      <c r="MY72" s="135"/>
      <c r="MZ72" s="135"/>
      <c r="NA72" s="135"/>
      <c r="NB72" s="135"/>
      <c r="NC72" s="135"/>
      <c r="ND72" s="135"/>
      <c r="NE72" s="135"/>
      <c r="NF72" s="135"/>
      <c r="NG72" s="135"/>
      <c r="NH72" s="135"/>
      <c r="NI72" s="135"/>
      <c r="NJ72" s="135"/>
      <c r="NK72" s="135"/>
      <c r="NL72" s="135"/>
      <c r="NM72" s="135"/>
      <c r="NN72" s="135"/>
      <c r="NO72" s="135"/>
      <c r="NP72" s="135"/>
      <c r="NQ72" s="135"/>
      <c r="NR72" s="135"/>
      <c r="NS72" s="135"/>
      <c r="NT72" s="135"/>
      <c r="NU72" s="135"/>
      <c r="NV72" s="135"/>
      <c r="NW72" s="135"/>
      <c r="NX72" s="135"/>
      <c r="NY72" s="135"/>
      <c r="NZ72" s="135"/>
      <c r="OA72" s="135"/>
      <c r="OB72" s="135"/>
      <c r="OC72" s="135"/>
      <c r="OD72" s="135"/>
      <c r="OE72" s="135"/>
      <c r="OF72" s="135"/>
      <c r="OG72" s="135"/>
      <c r="OH72" s="135"/>
      <c r="OI72" s="135"/>
      <c r="OJ72" s="135"/>
      <c r="OK72" s="135"/>
      <c r="OL72" s="135"/>
      <c r="OM72" s="135"/>
      <c r="ON72" s="135"/>
      <c r="OO72" s="135"/>
      <c r="OP72" s="135"/>
      <c r="OQ72" s="135"/>
      <c r="OR72" s="135"/>
      <c r="OS72" s="135"/>
      <c r="OT72" s="135"/>
      <c r="OU72" s="135"/>
      <c r="OV72" s="135"/>
      <c r="OW72" s="135"/>
      <c r="OX72" s="135"/>
      <c r="OY72" s="135"/>
      <c r="OZ72" s="135"/>
      <c r="PA72" s="135"/>
      <c r="PB72" s="135"/>
      <c r="PC72" s="135"/>
      <c r="PD72" s="135"/>
      <c r="PE72" s="135"/>
      <c r="PF72" s="135"/>
      <c r="PG72" s="135"/>
      <c r="PH72" s="135"/>
      <c r="PI72" s="135"/>
      <c r="PJ72" s="135"/>
      <c r="PK72" s="135"/>
      <c r="PL72" s="135"/>
      <c r="PM72" s="135"/>
      <c r="PN72" s="135"/>
      <c r="PO72" s="135"/>
      <c r="PP72" s="135"/>
      <c r="PQ72" s="135"/>
      <c r="PR72" s="135"/>
      <c r="PS72" s="135"/>
      <c r="PT72" s="135"/>
      <c r="PU72" s="135"/>
      <c r="PV72" s="135"/>
      <c r="PW72" s="135"/>
      <c r="PX72" s="135"/>
      <c r="PY72" s="135"/>
      <c r="PZ72" s="135"/>
      <c r="QA72" s="135"/>
      <c r="QB72" s="135"/>
      <c r="QC72" s="135"/>
      <c r="QD72" s="135"/>
      <c r="QE72" s="135"/>
      <c r="QF72" s="135"/>
      <c r="QG72" s="135"/>
      <c r="QH72" s="135"/>
      <c r="QI72" s="135"/>
      <c r="QJ72" s="135"/>
      <c r="QK72" s="135"/>
      <c r="QL72" s="135"/>
      <c r="QM72" s="135"/>
    </row>
    <row r="73" spans="1:455" s="131" customFormat="1" x14ac:dyDescent="0.3">
      <c r="A73" s="131" t="s">
        <v>222</v>
      </c>
      <c r="B73" s="129">
        <v>3</v>
      </c>
      <c r="C73" s="129" t="s">
        <v>490</v>
      </c>
      <c r="D73" s="128">
        <v>7</v>
      </c>
      <c r="E73" s="129" t="s">
        <v>491</v>
      </c>
      <c r="F73" s="128">
        <v>3</v>
      </c>
      <c r="G73" s="128" t="s">
        <v>490</v>
      </c>
      <c r="H73" s="132" t="s">
        <v>489</v>
      </c>
      <c r="I73" s="118">
        <v>0</v>
      </c>
      <c r="J73" s="118">
        <v>0</v>
      </c>
      <c r="K73" s="118" t="s">
        <v>450</v>
      </c>
      <c r="L73" s="118" t="s">
        <v>80</v>
      </c>
      <c r="M73" s="168">
        <v>0</v>
      </c>
      <c r="N73" s="118">
        <v>0</v>
      </c>
      <c r="O73" s="185" t="s">
        <v>80</v>
      </c>
      <c r="P73" s="137">
        <v>1</v>
      </c>
      <c r="Q73" s="119" t="s">
        <v>447</v>
      </c>
      <c r="R73" s="137">
        <v>2</v>
      </c>
      <c r="S73" s="119" t="s">
        <v>464</v>
      </c>
      <c r="T73" s="137">
        <v>0</v>
      </c>
      <c r="U73" s="119">
        <v>0</v>
      </c>
      <c r="V73" s="120" t="s">
        <v>305</v>
      </c>
      <c r="W73" s="138">
        <v>0</v>
      </c>
      <c r="X73" s="190">
        <v>0</v>
      </c>
      <c r="Y73" s="138">
        <v>0</v>
      </c>
      <c r="Z73" s="190">
        <v>0</v>
      </c>
      <c r="AA73" s="138">
        <v>0</v>
      </c>
      <c r="AB73" s="190">
        <v>0</v>
      </c>
      <c r="AC73" s="192">
        <v>0</v>
      </c>
      <c r="AD73" s="139">
        <v>1</v>
      </c>
      <c r="AE73" s="193" t="s">
        <v>447</v>
      </c>
      <c r="AF73" s="139">
        <v>1</v>
      </c>
      <c r="AG73" s="193" t="s">
        <v>447</v>
      </c>
      <c r="AH73" s="193" t="s">
        <v>276</v>
      </c>
      <c r="AI73" s="193" t="s">
        <v>447</v>
      </c>
      <c r="AJ73" s="194" t="s">
        <v>305</v>
      </c>
      <c r="AK73" s="129">
        <v>2</v>
      </c>
      <c r="AL73" s="60" t="s">
        <v>451</v>
      </c>
      <c r="AM73" s="129">
        <v>2</v>
      </c>
      <c r="AN73" s="60" t="s">
        <v>451</v>
      </c>
      <c r="AO73" s="129">
        <v>0</v>
      </c>
      <c r="AP73" s="60">
        <v>0</v>
      </c>
      <c r="AQ73" s="61" t="s">
        <v>445</v>
      </c>
      <c r="AR73" s="140">
        <v>0</v>
      </c>
      <c r="AS73" s="197">
        <v>0</v>
      </c>
      <c r="AT73" s="140">
        <v>0</v>
      </c>
      <c r="AU73" s="197">
        <v>0</v>
      </c>
      <c r="AV73" s="140">
        <v>0</v>
      </c>
      <c r="AW73" s="197">
        <v>0</v>
      </c>
      <c r="AX73" s="198">
        <v>0</v>
      </c>
      <c r="AY73" s="141">
        <v>1</v>
      </c>
      <c r="AZ73" s="203" t="s">
        <v>295</v>
      </c>
      <c r="BA73" s="141">
        <v>0</v>
      </c>
      <c r="BB73" s="203">
        <v>0</v>
      </c>
      <c r="BC73" s="141">
        <v>0</v>
      </c>
      <c r="BD73" s="203">
        <v>0</v>
      </c>
      <c r="BE73" s="204" t="s">
        <v>295</v>
      </c>
      <c r="BF73" s="142">
        <v>0</v>
      </c>
      <c r="BG73" s="142">
        <v>0</v>
      </c>
      <c r="BH73" s="142">
        <v>0</v>
      </c>
      <c r="BI73" s="142">
        <v>0</v>
      </c>
      <c r="BJ73" s="142">
        <v>0</v>
      </c>
      <c r="BK73" s="142">
        <v>0</v>
      </c>
      <c r="BL73" s="143">
        <v>0</v>
      </c>
      <c r="BM73" s="144">
        <v>0</v>
      </c>
      <c r="BN73" s="50">
        <v>0</v>
      </c>
      <c r="BO73" s="144">
        <v>1</v>
      </c>
      <c r="BP73" s="50" t="s">
        <v>295</v>
      </c>
      <c r="BQ73" s="144">
        <v>0</v>
      </c>
      <c r="BR73" s="50">
        <v>0</v>
      </c>
      <c r="BS73" s="205" t="s">
        <v>295</v>
      </c>
      <c r="BT73" s="137">
        <v>0</v>
      </c>
      <c r="BU73" s="119">
        <v>0</v>
      </c>
      <c r="BV73" s="137">
        <v>1</v>
      </c>
      <c r="BW73" s="119" t="s">
        <v>295</v>
      </c>
      <c r="BX73" s="137">
        <v>0</v>
      </c>
      <c r="BY73" s="119">
        <v>0</v>
      </c>
      <c r="BZ73" s="120" t="s">
        <v>295</v>
      </c>
      <c r="CA73" s="145">
        <v>0</v>
      </c>
      <c r="CB73" s="145">
        <v>0</v>
      </c>
      <c r="CC73" s="145">
        <v>0</v>
      </c>
      <c r="CD73" s="145">
        <v>0</v>
      </c>
      <c r="CE73" s="145">
        <v>0</v>
      </c>
      <c r="CF73" s="145">
        <v>0</v>
      </c>
      <c r="CG73" s="146">
        <v>0</v>
      </c>
      <c r="CH73" s="133"/>
      <c r="CI73" s="133"/>
      <c r="CJ73" s="133"/>
      <c r="CK73" s="133"/>
      <c r="CL73" s="133"/>
      <c r="CM73" s="133"/>
      <c r="CN73" s="134"/>
      <c r="CO73" s="133"/>
      <c r="CP73" s="133"/>
      <c r="CQ73" s="133"/>
      <c r="CR73" s="133"/>
      <c r="CS73" s="133"/>
      <c r="CT73" s="133"/>
      <c r="CU73" s="134"/>
      <c r="CV73" s="133"/>
      <c r="CW73" s="133"/>
      <c r="CX73" s="133"/>
      <c r="CY73" s="133"/>
      <c r="CZ73" s="133"/>
      <c r="DA73" s="133"/>
      <c r="DB73" s="134"/>
      <c r="DC73" s="133"/>
      <c r="DD73" s="133"/>
      <c r="DE73" s="133"/>
      <c r="DF73" s="133"/>
      <c r="DG73" s="133"/>
      <c r="DH73" s="133"/>
      <c r="DI73" s="134"/>
      <c r="DJ73" s="133"/>
      <c r="DK73" s="133"/>
      <c r="DL73" s="133"/>
      <c r="DM73" s="133"/>
      <c r="DN73" s="133"/>
      <c r="DO73" s="133"/>
      <c r="DP73" s="134"/>
      <c r="DQ73" s="133"/>
      <c r="DR73" s="133"/>
      <c r="DS73" s="133"/>
      <c r="DT73" s="133"/>
      <c r="DU73" s="133"/>
      <c r="DV73" s="133"/>
      <c r="DW73" s="134"/>
      <c r="DX73" s="133"/>
      <c r="DY73" s="133"/>
      <c r="DZ73" s="133"/>
      <c r="EA73" s="133"/>
      <c r="EB73" s="133"/>
      <c r="EC73" s="133"/>
      <c r="ED73" s="134"/>
      <c r="EE73" s="133"/>
      <c r="EF73" s="133"/>
      <c r="EG73" s="133"/>
      <c r="EH73" s="133"/>
      <c r="EI73" s="133"/>
      <c r="EJ73" s="133"/>
      <c r="EK73" s="134"/>
      <c r="EL73" s="133"/>
      <c r="EM73" s="133"/>
      <c r="EN73" s="133"/>
      <c r="EO73" s="133"/>
      <c r="EP73" s="133"/>
      <c r="EQ73" s="133"/>
      <c r="ER73" s="134"/>
      <c r="ES73" s="133"/>
      <c r="ET73" s="133"/>
      <c r="EU73" s="133"/>
      <c r="EV73" s="133"/>
      <c r="EW73" s="133"/>
      <c r="EX73" s="133"/>
      <c r="EY73" s="134"/>
      <c r="EZ73" s="133"/>
      <c r="FA73" s="133"/>
      <c r="FB73" s="133"/>
      <c r="FC73" s="133"/>
      <c r="FD73" s="133"/>
      <c r="FE73" s="133"/>
      <c r="FF73" s="134"/>
      <c r="FG73" s="133"/>
      <c r="FH73" s="133"/>
      <c r="FI73" s="133"/>
      <c r="FJ73" s="133"/>
      <c r="FK73" s="133"/>
      <c r="FL73" s="133"/>
      <c r="FM73" s="134"/>
      <c r="FN73" s="133"/>
      <c r="FO73" s="133"/>
      <c r="FP73" s="133"/>
      <c r="FQ73" s="133"/>
      <c r="FR73" s="133"/>
      <c r="FS73" s="133"/>
      <c r="FT73" s="134"/>
      <c r="FU73" s="133"/>
      <c r="FV73" s="133"/>
      <c r="FW73" s="133"/>
      <c r="FX73" s="133"/>
      <c r="FY73" s="133"/>
      <c r="FZ73" s="133"/>
      <c r="GA73" s="134"/>
      <c r="GB73" s="133"/>
      <c r="GC73" s="133"/>
      <c r="GD73" s="133"/>
      <c r="GE73" s="133"/>
      <c r="GF73" s="133"/>
      <c r="GG73" s="133"/>
      <c r="GH73" s="134"/>
      <c r="GI73" s="133"/>
      <c r="GJ73" s="133"/>
      <c r="GK73" s="133"/>
      <c r="GL73" s="133"/>
      <c r="GM73" s="133"/>
      <c r="GN73" s="133"/>
      <c r="GO73" s="134"/>
      <c r="GP73" s="133"/>
      <c r="GQ73" s="133"/>
      <c r="GR73" s="133"/>
      <c r="GS73" s="133"/>
      <c r="GT73" s="133"/>
      <c r="GU73" s="133"/>
      <c r="GV73" s="134"/>
      <c r="GW73" s="133"/>
      <c r="GX73" s="133"/>
      <c r="GY73" s="133"/>
      <c r="GZ73" s="133"/>
      <c r="HA73" s="133"/>
      <c r="HB73" s="133"/>
      <c r="HC73" s="134"/>
      <c r="HD73" s="135"/>
      <c r="HE73" s="135"/>
      <c r="HF73" s="135"/>
      <c r="HG73" s="135"/>
      <c r="HH73" s="135"/>
      <c r="HI73" s="135"/>
      <c r="HJ73" s="135"/>
      <c r="HK73" s="135"/>
      <c r="HL73" s="135"/>
      <c r="HM73" s="135"/>
      <c r="HN73" s="135"/>
      <c r="HO73" s="135"/>
      <c r="HP73" s="135"/>
      <c r="HQ73" s="135"/>
      <c r="HR73" s="135"/>
      <c r="HS73" s="135"/>
      <c r="HT73" s="135"/>
      <c r="HU73" s="135"/>
      <c r="HV73" s="135"/>
      <c r="HW73" s="135"/>
      <c r="HX73" s="135"/>
      <c r="HY73" s="135"/>
      <c r="HZ73" s="135"/>
      <c r="IA73" s="135"/>
      <c r="IB73" s="135"/>
      <c r="IC73" s="135"/>
      <c r="ID73" s="135"/>
      <c r="IE73" s="135"/>
      <c r="IF73" s="135"/>
      <c r="IG73" s="135"/>
      <c r="IH73" s="135"/>
      <c r="II73" s="135"/>
      <c r="IJ73" s="135"/>
      <c r="IK73" s="135"/>
      <c r="IL73" s="135"/>
      <c r="IM73" s="135"/>
      <c r="IN73" s="135"/>
      <c r="IO73" s="135"/>
      <c r="IP73" s="135"/>
      <c r="IQ73" s="135"/>
      <c r="IR73" s="135"/>
      <c r="IS73" s="135"/>
      <c r="IT73" s="135"/>
      <c r="IU73" s="135"/>
      <c r="IV73" s="135"/>
      <c r="IW73" s="135"/>
      <c r="IX73" s="135"/>
      <c r="IY73" s="135"/>
      <c r="IZ73" s="135"/>
      <c r="JA73" s="135"/>
      <c r="JB73" s="135"/>
      <c r="JC73" s="135"/>
      <c r="JD73" s="135"/>
      <c r="JE73" s="135"/>
      <c r="JF73" s="135"/>
      <c r="JG73" s="135"/>
      <c r="JH73" s="135"/>
      <c r="JI73" s="135"/>
      <c r="JJ73" s="135"/>
      <c r="JK73" s="135"/>
      <c r="JL73" s="135"/>
      <c r="JM73" s="135"/>
      <c r="JN73" s="135"/>
      <c r="JO73" s="135"/>
      <c r="JP73" s="135"/>
      <c r="JQ73" s="135"/>
      <c r="JR73" s="135"/>
      <c r="JS73" s="135"/>
      <c r="JT73" s="135"/>
      <c r="JU73" s="135"/>
      <c r="JV73" s="135"/>
      <c r="JW73" s="135"/>
      <c r="JX73" s="135"/>
      <c r="JY73" s="135"/>
      <c r="JZ73" s="135"/>
      <c r="KA73" s="135"/>
      <c r="KB73" s="135"/>
      <c r="KC73" s="135"/>
      <c r="KD73" s="135"/>
      <c r="KE73" s="135"/>
      <c r="KF73" s="135"/>
      <c r="KG73" s="135"/>
      <c r="KH73" s="135"/>
      <c r="KI73" s="135"/>
      <c r="KJ73" s="135"/>
      <c r="KK73" s="135"/>
      <c r="KL73" s="135"/>
      <c r="KM73" s="135"/>
      <c r="KN73" s="135"/>
      <c r="KO73" s="135"/>
      <c r="KP73" s="135"/>
      <c r="KQ73" s="135"/>
      <c r="KR73" s="135"/>
      <c r="KS73" s="135"/>
      <c r="KT73" s="135"/>
      <c r="KU73" s="135"/>
      <c r="KV73" s="135"/>
      <c r="KW73" s="135"/>
      <c r="KX73" s="135"/>
      <c r="KY73" s="135"/>
      <c r="KZ73" s="135"/>
      <c r="LA73" s="135"/>
      <c r="LB73" s="135"/>
      <c r="LC73" s="135"/>
      <c r="LD73" s="135"/>
      <c r="LE73" s="135"/>
      <c r="LF73" s="135"/>
      <c r="LG73" s="135"/>
      <c r="LH73" s="135"/>
      <c r="LI73" s="135"/>
      <c r="LJ73" s="135"/>
      <c r="LK73" s="135"/>
      <c r="LL73" s="135"/>
      <c r="LM73" s="135"/>
      <c r="LN73" s="135"/>
      <c r="LO73" s="135"/>
      <c r="LP73" s="135"/>
      <c r="LQ73" s="135"/>
      <c r="LR73" s="135"/>
      <c r="LS73" s="135"/>
      <c r="LT73" s="135"/>
      <c r="LU73" s="135"/>
      <c r="LV73" s="135"/>
      <c r="LW73" s="135"/>
      <c r="LX73" s="135"/>
      <c r="LY73" s="135"/>
      <c r="LZ73" s="135"/>
      <c r="MA73" s="135"/>
      <c r="MB73" s="135"/>
      <c r="MC73" s="135"/>
      <c r="MD73" s="135"/>
      <c r="ME73" s="135"/>
      <c r="MF73" s="135"/>
      <c r="MG73" s="135"/>
      <c r="MH73" s="135"/>
      <c r="MI73" s="135"/>
      <c r="MJ73" s="135"/>
      <c r="MK73" s="135"/>
      <c r="ML73" s="135"/>
      <c r="MM73" s="135"/>
      <c r="MN73" s="135"/>
      <c r="MO73" s="135"/>
      <c r="MP73" s="135"/>
      <c r="MQ73" s="135"/>
      <c r="MR73" s="135"/>
      <c r="MS73" s="135"/>
      <c r="MT73" s="135"/>
      <c r="MU73" s="135"/>
      <c r="MV73" s="135"/>
      <c r="MW73" s="135"/>
      <c r="MX73" s="135"/>
      <c r="MY73" s="135"/>
      <c r="MZ73" s="135"/>
      <c r="NA73" s="135"/>
      <c r="NB73" s="135"/>
      <c r="NC73" s="135"/>
      <c r="ND73" s="135"/>
      <c r="NE73" s="135"/>
      <c r="NF73" s="135"/>
      <c r="NG73" s="135"/>
      <c r="NH73" s="135"/>
      <c r="NI73" s="135"/>
      <c r="NJ73" s="135"/>
      <c r="NK73" s="135"/>
      <c r="NL73" s="135"/>
      <c r="NM73" s="135"/>
      <c r="NN73" s="135"/>
      <c r="NO73" s="135"/>
      <c r="NP73" s="135"/>
      <c r="NQ73" s="135"/>
      <c r="NR73" s="135"/>
      <c r="NS73" s="135"/>
      <c r="NT73" s="135"/>
      <c r="NU73" s="135"/>
      <c r="NV73" s="135"/>
      <c r="NW73" s="135"/>
      <c r="NX73" s="135"/>
      <c r="NY73" s="135"/>
      <c r="NZ73" s="135"/>
      <c r="OA73" s="135"/>
      <c r="OB73" s="135"/>
      <c r="OC73" s="135"/>
      <c r="OD73" s="135"/>
      <c r="OE73" s="135"/>
      <c r="OF73" s="135"/>
      <c r="OG73" s="135"/>
      <c r="OH73" s="135"/>
      <c r="OI73" s="135"/>
      <c r="OJ73" s="135"/>
      <c r="OK73" s="135"/>
      <c r="OL73" s="135"/>
      <c r="OM73" s="135"/>
      <c r="ON73" s="135"/>
      <c r="OO73" s="135"/>
      <c r="OP73" s="135"/>
      <c r="OQ73" s="135"/>
      <c r="OR73" s="135"/>
      <c r="OS73" s="135"/>
      <c r="OT73" s="135"/>
      <c r="OU73" s="135"/>
      <c r="OV73" s="135"/>
      <c r="OW73" s="135"/>
      <c r="OX73" s="135"/>
      <c r="OY73" s="135"/>
      <c r="OZ73" s="135"/>
      <c r="PA73" s="135"/>
      <c r="PB73" s="135"/>
      <c r="PC73" s="135"/>
      <c r="PD73" s="135"/>
      <c r="PE73" s="135"/>
      <c r="PF73" s="135"/>
      <c r="PG73" s="135"/>
      <c r="PH73" s="135"/>
      <c r="PI73" s="135"/>
      <c r="PJ73" s="135"/>
      <c r="PK73" s="135"/>
      <c r="PL73" s="135"/>
      <c r="PM73" s="135"/>
      <c r="PN73" s="135"/>
      <c r="PO73" s="135"/>
      <c r="PP73" s="135"/>
      <c r="PQ73" s="135"/>
      <c r="PR73" s="135"/>
      <c r="PS73" s="135"/>
      <c r="PT73" s="135"/>
      <c r="PU73" s="135"/>
      <c r="PV73" s="135"/>
      <c r="PW73" s="135"/>
      <c r="PX73" s="135"/>
      <c r="PY73" s="135"/>
      <c r="PZ73" s="135"/>
      <c r="QA73" s="135"/>
      <c r="QB73" s="135"/>
      <c r="QC73" s="135"/>
      <c r="QD73" s="135"/>
      <c r="QE73" s="135"/>
      <c r="QF73" s="135"/>
      <c r="QG73" s="135"/>
      <c r="QH73" s="135"/>
      <c r="QI73" s="135"/>
      <c r="QJ73" s="135"/>
      <c r="QK73" s="135"/>
      <c r="QL73" s="135"/>
      <c r="QM73" s="135"/>
    </row>
    <row r="74" spans="1:455" s="131" customFormat="1" x14ac:dyDescent="0.3">
      <c r="A74" s="131" t="s">
        <v>232</v>
      </c>
      <c r="B74" s="129">
        <v>1</v>
      </c>
      <c r="C74" s="129" t="s">
        <v>493</v>
      </c>
      <c r="D74" s="128">
        <v>14</v>
      </c>
      <c r="E74" s="129" t="s">
        <v>492</v>
      </c>
      <c r="F74" s="129">
        <v>0</v>
      </c>
      <c r="G74" s="128">
        <v>0</v>
      </c>
      <c r="H74" s="132" t="s">
        <v>441</v>
      </c>
      <c r="I74" s="118" t="s">
        <v>276</v>
      </c>
      <c r="J74" s="118" t="s">
        <v>505</v>
      </c>
      <c r="K74" s="118" t="s">
        <v>500</v>
      </c>
      <c r="L74" s="118" t="s">
        <v>504</v>
      </c>
      <c r="M74" s="168">
        <v>0</v>
      </c>
      <c r="N74" s="118">
        <v>0</v>
      </c>
      <c r="O74" s="185" t="s">
        <v>473</v>
      </c>
      <c r="P74" s="137">
        <v>0</v>
      </c>
      <c r="Q74" s="119">
        <v>0</v>
      </c>
      <c r="R74" s="137">
        <v>6</v>
      </c>
      <c r="S74" s="119" t="s">
        <v>473</v>
      </c>
      <c r="T74" s="137">
        <v>0</v>
      </c>
      <c r="U74" s="119">
        <v>0</v>
      </c>
      <c r="V74" s="119" t="s">
        <v>473</v>
      </c>
      <c r="W74" s="138">
        <v>1</v>
      </c>
      <c r="X74" s="190" t="s">
        <v>295</v>
      </c>
      <c r="Y74" s="138">
        <v>0</v>
      </c>
      <c r="Z74" s="190">
        <v>0</v>
      </c>
      <c r="AA74" s="138">
        <v>0</v>
      </c>
      <c r="AB74" s="190">
        <v>0</v>
      </c>
      <c r="AC74" s="192" t="s">
        <v>295</v>
      </c>
      <c r="AD74" s="139">
        <v>1</v>
      </c>
      <c r="AE74" s="193" t="s">
        <v>136</v>
      </c>
      <c r="AF74" s="139">
        <v>1</v>
      </c>
      <c r="AG74" s="193" t="s">
        <v>136</v>
      </c>
      <c r="AH74" s="139">
        <v>0</v>
      </c>
      <c r="AI74" s="193">
        <v>0</v>
      </c>
      <c r="AJ74" s="194" t="s">
        <v>80</v>
      </c>
      <c r="AK74" s="129">
        <v>1</v>
      </c>
      <c r="AL74" s="60" t="s">
        <v>447</v>
      </c>
      <c r="AM74" s="129">
        <v>2</v>
      </c>
      <c r="AN74" s="60" t="s">
        <v>464</v>
      </c>
      <c r="AO74" s="129">
        <v>0</v>
      </c>
      <c r="AP74" s="60">
        <v>0</v>
      </c>
      <c r="AQ74" s="61" t="s">
        <v>305</v>
      </c>
      <c r="AR74" s="140">
        <v>0</v>
      </c>
      <c r="AS74" s="197">
        <v>0</v>
      </c>
      <c r="AT74" s="140">
        <v>3</v>
      </c>
      <c r="AU74" s="197" t="s">
        <v>305</v>
      </c>
      <c r="AV74" s="140">
        <v>0</v>
      </c>
      <c r="AW74" s="197">
        <v>0</v>
      </c>
      <c r="AX74" s="198" t="s">
        <v>305</v>
      </c>
      <c r="AY74" s="141">
        <v>0</v>
      </c>
      <c r="AZ74" s="203">
        <v>0</v>
      </c>
      <c r="BA74" s="141">
        <v>3</v>
      </c>
      <c r="BB74" s="203" t="s">
        <v>305</v>
      </c>
      <c r="BC74" s="141">
        <v>0</v>
      </c>
      <c r="BD74" s="203">
        <v>0</v>
      </c>
      <c r="BE74" s="204" t="s">
        <v>305</v>
      </c>
      <c r="BF74" s="142">
        <v>0</v>
      </c>
      <c r="BG74" s="142">
        <v>0</v>
      </c>
      <c r="BH74" s="142">
        <v>0</v>
      </c>
      <c r="BI74" s="142">
        <v>0</v>
      </c>
      <c r="BJ74" s="142">
        <v>0</v>
      </c>
      <c r="BK74" s="142">
        <v>0</v>
      </c>
      <c r="BL74" s="143">
        <v>0</v>
      </c>
      <c r="BM74" s="144">
        <v>0</v>
      </c>
      <c r="BN74" s="50">
        <v>0</v>
      </c>
      <c r="BO74" s="144">
        <v>2</v>
      </c>
      <c r="BP74" s="50" t="s">
        <v>80</v>
      </c>
      <c r="BQ74" s="144">
        <v>0</v>
      </c>
      <c r="BR74" s="50">
        <v>0</v>
      </c>
      <c r="BS74" s="205" t="s">
        <v>80</v>
      </c>
      <c r="BT74" s="137">
        <v>1</v>
      </c>
      <c r="BU74" s="119" t="s">
        <v>295</v>
      </c>
      <c r="BV74" s="137">
        <v>0</v>
      </c>
      <c r="BW74" s="119">
        <v>0</v>
      </c>
      <c r="BX74" s="137">
        <v>0</v>
      </c>
      <c r="BY74" s="119">
        <v>0</v>
      </c>
      <c r="BZ74" s="120" t="s">
        <v>295</v>
      </c>
      <c r="CA74" s="145">
        <v>0</v>
      </c>
      <c r="CB74" s="145">
        <v>0</v>
      </c>
      <c r="CC74" s="145">
        <v>0</v>
      </c>
      <c r="CD74" s="145">
        <v>0</v>
      </c>
      <c r="CE74" s="145">
        <v>0</v>
      </c>
      <c r="CF74" s="145">
        <v>0</v>
      </c>
      <c r="CG74" s="146">
        <v>0</v>
      </c>
      <c r="CH74" s="133"/>
      <c r="CI74" s="133"/>
      <c r="CJ74" s="133"/>
      <c r="CK74" s="133"/>
      <c r="CL74" s="133"/>
      <c r="CM74" s="133"/>
      <c r="CN74" s="134"/>
      <c r="CO74" s="133"/>
      <c r="CP74" s="133"/>
      <c r="CQ74" s="133"/>
      <c r="CR74" s="133"/>
      <c r="CS74" s="133"/>
      <c r="CT74" s="133"/>
      <c r="CU74" s="134"/>
      <c r="CV74" s="133"/>
      <c r="CW74" s="133"/>
      <c r="CX74" s="133"/>
      <c r="CY74" s="133"/>
      <c r="CZ74" s="133"/>
      <c r="DA74" s="133"/>
      <c r="DB74" s="134"/>
      <c r="DC74" s="133"/>
      <c r="DD74" s="133"/>
      <c r="DE74" s="133"/>
      <c r="DF74" s="133"/>
      <c r="DG74" s="133"/>
      <c r="DH74" s="133"/>
      <c r="DI74" s="134"/>
      <c r="DJ74" s="133"/>
      <c r="DK74" s="133"/>
      <c r="DL74" s="133"/>
      <c r="DM74" s="133"/>
      <c r="DN74" s="133"/>
      <c r="DO74" s="133"/>
      <c r="DP74" s="134"/>
      <c r="DQ74" s="133"/>
      <c r="DR74" s="133"/>
      <c r="DS74" s="133"/>
      <c r="DT74" s="133"/>
      <c r="DU74" s="133"/>
      <c r="DV74" s="133"/>
      <c r="DW74" s="134"/>
      <c r="DX74" s="133"/>
      <c r="DY74" s="133"/>
      <c r="DZ74" s="133"/>
      <c r="EA74" s="133"/>
      <c r="EB74" s="133"/>
      <c r="EC74" s="133"/>
      <c r="ED74" s="134"/>
      <c r="EE74" s="133"/>
      <c r="EF74" s="133"/>
      <c r="EG74" s="133"/>
      <c r="EH74" s="133"/>
      <c r="EI74" s="133"/>
      <c r="EJ74" s="133"/>
      <c r="EK74" s="134"/>
      <c r="EL74" s="133"/>
      <c r="EM74" s="133"/>
      <c r="EN74" s="133"/>
      <c r="EO74" s="133"/>
      <c r="EP74" s="133"/>
      <c r="EQ74" s="133"/>
      <c r="ER74" s="134"/>
      <c r="ES74" s="133"/>
      <c r="ET74" s="133"/>
      <c r="EU74" s="133"/>
      <c r="EV74" s="133"/>
      <c r="EW74" s="133"/>
      <c r="EX74" s="133"/>
      <c r="EY74" s="134"/>
      <c r="EZ74" s="133"/>
      <c r="FA74" s="133"/>
      <c r="FB74" s="133"/>
      <c r="FC74" s="133"/>
      <c r="FD74" s="133"/>
      <c r="FE74" s="133"/>
      <c r="FF74" s="134"/>
      <c r="FG74" s="133"/>
      <c r="FH74" s="133"/>
      <c r="FI74" s="133"/>
      <c r="FJ74" s="133"/>
      <c r="FK74" s="133"/>
      <c r="FL74" s="133"/>
      <c r="FM74" s="134"/>
      <c r="FN74" s="133"/>
      <c r="FO74" s="133"/>
      <c r="FP74" s="133"/>
      <c r="FQ74" s="133"/>
      <c r="FR74" s="133"/>
      <c r="FS74" s="133"/>
      <c r="FT74" s="134"/>
      <c r="FU74" s="133"/>
      <c r="FV74" s="133"/>
      <c r="FW74" s="133"/>
      <c r="FX74" s="133"/>
      <c r="FY74" s="133"/>
      <c r="FZ74" s="133"/>
      <c r="GA74" s="134"/>
      <c r="GB74" s="133"/>
      <c r="GC74" s="133"/>
      <c r="GD74" s="133"/>
      <c r="GE74" s="133"/>
      <c r="GF74" s="133"/>
      <c r="GG74" s="133"/>
      <c r="GH74" s="134"/>
      <c r="GI74" s="133"/>
      <c r="GJ74" s="133"/>
      <c r="GK74" s="133"/>
      <c r="GL74" s="133"/>
      <c r="GM74" s="133"/>
      <c r="GN74" s="133"/>
      <c r="GO74" s="134"/>
      <c r="GP74" s="133"/>
      <c r="GQ74" s="133"/>
      <c r="GR74" s="133"/>
      <c r="GS74" s="133"/>
      <c r="GT74" s="133"/>
      <c r="GU74" s="133"/>
      <c r="GV74" s="134"/>
      <c r="GW74" s="133"/>
      <c r="GX74" s="133"/>
      <c r="GY74" s="133"/>
      <c r="GZ74" s="133"/>
      <c r="HA74" s="133"/>
      <c r="HB74" s="133"/>
      <c r="HC74" s="134"/>
      <c r="HD74" s="135"/>
      <c r="HE74" s="135"/>
      <c r="HF74" s="135"/>
      <c r="HG74" s="135"/>
      <c r="HH74" s="135"/>
      <c r="HI74" s="135"/>
      <c r="HJ74" s="135"/>
      <c r="HK74" s="135"/>
      <c r="HL74" s="135"/>
      <c r="HM74" s="135"/>
      <c r="HN74" s="135"/>
      <c r="HO74" s="135"/>
      <c r="HP74" s="135"/>
      <c r="HQ74" s="135"/>
      <c r="HR74" s="135"/>
      <c r="HS74" s="135"/>
      <c r="HT74" s="135"/>
      <c r="HU74" s="135"/>
      <c r="HV74" s="135"/>
      <c r="HW74" s="135"/>
      <c r="HX74" s="135"/>
      <c r="HY74" s="135"/>
      <c r="HZ74" s="135"/>
      <c r="IA74" s="135"/>
      <c r="IB74" s="135"/>
      <c r="IC74" s="135"/>
      <c r="ID74" s="135"/>
      <c r="IE74" s="135"/>
      <c r="IF74" s="135"/>
      <c r="IG74" s="135"/>
      <c r="IH74" s="135"/>
      <c r="II74" s="135"/>
      <c r="IJ74" s="135"/>
      <c r="IK74" s="135"/>
      <c r="IL74" s="135"/>
      <c r="IM74" s="135"/>
      <c r="IN74" s="135"/>
      <c r="IO74" s="135"/>
      <c r="IP74" s="135"/>
      <c r="IQ74" s="135"/>
      <c r="IR74" s="135"/>
      <c r="IS74" s="135"/>
      <c r="IT74" s="135"/>
      <c r="IU74" s="135"/>
      <c r="IV74" s="135"/>
      <c r="IW74" s="135"/>
      <c r="IX74" s="135"/>
      <c r="IY74" s="135"/>
      <c r="IZ74" s="135"/>
      <c r="JA74" s="135"/>
      <c r="JB74" s="135"/>
      <c r="JC74" s="135"/>
      <c r="JD74" s="135"/>
      <c r="JE74" s="135"/>
      <c r="JF74" s="135"/>
      <c r="JG74" s="135"/>
      <c r="JH74" s="135"/>
      <c r="JI74" s="135"/>
      <c r="JJ74" s="135"/>
      <c r="JK74" s="135"/>
      <c r="JL74" s="135"/>
      <c r="JM74" s="135"/>
      <c r="JN74" s="135"/>
      <c r="JO74" s="135"/>
      <c r="JP74" s="135"/>
      <c r="JQ74" s="135"/>
      <c r="JR74" s="135"/>
      <c r="JS74" s="135"/>
      <c r="JT74" s="135"/>
      <c r="JU74" s="135"/>
      <c r="JV74" s="135"/>
      <c r="JW74" s="135"/>
      <c r="JX74" s="135"/>
      <c r="JY74" s="135"/>
      <c r="JZ74" s="135"/>
      <c r="KA74" s="135"/>
      <c r="KB74" s="135"/>
      <c r="KC74" s="135"/>
      <c r="KD74" s="135"/>
      <c r="KE74" s="135"/>
      <c r="KF74" s="135"/>
      <c r="KG74" s="135"/>
      <c r="KH74" s="135"/>
      <c r="KI74" s="135"/>
      <c r="KJ74" s="135"/>
      <c r="KK74" s="135"/>
      <c r="KL74" s="135"/>
      <c r="KM74" s="135"/>
      <c r="KN74" s="135"/>
      <c r="KO74" s="135"/>
      <c r="KP74" s="135"/>
      <c r="KQ74" s="135"/>
      <c r="KR74" s="135"/>
      <c r="KS74" s="135"/>
      <c r="KT74" s="135"/>
      <c r="KU74" s="135"/>
      <c r="KV74" s="135"/>
      <c r="KW74" s="135"/>
      <c r="KX74" s="135"/>
      <c r="KY74" s="135"/>
      <c r="KZ74" s="135"/>
      <c r="LA74" s="135"/>
      <c r="LB74" s="135"/>
      <c r="LC74" s="135"/>
      <c r="LD74" s="135"/>
      <c r="LE74" s="135"/>
      <c r="LF74" s="135"/>
      <c r="LG74" s="135"/>
      <c r="LH74" s="135"/>
      <c r="LI74" s="135"/>
      <c r="LJ74" s="135"/>
      <c r="LK74" s="135"/>
      <c r="LL74" s="135"/>
      <c r="LM74" s="135"/>
      <c r="LN74" s="135"/>
      <c r="LO74" s="135"/>
      <c r="LP74" s="135"/>
      <c r="LQ74" s="135"/>
      <c r="LR74" s="135"/>
      <c r="LS74" s="135"/>
      <c r="LT74" s="135"/>
      <c r="LU74" s="135"/>
      <c r="LV74" s="135"/>
      <c r="LW74" s="135"/>
      <c r="LX74" s="135"/>
      <c r="LY74" s="135"/>
      <c r="LZ74" s="135"/>
      <c r="MA74" s="135"/>
      <c r="MB74" s="135"/>
      <c r="MC74" s="135"/>
      <c r="MD74" s="135"/>
      <c r="ME74" s="135"/>
      <c r="MF74" s="135"/>
      <c r="MG74" s="135"/>
      <c r="MH74" s="135"/>
      <c r="MI74" s="135"/>
      <c r="MJ74" s="135"/>
      <c r="MK74" s="135"/>
      <c r="ML74" s="135"/>
      <c r="MM74" s="135"/>
      <c r="MN74" s="135"/>
      <c r="MO74" s="135"/>
      <c r="MP74" s="135"/>
      <c r="MQ74" s="135"/>
      <c r="MR74" s="135"/>
      <c r="MS74" s="135"/>
      <c r="MT74" s="135"/>
      <c r="MU74" s="135"/>
      <c r="MV74" s="135"/>
      <c r="MW74" s="135"/>
      <c r="MX74" s="135"/>
      <c r="MY74" s="135"/>
      <c r="MZ74" s="135"/>
      <c r="NA74" s="135"/>
      <c r="NB74" s="135"/>
      <c r="NC74" s="135"/>
      <c r="ND74" s="135"/>
      <c r="NE74" s="135"/>
      <c r="NF74" s="135"/>
      <c r="NG74" s="135"/>
      <c r="NH74" s="135"/>
      <c r="NI74" s="135"/>
      <c r="NJ74" s="135"/>
      <c r="NK74" s="135"/>
      <c r="NL74" s="135"/>
      <c r="NM74" s="135"/>
      <c r="NN74" s="135"/>
      <c r="NO74" s="135"/>
      <c r="NP74" s="135"/>
      <c r="NQ74" s="135"/>
      <c r="NR74" s="135"/>
      <c r="NS74" s="135"/>
      <c r="NT74" s="135"/>
      <c r="NU74" s="135"/>
      <c r="NV74" s="135"/>
      <c r="NW74" s="135"/>
      <c r="NX74" s="135"/>
      <c r="NY74" s="135"/>
      <c r="NZ74" s="135"/>
      <c r="OA74" s="135"/>
      <c r="OB74" s="135"/>
      <c r="OC74" s="135"/>
      <c r="OD74" s="135"/>
      <c r="OE74" s="135"/>
      <c r="OF74" s="135"/>
      <c r="OG74" s="135"/>
      <c r="OH74" s="135"/>
      <c r="OI74" s="135"/>
      <c r="OJ74" s="135"/>
      <c r="OK74" s="135"/>
      <c r="OL74" s="135"/>
      <c r="OM74" s="135"/>
      <c r="ON74" s="135"/>
      <c r="OO74" s="135"/>
      <c r="OP74" s="135"/>
      <c r="OQ74" s="135"/>
      <c r="OR74" s="135"/>
      <c r="OS74" s="135"/>
      <c r="OT74" s="135"/>
      <c r="OU74" s="135"/>
      <c r="OV74" s="135"/>
      <c r="OW74" s="135"/>
      <c r="OX74" s="135"/>
      <c r="OY74" s="135"/>
      <c r="OZ74" s="135"/>
      <c r="PA74" s="135"/>
      <c r="PB74" s="135"/>
      <c r="PC74" s="135"/>
      <c r="PD74" s="135"/>
      <c r="PE74" s="135"/>
      <c r="PF74" s="135"/>
      <c r="PG74" s="135"/>
      <c r="PH74" s="135"/>
      <c r="PI74" s="135"/>
      <c r="PJ74" s="135"/>
      <c r="PK74" s="135"/>
      <c r="PL74" s="135"/>
      <c r="PM74" s="135"/>
      <c r="PN74" s="135"/>
      <c r="PO74" s="135"/>
      <c r="PP74" s="135"/>
      <c r="PQ74" s="135"/>
      <c r="PR74" s="135"/>
      <c r="PS74" s="135"/>
      <c r="PT74" s="135"/>
      <c r="PU74" s="135"/>
      <c r="PV74" s="135"/>
      <c r="PW74" s="135"/>
      <c r="PX74" s="135"/>
      <c r="PY74" s="135"/>
      <c r="PZ74" s="135"/>
      <c r="QA74" s="135"/>
      <c r="QB74" s="135"/>
      <c r="QC74" s="135"/>
      <c r="QD74" s="135"/>
      <c r="QE74" s="135"/>
      <c r="QF74" s="135"/>
      <c r="QG74" s="135"/>
      <c r="QH74" s="135"/>
      <c r="QI74" s="135"/>
      <c r="QJ74" s="135"/>
      <c r="QK74" s="135"/>
      <c r="QL74" s="135"/>
      <c r="QM74" s="135"/>
    </row>
    <row r="75" spans="1:455" s="131" customFormat="1" x14ac:dyDescent="0.3">
      <c r="A75" s="131" t="s">
        <v>240</v>
      </c>
      <c r="B75" s="129">
        <v>2</v>
      </c>
      <c r="C75" s="129" t="s">
        <v>481</v>
      </c>
      <c r="D75" s="128">
        <v>5</v>
      </c>
      <c r="E75" s="129" t="s">
        <v>480</v>
      </c>
      <c r="F75" s="129">
        <v>0</v>
      </c>
      <c r="G75" s="128">
        <v>0</v>
      </c>
      <c r="H75" s="132" t="s">
        <v>117</v>
      </c>
      <c r="I75" s="118">
        <v>0</v>
      </c>
      <c r="J75" s="118">
        <v>0</v>
      </c>
      <c r="K75" s="118">
        <v>0</v>
      </c>
      <c r="L75" s="118">
        <v>0</v>
      </c>
      <c r="M75" s="168">
        <v>0</v>
      </c>
      <c r="N75" s="118">
        <v>0</v>
      </c>
      <c r="O75" s="185">
        <v>0</v>
      </c>
      <c r="P75" s="137">
        <v>0</v>
      </c>
      <c r="Q75" s="119">
        <v>0</v>
      </c>
      <c r="R75" s="137">
        <v>0</v>
      </c>
      <c r="S75" s="119">
        <v>0</v>
      </c>
      <c r="T75" s="137">
        <v>0</v>
      </c>
      <c r="U75" s="119">
        <v>0</v>
      </c>
      <c r="V75" s="120">
        <v>0</v>
      </c>
      <c r="W75" s="138">
        <v>0</v>
      </c>
      <c r="X75" s="190">
        <v>0</v>
      </c>
      <c r="Y75" s="138">
        <v>0</v>
      </c>
      <c r="Z75" s="190">
        <v>0</v>
      </c>
      <c r="AA75" s="138">
        <v>0</v>
      </c>
      <c r="AB75" s="190">
        <v>0</v>
      </c>
      <c r="AC75" s="192">
        <v>0</v>
      </c>
      <c r="AD75" s="139">
        <v>1</v>
      </c>
      <c r="AE75" s="193" t="s">
        <v>295</v>
      </c>
      <c r="AF75" s="139">
        <v>0</v>
      </c>
      <c r="AG75" s="193">
        <v>0</v>
      </c>
      <c r="AH75" s="139">
        <v>0</v>
      </c>
      <c r="AI75" s="193">
        <v>0</v>
      </c>
      <c r="AJ75" s="194" t="s">
        <v>295</v>
      </c>
      <c r="AK75" s="129">
        <v>1</v>
      </c>
      <c r="AL75" s="60" t="s">
        <v>295</v>
      </c>
      <c r="AM75" s="129">
        <v>0</v>
      </c>
      <c r="AN75" s="60">
        <v>0</v>
      </c>
      <c r="AO75" s="129">
        <v>0</v>
      </c>
      <c r="AP75" s="60">
        <v>0</v>
      </c>
      <c r="AQ75" s="61" t="s">
        <v>295</v>
      </c>
      <c r="AR75" s="140">
        <v>0</v>
      </c>
      <c r="AS75" s="197">
        <v>0</v>
      </c>
      <c r="AT75" s="140">
        <v>0</v>
      </c>
      <c r="AU75" s="197">
        <v>0</v>
      </c>
      <c r="AV75" s="140">
        <v>0</v>
      </c>
      <c r="AW75" s="197">
        <v>0</v>
      </c>
      <c r="AX75" s="198">
        <v>0</v>
      </c>
      <c r="AY75" s="141">
        <v>0</v>
      </c>
      <c r="AZ75" s="203">
        <v>0</v>
      </c>
      <c r="BA75" s="141">
        <v>0</v>
      </c>
      <c r="BB75" s="203">
        <v>0</v>
      </c>
      <c r="BC75" s="141">
        <v>0</v>
      </c>
      <c r="BD75" s="203">
        <v>0</v>
      </c>
      <c r="BE75" s="204">
        <v>0</v>
      </c>
      <c r="BF75" s="142">
        <v>0</v>
      </c>
      <c r="BG75" s="142">
        <v>0</v>
      </c>
      <c r="BH75" s="142">
        <v>0</v>
      </c>
      <c r="BI75" s="142">
        <v>0</v>
      </c>
      <c r="BJ75" s="142">
        <v>0</v>
      </c>
      <c r="BK75" s="142">
        <v>0</v>
      </c>
      <c r="BL75" s="143">
        <v>0</v>
      </c>
      <c r="BM75" s="144">
        <v>0</v>
      </c>
      <c r="BN75" s="50">
        <v>0</v>
      </c>
      <c r="BO75" s="144">
        <v>0</v>
      </c>
      <c r="BP75" s="50">
        <v>0</v>
      </c>
      <c r="BQ75" s="144">
        <v>0</v>
      </c>
      <c r="BR75" s="50">
        <v>0</v>
      </c>
      <c r="BS75" s="205">
        <v>0</v>
      </c>
      <c r="BT75" s="137">
        <v>0</v>
      </c>
      <c r="BU75" s="119">
        <v>0</v>
      </c>
      <c r="BV75" s="137">
        <v>0</v>
      </c>
      <c r="BW75" s="119">
        <v>0</v>
      </c>
      <c r="BX75" s="137">
        <v>0</v>
      </c>
      <c r="BY75" s="119">
        <v>0</v>
      </c>
      <c r="BZ75" s="120">
        <v>0</v>
      </c>
      <c r="CA75" s="145">
        <v>0</v>
      </c>
      <c r="CB75" s="145">
        <v>0</v>
      </c>
      <c r="CC75" s="145">
        <v>0</v>
      </c>
      <c r="CD75" s="145">
        <v>0</v>
      </c>
      <c r="CE75" s="145">
        <v>0</v>
      </c>
      <c r="CF75" s="145">
        <v>0</v>
      </c>
      <c r="CG75" s="146">
        <v>0</v>
      </c>
      <c r="CH75" s="133"/>
      <c r="CI75" s="133"/>
      <c r="CJ75" s="133"/>
      <c r="CK75" s="133"/>
      <c r="CL75" s="133"/>
      <c r="CM75" s="133"/>
      <c r="CN75" s="134"/>
      <c r="CO75" s="133"/>
      <c r="CP75" s="133"/>
      <c r="CQ75" s="133"/>
      <c r="CR75" s="133"/>
      <c r="CS75" s="133"/>
      <c r="CT75" s="133"/>
      <c r="CU75" s="134"/>
      <c r="CV75" s="133"/>
      <c r="CW75" s="133"/>
      <c r="CX75" s="133"/>
      <c r="CY75" s="133"/>
      <c r="CZ75" s="133"/>
      <c r="DA75" s="133"/>
      <c r="DB75" s="134"/>
      <c r="DC75" s="133"/>
      <c r="DD75" s="133"/>
      <c r="DE75" s="133"/>
      <c r="DF75" s="133"/>
      <c r="DG75" s="133"/>
      <c r="DH75" s="133"/>
      <c r="DI75" s="134"/>
      <c r="DJ75" s="133"/>
      <c r="DK75" s="133"/>
      <c r="DL75" s="133"/>
      <c r="DM75" s="133"/>
      <c r="DN75" s="133"/>
      <c r="DO75" s="133"/>
      <c r="DP75" s="134"/>
      <c r="DQ75" s="133"/>
      <c r="DR75" s="133"/>
      <c r="DS75" s="133"/>
      <c r="DT75" s="133"/>
      <c r="DU75" s="133"/>
      <c r="DV75" s="133"/>
      <c r="DW75" s="134"/>
      <c r="DX75" s="133"/>
      <c r="DY75" s="133"/>
      <c r="DZ75" s="133"/>
      <c r="EA75" s="133"/>
      <c r="EB75" s="133"/>
      <c r="EC75" s="133"/>
      <c r="ED75" s="134"/>
      <c r="EE75" s="133"/>
      <c r="EF75" s="133"/>
      <c r="EG75" s="133"/>
      <c r="EH75" s="133"/>
      <c r="EI75" s="133"/>
      <c r="EJ75" s="133"/>
      <c r="EK75" s="134"/>
      <c r="EL75" s="133"/>
      <c r="EM75" s="133"/>
      <c r="EN75" s="133"/>
      <c r="EO75" s="133"/>
      <c r="EP75" s="133"/>
      <c r="EQ75" s="133"/>
      <c r="ER75" s="134"/>
      <c r="ES75" s="133"/>
      <c r="ET75" s="133"/>
      <c r="EU75" s="133"/>
      <c r="EV75" s="133"/>
      <c r="EW75" s="133"/>
      <c r="EX75" s="133"/>
      <c r="EY75" s="134"/>
      <c r="EZ75" s="133"/>
      <c r="FA75" s="133"/>
      <c r="FB75" s="133"/>
      <c r="FC75" s="133"/>
      <c r="FD75" s="133"/>
      <c r="FE75" s="133"/>
      <c r="FF75" s="134"/>
      <c r="FG75" s="133"/>
      <c r="FH75" s="133"/>
      <c r="FI75" s="133"/>
      <c r="FJ75" s="133"/>
      <c r="FK75" s="133"/>
      <c r="FL75" s="133"/>
      <c r="FM75" s="134"/>
      <c r="FN75" s="133"/>
      <c r="FO75" s="133"/>
      <c r="FP75" s="133"/>
      <c r="FQ75" s="133"/>
      <c r="FR75" s="133"/>
      <c r="FS75" s="133"/>
      <c r="FT75" s="134"/>
      <c r="FU75" s="133"/>
      <c r="FV75" s="133"/>
      <c r="FW75" s="133"/>
      <c r="FX75" s="133"/>
      <c r="FY75" s="133"/>
      <c r="FZ75" s="133"/>
      <c r="GA75" s="134"/>
      <c r="GB75" s="133"/>
      <c r="GC75" s="133"/>
      <c r="GD75" s="133"/>
      <c r="GE75" s="133"/>
      <c r="GF75" s="133"/>
      <c r="GG75" s="133"/>
      <c r="GH75" s="134"/>
      <c r="GI75" s="133"/>
      <c r="GJ75" s="133"/>
      <c r="GK75" s="133"/>
      <c r="GL75" s="133"/>
      <c r="GM75" s="133"/>
      <c r="GN75" s="133"/>
      <c r="GO75" s="134"/>
      <c r="GP75" s="133"/>
      <c r="GQ75" s="133"/>
      <c r="GR75" s="133"/>
      <c r="GS75" s="133"/>
      <c r="GT75" s="133"/>
      <c r="GU75" s="133"/>
      <c r="GV75" s="134"/>
      <c r="GW75" s="133"/>
      <c r="GX75" s="133"/>
      <c r="GY75" s="133"/>
      <c r="GZ75" s="133"/>
      <c r="HA75" s="133"/>
      <c r="HB75" s="133"/>
      <c r="HC75" s="134"/>
      <c r="HD75" s="135"/>
      <c r="HE75" s="135"/>
      <c r="HF75" s="135"/>
      <c r="HG75" s="135"/>
      <c r="HH75" s="135"/>
      <c r="HI75" s="135"/>
      <c r="HJ75" s="135"/>
      <c r="HK75" s="135"/>
      <c r="HL75" s="135"/>
      <c r="HM75" s="135"/>
      <c r="HN75" s="135"/>
      <c r="HO75" s="135"/>
      <c r="HP75" s="135"/>
      <c r="HQ75" s="135"/>
      <c r="HR75" s="135"/>
      <c r="HS75" s="135"/>
      <c r="HT75" s="135"/>
      <c r="HU75" s="135"/>
      <c r="HV75" s="135"/>
      <c r="HW75" s="135"/>
      <c r="HX75" s="135"/>
      <c r="HY75" s="135"/>
      <c r="HZ75" s="135"/>
      <c r="IA75" s="135"/>
      <c r="IB75" s="135"/>
      <c r="IC75" s="135"/>
      <c r="ID75" s="135"/>
      <c r="IE75" s="135"/>
      <c r="IF75" s="135"/>
      <c r="IG75" s="135"/>
      <c r="IH75" s="135"/>
      <c r="II75" s="135"/>
      <c r="IJ75" s="135"/>
      <c r="IK75" s="135"/>
      <c r="IL75" s="135"/>
      <c r="IM75" s="135"/>
      <c r="IN75" s="135"/>
      <c r="IO75" s="135"/>
      <c r="IP75" s="135"/>
      <c r="IQ75" s="135"/>
      <c r="IR75" s="135"/>
      <c r="IS75" s="135"/>
      <c r="IT75" s="135"/>
      <c r="IU75" s="135"/>
      <c r="IV75" s="135"/>
      <c r="IW75" s="135"/>
      <c r="IX75" s="135"/>
      <c r="IY75" s="135"/>
      <c r="IZ75" s="135"/>
      <c r="JA75" s="135"/>
      <c r="JB75" s="135"/>
      <c r="JC75" s="135"/>
      <c r="JD75" s="135"/>
      <c r="JE75" s="135"/>
      <c r="JF75" s="135"/>
      <c r="JG75" s="135"/>
      <c r="JH75" s="135"/>
      <c r="JI75" s="135"/>
      <c r="JJ75" s="135"/>
      <c r="JK75" s="135"/>
      <c r="JL75" s="135"/>
      <c r="JM75" s="135"/>
      <c r="JN75" s="135"/>
      <c r="JO75" s="135"/>
      <c r="JP75" s="135"/>
      <c r="JQ75" s="135"/>
      <c r="JR75" s="135"/>
      <c r="JS75" s="135"/>
      <c r="JT75" s="135"/>
      <c r="JU75" s="135"/>
      <c r="JV75" s="135"/>
      <c r="JW75" s="135"/>
      <c r="JX75" s="135"/>
      <c r="JY75" s="135"/>
      <c r="JZ75" s="135"/>
      <c r="KA75" s="135"/>
      <c r="KB75" s="135"/>
      <c r="KC75" s="135"/>
      <c r="KD75" s="135"/>
      <c r="KE75" s="135"/>
      <c r="KF75" s="135"/>
      <c r="KG75" s="135"/>
      <c r="KH75" s="135"/>
      <c r="KI75" s="135"/>
      <c r="KJ75" s="135"/>
      <c r="KK75" s="135"/>
      <c r="KL75" s="135"/>
      <c r="KM75" s="135"/>
      <c r="KN75" s="135"/>
      <c r="KO75" s="135"/>
      <c r="KP75" s="135"/>
      <c r="KQ75" s="135"/>
      <c r="KR75" s="135"/>
      <c r="KS75" s="135"/>
      <c r="KT75" s="135"/>
      <c r="KU75" s="135"/>
      <c r="KV75" s="135"/>
      <c r="KW75" s="135"/>
      <c r="KX75" s="135"/>
      <c r="KY75" s="135"/>
      <c r="KZ75" s="135"/>
      <c r="LA75" s="135"/>
      <c r="LB75" s="135"/>
      <c r="LC75" s="135"/>
      <c r="LD75" s="135"/>
      <c r="LE75" s="135"/>
      <c r="LF75" s="135"/>
      <c r="LG75" s="135"/>
      <c r="LH75" s="135"/>
      <c r="LI75" s="135"/>
      <c r="LJ75" s="135"/>
      <c r="LK75" s="135"/>
      <c r="LL75" s="135"/>
      <c r="LM75" s="135"/>
      <c r="LN75" s="135"/>
      <c r="LO75" s="135"/>
      <c r="LP75" s="135"/>
      <c r="LQ75" s="135"/>
      <c r="LR75" s="135"/>
      <c r="LS75" s="135"/>
      <c r="LT75" s="135"/>
      <c r="LU75" s="135"/>
      <c r="LV75" s="135"/>
      <c r="LW75" s="135"/>
      <c r="LX75" s="135"/>
      <c r="LY75" s="135"/>
      <c r="LZ75" s="135"/>
      <c r="MA75" s="135"/>
      <c r="MB75" s="135"/>
      <c r="MC75" s="135"/>
      <c r="MD75" s="135"/>
      <c r="ME75" s="135"/>
      <c r="MF75" s="135"/>
      <c r="MG75" s="135"/>
      <c r="MH75" s="135"/>
      <c r="MI75" s="135"/>
      <c r="MJ75" s="135"/>
      <c r="MK75" s="135"/>
      <c r="ML75" s="135"/>
      <c r="MM75" s="135"/>
      <c r="MN75" s="135"/>
      <c r="MO75" s="135"/>
      <c r="MP75" s="135"/>
      <c r="MQ75" s="135"/>
      <c r="MR75" s="135"/>
      <c r="MS75" s="135"/>
      <c r="MT75" s="135"/>
      <c r="MU75" s="135"/>
      <c r="MV75" s="135"/>
      <c r="MW75" s="135"/>
      <c r="MX75" s="135"/>
      <c r="MY75" s="135"/>
      <c r="MZ75" s="135"/>
      <c r="NA75" s="135"/>
      <c r="NB75" s="135"/>
      <c r="NC75" s="135"/>
      <c r="ND75" s="135"/>
      <c r="NE75" s="135"/>
      <c r="NF75" s="135"/>
      <c r="NG75" s="135"/>
      <c r="NH75" s="135"/>
      <c r="NI75" s="135"/>
      <c r="NJ75" s="135"/>
      <c r="NK75" s="135"/>
      <c r="NL75" s="135"/>
      <c r="NM75" s="135"/>
      <c r="NN75" s="135"/>
      <c r="NO75" s="135"/>
      <c r="NP75" s="135"/>
      <c r="NQ75" s="135"/>
      <c r="NR75" s="135"/>
      <c r="NS75" s="135"/>
      <c r="NT75" s="135"/>
      <c r="NU75" s="135"/>
      <c r="NV75" s="135"/>
      <c r="NW75" s="135"/>
      <c r="NX75" s="135"/>
      <c r="NY75" s="135"/>
      <c r="NZ75" s="135"/>
      <c r="OA75" s="135"/>
      <c r="OB75" s="135"/>
      <c r="OC75" s="135"/>
      <c r="OD75" s="135"/>
      <c r="OE75" s="135"/>
      <c r="OF75" s="135"/>
      <c r="OG75" s="135"/>
      <c r="OH75" s="135"/>
      <c r="OI75" s="135"/>
      <c r="OJ75" s="135"/>
      <c r="OK75" s="135"/>
      <c r="OL75" s="135"/>
      <c r="OM75" s="135"/>
      <c r="ON75" s="135"/>
      <c r="OO75" s="135"/>
      <c r="OP75" s="135"/>
      <c r="OQ75" s="135"/>
      <c r="OR75" s="135"/>
      <c r="OS75" s="135"/>
      <c r="OT75" s="135"/>
      <c r="OU75" s="135"/>
      <c r="OV75" s="135"/>
      <c r="OW75" s="135"/>
      <c r="OX75" s="135"/>
      <c r="OY75" s="135"/>
      <c r="OZ75" s="135"/>
      <c r="PA75" s="135"/>
      <c r="PB75" s="135"/>
      <c r="PC75" s="135"/>
      <c r="PD75" s="135"/>
      <c r="PE75" s="135"/>
      <c r="PF75" s="135"/>
      <c r="PG75" s="135"/>
      <c r="PH75" s="135"/>
      <c r="PI75" s="135"/>
      <c r="PJ75" s="135"/>
      <c r="PK75" s="135"/>
      <c r="PL75" s="135"/>
      <c r="PM75" s="135"/>
      <c r="PN75" s="135"/>
      <c r="PO75" s="135"/>
      <c r="PP75" s="135"/>
      <c r="PQ75" s="135"/>
      <c r="PR75" s="135"/>
      <c r="PS75" s="135"/>
      <c r="PT75" s="135"/>
      <c r="PU75" s="135"/>
      <c r="PV75" s="135"/>
      <c r="PW75" s="135"/>
      <c r="PX75" s="135"/>
      <c r="PY75" s="135"/>
      <c r="PZ75" s="135"/>
      <c r="QA75" s="135"/>
      <c r="QB75" s="135"/>
      <c r="QC75" s="135"/>
      <c r="QD75" s="135"/>
      <c r="QE75" s="135"/>
      <c r="QF75" s="135"/>
      <c r="QG75" s="135"/>
      <c r="QH75" s="135"/>
      <c r="QI75" s="135"/>
      <c r="QJ75" s="135"/>
      <c r="QK75" s="135"/>
      <c r="QL75" s="135"/>
      <c r="QM75" s="135"/>
    </row>
    <row r="76" spans="1:455" s="131" customFormat="1" x14ac:dyDescent="0.3">
      <c r="A76" s="131" t="s">
        <v>248</v>
      </c>
      <c r="B76" s="129">
        <v>0</v>
      </c>
      <c r="C76" s="129">
        <v>0</v>
      </c>
      <c r="D76" s="129">
        <v>1</v>
      </c>
      <c r="E76" s="129" t="s">
        <v>295</v>
      </c>
      <c r="F76" s="129">
        <v>0</v>
      </c>
      <c r="G76" s="128">
        <v>0</v>
      </c>
      <c r="H76" s="132" t="s">
        <v>295</v>
      </c>
      <c r="I76" s="118">
        <v>0</v>
      </c>
      <c r="J76" s="118">
        <v>0</v>
      </c>
      <c r="K76" s="118" t="s">
        <v>276</v>
      </c>
      <c r="L76" s="118" t="s">
        <v>506</v>
      </c>
      <c r="M76" s="168">
        <v>0</v>
      </c>
      <c r="N76" s="118">
        <v>0</v>
      </c>
      <c r="O76" s="185" t="s">
        <v>295</v>
      </c>
      <c r="P76" s="137">
        <v>0</v>
      </c>
      <c r="Q76" s="119">
        <v>0</v>
      </c>
      <c r="R76" s="137">
        <v>1</v>
      </c>
      <c r="S76" s="119" t="s">
        <v>295</v>
      </c>
      <c r="T76" s="137">
        <v>0</v>
      </c>
      <c r="U76" s="119">
        <v>0</v>
      </c>
      <c r="V76" s="119" t="s">
        <v>295</v>
      </c>
      <c r="W76" s="138">
        <v>0</v>
      </c>
      <c r="X76" s="190">
        <v>0</v>
      </c>
      <c r="Y76" s="138">
        <v>0</v>
      </c>
      <c r="Z76" s="190">
        <v>0</v>
      </c>
      <c r="AA76" s="138">
        <v>0</v>
      </c>
      <c r="AB76" s="190">
        <v>0</v>
      </c>
      <c r="AC76" s="192">
        <v>0</v>
      </c>
      <c r="AD76" s="139">
        <v>1</v>
      </c>
      <c r="AE76" s="193" t="s">
        <v>295</v>
      </c>
      <c r="AF76" s="139">
        <v>0</v>
      </c>
      <c r="AG76" s="193">
        <v>0</v>
      </c>
      <c r="AH76" s="139">
        <v>0</v>
      </c>
      <c r="AI76" s="193">
        <v>0</v>
      </c>
      <c r="AJ76" s="194" t="s">
        <v>295</v>
      </c>
      <c r="AK76" s="129">
        <v>0</v>
      </c>
      <c r="AL76" s="60">
        <v>0</v>
      </c>
      <c r="AM76" s="129">
        <v>2</v>
      </c>
      <c r="AN76" s="60" t="s">
        <v>80</v>
      </c>
      <c r="AO76" s="129">
        <v>0</v>
      </c>
      <c r="AP76" s="60">
        <v>0</v>
      </c>
      <c r="AQ76" s="61" t="s">
        <v>80</v>
      </c>
      <c r="AR76" s="140">
        <v>0</v>
      </c>
      <c r="AS76" s="197">
        <v>0</v>
      </c>
      <c r="AT76" s="140">
        <v>0</v>
      </c>
      <c r="AU76" s="197">
        <v>0</v>
      </c>
      <c r="AV76" s="140">
        <v>0</v>
      </c>
      <c r="AW76" s="197">
        <v>0</v>
      </c>
      <c r="AX76" s="198">
        <v>0</v>
      </c>
      <c r="AY76" s="141">
        <v>0</v>
      </c>
      <c r="AZ76" s="203">
        <v>0</v>
      </c>
      <c r="BA76" s="141">
        <v>0</v>
      </c>
      <c r="BB76" s="203">
        <v>0</v>
      </c>
      <c r="BC76" s="141">
        <v>0</v>
      </c>
      <c r="BD76" s="203">
        <v>0</v>
      </c>
      <c r="BE76" s="204">
        <v>0</v>
      </c>
      <c r="BF76" s="142">
        <v>0</v>
      </c>
      <c r="BG76" s="142">
        <v>0</v>
      </c>
      <c r="BH76" s="142">
        <v>0</v>
      </c>
      <c r="BI76" s="142">
        <v>0</v>
      </c>
      <c r="BJ76" s="142">
        <v>0</v>
      </c>
      <c r="BK76" s="142">
        <v>0</v>
      </c>
      <c r="BL76" s="143">
        <v>0</v>
      </c>
      <c r="BM76" s="144">
        <v>0</v>
      </c>
      <c r="BN76" s="50">
        <v>0</v>
      </c>
      <c r="BO76" s="144">
        <v>1</v>
      </c>
      <c r="BP76" s="50" t="s">
        <v>295</v>
      </c>
      <c r="BQ76" s="144">
        <v>0</v>
      </c>
      <c r="BR76" s="50">
        <v>0</v>
      </c>
      <c r="BS76" s="205" t="s">
        <v>295</v>
      </c>
      <c r="BT76" s="137">
        <v>0</v>
      </c>
      <c r="BU76" s="119">
        <v>0</v>
      </c>
      <c r="BV76" s="137">
        <v>1</v>
      </c>
      <c r="BW76" s="119" t="s">
        <v>295</v>
      </c>
      <c r="BX76" s="137">
        <v>0</v>
      </c>
      <c r="BY76" s="119">
        <v>0</v>
      </c>
      <c r="BZ76" s="120" t="s">
        <v>295</v>
      </c>
      <c r="CA76" s="145">
        <v>0</v>
      </c>
      <c r="CB76" s="145">
        <v>0</v>
      </c>
      <c r="CC76" s="145">
        <v>0</v>
      </c>
      <c r="CD76" s="145">
        <v>0</v>
      </c>
      <c r="CE76" s="145">
        <v>0</v>
      </c>
      <c r="CF76" s="145">
        <v>0</v>
      </c>
      <c r="CG76" s="146">
        <v>0</v>
      </c>
      <c r="CH76" s="133"/>
      <c r="CI76" s="133"/>
      <c r="CJ76" s="133"/>
      <c r="CK76" s="133"/>
      <c r="CL76" s="133"/>
      <c r="CM76" s="133"/>
      <c r="CN76" s="134"/>
      <c r="CO76" s="133"/>
      <c r="CP76" s="133"/>
      <c r="CQ76" s="133"/>
      <c r="CR76" s="133"/>
      <c r="CS76" s="133"/>
      <c r="CT76" s="133"/>
      <c r="CU76" s="134"/>
      <c r="CV76" s="133"/>
      <c r="CW76" s="133"/>
      <c r="CX76" s="133"/>
      <c r="CY76" s="133"/>
      <c r="CZ76" s="133"/>
      <c r="DA76" s="133"/>
      <c r="DB76" s="134"/>
      <c r="DC76" s="133"/>
      <c r="DD76" s="133"/>
      <c r="DE76" s="133"/>
      <c r="DF76" s="133"/>
      <c r="DG76" s="133"/>
      <c r="DH76" s="133"/>
      <c r="DI76" s="134"/>
      <c r="DJ76" s="133"/>
      <c r="DK76" s="133"/>
      <c r="DL76" s="133"/>
      <c r="DM76" s="133"/>
      <c r="DN76" s="133"/>
      <c r="DO76" s="133"/>
      <c r="DP76" s="134"/>
      <c r="DQ76" s="133"/>
      <c r="DR76" s="133"/>
      <c r="DS76" s="133"/>
      <c r="DT76" s="133"/>
      <c r="DU76" s="133"/>
      <c r="DV76" s="133"/>
      <c r="DW76" s="134"/>
      <c r="DX76" s="133"/>
      <c r="DY76" s="133"/>
      <c r="DZ76" s="133"/>
      <c r="EA76" s="133"/>
      <c r="EB76" s="133"/>
      <c r="EC76" s="133"/>
      <c r="ED76" s="134"/>
      <c r="EE76" s="133"/>
      <c r="EF76" s="133"/>
      <c r="EG76" s="133"/>
      <c r="EH76" s="133"/>
      <c r="EI76" s="133"/>
      <c r="EJ76" s="133"/>
      <c r="EK76" s="134"/>
      <c r="EL76" s="133"/>
      <c r="EM76" s="133"/>
      <c r="EN76" s="133"/>
      <c r="EO76" s="133"/>
      <c r="EP76" s="133"/>
      <c r="EQ76" s="133"/>
      <c r="ER76" s="134"/>
      <c r="ES76" s="133"/>
      <c r="ET76" s="133"/>
      <c r="EU76" s="133"/>
      <c r="EV76" s="133"/>
      <c r="EW76" s="133"/>
      <c r="EX76" s="133"/>
      <c r="EY76" s="134"/>
      <c r="EZ76" s="133"/>
      <c r="FA76" s="133"/>
      <c r="FB76" s="133"/>
      <c r="FC76" s="133"/>
      <c r="FD76" s="133"/>
      <c r="FE76" s="133"/>
      <c r="FF76" s="134"/>
      <c r="FG76" s="133"/>
      <c r="FH76" s="133"/>
      <c r="FI76" s="133"/>
      <c r="FJ76" s="133"/>
      <c r="FK76" s="133"/>
      <c r="FL76" s="133"/>
      <c r="FM76" s="134"/>
      <c r="FN76" s="133"/>
      <c r="FO76" s="133"/>
      <c r="FP76" s="133"/>
      <c r="FQ76" s="133"/>
      <c r="FR76" s="133"/>
      <c r="FS76" s="133"/>
      <c r="FT76" s="134"/>
      <c r="FU76" s="133"/>
      <c r="FV76" s="133"/>
      <c r="FW76" s="133"/>
      <c r="FX76" s="133"/>
      <c r="FY76" s="133"/>
      <c r="FZ76" s="133"/>
      <c r="GA76" s="134"/>
      <c r="GB76" s="133"/>
      <c r="GC76" s="133"/>
      <c r="GD76" s="133"/>
      <c r="GE76" s="133"/>
      <c r="GF76" s="133"/>
      <c r="GG76" s="133"/>
      <c r="GH76" s="134"/>
      <c r="GI76" s="133"/>
      <c r="GJ76" s="133"/>
      <c r="GK76" s="133"/>
      <c r="GL76" s="133"/>
      <c r="GM76" s="133"/>
      <c r="GN76" s="133"/>
      <c r="GO76" s="134"/>
      <c r="GP76" s="133"/>
      <c r="GQ76" s="133"/>
      <c r="GR76" s="133"/>
      <c r="GS76" s="133"/>
      <c r="GT76" s="133"/>
      <c r="GU76" s="133"/>
      <c r="GV76" s="134"/>
      <c r="GW76" s="133"/>
      <c r="GX76" s="133"/>
      <c r="GY76" s="133"/>
      <c r="GZ76" s="133"/>
      <c r="HA76" s="133"/>
      <c r="HB76" s="133"/>
      <c r="HC76" s="134"/>
      <c r="HD76" s="135"/>
      <c r="HE76" s="135"/>
      <c r="HF76" s="135"/>
      <c r="HG76" s="135"/>
      <c r="HH76" s="135"/>
      <c r="HI76" s="135"/>
      <c r="HJ76" s="135"/>
      <c r="HK76" s="135"/>
      <c r="HL76" s="135"/>
      <c r="HM76" s="135"/>
      <c r="HN76" s="135"/>
      <c r="HO76" s="135"/>
      <c r="HP76" s="135"/>
      <c r="HQ76" s="135"/>
      <c r="HR76" s="135"/>
      <c r="HS76" s="135"/>
      <c r="HT76" s="135"/>
      <c r="HU76" s="135"/>
      <c r="HV76" s="135"/>
      <c r="HW76" s="135"/>
      <c r="HX76" s="135"/>
      <c r="HY76" s="135"/>
      <c r="HZ76" s="135"/>
      <c r="IA76" s="135"/>
      <c r="IB76" s="135"/>
      <c r="IC76" s="135"/>
      <c r="ID76" s="135"/>
      <c r="IE76" s="135"/>
      <c r="IF76" s="135"/>
      <c r="IG76" s="135"/>
      <c r="IH76" s="135"/>
      <c r="II76" s="135"/>
      <c r="IJ76" s="135"/>
      <c r="IK76" s="135"/>
      <c r="IL76" s="135"/>
      <c r="IM76" s="135"/>
      <c r="IN76" s="135"/>
      <c r="IO76" s="135"/>
      <c r="IP76" s="135"/>
      <c r="IQ76" s="135"/>
      <c r="IR76" s="135"/>
      <c r="IS76" s="135"/>
      <c r="IT76" s="135"/>
      <c r="IU76" s="135"/>
      <c r="IV76" s="135"/>
      <c r="IW76" s="135"/>
      <c r="IX76" s="135"/>
      <c r="IY76" s="135"/>
      <c r="IZ76" s="135"/>
      <c r="JA76" s="135"/>
      <c r="JB76" s="135"/>
      <c r="JC76" s="135"/>
      <c r="JD76" s="135"/>
      <c r="JE76" s="135"/>
      <c r="JF76" s="135"/>
      <c r="JG76" s="135"/>
      <c r="JH76" s="135"/>
      <c r="JI76" s="135"/>
      <c r="JJ76" s="135"/>
      <c r="JK76" s="135"/>
      <c r="JL76" s="135"/>
      <c r="JM76" s="135"/>
      <c r="JN76" s="135"/>
      <c r="JO76" s="135"/>
      <c r="JP76" s="135"/>
      <c r="JQ76" s="135"/>
      <c r="JR76" s="135"/>
      <c r="JS76" s="135"/>
      <c r="JT76" s="135"/>
      <c r="JU76" s="135"/>
      <c r="JV76" s="135"/>
      <c r="JW76" s="135"/>
      <c r="JX76" s="135"/>
      <c r="JY76" s="135"/>
      <c r="JZ76" s="135"/>
      <c r="KA76" s="135"/>
      <c r="KB76" s="135"/>
      <c r="KC76" s="135"/>
      <c r="KD76" s="135"/>
      <c r="KE76" s="135"/>
      <c r="KF76" s="135"/>
      <c r="KG76" s="135"/>
      <c r="KH76" s="135"/>
      <c r="KI76" s="135"/>
      <c r="KJ76" s="135"/>
      <c r="KK76" s="135"/>
      <c r="KL76" s="135"/>
      <c r="KM76" s="135"/>
      <c r="KN76" s="135"/>
      <c r="KO76" s="135"/>
      <c r="KP76" s="135"/>
      <c r="KQ76" s="135"/>
      <c r="KR76" s="135"/>
      <c r="KS76" s="135"/>
      <c r="KT76" s="135"/>
      <c r="KU76" s="135"/>
      <c r="KV76" s="135"/>
      <c r="KW76" s="135"/>
      <c r="KX76" s="135"/>
      <c r="KY76" s="135"/>
      <c r="KZ76" s="135"/>
      <c r="LA76" s="135"/>
      <c r="LB76" s="135"/>
      <c r="LC76" s="135"/>
      <c r="LD76" s="135"/>
      <c r="LE76" s="135"/>
      <c r="LF76" s="135"/>
      <c r="LG76" s="135"/>
      <c r="LH76" s="135"/>
      <c r="LI76" s="135"/>
      <c r="LJ76" s="135"/>
      <c r="LK76" s="135"/>
      <c r="LL76" s="135"/>
      <c r="LM76" s="135"/>
      <c r="LN76" s="135"/>
      <c r="LO76" s="135"/>
      <c r="LP76" s="135"/>
      <c r="LQ76" s="135"/>
      <c r="LR76" s="135"/>
      <c r="LS76" s="135"/>
      <c r="LT76" s="135"/>
      <c r="LU76" s="135"/>
      <c r="LV76" s="135"/>
      <c r="LW76" s="135"/>
      <c r="LX76" s="135"/>
      <c r="LY76" s="135"/>
      <c r="LZ76" s="135"/>
      <c r="MA76" s="135"/>
      <c r="MB76" s="135"/>
      <c r="MC76" s="135"/>
      <c r="MD76" s="135"/>
      <c r="ME76" s="135"/>
      <c r="MF76" s="135"/>
      <c r="MG76" s="135"/>
      <c r="MH76" s="135"/>
      <c r="MI76" s="135"/>
      <c r="MJ76" s="135"/>
      <c r="MK76" s="135"/>
      <c r="ML76" s="135"/>
      <c r="MM76" s="135"/>
      <c r="MN76" s="135"/>
      <c r="MO76" s="135"/>
      <c r="MP76" s="135"/>
      <c r="MQ76" s="135"/>
      <c r="MR76" s="135"/>
      <c r="MS76" s="135"/>
      <c r="MT76" s="135"/>
      <c r="MU76" s="135"/>
      <c r="MV76" s="135"/>
      <c r="MW76" s="135"/>
      <c r="MX76" s="135"/>
      <c r="MY76" s="135"/>
      <c r="MZ76" s="135"/>
      <c r="NA76" s="135"/>
      <c r="NB76" s="135"/>
      <c r="NC76" s="135"/>
      <c r="ND76" s="135"/>
      <c r="NE76" s="135"/>
      <c r="NF76" s="135"/>
      <c r="NG76" s="135"/>
      <c r="NH76" s="135"/>
      <c r="NI76" s="135"/>
      <c r="NJ76" s="135"/>
      <c r="NK76" s="135"/>
      <c r="NL76" s="135"/>
      <c r="NM76" s="135"/>
      <c r="NN76" s="135"/>
      <c r="NO76" s="135"/>
      <c r="NP76" s="135"/>
      <c r="NQ76" s="135"/>
      <c r="NR76" s="135"/>
      <c r="NS76" s="135"/>
      <c r="NT76" s="135"/>
      <c r="NU76" s="135"/>
      <c r="NV76" s="135"/>
      <c r="NW76" s="135"/>
      <c r="NX76" s="135"/>
      <c r="NY76" s="135"/>
      <c r="NZ76" s="135"/>
      <c r="OA76" s="135"/>
      <c r="OB76" s="135"/>
      <c r="OC76" s="135"/>
      <c r="OD76" s="135"/>
      <c r="OE76" s="135"/>
      <c r="OF76" s="135"/>
      <c r="OG76" s="135"/>
      <c r="OH76" s="135"/>
      <c r="OI76" s="135"/>
      <c r="OJ76" s="135"/>
      <c r="OK76" s="135"/>
      <c r="OL76" s="135"/>
      <c r="OM76" s="135"/>
      <c r="ON76" s="135"/>
      <c r="OO76" s="135"/>
      <c r="OP76" s="135"/>
      <c r="OQ76" s="135"/>
      <c r="OR76" s="135"/>
      <c r="OS76" s="135"/>
      <c r="OT76" s="135"/>
      <c r="OU76" s="135"/>
      <c r="OV76" s="135"/>
      <c r="OW76" s="135"/>
      <c r="OX76" s="135"/>
      <c r="OY76" s="135"/>
      <c r="OZ76" s="135"/>
      <c r="PA76" s="135"/>
      <c r="PB76" s="135"/>
      <c r="PC76" s="135"/>
      <c r="PD76" s="135"/>
      <c r="PE76" s="135"/>
      <c r="PF76" s="135"/>
      <c r="PG76" s="135"/>
      <c r="PH76" s="135"/>
      <c r="PI76" s="135"/>
      <c r="PJ76" s="135"/>
      <c r="PK76" s="135"/>
      <c r="PL76" s="135"/>
      <c r="PM76" s="135"/>
      <c r="PN76" s="135"/>
      <c r="PO76" s="135"/>
      <c r="PP76" s="135"/>
      <c r="PQ76" s="135"/>
      <c r="PR76" s="135"/>
      <c r="PS76" s="135"/>
      <c r="PT76" s="135"/>
      <c r="PU76" s="135"/>
      <c r="PV76" s="135"/>
      <c r="PW76" s="135"/>
      <c r="PX76" s="135"/>
      <c r="PY76" s="135"/>
      <c r="PZ76" s="135"/>
      <c r="QA76" s="135"/>
      <c r="QB76" s="135"/>
      <c r="QC76" s="135"/>
      <c r="QD76" s="135"/>
      <c r="QE76" s="135"/>
      <c r="QF76" s="135"/>
      <c r="QG76" s="135"/>
      <c r="QH76" s="135"/>
      <c r="QI76" s="135"/>
      <c r="QJ76" s="135"/>
      <c r="QK76" s="135"/>
      <c r="QL76" s="135"/>
      <c r="QM76" s="135"/>
    </row>
    <row r="77" spans="1:455" s="131" customFormat="1" x14ac:dyDescent="0.3">
      <c r="A77" s="131" t="s">
        <v>251</v>
      </c>
      <c r="B77" s="129">
        <v>1</v>
      </c>
      <c r="C77" s="129" t="s">
        <v>447</v>
      </c>
      <c r="D77" s="129">
        <v>2</v>
      </c>
      <c r="E77" s="129" t="s">
        <v>464</v>
      </c>
      <c r="F77" s="129">
        <v>0</v>
      </c>
      <c r="G77" s="128">
        <v>0</v>
      </c>
      <c r="H77" s="132" t="s">
        <v>305</v>
      </c>
      <c r="I77" s="118">
        <v>0</v>
      </c>
      <c r="J77" s="118">
        <v>0</v>
      </c>
      <c r="K77" s="118">
        <v>0</v>
      </c>
      <c r="L77" s="118">
        <v>0</v>
      </c>
      <c r="M77" s="168">
        <v>0</v>
      </c>
      <c r="N77" s="118">
        <v>0</v>
      </c>
      <c r="O77" s="185">
        <v>0</v>
      </c>
      <c r="P77" s="137">
        <v>0</v>
      </c>
      <c r="Q77" s="119">
        <v>0</v>
      </c>
      <c r="R77" s="137">
        <v>0</v>
      </c>
      <c r="S77" s="119">
        <v>0</v>
      </c>
      <c r="T77" s="137">
        <v>0</v>
      </c>
      <c r="U77" s="119">
        <v>0</v>
      </c>
      <c r="V77" s="120">
        <v>0</v>
      </c>
      <c r="W77" s="138">
        <v>0</v>
      </c>
      <c r="X77" s="190">
        <v>0</v>
      </c>
      <c r="Y77" s="138">
        <v>0</v>
      </c>
      <c r="Z77" s="190">
        <v>0</v>
      </c>
      <c r="AA77" s="138">
        <v>0</v>
      </c>
      <c r="AB77" s="190">
        <v>0</v>
      </c>
      <c r="AC77" s="192">
        <v>0</v>
      </c>
      <c r="AD77" s="139">
        <v>0</v>
      </c>
      <c r="AE77" s="193">
        <v>0</v>
      </c>
      <c r="AF77" s="139">
        <v>0</v>
      </c>
      <c r="AG77" s="193">
        <v>0</v>
      </c>
      <c r="AH77" s="139">
        <v>0</v>
      </c>
      <c r="AI77" s="193">
        <v>0</v>
      </c>
      <c r="AJ77" s="194">
        <v>0</v>
      </c>
      <c r="AK77" s="129">
        <v>1</v>
      </c>
      <c r="AL77" s="60" t="s">
        <v>295</v>
      </c>
      <c r="AM77" s="129">
        <v>0</v>
      </c>
      <c r="AN77" s="60">
        <v>0</v>
      </c>
      <c r="AO77" s="129">
        <v>0</v>
      </c>
      <c r="AP77" s="60">
        <v>0</v>
      </c>
      <c r="AQ77" s="61" t="s">
        <v>295</v>
      </c>
      <c r="AR77" s="140">
        <v>0</v>
      </c>
      <c r="AS77" s="197">
        <v>0</v>
      </c>
      <c r="AT77" s="140">
        <v>0</v>
      </c>
      <c r="AU77" s="197">
        <v>0</v>
      </c>
      <c r="AV77" s="140">
        <v>0</v>
      </c>
      <c r="AW77" s="197">
        <v>0</v>
      </c>
      <c r="AX77" s="198">
        <v>0</v>
      </c>
      <c r="AY77" s="141">
        <v>0</v>
      </c>
      <c r="AZ77" s="203">
        <v>0</v>
      </c>
      <c r="BA77" s="141">
        <v>0</v>
      </c>
      <c r="BB77" s="203">
        <v>0</v>
      </c>
      <c r="BC77" s="141">
        <v>0</v>
      </c>
      <c r="BD77" s="203">
        <v>0</v>
      </c>
      <c r="BE77" s="204">
        <v>0</v>
      </c>
      <c r="BF77" s="142">
        <v>0</v>
      </c>
      <c r="BG77" s="142">
        <v>0</v>
      </c>
      <c r="BH77" s="142">
        <v>0</v>
      </c>
      <c r="BI77" s="142">
        <v>0</v>
      </c>
      <c r="BJ77" s="142">
        <v>0</v>
      </c>
      <c r="BK77" s="142">
        <v>0</v>
      </c>
      <c r="BL77" s="143">
        <v>0</v>
      </c>
      <c r="BM77" s="144">
        <v>0</v>
      </c>
      <c r="BN77" s="50">
        <v>0</v>
      </c>
      <c r="BO77" s="144">
        <v>0</v>
      </c>
      <c r="BP77" s="50">
        <v>0</v>
      </c>
      <c r="BQ77" s="144">
        <v>0</v>
      </c>
      <c r="BR77" s="50">
        <v>0</v>
      </c>
      <c r="BS77" s="205">
        <v>0</v>
      </c>
      <c r="BT77" s="137">
        <v>0</v>
      </c>
      <c r="BU77" s="119">
        <v>0</v>
      </c>
      <c r="BV77" s="137">
        <v>0</v>
      </c>
      <c r="BW77" s="119">
        <v>0</v>
      </c>
      <c r="BX77" s="137">
        <v>0</v>
      </c>
      <c r="BY77" s="119">
        <v>0</v>
      </c>
      <c r="BZ77" s="120">
        <v>0</v>
      </c>
      <c r="CA77" s="145">
        <v>0</v>
      </c>
      <c r="CB77" s="145">
        <v>0</v>
      </c>
      <c r="CC77" s="145">
        <v>0</v>
      </c>
      <c r="CD77" s="145">
        <v>0</v>
      </c>
      <c r="CE77" s="145">
        <v>0</v>
      </c>
      <c r="CF77" s="145">
        <v>0</v>
      </c>
      <c r="CG77" s="146">
        <v>0</v>
      </c>
      <c r="CN77" s="151"/>
      <c r="CU77" s="151"/>
      <c r="DB77" s="151"/>
      <c r="DI77" s="151"/>
      <c r="DP77" s="151"/>
      <c r="DW77" s="151"/>
      <c r="DX77" s="133"/>
      <c r="DY77" s="133"/>
      <c r="DZ77" s="133"/>
      <c r="EA77" s="133"/>
      <c r="EB77" s="133"/>
      <c r="EC77" s="133"/>
      <c r="ED77" s="134"/>
      <c r="EK77" s="151"/>
      <c r="ER77" s="151"/>
      <c r="EY77" s="151"/>
      <c r="FF77" s="151"/>
      <c r="FM77" s="151"/>
      <c r="FT77" s="151"/>
      <c r="GA77" s="151"/>
      <c r="GH77" s="151"/>
      <c r="GO77" s="151"/>
      <c r="GV77" s="151"/>
      <c r="HC77" s="151"/>
    </row>
    <row r="78" spans="1:455" s="157" customFormat="1" x14ac:dyDescent="0.3">
      <c r="A78" s="153" t="s">
        <v>254</v>
      </c>
      <c r="B78" s="152">
        <v>46</v>
      </c>
      <c r="C78" s="152" t="s">
        <v>497</v>
      </c>
      <c r="D78" s="152">
        <v>156</v>
      </c>
      <c r="E78" s="152" t="s">
        <v>494</v>
      </c>
      <c r="F78" s="152">
        <v>24</v>
      </c>
      <c r="G78" s="152" t="s">
        <v>496</v>
      </c>
      <c r="H78" s="152" t="s">
        <v>495</v>
      </c>
      <c r="I78" s="186">
        <v>11</v>
      </c>
      <c r="J78" s="186" t="s">
        <v>510</v>
      </c>
      <c r="K78" s="186">
        <v>66</v>
      </c>
      <c r="L78" s="186" t="s">
        <v>509</v>
      </c>
      <c r="M78" s="186">
        <v>2</v>
      </c>
      <c r="N78" s="187" t="s">
        <v>508</v>
      </c>
      <c r="O78" s="186" t="s">
        <v>507</v>
      </c>
      <c r="P78" s="155">
        <v>15</v>
      </c>
      <c r="Q78" s="189" t="s">
        <v>162</v>
      </c>
      <c r="R78" s="155">
        <v>58</v>
      </c>
      <c r="S78" s="189" t="s">
        <v>519</v>
      </c>
      <c r="T78" s="155">
        <v>9</v>
      </c>
      <c r="U78" s="189" t="s">
        <v>518</v>
      </c>
      <c r="V78" s="189" t="s">
        <v>517</v>
      </c>
      <c r="W78" s="154">
        <v>1</v>
      </c>
      <c r="X78" s="191" t="s">
        <v>293</v>
      </c>
      <c r="Y78" s="154">
        <v>3</v>
      </c>
      <c r="Z78" s="191" t="s">
        <v>468</v>
      </c>
      <c r="AA78" s="154">
        <v>1</v>
      </c>
      <c r="AB78" s="191" t="s">
        <v>293</v>
      </c>
      <c r="AC78" s="191" t="s">
        <v>444</v>
      </c>
      <c r="AD78" s="196">
        <v>10</v>
      </c>
      <c r="AE78" s="127" t="s">
        <v>523</v>
      </c>
      <c r="AF78" s="196">
        <v>12</v>
      </c>
      <c r="AG78" s="127" t="s">
        <v>522</v>
      </c>
      <c r="AH78" s="196">
        <v>5</v>
      </c>
      <c r="AI78" s="127" t="s">
        <v>521</v>
      </c>
      <c r="AJ78" s="127" t="s">
        <v>459</v>
      </c>
      <c r="AK78" s="195">
        <v>13</v>
      </c>
      <c r="AL78" s="10" t="s">
        <v>527</v>
      </c>
      <c r="AM78" s="195">
        <v>24</v>
      </c>
      <c r="AN78" s="10" t="s">
        <v>526</v>
      </c>
      <c r="AO78" s="195">
        <v>5</v>
      </c>
      <c r="AP78" s="10" t="s">
        <v>525</v>
      </c>
      <c r="AQ78" s="10" t="s">
        <v>524</v>
      </c>
      <c r="AR78" s="199">
        <v>1</v>
      </c>
      <c r="AS78" s="200" t="s">
        <v>528</v>
      </c>
      <c r="AT78" s="199">
        <v>8</v>
      </c>
      <c r="AU78" s="200" t="s">
        <v>482</v>
      </c>
      <c r="AV78" s="199">
        <v>1</v>
      </c>
      <c r="AW78" s="200" t="s">
        <v>528</v>
      </c>
      <c r="AX78" s="201" t="s">
        <v>470</v>
      </c>
      <c r="AY78" s="196">
        <v>1</v>
      </c>
      <c r="AZ78" s="127" t="s">
        <v>534</v>
      </c>
      <c r="BA78" s="196">
        <v>16</v>
      </c>
      <c r="BB78" s="127" t="s">
        <v>533</v>
      </c>
      <c r="BC78" s="196">
        <v>2</v>
      </c>
      <c r="BD78" s="127" t="s">
        <v>532</v>
      </c>
      <c r="BE78" s="127" t="s">
        <v>456</v>
      </c>
      <c r="BF78" s="188">
        <v>0</v>
      </c>
      <c r="BG78" s="188">
        <v>0</v>
      </c>
      <c r="BH78" s="188">
        <v>0</v>
      </c>
      <c r="BI78" s="188">
        <v>0</v>
      </c>
      <c r="BJ78" s="188">
        <v>0</v>
      </c>
      <c r="BK78" s="188">
        <v>0</v>
      </c>
      <c r="BL78" s="188">
        <v>0</v>
      </c>
      <c r="BM78" s="206">
        <v>7</v>
      </c>
      <c r="BN78" s="12" t="s">
        <v>537</v>
      </c>
      <c r="BO78" s="206">
        <v>15</v>
      </c>
      <c r="BP78" s="12" t="s">
        <v>536</v>
      </c>
      <c r="BQ78" s="206">
        <v>3</v>
      </c>
      <c r="BR78" s="12" t="s">
        <v>535</v>
      </c>
      <c r="BS78" s="207" t="s">
        <v>296</v>
      </c>
      <c r="BT78" s="208">
        <v>4</v>
      </c>
      <c r="BU78" s="209" t="s">
        <v>541</v>
      </c>
      <c r="BV78" s="208">
        <v>11</v>
      </c>
      <c r="BW78" s="209" t="s">
        <v>540</v>
      </c>
      <c r="BX78" s="208">
        <v>1</v>
      </c>
      <c r="BY78" s="209" t="s">
        <v>539</v>
      </c>
      <c r="BZ78" s="209" t="s">
        <v>538</v>
      </c>
      <c r="CA78" s="152">
        <v>0</v>
      </c>
      <c r="CB78" s="152">
        <v>0</v>
      </c>
      <c r="CC78" s="152">
        <v>0</v>
      </c>
      <c r="CD78" s="152">
        <v>0</v>
      </c>
      <c r="CE78" s="152">
        <v>0</v>
      </c>
      <c r="CF78" s="152">
        <v>0</v>
      </c>
      <c r="CG78" s="152">
        <v>0</v>
      </c>
      <c r="CH78" s="156"/>
      <c r="CI78" s="156"/>
      <c r="CJ78" s="156"/>
      <c r="CK78" s="156"/>
      <c r="CL78" s="156"/>
      <c r="CM78" s="156"/>
      <c r="CN78" s="156"/>
      <c r="CO78" s="156"/>
      <c r="CP78" s="156"/>
      <c r="CQ78" s="156"/>
      <c r="CR78" s="156"/>
      <c r="CS78" s="156"/>
      <c r="CT78" s="156"/>
      <c r="CU78" s="156"/>
      <c r="CV78" s="156"/>
      <c r="CW78" s="156"/>
      <c r="CX78" s="156"/>
      <c r="CY78" s="156"/>
      <c r="CZ78" s="156"/>
      <c r="DA78" s="156"/>
      <c r="DB78" s="156"/>
      <c r="DC78" s="156"/>
      <c r="DD78" s="156"/>
      <c r="DE78" s="156"/>
      <c r="DF78" s="156"/>
      <c r="DG78" s="156"/>
      <c r="DH78" s="156"/>
      <c r="DI78" s="156"/>
      <c r="DJ78" s="156"/>
      <c r="DK78" s="156"/>
      <c r="DL78" s="156"/>
      <c r="DM78" s="156"/>
      <c r="DN78" s="156"/>
      <c r="DO78" s="156"/>
      <c r="DP78" s="156"/>
      <c r="DQ78" s="156"/>
      <c r="DR78" s="156"/>
      <c r="DS78" s="156"/>
      <c r="DT78" s="156"/>
      <c r="DU78" s="156"/>
      <c r="DV78" s="156"/>
      <c r="DW78" s="156"/>
      <c r="DX78" s="156"/>
      <c r="DY78" s="156"/>
      <c r="DZ78" s="156"/>
      <c r="EA78" s="156"/>
      <c r="EB78" s="156"/>
      <c r="EC78" s="156"/>
      <c r="ED78" s="156"/>
      <c r="EE78" s="156"/>
      <c r="EF78" s="156"/>
      <c r="EG78" s="156"/>
      <c r="EH78" s="156"/>
      <c r="EI78" s="156"/>
      <c r="EJ78" s="156"/>
      <c r="EK78" s="156"/>
      <c r="EL78" s="156"/>
      <c r="EM78" s="156"/>
      <c r="EN78" s="156"/>
      <c r="EO78" s="156"/>
      <c r="EP78" s="156"/>
      <c r="EQ78" s="156"/>
      <c r="ER78" s="156"/>
      <c r="ES78" s="156"/>
      <c r="ET78" s="156"/>
      <c r="EU78" s="156"/>
      <c r="EV78" s="156"/>
      <c r="EW78" s="156"/>
      <c r="EX78" s="156"/>
      <c r="EY78" s="156"/>
      <c r="EZ78" s="156"/>
      <c r="FA78" s="156"/>
      <c r="FB78" s="156"/>
      <c r="FC78" s="156"/>
      <c r="FD78" s="156"/>
      <c r="FE78" s="156"/>
      <c r="FF78" s="156"/>
      <c r="FG78" s="156"/>
      <c r="FH78" s="156"/>
      <c r="FI78" s="156"/>
      <c r="FJ78" s="156"/>
      <c r="FK78" s="156"/>
      <c r="FL78" s="156"/>
      <c r="FM78" s="156"/>
      <c r="FN78" s="156"/>
      <c r="FO78" s="156"/>
      <c r="FP78" s="156"/>
      <c r="FQ78" s="156"/>
      <c r="FR78" s="156"/>
      <c r="FS78" s="156"/>
      <c r="FT78" s="156"/>
      <c r="FU78" s="156"/>
      <c r="FV78" s="156"/>
      <c r="FW78" s="156"/>
      <c r="FX78" s="156"/>
      <c r="FY78" s="156"/>
      <c r="FZ78" s="156"/>
      <c r="GA78" s="156"/>
      <c r="GB78" s="156"/>
      <c r="GC78" s="156"/>
      <c r="GD78" s="156"/>
      <c r="GE78" s="156"/>
      <c r="GF78" s="156"/>
      <c r="GG78" s="156"/>
      <c r="GH78" s="156"/>
      <c r="GI78" s="156"/>
      <c r="GJ78" s="156"/>
      <c r="GK78" s="156"/>
      <c r="GL78" s="156"/>
      <c r="GM78" s="156"/>
      <c r="GN78" s="156"/>
      <c r="GO78" s="156"/>
      <c r="GP78" s="156"/>
      <c r="GQ78" s="156"/>
      <c r="GR78" s="156"/>
      <c r="GS78" s="156"/>
      <c r="GT78" s="156"/>
      <c r="GU78" s="156"/>
      <c r="GV78" s="156"/>
      <c r="GX78" s="156"/>
      <c r="HC78" s="153"/>
    </row>
    <row r="79" spans="1:455" x14ac:dyDescent="0.3">
      <c r="A79" s="9"/>
      <c r="B79" s="62" t="s">
        <v>273</v>
      </c>
      <c r="D79" s="80" t="s">
        <v>273</v>
      </c>
      <c r="E79" s="9"/>
      <c r="F79" s="9" t="s">
        <v>273</v>
      </c>
      <c r="G79" s="9"/>
      <c r="I79" s="9"/>
      <c r="K79" s="9"/>
      <c r="M79" s="9"/>
      <c r="N79" s="9"/>
      <c r="P79" s="9"/>
      <c r="Q79" s="9"/>
      <c r="R79" s="9"/>
      <c r="S79" s="9"/>
      <c r="T79" s="9"/>
      <c r="U79" s="9"/>
      <c r="W79" s="9"/>
      <c r="X79" s="9"/>
      <c r="Y79" s="9"/>
      <c r="Z79" s="9"/>
      <c r="AA79" s="9"/>
      <c r="AB79" s="9"/>
      <c r="AD79" s="9"/>
      <c r="AE79" s="9"/>
      <c r="AF79" s="9"/>
      <c r="AG79" s="9"/>
      <c r="AH79" s="9"/>
      <c r="AI79" s="9"/>
      <c r="AK79" s="9"/>
      <c r="AL79" s="9"/>
      <c r="AM79" s="9"/>
      <c r="AN79" s="9"/>
      <c r="AO79" s="9"/>
      <c r="AP79" s="9"/>
      <c r="AR79" s="9"/>
      <c r="AS79" s="9"/>
      <c r="AT79" s="9"/>
      <c r="AU79" s="9"/>
      <c r="AV79" s="9"/>
      <c r="AW79" s="9"/>
      <c r="AY79" s="9"/>
      <c r="AZ79" s="9"/>
      <c r="BA79" s="9"/>
      <c r="BB79" s="9"/>
      <c r="BC79" s="9"/>
      <c r="BD79" s="9"/>
      <c r="BF79" s="9"/>
      <c r="BG79" s="9"/>
      <c r="BH79" s="9"/>
      <c r="BI79" s="9"/>
      <c r="BJ79" s="9"/>
      <c r="BK79" s="9"/>
      <c r="BM79" s="9"/>
      <c r="BN79" s="9"/>
      <c r="BO79" s="9"/>
      <c r="BP79" s="9"/>
      <c r="BQ79" s="9"/>
      <c r="BR79" s="9"/>
      <c r="BT79" s="9"/>
      <c r="BU79" s="9"/>
      <c r="BV79" s="9"/>
      <c r="BW79" s="9"/>
      <c r="BX79" s="9"/>
      <c r="BY79" s="9"/>
      <c r="CA79" s="9"/>
      <c r="CB79" s="9"/>
      <c r="CC79" s="9"/>
      <c r="CD79" s="9"/>
      <c r="CE79" s="9"/>
      <c r="CF79" s="9"/>
      <c r="CH79" s="9"/>
      <c r="CI79" s="9"/>
      <c r="CJ79" s="9"/>
      <c r="CK79" s="9"/>
      <c r="CL79" s="9"/>
      <c r="CM79" s="9"/>
      <c r="CO79" s="9"/>
      <c r="CP79" s="9"/>
      <c r="CQ79" s="9"/>
      <c r="CR79" s="9"/>
      <c r="CS79" s="9"/>
      <c r="CT79" s="9"/>
      <c r="CV79" s="9"/>
      <c r="CW79" s="9"/>
      <c r="CX79" s="9"/>
      <c r="CY79" s="9"/>
      <c r="CZ79" s="9"/>
      <c r="DA79" s="9"/>
      <c r="DC79" s="9"/>
      <c r="DD79" s="9"/>
      <c r="DE79" s="9"/>
      <c r="DF79" s="9"/>
      <c r="DG79" s="9"/>
      <c r="DH79" s="9"/>
      <c r="DJ79" s="9"/>
      <c r="DK79" s="9"/>
      <c r="DL79" s="9"/>
      <c r="DM79" s="9"/>
      <c r="DN79" s="9"/>
      <c r="DO79" s="9"/>
      <c r="DQ79" s="9"/>
      <c r="DR79" s="9"/>
      <c r="DS79" s="9"/>
      <c r="DT79" s="9"/>
      <c r="DU79" s="9"/>
      <c r="DV79" s="9"/>
      <c r="EE79" s="9"/>
      <c r="EF79" s="9"/>
      <c r="EG79" s="9"/>
      <c r="EH79" s="9"/>
      <c r="EI79" s="9"/>
      <c r="EJ79" s="9"/>
      <c r="EL79" s="9"/>
      <c r="EM79" s="9"/>
      <c r="EN79" s="9"/>
      <c r="EO79" s="9"/>
      <c r="EP79" s="9"/>
      <c r="EQ79" s="9"/>
      <c r="ES79" s="9"/>
      <c r="ET79" s="9"/>
      <c r="EU79" s="9"/>
      <c r="EV79" s="9"/>
      <c r="EW79" s="9"/>
      <c r="EX79" s="9"/>
      <c r="EZ79" s="9"/>
      <c r="FA79" s="9"/>
      <c r="FB79" s="9"/>
      <c r="FC79" s="9"/>
      <c r="FD79" s="9"/>
      <c r="FE79" s="9"/>
      <c r="FG79" s="9"/>
      <c r="FH79" s="9"/>
      <c r="FI79" s="9"/>
      <c r="FJ79" s="9"/>
      <c r="FK79" s="9"/>
      <c r="FL79" s="9"/>
      <c r="FN79" s="9"/>
      <c r="FO79" s="9"/>
      <c r="FP79" s="9"/>
      <c r="FQ79" s="9"/>
      <c r="FR79" s="9"/>
      <c r="FS79" s="9"/>
      <c r="FU79" s="9"/>
      <c r="FV79" s="9"/>
      <c r="FW79" s="9"/>
      <c r="FX79" s="9"/>
      <c r="FY79" s="9"/>
      <c r="FZ79" s="9"/>
      <c r="GB79" s="9"/>
      <c r="GC79" s="9"/>
      <c r="GD79" s="9"/>
      <c r="GE79" s="9"/>
      <c r="GF79" s="9"/>
      <c r="GG79" s="9"/>
      <c r="GI79" s="9"/>
      <c r="GJ79" s="9"/>
      <c r="GK79" s="9"/>
      <c r="GL79" s="9"/>
      <c r="GM79" s="9"/>
      <c r="GN79" s="9"/>
      <c r="GP79" s="9"/>
      <c r="GQ79" s="9"/>
      <c r="GR79" s="9"/>
      <c r="GS79" s="9"/>
      <c r="GT79" s="9"/>
      <c r="GU79" s="9"/>
      <c r="GW79" s="9"/>
      <c r="GX79" s="9"/>
      <c r="GY79" s="9"/>
      <c r="GZ79" s="9"/>
      <c r="HA79" s="9"/>
      <c r="HB79" s="9"/>
      <c r="HD79" s="9"/>
      <c r="HE79" s="9"/>
      <c r="HF79" s="9"/>
      <c r="HG79" s="9"/>
      <c r="HH79" s="9"/>
      <c r="HI79" s="9"/>
      <c r="HJ79" s="9"/>
      <c r="HK79" s="9"/>
      <c r="HL79" s="9"/>
      <c r="HM79" s="9"/>
      <c r="HN79" s="9"/>
      <c r="HO79" s="9"/>
      <c r="HP79" s="9"/>
      <c r="HQ79" s="9"/>
      <c r="HR79" s="9"/>
      <c r="HS79" s="9"/>
      <c r="HT79" s="9"/>
      <c r="HU79" s="9"/>
      <c r="HV79" s="9"/>
      <c r="HW79" s="9"/>
      <c r="HX79" s="9"/>
      <c r="HY79" s="9"/>
      <c r="HZ79" s="9"/>
      <c r="IA79" s="9"/>
      <c r="IB79" s="9"/>
      <c r="IC79" s="9"/>
      <c r="ID79" s="9"/>
      <c r="IE79" s="9"/>
      <c r="IF79" s="9"/>
      <c r="IG79" s="9"/>
      <c r="IH79" s="9"/>
      <c r="II79" s="9"/>
      <c r="IJ79" s="9"/>
      <c r="IK79" s="9"/>
      <c r="IL79" s="9"/>
      <c r="IM79" s="9"/>
      <c r="IN79" s="9"/>
      <c r="IO79" s="9"/>
      <c r="IP79" s="9"/>
      <c r="IQ79" s="9"/>
      <c r="IR79" s="9"/>
      <c r="IS79" s="9"/>
      <c r="IT79" s="9"/>
      <c r="IU79" s="9"/>
      <c r="IV79" s="9"/>
      <c r="IW79" s="9"/>
      <c r="IX79" s="9"/>
      <c r="IY79" s="9"/>
      <c r="IZ79" s="9"/>
      <c r="JA79" s="9"/>
      <c r="JB79" s="9"/>
      <c r="JC79" s="9"/>
      <c r="JD79" s="9"/>
      <c r="JE79" s="9"/>
      <c r="JF79" s="9"/>
      <c r="JG79" s="9"/>
      <c r="JH79" s="9"/>
      <c r="JI79" s="9"/>
      <c r="JJ79" s="9"/>
      <c r="JK79" s="9"/>
      <c r="JL79" s="9"/>
      <c r="JM79" s="9"/>
      <c r="JN79" s="9"/>
      <c r="JO79" s="9"/>
      <c r="JP79" s="9"/>
      <c r="JQ79" s="9"/>
      <c r="JR79" s="9"/>
      <c r="JS79" s="9"/>
      <c r="JT79" s="9"/>
      <c r="JU79" s="9"/>
      <c r="JV79" s="9"/>
      <c r="JW79" s="9"/>
      <c r="JX79" s="9"/>
      <c r="JY79" s="9"/>
      <c r="JZ79" s="9"/>
      <c r="KA79" s="9"/>
      <c r="KB79" s="9"/>
      <c r="KC79" s="9"/>
      <c r="KD79" s="9"/>
      <c r="KE79" s="9"/>
      <c r="KF79" s="9"/>
      <c r="KG79" s="9"/>
      <c r="KH79" s="9"/>
      <c r="KI79" s="9"/>
      <c r="KJ79" s="9"/>
      <c r="KK79" s="9"/>
      <c r="KL79" s="9"/>
      <c r="KM79" s="9"/>
      <c r="KN79" s="9"/>
      <c r="KO79" s="9"/>
      <c r="KP79" s="9"/>
      <c r="KQ79" s="9"/>
      <c r="KR79" s="9"/>
      <c r="KS79" s="9"/>
      <c r="KT79" s="9"/>
      <c r="KU79" s="9"/>
      <c r="KV79" s="9"/>
      <c r="KW79" s="9"/>
      <c r="KX79" s="9"/>
      <c r="KY79" s="9"/>
      <c r="KZ79" s="9"/>
      <c r="LA79" s="9"/>
      <c r="LB79" s="9"/>
      <c r="LC79" s="9"/>
      <c r="LD79" s="9"/>
      <c r="LE79" s="9"/>
      <c r="LF79" s="9"/>
      <c r="LG79" s="9"/>
      <c r="LH79" s="9"/>
      <c r="LI79" s="9"/>
      <c r="LJ79" s="9"/>
      <c r="LK79" s="9"/>
      <c r="LL79" s="9"/>
      <c r="LM79" s="9"/>
      <c r="LN79" s="9"/>
      <c r="LO79" s="9"/>
      <c r="LP79" s="9"/>
      <c r="LQ79" s="9"/>
      <c r="LR79" s="9"/>
      <c r="LS79" s="9"/>
      <c r="LT79" s="9"/>
      <c r="LU79" s="9"/>
      <c r="LV79" s="9"/>
      <c r="LW79" s="9"/>
      <c r="LX79" s="9"/>
      <c r="LY79" s="9"/>
      <c r="LZ79" s="9"/>
      <c r="MA79" s="9"/>
      <c r="MB79" s="9"/>
      <c r="MC79" s="9"/>
      <c r="MD79" s="9"/>
      <c r="ME79" s="9"/>
      <c r="MF79" s="9"/>
      <c r="MG79" s="9"/>
      <c r="MH79" s="9"/>
      <c r="MI79" s="9"/>
      <c r="MJ79" s="9"/>
      <c r="MK79" s="9"/>
      <c r="ML79" s="9"/>
      <c r="MM79" s="9"/>
      <c r="MN79" s="9"/>
      <c r="MO79" s="9"/>
      <c r="MP79" s="9"/>
      <c r="MQ79" s="9"/>
      <c r="MR79" s="9"/>
      <c r="MS79" s="9"/>
      <c r="MT79" s="9"/>
      <c r="MU79" s="9"/>
      <c r="MV79" s="9"/>
      <c r="MW79" s="9"/>
      <c r="MX79" s="9"/>
      <c r="MY79" s="9"/>
      <c r="MZ79" s="9"/>
      <c r="NA79" s="9"/>
      <c r="NB79" s="9"/>
      <c r="NC79" s="9"/>
      <c r="ND79" s="9"/>
      <c r="NE79" s="9"/>
      <c r="NF79" s="9"/>
      <c r="NG79" s="9"/>
      <c r="NH79" s="9"/>
      <c r="NI79" s="9"/>
      <c r="NJ79" s="9"/>
      <c r="NK79" s="9"/>
      <c r="NL79" s="9"/>
      <c r="NM79" s="9"/>
      <c r="NN79" s="9"/>
      <c r="NO79" s="9"/>
      <c r="NP79" s="9"/>
      <c r="NQ79" s="9"/>
      <c r="NR79" s="9"/>
      <c r="NS79" s="9"/>
      <c r="NT79" s="9"/>
      <c r="NU79" s="9"/>
      <c r="NV79" s="9"/>
      <c r="NW79" s="9"/>
      <c r="NX79" s="9"/>
      <c r="NY79" s="9"/>
      <c r="NZ79" s="9"/>
      <c r="OA79" s="9"/>
      <c r="OB79" s="9"/>
      <c r="OC79" s="9"/>
      <c r="OD79" s="9"/>
      <c r="OE79" s="9"/>
      <c r="OF79" s="9"/>
      <c r="OG79" s="9"/>
      <c r="OH79" s="9"/>
      <c r="OI79" s="9"/>
      <c r="OJ79" s="9"/>
      <c r="OK79" s="9"/>
      <c r="OL79" s="9"/>
      <c r="OM79" s="9"/>
      <c r="ON79" s="9"/>
      <c r="OO79" s="9"/>
      <c r="OP79" s="9"/>
      <c r="OQ79" s="9"/>
      <c r="OR79" s="9"/>
      <c r="OS79" s="9"/>
      <c r="OT79" s="9"/>
      <c r="OU79" s="9"/>
      <c r="OV79" s="9"/>
      <c r="OW79" s="9"/>
      <c r="OX79" s="9"/>
      <c r="OY79" s="9"/>
      <c r="OZ79" s="9"/>
      <c r="PA79" s="9"/>
      <c r="PB79" s="9"/>
      <c r="PC79" s="9"/>
      <c r="PD79" s="9"/>
      <c r="PE79" s="9"/>
      <c r="PF79" s="9"/>
      <c r="PG79" s="9"/>
      <c r="PH79" s="9"/>
      <c r="PI79" s="9"/>
      <c r="PJ79" s="9"/>
      <c r="PK79" s="9"/>
      <c r="PL79" s="9"/>
      <c r="PM79" s="9"/>
      <c r="PN79" s="9"/>
      <c r="PO79" s="9"/>
      <c r="PP79" s="9"/>
      <c r="PQ79" s="9"/>
      <c r="PR79" s="9"/>
      <c r="PS79" s="9"/>
      <c r="PT79" s="9"/>
      <c r="PU79" s="9"/>
      <c r="PV79" s="9"/>
      <c r="PW79" s="9"/>
      <c r="PX79" s="9"/>
      <c r="PY79" s="9"/>
      <c r="PZ79" s="9"/>
      <c r="QA79" s="9"/>
      <c r="QB79" s="9"/>
      <c r="QC79" s="9"/>
      <c r="QD79" s="9"/>
      <c r="QE79" s="9"/>
      <c r="QF79" s="9"/>
      <c r="QG79" s="9"/>
      <c r="QH79" s="9"/>
      <c r="QI79" s="9"/>
      <c r="QJ79" s="9"/>
      <c r="QK79" s="9"/>
      <c r="QL79" s="9"/>
      <c r="QM79" s="9"/>
    </row>
    <row r="80" spans="1:455" x14ac:dyDescent="0.3">
      <c r="A80" s="21" t="s">
        <v>299</v>
      </c>
      <c r="B80" s="130" t="s">
        <v>273</v>
      </c>
      <c r="C80" s="25"/>
      <c r="D80" s="25"/>
      <c r="E80" s="25"/>
      <c r="F80" s="25"/>
      <c r="G80" s="25"/>
      <c r="H80" s="11"/>
      <c r="I80" s="25"/>
      <c r="J80" s="174"/>
      <c r="K80" s="25"/>
      <c r="L80" s="174"/>
      <c r="M80" s="25"/>
      <c r="N80" s="25"/>
      <c r="O80" s="161"/>
      <c r="P80" s="25"/>
      <c r="Q80" s="25"/>
      <c r="R80" s="25"/>
      <c r="S80" s="25"/>
      <c r="T80" s="25"/>
      <c r="U80" s="25"/>
      <c r="V80" s="11"/>
      <c r="W80" s="25"/>
      <c r="X80" s="25"/>
      <c r="Y80" s="25"/>
      <c r="Z80" s="25"/>
      <c r="AA80" s="25"/>
      <c r="AB80" s="25"/>
      <c r="AC80" s="11"/>
      <c r="AD80" s="25"/>
      <c r="AE80" s="25"/>
      <c r="AF80" s="25"/>
      <c r="AG80" s="25"/>
      <c r="AH80" s="25"/>
      <c r="AI80" s="25"/>
      <c r="AJ80" s="11"/>
      <c r="AK80" s="25"/>
      <c r="AL80" s="25"/>
      <c r="AM80" s="25"/>
      <c r="AN80" s="25"/>
      <c r="AO80" s="25"/>
      <c r="AP80" s="25"/>
      <c r="AQ80" s="11"/>
      <c r="AR80" s="25"/>
      <c r="AS80" s="25"/>
      <c r="AT80" s="25"/>
      <c r="AU80" s="25"/>
      <c r="AV80" s="25"/>
      <c r="AW80" s="25"/>
      <c r="AX80" s="11"/>
      <c r="AY80" s="25"/>
      <c r="AZ80" s="25"/>
      <c r="BA80" s="25"/>
      <c r="BB80" s="25"/>
      <c r="BC80" s="25"/>
      <c r="BD80" s="25"/>
      <c r="BE80" s="11"/>
      <c r="BF80" s="25"/>
      <c r="BG80" s="25"/>
      <c r="BH80" s="25"/>
      <c r="BI80" s="25"/>
      <c r="BJ80" s="25"/>
      <c r="BK80" s="25"/>
      <c r="BL80" s="11"/>
      <c r="BM80" s="25"/>
      <c r="BN80" s="25"/>
      <c r="BO80" s="25"/>
      <c r="BP80" s="25"/>
      <c r="BQ80" s="25"/>
      <c r="BR80" s="25"/>
      <c r="BS80" s="11"/>
      <c r="BT80" s="25"/>
      <c r="BU80" s="25"/>
      <c r="BV80" s="25"/>
      <c r="BW80" s="25"/>
      <c r="BX80" s="25"/>
      <c r="BY80" s="25"/>
      <c r="BZ80" s="11"/>
      <c r="CA80" s="25"/>
      <c r="CB80" s="25"/>
      <c r="CC80" s="25"/>
      <c r="CD80" s="25"/>
      <c r="CE80" s="25"/>
      <c r="CF80" s="25"/>
      <c r="CG80" s="11"/>
      <c r="CH80" s="25"/>
      <c r="CI80" s="25"/>
      <c r="CJ80" s="25"/>
      <c r="CK80" s="25"/>
      <c r="CL80" s="25"/>
      <c r="CM80" s="25"/>
      <c r="CN80" s="11"/>
      <c r="CO80" s="25"/>
      <c r="CP80" s="25"/>
      <c r="CQ80" s="25"/>
      <c r="CR80" s="25"/>
      <c r="CS80" s="25"/>
      <c r="CT80" s="25"/>
      <c r="CU80" s="11"/>
      <c r="CV80" s="25"/>
      <c r="CW80" s="25"/>
      <c r="CX80" s="25"/>
      <c r="CY80" s="25"/>
      <c r="CZ80" s="25"/>
      <c r="DA80" s="25"/>
      <c r="DB80" s="11"/>
      <c r="DC80" s="25"/>
      <c r="DD80" s="25"/>
      <c r="DE80" s="25"/>
      <c r="DF80" s="25"/>
      <c r="DG80" s="25"/>
      <c r="DH80" s="25"/>
      <c r="DI80" s="11"/>
      <c r="DJ80" s="25"/>
      <c r="DK80" s="25"/>
      <c r="DL80" s="25"/>
      <c r="DM80" s="25"/>
      <c r="DN80" s="25"/>
      <c r="DO80" s="25"/>
      <c r="DP80" s="11"/>
      <c r="DQ80" s="25"/>
      <c r="DR80" s="25"/>
      <c r="DS80" s="25"/>
      <c r="DT80" s="25"/>
      <c r="DU80" s="25"/>
      <c r="DV80" s="25"/>
      <c r="DW80" s="11"/>
      <c r="DX80" s="25"/>
      <c r="DY80" s="25"/>
      <c r="DZ80" s="25"/>
      <c r="EA80" s="25"/>
      <c r="EB80" s="25"/>
      <c r="EC80" s="25"/>
      <c r="ED80" s="11"/>
      <c r="EE80" s="25"/>
      <c r="EF80" s="25"/>
      <c r="EG80" s="25"/>
      <c r="EH80" s="25"/>
      <c r="EI80" s="25"/>
      <c r="EJ80" s="25"/>
      <c r="EK80" s="11"/>
      <c r="EL80" s="25"/>
      <c r="EM80" s="25"/>
      <c r="EN80" s="25"/>
      <c r="EO80" s="25"/>
      <c r="EP80" s="25"/>
      <c r="EQ80" s="25"/>
      <c r="ER80" s="11"/>
      <c r="ES80" s="25"/>
      <c r="ET80" s="25"/>
      <c r="EU80" s="25"/>
      <c r="EV80" s="25"/>
      <c r="EW80" s="25"/>
      <c r="EX80" s="25"/>
      <c r="EY80" s="11"/>
      <c r="EZ80" s="25"/>
      <c r="FA80" s="25"/>
      <c r="FB80" s="25"/>
      <c r="FC80" s="25"/>
      <c r="FD80" s="25"/>
      <c r="FE80" s="25"/>
      <c r="FF80" s="11"/>
      <c r="FG80" s="25"/>
      <c r="FH80" s="25"/>
      <c r="FI80" s="25"/>
      <c r="FJ80" s="25"/>
      <c r="FK80" s="25"/>
      <c r="FL80" s="25"/>
      <c r="FM80" s="11"/>
      <c r="FN80" s="25"/>
      <c r="FO80" s="25"/>
      <c r="FP80" s="25"/>
      <c r="FQ80" s="25"/>
      <c r="FR80" s="25"/>
      <c r="FS80" s="25"/>
      <c r="FT80" s="11"/>
      <c r="FU80" s="25"/>
      <c r="FV80" s="25"/>
      <c r="FW80" s="25"/>
      <c r="FX80" s="25"/>
      <c r="FY80" s="25"/>
      <c r="FZ80" s="25"/>
      <c r="GA80" s="11"/>
      <c r="GB80" s="25"/>
      <c r="GC80" s="25"/>
      <c r="GD80" s="25"/>
      <c r="GE80" s="25"/>
      <c r="GF80" s="25"/>
      <c r="GG80" s="25"/>
      <c r="GH80" s="11"/>
      <c r="GI80" s="25"/>
      <c r="GJ80" s="25"/>
      <c r="GK80" s="25"/>
      <c r="GL80" s="25"/>
      <c r="GM80" s="25"/>
      <c r="GN80" s="25"/>
      <c r="GO80" s="11"/>
      <c r="GP80" s="25"/>
      <c r="GQ80" s="25"/>
      <c r="GR80" s="25"/>
      <c r="GS80" s="25"/>
      <c r="GT80" s="25"/>
      <c r="GU80" s="25"/>
      <c r="GV80" s="11"/>
      <c r="GW80" s="25"/>
      <c r="GX80" s="25"/>
      <c r="GY80" s="25"/>
      <c r="GZ80" s="25"/>
      <c r="HA80" s="25"/>
      <c r="HB80" s="25"/>
      <c r="HC80" s="11"/>
      <c r="HD80" s="16"/>
      <c r="HE80" s="16"/>
      <c r="HF80" s="16"/>
      <c r="HG80" s="16"/>
      <c r="HH80" s="16"/>
      <c r="HI80" s="16"/>
      <c r="HJ80" s="16"/>
      <c r="HK80" s="16"/>
      <c r="HL80" s="16"/>
      <c r="HM80" s="16"/>
      <c r="HN80" s="16"/>
      <c r="HO80" s="16"/>
      <c r="HP80" s="16"/>
      <c r="HQ80" s="16"/>
      <c r="HR80" s="16"/>
      <c r="HS80" s="16"/>
      <c r="HT80" s="16"/>
      <c r="HU80" s="16"/>
      <c r="HV80" s="16"/>
      <c r="HW80" s="16"/>
      <c r="HX80" s="16"/>
      <c r="HY80" s="16"/>
      <c r="HZ80" s="16"/>
      <c r="IA80" s="16"/>
      <c r="IB80" s="16"/>
      <c r="IC80" s="16"/>
      <c r="ID80" s="16"/>
      <c r="IE80" s="16"/>
      <c r="IF80" s="16"/>
      <c r="IG80" s="16"/>
      <c r="IH80" s="16"/>
      <c r="II80" s="16"/>
      <c r="IJ80" s="16"/>
      <c r="IK80" s="16"/>
      <c r="IL80" s="16"/>
      <c r="IM80" s="16"/>
      <c r="IN80" s="16"/>
      <c r="IO80" s="16"/>
      <c r="IP80" s="16"/>
      <c r="IQ80" s="16"/>
      <c r="IR80" s="16"/>
      <c r="IS80" s="16"/>
      <c r="IT80" s="16"/>
      <c r="IU80" s="16"/>
      <c r="IV80" s="16"/>
      <c r="IW80" s="16"/>
      <c r="IX80" s="16"/>
      <c r="IY80" s="16"/>
      <c r="IZ80" s="16"/>
      <c r="JA80" s="16"/>
      <c r="JB80" s="16"/>
      <c r="JC80" s="16"/>
      <c r="JD80" s="16"/>
      <c r="JE80" s="16"/>
      <c r="JF80" s="16"/>
      <c r="JG80" s="16"/>
      <c r="JH80" s="16"/>
      <c r="JI80" s="16"/>
      <c r="JJ80" s="16"/>
      <c r="JK80" s="16"/>
      <c r="JL80" s="16"/>
      <c r="JM80" s="16"/>
      <c r="JN80" s="16"/>
      <c r="JO80" s="16"/>
      <c r="JP80" s="16"/>
      <c r="JQ80" s="16"/>
      <c r="JR80" s="16"/>
      <c r="JS80" s="16"/>
      <c r="JT80" s="16"/>
      <c r="JU80" s="16"/>
      <c r="JV80" s="16"/>
      <c r="JW80" s="16"/>
      <c r="JX80" s="16"/>
      <c r="JY80" s="16"/>
      <c r="JZ80" s="16"/>
      <c r="KA80" s="16"/>
      <c r="KB80" s="16"/>
      <c r="KC80" s="16"/>
      <c r="KD80" s="16"/>
      <c r="KE80" s="16"/>
      <c r="KF80" s="16"/>
      <c r="KG80" s="16"/>
      <c r="KH80" s="16"/>
      <c r="KI80" s="16"/>
      <c r="KJ80" s="16"/>
      <c r="KK80" s="16"/>
      <c r="KL80" s="16"/>
      <c r="KM80" s="16"/>
      <c r="KN80" s="16"/>
      <c r="KO80" s="16"/>
      <c r="KP80" s="16"/>
      <c r="KQ80" s="16"/>
      <c r="KR80" s="16"/>
      <c r="KS80" s="16"/>
      <c r="KT80" s="16"/>
      <c r="KU80" s="16"/>
      <c r="KV80" s="16"/>
      <c r="KW80" s="16"/>
      <c r="KX80" s="16"/>
      <c r="KY80" s="16"/>
      <c r="KZ80" s="16"/>
      <c r="LA80" s="16"/>
      <c r="LB80" s="16"/>
      <c r="LC80" s="16"/>
      <c r="LD80" s="16"/>
      <c r="LE80" s="16"/>
      <c r="LF80" s="16"/>
      <c r="LG80" s="16"/>
      <c r="LH80" s="16"/>
      <c r="LI80" s="16"/>
      <c r="LJ80" s="16"/>
      <c r="LK80" s="16"/>
      <c r="LL80" s="16"/>
      <c r="LM80" s="16"/>
      <c r="LN80" s="16"/>
      <c r="LO80" s="16"/>
      <c r="LP80" s="16"/>
      <c r="LQ80" s="16"/>
      <c r="LR80" s="16"/>
      <c r="LS80" s="16"/>
      <c r="LT80" s="16"/>
      <c r="LU80" s="16"/>
      <c r="LV80" s="16"/>
      <c r="LW80" s="16"/>
      <c r="LX80" s="16"/>
      <c r="LY80" s="16"/>
      <c r="LZ80" s="16"/>
      <c r="MA80" s="16"/>
      <c r="MB80" s="16"/>
      <c r="MC80" s="16"/>
      <c r="MD80" s="16"/>
      <c r="ME80" s="16"/>
      <c r="MF80" s="16"/>
      <c r="MG80" s="16"/>
      <c r="MH80" s="16"/>
      <c r="MI80" s="16"/>
      <c r="MJ80" s="16"/>
      <c r="MK80" s="16"/>
      <c r="ML80" s="16"/>
      <c r="MM80" s="16"/>
      <c r="MN80" s="16"/>
      <c r="MO80" s="16"/>
      <c r="MP80" s="16"/>
      <c r="MQ80" s="16"/>
      <c r="MR80" s="16"/>
      <c r="MS80" s="16"/>
      <c r="MT80" s="16"/>
      <c r="MU80" s="16"/>
      <c r="MV80" s="16"/>
      <c r="MW80" s="16"/>
      <c r="MX80" s="16"/>
      <c r="MY80" s="16"/>
      <c r="MZ80" s="16"/>
      <c r="NA80" s="16"/>
      <c r="NB80" s="16"/>
      <c r="NC80" s="16"/>
      <c r="ND80" s="16"/>
      <c r="NE80" s="16"/>
      <c r="NF80" s="16"/>
      <c r="NG80" s="16"/>
      <c r="NH80" s="16"/>
      <c r="NI80" s="16"/>
      <c r="NJ80" s="16"/>
      <c r="NK80" s="16"/>
      <c r="NL80" s="16"/>
      <c r="NM80" s="16"/>
      <c r="NN80" s="16"/>
      <c r="NO80" s="16"/>
      <c r="NP80" s="16"/>
      <c r="NQ80" s="16"/>
      <c r="NR80" s="16"/>
      <c r="NS80" s="16"/>
      <c r="NT80" s="16"/>
      <c r="NU80" s="16"/>
      <c r="NV80" s="16"/>
      <c r="NW80" s="16"/>
      <c r="NX80" s="16"/>
      <c r="NY80" s="16"/>
      <c r="NZ80" s="16"/>
      <c r="OA80" s="16"/>
      <c r="OB80" s="16"/>
      <c r="OC80" s="16"/>
      <c r="OD80" s="16"/>
      <c r="OE80" s="16"/>
      <c r="OF80" s="16"/>
      <c r="OG80" s="16"/>
      <c r="OH80" s="16"/>
      <c r="OI80" s="16"/>
      <c r="OJ80" s="16"/>
      <c r="OK80" s="16"/>
      <c r="OL80" s="16"/>
      <c r="OM80" s="16"/>
      <c r="ON80" s="16"/>
      <c r="OO80" s="16"/>
      <c r="OP80" s="16"/>
      <c r="OQ80" s="16"/>
      <c r="OR80" s="16"/>
      <c r="OS80" s="16"/>
      <c r="OT80" s="16"/>
      <c r="OU80" s="16"/>
      <c r="OV80" s="16"/>
      <c r="OW80" s="16"/>
      <c r="OX80" s="16"/>
      <c r="OY80" s="16"/>
      <c r="OZ80" s="16"/>
      <c r="PA80" s="16"/>
      <c r="PB80" s="16"/>
      <c r="PC80" s="16"/>
      <c r="PD80" s="16"/>
      <c r="PE80" s="16"/>
      <c r="PF80" s="16"/>
      <c r="PG80" s="16"/>
      <c r="PH80" s="16"/>
      <c r="PI80" s="16"/>
      <c r="PJ80" s="16"/>
      <c r="PK80" s="16"/>
      <c r="PL80" s="16"/>
      <c r="PM80" s="16"/>
      <c r="PN80" s="16"/>
      <c r="PO80" s="16"/>
      <c r="PP80" s="16"/>
      <c r="PQ80" s="16"/>
      <c r="PR80" s="16"/>
      <c r="PS80" s="16"/>
      <c r="PT80" s="16"/>
      <c r="PU80" s="16"/>
      <c r="PV80" s="16"/>
      <c r="PW80" s="16"/>
      <c r="PX80" s="16"/>
      <c r="PY80" s="16"/>
      <c r="PZ80" s="16"/>
      <c r="QA80" s="16"/>
      <c r="QB80" s="16"/>
      <c r="QC80" s="16"/>
      <c r="QD80" s="16"/>
      <c r="QE80" s="16"/>
      <c r="QF80" s="16"/>
      <c r="QG80" s="16"/>
      <c r="QH80" s="16"/>
      <c r="QI80" s="16"/>
      <c r="QJ80" s="16"/>
      <c r="QK80" s="16"/>
      <c r="QL80" s="16"/>
      <c r="QM80" s="16"/>
    </row>
    <row r="81" spans="1:455" x14ac:dyDescent="0.3">
      <c r="A81" s="21" t="s">
        <v>300</v>
      </c>
      <c r="B81" s="25" t="s">
        <v>273</v>
      </c>
      <c r="C81" s="25"/>
      <c r="D81" s="25"/>
      <c r="E81" s="25"/>
      <c r="F81" s="25"/>
      <c r="G81" s="25"/>
      <c r="H81" s="11"/>
      <c r="I81" s="25"/>
      <c r="J81" s="174"/>
      <c r="K81" s="25"/>
      <c r="L81" s="174"/>
      <c r="M81" s="25"/>
      <c r="N81" s="25"/>
      <c r="O81" s="161"/>
      <c r="P81" s="25"/>
      <c r="Q81" s="25"/>
      <c r="R81" s="25"/>
      <c r="S81" s="25"/>
      <c r="T81" s="25"/>
      <c r="U81" s="25"/>
      <c r="V81" s="11"/>
      <c r="W81" s="25"/>
      <c r="X81" s="25"/>
      <c r="Y81" s="25"/>
      <c r="Z81" s="25"/>
      <c r="AA81" s="25"/>
      <c r="AB81" s="25"/>
      <c r="AC81" s="11"/>
      <c r="AD81" s="25"/>
      <c r="AE81" s="25"/>
      <c r="AF81" s="25"/>
      <c r="AG81" s="25"/>
      <c r="AH81" s="25"/>
      <c r="AI81" s="25"/>
      <c r="AJ81" s="11"/>
      <c r="AK81" s="25"/>
      <c r="AL81" s="25"/>
      <c r="AM81" s="25"/>
      <c r="AN81" s="25"/>
      <c r="AO81" s="25"/>
      <c r="AP81" s="25"/>
      <c r="AQ81" s="11"/>
      <c r="AR81" s="25"/>
      <c r="AS81" s="25"/>
      <c r="AT81" s="25"/>
      <c r="AU81" s="25"/>
      <c r="AV81" s="25"/>
      <c r="AW81" s="25"/>
      <c r="AX81" s="11"/>
      <c r="AY81" s="25"/>
      <c r="AZ81" s="25"/>
      <c r="BA81" s="25"/>
      <c r="BB81" s="25"/>
      <c r="BC81" s="25"/>
      <c r="BD81" s="25"/>
      <c r="BE81" s="11"/>
      <c r="BF81" s="25"/>
      <c r="BG81" s="25"/>
      <c r="BH81" s="25"/>
      <c r="BI81" s="25"/>
      <c r="BJ81" s="25"/>
      <c r="BK81" s="25"/>
      <c r="BL81" s="11"/>
      <c r="BM81" s="25"/>
      <c r="BN81" s="25"/>
      <c r="BO81" s="25"/>
      <c r="BP81" s="25"/>
      <c r="BQ81" s="25"/>
      <c r="BR81" s="25"/>
      <c r="BS81" s="11"/>
      <c r="BT81" s="25"/>
      <c r="BU81" s="25"/>
      <c r="BV81" s="25"/>
      <c r="BW81" s="25"/>
      <c r="BX81" s="25"/>
      <c r="BY81" s="25"/>
      <c r="BZ81" s="11"/>
      <c r="CA81" s="25"/>
      <c r="CB81" s="25"/>
      <c r="CC81" s="25"/>
      <c r="CD81" s="25"/>
      <c r="CE81" s="25"/>
      <c r="CF81" s="25"/>
      <c r="CG81" s="11"/>
      <c r="CH81" s="25"/>
      <c r="CI81" s="25"/>
      <c r="CJ81" s="25"/>
      <c r="CK81" s="25"/>
      <c r="CL81" s="25"/>
      <c r="CM81" s="25"/>
      <c r="CN81" s="11"/>
      <c r="CO81" s="25"/>
      <c r="CP81" s="25"/>
      <c r="CQ81" s="25"/>
      <c r="CR81" s="25"/>
      <c r="CS81" s="25"/>
      <c r="CT81" s="25"/>
      <c r="CU81" s="11"/>
      <c r="CV81" s="25"/>
      <c r="CW81" s="25"/>
      <c r="CX81" s="25"/>
      <c r="CY81" s="25"/>
      <c r="CZ81" s="25"/>
      <c r="DA81" s="25"/>
      <c r="DB81" s="11"/>
      <c r="DC81" s="25"/>
      <c r="DD81" s="25"/>
      <c r="DE81" s="25"/>
      <c r="DF81" s="25"/>
      <c r="DG81" s="25"/>
      <c r="DH81" s="25"/>
      <c r="DI81" s="11"/>
      <c r="DJ81" s="25"/>
      <c r="DK81" s="25"/>
      <c r="DL81" s="25"/>
      <c r="DM81" s="25"/>
      <c r="DN81" s="25"/>
      <c r="DO81" s="25"/>
      <c r="DP81" s="11"/>
      <c r="DQ81" s="25"/>
      <c r="DR81" s="25"/>
      <c r="DS81" s="25"/>
      <c r="DT81" s="25"/>
      <c r="DU81" s="25"/>
      <c r="DV81" s="25"/>
      <c r="DW81" s="11"/>
      <c r="DX81" s="25"/>
      <c r="DY81" s="25"/>
      <c r="DZ81" s="25"/>
      <c r="EA81" s="25"/>
      <c r="EB81" s="25"/>
      <c r="EC81" s="25"/>
      <c r="ED81" s="11"/>
      <c r="EE81" s="25"/>
      <c r="EF81" s="25"/>
      <c r="EG81" s="25"/>
      <c r="EH81" s="25"/>
      <c r="EI81" s="25"/>
      <c r="EJ81" s="25"/>
      <c r="EK81" s="11"/>
      <c r="EL81" s="25"/>
      <c r="EM81" s="25"/>
      <c r="EN81" s="25"/>
      <c r="EO81" s="25"/>
      <c r="EP81" s="25"/>
      <c r="EQ81" s="25"/>
      <c r="ER81" s="11"/>
      <c r="ES81" s="25"/>
      <c r="ET81" s="25"/>
      <c r="EU81" s="25"/>
      <c r="EV81" s="25"/>
      <c r="EW81" s="25"/>
      <c r="EX81" s="25"/>
      <c r="EY81" s="11"/>
      <c r="EZ81" s="25"/>
      <c r="FA81" s="25"/>
      <c r="FB81" s="25"/>
      <c r="FC81" s="25"/>
      <c r="FD81" s="25"/>
      <c r="FE81" s="25"/>
      <c r="FF81" s="11"/>
      <c r="FG81" s="25"/>
      <c r="FH81" s="25"/>
      <c r="FI81" s="25"/>
      <c r="FJ81" s="25"/>
      <c r="FK81" s="25"/>
      <c r="FL81" s="25"/>
      <c r="FM81" s="11"/>
      <c r="FN81" s="25"/>
      <c r="FO81" s="25"/>
      <c r="FP81" s="25"/>
      <c r="FQ81" s="25"/>
      <c r="FR81" s="25"/>
      <c r="FS81" s="25"/>
      <c r="FT81" s="11"/>
      <c r="FU81" s="25"/>
      <c r="FV81" s="25"/>
      <c r="FW81" s="25"/>
      <c r="FX81" s="25"/>
      <c r="FY81" s="25"/>
      <c r="FZ81" s="25"/>
      <c r="GA81" s="11"/>
      <c r="GB81" s="25"/>
      <c r="GC81" s="25"/>
      <c r="GD81" s="25"/>
      <c r="GE81" s="25"/>
      <c r="GF81" s="25"/>
      <c r="GG81" s="25"/>
      <c r="GH81" s="11"/>
      <c r="GI81" s="25"/>
      <c r="GJ81" s="25"/>
      <c r="GK81" s="25"/>
      <c r="GL81" s="25"/>
      <c r="GM81" s="25"/>
      <c r="GN81" s="25"/>
      <c r="GO81" s="11"/>
      <c r="GP81" s="25"/>
      <c r="GQ81" s="25"/>
      <c r="GR81" s="25"/>
      <c r="GS81" s="25"/>
      <c r="GT81" s="25"/>
      <c r="GU81" s="25"/>
      <c r="GV81" s="11"/>
      <c r="GW81" s="25"/>
      <c r="GX81" s="25"/>
      <c r="GY81" s="25"/>
      <c r="GZ81" s="25"/>
      <c r="HA81" s="25"/>
      <c r="HB81" s="25"/>
      <c r="HC81" s="11"/>
      <c r="HD81" s="16"/>
      <c r="HE81" s="16"/>
      <c r="HF81" s="16"/>
      <c r="HG81" s="16"/>
      <c r="HH81" s="16"/>
      <c r="HI81" s="16"/>
      <c r="HJ81" s="16"/>
      <c r="HK81" s="16"/>
      <c r="HL81" s="16"/>
      <c r="HM81" s="16"/>
      <c r="HN81" s="16"/>
      <c r="HO81" s="16"/>
      <c r="HP81" s="16"/>
      <c r="HQ81" s="16"/>
      <c r="HR81" s="16"/>
      <c r="HS81" s="16"/>
      <c r="HT81" s="16"/>
      <c r="HU81" s="16"/>
      <c r="HV81" s="16"/>
      <c r="HW81" s="16"/>
      <c r="HX81" s="16"/>
      <c r="HY81" s="16"/>
      <c r="HZ81" s="16"/>
      <c r="IA81" s="16"/>
      <c r="IB81" s="16"/>
      <c r="IC81" s="16"/>
      <c r="ID81" s="16"/>
      <c r="IE81" s="16"/>
      <c r="IF81" s="16"/>
      <c r="IG81" s="16"/>
      <c r="IH81" s="16"/>
      <c r="II81" s="16"/>
      <c r="IJ81" s="16"/>
      <c r="IK81" s="16"/>
      <c r="IL81" s="16"/>
      <c r="IM81" s="16"/>
      <c r="IN81" s="16"/>
      <c r="IO81" s="16"/>
      <c r="IP81" s="16"/>
      <c r="IQ81" s="16"/>
      <c r="IR81" s="16"/>
      <c r="IS81" s="16"/>
      <c r="IT81" s="16"/>
      <c r="IU81" s="16"/>
      <c r="IV81" s="16"/>
      <c r="IW81" s="16"/>
      <c r="IX81" s="16"/>
      <c r="IY81" s="16"/>
      <c r="IZ81" s="16"/>
      <c r="JA81" s="16"/>
      <c r="JB81" s="16"/>
      <c r="JC81" s="16"/>
      <c r="JD81" s="16"/>
      <c r="JE81" s="16"/>
      <c r="JF81" s="16"/>
      <c r="JG81" s="16"/>
      <c r="JH81" s="16"/>
      <c r="JI81" s="16"/>
      <c r="JJ81" s="16"/>
      <c r="JK81" s="16"/>
      <c r="JL81" s="16"/>
      <c r="JM81" s="16"/>
      <c r="JN81" s="16"/>
      <c r="JO81" s="16"/>
      <c r="JP81" s="16"/>
      <c r="JQ81" s="16"/>
      <c r="JR81" s="16"/>
      <c r="JS81" s="16"/>
      <c r="JT81" s="16"/>
      <c r="JU81" s="16"/>
      <c r="JV81" s="16"/>
      <c r="JW81" s="16"/>
      <c r="JX81" s="16"/>
      <c r="JY81" s="16"/>
      <c r="JZ81" s="16"/>
      <c r="KA81" s="16"/>
      <c r="KB81" s="16"/>
      <c r="KC81" s="16"/>
      <c r="KD81" s="16"/>
      <c r="KE81" s="16"/>
      <c r="KF81" s="16"/>
      <c r="KG81" s="16"/>
      <c r="KH81" s="16"/>
      <c r="KI81" s="16"/>
      <c r="KJ81" s="16"/>
      <c r="KK81" s="16"/>
      <c r="KL81" s="16"/>
      <c r="KM81" s="16"/>
      <c r="KN81" s="16"/>
      <c r="KO81" s="16"/>
      <c r="KP81" s="16"/>
      <c r="KQ81" s="16"/>
      <c r="KR81" s="16"/>
      <c r="KS81" s="16"/>
      <c r="KT81" s="16"/>
      <c r="KU81" s="16"/>
      <c r="KV81" s="16"/>
      <c r="KW81" s="16"/>
      <c r="KX81" s="16"/>
      <c r="KY81" s="16"/>
      <c r="KZ81" s="16"/>
      <c r="LA81" s="16"/>
      <c r="LB81" s="16"/>
      <c r="LC81" s="16"/>
      <c r="LD81" s="16"/>
      <c r="LE81" s="16"/>
      <c r="LF81" s="16"/>
      <c r="LG81" s="16"/>
      <c r="LH81" s="16"/>
      <c r="LI81" s="16"/>
      <c r="LJ81" s="16"/>
      <c r="LK81" s="16"/>
      <c r="LL81" s="16"/>
      <c r="LM81" s="16"/>
      <c r="LN81" s="16"/>
      <c r="LO81" s="16"/>
      <c r="LP81" s="16"/>
      <c r="LQ81" s="16"/>
      <c r="LR81" s="16"/>
      <c r="LS81" s="16"/>
      <c r="LT81" s="16"/>
      <c r="LU81" s="16"/>
      <c r="LV81" s="16"/>
      <c r="LW81" s="16"/>
      <c r="LX81" s="16"/>
      <c r="LY81" s="16"/>
      <c r="LZ81" s="16"/>
      <c r="MA81" s="16"/>
      <c r="MB81" s="16"/>
      <c r="MC81" s="16"/>
      <c r="MD81" s="16"/>
      <c r="ME81" s="16"/>
      <c r="MF81" s="16"/>
      <c r="MG81" s="16"/>
      <c r="MH81" s="16"/>
      <c r="MI81" s="16"/>
      <c r="MJ81" s="16"/>
      <c r="MK81" s="16"/>
      <c r="ML81" s="16"/>
      <c r="MM81" s="16"/>
      <c r="MN81" s="16"/>
      <c r="MO81" s="16"/>
      <c r="MP81" s="16"/>
      <c r="MQ81" s="16"/>
      <c r="MR81" s="16"/>
      <c r="MS81" s="16"/>
      <c r="MT81" s="16"/>
      <c r="MU81" s="16"/>
      <c r="MV81" s="16"/>
      <c r="MW81" s="16"/>
      <c r="MX81" s="16"/>
      <c r="MY81" s="16"/>
      <c r="MZ81" s="16"/>
      <c r="NA81" s="16"/>
      <c r="NB81" s="16"/>
      <c r="NC81" s="16"/>
      <c r="ND81" s="16"/>
      <c r="NE81" s="16"/>
      <c r="NF81" s="16"/>
      <c r="NG81" s="16"/>
      <c r="NH81" s="16"/>
      <c r="NI81" s="16"/>
      <c r="NJ81" s="16"/>
      <c r="NK81" s="16"/>
      <c r="NL81" s="16"/>
      <c r="NM81" s="16"/>
      <c r="NN81" s="16"/>
      <c r="NO81" s="16"/>
      <c r="NP81" s="16"/>
      <c r="NQ81" s="16"/>
      <c r="NR81" s="16"/>
      <c r="NS81" s="16"/>
      <c r="NT81" s="16"/>
      <c r="NU81" s="16"/>
      <c r="NV81" s="16"/>
      <c r="NW81" s="16"/>
      <c r="NX81" s="16"/>
      <c r="NY81" s="16"/>
      <c r="NZ81" s="16"/>
      <c r="OA81" s="16"/>
      <c r="OB81" s="16"/>
      <c r="OC81" s="16"/>
      <c r="OD81" s="16"/>
      <c r="OE81" s="16"/>
      <c r="OF81" s="16"/>
      <c r="OG81" s="16"/>
      <c r="OH81" s="16"/>
      <c r="OI81" s="16"/>
      <c r="OJ81" s="16"/>
      <c r="OK81" s="16"/>
      <c r="OL81" s="16"/>
      <c r="OM81" s="16"/>
      <c r="ON81" s="16"/>
      <c r="OO81" s="16"/>
      <c r="OP81" s="16"/>
      <c r="OQ81" s="16"/>
      <c r="OR81" s="16"/>
      <c r="OS81" s="16"/>
      <c r="OT81" s="16"/>
      <c r="OU81" s="16"/>
      <c r="OV81" s="16"/>
      <c r="OW81" s="16"/>
      <c r="OX81" s="16"/>
      <c r="OY81" s="16"/>
      <c r="OZ81" s="16"/>
      <c r="PA81" s="16"/>
      <c r="PB81" s="16"/>
      <c r="PC81" s="16"/>
      <c r="PD81" s="16"/>
      <c r="PE81" s="16"/>
      <c r="PF81" s="16"/>
      <c r="PG81" s="16"/>
      <c r="PH81" s="16"/>
      <c r="PI81" s="16"/>
      <c r="PJ81" s="16"/>
      <c r="PK81" s="16"/>
      <c r="PL81" s="16"/>
      <c r="PM81" s="16"/>
      <c r="PN81" s="16"/>
      <c r="PO81" s="16"/>
      <c r="PP81" s="16"/>
      <c r="PQ81" s="16"/>
      <c r="PR81" s="16"/>
      <c r="PS81" s="16"/>
      <c r="PT81" s="16"/>
      <c r="PU81" s="16"/>
      <c r="PV81" s="16"/>
      <c r="PW81" s="16"/>
      <c r="PX81" s="16"/>
      <c r="PY81" s="16"/>
      <c r="PZ81" s="16"/>
      <c r="QA81" s="16"/>
      <c r="QB81" s="16"/>
      <c r="QC81" s="16"/>
      <c r="QD81" s="16"/>
      <c r="QE81" s="16"/>
      <c r="QF81" s="16"/>
      <c r="QG81" s="16"/>
      <c r="QH81" s="16"/>
      <c r="QI81" s="16"/>
      <c r="QJ81" s="16"/>
      <c r="QK81" s="16"/>
      <c r="QL81" s="16"/>
      <c r="QM81" s="16"/>
    </row>
    <row r="82" spans="1:455" x14ac:dyDescent="0.3">
      <c r="A82" s="9"/>
      <c r="E82" s="9"/>
      <c r="F82" s="9"/>
      <c r="G82" s="9"/>
      <c r="I82" s="9"/>
      <c r="K82" s="9"/>
      <c r="M82" s="9"/>
      <c r="N82" s="9"/>
      <c r="P82" s="9"/>
      <c r="Q82" s="9"/>
      <c r="R82" s="9"/>
      <c r="S82" s="9"/>
      <c r="T82" s="9"/>
      <c r="U82" s="9"/>
      <c r="W82" s="9"/>
      <c r="X82" s="9"/>
      <c r="Y82" s="9"/>
      <c r="Z82" s="9"/>
      <c r="AA82" s="9"/>
      <c r="AB82" s="9"/>
      <c r="AD82" s="9"/>
      <c r="AE82" s="9"/>
      <c r="AF82" s="9"/>
      <c r="AG82" s="9"/>
      <c r="AH82" s="9"/>
      <c r="AI82" s="9"/>
      <c r="AK82" s="9"/>
      <c r="AL82" s="9"/>
      <c r="AM82" s="9"/>
      <c r="AN82" s="9"/>
      <c r="AO82" s="9"/>
      <c r="AP82" s="9"/>
      <c r="AR82" s="9"/>
      <c r="AS82" s="9"/>
      <c r="AT82" s="9"/>
      <c r="AU82" s="9"/>
      <c r="AV82" s="9"/>
      <c r="AW82" s="9"/>
      <c r="AY82" s="9"/>
      <c r="AZ82" s="9"/>
      <c r="BA82" s="9"/>
      <c r="BB82" s="9"/>
      <c r="BC82" s="9"/>
      <c r="BD82" s="9"/>
      <c r="BF82" s="9"/>
      <c r="BG82" s="9"/>
      <c r="BH82" s="9"/>
      <c r="BI82" s="9"/>
      <c r="BJ82" s="9"/>
      <c r="BK82" s="9"/>
      <c r="BM82" s="9"/>
      <c r="BN82" s="9"/>
      <c r="BO82" s="9"/>
      <c r="BP82" s="9"/>
      <c r="BQ82" s="9"/>
      <c r="BR82" s="9"/>
      <c r="BT82" s="9"/>
      <c r="BU82" s="9"/>
      <c r="BV82" s="9"/>
      <c r="BW82" s="9"/>
      <c r="BX82" s="9"/>
      <c r="BY82" s="9"/>
      <c r="CA82" s="9"/>
      <c r="CB82" s="9"/>
      <c r="CC82" s="9"/>
      <c r="CD82" s="9"/>
      <c r="CE82" s="9"/>
      <c r="CF82" s="9"/>
      <c r="CH82" s="9"/>
      <c r="CI82" s="9"/>
      <c r="CJ82" s="9"/>
      <c r="CK82" s="9"/>
      <c r="CL82" s="9"/>
      <c r="CM82" s="9"/>
      <c r="CO82" s="9"/>
      <c r="CP82" s="9"/>
      <c r="CQ82" s="9"/>
      <c r="CR82" s="9"/>
      <c r="CS82" s="9"/>
      <c r="CT82" s="9"/>
      <c r="CV82" s="9"/>
      <c r="CW82" s="9"/>
      <c r="CX82" s="9"/>
      <c r="CY82" s="9"/>
      <c r="CZ82" s="9"/>
      <c r="DA82" s="9"/>
      <c r="DC82" s="9"/>
      <c r="DD82" s="9"/>
      <c r="DE82" s="9"/>
      <c r="DF82" s="9"/>
      <c r="DG82" s="9"/>
      <c r="DH82" s="9"/>
      <c r="DJ82" s="9"/>
      <c r="DK82" s="9"/>
      <c r="DL82" s="9"/>
      <c r="DM82" s="9"/>
      <c r="DN82" s="9"/>
      <c r="DO82" s="9"/>
      <c r="DQ82" s="9"/>
      <c r="DR82" s="9"/>
      <c r="DS82" s="9"/>
      <c r="DT82" s="9"/>
      <c r="DU82" s="9"/>
      <c r="DV82" s="9"/>
      <c r="EE82" s="9"/>
      <c r="EF82" s="9"/>
      <c r="EG82" s="9"/>
      <c r="EH82" s="9"/>
      <c r="EI82" s="9"/>
      <c r="EJ82" s="9"/>
      <c r="EL82" s="9"/>
      <c r="EM82" s="9"/>
      <c r="EN82" s="9"/>
      <c r="EO82" s="9"/>
      <c r="EP82" s="9"/>
      <c r="EQ82" s="9"/>
      <c r="ES82" s="9"/>
      <c r="ET82" s="9"/>
      <c r="EU82" s="9"/>
      <c r="EV82" s="9"/>
      <c r="EW82" s="9"/>
      <c r="EX82" s="9"/>
      <c r="EZ82" s="9"/>
      <c r="FA82" s="9"/>
      <c r="FB82" s="9"/>
      <c r="FC82" s="9"/>
      <c r="FD82" s="9"/>
      <c r="FE82" s="9"/>
      <c r="FG82" s="9"/>
      <c r="FH82" s="9"/>
      <c r="FI82" s="9"/>
      <c r="FJ82" s="9"/>
      <c r="FK82" s="9"/>
      <c r="FL82" s="9"/>
      <c r="FN82" s="9"/>
      <c r="FO82" s="9"/>
      <c r="FP82" s="9"/>
      <c r="FQ82" s="9"/>
      <c r="FR82" s="9"/>
      <c r="FS82" s="9"/>
      <c r="FU82" s="9"/>
      <c r="FV82" s="9"/>
      <c r="FW82" s="9"/>
      <c r="FX82" s="9"/>
      <c r="FY82" s="9"/>
      <c r="FZ82" s="9"/>
      <c r="GB82" s="9"/>
      <c r="GC82" s="9"/>
      <c r="GD82" s="9"/>
      <c r="GE82" s="9"/>
      <c r="GF82" s="9"/>
      <c r="GG82" s="9"/>
      <c r="GI82" s="9"/>
      <c r="GJ82" s="9"/>
      <c r="GK82" s="9"/>
      <c r="GL82" s="9"/>
      <c r="GM82" s="9"/>
      <c r="GN82" s="9"/>
      <c r="GP82" s="9"/>
      <c r="GQ82" s="9"/>
      <c r="GR82" s="9"/>
      <c r="GS82" s="9"/>
      <c r="GT82" s="9"/>
      <c r="GU82" s="9"/>
      <c r="GW82" s="9"/>
      <c r="GX82" s="9"/>
      <c r="GY82" s="9"/>
      <c r="GZ82" s="9"/>
      <c r="HA82" s="9"/>
      <c r="HB82" s="9"/>
      <c r="HD82" s="9"/>
      <c r="HE82" s="9"/>
      <c r="HF82" s="9"/>
      <c r="HG82" s="9"/>
      <c r="HH82" s="9"/>
      <c r="HI82" s="9"/>
      <c r="HJ82" s="9"/>
      <c r="HK82" s="9"/>
      <c r="HL82" s="9"/>
      <c r="HM82" s="9"/>
      <c r="HN82" s="9"/>
      <c r="HO82" s="9"/>
      <c r="HP82" s="9"/>
      <c r="HQ82" s="9"/>
      <c r="HR82" s="9"/>
      <c r="HS82" s="9"/>
      <c r="HT82" s="9"/>
      <c r="HU82" s="9"/>
      <c r="HV82" s="9"/>
      <c r="HW82" s="9"/>
      <c r="HX82" s="9"/>
      <c r="HY82" s="9"/>
      <c r="HZ82" s="9"/>
      <c r="IA82" s="9"/>
      <c r="IB82" s="9"/>
      <c r="IC82" s="9"/>
      <c r="ID82" s="9"/>
      <c r="IE82" s="9"/>
      <c r="IF82" s="9"/>
      <c r="IG82" s="9"/>
      <c r="IH82" s="9"/>
      <c r="II82" s="9"/>
      <c r="IJ82" s="9"/>
      <c r="IK82" s="9"/>
      <c r="IL82" s="9"/>
      <c r="IM82" s="9"/>
      <c r="IN82" s="9"/>
      <c r="IO82" s="9"/>
      <c r="IP82" s="9"/>
      <c r="IQ82" s="9"/>
      <c r="IR82" s="9"/>
      <c r="IS82" s="9"/>
      <c r="IT82" s="9"/>
      <c r="IU82" s="9"/>
      <c r="IV82" s="9"/>
      <c r="IW82" s="9"/>
      <c r="IX82" s="9"/>
      <c r="IY82" s="9"/>
      <c r="IZ82" s="9"/>
      <c r="JA82" s="9"/>
      <c r="JB82" s="9"/>
      <c r="JC82" s="9"/>
      <c r="JD82" s="9"/>
      <c r="JE82" s="9"/>
      <c r="JF82" s="9"/>
      <c r="JG82" s="9"/>
      <c r="JH82" s="9"/>
      <c r="JI82" s="9"/>
      <c r="JJ82" s="9"/>
      <c r="JK82" s="9"/>
      <c r="JL82" s="9"/>
      <c r="JM82" s="9"/>
      <c r="JN82" s="9"/>
      <c r="JO82" s="9"/>
      <c r="JP82" s="9"/>
      <c r="JQ82" s="9"/>
      <c r="JR82" s="9"/>
      <c r="JS82" s="9"/>
      <c r="JT82" s="9"/>
      <c r="JU82" s="9"/>
      <c r="JV82" s="9"/>
      <c r="JW82" s="9"/>
      <c r="JX82" s="9"/>
      <c r="JY82" s="9"/>
      <c r="JZ82" s="9"/>
      <c r="KA82" s="9"/>
      <c r="KB82" s="9"/>
      <c r="KC82" s="9"/>
      <c r="KD82" s="9"/>
      <c r="KE82" s="9"/>
      <c r="KF82" s="9"/>
      <c r="KG82" s="9"/>
      <c r="KH82" s="9"/>
      <c r="KI82" s="9"/>
      <c r="KJ82" s="9"/>
      <c r="KK82" s="9"/>
      <c r="KL82" s="9"/>
      <c r="KM82" s="9"/>
      <c r="KN82" s="9"/>
      <c r="KO82" s="9"/>
      <c r="KP82" s="9"/>
      <c r="KQ82" s="9"/>
      <c r="KR82" s="9"/>
      <c r="KS82" s="9"/>
      <c r="KT82" s="9"/>
      <c r="KU82" s="9"/>
      <c r="KV82" s="9"/>
      <c r="KW82" s="9"/>
      <c r="KX82" s="9"/>
      <c r="KY82" s="9"/>
      <c r="KZ82" s="9"/>
      <c r="LA82" s="9"/>
      <c r="LB82" s="9"/>
      <c r="LC82" s="9"/>
      <c r="LD82" s="9"/>
      <c r="LE82" s="9"/>
      <c r="LF82" s="9"/>
      <c r="LG82" s="9"/>
      <c r="LH82" s="9"/>
      <c r="LI82" s="9"/>
      <c r="LJ82" s="9"/>
      <c r="LK82" s="9"/>
      <c r="LL82" s="9"/>
      <c r="LM82" s="9"/>
      <c r="LN82" s="9"/>
      <c r="LO82" s="9"/>
      <c r="LP82" s="9"/>
      <c r="LQ82" s="9"/>
      <c r="LR82" s="9"/>
      <c r="LS82" s="9"/>
      <c r="LT82" s="9"/>
      <c r="LU82" s="9"/>
      <c r="LV82" s="9"/>
      <c r="LW82" s="9"/>
      <c r="LX82" s="9"/>
      <c r="LY82" s="9"/>
      <c r="LZ82" s="9"/>
      <c r="MA82" s="9"/>
      <c r="MB82" s="9"/>
      <c r="MC82" s="9"/>
      <c r="MD82" s="9"/>
      <c r="ME82" s="9"/>
      <c r="MF82" s="9"/>
      <c r="MG82" s="9"/>
      <c r="MH82" s="9"/>
      <c r="MI82" s="9"/>
      <c r="MJ82" s="9"/>
      <c r="MK82" s="9"/>
      <c r="ML82" s="9"/>
      <c r="MM82" s="9"/>
      <c r="MN82" s="9"/>
      <c r="MO82" s="9"/>
      <c r="MP82" s="9"/>
      <c r="MQ82" s="9"/>
      <c r="MR82" s="9"/>
      <c r="MS82" s="9"/>
      <c r="MT82" s="9"/>
      <c r="MU82" s="9"/>
      <c r="MV82" s="9"/>
      <c r="MW82" s="9"/>
      <c r="MX82" s="9"/>
      <c r="MY82" s="9"/>
      <c r="MZ82" s="9"/>
      <c r="NA82" s="9"/>
      <c r="NB82" s="9"/>
      <c r="NC82" s="9"/>
      <c r="ND82" s="9"/>
      <c r="NE82" s="9"/>
      <c r="NF82" s="9"/>
      <c r="NG82" s="9"/>
      <c r="NH82" s="9"/>
      <c r="NI82" s="9"/>
      <c r="NJ82" s="9"/>
      <c r="NK82" s="9"/>
      <c r="NL82" s="9"/>
      <c r="NM82" s="9"/>
      <c r="NN82" s="9"/>
      <c r="NO82" s="9"/>
      <c r="NP82" s="9"/>
      <c r="NQ82" s="9"/>
      <c r="NR82" s="9"/>
      <c r="NS82" s="9"/>
      <c r="NT82" s="9"/>
      <c r="NU82" s="9"/>
      <c r="NV82" s="9"/>
      <c r="NW82" s="9"/>
      <c r="NX82" s="9"/>
      <c r="NY82" s="9"/>
      <c r="NZ82" s="9"/>
      <c r="OA82" s="9"/>
      <c r="OB82" s="9"/>
      <c r="OC82" s="9"/>
      <c r="OD82" s="9"/>
      <c r="OE82" s="9"/>
      <c r="OF82" s="9"/>
      <c r="OG82" s="9"/>
      <c r="OH82" s="9"/>
      <c r="OI82" s="9"/>
      <c r="OJ82" s="9"/>
      <c r="OK82" s="9"/>
      <c r="OL82" s="9"/>
      <c r="OM82" s="9"/>
      <c r="ON82" s="9"/>
      <c r="OO82" s="9"/>
      <c r="OP82" s="9"/>
      <c r="OQ82" s="9"/>
      <c r="OR82" s="9"/>
      <c r="OS82" s="9"/>
      <c r="OT82" s="9"/>
      <c r="OU82" s="9"/>
      <c r="OV82" s="9"/>
      <c r="OW82" s="9"/>
      <c r="OX82" s="9"/>
      <c r="OY82" s="9"/>
      <c r="OZ82" s="9"/>
      <c r="PA82" s="9"/>
      <c r="PB82" s="9"/>
      <c r="PC82" s="9"/>
      <c r="PD82" s="9"/>
      <c r="PE82" s="9"/>
      <c r="PF82" s="9"/>
      <c r="PG82" s="9"/>
      <c r="PH82" s="9"/>
      <c r="PI82" s="9"/>
      <c r="PJ82" s="9"/>
      <c r="PK82" s="9"/>
      <c r="PL82" s="9"/>
      <c r="PM82" s="9"/>
      <c r="PN82" s="9"/>
      <c r="PO82" s="9"/>
      <c r="PP82" s="9"/>
      <c r="PQ82" s="9"/>
      <c r="PR82" s="9"/>
      <c r="PS82" s="9"/>
      <c r="PT82" s="9"/>
      <c r="PU82" s="9"/>
      <c r="PV82" s="9"/>
      <c r="PW82" s="9"/>
      <c r="PX82" s="9"/>
      <c r="PY82" s="9"/>
      <c r="PZ82" s="9"/>
      <c r="QA82" s="9"/>
      <c r="QB82" s="9"/>
      <c r="QC82" s="9"/>
      <c r="QD82" s="9"/>
      <c r="QE82" s="9"/>
      <c r="QF82" s="9"/>
      <c r="QG82" s="9"/>
      <c r="QH82" s="9"/>
      <c r="QI82" s="9"/>
      <c r="QJ82" s="9"/>
      <c r="QK82" s="9"/>
      <c r="QL82" s="9"/>
      <c r="QM82" s="9"/>
    </row>
    <row r="83" spans="1:455" x14ac:dyDescent="0.3">
      <c r="A83" s="9"/>
      <c r="E83" s="9"/>
      <c r="F83" s="9"/>
      <c r="G83" s="9"/>
      <c r="I83" s="9"/>
      <c r="K83" s="9"/>
      <c r="M83" s="9"/>
      <c r="N83" s="9"/>
      <c r="P83" s="9"/>
      <c r="Q83" s="9"/>
      <c r="R83" s="9"/>
      <c r="S83" s="9"/>
      <c r="T83" s="9"/>
      <c r="U83" s="9"/>
      <c r="W83" s="9"/>
      <c r="X83" s="9"/>
      <c r="Y83" s="9"/>
      <c r="Z83" s="9"/>
      <c r="AA83" s="9"/>
      <c r="AB83" s="9"/>
      <c r="AD83" s="9"/>
      <c r="AE83" s="9"/>
      <c r="AF83" s="9"/>
      <c r="AG83" s="9"/>
      <c r="AH83" s="9"/>
      <c r="AI83" s="9"/>
      <c r="AK83" s="9"/>
      <c r="AL83" s="9"/>
      <c r="AM83" s="9"/>
      <c r="AN83" s="9"/>
      <c r="AO83" s="9"/>
      <c r="AP83" s="9"/>
      <c r="AR83" s="9"/>
      <c r="AS83" s="9"/>
      <c r="AT83" s="9"/>
      <c r="AU83" s="9"/>
      <c r="AV83" s="9"/>
      <c r="AW83" s="9"/>
      <c r="AY83" s="9"/>
      <c r="AZ83" s="9"/>
      <c r="BA83" s="9"/>
      <c r="BB83" s="9"/>
      <c r="BC83" s="9"/>
      <c r="BD83" s="9"/>
      <c r="BF83" s="9"/>
      <c r="BG83" s="9"/>
      <c r="BH83" s="9"/>
      <c r="BI83" s="9"/>
      <c r="BJ83" s="9"/>
      <c r="BK83" s="9"/>
      <c r="BM83" s="9"/>
      <c r="BN83" s="9"/>
      <c r="BO83" s="9"/>
      <c r="BP83" s="9"/>
      <c r="BQ83" s="9"/>
      <c r="BR83" s="9"/>
      <c r="BT83" s="9"/>
      <c r="BU83" s="9"/>
      <c r="BV83" s="9"/>
      <c r="BW83" s="9"/>
      <c r="BX83" s="9"/>
      <c r="BY83" s="9"/>
      <c r="CA83" s="9"/>
      <c r="CB83" s="9"/>
      <c r="CC83" s="9"/>
      <c r="CD83" s="9"/>
      <c r="CE83" s="9"/>
      <c r="CF83" s="9"/>
      <c r="CH83" s="9"/>
      <c r="CI83" s="9"/>
      <c r="CJ83" s="9"/>
      <c r="CK83" s="9"/>
      <c r="CL83" s="9"/>
      <c r="CM83" s="9"/>
      <c r="CO83" s="9"/>
      <c r="CP83" s="9"/>
      <c r="CQ83" s="9"/>
      <c r="CR83" s="9"/>
      <c r="CS83" s="9"/>
      <c r="CT83" s="9"/>
      <c r="CV83" s="9"/>
      <c r="CW83" s="9"/>
      <c r="CX83" s="9"/>
      <c r="CY83" s="9"/>
      <c r="CZ83" s="9"/>
      <c r="DA83" s="9"/>
      <c r="DC83" s="9"/>
      <c r="DD83" s="9"/>
      <c r="DE83" s="9"/>
      <c r="DF83" s="9"/>
      <c r="DG83" s="9"/>
      <c r="DH83" s="9"/>
      <c r="DJ83" s="9"/>
      <c r="DK83" s="9"/>
      <c r="DL83" s="9"/>
      <c r="DM83" s="9"/>
      <c r="DN83" s="9"/>
      <c r="DO83" s="9"/>
      <c r="DQ83" s="9"/>
      <c r="DR83" s="9"/>
      <c r="DS83" s="9"/>
      <c r="DT83" s="9"/>
      <c r="DU83" s="9"/>
      <c r="DV83" s="9"/>
      <c r="EE83" s="9"/>
      <c r="EF83" s="9"/>
      <c r="EG83" s="9"/>
      <c r="EH83" s="9"/>
      <c r="EI83" s="9"/>
      <c r="EJ83" s="9"/>
      <c r="EL83" s="9"/>
      <c r="EM83" s="9"/>
      <c r="EN83" s="9"/>
      <c r="EO83" s="9"/>
      <c r="EP83" s="9"/>
      <c r="EQ83" s="9"/>
      <c r="ES83" s="9"/>
      <c r="ET83" s="9"/>
      <c r="EU83" s="9"/>
      <c r="EV83" s="9"/>
      <c r="EW83" s="9"/>
      <c r="EX83" s="9"/>
      <c r="EZ83" s="9"/>
      <c r="FA83" s="9"/>
      <c r="FB83" s="9"/>
      <c r="FC83" s="9"/>
      <c r="FD83" s="9"/>
      <c r="FE83" s="9"/>
      <c r="FG83" s="9"/>
      <c r="FH83" s="9"/>
      <c r="FI83" s="9"/>
      <c r="FJ83" s="9"/>
      <c r="FK83" s="9"/>
      <c r="FL83" s="9"/>
      <c r="FN83" s="9"/>
      <c r="FO83" s="9"/>
      <c r="FP83" s="9"/>
      <c r="FQ83" s="9"/>
      <c r="FR83" s="9"/>
      <c r="FS83" s="9"/>
      <c r="FU83" s="9"/>
      <c r="FV83" s="9"/>
      <c r="FW83" s="9"/>
      <c r="FX83" s="9"/>
      <c r="FY83" s="9"/>
      <c r="FZ83" s="9"/>
      <c r="GB83" s="9"/>
      <c r="GC83" s="9"/>
      <c r="GD83" s="9"/>
      <c r="GE83" s="9"/>
      <c r="GF83" s="9"/>
      <c r="GG83" s="9"/>
      <c r="GI83" s="9"/>
      <c r="GJ83" s="9"/>
      <c r="GK83" s="9"/>
      <c r="GL83" s="9"/>
      <c r="GM83" s="9"/>
      <c r="GN83" s="9"/>
      <c r="GP83" s="9"/>
      <c r="GQ83" s="9"/>
      <c r="GR83" s="9"/>
      <c r="GS83" s="9"/>
      <c r="GT83" s="9"/>
      <c r="GU83" s="9"/>
      <c r="GW83" s="9"/>
      <c r="GX83" s="9"/>
      <c r="GY83" s="9"/>
      <c r="GZ83" s="9"/>
      <c r="HA83" s="9"/>
      <c r="HB83" s="9"/>
      <c r="HD83" s="9"/>
      <c r="HE83" s="9"/>
      <c r="HF83" s="9"/>
      <c r="HG83" s="9"/>
      <c r="HH83" s="9"/>
      <c r="HI83" s="9"/>
      <c r="HJ83" s="9"/>
      <c r="HK83" s="9"/>
      <c r="HL83" s="9"/>
      <c r="HM83" s="9"/>
      <c r="HN83" s="9"/>
      <c r="HO83" s="9"/>
      <c r="HP83" s="9"/>
      <c r="HQ83" s="9"/>
      <c r="HR83" s="9"/>
      <c r="HS83" s="9"/>
      <c r="HT83" s="9"/>
      <c r="HU83" s="9"/>
      <c r="HV83" s="9"/>
      <c r="HW83" s="9"/>
      <c r="HX83" s="9"/>
      <c r="HY83" s="9"/>
      <c r="HZ83" s="9"/>
      <c r="IA83" s="9"/>
      <c r="IB83" s="9"/>
      <c r="IC83" s="9"/>
      <c r="ID83" s="9"/>
      <c r="IE83" s="9"/>
      <c r="IF83" s="9"/>
      <c r="IG83" s="9"/>
      <c r="IH83" s="9"/>
      <c r="II83" s="9"/>
      <c r="IJ83" s="9"/>
      <c r="IK83" s="9"/>
      <c r="IL83" s="9"/>
      <c r="IM83" s="9"/>
      <c r="IN83" s="9"/>
      <c r="IO83" s="9"/>
      <c r="IP83" s="9"/>
      <c r="IQ83" s="9"/>
      <c r="IR83" s="9"/>
      <c r="IS83" s="9"/>
      <c r="IT83" s="9"/>
      <c r="IU83" s="9"/>
      <c r="IV83" s="9"/>
      <c r="IW83" s="9"/>
      <c r="IX83" s="9"/>
      <c r="IY83" s="9"/>
      <c r="IZ83" s="9"/>
      <c r="JA83" s="9"/>
      <c r="JB83" s="9"/>
      <c r="JC83" s="9"/>
      <c r="JD83" s="9"/>
      <c r="JE83" s="9"/>
      <c r="JF83" s="9"/>
      <c r="JG83" s="9"/>
      <c r="JH83" s="9"/>
      <c r="JI83" s="9"/>
      <c r="JJ83" s="9"/>
      <c r="JK83" s="9"/>
      <c r="JL83" s="9"/>
      <c r="JM83" s="9"/>
      <c r="JN83" s="9"/>
      <c r="JO83" s="9"/>
      <c r="JP83" s="9"/>
      <c r="JQ83" s="9"/>
      <c r="JR83" s="9"/>
      <c r="JS83" s="9"/>
      <c r="JT83" s="9"/>
      <c r="JU83" s="9"/>
      <c r="JV83" s="9"/>
      <c r="JW83" s="9"/>
      <c r="JX83" s="9"/>
      <c r="JY83" s="9"/>
      <c r="JZ83" s="9"/>
      <c r="KA83" s="9"/>
      <c r="KB83" s="9"/>
      <c r="KC83" s="9"/>
      <c r="KD83" s="9"/>
      <c r="KE83" s="9"/>
      <c r="KF83" s="9"/>
      <c r="KG83" s="9"/>
      <c r="KH83" s="9"/>
      <c r="KI83" s="9"/>
      <c r="KJ83" s="9"/>
      <c r="KK83" s="9"/>
      <c r="KL83" s="9"/>
      <c r="KM83" s="9"/>
      <c r="KN83" s="9"/>
      <c r="KO83" s="9"/>
      <c r="KP83" s="9"/>
      <c r="KQ83" s="9"/>
      <c r="KR83" s="9"/>
      <c r="KS83" s="9"/>
      <c r="KT83" s="9"/>
      <c r="KU83" s="9"/>
      <c r="KV83" s="9"/>
      <c r="KW83" s="9"/>
      <c r="KX83" s="9"/>
      <c r="KY83" s="9"/>
      <c r="KZ83" s="9"/>
      <c r="LA83" s="9"/>
      <c r="LB83" s="9"/>
      <c r="LC83" s="9"/>
      <c r="LD83" s="9"/>
      <c r="LE83" s="9"/>
      <c r="LF83" s="9"/>
      <c r="LG83" s="9"/>
      <c r="LH83" s="9"/>
      <c r="LI83" s="9"/>
      <c r="LJ83" s="9"/>
      <c r="LK83" s="9"/>
      <c r="LL83" s="9"/>
      <c r="LM83" s="9"/>
      <c r="LN83" s="9"/>
      <c r="LO83" s="9"/>
      <c r="LP83" s="9"/>
      <c r="LQ83" s="9"/>
      <c r="LR83" s="9"/>
      <c r="LS83" s="9"/>
      <c r="LT83" s="9"/>
      <c r="LU83" s="9"/>
      <c r="LV83" s="9"/>
      <c r="LW83" s="9"/>
      <c r="LX83" s="9"/>
      <c r="LY83" s="9"/>
      <c r="LZ83" s="9"/>
      <c r="MA83" s="9"/>
      <c r="MB83" s="9"/>
      <c r="MC83" s="9"/>
      <c r="MD83" s="9"/>
      <c r="ME83" s="9"/>
      <c r="MF83" s="9"/>
      <c r="MG83" s="9"/>
      <c r="MH83" s="9"/>
      <c r="MI83" s="9"/>
      <c r="MJ83" s="9"/>
      <c r="MK83" s="9"/>
      <c r="ML83" s="9"/>
      <c r="MM83" s="9"/>
      <c r="MN83" s="9"/>
      <c r="MO83" s="9"/>
      <c r="MP83" s="9"/>
      <c r="MQ83" s="9"/>
      <c r="MR83" s="9"/>
      <c r="MS83" s="9"/>
      <c r="MT83" s="9"/>
      <c r="MU83" s="9"/>
      <c r="MV83" s="9"/>
      <c r="MW83" s="9"/>
      <c r="MX83" s="9"/>
      <c r="MY83" s="9"/>
      <c r="MZ83" s="9"/>
      <c r="NA83" s="9"/>
      <c r="NB83" s="9"/>
      <c r="NC83" s="9"/>
      <c r="ND83" s="9"/>
      <c r="NE83" s="9"/>
      <c r="NF83" s="9"/>
      <c r="NG83" s="9"/>
      <c r="NH83" s="9"/>
      <c r="NI83" s="9"/>
      <c r="NJ83" s="9"/>
      <c r="NK83" s="9"/>
      <c r="NL83" s="9"/>
      <c r="NM83" s="9"/>
      <c r="NN83" s="9"/>
      <c r="NO83" s="9"/>
      <c r="NP83" s="9"/>
      <c r="NQ83" s="9"/>
      <c r="NR83" s="9"/>
      <c r="NS83" s="9"/>
      <c r="NT83" s="9"/>
      <c r="NU83" s="9"/>
      <c r="NV83" s="9"/>
      <c r="NW83" s="9"/>
      <c r="NX83" s="9"/>
      <c r="NY83" s="9"/>
      <c r="NZ83" s="9"/>
      <c r="OA83" s="9"/>
      <c r="OB83" s="9"/>
      <c r="OC83" s="9"/>
      <c r="OD83" s="9"/>
      <c r="OE83" s="9"/>
      <c r="OF83" s="9"/>
      <c r="OG83" s="9"/>
      <c r="OH83" s="9"/>
      <c r="OI83" s="9"/>
      <c r="OJ83" s="9"/>
      <c r="OK83" s="9"/>
      <c r="OL83" s="9"/>
      <c r="OM83" s="9"/>
      <c r="ON83" s="9"/>
      <c r="OO83" s="9"/>
      <c r="OP83" s="9"/>
      <c r="OQ83" s="9"/>
      <c r="OR83" s="9"/>
      <c r="OS83" s="9"/>
      <c r="OT83" s="9"/>
      <c r="OU83" s="9"/>
      <c r="OV83" s="9"/>
      <c r="OW83" s="9"/>
      <c r="OX83" s="9"/>
      <c r="OY83" s="9"/>
      <c r="OZ83" s="9"/>
      <c r="PA83" s="9"/>
      <c r="PB83" s="9"/>
      <c r="PC83" s="9"/>
      <c r="PD83" s="9"/>
      <c r="PE83" s="9"/>
      <c r="PF83" s="9"/>
      <c r="PG83" s="9"/>
      <c r="PH83" s="9"/>
      <c r="PI83" s="9"/>
      <c r="PJ83" s="9"/>
      <c r="PK83" s="9"/>
      <c r="PL83" s="9"/>
      <c r="PM83" s="9"/>
      <c r="PN83" s="9"/>
      <c r="PO83" s="9"/>
      <c r="PP83" s="9"/>
      <c r="PQ83" s="9"/>
      <c r="PR83" s="9"/>
      <c r="PS83" s="9"/>
      <c r="PT83" s="9"/>
      <c r="PU83" s="9"/>
      <c r="PV83" s="9"/>
      <c r="PW83" s="9"/>
      <c r="PX83" s="9"/>
      <c r="PY83" s="9"/>
      <c r="PZ83" s="9"/>
      <c r="QA83" s="9"/>
      <c r="QB83" s="9"/>
      <c r="QC83" s="9"/>
      <c r="QD83" s="9"/>
      <c r="QE83" s="9"/>
      <c r="QF83" s="9"/>
      <c r="QG83" s="9"/>
      <c r="QH83" s="9"/>
      <c r="QI83" s="9"/>
      <c r="QJ83" s="9"/>
      <c r="QK83" s="9"/>
      <c r="QL83" s="9"/>
      <c r="QM83" s="9"/>
    </row>
    <row r="84" spans="1:455" x14ac:dyDescent="0.3">
      <c r="A84" s="18"/>
      <c r="B84" s="24"/>
      <c r="C84" s="24"/>
      <c r="D84" s="24"/>
      <c r="E84" s="24"/>
      <c r="F84" s="24"/>
      <c r="G84" s="24"/>
      <c r="H84" s="29"/>
      <c r="I84" s="24"/>
      <c r="J84" s="169"/>
      <c r="K84" s="24"/>
      <c r="L84" s="169"/>
      <c r="M84" s="24"/>
      <c r="N84" s="24"/>
      <c r="O84" s="158"/>
      <c r="P84" s="29" t="s">
        <v>301</v>
      </c>
      <c r="Q84" s="29"/>
      <c r="R84" s="29"/>
      <c r="S84" s="29"/>
      <c r="T84" s="29"/>
      <c r="U84" s="29"/>
      <c r="V84" s="29"/>
      <c r="W84" s="24"/>
      <c r="X84" s="24"/>
      <c r="Y84" s="24"/>
      <c r="Z84" s="24"/>
      <c r="AA84" s="24"/>
      <c r="AB84" s="24"/>
      <c r="AC84" s="29"/>
      <c r="AD84" s="24"/>
      <c r="AE84" s="24"/>
      <c r="AF84" s="24"/>
      <c r="AG84" s="24"/>
      <c r="AH84" s="24"/>
      <c r="AI84" s="24"/>
      <c r="AJ84" s="29"/>
      <c r="AK84" s="24"/>
      <c r="AL84" s="24"/>
      <c r="AM84" s="24"/>
      <c r="AN84" s="24"/>
      <c r="AO84" s="24"/>
      <c r="AP84" s="24"/>
      <c r="AQ84" s="29"/>
      <c r="AR84" s="24"/>
      <c r="AS84" s="24"/>
      <c r="AT84" s="24"/>
      <c r="AU84" s="24"/>
      <c r="AV84" s="24"/>
      <c r="AW84" s="24"/>
      <c r="AX84" s="29"/>
      <c r="AY84" s="24"/>
      <c r="AZ84" s="24"/>
      <c r="BA84" s="24"/>
      <c r="BB84" s="24"/>
      <c r="BC84" s="24"/>
      <c r="BD84" s="24"/>
      <c r="BE84" s="29"/>
      <c r="BF84" s="24"/>
      <c r="BG84" s="24"/>
      <c r="BH84" s="24"/>
      <c r="BI84" s="24"/>
      <c r="BJ84" s="24"/>
      <c r="BK84" s="24"/>
      <c r="BL84" s="29"/>
      <c r="BM84" s="24"/>
      <c r="BN84" s="24"/>
      <c r="BO84" s="24"/>
      <c r="BP84" s="24"/>
      <c r="BQ84" s="24"/>
      <c r="BR84" s="24"/>
      <c r="BS84" s="29"/>
      <c r="BT84" s="24"/>
      <c r="BU84" s="24"/>
      <c r="BV84" s="24"/>
      <c r="BW84" s="24"/>
      <c r="BX84" s="24"/>
      <c r="BY84" s="24"/>
      <c r="BZ84" s="29"/>
      <c r="CA84" s="24"/>
      <c r="CB84" s="24"/>
      <c r="CC84" s="24"/>
      <c r="CD84" s="24"/>
      <c r="CE84" s="24"/>
      <c r="CF84" s="24"/>
      <c r="CG84" s="29"/>
      <c r="CH84" s="24"/>
      <c r="CI84" s="24"/>
      <c r="CJ84" s="24"/>
      <c r="CK84" s="24"/>
      <c r="CL84" s="24"/>
      <c r="CM84" s="24"/>
      <c r="CN84" s="29"/>
      <c r="CO84" s="24"/>
      <c r="CP84" s="24"/>
      <c r="CQ84" s="24"/>
      <c r="CR84" s="24"/>
      <c r="CS84" s="24"/>
      <c r="CT84" s="24"/>
      <c r="CU84" s="29"/>
      <c r="CV84" s="24"/>
      <c r="CW84" s="24"/>
      <c r="CX84" s="24"/>
      <c r="CY84" s="24"/>
      <c r="CZ84" s="24"/>
      <c r="DA84" s="24"/>
      <c r="DB84" s="29"/>
      <c r="DC84" s="24"/>
      <c r="DD84" s="24"/>
      <c r="DE84" s="24"/>
      <c r="DF84" s="24"/>
      <c r="DG84" s="24"/>
      <c r="DH84" s="24"/>
      <c r="DI84" s="29"/>
      <c r="DJ84" s="24"/>
      <c r="DK84" s="24"/>
      <c r="DL84" s="24"/>
      <c r="DM84" s="24"/>
      <c r="DN84" s="24"/>
      <c r="DO84" s="24"/>
      <c r="DP84" s="29"/>
      <c r="DQ84" s="24"/>
      <c r="DR84" s="24"/>
      <c r="DS84" s="24"/>
      <c r="DT84" s="24"/>
      <c r="DU84" s="24"/>
      <c r="DV84" s="24"/>
      <c r="DW84" s="29"/>
      <c r="DX84" s="24"/>
      <c r="DY84" s="24"/>
      <c r="DZ84" s="24"/>
      <c r="EA84" s="24"/>
      <c r="EB84" s="24"/>
      <c r="EC84" s="24"/>
      <c r="ED84" s="29"/>
      <c r="EE84" s="24"/>
      <c r="EF84" s="24"/>
      <c r="EG84" s="24"/>
      <c r="EH84" s="24"/>
      <c r="EI84" s="24"/>
      <c r="EJ84" s="24"/>
      <c r="EK84" s="29"/>
      <c r="EL84" s="24"/>
      <c r="EM84" s="24"/>
      <c r="EN84" s="24"/>
      <c r="EO84" s="24"/>
      <c r="EP84" s="24"/>
      <c r="EQ84" s="24"/>
      <c r="ER84" s="29"/>
      <c r="ES84" s="24"/>
      <c r="ET84" s="24"/>
      <c r="EU84" s="24"/>
      <c r="EV84" s="24"/>
      <c r="EW84" s="24"/>
      <c r="EX84" s="24"/>
      <c r="EY84" s="29"/>
      <c r="EZ84" s="24"/>
      <c r="FA84" s="24"/>
      <c r="FB84" s="24"/>
      <c r="FC84" s="24"/>
      <c r="FD84" s="24"/>
      <c r="FE84" s="24"/>
      <c r="FF84" s="29"/>
      <c r="FG84" s="24"/>
      <c r="FH84" s="24"/>
      <c r="FI84" s="24"/>
      <c r="FJ84" s="24"/>
      <c r="FK84" s="24"/>
      <c r="FL84" s="24"/>
      <c r="FM84" s="29"/>
      <c r="FN84" s="24"/>
      <c r="FO84" s="24"/>
      <c r="FP84" s="24"/>
      <c r="FQ84" s="24"/>
      <c r="FR84" s="24"/>
      <c r="FS84" s="24"/>
      <c r="FT84" s="29"/>
      <c r="FU84" s="24"/>
      <c r="FV84" s="24"/>
      <c r="FW84" s="24"/>
      <c r="FX84" s="24"/>
      <c r="FY84" s="24"/>
      <c r="FZ84" s="24"/>
      <c r="GA84" s="29"/>
      <c r="GB84" s="24"/>
      <c r="GC84" s="24"/>
      <c r="GD84" s="24"/>
      <c r="GE84" s="24"/>
      <c r="GF84" s="24"/>
      <c r="GG84" s="24"/>
      <c r="GH84" s="29"/>
      <c r="GI84" s="24"/>
      <c r="GJ84" s="24"/>
      <c r="GK84" s="24"/>
      <c r="GL84" s="24"/>
      <c r="GM84" s="24"/>
      <c r="GN84" s="24"/>
      <c r="GO84" s="29"/>
      <c r="GP84" s="24"/>
      <c r="GQ84" s="24"/>
      <c r="GR84" s="24"/>
      <c r="GS84" s="24"/>
      <c r="GT84" s="24"/>
      <c r="GU84" s="24"/>
      <c r="GV84" s="29"/>
      <c r="GW84" s="24"/>
      <c r="GX84" s="24"/>
      <c r="GY84" s="24"/>
      <c r="GZ84" s="24"/>
      <c r="HA84" s="24"/>
      <c r="HB84" s="24"/>
      <c r="HC84" s="29"/>
      <c r="HD84" s="16"/>
      <c r="HE84" s="16"/>
      <c r="HF84" s="16"/>
      <c r="HG84" s="16"/>
      <c r="HH84" s="16"/>
      <c r="HI84" s="16"/>
      <c r="HJ84" s="16"/>
      <c r="HK84" s="16"/>
      <c r="HL84" s="16"/>
      <c r="HM84" s="16"/>
      <c r="HN84" s="16"/>
      <c r="HO84" s="16"/>
      <c r="HP84" s="16"/>
      <c r="HQ84" s="16"/>
      <c r="HR84" s="16"/>
      <c r="HS84" s="16"/>
      <c r="HT84" s="16"/>
      <c r="HU84" s="16"/>
      <c r="HV84" s="16"/>
      <c r="HW84" s="16"/>
      <c r="HX84" s="16"/>
      <c r="HY84" s="16"/>
      <c r="HZ84" s="16"/>
      <c r="IA84" s="16"/>
      <c r="IB84" s="16"/>
      <c r="IC84" s="16"/>
      <c r="ID84" s="16"/>
      <c r="IE84" s="16"/>
      <c r="IF84" s="16"/>
      <c r="IG84" s="16"/>
      <c r="IH84" s="16"/>
      <c r="II84" s="16"/>
      <c r="IJ84" s="16"/>
      <c r="IK84" s="16"/>
      <c r="IL84" s="16"/>
      <c r="IM84" s="16"/>
      <c r="IN84" s="16"/>
      <c r="IO84" s="16"/>
      <c r="IP84" s="16"/>
      <c r="IQ84" s="16"/>
      <c r="IR84" s="16"/>
      <c r="IS84" s="16"/>
      <c r="IT84" s="16"/>
      <c r="IU84" s="16"/>
      <c r="IV84" s="16"/>
      <c r="IW84" s="16"/>
      <c r="IX84" s="16"/>
      <c r="IY84" s="16"/>
      <c r="IZ84" s="16"/>
      <c r="JA84" s="16"/>
      <c r="JB84" s="16"/>
      <c r="JC84" s="16"/>
      <c r="JD84" s="16"/>
      <c r="JE84" s="16"/>
      <c r="JF84" s="16"/>
      <c r="JG84" s="16"/>
      <c r="JH84" s="16"/>
      <c r="JI84" s="16"/>
      <c r="JJ84" s="16"/>
      <c r="JK84" s="16"/>
      <c r="JL84" s="16"/>
      <c r="JM84" s="16"/>
      <c r="JN84" s="16"/>
      <c r="JO84" s="16"/>
      <c r="JP84" s="16"/>
      <c r="JQ84" s="16"/>
      <c r="JR84" s="16"/>
      <c r="JS84" s="16"/>
      <c r="JT84" s="16"/>
      <c r="JU84" s="16"/>
      <c r="JV84" s="16"/>
      <c r="JW84" s="16"/>
      <c r="JX84" s="16"/>
      <c r="JY84" s="16"/>
      <c r="JZ84" s="16"/>
      <c r="KA84" s="16"/>
      <c r="KB84" s="16"/>
      <c r="KC84" s="16"/>
      <c r="KD84" s="16"/>
      <c r="KE84" s="16"/>
      <c r="KF84" s="16"/>
      <c r="KG84" s="16"/>
      <c r="KH84" s="16"/>
      <c r="KI84" s="16"/>
      <c r="KJ84" s="16"/>
      <c r="KK84" s="16"/>
      <c r="KL84" s="16"/>
      <c r="KM84" s="16"/>
      <c r="KN84" s="16"/>
      <c r="KO84" s="16"/>
      <c r="KP84" s="16"/>
      <c r="KQ84" s="16"/>
      <c r="KR84" s="16"/>
      <c r="KS84" s="16"/>
      <c r="KT84" s="16"/>
      <c r="KU84" s="16"/>
      <c r="KV84" s="16"/>
      <c r="KW84" s="16"/>
      <c r="KX84" s="16"/>
      <c r="KY84" s="16"/>
      <c r="KZ84" s="16"/>
      <c r="LA84" s="16"/>
      <c r="LB84" s="16"/>
      <c r="LC84" s="16"/>
      <c r="LD84" s="16"/>
      <c r="LE84" s="16"/>
      <c r="LF84" s="16"/>
      <c r="LG84" s="16"/>
      <c r="LH84" s="16"/>
      <c r="LI84" s="16"/>
      <c r="LJ84" s="16"/>
      <c r="LK84" s="16"/>
      <c r="LL84" s="16"/>
      <c r="LM84" s="16"/>
      <c r="LN84" s="16"/>
      <c r="LO84" s="16"/>
      <c r="LP84" s="16"/>
      <c r="LQ84" s="16"/>
      <c r="LR84" s="16"/>
      <c r="LS84" s="16"/>
      <c r="LT84" s="16"/>
      <c r="LU84" s="16"/>
      <c r="LV84" s="16"/>
      <c r="LW84" s="16"/>
      <c r="LX84" s="16"/>
      <c r="LY84" s="16"/>
      <c r="LZ84" s="16"/>
      <c r="MA84" s="16"/>
      <c r="MB84" s="16"/>
      <c r="MC84" s="16"/>
      <c r="MD84" s="16"/>
      <c r="ME84" s="16"/>
      <c r="MF84" s="16"/>
      <c r="MG84" s="16"/>
      <c r="MH84" s="16"/>
      <c r="MI84" s="16"/>
      <c r="MJ84" s="16"/>
      <c r="MK84" s="16"/>
      <c r="ML84" s="16"/>
      <c r="MM84" s="16"/>
      <c r="MN84" s="16"/>
      <c r="MO84" s="16"/>
      <c r="MP84" s="16"/>
      <c r="MQ84" s="16"/>
      <c r="MR84" s="16"/>
      <c r="MS84" s="16"/>
      <c r="MT84" s="16"/>
      <c r="MU84" s="16"/>
      <c r="MV84" s="16"/>
      <c r="MW84" s="16"/>
      <c r="MX84" s="16"/>
      <c r="MY84" s="16"/>
      <c r="MZ84" s="16"/>
      <c r="NA84" s="16"/>
      <c r="NB84" s="16"/>
      <c r="NC84" s="16"/>
      <c r="ND84" s="16"/>
      <c r="NE84" s="16"/>
      <c r="NF84" s="16"/>
      <c r="NG84" s="16"/>
      <c r="NH84" s="16"/>
      <c r="NI84" s="16"/>
      <c r="NJ84" s="16"/>
      <c r="NK84" s="16"/>
      <c r="NL84" s="16"/>
      <c r="NM84" s="16"/>
      <c r="NN84" s="16"/>
      <c r="NO84" s="16"/>
      <c r="NP84" s="16"/>
      <c r="NQ84" s="16"/>
      <c r="NR84" s="16"/>
      <c r="NS84" s="16"/>
      <c r="NT84" s="16"/>
      <c r="NU84" s="16"/>
      <c r="NV84" s="16"/>
      <c r="NW84" s="16"/>
      <c r="NX84" s="16"/>
      <c r="NY84" s="16"/>
      <c r="NZ84" s="16"/>
      <c r="OA84" s="16"/>
      <c r="OB84" s="16"/>
      <c r="OC84" s="16"/>
      <c r="OD84" s="16"/>
      <c r="OE84" s="16"/>
      <c r="OF84" s="16"/>
      <c r="OG84" s="16"/>
      <c r="OH84" s="16"/>
      <c r="OI84" s="16"/>
      <c r="OJ84" s="16"/>
      <c r="OK84" s="16"/>
      <c r="OL84" s="16"/>
      <c r="OM84" s="16"/>
      <c r="ON84" s="16"/>
      <c r="OO84" s="16"/>
      <c r="OP84" s="16"/>
      <c r="OQ84" s="16"/>
      <c r="OR84" s="16"/>
      <c r="OS84" s="16"/>
      <c r="OT84" s="16"/>
      <c r="OU84" s="16"/>
      <c r="OV84" s="16"/>
      <c r="OW84" s="16"/>
      <c r="OX84" s="16"/>
      <c r="OY84" s="16"/>
      <c r="OZ84" s="16"/>
      <c r="PA84" s="16"/>
      <c r="PB84" s="16"/>
      <c r="PC84" s="16"/>
      <c r="PD84" s="16"/>
      <c r="PE84" s="16"/>
      <c r="PF84" s="16"/>
      <c r="PG84" s="16"/>
      <c r="PH84" s="16"/>
      <c r="PI84" s="16"/>
      <c r="PJ84" s="16"/>
      <c r="PK84" s="16"/>
      <c r="PL84" s="16"/>
      <c r="PM84" s="16"/>
      <c r="PN84" s="16"/>
      <c r="PO84" s="16"/>
      <c r="PP84" s="16"/>
      <c r="PQ84" s="16"/>
      <c r="PR84" s="16"/>
      <c r="PS84" s="16"/>
      <c r="PT84" s="16"/>
      <c r="PU84" s="16"/>
      <c r="PV84" s="16"/>
      <c r="PW84" s="16"/>
      <c r="PX84" s="16"/>
      <c r="PY84" s="16"/>
      <c r="PZ84" s="16"/>
      <c r="QA84" s="16"/>
      <c r="QB84" s="16"/>
      <c r="QC84" s="16"/>
      <c r="QD84" s="16"/>
      <c r="QE84" s="16"/>
      <c r="QF84" s="16"/>
      <c r="QG84" s="16"/>
      <c r="QH84" s="16"/>
      <c r="QI84" s="16"/>
      <c r="QJ84" s="16"/>
      <c r="QK84" s="16"/>
      <c r="QL84" s="16"/>
      <c r="QM84" s="16"/>
    </row>
    <row r="85" spans="1:455" x14ac:dyDescent="0.3">
      <c r="A85" s="19" t="s">
        <v>26</v>
      </c>
      <c r="B85" s="273" t="s">
        <v>302</v>
      </c>
      <c r="C85" s="273"/>
      <c r="D85" s="273"/>
      <c r="E85" s="273"/>
      <c r="F85" s="273"/>
      <c r="G85" s="273"/>
      <c r="H85" s="273"/>
      <c r="I85" s="273" t="s">
        <v>303</v>
      </c>
      <c r="J85" s="273"/>
      <c r="K85" s="273"/>
      <c r="L85" s="273"/>
      <c r="M85" s="273"/>
      <c r="N85" s="273"/>
      <c r="O85" s="273"/>
      <c r="P85" s="273" t="s">
        <v>304</v>
      </c>
      <c r="Q85" s="273"/>
      <c r="R85" s="273"/>
      <c r="S85" s="273"/>
      <c r="T85" s="273"/>
      <c r="U85" s="273"/>
      <c r="V85" s="273"/>
      <c r="W85" s="273"/>
      <c r="X85" s="273"/>
      <c r="Y85" s="273"/>
      <c r="Z85" s="273"/>
      <c r="AA85" s="273"/>
      <c r="AB85" s="273"/>
      <c r="AC85" s="273"/>
      <c r="AD85" s="273"/>
      <c r="AE85" s="273"/>
      <c r="AF85" s="273"/>
      <c r="AG85" s="273"/>
      <c r="AH85" s="273"/>
      <c r="AI85" s="273"/>
      <c r="AJ85" s="273"/>
      <c r="AK85" s="273"/>
      <c r="AL85" s="273"/>
      <c r="AM85" s="273"/>
      <c r="AN85" s="273"/>
      <c r="AO85" s="273"/>
      <c r="AP85" s="273"/>
      <c r="AQ85" s="273"/>
      <c r="AR85" s="273"/>
      <c r="AS85" s="273"/>
      <c r="AT85" s="273"/>
      <c r="AU85" s="273"/>
      <c r="AV85" s="273"/>
      <c r="AW85" s="273"/>
      <c r="AX85" s="273"/>
      <c r="AY85" s="273"/>
      <c r="AZ85" s="273"/>
      <c r="BA85" s="273"/>
      <c r="BB85" s="273"/>
      <c r="BC85" s="273"/>
      <c r="BD85" s="273"/>
      <c r="BE85" s="273"/>
      <c r="BF85" s="273"/>
      <c r="BG85" s="273"/>
      <c r="BH85" s="273"/>
      <c r="BI85" s="273"/>
      <c r="BJ85" s="273"/>
      <c r="BK85" s="273"/>
      <c r="BL85" s="273"/>
      <c r="BM85" s="273"/>
      <c r="BN85" s="273"/>
      <c r="BO85" s="273"/>
      <c r="BP85" s="273"/>
      <c r="BQ85" s="273"/>
      <c r="BR85" s="273"/>
      <c r="BS85" s="273"/>
      <c r="BT85" s="273"/>
      <c r="BU85" s="273"/>
      <c r="BV85" s="273"/>
      <c r="BW85" s="273"/>
      <c r="BX85" s="273"/>
      <c r="BY85" s="273"/>
      <c r="BZ85" s="273"/>
      <c r="CA85" s="273"/>
      <c r="CB85" s="273"/>
      <c r="CC85" s="273"/>
      <c r="CD85" s="273"/>
      <c r="CE85" s="273"/>
      <c r="CF85" s="273"/>
      <c r="CG85" s="273"/>
      <c r="CH85" s="273"/>
      <c r="CI85" s="273"/>
      <c r="CJ85" s="273"/>
      <c r="CK85" s="273"/>
      <c r="CL85" s="273"/>
      <c r="CM85" s="273"/>
      <c r="CN85" s="273"/>
      <c r="CO85" s="273"/>
      <c r="CP85" s="273"/>
      <c r="CQ85" s="273"/>
      <c r="CR85" s="273"/>
      <c r="CS85" s="273"/>
      <c r="CT85" s="273"/>
      <c r="CU85" s="273"/>
      <c r="CV85" s="273"/>
      <c r="CW85" s="273"/>
      <c r="CX85" s="273"/>
      <c r="CY85" s="273"/>
      <c r="CZ85" s="273"/>
      <c r="DA85" s="273"/>
      <c r="DB85" s="273"/>
      <c r="DC85" s="273"/>
      <c r="DD85" s="273"/>
      <c r="DE85" s="273"/>
      <c r="DF85" s="273"/>
      <c r="DG85" s="273"/>
      <c r="DH85" s="273"/>
      <c r="DI85" s="273"/>
      <c r="DJ85" s="273"/>
      <c r="DK85" s="273"/>
      <c r="DL85" s="273"/>
      <c r="DM85" s="273"/>
      <c r="DN85" s="273"/>
      <c r="DO85" s="273"/>
      <c r="DP85" s="273"/>
      <c r="DQ85" s="273"/>
      <c r="DR85" s="273"/>
      <c r="DS85" s="273"/>
      <c r="DT85" s="273"/>
      <c r="DU85" s="273"/>
      <c r="DV85" s="273"/>
      <c r="DW85" s="273"/>
      <c r="DX85" s="273"/>
      <c r="DY85" s="273"/>
      <c r="DZ85" s="273"/>
      <c r="EA85" s="273"/>
      <c r="EB85" s="273"/>
      <c r="EC85" s="273"/>
      <c r="ED85" s="273"/>
      <c r="EE85" s="273"/>
      <c r="EF85" s="273"/>
      <c r="EG85" s="273"/>
      <c r="EH85" s="273"/>
      <c r="EI85" s="273"/>
      <c r="EJ85" s="273"/>
      <c r="EK85" s="273"/>
      <c r="EL85" s="273"/>
      <c r="EM85" s="273"/>
      <c r="EN85" s="273"/>
      <c r="EO85" s="273"/>
      <c r="EP85" s="273"/>
      <c r="EQ85" s="273"/>
      <c r="ER85" s="273"/>
      <c r="ES85" s="273"/>
      <c r="ET85" s="273"/>
      <c r="EU85" s="273"/>
      <c r="EV85" s="273"/>
      <c r="EW85" s="273"/>
      <c r="EX85" s="273"/>
      <c r="EY85" s="273"/>
      <c r="EZ85" s="273"/>
      <c r="FA85" s="273"/>
      <c r="FB85" s="273"/>
      <c r="FC85" s="273"/>
      <c r="FD85" s="273"/>
      <c r="FE85" s="273"/>
      <c r="FF85" s="273"/>
      <c r="FG85" s="273"/>
      <c r="FH85" s="273"/>
      <c r="FI85" s="273"/>
      <c r="FJ85" s="273"/>
      <c r="FK85" s="273"/>
      <c r="FL85" s="273"/>
      <c r="FM85" s="273"/>
      <c r="FN85" s="273"/>
      <c r="FO85" s="273"/>
      <c r="FP85" s="273"/>
      <c r="FQ85" s="273"/>
      <c r="FR85" s="273"/>
      <c r="FS85" s="273"/>
      <c r="FT85" s="273"/>
      <c r="FU85" s="273"/>
      <c r="FV85" s="273"/>
      <c r="FW85" s="273"/>
      <c r="FX85" s="273"/>
      <c r="FY85" s="273"/>
      <c r="FZ85" s="273"/>
      <c r="GA85" s="273"/>
      <c r="GB85" s="273"/>
      <c r="GC85" s="273"/>
      <c r="GD85" s="273"/>
      <c r="GE85" s="273"/>
      <c r="GF85" s="273"/>
      <c r="GG85" s="273"/>
      <c r="GH85" s="273"/>
      <c r="GI85" s="273"/>
      <c r="GJ85" s="273"/>
      <c r="GK85" s="273"/>
      <c r="GL85" s="273"/>
      <c r="GM85" s="273"/>
      <c r="GN85" s="273"/>
      <c r="GO85" s="273"/>
      <c r="GP85" s="273"/>
      <c r="GQ85" s="273"/>
      <c r="GR85" s="273"/>
      <c r="GS85" s="273"/>
      <c r="GT85" s="273"/>
      <c r="GU85" s="273"/>
      <c r="GV85" s="273"/>
      <c r="GW85" s="273"/>
      <c r="GX85" s="273"/>
      <c r="GY85" s="273"/>
      <c r="GZ85" s="273"/>
      <c r="HA85" s="273"/>
      <c r="HB85" s="273"/>
      <c r="HC85" s="273"/>
      <c r="HD85" s="16"/>
      <c r="HE85" s="16"/>
      <c r="HF85" s="16"/>
      <c r="HG85" s="16"/>
      <c r="HH85" s="16"/>
      <c r="HI85" s="16"/>
      <c r="HJ85" s="16"/>
      <c r="HK85" s="16"/>
      <c r="HL85" s="16"/>
      <c r="HM85" s="16"/>
      <c r="HN85" s="16"/>
      <c r="HO85" s="16"/>
      <c r="HP85" s="16"/>
      <c r="HQ85" s="16"/>
      <c r="HR85" s="16"/>
      <c r="HS85" s="16"/>
      <c r="HT85" s="16"/>
      <c r="HU85" s="16"/>
      <c r="HV85" s="16"/>
      <c r="HW85" s="16"/>
      <c r="HX85" s="16"/>
      <c r="HY85" s="16"/>
      <c r="HZ85" s="16"/>
      <c r="IA85" s="16"/>
      <c r="IB85" s="16"/>
      <c r="IC85" s="16"/>
      <c r="ID85" s="16"/>
      <c r="IE85" s="16"/>
      <c r="IF85" s="16"/>
      <c r="IG85" s="16"/>
      <c r="IH85" s="16"/>
      <c r="II85" s="16"/>
      <c r="IJ85" s="16"/>
      <c r="IK85" s="16"/>
      <c r="IL85" s="16"/>
      <c r="IM85" s="16"/>
      <c r="IN85" s="16"/>
      <c r="IO85" s="16"/>
      <c r="IP85" s="16"/>
      <c r="IQ85" s="16"/>
      <c r="IR85" s="16"/>
      <c r="IS85" s="16"/>
      <c r="IT85" s="16"/>
      <c r="IU85" s="16"/>
      <c r="IV85" s="16"/>
      <c r="IW85" s="16"/>
      <c r="IX85" s="16"/>
      <c r="IY85" s="16"/>
      <c r="IZ85" s="16"/>
      <c r="JA85" s="16"/>
      <c r="JB85" s="16"/>
      <c r="JC85" s="16"/>
      <c r="JD85" s="16"/>
      <c r="JE85" s="16"/>
      <c r="JF85" s="16"/>
      <c r="JG85" s="16"/>
      <c r="JH85" s="16"/>
      <c r="JI85" s="16"/>
      <c r="JJ85" s="16"/>
      <c r="JK85" s="16"/>
      <c r="JL85" s="16"/>
      <c r="JM85" s="16"/>
      <c r="JN85" s="16"/>
      <c r="JO85" s="16"/>
      <c r="JP85" s="16"/>
      <c r="JQ85" s="16"/>
      <c r="JR85" s="16"/>
      <c r="JS85" s="16"/>
      <c r="JT85" s="16"/>
      <c r="JU85" s="16"/>
      <c r="JV85" s="16"/>
      <c r="JW85" s="16"/>
      <c r="JX85" s="16"/>
      <c r="JY85" s="16"/>
      <c r="JZ85" s="16"/>
      <c r="KA85" s="16"/>
      <c r="KB85" s="16"/>
      <c r="KC85" s="16"/>
      <c r="KD85" s="16"/>
      <c r="KE85" s="16"/>
      <c r="KF85" s="16"/>
      <c r="KG85" s="16"/>
      <c r="KH85" s="16"/>
      <c r="KI85" s="16"/>
      <c r="KJ85" s="16"/>
      <c r="KK85" s="16"/>
      <c r="KL85" s="16"/>
      <c r="KM85" s="16"/>
      <c r="KN85" s="16"/>
      <c r="KO85" s="16"/>
      <c r="KP85" s="16"/>
      <c r="KQ85" s="16"/>
      <c r="KR85" s="16"/>
      <c r="KS85" s="16"/>
      <c r="KT85" s="16"/>
      <c r="KU85" s="16"/>
      <c r="KV85" s="16"/>
      <c r="KW85" s="16"/>
      <c r="KX85" s="16"/>
      <c r="KY85" s="16"/>
      <c r="KZ85" s="16"/>
      <c r="LA85" s="16"/>
      <c r="LB85" s="16"/>
      <c r="LC85" s="16"/>
      <c r="LD85" s="16"/>
      <c r="LE85" s="16"/>
      <c r="LF85" s="16"/>
      <c r="LG85" s="16"/>
      <c r="LH85" s="16"/>
      <c r="LI85" s="16"/>
      <c r="LJ85" s="16"/>
      <c r="LK85" s="16"/>
      <c r="LL85" s="16"/>
      <c r="LM85" s="16"/>
      <c r="LN85" s="16"/>
      <c r="LO85" s="16"/>
      <c r="LP85" s="16"/>
      <c r="LQ85" s="16"/>
      <c r="LR85" s="16"/>
      <c r="LS85" s="16"/>
      <c r="LT85" s="16"/>
      <c r="LU85" s="16"/>
      <c r="LV85" s="16"/>
      <c r="LW85" s="16"/>
      <c r="LX85" s="16"/>
      <c r="LY85" s="16"/>
      <c r="LZ85" s="16"/>
      <c r="MA85" s="16"/>
      <c r="MB85" s="16"/>
      <c r="MC85" s="16"/>
      <c r="MD85" s="16"/>
      <c r="ME85" s="16"/>
      <c r="MF85" s="16"/>
      <c r="MG85" s="16"/>
      <c r="MH85" s="16"/>
      <c r="MI85" s="16"/>
      <c r="MJ85" s="16"/>
      <c r="MK85" s="16"/>
      <c r="ML85" s="16"/>
      <c r="MM85" s="16"/>
      <c r="MN85" s="16"/>
      <c r="MO85" s="16"/>
      <c r="MP85" s="16"/>
      <c r="MQ85" s="16"/>
      <c r="MR85" s="16"/>
      <c r="MS85" s="16"/>
      <c r="MT85" s="16"/>
      <c r="MU85" s="16"/>
      <c r="MV85" s="16"/>
      <c r="MW85" s="16"/>
      <c r="MX85" s="16"/>
      <c r="MY85" s="16"/>
      <c r="MZ85" s="16"/>
      <c r="NA85" s="16"/>
      <c r="NB85" s="16"/>
      <c r="NC85" s="16"/>
      <c r="ND85" s="16"/>
      <c r="NE85" s="16"/>
      <c r="NF85" s="16"/>
      <c r="NG85" s="16"/>
      <c r="NH85" s="16"/>
      <c r="NI85" s="16"/>
      <c r="NJ85" s="16"/>
      <c r="NK85" s="16"/>
      <c r="NL85" s="16"/>
      <c r="NM85" s="16"/>
      <c r="NN85" s="16"/>
      <c r="NO85" s="16"/>
      <c r="NP85" s="16"/>
      <c r="NQ85" s="16"/>
      <c r="NR85" s="16"/>
      <c r="NS85" s="16"/>
      <c r="NT85" s="16"/>
      <c r="NU85" s="16"/>
      <c r="NV85" s="16"/>
      <c r="NW85" s="16"/>
      <c r="NX85" s="16"/>
      <c r="NY85" s="16"/>
      <c r="NZ85" s="16"/>
      <c r="OA85" s="16"/>
      <c r="OB85" s="16"/>
      <c r="OC85" s="16"/>
      <c r="OD85" s="16"/>
      <c r="OE85" s="16"/>
      <c r="OF85" s="16"/>
      <c r="OG85" s="16"/>
      <c r="OH85" s="16"/>
      <c r="OI85" s="16"/>
      <c r="OJ85" s="16"/>
      <c r="OK85" s="16"/>
      <c r="OL85" s="16"/>
      <c r="OM85" s="16"/>
      <c r="ON85" s="16"/>
      <c r="OO85" s="16"/>
      <c r="OP85" s="16"/>
      <c r="OQ85" s="16"/>
      <c r="OR85" s="16"/>
      <c r="OS85" s="16"/>
      <c r="OT85" s="16"/>
      <c r="OU85" s="16"/>
      <c r="OV85" s="16"/>
      <c r="OW85" s="16"/>
      <c r="OX85" s="16"/>
      <c r="OY85" s="16"/>
      <c r="OZ85" s="16"/>
      <c r="PA85" s="16"/>
      <c r="PB85" s="16"/>
      <c r="PC85" s="16"/>
      <c r="PD85" s="16"/>
      <c r="PE85" s="16"/>
      <c r="PF85" s="16"/>
      <c r="PG85" s="16"/>
      <c r="PH85" s="16"/>
      <c r="PI85" s="16"/>
      <c r="PJ85" s="16"/>
      <c r="PK85" s="16"/>
      <c r="PL85" s="16"/>
      <c r="PM85" s="16"/>
      <c r="PN85" s="16"/>
      <c r="PO85" s="16"/>
      <c r="PP85" s="16"/>
      <c r="PQ85" s="16"/>
      <c r="PR85" s="16"/>
      <c r="PS85" s="16"/>
      <c r="PT85" s="16"/>
      <c r="PU85" s="16"/>
      <c r="PV85" s="16"/>
      <c r="PW85" s="16"/>
      <c r="PX85" s="16"/>
      <c r="PY85" s="16"/>
      <c r="PZ85" s="16"/>
      <c r="QA85" s="16"/>
      <c r="QB85" s="16"/>
      <c r="QC85" s="16"/>
      <c r="QD85" s="16"/>
      <c r="QE85" s="16"/>
      <c r="QF85" s="16"/>
      <c r="QG85" s="16"/>
      <c r="QH85" s="16"/>
      <c r="QI85" s="16"/>
      <c r="QJ85" s="16"/>
      <c r="QK85" s="16"/>
      <c r="QL85" s="16"/>
      <c r="QM85" s="16"/>
    </row>
    <row r="86" spans="1:455" x14ac:dyDescent="0.3">
      <c r="A86" s="20"/>
      <c r="B86" s="26" t="s">
        <v>57</v>
      </c>
      <c r="C86" s="26" t="s">
        <v>58</v>
      </c>
      <c r="D86" s="26" t="s">
        <v>59</v>
      </c>
      <c r="E86" s="26" t="s">
        <v>58</v>
      </c>
      <c r="F86" s="26" t="s">
        <v>4</v>
      </c>
      <c r="G86" s="26" t="s">
        <v>58</v>
      </c>
      <c r="H86" s="34" t="s">
        <v>60</v>
      </c>
      <c r="I86" s="26" t="s">
        <v>57</v>
      </c>
      <c r="J86" s="177" t="s">
        <v>58</v>
      </c>
      <c r="K86" s="26" t="s">
        <v>59</v>
      </c>
      <c r="L86" s="177" t="s">
        <v>58</v>
      </c>
      <c r="M86" s="26" t="s">
        <v>4</v>
      </c>
      <c r="N86" s="26" t="s">
        <v>58</v>
      </c>
      <c r="O86" s="163" t="s">
        <v>60</v>
      </c>
      <c r="P86" s="26" t="s">
        <v>57</v>
      </c>
      <c r="Q86" s="26" t="s">
        <v>58</v>
      </c>
      <c r="R86" s="26" t="s">
        <v>59</v>
      </c>
      <c r="S86" s="26" t="s">
        <v>58</v>
      </c>
      <c r="T86" s="26" t="s">
        <v>4</v>
      </c>
      <c r="U86" s="26" t="s">
        <v>58</v>
      </c>
      <c r="V86" s="34" t="s">
        <v>60</v>
      </c>
      <c r="W86" s="26" t="s">
        <v>57</v>
      </c>
      <c r="X86" s="26" t="s">
        <v>58</v>
      </c>
      <c r="Y86" s="26" t="s">
        <v>59</v>
      </c>
      <c r="Z86" s="26" t="s">
        <v>58</v>
      </c>
      <c r="AA86" s="26" t="s">
        <v>4</v>
      </c>
      <c r="AB86" s="26" t="s">
        <v>58</v>
      </c>
      <c r="AC86" s="34" t="s">
        <v>60</v>
      </c>
      <c r="AD86" s="26" t="s">
        <v>57</v>
      </c>
      <c r="AE86" s="26" t="s">
        <v>58</v>
      </c>
      <c r="AF86" s="26" t="s">
        <v>59</v>
      </c>
      <c r="AG86" s="26" t="s">
        <v>58</v>
      </c>
      <c r="AH86" s="26" t="s">
        <v>4</v>
      </c>
      <c r="AI86" s="26" t="s">
        <v>58</v>
      </c>
      <c r="AJ86" s="34" t="s">
        <v>60</v>
      </c>
      <c r="AK86" s="26" t="s">
        <v>57</v>
      </c>
      <c r="AL86" s="26" t="s">
        <v>58</v>
      </c>
      <c r="AM86" s="26" t="s">
        <v>59</v>
      </c>
      <c r="AN86" s="26" t="s">
        <v>58</v>
      </c>
      <c r="AO86" s="26" t="s">
        <v>4</v>
      </c>
      <c r="AP86" s="26" t="s">
        <v>58</v>
      </c>
      <c r="AQ86" s="34" t="s">
        <v>60</v>
      </c>
      <c r="AR86" s="26" t="s">
        <v>57</v>
      </c>
      <c r="AS86" s="26" t="s">
        <v>58</v>
      </c>
      <c r="AT86" s="26" t="s">
        <v>59</v>
      </c>
      <c r="AU86" s="26" t="s">
        <v>58</v>
      </c>
      <c r="AV86" s="26" t="s">
        <v>4</v>
      </c>
      <c r="AW86" s="26" t="s">
        <v>58</v>
      </c>
      <c r="AX86" s="34" t="s">
        <v>60</v>
      </c>
      <c r="AY86" s="26" t="s">
        <v>57</v>
      </c>
      <c r="AZ86" s="26" t="s">
        <v>58</v>
      </c>
      <c r="BA86" s="26" t="s">
        <v>59</v>
      </c>
      <c r="BB86" s="26" t="s">
        <v>58</v>
      </c>
      <c r="BC86" s="26" t="s">
        <v>4</v>
      </c>
      <c r="BD86" s="26" t="s">
        <v>58</v>
      </c>
      <c r="BE86" s="34" t="s">
        <v>60</v>
      </c>
      <c r="BF86" s="26" t="s">
        <v>57</v>
      </c>
      <c r="BG86" s="26" t="s">
        <v>58</v>
      </c>
      <c r="BH86" s="26" t="s">
        <v>59</v>
      </c>
      <c r="BI86" s="26" t="s">
        <v>58</v>
      </c>
      <c r="BJ86" s="26" t="s">
        <v>4</v>
      </c>
      <c r="BK86" s="26" t="s">
        <v>58</v>
      </c>
      <c r="BL86" s="34" t="s">
        <v>60</v>
      </c>
      <c r="BM86" s="26" t="s">
        <v>57</v>
      </c>
      <c r="BN86" s="26" t="s">
        <v>58</v>
      </c>
      <c r="BO86" s="26" t="s">
        <v>59</v>
      </c>
      <c r="BP86" s="26" t="s">
        <v>58</v>
      </c>
      <c r="BQ86" s="26" t="s">
        <v>4</v>
      </c>
      <c r="BR86" s="26" t="s">
        <v>58</v>
      </c>
      <c r="BS86" s="34" t="s">
        <v>60</v>
      </c>
      <c r="BT86" s="26" t="s">
        <v>57</v>
      </c>
      <c r="BU86" s="26" t="s">
        <v>58</v>
      </c>
      <c r="BV86" s="26" t="s">
        <v>59</v>
      </c>
      <c r="BW86" s="26" t="s">
        <v>58</v>
      </c>
      <c r="BX86" s="26" t="s">
        <v>4</v>
      </c>
      <c r="BY86" s="26" t="s">
        <v>58</v>
      </c>
      <c r="BZ86" s="34" t="s">
        <v>60</v>
      </c>
      <c r="CA86" s="26" t="s">
        <v>57</v>
      </c>
      <c r="CB86" s="26" t="s">
        <v>58</v>
      </c>
      <c r="CC86" s="26" t="s">
        <v>59</v>
      </c>
      <c r="CD86" s="26" t="s">
        <v>58</v>
      </c>
      <c r="CE86" s="26" t="s">
        <v>4</v>
      </c>
      <c r="CF86" s="26" t="s">
        <v>58</v>
      </c>
      <c r="CG86" s="34" t="s">
        <v>60</v>
      </c>
      <c r="CH86" s="26" t="s">
        <v>57</v>
      </c>
      <c r="CI86" s="26" t="s">
        <v>58</v>
      </c>
      <c r="CJ86" s="26" t="s">
        <v>59</v>
      </c>
      <c r="CK86" s="26" t="s">
        <v>58</v>
      </c>
      <c r="CL86" s="26" t="s">
        <v>4</v>
      </c>
      <c r="CM86" s="26" t="s">
        <v>58</v>
      </c>
      <c r="CN86" s="34" t="s">
        <v>60</v>
      </c>
      <c r="CO86" s="26" t="s">
        <v>57</v>
      </c>
      <c r="CP86" s="26" t="s">
        <v>58</v>
      </c>
      <c r="CQ86" s="26" t="s">
        <v>59</v>
      </c>
      <c r="CR86" s="26" t="s">
        <v>58</v>
      </c>
      <c r="CS86" s="26" t="s">
        <v>4</v>
      </c>
      <c r="CT86" s="26" t="s">
        <v>58</v>
      </c>
      <c r="CU86" s="34" t="s">
        <v>60</v>
      </c>
      <c r="CV86" s="26" t="s">
        <v>57</v>
      </c>
      <c r="CW86" s="26" t="s">
        <v>58</v>
      </c>
      <c r="CX86" s="26" t="s">
        <v>59</v>
      </c>
      <c r="CY86" s="26" t="s">
        <v>58</v>
      </c>
      <c r="CZ86" s="26" t="s">
        <v>4</v>
      </c>
      <c r="DA86" s="26" t="s">
        <v>58</v>
      </c>
      <c r="DB86" s="34" t="s">
        <v>60</v>
      </c>
      <c r="DC86" s="26" t="s">
        <v>57</v>
      </c>
      <c r="DD86" s="26" t="s">
        <v>58</v>
      </c>
      <c r="DE86" s="26" t="s">
        <v>59</v>
      </c>
      <c r="DF86" s="26" t="s">
        <v>58</v>
      </c>
      <c r="DG86" s="26" t="s">
        <v>4</v>
      </c>
      <c r="DH86" s="26" t="s">
        <v>58</v>
      </c>
      <c r="DI86" s="34" t="s">
        <v>60</v>
      </c>
      <c r="DJ86" s="26" t="s">
        <v>57</v>
      </c>
      <c r="DK86" s="26" t="s">
        <v>58</v>
      </c>
      <c r="DL86" s="26" t="s">
        <v>59</v>
      </c>
      <c r="DM86" s="26" t="s">
        <v>58</v>
      </c>
      <c r="DN86" s="26" t="s">
        <v>4</v>
      </c>
      <c r="DO86" s="26" t="s">
        <v>58</v>
      </c>
      <c r="DP86" s="34" t="s">
        <v>60</v>
      </c>
      <c r="DQ86" s="26" t="s">
        <v>57</v>
      </c>
      <c r="DR86" s="26" t="s">
        <v>58</v>
      </c>
      <c r="DS86" s="26" t="s">
        <v>59</v>
      </c>
      <c r="DT86" s="26" t="s">
        <v>58</v>
      </c>
      <c r="DU86" s="26" t="s">
        <v>4</v>
      </c>
      <c r="DV86" s="26" t="s">
        <v>58</v>
      </c>
      <c r="DW86" s="34" t="s">
        <v>60</v>
      </c>
      <c r="DX86" s="26" t="s">
        <v>57</v>
      </c>
      <c r="DY86" s="26" t="s">
        <v>58</v>
      </c>
      <c r="DZ86" s="26" t="s">
        <v>59</v>
      </c>
      <c r="EA86" s="26" t="s">
        <v>58</v>
      </c>
      <c r="EB86" s="26" t="s">
        <v>4</v>
      </c>
      <c r="EC86" s="26" t="s">
        <v>58</v>
      </c>
      <c r="ED86" s="34" t="s">
        <v>60</v>
      </c>
      <c r="EE86" s="26" t="s">
        <v>57</v>
      </c>
      <c r="EF86" s="26" t="s">
        <v>58</v>
      </c>
      <c r="EG86" s="26" t="s">
        <v>59</v>
      </c>
      <c r="EH86" s="26" t="s">
        <v>58</v>
      </c>
      <c r="EI86" s="26" t="s">
        <v>4</v>
      </c>
      <c r="EJ86" s="26" t="s">
        <v>58</v>
      </c>
      <c r="EK86" s="34" t="s">
        <v>60</v>
      </c>
      <c r="EL86" s="26" t="s">
        <v>57</v>
      </c>
      <c r="EM86" s="26" t="s">
        <v>58</v>
      </c>
      <c r="EN86" s="26" t="s">
        <v>59</v>
      </c>
      <c r="EO86" s="26" t="s">
        <v>58</v>
      </c>
      <c r="EP86" s="26" t="s">
        <v>4</v>
      </c>
      <c r="EQ86" s="26" t="s">
        <v>58</v>
      </c>
      <c r="ER86" s="34" t="s">
        <v>60</v>
      </c>
      <c r="ES86" s="26" t="s">
        <v>57</v>
      </c>
      <c r="ET86" s="26" t="s">
        <v>58</v>
      </c>
      <c r="EU86" s="26" t="s">
        <v>59</v>
      </c>
      <c r="EV86" s="26" t="s">
        <v>58</v>
      </c>
      <c r="EW86" s="26" t="s">
        <v>4</v>
      </c>
      <c r="EX86" s="26" t="s">
        <v>58</v>
      </c>
      <c r="EY86" s="34" t="s">
        <v>60</v>
      </c>
      <c r="EZ86" s="26" t="s">
        <v>57</v>
      </c>
      <c r="FA86" s="26" t="s">
        <v>58</v>
      </c>
      <c r="FB86" s="26" t="s">
        <v>59</v>
      </c>
      <c r="FC86" s="26" t="s">
        <v>58</v>
      </c>
      <c r="FD86" s="26" t="s">
        <v>4</v>
      </c>
      <c r="FE86" s="26" t="s">
        <v>58</v>
      </c>
      <c r="FF86" s="34" t="s">
        <v>60</v>
      </c>
      <c r="FG86" s="26" t="s">
        <v>57</v>
      </c>
      <c r="FH86" s="26" t="s">
        <v>58</v>
      </c>
      <c r="FI86" s="26" t="s">
        <v>59</v>
      </c>
      <c r="FJ86" s="26" t="s">
        <v>58</v>
      </c>
      <c r="FK86" s="26" t="s">
        <v>4</v>
      </c>
      <c r="FL86" s="26" t="s">
        <v>58</v>
      </c>
      <c r="FM86" s="34" t="s">
        <v>60</v>
      </c>
      <c r="FN86" s="26" t="s">
        <v>57</v>
      </c>
      <c r="FO86" s="26" t="s">
        <v>58</v>
      </c>
      <c r="FP86" s="26" t="s">
        <v>59</v>
      </c>
      <c r="FQ86" s="26" t="s">
        <v>58</v>
      </c>
      <c r="FR86" s="26" t="s">
        <v>4</v>
      </c>
      <c r="FS86" s="26" t="s">
        <v>58</v>
      </c>
      <c r="FT86" s="34" t="s">
        <v>60</v>
      </c>
      <c r="FU86" s="26" t="s">
        <v>57</v>
      </c>
      <c r="FV86" s="26" t="s">
        <v>58</v>
      </c>
      <c r="FW86" s="26" t="s">
        <v>59</v>
      </c>
      <c r="FX86" s="26" t="s">
        <v>58</v>
      </c>
      <c r="FY86" s="26" t="s">
        <v>4</v>
      </c>
      <c r="FZ86" s="26" t="s">
        <v>58</v>
      </c>
      <c r="GA86" s="34" t="s">
        <v>60</v>
      </c>
      <c r="GB86" s="26" t="s">
        <v>57</v>
      </c>
      <c r="GC86" s="26" t="s">
        <v>58</v>
      </c>
      <c r="GD86" s="26" t="s">
        <v>59</v>
      </c>
      <c r="GE86" s="26" t="s">
        <v>58</v>
      </c>
      <c r="GF86" s="26" t="s">
        <v>4</v>
      </c>
      <c r="GG86" s="26" t="s">
        <v>58</v>
      </c>
      <c r="GH86" s="34" t="s">
        <v>60</v>
      </c>
      <c r="GI86" s="26" t="s">
        <v>57</v>
      </c>
      <c r="GJ86" s="26" t="s">
        <v>58</v>
      </c>
      <c r="GK86" s="26" t="s">
        <v>59</v>
      </c>
      <c r="GL86" s="26" t="s">
        <v>58</v>
      </c>
      <c r="GM86" s="26" t="s">
        <v>4</v>
      </c>
      <c r="GN86" s="26" t="s">
        <v>58</v>
      </c>
      <c r="GO86" s="34" t="s">
        <v>60</v>
      </c>
      <c r="GP86" s="26" t="s">
        <v>57</v>
      </c>
      <c r="GQ86" s="26" t="s">
        <v>58</v>
      </c>
      <c r="GR86" s="26" t="s">
        <v>59</v>
      </c>
      <c r="GS86" s="26" t="s">
        <v>58</v>
      </c>
      <c r="GT86" s="26" t="s">
        <v>4</v>
      </c>
      <c r="GU86" s="26" t="s">
        <v>58</v>
      </c>
      <c r="GV86" s="34" t="s">
        <v>60</v>
      </c>
      <c r="GW86" s="26" t="s">
        <v>57</v>
      </c>
      <c r="GX86" s="26" t="s">
        <v>58</v>
      </c>
      <c r="GY86" s="26" t="s">
        <v>59</v>
      </c>
      <c r="GZ86" s="26" t="s">
        <v>58</v>
      </c>
      <c r="HA86" s="26" t="s">
        <v>4</v>
      </c>
      <c r="HB86" s="26" t="s">
        <v>58</v>
      </c>
      <c r="HC86" s="34" t="s">
        <v>60</v>
      </c>
      <c r="HD86" s="16"/>
      <c r="HE86" s="16"/>
      <c r="HF86" s="16"/>
      <c r="HG86" s="16"/>
      <c r="HH86" s="16"/>
      <c r="HI86" s="16"/>
      <c r="HJ86" s="16"/>
      <c r="HK86" s="16"/>
      <c r="HL86" s="16"/>
      <c r="HM86" s="16"/>
      <c r="HN86" s="16"/>
      <c r="HO86" s="16"/>
      <c r="HP86" s="16"/>
      <c r="HQ86" s="16"/>
      <c r="HR86" s="16"/>
      <c r="HS86" s="16"/>
      <c r="HT86" s="16"/>
      <c r="HU86" s="16"/>
      <c r="HV86" s="16"/>
      <c r="HW86" s="16"/>
      <c r="HX86" s="16"/>
      <c r="HY86" s="16"/>
      <c r="HZ86" s="16"/>
      <c r="IA86" s="16"/>
      <c r="IB86" s="16"/>
      <c r="IC86" s="16"/>
      <c r="ID86" s="16"/>
      <c r="IE86" s="16"/>
      <c r="IF86" s="16"/>
      <c r="IG86" s="16"/>
      <c r="IH86" s="16"/>
      <c r="II86" s="16"/>
      <c r="IJ86" s="16"/>
      <c r="IK86" s="16"/>
      <c r="IL86" s="16"/>
      <c r="IM86" s="16"/>
      <c r="IN86" s="16"/>
      <c r="IO86" s="16"/>
      <c r="IP86" s="16"/>
      <c r="IQ86" s="16"/>
      <c r="IR86" s="16"/>
      <c r="IS86" s="16"/>
      <c r="IT86" s="16"/>
      <c r="IU86" s="16"/>
      <c r="IV86" s="16"/>
      <c r="IW86" s="16"/>
      <c r="IX86" s="16"/>
      <c r="IY86" s="16"/>
      <c r="IZ86" s="16"/>
      <c r="JA86" s="16"/>
      <c r="JB86" s="16"/>
      <c r="JC86" s="16"/>
      <c r="JD86" s="16"/>
      <c r="JE86" s="16"/>
      <c r="JF86" s="16"/>
      <c r="JG86" s="16"/>
      <c r="JH86" s="16"/>
      <c r="JI86" s="16"/>
      <c r="JJ86" s="16"/>
      <c r="JK86" s="16"/>
      <c r="JL86" s="16"/>
      <c r="JM86" s="16"/>
      <c r="JN86" s="16"/>
      <c r="JO86" s="16"/>
      <c r="JP86" s="16"/>
      <c r="JQ86" s="16"/>
      <c r="JR86" s="16"/>
      <c r="JS86" s="16"/>
      <c r="JT86" s="16"/>
      <c r="JU86" s="16"/>
      <c r="JV86" s="16"/>
      <c r="JW86" s="16"/>
      <c r="JX86" s="16"/>
      <c r="JY86" s="16"/>
      <c r="JZ86" s="16"/>
      <c r="KA86" s="16"/>
      <c r="KB86" s="16"/>
      <c r="KC86" s="16"/>
      <c r="KD86" s="16"/>
      <c r="KE86" s="16"/>
      <c r="KF86" s="16"/>
      <c r="KG86" s="16"/>
      <c r="KH86" s="16"/>
      <c r="KI86" s="16"/>
      <c r="KJ86" s="16"/>
      <c r="KK86" s="16"/>
      <c r="KL86" s="16"/>
      <c r="KM86" s="16"/>
      <c r="KN86" s="16"/>
      <c r="KO86" s="16"/>
      <c r="KP86" s="16"/>
      <c r="KQ86" s="16"/>
      <c r="KR86" s="16"/>
      <c r="KS86" s="16"/>
      <c r="KT86" s="16"/>
      <c r="KU86" s="16"/>
      <c r="KV86" s="16"/>
      <c r="KW86" s="16"/>
      <c r="KX86" s="16"/>
      <c r="KY86" s="16"/>
      <c r="KZ86" s="16"/>
      <c r="LA86" s="16"/>
      <c r="LB86" s="16"/>
      <c r="LC86" s="16"/>
      <c r="LD86" s="16"/>
      <c r="LE86" s="16"/>
      <c r="LF86" s="16"/>
      <c r="LG86" s="16"/>
      <c r="LH86" s="16"/>
      <c r="LI86" s="16"/>
      <c r="LJ86" s="16"/>
      <c r="LK86" s="16"/>
      <c r="LL86" s="16"/>
      <c r="LM86" s="16"/>
      <c r="LN86" s="16"/>
      <c r="LO86" s="16"/>
      <c r="LP86" s="16"/>
      <c r="LQ86" s="16"/>
      <c r="LR86" s="16"/>
      <c r="LS86" s="16"/>
      <c r="LT86" s="16"/>
      <c r="LU86" s="16"/>
      <c r="LV86" s="16"/>
      <c r="LW86" s="16"/>
      <c r="LX86" s="16"/>
      <c r="LY86" s="16"/>
      <c r="LZ86" s="16"/>
      <c r="MA86" s="16"/>
      <c r="MB86" s="16"/>
      <c r="MC86" s="16"/>
      <c r="MD86" s="16"/>
      <c r="ME86" s="16"/>
      <c r="MF86" s="16"/>
      <c r="MG86" s="16"/>
      <c r="MH86" s="16"/>
      <c r="MI86" s="16"/>
      <c r="MJ86" s="16"/>
      <c r="MK86" s="16"/>
      <c r="ML86" s="16"/>
      <c r="MM86" s="16"/>
      <c r="MN86" s="16"/>
      <c r="MO86" s="16"/>
      <c r="MP86" s="16"/>
      <c r="MQ86" s="16"/>
      <c r="MR86" s="16"/>
      <c r="MS86" s="16"/>
      <c r="MT86" s="16"/>
      <c r="MU86" s="16"/>
      <c r="MV86" s="16"/>
      <c r="MW86" s="16"/>
      <c r="MX86" s="16"/>
      <c r="MY86" s="16"/>
      <c r="MZ86" s="16"/>
      <c r="NA86" s="16"/>
      <c r="NB86" s="16"/>
      <c r="NC86" s="16"/>
      <c r="ND86" s="16"/>
      <c r="NE86" s="16"/>
      <c r="NF86" s="16"/>
      <c r="NG86" s="16"/>
      <c r="NH86" s="16"/>
      <c r="NI86" s="16"/>
      <c r="NJ86" s="16"/>
      <c r="NK86" s="16"/>
      <c r="NL86" s="16"/>
      <c r="NM86" s="16"/>
      <c r="NN86" s="16"/>
      <c r="NO86" s="16"/>
      <c r="NP86" s="16"/>
      <c r="NQ86" s="16"/>
      <c r="NR86" s="16"/>
      <c r="NS86" s="16"/>
      <c r="NT86" s="16"/>
      <c r="NU86" s="16"/>
      <c r="NV86" s="16"/>
      <c r="NW86" s="16"/>
      <c r="NX86" s="16"/>
      <c r="NY86" s="16"/>
      <c r="NZ86" s="16"/>
      <c r="OA86" s="16"/>
      <c r="OB86" s="16"/>
      <c r="OC86" s="16"/>
      <c r="OD86" s="16"/>
      <c r="OE86" s="16"/>
      <c r="OF86" s="16"/>
      <c r="OG86" s="16"/>
      <c r="OH86" s="16"/>
      <c r="OI86" s="16"/>
      <c r="OJ86" s="16"/>
      <c r="OK86" s="16"/>
      <c r="OL86" s="16"/>
      <c r="OM86" s="16"/>
      <c r="ON86" s="16"/>
      <c r="OO86" s="16"/>
      <c r="OP86" s="16"/>
      <c r="OQ86" s="16"/>
      <c r="OR86" s="16"/>
      <c r="OS86" s="16"/>
      <c r="OT86" s="16"/>
      <c r="OU86" s="16"/>
      <c r="OV86" s="16"/>
      <c r="OW86" s="16"/>
      <c r="OX86" s="16"/>
      <c r="OY86" s="16"/>
      <c r="OZ86" s="16"/>
      <c r="PA86" s="16"/>
      <c r="PB86" s="16"/>
      <c r="PC86" s="16"/>
      <c r="PD86" s="16"/>
      <c r="PE86" s="16"/>
      <c r="PF86" s="16"/>
      <c r="PG86" s="16"/>
      <c r="PH86" s="16"/>
      <c r="PI86" s="16"/>
      <c r="PJ86" s="16"/>
      <c r="PK86" s="16"/>
      <c r="PL86" s="16"/>
      <c r="PM86" s="16"/>
      <c r="PN86" s="16"/>
      <c r="PO86" s="16"/>
      <c r="PP86" s="16"/>
      <c r="PQ86" s="16"/>
      <c r="PR86" s="16"/>
      <c r="PS86" s="16"/>
      <c r="PT86" s="16"/>
      <c r="PU86" s="16"/>
      <c r="PV86" s="16"/>
      <c r="PW86" s="16"/>
      <c r="PX86" s="16"/>
      <c r="PY86" s="16"/>
      <c r="PZ86" s="16"/>
      <c r="QA86" s="16"/>
      <c r="QB86" s="16"/>
      <c r="QC86" s="16"/>
      <c r="QD86" s="16"/>
      <c r="QE86" s="16"/>
      <c r="QF86" s="16"/>
      <c r="QG86" s="16"/>
      <c r="QH86" s="16"/>
      <c r="QI86" s="16"/>
      <c r="QJ86" s="16"/>
      <c r="QK86" s="16"/>
      <c r="QL86" s="16"/>
      <c r="QM86" s="16"/>
    </row>
    <row r="87" spans="1:455" s="46" customFormat="1" x14ac:dyDescent="0.3">
      <c r="A87" s="224" t="s">
        <v>61</v>
      </c>
      <c r="B87" s="47">
        <v>0</v>
      </c>
      <c r="C87" s="47">
        <v>0</v>
      </c>
      <c r="D87" s="47">
        <v>15</v>
      </c>
      <c r="E87" s="47" t="s">
        <v>441</v>
      </c>
      <c r="F87" s="47">
        <v>0</v>
      </c>
      <c r="G87" s="47">
        <v>0</v>
      </c>
      <c r="H87" s="48" t="s">
        <v>441</v>
      </c>
      <c r="I87" s="49">
        <v>0</v>
      </c>
      <c r="J87" s="178">
        <v>0</v>
      </c>
      <c r="K87" s="49">
        <v>0</v>
      </c>
      <c r="L87" s="178">
        <v>0</v>
      </c>
      <c r="M87" s="49">
        <v>1</v>
      </c>
      <c r="N87" s="50" t="s">
        <v>295</v>
      </c>
      <c r="O87" s="164" t="s">
        <v>295</v>
      </c>
      <c r="P87" s="52">
        <v>1</v>
      </c>
      <c r="Q87" s="53" t="s">
        <v>295</v>
      </c>
      <c r="R87" s="52">
        <v>0</v>
      </c>
      <c r="S87" s="52">
        <v>0</v>
      </c>
      <c r="T87" s="52">
        <v>0</v>
      </c>
      <c r="U87" s="52">
        <v>0</v>
      </c>
      <c r="V87" s="54" t="s">
        <v>295</v>
      </c>
      <c r="AC87" s="55"/>
      <c r="AJ87" s="55"/>
      <c r="AQ87" s="55"/>
      <c r="AX87" s="55"/>
      <c r="BE87" s="55"/>
      <c r="BL87" s="55"/>
      <c r="BS87" s="55"/>
      <c r="BZ87" s="55"/>
      <c r="CG87" s="55"/>
      <c r="CN87" s="55"/>
      <c r="CU87" s="55"/>
      <c r="DB87" s="55"/>
      <c r="DI87" s="55"/>
      <c r="DP87" s="55"/>
      <c r="DW87" s="55"/>
      <c r="DX87" s="56"/>
      <c r="DY87" s="56"/>
      <c r="DZ87" s="56"/>
      <c r="EA87" s="56"/>
      <c r="EB87" s="56"/>
      <c r="EC87" s="56"/>
      <c r="ED87" s="57"/>
      <c r="EK87" s="55"/>
      <c r="ER87" s="55"/>
      <c r="EY87" s="55"/>
      <c r="FF87" s="55"/>
      <c r="FM87" s="55"/>
      <c r="FT87" s="55"/>
      <c r="GA87" s="55"/>
      <c r="GH87" s="55"/>
      <c r="GO87" s="55"/>
      <c r="GV87" s="55"/>
      <c r="HC87" s="55"/>
    </row>
    <row r="88" spans="1:455" s="46" customFormat="1" x14ac:dyDescent="0.3">
      <c r="A88" s="224" t="s">
        <v>70</v>
      </c>
      <c r="B88" s="47">
        <v>0</v>
      </c>
      <c r="C88" s="47">
        <v>0</v>
      </c>
      <c r="D88" s="47">
        <v>0</v>
      </c>
      <c r="E88" s="47">
        <v>0</v>
      </c>
      <c r="F88" s="47">
        <v>0</v>
      </c>
      <c r="G88" s="47">
        <v>0</v>
      </c>
      <c r="H88" s="48">
        <v>0</v>
      </c>
      <c r="I88" s="49">
        <v>0</v>
      </c>
      <c r="J88" s="178">
        <v>0</v>
      </c>
      <c r="K88" s="49">
        <v>0</v>
      </c>
      <c r="L88" s="178">
        <v>0</v>
      </c>
      <c r="M88" s="49">
        <v>0</v>
      </c>
      <c r="N88" s="49">
        <v>0</v>
      </c>
      <c r="O88" s="164">
        <v>0</v>
      </c>
      <c r="P88" s="52">
        <v>0</v>
      </c>
      <c r="Q88" s="52">
        <v>0</v>
      </c>
      <c r="R88" s="52">
        <v>0</v>
      </c>
      <c r="S88" s="52">
        <v>0</v>
      </c>
      <c r="T88" s="52">
        <v>0</v>
      </c>
      <c r="U88" s="52">
        <v>0</v>
      </c>
      <c r="V88" s="59">
        <v>0</v>
      </c>
      <c r="AC88" s="55"/>
      <c r="AJ88" s="55"/>
      <c r="AQ88" s="55"/>
      <c r="AX88" s="55"/>
      <c r="BE88" s="55"/>
      <c r="BL88" s="55"/>
      <c r="BS88" s="55"/>
      <c r="BZ88" s="55"/>
      <c r="CG88" s="55"/>
      <c r="CN88" s="55"/>
      <c r="CU88" s="55"/>
      <c r="DB88" s="55"/>
      <c r="DI88" s="55"/>
      <c r="DP88" s="55"/>
      <c r="DW88" s="55"/>
      <c r="DX88" s="56"/>
      <c r="DY88" s="56"/>
      <c r="DZ88" s="56"/>
      <c r="EA88" s="56"/>
      <c r="EB88" s="56"/>
      <c r="EC88" s="56"/>
      <c r="ED88" s="57"/>
      <c r="EK88" s="55"/>
      <c r="ER88" s="55"/>
      <c r="EY88" s="55"/>
      <c r="FF88" s="55"/>
      <c r="FM88" s="55"/>
      <c r="FT88" s="55"/>
      <c r="GA88" s="55"/>
      <c r="GH88" s="55"/>
      <c r="GO88" s="55"/>
      <c r="GV88" s="55"/>
      <c r="HC88" s="55"/>
    </row>
    <row r="89" spans="1:455" s="46" customFormat="1" x14ac:dyDescent="0.3">
      <c r="A89" s="224" t="s">
        <v>72</v>
      </c>
      <c r="B89" s="47">
        <v>0</v>
      </c>
      <c r="C89" s="47">
        <v>0</v>
      </c>
      <c r="D89" s="47">
        <v>0</v>
      </c>
      <c r="E89" s="47">
        <v>0</v>
      </c>
      <c r="F89" s="47">
        <v>0</v>
      </c>
      <c r="G89" s="47">
        <v>0</v>
      </c>
      <c r="H89" s="48">
        <v>0</v>
      </c>
      <c r="I89" s="49">
        <v>0</v>
      </c>
      <c r="J89" s="178">
        <v>0</v>
      </c>
      <c r="K89" s="49">
        <v>0</v>
      </c>
      <c r="L89" s="178">
        <v>0</v>
      </c>
      <c r="M89" s="49">
        <v>0</v>
      </c>
      <c r="N89" s="49">
        <v>0</v>
      </c>
      <c r="O89" s="164">
        <v>0</v>
      </c>
      <c r="P89" s="52">
        <v>0</v>
      </c>
      <c r="Q89" s="52">
        <v>0</v>
      </c>
      <c r="R89" s="52">
        <v>0</v>
      </c>
      <c r="S89" s="52">
        <v>0</v>
      </c>
      <c r="T89" s="52">
        <v>0</v>
      </c>
      <c r="U89" s="52">
        <v>0</v>
      </c>
      <c r="V89" s="59">
        <v>0</v>
      </c>
      <c r="AC89" s="55"/>
      <c r="AJ89" s="55"/>
      <c r="AQ89" s="55"/>
      <c r="AX89" s="55"/>
      <c r="BE89" s="55"/>
      <c r="BL89" s="55"/>
      <c r="BS89" s="55"/>
      <c r="BZ89" s="55"/>
      <c r="CG89" s="55"/>
      <c r="CN89" s="55"/>
      <c r="CU89" s="55"/>
      <c r="DB89" s="55"/>
      <c r="DI89" s="55"/>
      <c r="DP89" s="55"/>
      <c r="DW89" s="55"/>
      <c r="DX89" s="56"/>
      <c r="DY89" s="56"/>
      <c r="DZ89" s="56"/>
      <c r="EA89" s="56"/>
      <c r="EB89" s="56"/>
      <c r="EC89" s="56"/>
      <c r="ED89" s="57"/>
      <c r="EK89" s="55"/>
      <c r="ER89" s="55"/>
      <c r="EY89" s="55"/>
      <c r="FF89" s="55"/>
      <c r="FM89" s="55"/>
      <c r="FT89" s="55"/>
      <c r="GA89" s="55"/>
      <c r="GH89" s="55"/>
      <c r="GO89" s="55"/>
      <c r="GV89" s="55"/>
      <c r="HC89" s="55"/>
    </row>
    <row r="90" spans="1:455" s="46" customFormat="1" x14ac:dyDescent="0.3">
      <c r="A90" s="224" t="s">
        <v>77</v>
      </c>
      <c r="B90" s="47">
        <v>0</v>
      </c>
      <c r="C90" s="47">
        <v>0</v>
      </c>
      <c r="D90" s="47">
        <v>0</v>
      </c>
      <c r="E90" s="47">
        <v>0</v>
      </c>
      <c r="F90" s="47">
        <v>0</v>
      </c>
      <c r="G90" s="47">
        <v>0</v>
      </c>
      <c r="H90" s="48">
        <v>0</v>
      </c>
      <c r="I90" s="49">
        <v>0</v>
      </c>
      <c r="J90" s="178">
        <v>0</v>
      </c>
      <c r="K90" s="49">
        <v>0</v>
      </c>
      <c r="L90" s="178">
        <v>0</v>
      </c>
      <c r="M90" s="49">
        <v>0</v>
      </c>
      <c r="N90" s="49">
        <v>0</v>
      </c>
      <c r="O90" s="164">
        <v>0</v>
      </c>
      <c r="P90" s="52">
        <v>0</v>
      </c>
      <c r="Q90" s="52">
        <v>0</v>
      </c>
      <c r="R90" s="52">
        <v>0</v>
      </c>
      <c r="S90" s="52">
        <v>0</v>
      </c>
      <c r="T90" s="52">
        <v>0</v>
      </c>
      <c r="U90" s="52">
        <v>0</v>
      </c>
      <c r="V90" s="59">
        <v>0</v>
      </c>
      <c r="AC90" s="55"/>
      <c r="AJ90" s="55"/>
      <c r="AQ90" s="55"/>
      <c r="AX90" s="55"/>
      <c r="BE90" s="55"/>
      <c r="BL90" s="55"/>
      <c r="BS90" s="55"/>
      <c r="BZ90" s="55"/>
      <c r="CG90" s="55"/>
      <c r="CN90" s="55"/>
      <c r="CU90" s="55"/>
      <c r="DB90" s="55"/>
      <c r="DI90" s="55"/>
      <c r="DP90" s="55"/>
      <c r="DW90" s="55"/>
      <c r="DX90" s="56"/>
      <c r="DY90" s="56"/>
      <c r="DZ90" s="56"/>
      <c r="EA90" s="56"/>
      <c r="EB90" s="56"/>
      <c r="EC90" s="56"/>
      <c r="ED90" s="57"/>
      <c r="EK90" s="55"/>
      <c r="ER90" s="55"/>
      <c r="EY90" s="55"/>
      <c r="FF90" s="55"/>
      <c r="FM90" s="55"/>
      <c r="FT90" s="55"/>
      <c r="GA90" s="55"/>
      <c r="GH90" s="55"/>
      <c r="GO90" s="55"/>
      <c r="GV90" s="55"/>
      <c r="HC90" s="55"/>
    </row>
    <row r="91" spans="1:455" s="46" customFormat="1" x14ac:dyDescent="0.3">
      <c r="A91" s="224" t="s">
        <v>89</v>
      </c>
      <c r="B91" s="47">
        <v>0</v>
      </c>
      <c r="C91" s="47">
        <v>0</v>
      </c>
      <c r="D91" s="47">
        <v>0</v>
      </c>
      <c r="E91" s="47">
        <v>0</v>
      </c>
      <c r="F91" s="47">
        <v>0</v>
      </c>
      <c r="G91" s="47">
        <v>0</v>
      </c>
      <c r="H91" s="48">
        <v>0</v>
      </c>
      <c r="I91" s="49">
        <v>0</v>
      </c>
      <c r="J91" s="178">
        <v>0</v>
      </c>
      <c r="K91" s="49">
        <v>0</v>
      </c>
      <c r="L91" s="178">
        <v>0</v>
      </c>
      <c r="M91" s="49">
        <v>0</v>
      </c>
      <c r="N91" s="49">
        <v>0</v>
      </c>
      <c r="O91" s="164">
        <v>0</v>
      </c>
      <c r="P91" s="52">
        <v>0</v>
      </c>
      <c r="Q91" s="52">
        <v>0</v>
      </c>
      <c r="R91" s="52">
        <v>0</v>
      </c>
      <c r="S91" s="52">
        <v>0</v>
      </c>
      <c r="T91" s="52">
        <v>0</v>
      </c>
      <c r="U91" s="52">
        <v>0</v>
      </c>
      <c r="V91" s="59">
        <v>0</v>
      </c>
      <c r="AC91" s="55"/>
      <c r="AJ91" s="55"/>
      <c r="AQ91" s="55"/>
      <c r="AX91" s="55"/>
      <c r="BE91" s="55"/>
      <c r="BL91" s="55"/>
      <c r="BS91" s="55"/>
      <c r="BZ91" s="55"/>
      <c r="CG91" s="55"/>
      <c r="CN91" s="55"/>
      <c r="CU91" s="55"/>
      <c r="DB91" s="55"/>
      <c r="DI91" s="55"/>
      <c r="DP91" s="55"/>
      <c r="DW91" s="55"/>
      <c r="DX91" s="56"/>
      <c r="DY91" s="56"/>
      <c r="DZ91" s="56"/>
      <c r="EA91" s="56"/>
      <c r="EB91" s="56"/>
      <c r="EC91" s="56"/>
      <c r="ED91" s="57"/>
      <c r="EK91" s="55"/>
      <c r="ER91" s="55"/>
      <c r="EY91" s="55"/>
      <c r="FF91" s="55"/>
      <c r="FM91" s="55"/>
      <c r="FT91" s="55"/>
      <c r="GA91" s="55"/>
      <c r="GH91" s="55"/>
      <c r="GO91" s="55"/>
      <c r="GV91" s="55"/>
      <c r="HC91" s="55"/>
    </row>
    <row r="92" spans="1:455" s="46" customFormat="1" x14ac:dyDescent="0.3">
      <c r="A92" s="224" t="s">
        <v>90</v>
      </c>
      <c r="B92" s="47">
        <v>8</v>
      </c>
      <c r="C92" s="60" t="s">
        <v>442</v>
      </c>
      <c r="D92" s="47">
        <v>6</v>
      </c>
      <c r="E92" s="60" t="s">
        <v>443</v>
      </c>
      <c r="F92" s="47">
        <v>0</v>
      </c>
      <c r="G92" s="47">
        <v>0</v>
      </c>
      <c r="H92" s="48" t="s">
        <v>306</v>
      </c>
      <c r="I92" s="49">
        <v>0</v>
      </c>
      <c r="J92" s="178">
        <v>0</v>
      </c>
      <c r="K92" s="49">
        <v>1</v>
      </c>
      <c r="L92" s="178" t="s">
        <v>295</v>
      </c>
      <c r="M92" s="49">
        <v>0</v>
      </c>
      <c r="N92" s="49">
        <v>0</v>
      </c>
      <c r="O92" s="164" t="s">
        <v>295</v>
      </c>
      <c r="P92" s="52">
        <v>0</v>
      </c>
      <c r="Q92" s="52">
        <v>0</v>
      </c>
      <c r="R92" s="52">
        <v>0</v>
      </c>
      <c r="S92" s="52">
        <v>0</v>
      </c>
      <c r="T92" s="52">
        <v>0</v>
      </c>
      <c r="U92" s="52">
        <v>0</v>
      </c>
      <c r="V92" s="59">
        <v>0</v>
      </c>
      <c r="AC92" s="55"/>
      <c r="AJ92" s="55"/>
      <c r="AQ92" s="55"/>
      <c r="AX92" s="55"/>
      <c r="BE92" s="55"/>
      <c r="BL92" s="55"/>
      <c r="BS92" s="55"/>
      <c r="BZ92" s="55"/>
      <c r="CG92" s="55"/>
      <c r="CN92" s="55"/>
      <c r="CU92" s="55"/>
      <c r="DB92" s="55"/>
      <c r="DI92" s="55"/>
      <c r="DP92" s="55"/>
      <c r="DW92" s="55"/>
      <c r="DX92" s="56"/>
      <c r="DY92" s="56"/>
      <c r="DZ92" s="56"/>
      <c r="EA92" s="56"/>
      <c r="EB92" s="56"/>
      <c r="EC92" s="56"/>
      <c r="ED92" s="57"/>
      <c r="EK92" s="55"/>
      <c r="ER92" s="55"/>
      <c r="EY92" s="55"/>
      <c r="FF92" s="55"/>
      <c r="FM92" s="55"/>
      <c r="FT92" s="55"/>
      <c r="GA92" s="55"/>
      <c r="GH92" s="55"/>
      <c r="GO92" s="55"/>
      <c r="GV92" s="55"/>
      <c r="HC92" s="55"/>
    </row>
    <row r="93" spans="1:455" s="46" customFormat="1" x14ac:dyDescent="0.3">
      <c r="A93" s="224" t="s">
        <v>95</v>
      </c>
      <c r="B93" s="47">
        <v>0</v>
      </c>
      <c r="C93" s="47">
        <v>0</v>
      </c>
      <c r="D93" s="47">
        <v>5</v>
      </c>
      <c r="E93" s="60" t="s">
        <v>444</v>
      </c>
      <c r="F93" s="47">
        <v>0</v>
      </c>
      <c r="G93" s="47">
        <v>0</v>
      </c>
      <c r="H93" s="61" t="s">
        <v>444</v>
      </c>
      <c r="I93" s="49">
        <v>0</v>
      </c>
      <c r="J93" s="178">
        <v>0</v>
      </c>
      <c r="K93" s="49">
        <v>0</v>
      </c>
      <c r="L93" s="178">
        <v>0</v>
      </c>
      <c r="M93" s="49">
        <v>0</v>
      </c>
      <c r="N93" s="49">
        <v>0</v>
      </c>
      <c r="O93" s="164">
        <v>0</v>
      </c>
      <c r="P93" s="52">
        <v>0</v>
      </c>
      <c r="Q93" s="52">
        <v>0</v>
      </c>
      <c r="R93" s="52">
        <v>0</v>
      </c>
      <c r="S93" s="52">
        <v>0</v>
      </c>
      <c r="T93" s="52">
        <v>0</v>
      </c>
      <c r="U93" s="52">
        <v>0</v>
      </c>
      <c r="V93" s="59">
        <v>0</v>
      </c>
      <c r="AC93" s="55"/>
      <c r="AJ93" s="55"/>
      <c r="AQ93" s="55"/>
      <c r="AX93" s="55"/>
      <c r="BE93" s="55"/>
      <c r="BL93" s="55"/>
      <c r="BS93" s="55"/>
      <c r="BZ93" s="55"/>
      <c r="CG93" s="55"/>
      <c r="CN93" s="55"/>
      <c r="CU93" s="55"/>
      <c r="DB93" s="55"/>
      <c r="DI93" s="55"/>
      <c r="DP93" s="55"/>
      <c r="DW93" s="55"/>
      <c r="DX93" s="56"/>
      <c r="DY93" s="56"/>
      <c r="DZ93" s="56"/>
      <c r="EA93" s="56"/>
      <c r="EB93" s="56"/>
      <c r="EC93" s="56"/>
      <c r="ED93" s="57"/>
      <c r="EK93" s="55"/>
      <c r="ER93" s="55"/>
      <c r="EY93" s="55"/>
      <c r="FF93" s="55"/>
      <c r="FM93" s="55"/>
      <c r="FT93" s="55"/>
      <c r="GA93" s="55"/>
      <c r="GH93" s="55"/>
      <c r="GO93" s="55"/>
      <c r="GV93" s="55"/>
      <c r="HC93" s="55"/>
    </row>
    <row r="94" spans="1:455" s="46" customFormat="1" x14ac:dyDescent="0.3">
      <c r="A94" s="224" t="s">
        <v>104</v>
      </c>
      <c r="B94" s="47">
        <v>0</v>
      </c>
      <c r="C94" s="47">
        <v>0</v>
      </c>
      <c r="D94" s="47">
        <v>0</v>
      </c>
      <c r="E94" s="47">
        <v>0</v>
      </c>
      <c r="F94" s="47">
        <v>0</v>
      </c>
      <c r="G94" s="47">
        <v>0</v>
      </c>
      <c r="H94" s="48">
        <v>0</v>
      </c>
      <c r="I94" s="49">
        <v>0</v>
      </c>
      <c r="J94" s="178">
        <v>0</v>
      </c>
      <c r="K94" s="49">
        <v>0</v>
      </c>
      <c r="L94" s="178">
        <v>0</v>
      </c>
      <c r="M94" s="49">
        <v>0</v>
      </c>
      <c r="N94" s="49">
        <v>0</v>
      </c>
      <c r="O94" s="164">
        <v>0</v>
      </c>
      <c r="P94" s="52">
        <v>0</v>
      </c>
      <c r="Q94" s="52">
        <v>0</v>
      </c>
      <c r="R94" s="52">
        <v>0</v>
      </c>
      <c r="S94" s="52">
        <v>0</v>
      </c>
      <c r="T94" s="52">
        <v>0</v>
      </c>
      <c r="U94" s="52">
        <v>0</v>
      </c>
      <c r="V94" s="59">
        <v>0</v>
      </c>
      <c r="AC94" s="55"/>
      <c r="AJ94" s="55"/>
      <c r="AQ94" s="55"/>
      <c r="AX94" s="55"/>
      <c r="BE94" s="55"/>
      <c r="BL94" s="55"/>
      <c r="BS94" s="55"/>
      <c r="BZ94" s="55"/>
      <c r="CG94" s="55"/>
      <c r="CN94" s="55"/>
      <c r="CU94" s="55"/>
      <c r="DB94" s="55"/>
      <c r="DI94" s="55"/>
      <c r="DP94" s="55"/>
      <c r="DW94" s="55"/>
      <c r="DX94" s="56"/>
      <c r="DY94" s="56"/>
      <c r="DZ94" s="56"/>
      <c r="EA94" s="56"/>
      <c r="EB94" s="56"/>
      <c r="EC94" s="56"/>
      <c r="ED94" s="57"/>
      <c r="EK94" s="55"/>
      <c r="ER94" s="55"/>
      <c r="EY94" s="55"/>
      <c r="FF94" s="55"/>
      <c r="FM94" s="55"/>
      <c r="FT94" s="55"/>
      <c r="GA94" s="55"/>
      <c r="GH94" s="55"/>
      <c r="GO94" s="55"/>
      <c r="GV94" s="55"/>
      <c r="HC94" s="55"/>
    </row>
    <row r="95" spans="1:455" s="46" customFormat="1" x14ac:dyDescent="0.3">
      <c r="A95" s="224" t="s">
        <v>111</v>
      </c>
      <c r="B95" s="47">
        <v>0</v>
      </c>
      <c r="C95" s="47">
        <v>0</v>
      </c>
      <c r="D95" s="47">
        <v>0</v>
      </c>
      <c r="E95" s="47">
        <v>0</v>
      </c>
      <c r="F95" s="47">
        <v>0</v>
      </c>
      <c r="G95" s="47">
        <v>0</v>
      </c>
      <c r="H95" s="48">
        <v>0</v>
      </c>
      <c r="I95" s="49">
        <v>0</v>
      </c>
      <c r="J95" s="178">
        <v>0</v>
      </c>
      <c r="K95" s="49">
        <v>0</v>
      </c>
      <c r="L95" s="178">
        <v>0</v>
      </c>
      <c r="M95" s="49">
        <v>0</v>
      </c>
      <c r="N95" s="49">
        <v>0</v>
      </c>
      <c r="O95" s="164">
        <v>0</v>
      </c>
      <c r="P95" s="52">
        <v>0</v>
      </c>
      <c r="Q95" s="52">
        <v>0</v>
      </c>
      <c r="R95" s="52">
        <v>0</v>
      </c>
      <c r="S95" s="52">
        <v>0</v>
      </c>
      <c r="T95" s="52">
        <v>0</v>
      </c>
      <c r="U95" s="52">
        <v>0</v>
      </c>
      <c r="V95" s="59">
        <v>0</v>
      </c>
      <c r="AC95" s="55"/>
      <c r="AJ95" s="55"/>
      <c r="AQ95" s="55"/>
      <c r="AX95" s="55"/>
      <c r="BE95" s="55"/>
      <c r="BL95" s="55"/>
      <c r="BS95" s="55"/>
      <c r="BZ95" s="55"/>
      <c r="CG95" s="55"/>
      <c r="CN95" s="55"/>
      <c r="CU95" s="55"/>
      <c r="DB95" s="55"/>
      <c r="DI95" s="55"/>
      <c r="DP95" s="55"/>
      <c r="DW95" s="55"/>
      <c r="DX95" s="56"/>
      <c r="DY95" s="56"/>
      <c r="DZ95" s="56"/>
      <c r="EA95" s="56"/>
      <c r="EB95" s="56"/>
      <c r="EC95" s="56"/>
      <c r="ED95" s="57"/>
      <c r="EK95" s="55"/>
      <c r="ER95" s="55"/>
      <c r="EY95" s="55"/>
      <c r="FF95" s="55"/>
      <c r="FM95" s="55"/>
      <c r="FT95" s="55"/>
      <c r="GA95" s="55"/>
      <c r="GH95" s="55"/>
      <c r="GO95" s="55"/>
      <c r="GV95" s="55"/>
      <c r="HC95" s="55"/>
    </row>
    <row r="96" spans="1:455" s="46" customFormat="1" x14ac:dyDescent="0.3">
      <c r="A96" s="224" t="s">
        <v>112</v>
      </c>
      <c r="B96" s="47">
        <v>0</v>
      </c>
      <c r="C96" s="47">
        <v>0</v>
      </c>
      <c r="D96" s="47">
        <v>4</v>
      </c>
      <c r="E96" s="60" t="s">
        <v>445</v>
      </c>
      <c r="F96" s="47">
        <v>0</v>
      </c>
      <c r="G96" s="47">
        <v>0</v>
      </c>
      <c r="H96" s="61" t="s">
        <v>445</v>
      </c>
      <c r="I96" s="49">
        <v>0</v>
      </c>
      <c r="J96" s="178">
        <v>0</v>
      </c>
      <c r="K96" s="49">
        <v>0</v>
      </c>
      <c r="L96" s="178">
        <v>0</v>
      </c>
      <c r="M96" s="49">
        <v>0</v>
      </c>
      <c r="N96" s="49">
        <v>0</v>
      </c>
      <c r="O96" s="164">
        <v>0</v>
      </c>
      <c r="P96" s="52">
        <v>0</v>
      </c>
      <c r="Q96" s="52">
        <v>0</v>
      </c>
      <c r="R96" s="52">
        <v>0</v>
      </c>
      <c r="S96" s="52">
        <v>0</v>
      </c>
      <c r="T96" s="52">
        <v>0</v>
      </c>
      <c r="U96" s="52">
        <v>0</v>
      </c>
      <c r="V96" s="59">
        <v>0</v>
      </c>
      <c r="AC96" s="55"/>
      <c r="AJ96" s="55"/>
      <c r="AQ96" s="55"/>
      <c r="AX96" s="55"/>
      <c r="BE96" s="55"/>
      <c r="BL96" s="55"/>
      <c r="BS96" s="55"/>
      <c r="BZ96" s="55"/>
      <c r="CG96" s="55"/>
      <c r="CN96" s="55"/>
      <c r="CU96" s="55"/>
      <c r="DB96" s="55"/>
      <c r="DI96" s="55"/>
      <c r="DP96" s="55"/>
      <c r="DW96" s="55"/>
      <c r="DX96" s="56"/>
      <c r="DY96" s="56"/>
      <c r="DZ96" s="56"/>
      <c r="EA96" s="56"/>
      <c r="EB96" s="56"/>
      <c r="EC96" s="56"/>
      <c r="ED96" s="57"/>
      <c r="EK96" s="55"/>
      <c r="ER96" s="55"/>
      <c r="EY96" s="55"/>
      <c r="FF96" s="55"/>
      <c r="FM96" s="55"/>
      <c r="FT96" s="55"/>
      <c r="GA96" s="55"/>
      <c r="GH96" s="55"/>
      <c r="GO96" s="55"/>
      <c r="GV96" s="55"/>
      <c r="HC96" s="55"/>
    </row>
    <row r="97" spans="1:455" s="46" customFormat="1" x14ac:dyDescent="0.3">
      <c r="A97" s="224" t="s">
        <v>114</v>
      </c>
      <c r="B97" s="47">
        <v>0</v>
      </c>
      <c r="C97" s="47">
        <v>0</v>
      </c>
      <c r="D97" s="47">
        <v>12</v>
      </c>
      <c r="E97" s="60" t="s">
        <v>446</v>
      </c>
      <c r="F97" s="47">
        <v>0</v>
      </c>
      <c r="G97" s="47">
        <v>0</v>
      </c>
      <c r="H97" s="60" t="s">
        <v>446</v>
      </c>
      <c r="I97" s="49">
        <v>1</v>
      </c>
      <c r="J97" s="178" t="s">
        <v>447</v>
      </c>
      <c r="K97" s="49">
        <v>1</v>
      </c>
      <c r="L97" s="178" t="s">
        <v>447</v>
      </c>
      <c r="M97" s="49">
        <v>1</v>
      </c>
      <c r="N97" s="50" t="s">
        <v>447</v>
      </c>
      <c r="O97" s="144" t="s">
        <v>305</v>
      </c>
      <c r="P97" s="52">
        <v>0</v>
      </c>
      <c r="Q97" s="52">
        <v>0</v>
      </c>
      <c r="R97" s="52">
        <v>0</v>
      </c>
      <c r="S97" s="52">
        <v>0</v>
      </c>
      <c r="T97" s="52">
        <v>0</v>
      </c>
      <c r="U97" s="52">
        <v>0</v>
      </c>
      <c r="V97" s="59">
        <v>0</v>
      </c>
      <c r="AC97" s="55"/>
      <c r="AJ97" s="55"/>
      <c r="AQ97" s="55"/>
      <c r="AX97" s="55"/>
      <c r="BE97" s="55"/>
      <c r="BL97" s="55"/>
      <c r="BS97" s="55"/>
      <c r="BZ97" s="55"/>
      <c r="CG97" s="55"/>
      <c r="CN97" s="55"/>
      <c r="CU97" s="55"/>
      <c r="DB97" s="55"/>
      <c r="DI97" s="55"/>
      <c r="DP97" s="55"/>
      <c r="DW97" s="55"/>
      <c r="DX97" s="56"/>
      <c r="DY97" s="56"/>
      <c r="DZ97" s="56"/>
      <c r="EA97" s="56"/>
      <c r="EB97" s="56"/>
      <c r="EC97" s="56"/>
      <c r="ED97" s="57"/>
      <c r="EK97" s="55"/>
      <c r="ER97" s="55"/>
      <c r="EY97" s="55"/>
      <c r="FF97" s="55"/>
      <c r="FM97" s="55"/>
      <c r="FT97" s="55"/>
      <c r="GA97" s="55"/>
      <c r="GH97" s="55"/>
      <c r="GO97" s="55"/>
      <c r="GV97" s="55"/>
      <c r="HC97" s="55"/>
    </row>
    <row r="98" spans="1:455" s="46" customFormat="1" x14ac:dyDescent="0.3">
      <c r="A98" s="224" t="s">
        <v>125</v>
      </c>
      <c r="B98" s="47">
        <v>0</v>
      </c>
      <c r="C98" s="47">
        <v>0</v>
      </c>
      <c r="D98" s="47">
        <v>0</v>
      </c>
      <c r="E98" s="47">
        <v>0</v>
      </c>
      <c r="F98" s="47">
        <v>0</v>
      </c>
      <c r="G98" s="47">
        <v>0</v>
      </c>
      <c r="H98" s="48">
        <v>0</v>
      </c>
      <c r="I98" s="49">
        <v>0</v>
      </c>
      <c r="J98" s="178">
        <v>0</v>
      </c>
      <c r="K98" s="49">
        <v>0</v>
      </c>
      <c r="L98" s="178">
        <v>0</v>
      </c>
      <c r="M98" s="49">
        <v>0</v>
      </c>
      <c r="N98" s="49">
        <v>0</v>
      </c>
      <c r="O98" s="164">
        <v>0</v>
      </c>
      <c r="P98" s="52">
        <v>0</v>
      </c>
      <c r="Q98" s="52">
        <v>0</v>
      </c>
      <c r="R98" s="52">
        <v>0</v>
      </c>
      <c r="S98" s="52">
        <v>0</v>
      </c>
      <c r="T98" s="52">
        <v>0</v>
      </c>
      <c r="U98" s="52">
        <v>0</v>
      </c>
      <c r="V98" s="59">
        <v>0</v>
      </c>
      <c r="AC98" s="55"/>
      <c r="AJ98" s="55"/>
      <c r="AQ98" s="55"/>
      <c r="AX98" s="55"/>
      <c r="BE98" s="55"/>
      <c r="BL98" s="55"/>
      <c r="BS98" s="55"/>
      <c r="BZ98" s="55"/>
      <c r="CG98" s="55"/>
      <c r="CN98" s="55"/>
      <c r="CU98" s="55"/>
      <c r="DB98" s="55"/>
      <c r="DI98" s="55"/>
      <c r="DP98" s="55"/>
      <c r="DW98" s="55"/>
      <c r="DX98" s="56"/>
      <c r="DY98" s="56"/>
      <c r="DZ98" s="56"/>
      <c r="EA98" s="56"/>
      <c r="EB98" s="56"/>
      <c r="EC98" s="56"/>
      <c r="ED98" s="57"/>
      <c r="EK98" s="55"/>
      <c r="ER98" s="55"/>
      <c r="EY98" s="55"/>
      <c r="FF98" s="55"/>
      <c r="FM98" s="55"/>
      <c r="FT98" s="55"/>
      <c r="GA98" s="55"/>
      <c r="GH98" s="55"/>
      <c r="GO98" s="55"/>
      <c r="GV98" s="55"/>
      <c r="HC98" s="55"/>
    </row>
    <row r="99" spans="1:455" s="46" customFormat="1" x14ac:dyDescent="0.3">
      <c r="A99" s="224" t="s">
        <v>135</v>
      </c>
      <c r="B99" s="47">
        <v>0</v>
      </c>
      <c r="C99" s="47">
        <v>0</v>
      </c>
      <c r="D99" s="47">
        <v>0</v>
      </c>
      <c r="E99" s="47">
        <v>0</v>
      </c>
      <c r="F99" s="47">
        <v>0</v>
      </c>
      <c r="G99" s="47">
        <v>0</v>
      </c>
      <c r="H99" s="48">
        <v>0</v>
      </c>
      <c r="I99" s="49">
        <v>0</v>
      </c>
      <c r="J99" s="178">
        <v>0</v>
      </c>
      <c r="K99" s="49">
        <v>0</v>
      </c>
      <c r="L99" s="178">
        <v>0</v>
      </c>
      <c r="M99" s="49">
        <v>0</v>
      </c>
      <c r="N99" s="49">
        <v>0</v>
      </c>
      <c r="O99" s="164">
        <v>0</v>
      </c>
      <c r="P99" s="52">
        <v>0</v>
      </c>
      <c r="Q99" s="52">
        <v>0</v>
      </c>
      <c r="R99" s="52">
        <v>0</v>
      </c>
      <c r="S99" s="52">
        <v>0</v>
      </c>
      <c r="T99" s="52">
        <v>0</v>
      </c>
      <c r="U99" s="52">
        <v>0</v>
      </c>
      <c r="V99" s="59">
        <v>0</v>
      </c>
      <c r="AC99" s="55"/>
      <c r="AJ99" s="55"/>
      <c r="AQ99" s="55"/>
      <c r="AX99" s="55"/>
      <c r="BE99" s="55"/>
      <c r="BL99" s="55"/>
      <c r="BS99" s="55"/>
      <c r="BZ99" s="55"/>
      <c r="CG99" s="55"/>
      <c r="CN99" s="55"/>
      <c r="CU99" s="55"/>
      <c r="DB99" s="55"/>
      <c r="DI99" s="55"/>
      <c r="DP99" s="55"/>
      <c r="DW99" s="55"/>
      <c r="DX99" s="56"/>
      <c r="DY99" s="56"/>
      <c r="DZ99" s="56"/>
      <c r="EA99" s="56"/>
      <c r="EB99" s="56"/>
      <c r="EC99" s="56"/>
      <c r="ED99" s="57"/>
      <c r="EK99" s="55"/>
      <c r="ER99" s="55"/>
      <c r="EY99" s="55"/>
      <c r="FF99" s="55"/>
      <c r="FM99" s="55"/>
      <c r="FT99" s="55"/>
      <c r="GA99" s="55"/>
      <c r="GH99" s="55"/>
      <c r="GO99" s="55"/>
      <c r="GV99" s="55"/>
      <c r="HC99" s="55"/>
    </row>
    <row r="100" spans="1:455" s="46" customFormat="1" x14ac:dyDescent="0.3">
      <c r="A100" s="224" t="s">
        <v>137</v>
      </c>
      <c r="B100" s="47">
        <v>0</v>
      </c>
      <c r="C100" s="47">
        <v>0</v>
      </c>
      <c r="D100" s="47">
        <v>9</v>
      </c>
      <c r="E100" s="60" t="s">
        <v>448</v>
      </c>
      <c r="F100" s="47">
        <v>0</v>
      </c>
      <c r="G100" s="47">
        <v>0</v>
      </c>
      <c r="H100" s="60" t="s">
        <v>448</v>
      </c>
      <c r="I100" s="49">
        <v>0</v>
      </c>
      <c r="J100" s="178">
        <v>0</v>
      </c>
      <c r="K100" s="49">
        <v>2</v>
      </c>
      <c r="L100" s="178" t="s">
        <v>80</v>
      </c>
      <c r="M100" s="49">
        <v>0</v>
      </c>
      <c r="N100" s="49">
        <v>0</v>
      </c>
      <c r="O100" s="164" t="s">
        <v>80</v>
      </c>
      <c r="P100" s="52">
        <v>0</v>
      </c>
      <c r="Q100" s="52">
        <v>0</v>
      </c>
      <c r="R100" s="52">
        <v>0</v>
      </c>
      <c r="S100" s="52">
        <v>0</v>
      </c>
      <c r="T100" s="52">
        <v>0</v>
      </c>
      <c r="U100" s="52">
        <v>0</v>
      </c>
      <c r="V100" s="59">
        <v>0</v>
      </c>
      <c r="AC100" s="55"/>
      <c r="AJ100" s="55"/>
      <c r="AQ100" s="55"/>
      <c r="AX100" s="55"/>
      <c r="BE100" s="55"/>
      <c r="BL100" s="55"/>
      <c r="BS100" s="55"/>
      <c r="BZ100" s="55"/>
      <c r="CG100" s="55"/>
      <c r="CN100" s="55"/>
      <c r="CU100" s="55"/>
      <c r="DB100" s="55"/>
      <c r="DI100" s="55"/>
      <c r="DP100" s="55"/>
      <c r="DW100" s="55"/>
      <c r="DX100" s="56"/>
      <c r="DY100" s="56"/>
      <c r="DZ100" s="56"/>
      <c r="EA100" s="56"/>
      <c r="EB100" s="56"/>
      <c r="EC100" s="56"/>
      <c r="ED100" s="57"/>
      <c r="EK100" s="55"/>
      <c r="ER100" s="55"/>
      <c r="EY100" s="55"/>
      <c r="FF100" s="55"/>
      <c r="FM100" s="55"/>
      <c r="FT100" s="55"/>
      <c r="GA100" s="55"/>
      <c r="GH100" s="55"/>
      <c r="GO100" s="55"/>
      <c r="GV100" s="55"/>
      <c r="HC100" s="55"/>
    </row>
    <row r="101" spans="1:455" s="46" customFormat="1" x14ac:dyDescent="0.3">
      <c r="A101" s="224" t="s">
        <v>145</v>
      </c>
      <c r="B101" s="47">
        <v>0</v>
      </c>
      <c r="C101" s="47">
        <v>0</v>
      </c>
      <c r="D101" s="47">
        <v>8</v>
      </c>
      <c r="E101" s="60" t="s">
        <v>297</v>
      </c>
      <c r="F101" s="47">
        <v>0</v>
      </c>
      <c r="G101" s="47">
        <v>0</v>
      </c>
      <c r="H101" s="61" t="s">
        <v>297</v>
      </c>
      <c r="I101" s="49">
        <v>1</v>
      </c>
      <c r="J101" s="178" t="s">
        <v>136</v>
      </c>
      <c r="K101" s="49">
        <v>1</v>
      </c>
      <c r="L101" s="178" t="s">
        <v>136</v>
      </c>
      <c r="M101" s="49">
        <v>0</v>
      </c>
      <c r="N101" s="49">
        <v>0</v>
      </c>
      <c r="O101" s="164" t="s">
        <v>80</v>
      </c>
      <c r="P101" s="52">
        <v>0</v>
      </c>
      <c r="Q101" s="52">
        <v>0</v>
      </c>
      <c r="R101" s="52">
        <v>2</v>
      </c>
      <c r="S101" s="53" t="s">
        <v>80</v>
      </c>
      <c r="T101" s="52">
        <v>0</v>
      </c>
      <c r="U101" s="52">
        <v>0</v>
      </c>
      <c r="V101" s="54" t="s">
        <v>80</v>
      </c>
      <c r="AC101" s="55"/>
      <c r="AJ101" s="55"/>
      <c r="AQ101" s="55"/>
      <c r="AX101" s="55"/>
      <c r="BE101" s="55"/>
      <c r="BL101" s="55"/>
      <c r="BS101" s="55"/>
      <c r="BZ101" s="55"/>
      <c r="CG101" s="55"/>
      <c r="CN101" s="55"/>
      <c r="CU101" s="55"/>
      <c r="DB101" s="55"/>
      <c r="DI101" s="55"/>
      <c r="DP101" s="55"/>
      <c r="DW101" s="55"/>
      <c r="DX101" s="56"/>
      <c r="DY101" s="56"/>
      <c r="DZ101" s="56"/>
      <c r="EA101" s="56"/>
      <c r="EB101" s="56"/>
      <c r="EC101" s="56"/>
      <c r="ED101" s="57"/>
      <c r="EK101" s="55"/>
      <c r="ER101" s="55"/>
      <c r="EY101" s="55"/>
      <c r="FF101" s="55"/>
      <c r="FM101" s="55"/>
      <c r="FT101" s="55"/>
      <c r="GA101" s="55"/>
      <c r="GH101" s="55"/>
      <c r="GO101" s="55"/>
      <c r="GV101" s="55"/>
      <c r="HC101" s="55"/>
    </row>
    <row r="102" spans="1:455" s="46" customFormat="1" x14ac:dyDescent="0.3">
      <c r="A102" s="224" t="s">
        <v>150</v>
      </c>
      <c r="B102" s="47">
        <v>0</v>
      </c>
      <c r="C102" s="47">
        <v>0</v>
      </c>
      <c r="D102" s="47">
        <v>0</v>
      </c>
      <c r="E102" s="47">
        <v>0</v>
      </c>
      <c r="F102" s="47">
        <v>0</v>
      </c>
      <c r="G102" s="47">
        <v>0</v>
      </c>
      <c r="H102" s="48">
        <v>0</v>
      </c>
      <c r="I102" s="49">
        <v>0</v>
      </c>
      <c r="J102" s="178">
        <v>0</v>
      </c>
      <c r="K102" s="49">
        <v>0</v>
      </c>
      <c r="L102" s="178">
        <v>0</v>
      </c>
      <c r="M102" s="49">
        <v>0</v>
      </c>
      <c r="N102" s="49">
        <v>0</v>
      </c>
      <c r="O102" s="164">
        <v>0</v>
      </c>
      <c r="P102" s="52">
        <v>0</v>
      </c>
      <c r="Q102" s="52">
        <v>0</v>
      </c>
      <c r="R102" s="52">
        <v>0</v>
      </c>
      <c r="S102" s="52">
        <v>0</v>
      </c>
      <c r="T102" s="52">
        <v>0</v>
      </c>
      <c r="U102" s="52">
        <v>0</v>
      </c>
      <c r="V102" s="59">
        <v>0</v>
      </c>
      <c r="AC102" s="55"/>
      <c r="AJ102" s="55"/>
      <c r="AQ102" s="55"/>
      <c r="AX102" s="55"/>
      <c r="BE102" s="55"/>
      <c r="BL102" s="55"/>
      <c r="BS102" s="55"/>
      <c r="BZ102" s="55"/>
      <c r="CG102" s="55"/>
      <c r="CN102" s="55"/>
      <c r="CU102" s="55"/>
      <c r="DB102" s="55"/>
      <c r="DI102" s="55"/>
      <c r="DP102" s="55"/>
      <c r="DW102" s="55"/>
      <c r="DX102" s="56"/>
      <c r="DY102" s="56"/>
      <c r="DZ102" s="56"/>
      <c r="EA102" s="56"/>
      <c r="EB102" s="56"/>
      <c r="EC102" s="56"/>
      <c r="ED102" s="57"/>
      <c r="EK102" s="55"/>
      <c r="ER102" s="55"/>
      <c r="EY102" s="55"/>
      <c r="FF102" s="55"/>
      <c r="FM102" s="55"/>
      <c r="FT102" s="55"/>
      <c r="GA102" s="55"/>
      <c r="GH102" s="55"/>
      <c r="GO102" s="55"/>
      <c r="GV102" s="55"/>
      <c r="HC102" s="55"/>
    </row>
    <row r="103" spans="1:455" x14ac:dyDescent="0.3">
      <c r="A103" s="224" t="s">
        <v>155</v>
      </c>
      <c r="B103" s="47">
        <v>0</v>
      </c>
      <c r="C103" s="47">
        <v>0</v>
      </c>
      <c r="D103" s="47">
        <v>12</v>
      </c>
      <c r="E103" s="60" t="s">
        <v>446</v>
      </c>
      <c r="F103" s="60">
        <v>0</v>
      </c>
      <c r="G103" s="60">
        <v>0</v>
      </c>
      <c r="H103" s="61" t="s">
        <v>446</v>
      </c>
      <c r="I103" s="49">
        <v>0</v>
      </c>
      <c r="J103" s="178">
        <v>0</v>
      </c>
      <c r="K103" s="49">
        <v>0</v>
      </c>
      <c r="L103" s="178">
        <v>0</v>
      </c>
      <c r="M103" s="49">
        <v>0</v>
      </c>
      <c r="N103" s="49">
        <v>0</v>
      </c>
      <c r="O103" s="164">
        <v>0</v>
      </c>
      <c r="P103" s="52">
        <v>0</v>
      </c>
      <c r="Q103" s="52">
        <v>0</v>
      </c>
      <c r="R103" s="52">
        <v>0</v>
      </c>
      <c r="S103" s="52">
        <v>0</v>
      </c>
      <c r="T103" s="52">
        <v>0</v>
      </c>
      <c r="U103" s="52">
        <v>0</v>
      </c>
      <c r="V103" s="59">
        <v>0</v>
      </c>
      <c r="W103" s="9"/>
      <c r="X103" s="9"/>
      <c r="Y103" s="9"/>
      <c r="Z103" s="9"/>
      <c r="AA103" s="9"/>
      <c r="AB103" s="9"/>
      <c r="AD103" s="9"/>
      <c r="AE103" s="9"/>
      <c r="AF103" s="9"/>
      <c r="AG103" s="9"/>
      <c r="AH103" s="9"/>
      <c r="AI103" s="9"/>
      <c r="AK103" s="9"/>
      <c r="AL103" s="9"/>
      <c r="AM103" s="9"/>
      <c r="AN103" s="9"/>
      <c r="AO103" s="9"/>
      <c r="AP103" s="9"/>
      <c r="AR103" s="9"/>
      <c r="AS103" s="9"/>
      <c r="AT103" s="9"/>
      <c r="AU103" s="9"/>
      <c r="AV103" s="9"/>
      <c r="AW103" s="9"/>
      <c r="AY103" s="9"/>
      <c r="AZ103" s="9"/>
      <c r="BA103" s="9"/>
      <c r="BB103" s="9"/>
      <c r="BC103" s="9"/>
      <c r="BD103" s="9"/>
      <c r="BF103" s="9"/>
      <c r="BG103" s="9"/>
      <c r="BH103" s="9"/>
      <c r="BI103" s="9"/>
      <c r="BJ103" s="9"/>
      <c r="BK103" s="9"/>
      <c r="BM103" s="9"/>
      <c r="BN103" s="9"/>
      <c r="BO103" s="9"/>
      <c r="BP103" s="9"/>
      <c r="BQ103" s="9"/>
      <c r="BR103" s="9"/>
      <c r="BT103" s="9"/>
      <c r="BU103" s="9"/>
      <c r="BV103" s="9"/>
      <c r="BW103" s="9"/>
      <c r="BX103" s="9"/>
      <c r="BY103" s="9"/>
      <c r="CA103" s="9"/>
      <c r="CB103" s="9"/>
      <c r="CC103" s="9"/>
      <c r="CD103" s="9"/>
      <c r="CE103" s="9"/>
      <c r="CF103" s="9"/>
      <c r="CH103" s="9"/>
      <c r="CI103" s="9"/>
      <c r="CJ103" s="9"/>
      <c r="CK103" s="9"/>
      <c r="CL103" s="9"/>
      <c r="CM103" s="9"/>
      <c r="CO103" s="9"/>
      <c r="CP103" s="9"/>
      <c r="CQ103" s="9"/>
      <c r="CR103" s="9"/>
      <c r="CS103" s="9"/>
      <c r="CT103" s="9"/>
      <c r="CV103" s="9"/>
      <c r="CW103" s="9"/>
      <c r="CX103" s="9"/>
      <c r="CY103" s="9"/>
      <c r="CZ103" s="9"/>
      <c r="DA103" s="9"/>
      <c r="DC103" s="9"/>
      <c r="DD103" s="9"/>
      <c r="DE103" s="9"/>
      <c r="DF103" s="9"/>
      <c r="DG103" s="9"/>
      <c r="DH103" s="9"/>
      <c r="DJ103" s="9"/>
      <c r="DK103" s="9"/>
      <c r="DL103" s="9"/>
      <c r="DM103" s="9"/>
      <c r="DN103" s="9"/>
      <c r="DO103" s="9"/>
      <c r="DQ103" s="9"/>
      <c r="DR103" s="9"/>
      <c r="DS103" s="9"/>
      <c r="DT103" s="9"/>
      <c r="DU103" s="9"/>
      <c r="DV103" s="9"/>
      <c r="EE103" s="9"/>
      <c r="EF103" s="9"/>
      <c r="EG103" s="9"/>
      <c r="EH103" s="9"/>
      <c r="EI103" s="9"/>
      <c r="EJ103" s="9"/>
      <c r="EL103" s="9"/>
      <c r="EM103" s="9"/>
      <c r="EN103" s="9"/>
      <c r="EO103" s="9"/>
      <c r="EP103" s="9"/>
      <c r="EQ103" s="9"/>
      <c r="ES103" s="9"/>
      <c r="ET103" s="9"/>
      <c r="EU103" s="9"/>
      <c r="EV103" s="9"/>
      <c r="EW103" s="9"/>
      <c r="EX103" s="9"/>
      <c r="EZ103" s="9"/>
      <c r="FA103" s="9"/>
      <c r="FB103" s="9"/>
      <c r="FC103" s="9"/>
      <c r="FD103" s="9"/>
      <c r="FE103" s="9"/>
      <c r="FG103" s="9"/>
      <c r="FH103" s="9"/>
      <c r="FI103" s="9"/>
      <c r="FJ103" s="9"/>
      <c r="FK103" s="9"/>
      <c r="FL103" s="9"/>
      <c r="FN103" s="9"/>
      <c r="FO103" s="9"/>
      <c r="FP103" s="9"/>
      <c r="FQ103" s="9"/>
      <c r="FR103" s="9"/>
      <c r="FS103" s="9"/>
      <c r="FU103" s="9"/>
      <c r="FV103" s="9"/>
      <c r="FW103" s="9"/>
      <c r="FX103" s="9"/>
      <c r="FY103" s="9"/>
      <c r="FZ103" s="9"/>
      <c r="GB103" s="9"/>
      <c r="GC103" s="9"/>
      <c r="GD103" s="9"/>
      <c r="GE103" s="9"/>
      <c r="GF103" s="9"/>
      <c r="GG103" s="9"/>
      <c r="GI103" s="9"/>
      <c r="GJ103" s="9"/>
      <c r="GK103" s="9"/>
      <c r="GL103" s="9"/>
      <c r="GM103" s="9"/>
      <c r="GN103" s="9"/>
      <c r="GP103" s="9"/>
      <c r="GQ103" s="9"/>
      <c r="GR103" s="9"/>
      <c r="GS103" s="9"/>
      <c r="GT103" s="9"/>
      <c r="GU103" s="9"/>
      <c r="GW103" s="9"/>
      <c r="GX103" s="9"/>
      <c r="GY103" s="9"/>
      <c r="GZ103" s="9"/>
      <c r="HA103" s="9"/>
      <c r="HB103" s="9"/>
      <c r="HD103" s="9"/>
      <c r="HE103" s="9"/>
      <c r="HF103" s="9"/>
      <c r="HG103" s="9"/>
      <c r="HH103" s="9"/>
      <c r="HI103" s="9"/>
      <c r="HJ103" s="9"/>
      <c r="HK103" s="9"/>
      <c r="HL103" s="9"/>
      <c r="HM103" s="9"/>
      <c r="HN103" s="9"/>
      <c r="HO103" s="9"/>
      <c r="HP103" s="9"/>
      <c r="HQ103" s="9"/>
      <c r="HR103" s="9"/>
      <c r="HS103" s="9"/>
      <c r="HT103" s="9"/>
      <c r="HU103" s="9"/>
      <c r="HV103" s="9"/>
      <c r="HW103" s="9"/>
      <c r="HX103" s="9"/>
      <c r="HY103" s="9"/>
      <c r="HZ103" s="9"/>
      <c r="IA103" s="9"/>
      <c r="IB103" s="9"/>
      <c r="IC103" s="9"/>
      <c r="ID103" s="9"/>
      <c r="IE103" s="9"/>
      <c r="IF103" s="9"/>
      <c r="IG103" s="9"/>
      <c r="IH103" s="9"/>
      <c r="II103" s="9"/>
      <c r="IJ103" s="9"/>
      <c r="IK103" s="9"/>
      <c r="IL103" s="9"/>
      <c r="IM103" s="9"/>
      <c r="IN103" s="9"/>
      <c r="IO103" s="9"/>
      <c r="IP103" s="9"/>
      <c r="IQ103" s="9"/>
      <c r="IR103" s="9"/>
      <c r="IS103" s="9"/>
      <c r="IT103" s="9"/>
      <c r="IU103" s="9"/>
      <c r="IV103" s="9"/>
      <c r="IW103" s="9"/>
      <c r="IX103" s="9"/>
      <c r="IY103" s="9"/>
      <c r="IZ103" s="9"/>
      <c r="JA103" s="9"/>
      <c r="JB103" s="9"/>
      <c r="JC103" s="9"/>
      <c r="JD103" s="9"/>
      <c r="JE103" s="9"/>
      <c r="JF103" s="9"/>
      <c r="JG103" s="9"/>
      <c r="JH103" s="9"/>
      <c r="JI103" s="9"/>
      <c r="JJ103" s="9"/>
      <c r="JK103" s="9"/>
      <c r="JL103" s="9"/>
      <c r="JM103" s="9"/>
      <c r="JN103" s="9"/>
      <c r="JO103" s="9"/>
      <c r="JP103" s="9"/>
      <c r="JQ103" s="9"/>
      <c r="JR103" s="9"/>
      <c r="JS103" s="9"/>
      <c r="JT103" s="9"/>
      <c r="JU103" s="9"/>
      <c r="JV103" s="9"/>
      <c r="JW103" s="9"/>
      <c r="JX103" s="9"/>
      <c r="JY103" s="9"/>
      <c r="JZ103" s="9"/>
      <c r="KA103" s="9"/>
      <c r="KB103" s="9"/>
      <c r="KC103" s="9"/>
      <c r="KD103" s="9"/>
      <c r="KE103" s="9"/>
      <c r="KF103" s="9"/>
      <c r="KG103" s="9"/>
      <c r="KH103" s="9"/>
      <c r="KI103" s="9"/>
      <c r="KJ103" s="9"/>
      <c r="KK103" s="9"/>
      <c r="KL103" s="9"/>
      <c r="KM103" s="9"/>
      <c r="KN103" s="9"/>
      <c r="KO103" s="9"/>
      <c r="KP103" s="9"/>
      <c r="KQ103" s="9"/>
      <c r="KR103" s="9"/>
      <c r="KS103" s="9"/>
      <c r="KT103" s="9"/>
      <c r="KU103" s="9"/>
      <c r="KV103" s="9"/>
      <c r="KW103" s="9"/>
      <c r="KX103" s="9"/>
      <c r="KY103" s="9"/>
      <c r="KZ103" s="9"/>
      <c r="LA103" s="9"/>
      <c r="LB103" s="9"/>
      <c r="LC103" s="9"/>
      <c r="LD103" s="9"/>
      <c r="LE103" s="9"/>
      <c r="LF103" s="9"/>
      <c r="LG103" s="9"/>
      <c r="LH103" s="9"/>
      <c r="LI103" s="9"/>
      <c r="LJ103" s="9"/>
      <c r="LK103" s="9"/>
      <c r="LL103" s="9"/>
      <c r="LM103" s="9"/>
      <c r="LN103" s="9"/>
      <c r="LO103" s="9"/>
      <c r="LP103" s="9"/>
      <c r="LQ103" s="9"/>
      <c r="LR103" s="9"/>
      <c r="LS103" s="9"/>
      <c r="LT103" s="9"/>
      <c r="LU103" s="9"/>
      <c r="LV103" s="9"/>
      <c r="LW103" s="9"/>
      <c r="LX103" s="9"/>
      <c r="LY103" s="9"/>
      <c r="LZ103" s="9"/>
      <c r="MA103" s="9"/>
      <c r="MB103" s="9"/>
      <c r="MC103" s="9"/>
      <c r="MD103" s="9"/>
      <c r="ME103" s="9"/>
      <c r="MF103" s="9"/>
      <c r="MG103" s="9"/>
      <c r="MH103" s="9"/>
      <c r="MI103" s="9"/>
      <c r="MJ103" s="9"/>
      <c r="MK103" s="9"/>
      <c r="ML103" s="9"/>
      <c r="MM103" s="9"/>
      <c r="MN103" s="9"/>
      <c r="MO103" s="9"/>
      <c r="MP103" s="9"/>
      <c r="MQ103" s="9"/>
      <c r="MR103" s="9"/>
      <c r="MS103" s="9"/>
      <c r="MT103" s="9"/>
      <c r="MU103" s="9"/>
      <c r="MV103" s="9"/>
      <c r="MW103" s="9"/>
      <c r="MX103" s="9"/>
      <c r="MY103" s="9"/>
      <c r="MZ103" s="9"/>
      <c r="NA103" s="9"/>
      <c r="NB103" s="9"/>
      <c r="NC103" s="9"/>
      <c r="ND103" s="9"/>
      <c r="NE103" s="9"/>
      <c r="NF103" s="9"/>
      <c r="NG103" s="9"/>
      <c r="NH103" s="9"/>
      <c r="NI103" s="9"/>
      <c r="NJ103" s="9"/>
      <c r="NK103" s="9"/>
      <c r="NL103" s="9"/>
      <c r="NM103" s="9"/>
      <c r="NN103" s="9"/>
      <c r="NO103" s="9"/>
      <c r="NP103" s="9"/>
      <c r="NQ103" s="9"/>
      <c r="NR103" s="9"/>
      <c r="NS103" s="9"/>
      <c r="NT103" s="9"/>
      <c r="NU103" s="9"/>
      <c r="NV103" s="9"/>
      <c r="NW103" s="9"/>
      <c r="NX103" s="9"/>
      <c r="NY103" s="9"/>
      <c r="NZ103" s="9"/>
      <c r="OA103" s="9"/>
      <c r="OB103" s="9"/>
      <c r="OC103" s="9"/>
      <c r="OD103" s="9"/>
      <c r="OE103" s="9"/>
      <c r="OF103" s="9"/>
      <c r="OG103" s="9"/>
      <c r="OH103" s="9"/>
      <c r="OI103" s="9"/>
      <c r="OJ103" s="9"/>
      <c r="OK103" s="9"/>
      <c r="OL103" s="9"/>
      <c r="OM103" s="9"/>
      <c r="ON103" s="9"/>
      <c r="OO103" s="9"/>
      <c r="OP103" s="9"/>
      <c r="OQ103" s="9"/>
      <c r="OR103" s="9"/>
      <c r="OS103" s="9"/>
      <c r="OT103" s="9"/>
      <c r="OU103" s="9"/>
      <c r="OV103" s="9"/>
      <c r="OW103" s="9"/>
      <c r="OX103" s="9"/>
      <c r="OY103" s="9"/>
      <c r="OZ103" s="9"/>
      <c r="PA103" s="9"/>
      <c r="PB103" s="9"/>
      <c r="PC103" s="9"/>
      <c r="PD103" s="9"/>
      <c r="PE103" s="9"/>
      <c r="PF103" s="9"/>
      <c r="PG103" s="9"/>
      <c r="PH103" s="9"/>
      <c r="PI103" s="9"/>
      <c r="PJ103" s="9"/>
      <c r="PK103" s="9"/>
      <c r="PL103" s="9"/>
      <c r="PM103" s="9"/>
      <c r="PN103" s="9"/>
      <c r="PO103" s="9"/>
      <c r="PP103" s="9"/>
      <c r="PQ103" s="9"/>
      <c r="PR103" s="9"/>
      <c r="PS103" s="9"/>
      <c r="PT103" s="9"/>
      <c r="PU103" s="9"/>
      <c r="PV103" s="9"/>
      <c r="PW103" s="9"/>
      <c r="PX103" s="9"/>
      <c r="PY103" s="9"/>
      <c r="PZ103" s="9"/>
      <c r="QA103" s="9"/>
      <c r="QB103" s="9"/>
      <c r="QC103" s="9"/>
      <c r="QD103" s="9"/>
      <c r="QE103" s="9"/>
      <c r="QF103" s="9"/>
      <c r="QG103" s="9"/>
      <c r="QH103" s="9"/>
      <c r="QI103" s="9"/>
      <c r="QJ103" s="9"/>
      <c r="QK103" s="9"/>
      <c r="QL103" s="9"/>
      <c r="QM103" s="9"/>
    </row>
    <row r="104" spans="1:455" s="46" customFormat="1" x14ac:dyDescent="0.3">
      <c r="A104" s="224" t="s">
        <v>157</v>
      </c>
      <c r="B104" s="47">
        <v>0</v>
      </c>
      <c r="C104" s="47">
        <v>0</v>
      </c>
      <c r="D104" s="47">
        <v>0</v>
      </c>
      <c r="E104" s="47">
        <v>0</v>
      </c>
      <c r="F104" s="47">
        <v>0</v>
      </c>
      <c r="G104" s="47">
        <v>0</v>
      </c>
      <c r="H104" s="48">
        <v>0</v>
      </c>
      <c r="I104" s="49">
        <v>0</v>
      </c>
      <c r="J104" s="178">
        <v>0</v>
      </c>
      <c r="K104" s="49">
        <v>0</v>
      </c>
      <c r="L104" s="178">
        <v>0</v>
      </c>
      <c r="M104" s="49">
        <v>0</v>
      </c>
      <c r="N104" s="49">
        <v>0</v>
      </c>
      <c r="O104" s="164">
        <v>0</v>
      </c>
      <c r="P104" s="52">
        <v>0</v>
      </c>
      <c r="Q104" s="52">
        <v>0</v>
      </c>
      <c r="R104" s="52">
        <v>0</v>
      </c>
      <c r="S104" s="52">
        <v>0</v>
      </c>
      <c r="T104" s="52">
        <v>0</v>
      </c>
      <c r="U104" s="52">
        <v>0</v>
      </c>
      <c r="V104" s="59">
        <v>0</v>
      </c>
      <c r="AC104" s="55"/>
      <c r="AJ104" s="55"/>
      <c r="AQ104" s="55"/>
      <c r="AX104" s="55"/>
      <c r="BE104" s="55"/>
      <c r="BL104" s="55"/>
      <c r="BS104" s="55"/>
      <c r="BZ104" s="55"/>
      <c r="CG104" s="55"/>
      <c r="CN104" s="55"/>
      <c r="CU104" s="55"/>
      <c r="DB104" s="55"/>
      <c r="DI104" s="55"/>
      <c r="DP104" s="55"/>
      <c r="DW104" s="55"/>
      <c r="DX104" s="56"/>
      <c r="DY104" s="56"/>
      <c r="DZ104" s="56"/>
      <c r="EA104" s="56"/>
      <c r="EB104" s="56"/>
      <c r="EC104" s="56"/>
      <c r="ED104" s="57"/>
      <c r="EK104" s="55"/>
      <c r="ER104" s="55"/>
      <c r="EY104" s="55"/>
      <c r="FF104" s="55"/>
      <c r="FM104" s="55"/>
      <c r="FT104" s="55"/>
      <c r="GA104" s="55"/>
      <c r="GH104" s="55"/>
      <c r="GO104" s="55"/>
      <c r="GV104" s="55"/>
      <c r="HC104" s="55"/>
    </row>
    <row r="105" spans="1:455" s="46" customFormat="1" x14ac:dyDescent="0.3">
      <c r="A105" s="224" t="s">
        <v>158</v>
      </c>
      <c r="B105" s="47">
        <v>0</v>
      </c>
      <c r="C105" s="47">
        <v>0</v>
      </c>
      <c r="D105" s="47">
        <v>0</v>
      </c>
      <c r="E105" s="47">
        <v>0</v>
      </c>
      <c r="F105" s="47">
        <v>0</v>
      </c>
      <c r="G105" s="47">
        <v>0</v>
      </c>
      <c r="H105" s="48">
        <v>0</v>
      </c>
      <c r="I105" s="49">
        <v>0</v>
      </c>
      <c r="J105" s="178">
        <v>0</v>
      </c>
      <c r="K105" s="49">
        <v>0</v>
      </c>
      <c r="L105" s="178">
        <v>0</v>
      </c>
      <c r="M105" s="49">
        <v>0</v>
      </c>
      <c r="N105" s="49">
        <v>0</v>
      </c>
      <c r="O105" s="164">
        <v>0</v>
      </c>
      <c r="P105" s="52">
        <v>0</v>
      </c>
      <c r="Q105" s="52">
        <v>0</v>
      </c>
      <c r="R105" s="52">
        <v>0</v>
      </c>
      <c r="S105" s="52">
        <v>0</v>
      </c>
      <c r="T105" s="52">
        <v>0</v>
      </c>
      <c r="U105" s="52">
        <v>0</v>
      </c>
      <c r="V105" s="59">
        <v>0</v>
      </c>
      <c r="AC105" s="55"/>
      <c r="AJ105" s="55"/>
      <c r="AQ105" s="55"/>
      <c r="AX105" s="55"/>
      <c r="BE105" s="55"/>
      <c r="BL105" s="55"/>
      <c r="BS105" s="55"/>
      <c r="BZ105" s="55"/>
      <c r="CG105" s="55"/>
      <c r="CN105" s="55"/>
      <c r="CU105" s="55"/>
      <c r="DB105" s="55"/>
      <c r="DI105" s="55"/>
      <c r="DP105" s="55"/>
      <c r="DW105" s="55"/>
      <c r="DX105" s="56"/>
      <c r="DY105" s="56"/>
      <c r="DZ105" s="56"/>
      <c r="EA105" s="56"/>
      <c r="EB105" s="56"/>
      <c r="EC105" s="56"/>
      <c r="ED105" s="57"/>
      <c r="EK105" s="55"/>
      <c r="ER105" s="55"/>
      <c r="EY105" s="55"/>
      <c r="FF105" s="55"/>
      <c r="FM105" s="55"/>
      <c r="FT105" s="55"/>
      <c r="GA105" s="55"/>
      <c r="GH105" s="55"/>
      <c r="GO105" s="55"/>
      <c r="GV105" s="55"/>
      <c r="HC105" s="55"/>
    </row>
    <row r="106" spans="1:455" s="46" customFormat="1" x14ac:dyDescent="0.3">
      <c r="A106" s="224" t="s">
        <v>165</v>
      </c>
      <c r="B106" s="47">
        <v>0</v>
      </c>
      <c r="C106" s="47">
        <v>0</v>
      </c>
      <c r="D106" s="60">
        <v>1</v>
      </c>
      <c r="E106" s="60" t="s">
        <v>295</v>
      </c>
      <c r="F106" s="60">
        <v>0</v>
      </c>
      <c r="G106" s="60">
        <v>0</v>
      </c>
      <c r="H106" s="61" t="s">
        <v>295</v>
      </c>
      <c r="I106" s="49">
        <v>0</v>
      </c>
      <c r="J106" s="178">
        <v>0</v>
      </c>
      <c r="K106" s="49">
        <v>0</v>
      </c>
      <c r="L106" s="178">
        <v>0</v>
      </c>
      <c r="M106" s="49">
        <v>0</v>
      </c>
      <c r="N106" s="49">
        <v>0</v>
      </c>
      <c r="O106" s="164">
        <v>0</v>
      </c>
      <c r="P106" s="52">
        <v>0</v>
      </c>
      <c r="Q106" s="52">
        <v>0</v>
      </c>
      <c r="R106" s="52">
        <v>0</v>
      </c>
      <c r="S106" s="52">
        <v>0</v>
      </c>
      <c r="T106" s="52">
        <v>0</v>
      </c>
      <c r="U106" s="52">
        <v>0</v>
      </c>
      <c r="V106" s="59">
        <v>0</v>
      </c>
      <c r="AC106" s="55"/>
      <c r="AJ106" s="55"/>
      <c r="AQ106" s="55"/>
      <c r="AX106" s="55"/>
      <c r="BE106" s="55"/>
      <c r="BL106" s="55"/>
      <c r="BS106" s="55"/>
      <c r="BZ106" s="55"/>
      <c r="CG106" s="55"/>
      <c r="CN106" s="55"/>
      <c r="CU106" s="55"/>
      <c r="DB106" s="55"/>
      <c r="DI106" s="55"/>
      <c r="DP106" s="55"/>
      <c r="DW106" s="55"/>
      <c r="DX106" s="56"/>
      <c r="DY106" s="56"/>
      <c r="DZ106" s="56"/>
      <c r="EA106" s="56"/>
      <c r="EB106" s="56"/>
      <c r="EC106" s="56"/>
      <c r="ED106" s="57"/>
      <c r="EK106" s="55"/>
      <c r="ER106" s="55"/>
      <c r="EY106" s="55"/>
      <c r="FF106" s="55"/>
      <c r="FM106" s="55"/>
      <c r="FT106" s="55"/>
      <c r="GA106" s="55"/>
      <c r="GH106" s="55"/>
      <c r="GO106" s="55"/>
      <c r="GV106" s="55"/>
      <c r="HC106" s="55"/>
    </row>
    <row r="107" spans="1:455" s="46" customFormat="1" x14ac:dyDescent="0.3">
      <c r="A107" s="224" t="s">
        <v>166</v>
      </c>
      <c r="B107" s="47">
        <v>0</v>
      </c>
      <c r="C107" s="47">
        <v>0</v>
      </c>
      <c r="D107" s="47">
        <v>0</v>
      </c>
      <c r="E107" s="47">
        <v>0</v>
      </c>
      <c r="F107" s="47">
        <v>0</v>
      </c>
      <c r="G107" s="47">
        <v>0</v>
      </c>
      <c r="H107" s="48">
        <v>0</v>
      </c>
      <c r="I107" s="49">
        <v>0</v>
      </c>
      <c r="J107" s="178">
        <v>0</v>
      </c>
      <c r="K107" s="49">
        <v>0</v>
      </c>
      <c r="L107" s="178">
        <v>0</v>
      </c>
      <c r="M107" s="49">
        <v>0</v>
      </c>
      <c r="N107" s="49">
        <v>0</v>
      </c>
      <c r="O107" s="164">
        <v>0</v>
      </c>
      <c r="P107" s="52">
        <v>0</v>
      </c>
      <c r="Q107" s="52">
        <v>0</v>
      </c>
      <c r="R107" s="52">
        <v>0</v>
      </c>
      <c r="S107" s="52">
        <v>0</v>
      </c>
      <c r="T107" s="52">
        <v>0</v>
      </c>
      <c r="U107" s="52">
        <v>0</v>
      </c>
      <c r="V107" s="59">
        <v>0</v>
      </c>
      <c r="AC107" s="55"/>
      <c r="AJ107" s="55"/>
      <c r="AQ107" s="55"/>
      <c r="AX107" s="55"/>
      <c r="BE107" s="55"/>
      <c r="BL107" s="55"/>
      <c r="BS107" s="55"/>
      <c r="BZ107" s="55"/>
      <c r="CG107" s="55"/>
      <c r="CN107" s="55"/>
      <c r="CU107" s="55"/>
      <c r="DB107" s="55"/>
      <c r="DI107" s="55"/>
      <c r="DP107" s="55"/>
      <c r="DW107" s="55"/>
      <c r="DX107" s="56"/>
      <c r="DY107" s="56"/>
      <c r="DZ107" s="56"/>
      <c r="EA107" s="56"/>
      <c r="EB107" s="56"/>
      <c r="EC107" s="56"/>
      <c r="ED107" s="57"/>
      <c r="EK107" s="55"/>
      <c r="ER107" s="55"/>
      <c r="EY107" s="55"/>
      <c r="FF107" s="55"/>
      <c r="FM107" s="55"/>
      <c r="FT107" s="55"/>
      <c r="GA107" s="55"/>
      <c r="GH107" s="55"/>
      <c r="GO107" s="55"/>
      <c r="GV107" s="55"/>
      <c r="HC107" s="55"/>
    </row>
    <row r="108" spans="1:455" s="46" customFormat="1" x14ac:dyDescent="0.3">
      <c r="A108" s="224" t="s">
        <v>169</v>
      </c>
      <c r="B108" s="47">
        <v>0</v>
      </c>
      <c r="C108" s="47">
        <v>0</v>
      </c>
      <c r="D108" s="47">
        <v>0</v>
      </c>
      <c r="E108" s="47">
        <v>0</v>
      </c>
      <c r="F108" s="47">
        <v>0</v>
      </c>
      <c r="G108" s="47">
        <v>0</v>
      </c>
      <c r="H108" s="48">
        <v>0</v>
      </c>
      <c r="I108" s="49">
        <v>0</v>
      </c>
      <c r="J108" s="178">
        <v>0</v>
      </c>
      <c r="K108" s="49">
        <v>0</v>
      </c>
      <c r="L108" s="178">
        <v>0</v>
      </c>
      <c r="M108" s="49">
        <v>0</v>
      </c>
      <c r="N108" s="49">
        <v>0</v>
      </c>
      <c r="O108" s="164">
        <v>0</v>
      </c>
      <c r="P108" s="52">
        <v>0</v>
      </c>
      <c r="Q108" s="52">
        <v>0</v>
      </c>
      <c r="R108" s="52">
        <v>0</v>
      </c>
      <c r="S108" s="52">
        <v>0</v>
      </c>
      <c r="T108" s="52">
        <v>0</v>
      </c>
      <c r="U108" s="52">
        <v>0</v>
      </c>
      <c r="V108" s="59">
        <v>0</v>
      </c>
      <c r="AC108" s="55"/>
      <c r="AJ108" s="55"/>
      <c r="AQ108" s="55"/>
      <c r="AX108" s="55"/>
      <c r="BE108" s="55"/>
      <c r="BL108" s="55"/>
      <c r="BS108" s="55"/>
      <c r="BZ108" s="55"/>
      <c r="CG108" s="55"/>
      <c r="CN108" s="55"/>
      <c r="CU108" s="55"/>
      <c r="DB108" s="55"/>
      <c r="DI108" s="55"/>
      <c r="DP108" s="55"/>
      <c r="DW108" s="55"/>
      <c r="DX108" s="56"/>
      <c r="DY108" s="56"/>
      <c r="DZ108" s="56"/>
      <c r="EA108" s="56"/>
      <c r="EB108" s="56"/>
      <c r="EC108" s="56"/>
      <c r="ED108" s="57"/>
      <c r="EK108" s="55"/>
      <c r="ER108" s="55"/>
      <c r="EY108" s="55"/>
      <c r="FF108" s="55"/>
      <c r="FM108" s="55"/>
      <c r="FT108" s="55"/>
      <c r="GA108" s="55"/>
      <c r="GH108" s="55"/>
      <c r="GO108" s="55"/>
      <c r="GV108" s="55"/>
      <c r="HC108" s="55"/>
    </row>
    <row r="109" spans="1:455" s="46" customFormat="1" x14ac:dyDescent="0.3">
      <c r="A109" s="224" t="s">
        <v>172</v>
      </c>
      <c r="B109" s="47">
        <v>0</v>
      </c>
      <c r="C109" s="47">
        <v>0</v>
      </c>
      <c r="D109" s="47">
        <v>17</v>
      </c>
      <c r="E109" s="47" t="s">
        <v>449</v>
      </c>
      <c r="F109" s="47">
        <v>0</v>
      </c>
      <c r="G109" s="47">
        <v>0</v>
      </c>
      <c r="H109" s="47" t="s">
        <v>449</v>
      </c>
      <c r="I109" s="50">
        <v>0</v>
      </c>
      <c r="J109" s="178">
        <v>0</v>
      </c>
      <c r="K109" s="50">
        <v>2</v>
      </c>
      <c r="L109" s="178" t="s">
        <v>451</v>
      </c>
      <c r="M109" s="50" t="s">
        <v>450</v>
      </c>
      <c r="N109" s="50" t="s">
        <v>451</v>
      </c>
      <c r="O109" s="164" t="s">
        <v>445</v>
      </c>
      <c r="P109" s="52">
        <v>0</v>
      </c>
      <c r="Q109" s="52">
        <v>0</v>
      </c>
      <c r="R109" s="52">
        <v>0</v>
      </c>
      <c r="S109" s="52">
        <v>0</v>
      </c>
      <c r="T109" s="52">
        <v>0</v>
      </c>
      <c r="U109" s="52">
        <v>0</v>
      </c>
      <c r="V109" s="59">
        <v>0</v>
      </c>
      <c r="AC109" s="55"/>
      <c r="AJ109" s="55"/>
      <c r="AQ109" s="55"/>
      <c r="AX109" s="55"/>
      <c r="BE109" s="55"/>
      <c r="BL109" s="55"/>
      <c r="BS109" s="55"/>
      <c r="BZ109" s="55"/>
      <c r="CG109" s="55"/>
      <c r="CN109" s="55"/>
      <c r="CU109" s="55"/>
      <c r="DB109" s="55"/>
      <c r="DI109" s="55"/>
      <c r="DP109" s="55"/>
      <c r="DW109" s="55"/>
      <c r="DX109" s="56"/>
      <c r="DY109" s="56"/>
      <c r="DZ109" s="56"/>
      <c r="EA109" s="56"/>
      <c r="EB109" s="56"/>
      <c r="EC109" s="56"/>
      <c r="ED109" s="57"/>
      <c r="EK109" s="55"/>
      <c r="ER109" s="55"/>
      <c r="EY109" s="55"/>
      <c r="FF109" s="55"/>
      <c r="FM109" s="55"/>
      <c r="FT109" s="55"/>
      <c r="GA109" s="55"/>
      <c r="GH109" s="55"/>
      <c r="GO109" s="55"/>
      <c r="GV109" s="55"/>
      <c r="HC109" s="55"/>
    </row>
    <row r="110" spans="1:455" s="63" customFormat="1" x14ac:dyDescent="0.3">
      <c r="A110" s="247" t="s">
        <v>189</v>
      </c>
      <c r="B110" s="60">
        <v>0</v>
      </c>
      <c r="C110" s="60">
        <v>0</v>
      </c>
      <c r="D110" s="60">
        <v>3</v>
      </c>
      <c r="E110" s="60" t="s">
        <v>305</v>
      </c>
      <c r="F110" s="60" t="s">
        <v>74</v>
      </c>
      <c r="G110" s="60" t="s">
        <v>74</v>
      </c>
      <c r="H110" s="61" t="s">
        <v>305</v>
      </c>
      <c r="I110" s="50" t="s">
        <v>74</v>
      </c>
      <c r="J110" s="178" t="s">
        <v>74</v>
      </c>
      <c r="K110" s="50" t="s">
        <v>74</v>
      </c>
      <c r="L110" s="178" t="s">
        <v>74</v>
      </c>
      <c r="M110" s="50" t="s">
        <v>74</v>
      </c>
      <c r="N110" s="50" t="s">
        <v>74</v>
      </c>
      <c r="O110" s="164" t="s">
        <v>74</v>
      </c>
      <c r="P110" s="53" t="s">
        <v>74</v>
      </c>
      <c r="Q110" s="53" t="s">
        <v>74</v>
      </c>
      <c r="R110" s="53" t="s">
        <v>74</v>
      </c>
      <c r="S110" s="53" t="s">
        <v>74</v>
      </c>
      <c r="T110" s="53" t="s">
        <v>74</v>
      </c>
      <c r="U110" s="53" t="s">
        <v>74</v>
      </c>
      <c r="V110" s="54" t="s">
        <v>74</v>
      </c>
      <c r="AC110" s="64"/>
      <c r="AJ110" s="64"/>
      <c r="AQ110" s="64"/>
      <c r="AX110" s="64"/>
      <c r="BE110" s="64"/>
      <c r="BL110" s="64"/>
      <c r="BS110" s="64"/>
      <c r="BZ110" s="64"/>
      <c r="CG110" s="64"/>
      <c r="CN110" s="64"/>
      <c r="CU110" s="64"/>
      <c r="DB110" s="64"/>
      <c r="DI110" s="64"/>
      <c r="DP110" s="64"/>
      <c r="DW110" s="64"/>
      <c r="DX110" s="65"/>
      <c r="DY110" s="65"/>
      <c r="DZ110" s="65"/>
      <c r="EA110" s="65"/>
      <c r="EB110" s="65"/>
      <c r="EC110" s="65"/>
      <c r="ED110" s="66"/>
      <c r="EK110" s="64"/>
      <c r="ER110" s="64"/>
      <c r="EY110" s="64"/>
      <c r="FF110" s="64"/>
      <c r="FM110" s="64"/>
      <c r="FT110" s="64"/>
      <c r="GA110" s="64"/>
      <c r="GH110" s="64"/>
      <c r="GO110" s="64"/>
      <c r="GV110" s="64"/>
      <c r="HC110" s="64"/>
    </row>
    <row r="111" spans="1:455" s="63" customFormat="1" x14ac:dyDescent="0.3">
      <c r="A111" s="247" t="s">
        <v>192</v>
      </c>
      <c r="B111" s="60">
        <v>0</v>
      </c>
      <c r="C111" s="60">
        <v>0</v>
      </c>
      <c r="D111" s="60">
        <v>0</v>
      </c>
      <c r="E111" s="60">
        <v>0</v>
      </c>
      <c r="F111" s="60">
        <v>0</v>
      </c>
      <c r="G111" s="60">
        <v>0</v>
      </c>
      <c r="H111" s="61">
        <v>0</v>
      </c>
      <c r="I111" s="50">
        <v>1</v>
      </c>
      <c r="J111" s="178" t="s">
        <v>295</v>
      </c>
      <c r="K111" s="50" t="s">
        <v>74</v>
      </c>
      <c r="L111" s="178" t="s">
        <v>74</v>
      </c>
      <c r="M111" s="50" t="s">
        <v>74</v>
      </c>
      <c r="N111" s="50" t="s">
        <v>74</v>
      </c>
      <c r="O111" s="164" t="s">
        <v>295</v>
      </c>
      <c r="P111" s="53" t="s">
        <v>74</v>
      </c>
      <c r="Q111" s="53" t="s">
        <v>74</v>
      </c>
      <c r="R111" s="53" t="s">
        <v>74</v>
      </c>
      <c r="S111" s="53" t="s">
        <v>74</v>
      </c>
      <c r="T111" s="53" t="s">
        <v>74</v>
      </c>
      <c r="U111" s="53" t="s">
        <v>74</v>
      </c>
      <c r="V111" s="54" t="s">
        <v>74</v>
      </c>
      <c r="AC111" s="64"/>
      <c r="AJ111" s="64"/>
      <c r="AQ111" s="64"/>
      <c r="AX111" s="64"/>
      <c r="BE111" s="64"/>
      <c r="BL111" s="64"/>
      <c r="BS111" s="64"/>
      <c r="BZ111" s="64"/>
      <c r="CG111" s="64"/>
      <c r="CN111" s="64"/>
      <c r="CU111" s="64"/>
      <c r="DB111" s="64"/>
      <c r="DI111" s="64"/>
      <c r="DP111" s="64"/>
      <c r="DW111" s="64"/>
      <c r="DX111" s="65"/>
      <c r="DY111" s="65"/>
      <c r="DZ111" s="65"/>
      <c r="EA111" s="65"/>
      <c r="EB111" s="65"/>
      <c r="EC111" s="65"/>
      <c r="ED111" s="66"/>
      <c r="EK111" s="64"/>
      <c r="ER111" s="64"/>
      <c r="EY111" s="64"/>
      <c r="FF111" s="64"/>
      <c r="FM111" s="64"/>
      <c r="FT111" s="64"/>
      <c r="GA111" s="64"/>
      <c r="GH111" s="64"/>
      <c r="GO111" s="64"/>
      <c r="GV111" s="64"/>
      <c r="HC111" s="64"/>
    </row>
    <row r="112" spans="1:455" s="46" customFormat="1" x14ac:dyDescent="0.3">
      <c r="A112" s="224" t="s">
        <v>199</v>
      </c>
      <c r="B112" s="47">
        <v>0</v>
      </c>
      <c r="C112" s="47">
        <v>0</v>
      </c>
      <c r="D112" s="47">
        <v>0</v>
      </c>
      <c r="E112" s="47">
        <v>0</v>
      </c>
      <c r="F112" s="47">
        <v>0</v>
      </c>
      <c r="G112" s="47">
        <v>0</v>
      </c>
      <c r="H112" s="48">
        <v>0</v>
      </c>
      <c r="I112" s="49">
        <v>0</v>
      </c>
      <c r="J112" s="178">
        <v>0</v>
      </c>
      <c r="K112" s="49">
        <v>0</v>
      </c>
      <c r="L112" s="178">
        <v>0</v>
      </c>
      <c r="M112" s="49">
        <v>0</v>
      </c>
      <c r="N112" s="49">
        <v>0</v>
      </c>
      <c r="O112" s="164">
        <v>0</v>
      </c>
      <c r="P112" s="52">
        <v>0</v>
      </c>
      <c r="Q112" s="52">
        <v>0</v>
      </c>
      <c r="R112" s="52">
        <v>0</v>
      </c>
      <c r="S112" s="52">
        <v>0</v>
      </c>
      <c r="T112" s="52">
        <v>0</v>
      </c>
      <c r="U112" s="52">
        <v>0</v>
      </c>
      <c r="V112" s="59">
        <v>0</v>
      </c>
      <c r="AC112" s="55"/>
      <c r="AJ112" s="55"/>
      <c r="AQ112" s="55"/>
      <c r="AX112" s="55"/>
      <c r="BE112" s="55"/>
      <c r="BL112" s="55"/>
      <c r="BS112" s="55"/>
      <c r="BZ112" s="55"/>
      <c r="CG112" s="55"/>
      <c r="CN112" s="55"/>
      <c r="CU112" s="55"/>
      <c r="DB112" s="55"/>
      <c r="DI112" s="55"/>
      <c r="DP112" s="55"/>
      <c r="DW112" s="55"/>
      <c r="DX112" s="56"/>
      <c r="DY112" s="56"/>
      <c r="DZ112" s="56"/>
      <c r="EA112" s="56"/>
      <c r="EB112" s="56"/>
      <c r="EC112" s="56"/>
      <c r="ED112" s="57"/>
      <c r="EK112" s="55"/>
      <c r="ER112" s="55"/>
      <c r="EY112" s="55"/>
      <c r="FF112" s="55"/>
      <c r="FM112" s="55"/>
      <c r="FT112" s="55"/>
      <c r="GA112" s="55"/>
      <c r="GH112" s="55"/>
      <c r="GO112" s="55"/>
      <c r="GV112" s="55"/>
      <c r="HC112" s="55"/>
    </row>
    <row r="113" spans="1:455" s="46" customFormat="1" x14ac:dyDescent="0.3">
      <c r="A113" s="225" t="s">
        <v>205</v>
      </c>
      <c r="B113" s="47">
        <v>0</v>
      </c>
      <c r="C113" s="47">
        <v>0</v>
      </c>
      <c r="D113" s="47">
        <v>0</v>
      </c>
      <c r="E113" s="47">
        <v>0</v>
      </c>
      <c r="F113" s="47">
        <v>0</v>
      </c>
      <c r="G113" s="47">
        <v>0</v>
      </c>
      <c r="H113" s="48">
        <v>0</v>
      </c>
      <c r="I113" s="49">
        <v>0</v>
      </c>
      <c r="J113" s="178">
        <v>0</v>
      </c>
      <c r="K113" s="49">
        <v>0</v>
      </c>
      <c r="L113" s="178">
        <v>0</v>
      </c>
      <c r="M113" s="49">
        <v>0</v>
      </c>
      <c r="N113" s="49">
        <v>0</v>
      </c>
      <c r="O113" s="164">
        <v>0</v>
      </c>
      <c r="P113" s="52">
        <v>0</v>
      </c>
      <c r="Q113" s="52">
        <v>0</v>
      </c>
      <c r="R113" s="52">
        <v>0</v>
      </c>
      <c r="S113" s="52">
        <v>0</v>
      </c>
      <c r="T113" s="52">
        <v>0</v>
      </c>
      <c r="U113" s="52">
        <v>0</v>
      </c>
      <c r="V113" s="59">
        <v>0</v>
      </c>
      <c r="AC113" s="55"/>
      <c r="AJ113" s="55"/>
      <c r="AQ113" s="55"/>
      <c r="AX113" s="55"/>
      <c r="BE113" s="55"/>
      <c r="BL113" s="55"/>
      <c r="BS113" s="55"/>
      <c r="BZ113" s="55"/>
      <c r="CG113" s="55"/>
      <c r="CN113" s="55"/>
      <c r="CU113" s="55"/>
      <c r="DB113" s="55"/>
      <c r="DI113" s="55"/>
      <c r="DP113" s="55"/>
      <c r="DW113" s="55"/>
      <c r="DX113" s="56"/>
      <c r="DY113" s="56"/>
      <c r="DZ113" s="56"/>
      <c r="EA113" s="56"/>
      <c r="EB113" s="56"/>
      <c r="EC113" s="56"/>
      <c r="ED113" s="57"/>
      <c r="EK113" s="55"/>
      <c r="ER113" s="55"/>
      <c r="EY113" s="55"/>
      <c r="FF113" s="55"/>
      <c r="FM113" s="55"/>
      <c r="FT113" s="55"/>
      <c r="GA113" s="55"/>
      <c r="GH113" s="55"/>
      <c r="GO113" s="55"/>
      <c r="GV113" s="55"/>
      <c r="HC113" s="55"/>
    </row>
    <row r="114" spans="1:455" s="46" customFormat="1" x14ac:dyDescent="0.3">
      <c r="A114" s="224" t="s">
        <v>206</v>
      </c>
      <c r="B114" s="60">
        <v>0</v>
      </c>
      <c r="C114" s="60">
        <v>0</v>
      </c>
      <c r="D114" s="60">
        <v>25</v>
      </c>
      <c r="E114" s="60" t="s">
        <v>296</v>
      </c>
      <c r="F114" s="60" t="s">
        <v>74</v>
      </c>
      <c r="G114" s="60" t="s">
        <v>74</v>
      </c>
      <c r="H114" s="60" t="s">
        <v>296</v>
      </c>
      <c r="I114" s="50">
        <v>0</v>
      </c>
      <c r="J114" s="178">
        <v>0</v>
      </c>
      <c r="K114" s="50">
        <v>1</v>
      </c>
      <c r="L114" s="178" t="s">
        <v>295</v>
      </c>
      <c r="M114" s="50" t="s">
        <v>74</v>
      </c>
      <c r="N114" s="50" t="s">
        <v>74</v>
      </c>
      <c r="O114" s="144" t="s">
        <v>295</v>
      </c>
      <c r="P114" s="52">
        <v>0</v>
      </c>
      <c r="Q114" s="52">
        <v>0</v>
      </c>
      <c r="R114" s="52">
        <v>0</v>
      </c>
      <c r="S114" s="52">
        <v>0</v>
      </c>
      <c r="T114" s="52">
        <v>0</v>
      </c>
      <c r="U114" s="52">
        <v>0</v>
      </c>
      <c r="V114" s="59">
        <v>0</v>
      </c>
      <c r="AC114" s="55"/>
      <c r="AJ114" s="55"/>
      <c r="AQ114" s="55"/>
      <c r="AX114" s="55"/>
      <c r="BE114" s="55"/>
      <c r="BL114" s="55"/>
      <c r="BS114" s="55"/>
      <c r="BZ114" s="55"/>
      <c r="CG114" s="55"/>
      <c r="CN114" s="55"/>
      <c r="CU114" s="55"/>
      <c r="DB114" s="55"/>
      <c r="DI114" s="55"/>
      <c r="DP114" s="55"/>
      <c r="DW114" s="55"/>
      <c r="DX114" s="56"/>
      <c r="DY114" s="56"/>
      <c r="DZ114" s="56"/>
      <c r="EA114" s="56"/>
      <c r="EB114" s="56"/>
      <c r="EC114" s="56"/>
      <c r="ED114" s="57"/>
      <c r="EK114" s="55"/>
      <c r="ER114" s="55"/>
      <c r="EY114" s="55"/>
      <c r="FF114" s="55"/>
      <c r="FM114" s="55"/>
      <c r="FT114" s="55"/>
      <c r="GA114" s="55"/>
      <c r="GH114" s="55"/>
      <c r="GO114" s="55"/>
      <c r="GV114" s="55"/>
      <c r="HC114" s="55"/>
    </row>
    <row r="115" spans="1:455" s="63" customFormat="1" x14ac:dyDescent="0.3">
      <c r="A115" s="247" t="s">
        <v>222</v>
      </c>
      <c r="B115" s="60">
        <v>4</v>
      </c>
      <c r="C115" s="60" t="s">
        <v>454</v>
      </c>
      <c r="D115" s="60" t="s">
        <v>452</v>
      </c>
      <c r="E115" s="60" t="s">
        <v>453</v>
      </c>
      <c r="F115" s="60" t="s">
        <v>74</v>
      </c>
      <c r="G115" s="60" t="s">
        <v>74</v>
      </c>
      <c r="H115" s="61" t="s">
        <v>459</v>
      </c>
      <c r="I115" s="50" t="s">
        <v>74</v>
      </c>
      <c r="J115" s="178" t="s">
        <v>74</v>
      </c>
      <c r="K115" s="50" t="s">
        <v>276</v>
      </c>
      <c r="L115" s="178" t="s">
        <v>295</v>
      </c>
      <c r="M115" s="50" t="s">
        <v>74</v>
      </c>
      <c r="N115" s="50" t="s">
        <v>74</v>
      </c>
      <c r="O115" s="164" t="s">
        <v>295</v>
      </c>
      <c r="P115" s="53" t="s">
        <v>74</v>
      </c>
      <c r="Q115" s="53" t="s">
        <v>74</v>
      </c>
      <c r="R115" s="53" t="s">
        <v>74</v>
      </c>
      <c r="S115" s="53" t="s">
        <v>74</v>
      </c>
      <c r="T115" s="53" t="s">
        <v>74</v>
      </c>
      <c r="U115" s="53" t="s">
        <v>74</v>
      </c>
      <c r="V115" s="54" t="s">
        <v>74</v>
      </c>
      <c r="AC115" s="64"/>
      <c r="AJ115" s="64"/>
      <c r="AQ115" s="64"/>
      <c r="AX115" s="64"/>
      <c r="BE115" s="64"/>
      <c r="BL115" s="64"/>
      <c r="BS115" s="64"/>
      <c r="BZ115" s="64"/>
      <c r="CG115" s="64"/>
      <c r="CN115" s="64"/>
      <c r="CU115" s="64"/>
      <c r="DB115" s="64"/>
      <c r="DI115" s="64"/>
      <c r="DP115" s="64"/>
      <c r="DW115" s="64"/>
      <c r="DX115" s="65"/>
      <c r="DY115" s="65"/>
      <c r="DZ115" s="65"/>
      <c r="EA115" s="65"/>
      <c r="EB115" s="65"/>
      <c r="EC115" s="65"/>
      <c r="ED115" s="66"/>
      <c r="EK115" s="64"/>
      <c r="ER115" s="64"/>
      <c r="EY115" s="64"/>
      <c r="FF115" s="64"/>
      <c r="FM115" s="64"/>
      <c r="FT115" s="64"/>
      <c r="GA115" s="64"/>
      <c r="GH115" s="64"/>
      <c r="GO115" s="64"/>
      <c r="GV115" s="64"/>
      <c r="HC115" s="64"/>
    </row>
    <row r="116" spans="1:455" s="63" customFormat="1" x14ac:dyDescent="0.3">
      <c r="A116" s="247" t="s">
        <v>232</v>
      </c>
      <c r="B116" s="60">
        <v>1</v>
      </c>
      <c r="C116" s="60" t="s">
        <v>534</v>
      </c>
      <c r="D116" s="60" t="s">
        <v>455</v>
      </c>
      <c r="E116" s="60" t="s">
        <v>457</v>
      </c>
      <c r="F116" s="60" t="s">
        <v>74</v>
      </c>
      <c r="G116" s="60" t="s">
        <v>74</v>
      </c>
      <c r="H116" s="61" t="s">
        <v>456</v>
      </c>
      <c r="I116" s="50" t="s">
        <v>450</v>
      </c>
      <c r="J116" s="178" t="s">
        <v>451</v>
      </c>
      <c r="K116" s="50" t="s">
        <v>450</v>
      </c>
      <c r="L116" s="178" t="s">
        <v>451</v>
      </c>
      <c r="M116" s="50" t="s">
        <v>74</v>
      </c>
      <c r="N116" s="50" t="s">
        <v>74</v>
      </c>
      <c r="O116" s="164" t="s">
        <v>445</v>
      </c>
      <c r="P116" s="53" t="s">
        <v>74</v>
      </c>
      <c r="Q116" s="53" t="s">
        <v>74</v>
      </c>
      <c r="R116" s="53" t="s">
        <v>74</v>
      </c>
      <c r="S116" s="53" t="s">
        <v>74</v>
      </c>
      <c r="T116" s="53" t="s">
        <v>74</v>
      </c>
      <c r="U116" s="53" t="s">
        <v>74</v>
      </c>
      <c r="V116" s="54" t="s">
        <v>74</v>
      </c>
      <c r="AC116" s="64"/>
      <c r="AJ116" s="64"/>
      <c r="AQ116" s="64"/>
      <c r="AX116" s="64"/>
      <c r="BE116" s="64"/>
      <c r="BL116" s="64"/>
      <c r="BS116" s="64"/>
      <c r="BZ116" s="64"/>
      <c r="CG116" s="64"/>
      <c r="CN116" s="64"/>
      <c r="CU116" s="64"/>
      <c r="DB116" s="64"/>
      <c r="DI116" s="64"/>
      <c r="DP116" s="64"/>
      <c r="DW116" s="64"/>
      <c r="DX116" s="65"/>
      <c r="DY116" s="65"/>
      <c r="DZ116" s="65"/>
      <c r="EA116" s="65"/>
      <c r="EB116" s="65"/>
      <c r="EC116" s="65"/>
      <c r="ED116" s="66"/>
      <c r="EK116" s="64"/>
      <c r="ER116" s="64"/>
      <c r="EY116" s="64"/>
      <c r="FF116" s="64"/>
      <c r="FM116" s="64"/>
      <c r="FT116" s="64"/>
      <c r="GA116" s="64"/>
      <c r="GH116" s="64"/>
      <c r="GO116" s="64"/>
      <c r="GV116" s="64"/>
      <c r="HC116" s="64"/>
    </row>
    <row r="117" spans="1:455" s="46" customFormat="1" x14ac:dyDescent="0.3">
      <c r="A117" s="224" t="s">
        <v>240</v>
      </c>
      <c r="B117" s="47">
        <v>0</v>
      </c>
      <c r="C117" s="47">
        <v>0</v>
      </c>
      <c r="D117" s="47">
        <v>0</v>
      </c>
      <c r="E117" s="47">
        <v>0</v>
      </c>
      <c r="F117" s="47">
        <v>0</v>
      </c>
      <c r="G117" s="47">
        <v>0</v>
      </c>
      <c r="H117" s="48">
        <v>0</v>
      </c>
      <c r="I117" s="49">
        <v>0</v>
      </c>
      <c r="J117" s="178">
        <v>0</v>
      </c>
      <c r="K117" s="49">
        <v>0</v>
      </c>
      <c r="L117" s="178">
        <v>0</v>
      </c>
      <c r="M117" s="49">
        <v>0</v>
      </c>
      <c r="N117" s="49">
        <v>0</v>
      </c>
      <c r="O117" s="164">
        <v>0</v>
      </c>
      <c r="P117" s="52">
        <v>0</v>
      </c>
      <c r="Q117" s="52">
        <v>0</v>
      </c>
      <c r="R117" s="52">
        <v>0</v>
      </c>
      <c r="S117" s="52">
        <v>0</v>
      </c>
      <c r="T117" s="52">
        <v>0</v>
      </c>
      <c r="U117" s="52">
        <v>0</v>
      </c>
      <c r="V117" s="59">
        <v>0</v>
      </c>
      <c r="AC117" s="55"/>
      <c r="AJ117" s="55"/>
      <c r="AQ117" s="55"/>
      <c r="AX117" s="55"/>
      <c r="BE117" s="55"/>
      <c r="BL117" s="55"/>
      <c r="BS117" s="55"/>
      <c r="BZ117" s="55"/>
      <c r="CG117" s="55"/>
      <c r="CN117" s="55"/>
      <c r="CU117" s="55"/>
      <c r="DB117" s="55"/>
      <c r="DI117" s="55"/>
      <c r="DP117" s="55"/>
      <c r="DW117" s="55"/>
      <c r="DX117" s="56"/>
      <c r="DY117" s="56"/>
      <c r="DZ117" s="56"/>
      <c r="EA117" s="56"/>
      <c r="EB117" s="56"/>
      <c r="EC117" s="56"/>
      <c r="ED117" s="57"/>
      <c r="EK117" s="55"/>
      <c r="ER117" s="55"/>
      <c r="EY117" s="55"/>
      <c r="FF117" s="55"/>
      <c r="FM117" s="55"/>
      <c r="FT117" s="55"/>
      <c r="GA117" s="55"/>
      <c r="GH117" s="55"/>
      <c r="GO117" s="55"/>
      <c r="GV117" s="55"/>
      <c r="HC117" s="55"/>
    </row>
    <row r="118" spans="1:455" s="63" customFormat="1" x14ac:dyDescent="0.3">
      <c r="A118" s="247" t="s">
        <v>248</v>
      </c>
      <c r="B118" s="60" t="s">
        <v>74</v>
      </c>
      <c r="C118" s="60" t="s">
        <v>74</v>
      </c>
      <c r="D118" s="60" t="s">
        <v>450</v>
      </c>
      <c r="E118" s="60" t="s">
        <v>80</v>
      </c>
      <c r="F118" s="60" t="s">
        <v>74</v>
      </c>
      <c r="G118" s="60" t="s">
        <v>74</v>
      </c>
      <c r="H118" s="61" t="s">
        <v>80</v>
      </c>
      <c r="I118" s="50" t="s">
        <v>74</v>
      </c>
      <c r="J118" s="178" t="s">
        <v>74</v>
      </c>
      <c r="K118" s="50" t="s">
        <v>74</v>
      </c>
      <c r="L118" s="178"/>
      <c r="M118" s="50" t="s">
        <v>74</v>
      </c>
      <c r="N118" s="50" t="s">
        <v>74</v>
      </c>
      <c r="O118" s="164" t="s">
        <v>74</v>
      </c>
      <c r="P118" s="53" t="s">
        <v>74</v>
      </c>
      <c r="Q118" s="53" t="s">
        <v>74</v>
      </c>
      <c r="R118" s="53" t="s">
        <v>74</v>
      </c>
      <c r="S118" s="53" t="s">
        <v>74</v>
      </c>
      <c r="T118" s="53" t="s">
        <v>74</v>
      </c>
      <c r="U118" s="53" t="s">
        <v>74</v>
      </c>
      <c r="V118" s="54" t="s">
        <v>74</v>
      </c>
      <c r="AC118" s="64"/>
      <c r="AJ118" s="64"/>
      <c r="AQ118" s="64"/>
      <c r="AX118" s="64"/>
      <c r="BE118" s="64"/>
      <c r="BL118" s="64"/>
      <c r="BS118" s="64"/>
      <c r="BZ118" s="64"/>
      <c r="CG118" s="64"/>
      <c r="CN118" s="64"/>
      <c r="CU118" s="64"/>
      <c r="DB118" s="64"/>
      <c r="DI118" s="64"/>
      <c r="DP118" s="64"/>
      <c r="DW118" s="64"/>
      <c r="DX118" s="65"/>
      <c r="DY118" s="65"/>
      <c r="DZ118" s="65"/>
      <c r="EA118" s="65"/>
      <c r="EB118" s="65"/>
      <c r="EC118" s="65"/>
      <c r="ED118" s="66"/>
      <c r="EK118" s="64"/>
      <c r="ER118" s="64"/>
      <c r="EY118" s="64"/>
      <c r="FF118" s="64"/>
      <c r="FM118" s="64"/>
      <c r="FT118" s="64"/>
      <c r="GA118" s="64"/>
      <c r="GH118" s="64"/>
      <c r="GO118" s="64"/>
      <c r="GV118" s="64"/>
      <c r="HC118" s="64"/>
    </row>
    <row r="119" spans="1:455" s="46" customFormat="1" x14ac:dyDescent="0.3">
      <c r="A119" s="224" t="s">
        <v>251</v>
      </c>
      <c r="B119" s="47">
        <v>0</v>
      </c>
      <c r="C119" s="47">
        <v>0</v>
      </c>
      <c r="D119" s="47">
        <v>0</v>
      </c>
      <c r="E119" s="47">
        <v>0</v>
      </c>
      <c r="F119" s="47">
        <v>0</v>
      </c>
      <c r="G119" s="47">
        <v>0</v>
      </c>
      <c r="H119" s="48">
        <v>0</v>
      </c>
      <c r="I119" s="49">
        <v>0</v>
      </c>
      <c r="J119" s="178">
        <v>0</v>
      </c>
      <c r="K119" s="49">
        <v>0</v>
      </c>
      <c r="L119" s="178">
        <v>0</v>
      </c>
      <c r="M119" s="49">
        <v>0</v>
      </c>
      <c r="N119" s="49">
        <v>0</v>
      </c>
      <c r="O119" s="164">
        <v>0</v>
      </c>
      <c r="P119" s="52">
        <v>0</v>
      </c>
      <c r="Q119" s="52">
        <v>0</v>
      </c>
      <c r="R119" s="52">
        <v>0</v>
      </c>
      <c r="S119" s="52">
        <v>0</v>
      </c>
      <c r="T119" s="52">
        <v>0</v>
      </c>
      <c r="U119" s="52">
        <v>0</v>
      </c>
      <c r="V119" s="59">
        <v>0</v>
      </c>
      <c r="AC119" s="55"/>
      <c r="AJ119" s="55"/>
      <c r="AQ119" s="55"/>
      <c r="AX119" s="55"/>
      <c r="BE119" s="55"/>
      <c r="BL119" s="55"/>
      <c r="BS119" s="55"/>
      <c r="BZ119" s="55"/>
      <c r="CG119" s="55"/>
      <c r="CN119" s="55"/>
      <c r="CU119" s="55"/>
      <c r="DB119" s="55"/>
      <c r="DI119" s="55"/>
      <c r="DP119" s="55"/>
      <c r="DW119" s="55"/>
      <c r="DX119" s="56"/>
      <c r="DY119" s="56"/>
      <c r="DZ119" s="56"/>
      <c r="EA119" s="56"/>
      <c r="EB119" s="56"/>
      <c r="EC119" s="56"/>
      <c r="ED119" s="57"/>
      <c r="EK119" s="55"/>
      <c r="ER119" s="55"/>
      <c r="EY119" s="55"/>
      <c r="FF119" s="55"/>
      <c r="FM119" s="55"/>
      <c r="FT119" s="55"/>
      <c r="GA119" s="55"/>
      <c r="GH119" s="55"/>
      <c r="GO119" s="55"/>
      <c r="GV119" s="55"/>
      <c r="HC119" s="55"/>
    </row>
    <row r="120" spans="1:455" s="64" customFormat="1" x14ac:dyDescent="0.3">
      <c r="A120" s="248" t="s">
        <v>254</v>
      </c>
      <c r="B120" s="61">
        <f>SUM(B87:B119)</f>
        <v>13</v>
      </c>
      <c r="C120" s="61" t="s">
        <v>462</v>
      </c>
      <c r="D120" s="61" t="s">
        <v>639</v>
      </c>
      <c r="E120" s="61" t="s">
        <v>640</v>
      </c>
      <c r="F120" s="61">
        <f>SUM(F87:F119)</f>
        <v>0</v>
      </c>
      <c r="G120" s="61" t="s">
        <v>461</v>
      </c>
      <c r="H120" s="61" t="s">
        <v>460</v>
      </c>
      <c r="I120" s="51" t="s">
        <v>500</v>
      </c>
      <c r="J120" s="51" t="s">
        <v>646</v>
      </c>
      <c r="K120" s="51" t="s">
        <v>520</v>
      </c>
      <c r="L120" s="51" t="s">
        <v>643</v>
      </c>
      <c r="M120" s="51" t="s">
        <v>642</v>
      </c>
      <c r="N120" s="51" t="s">
        <v>644</v>
      </c>
      <c r="O120" s="164" t="s">
        <v>75</v>
      </c>
      <c r="P120" s="54">
        <f>SUM(P87:P119)</f>
        <v>1</v>
      </c>
      <c r="Q120" s="54" t="s">
        <v>447</v>
      </c>
      <c r="R120" s="54">
        <f>SUM(R87:R119)</f>
        <v>2</v>
      </c>
      <c r="S120" s="54" t="s">
        <v>464</v>
      </c>
      <c r="T120" s="54">
        <f>SUM(T87:T119)</f>
        <v>0</v>
      </c>
      <c r="U120" s="54" t="s">
        <v>463</v>
      </c>
      <c r="V120" s="54" t="s">
        <v>305</v>
      </c>
      <c r="DX120" s="66"/>
      <c r="DY120" s="66"/>
      <c r="DZ120" s="66"/>
      <c r="EA120" s="66"/>
      <c r="EB120" s="66"/>
      <c r="EC120" s="66"/>
      <c r="ED120" s="66"/>
    </row>
    <row r="121" spans="1:455" x14ac:dyDescent="0.3">
      <c r="A121" s="9"/>
      <c r="E121" s="9"/>
      <c r="F121" s="9"/>
      <c r="G121" s="9"/>
      <c r="I121" s="9"/>
      <c r="K121" s="9"/>
      <c r="M121" s="9"/>
      <c r="N121" s="9"/>
      <c r="P121" s="9"/>
      <c r="Q121" s="9"/>
      <c r="R121" s="9"/>
      <c r="S121" s="9"/>
      <c r="T121" s="9"/>
      <c r="U121" s="9"/>
      <c r="W121" s="9"/>
      <c r="X121" s="9"/>
      <c r="Y121" s="9"/>
      <c r="Z121" s="9"/>
      <c r="AA121" s="9"/>
      <c r="AB121" s="9"/>
      <c r="AD121" s="9"/>
      <c r="AE121" s="9"/>
      <c r="AF121" s="9"/>
      <c r="AG121" s="9"/>
      <c r="AH121" s="9"/>
      <c r="AI121" s="9"/>
      <c r="AK121" s="9"/>
      <c r="AL121" s="9"/>
      <c r="AM121" s="9"/>
      <c r="AN121" s="9"/>
      <c r="AO121" s="9"/>
      <c r="AP121" s="9"/>
      <c r="AR121" s="9"/>
      <c r="AS121" s="9"/>
      <c r="AT121" s="9"/>
      <c r="AU121" s="9"/>
      <c r="AV121" s="9"/>
      <c r="AW121" s="9"/>
      <c r="AY121" s="9"/>
      <c r="AZ121" s="9"/>
      <c r="BA121" s="9"/>
      <c r="BB121" s="9"/>
      <c r="BC121" s="9"/>
      <c r="BD121" s="9"/>
      <c r="BF121" s="9"/>
      <c r="BG121" s="9"/>
      <c r="BH121" s="9"/>
      <c r="BI121" s="9"/>
      <c r="BJ121" s="9"/>
      <c r="BK121" s="9"/>
      <c r="BM121" s="9"/>
      <c r="BN121" s="9"/>
      <c r="BO121" s="9"/>
      <c r="BP121" s="9"/>
      <c r="BQ121" s="9"/>
      <c r="BR121" s="9"/>
      <c r="BT121" s="9"/>
      <c r="BU121" s="9"/>
      <c r="BV121" s="9"/>
      <c r="BW121" s="9"/>
      <c r="BX121" s="9"/>
      <c r="BY121" s="9"/>
      <c r="CA121" s="9"/>
      <c r="CB121" s="9"/>
      <c r="CC121" s="9"/>
      <c r="CD121" s="9"/>
      <c r="CE121" s="9"/>
      <c r="CF121" s="9"/>
      <c r="CH121" s="9"/>
      <c r="CI121" s="9"/>
      <c r="CJ121" s="9"/>
      <c r="CK121" s="9"/>
      <c r="CL121" s="9"/>
      <c r="CM121" s="9"/>
      <c r="CO121" s="9"/>
      <c r="CP121" s="9"/>
      <c r="CQ121" s="9"/>
      <c r="CR121" s="9"/>
      <c r="CS121" s="9"/>
      <c r="CT121" s="9"/>
      <c r="CV121" s="9"/>
      <c r="CW121" s="9"/>
      <c r="CX121" s="9"/>
      <c r="CY121" s="9"/>
      <c r="CZ121" s="9"/>
      <c r="DA121" s="9"/>
      <c r="DC121" s="9"/>
      <c r="DD121" s="9"/>
      <c r="DE121" s="9"/>
      <c r="DF121" s="9"/>
      <c r="DG121" s="9"/>
      <c r="DH121" s="9"/>
      <c r="DJ121" s="9"/>
      <c r="DK121" s="9"/>
      <c r="DL121" s="9"/>
      <c r="DM121" s="9"/>
      <c r="DN121" s="9"/>
      <c r="DO121" s="9"/>
      <c r="DQ121" s="9"/>
      <c r="DR121" s="9"/>
      <c r="DS121" s="9"/>
      <c r="DT121" s="9"/>
      <c r="DU121" s="9"/>
      <c r="DV121" s="9"/>
      <c r="EE121" s="9"/>
      <c r="EF121" s="9"/>
      <c r="EG121" s="9"/>
      <c r="EH121" s="9"/>
      <c r="EI121" s="9"/>
      <c r="EJ121" s="9"/>
      <c r="EL121" s="9"/>
      <c r="EM121" s="9"/>
      <c r="EN121" s="9"/>
      <c r="EO121" s="9"/>
      <c r="EP121" s="9"/>
      <c r="EQ121" s="9"/>
      <c r="ES121" s="9"/>
      <c r="ET121" s="9"/>
      <c r="EU121" s="9"/>
      <c r="EV121" s="9"/>
      <c r="EW121" s="9"/>
      <c r="EX121" s="9"/>
      <c r="EZ121" s="9"/>
      <c r="FA121" s="9"/>
      <c r="FB121" s="9"/>
      <c r="FC121" s="9"/>
      <c r="FD121" s="9"/>
      <c r="FE121" s="9"/>
      <c r="FG121" s="9"/>
      <c r="FH121" s="9"/>
      <c r="FI121" s="9"/>
      <c r="FJ121" s="9"/>
      <c r="FK121" s="9"/>
      <c r="FL121" s="9"/>
      <c r="FN121" s="9"/>
      <c r="FO121" s="9"/>
      <c r="FP121" s="9"/>
      <c r="FQ121" s="9"/>
      <c r="FR121" s="9"/>
      <c r="FS121" s="9"/>
      <c r="FU121" s="9"/>
      <c r="FV121" s="9"/>
      <c r="FW121" s="9"/>
      <c r="FX121" s="9"/>
      <c r="FY121" s="9"/>
      <c r="FZ121" s="9"/>
      <c r="GB121" s="9"/>
      <c r="GC121" s="9"/>
      <c r="GD121" s="9"/>
      <c r="GE121" s="9"/>
      <c r="GF121" s="9"/>
      <c r="GG121" s="9"/>
      <c r="GI121" s="9"/>
      <c r="GJ121" s="9"/>
      <c r="GK121" s="9"/>
      <c r="GL121" s="9"/>
      <c r="GM121" s="9"/>
      <c r="GN121" s="9"/>
      <c r="GP121" s="9"/>
      <c r="GQ121" s="9"/>
      <c r="GR121" s="9"/>
      <c r="GS121" s="9"/>
      <c r="GT121" s="9"/>
      <c r="GU121" s="9"/>
      <c r="GW121" s="9"/>
      <c r="GX121" s="9"/>
      <c r="GY121" s="9"/>
      <c r="GZ121" s="9"/>
      <c r="HA121" s="9"/>
      <c r="HB121" s="9"/>
      <c r="HD121" s="9"/>
      <c r="HE121" s="9"/>
      <c r="HF121" s="9"/>
      <c r="HG121" s="9"/>
      <c r="HH121" s="9"/>
      <c r="HI121" s="9"/>
      <c r="HJ121" s="9"/>
      <c r="HK121" s="9"/>
      <c r="HL121" s="9"/>
      <c r="HM121" s="9"/>
      <c r="HN121" s="9"/>
      <c r="HO121" s="9"/>
      <c r="HP121" s="9"/>
      <c r="HQ121" s="9"/>
      <c r="HR121" s="9"/>
      <c r="HS121" s="9"/>
      <c r="HT121" s="9"/>
      <c r="HU121" s="9"/>
      <c r="HV121" s="9"/>
      <c r="HW121" s="9"/>
      <c r="HX121" s="9"/>
      <c r="HY121" s="9"/>
      <c r="HZ121" s="9"/>
      <c r="IA121" s="9"/>
      <c r="IB121" s="9"/>
      <c r="IC121" s="9"/>
      <c r="ID121" s="9"/>
      <c r="IE121" s="9"/>
      <c r="IF121" s="9"/>
      <c r="IG121" s="9"/>
      <c r="IH121" s="9"/>
      <c r="II121" s="9"/>
      <c r="IJ121" s="9"/>
      <c r="IK121" s="9"/>
      <c r="IL121" s="9"/>
      <c r="IM121" s="9"/>
      <c r="IN121" s="9"/>
      <c r="IO121" s="9"/>
      <c r="IP121" s="9"/>
      <c r="IQ121" s="9"/>
      <c r="IR121" s="9"/>
      <c r="IS121" s="9"/>
      <c r="IT121" s="9"/>
      <c r="IU121" s="9"/>
      <c r="IV121" s="9"/>
      <c r="IW121" s="9"/>
      <c r="IX121" s="9"/>
      <c r="IY121" s="9"/>
      <c r="IZ121" s="9"/>
      <c r="JA121" s="9"/>
      <c r="JB121" s="9"/>
      <c r="JC121" s="9"/>
      <c r="JD121" s="9"/>
      <c r="JE121" s="9"/>
      <c r="JF121" s="9"/>
      <c r="JG121" s="9"/>
      <c r="JH121" s="9"/>
      <c r="JI121" s="9"/>
      <c r="JJ121" s="9"/>
      <c r="JK121" s="9"/>
      <c r="JL121" s="9"/>
      <c r="JM121" s="9"/>
      <c r="JN121" s="9"/>
      <c r="JO121" s="9"/>
      <c r="JP121" s="9"/>
      <c r="JQ121" s="9"/>
      <c r="JR121" s="9"/>
      <c r="JS121" s="9"/>
      <c r="JT121" s="9"/>
      <c r="JU121" s="9"/>
      <c r="JV121" s="9"/>
      <c r="JW121" s="9"/>
      <c r="JX121" s="9"/>
      <c r="JY121" s="9"/>
      <c r="JZ121" s="9"/>
      <c r="KA121" s="9"/>
      <c r="KB121" s="9"/>
      <c r="KC121" s="9"/>
      <c r="KD121" s="9"/>
      <c r="KE121" s="9"/>
      <c r="KF121" s="9"/>
      <c r="KG121" s="9"/>
      <c r="KH121" s="9"/>
      <c r="KI121" s="9"/>
      <c r="KJ121" s="9"/>
      <c r="KK121" s="9"/>
      <c r="KL121" s="9"/>
      <c r="KM121" s="9"/>
      <c r="KN121" s="9"/>
      <c r="KO121" s="9"/>
      <c r="KP121" s="9"/>
      <c r="KQ121" s="9"/>
      <c r="KR121" s="9"/>
      <c r="KS121" s="9"/>
      <c r="KT121" s="9"/>
      <c r="KU121" s="9"/>
      <c r="KV121" s="9"/>
      <c r="KW121" s="9"/>
      <c r="KX121" s="9"/>
      <c r="KY121" s="9"/>
      <c r="KZ121" s="9"/>
      <c r="LA121" s="9"/>
      <c r="LB121" s="9"/>
      <c r="LC121" s="9"/>
      <c r="LD121" s="9"/>
      <c r="LE121" s="9"/>
      <c r="LF121" s="9"/>
      <c r="LG121" s="9"/>
      <c r="LH121" s="9"/>
      <c r="LI121" s="9"/>
      <c r="LJ121" s="9"/>
      <c r="LK121" s="9"/>
      <c r="LL121" s="9"/>
      <c r="LM121" s="9"/>
      <c r="LN121" s="9"/>
      <c r="LO121" s="9"/>
      <c r="LP121" s="9"/>
      <c r="LQ121" s="9"/>
      <c r="LR121" s="9"/>
      <c r="LS121" s="9"/>
      <c r="LT121" s="9"/>
      <c r="LU121" s="9"/>
      <c r="LV121" s="9"/>
      <c r="LW121" s="9"/>
      <c r="LX121" s="9"/>
      <c r="LY121" s="9"/>
      <c r="LZ121" s="9"/>
      <c r="MA121" s="9"/>
      <c r="MB121" s="9"/>
      <c r="MC121" s="9"/>
      <c r="MD121" s="9"/>
      <c r="ME121" s="9"/>
      <c r="MF121" s="9"/>
      <c r="MG121" s="9"/>
      <c r="MH121" s="9"/>
      <c r="MI121" s="9"/>
      <c r="MJ121" s="9"/>
      <c r="MK121" s="9"/>
      <c r="ML121" s="9"/>
      <c r="MM121" s="9"/>
      <c r="MN121" s="9"/>
      <c r="MO121" s="9"/>
      <c r="MP121" s="9"/>
      <c r="MQ121" s="9"/>
      <c r="MR121" s="9"/>
      <c r="MS121" s="9"/>
      <c r="MT121" s="9"/>
      <c r="MU121" s="9"/>
      <c r="MV121" s="9"/>
      <c r="MW121" s="9"/>
      <c r="MX121" s="9"/>
      <c r="MY121" s="9"/>
      <c r="MZ121" s="9"/>
      <c r="NA121" s="9"/>
      <c r="NB121" s="9"/>
      <c r="NC121" s="9"/>
      <c r="ND121" s="9"/>
      <c r="NE121" s="9"/>
      <c r="NF121" s="9"/>
      <c r="NG121" s="9"/>
      <c r="NH121" s="9"/>
      <c r="NI121" s="9"/>
      <c r="NJ121" s="9"/>
      <c r="NK121" s="9"/>
      <c r="NL121" s="9"/>
      <c r="NM121" s="9"/>
      <c r="NN121" s="9"/>
      <c r="NO121" s="9"/>
      <c r="NP121" s="9"/>
      <c r="NQ121" s="9"/>
      <c r="NR121" s="9"/>
      <c r="NS121" s="9"/>
      <c r="NT121" s="9"/>
      <c r="NU121" s="9"/>
      <c r="NV121" s="9"/>
      <c r="NW121" s="9"/>
      <c r="NX121" s="9"/>
      <c r="NY121" s="9"/>
      <c r="NZ121" s="9"/>
      <c r="OA121" s="9"/>
      <c r="OB121" s="9"/>
      <c r="OC121" s="9"/>
      <c r="OD121" s="9"/>
      <c r="OE121" s="9"/>
      <c r="OF121" s="9"/>
      <c r="OG121" s="9"/>
      <c r="OH121" s="9"/>
      <c r="OI121" s="9"/>
      <c r="OJ121" s="9"/>
      <c r="OK121" s="9"/>
      <c r="OL121" s="9"/>
      <c r="OM121" s="9"/>
      <c r="ON121" s="9"/>
      <c r="OO121" s="9"/>
      <c r="OP121" s="9"/>
      <c r="OQ121" s="9"/>
      <c r="OR121" s="9"/>
      <c r="OS121" s="9"/>
      <c r="OT121" s="9"/>
      <c r="OU121" s="9"/>
      <c r="OV121" s="9"/>
      <c r="OW121" s="9"/>
      <c r="OX121" s="9"/>
      <c r="OY121" s="9"/>
      <c r="OZ121" s="9"/>
      <c r="PA121" s="9"/>
      <c r="PB121" s="9"/>
      <c r="PC121" s="9"/>
      <c r="PD121" s="9"/>
      <c r="PE121" s="9"/>
      <c r="PF121" s="9"/>
      <c r="PG121" s="9"/>
      <c r="PH121" s="9"/>
      <c r="PI121" s="9"/>
      <c r="PJ121" s="9"/>
      <c r="PK121" s="9"/>
      <c r="PL121" s="9"/>
      <c r="PM121" s="9"/>
      <c r="PN121" s="9"/>
      <c r="PO121" s="9"/>
      <c r="PP121" s="9"/>
      <c r="PQ121" s="9"/>
      <c r="PR121" s="9"/>
      <c r="PS121" s="9"/>
      <c r="PT121" s="9"/>
      <c r="PU121" s="9"/>
      <c r="PV121" s="9"/>
      <c r="PW121" s="9"/>
      <c r="PX121" s="9"/>
      <c r="PY121" s="9"/>
      <c r="PZ121" s="9"/>
      <c r="QA121" s="9"/>
      <c r="QB121" s="9"/>
      <c r="QC121" s="9"/>
      <c r="QD121" s="9"/>
      <c r="QE121" s="9"/>
      <c r="QF121" s="9"/>
      <c r="QG121" s="9"/>
      <c r="QH121" s="9"/>
      <c r="QI121" s="9"/>
      <c r="QJ121" s="9"/>
      <c r="QK121" s="9"/>
      <c r="QL121" s="9"/>
      <c r="QM121" s="9"/>
    </row>
    <row r="122" spans="1:455" x14ac:dyDescent="0.3">
      <c r="A122" s="9"/>
      <c r="E122" s="9"/>
      <c r="F122" s="9"/>
      <c r="G122" s="9"/>
      <c r="I122" s="9"/>
      <c r="K122" s="9"/>
      <c r="M122" s="9"/>
      <c r="N122" s="9"/>
      <c r="P122" s="9"/>
      <c r="Q122" s="9"/>
      <c r="R122" s="9"/>
      <c r="S122" s="9"/>
      <c r="T122" s="9"/>
      <c r="U122" s="9"/>
      <c r="W122" s="9"/>
      <c r="X122" s="9"/>
      <c r="Y122" s="9"/>
      <c r="Z122" s="9"/>
      <c r="AA122" s="9"/>
      <c r="AB122" s="9"/>
      <c r="AD122" s="9"/>
      <c r="AE122" s="9"/>
      <c r="AF122" s="9"/>
      <c r="AG122" s="9"/>
      <c r="AH122" s="9"/>
      <c r="AI122" s="9"/>
      <c r="AK122" s="9"/>
      <c r="AL122" s="9"/>
      <c r="AM122" s="9"/>
      <c r="AN122" s="9"/>
      <c r="AO122" s="9"/>
      <c r="AP122" s="9"/>
      <c r="AR122" s="9"/>
      <c r="AS122" s="9"/>
      <c r="AT122" s="9"/>
      <c r="AU122" s="9"/>
      <c r="AV122" s="9"/>
      <c r="AW122" s="9"/>
      <c r="AY122" s="9"/>
      <c r="AZ122" s="9"/>
      <c r="BA122" s="9"/>
      <c r="BB122" s="9"/>
      <c r="BC122" s="9"/>
      <c r="BD122" s="9"/>
      <c r="BF122" s="9"/>
      <c r="BG122" s="9"/>
      <c r="BH122" s="9"/>
      <c r="BI122" s="9"/>
      <c r="BJ122" s="9"/>
      <c r="BK122" s="9"/>
      <c r="BM122" s="9"/>
      <c r="BN122" s="9"/>
      <c r="BO122" s="9"/>
      <c r="BP122" s="9"/>
      <c r="BQ122" s="9"/>
      <c r="BR122" s="9"/>
      <c r="BT122" s="9"/>
      <c r="BU122" s="9"/>
      <c r="BV122" s="9"/>
      <c r="BW122" s="9"/>
      <c r="BX122" s="9"/>
      <c r="BY122" s="9"/>
      <c r="CA122" s="9"/>
      <c r="CB122" s="9"/>
      <c r="CC122" s="9"/>
      <c r="CD122" s="9"/>
      <c r="CE122" s="9"/>
      <c r="CF122" s="9"/>
      <c r="CH122" s="9"/>
      <c r="CI122" s="9"/>
      <c r="CJ122" s="9"/>
      <c r="CK122" s="9"/>
      <c r="CL122" s="9"/>
      <c r="CM122" s="9"/>
      <c r="CO122" s="9"/>
      <c r="CP122" s="9"/>
      <c r="CQ122" s="9"/>
      <c r="CR122" s="9"/>
      <c r="CS122" s="9"/>
      <c r="CT122" s="9"/>
      <c r="CV122" s="9"/>
      <c r="CW122" s="9"/>
      <c r="CX122" s="9"/>
      <c r="CY122" s="9"/>
      <c r="CZ122" s="9"/>
      <c r="DA122" s="9"/>
      <c r="DC122" s="9"/>
      <c r="DD122" s="9"/>
      <c r="DE122" s="9"/>
      <c r="DF122" s="9"/>
      <c r="DG122" s="9"/>
      <c r="DH122" s="9"/>
      <c r="DJ122" s="9"/>
      <c r="DK122" s="9"/>
      <c r="DL122" s="9"/>
      <c r="DM122" s="9"/>
      <c r="DN122" s="9"/>
      <c r="DO122" s="9"/>
      <c r="DQ122" s="9"/>
      <c r="DR122" s="9"/>
      <c r="DS122" s="9"/>
      <c r="DT122" s="9"/>
      <c r="DU122" s="9"/>
      <c r="DV122" s="9"/>
      <c r="EE122" s="9"/>
      <c r="EF122" s="9"/>
      <c r="EG122" s="9"/>
      <c r="EH122" s="9"/>
      <c r="EI122" s="9"/>
      <c r="EJ122" s="9"/>
      <c r="EL122" s="9"/>
      <c r="EM122" s="9"/>
      <c r="EN122" s="9"/>
      <c r="EO122" s="9"/>
      <c r="EP122" s="9"/>
      <c r="EQ122" s="9"/>
      <c r="ES122" s="9"/>
      <c r="ET122" s="9"/>
      <c r="EU122" s="9"/>
      <c r="EV122" s="9"/>
      <c r="EW122" s="9"/>
      <c r="EX122" s="9"/>
      <c r="EZ122" s="9"/>
      <c r="FA122" s="9"/>
      <c r="FB122" s="9"/>
      <c r="FC122" s="9"/>
      <c r="FD122" s="9"/>
      <c r="FE122" s="9"/>
      <c r="FG122" s="9"/>
      <c r="FH122" s="9"/>
      <c r="FI122" s="9"/>
      <c r="FJ122" s="9"/>
      <c r="FK122" s="9"/>
      <c r="FL122" s="9"/>
      <c r="FN122" s="9"/>
      <c r="FO122" s="9"/>
      <c r="FP122" s="9"/>
      <c r="FQ122" s="9"/>
      <c r="FR122" s="9"/>
      <c r="FS122" s="9"/>
      <c r="FU122" s="9"/>
      <c r="FV122" s="9"/>
      <c r="FW122" s="9"/>
      <c r="FX122" s="9"/>
      <c r="FY122" s="9"/>
      <c r="FZ122" s="9"/>
      <c r="GB122" s="9"/>
      <c r="GC122" s="9"/>
      <c r="GD122" s="9"/>
      <c r="GE122" s="9"/>
      <c r="GF122" s="9"/>
      <c r="GG122" s="9"/>
      <c r="GI122" s="9"/>
      <c r="GJ122" s="9"/>
      <c r="GK122" s="9"/>
      <c r="GL122" s="9"/>
      <c r="GM122" s="9"/>
      <c r="GN122" s="9"/>
      <c r="GP122" s="9"/>
      <c r="GQ122" s="9"/>
      <c r="GR122" s="9"/>
      <c r="GS122" s="9"/>
      <c r="GT122" s="9"/>
      <c r="GU122" s="9"/>
      <c r="GW122" s="9"/>
      <c r="GX122" s="9"/>
      <c r="GY122" s="9"/>
      <c r="GZ122" s="9"/>
      <c r="HA122" s="9"/>
      <c r="HB122" s="9"/>
      <c r="HD122" s="9"/>
      <c r="HE122" s="9"/>
      <c r="HF122" s="9"/>
      <c r="HG122" s="9"/>
      <c r="HH122" s="9"/>
      <c r="HI122" s="9"/>
      <c r="HJ122" s="9"/>
      <c r="HK122" s="9"/>
      <c r="HL122" s="9"/>
      <c r="HM122" s="9"/>
      <c r="HN122" s="9"/>
      <c r="HO122" s="9"/>
      <c r="HP122" s="9"/>
      <c r="HQ122" s="9"/>
      <c r="HR122" s="9"/>
      <c r="HS122" s="9"/>
      <c r="HT122" s="9"/>
      <c r="HU122" s="9"/>
      <c r="HV122" s="9"/>
      <c r="HW122" s="9"/>
      <c r="HX122" s="9"/>
      <c r="HY122" s="9"/>
      <c r="HZ122" s="9"/>
      <c r="IA122" s="9"/>
      <c r="IB122" s="9"/>
      <c r="IC122" s="9"/>
      <c r="ID122" s="9"/>
      <c r="IE122" s="9"/>
      <c r="IF122" s="9"/>
      <c r="IG122" s="9"/>
      <c r="IH122" s="9"/>
      <c r="II122" s="9"/>
      <c r="IJ122" s="9"/>
      <c r="IK122" s="9"/>
      <c r="IL122" s="9"/>
      <c r="IM122" s="9"/>
      <c r="IN122" s="9"/>
      <c r="IO122" s="9"/>
      <c r="IP122" s="9"/>
      <c r="IQ122" s="9"/>
      <c r="IR122" s="9"/>
      <c r="IS122" s="9"/>
      <c r="IT122" s="9"/>
      <c r="IU122" s="9"/>
      <c r="IV122" s="9"/>
      <c r="IW122" s="9"/>
      <c r="IX122" s="9"/>
      <c r="IY122" s="9"/>
      <c r="IZ122" s="9"/>
      <c r="JA122" s="9"/>
      <c r="JB122" s="9"/>
      <c r="JC122" s="9"/>
      <c r="JD122" s="9"/>
      <c r="JE122" s="9"/>
      <c r="JF122" s="9"/>
      <c r="JG122" s="9"/>
      <c r="JH122" s="9"/>
      <c r="JI122" s="9"/>
      <c r="JJ122" s="9"/>
      <c r="JK122" s="9"/>
      <c r="JL122" s="9"/>
      <c r="JM122" s="9"/>
      <c r="JN122" s="9"/>
      <c r="JO122" s="9"/>
      <c r="JP122" s="9"/>
      <c r="JQ122" s="9"/>
      <c r="JR122" s="9"/>
      <c r="JS122" s="9"/>
      <c r="JT122" s="9"/>
      <c r="JU122" s="9"/>
      <c r="JV122" s="9"/>
      <c r="JW122" s="9"/>
      <c r="JX122" s="9"/>
      <c r="JY122" s="9"/>
      <c r="JZ122" s="9"/>
      <c r="KA122" s="9"/>
      <c r="KB122" s="9"/>
      <c r="KC122" s="9"/>
      <c r="KD122" s="9"/>
      <c r="KE122" s="9"/>
      <c r="KF122" s="9"/>
      <c r="KG122" s="9"/>
      <c r="KH122" s="9"/>
      <c r="KI122" s="9"/>
      <c r="KJ122" s="9"/>
      <c r="KK122" s="9"/>
      <c r="KL122" s="9"/>
      <c r="KM122" s="9"/>
      <c r="KN122" s="9"/>
      <c r="KO122" s="9"/>
      <c r="KP122" s="9"/>
      <c r="KQ122" s="9"/>
      <c r="KR122" s="9"/>
      <c r="KS122" s="9"/>
      <c r="KT122" s="9"/>
      <c r="KU122" s="9"/>
      <c r="KV122" s="9"/>
      <c r="KW122" s="9"/>
      <c r="KX122" s="9"/>
      <c r="KY122" s="9"/>
      <c r="KZ122" s="9"/>
      <c r="LA122" s="9"/>
      <c r="LB122" s="9"/>
      <c r="LC122" s="9"/>
      <c r="LD122" s="9"/>
      <c r="LE122" s="9"/>
      <c r="LF122" s="9"/>
      <c r="LG122" s="9"/>
      <c r="LH122" s="9"/>
      <c r="LI122" s="9"/>
      <c r="LJ122" s="9"/>
      <c r="LK122" s="9"/>
      <c r="LL122" s="9"/>
      <c r="LM122" s="9"/>
      <c r="LN122" s="9"/>
      <c r="LO122" s="9"/>
      <c r="LP122" s="9"/>
      <c r="LQ122" s="9"/>
      <c r="LR122" s="9"/>
      <c r="LS122" s="9"/>
      <c r="LT122" s="9"/>
      <c r="LU122" s="9"/>
      <c r="LV122" s="9"/>
      <c r="LW122" s="9"/>
      <c r="LX122" s="9"/>
      <c r="LY122" s="9"/>
      <c r="LZ122" s="9"/>
      <c r="MA122" s="9"/>
      <c r="MB122" s="9"/>
      <c r="MC122" s="9"/>
      <c r="MD122" s="9"/>
      <c r="ME122" s="9"/>
      <c r="MF122" s="9"/>
      <c r="MG122" s="9"/>
      <c r="MH122" s="9"/>
      <c r="MI122" s="9"/>
      <c r="MJ122" s="9"/>
      <c r="MK122" s="9"/>
      <c r="ML122" s="9"/>
      <c r="MM122" s="9"/>
      <c r="MN122" s="9"/>
      <c r="MO122" s="9"/>
      <c r="MP122" s="9"/>
      <c r="MQ122" s="9"/>
      <c r="MR122" s="9"/>
      <c r="MS122" s="9"/>
      <c r="MT122" s="9"/>
      <c r="MU122" s="9"/>
      <c r="MV122" s="9"/>
      <c r="MW122" s="9"/>
      <c r="MX122" s="9"/>
      <c r="MY122" s="9"/>
      <c r="MZ122" s="9"/>
      <c r="NA122" s="9"/>
      <c r="NB122" s="9"/>
      <c r="NC122" s="9"/>
      <c r="ND122" s="9"/>
      <c r="NE122" s="9"/>
      <c r="NF122" s="9"/>
      <c r="NG122" s="9"/>
      <c r="NH122" s="9"/>
      <c r="NI122" s="9"/>
      <c r="NJ122" s="9"/>
      <c r="NK122" s="9"/>
      <c r="NL122" s="9"/>
      <c r="NM122" s="9"/>
      <c r="NN122" s="9"/>
      <c r="NO122" s="9"/>
      <c r="NP122" s="9"/>
      <c r="NQ122" s="9"/>
      <c r="NR122" s="9"/>
      <c r="NS122" s="9"/>
      <c r="NT122" s="9"/>
      <c r="NU122" s="9"/>
      <c r="NV122" s="9"/>
      <c r="NW122" s="9"/>
      <c r="NX122" s="9"/>
      <c r="NY122" s="9"/>
      <c r="NZ122" s="9"/>
      <c r="OA122" s="9"/>
      <c r="OB122" s="9"/>
      <c r="OC122" s="9"/>
      <c r="OD122" s="9"/>
      <c r="OE122" s="9"/>
      <c r="OF122" s="9"/>
      <c r="OG122" s="9"/>
      <c r="OH122" s="9"/>
      <c r="OI122" s="9"/>
      <c r="OJ122" s="9"/>
      <c r="OK122" s="9"/>
      <c r="OL122" s="9"/>
      <c r="OM122" s="9"/>
      <c r="ON122" s="9"/>
      <c r="OO122" s="9"/>
      <c r="OP122" s="9"/>
      <c r="OQ122" s="9"/>
      <c r="OR122" s="9"/>
      <c r="OS122" s="9"/>
      <c r="OT122" s="9"/>
      <c r="OU122" s="9"/>
      <c r="OV122" s="9"/>
      <c r="OW122" s="9"/>
      <c r="OX122" s="9"/>
      <c r="OY122" s="9"/>
      <c r="OZ122" s="9"/>
      <c r="PA122" s="9"/>
      <c r="PB122" s="9"/>
      <c r="PC122" s="9"/>
      <c r="PD122" s="9"/>
      <c r="PE122" s="9"/>
      <c r="PF122" s="9"/>
      <c r="PG122" s="9"/>
      <c r="PH122" s="9"/>
      <c r="PI122" s="9"/>
      <c r="PJ122" s="9"/>
      <c r="PK122" s="9"/>
      <c r="PL122" s="9"/>
      <c r="PM122" s="9"/>
      <c r="PN122" s="9"/>
      <c r="PO122" s="9"/>
      <c r="PP122" s="9"/>
      <c r="PQ122" s="9"/>
      <c r="PR122" s="9"/>
      <c r="PS122" s="9"/>
      <c r="PT122" s="9"/>
      <c r="PU122" s="9"/>
      <c r="PV122" s="9"/>
      <c r="PW122" s="9"/>
      <c r="PX122" s="9"/>
      <c r="PY122" s="9"/>
      <c r="PZ122" s="9"/>
      <c r="QA122" s="9"/>
      <c r="QB122" s="9"/>
      <c r="QC122" s="9"/>
      <c r="QD122" s="9"/>
      <c r="QE122" s="9"/>
      <c r="QF122" s="9"/>
      <c r="QG122" s="9"/>
      <c r="QH122" s="9"/>
      <c r="QI122" s="9"/>
      <c r="QJ122" s="9"/>
      <c r="QK122" s="9"/>
      <c r="QL122" s="9"/>
      <c r="QM122" s="9"/>
    </row>
    <row r="123" spans="1:455" x14ac:dyDescent="0.3">
      <c r="A123" s="18"/>
      <c r="B123" s="24"/>
      <c r="C123" s="24"/>
      <c r="D123" s="24"/>
      <c r="E123" s="24"/>
      <c r="F123" s="24"/>
      <c r="G123" s="24"/>
      <c r="H123" s="29"/>
      <c r="I123" s="24"/>
      <c r="J123" s="169"/>
      <c r="K123" s="24"/>
      <c r="L123" s="169"/>
      <c r="M123" s="24"/>
      <c r="N123" s="24"/>
      <c r="O123" s="158" t="s">
        <v>307</v>
      </c>
      <c r="P123" s="24"/>
      <c r="Q123" s="24"/>
      <c r="R123" s="24"/>
      <c r="S123" s="24"/>
      <c r="T123" s="24"/>
      <c r="U123" s="24"/>
      <c r="V123" s="29"/>
      <c r="W123" s="24"/>
      <c r="X123" s="24"/>
      <c r="Y123" s="24"/>
      <c r="Z123" s="24"/>
      <c r="AA123" s="24"/>
      <c r="AB123" s="24"/>
      <c r="AC123" s="29"/>
      <c r="AD123" s="24"/>
      <c r="AE123" s="24"/>
      <c r="AF123" s="24"/>
      <c r="AG123" s="24"/>
      <c r="AH123" s="24"/>
      <c r="AI123" s="24"/>
      <c r="AJ123" s="29"/>
      <c r="AK123" s="24"/>
      <c r="AL123" s="24"/>
      <c r="AM123" s="24"/>
      <c r="AN123" s="24"/>
      <c r="AO123" s="24"/>
      <c r="AP123" s="24"/>
      <c r="AQ123" s="29"/>
      <c r="AR123" s="24"/>
      <c r="AS123" s="24"/>
      <c r="AT123" s="24"/>
      <c r="AU123" s="24"/>
      <c r="AV123" s="24"/>
      <c r="AW123" s="24"/>
      <c r="AX123" s="29"/>
      <c r="AY123" s="24"/>
      <c r="AZ123" s="24"/>
      <c r="BA123" s="24"/>
      <c r="BB123" s="24"/>
      <c r="BC123" s="24"/>
      <c r="BD123" s="24"/>
      <c r="BE123" s="29"/>
      <c r="BF123" s="24"/>
      <c r="BG123" s="24"/>
      <c r="BH123" s="24"/>
      <c r="BI123" s="24"/>
      <c r="BJ123" s="24"/>
      <c r="BK123" s="24"/>
      <c r="BL123" s="29"/>
      <c r="BM123" s="24"/>
      <c r="BN123" s="24"/>
      <c r="BO123" s="24"/>
      <c r="BP123" s="24"/>
      <c r="BQ123" s="24"/>
      <c r="BR123" s="24"/>
      <c r="BS123" s="29"/>
      <c r="BT123" s="24"/>
      <c r="BU123" s="24"/>
      <c r="BV123" s="24"/>
      <c r="BW123" s="24"/>
      <c r="BX123" s="24"/>
      <c r="BY123" s="24"/>
      <c r="BZ123" s="29"/>
      <c r="CA123" s="24"/>
      <c r="CB123" s="24"/>
      <c r="CC123" s="24"/>
      <c r="CD123" s="24"/>
      <c r="CE123" s="24"/>
      <c r="CF123" s="24"/>
      <c r="CG123" s="29"/>
      <c r="CH123" s="24"/>
      <c r="CI123" s="24"/>
      <c r="CJ123" s="24"/>
      <c r="CK123" s="24"/>
      <c r="CL123" s="24"/>
      <c r="CM123" s="24"/>
      <c r="CN123" s="29"/>
      <c r="CO123" s="24"/>
      <c r="CP123" s="24"/>
      <c r="CQ123" s="24"/>
      <c r="CR123" s="24"/>
      <c r="CS123" s="24"/>
      <c r="CT123" s="24"/>
      <c r="CU123" s="29"/>
      <c r="CV123" s="24"/>
      <c r="CW123" s="24"/>
      <c r="CX123" s="24"/>
      <c r="CY123" s="24"/>
      <c r="CZ123" s="24"/>
      <c r="DA123" s="24"/>
      <c r="DB123" s="29"/>
      <c r="DC123" s="24"/>
      <c r="DD123" s="24"/>
      <c r="DE123" s="24"/>
      <c r="DF123" s="24"/>
      <c r="DG123" s="24"/>
      <c r="DH123" s="24"/>
      <c r="DI123" s="29"/>
      <c r="DJ123" s="24"/>
      <c r="DK123" s="24"/>
      <c r="DL123" s="24"/>
      <c r="DM123" s="24"/>
      <c r="DN123" s="24"/>
      <c r="DO123" s="24"/>
      <c r="DP123" s="29"/>
      <c r="DQ123" s="24"/>
      <c r="DR123" s="24"/>
      <c r="DS123" s="24"/>
      <c r="DT123" s="24"/>
      <c r="DU123" s="24"/>
      <c r="DV123" s="24"/>
      <c r="DW123" s="29"/>
      <c r="DX123" s="24"/>
      <c r="DY123" s="24"/>
      <c r="DZ123" s="24"/>
      <c r="EA123" s="24"/>
      <c r="EB123" s="24"/>
      <c r="EC123" s="24"/>
      <c r="ED123" s="29"/>
      <c r="EE123" s="24"/>
      <c r="EF123" s="24"/>
      <c r="EG123" s="24"/>
      <c r="EH123" s="24"/>
      <c r="EI123" s="24"/>
      <c r="EJ123" s="24"/>
      <c r="EK123" s="29"/>
      <c r="EL123" s="24"/>
      <c r="EM123" s="24"/>
      <c r="EN123" s="24"/>
      <c r="EO123" s="24"/>
      <c r="EP123" s="24"/>
      <c r="EQ123" s="24"/>
      <c r="ER123" s="29"/>
      <c r="ES123" s="24"/>
      <c r="ET123" s="24"/>
      <c r="EU123" s="24"/>
      <c r="EV123" s="24"/>
      <c r="EW123" s="24"/>
      <c r="EX123" s="24"/>
      <c r="EY123" s="29"/>
      <c r="EZ123" s="24"/>
      <c r="FA123" s="24"/>
      <c r="FB123" s="24"/>
      <c r="FC123" s="24"/>
      <c r="FD123" s="24"/>
      <c r="FE123" s="24"/>
      <c r="FF123" s="29"/>
      <c r="FG123" s="24"/>
      <c r="FH123" s="24"/>
      <c r="FI123" s="24"/>
      <c r="FJ123" s="24"/>
      <c r="FK123" s="24"/>
      <c r="FL123" s="24"/>
      <c r="FM123" s="29"/>
      <c r="FN123" s="24"/>
      <c r="FO123" s="24"/>
      <c r="FP123" s="24"/>
      <c r="FQ123" s="24"/>
      <c r="FR123" s="24"/>
      <c r="FS123" s="24"/>
      <c r="FT123" s="29"/>
      <c r="FU123" s="24"/>
      <c r="FV123" s="24"/>
      <c r="FW123" s="24"/>
      <c r="FX123" s="24"/>
      <c r="FY123" s="24"/>
      <c r="FZ123" s="24"/>
      <c r="GA123" s="29"/>
      <c r="GB123" s="24"/>
      <c r="GC123" s="24"/>
      <c r="GD123" s="24"/>
      <c r="GE123" s="24"/>
      <c r="GF123" s="24"/>
      <c r="GG123" s="24"/>
      <c r="GH123" s="29"/>
      <c r="GI123" s="24"/>
      <c r="GJ123" s="24"/>
      <c r="GK123" s="24"/>
      <c r="GL123" s="24"/>
      <c r="GM123" s="24"/>
      <c r="GN123" s="24"/>
      <c r="GO123" s="29"/>
      <c r="GP123" s="24"/>
      <c r="GQ123" s="24"/>
      <c r="GR123" s="24"/>
      <c r="GS123" s="24"/>
      <c r="GT123" s="24"/>
      <c r="GU123" s="24"/>
      <c r="GV123" s="29"/>
      <c r="GW123" s="24"/>
      <c r="GX123" s="24"/>
      <c r="GY123" s="24"/>
      <c r="GZ123" s="24"/>
      <c r="HA123" s="24"/>
      <c r="HB123" s="24"/>
      <c r="HC123" s="29"/>
      <c r="HD123" s="16"/>
      <c r="HE123" s="16"/>
      <c r="HF123" s="16"/>
      <c r="HG123" s="16"/>
      <c r="HH123" s="16"/>
      <c r="HI123" s="16"/>
      <c r="HJ123" s="16"/>
      <c r="HK123" s="16"/>
      <c r="HL123" s="16"/>
      <c r="HM123" s="16"/>
      <c r="HN123" s="16"/>
      <c r="HO123" s="16"/>
      <c r="HP123" s="16"/>
      <c r="HQ123" s="16"/>
      <c r="HR123" s="16"/>
      <c r="HS123" s="16"/>
      <c r="HT123" s="16"/>
      <c r="HU123" s="16"/>
      <c r="HV123" s="16"/>
      <c r="HW123" s="16"/>
      <c r="HX123" s="16"/>
      <c r="HY123" s="16"/>
      <c r="HZ123" s="16"/>
      <c r="IA123" s="16"/>
      <c r="IB123" s="16"/>
      <c r="IC123" s="16"/>
      <c r="ID123" s="16"/>
      <c r="IE123" s="16"/>
      <c r="IF123" s="16"/>
      <c r="IG123" s="16"/>
      <c r="IH123" s="16"/>
      <c r="II123" s="16"/>
      <c r="IJ123" s="16"/>
      <c r="IK123" s="16"/>
      <c r="IL123" s="16"/>
      <c r="IM123" s="16"/>
      <c r="IN123" s="16"/>
      <c r="IO123" s="16"/>
      <c r="IP123" s="16"/>
      <c r="IQ123" s="16"/>
      <c r="IR123" s="16"/>
      <c r="IS123" s="16"/>
      <c r="IT123" s="16"/>
      <c r="IU123" s="16"/>
      <c r="IV123" s="16"/>
      <c r="IW123" s="16"/>
      <c r="IX123" s="16"/>
      <c r="IY123" s="16"/>
      <c r="IZ123" s="16"/>
      <c r="JA123" s="16"/>
      <c r="JB123" s="16"/>
      <c r="JC123" s="16"/>
      <c r="JD123" s="16"/>
      <c r="JE123" s="16"/>
      <c r="JF123" s="16"/>
      <c r="JG123" s="16"/>
      <c r="JH123" s="16"/>
      <c r="JI123" s="16"/>
      <c r="JJ123" s="16"/>
      <c r="JK123" s="16"/>
      <c r="JL123" s="16"/>
      <c r="JM123" s="16"/>
      <c r="JN123" s="16"/>
      <c r="JO123" s="16"/>
      <c r="JP123" s="16"/>
      <c r="JQ123" s="16"/>
      <c r="JR123" s="16"/>
      <c r="JS123" s="16"/>
      <c r="JT123" s="16"/>
      <c r="JU123" s="16"/>
      <c r="JV123" s="16"/>
      <c r="JW123" s="16"/>
      <c r="JX123" s="16"/>
      <c r="JY123" s="16"/>
      <c r="JZ123" s="16"/>
      <c r="KA123" s="16"/>
      <c r="KB123" s="16"/>
      <c r="KC123" s="16"/>
      <c r="KD123" s="16"/>
      <c r="KE123" s="16"/>
      <c r="KF123" s="16"/>
      <c r="KG123" s="16"/>
      <c r="KH123" s="16"/>
      <c r="KI123" s="16"/>
      <c r="KJ123" s="16"/>
      <c r="KK123" s="16"/>
      <c r="KL123" s="16"/>
      <c r="KM123" s="16"/>
      <c r="KN123" s="16"/>
      <c r="KO123" s="16"/>
      <c r="KP123" s="16"/>
      <c r="KQ123" s="16"/>
      <c r="KR123" s="16"/>
      <c r="KS123" s="16"/>
      <c r="KT123" s="16"/>
      <c r="KU123" s="16"/>
      <c r="KV123" s="16"/>
      <c r="KW123" s="16"/>
      <c r="KX123" s="16"/>
      <c r="KY123" s="16"/>
      <c r="KZ123" s="16"/>
      <c r="LA123" s="16"/>
      <c r="LB123" s="16"/>
      <c r="LC123" s="16"/>
      <c r="LD123" s="16"/>
      <c r="LE123" s="16"/>
      <c r="LF123" s="16"/>
      <c r="LG123" s="16"/>
      <c r="LH123" s="16"/>
      <c r="LI123" s="16"/>
      <c r="LJ123" s="16"/>
      <c r="LK123" s="16"/>
      <c r="LL123" s="16"/>
      <c r="LM123" s="16"/>
      <c r="LN123" s="16"/>
      <c r="LO123" s="16"/>
      <c r="LP123" s="16"/>
      <c r="LQ123" s="16"/>
      <c r="LR123" s="16"/>
      <c r="LS123" s="16"/>
      <c r="LT123" s="16"/>
      <c r="LU123" s="16"/>
      <c r="LV123" s="16"/>
      <c r="LW123" s="16"/>
      <c r="LX123" s="16"/>
      <c r="LY123" s="16"/>
      <c r="LZ123" s="16"/>
      <c r="MA123" s="16"/>
      <c r="MB123" s="16"/>
      <c r="MC123" s="16"/>
      <c r="MD123" s="16"/>
      <c r="ME123" s="16"/>
      <c r="MF123" s="16"/>
      <c r="MG123" s="16"/>
      <c r="MH123" s="16"/>
      <c r="MI123" s="16"/>
      <c r="MJ123" s="16"/>
      <c r="MK123" s="16"/>
      <c r="ML123" s="16"/>
      <c r="MM123" s="16"/>
      <c r="MN123" s="16"/>
      <c r="MO123" s="16"/>
      <c r="MP123" s="16"/>
      <c r="MQ123" s="16"/>
      <c r="MR123" s="16"/>
      <c r="MS123" s="16"/>
      <c r="MT123" s="16"/>
      <c r="MU123" s="16"/>
      <c r="MV123" s="16"/>
      <c r="MW123" s="16"/>
      <c r="MX123" s="16"/>
      <c r="MY123" s="16"/>
      <c r="MZ123" s="16"/>
      <c r="NA123" s="16"/>
      <c r="NB123" s="16"/>
      <c r="NC123" s="16"/>
      <c r="ND123" s="16"/>
      <c r="NE123" s="16"/>
      <c r="NF123" s="16"/>
      <c r="NG123" s="16"/>
      <c r="NH123" s="16"/>
      <c r="NI123" s="16"/>
      <c r="NJ123" s="16"/>
      <c r="NK123" s="16"/>
      <c r="NL123" s="16"/>
      <c r="NM123" s="16"/>
      <c r="NN123" s="16"/>
      <c r="NO123" s="16"/>
      <c r="NP123" s="16"/>
      <c r="NQ123" s="16"/>
      <c r="NR123" s="16"/>
      <c r="NS123" s="16"/>
      <c r="NT123" s="16"/>
      <c r="NU123" s="16"/>
      <c r="NV123" s="16"/>
      <c r="NW123" s="16"/>
      <c r="NX123" s="16"/>
      <c r="NY123" s="16"/>
      <c r="NZ123" s="16"/>
      <c r="OA123" s="16"/>
      <c r="OB123" s="16"/>
      <c r="OC123" s="16"/>
      <c r="OD123" s="16"/>
      <c r="OE123" s="16"/>
      <c r="OF123" s="16"/>
      <c r="OG123" s="16"/>
      <c r="OH123" s="16"/>
      <c r="OI123" s="16"/>
      <c r="OJ123" s="16"/>
      <c r="OK123" s="16"/>
      <c r="OL123" s="16"/>
      <c r="OM123" s="16"/>
      <c r="ON123" s="16"/>
      <c r="OO123" s="16"/>
      <c r="OP123" s="16"/>
      <c r="OQ123" s="16"/>
      <c r="OR123" s="16"/>
      <c r="OS123" s="16"/>
      <c r="OT123" s="16"/>
      <c r="OU123" s="16"/>
      <c r="OV123" s="16"/>
      <c r="OW123" s="16"/>
      <c r="OX123" s="16"/>
      <c r="OY123" s="16"/>
      <c r="OZ123" s="16"/>
      <c r="PA123" s="16"/>
      <c r="PB123" s="16"/>
      <c r="PC123" s="16"/>
      <c r="PD123" s="16"/>
      <c r="PE123" s="16"/>
      <c r="PF123" s="16"/>
      <c r="PG123" s="16"/>
      <c r="PH123" s="16"/>
      <c r="PI123" s="16"/>
      <c r="PJ123" s="16"/>
      <c r="PK123" s="16"/>
      <c r="PL123" s="16"/>
      <c r="PM123" s="16"/>
      <c r="PN123" s="16"/>
      <c r="PO123" s="16"/>
      <c r="PP123" s="16"/>
      <c r="PQ123" s="16"/>
      <c r="PR123" s="16"/>
      <c r="PS123" s="16"/>
      <c r="PT123" s="16"/>
      <c r="PU123" s="16"/>
      <c r="PV123" s="16"/>
      <c r="PW123" s="16"/>
      <c r="PX123" s="16"/>
      <c r="PY123" s="16"/>
      <c r="PZ123" s="16"/>
      <c r="QA123" s="16"/>
      <c r="QB123" s="16"/>
      <c r="QC123" s="16"/>
      <c r="QD123" s="16"/>
      <c r="QE123" s="16"/>
      <c r="QF123" s="16"/>
      <c r="QG123" s="16"/>
      <c r="QH123" s="16"/>
      <c r="QI123" s="16"/>
      <c r="QJ123" s="16"/>
      <c r="QK123" s="16"/>
      <c r="QL123" s="16"/>
      <c r="QM123" s="16"/>
    </row>
    <row r="124" spans="1:455" s="84" customFormat="1" ht="31.5" customHeight="1" x14ac:dyDescent="0.3">
      <c r="A124" s="81" t="s">
        <v>308</v>
      </c>
      <c r="B124" s="81" t="s">
        <v>309</v>
      </c>
      <c r="C124" s="81" t="s">
        <v>310</v>
      </c>
      <c r="D124" s="81" t="s">
        <v>311</v>
      </c>
      <c r="E124" s="85"/>
      <c r="F124" s="82"/>
      <c r="G124" s="82"/>
      <c r="H124" s="81"/>
      <c r="I124" s="82"/>
      <c r="J124" s="179"/>
      <c r="K124" s="82"/>
      <c r="L124" s="179"/>
      <c r="M124" s="82"/>
      <c r="N124" s="82"/>
      <c r="O124" s="165"/>
      <c r="P124" s="82"/>
      <c r="Q124" s="82"/>
      <c r="R124" s="82"/>
      <c r="S124" s="82"/>
      <c r="T124" s="82"/>
      <c r="U124" s="82"/>
      <c r="V124" s="81"/>
      <c r="W124" s="82"/>
      <c r="X124" s="82"/>
      <c r="Y124" s="82"/>
      <c r="Z124" s="82"/>
      <c r="AA124" s="82"/>
      <c r="AB124" s="82"/>
      <c r="AC124" s="81"/>
      <c r="AD124" s="82"/>
      <c r="AE124" s="82"/>
      <c r="AF124" s="82"/>
      <c r="AG124" s="82"/>
      <c r="AH124" s="82"/>
      <c r="AI124" s="82"/>
      <c r="AJ124" s="81"/>
      <c r="AK124" s="82"/>
      <c r="AL124" s="82"/>
      <c r="AM124" s="82"/>
      <c r="AN124" s="82"/>
      <c r="AO124" s="82"/>
      <c r="AP124" s="82"/>
      <c r="AQ124" s="81"/>
      <c r="AR124" s="82"/>
      <c r="AS124" s="82"/>
      <c r="AT124" s="82"/>
      <c r="AU124" s="82"/>
      <c r="AV124" s="82"/>
      <c r="AW124" s="82"/>
      <c r="AX124" s="81"/>
      <c r="AY124" s="82"/>
      <c r="AZ124" s="82"/>
      <c r="BA124" s="82"/>
      <c r="BB124" s="82"/>
      <c r="BC124" s="82"/>
      <c r="BD124" s="82"/>
      <c r="BE124" s="81"/>
      <c r="BF124" s="82"/>
      <c r="BG124" s="82"/>
      <c r="BH124" s="82"/>
      <c r="BI124" s="82"/>
      <c r="BJ124" s="82"/>
      <c r="BK124" s="82"/>
      <c r="BL124" s="81"/>
      <c r="BM124" s="82"/>
      <c r="BN124" s="82"/>
      <c r="BO124" s="82"/>
      <c r="BP124" s="82"/>
      <c r="BQ124" s="82"/>
      <c r="BR124" s="82"/>
      <c r="BS124" s="81"/>
      <c r="BT124" s="82"/>
      <c r="BU124" s="82"/>
      <c r="BV124" s="82"/>
      <c r="BW124" s="82"/>
      <c r="BX124" s="82"/>
      <c r="BY124" s="82"/>
      <c r="BZ124" s="81"/>
      <c r="CA124" s="82"/>
      <c r="CB124" s="82"/>
      <c r="CC124" s="82"/>
      <c r="CD124" s="82"/>
      <c r="CE124" s="82"/>
      <c r="CF124" s="82"/>
      <c r="CG124" s="81"/>
      <c r="CH124" s="82"/>
      <c r="CI124" s="82"/>
      <c r="CJ124" s="82"/>
      <c r="CK124" s="82"/>
      <c r="CL124" s="82"/>
      <c r="CM124" s="82"/>
      <c r="CN124" s="81"/>
      <c r="CO124" s="82"/>
      <c r="CP124" s="82"/>
      <c r="CQ124" s="82"/>
      <c r="CR124" s="82"/>
      <c r="CS124" s="82"/>
      <c r="CT124" s="82"/>
      <c r="CU124" s="81"/>
      <c r="CV124" s="82"/>
      <c r="CW124" s="82"/>
      <c r="CX124" s="82"/>
      <c r="CY124" s="82"/>
      <c r="CZ124" s="82"/>
      <c r="DA124" s="82"/>
      <c r="DB124" s="81"/>
      <c r="DC124" s="82"/>
      <c r="DD124" s="82"/>
      <c r="DE124" s="82"/>
      <c r="DF124" s="82"/>
      <c r="DG124" s="82"/>
      <c r="DH124" s="82"/>
      <c r="DI124" s="81"/>
      <c r="DJ124" s="82"/>
      <c r="DK124" s="82"/>
      <c r="DL124" s="82"/>
      <c r="DM124" s="82"/>
      <c r="DN124" s="82"/>
      <c r="DO124" s="82"/>
      <c r="DP124" s="81"/>
      <c r="DQ124" s="82"/>
      <c r="DR124" s="82"/>
      <c r="DS124" s="82"/>
      <c r="DT124" s="82"/>
      <c r="DU124" s="82"/>
      <c r="DV124" s="82"/>
      <c r="DW124" s="81"/>
      <c r="DX124" s="82"/>
      <c r="DY124" s="82"/>
      <c r="DZ124" s="82"/>
      <c r="EA124" s="82"/>
      <c r="EB124" s="82"/>
      <c r="EC124" s="82"/>
      <c r="ED124" s="81"/>
      <c r="EE124" s="82"/>
      <c r="EF124" s="82"/>
      <c r="EG124" s="82"/>
      <c r="EH124" s="82"/>
      <c r="EI124" s="82"/>
      <c r="EJ124" s="82"/>
      <c r="EK124" s="81"/>
      <c r="EL124" s="82"/>
      <c r="EM124" s="82"/>
      <c r="EN124" s="82"/>
      <c r="EO124" s="82"/>
      <c r="EP124" s="82"/>
      <c r="EQ124" s="82"/>
      <c r="ER124" s="81"/>
      <c r="ES124" s="82"/>
      <c r="ET124" s="82"/>
      <c r="EU124" s="82"/>
      <c r="EV124" s="82"/>
      <c r="EW124" s="82"/>
      <c r="EX124" s="82"/>
      <c r="EY124" s="81"/>
      <c r="EZ124" s="82"/>
      <c r="FA124" s="82"/>
      <c r="FB124" s="82"/>
      <c r="FC124" s="82"/>
      <c r="FD124" s="82"/>
      <c r="FE124" s="82"/>
      <c r="FF124" s="81"/>
      <c r="FG124" s="82"/>
      <c r="FH124" s="82"/>
      <c r="FI124" s="82"/>
      <c r="FJ124" s="82"/>
      <c r="FK124" s="82"/>
      <c r="FL124" s="82"/>
      <c r="FM124" s="81"/>
      <c r="FN124" s="82"/>
      <c r="FO124" s="82"/>
      <c r="FP124" s="82"/>
      <c r="FQ124" s="82"/>
      <c r="FR124" s="82"/>
      <c r="FS124" s="82"/>
      <c r="FT124" s="81"/>
      <c r="FU124" s="82"/>
      <c r="FV124" s="82"/>
      <c r="FW124" s="82"/>
      <c r="FX124" s="82"/>
      <c r="FY124" s="82"/>
      <c r="FZ124" s="82"/>
      <c r="GA124" s="81"/>
      <c r="GB124" s="82"/>
      <c r="GC124" s="82"/>
      <c r="GD124" s="82"/>
      <c r="GE124" s="82"/>
      <c r="GF124" s="82"/>
      <c r="GG124" s="82"/>
      <c r="GH124" s="81"/>
      <c r="GI124" s="82"/>
      <c r="GJ124" s="82"/>
      <c r="GK124" s="82"/>
      <c r="GL124" s="82"/>
      <c r="GM124" s="82"/>
      <c r="GN124" s="82"/>
      <c r="GO124" s="81"/>
      <c r="GP124" s="82"/>
      <c r="GQ124" s="82"/>
      <c r="GR124" s="82"/>
      <c r="GS124" s="82"/>
      <c r="GT124" s="82"/>
      <c r="GU124" s="82"/>
      <c r="GV124" s="81"/>
      <c r="GW124" s="82"/>
      <c r="GX124" s="82"/>
      <c r="GY124" s="82"/>
      <c r="GZ124" s="82"/>
      <c r="HA124" s="82"/>
      <c r="HB124" s="82"/>
      <c r="HC124" s="81"/>
      <c r="HD124" s="83"/>
      <c r="HE124" s="83"/>
      <c r="HF124" s="83"/>
      <c r="HG124" s="83"/>
      <c r="HH124" s="83"/>
      <c r="HI124" s="83"/>
      <c r="HJ124" s="83"/>
      <c r="HK124" s="83"/>
      <c r="HL124" s="83"/>
      <c r="HM124" s="83"/>
      <c r="HN124" s="83"/>
      <c r="HO124" s="83"/>
      <c r="HP124" s="83"/>
      <c r="HQ124" s="83"/>
      <c r="HR124" s="83"/>
      <c r="HS124" s="83"/>
      <c r="HT124" s="83"/>
      <c r="HU124" s="83"/>
      <c r="HV124" s="83"/>
      <c r="HW124" s="83"/>
      <c r="HX124" s="83"/>
      <c r="HY124" s="83"/>
      <c r="HZ124" s="83"/>
      <c r="IA124" s="83"/>
      <c r="IB124" s="83"/>
      <c r="IC124" s="83"/>
      <c r="ID124" s="83"/>
      <c r="IE124" s="83"/>
      <c r="IF124" s="83"/>
      <c r="IG124" s="83"/>
      <c r="IH124" s="83"/>
      <c r="II124" s="83"/>
      <c r="IJ124" s="83"/>
      <c r="IK124" s="83"/>
      <c r="IL124" s="83"/>
      <c r="IM124" s="83"/>
      <c r="IN124" s="83"/>
      <c r="IO124" s="83"/>
      <c r="IP124" s="83"/>
      <c r="IQ124" s="83"/>
      <c r="IR124" s="83"/>
      <c r="IS124" s="83"/>
      <c r="IT124" s="83"/>
      <c r="IU124" s="83"/>
      <c r="IV124" s="83"/>
      <c r="IW124" s="83"/>
      <c r="IX124" s="83"/>
      <c r="IY124" s="83"/>
      <c r="IZ124" s="83"/>
      <c r="JA124" s="83"/>
      <c r="JB124" s="83"/>
      <c r="JC124" s="83"/>
      <c r="JD124" s="83"/>
      <c r="JE124" s="83"/>
      <c r="JF124" s="83"/>
      <c r="JG124" s="83"/>
      <c r="JH124" s="83"/>
      <c r="JI124" s="83"/>
      <c r="JJ124" s="83"/>
      <c r="JK124" s="83"/>
      <c r="JL124" s="83"/>
      <c r="JM124" s="83"/>
      <c r="JN124" s="83"/>
      <c r="JO124" s="83"/>
      <c r="JP124" s="83"/>
      <c r="JQ124" s="83"/>
      <c r="JR124" s="83"/>
      <c r="JS124" s="83"/>
      <c r="JT124" s="83"/>
      <c r="JU124" s="83"/>
      <c r="JV124" s="83"/>
      <c r="JW124" s="83"/>
      <c r="JX124" s="83"/>
      <c r="JY124" s="83"/>
      <c r="JZ124" s="83"/>
      <c r="KA124" s="83"/>
      <c r="KB124" s="83"/>
      <c r="KC124" s="83"/>
      <c r="KD124" s="83"/>
      <c r="KE124" s="83"/>
      <c r="KF124" s="83"/>
      <c r="KG124" s="83"/>
      <c r="KH124" s="83"/>
      <c r="KI124" s="83"/>
      <c r="KJ124" s="83"/>
      <c r="KK124" s="83"/>
      <c r="KL124" s="83"/>
      <c r="KM124" s="83"/>
      <c r="KN124" s="83"/>
      <c r="KO124" s="83"/>
      <c r="KP124" s="83"/>
      <c r="KQ124" s="83"/>
      <c r="KR124" s="83"/>
      <c r="KS124" s="83"/>
      <c r="KT124" s="83"/>
      <c r="KU124" s="83"/>
      <c r="KV124" s="83"/>
      <c r="KW124" s="83"/>
      <c r="KX124" s="83"/>
      <c r="KY124" s="83"/>
      <c r="KZ124" s="83"/>
      <c r="LA124" s="83"/>
      <c r="LB124" s="83"/>
      <c r="LC124" s="83"/>
      <c r="LD124" s="83"/>
      <c r="LE124" s="83"/>
      <c r="LF124" s="83"/>
      <c r="LG124" s="83"/>
      <c r="LH124" s="83"/>
      <c r="LI124" s="83"/>
      <c r="LJ124" s="83"/>
      <c r="LK124" s="83"/>
      <c r="LL124" s="83"/>
      <c r="LM124" s="83"/>
      <c r="LN124" s="83"/>
      <c r="LO124" s="83"/>
      <c r="LP124" s="83"/>
      <c r="LQ124" s="83"/>
      <c r="LR124" s="83"/>
      <c r="LS124" s="83"/>
      <c r="LT124" s="83"/>
      <c r="LU124" s="83"/>
      <c r="LV124" s="83"/>
      <c r="LW124" s="83"/>
      <c r="LX124" s="83"/>
      <c r="LY124" s="83"/>
      <c r="LZ124" s="83"/>
      <c r="MA124" s="83"/>
      <c r="MB124" s="83"/>
      <c r="MC124" s="83"/>
      <c r="MD124" s="83"/>
      <c r="ME124" s="83"/>
      <c r="MF124" s="83"/>
      <c r="MG124" s="83"/>
      <c r="MH124" s="83"/>
      <c r="MI124" s="83"/>
      <c r="MJ124" s="83"/>
      <c r="MK124" s="83"/>
      <c r="ML124" s="83"/>
      <c r="MM124" s="83"/>
      <c r="MN124" s="83"/>
      <c r="MO124" s="83"/>
      <c r="MP124" s="83"/>
      <c r="MQ124" s="83"/>
      <c r="MR124" s="83"/>
      <c r="MS124" s="83"/>
      <c r="MT124" s="83"/>
      <c r="MU124" s="83"/>
      <c r="MV124" s="83"/>
      <c r="MW124" s="83"/>
      <c r="MX124" s="83"/>
      <c r="MY124" s="83"/>
      <c r="MZ124" s="83"/>
      <c r="NA124" s="83"/>
      <c r="NB124" s="83"/>
      <c r="NC124" s="83"/>
      <c r="ND124" s="83"/>
      <c r="NE124" s="83"/>
      <c r="NF124" s="83"/>
      <c r="NG124" s="83"/>
      <c r="NH124" s="83"/>
      <c r="NI124" s="83"/>
      <c r="NJ124" s="83"/>
      <c r="NK124" s="83"/>
      <c r="NL124" s="83"/>
      <c r="NM124" s="83"/>
      <c r="NN124" s="83"/>
      <c r="NO124" s="83"/>
      <c r="NP124" s="83"/>
      <c r="NQ124" s="83"/>
      <c r="NR124" s="83"/>
      <c r="NS124" s="83"/>
      <c r="NT124" s="83"/>
      <c r="NU124" s="83"/>
      <c r="NV124" s="83"/>
      <c r="NW124" s="83"/>
      <c r="NX124" s="83"/>
      <c r="NY124" s="83"/>
      <c r="NZ124" s="83"/>
      <c r="OA124" s="83"/>
      <c r="OB124" s="83"/>
      <c r="OC124" s="83"/>
      <c r="OD124" s="83"/>
      <c r="OE124" s="83"/>
      <c r="OF124" s="83"/>
      <c r="OG124" s="83"/>
      <c r="OH124" s="83"/>
      <c r="OI124" s="83"/>
      <c r="OJ124" s="83"/>
      <c r="OK124" s="83"/>
      <c r="OL124" s="83"/>
      <c r="OM124" s="83"/>
      <c r="ON124" s="83"/>
      <c r="OO124" s="83"/>
      <c r="OP124" s="83"/>
      <c r="OQ124" s="83"/>
      <c r="OR124" s="83"/>
      <c r="OS124" s="83"/>
      <c r="OT124" s="83"/>
      <c r="OU124" s="83"/>
      <c r="OV124" s="83"/>
      <c r="OW124" s="83"/>
      <c r="OX124" s="83"/>
      <c r="OY124" s="83"/>
      <c r="OZ124" s="83"/>
      <c r="PA124" s="83"/>
      <c r="PB124" s="83"/>
      <c r="PC124" s="83"/>
      <c r="PD124" s="83"/>
      <c r="PE124" s="83"/>
      <c r="PF124" s="83"/>
      <c r="PG124" s="83"/>
      <c r="PH124" s="83"/>
      <c r="PI124" s="83"/>
      <c r="PJ124" s="83"/>
      <c r="PK124" s="83"/>
      <c r="PL124" s="83"/>
      <c r="PM124" s="83"/>
      <c r="PN124" s="83"/>
      <c r="PO124" s="83"/>
      <c r="PP124" s="83"/>
      <c r="PQ124" s="83"/>
      <c r="PR124" s="83"/>
      <c r="PS124" s="83"/>
      <c r="PT124" s="83"/>
      <c r="PU124" s="83"/>
      <c r="PV124" s="83"/>
      <c r="PW124" s="83"/>
      <c r="PX124" s="83"/>
      <c r="PY124" s="83"/>
      <c r="PZ124" s="83"/>
      <c r="QA124" s="83"/>
      <c r="QB124" s="83"/>
      <c r="QC124" s="83"/>
      <c r="QD124" s="83"/>
      <c r="QE124" s="83"/>
      <c r="QF124" s="83"/>
      <c r="QG124" s="83"/>
      <c r="QH124" s="83"/>
      <c r="QI124" s="83"/>
      <c r="QJ124" s="83"/>
      <c r="QK124" s="83"/>
      <c r="QL124" s="83"/>
      <c r="QM124" s="83"/>
    </row>
    <row r="125" spans="1:455" s="80" customFormat="1" ht="31.5" customHeight="1" x14ac:dyDescent="0.3">
      <c r="A125" s="87" t="s">
        <v>312</v>
      </c>
      <c r="B125" s="110">
        <v>40</v>
      </c>
      <c r="C125" s="31">
        <v>45</v>
      </c>
      <c r="D125" s="252">
        <f>SUM(B125/C125)</f>
        <v>0.88888888888888884</v>
      </c>
      <c r="H125" s="35"/>
      <c r="J125" s="180"/>
      <c r="L125" s="180"/>
      <c r="O125" s="166"/>
      <c r="V125" s="35"/>
      <c r="AC125" s="35"/>
      <c r="AJ125" s="35"/>
      <c r="AQ125" s="35"/>
      <c r="AX125" s="35"/>
      <c r="BE125" s="35"/>
      <c r="BL125" s="35"/>
      <c r="BS125" s="35"/>
      <c r="BZ125" s="35"/>
      <c r="CG125" s="35"/>
      <c r="CN125" s="35"/>
      <c r="CU125" s="35"/>
      <c r="DB125" s="35"/>
      <c r="DI125" s="35"/>
      <c r="DP125" s="35"/>
      <c r="DW125" s="35"/>
      <c r="DX125" s="27"/>
      <c r="DY125" s="27"/>
      <c r="DZ125" s="27"/>
      <c r="EA125" s="27"/>
      <c r="EB125" s="27"/>
      <c r="EC125" s="27"/>
      <c r="ED125" s="28"/>
      <c r="EK125" s="35"/>
      <c r="ER125" s="35"/>
      <c r="EY125" s="35"/>
      <c r="FF125" s="35"/>
      <c r="FM125" s="35"/>
      <c r="FT125" s="35"/>
      <c r="GA125" s="35"/>
      <c r="GH125" s="35"/>
      <c r="GO125" s="35"/>
      <c r="GV125" s="35"/>
      <c r="HC125" s="35"/>
    </row>
    <row r="126" spans="1:455" s="79" customFormat="1" ht="31.5" customHeight="1" x14ac:dyDescent="0.3">
      <c r="A126" s="86" t="s">
        <v>313</v>
      </c>
      <c r="B126" s="110">
        <v>28</v>
      </c>
      <c r="C126" s="31">
        <v>45</v>
      </c>
      <c r="D126" s="252">
        <f t="shared" ref="D126:D128" si="0">SUM(B126/C126)</f>
        <v>0.62222222222222223</v>
      </c>
      <c r="H126" s="45"/>
      <c r="J126" s="181"/>
      <c r="L126" s="181"/>
      <c r="O126" s="167"/>
      <c r="V126" s="45"/>
      <c r="AC126" s="45"/>
      <c r="AJ126" s="45"/>
      <c r="AQ126" s="45"/>
      <c r="AX126" s="45"/>
      <c r="BE126" s="45"/>
      <c r="BL126" s="45"/>
      <c r="BS126" s="45"/>
      <c r="BZ126" s="45"/>
      <c r="CG126" s="45"/>
      <c r="CN126" s="45"/>
      <c r="CU126" s="45"/>
      <c r="DB126" s="45"/>
      <c r="DI126" s="45"/>
      <c r="DP126" s="45"/>
      <c r="DW126" s="45"/>
      <c r="ED126" s="45"/>
      <c r="EK126" s="45"/>
      <c r="ER126" s="45"/>
      <c r="EY126" s="45"/>
      <c r="FF126" s="45"/>
      <c r="FM126" s="45"/>
      <c r="FT126" s="45"/>
      <c r="GA126" s="45"/>
      <c r="GH126" s="45"/>
      <c r="GO126" s="45"/>
      <c r="GV126" s="45"/>
      <c r="HC126" s="45"/>
    </row>
    <row r="127" spans="1:455" s="80" customFormat="1" ht="31.5" customHeight="1" x14ac:dyDescent="0.3">
      <c r="A127" s="87" t="s">
        <v>314</v>
      </c>
      <c r="B127" s="110">
        <v>42</v>
      </c>
      <c r="C127" s="31">
        <v>45</v>
      </c>
      <c r="D127" s="252">
        <f t="shared" si="0"/>
        <v>0.93333333333333335</v>
      </c>
      <c r="H127" s="35"/>
      <c r="J127" s="180"/>
      <c r="L127" s="180"/>
      <c r="O127" s="166"/>
      <c r="V127" s="35"/>
      <c r="AC127" s="35"/>
      <c r="AJ127" s="35"/>
      <c r="AQ127" s="35"/>
      <c r="AX127" s="35"/>
      <c r="BE127" s="35"/>
      <c r="BL127" s="35"/>
      <c r="BS127" s="35"/>
      <c r="BZ127" s="35"/>
      <c r="CG127" s="35"/>
      <c r="CN127" s="35"/>
      <c r="CU127" s="35"/>
      <c r="DB127" s="35"/>
      <c r="DI127" s="35"/>
      <c r="DP127" s="35"/>
      <c r="DW127" s="35"/>
      <c r="DX127" s="27"/>
      <c r="DY127" s="27"/>
      <c r="DZ127" s="27"/>
      <c r="EA127" s="27"/>
      <c r="EB127" s="27"/>
      <c r="EC127" s="27"/>
      <c r="ED127" s="28"/>
      <c r="EK127" s="35"/>
      <c r="ER127" s="35"/>
      <c r="EY127" s="35"/>
      <c r="FF127" s="35"/>
      <c r="FM127" s="35"/>
      <c r="FT127" s="35"/>
      <c r="GA127" s="35"/>
      <c r="GH127" s="35"/>
      <c r="GO127" s="35"/>
      <c r="GV127" s="35"/>
      <c r="HC127" s="35"/>
    </row>
    <row r="128" spans="1:455" s="80" customFormat="1" ht="31.5" customHeight="1" x14ac:dyDescent="0.3">
      <c r="A128" s="87" t="s">
        <v>315</v>
      </c>
      <c r="B128" s="110">
        <v>29</v>
      </c>
      <c r="C128" s="31">
        <v>45</v>
      </c>
      <c r="D128" s="252">
        <f t="shared" si="0"/>
        <v>0.64444444444444449</v>
      </c>
      <c r="H128" s="35"/>
      <c r="J128" s="180"/>
      <c r="L128" s="180"/>
      <c r="O128" s="166"/>
      <c r="V128" s="35"/>
      <c r="AC128" s="35"/>
      <c r="AJ128" s="35"/>
      <c r="AQ128" s="35"/>
      <c r="AX128" s="35"/>
      <c r="BE128" s="35"/>
      <c r="BL128" s="35"/>
      <c r="BS128" s="35"/>
      <c r="BZ128" s="35"/>
      <c r="CG128" s="35"/>
      <c r="CN128" s="35"/>
      <c r="CU128" s="35"/>
      <c r="DB128" s="35"/>
      <c r="DI128" s="35"/>
      <c r="DP128" s="35"/>
      <c r="DW128" s="35"/>
      <c r="DX128" s="27"/>
      <c r="DY128" s="27"/>
      <c r="DZ128" s="27"/>
      <c r="EA128" s="27"/>
      <c r="EB128" s="27"/>
      <c r="EC128" s="27"/>
      <c r="ED128" s="28"/>
      <c r="EK128" s="35"/>
      <c r="ER128" s="35"/>
      <c r="EY128" s="35"/>
      <c r="FF128" s="35"/>
      <c r="FM128" s="35"/>
      <c r="FT128" s="35"/>
      <c r="GA128" s="35"/>
      <c r="GH128" s="35"/>
      <c r="GO128" s="35"/>
      <c r="GV128" s="35"/>
      <c r="HC128" s="35"/>
    </row>
    <row r="129" spans="1:211" s="80" customFormat="1" ht="31.5" customHeight="1" x14ac:dyDescent="0.3">
      <c r="A129" s="87" t="s">
        <v>316</v>
      </c>
      <c r="B129" s="110">
        <v>27</v>
      </c>
      <c r="C129" s="31">
        <v>45</v>
      </c>
      <c r="D129" s="252">
        <f>SUM(B129/C129)</f>
        <v>0.6</v>
      </c>
      <c r="H129" s="35"/>
      <c r="J129" s="180"/>
      <c r="L129" s="180"/>
      <c r="O129" s="166"/>
      <c r="V129" s="35"/>
      <c r="AC129" s="35"/>
      <c r="AJ129" s="35"/>
      <c r="AQ129" s="35"/>
      <c r="AX129" s="35"/>
      <c r="BE129" s="35"/>
      <c r="BL129" s="35"/>
      <c r="BS129" s="35"/>
      <c r="BZ129" s="35"/>
      <c r="CG129" s="35"/>
      <c r="CN129" s="35"/>
      <c r="CU129" s="35"/>
      <c r="DB129" s="35"/>
      <c r="DI129" s="35"/>
      <c r="DP129" s="35"/>
      <c r="DW129" s="35"/>
      <c r="DX129" s="27"/>
      <c r="DY129" s="27"/>
      <c r="DZ129" s="27"/>
      <c r="EA129" s="27"/>
      <c r="EB129" s="27"/>
      <c r="EC129" s="27"/>
      <c r="ED129" s="28"/>
      <c r="EK129" s="35"/>
      <c r="ER129" s="35"/>
      <c r="EY129" s="35"/>
      <c r="FF129" s="35"/>
      <c r="FM129" s="35"/>
      <c r="FT129" s="35"/>
      <c r="GA129" s="35"/>
      <c r="GH129" s="35"/>
      <c r="GO129" s="35"/>
      <c r="GV129" s="35"/>
      <c r="HC129" s="35"/>
    </row>
    <row r="130" spans="1:211" s="80" customFormat="1" ht="31.5" customHeight="1" x14ac:dyDescent="0.3">
      <c r="A130" s="87" t="s">
        <v>317</v>
      </c>
      <c r="B130" s="110">
        <v>0</v>
      </c>
      <c r="C130" s="31">
        <v>45</v>
      </c>
      <c r="D130" s="252">
        <f t="shared" ref="D130:D154" si="1">SUM(B130/C130)</f>
        <v>0</v>
      </c>
      <c r="H130" s="35"/>
      <c r="J130" s="180"/>
      <c r="L130" s="180"/>
      <c r="O130" s="166"/>
      <c r="V130" s="35"/>
      <c r="AC130" s="35"/>
      <c r="AJ130" s="35"/>
      <c r="AQ130" s="35"/>
      <c r="AX130" s="35"/>
      <c r="BE130" s="35"/>
      <c r="BL130" s="35"/>
      <c r="BS130" s="35"/>
      <c r="BZ130" s="35"/>
      <c r="CG130" s="35"/>
      <c r="CN130" s="35"/>
      <c r="CU130" s="35"/>
      <c r="DB130" s="35"/>
      <c r="DI130" s="35"/>
      <c r="DP130" s="35"/>
      <c r="DW130" s="35"/>
      <c r="DX130" s="27"/>
      <c r="DY130" s="27"/>
      <c r="DZ130" s="27"/>
      <c r="EA130" s="27"/>
      <c r="EB130" s="27"/>
      <c r="EC130" s="27"/>
      <c r="ED130" s="28"/>
      <c r="EK130" s="35"/>
      <c r="ER130" s="35"/>
      <c r="EY130" s="35"/>
      <c r="FF130" s="35"/>
      <c r="FM130" s="35"/>
      <c r="FT130" s="35"/>
      <c r="GA130" s="35"/>
      <c r="GH130" s="35"/>
      <c r="GO130" s="35"/>
      <c r="GV130" s="35"/>
      <c r="HC130" s="35"/>
    </row>
    <row r="131" spans="1:211" s="80" customFormat="1" ht="31.5" customHeight="1" x14ac:dyDescent="0.3">
      <c r="A131" s="87" t="s">
        <v>318</v>
      </c>
      <c r="B131" s="110">
        <v>21</v>
      </c>
      <c r="C131" s="31">
        <v>45</v>
      </c>
      <c r="D131" s="252">
        <f t="shared" si="1"/>
        <v>0.46666666666666667</v>
      </c>
      <c r="H131" s="35"/>
      <c r="J131" s="180"/>
      <c r="L131" s="180"/>
      <c r="O131" s="166"/>
      <c r="V131" s="35"/>
      <c r="AC131" s="35"/>
      <c r="AJ131" s="35"/>
      <c r="AQ131" s="35"/>
      <c r="AX131" s="35"/>
      <c r="BE131" s="35"/>
      <c r="BL131" s="35"/>
      <c r="BS131" s="35"/>
      <c r="BZ131" s="35"/>
      <c r="CG131" s="35"/>
      <c r="CN131" s="35"/>
      <c r="CU131" s="35"/>
      <c r="DB131" s="35"/>
      <c r="DI131" s="35"/>
      <c r="DP131" s="35"/>
      <c r="DW131" s="35"/>
      <c r="DX131" s="27"/>
      <c r="DY131" s="27"/>
      <c r="DZ131" s="27"/>
      <c r="EA131" s="27"/>
      <c r="EB131" s="27"/>
      <c r="EC131" s="27"/>
      <c r="ED131" s="28"/>
      <c r="EK131" s="35"/>
      <c r="ER131" s="35"/>
      <c r="EY131" s="35"/>
      <c r="FF131" s="35"/>
      <c r="FM131" s="35"/>
      <c r="FT131" s="35"/>
      <c r="GA131" s="35"/>
      <c r="GH131" s="35"/>
      <c r="GO131" s="35"/>
      <c r="GV131" s="35"/>
      <c r="HC131" s="35"/>
    </row>
    <row r="132" spans="1:211" s="80" customFormat="1" ht="31.5" customHeight="1" x14ac:dyDescent="0.3">
      <c r="A132" s="87" t="s">
        <v>319</v>
      </c>
      <c r="B132" s="110">
        <v>45</v>
      </c>
      <c r="C132" s="31">
        <v>45</v>
      </c>
      <c r="D132" s="252">
        <f t="shared" si="1"/>
        <v>1</v>
      </c>
      <c r="H132" s="35"/>
      <c r="J132" s="180"/>
      <c r="L132" s="180"/>
      <c r="O132" s="166"/>
      <c r="V132" s="35"/>
      <c r="AC132" s="35"/>
      <c r="AJ132" s="35"/>
      <c r="AQ132" s="35"/>
      <c r="AX132" s="35"/>
      <c r="BE132" s="35"/>
      <c r="BL132" s="35"/>
      <c r="BS132" s="35"/>
      <c r="BZ132" s="35"/>
      <c r="CG132" s="35"/>
      <c r="CN132" s="35"/>
      <c r="CU132" s="35"/>
      <c r="DB132" s="35"/>
      <c r="DI132" s="35"/>
      <c r="DP132" s="35"/>
      <c r="DW132" s="35"/>
      <c r="DX132" s="27"/>
      <c r="DY132" s="27"/>
      <c r="DZ132" s="27"/>
      <c r="EA132" s="27"/>
      <c r="EB132" s="27"/>
      <c r="EC132" s="27"/>
      <c r="ED132" s="28"/>
      <c r="EK132" s="35"/>
      <c r="ER132" s="35"/>
      <c r="EY132" s="35"/>
      <c r="FF132" s="35"/>
      <c r="FM132" s="35"/>
      <c r="FT132" s="35"/>
      <c r="GA132" s="35"/>
      <c r="GH132" s="35"/>
      <c r="GO132" s="35"/>
      <c r="GV132" s="35"/>
      <c r="HC132" s="35"/>
    </row>
    <row r="133" spans="1:211" s="80" customFormat="1" ht="31.5" customHeight="1" x14ac:dyDescent="0.3">
      <c r="A133" s="87" t="s">
        <v>35</v>
      </c>
      <c r="B133" s="253"/>
      <c r="C133" s="31">
        <v>45</v>
      </c>
      <c r="D133" s="252">
        <f t="shared" si="1"/>
        <v>0</v>
      </c>
      <c r="H133" s="35"/>
      <c r="J133" s="180"/>
      <c r="L133" s="180"/>
      <c r="O133" s="166"/>
      <c r="V133" s="35"/>
      <c r="AC133" s="35"/>
      <c r="AJ133" s="35"/>
      <c r="AQ133" s="35"/>
      <c r="AX133" s="35"/>
      <c r="BE133" s="35"/>
      <c r="BL133" s="35"/>
      <c r="BS133" s="35"/>
      <c r="BZ133" s="35"/>
      <c r="CG133" s="35"/>
      <c r="CN133" s="35"/>
      <c r="CU133" s="35"/>
      <c r="DB133" s="35"/>
      <c r="DI133" s="35"/>
      <c r="DP133" s="35"/>
      <c r="DW133" s="35"/>
      <c r="DX133" s="27"/>
      <c r="DY133" s="27"/>
      <c r="DZ133" s="27"/>
      <c r="EA133" s="27"/>
      <c r="EB133" s="27"/>
      <c r="EC133" s="27"/>
      <c r="ED133" s="28"/>
      <c r="EK133" s="35"/>
      <c r="ER133" s="35"/>
      <c r="EY133" s="35"/>
      <c r="FF133" s="35"/>
      <c r="FM133" s="35"/>
      <c r="FT133" s="35"/>
      <c r="GA133" s="35"/>
      <c r="GH133" s="35"/>
      <c r="GO133" s="35"/>
      <c r="GV133" s="35"/>
      <c r="HC133" s="35"/>
    </row>
    <row r="134" spans="1:211" s="80" customFormat="1" ht="31.5" customHeight="1" x14ac:dyDescent="0.3">
      <c r="A134" s="87" t="s">
        <v>320</v>
      </c>
      <c r="B134" s="110">
        <v>27</v>
      </c>
      <c r="C134" s="31">
        <v>45</v>
      </c>
      <c r="D134" s="252">
        <f t="shared" si="1"/>
        <v>0.6</v>
      </c>
      <c r="H134" s="35"/>
      <c r="J134" s="180"/>
      <c r="L134" s="180"/>
      <c r="O134" s="166"/>
      <c r="V134" s="35"/>
      <c r="AC134" s="35"/>
      <c r="AJ134" s="35"/>
      <c r="AQ134" s="35"/>
      <c r="AX134" s="35"/>
      <c r="BE134" s="35"/>
      <c r="BL134" s="35"/>
      <c r="BS134" s="35"/>
      <c r="BZ134" s="35"/>
      <c r="CG134" s="35"/>
      <c r="CN134" s="35"/>
      <c r="CU134" s="35"/>
      <c r="DB134" s="35"/>
      <c r="DI134" s="35"/>
      <c r="DP134" s="35"/>
      <c r="DW134" s="35"/>
      <c r="DX134" s="27"/>
      <c r="DY134" s="27"/>
      <c r="DZ134" s="27"/>
      <c r="EA134" s="27"/>
      <c r="EB134" s="27"/>
      <c r="EC134" s="27"/>
      <c r="ED134" s="28"/>
      <c r="EK134" s="35"/>
      <c r="ER134" s="35"/>
      <c r="EY134" s="35"/>
      <c r="FF134" s="35"/>
      <c r="FM134" s="35"/>
      <c r="FT134" s="35"/>
      <c r="GA134" s="35"/>
      <c r="GH134" s="35"/>
      <c r="GO134" s="35"/>
      <c r="GV134" s="35"/>
      <c r="HC134" s="35"/>
    </row>
    <row r="135" spans="1:211" s="80" customFormat="1" ht="31.5" customHeight="1" x14ac:dyDescent="0.3">
      <c r="A135" s="87" t="s">
        <v>321</v>
      </c>
      <c r="B135" s="110">
        <v>13</v>
      </c>
      <c r="C135" s="31">
        <v>45</v>
      </c>
      <c r="D135" s="252">
        <f t="shared" si="1"/>
        <v>0.28888888888888886</v>
      </c>
      <c r="H135" s="35"/>
      <c r="J135" s="180"/>
      <c r="L135" s="180"/>
      <c r="O135" s="166"/>
      <c r="V135" s="35"/>
      <c r="AC135" s="35"/>
      <c r="AJ135" s="35"/>
      <c r="AQ135" s="35"/>
      <c r="AX135" s="35"/>
      <c r="BE135" s="35"/>
      <c r="BL135" s="35"/>
      <c r="BS135" s="35"/>
      <c r="BZ135" s="35"/>
      <c r="CG135" s="35"/>
      <c r="CN135" s="35"/>
      <c r="CU135" s="35"/>
      <c r="DB135" s="35"/>
      <c r="DI135" s="35"/>
      <c r="DP135" s="35"/>
      <c r="DW135" s="35"/>
      <c r="DX135" s="27"/>
      <c r="DY135" s="27"/>
      <c r="DZ135" s="27"/>
      <c r="EA135" s="27"/>
      <c r="EB135" s="27"/>
      <c r="EC135" s="27"/>
      <c r="ED135" s="28"/>
      <c r="EK135" s="35"/>
      <c r="ER135" s="35"/>
      <c r="EY135" s="35"/>
      <c r="FF135" s="35"/>
      <c r="FM135" s="35"/>
      <c r="FT135" s="35"/>
      <c r="GA135" s="35"/>
      <c r="GH135" s="35"/>
      <c r="GO135" s="35"/>
      <c r="GV135" s="35"/>
      <c r="HC135" s="35"/>
    </row>
    <row r="136" spans="1:211" s="80" customFormat="1" ht="31.5" customHeight="1" x14ac:dyDescent="0.3">
      <c r="A136" s="87" t="s">
        <v>322</v>
      </c>
      <c r="B136" s="110">
        <v>16</v>
      </c>
      <c r="C136" s="31">
        <v>45</v>
      </c>
      <c r="D136" s="252">
        <f t="shared" si="1"/>
        <v>0.35555555555555557</v>
      </c>
      <c r="H136" s="35"/>
      <c r="J136" s="180"/>
      <c r="L136" s="180"/>
      <c r="O136" s="166"/>
      <c r="V136" s="35"/>
      <c r="AC136" s="35"/>
      <c r="AJ136" s="35"/>
      <c r="AQ136" s="35"/>
      <c r="AX136" s="35"/>
      <c r="BE136" s="35"/>
      <c r="BL136" s="35"/>
      <c r="BS136" s="35"/>
      <c r="BZ136" s="35"/>
      <c r="CG136" s="35"/>
      <c r="CN136" s="35"/>
      <c r="CU136" s="35"/>
      <c r="DB136" s="35"/>
      <c r="DI136" s="35"/>
      <c r="DP136" s="35"/>
      <c r="DW136" s="35"/>
      <c r="DX136" s="27"/>
      <c r="DY136" s="27"/>
      <c r="DZ136" s="27"/>
      <c r="EA136" s="27"/>
      <c r="EB136" s="27"/>
      <c r="EC136" s="27"/>
      <c r="ED136" s="28"/>
      <c r="EK136" s="35"/>
      <c r="ER136" s="35"/>
      <c r="EY136" s="35"/>
      <c r="FF136" s="35"/>
      <c r="FM136" s="35"/>
      <c r="FT136" s="35"/>
      <c r="GA136" s="35"/>
      <c r="GH136" s="35"/>
      <c r="GO136" s="35"/>
      <c r="GV136" s="35"/>
      <c r="HC136" s="35"/>
    </row>
    <row r="137" spans="1:211" s="80" customFormat="1" ht="31.5" customHeight="1" x14ac:dyDescent="0.3">
      <c r="A137" s="87" t="s">
        <v>39</v>
      </c>
      <c r="B137" s="253"/>
      <c r="C137" s="31">
        <v>45</v>
      </c>
      <c r="D137" s="252" t="s">
        <v>273</v>
      </c>
      <c r="H137" s="35"/>
      <c r="J137" s="180"/>
      <c r="L137" s="180"/>
      <c r="O137" s="166"/>
      <c r="V137" s="35"/>
      <c r="AC137" s="35"/>
      <c r="AJ137" s="35"/>
      <c r="AQ137" s="35"/>
      <c r="AX137" s="35"/>
      <c r="BE137" s="35"/>
      <c r="BL137" s="35"/>
      <c r="BS137" s="35"/>
      <c r="BZ137" s="35"/>
      <c r="CG137" s="35"/>
      <c r="CN137" s="35"/>
      <c r="CU137" s="35"/>
      <c r="DB137" s="35"/>
      <c r="DI137" s="35"/>
      <c r="DP137" s="35"/>
      <c r="DW137" s="35"/>
      <c r="DX137" s="27"/>
      <c r="DY137" s="27"/>
      <c r="DZ137" s="27"/>
      <c r="EA137" s="27"/>
      <c r="EB137" s="27"/>
      <c r="EC137" s="27"/>
      <c r="ED137" s="28"/>
      <c r="EK137" s="35"/>
      <c r="ER137" s="35"/>
      <c r="EY137" s="35"/>
      <c r="FF137" s="35"/>
      <c r="FM137" s="35"/>
      <c r="FT137" s="35"/>
      <c r="GA137" s="35"/>
      <c r="GH137" s="35"/>
      <c r="GO137" s="35"/>
      <c r="GV137" s="35"/>
      <c r="HC137" s="35"/>
    </row>
    <row r="138" spans="1:211" s="80" customFormat="1" ht="31.5" customHeight="1" x14ac:dyDescent="0.3">
      <c r="A138" s="87" t="s">
        <v>40</v>
      </c>
      <c r="B138" s="110">
        <v>16</v>
      </c>
      <c r="C138" s="31">
        <v>45</v>
      </c>
      <c r="D138" s="252">
        <f t="shared" si="1"/>
        <v>0.35555555555555557</v>
      </c>
      <c r="H138" s="35"/>
      <c r="J138" s="180"/>
      <c r="L138" s="180"/>
      <c r="O138" s="166"/>
      <c r="V138" s="35"/>
      <c r="AC138" s="35"/>
      <c r="AJ138" s="35"/>
      <c r="AQ138" s="35"/>
      <c r="AX138" s="35"/>
      <c r="BE138" s="35"/>
      <c r="BL138" s="35"/>
      <c r="BS138" s="35"/>
      <c r="BZ138" s="35"/>
      <c r="CG138" s="35"/>
      <c r="CN138" s="35"/>
      <c r="CU138" s="35"/>
      <c r="DB138" s="35"/>
      <c r="DI138" s="35"/>
      <c r="DP138" s="35"/>
      <c r="DW138" s="35"/>
      <c r="DX138" s="27"/>
      <c r="DY138" s="27"/>
      <c r="DZ138" s="27"/>
      <c r="EA138" s="27"/>
      <c r="EB138" s="27"/>
      <c r="EC138" s="27"/>
      <c r="ED138" s="28"/>
      <c r="EK138" s="35"/>
      <c r="ER138" s="35"/>
      <c r="EY138" s="35"/>
      <c r="FF138" s="35"/>
      <c r="FM138" s="35"/>
      <c r="FT138" s="35"/>
      <c r="GA138" s="35"/>
      <c r="GH138" s="35"/>
      <c r="GO138" s="35"/>
      <c r="GV138" s="35"/>
      <c r="HC138" s="35"/>
    </row>
    <row r="139" spans="1:211" s="80" customFormat="1" ht="31.5" customHeight="1" x14ac:dyDescent="0.3">
      <c r="A139" s="87" t="s">
        <v>323</v>
      </c>
      <c r="B139" s="110">
        <v>7</v>
      </c>
      <c r="C139" s="31">
        <v>45</v>
      </c>
      <c r="D139" s="252">
        <f t="shared" si="1"/>
        <v>0.15555555555555556</v>
      </c>
      <c r="H139" s="35"/>
      <c r="J139" s="180"/>
      <c r="L139" s="180"/>
      <c r="O139" s="166"/>
      <c r="V139" s="35"/>
      <c r="AC139" s="35"/>
      <c r="AJ139" s="35"/>
      <c r="AQ139" s="35"/>
      <c r="AX139" s="35"/>
      <c r="BE139" s="35"/>
      <c r="BL139" s="35"/>
      <c r="BS139" s="35"/>
      <c r="BZ139" s="35"/>
      <c r="CG139" s="35"/>
      <c r="CN139" s="35"/>
      <c r="CU139" s="35"/>
      <c r="DB139" s="35"/>
      <c r="DI139" s="35"/>
      <c r="DP139" s="35"/>
      <c r="DW139" s="35"/>
      <c r="DX139" s="27"/>
      <c r="DY139" s="27"/>
      <c r="DZ139" s="27"/>
      <c r="EA139" s="27"/>
      <c r="EB139" s="27"/>
      <c r="EC139" s="27"/>
      <c r="ED139" s="28"/>
      <c r="EK139" s="35"/>
      <c r="ER139" s="35"/>
      <c r="EY139" s="35"/>
      <c r="FF139" s="35"/>
      <c r="FM139" s="35"/>
      <c r="FT139" s="35"/>
      <c r="GA139" s="35"/>
      <c r="GH139" s="35"/>
      <c r="GO139" s="35"/>
      <c r="GV139" s="35"/>
      <c r="HC139" s="35"/>
    </row>
    <row r="140" spans="1:211" s="80" customFormat="1" ht="31.5" customHeight="1" x14ac:dyDescent="0.3">
      <c r="A140" s="87" t="s">
        <v>324</v>
      </c>
      <c r="B140" s="110">
        <v>1</v>
      </c>
      <c r="C140" s="31">
        <v>45</v>
      </c>
      <c r="D140" s="252">
        <f t="shared" si="1"/>
        <v>2.2222222222222223E-2</v>
      </c>
      <c r="H140" s="35"/>
      <c r="J140" s="180"/>
      <c r="L140" s="180"/>
      <c r="O140" s="166"/>
      <c r="V140" s="35"/>
      <c r="AC140" s="35"/>
      <c r="AJ140" s="35"/>
      <c r="AQ140" s="35"/>
      <c r="AX140" s="35"/>
      <c r="BE140" s="35"/>
      <c r="BL140" s="35"/>
      <c r="BS140" s="35"/>
      <c r="BZ140" s="35"/>
      <c r="CG140" s="35"/>
      <c r="CN140" s="35"/>
      <c r="CU140" s="35"/>
      <c r="DB140" s="35"/>
      <c r="DI140" s="35"/>
      <c r="DP140" s="35"/>
      <c r="DW140" s="35"/>
      <c r="DX140" s="27"/>
      <c r="DY140" s="27"/>
      <c r="DZ140" s="27"/>
      <c r="EA140" s="27"/>
      <c r="EB140" s="27"/>
      <c r="EC140" s="27"/>
      <c r="ED140" s="28"/>
      <c r="EK140" s="35"/>
      <c r="ER140" s="35"/>
      <c r="EY140" s="35"/>
      <c r="FF140" s="35"/>
      <c r="FM140" s="35"/>
      <c r="FT140" s="35"/>
      <c r="GA140" s="35"/>
      <c r="GH140" s="35"/>
      <c r="GO140" s="35"/>
      <c r="GV140" s="35"/>
      <c r="HC140" s="35"/>
    </row>
    <row r="141" spans="1:211" s="80" customFormat="1" ht="31.5" customHeight="1" x14ac:dyDescent="0.3">
      <c r="A141" s="87" t="s">
        <v>325</v>
      </c>
      <c r="B141" s="254">
        <v>0</v>
      </c>
      <c r="C141" s="31">
        <v>45</v>
      </c>
      <c r="D141" s="252">
        <f t="shared" si="1"/>
        <v>0</v>
      </c>
      <c r="H141" s="35"/>
      <c r="J141" s="180"/>
      <c r="L141" s="180"/>
      <c r="O141" s="166"/>
      <c r="V141" s="35"/>
      <c r="AC141" s="35"/>
      <c r="AJ141" s="35"/>
      <c r="AQ141" s="35"/>
      <c r="AX141" s="35"/>
      <c r="BE141" s="35"/>
      <c r="BL141" s="35"/>
      <c r="BS141" s="35"/>
      <c r="BZ141" s="35"/>
      <c r="CG141" s="35"/>
      <c r="CN141" s="35"/>
      <c r="CU141" s="35"/>
      <c r="DB141" s="35"/>
      <c r="DI141" s="35"/>
      <c r="DP141" s="35"/>
      <c r="DW141" s="35"/>
      <c r="DX141" s="27"/>
      <c r="DY141" s="27"/>
      <c r="DZ141" s="27"/>
      <c r="EA141" s="27"/>
      <c r="EB141" s="27"/>
      <c r="EC141" s="27"/>
      <c r="ED141" s="28"/>
      <c r="EK141" s="35"/>
      <c r="ER141" s="35"/>
      <c r="EY141" s="35"/>
      <c r="FF141" s="35"/>
      <c r="FM141" s="35"/>
      <c r="FT141" s="35"/>
      <c r="GA141" s="35"/>
      <c r="GH141" s="35"/>
      <c r="GO141" s="35"/>
      <c r="GV141" s="35"/>
      <c r="HC141" s="35"/>
    </row>
    <row r="142" spans="1:211" s="80" customFormat="1" ht="31.5" customHeight="1" x14ac:dyDescent="0.3">
      <c r="A142" s="87" t="s">
        <v>326</v>
      </c>
      <c r="B142" s="253"/>
      <c r="C142" s="31">
        <v>45</v>
      </c>
      <c r="D142" s="252" t="s">
        <v>273</v>
      </c>
      <c r="H142" s="35"/>
      <c r="J142" s="180"/>
      <c r="L142" s="180"/>
      <c r="O142" s="166"/>
      <c r="V142" s="35"/>
      <c r="AC142" s="35"/>
      <c r="AJ142" s="35"/>
      <c r="AQ142" s="35"/>
      <c r="AX142" s="35"/>
      <c r="BE142" s="35"/>
      <c r="BL142" s="35"/>
      <c r="BS142" s="35"/>
      <c r="BZ142" s="35"/>
      <c r="CG142" s="35"/>
      <c r="CN142" s="35"/>
      <c r="CU142" s="35"/>
      <c r="DB142" s="35"/>
      <c r="DI142" s="35"/>
      <c r="DP142" s="35"/>
      <c r="DW142" s="35"/>
      <c r="DX142" s="27"/>
      <c r="DY142" s="27"/>
      <c r="DZ142" s="27"/>
      <c r="EA142" s="27"/>
      <c r="EB142" s="27"/>
      <c r="EC142" s="27"/>
      <c r="ED142" s="28"/>
      <c r="EK142" s="35"/>
      <c r="ER142" s="35"/>
      <c r="EY142" s="35"/>
      <c r="FF142" s="35"/>
      <c r="FM142" s="35"/>
      <c r="FT142" s="35"/>
      <c r="GA142" s="35"/>
      <c r="GH142" s="35"/>
      <c r="GO142" s="35"/>
      <c r="GV142" s="35"/>
      <c r="HC142" s="35"/>
    </row>
    <row r="143" spans="1:211" s="80" customFormat="1" ht="31.5" customHeight="1" x14ac:dyDescent="0.3">
      <c r="A143" s="87" t="s">
        <v>327</v>
      </c>
      <c r="B143" s="110">
        <v>0</v>
      </c>
      <c r="C143" s="31">
        <v>45</v>
      </c>
      <c r="D143" s="252">
        <f t="shared" si="1"/>
        <v>0</v>
      </c>
      <c r="H143" s="35"/>
      <c r="J143" s="180"/>
      <c r="L143" s="180"/>
      <c r="O143" s="166"/>
      <c r="V143" s="35"/>
      <c r="AC143" s="35"/>
      <c r="AJ143" s="35"/>
      <c r="AQ143" s="35"/>
      <c r="AX143" s="35"/>
      <c r="BE143" s="35"/>
      <c r="BL143" s="35"/>
      <c r="BS143" s="35"/>
      <c r="BZ143" s="35"/>
      <c r="CG143" s="35"/>
      <c r="CN143" s="35"/>
      <c r="CU143" s="35"/>
      <c r="DB143" s="35"/>
      <c r="DI143" s="35"/>
      <c r="DP143" s="35"/>
      <c r="DW143" s="35"/>
      <c r="DX143" s="27"/>
      <c r="DY143" s="27"/>
      <c r="DZ143" s="27"/>
      <c r="EA143" s="27"/>
      <c r="EB143" s="27"/>
      <c r="EC143" s="27"/>
      <c r="ED143" s="28"/>
      <c r="EK143" s="35"/>
      <c r="ER143" s="35"/>
      <c r="EY143" s="35"/>
      <c r="FF143" s="35"/>
      <c r="FM143" s="35"/>
      <c r="FT143" s="35"/>
      <c r="GA143" s="35"/>
      <c r="GH143" s="35"/>
      <c r="GO143" s="35"/>
      <c r="GV143" s="35"/>
      <c r="HC143" s="35"/>
    </row>
    <row r="144" spans="1:211" s="80" customFormat="1" ht="31.5" customHeight="1" x14ac:dyDescent="0.3">
      <c r="A144" s="87" t="s">
        <v>46</v>
      </c>
      <c r="B144" s="253"/>
      <c r="C144" s="31">
        <v>45</v>
      </c>
      <c r="D144" s="252" t="s">
        <v>273</v>
      </c>
      <c r="H144" s="35"/>
      <c r="J144" s="180"/>
      <c r="L144" s="180"/>
      <c r="O144" s="166"/>
      <c r="V144" s="35"/>
      <c r="AC144" s="35"/>
      <c r="AJ144" s="35"/>
      <c r="AQ144" s="35"/>
      <c r="AX144" s="35"/>
      <c r="BE144" s="35"/>
      <c r="BL144" s="35"/>
      <c r="BS144" s="35"/>
      <c r="BZ144" s="35"/>
      <c r="CG144" s="35"/>
      <c r="CN144" s="35"/>
      <c r="CU144" s="35"/>
      <c r="DB144" s="35"/>
      <c r="DI144" s="35"/>
      <c r="DP144" s="35"/>
      <c r="DW144" s="35"/>
      <c r="DX144" s="27"/>
      <c r="DY144" s="27"/>
      <c r="DZ144" s="27"/>
      <c r="EA144" s="27"/>
      <c r="EB144" s="27"/>
      <c r="EC144" s="27"/>
      <c r="ED144" s="28"/>
      <c r="EK144" s="35"/>
      <c r="ER144" s="35"/>
      <c r="EY144" s="35"/>
      <c r="FF144" s="35"/>
      <c r="FM144" s="35"/>
      <c r="FT144" s="35"/>
      <c r="GA144" s="35"/>
      <c r="GH144" s="35"/>
      <c r="GO144" s="35"/>
      <c r="GV144" s="35"/>
      <c r="HC144" s="35"/>
    </row>
    <row r="145" spans="1:211" s="80" customFormat="1" ht="31.5" customHeight="1" x14ac:dyDescent="0.3">
      <c r="A145" s="87" t="s">
        <v>328</v>
      </c>
      <c r="B145" s="110">
        <v>0</v>
      </c>
      <c r="C145" s="31">
        <v>45</v>
      </c>
      <c r="D145" s="252">
        <f t="shared" si="1"/>
        <v>0</v>
      </c>
      <c r="H145" s="35"/>
      <c r="J145" s="180"/>
      <c r="L145" s="180"/>
      <c r="O145" s="166"/>
      <c r="V145" s="35"/>
      <c r="AC145" s="35"/>
      <c r="AJ145" s="35"/>
      <c r="AQ145" s="35"/>
      <c r="AX145" s="35"/>
      <c r="BE145" s="35"/>
      <c r="BL145" s="35"/>
      <c r="BS145" s="35"/>
      <c r="BZ145" s="35"/>
      <c r="CG145" s="35"/>
      <c r="CN145" s="35"/>
      <c r="CU145" s="35"/>
      <c r="DB145" s="35"/>
      <c r="DI145" s="35"/>
      <c r="DP145" s="35"/>
      <c r="DW145" s="35"/>
      <c r="DX145" s="27"/>
      <c r="DY145" s="27"/>
      <c r="DZ145" s="27"/>
      <c r="EA145" s="27"/>
      <c r="EB145" s="27"/>
      <c r="EC145" s="27"/>
      <c r="ED145" s="28"/>
      <c r="EK145" s="35"/>
      <c r="ER145" s="35"/>
      <c r="EY145" s="35"/>
      <c r="FF145" s="35"/>
      <c r="FM145" s="35"/>
      <c r="FT145" s="35"/>
      <c r="GA145" s="35"/>
      <c r="GH145" s="35"/>
      <c r="GO145" s="35"/>
      <c r="GV145" s="35"/>
      <c r="HC145" s="35"/>
    </row>
    <row r="146" spans="1:211" s="80" customFormat="1" ht="31.5" customHeight="1" x14ac:dyDescent="0.3">
      <c r="A146" s="87" t="s">
        <v>48</v>
      </c>
      <c r="B146" s="110">
        <v>0</v>
      </c>
      <c r="C146" s="31">
        <v>45</v>
      </c>
      <c r="D146" s="252">
        <f t="shared" si="1"/>
        <v>0</v>
      </c>
      <c r="H146" s="35"/>
      <c r="J146" s="180"/>
      <c r="L146" s="180"/>
      <c r="O146" s="166"/>
      <c r="V146" s="35"/>
      <c r="AC146" s="35"/>
      <c r="AJ146" s="35"/>
      <c r="AQ146" s="35"/>
      <c r="AX146" s="35"/>
      <c r="BE146" s="35"/>
      <c r="BL146" s="35"/>
      <c r="BS146" s="35"/>
      <c r="BZ146" s="35"/>
      <c r="CG146" s="35"/>
      <c r="CN146" s="35"/>
      <c r="CU146" s="35"/>
      <c r="DB146" s="35"/>
      <c r="DI146" s="35"/>
      <c r="DP146" s="35"/>
      <c r="DW146" s="35"/>
      <c r="DX146" s="27"/>
      <c r="DY146" s="27"/>
      <c r="DZ146" s="27"/>
      <c r="EA146" s="27"/>
      <c r="EB146" s="27"/>
      <c r="EC146" s="27"/>
      <c r="ED146" s="28"/>
      <c r="EK146" s="35"/>
      <c r="ER146" s="35"/>
      <c r="EY146" s="35"/>
      <c r="FF146" s="35"/>
      <c r="FM146" s="35"/>
      <c r="FT146" s="35"/>
      <c r="GA146" s="35"/>
      <c r="GH146" s="35"/>
      <c r="GO146" s="35"/>
      <c r="GV146" s="35"/>
      <c r="HC146" s="35"/>
    </row>
    <row r="147" spans="1:211" s="80" customFormat="1" ht="31.5" customHeight="1" x14ac:dyDescent="0.3">
      <c r="A147" s="87" t="s">
        <v>49</v>
      </c>
      <c r="B147" s="253"/>
      <c r="C147" s="31">
        <v>45</v>
      </c>
      <c r="D147" s="252" t="s">
        <v>273</v>
      </c>
      <c r="H147" s="35"/>
      <c r="J147" s="180"/>
      <c r="L147" s="180"/>
      <c r="O147" s="166"/>
      <c r="V147" s="35"/>
      <c r="AC147" s="35"/>
      <c r="AJ147" s="35"/>
      <c r="AQ147" s="35"/>
      <c r="AX147" s="35"/>
      <c r="BE147" s="35"/>
      <c r="BL147" s="35"/>
      <c r="BS147" s="35"/>
      <c r="BZ147" s="35"/>
      <c r="CG147" s="35"/>
      <c r="CN147" s="35"/>
      <c r="CU147" s="35"/>
      <c r="DB147" s="35"/>
      <c r="DI147" s="35"/>
      <c r="DP147" s="35"/>
      <c r="DW147" s="35"/>
      <c r="DX147" s="27"/>
      <c r="DY147" s="27"/>
      <c r="DZ147" s="27"/>
      <c r="EA147" s="27"/>
      <c r="EB147" s="27"/>
      <c r="EC147" s="27"/>
      <c r="ED147" s="28"/>
      <c r="EK147" s="35"/>
      <c r="ER147" s="35"/>
      <c r="EY147" s="35"/>
      <c r="FF147" s="35"/>
      <c r="FM147" s="35"/>
      <c r="FT147" s="35"/>
      <c r="GA147" s="35"/>
      <c r="GH147" s="35"/>
      <c r="GO147" s="35"/>
      <c r="GV147" s="35"/>
      <c r="HC147" s="35"/>
    </row>
    <row r="148" spans="1:211" s="80" customFormat="1" ht="31.5" customHeight="1" x14ac:dyDescent="0.3">
      <c r="A148" s="87" t="s">
        <v>50</v>
      </c>
      <c r="B148" s="110">
        <v>0</v>
      </c>
      <c r="C148" s="31">
        <v>45</v>
      </c>
      <c r="D148" s="252">
        <f t="shared" si="1"/>
        <v>0</v>
      </c>
      <c r="H148" s="35"/>
      <c r="J148" s="180"/>
      <c r="L148" s="180"/>
      <c r="O148" s="166"/>
      <c r="V148" s="35"/>
      <c r="AC148" s="35"/>
      <c r="AJ148" s="35"/>
      <c r="AQ148" s="35"/>
      <c r="AX148" s="35"/>
      <c r="BE148" s="35"/>
      <c r="BL148" s="35"/>
      <c r="BS148" s="35"/>
      <c r="BZ148" s="35"/>
      <c r="CG148" s="35"/>
      <c r="CN148" s="35"/>
      <c r="CU148" s="35"/>
      <c r="DB148" s="35"/>
      <c r="DI148" s="35"/>
      <c r="DP148" s="35"/>
      <c r="DW148" s="35"/>
      <c r="DX148" s="27"/>
      <c r="DY148" s="27"/>
      <c r="DZ148" s="27"/>
      <c r="EA148" s="27"/>
      <c r="EB148" s="27"/>
      <c r="EC148" s="27"/>
      <c r="ED148" s="28"/>
      <c r="EK148" s="35"/>
      <c r="ER148" s="35"/>
      <c r="EY148" s="35"/>
      <c r="FF148" s="35"/>
      <c r="FM148" s="35"/>
      <c r="FT148" s="35"/>
      <c r="GA148" s="35"/>
      <c r="GH148" s="35"/>
      <c r="GO148" s="35"/>
      <c r="GV148" s="35"/>
      <c r="HC148" s="35"/>
    </row>
    <row r="149" spans="1:211" s="80" customFormat="1" ht="31.5" customHeight="1" x14ac:dyDescent="0.3">
      <c r="A149" s="87" t="s">
        <v>51</v>
      </c>
      <c r="B149" s="110">
        <v>3</v>
      </c>
      <c r="C149" s="31">
        <v>45</v>
      </c>
      <c r="D149" s="252">
        <f t="shared" si="1"/>
        <v>6.6666666666666666E-2</v>
      </c>
      <c r="H149" s="35"/>
      <c r="J149" s="180"/>
      <c r="L149" s="180"/>
      <c r="O149" s="166"/>
      <c r="V149" s="35"/>
      <c r="AC149" s="35"/>
      <c r="AJ149" s="35"/>
      <c r="AQ149" s="35"/>
      <c r="AX149" s="35"/>
      <c r="BE149" s="35"/>
      <c r="BL149" s="35"/>
      <c r="BS149" s="35"/>
      <c r="BZ149" s="35"/>
      <c r="CG149" s="35"/>
      <c r="CN149" s="35"/>
      <c r="CU149" s="35"/>
      <c r="DB149" s="35"/>
      <c r="DI149" s="35"/>
      <c r="DP149" s="35"/>
      <c r="DW149" s="35"/>
      <c r="DX149" s="27"/>
      <c r="DY149" s="27"/>
      <c r="DZ149" s="27"/>
      <c r="EA149" s="27"/>
      <c r="EB149" s="27"/>
      <c r="EC149" s="27"/>
      <c r="ED149" s="28"/>
      <c r="EK149" s="35"/>
      <c r="ER149" s="35"/>
      <c r="EY149" s="35"/>
      <c r="FF149" s="35"/>
      <c r="FM149" s="35"/>
      <c r="FT149" s="35"/>
      <c r="GA149" s="35"/>
      <c r="GH149" s="35"/>
      <c r="GO149" s="35"/>
      <c r="GV149" s="35"/>
      <c r="HC149" s="35"/>
    </row>
    <row r="150" spans="1:211" s="80" customFormat="1" ht="31.5" customHeight="1" x14ac:dyDescent="0.3">
      <c r="A150" s="87" t="s">
        <v>52</v>
      </c>
      <c r="B150" s="110">
        <v>0</v>
      </c>
      <c r="C150" s="31">
        <v>45</v>
      </c>
      <c r="D150" s="252">
        <f t="shared" si="1"/>
        <v>0</v>
      </c>
      <c r="H150" s="35"/>
      <c r="J150" s="180"/>
      <c r="L150" s="180"/>
      <c r="O150" s="166"/>
      <c r="V150" s="35"/>
      <c r="AC150" s="35"/>
      <c r="AJ150" s="35"/>
      <c r="AQ150" s="35"/>
      <c r="AX150" s="35"/>
      <c r="BE150" s="35"/>
      <c r="BL150" s="35"/>
      <c r="BS150" s="35"/>
      <c r="BZ150" s="35"/>
      <c r="CG150" s="35"/>
      <c r="CN150" s="35"/>
      <c r="CU150" s="35"/>
      <c r="DB150" s="35"/>
      <c r="DI150" s="35"/>
      <c r="DP150" s="35"/>
      <c r="DW150" s="35"/>
      <c r="DX150" s="27"/>
      <c r="DY150" s="27"/>
      <c r="DZ150" s="27"/>
      <c r="EA150" s="27"/>
      <c r="EB150" s="27"/>
      <c r="EC150" s="27"/>
      <c r="ED150" s="28"/>
      <c r="EK150" s="35"/>
      <c r="ER150" s="35"/>
      <c r="EY150" s="35"/>
      <c r="FF150" s="35"/>
      <c r="FM150" s="35"/>
      <c r="FT150" s="35"/>
      <c r="GA150" s="35"/>
      <c r="GH150" s="35"/>
      <c r="GO150" s="35"/>
      <c r="GV150" s="35"/>
      <c r="HC150" s="35"/>
    </row>
    <row r="151" spans="1:211" s="80" customFormat="1" ht="31.5" customHeight="1" x14ac:dyDescent="0.3">
      <c r="A151" s="87" t="s">
        <v>53</v>
      </c>
      <c r="B151" s="253"/>
      <c r="C151" s="31">
        <v>45</v>
      </c>
      <c r="D151" s="252" t="s">
        <v>273</v>
      </c>
      <c r="H151" s="35"/>
      <c r="J151" s="180"/>
      <c r="L151" s="180"/>
      <c r="O151" s="166"/>
      <c r="V151" s="35"/>
      <c r="AC151" s="35"/>
      <c r="AJ151" s="35"/>
      <c r="AQ151" s="35"/>
      <c r="AX151" s="35"/>
      <c r="BE151" s="35"/>
      <c r="BL151" s="35"/>
      <c r="BS151" s="35"/>
      <c r="BZ151" s="35"/>
      <c r="CG151" s="35"/>
      <c r="CN151" s="35"/>
      <c r="CU151" s="35"/>
      <c r="DB151" s="35"/>
      <c r="DI151" s="35"/>
      <c r="DP151" s="35"/>
      <c r="DW151" s="35"/>
      <c r="DX151" s="27"/>
      <c r="DY151" s="27"/>
      <c r="DZ151" s="27"/>
      <c r="EA151" s="27"/>
      <c r="EB151" s="27"/>
      <c r="EC151" s="27"/>
      <c r="ED151" s="28"/>
      <c r="EK151" s="35"/>
      <c r="ER151" s="35"/>
      <c r="EY151" s="35"/>
      <c r="FF151" s="35"/>
      <c r="FM151" s="35"/>
      <c r="FT151" s="35"/>
      <c r="GA151" s="35"/>
      <c r="GH151" s="35"/>
      <c r="GO151" s="35"/>
      <c r="GV151" s="35"/>
      <c r="HC151" s="35"/>
    </row>
    <row r="152" spans="1:211" s="80" customFormat="1" ht="31.5" customHeight="1" x14ac:dyDescent="0.3">
      <c r="A152" s="87" t="s">
        <v>54</v>
      </c>
      <c r="B152" s="253"/>
      <c r="C152" s="31">
        <v>45</v>
      </c>
      <c r="D152" s="252" t="s">
        <v>273</v>
      </c>
      <c r="H152" s="35"/>
      <c r="J152" s="180"/>
      <c r="L152" s="180"/>
      <c r="O152" s="166"/>
      <c r="V152" s="35"/>
      <c r="AC152" s="35"/>
      <c r="AJ152" s="35"/>
      <c r="AQ152" s="35"/>
      <c r="AX152" s="35"/>
      <c r="BE152" s="35"/>
      <c r="BL152" s="35"/>
      <c r="BS152" s="35"/>
      <c r="BZ152" s="35"/>
      <c r="CG152" s="35"/>
      <c r="CN152" s="35"/>
      <c r="CU152" s="35"/>
      <c r="DB152" s="35"/>
      <c r="DI152" s="35"/>
      <c r="DP152" s="35"/>
      <c r="DW152" s="35"/>
      <c r="DX152" s="27"/>
      <c r="DY152" s="27"/>
      <c r="DZ152" s="27"/>
      <c r="EA152" s="27"/>
      <c r="EB152" s="27"/>
      <c r="EC152" s="27"/>
      <c r="ED152" s="28"/>
      <c r="EK152" s="35"/>
      <c r="ER152" s="35"/>
      <c r="EY152" s="35"/>
      <c r="FF152" s="35"/>
      <c r="FM152" s="35"/>
      <c r="FT152" s="35"/>
      <c r="GA152" s="35"/>
      <c r="GH152" s="35"/>
      <c r="GO152" s="35"/>
      <c r="GV152" s="35"/>
      <c r="HC152" s="35"/>
    </row>
    <row r="153" spans="1:211" s="80" customFormat="1" ht="31.5" customHeight="1" x14ac:dyDescent="0.3">
      <c r="A153" s="87" t="s">
        <v>329</v>
      </c>
      <c r="B153" s="253"/>
      <c r="C153" s="31">
        <v>45</v>
      </c>
      <c r="D153" s="252" t="s">
        <v>273</v>
      </c>
      <c r="H153" s="35"/>
      <c r="J153" s="180"/>
      <c r="L153" s="180"/>
      <c r="O153" s="166"/>
      <c r="V153" s="35"/>
      <c r="AC153" s="35"/>
      <c r="AJ153" s="35"/>
      <c r="AQ153" s="35"/>
      <c r="AX153" s="35"/>
      <c r="BE153" s="35"/>
      <c r="BL153" s="35"/>
      <c r="BS153" s="35"/>
      <c r="BZ153" s="35"/>
      <c r="CG153" s="35"/>
      <c r="CN153" s="35"/>
      <c r="CU153" s="35"/>
      <c r="DB153" s="35"/>
      <c r="DI153" s="35"/>
      <c r="DP153" s="35"/>
      <c r="DW153" s="35"/>
      <c r="DX153" s="27"/>
      <c r="DY153" s="27"/>
      <c r="DZ153" s="27"/>
      <c r="EA153" s="27"/>
      <c r="EB153" s="27"/>
      <c r="EC153" s="27"/>
      <c r="ED153" s="28"/>
      <c r="EK153" s="35"/>
      <c r="ER153" s="35"/>
      <c r="EY153" s="35"/>
      <c r="FF153" s="35"/>
      <c r="FM153" s="35"/>
      <c r="FT153" s="35"/>
      <c r="GA153" s="35"/>
      <c r="GH153" s="35"/>
      <c r="GO153" s="35"/>
      <c r="GV153" s="35"/>
      <c r="HC153" s="35"/>
    </row>
    <row r="154" spans="1:211" s="80" customFormat="1" ht="31.5" customHeight="1" x14ac:dyDescent="0.3">
      <c r="A154" s="87" t="s">
        <v>56</v>
      </c>
      <c r="B154" s="110">
        <v>0</v>
      </c>
      <c r="C154" s="31">
        <v>45</v>
      </c>
      <c r="D154" s="252">
        <f t="shared" si="1"/>
        <v>0</v>
      </c>
      <c r="H154" s="35"/>
      <c r="J154" s="180"/>
      <c r="L154" s="180"/>
      <c r="O154" s="166"/>
      <c r="V154" s="35"/>
      <c r="AC154" s="35"/>
      <c r="AJ154" s="35"/>
      <c r="AQ154" s="35"/>
      <c r="AX154" s="35"/>
      <c r="BE154" s="35"/>
      <c r="BL154" s="35"/>
      <c r="BS154" s="35"/>
      <c r="BZ154" s="35"/>
      <c r="CG154" s="35"/>
      <c r="CN154" s="35"/>
      <c r="CU154" s="35"/>
      <c r="DB154" s="35"/>
      <c r="DI154" s="35"/>
      <c r="DP154" s="35"/>
      <c r="DW154" s="35"/>
      <c r="DX154" s="27"/>
      <c r="DY154" s="27"/>
      <c r="DZ154" s="27"/>
      <c r="EA154" s="27"/>
      <c r="EB154" s="27"/>
      <c r="EC154" s="27"/>
      <c r="ED154" s="28"/>
      <c r="EK154" s="35"/>
      <c r="ER154" s="35"/>
      <c r="EY154" s="35"/>
      <c r="FF154" s="35"/>
      <c r="FM154" s="35"/>
      <c r="FT154" s="35"/>
      <c r="GA154" s="35"/>
      <c r="GH154" s="35"/>
      <c r="GO154" s="35"/>
      <c r="GV154" s="35"/>
      <c r="HC154" s="35"/>
    </row>
    <row r="155" spans="1:211" s="80" customFormat="1" ht="56.25" customHeight="1" x14ac:dyDescent="0.3">
      <c r="A155" s="87" t="s">
        <v>330</v>
      </c>
      <c r="B155" s="249"/>
      <c r="C155" s="249">
        <v>45</v>
      </c>
      <c r="D155" s="251"/>
      <c r="H155" s="35"/>
      <c r="J155" s="180"/>
      <c r="L155" s="180"/>
      <c r="O155" s="166"/>
      <c r="V155" s="35"/>
      <c r="AC155" s="35"/>
      <c r="AJ155" s="35"/>
      <c r="AQ155" s="35"/>
      <c r="AX155" s="35"/>
      <c r="BE155" s="35"/>
      <c r="BL155" s="35"/>
      <c r="BS155" s="35"/>
      <c r="BZ155" s="35"/>
      <c r="CG155" s="35"/>
      <c r="CN155" s="35"/>
      <c r="CU155" s="35"/>
      <c r="DB155" s="35"/>
      <c r="DI155" s="35"/>
      <c r="DP155" s="35"/>
      <c r="DW155" s="35"/>
      <c r="DX155" s="27"/>
      <c r="DY155" s="27"/>
      <c r="DZ155" s="27"/>
      <c r="EA155" s="27"/>
      <c r="EB155" s="27"/>
      <c r="EC155" s="27"/>
      <c r="ED155" s="28"/>
      <c r="EK155" s="35"/>
      <c r="ER155" s="35"/>
      <c r="EY155" s="35"/>
      <c r="FF155" s="35"/>
      <c r="FM155" s="35"/>
      <c r="FT155" s="35"/>
      <c r="GA155" s="35"/>
      <c r="GH155" s="35"/>
      <c r="GO155" s="35"/>
      <c r="GV155" s="35"/>
      <c r="HC155" s="35"/>
    </row>
    <row r="156" spans="1:211" s="80" customFormat="1" ht="48.75" customHeight="1" x14ac:dyDescent="0.3">
      <c r="A156" s="87" t="s">
        <v>331</v>
      </c>
      <c r="B156" s="249"/>
      <c r="C156" s="249">
        <v>45</v>
      </c>
      <c r="D156" s="251"/>
      <c r="H156" s="35"/>
      <c r="J156" s="180"/>
      <c r="L156" s="180"/>
      <c r="O156" s="166"/>
      <c r="V156" s="35"/>
      <c r="AC156" s="35"/>
      <c r="AJ156" s="35"/>
      <c r="AQ156" s="35"/>
      <c r="AX156" s="35"/>
      <c r="BE156" s="35"/>
      <c r="BL156" s="35"/>
      <c r="BS156" s="35"/>
      <c r="BZ156" s="35"/>
      <c r="CG156" s="35"/>
      <c r="CN156" s="35"/>
      <c r="CU156" s="35"/>
      <c r="DB156" s="35"/>
      <c r="DI156" s="35"/>
      <c r="DP156" s="35"/>
      <c r="DW156" s="35"/>
      <c r="DX156" s="27"/>
      <c r="DY156" s="27"/>
      <c r="DZ156" s="27"/>
      <c r="EA156" s="27"/>
      <c r="EB156" s="27"/>
      <c r="EC156" s="27"/>
      <c r="ED156" s="28"/>
      <c r="EK156" s="35"/>
      <c r="ER156" s="35"/>
      <c r="EY156" s="35"/>
      <c r="FF156" s="35"/>
      <c r="FM156" s="35"/>
      <c r="FT156" s="35"/>
      <c r="GA156" s="35"/>
      <c r="GH156" s="35"/>
      <c r="GO156" s="35"/>
      <c r="GV156" s="35"/>
      <c r="HC156" s="35"/>
    </row>
    <row r="157" spans="1:211" s="80" customFormat="1" ht="44.25" customHeight="1" x14ac:dyDescent="0.3">
      <c r="A157" s="87" t="s">
        <v>332</v>
      </c>
      <c r="B157" s="249"/>
      <c r="C157" s="249">
        <v>45</v>
      </c>
      <c r="D157" s="251"/>
      <c r="H157" s="35"/>
      <c r="J157" s="180"/>
      <c r="L157" s="180"/>
      <c r="O157" s="166"/>
      <c r="V157" s="35"/>
      <c r="AC157" s="35"/>
      <c r="AJ157" s="35"/>
      <c r="AQ157" s="35"/>
      <c r="AX157" s="35"/>
      <c r="BE157" s="35"/>
      <c r="BL157" s="35"/>
      <c r="BS157" s="35"/>
      <c r="BZ157" s="35"/>
      <c r="CG157" s="35"/>
      <c r="CN157" s="35"/>
      <c r="CU157" s="35"/>
      <c r="DB157" s="35"/>
      <c r="DI157" s="35"/>
      <c r="DP157" s="35"/>
      <c r="DW157" s="35"/>
      <c r="DX157" s="27"/>
      <c r="DY157" s="27"/>
      <c r="DZ157" s="27"/>
      <c r="EA157" s="27"/>
      <c r="EB157" s="27"/>
      <c r="EC157" s="27"/>
      <c r="ED157" s="28"/>
      <c r="EK157" s="35"/>
      <c r="ER157" s="35"/>
      <c r="EY157" s="35"/>
      <c r="FF157" s="35"/>
      <c r="FM157" s="35"/>
      <c r="FT157" s="35"/>
      <c r="GA157" s="35"/>
      <c r="GH157" s="35"/>
      <c r="GO157" s="35"/>
      <c r="GV157" s="35"/>
      <c r="HC157" s="35"/>
    </row>
  </sheetData>
  <mergeCells count="90">
    <mergeCell ref="FU85:GA85"/>
    <mergeCell ref="GB85:GH85"/>
    <mergeCell ref="GI85:GO85"/>
    <mergeCell ref="GP85:GV85"/>
    <mergeCell ref="GW85:HC85"/>
    <mergeCell ref="B85:H85"/>
    <mergeCell ref="EE85:EK85"/>
    <mergeCell ref="EL85:ER85"/>
    <mergeCell ref="ES85:EY85"/>
    <mergeCell ref="EZ85:FF85"/>
    <mergeCell ref="AY85:BE85"/>
    <mergeCell ref="BF85:BL85"/>
    <mergeCell ref="BM85:BS85"/>
    <mergeCell ref="BT85:BZ85"/>
    <mergeCell ref="CA85:CG85"/>
    <mergeCell ref="CH85:CN85"/>
    <mergeCell ref="FG85:FM85"/>
    <mergeCell ref="FN85:FT85"/>
    <mergeCell ref="CO85:CU85"/>
    <mergeCell ref="CV85:DB85"/>
    <mergeCell ref="DC85:DI85"/>
    <mergeCell ref="DJ85:DP85"/>
    <mergeCell ref="DQ85:DW85"/>
    <mergeCell ref="DX85:ED85"/>
    <mergeCell ref="GI43:GO43"/>
    <mergeCell ref="GP43:GV43"/>
    <mergeCell ref="GW43:HC43"/>
    <mergeCell ref="I85:O85"/>
    <mergeCell ref="P85:V85"/>
    <mergeCell ref="W85:AC85"/>
    <mergeCell ref="AD85:AJ85"/>
    <mergeCell ref="AK85:AQ85"/>
    <mergeCell ref="AR85:AX85"/>
    <mergeCell ref="ES43:EY43"/>
    <mergeCell ref="EZ43:FF43"/>
    <mergeCell ref="FG43:FM43"/>
    <mergeCell ref="FN43:FT43"/>
    <mergeCell ref="FU43:GA43"/>
    <mergeCell ref="GB43:GH43"/>
    <mergeCell ref="DC43:DI43"/>
    <mergeCell ref="DJ43:DP43"/>
    <mergeCell ref="DQ43:DW43"/>
    <mergeCell ref="DX43:ED43"/>
    <mergeCell ref="EE43:EK43"/>
    <mergeCell ref="EL43:ER43"/>
    <mergeCell ref="BM43:BS43"/>
    <mergeCell ref="BT43:BZ43"/>
    <mergeCell ref="CA43:CG43"/>
    <mergeCell ref="CH43:CN43"/>
    <mergeCell ref="CO43:CU43"/>
    <mergeCell ref="CV43:DB43"/>
    <mergeCell ref="GW2:HC2"/>
    <mergeCell ref="B43:G43"/>
    <mergeCell ref="I43:O43"/>
    <mergeCell ref="P43:V43"/>
    <mergeCell ref="W43:AC43"/>
    <mergeCell ref="AD43:AJ43"/>
    <mergeCell ref="AK43:AQ43"/>
    <mergeCell ref="AR43:AX43"/>
    <mergeCell ref="AY43:BE43"/>
    <mergeCell ref="BF43:BL43"/>
    <mergeCell ref="FG2:FM2"/>
    <mergeCell ref="FN2:FT2"/>
    <mergeCell ref="FU2:GA2"/>
    <mergeCell ref="GB2:GH2"/>
    <mergeCell ref="GI2:GO2"/>
    <mergeCell ref="CO2:CU2"/>
    <mergeCell ref="CV2:DB2"/>
    <mergeCell ref="DC2:DI2"/>
    <mergeCell ref="GP2:GV2"/>
    <mergeCell ref="DQ2:DW2"/>
    <mergeCell ref="DX2:ED2"/>
    <mergeCell ref="EE2:EK2"/>
    <mergeCell ref="EL2:ER2"/>
    <mergeCell ref="ES2:EY2"/>
    <mergeCell ref="EZ2:FF2"/>
    <mergeCell ref="DJ2:DP2"/>
    <mergeCell ref="BF2:BL2"/>
    <mergeCell ref="BM2:BS2"/>
    <mergeCell ref="BT2:BZ2"/>
    <mergeCell ref="CA2:CG2"/>
    <mergeCell ref="CH2:CN2"/>
    <mergeCell ref="B2:H2"/>
    <mergeCell ref="AK2:AQ2"/>
    <mergeCell ref="AR2:AX2"/>
    <mergeCell ref="AY2:BE2"/>
    <mergeCell ref="I2:O2"/>
    <mergeCell ref="P2:V2"/>
    <mergeCell ref="W2:AC2"/>
    <mergeCell ref="AD2:AJ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4A1B5-4A95-493E-9E4C-11D1E5E78DAD}">
  <dimension ref="A1:QM157"/>
  <sheetViews>
    <sheetView topLeftCell="A124" workbookViewId="0">
      <selection activeCell="B125" sqref="B125:B157"/>
    </sheetView>
  </sheetViews>
  <sheetFormatPr defaultColWidth="9.109375" defaultRowHeight="14.4" x14ac:dyDescent="0.3"/>
  <cols>
    <col min="1" max="1" width="25.33203125" style="15" customWidth="1"/>
    <col min="2" max="2" width="14.5546875" style="27" customWidth="1"/>
    <col min="3" max="3" width="14.109375" style="27" customWidth="1"/>
    <col min="4" max="4" width="12.33203125" style="80" customWidth="1"/>
    <col min="5" max="5" width="10.5546875" style="15" customWidth="1"/>
    <col min="6" max="6" width="9.109375" style="15" customWidth="1"/>
    <col min="7" max="7" width="11.5546875" style="15" customWidth="1"/>
    <col min="8" max="8" width="10.6640625" style="17" customWidth="1"/>
    <col min="9" max="9" width="9.109375" style="15" customWidth="1"/>
    <col min="10" max="10" width="9.109375" style="181" customWidth="1"/>
    <col min="11" max="11" width="9.109375" style="15" customWidth="1"/>
    <col min="12" max="12" width="10.44140625" style="173" customWidth="1"/>
    <col min="13" max="14" width="9.109375" style="15" customWidth="1"/>
    <col min="15" max="15" width="11" style="151" customWidth="1"/>
    <col min="16" max="18" width="9.109375" style="15" customWidth="1"/>
    <col min="19" max="19" width="11.6640625" style="15" customWidth="1"/>
    <col min="20" max="21" width="9.109375" style="15" customWidth="1"/>
    <col min="22" max="22" width="10.5546875" style="17" customWidth="1"/>
    <col min="23" max="25" width="9.109375" style="15" customWidth="1"/>
    <col min="26" max="26" width="10" style="15" customWidth="1"/>
    <col min="27" max="28" width="9.109375" style="15" customWidth="1"/>
    <col min="29" max="29" width="10.109375" style="17" customWidth="1"/>
    <col min="30" max="35" width="9.109375" style="15" customWidth="1"/>
    <col min="36" max="36" width="9.109375" style="17" customWidth="1"/>
    <col min="37" max="42" width="9.109375" style="15" customWidth="1"/>
    <col min="43" max="43" width="9.109375" style="17" customWidth="1"/>
    <col min="44" max="49" width="9.109375" style="15" customWidth="1"/>
    <col min="50" max="50" width="9.109375" style="17" customWidth="1"/>
    <col min="51" max="53" width="9.109375" style="15" customWidth="1"/>
    <col min="54" max="54" width="10.109375" style="15" customWidth="1"/>
    <col min="55" max="56" width="9.109375" style="15" customWidth="1"/>
    <col min="57" max="57" width="9.6640625" style="17" customWidth="1"/>
    <col min="58" max="63" width="9.109375" style="15" customWidth="1"/>
    <col min="64" max="64" width="9.109375" style="17" customWidth="1"/>
    <col min="65" max="70" width="9.109375" style="15" customWidth="1"/>
    <col min="71" max="71" width="9.109375" style="17" customWidth="1"/>
    <col min="72" max="77" width="9.109375" style="15" customWidth="1"/>
    <col min="78" max="78" width="9.109375" style="17" customWidth="1"/>
    <col min="79" max="84" width="9.109375" style="15" customWidth="1"/>
    <col min="85" max="85" width="9.109375" style="17" customWidth="1"/>
    <col min="86" max="91" width="9.109375" style="15" customWidth="1"/>
    <col min="92" max="92" width="9.109375" style="17" customWidth="1"/>
    <col min="93" max="98" width="9.109375" style="15" customWidth="1"/>
    <col min="99" max="99" width="9.109375" style="17" customWidth="1"/>
    <col min="100" max="105" width="9.109375" style="15" customWidth="1"/>
    <col min="106" max="106" width="9.109375" style="17" customWidth="1"/>
    <col min="107" max="112" width="9.109375" style="15" customWidth="1"/>
    <col min="113" max="113" width="9.109375" style="17" customWidth="1"/>
    <col min="114" max="119" width="9.109375" style="15" customWidth="1"/>
    <col min="120" max="120" width="9.109375" style="17" customWidth="1"/>
    <col min="121" max="126" width="9.109375" style="15" customWidth="1"/>
    <col min="127" max="127" width="9.109375" style="17" customWidth="1"/>
    <col min="128" max="133" width="9.109375" style="27" customWidth="1"/>
    <col min="134" max="134" width="9.109375" style="28" customWidth="1"/>
    <col min="135" max="140" width="9.109375" style="15" customWidth="1"/>
    <col min="141" max="141" width="9.109375" style="17" customWidth="1"/>
    <col min="142" max="147" width="9.109375" style="15" customWidth="1"/>
    <col min="148" max="148" width="9.109375" style="17" customWidth="1"/>
    <col min="149" max="154" width="9.109375" style="15" customWidth="1"/>
    <col min="155" max="155" width="9.109375" style="17" customWidth="1"/>
    <col min="156" max="161" width="9.109375" style="15" customWidth="1"/>
    <col min="162" max="162" width="9.109375" style="17" customWidth="1"/>
    <col min="163" max="168" width="9.109375" style="15" customWidth="1"/>
    <col min="169" max="169" width="9.109375" style="17" customWidth="1"/>
    <col min="170" max="175" width="9.109375" style="15" customWidth="1"/>
    <col min="176" max="176" width="9.109375" style="17" customWidth="1"/>
    <col min="177" max="182" width="9.109375" style="15" customWidth="1"/>
    <col min="183" max="183" width="9.109375" style="17" customWidth="1"/>
    <col min="184" max="189" width="9.109375" style="15" customWidth="1"/>
    <col min="190" max="190" width="9.109375" style="17" customWidth="1"/>
    <col min="191" max="196" width="9.109375" style="15" customWidth="1"/>
    <col min="197" max="197" width="9.109375" style="17" customWidth="1"/>
    <col min="198" max="203" width="9.109375" style="15"/>
    <col min="204" max="204" width="9.109375" style="17"/>
    <col min="205" max="210" width="9.109375" style="15"/>
    <col min="211" max="211" width="9.109375" style="17"/>
    <col min="212" max="16384" width="9.109375" style="15"/>
  </cols>
  <sheetData>
    <row r="1" spans="1:455" x14ac:dyDescent="0.3">
      <c r="A1" s="18"/>
      <c r="B1" s="24"/>
      <c r="C1" s="24"/>
      <c r="D1" s="24"/>
      <c r="E1" s="24"/>
      <c r="F1" s="24"/>
      <c r="G1" s="24"/>
      <c r="H1" s="29"/>
      <c r="I1" s="24"/>
      <c r="J1" s="235"/>
      <c r="K1" s="24"/>
      <c r="L1" s="169"/>
      <c r="M1" s="24"/>
      <c r="N1" s="24"/>
      <c r="O1" s="158"/>
      <c r="P1" s="29" t="s">
        <v>25</v>
      </c>
      <c r="Q1" s="29"/>
      <c r="R1" s="29"/>
      <c r="S1" s="29"/>
      <c r="T1" s="29"/>
      <c r="U1" s="29"/>
      <c r="V1" s="29"/>
      <c r="W1" s="24"/>
      <c r="X1" s="24"/>
      <c r="Y1" s="24"/>
      <c r="Z1" s="24"/>
      <c r="AA1" s="24"/>
      <c r="AB1" s="24"/>
      <c r="AC1" s="29"/>
      <c r="AD1" s="24"/>
      <c r="AE1" s="24"/>
      <c r="AF1" s="24"/>
      <c r="AG1" s="24"/>
      <c r="AH1" s="24"/>
      <c r="AI1" s="24"/>
      <c r="AJ1" s="29"/>
      <c r="AK1" s="24"/>
      <c r="AL1" s="24"/>
      <c r="AM1" s="24"/>
      <c r="AN1" s="24"/>
      <c r="AO1" s="24"/>
      <c r="AP1" s="24"/>
      <c r="AQ1" s="29"/>
      <c r="AR1" s="24"/>
      <c r="AS1" s="24"/>
      <c r="AT1" s="24"/>
      <c r="AU1" s="24"/>
      <c r="AV1" s="24"/>
      <c r="AW1" s="24"/>
      <c r="AX1" s="29"/>
      <c r="AY1" s="24"/>
      <c r="AZ1" s="24"/>
      <c r="BA1" s="24"/>
      <c r="BB1" s="24"/>
      <c r="BC1" s="24"/>
      <c r="BD1" s="24"/>
      <c r="BE1" s="29"/>
      <c r="BF1" s="24"/>
      <c r="BG1" s="24"/>
      <c r="BH1" s="24"/>
      <c r="BI1" s="24"/>
      <c r="BJ1" s="24"/>
      <c r="BK1" s="24"/>
      <c r="BL1" s="29"/>
      <c r="BM1" s="24"/>
      <c r="BN1" s="24"/>
      <c r="BO1" s="24"/>
      <c r="BP1" s="24"/>
      <c r="BQ1" s="24"/>
      <c r="BR1" s="24"/>
      <c r="BS1" s="29"/>
      <c r="BT1" s="24"/>
      <c r="BU1" s="24"/>
      <c r="BV1" s="24"/>
      <c r="BW1" s="24"/>
      <c r="BX1" s="24"/>
      <c r="BY1" s="24"/>
      <c r="BZ1" s="29"/>
      <c r="CA1" s="24"/>
      <c r="CB1" s="24"/>
      <c r="CC1" s="24"/>
      <c r="CD1" s="24"/>
      <c r="CE1" s="24"/>
      <c r="CF1" s="24"/>
      <c r="CG1" s="29"/>
      <c r="CH1" s="24"/>
      <c r="CI1" s="24"/>
      <c r="CJ1" s="24"/>
      <c r="CK1" s="24"/>
      <c r="CL1" s="24"/>
      <c r="CM1" s="24"/>
      <c r="CN1" s="29"/>
      <c r="CO1" s="24"/>
      <c r="CP1" s="24"/>
      <c r="CQ1" s="24"/>
      <c r="CR1" s="24"/>
      <c r="CS1" s="24"/>
      <c r="CT1" s="24"/>
      <c r="CU1" s="29"/>
      <c r="CV1" s="24"/>
      <c r="CW1" s="24"/>
      <c r="CX1" s="24"/>
      <c r="CY1" s="24"/>
      <c r="CZ1" s="24"/>
      <c r="DA1" s="24"/>
      <c r="DB1" s="29"/>
      <c r="DC1" s="24"/>
      <c r="DD1" s="24"/>
      <c r="DE1" s="24"/>
      <c r="DF1" s="24"/>
      <c r="DG1" s="24"/>
      <c r="DH1" s="24"/>
      <c r="DI1" s="29"/>
      <c r="DJ1" s="24"/>
      <c r="DK1" s="24"/>
      <c r="DL1" s="24"/>
      <c r="DM1" s="24"/>
      <c r="DN1" s="24"/>
      <c r="DO1" s="24"/>
      <c r="DP1" s="29"/>
      <c r="DQ1" s="24"/>
      <c r="DR1" s="24"/>
      <c r="DS1" s="24"/>
      <c r="DT1" s="24"/>
      <c r="DU1" s="24"/>
      <c r="DV1" s="24"/>
      <c r="DW1" s="29"/>
      <c r="DX1" s="24"/>
      <c r="DY1" s="24"/>
      <c r="DZ1" s="24"/>
      <c r="EA1" s="24"/>
      <c r="EB1" s="24"/>
      <c r="EC1" s="24"/>
      <c r="ED1" s="29"/>
      <c r="EE1" s="24"/>
      <c r="EF1" s="24"/>
      <c r="EG1" s="24"/>
      <c r="EH1" s="24"/>
      <c r="EI1" s="24"/>
      <c r="EJ1" s="24"/>
      <c r="EK1" s="29"/>
      <c r="EL1" s="24"/>
      <c r="EM1" s="24"/>
      <c r="EN1" s="24"/>
      <c r="EO1" s="24"/>
      <c r="EP1" s="24"/>
      <c r="EQ1" s="24"/>
      <c r="ER1" s="29"/>
      <c r="ES1" s="24"/>
      <c r="ET1" s="24"/>
      <c r="EU1" s="24"/>
      <c r="EV1" s="24"/>
      <c r="EW1" s="24"/>
      <c r="EX1" s="24"/>
      <c r="EY1" s="29"/>
      <c r="EZ1" s="24"/>
      <c r="FA1" s="24"/>
      <c r="FB1" s="24"/>
      <c r="FC1" s="24"/>
      <c r="FD1" s="24"/>
      <c r="FE1" s="24"/>
      <c r="FF1" s="29"/>
      <c r="FG1" s="24"/>
      <c r="FH1" s="24"/>
      <c r="FI1" s="24"/>
      <c r="FJ1" s="24"/>
      <c r="FK1" s="24"/>
      <c r="FL1" s="24"/>
      <c r="FM1" s="29"/>
      <c r="FN1" s="24"/>
      <c r="FO1" s="24"/>
      <c r="FP1" s="24"/>
      <c r="FQ1" s="24"/>
      <c r="FR1" s="24"/>
      <c r="FS1" s="24"/>
      <c r="FT1" s="29"/>
      <c r="FU1" s="24"/>
      <c r="FV1" s="24"/>
      <c r="FW1" s="24"/>
      <c r="FX1" s="24"/>
      <c r="FY1" s="24"/>
      <c r="FZ1" s="24"/>
      <c r="GA1" s="29"/>
      <c r="GB1" s="24"/>
      <c r="GC1" s="24"/>
      <c r="GD1" s="24"/>
      <c r="GE1" s="24"/>
      <c r="GF1" s="24"/>
      <c r="GG1" s="24"/>
      <c r="GH1" s="29"/>
      <c r="GI1" s="24"/>
      <c r="GJ1" s="24"/>
      <c r="GK1" s="24"/>
      <c r="GL1" s="24"/>
      <c r="GM1" s="24"/>
      <c r="GN1" s="24"/>
      <c r="GO1" s="29"/>
      <c r="GP1" s="24"/>
      <c r="GQ1" s="24"/>
      <c r="GR1" s="24"/>
      <c r="GS1" s="24"/>
      <c r="GT1" s="24"/>
      <c r="GU1" s="24"/>
      <c r="GV1" s="29"/>
      <c r="GW1" s="24"/>
      <c r="GX1" s="24"/>
      <c r="GY1" s="24"/>
      <c r="GZ1" s="24"/>
      <c r="HA1" s="24"/>
      <c r="HB1" s="24"/>
      <c r="HC1" s="29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</row>
    <row r="2" spans="1:455" x14ac:dyDescent="0.3">
      <c r="A2" s="22" t="s">
        <v>26</v>
      </c>
      <c r="B2" s="256" t="s">
        <v>27</v>
      </c>
      <c r="C2" s="256"/>
      <c r="D2" s="256"/>
      <c r="E2" s="256"/>
      <c r="F2" s="256"/>
      <c r="G2" s="256"/>
      <c r="H2" s="256"/>
      <c r="I2" s="260" t="s">
        <v>28</v>
      </c>
      <c r="J2" s="260"/>
      <c r="K2" s="260"/>
      <c r="L2" s="260"/>
      <c r="M2" s="260"/>
      <c r="N2" s="260"/>
      <c r="O2" s="260"/>
      <c r="P2" s="261" t="s">
        <v>29</v>
      </c>
      <c r="Q2" s="261"/>
      <c r="R2" s="261"/>
      <c r="S2" s="261"/>
      <c r="T2" s="261"/>
      <c r="U2" s="261"/>
      <c r="V2" s="261"/>
      <c r="W2" s="262" t="s">
        <v>30</v>
      </c>
      <c r="X2" s="262"/>
      <c r="Y2" s="262"/>
      <c r="Z2" s="262"/>
      <c r="AA2" s="262"/>
      <c r="AB2" s="262"/>
      <c r="AC2" s="262"/>
      <c r="AD2" s="263" t="s">
        <v>31</v>
      </c>
      <c r="AE2" s="263"/>
      <c r="AF2" s="263"/>
      <c r="AG2" s="263"/>
      <c r="AH2" s="263"/>
      <c r="AI2" s="263"/>
      <c r="AJ2" s="263"/>
      <c r="AK2" s="257" t="s">
        <v>32</v>
      </c>
      <c r="AL2" s="257"/>
      <c r="AM2" s="257"/>
      <c r="AN2" s="257"/>
      <c r="AO2" s="257"/>
      <c r="AP2" s="257"/>
      <c r="AQ2" s="257"/>
      <c r="AR2" s="258" t="s">
        <v>33</v>
      </c>
      <c r="AS2" s="258"/>
      <c r="AT2" s="258"/>
      <c r="AU2" s="258"/>
      <c r="AV2" s="258"/>
      <c r="AW2" s="258"/>
      <c r="AX2" s="258"/>
      <c r="AY2" s="259" t="s">
        <v>34</v>
      </c>
      <c r="AZ2" s="259"/>
      <c r="BA2" s="259"/>
      <c r="BB2" s="259"/>
      <c r="BC2" s="259"/>
      <c r="BD2" s="259"/>
      <c r="BE2" s="259"/>
      <c r="BF2" s="264" t="s">
        <v>35</v>
      </c>
      <c r="BG2" s="264"/>
      <c r="BH2" s="264"/>
      <c r="BI2" s="264"/>
      <c r="BJ2" s="264"/>
      <c r="BK2" s="264"/>
      <c r="BL2" s="264"/>
      <c r="BM2" s="265" t="s">
        <v>36</v>
      </c>
      <c r="BN2" s="265"/>
      <c r="BO2" s="265"/>
      <c r="BP2" s="265"/>
      <c r="BQ2" s="265"/>
      <c r="BR2" s="265"/>
      <c r="BS2" s="265"/>
      <c r="BT2" s="266" t="s">
        <v>37</v>
      </c>
      <c r="BU2" s="266"/>
      <c r="BV2" s="266"/>
      <c r="BW2" s="266"/>
      <c r="BX2" s="266"/>
      <c r="BY2" s="266"/>
      <c r="BZ2" s="266"/>
      <c r="CA2" s="267" t="s">
        <v>38</v>
      </c>
      <c r="CB2" s="267"/>
      <c r="CC2" s="267"/>
      <c r="CD2" s="267"/>
      <c r="CE2" s="267"/>
      <c r="CF2" s="267"/>
      <c r="CG2" s="267"/>
      <c r="CH2" s="256" t="s">
        <v>39</v>
      </c>
      <c r="CI2" s="256"/>
      <c r="CJ2" s="256"/>
      <c r="CK2" s="256"/>
      <c r="CL2" s="256"/>
      <c r="CM2" s="256"/>
      <c r="CN2" s="256"/>
      <c r="CO2" s="268" t="s">
        <v>40</v>
      </c>
      <c r="CP2" s="268"/>
      <c r="CQ2" s="268"/>
      <c r="CR2" s="268"/>
      <c r="CS2" s="268"/>
      <c r="CT2" s="268"/>
      <c r="CU2" s="268"/>
      <c r="CV2" s="269" t="s">
        <v>41</v>
      </c>
      <c r="CW2" s="269"/>
      <c r="CX2" s="269"/>
      <c r="CY2" s="269"/>
      <c r="CZ2" s="269"/>
      <c r="DA2" s="269"/>
      <c r="DB2" s="269"/>
      <c r="DC2" s="270" t="s">
        <v>42</v>
      </c>
      <c r="DD2" s="270"/>
      <c r="DE2" s="270"/>
      <c r="DF2" s="270"/>
      <c r="DG2" s="270"/>
      <c r="DH2" s="270"/>
      <c r="DI2" s="270"/>
      <c r="DJ2" s="261" t="s">
        <v>43</v>
      </c>
      <c r="DK2" s="261"/>
      <c r="DL2" s="261"/>
      <c r="DM2" s="261"/>
      <c r="DN2" s="261"/>
      <c r="DO2" s="261"/>
      <c r="DP2" s="261"/>
      <c r="DQ2" s="257" t="s">
        <v>44</v>
      </c>
      <c r="DR2" s="257"/>
      <c r="DS2" s="257"/>
      <c r="DT2" s="257"/>
      <c r="DU2" s="257"/>
      <c r="DV2" s="257"/>
      <c r="DW2" s="257"/>
      <c r="DX2" s="271" t="s">
        <v>45</v>
      </c>
      <c r="DY2" s="271"/>
      <c r="DZ2" s="271"/>
      <c r="EA2" s="271"/>
      <c r="EB2" s="271"/>
      <c r="EC2" s="271"/>
      <c r="ED2" s="271"/>
      <c r="EE2" s="256" t="s">
        <v>46</v>
      </c>
      <c r="EF2" s="256"/>
      <c r="EG2" s="256"/>
      <c r="EH2" s="256"/>
      <c r="EI2" s="256"/>
      <c r="EJ2" s="256"/>
      <c r="EK2" s="256"/>
      <c r="EL2" s="270" t="s">
        <v>47</v>
      </c>
      <c r="EM2" s="270"/>
      <c r="EN2" s="270"/>
      <c r="EO2" s="270"/>
      <c r="EP2" s="270"/>
      <c r="EQ2" s="270"/>
      <c r="ER2" s="270"/>
      <c r="ES2" s="272" t="s">
        <v>48</v>
      </c>
      <c r="ET2" s="272"/>
      <c r="EU2" s="272"/>
      <c r="EV2" s="272"/>
      <c r="EW2" s="272"/>
      <c r="EX2" s="272"/>
      <c r="EY2" s="272"/>
      <c r="EZ2" s="262" t="s">
        <v>49</v>
      </c>
      <c r="FA2" s="262"/>
      <c r="FB2" s="262"/>
      <c r="FC2" s="262"/>
      <c r="FD2" s="262"/>
      <c r="FE2" s="262"/>
      <c r="FF2" s="262"/>
      <c r="FG2" s="261" t="s">
        <v>50</v>
      </c>
      <c r="FH2" s="261"/>
      <c r="FI2" s="261"/>
      <c r="FJ2" s="261"/>
      <c r="FK2" s="261"/>
      <c r="FL2" s="261"/>
      <c r="FM2" s="261"/>
      <c r="FN2" s="274" t="s">
        <v>51</v>
      </c>
      <c r="FO2" s="274"/>
      <c r="FP2" s="274"/>
      <c r="FQ2" s="274"/>
      <c r="FR2" s="274"/>
      <c r="FS2" s="274"/>
      <c r="FT2" s="274"/>
      <c r="FU2" s="258" t="s">
        <v>52</v>
      </c>
      <c r="FV2" s="258"/>
      <c r="FW2" s="258"/>
      <c r="FX2" s="258"/>
      <c r="FY2" s="258"/>
      <c r="FZ2" s="258"/>
      <c r="GA2" s="258"/>
      <c r="GB2" s="268" t="s">
        <v>53</v>
      </c>
      <c r="GC2" s="268"/>
      <c r="GD2" s="268"/>
      <c r="GE2" s="268"/>
      <c r="GF2" s="268"/>
      <c r="GG2" s="268"/>
      <c r="GH2" s="268"/>
      <c r="GI2" s="256" t="s">
        <v>54</v>
      </c>
      <c r="GJ2" s="256"/>
      <c r="GK2" s="256"/>
      <c r="GL2" s="256"/>
      <c r="GM2" s="256"/>
      <c r="GN2" s="256"/>
      <c r="GO2" s="256"/>
      <c r="GP2" s="257" t="s">
        <v>55</v>
      </c>
      <c r="GQ2" s="257"/>
      <c r="GR2" s="257"/>
      <c r="GS2" s="257"/>
      <c r="GT2" s="257"/>
      <c r="GU2" s="257"/>
      <c r="GV2" s="257"/>
      <c r="GW2" s="258" t="s">
        <v>56</v>
      </c>
      <c r="GX2" s="258"/>
      <c r="GY2" s="258"/>
      <c r="GZ2" s="258"/>
      <c r="HA2" s="258"/>
      <c r="HB2" s="258"/>
      <c r="HC2" s="258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</row>
    <row r="3" spans="1:455" s="45" customFormat="1" x14ac:dyDescent="0.3">
      <c r="A3" s="36"/>
      <c r="B3" s="182" t="s">
        <v>57</v>
      </c>
      <c r="C3" s="182" t="s">
        <v>58</v>
      </c>
      <c r="D3" s="40" t="s">
        <v>59</v>
      </c>
      <c r="E3" s="40" t="s">
        <v>58</v>
      </c>
      <c r="F3" s="40" t="s">
        <v>4</v>
      </c>
      <c r="G3" s="40" t="s">
        <v>58</v>
      </c>
      <c r="H3" s="40" t="s">
        <v>60</v>
      </c>
      <c r="I3" s="67" t="s">
        <v>57</v>
      </c>
      <c r="J3" s="170" t="s">
        <v>58</v>
      </c>
      <c r="K3" s="67" t="s">
        <v>59</v>
      </c>
      <c r="L3" s="170" t="s">
        <v>58</v>
      </c>
      <c r="M3" s="67" t="s">
        <v>4</v>
      </c>
      <c r="N3" s="67" t="s">
        <v>58</v>
      </c>
      <c r="O3" s="159" t="s">
        <v>60</v>
      </c>
      <c r="P3" s="14" t="s">
        <v>57</v>
      </c>
      <c r="Q3" s="14" t="s">
        <v>58</v>
      </c>
      <c r="R3" s="14" t="s">
        <v>59</v>
      </c>
      <c r="S3" s="14" t="s">
        <v>58</v>
      </c>
      <c r="T3" s="14" t="s">
        <v>4</v>
      </c>
      <c r="U3" s="14" t="s">
        <v>58</v>
      </c>
      <c r="V3" s="14" t="s">
        <v>60</v>
      </c>
      <c r="W3" s="68" t="s">
        <v>57</v>
      </c>
      <c r="X3" s="68" t="s">
        <v>58</v>
      </c>
      <c r="Y3" s="68" t="s">
        <v>59</v>
      </c>
      <c r="Z3" s="68" t="s">
        <v>58</v>
      </c>
      <c r="AA3" s="68" t="s">
        <v>4</v>
      </c>
      <c r="AB3" s="68" t="s">
        <v>58</v>
      </c>
      <c r="AC3" s="68" t="s">
        <v>60</v>
      </c>
      <c r="AD3" s="69" t="s">
        <v>57</v>
      </c>
      <c r="AE3" s="69" t="s">
        <v>58</v>
      </c>
      <c r="AF3" s="69" t="s">
        <v>59</v>
      </c>
      <c r="AG3" s="69" t="s">
        <v>58</v>
      </c>
      <c r="AH3" s="69" t="s">
        <v>4</v>
      </c>
      <c r="AI3" s="69" t="s">
        <v>58</v>
      </c>
      <c r="AJ3" s="69" t="s">
        <v>60</v>
      </c>
      <c r="AK3" s="13" t="s">
        <v>57</v>
      </c>
      <c r="AL3" s="13" t="s">
        <v>58</v>
      </c>
      <c r="AM3" s="13" t="s">
        <v>59</v>
      </c>
      <c r="AN3" s="13" t="s">
        <v>58</v>
      </c>
      <c r="AO3" s="13" t="s">
        <v>4</v>
      </c>
      <c r="AP3" s="13" t="s">
        <v>58</v>
      </c>
      <c r="AQ3" s="13" t="s">
        <v>60</v>
      </c>
      <c r="AR3" s="70" t="s">
        <v>57</v>
      </c>
      <c r="AS3" s="70" t="s">
        <v>58</v>
      </c>
      <c r="AT3" s="70" t="s">
        <v>59</v>
      </c>
      <c r="AU3" s="70" t="s">
        <v>58</v>
      </c>
      <c r="AV3" s="70" t="s">
        <v>4</v>
      </c>
      <c r="AW3" s="70" t="s">
        <v>58</v>
      </c>
      <c r="AX3" s="70" t="s">
        <v>60</v>
      </c>
      <c r="AY3" s="41" t="s">
        <v>57</v>
      </c>
      <c r="AZ3" s="41" t="s">
        <v>58</v>
      </c>
      <c r="BA3" s="41" t="s">
        <v>59</v>
      </c>
      <c r="BB3" s="41" t="s">
        <v>58</v>
      </c>
      <c r="BC3" s="41" t="s">
        <v>4</v>
      </c>
      <c r="BD3" s="41" t="s">
        <v>58</v>
      </c>
      <c r="BE3" s="41" t="s">
        <v>60</v>
      </c>
      <c r="BF3" s="71" t="s">
        <v>57</v>
      </c>
      <c r="BG3" s="71" t="s">
        <v>58</v>
      </c>
      <c r="BH3" s="71" t="s">
        <v>59</v>
      </c>
      <c r="BI3" s="71" t="s">
        <v>58</v>
      </c>
      <c r="BJ3" s="71" t="s">
        <v>4</v>
      </c>
      <c r="BK3" s="71" t="s">
        <v>58</v>
      </c>
      <c r="BL3" s="71" t="s">
        <v>60</v>
      </c>
      <c r="BM3" s="72" t="s">
        <v>57</v>
      </c>
      <c r="BN3" s="72" t="s">
        <v>58</v>
      </c>
      <c r="BO3" s="72" t="s">
        <v>59</v>
      </c>
      <c r="BP3" s="72" t="s">
        <v>58</v>
      </c>
      <c r="BQ3" s="72" t="s">
        <v>4</v>
      </c>
      <c r="BR3" s="72" t="s">
        <v>58</v>
      </c>
      <c r="BS3" s="72" t="s">
        <v>60</v>
      </c>
      <c r="BT3" s="73" t="s">
        <v>57</v>
      </c>
      <c r="BU3" s="73" t="s">
        <v>58</v>
      </c>
      <c r="BV3" s="73" t="s">
        <v>59</v>
      </c>
      <c r="BW3" s="73" t="s">
        <v>58</v>
      </c>
      <c r="BX3" s="73" t="s">
        <v>4</v>
      </c>
      <c r="BY3" s="73" t="s">
        <v>58</v>
      </c>
      <c r="BZ3" s="73" t="s">
        <v>60</v>
      </c>
      <c r="CA3" s="74" t="s">
        <v>57</v>
      </c>
      <c r="CB3" s="74" t="s">
        <v>58</v>
      </c>
      <c r="CC3" s="74" t="s">
        <v>59</v>
      </c>
      <c r="CD3" s="74" t="s">
        <v>58</v>
      </c>
      <c r="CE3" s="74" t="s">
        <v>4</v>
      </c>
      <c r="CF3" s="74" t="s">
        <v>58</v>
      </c>
      <c r="CG3" s="74" t="s">
        <v>60</v>
      </c>
      <c r="CH3" s="40" t="s">
        <v>57</v>
      </c>
      <c r="CI3" s="40" t="s">
        <v>58</v>
      </c>
      <c r="CJ3" s="40" t="s">
        <v>59</v>
      </c>
      <c r="CK3" s="40" t="s">
        <v>58</v>
      </c>
      <c r="CL3" s="40" t="s">
        <v>4</v>
      </c>
      <c r="CM3" s="40" t="s">
        <v>58</v>
      </c>
      <c r="CN3" s="40" t="s">
        <v>60</v>
      </c>
      <c r="CO3" s="75" t="s">
        <v>57</v>
      </c>
      <c r="CP3" s="75" t="s">
        <v>58</v>
      </c>
      <c r="CQ3" s="75" t="s">
        <v>59</v>
      </c>
      <c r="CR3" s="75" t="s">
        <v>58</v>
      </c>
      <c r="CS3" s="75" t="s">
        <v>4</v>
      </c>
      <c r="CT3" s="75" t="s">
        <v>58</v>
      </c>
      <c r="CU3" s="75" t="s">
        <v>60</v>
      </c>
      <c r="CV3" s="38" t="s">
        <v>57</v>
      </c>
      <c r="CW3" s="38" t="s">
        <v>58</v>
      </c>
      <c r="CX3" s="38" t="s">
        <v>59</v>
      </c>
      <c r="CY3" s="38" t="s">
        <v>58</v>
      </c>
      <c r="CZ3" s="38" t="s">
        <v>4</v>
      </c>
      <c r="DA3" s="38" t="s">
        <v>58</v>
      </c>
      <c r="DB3" s="38" t="s">
        <v>60</v>
      </c>
      <c r="DC3" s="76" t="s">
        <v>57</v>
      </c>
      <c r="DD3" s="76" t="s">
        <v>58</v>
      </c>
      <c r="DE3" s="76" t="s">
        <v>59</v>
      </c>
      <c r="DF3" s="76" t="s">
        <v>58</v>
      </c>
      <c r="DG3" s="76" t="s">
        <v>4</v>
      </c>
      <c r="DH3" s="76" t="s">
        <v>58</v>
      </c>
      <c r="DI3" s="76" t="s">
        <v>60</v>
      </c>
      <c r="DJ3" s="14" t="s">
        <v>57</v>
      </c>
      <c r="DK3" s="14" t="s">
        <v>58</v>
      </c>
      <c r="DL3" s="14" t="s">
        <v>59</v>
      </c>
      <c r="DM3" s="14" t="s">
        <v>58</v>
      </c>
      <c r="DN3" s="14" t="s">
        <v>4</v>
      </c>
      <c r="DO3" s="14" t="s">
        <v>58</v>
      </c>
      <c r="DP3" s="14" t="s">
        <v>60</v>
      </c>
      <c r="DQ3" s="13" t="s">
        <v>57</v>
      </c>
      <c r="DR3" s="13" t="s">
        <v>58</v>
      </c>
      <c r="DS3" s="13" t="s">
        <v>59</v>
      </c>
      <c r="DT3" s="13" t="s">
        <v>58</v>
      </c>
      <c r="DU3" s="13" t="s">
        <v>4</v>
      </c>
      <c r="DV3" s="13" t="s">
        <v>58</v>
      </c>
      <c r="DW3" s="13" t="s">
        <v>60</v>
      </c>
      <c r="DX3" s="39" t="s">
        <v>57</v>
      </c>
      <c r="DY3" s="39" t="s">
        <v>58</v>
      </c>
      <c r="DZ3" s="39" t="s">
        <v>59</v>
      </c>
      <c r="EA3" s="39" t="s">
        <v>58</v>
      </c>
      <c r="EB3" s="39" t="s">
        <v>4</v>
      </c>
      <c r="EC3" s="39" t="s">
        <v>58</v>
      </c>
      <c r="ED3" s="39" t="s">
        <v>60</v>
      </c>
      <c r="EE3" s="40" t="s">
        <v>57</v>
      </c>
      <c r="EF3" s="40" t="s">
        <v>58</v>
      </c>
      <c r="EG3" s="40" t="s">
        <v>59</v>
      </c>
      <c r="EH3" s="40" t="s">
        <v>58</v>
      </c>
      <c r="EI3" s="40" t="s">
        <v>4</v>
      </c>
      <c r="EJ3" s="40" t="s">
        <v>58</v>
      </c>
      <c r="EK3" s="40" t="s">
        <v>60</v>
      </c>
      <c r="EL3" s="76" t="s">
        <v>57</v>
      </c>
      <c r="EM3" s="76" t="s">
        <v>58</v>
      </c>
      <c r="EN3" s="76" t="s">
        <v>59</v>
      </c>
      <c r="EO3" s="76" t="s">
        <v>58</v>
      </c>
      <c r="EP3" s="76" t="s">
        <v>4</v>
      </c>
      <c r="EQ3" s="76" t="s">
        <v>58</v>
      </c>
      <c r="ER3" s="76" t="s">
        <v>60</v>
      </c>
      <c r="ES3" s="77" t="s">
        <v>57</v>
      </c>
      <c r="ET3" s="77" t="s">
        <v>58</v>
      </c>
      <c r="EU3" s="77" t="s">
        <v>59</v>
      </c>
      <c r="EV3" s="77" t="s">
        <v>58</v>
      </c>
      <c r="EW3" s="77" t="s">
        <v>4</v>
      </c>
      <c r="EX3" s="77" t="s">
        <v>58</v>
      </c>
      <c r="EY3" s="77" t="s">
        <v>60</v>
      </c>
      <c r="EZ3" s="68" t="s">
        <v>57</v>
      </c>
      <c r="FA3" s="68" t="s">
        <v>58</v>
      </c>
      <c r="FB3" s="68" t="s">
        <v>59</v>
      </c>
      <c r="FC3" s="68" t="s">
        <v>58</v>
      </c>
      <c r="FD3" s="68" t="s">
        <v>4</v>
      </c>
      <c r="FE3" s="68" t="s">
        <v>58</v>
      </c>
      <c r="FF3" s="68" t="s">
        <v>60</v>
      </c>
      <c r="FG3" s="14" t="s">
        <v>57</v>
      </c>
      <c r="FH3" s="14" t="s">
        <v>58</v>
      </c>
      <c r="FI3" s="14" t="s">
        <v>59</v>
      </c>
      <c r="FJ3" s="14" t="s">
        <v>58</v>
      </c>
      <c r="FK3" s="14" t="s">
        <v>4</v>
      </c>
      <c r="FL3" s="14" t="s">
        <v>58</v>
      </c>
      <c r="FM3" s="14" t="s">
        <v>60</v>
      </c>
      <c r="FN3" s="78" t="s">
        <v>57</v>
      </c>
      <c r="FO3" s="78" t="s">
        <v>58</v>
      </c>
      <c r="FP3" s="78" t="s">
        <v>59</v>
      </c>
      <c r="FQ3" s="78" t="s">
        <v>58</v>
      </c>
      <c r="FR3" s="78" t="s">
        <v>4</v>
      </c>
      <c r="FS3" s="78" t="s">
        <v>58</v>
      </c>
      <c r="FT3" s="78" t="s">
        <v>60</v>
      </c>
      <c r="FU3" s="70" t="s">
        <v>57</v>
      </c>
      <c r="FV3" s="70" t="s">
        <v>58</v>
      </c>
      <c r="FW3" s="70" t="s">
        <v>59</v>
      </c>
      <c r="FX3" s="70" t="s">
        <v>58</v>
      </c>
      <c r="FY3" s="70" t="s">
        <v>4</v>
      </c>
      <c r="FZ3" s="70" t="s">
        <v>58</v>
      </c>
      <c r="GA3" s="70" t="s">
        <v>60</v>
      </c>
      <c r="GB3" s="75" t="s">
        <v>57</v>
      </c>
      <c r="GC3" s="75" t="s">
        <v>58</v>
      </c>
      <c r="GD3" s="75" t="s">
        <v>59</v>
      </c>
      <c r="GE3" s="75" t="s">
        <v>58</v>
      </c>
      <c r="GF3" s="75" t="s">
        <v>4</v>
      </c>
      <c r="GG3" s="75" t="s">
        <v>58</v>
      </c>
      <c r="GH3" s="75" t="s">
        <v>60</v>
      </c>
      <c r="GI3" s="40" t="s">
        <v>57</v>
      </c>
      <c r="GJ3" s="40" t="s">
        <v>58</v>
      </c>
      <c r="GK3" s="40" t="s">
        <v>59</v>
      </c>
      <c r="GL3" s="40" t="s">
        <v>58</v>
      </c>
      <c r="GM3" s="40" t="s">
        <v>4</v>
      </c>
      <c r="GN3" s="40" t="s">
        <v>58</v>
      </c>
      <c r="GO3" s="40" t="s">
        <v>60</v>
      </c>
      <c r="GP3" s="13" t="s">
        <v>57</v>
      </c>
      <c r="GQ3" s="13" t="s">
        <v>58</v>
      </c>
      <c r="GR3" s="13" t="s">
        <v>59</v>
      </c>
      <c r="GS3" s="13" t="s">
        <v>58</v>
      </c>
      <c r="GT3" s="13" t="s">
        <v>4</v>
      </c>
      <c r="GU3" s="13" t="s">
        <v>58</v>
      </c>
      <c r="GV3" s="13" t="s">
        <v>60</v>
      </c>
      <c r="GW3" s="70" t="s">
        <v>57</v>
      </c>
      <c r="GX3" s="70" t="s">
        <v>58</v>
      </c>
      <c r="GY3" s="70" t="s">
        <v>59</v>
      </c>
      <c r="GZ3" s="70" t="s">
        <v>58</v>
      </c>
      <c r="HA3" s="70" t="s">
        <v>4</v>
      </c>
      <c r="HB3" s="70" t="s">
        <v>58</v>
      </c>
      <c r="HC3" s="70" t="s">
        <v>60</v>
      </c>
      <c r="HD3" s="44"/>
      <c r="HE3" s="44"/>
      <c r="HF3" s="44"/>
      <c r="HG3" s="44"/>
      <c r="HH3" s="44"/>
      <c r="HI3" s="44"/>
      <c r="HJ3" s="44"/>
      <c r="HK3" s="44"/>
      <c r="HL3" s="44"/>
      <c r="HM3" s="44"/>
      <c r="HN3" s="44"/>
      <c r="HO3" s="44"/>
      <c r="HP3" s="44"/>
      <c r="HQ3" s="44"/>
      <c r="HR3" s="44"/>
      <c r="HS3" s="44"/>
      <c r="HT3" s="44"/>
      <c r="HU3" s="44"/>
      <c r="HV3" s="44"/>
      <c r="HW3" s="44"/>
      <c r="HX3" s="44"/>
      <c r="HY3" s="44"/>
      <c r="HZ3" s="44"/>
      <c r="IA3" s="44"/>
      <c r="IB3" s="44"/>
      <c r="IC3" s="44"/>
      <c r="ID3" s="44"/>
      <c r="IE3" s="44"/>
      <c r="IF3" s="44"/>
      <c r="IG3" s="44"/>
      <c r="IH3" s="44"/>
      <c r="II3" s="44"/>
      <c r="IJ3" s="44"/>
      <c r="IK3" s="44"/>
      <c r="IL3" s="44"/>
      <c r="IM3" s="44"/>
      <c r="IN3" s="44"/>
      <c r="IO3" s="44"/>
      <c r="IP3" s="44"/>
      <c r="IQ3" s="44"/>
      <c r="IR3" s="44"/>
      <c r="IS3" s="44"/>
      <c r="IT3" s="44"/>
      <c r="IU3" s="44"/>
      <c r="IV3" s="44"/>
      <c r="IW3" s="44"/>
      <c r="IX3" s="44"/>
      <c r="IY3" s="44"/>
      <c r="IZ3" s="44"/>
      <c r="JA3" s="44"/>
      <c r="JB3" s="44"/>
      <c r="JC3" s="44"/>
      <c r="JD3" s="44"/>
      <c r="JE3" s="44"/>
      <c r="JF3" s="44"/>
      <c r="JG3" s="44"/>
      <c r="JH3" s="44"/>
      <c r="JI3" s="44"/>
      <c r="JJ3" s="44"/>
      <c r="JK3" s="44"/>
      <c r="JL3" s="44"/>
      <c r="JM3" s="44"/>
      <c r="JN3" s="44"/>
      <c r="JO3" s="44"/>
      <c r="JP3" s="44"/>
      <c r="JQ3" s="44"/>
      <c r="JR3" s="44"/>
      <c r="JS3" s="44"/>
      <c r="JT3" s="44"/>
      <c r="JU3" s="44"/>
      <c r="JV3" s="44"/>
      <c r="JW3" s="44"/>
      <c r="JX3" s="44"/>
      <c r="JY3" s="44"/>
      <c r="JZ3" s="44"/>
      <c r="KA3" s="44"/>
      <c r="KB3" s="44"/>
      <c r="KC3" s="44"/>
      <c r="KD3" s="44"/>
      <c r="KE3" s="44"/>
      <c r="KF3" s="44"/>
      <c r="KG3" s="44"/>
      <c r="KH3" s="44"/>
      <c r="KI3" s="44"/>
      <c r="KJ3" s="44"/>
      <c r="KK3" s="44"/>
      <c r="KL3" s="44"/>
      <c r="KM3" s="44"/>
      <c r="KN3" s="44"/>
      <c r="KO3" s="44"/>
      <c r="KP3" s="44"/>
      <c r="KQ3" s="44"/>
      <c r="KR3" s="44"/>
      <c r="KS3" s="44"/>
      <c r="KT3" s="44"/>
      <c r="KU3" s="44"/>
      <c r="KV3" s="44"/>
      <c r="KW3" s="44"/>
      <c r="KX3" s="44"/>
      <c r="KY3" s="44"/>
      <c r="KZ3" s="44"/>
      <c r="LA3" s="44"/>
      <c r="LB3" s="44"/>
      <c r="LC3" s="44"/>
      <c r="LD3" s="44"/>
      <c r="LE3" s="44"/>
      <c r="LF3" s="44"/>
      <c r="LG3" s="44"/>
      <c r="LH3" s="44"/>
      <c r="LI3" s="44"/>
      <c r="LJ3" s="44"/>
      <c r="LK3" s="44"/>
      <c r="LL3" s="44"/>
      <c r="LM3" s="44"/>
      <c r="LN3" s="44"/>
      <c r="LO3" s="44"/>
      <c r="LP3" s="44"/>
      <c r="LQ3" s="44"/>
      <c r="LR3" s="44"/>
      <c r="LS3" s="44"/>
      <c r="LT3" s="44"/>
      <c r="LU3" s="44"/>
      <c r="LV3" s="44"/>
      <c r="LW3" s="44"/>
      <c r="LX3" s="44"/>
      <c r="LY3" s="44"/>
      <c r="LZ3" s="44"/>
      <c r="MA3" s="44"/>
      <c r="MB3" s="44"/>
      <c r="MC3" s="44"/>
      <c r="MD3" s="44"/>
      <c r="ME3" s="44"/>
      <c r="MF3" s="44"/>
      <c r="MG3" s="44"/>
      <c r="MH3" s="44"/>
      <c r="MI3" s="44"/>
      <c r="MJ3" s="44"/>
      <c r="MK3" s="44"/>
      <c r="ML3" s="44"/>
      <c r="MM3" s="44"/>
      <c r="MN3" s="44"/>
      <c r="MO3" s="44"/>
      <c r="MP3" s="44"/>
      <c r="MQ3" s="44"/>
      <c r="MR3" s="44"/>
      <c r="MS3" s="44"/>
      <c r="MT3" s="44"/>
      <c r="MU3" s="44"/>
      <c r="MV3" s="44"/>
      <c r="MW3" s="44"/>
      <c r="MX3" s="44"/>
      <c r="MY3" s="44"/>
      <c r="MZ3" s="44"/>
      <c r="NA3" s="44"/>
      <c r="NB3" s="44"/>
      <c r="NC3" s="44"/>
      <c r="ND3" s="44"/>
      <c r="NE3" s="44"/>
      <c r="NF3" s="44"/>
      <c r="NG3" s="44"/>
      <c r="NH3" s="44"/>
      <c r="NI3" s="44"/>
      <c r="NJ3" s="44"/>
      <c r="NK3" s="44"/>
      <c r="NL3" s="44"/>
      <c r="NM3" s="44"/>
      <c r="NN3" s="44"/>
      <c r="NO3" s="44"/>
      <c r="NP3" s="44"/>
      <c r="NQ3" s="44"/>
      <c r="NR3" s="44"/>
      <c r="NS3" s="44"/>
      <c r="NT3" s="44"/>
      <c r="NU3" s="44"/>
      <c r="NV3" s="44"/>
      <c r="NW3" s="44"/>
      <c r="NX3" s="44"/>
      <c r="NY3" s="44"/>
      <c r="NZ3" s="44"/>
      <c r="OA3" s="44"/>
      <c r="OB3" s="44"/>
      <c r="OC3" s="44"/>
      <c r="OD3" s="44"/>
      <c r="OE3" s="44"/>
      <c r="OF3" s="44"/>
      <c r="OG3" s="44"/>
      <c r="OH3" s="44"/>
      <c r="OI3" s="44"/>
      <c r="OJ3" s="44"/>
      <c r="OK3" s="44"/>
      <c r="OL3" s="44"/>
      <c r="OM3" s="44"/>
      <c r="ON3" s="44"/>
      <c r="OO3" s="44"/>
      <c r="OP3" s="44"/>
      <c r="OQ3" s="44"/>
      <c r="OR3" s="44"/>
      <c r="OS3" s="44"/>
      <c r="OT3" s="44"/>
      <c r="OU3" s="44"/>
      <c r="OV3" s="44"/>
      <c r="OW3" s="44"/>
      <c r="OX3" s="44"/>
      <c r="OY3" s="44"/>
      <c r="OZ3" s="44"/>
      <c r="PA3" s="44"/>
      <c r="PB3" s="44"/>
      <c r="PC3" s="44"/>
      <c r="PD3" s="44"/>
      <c r="PE3" s="44"/>
      <c r="PF3" s="44"/>
      <c r="PG3" s="44"/>
      <c r="PH3" s="44"/>
      <c r="PI3" s="44"/>
      <c r="PJ3" s="44"/>
      <c r="PK3" s="44"/>
      <c r="PL3" s="44"/>
      <c r="PM3" s="44"/>
      <c r="PN3" s="44"/>
      <c r="PO3" s="44"/>
      <c r="PP3" s="44"/>
      <c r="PQ3" s="44"/>
      <c r="PR3" s="44"/>
      <c r="PS3" s="44"/>
      <c r="PT3" s="44"/>
      <c r="PU3" s="44"/>
      <c r="PV3" s="44"/>
      <c r="PW3" s="44"/>
      <c r="PX3" s="44"/>
      <c r="PY3" s="44"/>
      <c r="PZ3" s="44"/>
      <c r="QA3" s="44"/>
      <c r="QB3" s="44"/>
      <c r="QC3" s="44"/>
      <c r="QD3" s="44"/>
      <c r="QE3" s="44"/>
      <c r="QF3" s="44"/>
      <c r="QG3" s="44"/>
      <c r="QH3" s="44"/>
      <c r="QI3" s="44"/>
      <c r="QJ3" s="44"/>
      <c r="QK3" s="44"/>
      <c r="QL3" s="44"/>
      <c r="QM3" s="44"/>
    </row>
    <row r="4" spans="1:455" s="46" customFormat="1" x14ac:dyDescent="0.3">
      <c r="A4" s="224" t="s">
        <v>61</v>
      </c>
      <c r="B4" s="88">
        <v>29</v>
      </c>
      <c r="C4" s="88">
        <v>2.4E-2</v>
      </c>
      <c r="D4" s="88">
        <v>581</v>
      </c>
      <c r="E4" s="88">
        <v>0.47399999999999998</v>
      </c>
      <c r="F4" s="88">
        <v>51</v>
      </c>
      <c r="G4" s="88">
        <v>4.2000000000000003E-2</v>
      </c>
      <c r="H4" s="89">
        <v>0.53900000000000003</v>
      </c>
      <c r="I4" s="90">
        <v>0</v>
      </c>
      <c r="J4" s="236">
        <v>0</v>
      </c>
      <c r="K4" s="90">
        <v>253</v>
      </c>
      <c r="L4" s="212" t="s">
        <v>542</v>
      </c>
      <c r="M4" s="90">
        <v>4</v>
      </c>
      <c r="N4" s="90">
        <v>3.0000000000000001E-3</v>
      </c>
      <c r="O4" s="213">
        <v>0.223</v>
      </c>
      <c r="P4" s="47">
        <v>45</v>
      </c>
      <c r="Q4" s="47">
        <v>3.9E-2</v>
      </c>
      <c r="R4" s="47">
        <v>62</v>
      </c>
      <c r="S4" s="47">
        <v>5.2999999999999999E-2</v>
      </c>
      <c r="T4" s="47">
        <v>0</v>
      </c>
      <c r="U4" s="47">
        <v>0</v>
      </c>
      <c r="V4" s="48">
        <v>9.1999999999999998E-2</v>
      </c>
      <c r="W4" s="92">
        <v>0</v>
      </c>
      <c r="X4" s="92">
        <v>0</v>
      </c>
      <c r="Y4" s="92">
        <v>0</v>
      </c>
      <c r="Z4" s="92">
        <v>0</v>
      </c>
      <c r="AA4" s="92">
        <v>0</v>
      </c>
      <c r="AB4" s="92">
        <v>0</v>
      </c>
      <c r="AC4" s="93">
        <v>0</v>
      </c>
      <c r="AD4" s="94">
        <v>2</v>
      </c>
      <c r="AE4" s="94">
        <v>2.5999999999999999E-2</v>
      </c>
      <c r="AF4" s="94">
        <v>0</v>
      </c>
      <c r="AG4" s="94">
        <v>0</v>
      </c>
      <c r="AH4" s="94">
        <v>0</v>
      </c>
      <c r="AI4" s="94">
        <v>0</v>
      </c>
      <c r="AJ4" s="95">
        <v>2.5999999999999999E-2</v>
      </c>
      <c r="AK4" s="96">
        <v>0</v>
      </c>
      <c r="AL4" s="96">
        <v>0</v>
      </c>
      <c r="AM4" s="96">
        <v>0</v>
      </c>
      <c r="AN4" s="96">
        <v>0</v>
      </c>
      <c r="AO4" s="96">
        <v>0</v>
      </c>
      <c r="AP4" s="96">
        <v>0</v>
      </c>
      <c r="AQ4" s="97">
        <v>0</v>
      </c>
      <c r="AR4" s="98">
        <v>0</v>
      </c>
      <c r="AS4" s="98">
        <v>0</v>
      </c>
      <c r="AT4" s="98">
        <v>0</v>
      </c>
      <c r="AU4" s="98">
        <v>0</v>
      </c>
      <c r="AV4" s="98">
        <v>3</v>
      </c>
      <c r="AW4" s="98">
        <v>0.05</v>
      </c>
      <c r="AX4" s="99">
        <v>0.05</v>
      </c>
      <c r="AY4" s="100">
        <v>0</v>
      </c>
      <c r="AZ4" s="100">
        <v>0</v>
      </c>
      <c r="BA4" s="100">
        <v>68</v>
      </c>
      <c r="BB4" s="100">
        <v>6.2E-2</v>
      </c>
      <c r="BC4" s="100">
        <v>0</v>
      </c>
      <c r="BD4" s="100">
        <v>0</v>
      </c>
      <c r="BE4" s="101">
        <v>6.2E-2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9">
        <v>0</v>
      </c>
      <c r="BM4" s="102">
        <v>0</v>
      </c>
      <c r="BN4" s="102">
        <v>0</v>
      </c>
      <c r="BO4" s="102">
        <v>2</v>
      </c>
      <c r="BP4" s="102">
        <v>2E-3</v>
      </c>
      <c r="BQ4" s="102">
        <v>0</v>
      </c>
      <c r="BR4" s="102">
        <v>0</v>
      </c>
      <c r="BS4" s="103">
        <v>2E-3</v>
      </c>
      <c r="BT4" s="104">
        <v>0</v>
      </c>
      <c r="BU4" s="104">
        <v>0</v>
      </c>
      <c r="BV4" s="104">
        <v>125</v>
      </c>
      <c r="BW4" s="104">
        <v>0.115</v>
      </c>
      <c r="BX4" s="104">
        <v>0</v>
      </c>
      <c r="BY4" s="104">
        <v>0</v>
      </c>
      <c r="BZ4" s="105">
        <v>0.115</v>
      </c>
      <c r="CA4" s="106">
        <v>0</v>
      </c>
      <c r="CB4" s="106">
        <v>0</v>
      </c>
      <c r="CC4" s="106">
        <v>0</v>
      </c>
      <c r="CD4" s="106">
        <v>0</v>
      </c>
      <c r="CE4" s="106">
        <v>0</v>
      </c>
      <c r="CF4" s="106">
        <v>0</v>
      </c>
      <c r="CG4" s="107">
        <v>0</v>
      </c>
      <c r="CH4" s="88">
        <v>0</v>
      </c>
      <c r="CI4" s="88">
        <v>0</v>
      </c>
      <c r="CJ4" s="88">
        <v>0</v>
      </c>
      <c r="CK4" s="88">
        <v>0</v>
      </c>
      <c r="CL4" s="88">
        <v>0</v>
      </c>
      <c r="CM4" s="88">
        <v>0</v>
      </c>
      <c r="CN4" s="89">
        <v>0</v>
      </c>
      <c r="CO4" s="108">
        <v>0</v>
      </c>
      <c r="CP4" s="108">
        <v>0</v>
      </c>
      <c r="CQ4" s="108">
        <v>0</v>
      </c>
      <c r="CR4" s="108">
        <v>0</v>
      </c>
      <c r="CS4" s="108">
        <v>0</v>
      </c>
      <c r="CT4" s="108">
        <v>0</v>
      </c>
      <c r="CU4" s="109">
        <v>0</v>
      </c>
      <c r="CV4" s="110">
        <v>0</v>
      </c>
      <c r="CW4" s="110">
        <v>0</v>
      </c>
      <c r="CX4" s="110">
        <v>0</v>
      </c>
      <c r="CY4" s="110">
        <v>0</v>
      </c>
      <c r="CZ4" s="110">
        <v>0</v>
      </c>
      <c r="DA4" s="110">
        <v>0</v>
      </c>
      <c r="DB4" s="111">
        <v>0</v>
      </c>
      <c r="DC4" s="112">
        <v>0</v>
      </c>
      <c r="DD4" s="112">
        <v>0</v>
      </c>
      <c r="DE4" s="112">
        <v>0</v>
      </c>
      <c r="DF4" s="112">
        <v>0</v>
      </c>
      <c r="DG4" s="112">
        <v>0</v>
      </c>
      <c r="DH4" s="112">
        <v>0</v>
      </c>
      <c r="DI4" s="113">
        <v>0</v>
      </c>
      <c r="DJ4" s="47">
        <v>0</v>
      </c>
      <c r="DK4" s="47">
        <v>0</v>
      </c>
      <c r="DL4" s="47">
        <v>0</v>
      </c>
      <c r="DM4" s="47">
        <v>0</v>
      </c>
      <c r="DN4" s="47">
        <v>0</v>
      </c>
      <c r="DO4" s="47">
        <v>0</v>
      </c>
      <c r="DP4" s="48">
        <v>0</v>
      </c>
      <c r="DQ4" s="96">
        <v>0</v>
      </c>
      <c r="DR4" s="96">
        <v>0</v>
      </c>
      <c r="DS4" s="96">
        <v>0</v>
      </c>
      <c r="DT4" s="96">
        <v>0</v>
      </c>
      <c r="DU4" s="96">
        <v>0</v>
      </c>
      <c r="DV4" s="96">
        <v>0</v>
      </c>
      <c r="DW4" s="97">
        <v>0</v>
      </c>
      <c r="DX4" s="114">
        <v>0</v>
      </c>
      <c r="DY4" s="114">
        <v>0</v>
      </c>
      <c r="DZ4" s="114">
        <v>0</v>
      </c>
      <c r="EA4" s="114">
        <v>0</v>
      </c>
      <c r="EB4" s="114">
        <v>0</v>
      </c>
      <c r="EC4" s="114">
        <v>0</v>
      </c>
      <c r="ED4" s="115">
        <v>0</v>
      </c>
      <c r="EE4" s="88">
        <v>0</v>
      </c>
      <c r="EF4" s="88">
        <v>0</v>
      </c>
      <c r="EG4" s="88">
        <v>0</v>
      </c>
      <c r="EH4" s="88">
        <v>0</v>
      </c>
      <c r="EI4" s="88">
        <v>0</v>
      </c>
      <c r="EJ4" s="88">
        <v>0</v>
      </c>
      <c r="EK4" s="89">
        <v>0</v>
      </c>
      <c r="EL4" s="112">
        <v>0</v>
      </c>
      <c r="EM4" s="112">
        <v>0</v>
      </c>
      <c r="EN4" s="112">
        <v>0</v>
      </c>
      <c r="EO4" s="112">
        <v>0</v>
      </c>
      <c r="EP4" s="112">
        <v>0</v>
      </c>
      <c r="EQ4" s="112">
        <v>0</v>
      </c>
      <c r="ER4" s="113">
        <v>0</v>
      </c>
      <c r="ES4" s="116">
        <v>0</v>
      </c>
      <c r="ET4" s="116">
        <v>0</v>
      </c>
      <c r="EU4" s="116">
        <v>0</v>
      </c>
      <c r="EV4" s="116">
        <v>0</v>
      </c>
      <c r="EW4" s="116">
        <v>0</v>
      </c>
      <c r="EX4" s="116">
        <v>0</v>
      </c>
      <c r="EY4" s="117">
        <v>0</v>
      </c>
      <c r="EZ4" s="92">
        <v>0</v>
      </c>
      <c r="FA4" s="92">
        <v>0</v>
      </c>
      <c r="FB4" s="92">
        <v>0</v>
      </c>
      <c r="FC4" s="92">
        <v>0</v>
      </c>
      <c r="FD4" s="92">
        <v>0</v>
      </c>
      <c r="FE4" s="92">
        <v>0</v>
      </c>
      <c r="FF4" s="93">
        <v>0</v>
      </c>
      <c r="FG4" s="47">
        <v>0</v>
      </c>
      <c r="FH4" s="47">
        <v>0</v>
      </c>
      <c r="FI4" s="47">
        <v>0</v>
      </c>
      <c r="FJ4" s="47">
        <v>0</v>
      </c>
      <c r="FK4" s="47">
        <v>0</v>
      </c>
      <c r="FL4" s="47">
        <v>0</v>
      </c>
      <c r="FM4" s="48">
        <v>0</v>
      </c>
      <c r="FN4" s="49">
        <v>0</v>
      </c>
      <c r="FO4" s="49">
        <v>0</v>
      </c>
      <c r="FP4" s="49">
        <v>0</v>
      </c>
      <c r="FQ4" s="49">
        <v>0</v>
      </c>
      <c r="FR4" s="49">
        <v>0</v>
      </c>
      <c r="FS4" s="49">
        <v>0</v>
      </c>
      <c r="FT4" s="58">
        <v>0</v>
      </c>
      <c r="FU4" s="98">
        <v>0</v>
      </c>
      <c r="FV4" s="98">
        <v>0</v>
      </c>
      <c r="FW4" s="98">
        <v>0</v>
      </c>
      <c r="FX4" s="98">
        <v>0</v>
      </c>
      <c r="FY4" s="98">
        <v>0</v>
      </c>
      <c r="FZ4" s="98">
        <v>0</v>
      </c>
      <c r="GA4" s="99">
        <v>0</v>
      </c>
      <c r="GB4" s="108">
        <v>0</v>
      </c>
      <c r="GC4" s="108">
        <v>0</v>
      </c>
      <c r="GD4" s="108">
        <v>0</v>
      </c>
      <c r="GE4" s="108">
        <v>0</v>
      </c>
      <c r="GF4" s="108">
        <v>0</v>
      </c>
      <c r="GG4" s="108">
        <v>0</v>
      </c>
      <c r="GH4" s="109">
        <v>0</v>
      </c>
      <c r="GI4" s="88">
        <v>0</v>
      </c>
      <c r="GJ4" s="88">
        <v>0</v>
      </c>
      <c r="GK4" s="88">
        <v>0</v>
      </c>
      <c r="GL4" s="88">
        <v>0</v>
      </c>
      <c r="GM4" s="88">
        <v>0</v>
      </c>
      <c r="GN4" s="88">
        <v>0</v>
      </c>
      <c r="GO4" s="89">
        <v>0</v>
      </c>
      <c r="GP4" s="96">
        <v>0</v>
      </c>
      <c r="GQ4" s="96">
        <v>0</v>
      </c>
      <c r="GR4" s="96">
        <v>0</v>
      </c>
      <c r="GS4" s="96">
        <v>0</v>
      </c>
      <c r="GT4" s="96">
        <v>0</v>
      </c>
      <c r="GU4" s="96">
        <v>0</v>
      </c>
      <c r="GV4" s="97">
        <v>0</v>
      </c>
      <c r="GW4" s="98">
        <v>0</v>
      </c>
      <c r="GX4" s="98">
        <v>0</v>
      </c>
      <c r="GY4" s="98">
        <v>0</v>
      </c>
      <c r="GZ4" s="98">
        <v>0</v>
      </c>
      <c r="HA4" s="98">
        <v>0</v>
      </c>
      <c r="HB4" s="98">
        <v>0</v>
      </c>
      <c r="HC4" s="99">
        <v>0</v>
      </c>
    </row>
    <row r="5" spans="1:455" s="46" customFormat="1" x14ac:dyDescent="0.3">
      <c r="A5" s="224" t="s">
        <v>70</v>
      </c>
      <c r="B5" s="88">
        <v>0</v>
      </c>
      <c r="C5" s="88">
        <v>0</v>
      </c>
      <c r="D5" s="88">
        <v>84</v>
      </c>
      <c r="E5" s="88">
        <v>0.56399999999999995</v>
      </c>
      <c r="F5" s="88">
        <v>65</v>
      </c>
      <c r="G5" s="88">
        <v>0.436</v>
      </c>
      <c r="H5" s="89">
        <v>1</v>
      </c>
      <c r="I5" s="90">
        <v>0</v>
      </c>
      <c r="J5" s="236">
        <v>0</v>
      </c>
      <c r="K5" s="90">
        <v>0</v>
      </c>
      <c r="L5" s="212">
        <v>0</v>
      </c>
      <c r="M5" s="90">
        <v>0</v>
      </c>
      <c r="N5" s="90">
        <v>0</v>
      </c>
      <c r="O5" s="213">
        <v>0</v>
      </c>
      <c r="P5" s="47">
        <v>0</v>
      </c>
      <c r="Q5" s="47">
        <v>0</v>
      </c>
      <c r="R5" s="47">
        <v>0</v>
      </c>
      <c r="S5" s="47">
        <v>0</v>
      </c>
      <c r="T5" s="47">
        <v>0</v>
      </c>
      <c r="U5" s="47">
        <v>0</v>
      </c>
      <c r="V5" s="48">
        <v>0</v>
      </c>
      <c r="W5" s="92">
        <v>0</v>
      </c>
      <c r="X5" s="92">
        <v>0</v>
      </c>
      <c r="Y5" s="92">
        <v>0</v>
      </c>
      <c r="Z5" s="92">
        <v>0</v>
      </c>
      <c r="AA5" s="92">
        <v>0</v>
      </c>
      <c r="AB5" s="92">
        <v>0</v>
      </c>
      <c r="AC5" s="93">
        <v>0</v>
      </c>
      <c r="AD5" s="94">
        <v>0</v>
      </c>
      <c r="AE5" s="94">
        <v>0</v>
      </c>
      <c r="AF5" s="94">
        <v>0</v>
      </c>
      <c r="AG5" s="94">
        <v>0</v>
      </c>
      <c r="AH5" s="94">
        <v>0</v>
      </c>
      <c r="AI5" s="94">
        <v>0</v>
      </c>
      <c r="AJ5" s="95">
        <v>0</v>
      </c>
      <c r="AK5" s="96">
        <v>0</v>
      </c>
      <c r="AL5" s="96">
        <v>0</v>
      </c>
      <c r="AM5" s="96">
        <v>0</v>
      </c>
      <c r="AN5" s="96">
        <v>0</v>
      </c>
      <c r="AO5" s="96">
        <v>0</v>
      </c>
      <c r="AP5" s="96">
        <v>0</v>
      </c>
      <c r="AQ5" s="97">
        <v>0</v>
      </c>
      <c r="AR5" s="98">
        <v>0</v>
      </c>
      <c r="AS5" s="98">
        <v>0</v>
      </c>
      <c r="AT5" s="98">
        <v>0</v>
      </c>
      <c r="AU5" s="98">
        <v>0</v>
      </c>
      <c r="AV5" s="98">
        <v>0</v>
      </c>
      <c r="AW5" s="98">
        <v>0</v>
      </c>
      <c r="AX5" s="99">
        <v>0</v>
      </c>
      <c r="AY5" s="100">
        <v>0</v>
      </c>
      <c r="AZ5" s="100">
        <v>0</v>
      </c>
      <c r="BA5" s="100">
        <v>0</v>
      </c>
      <c r="BB5" s="100">
        <v>0</v>
      </c>
      <c r="BC5" s="100">
        <v>0</v>
      </c>
      <c r="BD5" s="100">
        <v>0</v>
      </c>
      <c r="BE5" s="101">
        <v>0</v>
      </c>
      <c r="BF5" s="52">
        <v>0</v>
      </c>
      <c r="BG5" s="52">
        <v>0</v>
      </c>
      <c r="BH5" s="52">
        <v>0</v>
      </c>
      <c r="BI5" s="52">
        <v>0</v>
      </c>
      <c r="BJ5" s="52">
        <v>0</v>
      </c>
      <c r="BK5" s="52">
        <v>0</v>
      </c>
      <c r="BL5" s="59">
        <v>0</v>
      </c>
      <c r="BM5" s="102">
        <v>0</v>
      </c>
      <c r="BN5" s="102">
        <v>0</v>
      </c>
      <c r="BO5" s="102">
        <v>0</v>
      </c>
      <c r="BP5" s="102">
        <v>0</v>
      </c>
      <c r="BQ5" s="102">
        <v>0</v>
      </c>
      <c r="BR5" s="102">
        <v>0</v>
      </c>
      <c r="BS5" s="103">
        <v>0</v>
      </c>
      <c r="BT5" s="104">
        <v>0</v>
      </c>
      <c r="BU5" s="104">
        <v>0</v>
      </c>
      <c r="BV5" s="104">
        <v>0</v>
      </c>
      <c r="BW5" s="104">
        <v>0</v>
      </c>
      <c r="BX5" s="104">
        <v>0</v>
      </c>
      <c r="BY5" s="104">
        <v>0</v>
      </c>
      <c r="BZ5" s="105">
        <v>0</v>
      </c>
      <c r="CA5" s="106">
        <v>0</v>
      </c>
      <c r="CB5" s="106">
        <v>0</v>
      </c>
      <c r="CC5" s="106">
        <v>0</v>
      </c>
      <c r="CD5" s="106">
        <v>0</v>
      </c>
      <c r="CE5" s="106">
        <v>0</v>
      </c>
      <c r="CF5" s="106">
        <v>0</v>
      </c>
      <c r="CG5" s="107">
        <v>0</v>
      </c>
      <c r="CH5" s="88">
        <v>0</v>
      </c>
      <c r="CI5" s="88">
        <v>0</v>
      </c>
      <c r="CJ5" s="88">
        <v>0</v>
      </c>
      <c r="CK5" s="88">
        <v>0</v>
      </c>
      <c r="CL5" s="88">
        <v>0</v>
      </c>
      <c r="CM5" s="88">
        <v>0</v>
      </c>
      <c r="CN5" s="89">
        <v>0</v>
      </c>
      <c r="CO5" s="108">
        <v>0</v>
      </c>
      <c r="CP5" s="108">
        <v>0</v>
      </c>
      <c r="CQ5" s="108">
        <v>0</v>
      </c>
      <c r="CR5" s="108">
        <v>0</v>
      </c>
      <c r="CS5" s="108">
        <v>0</v>
      </c>
      <c r="CT5" s="108">
        <v>0</v>
      </c>
      <c r="CU5" s="109">
        <v>0</v>
      </c>
      <c r="CV5" s="110">
        <v>0</v>
      </c>
      <c r="CW5" s="110">
        <v>0</v>
      </c>
      <c r="CX5" s="110">
        <v>0</v>
      </c>
      <c r="CY5" s="110">
        <v>0</v>
      </c>
      <c r="CZ5" s="110">
        <v>0</v>
      </c>
      <c r="DA5" s="110">
        <v>0</v>
      </c>
      <c r="DB5" s="111">
        <v>0</v>
      </c>
      <c r="DC5" s="112">
        <v>0</v>
      </c>
      <c r="DD5" s="112">
        <v>0</v>
      </c>
      <c r="DE5" s="112">
        <v>0</v>
      </c>
      <c r="DF5" s="112">
        <v>0</v>
      </c>
      <c r="DG5" s="112">
        <v>0</v>
      </c>
      <c r="DH5" s="112">
        <v>0</v>
      </c>
      <c r="DI5" s="113">
        <v>0</v>
      </c>
      <c r="DJ5" s="47">
        <v>0</v>
      </c>
      <c r="DK5" s="47">
        <v>0</v>
      </c>
      <c r="DL5" s="47">
        <v>0</v>
      </c>
      <c r="DM5" s="47">
        <v>0</v>
      </c>
      <c r="DN5" s="47">
        <v>0</v>
      </c>
      <c r="DO5" s="47">
        <v>0</v>
      </c>
      <c r="DP5" s="48">
        <v>0</v>
      </c>
      <c r="DQ5" s="96">
        <v>0</v>
      </c>
      <c r="DR5" s="96">
        <v>0</v>
      </c>
      <c r="DS5" s="96">
        <v>0</v>
      </c>
      <c r="DT5" s="96">
        <v>0</v>
      </c>
      <c r="DU5" s="96">
        <v>0</v>
      </c>
      <c r="DV5" s="96">
        <v>0</v>
      </c>
      <c r="DW5" s="97">
        <v>0</v>
      </c>
      <c r="DX5" s="114">
        <v>0</v>
      </c>
      <c r="DY5" s="114">
        <v>0</v>
      </c>
      <c r="DZ5" s="114">
        <v>0</v>
      </c>
      <c r="EA5" s="114">
        <v>0</v>
      </c>
      <c r="EB5" s="114">
        <v>0</v>
      </c>
      <c r="EC5" s="114">
        <v>0</v>
      </c>
      <c r="ED5" s="115">
        <v>0</v>
      </c>
      <c r="EE5" s="88">
        <v>0</v>
      </c>
      <c r="EF5" s="88">
        <v>0</v>
      </c>
      <c r="EG5" s="88">
        <v>0</v>
      </c>
      <c r="EH5" s="88">
        <v>0</v>
      </c>
      <c r="EI5" s="88">
        <v>0</v>
      </c>
      <c r="EJ5" s="88">
        <v>0</v>
      </c>
      <c r="EK5" s="89">
        <v>0</v>
      </c>
      <c r="EL5" s="112">
        <v>0</v>
      </c>
      <c r="EM5" s="112">
        <v>0</v>
      </c>
      <c r="EN5" s="112">
        <v>0</v>
      </c>
      <c r="EO5" s="112">
        <v>0</v>
      </c>
      <c r="EP5" s="112">
        <v>0</v>
      </c>
      <c r="EQ5" s="112">
        <v>0</v>
      </c>
      <c r="ER5" s="113">
        <v>0</v>
      </c>
      <c r="ES5" s="116">
        <v>0</v>
      </c>
      <c r="ET5" s="116">
        <v>0</v>
      </c>
      <c r="EU5" s="116">
        <v>0</v>
      </c>
      <c r="EV5" s="116">
        <v>0</v>
      </c>
      <c r="EW5" s="116">
        <v>0</v>
      </c>
      <c r="EX5" s="116">
        <v>0</v>
      </c>
      <c r="EY5" s="117">
        <v>0</v>
      </c>
      <c r="EZ5" s="92">
        <v>0</v>
      </c>
      <c r="FA5" s="92">
        <v>0</v>
      </c>
      <c r="FB5" s="92">
        <v>0</v>
      </c>
      <c r="FC5" s="92">
        <v>0</v>
      </c>
      <c r="FD5" s="92">
        <v>0</v>
      </c>
      <c r="FE5" s="92">
        <v>0</v>
      </c>
      <c r="FF5" s="93">
        <v>0</v>
      </c>
      <c r="FG5" s="47">
        <v>0</v>
      </c>
      <c r="FH5" s="47">
        <v>0</v>
      </c>
      <c r="FI5" s="47">
        <v>0</v>
      </c>
      <c r="FJ5" s="47">
        <v>0</v>
      </c>
      <c r="FK5" s="47">
        <v>0</v>
      </c>
      <c r="FL5" s="47">
        <v>0</v>
      </c>
      <c r="FM5" s="48">
        <v>0</v>
      </c>
      <c r="FN5" s="49">
        <v>0</v>
      </c>
      <c r="FO5" s="49">
        <v>0</v>
      </c>
      <c r="FP5" s="49">
        <v>0</v>
      </c>
      <c r="FQ5" s="49">
        <v>0</v>
      </c>
      <c r="FR5" s="49">
        <v>0</v>
      </c>
      <c r="FS5" s="49">
        <v>0</v>
      </c>
      <c r="FT5" s="58">
        <v>0</v>
      </c>
      <c r="FU5" s="98">
        <v>0</v>
      </c>
      <c r="FV5" s="98">
        <v>0</v>
      </c>
      <c r="FW5" s="98">
        <v>0</v>
      </c>
      <c r="FX5" s="98">
        <v>0</v>
      </c>
      <c r="FY5" s="98">
        <v>0</v>
      </c>
      <c r="FZ5" s="98">
        <v>0</v>
      </c>
      <c r="GA5" s="99">
        <v>0</v>
      </c>
      <c r="GB5" s="108">
        <v>0</v>
      </c>
      <c r="GC5" s="108">
        <v>0</v>
      </c>
      <c r="GD5" s="108">
        <v>0</v>
      </c>
      <c r="GE5" s="108">
        <v>0</v>
      </c>
      <c r="GF5" s="108">
        <v>0</v>
      </c>
      <c r="GG5" s="108">
        <v>0</v>
      </c>
      <c r="GH5" s="109">
        <v>0</v>
      </c>
      <c r="GI5" s="88">
        <v>0</v>
      </c>
      <c r="GJ5" s="88">
        <v>0</v>
      </c>
      <c r="GK5" s="88">
        <v>0</v>
      </c>
      <c r="GL5" s="88">
        <v>0</v>
      </c>
      <c r="GM5" s="88">
        <v>0</v>
      </c>
      <c r="GN5" s="88">
        <v>0</v>
      </c>
      <c r="GO5" s="89">
        <v>0</v>
      </c>
      <c r="GP5" s="96">
        <v>0</v>
      </c>
      <c r="GQ5" s="96">
        <v>0</v>
      </c>
      <c r="GR5" s="96">
        <v>0</v>
      </c>
      <c r="GS5" s="96">
        <v>0</v>
      </c>
      <c r="GT5" s="96">
        <v>0</v>
      </c>
      <c r="GU5" s="96">
        <v>0</v>
      </c>
      <c r="GV5" s="97">
        <v>0</v>
      </c>
      <c r="GW5" s="98">
        <v>0</v>
      </c>
      <c r="GX5" s="98">
        <v>0</v>
      </c>
      <c r="GY5" s="98">
        <v>0</v>
      </c>
      <c r="GZ5" s="98">
        <v>0</v>
      </c>
      <c r="HA5" s="98">
        <v>0</v>
      </c>
      <c r="HB5" s="98">
        <v>0</v>
      </c>
      <c r="HC5" s="99">
        <v>0</v>
      </c>
    </row>
    <row r="6" spans="1:455" s="46" customFormat="1" x14ac:dyDescent="0.3">
      <c r="A6" s="224" t="s">
        <v>72</v>
      </c>
      <c r="B6" s="88">
        <v>27</v>
      </c>
      <c r="C6" s="88">
        <v>0.38600000000000001</v>
      </c>
      <c r="D6" s="88">
        <v>0</v>
      </c>
      <c r="E6" s="118" t="s">
        <v>74</v>
      </c>
      <c r="F6" s="88">
        <v>0</v>
      </c>
      <c r="G6" s="88">
        <v>0</v>
      </c>
      <c r="H6" s="89">
        <v>0.38600000000000001</v>
      </c>
      <c r="I6" s="90">
        <v>0</v>
      </c>
      <c r="J6" s="236">
        <v>0</v>
      </c>
      <c r="K6" s="90">
        <v>0</v>
      </c>
      <c r="L6" s="212">
        <v>0</v>
      </c>
      <c r="M6" s="90">
        <v>0</v>
      </c>
      <c r="N6" s="90">
        <v>0</v>
      </c>
      <c r="O6" s="213">
        <v>0</v>
      </c>
      <c r="P6" s="47">
        <v>0</v>
      </c>
      <c r="Q6" s="47">
        <v>0</v>
      </c>
      <c r="R6" s="47">
        <v>0</v>
      </c>
      <c r="S6" s="47">
        <v>0</v>
      </c>
      <c r="T6" s="47">
        <v>0</v>
      </c>
      <c r="U6" s="47">
        <v>0</v>
      </c>
      <c r="V6" s="48">
        <v>0</v>
      </c>
      <c r="W6" s="92">
        <v>0</v>
      </c>
      <c r="X6" s="92">
        <v>0</v>
      </c>
      <c r="Y6" s="92">
        <v>0</v>
      </c>
      <c r="Z6" s="92">
        <v>0</v>
      </c>
      <c r="AA6" s="92">
        <v>0</v>
      </c>
      <c r="AB6" s="92">
        <v>0</v>
      </c>
      <c r="AC6" s="93">
        <v>0</v>
      </c>
      <c r="AD6" s="94">
        <v>0</v>
      </c>
      <c r="AE6" s="94">
        <v>0</v>
      </c>
      <c r="AF6" s="94">
        <v>0</v>
      </c>
      <c r="AG6" s="94">
        <v>0</v>
      </c>
      <c r="AH6" s="94">
        <v>0</v>
      </c>
      <c r="AI6" s="94">
        <v>0</v>
      </c>
      <c r="AJ6" s="95">
        <v>0</v>
      </c>
      <c r="AK6" s="96">
        <v>70</v>
      </c>
      <c r="AL6" s="96">
        <v>0.77800000000000002</v>
      </c>
      <c r="AM6" s="96">
        <v>20</v>
      </c>
      <c r="AN6" s="96">
        <v>0.222</v>
      </c>
      <c r="AO6" s="96">
        <v>0</v>
      </c>
      <c r="AP6" s="96">
        <v>0</v>
      </c>
      <c r="AQ6" s="97">
        <v>1</v>
      </c>
      <c r="AR6" s="98">
        <v>0</v>
      </c>
      <c r="AS6" s="98">
        <v>0</v>
      </c>
      <c r="AT6" s="98">
        <v>0</v>
      </c>
      <c r="AU6" s="98">
        <v>0</v>
      </c>
      <c r="AV6" s="98">
        <v>0</v>
      </c>
      <c r="AW6" s="98">
        <v>0</v>
      </c>
      <c r="AX6" s="99">
        <v>0</v>
      </c>
      <c r="AY6" s="100">
        <v>0</v>
      </c>
      <c r="AZ6" s="100">
        <v>0</v>
      </c>
      <c r="BA6" s="100">
        <v>0</v>
      </c>
      <c r="BB6" s="100">
        <v>0</v>
      </c>
      <c r="BC6" s="100">
        <v>0</v>
      </c>
      <c r="BD6" s="100">
        <v>0</v>
      </c>
      <c r="BE6" s="101">
        <v>0</v>
      </c>
      <c r="BF6" s="52">
        <v>0</v>
      </c>
      <c r="BG6" s="52">
        <v>0</v>
      </c>
      <c r="BH6" s="52">
        <v>0</v>
      </c>
      <c r="BI6" s="52">
        <v>0</v>
      </c>
      <c r="BJ6" s="52">
        <v>0</v>
      </c>
      <c r="BK6" s="52">
        <v>0</v>
      </c>
      <c r="BL6" s="59">
        <v>0</v>
      </c>
      <c r="BM6" s="102">
        <v>0</v>
      </c>
      <c r="BN6" s="102">
        <v>0</v>
      </c>
      <c r="BO6" s="102">
        <v>0</v>
      </c>
      <c r="BP6" s="102">
        <v>0</v>
      </c>
      <c r="BQ6" s="102">
        <v>0</v>
      </c>
      <c r="BR6" s="102">
        <v>0</v>
      </c>
      <c r="BS6" s="103">
        <v>0</v>
      </c>
      <c r="BT6" s="104">
        <v>0</v>
      </c>
      <c r="BU6" s="104">
        <v>0</v>
      </c>
      <c r="BV6" s="104">
        <v>0</v>
      </c>
      <c r="BW6" s="104">
        <v>0</v>
      </c>
      <c r="BX6" s="104">
        <v>0</v>
      </c>
      <c r="BY6" s="104">
        <v>0</v>
      </c>
      <c r="BZ6" s="105">
        <v>0</v>
      </c>
      <c r="CA6" s="106">
        <v>0</v>
      </c>
      <c r="CB6" s="106">
        <v>0</v>
      </c>
      <c r="CC6" s="106">
        <v>0</v>
      </c>
      <c r="CD6" s="106">
        <v>0</v>
      </c>
      <c r="CE6" s="106">
        <v>0</v>
      </c>
      <c r="CF6" s="106">
        <v>0</v>
      </c>
      <c r="CG6" s="107">
        <v>0</v>
      </c>
      <c r="CH6" s="88">
        <v>0</v>
      </c>
      <c r="CI6" s="88">
        <v>0</v>
      </c>
      <c r="CJ6" s="88">
        <v>0</v>
      </c>
      <c r="CK6" s="88">
        <v>0</v>
      </c>
      <c r="CL6" s="88">
        <v>0</v>
      </c>
      <c r="CM6" s="88">
        <v>0</v>
      </c>
      <c r="CN6" s="89">
        <v>0</v>
      </c>
      <c r="CO6" s="108">
        <v>0</v>
      </c>
      <c r="CP6" s="108">
        <v>0</v>
      </c>
      <c r="CQ6" s="108">
        <v>0</v>
      </c>
      <c r="CR6" s="108">
        <v>0</v>
      </c>
      <c r="CS6" s="108">
        <v>0</v>
      </c>
      <c r="CT6" s="108">
        <v>0</v>
      </c>
      <c r="CU6" s="109">
        <v>0</v>
      </c>
      <c r="CV6" s="110">
        <v>0</v>
      </c>
      <c r="CW6" s="110">
        <v>0</v>
      </c>
      <c r="CX6" s="110">
        <v>0</v>
      </c>
      <c r="CY6" s="110">
        <v>0</v>
      </c>
      <c r="CZ6" s="110">
        <v>0</v>
      </c>
      <c r="DA6" s="110">
        <v>0</v>
      </c>
      <c r="DB6" s="111">
        <v>0</v>
      </c>
      <c r="DC6" s="112">
        <v>0</v>
      </c>
      <c r="DD6" s="112">
        <v>0</v>
      </c>
      <c r="DE6" s="112">
        <v>0</v>
      </c>
      <c r="DF6" s="112">
        <v>0</v>
      </c>
      <c r="DG6" s="112">
        <v>0</v>
      </c>
      <c r="DH6" s="112">
        <v>0</v>
      </c>
      <c r="DI6" s="113">
        <v>0</v>
      </c>
      <c r="DJ6" s="47">
        <v>0</v>
      </c>
      <c r="DK6" s="47">
        <v>0</v>
      </c>
      <c r="DL6" s="47">
        <v>0</v>
      </c>
      <c r="DM6" s="47">
        <v>0</v>
      </c>
      <c r="DN6" s="47">
        <v>0</v>
      </c>
      <c r="DO6" s="47">
        <v>0</v>
      </c>
      <c r="DP6" s="48">
        <v>0</v>
      </c>
      <c r="DQ6" s="96">
        <v>0</v>
      </c>
      <c r="DR6" s="96">
        <v>0</v>
      </c>
      <c r="DS6" s="96">
        <v>0</v>
      </c>
      <c r="DT6" s="96">
        <v>0</v>
      </c>
      <c r="DU6" s="96">
        <v>0</v>
      </c>
      <c r="DV6" s="96">
        <v>0</v>
      </c>
      <c r="DW6" s="97">
        <v>0</v>
      </c>
      <c r="DX6" s="114">
        <v>0</v>
      </c>
      <c r="DY6" s="114">
        <v>0</v>
      </c>
      <c r="DZ6" s="114">
        <v>0</v>
      </c>
      <c r="EA6" s="114">
        <v>0</v>
      </c>
      <c r="EB6" s="114">
        <v>0</v>
      </c>
      <c r="EC6" s="114">
        <v>0</v>
      </c>
      <c r="ED6" s="115">
        <v>0</v>
      </c>
      <c r="EE6" s="88">
        <v>0</v>
      </c>
      <c r="EF6" s="88">
        <v>0</v>
      </c>
      <c r="EG6" s="88">
        <v>0</v>
      </c>
      <c r="EH6" s="88">
        <v>0</v>
      </c>
      <c r="EI6" s="88">
        <v>0</v>
      </c>
      <c r="EJ6" s="88">
        <v>0</v>
      </c>
      <c r="EK6" s="89">
        <v>0</v>
      </c>
      <c r="EL6" s="112">
        <v>0</v>
      </c>
      <c r="EM6" s="112">
        <v>0</v>
      </c>
      <c r="EN6" s="112">
        <v>0</v>
      </c>
      <c r="EO6" s="112">
        <v>0</v>
      </c>
      <c r="EP6" s="112">
        <v>0</v>
      </c>
      <c r="EQ6" s="112">
        <v>0</v>
      </c>
      <c r="ER6" s="113">
        <v>0</v>
      </c>
      <c r="ES6" s="116">
        <v>0</v>
      </c>
      <c r="ET6" s="116">
        <v>0</v>
      </c>
      <c r="EU6" s="116">
        <v>0</v>
      </c>
      <c r="EV6" s="116">
        <v>0</v>
      </c>
      <c r="EW6" s="116">
        <v>0</v>
      </c>
      <c r="EX6" s="116">
        <v>0</v>
      </c>
      <c r="EY6" s="117">
        <v>0</v>
      </c>
      <c r="EZ6" s="92">
        <v>0</v>
      </c>
      <c r="FA6" s="92">
        <v>0</v>
      </c>
      <c r="FB6" s="92">
        <v>0</v>
      </c>
      <c r="FC6" s="92">
        <v>0</v>
      </c>
      <c r="FD6" s="92">
        <v>0</v>
      </c>
      <c r="FE6" s="92">
        <v>0</v>
      </c>
      <c r="FF6" s="93">
        <v>0</v>
      </c>
      <c r="FG6" s="47">
        <v>0</v>
      </c>
      <c r="FH6" s="47">
        <v>0</v>
      </c>
      <c r="FI6" s="47">
        <v>0</v>
      </c>
      <c r="FJ6" s="47">
        <v>0</v>
      </c>
      <c r="FK6" s="47">
        <v>0</v>
      </c>
      <c r="FL6" s="47">
        <v>0</v>
      </c>
      <c r="FM6" s="48">
        <v>0</v>
      </c>
      <c r="FN6" s="49">
        <v>0</v>
      </c>
      <c r="FO6" s="49">
        <v>0</v>
      </c>
      <c r="FP6" s="49">
        <v>0</v>
      </c>
      <c r="FQ6" s="49">
        <v>0</v>
      </c>
      <c r="FR6" s="49">
        <v>0</v>
      </c>
      <c r="FS6" s="49">
        <v>0</v>
      </c>
      <c r="FT6" s="58">
        <v>0</v>
      </c>
      <c r="FU6" s="98">
        <v>0</v>
      </c>
      <c r="FV6" s="98">
        <v>0</v>
      </c>
      <c r="FW6" s="98">
        <v>0</v>
      </c>
      <c r="FX6" s="98">
        <v>0</v>
      </c>
      <c r="FY6" s="98">
        <v>0</v>
      </c>
      <c r="FZ6" s="98">
        <v>0</v>
      </c>
      <c r="GA6" s="99">
        <v>0</v>
      </c>
      <c r="GB6" s="108">
        <v>0</v>
      </c>
      <c r="GC6" s="108">
        <v>0</v>
      </c>
      <c r="GD6" s="108">
        <v>0</v>
      </c>
      <c r="GE6" s="108">
        <v>0</v>
      </c>
      <c r="GF6" s="108">
        <v>0</v>
      </c>
      <c r="GG6" s="108">
        <v>0</v>
      </c>
      <c r="GH6" s="109">
        <v>0</v>
      </c>
      <c r="GI6" s="88">
        <v>0</v>
      </c>
      <c r="GJ6" s="88">
        <v>0</v>
      </c>
      <c r="GK6" s="88">
        <v>0</v>
      </c>
      <c r="GL6" s="88">
        <v>0</v>
      </c>
      <c r="GM6" s="88">
        <v>0</v>
      </c>
      <c r="GN6" s="88">
        <v>0</v>
      </c>
      <c r="GO6" s="89">
        <v>0</v>
      </c>
      <c r="GP6" s="96">
        <v>0</v>
      </c>
      <c r="GQ6" s="96">
        <v>0</v>
      </c>
      <c r="GR6" s="96">
        <v>0</v>
      </c>
      <c r="GS6" s="96">
        <v>0</v>
      </c>
      <c r="GT6" s="96">
        <v>0</v>
      </c>
      <c r="GU6" s="96">
        <v>0</v>
      </c>
      <c r="GV6" s="97">
        <v>0</v>
      </c>
      <c r="GW6" s="98">
        <v>0</v>
      </c>
      <c r="GX6" s="98">
        <v>0</v>
      </c>
      <c r="GY6" s="98">
        <v>0</v>
      </c>
      <c r="GZ6" s="98">
        <v>0</v>
      </c>
      <c r="HA6" s="98">
        <v>0</v>
      </c>
      <c r="HB6" s="98">
        <v>0</v>
      </c>
      <c r="HC6" s="99">
        <v>0</v>
      </c>
    </row>
    <row r="7" spans="1:455" s="46" customFormat="1" x14ac:dyDescent="0.3">
      <c r="A7" s="224" t="s">
        <v>77</v>
      </c>
      <c r="B7" s="88">
        <v>0</v>
      </c>
      <c r="C7" s="88">
        <v>0</v>
      </c>
      <c r="D7" s="88">
        <v>370</v>
      </c>
      <c r="E7" s="88">
        <v>0.63400000000000001</v>
      </c>
      <c r="F7" s="88">
        <v>0</v>
      </c>
      <c r="G7" s="88">
        <v>0</v>
      </c>
      <c r="H7" s="89">
        <v>0.63400000000000001</v>
      </c>
      <c r="I7" s="90">
        <v>0</v>
      </c>
      <c r="J7" s="236">
        <v>0</v>
      </c>
      <c r="K7" s="90">
        <v>89</v>
      </c>
      <c r="L7" s="212">
        <v>0.152</v>
      </c>
      <c r="M7" s="90">
        <v>0</v>
      </c>
      <c r="N7" s="90">
        <v>0</v>
      </c>
      <c r="O7" s="213">
        <v>0.152</v>
      </c>
      <c r="P7" s="47">
        <v>2</v>
      </c>
      <c r="Q7" s="60" t="s">
        <v>570</v>
      </c>
      <c r="R7" s="47">
        <v>3</v>
      </c>
      <c r="S7" s="47">
        <v>5.1000000000000004E-3</v>
      </c>
      <c r="T7" s="47">
        <v>0</v>
      </c>
      <c r="U7" s="47">
        <v>0</v>
      </c>
      <c r="V7" s="48">
        <v>8.9999999999999993E-3</v>
      </c>
      <c r="W7" s="92">
        <v>0</v>
      </c>
      <c r="X7" s="92">
        <v>0</v>
      </c>
      <c r="Y7" s="92">
        <v>34</v>
      </c>
      <c r="Z7" s="92">
        <v>5.8000000000000003E-2</v>
      </c>
      <c r="AA7" s="92">
        <v>0</v>
      </c>
      <c r="AB7" s="92">
        <v>0</v>
      </c>
      <c r="AC7" s="93">
        <v>5.8000000000000003E-2</v>
      </c>
      <c r="AD7" s="94">
        <v>0</v>
      </c>
      <c r="AE7" s="94">
        <v>0</v>
      </c>
      <c r="AF7" s="94">
        <v>7</v>
      </c>
      <c r="AG7" s="94">
        <v>1.2E-2</v>
      </c>
      <c r="AH7" s="94">
        <v>0</v>
      </c>
      <c r="AI7" s="94">
        <v>0</v>
      </c>
      <c r="AJ7" s="95">
        <v>1.2E-2</v>
      </c>
      <c r="AK7" s="96">
        <v>0</v>
      </c>
      <c r="AL7" s="96">
        <v>0</v>
      </c>
      <c r="AM7" s="96">
        <v>0</v>
      </c>
      <c r="AN7" s="96">
        <v>0</v>
      </c>
      <c r="AO7" s="96">
        <v>0</v>
      </c>
      <c r="AP7" s="96">
        <v>0</v>
      </c>
      <c r="AQ7" s="97">
        <v>0</v>
      </c>
      <c r="AR7" s="98">
        <v>0</v>
      </c>
      <c r="AS7" s="98">
        <v>0</v>
      </c>
      <c r="AT7" s="98">
        <v>12</v>
      </c>
      <c r="AU7" s="98">
        <v>2.1000000000000001E-2</v>
      </c>
      <c r="AV7" s="98">
        <v>0</v>
      </c>
      <c r="AW7" s="98">
        <v>0</v>
      </c>
      <c r="AX7" s="99">
        <v>2.1000000000000001E-2</v>
      </c>
      <c r="AY7" s="100">
        <v>0</v>
      </c>
      <c r="AZ7" s="100">
        <v>0</v>
      </c>
      <c r="BA7" s="100">
        <v>32</v>
      </c>
      <c r="BB7" s="100">
        <v>5.5E-2</v>
      </c>
      <c r="BC7" s="100">
        <v>0</v>
      </c>
      <c r="BD7" s="100">
        <v>0</v>
      </c>
      <c r="BE7" s="101">
        <v>5.5E-2</v>
      </c>
      <c r="BF7" s="52">
        <v>0</v>
      </c>
      <c r="BG7" s="52">
        <v>0</v>
      </c>
      <c r="BH7" s="52">
        <v>0</v>
      </c>
      <c r="BI7" s="52">
        <v>0</v>
      </c>
      <c r="BJ7" s="52">
        <v>0</v>
      </c>
      <c r="BK7" s="52">
        <v>0</v>
      </c>
      <c r="BL7" s="59">
        <v>0</v>
      </c>
      <c r="BM7" s="102">
        <v>0</v>
      </c>
      <c r="BN7" s="102">
        <v>0</v>
      </c>
      <c r="BO7" s="102">
        <v>2</v>
      </c>
      <c r="BP7" s="102">
        <v>3.3999999999999998E-3</v>
      </c>
      <c r="BQ7" s="102">
        <v>0</v>
      </c>
      <c r="BR7" s="102">
        <v>0</v>
      </c>
      <c r="BS7" s="103">
        <v>3.3999999999999998E-3</v>
      </c>
      <c r="BT7" s="104">
        <v>0</v>
      </c>
      <c r="BU7" s="104">
        <v>0</v>
      </c>
      <c r="BV7" s="104">
        <v>10</v>
      </c>
      <c r="BW7" s="104">
        <v>1.7000000000000001E-2</v>
      </c>
      <c r="BX7" s="104">
        <v>0</v>
      </c>
      <c r="BY7" s="104">
        <v>0</v>
      </c>
      <c r="BZ7" s="105">
        <v>1.7000000000000001E-2</v>
      </c>
      <c r="CA7" s="106">
        <v>0</v>
      </c>
      <c r="CB7" s="106">
        <v>0</v>
      </c>
      <c r="CC7" s="106">
        <v>0</v>
      </c>
      <c r="CD7" s="106">
        <v>0</v>
      </c>
      <c r="CE7" s="106">
        <v>0</v>
      </c>
      <c r="CF7" s="106">
        <v>0</v>
      </c>
      <c r="CG7" s="107">
        <v>0</v>
      </c>
      <c r="CH7" s="88">
        <v>0</v>
      </c>
      <c r="CI7" s="88">
        <v>0</v>
      </c>
      <c r="CJ7" s="88">
        <v>0</v>
      </c>
      <c r="CK7" s="88">
        <v>0</v>
      </c>
      <c r="CL7" s="88">
        <v>0</v>
      </c>
      <c r="CM7" s="88">
        <v>0</v>
      </c>
      <c r="CN7" s="89">
        <v>0</v>
      </c>
      <c r="CO7" s="108">
        <v>0</v>
      </c>
      <c r="CP7" s="108">
        <v>0</v>
      </c>
      <c r="CQ7" s="108">
        <v>0</v>
      </c>
      <c r="CR7" s="108">
        <v>0</v>
      </c>
      <c r="CS7" s="108">
        <v>0</v>
      </c>
      <c r="CT7" s="108">
        <v>0</v>
      </c>
      <c r="CU7" s="109">
        <v>0</v>
      </c>
      <c r="CV7" s="110">
        <v>0</v>
      </c>
      <c r="CW7" s="110">
        <v>0</v>
      </c>
      <c r="CX7" s="110">
        <v>1</v>
      </c>
      <c r="CY7" s="110">
        <v>2E-3</v>
      </c>
      <c r="CZ7" s="110">
        <v>0</v>
      </c>
      <c r="DA7" s="110">
        <v>0</v>
      </c>
      <c r="DB7" s="111">
        <v>2E-3</v>
      </c>
      <c r="DC7" s="112">
        <v>0</v>
      </c>
      <c r="DD7" s="112">
        <v>0</v>
      </c>
      <c r="DE7" s="112">
        <v>0</v>
      </c>
      <c r="DF7" s="112">
        <v>0</v>
      </c>
      <c r="DG7" s="112">
        <v>0</v>
      </c>
      <c r="DH7" s="112">
        <v>0</v>
      </c>
      <c r="DI7" s="113">
        <v>0</v>
      </c>
      <c r="DJ7" s="47">
        <v>0</v>
      </c>
      <c r="DK7" s="47">
        <v>0</v>
      </c>
      <c r="DL7" s="47">
        <v>0</v>
      </c>
      <c r="DM7" s="47">
        <v>0</v>
      </c>
      <c r="DN7" s="47">
        <v>0</v>
      </c>
      <c r="DO7" s="47">
        <v>0</v>
      </c>
      <c r="DP7" s="48">
        <v>0</v>
      </c>
      <c r="DQ7" s="96">
        <v>0</v>
      </c>
      <c r="DR7" s="96">
        <v>0</v>
      </c>
      <c r="DS7" s="96">
        <v>0</v>
      </c>
      <c r="DT7" s="96">
        <v>0</v>
      </c>
      <c r="DU7" s="96">
        <v>0</v>
      </c>
      <c r="DV7" s="96">
        <v>0</v>
      </c>
      <c r="DW7" s="97">
        <v>0</v>
      </c>
      <c r="DX7" s="114">
        <v>0</v>
      </c>
      <c r="DY7" s="114">
        <v>0</v>
      </c>
      <c r="DZ7" s="114">
        <v>0</v>
      </c>
      <c r="EA7" s="114">
        <v>0</v>
      </c>
      <c r="EB7" s="114">
        <v>0</v>
      </c>
      <c r="EC7" s="114">
        <v>0</v>
      </c>
      <c r="ED7" s="115">
        <v>0</v>
      </c>
      <c r="EE7" s="88">
        <v>0</v>
      </c>
      <c r="EF7" s="88">
        <v>0</v>
      </c>
      <c r="EG7" s="88">
        <v>0</v>
      </c>
      <c r="EH7" s="88">
        <v>0</v>
      </c>
      <c r="EI7" s="88">
        <v>0</v>
      </c>
      <c r="EJ7" s="88">
        <v>0</v>
      </c>
      <c r="EK7" s="89">
        <v>0</v>
      </c>
      <c r="EL7" s="112">
        <v>0</v>
      </c>
      <c r="EM7" s="112">
        <v>0</v>
      </c>
      <c r="EN7" s="112">
        <v>0</v>
      </c>
      <c r="EO7" s="112">
        <v>0</v>
      </c>
      <c r="EP7" s="112">
        <v>0</v>
      </c>
      <c r="EQ7" s="112">
        <v>0</v>
      </c>
      <c r="ER7" s="113">
        <v>0</v>
      </c>
      <c r="ES7" s="116">
        <v>0</v>
      </c>
      <c r="ET7" s="116">
        <v>0</v>
      </c>
      <c r="EU7" s="116">
        <v>0</v>
      </c>
      <c r="EV7" s="116">
        <v>0</v>
      </c>
      <c r="EW7" s="116">
        <v>0</v>
      </c>
      <c r="EX7" s="116">
        <v>0</v>
      </c>
      <c r="EY7" s="117">
        <v>0</v>
      </c>
      <c r="EZ7" s="92">
        <v>0</v>
      </c>
      <c r="FA7" s="92">
        <v>0</v>
      </c>
      <c r="FB7" s="92">
        <v>0</v>
      </c>
      <c r="FC7" s="92">
        <v>0</v>
      </c>
      <c r="FD7" s="92">
        <v>0</v>
      </c>
      <c r="FE7" s="92">
        <v>0</v>
      </c>
      <c r="FF7" s="93">
        <v>0</v>
      </c>
      <c r="FG7" s="47">
        <v>0</v>
      </c>
      <c r="FH7" s="47">
        <v>0</v>
      </c>
      <c r="FI7" s="47">
        <v>0</v>
      </c>
      <c r="FJ7" s="47">
        <v>0</v>
      </c>
      <c r="FK7" s="47">
        <v>0</v>
      </c>
      <c r="FL7" s="47">
        <v>0</v>
      </c>
      <c r="FM7" s="48">
        <v>0</v>
      </c>
      <c r="FN7" s="49">
        <v>0</v>
      </c>
      <c r="FO7" s="49">
        <v>0</v>
      </c>
      <c r="FP7" s="49">
        <v>0</v>
      </c>
      <c r="FQ7" s="49">
        <v>0</v>
      </c>
      <c r="FR7" s="49">
        <v>0</v>
      </c>
      <c r="FS7" s="49">
        <v>0</v>
      </c>
      <c r="FT7" s="58">
        <v>0</v>
      </c>
      <c r="FU7" s="98">
        <v>0</v>
      </c>
      <c r="FV7" s="98">
        <v>0</v>
      </c>
      <c r="FW7" s="98">
        <v>0</v>
      </c>
      <c r="FX7" s="98">
        <v>0</v>
      </c>
      <c r="FY7" s="98">
        <v>0</v>
      </c>
      <c r="FZ7" s="98">
        <v>0</v>
      </c>
      <c r="GA7" s="99">
        <v>0</v>
      </c>
      <c r="GB7" s="108">
        <v>0</v>
      </c>
      <c r="GC7" s="108">
        <v>0</v>
      </c>
      <c r="GD7" s="108">
        <v>0</v>
      </c>
      <c r="GE7" s="108">
        <v>0</v>
      </c>
      <c r="GF7" s="108">
        <v>0</v>
      </c>
      <c r="GG7" s="108">
        <v>0</v>
      </c>
      <c r="GH7" s="109">
        <v>0</v>
      </c>
      <c r="GI7" s="88">
        <v>0</v>
      </c>
      <c r="GJ7" s="88">
        <v>0</v>
      </c>
      <c r="GK7" s="88">
        <v>0</v>
      </c>
      <c r="GL7" s="88">
        <v>0</v>
      </c>
      <c r="GM7" s="88">
        <v>0</v>
      </c>
      <c r="GN7" s="88">
        <v>0</v>
      </c>
      <c r="GO7" s="89">
        <v>0</v>
      </c>
      <c r="GP7" s="96">
        <v>0</v>
      </c>
      <c r="GQ7" s="96">
        <v>0</v>
      </c>
      <c r="GR7" s="96">
        <v>0</v>
      </c>
      <c r="GS7" s="96">
        <v>0</v>
      </c>
      <c r="GT7" s="96">
        <v>0</v>
      </c>
      <c r="GU7" s="96">
        <v>0</v>
      </c>
      <c r="GV7" s="97">
        <v>0</v>
      </c>
      <c r="GW7" s="98">
        <v>0</v>
      </c>
      <c r="GX7" s="98">
        <v>0</v>
      </c>
      <c r="GY7" s="98">
        <v>0</v>
      </c>
      <c r="GZ7" s="98">
        <v>0</v>
      </c>
      <c r="HA7" s="98">
        <v>0</v>
      </c>
      <c r="HB7" s="98">
        <v>0</v>
      </c>
      <c r="HC7" s="99">
        <v>0</v>
      </c>
    </row>
    <row r="8" spans="1:455" s="46" customFormat="1" x14ac:dyDescent="0.3">
      <c r="A8" s="224" t="s">
        <v>89</v>
      </c>
      <c r="B8" s="88">
        <v>0</v>
      </c>
      <c r="C8" s="88">
        <v>0</v>
      </c>
      <c r="D8" s="88">
        <v>0</v>
      </c>
      <c r="E8" s="88">
        <v>0</v>
      </c>
      <c r="F8" s="88">
        <v>0</v>
      </c>
      <c r="G8" s="88">
        <v>0</v>
      </c>
      <c r="H8" s="89">
        <v>0</v>
      </c>
      <c r="I8" s="90">
        <v>0</v>
      </c>
      <c r="J8" s="236">
        <v>0</v>
      </c>
      <c r="K8" s="90">
        <v>0</v>
      </c>
      <c r="L8" s="212">
        <v>0</v>
      </c>
      <c r="M8" s="90">
        <v>0</v>
      </c>
      <c r="N8" s="90">
        <v>0</v>
      </c>
      <c r="O8" s="213">
        <v>0</v>
      </c>
      <c r="P8" s="47">
        <v>0</v>
      </c>
      <c r="Q8" s="47">
        <v>0</v>
      </c>
      <c r="R8" s="47">
        <v>0</v>
      </c>
      <c r="S8" s="47">
        <v>0</v>
      </c>
      <c r="T8" s="47">
        <v>0</v>
      </c>
      <c r="U8" s="47">
        <v>0</v>
      </c>
      <c r="V8" s="48">
        <v>0</v>
      </c>
      <c r="W8" s="92">
        <v>0</v>
      </c>
      <c r="X8" s="92">
        <v>0</v>
      </c>
      <c r="Y8" s="92">
        <v>0</v>
      </c>
      <c r="Z8" s="92">
        <v>0</v>
      </c>
      <c r="AA8" s="92">
        <v>0</v>
      </c>
      <c r="AB8" s="92">
        <v>0</v>
      </c>
      <c r="AC8" s="93">
        <v>0</v>
      </c>
      <c r="AD8" s="94">
        <v>0</v>
      </c>
      <c r="AE8" s="94">
        <v>0</v>
      </c>
      <c r="AF8" s="94">
        <v>0</v>
      </c>
      <c r="AG8" s="94">
        <v>0</v>
      </c>
      <c r="AH8" s="94">
        <v>0</v>
      </c>
      <c r="AI8" s="94">
        <v>0</v>
      </c>
      <c r="AJ8" s="95">
        <v>0</v>
      </c>
      <c r="AK8" s="96">
        <v>0</v>
      </c>
      <c r="AL8" s="96">
        <v>0</v>
      </c>
      <c r="AM8" s="96">
        <v>0</v>
      </c>
      <c r="AN8" s="96">
        <v>0</v>
      </c>
      <c r="AO8" s="96">
        <v>0</v>
      </c>
      <c r="AP8" s="96">
        <v>0</v>
      </c>
      <c r="AQ8" s="97">
        <v>0</v>
      </c>
      <c r="AR8" s="98">
        <v>0</v>
      </c>
      <c r="AS8" s="98">
        <v>0</v>
      </c>
      <c r="AT8" s="98">
        <v>0</v>
      </c>
      <c r="AU8" s="98">
        <v>0</v>
      </c>
      <c r="AV8" s="98">
        <v>0</v>
      </c>
      <c r="AW8" s="98">
        <v>0</v>
      </c>
      <c r="AX8" s="99">
        <v>0</v>
      </c>
      <c r="AY8" s="100">
        <v>0</v>
      </c>
      <c r="AZ8" s="100">
        <v>0</v>
      </c>
      <c r="BA8" s="100">
        <v>0</v>
      </c>
      <c r="BB8" s="100">
        <v>0</v>
      </c>
      <c r="BC8" s="100">
        <v>0</v>
      </c>
      <c r="BD8" s="100">
        <v>0</v>
      </c>
      <c r="BE8" s="101">
        <v>0</v>
      </c>
      <c r="BF8" s="52">
        <v>0</v>
      </c>
      <c r="BG8" s="52">
        <v>0</v>
      </c>
      <c r="BH8" s="52">
        <v>0</v>
      </c>
      <c r="BI8" s="52">
        <v>0</v>
      </c>
      <c r="BJ8" s="52">
        <v>0</v>
      </c>
      <c r="BK8" s="52">
        <v>0</v>
      </c>
      <c r="BL8" s="59">
        <v>0</v>
      </c>
      <c r="BM8" s="102">
        <v>0</v>
      </c>
      <c r="BN8" s="102">
        <v>0</v>
      </c>
      <c r="BO8" s="102">
        <v>0</v>
      </c>
      <c r="BP8" s="102">
        <v>0</v>
      </c>
      <c r="BQ8" s="102">
        <v>0</v>
      </c>
      <c r="BR8" s="102">
        <v>0</v>
      </c>
      <c r="BS8" s="103">
        <v>0</v>
      </c>
      <c r="BT8" s="104">
        <v>0</v>
      </c>
      <c r="BU8" s="104">
        <v>0</v>
      </c>
      <c r="BV8" s="104">
        <v>0</v>
      </c>
      <c r="BW8" s="104">
        <v>0</v>
      </c>
      <c r="BX8" s="104">
        <v>0</v>
      </c>
      <c r="BY8" s="104">
        <v>0</v>
      </c>
      <c r="BZ8" s="105">
        <v>0</v>
      </c>
      <c r="CA8" s="106">
        <v>0</v>
      </c>
      <c r="CB8" s="106">
        <v>0</v>
      </c>
      <c r="CC8" s="106">
        <v>0</v>
      </c>
      <c r="CD8" s="106">
        <v>0</v>
      </c>
      <c r="CE8" s="106">
        <v>0</v>
      </c>
      <c r="CF8" s="106">
        <v>0</v>
      </c>
      <c r="CG8" s="107">
        <v>0</v>
      </c>
      <c r="CH8" s="88">
        <v>0</v>
      </c>
      <c r="CI8" s="88">
        <v>0</v>
      </c>
      <c r="CJ8" s="88">
        <v>0</v>
      </c>
      <c r="CK8" s="88">
        <v>0</v>
      </c>
      <c r="CL8" s="88">
        <v>0</v>
      </c>
      <c r="CM8" s="88">
        <v>0</v>
      </c>
      <c r="CN8" s="89">
        <v>0</v>
      </c>
      <c r="CO8" s="108">
        <v>0</v>
      </c>
      <c r="CP8" s="108">
        <v>0</v>
      </c>
      <c r="CQ8" s="108">
        <v>0</v>
      </c>
      <c r="CR8" s="108">
        <v>0</v>
      </c>
      <c r="CS8" s="108">
        <v>0</v>
      </c>
      <c r="CT8" s="108">
        <v>0</v>
      </c>
      <c r="CU8" s="109">
        <v>0</v>
      </c>
      <c r="CV8" s="110">
        <v>0</v>
      </c>
      <c r="CW8" s="110">
        <v>0</v>
      </c>
      <c r="CX8" s="110">
        <v>0</v>
      </c>
      <c r="CY8" s="110">
        <v>0</v>
      </c>
      <c r="CZ8" s="110">
        <v>0</v>
      </c>
      <c r="DA8" s="110">
        <v>0</v>
      </c>
      <c r="DB8" s="111">
        <v>0</v>
      </c>
      <c r="DC8" s="112">
        <v>0</v>
      </c>
      <c r="DD8" s="112">
        <v>0</v>
      </c>
      <c r="DE8" s="112">
        <v>0</v>
      </c>
      <c r="DF8" s="112">
        <v>0</v>
      </c>
      <c r="DG8" s="112">
        <v>0</v>
      </c>
      <c r="DH8" s="112">
        <v>0</v>
      </c>
      <c r="DI8" s="113">
        <v>0</v>
      </c>
      <c r="DJ8" s="47">
        <v>0</v>
      </c>
      <c r="DK8" s="47">
        <v>0</v>
      </c>
      <c r="DL8" s="47">
        <v>0</v>
      </c>
      <c r="DM8" s="47">
        <v>0</v>
      </c>
      <c r="DN8" s="47">
        <v>0</v>
      </c>
      <c r="DO8" s="47">
        <v>0</v>
      </c>
      <c r="DP8" s="48">
        <v>0</v>
      </c>
      <c r="DQ8" s="96">
        <v>0</v>
      </c>
      <c r="DR8" s="96">
        <v>0</v>
      </c>
      <c r="DS8" s="96">
        <v>0</v>
      </c>
      <c r="DT8" s="96">
        <v>0</v>
      </c>
      <c r="DU8" s="96">
        <v>0</v>
      </c>
      <c r="DV8" s="96">
        <v>0</v>
      </c>
      <c r="DW8" s="97">
        <v>0</v>
      </c>
      <c r="DX8" s="114">
        <v>0</v>
      </c>
      <c r="DY8" s="114">
        <v>0</v>
      </c>
      <c r="DZ8" s="114">
        <v>0</v>
      </c>
      <c r="EA8" s="114">
        <v>0</v>
      </c>
      <c r="EB8" s="114">
        <v>0</v>
      </c>
      <c r="EC8" s="114">
        <v>0</v>
      </c>
      <c r="ED8" s="115">
        <v>0</v>
      </c>
      <c r="EE8" s="88">
        <v>0</v>
      </c>
      <c r="EF8" s="88">
        <v>0</v>
      </c>
      <c r="EG8" s="88">
        <v>0</v>
      </c>
      <c r="EH8" s="88">
        <v>0</v>
      </c>
      <c r="EI8" s="88">
        <v>0</v>
      </c>
      <c r="EJ8" s="88">
        <v>0</v>
      </c>
      <c r="EK8" s="89">
        <v>0</v>
      </c>
      <c r="EL8" s="112">
        <v>0</v>
      </c>
      <c r="EM8" s="112">
        <v>0</v>
      </c>
      <c r="EN8" s="112">
        <v>0</v>
      </c>
      <c r="EO8" s="112">
        <v>0</v>
      </c>
      <c r="EP8" s="112">
        <v>0</v>
      </c>
      <c r="EQ8" s="112">
        <v>0</v>
      </c>
      <c r="ER8" s="113">
        <v>0</v>
      </c>
      <c r="ES8" s="116">
        <v>0</v>
      </c>
      <c r="ET8" s="116">
        <v>0</v>
      </c>
      <c r="EU8" s="116">
        <v>0</v>
      </c>
      <c r="EV8" s="116">
        <v>0</v>
      </c>
      <c r="EW8" s="116">
        <v>0</v>
      </c>
      <c r="EX8" s="116">
        <v>0</v>
      </c>
      <c r="EY8" s="117">
        <v>0</v>
      </c>
      <c r="EZ8" s="92">
        <v>0</v>
      </c>
      <c r="FA8" s="92">
        <v>0</v>
      </c>
      <c r="FB8" s="92">
        <v>0</v>
      </c>
      <c r="FC8" s="92">
        <v>0</v>
      </c>
      <c r="FD8" s="92">
        <v>0</v>
      </c>
      <c r="FE8" s="92">
        <v>0</v>
      </c>
      <c r="FF8" s="93">
        <v>0</v>
      </c>
      <c r="FG8" s="47">
        <v>0</v>
      </c>
      <c r="FH8" s="47">
        <v>0</v>
      </c>
      <c r="FI8" s="47">
        <v>0</v>
      </c>
      <c r="FJ8" s="47">
        <v>0</v>
      </c>
      <c r="FK8" s="47">
        <v>0</v>
      </c>
      <c r="FL8" s="47">
        <v>0</v>
      </c>
      <c r="FM8" s="48">
        <v>0</v>
      </c>
      <c r="FN8" s="49">
        <v>0</v>
      </c>
      <c r="FO8" s="49">
        <v>0</v>
      </c>
      <c r="FP8" s="49">
        <v>0</v>
      </c>
      <c r="FQ8" s="49">
        <v>0</v>
      </c>
      <c r="FR8" s="49">
        <v>0</v>
      </c>
      <c r="FS8" s="49">
        <v>0</v>
      </c>
      <c r="FT8" s="58">
        <v>0</v>
      </c>
      <c r="FU8" s="98">
        <v>0</v>
      </c>
      <c r="FV8" s="98">
        <v>0</v>
      </c>
      <c r="FW8" s="98">
        <v>0</v>
      </c>
      <c r="FX8" s="98">
        <v>0</v>
      </c>
      <c r="FY8" s="98">
        <v>0</v>
      </c>
      <c r="FZ8" s="98">
        <v>0</v>
      </c>
      <c r="GA8" s="99">
        <v>0</v>
      </c>
      <c r="GB8" s="108">
        <v>0</v>
      </c>
      <c r="GC8" s="108">
        <v>0</v>
      </c>
      <c r="GD8" s="108">
        <v>0</v>
      </c>
      <c r="GE8" s="108">
        <v>0</v>
      </c>
      <c r="GF8" s="108">
        <v>0</v>
      </c>
      <c r="GG8" s="108">
        <v>0</v>
      </c>
      <c r="GH8" s="109">
        <v>0</v>
      </c>
      <c r="GI8" s="88">
        <v>0</v>
      </c>
      <c r="GJ8" s="88">
        <v>0</v>
      </c>
      <c r="GK8" s="88">
        <v>0</v>
      </c>
      <c r="GL8" s="88">
        <v>0</v>
      </c>
      <c r="GM8" s="88">
        <v>0</v>
      </c>
      <c r="GN8" s="88">
        <v>0</v>
      </c>
      <c r="GO8" s="89">
        <v>0</v>
      </c>
      <c r="GP8" s="96">
        <v>0</v>
      </c>
      <c r="GQ8" s="96">
        <v>0</v>
      </c>
      <c r="GR8" s="96">
        <v>0</v>
      </c>
      <c r="GS8" s="96">
        <v>0</v>
      </c>
      <c r="GT8" s="96">
        <v>0</v>
      </c>
      <c r="GU8" s="96">
        <v>0</v>
      </c>
      <c r="GV8" s="97">
        <v>0</v>
      </c>
      <c r="GW8" s="98">
        <v>0</v>
      </c>
      <c r="GX8" s="98">
        <v>0</v>
      </c>
      <c r="GY8" s="98">
        <v>0</v>
      </c>
      <c r="GZ8" s="98">
        <v>0</v>
      </c>
      <c r="HA8" s="98">
        <v>0</v>
      </c>
      <c r="HB8" s="98">
        <v>0</v>
      </c>
      <c r="HC8" s="99">
        <v>0</v>
      </c>
    </row>
    <row r="9" spans="1:455" s="46" customFormat="1" x14ac:dyDescent="0.3">
      <c r="A9" s="224" t="s">
        <v>90</v>
      </c>
      <c r="B9" s="88">
        <v>0</v>
      </c>
      <c r="C9" s="88">
        <v>0</v>
      </c>
      <c r="D9" s="88">
        <v>0</v>
      </c>
      <c r="E9" s="88">
        <v>0</v>
      </c>
      <c r="F9" s="88">
        <v>0</v>
      </c>
      <c r="G9" s="88">
        <v>0</v>
      </c>
      <c r="H9" s="89">
        <v>0</v>
      </c>
      <c r="I9" s="90">
        <v>158</v>
      </c>
      <c r="J9" s="236" t="s">
        <v>543</v>
      </c>
      <c r="K9" s="90">
        <v>3</v>
      </c>
      <c r="L9" s="212" t="s">
        <v>544</v>
      </c>
      <c r="M9" s="90">
        <v>0</v>
      </c>
      <c r="N9" s="90">
        <v>0</v>
      </c>
      <c r="O9" s="213" t="s">
        <v>545</v>
      </c>
      <c r="P9" s="47">
        <v>0</v>
      </c>
      <c r="Q9" s="47">
        <v>0</v>
      </c>
      <c r="R9" s="47">
        <v>0</v>
      </c>
      <c r="S9" s="47">
        <v>0</v>
      </c>
      <c r="T9" s="47">
        <v>4</v>
      </c>
      <c r="U9" s="60" t="s">
        <v>571</v>
      </c>
      <c r="V9" s="61" t="s">
        <v>571</v>
      </c>
      <c r="W9" s="92">
        <v>0</v>
      </c>
      <c r="X9" s="92"/>
      <c r="Y9" s="92">
        <v>0</v>
      </c>
      <c r="Z9" s="92">
        <v>0</v>
      </c>
      <c r="AA9" s="92">
        <v>0</v>
      </c>
      <c r="AB9" s="92">
        <v>0</v>
      </c>
      <c r="AC9" s="93">
        <v>0</v>
      </c>
      <c r="AD9" s="94">
        <v>0</v>
      </c>
      <c r="AE9" s="94">
        <v>0</v>
      </c>
      <c r="AF9" s="94">
        <v>0</v>
      </c>
      <c r="AG9" s="94">
        <v>0</v>
      </c>
      <c r="AH9" s="94">
        <v>0</v>
      </c>
      <c r="AI9" s="94">
        <v>0</v>
      </c>
      <c r="AJ9" s="95">
        <v>0</v>
      </c>
      <c r="AK9" s="96">
        <v>0</v>
      </c>
      <c r="AL9" s="96">
        <v>0</v>
      </c>
      <c r="AM9" s="96">
        <v>0</v>
      </c>
      <c r="AN9" s="96">
        <v>0</v>
      </c>
      <c r="AO9" s="96">
        <v>10</v>
      </c>
      <c r="AP9" s="119" t="s">
        <v>575</v>
      </c>
      <c r="AQ9" s="120" t="s">
        <v>575</v>
      </c>
      <c r="AR9" s="98">
        <v>0</v>
      </c>
      <c r="AS9" s="98">
        <v>0</v>
      </c>
      <c r="AT9" s="98">
        <v>0</v>
      </c>
      <c r="AU9" s="98">
        <v>0</v>
      </c>
      <c r="AV9" s="98">
        <v>0</v>
      </c>
      <c r="AW9" s="98">
        <v>0</v>
      </c>
      <c r="AX9" s="99">
        <v>0</v>
      </c>
      <c r="AY9" s="100">
        <v>0</v>
      </c>
      <c r="AZ9" s="100">
        <v>0</v>
      </c>
      <c r="BA9" s="100">
        <v>0</v>
      </c>
      <c r="BB9" s="100">
        <v>0</v>
      </c>
      <c r="BC9" s="100">
        <v>0</v>
      </c>
      <c r="BD9" s="100">
        <v>0</v>
      </c>
      <c r="BE9" s="101">
        <v>0</v>
      </c>
      <c r="BF9" s="52">
        <v>0</v>
      </c>
      <c r="BG9" s="52">
        <v>0</v>
      </c>
      <c r="BH9" s="52">
        <v>0</v>
      </c>
      <c r="BI9" s="52">
        <v>0</v>
      </c>
      <c r="BJ9" s="52">
        <v>0</v>
      </c>
      <c r="BK9" s="52">
        <v>0</v>
      </c>
      <c r="BL9" s="59">
        <v>0</v>
      </c>
      <c r="BM9" s="102">
        <v>0</v>
      </c>
      <c r="BN9" s="102">
        <v>0</v>
      </c>
      <c r="BO9" s="102">
        <v>0</v>
      </c>
      <c r="BP9" s="102">
        <v>0</v>
      </c>
      <c r="BQ9" s="102">
        <v>0</v>
      </c>
      <c r="BR9" s="102">
        <v>0</v>
      </c>
      <c r="BS9" s="103">
        <v>0</v>
      </c>
      <c r="BT9" s="104">
        <v>0</v>
      </c>
      <c r="BU9" s="104">
        <v>0</v>
      </c>
      <c r="BV9" s="104">
        <v>0</v>
      </c>
      <c r="BW9" s="104">
        <v>0</v>
      </c>
      <c r="BX9" s="104">
        <v>0</v>
      </c>
      <c r="BY9" s="104">
        <v>0</v>
      </c>
      <c r="BZ9" s="105">
        <v>0</v>
      </c>
      <c r="CA9" s="106">
        <v>0</v>
      </c>
      <c r="CB9" s="106">
        <v>0</v>
      </c>
      <c r="CC9" s="106">
        <v>0</v>
      </c>
      <c r="CD9" s="106">
        <v>0</v>
      </c>
      <c r="CE9" s="106">
        <v>0</v>
      </c>
      <c r="CF9" s="106">
        <v>0</v>
      </c>
      <c r="CG9" s="107">
        <v>0</v>
      </c>
      <c r="CH9" s="88">
        <v>0</v>
      </c>
      <c r="CI9" s="88">
        <v>0</v>
      </c>
      <c r="CJ9" s="88">
        <v>0</v>
      </c>
      <c r="CK9" s="88">
        <v>0</v>
      </c>
      <c r="CL9" s="88">
        <v>0</v>
      </c>
      <c r="CM9" s="88">
        <v>0</v>
      </c>
      <c r="CN9" s="89">
        <v>0</v>
      </c>
      <c r="CO9" s="108">
        <v>0</v>
      </c>
      <c r="CP9" s="108">
        <v>0</v>
      </c>
      <c r="CQ9" s="108">
        <v>24</v>
      </c>
      <c r="CR9" s="108">
        <v>0.88900000000000001</v>
      </c>
      <c r="CS9" s="108">
        <v>0</v>
      </c>
      <c r="CT9" s="108">
        <v>0</v>
      </c>
      <c r="CU9" s="109">
        <v>0.88900000000000001</v>
      </c>
      <c r="CV9" s="110">
        <v>0</v>
      </c>
      <c r="CW9" s="110">
        <v>0</v>
      </c>
      <c r="CX9" s="110">
        <v>0</v>
      </c>
      <c r="CY9" s="110">
        <v>0</v>
      </c>
      <c r="CZ9" s="110">
        <v>0</v>
      </c>
      <c r="DA9" s="110">
        <v>0</v>
      </c>
      <c r="DB9" s="111">
        <v>0</v>
      </c>
      <c r="DC9" s="112">
        <v>0</v>
      </c>
      <c r="DD9" s="112">
        <v>0</v>
      </c>
      <c r="DE9" s="112">
        <v>0</v>
      </c>
      <c r="DF9" s="112">
        <v>0</v>
      </c>
      <c r="DG9" s="112">
        <v>0</v>
      </c>
      <c r="DH9" s="112">
        <v>0</v>
      </c>
      <c r="DI9" s="113">
        <v>0</v>
      </c>
      <c r="DJ9" s="47">
        <v>0</v>
      </c>
      <c r="DK9" s="47">
        <v>0</v>
      </c>
      <c r="DL9" s="47">
        <v>0</v>
      </c>
      <c r="DM9" s="47">
        <v>0</v>
      </c>
      <c r="DN9" s="47">
        <v>0</v>
      </c>
      <c r="DO9" s="47">
        <v>0</v>
      </c>
      <c r="DP9" s="48">
        <v>0</v>
      </c>
      <c r="DQ9" s="96">
        <v>0</v>
      </c>
      <c r="DR9" s="96">
        <v>0</v>
      </c>
      <c r="DS9" s="96">
        <v>0</v>
      </c>
      <c r="DT9" s="96">
        <v>0</v>
      </c>
      <c r="DU9" s="96">
        <v>0</v>
      </c>
      <c r="DV9" s="96">
        <v>0</v>
      </c>
      <c r="DW9" s="97">
        <v>0</v>
      </c>
      <c r="DX9" s="114">
        <v>0</v>
      </c>
      <c r="DY9" s="114">
        <v>0</v>
      </c>
      <c r="DZ9" s="114">
        <v>0</v>
      </c>
      <c r="EA9" s="114">
        <v>0</v>
      </c>
      <c r="EB9" s="114">
        <v>0</v>
      </c>
      <c r="EC9" s="114">
        <v>0</v>
      </c>
      <c r="ED9" s="115">
        <v>0</v>
      </c>
      <c r="EE9" s="88">
        <v>0</v>
      </c>
      <c r="EF9" s="88">
        <v>0</v>
      </c>
      <c r="EG9" s="88">
        <v>0</v>
      </c>
      <c r="EH9" s="88">
        <v>0</v>
      </c>
      <c r="EI9" s="88">
        <v>0</v>
      </c>
      <c r="EJ9" s="88">
        <v>0</v>
      </c>
      <c r="EK9" s="89">
        <v>0</v>
      </c>
      <c r="EL9" s="112">
        <v>0</v>
      </c>
      <c r="EM9" s="112">
        <v>0</v>
      </c>
      <c r="EN9" s="112">
        <v>0</v>
      </c>
      <c r="EO9" s="112">
        <v>0</v>
      </c>
      <c r="EP9" s="112">
        <v>0</v>
      </c>
      <c r="EQ9" s="112">
        <v>0</v>
      </c>
      <c r="ER9" s="113">
        <v>0</v>
      </c>
      <c r="ES9" s="116">
        <v>0</v>
      </c>
      <c r="ET9" s="116">
        <v>0</v>
      </c>
      <c r="EU9" s="116">
        <v>0</v>
      </c>
      <c r="EV9" s="116">
        <v>0</v>
      </c>
      <c r="EW9" s="116">
        <v>0</v>
      </c>
      <c r="EX9" s="116">
        <v>0</v>
      </c>
      <c r="EY9" s="117">
        <v>0</v>
      </c>
      <c r="EZ9" s="92">
        <v>0</v>
      </c>
      <c r="FA9" s="92">
        <v>0</v>
      </c>
      <c r="FB9" s="92">
        <v>0</v>
      </c>
      <c r="FC9" s="92">
        <v>0</v>
      </c>
      <c r="FD9" s="92">
        <v>0</v>
      </c>
      <c r="FE9" s="92">
        <v>0</v>
      </c>
      <c r="FF9" s="93">
        <v>0</v>
      </c>
      <c r="FG9" s="47">
        <v>0</v>
      </c>
      <c r="FH9" s="47">
        <v>0</v>
      </c>
      <c r="FI9" s="47">
        <v>0</v>
      </c>
      <c r="FJ9" s="47">
        <v>0</v>
      </c>
      <c r="FK9" s="47">
        <v>0</v>
      </c>
      <c r="FL9" s="47">
        <v>0</v>
      </c>
      <c r="FM9" s="48">
        <v>0</v>
      </c>
      <c r="FN9" s="49">
        <v>0</v>
      </c>
      <c r="FO9" s="49">
        <v>0</v>
      </c>
      <c r="FP9" s="49">
        <v>0</v>
      </c>
      <c r="FQ9" s="49">
        <v>0</v>
      </c>
      <c r="FR9" s="49">
        <v>0</v>
      </c>
      <c r="FS9" s="49">
        <v>0</v>
      </c>
      <c r="FT9" s="58">
        <v>0</v>
      </c>
      <c r="FU9" s="98">
        <v>0</v>
      </c>
      <c r="FV9" s="98">
        <v>0</v>
      </c>
      <c r="FW9" s="98">
        <v>0</v>
      </c>
      <c r="FX9" s="98">
        <v>0</v>
      </c>
      <c r="FY9" s="98">
        <v>0</v>
      </c>
      <c r="FZ9" s="98">
        <v>0</v>
      </c>
      <c r="GA9" s="99">
        <v>0</v>
      </c>
      <c r="GB9" s="108">
        <v>0</v>
      </c>
      <c r="GC9" s="108">
        <v>0</v>
      </c>
      <c r="GD9" s="108">
        <v>0</v>
      </c>
      <c r="GE9" s="108">
        <v>0</v>
      </c>
      <c r="GF9" s="108">
        <v>0</v>
      </c>
      <c r="GG9" s="108">
        <v>0</v>
      </c>
      <c r="GH9" s="109">
        <v>0</v>
      </c>
      <c r="GI9" s="88">
        <v>0</v>
      </c>
      <c r="GJ9" s="88">
        <v>0</v>
      </c>
      <c r="GK9" s="88">
        <v>0</v>
      </c>
      <c r="GL9" s="88">
        <v>0</v>
      </c>
      <c r="GM9" s="88">
        <v>0</v>
      </c>
      <c r="GN9" s="88">
        <v>0</v>
      </c>
      <c r="GO9" s="89">
        <v>0</v>
      </c>
      <c r="GP9" s="96">
        <v>0</v>
      </c>
      <c r="GQ9" s="96">
        <v>0</v>
      </c>
      <c r="GR9" s="96">
        <v>0</v>
      </c>
      <c r="GS9" s="96">
        <v>0</v>
      </c>
      <c r="GT9" s="96">
        <v>0</v>
      </c>
      <c r="GU9" s="96">
        <v>0</v>
      </c>
      <c r="GV9" s="97">
        <v>0</v>
      </c>
      <c r="GW9" s="98">
        <v>0</v>
      </c>
      <c r="GX9" s="98">
        <v>0</v>
      </c>
      <c r="GY9" s="98">
        <v>0</v>
      </c>
      <c r="GZ9" s="98">
        <v>0</v>
      </c>
      <c r="HA9" s="98">
        <v>0</v>
      </c>
      <c r="HB9" s="98">
        <v>0</v>
      </c>
      <c r="HC9" s="99">
        <v>0</v>
      </c>
    </row>
    <row r="10" spans="1:455" s="46" customFormat="1" x14ac:dyDescent="0.3">
      <c r="A10" s="224" t="s">
        <v>95</v>
      </c>
      <c r="B10" s="88">
        <v>0</v>
      </c>
      <c r="C10" s="88">
        <v>0</v>
      </c>
      <c r="D10" s="88">
        <v>98</v>
      </c>
      <c r="E10" s="88">
        <v>0.41899999999999998</v>
      </c>
      <c r="F10" s="88">
        <v>0</v>
      </c>
      <c r="G10" s="88">
        <v>0</v>
      </c>
      <c r="H10" s="88">
        <v>0.41899999999999998</v>
      </c>
      <c r="I10" s="90">
        <v>0</v>
      </c>
      <c r="J10" s="236">
        <v>0</v>
      </c>
      <c r="K10" s="90">
        <v>49</v>
      </c>
      <c r="L10" s="212" t="s">
        <v>546</v>
      </c>
      <c r="M10" s="90">
        <v>0</v>
      </c>
      <c r="N10" s="90">
        <v>0</v>
      </c>
      <c r="O10" s="213" t="s">
        <v>546</v>
      </c>
      <c r="P10" s="47">
        <v>0</v>
      </c>
      <c r="Q10" s="47">
        <v>0</v>
      </c>
      <c r="R10" s="47">
        <v>2</v>
      </c>
      <c r="S10" s="47">
        <v>8.9999999999999993E-3</v>
      </c>
      <c r="T10" s="47">
        <v>0</v>
      </c>
      <c r="U10" s="47">
        <v>0</v>
      </c>
      <c r="V10" s="47">
        <v>8.9999999999999993E-3</v>
      </c>
      <c r="W10" s="92">
        <v>0</v>
      </c>
      <c r="X10" s="92">
        <v>0</v>
      </c>
      <c r="Y10" s="92">
        <v>8</v>
      </c>
      <c r="Z10" s="92">
        <v>3.4000000000000002E-2</v>
      </c>
      <c r="AA10" s="92">
        <v>0</v>
      </c>
      <c r="AB10" s="92">
        <v>0</v>
      </c>
      <c r="AC10" s="93">
        <v>3.4000000000000002E-2</v>
      </c>
      <c r="AD10" s="94">
        <v>0</v>
      </c>
      <c r="AE10" s="94">
        <v>0</v>
      </c>
      <c r="AF10" s="94">
        <v>11</v>
      </c>
      <c r="AG10" s="94">
        <v>4.7E-2</v>
      </c>
      <c r="AH10" s="94">
        <v>0</v>
      </c>
      <c r="AI10" s="94">
        <v>0</v>
      </c>
      <c r="AJ10" s="95">
        <v>4.7E-2</v>
      </c>
      <c r="AK10" s="96">
        <v>0</v>
      </c>
      <c r="AL10" s="96">
        <v>0</v>
      </c>
      <c r="AM10" s="96">
        <v>0</v>
      </c>
      <c r="AN10" s="96">
        <v>0</v>
      </c>
      <c r="AO10" s="96">
        <v>0</v>
      </c>
      <c r="AP10" s="96">
        <v>0</v>
      </c>
      <c r="AQ10" s="97">
        <v>0</v>
      </c>
      <c r="AR10" s="98">
        <v>0</v>
      </c>
      <c r="AS10" s="98">
        <v>0</v>
      </c>
      <c r="AT10" s="98">
        <v>0</v>
      </c>
      <c r="AU10" s="98">
        <v>0</v>
      </c>
      <c r="AV10" s="98">
        <v>0</v>
      </c>
      <c r="AW10" s="98">
        <v>0</v>
      </c>
      <c r="AX10" s="99">
        <v>0</v>
      </c>
      <c r="AY10" s="100">
        <v>0</v>
      </c>
      <c r="AZ10" s="100">
        <v>0</v>
      </c>
      <c r="BA10" s="100">
        <v>45</v>
      </c>
      <c r="BB10" s="100">
        <v>0.192</v>
      </c>
      <c r="BC10" s="100">
        <v>0</v>
      </c>
      <c r="BD10" s="100">
        <v>0</v>
      </c>
      <c r="BE10" s="101">
        <v>0.192</v>
      </c>
      <c r="BF10" s="52">
        <v>0</v>
      </c>
      <c r="BG10" s="52">
        <v>0</v>
      </c>
      <c r="BH10" s="52">
        <v>0</v>
      </c>
      <c r="BI10" s="52">
        <v>0</v>
      </c>
      <c r="BJ10" s="52">
        <v>0</v>
      </c>
      <c r="BK10" s="52">
        <v>0</v>
      </c>
      <c r="BL10" s="59">
        <v>0</v>
      </c>
      <c r="BM10" s="102">
        <v>0</v>
      </c>
      <c r="BN10" s="102">
        <v>0</v>
      </c>
      <c r="BO10" s="102">
        <v>0</v>
      </c>
      <c r="BP10" s="102">
        <v>0</v>
      </c>
      <c r="BQ10" s="102">
        <v>0</v>
      </c>
      <c r="BR10" s="102">
        <v>0</v>
      </c>
      <c r="BS10" s="103">
        <v>0</v>
      </c>
      <c r="BT10" s="104">
        <v>0</v>
      </c>
      <c r="BU10" s="104">
        <v>0</v>
      </c>
      <c r="BV10" s="104">
        <v>10</v>
      </c>
      <c r="BW10" s="104">
        <v>4.2700000000000002E-2</v>
      </c>
      <c r="BX10" s="104">
        <v>0</v>
      </c>
      <c r="BY10" s="104">
        <v>0</v>
      </c>
      <c r="BZ10" s="105">
        <v>4.2700000000000002E-2</v>
      </c>
      <c r="CA10" s="106">
        <v>0</v>
      </c>
      <c r="CB10" s="106">
        <v>0</v>
      </c>
      <c r="CC10" s="106">
        <v>0</v>
      </c>
      <c r="CD10" s="106">
        <v>0</v>
      </c>
      <c r="CE10" s="106">
        <v>0</v>
      </c>
      <c r="CF10" s="106">
        <v>0</v>
      </c>
      <c r="CG10" s="107">
        <v>0</v>
      </c>
      <c r="CH10" s="88">
        <v>0</v>
      </c>
      <c r="CI10" s="88">
        <v>0</v>
      </c>
      <c r="CJ10" s="88">
        <v>0</v>
      </c>
      <c r="CK10" s="88">
        <v>0</v>
      </c>
      <c r="CL10" s="88">
        <v>0</v>
      </c>
      <c r="CM10" s="88">
        <v>0</v>
      </c>
      <c r="CN10" s="89">
        <v>0</v>
      </c>
      <c r="CO10" s="108">
        <v>0</v>
      </c>
      <c r="CP10" s="108">
        <v>0</v>
      </c>
      <c r="CQ10" s="108">
        <v>0</v>
      </c>
      <c r="CR10" s="108">
        <v>0</v>
      </c>
      <c r="CS10" s="108">
        <v>0</v>
      </c>
      <c r="CT10" s="108">
        <v>0</v>
      </c>
      <c r="CU10" s="109">
        <v>0</v>
      </c>
      <c r="CV10" s="110">
        <v>0</v>
      </c>
      <c r="CW10" s="110">
        <v>0</v>
      </c>
      <c r="CX10" s="110">
        <v>5</v>
      </c>
      <c r="CY10" s="110">
        <v>2.1000000000000001E-2</v>
      </c>
      <c r="CZ10" s="110">
        <v>0</v>
      </c>
      <c r="DA10" s="110">
        <v>0</v>
      </c>
      <c r="DB10" s="111">
        <v>2.1000000000000001E-2</v>
      </c>
      <c r="DC10" s="112">
        <v>0</v>
      </c>
      <c r="DD10" s="112">
        <v>0</v>
      </c>
      <c r="DE10" s="112">
        <v>0</v>
      </c>
      <c r="DF10" s="112">
        <v>0</v>
      </c>
      <c r="DG10" s="112">
        <v>0</v>
      </c>
      <c r="DH10" s="112">
        <v>0</v>
      </c>
      <c r="DI10" s="113">
        <v>0</v>
      </c>
      <c r="DJ10" s="47">
        <v>0</v>
      </c>
      <c r="DK10" s="47">
        <v>0</v>
      </c>
      <c r="DL10" s="47">
        <v>0</v>
      </c>
      <c r="DM10" s="47">
        <v>0</v>
      </c>
      <c r="DN10" s="47">
        <v>0</v>
      </c>
      <c r="DO10" s="47">
        <v>0</v>
      </c>
      <c r="DP10" s="48">
        <v>0</v>
      </c>
      <c r="DQ10" s="96">
        <v>0</v>
      </c>
      <c r="DR10" s="96">
        <v>0</v>
      </c>
      <c r="DS10" s="96">
        <v>0</v>
      </c>
      <c r="DT10" s="96">
        <v>0</v>
      </c>
      <c r="DU10" s="96">
        <v>0</v>
      </c>
      <c r="DV10" s="96">
        <v>0</v>
      </c>
      <c r="DW10" s="97">
        <v>0</v>
      </c>
      <c r="DX10" s="114">
        <v>0</v>
      </c>
      <c r="DY10" s="114">
        <v>0</v>
      </c>
      <c r="DZ10" s="114">
        <v>0</v>
      </c>
      <c r="EA10" s="114">
        <v>0</v>
      </c>
      <c r="EB10" s="114">
        <v>0</v>
      </c>
      <c r="EC10" s="114">
        <v>0</v>
      </c>
      <c r="ED10" s="115">
        <v>0</v>
      </c>
      <c r="EE10" s="88">
        <v>0</v>
      </c>
      <c r="EF10" s="88">
        <v>0</v>
      </c>
      <c r="EG10" s="88">
        <v>0</v>
      </c>
      <c r="EH10" s="88">
        <v>0</v>
      </c>
      <c r="EI10" s="88">
        <v>0</v>
      </c>
      <c r="EJ10" s="88">
        <v>0</v>
      </c>
      <c r="EK10" s="89">
        <v>0</v>
      </c>
      <c r="EL10" s="112">
        <v>0</v>
      </c>
      <c r="EM10" s="112">
        <v>0</v>
      </c>
      <c r="EN10" s="112">
        <v>0</v>
      </c>
      <c r="EO10" s="112">
        <v>0</v>
      </c>
      <c r="EP10" s="112">
        <v>0</v>
      </c>
      <c r="EQ10" s="112">
        <v>0</v>
      </c>
      <c r="ER10" s="113">
        <v>0</v>
      </c>
      <c r="ES10" s="116">
        <v>0</v>
      </c>
      <c r="ET10" s="116">
        <v>0</v>
      </c>
      <c r="EU10" s="116">
        <v>0</v>
      </c>
      <c r="EV10" s="116">
        <v>0</v>
      </c>
      <c r="EW10" s="116">
        <v>0</v>
      </c>
      <c r="EX10" s="116">
        <v>0</v>
      </c>
      <c r="EY10" s="117">
        <v>0</v>
      </c>
      <c r="EZ10" s="92">
        <v>0</v>
      </c>
      <c r="FA10" s="92">
        <v>0</v>
      </c>
      <c r="FB10" s="92">
        <v>0</v>
      </c>
      <c r="FC10" s="92">
        <v>0</v>
      </c>
      <c r="FD10" s="92">
        <v>0</v>
      </c>
      <c r="FE10" s="92">
        <v>0</v>
      </c>
      <c r="FF10" s="93">
        <v>0</v>
      </c>
      <c r="FG10" s="47">
        <v>0</v>
      </c>
      <c r="FH10" s="47">
        <v>0</v>
      </c>
      <c r="FI10" s="47">
        <v>0</v>
      </c>
      <c r="FJ10" s="47">
        <v>0</v>
      </c>
      <c r="FK10" s="47">
        <v>0</v>
      </c>
      <c r="FL10" s="47">
        <v>0</v>
      </c>
      <c r="FM10" s="48">
        <v>0</v>
      </c>
      <c r="FN10" s="49">
        <v>0</v>
      </c>
      <c r="FO10" s="49">
        <v>0</v>
      </c>
      <c r="FP10" s="49">
        <v>0</v>
      </c>
      <c r="FQ10" s="49">
        <v>0</v>
      </c>
      <c r="FR10" s="49">
        <v>0</v>
      </c>
      <c r="FS10" s="49">
        <v>0</v>
      </c>
      <c r="FT10" s="58">
        <v>0</v>
      </c>
      <c r="FU10" s="98">
        <v>0</v>
      </c>
      <c r="FV10" s="98">
        <v>0</v>
      </c>
      <c r="FW10" s="98">
        <v>0</v>
      </c>
      <c r="FX10" s="98">
        <v>0</v>
      </c>
      <c r="FY10" s="98">
        <v>0</v>
      </c>
      <c r="FZ10" s="98">
        <v>0</v>
      </c>
      <c r="GA10" s="99">
        <v>0</v>
      </c>
      <c r="GB10" s="108">
        <v>0</v>
      </c>
      <c r="GC10" s="108">
        <v>0</v>
      </c>
      <c r="GD10" s="108">
        <v>0</v>
      </c>
      <c r="GE10" s="108">
        <v>0</v>
      </c>
      <c r="GF10" s="108">
        <v>0</v>
      </c>
      <c r="GG10" s="108">
        <v>0</v>
      </c>
      <c r="GH10" s="109">
        <v>0</v>
      </c>
      <c r="GI10" s="88">
        <v>0</v>
      </c>
      <c r="GJ10" s="88">
        <v>0</v>
      </c>
      <c r="GK10" s="88">
        <v>0</v>
      </c>
      <c r="GL10" s="88">
        <v>0</v>
      </c>
      <c r="GM10" s="88">
        <v>0</v>
      </c>
      <c r="GN10" s="88">
        <v>0</v>
      </c>
      <c r="GO10" s="89">
        <v>0</v>
      </c>
      <c r="GP10" s="96">
        <v>0</v>
      </c>
      <c r="GQ10" s="96">
        <v>0</v>
      </c>
      <c r="GR10" s="96">
        <v>0</v>
      </c>
      <c r="GS10" s="96">
        <v>0</v>
      </c>
      <c r="GT10" s="96">
        <v>0</v>
      </c>
      <c r="GU10" s="96">
        <v>0</v>
      </c>
      <c r="GV10" s="97">
        <v>0</v>
      </c>
      <c r="GW10" s="98">
        <v>0</v>
      </c>
      <c r="GX10" s="98">
        <v>0</v>
      </c>
      <c r="GY10" s="98">
        <v>0</v>
      </c>
      <c r="GZ10" s="98">
        <v>0</v>
      </c>
      <c r="HA10" s="98">
        <v>0</v>
      </c>
      <c r="HB10" s="98">
        <v>0</v>
      </c>
      <c r="HC10" s="99">
        <v>0</v>
      </c>
    </row>
    <row r="11" spans="1:455" s="46" customFormat="1" x14ac:dyDescent="0.3">
      <c r="A11" s="224" t="s">
        <v>104</v>
      </c>
      <c r="B11" s="88">
        <v>0</v>
      </c>
      <c r="C11" s="88">
        <v>0</v>
      </c>
      <c r="D11" s="88">
        <v>60</v>
      </c>
      <c r="E11" s="88">
        <v>0.29899999999999999</v>
      </c>
      <c r="F11" s="88">
        <v>0</v>
      </c>
      <c r="G11" s="88">
        <v>0</v>
      </c>
      <c r="H11" s="89">
        <v>0.29899999999999999</v>
      </c>
      <c r="I11" s="90">
        <v>0</v>
      </c>
      <c r="J11" s="236">
        <v>0</v>
      </c>
      <c r="K11" s="90">
        <v>127</v>
      </c>
      <c r="L11" s="212" t="s">
        <v>547</v>
      </c>
      <c r="M11" s="90">
        <v>0</v>
      </c>
      <c r="N11" s="90">
        <v>0</v>
      </c>
      <c r="O11" s="213" t="s">
        <v>547</v>
      </c>
      <c r="P11" s="47">
        <v>0</v>
      </c>
      <c r="Q11" s="47">
        <v>0</v>
      </c>
      <c r="R11" s="47">
        <v>0</v>
      </c>
      <c r="S11" s="47">
        <v>0</v>
      </c>
      <c r="T11" s="47">
        <v>0</v>
      </c>
      <c r="U11" s="47">
        <v>0</v>
      </c>
      <c r="V11" s="48">
        <v>0</v>
      </c>
      <c r="W11" s="92">
        <v>0</v>
      </c>
      <c r="X11" s="92">
        <v>0</v>
      </c>
      <c r="Y11" s="92">
        <v>0</v>
      </c>
      <c r="Z11" s="92">
        <v>0</v>
      </c>
      <c r="AA11" s="92">
        <v>0</v>
      </c>
      <c r="AB11" s="92">
        <v>0</v>
      </c>
      <c r="AC11" s="93">
        <v>0</v>
      </c>
      <c r="AD11" s="94">
        <v>0</v>
      </c>
      <c r="AE11" s="94">
        <v>0</v>
      </c>
      <c r="AF11" s="94">
        <v>0</v>
      </c>
      <c r="AG11" s="94">
        <v>0</v>
      </c>
      <c r="AH11" s="94">
        <v>0</v>
      </c>
      <c r="AI11" s="94">
        <v>0</v>
      </c>
      <c r="AJ11" s="95">
        <v>0</v>
      </c>
      <c r="AK11" s="96">
        <v>0</v>
      </c>
      <c r="AL11" s="96">
        <v>0</v>
      </c>
      <c r="AM11" s="96">
        <v>0</v>
      </c>
      <c r="AN11" s="96">
        <v>0</v>
      </c>
      <c r="AO11" s="96">
        <v>0</v>
      </c>
      <c r="AP11" s="96">
        <v>0</v>
      </c>
      <c r="AQ11" s="97">
        <v>0</v>
      </c>
      <c r="AR11" s="98">
        <v>0</v>
      </c>
      <c r="AS11" s="98">
        <v>0</v>
      </c>
      <c r="AT11" s="98">
        <v>0</v>
      </c>
      <c r="AU11" s="98">
        <v>0</v>
      </c>
      <c r="AV11" s="121">
        <v>1</v>
      </c>
      <c r="AW11" s="98">
        <v>5.0000000000000001E-3</v>
      </c>
      <c r="AX11" s="99">
        <v>5.0000000000000001E-3</v>
      </c>
      <c r="AY11" s="100">
        <v>0</v>
      </c>
      <c r="AZ11" s="100">
        <v>0</v>
      </c>
      <c r="BA11" s="100">
        <v>4</v>
      </c>
      <c r="BB11" s="100">
        <v>0.02</v>
      </c>
      <c r="BC11" s="100">
        <v>0</v>
      </c>
      <c r="BD11" s="100">
        <v>0</v>
      </c>
      <c r="BE11" s="101">
        <v>0.02</v>
      </c>
      <c r="BF11" s="52">
        <v>0</v>
      </c>
      <c r="BG11" s="52">
        <v>0</v>
      </c>
      <c r="BH11" s="52">
        <v>0</v>
      </c>
      <c r="BI11" s="52">
        <v>0</v>
      </c>
      <c r="BJ11" s="52">
        <v>0</v>
      </c>
      <c r="BK11" s="52">
        <v>0</v>
      </c>
      <c r="BL11" s="59">
        <v>0</v>
      </c>
      <c r="BM11" s="102">
        <v>0</v>
      </c>
      <c r="BN11" s="102">
        <v>0</v>
      </c>
      <c r="BO11" s="102">
        <v>2</v>
      </c>
      <c r="BP11" s="102">
        <v>0.01</v>
      </c>
      <c r="BQ11" s="102">
        <v>0</v>
      </c>
      <c r="BR11" s="102">
        <v>0</v>
      </c>
      <c r="BS11" s="103">
        <v>0.01</v>
      </c>
      <c r="BT11" s="104">
        <v>0</v>
      </c>
      <c r="BU11" s="104">
        <v>0</v>
      </c>
      <c r="BV11" s="104">
        <v>1</v>
      </c>
      <c r="BW11" s="104">
        <v>5.0000000000000001E-3</v>
      </c>
      <c r="BX11" s="104">
        <v>0</v>
      </c>
      <c r="BY11" s="104">
        <v>0</v>
      </c>
      <c r="BZ11" s="105">
        <v>5.0000000000000001E-3</v>
      </c>
      <c r="CA11" s="106">
        <v>0</v>
      </c>
      <c r="CB11" s="106">
        <v>0</v>
      </c>
      <c r="CC11" s="106">
        <v>0</v>
      </c>
      <c r="CD11" s="106">
        <v>0</v>
      </c>
      <c r="CE11" s="106">
        <v>0</v>
      </c>
      <c r="CF11" s="106">
        <v>0</v>
      </c>
      <c r="CG11" s="107">
        <v>0</v>
      </c>
      <c r="CH11" s="88">
        <v>0</v>
      </c>
      <c r="CI11" s="88">
        <v>0</v>
      </c>
      <c r="CJ11" s="88">
        <v>0</v>
      </c>
      <c r="CK11" s="88">
        <v>0</v>
      </c>
      <c r="CL11" s="88">
        <v>0</v>
      </c>
      <c r="CM11" s="88">
        <v>0</v>
      </c>
      <c r="CN11" s="89">
        <v>0</v>
      </c>
      <c r="CO11" s="108">
        <v>0</v>
      </c>
      <c r="CP11" s="108">
        <v>0</v>
      </c>
      <c r="CQ11" s="108">
        <v>0</v>
      </c>
      <c r="CR11" s="108">
        <v>0</v>
      </c>
      <c r="CS11" s="108">
        <v>0</v>
      </c>
      <c r="CT11" s="108">
        <v>0</v>
      </c>
      <c r="CU11" s="109">
        <v>0</v>
      </c>
      <c r="CV11" s="110">
        <v>0</v>
      </c>
      <c r="CW11" s="110">
        <v>0</v>
      </c>
      <c r="CX11" s="110">
        <v>5</v>
      </c>
      <c r="CY11" s="110">
        <v>2.5000000000000001E-2</v>
      </c>
      <c r="CZ11" s="110">
        <v>0</v>
      </c>
      <c r="DA11" s="110">
        <v>0</v>
      </c>
      <c r="DB11" s="111">
        <v>2.5000000000000001E-2</v>
      </c>
      <c r="DC11" s="112">
        <v>0</v>
      </c>
      <c r="DD11" s="112">
        <v>0</v>
      </c>
      <c r="DE11" s="112">
        <v>0</v>
      </c>
      <c r="DF11" s="112">
        <v>0</v>
      </c>
      <c r="DG11" s="112">
        <v>0</v>
      </c>
      <c r="DH11" s="112">
        <v>0</v>
      </c>
      <c r="DI11" s="113">
        <v>0</v>
      </c>
      <c r="DJ11" s="47">
        <v>0</v>
      </c>
      <c r="DK11" s="47">
        <v>0</v>
      </c>
      <c r="DL11" s="47">
        <v>0</v>
      </c>
      <c r="DM11" s="47">
        <v>0</v>
      </c>
      <c r="DN11" s="47">
        <v>0</v>
      </c>
      <c r="DO11" s="47">
        <v>0</v>
      </c>
      <c r="DP11" s="48">
        <v>0</v>
      </c>
      <c r="DQ11" s="96">
        <v>0</v>
      </c>
      <c r="DR11" s="96">
        <v>0</v>
      </c>
      <c r="DS11" s="96">
        <v>0</v>
      </c>
      <c r="DT11" s="96">
        <v>0</v>
      </c>
      <c r="DU11" s="96">
        <v>0</v>
      </c>
      <c r="DV11" s="96">
        <v>0</v>
      </c>
      <c r="DW11" s="97">
        <v>0</v>
      </c>
      <c r="DX11" s="114">
        <v>0</v>
      </c>
      <c r="DY11" s="114">
        <v>0</v>
      </c>
      <c r="DZ11" s="114">
        <v>0</v>
      </c>
      <c r="EA11" s="114">
        <v>0</v>
      </c>
      <c r="EB11" s="114">
        <v>0</v>
      </c>
      <c r="EC11" s="114">
        <v>0</v>
      </c>
      <c r="ED11" s="115">
        <v>0</v>
      </c>
      <c r="EE11" s="88">
        <v>0</v>
      </c>
      <c r="EF11" s="88">
        <v>0</v>
      </c>
      <c r="EG11" s="88">
        <v>0</v>
      </c>
      <c r="EH11" s="88">
        <v>0</v>
      </c>
      <c r="EI11" s="88">
        <v>0</v>
      </c>
      <c r="EJ11" s="88">
        <v>0</v>
      </c>
      <c r="EK11" s="89">
        <v>0</v>
      </c>
      <c r="EL11" s="112">
        <v>0</v>
      </c>
      <c r="EM11" s="112">
        <v>0</v>
      </c>
      <c r="EN11" s="112">
        <v>0</v>
      </c>
      <c r="EO11" s="112">
        <v>0</v>
      </c>
      <c r="EP11" s="112">
        <v>0</v>
      </c>
      <c r="EQ11" s="112">
        <v>0</v>
      </c>
      <c r="ER11" s="113">
        <v>0</v>
      </c>
      <c r="ES11" s="116">
        <v>0</v>
      </c>
      <c r="ET11" s="116">
        <v>0</v>
      </c>
      <c r="EU11" s="116">
        <v>0</v>
      </c>
      <c r="EV11" s="116">
        <v>0</v>
      </c>
      <c r="EW11" s="116">
        <v>0</v>
      </c>
      <c r="EX11" s="116">
        <v>0</v>
      </c>
      <c r="EY11" s="117">
        <v>0</v>
      </c>
      <c r="EZ11" s="92">
        <v>0</v>
      </c>
      <c r="FA11" s="92">
        <v>0</v>
      </c>
      <c r="FB11" s="92">
        <v>0</v>
      </c>
      <c r="FC11" s="92">
        <v>0</v>
      </c>
      <c r="FD11" s="92">
        <v>0</v>
      </c>
      <c r="FE11" s="92">
        <v>0</v>
      </c>
      <c r="FF11" s="93">
        <v>0</v>
      </c>
      <c r="FG11" s="47">
        <v>0</v>
      </c>
      <c r="FH11" s="47">
        <v>0</v>
      </c>
      <c r="FI11" s="47">
        <v>0</v>
      </c>
      <c r="FJ11" s="47">
        <v>0</v>
      </c>
      <c r="FK11" s="47">
        <v>0</v>
      </c>
      <c r="FL11" s="47">
        <v>0</v>
      </c>
      <c r="FM11" s="48">
        <v>0</v>
      </c>
      <c r="FN11" s="49">
        <v>0</v>
      </c>
      <c r="FO11" s="49">
        <v>0</v>
      </c>
      <c r="FP11" s="49">
        <v>0</v>
      </c>
      <c r="FQ11" s="49">
        <v>0</v>
      </c>
      <c r="FR11" s="49">
        <v>0</v>
      </c>
      <c r="FS11" s="49">
        <v>0</v>
      </c>
      <c r="FT11" s="58">
        <v>0</v>
      </c>
      <c r="FU11" s="98">
        <v>0</v>
      </c>
      <c r="FV11" s="98">
        <v>0</v>
      </c>
      <c r="FW11" s="98">
        <v>0</v>
      </c>
      <c r="FX11" s="98">
        <v>0</v>
      </c>
      <c r="FY11" s="98">
        <v>0</v>
      </c>
      <c r="FZ11" s="98">
        <v>0</v>
      </c>
      <c r="GA11" s="99">
        <v>0</v>
      </c>
      <c r="GB11" s="108">
        <v>0</v>
      </c>
      <c r="GC11" s="108">
        <v>0</v>
      </c>
      <c r="GD11" s="108">
        <v>0</v>
      </c>
      <c r="GE11" s="108">
        <v>0</v>
      </c>
      <c r="GF11" s="108">
        <v>0</v>
      </c>
      <c r="GG11" s="108">
        <v>0</v>
      </c>
      <c r="GH11" s="109">
        <v>0</v>
      </c>
      <c r="GI11" s="88">
        <v>0</v>
      </c>
      <c r="GJ11" s="88">
        <v>0</v>
      </c>
      <c r="GK11" s="88">
        <v>0</v>
      </c>
      <c r="GL11" s="88">
        <v>0</v>
      </c>
      <c r="GM11" s="88">
        <v>0</v>
      </c>
      <c r="GN11" s="88">
        <v>0</v>
      </c>
      <c r="GO11" s="89">
        <v>0</v>
      </c>
      <c r="GP11" s="96">
        <v>0</v>
      </c>
      <c r="GQ11" s="96">
        <v>0</v>
      </c>
      <c r="GR11" s="96">
        <v>0</v>
      </c>
      <c r="GS11" s="96">
        <v>0</v>
      </c>
      <c r="GT11" s="96">
        <v>0</v>
      </c>
      <c r="GU11" s="96">
        <v>0</v>
      </c>
      <c r="GV11" s="97">
        <v>0</v>
      </c>
      <c r="GW11" s="98">
        <v>0</v>
      </c>
      <c r="GX11" s="98">
        <v>0</v>
      </c>
      <c r="GY11" s="98">
        <v>0</v>
      </c>
      <c r="GZ11" s="98">
        <v>0</v>
      </c>
      <c r="HA11" s="98">
        <v>0</v>
      </c>
      <c r="HB11" s="98">
        <v>0</v>
      </c>
      <c r="HC11" s="99">
        <v>0</v>
      </c>
    </row>
    <row r="12" spans="1:455" s="46" customFormat="1" x14ac:dyDescent="0.3">
      <c r="A12" s="224" t="s">
        <v>111</v>
      </c>
      <c r="B12" s="88">
        <v>0</v>
      </c>
      <c r="C12" s="88">
        <v>0</v>
      </c>
      <c r="D12" s="88">
        <v>0</v>
      </c>
      <c r="E12" s="88">
        <v>0</v>
      </c>
      <c r="F12" s="88">
        <v>0</v>
      </c>
      <c r="G12" s="88">
        <v>0</v>
      </c>
      <c r="H12" s="89">
        <v>0</v>
      </c>
      <c r="I12" s="90">
        <v>0</v>
      </c>
      <c r="J12" s="236">
        <v>0</v>
      </c>
      <c r="K12" s="90">
        <v>0</v>
      </c>
      <c r="L12" s="212">
        <v>0</v>
      </c>
      <c r="M12" s="90">
        <v>0</v>
      </c>
      <c r="N12" s="90">
        <v>0</v>
      </c>
      <c r="O12" s="213">
        <v>0</v>
      </c>
      <c r="P12" s="47">
        <v>0</v>
      </c>
      <c r="Q12" s="47">
        <v>0</v>
      </c>
      <c r="R12" s="47">
        <v>0</v>
      </c>
      <c r="S12" s="47">
        <v>0</v>
      </c>
      <c r="T12" s="47">
        <v>0</v>
      </c>
      <c r="U12" s="47">
        <v>0</v>
      </c>
      <c r="V12" s="48">
        <v>0</v>
      </c>
      <c r="W12" s="92">
        <v>0</v>
      </c>
      <c r="X12" s="92">
        <v>0</v>
      </c>
      <c r="Y12" s="92">
        <v>0</v>
      </c>
      <c r="Z12" s="92">
        <v>0</v>
      </c>
      <c r="AA12" s="92">
        <v>0</v>
      </c>
      <c r="AB12" s="92">
        <v>0</v>
      </c>
      <c r="AC12" s="93">
        <v>0</v>
      </c>
      <c r="AD12" s="94">
        <v>0</v>
      </c>
      <c r="AE12" s="94">
        <v>0</v>
      </c>
      <c r="AF12" s="94">
        <v>0</v>
      </c>
      <c r="AG12" s="94">
        <v>0</v>
      </c>
      <c r="AH12" s="94">
        <v>0</v>
      </c>
      <c r="AI12" s="94">
        <v>0</v>
      </c>
      <c r="AJ12" s="95">
        <v>0</v>
      </c>
      <c r="AK12" s="96">
        <v>0</v>
      </c>
      <c r="AL12" s="96">
        <v>0</v>
      </c>
      <c r="AM12" s="96">
        <v>0</v>
      </c>
      <c r="AN12" s="96">
        <v>0</v>
      </c>
      <c r="AO12" s="96">
        <v>0</v>
      </c>
      <c r="AP12" s="96">
        <v>0</v>
      </c>
      <c r="AQ12" s="97">
        <v>0</v>
      </c>
      <c r="AR12" s="98">
        <v>0</v>
      </c>
      <c r="AS12" s="98">
        <v>0</v>
      </c>
      <c r="AT12" s="98">
        <v>0</v>
      </c>
      <c r="AU12" s="98">
        <v>0</v>
      </c>
      <c r="AV12" s="98">
        <v>0</v>
      </c>
      <c r="AW12" s="98">
        <v>0</v>
      </c>
      <c r="AX12" s="99">
        <v>0</v>
      </c>
      <c r="AY12" s="100">
        <v>0</v>
      </c>
      <c r="AZ12" s="100">
        <v>0</v>
      </c>
      <c r="BA12" s="100">
        <v>0</v>
      </c>
      <c r="BB12" s="100">
        <v>0</v>
      </c>
      <c r="BC12" s="100">
        <v>0</v>
      </c>
      <c r="BD12" s="100">
        <v>0</v>
      </c>
      <c r="BE12" s="101">
        <v>0</v>
      </c>
      <c r="BF12" s="52">
        <v>0</v>
      </c>
      <c r="BG12" s="52">
        <v>0</v>
      </c>
      <c r="BH12" s="52">
        <v>0</v>
      </c>
      <c r="BI12" s="52">
        <v>0</v>
      </c>
      <c r="BJ12" s="52">
        <v>0</v>
      </c>
      <c r="BK12" s="52">
        <v>0</v>
      </c>
      <c r="BL12" s="59">
        <v>0</v>
      </c>
      <c r="BM12" s="102">
        <v>0</v>
      </c>
      <c r="BN12" s="102">
        <v>0</v>
      </c>
      <c r="BO12" s="102">
        <v>0</v>
      </c>
      <c r="BP12" s="102">
        <v>0</v>
      </c>
      <c r="BQ12" s="102">
        <v>0</v>
      </c>
      <c r="BR12" s="102">
        <v>0</v>
      </c>
      <c r="BS12" s="103">
        <v>0</v>
      </c>
      <c r="BT12" s="104">
        <v>0</v>
      </c>
      <c r="BU12" s="104">
        <v>0</v>
      </c>
      <c r="BV12" s="104">
        <v>0</v>
      </c>
      <c r="BW12" s="104">
        <v>0</v>
      </c>
      <c r="BX12" s="104">
        <v>0</v>
      </c>
      <c r="BY12" s="104">
        <v>0</v>
      </c>
      <c r="BZ12" s="105">
        <v>0</v>
      </c>
      <c r="CA12" s="106">
        <v>0</v>
      </c>
      <c r="CB12" s="106">
        <v>0</v>
      </c>
      <c r="CC12" s="106">
        <v>0</v>
      </c>
      <c r="CD12" s="106">
        <v>0</v>
      </c>
      <c r="CE12" s="106">
        <v>0</v>
      </c>
      <c r="CF12" s="106">
        <v>0</v>
      </c>
      <c r="CG12" s="107">
        <v>0</v>
      </c>
      <c r="CH12" s="88">
        <v>0</v>
      </c>
      <c r="CI12" s="88">
        <v>0</v>
      </c>
      <c r="CJ12" s="88">
        <v>0</v>
      </c>
      <c r="CK12" s="88">
        <v>0</v>
      </c>
      <c r="CL12" s="88">
        <v>0</v>
      </c>
      <c r="CM12" s="88">
        <v>0</v>
      </c>
      <c r="CN12" s="89">
        <v>0</v>
      </c>
      <c r="CO12" s="108">
        <v>0</v>
      </c>
      <c r="CP12" s="108">
        <v>0</v>
      </c>
      <c r="CQ12" s="108">
        <v>0</v>
      </c>
      <c r="CR12" s="108">
        <v>0</v>
      </c>
      <c r="CS12" s="108">
        <v>0</v>
      </c>
      <c r="CT12" s="108">
        <v>0</v>
      </c>
      <c r="CU12" s="109">
        <v>0</v>
      </c>
      <c r="CV12" s="110">
        <v>0</v>
      </c>
      <c r="CW12" s="110">
        <v>0</v>
      </c>
      <c r="CX12" s="110">
        <v>0</v>
      </c>
      <c r="CY12" s="110">
        <v>0</v>
      </c>
      <c r="CZ12" s="110">
        <v>0</v>
      </c>
      <c r="DA12" s="110">
        <v>0</v>
      </c>
      <c r="DB12" s="111">
        <v>0</v>
      </c>
      <c r="DC12" s="112">
        <v>0</v>
      </c>
      <c r="DD12" s="112">
        <v>0</v>
      </c>
      <c r="DE12" s="112">
        <v>0</v>
      </c>
      <c r="DF12" s="112">
        <v>0</v>
      </c>
      <c r="DG12" s="112">
        <v>0</v>
      </c>
      <c r="DH12" s="112">
        <v>0</v>
      </c>
      <c r="DI12" s="113">
        <v>0</v>
      </c>
      <c r="DJ12" s="47">
        <v>0</v>
      </c>
      <c r="DK12" s="47">
        <v>0</v>
      </c>
      <c r="DL12" s="47">
        <v>0</v>
      </c>
      <c r="DM12" s="47">
        <v>0</v>
      </c>
      <c r="DN12" s="47">
        <v>0</v>
      </c>
      <c r="DO12" s="47">
        <v>0</v>
      </c>
      <c r="DP12" s="48">
        <v>0</v>
      </c>
      <c r="DQ12" s="96">
        <v>0</v>
      </c>
      <c r="DR12" s="96">
        <v>0</v>
      </c>
      <c r="DS12" s="96">
        <v>0</v>
      </c>
      <c r="DT12" s="96">
        <v>0</v>
      </c>
      <c r="DU12" s="96">
        <v>0</v>
      </c>
      <c r="DV12" s="96">
        <v>0</v>
      </c>
      <c r="DW12" s="97">
        <v>0</v>
      </c>
      <c r="DX12" s="114">
        <v>0</v>
      </c>
      <c r="DY12" s="114">
        <v>0</v>
      </c>
      <c r="DZ12" s="114">
        <v>0</v>
      </c>
      <c r="EA12" s="114">
        <v>0</v>
      </c>
      <c r="EB12" s="114">
        <v>0</v>
      </c>
      <c r="EC12" s="114">
        <v>0</v>
      </c>
      <c r="ED12" s="115">
        <v>0</v>
      </c>
      <c r="EE12" s="88">
        <v>0</v>
      </c>
      <c r="EF12" s="88">
        <v>0</v>
      </c>
      <c r="EG12" s="88">
        <v>0</v>
      </c>
      <c r="EH12" s="88">
        <v>0</v>
      </c>
      <c r="EI12" s="88">
        <v>0</v>
      </c>
      <c r="EJ12" s="88">
        <v>0</v>
      </c>
      <c r="EK12" s="89">
        <v>0</v>
      </c>
      <c r="EL12" s="112">
        <v>0</v>
      </c>
      <c r="EM12" s="112">
        <v>0</v>
      </c>
      <c r="EN12" s="112">
        <v>0</v>
      </c>
      <c r="EO12" s="112">
        <v>0</v>
      </c>
      <c r="EP12" s="112">
        <v>0</v>
      </c>
      <c r="EQ12" s="112">
        <v>0</v>
      </c>
      <c r="ER12" s="113">
        <v>0</v>
      </c>
      <c r="ES12" s="116">
        <v>0</v>
      </c>
      <c r="ET12" s="116">
        <v>0</v>
      </c>
      <c r="EU12" s="116">
        <v>0</v>
      </c>
      <c r="EV12" s="116">
        <v>0</v>
      </c>
      <c r="EW12" s="116">
        <v>0</v>
      </c>
      <c r="EX12" s="116">
        <v>0</v>
      </c>
      <c r="EY12" s="117">
        <v>0</v>
      </c>
      <c r="EZ12" s="92">
        <v>0</v>
      </c>
      <c r="FA12" s="92">
        <v>0</v>
      </c>
      <c r="FB12" s="92">
        <v>0</v>
      </c>
      <c r="FC12" s="92">
        <v>0</v>
      </c>
      <c r="FD12" s="92">
        <v>0</v>
      </c>
      <c r="FE12" s="92">
        <v>0</v>
      </c>
      <c r="FF12" s="93">
        <v>0</v>
      </c>
      <c r="FG12" s="47">
        <v>0</v>
      </c>
      <c r="FH12" s="47">
        <v>0</v>
      </c>
      <c r="FI12" s="47">
        <v>0</v>
      </c>
      <c r="FJ12" s="47">
        <v>0</v>
      </c>
      <c r="FK12" s="47">
        <v>0</v>
      </c>
      <c r="FL12" s="47">
        <v>0</v>
      </c>
      <c r="FM12" s="48">
        <v>0</v>
      </c>
      <c r="FN12" s="49">
        <v>0</v>
      </c>
      <c r="FO12" s="49">
        <v>0</v>
      </c>
      <c r="FP12" s="49">
        <v>0</v>
      </c>
      <c r="FQ12" s="49">
        <v>0</v>
      </c>
      <c r="FR12" s="49">
        <v>0</v>
      </c>
      <c r="FS12" s="49">
        <v>0</v>
      </c>
      <c r="FT12" s="58">
        <v>0</v>
      </c>
      <c r="FU12" s="98">
        <v>0</v>
      </c>
      <c r="FV12" s="98">
        <v>0</v>
      </c>
      <c r="FW12" s="98">
        <v>0</v>
      </c>
      <c r="FX12" s="98">
        <v>0</v>
      </c>
      <c r="FY12" s="98">
        <v>0</v>
      </c>
      <c r="FZ12" s="98">
        <v>0</v>
      </c>
      <c r="GA12" s="99">
        <v>0</v>
      </c>
      <c r="GB12" s="108">
        <v>0</v>
      </c>
      <c r="GC12" s="108">
        <v>0</v>
      </c>
      <c r="GD12" s="108">
        <v>0</v>
      </c>
      <c r="GE12" s="108">
        <v>0</v>
      </c>
      <c r="GF12" s="108">
        <v>0</v>
      </c>
      <c r="GG12" s="108">
        <v>0</v>
      </c>
      <c r="GH12" s="109">
        <v>0</v>
      </c>
      <c r="GI12" s="88">
        <v>0</v>
      </c>
      <c r="GJ12" s="88">
        <v>0</v>
      </c>
      <c r="GK12" s="88">
        <v>0</v>
      </c>
      <c r="GL12" s="88">
        <v>0</v>
      </c>
      <c r="GM12" s="88">
        <v>0</v>
      </c>
      <c r="GN12" s="88">
        <v>0</v>
      </c>
      <c r="GO12" s="89">
        <v>0</v>
      </c>
      <c r="GP12" s="96">
        <v>0</v>
      </c>
      <c r="GQ12" s="96">
        <v>0</v>
      </c>
      <c r="GR12" s="96">
        <v>0</v>
      </c>
      <c r="GS12" s="96">
        <v>0</v>
      </c>
      <c r="GT12" s="96">
        <v>0</v>
      </c>
      <c r="GU12" s="96">
        <v>0</v>
      </c>
      <c r="GV12" s="97">
        <v>0</v>
      </c>
      <c r="GW12" s="98">
        <v>0</v>
      </c>
      <c r="GX12" s="98">
        <v>0</v>
      </c>
      <c r="GY12" s="98">
        <v>0</v>
      </c>
      <c r="GZ12" s="98">
        <v>0</v>
      </c>
      <c r="HA12" s="98">
        <v>0</v>
      </c>
      <c r="HB12" s="98">
        <v>0</v>
      </c>
      <c r="HC12" s="99">
        <v>0</v>
      </c>
    </row>
    <row r="13" spans="1:455" s="46" customFormat="1" x14ac:dyDescent="0.3">
      <c r="A13" s="224" t="s">
        <v>112</v>
      </c>
      <c r="B13" s="88">
        <v>0</v>
      </c>
      <c r="C13" s="88">
        <v>0</v>
      </c>
      <c r="D13" s="88">
        <v>21</v>
      </c>
      <c r="E13" s="88">
        <v>0.24399999999999999</v>
      </c>
      <c r="F13" s="88">
        <v>65</v>
      </c>
      <c r="G13" s="88">
        <v>0.75600000000000001</v>
      </c>
      <c r="H13" s="89">
        <v>1</v>
      </c>
      <c r="I13" s="90">
        <v>0</v>
      </c>
      <c r="J13" s="236">
        <v>0</v>
      </c>
      <c r="K13" s="90">
        <v>0</v>
      </c>
      <c r="L13" s="212">
        <v>0</v>
      </c>
      <c r="M13" s="90">
        <v>0</v>
      </c>
      <c r="N13" s="90">
        <v>0</v>
      </c>
      <c r="O13" s="213">
        <v>0</v>
      </c>
      <c r="P13" s="47">
        <v>0</v>
      </c>
      <c r="Q13" s="47">
        <v>0</v>
      </c>
      <c r="R13" s="47">
        <v>0</v>
      </c>
      <c r="S13" s="47">
        <v>0</v>
      </c>
      <c r="T13" s="47">
        <v>0</v>
      </c>
      <c r="U13" s="47">
        <v>0</v>
      </c>
      <c r="V13" s="48">
        <v>0</v>
      </c>
      <c r="W13" s="92">
        <v>0</v>
      </c>
      <c r="X13" s="92">
        <v>0</v>
      </c>
      <c r="Y13" s="92">
        <v>0</v>
      </c>
      <c r="Z13" s="92">
        <v>0</v>
      </c>
      <c r="AA13" s="92">
        <v>0</v>
      </c>
      <c r="AB13" s="92">
        <v>0</v>
      </c>
      <c r="AC13" s="93">
        <v>0</v>
      </c>
      <c r="AD13" s="94">
        <v>0</v>
      </c>
      <c r="AE13" s="94">
        <v>0</v>
      </c>
      <c r="AF13" s="94">
        <v>0</v>
      </c>
      <c r="AG13" s="94">
        <v>0</v>
      </c>
      <c r="AH13" s="94">
        <v>0</v>
      </c>
      <c r="AI13" s="94">
        <v>0</v>
      </c>
      <c r="AJ13" s="95">
        <v>0</v>
      </c>
      <c r="AK13" s="96">
        <v>0</v>
      </c>
      <c r="AL13" s="96">
        <v>0</v>
      </c>
      <c r="AM13" s="96">
        <v>0</v>
      </c>
      <c r="AN13" s="96">
        <v>0</v>
      </c>
      <c r="AO13" s="96">
        <v>0</v>
      </c>
      <c r="AP13" s="96">
        <v>0</v>
      </c>
      <c r="AQ13" s="97">
        <v>0</v>
      </c>
      <c r="AR13" s="98">
        <v>0</v>
      </c>
      <c r="AS13" s="98">
        <v>0</v>
      </c>
      <c r="AT13" s="98">
        <v>0</v>
      </c>
      <c r="AU13" s="98">
        <v>0</v>
      </c>
      <c r="AV13" s="98">
        <v>0</v>
      </c>
      <c r="AW13" s="98">
        <v>0</v>
      </c>
      <c r="AX13" s="99">
        <v>0</v>
      </c>
      <c r="AY13" s="100">
        <v>0</v>
      </c>
      <c r="AZ13" s="100">
        <v>0</v>
      </c>
      <c r="BA13" s="100">
        <v>0</v>
      </c>
      <c r="BB13" s="100">
        <v>0</v>
      </c>
      <c r="BC13" s="100">
        <v>0</v>
      </c>
      <c r="BD13" s="100">
        <v>0</v>
      </c>
      <c r="BE13" s="101">
        <v>0</v>
      </c>
      <c r="BF13" s="52">
        <v>0</v>
      </c>
      <c r="BG13" s="52">
        <v>0</v>
      </c>
      <c r="BH13" s="52">
        <v>0</v>
      </c>
      <c r="BI13" s="52">
        <v>0</v>
      </c>
      <c r="BJ13" s="52">
        <v>0</v>
      </c>
      <c r="BK13" s="52">
        <v>0</v>
      </c>
      <c r="BL13" s="59">
        <v>0</v>
      </c>
      <c r="BM13" s="102">
        <v>0</v>
      </c>
      <c r="BN13" s="102">
        <v>0</v>
      </c>
      <c r="BO13" s="102">
        <v>0</v>
      </c>
      <c r="BP13" s="102">
        <v>0</v>
      </c>
      <c r="BQ13" s="102">
        <v>0</v>
      </c>
      <c r="BR13" s="102">
        <v>0</v>
      </c>
      <c r="BS13" s="103">
        <v>0</v>
      </c>
      <c r="BT13" s="104">
        <v>0</v>
      </c>
      <c r="BU13" s="104">
        <v>0</v>
      </c>
      <c r="BV13" s="104">
        <v>0</v>
      </c>
      <c r="BW13" s="104">
        <v>0</v>
      </c>
      <c r="BX13" s="104">
        <v>0</v>
      </c>
      <c r="BY13" s="104">
        <v>0</v>
      </c>
      <c r="BZ13" s="105">
        <v>0</v>
      </c>
      <c r="CA13" s="106">
        <v>0</v>
      </c>
      <c r="CB13" s="106">
        <v>0</v>
      </c>
      <c r="CC13" s="106">
        <v>0</v>
      </c>
      <c r="CD13" s="106">
        <v>0</v>
      </c>
      <c r="CE13" s="106">
        <v>0</v>
      </c>
      <c r="CF13" s="106">
        <v>0</v>
      </c>
      <c r="CG13" s="107">
        <v>0</v>
      </c>
      <c r="CH13" s="88">
        <v>0</v>
      </c>
      <c r="CI13" s="88">
        <v>0</v>
      </c>
      <c r="CJ13" s="88">
        <v>0</v>
      </c>
      <c r="CK13" s="88">
        <v>0</v>
      </c>
      <c r="CL13" s="88">
        <v>0</v>
      </c>
      <c r="CM13" s="88">
        <v>0</v>
      </c>
      <c r="CN13" s="89">
        <v>0</v>
      </c>
      <c r="CO13" s="108">
        <v>0</v>
      </c>
      <c r="CP13" s="108">
        <v>0</v>
      </c>
      <c r="CQ13" s="108">
        <v>0</v>
      </c>
      <c r="CR13" s="108">
        <v>0</v>
      </c>
      <c r="CS13" s="108">
        <v>0</v>
      </c>
      <c r="CT13" s="108">
        <v>0</v>
      </c>
      <c r="CU13" s="109">
        <v>0</v>
      </c>
      <c r="CV13" s="110">
        <v>0</v>
      </c>
      <c r="CW13" s="110">
        <v>0</v>
      </c>
      <c r="CX13" s="110">
        <v>0</v>
      </c>
      <c r="CY13" s="110">
        <v>0</v>
      </c>
      <c r="CZ13" s="110">
        <v>0</v>
      </c>
      <c r="DA13" s="110">
        <v>0</v>
      </c>
      <c r="DB13" s="111">
        <v>0</v>
      </c>
      <c r="DC13" s="112">
        <v>0</v>
      </c>
      <c r="DD13" s="112">
        <v>0</v>
      </c>
      <c r="DE13" s="112">
        <v>0</v>
      </c>
      <c r="DF13" s="112">
        <v>0</v>
      </c>
      <c r="DG13" s="112">
        <v>0</v>
      </c>
      <c r="DH13" s="112">
        <v>0</v>
      </c>
      <c r="DI13" s="113">
        <v>0</v>
      </c>
      <c r="DJ13" s="47">
        <v>0</v>
      </c>
      <c r="DK13" s="47">
        <v>0</v>
      </c>
      <c r="DL13" s="47">
        <v>0</v>
      </c>
      <c r="DM13" s="47">
        <v>0</v>
      </c>
      <c r="DN13" s="47">
        <v>0</v>
      </c>
      <c r="DO13" s="47">
        <v>0</v>
      </c>
      <c r="DP13" s="48">
        <v>0</v>
      </c>
      <c r="DQ13" s="96">
        <v>0</v>
      </c>
      <c r="DR13" s="96">
        <v>0</v>
      </c>
      <c r="DS13" s="96">
        <v>0</v>
      </c>
      <c r="DT13" s="96">
        <v>0</v>
      </c>
      <c r="DU13" s="96">
        <v>0</v>
      </c>
      <c r="DV13" s="96">
        <v>0</v>
      </c>
      <c r="DW13" s="97">
        <v>0</v>
      </c>
      <c r="DX13" s="114">
        <v>0</v>
      </c>
      <c r="DY13" s="114">
        <v>0</v>
      </c>
      <c r="DZ13" s="114">
        <v>0</v>
      </c>
      <c r="EA13" s="114">
        <v>0</v>
      </c>
      <c r="EB13" s="114">
        <v>0</v>
      </c>
      <c r="EC13" s="114">
        <v>0</v>
      </c>
      <c r="ED13" s="115">
        <v>0</v>
      </c>
      <c r="EE13" s="88">
        <v>0</v>
      </c>
      <c r="EF13" s="88">
        <v>0</v>
      </c>
      <c r="EG13" s="88">
        <v>0</v>
      </c>
      <c r="EH13" s="88">
        <v>0</v>
      </c>
      <c r="EI13" s="88">
        <v>0</v>
      </c>
      <c r="EJ13" s="88">
        <v>0</v>
      </c>
      <c r="EK13" s="89">
        <v>0</v>
      </c>
      <c r="EL13" s="112">
        <v>0</v>
      </c>
      <c r="EM13" s="112">
        <v>0</v>
      </c>
      <c r="EN13" s="112">
        <v>0</v>
      </c>
      <c r="EO13" s="112">
        <v>0</v>
      </c>
      <c r="EP13" s="112">
        <v>0</v>
      </c>
      <c r="EQ13" s="112">
        <v>0</v>
      </c>
      <c r="ER13" s="113">
        <v>0</v>
      </c>
      <c r="ES13" s="116">
        <v>0</v>
      </c>
      <c r="ET13" s="116">
        <v>0</v>
      </c>
      <c r="EU13" s="116">
        <v>0</v>
      </c>
      <c r="EV13" s="116">
        <v>0</v>
      </c>
      <c r="EW13" s="116">
        <v>0</v>
      </c>
      <c r="EX13" s="116">
        <v>0</v>
      </c>
      <c r="EY13" s="117">
        <v>0</v>
      </c>
      <c r="EZ13" s="92">
        <v>0</v>
      </c>
      <c r="FA13" s="92">
        <v>0</v>
      </c>
      <c r="FB13" s="92">
        <v>0</v>
      </c>
      <c r="FC13" s="92">
        <v>0</v>
      </c>
      <c r="FD13" s="92">
        <v>0</v>
      </c>
      <c r="FE13" s="92">
        <v>0</v>
      </c>
      <c r="FF13" s="93">
        <v>0</v>
      </c>
      <c r="FG13" s="47">
        <v>0</v>
      </c>
      <c r="FH13" s="47">
        <v>0</v>
      </c>
      <c r="FI13" s="47">
        <v>0</v>
      </c>
      <c r="FJ13" s="47">
        <v>0</v>
      </c>
      <c r="FK13" s="47">
        <v>0</v>
      </c>
      <c r="FL13" s="47">
        <v>0</v>
      </c>
      <c r="FM13" s="48">
        <v>0</v>
      </c>
      <c r="FN13" s="49">
        <v>0</v>
      </c>
      <c r="FO13" s="49">
        <v>0</v>
      </c>
      <c r="FP13" s="49">
        <v>0</v>
      </c>
      <c r="FQ13" s="49">
        <v>0</v>
      </c>
      <c r="FR13" s="49">
        <v>0</v>
      </c>
      <c r="FS13" s="49">
        <v>0</v>
      </c>
      <c r="FT13" s="58">
        <v>0</v>
      </c>
      <c r="FU13" s="98">
        <v>0</v>
      </c>
      <c r="FV13" s="98">
        <v>0</v>
      </c>
      <c r="FW13" s="98">
        <v>0</v>
      </c>
      <c r="FX13" s="98">
        <v>0</v>
      </c>
      <c r="FY13" s="98">
        <v>0</v>
      </c>
      <c r="FZ13" s="98">
        <v>0</v>
      </c>
      <c r="GA13" s="99">
        <v>0</v>
      </c>
      <c r="GB13" s="108">
        <v>0</v>
      </c>
      <c r="GC13" s="108">
        <v>0</v>
      </c>
      <c r="GD13" s="108">
        <v>0</v>
      </c>
      <c r="GE13" s="108">
        <v>0</v>
      </c>
      <c r="GF13" s="108">
        <v>0</v>
      </c>
      <c r="GG13" s="108">
        <v>0</v>
      </c>
      <c r="GH13" s="109">
        <v>0</v>
      </c>
      <c r="GI13" s="88">
        <v>0</v>
      </c>
      <c r="GJ13" s="88">
        <v>0</v>
      </c>
      <c r="GK13" s="88">
        <v>0</v>
      </c>
      <c r="GL13" s="88">
        <v>0</v>
      </c>
      <c r="GM13" s="88">
        <v>0</v>
      </c>
      <c r="GN13" s="88">
        <v>0</v>
      </c>
      <c r="GO13" s="89">
        <v>0</v>
      </c>
      <c r="GP13" s="96">
        <v>0</v>
      </c>
      <c r="GQ13" s="96">
        <v>0</v>
      </c>
      <c r="GR13" s="96">
        <v>0</v>
      </c>
      <c r="GS13" s="96">
        <v>0</v>
      </c>
      <c r="GT13" s="96">
        <v>0</v>
      </c>
      <c r="GU13" s="96">
        <v>0</v>
      </c>
      <c r="GV13" s="97">
        <v>0</v>
      </c>
      <c r="GW13" s="98">
        <v>0</v>
      </c>
      <c r="GX13" s="98">
        <v>0</v>
      </c>
      <c r="GY13" s="98">
        <v>0</v>
      </c>
      <c r="GZ13" s="98">
        <v>0</v>
      </c>
      <c r="HA13" s="98">
        <v>0</v>
      </c>
      <c r="HB13" s="98">
        <v>0</v>
      </c>
      <c r="HC13" s="99">
        <v>0</v>
      </c>
    </row>
    <row r="14" spans="1:455" s="46" customFormat="1" x14ac:dyDescent="0.3">
      <c r="A14" s="224" t="s">
        <v>114</v>
      </c>
      <c r="B14" s="88">
        <v>117</v>
      </c>
      <c r="C14" s="88">
        <v>0.107</v>
      </c>
      <c r="D14" s="88">
        <v>245</v>
      </c>
      <c r="E14" s="88">
        <v>0.224</v>
      </c>
      <c r="F14" s="88">
        <v>0</v>
      </c>
      <c r="G14" s="88">
        <v>0</v>
      </c>
      <c r="H14" s="89">
        <v>0.33100000000000002</v>
      </c>
      <c r="I14" s="90">
        <v>46</v>
      </c>
      <c r="J14" s="236" t="s">
        <v>548</v>
      </c>
      <c r="K14" s="90">
        <v>36</v>
      </c>
      <c r="L14" s="212" t="s">
        <v>549</v>
      </c>
      <c r="M14" s="90">
        <v>0</v>
      </c>
      <c r="N14" s="90">
        <v>0</v>
      </c>
      <c r="O14" s="213" t="s">
        <v>550</v>
      </c>
      <c r="P14" s="47">
        <v>17</v>
      </c>
      <c r="Q14" s="47">
        <v>6.7000000000000004E-2</v>
      </c>
      <c r="R14" s="47">
        <v>0</v>
      </c>
      <c r="S14" s="47">
        <v>0</v>
      </c>
      <c r="T14" s="47">
        <v>7</v>
      </c>
      <c r="U14" s="60" t="s">
        <v>572</v>
      </c>
      <c r="V14" s="48">
        <v>9.4E-2</v>
      </c>
      <c r="W14" s="92">
        <v>45</v>
      </c>
      <c r="X14" s="92">
        <v>4.1000000000000002E-2</v>
      </c>
      <c r="Y14" s="92">
        <v>245</v>
      </c>
      <c r="Z14" s="92">
        <v>0.224</v>
      </c>
      <c r="AA14" s="92">
        <v>0</v>
      </c>
      <c r="AB14" s="92">
        <v>0</v>
      </c>
      <c r="AC14" s="93">
        <v>0.26500000000000001</v>
      </c>
      <c r="AD14" s="94">
        <v>0</v>
      </c>
      <c r="AE14" s="94">
        <v>0</v>
      </c>
      <c r="AF14" s="94">
        <v>200</v>
      </c>
      <c r="AG14" s="94">
        <v>0.23599999999999999</v>
      </c>
      <c r="AH14" s="94">
        <v>0</v>
      </c>
      <c r="AI14" s="94">
        <v>0</v>
      </c>
      <c r="AJ14" s="95">
        <v>0.23599999999999999</v>
      </c>
      <c r="AK14" s="96">
        <v>0</v>
      </c>
      <c r="AL14" s="96">
        <v>0</v>
      </c>
      <c r="AM14" s="96">
        <v>0</v>
      </c>
      <c r="AN14" s="96">
        <v>0</v>
      </c>
      <c r="AO14" s="96">
        <v>0</v>
      </c>
      <c r="AP14" s="96">
        <v>0</v>
      </c>
      <c r="AQ14" s="97">
        <v>0</v>
      </c>
      <c r="AR14" s="98">
        <v>1</v>
      </c>
      <c r="AS14" s="98">
        <v>1E-3</v>
      </c>
      <c r="AT14" s="98">
        <v>1</v>
      </c>
      <c r="AU14" s="98">
        <v>1E-3</v>
      </c>
      <c r="AV14" s="98">
        <v>0</v>
      </c>
      <c r="AW14" s="98">
        <v>0</v>
      </c>
      <c r="AX14" s="99">
        <v>2E-3</v>
      </c>
      <c r="AY14" s="100">
        <v>21</v>
      </c>
      <c r="AZ14" s="100">
        <v>1.9E-2</v>
      </c>
      <c r="BA14" s="100">
        <v>16</v>
      </c>
      <c r="BB14" s="100">
        <v>1.4999999999999999E-2</v>
      </c>
      <c r="BC14" s="100">
        <v>0</v>
      </c>
      <c r="BD14" s="100">
        <v>0</v>
      </c>
      <c r="BE14" s="101">
        <v>3.4000000000000002E-2</v>
      </c>
      <c r="BF14" s="52">
        <v>0</v>
      </c>
      <c r="BG14" s="52">
        <v>0</v>
      </c>
      <c r="BH14" s="52">
        <v>0</v>
      </c>
      <c r="BI14" s="52">
        <v>0</v>
      </c>
      <c r="BJ14" s="52">
        <v>0</v>
      </c>
      <c r="BK14" s="52">
        <v>0</v>
      </c>
      <c r="BL14" s="59">
        <v>0</v>
      </c>
      <c r="BM14" s="102">
        <v>0</v>
      </c>
      <c r="BN14" s="102">
        <v>0</v>
      </c>
      <c r="BO14" s="102">
        <v>0</v>
      </c>
      <c r="BP14" s="102">
        <v>0</v>
      </c>
      <c r="BQ14" s="102">
        <v>0</v>
      </c>
      <c r="BR14" s="102">
        <v>0</v>
      </c>
      <c r="BS14" s="103">
        <v>0</v>
      </c>
      <c r="BT14" s="104">
        <v>0</v>
      </c>
      <c r="BU14" s="104">
        <v>0</v>
      </c>
      <c r="BV14" s="104">
        <v>2</v>
      </c>
      <c r="BW14" s="104">
        <v>2.3E-3</v>
      </c>
      <c r="BX14" s="104">
        <v>0</v>
      </c>
      <c r="BY14" s="104">
        <v>0</v>
      </c>
      <c r="BZ14" s="105">
        <v>2.3E-3</v>
      </c>
      <c r="CA14" s="106">
        <v>0</v>
      </c>
      <c r="CB14" s="106">
        <v>0</v>
      </c>
      <c r="CC14" s="106">
        <v>40</v>
      </c>
      <c r="CD14" s="106">
        <v>4.7E-2</v>
      </c>
      <c r="CE14" s="106">
        <v>0</v>
      </c>
      <c r="CF14" s="106">
        <v>0</v>
      </c>
      <c r="CG14" s="107">
        <v>4.7E-2</v>
      </c>
      <c r="CH14" s="88">
        <v>0</v>
      </c>
      <c r="CI14" s="88">
        <v>0</v>
      </c>
      <c r="CJ14" s="88">
        <v>0</v>
      </c>
      <c r="CK14" s="88">
        <v>0</v>
      </c>
      <c r="CL14" s="88">
        <v>0</v>
      </c>
      <c r="CM14" s="88">
        <v>0</v>
      </c>
      <c r="CN14" s="89">
        <v>0</v>
      </c>
      <c r="CO14" s="108">
        <v>0</v>
      </c>
      <c r="CP14" s="108">
        <v>0</v>
      </c>
      <c r="CQ14" s="108">
        <v>0</v>
      </c>
      <c r="CR14" s="108">
        <v>0</v>
      </c>
      <c r="CS14" s="108">
        <v>0</v>
      </c>
      <c r="CT14" s="108">
        <v>0</v>
      </c>
      <c r="CU14" s="109">
        <v>0</v>
      </c>
      <c r="CV14" s="110">
        <v>0</v>
      </c>
      <c r="CW14" s="110">
        <v>0</v>
      </c>
      <c r="CX14" s="110">
        <v>2</v>
      </c>
      <c r="CY14" s="110">
        <v>2.3E-3</v>
      </c>
      <c r="CZ14" s="110">
        <v>0</v>
      </c>
      <c r="DA14" s="110">
        <v>0</v>
      </c>
      <c r="DB14" s="111">
        <v>2.3E-3</v>
      </c>
      <c r="DC14" s="112">
        <v>0</v>
      </c>
      <c r="DD14" s="112">
        <v>0</v>
      </c>
      <c r="DE14" s="112">
        <v>2</v>
      </c>
      <c r="DF14" s="112">
        <v>2.3999999999999998E-3</v>
      </c>
      <c r="DG14" s="112">
        <v>0</v>
      </c>
      <c r="DH14" s="112">
        <v>0</v>
      </c>
      <c r="DI14" s="113">
        <v>2.3999999999999998E-3</v>
      </c>
      <c r="DJ14" s="47">
        <v>0</v>
      </c>
      <c r="DK14" s="47">
        <v>0</v>
      </c>
      <c r="DL14" s="47">
        <v>0</v>
      </c>
      <c r="DM14" s="47">
        <v>0</v>
      </c>
      <c r="DN14" s="47">
        <v>0</v>
      </c>
      <c r="DO14" s="47">
        <v>0</v>
      </c>
      <c r="DP14" s="48">
        <v>0</v>
      </c>
      <c r="DQ14" s="96">
        <v>0</v>
      </c>
      <c r="DR14" s="96">
        <v>0</v>
      </c>
      <c r="DS14" s="96">
        <v>0</v>
      </c>
      <c r="DT14" s="96">
        <v>0</v>
      </c>
      <c r="DU14" s="96">
        <v>0</v>
      </c>
      <c r="DV14" s="96">
        <v>0</v>
      </c>
      <c r="DW14" s="97">
        <v>0</v>
      </c>
      <c r="DX14" s="114">
        <v>0</v>
      </c>
      <c r="DY14" s="114">
        <v>0</v>
      </c>
      <c r="DZ14" s="114">
        <v>0</v>
      </c>
      <c r="EA14" s="114">
        <v>0</v>
      </c>
      <c r="EB14" s="114">
        <v>0</v>
      </c>
      <c r="EC14" s="114">
        <v>0</v>
      </c>
      <c r="ED14" s="115">
        <v>0</v>
      </c>
      <c r="EE14" s="88">
        <v>0</v>
      </c>
      <c r="EF14" s="88">
        <v>0</v>
      </c>
      <c r="EG14" s="88">
        <v>0</v>
      </c>
      <c r="EH14" s="88">
        <v>0</v>
      </c>
      <c r="EI14" s="88">
        <v>0</v>
      </c>
      <c r="EJ14" s="88">
        <v>0</v>
      </c>
      <c r="EK14" s="89">
        <v>0</v>
      </c>
      <c r="EL14" s="112">
        <v>0</v>
      </c>
      <c r="EM14" s="112">
        <v>0</v>
      </c>
      <c r="EN14" s="112">
        <v>0</v>
      </c>
      <c r="EO14" s="112">
        <v>0</v>
      </c>
      <c r="EP14" s="112">
        <v>0</v>
      </c>
      <c r="EQ14" s="112">
        <v>0</v>
      </c>
      <c r="ER14" s="113">
        <v>0</v>
      </c>
      <c r="ES14" s="116">
        <v>0</v>
      </c>
      <c r="ET14" s="116">
        <v>0</v>
      </c>
      <c r="EU14" s="116">
        <v>0</v>
      </c>
      <c r="EV14" s="116">
        <v>0</v>
      </c>
      <c r="EW14" s="116">
        <v>0</v>
      </c>
      <c r="EX14" s="116">
        <v>0</v>
      </c>
      <c r="EY14" s="117">
        <v>0</v>
      </c>
      <c r="EZ14" s="92">
        <v>0</v>
      </c>
      <c r="FA14" s="92">
        <v>0</v>
      </c>
      <c r="FB14" s="92">
        <v>0</v>
      </c>
      <c r="FC14" s="92">
        <v>0</v>
      </c>
      <c r="FD14" s="92">
        <v>0</v>
      </c>
      <c r="FE14" s="92">
        <v>0</v>
      </c>
      <c r="FF14" s="93">
        <v>0</v>
      </c>
      <c r="FG14" s="47">
        <v>0</v>
      </c>
      <c r="FH14" s="47">
        <v>0</v>
      </c>
      <c r="FI14" s="47">
        <v>0</v>
      </c>
      <c r="FJ14" s="47">
        <v>0</v>
      </c>
      <c r="FK14" s="47">
        <v>0</v>
      </c>
      <c r="FL14" s="47">
        <v>0</v>
      </c>
      <c r="FM14" s="48">
        <v>0</v>
      </c>
      <c r="FN14" s="49">
        <v>0</v>
      </c>
      <c r="FO14" s="49">
        <v>0</v>
      </c>
      <c r="FP14" s="49">
        <v>0</v>
      </c>
      <c r="FQ14" s="49">
        <v>0</v>
      </c>
      <c r="FR14" s="49">
        <v>0</v>
      </c>
      <c r="FS14" s="49">
        <v>0</v>
      </c>
      <c r="FT14" s="58">
        <v>0</v>
      </c>
      <c r="FU14" s="98">
        <v>0</v>
      </c>
      <c r="FV14" s="98">
        <v>0</v>
      </c>
      <c r="FW14" s="98">
        <v>0</v>
      </c>
      <c r="FX14" s="98">
        <v>0</v>
      </c>
      <c r="FY14" s="98">
        <v>0</v>
      </c>
      <c r="FZ14" s="98">
        <v>0</v>
      </c>
      <c r="GA14" s="99">
        <v>0</v>
      </c>
      <c r="GB14" s="108">
        <v>0</v>
      </c>
      <c r="GC14" s="108">
        <v>0</v>
      </c>
      <c r="GD14" s="108">
        <v>0</v>
      </c>
      <c r="GE14" s="108">
        <v>0</v>
      </c>
      <c r="GF14" s="108">
        <v>0</v>
      </c>
      <c r="GG14" s="108">
        <v>0</v>
      </c>
      <c r="GH14" s="109">
        <v>0</v>
      </c>
      <c r="GI14" s="88">
        <v>0</v>
      </c>
      <c r="GJ14" s="88">
        <v>0</v>
      </c>
      <c r="GK14" s="88">
        <v>0</v>
      </c>
      <c r="GL14" s="88">
        <v>0</v>
      </c>
      <c r="GM14" s="88">
        <v>0</v>
      </c>
      <c r="GN14" s="88">
        <v>0</v>
      </c>
      <c r="GO14" s="89">
        <v>0</v>
      </c>
      <c r="GP14" s="96">
        <v>0</v>
      </c>
      <c r="GQ14" s="96">
        <v>0</v>
      </c>
      <c r="GR14" s="96">
        <v>0</v>
      </c>
      <c r="GS14" s="96">
        <v>0</v>
      </c>
      <c r="GT14" s="96">
        <v>0</v>
      </c>
      <c r="GU14" s="96">
        <v>0</v>
      </c>
      <c r="GV14" s="97">
        <v>0</v>
      </c>
      <c r="GW14" s="98">
        <v>0</v>
      </c>
      <c r="GX14" s="98">
        <v>0</v>
      </c>
      <c r="GY14" s="98">
        <v>0</v>
      </c>
      <c r="GZ14" s="98">
        <v>0</v>
      </c>
      <c r="HA14" s="98">
        <v>0</v>
      </c>
      <c r="HB14" s="98">
        <v>0</v>
      </c>
      <c r="HC14" s="99">
        <v>0</v>
      </c>
    </row>
    <row r="15" spans="1:455" s="46" customFormat="1" x14ac:dyDescent="0.3">
      <c r="A15" s="224" t="s">
        <v>125</v>
      </c>
      <c r="B15" s="88">
        <v>60</v>
      </c>
      <c r="C15" s="88">
        <v>0.17799999999999999</v>
      </c>
      <c r="D15" s="88">
        <v>13</v>
      </c>
      <c r="E15" s="88">
        <v>3.7999999999999999E-2</v>
      </c>
      <c r="F15" s="88">
        <v>0</v>
      </c>
      <c r="G15" s="88">
        <v>0</v>
      </c>
      <c r="H15" s="89">
        <v>0.216</v>
      </c>
      <c r="I15" s="90">
        <v>0</v>
      </c>
      <c r="J15" s="236">
        <v>0</v>
      </c>
      <c r="K15" s="90">
        <v>33</v>
      </c>
      <c r="L15" s="212" t="s">
        <v>551</v>
      </c>
      <c r="M15" s="90">
        <v>0</v>
      </c>
      <c r="N15" s="90">
        <v>0</v>
      </c>
      <c r="O15" s="213" t="s">
        <v>551</v>
      </c>
      <c r="P15" s="47">
        <v>84</v>
      </c>
      <c r="Q15" s="47">
        <v>0.249</v>
      </c>
      <c r="R15" s="47">
        <v>68</v>
      </c>
      <c r="S15" s="47">
        <v>0.20100000000000001</v>
      </c>
      <c r="T15" s="47">
        <v>0</v>
      </c>
      <c r="U15" s="47">
        <v>0</v>
      </c>
      <c r="V15" s="48">
        <v>0.45</v>
      </c>
      <c r="W15" s="92">
        <v>0</v>
      </c>
      <c r="X15" s="92">
        <v>0</v>
      </c>
      <c r="Y15" s="92">
        <v>14</v>
      </c>
      <c r="Z15" s="92">
        <v>7.1999999999999995E-2</v>
      </c>
      <c r="AA15" s="92">
        <v>0</v>
      </c>
      <c r="AB15" s="92">
        <v>0</v>
      </c>
      <c r="AC15" s="93">
        <v>7.1999999999999995E-2</v>
      </c>
      <c r="AD15" s="94">
        <v>0</v>
      </c>
      <c r="AE15" s="94">
        <v>0</v>
      </c>
      <c r="AF15" s="94">
        <v>29</v>
      </c>
      <c r="AG15" s="94">
        <v>0.14899999999999999</v>
      </c>
      <c r="AH15" s="94">
        <v>0</v>
      </c>
      <c r="AI15" s="94">
        <v>0</v>
      </c>
      <c r="AJ15" s="95">
        <v>0.14899999999999999</v>
      </c>
      <c r="AK15" s="96">
        <v>0</v>
      </c>
      <c r="AL15" s="96">
        <v>0</v>
      </c>
      <c r="AM15" s="96">
        <v>0</v>
      </c>
      <c r="AN15" s="96">
        <v>0</v>
      </c>
      <c r="AO15" s="96">
        <v>0</v>
      </c>
      <c r="AP15" s="96">
        <v>0</v>
      </c>
      <c r="AQ15" s="97">
        <v>0</v>
      </c>
      <c r="AR15" s="98">
        <v>0</v>
      </c>
      <c r="AS15" s="98">
        <v>0</v>
      </c>
      <c r="AT15" s="98">
        <v>0</v>
      </c>
      <c r="AU15" s="98">
        <v>0</v>
      </c>
      <c r="AV15" s="98">
        <v>0</v>
      </c>
      <c r="AW15" s="98">
        <v>0</v>
      </c>
      <c r="AX15" s="99">
        <v>0</v>
      </c>
      <c r="AY15" s="100">
        <v>0</v>
      </c>
      <c r="AZ15" s="100">
        <v>0</v>
      </c>
      <c r="BA15" s="100">
        <v>14</v>
      </c>
      <c r="BB15" s="100">
        <v>7.1999999999999995E-2</v>
      </c>
      <c r="BC15" s="100">
        <v>0</v>
      </c>
      <c r="BD15" s="100">
        <v>0</v>
      </c>
      <c r="BE15" s="101">
        <v>7.1999999999999995E-2</v>
      </c>
      <c r="BF15" s="52">
        <v>0</v>
      </c>
      <c r="BG15" s="52">
        <v>0</v>
      </c>
      <c r="BH15" s="52">
        <v>0</v>
      </c>
      <c r="BI15" s="52">
        <v>0</v>
      </c>
      <c r="BJ15" s="52">
        <v>0</v>
      </c>
      <c r="BK15" s="52">
        <v>0</v>
      </c>
      <c r="BL15" s="59">
        <v>0</v>
      </c>
      <c r="BM15" s="102">
        <v>0</v>
      </c>
      <c r="BN15" s="102">
        <v>0</v>
      </c>
      <c r="BO15" s="102">
        <v>5</v>
      </c>
      <c r="BP15" s="102">
        <v>2.5999999999999999E-2</v>
      </c>
      <c r="BQ15" s="102">
        <v>0</v>
      </c>
      <c r="BR15" s="102">
        <v>0</v>
      </c>
      <c r="BS15" s="103">
        <v>2.5999999999999999E-2</v>
      </c>
      <c r="BT15" s="104">
        <v>0</v>
      </c>
      <c r="BU15" s="104">
        <v>0</v>
      </c>
      <c r="BV15" s="104">
        <v>4</v>
      </c>
      <c r="BW15" s="104">
        <v>2.1000000000000001E-2</v>
      </c>
      <c r="BX15" s="104">
        <v>0</v>
      </c>
      <c r="BY15" s="104">
        <v>0</v>
      </c>
      <c r="BZ15" s="105">
        <v>2.1000000000000001E-2</v>
      </c>
      <c r="CA15" s="106">
        <v>0</v>
      </c>
      <c r="CB15" s="106">
        <v>0</v>
      </c>
      <c r="CC15" s="106">
        <v>0</v>
      </c>
      <c r="CD15" s="106">
        <v>0</v>
      </c>
      <c r="CE15" s="106">
        <v>0</v>
      </c>
      <c r="CF15" s="106">
        <v>0</v>
      </c>
      <c r="CG15" s="107">
        <v>0</v>
      </c>
      <c r="CH15" s="88">
        <v>0</v>
      </c>
      <c r="CI15" s="88">
        <v>0</v>
      </c>
      <c r="CJ15" s="88">
        <v>0</v>
      </c>
      <c r="CK15" s="88">
        <v>0</v>
      </c>
      <c r="CL15" s="88">
        <v>0</v>
      </c>
      <c r="CM15" s="88">
        <v>0</v>
      </c>
      <c r="CN15" s="89">
        <v>0</v>
      </c>
      <c r="CO15" s="108">
        <v>0</v>
      </c>
      <c r="CP15" s="108">
        <v>0</v>
      </c>
      <c r="CQ15" s="108">
        <v>0</v>
      </c>
      <c r="CR15" s="108">
        <v>0</v>
      </c>
      <c r="CS15" s="108">
        <v>0</v>
      </c>
      <c r="CT15" s="108">
        <v>0</v>
      </c>
      <c r="CU15" s="109">
        <v>0</v>
      </c>
      <c r="CV15" s="110">
        <v>0</v>
      </c>
      <c r="CW15" s="110">
        <v>0</v>
      </c>
      <c r="CX15" s="110">
        <v>3</v>
      </c>
      <c r="CY15" s="110">
        <v>1.4999999999999999E-2</v>
      </c>
      <c r="CZ15" s="110">
        <v>0</v>
      </c>
      <c r="DA15" s="110">
        <v>0</v>
      </c>
      <c r="DB15" s="111">
        <v>1.4999999999999999E-2</v>
      </c>
      <c r="DC15" s="112">
        <v>0</v>
      </c>
      <c r="DD15" s="112">
        <v>0</v>
      </c>
      <c r="DE15" s="112">
        <v>0</v>
      </c>
      <c r="DF15" s="112">
        <v>0</v>
      </c>
      <c r="DG15" s="112">
        <v>0</v>
      </c>
      <c r="DH15" s="112">
        <v>0</v>
      </c>
      <c r="DI15" s="113">
        <v>0</v>
      </c>
      <c r="DJ15" s="47">
        <v>0</v>
      </c>
      <c r="DK15" s="47">
        <v>0</v>
      </c>
      <c r="DL15" s="47">
        <v>1</v>
      </c>
      <c r="DM15" s="47">
        <v>5.0000000000000001E-3</v>
      </c>
      <c r="DN15" s="47">
        <v>0</v>
      </c>
      <c r="DO15" s="47">
        <v>0</v>
      </c>
      <c r="DP15" s="48">
        <v>5.0000000000000001E-3</v>
      </c>
      <c r="DQ15" s="96">
        <v>0</v>
      </c>
      <c r="DR15" s="96">
        <v>0</v>
      </c>
      <c r="DS15" s="96">
        <v>3</v>
      </c>
      <c r="DT15" s="96">
        <v>1.54E-2</v>
      </c>
      <c r="DU15" s="96">
        <v>0</v>
      </c>
      <c r="DV15" s="96">
        <v>0</v>
      </c>
      <c r="DW15" s="97">
        <v>1.54E-2</v>
      </c>
      <c r="DX15" s="114">
        <v>0</v>
      </c>
      <c r="DY15" s="114">
        <v>0</v>
      </c>
      <c r="DZ15" s="114">
        <v>4</v>
      </c>
      <c r="EA15" s="114">
        <v>2.1000000000000001E-2</v>
      </c>
      <c r="EB15" s="114">
        <v>0</v>
      </c>
      <c r="EC15" s="114">
        <v>0</v>
      </c>
      <c r="ED15" s="115">
        <v>2.1000000000000001E-2</v>
      </c>
      <c r="EE15" s="88">
        <v>0</v>
      </c>
      <c r="EF15" s="88">
        <v>0</v>
      </c>
      <c r="EG15" s="88">
        <v>0</v>
      </c>
      <c r="EH15" s="88">
        <v>0</v>
      </c>
      <c r="EI15" s="88">
        <v>0</v>
      </c>
      <c r="EJ15" s="88">
        <v>0</v>
      </c>
      <c r="EK15" s="89">
        <v>0</v>
      </c>
      <c r="EL15" s="112">
        <v>0</v>
      </c>
      <c r="EM15" s="112">
        <v>0</v>
      </c>
      <c r="EN15" s="112">
        <v>0</v>
      </c>
      <c r="EO15" s="112">
        <v>0</v>
      </c>
      <c r="EP15" s="112">
        <v>0</v>
      </c>
      <c r="EQ15" s="112">
        <v>0</v>
      </c>
      <c r="ER15" s="113">
        <v>0</v>
      </c>
      <c r="ES15" s="116">
        <v>0</v>
      </c>
      <c r="ET15" s="116">
        <v>0</v>
      </c>
      <c r="EU15" s="116">
        <v>0</v>
      </c>
      <c r="EV15" s="116">
        <v>0</v>
      </c>
      <c r="EW15" s="116">
        <v>0</v>
      </c>
      <c r="EX15" s="116">
        <v>0</v>
      </c>
      <c r="EY15" s="117">
        <v>0</v>
      </c>
      <c r="EZ15" s="92">
        <v>0</v>
      </c>
      <c r="FA15" s="92">
        <v>0</v>
      </c>
      <c r="FB15" s="92">
        <v>0</v>
      </c>
      <c r="FC15" s="92">
        <v>0</v>
      </c>
      <c r="FD15" s="92">
        <v>0</v>
      </c>
      <c r="FE15" s="92">
        <v>0</v>
      </c>
      <c r="FF15" s="93">
        <v>0</v>
      </c>
      <c r="FG15" s="47">
        <v>0</v>
      </c>
      <c r="FH15" s="47">
        <v>0</v>
      </c>
      <c r="FI15" s="47">
        <v>0</v>
      </c>
      <c r="FJ15" s="47">
        <v>0</v>
      </c>
      <c r="FK15" s="47">
        <v>0</v>
      </c>
      <c r="FL15" s="47">
        <v>0</v>
      </c>
      <c r="FM15" s="48">
        <v>0</v>
      </c>
      <c r="FN15" s="49">
        <v>0</v>
      </c>
      <c r="FO15" s="49">
        <v>0</v>
      </c>
      <c r="FP15" s="49">
        <v>0</v>
      </c>
      <c r="FQ15" s="49">
        <v>0</v>
      </c>
      <c r="FR15" s="49">
        <v>0</v>
      </c>
      <c r="FS15" s="49">
        <v>0</v>
      </c>
      <c r="FT15" s="58">
        <v>0</v>
      </c>
      <c r="FU15" s="98">
        <v>0</v>
      </c>
      <c r="FV15" s="98">
        <v>0</v>
      </c>
      <c r="FW15" s="98">
        <v>0</v>
      </c>
      <c r="FX15" s="98">
        <v>0</v>
      </c>
      <c r="FY15" s="98">
        <v>0</v>
      </c>
      <c r="FZ15" s="98">
        <v>0</v>
      </c>
      <c r="GA15" s="99">
        <v>0</v>
      </c>
      <c r="GB15" s="108">
        <v>0</v>
      </c>
      <c r="GC15" s="108">
        <v>0</v>
      </c>
      <c r="GD15" s="108">
        <v>0</v>
      </c>
      <c r="GE15" s="108">
        <v>0</v>
      </c>
      <c r="GF15" s="108">
        <v>0</v>
      </c>
      <c r="GG15" s="108">
        <v>0</v>
      </c>
      <c r="GH15" s="109">
        <v>0</v>
      </c>
      <c r="GI15" s="88">
        <v>0</v>
      </c>
      <c r="GJ15" s="88">
        <v>0</v>
      </c>
      <c r="GK15" s="88">
        <v>0</v>
      </c>
      <c r="GL15" s="88">
        <v>0</v>
      </c>
      <c r="GM15" s="88">
        <v>0</v>
      </c>
      <c r="GN15" s="88">
        <v>0</v>
      </c>
      <c r="GO15" s="89">
        <v>0</v>
      </c>
      <c r="GP15" s="96">
        <v>0</v>
      </c>
      <c r="GQ15" s="96">
        <v>0</v>
      </c>
      <c r="GR15" s="96">
        <v>0</v>
      </c>
      <c r="GS15" s="96">
        <v>0</v>
      </c>
      <c r="GT15" s="96">
        <v>0</v>
      </c>
      <c r="GU15" s="96">
        <v>0</v>
      </c>
      <c r="GV15" s="97">
        <v>0</v>
      </c>
      <c r="GW15" s="98">
        <v>0</v>
      </c>
      <c r="GX15" s="98">
        <v>0</v>
      </c>
      <c r="GY15" s="98">
        <v>0</v>
      </c>
      <c r="GZ15" s="98">
        <v>0</v>
      </c>
      <c r="HA15" s="98">
        <v>0</v>
      </c>
      <c r="HB15" s="98">
        <v>0</v>
      </c>
      <c r="HC15" s="99">
        <v>0</v>
      </c>
    </row>
    <row r="16" spans="1:455" s="46" customFormat="1" x14ac:dyDescent="0.3">
      <c r="A16" s="224" t="s">
        <v>135</v>
      </c>
      <c r="B16" s="88">
        <v>0</v>
      </c>
      <c r="C16" s="88">
        <v>0</v>
      </c>
      <c r="D16" s="88">
        <v>0</v>
      </c>
      <c r="E16" s="88">
        <v>0</v>
      </c>
      <c r="F16" s="88">
        <v>0</v>
      </c>
      <c r="G16" s="88">
        <v>0</v>
      </c>
      <c r="H16" s="89">
        <v>0</v>
      </c>
      <c r="I16" s="90">
        <v>0</v>
      </c>
      <c r="J16" s="236">
        <v>0</v>
      </c>
      <c r="K16" s="90">
        <v>0</v>
      </c>
      <c r="L16" s="212">
        <v>0</v>
      </c>
      <c r="M16" s="90">
        <v>0</v>
      </c>
      <c r="N16" s="90">
        <v>0</v>
      </c>
      <c r="O16" s="213">
        <v>0</v>
      </c>
      <c r="P16" s="47">
        <v>0</v>
      </c>
      <c r="Q16" s="47">
        <v>0</v>
      </c>
      <c r="R16" s="47">
        <v>0</v>
      </c>
      <c r="S16" s="47">
        <v>0</v>
      </c>
      <c r="T16" s="47">
        <v>0</v>
      </c>
      <c r="U16" s="47">
        <v>0</v>
      </c>
      <c r="V16" s="48">
        <v>0</v>
      </c>
      <c r="W16" s="92">
        <v>0</v>
      </c>
      <c r="X16" s="92">
        <v>0</v>
      </c>
      <c r="Y16" s="92">
        <v>0</v>
      </c>
      <c r="Z16" s="92">
        <v>0</v>
      </c>
      <c r="AA16" s="92">
        <v>0</v>
      </c>
      <c r="AB16" s="92">
        <v>0</v>
      </c>
      <c r="AC16" s="93">
        <v>0</v>
      </c>
      <c r="AD16" s="94">
        <v>0</v>
      </c>
      <c r="AE16" s="94">
        <v>0</v>
      </c>
      <c r="AF16" s="94">
        <v>0</v>
      </c>
      <c r="AG16" s="94">
        <v>0</v>
      </c>
      <c r="AH16" s="94">
        <v>0</v>
      </c>
      <c r="AI16" s="94">
        <v>0</v>
      </c>
      <c r="AJ16" s="95">
        <v>0</v>
      </c>
      <c r="AK16" s="96">
        <v>0</v>
      </c>
      <c r="AL16" s="96">
        <v>0</v>
      </c>
      <c r="AM16" s="96">
        <v>0</v>
      </c>
      <c r="AN16" s="96">
        <v>0</v>
      </c>
      <c r="AO16" s="96">
        <v>0</v>
      </c>
      <c r="AP16" s="96">
        <v>0</v>
      </c>
      <c r="AQ16" s="97">
        <v>0</v>
      </c>
      <c r="AR16" s="98">
        <v>0</v>
      </c>
      <c r="AS16" s="98">
        <v>0</v>
      </c>
      <c r="AT16" s="98">
        <v>0</v>
      </c>
      <c r="AU16" s="98">
        <v>0</v>
      </c>
      <c r="AV16" s="98">
        <v>0</v>
      </c>
      <c r="AW16" s="98">
        <v>0</v>
      </c>
      <c r="AX16" s="99">
        <v>0</v>
      </c>
      <c r="AY16" s="100">
        <v>0</v>
      </c>
      <c r="AZ16" s="100">
        <v>0</v>
      </c>
      <c r="BA16" s="100">
        <v>0</v>
      </c>
      <c r="BB16" s="100">
        <v>0</v>
      </c>
      <c r="BC16" s="100">
        <v>0</v>
      </c>
      <c r="BD16" s="100">
        <v>0</v>
      </c>
      <c r="BE16" s="101">
        <v>0</v>
      </c>
      <c r="BF16" s="52">
        <v>1</v>
      </c>
      <c r="BG16" s="53" t="s">
        <v>277</v>
      </c>
      <c r="BH16" s="52">
        <v>0</v>
      </c>
      <c r="BI16" s="52">
        <v>0</v>
      </c>
      <c r="BJ16" s="52">
        <v>0</v>
      </c>
      <c r="BK16" s="52">
        <v>0</v>
      </c>
      <c r="BL16" s="54" t="s">
        <v>277</v>
      </c>
      <c r="BM16" s="102">
        <v>1</v>
      </c>
      <c r="BN16" s="122" t="s">
        <v>277</v>
      </c>
      <c r="BO16" s="102">
        <v>0</v>
      </c>
      <c r="BP16" s="102">
        <v>0</v>
      </c>
      <c r="BQ16" s="102">
        <v>0</v>
      </c>
      <c r="BR16" s="102">
        <v>0</v>
      </c>
      <c r="BS16" s="123" t="s">
        <v>277</v>
      </c>
      <c r="BT16" s="104">
        <v>0</v>
      </c>
      <c r="BU16" s="104">
        <v>0</v>
      </c>
      <c r="BV16" s="104">
        <v>0</v>
      </c>
      <c r="BW16" s="104">
        <v>0</v>
      </c>
      <c r="BX16" s="104">
        <v>0</v>
      </c>
      <c r="BY16" s="104">
        <v>0</v>
      </c>
      <c r="BZ16" s="105">
        <v>0</v>
      </c>
      <c r="CA16" s="106">
        <v>0</v>
      </c>
      <c r="CB16" s="106">
        <v>0</v>
      </c>
      <c r="CC16" s="106">
        <v>0</v>
      </c>
      <c r="CD16" s="106">
        <v>0</v>
      </c>
      <c r="CE16" s="106">
        <v>0</v>
      </c>
      <c r="CF16" s="106">
        <v>0</v>
      </c>
      <c r="CG16" s="107">
        <v>0</v>
      </c>
      <c r="CH16" s="88">
        <v>0</v>
      </c>
      <c r="CI16" s="88">
        <v>0</v>
      </c>
      <c r="CJ16" s="88">
        <v>0</v>
      </c>
      <c r="CK16" s="88">
        <v>0</v>
      </c>
      <c r="CL16" s="88">
        <v>0</v>
      </c>
      <c r="CM16" s="88">
        <v>0</v>
      </c>
      <c r="CN16" s="89">
        <v>0</v>
      </c>
      <c r="CO16" s="108">
        <v>0</v>
      </c>
      <c r="CP16" s="108">
        <v>0</v>
      </c>
      <c r="CQ16" s="108">
        <v>0</v>
      </c>
      <c r="CR16" s="108">
        <v>0</v>
      </c>
      <c r="CS16" s="108">
        <v>0</v>
      </c>
      <c r="CT16" s="108">
        <v>0</v>
      </c>
      <c r="CU16" s="109">
        <v>0</v>
      </c>
      <c r="CV16" s="110">
        <v>0</v>
      </c>
      <c r="CW16" s="110">
        <v>0</v>
      </c>
      <c r="CX16" s="110">
        <v>0</v>
      </c>
      <c r="CY16" s="110">
        <v>0</v>
      </c>
      <c r="CZ16" s="110">
        <v>0</v>
      </c>
      <c r="DA16" s="110">
        <v>0</v>
      </c>
      <c r="DB16" s="111">
        <v>0</v>
      </c>
      <c r="DC16" s="112">
        <v>0</v>
      </c>
      <c r="DD16" s="112">
        <v>0</v>
      </c>
      <c r="DE16" s="112">
        <v>0</v>
      </c>
      <c r="DF16" s="112">
        <v>0</v>
      </c>
      <c r="DG16" s="112">
        <v>0</v>
      </c>
      <c r="DH16" s="112">
        <v>0</v>
      </c>
      <c r="DI16" s="113">
        <v>0</v>
      </c>
      <c r="DJ16" s="47">
        <v>0</v>
      </c>
      <c r="DK16" s="47">
        <v>0</v>
      </c>
      <c r="DL16" s="47">
        <v>0</v>
      </c>
      <c r="DM16" s="47">
        <v>0</v>
      </c>
      <c r="DN16" s="47">
        <v>0</v>
      </c>
      <c r="DO16" s="47">
        <v>0</v>
      </c>
      <c r="DP16" s="48">
        <v>0</v>
      </c>
      <c r="DQ16" s="96">
        <v>0</v>
      </c>
      <c r="DR16" s="96">
        <v>0</v>
      </c>
      <c r="DS16" s="96">
        <v>0</v>
      </c>
      <c r="DT16" s="96">
        <v>0</v>
      </c>
      <c r="DU16" s="96">
        <v>0</v>
      </c>
      <c r="DV16" s="96">
        <v>0</v>
      </c>
      <c r="DW16" s="97">
        <v>0</v>
      </c>
      <c r="DX16" s="114">
        <v>0</v>
      </c>
      <c r="DY16" s="114">
        <v>0</v>
      </c>
      <c r="DZ16" s="114">
        <v>0</v>
      </c>
      <c r="EA16" s="114">
        <v>0</v>
      </c>
      <c r="EB16" s="114">
        <v>0</v>
      </c>
      <c r="EC16" s="114">
        <v>0</v>
      </c>
      <c r="ED16" s="115">
        <v>0</v>
      </c>
      <c r="EE16" s="88">
        <v>0</v>
      </c>
      <c r="EF16" s="88">
        <v>0</v>
      </c>
      <c r="EG16" s="88">
        <v>0</v>
      </c>
      <c r="EH16" s="88">
        <v>0</v>
      </c>
      <c r="EI16" s="88">
        <v>0</v>
      </c>
      <c r="EJ16" s="88">
        <v>0</v>
      </c>
      <c r="EK16" s="89">
        <v>0</v>
      </c>
      <c r="EL16" s="112">
        <v>0</v>
      </c>
      <c r="EM16" s="112">
        <v>0</v>
      </c>
      <c r="EN16" s="112">
        <v>0</v>
      </c>
      <c r="EO16" s="112">
        <v>0</v>
      </c>
      <c r="EP16" s="112">
        <v>0</v>
      </c>
      <c r="EQ16" s="112">
        <v>0</v>
      </c>
      <c r="ER16" s="113">
        <v>0</v>
      </c>
      <c r="ES16" s="116">
        <v>0</v>
      </c>
      <c r="ET16" s="116">
        <v>0</v>
      </c>
      <c r="EU16" s="116">
        <v>0</v>
      </c>
      <c r="EV16" s="116">
        <v>0</v>
      </c>
      <c r="EW16" s="116">
        <v>0</v>
      </c>
      <c r="EX16" s="116">
        <v>0</v>
      </c>
      <c r="EY16" s="117">
        <v>0</v>
      </c>
      <c r="EZ16" s="92">
        <v>0</v>
      </c>
      <c r="FA16" s="92">
        <v>0</v>
      </c>
      <c r="FB16" s="92">
        <v>0</v>
      </c>
      <c r="FC16" s="92">
        <v>0</v>
      </c>
      <c r="FD16" s="92">
        <v>0</v>
      </c>
      <c r="FE16" s="92">
        <v>0</v>
      </c>
      <c r="FF16" s="93">
        <v>0</v>
      </c>
      <c r="FG16" s="47">
        <v>0</v>
      </c>
      <c r="FH16" s="47">
        <v>0</v>
      </c>
      <c r="FI16" s="47">
        <v>0</v>
      </c>
      <c r="FJ16" s="47">
        <v>0</v>
      </c>
      <c r="FK16" s="47">
        <v>0</v>
      </c>
      <c r="FL16" s="47">
        <v>0</v>
      </c>
      <c r="FM16" s="48">
        <v>0</v>
      </c>
      <c r="FN16" s="49">
        <v>0</v>
      </c>
      <c r="FO16" s="49">
        <v>0</v>
      </c>
      <c r="FP16" s="49">
        <v>0</v>
      </c>
      <c r="FQ16" s="49">
        <v>0</v>
      </c>
      <c r="FR16" s="49">
        <v>0</v>
      </c>
      <c r="FS16" s="49">
        <v>0</v>
      </c>
      <c r="FT16" s="58">
        <v>0</v>
      </c>
      <c r="FU16" s="98">
        <v>0</v>
      </c>
      <c r="FV16" s="98">
        <v>0</v>
      </c>
      <c r="FW16" s="98">
        <v>0</v>
      </c>
      <c r="FX16" s="98">
        <v>0</v>
      </c>
      <c r="FY16" s="98">
        <v>0</v>
      </c>
      <c r="FZ16" s="98">
        <v>0</v>
      </c>
      <c r="GA16" s="99">
        <v>0</v>
      </c>
      <c r="GB16" s="108">
        <v>0</v>
      </c>
      <c r="GC16" s="108">
        <v>0</v>
      </c>
      <c r="GD16" s="108">
        <v>0</v>
      </c>
      <c r="GE16" s="108">
        <v>0</v>
      </c>
      <c r="GF16" s="108">
        <v>0</v>
      </c>
      <c r="GG16" s="108">
        <v>0</v>
      </c>
      <c r="GH16" s="109">
        <v>0</v>
      </c>
      <c r="GI16" s="88">
        <v>0</v>
      </c>
      <c r="GJ16" s="88">
        <v>0</v>
      </c>
      <c r="GK16" s="88">
        <v>0</v>
      </c>
      <c r="GL16" s="88">
        <v>0</v>
      </c>
      <c r="GM16" s="88">
        <v>0</v>
      </c>
      <c r="GN16" s="88">
        <v>0</v>
      </c>
      <c r="GO16" s="89">
        <v>0</v>
      </c>
      <c r="GP16" s="96">
        <v>0</v>
      </c>
      <c r="GQ16" s="96">
        <v>0</v>
      </c>
      <c r="GR16" s="96">
        <v>0</v>
      </c>
      <c r="GS16" s="96">
        <v>0</v>
      </c>
      <c r="GT16" s="96">
        <v>0</v>
      </c>
      <c r="GU16" s="96">
        <v>0</v>
      </c>
      <c r="GV16" s="97">
        <v>0</v>
      </c>
      <c r="GW16" s="98">
        <v>0</v>
      </c>
      <c r="GX16" s="98">
        <v>0</v>
      </c>
      <c r="GY16" s="98">
        <v>0</v>
      </c>
      <c r="GZ16" s="98">
        <v>0</v>
      </c>
      <c r="HA16" s="98">
        <v>0</v>
      </c>
      <c r="HB16" s="98">
        <v>0</v>
      </c>
      <c r="HC16" s="99">
        <v>0</v>
      </c>
    </row>
    <row r="17" spans="1:211" s="46" customFormat="1" x14ac:dyDescent="0.3">
      <c r="A17" s="224" t="s">
        <v>137</v>
      </c>
      <c r="B17" s="88">
        <v>153</v>
      </c>
      <c r="C17" s="88">
        <v>0.20499999999999999</v>
      </c>
      <c r="D17" s="88">
        <v>152</v>
      </c>
      <c r="E17" s="88">
        <v>0.20399999999999999</v>
      </c>
      <c r="F17" s="88">
        <v>0</v>
      </c>
      <c r="G17" s="88">
        <v>0</v>
      </c>
      <c r="H17" s="89">
        <v>0.40899999999999997</v>
      </c>
      <c r="I17" s="90">
        <v>0</v>
      </c>
      <c r="J17" s="236">
        <v>0</v>
      </c>
      <c r="K17" s="90">
        <v>60</v>
      </c>
      <c r="L17" s="212" t="s">
        <v>552</v>
      </c>
      <c r="M17" s="90">
        <v>0</v>
      </c>
      <c r="N17" s="90">
        <v>0</v>
      </c>
      <c r="O17" s="213" t="s">
        <v>552</v>
      </c>
      <c r="P17" s="47">
        <v>0</v>
      </c>
      <c r="Q17" s="47">
        <v>0</v>
      </c>
      <c r="R17" s="47">
        <v>285</v>
      </c>
      <c r="S17" s="47">
        <v>0.48099999999999998</v>
      </c>
      <c r="T17" s="47">
        <v>0</v>
      </c>
      <c r="U17" s="47">
        <v>0</v>
      </c>
      <c r="V17" s="48">
        <v>0.48099999999999998</v>
      </c>
      <c r="W17" s="92">
        <v>0</v>
      </c>
      <c r="X17" s="92">
        <v>0</v>
      </c>
      <c r="Y17" s="92">
        <v>9</v>
      </c>
      <c r="Z17" s="92">
        <v>1.4999999999999999E-2</v>
      </c>
      <c r="AA17" s="92">
        <v>0</v>
      </c>
      <c r="AB17" s="92">
        <v>0</v>
      </c>
      <c r="AC17" s="93">
        <v>1.4999999999999999E-2</v>
      </c>
      <c r="AD17" s="94">
        <v>0</v>
      </c>
      <c r="AE17" s="94">
        <v>0</v>
      </c>
      <c r="AF17" s="94">
        <v>0</v>
      </c>
      <c r="AG17" s="94">
        <v>0</v>
      </c>
      <c r="AH17" s="94">
        <v>0</v>
      </c>
      <c r="AI17" s="94">
        <v>0</v>
      </c>
      <c r="AJ17" s="95">
        <v>0</v>
      </c>
      <c r="AK17" s="96">
        <v>0</v>
      </c>
      <c r="AL17" s="96">
        <v>0</v>
      </c>
      <c r="AM17" s="96">
        <v>0</v>
      </c>
      <c r="AN17" s="96">
        <v>0</v>
      </c>
      <c r="AO17" s="96">
        <v>0</v>
      </c>
      <c r="AP17" s="96">
        <v>0</v>
      </c>
      <c r="AQ17" s="97">
        <v>0</v>
      </c>
      <c r="AR17" s="98">
        <v>0</v>
      </c>
      <c r="AS17" s="98">
        <v>0</v>
      </c>
      <c r="AT17" s="98">
        <v>10</v>
      </c>
      <c r="AU17" s="98">
        <v>1.7000000000000001E-2</v>
      </c>
      <c r="AV17" s="98">
        <v>0</v>
      </c>
      <c r="AW17" s="98">
        <v>0</v>
      </c>
      <c r="AX17" s="99">
        <v>1.7000000000000001E-2</v>
      </c>
      <c r="AY17" s="100">
        <v>0</v>
      </c>
      <c r="AZ17" s="100">
        <v>0</v>
      </c>
      <c r="BA17" s="100">
        <v>8</v>
      </c>
      <c r="BB17" s="100">
        <v>1.2999999999999999E-2</v>
      </c>
      <c r="BC17" s="100">
        <v>0</v>
      </c>
      <c r="BD17" s="100">
        <v>0</v>
      </c>
      <c r="BE17" s="101">
        <v>1.2999999999999999E-2</v>
      </c>
      <c r="BF17" s="52">
        <v>0</v>
      </c>
      <c r="BG17" s="52">
        <v>0</v>
      </c>
      <c r="BH17" s="52">
        <v>0</v>
      </c>
      <c r="BI17" s="52">
        <v>0</v>
      </c>
      <c r="BJ17" s="52">
        <v>0</v>
      </c>
      <c r="BK17" s="52">
        <v>0</v>
      </c>
      <c r="BL17" s="59">
        <v>0</v>
      </c>
      <c r="BM17" s="102">
        <v>0</v>
      </c>
      <c r="BN17" s="102">
        <v>0</v>
      </c>
      <c r="BO17" s="102">
        <v>0</v>
      </c>
      <c r="BP17" s="102">
        <v>0</v>
      </c>
      <c r="BQ17" s="102">
        <v>0</v>
      </c>
      <c r="BR17" s="102">
        <v>0</v>
      </c>
      <c r="BS17" s="103">
        <v>0</v>
      </c>
      <c r="BT17" s="104">
        <v>0</v>
      </c>
      <c r="BU17" s="104">
        <v>0</v>
      </c>
      <c r="BV17" s="104">
        <v>25</v>
      </c>
      <c r="BW17" s="104">
        <v>4.2000000000000003E-2</v>
      </c>
      <c r="BX17" s="104">
        <v>0</v>
      </c>
      <c r="BY17" s="104">
        <v>0</v>
      </c>
      <c r="BZ17" s="105">
        <v>4.2000000000000003E-2</v>
      </c>
      <c r="CA17" s="106">
        <v>0</v>
      </c>
      <c r="CB17" s="106">
        <v>0</v>
      </c>
      <c r="CC17" s="106">
        <v>0</v>
      </c>
      <c r="CD17" s="106">
        <v>0</v>
      </c>
      <c r="CE17" s="106">
        <v>0</v>
      </c>
      <c r="CF17" s="106">
        <v>0</v>
      </c>
      <c r="CG17" s="107">
        <v>0</v>
      </c>
      <c r="CH17" s="88">
        <v>0</v>
      </c>
      <c r="CI17" s="88">
        <v>0</v>
      </c>
      <c r="CJ17" s="88">
        <v>0</v>
      </c>
      <c r="CK17" s="88">
        <v>0</v>
      </c>
      <c r="CL17" s="88">
        <v>0</v>
      </c>
      <c r="CM17" s="88">
        <v>0</v>
      </c>
      <c r="CN17" s="89">
        <v>0</v>
      </c>
      <c r="CO17" s="108">
        <v>0</v>
      </c>
      <c r="CP17" s="108">
        <v>0</v>
      </c>
      <c r="CQ17" s="108">
        <v>0</v>
      </c>
      <c r="CR17" s="108">
        <v>0</v>
      </c>
      <c r="CS17" s="108">
        <v>0</v>
      </c>
      <c r="CT17" s="108">
        <v>0</v>
      </c>
      <c r="CU17" s="109">
        <v>0</v>
      </c>
      <c r="CV17" s="110">
        <v>0</v>
      </c>
      <c r="CW17" s="110">
        <v>0</v>
      </c>
      <c r="CX17" s="110">
        <v>0</v>
      </c>
      <c r="CY17" s="110">
        <v>0</v>
      </c>
      <c r="CZ17" s="110">
        <v>0</v>
      </c>
      <c r="DA17" s="110">
        <v>0</v>
      </c>
      <c r="DB17" s="111">
        <v>0</v>
      </c>
      <c r="DC17" s="112">
        <v>0</v>
      </c>
      <c r="DD17" s="112">
        <v>0</v>
      </c>
      <c r="DE17" s="112">
        <v>0</v>
      </c>
      <c r="DF17" s="112">
        <v>0</v>
      </c>
      <c r="DG17" s="112">
        <v>0</v>
      </c>
      <c r="DH17" s="112">
        <v>0</v>
      </c>
      <c r="DI17" s="113">
        <v>0</v>
      </c>
      <c r="DJ17" s="47">
        <v>0</v>
      </c>
      <c r="DK17" s="47">
        <v>0</v>
      </c>
      <c r="DL17" s="47">
        <v>0</v>
      </c>
      <c r="DM17" s="47">
        <v>0</v>
      </c>
      <c r="DN17" s="47">
        <v>0</v>
      </c>
      <c r="DO17" s="47">
        <v>0</v>
      </c>
      <c r="DP17" s="48">
        <v>0</v>
      </c>
      <c r="DQ17" s="96">
        <v>0</v>
      </c>
      <c r="DR17" s="96">
        <v>0</v>
      </c>
      <c r="DS17" s="96">
        <v>0</v>
      </c>
      <c r="DT17" s="96">
        <v>0</v>
      </c>
      <c r="DU17" s="96">
        <v>0</v>
      </c>
      <c r="DV17" s="96">
        <v>0</v>
      </c>
      <c r="DW17" s="97">
        <v>0</v>
      </c>
      <c r="DX17" s="114">
        <v>0</v>
      </c>
      <c r="DY17" s="114">
        <v>0</v>
      </c>
      <c r="DZ17" s="114">
        <v>0</v>
      </c>
      <c r="EA17" s="114">
        <v>0</v>
      </c>
      <c r="EB17" s="114">
        <v>0</v>
      </c>
      <c r="EC17" s="114">
        <v>0</v>
      </c>
      <c r="ED17" s="115">
        <v>0</v>
      </c>
      <c r="EE17" s="88">
        <v>0</v>
      </c>
      <c r="EF17" s="88">
        <v>0</v>
      </c>
      <c r="EG17" s="88">
        <v>0</v>
      </c>
      <c r="EH17" s="88">
        <v>0</v>
      </c>
      <c r="EI17" s="88">
        <v>0</v>
      </c>
      <c r="EJ17" s="88">
        <v>0</v>
      </c>
      <c r="EK17" s="89">
        <v>0</v>
      </c>
      <c r="EL17" s="112">
        <v>0</v>
      </c>
      <c r="EM17" s="112">
        <v>0</v>
      </c>
      <c r="EN17" s="112">
        <v>0</v>
      </c>
      <c r="EO17" s="112">
        <v>0</v>
      </c>
      <c r="EP17" s="112">
        <v>0</v>
      </c>
      <c r="EQ17" s="112">
        <v>0</v>
      </c>
      <c r="ER17" s="113">
        <v>0</v>
      </c>
      <c r="ES17" s="116">
        <v>0</v>
      </c>
      <c r="ET17" s="116">
        <v>0</v>
      </c>
      <c r="EU17" s="116">
        <v>0</v>
      </c>
      <c r="EV17" s="116">
        <v>0</v>
      </c>
      <c r="EW17" s="116">
        <v>0</v>
      </c>
      <c r="EX17" s="116">
        <v>0</v>
      </c>
      <c r="EY17" s="117">
        <v>0</v>
      </c>
      <c r="EZ17" s="92">
        <v>0</v>
      </c>
      <c r="FA17" s="92">
        <v>0</v>
      </c>
      <c r="FB17" s="92">
        <v>0</v>
      </c>
      <c r="FC17" s="92">
        <v>0</v>
      </c>
      <c r="FD17" s="92">
        <v>0</v>
      </c>
      <c r="FE17" s="92">
        <v>0</v>
      </c>
      <c r="FF17" s="93">
        <v>0</v>
      </c>
      <c r="FG17" s="47">
        <v>0</v>
      </c>
      <c r="FH17" s="47">
        <v>0</v>
      </c>
      <c r="FI17" s="47">
        <v>0</v>
      </c>
      <c r="FJ17" s="47">
        <v>0</v>
      </c>
      <c r="FK17" s="47">
        <v>0</v>
      </c>
      <c r="FL17" s="47">
        <v>0</v>
      </c>
      <c r="FM17" s="48">
        <v>0</v>
      </c>
      <c r="FN17" s="49">
        <v>0</v>
      </c>
      <c r="FO17" s="49">
        <v>0</v>
      </c>
      <c r="FP17" s="49">
        <v>0</v>
      </c>
      <c r="FQ17" s="49">
        <v>0</v>
      </c>
      <c r="FR17" s="49">
        <v>0</v>
      </c>
      <c r="FS17" s="49">
        <v>0</v>
      </c>
      <c r="FT17" s="58">
        <v>0</v>
      </c>
      <c r="FU17" s="98">
        <v>0</v>
      </c>
      <c r="FV17" s="98">
        <v>0</v>
      </c>
      <c r="FW17" s="98">
        <v>0</v>
      </c>
      <c r="FX17" s="98">
        <v>0</v>
      </c>
      <c r="FY17" s="98">
        <v>0</v>
      </c>
      <c r="FZ17" s="98">
        <v>0</v>
      </c>
      <c r="GA17" s="99">
        <v>0</v>
      </c>
      <c r="GB17" s="108">
        <v>0</v>
      </c>
      <c r="GC17" s="108">
        <v>0</v>
      </c>
      <c r="GD17" s="108">
        <v>0</v>
      </c>
      <c r="GE17" s="108">
        <v>0</v>
      </c>
      <c r="GF17" s="108">
        <v>0</v>
      </c>
      <c r="GG17" s="108">
        <v>0</v>
      </c>
      <c r="GH17" s="109">
        <v>0</v>
      </c>
      <c r="GI17" s="88">
        <v>0</v>
      </c>
      <c r="GJ17" s="88">
        <v>0</v>
      </c>
      <c r="GK17" s="88">
        <v>0</v>
      </c>
      <c r="GL17" s="88">
        <v>0</v>
      </c>
      <c r="GM17" s="88">
        <v>0</v>
      </c>
      <c r="GN17" s="88">
        <v>0</v>
      </c>
      <c r="GO17" s="89">
        <v>0</v>
      </c>
      <c r="GP17" s="96">
        <v>0</v>
      </c>
      <c r="GQ17" s="96">
        <v>0</v>
      </c>
      <c r="GR17" s="96">
        <v>0</v>
      </c>
      <c r="GS17" s="96">
        <v>0</v>
      </c>
      <c r="GT17" s="96">
        <v>0</v>
      </c>
      <c r="GU17" s="96">
        <v>0</v>
      </c>
      <c r="GV17" s="97">
        <v>0</v>
      </c>
      <c r="GW17" s="98">
        <v>0</v>
      </c>
      <c r="GX17" s="98">
        <v>0</v>
      </c>
      <c r="GY17" s="98">
        <v>0</v>
      </c>
      <c r="GZ17" s="98">
        <v>0</v>
      </c>
      <c r="HA17" s="98">
        <v>0</v>
      </c>
      <c r="HB17" s="98">
        <v>0</v>
      </c>
      <c r="HC17" s="99">
        <v>0</v>
      </c>
    </row>
    <row r="18" spans="1:211" s="46" customFormat="1" x14ac:dyDescent="0.3">
      <c r="A18" s="224" t="s">
        <v>145</v>
      </c>
      <c r="B18" s="88">
        <v>85</v>
      </c>
      <c r="C18" s="88">
        <v>0.82499999999999996</v>
      </c>
      <c r="D18" s="88">
        <v>0</v>
      </c>
      <c r="E18" s="88">
        <v>0</v>
      </c>
      <c r="F18" s="88">
        <v>0</v>
      </c>
      <c r="G18" s="88">
        <v>0</v>
      </c>
      <c r="H18" s="89">
        <v>0.82499999999999996</v>
      </c>
      <c r="I18" s="90">
        <v>0</v>
      </c>
      <c r="J18" s="236">
        <v>0</v>
      </c>
      <c r="K18" s="90">
        <v>189</v>
      </c>
      <c r="L18" s="212" t="s">
        <v>553</v>
      </c>
      <c r="M18" s="90">
        <v>0</v>
      </c>
      <c r="N18" s="90">
        <v>0</v>
      </c>
      <c r="O18" s="213" t="s">
        <v>553</v>
      </c>
      <c r="P18" s="47">
        <v>18</v>
      </c>
      <c r="Q18" s="47">
        <v>2.3E-2</v>
      </c>
      <c r="R18" s="47">
        <v>312</v>
      </c>
      <c r="S18" s="47">
        <v>0.39100000000000001</v>
      </c>
      <c r="T18" s="47">
        <v>0</v>
      </c>
      <c r="U18" s="47">
        <v>0</v>
      </c>
      <c r="V18" s="48">
        <v>0.41399999999999998</v>
      </c>
      <c r="W18" s="92">
        <v>0</v>
      </c>
      <c r="X18" s="92">
        <v>0</v>
      </c>
      <c r="Y18" s="92">
        <v>0</v>
      </c>
      <c r="Z18" s="92">
        <v>0</v>
      </c>
      <c r="AA18" s="92">
        <v>0</v>
      </c>
      <c r="AB18" s="92">
        <v>0</v>
      </c>
      <c r="AC18" s="93">
        <v>0</v>
      </c>
      <c r="AD18" s="94">
        <v>0</v>
      </c>
      <c r="AE18" s="94">
        <v>0</v>
      </c>
      <c r="AF18" s="94">
        <v>0</v>
      </c>
      <c r="AG18" s="94">
        <v>0</v>
      </c>
      <c r="AH18" s="94">
        <v>0</v>
      </c>
      <c r="AI18" s="94">
        <v>0</v>
      </c>
      <c r="AJ18" s="95">
        <v>0</v>
      </c>
      <c r="AK18" s="96">
        <v>0</v>
      </c>
      <c r="AL18" s="96">
        <v>0</v>
      </c>
      <c r="AM18" s="96">
        <v>0</v>
      </c>
      <c r="AN18" s="96">
        <v>0</v>
      </c>
      <c r="AO18" s="96">
        <v>0</v>
      </c>
      <c r="AP18" s="96">
        <v>0</v>
      </c>
      <c r="AQ18" s="97">
        <v>0</v>
      </c>
      <c r="AR18" s="98">
        <v>0</v>
      </c>
      <c r="AS18" s="98">
        <v>0</v>
      </c>
      <c r="AT18" s="98">
        <v>0</v>
      </c>
      <c r="AU18" s="98">
        <v>0</v>
      </c>
      <c r="AV18" s="98">
        <v>0</v>
      </c>
      <c r="AW18" s="98">
        <v>0</v>
      </c>
      <c r="AX18" s="99">
        <v>0</v>
      </c>
      <c r="AY18" s="100">
        <v>0</v>
      </c>
      <c r="AZ18" s="100">
        <v>0</v>
      </c>
      <c r="BA18" s="100">
        <v>0</v>
      </c>
      <c r="BB18" s="100">
        <v>0</v>
      </c>
      <c r="BC18" s="100">
        <v>0</v>
      </c>
      <c r="BD18" s="100">
        <v>0</v>
      </c>
      <c r="BE18" s="101">
        <v>0</v>
      </c>
      <c r="BF18" s="52">
        <v>0</v>
      </c>
      <c r="BG18" s="52">
        <v>0</v>
      </c>
      <c r="BH18" s="52">
        <v>0</v>
      </c>
      <c r="BI18" s="52">
        <v>0</v>
      </c>
      <c r="BJ18" s="52">
        <v>0</v>
      </c>
      <c r="BK18" s="52">
        <v>0</v>
      </c>
      <c r="BL18" s="59">
        <v>0</v>
      </c>
      <c r="BM18" s="102">
        <v>0</v>
      </c>
      <c r="BN18" s="102">
        <v>0</v>
      </c>
      <c r="BO18" s="102">
        <v>0</v>
      </c>
      <c r="BP18" s="102">
        <v>0</v>
      </c>
      <c r="BQ18" s="102">
        <v>0</v>
      </c>
      <c r="BR18" s="102">
        <v>0</v>
      </c>
      <c r="BS18" s="103">
        <v>0</v>
      </c>
      <c r="BT18" s="104">
        <v>0</v>
      </c>
      <c r="BU18" s="104">
        <v>0</v>
      </c>
      <c r="BV18" s="104">
        <v>0</v>
      </c>
      <c r="BW18" s="104">
        <v>0</v>
      </c>
      <c r="BX18" s="104">
        <v>0</v>
      </c>
      <c r="BY18" s="104">
        <v>0</v>
      </c>
      <c r="BZ18" s="105">
        <v>0</v>
      </c>
      <c r="CA18" s="106">
        <v>0</v>
      </c>
      <c r="CB18" s="106">
        <v>0</v>
      </c>
      <c r="CC18" s="106">
        <v>0</v>
      </c>
      <c r="CD18" s="106">
        <v>0</v>
      </c>
      <c r="CE18" s="106">
        <v>0</v>
      </c>
      <c r="CF18" s="106">
        <v>0</v>
      </c>
      <c r="CG18" s="107">
        <v>0</v>
      </c>
      <c r="CH18" s="88">
        <v>0</v>
      </c>
      <c r="CI18" s="88">
        <v>0</v>
      </c>
      <c r="CJ18" s="88">
        <v>0</v>
      </c>
      <c r="CK18" s="88">
        <v>0</v>
      </c>
      <c r="CL18" s="88">
        <v>0</v>
      </c>
      <c r="CM18" s="88">
        <v>0</v>
      </c>
      <c r="CN18" s="89">
        <v>0</v>
      </c>
      <c r="CO18" s="108">
        <v>0</v>
      </c>
      <c r="CP18" s="108">
        <v>0</v>
      </c>
      <c r="CQ18" s="108">
        <v>0</v>
      </c>
      <c r="CR18" s="108">
        <v>0</v>
      </c>
      <c r="CS18" s="108">
        <v>0</v>
      </c>
      <c r="CT18" s="108">
        <v>0</v>
      </c>
      <c r="CU18" s="109">
        <v>0</v>
      </c>
      <c r="CV18" s="110">
        <v>0</v>
      </c>
      <c r="CW18" s="110">
        <v>0</v>
      </c>
      <c r="CX18" s="110">
        <v>0</v>
      </c>
      <c r="CY18" s="110">
        <v>0</v>
      </c>
      <c r="CZ18" s="110">
        <v>0</v>
      </c>
      <c r="DA18" s="110">
        <v>0</v>
      </c>
      <c r="DB18" s="111">
        <v>0</v>
      </c>
      <c r="DC18" s="112">
        <v>0</v>
      </c>
      <c r="DD18" s="112">
        <v>0</v>
      </c>
      <c r="DE18" s="112">
        <v>103</v>
      </c>
      <c r="DF18" s="112">
        <v>0.14799999999999999</v>
      </c>
      <c r="DG18" s="112">
        <v>0</v>
      </c>
      <c r="DH18" s="112">
        <v>0</v>
      </c>
      <c r="DI18" s="113">
        <v>0.14799999999999999</v>
      </c>
      <c r="DJ18" s="47">
        <v>0</v>
      </c>
      <c r="DK18" s="47">
        <v>0</v>
      </c>
      <c r="DL18" s="47">
        <v>0</v>
      </c>
      <c r="DM18" s="47">
        <v>0</v>
      </c>
      <c r="DN18" s="47">
        <v>0</v>
      </c>
      <c r="DO18" s="47">
        <v>0</v>
      </c>
      <c r="DP18" s="48">
        <v>0</v>
      </c>
      <c r="DQ18" s="96">
        <v>0</v>
      </c>
      <c r="DR18" s="96">
        <v>0</v>
      </c>
      <c r="DS18" s="96">
        <v>0</v>
      </c>
      <c r="DT18" s="96">
        <v>0</v>
      </c>
      <c r="DU18" s="96">
        <v>0</v>
      </c>
      <c r="DV18" s="96">
        <v>0</v>
      </c>
      <c r="DW18" s="97">
        <v>0</v>
      </c>
      <c r="DX18" s="114">
        <v>0</v>
      </c>
      <c r="DY18" s="114">
        <v>0</v>
      </c>
      <c r="DZ18" s="114">
        <v>0</v>
      </c>
      <c r="EA18" s="114">
        <v>0</v>
      </c>
      <c r="EB18" s="114">
        <v>0</v>
      </c>
      <c r="EC18" s="114">
        <v>0</v>
      </c>
      <c r="ED18" s="115">
        <v>0</v>
      </c>
      <c r="EE18" s="88">
        <v>0</v>
      </c>
      <c r="EF18" s="88">
        <v>0</v>
      </c>
      <c r="EG18" s="88">
        <v>0</v>
      </c>
      <c r="EH18" s="88">
        <v>0</v>
      </c>
      <c r="EI18" s="88">
        <v>0</v>
      </c>
      <c r="EJ18" s="88">
        <v>0</v>
      </c>
      <c r="EK18" s="89">
        <v>0</v>
      </c>
      <c r="EL18" s="112">
        <v>0</v>
      </c>
      <c r="EM18" s="112">
        <v>0</v>
      </c>
      <c r="EN18" s="112">
        <v>0</v>
      </c>
      <c r="EO18" s="112">
        <v>0</v>
      </c>
      <c r="EP18" s="112">
        <v>0</v>
      </c>
      <c r="EQ18" s="112">
        <v>0</v>
      </c>
      <c r="ER18" s="113">
        <v>0</v>
      </c>
      <c r="ES18" s="116">
        <v>0</v>
      </c>
      <c r="ET18" s="116">
        <v>0</v>
      </c>
      <c r="EU18" s="116">
        <v>0</v>
      </c>
      <c r="EV18" s="116">
        <v>0</v>
      </c>
      <c r="EW18" s="116">
        <v>0</v>
      </c>
      <c r="EX18" s="116">
        <v>0</v>
      </c>
      <c r="EY18" s="117">
        <v>0</v>
      </c>
      <c r="EZ18" s="92">
        <v>0</v>
      </c>
      <c r="FA18" s="92">
        <v>0</v>
      </c>
      <c r="FB18" s="92">
        <v>0</v>
      </c>
      <c r="FC18" s="92">
        <v>0</v>
      </c>
      <c r="FD18" s="92">
        <v>0</v>
      </c>
      <c r="FE18" s="92">
        <v>0</v>
      </c>
      <c r="FF18" s="93">
        <v>0</v>
      </c>
      <c r="FG18" s="47">
        <v>0</v>
      </c>
      <c r="FH18" s="47">
        <v>0</v>
      </c>
      <c r="FI18" s="47">
        <v>0</v>
      </c>
      <c r="FJ18" s="47">
        <v>0</v>
      </c>
      <c r="FK18" s="47">
        <v>0</v>
      </c>
      <c r="FL18" s="47">
        <v>0</v>
      </c>
      <c r="FM18" s="48">
        <v>0</v>
      </c>
      <c r="FN18" s="49">
        <v>0</v>
      </c>
      <c r="FO18" s="49">
        <v>0</v>
      </c>
      <c r="FP18" s="49">
        <v>0</v>
      </c>
      <c r="FQ18" s="49">
        <v>0</v>
      </c>
      <c r="FR18" s="49">
        <v>0</v>
      </c>
      <c r="FS18" s="49">
        <v>0</v>
      </c>
      <c r="FT18" s="58">
        <v>0</v>
      </c>
      <c r="FU18" s="98">
        <v>0</v>
      </c>
      <c r="FV18" s="98">
        <v>0</v>
      </c>
      <c r="FW18" s="98">
        <v>0</v>
      </c>
      <c r="FX18" s="98">
        <v>0</v>
      </c>
      <c r="FY18" s="98">
        <v>0</v>
      </c>
      <c r="FZ18" s="98">
        <v>0</v>
      </c>
      <c r="GA18" s="99">
        <v>0</v>
      </c>
      <c r="GB18" s="108">
        <v>0</v>
      </c>
      <c r="GC18" s="108">
        <v>0</v>
      </c>
      <c r="GD18" s="108">
        <v>0</v>
      </c>
      <c r="GE18" s="108">
        <v>0</v>
      </c>
      <c r="GF18" s="108">
        <v>0</v>
      </c>
      <c r="GG18" s="108">
        <v>0</v>
      </c>
      <c r="GH18" s="109">
        <v>0</v>
      </c>
      <c r="GI18" s="88">
        <v>0</v>
      </c>
      <c r="GJ18" s="88">
        <v>0</v>
      </c>
      <c r="GK18" s="88">
        <v>0</v>
      </c>
      <c r="GL18" s="88">
        <v>0</v>
      </c>
      <c r="GM18" s="88">
        <v>0</v>
      </c>
      <c r="GN18" s="88">
        <v>0</v>
      </c>
      <c r="GO18" s="89">
        <v>0</v>
      </c>
      <c r="GP18" s="96">
        <v>0</v>
      </c>
      <c r="GQ18" s="96">
        <v>0</v>
      </c>
      <c r="GR18" s="96">
        <v>0</v>
      </c>
      <c r="GS18" s="96">
        <v>0</v>
      </c>
      <c r="GT18" s="96">
        <v>0</v>
      </c>
      <c r="GU18" s="96">
        <v>0</v>
      </c>
      <c r="GV18" s="97">
        <v>0</v>
      </c>
      <c r="GW18" s="98">
        <v>0</v>
      </c>
      <c r="GX18" s="98">
        <v>0</v>
      </c>
      <c r="GY18" s="98">
        <v>0</v>
      </c>
      <c r="GZ18" s="98">
        <v>0</v>
      </c>
      <c r="HA18" s="98">
        <v>0</v>
      </c>
      <c r="HB18" s="98">
        <v>0</v>
      </c>
      <c r="HC18" s="99">
        <v>0</v>
      </c>
    </row>
    <row r="19" spans="1:211" s="46" customFormat="1" x14ac:dyDescent="0.3">
      <c r="A19" s="224" t="s">
        <v>150</v>
      </c>
      <c r="B19" s="88">
        <v>0</v>
      </c>
      <c r="C19" s="88">
        <v>0</v>
      </c>
      <c r="D19" s="88">
        <v>235</v>
      </c>
      <c r="E19" s="88">
        <v>0.72799999999999998</v>
      </c>
      <c r="F19" s="88">
        <v>0</v>
      </c>
      <c r="G19" s="88">
        <v>0</v>
      </c>
      <c r="H19" s="89">
        <v>0.72799999999999998</v>
      </c>
      <c r="I19" s="90">
        <v>0</v>
      </c>
      <c r="J19" s="236">
        <v>0</v>
      </c>
      <c r="K19" s="90">
        <v>11</v>
      </c>
      <c r="L19" s="212" t="s">
        <v>554</v>
      </c>
      <c r="M19" s="90">
        <v>0</v>
      </c>
      <c r="N19" s="90">
        <v>0</v>
      </c>
      <c r="O19" s="213" t="s">
        <v>554</v>
      </c>
      <c r="P19" s="47">
        <v>0</v>
      </c>
      <c r="Q19" s="47">
        <v>0</v>
      </c>
      <c r="R19" s="47">
        <v>0</v>
      </c>
      <c r="S19" s="47">
        <v>0</v>
      </c>
      <c r="T19" s="47">
        <v>0</v>
      </c>
      <c r="U19" s="47">
        <v>0</v>
      </c>
      <c r="V19" s="48">
        <v>0</v>
      </c>
      <c r="W19" s="92">
        <v>0</v>
      </c>
      <c r="X19" s="92">
        <v>0</v>
      </c>
      <c r="Y19" s="92">
        <v>3</v>
      </c>
      <c r="Z19" s="92">
        <v>8.9999999999999993E-3</v>
      </c>
      <c r="AA19" s="92">
        <v>0</v>
      </c>
      <c r="AB19" s="92">
        <v>0</v>
      </c>
      <c r="AC19" s="93">
        <v>8.9999999999999993E-3</v>
      </c>
      <c r="AD19" s="94">
        <v>0</v>
      </c>
      <c r="AE19" s="94">
        <v>0</v>
      </c>
      <c r="AF19" s="94">
        <v>4</v>
      </c>
      <c r="AG19" s="94">
        <v>1.24E-2</v>
      </c>
      <c r="AH19" s="94">
        <v>0</v>
      </c>
      <c r="AI19" s="94">
        <v>0</v>
      </c>
      <c r="AJ19" s="95">
        <v>1.24E-2</v>
      </c>
      <c r="AK19" s="96">
        <v>0</v>
      </c>
      <c r="AL19" s="96">
        <v>0</v>
      </c>
      <c r="AM19" s="96">
        <v>0</v>
      </c>
      <c r="AN19" s="96">
        <v>0</v>
      </c>
      <c r="AO19" s="96">
        <v>0</v>
      </c>
      <c r="AP19" s="96">
        <v>0</v>
      </c>
      <c r="AQ19" s="97">
        <v>0</v>
      </c>
      <c r="AR19" s="98">
        <v>0</v>
      </c>
      <c r="AS19" s="98">
        <v>0</v>
      </c>
      <c r="AT19" s="98">
        <v>0</v>
      </c>
      <c r="AU19" s="98">
        <v>0</v>
      </c>
      <c r="AV19" s="98">
        <v>0</v>
      </c>
      <c r="AW19" s="98">
        <v>0</v>
      </c>
      <c r="AX19" s="99">
        <v>0</v>
      </c>
      <c r="AY19" s="100">
        <v>0</v>
      </c>
      <c r="AZ19" s="100">
        <v>0</v>
      </c>
      <c r="BA19" s="100">
        <v>4</v>
      </c>
      <c r="BB19" s="100">
        <v>1.2E-2</v>
      </c>
      <c r="BC19" s="100">
        <v>0</v>
      </c>
      <c r="BD19" s="100">
        <v>0</v>
      </c>
      <c r="BE19" s="101">
        <v>1.2E-2</v>
      </c>
      <c r="BF19" s="52">
        <v>0</v>
      </c>
      <c r="BG19" s="52">
        <v>0</v>
      </c>
      <c r="BH19" s="52">
        <v>0</v>
      </c>
      <c r="BI19" s="52">
        <v>0</v>
      </c>
      <c r="BJ19" s="52">
        <v>0</v>
      </c>
      <c r="BK19" s="52">
        <v>0</v>
      </c>
      <c r="BL19" s="59">
        <v>0</v>
      </c>
      <c r="BM19" s="102">
        <v>0</v>
      </c>
      <c r="BN19" s="102">
        <v>0</v>
      </c>
      <c r="BO19" s="102">
        <v>0</v>
      </c>
      <c r="BP19" s="102">
        <v>0</v>
      </c>
      <c r="BQ19" s="102">
        <v>0</v>
      </c>
      <c r="BR19" s="102">
        <v>0</v>
      </c>
      <c r="BS19" s="103">
        <v>0</v>
      </c>
      <c r="BT19" s="104">
        <v>0</v>
      </c>
      <c r="BU19" s="104">
        <v>0</v>
      </c>
      <c r="BV19" s="104">
        <v>0</v>
      </c>
      <c r="BW19" s="104">
        <v>0</v>
      </c>
      <c r="BX19" s="104">
        <v>0</v>
      </c>
      <c r="BY19" s="104">
        <v>0</v>
      </c>
      <c r="BZ19" s="105">
        <v>0</v>
      </c>
      <c r="CA19" s="106">
        <v>0</v>
      </c>
      <c r="CB19" s="106">
        <v>0</v>
      </c>
      <c r="CC19" s="106">
        <v>0</v>
      </c>
      <c r="CD19" s="106">
        <v>0</v>
      </c>
      <c r="CE19" s="106">
        <v>0</v>
      </c>
      <c r="CF19" s="106">
        <v>0</v>
      </c>
      <c r="CG19" s="107">
        <v>0</v>
      </c>
      <c r="CH19" s="88">
        <v>0</v>
      </c>
      <c r="CI19" s="88">
        <v>0</v>
      </c>
      <c r="CJ19" s="88">
        <v>0</v>
      </c>
      <c r="CK19" s="88">
        <v>0</v>
      </c>
      <c r="CL19" s="88">
        <v>0</v>
      </c>
      <c r="CM19" s="88">
        <v>0</v>
      </c>
      <c r="CN19" s="89">
        <v>0</v>
      </c>
      <c r="CO19" s="108">
        <v>0</v>
      </c>
      <c r="CP19" s="108">
        <v>0</v>
      </c>
      <c r="CQ19" s="108">
        <v>0</v>
      </c>
      <c r="CR19" s="108">
        <v>0</v>
      </c>
      <c r="CS19" s="108">
        <v>0</v>
      </c>
      <c r="CT19" s="108">
        <v>0</v>
      </c>
      <c r="CU19" s="109">
        <v>0</v>
      </c>
      <c r="CV19" s="110">
        <v>0</v>
      </c>
      <c r="CW19" s="110">
        <v>0</v>
      </c>
      <c r="CX19" s="110">
        <v>0</v>
      </c>
      <c r="CY19" s="110">
        <v>0</v>
      </c>
      <c r="CZ19" s="110">
        <v>0</v>
      </c>
      <c r="DA19" s="110">
        <v>0</v>
      </c>
      <c r="DB19" s="111">
        <v>0</v>
      </c>
      <c r="DC19" s="112">
        <v>0</v>
      </c>
      <c r="DD19" s="112">
        <v>0</v>
      </c>
      <c r="DE19" s="112">
        <v>0</v>
      </c>
      <c r="DF19" s="112">
        <v>0</v>
      </c>
      <c r="DG19" s="112">
        <v>0</v>
      </c>
      <c r="DH19" s="112">
        <v>0</v>
      </c>
      <c r="DI19" s="113">
        <v>0</v>
      </c>
      <c r="DJ19" s="47">
        <v>0</v>
      </c>
      <c r="DK19" s="47">
        <v>0</v>
      </c>
      <c r="DL19" s="47">
        <v>0</v>
      </c>
      <c r="DM19" s="47">
        <v>0</v>
      </c>
      <c r="DN19" s="47">
        <v>0</v>
      </c>
      <c r="DO19" s="47">
        <v>0</v>
      </c>
      <c r="DP19" s="48">
        <v>0</v>
      </c>
      <c r="DQ19" s="96">
        <v>0</v>
      </c>
      <c r="DR19" s="96">
        <v>0</v>
      </c>
      <c r="DS19" s="96">
        <v>0</v>
      </c>
      <c r="DT19" s="96">
        <v>0</v>
      </c>
      <c r="DU19" s="96">
        <v>0</v>
      </c>
      <c r="DV19" s="96">
        <v>0</v>
      </c>
      <c r="DW19" s="97">
        <v>0</v>
      </c>
      <c r="DX19" s="114">
        <v>0</v>
      </c>
      <c r="DY19" s="114">
        <v>0</v>
      </c>
      <c r="DZ19" s="114">
        <v>0</v>
      </c>
      <c r="EA19" s="114">
        <v>0</v>
      </c>
      <c r="EB19" s="114">
        <v>0</v>
      </c>
      <c r="EC19" s="114">
        <v>0</v>
      </c>
      <c r="ED19" s="115">
        <v>0</v>
      </c>
      <c r="EE19" s="88">
        <v>0</v>
      </c>
      <c r="EF19" s="88">
        <v>0</v>
      </c>
      <c r="EG19" s="88">
        <v>0</v>
      </c>
      <c r="EH19" s="88">
        <v>0</v>
      </c>
      <c r="EI19" s="88">
        <v>0</v>
      </c>
      <c r="EJ19" s="88">
        <v>0</v>
      </c>
      <c r="EK19" s="89">
        <v>0</v>
      </c>
      <c r="EL19" s="112">
        <v>0</v>
      </c>
      <c r="EM19" s="112">
        <v>0</v>
      </c>
      <c r="EN19" s="112">
        <v>0</v>
      </c>
      <c r="EO19" s="112">
        <v>0</v>
      </c>
      <c r="EP19" s="112">
        <v>0</v>
      </c>
      <c r="EQ19" s="112">
        <v>0</v>
      </c>
      <c r="ER19" s="113">
        <v>0</v>
      </c>
      <c r="ES19" s="116">
        <v>0</v>
      </c>
      <c r="ET19" s="116">
        <v>0</v>
      </c>
      <c r="EU19" s="116">
        <v>0</v>
      </c>
      <c r="EV19" s="116">
        <v>0</v>
      </c>
      <c r="EW19" s="116">
        <v>0</v>
      </c>
      <c r="EX19" s="116">
        <v>0</v>
      </c>
      <c r="EY19" s="117">
        <v>0</v>
      </c>
      <c r="EZ19" s="92">
        <v>0</v>
      </c>
      <c r="FA19" s="92">
        <v>0</v>
      </c>
      <c r="FB19" s="92">
        <v>0</v>
      </c>
      <c r="FC19" s="92">
        <v>0</v>
      </c>
      <c r="FD19" s="92">
        <v>0</v>
      </c>
      <c r="FE19" s="92">
        <v>0</v>
      </c>
      <c r="FF19" s="93">
        <v>0</v>
      </c>
      <c r="FG19" s="47">
        <v>0</v>
      </c>
      <c r="FH19" s="47">
        <v>0</v>
      </c>
      <c r="FI19" s="47">
        <v>0</v>
      </c>
      <c r="FJ19" s="47">
        <v>0</v>
      </c>
      <c r="FK19" s="47">
        <v>0</v>
      </c>
      <c r="FL19" s="47">
        <v>0</v>
      </c>
      <c r="FM19" s="48">
        <v>0</v>
      </c>
      <c r="FN19" s="49">
        <v>0</v>
      </c>
      <c r="FO19" s="49">
        <v>0</v>
      </c>
      <c r="FP19" s="49">
        <v>0</v>
      </c>
      <c r="FQ19" s="49">
        <v>0</v>
      </c>
      <c r="FR19" s="49">
        <v>0</v>
      </c>
      <c r="FS19" s="49">
        <v>0</v>
      </c>
      <c r="FT19" s="58">
        <v>0</v>
      </c>
      <c r="FU19" s="98">
        <v>0</v>
      </c>
      <c r="FV19" s="98">
        <v>0</v>
      </c>
      <c r="FW19" s="98">
        <v>0</v>
      </c>
      <c r="FX19" s="98">
        <v>0</v>
      </c>
      <c r="FY19" s="98">
        <v>0</v>
      </c>
      <c r="FZ19" s="98">
        <v>0</v>
      </c>
      <c r="GA19" s="99">
        <v>0</v>
      </c>
      <c r="GB19" s="108">
        <v>0</v>
      </c>
      <c r="GC19" s="108">
        <v>0</v>
      </c>
      <c r="GD19" s="108">
        <v>0</v>
      </c>
      <c r="GE19" s="108">
        <v>0</v>
      </c>
      <c r="GF19" s="108">
        <v>0</v>
      </c>
      <c r="GG19" s="108">
        <v>0</v>
      </c>
      <c r="GH19" s="109">
        <v>0</v>
      </c>
      <c r="GI19" s="88">
        <v>0</v>
      </c>
      <c r="GJ19" s="88">
        <v>0</v>
      </c>
      <c r="GK19" s="88">
        <v>0</v>
      </c>
      <c r="GL19" s="88">
        <v>0</v>
      </c>
      <c r="GM19" s="88">
        <v>0</v>
      </c>
      <c r="GN19" s="88">
        <v>0</v>
      </c>
      <c r="GO19" s="89">
        <v>0</v>
      </c>
      <c r="GP19" s="96">
        <v>0</v>
      </c>
      <c r="GQ19" s="96">
        <v>0</v>
      </c>
      <c r="GR19" s="96">
        <v>0</v>
      </c>
      <c r="GS19" s="96">
        <v>0</v>
      </c>
      <c r="GT19" s="96">
        <v>0</v>
      </c>
      <c r="GU19" s="96">
        <v>0</v>
      </c>
      <c r="GV19" s="97">
        <v>0</v>
      </c>
      <c r="GW19" s="98">
        <v>0</v>
      </c>
      <c r="GX19" s="98">
        <v>0</v>
      </c>
      <c r="GY19" s="98">
        <v>0</v>
      </c>
      <c r="GZ19" s="98">
        <v>0</v>
      </c>
      <c r="HA19" s="98">
        <v>0</v>
      </c>
      <c r="HB19" s="98">
        <v>0</v>
      </c>
      <c r="HC19" s="99">
        <v>0</v>
      </c>
    </row>
    <row r="20" spans="1:211" s="46" customFormat="1" x14ac:dyDescent="0.3">
      <c r="A20" s="224" t="s">
        <v>155</v>
      </c>
      <c r="B20" s="88">
        <v>0</v>
      </c>
      <c r="C20" s="88">
        <v>0</v>
      </c>
      <c r="D20" s="88">
        <v>94</v>
      </c>
      <c r="E20" s="88">
        <v>1</v>
      </c>
      <c r="F20" s="88">
        <v>0</v>
      </c>
      <c r="G20" s="88">
        <v>0</v>
      </c>
      <c r="H20" s="89">
        <v>1</v>
      </c>
      <c r="I20" s="90">
        <v>0</v>
      </c>
      <c r="J20" s="236">
        <v>0</v>
      </c>
      <c r="K20" s="90">
        <v>0</v>
      </c>
      <c r="L20" s="212">
        <v>0</v>
      </c>
      <c r="M20" s="90">
        <v>0</v>
      </c>
      <c r="N20" s="90">
        <v>0</v>
      </c>
      <c r="O20" s="213">
        <v>0</v>
      </c>
      <c r="P20" s="47">
        <v>0</v>
      </c>
      <c r="Q20" s="47">
        <v>0</v>
      </c>
      <c r="R20" s="47">
        <v>0</v>
      </c>
      <c r="S20" s="47">
        <v>0</v>
      </c>
      <c r="T20" s="47">
        <v>0</v>
      </c>
      <c r="U20" s="47">
        <v>0</v>
      </c>
      <c r="V20" s="48">
        <v>0</v>
      </c>
      <c r="W20" s="92">
        <v>0</v>
      </c>
      <c r="X20" s="92">
        <v>0</v>
      </c>
      <c r="Y20" s="92">
        <v>0</v>
      </c>
      <c r="Z20" s="92">
        <v>0</v>
      </c>
      <c r="AA20" s="92">
        <v>0</v>
      </c>
      <c r="AB20" s="92">
        <v>0</v>
      </c>
      <c r="AC20" s="93">
        <v>0</v>
      </c>
      <c r="AD20" s="94">
        <v>0</v>
      </c>
      <c r="AE20" s="94">
        <v>0</v>
      </c>
      <c r="AF20" s="94">
        <v>0</v>
      </c>
      <c r="AG20" s="94">
        <v>0</v>
      </c>
      <c r="AH20" s="94">
        <v>0</v>
      </c>
      <c r="AI20" s="94">
        <v>0</v>
      </c>
      <c r="AJ20" s="95">
        <v>0</v>
      </c>
      <c r="AK20" s="96">
        <v>0</v>
      </c>
      <c r="AL20" s="96">
        <v>0</v>
      </c>
      <c r="AM20" s="96">
        <v>0</v>
      </c>
      <c r="AN20" s="96">
        <v>0</v>
      </c>
      <c r="AO20" s="96">
        <v>0</v>
      </c>
      <c r="AP20" s="96">
        <v>0</v>
      </c>
      <c r="AQ20" s="97">
        <v>0</v>
      </c>
      <c r="AR20" s="98">
        <v>0</v>
      </c>
      <c r="AS20" s="98">
        <v>0</v>
      </c>
      <c r="AT20" s="98">
        <v>0</v>
      </c>
      <c r="AU20" s="98">
        <v>0</v>
      </c>
      <c r="AV20" s="98">
        <v>0</v>
      </c>
      <c r="AW20" s="98">
        <v>0</v>
      </c>
      <c r="AX20" s="99">
        <v>0</v>
      </c>
      <c r="AY20" s="100">
        <v>0</v>
      </c>
      <c r="AZ20" s="100">
        <v>0</v>
      </c>
      <c r="BA20" s="100">
        <v>0</v>
      </c>
      <c r="BB20" s="100">
        <v>0</v>
      </c>
      <c r="BC20" s="100">
        <v>0</v>
      </c>
      <c r="BD20" s="100">
        <v>0</v>
      </c>
      <c r="BE20" s="101">
        <v>0</v>
      </c>
      <c r="BF20" s="52">
        <v>0</v>
      </c>
      <c r="BG20" s="52">
        <v>0</v>
      </c>
      <c r="BH20" s="52">
        <v>0</v>
      </c>
      <c r="BI20" s="52">
        <v>0</v>
      </c>
      <c r="BJ20" s="52">
        <v>0</v>
      </c>
      <c r="BK20" s="52">
        <v>0</v>
      </c>
      <c r="BL20" s="59">
        <v>0</v>
      </c>
      <c r="BM20" s="102">
        <v>0</v>
      </c>
      <c r="BN20" s="102">
        <v>0</v>
      </c>
      <c r="BO20" s="102">
        <v>0</v>
      </c>
      <c r="BP20" s="102">
        <v>0</v>
      </c>
      <c r="BQ20" s="102">
        <v>0</v>
      </c>
      <c r="BR20" s="102">
        <v>0</v>
      </c>
      <c r="BS20" s="103">
        <v>0</v>
      </c>
      <c r="BT20" s="104">
        <v>0</v>
      </c>
      <c r="BU20" s="104">
        <v>0</v>
      </c>
      <c r="BV20" s="104">
        <v>0</v>
      </c>
      <c r="BW20" s="104">
        <v>0</v>
      </c>
      <c r="BX20" s="104">
        <v>0</v>
      </c>
      <c r="BY20" s="104">
        <v>0</v>
      </c>
      <c r="BZ20" s="105">
        <v>0</v>
      </c>
      <c r="CA20" s="106">
        <v>0</v>
      </c>
      <c r="CB20" s="106">
        <v>0</v>
      </c>
      <c r="CC20" s="106">
        <v>0</v>
      </c>
      <c r="CD20" s="106">
        <v>0</v>
      </c>
      <c r="CE20" s="106">
        <v>0</v>
      </c>
      <c r="CF20" s="106">
        <v>0</v>
      </c>
      <c r="CG20" s="107">
        <v>0</v>
      </c>
      <c r="CH20" s="88">
        <v>0</v>
      </c>
      <c r="CI20" s="88">
        <v>0</v>
      </c>
      <c r="CJ20" s="88">
        <v>0</v>
      </c>
      <c r="CK20" s="88">
        <v>0</v>
      </c>
      <c r="CL20" s="88">
        <v>0</v>
      </c>
      <c r="CM20" s="88">
        <v>0</v>
      </c>
      <c r="CN20" s="89">
        <v>0</v>
      </c>
      <c r="CO20" s="108">
        <v>0</v>
      </c>
      <c r="CP20" s="108">
        <v>0</v>
      </c>
      <c r="CQ20" s="108">
        <v>0</v>
      </c>
      <c r="CR20" s="108">
        <v>0</v>
      </c>
      <c r="CS20" s="108">
        <v>0</v>
      </c>
      <c r="CT20" s="108">
        <v>0</v>
      </c>
      <c r="CU20" s="109">
        <v>0</v>
      </c>
      <c r="CV20" s="110">
        <v>0</v>
      </c>
      <c r="CW20" s="110">
        <v>0</v>
      </c>
      <c r="CX20" s="110">
        <v>0</v>
      </c>
      <c r="CY20" s="110">
        <v>0</v>
      </c>
      <c r="CZ20" s="110">
        <v>0</v>
      </c>
      <c r="DA20" s="110">
        <v>0</v>
      </c>
      <c r="DB20" s="111">
        <v>0</v>
      </c>
      <c r="DC20" s="112">
        <v>0</v>
      </c>
      <c r="DD20" s="112">
        <v>0</v>
      </c>
      <c r="DE20" s="112">
        <v>0</v>
      </c>
      <c r="DF20" s="112">
        <v>0</v>
      </c>
      <c r="DG20" s="112">
        <v>0</v>
      </c>
      <c r="DH20" s="112">
        <v>0</v>
      </c>
      <c r="DI20" s="113">
        <v>0</v>
      </c>
      <c r="DJ20" s="47">
        <v>0</v>
      </c>
      <c r="DK20" s="47">
        <v>0</v>
      </c>
      <c r="DL20" s="47">
        <v>0</v>
      </c>
      <c r="DM20" s="47">
        <v>0</v>
      </c>
      <c r="DN20" s="47">
        <v>0</v>
      </c>
      <c r="DO20" s="47">
        <v>0</v>
      </c>
      <c r="DP20" s="48">
        <v>0</v>
      </c>
      <c r="DQ20" s="96">
        <v>0</v>
      </c>
      <c r="DR20" s="96">
        <v>0</v>
      </c>
      <c r="DS20" s="96">
        <v>0</v>
      </c>
      <c r="DT20" s="96">
        <v>0</v>
      </c>
      <c r="DU20" s="96">
        <v>0</v>
      </c>
      <c r="DV20" s="96">
        <v>0</v>
      </c>
      <c r="DW20" s="97">
        <v>0</v>
      </c>
      <c r="DX20" s="114">
        <v>0</v>
      </c>
      <c r="DY20" s="114">
        <v>0</v>
      </c>
      <c r="DZ20" s="114">
        <v>0</v>
      </c>
      <c r="EA20" s="114">
        <v>0</v>
      </c>
      <c r="EB20" s="114">
        <v>0</v>
      </c>
      <c r="EC20" s="114">
        <v>0</v>
      </c>
      <c r="ED20" s="115">
        <v>0</v>
      </c>
      <c r="EE20" s="88">
        <v>0</v>
      </c>
      <c r="EF20" s="88">
        <v>0</v>
      </c>
      <c r="EG20" s="88">
        <v>0</v>
      </c>
      <c r="EH20" s="88">
        <v>0</v>
      </c>
      <c r="EI20" s="88">
        <v>0</v>
      </c>
      <c r="EJ20" s="88">
        <v>0</v>
      </c>
      <c r="EK20" s="89">
        <v>0</v>
      </c>
      <c r="EL20" s="112">
        <v>0</v>
      </c>
      <c r="EM20" s="112">
        <v>0</v>
      </c>
      <c r="EN20" s="112">
        <v>0</v>
      </c>
      <c r="EO20" s="112">
        <v>0</v>
      </c>
      <c r="EP20" s="112">
        <v>0</v>
      </c>
      <c r="EQ20" s="112">
        <v>0</v>
      </c>
      <c r="ER20" s="113">
        <v>0</v>
      </c>
      <c r="ES20" s="116">
        <v>0</v>
      </c>
      <c r="ET20" s="116">
        <v>0</v>
      </c>
      <c r="EU20" s="116">
        <v>0</v>
      </c>
      <c r="EV20" s="116">
        <v>0</v>
      </c>
      <c r="EW20" s="116">
        <v>0</v>
      </c>
      <c r="EX20" s="116">
        <v>0</v>
      </c>
      <c r="EY20" s="117">
        <v>0</v>
      </c>
      <c r="EZ20" s="92">
        <v>0</v>
      </c>
      <c r="FA20" s="92">
        <v>0</v>
      </c>
      <c r="FB20" s="92">
        <v>0</v>
      </c>
      <c r="FC20" s="92">
        <v>0</v>
      </c>
      <c r="FD20" s="92">
        <v>0</v>
      </c>
      <c r="FE20" s="92">
        <v>0</v>
      </c>
      <c r="FF20" s="93">
        <v>0</v>
      </c>
      <c r="FG20" s="47">
        <v>0</v>
      </c>
      <c r="FH20" s="47">
        <v>0</v>
      </c>
      <c r="FI20" s="47">
        <v>0</v>
      </c>
      <c r="FJ20" s="47">
        <v>0</v>
      </c>
      <c r="FK20" s="47">
        <v>0</v>
      </c>
      <c r="FL20" s="47">
        <v>0</v>
      </c>
      <c r="FM20" s="48">
        <v>0</v>
      </c>
      <c r="FN20" s="49">
        <v>0</v>
      </c>
      <c r="FO20" s="49">
        <v>0</v>
      </c>
      <c r="FP20" s="49">
        <v>0</v>
      </c>
      <c r="FQ20" s="49">
        <v>0</v>
      </c>
      <c r="FR20" s="49">
        <v>0</v>
      </c>
      <c r="FS20" s="49">
        <v>0</v>
      </c>
      <c r="FT20" s="58">
        <v>0</v>
      </c>
      <c r="FU20" s="98">
        <v>0</v>
      </c>
      <c r="FV20" s="98">
        <v>0</v>
      </c>
      <c r="FW20" s="98">
        <v>0</v>
      </c>
      <c r="FX20" s="98">
        <v>0</v>
      </c>
      <c r="FY20" s="98">
        <v>0</v>
      </c>
      <c r="FZ20" s="98">
        <v>0</v>
      </c>
      <c r="GA20" s="99">
        <v>0</v>
      </c>
      <c r="GB20" s="108">
        <v>0</v>
      </c>
      <c r="GC20" s="108">
        <v>0</v>
      </c>
      <c r="GD20" s="108">
        <v>0</v>
      </c>
      <c r="GE20" s="108">
        <v>0</v>
      </c>
      <c r="GF20" s="108">
        <v>0</v>
      </c>
      <c r="GG20" s="108">
        <v>0</v>
      </c>
      <c r="GH20" s="109">
        <v>0</v>
      </c>
      <c r="GI20" s="88">
        <v>0</v>
      </c>
      <c r="GJ20" s="88">
        <v>0</v>
      </c>
      <c r="GK20" s="88">
        <v>0</v>
      </c>
      <c r="GL20" s="88">
        <v>0</v>
      </c>
      <c r="GM20" s="88">
        <v>0</v>
      </c>
      <c r="GN20" s="88">
        <v>0</v>
      </c>
      <c r="GO20" s="89">
        <v>0</v>
      </c>
      <c r="GP20" s="96">
        <v>0</v>
      </c>
      <c r="GQ20" s="96">
        <v>0</v>
      </c>
      <c r="GR20" s="96">
        <v>0</v>
      </c>
      <c r="GS20" s="96">
        <v>0</v>
      </c>
      <c r="GT20" s="96">
        <v>0</v>
      </c>
      <c r="GU20" s="96">
        <v>0</v>
      </c>
      <c r="GV20" s="97">
        <v>0</v>
      </c>
      <c r="GW20" s="98">
        <v>0</v>
      </c>
      <c r="GX20" s="98">
        <v>0</v>
      </c>
      <c r="GY20" s="98">
        <v>0</v>
      </c>
      <c r="GZ20" s="98">
        <v>0</v>
      </c>
      <c r="HA20" s="98">
        <v>0</v>
      </c>
      <c r="HB20" s="98">
        <v>0</v>
      </c>
      <c r="HC20" s="99">
        <v>0</v>
      </c>
    </row>
    <row r="21" spans="1:211" s="46" customFormat="1" x14ac:dyDescent="0.3">
      <c r="A21" s="224" t="s">
        <v>157</v>
      </c>
      <c r="B21" s="88">
        <v>0</v>
      </c>
      <c r="C21" s="88">
        <v>0</v>
      </c>
      <c r="D21" s="88">
        <v>0</v>
      </c>
      <c r="E21" s="88">
        <v>0</v>
      </c>
      <c r="F21" s="88">
        <v>0</v>
      </c>
      <c r="G21" s="88">
        <v>0</v>
      </c>
      <c r="H21" s="89">
        <v>0</v>
      </c>
      <c r="I21" s="90">
        <v>0</v>
      </c>
      <c r="J21" s="236">
        <v>0</v>
      </c>
      <c r="K21" s="90">
        <v>0</v>
      </c>
      <c r="L21" s="212">
        <v>0</v>
      </c>
      <c r="M21" s="90">
        <v>0</v>
      </c>
      <c r="N21" s="90">
        <v>0</v>
      </c>
      <c r="O21" s="213">
        <v>0</v>
      </c>
      <c r="P21" s="47">
        <v>0</v>
      </c>
      <c r="Q21" s="47">
        <v>0</v>
      </c>
      <c r="R21" s="47">
        <v>0</v>
      </c>
      <c r="S21" s="47">
        <v>0</v>
      </c>
      <c r="T21" s="47">
        <v>0</v>
      </c>
      <c r="U21" s="47">
        <v>0</v>
      </c>
      <c r="V21" s="48">
        <v>0</v>
      </c>
      <c r="W21" s="92">
        <v>0</v>
      </c>
      <c r="X21" s="92">
        <v>0</v>
      </c>
      <c r="Y21" s="92">
        <v>0</v>
      </c>
      <c r="Z21" s="92">
        <v>0</v>
      </c>
      <c r="AA21" s="92">
        <v>0</v>
      </c>
      <c r="AB21" s="92">
        <v>0</v>
      </c>
      <c r="AC21" s="93">
        <v>0</v>
      </c>
      <c r="AD21" s="94">
        <v>0</v>
      </c>
      <c r="AE21" s="94">
        <v>0</v>
      </c>
      <c r="AF21" s="94">
        <v>0</v>
      </c>
      <c r="AG21" s="94">
        <v>0</v>
      </c>
      <c r="AH21" s="94">
        <v>0</v>
      </c>
      <c r="AI21" s="94">
        <v>0</v>
      </c>
      <c r="AJ21" s="95">
        <v>0</v>
      </c>
      <c r="AK21" s="96">
        <v>0</v>
      </c>
      <c r="AL21" s="96">
        <v>0</v>
      </c>
      <c r="AM21" s="96">
        <v>0</v>
      </c>
      <c r="AN21" s="96">
        <v>0</v>
      </c>
      <c r="AO21" s="96">
        <v>0</v>
      </c>
      <c r="AP21" s="96">
        <v>0</v>
      </c>
      <c r="AQ21" s="97">
        <v>0</v>
      </c>
      <c r="AR21" s="98">
        <v>0</v>
      </c>
      <c r="AS21" s="98">
        <v>0</v>
      </c>
      <c r="AT21" s="98">
        <v>0</v>
      </c>
      <c r="AU21" s="98">
        <v>0</v>
      </c>
      <c r="AV21" s="98">
        <v>0</v>
      </c>
      <c r="AW21" s="98">
        <v>0</v>
      </c>
      <c r="AX21" s="99">
        <v>0</v>
      </c>
      <c r="AY21" s="100">
        <v>0</v>
      </c>
      <c r="AZ21" s="100">
        <v>0</v>
      </c>
      <c r="BA21" s="100">
        <v>0</v>
      </c>
      <c r="BB21" s="100">
        <v>0</v>
      </c>
      <c r="BC21" s="100">
        <v>0</v>
      </c>
      <c r="BD21" s="100">
        <v>0</v>
      </c>
      <c r="BE21" s="101">
        <v>0</v>
      </c>
      <c r="BF21" s="52">
        <v>0</v>
      </c>
      <c r="BG21" s="52">
        <v>0</v>
      </c>
      <c r="BH21" s="52">
        <v>0</v>
      </c>
      <c r="BI21" s="52">
        <v>0</v>
      </c>
      <c r="BJ21" s="52">
        <v>0</v>
      </c>
      <c r="BK21" s="52">
        <v>0</v>
      </c>
      <c r="BL21" s="59">
        <v>0</v>
      </c>
      <c r="BM21" s="102">
        <v>0</v>
      </c>
      <c r="BN21" s="102">
        <v>0</v>
      </c>
      <c r="BO21" s="102">
        <v>0</v>
      </c>
      <c r="BP21" s="102">
        <v>0</v>
      </c>
      <c r="BQ21" s="102">
        <v>0</v>
      </c>
      <c r="BR21" s="102">
        <v>0</v>
      </c>
      <c r="BS21" s="103">
        <v>0</v>
      </c>
      <c r="BT21" s="104">
        <v>0</v>
      </c>
      <c r="BU21" s="104">
        <v>0</v>
      </c>
      <c r="BV21" s="104">
        <v>0</v>
      </c>
      <c r="BW21" s="104">
        <v>0</v>
      </c>
      <c r="BX21" s="104">
        <v>0</v>
      </c>
      <c r="BY21" s="104">
        <v>0</v>
      </c>
      <c r="BZ21" s="105">
        <v>0</v>
      </c>
      <c r="CA21" s="106">
        <v>0</v>
      </c>
      <c r="CB21" s="106">
        <v>0</v>
      </c>
      <c r="CC21" s="106">
        <v>0</v>
      </c>
      <c r="CD21" s="106">
        <v>0</v>
      </c>
      <c r="CE21" s="106">
        <v>0</v>
      </c>
      <c r="CF21" s="106">
        <v>0</v>
      </c>
      <c r="CG21" s="107">
        <v>0</v>
      </c>
      <c r="CH21" s="88">
        <v>0</v>
      </c>
      <c r="CI21" s="88">
        <v>0</v>
      </c>
      <c r="CJ21" s="88">
        <v>0</v>
      </c>
      <c r="CK21" s="88">
        <v>0</v>
      </c>
      <c r="CL21" s="88">
        <v>0</v>
      </c>
      <c r="CM21" s="88">
        <v>0</v>
      </c>
      <c r="CN21" s="89">
        <v>0</v>
      </c>
      <c r="CO21" s="108">
        <v>0</v>
      </c>
      <c r="CP21" s="108">
        <v>0</v>
      </c>
      <c r="CQ21" s="108">
        <v>0</v>
      </c>
      <c r="CR21" s="108">
        <v>0</v>
      </c>
      <c r="CS21" s="108">
        <v>0</v>
      </c>
      <c r="CT21" s="108">
        <v>0</v>
      </c>
      <c r="CU21" s="109">
        <v>0</v>
      </c>
      <c r="CV21" s="110">
        <v>0</v>
      </c>
      <c r="CW21" s="110">
        <v>0</v>
      </c>
      <c r="CX21" s="110">
        <v>0</v>
      </c>
      <c r="CY21" s="110">
        <v>0</v>
      </c>
      <c r="CZ21" s="110">
        <v>0</v>
      </c>
      <c r="DA21" s="110">
        <v>0</v>
      </c>
      <c r="DB21" s="111">
        <v>0</v>
      </c>
      <c r="DC21" s="112">
        <v>0</v>
      </c>
      <c r="DD21" s="112">
        <v>0</v>
      </c>
      <c r="DE21" s="112">
        <v>0</v>
      </c>
      <c r="DF21" s="112">
        <v>0</v>
      </c>
      <c r="DG21" s="112">
        <v>0</v>
      </c>
      <c r="DH21" s="112">
        <v>0</v>
      </c>
      <c r="DI21" s="113">
        <v>0</v>
      </c>
      <c r="DJ21" s="47">
        <v>0</v>
      </c>
      <c r="DK21" s="47">
        <v>0</v>
      </c>
      <c r="DL21" s="47">
        <v>0</v>
      </c>
      <c r="DM21" s="47">
        <v>0</v>
      </c>
      <c r="DN21" s="47">
        <v>0</v>
      </c>
      <c r="DO21" s="47">
        <v>0</v>
      </c>
      <c r="DP21" s="48">
        <v>0</v>
      </c>
      <c r="DQ21" s="96">
        <v>0</v>
      </c>
      <c r="DR21" s="96">
        <v>0</v>
      </c>
      <c r="DS21" s="96">
        <v>0</v>
      </c>
      <c r="DT21" s="96">
        <v>0</v>
      </c>
      <c r="DU21" s="96">
        <v>0</v>
      </c>
      <c r="DV21" s="96">
        <v>0</v>
      </c>
      <c r="DW21" s="97">
        <v>0</v>
      </c>
      <c r="DX21" s="114">
        <v>0</v>
      </c>
      <c r="DY21" s="114">
        <v>0</v>
      </c>
      <c r="DZ21" s="114">
        <v>0</v>
      </c>
      <c r="EA21" s="114">
        <v>0</v>
      </c>
      <c r="EB21" s="114">
        <v>0</v>
      </c>
      <c r="EC21" s="114">
        <v>0</v>
      </c>
      <c r="ED21" s="115">
        <v>0</v>
      </c>
      <c r="EE21" s="88">
        <v>0</v>
      </c>
      <c r="EF21" s="88">
        <v>0</v>
      </c>
      <c r="EG21" s="88">
        <v>0</v>
      </c>
      <c r="EH21" s="88">
        <v>0</v>
      </c>
      <c r="EI21" s="88">
        <v>0</v>
      </c>
      <c r="EJ21" s="88">
        <v>0</v>
      </c>
      <c r="EK21" s="89">
        <v>0</v>
      </c>
      <c r="EL21" s="112">
        <v>0</v>
      </c>
      <c r="EM21" s="112">
        <v>0</v>
      </c>
      <c r="EN21" s="112">
        <v>0</v>
      </c>
      <c r="EO21" s="112">
        <v>0</v>
      </c>
      <c r="EP21" s="112">
        <v>0</v>
      </c>
      <c r="EQ21" s="112">
        <v>0</v>
      </c>
      <c r="ER21" s="113">
        <v>0</v>
      </c>
      <c r="ES21" s="116">
        <v>0</v>
      </c>
      <c r="ET21" s="116">
        <v>0</v>
      </c>
      <c r="EU21" s="116">
        <v>0</v>
      </c>
      <c r="EV21" s="116">
        <v>0</v>
      </c>
      <c r="EW21" s="116">
        <v>0</v>
      </c>
      <c r="EX21" s="116">
        <v>0</v>
      </c>
      <c r="EY21" s="117">
        <v>0</v>
      </c>
      <c r="EZ21" s="92">
        <v>0</v>
      </c>
      <c r="FA21" s="92">
        <v>0</v>
      </c>
      <c r="FB21" s="92">
        <v>0</v>
      </c>
      <c r="FC21" s="92">
        <v>0</v>
      </c>
      <c r="FD21" s="92">
        <v>0</v>
      </c>
      <c r="FE21" s="92">
        <v>0</v>
      </c>
      <c r="FF21" s="93">
        <v>0</v>
      </c>
      <c r="FG21" s="47">
        <v>0</v>
      </c>
      <c r="FH21" s="47">
        <v>0</v>
      </c>
      <c r="FI21" s="47">
        <v>0</v>
      </c>
      <c r="FJ21" s="47">
        <v>0</v>
      </c>
      <c r="FK21" s="47">
        <v>0</v>
      </c>
      <c r="FL21" s="47">
        <v>0</v>
      </c>
      <c r="FM21" s="48">
        <v>0</v>
      </c>
      <c r="FN21" s="49">
        <v>0</v>
      </c>
      <c r="FO21" s="49">
        <v>0</v>
      </c>
      <c r="FP21" s="49">
        <v>0</v>
      </c>
      <c r="FQ21" s="49">
        <v>0</v>
      </c>
      <c r="FR21" s="49">
        <v>0</v>
      </c>
      <c r="FS21" s="49">
        <v>0</v>
      </c>
      <c r="FT21" s="58">
        <v>0</v>
      </c>
      <c r="FU21" s="98">
        <v>0</v>
      </c>
      <c r="FV21" s="98">
        <v>0</v>
      </c>
      <c r="FW21" s="98">
        <v>0</v>
      </c>
      <c r="FX21" s="98">
        <v>0</v>
      </c>
      <c r="FY21" s="98">
        <v>0</v>
      </c>
      <c r="FZ21" s="98">
        <v>0</v>
      </c>
      <c r="GA21" s="99">
        <v>0</v>
      </c>
      <c r="GB21" s="108">
        <v>0</v>
      </c>
      <c r="GC21" s="108">
        <v>0</v>
      </c>
      <c r="GD21" s="108">
        <v>0</v>
      </c>
      <c r="GE21" s="108">
        <v>0</v>
      </c>
      <c r="GF21" s="108">
        <v>0</v>
      </c>
      <c r="GG21" s="108">
        <v>0</v>
      </c>
      <c r="GH21" s="109">
        <v>0</v>
      </c>
      <c r="GI21" s="88">
        <v>0</v>
      </c>
      <c r="GJ21" s="88">
        <v>0</v>
      </c>
      <c r="GK21" s="88">
        <v>0</v>
      </c>
      <c r="GL21" s="88">
        <v>0</v>
      </c>
      <c r="GM21" s="88">
        <v>0</v>
      </c>
      <c r="GN21" s="88">
        <v>0</v>
      </c>
      <c r="GO21" s="89">
        <v>0</v>
      </c>
      <c r="GP21" s="96">
        <v>0</v>
      </c>
      <c r="GQ21" s="96">
        <v>0</v>
      </c>
      <c r="GR21" s="96">
        <v>0</v>
      </c>
      <c r="GS21" s="96">
        <v>0</v>
      </c>
      <c r="GT21" s="96">
        <v>0</v>
      </c>
      <c r="GU21" s="96">
        <v>0</v>
      </c>
      <c r="GV21" s="97">
        <v>0</v>
      </c>
      <c r="GW21" s="98">
        <v>0</v>
      </c>
      <c r="GX21" s="98">
        <v>0</v>
      </c>
      <c r="GY21" s="98">
        <v>0</v>
      </c>
      <c r="GZ21" s="98">
        <v>0</v>
      </c>
      <c r="HA21" s="98">
        <v>0</v>
      </c>
      <c r="HB21" s="98">
        <v>0</v>
      </c>
      <c r="HC21" s="99">
        <v>0</v>
      </c>
    </row>
    <row r="22" spans="1:211" s="46" customFormat="1" x14ac:dyDescent="0.3">
      <c r="A22" s="224" t="s">
        <v>158</v>
      </c>
      <c r="B22" s="88">
        <v>0</v>
      </c>
      <c r="C22" s="88">
        <v>0</v>
      </c>
      <c r="D22" s="88">
        <v>31</v>
      </c>
      <c r="E22" s="88">
        <v>0.38</v>
      </c>
      <c r="F22" s="88">
        <v>0</v>
      </c>
      <c r="G22" s="88">
        <v>0</v>
      </c>
      <c r="H22" s="89">
        <v>0.38</v>
      </c>
      <c r="I22" s="90">
        <v>0</v>
      </c>
      <c r="J22" s="236">
        <v>0</v>
      </c>
      <c r="K22" s="90">
        <v>26</v>
      </c>
      <c r="L22" s="212" t="s">
        <v>555</v>
      </c>
      <c r="M22" s="90">
        <v>0</v>
      </c>
      <c r="N22" s="90">
        <v>0</v>
      </c>
      <c r="O22" s="213" t="s">
        <v>555</v>
      </c>
      <c r="P22" s="47">
        <v>0</v>
      </c>
      <c r="Q22" s="47">
        <v>0</v>
      </c>
      <c r="R22" s="47">
        <v>5</v>
      </c>
      <c r="S22" s="47">
        <v>6.0999999999999999E-2</v>
      </c>
      <c r="T22" s="47">
        <v>0</v>
      </c>
      <c r="U22" s="47">
        <v>0</v>
      </c>
      <c r="V22" s="48">
        <v>6.0999999999999999E-2</v>
      </c>
      <c r="W22" s="92">
        <v>0</v>
      </c>
      <c r="X22" s="92">
        <v>0</v>
      </c>
      <c r="Y22" s="92">
        <v>0</v>
      </c>
      <c r="Z22" s="92">
        <v>0</v>
      </c>
      <c r="AA22" s="92">
        <v>0</v>
      </c>
      <c r="AB22" s="92">
        <v>0</v>
      </c>
      <c r="AC22" s="93">
        <v>0</v>
      </c>
      <c r="AD22" s="94">
        <v>0</v>
      </c>
      <c r="AE22" s="94">
        <v>0</v>
      </c>
      <c r="AF22" s="94">
        <v>0</v>
      </c>
      <c r="AG22" s="94">
        <v>0</v>
      </c>
      <c r="AH22" s="94">
        <v>0</v>
      </c>
      <c r="AI22" s="94">
        <v>0</v>
      </c>
      <c r="AJ22" s="95">
        <v>0</v>
      </c>
      <c r="AK22" s="96">
        <v>0</v>
      </c>
      <c r="AL22" s="96">
        <v>0</v>
      </c>
      <c r="AM22" s="96">
        <v>0</v>
      </c>
      <c r="AN22" s="96">
        <v>0</v>
      </c>
      <c r="AO22" s="96">
        <v>0</v>
      </c>
      <c r="AP22" s="96">
        <v>0</v>
      </c>
      <c r="AQ22" s="97">
        <v>0</v>
      </c>
      <c r="AR22" s="98">
        <v>0</v>
      </c>
      <c r="AS22" s="98">
        <v>0</v>
      </c>
      <c r="AT22" s="98">
        <v>0</v>
      </c>
      <c r="AU22" s="98">
        <v>0</v>
      </c>
      <c r="AV22" s="98">
        <v>0</v>
      </c>
      <c r="AW22" s="98">
        <v>0</v>
      </c>
      <c r="AX22" s="99">
        <v>0</v>
      </c>
      <c r="AY22" s="100">
        <v>0</v>
      </c>
      <c r="AZ22" s="100">
        <v>0</v>
      </c>
      <c r="BA22" s="100">
        <v>15</v>
      </c>
      <c r="BB22" s="100">
        <v>0.183</v>
      </c>
      <c r="BC22" s="100">
        <v>0</v>
      </c>
      <c r="BD22" s="100">
        <v>0</v>
      </c>
      <c r="BE22" s="101">
        <v>0.183</v>
      </c>
      <c r="BF22" s="52">
        <v>0</v>
      </c>
      <c r="BG22" s="52">
        <v>0</v>
      </c>
      <c r="BH22" s="52">
        <v>0</v>
      </c>
      <c r="BI22" s="52">
        <v>0</v>
      </c>
      <c r="BJ22" s="52">
        <v>0</v>
      </c>
      <c r="BK22" s="52">
        <v>0</v>
      </c>
      <c r="BL22" s="59">
        <v>0</v>
      </c>
      <c r="BM22" s="102">
        <v>0</v>
      </c>
      <c r="BN22" s="102">
        <v>0</v>
      </c>
      <c r="BO22" s="102">
        <v>0</v>
      </c>
      <c r="BP22" s="102">
        <v>0</v>
      </c>
      <c r="BQ22" s="102">
        <v>0</v>
      </c>
      <c r="BR22" s="102">
        <v>0</v>
      </c>
      <c r="BS22" s="103">
        <v>0</v>
      </c>
      <c r="BT22" s="104">
        <v>0</v>
      </c>
      <c r="BU22" s="104">
        <v>0</v>
      </c>
      <c r="BV22" s="104">
        <v>1</v>
      </c>
      <c r="BW22" s="104">
        <v>1.2E-2</v>
      </c>
      <c r="BX22" s="104">
        <v>0</v>
      </c>
      <c r="BY22" s="104">
        <v>0</v>
      </c>
      <c r="BZ22" s="105">
        <v>1.2E-2</v>
      </c>
      <c r="CA22" s="106">
        <v>0</v>
      </c>
      <c r="CB22" s="106">
        <v>0</v>
      </c>
      <c r="CC22" s="106">
        <v>0</v>
      </c>
      <c r="CD22" s="106">
        <v>0</v>
      </c>
      <c r="CE22" s="106">
        <v>0</v>
      </c>
      <c r="CF22" s="106">
        <v>0</v>
      </c>
      <c r="CG22" s="107">
        <v>0</v>
      </c>
      <c r="CH22" s="88">
        <v>0</v>
      </c>
      <c r="CI22" s="88">
        <v>0</v>
      </c>
      <c r="CJ22" s="88">
        <v>0</v>
      </c>
      <c r="CK22" s="88">
        <v>0</v>
      </c>
      <c r="CL22" s="88">
        <v>0</v>
      </c>
      <c r="CM22" s="88">
        <v>0</v>
      </c>
      <c r="CN22" s="89">
        <v>0</v>
      </c>
      <c r="CO22" s="108">
        <v>0</v>
      </c>
      <c r="CP22" s="108">
        <v>0</v>
      </c>
      <c r="CQ22" s="108">
        <v>0</v>
      </c>
      <c r="CR22" s="108">
        <v>0</v>
      </c>
      <c r="CS22" s="108">
        <v>0</v>
      </c>
      <c r="CT22" s="108">
        <v>0</v>
      </c>
      <c r="CU22" s="109">
        <v>0</v>
      </c>
      <c r="CV22" s="110">
        <v>0</v>
      </c>
      <c r="CW22" s="110">
        <v>0</v>
      </c>
      <c r="CX22" s="110">
        <v>3</v>
      </c>
      <c r="CY22" s="110">
        <v>3.6999999999999998E-2</v>
      </c>
      <c r="CZ22" s="110">
        <v>0</v>
      </c>
      <c r="DA22" s="110">
        <v>0</v>
      </c>
      <c r="DB22" s="111">
        <v>3.6999999999999998E-2</v>
      </c>
      <c r="DC22" s="112">
        <v>0</v>
      </c>
      <c r="DD22" s="112">
        <v>0</v>
      </c>
      <c r="DE22" s="112">
        <v>0</v>
      </c>
      <c r="DF22" s="112">
        <v>0</v>
      </c>
      <c r="DG22" s="112">
        <v>0</v>
      </c>
      <c r="DH22" s="112">
        <v>0</v>
      </c>
      <c r="DI22" s="113">
        <v>0</v>
      </c>
      <c r="DJ22" s="47">
        <v>0</v>
      </c>
      <c r="DK22" s="47">
        <v>0</v>
      </c>
      <c r="DL22" s="47">
        <v>0</v>
      </c>
      <c r="DM22" s="47">
        <v>0</v>
      </c>
      <c r="DN22" s="47">
        <v>0</v>
      </c>
      <c r="DO22" s="47">
        <v>0</v>
      </c>
      <c r="DP22" s="48">
        <v>0</v>
      </c>
      <c r="DQ22" s="96">
        <v>0</v>
      </c>
      <c r="DR22" s="96">
        <v>0</v>
      </c>
      <c r="DS22" s="96">
        <v>0</v>
      </c>
      <c r="DT22" s="96">
        <v>0</v>
      </c>
      <c r="DU22" s="96">
        <v>0</v>
      </c>
      <c r="DV22" s="96">
        <v>0</v>
      </c>
      <c r="DW22" s="97">
        <v>0</v>
      </c>
      <c r="DX22" s="114">
        <v>0</v>
      </c>
      <c r="DY22" s="114">
        <v>0</v>
      </c>
      <c r="DZ22" s="114">
        <v>0</v>
      </c>
      <c r="EA22" s="114">
        <v>0</v>
      </c>
      <c r="EB22" s="114">
        <v>0</v>
      </c>
      <c r="EC22" s="114">
        <v>0</v>
      </c>
      <c r="ED22" s="115">
        <v>0</v>
      </c>
      <c r="EE22" s="88">
        <v>0</v>
      </c>
      <c r="EF22" s="88">
        <v>0</v>
      </c>
      <c r="EG22" s="88">
        <v>1</v>
      </c>
      <c r="EH22" s="88">
        <v>1.2E-2</v>
      </c>
      <c r="EI22" s="88">
        <v>0</v>
      </c>
      <c r="EJ22" s="88">
        <v>0</v>
      </c>
      <c r="EK22" s="89">
        <v>1.2E-2</v>
      </c>
      <c r="EL22" s="112">
        <v>0</v>
      </c>
      <c r="EM22" s="112">
        <v>0</v>
      </c>
      <c r="EN22" s="112">
        <v>0</v>
      </c>
      <c r="EO22" s="112">
        <v>0</v>
      </c>
      <c r="EP22" s="112">
        <v>0</v>
      </c>
      <c r="EQ22" s="112">
        <v>0</v>
      </c>
      <c r="ER22" s="113">
        <v>0</v>
      </c>
      <c r="ES22" s="116">
        <v>0</v>
      </c>
      <c r="ET22" s="116">
        <v>0</v>
      </c>
      <c r="EU22" s="116">
        <v>0</v>
      </c>
      <c r="EV22" s="116">
        <v>0</v>
      </c>
      <c r="EW22" s="116">
        <v>0</v>
      </c>
      <c r="EX22" s="116">
        <v>0</v>
      </c>
      <c r="EY22" s="117">
        <v>0</v>
      </c>
      <c r="EZ22" s="92">
        <v>0</v>
      </c>
      <c r="FA22" s="92">
        <v>0</v>
      </c>
      <c r="FB22" s="92">
        <v>0</v>
      </c>
      <c r="FC22" s="92">
        <v>0</v>
      </c>
      <c r="FD22" s="92">
        <v>0</v>
      </c>
      <c r="FE22" s="92">
        <v>0</v>
      </c>
      <c r="FF22" s="93">
        <v>0</v>
      </c>
      <c r="FG22" s="47">
        <v>0</v>
      </c>
      <c r="FH22" s="47">
        <v>0</v>
      </c>
      <c r="FI22" s="47">
        <v>0</v>
      </c>
      <c r="FJ22" s="47">
        <v>0</v>
      </c>
      <c r="FK22" s="47">
        <v>0</v>
      </c>
      <c r="FL22" s="47">
        <v>0</v>
      </c>
      <c r="FM22" s="48">
        <v>0</v>
      </c>
      <c r="FN22" s="49">
        <v>0</v>
      </c>
      <c r="FO22" s="49">
        <v>0</v>
      </c>
      <c r="FP22" s="49">
        <v>0</v>
      </c>
      <c r="FQ22" s="49">
        <v>0</v>
      </c>
      <c r="FR22" s="49">
        <v>0</v>
      </c>
      <c r="FS22" s="49">
        <v>0</v>
      </c>
      <c r="FT22" s="58">
        <v>0</v>
      </c>
      <c r="FU22" s="98">
        <v>0</v>
      </c>
      <c r="FV22" s="98">
        <v>0</v>
      </c>
      <c r="FW22" s="98">
        <v>0</v>
      </c>
      <c r="FX22" s="98">
        <v>0</v>
      </c>
      <c r="FY22" s="98">
        <v>0</v>
      </c>
      <c r="FZ22" s="98">
        <v>0</v>
      </c>
      <c r="GA22" s="99">
        <v>0</v>
      </c>
      <c r="GB22" s="108">
        <v>0</v>
      </c>
      <c r="GC22" s="108">
        <v>0</v>
      </c>
      <c r="GD22" s="108">
        <v>0</v>
      </c>
      <c r="GE22" s="108">
        <v>0</v>
      </c>
      <c r="GF22" s="108">
        <v>0</v>
      </c>
      <c r="GG22" s="108">
        <v>0</v>
      </c>
      <c r="GH22" s="109">
        <v>0</v>
      </c>
      <c r="GI22" s="88">
        <v>0</v>
      </c>
      <c r="GJ22" s="88">
        <v>0</v>
      </c>
      <c r="GK22" s="88">
        <v>0</v>
      </c>
      <c r="GL22" s="88">
        <v>0</v>
      </c>
      <c r="GM22" s="88">
        <v>0</v>
      </c>
      <c r="GN22" s="88">
        <v>0</v>
      </c>
      <c r="GO22" s="89">
        <v>0</v>
      </c>
      <c r="GP22" s="96">
        <v>0</v>
      </c>
      <c r="GQ22" s="96">
        <v>0</v>
      </c>
      <c r="GR22" s="96">
        <v>0</v>
      </c>
      <c r="GS22" s="96">
        <v>0</v>
      </c>
      <c r="GT22" s="96">
        <v>0</v>
      </c>
      <c r="GU22" s="96">
        <v>0</v>
      </c>
      <c r="GV22" s="97">
        <v>0</v>
      </c>
      <c r="GW22" s="98">
        <v>0</v>
      </c>
      <c r="GX22" s="98">
        <v>0</v>
      </c>
      <c r="GY22" s="98">
        <v>0</v>
      </c>
      <c r="GZ22" s="98">
        <v>0</v>
      </c>
      <c r="HA22" s="98">
        <v>0</v>
      </c>
      <c r="HB22" s="98">
        <v>0</v>
      </c>
      <c r="HC22" s="99">
        <v>0</v>
      </c>
    </row>
    <row r="23" spans="1:211" s="46" customFormat="1" x14ac:dyDescent="0.3">
      <c r="A23" s="224" t="s">
        <v>165</v>
      </c>
      <c r="B23" s="88">
        <v>0</v>
      </c>
      <c r="C23" s="88">
        <v>0</v>
      </c>
      <c r="D23" s="88">
        <v>0</v>
      </c>
      <c r="E23" s="88">
        <v>0</v>
      </c>
      <c r="F23" s="88">
        <v>0</v>
      </c>
      <c r="G23" s="88">
        <v>0</v>
      </c>
      <c r="H23" s="89">
        <v>0</v>
      </c>
      <c r="I23" s="90">
        <v>0</v>
      </c>
      <c r="J23" s="236">
        <v>0</v>
      </c>
      <c r="K23" s="90">
        <v>20</v>
      </c>
      <c r="L23" s="212" t="s">
        <v>276</v>
      </c>
      <c r="M23" s="90">
        <v>0</v>
      </c>
      <c r="N23" s="90">
        <v>0</v>
      </c>
      <c r="O23" s="213" t="s">
        <v>276</v>
      </c>
      <c r="P23" s="47">
        <v>0</v>
      </c>
      <c r="Q23" s="47">
        <v>0</v>
      </c>
      <c r="R23" s="47">
        <v>0</v>
      </c>
      <c r="S23" s="47">
        <v>0</v>
      </c>
      <c r="T23" s="47">
        <v>0</v>
      </c>
      <c r="U23" s="47">
        <v>0</v>
      </c>
      <c r="V23" s="48">
        <v>0</v>
      </c>
      <c r="W23" s="92">
        <v>0</v>
      </c>
      <c r="X23" s="92">
        <v>0</v>
      </c>
      <c r="Y23" s="92">
        <v>0</v>
      </c>
      <c r="Z23" s="92">
        <v>0</v>
      </c>
      <c r="AA23" s="92">
        <v>0</v>
      </c>
      <c r="AB23" s="92">
        <v>0</v>
      </c>
      <c r="AC23" s="93">
        <v>0</v>
      </c>
      <c r="AD23" s="94">
        <v>0</v>
      </c>
      <c r="AE23" s="94">
        <v>0</v>
      </c>
      <c r="AF23" s="94">
        <v>0</v>
      </c>
      <c r="AG23" s="94">
        <v>0</v>
      </c>
      <c r="AH23" s="94">
        <v>0</v>
      </c>
      <c r="AI23" s="94">
        <v>0</v>
      </c>
      <c r="AJ23" s="95">
        <v>0</v>
      </c>
      <c r="AK23" s="96">
        <v>0</v>
      </c>
      <c r="AL23" s="96">
        <v>0</v>
      </c>
      <c r="AM23" s="96">
        <v>0</v>
      </c>
      <c r="AN23" s="96">
        <v>0</v>
      </c>
      <c r="AO23" s="96">
        <v>0</v>
      </c>
      <c r="AP23" s="96">
        <v>0</v>
      </c>
      <c r="AQ23" s="97">
        <v>0</v>
      </c>
      <c r="AR23" s="98">
        <v>0</v>
      </c>
      <c r="AS23" s="98">
        <v>0</v>
      </c>
      <c r="AT23" s="98">
        <v>0</v>
      </c>
      <c r="AU23" s="98">
        <v>0</v>
      </c>
      <c r="AV23" s="98">
        <v>0</v>
      </c>
      <c r="AW23" s="98">
        <v>0</v>
      </c>
      <c r="AX23" s="99">
        <v>0</v>
      </c>
      <c r="AY23" s="100">
        <v>0</v>
      </c>
      <c r="AZ23" s="100">
        <v>0</v>
      </c>
      <c r="BA23" s="100">
        <v>0</v>
      </c>
      <c r="BB23" s="100">
        <v>0</v>
      </c>
      <c r="BC23" s="100">
        <v>0</v>
      </c>
      <c r="BD23" s="100">
        <v>0</v>
      </c>
      <c r="BE23" s="101">
        <v>0</v>
      </c>
      <c r="BF23" s="52">
        <v>0</v>
      </c>
      <c r="BG23" s="52">
        <v>0</v>
      </c>
      <c r="BH23" s="52">
        <v>0</v>
      </c>
      <c r="BI23" s="52">
        <v>0</v>
      </c>
      <c r="BJ23" s="52">
        <v>0</v>
      </c>
      <c r="BK23" s="52">
        <v>0</v>
      </c>
      <c r="BL23" s="59">
        <v>0</v>
      </c>
      <c r="BM23" s="102">
        <v>0</v>
      </c>
      <c r="BN23" s="102">
        <v>0</v>
      </c>
      <c r="BO23" s="102">
        <v>0</v>
      </c>
      <c r="BP23" s="102">
        <v>0</v>
      </c>
      <c r="BQ23" s="102">
        <v>0</v>
      </c>
      <c r="BR23" s="102">
        <v>0</v>
      </c>
      <c r="BS23" s="103">
        <v>0</v>
      </c>
      <c r="BT23" s="104">
        <v>0</v>
      </c>
      <c r="BU23" s="104">
        <v>0</v>
      </c>
      <c r="BV23" s="104">
        <v>0</v>
      </c>
      <c r="BW23" s="104">
        <v>0</v>
      </c>
      <c r="BX23" s="104">
        <v>0</v>
      </c>
      <c r="BY23" s="104">
        <v>0</v>
      </c>
      <c r="BZ23" s="105">
        <v>0</v>
      </c>
      <c r="CA23" s="106">
        <v>0</v>
      </c>
      <c r="CB23" s="106">
        <v>0</v>
      </c>
      <c r="CC23" s="106">
        <v>0</v>
      </c>
      <c r="CD23" s="106">
        <v>0</v>
      </c>
      <c r="CE23" s="106">
        <v>0</v>
      </c>
      <c r="CF23" s="106">
        <v>0</v>
      </c>
      <c r="CG23" s="107">
        <v>0</v>
      </c>
      <c r="CH23" s="88">
        <v>0</v>
      </c>
      <c r="CI23" s="88">
        <v>0</v>
      </c>
      <c r="CJ23" s="88">
        <v>0</v>
      </c>
      <c r="CK23" s="88">
        <v>0</v>
      </c>
      <c r="CL23" s="88">
        <v>0</v>
      </c>
      <c r="CM23" s="88">
        <v>0</v>
      </c>
      <c r="CN23" s="89">
        <v>0</v>
      </c>
      <c r="CO23" s="108">
        <v>0</v>
      </c>
      <c r="CP23" s="108">
        <v>0</v>
      </c>
      <c r="CQ23" s="108">
        <v>0</v>
      </c>
      <c r="CR23" s="108">
        <v>0</v>
      </c>
      <c r="CS23" s="108">
        <v>0</v>
      </c>
      <c r="CT23" s="108">
        <v>0</v>
      </c>
      <c r="CU23" s="109">
        <v>0</v>
      </c>
      <c r="CV23" s="110">
        <v>0</v>
      </c>
      <c r="CW23" s="110">
        <v>0</v>
      </c>
      <c r="CX23" s="110">
        <v>0</v>
      </c>
      <c r="CY23" s="110">
        <v>0</v>
      </c>
      <c r="CZ23" s="110">
        <v>0</v>
      </c>
      <c r="DA23" s="110">
        <v>0</v>
      </c>
      <c r="DB23" s="111">
        <v>0</v>
      </c>
      <c r="DC23" s="112">
        <v>0</v>
      </c>
      <c r="DD23" s="112">
        <v>0</v>
      </c>
      <c r="DE23" s="112">
        <v>0</v>
      </c>
      <c r="DF23" s="112">
        <v>0</v>
      </c>
      <c r="DG23" s="112">
        <v>0</v>
      </c>
      <c r="DH23" s="112">
        <v>0</v>
      </c>
      <c r="DI23" s="113">
        <v>0</v>
      </c>
      <c r="DJ23" s="47">
        <v>0</v>
      </c>
      <c r="DK23" s="47">
        <v>0</v>
      </c>
      <c r="DL23" s="47">
        <v>0</v>
      </c>
      <c r="DM23" s="47">
        <v>0</v>
      </c>
      <c r="DN23" s="47">
        <v>0</v>
      </c>
      <c r="DO23" s="47">
        <v>0</v>
      </c>
      <c r="DP23" s="48">
        <v>0</v>
      </c>
      <c r="DQ23" s="96">
        <v>0</v>
      </c>
      <c r="DR23" s="96">
        <v>0</v>
      </c>
      <c r="DS23" s="96">
        <v>0</v>
      </c>
      <c r="DT23" s="96">
        <v>0</v>
      </c>
      <c r="DU23" s="96">
        <v>0</v>
      </c>
      <c r="DV23" s="96">
        <v>0</v>
      </c>
      <c r="DW23" s="97">
        <v>0</v>
      </c>
      <c r="DX23" s="114">
        <v>0</v>
      </c>
      <c r="DY23" s="114">
        <v>0</v>
      </c>
      <c r="DZ23" s="114">
        <v>0</v>
      </c>
      <c r="EA23" s="114">
        <v>0</v>
      </c>
      <c r="EB23" s="114">
        <v>0</v>
      </c>
      <c r="EC23" s="114">
        <v>0</v>
      </c>
      <c r="ED23" s="115">
        <v>0</v>
      </c>
      <c r="EE23" s="88">
        <v>0</v>
      </c>
      <c r="EF23" s="88">
        <v>0</v>
      </c>
      <c r="EG23" s="88">
        <v>0</v>
      </c>
      <c r="EH23" s="88">
        <v>0</v>
      </c>
      <c r="EI23" s="88">
        <v>0</v>
      </c>
      <c r="EJ23" s="88">
        <v>0</v>
      </c>
      <c r="EK23" s="89">
        <v>0</v>
      </c>
      <c r="EL23" s="112">
        <v>0</v>
      </c>
      <c r="EM23" s="112">
        <v>0</v>
      </c>
      <c r="EN23" s="112">
        <v>0</v>
      </c>
      <c r="EO23" s="112">
        <v>0</v>
      </c>
      <c r="EP23" s="112">
        <v>0</v>
      </c>
      <c r="EQ23" s="112">
        <v>0</v>
      </c>
      <c r="ER23" s="113">
        <v>0</v>
      </c>
      <c r="ES23" s="116">
        <v>0</v>
      </c>
      <c r="ET23" s="116">
        <v>0</v>
      </c>
      <c r="EU23" s="116">
        <v>0</v>
      </c>
      <c r="EV23" s="116">
        <v>0</v>
      </c>
      <c r="EW23" s="116">
        <v>0</v>
      </c>
      <c r="EX23" s="116">
        <v>0</v>
      </c>
      <c r="EY23" s="117">
        <v>0</v>
      </c>
      <c r="EZ23" s="92">
        <v>0</v>
      </c>
      <c r="FA23" s="92">
        <v>0</v>
      </c>
      <c r="FB23" s="92">
        <v>0</v>
      </c>
      <c r="FC23" s="92">
        <v>0</v>
      </c>
      <c r="FD23" s="92">
        <v>0</v>
      </c>
      <c r="FE23" s="92">
        <v>0</v>
      </c>
      <c r="FF23" s="93">
        <v>0</v>
      </c>
      <c r="FG23" s="47">
        <v>0</v>
      </c>
      <c r="FH23" s="47">
        <v>0</v>
      </c>
      <c r="FI23" s="47">
        <v>0</v>
      </c>
      <c r="FJ23" s="47">
        <v>0</v>
      </c>
      <c r="FK23" s="47">
        <v>0</v>
      </c>
      <c r="FL23" s="47">
        <v>0</v>
      </c>
      <c r="FM23" s="48">
        <v>0</v>
      </c>
      <c r="FN23" s="49">
        <v>0</v>
      </c>
      <c r="FO23" s="49">
        <v>0</v>
      </c>
      <c r="FP23" s="49">
        <v>0</v>
      </c>
      <c r="FQ23" s="49">
        <v>0</v>
      </c>
      <c r="FR23" s="49">
        <v>0</v>
      </c>
      <c r="FS23" s="49">
        <v>0</v>
      </c>
      <c r="FT23" s="58">
        <v>0</v>
      </c>
      <c r="FU23" s="98">
        <v>0</v>
      </c>
      <c r="FV23" s="98">
        <v>0</v>
      </c>
      <c r="FW23" s="98">
        <v>0</v>
      </c>
      <c r="FX23" s="98">
        <v>0</v>
      </c>
      <c r="FY23" s="98">
        <v>0</v>
      </c>
      <c r="FZ23" s="98">
        <v>0</v>
      </c>
      <c r="GA23" s="99">
        <v>0</v>
      </c>
      <c r="GB23" s="108">
        <v>0</v>
      </c>
      <c r="GC23" s="108">
        <v>0</v>
      </c>
      <c r="GD23" s="108">
        <v>0</v>
      </c>
      <c r="GE23" s="108">
        <v>0</v>
      </c>
      <c r="GF23" s="108">
        <v>0</v>
      </c>
      <c r="GG23" s="108">
        <v>0</v>
      </c>
      <c r="GH23" s="109">
        <v>0</v>
      </c>
      <c r="GI23" s="88">
        <v>0</v>
      </c>
      <c r="GJ23" s="88">
        <v>0</v>
      </c>
      <c r="GK23" s="88">
        <v>0</v>
      </c>
      <c r="GL23" s="88">
        <v>0</v>
      </c>
      <c r="GM23" s="88">
        <v>0</v>
      </c>
      <c r="GN23" s="88">
        <v>0</v>
      </c>
      <c r="GO23" s="89">
        <v>0</v>
      </c>
      <c r="GP23" s="96">
        <v>0</v>
      </c>
      <c r="GQ23" s="96">
        <v>0</v>
      </c>
      <c r="GR23" s="96">
        <v>0</v>
      </c>
      <c r="GS23" s="96">
        <v>0</v>
      </c>
      <c r="GT23" s="96">
        <v>0</v>
      </c>
      <c r="GU23" s="96">
        <v>0</v>
      </c>
      <c r="GV23" s="97">
        <v>0</v>
      </c>
      <c r="GW23" s="98">
        <v>0</v>
      </c>
      <c r="GX23" s="98">
        <v>0</v>
      </c>
      <c r="GY23" s="98">
        <v>0</v>
      </c>
      <c r="GZ23" s="98">
        <v>0</v>
      </c>
      <c r="HA23" s="98">
        <v>0</v>
      </c>
      <c r="HB23" s="98">
        <v>0</v>
      </c>
      <c r="HC23" s="99">
        <v>0</v>
      </c>
    </row>
    <row r="24" spans="1:211" s="46" customFormat="1" x14ac:dyDescent="0.3">
      <c r="A24" s="224" t="s">
        <v>166</v>
      </c>
      <c r="B24" s="88">
        <v>0</v>
      </c>
      <c r="C24" s="88">
        <v>0</v>
      </c>
      <c r="D24" s="88">
        <v>56</v>
      </c>
      <c r="E24" s="88">
        <v>0.72699999999999998</v>
      </c>
      <c r="F24" s="88">
        <v>0</v>
      </c>
      <c r="G24" s="88">
        <v>0</v>
      </c>
      <c r="H24" s="89">
        <v>0.72699999999999998</v>
      </c>
      <c r="I24" s="90">
        <v>0</v>
      </c>
      <c r="J24" s="236">
        <v>0</v>
      </c>
      <c r="K24" s="90">
        <v>21</v>
      </c>
      <c r="L24" s="212" t="s">
        <v>556</v>
      </c>
      <c r="M24" s="90">
        <v>0</v>
      </c>
      <c r="N24" s="90">
        <v>0</v>
      </c>
      <c r="O24" s="213" t="s">
        <v>556</v>
      </c>
      <c r="P24" s="47">
        <v>0</v>
      </c>
      <c r="Q24" s="47">
        <v>0</v>
      </c>
      <c r="R24" s="47">
        <v>0</v>
      </c>
      <c r="S24" s="47">
        <v>0</v>
      </c>
      <c r="T24" s="47">
        <v>0</v>
      </c>
      <c r="U24" s="47">
        <v>0</v>
      </c>
      <c r="V24" s="48">
        <v>0</v>
      </c>
      <c r="W24" s="92">
        <v>0</v>
      </c>
      <c r="X24" s="92">
        <v>0</v>
      </c>
      <c r="Y24" s="92">
        <v>0</v>
      </c>
      <c r="Z24" s="92">
        <v>0</v>
      </c>
      <c r="AA24" s="92">
        <v>0</v>
      </c>
      <c r="AB24" s="92">
        <v>0</v>
      </c>
      <c r="AC24" s="93">
        <v>0</v>
      </c>
      <c r="AD24" s="94">
        <v>0</v>
      </c>
      <c r="AE24" s="94">
        <v>0</v>
      </c>
      <c r="AF24" s="94">
        <v>0</v>
      </c>
      <c r="AG24" s="94">
        <v>0</v>
      </c>
      <c r="AH24" s="94">
        <v>0</v>
      </c>
      <c r="AI24" s="94">
        <v>0</v>
      </c>
      <c r="AJ24" s="95">
        <v>0</v>
      </c>
      <c r="AK24" s="96">
        <v>0</v>
      </c>
      <c r="AL24" s="96">
        <v>0</v>
      </c>
      <c r="AM24" s="96">
        <v>0</v>
      </c>
      <c r="AN24" s="96">
        <v>0</v>
      </c>
      <c r="AO24" s="96">
        <v>0</v>
      </c>
      <c r="AP24" s="96">
        <v>0</v>
      </c>
      <c r="AQ24" s="97">
        <v>0</v>
      </c>
      <c r="AR24" s="98">
        <v>0</v>
      </c>
      <c r="AS24" s="98">
        <v>0</v>
      </c>
      <c r="AT24" s="98">
        <v>0</v>
      </c>
      <c r="AU24" s="98">
        <v>0</v>
      </c>
      <c r="AV24" s="98">
        <v>0</v>
      </c>
      <c r="AW24" s="98">
        <v>0</v>
      </c>
      <c r="AX24" s="99">
        <v>0</v>
      </c>
      <c r="AY24" s="100">
        <v>0</v>
      </c>
      <c r="AZ24" s="100">
        <v>0</v>
      </c>
      <c r="BA24" s="100">
        <v>0</v>
      </c>
      <c r="BB24" s="100">
        <v>0</v>
      </c>
      <c r="BC24" s="100">
        <v>0</v>
      </c>
      <c r="BD24" s="100">
        <v>0</v>
      </c>
      <c r="BE24" s="101">
        <v>0</v>
      </c>
      <c r="BF24" s="52">
        <v>0</v>
      </c>
      <c r="BG24" s="52">
        <v>0</v>
      </c>
      <c r="BH24" s="52">
        <v>0</v>
      </c>
      <c r="BI24" s="52">
        <v>0</v>
      </c>
      <c r="BJ24" s="52">
        <v>0</v>
      </c>
      <c r="BK24" s="52">
        <v>0</v>
      </c>
      <c r="BL24" s="59">
        <v>0</v>
      </c>
      <c r="BM24" s="102">
        <v>0</v>
      </c>
      <c r="BN24" s="102">
        <v>0</v>
      </c>
      <c r="BO24" s="102">
        <v>0</v>
      </c>
      <c r="BP24" s="102">
        <v>0</v>
      </c>
      <c r="BQ24" s="102">
        <v>0</v>
      </c>
      <c r="BR24" s="102">
        <v>0</v>
      </c>
      <c r="BS24" s="103">
        <v>0</v>
      </c>
      <c r="BT24" s="104">
        <v>0</v>
      </c>
      <c r="BU24" s="104">
        <v>0</v>
      </c>
      <c r="BV24" s="104">
        <v>0</v>
      </c>
      <c r="BW24" s="104">
        <v>0</v>
      </c>
      <c r="BX24" s="104">
        <v>0</v>
      </c>
      <c r="BY24" s="104">
        <v>0</v>
      </c>
      <c r="BZ24" s="105">
        <v>0</v>
      </c>
      <c r="CA24" s="106">
        <v>0</v>
      </c>
      <c r="CB24" s="106">
        <v>0</v>
      </c>
      <c r="CC24" s="106">
        <v>0</v>
      </c>
      <c r="CD24" s="106">
        <v>0</v>
      </c>
      <c r="CE24" s="106">
        <v>0</v>
      </c>
      <c r="CF24" s="106">
        <v>0</v>
      </c>
      <c r="CG24" s="107">
        <v>0</v>
      </c>
      <c r="CH24" s="88">
        <v>0</v>
      </c>
      <c r="CI24" s="88">
        <v>0</v>
      </c>
      <c r="CJ24" s="88">
        <v>0</v>
      </c>
      <c r="CK24" s="88">
        <v>0</v>
      </c>
      <c r="CL24" s="88">
        <v>0</v>
      </c>
      <c r="CM24" s="88">
        <v>0</v>
      </c>
      <c r="CN24" s="89">
        <v>0</v>
      </c>
      <c r="CO24" s="108">
        <v>0</v>
      </c>
      <c r="CP24" s="108">
        <v>0</v>
      </c>
      <c r="CQ24" s="108">
        <v>0</v>
      </c>
      <c r="CR24" s="108">
        <v>0</v>
      </c>
      <c r="CS24" s="108">
        <v>0</v>
      </c>
      <c r="CT24" s="108">
        <v>0</v>
      </c>
      <c r="CU24" s="109">
        <v>0</v>
      </c>
      <c r="CV24" s="110">
        <v>0</v>
      </c>
      <c r="CW24" s="110">
        <v>0</v>
      </c>
      <c r="CX24" s="110">
        <v>0</v>
      </c>
      <c r="CY24" s="110">
        <v>0</v>
      </c>
      <c r="CZ24" s="110">
        <v>0</v>
      </c>
      <c r="DA24" s="110">
        <v>0</v>
      </c>
      <c r="DB24" s="111">
        <v>0</v>
      </c>
      <c r="DC24" s="112">
        <v>0</v>
      </c>
      <c r="DD24" s="112">
        <v>0</v>
      </c>
      <c r="DE24" s="112">
        <v>0</v>
      </c>
      <c r="DF24" s="112">
        <v>0</v>
      </c>
      <c r="DG24" s="112">
        <v>0</v>
      </c>
      <c r="DH24" s="112">
        <v>0</v>
      </c>
      <c r="DI24" s="113">
        <v>0</v>
      </c>
      <c r="DJ24" s="47">
        <v>0</v>
      </c>
      <c r="DK24" s="47">
        <v>0</v>
      </c>
      <c r="DL24" s="47">
        <v>0</v>
      </c>
      <c r="DM24" s="47">
        <v>0</v>
      </c>
      <c r="DN24" s="47">
        <v>0</v>
      </c>
      <c r="DO24" s="47">
        <v>0</v>
      </c>
      <c r="DP24" s="48">
        <v>0</v>
      </c>
      <c r="DQ24" s="96">
        <v>0</v>
      </c>
      <c r="DR24" s="96">
        <v>0</v>
      </c>
      <c r="DS24" s="96">
        <v>0</v>
      </c>
      <c r="DT24" s="96">
        <v>0</v>
      </c>
      <c r="DU24" s="96">
        <v>0</v>
      </c>
      <c r="DV24" s="96">
        <v>0</v>
      </c>
      <c r="DW24" s="97">
        <v>0</v>
      </c>
      <c r="DX24" s="114">
        <v>0</v>
      </c>
      <c r="DY24" s="114">
        <v>0</v>
      </c>
      <c r="DZ24" s="114">
        <v>0</v>
      </c>
      <c r="EA24" s="114">
        <v>0</v>
      </c>
      <c r="EB24" s="114">
        <v>0</v>
      </c>
      <c r="EC24" s="114">
        <v>0</v>
      </c>
      <c r="ED24" s="115">
        <v>0</v>
      </c>
      <c r="EE24" s="88">
        <v>0</v>
      </c>
      <c r="EF24" s="88">
        <v>0</v>
      </c>
      <c r="EG24" s="88">
        <v>0</v>
      </c>
      <c r="EH24" s="88">
        <v>0</v>
      </c>
      <c r="EI24" s="88">
        <v>0</v>
      </c>
      <c r="EJ24" s="88">
        <v>0</v>
      </c>
      <c r="EK24" s="89">
        <v>0</v>
      </c>
      <c r="EL24" s="112">
        <v>0</v>
      </c>
      <c r="EM24" s="112">
        <v>0</v>
      </c>
      <c r="EN24" s="112">
        <v>0</v>
      </c>
      <c r="EO24" s="112">
        <v>0</v>
      </c>
      <c r="EP24" s="112">
        <v>0</v>
      </c>
      <c r="EQ24" s="112">
        <v>0</v>
      </c>
      <c r="ER24" s="113">
        <v>0</v>
      </c>
      <c r="ES24" s="116">
        <v>0</v>
      </c>
      <c r="ET24" s="116">
        <v>0</v>
      </c>
      <c r="EU24" s="116">
        <v>0</v>
      </c>
      <c r="EV24" s="116">
        <v>0</v>
      </c>
      <c r="EW24" s="116">
        <v>0</v>
      </c>
      <c r="EX24" s="116">
        <v>0</v>
      </c>
      <c r="EY24" s="117">
        <v>0</v>
      </c>
      <c r="EZ24" s="92">
        <v>0</v>
      </c>
      <c r="FA24" s="92">
        <v>0</v>
      </c>
      <c r="FB24" s="92">
        <v>0</v>
      </c>
      <c r="FC24" s="92">
        <v>0</v>
      </c>
      <c r="FD24" s="92">
        <v>0</v>
      </c>
      <c r="FE24" s="92">
        <v>0</v>
      </c>
      <c r="FF24" s="93">
        <v>0</v>
      </c>
      <c r="FG24" s="47">
        <v>0</v>
      </c>
      <c r="FH24" s="47">
        <v>0</v>
      </c>
      <c r="FI24" s="47">
        <v>0</v>
      </c>
      <c r="FJ24" s="47">
        <v>0</v>
      </c>
      <c r="FK24" s="47">
        <v>0</v>
      </c>
      <c r="FL24" s="47">
        <v>0</v>
      </c>
      <c r="FM24" s="48">
        <v>0</v>
      </c>
      <c r="FN24" s="49">
        <v>0</v>
      </c>
      <c r="FO24" s="49">
        <v>0</v>
      </c>
      <c r="FP24" s="49">
        <v>0</v>
      </c>
      <c r="FQ24" s="49">
        <v>0</v>
      </c>
      <c r="FR24" s="49">
        <v>0</v>
      </c>
      <c r="FS24" s="49">
        <v>0</v>
      </c>
      <c r="FT24" s="58">
        <v>0</v>
      </c>
      <c r="FU24" s="98">
        <v>0</v>
      </c>
      <c r="FV24" s="98">
        <v>0</v>
      </c>
      <c r="FW24" s="98">
        <v>0</v>
      </c>
      <c r="FX24" s="98">
        <v>0</v>
      </c>
      <c r="FY24" s="98">
        <v>0</v>
      </c>
      <c r="FZ24" s="98">
        <v>0</v>
      </c>
      <c r="GA24" s="99">
        <v>0</v>
      </c>
      <c r="GB24" s="108">
        <v>0</v>
      </c>
      <c r="GC24" s="108">
        <v>0</v>
      </c>
      <c r="GD24" s="108">
        <v>0</v>
      </c>
      <c r="GE24" s="108">
        <v>0</v>
      </c>
      <c r="GF24" s="108">
        <v>0</v>
      </c>
      <c r="GG24" s="108">
        <v>0</v>
      </c>
      <c r="GH24" s="109">
        <v>0</v>
      </c>
      <c r="GI24" s="88">
        <v>0</v>
      </c>
      <c r="GJ24" s="88">
        <v>0</v>
      </c>
      <c r="GK24" s="88">
        <v>0</v>
      </c>
      <c r="GL24" s="88">
        <v>0</v>
      </c>
      <c r="GM24" s="88">
        <v>0</v>
      </c>
      <c r="GN24" s="88">
        <v>0</v>
      </c>
      <c r="GO24" s="89">
        <v>0</v>
      </c>
      <c r="GP24" s="96">
        <v>0</v>
      </c>
      <c r="GQ24" s="96">
        <v>0</v>
      </c>
      <c r="GR24" s="96">
        <v>0</v>
      </c>
      <c r="GS24" s="96">
        <v>0</v>
      </c>
      <c r="GT24" s="96">
        <v>0</v>
      </c>
      <c r="GU24" s="96">
        <v>0</v>
      </c>
      <c r="GV24" s="97">
        <v>0</v>
      </c>
      <c r="GW24" s="98">
        <v>0</v>
      </c>
      <c r="GX24" s="98">
        <v>0</v>
      </c>
      <c r="GY24" s="98">
        <v>0</v>
      </c>
      <c r="GZ24" s="98">
        <v>0</v>
      </c>
      <c r="HA24" s="98">
        <v>0</v>
      </c>
      <c r="HB24" s="98">
        <v>0</v>
      </c>
      <c r="HC24" s="99">
        <v>0</v>
      </c>
    </row>
    <row r="25" spans="1:211" s="46" customFormat="1" x14ac:dyDescent="0.3">
      <c r="A25" s="224" t="s">
        <v>169</v>
      </c>
      <c r="B25" s="88">
        <v>0</v>
      </c>
      <c r="C25" s="88">
        <v>0</v>
      </c>
      <c r="D25" s="88">
        <v>195</v>
      </c>
      <c r="E25" s="88">
        <v>0.65700000000000003</v>
      </c>
      <c r="F25" s="88">
        <v>0</v>
      </c>
      <c r="G25" s="88">
        <v>0</v>
      </c>
      <c r="H25" s="89">
        <v>0.65700000000000003</v>
      </c>
      <c r="I25" s="90">
        <v>0</v>
      </c>
      <c r="J25" s="236">
        <v>0</v>
      </c>
      <c r="K25" s="90">
        <v>0</v>
      </c>
      <c r="L25" s="212">
        <v>0</v>
      </c>
      <c r="M25" s="90">
        <v>0</v>
      </c>
      <c r="N25" s="90">
        <v>0</v>
      </c>
      <c r="O25" s="213">
        <v>0</v>
      </c>
      <c r="P25" s="47">
        <v>0</v>
      </c>
      <c r="Q25" s="47">
        <v>0</v>
      </c>
      <c r="R25" s="47">
        <v>0</v>
      </c>
      <c r="S25" s="47">
        <v>0</v>
      </c>
      <c r="T25" s="47">
        <v>0</v>
      </c>
      <c r="U25" s="47">
        <v>0</v>
      </c>
      <c r="V25" s="48">
        <v>0</v>
      </c>
      <c r="W25" s="92">
        <v>0</v>
      </c>
      <c r="X25" s="92">
        <v>0</v>
      </c>
      <c r="Y25" s="92">
        <v>0</v>
      </c>
      <c r="Z25" s="92">
        <v>0</v>
      </c>
      <c r="AA25" s="92">
        <v>0</v>
      </c>
      <c r="AB25" s="92">
        <v>0</v>
      </c>
      <c r="AC25" s="93">
        <v>0</v>
      </c>
      <c r="AD25" s="94">
        <v>0</v>
      </c>
      <c r="AE25" s="94">
        <v>0</v>
      </c>
      <c r="AF25" s="94">
        <v>0</v>
      </c>
      <c r="AG25" s="94">
        <v>0</v>
      </c>
      <c r="AH25" s="94">
        <v>0</v>
      </c>
      <c r="AI25" s="94">
        <v>0</v>
      </c>
      <c r="AJ25" s="95">
        <v>0</v>
      </c>
      <c r="AK25" s="96">
        <v>0</v>
      </c>
      <c r="AL25" s="96">
        <v>0</v>
      </c>
      <c r="AM25" s="96">
        <v>0</v>
      </c>
      <c r="AN25" s="96">
        <v>0</v>
      </c>
      <c r="AO25" s="96">
        <v>0</v>
      </c>
      <c r="AP25" s="96">
        <v>0</v>
      </c>
      <c r="AQ25" s="97">
        <v>0</v>
      </c>
      <c r="AR25" s="98">
        <v>0</v>
      </c>
      <c r="AS25" s="98">
        <v>0</v>
      </c>
      <c r="AT25" s="98">
        <v>0</v>
      </c>
      <c r="AU25" s="98">
        <v>0</v>
      </c>
      <c r="AV25" s="98">
        <v>0</v>
      </c>
      <c r="AW25" s="98">
        <v>0</v>
      </c>
      <c r="AX25" s="99">
        <v>0</v>
      </c>
      <c r="AY25" s="100">
        <v>0</v>
      </c>
      <c r="AZ25" s="100">
        <v>0</v>
      </c>
      <c r="BA25" s="100">
        <v>0</v>
      </c>
      <c r="BB25" s="100">
        <v>0</v>
      </c>
      <c r="BC25" s="100">
        <v>0</v>
      </c>
      <c r="BD25" s="100">
        <v>0</v>
      </c>
      <c r="BE25" s="101">
        <v>0</v>
      </c>
      <c r="BF25" s="52">
        <v>0</v>
      </c>
      <c r="BG25" s="52">
        <v>0</v>
      </c>
      <c r="BH25" s="52">
        <v>0</v>
      </c>
      <c r="BI25" s="52">
        <v>0</v>
      </c>
      <c r="BJ25" s="52">
        <v>0</v>
      </c>
      <c r="BK25" s="52">
        <v>0</v>
      </c>
      <c r="BL25" s="59">
        <v>0</v>
      </c>
      <c r="BM25" s="102">
        <v>0</v>
      </c>
      <c r="BN25" s="102">
        <v>0</v>
      </c>
      <c r="BO25" s="102">
        <v>0</v>
      </c>
      <c r="BP25" s="102">
        <v>0</v>
      </c>
      <c r="BQ25" s="102">
        <v>0</v>
      </c>
      <c r="BR25" s="102">
        <v>0</v>
      </c>
      <c r="BS25" s="103">
        <v>0</v>
      </c>
      <c r="BT25" s="104">
        <v>0</v>
      </c>
      <c r="BU25" s="104">
        <v>0</v>
      </c>
      <c r="BV25" s="104">
        <v>0</v>
      </c>
      <c r="BW25" s="104">
        <v>0</v>
      </c>
      <c r="BX25" s="104">
        <v>0</v>
      </c>
      <c r="BY25" s="104">
        <v>0</v>
      </c>
      <c r="BZ25" s="105">
        <v>0</v>
      </c>
      <c r="CA25" s="106">
        <v>0</v>
      </c>
      <c r="CB25" s="106">
        <v>0</v>
      </c>
      <c r="CC25" s="106">
        <v>0</v>
      </c>
      <c r="CD25" s="106">
        <v>0</v>
      </c>
      <c r="CE25" s="106">
        <v>0</v>
      </c>
      <c r="CF25" s="106">
        <v>0</v>
      </c>
      <c r="CG25" s="107">
        <v>0</v>
      </c>
      <c r="CH25" s="88">
        <v>0</v>
      </c>
      <c r="CI25" s="88">
        <v>0</v>
      </c>
      <c r="CJ25" s="88">
        <v>0</v>
      </c>
      <c r="CK25" s="88">
        <v>0</v>
      </c>
      <c r="CL25" s="88">
        <v>0</v>
      </c>
      <c r="CM25" s="88">
        <v>0</v>
      </c>
      <c r="CN25" s="89">
        <v>0</v>
      </c>
      <c r="CO25" s="108">
        <v>0</v>
      </c>
      <c r="CP25" s="108">
        <v>0</v>
      </c>
      <c r="CQ25" s="108">
        <v>0</v>
      </c>
      <c r="CR25" s="108">
        <v>0</v>
      </c>
      <c r="CS25" s="108">
        <v>0</v>
      </c>
      <c r="CT25" s="108">
        <v>0</v>
      </c>
      <c r="CU25" s="109">
        <v>0</v>
      </c>
      <c r="CV25" s="110">
        <v>0</v>
      </c>
      <c r="CW25" s="110">
        <v>0</v>
      </c>
      <c r="CX25" s="110">
        <v>0</v>
      </c>
      <c r="CY25" s="110">
        <v>0</v>
      </c>
      <c r="CZ25" s="110">
        <v>0</v>
      </c>
      <c r="DA25" s="110">
        <v>0</v>
      </c>
      <c r="DB25" s="111">
        <v>0</v>
      </c>
      <c r="DC25" s="112">
        <v>0</v>
      </c>
      <c r="DD25" s="112">
        <v>0</v>
      </c>
      <c r="DE25" s="112">
        <v>102</v>
      </c>
      <c r="DF25" s="112">
        <v>0.34300000000000003</v>
      </c>
      <c r="DG25" s="112">
        <v>0</v>
      </c>
      <c r="DH25" s="112">
        <v>0</v>
      </c>
      <c r="DI25" s="113">
        <v>0.34300000000000003</v>
      </c>
      <c r="DJ25" s="47">
        <v>0</v>
      </c>
      <c r="DK25" s="47">
        <v>0</v>
      </c>
      <c r="DL25" s="47">
        <v>0</v>
      </c>
      <c r="DM25" s="47">
        <v>0</v>
      </c>
      <c r="DN25" s="47">
        <v>0</v>
      </c>
      <c r="DO25" s="47">
        <v>0</v>
      </c>
      <c r="DP25" s="48">
        <v>0</v>
      </c>
      <c r="DQ25" s="96">
        <v>0</v>
      </c>
      <c r="DR25" s="96">
        <v>0</v>
      </c>
      <c r="DS25" s="96">
        <v>0</v>
      </c>
      <c r="DT25" s="96">
        <v>0</v>
      </c>
      <c r="DU25" s="96">
        <v>0</v>
      </c>
      <c r="DV25" s="96">
        <v>0</v>
      </c>
      <c r="DW25" s="97">
        <v>0</v>
      </c>
      <c r="DX25" s="114">
        <v>0</v>
      </c>
      <c r="DY25" s="114">
        <v>0</v>
      </c>
      <c r="DZ25" s="114">
        <v>0</v>
      </c>
      <c r="EA25" s="114">
        <v>0</v>
      </c>
      <c r="EB25" s="114">
        <v>0</v>
      </c>
      <c r="EC25" s="114">
        <v>0</v>
      </c>
      <c r="ED25" s="115">
        <v>0</v>
      </c>
      <c r="EE25" s="88">
        <v>0</v>
      </c>
      <c r="EF25" s="88">
        <v>0</v>
      </c>
      <c r="EG25" s="88">
        <v>0</v>
      </c>
      <c r="EH25" s="88">
        <v>0</v>
      </c>
      <c r="EI25" s="88">
        <v>0</v>
      </c>
      <c r="EJ25" s="88">
        <v>0</v>
      </c>
      <c r="EK25" s="89">
        <v>0</v>
      </c>
      <c r="EL25" s="112">
        <v>0</v>
      </c>
      <c r="EM25" s="112">
        <v>0</v>
      </c>
      <c r="EN25" s="112">
        <v>0</v>
      </c>
      <c r="EO25" s="112">
        <v>0</v>
      </c>
      <c r="EP25" s="112">
        <v>0</v>
      </c>
      <c r="EQ25" s="112">
        <v>0</v>
      </c>
      <c r="ER25" s="113">
        <v>0</v>
      </c>
      <c r="ES25" s="116">
        <v>0</v>
      </c>
      <c r="ET25" s="116">
        <v>0</v>
      </c>
      <c r="EU25" s="116">
        <v>0</v>
      </c>
      <c r="EV25" s="116">
        <v>0</v>
      </c>
      <c r="EW25" s="116">
        <v>0</v>
      </c>
      <c r="EX25" s="116">
        <v>0</v>
      </c>
      <c r="EY25" s="117">
        <v>0</v>
      </c>
      <c r="EZ25" s="92">
        <v>0</v>
      </c>
      <c r="FA25" s="92">
        <v>0</v>
      </c>
      <c r="FB25" s="92">
        <v>0</v>
      </c>
      <c r="FC25" s="92">
        <v>0</v>
      </c>
      <c r="FD25" s="92">
        <v>0</v>
      </c>
      <c r="FE25" s="92">
        <v>0</v>
      </c>
      <c r="FF25" s="93">
        <v>0</v>
      </c>
      <c r="FG25" s="47">
        <v>0</v>
      </c>
      <c r="FH25" s="47">
        <v>0</v>
      </c>
      <c r="FI25" s="47">
        <v>0</v>
      </c>
      <c r="FJ25" s="47">
        <v>0</v>
      </c>
      <c r="FK25" s="47">
        <v>0</v>
      </c>
      <c r="FL25" s="47">
        <v>0</v>
      </c>
      <c r="FM25" s="48">
        <v>0</v>
      </c>
      <c r="FN25" s="49">
        <v>0</v>
      </c>
      <c r="FO25" s="49">
        <v>0</v>
      </c>
      <c r="FP25" s="49">
        <v>0</v>
      </c>
      <c r="FQ25" s="49">
        <v>0</v>
      </c>
      <c r="FR25" s="49">
        <v>0</v>
      </c>
      <c r="FS25" s="49">
        <v>0</v>
      </c>
      <c r="FT25" s="58">
        <v>0</v>
      </c>
      <c r="FU25" s="98">
        <v>0</v>
      </c>
      <c r="FV25" s="98">
        <v>0</v>
      </c>
      <c r="FW25" s="98">
        <v>0</v>
      </c>
      <c r="FX25" s="98">
        <v>0</v>
      </c>
      <c r="FY25" s="98">
        <v>0</v>
      </c>
      <c r="FZ25" s="98">
        <v>0</v>
      </c>
      <c r="GA25" s="99">
        <v>0</v>
      </c>
      <c r="GB25" s="108">
        <v>0</v>
      </c>
      <c r="GC25" s="108">
        <v>0</v>
      </c>
      <c r="GD25" s="108">
        <v>0</v>
      </c>
      <c r="GE25" s="108">
        <v>0</v>
      </c>
      <c r="GF25" s="108">
        <v>0</v>
      </c>
      <c r="GG25" s="108">
        <v>0</v>
      </c>
      <c r="GH25" s="109">
        <v>0</v>
      </c>
      <c r="GI25" s="88">
        <v>0</v>
      </c>
      <c r="GJ25" s="88">
        <v>0</v>
      </c>
      <c r="GK25" s="88">
        <v>0</v>
      </c>
      <c r="GL25" s="88">
        <v>0</v>
      </c>
      <c r="GM25" s="88">
        <v>0</v>
      </c>
      <c r="GN25" s="88">
        <v>0</v>
      </c>
      <c r="GO25" s="89">
        <v>0</v>
      </c>
      <c r="GP25" s="96">
        <v>0</v>
      </c>
      <c r="GQ25" s="96">
        <v>0</v>
      </c>
      <c r="GR25" s="96">
        <v>0</v>
      </c>
      <c r="GS25" s="96">
        <v>0</v>
      </c>
      <c r="GT25" s="96">
        <v>0</v>
      </c>
      <c r="GU25" s="96">
        <v>0</v>
      </c>
      <c r="GV25" s="97">
        <v>0</v>
      </c>
      <c r="GW25" s="98">
        <v>0</v>
      </c>
      <c r="GX25" s="98">
        <v>0</v>
      </c>
      <c r="GY25" s="98">
        <v>0</v>
      </c>
      <c r="GZ25" s="98">
        <v>0</v>
      </c>
      <c r="HA25" s="98">
        <v>0</v>
      </c>
      <c r="HB25" s="98">
        <v>0</v>
      </c>
      <c r="HC25" s="99">
        <v>0</v>
      </c>
    </row>
    <row r="26" spans="1:211" s="46" customFormat="1" x14ac:dyDescent="0.3">
      <c r="A26" s="224" t="s">
        <v>172</v>
      </c>
      <c r="B26" s="88">
        <v>114</v>
      </c>
      <c r="C26" s="88">
        <v>4.9000000000000002E-2</v>
      </c>
      <c r="D26" s="88">
        <v>1370</v>
      </c>
      <c r="E26" s="88">
        <v>0.59099999999999997</v>
      </c>
      <c r="F26" s="88">
        <v>3</v>
      </c>
      <c r="G26" s="88">
        <v>1E-3</v>
      </c>
      <c r="H26" s="89">
        <v>0.64100000000000001</v>
      </c>
      <c r="I26" s="90">
        <v>0</v>
      </c>
      <c r="J26" s="236">
        <v>0</v>
      </c>
      <c r="K26" s="90">
        <v>51</v>
      </c>
      <c r="L26" s="212" t="s">
        <v>557</v>
      </c>
      <c r="M26" s="90">
        <v>39</v>
      </c>
      <c r="N26" s="90">
        <v>1.7999999999999999E-2</v>
      </c>
      <c r="O26" s="213" t="s">
        <v>558</v>
      </c>
      <c r="P26" s="47">
        <v>0</v>
      </c>
      <c r="Q26" s="47">
        <v>0</v>
      </c>
      <c r="R26" s="47">
        <v>0</v>
      </c>
      <c r="S26" s="47">
        <v>0</v>
      </c>
      <c r="T26" s="47">
        <v>0</v>
      </c>
      <c r="U26" s="47">
        <v>0</v>
      </c>
      <c r="V26" s="48">
        <v>0</v>
      </c>
      <c r="W26" s="92">
        <v>0</v>
      </c>
      <c r="X26" s="92">
        <v>0</v>
      </c>
      <c r="Y26" s="92">
        <v>254</v>
      </c>
      <c r="Z26" s="92">
        <v>0.115</v>
      </c>
      <c r="AA26" s="92">
        <v>87</v>
      </c>
      <c r="AB26" s="219">
        <v>3.9E-2</v>
      </c>
      <c r="AC26" s="93">
        <v>0.155</v>
      </c>
      <c r="AD26" s="94">
        <v>0</v>
      </c>
      <c r="AE26" s="94">
        <v>0</v>
      </c>
      <c r="AF26" s="94">
        <v>1</v>
      </c>
      <c r="AG26" s="94">
        <v>5.0000000000000001E-4</v>
      </c>
      <c r="AH26" s="94">
        <v>6</v>
      </c>
      <c r="AI26" s="94">
        <v>3.0000000000000001E-3</v>
      </c>
      <c r="AJ26" s="95">
        <v>3.2000000000000002E-3</v>
      </c>
      <c r="AK26" s="96">
        <v>0</v>
      </c>
      <c r="AL26" s="96">
        <v>0</v>
      </c>
      <c r="AM26" s="96">
        <v>0</v>
      </c>
      <c r="AN26" s="96">
        <v>0</v>
      </c>
      <c r="AO26" s="96">
        <v>0</v>
      </c>
      <c r="AP26" s="96">
        <v>0</v>
      </c>
      <c r="AQ26" s="97">
        <v>0</v>
      </c>
      <c r="AR26" s="98">
        <v>0</v>
      </c>
      <c r="AS26" s="98">
        <v>0</v>
      </c>
      <c r="AT26" s="98">
        <v>1</v>
      </c>
      <c r="AU26" s="98">
        <v>1E-3</v>
      </c>
      <c r="AV26" s="98">
        <v>0</v>
      </c>
      <c r="AW26" s="98">
        <v>0</v>
      </c>
      <c r="AX26" s="99">
        <v>1E-3</v>
      </c>
      <c r="AY26" s="100">
        <v>0</v>
      </c>
      <c r="AZ26" s="100">
        <v>0</v>
      </c>
      <c r="BA26" s="100">
        <v>6</v>
      </c>
      <c r="BB26" s="100">
        <v>3.3E-3</v>
      </c>
      <c r="BC26" s="100">
        <v>0</v>
      </c>
      <c r="BD26" s="100">
        <v>0</v>
      </c>
      <c r="BE26" s="101">
        <v>3.3E-3</v>
      </c>
      <c r="BF26" s="52">
        <v>0</v>
      </c>
      <c r="BG26" s="52">
        <v>0</v>
      </c>
      <c r="BH26" s="52">
        <v>0</v>
      </c>
      <c r="BI26" s="52">
        <v>0</v>
      </c>
      <c r="BJ26" s="52">
        <v>0</v>
      </c>
      <c r="BK26" s="52">
        <v>0</v>
      </c>
      <c r="BL26" s="59">
        <v>0</v>
      </c>
      <c r="BM26" s="102">
        <v>0</v>
      </c>
      <c r="BN26" s="102">
        <v>0</v>
      </c>
      <c r="BO26" s="102">
        <v>5</v>
      </c>
      <c r="BP26" s="102">
        <v>2.2000000000000001E-3</v>
      </c>
      <c r="BQ26" s="102">
        <v>6</v>
      </c>
      <c r="BR26" s="102">
        <v>3.0000000000000001E-3</v>
      </c>
      <c r="BS26" s="103">
        <v>5.0000000000000001E-3</v>
      </c>
      <c r="BT26" s="104">
        <v>0</v>
      </c>
      <c r="BU26" s="104">
        <v>0</v>
      </c>
      <c r="BV26" s="104">
        <v>116</v>
      </c>
      <c r="BW26" s="104">
        <v>6.4000000000000001E-2</v>
      </c>
      <c r="BX26" s="104">
        <v>0</v>
      </c>
      <c r="BY26" s="104">
        <v>0</v>
      </c>
      <c r="BZ26" s="105">
        <v>6.4000000000000001E-2</v>
      </c>
      <c r="CA26" s="106">
        <v>0</v>
      </c>
      <c r="CB26" s="106">
        <v>0</v>
      </c>
      <c r="CC26" s="106">
        <v>7</v>
      </c>
      <c r="CD26" s="106">
        <v>3.2000000000000002E-3</v>
      </c>
      <c r="CE26" s="106">
        <v>4</v>
      </c>
      <c r="CF26" s="106">
        <v>2E-3</v>
      </c>
      <c r="CG26" s="107">
        <v>5.0000000000000001E-3</v>
      </c>
      <c r="CH26" s="88">
        <v>0</v>
      </c>
      <c r="CI26" s="88">
        <v>0</v>
      </c>
      <c r="CJ26" s="88">
        <v>0</v>
      </c>
      <c r="CK26" s="88">
        <v>0</v>
      </c>
      <c r="CL26" s="88">
        <v>0</v>
      </c>
      <c r="CM26" s="88">
        <v>0</v>
      </c>
      <c r="CN26" s="89">
        <v>0</v>
      </c>
      <c r="CO26" s="108">
        <v>0</v>
      </c>
      <c r="CP26" s="108">
        <v>0</v>
      </c>
      <c r="CQ26" s="108">
        <v>0</v>
      </c>
      <c r="CR26" s="108">
        <v>0</v>
      </c>
      <c r="CS26" s="108">
        <v>0</v>
      </c>
      <c r="CT26" s="108">
        <v>0</v>
      </c>
      <c r="CU26" s="109">
        <v>0</v>
      </c>
      <c r="CV26" s="110">
        <v>0</v>
      </c>
      <c r="CW26" s="110">
        <v>0</v>
      </c>
      <c r="CX26" s="110">
        <v>1</v>
      </c>
      <c r="CY26" s="110">
        <v>5.0000000000000001E-4</v>
      </c>
      <c r="CZ26" s="110">
        <v>19</v>
      </c>
      <c r="DA26" s="110">
        <v>8.9999999999999993E-3</v>
      </c>
      <c r="DB26" s="111">
        <v>9.1000000000000004E-3</v>
      </c>
      <c r="DC26" s="112">
        <v>0</v>
      </c>
      <c r="DD26" s="112">
        <v>0</v>
      </c>
      <c r="DE26" s="112">
        <v>0</v>
      </c>
      <c r="DF26" s="112">
        <v>0</v>
      </c>
      <c r="DG26" s="112">
        <v>0</v>
      </c>
      <c r="DH26" s="112">
        <v>0</v>
      </c>
      <c r="DI26" s="113">
        <v>0</v>
      </c>
      <c r="DJ26" s="47">
        <v>0</v>
      </c>
      <c r="DK26" s="47">
        <v>0</v>
      </c>
      <c r="DL26" s="47">
        <v>0</v>
      </c>
      <c r="DM26" s="47">
        <v>0</v>
      </c>
      <c r="DN26" s="47">
        <v>2</v>
      </c>
      <c r="DO26" s="47">
        <v>5.1000000000000004E-3</v>
      </c>
      <c r="DP26" s="48">
        <v>5.1000000000000004E-3</v>
      </c>
      <c r="DQ26" s="96">
        <v>0</v>
      </c>
      <c r="DR26" s="96">
        <v>0</v>
      </c>
      <c r="DS26" s="96">
        <v>0</v>
      </c>
      <c r="DT26" s="96">
        <v>0</v>
      </c>
      <c r="DU26" s="96">
        <v>47</v>
      </c>
      <c r="DV26" s="96">
        <v>0.11899999999999999</v>
      </c>
      <c r="DW26" s="97">
        <v>0.11899999999999999</v>
      </c>
      <c r="DX26" s="114">
        <v>0</v>
      </c>
      <c r="DY26" s="114">
        <v>0</v>
      </c>
      <c r="DZ26" s="114">
        <v>0</v>
      </c>
      <c r="EA26" s="114">
        <v>0</v>
      </c>
      <c r="EB26" s="114">
        <v>1</v>
      </c>
      <c r="EC26" s="114">
        <v>3.0000000000000001E-3</v>
      </c>
      <c r="ED26" s="115">
        <v>3.0000000000000001E-3</v>
      </c>
      <c r="EE26" s="88">
        <v>0</v>
      </c>
      <c r="EF26" s="88">
        <v>0</v>
      </c>
      <c r="EG26" s="88">
        <v>0</v>
      </c>
      <c r="EH26" s="88">
        <v>0</v>
      </c>
      <c r="EI26" s="88">
        <v>0</v>
      </c>
      <c r="EJ26" s="88">
        <v>0</v>
      </c>
      <c r="EK26" s="89">
        <v>0</v>
      </c>
      <c r="EL26" s="112">
        <v>0</v>
      </c>
      <c r="EM26" s="112">
        <v>0</v>
      </c>
      <c r="EN26" s="112">
        <v>0</v>
      </c>
      <c r="EO26" s="112">
        <v>0</v>
      </c>
      <c r="EP26" s="112">
        <v>1</v>
      </c>
      <c r="EQ26" s="112">
        <v>3.0000000000000001E-3</v>
      </c>
      <c r="ER26" s="113">
        <v>3.0000000000000001E-3</v>
      </c>
      <c r="ES26" s="116">
        <v>0</v>
      </c>
      <c r="ET26" s="116">
        <v>0</v>
      </c>
      <c r="EU26" s="116">
        <v>0</v>
      </c>
      <c r="EV26" s="116">
        <v>0</v>
      </c>
      <c r="EW26" s="116">
        <v>0</v>
      </c>
      <c r="EX26" s="116">
        <v>0</v>
      </c>
      <c r="EY26" s="117">
        <v>0</v>
      </c>
      <c r="EZ26" s="92">
        <v>0</v>
      </c>
      <c r="FA26" s="92">
        <v>0</v>
      </c>
      <c r="FB26" s="92">
        <v>0</v>
      </c>
      <c r="FC26" s="92">
        <v>0</v>
      </c>
      <c r="FD26" s="92">
        <v>0</v>
      </c>
      <c r="FE26" s="92">
        <v>0</v>
      </c>
      <c r="FF26" s="93">
        <v>0</v>
      </c>
      <c r="FG26" s="47">
        <v>0</v>
      </c>
      <c r="FH26" s="47">
        <v>0</v>
      </c>
      <c r="FI26" s="47">
        <v>0</v>
      </c>
      <c r="FJ26" s="47">
        <v>0</v>
      </c>
      <c r="FK26" s="47">
        <v>11</v>
      </c>
      <c r="FL26" s="47">
        <v>2.8000000000000001E-2</v>
      </c>
      <c r="FM26" s="48">
        <v>2.8000000000000001E-2</v>
      </c>
      <c r="FN26" s="49">
        <v>0</v>
      </c>
      <c r="FO26" s="49">
        <v>0</v>
      </c>
      <c r="FP26" s="49">
        <v>0</v>
      </c>
      <c r="FQ26" s="49">
        <v>0</v>
      </c>
      <c r="FR26" s="49">
        <v>97</v>
      </c>
      <c r="FS26" s="49">
        <v>0.246</v>
      </c>
      <c r="FT26" s="58">
        <v>0.246</v>
      </c>
      <c r="FU26" s="98">
        <v>0</v>
      </c>
      <c r="FV26" s="98">
        <v>0</v>
      </c>
      <c r="FW26" s="98">
        <v>0</v>
      </c>
      <c r="FX26" s="98">
        <v>0</v>
      </c>
      <c r="FY26" s="98">
        <v>3</v>
      </c>
      <c r="FZ26" s="98">
        <v>8.0000000000000002E-3</v>
      </c>
      <c r="GA26" s="99">
        <v>8.0000000000000002E-3</v>
      </c>
      <c r="GB26" s="108">
        <v>0</v>
      </c>
      <c r="GC26" s="108">
        <v>0</v>
      </c>
      <c r="GD26" s="108">
        <v>0</v>
      </c>
      <c r="GE26" s="108">
        <v>0</v>
      </c>
      <c r="GF26" s="108">
        <v>6</v>
      </c>
      <c r="GG26" s="108">
        <v>1.52E-2</v>
      </c>
      <c r="GH26" s="109">
        <v>1.52E-2</v>
      </c>
      <c r="GI26" s="88">
        <v>0</v>
      </c>
      <c r="GJ26" s="88">
        <v>0</v>
      </c>
      <c r="GK26" s="88">
        <v>0</v>
      </c>
      <c r="GL26" s="88">
        <v>0</v>
      </c>
      <c r="GM26" s="88">
        <v>2</v>
      </c>
      <c r="GN26" s="88">
        <v>5.1000000000000004E-3</v>
      </c>
      <c r="GO26" s="89">
        <v>5.1000000000000004E-3</v>
      </c>
      <c r="GP26" s="96">
        <v>0</v>
      </c>
      <c r="GQ26" s="96">
        <v>0</v>
      </c>
      <c r="GR26" s="96">
        <v>0</v>
      </c>
      <c r="GS26" s="96">
        <v>0</v>
      </c>
      <c r="GT26" s="96">
        <v>3</v>
      </c>
      <c r="GU26" s="96">
        <v>8.0000000000000002E-3</v>
      </c>
      <c r="GV26" s="97">
        <v>8.0000000000000002E-3</v>
      </c>
      <c r="GW26" s="98">
        <v>0</v>
      </c>
      <c r="GX26" s="98">
        <v>0</v>
      </c>
      <c r="GY26" s="98">
        <v>0</v>
      </c>
      <c r="GZ26" s="98">
        <v>0</v>
      </c>
      <c r="HA26" s="98">
        <v>1</v>
      </c>
      <c r="HB26" s="98">
        <v>3.0000000000000001E-3</v>
      </c>
      <c r="HC26" s="99">
        <v>3.0000000000000001E-3</v>
      </c>
    </row>
    <row r="27" spans="1:211" s="46" customFormat="1" x14ac:dyDescent="0.3">
      <c r="A27" s="224" t="s">
        <v>189</v>
      </c>
      <c r="B27" s="88">
        <v>0</v>
      </c>
      <c r="C27" s="88">
        <v>0</v>
      </c>
      <c r="D27" s="88">
        <v>30</v>
      </c>
      <c r="E27" s="88">
        <v>0.88200000000000001</v>
      </c>
      <c r="F27" s="88">
        <v>0</v>
      </c>
      <c r="G27" s="88">
        <v>0</v>
      </c>
      <c r="H27" s="88">
        <v>0.88200000000000001</v>
      </c>
      <c r="I27" s="90">
        <v>0</v>
      </c>
      <c r="J27" s="236">
        <v>0</v>
      </c>
      <c r="K27" s="90">
        <v>4</v>
      </c>
      <c r="L27" s="212" t="s">
        <v>559</v>
      </c>
      <c r="M27" s="90">
        <v>0</v>
      </c>
      <c r="N27" s="90">
        <v>0</v>
      </c>
      <c r="O27" s="213" t="s">
        <v>559</v>
      </c>
      <c r="P27" s="47">
        <v>0</v>
      </c>
      <c r="Q27" s="47">
        <v>0</v>
      </c>
      <c r="R27" s="47">
        <v>0</v>
      </c>
      <c r="S27" s="47">
        <v>0</v>
      </c>
      <c r="T27" s="47">
        <v>0</v>
      </c>
      <c r="U27" s="47">
        <v>0</v>
      </c>
      <c r="V27" s="48">
        <v>0</v>
      </c>
      <c r="W27" s="92">
        <v>0</v>
      </c>
      <c r="X27" s="92">
        <v>0</v>
      </c>
      <c r="Y27" s="92">
        <v>0</v>
      </c>
      <c r="Z27" s="92">
        <v>0</v>
      </c>
      <c r="AA27" s="92">
        <v>0</v>
      </c>
      <c r="AB27" s="92">
        <v>0</v>
      </c>
      <c r="AC27" s="93">
        <v>0</v>
      </c>
      <c r="AD27" s="94">
        <v>0</v>
      </c>
      <c r="AE27" s="94">
        <v>0</v>
      </c>
      <c r="AF27" s="94">
        <v>0</v>
      </c>
      <c r="AG27" s="94">
        <v>0</v>
      </c>
      <c r="AH27" s="94">
        <v>0</v>
      </c>
      <c r="AI27" s="94">
        <v>0</v>
      </c>
      <c r="AJ27" s="95">
        <v>0</v>
      </c>
      <c r="AK27" s="96">
        <v>0</v>
      </c>
      <c r="AL27" s="96">
        <v>0</v>
      </c>
      <c r="AM27" s="96">
        <v>0</v>
      </c>
      <c r="AN27" s="96">
        <v>0</v>
      </c>
      <c r="AO27" s="96">
        <v>0</v>
      </c>
      <c r="AP27" s="96">
        <v>0</v>
      </c>
      <c r="AQ27" s="97">
        <v>0</v>
      </c>
      <c r="AR27" s="98">
        <v>0</v>
      </c>
      <c r="AS27" s="98">
        <v>0</v>
      </c>
      <c r="AT27" s="98">
        <v>0</v>
      </c>
      <c r="AU27" s="98">
        <v>0</v>
      </c>
      <c r="AV27" s="98">
        <v>0</v>
      </c>
      <c r="AW27" s="98">
        <v>0</v>
      </c>
      <c r="AX27" s="99">
        <v>0</v>
      </c>
      <c r="AY27" s="100">
        <v>0</v>
      </c>
      <c r="AZ27" s="100">
        <v>0</v>
      </c>
      <c r="BA27" s="100">
        <v>0</v>
      </c>
      <c r="BB27" s="100">
        <v>0</v>
      </c>
      <c r="BC27" s="100">
        <v>0</v>
      </c>
      <c r="BD27" s="100">
        <v>0</v>
      </c>
      <c r="BE27" s="101">
        <v>0</v>
      </c>
      <c r="BF27" s="52">
        <v>0</v>
      </c>
      <c r="BG27" s="52">
        <v>0</v>
      </c>
      <c r="BH27" s="52">
        <v>0</v>
      </c>
      <c r="BI27" s="52">
        <v>0</v>
      </c>
      <c r="BJ27" s="52">
        <v>0</v>
      </c>
      <c r="BK27" s="52">
        <v>0</v>
      </c>
      <c r="BL27" s="59">
        <v>0</v>
      </c>
      <c r="BM27" s="102">
        <v>0</v>
      </c>
      <c r="BN27" s="102">
        <v>0</v>
      </c>
      <c r="BO27" s="102">
        <v>0</v>
      </c>
      <c r="BP27" s="102">
        <v>0</v>
      </c>
      <c r="BQ27" s="102">
        <v>0</v>
      </c>
      <c r="BR27" s="102">
        <v>0</v>
      </c>
      <c r="BS27" s="103">
        <v>0</v>
      </c>
      <c r="BT27" s="104">
        <v>0</v>
      </c>
      <c r="BU27" s="104">
        <v>0</v>
      </c>
      <c r="BV27" s="104">
        <v>0</v>
      </c>
      <c r="BW27" s="104">
        <v>0</v>
      </c>
      <c r="BX27" s="104">
        <v>0</v>
      </c>
      <c r="BY27" s="104">
        <v>0</v>
      </c>
      <c r="BZ27" s="105">
        <v>0</v>
      </c>
      <c r="CA27" s="106">
        <v>0</v>
      </c>
      <c r="CB27" s="106">
        <v>0</v>
      </c>
      <c r="CC27" s="106">
        <v>0</v>
      </c>
      <c r="CD27" s="106">
        <v>0</v>
      </c>
      <c r="CE27" s="106">
        <v>0</v>
      </c>
      <c r="CF27" s="106">
        <v>0</v>
      </c>
      <c r="CG27" s="107">
        <v>0</v>
      </c>
      <c r="CH27" s="88">
        <v>0</v>
      </c>
      <c r="CI27" s="88">
        <v>0</v>
      </c>
      <c r="CJ27" s="88">
        <v>0</v>
      </c>
      <c r="CK27" s="88">
        <v>0</v>
      </c>
      <c r="CL27" s="88">
        <v>0</v>
      </c>
      <c r="CM27" s="88">
        <v>0</v>
      </c>
      <c r="CN27" s="89">
        <v>0</v>
      </c>
      <c r="CO27" s="108">
        <v>0</v>
      </c>
      <c r="CP27" s="108">
        <v>0</v>
      </c>
      <c r="CQ27" s="108">
        <v>0</v>
      </c>
      <c r="CR27" s="108">
        <v>0</v>
      </c>
      <c r="CS27" s="108">
        <v>0</v>
      </c>
      <c r="CT27" s="108">
        <v>0</v>
      </c>
      <c r="CU27" s="109">
        <v>0</v>
      </c>
      <c r="CV27" s="110">
        <v>0</v>
      </c>
      <c r="CW27" s="110">
        <v>0</v>
      </c>
      <c r="CX27" s="110">
        <v>0</v>
      </c>
      <c r="CY27" s="110">
        <v>0</v>
      </c>
      <c r="CZ27" s="110">
        <v>0</v>
      </c>
      <c r="DA27" s="110">
        <v>0</v>
      </c>
      <c r="DB27" s="111">
        <v>0</v>
      </c>
      <c r="DC27" s="112">
        <v>0</v>
      </c>
      <c r="DD27" s="112">
        <v>0</v>
      </c>
      <c r="DE27" s="112">
        <v>0</v>
      </c>
      <c r="DF27" s="112">
        <v>0</v>
      </c>
      <c r="DG27" s="112">
        <v>0</v>
      </c>
      <c r="DH27" s="112">
        <v>0</v>
      </c>
      <c r="DI27" s="113">
        <v>0</v>
      </c>
      <c r="DJ27" s="47">
        <v>0</v>
      </c>
      <c r="DK27" s="47">
        <v>0</v>
      </c>
      <c r="DL27" s="47">
        <v>0</v>
      </c>
      <c r="DM27" s="47">
        <v>0</v>
      </c>
      <c r="DN27" s="47">
        <v>0</v>
      </c>
      <c r="DO27" s="47">
        <v>0</v>
      </c>
      <c r="DP27" s="48">
        <v>0</v>
      </c>
      <c r="DQ27" s="96">
        <v>0</v>
      </c>
      <c r="DR27" s="96">
        <v>0</v>
      </c>
      <c r="DS27" s="96">
        <v>0</v>
      </c>
      <c r="DT27" s="96">
        <v>0</v>
      </c>
      <c r="DU27" s="96">
        <v>0</v>
      </c>
      <c r="DV27" s="96">
        <v>0</v>
      </c>
      <c r="DW27" s="97">
        <v>0</v>
      </c>
      <c r="DX27" s="114">
        <v>0</v>
      </c>
      <c r="DY27" s="114">
        <v>0</v>
      </c>
      <c r="DZ27" s="114">
        <v>0</v>
      </c>
      <c r="EA27" s="114">
        <v>0</v>
      </c>
      <c r="EB27" s="114">
        <v>0</v>
      </c>
      <c r="EC27" s="114">
        <v>0</v>
      </c>
      <c r="ED27" s="115">
        <v>0</v>
      </c>
      <c r="EE27" s="88">
        <v>0</v>
      </c>
      <c r="EF27" s="88">
        <v>0</v>
      </c>
      <c r="EG27" s="88">
        <v>0</v>
      </c>
      <c r="EH27" s="88">
        <v>0</v>
      </c>
      <c r="EI27" s="88">
        <v>0</v>
      </c>
      <c r="EJ27" s="88">
        <v>0</v>
      </c>
      <c r="EK27" s="89">
        <v>0</v>
      </c>
      <c r="EL27" s="112">
        <v>0</v>
      </c>
      <c r="EM27" s="112">
        <v>0</v>
      </c>
      <c r="EN27" s="112">
        <v>0</v>
      </c>
      <c r="EO27" s="112">
        <v>0</v>
      </c>
      <c r="EP27" s="112">
        <v>0</v>
      </c>
      <c r="EQ27" s="112">
        <v>0</v>
      </c>
      <c r="ER27" s="113">
        <v>0</v>
      </c>
      <c r="ES27" s="116">
        <v>0</v>
      </c>
      <c r="ET27" s="116">
        <v>0</v>
      </c>
      <c r="EU27" s="116">
        <v>0</v>
      </c>
      <c r="EV27" s="116">
        <v>0</v>
      </c>
      <c r="EW27" s="116">
        <v>0</v>
      </c>
      <c r="EX27" s="116">
        <v>0</v>
      </c>
      <c r="EY27" s="117">
        <v>0</v>
      </c>
      <c r="EZ27" s="92">
        <v>0</v>
      </c>
      <c r="FA27" s="92">
        <v>0</v>
      </c>
      <c r="FB27" s="92">
        <v>0</v>
      </c>
      <c r="FC27" s="92">
        <v>0</v>
      </c>
      <c r="FD27" s="92">
        <v>0</v>
      </c>
      <c r="FE27" s="92">
        <v>0</v>
      </c>
      <c r="FF27" s="93">
        <v>0</v>
      </c>
      <c r="FG27" s="47">
        <v>0</v>
      </c>
      <c r="FH27" s="47">
        <v>0</v>
      </c>
      <c r="FI27" s="47">
        <v>0</v>
      </c>
      <c r="FJ27" s="47">
        <v>0</v>
      </c>
      <c r="FK27" s="47">
        <v>0</v>
      </c>
      <c r="FL27" s="47">
        <v>0</v>
      </c>
      <c r="FM27" s="48">
        <v>0</v>
      </c>
      <c r="FN27" s="49">
        <v>0</v>
      </c>
      <c r="FO27" s="49">
        <v>0</v>
      </c>
      <c r="FP27" s="49">
        <v>0</v>
      </c>
      <c r="FQ27" s="49">
        <v>0</v>
      </c>
      <c r="FR27" s="49">
        <v>0</v>
      </c>
      <c r="FS27" s="49">
        <v>0</v>
      </c>
      <c r="FT27" s="58">
        <v>0</v>
      </c>
      <c r="FU27" s="98">
        <v>0</v>
      </c>
      <c r="FV27" s="98">
        <v>0</v>
      </c>
      <c r="FW27" s="98">
        <v>0</v>
      </c>
      <c r="FX27" s="98">
        <v>0</v>
      </c>
      <c r="FY27" s="98">
        <v>0</v>
      </c>
      <c r="FZ27" s="98">
        <v>0</v>
      </c>
      <c r="GA27" s="99">
        <v>0</v>
      </c>
      <c r="GB27" s="108">
        <v>0</v>
      </c>
      <c r="GC27" s="108">
        <v>0</v>
      </c>
      <c r="GD27" s="108">
        <v>0</v>
      </c>
      <c r="GE27" s="108">
        <v>0</v>
      </c>
      <c r="GF27" s="108">
        <v>0</v>
      </c>
      <c r="GG27" s="108">
        <v>0</v>
      </c>
      <c r="GH27" s="109">
        <v>0</v>
      </c>
      <c r="GI27" s="88">
        <v>0</v>
      </c>
      <c r="GJ27" s="88">
        <v>0</v>
      </c>
      <c r="GK27" s="88">
        <v>0</v>
      </c>
      <c r="GL27" s="88">
        <v>0</v>
      </c>
      <c r="GM27" s="88">
        <v>0</v>
      </c>
      <c r="GN27" s="88">
        <v>0</v>
      </c>
      <c r="GO27" s="89">
        <v>0</v>
      </c>
      <c r="GP27" s="96">
        <v>0</v>
      </c>
      <c r="GQ27" s="96">
        <v>0</v>
      </c>
      <c r="GR27" s="96">
        <v>0</v>
      </c>
      <c r="GS27" s="96">
        <v>0</v>
      </c>
      <c r="GT27" s="96">
        <v>0</v>
      </c>
      <c r="GU27" s="96">
        <v>0</v>
      </c>
      <c r="GV27" s="97">
        <v>0</v>
      </c>
      <c r="GW27" s="98">
        <v>0</v>
      </c>
      <c r="GX27" s="98">
        <v>0</v>
      </c>
      <c r="GY27" s="98">
        <v>0</v>
      </c>
      <c r="GZ27" s="98">
        <v>0</v>
      </c>
      <c r="HA27" s="98">
        <v>0</v>
      </c>
      <c r="HB27" s="98">
        <v>0</v>
      </c>
      <c r="HC27" s="99">
        <v>0</v>
      </c>
    </row>
    <row r="28" spans="1:211" s="46" customFormat="1" x14ac:dyDescent="0.3">
      <c r="A28" s="224" t="s">
        <v>192</v>
      </c>
      <c r="B28" s="88">
        <v>0</v>
      </c>
      <c r="C28" s="88">
        <v>0</v>
      </c>
      <c r="D28" s="88">
        <v>9</v>
      </c>
      <c r="E28" s="88">
        <v>9.8000000000000004E-2</v>
      </c>
      <c r="F28" s="88">
        <v>0</v>
      </c>
      <c r="G28" s="88">
        <v>0</v>
      </c>
      <c r="H28" s="89">
        <v>9.8000000000000004E-2</v>
      </c>
      <c r="I28" s="90">
        <v>0</v>
      </c>
      <c r="J28" s="236">
        <v>0</v>
      </c>
      <c r="K28" s="90">
        <v>39</v>
      </c>
      <c r="L28" s="212" t="s">
        <v>560</v>
      </c>
      <c r="M28" s="90">
        <v>0</v>
      </c>
      <c r="N28" s="90">
        <v>0</v>
      </c>
      <c r="O28" s="213" t="s">
        <v>560</v>
      </c>
      <c r="P28" s="47">
        <v>0</v>
      </c>
      <c r="Q28" s="47">
        <v>0</v>
      </c>
      <c r="R28" s="47">
        <v>17</v>
      </c>
      <c r="S28" s="47">
        <v>0.185</v>
      </c>
      <c r="T28" s="47">
        <v>0</v>
      </c>
      <c r="U28" s="47">
        <v>0</v>
      </c>
      <c r="V28" s="48">
        <v>0.185</v>
      </c>
      <c r="W28" s="92">
        <v>0</v>
      </c>
      <c r="X28" s="92">
        <v>0</v>
      </c>
      <c r="Y28" s="92">
        <v>4</v>
      </c>
      <c r="Z28" s="92">
        <v>4.2999999999999997E-2</v>
      </c>
      <c r="AA28" s="92">
        <v>0</v>
      </c>
      <c r="AB28" s="92">
        <v>0</v>
      </c>
      <c r="AC28" s="93">
        <v>4.2999999999999997E-2</v>
      </c>
      <c r="AD28" s="94">
        <v>0</v>
      </c>
      <c r="AE28" s="94">
        <v>0</v>
      </c>
      <c r="AF28" s="94">
        <v>1</v>
      </c>
      <c r="AG28" s="94">
        <v>1.0999999999999999E-2</v>
      </c>
      <c r="AH28" s="94">
        <v>0</v>
      </c>
      <c r="AI28" s="94">
        <v>0</v>
      </c>
      <c r="AJ28" s="95">
        <v>1.0999999999999999E-2</v>
      </c>
      <c r="AK28" s="96">
        <v>0</v>
      </c>
      <c r="AL28" s="96">
        <v>0</v>
      </c>
      <c r="AM28" s="96">
        <v>0</v>
      </c>
      <c r="AN28" s="96">
        <v>0</v>
      </c>
      <c r="AO28" s="96">
        <v>0</v>
      </c>
      <c r="AP28" s="96">
        <v>0</v>
      </c>
      <c r="AQ28" s="97">
        <v>0</v>
      </c>
      <c r="AR28" s="98">
        <v>0</v>
      </c>
      <c r="AS28" s="98">
        <v>0</v>
      </c>
      <c r="AT28" s="98">
        <v>1</v>
      </c>
      <c r="AU28" s="98">
        <v>1.0999999999999999E-2</v>
      </c>
      <c r="AV28" s="98">
        <v>0</v>
      </c>
      <c r="AW28" s="98">
        <v>0</v>
      </c>
      <c r="AX28" s="99">
        <v>1.0999999999999999E-2</v>
      </c>
      <c r="AY28" s="100">
        <v>0</v>
      </c>
      <c r="AZ28" s="100">
        <v>0</v>
      </c>
      <c r="BA28" s="100">
        <v>16</v>
      </c>
      <c r="BB28" s="100">
        <v>0.17399999999999999</v>
      </c>
      <c r="BC28" s="100">
        <v>0</v>
      </c>
      <c r="BD28" s="100">
        <v>0</v>
      </c>
      <c r="BE28" s="101">
        <v>0.17399999999999999</v>
      </c>
      <c r="BF28" s="52">
        <v>0</v>
      </c>
      <c r="BG28" s="52">
        <v>0</v>
      </c>
      <c r="BH28" s="52">
        <v>0</v>
      </c>
      <c r="BI28" s="52">
        <v>0</v>
      </c>
      <c r="BJ28" s="52">
        <v>0</v>
      </c>
      <c r="BK28" s="52">
        <v>0</v>
      </c>
      <c r="BL28" s="59">
        <v>0</v>
      </c>
      <c r="BM28" s="102">
        <v>0</v>
      </c>
      <c r="BN28" s="102">
        <v>0</v>
      </c>
      <c r="BO28" s="102">
        <v>0</v>
      </c>
      <c r="BP28" s="102">
        <v>0</v>
      </c>
      <c r="BQ28" s="102">
        <v>0</v>
      </c>
      <c r="BR28" s="102">
        <v>0</v>
      </c>
      <c r="BS28" s="103">
        <v>0</v>
      </c>
      <c r="BT28" s="104">
        <v>0</v>
      </c>
      <c r="BU28" s="104">
        <v>0</v>
      </c>
      <c r="BV28" s="104">
        <v>0</v>
      </c>
      <c r="BW28" s="104">
        <v>0</v>
      </c>
      <c r="BX28" s="104">
        <v>0</v>
      </c>
      <c r="BY28" s="104">
        <v>0</v>
      </c>
      <c r="BZ28" s="105">
        <v>0</v>
      </c>
      <c r="CA28" s="106">
        <v>0</v>
      </c>
      <c r="CB28" s="106">
        <v>0</v>
      </c>
      <c r="CC28" s="106">
        <v>4</v>
      </c>
      <c r="CD28" s="106">
        <v>4.2999999999999997E-2</v>
      </c>
      <c r="CE28" s="106">
        <v>0</v>
      </c>
      <c r="CF28" s="106">
        <v>0</v>
      </c>
      <c r="CG28" s="107">
        <v>4.2999999999999997E-2</v>
      </c>
      <c r="CH28" s="88">
        <v>0</v>
      </c>
      <c r="CI28" s="88">
        <v>0</v>
      </c>
      <c r="CJ28" s="88">
        <v>0</v>
      </c>
      <c r="CK28" s="88">
        <v>0</v>
      </c>
      <c r="CL28" s="88">
        <v>0</v>
      </c>
      <c r="CM28" s="88">
        <v>0</v>
      </c>
      <c r="CN28" s="89">
        <v>0</v>
      </c>
      <c r="CO28" s="108">
        <v>0</v>
      </c>
      <c r="CP28" s="108">
        <v>0</v>
      </c>
      <c r="CQ28" s="108">
        <v>0</v>
      </c>
      <c r="CR28" s="108">
        <v>0</v>
      </c>
      <c r="CS28" s="108">
        <v>0</v>
      </c>
      <c r="CT28" s="108">
        <v>0</v>
      </c>
      <c r="CU28" s="109">
        <v>0</v>
      </c>
      <c r="CV28" s="110">
        <v>0</v>
      </c>
      <c r="CW28" s="110">
        <v>0</v>
      </c>
      <c r="CX28" s="110">
        <v>1</v>
      </c>
      <c r="CY28" s="110">
        <v>1.0999999999999999E-2</v>
      </c>
      <c r="CZ28" s="110">
        <v>0</v>
      </c>
      <c r="DA28" s="110">
        <v>0</v>
      </c>
      <c r="DB28" s="111">
        <v>1.0999999999999999E-2</v>
      </c>
      <c r="DC28" s="112">
        <v>0</v>
      </c>
      <c r="DD28" s="112">
        <v>0</v>
      </c>
      <c r="DE28" s="112">
        <v>0</v>
      </c>
      <c r="DF28" s="112">
        <v>0</v>
      </c>
      <c r="DG28" s="112">
        <v>0</v>
      </c>
      <c r="DH28" s="112">
        <v>0</v>
      </c>
      <c r="DI28" s="113">
        <v>0</v>
      </c>
      <c r="DJ28" s="47">
        <v>0</v>
      </c>
      <c r="DK28" s="47">
        <v>0</v>
      </c>
      <c r="DL28" s="47">
        <v>0</v>
      </c>
      <c r="DM28" s="47">
        <v>0</v>
      </c>
      <c r="DN28" s="47">
        <v>0</v>
      </c>
      <c r="DO28" s="47">
        <v>0</v>
      </c>
      <c r="DP28" s="48">
        <v>0</v>
      </c>
      <c r="DQ28" s="96">
        <v>0</v>
      </c>
      <c r="DR28" s="96">
        <v>0</v>
      </c>
      <c r="DS28" s="96">
        <v>0</v>
      </c>
      <c r="DT28" s="96">
        <v>0</v>
      </c>
      <c r="DU28" s="96">
        <v>0</v>
      </c>
      <c r="DV28" s="96">
        <v>0</v>
      </c>
      <c r="DW28" s="97">
        <v>0</v>
      </c>
      <c r="DX28" s="114">
        <v>0</v>
      </c>
      <c r="DY28" s="114">
        <v>0</v>
      </c>
      <c r="DZ28" s="114">
        <v>0</v>
      </c>
      <c r="EA28" s="114">
        <v>0</v>
      </c>
      <c r="EB28" s="114">
        <v>0</v>
      </c>
      <c r="EC28" s="114">
        <v>0</v>
      </c>
      <c r="ED28" s="115">
        <v>0</v>
      </c>
      <c r="EE28" s="88">
        <v>0</v>
      </c>
      <c r="EF28" s="88">
        <v>0</v>
      </c>
      <c r="EG28" s="88">
        <v>0</v>
      </c>
      <c r="EH28" s="88">
        <v>0</v>
      </c>
      <c r="EI28" s="88">
        <v>0</v>
      </c>
      <c r="EJ28" s="88">
        <v>0</v>
      </c>
      <c r="EK28" s="89">
        <v>0</v>
      </c>
      <c r="EL28" s="112">
        <v>0</v>
      </c>
      <c r="EM28" s="112">
        <v>0</v>
      </c>
      <c r="EN28" s="112">
        <v>0</v>
      </c>
      <c r="EO28" s="112">
        <v>0</v>
      </c>
      <c r="EP28" s="112">
        <v>0</v>
      </c>
      <c r="EQ28" s="112">
        <v>0</v>
      </c>
      <c r="ER28" s="113">
        <v>0</v>
      </c>
      <c r="ES28" s="116">
        <v>0</v>
      </c>
      <c r="ET28" s="116">
        <v>0</v>
      </c>
      <c r="EU28" s="116">
        <v>0</v>
      </c>
      <c r="EV28" s="116">
        <v>0</v>
      </c>
      <c r="EW28" s="116">
        <v>0</v>
      </c>
      <c r="EX28" s="116">
        <v>0</v>
      </c>
      <c r="EY28" s="117">
        <v>0</v>
      </c>
      <c r="EZ28" s="92">
        <v>0</v>
      </c>
      <c r="FA28" s="92">
        <v>0</v>
      </c>
      <c r="FB28" s="92">
        <v>0</v>
      </c>
      <c r="FC28" s="92">
        <v>0</v>
      </c>
      <c r="FD28" s="92">
        <v>0</v>
      </c>
      <c r="FE28" s="92">
        <v>0</v>
      </c>
      <c r="FF28" s="93">
        <v>0</v>
      </c>
      <c r="FG28" s="47">
        <v>0</v>
      </c>
      <c r="FH28" s="47">
        <v>0</v>
      </c>
      <c r="FI28" s="47">
        <v>0</v>
      </c>
      <c r="FJ28" s="47">
        <v>0</v>
      </c>
      <c r="FK28" s="47">
        <v>0</v>
      </c>
      <c r="FL28" s="47">
        <v>0</v>
      </c>
      <c r="FM28" s="48">
        <v>0</v>
      </c>
      <c r="FN28" s="49">
        <v>0</v>
      </c>
      <c r="FO28" s="49">
        <v>0</v>
      </c>
      <c r="FP28" s="49">
        <v>0</v>
      </c>
      <c r="FQ28" s="49">
        <v>0</v>
      </c>
      <c r="FR28" s="49">
        <v>0</v>
      </c>
      <c r="FS28" s="49">
        <v>0</v>
      </c>
      <c r="FT28" s="58">
        <v>0</v>
      </c>
      <c r="FU28" s="98">
        <v>0</v>
      </c>
      <c r="FV28" s="98">
        <v>0</v>
      </c>
      <c r="FW28" s="98">
        <v>0</v>
      </c>
      <c r="FX28" s="98">
        <v>0</v>
      </c>
      <c r="FY28" s="98">
        <v>0</v>
      </c>
      <c r="FZ28" s="98">
        <v>0</v>
      </c>
      <c r="GA28" s="99">
        <v>0</v>
      </c>
      <c r="GB28" s="108">
        <v>0</v>
      </c>
      <c r="GC28" s="108">
        <v>0</v>
      </c>
      <c r="GD28" s="108">
        <v>0</v>
      </c>
      <c r="GE28" s="108">
        <v>0</v>
      </c>
      <c r="GF28" s="108">
        <v>0</v>
      </c>
      <c r="GG28" s="108">
        <v>0</v>
      </c>
      <c r="GH28" s="109">
        <v>0</v>
      </c>
      <c r="GI28" s="88">
        <v>0</v>
      </c>
      <c r="GJ28" s="88">
        <v>0</v>
      </c>
      <c r="GK28" s="88">
        <v>0</v>
      </c>
      <c r="GL28" s="88">
        <v>0</v>
      </c>
      <c r="GM28" s="88">
        <v>0</v>
      </c>
      <c r="GN28" s="88">
        <v>0</v>
      </c>
      <c r="GO28" s="89">
        <v>0</v>
      </c>
      <c r="GP28" s="96">
        <v>0</v>
      </c>
      <c r="GQ28" s="96">
        <v>0</v>
      </c>
      <c r="GR28" s="96">
        <v>0</v>
      </c>
      <c r="GS28" s="96">
        <v>0</v>
      </c>
      <c r="GT28" s="96">
        <v>0</v>
      </c>
      <c r="GU28" s="96">
        <v>0</v>
      </c>
      <c r="GV28" s="97">
        <v>0</v>
      </c>
      <c r="GW28" s="98">
        <v>0</v>
      </c>
      <c r="GX28" s="98">
        <v>0</v>
      </c>
      <c r="GY28" s="98">
        <v>0</v>
      </c>
      <c r="GZ28" s="98">
        <v>0</v>
      </c>
      <c r="HA28" s="98">
        <v>0</v>
      </c>
      <c r="HB28" s="98">
        <v>0</v>
      </c>
      <c r="HC28" s="99">
        <v>0</v>
      </c>
    </row>
    <row r="29" spans="1:211" s="46" customFormat="1" x14ac:dyDescent="0.3">
      <c r="A29" s="224" t="s">
        <v>199</v>
      </c>
      <c r="B29" s="88">
        <v>0</v>
      </c>
      <c r="C29" s="88">
        <v>0</v>
      </c>
      <c r="D29" s="88">
        <v>26</v>
      </c>
      <c r="E29" s="88">
        <v>0.18099999999999999</v>
      </c>
      <c r="F29" s="88">
        <v>0</v>
      </c>
      <c r="G29" s="88">
        <v>0</v>
      </c>
      <c r="H29" s="88">
        <v>0.18099999999999999</v>
      </c>
      <c r="I29" s="90">
        <v>0</v>
      </c>
      <c r="J29" s="236">
        <v>0</v>
      </c>
      <c r="K29" s="90">
        <v>32</v>
      </c>
      <c r="L29" s="212" t="s">
        <v>561</v>
      </c>
      <c r="M29" s="90">
        <v>0</v>
      </c>
      <c r="N29" s="90">
        <v>0</v>
      </c>
      <c r="O29" s="213" t="s">
        <v>561</v>
      </c>
      <c r="P29" s="47">
        <v>0</v>
      </c>
      <c r="Q29" s="47">
        <v>0</v>
      </c>
      <c r="R29" s="47">
        <v>0</v>
      </c>
      <c r="S29" s="47">
        <v>0</v>
      </c>
      <c r="T29" s="47">
        <v>0</v>
      </c>
      <c r="U29" s="47">
        <v>0</v>
      </c>
      <c r="V29" s="48">
        <v>0</v>
      </c>
      <c r="W29" s="92">
        <v>0</v>
      </c>
      <c r="X29" s="92">
        <v>0</v>
      </c>
      <c r="Y29" s="92">
        <v>0</v>
      </c>
      <c r="Z29" s="92">
        <v>0</v>
      </c>
      <c r="AA29" s="92">
        <v>0</v>
      </c>
      <c r="AB29" s="92">
        <v>0</v>
      </c>
      <c r="AC29" s="93">
        <v>0</v>
      </c>
      <c r="AD29" s="94">
        <v>0</v>
      </c>
      <c r="AE29" s="94">
        <v>0</v>
      </c>
      <c r="AF29" s="94">
        <v>0</v>
      </c>
      <c r="AG29" s="94">
        <v>0</v>
      </c>
      <c r="AH29" s="94">
        <v>0</v>
      </c>
      <c r="AI29" s="94">
        <v>0</v>
      </c>
      <c r="AJ29" s="95">
        <v>0</v>
      </c>
      <c r="AK29" s="96">
        <v>0</v>
      </c>
      <c r="AL29" s="96">
        <v>0</v>
      </c>
      <c r="AM29" s="96">
        <v>0</v>
      </c>
      <c r="AN29" s="96">
        <v>0</v>
      </c>
      <c r="AO29" s="96">
        <v>0</v>
      </c>
      <c r="AP29" s="96">
        <v>0</v>
      </c>
      <c r="AQ29" s="97">
        <v>0</v>
      </c>
      <c r="AR29" s="98">
        <v>0</v>
      </c>
      <c r="AS29" s="98">
        <v>0</v>
      </c>
      <c r="AT29" s="98">
        <v>44</v>
      </c>
      <c r="AU29" s="98">
        <v>0.30599999999999999</v>
      </c>
      <c r="AV29" s="98">
        <v>0</v>
      </c>
      <c r="AW29" s="98">
        <v>0</v>
      </c>
      <c r="AX29" s="99">
        <v>0.30599999999999999</v>
      </c>
      <c r="AY29" s="100">
        <v>0</v>
      </c>
      <c r="AZ29" s="100">
        <v>0</v>
      </c>
      <c r="BA29" s="100">
        <v>39</v>
      </c>
      <c r="BB29" s="100">
        <v>0.27100000000000002</v>
      </c>
      <c r="BC29" s="100">
        <v>0</v>
      </c>
      <c r="BD29" s="100">
        <v>0</v>
      </c>
      <c r="BE29" s="101">
        <v>0.27100000000000002</v>
      </c>
      <c r="BF29" s="52">
        <v>0</v>
      </c>
      <c r="BG29" s="52">
        <v>0</v>
      </c>
      <c r="BH29" s="52">
        <v>0</v>
      </c>
      <c r="BI29" s="52">
        <v>0</v>
      </c>
      <c r="BJ29" s="52">
        <v>0</v>
      </c>
      <c r="BK29" s="52">
        <v>0</v>
      </c>
      <c r="BL29" s="59">
        <v>0</v>
      </c>
      <c r="BM29" s="102">
        <v>0</v>
      </c>
      <c r="BN29" s="102">
        <v>0</v>
      </c>
      <c r="BO29" s="102">
        <v>0</v>
      </c>
      <c r="BP29" s="102">
        <v>0</v>
      </c>
      <c r="BQ29" s="102">
        <v>0</v>
      </c>
      <c r="BR29" s="102">
        <v>0</v>
      </c>
      <c r="BS29" s="103">
        <v>0</v>
      </c>
      <c r="BT29" s="104">
        <v>0</v>
      </c>
      <c r="BU29" s="104">
        <v>0</v>
      </c>
      <c r="BV29" s="104">
        <v>0</v>
      </c>
      <c r="BW29" s="104">
        <v>0</v>
      </c>
      <c r="BX29" s="104">
        <v>0</v>
      </c>
      <c r="BY29" s="104">
        <v>0</v>
      </c>
      <c r="BZ29" s="105">
        <v>0</v>
      </c>
      <c r="CA29" s="106">
        <v>0</v>
      </c>
      <c r="CB29" s="106">
        <v>0</v>
      </c>
      <c r="CC29" s="106">
        <v>0</v>
      </c>
      <c r="CD29" s="106">
        <v>0</v>
      </c>
      <c r="CE29" s="106">
        <v>0</v>
      </c>
      <c r="CF29" s="106">
        <v>0</v>
      </c>
      <c r="CG29" s="107">
        <v>0</v>
      </c>
      <c r="CH29" s="88">
        <v>0</v>
      </c>
      <c r="CI29" s="88">
        <v>0</v>
      </c>
      <c r="CJ29" s="88">
        <v>0</v>
      </c>
      <c r="CK29" s="88">
        <v>0</v>
      </c>
      <c r="CL29" s="88">
        <v>0</v>
      </c>
      <c r="CM29" s="88">
        <v>0</v>
      </c>
      <c r="CN29" s="89">
        <v>0</v>
      </c>
      <c r="CO29" s="108">
        <v>0</v>
      </c>
      <c r="CP29" s="108">
        <v>0</v>
      </c>
      <c r="CQ29" s="108">
        <v>0</v>
      </c>
      <c r="CR29" s="108">
        <v>0</v>
      </c>
      <c r="CS29" s="108">
        <v>0</v>
      </c>
      <c r="CT29" s="108">
        <v>0</v>
      </c>
      <c r="CU29" s="109">
        <v>0</v>
      </c>
      <c r="CV29" s="110">
        <v>0</v>
      </c>
      <c r="CW29" s="110">
        <v>0</v>
      </c>
      <c r="CX29" s="110">
        <v>0</v>
      </c>
      <c r="CY29" s="110">
        <v>0</v>
      </c>
      <c r="CZ29" s="110">
        <v>0</v>
      </c>
      <c r="DA29" s="110">
        <v>0</v>
      </c>
      <c r="DB29" s="111">
        <v>0</v>
      </c>
      <c r="DC29" s="112">
        <v>0</v>
      </c>
      <c r="DD29" s="112">
        <v>0</v>
      </c>
      <c r="DE29" s="112">
        <v>0</v>
      </c>
      <c r="DF29" s="112">
        <v>0</v>
      </c>
      <c r="DG29" s="112">
        <v>0</v>
      </c>
      <c r="DH29" s="112">
        <v>0</v>
      </c>
      <c r="DI29" s="113">
        <v>0</v>
      </c>
      <c r="DJ29" s="47">
        <v>0</v>
      </c>
      <c r="DK29" s="47">
        <v>0</v>
      </c>
      <c r="DL29" s="47">
        <v>0</v>
      </c>
      <c r="DM29" s="47">
        <v>0</v>
      </c>
      <c r="DN29" s="47">
        <v>0</v>
      </c>
      <c r="DO29" s="47">
        <v>0</v>
      </c>
      <c r="DP29" s="48">
        <v>0</v>
      </c>
      <c r="DQ29" s="96">
        <v>0</v>
      </c>
      <c r="DR29" s="96">
        <v>0</v>
      </c>
      <c r="DS29" s="96">
        <v>0</v>
      </c>
      <c r="DT29" s="96">
        <v>0</v>
      </c>
      <c r="DU29" s="96">
        <v>0</v>
      </c>
      <c r="DV29" s="96">
        <v>0</v>
      </c>
      <c r="DW29" s="97">
        <v>0</v>
      </c>
      <c r="DX29" s="114">
        <v>0</v>
      </c>
      <c r="DY29" s="114">
        <v>0</v>
      </c>
      <c r="DZ29" s="114">
        <v>0</v>
      </c>
      <c r="EA29" s="114">
        <v>0</v>
      </c>
      <c r="EB29" s="114">
        <v>0</v>
      </c>
      <c r="EC29" s="114">
        <v>0</v>
      </c>
      <c r="ED29" s="115">
        <v>0</v>
      </c>
      <c r="EE29" s="88">
        <v>0</v>
      </c>
      <c r="EF29" s="88">
        <v>0</v>
      </c>
      <c r="EG29" s="88">
        <v>0</v>
      </c>
      <c r="EH29" s="88">
        <v>0</v>
      </c>
      <c r="EI29" s="88">
        <v>0</v>
      </c>
      <c r="EJ29" s="88">
        <v>0</v>
      </c>
      <c r="EK29" s="89">
        <v>0</v>
      </c>
      <c r="EL29" s="112">
        <v>0</v>
      </c>
      <c r="EM29" s="112">
        <v>0</v>
      </c>
      <c r="EN29" s="112">
        <v>1</v>
      </c>
      <c r="EO29" s="112">
        <v>7.0000000000000001E-3</v>
      </c>
      <c r="EP29" s="112">
        <v>0</v>
      </c>
      <c r="EQ29" s="112">
        <v>0</v>
      </c>
      <c r="ER29" s="113">
        <v>7.0000000000000001E-3</v>
      </c>
      <c r="ES29" s="116">
        <v>0</v>
      </c>
      <c r="ET29" s="116">
        <v>0</v>
      </c>
      <c r="EU29" s="116">
        <v>0</v>
      </c>
      <c r="EV29" s="116">
        <v>0</v>
      </c>
      <c r="EW29" s="116">
        <v>0</v>
      </c>
      <c r="EX29" s="116">
        <v>0</v>
      </c>
      <c r="EY29" s="117">
        <v>0</v>
      </c>
      <c r="EZ29" s="92">
        <v>0</v>
      </c>
      <c r="FA29" s="92">
        <v>0</v>
      </c>
      <c r="FB29" s="92">
        <v>0</v>
      </c>
      <c r="FC29" s="92">
        <v>0</v>
      </c>
      <c r="FD29" s="92">
        <v>0</v>
      </c>
      <c r="FE29" s="92">
        <v>0</v>
      </c>
      <c r="FF29" s="93">
        <v>0</v>
      </c>
      <c r="FG29" s="47">
        <v>0</v>
      </c>
      <c r="FH29" s="47">
        <v>0</v>
      </c>
      <c r="FI29" s="47">
        <v>0</v>
      </c>
      <c r="FJ29" s="47">
        <v>0</v>
      </c>
      <c r="FK29" s="47">
        <v>0</v>
      </c>
      <c r="FL29" s="47">
        <v>0</v>
      </c>
      <c r="FM29" s="48">
        <v>0</v>
      </c>
      <c r="FN29" s="49">
        <v>0</v>
      </c>
      <c r="FO29" s="49">
        <v>0</v>
      </c>
      <c r="FP29" s="49">
        <v>0</v>
      </c>
      <c r="FQ29" s="49">
        <v>0</v>
      </c>
      <c r="FR29" s="49">
        <v>0</v>
      </c>
      <c r="FS29" s="49">
        <v>0</v>
      </c>
      <c r="FT29" s="58">
        <v>0</v>
      </c>
      <c r="FU29" s="98">
        <v>0</v>
      </c>
      <c r="FV29" s="98">
        <v>0</v>
      </c>
      <c r="FW29" s="98">
        <v>0</v>
      </c>
      <c r="FX29" s="98">
        <v>0</v>
      </c>
      <c r="FY29" s="98">
        <v>0</v>
      </c>
      <c r="FZ29" s="98">
        <v>0</v>
      </c>
      <c r="GA29" s="99">
        <v>0</v>
      </c>
      <c r="GB29" s="108">
        <v>0</v>
      </c>
      <c r="GC29" s="108">
        <v>0</v>
      </c>
      <c r="GD29" s="108">
        <v>0</v>
      </c>
      <c r="GE29" s="108">
        <v>0</v>
      </c>
      <c r="GF29" s="108">
        <v>0</v>
      </c>
      <c r="GG29" s="108">
        <v>0</v>
      </c>
      <c r="GH29" s="109">
        <v>0</v>
      </c>
      <c r="GI29" s="88">
        <v>0</v>
      </c>
      <c r="GJ29" s="88">
        <v>0</v>
      </c>
      <c r="GK29" s="88">
        <v>0</v>
      </c>
      <c r="GL29" s="88">
        <v>0</v>
      </c>
      <c r="GM29" s="88">
        <v>0</v>
      </c>
      <c r="GN29" s="88">
        <v>0</v>
      </c>
      <c r="GO29" s="89">
        <v>0</v>
      </c>
      <c r="GP29" s="96">
        <v>0</v>
      </c>
      <c r="GQ29" s="96">
        <v>0</v>
      </c>
      <c r="GR29" s="96">
        <v>0</v>
      </c>
      <c r="GS29" s="96">
        <v>0</v>
      </c>
      <c r="GT29" s="96">
        <v>0</v>
      </c>
      <c r="GU29" s="96">
        <v>0</v>
      </c>
      <c r="GV29" s="97">
        <v>0</v>
      </c>
      <c r="GW29" s="98">
        <v>0</v>
      </c>
      <c r="GX29" s="98">
        <v>0</v>
      </c>
      <c r="GY29" s="98">
        <v>0</v>
      </c>
      <c r="GZ29" s="98">
        <v>0</v>
      </c>
      <c r="HA29" s="98">
        <v>0</v>
      </c>
      <c r="HB29" s="98">
        <v>0</v>
      </c>
      <c r="HC29" s="99">
        <v>0</v>
      </c>
    </row>
    <row r="30" spans="1:211" s="46" customFormat="1" x14ac:dyDescent="0.3">
      <c r="A30" s="225" t="s">
        <v>205</v>
      </c>
      <c r="B30" s="88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9">
        <v>0</v>
      </c>
      <c r="I30" s="90">
        <v>0</v>
      </c>
      <c r="J30" s="236">
        <v>0</v>
      </c>
      <c r="K30" s="90">
        <v>0</v>
      </c>
      <c r="L30" s="212">
        <v>0</v>
      </c>
      <c r="M30" s="90">
        <v>0</v>
      </c>
      <c r="N30" s="90">
        <v>0</v>
      </c>
      <c r="O30" s="213">
        <v>0</v>
      </c>
      <c r="P30" s="47">
        <v>0</v>
      </c>
      <c r="Q30" s="47">
        <v>0</v>
      </c>
      <c r="R30" s="47">
        <v>0</v>
      </c>
      <c r="S30" s="47">
        <v>0</v>
      </c>
      <c r="T30" s="47">
        <v>0</v>
      </c>
      <c r="U30" s="47">
        <v>0</v>
      </c>
      <c r="V30" s="48">
        <v>0</v>
      </c>
      <c r="W30" s="92">
        <v>0</v>
      </c>
      <c r="X30" s="92">
        <v>0</v>
      </c>
      <c r="Y30" s="92">
        <v>0</v>
      </c>
      <c r="Z30" s="92">
        <v>0</v>
      </c>
      <c r="AA30" s="92">
        <v>0</v>
      </c>
      <c r="AB30" s="92">
        <v>0</v>
      </c>
      <c r="AC30" s="93">
        <v>0</v>
      </c>
      <c r="AD30" s="94">
        <v>0</v>
      </c>
      <c r="AE30" s="94">
        <v>0</v>
      </c>
      <c r="AF30" s="94">
        <v>0</v>
      </c>
      <c r="AG30" s="94">
        <v>0</v>
      </c>
      <c r="AH30" s="94">
        <v>0</v>
      </c>
      <c r="AI30" s="94">
        <v>0</v>
      </c>
      <c r="AJ30" s="95">
        <v>0</v>
      </c>
      <c r="AK30" s="96">
        <v>0</v>
      </c>
      <c r="AL30" s="96">
        <v>0</v>
      </c>
      <c r="AM30" s="96">
        <v>0</v>
      </c>
      <c r="AN30" s="96">
        <v>0</v>
      </c>
      <c r="AO30" s="96">
        <v>0</v>
      </c>
      <c r="AP30" s="96">
        <v>0</v>
      </c>
      <c r="AQ30" s="97">
        <v>0</v>
      </c>
      <c r="AR30" s="98">
        <v>0</v>
      </c>
      <c r="AS30" s="98">
        <v>0</v>
      </c>
      <c r="AT30" s="98">
        <v>0</v>
      </c>
      <c r="AU30" s="98">
        <v>0</v>
      </c>
      <c r="AV30" s="98">
        <v>0</v>
      </c>
      <c r="AW30" s="98">
        <v>0</v>
      </c>
      <c r="AX30" s="99">
        <v>0</v>
      </c>
      <c r="AY30" s="100">
        <v>0</v>
      </c>
      <c r="AZ30" s="100">
        <v>0</v>
      </c>
      <c r="BA30" s="100">
        <v>0</v>
      </c>
      <c r="BB30" s="100">
        <v>0</v>
      </c>
      <c r="BC30" s="100">
        <v>0</v>
      </c>
      <c r="BD30" s="100">
        <v>0</v>
      </c>
      <c r="BE30" s="101">
        <v>0</v>
      </c>
      <c r="BF30" s="52">
        <v>0</v>
      </c>
      <c r="BG30" s="52">
        <v>0</v>
      </c>
      <c r="BH30" s="52">
        <v>0</v>
      </c>
      <c r="BI30" s="52">
        <v>0</v>
      </c>
      <c r="BJ30" s="52">
        <v>0</v>
      </c>
      <c r="BK30" s="52">
        <v>0</v>
      </c>
      <c r="BL30" s="59">
        <v>0</v>
      </c>
      <c r="BM30" s="102">
        <v>0</v>
      </c>
      <c r="BN30" s="102">
        <v>0</v>
      </c>
      <c r="BO30" s="102">
        <v>0</v>
      </c>
      <c r="BP30" s="102">
        <v>0</v>
      </c>
      <c r="BQ30" s="102">
        <v>0</v>
      </c>
      <c r="BR30" s="102">
        <v>0</v>
      </c>
      <c r="BS30" s="103">
        <v>0</v>
      </c>
      <c r="BT30" s="104">
        <v>0</v>
      </c>
      <c r="BU30" s="104">
        <v>0</v>
      </c>
      <c r="BV30" s="104">
        <v>0</v>
      </c>
      <c r="BW30" s="104">
        <v>0</v>
      </c>
      <c r="BX30" s="104">
        <v>0</v>
      </c>
      <c r="BY30" s="104">
        <v>0</v>
      </c>
      <c r="BZ30" s="105">
        <v>0</v>
      </c>
      <c r="CA30" s="106">
        <v>0</v>
      </c>
      <c r="CB30" s="106">
        <v>0</v>
      </c>
      <c r="CC30" s="106">
        <v>0</v>
      </c>
      <c r="CD30" s="106">
        <v>0</v>
      </c>
      <c r="CE30" s="106">
        <v>0</v>
      </c>
      <c r="CF30" s="106">
        <v>0</v>
      </c>
      <c r="CG30" s="107">
        <v>0</v>
      </c>
      <c r="CH30" s="88">
        <v>0</v>
      </c>
      <c r="CI30" s="88">
        <v>0</v>
      </c>
      <c r="CJ30" s="88">
        <v>0</v>
      </c>
      <c r="CK30" s="88">
        <v>0</v>
      </c>
      <c r="CL30" s="88">
        <v>0</v>
      </c>
      <c r="CM30" s="88">
        <v>0</v>
      </c>
      <c r="CN30" s="89">
        <v>0</v>
      </c>
      <c r="CO30" s="108">
        <v>0</v>
      </c>
      <c r="CP30" s="108">
        <v>0</v>
      </c>
      <c r="CQ30" s="108">
        <v>0</v>
      </c>
      <c r="CR30" s="108">
        <v>0</v>
      </c>
      <c r="CS30" s="108">
        <v>0</v>
      </c>
      <c r="CT30" s="108">
        <v>0</v>
      </c>
      <c r="CU30" s="109">
        <v>0</v>
      </c>
      <c r="CV30" s="110">
        <v>0</v>
      </c>
      <c r="CW30" s="110">
        <v>0</v>
      </c>
      <c r="CX30" s="110">
        <v>0</v>
      </c>
      <c r="CY30" s="110">
        <v>0</v>
      </c>
      <c r="CZ30" s="110">
        <v>0</v>
      </c>
      <c r="DA30" s="110">
        <v>0</v>
      </c>
      <c r="DB30" s="111">
        <v>0</v>
      </c>
      <c r="DC30" s="112">
        <v>0</v>
      </c>
      <c r="DD30" s="112">
        <v>0</v>
      </c>
      <c r="DE30" s="112">
        <v>0</v>
      </c>
      <c r="DF30" s="112">
        <v>0</v>
      </c>
      <c r="DG30" s="112">
        <v>0</v>
      </c>
      <c r="DH30" s="112">
        <v>0</v>
      </c>
      <c r="DI30" s="113">
        <v>0</v>
      </c>
      <c r="DJ30" s="47">
        <v>0</v>
      </c>
      <c r="DK30" s="47">
        <v>0</v>
      </c>
      <c r="DL30" s="47">
        <v>0</v>
      </c>
      <c r="DM30" s="47">
        <v>0</v>
      </c>
      <c r="DN30" s="47">
        <v>0</v>
      </c>
      <c r="DO30" s="47">
        <v>0</v>
      </c>
      <c r="DP30" s="48">
        <v>0</v>
      </c>
      <c r="DQ30" s="96">
        <v>0</v>
      </c>
      <c r="DR30" s="96">
        <v>0</v>
      </c>
      <c r="DS30" s="96">
        <v>0</v>
      </c>
      <c r="DT30" s="96">
        <v>0</v>
      </c>
      <c r="DU30" s="96">
        <v>0</v>
      </c>
      <c r="DV30" s="96">
        <v>0</v>
      </c>
      <c r="DW30" s="97">
        <v>0</v>
      </c>
      <c r="DX30" s="114">
        <v>0</v>
      </c>
      <c r="DY30" s="114">
        <v>0</v>
      </c>
      <c r="DZ30" s="114">
        <v>0</v>
      </c>
      <c r="EA30" s="114">
        <v>0</v>
      </c>
      <c r="EB30" s="114">
        <v>0</v>
      </c>
      <c r="EC30" s="114">
        <v>0</v>
      </c>
      <c r="ED30" s="115">
        <v>0</v>
      </c>
      <c r="EE30" s="88">
        <v>0</v>
      </c>
      <c r="EF30" s="88">
        <v>0</v>
      </c>
      <c r="EG30" s="88">
        <v>0</v>
      </c>
      <c r="EH30" s="88">
        <v>0</v>
      </c>
      <c r="EI30" s="88">
        <v>0</v>
      </c>
      <c r="EJ30" s="88">
        <v>0</v>
      </c>
      <c r="EK30" s="89">
        <v>0</v>
      </c>
      <c r="EL30" s="112">
        <v>0</v>
      </c>
      <c r="EM30" s="112">
        <v>0</v>
      </c>
      <c r="EN30" s="112">
        <v>0</v>
      </c>
      <c r="EO30" s="112">
        <v>0</v>
      </c>
      <c r="EP30" s="112">
        <v>0</v>
      </c>
      <c r="EQ30" s="112">
        <v>0</v>
      </c>
      <c r="ER30" s="113">
        <v>0</v>
      </c>
      <c r="ES30" s="116">
        <v>0</v>
      </c>
      <c r="ET30" s="116">
        <v>0</v>
      </c>
      <c r="EU30" s="116">
        <v>0</v>
      </c>
      <c r="EV30" s="116">
        <v>0</v>
      </c>
      <c r="EW30" s="116">
        <v>0</v>
      </c>
      <c r="EX30" s="116">
        <v>0</v>
      </c>
      <c r="EY30" s="117">
        <v>0</v>
      </c>
      <c r="EZ30" s="92">
        <v>0</v>
      </c>
      <c r="FA30" s="92">
        <v>0</v>
      </c>
      <c r="FB30" s="92">
        <v>0</v>
      </c>
      <c r="FC30" s="92">
        <v>0</v>
      </c>
      <c r="FD30" s="92">
        <v>0</v>
      </c>
      <c r="FE30" s="92">
        <v>0</v>
      </c>
      <c r="FF30" s="93">
        <v>0</v>
      </c>
      <c r="FG30" s="47">
        <v>0</v>
      </c>
      <c r="FH30" s="47">
        <v>0</v>
      </c>
      <c r="FI30" s="47">
        <v>0</v>
      </c>
      <c r="FJ30" s="47">
        <v>0</v>
      </c>
      <c r="FK30" s="47">
        <v>0</v>
      </c>
      <c r="FL30" s="47">
        <v>0</v>
      </c>
      <c r="FM30" s="48">
        <v>0</v>
      </c>
      <c r="FN30" s="49">
        <v>0</v>
      </c>
      <c r="FO30" s="49">
        <v>0</v>
      </c>
      <c r="FP30" s="49">
        <v>0</v>
      </c>
      <c r="FQ30" s="49">
        <v>0</v>
      </c>
      <c r="FR30" s="49">
        <v>0</v>
      </c>
      <c r="FS30" s="49">
        <v>0</v>
      </c>
      <c r="FT30" s="58">
        <v>0</v>
      </c>
      <c r="FU30" s="98">
        <v>0</v>
      </c>
      <c r="FV30" s="98">
        <v>0</v>
      </c>
      <c r="FW30" s="98">
        <v>0</v>
      </c>
      <c r="FX30" s="98">
        <v>0</v>
      </c>
      <c r="FY30" s="98">
        <v>0</v>
      </c>
      <c r="FZ30" s="98">
        <v>0</v>
      </c>
      <c r="GA30" s="99">
        <v>0</v>
      </c>
      <c r="GB30" s="108">
        <v>0</v>
      </c>
      <c r="GC30" s="108">
        <v>0</v>
      </c>
      <c r="GD30" s="108">
        <v>0</v>
      </c>
      <c r="GE30" s="108">
        <v>0</v>
      </c>
      <c r="GF30" s="108">
        <v>0</v>
      </c>
      <c r="GG30" s="108">
        <v>0</v>
      </c>
      <c r="GH30" s="109">
        <v>0</v>
      </c>
      <c r="GI30" s="88">
        <v>0</v>
      </c>
      <c r="GJ30" s="88">
        <v>0</v>
      </c>
      <c r="GK30" s="88">
        <v>0</v>
      </c>
      <c r="GL30" s="88">
        <v>0</v>
      </c>
      <c r="GM30" s="88">
        <v>0</v>
      </c>
      <c r="GN30" s="88">
        <v>0</v>
      </c>
      <c r="GO30" s="89">
        <v>0</v>
      </c>
      <c r="GP30" s="96">
        <v>0</v>
      </c>
      <c r="GQ30" s="96">
        <v>0</v>
      </c>
      <c r="GR30" s="96">
        <v>0</v>
      </c>
      <c r="GS30" s="96">
        <v>0</v>
      </c>
      <c r="GT30" s="96">
        <v>0</v>
      </c>
      <c r="GU30" s="96">
        <v>0</v>
      </c>
      <c r="GV30" s="97">
        <v>0</v>
      </c>
      <c r="GW30" s="98">
        <v>0</v>
      </c>
      <c r="GX30" s="98">
        <v>0</v>
      </c>
      <c r="GY30" s="98">
        <v>0</v>
      </c>
      <c r="GZ30" s="98">
        <v>0</v>
      </c>
      <c r="HA30" s="98">
        <v>0</v>
      </c>
      <c r="HB30" s="98">
        <v>0</v>
      </c>
      <c r="HC30" s="99">
        <v>0</v>
      </c>
    </row>
    <row r="31" spans="1:211" s="46" customFormat="1" x14ac:dyDescent="0.3">
      <c r="A31" s="224" t="s">
        <v>206</v>
      </c>
      <c r="B31" s="88">
        <v>95</v>
      </c>
      <c r="C31" s="88">
        <v>2.1999999999999999E-2</v>
      </c>
      <c r="D31" s="88">
        <v>145</v>
      </c>
      <c r="E31" s="88">
        <v>3.3000000000000002E-2</v>
      </c>
      <c r="F31" s="88">
        <v>823</v>
      </c>
      <c r="G31" s="88">
        <v>0.19</v>
      </c>
      <c r="H31" s="89">
        <v>0.245</v>
      </c>
      <c r="I31" s="90">
        <v>0</v>
      </c>
      <c r="J31" s="236">
        <v>0</v>
      </c>
      <c r="K31" s="90">
        <v>40</v>
      </c>
      <c r="L31" s="212" t="s">
        <v>562</v>
      </c>
      <c r="M31" s="90">
        <v>0</v>
      </c>
      <c r="N31" s="90">
        <v>0</v>
      </c>
      <c r="O31" s="213" t="s">
        <v>562</v>
      </c>
      <c r="P31" s="47">
        <v>259</v>
      </c>
      <c r="Q31" s="47">
        <v>8.8999999999999996E-2</v>
      </c>
      <c r="R31" s="47">
        <v>20</v>
      </c>
      <c r="S31" s="47">
        <v>7.0000000000000001E-3</v>
      </c>
      <c r="T31" s="47">
        <v>0</v>
      </c>
      <c r="U31" s="47">
        <v>0</v>
      </c>
      <c r="V31" s="48">
        <v>9.5000000000000001E-2</v>
      </c>
      <c r="W31" s="92">
        <v>0</v>
      </c>
      <c r="X31" s="92">
        <v>0</v>
      </c>
      <c r="Y31" s="92">
        <v>709</v>
      </c>
      <c r="Z31" s="92">
        <v>0.28399999999999997</v>
      </c>
      <c r="AA31" s="92">
        <v>0</v>
      </c>
      <c r="AB31" s="92">
        <v>0</v>
      </c>
      <c r="AC31" s="93">
        <v>0.28399999999999997</v>
      </c>
      <c r="AD31" s="94">
        <v>0</v>
      </c>
      <c r="AE31" s="94">
        <v>0</v>
      </c>
      <c r="AF31" s="94">
        <v>243</v>
      </c>
      <c r="AG31" s="94">
        <v>6.2E-2</v>
      </c>
      <c r="AH31" s="94">
        <v>86</v>
      </c>
      <c r="AI31" s="94">
        <v>2.1999999999999999E-2</v>
      </c>
      <c r="AJ31" s="95">
        <v>8.4000000000000005E-2</v>
      </c>
      <c r="AK31" s="96">
        <v>78</v>
      </c>
      <c r="AL31" s="96">
        <v>1.7999999999999999E-2</v>
      </c>
      <c r="AM31" s="96">
        <v>155</v>
      </c>
      <c r="AN31" s="96">
        <v>3.5999999999999997E-2</v>
      </c>
      <c r="AO31" s="96">
        <v>95</v>
      </c>
      <c r="AP31" s="96">
        <v>2.1999999999999999E-2</v>
      </c>
      <c r="AQ31" s="97">
        <v>7.5999999999999998E-2</v>
      </c>
      <c r="AR31" s="98">
        <v>0</v>
      </c>
      <c r="AS31" s="98">
        <v>0</v>
      </c>
      <c r="AT31" s="98">
        <v>36</v>
      </c>
      <c r="AU31" s="98">
        <v>1.4E-2</v>
      </c>
      <c r="AV31" s="98">
        <v>0</v>
      </c>
      <c r="AW31" s="98">
        <v>0</v>
      </c>
      <c r="AX31" s="99">
        <v>1.4E-2</v>
      </c>
      <c r="AY31" s="100">
        <v>0</v>
      </c>
      <c r="AZ31" s="100">
        <v>0</v>
      </c>
      <c r="BA31" s="100">
        <v>125</v>
      </c>
      <c r="BB31" s="100">
        <v>0.05</v>
      </c>
      <c r="BC31" s="100">
        <v>0</v>
      </c>
      <c r="BD31" s="100">
        <v>0</v>
      </c>
      <c r="BE31" s="101">
        <v>0.05</v>
      </c>
      <c r="BF31" s="52">
        <v>0</v>
      </c>
      <c r="BG31" s="52">
        <v>0</v>
      </c>
      <c r="BH31" s="52">
        <v>0</v>
      </c>
      <c r="BI31" s="52">
        <v>0</v>
      </c>
      <c r="BJ31" s="52">
        <v>0</v>
      </c>
      <c r="BK31" s="52">
        <v>0</v>
      </c>
      <c r="BL31" s="59">
        <v>0</v>
      </c>
      <c r="BM31" s="102">
        <v>0</v>
      </c>
      <c r="BN31" s="102">
        <v>0</v>
      </c>
      <c r="BO31" s="102">
        <v>24</v>
      </c>
      <c r="BP31" s="102">
        <v>9.5999999999999992E-3</v>
      </c>
      <c r="BQ31" s="102">
        <v>0</v>
      </c>
      <c r="BR31" s="102">
        <v>0</v>
      </c>
      <c r="BS31" s="103">
        <v>9.5999999999999992E-3</v>
      </c>
      <c r="BT31" s="104">
        <v>0</v>
      </c>
      <c r="BU31" s="104">
        <v>0</v>
      </c>
      <c r="BV31" s="104">
        <v>0</v>
      </c>
      <c r="BW31" s="104">
        <v>0</v>
      </c>
      <c r="BX31" s="104">
        <v>0</v>
      </c>
      <c r="BY31" s="104">
        <v>0</v>
      </c>
      <c r="BZ31" s="105">
        <v>0</v>
      </c>
      <c r="CA31" s="106">
        <v>0</v>
      </c>
      <c r="CB31" s="106">
        <v>0</v>
      </c>
      <c r="CC31" s="106">
        <v>77</v>
      </c>
      <c r="CD31" s="106">
        <v>3.1E-2</v>
      </c>
      <c r="CE31" s="106">
        <v>0</v>
      </c>
      <c r="CF31" s="106">
        <v>0</v>
      </c>
      <c r="CG31" s="107">
        <v>3.1E-2</v>
      </c>
      <c r="CH31" s="88">
        <v>0</v>
      </c>
      <c r="CI31" s="88">
        <v>0</v>
      </c>
      <c r="CJ31" s="88">
        <v>1</v>
      </c>
      <c r="CK31" s="88">
        <v>4.0000000000000002E-4</v>
      </c>
      <c r="CL31" s="88">
        <v>0</v>
      </c>
      <c r="CM31" s="88">
        <v>0</v>
      </c>
      <c r="CN31" s="89">
        <v>4.0000000000000002E-4</v>
      </c>
      <c r="CO31" s="108">
        <v>0</v>
      </c>
      <c r="CP31" s="108">
        <v>0</v>
      </c>
      <c r="CQ31" s="108">
        <v>0</v>
      </c>
      <c r="CR31" s="108">
        <v>0</v>
      </c>
      <c r="CS31" s="108">
        <v>279</v>
      </c>
      <c r="CT31" s="108">
        <v>0.19800000000000001</v>
      </c>
      <c r="CU31" s="109">
        <v>0.19800000000000001</v>
      </c>
      <c r="CV31" s="110">
        <v>0</v>
      </c>
      <c r="CW31" s="110">
        <v>0</v>
      </c>
      <c r="CX31" s="110">
        <v>3</v>
      </c>
      <c r="CY31" s="110">
        <v>1.1999999999999999E-3</v>
      </c>
      <c r="CZ31" s="110">
        <v>0</v>
      </c>
      <c r="DA31" s="110">
        <v>0</v>
      </c>
      <c r="DB31" s="111">
        <v>1.1999999999999999E-3</v>
      </c>
      <c r="DC31" s="112">
        <v>0</v>
      </c>
      <c r="DD31" s="112">
        <v>0</v>
      </c>
      <c r="DE31" s="112">
        <v>0</v>
      </c>
      <c r="DF31" s="112">
        <v>0</v>
      </c>
      <c r="DG31" s="112">
        <v>0</v>
      </c>
      <c r="DH31" s="112">
        <v>0</v>
      </c>
      <c r="DI31" s="113">
        <v>0</v>
      </c>
      <c r="DJ31" s="47">
        <v>0</v>
      </c>
      <c r="DK31" s="47">
        <v>0</v>
      </c>
      <c r="DL31" s="47">
        <v>0</v>
      </c>
      <c r="DM31" s="47">
        <v>0</v>
      </c>
      <c r="DN31" s="47">
        <v>0</v>
      </c>
      <c r="DO31" s="47">
        <v>0</v>
      </c>
      <c r="DP31" s="48">
        <v>0</v>
      </c>
      <c r="DQ31" s="96">
        <v>0</v>
      </c>
      <c r="DR31" s="96">
        <v>0</v>
      </c>
      <c r="DS31" s="96">
        <v>0</v>
      </c>
      <c r="DT31" s="96">
        <v>0</v>
      </c>
      <c r="DU31" s="96">
        <v>0</v>
      </c>
      <c r="DV31" s="96">
        <v>0</v>
      </c>
      <c r="DW31" s="97">
        <v>0</v>
      </c>
      <c r="DX31" s="114">
        <v>0</v>
      </c>
      <c r="DY31" s="114">
        <v>0</v>
      </c>
      <c r="DZ31" s="114">
        <v>1</v>
      </c>
      <c r="EA31" s="114">
        <v>2.9999999999999997E-4</v>
      </c>
      <c r="EB31" s="114">
        <v>125</v>
      </c>
      <c r="EC31" s="114">
        <v>3.2000000000000001E-2</v>
      </c>
      <c r="ED31" s="115">
        <v>3.2000000000000001E-2</v>
      </c>
      <c r="EE31" s="88">
        <v>0</v>
      </c>
      <c r="EF31" s="88">
        <v>0</v>
      </c>
      <c r="EG31" s="88">
        <v>0</v>
      </c>
      <c r="EH31" s="88">
        <v>0</v>
      </c>
      <c r="EI31" s="88">
        <v>0</v>
      </c>
      <c r="EJ31" s="88">
        <v>0</v>
      </c>
      <c r="EK31" s="89">
        <v>0</v>
      </c>
      <c r="EL31" s="112">
        <v>0</v>
      </c>
      <c r="EM31" s="112">
        <v>0</v>
      </c>
      <c r="EN31" s="112">
        <v>0</v>
      </c>
      <c r="EO31" s="112">
        <v>0</v>
      </c>
      <c r="EP31" s="112">
        <v>0</v>
      </c>
      <c r="EQ31" s="112">
        <v>0</v>
      </c>
      <c r="ER31" s="113">
        <v>0</v>
      </c>
      <c r="ES31" s="116">
        <v>0</v>
      </c>
      <c r="ET31" s="116">
        <v>0</v>
      </c>
      <c r="EU31" s="116">
        <v>266</v>
      </c>
      <c r="EV31" s="116">
        <v>0.107</v>
      </c>
      <c r="EW31" s="116">
        <v>0</v>
      </c>
      <c r="EX31" s="116">
        <v>0</v>
      </c>
      <c r="EY31" s="117">
        <v>0.107</v>
      </c>
      <c r="EZ31" s="92">
        <v>0</v>
      </c>
      <c r="FA31" s="92">
        <v>0</v>
      </c>
      <c r="FB31" s="92">
        <v>3</v>
      </c>
      <c r="FC31" s="92">
        <v>1.1999999999999999E-3</v>
      </c>
      <c r="FD31" s="92">
        <v>0</v>
      </c>
      <c r="FE31" s="92">
        <v>0</v>
      </c>
      <c r="FF31" s="93">
        <v>1.1999999999999999E-3</v>
      </c>
      <c r="FG31" s="47">
        <v>0</v>
      </c>
      <c r="FH31" s="47">
        <v>0</v>
      </c>
      <c r="FI31" s="47">
        <v>0</v>
      </c>
      <c r="FJ31" s="47">
        <v>0</v>
      </c>
      <c r="FK31" s="47">
        <v>0</v>
      </c>
      <c r="FL31" s="47">
        <v>0</v>
      </c>
      <c r="FM31" s="48">
        <v>0</v>
      </c>
      <c r="FN31" s="49">
        <v>0</v>
      </c>
      <c r="FO31" s="49">
        <v>0</v>
      </c>
      <c r="FP31" s="49">
        <v>0</v>
      </c>
      <c r="FQ31" s="49">
        <v>0</v>
      </c>
      <c r="FR31" s="49">
        <v>0</v>
      </c>
      <c r="FS31" s="49">
        <v>0</v>
      </c>
      <c r="FT31" s="58">
        <v>0</v>
      </c>
      <c r="FU31" s="98">
        <v>0</v>
      </c>
      <c r="FV31" s="98">
        <v>0</v>
      </c>
      <c r="FW31" s="98">
        <v>0</v>
      </c>
      <c r="FX31" s="98">
        <v>0</v>
      </c>
      <c r="FY31" s="98">
        <v>0</v>
      </c>
      <c r="FZ31" s="98">
        <v>0</v>
      </c>
      <c r="GA31" s="99">
        <v>0</v>
      </c>
      <c r="GB31" s="108">
        <v>0</v>
      </c>
      <c r="GC31" s="108">
        <v>0</v>
      </c>
      <c r="GD31" s="108">
        <v>0</v>
      </c>
      <c r="GE31" s="108">
        <v>0</v>
      </c>
      <c r="GF31" s="108">
        <v>0</v>
      </c>
      <c r="GG31" s="108">
        <v>0</v>
      </c>
      <c r="GH31" s="109">
        <v>0</v>
      </c>
      <c r="GI31" s="88">
        <v>0</v>
      </c>
      <c r="GJ31" s="88">
        <v>0</v>
      </c>
      <c r="GK31" s="88">
        <v>0</v>
      </c>
      <c r="GL31" s="88">
        <v>0</v>
      </c>
      <c r="GM31" s="88">
        <v>0</v>
      </c>
      <c r="GN31" s="88">
        <v>0</v>
      </c>
      <c r="GO31" s="89">
        <v>0</v>
      </c>
      <c r="GP31" s="96">
        <v>0</v>
      </c>
      <c r="GQ31" s="96">
        <v>0</v>
      </c>
      <c r="GR31" s="96">
        <v>0</v>
      </c>
      <c r="GS31" s="96">
        <v>0</v>
      </c>
      <c r="GT31" s="96">
        <v>0</v>
      </c>
      <c r="GU31" s="96">
        <v>0</v>
      </c>
      <c r="GV31" s="97">
        <v>0</v>
      </c>
      <c r="GW31" s="98">
        <v>0</v>
      </c>
      <c r="GX31" s="98">
        <v>0</v>
      </c>
      <c r="GY31" s="98">
        <v>0</v>
      </c>
      <c r="GZ31" s="98">
        <v>0</v>
      </c>
      <c r="HA31" s="98">
        <v>0</v>
      </c>
      <c r="HB31" s="98">
        <v>0</v>
      </c>
      <c r="HC31" s="99">
        <v>0</v>
      </c>
    </row>
    <row r="32" spans="1:211" s="46" customFormat="1" x14ac:dyDescent="0.3">
      <c r="A32" s="224" t="s">
        <v>222</v>
      </c>
      <c r="B32" s="88">
        <v>203</v>
      </c>
      <c r="C32" s="88">
        <v>6.5000000000000002E-2</v>
      </c>
      <c r="D32" s="88">
        <v>633</v>
      </c>
      <c r="E32" s="88">
        <v>0.20100000000000001</v>
      </c>
      <c r="F32" s="88">
        <v>1819</v>
      </c>
      <c r="G32" s="88">
        <v>0.57799999999999996</v>
      </c>
      <c r="H32" s="89">
        <v>0.84399999999999997</v>
      </c>
      <c r="I32" s="90">
        <v>0</v>
      </c>
      <c r="J32" s="236">
        <v>0</v>
      </c>
      <c r="K32" s="90">
        <v>227</v>
      </c>
      <c r="L32" s="212" t="s">
        <v>563</v>
      </c>
      <c r="M32" s="90">
        <v>0</v>
      </c>
      <c r="N32" s="90">
        <v>0</v>
      </c>
      <c r="O32" s="213" t="s">
        <v>563</v>
      </c>
      <c r="P32" s="47">
        <v>0</v>
      </c>
      <c r="Q32" s="47">
        <v>0</v>
      </c>
      <c r="R32" s="47">
        <v>0</v>
      </c>
      <c r="S32" s="47">
        <v>0</v>
      </c>
      <c r="T32" s="47">
        <v>0</v>
      </c>
      <c r="U32" s="47">
        <v>0</v>
      </c>
      <c r="V32" s="48">
        <v>0</v>
      </c>
      <c r="W32" s="92">
        <v>0</v>
      </c>
      <c r="X32" s="92">
        <v>0</v>
      </c>
      <c r="Y32" s="92">
        <v>8</v>
      </c>
      <c r="Z32" s="92">
        <v>8.0000000000000002E-3</v>
      </c>
      <c r="AA32" s="92">
        <v>0</v>
      </c>
      <c r="AB32" s="92">
        <v>0</v>
      </c>
      <c r="AC32" s="93">
        <v>8.0000000000000002E-3</v>
      </c>
      <c r="AD32" s="94">
        <v>0</v>
      </c>
      <c r="AE32" s="94">
        <v>0</v>
      </c>
      <c r="AF32" s="94">
        <v>0</v>
      </c>
      <c r="AG32" s="94">
        <v>0</v>
      </c>
      <c r="AH32" s="94">
        <v>0</v>
      </c>
      <c r="AI32" s="94">
        <v>0</v>
      </c>
      <c r="AJ32" s="95">
        <v>0</v>
      </c>
      <c r="AK32" s="96">
        <v>62</v>
      </c>
      <c r="AL32" s="96">
        <v>0.23400000000000001</v>
      </c>
      <c r="AM32" s="96">
        <v>0</v>
      </c>
      <c r="AN32" s="96">
        <v>0</v>
      </c>
      <c r="AO32" s="96">
        <v>0</v>
      </c>
      <c r="AP32" s="96">
        <v>0</v>
      </c>
      <c r="AQ32" s="97">
        <v>0.23400000000000001</v>
      </c>
      <c r="AR32" s="98">
        <v>0</v>
      </c>
      <c r="AS32" s="98">
        <v>0</v>
      </c>
      <c r="AT32" s="98">
        <v>18</v>
      </c>
      <c r="AU32" s="98">
        <v>1.7000000000000001E-2</v>
      </c>
      <c r="AV32" s="98">
        <v>0</v>
      </c>
      <c r="AW32" s="98">
        <v>0</v>
      </c>
      <c r="AX32" s="99">
        <v>1.7000000000000001E-2</v>
      </c>
      <c r="AY32" s="100">
        <v>0</v>
      </c>
      <c r="AZ32" s="100">
        <v>0</v>
      </c>
      <c r="BA32" s="100">
        <v>26</v>
      </c>
      <c r="BB32" s="100">
        <v>2.5000000000000001E-2</v>
      </c>
      <c r="BC32" s="100">
        <v>0</v>
      </c>
      <c r="BD32" s="100">
        <v>0</v>
      </c>
      <c r="BE32" s="101">
        <v>2.5000000000000001E-2</v>
      </c>
      <c r="BF32" s="52">
        <v>0</v>
      </c>
      <c r="BG32" s="52">
        <v>0</v>
      </c>
      <c r="BH32" s="52">
        <v>0</v>
      </c>
      <c r="BI32" s="52">
        <v>0</v>
      </c>
      <c r="BJ32" s="52">
        <v>0</v>
      </c>
      <c r="BK32" s="52">
        <v>0</v>
      </c>
      <c r="BL32" s="59">
        <v>0</v>
      </c>
      <c r="BM32" s="102">
        <v>0</v>
      </c>
      <c r="BN32" s="102">
        <v>0</v>
      </c>
      <c r="BO32" s="102">
        <v>1</v>
      </c>
      <c r="BP32" s="102">
        <v>1E-3</v>
      </c>
      <c r="BQ32" s="102">
        <v>0</v>
      </c>
      <c r="BR32" s="102">
        <v>0</v>
      </c>
      <c r="BS32" s="103">
        <v>1E-3</v>
      </c>
      <c r="BT32" s="104">
        <v>0</v>
      </c>
      <c r="BU32" s="104">
        <v>0</v>
      </c>
      <c r="BV32" s="104">
        <v>63</v>
      </c>
      <c r="BW32" s="104">
        <v>5.8999999999999997E-2</v>
      </c>
      <c r="BX32" s="104">
        <v>0</v>
      </c>
      <c r="BY32" s="104">
        <v>0</v>
      </c>
      <c r="BZ32" s="105">
        <v>5.8999999999999997E-2</v>
      </c>
      <c r="CA32" s="106">
        <v>0</v>
      </c>
      <c r="CB32" s="106">
        <v>0</v>
      </c>
      <c r="CC32" s="106">
        <v>0</v>
      </c>
      <c r="CD32" s="106">
        <v>0</v>
      </c>
      <c r="CE32" s="106">
        <v>0</v>
      </c>
      <c r="CF32" s="106">
        <v>0</v>
      </c>
      <c r="CG32" s="107">
        <v>0</v>
      </c>
      <c r="CH32" s="88">
        <v>0</v>
      </c>
      <c r="CI32" s="88">
        <v>0</v>
      </c>
      <c r="CJ32" s="88">
        <v>0</v>
      </c>
      <c r="CK32" s="88">
        <v>0</v>
      </c>
      <c r="CL32" s="88">
        <v>0</v>
      </c>
      <c r="CM32" s="88">
        <v>0</v>
      </c>
      <c r="CN32" s="89">
        <v>0</v>
      </c>
      <c r="CO32" s="108">
        <v>0</v>
      </c>
      <c r="CP32" s="108">
        <v>0</v>
      </c>
      <c r="CQ32" s="108">
        <v>0</v>
      </c>
      <c r="CR32" s="108">
        <v>0</v>
      </c>
      <c r="CS32" s="108">
        <v>0</v>
      </c>
      <c r="CT32" s="108">
        <v>0</v>
      </c>
      <c r="CU32" s="109">
        <v>0</v>
      </c>
      <c r="CV32" s="110">
        <v>0</v>
      </c>
      <c r="CW32" s="110">
        <v>0</v>
      </c>
      <c r="CX32" s="110">
        <v>7</v>
      </c>
      <c r="CY32" s="110">
        <v>7.0000000000000001E-3</v>
      </c>
      <c r="CZ32" s="110">
        <v>0</v>
      </c>
      <c r="DA32" s="110">
        <v>0</v>
      </c>
      <c r="DB32" s="111">
        <v>7.0000000000000001E-3</v>
      </c>
      <c r="DC32" s="112">
        <v>0</v>
      </c>
      <c r="DD32" s="112">
        <v>0</v>
      </c>
      <c r="DE32" s="112">
        <v>0</v>
      </c>
      <c r="DF32" s="112">
        <v>0</v>
      </c>
      <c r="DG32" s="112">
        <v>0</v>
      </c>
      <c r="DH32" s="112">
        <v>0</v>
      </c>
      <c r="DI32" s="113">
        <v>0</v>
      </c>
      <c r="DJ32" s="47">
        <v>0</v>
      </c>
      <c r="DK32" s="47">
        <v>0</v>
      </c>
      <c r="DL32" s="47">
        <v>0</v>
      </c>
      <c r="DM32" s="47">
        <v>0</v>
      </c>
      <c r="DN32" s="47">
        <v>0</v>
      </c>
      <c r="DO32" s="47">
        <v>0</v>
      </c>
      <c r="DP32" s="48">
        <v>0</v>
      </c>
      <c r="DQ32" s="96">
        <v>0</v>
      </c>
      <c r="DR32" s="96">
        <v>0</v>
      </c>
      <c r="DS32" s="96">
        <v>0</v>
      </c>
      <c r="DT32" s="96">
        <v>0</v>
      </c>
      <c r="DU32" s="96">
        <v>0</v>
      </c>
      <c r="DV32" s="96">
        <v>0</v>
      </c>
      <c r="DW32" s="97">
        <v>0</v>
      </c>
      <c r="DX32" s="114">
        <v>0</v>
      </c>
      <c r="DY32" s="114">
        <v>0</v>
      </c>
      <c r="DZ32" s="114">
        <v>0</v>
      </c>
      <c r="EA32" s="114">
        <v>0</v>
      </c>
      <c r="EB32" s="114">
        <v>0</v>
      </c>
      <c r="EC32" s="114">
        <v>0</v>
      </c>
      <c r="ED32" s="115">
        <v>0</v>
      </c>
      <c r="EE32" s="88">
        <v>0</v>
      </c>
      <c r="EF32" s="88">
        <v>0</v>
      </c>
      <c r="EG32" s="88">
        <v>0</v>
      </c>
      <c r="EH32" s="88">
        <v>0</v>
      </c>
      <c r="EI32" s="88">
        <v>0</v>
      </c>
      <c r="EJ32" s="88">
        <v>0</v>
      </c>
      <c r="EK32" s="89">
        <v>0</v>
      </c>
      <c r="EL32" s="112">
        <v>0</v>
      </c>
      <c r="EM32" s="112">
        <v>0</v>
      </c>
      <c r="EN32" s="112">
        <v>0</v>
      </c>
      <c r="EO32" s="112">
        <v>0</v>
      </c>
      <c r="EP32" s="112">
        <v>0</v>
      </c>
      <c r="EQ32" s="112">
        <v>0</v>
      </c>
      <c r="ER32" s="113">
        <v>0</v>
      </c>
      <c r="ES32" s="116">
        <v>0</v>
      </c>
      <c r="ET32" s="116">
        <v>0</v>
      </c>
      <c r="EU32" s="116">
        <v>0</v>
      </c>
      <c r="EV32" s="116">
        <v>0</v>
      </c>
      <c r="EW32" s="116">
        <v>0</v>
      </c>
      <c r="EX32" s="116">
        <v>0</v>
      </c>
      <c r="EY32" s="117">
        <v>0</v>
      </c>
      <c r="EZ32" s="92">
        <v>0</v>
      </c>
      <c r="FA32" s="92">
        <v>0</v>
      </c>
      <c r="FB32" s="92">
        <v>0</v>
      </c>
      <c r="FC32" s="92">
        <v>0</v>
      </c>
      <c r="FD32" s="92">
        <v>0</v>
      </c>
      <c r="FE32" s="92">
        <v>0</v>
      </c>
      <c r="FF32" s="93">
        <v>0</v>
      </c>
      <c r="FG32" s="47">
        <v>0</v>
      </c>
      <c r="FH32" s="47">
        <v>0</v>
      </c>
      <c r="FI32" s="47">
        <v>0</v>
      </c>
      <c r="FJ32" s="47">
        <v>0</v>
      </c>
      <c r="FK32" s="47">
        <v>0</v>
      </c>
      <c r="FL32" s="47">
        <v>0</v>
      </c>
      <c r="FM32" s="48">
        <v>0</v>
      </c>
      <c r="FN32" s="49">
        <v>0</v>
      </c>
      <c r="FO32" s="49">
        <v>0</v>
      </c>
      <c r="FP32" s="49">
        <v>0</v>
      </c>
      <c r="FQ32" s="49">
        <v>0</v>
      </c>
      <c r="FR32" s="49">
        <v>0</v>
      </c>
      <c r="FS32" s="49">
        <v>0</v>
      </c>
      <c r="FT32" s="58">
        <v>0</v>
      </c>
      <c r="FU32" s="98">
        <v>0</v>
      </c>
      <c r="FV32" s="98">
        <v>0</v>
      </c>
      <c r="FW32" s="98">
        <v>0</v>
      </c>
      <c r="FX32" s="98">
        <v>0</v>
      </c>
      <c r="FY32" s="98">
        <v>0</v>
      </c>
      <c r="FZ32" s="98">
        <v>0</v>
      </c>
      <c r="GA32" s="99">
        <v>0</v>
      </c>
      <c r="GB32" s="108">
        <v>0</v>
      </c>
      <c r="GC32" s="108">
        <v>0</v>
      </c>
      <c r="GD32" s="108">
        <v>0</v>
      </c>
      <c r="GE32" s="108">
        <v>0</v>
      </c>
      <c r="GF32" s="108">
        <v>0</v>
      </c>
      <c r="GG32" s="108">
        <v>0</v>
      </c>
      <c r="GH32" s="109">
        <v>0</v>
      </c>
      <c r="GI32" s="88">
        <v>0</v>
      </c>
      <c r="GJ32" s="88">
        <v>0</v>
      </c>
      <c r="GK32" s="88">
        <v>0</v>
      </c>
      <c r="GL32" s="88">
        <v>0</v>
      </c>
      <c r="GM32" s="88">
        <v>0</v>
      </c>
      <c r="GN32" s="88">
        <v>0</v>
      </c>
      <c r="GO32" s="89">
        <v>0</v>
      </c>
      <c r="GP32" s="96">
        <v>0</v>
      </c>
      <c r="GQ32" s="96">
        <v>0</v>
      </c>
      <c r="GR32" s="96">
        <v>0</v>
      </c>
      <c r="GS32" s="96">
        <v>0</v>
      </c>
      <c r="GT32" s="96">
        <v>0</v>
      </c>
      <c r="GU32" s="96">
        <v>0</v>
      </c>
      <c r="GV32" s="97">
        <v>0</v>
      </c>
      <c r="GW32" s="98">
        <v>0</v>
      </c>
      <c r="GX32" s="98">
        <v>0</v>
      </c>
      <c r="GY32" s="98">
        <v>0</v>
      </c>
      <c r="GZ32" s="98">
        <v>0</v>
      </c>
      <c r="HA32" s="98">
        <v>0</v>
      </c>
      <c r="HB32" s="98">
        <v>0</v>
      </c>
      <c r="HC32" s="99">
        <v>0</v>
      </c>
    </row>
    <row r="33" spans="1:455" s="46" customFormat="1" x14ac:dyDescent="0.3">
      <c r="A33" s="224" t="s">
        <v>232</v>
      </c>
      <c r="B33" s="88">
        <v>117</v>
      </c>
      <c r="C33" s="88">
        <v>0.24399999999999999</v>
      </c>
      <c r="D33" s="88">
        <v>167</v>
      </c>
      <c r="E33" s="88">
        <v>0.34899999999999998</v>
      </c>
      <c r="F33" s="88">
        <v>0</v>
      </c>
      <c r="G33" s="88">
        <v>0</v>
      </c>
      <c r="H33" s="89">
        <v>0.59299999999999997</v>
      </c>
      <c r="I33" s="90">
        <v>0</v>
      </c>
      <c r="J33" s="236">
        <v>0</v>
      </c>
      <c r="K33" s="90">
        <v>120</v>
      </c>
      <c r="L33" s="212" t="s">
        <v>564</v>
      </c>
      <c r="M33" s="90">
        <v>0</v>
      </c>
      <c r="N33" s="90">
        <v>0</v>
      </c>
      <c r="O33" s="213" t="s">
        <v>564</v>
      </c>
      <c r="P33" s="47">
        <v>46</v>
      </c>
      <c r="Q33" s="47">
        <v>9.6000000000000002E-2</v>
      </c>
      <c r="R33" s="47">
        <v>2</v>
      </c>
      <c r="S33" s="47">
        <v>4.0000000000000001E-3</v>
      </c>
      <c r="T33" s="47">
        <v>0</v>
      </c>
      <c r="U33" s="47">
        <v>0</v>
      </c>
      <c r="V33" s="48">
        <v>0.1</v>
      </c>
      <c r="W33" s="92">
        <v>0</v>
      </c>
      <c r="X33" s="92">
        <v>0</v>
      </c>
      <c r="Y33" s="92">
        <v>9</v>
      </c>
      <c r="Z33" s="92">
        <v>2.8000000000000001E-2</v>
      </c>
      <c r="AA33" s="92">
        <v>0</v>
      </c>
      <c r="AB33" s="92">
        <v>0</v>
      </c>
      <c r="AC33" s="93">
        <v>2.8000000000000001E-2</v>
      </c>
      <c r="AD33" s="94">
        <v>0</v>
      </c>
      <c r="AE33" s="94">
        <v>0</v>
      </c>
      <c r="AF33" s="94">
        <v>0</v>
      </c>
      <c r="AG33" s="94">
        <v>0</v>
      </c>
      <c r="AH33" s="94">
        <v>0</v>
      </c>
      <c r="AI33" s="94">
        <v>0</v>
      </c>
      <c r="AJ33" s="95">
        <v>0</v>
      </c>
      <c r="AK33" s="96">
        <v>0</v>
      </c>
      <c r="AL33" s="96">
        <v>0</v>
      </c>
      <c r="AM33" s="96">
        <v>0</v>
      </c>
      <c r="AN33" s="96">
        <v>0</v>
      </c>
      <c r="AO33" s="96">
        <v>0</v>
      </c>
      <c r="AP33" s="96">
        <v>0</v>
      </c>
      <c r="AQ33" s="97">
        <v>0</v>
      </c>
      <c r="AR33" s="98">
        <v>0</v>
      </c>
      <c r="AS33" s="98">
        <v>0</v>
      </c>
      <c r="AT33" s="98">
        <v>1</v>
      </c>
      <c r="AU33" s="98">
        <v>3.0000000000000001E-3</v>
      </c>
      <c r="AV33" s="98">
        <v>0</v>
      </c>
      <c r="AW33" s="98">
        <v>0</v>
      </c>
      <c r="AX33" s="99">
        <v>3.0000000000000001E-3</v>
      </c>
      <c r="AY33" s="100">
        <v>0</v>
      </c>
      <c r="AZ33" s="100">
        <v>0</v>
      </c>
      <c r="BA33" s="100">
        <v>2</v>
      </c>
      <c r="BB33" s="100">
        <v>6.0000000000000001E-3</v>
      </c>
      <c r="BC33" s="100">
        <v>0</v>
      </c>
      <c r="BD33" s="100">
        <v>0</v>
      </c>
      <c r="BE33" s="101">
        <v>6.0000000000000001E-3</v>
      </c>
      <c r="BF33" s="52">
        <v>0</v>
      </c>
      <c r="BG33" s="52">
        <v>0</v>
      </c>
      <c r="BH33" s="52">
        <v>0</v>
      </c>
      <c r="BI33" s="52">
        <v>0</v>
      </c>
      <c r="BJ33" s="52">
        <v>0</v>
      </c>
      <c r="BK33" s="52">
        <v>0</v>
      </c>
      <c r="BL33" s="59">
        <v>0</v>
      </c>
      <c r="BM33" s="102">
        <v>0</v>
      </c>
      <c r="BN33" s="102">
        <v>0</v>
      </c>
      <c r="BO33" s="102">
        <v>0</v>
      </c>
      <c r="BP33" s="102">
        <v>0</v>
      </c>
      <c r="BQ33" s="102">
        <v>0</v>
      </c>
      <c r="BR33" s="102">
        <v>0</v>
      </c>
      <c r="BS33" s="103">
        <v>0</v>
      </c>
      <c r="BT33" s="104">
        <v>0</v>
      </c>
      <c r="BU33" s="104">
        <v>0</v>
      </c>
      <c r="BV33" s="104">
        <v>13</v>
      </c>
      <c r="BW33" s="104">
        <v>4.1000000000000002E-2</v>
      </c>
      <c r="BX33" s="104">
        <v>0</v>
      </c>
      <c r="BY33" s="104">
        <v>0</v>
      </c>
      <c r="BZ33" s="105">
        <v>4.1000000000000002E-2</v>
      </c>
      <c r="CA33" s="106">
        <v>0</v>
      </c>
      <c r="CB33" s="106">
        <v>0</v>
      </c>
      <c r="CC33" s="106">
        <v>2</v>
      </c>
      <c r="CD33" s="106">
        <v>6.0000000000000001E-3</v>
      </c>
      <c r="CE33" s="106">
        <v>0</v>
      </c>
      <c r="CF33" s="106">
        <v>0</v>
      </c>
      <c r="CG33" s="107">
        <v>6.0000000000000001E-3</v>
      </c>
      <c r="CH33" s="88">
        <v>0</v>
      </c>
      <c r="CI33" s="88">
        <v>0</v>
      </c>
      <c r="CJ33" s="88">
        <v>0</v>
      </c>
      <c r="CK33" s="88">
        <v>0</v>
      </c>
      <c r="CL33" s="88">
        <v>0</v>
      </c>
      <c r="CM33" s="88">
        <v>0</v>
      </c>
      <c r="CN33" s="89">
        <v>0</v>
      </c>
      <c r="CO33" s="108">
        <v>0</v>
      </c>
      <c r="CP33" s="108">
        <v>0</v>
      </c>
      <c r="CQ33" s="108">
        <v>0</v>
      </c>
      <c r="CR33" s="108">
        <v>0</v>
      </c>
      <c r="CS33" s="108">
        <v>0</v>
      </c>
      <c r="CT33" s="108">
        <v>0</v>
      </c>
      <c r="CU33" s="109">
        <v>0</v>
      </c>
      <c r="CV33" s="110">
        <v>0</v>
      </c>
      <c r="CW33" s="110">
        <v>0</v>
      </c>
      <c r="CX33" s="110">
        <v>0</v>
      </c>
      <c r="CY33" s="110">
        <v>0</v>
      </c>
      <c r="CZ33" s="110">
        <v>0</v>
      </c>
      <c r="DA33" s="110">
        <v>0</v>
      </c>
      <c r="DB33" s="111">
        <v>0</v>
      </c>
      <c r="DC33" s="112">
        <v>0</v>
      </c>
      <c r="DD33" s="112">
        <v>0</v>
      </c>
      <c r="DE33" s="112">
        <v>0</v>
      </c>
      <c r="DF33" s="112">
        <v>0</v>
      </c>
      <c r="DG33" s="112">
        <v>0</v>
      </c>
      <c r="DH33" s="112">
        <v>0</v>
      </c>
      <c r="DI33" s="113">
        <v>0</v>
      </c>
      <c r="DJ33" s="47">
        <v>0</v>
      </c>
      <c r="DK33" s="47">
        <v>0</v>
      </c>
      <c r="DL33" s="47">
        <v>0</v>
      </c>
      <c r="DM33" s="47">
        <v>0</v>
      </c>
      <c r="DN33" s="47">
        <v>0</v>
      </c>
      <c r="DO33" s="47">
        <v>0</v>
      </c>
      <c r="DP33" s="48">
        <v>0</v>
      </c>
      <c r="DQ33" s="96">
        <v>0</v>
      </c>
      <c r="DR33" s="96">
        <v>0</v>
      </c>
      <c r="DS33" s="96">
        <v>0</v>
      </c>
      <c r="DT33" s="96">
        <v>0</v>
      </c>
      <c r="DU33" s="96">
        <v>0</v>
      </c>
      <c r="DV33" s="96">
        <v>0</v>
      </c>
      <c r="DW33" s="97">
        <v>0</v>
      </c>
      <c r="DX33" s="114">
        <v>0</v>
      </c>
      <c r="DY33" s="114">
        <v>0</v>
      </c>
      <c r="DZ33" s="114">
        <v>0</v>
      </c>
      <c r="EA33" s="114">
        <v>0</v>
      </c>
      <c r="EB33" s="114">
        <v>0</v>
      </c>
      <c r="EC33" s="114">
        <v>0</v>
      </c>
      <c r="ED33" s="115">
        <v>0</v>
      </c>
      <c r="EE33" s="88">
        <v>0</v>
      </c>
      <c r="EF33" s="88">
        <v>0</v>
      </c>
      <c r="EG33" s="88">
        <v>0</v>
      </c>
      <c r="EH33" s="88">
        <v>0</v>
      </c>
      <c r="EI33" s="88">
        <v>0</v>
      </c>
      <c r="EJ33" s="88">
        <v>0</v>
      </c>
      <c r="EK33" s="89">
        <v>0</v>
      </c>
      <c r="EL33" s="112">
        <v>0</v>
      </c>
      <c r="EM33" s="112">
        <v>0</v>
      </c>
      <c r="EN33" s="112">
        <v>0</v>
      </c>
      <c r="EO33" s="112">
        <v>0</v>
      </c>
      <c r="EP33" s="112">
        <v>0</v>
      </c>
      <c r="EQ33" s="112">
        <v>0</v>
      </c>
      <c r="ER33" s="113">
        <v>0</v>
      </c>
      <c r="ES33" s="116">
        <v>0</v>
      </c>
      <c r="ET33" s="116">
        <v>0</v>
      </c>
      <c r="EU33" s="116">
        <v>0</v>
      </c>
      <c r="EV33" s="116">
        <v>0</v>
      </c>
      <c r="EW33" s="116">
        <v>0</v>
      </c>
      <c r="EX33" s="116">
        <v>0</v>
      </c>
      <c r="EY33" s="117">
        <v>0</v>
      </c>
      <c r="EZ33" s="92">
        <v>0</v>
      </c>
      <c r="FA33" s="92">
        <v>0</v>
      </c>
      <c r="FB33" s="92">
        <v>0</v>
      </c>
      <c r="FC33" s="92">
        <v>0</v>
      </c>
      <c r="FD33" s="92">
        <v>0</v>
      </c>
      <c r="FE33" s="92">
        <v>0</v>
      </c>
      <c r="FF33" s="93">
        <v>0</v>
      </c>
      <c r="FG33" s="47">
        <v>0</v>
      </c>
      <c r="FH33" s="47">
        <v>0</v>
      </c>
      <c r="FI33" s="47">
        <v>0</v>
      </c>
      <c r="FJ33" s="47">
        <v>0</v>
      </c>
      <c r="FK33" s="47">
        <v>0</v>
      </c>
      <c r="FL33" s="47">
        <v>0</v>
      </c>
      <c r="FM33" s="48">
        <v>0</v>
      </c>
      <c r="FN33" s="49">
        <v>0</v>
      </c>
      <c r="FO33" s="49">
        <v>0</v>
      </c>
      <c r="FP33" s="49">
        <v>0</v>
      </c>
      <c r="FQ33" s="49">
        <v>0</v>
      </c>
      <c r="FR33" s="49">
        <v>0</v>
      </c>
      <c r="FS33" s="49">
        <v>0</v>
      </c>
      <c r="FT33" s="58">
        <v>0</v>
      </c>
      <c r="FU33" s="98">
        <v>0</v>
      </c>
      <c r="FV33" s="98">
        <v>0</v>
      </c>
      <c r="FW33" s="98">
        <v>0</v>
      </c>
      <c r="FX33" s="98">
        <v>0</v>
      </c>
      <c r="FY33" s="98">
        <v>0</v>
      </c>
      <c r="FZ33" s="98">
        <v>0</v>
      </c>
      <c r="GA33" s="99">
        <v>0</v>
      </c>
      <c r="GB33" s="108">
        <v>0</v>
      </c>
      <c r="GC33" s="108">
        <v>0</v>
      </c>
      <c r="GD33" s="108">
        <v>0</v>
      </c>
      <c r="GE33" s="108">
        <v>0</v>
      </c>
      <c r="GF33" s="108">
        <v>0</v>
      </c>
      <c r="GG33" s="108">
        <v>0</v>
      </c>
      <c r="GH33" s="109">
        <v>0</v>
      </c>
      <c r="GI33" s="88">
        <v>0</v>
      </c>
      <c r="GJ33" s="88">
        <v>0</v>
      </c>
      <c r="GK33" s="88">
        <v>0</v>
      </c>
      <c r="GL33" s="88">
        <v>0</v>
      </c>
      <c r="GM33" s="88">
        <v>0</v>
      </c>
      <c r="GN33" s="88">
        <v>0</v>
      </c>
      <c r="GO33" s="89">
        <v>0</v>
      </c>
      <c r="GP33" s="96">
        <v>0</v>
      </c>
      <c r="GQ33" s="96">
        <v>0</v>
      </c>
      <c r="GR33" s="96">
        <v>0</v>
      </c>
      <c r="GS33" s="96">
        <v>0</v>
      </c>
      <c r="GT33" s="96">
        <v>0</v>
      </c>
      <c r="GU33" s="96">
        <v>0</v>
      </c>
      <c r="GV33" s="97">
        <v>0</v>
      </c>
      <c r="GW33" s="98">
        <v>0</v>
      </c>
      <c r="GX33" s="98">
        <v>0</v>
      </c>
      <c r="GY33" s="98">
        <v>0</v>
      </c>
      <c r="GZ33" s="98">
        <v>0</v>
      </c>
      <c r="HA33" s="98">
        <v>0</v>
      </c>
      <c r="HB33" s="98">
        <v>0</v>
      </c>
      <c r="HC33" s="99">
        <v>0</v>
      </c>
    </row>
    <row r="34" spans="1:455" s="46" customFormat="1" x14ac:dyDescent="0.3">
      <c r="A34" s="224" t="s">
        <v>240</v>
      </c>
      <c r="B34" s="88">
        <v>134</v>
      </c>
      <c r="C34" s="88">
        <v>0.40600000000000003</v>
      </c>
      <c r="D34" s="88">
        <v>82</v>
      </c>
      <c r="E34" s="88">
        <v>0.248</v>
      </c>
      <c r="F34" s="88">
        <v>0</v>
      </c>
      <c r="G34" s="88">
        <v>0</v>
      </c>
      <c r="H34" s="89">
        <v>0.65500000000000003</v>
      </c>
      <c r="I34" s="90">
        <v>0</v>
      </c>
      <c r="J34" s="236">
        <v>0</v>
      </c>
      <c r="K34" s="90">
        <v>82</v>
      </c>
      <c r="L34" s="212" t="s">
        <v>565</v>
      </c>
      <c r="M34" s="90">
        <v>0</v>
      </c>
      <c r="N34" s="90">
        <v>0</v>
      </c>
      <c r="O34" s="213" t="s">
        <v>565</v>
      </c>
      <c r="P34" s="47">
        <v>0</v>
      </c>
      <c r="Q34" s="47">
        <v>0</v>
      </c>
      <c r="R34" s="47">
        <v>1</v>
      </c>
      <c r="S34" s="47">
        <v>5.0000000000000001E-3</v>
      </c>
      <c r="T34" s="47">
        <v>0</v>
      </c>
      <c r="U34" s="47">
        <v>0</v>
      </c>
      <c r="V34" s="48">
        <v>5.0000000000000001E-3</v>
      </c>
      <c r="W34" s="92">
        <v>0</v>
      </c>
      <c r="X34" s="92">
        <v>0</v>
      </c>
      <c r="Y34" s="92">
        <v>0</v>
      </c>
      <c r="Z34" s="92">
        <v>0</v>
      </c>
      <c r="AA34" s="92">
        <v>0</v>
      </c>
      <c r="AB34" s="92">
        <v>0</v>
      </c>
      <c r="AC34" s="93">
        <v>0</v>
      </c>
      <c r="AD34" s="94">
        <v>0</v>
      </c>
      <c r="AE34" s="94">
        <v>0</v>
      </c>
      <c r="AF34" s="94">
        <v>0</v>
      </c>
      <c r="AG34" s="94">
        <v>0</v>
      </c>
      <c r="AH34" s="94">
        <v>0</v>
      </c>
      <c r="AI34" s="94">
        <v>0</v>
      </c>
      <c r="AJ34" s="95">
        <v>0</v>
      </c>
      <c r="AK34" s="96">
        <v>0</v>
      </c>
      <c r="AL34" s="96">
        <v>0</v>
      </c>
      <c r="AM34" s="96">
        <v>0</v>
      </c>
      <c r="AN34" s="96">
        <v>0</v>
      </c>
      <c r="AO34" s="96">
        <v>0</v>
      </c>
      <c r="AP34" s="96">
        <v>0</v>
      </c>
      <c r="AQ34" s="97">
        <v>0</v>
      </c>
      <c r="AR34" s="98">
        <v>0</v>
      </c>
      <c r="AS34" s="98">
        <v>0</v>
      </c>
      <c r="AT34" s="98">
        <v>8</v>
      </c>
      <c r="AU34" s="98">
        <v>4.1000000000000002E-2</v>
      </c>
      <c r="AV34" s="98">
        <v>0</v>
      </c>
      <c r="AW34" s="98">
        <v>0</v>
      </c>
      <c r="AX34" s="99">
        <v>4.1000000000000002E-2</v>
      </c>
      <c r="AY34" s="100">
        <v>0</v>
      </c>
      <c r="AZ34" s="100">
        <v>0</v>
      </c>
      <c r="BA34" s="100">
        <v>11</v>
      </c>
      <c r="BB34" s="100">
        <v>5.6000000000000001E-2</v>
      </c>
      <c r="BC34" s="100">
        <v>0</v>
      </c>
      <c r="BD34" s="100">
        <v>0</v>
      </c>
      <c r="BE34" s="101">
        <v>5.6000000000000001E-2</v>
      </c>
      <c r="BF34" s="52">
        <v>0</v>
      </c>
      <c r="BG34" s="52">
        <v>0</v>
      </c>
      <c r="BH34" s="52">
        <v>0</v>
      </c>
      <c r="BI34" s="52">
        <v>0</v>
      </c>
      <c r="BJ34" s="52">
        <v>0</v>
      </c>
      <c r="BK34" s="52">
        <v>0</v>
      </c>
      <c r="BL34" s="59">
        <v>0</v>
      </c>
      <c r="BM34" s="102">
        <v>0</v>
      </c>
      <c r="BN34" s="102">
        <v>0</v>
      </c>
      <c r="BO34" s="102">
        <v>0</v>
      </c>
      <c r="BP34" s="102">
        <v>0</v>
      </c>
      <c r="BQ34" s="102">
        <v>0</v>
      </c>
      <c r="BR34" s="102">
        <v>0</v>
      </c>
      <c r="BS34" s="103">
        <v>0</v>
      </c>
      <c r="BT34" s="104">
        <v>0</v>
      </c>
      <c r="BU34" s="104">
        <v>0</v>
      </c>
      <c r="BV34" s="104">
        <v>9</v>
      </c>
      <c r="BW34" s="104">
        <v>4.5999999999999999E-2</v>
      </c>
      <c r="BX34" s="104">
        <v>0</v>
      </c>
      <c r="BY34" s="104">
        <v>0</v>
      </c>
      <c r="BZ34" s="105">
        <v>4.5999999999999999E-2</v>
      </c>
      <c r="CA34" s="106">
        <v>0</v>
      </c>
      <c r="CB34" s="106">
        <v>0</v>
      </c>
      <c r="CC34" s="106">
        <v>2</v>
      </c>
      <c r="CD34" s="106">
        <v>0.01</v>
      </c>
      <c r="CE34" s="106">
        <v>0</v>
      </c>
      <c r="CF34" s="106">
        <v>0</v>
      </c>
      <c r="CG34" s="107">
        <v>0.01</v>
      </c>
      <c r="CH34" s="88">
        <v>0</v>
      </c>
      <c r="CI34" s="88">
        <v>0</v>
      </c>
      <c r="CJ34" s="88">
        <v>0</v>
      </c>
      <c r="CK34" s="88">
        <v>0</v>
      </c>
      <c r="CL34" s="88">
        <v>0</v>
      </c>
      <c r="CM34" s="88">
        <v>0</v>
      </c>
      <c r="CN34" s="89">
        <v>0</v>
      </c>
      <c r="CO34" s="108">
        <v>0</v>
      </c>
      <c r="CP34" s="108">
        <v>0</v>
      </c>
      <c r="CQ34" s="108">
        <v>0</v>
      </c>
      <c r="CR34" s="108">
        <v>0</v>
      </c>
      <c r="CS34" s="108">
        <v>0</v>
      </c>
      <c r="CT34" s="108">
        <v>0</v>
      </c>
      <c r="CU34" s="109">
        <v>0</v>
      </c>
      <c r="CV34" s="110">
        <v>0</v>
      </c>
      <c r="CW34" s="110">
        <v>0</v>
      </c>
      <c r="CX34" s="110">
        <v>0</v>
      </c>
      <c r="CY34" s="110">
        <v>0</v>
      </c>
      <c r="CZ34" s="110">
        <v>0</v>
      </c>
      <c r="DA34" s="110">
        <v>0</v>
      </c>
      <c r="DB34" s="111">
        <v>0</v>
      </c>
      <c r="DC34" s="112">
        <v>0</v>
      </c>
      <c r="DD34" s="112">
        <v>0</v>
      </c>
      <c r="DE34" s="112">
        <v>0</v>
      </c>
      <c r="DF34" s="112">
        <v>0</v>
      </c>
      <c r="DG34" s="112">
        <v>0</v>
      </c>
      <c r="DH34" s="112">
        <v>0</v>
      </c>
      <c r="DI34" s="113">
        <v>0</v>
      </c>
      <c r="DJ34" s="47">
        <v>0</v>
      </c>
      <c r="DK34" s="47">
        <v>0</v>
      </c>
      <c r="DL34" s="47">
        <v>0</v>
      </c>
      <c r="DM34" s="47">
        <v>0</v>
      </c>
      <c r="DN34" s="47">
        <v>0</v>
      </c>
      <c r="DO34" s="47">
        <v>0</v>
      </c>
      <c r="DP34" s="48">
        <v>0</v>
      </c>
      <c r="DQ34" s="96">
        <v>0</v>
      </c>
      <c r="DR34" s="96">
        <v>0</v>
      </c>
      <c r="DS34" s="96">
        <v>0</v>
      </c>
      <c r="DT34" s="96">
        <v>0</v>
      </c>
      <c r="DU34" s="96">
        <v>0</v>
      </c>
      <c r="DV34" s="96">
        <v>0</v>
      </c>
      <c r="DW34" s="97">
        <v>0</v>
      </c>
      <c r="DX34" s="114">
        <v>0</v>
      </c>
      <c r="DY34" s="114">
        <v>0</v>
      </c>
      <c r="DZ34" s="114">
        <v>0</v>
      </c>
      <c r="EA34" s="114">
        <v>0</v>
      </c>
      <c r="EB34" s="114">
        <v>0</v>
      </c>
      <c r="EC34" s="114">
        <v>0</v>
      </c>
      <c r="ED34" s="115">
        <v>0</v>
      </c>
      <c r="EE34" s="88">
        <v>0</v>
      </c>
      <c r="EF34" s="88">
        <v>0</v>
      </c>
      <c r="EG34" s="88">
        <v>0</v>
      </c>
      <c r="EH34" s="88">
        <v>0</v>
      </c>
      <c r="EI34" s="88">
        <v>0</v>
      </c>
      <c r="EJ34" s="88">
        <v>0</v>
      </c>
      <c r="EK34" s="89">
        <v>0</v>
      </c>
      <c r="EL34" s="112">
        <v>0</v>
      </c>
      <c r="EM34" s="112">
        <v>0</v>
      </c>
      <c r="EN34" s="112">
        <v>0</v>
      </c>
      <c r="EO34" s="112">
        <v>0</v>
      </c>
      <c r="EP34" s="112">
        <v>0</v>
      </c>
      <c r="EQ34" s="112">
        <v>0</v>
      </c>
      <c r="ER34" s="113">
        <v>0</v>
      </c>
      <c r="ES34" s="116">
        <v>0</v>
      </c>
      <c r="ET34" s="116">
        <v>0</v>
      </c>
      <c r="EU34" s="116">
        <v>0</v>
      </c>
      <c r="EV34" s="116">
        <v>0</v>
      </c>
      <c r="EW34" s="116">
        <v>0</v>
      </c>
      <c r="EX34" s="116">
        <v>0</v>
      </c>
      <c r="EY34" s="117">
        <v>0</v>
      </c>
      <c r="EZ34" s="92">
        <v>0</v>
      </c>
      <c r="FA34" s="92">
        <v>0</v>
      </c>
      <c r="FB34" s="92">
        <v>0</v>
      </c>
      <c r="FC34" s="92">
        <v>0</v>
      </c>
      <c r="FD34" s="92">
        <v>0</v>
      </c>
      <c r="FE34" s="92">
        <v>0</v>
      </c>
      <c r="FF34" s="93">
        <v>0</v>
      </c>
      <c r="FG34" s="47">
        <v>0</v>
      </c>
      <c r="FH34" s="47">
        <v>0</v>
      </c>
      <c r="FI34" s="47">
        <v>0</v>
      </c>
      <c r="FJ34" s="47">
        <v>0</v>
      </c>
      <c r="FK34" s="47">
        <v>0</v>
      </c>
      <c r="FL34" s="47">
        <v>0</v>
      </c>
      <c r="FM34" s="48">
        <v>0</v>
      </c>
      <c r="FN34" s="49">
        <v>0</v>
      </c>
      <c r="FO34" s="49">
        <v>0</v>
      </c>
      <c r="FP34" s="49">
        <v>0</v>
      </c>
      <c r="FQ34" s="49">
        <v>0</v>
      </c>
      <c r="FR34" s="49">
        <v>0</v>
      </c>
      <c r="FS34" s="49">
        <v>0</v>
      </c>
      <c r="FT34" s="58">
        <v>0</v>
      </c>
      <c r="FU34" s="98">
        <v>0</v>
      </c>
      <c r="FV34" s="98">
        <v>0</v>
      </c>
      <c r="FW34" s="98">
        <v>0</v>
      </c>
      <c r="FX34" s="98">
        <v>0</v>
      </c>
      <c r="FY34" s="98">
        <v>0</v>
      </c>
      <c r="FZ34" s="98">
        <v>0</v>
      </c>
      <c r="GA34" s="99">
        <v>0</v>
      </c>
      <c r="GB34" s="108">
        <v>0</v>
      </c>
      <c r="GC34" s="108">
        <v>0</v>
      </c>
      <c r="GD34" s="108">
        <v>0</v>
      </c>
      <c r="GE34" s="108">
        <v>0</v>
      </c>
      <c r="GF34" s="108">
        <v>0</v>
      </c>
      <c r="GG34" s="108">
        <v>0</v>
      </c>
      <c r="GH34" s="109">
        <v>0</v>
      </c>
      <c r="GI34" s="88">
        <v>0</v>
      </c>
      <c r="GJ34" s="88">
        <v>0</v>
      </c>
      <c r="GK34" s="88">
        <v>0</v>
      </c>
      <c r="GL34" s="88">
        <v>0</v>
      </c>
      <c r="GM34" s="88">
        <v>0</v>
      </c>
      <c r="GN34" s="88">
        <v>0</v>
      </c>
      <c r="GO34" s="89">
        <v>0</v>
      </c>
      <c r="GP34" s="96">
        <v>0</v>
      </c>
      <c r="GQ34" s="96">
        <v>0</v>
      </c>
      <c r="GR34" s="96">
        <v>0</v>
      </c>
      <c r="GS34" s="96">
        <v>0</v>
      </c>
      <c r="GT34" s="96">
        <v>0</v>
      </c>
      <c r="GU34" s="96">
        <v>0</v>
      </c>
      <c r="GV34" s="97">
        <v>0</v>
      </c>
      <c r="GW34" s="98">
        <v>0</v>
      </c>
      <c r="GX34" s="98">
        <v>0</v>
      </c>
      <c r="GY34" s="98">
        <v>0</v>
      </c>
      <c r="GZ34" s="98">
        <v>0</v>
      </c>
      <c r="HA34" s="98">
        <v>0</v>
      </c>
      <c r="HB34" s="98">
        <v>0</v>
      </c>
      <c r="HC34" s="99">
        <v>0</v>
      </c>
    </row>
    <row r="35" spans="1:455" s="46" customFormat="1" x14ac:dyDescent="0.3">
      <c r="A35" s="224" t="s">
        <v>248</v>
      </c>
      <c r="B35" s="88">
        <v>307</v>
      </c>
      <c r="C35" s="88">
        <v>0.91400000000000003</v>
      </c>
      <c r="D35" s="88">
        <v>0</v>
      </c>
      <c r="E35" s="88">
        <v>0</v>
      </c>
      <c r="F35" s="88">
        <v>0</v>
      </c>
      <c r="G35" s="88">
        <v>0</v>
      </c>
      <c r="H35" s="89">
        <v>0.91400000000000003</v>
      </c>
      <c r="I35" s="90">
        <v>0</v>
      </c>
      <c r="J35" s="236">
        <v>0</v>
      </c>
      <c r="K35" s="90">
        <v>0</v>
      </c>
      <c r="L35" s="212">
        <v>0</v>
      </c>
      <c r="M35" s="90">
        <v>0</v>
      </c>
      <c r="N35" s="90">
        <v>0</v>
      </c>
      <c r="O35" s="213">
        <v>0</v>
      </c>
      <c r="P35" s="47">
        <v>29</v>
      </c>
      <c r="Q35" s="47">
        <v>6.7000000000000004E-2</v>
      </c>
      <c r="R35" s="47">
        <v>94</v>
      </c>
      <c r="S35" s="47">
        <v>0.219</v>
      </c>
      <c r="T35" s="47">
        <v>0</v>
      </c>
      <c r="U35" s="47">
        <v>0</v>
      </c>
      <c r="V35" s="48">
        <v>0.28599999999999998</v>
      </c>
      <c r="W35" s="92">
        <v>0</v>
      </c>
      <c r="X35" s="92">
        <v>0</v>
      </c>
      <c r="Y35" s="92">
        <v>0</v>
      </c>
      <c r="Z35" s="92">
        <v>0</v>
      </c>
      <c r="AA35" s="92">
        <v>0</v>
      </c>
      <c r="AB35" s="92">
        <v>0</v>
      </c>
      <c r="AC35" s="93">
        <v>0</v>
      </c>
      <c r="AD35" s="94">
        <v>0</v>
      </c>
      <c r="AE35" s="94">
        <v>0</v>
      </c>
      <c r="AF35" s="94">
        <v>0</v>
      </c>
      <c r="AG35" s="94">
        <v>0</v>
      </c>
      <c r="AH35" s="94">
        <v>0</v>
      </c>
      <c r="AI35" s="94">
        <v>0</v>
      </c>
      <c r="AJ35" s="95">
        <v>0</v>
      </c>
      <c r="AK35" s="96">
        <v>0</v>
      </c>
      <c r="AL35" s="96">
        <v>0</v>
      </c>
      <c r="AM35" s="96">
        <v>0</v>
      </c>
      <c r="AN35" s="96">
        <v>0</v>
      </c>
      <c r="AO35" s="96">
        <v>0</v>
      </c>
      <c r="AP35" s="96">
        <v>0</v>
      </c>
      <c r="AQ35" s="97">
        <v>0</v>
      </c>
      <c r="AR35" s="98">
        <v>0</v>
      </c>
      <c r="AS35" s="98">
        <v>0</v>
      </c>
      <c r="AT35" s="98">
        <v>0</v>
      </c>
      <c r="AU35" s="98">
        <v>0</v>
      </c>
      <c r="AV35" s="98">
        <v>0</v>
      </c>
      <c r="AW35" s="98">
        <v>0</v>
      </c>
      <c r="AX35" s="99">
        <v>0</v>
      </c>
      <c r="AY35" s="100">
        <v>0</v>
      </c>
      <c r="AZ35" s="100">
        <v>0</v>
      </c>
      <c r="BA35" s="100">
        <v>0</v>
      </c>
      <c r="BB35" s="100">
        <v>0</v>
      </c>
      <c r="BC35" s="100">
        <v>0</v>
      </c>
      <c r="BD35" s="100">
        <v>0</v>
      </c>
      <c r="BE35" s="101">
        <v>0</v>
      </c>
      <c r="BF35" s="52">
        <v>0</v>
      </c>
      <c r="BG35" s="52">
        <v>0</v>
      </c>
      <c r="BH35" s="52">
        <v>0</v>
      </c>
      <c r="BI35" s="52">
        <v>0</v>
      </c>
      <c r="BJ35" s="52">
        <v>0</v>
      </c>
      <c r="BK35" s="52">
        <v>0</v>
      </c>
      <c r="BL35" s="59">
        <v>0</v>
      </c>
      <c r="BM35" s="102">
        <v>0</v>
      </c>
      <c r="BN35" s="102">
        <v>0</v>
      </c>
      <c r="BO35" s="102">
        <v>0</v>
      </c>
      <c r="BP35" s="102">
        <v>0</v>
      </c>
      <c r="BQ35" s="102">
        <v>0</v>
      </c>
      <c r="BR35" s="102">
        <v>0</v>
      </c>
      <c r="BS35" s="103">
        <v>0</v>
      </c>
      <c r="BT35" s="104">
        <v>0</v>
      </c>
      <c r="BU35" s="104">
        <v>0</v>
      </c>
      <c r="BV35" s="104">
        <v>0</v>
      </c>
      <c r="BW35" s="104">
        <v>0</v>
      </c>
      <c r="BX35" s="104">
        <v>0</v>
      </c>
      <c r="BY35" s="104">
        <v>0</v>
      </c>
      <c r="BZ35" s="105">
        <v>0</v>
      </c>
      <c r="CA35" s="106">
        <v>0</v>
      </c>
      <c r="CB35" s="106">
        <v>0</v>
      </c>
      <c r="CC35" s="106">
        <v>0</v>
      </c>
      <c r="CD35" s="106">
        <v>0</v>
      </c>
      <c r="CE35" s="106">
        <v>0</v>
      </c>
      <c r="CF35" s="106">
        <v>0</v>
      </c>
      <c r="CG35" s="107">
        <v>0</v>
      </c>
      <c r="CH35" s="88">
        <v>0</v>
      </c>
      <c r="CI35" s="88">
        <v>0</v>
      </c>
      <c r="CJ35" s="88">
        <v>0</v>
      </c>
      <c r="CK35" s="88">
        <v>0</v>
      </c>
      <c r="CL35" s="88">
        <v>0</v>
      </c>
      <c r="CM35" s="88">
        <v>0</v>
      </c>
      <c r="CN35" s="89">
        <v>0</v>
      </c>
      <c r="CO35" s="108">
        <v>0</v>
      </c>
      <c r="CP35" s="108">
        <v>0</v>
      </c>
      <c r="CQ35" s="108">
        <v>0</v>
      </c>
      <c r="CR35" s="108">
        <v>0</v>
      </c>
      <c r="CS35" s="108">
        <v>0</v>
      </c>
      <c r="CT35" s="108">
        <v>0</v>
      </c>
      <c r="CU35" s="109">
        <v>0</v>
      </c>
      <c r="CV35" s="110">
        <v>0</v>
      </c>
      <c r="CW35" s="110">
        <v>0</v>
      </c>
      <c r="CX35" s="110">
        <v>0</v>
      </c>
      <c r="CY35" s="110">
        <v>0</v>
      </c>
      <c r="CZ35" s="110">
        <v>0</v>
      </c>
      <c r="DA35" s="110">
        <v>0</v>
      </c>
      <c r="DB35" s="111">
        <v>0</v>
      </c>
      <c r="DC35" s="112">
        <v>0</v>
      </c>
      <c r="DD35" s="112">
        <v>0</v>
      </c>
      <c r="DE35" s="112">
        <v>0</v>
      </c>
      <c r="DF35" s="112">
        <v>0</v>
      </c>
      <c r="DG35" s="112">
        <v>0</v>
      </c>
      <c r="DH35" s="112">
        <v>0</v>
      </c>
      <c r="DI35" s="113">
        <v>0</v>
      </c>
      <c r="DJ35" s="47">
        <v>0</v>
      </c>
      <c r="DK35" s="47">
        <v>0</v>
      </c>
      <c r="DL35" s="47">
        <v>0</v>
      </c>
      <c r="DM35" s="47">
        <v>0</v>
      </c>
      <c r="DN35" s="47">
        <v>0</v>
      </c>
      <c r="DO35" s="47">
        <v>0</v>
      </c>
      <c r="DP35" s="48">
        <v>0</v>
      </c>
      <c r="DQ35" s="96">
        <v>0</v>
      </c>
      <c r="DR35" s="96">
        <v>0</v>
      </c>
      <c r="DS35" s="96">
        <v>0</v>
      </c>
      <c r="DT35" s="96">
        <v>0</v>
      </c>
      <c r="DU35" s="96">
        <v>0</v>
      </c>
      <c r="DV35" s="96">
        <v>0</v>
      </c>
      <c r="DW35" s="97">
        <v>0</v>
      </c>
      <c r="DX35" s="114">
        <v>0</v>
      </c>
      <c r="DY35" s="114">
        <v>0</v>
      </c>
      <c r="DZ35" s="114">
        <v>0</v>
      </c>
      <c r="EA35" s="114">
        <v>0</v>
      </c>
      <c r="EB35" s="114">
        <v>0</v>
      </c>
      <c r="EC35" s="114">
        <v>0</v>
      </c>
      <c r="ED35" s="115">
        <v>0</v>
      </c>
      <c r="EE35" s="88">
        <v>0</v>
      </c>
      <c r="EF35" s="88">
        <v>0</v>
      </c>
      <c r="EG35" s="88">
        <v>0</v>
      </c>
      <c r="EH35" s="88">
        <v>0</v>
      </c>
      <c r="EI35" s="88">
        <v>0</v>
      </c>
      <c r="EJ35" s="88">
        <v>0</v>
      </c>
      <c r="EK35" s="89">
        <v>0</v>
      </c>
      <c r="EL35" s="112">
        <v>0</v>
      </c>
      <c r="EM35" s="112">
        <v>0</v>
      </c>
      <c r="EN35" s="112">
        <v>0</v>
      </c>
      <c r="EO35" s="112">
        <v>0</v>
      </c>
      <c r="EP35" s="112">
        <v>0</v>
      </c>
      <c r="EQ35" s="112">
        <v>0</v>
      </c>
      <c r="ER35" s="113">
        <v>0</v>
      </c>
      <c r="ES35" s="116">
        <v>0</v>
      </c>
      <c r="ET35" s="116">
        <v>0</v>
      </c>
      <c r="EU35" s="116">
        <v>0</v>
      </c>
      <c r="EV35" s="116">
        <v>0</v>
      </c>
      <c r="EW35" s="116">
        <v>0</v>
      </c>
      <c r="EX35" s="116">
        <v>0</v>
      </c>
      <c r="EY35" s="117">
        <v>0</v>
      </c>
      <c r="EZ35" s="92">
        <v>0</v>
      </c>
      <c r="FA35" s="92">
        <v>0</v>
      </c>
      <c r="FB35" s="92">
        <v>0</v>
      </c>
      <c r="FC35" s="92">
        <v>0</v>
      </c>
      <c r="FD35" s="92">
        <v>0</v>
      </c>
      <c r="FE35" s="92">
        <v>0</v>
      </c>
      <c r="FF35" s="93">
        <v>0</v>
      </c>
      <c r="FG35" s="47">
        <v>0</v>
      </c>
      <c r="FH35" s="47">
        <v>0</v>
      </c>
      <c r="FI35" s="47">
        <v>0</v>
      </c>
      <c r="FJ35" s="47">
        <v>0</v>
      </c>
      <c r="FK35" s="47">
        <v>0</v>
      </c>
      <c r="FL35" s="47">
        <v>0</v>
      </c>
      <c r="FM35" s="48">
        <v>0</v>
      </c>
      <c r="FN35" s="49">
        <v>0</v>
      </c>
      <c r="FO35" s="49">
        <v>0</v>
      </c>
      <c r="FP35" s="49">
        <v>0</v>
      </c>
      <c r="FQ35" s="49">
        <v>0</v>
      </c>
      <c r="FR35" s="49">
        <v>0</v>
      </c>
      <c r="FS35" s="49">
        <v>0</v>
      </c>
      <c r="FT35" s="58">
        <v>0</v>
      </c>
      <c r="FU35" s="98">
        <v>0</v>
      </c>
      <c r="FV35" s="98">
        <v>0</v>
      </c>
      <c r="FW35" s="98">
        <v>0</v>
      </c>
      <c r="FX35" s="98">
        <v>0</v>
      </c>
      <c r="FY35" s="98">
        <v>0</v>
      </c>
      <c r="FZ35" s="98">
        <v>0</v>
      </c>
      <c r="GA35" s="99">
        <v>0</v>
      </c>
      <c r="GB35" s="108">
        <v>0</v>
      </c>
      <c r="GC35" s="108">
        <v>0</v>
      </c>
      <c r="GD35" s="108">
        <v>0</v>
      </c>
      <c r="GE35" s="108">
        <v>0</v>
      </c>
      <c r="GF35" s="108">
        <v>0</v>
      </c>
      <c r="GG35" s="108">
        <v>0</v>
      </c>
      <c r="GH35" s="109">
        <v>0</v>
      </c>
      <c r="GI35" s="88">
        <v>0</v>
      </c>
      <c r="GJ35" s="88">
        <v>0</v>
      </c>
      <c r="GK35" s="88">
        <v>0</v>
      </c>
      <c r="GL35" s="88">
        <v>0</v>
      </c>
      <c r="GM35" s="88">
        <v>0</v>
      </c>
      <c r="GN35" s="88">
        <v>0</v>
      </c>
      <c r="GO35" s="89">
        <v>0</v>
      </c>
      <c r="GP35" s="96">
        <v>0</v>
      </c>
      <c r="GQ35" s="96">
        <v>0</v>
      </c>
      <c r="GR35" s="96">
        <v>0</v>
      </c>
      <c r="GS35" s="96">
        <v>0</v>
      </c>
      <c r="GT35" s="96">
        <v>0</v>
      </c>
      <c r="GU35" s="96">
        <v>0</v>
      </c>
      <c r="GV35" s="97">
        <v>0</v>
      </c>
      <c r="GW35" s="98">
        <v>0</v>
      </c>
      <c r="GX35" s="98">
        <v>0</v>
      </c>
      <c r="GY35" s="98">
        <v>0</v>
      </c>
      <c r="GZ35" s="98">
        <v>0</v>
      </c>
      <c r="HA35" s="98">
        <v>0</v>
      </c>
      <c r="HB35" s="98">
        <v>0</v>
      </c>
      <c r="HC35" s="99">
        <v>0</v>
      </c>
    </row>
    <row r="36" spans="1:455" s="46" customFormat="1" x14ac:dyDescent="0.3">
      <c r="A36" s="224" t="s">
        <v>251</v>
      </c>
      <c r="B36" s="88">
        <v>152</v>
      </c>
      <c r="C36" s="88">
        <v>0.84399999999999997</v>
      </c>
      <c r="D36" s="88">
        <v>26</v>
      </c>
      <c r="E36" s="88">
        <v>0.14399999999999999</v>
      </c>
      <c r="F36" s="88">
        <v>0</v>
      </c>
      <c r="G36" s="88">
        <v>0</v>
      </c>
      <c r="H36" s="89">
        <v>0.98899999999999999</v>
      </c>
      <c r="I36" s="90">
        <v>0</v>
      </c>
      <c r="J36" s="236">
        <v>0</v>
      </c>
      <c r="K36" s="90">
        <v>1</v>
      </c>
      <c r="L36" s="212" t="s">
        <v>566</v>
      </c>
      <c r="M36" s="90">
        <v>0</v>
      </c>
      <c r="N36" s="90">
        <v>0</v>
      </c>
      <c r="O36" s="213" t="s">
        <v>566</v>
      </c>
      <c r="P36" s="47">
        <v>0</v>
      </c>
      <c r="Q36" s="47">
        <v>0</v>
      </c>
      <c r="R36" s="47">
        <v>0</v>
      </c>
      <c r="S36" s="47">
        <v>0</v>
      </c>
      <c r="T36" s="47">
        <v>0</v>
      </c>
      <c r="U36" s="47">
        <v>0</v>
      </c>
      <c r="V36" s="48">
        <v>0</v>
      </c>
      <c r="W36" s="92">
        <v>0</v>
      </c>
      <c r="X36" s="92">
        <v>0</v>
      </c>
      <c r="Y36" s="92">
        <v>0</v>
      </c>
      <c r="Z36" s="92">
        <v>0</v>
      </c>
      <c r="AA36" s="92">
        <v>0</v>
      </c>
      <c r="AB36" s="92">
        <v>0</v>
      </c>
      <c r="AC36" s="93">
        <v>0</v>
      </c>
      <c r="AD36" s="94">
        <v>0</v>
      </c>
      <c r="AE36" s="94">
        <v>0</v>
      </c>
      <c r="AF36" s="94">
        <v>1</v>
      </c>
      <c r="AG36" s="125" t="s">
        <v>566</v>
      </c>
      <c r="AH36" s="94">
        <v>0</v>
      </c>
      <c r="AI36" s="94">
        <v>0</v>
      </c>
      <c r="AJ36" s="126" t="s">
        <v>566</v>
      </c>
      <c r="AK36" s="96">
        <v>0</v>
      </c>
      <c r="AL36" s="96">
        <v>0</v>
      </c>
      <c r="AM36" s="96">
        <v>0</v>
      </c>
      <c r="AN36" s="96">
        <v>0</v>
      </c>
      <c r="AO36" s="96">
        <v>0</v>
      </c>
      <c r="AP36" s="96">
        <v>0</v>
      </c>
      <c r="AQ36" s="97">
        <v>0</v>
      </c>
      <c r="AR36" s="98">
        <v>0</v>
      </c>
      <c r="AS36" s="98">
        <v>0</v>
      </c>
      <c r="AT36" s="98">
        <v>0</v>
      </c>
      <c r="AU36" s="98">
        <v>0</v>
      </c>
      <c r="AV36" s="98">
        <v>0</v>
      </c>
      <c r="AW36" s="98">
        <v>0</v>
      </c>
      <c r="AX36" s="99">
        <v>0</v>
      </c>
      <c r="AY36" s="100">
        <v>0</v>
      </c>
      <c r="AZ36" s="100">
        <v>0</v>
      </c>
      <c r="BA36" s="100">
        <v>0</v>
      </c>
      <c r="BB36" s="100">
        <v>0</v>
      </c>
      <c r="BC36" s="100">
        <v>0</v>
      </c>
      <c r="BD36" s="100">
        <v>0</v>
      </c>
      <c r="BE36" s="101">
        <v>0</v>
      </c>
      <c r="BF36" s="52">
        <v>0</v>
      </c>
      <c r="BG36" s="52">
        <v>0</v>
      </c>
      <c r="BH36" s="52">
        <v>0</v>
      </c>
      <c r="BI36" s="52">
        <v>0</v>
      </c>
      <c r="BJ36" s="52">
        <v>0</v>
      </c>
      <c r="BK36" s="52">
        <v>0</v>
      </c>
      <c r="BL36" s="59">
        <v>0</v>
      </c>
      <c r="BM36" s="102">
        <v>0</v>
      </c>
      <c r="BN36" s="102">
        <v>0</v>
      </c>
      <c r="BO36" s="102">
        <v>0</v>
      </c>
      <c r="BP36" s="102">
        <v>0</v>
      </c>
      <c r="BQ36" s="102">
        <v>0</v>
      </c>
      <c r="BR36" s="102">
        <v>0</v>
      </c>
      <c r="BS36" s="103">
        <v>0</v>
      </c>
      <c r="BT36" s="104">
        <v>0</v>
      </c>
      <c r="BU36" s="104">
        <v>0</v>
      </c>
      <c r="BV36" s="104">
        <v>0</v>
      </c>
      <c r="BW36" s="104">
        <v>0</v>
      </c>
      <c r="BX36" s="104">
        <v>0</v>
      </c>
      <c r="BY36" s="104">
        <v>0</v>
      </c>
      <c r="BZ36" s="105">
        <v>0</v>
      </c>
      <c r="CA36" s="106">
        <v>0</v>
      </c>
      <c r="CB36" s="106">
        <v>0</v>
      </c>
      <c r="CC36" s="106">
        <v>0</v>
      </c>
      <c r="CD36" s="106">
        <v>0</v>
      </c>
      <c r="CE36" s="106">
        <v>0</v>
      </c>
      <c r="CF36" s="106">
        <v>0</v>
      </c>
      <c r="CG36" s="107">
        <v>0</v>
      </c>
      <c r="CH36" s="88">
        <v>0</v>
      </c>
      <c r="CI36" s="88">
        <v>0</v>
      </c>
      <c r="CJ36" s="88">
        <v>0</v>
      </c>
      <c r="CK36" s="88">
        <v>0</v>
      </c>
      <c r="CL36" s="88">
        <v>0</v>
      </c>
      <c r="CM36" s="88">
        <v>0</v>
      </c>
      <c r="CN36" s="89">
        <v>0</v>
      </c>
      <c r="CO36" s="108">
        <v>0</v>
      </c>
      <c r="CP36" s="108">
        <v>0</v>
      </c>
      <c r="CQ36" s="108">
        <v>0</v>
      </c>
      <c r="CR36" s="108">
        <v>0</v>
      </c>
      <c r="CS36" s="108">
        <v>0</v>
      </c>
      <c r="CT36" s="108">
        <v>0</v>
      </c>
      <c r="CU36" s="109">
        <v>0</v>
      </c>
      <c r="CV36" s="110">
        <v>0</v>
      </c>
      <c r="CW36" s="110">
        <v>0</v>
      </c>
      <c r="CX36" s="110">
        <v>0</v>
      </c>
      <c r="CY36" s="110">
        <v>0</v>
      </c>
      <c r="CZ36" s="110">
        <v>0</v>
      </c>
      <c r="DA36" s="110">
        <v>0</v>
      </c>
      <c r="DB36" s="111">
        <v>0</v>
      </c>
      <c r="DC36" s="112">
        <v>0</v>
      </c>
      <c r="DD36" s="112">
        <v>0</v>
      </c>
      <c r="DE36" s="112">
        <v>0</v>
      </c>
      <c r="DF36" s="112">
        <v>0</v>
      </c>
      <c r="DG36" s="112">
        <v>0</v>
      </c>
      <c r="DH36" s="112">
        <v>0</v>
      </c>
      <c r="DI36" s="113">
        <v>0</v>
      </c>
      <c r="DJ36" s="47">
        <v>0</v>
      </c>
      <c r="DK36" s="47">
        <v>0</v>
      </c>
      <c r="DL36" s="47">
        <v>0</v>
      </c>
      <c r="DM36" s="47">
        <v>0</v>
      </c>
      <c r="DN36" s="47">
        <v>0</v>
      </c>
      <c r="DO36" s="47">
        <v>0</v>
      </c>
      <c r="DP36" s="48">
        <v>0</v>
      </c>
      <c r="DQ36" s="96">
        <v>0</v>
      </c>
      <c r="DR36" s="96">
        <v>0</v>
      </c>
      <c r="DS36" s="96">
        <v>0</v>
      </c>
      <c r="DT36" s="96">
        <v>0</v>
      </c>
      <c r="DU36" s="96">
        <v>0</v>
      </c>
      <c r="DV36" s="96">
        <v>0</v>
      </c>
      <c r="DW36" s="97">
        <v>0</v>
      </c>
      <c r="DX36" s="114">
        <v>0</v>
      </c>
      <c r="DY36" s="114">
        <v>0</v>
      </c>
      <c r="DZ36" s="114">
        <v>0</v>
      </c>
      <c r="EA36" s="114">
        <v>0</v>
      </c>
      <c r="EB36" s="114">
        <v>0</v>
      </c>
      <c r="EC36" s="114">
        <v>0</v>
      </c>
      <c r="ED36" s="115">
        <v>0</v>
      </c>
      <c r="EE36" s="88">
        <v>0</v>
      </c>
      <c r="EF36" s="88">
        <v>0</v>
      </c>
      <c r="EG36" s="88">
        <v>0</v>
      </c>
      <c r="EH36" s="88">
        <v>0</v>
      </c>
      <c r="EI36" s="88">
        <v>0</v>
      </c>
      <c r="EJ36" s="88">
        <v>0</v>
      </c>
      <c r="EK36" s="89">
        <v>0</v>
      </c>
      <c r="EL36" s="112">
        <v>0</v>
      </c>
      <c r="EM36" s="112">
        <v>0</v>
      </c>
      <c r="EN36" s="112">
        <v>0</v>
      </c>
      <c r="EO36" s="112">
        <v>0</v>
      </c>
      <c r="EP36" s="112">
        <v>0</v>
      </c>
      <c r="EQ36" s="112">
        <v>0</v>
      </c>
      <c r="ER36" s="113">
        <v>0</v>
      </c>
      <c r="ES36" s="116">
        <v>0</v>
      </c>
      <c r="ET36" s="116">
        <v>0</v>
      </c>
      <c r="EU36" s="116">
        <v>0</v>
      </c>
      <c r="EV36" s="116">
        <v>0</v>
      </c>
      <c r="EW36" s="116">
        <v>0</v>
      </c>
      <c r="EX36" s="116">
        <v>0</v>
      </c>
      <c r="EY36" s="117">
        <v>0</v>
      </c>
      <c r="EZ36" s="92">
        <v>0</v>
      </c>
      <c r="FA36" s="92">
        <v>0</v>
      </c>
      <c r="FB36" s="92">
        <v>0</v>
      </c>
      <c r="FC36" s="92">
        <v>0</v>
      </c>
      <c r="FD36" s="92">
        <v>0</v>
      </c>
      <c r="FE36" s="92">
        <v>0</v>
      </c>
      <c r="FF36" s="93">
        <v>0</v>
      </c>
      <c r="FG36" s="47">
        <v>0</v>
      </c>
      <c r="FH36" s="47">
        <v>0</v>
      </c>
      <c r="FI36" s="47">
        <v>0</v>
      </c>
      <c r="FJ36" s="47">
        <v>0</v>
      </c>
      <c r="FK36" s="47">
        <v>0</v>
      </c>
      <c r="FL36" s="47">
        <v>0</v>
      </c>
      <c r="FM36" s="48">
        <v>0</v>
      </c>
      <c r="FN36" s="49">
        <v>0</v>
      </c>
      <c r="FO36" s="49">
        <v>0</v>
      </c>
      <c r="FP36" s="49">
        <v>0</v>
      </c>
      <c r="FQ36" s="49">
        <v>0</v>
      </c>
      <c r="FR36" s="49">
        <v>0</v>
      </c>
      <c r="FS36" s="49">
        <v>0</v>
      </c>
      <c r="FT36" s="58">
        <v>0</v>
      </c>
      <c r="FU36" s="98">
        <v>0</v>
      </c>
      <c r="FV36" s="98">
        <v>0</v>
      </c>
      <c r="FW36" s="98">
        <v>0</v>
      </c>
      <c r="FX36" s="98">
        <v>0</v>
      </c>
      <c r="FY36" s="98">
        <v>0</v>
      </c>
      <c r="FZ36" s="98">
        <v>0</v>
      </c>
      <c r="GA36" s="99">
        <v>0</v>
      </c>
      <c r="GB36" s="108">
        <v>0</v>
      </c>
      <c r="GC36" s="108">
        <v>0</v>
      </c>
      <c r="GD36" s="108">
        <v>0</v>
      </c>
      <c r="GE36" s="108">
        <v>0</v>
      </c>
      <c r="GF36" s="108">
        <v>0</v>
      </c>
      <c r="GG36" s="108">
        <v>0</v>
      </c>
      <c r="GH36" s="109">
        <v>0</v>
      </c>
      <c r="GI36" s="88">
        <v>0</v>
      </c>
      <c r="GJ36" s="88">
        <v>0</v>
      </c>
      <c r="GK36" s="88">
        <v>0</v>
      </c>
      <c r="GL36" s="88">
        <v>0</v>
      </c>
      <c r="GM36" s="88">
        <v>0</v>
      </c>
      <c r="GN36" s="88">
        <v>0</v>
      </c>
      <c r="GO36" s="89">
        <v>0</v>
      </c>
      <c r="GP36" s="96">
        <v>0</v>
      </c>
      <c r="GQ36" s="96">
        <v>0</v>
      </c>
      <c r="GR36" s="96">
        <v>0</v>
      </c>
      <c r="GS36" s="96">
        <v>0</v>
      </c>
      <c r="GT36" s="96">
        <v>0</v>
      </c>
      <c r="GU36" s="96">
        <v>0</v>
      </c>
      <c r="GV36" s="97">
        <v>0</v>
      </c>
      <c r="GW36" s="98">
        <v>0</v>
      </c>
      <c r="GX36" s="98">
        <v>0</v>
      </c>
      <c r="GY36" s="98">
        <v>0</v>
      </c>
      <c r="GZ36" s="98">
        <v>0</v>
      </c>
      <c r="HA36" s="98">
        <v>0</v>
      </c>
      <c r="HB36" s="98">
        <v>0</v>
      </c>
      <c r="HC36" s="99">
        <v>0</v>
      </c>
    </row>
    <row r="37" spans="1:455" s="55" customFormat="1" x14ac:dyDescent="0.3">
      <c r="A37" s="226" t="s">
        <v>254</v>
      </c>
      <c r="B37" s="211">
        <v>1593</v>
      </c>
      <c r="C37" s="211">
        <v>9.2999999999999999E-2</v>
      </c>
      <c r="D37" s="211">
        <v>4723</v>
      </c>
      <c r="E37" s="211">
        <v>0.27600000000000002</v>
      </c>
      <c r="F37" s="211">
        <v>2826</v>
      </c>
      <c r="G37" s="211">
        <v>0.16500000000000001</v>
      </c>
      <c r="H37" s="211">
        <v>0.53500000000000003</v>
      </c>
      <c r="I37" s="214">
        <v>204</v>
      </c>
      <c r="J37" s="237" t="s">
        <v>567</v>
      </c>
      <c r="K37" s="214">
        <v>1513</v>
      </c>
      <c r="L37" s="215" t="s">
        <v>568</v>
      </c>
      <c r="M37" s="214">
        <v>43</v>
      </c>
      <c r="N37" s="214">
        <v>4.0000000000000001E-3</v>
      </c>
      <c r="O37" s="215" t="s">
        <v>569</v>
      </c>
      <c r="P37" s="216">
        <v>500</v>
      </c>
      <c r="Q37" s="216">
        <v>6.0999999999999999E-2</v>
      </c>
      <c r="R37" s="216">
        <v>871</v>
      </c>
      <c r="S37" s="216">
        <v>0.106</v>
      </c>
      <c r="T37" s="216">
        <v>11</v>
      </c>
      <c r="U37" s="217" t="s">
        <v>573</v>
      </c>
      <c r="V37" s="216">
        <v>0.16900000000000001</v>
      </c>
      <c r="W37" s="218">
        <v>45</v>
      </c>
      <c r="X37" s="218">
        <v>5.0000000000000001E-3</v>
      </c>
      <c r="Y37" s="218">
        <v>1297</v>
      </c>
      <c r="Z37" s="218">
        <v>0.14099999999999999</v>
      </c>
      <c r="AA37" s="218">
        <v>87</v>
      </c>
      <c r="AB37" s="218">
        <v>8.9999999999999993E-3</v>
      </c>
      <c r="AC37" s="218">
        <v>0.155</v>
      </c>
      <c r="AD37" s="211">
        <v>2</v>
      </c>
      <c r="AE37" s="211">
        <v>2.4000000000000001E-4</v>
      </c>
      <c r="AF37" s="211">
        <v>497</v>
      </c>
      <c r="AG37" s="211">
        <v>5.8999999999999997E-2</v>
      </c>
      <c r="AH37" s="211">
        <v>92</v>
      </c>
      <c r="AI37" s="211">
        <v>1.0999999999999999E-2</v>
      </c>
      <c r="AJ37" s="220">
        <v>7.0000000000000007E-2</v>
      </c>
      <c r="AK37" s="211">
        <v>210</v>
      </c>
      <c r="AL37" s="211">
        <v>4.4999999999999998E-2</v>
      </c>
      <c r="AM37" s="211">
        <v>175</v>
      </c>
      <c r="AN37" s="211">
        <v>3.6999999999999998E-2</v>
      </c>
      <c r="AO37" s="211">
        <v>105</v>
      </c>
      <c r="AP37" s="211">
        <v>2.1999999999999999E-2</v>
      </c>
      <c r="AQ37" s="211">
        <v>0.104</v>
      </c>
      <c r="AR37" s="218">
        <v>1</v>
      </c>
      <c r="AS37" s="218">
        <v>1E-4</v>
      </c>
      <c r="AT37" s="218">
        <v>132</v>
      </c>
      <c r="AU37" s="218">
        <v>1.4999999999999999E-2</v>
      </c>
      <c r="AV37" s="218">
        <v>4</v>
      </c>
      <c r="AW37" s="218">
        <v>5.0000000000000001E-4</v>
      </c>
      <c r="AX37" s="218">
        <v>1.6E-2</v>
      </c>
      <c r="AY37" s="211">
        <v>21</v>
      </c>
      <c r="AZ37" s="211">
        <v>2E-3</v>
      </c>
      <c r="BA37" s="211">
        <v>431</v>
      </c>
      <c r="BB37" s="211">
        <v>4.1000000000000002E-2</v>
      </c>
      <c r="BC37" s="211">
        <v>0</v>
      </c>
      <c r="BD37" s="211">
        <v>0</v>
      </c>
      <c r="BE37" s="211">
        <v>4.2999999999999997E-2</v>
      </c>
      <c r="BF37" s="99">
        <v>1</v>
      </c>
      <c r="BG37" s="127" t="s">
        <v>277</v>
      </c>
      <c r="BH37" s="99">
        <v>0</v>
      </c>
      <c r="BI37" s="99">
        <v>0</v>
      </c>
      <c r="BJ37" s="99">
        <v>0</v>
      </c>
      <c r="BK37" s="99">
        <v>0</v>
      </c>
      <c r="BL37" s="127" t="s">
        <v>277</v>
      </c>
      <c r="BM37" s="211">
        <v>1</v>
      </c>
      <c r="BN37" s="221" t="s">
        <v>576</v>
      </c>
      <c r="BO37" s="211">
        <v>41</v>
      </c>
      <c r="BP37" s="211">
        <v>5.1999999999999998E-3</v>
      </c>
      <c r="BQ37" s="211">
        <v>6</v>
      </c>
      <c r="BR37" s="211">
        <v>8.0000000000000004E-4</v>
      </c>
      <c r="BS37" s="211">
        <v>6.1000000000000004E-3</v>
      </c>
      <c r="BT37" s="211">
        <v>0</v>
      </c>
      <c r="BU37" s="211">
        <v>0</v>
      </c>
      <c r="BV37" s="211">
        <v>379</v>
      </c>
      <c r="BW37" s="211">
        <v>5.2999999999999999E-2</v>
      </c>
      <c r="BX37" s="211">
        <v>0</v>
      </c>
      <c r="BY37" s="211">
        <v>0</v>
      </c>
      <c r="BZ37" s="211">
        <v>5.2999999999999999E-2</v>
      </c>
      <c r="CA37" s="211">
        <v>0</v>
      </c>
      <c r="CB37" s="211">
        <v>0</v>
      </c>
      <c r="CC37" s="211">
        <v>132</v>
      </c>
      <c r="CD37" s="211">
        <v>2.1000000000000001E-2</v>
      </c>
      <c r="CE37" s="211">
        <v>4</v>
      </c>
      <c r="CF37" s="211">
        <v>6.9999999999999999E-4</v>
      </c>
      <c r="CG37" s="211">
        <v>2.1999999999999999E-2</v>
      </c>
      <c r="CH37" s="222">
        <v>0</v>
      </c>
      <c r="CI37" s="222">
        <v>0</v>
      </c>
      <c r="CJ37" s="222">
        <v>1</v>
      </c>
      <c r="CK37" s="222">
        <v>4.0000000000000002E-4</v>
      </c>
      <c r="CL37" s="222">
        <v>0</v>
      </c>
      <c r="CM37" s="222">
        <v>0</v>
      </c>
      <c r="CN37" s="222">
        <v>4.0000000000000002E-4</v>
      </c>
      <c r="CO37" s="211">
        <v>0</v>
      </c>
      <c r="CP37" s="211">
        <v>0</v>
      </c>
      <c r="CQ37" s="211">
        <v>24</v>
      </c>
      <c r="CR37" s="211">
        <v>1.7000000000000001E-2</v>
      </c>
      <c r="CS37" s="211">
        <v>279</v>
      </c>
      <c r="CT37" s="211">
        <v>0.19400000000000001</v>
      </c>
      <c r="CU37" s="211">
        <v>0.21099999999999999</v>
      </c>
      <c r="CV37" s="211">
        <v>0</v>
      </c>
      <c r="CW37" s="211">
        <v>0</v>
      </c>
      <c r="CX37" s="211">
        <v>31</v>
      </c>
      <c r="CY37" s="211">
        <v>3.8999999999999998E-3</v>
      </c>
      <c r="CZ37" s="211">
        <v>19</v>
      </c>
      <c r="DA37" s="211">
        <v>2.3E-3</v>
      </c>
      <c r="DB37" s="211">
        <v>6.1999999999999998E-3</v>
      </c>
      <c r="DC37" s="211">
        <v>0</v>
      </c>
      <c r="DD37" s="211">
        <v>0</v>
      </c>
      <c r="DE37" s="211">
        <v>207</v>
      </c>
      <c r="DF37" s="211">
        <v>0.113</v>
      </c>
      <c r="DG37" s="211">
        <v>0</v>
      </c>
      <c r="DH37" s="211">
        <v>0</v>
      </c>
      <c r="DI37" s="211">
        <v>0.113</v>
      </c>
      <c r="DJ37" s="211">
        <v>0</v>
      </c>
      <c r="DK37" s="211">
        <v>0</v>
      </c>
      <c r="DL37" s="211">
        <v>1</v>
      </c>
      <c r="DM37" s="211">
        <v>2E-3</v>
      </c>
      <c r="DN37" s="211">
        <v>2</v>
      </c>
      <c r="DO37" s="211">
        <v>3.3999999999999998E-3</v>
      </c>
      <c r="DP37" s="211">
        <v>5.0000000000000001E-3</v>
      </c>
      <c r="DQ37" s="211">
        <v>0</v>
      </c>
      <c r="DR37" s="211">
        <v>0</v>
      </c>
      <c r="DS37" s="211">
        <v>3</v>
      </c>
      <c r="DT37" s="211">
        <v>5.0000000000000001E-3</v>
      </c>
      <c r="DU37" s="211">
        <v>47</v>
      </c>
      <c r="DV37" s="211">
        <v>0.08</v>
      </c>
      <c r="DW37" s="211">
        <v>8.5000000000000006E-2</v>
      </c>
      <c r="DX37" s="211">
        <v>0</v>
      </c>
      <c r="DY37" s="211">
        <v>0</v>
      </c>
      <c r="DZ37" s="211">
        <v>5</v>
      </c>
      <c r="EA37" s="211">
        <v>1.1000000000000001E-3</v>
      </c>
      <c r="EB37" s="211">
        <v>126</v>
      </c>
      <c r="EC37" s="211">
        <v>2.8000000000000001E-2</v>
      </c>
      <c r="ED37" s="211">
        <v>2.9000000000000001E-2</v>
      </c>
      <c r="EE37" s="211">
        <v>0</v>
      </c>
      <c r="EF37" s="211">
        <v>0</v>
      </c>
      <c r="EG37" s="211">
        <v>1</v>
      </c>
      <c r="EH37" s="211">
        <v>1.2E-2</v>
      </c>
      <c r="EI37" s="211">
        <v>0</v>
      </c>
      <c r="EJ37" s="211"/>
      <c r="EK37" s="211">
        <v>1.2E-2</v>
      </c>
      <c r="EL37" s="211">
        <v>0</v>
      </c>
      <c r="EM37" s="211">
        <v>0</v>
      </c>
      <c r="EN37" s="211">
        <v>1</v>
      </c>
      <c r="EO37" s="211">
        <v>2E-3</v>
      </c>
      <c r="EP37" s="211">
        <v>1</v>
      </c>
      <c r="EQ37" s="211">
        <v>2E-3</v>
      </c>
      <c r="ER37" s="211">
        <v>4.0000000000000001E-3</v>
      </c>
      <c r="ES37" s="99">
        <v>0</v>
      </c>
      <c r="ET37" s="99">
        <v>0</v>
      </c>
      <c r="EU37" s="99">
        <v>266</v>
      </c>
      <c r="EV37" s="99">
        <v>0.107</v>
      </c>
      <c r="EW37" s="99">
        <v>0</v>
      </c>
      <c r="EX37" s="99">
        <v>0</v>
      </c>
      <c r="EY37" s="99">
        <v>0.107</v>
      </c>
      <c r="EZ37" s="99">
        <v>0</v>
      </c>
      <c r="FA37" s="99">
        <v>0</v>
      </c>
      <c r="FB37" s="99">
        <v>3</v>
      </c>
      <c r="FC37" s="99">
        <v>1.1999999999999999E-3</v>
      </c>
      <c r="FD37" s="99">
        <v>0</v>
      </c>
      <c r="FE37" s="99">
        <v>0</v>
      </c>
      <c r="FF37" s="99">
        <v>1.1999999999999999E-3</v>
      </c>
      <c r="FG37" s="99">
        <v>0</v>
      </c>
      <c r="FH37" s="99">
        <v>0</v>
      </c>
      <c r="FI37" s="99">
        <v>0</v>
      </c>
      <c r="FJ37" s="99">
        <v>0</v>
      </c>
      <c r="FK37" s="99">
        <v>11</v>
      </c>
      <c r="FL37" s="99">
        <v>2.8000000000000001E-2</v>
      </c>
      <c r="FM37" s="99">
        <v>2.8000000000000001E-2</v>
      </c>
      <c r="FN37" s="211">
        <v>0</v>
      </c>
      <c r="FO37" s="211">
        <v>0</v>
      </c>
      <c r="FP37" s="211">
        <v>0</v>
      </c>
      <c r="FQ37" s="211">
        <v>0</v>
      </c>
      <c r="FR37" s="211">
        <v>97</v>
      </c>
      <c r="FS37" s="211">
        <v>0.246</v>
      </c>
      <c r="FT37" s="211">
        <v>0.246</v>
      </c>
      <c r="FU37" s="58">
        <v>0</v>
      </c>
      <c r="FV37" s="58">
        <v>0</v>
      </c>
      <c r="FW37" s="58">
        <v>0</v>
      </c>
      <c r="FX37" s="58">
        <v>0</v>
      </c>
      <c r="FY37" s="58">
        <v>3</v>
      </c>
      <c r="FZ37" s="58">
        <v>8.0000000000000002E-3</v>
      </c>
      <c r="GA37" s="58">
        <v>8.0000000000000002E-3</v>
      </c>
      <c r="GB37" s="58">
        <v>0</v>
      </c>
      <c r="GC37" s="58">
        <v>0</v>
      </c>
      <c r="GD37" s="58">
        <v>0</v>
      </c>
      <c r="GE37" s="58">
        <v>0</v>
      </c>
      <c r="GF37" s="58">
        <v>6</v>
      </c>
      <c r="GG37" s="58">
        <v>1.52E-2</v>
      </c>
      <c r="GH37" s="58">
        <v>1.52E-2</v>
      </c>
      <c r="GI37" s="58">
        <v>0</v>
      </c>
      <c r="GJ37" s="58">
        <v>0</v>
      </c>
      <c r="GK37" s="58">
        <v>0</v>
      </c>
      <c r="GL37" s="58">
        <v>0</v>
      </c>
      <c r="GM37" s="58">
        <v>2</v>
      </c>
      <c r="GN37" s="58">
        <v>5.1000000000000004E-3</v>
      </c>
      <c r="GO37" s="58">
        <v>5.1000000000000004E-3</v>
      </c>
      <c r="GP37" s="223">
        <v>0</v>
      </c>
      <c r="GQ37" s="223">
        <v>0</v>
      </c>
      <c r="GR37" s="223">
        <v>0</v>
      </c>
      <c r="GS37" s="223">
        <v>0</v>
      </c>
      <c r="GT37" s="223">
        <v>3</v>
      </c>
      <c r="GU37" s="223">
        <v>8.0000000000000002E-3</v>
      </c>
      <c r="GV37" s="223">
        <v>8.0000000000000002E-3</v>
      </c>
      <c r="GW37" s="223">
        <v>0</v>
      </c>
      <c r="GX37" s="223">
        <v>0</v>
      </c>
      <c r="GY37" s="223">
        <v>0</v>
      </c>
      <c r="GZ37" s="223">
        <v>0</v>
      </c>
      <c r="HA37" s="223">
        <v>1</v>
      </c>
      <c r="HB37" s="223">
        <v>3.0000000000000001E-3</v>
      </c>
      <c r="HC37" s="223">
        <v>3.0000000000000001E-3</v>
      </c>
    </row>
    <row r="38" spans="1:455" x14ac:dyDescent="0.3">
      <c r="BF38" s="27" t="s">
        <v>273</v>
      </c>
      <c r="BG38" s="30" t="s">
        <v>273</v>
      </c>
      <c r="BI38" s="27" t="s">
        <v>273</v>
      </c>
    </row>
    <row r="39" spans="1:455" x14ac:dyDescent="0.3">
      <c r="A39" s="21" t="s">
        <v>274</v>
      </c>
      <c r="B39" s="25"/>
      <c r="C39" s="25"/>
      <c r="D39" s="25"/>
      <c r="E39" s="25"/>
      <c r="F39" s="25"/>
      <c r="G39" s="25"/>
      <c r="H39" s="11"/>
      <c r="I39" s="25"/>
      <c r="J39" s="238"/>
      <c r="K39" s="25"/>
      <c r="L39" s="174"/>
      <c r="M39" s="25"/>
      <c r="N39" s="25"/>
      <c r="O39" s="161"/>
      <c r="P39" s="25"/>
      <c r="Q39" s="25"/>
      <c r="R39" s="25"/>
      <c r="S39" s="25"/>
      <c r="T39" s="25"/>
      <c r="U39" s="25"/>
      <c r="V39" s="11"/>
      <c r="W39" s="25"/>
      <c r="X39" s="25"/>
      <c r="Y39" s="25"/>
      <c r="Z39" s="25"/>
      <c r="AA39" s="25"/>
      <c r="AB39" s="25"/>
      <c r="AC39" s="11"/>
      <c r="AD39" s="25"/>
      <c r="AE39" s="25"/>
      <c r="AF39" s="25"/>
      <c r="AG39" s="25"/>
      <c r="AH39" s="25"/>
      <c r="AI39" s="25"/>
      <c r="AJ39" s="11"/>
      <c r="AK39" s="25"/>
      <c r="AL39" s="25"/>
      <c r="AM39" s="25"/>
      <c r="AN39" s="25"/>
      <c r="AO39" s="25"/>
      <c r="AP39" s="25"/>
      <c r="AQ39" s="11"/>
      <c r="AR39" s="25"/>
      <c r="AS39" s="25"/>
      <c r="AT39" s="25"/>
      <c r="AU39" s="25"/>
      <c r="AV39" s="25"/>
      <c r="AW39" s="25"/>
      <c r="AX39" s="11"/>
      <c r="AY39" s="25"/>
      <c r="AZ39" s="25"/>
      <c r="BA39" s="25"/>
      <c r="BB39" s="25"/>
      <c r="BC39" s="25"/>
      <c r="BD39" s="25"/>
      <c r="BE39" s="11"/>
      <c r="BF39" s="25"/>
      <c r="BG39" s="25"/>
      <c r="BH39" s="25"/>
      <c r="BI39" s="25"/>
      <c r="BJ39" s="25"/>
      <c r="BK39" s="25"/>
      <c r="BL39" s="11"/>
      <c r="BM39" s="25"/>
      <c r="BN39" s="25"/>
      <c r="BO39" s="25"/>
      <c r="BP39" s="25"/>
      <c r="BQ39" s="25"/>
      <c r="BR39" s="25"/>
      <c r="BS39" s="11"/>
      <c r="BT39" s="25"/>
      <c r="BU39" s="25"/>
      <c r="BV39" s="25"/>
      <c r="BW39" s="25"/>
      <c r="BX39" s="25"/>
      <c r="BY39" s="25"/>
      <c r="BZ39" s="11"/>
      <c r="CA39" s="25"/>
      <c r="CB39" s="25"/>
      <c r="CC39" s="25"/>
      <c r="CD39" s="25"/>
      <c r="CE39" s="25"/>
      <c r="CF39" s="25"/>
      <c r="CG39" s="11"/>
      <c r="CH39" s="25"/>
      <c r="CI39" s="25"/>
      <c r="CJ39" s="25"/>
      <c r="CK39" s="25"/>
      <c r="CL39" s="25"/>
      <c r="CM39" s="25"/>
      <c r="CN39" s="11"/>
      <c r="CO39" s="25"/>
      <c r="CP39" s="25"/>
      <c r="CQ39" s="25"/>
      <c r="CR39" s="25"/>
      <c r="CS39" s="25"/>
      <c r="CT39" s="25"/>
      <c r="CU39" s="11"/>
      <c r="CV39" s="25"/>
      <c r="CW39" s="25"/>
      <c r="CX39" s="25"/>
      <c r="CY39" s="25"/>
      <c r="CZ39" s="25"/>
      <c r="DA39" s="25"/>
      <c r="DB39" s="11"/>
      <c r="DC39" s="25"/>
      <c r="DD39" s="25"/>
      <c r="DE39" s="25"/>
      <c r="DF39" s="25"/>
      <c r="DG39" s="25"/>
      <c r="DH39" s="25"/>
      <c r="DI39" s="11"/>
      <c r="DJ39" s="25"/>
      <c r="DK39" s="25"/>
      <c r="DL39" s="25"/>
      <c r="DM39" s="25"/>
      <c r="DN39" s="25"/>
      <c r="DO39" s="25"/>
      <c r="DP39" s="11"/>
      <c r="DQ39" s="25"/>
      <c r="DR39" s="25"/>
      <c r="DS39" s="25"/>
      <c r="DT39" s="25"/>
      <c r="DU39" s="25"/>
      <c r="DV39" s="25"/>
      <c r="DW39" s="11"/>
      <c r="DX39" s="25"/>
      <c r="DY39" s="25"/>
      <c r="DZ39" s="25"/>
      <c r="EA39" s="25"/>
      <c r="EB39" s="25"/>
      <c r="EC39" s="25"/>
      <c r="ED39" s="11"/>
      <c r="EE39" s="25"/>
      <c r="EF39" s="25"/>
      <c r="EG39" s="25"/>
      <c r="EH39" s="25"/>
      <c r="EI39" s="25"/>
      <c r="EJ39" s="25"/>
      <c r="EK39" s="11"/>
      <c r="EL39" s="25"/>
      <c r="EM39" s="25"/>
      <c r="EN39" s="25"/>
      <c r="EO39" s="25"/>
      <c r="EP39" s="25"/>
      <c r="EQ39" s="25"/>
      <c r="ER39" s="11"/>
      <c r="ES39" s="25"/>
      <c r="ET39" s="25"/>
      <c r="EU39" s="25"/>
      <c r="EV39" s="25"/>
      <c r="EW39" s="25"/>
      <c r="EX39" s="25"/>
      <c r="EY39" s="11"/>
      <c r="EZ39" s="25"/>
      <c r="FA39" s="25"/>
      <c r="FB39" s="25"/>
      <c r="FC39" s="25"/>
      <c r="FD39" s="25"/>
      <c r="FE39" s="25"/>
      <c r="FF39" s="11"/>
      <c r="FG39" s="25"/>
      <c r="FH39" s="25"/>
      <c r="FI39" s="25"/>
      <c r="FJ39" s="25"/>
      <c r="FK39" s="25"/>
      <c r="FL39" s="25"/>
      <c r="FM39" s="11"/>
      <c r="FN39" s="25"/>
      <c r="FO39" s="25"/>
      <c r="FP39" s="25"/>
      <c r="FQ39" s="25"/>
      <c r="FR39" s="25"/>
      <c r="FS39" s="25"/>
      <c r="FT39" s="11"/>
      <c r="FU39" s="25"/>
      <c r="FV39" s="25"/>
      <c r="FW39" s="25"/>
      <c r="FX39" s="25"/>
      <c r="FY39" s="25"/>
      <c r="FZ39" s="25"/>
      <c r="GA39" s="11"/>
      <c r="GB39" s="25"/>
      <c r="GC39" s="25"/>
      <c r="GD39" s="25"/>
      <c r="GE39" s="25"/>
      <c r="GF39" s="25"/>
      <c r="GG39" s="25"/>
      <c r="GH39" s="11"/>
      <c r="GI39" s="25"/>
      <c r="GJ39" s="25"/>
      <c r="GK39" s="25"/>
      <c r="GL39" s="25"/>
      <c r="GM39" s="25"/>
      <c r="GN39" s="25"/>
      <c r="GO39" s="11"/>
      <c r="GP39" s="25"/>
      <c r="GQ39" s="25"/>
      <c r="GR39" s="25"/>
      <c r="GS39" s="25"/>
      <c r="GT39" s="25"/>
      <c r="GU39" s="25"/>
      <c r="GV39" s="11"/>
      <c r="GW39" s="25"/>
      <c r="GX39" s="25"/>
      <c r="GY39" s="25"/>
      <c r="GZ39" s="25"/>
      <c r="HA39" s="25"/>
      <c r="HB39" s="25"/>
      <c r="HC39" s="11"/>
      <c r="HD39" s="16"/>
      <c r="HE39" s="16"/>
      <c r="HF39" s="16"/>
      <c r="HG39" s="16"/>
      <c r="HH39" s="16"/>
      <c r="HI39" s="16"/>
      <c r="HJ39" s="16"/>
      <c r="HK39" s="16"/>
      <c r="HL39" s="16"/>
      <c r="HM39" s="16"/>
      <c r="HN39" s="16"/>
      <c r="HO39" s="16"/>
      <c r="HP39" s="16"/>
      <c r="HQ39" s="16"/>
      <c r="HR39" s="16"/>
      <c r="HS39" s="16"/>
      <c r="HT39" s="16"/>
      <c r="HU39" s="16"/>
      <c r="HV39" s="16"/>
      <c r="HW39" s="16"/>
      <c r="HX39" s="16"/>
      <c r="HY39" s="16"/>
      <c r="HZ39" s="16"/>
      <c r="IA39" s="16"/>
      <c r="IB39" s="16"/>
      <c r="IC39" s="16"/>
      <c r="ID39" s="16"/>
      <c r="IE39" s="16"/>
      <c r="IF39" s="16"/>
      <c r="IG39" s="16"/>
      <c r="IH39" s="16"/>
      <c r="II39" s="16"/>
      <c r="IJ39" s="16"/>
      <c r="IK39" s="16"/>
      <c r="IL39" s="16"/>
      <c r="IM39" s="16"/>
      <c r="IN39" s="16"/>
      <c r="IO39" s="16"/>
      <c r="IP39" s="16"/>
      <c r="IQ39" s="16"/>
      <c r="IR39" s="16"/>
      <c r="IS39" s="16"/>
      <c r="IT39" s="16"/>
      <c r="IU39" s="16"/>
      <c r="IV39" s="16"/>
      <c r="IW39" s="16"/>
      <c r="IX39" s="16"/>
      <c r="IY39" s="16"/>
      <c r="IZ39" s="16"/>
      <c r="JA39" s="16"/>
      <c r="JB39" s="16"/>
      <c r="JC39" s="16"/>
      <c r="JD39" s="16"/>
      <c r="JE39" s="16"/>
      <c r="JF39" s="16"/>
      <c r="JG39" s="16"/>
      <c r="JH39" s="16"/>
      <c r="JI39" s="16"/>
      <c r="JJ39" s="16"/>
      <c r="JK39" s="16"/>
      <c r="JL39" s="16"/>
      <c r="JM39" s="16"/>
      <c r="JN39" s="16"/>
      <c r="JO39" s="16"/>
      <c r="JP39" s="16"/>
      <c r="JQ39" s="16"/>
      <c r="JR39" s="16"/>
      <c r="JS39" s="16"/>
      <c r="JT39" s="16"/>
      <c r="JU39" s="16"/>
      <c r="JV39" s="16"/>
      <c r="JW39" s="16"/>
      <c r="JX39" s="16"/>
      <c r="JY39" s="16"/>
      <c r="JZ39" s="16"/>
      <c r="KA39" s="16"/>
      <c r="KB39" s="16"/>
      <c r="KC39" s="16"/>
      <c r="KD39" s="16"/>
      <c r="KE39" s="16"/>
      <c r="KF39" s="16"/>
      <c r="KG39" s="16"/>
      <c r="KH39" s="16"/>
      <c r="KI39" s="16"/>
      <c r="KJ39" s="16"/>
      <c r="KK39" s="16"/>
      <c r="KL39" s="16"/>
      <c r="KM39" s="16"/>
      <c r="KN39" s="16"/>
      <c r="KO39" s="16"/>
      <c r="KP39" s="16"/>
      <c r="KQ39" s="16"/>
      <c r="KR39" s="16"/>
      <c r="KS39" s="16"/>
      <c r="KT39" s="16"/>
      <c r="KU39" s="16"/>
      <c r="KV39" s="16"/>
      <c r="KW39" s="16"/>
      <c r="KX39" s="16"/>
      <c r="KY39" s="16"/>
      <c r="KZ39" s="16"/>
      <c r="LA39" s="16"/>
      <c r="LB39" s="16"/>
      <c r="LC39" s="16"/>
      <c r="LD39" s="16"/>
      <c r="LE39" s="16"/>
      <c r="LF39" s="16"/>
      <c r="LG39" s="16"/>
      <c r="LH39" s="16"/>
      <c r="LI39" s="16"/>
      <c r="LJ39" s="16"/>
      <c r="LK39" s="16"/>
      <c r="LL39" s="16"/>
      <c r="LM39" s="16"/>
      <c r="LN39" s="16"/>
      <c r="LO39" s="16"/>
      <c r="LP39" s="16"/>
      <c r="LQ39" s="16"/>
      <c r="LR39" s="16"/>
      <c r="LS39" s="16"/>
      <c r="LT39" s="16"/>
      <c r="LU39" s="16"/>
      <c r="LV39" s="16"/>
      <c r="LW39" s="16"/>
      <c r="LX39" s="16"/>
      <c r="LY39" s="16"/>
      <c r="LZ39" s="16"/>
      <c r="MA39" s="16"/>
      <c r="MB39" s="16"/>
      <c r="MC39" s="16"/>
      <c r="MD39" s="16"/>
      <c r="ME39" s="16"/>
      <c r="MF39" s="16"/>
      <c r="MG39" s="16"/>
      <c r="MH39" s="16"/>
      <c r="MI39" s="16"/>
      <c r="MJ39" s="16"/>
      <c r="MK39" s="16"/>
      <c r="ML39" s="16"/>
      <c r="MM39" s="16"/>
      <c r="MN39" s="16"/>
      <c r="MO39" s="16"/>
      <c r="MP39" s="16"/>
      <c r="MQ39" s="16"/>
      <c r="MR39" s="16"/>
      <c r="MS39" s="16"/>
      <c r="MT39" s="16"/>
      <c r="MU39" s="16"/>
      <c r="MV39" s="16"/>
      <c r="MW39" s="16"/>
      <c r="MX39" s="16"/>
      <c r="MY39" s="16"/>
      <c r="MZ39" s="16"/>
      <c r="NA39" s="16"/>
      <c r="NB39" s="16"/>
      <c r="NC39" s="16"/>
      <c r="ND39" s="16"/>
      <c r="NE39" s="16"/>
      <c r="NF39" s="16"/>
      <c r="NG39" s="16"/>
      <c r="NH39" s="16"/>
      <c r="NI39" s="16"/>
      <c r="NJ39" s="16"/>
      <c r="NK39" s="16"/>
      <c r="NL39" s="16"/>
      <c r="NM39" s="16"/>
      <c r="NN39" s="16"/>
      <c r="NO39" s="16"/>
      <c r="NP39" s="16"/>
      <c r="NQ39" s="16"/>
      <c r="NR39" s="16"/>
      <c r="NS39" s="16"/>
      <c r="NT39" s="16"/>
      <c r="NU39" s="16"/>
      <c r="NV39" s="16"/>
      <c r="NW39" s="16"/>
      <c r="NX39" s="16"/>
      <c r="NY39" s="16"/>
      <c r="NZ39" s="16"/>
      <c r="OA39" s="16"/>
      <c r="OB39" s="16"/>
      <c r="OC39" s="16"/>
      <c r="OD39" s="16"/>
      <c r="OE39" s="16"/>
      <c r="OF39" s="16"/>
      <c r="OG39" s="16"/>
      <c r="OH39" s="16"/>
      <c r="OI39" s="16"/>
      <c r="OJ39" s="16"/>
      <c r="OK39" s="16"/>
      <c r="OL39" s="16"/>
      <c r="OM39" s="16"/>
      <c r="ON39" s="16"/>
      <c r="OO39" s="16"/>
      <c r="OP39" s="16"/>
      <c r="OQ39" s="16"/>
      <c r="OR39" s="16"/>
      <c r="OS39" s="16"/>
      <c r="OT39" s="16"/>
      <c r="OU39" s="16"/>
      <c r="OV39" s="16"/>
      <c r="OW39" s="16"/>
      <c r="OX39" s="16"/>
      <c r="OY39" s="16"/>
      <c r="OZ39" s="16"/>
      <c r="PA39" s="16"/>
      <c r="PB39" s="16"/>
      <c r="PC39" s="16"/>
      <c r="PD39" s="16"/>
      <c r="PE39" s="16"/>
      <c r="PF39" s="16"/>
      <c r="PG39" s="16"/>
      <c r="PH39" s="16"/>
      <c r="PI39" s="16"/>
      <c r="PJ39" s="16"/>
      <c r="PK39" s="16"/>
      <c r="PL39" s="16"/>
      <c r="PM39" s="16"/>
      <c r="PN39" s="16"/>
      <c r="PO39" s="16"/>
      <c r="PP39" s="16"/>
      <c r="PQ39" s="16"/>
      <c r="PR39" s="16"/>
      <c r="PS39" s="16"/>
      <c r="PT39" s="16"/>
      <c r="PU39" s="16"/>
      <c r="PV39" s="16"/>
      <c r="PW39" s="16"/>
      <c r="PX39" s="16"/>
      <c r="PY39" s="16"/>
      <c r="PZ39" s="16"/>
      <c r="QA39" s="16"/>
      <c r="QB39" s="16"/>
      <c r="QC39" s="16"/>
      <c r="QD39" s="16"/>
      <c r="QE39" s="16"/>
      <c r="QF39" s="16"/>
      <c r="QG39" s="16"/>
      <c r="QH39" s="16"/>
      <c r="QI39" s="16"/>
      <c r="QJ39" s="16"/>
      <c r="QK39" s="16"/>
      <c r="QL39" s="16"/>
      <c r="QM39" s="16"/>
    </row>
    <row r="40" spans="1:455" x14ac:dyDescent="0.3">
      <c r="A40" s="21" t="s">
        <v>275</v>
      </c>
      <c r="B40" s="25"/>
      <c r="C40" s="25"/>
      <c r="D40" s="25"/>
      <c r="E40" s="25"/>
      <c r="F40" s="25"/>
      <c r="G40" s="25"/>
      <c r="H40" s="11"/>
      <c r="I40" s="25"/>
      <c r="J40" s="238"/>
      <c r="K40" s="25"/>
      <c r="L40" s="174"/>
      <c r="M40" s="25"/>
      <c r="N40" s="25"/>
      <c r="O40" s="161"/>
      <c r="P40" s="25"/>
      <c r="Q40" s="25"/>
      <c r="R40" s="25"/>
      <c r="S40" s="25"/>
      <c r="T40" s="25"/>
      <c r="U40" s="25"/>
      <c r="V40" s="11"/>
      <c r="W40" s="25"/>
      <c r="X40" s="25"/>
      <c r="Y40" s="25"/>
      <c r="Z40" s="25"/>
      <c r="AA40" s="25"/>
      <c r="AB40" s="25"/>
      <c r="AC40" s="11"/>
      <c r="AD40" s="25"/>
      <c r="AE40" s="25"/>
      <c r="AF40" s="25"/>
      <c r="AG40" s="25"/>
      <c r="AH40" s="25"/>
      <c r="AI40" s="25"/>
      <c r="AJ40" s="11"/>
      <c r="AK40" s="25"/>
      <c r="AL40" s="25"/>
      <c r="AM40" s="25"/>
      <c r="AN40" s="25"/>
      <c r="AO40" s="25"/>
      <c r="AP40" s="25"/>
      <c r="AQ40" s="11"/>
      <c r="AR40" s="25"/>
      <c r="AS40" s="25"/>
      <c r="AT40" s="25"/>
      <c r="AU40" s="25"/>
      <c r="AV40" s="25"/>
      <c r="AW40" s="25"/>
      <c r="AX40" s="11"/>
      <c r="AY40" s="25"/>
      <c r="AZ40" s="25"/>
      <c r="BA40" s="25"/>
      <c r="BB40" s="25"/>
      <c r="BC40" s="25"/>
      <c r="BD40" s="25"/>
      <c r="BE40" s="11"/>
      <c r="BF40" s="25"/>
      <c r="BG40" s="25"/>
      <c r="BH40" s="25"/>
      <c r="BI40" s="25"/>
      <c r="BJ40" s="25"/>
      <c r="BK40" s="25"/>
      <c r="BL40" s="11"/>
      <c r="BM40" s="25"/>
      <c r="BN40" s="25"/>
      <c r="BO40" s="25"/>
      <c r="BP40" s="25"/>
      <c r="BQ40" s="25"/>
      <c r="BR40" s="25"/>
      <c r="BS40" s="11"/>
      <c r="BT40" s="25"/>
      <c r="BU40" s="25"/>
      <c r="BV40" s="25"/>
      <c r="BW40" s="25"/>
      <c r="BX40" s="25"/>
      <c r="BY40" s="25"/>
      <c r="BZ40" s="11"/>
      <c r="CA40" s="25"/>
      <c r="CB40" s="25"/>
      <c r="CC40" s="25"/>
      <c r="CD40" s="25"/>
      <c r="CE40" s="25"/>
      <c r="CF40" s="25"/>
      <c r="CG40" s="11"/>
      <c r="CH40" s="25"/>
      <c r="CI40" s="25"/>
      <c r="CJ40" s="25"/>
      <c r="CK40" s="25"/>
      <c r="CL40" s="25"/>
      <c r="CM40" s="25"/>
      <c r="CN40" s="11"/>
      <c r="CO40" s="25"/>
      <c r="CP40" s="25"/>
      <c r="CQ40" s="25"/>
      <c r="CR40" s="25"/>
      <c r="CS40" s="25"/>
      <c r="CT40" s="25"/>
      <c r="CU40" s="11"/>
      <c r="CV40" s="25"/>
      <c r="CW40" s="25"/>
      <c r="CX40" s="25"/>
      <c r="CY40" s="25"/>
      <c r="CZ40" s="25"/>
      <c r="DA40" s="25"/>
      <c r="DB40" s="11"/>
      <c r="DC40" s="25"/>
      <c r="DD40" s="25"/>
      <c r="DE40" s="25"/>
      <c r="DF40" s="25"/>
      <c r="DG40" s="25"/>
      <c r="DH40" s="25"/>
      <c r="DI40" s="11"/>
      <c r="DJ40" s="25"/>
      <c r="DK40" s="25"/>
      <c r="DL40" s="25"/>
      <c r="DM40" s="25"/>
      <c r="DN40" s="25"/>
      <c r="DO40" s="25"/>
      <c r="DP40" s="11"/>
      <c r="DQ40" s="25"/>
      <c r="DR40" s="25"/>
      <c r="DS40" s="25"/>
      <c r="DT40" s="25"/>
      <c r="DU40" s="25"/>
      <c r="DV40" s="25"/>
      <c r="DW40" s="11"/>
      <c r="DX40" s="25"/>
      <c r="DY40" s="25"/>
      <c r="DZ40" s="25"/>
      <c r="EA40" s="25"/>
      <c r="EB40" s="25"/>
      <c r="EC40" s="25"/>
      <c r="ED40" s="11"/>
      <c r="EE40" s="25"/>
      <c r="EF40" s="25"/>
      <c r="EG40" s="25"/>
      <c r="EH40" s="25"/>
      <c r="EI40" s="25"/>
      <c r="EJ40" s="25"/>
      <c r="EK40" s="11"/>
      <c r="EL40" s="25"/>
      <c r="EM40" s="25"/>
      <c r="EN40" s="25"/>
      <c r="EO40" s="25"/>
      <c r="EP40" s="25"/>
      <c r="EQ40" s="25"/>
      <c r="ER40" s="11"/>
      <c r="ES40" s="25"/>
      <c r="ET40" s="25"/>
      <c r="EU40" s="25"/>
      <c r="EV40" s="25"/>
      <c r="EW40" s="25"/>
      <c r="EX40" s="25"/>
      <c r="EY40" s="11"/>
      <c r="EZ40" s="25"/>
      <c r="FA40" s="25"/>
      <c r="FB40" s="25"/>
      <c r="FC40" s="25"/>
      <c r="FD40" s="25"/>
      <c r="FE40" s="25"/>
      <c r="FF40" s="11"/>
      <c r="FG40" s="25"/>
      <c r="FH40" s="25"/>
      <c r="FI40" s="25"/>
      <c r="FJ40" s="25"/>
      <c r="FK40" s="25"/>
      <c r="FL40" s="25"/>
      <c r="FM40" s="11"/>
      <c r="FN40" s="25"/>
      <c r="FO40" s="25"/>
      <c r="FP40" s="25"/>
      <c r="FQ40" s="25"/>
      <c r="FR40" s="25"/>
      <c r="FS40" s="25"/>
      <c r="FT40" s="11"/>
      <c r="FU40" s="25"/>
      <c r="FV40" s="25"/>
      <c r="FW40" s="25"/>
      <c r="FX40" s="25"/>
      <c r="FY40" s="25"/>
      <c r="FZ40" s="25"/>
      <c r="GA40" s="11"/>
      <c r="GB40" s="25"/>
      <c r="GC40" s="25"/>
      <c r="GD40" s="25"/>
      <c r="GE40" s="25"/>
      <c r="GF40" s="25"/>
      <c r="GG40" s="25"/>
      <c r="GH40" s="11"/>
      <c r="GI40" s="25"/>
      <c r="GJ40" s="25"/>
      <c r="GK40" s="25"/>
      <c r="GL40" s="25"/>
      <c r="GM40" s="25"/>
      <c r="GN40" s="25"/>
      <c r="GO40" s="11"/>
      <c r="GP40" s="25"/>
      <c r="GQ40" s="25"/>
      <c r="GR40" s="25"/>
      <c r="GS40" s="25"/>
      <c r="GT40" s="25"/>
      <c r="GU40" s="25"/>
      <c r="GV40" s="11"/>
      <c r="GW40" s="25"/>
      <c r="GX40" s="25"/>
      <c r="GY40" s="25"/>
      <c r="GZ40" s="25"/>
      <c r="HA40" s="25"/>
      <c r="HB40" s="25"/>
      <c r="HC40" s="11"/>
      <c r="HD40" s="16"/>
      <c r="HE40" s="16"/>
      <c r="HF40" s="16"/>
      <c r="HG40" s="16"/>
      <c r="HH40" s="16"/>
      <c r="HI40" s="16"/>
      <c r="HJ40" s="16"/>
      <c r="HK40" s="16"/>
      <c r="HL40" s="16"/>
      <c r="HM40" s="16"/>
      <c r="HN40" s="16"/>
      <c r="HO40" s="16"/>
      <c r="HP40" s="16"/>
      <c r="HQ40" s="16"/>
      <c r="HR40" s="16"/>
      <c r="HS40" s="16"/>
      <c r="HT40" s="16"/>
      <c r="HU40" s="16"/>
      <c r="HV40" s="16"/>
      <c r="HW40" s="16"/>
      <c r="HX40" s="16"/>
      <c r="HY40" s="16"/>
      <c r="HZ40" s="16"/>
      <c r="IA40" s="16"/>
      <c r="IB40" s="16"/>
      <c r="IC40" s="16"/>
      <c r="ID40" s="16"/>
      <c r="IE40" s="16"/>
      <c r="IF40" s="16"/>
      <c r="IG40" s="16"/>
      <c r="IH40" s="16"/>
      <c r="II40" s="16"/>
      <c r="IJ40" s="16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 s="16"/>
      <c r="IV40" s="16"/>
      <c r="IW40" s="16"/>
      <c r="IX40" s="16"/>
      <c r="IY40" s="16"/>
      <c r="IZ40" s="16"/>
      <c r="JA40" s="16"/>
      <c r="JB40" s="16"/>
      <c r="JC40" s="16"/>
      <c r="JD40" s="16"/>
      <c r="JE40" s="16"/>
      <c r="JF40" s="16"/>
      <c r="JG40" s="16"/>
      <c r="JH40" s="16"/>
      <c r="JI40" s="16"/>
      <c r="JJ40" s="16"/>
      <c r="JK40" s="16"/>
      <c r="JL40" s="16"/>
      <c r="JM40" s="16"/>
      <c r="JN40" s="16"/>
      <c r="JO40" s="16"/>
      <c r="JP40" s="16"/>
      <c r="JQ40" s="16"/>
      <c r="JR40" s="16"/>
      <c r="JS40" s="16"/>
      <c r="JT40" s="16"/>
      <c r="JU40" s="16"/>
      <c r="JV40" s="16"/>
      <c r="JW40" s="16"/>
      <c r="JX40" s="16"/>
      <c r="JY40" s="16"/>
      <c r="JZ40" s="16"/>
      <c r="KA40" s="16"/>
      <c r="KB40" s="16"/>
      <c r="KC40" s="16"/>
      <c r="KD40" s="16"/>
      <c r="KE40" s="16"/>
      <c r="KF40" s="16"/>
      <c r="KG40" s="16"/>
      <c r="KH40" s="16"/>
      <c r="KI40" s="16"/>
      <c r="KJ40" s="16"/>
      <c r="KK40" s="16"/>
      <c r="KL40" s="16"/>
      <c r="KM40" s="16"/>
      <c r="KN40" s="16"/>
      <c r="KO40" s="16"/>
      <c r="KP40" s="16"/>
      <c r="KQ40" s="16"/>
      <c r="KR40" s="16"/>
      <c r="KS40" s="16"/>
      <c r="KT40" s="16"/>
      <c r="KU40" s="16"/>
      <c r="KV40" s="16"/>
      <c r="KW40" s="16"/>
      <c r="KX40" s="16"/>
      <c r="KY40" s="16"/>
      <c r="KZ40" s="16"/>
      <c r="LA40" s="16"/>
      <c r="LB40" s="16"/>
      <c r="LC40" s="16"/>
      <c r="LD40" s="16"/>
      <c r="LE40" s="16"/>
      <c r="LF40" s="16"/>
      <c r="LG40" s="16"/>
      <c r="LH40" s="16"/>
      <c r="LI40" s="16"/>
      <c r="LJ40" s="16"/>
      <c r="LK40" s="16"/>
      <c r="LL40" s="16"/>
      <c r="LM40" s="16"/>
      <c r="LN40" s="16"/>
      <c r="LO40" s="16"/>
      <c r="LP40" s="16"/>
      <c r="LQ40" s="16"/>
      <c r="LR40" s="16"/>
      <c r="LS40" s="16"/>
      <c r="LT40" s="16"/>
      <c r="LU40" s="16"/>
      <c r="LV40" s="16"/>
      <c r="LW40" s="16"/>
      <c r="LX40" s="16"/>
      <c r="LY40" s="16"/>
      <c r="LZ40" s="16"/>
      <c r="MA40" s="16"/>
      <c r="MB40" s="16"/>
      <c r="MC40" s="16"/>
      <c r="MD40" s="16"/>
      <c r="ME40" s="16"/>
      <c r="MF40" s="16"/>
      <c r="MG40" s="16"/>
      <c r="MH40" s="16"/>
      <c r="MI40" s="16"/>
      <c r="MJ40" s="16"/>
      <c r="MK40" s="16"/>
      <c r="ML40" s="16"/>
      <c r="MM40" s="16"/>
      <c r="MN40" s="16"/>
      <c r="MO40" s="16"/>
      <c r="MP40" s="16"/>
      <c r="MQ40" s="16"/>
      <c r="MR40" s="16"/>
      <c r="MS40" s="16"/>
      <c r="MT40" s="16"/>
      <c r="MU40" s="16"/>
      <c r="MV40" s="16"/>
      <c r="MW40" s="16"/>
      <c r="MX40" s="16"/>
      <c r="MY40" s="16"/>
      <c r="MZ40" s="16"/>
      <c r="NA40" s="16"/>
      <c r="NB40" s="16"/>
      <c r="NC40" s="16"/>
      <c r="ND40" s="16"/>
      <c r="NE40" s="16"/>
      <c r="NF40" s="16"/>
      <c r="NG40" s="16"/>
      <c r="NH40" s="16"/>
      <c r="NI40" s="16"/>
      <c r="NJ40" s="16"/>
      <c r="NK40" s="16"/>
      <c r="NL40" s="16"/>
      <c r="NM40" s="16"/>
      <c r="NN40" s="16"/>
      <c r="NO40" s="16"/>
      <c r="NP40" s="16"/>
      <c r="NQ40" s="16"/>
      <c r="NR40" s="16"/>
      <c r="NS40" s="16"/>
      <c r="NT40" s="16"/>
      <c r="NU40" s="16"/>
      <c r="NV40" s="16"/>
      <c r="NW40" s="16"/>
      <c r="NX40" s="16"/>
      <c r="NY40" s="16"/>
      <c r="NZ40" s="16"/>
      <c r="OA40" s="16"/>
      <c r="OB40" s="16"/>
      <c r="OC40" s="16"/>
      <c r="OD40" s="16"/>
      <c r="OE40" s="16"/>
      <c r="OF40" s="16"/>
      <c r="OG40" s="16"/>
      <c r="OH40" s="16"/>
      <c r="OI40" s="16"/>
      <c r="OJ40" s="16"/>
      <c r="OK40" s="16"/>
      <c r="OL40" s="16"/>
      <c r="OM40" s="16"/>
      <c r="ON40" s="16"/>
      <c r="OO40" s="16"/>
      <c r="OP40" s="16"/>
      <c r="OQ40" s="16"/>
      <c r="OR40" s="16"/>
      <c r="OS40" s="16"/>
      <c r="OT40" s="16"/>
      <c r="OU40" s="16"/>
      <c r="OV40" s="16"/>
      <c r="OW40" s="16"/>
      <c r="OX40" s="16"/>
      <c r="OY40" s="16"/>
      <c r="OZ40" s="16"/>
      <c r="PA40" s="16"/>
      <c r="PB40" s="16"/>
      <c r="PC40" s="16"/>
      <c r="PD40" s="16"/>
      <c r="PE40" s="16"/>
      <c r="PF40" s="16"/>
      <c r="PG40" s="16"/>
      <c r="PH40" s="16"/>
      <c r="PI40" s="16"/>
      <c r="PJ40" s="16"/>
      <c r="PK40" s="16"/>
      <c r="PL40" s="16"/>
      <c r="PM40" s="16"/>
      <c r="PN40" s="16"/>
      <c r="PO40" s="16"/>
      <c r="PP40" s="16"/>
      <c r="PQ40" s="16"/>
      <c r="PR40" s="16"/>
      <c r="PS40" s="16"/>
      <c r="PT40" s="16"/>
      <c r="PU40" s="16"/>
      <c r="PV40" s="16"/>
      <c r="PW40" s="16"/>
      <c r="PX40" s="16"/>
      <c r="PY40" s="16"/>
      <c r="PZ40" s="16"/>
      <c r="QA40" s="16"/>
      <c r="QB40" s="16"/>
      <c r="QC40" s="16"/>
      <c r="QD40" s="16"/>
      <c r="QE40" s="16"/>
      <c r="QF40" s="16"/>
      <c r="QG40" s="16"/>
      <c r="QH40" s="16"/>
      <c r="QI40" s="16"/>
      <c r="QJ40" s="16"/>
      <c r="QK40" s="16"/>
      <c r="QL40" s="16"/>
      <c r="QM40" s="16"/>
    </row>
    <row r="42" spans="1:455" x14ac:dyDescent="0.3">
      <c r="A42" s="18"/>
      <c r="B42" s="24"/>
      <c r="C42" s="24"/>
      <c r="D42" s="24"/>
      <c r="E42" s="24"/>
      <c r="F42" s="24"/>
      <c r="G42" s="24"/>
      <c r="H42" s="29"/>
      <c r="I42" s="24"/>
      <c r="J42" s="235"/>
      <c r="K42" s="24"/>
      <c r="L42" s="169"/>
      <c r="M42" s="24"/>
      <c r="N42" s="24"/>
      <c r="O42" s="158"/>
      <c r="P42" s="29" t="s">
        <v>278</v>
      </c>
      <c r="Q42" s="29"/>
      <c r="R42" s="29"/>
      <c r="S42" s="29"/>
      <c r="T42" s="29"/>
      <c r="U42" s="29"/>
      <c r="V42" s="29"/>
      <c r="W42" s="24"/>
      <c r="X42" s="24"/>
      <c r="Y42" s="24"/>
      <c r="Z42" s="24"/>
      <c r="AA42" s="24"/>
      <c r="AB42" s="24"/>
      <c r="AC42" s="29"/>
      <c r="AD42" s="24"/>
      <c r="AE42" s="24"/>
      <c r="AF42" s="24"/>
      <c r="AG42" s="24"/>
      <c r="AH42" s="24"/>
      <c r="AI42" s="24"/>
      <c r="AJ42" s="29"/>
      <c r="AK42" s="24"/>
      <c r="AL42" s="24"/>
      <c r="AM42" s="24"/>
      <c r="AN42" s="24"/>
      <c r="AO42" s="24"/>
      <c r="AP42" s="24"/>
      <c r="AQ42" s="29"/>
      <c r="AR42" s="24"/>
      <c r="AS42" s="24"/>
      <c r="AT42" s="24"/>
      <c r="AU42" s="24"/>
      <c r="AV42" s="24"/>
      <c r="AW42" s="24"/>
      <c r="AX42" s="29"/>
      <c r="AY42" s="24"/>
      <c r="AZ42" s="24"/>
      <c r="BA42" s="24"/>
      <c r="BB42" s="24"/>
      <c r="BC42" s="24"/>
      <c r="BD42" s="24"/>
      <c r="BE42" s="29"/>
      <c r="BF42" s="24"/>
      <c r="BG42" s="24"/>
      <c r="BH42" s="24"/>
      <c r="BI42" s="24"/>
      <c r="BJ42" s="24"/>
      <c r="BK42" s="24"/>
      <c r="BL42" s="29"/>
      <c r="BM42" s="24"/>
      <c r="BN42" s="24"/>
      <c r="BO42" s="24"/>
      <c r="BP42" s="24"/>
      <c r="BQ42" s="24"/>
      <c r="BR42" s="24"/>
      <c r="BS42" s="29"/>
      <c r="BT42" s="24"/>
      <c r="BU42" s="24"/>
      <c r="BV42" s="24"/>
      <c r="BW42" s="24"/>
      <c r="BX42" s="24"/>
      <c r="BY42" s="24"/>
      <c r="BZ42" s="29"/>
      <c r="CA42" s="24"/>
      <c r="CB42" s="24"/>
      <c r="CC42" s="24"/>
      <c r="CD42" s="24"/>
      <c r="CE42" s="24"/>
      <c r="CF42" s="24"/>
      <c r="CG42" s="29"/>
      <c r="CH42" s="24"/>
      <c r="CI42" s="24"/>
      <c r="CJ42" s="24"/>
      <c r="CK42" s="24"/>
      <c r="CL42" s="24"/>
      <c r="CM42" s="24"/>
      <c r="CN42" s="29"/>
      <c r="CO42" s="24"/>
      <c r="CP42" s="24"/>
      <c r="CQ42" s="24"/>
      <c r="CR42" s="24"/>
      <c r="CS42" s="24"/>
      <c r="CT42" s="24"/>
      <c r="CU42" s="29"/>
      <c r="CV42" s="24"/>
      <c r="CW42" s="24"/>
      <c r="CX42" s="24"/>
      <c r="CY42" s="24"/>
      <c r="CZ42" s="24"/>
      <c r="DA42" s="24"/>
      <c r="DB42" s="29"/>
      <c r="DC42" s="24"/>
      <c r="DD42" s="24"/>
      <c r="DE42" s="24"/>
      <c r="DF42" s="24"/>
      <c r="DG42" s="24"/>
      <c r="DH42" s="24"/>
      <c r="DI42" s="29"/>
      <c r="DJ42" s="24"/>
      <c r="DK42" s="24"/>
      <c r="DL42" s="24"/>
      <c r="DM42" s="24"/>
      <c r="DN42" s="24"/>
      <c r="DO42" s="24"/>
      <c r="DP42" s="29"/>
      <c r="DQ42" s="24"/>
      <c r="DR42" s="24"/>
      <c r="DS42" s="24"/>
      <c r="DT42" s="24"/>
      <c r="DU42" s="24"/>
      <c r="DV42" s="24"/>
      <c r="DW42" s="29"/>
      <c r="DX42" s="24"/>
      <c r="DY42" s="24"/>
      <c r="DZ42" s="24"/>
      <c r="EA42" s="24"/>
      <c r="EB42" s="24"/>
      <c r="EC42" s="24"/>
      <c r="ED42" s="29"/>
      <c r="EE42" s="24"/>
      <c r="EF42" s="24"/>
      <c r="EG42" s="24"/>
      <c r="EH42" s="24"/>
      <c r="EI42" s="24"/>
      <c r="EJ42" s="24"/>
      <c r="EK42" s="29"/>
      <c r="EL42" s="24"/>
      <c r="EM42" s="24"/>
      <c r="EN42" s="24"/>
      <c r="EO42" s="24"/>
      <c r="EP42" s="24"/>
      <c r="EQ42" s="24"/>
      <c r="ER42" s="29"/>
      <c r="ES42" s="24"/>
      <c r="ET42" s="24"/>
      <c r="EU42" s="24"/>
      <c r="EV42" s="24"/>
      <c r="EW42" s="24"/>
      <c r="EX42" s="24"/>
      <c r="EY42" s="29"/>
      <c r="EZ42" s="24"/>
      <c r="FA42" s="24"/>
      <c r="FB42" s="24"/>
      <c r="FC42" s="24"/>
      <c r="FD42" s="24"/>
      <c r="FE42" s="24"/>
      <c r="FF42" s="29"/>
      <c r="FG42" s="24"/>
      <c r="FH42" s="24"/>
      <c r="FI42" s="24"/>
      <c r="FJ42" s="24"/>
      <c r="FK42" s="24"/>
      <c r="FL42" s="24"/>
      <c r="FM42" s="29"/>
      <c r="FN42" s="24"/>
      <c r="FO42" s="24"/>
      <c r="FP42" s="24"/>
      <c r="FQ42" s="24"/>
      <c r="FR42" s="24"/>
      <c r="FS42" s="24"/>
      <c r="FT42" s="29"/>
      <c r="FU42" s="24"/>
      <c r="FV42" s="24"/>
      <c r="FW42" s="24"/>
      <c r="FX42" s="24"/>
      <c r="FY42" s="24"/>
      <c r="FZ42" s="24"/>
      <c r="GA42" s="29"/>
      <c r="GB42" s="24"/>
      <c r="GC42" s="24"/>
      <c r="GD42" s="24"/>
      <c r="GE42" s="24"/>
      <c r="GF42" s="24"/>
      <c r="GG42" s="24"/>
      <c r="GH42" s="29"/>
      <c r="GI42" s="24"/>
      <c r="GJ42" s="24"/>
      <c r="GK42" s="24"/>
      <c r="GL42" s="24"/>
      <c r="GM42" s="24"/>
      <c r="GN42" s="24"/>
      <c r="GO42" s="29"/>
      <c r="GP42" s="24"/>
      <c r="GQ42" s="24"/>
      <c r="GR42" s="24"/>
      <c r="GS42" s="24"/>
      <c r="GT42" s="24"/>
      <c r="GU42" s="24"/>
      <c r="GV42" s="29"/>
      <c r="GW42" s="24"/>
      <c r="GX42" s="24"/>
      <c r="GY42" s="24"/>
      <c r="GZ42" s="24"/>
      <c r="HA42" s="24"/>
      <c r="HB42" s="24"/>
      <c r="HC42" s="29"/>
      <c r="HD42" s="16"/>
      <c r="HE42" s="16"/>
      <c r="HF42" s="16"/>
      <c r="HG42" s="16"/>
      <c r="HH42" s="16"/>
      <c r="HI42" s="16"/>
      <c r="HJ42" s="16"/>
      <c r="HK42" s="16"/>
      <c r="HL42" s="16"/>
      <c r="HM42" s="16"/>
      <c r="HN42" s="16"/>
      <c r="HO42" s="16"/>
      <c r="HP42" s="16"/>
      <c r="HQ42" s="16"/>
      <c r="HR42" s="16"/>
      <c r="HS42" s="16"/>
      <c r="HT42" s="16"/>
      <c r="HU42" s="16"/>
      <c r="HV42" s="16"/>
      <c r="HW42" s="16"/>
      <c r="HX42" s="16"/>
      <c r="HY42" s="16"/>
      <c r="HZ42" s="16"/>
      <c r="IA42" s="16"/>
      <c r="IB42" s="16"/>
      <c r="IC42" s="16"/>
      <c r="ID42" s="16"/>
      <c r="IE42" s="16"/>
      <c r="IF42" s="16"/>
      <c r="IG42" s="16"/>
      <c r="IH42" s="16"/>
      <c r="II42" s="16"/>
      <c r="IJ42" s="16"/>
      <c r="IK42" s="16"/>
      <c r="IL42" s="16"/>
      <c r="IM42" s="16"/>
      <c r="IN42" s="16"/>
      <c r="IO42" s="16"/>
      <c r="IP42" s="16"/>
      <c r="IQ42" s="16"/>
      <c r="IR42" s="16"/>
      <c r="IS42" s="16"/>
      <c r="IT42" s="16"/>
      <c r="IU42" s="16"/>
      <c r="IV42" s="16"/>
      <c r="IW42" s="16"/>
      <c r="IX42" s="16"/>
      <c r="IY42" s="16"/>
      <c r="IZ42" s="16"/>
      <c r="JA42" s="16"/>
      <c r="JB42" s="16"/>
      <c r="JC42" s="16"/>
      <c r="JD42" s="16"/>
      <c r="JE42" s="16"/>
      <c r="JF42" s="16"/>
      <c r="JG42" s="16"/>
      <c r="JH42" s="16"/>
      <c r="JI42" s="16"/>
      <c r="JJ42" s="16"/>
      <c r="JK42" s="16"/>
      <c r="JL42" s="16"/>
      <c r="JM42" s="16"/>
      <c r="JN42" s="16"/>
      <c r="JO42" s="16"/>
      <c r="JP42" s="16"/>
      <c r="JQ42" s="16"/>
      <c r="JR42" s="16"/>
      <c r="JS42" s="16"/>
      <c r="JT42" s="16"/>
      <c r="JU42" s="16"/>
      <c r="JV42" s="16"/>
      <c r="JW42" s="16"/>
      <c r="JX42" s="16"/>
      <c r="JY42" s="16"/>
      <c r="JZ42" s="16"/>
      <c r="KA42" s="16"/>
      <c r="KB42" s="16"/>
      <c r="KC42" s="16"/>
      <c r="KD42" s="16"/>
      <c r="KE42" s="16"/>
      <c r="KF42" s="16"/>
      <c r="KG42" s="16"/>
      <c r="KH42" s="16"/>
      <c r="KI42" s="16"/>
      <c r="KJ42" s="16"/>
      <c r="KK42" s="16"/>
      <c r="KL42" s="16"/>
      <c r="KM42" s="16"/>
      <c r="KN42" s="16"/>
      <c r="KO42" s="16"/>
      <c r="KP42" s="16"/>
      <c r="KQ42" s="16"/>
      <c r="KR42" s="16"/>
      <c r="KS42" s="16"/>
      <c r="KT42" s="16"/>
      <c r="KU42" s="16"/>
      <c r="KV42" s="16"/>
      <c r="KW42" s="16"/>
      <c r="KX42" s="16"/>
      <c r="KY42" s="16"/>
      <c r="KZ42" s="16"/>
      <c r="LA42" s="16"/>
      <c r="LB42" s="16"/>
      <c r="LC42" s="16"/>
      <c r="LD42" s="16"/>
      <c r="LE42" s="16"/>
      <c r="LF42" s="16"/>
      <c r="LG42" s="16"/>
      <c r="LH42" s="16"/>
      <c r="LI42" s="16"/>
      <c r="LJ42" s="16"/>
      <c r="LK42" s="16"/>
      <c r="LL42" s="16"/>
      <c r="LM42" s="16"/>
      <c r="LN42" s="16"/>
      <c r="LO42" s="16"/>
      <c r="LP42" s="16"/>
      <c r="LQ42" s="16"/>
      <c r="LR42" s="16"/>
      <c r="LS42" s="16"/>
      <c r="LT42" s="16"/>
      <c r="LU42" s="16"/>
      <c r="LV42" s="16"/>
      <c r="LW42" s="16"/>
      <c r="LX42" s="16"/>
      <c r="LY42" s="16"/>
      <c r="LZ42" s="16"/>
      <c r="MA42" s="16"/>
      <c r="MB42" s="16"/>
      <c r="MC42" s="16"/>
      <c r="MD42" s="16"/>
      <c r="ME42" s="16"/>
      <c r="MF42" s="16"/>
      <c r="MG42" s="16"/>
      <c r="MH42" s="16"/>
      <c r="MI42" s="16"/>
      <c r="MJ42" s="16"/>
      <c r="MK42" s="16"/>
      <c r="ML42" s="16"/>
      <c r="MM42" s="16"/>
      <c r="MN42" s="16"/>
      <c r="MO42" s="16"/>
      <c r="MP42" s="16"/>
      <c r="MQ42" s="16"/>
      <c r="MR42" s="16"/>
      <c r="MS42" s="16"/>
      <c r="MT42" s="16"/>
      <c r="MU42" s="16"/>
      <c r="MV42" s="16"/>
      <c r="MW42" s="16"/>
      <c r="MX42" s="16"/>
      <c r="MY42" s="16"/>
      <c r="MZ42" s="16"/>
      <c r="NA42" s="16"/>
      <c r="NB42" s="16"/>
      <c r="NC42" s="16"/>
      <c r="ND42" s="16"/>
      <c r="NE42" s="16"/>
      <c r="NF42" s="16"/>
      <c r="NG42" s="16"/>
      <c r="NH42" s="16"/>
      <c r="NI42" s="16"/>
      <c r="NJ42" s="16"/>
      <c r="NK42" s="16"/>
      <c r="NL42" s="16"/>
      <c r="NM42" s="16"/>
      <c r="NN42" s="16"/>
      <c r="NO42" s="16"/>
      <c r="NP42" s="16"/>
      <c r="NQ42" s="16"/>
      <c r="NR42" s="16"/>
      <c r="NS42" s="16"/>
      <c r="NT42" s="16"/>
      <c r="NU42" s="16"/>
      <c r="NV42" s="16"/>
      <c r="NW42" s="16"/>
      <c r="NX42" s="16"/>
      <c r="NY42" s="16"/>
      <c r="NZ42" s="16"/>
      <c r="OA42" s="16"/>
      <c r="OB42" s="16"/>
      <c r="OC42" s="16"/>
      <c r="OD42" s="16"/>
      <c r="OE42" s="16"/>
      <c r="OF42" s="16"/>
      <c r="OG42" s="16"/>
      <c r="OH42" s="16"/>
      <c r="OI42" s="16"/>
      <c r="OJ42" s="16"/>
      <c r="OK42" s="16"/>
      <c r="OL42" s="16"/>
      <c r="OM42" s="16"/>
      <c r="ON42" s="16"/>
      <c r="OO42" s="16"/>
      <c r="OP42" s="16"/>
      <c r="OQ42" s="16"/>
      <c r="OR42" s="16"/>
      <c r="OS42" s="16"/>
      <c r="OT42" s="16"/>
      <c r="OU42" s="16"/>
      <c r="OV42" s="16"/>
      <c r="OW42" s="16"/>
      <c r="OX42" s="16"/>
      <c r="OY42" s="16"/>
      <c r="OZ42" s="16"/>
      <c r="PA42" s="16"/>
      <c r="PB42" s="16"/>
      <c r="PC42" s="16"/>
      <c r="PD42" s="16"/>
      <c r="PE42" s="16"/>
      <c r="PF42" s="16"/>
      <c r="PG42" s="16"/>
      <c r="PH42" s="16"/>
      <c r="PI42" s="16"/>
      <c r="PJ42" s="16"/>
      <c r="PK42" s="16"/>
      <c r="PL42" s="16"/>
      <c r="PM42" s="16"/>
      <c r="PN42" s="16"/>
      <c r="PO42" s="16"/>
      <c r="PP42" s="16"/>
      <c r="PQ42" s="16"/>
      <c r="PR42" s="16"/>
      <c r="PS42" s="16"/>
      <c r="PT42" s="16"/>
      <c r="PU42" s="16"/>
      <c r="PV42" s="16"/>
      <c r="PW42" s="16"/>
      <c r="PX42" s="16"/>
      <c r="PY42" s="16"/>
      <c r="PZ42" s="16"/>
      <c r="QA42" s="16"/>
      <c r="QB42" s="16"/>
      <c r="QC42" s="16"/>
      <c r="QD42" s="16"/>
      <c r="QE42" s="16"/>
      <c r="QF42" s="16"/>
      <c r="QG42" s="16"/>
      <c r="QH42" s="16"/>
      <c r="QI42" s="16"/>
      <c r="QJ42" s="16"/>
      <c r="QK42" s="16"/>
      <c r="QL42" s="16"/>
      <c r="QM42" s="16"/>
    </row>
    <row r="43" spans="1:455" x14ac:dyDescent="0.3">
      <c r="A43" s="32" t="s">
        <v>26</v>
      </c>
      <c r="B43" s="256" t="s">
        <v>279</v>
      </c>
      <c r="C43" s="256"/>
      <c r="D43" s="256"/>
      <c r="E43" s="256"/>
      <c r="F43" s="256"/>
      <c r="G43" s="256"/>
      <c r="H43" s="182"/>
      <c r="I43" s="273" t="s">
        <v>280</v>
      </c>
      <c r="J43" s="273"/>
      <c r="K43" s="273"/>
      <c r="L43" s="273"/>
      <c r="M43" s="273"/>
      <c r="N43" s="273"/>
      <c r="O43" s="273"/>
      <c r="P43" s="273" t="s">
        <v>281</v>
      </c>
      <c r="Q43" s="273"/>
      <c r="R43" s="273"/>
      <c r="S43" s="273"/>
      <c r="T43" s="273"/>
      <c r="U43" s="273"/>
      <c r="V43" s="273"/>
      <c r="W43" s="273" t="s">
        <v>282</v>
      </c>
      <c r="X43" s="273"/>
      <c r="Y43" s="273"/>
      <c r="Z43" s="273"/>
      <c r="AA43" s="273"/>
      <c r="AB43" s="273"/>
      <c r="AC43" s="273"/>
      <c r="AD43" s="273" t="s">
        <v>283</v>
      </c>
      <c r="AE43" s="273"/>
      <c r="AF43" s="273"/>
      <c r="AG43" s="273"/>
      <c r="AH43" s="273"/>
      <c r="AI43" s="273"/>
      <c r="AJ43" s="273"/>
      <c r="AK43" s="273" t="s">
        <v>284</v>
      </c>
      <c r="AL43" s="273"/>
      <c r="AM43" s="273"/>
      <c r="AN43" s="273"/>
      <c r="AO43" s="273"/>
      <c r="AP43" s="273"/>
      <c r="AQ43" s="273"/>
      <c r="AR43" s="273" t="s">
        <v>285</v>
      </c>
      <c r="AS43" s="273"/>
      <c r="AT43" s="273"/>
      <c r="AU43" s="273"/>
      <c r="AV43" s="273"/>
      <c r="AW43" s="273"/>
      <c r="AX43" s="273"/>
      <c r="AY43" s="273" t="s">
        <v>286</v>
      </c>
      <c r="AZ43" s="273"/>
      <c r="BA43" s="273"/>
      <c r="BB43" s="273"/>
      <c r="BC43" s="273"/>
      <c r="BD43" s="273"/>
      <c r="BE43" s="273"/>
      <c r="BF43" s="273" t="s">
        <v>287</v>
      </c>
      <c r="BG43" s="273"/>
      <c r="BH43" s="273"/>
      <c r="BI43" s="273"/>
      <c r="BJ43" s="273"/>
      <c r="BK43" s="273"/>
      <c r="BL43" s="273"/>
      <c r="BM43" s="273" t="s">
        <v>288</v>
      </c>
      <c r="BN43" s="273"/>
      <c r="BO43" s="273"/>
      <c r="BP43" s="273"/>
      <c r="BQ43" s="273"/>
      <c r="BR43" s="273"/>
      <c r="BS43" s="273"/>
      <c r="BT43" s="273" t="s">
        <v>289</v>
      </c>
      <c r="BU43" s="273"/>
      <c r="BV43" s="273"/>
      <c r="BW43" s="273"/>
      <c r="BX43" s="273"/>
      <c r="BY43" s="273"/>
      <c r="BZ43" s="273"/>
      <c r="CA43" s="273" t="s">
        <v>290</v>
      </c>
      <c r="CB43" s="273"/>
      <c r="CC43" s="273"/>
      <c r="CD43" s="273"/>
      <c r="CE43" s="273"/>
      <c r="CF43" s="273"/>
      <c r="CG43" s="273"/>
      <c r="CH43" s="273"/>
      <c r="CI43" s="273"/>
      <c r="CJ43" s="273"/>
      <c r="CK43" s="273"/>
      <c r="CL43" s="273"/>
      <c r="CM43" s="273"/>
      <c r="CN43" s="273"/>
      <c r="CO43" s="273"/>
      <c r="CP43" s="273"/>
      <c r="CQ43" s="273"/>
      <c r="CR43" s="273"/>
      <c r="CS43" s="273"/>
      <c r="CT43" s="273"/>
      <c r="CU43" s="273"/>
      <c r="CV43" s="273"/>
      <c r="CW43" s="273"/>
      <c r="CX43" s="273"/>
      <c r="CY43" s="273"/>
      <c r="CZ43" s="273"/>
      <c r="DA43" s="273"/>
      <c r="DB43" s="273"/>
      <c r="DC43" s="273"/>
      <c r="DD43" s="273"/>
      <c r="DE43" s="273"/>
      <c r="DF43" s="273"/>
      <c r="DG43" s="273"/>
      <c r="DH43" s="273"/>
      <c r="DI43" s="273"/>
      <c r="DJ43" s="273"/>
      <c r="DK43" s="273"/>
      <c r="DL43" s="273"/>
      <c r="DM43" s="273"/>
      <c r="DN43" s="273"/>
      <c r="DO43" s="273"/>
      <c r="DP43" s="273"/>
      <c r="DQ43" s="273"/>
      <c r="DR43" s="273"/>
      <c r="DS43" s="273"/>
      <c r="DT43" s="273"/>
      <c r="DU43" s="273"/>
      <c r="DV43" s="273"/>
      <c r="DW43" s="273"/>
      <c r="DX43" s="273"/>
      <c r="DY43" s="273"/>
      <c r="DZ43" s="273"/>
      <c r="EA43" s="273"/>
      <c r="EB43" s="273"/>
      <c r="EC43" s="273"/>
      <c r="ED43" s="273"/>
      <c r="EE43" s="273"/>
      <c r="EF43" s="273"/>
      <c r="EG43" s="273"/>
      <c r="EH43" s="273"/>
      <c r="EI43" s="273"/>
      <c r="EJ43" s="273"/>
      <c r="EK43" s="273"/>
      <c r="EL43" s="273"/>
      <c r="EM43" s="273"/>
      <c r="EN43" s="273"/>
      <c r="EO43" s="273"/>
      <c r="EP43" s="273"/>
      <c r="EQ43" s="273"/>
      <c r="ER43" s="273"/>
      <c r="ES43" s="273"/>
      <c r="ET43" s="273"/>
      <c r="EU43" s="273"/>
      <c r="EV43" s="273"/>
      <c r="EW43" s="273"/>
      <c r="EX43" s="273"/>
      <c r="EY43" s="273"/>
      <c r="EZ43" s="273"/>
      <c r="FA43" s="273"/>
      <c r="FB43" s="273"/>
      <c r="FC43" s="273"/>
      <c r="FD43" s="273"/>
      <c r="FE43" s="273"/>
      <c r="FF43" s="273"/>
      <c r="FG43" s="273"/>
      <c r="FH43" s="273"/>
      <c r="FI43" s="273"/>
      <c r="FJ43" s="273"/>
      <c r="FK43" s="273"/>
      <c r="FL43" s="273"/>
      <c r="FM43" s="273"/>
      <c r="FN43" s="273"/>
      <c r="FO43" s="273"/>
      <c r="FP43" s="273"/>
      <c r="FQ43" s="273"/>
      <c r="FR43" s="273"/>
      <c r="FS43" s="273"/>
      <c r="FT43" s="273"/>
      <c r="FU43" s="273"/>
      <c r="FV43" s="273"/>
      <c r="FW43" s="273"/>
      <c r="FX43" s="273"/>
      <c r="FY43" s="273"/>
      <c r="FZ43" s="273"/>
      <c r="GA43" s="273"/>
      <c r="GB43" s="273"/>
      <c r="GC43" s="273"/>
      <c r="GD43" s="273"/>
      <c r="GE43" s="273"/>
      <c r="GF43" s="273"/>
      <c r="GG43" s="273"/>
      <c r="GH43" s="273"/>
      <c r="GI43" s="273"/>
      <c r="GJ43" s="273"/>
      <c r="GK43" s="273"/>
      <c r="GL43" s="273"/>
      <c r="GM43" s="273"/>
      <c r="GN43" s="273"/>
      <c r="GO43" s="273"/>
      <c r="GP43" s="273"/>
      <c r="GQ43" s="273"/>
      <c r="GR43" s="273"/>
      <c r="GS43" s="273"/>
      <c r="GT43" s="273"/>
      <c r="GU43" s="273"/>
      <c r="GV43" s="273"/>
      <c r="GW43" s="273"/>
      <c r="GX43" s="273"/>
      <c r="GY43" s="273"/>
      <c r="GZ43" s="273"/>
      <c r="HA43" s="273"/>
      <c r="HB43" s="273"/>
      <c r="HC43" s="273"/>
      <c r="HD43" s="16"/>
      <c r="HE43" s="16"/>
      <c r="HF43" s="16"/>
      <c r="HG43" s="16"/>
      <c r="HH43" s="16"/>
      <c r="HI43" s="16"/>
      <c r="HJ43" s="16"/>
      <c r="HK43" s="16"/>
      <c r="HL43" s="16"/>
      <c r="HM43" s="16"/>
      <c r="HN43" s="16"/>
      <c r="HO43" s="16"/>
      <c r="HP43" s="16"/>
      <c r="HQ43" s="16"/>
      <c r="HR43" s="16"/>
      <c r="HS43" s="16"/>
      <c r="HT43" s="16"/>
      <c r="HU43" s="16"/>
      <c r="HV43" s="16"/>
      <c r="HW43" s="16"/>
      <c r="HX43" s="16"/>
      <c r="HY43" s="16"/>
      <c r="HZ43" s="16"/>
      <c r="IA43" s="16"/>
      <c r="IB43" s="16"/>
      <c r="IC43" s="16"/>
      <c r="ID43" s="16"/>
      <c r="IE43" s="16"/>
      <c r="IF43" s="16"/>
      <c r="IG43" s="16"/>
      <c r="IH43" s="16"/>
      <c r="II43" s="16"/>
      <c r="IJ43" s="16"/>
      <c r="IK43" s="16"/>
      <c r="IL43" s="16"/>
      <c r="IM43" s="16"/>
      <c r="IN43" s="16"/>
      <c r="IO43" s="16"/>
      <c r="IP43" s="16"/>
      <c r="IQ43" s="16"/>
      <c r="IR43" s="16"/>
      <c r="IS43" s="16"/>
      <c r="IT43" s="16"/>
      <c r="IU43" s="16"/>
      <c r="IV43" s="16"/>
      <c r="IW43" s="16"/>
      <c r="IX43" s="16"/>
      <c r="IY43" s="16"/>
      <c r="IZ43" s="16"/>
      <c r="JA43" s="16"/>
      <c r="JB43" s="16"/>
      <c r="JC43" s="16"/>
      <c r="JD43" s="16"/>
      <c r="JE43" s="16"/>
      <c r="JF43" s="16"/>
      <c r="JG43" s="16"/>
      <c r="JH43" s="16"/>
      <c r="JI43" s="16"/>
      <c r="JJ43" s="16"/>
      <c r="JK43" s="16"/>
      <c r="JL43" s="16"/>
      <c r="JM43" s="16"/>
      <c r="JN43" s="16"/>
      <c r="JO43" s="16"/>
      <c r="JP43" s="16"/>
      <c r="JQ43" s="16"/>
      <c r="JR43" s="16"/>
      <c r="JS43" s="16"/>
      <c r="JT43" s="16"/>
      <c r="JU43" s="16"/>
      <c r="JV43" s="16"/>
      <c r="JW43" s="16"/>
      <c r="JX43" s="16"/>
      <c r="JY43" s="16"/>
      <c r="JZ43" s="16"/>
      <c r="KA43" s="16"/>
      <c r="KB43" s="16"/>
      <c r="KC43" s="16"/>
      <c r="KD43" s="16"/>
      <c r="KE43" s="16"/>
      <c r="KF43" s="16"/>
      <c r="KG43" s="16"/>
      <c r="KH43" s="16"/>
      <c r="KI43" s="16"/>
      <c r="KJ43" s="16"/>
      <c r="KK43" s="16"/>
      <c r="KL43" s="16"/>
      <c r="KM43" s="16"/>
      <c r="KN43" s="16"/>
      <c r="KO43" s="16"/>
      <c r="KP43" s="16"/>
      <c r="KQ43" s="16"/>
      <c r="KR43" s="16"/>
      <c r="KS43" s="16"/>
      <c r="KT43" s="16"/>
      <c r="KU43" s="16"/>
      <c r="KV43" s="16"/>
      <c r="KW43" s="16"/>
      <c r="KX43" s="16"/>
      <c r="KY43" s="16"/>
      <c r="KZ43" s="16"/>
      <c r="LA43" s="16"/>
      <c r="LB43" s="16"/>
      <c r="LC43" s="16"/>
      <c r="LD43" s="16"/>
      <c r="LE43" s="16"/>
      <c r="LF43" s="16"/>
      <c r="LG43" s="16"/>
      <c r="LH43" s="16"/>
      <c r="LI43" s="16"/>
      <c r="LJ43" s="16"/>
      <c r="LK43" s="16"/>
      <c r="LL43" s="16"/>
      <c r="LM43" s="16"/>
      <c r="LN43" s="16"/>
      <c r="LO43" s="16"/>
      <c r="LP43" s="16"/>
      <c r="LQ43" s="16"/>
      <c r="LR43" s="16"/>
      <c r="LS43" s="16"/>
      <c r="LT43" s="16"/>
      <c r="LU43" s="16"/>
      <c r="LV43" s="16"/>
      <c r="LW43" s="16"/>
      <c r="LX43" s="16"/>
      <c r="LY43" s="16"/>
      <c r="LZ43" s="16"/>
      <c r="MA43" s="16"/>
      <c r="MB43" s="16"/>
      <c r="MC43" s="16"/>
      <c r="MD43" s="16"/>
      <c r="ME43" s="16"/>
      <c r="MF43" s="16"/>
      <c r="MG43" s="16"/>
      <c r="MH43" s="16"/>
      <c r="MI43" s="16"/>
      <c r="MJ43" s="16"/>
      <c r="MK43" s="16"/>
      <c r="ML43" s="16"/>
      <c r="MM43" s="16"/>
      <c r="MN43" s="16"/>
      <c r="MO43" s="16"/>
      <c r="MP43" s="16"/>
      <c r="MQ43" s="16"/>
      <c r="MR43" s="16"/>
      <c r="MS43" s="16"/>
      <c r="MT43" s="16"/>
      <c r="MU43" s="16"/>
      <c r="MV43" s="16"/>
      <c r="MW43" s="16"/>
      <c r="MX43" s="16"/>
      <c r="MY43" s="16"/>
      <c r="MZ43" s="16"/>
      <c r="NA43" s="16"/>
      <c r="NB43" s="16"/>
      <c r="NC43" s="16"/>
      <c r="ND43" s="16"/>
      <c r="NE43" s="16"/>
      <c r="NF43" s="16"/>
      <c r="NG43" s="16"/>
      <c r="NH43" s="16"/>
      <c r="NI43" s="16"/>
      <c r="NJ43" s="16"/>
      <c r="NK43" s="16"/>
      <c r="NL43" s="16"/>
      <c r="NM43" s="16"/>
      <c r="NN43" s="16"/>
      <c r="NO43" s="16"/>
      <c r="NP43" s="16"/>
      <c r="NQ43" s="16"/>
      <c r="NR43" s="16"/>
      <c r="NS43" s="16"/>
      <c r="NT43" s="16"/>
      <c r="NU43" s="16"/>
      <c r="NV43" s="16"/>
      <c r="NW43" s="16"/>
      <c r="NX43" s="16"/>
      <c r="NY43" s="16"/>
      <c r="NZ43" s="16"/>
      <c r="OA43" s="16"/>
      <c r="OB43" s="16"/>
      <c r="OC43" s="16"/>
      <c r="OD43" s="16"/>
      <c r="OE43" s="16"/>
      <c r="OF43" s="16"/>
      <c r="OG43" s="16"/>
      <c r="OH43" s="16"/>
      <c r="OI43" s="16"/>
      <c r="OJ43" s="16"/>
      <c r="OK43" s="16"/>
      <c r="OL43" s="16"/>
      <c r="OM43" s="16"/>
      <c r="ON43" s="16"/>
      <c r="OO43" s="16"/>
      <c r="OP43" s="16"/>
      <c r="OQ43" s="16"/>
      <c r="OR43" s="16"/>
      <c r="OS43" s="16"/>
      <c r="OT43" s="16"/>
      <c r="OU43" s="16"/>
      <c r="OV43" s="16"/>
      <c r="OW43" s="16"/>
      <c r="OX43" s="16"/>
      <c r="OY43" s="16"/>
      <c r="OZ43" s="16"/>
      <c r="PA43" s="16"/>
      <c r="PB43" s="16"/>
      <c r="PC43" s="16"/>
      <c r="PD43" s="16"/>
      <c r="PE43" s="16"/>
      <c r="PF43" s="16"/>
      <c r="PG43" s="16"/>
      <c r="PH43" s="16"/>
      <c r="PI43" s="16"/>
      <c r="PJ43" s="16"/>
      <c r="PK43" s="16"/>
      <c r="PL43" s="16"/>
      <c r="PM43" s="16"/>
      <c r="PN43" s="16"/>
      <c r="PO43" s="16"/>
      <c r="PP43" s="16"/>
      <c r="PQ43" s="16"/>
      <c r="PR43" s="16"/>
      <c r="PS43" s="16"/>
      <c r="PT43" s="16"/>
      <c r="PU43" s="16"/>
      <c r="PV43" s="16"/>
      <c r="PW43" s="16"/>
      <c r="PX43" s="16"/>
      <c r="PY43" s="16"/>
      <c r="PZ43" s="16"/>
      <c r="QA43" s="16"/>
      <c r="QB43" s="16"/>
      <c r="QC43" s="16"/>
      <c r="QD43" s="16"/>
      <c r="QE43" s="16"/>
      <c r="QF43" s="16"/>
      <c r="QG43" s="16"/>
      <c r="QH43" s="16"/>
      <c r="QI43" s="16"/>
      <c r="QJ43" s="16"/>
      <c r="QK43" s="16"/>
      <c r="QL43" s="16"/>
      <c r="QM43" s="16"/>
    </row>
    <row r="44" spans="1:455" s="45" customFormat="1" x14ac:dyDescent="0.3">
      <c r="A44" s="36"/>
      <c r="B44" s="33" t="s">
        <v>57</v>
      </c>
      <c r="C44" s="33" t="s">
        <v>58</v>
      </c>
      <c r="D44" s="37" t="s">
        <v>59</v>
      </c>
      <c r="E44" s="37" t="s">
        <v>58</v>
      </c>
      <c r="F44" s="37" t="s">
        <v>4</v>
      </c>
      <c r="G44" s="37" t="s">
        <v>58</v>
      </c>
      <c r="H44" s="37" t="s">
        <v>60</v>
      </c>
      <c r="I44" s="38" t="s">
        <v>57</v>
      </c>
      <c r="J44" s="175" t="s">
        <v>58</v>
      </c>
      <c r="K44" s="38" t="s">
        <v>59</v>
      </c>
      <c r="L44" s="175" t="s">
        <v>58</v>
      </c>
      <c r="M44" s="38" t="s">
        <v>4</v>
      </c>
      <c r="N44" s="38" t="s">
        <v>58</v>
      </c>
      <c r="O44" s="162" t="s">
        <v>60</v>
      </c>
      <c r="P44" s="13" t="s">
        <v>57</v>
      </c>
      <c r="Q44" s="13" t="s">
        <v>58</v>
      </c>
      <c r="R44" s="13" t="s">
        <v>59</v>
      </c>
      <c r="S44" s="13" t="s">
        <v>58</v>
      </c>
      <c r="T44" s="13" t="s">
        <v>4</v>
      </c>
      <c r="U44" s="13" t="s">
        <v>58</v>
      </c>
      <c r="V44" s="13" t="s">
        <v>60</v>
      </c>
      <c r="W44" s="39" t="s">
        <v>57</v>
      </c>
      <c r="X44" s="39" t="s">
        <v>58</v>
      </c>
      <c r="Y44" s="39" t="s">
        <v>59</v>
      </c>
      <c r="Z44" s="39" t="s">
        <v>58</v>
      </c>
      <c r="AA44" s="39" t="s">
        <v>4</v>
      </c>
      <c r="AB44" s="39" t="s">
        <v>58</v>
      </c>
      <c r="AC44" s="39" t="s">
        <v>60</v>
      </c>
      <c r="AD44" s="40" t="s">
        <v>57</v>
      </c>
      <c r="AE44" s="40" t="s">
        <v>58</v>
      </c>
      <c r="AF44" s="40" t="s">
        <v>59</v>
      </c>
      <c r="AG44" s="40" t="s">
        <v>58</v>
      </c>
      <c r="AH44" s="40" t="s">
        <v>4</v>
      </c>
      <c r="AI44" s="40" t="s">
        <v>58</v>
      </c>
      <c r="AJ44" s="40" t="s">
        <v>60</v>
      </c>
      <c r="AK44" s="38" t="s">
        <v>57</v>
      </c>
      <c r="AL44" s="38" t="s">
        <v>58</v>
      </c>
      <c r="AM44" s="38" t="s">
        <v>59</v>
      </c>
      <c r="AN44" s="38" t="s">
        <v>58</v>
      </c>
      <c r="AO44" s="38" t="s">
        <v>4</v>
      </c>
      <c r="AP44" s="38" t="s">
        <v>58</v>
      </c>
      <c r="AQ44" s="38" t="s">
        <v>60</v>
      </c>
      <c r="AR44" s="36" t="s">
        <v>57</v>
      </c>
      <c r="AS44" s="36" t="s">
        <v>58</v>
      </c>
      <c r="AT44" s="36" t="s">
        <v>59</v>
      </c>
      <c r="AU44" s="36" t="s">
        <v>58</v>
      </c>
      <c r="AV44" s="36" t="s">
        <v>4</v>
      </c>
      <c r="AW44" s="36" t="s">
        <v>58</v>
      </c>
      <c r="AX44" s="36" t="s">
        <v>60</v>
      </c>
      <c r="AY44" s="41" t="s">
        <v>57</v>
      </c>
      <c r="AZ44" s="202" t="s">
        <v>58</v>
      </c>
      <c r="BA44" s="41" t="s">
        <v>59</v>
      </c>
      <c r="BB44" s="41" t="s">
        <v>58</v>
      </c>
      <c r="BC44" s="41" t="s">
        <v>4</v>
      </c>
      <c r="BD44" s="41" t="s">
        <v>58</v>
      </c>
      <c r="BE44" s="41" t="s">
        <v>60</v>
      </c>
      <c r="BF44" s="36" t="s">
        <v>57</v>
      </c>
      <c r="BG44" s="36" t="s">
        <v>58</v>
      </c>
      <c r="BH44" s="36" t="s">
        <v>59</v>
      </c>
      <c r="BI44" s="36" t="s">
        <v>58</v>
      </c>
      <c r="BJ44" s="36" t="s">
        <v>4</v>
      </c>
      <c r="BK44" s="36" t="s">
        <v>58</v>
      </c>
      <c r="BL44" s="36" t="s">
        <v>60</v>
      </c>
      <c r="BM44" s="42" t="s">
        <v>57</v>
      </c>
      <c r="BN44" s="42" t="s">
        <v>58</v>
      </c>
      <c r="BO44" s="42" t="s">
        <v>59</v>
      </c>
      <c r="BP44" s="42" t="s">
        <v>58</v>
      </c>
      <c r="BQ44" s="42" t="s">
        <v>4</v>
      </c>
      <c r="BR44" s="42" t="s">
        <v>58</v>
      </c>
      <c r="BS44" s="42" t="s">
        <v>60</v>
      </c>
      <c r="BT44" s="13" t="s">
        <v>57</v>
      </c>
      <c r="BU44" s="13" t="s">
        <v>58</v>
      </c>
      <c r="BV44" s="13" t="s">
        <v>59</v>
      </c>
      <c r="BW44" s="13" t="s">
        <v>58</v>
      </c>
      <c r="BX44" s="13" t="s">
        <v>4</v>
      </c>
      <c r="BY44" s="13" t="s">
        <v>58</v>
      </c>
      <c r="BZ44" s="13" t="s">
        <v>60</v>
      </c>
      <c r="CA44" s="43" t="s">
        <v>57</v>
      </c>
      <c r="CB44" s="43" t="s">
        <v>58</v>
      </c>
      <c r="CC44" s="43" t="s">
        <v>59</v>
      </c>
      <c r="CD44" s="43" t="s">
        <v>58</v>
      </c>
      <c r="CE44" s="43" t="s">
        <v>4</v>
      </c>
      <c r="CF44" s="43" t="s">
        <v>58</v>
      </c>
      <c r="CG44" s="43" t="s">
        <v>60</v>
      </c>
      <c r="CH44" s="36" t="s">
        <v>57</v>
      </c>
      <c r="CI44" s="36" t="s">
        <v>58</v>
      </c>
      <c r="CJ44" s="36" t="s">
        <v>59</v>
      </c>
      <c r="CK44" s="36" t="s">
        <v>58</v>
      </c>
      <c r="CL44" s="36" t="s">
        <v>4</v>
      </c>
      <c r="CM44" s="36" t="s">
        <v>58</v>
      </c>
      <c r="CN44" s="36" t="s">
        <v>60</v>
      </c>
      <c r="CO44" s="36" t="s">
        <v>57</v>
      </c>
      <c r="CP44" s="36" t="s">
        <v>58</v>
      </c>
      <c r="CQ44" s="36" t="s">
        <v>59</v>
      </c>
      <c r="CR44" s="36" t="s">
        <v>58</v>
      </c>
      <c r="CS44" s="36" t="s">
        <v>4</v>
      </c>
      <c r="CT44" s="36" t="s">
        <v>58</v>
      </c>
      <c r="CU44" s="36" t="s">
        <v>60</v>
      </c>
      <c r="CV44" s="36" t="s">
        <v>57</v>
      </c>
      <c r="CW44" s="36" t="s">
        <v>58</v>
      </c>
      <c r="CX44" s="36" t="s">
        <v>59</v>
      </c>
      <c r="CY44" s="36" t="s">
        <v>58</v>
      </c>
      <c r="CZ44" s="36" t="s">
        <v>4</v>
      </c>
      <c r="DA44" s="36" t="s">
        <v>58</v>
      </c>
      <c r="DB44" s="36" t="s">
        <v>60</v>
      </c>
      <c r="DC44" s="36" t="s">
        <v>57</v>
      </c>
      <c r="DD44" s="36" t="s">
        <v>58</v>
      </c>
      <c r="DE44" s="36" t="s">
        <v>59</v>
      </c>
      <c r="DF44" s="36" t="s">
        <v>58</v>
      </c>
      <c r="DG44" s="36" t="s">
        <v>4</v>
      </c>
      <c r="DH44" s="36" t="s">
        <v>58</v>
      </c>
      <c r="DI44" s="36" t="s">
        <v>60</v>
      </c>
      <c r="DJ44" s="36" t="s">
        <v>57</v>
      </c>
      <c r="DK44" s="36" t="s">
        <v>58</v>
      </c>
      <c r="DL44" s="36" t="s">
        <v>59</v>
      </c>
      <c r="DM44" s="36" t="s">
        <v>58</v>
      </c>
      <c r="DN44" s="36" t="s">
        <v>4</v>
      </c>
      <c r="DO44" s="36" t="s">
        <v>58</v>
      </c>
      <c r="DP44" s="36" t="s">
        <v>60</v>
      </c>
      <c r="DQ44" s="36" t="s">
        <v>57</v>
      </c>
      <c r="DR44" s="36" t="s">
        <v>58</v>
      </c>
      <c r="DS44" s="36" t="s">
        <v>59</v>
      </c>
      <c r="DT44" s="36" t="s">
        <v>58</v>
      </c>
      <c r="DU44" s="36" t="s">
        <v>4</v>
      </c>
      <c r="DV44" s="36" t="s">
        <v>58</v>
      </c>
      <c r="DW44" s="36" t="s">
        <v>60</v>
      </c>
      <c r="DX44" s="36" t="s">
        <v>57</v>
      </c>
      <c r="DY44" s="36" t="s">
        <v>58</v>
      </c>
      <c r="DZ44" s="36" t="s">
        <v>59</v>
      </c>
      <c r="EA44" s="36" t="s">
        <v>58</v>
      </c>
      <c r="EB44" s="36" t="s">
        <v>4</v>
      </c>
      <c r="EC44" s="36" t="s">
        <v>58</v>
      </c>
      <c r="ED44" s="36" t="s">
        <v>60</v>
      </c>
      <c r="EE44" s="36" t="s">
        <v>57</v>
      </c>
      <c r="EF44" s="36" t="s">
        <v>58</v>
      </c>
      <c r="EG44" s="36" t="s">
        <v>59</v>
      </c>
      <c r="EH44" s="36" t="s">
        <v>58</v>
      </c>
      <c r="EI44" s="36" t="s">
        <v>4</v>
      </c>
      <c r="EJ44" s="36" t="s">
        <v>58</v>
      </c>
      <c r="EK44" s="36" t="s">
        <v>60</v>
      </c>
      <c r="EL44" s="36" t="s">
        <v>57</v>
      </c>
      <c r="EM44" s="36" t="s">
        <v>58</v>
      </c>
      <c r="EN44" s="36" t="s">
        <v>59</v>
      </c>
      <c r="EO44" s="36" t="s">
        <v>58</v>
      </c>
      <c r="EP44" s="36" t="s">
        <v>4</v>
      </c>
      <c r="EQ44" s="36" t="s">
        <v>58</v>
      </c>
      <c r="ER44" s="36" t="s">
        <v>60</v>
      </c>
      <c r="ES44" s="36" t="s">
        <v>57</v>
      </c>
      <c r="ET44" s="36" t="s">
        <v>58</v>
      </c>
      <c r="EU44" s="36" t="s">
        <v>59</v>
      </c>
      <c r="EV44" s="36" t="s">
        <v>58</v>
      </c>
      <c r="EW44" s="36" t="s">
        <v>4</v>
      </c>
      <c r="EX44" s="36" t="s">
        <v>58</v>
      </c>
      <c r="EY44" s="36" t="s">
        <v>60</v>
      </c>
      <c r="EZ44" s="36" t="s">
        <v>57</v>
      </c>
      <c r="FA44" s="36" t="s">
        <v>58</v>
      </c>
      <c r="FB44" s="36" t="s">
        <v>59</v>
      </c>
      <c r="FC44" s="36" t="s">
        <v>58</v>
      </c>
      <c r="FD44" s="36" t="s">
        <v>4</v>
      </c>
      <c r="FE44" s="36" t="s">
        <v>58</v>
      </c>
      <c r="FF44" s="36" t="s">
        <v>60</v>
      </c>
      <c r="FG44" s="36" t="s">
        <v>57</v>
      </c>
      <c r="FH44" s="36" t="s">
        <v>58</v>
      </c>
      <c r="FI44" s="36" t="s">
        <v>59</v>
      </c>
      <c r="FJ44" s="36" t="s">
        <v>58</v>
      </c>
      <c r="FK44" s="36" t="s">
        <v>4</v>
      </c>
      <c r="FL44" s="36" t="s">
        <v>58</v>
      </c>
      <c r="FM44" s="36" t="s">
        <v>60</v>
      </c>
      <c r="FN44" s="36" t="s">
        <v>57</v>
      </c>
      <c r="FO44" s="36" t="s">
        <v>58</v>
      </c>
      <c r="FP44" s="36" t="s">
        <v>59</v>
      </c>
      <c r="FQ44" s="36" t="s">
        <v>58</v>
      </c>
      <c r="FR44" s="36" t="s">
        <v>4</v>
      </c>
      <c r="FS44" s="36" t="s">
        <v>58</v>
      </c>
      <c r="FT44" s="36" t="s">
        <v>60</v>
      </c>
      <c r="FU44" s="36" t="s">
        <v>57</v>
      </c>
      <c r="FV44" s="36" t="s">
        <v>58</v>
      </c>
      <c r="FW44" s="36" t="s">
        <v>59</v>
      </c>
      <c r="FX44" s="36" t="s">
        <v>58</v>
      </c>
      <c r="FY44" s="36" t="s">
        <v>4</v>
      </c>
      <c r="FZ44" s="36" t="s">
        <v>58</v>
      </c>
      <c r="GA44" s="36" t="s">
        <v>60</v>
      </c>
      <c r="GB44" s="36" t="s">
        <v>57</v>
      </c>
      <c r="GC44" s="36" t="s">
        <v>58</v>
      </c>
      <c r="GD44" s="36" t="s">
        <v>59</v>
      </c>
      <c r="GE44" s="36" t="s">
        <v>58</v>
      </c>
      <c r="GF44" s="36" t="s">
        <v>4</v>
      </c>
      <c r="GG44" s="36" t="s">
        <v>58</v>
      </c>
      <c r="GH44" s="36" t="s">
        <v>60</v>
      </c>
      <c r="GI44" s="36" t="s">
        <v>57</v>
      </c>
      <c r="GJ44" s="36" t="s">
        <v>58</v>
      </c>
      <c r="GK44" s="36" t="s">
        <v>59</v>
      </c>
      <c r="GL44" s="36" t="s">
        <v>58</v>
      </c>
      <c r="GM44" s="36" t="s">
        <v>4</v>
      </c>
      <c r="GN44" s="36" t="s">
        <v>58</v>
      </c>
      <c r="GO44" s="36" t="s">
        <v>60</v>
      </c>
      <c r="GP44" s="36" t="s">
        <v>57</v>
      </c>
      <c r="GQ44" s="36" t="s">
        <v>58</v>
      </c>
      <c r="GR44" s="36" t="s">
        <v>59</v>
      </c>
      <c r="GS44" s="36" t="s">
        <v>58</v>
      </c>
      <c r="GT44" s="36" t="s">
        <v>4</v>
      </c>
      <c r="GU44" s="36" t="s">
        <v>58</v>
      </c>
      <c r="GV44" s="36" t="s">
        <v>60</v>
      </c>
      <c r="GW44" s="36" t="s">
        <v>57</v>
      </c>
      <c r="GX44" s="36" t="s">
        <v>58</v>
      </c>
      <c r="GY44" s="36" t="s">
        <v>59</v>
      </c>
      <c r="GZ44" s="36" t="s">
        <v>58</v>
      </c>
      <c r="HA44" s="36" t="s">
        <v>4</v>
      </c>
      <c r="HB44" s="36" t="s">
        <v>58</v>
      </c>
      <c r="HC44" s="36" t="s">
        <v>60</v>
      </c>
      <c r="HD44" s="44"/>
      <c r="HE44" s="44"/>
      <c r="HF44" s="44"/>
      <c r="HG44" s="44"/>
      <c r="HH44" s="44"/>
      <c r="HI44" s="44"/>
      <c r="HJ44" s="44"/>
      <c r="HK44" s="44"/>
      <c r="HL44" s="44"/>
      <c r="HM44" s="44"/>
      <c r="HN44" s="44"/>
      <c r="HO44" s="44"/>
      <c r="HP44" s="44"/>
      <c r="HQ44" s="44"/>
      <c r="HR44" s="44"/>
      <c r="HS44" s="44"/>
      <c r="HT44" s="44"/>
      <c r="HU44" s="44"/>
      <c r="HV44" s="44"/>
      <c r="HW44" s="44"/>
      <c r="HX44" s="44"/>
      <c r="HY44" s="44"/>
      <c r="HZ44" s="44"/>
      <c r="IA44" s="44"/>
      <c r="IB44" s="44"/>
      <c r="IC44" s="44"/>
      <c r="ID44" s="44"/>
      <c r="IE44" s="44"/>
      <c r="IF44" s="44"/>
      <c r="IG44" s="44"/>
      <c r="IH44" s="44"/>
      <c r="II44" s="44"/>
      <c r="IJ44" s="44"/>
      <c r="IK44" s="44"/>
      <c r="IL44" s="44"/>
      <c r="IM44" s="44"/>
      <c r="IN44" s="44"/>
      <c r="IO44" s="44"/>
      <c r="IP44" s="44"/>
      <c r="IQ44" s="44"/>
      <c r="IR44" s="44"/>
      <c r="IS44" s="44"/>
      <c r="IT44" s="44"/>
      <c r="IU44" s="44"/>
      <c r="IV44" s="44"/>
      <c r="IW44" s="44"/>
      <c r="IX44" s="44"/>
      <c r="IY44" s="44"/>
      <c r="IZ44" s="44"/>
      <c r="JA44" s="44"/>
      <c r="JB44" s="44"/>
      <c r="JC44" s="44"/>
      <c r="JD44" s="44"/>
      <c r="JE44" s="44"/>
      <c r="JF44" s="44"/>
      <c r="JG44" s="44"/>
      <c r="JH44" s="44"/>
      <c r="JI44" s="44"/>
      <c r="JJ44" s="44"/>
      <c r="JK44" s="44"/>
      <c r="JL44" s="44"/>
      <c r="JM44" s="44"/>
      <c r="JN44" s="44"/>
      <c r="JO44" s="44"/>
      <c r="JP44" s="44"/>
      <c r="JQ44" s="44"/>
      <c r="JR44" s="44"/>
      <c r="JS44" s="44"/>
      <c r="JT44" s="44"/>
      <c r="JU44" s="44"/>
      <c r="JV44" s="44"/>
      <c r="JW44" s="44"/>
      <c r="JX44" s="44"/>
      <c r="JY44" s="44"/>
      <c r="JZ44" s="44"/>
      <c r="KA44" s="44"/>
      <c r="KB44" s="44"/>
      <c r="KC44" s="44"/>
      <c r="KD44" s="44"/>
      <c r="KE44" s="44"/>
      <c r="KF44" s="44"/>
      <c r="KG44" s="44"/>
      <c r="KH44" s="44"/>
      <c r="KI44" s="44"/>
      <c r="KJ44" s="44"/>
      <c r="KK44" s="44"/>
      <c r="KL44" s="44"/>
      <c r="KM44" s="44"/>
      <c r="KN44" s="44"/>
      <c r="KO44" s="44"/>
      <c r="KP44" s="44"/>
      <c r="KQ44" s="44"/>
      <c r="KR44" s="44"/>
      <c r="KS44" s="44"/>
      <c r="KT44" s="44"/>
      <c r="KU44" s="44"/>
      <c r="KV44" s="44"/>
      <c r="KW44" s="44"/>
      <c r="KX44" s="44"/>
      <c r="KY44" s="44"/>
      <c r="KZ44" s="44"/>
      <c r="LA44" s="44"/>
      <c r="LB44" s="44"/>
      <c r="LC44" s="44"/>
      <c r="LD44" s="44"/>
      <c r="LE44" s="44"/>
      <c r="LF44" s="44"/>
      <c r="LG44" s="44"/>
      <c r="LH44" s="44"/>
      <c r="LI44" s="44"/>
      <c r="LJ44" s="44"/>
      <c r="LK44" s="44"/>
      <c r="LL44" s="44"/>
      <c r="LM44" s="44"/>
      <c r="LN44" s="44"/>
      <c r="LO44" s="44"/>
      <c r="LP44" s="44"/>
      <c r="LQ44" s="44"/>
      <c r="LR44" s="44"/>
      <c r="LS44" s="44"/>
      <c r="LT44" s="44"/>
      <c r="LU44" s="44"/>
      <c r="LV44" s="44"/>
      <c r="LW44" s="44"/>
      <c r="LX44" s="44"/>
      <c r="LY44" s="44"/>
      <c r="LZ44" s="44"/>
      <c r="MA44" s="44"/>
      <c r="MB44" s="44"/>
      <c r="MC44" s="44"/>
      <c r="MD44" s="44"/>
      <c r="ME44" s="44"/>
      <c r="MF44" s="44"/>
      <c r="MG44" s="44"/>
      <c r="MH44" s="44"/>
      <c r="MI44" s="44"/>
      <c r="MJ44" s="44"/>
      <c r="MK44" s="44"/>
      <c r="ML44" s="44"/>
      <c r="MM44" s="44"/>
      <c r="MN44" s="44"/>
      <c r="MO44" s="44"/>
      <c r="MP44" s="44"/>
      <c r="MQ44" s="44"/>
      <c r="MR44" s="44"/>
      <c r="MS44" s="44"/>
      <c r="MT44" s="44"/>
      <c r="MU44" s="44"/>
      <c r="MV44" s="44"/>
      <c r="MW44" s="44"/>
      <c r="MX44" s="44"/>
      <c r="MY44" s="44"/>
      <c r="MZ44" s="44"/>
      <c r="NA44" s="44"/>
      <c r="NB44" s="44"/>
      <c r="NC44" s="44"/>
      <c r="ND44" s="44"/>
      <c r="NE44" s="44"/>
      <c r="NF44" s="44"/>
      <c r="NG44" s="44"/>
      <c r="NH44" s="44"/>
      <c r="NI44" s="44"/>
      <c r="NJ44" s="44"/>
      <c r="NK44" s="44"/>
      <c r="NL44" s="44"/>
      <c r="NM44" s="44"/>
      <c r="NN44" s="44"/>
      <c r="NO44" s="44"/>
      <c r="NP44" s="44"/>
      <c r="NQ44" s="44"/>
      <c r="NR44" s="44"/>
      <c r="NS44" s="44"/>
      <c r="NT44" s="44"/>
      <c r="NU44" s="44"/>
      <c r="NV44" s="44"/>
      <c r="NW44" s="44"/>
      <c r="NX44" s="44"/>
      <c r="NY44" s="44"/>
      <c r="NZ44" s="44"/>
      <c r="OA44" s="44"/>
      <c r="OB44" s="44"/>
      <c r="OC44" s="44"/>
      <c r="OD44" s="44"/>
      <c r="OE44" s="44"/>
      <c r="OF44" s="44"/>
      <c r="OG44" s="44"/>
      <c r="OH44" s="44"/>
      <c r="OI44" s="44"/>
      <c r="OJ44" s="44"/>
      <c r="OK44" s="44"/>
      <c r="OL44" s="44"/>
      <c r="OM44" s="44"/>
      <c r="ON44" s="44"/>
      <c r="OO44" s="44"/>
      <c r="OP44" s="44"/>
      <c r="OQ44" s="44"/>
      <c r="OR44" s="44"/>
      <c r="OS44" s="44"/>
      <c r="OT44" s="44"/>
      <c r="OU44" s="44"/>
      <c r="OV44" s="44"/>
      <c r="OW44" s="44"/>
      <c r="OX44" s="44"/>
      <c r="OY44" s="44"/>
      <c r="OZ44" s="44"/>
      <c r="PA44" s="44"/>
      <c r="PB44" s="44"/>
      <c r="PC44" s="44"/>
      <c r="PD44" s="44"/>
      <c r="PE44" s="44"/>
      <c r="PF44" s="44"/>
      <c r="PG44" s="44"/>
      <c r="PH44" s="44"/>
      <c r="PI44" s="44"/>
      <c r="PJ44" s="44"/>
      <c r="PK44" s="44"/>
      <c r="PL44" s="44"/>
      <c r="PM44" s="44"/>
      <c r="PN44" s="44"/>
      <c r="PO44" s="44"/>
      <c r="PP44" s="44"/>
      <c r="PQ44" s="44"/>
      <c r="PR44" s="44"/>
      <c r="PS44" s="44"/>
      <c r="PT44" s="44"/>
      <c r="PU44" s="44"/>
      <c r="PV44" s="44"/>
      <c r="PW44" s="44"/>
      <c r="PX44" s="44"/>
      <c r="PY44" s="44"/>
      <c r="PZ44" s="44"/>
      <c r="QA44" s="44"/>
      <c r="QB44" s="44"/>
      <c r="QC44" s="44"/>
      <c r="QD44" s="44"/>
      <c r="QE44" s="44"/>
      <c r="QF44" s="44"/>
      <c r="QG44" s="44"/>
      <c r="QH44" s="44"/>
      <c r="QI44" s="44"/>
      <c r="QJ44" s="44"/>
      <c r="QK44" s="44"/>
      <c r="QL44" s="44"/>
      <c r="QM44" s="44"/>
    </row>
    <row r="45" spans="1:455" s="131" customFormat="1" x14ac:dyDescent="0.3">
      <c r="A45" s="131" t="s">
        <v>61</v>
      </c>
      <c r="B45" s="128">
        <v>3</v>
      </c>
      <c r="C45" s="60">
        <v>0.25</v>
      </c>
      <c r="D45" s="128">
        <v>7</v>
      </c>
      <c r="E45" s="60" t="s">
        <v>577</v>
      </c>
      <c r="F45" s="128">
        <v>2</v>
      </c>
      <c r="G45" s="60" t="s">
        <v>578</v>
      </c>
      <c r="H45" s="61" t="s">
        <v>276</v>
      </c>
      <c r="I45" s="168">
        <v>1</v>
      </c>
      <c r="J45" s="239">
        <v>0.2</v>
      </c>
      <c r="K45" s="168">
        <v>2</v>
      </c>
      <c r="L45" s="118">
        <v>0.4</v>
      </c>
      <c r="M45" s="168">
        <v>2</v>
      </c>
      <c r="N45" s="118">
        <v>0.4</v>
      </c>
      <c r="O45" s="185" t="s">
        <v>276</v>
      </c>
      <c r="P45" s="137">
        <v>2</v>
      </c>
      <c r="Q45" s="119" t="s">
        <v>582</v>
      </c>
      <c r="R45" s="137">
        <v>5</v>
      </c>
      <c r="S45" s="119" t="s">
        <v>277</v>
      </c>
      <c r="T45" s="137">
        <v>3</v>
      </c>
      <c r="U45" s="119" t="s">
        <v>609</v>
      </c>
      <c r="V45" s="120" t="s">
        <v>276</v>
      </c>
      <c r="W45" s="138">
        <v>0</v>
      </c>
      <c r="X45" s="190">
        <v>0</v>
      </c>
      <c r="Y45" s="138">
        <v>1</v>
      </c>
      <c r="Z45" s="190" t="s">
        <v>276</v>
      </c>
      <c r="AA45" s="138">
        <v>0</v>
      </c>
      <c r="AB45" s="190">
        <v>0</v>
      </c>
      <c r="AC45" s="192" t="s">
        <v>276</v>
      </c>
      <c r="AD45" s="139">
        <v>0</v>
      </c>
      <c r="AE45" s="193">
        <v>0</v>
      </c>
      <c r="AF45" s="139">
        <v>0</v>
      </c>
      <c r="AG45" s="193">
        <v>0</v>
      </c>
      <c r="AH45" s="139">
        <v>1</v>
      </c>
      <c r="AI45" s="193" t="s">
        <v>276</v>
      </c>
      <c r="AJ45" s="194" t="s">
        <v>276</v>
      </c>
      <c r="AK45" s="129">
        <v>0</v>
      </c>
      <c r="AL45" s="60">
        <v>0</v>
      </c>
      <c r="AM45" s="129">
        <v>0</v>
      </c>
      <c r="AN45" s="60">
        <v>0</v>
      </c>
      <c r="AO45" s="129">
        <v>2</v>
      </c>
      <c r="AP45" s="60" t="s">
        <v>276</v>
      </c>
      <c r="AQ45" s="61" t="s">
        <v>276</v>
      </c>
      <c r="AR45" s="140">
        <v>0</v>
      </c>
      <c r="AS45" s="197">
        <v>0</v>
      </c>
      <c r="AT45" s="140">
        <v>0</v>
      </c>
      <c r="AU45" s="197">
        <v>0</v>
      </c>
      <c r="AV45" s="140">
        <v>0</v>
      </c>
      <c r="AW45" s="197">
        <v>0</v>
      </c>
      <c r="AX45" s="198">
        <v>0</v>
      </c>
      <c r="AY45" s="141">
        <v>0</v>
      </c>
      <c r="AZ45" s="203">
        <v>0</v>
      </c>
      <c r="BA45" s="141">
        <v>0</v>
      </c>
      <c r="BB45" s="203">
        <v>0</v>
      </c>
      <c r="BC45" s="141">
        <v>0</v>
      </c>
      <c r="BD45" s="203">
        <v>0</v>
      </c>
      <c r="BE45" s="204">
        <v>0</v>
      </c>
      <c r="BF45" s="142">
        <v>0</v>
      </c>
      <c r="BG45" s="142">
        <v>0</v>
      </c>
      <c r="BH45" s="142">
        <v>0</v>
      </c>
      <c r="BI45" s="142">
        <v>0</v>
      </c>
      <c r="BJ45" s="142">
        <v>0</v>
      </c>
      <c r="BK45" s="142">
        <v>0</v>
      </c>
      <c r="BL45" s="143">
        <v>0</v>
      </c>
      <c r="BM45" s="144">
        <v>0</v>
      </c>
      <c r="BN45" s="50">
        <v>0</v>
      </c>
      <c r="BO45" s="144">
        <v>0</v>
      </c>
      <c r="BP45" s="50">
        <v>0</v>
      </c>
      <c r="BQ45" s="144">
        <v>0</v>
      </c>
      <c r="BR45" s="50">
        <v>0</v>
      </c>
      <c r="BS45" s="205">
        <v>0</v>
      </c>
      <c r="BT45" s="137">
        <v>0</v>
      </c>
      <c r="BU45" s="119">
        <v>0</v>
      </c>
      <c r="BV45" s="137">
        <v>0</v>
      </c>
      <c r="BW45" s="119">
        <v>0</v>
      </c>
      <c r="BX45" s="137">
        <v>0</v>
      </c>
      <c r="BY45" s="119">
        <v>0</v>
      </c>
      <c r="BZ45" s="120">
        <v>0</v>
      </c>
      <c r="CA45" s="145">
        <v>0</v>
      </c>
      <c r="CB45" s="145">
        <v>0</v>
      </c>
      <c r="CC45" s="145">
        <v>0</v>
      </c>
      <c r="CD45" s="145">
        <v>0</v>
      </c>
      <c r="CE45" s="145">
        <v>0</v>
      </c>
      <c r="CF45" s="145">
        <v>0</v>
      </c>
      <c r="CG45" s="146">
        <v>0</v>
      </c>
      <c r="CH45" s="133"/>
      <c r="CI45" s="133"/>
      <c r="CJ45" s="133"/>
      <c r="CK45" s="133"/>
      <c r="CL45" s="133"/>
      <c r="CM45" s="133"/>
      <c r="CN45" s="134"/>
      <c r="CO45" s="133"/>
      <c r="CP45" s="133"/>
      <c r="CQ45" s="133"/>
      <c r="CR45" s="133"/>
      <c r="CS45" s="133"/>
      <c r="CT45" s="133"/>
      <c r="CU45" s="134"/>
      <c r="CV45" s="133"/>
      <c r="CW45" s="133"/>
      <c r="CX45" s="133"/>
      <c r="CY45" s="133"/>
      <c r="CZ45" s="133"/>
      <c r="DA45" s="133"/>
      <c r="DB45" s="134"/>
      <c r="DC45" s="133"/>
      <c r="DD45" s="133"/>
      <c r="DE45" s="133"/>
      <c r="DF45" s="133"/>
      <c r="DG45" s="133"/>
      <c r="DH45" s="133"/>
      <c r="DI45" s="134"/>
      <c r="DJ45" s="133"/>
      <c r="DK45" s="133"/>
      <c r="DL45" s="133"/>
      <c r="DM45" s="133"/>
      <c r="DN45" s="133"/>
      <c r="DO45" s="133"/>
      <c r="DP45" s="134"/>
      <c r="DQ45" s="133"/>
      <c r="DR45" s="133"/>
      <c r="DS45" s="133"/>
      <c r="DT45" s="133"/>
      <c r="DU45" s="133"/>
      <c r="DV45" s="133"/>
      <c r="DW45" s="134"/>
      <c r="DX45" s="133"/>
      <c r="DY45" s="133"/>
      <c r="DZ45" s="133"/>
      <c r="EA45" s="133"/>
      <c r="EB45" s="133"/>
      <c r="EC45" s="133"/>
      <c r="ED45" s="134"/>
      <c r="EE45" s="133"/>
      <c r="EF45" s="133"/>
      <c r="EG45" s="133"/>
      <c r="EH45" s="133"/>
      <c r="EI45" s="133"/>
      <c r="EJ45" s="133"/>
      <c r="EK45" s="134"/>
      <c r="EL45" s="133"/>
      <c r="EM45" s="133"/>
      <c r="EN45" s="133"/>
      <c r="EO45" s="133"/>
      <c r="EP45" s="133"/>
      <c r="EQ45" s="133"/>
      <c r="ER45" s="134"/>
      <c r="ES45" s="133"/>
      <c r="ET45" s="133"/>
      <c r="EU45" s="133"/>
      <c r="EV45" s="133"/>
      <c r="EW45" s="133"/>
      <c r="EX45" s="133"/>
      <c r="EY45" s="134"/>
      <c r="EZ45" s="133"/>
      <c r="FA45" s="133"/>
      <c r="FB45" s="133"/>
      <c r="FC45" s="133"/>
      <c r="FD45" s="133"/>
      <c r="FE45" s="133"/>
      <c r="FF45" s="134"/>
      <c r="FG45" s="133"/>
      <c r="FH45" s="133"/>
      <c r="FI45" s="133"/>
      <c r="FJ45" s="133"/>
      <c r="FK45" s="133"/>
      <c r="FL45" s="133"/>
      <c r="FM45" s="134"/>
      <c r="FN45" s="133"/>
      <c r="FO45" s="133"/>
      <c r="FP45" s="133"/>
      <c r="FQ45" s="133"/>
      <c r="FR45" s="133"/>
      <c r="FS45" s="133"/>
      <c r="FT45" s="134"/>
      <c r="FU45" s="133"/>
      <c r="FV45" s="133"/>
      <c r="FW45" s="133"/>
      <c r="FX45" s="133"/>
      <c r="FY45" s="133"/>
      <c r="FZ45" s="133"/>
      <c r="GA45" s="134"/>
      <c r="GB45" s="133"/>
      <c r="GC45" s="133"/>
      <c r="GD45" s="133"/>
      <c r="GE45" s="133"/>
      <c r="GF45" s="133"/>
      <c r="GG45" s="133"/>
      <c r="GH45" s="134"/>
      <c r="GI45" s="133"/>
      <c r="GJ45" s="133"/>
      <c r="GK45" s="133"/>
      <c r="GL45" s="133"/>
      <c r="GM45" s="133"/>
      <c r="GN45" s="133"/>
      <c r="GO45" s="134"/>
      <c r="GP45" s="133"/>
      <c r="GQ45" s="133"/>
      <c r="GR45" s="133"/>
      <c r="GS45" s="133"/>
      <c r="GT45" s="133"/>
      <c r="GU45" s="133"/>
      <c r="GV45" s="134"/>
      <c r="GW45" s="133"/>
      <c r="GX45" s="133"/>
      <c r="GY45" s="133"/>
      <c r="GZ45" s="133"/>
      <c r="HA45" s="133"/>
      <c r="HB45" s="133"/>
      <c r="HC45" s="134"/>
      <c r="HD45" s="135"/>
      <c r="HE45" s="135"/>
      <c r="HF45" s="135"/>
      <c r="HG45" s="135"/>
      <c r="HH45" s="135"/>
      <c r="HI45" s="135"/>
      <c r="HJ45" s="135"/>
      <c r="HK45" s="135"/>
      <c r="HL45" s="135"/>
      <c r="HM45" s="135"/>
      <c r="HN45" s="135"/>
      <c r="HO45" s="135"/>
      <c r="HP45" s="135"/>
      <c r="HQ45" s="135"/>
      <c r="HR45" s="135"/>
      <c r="HS45" s="135"/>
      <c r="HT45" s="135"/>
      <c r="HU45" s="135"/>
      <c r="HV45" s="135"/>
      <c r="HW45" s="135"/>
      <c r="HX45" s="135"/>
      <c r="HY45" s="135"/>
      <c r="HZ45" s="135"/>
      <c r="IA45" s="135"/>
      <c r="IB45" s="135"/>
      <c r="IC45" s="135"/>
      <c r="ID45" s="135"/>
      <c r="IE45" s="135"/>
      <c r="IF45" s="135"/>
      <c r="IG45" s="135"/>
      <c r="IH45" s="135"/>
      <c r="II45" s="135"/>
      <c r="IJ45" s="135"/>
      <c r="IK45" s="135"/>
      <c r="IL45" s="135"/>
      <c r="IM45" s="135"/>
      <c r="IN45" s="135"/>
      <c r="IO45" s="135"/>
      <c r="IP45" s="135"/>
      <c r="IQ45" s="135"/>
      <c r="IR45" s="135"/>
      <c r="IS45" s="135"/>
      <c r="IT45" s="135"/>
      <c r="IU45" s="135"/>
      <c r="IV45" s="135"/>
      <c r="IW45" s="135"/>
      <c r="IX45" s="135"/>
      <c r="IY45" s="135"/>
      <c r="IZ45" s="135"/>
      <c r="JA45" s="135"/>
      <c r="JB45" s="135"/>
      <c r="JC45" s="135"/>
      <c r="JD45" s="135"/>
      <c r="JE45" s="135"/>
      <c r="JF45" s="135"/>
      <c r="JG45" s="135"/>
      <c r="JH45" s="135"/>
      <c r="JI45" s="135"/>
      <c r="JJ45" s="135"/>
      <c r="JK45" s="135"/>
      <c r="JL45" s="135"/>
      <c r="JM45" s="135"/>
      <c r="JN45" s="135"/>
      <c r="JO45" s="135"/>
      <c r="JP45" s="135"/>
      <c r="JQ45" s="135"/>
      <c r="JR45" s="135"/>
      <c r="JS45" s="135"/>
      <c r="JT45" s="135"/>
      <c r="JU45" s="135"/>
      <c r="JV45" s="135"/>
      <c r="JW45" s="135"/>
      <c r="JX45" s="135"/>
      <c r="JY45" s="135"/>
      <c r="JZ45" s="135"/>
      <c r="KA45" s="135"/>
      <c r="KB45" s="135"/>
      <c r="KC45" s="135"/>
      <c r="KD45" s="135"/>
      <c r="KE45" s="135"/>
      <c r="KF45" s="135"/>
      <c r="KG45" s="135"/>
      <c r="KH45" s="135"/>
      <c r="KI45" s="135"/>
      <c r="KJ45" s="135"/>
      <c r="KK45" s="135"/>
      <c r="KL45" s="135"/>
      <c r="KM45" s="135"/>
      <c r="KN45" s="135"/>
      <c r="KO45" s="135"/>
      <c r="KP45" s="135"/>
      <c r="KQ45" s="135"/>
      <c r="KR45" s="135"/>
      <c r="KS45" s="135"/>
      <c r="KT45" s="135"/>
      <c r="KU45" s="135"/>
      <c r="KV45" s="135"/>
      <c r="KW45" s="135"/>
      <c r="KX45" s="135"/>
      <c r="KY45" s="135"/>
      <c r="KZ45" s="135"/>
      <c r="LA45" s="135"/>
      <c r="LB45" s="135"/>
      <c r="LC45" s="135"/>
      <c r="LD45" s="135"/>
      <c r="LE45" s="135"/>
      <c r="LF45" s="135"/>
      <c r="LG45" s="135"/>
      <c r="LH45" s="135"/>
      <c r="LI45" s="135"/>
      <c r="LJ45" s="135"/>
      <c r="LK45" s="135"/>
      <c r="LL45" s="135"/>
      <c r="LM45" s="135"/>
      <c r="LN45" s="135"/>
      <c r="LO45" s="135"/>
      <c r="LP45" s="135"/>
      <c r="LQ45" s="135"/>
      <c r="LR45" s="135"/>
      <c r="LS45" s="135"/>
      <c r="LT45" s="135"/>
      <c r="LU45" s="135"/>
      <c r="LV45" s="135"/>
      <c r="LW45" s="135"/>
      <c r="LX45" s="135"/>
      <c r="LY45" s="135"/>
      <c r="LZ45" s="135"/>
      <c r="MA45" s="135"/>
      <c r="MB45" s="135"/>
      <c r="MC45" s="135"/>
      <c r="MD45" s="135"/>
      <c r="ME45" s="135"/>
      <c r="MF45" s="135"/>
      <c r="MG45" s="135"/>
      <c r="MH45" s="135"/>
      <c r="MI45" s="135"/>
      <c r="MJ45" s="135"/>
      <c r="MK45" s="135"/>
      <c r="ML45" s="135"/>
      <c r="MM45" s="135"/>
      <c r="MN45" s="135"/>
      <c r="MO45" s="135"/>
      <c r="MP45" s="135"/>
      <c r="MQ45" s="135"/>
      <c r="MR45" s="135"/>
      <c r="MS45" s="135"/>
      <c r="MT45" s="135"/>
      <c r="MU45" s="135"/>
      <c r="MV45" s="135"/>
      <c r="MW45" s="135"/>
      <c r="MX45" s="135"/>
      <c r="MY45" s="135"/>
      <c r="MZ45" s="135"/>
      <c r="NA45" s="135"/>
      <c r="NB45" s="135"/>
      <c r="NC45" s="135"/>
      <c r="ND45" s="135"/>
      <c r="NE45" s="135"/>
      <c r="NF45" s="135"/>
      <c r="NG45" s="135"/>
      <c r="NH45" s="135"/>
      <c r="NI45" s="135"/>
      <c r="NJ45" s="135"/>
      <c r="NK45" s="135"/>
      <c r="NL45" s="135"/>
      <c r="NM45" s="135"/>
      <c r="NN45" s="135"/>
      <c r="NO45" s="135"/>
      <c r="NP45" s="135"/>
      <c r="NQ45" s="135"/>
      <c r="NR45" s="135"/>
      <c r="NS45" s="135"/>
      <c r="NT45" s="135"/>
      <c r="NU45" s="135"/>
      <c r="NV45" s="135"/>
      <c r="NW45" s="135"/>
      <c r="NX45" s="135"/>
      <c r="NY45" s="135"/>
      <c r="NZ45" s="135"/>
      <c r="OA45" s="135"/>
      <c r="OB45" s="135"/>
      <c r="OC45" s="135"/>
      <c r="OD45" s="135"/>
      <c r="OE45" s="135"/>
      <c r="OF45" s="135"/>
      <c r="OG45" s="135"/>
      <c r="OH45" s="135"/>
      <c r="OI45" s="135"/>
      <c r="OJ45" s="135"/>
      <c r="OK45" s="135"/>
      <c r="OL45" s="135"/>
      <c r="OM45" s="135"/>
      <c r="ON45" s="135"/>
      <c r="OO45" s="135"/>
      <c r="OP45" s="135"/>
      <c r="OQ45" s="135"/>
      <c r="OR45" s="135"/>
      <c r="OS45" s="135"/>
      <c r="OT45" s="135"/>
      <c r="OU45" s="135"/>
      <c r="OV45" s="135"/>
      <c r="OW45" s="135"/>
      <c r="OX45" s="135"/>
      <c r="OY45" s="135"/>
      <c r="OZ45" s="135"/>
      <c r="PA45" s="135"/>
      <c r="PB45" s="135"/>
      <c r="PC45" s="135"/>
      <c r="PD45" s="135"/>
      <c r="PE45" s="135"/>
      <c r="PF45" s="135"/>
      <c r="PG45" s="135"/>
      <c r="PH45" s="135"/>
      <c r="PI45" s="135"/>
      <c r="PJ45" s="135"/>
      <c r="PK45" s="135"/>
      <c r="PL45" s="135"/>
      <c r="PM45" s="135"/>
      <c r="PN45" s="135"/>
      <c r="PO45" s="135"/>
      <c r="PP45" s="135"/>
      <c r="PQ45" s="135"/>
      <c r="PR45" s="135"/>
      <c r="PS45" s="135"/>
      <c r="PT45" s="135"/>
      <c r="PU45" s="135"/>
      <c r="PV45" s="135"/>
      <c r="PW45" s="135"/>
      <c r="PX45" s="135"/>
      <c r="PY45" s="135"/>
      <c r="PZ45" s="135"/>
      <c r="QA45" s="135"/>
      <c r="QB45" s="135"/>
      <c r="QC45" s="135"/>
      <c r="QD45" s="135"/>
      <c r="QE45" s="135"/>
      <c r="QF45" s="135"/>
      <c r="QG45" s="135"/>
      <c r="QH45" s="135"/>
      <c r="QI45" s="135"/>
      <c r="QJ45" s="135"/>
      <c r="QK45" s="135"/>
      <c r="QL45" s="135"/>
      <c r="QM45" s="135"/>
    </row>
    <row r="46" spans="1:455" s="131" customFormat="1" x14ac:dyDescent="0.3">
      <c r="A46" s="131" t="s">
        <v>70</v>
      </c>
      <c r="B46" s="129">
        <v>0</v>
      </c>
      <c r="C46" s="60">
        <v>0</v>
      </c>
      <c r="D46" s="128">
        <v>2</v>
      </c>
      <c r="E46" s="60" t="s">
        <v>579</v>
      </c>
      <c r="F46" s="128">
        <v>3</v>
      </c>
      <c r="G46" s="60" t="s">
        <v>580</v>
      </c>
      <c r="H46" s="61" t="s">
        <v>276</v>
      </c>
      <c r="I46" s="168">
        <v>0</v>
      </c>
      <c r="J46" s="239">
        <v>0</v>
      </c>
      <c r="K46" s="168">
        <v>0</v>
      </c>
      <c r="L46" s="118">
        <v>0</v>
      </c>
      <c r="M46" s="168">
        <v>0</v>
      </c>
      <c r="N46" s="118">
        <v>0</v>
      </c>
      <c r="O46" s="185">
        <v>0</v>
      </c>
      <c r="P46" s="137">
        <v>0</v>
      </c>
      <c r="Q46" s="119">
        <v>0</v>
      </c>
      <c r="R46" s="137">
        <v>0</v>
      </c>
      <c r="S46" s="119">
        <v>0</v>
      </c>
      <c r="T46" s="137">
        <v>0</v>
      </c>
      <c r="U46" s="119">
        <v>0</v>
      </c>
      <c r="V46" s="120">
        <v>0</v>
      </c>
      <c r="W46" s="138">
        <v>0</v>
      </c>
      <c r="X46" s="190">
        <v>0</v>
      </c>
      <c r="Y46" s="138">
        <v>0</v>
      </c>
      <c r="Z46" s="190">
        <v>0</v>
      </c>
      <c r="AA46" s="138">
        <v>0</v>
      </c>
      <c r="AB46" s="190">
        <v>0</v>
      </c>
      <c r="AC46" s="192">
        <v>0</v>
      </c>
      <c r="AD46" s="139">
        <v>0</v>
      </c>
      <c r="AE46" s="193">
        <v>0</v>
      </c>
      <c r="AF46" s="139">
        <v>0</v>
      </c>
      <c r="AG46" s="193">
        <v>0</v>
      </c>
      <c r="AH46" s="139">
        <v>0</v>
      </c>
      <c r="AI46" s="193">
        <v>0</v>
      </c>
      <c r="AJ46" s="194">
        <v>0</v>
      </c>
      <c r="AK46" s="129">
        <v>0</v>
      </c>
      <c r="AL46" s="60">
        <v>0</v>
      </c>
      <c r="AM46" s="129">
        <v>0</v>
      </c>
      <c r="AN46" s="60">
        <v>0</v>
      </c>
      <c r="AO46" s="129">
        <v>0</v>
      </c>
      <c r="AP46" s="60">
        <v>0</v>
      </c>
      <c r="AQ46" s="61">
        <v>0</v>
      </c>
      <c r="AR46" s="140">
        <v>0</v>
      </c>
      <c r="AS46" s="197">
        <v>0</v>
      </c>
      <c r="AT46" s="140">
        <v>0</v>
      </c>
      <c r="AU46" s="197">
        <v>0</v>
      </c>
      <c r="AV46" s="140">
        <v>0</v>
      </c>
      <c r="AW46" s="197">
        <v>0</v>
      </c>
      <c r="AX46" s="198">
        <v>0</v>
      </c>
      <c r="AY46" s="141">
        <v>0</v>
      </c>
      <c r="AZ46" s="203">
        <v>0</v>
      </c>
      <c r="BA46" s="141">
        <v>0</v>
      </c>
      <c r="BB46" s="203">
        <v>0</v>
      </c>
      <c r="BC46" s="141">
        <v>0</v>
      </c>
      <c r="BD46" s="203">
        <v>0</v>
      </c>
      <c r="BE46" s="204">
        <v>0</v>
      </c>
      <c r="BF46" s="142">
        <v>0</v>
      </c>
      <c r="BG46" s="142">
        <v>0</v>
      </c>
      <c r="BH46" s="142">
        <v>0</v>
      </c>
      <c r="BI46" s="142">
        <v>0</v>
      </c>
      <c r="BJ46" s="142">
        <v>0</v>
      </c>
      <c r="BK46" s="142">
        <v>0</v>
      </c>
      <c r="BL46" s="143">
        <v>0</v>
      </c>
      <c r="BM46" s="144">
        <v>0</v>
      </c>
      <c r="BN46" s="50">
        <v>0</v>
      </c>
      <c r="BO46" s="144">
        <v>0</v>
      </c>
      <c r="BP46" s="50">
        <v>0</v>
      </c>
      <c r="BQ46" s="144">
        <v>0</v>
      </c>
      <c r="BR46" s="50">
        <v>0</v>
      </c>
      <c r="BS46" s="205">
        <v>0</v>
      </c>
      <c r="BT46" s="137">
        <v>0</v>
      </c>
      <c r="BU46" s="119">
        <v>0</v>
      </c>
      <c r="BV46" s="137">
        <v>0</v>
      </c>
      <c r="BW46" s="119">
        <v>0</v>
      </c>
      <c r="BX46" s="137">
        <v>0</v>
      </c>
      <c r="BY46" s="119">
        <v>0</v>
      </c>
      <c r="BZ46" s="120">
        <v>0</v>
      </c>
      <c r="CA46" s="145">
        <v>0</v>
      </c>
      <c r="CB46" s="145">
        <v>0</v>
      </c>
      <c r="CC46" s="145">
        <v>0</v>
      </c>
      <c r="CD46" s="145">
        <v>0</v>
      </c>
      <c r="CE46" s="145">
        <v>0</v>
      </c>
      <c r="CF46" s="145">
        <v>0</v>
      </c>
      <c r="CG46" s="146">
        <v>0</v>
      </c>
      <c r="CH46" s="133"/>
      <c r="CI46" s="133"/>
      <c r="CJ46" s="133"/>
      <c r="CK46" s="133"/>
      <c r="CL46" s="133"/>
      <c r="CM46" s="133"/>
      <c r="CN46" s="134"/>
      <c r="CO46" s="133"/>
      <c r="CP46" s="133"/>
      <c r="CQ46" s="133"/>
      <c r="CR46" s="133"/>
      <c r="CS46" s="133"/>
      <c r="CT46" s="133"/>
      <c r="CU46" s="134"/>
      <c r="CV46" s="133"/>
      <c r="CW46" s="133"/>
      <c r="CX46" s="133"/>
      <c r="CY46" s="133"/>
      <c r="CZ46" s="133"/>
      <c r="DA46" s="133"/>
      <c r="DB46" s="134"/>
      <c r="DC46" s="133"/>
      <c r="DD46" s="133"/>
      <c r="DE46" s="133"/>
      <c r="DF46" s="133"/>
      <c r="DG46" s="133"/>
      <c r="DH46" s="133"/>
      <c r="DI46" s="134"/>
      <c r="DJ46" s="133"/>
      <c r="DK46" s="133"/>
      <c r="DL46" s="133"/>
      <c r="DM46" s="133"/>
      <c r="DN46" s="133"/>
      <c r="DO46" s="133"/>
      <c r="DP46" s="134"/>
      <c r="DQ46" s="133"/>
      <c r="DR46" s="133"/>
      <c r="DS46" s="133"/>
      <c r="DT46" s="133"/>
      <c r="DU46" s="133"/>
      <c r="DV46" s="133"/>
      <c r="DW46" s="134"/>
      <c r="DX46" s="133"/>
      <c r="DY46" s="133"/>
      <c r="DZ46" s="133"/>
      <c r="EA46" s="133"/>
      <c r="EB46" s="133"/>
      <c r="EC46" s="133"/>
      <c r="ED46" s="134"/>
      <c r="EE46" s="133"/>
      <c r="EF46" s="133"/>
      <c r="EG46" s="133"/>
      <c r="EH46" s="133"/>
      <c r="EI46" s="133"/>
      <c r="EJ46" s="133"/>
      <c r="EK46" s="134"/>
      <c r="EL46" s="133"/>
      <c r="EM46" s="133"/>
      <c r="EN46" s="133"/>
      <c r="EO46" s="133"/>
      <c r="EP46" s="133"/>
      <c r="EQ46" s="133"/>
      <c r="ER46" s="134"/>
      <c r="ES46" s="133"/>
      <c r="ET46" s="133"/>
      <c r="EU46" s="133"/>
      <c r="EV46" s="133"/>
      <c r="EW46" s="133"/>
      <c r="EX46" s="133"/>
      <c r="EY46" s="134"/>
      <c r="EZ46" s="133"/>
      <c r="FA46" s="133"/>
      <c r="FB46" s="133"/>
      <c r="FC46" s="133"/>
      <c r="FD46" s="133"/>
      <c r="FE46" s="133"/>
      <c r="FF46" s="134"/>
      <c r="FG46" s="133"/>
      <c r="FH46" s="133"/>
      <c r="FI46" s="133"/>
      <c r="FJ46" s="133"/>
      <c r="FK46" s="133"/>
      <c r="FL46" s="133"/>
      <c r="FM46" s="134"/>
      <c r="FN46" s="133"/>
      <c r="FO46" s="133"/>
      <c r="FP46" s="133"/>
      <c r="FQ46" s="133"/>
      <c r="FR46" s="133"/>
      <c r="FS46" s="133"/>
      <c r="FT46" s="134"/>
      <c r="FU46" s="133"/>
      <c r="FV46" s="133"/>
      <c r="FW46" s="133"/>
      <c r="FX46" s="133"/>
      <c r="FY46" s="133"/>
      <c r="FZ46" s="133"/>
      <c r="GA46" s="134"/>
      <c r="GB46" s="133"/>
      <c r="GC46" s="133"/>
      <c r="GD46" s="133"/>
      <c r="GE46" s="133"/>
      <c r="GF46" s="133"/>
      <c r="GG46" s="133"/>
      <c r="GH46" s="134"/>
      <c r="GI46" s="133"/>
      <c r="GJ46" s="133"/>
      <c r="GK46" s="133"/>
      <c r="GL46" s="133"/>
      <c r="GM46" s="133"/>
      <c r="GN46" s="133"/>
      <c r="GO46" s="134"/>
      <c r="GP46" s="133"/>
      <c r="GQ46" s="133"/>
      <c r="GR46" s="133"/>
      <c r="GS46" s="133"/>
      <c r="GT46" s="133"/>
      <c r="GU46" s="133"/>
      <c r="GV46" s="134"/>
      <c r="GW46" s="133"/>
      <c r="GX46" s="133"/>
      <c r="GY46" s="133"/>
      <c r="GZ46" s="133"/>
      <c r="HA46" s="133"/>
      <c r="HB46" s="133"/>
      <c r="HC46" s="134"/>
      <c r="HD46" s="135"/>
      <c r="HE46" s="135"/>
      <c r="HF46" s="135"/>
      <c r="HG46" s="135"/>
      <c r="HH46" s="135"/>
      <c r="HI46" s="135"/>
      <c r="HJ46" s="135"/>
      <c r="HK46" s="135"/>
      <c r="HL46" s="135"/>
      <c r="HM46" s="135"/>
      <c r="HN46" s="135"/>
      <c r="HO46" s="135"/>
      <c r="HP46" s="135"/>
      <c r="HQ46" s="135"/>
      <c r="HR46" s="135"/>
      <c r="HS46" s="135"/>
      <c r="HT46" s="135"/>
      <c r="HU46" s="135"/>
      <c r="HV46" s="135"/>
      <c r="HW46" s="135"/>
      <c r="HX46" s="135"/>
      <c r="HY46" s="135"/>
      <c r="HZ46" s="135"/>
      <c r="IA46" s="135"/>
      <c r="IB46" s="135"/>
      <c r="IC46" s="135"/>
      <c r="ID46" s="135"/>
      <c r="IE46" s="135"/>
      <c r="IF46" s="135"/>
      <c r="IG46" s="135"/>
      <c r="IH46" s="135"/>
      <c r="II46" s="135"/>
      <c r="IJ46" s="135"/>
      <c r="IK46" s="135"/>
      <c r="IL46" s="135"/>
      <c r="IM46" s="135"/>
      <c r="IN46" s="135"/>
      <c r="IO46" s="135"/>
      <c r="IP46" s="135"/>
      <c r="IQ46" s="135"/>
      <c r="IR46" s="135"/>
      <c r="IS46" s="135"/>
      <c r="IT46" s="135"/>
      <c r="IU46" s="135"/>
      <c r="IV46" s="135"/>
      <c r="IW46" s="135"/>
      <c r="IX46" s="135"/>
      <c r="IY46" s="135"/>
      <c r="IZ46" s="135"/>
      <c r="JA46" s="135"/>
      <c r="JB46" s="135"/>
      <c r="JC46" s="135"/>
      <c r="JD46" s="135"/>
      <c r="JE46" s="135"/>
      <c r="JF46" s="135"/>
      <c r="JG46" s="135"/>
      <c r="JH46" s="135"/>
      <c r="JI46" s="135"/>
      <c r="JJ46" s="135"/>
      <c r="JK46" s="135"/>
      <c r="JL46" s="135"/>
      <c r="JM46" s="135"/>
      <c r="JN46" s="135"/>
      <c r="JO46" s="135"/>
      <c r="JP46" s="135"/>
      <c r="JQ46" s="135"/>
      <c r="JR46" s="135"/>
      <c r="JS46" s="135"/>
      <c r="JT46" s="135"/>
      <c r="JU46" s="135"/>
      <c r="JV46" s="135"/>
      <c r="JW46" s="135"/>
      <c r="JX46" s="135"/>
      <c r="JY46" s="135"/>
      <c r="JZ46" s="135"/>
      <c r="KA46" s="135"/>
      <c r="KB46" s="135"/>
      <c r="KC46" s="135"/>
      <c r="KD46" s="135"/>
      <c r="KE46" s="135"/>
      <c r="KF46" s="135"/>
      <c r="KG46" s="135"/>
      <c r="KH46" s="135"/>
      <c r="KI46" s="135"/>
      <c r="KJ46" s="135"/>
      <c r="KK46" s="135"/>
      <c r="KL46" s="135"/>
      <c r="KM46" s="135"/>
      <c r="KN46" s="135"/>
      <c r="KO46" s="135"/>
      <c r="KP46" s="135"/>
      <c r="KQ46" s="135"/>
      <c r="KR46" s="135"/>
      <c r="KS46" s="135"/>
      <c r="KT46" s="135"/>
      <c r="KU46" s="135"/>
      <c r="KV46" s="135"/>
      <c r="KW46" s="135"/>
      <c r="KX46" s="135"/>
      <c r="KY46" s="135"/>
      <c r="KZ46" s="135"/>
      <c r="LA46" s="135"/>
      <c r="LB46" s="135"/>
      <c r="LC46" s="135"/>
      <c r="LD46" s="135"/>
      <c r="LE46" s="135"/>
      <c r="LF46" s="135"/>
      <c r="LG46" s="135"/>
      <c r="LH46" s="135"/>
      <c r="LI46" s="135"/>
      <c r="LJ46" s="135"/>
      <c r="LK46" s="135"/>
      <c r="LL46" s="135"/>
      <c r="LM46" s="135"/>
      <c r="LN46" s="135"/>
      <c r="LO46" s="135"/>
      <c r="LP46" s="135"/>
      <c r="LQ46" s="135"/>
      <c r="LR46" s="135"/>
      <c r="LS46" s="135"/>
      <c r="LT46" s="135"/>
      <c r="LU46" s="135"/>
      <c r="LV46" s="135"/>
      <c r="LW46" s="135"/>
      <c r="LX46" s="135"/>
      <c r="LY46" s="135"/>
      <c r="LZ46" s="135"/>
      <c r="MA46" s="135"/>
      <c r="MB46" s="135"/>
      <c r="MC46" s="135"/>
      <c r="MD46" s="135"/>
      <c r="ME46" s="135"/>
      <c r="MF46" s="135"/>
      <c r="MG46" s="135"/>
      <c r="MH46" s="135"/>
      <c r="MI46" s="135"/>
      <c r="MJ46" s="135"/>
      <c r="MK46" s="135"/>
      <c r="ML46" s="135"/>
      <c r="MM46" s="135"/>
      <c r="MN46" s="135"/>
      <c r="MO46" s="135"/>
      <c r="MP46" s="135"/>
      <c r="MQ46" s="135"/>
      <c r="MR46" s="135"/>
      <c r="MS46" s="135"/>
      <c r="MT46" s="135"/>
      <c r="MU46" s="135"/>
      <c r="MV46" s="135"/>
      <c r="MW46" s="135"/>
      <c r="MX46" s="135"/>
      <c r="MY46" s="135"/>
      <c r="MZ46" s="135"/>
      <c r="NA46" s="135"/>
      <c r="NB46" s="135"/>
      <c r="NC46" s="135"/>
      <c r="ND46" s="135"/>
      <c r="NE46" s="135"/>
      <c r="NF46" s="135"/>
      <c r="NG46" s="135"/>
      <c r="NH46" s="135"/>
      <c r="NI46" s="135"/>
      <c r="NJ46" s="135"/>
      <c r="NK46" s="135"/>
      <c r="NL46" s="135"/>
      <c r="NM46" s="135"/>
      <c r="NN46" s="135"/>
      <c r="NO46" s="135"/>
      <c r="NP46" s="135"/>
      <c r="NQ46" s="135"/>
      <c r="NR46" s="135"/>
      <c r="NS46" s="135"/>
      <c r="NT46" s="135"/>
      <c r="NU46" s="135"/>
      <c r="NV46" s="135"/>
      <c r="NW46" s="135"/>
      <c r="NX46" s="135"/>
      <c r="NY46" s="135"/>
      <c r="NZ46" s="135"/>
      <c r="OA46" s="135"/>
      <c r="OB46" s="135"/>
      <c r="OC46" s="135"/>
      <c r="OD46" s="135"/>
      <c r="OE46" s="135"/>
      <c r="OF46" s="135"/>
      <c r="OG46" s="135"/>
      <c r="OH46" s="135"/>
      <c r="OI46" s="135"/>
      <c r="OJ46" s="135"/>
      <c r="OK46" s="135"/>
      <c r="OL46" s="135"/>
      <c r="OM46" s="135"/>
      <c r="ON46" s="135"/>
      <c r="OO46" s="135"/>
      <c r="OP46" s="135"/>
      <c r="OQ46" s="135"/>
      <c r="OR46" s="135"/>
      <c r="OS46" s="135"/>
      <c r="OT46" s="135"/>
      <c r="OU46" s="135"/>
      <c r="OV46" s="135"/>
      <c r="OW46" s="135"/>
      <c r="OX46" s="135"/>
      <c r="OY46" s="135"/>
      <c r="OZ46" s="135"/>
      <c r="PA46" s="135"/>
      <c r="PB46" s="135"/>
      <c r="PC46" s="135"/>
      <c r="PD46" s="135"/>
      <c r="PE46" s="135"/>
      <c r="PF46" s="135"/>
      <c r="PG46" s="135"/>
      <c r="PH46" s="135"/>
      <c r="PI46" s="135"/>
      <c r="PJ46" s="135"/>
      <c r="PK46" s="135"/>
      <c r="PL46" s="135"/>
      <c r="PM46" s="135"/>
      <c r="PN46" s="135"/>
      <c r="PO46" s="135"/>
      <c r="PP46" s="135"/>
      <c r="PQ46" s="135"/>
      <c r="PR46" s="135"/>
      <c r="PS46" s="135"/>
      <c r="PT46" s="135"/>
      <c r="PU46" s="135"/>
      <c r="PV46" s="135"/>
      <c r="PW46" s="135"/>
      <c r="PX46" s="135"/>
      <c r="PY46" s="135"/>
      <c r="PZ46" s="135"/>
      <c r="QA46" s="135"/>
      <c r="QB46" s="135"/>
      <c r="QC46" s="135"/>
      <c r="QD46" s="135"/>
      <c r="QE46" s="135"/>
      <c r="QF46" s="135"/>
      <c r="QG46" s="135"/>
      <c r="QH46" s="135"/>
      <c r="QI46" s="135"/>
      <c r="QJ46" s="135"/>
      <c r="QK46" s="135"/>
      <c r="QL46" s="135"/>
      <c r="QM46" s="135"/>
    </row>
    <row r="47" spans="1:455" s="131" customFormat="1" x14ac:dyDescent="0.3">
      <c r="A47" s="131" t="s">
        <v>72</v>
      </c>
      <c r="B47" s="129">
        <v>1</v>
      </c>
      <c r="C47" s="60" t="s">
        <v>277</v>
      </c>
      <c r="D47" s="129">
        <v>1</v>
      </c>
      <c r="E47" s="60" t="s">
        <v>277</v>
      </c>
      <c r="F47" s="129">
        <v>0</v>
      </c>
      <c r="G47" s="60" t="s">
        <v>74</v>
      </c>
      <c r="H47" s="61" t="s">
        <v>276</v>
      </c>
      <c r="I47" s="168">
        <v>1</v>
      </c>
      <c r="J47" s="239">
        <v>0.5</v>
      </c>
      <c r="K47" s="168">
        <v>1</v>
      </c>
      <c r="L47" s="118">
        <v>0.5</v>
      </c>
      <c r="M47" s="168">
        <v>0</v>
      </c>
      <c r="N47" s="118">
        <v>0</v>
      </c>
      <c r="O47" s="185">
        <v>0.5</v>
      </c>
      <c r="P47" s="137">
        <v>0</v>
      </c>
      <c r="Q47" s="119">
        <v>0</v>
      </c>
      <c r="R47" s="137">
        <v>0</v>
      </c>
      <c r="S47" s="119">
        <v>0</v>
      </c>
      <c r="T47" s="137">
        <v>0</v>
      </c>
      <c r="U47" s="119">
        <v>0</v>
      </c>
      <c r="V47" s="120">
        <v>0</v>
      </c>
      <c r="W47" s="138">
        <v>0</v>
      </c>
      <c r="X47" s="190">
        <v>0</v>
      </c>
      <c r="Y47" s="138">
        <v>0</v>
      </c>
      <c r="Z47" s="190">
        <v>0</v>
      </c>
      <c r="AA47" s="138">
        <v>0</v>
      </c>
      <c r="AB47" s="190">
        <v>0</v>
      </c>
      <c r="AC47" s="192">
        <v>0</v>
      </c>
      <c r="AD47" s="139">
        <v>1</v>
      </c>
      <c r="AE47" s="193" t="s">
        <v>277</v>
      </c>
      <c r="AF47" s="139">
        <v>1</v>
      </c>
      <c r="AG47" s="193" t="s">
        <v>277</v>
      </c>
      <c r="AH47" s="139">
        <v>0</v>
      </c>
      <c r="AI47" s="193">
        <v>0</v>
      </c>
      <c r="AJ47" s="194" t="s">
        <v>276</v>
      </c>
      <c r="AK47" s="129">
        <v>0</v>
      </c>
      <c r="AL47" s="60">
        <v>0</v>
      </c>
      <c r="AM47" s="129">
        <v>0</v>
      </c>
      <c r="AN47" s="60">
        <v>0</v>
      </c>
      <c r="AO47" s="129">
        <v>0</v>
      </c>
      <c r="AP47" s="60">
        <v>0</v>
      </c>
      <c r="AQ47" s="61">
        <v>0</v>
      </c>
      <c r="AR47" s="140">
        <v>0</v>
      </c>
      <c r="AS47" s="197">
        <v>0</v>
      </c>
      <c r="AT47" s="140">
        <v>0</v>
      </c>
      <c r="AU47" s="197">
        <v>0</v>
      </c>
      <c r="AV47" s="140">
        <v>0</v>
      </c>
      <c r="AW47" s="197">
        <v>0</v>
      </c>
      <c r="AX47" s="198">
        <v>0</v>
      </c>
      <c r="AY47" s="141">
        <v>0</v>
      </c>
      <c r="AZ47" s="203">
        <v>0</v>
      </c>
      <c r="BA47" s="141">
        <v>0</v>
      </c>
      <c r="BB47" s="203">
        <v>0</v>
      </c>
      <c r="BC47" s="141">
        <v>0</v>
      </c>
      <c r="BD47" s="203">
        <v>0</v>
      </c>
      <c r="BE47" s="204">
        <v>0</v>
      </c>
      <c r="BF47" s="142">
        <v>0</v>
      </c>
      <c r="BG47" s="142">
        <v>0</v>
      </c>
      <c r="BH47" s="142">
        <v>0</v>
      </c>
      <c r="BI47" s="142">
        <v>0</v>
      </c>
      <c r="BJ47" s="142">
        <v>0</v>
      </c>
      <c r="BK47" s="142">
        <v>0</v>
      </c>
      <c r="BL47" s="143">
        <v>0</v>
      </c>
      <c r="BM47" s="144">
        <v>0</v>
      </c>
      <c r="BN47" s="50">
        <v>0</v>
      </c>
      <c r="BO47" s="144">
        <v>0</v>
      </c>
      <c r="BP47" s="50">
        <v>0</v>
      </c>
      <c r="BQ47" s="144">
        <v>0</v>
      </c>
      <c r="BR47" s="50">
        <v>0</v>
      </c>
      <c r="BS47" s="205">
        <v>0</v>
      </c>
      <c r="BT47" s="137">
        <v>0</v>
      </c>
      <c r="BU47" s="119">
        <v>0</v>
      </c>
      <c r="BV47" s="137">
        <v>0</v>
      </c>
      <c r="BW47" s="119">
        <v>0</v>
      </c>
      <c r="BX47" s="137">
        <v>0</v>
      </c>
      <c r="BY47" s="119">
        <v>0</v>
      </c>
      <c r="BZ47" s="120">
        <v>0</v>
      </c>
      <c r="CA47" s="145">
        <v>0</v>
      </c>
      <c r="CB47" s="145">
        <v>0</v>
      </c>
      <c r="CC47" s="145">
        <v>0</v>
      </c>
      <c r="CD47" s="145">
        <v>0</v>
      </c>
      <c r="CE47" s="145">
        <v>0</v>
      </c>
      <c r="CF47" s="145">
        <v>0</v>
      </c>
      <c r="CG47" s="146">
        <v>0</v>
      </c>
      <c r="CH47" s="133"/>
      <c r="CI47" s="133"/>
      <c r="CJ47" s="133"/>
      <c r="CK47" s="133"/>
      <c r="CL47" s="133"/>
      <c r="CM47" s="133"/>
      <c r="CN47" s="134"/>
      <c r="CO47" s="133"/>
      <c r="CP47" s="133"/>
      <c r="CQ47" s="133"/>
      <c r="CR47" s="133"/>
      <c r="CS47" s="133"/>
      <c r="CT47" s="133"/>
      <c r="CU47" s="134"/>
      <c r="CV47" s="133"/>
      <c r="CW47" s="133"/>
      <c r="CX47" s="133"/>
      <c r="CY47" s="133"/>
      <c r="CZ47" s="133"/>
      <c r="DA47" s="133"/>
      <c r="DB47" s="134"/>
      <c r="DC47" s="133"/>
      <c r="DD47" s="133"/>
      <c r="DE47" s="133"/>
      <c r="DF47" s="133"/>
      <c r="DG47" s="133"/>
      <c r="DH47" s="133"/>
      <c r="DI47" s="134"/>
      <c r="DJ47" s="133"/>
      <c r="DK47" s="133"/>
      <c r="DL47" s="133"/>
      <c r="DM47" s="133"/>
      <c r="DN47" s="133"/>
      <c r="DO47" s="133"/>
      <c r="DP47" s="134"/>
      <c r="DQ47" s="133"/>
      <c r="DR47" s="133"/>
      <c r="DS47" s="133"/>
      <c r="DT47" s="133"/>
      <c r="DU47" s="133"/>
      <c r="DV47" s="133"/>
      <c r="DW47" s="134"/>
      <c r="DX47" s="133"/>
      <c r="DY47" s="133"/>
      <c r="DZ47" s="133"/>
      <c r="EA47" s="133"/>
      <c r="EB47" s="133"/>
      <c r="EC47" s="133"/>
      <c r="ED47" s="134"/>
      <c r="EE47" s="133"/>
      <c r="EF47" s="133"/>
      <c r="EG47" s="133"/>
      <c r="EH47" s="133"/>
      <c r="EI47" s="133"/>
      <c r="EJ47" s="133"/>
      <c r="EK47" s="134"/>
      <c r="EL47" s="133"/>
      <c r="EM47" s="133"/>
      <c r="EN47" s="133"/>
      <c r="EO47" s="133"/>
      <c r="EP47" s="133"/>
      <c r="EQ47" s="133"/>
      <c r="ER47" s="134"/>
      <c r="ES47" s="133"/>
      <c r="ET47" s="133"/>
      <c r="EU47" s="133"/>
      <c r="EV47" s="133"/>
      <c r="EW47" s="133"/>
      <c r="EX47" s="133"/>
      <c r="EY47" s="134"/>
      <c r="EZ47" s="133"/>
      <c r="FA47" s="133"/>
      <c r="FB47" s="133"/>
      <c r="FC47" s="133"/>
      <c r="FD47" s="133"/>
      <c r="FE47" s="133"/>
      <c r="FF47" s="134"/>
      <c r="FG47" s="133"/>
      <c r="FH47" s="133"/>
      <c r="FI47" s="133"/>
      <c r="FJ47" s="133"/>
      <c r="FK47" s="133"/>
      <c r="FL47" s="133"/>
      <c r="FM47" s="134"/>
      <c r="FN47" s="133"/>
      <c r="FO47" s="133"/>
      <c r="FP47" s="133"/>
      <c r="FQ47" s="133"/>
      <c r="FR47" s="133"/>
      <c r="FS47" s="133"/>
      <c r="FT47" s="134"/>
      <c r="FU47" s="133"/>
      <c r="FV47" s="133"/>
      <c r="FW47" s="133"/>
      <c r="FX47" s="133"/>
      <c r="FY47" s="133"/>
      <c r="FZ47" s="133"/>
      <c r="GA47" s="134"/>
      <c r="GB47" s="133"/>
      <c r="GC47" s="133"/>
      <c r="GD47" s="133"/>
      <c r="GE47" s="133"/>
      <c r="GF47" s="133"/>
      <c r="GG47" s="133"/>
      <c r="GH47" s="134"/>
      <c r="GI47" s="133"/>
      <c r="GJ47" s="133"/>
      <c r="GK47" s="133"/>
      <c r="GL47" s="133"/>
      <c r="GM47" s="133"/>
      <c r="GN47" s="133"/>
      <c r="GO47" s="134"/>
      <c r="GP47" s="133"/>
      <c r="GQ47" s="133"/>
      <c r="GR47" s="133"/>
      <c r="GS47" s="133"/>
      <c r="GT47" s="133"/>
      <c r="GU47" s="133"/>
      <c r="GV47" s="134"/>
      <c r="GW47" s="133"/>
      <c r="GX47" s="133"/>
      <c r="GY47" s="133"/>
      <c r="GZ47" s="133"/>
      <c r="HA47" s="133"/>
      <c r="HB47" s="133"/>
      <c r="HC47" s="134"/>
      <c r="HD47" s="135"/>
      <c r="HE47" s="135"/>
      <c r="HF47" s="135"/>
      <c r="HG47" s="135"/>
      <c r="HH47" s="135"/>
      <c r="HI47" s="135"/>
      <c r="HJ47" s="135"/>
      <c r="HK47" s="135"/>
      <c r="HL47" s="135"/>
      <c r="HM47" s="135"/>
      <c r="HN47" s="135"/>
      <c r="HO47" s="135"/>
      <c r="HP47" s="135"/>
      <c r="HQ47" s="135"/>
      <c r="HR47" s="135"/>
      <c r="HS47" s="135"/>
      <c r="HT47" s="135"/>
      <c r="HU47" s="135"/>
      <c r="HV47" s="135"/>
      <c r="HW47" s="135"/>
      <c r="HX47" s="135"/>
      <c r="HY47" s="135"/>
      <c r="HZ47" s="135"/>
      <c r="IA47" s="135"/>
      <c r="IB47" s="135"/>
      <c r="IC47" s="135"/>
      <c r="ID47" s="135"/>
      <c r="IE47" s="135"/>
      <c r="IF47" s="135"/>
      <c r="IG47" s="135"/>
      <c r="IH47" s="135"/>
      <c r="II47" s="135"/>
      <c r="IJ47" s="135"/>
      <c r="IK47" s="135"/>
      <c r="IL47" s="135"/>
      <c r="IM47" s="135"/>
      <c r="IN47" s="135"/>
      <c r="IO47" s="135"/>
      <c r="IP47" s="135"/>
      <c r="IQ47" s="135"/>
      <c r="IR47" s="135"/>
      <c r="IS47" s="135"/>
      <c r="IT47" s="135"/>
      <c r="IU47" s="135"/>
      <c r="IV47" s="135"/>
      <c r="IW47" s="135"/>
      <c r="IX47" s="135"/>
      <c r="IY47" s="135"/>
      <c r="IZ47" s="135"/>
      <c r="JA47" s="135"/>
      <c r="JB47" s="135"/>
      <c r="JC47" s="135"/>
      <c r="JD47" s="135"/>
      <c r="JE47" s="135"/>
      <c r="JF47" s="135"/>
      <c r="JG47" s="135"/>
      <c r="JH47" s="135"/>
      <c r="JI47" s="135"/>
      <c r="JJ47" s="135"/>
      <c r="JK47" s="135"/>
      <c r="JL47" s="135"/>
      <c r="JM47" s="135"/>
      <c r="JN47" s="135"/>
      <c r="JO47" s="135"/>
      <c r="JP47" s="135"/>
      <c r="JQ47" s="135"/>
      <c r="JR47" s="135"/>
      <c r="JS47" s="135"/>
      <c r="JT47" s="135"/>
      <c r="JU47" s="135"/>
      <c r="JV47" s="135"/>
      <c r="JW47" s="135"/>
      <c r="JX47" s="135"/>
      <c r="JY47" s="135"/>
      <c r="JZ47" s="135"/>
      <c r="KA47" s="135"/>
      <c r="KB47" s="135"/>
      <c r="KC47" s="135"/>
      <c r="KD47" s="135"/>
      <c r="KE47" s="135"/>
      <c r="KF47" s="135"/>
      <c r="KG47" s="135"/>
      <c r="KH47" s="135"/>
      <c r="KI47" s="135"/>
      <c r="KJ47" s="135"/>
      <c r="KK47" s="135"/>
      <c r="KL47" s="135"/>
      <c r="KM47" s="135"/>
      <c r="KN47" s="135"/>
      <c r="KO47" s="135"/>
      <c r="KP47" s="135"/>
      <c r="KQ47" s="135"/>
      <c r="KR47" s="135"/>
      <c r="KS47" s="135"/>
      <c r="KT47" s="135"/>
      <c r="KU47" s="135"/>
      <c r="KV47" s="135"/>
      <c r="KW47" s="135"/>
      <c r="KX47" s="135"/>
      <c r="KY47" s="135"/>
      <c r="KZ47" s="135"/>
      <c r="LA47" s="135"/>
      <c r="LB47" s="135"/>
      <c r="LC47" s="135"/>
      <c r="LD47" s="135"/>
      <c r="LE47" s="135"/>
      <c r="LF47" s="135"/>
      <c r="LG47" s="135"/>
      <c r="LH47" s="135"/>
      <c r="LI47" s="135"/>
      <c r="LJ47" s="135"/>
      <c r="LK47" s="135"/>
      <c r="LL47" s="135"/>
      <c r="LM47" s="135"/>
      <c r="LN47" s="135"/>
      <c r="LO47" s="135"/>
      <c r="LP47" s="135"/>
      <c r="LQ47" s="135"/>
      <c r="LR47" s="135"/>
      <c r="LS47" s="135"/>
      <c r="LT47" s="135"/>
      <c r="LU47" s="135"/>
      <c r="LV47" s="135"/>
      <c r="LW47" s="135"/>
      <c r="LX47" s="135"/>
      <c r="LY47" s="135"/>
      <c r="LZ47" s="135"/>
      <c r="MA47" s="135"/>
      <c r="MB47" s="135"/>
      <c r="MC47" s="135"/>
      <c r="MD47" s="135"/>
      <c r="ME47" s="135"/>
      <c r="MF47" s="135"/>
      <c r="MG47" s="135"/>
      <c r="MH47" s="135"/>
      <c r="MI47" s="135"/>
      <c r="MJ47" s="135"/>
      <c r="MK47" s="135"/>
      <c r="ML47" s="135"/>
      <c r="MM47" s="135"/>
      <c r="MN47" s="135"/>
      <c r="MO47" s="135"/>
      <c r="MP47" s="135"/>
      <c r="MQ47" s="135"/>
      <c r="MR47" s="135"/>
      <c r="MS47" s="135"/>
      <c r="MT47" s="135"/>
      <c r="MU47" s="135"/>
      <c r="MV47" s="135"/>
      <c r="MW47" s="135"/>
      <c r="MX47" s="135"/>
      <c r="MY47" s="135"/>
      <c r="MZ47" s="135"/>
      <c r="NA47" s="135"/>
      <c r="NB47" s="135"/>
      <c r="NC47" s="135"/>
      <c r="ND47" s="135"/>
      <c r="NE47" s="135"/>
      <c r="NF47" s="135"/>
      <c r="NG47" s="135"/>
      <c r="NH47" s="135"/>
      <c r="NI47" s="135"/>
      <c r="NJ47" s="135"/>
      <c r="NK47" s="135"/>
      <c r="NL47" s="135"/>
      <c r="NM47" s="135"/>
      <c r="NN47" s="135"/>
      <c r="NO47" s="135"/>
      <c r="NP47" s="135"/>
      <c r="NQ47" s="135"/>
      <c r="NR47" s="135"/>
      <c r="NS47" s="135"/>
      <c r="NT47" s="135"/>
      <c r="NU47" s="135"/>
      <c r="NV47" s="135"/>
      <c r="NW47" s="135"/>
      <c r="NX47" s="135"/>
      <c r="NY47" s="135"/>
      <c r="NZ47" s="135"/>
      <c r="OA47" s="135"/>
      <c r="OB47" s="135"/>
      <c r="OC47" s="135"/>
      <c r="OD47" s="135"/>
      <c r="OE47" s="135"/>
      <c r="OF47" s="135"/>
      <c r="OG47" s="135"/>
      <c r="OH47" s="135"/>
      <c r="OI47" s="135"/>
      <c r="OJ47" s="135"/>
      <c r="OK47" s="135"/>
      <c r="OL47" s="135"/>
      <c r="OM47" s="135"/>
      <c r="ON47" s="135"/>
      <c r="OO47" s="135"/>
      <c r="OP47" s="135"/>
      <c r="OQ47" s="135"/>
      <c r="OR47" s="135"/>
      <c r="OS47" s="135"/>
      <c r="OT47" s="135"/>
      <c r="OU47" s="135"/>
      <c r="OV47" s="135"/>
      <c r="OW47" s="135"/>
      <c r="OX47" s="135"/>
      <c r="OY47" s="135"/>
      <c r="OZ47" s="135"/>
      <c r="PA47" s="135"/>
      <c r="PB47" s="135"/>
      <c r="PC47" s="135"/>
      <c r="PD47" s="135"/>
      <c r="PE47" s="135"/>
      <c r="PF47" s="135"/>
      <c r="PG47" s="135"/>
      <c r="PH47" s="135"/>
      <c r="PI47" s="135"/>
      <c r="PJ47" s="135"/>
      <c r="PK47" s="135"/>
      <c r="PL47" s="135"/>
      <c r="PM47" s="135"/>
      <c r="PN47" s="135"/>
      <c r="PO47" s="135"/>
      <c r="PP47" s="135"/>
      <c r="PQ47" s="135"/>
      <c r="PR47" s="135"/>
      <c r="PS47" s="135"/>
      <c r="PT47" s="135"/>
      <c r="PU47" s="135"/>
      <c r="PV47" s="135"/>
      <c r="PW47" s="135"/>
      <c r="PX47" s="135"/>
      <c r="PY47" s="135"/>
      <c r="PZ47" s="135"/>
      <c r="QA47" s="135"/>
      <c r="QB47" s="135"/>
      <c r="QC47" s="135"/>
      <c r="QD47" s="135"/>
      <c r="QE47" s="135"/>
      <c r="QF47" s="135"/>
      <c r="QG47" s="135"/>
      <c r="QH47" s="135"/>
      <c r="QI47" s="135"/>
      <c r="QJ47" s="135"/>
      <c r="QK47" s="135"/>
      <c r="QL47" s="135"/>
      <c r="QM47" s="135"/>
    </row>
    <row r="48" spans="1:455" s="131" customFormat="1" x14ac:dyDescent="0.3">
      <c r="A48" s="131" t="s">
        <v>77</v>
      </c>
      <c r="B48" s="128">
        <v>1</v>
      </c>
      <c r="C48" s="60" t="s">
        <v>582</v>
      </c>
      <c r="D48" s="128">
        <v>4</v>
      </c>
      <c r="E48" s="60" t="s">
        <v>581</v>
      </c>
      <c r="F48" s="129">
        <v>0</v>
      </c>
      <c r="G48" s="60" t="s">
        <v>74</v>
      </c>
      <c r="H48" s="61" t="s">
        <v>276</v>
      </c>
      <c r="I48" s="168">
        <v>0</v>
      </c>
      <c r="J48" s="239">
        <v>0</v>
      </c>
      <c r="K48" s="168">
        <v>0</v>
      </c>
      <c r="L48" s="118">
        <v>0</v>
      </c>
      <c r="M48" s="168">
        <v>0</v>
      </c>
      <c r="N48" s="118">
        <v>0</v>
      </c>
      <c r="O48" s="185">
        <v>0</v>
      </c>
      <c r="P48" s="137">
        <v>1</v>
      </c>
      <c r="Q48" s="119" t="s">
        <v>277</v>
      </c>
      <c r="R48" s="137">
        <v>1</v>
      </c>
      <c r="S48" s="119" t="s">
        <v>277</v>
      </c>
      <c r="T48" s="137">
        <v>0</v>
      </c>
      <c r="U48" s="119">
        <v>0</v>
      </c>
      <c r="V48" s="119" t="s">
        <v>277</v>
      </c>
      <c r="W48" s="138">
        <v>0</v>
      </c>
      <c r="X48" s="190">
        <v>0</v>
      </c>
      <c r="Y48" s="138">
        <v>0</v>
      </c>
      <c r="Z48" s="190">
        <v>0</v>
      </c>
      <c r="AA48" s="138">
        <v>0</v>
      </c>
      <c r="AB48" s="190">
        <v>0</v>
      </c>
      <c r="AC48" s="192">
        <v>0</v>
      </c>
      <c r="AD48" s="139">
        <v>1</v>
      </c>
      <c r="AE48" s="193" t="s">
        <v>277</v>
      </c>
      <c r="AF48" s="139">
        <v>1</v>
      </c>
      <c r="AG48" s="193" t="s">
        <v>277</v>
      </c>
      <c r="AH48" s="139">
        <v>0</v>
      </c>
      <c r="AI48" s="193">
        <v>0</v>
      </c>
      <c r="AJ48" s="194" t="s">
        <v>276</v>
      </c>
      <c r="AK48" s="129">
        <v>2</v>
      </c>
      <c r="AL48" s="60" t="s">
        <v>277</v>
      </c>
      <c r="AM48" s="129">
        <v>2</v>
      </c>
      <c r="AN48" s="60" t="s">
        <v>277</v>
      </c>
      <c r="AO48" s="129">
        <v>0</v>
      </c>
      <c r="AP48" s="60">
        <v>0</v>
      </c>
      <c r="AQ48" s="61" t="s">
        <v>276</v>
      </c>
      <c r="AR48" s="140">
        <v>0</v>
      </c>
      <c r="AS48" s="197">
        <v>0</v>
      </c>
      <c r="AT48" s="140">
        <v>0</v>
      </c>
      <c r="AU48" s="197">
        <v>0</v>
      </c>
      <c r="AV48" s="140">
        <v>0</v>
      </c>
      <c r="AW48" s="197">
        <v>0</v>
      </c>
      <c r="AX48" s="198">
        <v>0</v>
      </c>
      <c r="AY48" s="141">
        <v>0</v>
      </c>
      <c r="AZ48" s="203">
        <v>0</v>
      </c>
      <c r="BA48" s="141">
        <v>0</v>
      </c>
      <c r="BB48" s="203">
        <v>0</v>
      </c>
      <c r="BC48" s="141">
        <v>0</v>
      </c>
      <c r="BD48" s="203">
        <v>0</v>
      </c>
      <c r="BE48" s="204">
        <v>0</v>
      </c>
      <c r="BF48" s="142">
        <v>0</v>
      </c>
      <c r="BG48" s="142">
        <v>0</v>
      </c>
      <c r="BH48" s="142">
        <v>0</v>
      </c>
      <c r="BI48" s="142">
        <v>0</v>
      </c>
      <c r="BJ48" s="142">
        <v>0</v>
      </c>
      <c r="BK48" s="142">
        <v>0</v>
      </c>
      <c r="BL48" s="143">
        <v>0</v>
      </c>
      <c r="BM48" s="144">
        <v>1</v>
      </c>
      <c r="BN48" s="50" t="s">
        <v>277</v>
      </c>
      <c r="BO48" s="144">
        <v>1</v>
      </c>
      <c r="BP48" s="50" t="s">
        <v>277</v>
      </c>
      <c r="BQ48" s="144">
        <v>0</v>
      </c>
      <c r="BR48" s="50">
        <v>0</v>
      </c>
      <c r="BS48" s="205" t="s">
        <v>276</v>
      </c>
      <c r="BT48" s="137">
        <v>1</v>
      </c>
      <c r="BU48" s="119" t="s">
        <v>277</v>
      </c>
      <c r="BV48" s="137">
        <v>1</v>
      </c>
      <c r="BW48" s="119" t="s">
        <v>277</v>
      </c>
      <c r="BX48" s="137">
        <v>0</v>
      </c>
      <c r="BY48" s="119">
        <v>0</v>
      </c>
      <c r="BZ48" s="120" t="s">
        <v>276</v>
      </c>
      <c r="CA48" s="145">
        <v>0</v>
      </c>
      <c r="CB48" s="145">
        <v>0</v>
      </c>
      <c r="CC48" s="145">
        <v>0</v>
      </c>
      <c r="CD48" s="145">
        <v>0</v>
      </c>
      <c r="CE48" s="145">
        <v>0</v>
      </c>
      <c r="CF48" s="145">
        <v>0</v>
      </c>
      <c r="CG48" s="146">
        <v>0</v>
      </c>
      <c r="CH48" s="133"/>
      <c r="CI48" s="133"/>
      <c r="CJ48" s="133"/>
      <c r="CK48" s="133"/>
      <c r="CL48" s="133"/>
      <c r="CM48" s="133"/>
      <c r="CN48" s="134"/>
      <c r="CO48" s="133"/>
      <c r="CP48" s="133"/>
      <c r="CQ48" s="133"/>
      <c r="CR48" s="133"/>
      <c r="CS48" s="133"/>
      <c r="CT48" s="133"/>
      <c r="CU48" s="134"/>
      <c r="CV48" s="133"/>
      <c r="CW48" s="133"/>
      <c r="CX48" s="133"/>
      <c r="CY48" s="133"/>
      <c r="CZ48" s="133"/>
      <c r="DA48" s="133"/>
      <c r="DB48" s="134"/>
      <c r="DC48" s="133"/>
      <c r="DD48" s="133"/>
      <c r="DE48" s="133"/>
      <c r="DF48" s="133"/>
      <c r="DG48" s="133"/>
      <c r="DH48" s="133"/>
      <c r="DI48" s="134"/>
      <c r="DJ48" s="133"/>
      <c r="DK48" s="133"/>
      <c r="DL48" s="133"/>
      <c r="DM48" s="133"/>
      <c r="DN48" s="133"/>
      <c r="DO48" s="133"/>
      <c r="DP48" s="134"/>
      <c r="DQ48" s="133"/>
      <c r="DR48" s="133"/>
      <c r="DS48" s="133"/>
      <c r="DT48" s="133"/>
      <c r="DU48" s="133"/>
      <c r="DV48" s="133"/>
      <c r="DW48" s="134"/>
      <c r="DX48" s="133"/>
      <c r="DY48" s="133"/>
      <c r="DZ48" s="133"/>
      <c r="EA48" s="133"/>
      <c r="EB48" s="133"/>
      <c r="EC48" s="133"/>
      <c r="ED48" s="134"/>
      <c r="EE48" s="133"/>
      <c r="EF48" s="133"/>
      <c r="EG48" s="133"/>
      <c r="EH48" s="133"/>
      <c r="EI48" s="133"/>
      <c r="EJ48" s="133"/>
      <c r="EK48" s="134"/>
      <c r="EL48" s="133"/>
      <c r="EM48" s="133"/>
      <c r="EN48" s="133"/>
      <c r="EO48" s="133"/>
      <c r="EP48" s="133"/>
      <c r="EQ48" s="133"/>
      <c r="ER48" s="134"/>
      <c r="ES48" s="133"/>
      <c r="ET48" s="133"/>
      <c r="EU48" s="133"/>
      <c r="EV48" s="133"/>
      <c r="EW48" s="133"/>
      <c r="EX48" s="133"/>
      <c r="EY48" s="134"/>
      <c r="EZ48" s="133"/>
      <c r="FA48" s="133"/>
      <c r="FB48" s="133"/>
      <c r="FC48" s="133"/>
      <c r="FD48" s="133"/>
      <c r="FE48" s="133"/>
      <c r="FF48" s="134"/>
      <c r="FG48" s="133"/>
      <c r="FH48" s="133"/>
      <c r="FI48" s="133"/>
      <c r="FJ48" s="133"/>
      <c r="FK48" s="133"/>
      <c r="FL48" s="133"/>
      <c r="FM48" s="134"/>
      <c r="FN48" s="133"/>
      <c r="FO48" s="133"/>
      <c r="FP48" s="133"/>
      <c r="FQ48" s="133"/>
      <c r="FR48" s="133"/>
      <c r="FS48" s="133"/>
      <c r="FT48" s="134"/>
      <c r="FU48" s="133"/>
      <c r="FV48" s="133"/>
      <c r="FW48" s="133"/>
      <c r="FX48" s="133"/>
      <c r="FY48" s="133"/>
      <c r="FZ48" s="133"/>
      <c r="GA48" s="134"/>
      <c r="GB48" s="133"/>
      <c r="GC48" s="133"/>
      <c r="GD48" s="133"/>
      <c r="GE48" s="133"/>
      <c r="GF48" s="133"/>
      <c r="GG48" s="133"/>
      <c r="GH48" s="134"/>
      <c r="GI48" s="133"/>
      <c r="GJ48" s="133"/>
      <c r="GK48" s="133"/>
      <c r="GL48" s="133"/>
      <c r="GM48" s="133"/>
      <c r="GN48" s="133"/>
      <c r="GO48" s="134"/>
      <c r="GP48" s="133"/>
      <c r="GQ48" s="133"/>
      <c r="GR48" s="133"/>
      <c r="GS48" s="133"/>
      <c r="GT48" s="133"/>
      <c r="GU48" s="133"/>
      <c r="GV48" s="134"/>
      <c r="GW48" s="133"/>
      <c r="GX48" s="133"/>
      <c r="GY48" s="133"/>
      <c r="GZ48" s="133"/>
      <c r="HA48" s="133"/>
      <c r="HB48" s="133"/>
      <c r="HC48" s="134"/>
      <c r="HD48" s="135"/>
      <c r="HE48" s="135"/>
      <c r="HF48" s="135"/>
      <c r="HG48" s="135"/>
      <c r="HH48" s="135"/>
      <c r="HI48" s="135"/>
      <c r="HJ48" s="135"/>
      <c r="HK48" s="135"/>
      <c r="HL48" s="135"/>
      <c r="HM48" s="135"/>
      <c r="HN48" s="135"/>
      <c r="HO48" s="135"/>
      <c r="HP48" s="135"/>
      <c r="HQ48" s="135"/>
      <c r="HR48" s="135"/>
      <c r="HS48" s="135"/>
      <c r="HT48" s="135"/>
      <c r="HU48" s="135"/>
      <c r="HV48" s="135"/>
      <c r="HW48" s="135"/>
      <c r="HX48" s="135"/>
      <c r="HY48" s="135"/>
      <c r="HZ48" s="135"/>
      <c r="IA48" s="135"/>
      <c r="IB48" s="135"/>
      <c r="IC48" s="135"/>
      <c r="ID48" s="135"/>
      <c r="IE48" s="135"/>
      <c r="IF48" s="135"/>
      <c r="IG48" s="135"/>
      <c r="IH48" s="135"/>
      <c r="II48" s="135"/>
      <c r="IJ48" s="135"/>
      <c r="IK48" s="135"/>
      <c r="IL48" s="135"/>
      <c r="IM48" s="135"/>
      <c r="IN48" s="135"/>
      <c r="IO48" s="135"/>
      <c r="IP48" s="135"/>
      <c r="IQ48" s="135"/>
      <c r="IR48" s="135"/>
      <c r="IS48" s="135"/>
      <c r="IT48" s="135"/>
      <c r="IU48" s="135"/>
      <c r="IV48" s="135"/>
      <c r="IW48" s="135"/>
      <c r="IX48" s="135"/>
      <c r="IY48" s="135"/>
      <c r="IZ48" s="135"/>
      <c r="JA48" s="135"/>
      <c r="JB48" s="135"/>
      <c r="JC48" s="135"/>
      <c r="JD48" s="135"/>
      <c r="JE48" s="135"/>
      <c r="JF48" s="135"/>
      <c r="JG48" s="135"/>
      <c r="JH48" s="135"/>
      <c r="JI48" s="135"/>
      <c r="JJ48" s="135"/>
      <c r="JK48" s="135"/>
      <c r="JL48" s="135"/>
      <c r="JM48" s="135"/>
      <c r="JN48" s="135"/>
      <c r="JO48" s="135"/>
      <c r="JP48" s="135"/>
      <c r="JQ48" s="135"/>
      <c r="JR48" s="135"/>
      <c r="JS48" s="135"/>
      <c r="JT48" s="135"/>
      <c r="JU48" s="135"/>
      <c r="JV48" s="135"/>
      <c r="JW48" s="135"/>
      <c r="JX48" s="135"/>
      <c r="JY48" s="135"/>
      <c r="JZ48" s="135"/>
      <c r="KA48" s="135"/>
      <c r="KB48" s="135"/>
      <c r="KC48" s="135"/>
      <c r="KD48" s="135"/>
      <c r="KE48" s="135"/>
      <c r="KF48" s="135"/>
      <c r="KG48" s="135"/>
      <c r="KH48" s="135"/>
      <c r="KI48" s="135"/>
      <c r="KJ48" s="135"/>
      <c r="KK48" s="135"/>
      <c r="KL48" s="135"/>
      <c r="KM48" s="135"/>
      <c r="KN48" s="135"/>
      <c r="KO48" s="135"/>
      <c r="KP48" s="135"/>
      <c r="KQ48" s="135"/>
      <c r="KR48" s="135"/>
      <c r="KS48" s="135"/>
      <c r="KT48" s="135"/>
      <c r="KU48" s="135"/>
      <c r="KV48" s="135"/>
      <c r="KW48" s="135"/>
      <c r="KX48" s="135"/>
      <c r="KY48" s="135"/>
      <c r="KZ48" s="135"/>
      <c r="LA48" s="135"/>
      <c r="LB48" s="135"/>
      <c r="LC48" s="135"/>
      <c r="LD48" s="135"/>
      <c r="LE48" s="135"/>
      <c r="LF48" s="135"/>
      <c r="LG48" s="135"/>
      <c r="LH48" s="135"/>
      <c r="LI48" s="135"/>
      <c r="LJ48" s="135"/>
      <c r="LK48" s="135"/>
      <c r="LL48" s="135"/>
      <c r="LM48" s="135"/>
      <c r="LN48" s="135"/>
      <c r="LO48" s="135"/>
      <c r="LP48" s="135"/>
      <c r="LQ48" s="135"/>
      <c r="LR48" s="135"/>
      <c r="LS48" s="135"/>
      <c r="LT48" s="135"/>
      <c r="LU48" s="135"/>
      <c r="LV48" s="135"/>
      <c r="LW48" s="135"/>
      <c r="LX48" s="135"/>
      <c r="LY48" s="135"/>
      <c r="LZ48" s="135"/>
      <c r="MA48" s="135"/>
      <c r="MB48" s="135"/>
      <c r="MC48" s="135"/>
      <c r="MD48" s="135"/>
      <c r="ME48" s="135"/>
      <c r="MF48" s="135"/>
      <c r="MG48" s="135"/>
      <c r="MH48" s="135"/>
      <c r="MI48" s="135"/>
      <c r="MJ48" s="135"/>
      <c r="MK48" s="135"/>
      <c r="ML48" s="135"/>
      <c r="MM48" s="135"/>
      <c r="MN48" s="135"/>
      <c r="MO48" s="135"/>
      <c r="MP48" s="135"/>
      <c r="MQ48" s="135"/>
      <c r="MR48" s="135"/>
      <c r="MS48" s="135"/>
      <c r="MT48" s="135"/>
      <c r="MU48" s="135"/>
      <c r="MV48" s="135"/>
      <c r="MW48" s="135"/>
      <c r="MX48" s="135"/>
      <c r="MY48" s="135"/>
      <c r="MZ48" s="135"/>
      <c r="NA48" s="135"/>
      <c r="NB48" s="135"/>
      <c r="NC48" s="135"/>
      <c r="ND48" s="135"/>
      <c r="NE48" s="135"/>
      <c r="NF48" s="135"/>
      <c r="NG48" s="135"/>
      <c r="NH48" s="135"/>
      <c r="NI48" s="135"/>
      <c r="NJ48" s="135"/>
      <c r="NK48" s="135"/>
      <c r="NL48" s="135"/>
      <c r="NM48" s="135"/>
      <c r="NN48" s="135"/>
      <c r="NO48" s="135"/>
      <c r="NP48" s="135"/>
      <c r="NQ48" s="135"/>
      <c r="NR48" s="135"/>
      <c r="NS48" s="135"/>
      <c r="NT48" s="135"/>
      <c r="NU48" s="135"/>
      <c r="NV48" s="135"/>
      <c r="NW48" s="135"/>
      <c r="NX48" s="135"/>
      <c r="NY48" s="135"/>
      <c r="NZ48" s="135"/>
      <c r="OA48" s="135"/>
      <c r="OB48" s="135"/>
      <c r="OC48" s="135"/>
      <c r="OD48" s="135"/>
      <c r="OE48" s="135"/>
      <c r="OF48" s="135"/>
      <c r="OG48" s="135"/>
      <c r="OH48" s="135"/>
      <c r="OI48" s="135"/>
      <c r="OJ48" s="135"/>
      <c r="OK48" s="135"/>
      <c r="OL48" s="135"/>
      <c r="OM48" s="135"/>
      <c r="ON48" s="135"/>
      <c r="OO48" s="135"/>
      <c r="OP48" s="135"/>
      <c r="OQ48" s="135"/>
      <c r="OR48" s="135"/>
      <c r="OS48" s="135"/>
      <c r="OT48" s="135"/>
      <c r="OU48" s="135"/>
      <c r="OV48" s="135"/>
      <c r="OW48" s="135"/>
      <c r="OX48" s="135"/>
      <c r="OY48" s="135"/>
      <c r="OZ48" s="135"/>
      <c r="PA48" s="135"/>
      <c r="PB48" s="135"/>
      <c r="PC48" s="135"/>
      <c r="PD48" s="135"/>
      <c r="PE48" s="135"/>
      <c r="PF48" s="135"/>
      <c r="PG48" s="135"/>
      <c r="PH48" s="135"/>
      <c r="PI48" s="135"/>
      <c r="PJ48" s="135"/>
      <c r="PK48" s="135"/>
      <c r="PL48" s="135"/>
      <c r="PM48" s="135"/>
      <c r="PN48" s="135"/>
      <c r="PO48" s="135"/>
      <c r="PP48" s="135"/>
      <c r="PQ48" s="135"/>
      <c r="PR48" s="135"/>
      <c r="PS48" s="135"/>
      <c r="PT48" s="135"/>
      <c r="PU48" s="135"/>
      <c r="PV48" s="135"/>
      <c r="PW48" s="135"/>
      <c r="PX48" s="135"/>
      <c r="PY48" s="135"/>
      <c r="PZ48" s="135"/>
      <c r="QA48" s="135"/>
      <c r="QB48" s="135"/>
      <c r="QC48" s="135"/>
      <c r="QD48" s="135"/>
      <c r="QE48" s="135"/>
      <c r="QF48" s="135"/>
      <c r="QG48" s="135"/>
      <c r="QH48" s="135"/>
      <c r="QI48" s="135"/>
      <c r="QJ48" s="135"/>
      <c r="QK48" s="135"/>
      <c r="QL48" s="135"/>
      <c r="QM48" s="135"/>
    </row>
    <row r="49" spans="1:455" s="136" customFormat="1" x14ac:dyDescent="0.3">
      <c r="A49" s="234" t="s">
        <v>89</v>
      </c>
      <c r="B49" s="129">
        <v>0</v>
      </c>
      <c r="C49" s="60">
        <v>0</v>
      </c>
      <c r="D49" s="129">
        <v>0</v>
      </c>
      <c r="E49" s="60">
        <v>0</v>
      </c>
      <c r="F49" s="129">
        <v>0</v>
      </c>
      <c r="G49" s="60">
        <v>0</v>
      </c>
      <c r="H49" s="61">
        <v>0</v>
      </c>
      <c r="I49" s="168">
        <v>0</v>
      </c>
      <c r="J49" s="239">
        <v>0</v>
      </c>
      <c r="K49" s="168">
        <v>0</v>
      </c>
      <c r="L49" s="118">
        <v>0</v>
      </c>
      <c r="M49" s="168">
        <v>0</v>
      </c>
      <c r="N49" s="118">
        <v>0</v>
      </c>
      <c r="O49" s="185">
        <v>0</v>
      </c>
      <c r="P49" s="137">
        <v>0</v>
      </c>
      <c r="Q49" s="119">
        <v>0</v>
      </c>
      <c r="R49" s="137">
        <v>0</v>
      </c>
      <c r="S49" s="119">
        <v>0</v>
      </c>
      <c r="T49" s="137">
        <v>0</v>
      </c>
      <c r="U49" s="119">
        <v>0</v>
      </c>
      <c r="V49" s="120">
        <v>0</v>
      </c>
      <c r="W49" s="138">
        <v>0</v>
      </c>
      <c r="X49" s="190">
        <v>0</v>
      </c>
      <c r="Y49" s="138">
        <v>0</v>
      </c>
      <c r="Z49" s="190">
        <v>0</v>
      </c>
      <c r="AA49" s="138">
        <v>0</v>
      </c>
      <c r="AB49" s="190">
        <v>0</v>
      </c>
      <c r="AC49" s="192">
        <v>0</v>
      </c>
      <c r="AD49" s="139">
        <v>0</v>
      </c>
      <c r="AE49" s="193">
        <v>0</v>
      </c>
      <c r="AF49" s="139">
        <v>0</v>
      </c>
      <c r="AG49" s="193">
        <v>0</v>
      </c>
      <c r="AH49" s="139">
        <v>0</v>
      </c>
      <c r="AI49" s="193">
        <v>0</v>
      </c>
      <c r="AJ49" s="194">
        <v>0</v>
      </c>
      <c r="AK49" s="129">
        <v>0</v>
      </c>
      <c r="AL49" s="60">
        <v>0</v>
      </c>
      <c r="AM49" s="129">
        <v>0</v>
      </c>
      <c r="AN49" s="60">
        <v>0</v>
      </c>
      <c r="AO49" s="129">
        <v>0</v>
      </c>
      <c r="AP49" s="60">
        <v>0</v>
      </c>
      <c r="AQ49" s="61">
        <v>0</v>
      </c>
      <c r="AR49" s="140">
        <v>0</v>
      </c>
      <c r="AS49" s="197">
        <v>0</v>
      </c>
      <c r="AT49" s="140">
        <v>0</v>
      </c>
      <c r="AU49" s="197">
        <v>0</v>
      </c>
      <c r="AV49" s="140">
        <v>0</v>
      </c>
      <c r="AW49" s="197">
        <v>0</v>
      </c>
      <c r="AX49" s="198">
        <v>0</v>
      </c>
      <c r="AY49" s="141">
        <v>0</v>
      </c>
      <c r="AZ49" s="203">
        <v>0</v>
      </c>
      <c r="BA49" s="141">
        <v>0</v>
      </c>
      <c r="BB49" s="203">
        <v>0</v>
      </c>
      <c r="BC49" s="141">
        <v>0</v>
      </c>
      <c r="BD49" s="203">
        <v>0</v>
      </c>
      <c r="BE49" s="204">
        <v>0</v>
      </c>
      <c r="BF49" s="142">
        <v>0</v>
      </c>
      <c r="BG49" s="142">
        <v>0</v>
      </c>
      <c r="BH49" s="142">
        <v>0</v>
      </c>
      <c r="BI49" s="142">
        <v>0</v>
      </c>
      <c r="BJ49" s="142">
        <v>0</v>
      </c>
      <c r="BK49" s="142">
        <v>0</v>
      </c>
      <c r="BL49" s="143">
        <v>0</v>
      </c>
      <c r="BM49" s="144">
        <v>0</v>
      </c>
      <c r="BN49" s="50">
        <v>0</v>
      </c>
      <c r="BO49" s="144">
        <v>0</v>
      </c>
      <c r="BP49" s="50">
        <v>0</v>
      </c>
      <c r="BQ49" s="144">
        <v>0</v>
      </c>
      <c r="BR49" s="50">
        <v>0</v>
      </c>
      <c r="BS49" s="205">
        <v>0</v>
      </c>
      <c r="BT49" s="137">
        <v>0</v>
      </c>
      <c r="BU49" s="119">
        <v>0</v>
      </c>
      <c r="BV49" s="137">
        <v>0</v>
      </c>
      <c r="BW49" s="119">
        <v>0</v>
      </c>
      <c r="BX49" s="137">
        <v>0</v>
      </c>
      <c r="BY49" s="119">
        <v>0</v>
      </c>
      <c r="BZ49" s="120">
        <v>0</v>
      </c>
      <c r="CA49" s="145">
        <v>0</v>
      </c>
      <c r="CB49" s="145">
        <v>0</v>
      </c>
      <c r="CC49" s="145">
        <v>0</v>
      </c>
      <c r="CD49" s="145">
        <v>0</v>
      </c>
      <c r="CE49" s="145">
        <v>0</v>
      </c>
      <c r="CF49" s="145">
        <v>0</v>
      </c>
      <c r="CG49" s="146">
        <v>0</v>
      </c>
      <c r="CH49" s="147"/>
      <c r="CI49" s="147"/>
      <c r="CJ49" s="147"/>
      <c r="CK49" s="147"/>
      <c r="CL49" s="147"/>
      <c r="CM49" s="147"/>
      <c r="CN49" s="148"/>
      <c r="CO49" s="147"/>
      <c r="CP49" s="147"/>
      <c r="CQ49" s="147"/>
      <c r="CR49" s="147"/>
      <c r="CS49" s="147"/>
      <c r="CT49" s="147"/>
      <c r="CU49" s="148"/>
      <c r="CV49" s="147"/>
      <c r="CW49" s="147"/>
      <c r="CX49" s="147"/>
      <c r="CY49" s="147"/>
      <c r="CZ49" s="147"/>
      <c r="DA49" s="147"/>
      <c r="DB49" s="148"/>
      <c r="DC49" s="147"/>
      <c r="DD49" s="147"/>
      <c r="DE49" s="147"/>
      <c r="DF49" s="147"/>
      <c r="DG49" s="147"/>
      <c r="DH49" s="147"/>
      <c r="DI49" s="148"/>
      <c r="DJ49" s="147"/>
      <c r="DK49" s="147"/>
      <c r="DL49" s="147"/>
      <c r="DM49" s="147"/>
      <c r="DN49" s="147"/>
      <c r="DO49" s="147"/>
      <c r="DP49" s="148"/>
      <c r="DQ49" s="147"/>
      <c r="DR49" s="147"/>
      <c r="DS49" s="147"/>
      <c r="DT49" s="147"/>
      <c r="DU49" s="147"/>
      <c r="DV49" s="147"/>
      <c r="DW49" s="148"/>
      <c r="DX49" s="147"/>
      <c r="DY49" s="147"/>
      <c r="DZ49" s="147"/>
      <c r="EA49" s="147"/>
      <c r="EB49" s="147"/>
      <c r="EC49" s="147"/>
      <c r="ED49" s="148"/>
      <c r="EE49" s="147"/>
      <c r="EF49" s="147"/>
      <c r="EG49" s="147"/>
      <c r="EH49" s="147"/>
      <c r="EI49" s="147"/>
      <c r="EJ49" s="147"/>
      <c r="EK49" s="148"/>
      <c r="EL49" s="147"/>
      <c r="EM49" s="147"/>
      <c r="EN49" s="147"/>
      <c r="EO49" s="147"/>
      <c r="EP49" s="147"/>
      <c r="EQ49" s="147"/>
      <c r="ER49" s="148"/>
      <c r="ES49" s="147"/>
      <c r="ET49" s="147"/>
      <c r="EU49" s="147"/>
      <c r="EV49" s="147"/>
      <c r="EW49" s="147"/>
      <c r="EX49" s="147"/>
      <c r="EY49" s="148"/>
      <c r="EZ49" s="147"/>
      <c r="FA49" s="147"/>
      <c r="FB49" s="147"/>
      <c r="FC49" s="147"/>
      <c r="FD49" s="147"/>
      <c r="FE49" s="147"/>
      <c r="FF49" s="148"/>
      <c r="FG49" s="147"/>
      <c r="FH49" s="147"/>
      <c r="FI49" s="147"/>
      <c r="FJ49" s="147"/>
      <c r="FK49" s="147"/>
      <c r="FL49" s="147"/>
      <c r="FM49" s="148"/>
      <c r="FN49" s="147"/>
      <c r="FO49" s="147"/>
      <c r="FP49" s="147"/>
      <c r="FQ49" s="147"/>
      <c r="FR49" s="147"/>
      <c r="FS49" s="147"/>
      <c r="FT49" s="148"/>
      <c r="FU49" s="147"/>
      <c r="FV49" s="147"/>
      <c r="FW49" s="147"/>
      <c r="FX49" s="147"/>
      <c r="FY49" s="147"/>
      <c r="FZ49" s="147"/>
      <c r="GA49" s="148"/>
      <c r="GB49" s="147"/>
      <c r="GC49" s="147"/>
      <c r="GD49" s="147"/>
      <c r="GE49" s="147"/>
      <c r="GF49" s="147"/>
      <c r="GG49" s="147"/>
      <c r="GH49" s="148"/>
      <c r="GI49" s="147"/>
      <c r="GJ49" s="147"/>
      <c r="GK49" s="147"/>
      <c r="GL49" s="147"/>
      <c r="GM49" s="147"/>
      <c r="GN49" s="147"/>
      <c r="GO49" s="148"/>
      <c r="GP49" s="147"/>
      <c r="GQ49" s="147"/>
      <c r="GR49" s="147"/>
      <c r="GS49" s="147"/>
      <c r="GT49" s="147"/>
      <c r="GU49" s="147"/>
      <c r="GV49" s="148"/>
      <c r="GW49" s="147"/>
      <c r="GX49" s="147"/>
      <c r="GY49" s="147"/>
      <c r="GZ49" s="147"/>
      <c r="HA49" s="147"/>
      <c r="HB49" s="147"/>
      <c r="HC49" s="148"/>
      <c r="HD49" s="149"/>
      <c r="HE49" s="149"/>
      <c r="HF49" s="149"/>
      <c r="HG49" s="149"/>
      <c r="HH49" s="149"/>
      <c r="HI49" s="149"/>
      <c r="HJ49" s="149"/>
      <c r="HK49" s="149"/>
      <c r="HL49" s="149"/>
      <c r="HM49" s="149"/>
      <c r="HN49" s="149"/>
      <c r="HO49" s="149"/>
      <c r="HP49" s="149"/>
      <c r="HQ49" s="149"/>
      <c r="HR49" s="149"/>
      <c r="HS49" s="149"/>
      <c r="HT49" s="149"/>
      <c r="HU49" s="149"/>
      <c r="HV49" s="149"/>
      <c r="HW49" s="149"/>
      <c r="HX49" s="149"/>
      <c r="HY49" s="149"/>
      <c r="HZ49" s="149"/>
      <c r="IA49" s="149"/>
      <c r="IB49" s="149"/>
      <c r="IC49" s="149"/>
      <c r="ID49" s="149"/>
      <c r="IE49" s="149"/>
      <c r="IF49" s="149"/>
      <c r="IG49" s="149"/>
      <c r="IH49" s="149"/>
      <c r="II49" s="149"/>
      <c r="IJ49" s="149"/>
      <c r="IK49" s="149"/>
      <c r="IL49" s="149"/>
      <c r="IM49" s="149"/>
      <c r="IN49" s="149"/>
      <c r="IO49" s="149"/>
      <c r="IP49" s="149"/>
      <c r="IQ49" s="149"/>
      <c r="IR49" s="149"/>
      <c r="IS49" s="149"/>
      <c r="IT49" s="149"/>
      <c r="IU49" s="149"/>
      <c r="IV49" s="149"/>
      <c r="IW49" s="149"/>
      <c r="IX49" s="149"/>
      <c r="IY49" s="149"/>
      <c r="IZ49" s="149"/>
      <c r="JA49" s="149"/>
      <c r="JB49" s="149"/>
      <c r="JC49" s="149"/>
      <c r="JD49" s="149"/>
      <c r="JE49" s="149"/>
      <c r="JF49" s="149"/>
      <c r="JG49" s="149"/>
      <c r="JH49" s="149"/>
      <c r="JI49" s="149"/>
      <c r="JJ49" s="149"/>
      <c r="JK49" s="149"/>
      <c r="JL49" s="149"/>
      <c r="JM49" s="149"/>
      <c r="JN49" s="149"/>
      <c r="JO49" s="149"/>
      <c r="JP49" s="149"/>
      <c r="JQ49" s="149"/>
      <c r="JR49" s="149"/>
      <c r="JS49" s="149"/>
      <c r="JT49" s="149"/>
      <c r="JU49" s="149"/>
      <c r="JV49" s="149"/>
      <c r="JW49" s="149"/>
      <c r="JX49" s="149"/>
      <c r="JY49" s="149"/>
      <c r="JZ49" s="149"/>
      <c r="KA49" s="149"/>
      <c r="KB49" s="149"/>
      <c r="KC49" s="149"/>
      <c r="KD49" s="149"/>
      <c r="KE49" s="149"/>
      <c r="KF49" s="149"/>
      <c r="KG49" s="149"/>
      <c r="KH49" s="149"/>
      <c r="KI49" s="149"/>
      <c r="KJ49" s="149"/>
      <c r="KK49" s="149"/>
      <c r="KL49" s="149"/>
      <c r="KM49" s="149"/>
      <c r="KN49" s="149"/>
      <c r="KO49" s="149"/>
      <c r="KP49" s="149"/>
      <c r="KQ49" s="149"/>
      <c r="KR49" s="149"/>
      <c r="KS49" s="149"/>
      <c r="KT49" s="149"/>
      <c r="KU49" s="149"/>
      <c r="KV49" s="149"/>
      <c r="KW49" s="149"/>
      <c r="KX49" s="149"/>
      <c r="KY49" s="149"/>
      <c r="KZ49" s="149"/>
      <c r="LA49" s="149"/>
      <c r="LB49" s="149"/>
      <c r="LC49" s="149"/>
      <c r="LD49" s="149"/>
      <c r="LE49" s="149"/>
      <c r="LF49" s="149"/>
      <c r="LG49" s="149"/>
      <c r="LH49" s="149"/>
      <c r="LI49" s="149"/>
      <c r="LJ49" s="149"/>
      <c r="LK49" s="149"/>
      <c r="LL49" s="149"/>
      <c r="LM49" s="149"/>
      <c r="LN49" s="149"/>
      <c r="LO49" s="149"/>
      <c r="LP49" s="149"/>
      <c r="LQ49" s="149"/>
      <c r="LR49" s="149"/>
      <c r="LS49" s="149"/>
      <c r="LT49" s="149"/>
      <c r="LU49" s="149"/>
      <c r="LV49" s="149"/>
      <c r="LW49" s="149"/>
      <c r="LX49" s="149"/>
      <c r="LY49" s="149"/>
      <c r="LZ49" s="149"/>
      <c r="MA49" s="149"/>
      <c r="MB49" s="149"/>
      <c r="MC49" s="149"/>
      <c r="MD49" s="149"/>
      <c r="ME49" s="149"/>
      <c r="MF49" s="149"/>
      <c r="MG49" s="149"/>
      <c r="MH49" s="149"/>
      <c r="MI49" s="149"/>
      <c r="MJ49" s="149"/>
      <c r="MK49" s="149"/>
      <c r="ML49" s="149"/>
      <c r="MM49" s="149"/>
      <c r="MN49" s="149"/>
      <c r="MO49" s="149"/>
      <c r="MP49" s="149"/>
      <c r="MQ49" s="149"/>
      <c r="MR49" s="149"/>
      <c r="MS49" s="149"/>
      <c r="MT49" s="149"/>
      <c r="MU49" s="149"/>
      <c r="MV49" s="149"/>
      <c r="MW49" s="149"/>
      <c r="MX49" s="149"/>
      <c r="MY49" s="149"/>
      <c r="MZ49" s="149"/>
      <c r="NA49" s="149"/>
      <c r="NB49" s="149"/>
      <c r="NC49" s="149"/>
      <c r="ND49" s="149"/>
      <c r="NE49" s="149"/>
      <c r="NF49" s="149"/>
      <c r="NG49" s="149"/>
      <c r="NH49" s="149"/>
      <c r="NI49" s="149"/>
      <c r="NJ49" s="149"/>
      <c r="NK49" s="149"/>
      <c r="NL49" s="149"/>
      <c r="NM49" s="149"/>
      <c r="NN49" s="149"/>
      <c r="NO49" s="149"/>
      <c r="NP49" s="149"/>
      <c r="NQ49" s="149"/>
      <c r="NR49" s="149"/>
      <c r="NS49" s="149"/>
      <c r="NT49" s="149"/>
      <c r="NU49" s="149"/>
      <c r="NV49" s="149"/>
      <c r="NW49" s="149"/>
      <c r="NX49" s="149"/>
      <c r="NY49" s="149"/>
      <c r="NZ49" s="149"/>
      <c r="OA49" s="149"/>
      <c r="OB49" s="149"/>
      <c r="OC49" s="149"/>
      <c r="OD49" s="149"/>
      <c r="OE49" s="149"/>
      <c r="OF49" s="149"/>
      <c r="OG49" s="149"/>
      <c r="OH49" s="149"/>
      <c r="OI49" s="149"/>
      <c r="OJ49" s="149"/>
      <c r="OK49" s="149"/>
      <c r="OL49" s="149"/>
      <c r="OM49" s="149"/>
      <c r="ON49" s="149"/>
      <c r="OO49" s="149"/>
      <c r="OP49" s="149"/>
      <c r="OQ49" s="149"/>
      <c r="OR49" s="149"/>
      <c r="OS49" s="149"/>
      <c r="OT49" s="149"/>
      <c r="OU49" s="149"/>
      <c r="OV49" s="149"/>
      <c r="OW49" s="149"/>
      <c r="OX49" s="149"/>
      <c r="OY49" s="149"/>
      <c r="OZ49" s="149"/>
      <c r="PA49" s="149"/>
      <c r="PB49" s="149"/>
      <c r="PC49" s="149"/>
      <c r="PD49" s="149"/>
      <c r="PE49" s="149"/>
      <c r="PF49" s="149"/>
      <c r="PG49" s="149"/>
      <c r="PH49" s="149"/>
      <c r="PI49" s="149"/>
      <c r="PJ49" s="149"/>
      <c r="PK49" s="149"/>
      <c r="PL49" s="149"/>
      <c r="PM49" s="149"/>
      <c r="PN49" s="149"/>
      <c r="PO49" s="149"/>
      <c r="PP49" s="149"/>
      <c r="PQ49" s="149"/>
      <c r="PR49" s="149"/>
      <c r="PS49" s="149"/>
      <c r="PT49" s="149"/>
      <c r="PU49" s="149"/>
      <c r="PV49" s="149"/>
      <c r="PW49" s="149"/>
      <c r="PX49" s="149"/>
      <c r="PY49" s="149"/>
      <c r="PZ49" s="149"/>
      <c r="QA49" s="149"/>
      <c r="QB49" s="149"/>
      <c r="QC49" s="149"/>
      <c r="QD49" s="149"/>
      <c r="QE49" s="149"/>
      <c r="QF49" s="149"/>
      <c r="QG49" s="149"/>
      <c r="QH49" s="149"/>
      <c r="QI49" s="149"/>
      <c r="QJ49" s="149"/>
      <c r="QK49" s="149"/>
      <c r="QL49" s="149"/>
      <c r="QM49" s="149"/>
    </row>
    <row r="50" spans="1:455" s="131" customFormat="1" x14ac:dyDescent="0.3">
      <c r="A50" s="131" t="s">
        <v>90</v>
      </c>
      <c r="B50" s="128">
        <v>4</v>
      </c>
      <c r="C50" s="60" t="s">
        <v>579</v>
      </c>
      <c r="D50" s="128">
        <v>6</v>
      </c>
      <c r="E50" s="60" t="s">
        <v>580</v>
      </c>
      <c r="F50" s="129">
        <v>0</v>
      </c>
      <c r="G50" s="60" t="s">
        <v>74</v>
      </c>
      <c r="H50" s="61" t="s">
        <v>276</v>
      </c>
      <c r="I50" s="168">
        <v>2</v>
      </c>
      <c r="J50" s="240">
        <v>0.2857142857142857</v>
      </c>
      <c r="K50" s="168">
        <v>5</v>
      </c>
      <c r="L50" s="229">
        <v>0.7142857142857143</v>
      </c>
      <c r="M50" s="168">
        <v>0</v>
      </c>
      <c r="N50" s="118">
        <v>0</v>
      </c>
      <c r="O50" s="185" t="s">
        <v>276</v>
      </c>
      <c r="P50" s="137">
        <v>2</v>
      </c>
      <c r="Q50" s="119" t="s">
        <v>579</v>
      </c>
      <c r="R50" s="137">
        <v>3</v>
      </c>
      <c r="S50" s="119" t="s">
        <v>610</v>
      </c>
      <c r="T50" s="137">
        <v>0</v>
      </c>
      <c r="U50" s="119">
        <v>0</v>
      </c>
      <c r="V50" s="120" t="s">
        <v>276</v>
      </c>
      <c r="W50" s="138">
        <v>0</v>
      </c>
      <c r="X50" s="190">
        <v>0</v>
      </c>
      <c r="Y50" s="138">
        <v>0</v>
      </c>
      <c r="Z50" s="190">
        <v>0</v>
      </c>
      <c r="AA50" s="138">
        <v>0</v>
      </c>
      <c r="AB50" s="190">
        <v>0</v>
      </c>
      <c r="AC50" s="192">
        <v>0</v>
      </c>
      <c r="AD50" s="139">
        <v>1</v>
      </c>
      <c r="AE50" s="193" t="s">
        <v>619</v>
      </c>
      <c r="AF50" s="139">
        <v>2</v>
      </c>
      <c r="AG50" s="193" t="s">
        <v>277</v>
      </c>
      <c r="AH50" s="139">
        <v>1</v>
      </c>
      <c r="AI50" s="193" t="s">
        <v>619</v>
      </c>
      <c r="AJ50" s="194" t="s">
        <v>276</v>
      </c>
      <c r="AK50" s="129">
        <v>2</v>
      </c>
      <c r="AL50" s="60" t="s">
        <v>277</v>
      </c>
      <c r="AM50" s="129">
        <v>2</v>
      </c>
      <c r="AN50" s="60" t="s">
        <v>277</v>
      </c>
      <c r="AO50" s="129">
        <v>0</v>
      </c>
      <c r="AP50" s="60">
        <v>0</v>
      </c>
      <c r="AQ50" s="61" t="s">
        <v>276</v>
      </c>
      <c r="AR50" s="140">
        <v>1</v>
      </c>
      <c r="AS50" s="197" t="s">
        <v>276</v>
      </c>
      <c r="AT50" s="140">
        <v>0</v>
      </c>
      <c r="AU50" s="197">
        <v>0</v>
      </c>
      <c r="AV50" s="140">
        <v>0</v>
      </c>
      <c r="AW50" s="197">
        <v>0</v>
      </c>
      <c r="AX50" s="198" t="s">
        <v>276</v>
      </c>
      <c r="AY50" s="141">
        <v>0</v>
      </c>
      <c r="AZ50" s="203">
        <v>0</v>
      </c>
      <c r="BA50" s="141">
        <v>0</v>
      </c>
      <c r="BB50" s="203">
        <v>0</v>
      </c>
      <c r="BC50" s="141">
        <v>0</v>
      </c>
      <c r="BD50" s="203">
        <v>0</v>
      </c>
      <c r="BE50" s="204">
        <v>0</v>
      </c>
      <c r="BF50" s="142">
        <v>0</v>
      </c>
      <c r="BG50" s="142">
        <v>0</v>
      </c>
      <c r="BH50" s="142">
        <v>0</v>
      </c>
      <c r="BI50" s="142">
        <v>0</v>
      </c>
      <c r="BJ50" s="142">
        <v>0</v>
      </c>
      <c r="BK50" s="142">
        <v>0</v>
      </c>
      <c r="BL50" s="143">
        <v>0</v>
      </c>
      <c r="BM50" s="144">
        <v>1</v>
      </c>
      <c r="BN50" s="50" t="s">
        <v>277</v>
      </c>
      <c r="BO50" s="144">
        <v>1</v>
      </c>
      <c r="BP50" s="50" t="s">
        <v>277</v>
      </c>
      <c r="BQ50" s="144">
        <v>0</v>
      </c>
      <c r="BR50" s="50">
        <v>0</v>
      </c>
      <c r="BS50" s="205" t="s">
        <v>276</v>
      </c>
      <c r="BT50" s="137">
        <v>1</v>
      </c>
      <c r="BU50" s="119" t="s">
        <v>277</v>
      </c>
      <c r="BV50" s="137">
        <v>1</v>
      </c>
      <c r="BW50" s="119" t="s">
        <v>277</v>
      </c>
      <c r="BX50" s="137">
        <v>0</v>
      </c>
      <c r="BY50" s="119">
        <v>0</v>
      </c>
      <c r="BZ50" s="120" t="s">
        <v>276</v>
      </c>
      <c r="CA50" s="145">
        <v>0</v>
      </c>
      <c r="CB50" s="145">
        <v>0</v>
      </c>
      <c r="CC50" s="145">
        <v>0</v>
      </c>
      <c r="CD50" s="145">
        <v>0</v>
      </c>
      <c r="CE50" s="145">
        <v>0</v>
      </c>
      <c r="CF50" s="145">
        <v>0</v>
      </c>
      <c r="CG50" s="146">
        <v>0</v>
      </c>
      <c r="CH50" s="133"/>
      <c r="CI50" s="133"/>
      <c r="CJ50" s="133"/>
      <c r="CK50" s="133"/>
      <c r="CL50" s="133"/>
      <c r="CM50" s="133"/>
      <c r="CN50" s="134"/>
      <c r="CO50" s="133"/>
      <c r="CP50" s="133"/>
      <c r="CQ50" s="133"/>
      <c r="CR50" s="133"/>
      <c r="CS50" s="133"/>
      <c r="CT50" s="133"/>
      <c r="CU50" s="134"/>
      <c r="CV50" s="133"/>
      <c r="CW50" s="133"/>
      <c r="CX50" s="133"/>
      <c r="CY50" s="133"/>
      <c r="CZ50" s="133"/>
      <c r="DA50" s="133"/>
      <c r="DB50" s="134"/>
      <c r="DC50" s="133"/>
      <c r="DD50" s="133"/>
      <c r="DE50" s="133"/>
      <c r="DF50" s="133"/>
      <c r="DG50" s="133"/>
      <c r="DH50" s="133"/>
      <c r="DI50" s="134"/>
      <c r="DJ50" s="133"/>
      <c r="DK50" s="133"/>
      <c r="DL50" s="133"/>
      <c r="DM50" s="133"/>
      <c r="DN50" s="133"/>
      <c r="DO50" s="133"/>
      <c r="DP50" s="134"/>
      <c r="DQ50" s="133"/>
      <c r="DR50" s="133"/>
      <c r="DS50" s="133"/>
      <c r="DT50" s="133"/>
      <c r="DU50" s="133"/>
      <c r="DV50" s="133"/>
      <c r="DW50" s="134"/>
      <c r="DX50" s="133"/>
      <c r="DY50" s="133"/>
      <c r="DZ50" s="133"/>
      <c r="EA50" s="133"/>
      <c r="EB50" s="133"/>
      <c r="EC50" s="133"/>
      <c r="ED50" s="134"/>
      <c r="EE50" s="133"/>
      <c r="EF50" s="133"/>
      <c r="EG50" s="133"/>
      <c r="EH50" s="133"/>
      <c r="EI50" s="133"/>
      <c r="EJ50" s="133"/>
      <c r="EK50" s="134"/>
      <c r="EL50" s="133"/>
      <c r="EM50" s="133"/>
      <c r="EN50" s="133"/>
      <c r="EO50" s="133"/>
      <c r="EP50" s="133"/>
      <c r="EQ50" s="133"/>
      <c r="ER50" s="134"/>
      <c r="ES50" s="133"/>
      <c r="ET50" s="133"/>
      <c r="EU50" s="133"/>
      <c r="EV50" s="133"/>
      <c r="EW50" s="133"/>
      <c r="EX50" s="133"/>
      <c r="EY50" s="134"/>
      <c r="EZ50" s="133"/>
      <c r="FA50" s="133"/>
      <c r="FB50" s="133"/>
      <c r="FC50" s="133"/>
      <c r="FD50" s="133"/>
      <c r="FE50" s="133"/>
      <c r="FF50" s="134"/>
      <c r="FG50" s="133"/>
      <c r="FH50" s="133"/>
      <c r="FI50" s="133"/>
      <c r="FJ50" s="133"/>
      <c r="FK50" s="133"/>
      <c r="FL50" s="133"/>
      <c r="FM50" s="134"/>
      <c r="FN50" s="133"/>
      <c r="FO50" s="133"/>
      <c r="FP50" s="133"/>
      <c r="FQ50" s="133"/>
      <c r="FR50" s="133"/>
      <c r="FS50" s="133"/>
      <c r="FT50" s="134"/>
      <c r="FU50" s="133"/>
      <c r="FV50" s="133"/>
      <c r="FW50" s="133"/>
      <c r="FX50" s="133"/>
      <c r="FY50" s="133"/>
      <c r="FZ50" s="133"/>
      <c r="GA50" s="134"/>
      <c r="GB50" s="133"/>
      <c r="GC50" s="133"/>
      <c r="GD50" s="133"/>
      <c r="GE50" s="133"/>
      <c r="GF50" s="133"/>
      <c r="GG50" s="133"/>
      <c r="GH50" s="134"/>
      <c r="GI50" s="133"/>
      <c r="GJ50" s="133"/>
      <c r="GK50" s="133"/>
      <c r="GL50" s="133"/>
      <c r="GM50" s="133"/>
      <c r="GN50" s="133"/>
      <c r="GO50" s="134"/>
      <c r="GP50" s="133"/>
      <c r="GQ50" s="133"/>
      <c r="GR50" s="133"/>
      <c r="GS50" s="133"/>
      <c r="GT50" s="133"/>
      <c r="GU50" s="133"/>
      <c r="GV50" s="134"/>
      <c r="GW50" s="133"/>
      <c r="GX50" s="133"/>
      <c r="GY50" s="133"/>
      <c r="GZ50" s="133"/>
      <c r="HA50" s="133"/>
      <c r="HB50" s="133"/>
      <c r="HC50" s="134"/>
      <c r="HD50" s="135"/>
      <c r="HE50" s="135"/>
      <c r="HF50" s="135"/>
      <c r="HG50" s="135"/>
      <c r="HH50" s="135"/>
      <c r="HI50" s="135"/>
      <c r="HJ50" s="135"/>
      <c r="HK50" s="135"/>
      <c r="HL50" s="135"/>
      <c r="HM50" s="135"/>
      <c r="HN50" s="135"/>
      <c r="HO50" s="135"/>
      <c r="HP50" s="135"/>
      <c r="HQ50" s="135"/>
      <c r="HR50" s="135"/>
      <c r="HS50" s="135"/>
      <c r="HT50" s="135"/>
      <c r="HU50" s="135"/>
      <c r="HV50" s="135"/>
      <c r="HW50" s="135"/>
      <c r="HX50" s="135"/>
      <c r="HY50" s="135"/>
      <c r="HZ50" s="135"/>
      <c r="IA50" s="135"/>
      <c r="IB50" s="135"/>
      <c r="IC50" s="135"/>
      <c r="ID50" s="135"/>
      <c r="IE50" s="135"/>
      <c r="IF50" s="135"/>
      <c r="IG50" s="135"/>
      <c r="IH50" s="135"/>
      <c r="II50" s="135"/>
      <c r="IJ50" s="135"/>
      <c r="IK50" s="135"/>
      <c r="IL50" s="135"/>
      <c r="IM50" s="135"/>
      <c r="IN50" s="135"/>
      <c r="IO50" s="135"/>
      <c r="IP50" s="135"/>
      <c r="IQ50" s="135"/>
      <c r="IR50" s="135"/>
      <c r="IS50" s="135"/>
      <c r="IT50" s="135"/>
      <c r="IU50" s="135"/>
      <c r="IV50" s="135"/>
      <c r="IW50" s="135"/>
      <c r="IX50" s="135"/>
      <c r="IY50" s="135"/>
      <c r="IZ50" s="135"/>
      <c r="JA50" s="135"/>
      <c r="JB50" s="135"/>
      <c r="JC50" s="135"/>
      <c r="JD50" s="135"/>
      <c r="JE50" s="135"/>
      <c r="JF50" s="135"/>
      <c r="JG50" s="135"/>
      <c r="JH50" s="135"/>
      <c r="JI50" s="135"/>
      <c r="JJ50" s="135"/>
      <c r="JK50" s="135"/>
      <c r="JL50" s="135"/>
      <c r="JM50" s="135"/>
      <c r="JN50" s="135"/>
      <c r="JO50" s="135"/>
      <c r="JP50" s="135"/>
      <c r="JQ50" s="135"/>
      <c r="JR50" s="135"/>
      <c r="JS50" s="135"/>
      <c r="JT50" s="135"/>
      <c r="JU50" s="135"/>
      <c r="JV50" s="135"/>
      <c r="JW50" s="135"/>
      <c r="JX50" s="135"/>
      <c r="JY50" s="135"/>
      <c r="JZ50" s="135"/>
      <c r="KA50" s="135"/>
      <c r="KB50" s="135"/>
      <c r="KC50" s="135"/>
      <c r="KD50" s="135"/>
      <c r="KE50" s="135"/>
      <c r="KF50" s="135"/>
      <c r="KG50" s="135"/>
      <c r="KH50" s="135"/>
      <c r="KI50" s="135"/>
      <c r="KJ50" s="135"/>
      <c r="KK50" s="135"/>
      <c r="KL50" s="135"/>
      <c r="KM50" s="135"/>
      <c r="KN50" s="135"/>
      <c r="KO50" s="135"/>
      <c r="KP50" s="135"/>
      <c r="KQ50" s="135"/>
      <c r="KR50" s="135"/>
      <c r="KS50" s="135"/>
      <c r="KT50" s="135"/>
      <c r="KU50" s="135"/>
      <c r="KV50" s="135"/>
      <c r="KW50" s="135"/>
      <c r="KX50" s="135"/>
      <c r="KY50" s="135"/>
      <c r="KZ50" s="135"/>
      <c r="LA50" s="135"/>
      <c r="LB50" s="135"/>
      <c r="LC50" s="135"/>
      <c r="LD50" s="135"/>
      <c r="LE50" s="135"/>
      <c r="LF50" s="135"/>
      <c r="LG50" s="135"/>
      <c r="LH50" s="135"/>
      <c r="LI50" s="135"/>
      <c r="LJ50" s="135"/>
      <c r="LK50" s="135"/>
      <c r="LL50" s="135"/>
      <c r="LM50" s="135"/>
      <c r="LN50" s="135"/>
      <c r="LO50" s="135"/>
      <c r="LP50" s="135"/>
      <c r="LQ50" s="135"/>
      <c r="LR50" s="135"/>
      <c r="LS50" s="135"/>
      <c r="LT50" s="135"/>
      <c r="LU50" s="135"/>
      <c r="LV50" s="135"/>
      <c r="LW50" s="135"/>
      <c r="LX50" s="135"/>
      <c r="LY50" s="135"/>
      <c r="LZ50" s="135"/>
      <c r="MA50" s="135"/>
      <c r="MB50" s="135"/>
      <c r="MC50" s="135"/>
      <c r="MD50" s="135"/>
      <c r="ME50" s="135"/>
      <c r="MF50" s="135"/>
      <c r="MG50" s="135"/>
      <c r="MH50" s="135"/>
      <c r="MI50" s="135"/>
      <c r="MJ50" s="135"/>
      <c r="MK50" s="135"/>
      <c r="ML50" s="135"/>
      <c r="MM50" s="135"/>
      <c r="MN50" s="135"/>
      <c r="MO50" s="135"/>
      <c r="MP50" s="135"/>
      <c r="MQ50" s="135"/>
      <c r="MR50" s="135"/>
      <c r="MS50" s="135"/>
      <c r="MT50" s="135"/>
      <c r="MU50" s="135"/>
      <c r="MV50" s="135"/>
      <c r="MW50" s="135"/>
      <c r="MX50" s="135"/>
      <c r="MY50" s="135"/>
      <c r="MZ50" s="135"/>
      <c r="NA50" s="135"/>
      <c r="NB50" s="135"/>
      <c r="NC50" s="135"/>
      <c r="ND50" s="135"/>
      <c r="NE50" s="135"/>
      <c r="NF50" s="135"/>
      <c r="NG50" s="135"/>
      <c r="NH50" s="135"/>
      <c r="NI50" s="135"/>
      <c r="NJ50" s="135"/>
      <c r="NK50" s="135"/>
      <c r="NL50" s="135"/>
      <c r="NM50" s="135"/>
      <c r="NN50" s="135"/>
      <c r="NO50" s="135"/>
      <c r="NP50" s="135"/>
      <c r="NQ50" s="135"/>
      <c r="NR50" s="135"/>
      <c r="NS50" s="135"/>
      <c r="NT50" s="135"/>
      <c r="NU50" s="135"/>
      <c r="NV50" s="135"/>
      <c r="NW50" s="135"/>
      <c r="NX50" s="135"/>
      <c r="NY50" s="135"/>
      <c r="NZ50" s="135"/>
      <c r="OA50" s="135"/>
      <c r="OB50" s="135"/>
      <c r="OC50" s="135"/>
      <c r="OD50" s="135"/>
      <c r="OE50" s="135"/>
      <c r="OF50" s="135"/>
      <c r="OG50" s="135"/>
      <c r="OH50" s="135"/>
      <c r="OI50" s="135"/>
      <c r="OJ50" s="135"/>
      <c r="OK50" s="135"/>
      <c r="OL50" s="135"/>
      <c r="OM50" s="135"/>
      <c r="ON50" s="135"/>
      <c r="OO50" s="135"/>
      <c r="OP50" s="135"/>
      <c r="OQ50" s="135"/>
      <c r="OR50" s="135"/>
      <c r="OS50" s="135"/>
      <c r="OT50" s="135"/>
      <c r="OU50" s="135"/>
      <c r="OV50" s="135"/>
      <c r="OW50" s="135"/>
      <c r="OX50" s="135"/>
      <c r="OY50" s="135"/>
      <c r="OZ50" s="135"/>
      <c r="PA50" s="135"/>
      <c r="PB50" s="135"/>
      <c r="PC50" s="135"/>
      <c r="PD50" s="135"/>
      <c r="PE50" s="135"/>
      <c r="PF50" s="135"/>
      <c r="PG50" s="135"/>
      <c r="PH50" s="135"/>
      <c r="PI50" s="135"/>
      <c r="PJ50" s="135"/>
      <c r="PK50" s="135"/>
      <c r="PL50" s="135"/>
      <c r="PM50" s="135"/>
      <c r="PN50" s="135"/>
      <c r="PO50" s="135"/>
      <c r="PP50" s="135"/>
      <c r="PQ50" s="135"/>
      <c r="PR50" s="135"/>
      <c r="PS50" s="135"/>
      <c r="PT50" s="135"/>
      <c r="PU50" s="135"/>
      <c r="PV50" s="135"/>
      <c r="PW50" s="135"/>
      <c r="PX50" s="135"/>
      <c r="PY50" s="135"/>
      <c r="PZ50" s="135"/>
      <c r="QA50" s="135"/>
      <c r="QB50" s="135"/>
      <c r="QC50" s="135"/>
      <c r="QD50" s="135"/>
      <c r="QE50" s="135"/>
      <c r="QF50" s="135"/>
      <c r="QG50" s="135"/>
      <c r="QH50" s="135"/>
      <c r="QI50" s="135"/>
      <c r="QJ50" s="135"/>
      <c r="QK50" s="135"/>
      <c r="QL50" s="135"/>
      <c r="QM50" s="135"/>
    </row>
    <row r="51" spans="1:455" s="131" customFormat="1" x14ac:dyDescent="0.3">
      <c r="A51" s="131" t="s">
        <v>95</v>
      </c>
      <c r="B51" s="129">
        <v>0</v>
      </c>
      <c r="C51" s="60">
        <v>0</v>
      </c>
      <c r="D51" s="128">
        <v>1</v>
      </c>
      <c r="E51" s="60" t="s">
        <v>276</v>
      </c>
      <c r="F51" s="129">
        <v>0</v>
      </c>
      <c r="G51" s="60" t="s">
        <v>74</v>
      </c>
      <c r="H51" s="61" t="s">
        <v>276</v>
      </c>
      <c r="I51" s="183">
        <v>0</v>
      </c>
      <c r="J51" s="239">
        <v>0</v>
      </c>
      <c r="K51" s="176">
        <v>2</v>
      </c>
      <c r="L51" s="118" t="s">
        <v>276</v>
      </c>
      <c r="M51" s="176">
        <v>0</v>
      </c>
      <c r="N51" s="118">
        <v>0</v>
      </c>
      <c r="O51" s="185" t="s">
        <v>276</v>
      </c>
      <c r="P51" s="137">
        <v>0</v>
      </c>
      <c r="Q51" s="119">
        <v>0</v>
      </c>
      <c r="R51" s="137">
        <v>0</v>
      </c>
      <c r="S51" s="119">
        <v>0</v>
      </c>
      <c r="T51" s="137">
        <v>0</v>
      </c>
      <c r="U51" s="119">
        <v>0</v>
      </c>
      <c r="V51" s="120">
        <v>0</v>
      </c>
      <c r="W51" s="138">
        <v>0</v>
      </c>
      <c r="X51" s="190">
        <v>0</v>
      </c>
      <c r="Y51" s="138">
        <v>0</v>
      </c>
      <c r="Z51" s="190">
        <v>0</v>
      </c>
      <c r="AA51" s="138">
        <v>0</v>
      </c>
      <c r="AB51" s="190">
        <v>0</v>
      </c>
      <c r="AC51" s="192">
        <v>0</v>
      </c>
      <c r="AD51" s="139">
        <v>0</v>
      </c>
      <c r="AE51" s="193">
        <v>0</v>
      </c>
      <c r="AF51" s="139">
        <v>0</v>
      </c>
      <c r="AG51" s="193">
        <v>0</v>
      </c>
      <c r="AH51" s="139">
        <v>0</v>
      </c>
      <c r="AI51" s="193">
        <v>0</v>
      </c>
      <c r="AJ51" s="194">
        <v>0</v>
      </c>
      <c r="AK51" s="129">
        <v>0</v>
      </c>
      <c r="AL51" s="60">
        <v>0</v>
      </c>
      <c r="AM51" s="129">
        <v>0</v>
      </c>
      <c r="AN51" s="60">
        <v>0</v>
      </c>
      <c r="AO51" s="129">
        <v>0</v>
      </c>
      <c r="AP51" s="60">
        <v>0</v>
      </c>
      <c r="AQ51" s="61">
        <v>0</v>
      </c>
      <c r="AR51" s="140">
        <v>0</v>
      </c>
      <c r="AS51" s="197">
        <v>0</v>
      </c>
      <c r="AT51" s="140">
        <v>0</v>
      </c>
      <c r="AU51" s="197">
        <v>0</v>
      </c>
      <c r="AV51" s="140">
        <v>0</v>
      </c>
      <c r="AW51" s="197">
        <v>0</v>
      </c>
      <c r="AX51" s="198">
        <v>0</v>
      </c>
      <c r="AY51" s="141">
        <v>0</v>
      </c>
      <c r="AZ51" s="203">
        <v>0</v>
      </c>
      <c r="BA51" s="141">
        <v>0</v>
      </c>
      <c r="BB51" s="203">
        <v>0</v>
      </c>
      <c r="BC51" s="141">
        <v>0</v>
      </c>
      <c r="BD51" s="203">
        <v>0</v>
      </c>
      <c r="BE51" s="204">
        <v>0</v>
      </c>
      <c r="BF51" s="142">
        <v>0</v>
      </c>
      <c r="BG51" s="142">
        <v>0</v>
      </c>
      <c r="BH51" s="142">
        <v>0</v>
      </c>
      <c r="BI51" s="142">
        <v>0</v>
      </c>
      <c r="BJ51" s="142">
        <v>0</v>
      </c>
      <c r="BK51" s="142">
        <v>0</v>
      </c>
      <c r="BL51" s="143">
        <v>0</v>
      </c>
      <c r="BM51" s="144">
        <v>0</v>
      </c>
      <c r="BN51" s="50">
        <v>0</v>
      </c>
      <c r="BO51" s="144">
        <v>0</v>
      </c>
      <c r="BP51" s="50">
        <v>0</v>
      </c>
      <c r="BQ51" s="144">
        <v>0</v>
      </c>
      <c r="BR51" s="50">
        <v>0</v>
      </c>
      <c r="BS51" s="205">
        <v>0</v>
      </c>
      <c r="BT51" s="137">
        <v>0</v>
      </c>
      <c r="BU51" s="119">
        <v>0</v>
      </c>
      <c r="BV51" s="137">
        <v>0</v>
      </c>
      <c r="BW51" s="119">
        <v>0</v>
      </c>
      <c r="BX51" s="137">
        <v>0</v>
      </c>
      <c r="BY51" s="119">
        <v>0</v>
      </c>
      <c r="BZ51" s="120">
        <v>0</v>
      </c>
      <c r="CA51" s="145">
        <v>0</v>
      </c>
      <c r="CB51" s="145">
        <v>0</v>
      </c>
      <c r="CC51" s="145">
        <v>0</v>
      </c>
      <c r="CD51" s="145">
        <v>0</v>
      </c>
      <c r="CE51" s="145">
        <v>0</v>
      </c>
      <c r="CF51" s="145">
        <v>0</v>
      </c>
      <c r="CG51" s="146">
        <v>0</v>
      </c>
      <c r="CH51" s="133"/>
      <c r="CI51" s="133"/>
      <c r="CJ51" s="133"/>
      <c r="CK51" s="133"/>
      <c r="CL51" s="133"/>
      <c r="CM51" s="133"/>
      <c r="CN51" s="134"/>
      <c r="CO51" s="133"/>
      <c r="CP51" s="133"/>
      <c r="CQ51" s="133"/>
      <c r="CR51" s="133"/>
      <c r="CS51" s="133"/>
      <c r="CT51" s="133"/>
      <c r="CU51" s="134"/>
      <c r="CV51" s="133"/>
      <c r="CW51" s="133"/>
      <c r="CX51" s="133"/>
      <c r="CY51" s="133"/>
      <c r="CZ51" s="133"/>
      <c r="DA51" s="133"/>
      <c r="DB51" s="134"/>
      <c r="DC51" s="133"/>
      <c r="DD51" s="133"/>
      <c r="DE51" s="133"/>
      <c r="DF51" s="133"/>
      <c r="DG51" s="133"/>
      <c r="DH51" s="133"/>
      <c r="DI51" s="134"/>
      <c r="DJ51" s="133"/>
      <c r="DK51" s="133"/>
      <c r="DL51" s="133"/>
      <c r="DM51" s="133"/>
      <c r="DN51" s="133"/>
      <c r="DO51" s="133"/>
      <c r="DP51" s="134"/>
      <c r="DQ51" s="133"/>
      <c r="DR51" s="133"/>
      <c r="DS51" s="133"/>
      <c r="DT51" s="133"/>
      <c r="DU51" s="133"/>
      <c r="DV51" s="133"/>
      <c r="DW51" s="134"/>
      <c r="DX51" s="133"/>
      <c r="DY51" s="133"/>
      <c r="DZ51" s="133"/>
      <c r="EA51" s="133"/>
      <c r="EB51" s="133"/>
      <c r="EC51" s="133"/>
      <c r="ED51" s="134"/>
      <c r="EE51" s="133"/>
      <c r="EF51" s="133"/>
      <c r="EG51" s="133"/>
      <c r="EH51" s="133"/>
      <c r="EI51" s="133"/>
      <c r="EJ51" s="133"/>
      <c r="EK51" s="134"/>
      <c r="EL51" s="133"/>
      <c r="EM51" s="133"/>
      <c r="EN51" s="133"/>
      <c r="EO51" s="133"/>
      <c r="EP51" s="133"/>
      <c r="EQ51" s="133"/>
      <c r="ER51" s="134"/>
      <c r="ES51" s="133"/>
      <c r="ET51" s="133"/>
      <c r="EU51" s="133"/>
      <c r="EV51" s="133"/>
      <c r="EW51" s="133"/>
      <c r="EX51" s="133"/>
      <c r="EY51" s="134"/>
      <c r="EZ51" s="133"/>
      <c r="FA51" s="133"/>
      <c r="FB51" s="133"/>
      <c r="FC51" s="133"/>
      <c r="FD51" s="133"/>
      <c r="FE51" s="133"/>
      <c r="FF51" s="134"/>
      <c r="FG51" s="133"/>
      <c r="FH51" s="133"/>
      <c r="FI51" s="133"/>
      <c r="FJ51" s="133"/>
      <c r="FK51" s="133"/>
      <c r="FL51" s="133"/>
      <c r="FM51" s="134"/>
      <c r="FN51" s="133"/>
      <c r="FO51" s="133"/>
      <c r="FP51" s="133"/>
      <c r="FQ51" s="133"/>
      <c r="FR51" s="133"/>
      <c r="FS51" s="133"/>
      <c r="FT51" s="134"/>
      <c r="FU51" s="133"/>
      <c r="FV51" s="133"/>
      <c r="FW51" s="133"/>
      <c r="FX51" s="133"/>
      <c r="FY51" s="133"/>
      <c r="FZ51" s="133"/>
      <c r="GA51" s="134"/>
      <c r="GB51" s="133"/>
      <c r="GC51" s="133"/>
      <c r="GD51" s="133"/>
      <c r="GE51" s="133"/>
      <c r="GF51" s="133"/>
      <c r="GG51" s="133"/>
      <c r="GH51" s="134"/>
      <c r="GI51" s="133"/>
      <c r="GJ51" s="133"/>
      <c r="GK51" s="133"/>
      <c r="GL51" s="133"/>
      <c r="GM51" s="133"/>
      <c r="GN51" s="133"/>
      <c r="GO51" s="134"/>
      <c r="GP51" s="133"/>
      <c r="GQ51" s="133"/>
      <c r="GR51" s="133"/>
      <c r="GS51" s="133"/>
      <c r="GT51" s="133"/>
      <c r="GU51" s="133"/>
      <c r="GV51" s="134"/>
      <c r="GW51" s="133"/>
      <c r="GX51" s="133"/>
      <c r="GY51" s="133"/>
      <c r="GZ51" s="133"/>
      <c r="HA51" s="133"/>
      <c r="HB51" s="133"/>
      <c r="HC51" s="134"/>
      <c r="HD51" s="135"/>
      <c r="HE51" s="135"/>
      <c r="HF51" s="135"/>
      <c r="HG51" s="135"/>
      <c r="HH51" s="135"/>
      <c r="HI51" s="135"/>
      <c r="HJ51" s="135"/>
      <c r="HK51" s="135"/>
      <c r="HL51" s="135"/>
      <c r="HM51" s="135"/>
      <c r="HN51" s="135"/>
      <c r="HO51" s="135"/>
      <c r="HP51" s="135"/>
      <c r="HQ51" s="135"/>
      <c r="HR51" s="135"/>
      <c r="HS51" s="135"/>
      <c r="HT51" s="135"/>
      <c r="HU51" s="135"/>
      <c r="HV51" s="135"/>
      <c r="HW51" s="135"/>
      <c r="HX51" s="135"/>
      <c r="HY51" s="135"/>
      <c r="HZ51" s="135"/>
      <c r="IA51" s="135"/>
      <c r="IB51" s="135"/>
      <c r="IC51" s="135"/>
      <c r="ID51" s="135"/>
      <c r="IE51" s="135"/>
      <c r="IF51" s="135"/>
      <c r="IG51" s="135"/>
      <c r="IH51" s="135"/>
      <c r="II51" s="135"/>
      <c r="IJ51" s="135"/>
      <c r="IK51" s="135"/>
      <c r="IL51" s="135"/>
      <c r="IM51" s="135"/>
      <c r="IN51" s="135"/>
      <c r="IO51" s="135"/>
      <c r="IP51" s="135"/>
      <c r="IQ51" s="135"/>
      <c r="IR51" s="135"/>
      <c r="IS51" s="135"/>
      <c r="IT51" s="135"/>
      <c r="IU51" s="135"/>
      <c r="IV51" s="135"/>
      <c r="IW51" s="135"/>
      <c r="IX51" s="135"/>
      <c r="IY51" s="135"/>
      <c r="IZ51" s="135"/>
      <c r="JA51" s="135"/>
      <c r="JB51" s="135"/>
      <c r="JC51" s="135"/>
      <c r="JD51" s="135"/>
      <c r="JE51" s="135"/>
      <c r="JF51" s="135"/>
      <c r="JG51" s="135"/>
      <c r="JH51" s="135"/>
      <c r="JI51" s="135"/>
      <c r="JJ51" s="135"/>
      <c r="JK51" s="135"/>
      <c r="JL51" s="135"/>
      <c r="JM51" s="135"/>
      <c r="JN51" s="135"/>
      <c r="JO51" s="135"/>
      <c r="JP51" s="135"/>
      <c r="JQ51" s="135"/>
      <c r="JR51" s="135"/>
      <c r="JS51" s="135"/>
      <c r="JT51" s="135"/>
      <c r="JU51" s="135"/>
      <c r="JV51" s="135"/>
      <c r="JW51" s="135"/>
      <c r="JX51" s="135"/>
      <c r="JY51" s="135"/>
      <c r="JZ51" s="135"/>
      <c r="KA51" s="135"/>
      <c r="KB51" s="135"/>
      <c r="KC51" s="135"/>
      <c r="KD51" s="135"/>
      <c r="KE51" s="135"/>
      <c r="KF51" s="135"/>
      <c r="KG51" s="135"/>
      <c r="KH51" s="135"/>
      <c r="KI51" s="135"/>
      <c r="KJ51" s="135"/>
      <c r="KK51" s="135"/>
      <c r="KL51" s="135"/>
      <c r="KM51" s="135"/>
      <c r="KN51" s="135"/>
      <c r="KO51" s="135"/>
      <c r="KP51" s="135"/>
      <c r="KQ51" s="135"/>
      <c r="KR51" s="135"/>
      <c r="KS51" s="135"/>
      <c r="KT51" s="135"/>
      <c r="KU51" s="135"/>
      <c r="KV51" s="135"/>
      <c r="KW51" s="135"/>
      <c r="KX51" s="135"/>
      <c r="KY51" s="135"/>
      <c r="KZ51" s="135"/>
      <c r="LA51" s="135"/>
      <c r="LB51" s="135"/>
      <c r="LC51" s="135"/>
      <c r="LD51" s="135"/>
      <c r="LE51" s="135"/>
      <c r="LF51" s="135"/>
      <c r="LG51" s="135"/>
      <c r="LH51" s="135"/>
      <c r="LI51" s="135"/>
      <c r="LJ51" s="135"/>
      <c r="LK51" s="135"/>
      <c r="LL51" s="135"/>
      <c r="LM51" s="135"/>
      <c r="LN51" s="135"/>
      <c r="LO51" s="135"/>
      <c r="LP51" s="135"/>
      <c r="LQ51" s="135"/>
      <c r="LR51" s="135"/>
      <c r="LS51" s="135"/>
      <c r="LT51" s="135"/>
      <c r="LU51" s="135"/>
      <c r="LV51" s="135"/>
      <c r="LW51" s="135"/>
      <c r="LX51" s="135"/>
      <c r="LY51" s="135"/>
      <c r="LZ51" s="135"/>
      <c r="MA51" s="135"/>
      <c r="MB51" s="135"/>
      <c r="MC51" s="135"/>
      <c r="MD51" s="135"/>
      <c r="ME51" s="135"/>
      <c r="MF51" s="135"/>
      <c r="MG51" s="135"/>
      <c r="MH51" s="135"/>
      <c r="MI51" s="135"/>
      <c r="MJ51" s="135"/>
      <c r="MK51" s="135"/>
      <c r="ML51" s="135"/>
      <c r="MM51" s="135"/>
      <c r="MN51" s="135"/>
      <c r="MO51" s="135"/>
      <c r="MP51" s="135"/>
      <c r="MQ51" s="135"/>
      <c r="MR51" s="135"/>
      <c r="MS51" s="135"/>
      <c r="MT51" s="135"/>
      <c r="MU51" s="135"/>
      <c r="MV51" s="135"/>
      <c r="MW51" s="135"/>
      <c r="MX51" s="135"/>
      <c r="MY51" s="135"/>
      <c r="MZ51" s="135"/>
      <c r="NA51" s="135"/>
      <c r="NB51" s="135"/>
      <c r="NC51" s="135"/>
      <c r="ND51" s="135"/>
      <c r="NE51" s="135"/>
      <c r="NF51" s="135"/>
      <c r="NG51" s="135"/>
      <c r="NH51" s="135"/>
      <c r="NI51" s="135"/>
      <c r="NJ51" s="135"/>
      <c r="NK51" s="135"/>
      <c r="NL51" s="135"/>
      <c r="NM51" s="135"/>
      <c r="NN51" s="135"/>
      <c r="NO51" s="135"/>
      <c r="NP51" s="135"/>
      <c r="NQ51" s="135"/>
      <c r="NR51" s="135"/>
      <c r="NS51" s="135"/>
      <c r="NT51" s="135"/>
      <c r="NU51" s="135"/>
      <c r="NV51" s="135"/>
      <c r="NW51" s="135"/>
      <c r="NX51" s="135"/>
      <c r="NY51" s="135"/>
      <c r="NZ51" s="135"/>
      <c r="OA51" s="135"/>
      <c r="OB51" s="135"/>
      <c r="OC51" s="135"/>
      <c r="OD51" s="135"/>
      <c r="OE51" s="135"/>
      <c r="OF51" s="135"/>
      <c r="OG51" s="135"/>
      <c r="OH51" s="135"/>
      <c r="OI51" s="135"/>
      <c r="OJ51" s="135"/>
      <c r="OK51" s="135"/>
      <c r="OL51" s="135"/>
      <c r="OM51" s="135"/>
      <c r="ON51" s="135"/>
      <c r="OO51" s="135"/>
      <c r="OP51" s="135"/>
      <c r="OQ51" s="135"/>
      <c r="OR51" s="135"/>
      <c r="OS51" s="135"/>
      <c r="OT51" s="135"/>
      <c r="OU51" s="135"/>
      <c r="OV51" s="135"/>
      <c r="OW51" s="135"/>
      <c r="OX51" s="135"/>
      <c r="OY51" s="135"/>
      <c r="OZ51" s="135"/>
      <c r="PA51" s="135"/>
      <c r="PB51" s="135"/>
      <c r="PC51" s="135"/>
      <c r="PD51" s="135"/>
      <c r="PE51" s="135"/>
      <c r="PF51" s="135"/>
      <c r="PG51" s="135"/>
      <c r="PH51" s="135"/>
      <c r="PI51" s="135"/>
      <c r="PJ51" s="135"/>
      <c r="PK51" s="135"/>
      <c r="PL51" s="135"/>
      <c r="PM51" s="135"/>
      <c r="PN51" s="135"/>
      <c r="PO51" s="135"/>
      <c r="PP51" s="135"/>
      <c r="PQ51" s="135"/>
      <c r="PR51" s="135"/>
      <c r="PS51" s="135"/>
      <c r="PT51" s="135"/>
      <c r="PU51" s="135"/>
      <c r="PV51" s="135"/>
      <c r="PW51" s="135"/>
      <c r="PX51" s="135"/>
      <c r="PY51" s="135"/>
      <c r="PZ51" s="135"/>
      <c r="QA51" s="135"/>
      <c r="QB51" s="135"/>
      <c r="QC51" s="135"/>
      <c r="QD51" s="135"/>
      <c r="QE51" s="135"/>
      <c r="QF51" s="135"/>
      <c r="QG51" s="135"/>
      <c r="QH51" s="135"/>
      <c r="QI51" s="135"/>
      <c r="QJ51" s="135"/>
      <c r="QK51" s="135"/>
      <c r="QL51" s="135"/>
      <c r="QM51" s="135"/>
    </row>
    <row r="52" spans="1:455" s="131" customFormat="1" x14ac:dyDescent="0.3">
      <c r="A52" s="131" t="s">
        <v>104</v>
      </c>
      <c r="B52" s="129">
        <v>0</v>
      </c>
      <c r="C52" s="60">
        <v>0</v>
      </c>
      <c r="D52" s="128">
        <v>3</v>
      </c>
      <c r="E52" s="60" t="s">
        <v>276</v>
      </c>
      <c r="F52" s="129">
        <v>0</v>
      </c>
      <c r="G52" s="60" t="s">
        <v>74</v>
      </c>
      <c r="H52" s="61" t="s">
        <v>276</v>
      </c>
      <c r="I52" s="168">
        <v>0</v>
      </c>
      <c r="J52" s="239">
        <v>0</v>
      </c>
      <c r="K52" s="168">
        <v>4</v>
      </c>
      <c r="L52" s="118" t="s">
        <v>276</v>
      </c>
      <c r="M52" s="168">
        <v>0</v>
      </c>
      <c r="N52" s="118">
        <v>0</v>
      </c>
      <c r="O52" s="185" t="s">
        <v>276</v>
      </c>
      <c r="P52" s="137">
        <v>0</v>
      </c>
      <c r="Q52" s="119">
        <v>0</v>
      </c>
      <c r="R52" s="137">
        <v>3</v>
      </c>
      <c r="S52" s="119" t="s">
        <v>276</v>
      </c>
      <c r="T52" s="137">
        <v>0</v>
      </c>
      <c r="U52" s="119">
        <v>0</v>
      </c>
      <c r="V52" s="119" t="s">
        <v>276</v>
      </c>
      <c r="W52" s="138">
        <v>0</v>
      </c>
      <c r="X52" s="190">
        <v>0</v>
      </c>
      <c r="Y52" s="138">
        <v>0</v>
      </c>
      <c r="Z52" s="190">
        <v>0</v>
      </c>
      <c r="AA52" s="138">
        <v>0</v>
      </c>
      <c r="AB52" s="190">
        <v>0</v>
      </c>
      <c r="AC52" s="192">
        <v>0</v>
      </c>
      <c r="AD52" s="139">
        <v>0</v>
      </c>
      <c r="AE52" s="193">
        <v>0</v>
      </c>
      <c r="AF52" s="139">
        <v>0</v>
      </c>
      <c r="AG52" s="193">
        <v>0</v>
      </c>
      <c r="AH52" s="139">
        <v>0</v>
      </c>
      <c r="AI52" s="193">
        <v>0</v>
      </c>
      <c r="AJ52" s="194">
        <v>0</v>
      </c>
      <c r="AK52" s="129">
        <v>0</v>
      </c>
      <c r="AL52" s="60">
        <v>0</v>
      </c>
      <c r="AM52" s="129">
        <v>0</v>
      </c>
      <c r="AN52" s="60">
        <v>0</v>
      </c>
      <c r="AO52" s="129">
        <v>0</v>
      </c>
      <c r="AP52" s="60">
        <v>0</v>
      </c>
      <c r="AQ52" s="61">
        <v>0</v>
      </c>
      <c r="AR52" s="140">
        <v>0</v>
      </c>
      <c r="AS52" s="197">
        <v>0</v>
      </c>
      <c r="AT52" s="140">
        <v>0</v>
      </c>
      <c r="AU52" s="197">
        <v>0</v>
      </c>
      <c r="AV52" s="140">
        <v>0</v>
      </c>
      <c r="AW52" s="197">
        <v>0</v>
      </c>
      <c r="AX52" s="198">
        <v>0</v>
      </c>
      <c r="AY52" s="141">
        <v>0</v>
      </c>
      <c r="AZ52" s="203">
        <v>0</v>
      </c>
      <c r="BA52" s="141">
        <v>0</v>
      </c>
      <c r="BB52" s="203">
        <v>0</v>
      </c>
      <c r="BC52" s="141">
        <v>0</v>
      </c>
      <c r="BD52" s="203">
        <v>0</v>
      </c>
      <c r="BE52" s="204">
        <v>0</v>
      </c>
      <c r="BF52" s="142">
        <v>0</v>
      </c>
      <c r="BG52" s="142">
        <v>0</v>
      </c>
      <c r="BH52" s="142">
        <v>0</v>
      </c>
      <c r="BI52" s="142">
        <v>0</v>
      </c>
      <c r="BJ52" s="142">
        <v>0</v>
      </c>
      <c r="BK52" s="142">
        <v>0</v>
      </c>
      <c r="BL52" s="143">
        <v>0</v>
      </c>
      <c r="BM52" s="144">
        <v>0</v>
      </c>
      <c r="BN52" s="50">
        <v>0</v>
      </c>
      <c r="BO52" s="144">
        <v>0</v>
      </c>
      <c r="BP52" s="50">
        <v>0</v>
      </c>
      <c r="BQ52" s="144">
        <v>0</v>
      </c>
      <c r="BR52" s="50">
        <v>0</v>
      </c>
      <c r="BS52" s="205">
        <v>0</v>
      </c>
      <c r="BT52" s="137">
        <v>0</v>
      </c>
      <c r="BU52" s="119">
        <v>0</v>
      </c>
      <c r="BV52" s="137">
        <v>0</v>
      </c>
      <c r="BW52" s="119">
        <v>0</v>
      </c>
      <c r="BX52" s="137">
        <v>0</v>
      </c>
      <c r="BY52" s="119">
        <v>0</v>
      </c>
      <c r="BZ52" s="120">
        <v>0</v>
      </c>
      <c r="CA52" s="145">
        <v>0</v>
      </c>
      <c r="CB52" s="145">
        <v>0</v>
      </c>
      <c r="CC52" s="145">
        <v>0</v>
      </c>
      <c r="CD52" s="145">
        <v>0</v>
      </c>
      <c r="CE52" s="145">
        <v>0</v>
      </c>
      <c r="CF52" s="145">
        <v>0</v>
      </c>
      <c r="CG52" s="146">
        <v>0</v>
      </c>
      <c r="CH52" s="133"/>
      <c r="CI52" s="133"/>
      <c r="CJ52" s="133"/>
      <c r="CK52" s="133"/>
      <c r="CL52" s="133"/>
      <c r="CM52" s="133"/>
      <c r="CN52" s="134"/>
      <c r="CO52" s="133"/>
      <c r="CP52" s="133"/>
      <c r="CQ52" s="133"/>
      <c r="CR52" s="133"/>
      <c r="CS52" s="133"/>
      <c r="CT52" s="133"/>
      <c r="CU52" s="134"/>
      <c r="CV52" s="133"/>
      <c r="CW52" s="133"/>
      <c r="CX52" s="133"/>
      <c r="CY52" s="133"/>
      <c r="CZ52" s="133"/>
      <c r="DA52" s="133"/>
      <c r="DB52" s="134"/>
      <c r="DC52" s="133"/>
      <c r="DD52" s="133"/>
      <c r="DE52" s="133"/>
      <c r="DF52" s="133"/>
      <c r="DG52" s="133"/>
      <c r="DH52" s="133"/>
      <c r="DI52" s="134"/>
      <c r="DJ52" s="133"/>
      <c r="DK52" s="133"/>
      <c r="DL52" s="133"/>
      <c r="DM52" s="133"/>
      <c r="DN52" s="133"/>
      <c r="DO52" s="133"/>
      <c r="DP52" s="134"/>
      <c r="DQ52" s="133"/>
      <c r="DR52" s="133"/>
      <c r="DS52" s="133"/>
      <c r="DT52" s="133"/>
      <c r="DU52" s="133"/>
      <c r="DV52" s="133"/>
      <c r="DW52" s="134"/>
      <c r="DX52" s="133"/>
      <c r="DY52" s="133"/>
      <c r="DZ52" s="133"/>
      <c r="EA52" s="133"/>
      <c r="EB52" s="133"/>
      <c r="EC52" s="133"/>
      <c r="ED52" s="134"/>
      <c r="EE52" s="133"/>
      <c r="EF52" s="133"/>
      <c r="EG52" s="133"/>
      <c r="EH52" s="133"/>
      <c r="EI52" s="133"/>
      <c r="EJ52" s="133"/>
      <c r="EK52" s="134"/>
      <c r="EL52" s="133"/>
      <c r="EM52" s="133"/>
      <c r="EN52" s="133"/>
      <c r="EO52" s="133"/>
      <c r="EP52" s="133"/>
      <c r="EQ52" s="133"/>
      <c r="ER52" s="134"/>
      <c r="ES52" s="133"/>
      <c r="ET52" s="133"/>
      <c r="EU52" s="133"/>
      <c r="EV52" s="133"/>
      <c r="EW52" s="133"/>
      <c r="EX52" s="133"/>
      <c r="EY52" s="134"/>
      <c r="EZ52" s="133"/>
      <c r="FA52" s="133"/>
      <c r="FB52" s="133"/>
      <c r="FC52" s="133"/>
      <c r="FD52" s="133"/>
      <c r="FE52" s="133"/>
      <c r="FF52" s="134"/>
      <c r="FG52" s="133"/>
      <c r="FH52" s="133"/>
      <c r="FI52" s="133"/>
      <c r="FJ52" s="133"/>
      <c r="FK52" s="133"/>
      <c r="FL52" s="133"/>
      <c r="FM52" s="134"/>
      <c r="FN52" s="133"/>
      <c r="FO52" s="133"/>
      <c r="FP52" s="133"/>
      <c r="FQ52" s="133"/>
      <c r="FR52" s="133"/>
      <c r="FS52" s="133"/>
      <c r="FT52" s="134"/>
      <c r="FU52" s="133"/>
      <c r="FV52" s="133"/>
      <c r="FW52" s="133"/>
      <c r="FX52" s="133"/>
      <c r="FY52" s="133"/>
      <c r="FZ52" s="133"/>
      <c r="GA52" s="134"/>
      <c r="GB52" s="133"/>
      <c r="GC52" s="133"/>
      <c r="GD52" s="133"/>
      <c r="GE52" s="133"/>
      <c r="GF52" s="133"/>
      <c r="GG52" s="133"/>
      <c r="GH52" s="134"/>
      <c r="GI52" s="133"/>
      <c r="GJ52" s="133"/>
      <c r="GK52" s="133"/>
      <c r="GL52" s="133"/>
      <c r="GM52" s="133"/>
      <c r="GN52" s="133"/>
      <c r="GO52" s="134"/>
      <c r="GP52" s="133"/>
      <c r="GQ52" s="133"/>
      <c r="GR52" s="133"/>
      <c r="GS52" s="133"/>
      <c r="GT52" s="133"/>
      <c r="GU52" s="133"/>
      <c r="GV52" s="134"/>
      <c r="GW52" s="133"/>
      <c r="GX52" s="133"/>
      <c r="GY52" s="133"/>
      <c r="GZ52" s="133"/>
      <c r="HA52" s="133"/>
      <c r="HB52" s="133"/>
      <c r="HC52" s="134"/>
      <c r="HD52" s="135"/>
      <c r="HE52" s="135"/>
      <c r="HF52" s="135"/>
      <c r="HG52" s="135"/>
      <c r="HH52" s="135"/>
      <c r="HI52" s="135"/>
      <c r="HJ52" s="135"/>
      <c r="HK52" s="135"/>
      <c r="HL52" s="135"/>
      <c r="HM52" s="135"/>
      <c r="HN52" s="135"/>
      <c r="HO52" s="135"/>
      <c r="HP52" s="135"/>
      <c r="HQ52" s="135"/>
      <c r="HR52" s="135"/>
      <c r="HS52" s="135"/>
      <c r="HT52" s="135"/>
      <c r="HU52" s="135"/>
      <c r="HV52" s="135"/>
      <c r="HW52" s="135"/>
      <c r="HX52" s="135"/>
      <c r="HY52" s="135"/>
      <c r="HZ52" s="135"/>
      <c r="IA52" s="135"/>
      <c r="IB52" s="135"/>
      <c r="IC52" s="135"/>
      <c r="ID52" s="135"/>
      <c r="IE52" s="135"/>
      <c r="IF52" s="135"/>
      <c r="IG52" s="135"/>
      <c r="IH52" s="135"/>
      <c r="II52" s="135"/>
      <c r="IJ52" s="135"/>
      <c r="IK52" s="135"/>
      <c r="IL52" s="135"/>
      <c r="IM52" s="135"/>
      <c r="IN52" s="135"/>
      <c r="IO52" s="135"/>
      <c r="IP52" s="135"/>
      <c r="IQ52" s="135"/>
      <c r="IR52" s="135"/>
      <c r="IS52" s="135"/>
      <c r="IT52" s="135"/>
      <c r="IU52" s="135"/>
      <c r="IV52" s="135"/>
      <c r="IW52" s="135"/>
      <c r="IX52" s="135"/>
      <c r="IY52" s="135"/>
      <c r="IZ52" s="135"/>
      <c r="JA52" s="135"/>
      <c r="JB52" s="135"/>
      <c r="JC52" s="135"/>
      <c r="JD52" s="135"/>
      <c r="JE52" s="135"/>
      <c r="JF52" s="135"/>
      <c r="JG52" s="135"/>
      <c r="JH52" s="135"/>
      <c r="JI52" s="135"/>
      <c r="JJ52" s="135"/>
      <c r="JK52" s="135"/>
      <c r="JL52" s="135"/>
      <c r="JM52" s="135"/>
      <c r="JN52" s="135"/>
      <c r="JO52" s="135"/>
      <c r="JP52" s="135"/>
      <c r="JQ52" s="135"/>
      <c r="JR52" s="135"/>
      <c r="JS52" s="135"/>
      <c r="JT52" s="135"/>
      <c r="JU52" s="135"/>
      <c r="JV52" s="135"/>
      <c r="JW52" s="135"/>
      <c r="JX52" s="135"/>
      <c r="JY52" s="135"/>
      <c r="JZ52" s="135"/>
      <c r="KA52" s="135"/>
      <c r="KB52" s="135"/>
      <c r="KC52" s="135"/>
      <c r="KD52" s="135"/>
      <c r="KE52" s="135"/>
      <c r="KF52" s="135"/>
      <c r="KG52" s="135"/>
      <c r="KH52" s="135"/>
      <c r="KI52" s="135"/>
      <c r="KJ52" s="135"/>
      <c r="KK52" s="135"/>
      <c r="KL52" s="135"/>
      <c r="KM52" s="135"/>
      <c r="KN52" s="135"/>
      <c r="KO52" s="135"/>
      <c r="KP52" s="135"/>
      <c r="KQ52" s="135"/>
      <c r="KR52" s="135"/>
      <c r="KS52" s="135"/>
      <c r="KT52" s="135"/>
      <c r="KU52" s="135"/>
      <c r="KV52" s="135"/>
      <c r="KW52" s="135"/>
      <c r="KX52" s="135"/>
      <c r="KY52" s="135"/>
      <c r="KZ52" s="135"/>
      <c r="LA52" s="135"/>
      <c r="LB52" s="135"/>
      <c r="LC52" s="135"/>
      <c r="LD52" s="135"/>
      <c r="LE52" s="135"/>
      <c r="LF52" s="135"/>
      <c r="LG52" s="135"/>
      <c r="LH52" s="135"/>
      <c r="LI52" s="135"/>
      <c r="LJ52" s="135"/>
      <c r="LK52" s="135"/>
      <c r="LL52" s="135"/>
      <c r="LM52" s="135"/>
      <c r="LN52" s="135"/>
      <c r="LO52" s="135"/>
      <c r="LP52" s="135"/>
      <c r="LQ52" s="135"/>
      <c r="LR52" s="135"/>
      <c r="LS52" s="135"/>
      <c r="LT52" s="135"/>
      <c r="LU52" s="135"/>
      <c r="LV52" s="135"/>
      <c r="LW52" s="135"/>
      <c r="LX52" s="135"/>
      <c r="LY52" s="135"/>
      <c r="LZ52" s="135"/>
      <c r="MA52" s="135"/>
      <c r="MB52" s="135"/>
      <c r="MC52" s="135"/>
      <c r="MD52" s="135"/>
      <c r="ME52" s="135"/>
      <c r="MF52" s="135"/>
      <c r="MG52" s="135"/>
      <c r="MH52" s="135"/>
      <c r="MI52" s="135"/>
      <c r="MJ52" s="135"/>
      <c r="MK52" s="135"/>
      <c r="ML52" s="135"/>
      <c r="MM52" s="135"/>
      <c r="MN52" s="135"/>
      <c r="MO52" s="135"/>
      <c r="MP52" s="135"/>
      <c r="MQ52" s="135"/>
      <c r="MR52" s="135"/>
      <c r="MS52" s="135"/>
      <c r="MT52" s="135"/>
      <c r="MU52" s="135"/>
      <c r="MV52" s="135"/>
      <c r="MW52" s="135"/>
      <c r="MX52" s="135"/>
      <c r="MY52" s="135"/>
      <c r="MZ52" s="135"/>
      <c r="NA52" s="135"/>
      <c r="NB52" s="135"/>
      <c r="NC52" s="135"/>
      <c r="ND52" s="135"/>
      <c r="NE52" s="135"/>
      <c r="NF52" s="135"/>
      <c r="NG52" s="135"/>
      <c r="NH52" s="135"/>
      <c r="NI52" s="135"/>
      <c r="NJ52" s="135"/>
      <c r="NK52" s="135"/>
      <c r="NL52" s="135"/>
      <c r="NM52" s="135"/>
      <c r="NN52" s="135"/>
      <c r="NO52" s="135"/>
      <c r="NP52" s="135"/>
      <c r="NQ52" s="135"/>
      <c r="NR52" s="135"/>
      <c r="NS52" s="135"/>
      <c r="NT52" s="135"/>
      <c r="NU52" s="135"/>
      <c r="NV52" s="135"/>
      <c r="NW52" s="135"/>
      <c r="NX52" s="135"/>
      <c r="NY52" s="135"/>
      <c r="NZ52" s="135"/>
      <c r="OA52" s="135"/>
      <c r="OB52" s="135"/>
      <c r="OC52" s="135"/>
      <c r="OD52" s="135"/>
      <c r="OE52" s="135"/>
      <c r="OF52" s="135"/>
      <c r="OG52" s="135"/>
      <c r="OH52" s="135"/>
      <c r="OI52" s="135"/>
      <c r="OJ52" s="135"/>
      <c r="OK52" s="135"/>
      <c r="OL52" s="135"/>
      <c r="OM52" s="135"/>
      <c r="ON52" s="135"/>
      <c r="OO52" s="135"/>
      <c r="OP52" s="135"/>
      <c r="OQ52" s="135"/>
      <c r="OR52" s="135"/>
      <c r="OS52" s="135"/>
      <c r="OT52" s="135"/>
      <c r="OU52" s="135"/>
      <c r="OV52" s="135"/>
      <c r="OW52" s="135"/>
      <c r="OX52" s="135"/>
      <c r="OY52" s="135"/>
      <c r="OZ52" s="135"/>
      <c r="PA52" s="135"/>
      <c r="PB52" s="135"/>
      <c r="PC52" s="135"/>
      <c r="PD52" s="135"/>
      <c r="PE52" s="135"/>
      <c r="PF52" s="135"/>
      <c r="PG52" s="135"/>
      <c r="PH52" s="135"/>
      <c r="PI52" s="135"/>
      <c r="PJ52" s="135"/>
      <c r="PK52" s="135"/>
      <c r="PL52" s="135"/>
      <c r="PM52" s="135"/>
      <c r="PN52" s="135"/>
      <c r="PO52" s="135"/>
      <c r="PP52" s="135"/>
      <c r="PQ52" s="135"/>
      <c r="PR52" s="135"/>
      <c r="PS52" s="135"/>
      <c r="PT52" s="135"/>
      <c r="PU52" s="135"/>
      <c r="PV52" s="135"/>
      <c r="PW52" s="135"/>
      <c r="PX52" s="135"/>
      <c r="PY52" s="135"/>
      <c r="PZ52" s="135"/>
      <c r="QA52" s="135"/>
      <c r="QB52" s="135"/>
      <c r="QC52" s="135"/>
      <c r="QD52" s="135"/>
      <c r="QE52" s="135"/>
      <c r="QF52" s="135"/>
      <c r="QG52" s="135"/>
      <c r="QH52" s="135"/>
      <c r="QI52" s="135"/>
      <c r="QJ52" s="135"/>
      <c r="QK52" s="135"/>
      <c r="QL52" s="135"/>
      <c r="QM52" s="135"/>
    </row>
    <row r="53" spans="1:455" s="131" customFormat="1" x14ac:dyDescent="0.3">
      <c r="A53" s="131" t="s">
        <v>111</v>
      </c>
      <c r="B53" s="129">
        <v>0</v>
      </c>
      <c r="C53" s="60">
        <v>0</v>
      </c>
      <c r="D53" s="128">
        <v>6</v>
      </c>
      <c r="E53" s="60" t="s">
        <v>276</v>
      </c>
      <c r="F53" s="129">
        <v>0</v>
      </c>
      <c r="G53" s="60" t="s">
        <v>74</v>
      </c>
      <c r="H53" s="61" t="s">
        <v>276</v>
      </c>
      <c r="I53" s="168">
        <v>0</v>
      </c>
      <c r="J53" s="239">
        <v>0</v>
      </c>
      <c r="K53" s="168">
        <v>0</v>
      </c>
      <c r="L53" s="118">
        <v>0</v>
      </c>
      <c r="M53" s="168">
        <v>0</v>
      </c>
      <c r="N53" s="118">
        <v>0</v>
      </c>
      <c r="O53" s="185">
        <v>0</v>
      </c>
      <c r="P53" s="137">
        <v>0</v>
      </c>
      <c r="Q53" s="119">
        <v>0</v>
      </c>
      <c r="R53" s="137">
        <v>0</v>
      </c>
      <c r="S53" s="119">
        <v>0</v>
      </c>
      <c r="T53" s="137">
        <v>0</v>
      </c>
      <c r="U53" s="119">
        <v>0</v>
      </c>
      <c r="V53" s="120">
        <v>0</v>
      </c>
      <c r="W53" s="138">
        <v>0</v>
      </c>
      <c r="X53" s="190">
        <v>0</v>
      </c>
      <c r="Y53" s="138">
        <v>0</v>
      </c>
      <c r="Z53" s="190">
        <v>0</v>
      </c>
      <c r="AA53" s="138">
        <v>0</v>
      </c>
      <c r="AB53" s="190">
        <v>0</v>
      </c>
      <c r="AC53" s="192">
        <v>0</v>
      </c>
      <c r="AD53" s="139">
        <v>0</v>
      </c>
      <c r="AE53" s="193">
        <v>0</v>
      </c>
      <c r="AF53" s="139">
        <v>0</v>
      </c>
      <c r="AG53" s="193">
        <v>0</v>
      </c>
      <c r="AH53" s="139">
        <v>0</v>
      </c>
      <c r="AI53" s="193">
        <v>0</v>
      </c>
      <c r="AJ53" s="194">
        <v>0</v>
      </c>
      <c r="AK53" s="129">
        <v>0</v>
      </c>
      <c r="AL53" s="60">
        <v>0</v>
      </c>
      <c r="AM53" s="129">
        <v>0</v>
      </c>
      <c r="AN53" s="60">
        <v>0</v>
      </c>
      <c r="AO53" s="129">
        <v>0</v>
      </c>
      <c r="AP53" s="60">
        <v>0</v>
      </c>
      <c r="AQ53" s="61">
        <v>0</v>
      </c>
      <c r="AR53" s="140">
        <v>0</v>
      </c>
      <c r="AS53" s="197">
        <v>0</v>
      </c>
      <c r="AT53" s="140">
        <v>0</v>
      </c>
      <c r="AU53" s="197">
        <v>0</v>
      </c>
      <c r="AV53" s="140">
        <v>0</v>
      </c>
      <c r="AW53" s="197">
        <v>0</v>
      </c>
      <c r="AX53" s="198">
        <v>0</v>
      </c>
      <c r="AY53" s="141">
        <v>0</v>
      </c>
      <c r="AZ53" s="203">
        <v>0</v>
      </c>
      <c r="BA53" s="141">
        <v>0</v>
      </c>
      <c r="BB53" s="203">
        <v>0</v>
      </c>
      <c r="BC53" s="141">
        <v>0</v>
      </c>
      <c r="BD53" s="203">
        <v>0</v>
      </c>
      <c r="BE53" s="204">
        <v>0</v>
      </c>
      <c r="BF53" s="142">
        <v>0</v>
      </c>
      <c r="BG53" s="142">
        <v>0</v>
      </c>
      <c r="BH53" s="142">
        <v>0</v>
      </c>
      <c r="BI53" s="142">
        <v>0</v>
      </c>
      <c r="BJ53" s="142">
        <v>0</v>
      </c>
      <c r="BK53" s="142">
        <v>0</v>
      </c>
      <c r="BL53" s="143">
        <v>0</v>
      </c>
      <c r="BM53" s="144">
        <v>0</v>
      </c>
      <c r="BN53" s="50">
        <v>0</v>
      </c>
      <c r="BO53" s="144">
        <v>0</v>
      </c>
      <c r="BP53" s="50">
        <v>0</v>
      </c>
      <c r="BQ53" s="144">
        <v>0</v>
      </c>
      <c r="BR53" s="50">
        <v>0</v>
      </c>
      <c r="BS53" s="205">
        <v>0</v>
      </c>
      <c r="BT53" s="137">
        <v>0</v>
      </c>
      <c r="BU53" s="119">
        <v>0</v>
      </c>
      <c r="BV53" s="137">
        <v>0</v>
      </c>
      <c r="BW53" s="119">
        <v>0</v>
      </c>
      <c r="BX53" s="137">
        <v>0</v>
      </c>
      <c r="BY53" s="119">
        <v>0</v>
      </c>
      <c r="BZ53" s="120">
        <v>0</v>
      </c>
      <c r="CA53" s="145">
        <v>0</v>
      </c>
      <c r="CB53" s="145">
        <v>0</v>
      </c>
      <c r="CC53" s="145">
        <v>0</v>
      </c>
      <c r="CD53" s="145">
        <v>0</v>
      </c>
      <c r="CE53" s="145">
        <v>0</v>
      </c>
      <c r="CF53" s="145">
        <v>0</v>
      </c>
      <c r="CG53" s="146">
        <v>0</v>
      </c>
      <c r="CH53" s="133"/>
      <c r="CI53" s="133"/>
      <c r="CJ53" s="133"/>
      <c r="CK53" s="133"/>
      <c r="CL53" s="133"/>
      <c r="CM53" s="133"/>
      <c r="CN53" s="134"/>
      <c r="CO53" s="133"/>
      <c r="CP53" s="133"/>
      <c r="CQ53" s="133"/>
      <c r="CR53" s="133"/>
      <c r="CS53" s="133"/>
      <c r="CT53" s="133"/>
      <c r="CU53" s="134"/>
      <c r="CV53" s="133"/>
      <c r="CW53" s="133"/>
      <c r="CX53" s="133"/>
      <c r="CY53" s="133"/>
      <c r="CZ53" s="133"/>
      <c r="DA53" s="133"/>
      <c r="DB53" s="134"/>
      <c r="DC53" s="133"/>
      <c r="DD53" s="133"/>
      <c r="DE53" s="133"/>
      <c r="DF53" s="133"/>
      <c r="DG53" s="133"/>
      <c r="DH53" s="133"/>
      <c r="DI53" s="134"/>
      <c r="DJ53" s="133"/>
      <c r="DK53" s="133"/>
      <c r="DL53" s="133"/>
      <c r="DM53" s="133"/>
      <c r="DN53" s="133"/>
      <c r="DO53" s="133"/>
      <c r="DP53" s="134"/>
      <c r="DQ53" s="133"/>
      <c r="DR53" s="133"/>
      <c r="DS53" s="133"/>
      <c r="DT53" s="133"/>
      <c r="DU53" s="133"/>
      <c r="DV53" s="133"/>
      <c r="DW53" s="134"/>
      <c r="DX53" s="133"/>
      <c r="DY53" s="133"/>
      <c r="DZ53" s="133"/>
      <c r="EA53" s="133"/>
      <c r="EB53" s="133"/>
      <c r="EC53" s="133"/>
      <c r="ED53" s="134"/>
      <c r="EE53" s="133"/>
      <c r="EF53" s="133"/>
      <c r="EG53" s="133"/>
      <c r="EH53" s="133"/>
      <c r="EI53" s="133"/>
      <c r="EJ53" s="133"/>
      <c r="EK53" s="134"/>
      <c r="EL53" s="133"/>
      <c r="EM53" s="133"/>
      <c r="EN53" s="133"/>
      <c r="EO53" s="133"/>
      <c r="EP53" s="133"/>
      <c r="EQ53" s="133"/>
      <c r="ER53" s="134"/>
      <c r="ES53" s="133"/>
      <c r="ET53" s="133"/>
      <c r="EU53" s="133"/>
      <c r="EV53" s="133"/>
      <c r="EW53" s="133"/>
      <c r="EX53" s="133"/>
      <c r="EY53" s="134"/>
      <c r="EZ53" s="133"/>
      <c r="FA53" s="133"/>
      <c r="FB53" s="133"/>
      <c r="FC53" s="133"/>
      <c r="FD53" s="133"/>
      <c r="FE53" s="133"/>
      <c r="FF53" s="134"/>
      <c r="FG53" s="133"/>
      <c r="FH53" s="133"/>
      <c r="FI53" s="133"/>
      <c r="FJ53" s="133"/>
      <c r="FK53" s="133"/>
      <c r="FL53" s="133"/>
      <c r="FM53" s="134"/>
      <c r="FN53" s="133"/>
      <c r="FO53" s="133"/>
      <c r="FP53" s="133"/>
      <c r="FQ53" s="133"/>
      <c r="FR53" s="133"/>
      <c r="FS53" s="133"/>
      <c r="FT53" s="134"/>
      <c r="FU53" s="133"/>
      <c r="FV53" s="133"/>
      <c r="FW53" s="133"/>
      <c r="FX53" s="133"/>
      <c r="FY53" s="133"/>
      <c r="FZ53" s="133"/>
      <c r="GA53" s="134"/>
      <c r="GB53" s="133"/>
      <c r="GC53" s="133"/>
      <c r="GD53" s="133"/>
      <c r="GE53" s="133"/>
      <c r="GF53" s="133"/>
      <c r="GG53" s="133"/>
      <c r="GH53" s="134"/>
      <c r="GI53" s="133"/>
      <c r="GJ53" s="133"/>
      <c r="GK53" s="133"/>
      <c r="GL53" s="133"/>
      <c r="GM53" s="133"/>
      <c r="GN53" s="133"/>
      <c r="GO53" s="134"/>
      <c r="GP53" s="133"/>
      <c r="GQ53" s="133"/>
      <c r="GR53" s="133"/>
      <c r="GS53" s="133"/>
      <c r="GT53" s="133"/>
      <c r="GU53" s="133"/>
      <c r="GV53" s="134"/>
      <c r="GW53" s="133"/>
      <c r="GX53" s="133"/>
      <c r="GY53" s="133"/>
      <c r="GZ53" s="133"/>
      <c r="HA53" s="133"/>
      <c r="HB53" s="133"/>
      <c r="HC53" s="134"/>
      <c r="HD53" s="135"/>
      <c r="HE53" s="135"/>
      <c r="HF53" s="135"/>
      <c r="HG53" s="135"/>
      <c r="HH53" s="135"/>
      <c r="HI53" s="135"/>
      <c r="HJ53" s="135"/>
      <c r="HK53" s="135"/>
      <c r="HL53" s="135"/>
      <c r="HM53" s="135"/>
      <c r="HN53" s="135"/>
      <c r="HO53" s="135"/>
      <c r="HP53" s="135"/>
      <c r="HQ53" s="135"/>
      <c r="HR53" s="135"/>
      <c r="HS53" s="135"/>
      <c r="HT53" s="135"/>
      <c r="HU53" s="135"/>
      <c r="HV53" s="135"/>
      <c r="HW53" s="135"/>
      <c r="HX53" s="135"/>
      <c r="HY53" s="135"/>
      <c r="HZ53" s="135"/>
      <c r="IA53" s="135"/>
      <c r="IB53" s="135"/>
      <c r="IC53" s="135"/>
      <c r="ID53" s="135"/>
      <c r="IE53" s="135"/>
      <c r="IF53" s="135"/>
      <c r="IG53" s="135"/>
      <c r="IH53" s="135"/>
      <c r="II53" s="135"/>
      <c r="IJ53" s="135"/>
      <c r="IK53" s="135"/>
      <c r="IL53" s="135"/>
      <c r="IM53" s="135"/>
      <c r="IN53" s="135"/>
      <c r="IO53" s="135"/>
      <c r="IP53" s="135"/>
      <c r="IQ53" s="135"/>
      <c r="IR53" s="135"/>
      <c r="IS53" s="135"/>
      <c r="IT53" s="135"/>
      <c r="IU53" s="135"/>
      <c r="IV53" s="135"/>
      <c r="IW53" s="135"/>
      <c r="IX53" s="135"/>
      <c r="IY53" s="135"/>
      <c r="IZ53" s="135"/>
      <c r="JA53" s="135"/>
      <c r="JB53" s="135"/>
      <c r="JC53" s="135"/>
      <c r="JD53" s="135"/>
      <c r="JE53" s="135"/>
      <c r="JF53" s="135"/>
      <c r="JG53" s="135"/>
      <c r="JH53" s="135"/>
      <c r="JI53" s="135"/>
      <c r="JJ53" s="135"/>
      <c r="JK53" s="135"/>
      <c r="JL53" s="135"/>
      <c r="JM53" s="135"/>
      <c r="JN53" s="135"/>
      <c r="JO53" s="135"/>
      <c r="JP53" s="135"/>
      <c r="JQ53" s="135"/>
      <c r="JR53" s="135"/>
      <c r="JS53" s="135"/>
      <c r="JT53" s="135"/>
      <c r="JU53" s="135"/>
      <c r="JV53" s="135"/>
      <c r="JW53" s="135"/>
      <c r="JX53" s="135"/>
      <c r="JY53" s="135"/>
      <c r="JZ53" s="135"/>
      <c r="KA53" s="135"/>
      <c r="KB53" s="135"/>
      <c r="KC53" s="135"/>
      <c r="KD53" s="135"/>
      <c r="KE53" s="135"/>
      <c r="KF53" s="135"/>
      <c r="KG53" s="135"/>
      <c r="KH53" s="135"/>
      <c r="KI53" s="135"/>
      <c r="KJ53" s="135"/>
      <c r="KK53" s="135"/>
      <c r="KL53" s="135"/>
      <c r="KM53" s="135"/>
      <c r="KN53" s="135"/>
      <c r="KO53" s="135"/>
      <c r="KP53" s="135"/>
      <c r="KQ53" s="135"/>
      <c r="KR53" s="135"/>
      <c r="KS53" s="135"/>
      <c r="KT53" s="135"/>
      <c r="KU53" s="135"/>
      <c r="KV53" s="135"/>
      <c r="KW53" s="135"/>
      <c r="KX53" s="135"/>
      <c r="KY53" s="135"/>
      <c r="KZ53" s="135"/>
      <c r="LA53" s="135"/>
      <c r="LB53" s="135"/>
      <c r="LC53" s="135"/>
      <c r="LD53" s="135"/>
      <c r="LE53" s="135"/>
      <c r="LF53" s="135"/>
      <c r="LG53" s="135"/>
      <c r="LH53" s="135"/>
      <c r="LI53" s="135"/>
      <c r="LJ53" s="135"/>
      <c r="LK53" s="135"/>
      <c r="LL53" s="135"/>
      <c r="LM53" s="135"/>
      <c r="LN53" s="135"/>
      <c r="LO53" s="135"/>
      <c r="LP53" s="135"/>
      <c r="LQ53" s="135"/>
      <c r="LR53" s="135"/>
      <c r="LS53" s="135"/>
      <c r="LT53" s="135"/>
      <c r="LU53" s="135"/>
      <c r="LV53" s="135"/>
      <c r="LW53" s="135"/>
      <c r="LX53" s="135"/>
      <c r="LY53" s="135"/>
      <c r="LZ53" s="135"/>
      <c r="MA53" s="135"/>
      <c r="MB53" s="135"/>
      <c r="MC53" s="135"/>
      <c r="MD53" s="135"/>
      <c r="ME53" s="135"/>
      <c r="MF53" s="135"/>
      <c r="MG53" s="135"/>
      <c r="MH53" s="135"/>
      <c r="MI53" s="135"/>
      <c r="MJ53" s="135"/>
      <c r="MK53" s="135"/>
      <c r="ML53" s="135"/>
      <c r="MM53" s="135"/>
      <c r="MN53" s="135"/>
      <c r="MO53" s="135"/>
      <c r="MP53" s="135"/>
      <c r="MQ53" s="135"/>
      <c r="MR53" s="135"/>
      <c r="MS53" s="135"/>
      <c r="MT53" s="135"/>
      <c r="MU53" s="135"/>
      <c r="MV53" s="135"/>
      <c r="MW53" s="135"/>
      <c r="MX53" s="135"/>
      <c r="MY53" s="135"/>
      <c r="MZ53" s="135"/>
      <c r="NA53" s="135"/>
      <c r="NB53" s="135"/>
      <c r="NC53" s="135"/>
      <c r="ND53" s="135"/>
      <c r="NE53" s="135"/>
      <c r="NF53" s="135"/>
      <c r="NG53" s="135"/>
      <c r="NH53" s="135"/>
      <c r="NI53" s="135"/>
      <c r="NJ53" s="135"/>
      <c r="NK53" s="135"/>
      <c r="NL53" s="135"/>
      <c r="NM53" s="135"/>
      <c r="NN53" s="135"/>
      <c r="NO53" s="135"/>
      <c r="NP53" s="135"/>
      <c r="NQ53" s="135"/>
      <c r="NR53" s="135"/>
      <c r="NS53" s="135"/>
      <c r="NT53" s="135"/>
      <c r="NU53" s="135"/>
      <c r="NV53" s="135"/>
      <c r="NW53" s="135"/>
      <c r="NX53" s="135"/>
      <c r="NY53" s="135"/>
      <c r="NZ53" s="135"/>
      <c r="OA53" s="135"/>
      <c r="OB53" s="135"/>
      <c r="OC53" s="135"/>
      <c r="OD53" s="135"/>
      <c r="OE53" s="135"/>
      <c r="OF53" s="135"/>
      <c r="OG53" s="135"/>
      <c r="OH53" s="135"/>
      <c r="OI53" s="135"/>
      <c r="OJ53" s="135"/>
      <c r="OK53" s="135"/>
      <c r="OL53" s="135"/>
      <c r="OM53" s="135"/>
      <c r="ON53" s="135"/>
      <c r="OO53" s="135"/>
      <c r="OP53" s="135"/>
      <c r="OQ53" s="135"/>
      <c r="OR53" s="135"/>
      <c r="OS53" s="135"/>
      <c r="OT53" s="135"/>
      <c r="OU53" s="135"/>
      <c r="OV53" s="135"/>
      <c r="OW53" s="135"/>
      <c r="OX53" s="135"/>
      <c r="OY53" s="135"/>
      <c r="OZ53" s="135"/>
      <c r="PA53" s="135"/>
      <c r="PB53" s="135"/>
      <c r="PC53" s="135"/>
      <c r="PD53" s="135"/>
      <c r="PE53" s="135"/>
      <c r="PF53" s="135"/>
      <c r="PG53" s="135"/>
      <c r="PH53" s="135"/>
      <c r="PI53" s="135"/>
      <c r="PJ53" s="135"/>
      <c r="PK53" s="135"/>
      <c r="PL53" s="135"/>
      <c r="PM53" s="135"/>
      <c r="PN53" s="135"/>
      <c r="PO53" s="135"/>
      <c r="PP53" s="135"/>
      <c r="PQ53" s="135"/>
      <c r="PR53" s="135"/>
      <c r="PS53" s="135"/>
      <c r="PT53" s="135"/>
      <c r="PU53" s="135"/>
      <c r="PV53" s="135"/>
      <c r="PW53" s="135"/>
      <c r="PX53" s="135"/>
      <c r="PY53" s="135"/>
      <c r="PZ53" s="135"/>
      <c r="QA53" s="135"/>
      <c r="QB53" s="135"/>
      <c r="QC53" s="135"/>
      <c r="QD53" s="135"/>
      <c r="QE53" s="135"/>
      <c r="QF53" s="135"/>
      <c r="QG53" s="135"/>
      <c r="QH53" s="135"/>
      <c r="QI53" s="135"/>
      <c r="QJ53" s="135"/>
      <c r="QK53" s="135"/>
      <c r="QL53" s="135"/>
      <c r="QM53" s="135"/>
    </row>
    <row r="54" spans="1:455" s="131" customFormat="1" x14ac:dyDescent="0.3">
      <c r="A54" s="131" t="s">
        <v>112</v>
      </c>
      <c r="B54" s="129">
        <v>0</v>
      </c>
      <c r="C54" s="60">
        <v>0</v>
      </c>
      <c r="D54" s="128">
        <v>4</v>
      </c>
      <c r="E54" s="60" t="s">
        <v>584</v>
      </c>
      <c r="F54" s="129">
        <v>3</v>
      </c>
      <c r="G54" s="60" t="s">
        <v>583</v>
      </c>
      <c r="H54" s="61" t="s">
        <v>276</v>
      </c>
      <c r="I54" s="168">
        <v>0</v>
      </c>
      <c r="J54" s="239">
        <v>0</v>
      </c>
      <c r="K54" s="168">
        <v>4</v>
      </c>
      <c r="L54" s="118" t="s">
        <v>276</v>
      </c>
      <c r="M54" s="168">
        <v>0</v>
      </c>
      <c r="N54" s="118">
        <v>0</v>
      </c>
      <c r="O54" s="185" t="s">
        <v>276</v>
      </c>
      <c r="P54" s="137">
        <v>0</v>
      </c>
      <c r="Q54" s="119">
        <v>0</v>
      </c>
      <c r="R54" s="137">
        <v>0</v>
      </c>
      <c r="S54" s="119">
        <v>0</v>
      </c>
      <c r="T54" s="137">
        <v>1</v>
      </c>
      <c r="U54" s="119" t="s">
        <v>276</v>
      </c>
      <c r="V54" s="119" t="s">
        <v>276</v>
      </c>
      <c r="W54" s="138">
        <v>0</v>
      </c>
      <c r="X54" s="190">
        <v>0</v>
      </c>
      <c r="Y54" s="138">
        <v>0</v>
      </c>
      <c r="Z54" s="190">
        <v>0</v>
      </c>
      <c r="AA54" s="138">
        <v>0</v>
      </c>
      <c r="AB54" s="190">
        <v>0</v>
      </c>
      <c r="AC54" s="192">
        <v>0</v>
      </c>
      <c r="AD54" s="139">
        <v>0</v>
      </c>
      <c r="AE54" s="193">
        <v>0</v>
      </c>
      <c r="AF54" s="139">
        <v>0</v>
      </c>
      <c r="AG54" s="193">
        <v>0</v>
      </c>
      <c r="AH54" s="139">
        <v>0</v>
      </c>
      <c r="AI54" s="193">
        <v>0</v>
      </c>
      <c r="AJ54" s="194">
        <v>0</v>
      </c>
      <c r="AK54" s="129">
        <v>0</v>
      </c>
      <c r="AL54" s="60">
        <v>0</v>
      </c>
      <c r="AM54" s="129">
        <v>0</v>
      </c>
      <c r="AN54" s="60">
        <v>0</v>
      </c>
      <c r="AO54" s="129">
        <v>0</v>
      </c>
      <c r="AP54" s="60">
        <v>0</v>
      </c>
      <c r="AQ54" s="61">
        <v>0</v>
      </c>
      <c r="AR54" s="140">
        <v>0</v>
      </c>
      <c r="AS54" s="197">
        <v>0</v>
      </c>
      <c r="AT54" s="140">
        <v>0</v>
      </c>
      <c r="AU54" s="197">
        <v>0</v>
      </c>
      <c r="AV54" s="140">
        <v>0</v>
      </c>
      <c r="AW54" s="197">
        <v>0</v>
      </c>
      <c r="AX54" s="198">
        <v>0</v>
      </c>
      <c r="AY54" s="141">
        <v>0</v>
      </c>
      <c r="AZ54" s="203">
        <v>0</v>
      </c>
      <c r="BA54" s="141">
        <v>0</v>
      </c>
      <c r="BB54" s="203">
        <v>0</v>
      </c>
      <c r="BC54" s="141">
        <v>0</v>
      </c>
      <c r="BD54" s="203">
        <v>0</v>
      </c>
      <c r="BE54" s="204">
        <v>0</v>
      </c>
      <c r="BF54" s="142">
        <v>0</v>
      </c>
      <c r="BG54" s="142">
        <v>0</v>
      </c>
      <c r="BH54" s="142">
        <v>0</v>
      </c>
      <c r="BI54" s="142">
        <v>0</v>
      </c>
      <c r="BJ54" s="142">
        <v>0</v>
      </c>
      <c r="BK54" s="142">
        <v>0</v>
      </c>
      <c r="BL54" s="143">
        <v>0</v>
      </c>
      <c r="BM54" s="144">
        <v>0</v>
      </c>
      <c r="BN54" s="50">
        <v>0</v>
      </c>
      <c r="BO54" s="144">
        <v>0</v>
      </c>
      <c r="BP54" s="50">
        <v>0</v>
      </c>
      <c r="BQ54" s="144">
        <v>0</v>
      </c>
      <c r="BR54" s="50">
        <v>0</v>
      </c>
      <c r="BS54" s="205">
        <v>0</v>
      </c>
      <c r="BT54" s="137">
        <v>0</v>
      </c>
      <c r="BU54" s="119">
        <v>0</v>
      </c>
      <c r="BV54" s="137">
        <v>0</v>
      </c>
      <c r="BW54" s="119">
        <v>0</v>
      </c>
      <c r="BX54" s="137">
        <v>0</v>
      </c>
      <c r="BY54" s="119">
        <v>0</v>
      </c>
      <c r="BZ54" s="120">
        <v>0</v>
      </c>
      <c r="CA54" s="145">
        <v>0</v>
      </c>
      <c r="CB54" s="145">
        <v>0</v>
      </c>
      <c r="CC54" s="145">
        <v>0</v>
      </c>
      <c r="CD54" s="145">
        <v>0</v>
      </c>
      <c r="CE54" s="145">
        <v>0</v>
      </c>
      <c r="CF54" s="145">
        <v>0</v>
      </c>
      <c r="CG54" s="146">
        <v>0</v>
      </c>
      <c r="CH54" s="133"/>
      <c r="CI54" s="133"/>
      <c r="CJ54" s="133"/>
      <c r="CK54" s="133"/>
      <c r="CL54" s="133"/>
      <c r="CM54" s="133"/>
      <c r="CN54" s="134"/>
      <c r="CO54" s="133"/>
      <c r="CP54" s="133"/>
      <c r="CQ54" s="133"/>
      <c r="CR54" s="133"/>
      <c r="CS54" s="133"/>
      <c r="CT54" s="133"/>
      <c r="CU54" s="134"/>
      <c r="CV54" s="133"/>
      <c r="CW54" s="133"/>
      <c r="CX54" s="133"/>
      <c r="CY54" s="133"/>
      <c r="CZ54" s="133"/>
      <c r="DA54" s="133"/>
      <c r="DB54" s="134"/>
      <c r="DC54" s="133"/>
      <c r="DD54" s="133"/>
      <c r="DE54" s="133"/>
      <c r="DF54" s="133"/>
      <c r="DG54" s="133"/>
      <c r="DH54" s="133"/>
      <c r="DI54" s="134"/>
      <c r="DJ54" s="133"/>
      <c r="DK54" s="133"/>
      <c r="DL54" s="133"/>
      <c r="DM54" s="133"/>
      <c r="DN54" s="133"/>
      <c r="DO54" s="133"/>
      <c r="DP54" s="134"/>
      <c r="DQ54" s="133"/>
      <c r="DR54" s="133"/>
      <c r="DS54" s="133"/>
      <c r="DT54" s="133"/>
      <c r="DU54" s="133"/>
      <c r="DV54" s="133"/>
      <c r="DW54" s="134"/>
      <c r="DX54" s="133"/>
      <c r="DY54" s="133"/>
      <c r="DZ54" s="133"/>
      <c r="EA54" s="133"/>
      <c r="EB54" s="133"/>
      <c r="EC54" s="133"/>
      <c r="ED54" s="134"/>
      <c r="EE54" s="133"/>
      <c r="EF54" s="133"/>
      <c r="EG54" s="133"/>
      <c r="EH54" s="133"/>
      <c r="EI54" s="133"/>
      <c r="EJ54" s="133"/>
      <c r="EK54" s="134"/>
      <c r="EL54" s="133"/>
      <c r="EM54" s="133"/>
      <c r="EN54" s="133"/>
      <c r="EO54" s="133"/>
      <c r="EP54" s="133"/>
      <c r="EQ54" s="133"/>
      <c r="ER54" s="134"/>
      <c r="ES54" s="133"/>
      <c r="ET54" s="133"/>
      <c r="EU54" s="133"/>
      <c r="EV54" s="133"/>
      <c r="EW54" s="133"/>
      <c r="EX54" s="133"/>
      <c r="EY54" s="134"/>
      <c r="EZ54" s="133"/>
      <c r="FA54" s="133"/>
      <c r="FB54" s="133"/>
      <c r="FC54" s="133"/>
      <c r="FD54" s="133"/>
      <c r="FE54" s="133"/>
      <c r="FF54" s="134"/>
      <c r="FG54" s="133"/>
      <c r="FH54" s="133"/>
      <c r="FI54" s="133"/>
      <c r="FJ54" s="133"/>
      <c r="FK54" s="133"/>
      <c r="FL54" s="133"/>
      <c r="FM54" s="134"/>
      <c r="FN54" s="133"/>
      <c r="FO54" s="133"/>
      <c r="FP54" s="133"/>
      <c r="FQ54" s="133"/>
      <c r="FR54" s="133"/>
      <c r="FS54" s="133"/>
      <c r="FT54" s="134"/>
      <c r="FU54" s="133"/>
      <c r="FV54" s="133"/>
      <c r="FW54" s="133"/>
      <c r="FX54" s="133"/>
      <c r="FY54" s="133"/>
      <c r="FZ54" s="133"/>
      <c r="GA54" s="134"/>
      <c r="GB54" s="133"/>
      <c r="GC54" s="133"/>
      <c r="GD54" s="133"/>
      <c r="GE54" s="133"/>
      <c r="GF54" s="133"/>
      <c r="GG54" s="133"/>
      <c r="GH54" s="134"/>
      <c r="GI54" s="133"/>
      <c r="GJ54" s="133"/>
      <c r="GK54" s="133"/>
      <c r="GL54" s="133"/>
      <c r="GM54" s="133"/>
      <c r="GN54" s="133"/>
      <c r="GO54" s="134"/>
      <c r="GP54" s="133"/>
      <c r="GQ54" s="133"/>
      <c r="GR54" s="133"/>
      <c r="GS54" s="133"/>
      <c r="GT54" s="133"/>
      <c r="GU54" s="133"/>
      <c r="GV54" s="134"/>
      <c r="GW54" s="133"/>
      <c r="GX54" s="133"/>
      <c r="GY54" s="133"/>
      <c r="GZ54" s="133"/>
      <c r="HA54" s="133"/>
      <c r="HB54" s="133"/>
      <c r="HC54" s="134"/>
      <c r="HD54" s="135"/>
      <c r="HE54" s="135"/>
      <c r="HF54" s="135"/>
      <c r="HG54" s="135"/>
      <c r="HH54" s="135"/>
      <c r="HI54" s="135"/>
      <c r="HJ54" s="135"/>
      <c r="HK54" s="135"/>
      <c r="HL54" s="135"/>
      <c r="HM54" s="135"/>
      <c r="HN54" s="135"/>
      <c r="HO54" s="135"/>
      <c r="HP54" s="135"/>
      <c r="HQ54" s="135"/>
      <c r="HR54" s="135"/>
      <c r="HS54" s="135"/>
      <c r="HT54" s="135"/>
      <c r="HU54" s="135"/>
      <c r="HV54" s="135"/>
      <c r="HW54" s="135"/>
      <c r="HX54" s="135"/>
      <c r="HY54" s="135"/>
      <c r="HZ54" s="135"/>
      <c r="IA54" s="135"/>
      <c r="IB54" s="135"/>
      <c r="IC54" s="135"/>
      <c r="ID54" s="135"/>
      <c r="IE54" s="135"/>
      <c r="IF54" s="135"/>
      <c r="IG54" s="135"/>
      <c r="IH54" s="135"/>
      <c r="II54" s="135"/>
      <c r="IJ54" s="135"/>
      <c r="IK54" s="135"/>
      <c r="IL54" s="135"/>
      <c r="IM54" s="135"/>
      <c r="IN54" s="135"/>
      <c r="IO54" s="135"/>
      <c r="IP54" s="135"/>
      <c r="IQ54" s="135"/>
      <c r="IR54" s="135"/>
      <c r="IS54" s="135"/>
      <c r="IT54" s="135"/>
      <c r="IU54" s="135"/>
      <c r="IV54" s="135"/>
      <c r="IW54" s="135"/>
      <c r="IX54" s="135"/>
      <c r="IY54" s="135"/>
      <c r="IZ54" s="135"/>
      <c r="JA54" s="135"/>
      <c r="JB54" s="135"/>
      <c r="JC54" s="135"/>
      <c r="JD54" s="135"/>
      <c r="JE54" s="135"/>
      <c r="JF54" s="135"/>
      <c r="JG54" s="135"/>
      <c r="JH54" s="135"/>
      <c r="JI54" s="135"/>
      <c r="JJ54" s="135"/>
      <c r="JK54" s="135"/>
      <c r="JL54" s="135"/>
      <c r="JM54" s="135"/>
      <c r="JN54" s="135"/>
      <c r="JO54" s="135"/>
      <c r="JP54" s="135"/>
      <c r="JQ54" s="135"/>
      <c r="JR54" s="135"/>
      <c r="JS54" s="135"/>
      <c r="JT54" s="135"/>
      <c r="JU54" s="135"/>
      <c r="JV54" s="135"/>
      <c r="JW54" s="135"/>
      <c r="JX54" s="135"/>
      <c r="JY54" s="135"/>
      <c r="JZ54" s="135"/>
      <c r="KA54" s="135"/>
      <c r="KB54" s="135"/>
      <c r="KC54" s="135"/>
      <c r="KD54" s="135"/>
      <c r="KE54" s="135"/>
      <c r="KF54" s="135"/>
      <c r="KG54" s="135"/>
      <c r="KH54" s="135"/>
      <c r="KI54" s="135"/>
      <c r="KJ54" s="135"/>
      <c r="KK54" s="135"/>
      <c r="KL54" s="135"/>
      <c r="KM54" s="135"/>
      <c r="KN54" s="135"/>
      <c r="KO54" s="135"/>
      <c r="KP54" s="135"/>
      <c r="KQ54" s="135"/>
      <c r="KR54" s="135"/>
      <c r="KS54" s="135"/>
      <c r="KT54" s="135"/>
      <c r="KU54" s="135"/>
      <c r="KV54" s="135"/>
      <c r="KW54" s="135"/>
      <c r="KX54" s="135"/>
      <c r="KY54" s="135"/>
      <c r="KZ54" s="135"/>
      <c r="LA54" s="135"/>
      <c r="LB54" s="135"/>
      <c r="LC54" s="135"/>
      <c r="LD54" s="135"/>
      <c r="LE54" s="135"/>
      <c r="LF54" s="135"/>
      <c r="LG54" s="135"/>
      <c r="LH54" s="135"/>
      <c r="LI54" s="135"/>
      <c r="LJ54" s="135"/>
      <c r="LK54" s="135"/>
      <c r="LL54" s="135"/>
      <c r="LM54" s="135"/>
      <c r="LN54" s="135"/>
      <c r="LO54" s="135"/>
      <c r="LP54" s="135"/>
      <c r="LQ54" s="135"/>
      <c r="LR54" s="135"/>
      <c r="LS54" s="135"/>
      <c r="LT54" s="135"/>
      <c r="LU54" s="135"/>
      <c r="LV54" s="135"/>
      <c r="LW54" s="135"/>
      <c r="LX54" s="135"/>
      <c r="LY54" s="135"/>
      <c r="LZ54" s="135"/>
      <c r="MA54" s="135"/>
      <c r="MB54" s="135"/>
      <c r="MC54" s="135"/>
      <c r="MD54" s="135"/>
      <c r="ME54" s="135"/>
      <c r="MF54" s="135"/>
      <c r="MG54" s="135"/>
      <c r="MH54" s="135"/>
      <c r="MI54" s="135"/>
      <c r="MJ54" s="135"/>
      <c r="MK54" s="135"/>
      <c r="ML54" s="135"/>
      <c r="MM54" s="135"/>
      <c r="MN54" s="135"/>
      <c r="MO54" s="135"/>
      <c r="MP54" s="135"/>
      <c r="MQ54" s="135"/>
      <c r="MR54" s="135"/>
      <c r="MS54" s="135"/>
      <c r="MT54" s="135"/>
      <c r="MU54" s="135"/>
      <c r="MV54" s="135"/>
      <c r="MW54" s="135"/>
      <c r="MX54" s="135"/>
      <c r="MY54" s="135"/>
      <c r="MZ54" s="135"/>
      <c r="NA54" s="135"/>
      <c r="NB54" s="135"/>
      <c r="NC54" s="135"/>
      <c r="ND54" s="135"/>
      <c r="NE54" s="135"/>
      <c r="NF54" s="135"/>
      <c r="NG54" s="135"/>
      <c r="NH54" s="135"/>
      <c r="NI54" s="135"/>
      <c r="NJ54" s="135"/>
      <c r="NK54" s="135"/>
      <c r="NL54" s="135"/>
      <c r="NM54" s="135"/>
      <c r="NN54" s="135"/>
      <c r="NO54" s="135"/>
      <c r="NP54" s="135"/>
      <c r="NQ54" s="135"/>
      <c r="NR54" s="135"/>
      <c r="NS54" s="135"/>
      <c r="NT54" s="135"/>
      <c r="NU54" s="135"/>
      <c r="NV54" s="135"/>
      <c r="NW54" s="135"/>
      <c r="NX54" s="135"/>
      <c r="NY54" s="135"/>
      <c r="NZ54" s="135"/>
      <c r="OA54" s="135"/>
      <c r="OB54" s="135"/>
      <c r="OC54" s="135"/>
      <c r="OD54" s="135"/>
      <c r="OE54" s="135"/>
      <c r="OF54" s="135"/>
      <c r="OG54" s="135"/>
      <c r="OH54" s="135"/>
      <c r="OI54" s="135"/>
      <c r="OJ54" s="135"/>
      <c r="OK54" s="135"/>
      <c r="OL54" s="135"/>
      <c r="OM54" s="135"/>
      <c r="ON54" s="135"/>
      <c r="OO54" s="135"/>
      <c r="OP54" s="135"/>
      <c r="OQ54" s="135"/>
      <c r="OR54" s="135"/>
      <c r="OS54" s="135"/>
      <c r="OT54" s="135"/>
      <c r="OU54" s="135"/>
      <c r="OV54" s="135"/>
      <c r="OW54" s="135"/>
      <c r="OX54" s="135"/>
      <c r="OY54" s="135"/>
      <c r="OZ54" s="135"/>
      <c r="PA54" s="135"/>
      <c r="PB54" s="135"/>
      <c r="PC54" s="135"/>
      <c r="PD54" s="135"/>
      <c r="PE54" s="135"/>
      <c r="PF54" s="135"/>
      <c r="PG54" s="135"/>
      <c r="PH54" s="135"/>
      <c r="PI54" s="135"/>
      <c r="PJ54" s="135"/>
      <c r="PK54" s="135"/>
      <c r="PL54" s="135"/>
      <c r="PM54" s="135"/>
      <c r="PN54" s="135"/>
      <c r="PO54" s="135"/>
      <c r="PP54" s="135"/>
      <c r="PQ54" s="135"/>
      <c r="PR54" s="135"/>
      <c r="PS54" s="135"/>
      <c r="PT54" s="135"/>
      <c r="PU54" s="135"/>
      <c r="PV54" s="135"/>
      <c r="PW54" s="135"/>
      <c r="PX54" s="135"/>
      <c r="PY54" s="135"/>
      <c r="PZ54" s="135"/>
      <c r="QA54" s="135"/>
      <c r="QB54" s="135"/>
      <c r="QC54" s="135"/>
      <c r="QD54" s="135"/>
      <c r="QE54" s="135"/>
      <c r="QF54" s="135"/>
      <c r="QG54" s="135"/>
      <c r="QH54" s="135"/>
      <c r="QI54" s="135"/>
      <c r="QJ54" s="135"/>
      <c r="QK54" s="135"/>
      <c r="QL54" s="135"/>
      <c r="QM54" s="135"/>
    </row>
    <row r="55" spans="1:455" s="131" customFormat="1" x14ac:dyDescent="0.3">
      <c r="A55" s="131" t="s">
        <v>114</v>
      </c>
      <c r="B55" s="128">
        <v>11</v>
      </c>
      <c r="C55" s="60" t="s">
        <v>585</v>
      </c>
      <c r="D55" s="128">
        <v>13</v>
      </c>
      <c r="E55" s="60" t="s">
        <v>586</v>
      </c>
      <c r="F55" s="128">
        <v>1</v>
      </c>
      <c r="G55" s="60" t="s">
        <v>587</v>
      </c>
      <c r="H55" s="61" t="s">
        <v>276</v>
      </c>
      <c r="I55" s="168">
        <v>3</v>
      </c>
      <c r="J55" s="239">
        <v>0.6</v>
      </c>
      <c r="K55" s="168">
        <v>2</v>
      </c>
      <c r="L55" s="118">
        <v>0.4</v>
      </c>
      <c r="M55" s="168">
        <v>0</v>
      </c>
      <c r="N55" s="118">
        <v>0</v>
      </c>
      <c r="O55" s="185" t="s">
        <v>276</v>
      </c>
      <c r="P55" s="137">
        <v>1</v>
      </c>
      <c r="Q55" s="119" t="s">
        <v>611</v>
      </c>
      <c r="R55" s="137">
        <v>7</v>
      </c>
      <c r="S55" s="119" t="s">
        <v>612</v>
      </c>
      <c r="T55" s="137">
        <v>1</v>
      </c>
      <c r="U55" s="119" t="s">
        <v>611</v>
      </c>
      <c r="V55" s="120" t="s">
        <v>276</v>
      </c>
      <c r="W55" s="138">
        <v>0</v>
      </c>
      <c r="X55" s="190">
        <v>0</v>
      </c>
      <c r="Y55" s="138">
        <v>0</v>
      </c>
      <c r="Z55" s="190">
        <v>0</v>
      </c>
      <c r="AA55" s="138">
        <v>0</v>
      </c>
      <c r="AB55" s="190">
        <v>0</v>
      </c>
      <c r="AC55" s="192">
        <v>0</v>
      </c>
      <c r="AD55" s="139">
        <v>0</v>
      </c>
      <c r="AE55" s="193">
        <v>0</v>
      </c>
      <c r="AF55" s="139">
        <v>0</v>
      </c>
      <c r="AG55" s="193">
        <v>0</v>
      </c>
      <c r="AH55" s="139">
        <v>0</v>
      </c>
      <c r="AI55" s="193">
        <v>0</v>
      </c>
      <c r="AJ55" s="194">
        <v>0</v>
      </c>
      <c r="AK55" s="129">
        <v>2</v>
      </c>
      <c r="AL55" s="60" t="s">
        <v>598</v>
      </c>
      <c r="AM55" s="129">
        <v>0</v>
      </c>
      <c r="AN55" s="60">
        <v>0</v>
      </c>
      <c r="AO55" s="129">
        <v>1</v>
      </c>
      <c r="AP55" s="60" t="s">
        <v>615</v>
      </c>
      <c r="AQ55" s="61" t="s">
        <v>276</v>
      </c>
      <c r="AR55" s="140">
        <v>0</v>
      </c>
      <c r="AS55" s="197">
        <v>0</v>
      </c>
      <c r="AT55" s="140">
        <v>0</v>
      </c>
      <c r="AU55" s="197">
        <v>0</v>
      </c>
      <c r="AV55" s="140">
        <v>0</v>
      </c>
      <c r="AW55" s="197">
        <v>0</v>
      </c>
      <c r="AX55" s="198">
        <v>0</v>
      </c>
      <c r="AY55" s="141">
        <v>0</v>
      </c>
      <c r="AZ55" s="203">
        <v>0</v>
      </c>
      <c r="BA55" s="141">
        <v>0</v>
      </c>
      <c r="BB55" s="203">
        <v>0</v>
      </c>
      <c r="BC55" s="141">
        <v>0</v>
      </c>
      <c r="BD55" s="203">
        <v>0</v>
      </c>
      <c r="BE55" s="204">
        <v>0</v>
      </c>
      <c r="BF55" s="142">
        <v>0</v>
      </c>
      <c r="BG55" s="142">
        <v>0</v>
      </c>
      <c r="BH55" s="142">
        <v>0</v>
      </c>
      <c r="BI55" s="142">
        <v>0</v>
      </c>
      <c r="BJ55" s="142">
        <v>0</v>
      </c>
      <c r="BK55" s="142">
        <v>0</v>
      </c>
      <c r="BL55" s="143">
        <v>0</v>
      </c>
      <c r="BM55" s="144">
        <v>1</v>
      </c>
      <c r="BN55" s="50" t="s">
        <v>277</v>
      </c>
      <c r="BO55" s="144">
        <v>0</v>
      </c>
      <c r="BP55" s="50">
        <v>0</v>
      </c>
      <c r="BQ55" s="144">
        <v>1</v>
      </c>
      <c r="BR55" s="50" t="s">
        <v>277</v>
      </c>
      <c r="BS55" s="205" t="s">
        <v>276</v>
      </c>
      <c r="BT55" s="137">
        <v>0</v>
      </c>
      <c r="BU55" s="119">
        <v>0</v>
      </c>
      <c r="BV55" s="137">
        <v>0</v>
      </c>
      <c r="BW55" s="119">
        <v>0</v>
      </c>
      <c r="BX55" s="137">
        <v>0</v>
      </c>
      <c r="BY55" s="119">
        <v>0</v>
      </c>
      <c r="BZ55" s="120">
        <v>0</v>
      </c>
      <c r="CA55" s="145">
        <v>0</v>
      </c>
      <c r="CB55" s="145">
        <v>0</v>
      </c>
      <c r="CC55" s="145">
        <v>0</v>
      </c>
      <c r="CD55" s="145">
        <v>0</v>
      </c>
      <c r="CE55" s="145">
        <v>0</v>
      </c>
      <c r="CF55" s="145">
        <v>0</v>
      </c>
      <c r="CG55" s="146">
        <v>0</v>
      </c>
      <c r="CH55" s="133"/>
      <c r="CI55" s="133"/>
      <c r="CJ55" s="133"/>
      <c r="CK55" s="133"/>
      <c r="CL55" s="133"/>
      <c r="CM55" s="133"/>
      <c r="CN55" s="134"/>
      <c r="CO55" s="133"/>
      <c r="CP55" s="133"/>
      <c r="CQ55" s="133"/>
      <c r="CR55" s="133"/>
      <c r="CS55" s="133"/>
      <c r="CT55" s="133"/>
      <c r="CU55" s="134"/>
      <c r="CV55" s="133"/>
      <c r="CW55" s="133"/>
      <c r="CX55" s="133"/>
      <c r="CY55" s="133"/>
      <c r="CZ55" s="133"/>
      <c r="DA55" s="133"/>
      <c r="DB55" s="134"/>
      <c r="DC55" s="133"/>
      <c r="DD55" s="133"/>
      <c r="DE55" s="133"/>
      <c r="DF55" s="133"/>
      <c r="DG55" s="133"/>
      <c r="DH55" s="133"/>
      <c r="DI55" s="134"/>
      <c r="DJ55" s="133"/>
      <c r="DK55" s="133"/>
      <c r="DL55" s="133"/>
      <c r="DM55" s="133"/>
      <c r="DN55" s="133"/>
      <c r="DO55" s="133"/>
      <c r="DP55" s="134"/>
      <c r="DQ55" s="133"/>
      <c r="DR55" s="133"/>
      <c r="DS55" s="133"/>
      <c r="DT55" s="133"/>
      <c r="DU55" s="133"/>
      <c r="DV55" s="133"/>
      <c r="DW55" s="134"/>
      <c r="DX55" s="133"/>
      <c r="DY55" s="133"/>
      <c r="DZ55" s="133"/>
      <c r="EA55" s="133"/>
      <c r="EB55" s="133"/>
      <c r="EC55" s="133"/>
      <c r="ED55" s="134"/>
      <c r="EE55" s="133"/>
      <c r="EF55" s="133"/>
      <c r="EG55" s="133"/>
      <c r="EH55" s="133"/>
      <c r="EI55" s="133"/>
      <c r="EJ55" s="133"/>
      <c r="EK55" s="134"/>
      <c r="EL55" s="133"/>
      <c r="EM55" s="133"/>
      <c r="EN55" s="133"/>
      <c r="EO55" s="133"/>
      <c r="EP55" s="133"/>
      <c r="EQ55" s="133"/>
      <c r="ER55" s="134"/>
      <c r="ES55" s="133"/>
      <c r="ET55" s="133"/>
      <c r="EU55" s="133"/>
      <c r="EV55" s="133"/>
      <c r="EW55" s="133"/>
      <c r="EX55" s="133"/>
      <c r="EY55" s="134"/>
      <c r="EZ55" s="133"/>
      <c r="FA55" s="133"/>
      <c r="FB55" s="133"/>
      <c r="FC55" s="133"/>
      <c r="FD55" s="133"/>
      <c r="FE55" s="133"/>
      <c r="FF55" s="134"/>
      <c r="FG55" s="133"/>
      <c r="FH55" s="133"/>
      <c r="FI55" s="133"/>
      <c r="FJ55" s="133"/>
      <c r="FK55" s="133"/>
      <c r="FL55" s="133"/>
      <c r="FM55" s="134"/>
      <c r="FN55" s="133"/>
      <c r="FO55" s="133"/>
      <c r="FP55" s="133"/>
      <c r="FQ55" s="133"/>
      <c r="FR55" s="133"/>
      <c r="FS55" s="133"/>
      <c r="FT55" s="134"/>
      <c r="FU55" s="133"/>
      <c r="FV55" s="133"/>
      <c r="FW55" s="133"/>
      <c r="FX55" s="133"/>
      <c r="FY55" s="133"/>
      <c r="FZ55" s="133"/>
      <c r="GA55" s="134"/>
      <c r="GB55" s="133"/>
      <c r="GC55" s="133"/>
      <c r="GD55" s="133"/>
      <c r="GE55" s="133"/>
      <c r="GF55" s="133"/>
      <c r="GG55" s="133"/>
      <c r="GH55" s="134"/>
      <c r="GI55" s="133"/>
      <c r="GJ55" s="133"/>
      <c r="GK55" s="133"/>
      <c r="GL55" s="133"/>
      <c r="GM55" s="133"/>
      <c r="GN55" s="133"/>
      <c r="GO55" s="134"/>
      <c r="GP55" s="133"/>
      <c r="GQ55" s="133"/>
      <c r="GR55" s="133"/>
      <c r="GS55" s="133"/>
      <c r="GT55" s="133"/>
      <c r="GU55" s="133"/>
      <c r="GV55" s="134"/>
      <c r="GW55" s="133"/>
      <c r="GX55" s="133"/>
      <c r="GY55" s="133"/>
      <c r="GZ55" s="133"/>
      <c r="HA55" s="133"/>
      <c r="HB55" s="133"/>
      <c r="HC55" s="134"/>
      <c r="HD55" s="135"/>
      <c r="HE55" s="135"/>
      <c r="HF55" s="135"/>
      <c r="HG55" s="135"/>
      <c r="HH55" s="135"/>
      <c r="HI55" s="135"/>
      <c r="HJ55" s="135"/>
      <c r="HK55" s="135"/>
      <c r="HL55" s="135"/>
      <c r="HM55" s="135"/>
      <c r="HN55" s="135"/>
      <c r="HO55" s="135"/>
      <c r="HP55" s="135"/>
      <c r="HQ55" s="135"/>
      <c r="HR55" s="135"/>
      <c r="HS55" s="135"/>
      <c r="HT55" s="135"/>
      <c r="HU55" s="135"/>
      <c r="HV55" s="135"/>
      <c r="HW55" s="135"/>
      <c r="HX55" s="135"/>
      <c r="HY55" s="135"/>
      <c r="HZ55" s="135"/>
      <c r="IA55" s="135"/>
      <c r="IB55" s="135"/>
      <c r="IC55" s="135"/>
      <c r="ID55" s="135"/>
      <c r="IE55" s="135"/>
      <c r="IF55" s="135"/>
      <c r="IG55" s="135"/>
      <c r="IH55" s="135"/>
      <c r="II55" s="135"/>
      <c r="IJ55" s="135"/>
      <c r="IK55" s="135"/>
      <c r="IL55" s="135"/>
      <c r="IM55" s="135"/>
      <c r="IN55" s="135"/>
      <c r="IO55" s="135"/>
      <c r="IP55" s="135"/>
      <c r="IQ55" s="135"/>
      <c r="IR55" s="135"/>
      <c r="IS55" s="135"/>
      <c r="IT55" s="135"/>
      <c r="IU55" s="135"/>
      <c r="IV55" s="135"/>
      <c r="IW55" s="135"/>
      <c r="IX55" s="135"/>
      <c r="IY55" s="135"/>
      <c r="IZ55" s="135"/>
      <c r="JA55" s="135"/>
      <c r="JB55" s="135"/>
      <c r="JC55" s="135"/>
      <c r="JD55" s="135"/>
      <c r="JE55" s="135"/>
      <c r="JF55" s="135"/>
      <c r="JG55" s="135"/>
      <c r="JH55" s="135"/>
      <c r="JI55" s="135"/>
      <c r="JJ55" s="135"/>
      <c r="JK55" s="135"/>
      <c r="JL55" s="135"/>
      <c r="JM55" s="135"/>
      <c r="JN55" s="135"/>
      <c r="JO55" s="135"/>
      <c r="JP55" s="135"/>
      <c r="JQ55" s="135"/>
      <c r="JR55" s="135"/>
      <c r="JS55" s="135"/>
      <c r="JT55" s="135"/>
      <c r="JU55" s="135"/>
      <c r="JV55" s="135"/>
      <c r="JW55" s="135"/>
      <c r="JX55" s="135"/>
      <c r="JY55" s="135"/>
      <c r="JZ55" s="135"/>
      <c r="KA55" s="135"/>
      <c r="KB55" s="135"/>
      <c r="KC55" s="135"/>
      <c r="KD55" s="135"/>
      <c r="KE55" s="135"/>
      <c r="KF55" s="135"/>
      <c r="KG55" s="135"/>
      <c r="KH55" s="135"/>
      <c r="KI55" s="135"/>
      <c r="KJ55" s="135"/>
      <c r="KK55" s="135"/>
      <c r="KL55" s="135"/>
      <c r="KM55" s="135"/>
      <c r="KN55" s="135"/>
      <c r="KO55" s="135"/>
      <c r="KP55" s="135"/>
      <c r="KQ55" s="135"/>
      <c r="KR55" s="135"/>
      <c r="KS55" s="135"/>
      <c r="KT55" s="135"/>
      <c r="KU55" s="135"/>
      <c r="KV55" s="135"/>
      <c r="KW55" s="135"/>
      <c r="KX55" s="135"/>
      <c r="KY55" s="135"/>
      <c r="KZ55" s="135"/>
      <c r="LA55" s="135"/>
      <c r="LB55" s="135"/>
      <c r="LC55" s="135"/>
      <c r="LD55" s="135"/>
      <c r="LE55" s="135"/>
      <c r="LF55" s="135"/>
      <c r="LG55" s="135"/>
      <c r="LH55" s="135"/>
      <c r="LI55" s="135"/>
      <c r="LJ55" s="135"/>
      <c r="LK55" s="135"/>
      <c r="LL55" s="135"/>
      <c r="LM55" s="135"/>
      <c r="LN55" s="135"/>
      <c r="LO55" s="135"/>
      <c r="LP55" s="135"/>
      <c r="LQ55" s="135"/>
      <c r="LR55" s="135"/>
      <c r="LS55" s="135"/>
      <c r="LT55" s="135"/>
      <c r="LU55" s="135"/>
      <c r="LV55" s="135"/>
      <c r="LW55" s="135"/>
      <c r="LX55" s="135"/>
      <c r="LY55" s="135"/>
      <c r="LZ55" s="135"/>
      <c r="MA55" s="135"/>
      <c r="MB55" s="135"/>
      <c r="MC55" s="135"/>
      <c r="MD55" s="135"/>
      <c r="ME55" s="135"/>
      <c r="MF55" s="135"/>
      <c r="MG55" s="135"/>
      <c r="MH55" s="135"/>
      <c r="MI55" s="135"/>
      <c r="MJ55" s="135"/>
      <c r="MK55" s="135"/>
      <c r="ML55" s="135"/>
      <c r="MM55" s="135"/>
      <c r="MN55" s="135"/>
      <c r="MO55" s="135"/>
      <c r="MP55" s="135"/>
      <c r="MQ55" s="135"/>
      <c r="MR55" s="135"/>
      <c r="MS55" s="135"/>
      <c r="MT55" s="135"/>
      <c r="MU55" s="135"/>
      <c r="MV55" s="135"/>
      <c r="MW55" s="135"/>
      <c r="MX55" s="135"/>
      <c r="MY55" s="135"/>
      <c r="MZ55" s="135"/>
      <c r="NA55" s="135"/>
      <c r="NB55" s="135"/>
      <c r="NC55" s="135"/>
      <c r="ND55" s="135"/>
      <c r="NE55" s="135"/>
      <c r="NF55" s="135"/>
      <c r="NG55" s="135"/>
      <c r="NH55" s="135"/>
      <c r="NI55" s="135"/>
      <c r="NJ55" s="135"/>
      <c r="NK55" s="135"/>
      <c r="NL55" s="135"/>
      <c r="NM55" s="135"/>
      <c r="NN55" s="135"/>
      <c r="NO55" s="135"/>
      <c r="NP55" s="135"/>
      <c r="NQ55" s="135"/>
      <c r="NR55" s="135"/>
      <c r="NS55" s="135"/>
      <c r="NT55" s="135"/>
      <c r="NU55" s="135"/>
      <c r="NV55" s="135"/>
      <c r="NW55" s="135"/>
      <c r="NX55" s="135"/>
      <c r="NY55" s="135"/>
      <c r="NZ55" s="135"/>
      <c r="OA55" s="135"/>
      <c r="OB55" s="135"/>
      <c r="OC55" s="135"/>
      <c r="OD55" s="135"/>
      <c r="OE55" s="135"/>
      <c r="OF55" s="135"/>
      <c r="OG55" s="135"/>
      <c r="OH55" s="135"/>
      <c r="OI55" s="135"/>
      <c r="OJ55" s="135"/>
      <c r="OK55" s="135"/>
      <c r="OL55" s="135"/>
      <c r="OM55" s="135"/>
      <c r="ON55" s="135"/>
      <c r="OO55" s="135"/>
      <c r="OP55" s="135"/>
      <c r="OQ55" s="135"/>
      <c r="OR55" s="135"/>
      <c r="OS55" s="135"/>
      <c r="OT55" s="135"/>
      <c r="OU55" s="135"/>
      <c r="OV55" s="135"/>
      <c r="OW55" s="135"/>
      <c r="OX55" s="135"/>
      <c r="OY55" s="135"/>
      <c r="OZ55" s="135"/>
      <c r="PA55" s="135"/>
      <c r="PB55" s="135"/>
      <c r="PC55" s="135"/>
      <c r="PD55" s="135"/>
      <c r="PE55" s="135"/>
      <c r="PF55" s="135"/>
      <c r="PG55" s="135"/>
      <c r="PH55" s="135"/>
      <c r="PI55" s="135"/>
      <c r="PJ55" s="135"/>
      <c r="PK55" s="135"/>
      <c r="PL55" s="135"/>
      <c r="PM55" s="135"/>
      <c r="PN55" s="135"/>
      <c r="PO55" s="135"/>
      <c r="PP55" s="135"/>
      <c r="PQ55" s="135"/>
      <c r="PR55" s="135"/>
      <c r="PS55" s="135"/>
      <c r="PT55" s="135"/>
      <c r="PU55" s="135"/>
      <c r="PV55" s="135"/>
      <c r="PW55" s="135"/>
      <c r="PX55" s="135"/>
      <c r="PY55" s="135"/>
      <c r="PZ55" s="135"/>
      <c r="QA55" s="135"/>
      <c r="QB55" s="135"/>
      <c r="QC55" s="135"/>
      <c r="QD55" s="135"/>
      <c r="QE55" s="135"/>
      <c r="QF55" s="135"/>
      <c r="QG55" s="135"/>
      <c r="QH55" s="135"/>
      <c r="QI55" s="135"/>
      <c r="QJ55" s="135"/>
      <c r="QK55" s="135"/>
      <c r="QL55" s="135"/>
      <c r="QM55" s="135"/>
    </row>
    <row r="56" spans="1:455" s="131" customFormat="1" x14ac:dyDescent="0.3">
      <c r="A56" s="131" t="s">
        <v>125</v>
      </c>
      <c r="B56" s="128">
        <v>5</v>
      </c>
      <c r="C56" s="60" t="s">
        <v>277</v>
      </c>
      <c r="D56" s="128">
        <v>5</v>
      </c>
      <c r="E56" s="60" t="s">
        <v>277</v>
      </c>
      <c r="F56" s="129">
        <v>0</v>
      </c>
      <c r="G56" s="60" t="s">
        <v>74</v>
      </c>
      <c r="H56" s="61" t="s">
        <v>276</v>
      </c>
      <c r="I56" s="168">
        <v>2</v>
      </c>
      <c r="J56" s="239">
        <v>0.4</v>
      </c>
      <c r="K56" s="168">
        <v>3</v>
      </c>
      <c r="L56" s="118" t="s">
        <v>580</v>
      </c>
      <c r="M56" s="168">
        <v>0</v>
      </c>
      <c r="N56" s="118">
        <v>0</v>
      </c>
      <c r="O56" s="185" t="s">
        <v>276</v>
      </c>
      <c r="P56" s="137">
        <v>1</v>
      </c>
      <c r="Q56" s="119" t="s">
        <v>276</v>
      </c>
      <c r="R56" s="137">
        <v>0</v>
      </c>
      <c r="S56" s="119">
        <v>0</v>
      </c>
      <c r="T56" s="137">
        <v>0</v>
      </c>
      <c r="U56" s="119">
        <v>0</v>
      </c>
      <c r="V56" s="119" t="s">
        <v>276</v>
      </c>
      <c r="W56" s="138">
        <v>0</v>
      </c>
      <c r="X56" s="190">
        <v>0</v>
      </c>
      <c r="Y56" s="138">
        <v>0</v>
      </c>
      <c r="Z56" s="190">
        <v>0</v>
      </c>
      <c r="AA56" s="138">
        <v>0</v>
      </c>
      <c r="AB56" s="190">
        <v>0</v>
      </c>
      <c r="AC56" s="192">
        <v>0</v>
      </c>
      <c r="AD56" s="139">
        <v>1</v>
      </c>
      <c r="AE56" s="193" t="s">
        <v>276</v>
      </c>
      <c r="AF56" s="139">
        <v>0</v>
      </c>
      <c r="AG56" s="193">
        <v>0</v>
      </c>
      <c r="AH56" s="139">
        <v>0</v>
      </c>
      <c r="AI56" s="193">
        <v>0</v>
      </c>
      <c r="AJ56" s="194" t="s">
        <v>276</v>
      </c>
      <c r="AK56" s="129">
        <v>1</v>
      </c>
      <c r="AL56" s="60" t="s">
        <v>276</v>
      </c>
      <c r="AM56" s="129">
        <v>0</v>
      </c>
      <c r="AN56" s="60">
        <v>0</v>
      </c>
      <c r="AO56" s="129">
        <v>0</v>
      </c>
      <c r="AP56" s="60">
        <v>0</v>
      </c>
      <c r="AQ56" s="61" t="s">
        <v>276</v>
      </c>
      <c r="AR56" s="140">
        <v>0</v>
      </c>
      <c r="AS56" s="197">
        <v>0</v>
      </c>
      <c r="AT56" s="140">
        <v>0</v>
      </c>
      <c r="AU56" s="197">
        <v>0</v>
      </c>
      <c r="AV56" s="140">
        <v>0</v>
      </c>
      <c r="AW56" s="197">
        <v>0</v>
      </c>
      <c r="AX56" s="198">
        <v>0</v>
      </c>
      <c r="AY56" s="141">
        <v>0</v>
      </c>
      <c r="AZ56" s="203">
        <v>0</v>
      </c>
      <c r="BA56" s="141">
        <v>0</v>
      </c>
      <c r="BB56" s="203">
        <v>0</v>
      </c>
      <c r="BC56" s="141">
        <v>0</v>
      </c>
      <c r="BD56" s="203">
        <v>0</v>
      </c>
      <c r="BE56" s="204">
        <v>0</v>
      </c>
      <c r="BF56" s="142">
        <v>0</v>
      </c>
      <c r="BG56" s="142">
        <v>0</v>
      </c>
      <c r="BH56" s="142">
        <v>0</v>
      </c>
      <c r="BI56" s="142">
        <v>0</v>
      </c>
      <c r="BJ56" s="142">
        <v>0</v>
      </c>
      <c r="BK56" s="142">
        <v>0</v>
      </c>
      <c r="BL56" s="143">
        <v>0</v>
      </c>
      <c r="BM56" s="144">
        <v>2</v>
      </c>
      <c r="BN56" s="50" t="s">
        <v>276</v>
      </c>
      <c r="BO56" s="144">
        <v>0</v>
      </c>
      <c r="BP56" s="50">
        <v>0</v>
      </c>
      <c r="BQ56" s="144">
        <v>0</v>
      </c>
      <c r="BR56" s="50">
        <v>0</v>
      </c>
      <c r="BS56" s="205" t="s">
        <v>276</v>
      </c>
      <c r="BT56" s="137">
        <v>0</v>
      </c>
      <c r="BU56" s="119">
        <v>0</v>
      </c>
      <c r="BV56" s="137">
        <v>0</v>
      </c>
      <c r="BW56" s="119">
        <v>0</v>
      </c>
      <c r="BX56" s="137">
        <v>0</v>
      </c>
      <c r="BY56" s="119">
        <v>0</v>
      </c>
      <c r="BZ56" s="120">
        <v>0</v>
      </c>
      <c r="CA56" s="145">
        <v>0</v>
      </c>
      <c r="CB56" s="145">
        <v>0</v>
      </c>
      <c r="CC56" s="145">
        <v>0</v>
      </c>
      <c r="CD56" s="145">
        <v>0</v>
      </c>
      <c r="CE56" s="145">
        <v>0</v>
      </c>
      <c r="CF56" s="145">
        <v>0</v>
      </c>
      <c r="CG56" s="146">
        <v>0</v>
      </c>
      <c r="CH56" s="133"/>
      <c r="CI56" s="133"/>
      <c r="CJ56" s="133"/>
      <c r="CK56" s="133"/>
      <c r="CL56" s="133"/>
      <c r="CM56" s="133"/>
      <c r="CN56" s="134"/>
      <c r="CO56" s="133"/>
      <c r="CP56" s="133"/>
      <c r="CQ56" s="133"/>
      <c r="CR56" s="133"/>
      <c r="CS56" s="133"/>
      <c r="CT56" s="133"/>
      <c r="CU56" s="134"/>
      <c r="CV56" s="133"/>
      <c r="CW56" s="133"/>
      <c r="CX56" s="133"/>
      <c r="CY56" s="133"/>
      <c r="CZ56" s="133"/>
      <c r="DA56" s="133"/>
      <c r="DB56" s="134"/>
      <c r="DC56" s="133"/>
      <c r="DD56" s="133"/>
      <c r="DE56" s="133"/>
      <c r="DF56" s="133"/>
      <c r="DG56" s="133"/>
      <c r="DH56" s="133"/>
      <c r="DI56" s="134"/>
      <c r="DJ56" s="133"/>
      <c r="DK56" s="133"/>
      <c r="DL56" s="133"/>
      <c r="DM56" s="133"/>
      <c r="DN56" s="133"/>
      <c r="DO56" s="133"/>
      <c r="DP56" s="134"/>
      <c r="DQ56" s="133"/>
      <c r="DR56" s="133"/>
      <c r="DS56" s="133"/>
      <c r="DT56" s="133"/>
      <c r="DU56" s="133"/>
      <c r="DV56" s="133"/>
      <c r="DW56" s="134"/>
      <c r="DX56" s="133"/>
      <c r="DY56" s="133"/>
      <c r="DZ56" s="133"/>
      <c r="EA56" s="133"/>
      <c r="EB56" s="133"/>
      <c r="EC56" s="133"/>
      <c r="ED56" s="134"/>
      <c r="EE56" s="133"/>
      <c r="EF56" s="133"/>
      <c r="EG56" s="133"/>
      <c r="EH56" s="133"/>
      <c r="EI56" s="133"/>
      <c r="EJ56" s="133"/>
      <c r="EK56" s="134"/>
      <c r="EL56" s="133"/>
      <c r="EM56" s="133"/>
      <c r="EN56" s="133"/>
      <c r="EO56" s="133"/>
      <c r="EP56" s="133"/>
      <c r="EQ56" s="133"/>
      <c r="ER56" s="134"/>
      <c r="ES56" s="133"/>
      <c r="ET56" s="133"/>
      <c r="EU56" s="133"/>
      <c r="EV56" s="133"/>
      <c r="EW56" s="133"/>
      <c r="EX56" s="133"/>
      <c r="EY56" s="134"/>
      <c r="EZ56" s="133"/>
      <c r="FA56" s="133"/>
      <c r="FB56" s="133"/>
      <c r="FC56" s="133"/>
      <c r="FD56" s="133"/>
      <c r="FE56" s="133"/>
      <c r="FF56" s="134"/>
      <c r="FG56" s="133"/>
      <c r="FH56" s="133"/>
      <c r="FI56" s="133"/>
      <c r="FJ56" s="133"/>
      <c r="FK56" s="133"/>
      <c r="FL56" s="133"/>
      <c r="FM56" s="134"/>
      <c r="FN56" s="133"/>
      <c r="FO56" s="133"/>
      <c r="FP56" s="133"/>
      <c r="FQ56" s="133"/>
      <c r="FR56" s="133"/>
      <c r="FS56" s="133"/>
      <c r="FT56" s="134"/>
      <c r="FU56" s="133"/>
      <c r="FV56" s="133"/>
      <c r="FW56" s="133"/>
      <c r="FX56" s="133"/>
      <c r="FY56" s="133"/>
      <c r="FZ56" s="133"/>
      <c r="GA56" s="134"/>
      <c r="GB56" s="133"/>
      <c r="GC56" s="133"/>
      <c r="GD56" s="133"/>
      <c r="GE56" s="133"/>
      <c r="GF56" s="133"/>
      <c r="GG56" s="133"/>
      <c r="GH56" s="134"/>
      <c r="GI56" s="133"/>
      <c r="GJ56" s="133"/>
      <c r="GK56" s="133"/>
      <c r="GL56" s="133"/>
      <c r="GM56" s="133"/>
      <c r="GN56" s="133"/>
      <c r="GO56" s="134"/>
      <c r="GP56" s="133"/>
      <c r="GQ56" s="133"/>
      <c r="GR56" s="133"/>
      <c r="GS56" s="133"/>
      <c r="GT56" s="133"/>
      <c r="GU56" s="133"/>
      <c r="GV56" s="134"/>
      <c r="GW56" s="133"/>
      <c r="GX56" s="133"/>
      <c r="GY56" s="133"/>
      <c r="GZ56" s="133"/>
      <c r="HA56" s="133"/>
      <c r="HB56" s="133"/>
      <c r="HC56" s="134"/>
      <c r="HD56" s="135"/>
      <c r="HE56" s="135"/>
      <c r="HF56" s="135"/>
      <c r="HG56" s="135"/>
      <c r="HH56" s="135"/>
      <c r="HI56" s="135"/>
      <c r="HJ56" s="135"/>
      <c r="HK56" s="135"/>
      <c r="HL56" s="135"/>
      <c r="HM56" s="135"/>
      <c r="HN56" s="135"/>
      <c r="HO56" s="135"/>
      <c r="HP56" s="135"/>
      <c r="HQ56" s="135"/>
      <c r="HR56" s="135"/>
      <c r="HS56" s="135"/>
      <c r="HT56" s="135"/>
      <c r="HU56" s="135"/>
      <c r="HV56" s="135"/>
      <c r="HW56" s="135"/>
      <c r="HX56" s="135"/>
      <c r="HY56" s="135"/>
      <c r="HZ56" s="135"/>
      <c r="IA56" s="135"/>
      <c r="IB56" s="135"/>
      <c r="IC56" s="135"/>
      <c r="ID56" s="135"/>
      <c r="IE56" s="135"/>
      <c r="IF56" s="135"/>
      <c r="IG56" s="135"/>
      <c r="IH56" s="135"/>
      <c r="II56" s="135"/>
      <c r="IJ56" s="135"/>
      <c r="IK56" s="135"/>
      <c r="IL56" s="135"/>
      <c r="IM56" s="135"/>
      <c r="IN56" s="135"/>
      <c r="IO56" s="135"/>
      <c r="IP56" s="135"/>
      <c r="IQ56" s="135"/>
      <c r="IR56" s="135"/>
      <c r="IS56" s="135"/>
      <c r="IT56" s="135"/>
      <c r="IU56" s="135"/>
      <c r="IV56" s="135"/>
      <c r="IW56" s="135"/>
      <c r="IX56" s="135"/>
      <c r="IY56" s="135"/>
      <c r="IZ56" s="135"/>
      <c r="JA56" s="135"/>
      <c r="JB56" s="135"/>
      <c r="JC56" s="135"/>
      <c r="JD56" s="135"/>
      <c r="JE56" s="135"/>
      <c r="JF56" s="135"/>
      <c r="JG56" s="135"/>
      <c r="JH56" s="135"/>
      <c r="JI56" s="135"/>
      <c r="JJ56" s="135"/>
      <c r="JK56" s="135"/>
      <c r="JL56" s="135"/>
      <c r="JM56" s="135"/>
      <c r="JN56" s="135"/>
      <c r="JO56" s="135"/>
      <c r="JP56" s="135"/>
      <c r="JQ56" s="135"/>
      <c r="JR56" s="135"/>
      <c r="JS56" s="135"/>
      <c r="JT56" s="135"/>
      <c r="JU56" s="135"/>
      <c r="JV56" s="135"/>
      <c r="JW56" s="135"/>
      <c r="JX56" s="135"/>
      <c r="JY56" s="135"/>
      <c r="JZ56" s="135"/>
      <c r="KA56" s="135"/>
      <c r="KB56" s="135"/>
      <c r="KC56" s="135"/>
      <c r="KD56" s="135"/>
      <c r="KE56" s="135"/>
      <c r="KF56" s="135"/>
      <c r="KG56" s="135"/>
      <c r="KH56" s="135"/>
      <c r="KI56" s="135"/>
      <c r="KJ56" s="135"/>
      <c r="KK56" s="135"/>
      <c r="KL56" s="135"/>
      <c r="KM56" s="135"/>
      <c r="KN56" s="135"/>
      <c r="KO56" s="135"/>
      <c r="KP56" s="135"/>
      <c r="KQ56" s="135"/>
      <c r="KR56" s="135"/>
      <c r="KS56" s="135"/>
      <c r="KT56" s="135"/>
      <c r="KU56" s="135"/>
      <c r="KV56" s="135"/>
      <c r="KW56" s="135"/>
      <c r="KX56" s="135"/>
      <c r="KY56" s="135"/>
      <c r="KZ56" s="135"/>
      <c r="LA56" s="135"/>
      <c r="LB56" s="135"/>
      <c r="LC56" s="135"/>
      <c r="LD56" s="135"/>
      <c r="LE56" s="135"/>
      <c r="LF56" s="135"/>
      <c r="LG56" s="135"/>
      <c r="LH56" s="135"/>
      <c r="LI56" s="135"/>
      <c r="LJ56" s="135"/>
      <c r="LK56" s="135"/>
      <c r="LL56" s="135"/>
      <c r="LM56" s="135"/>
      <c r="LN56" s="135"/>
      <c r="LO56" s="135"/>
      <c r="LP56" s="135"/>
      <c r="LQ56" s="135"/>
      <c r="LR56" s="135"/>
      <c r="LS56" s="135"/>
      <c r="LT56" s="135"/>
      <c r="LU56" s="135"/>
      <c r="LV56" s="135"/>
      <c r="LW56" s="135"/>
      <c r="LX56" s="135"/>
      <c r="LY56" s="135"/>
      <c r="LZ56" s="135"/>
      <c r="MA56" s="135"/>
      <c r="MB56" s="135"/>
      <c r="MC56" s="135"/>
      <c r="MD56" s="135"/>
      <c r="ME56" s="135"/>
      <c r="MF56" s="135"/>
      <c r="MG56" s="135"/>
      <c r="MH56" s="135"/>
      <c r="MI56" s="135"/>
      <c r="MJ56" s="135"/>
      <c r="MK56" s="135"/>
      <c r="ML56" s="135"/>
      <c r="MM56" s="135"/>
      <c r="MN56" s="135"/>
      <c r="MO56" s="135"/>
      <c r="MP56" s="135"/>
      <c r="MQ56" s="135"/>
      <c r="MR56" s="135"/>
      <c r="MS56" s="135"/>
      <c r="MT56" s="135"/>
      <c r="MU56" s="135"/>
      <c r="MV56" s="135"/>
      <c r="MW56" s="135"/>
      <c r="MX56" s="135"/>
      <c r="MY56" s="135"/>
      <c r="MZ56" s="135"/>
      <c r="NA56" s="135"/>
      <c r="NB56" s="135"/>
      <c r="NC56" s="135"/>
      <c r="ND56" s="135"/>
      <c r="NE56" s="135"/>
      <c r="NF56" s="135"/>
      <c r="NG56" s="135"/>
      <c r="NH56" s="135"/>
      <c r="NI56" s="135"/>
      <c r="NJ56" s="135"/>
      <c r="NK56" s="135"/>
      <c r="NL56" s="135"/>
      <c r="NM56" s="135"/>
      <c r="NN56" s="135"/>
      <c r="NO56" s="135"/>
      <c r="NP56" s="135"/>
      <c r="NQ56" s="135"/>
      <c r="NR56" s="135"/>
      <c r="NS56" s="135"/>
      <c r="NT56" s="135"/>
      <c r="NU56" s="135"/>
      <c r="NV56" s="135"/>
      <c r="NW56" s="135"/>
      <c r="NX56" s="135"/>
      <c r="NY56" s="135"/>
      <c r="NZ56" s="135"/>
      <c r="OA56" s="135"/>
      <c r="OB56" s="135"/>
      <c r="OC56" s="135"/>
      <c r="OD56" s="135"/>
      <c r="OE56" s="135"/>
      <c r="OF56" s="135"/>
      <c r="OG56" s="135"/>
      <c r="OH56" s="135"/>
      <c r="OI56" s="135"/>
      <c r="OJ56" s="135"/>
      <c r="OK56" s="135"/>
      <c r="OL56" s="135"/>
      <c r="OM56" s="135"/>
      <c r="ON56" s="135"/>
      <c r="OO56" s="135"/>
      <c r="OP56" s="135"/>
      <c r="OQ56" s="135"/>
      <c r="OR56" s="135"/>
      <c r="OS56" s="135"/>
      <c r="OT56" s="135"/>
      <c r="OU56" s="135"/>
      <c r="OV56" s="135"/>
      <c r="OW56" s="135"/>
      <c r="OX56" s="135"/>
      <c r="OY56" s="135"/>
      <c r="OZ56" s="135"/>
      <c r="PA56" s="135"/>
      <c r="PB56" s="135"/>
      <c r="PC56" s="135"/>
      <c r="PD56" s="135"/>
      <c r="PE56" s="135"/>
      <c r="PF56" s="135"/>
      <c r="PG56" s="135"/>
      <c r="PH56" s="135"/>
      <c r="PI56" s="135"/>
      <c r="PJ56" s="135"/>
      <c r="PK56" s="135"/>
      <c r="PL56" s="135"/>
      <c r="PM56" s="135"/>
      <c r="PN56" s="135"/>
      <c r="PO56" s="135"/>
      <c r="PP56" s="135"/>
      <c r="PQ56" s="135"/>
      <c r="PR56" s="135"/>
      <c r="PS56" s="135"/>
      <c r="PT56" s="135"/>
      <c r="PU56" s="135"/>
      <c r="PV56" s="135"/>
      <c r="PW56" s="135"/>
      <c r="PX56" s="135"/>
      <c r="PY56" s="135"/>
      <c r="PZ56" s="135"/>
      <c r="QA56" s="135"/>
      <c r="QB56" s="135"/>
      <c r="QC56" s="135"/>
      <c r="QD56" s="135"/>
      <c r="QE56" s="135"/>
      <c r="QF56" s="135"/>
      <c r="QG56" s="135"/>
      <c r="QH56" s="135"/>
      <c r="QI56" s="135"/>
      <c r="QJ56" s="135"/>
      <c r="QK56" s="135"/>
      <c r="QL56" s="135"/>
      <c r="QM56" s="135"/>
    </row>
    <row r="57" spans="1:455" s="131" customFormat="1" x14ac:dyDescent="0.3">
      <c r="A57" s="131" t="s">
        <v>135</v>
      </c>
      <c r="B57" s="129">
        <v>0</v>
      </c>
      <c r="C57" s="60">
        <v>0</v>
      </c>
      <c r="D57" s="129">
        <v>0</v>
      </c>
      <c r="E57" s="60">
        <v>0</v>
      </c>
      <c r="F57" s="129">
        <v>0</v>
      </c>
      <c r="G57" s="60">
        <v>0</v>
      </c>
      <c r="H57" s="61">
        <v>0</v>
      </c>
      <c r="I57" s="168">
        <v>0</v>
      </c>
      <c r="J57" s="239">
        <v>0</v>
      </c>
      <c r="K57" s="168">
        <v>0</v>
      </c>
      <c r="L57" s="118">
        <v>0</v>
      </c>
      <c r="M57" s="168">
        <v>0</v>
      </c>
      <c r="N57" s="118">
        <v>0</v>
      </c>
      <c r="O57" s="185">
        <v>0</v>
      </c>
      <c r="P57" s="137">
        <v>0</v>
      </c>
      <c r="Q57" s="119">
        <v>0</v>
      </c>
      <c r="R57" s="137">
        <v>0</v>
      </c>
      <c r="S57" s="119">
        <v>0</v>
      </c>
      <c r="T57" s="137">
        <v>0</v>
      </c>
      <c r="U57" s="119">
        <v>0</v>
      </c>
      <c r="V57" s="120">
        <v>0</v>
      </c>
      <c r="W57" s="138">
        <v>0</v>
      </c>
      <c r="X57" s="190">
        <v>0</v>
      </c>
      <c r="Y57" s="138">
        <v>0</v>
      </c>
      <c r="Z57" s="190">
        <v>0</v>
      </c>
      <c r="AA57" s="138">
        <v>0</v>
      </c>
      <c r="AB57" s="190">
        <v>0</v>
      </c>
      <c r="AC57" s="192">
        <v>0</v>
      </c>
      <c r="AD57" s="139">
        <v>1</v>
      </c>
      <c r="AE57" s="193" t="s">
        <v>276</v>
      </c>
      <c r="AF57" s="139">
        <v>0</v>
      </c>
      <c r="AG57" s="193">
        <v>0</v>
      </c>
      <c r="AH57" s="139">
        <v>0</v>
      </c>
      <c r="AI57" s="193">
        <v>0</v>
      </c>
      <c r="AJ57" s="194" t="s">
        <v>276</v>
      </c>
      <c r="AK57" s="129">
        <v>0</v>
      </c>
      <c r="AL57" s="60">
        <v>0</v>
      </c>
      <c r="AM57" s="129">
        <v>0</v>
      </c>
      <c r="AN57" s="60">
        <v>0</v>
      </c>
      <c r="AO57" s="129">
        <v>0</v>
      </c>
      <c r="AP57" s="60">
        <v>0</v>
      </c>
      <c r="AQ57" s="61">
        <v>0</v>
      </c>
      <c r="AR57" s="140">
        <v>0</v>
      </c>
      <c r="AS57" s="197">
        <v>0</v>
      </c>
      <c r="AT57" s="140">
        <v>0</v>
      </c>
      <c r="AU57" s="197">
        <v>0</v>
      </c>
      <c r="AV57" s="140">
        <v>0</v>
      </c>
      <c r="AW57" s="197">
        <v>0</v>
      </c>
      <c r="AX57" s="198">
        <v>0</v>
      </c>
      <c r="AY57" s="141">
        <v>0</v>
      </c>
      <c r="AZ57" s="203">
        <v>0</v>
      </c>
      <c r="BA57" s="141">
        <v>0</v>
      </c>
      <c r="BB57" s="203">
        <v>0</v>
      </c>
      <c r="BC57" s="141">
        <v>0</v>
      </c>
      <c r="BD57" s="203">
        <v>0</v>
      </c>
      <c r="BE57" s="204">
        <v>0</v>
      </c>
      <c r="BF57" s="142">
        <v>0</v>
      </c>
      <c r="BG57" s="142">
        <v>0</v>
      </c>
      <c r="BH57" s="142">
        <v>0</v>
      </c>
      <c r="BI57" s="142">
        <v>0</v>
      </c>
      <c r="BJ57" s="142">
        <v>0</v>
      </c>
      <c r="BK57" s="142">
        <v>0</v>
      </c>
      <c r="BL57" s="143">
        <v>0</v>
      </c>
      <c r="BM57" s="144">
        <v>0</v>
      </c>
      <c r="BN57" s="50">
        <v>0</v>
      </c>
      <c r="BO57" s="144">
        <v>0</v>
      </c>
      <c r="BP57" s="50">
        <v>0</v>
      </c>
      <c r="BQ57" s="144">
        <v>0</v>
      </c>
      <c r="BR57" s="50">
        <v>0</v>
      </c>
      <c r="BS57" s="205">
        <v>0</v>
      </c>
      <c r="BT57" s="137">
        <v>0</v>
      </c>
      <c r="BU57" s="119">
        <v>0</v>
      </c>
      <c r="BV57" s="137">
        <v>0</v>
      </c>
      <c r="BW57" s="119">
        <v>0</v>
      </c>
      <c r="BX57" s="137">
        <v>0</v>
      </c>
      <c r="BY57" s="119">
        <v>0</v>
      </c>
      <c r="BZ57" s="120">
        <v>0</v>
      </c>
      <c r="CA57" s="145">
        <v>0</v>
      </c>
      <c r="CB57" s="145">
        <v>0</v>
      </c>
      <c r="CC57" s="145">
        <v>0</v>
      </c>
      <c r="CD57" s="145">
        <v>0</v>
      </c>
      <c r="CE57" s="145">
        <v>0</v>
      </c>
      <c r="CF57" s="145">
        <v>0</v>
      </c>
      <c r="CG57" s="146">
        <v>0</v>
      </c>
      <c r="CH57" s="133"/>
      <c r="CI57" s="133"/>
      <c r="CJ57" s="133"/>
      <c r="CK57" s="133"/>
      <c r="CL57" s="133"/>
      <c r="CM57" s="133"/>
      <c r="CN57" s="134"/>
      <c r="CO57" s="133"/>
      <c r="CP57" s="133"/>
      <c r="CQ57" s="133"/>
      <c r="CR57" s="133"/>
      <c r="CS57" s="133"/>
      <c r="CT57" s="133"/>
      <c r="CU57" s="134"/>
      <c r="CV57" s="133"/>
      <c r="CW57" s="133"/>
      <c r="CX57" s="133"/>
      <c r="CY57" s="133"/>
      <c r="CZ57" s="133"/>
      <c r="DA57" s="133"/>
      <c r="DB57" s="134"/>
      <c r="DC57" s="133"/>
      <c r="DD57" s="133"/>
      <c r="DE57" s="133"/>
      <c r="DF57" s="133"/>
      <c r="DG57" s="133"/>
      <c r="DH57" s="133"/>
      <c r="DI57" s="134"/>
      <c r="DJ57" s="133"/>
      <c r="DK57" s="133"/>
      <c r="DL57" s="133"/>
      <c r="DM57" s="133"/>
      <c r="DN57" s="133"/>
      <c r="DO57" s="133"/>
      <c r="DP57" s="134"/>
      <c r="DQ57" s="133"/>
      <c r="DR57" s="133"/>
      <c r="DS57" s="133"/>
      <c r="DT57" s="133"/>
      <c r="DU57" s="133"/>
      <c r="DV57" s="133"/>
      <c r="DW57" s="134"/>
      <c r="DX57" s="133"/>
      <c r="DY57" s="133"/>
      <c r="DZ57" s="133"/>
      <c r="EA57" s="133"/>
      <c r="EB57" s="133"/>
      <c r="EC57" s="133"/>
      <c r="ED57" s="134"/>
      <c r="EE57" s="133"/>
      <c r="EF57" s="133"/>
      <c r="EG57" s="133"/>
      <c r="EH57" s="133"/>
      <c r="EI57" s="133"/>
      <c r="EJ57" s="133"/>
      <c r="EK57" s="134"/>
      <c r="EL57" s="133"/>
      <c r="EM57" s="133"/>
      <c r="EN57" s="133"/>
      <c r="EO57" s="133"/>
      <c r="EP57" s="133"/>
      <c r="EQ57" s="133"/>
      <c r="ER57" s="134"/>
      <c r="ES57" s="133"/>
      <c r="ET57" s="133"/>
      <c r="EU57" s="133"/>
      <c r="EV57" s="133"/>
      <c r="EW57" s="133"/>
      <c r="EX57" s="133"/>
      <c r="EY57" s="134"/>
      <c r="EZ57" s="133"/>
      <c r="FA57" s="133"/>
      <c r="FB57" s="133"/>
      <c r="FC57" s="133"/>
      <c r="FD57" s="133"/>
      <c r="FE57" s="133"/>
      <c r="FF57" s="134"/>
      <c r="FG57" s="133"/>
      <c r="FH57" s="133"/>
      <c r="FI57" s="133"/>
      <c r="FJ57" s="133"/>
      <c r="FK57" s="133"/>
      <c r="FL57" s="133"/>
      <c r="FM57" s="134"/>
      <c r="FN57" s="133"/>
      <c r="FO57" s="133"/>
      <c r="FP57" s="133"/>
      <c r="FQ57" s="133"/>
      <c r="FR57" s="133"/>
      <c r="FS57" s="133"/>
      <c r="FT57" s="134"/>
      <c r="FU57" s="133"/>
      <c r="FV57" s="133"/>
      <c r="FW57" s="133"/>
      <c r="FX57" s="133"/>
      <c r="FY57" s="133"/>
      <c r="FZ57" s="133"/>
      <c r="GA57" s="134"/>
      <c r="GB57" s="133"/>
      <c r="GC57" s="133"/>
      <c r="GD57" s="133"/>
      <c r="GE57" s="133"/>
      <c r="GF57" s="133"/>
      <c r="GG57" s="133"/>
      <c r="GH57" s="134"/>
      <c r="GI57" s="133"/>
      <c r="GJ57" s="133"/>
      <c r="GK57" s="133"/>
      <c r="GL57" s="133"/>
      <c r="GM57" s="133"/>
      <c r="GN57" s="133"/>
      <c r="GO57" s="134"/>
      <c r="GP57" s="133"/>
      <c r="GQ57" s="133"/>
      <c r="GR57" s="133"/>
      <c r="GS57" s="133"/>
      <c r="GT57" s="133"/>
      <c r="GU57" s="133"/>
      <c r="GV57" s="134"/>
      <c r="GW57" s="133"/>
      <c r="GX57" s="133"/>
      <c r="GY57" s="133"/>
      <c r="GZ57" s="133"/>
      <c r="HA57" s="133"/>
      <c r="HB57" s="133"/>
      <c r="HC57" s="134"/>
      <c r="HD57" s="135"/>
      <c r="HE57" s="135"/>
      <c r="HF57" s="135"/>
      <c r="HG57" s="135"/>
      <c r="HH57" s="135"/>
      <c r="HI57" s="135"/>
      <c r="HJ57" s="135"/>
      <c r="HK57" s="135"/>
      <c r="HL57" s="135"/>
      <c r="HM57" s="135"/>
      <c r="HN57" s="135"/>
      <c r="HO57" s="135"/>
      <c r="HP57" s="135"/>
      <c r="HQ57" s="135"/>
      <c r="HR57" s="135"/>
      <c r="HS57" s="135"/>
      <c r="HT57" s="135"/>
      <c r="HU57" s="135"/>
      <c r="HV57" s="135"/>
      <c r="HW57" s="135"/>
      <c r="HX57" s="135"/>
      <c r="HY57" s="135"/>
      <c r="HZ57" s="135"/>
      <c r="IA57" s="135"/>
      <c r="IB57" s="135"/>
      <c r="IC57" s="135"/>
      <c r="ID57" s="135"/>
      <c r="IE57" s="135"/>
      <c r="IF57" s="135"/>
      <c r="IG57" s="135"/>
      <c r="IH57" s="135"/>
      <c r="II57" s="135"/>
      <c r="IJ57" s="135"/>
      <c r="IK57" s="135"/>
      <c r="IL57" s="135"/>
      <c r="IM57" s="135"/>
      <c r="IN57" s="135"/>
      <c r="IO57" s="135"/>
      <c r="IP57" s="135"/>
      <c r="IQ57" s="135"/>
      <c r="IR57" s="135"/>
      <c r="IS57" s="135"/>
      <c r="IT57" s="135"/>
      <c r="IU57" s="135"/>
      <c r="IV57" s="135"/>
      <c r="IW57" s="135"/>
      <c r="IX57" s="135"/>
      <c r="IY57" s="135"/>
      <c r="IZ57" s="135"/>
      <c r="JA57" s="135"/>
      <c r="JB57" s="135"/>
      <c r="JC57" s="135"/>
      <c r="JD57" s="135"/>
      <c r="JE57" s="135"/>
      <c r="JF57" s="135"/>
      <c r="JG57" s="135"/>
      <c r="JH57" s="135"/>
      <c r="JI57" s="135"/>
      <c r="JJ57" s="135"/>
      <c r="JK57" s="135"/>
      <c r="JL57" s="135"/>
      <c r="JM57" s="135"/>
      <c r="JN57" s="135"/>
      <c r="JO57" s="135"/>
      <c r="JP57" s="135"/>
      <c r="JQ57" s="135"/>
      <c r="JR57" s="135"/>
      <c r="JS57" s="135"/>
      <c r="JT57" s="135"/>
      <c r="JU57" s="135"/>
      <c r="JV57" s="135"/>
      <c r="JW57" s="135"/>
      <c r="JX57" s="135"/>
      <c r="JY57" s="135"/>
      <c r="JZ57" s="135"/>
      <c r="KA57" s="135"/>
      <c r="KB57" s="135"/>
      <c r="KC57" s="135"/>
      <c r="KD57" s="135"/>
      <c r="KE57" s="135"/>
      <c r="KF57" s="135"/>
      <c r="KG57" s="135"/>
      <c r="KH57" s="135"/>
      <c r="KI57" s="135"/>
      <c r="KJ57" s="135"/>
      <c r="KK57" s="135"/>
      <c r="KL57" s="135"/>
      <c r="KM57" s="135"/>
      <c r="KN57" s="135"/>
      <c r="KO57" s="135"/>
      <c r="KP57" s="135"/>
      <c r="KQ57" s="135"/>
      <c r="KR57" s="135"/>
      <c r="KS57" s="135"/>
      <c r="KT57" s="135"/>
      <c r="KU57" s="135"/>
      <c r="KV57" s="135"/>
      <c r="KW57" s="135"/>
      <c r="KX57" s="135"/>
      <c r="KY57" s="135"/>
      <c r="KZ57" s="135"/>
      <c r="LA57" s="135"/>
      <c r="LB57" s="135"/>
      <c r="LC57" s="135"/>
      <c r="LD57" s="135"/>
      <c r="LE57" s="135"/>
      <c r="LF57" s="135"/>
      <c r="LG57" s="135"/>
      <c r="LH57" s="135"/>
      <c r="LI57" s="135"/>
      <c r="LJ57" s="135"/>
      <c r="LK57" s="135"/>
      <c r="LL57" s="135"/>
      <c r="LM57" s="135"/>
      <c r="LN57" s="135"/>
      <c r="LO57" s="135"/>
      <c r="LP57" s="135"/>
      <c r="LQ57" s="135"/>
      <c r="LR57" s="135"/>
      <c r="LS57" s="135"/>
      <c r="LT57" s="135"/>
      <c r="LU57" s="135"/>
      <c r="LV57" s="135"/>
      <c r="LW57" s="135"/>
      <c r="LX57" s="135"/>
      <c r="LY57" s="135"/>
      <c r="LZ57" s="135"/>
      <c r="MA57" s="135"/>
      <c r="MB57" s="135"/>
      <c r="MC57" s="135"/>
      <c r="MD57" s="135"/>
      <c r="ME57" s="135"/>
      <c r="MF57" s="135"/>
      <c r="MG57" s="135"/>
      <c r="MH57" s="135"/>
      <c r="MI57" s="135"/>
      <c r="MJ57" s="135"/>
      <c r="MK57" s="135"/>
      <c r="ML57" s="135"/>
      <c r="MM57" s="135"/>
      <c r="MN57" s="135"/>
      <c r="MO57" s="135"/>
      <c r="MP57" s="135"/>
      <c r="MQ57" s="135"/>
      <c r="MR57" s="135"/>
      <c r="MS57" s="135"/>
      <c r="MT57" s="135"/>
      <c r="MU57" s="135"/>
      <c r="MV57" s="135"/>
      <c r="MW57" s="135"/>
      <c r="MX57" s="135"/>
      <c r="MY57" s="135"/>
      <c r="MZ57" s="135"/>
      <c r="NA57" s="135"/>
      <c r="NB57" s="135"/>
      <c r="NC57" s="135"/>
      <c r="ND57" s="135"/>
      <c r="NE57" s="135"/>
      <c r="NF57" s="135"/>
      <c r="NG57" s="135"/>
      <c r="NH57" s="135"/>
      <c r="NI57" s="135"/>
      <c r="NJ57" s="135"/>
      <c r="NK57" s="135"/>
      <c r="NL57" s="135"/>
      <c r="NM57" s="135"/>
      <c r="NN57" s="135"/>
      <c r="NO57" s="135"/>
      <c r="NP57" s="135"/>
      <c r="NQ57" s="135"/>
      <c r="NR57" s="135"/>
      <c r="NS57" s="135"/>
      <c r="NT57" s="135"/>
      <c r="NU57" s="135"/>
      <c r="NV57" s="135"/>
      <c r="NW57" s="135"/>
      <c r="NX57" s="135"/>
      <c r="NY57" s="135"/>
      <c r="NZ57" s="135"/>
      <c r="OA57" s="135"/>
      <c r="OB57" s="135"/>
      <c r="OC57" s="135"/>
      <c r="OD57" s="135"/>
      <c r="OE57" s="135"/>
      <c r="OF57" s="135"/>
      <c r="OG57" s="135"/>
      <c r="OH57" s="135"/>
      <c r="OI57" s="135"/>
      <c r="OJ57" s="135"/>
      <c r="OK57" s="135"/>
      <c r="OL57" s="135"/>
      <c r="OM57" s="135"/>
      <c r="ON57" s="135"/>
      <c r="OO57" s="135"/>
      <c r="OP57" s="135"/>
      <c r="OQ57" s="135"/>
      <c r="OR57" s="135"/>
      <c r="OS57" s="135"/>
      <c r="OT57" s="135"/>
      <c r="OU57" s="135"/>
      <c r="OV57" s="135"/>
      <c r="OW57" s="135"/>
      <c r="OX57" s="135"/>
      <c r="OY57" s="135"/>
      <c r="OZ57" s="135"/>
      <c r="PA57" s="135"/>
      <c r="PB57" s="135"/>
      <c r="PC57" s="135"/>
      <c r="PD57" s="135"/>
      <c r="PE57" s="135"/>
      <c r="PF57" s="135"/>
      <c r="PG57" s="135"/>
      <c r="PH57" s="135"/>
      <c r="PI57" s="135"/>
      <c r="PJ57" s="135"/>
      <c r="PK57" s="135"/>
      <c r="PL57" s="135"/>
      <c r="PM57" s="135"/>
      <c r="PN57" s="135"/>
      <c r="PO57" s="135"/>
      <c r="PP57" s="135"/>
      <c r="PQ57" s="135"/>
      <c r="PR57" s="135"/>
      <c r="PS57" s="135"/>
      <c r="PT57" s="135"/>
      <c r="PU57" s="135"/>
      <c r="PV57" s="135"/>
      <c r="PW57" s="135"/>
      <c r="PX57" s="135"/>
      <c r="PY57" s="135"/>
      <c r="PZ57" s="135"/>
      <c r="QA57" s="135"/>
      <c r="QB57" s="135"/>
      <c r="QC57" s="135"/>
      <c r="QD57" s="135"/>
      <c r="QE57" s="135"/>
      <c r="QF57" s="135"/>
      <c r="QG57" s="135"/>
      <c r="QH57" s="135"/>
      <c r="QI57" s="135"/>
      <c r="QJ57" s="135"/>
      <c r="QK57" s="135"/>
      <c r="QL57" s="135"/>
      <c r="QM57" s="135"/>
    </row>
    <row r="58" spans="1:455" s="131" customFormat="1" x14ac:dyDescent="0.3">
      <c r="A58" s="131" t="s">
        <v>137</v>
      </c>
      <c r="B58" s="128">
        <v>2</v>
      </c>
      <c r="C58" s="60" t="s">
        <v>588</v>
      </c>
      <c r="D58" s="128">
        <v>5</v>
      </c>
      <c r="E58" s="60" t="s">
        <v>589</v>
      </c>
      <c r="F58" s="129">
        <v>0</v>
      </c>
      <c r="G58" s="60" t="s">
        <v>74</v>
      </c>
      <c r="H58" s="61" t="s">
        <v>276</v>
      </c>
      <c r="I58" s="168">
        <v>0</v>
      </c>
      <c r="J58" s="239">
        <v>0</v>
      </c>
      <c r="K58" s="168">
        <v>5</v>
      </c>
      <c r="L58" s="118" t="s">
        <v>276</v>
      </c>
      <c r="M58" s="168">
        <v>0</v>
      </c>
      <c r="N58" s="118">
        <v>0</v>
      </c>
      <c r="O58" s="185" t="s">
        <v>276</v>
      </c>
      <c r="P58" s="137">
        <v>0</v>
      </c>
      <c r="Q58" s="119">
        <v>0</v>
      </c>
      <c r="R58" s="137">
        <v>3</v>
      </c>
      <c r="S58" s="119" t="s">
        <v>276</v>
      </c>
      <c r="T58" s="137">
        <v>0</v>
      </c>
      <c r="U58" s="119">
        <v>0</v>
      </c>
      <c r="V58" s="120" t="s">
        <v>276</v>
      </c>
      <c r="W58" s="138">
        <v>0</v>
      </c>
      <c r="X58" s="190">
        <v>0</v>
      </c>
      <c r="Y58" s="138">
        <v>0</v>
      </c>
      <c r="Z58" s="190">
        <v>0</v>
      </c>
      <c r="AA58" s="138">
        <v>0</v>
      </c>
      <c r="AB58" s="190">
        <v>0</v>
      </c>
      <c r="AC58" s="192">
        <v>0</v>
      </c>
      <c r="AD58" s="139">
        <v>0</v>
      </c>
      <c r="AE58" s="193">
        <v>0</v>
      </c>
      <c r="AF58" s="139">
        <v>1</v>
      </c>
      <c r="AG58" s="193" t="s">
        <v>276</v>
      </c>
      <c r="AH58" s="139">
        <v>0</v>
      </c>
      <c r="AI58" s="193">
        <v>0</v>
      </c>
      <c r="AJ58" s="194" t="s">
        <v>276</v>
      </c>
      <c r="AK58" s="129">
        <v>0</v>
      </c>
      <c r="AL58" s="60">
        <v>0</v>
      </c>
      <c r="AM58" s="129">
        <v>3</v>
      </c>
      <c r="AN58" s="60" t="s">
        <v>276</v>
      </c>
      <c r="AO58" s="129">
        <v>0</v>
      </c>
      <c r="AP58" s="60">
        <v>0</v>
      </c>
      <c r="AQ58" s="61" t="s">
        <v>276</v>
      </c>
      <c r="AR58" s="140">
        <v>0</v>
      </c>
      <c r="AS58" s="197">
        <v>0</v>
      </c>
      <c r="AT58" s="140">
        <v>0</v>
      </c>
      <c r="AU58" s="197">
        <v>0</v>
      </c>
      <c r="AV58" s="140">
        <v>0</v>
      </c>
      <c r="AW58" s="197">
        <v>0</v>
      </c>
      <c r="AX58" s="198">
        <v>0</v>
      </c>
      <c r="AY58" s="141">
        <v>0</v>
      </c>
      <c r="AZ58" s="203">
        <v>0</v>
      </c>
      <c r="BA58" s="141">
        <v>0</v>
      </c>
      <c r="BB58" s="203">
        <v>0</v>
      </c>
      <c r="BC58" s="141">
        <v>0</v>
      </c>
      <c r="BD58" s="203">
        <v>0</v>
      </c>
      <c r="BE58" s="204">
        <v>0</v>
      </c>
      <c r="BF58" s="142">
        <v>0</v>
      </c>
      <c r="BG58" s="142">
        <v>0</v>
      </c>
      <c r="BH58" s="142">
        <v>0</v>
      </c>
      <c r="BI58" s="142">
        <v>0</v>
      </c>
      <c r="BJ58" s="142">
        <v>0</v>
      </c>
      <c r="BK58" s="142">
        <v>0</v>
      </c>
      <c r="BL58" s="143">
        <v>0</v>
      </c>
      <c r="BM58" s="144">
        <v>0</v>
      </c>
      <c r="BN58" s="50">
        <v>0</v>
      </c>
      <c r="BO58" s="144">
        <v>2</v>
      </c>
      <c r="BP58" s="50" t="s">
        <v>276</v>
      </c>
      <c r="BQ58" s="144">
        <v>0</v>
      </c>
      <c r="BR58" s="50">
        <v>0</v>
      </c>
      <c r="BS58" s="205" t="s">
        <v>276</v>
      </c>
      <c r="BT58" s="137">
        <v>0</v>
      </c>
      <c r="BU58" s="119">
        <v>0</v>
      </c>
      <c r="BV58" s="137">
        <v>1</v>
      </c>
      <c r="BW58" s="119" t="s">
        <v>276</v>
      </c>
      <c r="BX58" s="137">
        <v>0</v>
      </c>
      <c r="BY58" s="119">
        <v>0</v>
      </c>
      <c r="BZ58" s="120" t="s">
        <v>276</v>
      </c>
      <c r="CA58" s="145">
        <v>0</v>
      </c>
      <c r="CB58" s="145">
        <v>0</v>
      </c>
      <c r="CC58" s="145">
        <v>0</v>
      </c>
      <c r="CD58" s="145">
        <v>0</v>
      </c>
      <c r="CE58" s="145">
        <v>0</v>
      </c>
      <c r="CF58" s="145">
        <v>0</v>
      </c>
      <c r="CG58" s="146">
        <v>0</v>
      </c>
      <c r="CH58" s="133"/>
      <c r="CI58" s="133"/>
      <c r="CJ58" s="133"/>
      <c r="CK58" s="133"/>
      <c r="CL58" s="133"/>
      <c r="CM58" s="133"/>
      <c r="CN58" s="134"/>
      <c r="CO58" s="133"/>
      <c r="CP58" s="133"/>
      <c r="CQ58" s="133"/>
      <c r="CR58" s="133"/>
      <c r="CS58" s="133"/>
      <c r="CT58" s="133"/>
      <c r="CU58" s="134"/>
      <c r="CV58" s="133"/>
      <c r="CW58" s="133"/>
      <c r="CX58" s="133"/>
      <c r="CY58" s="133"/>
      <c r="CZ58" s="133"/>
      <c r="DA58" s="133"/>
      <c r="DB58" s="134"/>
      <c r="DC58" s="133"/>
      <c r="DD58" s="133"/>
      <c r="DE58" s="133"/>
      <c r="DF58" s="133"/>
      <c r="DG58" s="133"/>
      <c r="DH58" s="133"/>
      <c r="DI58" s="134"/>
      <c r="DJ58" s="133"/>
      <c r="DK58" s="133"/>
      <c r="DL58" s="133"/>
      <c r="DM58" s="133"/>
      <c r="DN58" s="133"/>
      <c r="DO58" s="133"/>
      <c r="DP58" s="134"/>
      <c r="DQ58" s="133"/>
      <c r="DR58" s="133"/>
      <c r="DS58" s="133"/>
      <c r="DT58" s="133"/>
      <c r="DU58" s="133"/>
      <c r="DV58" s="133"/>
      <c r="DW58" s="134"/>
      <c r="DX58" s="133"/>
      <c r="DY58" s="133"/>
      <c r="DZ58" s="133"/>
      <c r="EA58" s="133"/>
      <c r="EB58" s="133"/>
      <c r="EC58" s="133"/>
      <c r="ED58" s="134"/>
      <c r="EE58" s="133"/>
      <c r="EF58" s="133"/>
      <c r="EG58" s="133"/>
      <c r="EH58" s="133"/>
      <c r="EI58" s="133"/>
      <c r="EJ58" s="133"/>
      <c r="EK58" s="134"/>
      <c r="EL58" s="133"/>
      <c r="EM58" s="133"/>
      <c r="EN58" s="133"/>
      <c r="EO58" s="133"/>
      <c r="EP58" s="133"/>
      <c r="EQ58" s="133"/>
      <c r="ER58" s="134"/>
      <c r="ES58" s="133"/>
      <c r="ET58" s="133"/>
      <c r="EU58" s="133"/>
      <c r="EV58" s="133"/>
      <c r="EW58" s="133"/>
      <c r="EX58" s="133"/>
      <c r="EY58" s="134"/>
      <c r="EZ58" s="133"/>
      <c r="FA58" s="133"/>
      <c r="FB58" s="133"/>
      <c r="FC58" s="133"/>
      <c r="FD58" s="133"/>
      <c r="FE58" s="133"/>
      <c r="FF58" s="134"/>
      <c r="FG58" s="133"/>
      <c r="FH58" s="133"/>
      <c r="FI58" s="133"/>
      <c r="FJ58" s="133"/>
      <c r="FK58" s="133"/>
      <c r="FL58" s="133"/>
      <c r="FM58" s="134"/>
      <c r="FN58" s="133"/>
      <c r="FO58" s="133"/>
      <c r="FP58" s="133"/>
      <c r="FQ58" s="133"/>
      <c r="FR58" s="133"/>
      <c r="FS58" s="133"/>
      <c r="FT58" s="134"/>
      <c r="FU58" s="133"/>
      <c r="FV58" s="133"/>
      <c r="FW58" s="133"/>
      <c r="FX58" s="133"/>
      <c r="FY58" s="133"/>
      <c r="FZ58" s="133"/>
      <c r="GA58" s="134"/>
      <c r="GB58" s="133"/>
      <c r="GC58" s="133"/>
      <c r="GD58" s="133"/>
      <c r="GE58" s="133"/>
      <c r="GF58" s="133"/>
      <c r="GG58" s="133"/>
      <c r="GH58" s="134"/>
      <c r="GI58" s="133"/>
      <c r="GJ58" s="133"/>
      <c r="GK58" s="133"/>
      <c r="GL58" s="133"/>
      <c r="GM58" s="133"/>
      <c r="GN58" s="133"/>
      <c r="GO58" s="134"/>
      <c r="GP58" s="133"/>
      <c r="GQ58" s="133"/>
      <c r="GR58" s="133"/>
      <c r="GS58" s="133"/>
      <c r="GT58" s="133"/>
      <c r="GU58" s="133"/>
      <c r="GV58" s="134"/>
      <c r="GW58" s="133"/>
      <c r="GX58" s="133"/>
      <c r="GY58" s="133"/>
      <c r="GZ58" s="133"/>
      <c r="HA58" s="133"/>
      <c r="HB58" s="133"/>
      <c r="HC58" s="134"/>
      <c r="HD58" s="135"/>
      <c r="HE58" s="135"/>
      <c r="HF58" s="135"/>
      <c r="HG58" s="135"/>
      <c r="HH58" s="135"/>
      <c r="HI58" s="135"/>
      <c r="HJ58" s="135"/>
      <c r="HK58" s="135"/>
      <c r="HL58" s="135"/>
      <c r="HM58" s="135"/>
      <c r="HN58" s="135"/>
      <c r="HO58" s="135"/>
      <c r="HP58" s="135"/>
      <c r="HQ58" s="135"/>
      <c r="HR58" s="135"/>
      <c r="HS58" s="135"/>
      <c r="HT58" s="135"/>
      <c r="HU58" s="135"/>
      <c r="HV58" s="135"/>
      <c r="HW58" s="135"/>
      <c r="HX58" s="135"/>
      <c r="HY58" s="135"/>
      <c r="HZ58" s="135"/>
      <c r="IA58" s="135"/>
      <c r="IB58" s="135"/>
      <c r="IC58" s="135"/>
      <c r="ID58" s="135"/>
      <c r="IE58" s="135"/>
      <c r="IF58" s="135"/>
      <c r="IG58" s="135"/>
      <c r="IH58" s="135"/>
      <c r="II58" s="135"/>
      <c r="IJ58" s="135"/>
      <c r="IK58" s="135"/>
      <c r="IL58" s="135"/>
      <c r="IM58" s="135"/>
      <c r="IN58" s="135"/>
      <c r="IO58" s="135"/>
      <c r="IP58" s="135"/>
      <c r="IQ58" s="135"/>
      <c r="IR58" s="135"/>
      <c r="IS58" s="135"/>
      <c r="IT58" s="135"/>
      <c r="IU58" s="135"/>
      <c r="IV58" s="135"/>
      <c r="IW58" s="135"/>
      <c r="IX58" s="135"/>
      <c r="IY58" s="135"/>
      <c r="IZ58" s="135"/>
      <c r="JA58" s="135"/>
      <c r="JB58" s="135"/>
      <c r="JC58" s="135"/>
      <c r="JD58" s="135"/>
      <c r="JE58" s="135"/>
      <c r="JF58" s="135"/>
      <c r="JG58" s="135"/>
      <c r="JH58" s="135"/>
      <c r="JI58" s="135"/>
      <c r="JJ58" s="135"/>
      <c r="JK58" s="135"/>
      <c r="JL58" s="135"/>
      <c r="JM58" s="135"/>
      <c r="JN58" s="135"/>
      <c r="JO58" s="135"/>
      <c r="JP58" s="135"/>
      <c r="JQ58" s="135"/>
      <c r="JR58" s="135"/>
      <c r="JS58" s="135"/>
      <c r="JT58" s="135"/>
      <c r="JU58" s="135"/>
      <c r="JV58" s="135"/>
      <c r="JW58" s="135"/>
      <c r="JX58" s="135"/>
      <c r="JY58" s="135"/>
      <c r="JZ58" s="135"/>
      <c r="KA58" s="135"/>
      <c r="KB58" s="135"/>
      <c r="KC58" s="135"/>
      <c r="KD58" s="135"/>
      <c r="KE58" s="135"/>
      <c r="KF58" s="135"/>
      <c r="KG58" s="135"/>
      <c r="KH58" s="135"/>
      <c r="KI58" s="135"/>
      <c r="KJ58" s="135"/>
      <c r="KK58" s="135"/>
      <c r="KL58" s="135"/>
      <c r="KM58" s="135"/>
      <c r="KN58" s="135"/>
      <c r="KO58" s="135"/>
      <c r="KP58" s="135"/>
      <c r="KQ58" s="135"/>
      <c r="KR58" s="135"/>
      <c r="KS58" s="135"/>
      <c r="KT58" s="135"/>
      <c r="KU58" s="135"/>
      <c r="KV58" s="135"/>
      <c r="KW58" s="135"/>
      <c r="KX58" s="135"/>
      <c r="KY58" s="135"/>
      <c r="KZ58" s="135"/>
      <c r="LA58" s="135"/>
      <c r="LB58" s="135"/>
      <c r="LC58" s="135"/>
      <c r="LD58" s="135"/>
      <c r="LE58" s="135"/>
      <c r="LF58" s="135"/>
      <c r="LG58" s="135"/>
      <c r="LH58" s="135"/>
      <c r="LI58" s="135"/>
      <c r="LJ58" s="135"/>
      <c r="LK58" s="135"/>
      <c r="LL58" s="135"/>
      <c r="LM58" s="135"/>
      <c r="LN58" s="135"/>
      <c r="LO58" s="135"/>
      <c r="LP58" s="135"/>
      <c r="LQ58" s="135"/>
      <c r="LR58" s="135"/>
      <c r="LS58" s="135"/>
      <c r="LT58" s="135"/>
      <c r="LU58" s="135"/>
      <c r="LV58" s="135"/>
      <c r="LW58" s="135"/>
      <c r="LX58" s="135"/>
      <c r="LY58" s="135"/>
      <c r="LZ58" s="135"/>
      <c r="MA58" s="135"/>
      <c r="MB58" s="135"/>
      <c r="MC58" s="135"/>
      <c r="MD58" s="135"/>
      <c r="ME58" s="135"/>
      <c r="MF58" s="135"/>
      <c r="MG58" s="135"/>
      <c r="MH58" s="135"/>
      <c r="MI58" s="135"/>
      <c r="MJ58" s="135"/>
      <c r="MK58" s="135"/>
      <c r="ML58" s="135"/>
      <c r="MM58" s="135"/>
      <c r="MN58" s="135"/>
      <c r="MO58" s="135"/>
      <c r="MP58" s="135"/>
      <c r="MQ58" s="135"/>
      <c r="MR58" s="135"/>
      <c r="MS58" s="135"/>
      <c r="MT58" s="135"/>
      <c r="MU58" s="135"/>
      <c r="MV58" s="135"/>
      <c r="MW58" s="135"/>
      <c r="MX58" s="135"/>
      <c r="MY58" s="135"/>
      <c r="MZ58" s="135"/>
      <c r="NA58" s="135"/>
      <c r="NB58" s="135"/>
      <c r="NC58" s="135"/>
      <c r="ND58" s="135"/>
      <c r="NE58" s="135"/>
      <c r="NF58" s="135"/>
      <c r="NG58" s="135"/>
      <c r="NH58" s="135"/>
      <c r="NI58" s="135"/>
      <c r="NJ58" s="135"/>
      <c r="NK58" s="135"/>
      <c r="NL58" s="135"/>
      <c r="NM58" s="135"/>
      <c r="NN58" s="135"/>
      <c r="NO58" s="135"/>
      <c r="NP58" s="135"/>
      <c r="NQ58" s="135"/>
      <c r="NR58" s="135"/>
      <c r="NS58" s="135"/>
      <c r="NT58" s="135"/>
      <c r="NU58" s="135"/>
      <c r="NV58" s="135"/>
      <c r="NW58" s="135"/>
      <c r="NX58" s="135"/>
      <c r="NY58" s="135"/>
      <c r="NZ58" s="135"/>
      <c r="OA58" s="135"/>
      <c r="OB58" s="135"/>
      <c r="OC58" s="135"/>
      <c r="OD58" s="135"/>
      <c r="OE58" s="135"/>
      <c r="OF58" s="135"/>
      <c r="OG58" s="135"/>
      <c r="OH58" s="135"/>
      <c r="OI58" s="135"/>
      <c r="OJ58" s="135"/>
      <c r="OK58" s="135"/>
      <c r="OL58" s="135"/>
      <c r="OM58" s="135"/>
      <c r="ON58" s="135"/>
      <c r="OO58" s="135"/>
      <c r="OP58" s="135"/>
      <c r="OQ58" s="135"/>
      <c r="OR58" s="135"/>
      <c r="OS58" s="135"/>
      <c r="OT58" s="135"/>
      <c r="OU58" s="135"/>
      <c r="OV58" s="135"/>
      <c r="OW58" s="135"/>
      <c r="OX58" s="135"/>
      <c r="OY58" s="135"/>
      <c r="OZ58" s="135"/>
      <c r="PA58" s="135"/>
      <c r="PB58" s="135"/>
      <c r="PC58" s="135"/>
      <c r="PD58" s="135"/>
      <c r="PE58" s="135"/>
      <c r="PF58" s="135"/>
      <c r="PG58" s="135"/>
      <c r="PH58" s="135"/>
      <c r="PI58" s="135"/>
      <c r="PJ58" s="135"/>
      <c r="PK58" s="135"/>
      <c r="PL58" s="135"/>
      <c r="PM58" s="135"/>
      <c r="PN58" s="135"/>
      <c r="PO58" s="135"/>
      <c r="PP58" s="135"/>
      <c r="PQ58" s="135"/>
      <c r="PR58" s="135"/>
      <c r="PS58" s="135"/>
      <c r="PT58" s="135"/>
      <c r="PU58" s="135"/>
      <c r="PV58" s="135"/>
      <c r="PW58" s="135"/>
      <c r="PX58" s="135"/>
      <c r="PY58" s="135"/>
      <c r="PZ58" s="135"/>
      <c r="QA58" s="135"/>
      <c r="QB58" s="135"/>
      <c r="QC58" s="135"/>
      <c r="QD58" s="135"/>
      <c r="QE58" s="135"/>
      <c r="QF58" s="135"/>
      <c r="QG58" s="135"/>
      <c r="QH58" s="135"/>
      <c r="QI58" s="135"/>
      <c r="QJ58" s="135"/>
      <c r="QK58" s="135"/>
      <c r="QL58" s="135"/>
      <c r="QM58" s="135"/>
    </row>
    <row r="59" spans="1:455" s="131" customFormat="1" x14ac:dyDescent="0.3">
      <c r="A59" s="131" t="s">
        <v>145</v>
      </c>
      <c r="B59" s="128">
        <v>2</v>
      </c>
      <c r="C59" s="60" t="s">
        <v>582</v>
      </c>
      <c r="D59" s="128">
        <v>8</v>
      </c>
      <c r="E59" s="60" t="s">
        <v>581</v>
      </c>
      <c r="F59" s="129">
        <v>0</v>
      </c>
      <c r="G59" s="60" t="s">
        <v>74</v>
      </c>
      <c r="H59" s="61" t="s">
        <v>276</v>
      </c>
      <c r="I59" s="168">
        <v>0</v>
      </c>
      <c r="J59" s="239">
        <v>0</v>
      </c>
      <c r="K59" s="168">
        <v>2</v>
      </c>
      <c r="L59" s="118" t="s">
        <v>276</v>
      </c>
      <c r="M59" s="168">
        <v>0</v>
      </c>
      <c r="N59" s="118">
        <v>0</v>
      </c>
      <c r="O59" s="185" t="s">
        <v>276</v>
      </c>
      <c r="P59" s="137">
        <v>0</v>
      </c>
      <c r="Q59" s="119">
        <v>0</v>
      </c>
      <c r="R59" s="137">
        <v>9</v>
      </c>
      <c r="S59" s="119" t="s">
        <v>276</v>
      </c>
      <c r="T59" s="137">
        <v>0</v>
      </c>
      <c r="U59" s="119">
        <v>0</v>
      </c>
      <c r="V59" s="120" t="s">
        <v>276</v>
      </c>
      <c r="W59" s="138">
        <v>0</v>
      </c>
      <c r="X59" s="190">
        <v>0</v>
      </c>
      <c r="Y59" s="138">
        <v>0</v>
      </c>
      <c r="Z59" s="190">
        <v>0</v>
      </c>
      <c r="AA59" s="138">
        <v>0</v>
      </c>
      <c r="AB59" s="190">
        <v>0</v>
      </c>
      <c r="AC59" s="192">
        <v>0</v>
      </c>
      <c r="AD59" s="139">
        <v>0</v>
      </c>
      <c r="AE59" s="193">
        <v>0</v>
      </c>
      <c r="AF59" s="139">
        <v>1</v>
      </c>
      <c r="AG59" s="193" t="s">
        <v>276</v>
      </c>
      <c r="AH59" s="139">
        <v>0</v>
      </c>
      <c r="AI59" s="193">
        <v>0</v>
      </c>
      <c r="AJ59" s="194" t="s">
        <v>276</v>
      </c>
      <c r="AK59" s="129">
        <v>0</v>
      </c>
      <c r="AL59" s="60">
        <v>0</v>
      </c>
      <c r="AM59" s="129">
        <v>4</v>
      </c>
      <c r="AN59" s="60" t="s">
        <v>276</v>
      </c>
      <c r="AO59" s="129">
        <v>0</v>
      </c>
      <c r="AP59" s="60" t="s">
        <v>74</v>
      </c>
      <c r="AQ59" s="61" t="s">
        <v>276</v>
      </c>
      <c r="AR59" s="140">
        <v>0</v>
      </c>
      <c r="AS59" s="197">
        <v>0</v>
      </c>
      <c r="AT59" s="140">
        <v>1</v>
      </c>
      <c r="AU59" s="197" t="s">
        <v>276</v>
      </c>
      <c r="AV59" s="140">
        <v>0</v>
      </c>
      <c r="AW59" s="197">
        <v>0</v>
      </c>
      <c r="AX59" s="198" t="s">
        <v>276</v>
      </c>
      <c r="AY59" s="141">
        <v>0</v>
      </c>
      <c r="AZ59" s="203">
        <v>0</v>
      </c>
      <c r="BA59" s="141">
        <v>2</v>
      </c>
      <c r="BB59" s="203" t="s">
        <v>276</v>
      </c>
      <c r="BC59" s="141">
        <v>0</v>
      </c>
      <c r="BD59" s="203">
        <v>0</v>
      </c>
      <c r="BE59" s="204" t="s">
        <v>276</v>
      </c>
      <c r="BF59" s="142">
        <v>0</v>
      </c>
      <c r="BG59" s="142">
        <v>0</v>
      </c>
      <c r="BH59" s="142">
        <v>0</v>
      </c>
      <c r="BI59" s="142">
        <v>0</v>
      </c>
      <c r="BJ59" s="142">
        <v>0</v>
      </c>
      <c r="BK59" s="142">
        <v>0</v>
      </c>
      <c r="BL59" s="143">
        <v>0</v>
      </c>
      <c r="BM59" s="144">
        <v>0</v>
      </c>
      <c r="BN59" s="50">
        <v>0</v>
      </c>
      <c r="BO59" s="144">
        <v>3</v>
      </c>
      <c r="BP59" s="50" t="s">
        <v>276</v>
      </c>
      <c r="BQ59" s="144">
        <v>0</v>
      </c>
      <c r="BR59" s="50">
        <v>0</v>
      </c>
      <c r="BS59" s="205" t="s">
        <v>276</v>
      </c>
      <c r="BT59" s="137">
        <v>0</v>
      </c>
      <c r="BU59" s="119">
        <v>0</v>
      </c>
      <c r="BV59" s="137">
        <v>2</v>
      </c>
      <c r="BW59" s="119" t="s">
        <v>276</v>
      </c>
      <c r="BX59" s="137">
        <v>0</v>
      </c>
      <c r="BY59" s="119">
        <v>0</v>
      </c>
      <c r="BZ59" s="120" t="s">
        <v>276</v>
      </c>
      <c r="CA59" s="145">
        <v>0</v>
      </c>
      <c r="CB59" s="145">
        <v>0</v>
      </c>
      <c r="CC59" s="145">
        <v>0</v>
      </c>
      <c r="CD59" s="145">
        <v>0</v>
      </c>
      <c r="CE59" s="145">
        <v>0</v>
      </c>
      <c r="CF59" s="145">
        <v>0</v>
      </c>
      <c r="CG59" s="146">
        <v>0</v>
      </c>
      <c r="CH59" s="133"/>
      <c r="CI59" s="133"/>
      <c r="CJ59" s="133"/>
      <c r="CK59" s="133"/>
      <c r="CL59" s="133"/>
      <c r="CM59" s="133"/>
      <c r="CN59" s="134"/>
      <c r="CO59" s="133"/>
      <c r="CP59" s="133"/>
      <c r="CQ59" s="133"/>
      <c r="CR59" s="133"/>
      <c r="CS59" s="133"/>
      <c r="CT59" s="133"/>
      <c r="CU59" s="134"/>
      <c r="CV59" s="133"/>
      <c r="CW59" s="133"/>
      <c r="CX59" s="133"/>
      <c r="CY59" s="133"/>
      <c r="CZ59" s="133"/>
      <c r="DA59" s="133"/>
      <c r="DB59" s="134"/>
      <c r="DC59" s="133"/>
      <c r="DD59" s="133"/>
      <c r="DE59" s="133"/>
      <c r="DF59" s="133"/>
      <c r="DG59" s="133"/>
      <c r="DH59" s="133"/>
      <c r="DI59" s="134"/>
      <c r="DJ59" s="133"/>
      <c r="DK59" s="133"/>
      <c r="DL59" s="133"/>
      <c r="DM59" s="133"/>
      <c r="DN59" s="133"/>
      <c r="DO59" s="133"/>
      <c r="DP59" s="134"/>
      <c r="DQ59" s="133"/>
      <c r="DR59" s="133"/>
      <c r="DS59" s="133"/>
      <c r="DT59" s="133"/>
      <c r="DU59" s="133"/>
      <c r="DV59" s="133"/>
      <c r="DW59" s="134"/>
      <c r="DX59" s="133"/>
      <c r="DY59" s="133"/>
      <c r="DZ59" s="133"/>
      <c r="EA59" s="133"/>
      <c r="EB59" s="133"/>
      <c r="EC59" s="133"/>
      <c r="ED59" s="134"/>
      <c r="EE59" s="133"/>
      <c r="EF59" s="133"/>
      <c r="EG59" s="133"/>
      <c r="EH59" s="133"/>
      <c r="EI59" s="133"/>
      <c r="EJ59" s="133"/>
      <c r="EK59" s="134"/>
      <c r="EL59" s="133"/>
      <c r="EM59" s="133"/>
      <c r="EN59" s="133"/>
      <c r="EO59" s="133"/>
      <c r="EP59" s="133"/>
      <c r="EQ59" s="133"/>
      <c r="ER59" s="134"/>
      <c r="ES59" s="133"/>
      <c r="ET59" s="133"/>
      <c r="EU59" s="133"/>
      <c r="EV59" s="133"/>
      <c r="EW59" s="133"/>
      <c r="EX59" s="133"/>
      <c r="EY59" s="134"/>
      <c r="EZ59" s="133"/>
      <c r="FA59" s="133"/>
      <c r="FB59" s="133"/>
      <c r="FC59" s="133"/>
      <c r="FD59" s="133"/>
      <c r="FE59" s="133"/>
      <c r="FF59" s="134"/>
      <c r="FG59" s="133"/>
      <c r="FH59" s="133"/>
      <c r="FI59" s="133"/>
      <c r="FJ59" s="133"/>
      <c r="FK59" s="133"/>
      <c r="FL59" s="133"/>
      <c r="FM59" s="134"/>
      <c r="FN59" s="133"/>
      <c r="FO59" s="133"/>
      <c r="FP59" s="133"/>
      <c r="FQ59" s="133"/>
      <c r="FR59" s="133"/>
      <c r="FS59" s="133"/>
      <c r="FT59" s="134"/>
      <c r="FU59" s="133"/>
      <c r="FV59" s="133"/>
      <c r="FW59" s="133"/>
      <c r="FX59" s="133"/>
      <c r="FY59" s="133"/>
      <c r="FZ59" s="133"/>
      <c r="GA59" s="134"/>
      <c r="GB59" s="133"/>
      <c r="GC59" s="133"/>
      <c r="GD59" s="133"/>
      <c r="GE59" s="133"/>
      <c r="GF59" s="133"/>
      <c r="GG59" s="133"/>
      <c r="GH59" s="134"/>
      <c r="GI59" s="133"/>
      <c r="GJ59" s="133"/>
      <c r="GK59" s="133"/>
      <c r="GL59" s="133"/>
      <c r="GM59" s="133"/>
      <c r="GN59" s="133"/>
      <c r="GO59" s="134"/>
      <c r="GP59" s="133"/>
      <c r="GQ59" s="133"/>
      <c r="GR59" s="133"/>
      <c r="GS59" s="133"/>
      <c r="GT59" s="133"/>
      <c r="GU59" s="133"/>
      <c r="GV59" s="134"/>
      <c r="GW59" s="133"/>
      <c r="GX59" s="133"/>
      <c r="GY59" s="133"/>
      <c r="GZ59" s="133"/>
      <c r="HA59" s="133"/>
      <c r="HB59" s="133"/>
      <c r="HC59" s="134"/>
      <c r="HD59" s="135"/>
      <c r="HE59" s="135"/>
      <c r="HF59" s="135"/>
      <c r="HG59" s="135"/>
      <c r="HH59" s="135"/>
      <c r="HI59" s="135"/>
      <c r="HJ59" s="135"/>
      <c r="HK59" s="135"/>
      <c r="HL59" s="135"/>
      <c r="HM59" s="135"/>
      <c r="HN59" s="135"/>
      <c r="HO59" s="135"/>
      <c r="HP59" s="135"/>
      <c r="HQ59" s="135"/>
      <c r="HR59" s="135"/>
      <c r="HS59" s="135"/>
      <c r="HT59" s="135"/>
      <c r="HU59" s="135"/>
      <c r="HV59" s="135"/>
      <c r="HW59" s="135"/>
      <c r="HX59" s="135"/>
      <c r="HY59" s="135"/>
      <c r="HZ59" s="135"/>
      <c r="IA59" s="135"/>
      <c r="IB59" s="135"/>
      <c r="IC59" s="135"/>
      <c r="ID59" s="135"/>
      <c r="IE59" s="135"/>
      <c r="IF59" s="135"/>
      <c r="IG59" s="135"/>
      <c r="IH59" s="135"/>
      <c r="II59" s="135"/>
      <c r="IJ59" s="135"/>
      <c r="IK59" s="135"/>
      <c r="IL59" s="135"/>
      <c r="IM59" s="135"/>
      <c r="IN59" s="135"/>
      <c r="IO59" s="135"/>
      <c r="IP59" s="135"/>
      <c r="IQ59" s="135"/>
      <c r="IR59" s="135"/>
      <c r="IS59" s="135"/>
      <c r="IT59" s="135"/>
      <c r="IU59" s="135"/>
      <c r="IV59" s="135"/>
      <c r="IW59" s="135"/>
      <c r="IX59" s="135"/>
      <c r="IY59" s="135"/>
      <c r="IZ59" s="135"/>
      <c r="JA59" s="135"/>
      <c r="JB59" s="135"/>
      <c r="JC59" s="135"/>
      <c r="JD59" s="135"/>
      <c r="JE59" s="135"/>
      <c r="JF59" s="135"/>
      <c r="JG59" s="135"/>
      <c r="JH59" s="135"/>
      <c r="JI59" s="135"/>
      <c r="JJ59" s="135"/>
      <c r="JK59" s="135"/>
      <c r="JL59" s="135"/>
      <c r="JM59" s="135"/>
      <c r="JN59" s="135"/>
      <c r="JO59" s="135"/>
      <c r="JP59" s="135"/>
      <c r="JQ59" s="135"/>
      <c r="JR59" s="135"/>
      <c r="JS59" s="135"/>
      <c r="JT59" s="135"/>
      <c r="JU59" s="135"/>
      <c r="JV59" s="135"/>
      <c r="JW59" s="135"/>
      <c r="JX59" s="135"/>
      <c r="JY59" s="135"/>
      <c r="JZ59" s="135"/>
      <c r="KA59" s="135"/>
      <c r="KB59" s="135"/>
      <c r="KC59" s="135"/>
      <c r="KD59" s="135"/>
      <c r="KE59" s="135"/>
      <c r="KF59" s="135"/>
      <c r="KG59" s="135"/>
      <c r="KH59" s="135"/>
      <c r="KI59" s="135"/>
      <c r="KJ59" s="135"/>
      <c r="KK59" s="135"/>
      <c r="KL59" s="135"/>
      <c r="KM59" s="135"/>
      <c r="KN59" s="135"/>
      <c r="KO59" s="135"/>
      <c r="KP59" s="135"/>
      <c r="KQ59" s="135"/>
      <c r="KR59" s="135"/>
      <c r="KS59" s="135"/>
      <c r="KT59" s="135"/>
      <c r="KU59" s="135"/>
      <c r="KV59" s="135"/>
      <c r="KW59" s="135"/>
      <c r="KX59" s="135"/>
      <c r="KY59" s="135"/>
      <c r="KZ59" s="135"/>
      <c r="LA59" s="135"/>
      <c r="LB59" s="135"/>
      <c r="LC59" s="135"/>
      <c r="LD59" s="135"/>
      <c r="LE59" s="135"/>
      <c r="LF59" s="135"/>
      <c r="LG59" s="135"/>
      <c r="LH59" s="135"/>
      <c r="LI59" s="135"/>
      <c r="LJ59" s="135"/>
      <c r="LK59" s="135"/>
      <c r="LL59" s="135"/>
      <c r="LM59" s="135"/>
      <c r="LN59" s="135"/>
      <c r="LO59" s="135"/>
      <c r="LP59" s="135"/>
      <c r="LQ59" s="135"/>
      <c r="LR59" s="135"/>
      <c r="LS59" s="135"/>
      <c r="LT59" s="135"/>
      <c r="LU59" s="135"/>
      <c r="LV59" s="135"/>
      <c r="LW59" s="135"/>
      <c r="LX59" s="135"/>
      <c r="LY59" s="135"/>
      <c r="LZ59" s="135"/>
      <c r="MA59" s="135"/>
      <c r="MB59" s="135"/>
      <c r="MC59" s="135"/>
      <c r="MD59" s="135"/>
      <c r="ME59" s="135"/>
      <c r="MF59" s="135"/>
      <c r="MG59" s="135"/>
      <c r="MH59" s="135"/>
      <c r="MI59" s="135"/>
      <c r="MJ59" s="135"/>
      <c r="MK59" s="135"/>
      <c r="ML59" s="135"/>
      <c r="MM59" s="135"/>
      <c r="MN59" s="135"/>
      <c r="MO59" s="135"/>
      <c r="MP59" s="135"/>
      <c r="MQ59" s="135"/>
      <c r="MR59" s="135"/>
      <c r="MS59" s="135"/>
      <c r="MT59" s="135"/>
      <c r="MU59" s="135"/>
      <c r="MV59" s="135"/>
      <c r="MW59" s="135"/>
      <c r="MX59" s="135"/>
      <c r="MY59" s="135"/>
      <c r="MZ59" s="135"/>
      <c r="NA59" s="135"/>
      <c r="NB59" s="135"/>
      <c r="NC59" s="135"/>
      <c r="ND59" s="135"/>
      <c r="NE59" s="135"/>
      <c r="NF59" s="135"/>
      <c r="NG59" s="135"/>
      <c r="NH59" s="135"/>
      <c r="NI59" s="135"/>
      <c r="NJ59" s="135"/>
      <c r="NK59" s="135"/>
      <c r="NL59" s="135"/>
      <c r="NM59" s="135"/>
      <c r="NN59" s="135"/>
      <c r="NO59" s="135"/>
      <c r="NP59" s="135"/>
      <c r="NQ59" s="135"/>
      <c r="NR59" s="135"/>
      <c r="NS59" s="135"/>
      <c r="NT59" s="135"/>
      <c r="NU59" s="135"/>
      <c r="NV59" s="135"/>
      <c r="NW59" s="135"/>
      <c r="NX59" s="135"/>
      <c r="NY59" s="135"/>
      <c r="NZ59" s="135"/>
      <c r="OA59" s="135"/>
      <c r="OB59" s="135"/>
      <c r="OC59" s="135"/>
      <c r="OD59" s="135"/>
      <c r="OE59" s="135"/>
      <c r="OF59" s="135"/>
      <c r="OG59" s="135"/>
      <c r="OH59" s="135"/>
      <c r="OI59" s="135"/>
      <c r="OJ59" s="135"/>
      <c r="OK59" s="135"/>
      <c r="OL59" s="135"/>
      <c r="OM59" s="135"/>
      <c r="ON59" s="135"/>
      <c r="OO59" s="135"/>
      <c r="OP59" s="135"/>
      <c r="OQ59" s="135"/>
      <c r="OR59" s="135"/>
      <c r="OS59" s="135"/>
      <c r="OT59" s="135"/>
      <c r="OU59" s="135"/>
      <c r="OV59" s="135"/>
      <c r="OW59" s="135"/>
      <c r="OX59" s="135"/>
      <c r="OY59" s="135"/>
      <c r="OZ59" s="135"/>
      <c r="PA59" s="135"/>
      <c r="PB59" s="135"/>
      <c r="PC59" s="135"/>
      <c r="PD59" s="135"/>
      <c r="PE59" s="135"/>
      <c r="PF59" s="135"/>
      <c r="PG59" s="135"/>
      <c r="PH59" s="135"/>
      <c r="PI59" s="135"/>
      <c r="PJ59" s="135"/>
      <c r="PK59" s="135"/>
      <c r="PL59" s="135"/>
      <c r="PM59" s="135"/>
      <c r="PN59" s="135"/>
      <c r="PO59" s="135"/>
      <c r="PP59" s="135"/>
      <c r="PQ59" s="135"/>
      <c r="PR59" s="135"/>
      <c r="PS59" s="135"/>
      <c r="PT59" s="135"/>
      <c r="PU59" s="135"/>
      <c r="PV59" s="135"/>
      <c r="PW59" s="135"/>
      <c r="PX59" s="135"/>
      <c r="PY59" s="135"/>
      <c r="PZ59" s="135"/>
      <c r="QA59" s="135"/>
      <c r="QB59" s="135"/>
      <c r="QC59" s="135"/>
      <c r="QD59" s="135"/>
      <c r="QE59" s="135"/>
      <c r="QF59" s="135"/>
      <c r="QG59" s="135"/>
      <c r="QH59" s="135"/>
      <c r="QI59" s="135"/>
      <c r="QJ59" s="135"/>
      <c r="QK59" s="135"/>
      <c r="QL59" s="135"/>
      <c r="QM59" s="135"/>
    </row>
    <row r="60" spans="1:455" s="131" customFormat="1" x14ac:dyDescent="0.3">
      <c r="A60" s="131" t="s">
        <v>150</v>
      </c>
      <c r="B60" s="129">
        <v>0</v>
      </c>
      <c r="C60" s="60">
        <v>0</v>
      </c>
      <c r="D60" s="128">
        <v>6</v>
      </c>
      <c r="E60" s="60" t="s">
        <v>276</v>
      </c>
      <c r="F60" s="129">
        <v>0</v>
      </c>
      <c r="G60" s="60">
        <v>0</v>
      </c>
      <c r="H60" s="61" t="s">
        <v>276</v>
      </c>
      <c r="I60" s="168">
        <v>0</v>
      </c>
      <c r="J60" s="239">
        <v>0</v>
      </c>
      <c r="K60" s="168">
        <v>2</v>
      </c>
      <c r="L60" s="118" t="s">
        <v>276</v>
      </c>
      <c r="M60" s="168">
        <v>0</v>
      </c>
      <c r="N60" s="118">
        <v>0</v>
      </c>
      <c r="O60" s="185" t="s">
        <v>276</v>
      </c>
      <c r="P60" s="137">
        <v>0</v>
      </c>
      <c r="Q60" s="119">
        <v>0</v>
      </c>
      <c r="R60" s="137">
        <v>0</v>
      </c>
      <c r="S60" s="119">
        <v>0</v>
      </c>
      <c r="T60" s="137">
        <v>0</v>
      </c>
      <c r="U60" s="119">
        <v>0</v>
      </c>
      <c r="V60" s="120">
        <v>0</v>
      </c>
      <c r="W60" s="138">
        <v>0</v>
      </c>
      <c r="X60" s="190">
        <v>0</v>
      </c>
      <c r="Y60" s="138">
        <v>0</v>
      </c>
      <c r="Z60" s="190">
        <v>0</v>
      </c>
      <c r="AA60" s="138">
        <v>0</v>
      </c>
      <c r="AB60" s="190">
        <v>0</v>
      </c>
      <c r="AC60" s="192">
        <v>0</v>
      </c>
      <c r="AD60" s="139">
        <v>0</v>
      </c>
      <c r="AE60" s="193">
        <v>0</v>
      </c>
      <c r="AF60" s="139">
        <v>0</v>
      </c>
      <c r="AG60" s="193">
        <v>0</v>
      </c>
      <c r="AH60" s="139">
        <v>0</v>
      </c>
      <c r="AI60" s="193">
        <v>0</v>
      </c>
      <c r="AJ60" s="194">
        <v>0</v>
      </c>
      <c r="AK60" s="129">
        <v>0</v>
      </c>
      <c r="AL60" s="60">
        <v>0</v>
      </c>
      <c r="AM60" s="129">
        <v>0</v>
      </c>
      <c r="AN60" s="60">
        <v>0</v>
      </c>
      <c r="AO60" s="129">
        <v>0</v>
      </c>
      <c r="AP60" s="60">
        <v>0</v>
      </c>
      <c r="AQ60" s="61">
        <v>0</v>
      </c>
      <c r="AR60" s="140">
        <v>0</v>
      </c>
      <c r="AS60" s="197">
        <v>0</v>
      </c>
      <c r="AT60" s="140">
        <v>0</v>
      </c>
      <c r="AU60" s="197">
        <v>0</v>
      </c>
      <c r="AV60" s="140">
        <v>0</v>
      </c>
      <c r="AW60" s="197">
        <v>0</v>
      </c>
      <c r="AX60" s="198">
        <v>0</v>
      </c>
      <c r="AY60" s="141">
        <v>0</v>
      </c>
      <c r="AZ60" s="203">
        <v>0</v>
      </c>
      <c r="BA60" s="141">
        <v>0</v>
      </c>
      <c r="BB60" s="203">
        <v>0</v>
      </c>
      <c r="BC60" s="141">
        <v>0</v>
      </c>
      <c r="BD60" s="203">
        <v>0</v>
      </c>
      <c r="BE60" s="204">
        <v>0</v>
      </c>
      <c r="BF60" s="142">
        <v>0</v>
      </c>
      <c r="BG60" s="142">
        <v>0</v>
      </c>
      <c r="BH60" s="142">
        <v>0</v>
      </c>
      <c r="BI60" s="142">
        <v>0</v>
      </c>
      <c r="BJ60" s="142">
        <v>0</v>
      </c>
      <c r="BK60" s="142">
        <v>0</v>
      </c>
      <c r="BL60" s="143">
        <v>0</v>
      </c>
      <c r="BM60" s="144">
        <v>0</v>
      </c>
      <c r="BN60" s="50">
        <v>0</v>
      </c>
      <c r="BO60" s="144">
        <v>0</v>
      </c>
      <c r="BP60" s="50">
        <v>0</v>
      </c>
      <c r="BQ60" s="144">
        <v>0</v>
      </c>
      <c r="BR60" s="50">
        <v>0</v>
      </c>
      <c r="BS60" s="205">
        <v>0</v>
      </c>
      <c r="BT60" s="137">
        <v>0</v>
      </c>
      <c r="BU60" s="119">
        <v>0</v>
      </c>
      <c r="BV60" s="137">
        <v>0</v>
      </c>
      <c r="BW60" s="119">
        <v>0</v>
      </c>
      <c r="BX60" s="137">
        <v>0</v>
      </c>
      <c r="BY60" s="119">
        <v>0</v>
      </c>
      <c r="BZ60" s="120">
        <v>0</v>
      </c>
      <c r="CA60" s="145">
        <v>0</v>
      </c>
      <c r="CB60" s="145">
        <v>0</v>
      </c>
      <c r="CC60" s="145">
        <v>0</v>
      </c>
      <c r="CD60" s="145">
        <v>0</v>
      </c>
      <c r="CE60" s="145">
        <v>0</v>
      </c>
      <c r="CF60" s="145">
        <v>0</v>
      </c>
      <c r="CG60" s="146">
        <v>0</v>
      </c>
      <c r="CH60" s="133"/>
      <c r="CI60" s="133"/>
      <c r="CJ60" s="133"/>
      <c r="CK60" s="133"/>
      <c r="CL60" s="133"/>
      <c r="CM60" s="133"/>
      <c r="CN60" s="134"/>
      <c r="CO60" s="133"/>
      <c r="CP60" s="133"/>
      <c r="CQ60" s="133"/>
      <c r="CR60" s="133"/>
      <c r="CS60" s="133"/>
      <c r="CT60" s="133"/>
      <c r="CU60" s="134"/>
      <c r="CV60" s="133"/>
      <c r="CW60" s="133"/>
      <c r="CX60" s="133"/>
      <c r="CY60" s="133"/>
      <c r="CZ60" s="133"/>
      <c r="DA60" s="133"/>
      <c r="DB60" s="134"/>
      <c r="DC60" s="133"/>
      <c r="DD60" s="133"/>
      <c r="DE60" s="133"/>
      <c r="DF60" s="133"/>
      <c r="DG60" s="133"/>
      <c r="DH60" s="133"/>
      <c r="DI60" s="134"/>
      <c r="DJ60" s="133"/>
      <c r="DK60" s="133"/>
      <c r="DL60" s="133"/>
      <c r="DM60" s="133"/>
      <c r="DN60" s="133"/>
      <c r="DO60" s="133"/>
      <c r="DP60" s="134"/>
      <c r="DQ60" s="133"/>
      <c r="DR60" s="133"/>
      <c r="DS60" s="133"/>
      <c r="DT60" s="133"/>
      <c r="DU60" s="133"/>
      <c r="DV60" s="133"/>
      <c r="DW60" s="134"/>
      <c r="DX60" s="133"/>
      <c r="DY60" s="133"/>
      <c r="DZ60" s="133"/>
      <c r="EA60" s="133"/>
      <c r="EB60" s="133"/>
      <c r="EC60" s="133"/>
      <c r="ED60" s="134"/>
      <c r="EE60" s="133"/>
      <c r="EF60" s="133"/>
      <c r="EG60" s="133"/>
      <c r="EH60" s="133"/>
      <c r="EI60" s="133"/>
      <c r="EJ60" s="133"/>
      <c r="EK60" s="134"/>
      <c r="EL60" s="133"/>
      <c r="EM60" s="133"/>
      <c r="EN60" s="133"/>
      <c r="EO60" s="133"/>
      <c r="EP60" s="133"/>
      <c r="EQ60" s="133"/>
      <c r="ER60" s="134"/>
      <c r="ES60" s="133"/>
      <c r="ET60" s="133"/>
      <c r="EU60" s="133"/>
      <c r="EV60" s="133"/>
      <c r="EW60" s="133"/>
      <c r="EX60" s="133"/>
      <c r="EY60" s="134"/>
      <c r="EZ60" s="133"/>
      <c r="FA60" s="133"/>
      <c r="FB60" s="133"/>
      <c r="FC60" s="133"/>
      <c r="FD60" s="133"/>
      <c r="FE60" s="133"/>
      <c r="FF60" s="134"/>
      <c r="FG60" s="133"/>
      <c r="FH60" s="133"/>
      <c r="FI60" s="133"/>
      <c r="FJ60" s="133"/>
      <c r="FK60" s="133"/>
      <c r="FL60" s="133"/>
      <c r="FM60" s="134"/>
      <c r="FN60" s="133"/>
      <c r="FO60" s="133"/>
      <c r="FP60" s="133"/>
      <c r="FQ60" s="133"/>
      <c r="FR60" s="133"/>
      <c r="FS60" s="133"/>
      <c r="FT60" s="134"/>
      <c r="FU60" s="133"/>
      <c r="FV60" s="133"/>
      <c r="FW60" s="133"/>
      <c r="FX60" s="133"/>
      <c r="FY60" s="133"/>
      <c r="FZ60" s="133"/>
      <c r="GA60" s="134"/>
      <c r="GB60" s="133"/>
      <c r="GC60" s="133"/>
      <c r="GD60" s="133"/>
      <c r="GE60" s="133"/>
      <c r="GF60" s="133"/>
      <c r="GG60" s="133"/>
      <c r="GH60" s="134"/>
      <c r="GI60" s="133"/>
      <c r="GJ60" s="133"/>
      <c r="GK60" s="133"/>
      <c r="GL60" s="133"/>
      <c r="GM60" s="133"/>
      <c r="GN60" s="133"/>
      <c r="GO60" s="134"/>
      <c r="GP60" s="133"/>
      <c r="GQ60" s="133"/>
      <c r="GR60" s="133"/>
      <c r="GS60" s="133"/>
      <c r="GT60" s="133"/>
      <c r="GU60" s="133"/>
      <c r="GV60" s="134"/>
      <c r="GW60" s="133"/>
      <c r="GX60" s="133"/>
      <c r="GY60" s="133"/>
      <c r="GZ60" s="133"/>
      <c r="HA60" s="133"/>
      <c r="HB60" s="133"/>
      <c r="HC60" s="134"/>
      <c r="HD60" s="135"/>
      <c r="HE60" s="135"/>
      <c r="HF60" s="135"/>
      <c r="HG60" s="135"/>
      <c r="HH60" s="135"/>
      <c r="HI60" s="135"/>
      <c r="HJ60" s="135"/>
      <c r="HK60" s="135"/>
      <c r="HL60" s="135"/>
      <c r="HM60" s="135"/>
      <c r="HN60" s="135"/>
      <c r="HO60" s="135"/>
      <c r="HP60" s="135"/>
      <c r="HQ60" s="135"/>
      <c r="HR60" s="135"/>
      <c r="HS60" s="135"/>
      <c r="HT60" s="135"/>
      <c r="HU60" s="135"/>
      <c r="HV60" s="135"/>
      <c r="HW60" s="135"/>
      <c r="HX60" s="135"/>
      <c r="HY60" s="135"/>
      <c r="HZ60" s="135"/>
      <c r="IA60" s="135"/>
      <c r="IB60" s="135"/>
      <c r="IC60" s="135"/>
      <c r="ID60" s="135"/>
      <c r="IE60" s="135"/>
      <c r="IF60" s="135"/>
      <c r="IG60" s="135"/>
      <c r="IH60" s="135"/>
      <c r="II60" s="135"/>
      <c r="IJ60" s="135"/>
      <c r="IK60" s="135"/>
      <c r="IL60" s="135"/>
      <c r="IM60" s="135"/>
      <c r="IN60" s="135"/>
      <c r="IO60" s="135"/>
      <c r="IP60" s="135"/>
      <c r="IQ60" s="135"/>
      <c r="IR60" s="135"/>
      <c r="IS60" s="135"/>
      <c r="IT60" s="135"/>
      <c r="IU60" s="135"/>
      <c r="IV60" s="135"/>
      <c r="IW60" s="135"/>
      <c r="IX60" s="135"/>
      <c r="IY60" s="135"/>
      <c r="IZ60" s="135"/>
      <c r="JA60" s="135"/>
      <c r="JB60" s="135"/>
      <c r="JC60" s="135"/>
      <c r="JD60" s="135"/>
      <c r="JE60" s="135"/>
      <c r="JF60" s="135"/>
      <c r="JG60" s="135"/>
      <c r="JH60" s="135"/>
      <c r="JI60" s="135"/>
      <c r="JJ60" s="135"/>
      <c r="JK60" s="135"/>
      <c r="JL60" s="135"/>
      <c r="JM60" s="135"/>
      <c r="JN60" s="135"/>
      <c r="JO60" s="135"/>
      <c r="JP60" s="135"/>
      <c r="JQ60" s="135"/>
      <c r="JR60" s="135"/>
      <c r="JS60" s="135"/>
      <c r="JT60" s="135"/>
      <c r="JU60" s="135"/>
      <c r="JV60" s="135"/>
      <c r="JW60" s="135"/>
      <c r="JX60" s="135"/>
      <c r="JY60" s="135"/>
      <c r="JZ60" s="135"/>
      <c r="KA60" s="135"/>
      <c r="KB60" s="135"/>
      <c r="KC60" s="135"/>
      <c r="KD60" s="135"/>
      <c r="KE60" s="135"/>
      <c r="KF60" s="135"/>
      <c r="KG60" s="135"/>
      <c r="KH60" s="135"/>
      <c r="KI60" s="135"/>
      <c r="KJ60" s="135"/>
      <c r="KK60" s="135"/>
      <c r="KL60" s="135"/>
      <c r="KM60" s="135"/>
      <c r="KN60" s="135"/>
      <c r="KO60" s="135"/>
      <c r="KP60" s="135"/>
      <c r="KQ60" s="135"/>
      <c r="KR60" s="135"/>
      <c r="KS60" s="135"/>
      <c r="KT60" s="135"/>
      <c r="KU60" s="135"/>
      <c r="KV60" s="135"/>
      <c r="KW60" s="135"/>
      <c r="KX60" s="135"/>
      <c r="KY60" s="135"/>
      <c r="KZ60" s="135"/>
      <c r="LA60" s="135"/>
      <c r="LB60" s="135"/>
      <c r="LC60" s="135"/>
      <c r="LD60" s="135"/>
      <c r="LE60" s="135"/>
      <c r="LF60" s="135"/>
      <c r="LG60" s="135"/>
      <c r="LH60" s="135"/>
      <c r="LI60" s="135"/>
      <c r="LJ60" s="135"/>
      <c r="LK60" s="135"/>
      <c r="LL60" s="135"/>
      <c r="LM60" s="135"/>
      <c r="LN60" s="135"/>
      <c r="LO60" s="135"/>
      <c r="LP60" s="135"/>
      <c r="LQ60" s="135"/>
      <c r="LR60" s="135"/>
      <c r="LS60" s="135"/>
      <c r="LT60" s="135"/>
      <c r="LU60" s="135"/>
      <c r="LV60" s="135"/>
      <c r="LW60" s="135"/>
      <c r="LX60" s="135"/>
      <c r="LY60" s="135"/>
      <c r="LZ60" s="135"/>
      <c r="MA60" s="135"/>
      <c r="MB60" s="135"/>
      <c r="MC60" s="135"/>
      <c r="MD60" s="135"/>
      <c r="ME60" s="135"/>
      <c r="MF60" s="135"/>
      <c r="MG60" s="135"/>
      <c r="MH60" s="135"/>
      <c r="MI60" s="135"/>
      <c r="MJ60" s="135"/>
      <c r="MK60" s="135"/>
      <c r="ML60" s="135"/>
      <c r="MM60" s="135"/>
      <c r="MN60" s="135"/>
      <c r="MO60" s="135"/>
      <c r="MP60" s="135"/>
      <c r="MQ60" s="135"/>
      <c r="MR60" s="135"/>
      <c r="MS60" s="135"/>
      <c r="MT60" s="135"/>
      <c r="MU60" s="135"/>
      <c r="MV60" s="135"/>
      <c r="MW60" s="135"/>
      <c r="MX60" s="135"/>
      <c r="MY60" s="135"/>
      <c r="MZ60" s="135"/>
      <c r="NA60" s="135"/>
      <c r="NB60" s="135"/>
      <c r="NC60" s="135"/>
      <c r="ND60" s="135"/>
      <c r="NE60" s="135"/>
      <c r="NF60" s="135"/>
      <c r="NG60" s="135"/>
      <c r="NH60" s="135"/>
      <c r="NI60" s="135"/>
      <c r="NJ60" s="135"/>
      <c r="NK60" s="135"/>
      <c r="NL60" s="135"/>
      <c r="NM60" s="135"/>
      <c r="NN60" s="135"/>
      <c r="NO60" s="135"/>
      <c r="NP60" s="135"/>
      <c r="NQ60" s="135"/>
      <c r="NR60" s="135"/>
      <c r="NS60" s="135"/>
      <c r="NT60" s="135"/>
      <c r="NU60" s="135"/>
      <c r="NV60" s="135"/>
      <c r="NW60" s="135"/>
      <c r="NX60" s="135"/>
      <c r="NY60" s="135"/>
      <c r="NZ60" s="135"/>
      <c r="OA60" s="135"/>
      <c r="OB60" s="135"/>
      <c r="OC60" s="135"/>
      <c r="OD60" s="135"/>
      <c r="OE60" s="135"/>
      <c r="OF60" s="135"/>
      <c r="OG60" s="135"/>
      <c r="OH60" s="135"/>
      <c r="OI60" s="135"/>
      <c r="OJ60" s="135"/>
      <c r="OK60" s="135"/>
      <c r="OL60" s="135"/>
      <c r="OM60" s="135"/>
      <c r="ON60" s="135"/>
      <c r="OO60" s="135"/>
      <c r="OP60" s="135"/>
      <c r="OQ60" s="135"/>
      <c r="OR60" s="135"/>
      <c r="OS60" s="135"/>
      <c r="OT60" s="135"/>
      <c r="OU60" s="135"/>
      <c r="OV60" s="135"/>
      <c r="OW60" s="135"/>
      <c r="OX60" s="135"/>
      <c r="OY60" s="135"/>
      <c r="OZ60" s="135"/>
      <c r="PA60" s="135"/>
      <c r="PB60" s="135"/>
      <c r="PC60" s="135"/>
      <c r="PD60" s="135"/>
      <c r="PE60" s="135"/>
      <c r="PF60" s="135"/>
      <c r="PG60" s="135"/>
      <c r="PH60" s="135"/>
      <c r="PI60" s="135"/>
      <c r="PJ60" s="135"/>
      <c r="PK60" s="135"/>
      <c r="PL60" s="135"/>
      <c r="PM60" s="135"/>
      <c r="PN60" s="135"/>
      <c r="PO60" s="135"/>
      <c r="PP60" s="135"/>
      <c r="PQ60" s="135"/>
      <c r="PR60" s="135"/>
      <c r="PS60" s="135"/>
      <c r="PT60" s="135"/>
      <c r="PU60" s="135"/>
      <c r="PV60" s="135"/>
      <c r="PW60" s="135"/>
      <c r="PX60" s="135"/>
      <c r="PY60" s="135"/>
      <c r="PZ60" s="135"/>
      <c r="QA60" s="135"/>
      <c r="QB60" s="135"/>
      <c r="QC60" s="135"/>
      <c r="QD60" s="135"/>
      <c r="QE60" s="135"/>
      <c r="QF60" s="135"/>
      <c r="QG60" s="135"/>
      <c r="QH60" s="135"/>
      <c r="QI60" s="135"/>
      <c r="QJ60" s="135"/>
      <c r="QK60" s="135"/>
      <c r="QL60" s="135"/>
      <c r="QM60" s="135"/>
    </row>
    <row r="61" spans="1:455" s="131" customFormat="1" x14ac:dyDescent="0.3">
      <c r="A61" s="131" t="s">
        <v>155</v>
      </c>
      <c r="B61" s="129">
        <v>0</v>
      </c>
      <c r="C61" s="60">
        <v>0</v>
      </c>
      <c r="D61" s="128">
        <v>5</v>
      </c>
      <c r="E61" s="60" t="s">
        <v>276</v>
      </c>
      <c r="F61" s="129">
        <v>0</v>
      </c>
      <c r="G61" s="60" t="s">
        <v>74</v>
      </c>
      <c r="H61" s="61" t="s">
        <v>276</v>
      </c>
      <c r="I61" s="168">
        <v>0</v>
      </c>
      <c r="J61" s="239">
        <v>0</v>
      </c>
      <c r="K61" s="168">
        <v>3</v>
      </c>
      <c r="L61" s="118" t="s">
        <v>276</v>
      </c>
      <c r="M61" s="168">
        <v>0</v>
      </c>
      <c r="N61" s="118">
        <v>0</v>
      </c>
      <c r="O61" s="185" t="s">
        <v>276</v>
      </c>
      <c r="P61" s="137">
        <v>0</v>
      </c>
      <c r="Q61" s="119">
        <v>0</v>
      </c>
      <c r="R61" s="137">
        <v>4</v>
      </c>
      <c r="S61" s="119" t="s">
        <v>276</v>
      </c>
      <c r="T61" s="137">
        <v>0</v>
      </c>
      <c r="U61" s="119">
        <v>0</v>
      </c>
      <c r="V61" s="120" t="s">
        <v>276</v>
      </c>
      <c r="W61" s="138">
        <v>0</v>
      </c>
      <c r="X61" s="190">
        <v>0</v>
      </c>
      <c r="Y61" s="138">
        <v>0</v>
      </c>
      <c r="Z61" s="190">
        <v>0</v>
      </c>
      <c r="AA61" s="138">
        <v>0</v>
      </c>
      <c r="AB61" s="190">
        <v>0</v>
      </c>
      <c r="AC61" s="192">
        <v>0</v>
      </c>
      <c r="AD61" s="139">
        <v>0</v>
      </c>
      <c r="AE61" s="193">
        <v>0</v>
      </c>
      <c r="AF61" s="139">
        <v>1</v>
      </c>
      <c r="AG61" s="193" t="s">
        <v>276</v>
      </c>
      <c r="AH61" s="139">
        <v>0</v>
      </c>
      <c r="AI61" s="193">
        <v>0</v>
      </c>
      <c r="AJ61" s="194" t="s">
        <v>276</v>
      </c>
      <c r="AK61" s="129">
        <v>0</v>
      </c>
      <c r="AL61" s="60">
        <v>0</v>
      </c>
      <c r="AM61" s="129">
        <v>3</v>
      </c>
      <c r="AN61" s="60" t="s">
        <v>276</v>
      </c>
      <c r="AO61" s="129">
        <v>0</v>
      </c>
      <c r="AP61" s="60">
        <v>0</v>
      </c>
      <c r="AQ61" s="61" t="s">
        <v>276</v>
      </c>
      <c r="AR61" s="140">
        <v>0</v>
      </c>
      <c r="AS61" s="197">
        <v>0</v>
      </c>
      <c r="AT61" s="140">
        <v>0</v>
      </c>
      <c r="AU61" s="197">
        <v>0</v>
      </c>
      <c r="AV61" s="140">
        <v>0</v>
      </c>
      <c r="AW61" s="197">
        <v>0</v>
      </c>
      <c r="AX61" s="198">
        <v>0</v>
      </c>
      <c r="AY61" s="141">
        <v>0</v>
      </c>
      <c r="AZ61" s="203">
        <v>0</v>
      </c>
      <c r="BA61" s="141">
        <v>0</v>
      </c>
      <c r="BB61" s="203">
        <v>0</v>
      </c>
      <c r="BC61" s="141">
        <v>0</v>
      </c>
      <c r="BD61" s="203">
        <v>0</v>
      </c>
      <c r="BE61" s="204">
        <v>0</v>
      </c>
      <c r="BF61" s="142">
        <v>0</v>
      </c>
      <c r="BG61" s="142">
        <v>0</v>
      </c>
      <c r="BH61" s="142">
        <v>0</v>
      </c>
      <c r="BI61" s="142">
        <v>0</v>
      </c>
      <c r="BJ61" s="142">
        <v>0</v>
      </c>
      <c r="BK61" s="142">
        <v>0</v>
      </c>
      <c r="BL61" s="143">
        <v>0</v>
      </c>
      <c r="BM61" s="144">
        <v>0</v>
      </c>
      <c r="BN61" s="50">
        <v>0</v>
      </c>
      <c r="BO61" s="144">
        <v>2</v>
      </c>
      <c r="BP61" s="50" t="s">
        <v>276</v>
      </c>
      <c r="BQ61" s="144">
        <v>0</v>
      </c>
      <c r="BR61" s="50">
        <v>0</v>
      </c>
      <c r="BS61" s="205" t="s">
        <v>276</v>
      </c>
      <c r="BT61" s="137">
        <v>0</v>
      </c>
      <c r="BU61" s="119">
        <v>0</v>
      </c>
      <c r="BV61" s="137">
        <v>1</v>
      </c>
      <c r="BW61" s="119" t="s">
        <v>276</v>
      </c>
      <c r="BX61" s="137">
        <v>0</v>
      </c>
      <c r="BY61" s="119">
        <v>0</v>
      </c>
      <c r="BZ61" s="120" t="s">
        <v>276</v>
      </c>
      <c r="CA61" s="145">
        <v>0</v>
      </c>
      <c r="CB61" s="145">
        <v>0</v>
      </c>
      <c r="CC61" s="145">
        <v>0</v>
      </c>
      <c r="CD61" s="145">
        <v>0</v>
      </c>
      <c r="CE61" s="145">
        <v>0</v>
      </c>
      <c r="CF61" s="145">
        <v>0</v>
      </c>
      <c r="CG61" s="146">
        <v>0</v>
      </c>
      <c r="CH61" s="133"/>
      <c r="CI61" s="133"/>
      <c r="CJ61" s="133"/>
      <c r="CK61" s="133"/>
      <c r="CL61" s="133"/>
      <c r="CM61" s="133"/>
      <c r="CN61" s="134"/>
      <c r="CO61" s="133"/>
      <c r="CP61" s="133"/>
      <c r="CQ61" s="133"/>
      <c r="CR61" s="133"/>
      <c r="CS61" s="133"/>
      <c r="CT61" s="133"/>
      <c r="CU61" s="134"/>
      <c r="CV61" s="133"/>
      <c r="CW61" s="133"/>
      <c r="CX61" s="133"/>
      <c r="CY61" s="133"/>
      <c r="CZ61" s="133"/>
      <c r="DA61" s="133"/>
      <c r="DB61" s="134"/>
      <c r="DC61" s="133"/>
      <c r="DD61" s="133"/>
      <c r="DE61" s="133"/>
      <c r="DF61" s="133"/>
      <c r="DG61" s="133"/>
      <c r="DH61" s="133"/>
      <c r="DI61" s="134"/>
      <c r="DJ61" s="133"/>
      <c r="DK61" s="133"/>
      <c r="DL61" s="133"/>
      <c r="DM61" s="133"/>
      <c r="DN61" s="133"/>
      <c r="DO61" s="133"/>
      <c r="DP61" s="134"/>
      <c r="DQ61" s="133"/>
      <c r="DR61" s="133"/>
      <c r="DS61" s="133"/>
      <c r="DT61" s="133"/>
      <c r="DU61" s="133"/>
      <c r="DV61" s="133"/>
      <c r="DW61" s="134"/>
      <c r="DX61" s="133"/>
      <c r="DY61" s="133"/>
      <c r="DZ61" s="133"/>
      <c r="EA61" s="133"/>
      <c r="EB61" s="133"/>
      <c r="EC61" s="133"/>
      <c r="ED61" s="134"/>
      <c r="EE61" s="133"/>
      <c r="EF61" s="133"/>
      <c r="EG61" s="133"/>
      <c r="EH61" s="133"/>
      <c r="EI61" s="133"/>
      <c r="EJ61" s="133"/>
      <c r="EK61" s="134"/>
      <c r="EL61" s="133"/>
      <c r="EM61" s="133"/>
      <c r="EN61" s="133"/>
      <c r="EO61" s="133"/>
      <c r="EP61" s="133"/>
      <c r="EQ61" s="133"/>
      <c r="ER61" s="134"/>
      <c r="ES61" s="133"/>
      <c r="ET61" s="133"/>
      <c r="EU61" s="133"/>
      <c r="EV61" s="133"/>
      <c r="EW61" s="133"/>
      <c r="EX61" s="133"/>
      <c r="EY61" s="134"/>
      <c r="EZ61" s="133"/>
      <c r="FA61" s="133"/>
      <c r="FB61" s="133"/>
      <c r="FC61" s="133"/>
      <c r="FD61" s="133"/>
      <c r="FE61" s="133"/>
      <c r="FF61" s="134"/>
      <c r="FG61" s="133"/>
      <c r="FH61" s="133"/>
      <c r="FI61" s="133"/>
      <c r="FJ61" s="133"/>
      <c r="FK61" s="133"/>
      <c r="FL61" s="133"/>
      <c r="FM61" s="134"/>
      <c r="FN61" s="133"/>
      <c r="FO61" s="133"/>
      <c r="FP61" s="133"/>
      <c r="FQ61" s="133"/>
      <c r="FR61" s="133"/>
      <c r="FS61" s="133"/>
      <c r="FT61" s="134"/>
      <c r="FU61" s="133"/>
      <c r="FV61" s="133"/>
      <c r="FW61" s="133"/>
      <c r="FX61" s="133"/>
      <c r="FY61" s="133"/>
      <c r="FZ61" s="133"/>
      <c r="GA61" s="134"/>
      <c r="GB61" s="133"/>
      <c r="GC61" s="133"/>
      <c r="GD61" s="133"/>
      <c r="GE61" s="133"/>
      <c r="GF61" s="133"/>
      <c r="GG61" s="133"/>
      <c r="GH61" s="134"/>
      <c r="GI61" s="133"/>
      <c r="GJ61" s="133"/>
      <c r="GK61" s="133"/>
      <c r="GL61" s="133"/>
      <c r="GM61" s="133"/>
      <c r="GN61" s="133"/>
      <c r="GO61" s="134"/>
      <c r="GP61" s="133"/>
      <c r="GQ61" s="133"/>
      <c r="GR61" s="133"/>
      <c r="GS61" s="133"/>
      <c r="GT61" s="133"/>
      <c r="GU61" s="133"/>
      <c r="GV61" s="134"/>
      <c r="GW61" s="133"/>
      <c r="GX61" s="133"/>
      <c r="GY61" s="133"/>
      <c r="GZ61" s="133"/>
      <c r="HA61" s="133"/>
      <c r="HB61" s="133"/>
      <c r="HC61" s="134"/>
      <c r="HD61" s="135"/>
      <c r="HE61" s="135"/>
      <c r="HF61" s="135"/>
      <c r="HG61" s="135"/>
      <c r="HH61" s="135"/>
      <c r="HI61" s="135"/>
      <c r="HJ61" s="135"/>
      <c r="HK61" s="135"/>
      <c r="HL61" s="135"/>
      <c r="HM61" s="135"/>
      <c r="HN61" s="135"/>
      <c r="HO61" s="135"/>
      <c r="HP61" s="135"/>
      <c r="HQ61" s="135"/>
      <c r="HR61" s="135"/>
      <c r="HS61" s="135"/>
      <c r="HT61" s="135"/>
      <c r="HU61" s="135"/>
      <c r="HV61" s="135"/>
      <c r="HW61" s="135"/>
      <c r="HX61" s="135"/>
      <c r="HY61" s="135"/>
      <c r="HZ61" s="135"/>
      <c r="IA61" s="135"/>
      <c r="IB61" s="135"/>
      <c r="IC61" s="135"/>
      <c r="ID61" s="135"/>
      <c r="IE61" s="135"/>
      <c r="IF61" s="135"/>
      <c r="IG61" s="135"/>
      <c r="IH61" s="135"/>
      <c r="II61" s="135"/>
      <c r="IJ61" s="135"/>
      <c r="IK61" s="135"/>
      <c r="IL61" s="135"/>
      <c r="IM61" s="135"/>
      <c r="IN61" s="135"/>
      <c r="IO61" s="135"/>
      <c r="IP61" s="135"/>
      <c r="IQ61" s="135"/>
      <c r="IR61" s="135"/>
      <c r="IS61" s="135"/>
      <c r="IT61" s="135"/>
      <c r="IU61" s="135"/>
      <c r="IV61" s="135"/>
      <c r="IW61" s="135"/>
      <c r="IX61" s="135"/>
      <c r="IY61" s="135"/>
      <c r="IZ61" s="135"/>
      <c r="JA61" s="135"/>
      <c r="JB61" s="135"/>
      <c r="JC61" s="135"/>
      <c r="JD61" s="135"/>
      <c r="JE61" s="135"/>
      <c r="JF61" s="135"/>
      <c r="JG61" s="135"/>
      <c r="JH61" s="135"/>
      <c r="JI61" s="135"/>
      <c r="JJ61" s="135"/>
      <c r="JK61" s="135"/>
      <c r="JL61" s="135"/>
      <c r="JM61" s="135"/>
      <c r="JN61" s="135"/>
      <c r="JO61" s="135"/>
      <c r="JP61" s="135"/>
      <c r="JQ61" s="135"/>
      <c r="JR61" s="135"/>
      <c r="JS61" s="135"/>
      <c r="JT61" s="135"/>
      <c r="JU61" s="135"/>
      <c r="JV61" s="135"/>
      <c r="JW61" s="135"/>
      <c r="JX61" s="135"/>
      <c r="JY61" s="135"/>
      <c r="JZ61" s="135"/>
      <c r="KA61" s="135"/>
      <c r="KB61" s="135"/>
      <c r="KC61" s="135"/>
      <c r="KD61" s="135"/>
      <c r="KE61" s="135"/>
      <c r="KF61" s="135"/>
      <c r="KG61" s="135"/>
      <c r="KH61" s="135"/>
      <c r="KI61" s="135"/>
      <c r="KJ61" s="135"/>
      <c r="KK61" s="135"/>
      <c r="KL61" s="135"/>
      <c r="KM61" s="135"/>
      <c r="KN61" s="135"/>
      <c r="KO61" s="135"/>
      <c r="KP61" s="135"/>
      <c r="KQ61" s="135"/>
      <c r="KR61" s="135"/>
      <c r="KS61" s="135"/>
      <c r="KT61" s="135"/>
      <c r="KU61" s="135"/>
      <c r="KV61" s="135"/>
      <c r="KW61" s="135"/>
      <c r="KX61" s="135"/>
      <c r="KY61" s="135"/>
      <c r="KZ61" s="135"/>
      <c r="LA61" s="135"/>
      <c r="LB61" s="135"/>
      <c r="LC61" s="135"/>
      <c r="LD61" s="135"/>
      <c r="LE61" s="135"/>
      <c r="LF61" s="135"/>
      <c r="LG61" s="135"/>
      <c r="LH61" s="135"/>
      <c r="LI61" s="135"/>
      <c r="LJ61" s="135"/>
      <c r="LK61" s="135"/>
      <c r="LL61" s="135"/>
      <c r="LM61" s="135"/>
      <c r="LN61" s="135"/>
      <c r="LO61" s="135"/>
      <c r="LP61" s="135"/>
      <c r="LQ61" s="135"/>
      <c r="LR61" s="135"/>
      <c r="LS61" s="135"/>
      <c r="LT61" s="135"/>
      <c r="LU61" s="135"/>
      <c r="LV61" s="135"/>
      <c r="LW61" s="135"/>
      <c r="LX61" s="135"/>
      <c r="LY61" s="135"/>
      <c r="LZ61" s="135"/>
      <c r="MA61" s="135"/>
      <c r="MB61" s="135"/>
      <c r="MC61" s="135"/>
      <c r="MD61" s="135"/>
      <c r="ME61" s="135"/>
      <c r="MF61" s="135"/>
      <c r="MG61" s="135"/>
      <c r="MH61" s="135"/>
      <c r="MI61" s="135"/>
      <c r="MJ61" s="135"/>
      <c r="MK61" s="135"/>
      <c r="ML61" s="135"/>
      <c r="MM61" s="135"/>
      <c r="MN61" s="135"/>
      <c r="MO61" s="135"/>
      <c r="MP61" s="135"/>
      <c r="MQ61" s="135"/>
      <c r="MR61" s="135"/>
      <c r="MS61" s="135"/>
      <c r="MT61" s="135"/>
      <c r="MU61" s="135"/>
      <c r="MV61" s="135"/>
      <c r="MW61" s="135"/>
      <c r="MX61" s="135"/>
      <c r="MY61" s="135"/>
      <c r="MZ61" s="135"/>
      <c r="NA61" s="135"/>
      <c r="NB61" s="135"/>
      <c r="NC61" s="135"/>
      <c r="ND61" s="135"/>
      <c r="NE61" s="135"/>
      <c r="NF61" s="135"/>
      <c r="NG61" s="135"/>
      <c r="NH61" s="135"/>
      <c r="NI61" s="135"/>
      <c r="NJ61" s="135"/>
      <c r="NK61" s="135"/>
      <c r="NL61" s="135"/>
      <c r="NM61" s="135"/>
      <c r="NN61" s="135"/>
      <c r="NO61" s="135"/>
      <c r="NP61" s="135"/>
      <c r="NQ61" s="135"/>
      <c r="NR61" s="135"/>
      <c r="NS61" s="135"/>
      <c r="NT61" s="135"/>
      <c r="NU61" s="135"/>
      <c r="NV61" s="135"/>
      <c r="NW61" s="135"/>
      <c r="NX61" s="135"/>
      <c r="NY61" s="135"/>
      <c r="NZ61" s="135"/>
      <c r="OA61" s="135"/>
      <c r="OB61" s="135"/>
      <c r="OC61" s="135"/>
      <c r="OD61" s="135"/>
      <c r="OE61" s="135"/>
      <c r="OF61" s="135"/>
      <c r="OG61" s="135"/>
      <c r="OH61" s="135"/>
      <c r="OI61" s="135"/>
      <c r="OJ61" s="135"/>
      <c r="OK61" s="135"/>
      <c r="OL61" s="135"/>
      <c r="OM61" s="135"/>
      <c r="ON61" s="135"/>
      <c r="OO61" s="135"/>
      <c r="OP61" s="135"/>
      <c r="OQ61" s="135"/>
      <c r="OR61" s="135"/>
      <c r="OS61" s="135"/>
      <c r="OT61" s="135"/>
      <c r="OU61" s="135"/>
      <c r="OV61" s="135"/>
      <c r="OW61" s="135"/>
      <c r="OX61" s="135"/>
      <c r="OY61" s="135"/>
      <c r="OZ61" s="135"/>
      <c r="PA61" s="135"/>
      <c r="PB61" s="135"/>
      <c r="PC61" s="135"/>
      <c r="PD61" s="135"/>
      <c r="PE61" s="135"/>
      <c r="PF61" s="135"/>
      <c r="PG61" s="135"/>
      <c r="PH61" s="135"/>
      <c r="PI61" s="135"/>
      <c r="PJ61" s="135"/>
      <c r="PK61" s="135"/>
      <c r="PL61" s="135"/>
      <c r="PM61" s="135"/>
      <c r="PN61" s="135"/>
      <c r="PO61" s="135"/>
      <c r="PP61" s="135"/>
      <c r="PQ61" s="135"/>
      <c r="PR61" s="135"/>
      <c r="PS61" s="135"/>
      <c r="PT61" s="135"/>
      <c r="PU61" s="135"/>
      <c r="PV61" s="135"/>
      <c r="PW61" s="135"/>
      <c r="PX61" s="135"/>
      <c r="PY61" s="135"/>
      <c r="PZ61" s="135"/>
      <c r="QA61" s="135"/>
      <c r="QB61" s="135"/>
      <c r="QC61" s="135"/>
      <c r="QD61" s="135"/>
      <c r="QE61" s="135"/>
      <c r="QF61" s="135"/>
      <c r="QG61" s="135"/>
      <c r="QH61" s="135"/>
      <c r="QI61" s="135"/>
      <c r="QJ61" s="135"/>
      <c r="QK61" s="135"/>
      <c r="QL61" s="135"/>
      <c r="QM61" s="135"/>
    </row>
    <row r="62" spans="1:455" s="131" customFormat="1" x14ac:dyDescent="0.3">
      <c r="A62" s="131" t="s">
        <v>157</v>
      </c>
      <c r="B62" s="129">
        <v>0</v>
      </c>
      <c r="C62" s="60">
        <v>0</v>
      </c>
      <c r="D62" s="129">
        <v>0</v>
      </c>
      <c r="E62" s="60">
        <v>0</v>
      </c>
      <c r="F62" s="129">
        <v>0</v>
      </c>
      <c r="G62" s="60">
        <v>0</v>
      </c>
      <c r="H62" s="61">
        <v>0</v>
      </c>
      <c r="I62" s="168">
        <v>0</v>
      </c>
      <c r="J62" s="239">
        <v>0</v>
      </c>
      <c r="K62" s="168">
        <v>0</v>
      </c>
      <c r="L62" s="118">
        <v>0</v>
      </c>
      <c r="M62" s="168">
        <v>0</v>
      </c>
      <c r="N62" s="118">
        <v>0</v>
      </c>
      <c r="O62" s="185">
        <v>0</v>
      </c>
      <c r="P62" s="137">
        <v>0</v>
      </c>
      <c r="Q62" s="119">
        <v>0</v>
      </c>
      <c r="R62" s="137">
        <v>0</v>
      </c>
      <c r="S62" s="119">
        <v>0</v>
      </c>
      <c r="T62" s="137">
        <v>0</v>
      </c>
      <c r="U62" s="119">
        <v>0</v>
      </c>
      <c r="V62" s="120">
        <v>0</v>
      </c>
      <c r="W62" s="138">
        <v>0</v>
      </c>
      <c r="X62" s="190">
        <v>0</v>
      </c>
      <c r="Y62" s="138">
        <v>0</v>
      </c>
      <c r="Z62" s="190">
        <v>0</v>
      </c>
      <c r="AA62" s="138">
        <v>0</v>
      </c>
      <c r="AB62" s="190">
        <v>0</v>
      </c>
      <c r="AC62" s="192">
        <v>0</v>
      </c>
      <c r="AD62" s="139">
        <v>0</v>
      </c>
      <c r="AE62" s="193">
        <v>0</v>
      </c>
      <c r="AF62" s="139">
        <v>0</v>
      </c>
      <c r="AG62" s="193">
        <v>0</v>
      </c>
      <c r="AH62" s="139">
        <v>0</v>
      </c>
      <c r="AI62" s="193">
        <v>0</v>
      </c>
      <c r="AJ62" s="194">
        <v>0</v>
      </c>
      <c r="AK62" s="129">
        <v>0</v>
      </c>
      <c r="AL62" s="60">
        <v>0</v>
      </c>
      <c r="AM62" s="129">
        <v>0</v>
      </c>
      <c r="AN62" s="60">
        <v>0</v>
      </c>
      <c r="AO62" s="129">
        <v>0</v>
      </c>
      <c r="AP62" s="60">
        <v>0</v>
      </c>
      <c r="AQ62" s="61">
        <v>0</v>
      </c>
      <c r="AR62" s="140">
        <v>0</v>
      </c>
      <c r="AS62" s="197">
        <v>0</v>
      </c>
      <c r="AT62" s="140">
        <v>0</v>
      </c>
      <c r="AU62" s="197">
        <v>0</v>
      </c>
      <c r="AV62" s="140">
        <v>0</v>
      </c>
      <c r="AW62" s="197">
        <v>0</v>
      </c>
      <c r="AX62" s="198">
        <v>0</v>
      </c>
      <c r="AY62" s="141">
        <v>0</v>
      </c>
      <c r="AZ62" s="203">
        <v>0</v>
      </c>
      <c r="BA62" s="141">
        <v>0</v>
      </c>
      <c r="BB62" s="203">
        <v>0</v>
      </c>
      <c r="BC62" s="141">
        <v>0</v>
      </c>
      <c r="BD62" s="203">
        <v>0</v>
      </c>
      <c r="BE62" s="204">
        <v>0</v>
      </c>
      <c r="BF62" s="142">
        <v>0</v>
      </c>
      <c r="BG62" s="142">
        <v>0</v>
      </c>
      <c r="BH62" s="142">
        <v>0</v>
      </c>
      <c r="BI62" s="142">
        <v>0</v>
      </c>
      <c r="BJ62" s="142">
        <v>0</v>
      </c>
      <c r="BK62" s="142">
        <v>0</v>
      </c>
      <c r="BL62" s="143">
        <v>0</v>
      </c>
      <c r="BM62" s="144">
        <v>0</v>
      </c>
      <c r="BN62" s="50">
        <v>0</v>
      </c>
      <c r="BO62" s="144">
        <v>0</v>
      </c>
      <c r="BP62" s="50">
        <v>0</v>
      </c>
      <c r="BQ62" s="144">
        <v>0</v>
      </c>
      <c r="BR62" s="50">
        <v>0</v>
      </c>
      <c r="BS62" s="205">
        <v>0</v>
      </c>
      <c r="BT62" s="137">
        <v>0</v>
      </c>
      <c r="BU62" s="119">
        <v>0</v>
      </c>
      <c r="BV62" s="137">
        <v>0</v>
      </c>
      <c r="BW62" s="119">
        <v>0</v>
      </c>
      <c r="BX62" s="137">
        <v>0</v>
      </c>
      <c r="BY62" s="119">
        <v>0</v>
      </c>
      <c r="BZ62" s="120">
        <v>0</v>
      </c>
      <c r="CA62" s="145">
        <v>0</v>
      </c>
      <c r="CB62" s="145">
        <v>0</v>
      </c>
      <c r="CC62" s="145">
        <v>0</v>
      </c>
      <c r="CD62" s="145">
        <v>0</v>
      </c>
      <c r="CE62" s="145">
        <v>0</v>
      </c>
      <c r="CF62" s="145">
        <v>0</v>
      </c>
      <c r="CG62" s="146">
        <v>0</v>
      </c>
      <c r="CH62" s="133"/>
      <c r="CI62" s="133"/>
      <c r="CJ62" s="133"/>
      <c r="CK62" s="133"/>
      <c r="CL62" s="133"/>
      <c r="CM62" s="133"/>
      <c r="CN62" s="134"/>
      <c r="CO62" s="133"/>
      <c r="CP62" s="133"/>
      <c r="CQ62" s="133"/>
      <c r="CR62" s="133"/>
      <c r="CS62" s="133"/>
      <c r="CT62" s="133"/>
      <c r="CU62" s="134"/>
      <c r="CV62" s="133"/>
      <c r="CW62" s="133"/>
      <c r="CX62" s="133"/>
      <c r="CY62" s="133"/>
      <c r="CZ62" s="133"/>
      <c r="DA62" s="133"/>
      <c r="DB62" s="134"/>
      <c r="DC62" s="133"/>
      <c r="DD62" s="133"/>
      <c r="DE62" s="133"/>
      <c r="DF62" s="133"/>
      <c r="DG62" s="133"/>
      <c r="DH62" s="133"/>
      <c r="DI62" s="134"/>
      <c r="DJ62" s="133"/>
      <c r="DK62" s="133"/>
      <c r="DL62" s="133"/>
      <c r="DM62" s="133"/>
      <c r="DN62" s="133"/>
      <c r="DO62" s="133"/>
      <c r="DP62" s="134"/>
      <c r="DQ62" s="133"/>
      <c r="DR62" s="133"/>
      <c r="DS62" s="133"/>
      <c r="DT62" s="133"/>
      <c r="DU62" s="133"/>
      <c r="DV62" s="133"/>
      <c r="DW62" s="134"/>
      <c r="DX62" s="133"/>
      <c r="DY62" s="133"/>
      <c r="DZ62" s="133"/>
      <c r="EA62" s="133"/>
      <c r="EB62" s="133"/>
      <c r="EC62" s="133"/>
      <c r="ED62" s="134"/>
      <c r="EE62" s="133"/>
      <c r="EF62" s="133"/>
      <c r="EG62" s="133"/>
      <c r="EH62" s="133"/>
      <c r="EI62" s="133"/>
      <c r="EJ62" s="133"/>
      <c r="EK62" s="134"/>
      <c r="EL62" s="133"/>
      <c r="EM62" s="133"/>
      <c r="EN62" s="133"/>
      <c r="EO62" s="133"/>
      <c r="EP62" s="133"/>
      <c r="EQ62" s="133"/>
      <c r="ER62" s="134"/>
      <c r="ES62" s="133"/>
      <c r="ET62" s="133"/>
      <c r="EU62" s="133"/>
      <c r="EV62" s="133"/>
      <c r="EW62" s="133"/>
      <c r="EX62" s="133"/>
      <c r="EY62" s="134"/>
      <c r="EZ62" s="133"/>
      <c r="FA62" s="133"/>
      <c r="FB62" s="133"/>
      <c r="FC62" s="133"/>
      <c r="FD62" s="133"/>
      <c r="FE62" s="133"/>
      <c r="FF62" s="134"/>
      <c r="FG62" s="133"/>
      <c r="FH62" s="133"/>
      <c r="FI62" s="133"/>
      <c r="FJ62" s="133"/>
      <c r="FK62" s="133"/>
      <c r="FL62" s="133"/>
      <c r="FM62" s="134"/>
      <c r="FN62" s="133"/>
      <c r="FO62" s="133"/>
      <c r="FP62" s="133"/>
      <c r="FQ62" s="133"/>
      <c r="FR62" s="133"/>
      <c r="FS62" s="133"/>
      <c r="FT62" s="134"/>
      <c r="FU62" s="133"/>
      <c r="FV62" s="133"/>
      <c r="FW62" s="133"/>
      <c r="FX62" s="133"/>
      <c r="FY62" s="133"/>
      <c r="FZ62" s="133"/>
      <c r="GA62" s="134"/>
      <c r="GB62" s="133"/>
      <c r="GC62" s="133"/>
      <c r="GD62" s="133"/>
      <c r="GE62" s="133"/>
      <c r="GF62" s="133"/>
      <c r="GG62" s="133"/>
      <c r="GH62" s="134"/>
      <c r="GI62" s="133"/>
      <c r="GJ62" s="133"/>
      <c r="GK62" s="133"/>
      <c r="GL62" s="133"/>
      <c r="GM62" s="133"/>
      <c r="GN62" s="133"/>
      <c r="GO62" s="134"/>
      <c r="GP62" s="133"/>
      <c r="GQ62" s="133"/>
      <c r="GR62" s="133"/>
      <c r="GS62" s="133"/>
      <c r="GT62" s="133"/>
      <c r="GU62" s="133"/>
      <c r="GV62" s="134"/>
      <c r="GW62" s="133"/>
      <c r="GX62" s="133"/>
      <c r="GY62" s="133"/>
      <c r="GZ62" s="133"/>
      <c r="HA62" s="133"/>
      <c r="HB62" s="133"/>
      <c r="HC62" s="134"/>
      <c r="HD62" s="135"/>
      <c r="HE62" s="135"/>
      <c r="HF62" s="135"/>
      <c r="HG62" s="135"/>
      <c r="HH62" s="135"/>
      <c r="HI62" s="135"/>
      <c r="HJ62" s="135"/>
      <c r="HK62" s="135"/>
      <c r="HL62" s="135"/>
      <c r="HM62" s="135"/>
      <c r="HN62" s="135"/>
      <c r="HO62" s="135"/>
      <c r="HP62" s="135"/>
      <c r="HQ62" s="135"/>
      <c r="HR62" s="135"/>
      <c r="HS62" s="135"/>
      <c r="HT62" s="135"/>
      <c r="HU62" s="135"/>
      <c r="HV62" s="135"/>
      <c r="HW62" s="135"/>
      <c r="HX62" s="135"/>
      <c r="HY62" s="135"/>
      <c r="HZ62" s="135"/>
      <c r="IA62" s="135"/>
      <c r="IB62" s="135"/>
      <c r="IC62" s="135"/>
      <c r="ID62" s="135"/>
      <c r="IE62" s="135"/>
      <c r="IF62" s="135"/>
      <c r="IG62" s="135"/>
      <c r="IH62" s="135"/>
      <c r="II62" s="135"/>
      <c r="IJ62" s="135"/>
      <c r="IK62" s="135"/>
      <c r="IL62" s="135"/>
      <c r="IM62" s="135"/>
      <c r="IN62" s="135"/>
      <c r="IO62" s="135"/>
      <c r="IP62" s="135"/>
      <c r="IQ62" s="135"/>
      <c r="IR62" s="135"/>
      <c r="IS62" s="135"/>
      <c r="IT62" s="135"/>
      <c r="IU62" s="135"/>
      <c r="IV62" s="135"/>
      <c r="IW62" s="135"/>
      <c r="IX62" s="135"/>
      <c r="IY62" s="135"/>
      <c r="IZ62" s="135"/>
      <c r="JA62" s="135"/>
      <c r="JB62" s="135"/>
      <c r="JC62" s="135"/>
      <c r="JD62" s="135"/>
      <c r="JE62" s="135"/>
      <c r="JF62" s="135"/>
      <c r="JG62" s="135"/>
      <c r="JH62" s="135"/>
      <c r="JI62" s="135"/>
      <c r="JJ62" s="135"/>
      <c r="JK62" s="135"/>
      <c r="JL62" s="135"/>
      <c r="JM62" s="135"/>
      <c r="JN62" s="135"/>
      <c r="JO62" s="135"/>
      <c r="JP62" s="135"/>
      <c r="JQ62" s="135"/>
      <c r="JR62" s="135"/>
      <c r="JS62" s="135"/>
      <c r="JT62" s="135"/>
      <c r="JU62" s="135"/>
      <c r="JV62" s="135"/>
      <c r="JW62" s="135"/>
      <c r="JX62" s="135"/>
      <c r="JY62" s="135"/>
      <c r="JZ62" s="135"/>
      <c r="KA62" s="135"/>
      <c r="KB62" s="135"/>
      <c r="KC62" s="135"/>
      <c r="KD62" s="135"/>
      <c r="KE62" s="135"/>
      <c r="KF62" s="135"/>
      <c r="KG62" s="135"/>
      <c r="KH62" s="135"/>
      <c r="KI62" s="135"/>
      <c r="KJ62" s="135"/>
      <c r="KK62" s="135"/>
      <c r="KL62" s="135"/>
      <c r="KM62" s="135"/>
      <c r="KN62" s="135"/>
      <c r="KO62" s="135"/>
      <c r="KP62" s="135"/>
      <c r="KQ62" s="135"/>
      <c r="KR62" s="135"/>
      <c r="KS62" s="135"/>
      <c r="KT62" s="135"/>
      <c r="KU62" s="135"/>
      <c r="KV62" s="135"/>
      <c r="KW62" s="135"/>
      <c r="KX62" s="135"/>
      <c r="KY62" s="135"/>
      <c r="KZ62" s="135"/>
      <c r="LA62" s="135"/>
      <c r="LB62" s="135"/>
      <c r="LC62" s="135"/>
      <c r="LD62" s="135"/>
      <c r="LE62" s="135"/>
      <c r="LF62" s="135"/>
      <c r="LG62" s="135"/>
      <c r="LH62" s="135"/>
      <c r="LI62" s="135"/>
      <c r="LJ62" s="135"/>
      <c r="LK62" s="135"/>
      <c r="LL62" s="135"/>
      <c r="LM62" s="135"/>
      <c r="LN62" s="135"/>
      <c r="LO62" s="135"/>
      <c r="LP62" s="135"/>
      <c r="LQ62" s="135"/>
      <c r="LR62" s="135"/>
      <c r="LS62" s="135"/>
      <c r="LT62" s="135"/>
      <c r="LU62" s="135"/>
      <c r="LV62" s="135"/>
      <c r="LW62" s="135"/>
      <c r="LX62" s="135"/>
      <c r="LY62" s="135"/>
      <c r="LZ62" s="135"/>
      <c r="MA62" s="135"/>
      <c r="MB62" s="135"/>
      <c r="MC62" s="135"/>
      <c r="MD62" s="135"/>
      <c r="ME62" s="135"/>
      <c r="MF62" s="135"/>
      <c r="MG62" s="135"/>
      <c r="MH62" s="135"/>
      <c r="MI62" s="135"/>
      <c r="MJ62" s="135"/>
      <c r="MK62" s="135"/>
      <c r="ML62" s="135"/>
      <c r="MM62" s="135"/>
      <c r="MN62" s="135"/>
      <c r="MO62" s="135"/>
      <c r="MP62" s="135"/>
      <c r="MQ62" s="135"/>
      <c r="MR62" s="135"/>
      <c r="MS62" s="135"/>
      <c r="MT62" s="135"/>
      <c r="MU62" s="135"/>
      <c r="MV62" s="135"/>
      <c r="MW62" s="135"/>
      <c r="MX62" s="135"/>
      <c r="MY62" s="135"/>
      <c r="MZ62" s="135"/>
      <c r="NA62" s="135"/>
      <c r="NB62" s="135"/>
      <c r="NC62" s="135"/>
      <c r="ND62" s="135"/>
      <c r="NE62" s="135"/>
      <c r="NF62" s="135"/>
      <c r="NG62" s="135"/>
      <c r="NH62" s="135"/>
      <c r="NI62" s="135"/>
      <c r="NJ62" s="135"/>
      <c r="NK62" s="135"/>
      <c r="NL62" s="135"/>
      <c r="NM62" s="135"/>
      <c r="NN62" s="135"/>
      <c r="NO62" s="135"/>
      <c r="NP62" s="135"/>
      <c r="NQ62" s="135"/>
      <c r="NR62" s="135"/>
      <c r="NS62" s="135"/>
      <c r="NT62" s="135"/>
      <c r="NU62" s="135"/>
      <c r="NV62" s="135"/>
      <c r="NW62" s="135"/>
      <c r="NX62" s="135"/>
      <c r="NY62" s="135"/>
      <c r="NZ62" s="135"/>
      <c r="OA62" s="135"/>
      <c r="OB62" s="135"/>
      <c r="OC62" s="135"/>
      <c r="OD62" s="135"/>
      <c r="OE62" s="135"/>
      <c r="OF62" s="135"/>
      <c r="OG62" s="135"/>
      <c r="OH62" s="135"/>
      <c r="OI62" s="135"/>
      <c r="OJ62" s="135"/>
      <c r="OK62" s="135"/>
      <c r="OL62" s="135"/>
      <c r="OM62" s="135"/>
      <c r="ON62" s="135"/>
      <c r="OO62" s="135"/>
      <c r="OP62" s="135"/>
      <c r="OQ62" s="135"/>
      <c r="OR62" s="135"/>
      <c r="OS62" s="135"/>
      <c r="OT62" s="135"/>
      <c r="OU62" s="135"/>
      <c r="OV62" s="135"/>
      <c r="OW62" s="135"/>
      <c r="OX62" s="135"/>
      <c r="OY62" s="135"/>
      <c r="OZ62" s="135"/>
      <c r="PA62" s="135"/>
      <c r="PB62" s="135"/>
      <c r="PC62" s="135"/>
      <c r="PD62" s="135"/>
      <c r="PE62" s="135"/>
      <c r="PF62" s="135"/>
      <c r="PG62" s="135"/>
      <c r="PH62" s="135"/>
      <c r="PI62" s="135"/>
      <c r="PJ62" s="135"/>
      <c r="PK62" s="135"/>
      <c r="PL62" s="135"/>
      <c r="PM62" s="135"/>
      <c r="PN62" s="135"/>
      <c r="PO62" s="135"/>
      <c r="PP62" s="135"/>
      <c r="PQ62" s="135"/>
      <c r="PR62" s="135"/>
      <c r="PS62" s="135"/>
      <c r="PT62" s="135"/>
      <c r="PU62" s="135"/>
      <c r="PV62" s="135"/>
      <c r="PW62" s="135"/>
      <c r="PX62" s="135"/>
      <c r="PY62" s="135"/>
      <c r="PZ62" s="135"/>
      <c r="QA62" s="135"/>
      <c r="QB62" s="135"/>
      <c r="QC62" s="135"/>
      <c r="QD62" s="135"/>
      <c r="QE62" s="135"/>
      <c r="QF62" s="135"/>
      <c r="QG62" s="135"/>
      <c r="QH62" s="135"/>
      <c r="QI62" s="135"/>
      <c r="QJ62" s="135"/>
      <c r="QK62" s="135"/>
      <c r="QL62" s="135"/>
      <c r="QM62" s="135"/>
    </row>
    <row r="63" spans="1:455" s="131" customFormat="1" x14ac:dyDescent="0.3">
      <c r="A63" s="131" t="s">
        <v>158</v>
      </c>
      <c r="B63" s="129">
        <v>0</v>
      </c>
      <c r="C63" s="60">
        <v>0</v>
      </c>
      <c r="D63" s="128">
        <v>3</v>
      </c>
      <c r="E63" s="60" t="s">
        <v>276</v>
      </c>
      <c r="F63" s="129">
        <v>0</v>
      </c>
      <c r="G63" s="60">
        <v>0</v>
      </c>
      <c r="H63" s="61" t="s">
        <v>276</v>
      </c>
      <c r="I63" s="168">
        <v>0</v>
      </c>
      <c r="J63" s="239">
        <v>0</v>
      </c>
      <c r="K63" s="168">
        <v>0</v>
      </c>
      <c r="L63" s="118">
        <v>0</v>
      </c>
      <c r="M63" s="168">
        <v>0</v>
      </c>
      <c r="N63" s="118">
        <v>0</v>
      </c>
      <c r="O63" s="185">
        <v>0</v>
      </c>
      <c r="P63" s="137">
        <v>0</v>
      </c>
      <c r="Q63" s="119">
        <v>0</v>
      </c>
      <c r="R63" s="137">
        <v>0</v>
      </c>
      <c r="S63" s="119">
        <v>0</v>
      </c>
      <c r="T63" s="137">
        <v>0</v>
      </c>
      <c r="U63" s="119">
        <v>0</v>
      </c>
      <c r="V63" s="120">
        <v>0</v>
      </c>
      <c r="W63" s="138">
        <v>0</v>
      </c>
      <c r="X63" s="190">
        <v>0</v>
      </c>
      <c r="Y63" s="138">
        <v>0</v>
      </c>
      <c r="Z63" s="190">
        <v>0</v>
      </c>
      <c r="AA63" s="138">
        <v>0</v>
      </c>
      <c r="AB63" s="190">
        <v>0</v>
      </c>
      <c r="AC63" s="192">
        <v>0</v>
      </c>
      <c r="AD63" s="139">
        <v>0</v>
      </c>
      <c r="AE63" s="193">
        <v>0</v>
      </c>
      <c r="AF63" s="139">
        <v>0</v>
      </c>
      <c r="AG63" s="193">
        <v>0</v>
      </c>
      <c r="AH63" s="139">
        <v>0</v>
      </c>
      <c r="AI63" s="193">
        <v>0</v>
      </c>
      <c r="AJ63" s="194">
        <v>0</v>
      </c>
      <c r="AK63" s="129">
        <v>0</v>
      </c>
      <c r="AL63" s="60">
        <v>0</v>
      </c>
      <c r="AM63" s="129">
        <v>0</v>
      </c>
      <c r="AN63" s="60">
        <v>0</v>
      </c>
      <c r="AO63" s="129">
        <v>0</v>
      </c>
      <c r="AP63" s="60">
        <v>0</v>
      </c>
      <c r="AQ63" s="61">
        <v>0</v>
      </c>
      <c r="AR63" s="140">
        <v>0</v>
      </c>
      <c r="AS63" s="197">
        <v>0</v>
      </c>
      <c r="AT63" s="140">
        <v>0</v>
      </c>
      <c r="AU63" s="197">
        <v>0</v>
      </c>
      <c r="AV63" s="140">
        <v>0</v>
      </c>
      <c r="AW63" s="197">
        <v>0</v>
      </c>
      <c r="AX63" s="198">
        <v>0</v>
      </c>
      <c r="AY63" s="141">
        <v>0</v>
      </c>
      <c r="AZ63" s="203">
        <v>0</v>
      </c>
      <c r="BA63" s="141">
        <v>0</v>
      </c>
      <c r="BB63" s="203">
        <v>0</v>
      </c>
      <c r="BC63" s="141">
        <v>0</v>
      </c>
      <c r="BD63" s="203">
        <v>0</v>
      </c>
      <c r="BE63" s="204">
        <v>0</v>
      </c>
      <c r="BF63" s="142">
        <v>0</v>
      </c>
      <c r="BG63" s="142">
        <v>0</v>
      </c>
      <c r="BH63" s="142">
        <v>0</v>
      </c>
      <c r="BI63" s="142">
        <v>0</v>
      </c>
      <c r="BJ63" s="142">
        <v>0</v>
      </c>
      <c r="BK63" s="142">
        <v>0</v>
      </c>
      <c r="BL63" s="143">
        <v>0</v>
      </c>
      <c r="BM63" s="144">
        <v>0</v>
      </c>
      <c r="BN63" s="50">
        <v>0</v>
      </c>
      <c r="BO63" s="144">
        <v>0</v>
      </c>
      <c r="BP63" s="50">
        <v>0</v>
      </c>
      <c r="BQ63" s="144">
        <v>0</v>
      </c>
      <c r="BR63" s="50">
        <v>0</v>
      </c>
      <c r="BS63" s="205">
        <v>0</v>
      </c>
      <c r="BT63" s="137">
        <v>0</v>
      </c>
      <c r="BU63" s="119">
        <v>0</v>
      </c>
      <c r="BV63" s="137">
        <v>0</v>
      </c>
      <c r="BW63" s="119">
        <v>0</v>
      </c>
      <c r="BX63" s="137">
        <v>0</v>
      </c>
      <c r="BY63" s="119">
        <v>0</v>
      </c>
      <c r="BZ63" s="120">
        <v>0</v>
      </c>
      <c r="CA63" s="145">
        <v>0</v>
      </c>
      <c r="CB63" s="145">
        <v>0</v>
      </c>
      <c r="CC63" s="145">
        <v>0</v>
      </c>
      <c r="CD63" s="145">
        <v>0</v>
      </c>
      <c r="CE63" s="145">
        <v>0</v>
      </c>
      <c r="CF63" s="145">
        <v>0</v>
      </c>
      <c r="CG63" s="146">
        <v>0</v>
      </c>
      <c r="CH63" s="133"/>
      <c r="CI63" s="133"/>
      <c r="CJ63" s="133"/>
      <c r="CK63" s="133"/>
      <c r="CL63" s="133"/>
      <c r="CM63" s="133"/>
      <c r="CN63" s="134"/>
      <c r="CO63" s="133"/>
      <c r="CP63" s="133"/>
      <c r="CQ63" s="133"/>
      <c r="CR63" s="133"/>
      <c r="CS63" s="133"/>
      <c r="CT63" s="133"/>
      <c r="CU63" s="134"/>
      <c r="CV63" s="133"/>
      <c r="CW63" s="133"/>
      <c r="CX63" s="133"/>
      <c r="CY63" s="133"/>
      <c r="CZ63" s="133"/>
      <c r="DA63" s="133"/>
      <c r="DB63" s="134"/>
      <c r="DC63" s="133"/>
      <c r="DD63" s="133"/>
      <c r="DE63" s="133"/>
      <c r="DF63" s="133"/>
      <c r="DG63" s="133"/>
      <c r="DH63" s="133"/>
      <c r="DI63" s="134"/>
      <c r="DJ63" s="133"/>
      <c r="DK63" s="133"/>
      <c r="DL63" s="133"/>
      <c r="DM63" s="133"/>
      <c r="DN63" s="133"/>
      <c r="DO63" s="133"/>
      <c r="DP63" s="134"/>
      <c r="DQ63" s="133"/>
      <c r="DR63" s="133"/>
      <c r="DS63" s="133"/>
      <c r="DT63" s="133"/>
      <c r="DU63" s="133"/>
      <c r="DV63" s="133"/>
      <c r="DW63" s="134"/>
      <c r="DX63" s="133"/>
      <c r="DY63" s="133"/>
      <c r="DZ63" s="133"/>
      <c r="EA63" s="133"/>
      <c r="EB63" s="133"/>
      <c r="EC63" s="133"/>
      <c r="ED63" s="134"/>
      <c r="EE63" s="133"/>
      <c r="EF63" s="133"/>
      <c r="EG63" s="133"/>
      <c r="EH63" s="133"/>
      <c r="EI63" s="133"/>
      <c r="EJ63" s="133"/>
      <c r="EK63" s="134"/>
      <c r="EL63" s="133"/>
      <c r="EM63" s="133"/>
      <c r="EN63" s="133"/>
      <c r="EO63" s="133"/>
      <c r="EP63" s="133"/>
      <c r="EQ63" s="133"/>
      <c r="ER63" s="134"/>
      <c r="ES63" s="133"/>
      <c r="ET63" s="133"/>
      <c r="EU63" s="133"/>
      <c r="EV63" s="133"/>
      <c r="EW63" s="133"/>
      <c r="EX63" s="133"/>
      <c r="EY63" s="134"/>
      <c r="EZ63" s="133"/>
      <c r="FA63" s="133"/>
      <c r="FB63" s="133"/>
      <c r="FC63" s="133"/>
      <c r="FD63" s="133"/>
      <c r="FE63" s="133"/>
      <c r="FF63" s="134"/>
      <c r="FG63" s="133"/>
      <c r="FH63" s="133"/>
      <c r="FI63" s="133"/>
      <c r="FJ63" s="133"/>
      <c r="FK63" s="133"/>
      <c r="FL63" s="133"/>
      <c r="FM63" s="134"/>
      <c r="FN63" s="133"/>
      <c r="FO63" s="133"/>
      <c r="FP63" s="133"/>
      <c r="FQ63" s="133"/>
      <c r="FR63" s="133"/>
      <c r="FS63" s="133"/>
      <c r="FT63" s="134"/>
      <c r="FU63" s="133"/>
      <c r="FV63" s="133"/>
      <c r="FW63" s="133"/>
      <c r="FX63" s="133"/>
      <c r="FY63" s="133"/>
      <c r="FZ63" s="133"/>
      <c r="GA63" s="134"/>
      <c r="GB63" s="133"/>
      <c r="GC63" s="133"/>
      <c r="GD63" s="133"/>
      <c r="GE63" s="133"/>
      <c r="GF63" s="133"/>
      <c r="GG63" s="133"/>
      <c r="GH63" s="134"/>
      <c r="GI63" s="133"/>
      <c r="GJ63" s="133"/>
      <c r="GK63" s="133"/>
      <c r="GL63" s="133"/>
      <c r="GM63" s="133"/>
      <c r="GN63" s="133"/>
      <c r="GO63" s="134"/>
      <c r="GP63" s="133"/>
      <c r="GQ63" s="133"/>
      <c r="GR63" s="133"/>
      <c r="GS63" s="133"/>
      <c r="GT63" s="133"/>
      <c r="GU63" s="133"/>
      <c r="GV63" s="134"/>
      <c r="GW63" s="133"/>
      <c r="GX63" s="133"/>
      <c r="GY63" s="133"/>
      <c r="GZ63" s="133"/>
      <c r="HA63" s="133"/>
      <c r="HB63" s="133"/>
      <c r="HC63" s="134"/>
      <c r="HD63" s="135"/>
      <c r="HE63" s="135"/>
      <c r="HF63" s="135"/>
      <c r="HG63" s="135"/>
      <c r="HH63" s="135"/>
      <c r="HI63" s="135"/>
      <c r="HJ63" s="135"/>
      <c r="HK63" s="135"/>
      <c r="HL63" s="135"/>
      <c r="HM63" s="135"/>
      <c r="HN63" s="135"/>
      <c r="HO63" s="135"/>
      <c r="HP63" s="135"/>
      <c r="HQ63" s="135"/>
      <c r="HR63" s="135"/>
      <c r="HS63" s="135"/>
      <c r="HT63" s="135"/>
      <c r="HU63" s="135"/>
      <c r="HV63" s="135"/>
      <c r="HW63" s="135"/>
      <c r="HX63" s="135"/>
      <c r="HY63" s="135"/>
      <c r="HZ63" s="135"/>
      <c r="IA63" s="135"/>
      <c r="IB63" s="135"/>
      <c r="IC63" s="135"/>
      <c r="ID63" s="135"/>
      <c r="IE63" s="135"/>
      <c r="IF63" s="135"/>
      <c r="IG63" s="135"/>
      <c r="IH63" s="135"/>
      <c r="II63" s="135"/>
      <c r="IJ63" s="135"/>
      <c r="IK63" s="135"/>
      <c r="IL63" s="135"/>
      <c r="IM63" s="135"/>
      <c r="IN63" s="135"/>
      <c r="IO63" s="135"/>
      <c r="IP63" s="135"/>
      <c r="IQ63" s="135"/>
      <c r="IR63" s="135"/>
      <c r="IS63" s="135"/>
      <c r="IT63" s="135"/>
      <c r="IU63" s="135"/>
      <c r="IV63" s="135"/>
      <c r="IW63" s="135"/>
      <c r="IX63" s="135"/>
      <c r="IY63" s="135"/>
      <c r="IZ63" s="135"/>
      <c r="JA63" s="135"/>
      <c r="JB63" s="135"/>
      <c r="JC63" s="135"/>
      <c r="JD63" s="135"/>
      <c r="JE63" s="135"/>
      <c r="JF63" s="135"/>
      <c r="JG63" s="135"/>
      <c r="JH63" s="135"/>
      <c r="JI63" s="135"/>
      <c r="JJ63" s="135"/>
      <c r="JK63" s="135"/>
      <c r="JL63" s="135"/>
      <c r="JM63" s="135"/>
      <c r="JN63" s="135"/>
      <c r="JO63" s="135"/>
      <c r="JP63" s="135"/>
      <c r="JQ63" s="135"/>
      <c r="JR63" s="135"/>
      <c r="JS63" s="135"/>
      <c r="JT63" s="135"/>
      <c r="JU63" s="135"/>
      <c r="JV63" s="135"/>
      <c r="JW63" s="135"/>
      <c r="JX63" s="135"/>
      <c r="JY63" s="135"/>
      <c r="JZ63" s="135"/>
      <c r="KA63" s="135"/>
      <c r="KB63" s="135"/>
      <c r="KC63" s="135"/>
      <c r="KD63" s="135"/>
      <c r="KE63" s="135"/>
      <c r="KF63" s="135"/>
      <c r="KG63" s="135"/>
      <c r="KH63" s="135"/>
      <c r="KI63" s="135"/>
      <c r="KJ63" s="135"/>
      <c r="KK63" s="135"/>
      <c r="KL63" s="135"/>
      <c r="KM63" s="135"/>
      <c r="KN63" s="135"/>
      <c r="KO63" s="135"/>
      <c r="KP63" s="135"/>
      <c r="KQ63" s="135"/>
      <c r="KR63" s="135"/>
      <c r="KS63" s="135"/>
      <c r="KT63" s="135"/>
      <c r="KU63" s="135"/>
      <c r="KV63" s="135"/>
      <c r="KW63" s="135"/>
      <c r="KX63" s="135"/>
      <c r="KY63" s="135"/>
      <c r="KZ63" s="135"/>
      <c r="LA63" s="135"/>
      <c r="LB63" s="135"/>
      <c r="LC63" s="135"/>
      <c r="LD63" s="135"/>
      <c r="LE63" s="135"/>
      <c r="LF63" s="135"/>
      <c r="LG63" s="135"/>
      <c r="LH63" s="135"/>
      <c r="LI63" s="135"/>
      <c r="LJ63" s="135"/>
      <c r="LK63" s="135"/>
      <c r="LL63" s="135"/>
      <c r="LM63" s="135"/>
      <c r="LN63" s="135"/>
      <c r="LO63" s="135"/>
      <c r="LP63" s="135"/>
      <c r="LQ63" s="135"/>
      <c r="LR63" s="135"/>
      <c r="LS63" s="135"/>
      <c r="LT63" s="135"/>
      <c r="LU63" s="135"/>
      <c r="LV63" s="135"/>
      <c r="LW63" s="135"/>
      <c r="LX63" s="135"/>
      <c r="LY63" s="135"/>
      <c r="LZ63" s="135"/>
      <c r="MA63" s="135"/>
      <c r="MB63" s="135"/>
      <c r="MC63" s="135"/>
      <c r="MD63" s="135"/>
      <c r="ME63" s="135"/>
      <c r="MF63" s="135"/>
      <c r="MG63" s="135"/>
      <c r="MH63" s="135"/>
      <c r="MI63" s="135"/>
      <c r="MJ63" s="135"/>
      <c r="MK63" s="135"/>
      <c r="ML63" s="135"/>
      <c r="MM63" s="135"/>
      <c r="MN63" s="135"/>
      <c r="MO63" s="135"/>
      <c r="MP63" s="135"/>
      <c r="MQ63" s="135"/>
      <c r="MR63" s="135"/>
      <c r="MS63" s="135"/>
      <c r="MT63" s="135"/>
      <c r="MU63" s="135"/>
      <c r="MV63" s="135"/>
      <c r="MW63" s="135"/>
      <c r="MX63" s="135"/>
      <c r="MY63" s="135"/>
      <c r="MZ63" s="135"/>
      <c r="NA63" s="135"/>
      <c r="NB63" s="135"/>
      <c r="NC63" s="135"/>
      <c r="ND63" s="135"/>
      <c r="NE63" s="135"/>
      <c r="NF63" s="135"/>
      <c r="NG63" s="135"/>
      <c r="NH63" s="135"/>
      <c r="NI63" s="135"/>
      <c r="NJ63" s="135"/>
      <c r="NK63" s="135"/>
      <c r="NL63" s="135"/>
      <c r="NM63" s="135"/>
      <c r="NN63" s="135"/>
      <c r="NO63" s="135"/>
      <c r="NP63" s="135"/>
      <c r="NQ63" s="135"/>
      <c r="NR63" s="135"/>
      <c r="NS63" s="135"/>
      <c r="NT63" s="135"/>
      <c r="NU63" s="135"/>
      <c r="NV63" s="135"/>
      <c r="NW63" s="135"/>
      <c r="NX63" s="135"/>
      <c r="NY63" s="135"/>
      <c r="NZ63" s="135"/>
      <c r="OA63" s="135"/>
      <c r="OB63" s="135"/>
      <c r="OC63" s="135"/>
      <c r="OD63" s="135"/>
      <c r="OE63" s="135"/>
      <c r="OF63" s="135"/>
      <c r="OG63" s="135"/>
      <c r="OH63" s="135"/>
      <c r="OI63" s="135"/>
      <c r="OJ63" s="135"/>
      <c r="OK63" s="135"/>
      <c r="OL63" s="135"/>
      <c r="OM63" s="135"/>
      <c r="ON63" s="135"/>
      <c r="OO63" s="135"/>
      <c r="OP63" s="135"/>
      <c r="OQ63" s="135"/>
      <c r="OR63" s="135"/>
      <c r="OS63" s="135"/>
      <c r="OT63" s="135"/>
      <c r="OU63" s="135"/>
      <c r="OV63" s="135"/>
      <c r="OW63" s="135"/>
      <c r="OX63" s="135"/>
      <c r="OY63" s="135"/>
      <c r="OZ63" s="135"/>
      <c r="PA63" s="135"/>
      <c r="PB63" s="135"/>
      <c r="PC63" s="135"/>
      <c r="PD63" s="135"/>
      <c r="PE63" s="135"/>
      <c r="PF63" s="135"/>
      <c r="PG63" s="135"/>
      <c r="PH63" s="135"/>
      <c r="PI63" s="135"/>
      <c r="PJ63" s="135"/>
      <c r="PK63" s="135"/>
      <c r="PL63" s="135"/>
      <c r="PM63" s="135"/>
      <c r="PN63" s="135"/>
      <c r="PO63" s="135"/>
      <c r="PP63" s="135"/>
      <c r="PQ63" s="135"/>
      <c r="PR63" s="135"/>
      <c r="PS63" s="135"/>
      <c r="PT63" s="135"/>
      <c r="PU63" s="135"/>
      <c r="PV63" s="135"/>
      <c r="PW63" s="135"/>
      <c r="PX63" s="135"/>
      <c r="PY63" s="135"/>
      <c r="PZ63" s="135"/>
      <c r="QA63" s="135"/>
      <c r="QB63" s="135"/>
      <c r="QC63" s="135"/>
      <c r="QD63" s="135"/>
      <c r="QE63" s="135"/>
      <c r="QF63" s="135"/>
      <c r="QG63" s="135"/>
      <c r="QH63" s="135"/>
      <c r="QI63" s="135"/>
      <c r="QJ63" s="135"/>
      <c r="QK63" s="135"/>
      <c r="QL63" s="135"/>
      <c r="QM63" s="135"/>
    </row>
    <row r="64" spans="1:455" s="131" customFormat="1" x14ac:dyDescent="0.3">
      <c r="A64" s="131" t="s">
        <v>165</v>
      </c>
      <c r="B64" s="129">
        <v>0</v>
      </c>
      <c r="C64" s="60">
        <v>0</v>
      </c>
      <c r="D64" s="128">
        <v>1</v>
      </c>
      <c r="E64" s="60" t="s">
        <v>276</v>
      </c>
      <c r="F64" s="129">
        <v>0</v>
      </c>
      <c r="G64" s="60">
        <v>0</v>
      </c>
      <c r="H64" s="61" t="s">
        <v>276</v>
      </c>
      <c r="I64" s="168">
        <v>0</v>
      </c>
      <c r="J64" s="239">
        <v>0</v>
      </c>
      <c r="K64" s="168">
        <v>0</v>
      </c>
      <c r="L64" s="118">
        <v>0</v>
      </c>
      <c r="M64" s="168">
        <v>0</v>
      </c>
      <c r="N64" s="118">
        <v>0</v>
      </c>
      <c r="O64" s="185">
        <v>0</v>
      </c>
      <c r="P64" s="137">
        <v>0</v>
      </c>
      <c r="Q64" s="119">
        <v>0</v>
      </c>
      <c r="R64" s="137">
        <v>0</v>
      </c>
      <c r="S64" s="119">
        <v>0</v>
      </c>
      <c r="T64" s="137">
        <v>0</v>
      </c>
      <c r="U64" s="119">
        <v>0</v>
      </c>
      <c r="V64" s="120">
        <v>0</v>
      </c>
      <c r="W64" s="138">
        <v>0</v>
      </c>
      <c r="X64" s="190">
        <v>0</v>
      </c>
      <c r="Y64" s="138">
        <v>0</v>
      </c>
      <c r="Z64" s="190">
        <v>0</v>
      </c>
      <c r="AA64" s="138">
        <v>0</v>
      </c>
      <c r="AB64" s="190">
        <v>0</v>
      </c>
      <c r="AC64" s="192">
        <v>0</v>
      </c>
      <c r="AD64" s="139">
        <v>0</v>
      </c>
      <c r="AE64" s="193">
        <v>0</v>
      </c>
      <c r="AF64" s="139">
        <v>0</v>
      </c>
      <c r="AG64" s="193">
        <v>0</v>
      </c>
      <c r="AH64" s="139">
        <v>0</v>
      </c>
      <c r="AI64" s="193">
        <v>0</v>
      </c>
      <c r="AJ64" s="194">
        <v>0</v>
      </c>
      <c r="AK64" s="129">
        <v>0</v>
      </c>
      <c r="AL64" s="60">
        <v>0</v>
      </c>
      <c r="AM64" s="129">
        <v>0</v>
      </c>
      <c r="AN64" s="60">
        <v>0</v>
      </c>
      <c r="AO64" s="129">
        <v>0</v>
      </c>
      <c r="AP64" s="60">
        <v>0</v>
      </c>
      <c r="AQ64" s="61">
        <v>0</v>
      </c>
      <c r="AR64" s="140">
        <v>0</v>
      </c>
      <c r="AS64" s="197">
        <v>0</v>
      </c>
      <c r="AT64" s="140">
        <v>0</v>
      </c>
      <c r="AU64" s="197">
        <v>0</v>
      </c>
      <c r="AV64" s="140">
        <v>0</v>
      </c>
      <c r="AW64" s="197">
        <v>0</v>
      </c>
      <c r="AX64" s="198">
        <v>0</v>
      </c>
      <c r="AY64" s="141">
        <v>0</v>
      </c>
      <c r="AZ64" s="203">
        <v>0</v>
      </c>
      <c r="BA64" s="141">
        <v>0</v>
      </c>
      <c r="BB64" s="203">
        <v>0</v>
      </c>
      <c r="BC64" s="141">
        <v>0</v>
      </c>
      <c r="BD64" s="203">
        <v>0</v>
      </c>
      <c r="BE64" s="204">
        <v>0</v>
      </c>
      <c r="BF64" s="142">
        <v>0</v>
      </c>
      <c r="BG64" s="142">
        <v>0</v>
      </c>
      <c r="BH64" s="142">
        <v>0</v>
      </c>
      <c r="BI64" s="142">
        <v>0</v>
      </c>
      <c r="BJ64" s="142">
        <v>0</v>
      </c>
      <c r="BK64" s="142">
        <v>0</v>
      </c>
      <c r="BL64" s="143">
        <v>0</v>
      </c>
      <c r="BM64" s="144">
        <v>0</v>
      </c>
      <c r="BN64" s="50">
        <v>0</v>
      </c>
      <c r="BO64" s="144">
        <v>0</v>
      </c>
      <c r="BP64" s="50">
        <v>0</v>
      </c>
      <c r="BQ64" s="144">
        <v>0</v>
      </c>
      <c r="BR64" s="50">
        <v>0</v>
      </c>
      <c r="BS64" s="205">
        <v>0</v>
      </c>
      <c r="BT64" s="137">
        <v>0</v>
      </c>
      <c r="BU64" s="119">
        <v>0</v>
      </c>
      <c r="BV64" s="137">
        <v>0</v>
      </c>
      <c r="BW64" s="119">
        <v>0</v>
      </c>
      <c r="BX64" s="137">
        <v>0</v>
      </c>
      <c r="BY64" s="119">
        <v>0</v>
      </c>
      <c r="BZ64" s="120">
        <v>0</v>
      </c>
      <c r="CA64" s="145">
        <v>0</v>
      </c>
      <c r="CB64" s="145">
        <v>0</v>
      </c>
      <c r="CC64" s="145">
        <v>0</v>
      </c>
      <c r="CD64" s="145">
        <v>0</v>
      </c>
      <c r="CE64" s="145">
        <v>0</v>
      </c>
      <c r="CF64" s="145">
        <v>0</v>
      </c>
      <c r="CG64" s="146">
        <v>0</v>
      </c>
      <c r="CH64" s="133"/>
      <c r="CI64" s="133"/>
      <c r="CJ64" s="133"/>
      <c r="CK64" s="133"/>
      <c r="CL64" s="133"/>
      <c r="CM64" s="133"/>
      <c r="CN64" s="134"/>
      <c r="CO64" s="133"/>
      <c r="CP64" s="133"/>
      <c r="CQ64" s="133"/>
      <c r="CR64" s="133"/>
      <c r="CS64" s="133"/>
      <c r="CT64" s="133"/>
      <c r="CU64" s="134"/>
      <c r="CV64" s="133"/>
      <c r="CW64" s="133"/>
      <c r="CX64" s="133"/>
      <c r="CY64" s="133"/>
      <c r="CZ64" s="133"/>
      <c r="DA64" s="133"/>
      <c r="DB64" s="134"/>
      <c r="DC64" s="133"/>
      <c r="DD64" s="133"/>
      <c r="DE64" s="133"/>
      <c r="DF64" s="133"/>
      <c r="DG64" s="133"/>
      <c r="DH64" s="133"/>
      <c r="DI64" s="134"/>
      <c r="DJ64" s="133"/>
      <c r="DK64" s="133"/>
      <c r="DL64" s="133"/>
      <c r="DM64" s="133"/>
      <c r="DN64" s="133"/>
      <c r="DO64" s="133"/>
      <c r="DP64" s="134"/>
      <c r="DQ64" s="133"/>
      <c r="DR64" s="133"/>
      <c r="DS64" s="133"/>
      <c r="DT64" s="133"/>
      <c r="DU64" s="133"/>
      <c r="DV64" s="133"/>
      <c r="DW64" s="134"/>
      <c r="DX64" s="133"/>
      <c r="DY64" s="133"/>
      <c r="DZ64" s="133"/>
      <c r="EA64" s="133"/>
      <c r="EB64" s="133"/>
      <c r="EC64" s="133"/>
      <c r="ED64" s="134"/>
      <c r="EE64" s="133"/>
      <c r="EF64" s="133"/>
      <c r="EG64" s="133"/>
      <c r="EH64" s="133"/>
      <c r="EI64" s="133"/>
      <c r="EJ64" s="133"/>
      <c r="EK64" s="134"/>
      <c r="EL64" s="133"/>
      <c r="EM64" s="133"/>
      <c r="EN64" s="133"/>
      <c r="EO64" s="133"/>
      <c r="EP64" s="133"/>
      <c r="EQ64" s="133"/>
      <c r="ER64" s="134"/>
      <c r="ES64" s="133"/>
      <c r="ET64" s="133"/>
      <c r="EU64" s="133"/>
      <c r="EV64" s="133"/>
      <c r="EW64" s="133"/>
      <c r="EX64" s="133"/>
      <c r="EY64" s="134"/>
      <c r="EZ64" s="133"/>
      <c r="FA64" s="133"/>
      <c r="FB64" s="133"/>
      <c r="FC64" s="133"/>
      <c r="FD64" s="133"/>
      <c r="FE64" s="133"/>
      <c r="FF64" s="134"/>
      <c r="FG64" s="133"/>
      <c r="FH64" s="133"/>
      <c r="FI64" s="133"/>
      <c r="FJ64" s="133"/>
      <c r="FK64" s="133"/>
      <c r="FL64" s="133"/>
      <c r="FM64" s="134"/>
      <c r="FN64" s="133"/>
      <c r="FO64" s="133"/>
      <c r="FP64" s="133"/>
      <c r="FQ64" s="133"/>
      <c r="FR64" s="133"/>
      <c r="FS64" s="133"/>
      <c r="FT64" s="134"/>
      <c r="FU64" s="133"/>
      <c r="FV64" s="133"/>
      <c r="FW64" s="133"/>
      <c r="FX64" s="133"/>
      <c r="FY64" s="133"/>
      <c r="FZ64" s="133"/>
      <c r="GA64" s="134"/>
      <c r="GB64" s="133"/>
      <c r="GC64" s="133"/>
      <c r="GD64" s="133"/>
      <c r="GE64" s="133"/>
      <c r="GF64" s="133"/>
      <c r="GG64" s="133"/>
      <c r="GH64" s="134"/>
      <c r="GI64" s="133"/>
      <c r="GJ64" s="133"/>
      <c r="GK64" s="133"/>
      <c r="GL64" s="133"/>
      <c r="GM64" s="133"/>
      <c r="GN64" s="133"/>
      <c r="GO64" s="134"/>
      <c r="GP64" s="133"/>
      <c r="GQ64" s="133"/>
      <c r="GR64" s="133"/>
      <c r="GS64" s="133"/>
      <c r="GT64" s="133"/>
      <c r="GU64" s="133"/>
      <c r="GV64" s="134"/>
      <c r="GW64" s="133"/>
      <c r="GX64" s="133"/>
      <c r="GY64" s="133"/>
      <c r="GZ64" s="133"/>
      <c r="HA64" s="133"/>
      <c r="HB64" s="133"/>
      <c r="HC64" s="134"/>
      <c r="HD64" s="135"/>
      <c r="HE64" s="135"/>
      <c r="HF64" s="135"/>
      <c r="HG64" s="135"/>
      <c r="HH64" s="135"/>
      <c r="HI64" s="135"/>
      <c r="HJ64" s="135"/>
      <c r="HK64" s="135"/>
      <c r="HL64" s="135"/>
      <c r="HM64" s="135"/>
      <c r="HN64" s="135"/>
      <c r="HO64" s="135"/>
      <c r="HP64" s="135"/>
      <c r="HQ64" s="135"/>
      <c r="HR64" s="135"/>
      <c r="HS64" s="135"/>
      <c r="HT64" s="135"/>
      <c r="HU64" s="135"/>
      <c r="HV64" s="135"/>
      <c r="HW64" s="135"/>
      <c r="HX64" s="135"/>
      <c r="HY64" s="135"/>
      <c r="HZ64" s="135"/>
      <c r="IA64" s="135"/>
      <c r="IB64" s="135"/>
      <c r="IC64" s="135"/>
      <c r="ID64" s="135"/>
      <c r="IE64" s="135"/>
      <c r="IF64" s="135"/>
      <c r="IG64" s="135"/>
      <c r="IH64" s="135"/>
      <c r="II64" s="135"/>
      <c r="IJ64" s="135"/>
      <c r="IK64" s="135"/>
      <c r="IL64" s="135"/>
      <c r="IM64" s="135"/>
      <c r="IN64" s="135"/>
      <c r="IO64" s="135"/>
      <c r="IP64" s="135"/>
      <c r="IQ64" s="135"/>
      <c r="IR64" s="135"/>
      <c r="IS64" s="135"/>
      <c r="IT64" s="135"/>
      <c r="IU64" s="135"/>
      <c r="IV64" s="135"/>
      <c r="IW64" s="135"/>
      <c r="IX64" s="135"/>
      <c r="IY64" s="135"/>
      <c r="IZ64" s="135"/>
      <c r="JA64" s="135"/>
      <c r="JB64" s="135"/>
      <c r="JC64" s="135"/>
      <c r="JD64" s="135"/>
      <c r="JE64" s="135"/>
      <c r="JF64" s="135"/>
      <c r="JG64" s="135"/>
      <c r="JH64" s="135"/>
      <c r="JI64" s="135"/>
      <c r="JJ64" s="135"/>
      <c r="JK64" s="135"/>
      <c r="JL64" s="135"/>
      <c r="JM64" s="135"/>
      <c r="JN64" s="135"/>
      <c r="JO64" s="135"/>
      <c r="JP64" s="135"/>
      <c r="JQ64" s="135"/>
      <c r="JR64" s="135"/>
      <c r="JS64" s="135"/>
      <c r="JT64" s="135"/>
      <c r="JU64" s="135"/>
      <c r="JV64" s="135"/>
      <c r="JW64" s="135"/>
      <c r="JX64" s="135"/>
      <c r="JY64" s="135"/>
      <c r="JZ64" s="135"/>
      <c r="KA64" s="135"/>
      <c r="KB64" s="135"/>
      <c r="KC64" s="135"/>
      <c r="KD64" s="135"/>
      <c r="KE64" s="135"/>
      <c r="KF64" s="135"/>
      <c r="KG64" s="135"/>
      <c r="KH64" s="135"/>
      <c r="KI64" s="135"/>
      <c r="KJ64" s="135"/>
      <c r="KK64" s="135"/>
      <c r="KL64" s="135"/>
      <c r="KM64" s="135"/>
      <c r="KN64" s="135"/>
      <c r="KO64" s="135"/>
      <c r="KP64" s="135"/>
      <c r="KQ64" s="135"/>
      <c r="KR64" s="135"/>
      <c r="KS64" s="135"/>
      <c r="KT64" s="135"/>
      <c r="KU64" s="135"/>
      <c r="KV64" s="135"/>
      <c r="KW64" s="135"/>
      <c r="KX64" s="135"/>
      <c r="KY64" s="135"/>
      <c r="KZ64" s="135"/>
      <c r="LA64" s="135"/>
      <c r="LB64" s="135"/>
      <c r="LC64" s="135"/>
      <c r="LD64" s="135"/>
      <c r="LE64" s="135"/>
      <c r="LF64" s="135"/>
      <c r="LG64" s="135"/>
      <c r="LH64" s="135"/>
      <c r="LI64" s="135"/>
      <c r="LJ64" s="135"/>
      <c r="LK64" s="135"/>
      <c r="LL64" s="135"/>
      <c r="LM64" s="135"/>
      <c r="LN64" s="135"/>
      <c r="LO64" s="135"/>
      <c r="LP64" s="135"/>
      <c r="LQ64" s="135"/>
      <c r="LR64" s="135"/>
      <c r="LS64" s="135"/>
      <c r="LT64" s="135"/>
      <c r="LU64" s="135"/>
      <c r="LV64" s="135"/>
      <c r="LW64" s="135"/>
      <c r="LX64" s="135"/>
      <c r="LY64" s="135"/>
      <c r="LZ64" s="135"/>
      <c r="MA64" s="135"/>
      <c r="MB64" s="135"/>
      <c r="MC64" s="135"/>
      <c r="MD64" s="135"/>
      <c r="ME64" s="135"/>
      <c r="MF64" s="135"/>
      <c r="MG64" s="135"/>
      <c r="MH64" s="135"/>
      <c r="MI64" s="135"/>
      <c r="MJ64" s="135"/>
      <c r="MK64" s="135"/>
      <c r="ML64" s="135"/>
      <c r="MM64" s="135"/>
      <c r="MN64" s="135"/>
      <c r="MO64" s="135"/>
      <c r="MP64" s="135"/>
      <c r="MQ64" s="135"/>
      <c r="MR64" s="135"/>
      <c r="MS64" s="135"/>
      <c r="MT64" s="135"/>
      <c r="MU64" s="135"/>
      <c r="MV64" s="135"/>
      <c r="MW64" s="135"/>
      <c r="MX64" s="135"/>
      <c r="MY64" s="135"/>
      <c r="MZ64" s="135"/>
      <c r="NA64" s="135"/>
      <c r="NB64" s="135"/>
      <c r="NC64" s="135"/>
      <c r="ND64" s="135"/>
      <c r="NE64" s="135"/>
      <c r="NF64" s="135"/>
      <c r="NG64" s="135"/>
      <c r="NH64" s="135"/>
      <c r="NI64" s="135"/>
      <c r="NJ64" s="135"/>
      <c r="NK64" s="135"/>
      <c r="NL64" s="135"/>
      <c r="NM64" s="135"/>
      <c r="NN64" s="135"/>
      <c r="NO64" s="135"/>
      <c r="NP64" s="135"/>
      <c r="NQ64" s="135"/>
      <c r="NR64" s="135"/>
      <c r="NS64" s="135"/>
      <c r="NT64" s="135"/>
      <c r="NU64" s="135"/>
      <c r="NV64" s="135"/>
      <c r="NW64" s="135"/>
      <c r="NX64" s="135"/>
      <c r="NY64" s="135"/>
      <c r="NZ64" s="135"/>
      <c r="OA64" s="135"/>
      <c r="OB64" s="135"/>
      <c r="OC64" s="135"/>
      <c r="OD64" s="135"/>
      <c r="OE64" s="135"/>
      <c r="OF64" s="135"/>
      <c r="OG64" s="135"/>
      <c r="OH64" s="135"/>
      <c r="OI64" s="135"/>
      <c r="OJ64" s="135"/>
      <c r="OK64" s="135"/>
      <c r="OL64" s="135"/>
      <c r="OM64" s="135"/>
      <c r="ON64" s="135"/>
      <c r="OO64" s="135"/>
      <c r="OP64" s="135"/>
      <c r="OQ64" s="135"/>
      <c r="OR64" s="135"/>
      <c r="OS64" s="135"/>
      <c r="OT64" s="135"/>
      <c r="OU64" s="135"/>
      <c r="OV64" s="135"/>
      <c r="OW64" s="135"/>
      <c r="OX64" s="135"/>
      <c r="OY64" s="135"/>
      <c r="OZ64" s="135"/>
      <c r="PA64" s="135"/>
      <c r="PB64" s="135"/>
      <c r="PC64" s="135"/>
      <c r="PD64" s="135"/>
      <c r="PE64" s="135"/>
      <c r="PF64" s="135"/>
      <c r="PG64" s="135"/>
      <c r="PH64" s="135"/>
      <c r="PI64" s="135"/>
      <c r="PJ64" s="135"/>
      <c r="PK64" s="135"/>
      <c r="PL64" s="135"/>
      <c r="PM64" s="135"/>
      <c r="PN64" s="135"/>
      <c r="PO64" s="135"/>
      <c r="PP64" s="135"/>
      <c r="PQ64" s="135"/>
      <c r="PR64" s="135"/>
      <c r="PS64" s="135"/>
      <c r="PT64" s="135"/>
      <c r="PU64" s="135"/>
      <c r="PV64" s="135"/>
      <c r="PW64" s="135"/>
      <c r="PX64" s="135"/>
      <c r="PY64" s="135"/>
      <c r="PZ64" s="135"/>
      <c r="QA64" s="135"/>
      <c r="QB64" s="135"/>
      <c r="QC64" s="135"/>
      <c r="QD64" s="135"/>
      <c r="QE64" s="135"/>
      <c r="QF64" s="135"/>
      <c r="QG64" s="135"/>
      <c r="QH64" s="135"/>
      <c r="QI64" s="135"/>
      <c r="QJ64" s="135"/>
      <c r="QK64" s="135"/>
      <c r="QL64" s="135"/>
      <c r="QM64" s="135"/>
    </row>
    <row r="65" spans="1:455" s="131" customFormat="1" x14ac:dyDescent="0.3">
      <c r="A65" s="131" t="s">
        <v>166</v>
      </c>
      <c r="B65" s="129">
        <v>0</v>
      </c>
      <c r="C65" s="60">
        <v>0</v>
      </c>
      <c r="D65" s="128">
        <v>7</v>
      </c>
      <c r="E65" s="60" t="s">
        <v>276</v>
      </c>
      <c r="F65" s="129">
        <v>0</v>
      </c>
      <c r="G65" s="60">
        <v>0</v>
      </c>
      <c r="H65" s="61" t="s">
        <v>276</v>
      </c>
      <c r="I65" s="168">
        <v>0</v>
      </c>
      <c r="J65" s="239">
        <v>0</v>
      </c>
      <c r="K65" s="168">
        <v>0</v>
      </c>
      <c r="L65" s="118">
        <v>0</v>
      </c>
      <c r="M65" s="168">
        <v>0</v>
      </c>
      <c r="N65" s="118">
        <v>0</v>
      </c>
      <c r="O65" s="185">
        <v>0</v>
      </c>
      <c r="P65" s="137">
        <v>0</v>
      </c>
      <c r="Q65" s="119">
        <v>0</v>
      </c>
      <c r="R65" s="137">
        <v>0</v>
      </c>
      <c r="S65" s="119">
        <v>0</v>
      </c>
      <c r="T65" s="137">
        <v>0</v>
      </c>
      <c r="U65" s="119">
        <v>0</v>
      </c>
      <c r="V65" s="120">
        <v>0</v>
      </c>
      <c r="W65" s="138">
        <v>0</v>
      </c>
      <c r="X65" s="190">
        <v>0</v>
      </c>
      <c r="Y65" s="138">
        <v>0</v>
      </c>
      <c r="Z65" s="190">
        <v>0</v>
      </c>
      <c r="AA65" s="138">
        <v>0</v>
      </c>
      <c r="AB65" s="190">
        <v>0</v>
      </c>
      <c r="AC65" s="192">
        <v>0</v>
      </c>
      <c r="AD65" s="139">
        <v>0</v>
      </c>
      <c r="AE65" s="193">
        <v>0</v>
      </c>
      <c r="AF65" s="139">
        <v>0</v>
      </c>
      <c r="AG65" s="193">
        <v>0</v>
      </c>
      <c r="AH65" s="139">
        <v>0</v>
      </c>
      <c r="AI65" s="193">
        <v>0</v>
      </c>
      <c r="AJ65" s="194">
        <v>0</v>
      </c>
      <c r="AK65" s="129">
        <v>0</v>
      </c>
      <c r="AL65" s="60">
        <v>0</v>
      </c>
      <c r="AM65" s="129">
        <v>0</v>
      </c>
      <c r="AN65" s="60">
        <v>0</v>
      </c>
      <c r="AO65" s="129">
        <v>0</v>
      </c>
      <c r="AP65" s="60">
        <v>0</v>
      </c>
      <c r="AQ65" s="61">
        <v>0</v>
      </c>
      <c r="AR65" s="140">
        <v>0</v>
      </c>
      <c r="AS65" s="197">
        <v>0</v>
      </c>
      <c r="AT65" s="140">
        <v>0</v>
      </c>
      <c r="AU65" s="197">
        <v>0</v>
      </c>
      <c r="AV65" s="140">
        <v>0</v>
      </c>
      <c r="AW65" s="197">
        <v>0</v>
      </c>
      <c r="AX65" s="198">
        <v>0</v>
      </c>
      <c r="AY65" s="141">
        <v>0</v>
      </c>
      <c r="AZ65" s="203">
        <v>0</v>
      </c>
      <c r="BA65" s="141">
        <v>0</v>
      </c>
      <c r="BB65" s="203">
        <v>0</v>
      </c>
      <c r="BC65" s="141">
        <v>0</v>
      </c>
      <c r="BD65" s="203">
        <v>0</v>
      </c>
      <c r="BE65" s="204">
        <v>0</v>
      </c>
      <c r="BF65" s="142">
        <v>0</v>
      </c>
      <c r="BG65" s="142">
        <v>0</v>
      </c>
      <c r="BH65" s="142">
        <v>0</v>
      </c>
      <c r="BI65" s="142">
        <v>0</v>
      </c>
      <c r="BJ65" s="142">
        <v>0</v>
      </c>
      <c r="BK65" s="142">
        <v>0</v>
      </c>
      <c r="BL65" s="143">
        <v>0</v>
      </c>
      <c r="BM65" s="144">
        <v>0</v>
      </c>
      <c r="BN65" s="50">
        <v>0</v>
      </c>
      <c r="BO65" s="144">
        <v>0</v>
      </c>
      <c r="BP65" s="50">
        <v>0</v>
      </c>
      <c r="BQ65" s="144">
        <v>0</v>
      </c>
      <c r="BR65" s="50">
        <v>0</v>
      </c>
      <c r="BS65" s="205">
        <v>0</v>
      </c>
      <c r="BT65" s="137">
        <v>0</v>
      </c>
      <c r="BU65" s="119">
        <v>0</v>
      </c>
      <c r="BV65" s="137">
        <v>0</v>
      </c>
      <c r="BW65" s="119">
        <v>0</v>
      </c>
      <c r="BX65" s="137">
        <v>0</v>
      </c>
      <c r="BY65" s="119">
        <v>0</v>
      </c>
      <c r="BZ65" s="120">
        <v>0</v>
      </c>
      <c r="CA65" s="145">
        <v>0</v>
      </c>
      <c r="CB65" s="145">
        <v>0</v>
      </c>
      <c r="CC65" s="145">
        <v>0</v>
      </c>
      <c r="CD65" s="145">
        <v>0</v>
      </c>
      <c r="CE65" s="145">
        <v>0</v>
      </c>
      <c r="CF65" s="145">
        <v>0</v>
      </c>
      <c r="CG65" s="146">
        <v>0</v>
      </c>
      <c r="CH65" s="133"/>
      <c r="CI65" s="133"/>
      <c r="CJ65" s="133"/>
      <c r="CK65" s="133"/>
      <c r="CL65" s="133"/>
      <c r="CM65" s="133"/>
      <c r="CN65" s="134"/>
      <c r="CO65" s="133"/>
      <c r="CP65" s="133"/>
      <c r="CQ65" s="133"/>
      <c r="CR65" s="133"/>
      <c r="CS65" s="133"/>
      <c r="CT65" s="133"/>
      <c r="CU65" s="134"/>
      <c r="CV65" s="133"/>
      <c r="CW65" s="133"/>
      <c r="CX65" s="133"/>
      <c r="CY65" s="133"/>
      <c r="CZ65" s="133"/>
      <c r="DA65" s="133"/>
      <c r="DB65" s="134"/>
      <c r="DC65" s="133"/>
      <c r="DD65" s="133"/>
      <c r="DE65" s="133"/>
      <c r="DF65" s="133"/>
      <c r="DG65" s="133"/>
      <c r="DH65" s="133"/>
      <c r="DI65" s="134"/>
      <c r="DJ65" s="133"/>
      <c r="DK65" s="133"/>
      <c r="DL65" s="133"/>
      <c r="DM65" s="133"/>
      <c r="DN65" s="133"/>
      <c r="DO65" s="133"/>
      <c r="DP65" s="134"/>
      <c r="DQ65" s="133"/>
      <c r="DR65" s="133"/>
      <c r="DS65" s="133"/>
      <c r="DT65" s="133"/>
      <c r="DU65" s="133"/>
      <c r="DV65" s="133"/>
      <c r="DW65" s="134"/>
      <c r="DX65" s="133"/>
      <c r="DY65" s="133"/>
      <c r="DZ65" s="133"/>
      <c r="EA65" s="133"/>
      <c r="EB65" s="133"/>
      <c r="EC65" s="133"/>
      <c r="ED65" s="134"/>
      <c r="EE65" s="133"/>
      <c r="EF65" s="133"/>
      <c r="EG65" s="133"/>
      <c r="EH65" s="133"/>
      <c r="EI65" s="133"/>
      <c r="EJ65" s="133"/>
      <c r="EK65" s="134"/>
      <c r="EL65" s="133"/>
      <c r="EM65" s="133"/>
      <c r="EN65" s="133"/>
      <c r="EO65" s="133"/>
      <c r="EP65" s="133"/>
      <c r="EQ65" s="133"/>
      <c r="ER65" s="134"/>
      <c r="ES65" s="133"/>
      <c r="ET65" s="133"/>
      <c r="EU65" s="133"/>
      <c r="EV65" s="133"/>
      <c r="EW65" s="133"/>
      <c r="EX65" s="133"/>
      <c r="EY65" s="134"/>
      <c r="EZ65" s="133"/>
      <c r="FA65" s="133"/>
      <c r="FB65" s="133"/>
      <c r="FC65" s="133"/>
      <c r="FD65" s="133"/>
      <c r="FE65" s="133"/>
      <c r="FF65" s="134"/>
      <c r="FG65" s="133"/>
      <c r="FH65" s="133"/>
      <c r="FI65" s="133"/>
      <c r="FJ65" s="133"/>
      <c r="FK65" s="133"/>
      <c r="FL65" s="133"/>
      <c r="FM65" s="134"/>
      <c r="FN65" s="133"/>
      <c r="FO65" s="133"/>
      <c r="FP65" s="133"/>
      <c r="FQ65" s="133"/>
      <c r="FR65" s="133"/>
      <c r="FS65" s="133"/>
      <c r="FT65" s="134"/>
      <c r="FU65" s="133"/>
      <c r="FV65" s="133"/>
      <c r="FW65" s="133"/>
      <c r="FX65" s="133"/>
      <c r="FY65" s="133"/>
      <c r="FZ65" s="133"/>
      <c r="GA65" s="134"/>
      <c r="GB65" s="133"/>
      <c r="GC65" s="133"/>
      <c r="GD65" s="133"/>
      <c r="GE65" s="133"/>
      <c r="GF65" s="133"/>
      <c r="GG65" s="133"/>
      <c r="GH65" s="134"/>
      <c r="GI65" s="133"/>
      <c r="GJ65" s="133"/>
      <c r="GK65" s="133"/>
      <c r="GL65" s="133"/>
      <c r="GM65" s="133"/>
      <c r="GN65" s="133"/>
      <c r="GO65" s="134"/>
      <c r="GP65" s="133"/>
      <c r="GQ65" s="133"/>
      <c r="GR65" s="133"/>
      <c r="GS65" s="133"/>
      <c r="GT65" s="133"/>
      <c r="GU65" s="133"/>
      <c r="GV65" s="134"/>
      <c r="GW65" s="133"/>
      <c r="GX65" s="133"/>
      <c r="GY65" s="133"/>
      <c r="GZ65" s="133"/>
      <c r="HA65" s="133"/>
      <c r="HB65" s="133"/>
      <c r="HC65" s="134"/>
      <c r="HD65" s="135"/>
      <c r="HE65" s="135"/>
      <c r="HF65" s="135"/>
      <c r="HG65" s="135"/>
      <c r="HH65" s="135"/>
      <c r="HI65" s="135"/>
      <c r="HJ65" s="135"/>
      <c r="HK65" s="135"/>
      <c r="HL65" s="135"/>
      <c r="HM65" s="135"/>
      <c r="HN65" s="135"/>
      <c r="HO65" s="135"/>
      <c r="HP65" s="135"/>
      <c r="HQ65" s="135"/>
      <c r="HR65" s="135"/>
      <c r="HS65" s="135"/>
      <c r="HT65" s="135"/>
      <c r="HU65" s="135"/>
      <c r="HV65" s="135"/>
      <c r="HW65" s="135"/>
      <c r="HX65" s="135"/>
      <c r="HY65" s="135"/>
      <c r="HZ65" s="135"/>
      <c r="IA65" s="135"/>
      <c r="IB65" s="135"/>
      <c r="IC65" s="135"/>
      <c r="ID65" s="135"/>
      <c r="IE65" s="135"/>
      <c r="IF65" s="135"/>
      <c r="IG65" s="135"/>
      <c r="IH65" s="135"/>
      <c r="II65" s="135"/>
      <c r="IJ65" s="135"/>
      <c r="IK65" s="135"/>
      <c r="IL65" s="135"/>
      <c r="IM65" s="135"/>
      <c r="IN65" s="135"/>
      <c r="IO65" s="135"/>
      <c r="IP65" s="135"/>
      <c r="IQ65" s="135"/>
      <c r="IR65" s="135"/>
      <c r="IS65" s="135"/>
      <c r="IT65" s="135"/>
      <c r="IU65" s="135"/>
      <c r="IV65" s="135"/>
      <c r="IW65" s="135"/>
      <c r="IX65" s="135"/>
      <c r="IY65" s="135"/>
      <c r="IZ65" s="135"/>
      <c r="JA65" s="135"/>
      <c r="JB65" s="135"/>
      <c r="JC65" s="135"/>
      <c r="JD65" s="135"/>
      <c r="JE65" s="135"/>
      <c r="JF65" s="135"/>
      <c r="JG65" s="135"/>
      <c r="JH65" s="135"/>
      <c r="JI65" s="135"/>
      <c r="JJ65" s="135"/>
      <c r="JK65" s="135"/>
      <c r="JL65" s="135"/>
      <c r="JM65" s="135"/>
      <c r="JN65" s="135"/>
      <c r="JO65" s="135"/>
      <c r="JP65" s="135"/>
      <c r="JQ65" s="135"/>
      <c r="JR65" s="135"/>
      <c r="JS65" s="135"/>
      <c r="JT65" s="135"/>
      <c r="JU65" s="135"/>
      <c r="JV65" s="135"/>
      <c r="JW65" s="135"/>
      <c r="JX65" s="135"/>
      <c r="JY65" s="135"/>
      <c r="JZ65" s="135"/>
      <c r="KA65" s="135"/>
      <c r="KB65" s="135"/>
      <c r="KC65" s="135"/>
      <c r="KD65" s="135"/>
      <c r="KE65" s="135"/>
      <c r="KF65" s="135"/>
      <c r="KG65" s="135"/>
      <c r="KH65" s="135"/>
      <c r="KI65" s="135"/>
      <c r="KJ65" s="135"/>
      <c r="KK65" s="135"/>
      <c r="KL65" s="135"/>
      <c r="KM65" s="135"/>
      <c r="KN65" s="135"/>
      <c r="KO65" s="135"/>
      <c r="KP65" s="135"/>
      <c r="KQ65" s="135"/>
      <c r="KR65" s="135"/>
      <c r="KS65" s="135"/>
      <c r="KT65" s="135"/>
      <c r="KU65" s="135"/>
      <c r="KV65" s="135"/>
      <c r="KW65" s="135"/>
      <c r="KX65" s="135"/>
      <c r="KY65" s="135"/>
      <c r="KZ65" s="135"/>
      <c r="LA65" s="135"/>
      <c r="LB65" s="135"/>
      <c r="LC65" s="135"/>
      <c r="LD65" s="135"/>
      <c r="LE65" s="135"/>
      <c r="LF65" s="135"/>
      <c r="LG65" s="135"/>
      <c r="LH65" s="135"/>
      <c r="LI65" s="135"/>
      <c r="LJ65" s="135"/>
      <c r="LK65" s="135"/>
      <c r="LL65" s="135"/>
      <c r="LM65" s="135"/>
      <c r="LN65" s="135"/>
      <c r="LO65" s="135"/>
      <c r="LP65" s="135"/>
      <c r="LQ65" s="135"/>
      <c r="LR65" s="135"/>
      <c r="LS65" s="135"/>
      <c r="LT65" s="135"/>
      <c r="LU65" s="135"/>
      <c r="LV65" s="135"/>
      <c r="LW65" s="135"/>
      <c r="LX65" s="135"/>
      <c r="LY65" s="135"/>
      <c r="LZ65" s="135"/>
      <c r="MA65" s="135"/>
      <c r="MB65" s="135"/>
      <c r="MC65" s="135"/>
      <c r="MD65" s="135"/>
      <c r="ME65" s="135"/>
      <c r="MF65" s="135"/>
      <c r="MG65" s="135"/>
      <c r="MH65" s="135"/>
      <c r="MI65" s="135"/>
      <c r="MJ65" s="135"/>
      <c r="MK65" s="135"/>
      <c r="ML65" s="135"/>
      <c r="MM65" s="135"/>
      <c r="MN65" s="135"/>
      <c r="MO65" s="135"/>
      <c r="MP65" s="135"/>
      <c r="MQ65" s="135"/>
      <c r="MR65" s="135"/>
      <c r="MS65" s="135"/>
      <c r="MT65" s="135"/>
      <c r="MU65" s="135"/>
      <c r="MV65" s="135"/>
      <c r="MW65" s="135"/>
      <c r="MX65" s="135"/>
      <c r="MY65" s="135"/>
      <c r="MZ65" s="135"/>
      <c r="NA65" s="135"/>
      <c r="NB65" s="135"/>
      <c r="NC65" s="135"/>
      <c r="ND65" s="135"/>
      <c r="NE65" s="135"/>
      <c r="NF65" s="135"/>
      <c r="NG65" s="135"/>
      <c r="NH65" s="135"/>
      <c r="NI65" s="135"/>
      <c r="NJ65" s="135"/>
      <c r="NK65" s="135"/>
      <c r="NL65" s="135"/>
      <c r="NM65" s="135"/>
      <c r="NN65" s="135"/>
      <c r="NO65" s="135"/>
      <c r="NP65" s="135"/>
      <c r="NQ65" s="135"/>
      <c r="NR65" s="135"/>
      <c r="NS65" s="135"/>
      <c r="NT65" s="135"/>
      <c r="NU65" s="135"/>
      <c r="NV65" s="135"/>
      <c r="NW65" s="135"/>
      <c r="NX65" s="135"/>
      <c r="NY65" s="135"/>
      <c r="NZ65" s="135"/>
      <c r="OA65" s="135"/>
      <c r="OB65" s="135"/>
      <c r="OC65" s="135"/>
      <c r="OD65" s="135"/>
      <c r="OE65" s="135"/>
      <c r="OF65" s="135"/>
      <c r="OG65" s="135"/>
      <c r="OH65" s="135"/>
      <c r="OI65" s="135"/>
      <c r="OJ65" s="135"/>
      <c r="OK65" s="135"/>
      <c r="OL65" s="135"/>
      <c r="OM65" s="135"/>
      <c r="ON65" s="135"/>
      <c r="OO65" s="135"/>
      <c r="OP65" s="135"/>
      <c r="OQ65" s="135"/>
      <c r="OR65" s="135"/>
      <c r="OS65" s="135"/>
      <c r="OT65" s="135"/>
      <c r="OU65" s="135"/>
      <c r="OV65" s="135"/>
      <c r="OW65" s="135"/>
      <c r="OX65" s="135"/>
      <c r="OY65" s="135"/>
      <c r="OZ65" s="135"/>
      <c r="PA65" s="135"/>
      <c r="PB65" s="135"/>
      <c r="PC65" s="135"/>
      <c r="PD65" s="135"/>
      <c r="PE65" s="135"/>
      <c r="PF65" s="135"/>
      <c r="PG65" s="135"/>
      <c r="PH65" s="135"/>
      <c r="PI65" s="135"/>
      <c r="PJ65" s="135"/>
      <c r="PK65" s="135"/>
      <c r="PL65" s="135"/>
      <c r="PM65" s="135"/>
      <c r="PN65" s="135"/>
      <c r="PO65" s="135"/>
      <c r="PP65" s="135"/>
      <c r="PQ65" s="135"/>
      <c r="PR65" s="135"/>
      <c r="PS65" s="135"/>
      <c r="PT65" s="135"/>
      <c r="PU65" s="135"/>
      <c r="PV65" s="135"/>
      <c r="PW65" s="135"/>
      <c r="PX65" s="135"/>
      <c r="PY65" s="135"/>
      <c r="PZ65" s="135"/>
      <c r="QA65" s="135"/>
      <c r="QB65" s="135"/>
      <c r="QC65" s="135"/>
      <c r="QD65" s="135"/>
      <c r="QE65" s="135"/>
      <c r="QF65" s="135"/>
      <c r="QG65" s="135"/>
      <c r="QH65" s="135"/>
      <c r="QI65" s="135"/>
      <c r="QJ65" s="135"/>
      <c r="QK65" s="135"/>
      <c r="QL65" s="135"/>
      <c r="QM65" s="135"/>
    </row>
    <row r="66" spans="1:455" s="131" customFormat="1" x14ac:dyDescent="0.3">
      <c r="A66" s="131" t="s">
        <v>169</v>
      </c>
      <c r="B66" s="129">
        <v>0</v>
      </c>
      <c r="C66" s="60">
        <v>0</v>
      </c>
      <c r="D66" s="128">
        <v>4</v>
      </c>
      <c r="E66" s="60" t="s">
        <v>276</v>
      </c>
      <c r="F66" s="129">
        <v>0</v>
      </c>
      <c r="G66" s="60">
        <v>0</v>
      </c>
      <c r="H66" s="61" t="s">
        <v>276</v>
      </c>
      <c r="I66" s="168">
        <v>0</v>
      </c>
      <c r="J66" s="239">
        <v>0</v>
      </c>
      <c r="K66" s="118">
        <v>2</v>
      </c>
      <c r="L66" s="118">
        <v>1</v>
      </c>
      <c r="M66" s="168">
        <v>0</v>
      </c>
      <c r="N66" s="118">
        <v>0</v>
      </c>
      <c r="O66" s="185" t="s">
        <v>276</v>
      </c>
      <c r="P66" s="137">
        <v>0</v>
      </c>
      <c r="Q66" s="119">
        <v>0</v>
      </c>
      <c r="R66" s="137">
        <v>0</v>
      </c>
      <c r="S66" s="119">
        <v>0</v>
      </c>
      <c r="T66" s="137">
        <v>0</v>
      </c>
      <c r="U66" s="119">
        <v>0</v>
      </c>
      <c r="V66" s="120">
        <v>0</v>
      </c>
      <c r="W66" s="138">
        <v>0</v>
      </c>
      <c r="X66" s="190">
        <v>0</v>
      </c>
      <c r="Y66" s="138">
        <v>0</v>
      </c>
      <c r="Z66" s="190">
        <v>0</v>
      </c>
      <c r="AA66" s="138">
        <v>0</v>
      </c>
      <c r="AB66" s="190">
        <v>0</v>
      </c>
      <c r="AC66" s="192">
        <v>0</v>
      </c>
      <c r="AD66" s="139">
        <v>0</v>
      </c>
      <c r="AE66" s="193">
        <v>0</v>
      </c>
      <c r="AF66" s="139">
        <v>0</v>
      </c>
      <c r="AG66" s="193">
        <v>0</v>
      </c>
      <c r="AH66" s="139">
        <v>0</v>
      </c>
      <c r="AI66" s="193">
        <v>0</v>
      </c>
      <c r="AJ66" s="194">
        <v>0</v>
      </c>
      <c r="AK66" s="129">
        <v>0</v>
      </c>
      <c r="AL66" s="60">
        <v>0</v>
      </c>
      <c r="AM66" s="129">
        <v>0</v>
      </c>
      <c r="AN66" s="60">
        <v>0</v>
      </c>
      <c r="AO66" s="129">
        <v>0</v>
      </c>
      <c r="AP66" s="60">
        <v>0</v>
      </c>
      <c r="AQ66" s="61">
        <v>0</v>
      </c>
      <c r="AR66" s="140">
        <v>0</v>
      </c>
      <c r="AS66" s="197">
        <v>0</v>
      </c>
      <c r="AT66" s="140">
        <v>0</v>
      </c>
      <c r="AU66" s="197">
        <v>0</v>
      </c>
      <c r="AV66" s="140">
        <v>0</v>
      </c>
      <c r="AW66" s="197">
        <v>0</v>
      </c>
      <c r="AX66" s="198">
        <v>0</v>
      </c>
      <c r="AY66" s="141">
        <v>0</v>
      </c>
      <c r="AZ66" s="203">
        <v>0</v>
      </c>
      <c r="BA66" s="141">
        <v>0</v>
      </c>
      <c r="BB66" s="203">
        <v>0</v>
      </c>
      <c r="BC66" s="141">
        <v>0</v>
      </c>
      <c r="BD66" s="203">
        <v>0</v>
      </c>
      <c r="BE66" s="204">
        <v>0</v>
      </c>
      <c r="BF66" s="142">
        <v>0</v>
      </c>
      <c r="BG66" s="142">
        <v>0</v>
      </c>
      <c r="BH66" s="142">
        <v>0</v>
      </c>
      <c r="BI66" s="142">
        <v>0</v>
      </c>
      <c r="BJ66" s="142">
        <v>0</v>
      </c>
      <c r="BK66" s="142">
        <v>0</v>
      </c>
      <c r="BL66" s="143">
        <v>0</v>
      </c>
      <c r="BM66" s="144">
        <v>0</v>
      </c>
      <c r="BN66" s="50">
        <v>0</v>
      </c>
      <c r="BO66" s="144">
        <v>0</v>
      </c>
      <c r="BP66" s="50">
        <v>0</v>
      </c>
      <c r="BQ66" s="144">
        <v>0</v>
      </c>
      <c r="BR66" s="50">
        <v>0</v>
      </c>
      <c r="BS66" s="205">
        <v>0</v>
      </c>
      <c r="BT66" s="137">
        <v>0</v>
      </c>
      <c r="BU66" s="119">
        <v>0</v>
      </c>
      <c r="BV66" s="137">
        <v>0</v>
      </c>
      <c r="BW66" s="119">
        <v>0</v>
      </c>
      <c r="BX66" s="137">
        <v>0</v>
      </c>
      <c r="BY66" s="119">
        <v>0</v>
      </c>
      <c r="BZ66" s="120">
        <v>0</v>
      </c>
      <c r="CA66" s="145">
        <v>0</v>
      </c>
      <c r="CB66" s="145">
        <v>0</v>
      </c>
      <c r="CC66" s="145">
        <v>0</v>
      </c>
      <c r="CD66" s="145">
        <v>0</v>
      </c>
      <c r="CE66" s="145">
        <v>0</v>
      </c>
      <c r="CF66" s="145">
        <v>0</v>
      </c>
      <c r="CG66" s="146">
        <v>0</v>
      </c>
      <c r="CH66" s="133"/>
      <c r="CI66" s="133"/>
      <c r="CJ66" s="133"/>
      <c r="CK66" s="133"/>
      <c r="CL66" s="133"/>
      <c r="CM66" s="133"/>
      <c r="CN66" s="134"/>
      <c r="CO66" s="133"/>
      <c r="CP66" s="133"/>
      <c r="CQ66" s="133"/>
      <c r="CR66" s="133"/>
      <c r="CS66" s="133"/>
      <c r="CT66" s="133"/>
      <c r="CU66" s="134"/>
      <c r="CV66" s="133"/>
      <c r="CW66" s="133"/>
      <c r="CX66" s="133"/>
      <c r="CY66" s="133"/>
      <c r="CZ66" s="133"/>
      <c r="DA66" s="133"/>
      <c r="DB66" s="134"/>
      <c r="DC66" s="133"/>
      <c r="DD66" s="133"/>
      <c r="DE66" s="133"/>
      <c r="DF66" s="133"/>
      <c r="DG66" s="133"/>
      <c r="DH66" s="133"/>
      <c r="DI66" s="134"/>
      <c r="DJ66" s="133"/>
      <c r="DK66" s="133"/>
      <c r="DL66" s="133"/>
      <c r="DM66" s="133"/>
      <c r="DN66" s="133"/>
      <c r="DO66" s="133"/>
      <c r="DP66" s="134"/>
      <c r="DQ66" s="133"/>
      <c r="DR66" s="133"/>
      <c r="DS66" s="133"/>
      <c r="DT66" s="133"/>
      <c r="DU66" s="133"/>
      <c r="DV66" s="133"/>
      <c r="DW66" s="134"/>
      <c r="DX66" s="133"/>
      <c r="DY66" s="133"/>
      <c r="DZ66" s="133"/>
      <c r="EA66" s="133"/>
      <c r="EB66" s="133"/>
      <c r="EC66" s="133"/>
      <c r="ED66" s="134"/>
      <c r="EE66" s="133"/>
      <c r="EF66" s="133"/>
      <c r="EG66" s="133"/>
      <c r="EH66" s="133"/>
      <c r="EI66" s="133"/>
      <c r="EJ66" s="133"/>
      <c r="EK66" s="134"/>
      <c r="EL66" s="133"/>
      <c r="EM66" s="133"/>
      <c r="EN66" s="133"/>
      <c r="EO66" s="133"/>
      <c r="EP66" s="133"/>
      <c r="EQ66" s="133"/>
      <c r="ER66" s="134"/>
      <c r="ES66" s="133"/>
      <c r="ET66" s="133"/>
      <c r="EU66" s="133"/>
      <c r="EV66" s="133"/>
      <c r="EW66" s="133"/>
      <c r="EX66" s="133"/>
      <c r="EY66" s="134"/>
      <c r="EZ66" s="133"/>
      <c r="FA66" s="133"/>
      <c r="FB66" s="133"/>
      <c r="FC66" s="133"/>
      <c r="FD66" s="133"/>
      <c r="FE66" s="133"/>
      <c r="FF66" s="134"/>
      <c r="FG66" s="133"/>
      <c r="FH66" s="133"/>
      <c r="FI66" s="133"/>
      <c r="FJ66" s="133"/>
      <c r="FK66" s="133"/>
      <c r="FL66" s="133"/>
      <c r="FM66" s="134"/>
      <c r="FN66" s="133"/>
      <c r="FO66" s="133"/>
      <c r="FP66" s="133"/>
      <c r="FQ66" s="133"/>
      <c r="FR66" s="133"/>
      <c r="FS66" s="133"/>
      <c r="FT66" s="134"/>
      <c r="FU66" s="133"/>
      <c r="FV66" s="133"/>
      <c r="FW66" s="133"/>
      <c r="FX66" s="133"/>
      <c r="FY66" s="133"/>
      <c r="FZ66" s="133"/>
      <c r="GA66" s="134"/>
      <c r="GB66" s="133"/>
      <c r="GC66" s="133"/>
      <c r="GD66" s="133"/>
      <c r="GE66" s="133"/>
      <c r="GF66" s="133"/>
      <c r="GG66" s="133"/>
      <c r="GH66" s="134"/>
      <c r="GI66" s="133"/>
      <c r="GJ66" s="133"/>
      <c r="GK66" s="133"/>
      <c r="GL66" s="133"/>
      <c r="GM66" s="133"/>
      <c r="GN66" s="133"/>
      <c r="GO66" s="134"/>
      <c r="GP66" s="133"/>
      <c r="GQ66" s="133"/>
      <c r="GR66" s="133"/>
      <c r="GS66" s="133"/>
      <c r="GT66" s="133"/>
      <c r="GU66" s="133"/>
      <c r="GV66" s="134"/>
      <c r="GW66" s="133"/>
      <c r="GX66" s="133"/>
      <c r="GY66" s="133"/>
      <c r="GZ66" s="133"/>
      <c r="HA66" s="133"/>
      <c r="HB66" s="133"/>
      <c r="HC66" s="134"/>
      <c r="HD66" s="135"/>
      <c r="HE66" s="135"/>
      <c r="HF66" s="135"/>
      <c r="HG66" s="135"/>
      <c r="HH66" s="135"/>
      <c r="HI66" s="135"/>
      <c r="HJ66" s="135"/>
      <c r="HK66" s="135"/>
      <c r="HL66" s="135"/>
      <c r="HM66" s="135"/>
      <c r="HN66" s="135"/>
      <c r="HO66" s="135"/>
      <c r="HP66" s="135"/>
      <c r="HQ66" s="135"/>
      <c r="HR66" s="135"/>
      <c r="HS66" s="135"/>
      <c r="HT66" s="135"/>
      <c r="HU66" s="135"/>
      <c r="HV66" s="135"/>
      <c r="HW66" s="135"/>
      <c r="HX66" s="135"/>
      <c r="HY66" s="135"/>
      <c r="HZ66" s="135"/>
      <c r="IA66" s="135"/>
      <c r="IB66" s="135"/>
      <c r="IC66" s="135"/>
      <c r="ID66" s="135"/>
      <c r="IE66" s="135"/>
      <c r="IF66" s="135"/>
      <c r="IG66" s="135"/>
      <c r="IH66" s="135"/>
      <c r="II66" s="135"/>
      <c r="IJ66" s="135"/>
      <c r="IK66" s="135"/>
      <c r="IL66" s="135"/>
      <c r="IM66" s="135"/>
      <c r="IN66" s="135"/>
      <c r="IO66" s="135"/>
      <c r="IP66" s="135"/>
      <c r="IQ66" s="135"/>
      <c r="IR66" s="135"/>
      <c r="IS66" s="135"/>
      <c r="IT66" s="135"/>
      <c r="IU66" s="135"/>
      <c r="IV66" s="135"/>
      <c r="IW66" s="135"/>
      <c r="IX66" s="135"/>
      <c r="IY66" s="135"/>
      <c r="IZ66" s="135"/>
      <c r="JA66" s="135"/>
      <c r="JB66" s="135"/>
      <c r="JC66" s="135"/>
      <c r="JD66" s="135"/>
      <c r="JE66" s="135"/>
      <c r="JF66" s="135"/>
      <c r="JG66" s="135"/>
      <c r="JH66" s="135"/>
      <c r="JI66" s="135"/>
      <c r="JJ66" s="135"/>
      <c r="JK66" s="135"/>
      <c r="JL66" s="135"/>
      <c r="JM66" s="135"/>
      <c r="JN66" s="135"/>
      <c r="JO66" s="135"/>
      <c r="JP66" s="135"/>
      <c r="JQ66" s="135"/>
      <c r="JR66" s="135"/>
      <c r="JS66" s="135"/>
      <c r="JT66" s="135"/>
      <c r="JU66" s="135"/>
      <c r="JV66" s="135"/>
      <c r="JW66" s="135"/>
      <c r="JX66" s="135"/>
      <c r="JY66" s="135"/>
      <c r="JZ66" s="135"/>
      <c r="KA66" s="135"/>
      <c r="KB66" s="135"/>
      <c r="KC66" s="135"/>
      <c r="KD66" s="135"/>
      <c r="KE66" s="135"/>
      <c r="KF66" s="135"/>
      <c r="KG66" s="135"/>
      <c r="KH66" s="135"/>
      <c r="KI66" s="135"/>
      <c r="KJ66" s="135"/>
      <c r="KK66" s="135"/>
      <c r="KL66" s="135"/>
      <c r="KM66" s="135"/>
      <c r="KN66" s="135"/>
      <c r="KO66" s="135"/>
      <c r="KP66" s="135"/>
      <c r="KQ66" s="135"/>
      <c r="KR66" s="135"/>
      <c r="KS66" s="135"/>
      <c r="KT66" s="135"/>
      <c r="KU66" s="135"/>
      <c r="KV66" s="135"/>
      <c r="KW66" s="135"/>
      <c r="KX66" s="135"/>
      <c r="KY66" s="135"/>
      <c r="KZ66" s="135"/>
      <c r="LA66" s="135"/>
      <c r="LB66" s="135"/>
      <c r="LC66" s="135"/>
      <c r="LD66" s="135"/>
      <c r="LE66" s="135"/>
      <c r="LF66" s="135"/>
      <c r="LG66" s="135"/>
      <c r="LH66" s="135"/>
      <c r="LI66" s="135"/>
      <c r="LJ66" s="135"/>
      <c r="LK66" s="135"/>
      <c r="LL66" s="135"/>
      <c r="LM66" s="135"/>
      <c r="LN66" s="135"/>
      <c r="LO66" s="135"/>
      <c r="LP66" s="135"/>
      <c r="LQ66" s="135"/>
      <c r="LR66" s="135"/>
      <c r="LS66" s="135"/>
      <c r="LT66" s="135"/>
      <c r="LU66" s="135"/>
      <c r="LV66" s="135"/>
      <c r="LW66" s="135"/>
      <c r="LX66" s="135"/>
      <c r="LY66" s="135"/>
      <c r="LZ66" s="135"/>
      <c r="MA66" s="135"/>
      <c r="MB66" s="135"/>
      <c r="MC66" s="135"/>
      <c r="MD66" s="135"/>
      <c r="ME66" s="135"/>
      <c r="MF66" s="135"/>
      <c r="MG66" s="135"/>
      <c r="MH66" s="135"/>
      <c r="MI66" s="135"/>
      <c r="MJ66" s="135"/>
      <c r="MK66" s="135"/>
      <c r="ML66" s="135"/>
      <c r="MM66" s="135"/>
      <c r="MN66" s="135"/>
      <c r="MO66" s="135"/>
      <c r="MP66" s="135"/>
      <c r="MQ66" s="135"/>
      <c r="MR66" s="135"/>
      <c r="MS66" s="135"/>
      <c r="MT66" s="135"/>
      <c r="MU66" s="135"/>
      <c r="MV66" s="135"/>
      <c r="MW66" s="135"/>
      <c r="MX66" s="135"/>
      <c r="MY66" s="135"/>
      <c r="MZ66" s="135"/>
      <c r="NA66" s="135"/>
      <c r="NB66" s="135"/>
      <c r="NC66" s="135"/>
      <c r="ND66" s="135"/>
      <c r="NE66" s="135"/>
      <c r="NF66" s="135"/>
      <c r="NG66" s="135"/>
      <c r="NH66" s="135"/>
      <c r="NI66" s="135"/>
      <c r="NJ66" s="135"/>
      <c r="NK66" s="135"/>
      <c r="NL66" s="135"/>
      <c r="NM66" s="135"/>
      <c r="NN66" s="135"/>
      <c r="NO66" s="135"/>
      <c r="NP66" s="135"/>
      <c r="NQ66" s="135"/>
      <c r="NR66" s="135"/>
      <c r="NS66" s="135"/>
      <c r="NT66" s="135"/>
      <c r="NU66" s="135"/>
      <c r="NV66" s="135"/>
      <c r="NW66" s="135"/>
      <c r="NX66" s="135"/>
      <c r="NY66" s="135"/>
      <c r="NZ66" s="135"/>
      <c r="OA66" s="135"/>
      <c r="OB66" s="135"/>
      <c r="OC66" s="135"/>
      <c r="OD66" s="135"/>
      <c r="OE66" s="135"/>
      <c r="OF66" s="135"/>
      <c r="OG66" s="135"/>
      <c r="OH66" s="135"/>
      <c r="OI66" s="135"/>
      <c r="OJ66" s="135"/>
      <c r="OK66" s="135"/>
      <c r="OL66" s="135"/>
      <c r="OM66" s="135"/>
      <c r="ON66" s="135"/>
      <c r="OO66" s="135"/>
      <c r="OP66" s="135"/>
      <c r="OQ66" s="135"/>
      <c r="OR66" s="135"/>
      <c r="OS66" s="135"/>
      <c r="OT66" s="135"/>
      <c r="OU66" s="135"/>
      <c r="OV66" s="135"/>
      <c r="OW66" s="135"/>
      <c r="OX66" s="135"/>
      <c r="OY66" s="135"/>
      <c r="OZ66" s="135"/>
      <c r="PA66" s="135"/>
      <c r="PB66" s="135"/>
      <c r="PC66" s="135"/>
      <c r="PD66" s="135"/>
      <c r="PE66" s="135"/>
      <c r="PF66" s="135"/>
      <c r="PG66" s="135"/>
      <c r="PH66" s="135"/>
      <c r="PI66" s="135"/>
      <c r="PJ66" s="135"/>
      <c r="PK66" s="135"/>
      <c r="PL66" s="135"/>
      <c r="PM66" s="135"/>
      <c r="PN66" s="135"/>
      <c r="PO66" s="135"/>
      <c r="PP66" s="135"/>
      <c r="PQ66" s="135"/>
      <c r="PR66" s="135"/>
      <c r="PS66" s="135"/>
      <c r="PT66" s="135"/>
      <c r="PU66" s="135"/>
      <c r="PV66" s="135"/>
      <c r="PW66" s="135"/>
      <c r="PX66" s="135"/>
      <c r="PY66" s="135"/>
      <c r="PZ66" s="135"/>
      <c r="QA66" s="135"/>
      <c r="QB66" s="135"/>
      <c r="QC66" s="135"/>
      <c r="QD66" s="135"/>
      <c r="QE66" s="135"/>
      <c r="QF66" s="135"/>
      <c r="QG66" s="135"/>
      <c r="QH66" s="135"/>
      <c r="QI66" s="135"/>
      <c r="QJ66" s="135"/>
      <c r="QK66" s="135"/>
      <c r="QL66" s="135"/>
      <c r="QM66" s="135"/>
    </row>
    <row r="67" spans="1:455" s="131" customFormat="1" x14ac:dyDescent="0.3">
      <c r="A67" s="131" t="s">
        <v>172</v>
      </c>
      <c r="B67" s="129">
        <v>2</v>
      </c>
      <c r="C67" s="60" t="s">
        <v>591</v>
      </c>
      <c r="D67" s="128">
        <v>9</v>
      </c>
      <c r="E67" s="60" t="s">
        <v>580</v>
      </c>
      <c r="F67" s="128">
        <v>4</v>
      </c>
      <c r="G67" s="60" t="s">
        <v>590</v>
      </c>
      <c r="H67" s="61" t="s">
        <v>276</v>
      </c>
      <c r="I67" s="118">
        <v>0</v>
      </c>
      <c r="J67" s="239">
        <v>0</v>
      </c>
      <c r="K67" s="118" t="s">
        <v>499</v>
      </c>
      <c r="L67" s="118" t="s">
        <v>276</v>
      </c>
      <c r="M67" s="168">
        <v>0</v>
      </c>
      <c r="N67" s="118">
        <v>0</v>
      </c>
      <c r="O67" s="185" t="s">
        <v>276</v>
      </c>
      <c r="P67" s="137">
        <v>0</v>
      </c>
      <c r="Q67" s="119">
        <v>0</v>
      </c>
      <c r="R67" s="137">
        <v>6</v>
      </c>
      <c r="S67" s="119" t="s">
        <v>598</v>
      </c>
      <c r="T67" s="137">
        <v>3</v>
      </c>
      <c r="U67" s="119" t="s">
        <v>599</v>
      </c>
      <c r="V67" s="120" t="s">
        <v>276</v>
      </c>
      <c r="W67" s="138">
        <v>0</v>
      </c>
      <c r="X67" s="190">
        <v>0</v>
      </c>
      <c r="Y67" s="138">
        <v>0</v>
      </c>
      <c r="Z67" s="190">
        <v>0</v>
      </c>
      <c r="AA67" s="138">
        <v>0</v>
      </c>
      <c r="AB67" s="190">
        <v>0</v>
      </c>
      <c r="AC67" s="192">
        <v>0</v>
      </c>
      <c r="AD67" s="139">
        <v>0</v>
      </c>
      <c r="AE67" s="193">
        <v>0</v>
      </c>
      <c r="AF67" s="139">
        <v>1</v>
      </c>
      <c r="AG67" s="193" t="s">
        <v>277</v>
      </c>
      <c r="AH67" s="139">
        <v>1</v>
      </c>
      <c r="AI67" s="193" t="s">
        <v>277</v>
      </c>
      <c r="AJ67" s="194" t="s">
        <v>276</v>
      </c>
      <c r="AK67" s="129">
        <v>0</v>
      </c>
      <c r="AL67" s="60">
        <v>0</v>
      </c>
      <c r="AM67" s="129">
        <v>2</v>
      </c>
      <c r="AN67" s="60" t="s">
        <v>276</v>
      </c>
      <c r="AO67" s="129">
        <v>1</v>
      </c>
      <c r="AP67" s="60" t="s">
        <v>276</v>
      </c>
      <c r="AQ67" s="61" t="s">
        <v>276</v>
      </c>
      <c r="AR67" s="140">
        <v>0</v>
      </c>
      <c r="AS67" s="197">
        <v>0</v>
      </c>
      <c r="AT67" s="140">
        <v>3</v>
      </c>
      <c r="AU67" s="197" t="s">
        <v>276</v>
      </c>
      <c r="AV67" s="140">
        <v>0</v>
      </c>
      <c r="AW67" s="197">
        <v>0</v>
      </c>
      <c r="AX67" s="198" t="s">
        <v>276</v>
      </c>
      <c r="AY67" s="141">
        <v>0</v>
      </c>
      <c r="AZ67" s="203">
        <v>0</v>
      </c>
      <c r="BA67" s="141">
        <v>1</v>
      </c>
      <c r="BB67" s="203" t="s">
        <v>277</v>
      </c>
      <c r="BC67" s="141">
        <v>1</v>
      </c>
      <c r="BD67" s="203" t="s">
        <v>277</v>
      </c>
      <c r="BE67" s="204" t="s">
        <v>276</v>
      </c>
      <c r="BF67" s="142">
        <v>0</v>
      </c>
      <c r="BG67" s="142">
        <v>0</v>
      </c>
      <c r="BH67" s="142">
        <v>0</v>
      </c>
      <c r="BI67" s="142">
        <v>0</v>
      </c>
      <c r="BJ67" s="142">
        <v>0</v>
      </c>
      <c r="BK67" s="142">
        <v>0</v>
      </c>
      <c r="BL67" s="143">
        <v>0</v>
      </c>
      <c r="BM67" s="144">
        <v>0</v>
      </c>
      <c r="BN67" s="50">
        <v>0</v>
      </c>
      <c r="BO67" s="144">
        <v>1</v>
      </c>
      <c r="BP67" s="50" t="s">
        <v>276</v>
      </c>
      <c r="BQ67" s="144">
        <v>0</v>
      </c>
      <c r="BR67" s="50">
        <v>0</v>
      </c>
      <c r="BS67" s="205" t="s">
        <v>276</v>
      </c>
      <c r="BT67" s="137">
        <v>0</v>
      </c>
      <c r="BU67" s="119">
        <v>0</v>
      </c>
      <c r="BV67" s="137">
        <v>2</v>
      </c>
      <c r="BW67" s="119" t="s">
        <v>276</v>
      </c>
      <c r="BX67" s="137">
        <v>0</v>
      </c>
      <c r="BY67" s="119">
        <v>0</v>
      </c>
      <c r="BZ67" s="120" t="s">
        <v>276</v>
      </c>
      <c r="CA67" s="145">
        <v>0</v>
      </c>
      <c r="CB67" s="145">
        <v>0</v>
      </c>
      <c r="CC67" s="145">
        <v>0</v>
      </c>
      <c r="CD67" s="145">
        <v>0</v>
      </c>
      <c r="CE67" s="145">
        <v>0</v>
      </c>
      <c r="CF67" s="145">
        <v>0</v>
      </c>
      <c r="CG67" s="146">
        <v>0</v>
      </c>
      <c r="CH67" s="133"/>
      <c r="CI67" s="133"/>
      <c r="CJ67" s="133"/>
      <c r="CK67" s="133"/>
      <c r="CL67" s="133"/>
      <c r="CM67" s="133"/>
      <c r="CN67" s="134"/>
      <c r="CO67" s="133"/>
      <c r="CP67" s="133"/>
      <c r="CQ67" s="133"/>
      <c r="CR67" s="133"/>
      <c r="CS67" s="133"/>
      <c r="CT67" s="133"/>
      <c r="CU67" s="134"/>
      <c r="CV67" s="133"/>
      <c r="CW67" s="133"/>
      <c r="CX67" s="133"/>
      <c r="CY67" s="133"/>
      <c r="CZ67" s="133"/>
      <c r="DA67" s="133"/>
      <c r="DB67" s="134"/>
      <c r="DC67" s="133"/>
      <c r="DD67" s="133"/>
      <c r="DE67" s="133"/>
      <c r="DF67" s="133"/>
      <c r="DG67" s="133"/>
      <c r="DH67" s="133"/>
      <c r="DI67" s="134"/>
      <c r="DJ67" s="133"/>
      <c r="DK67" s="133"/>
      <c r="DL67" s="133"/>
      <c r="DM67" s="133"/>
      <c r="DN67" s="133"/>
      <c r="DO67" s="133"/>
      <c r="DP67" s="134"/>
      <c r="DQ67" s="133"/>
      <c r="DR67" s="133"/>
      <c r="DS67" s="133"/>
      <c r="DT67" s="133"/>
      <c r="DU67" s="133"/>
      <c r="DV67" s="133"/>
      <c r="DW67" s="134"/>
      <c r="DX67" s="133"/>
      <c r="DY67" s="133"/>
      <c r="DZ67" s="133"/>
      <c r="EA67" s="133"/>
      <c r="EB67" s="133"/>
      <c r="EC67" s="133"/>
      <c r="ED67" s="134"/>
      <c r="EE67" s="133"/>
      <c r="EF67" s="133"/>
      <c r="EG67" s="133"/>
      <c r="EH67" s="133"/>
      <c r="EI67" s="133"/>
      <c r="EJ67" s="133"/>
      <c r="EK67" s="134"/>
      <c r="EL67" s="133"/>
      <c r="EM67" s="133"/>
      <c r="EN67" s="133"/>
      <c r="EO67" s="133"/>
      <c r="EP67" s="133"/>
      <c r="EQ67" s="133"/>
      <c r="ER67" s="134"/>
      <c r="ES67" s="133"/>
      <c r="ET67" s="133"/>
      <c r="EU67" s="133"/>
      <c r="EV67" s="133"/>
      <c r="EW67" s="133"/>
      <c r="EX67" s="133"/>
      <c r="EY67" s="134"/>
      <c r="EZ67" s="133"/>
      <c r="FA67" s="133"/>
      <c r="FB67" s="133"/>
      <c r="FC67" s="133"/>
      <c r="FD67" s="133"/>
      <c r="FE67" s="133"/>
      <c r="FF67" s="134"/>
      <c r="FG67" s="133"/>
      <c r="FH67" s="133"/>
      <c r="FI67" s="133"/>
      <c r="FJ67" s="133"/>
      <c r="FK67" s="133"/>
      <c r="FL67" s="133"/>
      <c r="FM67" s="134"/>
      <c r="FN67" s="133"/>
      <c r="FO67" s="133"/>
      <c r="FP67" s="133"/>
      <c r="FQ67" s="133"/>
      <c r="FR67" s="133"/>
      <c r="FS67" s="133"/>
      <c r="FT67" s="134"/>
      <c r="FU67" s="133"/>
      <c r="FV67" s="133"/>
      <c r="FW67" s="133"/>
      <c r="FX67" s="133"/>
      <c r="FY67" s="133"/>
      <c r="FZ67" s="133"/>
      <c r="GA67" s="134"/>
      <c r="GB67" s="133"/>
      <c r="GC67" s="133"/>
      <c r="GD67" s="133"/>
      <c r="GE67" s="133"/>
      <c r="GF67" s="133"/>
      <c r="GG67" s="133"/>
      <c r="GH67" s="134"/>
      <c r="GI67" s="133"/>
      <c r="GJ67" s="133"/>
      <c r="GK67" s="133"/>
      <c r="GL67" s="133"/>
      <c r="GM67" s="133"/>
      <c r="GN67" s="133"/>
      <c r="GO67" s="134"/>
      <c r="GP67" s="133"/>
      <c r="GQ67" s="133"/>
      <c r="GR67" s="133"/>
      <c r="GS67" s="133"/>
      <c r="GT67" s="133"/>
      <c r="GU67" s="133"/>
      <c r="GV67" s="134"/>
      <c r="GW67" s="133"/>
      <c r="GX67" s="133"/>
      <c r="GY67" s="133"/>
      <c r="GZ67" s="133"/>
      <c r="HA67" s="133"/>
      <c r="HB67" s="133"/>
      <c r="HC67" s="134"/>
      <c r="HD67" s="135"/>
      <c r="HE67" s="135"/>
      <c r="HF67" s="135"/>
      <c r="HG67" s="135"/>
      <c r="HH67" s="135"/>
      <c r="HI67" s="135"/>
      <c r="HJ67" s="135"/>
      <c r="HK67" s="135"/>
      <c r="HL67" s="135"/>
      <c r="HM67" s="135"/>
      <c r="HN67" s="135"/>
      <c r="HO67" s="135"/>
      <c r="HP67" s="135"/>
      <c r="HQ67" s="135"/>
      <c r="HR67" s="135"/>
      <c r="HS67" s="135"/>
      <c r="HT67" s="135"/>
      <c r="HU67" s="135"/>
      <c r="HV67" s="135"/>
      <c r="HW67" s="135"/>
      <c r="HX67" s="135"/>
      <c r="HY67" s="135"/>
      <c r="HZ67" s="135"/>
      <c r="IA67" s="135"/>
      <c r="IB67" s="135"/>
      <c r="IC67" s="135"/>
      <c r="ID67" s="135"/>
      <c r="IE67" s="135"/>
      <c r="IF67" s="135"/>
      <c r="IG67" s="135"/>
      <c r="IH67" s="135"/>
      <c r="II67" s="135"/>
      <c r="IJ67" s="135"/>
      <c r="IK67" s="135"/>
      <c r="IL67" s="135"/>
      <c r="IM67" s="135"/>
      <c r="IN67" s="135"/>
      <c r="IO67" s="135"/>
      <c r="IP67" s="135"/>
      <c r="IQ67" s="135"/>
      <c r="IR67" s="135"/>
      <c r="IS67" s="135"/>
      <c r="IT67" s="135"/>
      <c r="IU67" s="135"/>
      <c r="IV67" s="135"/>
      <c r="IW67" s="135"/>
      <c r="IX67" s="135"/>
      <c r="IY67" s="135"/>
      <c r="IZ67" s="135"/>
      <c r="JA67" s="135"/>
      <c r="JB67" s="135"/>
      <c r="JC67" s="135"/>
      <c r="JD67" s="135"/>
      <c r="JE67" s="135"/>
      <c r="JF67" s="135"/>
      <c r="JG67" s="135"/>
      <c r="JH67" s="135"/>
      <c r="JI67" s="135"/>
      <c r="JJ67" s="135"/>
      <c r="JK67" s="135"/>
      <c r="JL67" s="135"/>
      <c r="JM67" s="135"/>
      <c r="JN67" s="135"/>
      <c r="JO67" s="135"/>
      <c r="JP67" s="135"/>
      <c r="JQ67" s="135"/>
      <c r="JR67" s="135"/>
      <c r="JS67" s="135"/>
      <c r="JT67" s="135"/>
      <c r="JU67" s="135"/>
      <c r="JV67" s="135"/>
      <c r="JW67" s="135"/>
      <c r="JX67" s="135"/>
      <c r="JY67" s="135"/>
      <c r="JZ67" s="135"/>
      <c r="KA67" s="135"/>
      <c r="KB67" s="135"/>
      <c r="KC67" s="135"/>
      <c r="KD67" s="135"/>
      <c r="KE67" s="135"/>
      <c r="KF67" s="135"/>
      <c r="KG67" s="135"/>
      <c r="KH67" s="135"/>
      <c r="KI67" s="135"/>
      <c r="KJ67" s="135"/>
      <c r="KK67" s="135"/>
      <c r="KL67" s="135"/>
      <c r="KM67" s="135"/>
      <c r="KN67" s="135"/>
      <c r="KO67" s="135"/>
      <c r="KP67" s="135"/>
      <c r="KQ67" s="135"/>
      <c r="KR67" s="135"/>
      <c r="KS67" s="135"/>
      <c r="KT67" s="135"/>
      <c r="KU67" s="135"/>
      <c r="KV67" s="135"/>
      <c r="KW67" s="135"/>
      <c r="KX67" s="135"/>
      <c r="KY67" s="135"/>
      <c r="KZ67" s="135"/>
      <c r="LA67" s="135"/>
      <c r="LB67" s="135"/>
      <c r="LC67" s="135"/>
      <c r="LD67" s="135"/>
      <c r="LE67" s="135"/>
      <c r="LF67" s="135"/>
      <c r="LG67" s="135"/>
      <c r="LH67" s="135"/>
      <c r="LI67" s="135"/>
      <c r="LJ67" s="135"/>
      <c r="LK67" s="135"/>
      <c r="LL67" s="135"/>
      <c r="LM67" s="135"/>
      <c r="LN67" s="135"/>
      <c r="LO67" s="135"/>
      <c r="LP67" s="135"/>
      <c r="LQ67" s="135"/>
      <c r="LR67" s="135"/>
      <c r="LS67" s="135"/>
      <c r="LT67" s="135"/>
      <c r="LU67" s="135"/>
      <c r="LV67" s="135"/>
      <c r="LW67" s="135"/>
      <c r="LX67" s="135"/>
      <c r="LY67" s="135"/>
      <c r="LZ67" s="135"/>
      <c r="MA67" s="135"/>
      <c r="MB67" s="135"/>
      <c r="MC67" s="135"/>
      <c r="MD67" s="135"/>
      <c r="ME67" s="135"/>
      <c r="MF67" s="135"/>
      <c r="MG67" s="135"/>
      <c r="MH67" s="135"/>
      <c r="MI67" s="135"/>
      <c r="MJ67" s="135"/>
      <c r="MK67" s="135"/>
      <c r="ML67" s="135"/>
      <c r="MM67" s="135"/>
      <c r="MN67" s="135"/>
      <c r="MO67" s="135"/>
      <c r="MP67" s="135"/>
      <c r="MQ67" s="135"/>
      <c r="MR67" s="135"/>
      <c r="MS67" s="135"/>
      <c r="MT67" s="135"/>
      <c r="MU67" s="135"/>
      <c r="MV67" s="135"/>
      <c r="MW67" s="135"/>
      <c r="MX67" s="135"/>
      <c r="MY67" s="135"/>
      <c r="MZ67" s="135"/>
      <c r="NA67" s="135"/>
      <c r="NB67" s="135"/>
      <c r="NC67" s="135"/>
      <c r="ND67" s="135"/>
      <c r="NE67" s="135"/>
      <c r="NF67" s="135"/>
      <c r="NG67" s="135"/>
      <c r="NH67" s="135"/>
      <c r="NI67" s="135"/>
      <c r="NJ67" s="135"/>
      <c r="NK67" s="135"/>
      <c r="NL67" s="135"/>
      <c r="NM67" s="135"/>
      <c r="NN67" s="135"/>
      <c r="NO67" s="135"/>
      <c r="NP67" s="135"/>
      <c r="NQ67" s="135"/>
      <c r="NR67" s="135"/>
      <c r="NS67" s="135"/>
      <c r="NT67" s="135"/>
      <c r="NU67" s="135"/>
      <c r="NV67" s="135"/>
      <c r="NW67" s="135"/>
      <c r="NX67" s="135"/>
      <c r="NY67" s="135"/>
      <c r="NZ67" s="135"/>
      <c r="OA67" s="135"/>
      <c r="OB67" s="135"/>
      <c r="OC67" s="135"/>
      <c r="OD67" s="135"/>
      <c r="OE67" s="135"/>
      <c r="OF67" s="135"/>
      <c r="OG67" s="135"/>
      <c r="OH67" s="135"/>
      <c r="OI67" s="135"/>
      <c r="OJ67" s="135"/>
      <c r="OK67" s="135"/>
      <c r="OL67" s="135"/>
      <c r="OM67" s="135"/>
      <c r="ON67" s="135"/>
      <c r="OO67" s="135"/>
      <c r="OP67" s="135"/>
      <c r="OQ67" s="135"/>
      <c r="OR67" s="135"/>
      <c r="OS67" s="135"/>
      <c r="OT67" s="135"/>
      <c r="OU67" s="135"/>
      <c r="OV67" s="135"/>
      <c r="OW67" s="135"/>
      <c r="OX67" s="135"/>
      <c r="OY67" s="135"/>
      <c r="OZ67" s="135"/>
      <c r="PA67" s="135"/>
      <c r="PB67" s="135"/>
      <c r="PC67" s="135"/>
      <c r="PD67" s="135"/>
      <c r="PE67" s="135"/>
      <c r="PF67" s="135"/>
      <c r="PG67" s="135"/>
      <c r="PH67" s="135"/>
      <c r="PI67" s="135"/>
      <c r="PJ67" s="135"/>
      <c r="PK67" s="135"/>
      <c r="PL67" s="135"/>
      <c r="PM67" s="135"/>
      <c r="PN67" s="135"/>
      <c r="PO67" s="135"/>
      <c r="PP67" s="135"/>
      <c r="PQ67" s="135"/>
      <c r="PR67" s="135"/>
      <c r="PS67" s="135"/>
      <c r="PT67" s="135"/>
      <c r="PU67" s="135"/>
      <c r="PV67" s="135"/>
      <c r="PW67" s="135"/>
      <c r="PX67" s="135"/>
      <c r="PY67" s="135"/>
      <c r="PZ67" s="135"/>
      <c r="QA67" s="135"/>
      <c r="QB67" s="135"/>
      <c r="QC67" s="135"/>
      <c r="QD67" s="135"/>
      <c r="QE67" s="135"/>
      <c r="QF67" s="135"/>
      <c r="QG67" s="135"/>
      <c r="QH67" s="135"/>
      <c r="QI67" s="135"/>
      <c r="QJ67" s="135"/>
      <c r="QK67" s="135"/>
      <c r="QL67" s="135"/>
      <c r="QM67" s="135"/>
    </row>
    <row r="68" spans="1:455" s="131" customFormat="1" x14ac:dyDescent="0.3">
      <c r="A68" s="131" t="s">
        <v>189</v>
      </c>
      <c r="B68" s="129">
        <v>0</v>
      </c>
      <c r="C68" s="60">
        <v>0</v>
      </c>
      <c r="D68" s="128">
        <v>3</v>
      </c>
      <c r="E68" s="60" t="s">
        <v>276</v>
      </c>
      <c r="F68" s="129">
        <v>0</v>
      </c>
      <c r="G68" s="60">
        <v>0</v>
      </c>
      <c r="H68" s="61" t="s">
        <v>276</v>
      </c>
      <c r="I68" s="118">
        <v>0</v>
      </c>
      <c r="J68" s="239">
        <v>0</v>
      </c>
      <c r="K68" s="118">
        <v>0</v>
      </c>
      <c r="L68" s="118">
        <v>0</v>
      </c>
      <c r="M68" s="168">
        <v>0</v>
      </c>
      <c r="N68" s="118">
        <v>0</v>
      </c>
      <c r="O68" s="185">
        <v>0</v>
      </c>
      <c r="P68" s="137">
        <v>0</v>
      </c>
      <c r="Q68" s="119">
        <v>0</v>
      </c>
      <c r="R68" s="137">
        <v>1</v>
      </c>
      <c r="S68" s="119" t="s">
        <v>276</v>
      </c>
      <c r="T68" s="137">
        <v>0</v>
      </c>
      <c r="U68" s="119">
        <v>0</v>
      </c>
      <c r="V68" s="120" t="s">
        <v>276</v>
      </c>
      <c r="W68" s="138">
        <v>0</v>
      </c>
      <c r="X68" s="190">
        <v>0</v>
      </c>
      <c r="Y68" s="138">
        <v>1</v>
      </c>
      <c r="Z68" s="190" t="s">
        <v>276</v>
      </c>
      <c r="AA68" s="138">
        <v>0</v>
      </c>
      <c r="AB68" s="190">
        <v>0</v>
      </c>
      <c r="AC68" s="192" t="s">
        <v>276</v>
      </c>
      <c r="AD68" s="139">
        <v>0</v>
      </c>
      <c r="AE68" s="193">
        <v>0</v>
      </c>
      <c r="AF68" s="139">
        <v>0</v>
      </c>
      <c r="AG68" s="193">
        <v>0</v>
      </c>
      <c r="AH68" s="139">
        <v>0</v>
      </c>
      <c r="AI68" s="193">
        <v>0</v>
      </c>
      <c r="AJ68" s="194">
        <v>0</v>
      </c>
      <c r="AK68" s="129">
        <v>0</v>
      </c>
      <c r="AL68" s="60">
        <v>0</v>
      </c>
      <c r="AM68" s="129">
        <v>0</v>
      </c>
      <c r="AN68" s="60">
        <v>0</v>
      </c>
      <c r="AO68" s="129">
        <v>0</v>
      </c>
      <c r="AP68" s="60">
        <v>0</v>
      </c>
      <c r="AQ68" s="61">
        <v>0</v>
      </c>
      <c r="AR68" s="140">
        <v>0</v>
      </c>
      <c r="AS68" s="197">
        <v>0</v>
      </c>
      <c r="AT68" s="140">
        <v>0</v>
      </c>
      <c r="AU68" s="197">
        <v>0</v>
      </c>
      <c r="AV68" s="140">
        <v>0</v>
      </c>
      <c r="AW68" s="197">
        <v>0</v>
      </c>
      <c r="AX68" s="198">
        <v>0</v>
      </c>
      <c r="AY68" s="141">
        <v>0</v>
      </c>
      <c r="AZ68" s="203">
        <v>0</v>
      </c>
      <c r="BA68" s="141">
        <v>0</v>
      </c>
      <c r="BB68" s="203">
        <v>0</v>
      </c>
      <c r="BC68" s="141">
        <v>0</v>
      </c>
      <c r="BD68" s="203">
        <v>0</v>
      </c>
      <c r="BE68" s="204">
        <v>0</v>
      </c>
      <c r="BF68" s="142">
        <v>0</v>
      </c>
      <c r="BG68" s="142">
        <v>0</v>
      </c>
      <c r="BH68" s="142">
        <v>0</v>
      </c>
      <c r="BI68" s="142">
        <v>0</v>
      </c>
      <c r="BJ68" s="142">
        <v>0</v>
      </c>
      <c r="BK68" s="142">
        <v>0</v>
      </c>
      <c r="BL68" s="143">
        <v>0</v>
      </c>
      <c r="BM68" s="144">
        <v>0</v>
      </c>
      <c r="BN68" s="50">
        <v>0</v>
      </c>
      <c r="BO68" s="144">
        <v>0</v>
      </c>
      <c r="BP68" s="50">
        <v>0</v>
      </c>
      <c r="BQ68" s="144">
        <v>0</v>
      </c>
      <c r="BR68" s="50">
        <v>0</v>
      </c>
      <c r="BS68" s="205">
        <v>0</v>
      </c>
      <c r="BT68" s="137">
        <v>0</v>
      </c>
      <c r="BU68" s="119">
        <v>0</v>
      </c>
      <c r="BV68" s="137">
        <v>0</v>
      </c>
      <c r="BW68" s="119">
        <v>0</v>
      </c>
      <c r="BX68" s="137">
        <v>0</v>
      </c>
      <c r="BY68" s="119">
        <v>0</v>
      </c>
      <c r="BZ68" s="120">
        <v>0</v>
      </c>
      <c r="CA68" s="145">
        <v>0</v>
      </c>
      <c r="CB68" s="145">
        <v>0</v>
      </c>
      <c r="CC68" s="145">
        <v>0</v>
      </c>
      <c r="CD68" s="145">
        <v>0</v>
      </c>
      <c r="CE68" s="145">
        <v>0</v>
      </c>
      <c r="CF68" s="145">
        <v>0</v>
      </c>
      <c r="CG68" s="146">
        <v>0</v>
      </c>
      <c r="CH68" s="133"/>
      <c r="CI68" s="133"/>
      <c r="CJ68" s="133"/>
      <c r="CK68" s="133"/>
      <c r="CL68" s="133"/>
      <c r="CM68" s="133"/>
      <c r="CN68" s="134"/>
      <c r="CO68" s="133"/>
      <c r="CP68" s="133"/>
      <c r="CQ68" s="133"/>
      <c r="CR68" s="133"/>
      <c r="CS68" s="133"/>
      <c r="CT68" s="133"/>
      <c r="CU68" s="134"/>
      <c r="CV68" s="133"/>
      <c r="CW68" s="133"/>
      <c r="CX68" s="133"/>
      <c r="CY68" s="133"/>
      <c r="CZ68" s="133"/>
      <c r="DA68" s="133"/>
      <c r="DB68" s="134"/>
      <c r="DC68" s="133"/>
      <c r="DD68" s="133"/>
      <c r="DE68" s="133"/>
      <c r="DF68" s="133"/>
      <c r="DG68" s="133"/>
      <c r="DH68" s="133"/>
      <c r="DI68" s="134"/>
      <c r="DJ68" s="133"/>
      <c r="DK68" s="133"/>
      <c r="DL68" s="133"/>
      <c r="DM68" s="133"/>
      <c r="DN68" s="133"/>
      <c r="DO68" s="133"/>
      <c r="DP68" s="134"/>
      <c r="DQ68" s="133"/>
      <c r="DR68" s="133"/>
      <c r="DS68" s="133"/>
      <c r="DT68" s="133"/>
      <c r="DU68" s="133"/>
      <c r="DV68" s="133"/>
      <c r="DW68" s="134"/>
      <c r="DX68" s="133"/>
      <c r="DY68" s="133"/>
      <c r="DZ68" s="133"/>
      <c r="EA68" s="133"/>
      <c r="EB68" s="133"/>
      <c r="EC68" s="133"/>
      <c r="ED68" s="134"/>
      <c r="EE68" s="133"/>
      <c r="EF68" s="133"/>
      <c r="EG68" s="133"/>
      <c r="EH68" s="133"/>
      <c r="EI68" s="133"/>
      <c r="EJ68" s="133"/>
      <c r="EK68" s="134"/>
      <c r="EL68" s="133"/>
      <c r="EM68" s="133"/>
      <c r="EN68" s="133"/>
      <c r="EO68" s="133"/>
      <c r="EP68" s="133"/>
      <c r="EQ68" s="133"/>
      <c r="ER68" s="134"/>
      <c r="ES68" s="133"/>
      <c r="ET68" s="133"/>
      <c r="EU68" s="133"/>
      <c r="EV68" s="133"/>
      <c r="EW68" s="133"/>
      <c r="EX68" s="133"/>
      <c r="EY68" s="134"/>
      <c r="EZ68" s="133"/>
      <c r="FA68" s="133"/>
      <c r="FB68" s="133"/>
      <c r="FC68" s="133"/>
      <c r="FD68" s="133"/>
      <c r="FE68" s="133"/>
      <c r="FF68" s="134"/>
      <c r="FG68" s="133"/>
      <c r="FH68" s="133"/>
      <c r="FI68" s="133"/>
      <c r="FJ68" s="133"/>
      <c r="FK68" s="133"/>
      <c r="FL68" s="133"/>
      <c r="FM68" s="134"/>
      <c r="FN68" s="133"/>
      <c r="FO68" s="133"/>
      <c r="FP68" s="133"/>
      <c r="FQ68" s="133"/>
      <c r="FR68" s="133"/>
      <c r="FS68" s="133"/>
      <c r="FT68" s="134"/>
      <c r="FU68" s="133"/>
      <c r="FV68" s="133"/>
      <c r="FW68" s="133"/>
      <c r="FX68" s="133"/>
      <c r="FY68" s="133"/>
      <c r="FZ68" s="133"/>
      <c r="GA68" s="134"/>
      <c r="GB68" s="133"/>
      <c r="GC68" s="133"/>
      <c r="GD68" s="133"/>
      <c r="GE68" s="133"/>
      <c r="GF68" s="133"/>
      <c r="GG68" s="133"/>
      <c r="GH68" s="134"/>
      <c r="GI68" s="133"/>
      <c r="GJ68" s="133"/>
      <c r="GK68" s="133"/>
      <c r="GL68" s="133"/>
      <c r="GM68" s="133"/>
      <c r="GN68" s="133"/>
      <c r="GO68" s="134"/>
      <c r="GP68" s="133"/>
      <c r="GQ68" s="133"/>
      <c r="GR68" s="133"/>
      <c r="GS68" s="133"/>
      <c r="GT68" s="133"/>
      <c r="GU68" s="133"/>
      <c r="GV68" s="134"/>
      <c r="GW68" s="133"/>
      <c r="GX68" s="133"/>
      <c r="GY68" s="133"/>
      <c r="GZ68" s="133"/>
      <c r="HA68" s="133"/>
      <c r="HB68" s="133"/>
      <c r="HC68" s="134"/>
      <c r="HD68" s="135"/>
      <c r="HE68" s="135"/>
      <c r="HF68" s="135"/>
      <c r="HG68" s="135"/>
      <c r="HH68" s="135"/>
      <c r="HI68" s="135"/>
      <c r="HJ68" s="135"/>
      <c r="HK68" s="135"/>
      <c r="HL68" s="135"/>
      <c r="HM68" s="135"/>
      <c r="HN68" s="135"/>
      <c r="HO68" s="135"/>
      <c r="HP68" s="135"/>
      <c r="HQ68" s="135"/>
      <c r="HR68" s="135"/>
      <c r="HS68" s="135"/>
      <c r="HT68" s="135"/>
      <c r="HU68" s="135"/>
      <c r="HV68" s="135"/>
      <c r="HW68" s="135"/>
      <c r="HX68" s="135"/>
      <c r="HY68" s="135"/>
      <c r="HZ68" s="135"/>
      <c r="IA68" s="135"/>
      <c r="IB68" s="135"/>
      <c r="IC68" s="135"/>
      <c r="ID68" s="135"/>
      <c r="IE68" s="135"/>
      <c r="IF68" s="135"/>
      <c r="IG68" s="135"/>
      <c r="IH68" s="135"/>
      <c r="II68" s="135"/>
      <c r="IJ68" s="135"/>
      <c r="IK68" s="135"/>
      <c r="IL68" s="135"/>
      <c r="IM68" s="135"/>
      <c r="IN68" s="135"/>
      <c r="IO68" s="135"/>
      <c r="IP68" s="135"/>
      <c r="IQ68" s="135"/>
      <c r="IR68" s="135"/>
      <c r="IS68" s="135"/>
      <c r="IT68" s="135"/>
      <c r="IU68" s="135"/>
      <c r="IV68" s="135"/>
      <c r="IW68" s="135"/>
      <c r="IX68" s="135"/>
      <c r="IY68" s="135"/>
      <c r="IZ68" s="135"/>
      <c r="JA68" s="135"/>
      <c r="JB68" s="135"/>
      <c r="JC68" s="135"/>
      <c r="JD68" s="135"/>
      <c r="JE68" s="135"/>
      <c r="JF68" s="135"/>
      <c r="JG68" s="135"/>
      <c r="JH68" s="135"/>
      <c r="JI68" s="135"/>
      <c r="JJ68" s="135"/>
      <c r="JK68" s="135"/>
      <c r="JL68" s="135"/>
      <c r="JM68" s="135"/>
      <c r="JN68" s="135"/>
      <c r="JO68" s="135"/>
      <c r="JP68" s="135"/>
      <c r="JQ68" s="135"/>
      <c r="JR68" s="135"/>
      <c r="JS68" s="135"/>
      <c r="JT68" s="135"/>
      <c r="JU68" s="135"/>
      <c r="JV68" s="135"/>
      <c r="JW68" s="135"/>
      <c r="JX68" s="135"/>
      <c r="JY68" s="135"/>
      <c r="JZ68" s="135"/>
      <c r="KA68" s="135"/>
      <c r="KB68" s="135"/>
      <c r="KC68" s="135"/>
      <c r="KD68" s="135"/>
      <c r="KE68" s="135"/>
      <c r="KF68" s="135"/>
      <c r="KG68" s="135"/>
      <c r="KH68" s="135"/>
      <c r="KI68" s="135"/>
      <c r="KJ68" s="135"/>
      <c r="KK68" s="135"/>
      <c r="KL68" s="135"/>
      <c r="KM68" s="135"/>
      <c r="KN68" s="135"/>
      <c r="KO68" s="135"/>
      <c r="KP68" s="135"/>
      <c r="KQ68" s="135"/>
      <c r="KR68" s="135"/>
      <c r="KS68" s="135"/>
      <c r="KT68" s="135"/>
      <c r="KU68" s="135"/>
      <c r="KV68" s="135"/>
      <c r="KW68" s="135"/>
      <c r="KX68" s="135"/>
      <c r="KY68" s="135"/>
      <c r="KZ68" s="135"/>
      <c r="LA68" s="135"/>
      <c r="LB68" s="135"/>
      <c r="LC68" s="135"/>
      <c r="LD68" s="135"/>
      <c r="LE68" s="135"/>
      <c r="LF68" s="135"/>
      <c r="LG68" s="135"/>
      <c r="LH68" s="135"/>
      <c r="LI68" s="135"/>
      <c r="LJ68" s="135"/>
      <c r="LK68" s="135"/>
      <c r="LL68" s="135"/>
      <c r="LM68" s="135"/>
      <c r="LN68" s="135"/>
      <c r="LO68" s="135"/>
      <c r="LP68" s="135"/>
      <c r="LQ68" s="135"/>
      <c r="LR68" s="135"/>
      <c r="LS68" s="135"/>
      <c r="LT68" s="135"/>
      <c r="LU68" s="135"/>
      <c r="LV68" s="135"/>
      <c r="LW68" s="135"/>
      <c r="LX68" s="135"/>
      <c r="LY68" s="135"/>
      <c r="LZ68" s="135"/>
      <c r="MA68" s="135"/>
      <c r="MB68" s="135"/>
      <c r="MC68" s="135"/>
      <c r="MD68" s="135"/>
      <c r="ME68" s="135"/>
      <c r="MF68" s="135"/>
      <c r="MG68" s="135"/>
      <c r="MH68" s="135"/>
      <c r="MI68" s="135"/>
      <c r="MJ68" s="135"/>
      <c r="MK68" s="135"/>
      <c r="ML68" s="135"/>
      <c r="MM68" s="135"/>
      <c r="MN68" s="135"/>
      <c r="MO68" s="135"/>
      <c r="MP68" s="135"/>
      <c r="MQ68" s="135"/>
      <c r="MR68" s="135"/>
      <c r="MS68" s="135"/>
      <c r="MT68" s="135"/>
      <c r="MU68" s="135"/>
      <c r="MV68" s="135"/>
      <c r="MW68" s="135"/>
      <c r="MX68" s="135"/>
      <c r="MY68" s="135"/>
      <c r="MZ68" s="135"/>
      <c r="NA68" s="135"/>
      <c r="NB68" s="135"/>
      <c r="NC68" s="135"/>
      <c r="ND68" s="135"/>
      <c r="NE68" s="135"/>
      <c r="NF68" s="135"/>
      <c r="NG68" s="135"/>
      <c r="NH68" s="135"/>
      <c r="NI68" s="135"/>
      <c r="NJ68" s="135"/>
      <c r="NK68" s="135"/>
      <c r="NL68" s="135"/>
      <c r="NM68" s="135"/>
      <c r="NN68" s="135"/>
      <c r="NO68" s="135"/>
      <c r="NP68" s="135"/>
      <c r="NQ68" s="135"/>
      <c r="NR68" s="135"/>
      <c r="NS68" s="135"/>
      <c r="NT68" s="135"/>
      <c r="NU68" s="135"/>
      <c r="NV68" s="135"/>
      <c r="NW68" s="135"/>
      <c r="NX68" s="135"/>
      <c r="NY68" s="135"/>
      <c r="NZ68" s="135"/>
      <c r="OA68" s="135"/>
      <c r="OB68" s="135"/>
      <c r="OC68" s="135"/>
      <c r="OD68" s="135"/>
      <c r="OE68" s="135"/>
      <c r="OF68" s="135"/>
      <c r="OG68" s="135"/>
      <c r="OH68" s="135"/>
      <c r="OI68" s="135"/>
      <c r="OJ68" s="135"/>
      <c r="OK68" s="135"/>
      <c r="OL68" s="135"/>
      <c r="OM68" s="135"/>
      <c r="ON68" s="135"/>
      <c r="OO68" s="135"/>
      <c r="OP68" s="135"/>
      <c r="OQ68" s="135"/>
      <c r="OR68" s="135"/>
      <c r="OS68" s="135"/>
      <c r="OT68" s="135"/>
      <c r="OU68" s="135"/>
      <c r="OV68" s="135"/>
      <c r="OW68" s="135"/>
      <c r="OX68" s="135"/>
      <c r="OY68" s="135"/>
      <c r="OZ68" s="135"/>
      <c r="PA68" s="135"/>
      <c r="PB68" s="135"/>
      <c r="PC68" s="135"/>
      <c r="PD68" s="135"/>
      <c r="PE68" s="135"/>
      <c r="PF68" s="135"/>
      <c r="PG68" s="135"/>
      <c r="PH68" s="135"/>
      <c r="PI68" s="135"/>
      <c r="PJ68" s="135"/>
      <c r="PK68" s="135"/>
      <c r="PL68" s="135"/>
      <c r="PM68" s="135"/>
      <c r="PN68" s="135"/>
      <c r="PO68" s="135"/>
      <c r="PP68" s="135"/>
      <c r="PQ68" s="135"/>
      <c r="PR68" s="135"/>
      <c r="PS68" s="135"/>
      <c r="PT68" s="135"/>
      <c r="PU68" s="135"/>
      <c r="PV68" s="135"/>
      <c r="PW68" s="135"/>
      <c r="PX68" s="135"/>
      <c r="PY68" s="135"/>
      <c r="PZ68" s="135"/>
      <c r="QA68" s="135"/>
      <c r="QB68" s="135"/>
      <c r="QC68" s="135"/>
      <c r="QD68" s="135"/>
      <c r="QE68" s="135"/>
      <c r="QF68" s="135"/>
      <c r="QG68" s="135"/>
      <c r="QH68" s="135"/>
      <c r="QI68" s="135"/>
      <c r="QJ68" s="135"/>
      <c r="QK68" s="135"/>
      <c r="QL68" s="135"/>
      <c r="QM68" s="135"/>
    </row>
    <row r="69" spans="1:455" s="131" customFormat="1" x14ac:dyDescent="0.3">
      <c r="A69" s="131" t="s">
        <v>192</v>
      </c>
      <c r="B69" s="129">
        <v>0</v>
      </c>
      <c r="C69" s="60">
        <v>0</v>
      </c>
      <c r="D69" s="128">
        <v>5</v>
      </c>
      <c r="E69" s="60" t="s">
        <v>276</v>
      </c>
      <c r="F69" s="129">
        <v>0</v>
      </c>
      <c r="G69" s="60">
        <v>0</v>
      </c>
      <c r="H69" s="61" t="s">
        <v>276</v>
      </c>
      <c r="I69" s="118">
        <v>0</v>
      </c>
      <c r="J69" s="239">
        <v>0</v>
      </c>
      <c r="K69" s="118" t="s">
        <v>500</v>
      </c>
      <c r="L69" s="118" t="s">
        <v>276</v>
      </c>
      <c r="M69" s="168">
        <v>0</v>
      </c>
      <c r="N69" s="118">
        <v>0</v>
      </c>
      <c r="O69" s="185" t="s">
        <v>276</v>
      </c>
      <c r="P69" s="137">
        <v>0</v>
      </c>
      <c r="Q69" s="119">
        <v>0</v>
      </c>
      <c r="R69" s="137">
        <v>1</v>
      </c>
      <c r="S69" s="119" t="s">
        <v>276</v>
      </c>
      <c r="T69" s="137">
        <v>0</v>
      </c>
      <c r="U69" s="119">
        <v>0</v>
      </c>
      <c r="V69" s="120" t="s">
        <v>276</v>
      </c>
      <c r="W69" s="138">
        <v>0</v>
      </c>
      <c r="X69" s="190">
        <v>0</v>
      </c>
      <c r="Y69" s="138">
        <v>0</v>
      </c>
      <c r="Z69" s="190">
        <v>0</v>
      </c>
      <c r="AA69" s="138">
        <v>0</v>
      </c>
      <c r="AB69" s="190">
        <v>0</v>
      </c>
      <c r="AC69" s="192">
        <v>0</v>
      </c>
      <c r="AD69" s="139">
        <v>0</v>
      </c>
      <c r="AE69" s="193">
        <v>0</v>
      </c>
      <c r="AF69" s="139">
        <v>1</v>
      </c>
      <c r="AG69" s="193" t="s">
        <v>276</v>
      </c>
      <c r="AH69" s="139">
        <v>0</v>
      </c>
      <c r="AI69" s="193">
        <v>0</v>
      </c>
      <c r="AJ69" s="194" t="s">
        <v>276</v>
      </c>
      <c r="AK69" s="129">
        <v>0</v>
      </c>
      <c r="AL69" s="60">
        <v>0</v>
      </c>
      <c r="AM69" s="129">
        <v>0</v>
      </c>
      <c r="AN69" s="60">
        <v>0</v>
      </c>
      <c r="AO69" s="129">
        <v>0</v>
      </c>
      <c r="AP69" s="60">
        <v>0</v>
      </c>
      <c r="AQ69" s="61">
        <v>0</v>
      </c>
      <c r="AR69" s="140">
        <v>0</v>
      </c>
      <c r="AS69" s="197">
        <v>0</v>
      </c>
      <c r="AT69" s="140">
        <v>0</v>
      </c>
      <c r="AU69" s="197">
        <v>0</v>
      </c>
      <c r="AV69" s="140">
        <v>0</v>
      </c>
      <c r="AW69" s="197">
        <v>0</v>
      </c>
      <c r="AX69" s="198">
        <v>0</v>
      </c>
      <c r="AY69" s="141">
        <v>0</v>
      </c>
      <c r="AZ69" s="203">
        <v>0</v>
      </c>
      <c r="BA69" s="141">
        <v>0</v>
      </c>
      <c r="BB69" s="203">
        <v>0</v>
      </c>
      <c r="BC69" s="141">
        <v>0</v>
      </c>
      <c r="BD69" s="203">
        <v>0</v>
      </c>
      <c r="BE69" s="204">
        <v>0</v>
      </c>
      <c r="BF69" s="142">
        <v>0</v>
      </c>
      <c r="BG69" s="142">
        <v>0</v>
      </c>
      <c r="BH69" s="142">
        <v>0</v>
      </c>
      <c r="BI69" s="142">
        <v>0</v>
      </c>
      <c r="BJ69" s="142">
        <v>0</v>
      </c>
      <c r="BK69" s="142">
        <v>0</v>
      </c>
      <c r="BL69" s="143">
        <v>0</v>
      </c>
      <c r="BM69" s="144">
        <v>0</v>
      </c>
      <c r="BN69" s="50">
        <v>0</v>
      </c>
      <c r="BO69" s="144">
        <v>0</v>
      </c>
      <c r="BP69" s="50">
        <v>0</v>
      </c>
      <c r="BQ69" s="144">
        <v>0</v>
      </c>
      <c r="BR69" s="50">
        <v>0</v>
      </c>
      <c r="BS69" s="205">
        <v>0</v>
      </c>
      <c r="BT69" s="137">
        <v>0</v>
      </c>
      <c r="BU69" s="119">
        <v>0</v>
      </c>
      <c r="BV69" s="137">
        <v>0</v>
      </c>
      <c r="BW69" s="119">
        <v>0</v>
      </c>
      <c r="BX69" s="137">
        <v>0</v>
      </c>
      <c r="BY69" s="119">
        <v>0</v>
      </c>
      <c r="BZ69" s="120">
        <v>0</v>
      </c>
      <c r="CA69" s="145">
        <v>0</v>
      </c>
      <c r="CB69" s="145">
        <v>0</v>
      </c>
      <c r="CC69" s="145">
        <v>0</v>
      </c>
      <c r="CD69" s="145">
        <v>0</v>
      </c>
      <c r="CE69" s="145">
        <v>0</v>
      </c>
      <c r="CF69" s="145">
        <v>0</v>
      </c>
      <c r="CG69" s="146">
        <v>0</v>
      </c>
      <c r="CH69" s="133"/>
      <c r="CI69" s="133"/>
      <c r="CJ69" s="133"/>
      <c r="CK69" s="133"/>
      <c r="CL69" s="133"/>
      <c r="CM69" s="133"/>
      <c r="CN69" s="134"/>
      <c r="CO69" s="133"/>
      <c r="CP69" s="133"/>
      <c r="CQ69" s="133"/>
      <c r="CR69" s="133"/>
      <c r="CS69" s="133"/>
      <c r="CT69" s="133"/>
      <c r="CU69" s="134"/>
      <c r="CV69" s="133"/>
      <c r="CW69" s="133"/>
      <c r="CX69" s="133"/>
      <c r="CY69" s="133"/>
      <c r="CZ69" s="133"/>
      <c r="DA69" s="133"/>
      <c r="DB69" s="134"/>
      <c r="DC69" s="133"/>
      <c r="DD69" s="133"/>
      <c r="DE69" s="133"/>
      <c r="DF69" s="133"/>
      <c r="DG69" s="133"/>
      <c r="DH69" s="133"/>
      <c r="DI69" s="134"/>
      <c r="DJ69" s="133"/>
      <c r="DK69" s="133"/>
      <c r="DL69" s="133"/>
      <c r="DM69" s="133"/>
      <c r="DN69" s="133"/>
      <c r="DO69" s="133"/>
      <c r="DP69" s="134"/>
      <c r="DQ69" s="133"/>
      <c r="DR69" s="133"/>
      <c r="DS69" s="133"/>
      <c r="DT69" s="133"/>
      <c r="DU69" s="133"/>
      <c r="DV69" s="133"/>
      <c r="DW69" s="134"/>
      <c r="DX69" s="133"/>
      <c r="DY69" s="133"/>
      <c r="DZ69" s="133"/>
      <c r="EA69" s="133"/>
      <c r="EB69" s="133"/>
      <c r="EC69" s="133"/>
      <c r="ED69" s="134"/>
      <c r="EE69" s="133"/>
      <c r="EF69" s="133"/>
      <c r="EG69" s="133"/>
      <c r="EH69" s="133"/>
      <c r="EI69" s="133"/>
      <c r="EJ69" s="133"/>
      <c r="EK69" s="134"/>
      <c r="EL69" s="133"/>
      <c r="EM69" s="133"/>
      <c r="EN69" s="133"/>
      <c r="EO69" s="133"/>
      <c r="EP69" s="133"/>
      <c r="EQ69" s="133"/>
      <c r="ER69" s="134"/>
      <c r="ES69" s="133"/>
      <c r="ET69" s="133"/>
      <c r="EU69" s="133"/>
      <c r="EV69" s="133"/>
      <c r="EW69" s="133"/>
      <c r="EX69" s="133"/>
      <c r="EY69" s="134"/>
      <c r="EZ69" s="133"/>
      <c r="FA69" s="133"/>
      <c r="FB69" s="133"/>
      <c r="FC69" s="133"/>
      <c r="FD69" s="133"/>
      <c r="FE69" s="133"/>
      <c r="FF69" s="134"/>
      <c r="FG69" s="133"/>
      <c r="FH69" s="133"/>
      <c r="FI69" s="133"/>
      <c r="FJ69" s="133"/>
      <c r="FK69" s="133"/>
      <c r="FL69" s="133"/>
      <c r="FM69" s="134"/>
      <c r="FN69" s="133"/>
      <c r="FO69" s="133"/>
      <c r="FP69" s="133"/>
      <c r="FQ69" s="133"/>
      <c r="FR69" s="133"/>
      <c r="FS69" s="133"/>
      <c r="FT69" s="134"/>
      <c r="FU69" s="133"/>
      <c r="FV69" s="133"/>
      <c r="FW69" s="133"/>
      <c r="FX69" s="133"/>
      <c r="FY69" s="133"/>
      <c r="FZ69" s="133"/>
      <c r="GA69" s="134"/>
      <c r="GB69" s="133"/>
      <c r="GC69" s="133"/>
      <c r="GD69" s="133"/>
      <c r="GE69" s="133"/>
      <c r="GF69" s="133"/>
      <c r="GG69" s="133"/>
      <c r="GH69" s="134"/>
      <c r="GI69" s="133"/>
      <c r="GJ69" s="133"/>
      <c r="GK69" s="133"/>
      <c r="GL69" s="133"/>
      <c r="GM69" s="133"/>
      <c r="GN69" s="133"/>
      <c r="GO69" s="134"/>
      <c r="GP69" s="133"/>
      <c r="GQ69" s="133"/>
      <c r="GR69" s="133"/>
      <c r="GS69" s="133"/>
      <c r="GT69" s="133"/>
      <c r="GU69" s="133"/>
      <c r="GV69" s="134"/>
      <c r="GW69" s="133"/>
      <c r="GX69" s="133"/>
      <c r="GY69" s="133"/>
      <c r="GZ69" s="133"/>
      <c r="HA69" s="133"/>
      <c r="HB69" s="133"/>
      <c r="HC69" s="134"/>
      <c r="HD69" s="135"/>
      <c r="HE69" s="135"/>
      <c r="HF69" s="135"/>
      <c r="HG69" s="135"/>
      <c r="HH69" s="135"/>
      <c r="HI69" s="135"/>
      <c r="HJ69" s="135"/>
      <c r="HK69" s="135"/>
      <c r="HL69" s="135"/>
      <c r="HM69" s="135"/>
      <c r="HN69" s="135"/>
      <c r="HO69" s="135"/>
      <c r="HP69" s="135"/>
      <c r="HQ69" s="135"/>
      <c r="HR69" s="135"/>
      <c r="HS69" s="135"/>
      <c r="HT69" s="135"/>
      <c r="HU69" s="135"/>
      <c r="HV69" s="135"/>
      <c r="HW69" s="135"/>
      <c r="HX69" s="135"/>
      <c r="HY69" s="135"/>
      <c r="HZ69" s="135"/>
      <c r="IA69" s="135"/>
      <c r="IB69" s="135"/>
      <c r="IC69" s="135"/>
      <c r="ID69" s="135"/>
      <c r="IE69" s="135"/>
      <c r="IF69" s="135"/>
      <c r="IG69" s="135"/>
      <c r="IH69" s="135"/>
      <c r="II69" s="135"/>
      <c r="IJ69" s="135"/>
      <c r="IK69" s="135"/>
      <c r="IL69" s="135"/>
      <c r="IM69" s="135"/>
      <c r="IN69" s="135"/>
      <c r="IO69" s="135"/>
      <c r="IP69" s="135"/>
      <c r="IQ69" s="135"/>
      <c r="IR69" s="135"/>
      <c r="IS69" s="135"/>
      <c r="IT69" s="135"/>
      <c r="IU69" s="135"/>
      <c r="IV69" s="135"/>
      <c r="IW69" s="135"/>
      <c r="IX69" s="135"/>
      <c r="IY69" s="135"/>
      <c r="IZ69" s="135"/>
      <c r="JA69" s="135"/>
      <c r="JB69" s="135"/>
      <c r="JC69" s="135"/>
      <c r="JD69" s="135"/>
      <c r="JE69" s="135"/>
      <c r="JF69" s="135"/>
      <c r="JG69" s="135"/>
      <c r="JH69" s="135"/>
      <c r="JI69" s="135"/>
      <c r="JJ69" s="135"/>
      <c r="JK69" s="135"/>
      <c r="JL69" s="135"/>
      <c r="JM69" s="135"/>
      <c r="JN69" s="135"/>
      <c r="JO69" s="135"/>
      <c r="JP69" s="135"/>
      <c r="JQ69" s="135"/>
      <c r="JR69" s="135"/>
      <c r="JS69" s="135"/>
      <c r="JT69" s="135"/>
      <c r="JU69" s="135"/>
      <c r="JV69" s="135"/>
      <c r="JW69" s="135"/>
      <c r="JX69" s="135"/>
      <c r="JY69" s="135"/>
      <c r="JZ69" s="135"/>
      <c r="KA69" s="135"/>
      <c r="KB69" s="135"/>
      <c r="KC69" s="135"/>
      <c r="KD69" s="135"/>
      <c r="KE69" s="135"/>
      <c r="KF69" s="135"/>
      <c r="KG69" s="135"/>
      <c r="KH69" s="135"/>
      <c r="KI69" s="135"/>
      <c r="KJ69" s="135"/>
      <c r="KK69" s="135"/>
      <c r="KL69" s="135"/>
      <c r="KM69" s="135"/>
      <c r="KN69" s="135"/>
      <c r="KO69" s="135"/>
      <c r="KP69" s="135"/>
      <c r="KQ69" s="135"/>
      <c r="KR69" s="135"/>
      <c r="KS69" s="135"/>
      <c r="KT69" s="135"/>
      <c r="KU69" s="135"/>
      <c r="KV69" s="135"/>
      <c r="KW69" s="135"/>
      <c r="KX69" s="135"/>
      <c r="KY69" s="135"/>
      <c r="KZ69" s="135"/>
      <c r="LA69" s="135"/>
      <c r="LB69" s="135"/>
      <c r="LC69" s="135"/>
      <c r="LD69" s="135"/>
      <c r="LE69" s="135"/>
      <c r="LF69" s="135"/>
      <c r="LG69" s="135"/>
      <c r="LH69" s="135"/>
      <c r="LI69" s="135"/>
      <c r="LJ69" s="135"/>
      <c r="LK69" s="135"/>
      <c r="LL69" s="135"/>
      <c r="LM69" s="135"/>
      <c r="LN69" s="135"/>
      <c r="LO69" s="135"/>
      <c r="LP69" s="135"/>
      <c r="LQ69" s="135"/>
      <c r="LR69" s="135"/>
      <c r="LS69" s="135"/>
      <c r="LT69" s="135"/>
      <c r="LU69" s="135"/>
      <c r="LV69" s="135"/>
      <c r="LW69" s="135"/>
      <c r="LX69" s="135"/>
      <c r="LY69" s="135"/>
      <c r="LZ69" s="135"/>
      <c r="MA69" s="135"/>
      <c r="MB69" s="135"/>
      <c r="MC69" s="135"/>
      <c r="MD69" s="135"/>
      <c r="ME69" s="135"/>
      <c r="MF69" s="135"/>
      <c r="MG69" s="135"/>
      <c r="MH69" s="135"/>
      <c r="MI69" s="135"/>
      <c r="MJ69" s="135"/>
      <c r="MK69" s="135"/>
      <c r="ML69" s="135"/>
      <c r="MM69" s="135"/>
      <c r="MN69" s="135"/>
      <c r="MO69" s="135"/>
      <c r="MP69" s="135"/>
      <c r="MQ69" s="135"/>
      <c r="MR69" s="135"/>
      <c r="MS69" s="135"/>
      <c r="MT69" s="135"/>
      <c r="MU69" s="135"/>
      <c r="MV69" s="135"/>
      <c r="MW69" s="135"/>
      <c r="MX69" s="135"/>
      <c r="MY69" s="135"/>
      <c r="MZ69" s="135"/>
      <c r="NA69" s="135"/>
      <c r="NB69" s="135"/>
      <c r="NC69" s="135"/>
      <c r="ND69" s="135"/>
      <c r="NE69" s="135"/>
      <c r="NF69" s="135"/>
      <c r="NG69" s="135"/>
      <c r="NH69" s="135"/>
      <c r="NI69" s="135"/>
      <c r="NJ69" s="135"/>
      <c r="NK69" s="135"/>
      <c r="NL69" s="135"/>
      <c r="NM69" s="135"/>
      <c r="NN69" s="135"/>
      <c r="NO69" s="135"/>
      <c r="NP69" s="135"/>
      <c r="NQ69" s="135"/>
      <c r="NR69" s="135"/>
      <c r="NS69" s="135"/>
      <c r="NT69" s="135"/>
      <c r="NU69" s="135"/>
      <c r="NV69" s="135"/>
      <c r="NW69" s="135"/>
      <c r="NX69" s="135"/>
      <c r="NY69" s="135"/>
      <c r="NZ69" s="135"/>
      <c r="OA69" s="135"/>
      <c r="OB69" s="135"/>
      <c r="OC69" s="135"/>
      <c r="OD69" s="135"/>
      <c r="OE69" s="135"/>
      <c r="OF69" s="135"/>
      <c r="OG69" s="135"/>
      <c r="OH69" s="135"/>
      <c r="OI69" s="135"/>
      <c r="OJ69" s="135"/>
      <c r="OK69" s="135"/>
      <c r="OL69" s="135"/>
      <c r="OM69" s="135"/>
      <c r="ON69" s="135"/>
      <c r="OO69" s="135"/>
      <c r="OP69" s="135"/>
      <c r="OQ69" s="135"/>
      <c r="OR69" s="135"/>
      <c r="OS69" s="135"/>
      <c r="OT69" s="135"/>
      <c r="OU69" s="135"/>
      <c r="OV69" s="135"/>
      <c r="OW69" s="135"/>
      <c r="OX69" s="135"/>
      <c r="OY69" s="135"/>
      <c r="OZ69" s="135"/>
      <c r="PA69" s="135"/>
      <c r="PB69" s="135"/>
      <c r="PC69" s="135"/>
      <c r="PD69" s="135"/>
      <c r="PE69" s="135"/>
      <c r="PF69" s="135"/>
      <c r="PG69" s="135"/>
      <c r="PH69" s="135"/>
      <c r="PI69" s="135"/>
      <c r="PJ69" s="135"/>
      <c r="PK69" s="135"/>
      <c r="PL69" s="135"/>
      <c r="PM69" s="135"/>
      <c r="PN69" s="135"/>
      <c r="PO69" s="135"/>
      <c r="PP69" s="135"/>
      <c r="PQ69" s="135"/>
      <c r="PR69" s="135"/>
      <c r="PS69" s="135"/>
      <c r="PT69" s="135"/>
      <c r="PU69" s="135"/>
      <c r="PV69" s="135"/>
      <c r="PW69" s="135"/>
      <c r="PX69" s="135"/>
      <c r="PY69" s="135"/>
      <c r="PZ69" s="135"/>
      <c r="QA69" s="135"/>
      <c r="QB69" s="135"/>
      <c r="QC69" s="135"/>
      <c r="QD69" s="135"/>
      <c r="QE69" s="135"/>
      <c r="QF69" s="135"/>
      <c r="QG69" s="135"/>
      <c r="QH69" s="135"/>
      <c r="QI69" s="135"/>
      <c r="QJ69" s="135"/>
      <c r="QK69" s="135"/>
      <c r="QL69" s="135"/>
      <c r="QM69" s="135"/>
    </row>
    <row r="70" spans="1:455" s="131" customFormat="1" x14ac:dyDescent="0.3">
      <c r="A70" s="131" t="s">
        <v>199</v>
      </c>
      <c r="B70" s="129">
        <v>0</v>
      </c>
      <c r="C70" s="60">
        <v>0</v>
      </c>
      <c r="D70" s="128">
        <v>1</v>
      </c>
      <c r="E70" s="60" t="s">
        <v>276</v>
      </c>
      <c r="F70" s="129">
        <v>0</v>
      </c>
      <c r="G70" s="60">
        <v>0</v>
      </c>
      <c r="H70" s="61" t="s">
        <v>276</v>
      </c>
      <c r="I70" s="118">
        <v>0</v>
      </c>
      <c r="J70" s="239">
        <v>0</v>
      </c>
      <c r="K70" s="118" t="s">
        <v>501</v>
      </c>
      <c r="L70" s="118" t="s">
        <v>276</v>
      </c>
      <c r="M70" s="168">
        <v>0</v>
      </c>
      <c r="N70" s="118">
        <v>0</v>
      </c>
      <c r="O70" s="185" t="s">
        <v>276</v>
      </c>
      <c r="P70" s="137">
        <v>0</v>
      </c>
      <c r="Q70" s="119">
        <v>0</v>
      </c>
      <c r="R70" s="137">
        <v>0</v>
      </c>
      <c r="S70" s="119">
        <v>0</v>
      </c>
      <c r="T70" s="137">
        <v>0</v>
      </c>
      <c r="U70" s="119">
        <v>0</v>
      </c>
      <c r="V70" s="120">
        <v>0</v>
      </c>
      <c r="W70" s="138">
        <v>0</v>
      </c>
      <c r="X70" s="190">
        <v>0</v>
      </c>
      <c r="Y70" s="138">
        <v>0</v>
      </c>
      <c r="Z70" s="190">
        <v>0</v>
      </c>
      <c r="AA70" s="138">
        <v>0</v>
      </c>
      <c r="AB70" s="190">
        <v>0</v>
      </c>
      <c r="AC70" s="192">
        <v>0</v>
      </c>
      <c r="AD70" s="139">
        <v>0</v>
      </c>
      <c r="AE70" s="193">
        <v>0</v>
      </c>
      <c r="AF70" s="139">
        <v>0</v>
      </c>
      <c r="AG70" s="193">
        <v>0</v>
      </c>
      <c r="AH70" s="139">
        <v>0</v>
      </c>
      <c r="AI70" s="193">
        <v>0</v>
      </c>
      <c r="AJ70" s="194">
        <v>0</v>
      </c>
      <c r="AK70" s="129">
        <v>0</v>
      </c>
      <c r="AL70" s="60">
        <v>0</v>
      </c>
      <c r="AM70" s="129">
        <v>0</v>
      </c>
      <c r="AN70" s="60">
        <v>0</v>
      </c>
      <c r="AO70" s="129">
        <v>0</v>
      </c>
      <c r="AP70" s="60">
        <v>0</v>
      </c>
      <c r="AQ70" s="61">
        <v>0</v>
      </c>
      <c r="AR70" s="140">
        <v>0</v>
      </c>
      <c r="AS70" s="197">
        <v>0</v>
      </c>
      <c r="AT70" s="140">
        <v>0</v>
      </c>
      <c r="AU70" s="197">
        <v>0</v>
      </c>
      <c r="AV70" s="140">
        <v>0</v>
      </c>
      <c r="AW70" s="197">
        <v>0</v>
      </c>
      <c r="AX70" s="198">
        <v>0</v>
      </c>
      <c r="AY70" s="141">
        <v>0</v>
      </c>
      <c r="AZ70" s="203">
        <v>0</v>
      </c>
      <c r="BA70" s="141">
        <v>0</v>
      </c>
      <c r="BB70" s="203">
        <v>0</v>
      </c>
      <c r="BC70" s="141">
        <v>0</v>
      </c>
      <c r="BD70" s="203">
        <v>0</v>
      </c>
      <c r="BE70" s="204">
        <v>0</v>
      </c>
      <c r="BF70" s="142">
        <v>0</v>
      </c>
      <c r="BG70" s="142">
        <v>0</v>
      </c>
      <c r="BH70" s="142">
        <v>0</v>
      </c>
      <c r="BI70" s="142">
        <v>0</v>
      </c>
      <c r="BJ70" s="142">
        <v>0</v>
      </c>
      <c r="BK70" s="142">
        <v>0</v>
      </c>
      <c r="BL70" s="143">
        <v>0</v>
      </c>
      <c r="BM70" s="144">
        <v>0</v>
      </c>
      <c r="BN70" s="50">
        <v>0</v>
      </c>
      <c r="BO70" s="144">
        <v>0</v>
      </c>
      <c r="BP70" s="50">
        <v>0</v>
      </c>
      <c r="BQ70" s="144">
        <v>0</v>
      </c>
      <c r="BR70" s="50">
        <v>0</v>
      </c>
      <c r="BS70" s="205">
        <v>0</v>
      </c>
      <c r="BT70" s="137">
        <v>0</v>
      </c>
      <c r="BU70" s="119">
        <v>0</v>
      </c>
      <c r="BV70" s="137">
        <v>0</v>
      </c>
      <c r="BW70" s="119">
        <v>0</v>
      </c>
      <c r="BX70" s="137">
        <v>0</v>
      </c>
      <c r="BY70" s="119">
        <v>0</v>
      </c>
      <c r="BZ70" s="120">
        <v>0</v>
      </c>
      <c r="CA70" s="145">
        <v>0</v>
      </c>
      <c r="CB70" s="145">
        <v>0</v>
      </c>
      <c r="CC70" s="145">
        <v>0</v>
      </c>
      <c r="CD70" s="145">
        <v>0</v>
      </c>
      <c r="CE70" s="145">
        <v>0</v>
      </c>
      <c r="CF70" s="145">
        <v>0</v>
      </c>
      <c r="CG70" s="146">
        <v>0</v>
      </c>
      <c r="CH70" s="133"/>
      <c r="CI70" s="133"/>
      <c r="CJ70" s="133"/>
      <c r="CK70" s="133"/>
      <c r="CL70" s="133"/>
      <c r="CM70" s="133"/>
      <c r="CN70" s="134"/>
      <c r="CO70" s="133"/>
      <c r="CP70" s="133"/>
      <c r="CQ70" s="133"/>
      <c r="CR70" s="133"/>
      <c r="CS70" s="133"/>
      <c r="CT70" s="133"/>
      <c r="CU70" s="134"/>
      <c r="CV70" s="133"/>
      <c r="CW70" s="133"/>
      <c r="CX70" s="133"/>
      <c r="CY70" s="133"/>
      <c r="CZ70" s="133"/>
      <c r="DA70" s="133"/>
      <c r="DB70" s="134"/>
      <c r="DC70" s="133"/>
      <c r="DD70" s="133"/>
      <c r="DE70" s="133"/>
      <c r="DF70" s="133"/>
      <c r="DG70" s="133"/>
      <c r="DH70" s="133"/>
      <c r="DI70" s="134"/>
      <c r="DJ70" s="133"/>
      <c r="DK70" s="133"/>
      <c r="DL70" s="133"/>
      <c r="DM70" s="133"/>
      <c r="DN70" s="133"/>
      <c r="DO70" s="133"/>
      <c r="DP70" s="134"/>
      <c r="DQ70" s="133"/>
      <c r="DR70" s="133"/>
      <c r="DS70" s="133"/>
      <c r="DT70" s="133"/>
      <c r="DU70" s="133"/>
      <c r="DV70" s="133"/>
      <c r="DW70" s="134"/>
      <c r="DX70" s="133"/>
      <c r="DY70" s="133"/>
      <c r="DZ70" s="133"/>
      <c r="EA70" s="133"/>
      <c r="EB70" s="133"/>
      <c r="EC70" s="133"/>
      <c r="ED70" s="134"/>
      <c r="EE70" s="133"/>
      <c r="EF70" s="133"/>
      <c r="EG70" s="133"/>
      <c r="EH70" s="133"/>
      <c r="EI70" s="133"/>
      <c r="EJ70" s="133"/>
      <c r="EK70" s="134"/>
      <c r="EL70" s="133"/>
      <c r="EM70" s="133"/>
      <c r="EN70" s="133"/>
      <c r="EO70" s="133"/>
      <c r="EP70" s="133"/>
      <c r="EQ70" s="133"/>
      <c r="ER70" s="134"/>
      <c r="ES70" s="133"/>
      <c r="ET70" s="133"/>
      <c r="EU70" s="133"/>
      <c r="EV70" s="133"/>
      <c r="EW70" s="133"/>
      <c r="EX70" s="133"/>
      <c r="EY70" s="134"/>
      <c r="EZ70" s="133"/>
      <c r="FA70" s="133"/>
      <c r="FB70" s="133"/>
      <c r="FC70" s="133"/>
      <c r="FD70" s="133"/>
      <c r="FE70" s="133"/>
      <c r="FF70" s="134"/>
      <c r="FG70" s="133"/>
      <c r="FH70" s="133"/>
      <c r="FI70" s="133"/>
      <c r="FJ70" s="133"/>
      <c r="FK70" s="133"/>
      <c r="FL70" s="133"/>
      <c r="FM70" s="134"/>
      <c r="FN70" s="133"/>
      <c r="FO70" s="133"/>
      <c r="FP70" s="133"/>
      <c r="FQ70" s="133"/>
      <c r="FR70" s="133"/>
      <c r="FS70" s="133"/>
      <c r="FT70" s="134"/>
      <c r="FU70" s="133"/>
      <c r="FV70" s="133"/>
      <c r="FW70" s="133"/>
      <c r="FX70" s="133"/>
      <c r="FY70" s="133"/>
      <c r="FZ70" s="133"/>
      <c r="GA70" s="134"/>
      <c r="GB70" s="133"/>
      <c r="GC70" s="133"/>
      <c r="GD70" s="133"/>
      <c r="GE70" s="133"/>
      <c r="GF70" s="133"/>
      <c r="GG70" s="133"/>
      <c r="GH70" s="134"/>
      <c r="GI70" s="133"/>
      <c r="GJ70" s="133"/>
      <c r="GK70" s="133"/>
      <c r="GL70" s="133"/>
      <c r="GM70" s="133"/>
      <c r="GN70" s="133"/>
      <c r="GO70" s="134"/>
      <c r="GP70" s="133"/>
      <c r="GQ70" s="133"/>
      <c r="GR70" s="133"/>
      <c r="GS70" s="133"/>
      <c r="GT70" s="133"/>
      <c r="GU70" s="133"/>
      <c r="GV70" s="134"/>
      <c r="GW70" s="133"/>
      <c r="GX70" s="133"/>
      <c r="GY70" s="133"/>
      <c r="GZ70" s="133"/>
      <c r="HA70" s="133"/>
      <c r="HB70" s="133"/>
      <c r="HC70" s="134"/>
      <c r="HD70" s="135"/>
      <c r="HE70" s="135"/>
      <c r="HF70" s="135"/>
      <c r="HG70" s="135"/>
      <c r="HH70" s="135"/>
      <c r="HI70" s="135"/>
      <c r="HJ70" s="135"/>
      <c r="HK70" s="135"/>
      <c r="HL70" s="135"/>
      <c r="HM70" s="135"/>
      <c r="HN70" s="135"/>
      <c r="HO70" s="135"/>
      <c r="HP70" s="135"/>
      <c r="HQ70" s="135"/>
      <c r="HR70" s="135"/>
      <c r="HS70" s="135"/>
      <c r="HT70" s="135"/>
      <c r="HU70" s="135"/>
      <c r="HV70" s="135"/>
      <c r="HW70" s="135"/>
      <c r="HX70" s="135"/>
      <c r="HY70" s="135"/>
      <c r="HZ70" s="135"/>
      <c r="IA70" s="135"/>
      <c r="IB70" s="135"/>
      <c r="IC70" s="135"/>
      <c r="ID70" s="135"/>
      <c r="IE70" s="135"/>
      <c r="IF70" s="135"/>
      <c r="IG70" s="135"/>
      <c r="IH70" s="135"/>
      <c r="II70" s="135"/>
      <c r="IJ70" s="135"/>
      <c r="IK70" s="135"/>
      <c r="IL70" s="135"/>
      <c r="IM70" s="135"/>
      <c r="IN70" s="135"/>
      <c r="IO70" s="135"/>
      <c r="IP70" s="135"/>
      <c r="IQ70" s="135"/>
      <c r="IR70" s="135"/>
      <c r="IS70" s="135"/>
      <c r="IT70" s="135"/>
      <c r="IU70" s="135"/>
      <c r="IV70" s="135"/>
      <c r="IW70" s="135"/>
      <c r="IX70" s="135"/>
      <c r="IY70" s="135"/>
      <c r="IZ70" s="135"/>
      <c r="JA70" s="135"/>
      <c r="JB70" s="135"/>
      <c r="JC70" s="135"/>
      <c r="JD70" s="135"/>
      <c r="JE70" s="135"/>
      <c r="JF70" s="135"/>
      <c r="JG70" s="135"/>
      <c r="JH70" s="135"/>
      <c r="JI70" s="135"/>
      <c r="JJ70" s="135"/>
      <c r="JK70" s="135"/>
      <c r="JL70" s="135"/>
      <c r="JM70" s="135"/>
      <c r="JN70" s="135"/>
      <c r="JO70" s="135"/>
      <c r="JP70" s="135"/>
      <c r="JQ70" s="135"/>
      <c r="JR70" s="135"/>
      <c r="JS70" s="135"/>
      <c r="JT70" s="135"/>
      <c r="JU70" s="135"/>
      <c r="JV70" s="135"/>
      <c r="JW70" s="135"/>
      <c r="JX70" s="135"/>
      <c r="JY70" s="135"/>
      <c r="JZ70" s="135"/>
      <c r="KA70" s="135"/>
      <c r="KB70" s="135"/>
      <c r="KC70" s="135"/>
      <c r="KD70" s="135"/>
      <c r="KE70" s="135"/>
      <c r="KF70" s="135"/>
      <c r="KG70" s="135"/>
      <c r="KH70" s="135"/>
      <c r="KI70" s="135"/>
      <c r="KJ70" s="135"/>
      <c r="KK70" s="135"/>
      <c r="KL70" s="135"/>
      <c r="KM70" s="135"/>
      <c r="KN70" s="135"/>
      <c r="KO70" s="135"/>
      <c r="KP70" s="135"/>
      <c r="KQ70" s="135"/>
      <c r="KR70" s="135"/>
      <c r="KS70" s="135"/>
      <c r="KT70" s="135"/>
      <c r="KU70" s="135"/>
      <c r="KV70" s="135"/>
      <c r="KW70" s="135"/>
      <c r="KX70" s="135"/>
      <c r="KY70" s="135"/>
      <c r="KZ70" s="135"/>
      <c r="LA70" s="135"/>
      <c r="LB70" s="135"/>
      <c r="LC70" s="135"/>
      <c r="LD70" s="135"/>
      <c r="LE70" s="135"/>
      <c r="LF70" s="135"/>
      <c r="LG70" s="135"/>
      <c r="LH70" s="135"/>
      <c r="LI70" s="135"/>
      <c r="LJ70" s="135"/>
      <c r="LK70" s="135"/>
      <c r="LL70" s="135"/>
      <c r="LM70" s="135"/>
      <c r="LN70" s="135"/>
      <c r="LO70" s="135"/>
      <c r="LP70" s="135"/>
      <c r="LQ70" s="135"/>
      <c r="LR70" s="135"/>
      <c r="LS70" s="135"/>
      <c r="LT70" s="135"/>
      <c r="LU70" s="135"/>
      <c r="LV70" s="135"/>
      <c r="LW70" s="135"/>
      <c r="LX70" s="135"/>
      <c r="LY70" s="135"/>
      <c r="LZ70" s="135"/>
      <c r="MA70" s="135"/>
      <c r="MB70" s="135"/>
      <c r="MC70" s="135"/>
      <c r="MD70" s="135"/>
      <c r="ME70" s="135"/>
      <c r="MF70" s="135"/>
      <c r="MG70" s="135"/>
      <c r="MH70" s="135"/>
      <c r="MI70" s="135"/>
      <c r="MJ70" s="135"/>
      <c r="MK70" s="135"/>
      <c r="ML70" s="135"/>
      <c r="MM70" s="135"/>
      <c r="MN70" s="135"/>
      <c r="MO70" s="135"/>
      <c r="MP70" s="135"/>
      <c r="MQ70" s="135"/>
      <c r="MR70" s="135"/>
      <c r="MS70" s="135"/>
      <c r="MT70" s="135"/>
      <c r="MU70" s="135"/>
      <c r="MV70" s="135"/>
      <c r="MW70" s="135"/>
      <c r="MX70" s="135"/>
      <c r="MY70" s="135"/>
      <c r="MZ70" s="135"/>
      <c r="NA70" s="135"/>
      <c r="NB70" s="135"/>
      <c r="NC70" s="135"/>
      <c r="ND70" s="135"/>
      <c r="NE70" s="135"/>
      <c r="NF70" s="135"/>
      <c r="NG70" s="135"/>
      <c r="NH70" s="135"/>
      <c r="NI70" s="135"/>
      <c r="NJ70" s="135"/>
      <c r="NK70" s="135"/>
      <c r="NL70" s="135"/>
      <c r="NM70" s="135"/>
      <c r="NN70" s="135"/>
      <c r="NO70" s="135"/>
      <c r="NP70" s="135"/>
      <c r="NQ70" s="135"/>
      <c r="NR70" s="135"/>
      <c r="NS70" s="135"/>
      <c r="NT70" s="135"/>
      <c r="NU70" s="135"/>
      <c r="NV70" s="135"/>
      <c r="NW70" s="135"/>
      <c r="NX70" s="135"/>
      <c r="NY70" s="135"/>
      <c r="NZ70" s="135"/>
      <c r="OA70" s="135"/>
      <c r="OB70" s="135"/>
      <c r="OC70" s="135"/>
      <c r="OD70" s="135"/>
      <c r="OE70" s="135"/>
      <c r="OF70" s="135"/>
      <c r="OG70" s="135"/>
      <c r="OH70" s="135"/>
      <c r="OI70" s="135"/>
      <c r="OJ70" s="135"/>
      <c r="OK70" s="135"/>
      <c r="OL70" s="135"/>
      <c r="OM70" s="135"/>
      <c r="ON70" s="135"/>
      <c r="OO70" s="135"/>
      <c r="OP70" s="135"/>
      <c r="OQ70" s="135"/>
      <c r="OR70" s="135"/>
      <c r="OS70" s="135"/>
      <c r="OT70" s="135"/>
      <c r="OU70" s="135"/>
      <c r="OV70" s="135"/>
      <c r="OW70" s="135"/>
      <c r="OX70" s="135"/>
      <c r="OY70" s="135"/>
      <c r="OZ70" s="135"/>
      <c r="PA70" s="135"/>
      <c r="PB70" s="135"/>
      <c r="PC70" s="135"/>
      <c r="PD70" s="135"/>
      <c r="PE70" s="135"/>
      <c r="PF70" s="135"/>
      <c r="PG70" s="135"/>
      <c r="PH70" s="135"/>
      <c r="PI70" s="135"/>
      <c r="PJ70" s="135"/>
      <c r="PK70" s="135"/>
      <c r="PL70" s="135"/>
      <c r="PM70" s="135"/>
      <c r="PN70" s="135"/>
      <c r="PO70" s="135"/>
      <c r="PP70" s="135"/>
      <c r="PQ70" s="135"/>
      <c r="PR70" s="135"/>
      <c r="PS70" s="135"/>
      <c r="PT70" s="135"/>
      <c r="PU70" s="135"/>
      <c r="PV70" s="135"/>
      <c r="PW70" s="135"/>
      <c r="PX70" s="135"/>
      <c r="PY70" s="135"/>
      <c r="PZ70" s="135"/>
      <c r="QA70" s="135"/>
      <c r="QB70" s="135"/>
      <c r="QC70" s="135"/>
      <c r="QD70" s="135"/>
      <c r="QE70" s="135"/>
      <c r="QF70" s="135"/>
      <c r="QG70" s="135"/>
      <c r="QH70" s="135"/>
      <c r="QI70" s="135"/>
      <c r="QJ70" s="135"/>
      <c r="QK70" s="135"/>
      <c r="QL70" s="135"/>
      <c r="QM70" s="135"/>
    </row>
    <row r="71" spans="1:455" s="131" customFormat="1" x14ac:dyDescent="0.3">
      <c r="A71" s="150" t="s">
        <v>205</v>
      </c>
      <c r="B71" s="129">
        <v>0</v>
      </c>
      <c r="C71" s="60">
        <v>0</v>
      </c>
      <c r="D71" s="129">
        <v>0</v>
      </c>
      <c r="E71" s="60">
        <v>0</v>
      </c>
      <c r="F71" s="129">
        <v>0</v>
      </c>
      <c r="G71" s="60">
        <v>0</v>
      </c>
      <c r="H71" s="61">
        <v>0</v>
      </c>
      <c r="I71" s="118">
        <v>0</v>
      </c>
      <c r="J71" s="239">
        <v>0</v>
      </c>
      <c r="K71" s="118">
        <v>0</v>
      </c>
      <c r="L71" s="118">
        <v>0</v>
      </c>
      <c r="M71" s="168">
        <v>0</v>
      </c>
      <c r="N71" s="118">
        <v>0</v>
      </c>
      <c r="O71" s="185">
        <v>0</v>
      </c>
      <c r="P71" s="137">
        <v>0</v>
      </c>
      <c r="Q71" s="119">
        <v>0</v>
      </c>
      <c r="R71" s="137">
        <v>0</v>
      </c>
      <c r="S71" s="119">
        <v>0</v>
      </c>
      <c r="T71" s="137">
        <v>0</v>
      </c>
      <c r="U71" s="119">
        <v>0</v>
      </c>
      <c r="V71" s="120">
        <v>0</v>
      </c>
      <c r="W71" s="138">
        <v>0</v>
      </c>
      <c r="X71" s="190">
        <v>0</v>
      </c>
      <c r="Y71" s="138">
        <v>0</v>
      </c>
      <c r="Z71" s="190">
        <v>0</v>
      </c>
      <c r="AA71" s="138">
        <v>0</v>
      </c>
      <c r="AB71" s="190">
        <v>0</v>
      </c>
      <c r="AC71" s="192">
        <v>0</v>
      </c>
      <c r="AD71" s="139">
        <v>0</v>
      </c>
      <c r="AE71" s="193">
        <v>0</v>
      </c>
      <c r="AF71" s="139">
        <v>0</v>
      </c>
      <c r="AG71" s="193">
        <v>0</v>
      </c>
      <c r="AH71" s="139">
        <v>0</v>
      </c>
      <c r="AI71" s="193">
        <v>0</v>
      </c>
      <c r="AJ71" s="194">
        <v>0</v>
      </c>
      <c r="AK71" s="129">
        <v>0</v>
      </c>
      <c r="AL71" s="60">
        <v>0</v>
      </c>
      <c r="AM71" s="129">
        <v>0</v>
      </c>
      <c r="AN71" s="60">
        <v>0</v>
      </c>
      <c r="AO71" s="129">
        <v>0</v>
      </c>
      <c r="AP71" s="60">
        <v>0</v>
      </c>
      <c r="AQ71" s="61">
        <v>0</v>
      </c>
      <c r="AR71" s="140">
        <v>0</v>
      </c>
      <c r="AS71" s="197">
        <v>0</v>
      </c>
      <c r="AT71" s="140">
        <v>0</v>
      </c>
      <c r="AU71" s="197">
        <v>0</v>
      </c>
      <c r="AV71" s="140">
        <v>0</v>
      </c>
      <c r="AW71" s="197">
        <v>0</v>
      </c>
      <c r="AX71" s="198">
        <v>0</v>
      </c>
      <c r="AY71" s="141">
        <v>0</v>
      </c>
      <c r="AZ71" s="203">
        <v>0</v>
      </c>
      <c r="BA71" s="141">
        <v>0</v>
      </c>
      <c r="BB71" s="203">
        <v>0</v>
      </c>
      <c r="BC71" s="141">
        <v>0</v>
      </c>
      <c r="BD71" s="203">
        <v>0</v>
      </c>
      <c r="BE71" s="204">
        <v>0</v>
      </c>
      <c r="BF71" s="142">
        <v>0</v>
      </c>
      <c r="BG71" s="142">
        <v>0</v>
      </c>
      <c r="BH71" s="142">
        <v>0</v>
      </c>
      <c r="BI71" s="142">
        <v>0</v>
      </c>
      <c r="BJ71" s="142">
        <v>0</v>
      </c>
      <c r="BK71" s="142">
        <v>0</v>
      </c>
      <c r="BL71" s="143">
        <v>0</v>
      </c>
      <c r="BM71" s="144">
        <v>0</v>
      </c>
      <c r="BN71" s="50">
        <v>0</v>
      </c>
      <c r="BO71" s="144">
        <v>0</v>
      </c>
      <c r="BP71" s="50">
        <v>0</v>
      </c>
      <c r="BQ71" s="144">
        <v>0</v>
      </c>
      <c r="BR71" s="50">
        <v>0</v>
      </c>
      <c r="BS71" s="205">
        <v>0</v>
      </c>
      <c r="BT71" s="137">
        <v>0</v>
      </c>
      <c r="BU71" s="119">
        <v>0</v>
      </c>
      <c r="BV71" s="137">
        <v>0</v>
      </c>
      <c r="BW71" s="119">
        <v>0</v>
      </c>
      <c r="BX71" s="137">
        <v>0</v>
      </c>
      <c r="BY71" s="119">
        <v>0</v>
      </c>
      <c r="BZ71" s="120">
        <v>0</v>
      </c>
      <c r="CA71" s="145">
        <v>0</v>
      </c>
      <c r="CB71" s="145">
        <v>0</v>
      </c>
      <c r="CC71" s="145">
        <v>0</v>
      </c>
      <c r="CD71" s="145">
        <v>0</v>
      </c>
      <c r="CE71" s="145">
        <v>0</v>
      </c>
      <c r="CF71" s="145">
        <v>0</v>
      </c>
      <c r="CG71" s="146">
        <v>0</v>
      </c>
      <c r="CH71" s="133"/>
      <c r="CI71" s="133"/>
      <c r="CJ71" s="133"/>
      <c r="CK71" s="133"/>
      <c r="CL71" s="133"/>
      <c r="CM71" s="133"/>
      <c r="CN71" s="134"/>
      <c r="CO71" s="133"/>
      <c r="CP71" s="133"/>
      <c r="CQ71" s="133"/>
      <c r="CR71" s="133"/>
      <c r="CS71" s="133"/>
      <c r="CT71" s="133"/>
      <c r="CU71" s="134"/>
      <c r="CV71" s="133"/>
      <c r="CW71" s="133"/>
      <c r="CX71" s="133"/>
      <c r="CY71" s="133"/>
      <c r="CZ71" s="133"/>
      <c r="DA71" s="133"/>
      <c r="DB71" s="134"/>
      <c r="DC71" s="133"/>
      <c r="DD71" s="133"/>
      <c r="DE71" s="133"/>
      <c r="DF71" s="133"/>
      <c r="DG71" s="133"/>
      <c r="DH71" s="133"/>
      <c r="DI71" s="134"/>
      <c r="DJ71" s="133"/>
      <c r="DK71" s="133"/>
      <c r="DL71" s="133"/>
      <c r="DM71" s="133"/>
      <c r="DN71" s="133"/>
      <c r="DO71" s="133"/>
      <c r="DP71" s="134"/>
      <c r="DQ71" s="133"/>
      <c r="DR71" s="133"/>
      <c r="DS71" s="133"/>
      <c r="DT71" s="133"/>
      <c r="DU71" s="133"/>
      <c r="DV71" s="133"/>
      <c r="DW71" s="134"/>
      <c r="DX71" s="133"/>
      <c r="DY71" s="133"/>
      <c r="DZ71" s="133"/>
      <c r="EA71" s="133"/>
      <c r="EB71" s="133"/>
      <c r="EC71" s="133"/>
      <c r="ED71" s="134"/>
      <c r="EE71" s="133"/>
      <c r="EF71" s="133"/>
      <c r="EG71" s="133"/>
      <c r="EH71" s="133"/>
      <c r="EI71" s="133"/>
      <c r="EJ71" s="133"/>
      <c r="EK71" s="134"/>
      <c r="EL71" s="133"/>
      <c r="EM71" s="133"/>
      <c r="EN71" s="133"/>
      <c r="EO71" s="133"/>
      <c r="EP71" s="133"/>
      <c r="EQ71" s="133"/>
      <c r="ER71" s="134"/>
      <c r="ES71" s="133"/>
      <c r="ET71" s="133"/>
      <c r="EU71" s="133"/>
      <c r="EV71" s="133"/>
      <c r="EW71" s="133"/>
      <c r="EX71" s="133"/>
      <c r="EY71" s="134"/>
      <c r="EZ71" s="133"/>
      <c r="FA71" s="133"/>
      <c r="FB71" s="133"/>
      <c r="FC71" s="133"/>
      <c r="FD71" s="133"/>
      <c r="FE71" s="133"/>
      <c r="FF71" s="134"/>
      <c r="FG71" s="133"/>
      <c r="FH71" s="133"/>
      <c r="FI71" s="133"/>
      <c r="FJ71" s="133"/>
      <c r="FK71" s="133"/>
      <c r="FL71" s="133"/>
      <c r="FM71" s="134"/>
      <c r="FN71" s="133"/>
      <c r="FO71" s="133"/>
      <c r="FP71" s="133"/>
      <c r="FQ71" s="133"/>
      <c r="FR71" s="133"/>
      <c r="FS71" s="133"/>
      <c r="FT71" s="134"/>
      <c r="FU71" s="133"/>
      <c r="FV71" s="133"/>
      <c r="FW71" s="133"/>
      <c r="FX71" s="133"/>
      <c r="FY71" s="133"/>
      <c r="FZ71" s="133"/>
      <c r="GA71" s="134"/>
      <c r="GB71" s="133"/>
      <c r="GC71" s="133"/>
      <c r="GD71" s="133"/>
      <c r="GE71" s="133"/>
      <c r="GF71" s="133"/>
      <c r="GG71" s="133"/>
      <c r="GH71" s="134"/>
      <c r="GI71" s="133"/>
      <c r="GJ71" s="133"/>
      <c r="GK71" s="133"/>
      <c r="GL71" s="133"/>
      <c r="GM71" s="133"/>
      <c r="GN71" s="133"/>
      <c r="GO71" s="134"/>
      <c r="GP71" s="133"/>
      <c r="GQ71" s="133"/>
      <c r="GR71" s="133"/>
      <c r="GS71" s="133"/>
      <c r="GT71" s="133"/>
      <c r="GU71" s="133"/>
      <c r="GV71" s="134"/>
      <c r="GW71" s="133"/>
      <c r="GX71" s="133"/>
      <c r="GY71" s="133"/>
      <c r="GZ71" s="133"/>
      <c r="HA71" s="133"/>
      <c r="HB71" s="133"/>
      <c r="HC71" s="134"/>
      <c r="HD71" s="135"/>
      <c r="HE71" s="135"/>
      <c r="HF71" s="135"/>
      <c r="HG71" s="135"/>
      <c r="HH71" s="135"/>
      <c r="HI71" s="135"/>
      <c r="HJ71" s="135"/>
      <c r="HK71" s="135"/>
      <c r="HL71" s="135"/>
      <c r="HM71" s="135"/>
      <c r="HN71" s="135"/>
      <c r="HO71" s="135"/>
      <c r="HP71" s="135"/>
      <c r="HQ71" s="135"/>
      <c r="HR71" s="135"/>
      <c r="HS71" s="135"/>
      <c r="HT71" s="135"/>
      <c r="HU71" s="135"/>
      <c r="HV71" s="135"/>
      <c r="HW71" s="135"/>
      <c r="HX71" s="135"/>
      <c r="HY71" s="135"/>
      <c r="HZ71" s="135"/>
      <c r="IA71" s="135"/>
      <c r="IB71" s="135"/>
      <c r="IC71" s="135"/>
      <c r="ID71" s="135"/>
      <c r="IE71" s="135"/>
      <c r="IF71" s="135"/>
      <c r="IG71" s="135"/>
      <c r="IH71" s="135"/>
      <c r="II71" s="135"/>
      <c r="IJ71" s="135"/>
      <c r="IK71" s="135"/>
      <c r="IL71" s="135"/>
      <c r="IM71" s="135"/>
      <c r="IN71" s="135"/>
      <c r="IO71" s="135"/>
      <c r="IP71" s="135"/>
      <c r="IQ71" s="135"/>
      <c r="IR71" s="135"/>
      <c r="IS71" s="135"/>
      <c r="IT71" s="135"/>
      <c r="IU71" s="135"/>
      <c r="IV71" s="135"/>
      <c r="IW71" s="135"/>
      <c r="IX71" s="135"/>
      <c r="IY71" s="135"/>
      <c r="IZ71" s="135"/>
      <c r="JA71" s="135"/>
      <c r="JB71" s="135"/>
      <c r="JC71" s="135"/>
      <c r="JD71" s="135"/>
      <c r="JE71" s="135"/>
      <c r="JF71" s="135"/>
      <c r="JG71" s="135"/>
      <c r="JH71" s="135"/>
      <c r="JI71" s="135"/>
      <c r="JJ71" s="135"/>
      <c r="JK71" s="135"/>
      <c r="JL71" s="135"/>
      <c r="JM71" s="135"/>
      <c r="JN71" s="135"/>
      <c r="JO71" s="135"/>
      <c r="JP71" s="135"/>
      <c r="JQ71" s="135"/>
      <c r="JR71" s="135"/>
      <c r="JS71" s="135"/>
      <c r="JT71" s="135"/>
      <c r="JU71" s="135"/>
      <c r="JV71" s="135"/>
      <c r="JW71" s="135"/>
      <c r="JX71" s="135"/>
      <c r="JY71" s="135"/>
      <c r="JZ71" s="135"/>
      <c r="KA71" s="135"/>
      <c r="KB71" s="135"/>
      <c r="KC71" s="135"/>
      <c r="KD71" s="135"/>
      <c r="KE71" s="135"/>
      <c r="KF71" s="135"/>
      <c r="KG71" s="135"/>
      <c r="KH71" s="135"/>
      <c r="KI71" s="135"/>
      <c r="KJ71" s="135"/>
      <c r="KK71" s="135"/>
      <c r="KL71" s="135"/>
      <c r="KM71" s="135"/>
      <c r="KN71" s="135"/>
      <c r="KO71" s="135"/>
      <c r="KP71" s="135"/>
      <c r="KQ71" s="135"/>
      <c r="KR71" s="135"/>
      <c r="KS71" s="135"/>
      <c r="KT71" s="135"/>
      <c r="KU71" s="135"/>
      <c r="KV71" s="135"/>
      <c r="KW71" s="135"/>
      <c r="KX71" s="135"/>
      <c r="KY71" s="135"/>
      <c r="KZ71" s="135"/>
      <c r="LA71" s="135"/>
      <c r="LB71" s="135"/>
      <c r="LC71" s="135"/>
      <c r="LD71" s="135"/>
      <c r="LE71" s="135"/>
      <c r="LF71" s="135"/>
      <c r="LG71" s="135"/>
      <c r="LH71" s="135"/>
      <c r="LI71" s="135"/>
      <c r="LJ71" s="135"/>
      <c r="LK71" s="135"/>
      <c r="LL71" s="135"/>
      <c r="LM71" s="135"/>
      <c r="LN71" s="135"/>
      <c r="LO71" s="135"/>
      <c r="LP71" s="135"/>
      <c r="LQ71" s="135"/>
      <c r="LR71" s="135"/>
      <c r="LS71" s="135"/>
      <c r="LT71" s="135"/>
      <c r="LU71" s="135"/>
      <c r="LV71" s="135"/>
      <c r="LW71" s="135"/>
      <c r="LX71" s="135"/>
      <c r="LY71" s="135"/>
      <c r="LZ71" s="135"/>
      <c r="MA71" s="135"/>
      <c r="MB71" s="135"/>
      <c r="MC71" s="135"/>
      <c r="MD71" s="135"/>
      <c r="ME71" s="135"/>
      <c r="MF71" s="135"/>
      <c r="MG71" s="135"/>
      <c r="MH71" s="135"/>
      <c r="MI71" s="135"/>
      <c r="MJ71" s="135"/>
      <c r="MK71" s="135"/>
      <c r="ML71" s="135"/>
      <c r="MM71" s="135"/>
      <c r="MN71" s="135"/>
      <c r="MO71" s="135"/>
      <c r="MP71" s="135"/>
      <c r="MQ71" s="135"/>
      <c r="MR71" s="135"/>
      <c r="MS71" s="135"/>
      <c r="MT71" s="135"/>
      <c r="MU71" s="135"/>
      <c r="MV71" s="135"/>
      <c r="MW71" s="135"/>
      <c r="MX71" s="135"/>
      <c r="MY71" s="135"/>
      <c r="MZ71" s="135"/>
      <c r="NA71" s="135"/>
      <c r="NB71" s="135"/>
      <c r="NC71" s="135"/>
      <c r="ND71" s="135"/>
      <c r="NE71" s="135"/>
      <c r="NF71" s="135"/>
      <c r="NG71" s="135"/>
      <c r="NH71" s="135"/>
      <c r="NI71" s="135"/>
      <c r="NJ71" s="135"/>
      <c r="NK71" s="135"/>
      <c r="NL71" s="135"/>
      <c r="NM71" s="135"/>
      <c r="NN71" s="135"/>
      <c r="NO71" s="135"/>
      <c r="NP71" s="135"/>
      <c r="NQ71" s="135"/>
      <c r="NR71" s="135"/>
      <c r="NS71" s="135"/>
      <c r="NT71" s="135"/>
      <c r="NU71" s="135"/>
      <c r="NV71" s="135"/>
      <c r="NW71" s="135"/>
      <c r="NX71" s="135"/>
      <c r="NY71" s="135"/>
      <c r="NZ71" s="135"/>
      <c r="OA71" s="135"/>
      <c r="OB71" s="135"/>
      <c r="OC71" s="135"/>
      <c r="OD71" s="135"/>
      <c r="OE71" s="135"/>
      <c r="OF71" s="135"/>
      <c r="OG71" s="135"/>
      <c r="OH71" s="135"/>
      <c r="OI71" s="135"/>
      <c r="OJ71" s="135"/>
      <c r="OK71" s="135"/>
      <c r="OL71" s="135"/>
      <c r="OM71" s="135"/>
      <c r="ON71" s="135"/>
      <c r="OO71" s="135"/>
      <c r="OP71" s="135"/>
      <c r="OQ71" s="135"/>
      <c r="OR71" s="135"/>
      <c r="OS71" s="135"/>
      <c r="OT71" s="135"/>
      <c r="OU71" s="135"/>
      <c r="OV71" s="135"/>
      <c r="OW71" s="135"/>
      <c r="OX71" s="135"/>
      <c r="OY71" s="135"/>
      <c r="OZ71" s="135"/>
      <c r="PA71" s="135"/>
      <c r="PB71" s="135"/>
      <c r="PC71" s="135"/>
      <c r="PD71" s="135"/>
      <c r="PE71" s="135"/>
      <c r="PF71" s="135"/>
      <c r="PG71" s="135"/>
      <c r="PH71" s="135"/>
      <c r="PI71" s="135"/>
      <c r="PJ71" s="135"/>
      <c r="PK71" s="135"/>
      <c r="PL71" s="135"/>
      <c r="PM71" s="135"/>
      <c r="PN71" s="135"/>
      <c r="PO71" s="135"/>
      <c r="PP71" s="135"/>
      <c r="PQ71" s="135"/>
      <c r="PR71" s="135"/>
      <c r="PS71" s="135"/>
      <c r="PT71" s="135"/>
      <c r="PU71" s="135"/>
      <c r="PV71" s="135"/>
      <c r="PW71" s="135"/>
      <c r="PX71" s="135"/>
      <c r="PY71" s="135"/>
      <c r="PZ71" s="135"/>
      <c r="QA71" s="135"/>
      <c r="QB71" s="135"/>
      <c r="QC71" s="135"/>
      <c r="QD71" s="135"/>
      <c r="QE71" s="135"/>
      <c r="QF71" s="135"/>
      <c r="QG71" s="135"/>
      <c r="QH71" s="135"/>
      <c r="QI71" s="135"/>
      <c r="QJ71" s="135"/>
      <c r="QK71" s="135"/>
      <c r="QL71" s="135"/>
      <c r="QM71" s="135"/>
    </row>
    <row r="72" spans="1:455" s="131" customFormat="1" x14ac:dyDescent="0.3">
      <c r="A72" s="131" t="s">
        <v>206</v>
      </c>
      <c r="B72" s="129">
        <v>8</v>
      </c>
      <c r="C72" s="60" t="s">
        <v>592</v>
      </c>
      <c r="D72" s="128">
        <v>18</v>
      </c>
      <c r="E72" s="60" t="s">
        <v>593</v>
      </c>
      <c r="F72" s="128">
        <v>8</v>
      </c>
      <c r="G72" s="60" t="s">
        <v>592</v>
      </c>
      <c r="H72" s="61" t="s">
        <v>276</v>
      </c>
      <c r="I72" s="118" t="s">
        <v>276</v>
      </c>
      <c r="J72" s="239" t="s">
        <v>604</v>
      </c>
      <c r="K72" s="118" t="s">
        <v>502</v>
      </c>
      <c r="L72" s="118" t="s">
        <v>603</v>
      </c>
      <c r="M72" s="168">
        <v>0</v>
      </c>
      <c r="N72" s="118">
        <v>0</v>
      </c>
      <c r="O72" s="185" t="s">
        <v>276</v>
      </c>
      <c r="P72" s="137">
        <v>7</v>
      </c>
      <c r="Q72" s="119" t="s">
        <v>277</v>
      </c>
      <c r="R72" s="137">
        <v>6</v>
      </c>
      <c r="S72" s="119" t="s">
        <v>614</v>
      </c>
      <c r="T72" s="137">
        <v>1</v>
      </c>
      <c r="U72" s="119" t="s">
        <v>613</v>
      </c>
      <c r="V72" s="120" t="s">
        <v>276</v>
      </c>
      <c r="W72" s="138">
        <v>0</v>
      </c>
      <c r="X72" s="190">
        <v>0</v>
      </c>
      <c r="Y72" s="138">
        <v>1</v>
      </c>
      <c r="Z72" s="190" t="s">
        <v>277</v>
      </c>
      <c r="AA72" s="138">
        <v>1</v>
      </c>
      <c r="AB72" s="190" t="s">
        <v>277</v>
      </c>
      <c r="AC72" s="192" t="s">
        <v>276</v>
      </c>
      <c r="AD72" s="139">
        <v>1</v>
      </c>
      <c r="AE72" s="193" t="s">
        <v>615</v>
      </c>
      <c r="AF72" s="139">
        <v>1</v>
      </c>
      <c r="AG72" s="193" t="s">
        <v>615</v>
      </c>
      <c r="AH72" s="139">
        <v>1</v>
      </c>
      <c r="AI72" s="193" t="s">
        <v>615</v>
      </c>
      <c r="AJ72" s="194" t="s">
        <v>276</v>
      </c>
      <c r="AK72" s="129">
        <v>1</v>
      </c>
      <c r="AL72" s="60" t="s">
        <v>619</v>
      </c>
      <c r="AM72" s="129">
        <v>2</v>
      </c>
      <c r="AN72" s="60" t="s">
        <v>277</v>
      </c>
      <c r="AO72" s="129">
        <v>1</v>
      </c>
      <c r="AP72" s="60" t="s">
        <v>619</v>
      </c>
      <c r="AQ72" s="61" t="s">
        <v>276</v>
      </c>
      <c r="AR72" s="140">
        <v>0</v>
      </c>
      <c r="AS72" s="197">
        <v>0</v>
      </c>
      <c r="AT72" s="140">
        <v>1</v>
      </c>
      <c r="AU72" s="197" t="s">
        <v>277</v>
      </c>
      <c r="AV72" s="140">
        <v>1</v>
      </c>
      <c r="AW72" s="197" t="s">
        <v>277</v>
      </c>
      <c r="AX72" s="198" t="s">
        <v>276</v>
      </c>
      <c r="AY72" s="141">
        <v>0</v>
      </c>
      <c r="AZ72" s="203">
        <v>0</v>
      </c>
      <c r="BA72" s="141">
        <v>10</v>
      </c>
      <c r="BB72" s="203" t="s">
        <v>626</v>
      </c>
      <c r="BC72" s="141">
        <v>1</v>
      </c>
      <c r="BD72" s="203" t="s">
        <v>627</v>
      </c>
      <c r="BE72" s="204" t="s">
        <v>276</v>
      </c>
      <c r="BF72" s="142">
        <v>0</v>
      </c>
      <c r="BG72" s="142">
        <v>0</v>
      </c>
      <c r="BH72" s="142">
        <v>0</v>
      </c>
      <c r="BI72" s="142">
        <v>0</v>
      </c>
      <c r="BJ72" s="142">
        <v>0</v>
      </c>
      <c r="BK72" s="142">
        <v>0</v>
      </c>
      <c r="BL72" s="143">
        <v>0</v>
      </c>
      <c r="BM72" s="144">
        <v>2</v>
      </c>
      <c r="BN72" s="50" t="s">
        <v>579</v>
      </c>
      <c r="BO72" s="144">
        <v>1</v>
      </c>
      <c r="BP72" s="50" t="s">
        <v>582</v>
      </c>
      <c r="BQ72" s="144">
        <v>2</v>
      </c>
      <c r="BR72" s="50" t="s">
        <v>631</v>
      </c>
      <c r="BS72" s="205" t="s">
        <v>276</v>
      </c>
      <c r="BT72" s="137">
        <v>1</v>
      </c>
      <c r="BU72" s="119" t="s">
        <v>599</v>
      </c>
      <c r="BV72" s="137">
        <v>1</v>
      </c>
      <c r="BW72" s="119" t="s">
        <v>599</v>
      </c>
      <c r="BX72" s="137">
        <v>1</v>
      </c>
      <c r="BY72" s="119" t="s">
        <v>599</v>
      </c>
      <c r="BZ72" s="120" t="s">
        <v>276</v>
      </c>
      <c r="CA72" s="145">
        <v>0</v>
      </c>
      <c r="CB72" s="145">
        <v>0</v>
      </c>
      <c r="CC72" s="145">
        <v>0</v>
      </c>
      <c r="CD72" s="145">
        <v>0</v>
      </c>
      <c r="CE72" s="145">
        <v>0</v>
      </c>
      <c r="CF72" s="145">
        <v>0</v>
      </c>
      <c r="CG72" s="146">
        <v>0</v>
      </c>
      <c r="CH72" s="133"/>
      <c r="CI72" s="133"/>
      <c r="CJ72" s="133"/>
      <c r="CK72" s="133"/>
      <c r="CL72" s="133"/>
      <c r="CM72" s="133"/>
      <c r="CN72" s="134"/>
      <c r="CO72" s="133"/>
      <c r="CP72" s="133"/>
      <c r="CQ72" s="133"/>
      <c r="CR72" s="133"/>
      <c r="CS72" s="133"/>
      <c r="CT72" s="133"/>
      <c r="CU72" s="134"/>
      <c r="CV72" s="133"/>
      <c r="CW72" s="133"/>
      <c r="CX72" s="133"/>
      <c r="CY72" s="133"/>
      <c r="CZ72" s="133"/>
      <c r="DA72" s="133"/>
      <c r="DB72" s="134"/>
      <c r="DC72" s="133"/>
      <c r="DD72" s="133"/>
      <c r="DE72" s="133"/>
      <c r="DF72" s="133"/>
      <c r="DG72" s="133"/>
      <c r="DH72" s="133"/>
      <c r="DI72" s="134"/>
      <c r="DJ72" s="133"/>
      <c r="DK72" s="133"/>
      <c r="DL72" s="133"/>
      <c r="DM72" s="133"/>
      <c r="DN72" s="133"/>
      <c r="DO72" s="133"/>
      <c r="DP72" s="134"/>
      <c r="DQ72" s="133"/>
      <c r="DR72" s="133"/>
      <c r="DS72" s="133"/>
      <c r="DT72" s="133"/>
      <c r="DU72" s="133"/>
      <c r="DV72" s="133"/>
      <c r="DW72" s="134"/>
      <c r="DX72" s="133"/>
      <c r="DY72" s="133"/>
      <c r="DZ72" s="133"/>
      <c r="EA72" s="133"/>
      <c r="EB72" s="133"/>
      <c r="EC72" s="133"/>
      <c r="ED72" s="134"/>
      <c r="EE72" s="133"/>
      <c r="EF72" s="133"/>
      <c r="EG72" s="133"/>
      <c r="EH72" s="133"/>
      <c r="EI72" s="133"/>
      <c r="EJ72" s="133"/>
      <c r="EK72" s="134"/>
      <c r="EL72" s="133"/>
      <c r="EM72" s="133"/>
      <c r="EN72" s="133"/>
      <c r="EO72" s="133"/>
      <c r="EP72" s="133"/>
      <c r="EQ72" s="133"/>
      <c r="ER72" s="134"/>
      <c r="ES72" s="133"/>
      <c r="ET72" s="133"/>
      <c r="EU72" s="133"/>
      <c r="EV72" s="133"/>
      <c r="EW72" s="133"/>
      <c r="EX72" s="133"/>
      <c r="EY72" s="134"/>
      <c r="EZ72" s="133"/>
      <c r="FA72" s="133"/>
      <c r="FB72" s="133"/>
      <c r="FC72" s="133"/>
      <c r="FD72" s="133"/>
      <c r="FE72" s="133"/>
      <c r="FF72" s="134"/>
      <c r="FG72" s="133"/>
      <c r="FH72" s="133"/>
      <c r="FI72" s="133"/>
      <c r="FJ72" s="133"/>
      <c r="FK72" s="133"/>
      <c r="FL72" s="133"/>
      <c r="FM72" s="134"/>
      <c r="FN72" s="133"/>
      <c r="FO72" s="133"/>
      <c r="FP72" s="133"/>
      <c r="FQ72" s="133"/>
      <c r="FR72" s="133"/>
      <c r="FS72" s="133"/>
      <c r="FT72" s="134"/>
      <c r="FU72" s="133"/>
      <c r="FV72" s="133"/>
      <c r="FW72" s="133"/>
      <c r="FX72" s="133"/>
      <c r="FY72" s="133"/>
      <c r="FZ72" s="133"/>
      <c r="GA72" s="134"/>
      <c r="GB72" s="133"/>
      <c r="GC72" s="133"/>
      <c r="GD72" s="133"/>
      <c r="GE72" s="133"/>
      <c r="GF72" s="133"/>
      <c r="GG72" s="133"/>
      <c r="GH72" s="134"/>
      <c r="GI72" s="133"/>
      <c r="GJ72" s="133"/>
      <c r="GK72" s="133"/>
      <c r="GL72" s="133"/>
      <c r="GM72" s="133"/>
      <c r="GN72" s="133"/>
      <c r="GO72" s="134"/>
      <c r="GP72" s="133"/>
      <c r="GQ72" s="133"/>
      <c r="GR72" s="133"/>
      <c r="GS72" s="133"/>
      <c r="GT72" s="133"/>
      <c r="GU72" s="133"/>
      <c r="GV72" s="134"/>
      <c r="GW72" s="133"/>
      <c r="GX72" s="133"/>
      <c r="GY72" s="133"/>
      <c r="GZ72" s="133"/>
      <c r="HA72" s="133"/>
      <c r="HB72" s="133"/>
      <c r="HC72" s="134"/>
      <c r="HD72" s="135"/>
      <c r="HE72" s="135"/>
      <c r="HF72" s="135"/>
      <c r="HG72" s="135"/>
      <c r="HH72" s="135"/>
      <c r="HI72" s="135"/>
      <c r="HJ72" s="135"/>
      <c r="HK72" s="135"/>
      <c r="HL72" s="135"/>
      <c r="HM72" s="135"/>
      <c r="HN72" s="135"/>
      <c r="HO72" s="135"/>
      <c r="HP72" s="135"/>
      <c r="HQ72" s="135"/>
      <c r="HR72" s="135"/>
      <c r="HS72" s="135"/>
      <c r="HT72" s="135"/>
      <c r="HU72" s="135"/>
      <c r="HV72" s="135"/>
      <c r="HW72" s="135"/>
      <c r="HX72" s="135"/>
      <c r="HY72" s="135"/>
      <c r="HZ72" s="135"/>
      <c r="IA72" s="135"/>
      <c r="IB72" s="135"/>
      <c r="IC72" s="135"/>
      <c r="ID72" s="135"/>
      <c r="IE72" s="135"/>
      <c r="IF72" s="135"/>
      <c r="IG72" s="135"/>
      <c r="IH72" s="135"/>
      <c r="II72" s="135"/>
      <c r="IJ72" s="135"/>
      <c r="IK72" s="135"/>
      <c r="IL72" s="135"/>
      <c r="IM72" s="135"/>
      <c r="IN72" s="135"/>
      <c r="IO72" s="135"/>
      <c r="IP72" s="135"/>
      <c r="IQ72" s="135"/>
      <c r="IR72" s="135"/>
      <c r="IS72" s="135"/>
      <c r="IT72" s="135"/>
      <c r="IU72" s="135"/>
      <c r="IV72" s="135"/>
      <c r="IW72" s="135"/>
      <c r="IX72" s="135"/>
      <c r="IY72" s="135"/>
      <c r="IZ72" s="135"/>
      <c r="JA72" s="135"/>
      <c r="JB72" s="135"/>
      <c r="JC72" s="135"/>
      <c r="JD72" s="135"/>
      <c r="JE72" s="135"/>
      <c r="JF72" s="135"/>
      <c r="JG72" s="135"/>
      <c r="JH72" s="135"/>
      <c r="JI72" s="135"/>
      <c r="JJ72" s="135"/>
      <c r="JK72" s="135"/>
      <c r="JL72" s="135"/>
      <c r="JM72" s="135"/>
      <c r="JN72" s="135"/>
      <c r="JO72" s="135"/>
      <c r="JP72" s="135"/>
      <c r="JQ72" s="135"/>
      <c r="JR72" s="135"/>
      <c r="JS72" s="135"/>
      <c r="JT72" s="135"/>
      <c r="JU72" s="135"/>
      <c r="JV72" s="135"/>
      <c r="JW72" s="135"/>
      <c r="JX72" s="135"/>
      <c r="JY72" s="135"/>
      <c r="JZ72" s="135"/>
      <c r="KA72" s="135"/>
      <c r="KB72" s="135"/>
      <c r="KC72" s="135"/>
      <c r="KD72" s="135"/>
      <c r="KE72" s="135"/>
      <c r="KF72" s="135"/>
      <c r="KG72" s="135"/>
      <c r="KH72" s="135"/>
      <c r="KI72" s="135"/>
      <c r="KJ72" s="135"/>
      <c r="KK72" s="135"/>
      <c r="KL72" s="135"/>
      <c r="KM72" s="135"/>
      <c r="KN72" s="135"/>
      <c r="KO72" s="135"/>
      <c r="KP72" s="135"/>
      <c r="KQ72" s="135"/>
      <c r="KR72" s="135"/>
      <c r="KS72" s="135"/>
      <c r="KT72" s="135"/>
      <c r="KU72" s="135"/>
      <c r="KV72" s="135"/>
      <c r="KW72" s="135"/>
      <c r="KX72" s="135"/>
      <c r="KY72" s="135"/>
      <c r="KZ72" s="135"/>
      <c r="LA72" s="135"/>
      <c r="LB72" s="135"/>
      <c r="LC72" s="135"/>
      <c r="LD72" s="135"/>
      <c r="LE72" s="135"/>
      <c r="LF72" s="135"/>
      <c r="LG72" s="135"/>
      <c r="LH72" s="135"/>
      <c r="LI72" s="135"/>
      <c r="LJ72" s="135"/>
      <c r="LK72" s="135"/>
      <c r="LL72" s="135"/>
      <c r="LM72" s="135"/>
      <c r="LN72" s="135"/>
      <c r="LO72" s="135"/>
      <c r="LP72" s="135"/>
      <c r="LQ72" s="135"/>
      <c r="LR72" s="135"/>
      <c r="LS72" s="135"/>
      <c r="LT72" s="135"/>
      <c r="LU72" s="135"/>
      <c r="LV72" s="135"/>
      <c r="LW72" s="135"/>
      <c r="LX72" s="135"/>
      <c r="LY72" s="135"/>
      <c r="LZ72" s="135"/>
      <c r="MA72" s="135"/>
      <c r="MB72" s="135"/>
      <c r="MC72" s="135"/>
      <c r="MD72" s="135"/>
      <c r="ME72" s="135"/>
      <c r="MF72" s="135"/>
      <c r="MG72" s="135"/>
      <c r="MH72" s="135"/>
      <c r="MI72" s="135"/>
      <c r="MJ72" s="135"/>
      <c r="MK72" s="135"/>
      <c r="ML72" s="135"/>
      <c r="MM72" s="135"/>
      <c r="MN72" s="135"/>
      <c r="MO72" s="135"/>
      <c r="MP72" s="135"/>
      <c r="MQ72" s="135"/>
      <c r="MR72" s="135"/>
      <c r="MS72" s="135"/>
      <c r="MT72" s="135"/>
      <c r="MU72" s="135"/>
      <c r="MV72" s="135"/>
      <c r="MW72" s="135"/>
      <c r="MX72" s="135"/>
      <c r="MY72" s="135"/>
      <c r="MZ72" s="135"/>
      <c r="NA72" s="135"/>
      <c r="NB72" s="135"/>
      <c r="NC72" s="135"/>
      <c r="ND72" s="135"/>
      <c r="NE72" s="135"/>
      <c r="NF72" s="135"/>
      <c r="NG72" s="135"/>
      <c r="NH72" s="135"/>
      <c r="NI72" s="135"/>
      <c r="NJ72" s="135"/>
      <c r="NK72" s="135"/>
      <c r="NL72" s="135"/>
      <c r="NM72" s="135"/>
      <c r="NN72" s="135"/>
      <c r="NO72" s="135"/>
      <c r="NP72" s="135"/>
      <c r="NQ72" s="135"/>
      <c r="NR72" s="135"/>
      <c r="NS72" s="135"/>
      <c r="NT72" s="135"/>
      <c r="NU72" s="135"/>
      <c r="NV72" s="135"/>
      <c r="NW72" s="135"/>
      <c r="NX72" s="135"/>
      <c r="NY72" s="135"/>
      <c r="NZ72" s="135"/>
      <c r="OA72" s="135"/>
      <c r="OB72" s="135"/>
      <c r="OC72" s="135"/>
      <c r="OD72" s="135"/>
      <c r="OE72" s="135"/>
      <c r="OF72" s="135"/>
      <c r="OG72" s="135"/>
      <c r="OH72" s="135"/>
      <c r="OI72" s="135"/>
      <c r="OJ72" s="135"/>
      <c r="OK72" s="135"/>
      <c r="OL72" s="135"/>
      <c r="OM72" s="135"/>
      <c r="ON72" s="135"/>
      <c r="OO72" s="135"/>
      <c r="OP72" s="135"/>
      <c r="OQ72" s="135"/>
      <c r="OR72" s="135"/>
      <c r="OS72" s="135"/>
      <c r="OT72" s="135"/>
      <c r="OU72" s="135"/>
      <c r="OV72" s="135"/>
      <c r="OW72" s="135"/>
      <c r="OX72" s="135"/>
      <c r="OY72" s="135"/>
      <c r="OZ72" s="135"/>
      <c r="PA72" s="135"/>
      <c r="PB72" s="135"/>
      <c r="PC72" s="135"/>
      <c r="PD72" s="135"/>
      <c r="PE72" s="135"/>
      <c r="PF72" s="135"/>
      <c r="PG72" s="135"/>
      <c r="PH72" s="135"/>
      <c r="PI72" s="135"/>
      <c r="PJ72" s="135"/>
      <c r="PK72" s="135"/>
      <c r="PL72" s="135"/>
      <c r="PM72" s="135"/>
      <c r="PN72" s="135"/>
      <c r="PO72" s="135"/>
      <c r="PP72" s="135"/>
      <c r="PQ72" s="135"/>
      <c r="PR72" s="135"/>
      <c r="PS72" s="135"/>
      <c r="PT72" s="135"/>
      <c r="PU72" s="135"/>
      <c r="PV72" s="135"/>
      <c r="PW72" s="135"/>
      <c r="PX72" s="135"/>
      <c r="PY72" s="135"/>
      <c r="PZ72" s="135"/>
      <c r="QA72" s="135"/>
      <c r="QB72" s="135"/>
      <c r="QC72" s="135"/>
      <c r="QD72" s="135"/>
      <c r="QE72" s="135"/>
      <c r="QF72" s="135"/>
      <c r="QG72" s="135"/>
      <c r="QH72" s="135"/>
      <c r="QI72" s="135"/>
      <c r="QJ72" s="135"/>
      <c r="QK72" s="135"/>
      <c r="QL72" s="135"/>
      <c r="QM72" s="135"/>
    </row>
    <row r="73" spans="1:455" s="131" customFormat="1" x14ac:dyDescent="0.3">
      <c r="A73" s="131" t="s">
        <v>222</v>
      </c>
      <c r="B73" s="129">
        <v>3</v>
      </c>
      <c r="C73" s="60" t="s">
        <v>594</v>
      </c>
      <c r="D73" s="128">
        <v>7</v>
      </c>
      <c r="E73" s="60" t="s">
        <v>595</v>
      </c>
      <c r="F73" s="128">
        <v>3</v>
      </c>
      <c r="G73" s="60" t="s">
        <v>594</v>
      </c>
      <c r="H73" s="61" t="s">
        <v>276</v>
      </c>
      <c r="I73" s="118">
        <v>0</v>
      </c>
      <c r="J73" s="239">
        <v>0</v>
      </c>
      <c r="K73" s="118" t="s">
        <v>450</v>
      </c>
      <c r="L73" s="118" t="s">
        <v>276</v>
      </c>
      <c r="M73" s="168">
        <v>0</v>
      </c>
      <c r="N73" s="118">
        <v>0</v>
      </c>
      <c r="O73" s="185" t="s">
        <v>276</v>
      </c>
      <c r="P73" s="137">
        <v>1</v>
      </c>
      <c r="Q73" s="119" t="s">
        <v>615</v>
      </c>
      <c r="R73" s="137">
        <v>2</v>
      </c>
      <c r="S73" s="119" t="s">
        <v>598</v>
      </c>
      <c r="T73" s="137">
        <v>0</v>
      </c>
      <c r="U73" s="119">
        <v>0</v>
      </c>
      <c r="V73" s="120" t="s">
        <v>276</v>
      </c>
      <c r="W73" s="138">
        <v>0</v>
      </c>
      <c r="X73" s="190">
        <v>0</v>
      </c>
      <c r="Y73" s="138">
        <v>0</v>
      </c>
      <c r="Z73" s="190">
        <v>0</v>
      </c>
      <c r="AA73" s="138">
        <v>0</v>
      </c>
      <c r="AB73" s="190">
        <v>0</v>
      </c>
      <c r="AC73" s="192">
        <v>0</v>
      </c>
      <c r="AD73" s="139">
        <v>1</v>
      </c>
      <c r="AE73" s="193" t="s">
        <v>615</v>
      </c>
      <c r="AF73" s="139">
        <v>1</v>
      </c>
      <c r="AG73" s="193" t="s">
        <v>615</v>
      </c>
      <c r="AH73" s="193" t="s">
        <v>276</v>
      </c>
      <c r="AI73" s="193" t="s">
        <v>615</v>
      </c>
      <c r="AJ73" s="194" t="s">
        <v>276</v>
      </c>
      <c r="AK73" s="129">
        <v>2</v>
      </c>
      <c r="AL73" s="60" t="s">
        <v>277</v>
      </c>
      <c r="AM73" s="129">
        <v>2</v>
      </c>
      <c r="AN73" s="60" t="s">
        <v>277</v>
      </c>
      <c r="AO73" s="129">
        <v>0</v>
      </c>
      <c r="AP73" s="60">
        <v>0</v>
      </c>
      <c r="AQ73" s="61" t="s">
        <v>276</v>
      </c>
      <c r="AR73" s="140">
        <v>0</v>
      </c>
      <c r="AS73" s="197">
        <v>0</v>
      </c>
      <c r="AT73" s="140">
        <v>0</v>
      </c>
      <c r="AU73" s="197">
        <v>0</v>
      </c>
      <c r="AV73" s="140">
        <v>0</v>
      </c>
      <c r="AW73" s="197">
        <v>0</v>
      </c>
      <c r="AX73" s="198">
        <v>0</v>
      </c>
      <c r="AY73" s="141">
        <v>1</v>
      </c>
      <c r="AZ73" s="203" t="s">
        <v>276</v>
      </c>
      <c r="BA73" s="141">
        <v>0</v>
      </c>
      <c r="BB73" s="203">
        <v>0</v>
      </c>
      <c r="BC73" s="141">
        <v>0</v>
      </c>
      <c r="BD73" s="203">
        <v>0</v>
      </c>
      <c r="BE73" s="204" t="s">
        <v>276</v>
      </c>
      <c r="BF73" s="142">
        <v>0</v>
      </c>
      <c r="BG73" s="142">
        <v>0</v>
      </c>
      <c r="BH73" s="142">
        <v>0</v>
      </c>
      <c r="BI73" s="142">
        <v>0</v>
      </c>
      <c r="BJ73" s="142">
        <v>0</v>
      </c>
      <c r="BK73" s="142">
        <v>0</v>
      </c>
      <c r="BL73" s="143">
        <v>0</v>
      </c>
      <c r="BM73" s="144">
        <v>0</v>
      </c>
      <c r="BN73" s="50">
        <v>0</v>
      </c>
      <c r="BO73" s="144">
        <v>1</v>
      </c>
      <c r="BP73" s="50" t="s">
        <v>276</v>
      </c>
      <c r="BQ73" s="144">
        <v>0</v>
      </c>
      <c r="BR73" s="50">
        <v>0</v>
      </c>
      <c r="BS73" s="205" t="s">
        <v>276</v>
      </c>
      <c r="BT73" s="137">
        <v>0</v>
      </c>
      <c r="BU73" s="119">
        <v>0</v>
      </c>
      <c r="BV73" s="137">
        <v>1</v>
      </c>
      <c r="BW73" s="119" t="s">
        <v>276</v>
      </c>
      <c r="BX73" s="137">
        <v>0</v>
      </c>
      <c r="BY73" s="119">
        <v>0</v>
      </c>
      <c r="BZ73" s="120" t="s">
        <v>276</v>
      </c>
      <c r="CA73" s="145">
        <v>0</v>
      </c>
      <c r="CB73" s="145">
        <v>0</v>
      </c>
      <c r="CC73" s="145">
        <v>0</v>
      </c>
      <c r="CD73" s="145">
        <v>0</v>
      </c>
      <c r="CE73" s="145">
        <v>0</v>
      </c>
      <c r="CF73" s="145">
        <v>0</v>
      </c>
      <c r="CG73" s="146">
        <v>0</v>
      </c>
      <c r="CH73" s="133"/>
      <c r="CI73" s="133"/>
      <c r="CJ73" s="133"/>
      <c r="CK73" s="133"/>
      <c r="CL73" s="133"/>
      <c r="CM73" s="133"/>
      <c r="CN73" s="134"/>
      <c r="CO73" s="133"/>
      <c r="CP73" s="133"/>
      <c r="CQ73" s="133"/>
      <c r="CR73" s="133"/>
      <c r="CS73" s="133"/>
      <c r="CT73" s="133"/>
      <c r="CU73" s="134"/>
      <c r="CV73" s="133"/>
      <c r="CW73" s="133"/>
      <c r="CX73" s="133"/>
      <c r="CY73" s="133"/>
      <c r="CZ73" s="133"/>
      <c r="DA73" s="133"/>
      <c r="DB73" s="134"/>
      <c r="DC73" s="133"/>
      <c r="DD73" s="133"/>
      <c r="DE73" s="133"/>
      <c r="DF73" s="133"/>
      <c r="DG73" s="133"/>
      <c r="DH73" s="133"/>
      <c r="DI73" s="134"/>
      <c r="DJ73" s="133"/>
      <c r="DK73" s="133"/>
      <c r="DL73" s="133"/>
      <c r="DM73" s="133"/>
      <c r="DN73" s="133"/>
      <c r="DO73" s="133"/>
      <c r="DP73" s="134"/>
      <c r="DQ73" s="133"/>
      <c r="DR73" s="133"/>
      <c r="DS73" s="133"/>
      <c r="DT73" s="133"/>
      <c r="DU73" s="133"/>
      <c r="DV73" s="133"/>
      <c r="DW73" s="134"/>
      <c r="DX73" s="133"/>
      <c r="DY73" s="133"/>
      <c r="DZ73" s="133"/>
      <c r="EA73" s="133"/>
      <c r="EB73" s="133"/>
      <c r="EC73" s="133"/>
      <c r="ED73" s="134"/>
      <c r="EE73" s="133"/>
      <c r="EF73" s="133"/>
      <c r="EG73" s="133"/>
      <c r="EH73" s="133"/>
      <c r="EI73" s="133"/>
      <c r="EJ73" s="133"/>
      <c r="EK73" s="134"/>
      <c r="EL73" s="133"/>
      <c r="EM73" s="133"/>
      <c r="EN73" s="133"/>
      <c r="EO73" s="133"/>
      <c r="EP73" s="133"/>
      <c r="EQ73" s="133"/>
      <c r="ER73" s="134"/>
      <c r="ES73" s="133"/>
      <c r="ET73" s="133"/>
      <c r="EU73" s="133"/>
      <c r="EV73" s="133"/>
      <c r="EW73" s="133"/>
      <c r="EX73" s="133"/>
      <c r="EY73" s="134"/>
      <c r="EZ73" s="133"/>
      <c r="FA73" s="133"/>
      <c r="FB73" s="133"/>
      <c r="FC73" s="133"/>
      <c r="FD73" s="133"/>
      <c r="FE73" s="133"/>
      <c r="FF73" s="134"/>
      <c r="FG73" s="133"/>
      <c r="FH73" s="133"/>
      <c r="FI73" s="133"/>
      <c r="FJ73" s="133"/>
      <c r="FK73" s="133"/>
      <c r="FL73" s="133"/>
      <c r="FM73" s="134"/>
      <c r="FN73" s="133"/>
      <c r="FO73" s="133"/>
      <c r="FP73" s="133"/>
      <c r="FQ73" s="133"/>
      <c r="FR73" s="133"/>
      <c r="FS73" s="133"/>
      <c r="FT73" s="134"/>
      <c r="FU73" s="133"/>
      <c r="FV73" s="133"/>
      <c r="FW73" s="133"/>
      <c r="FX73" s="133"/>
      <c r="FY73" s="133"/>
      <c r="FZ73" s="133"/>
      <c r="GA73" s="134"/>
      <c r="GB73" s="133"/>
      <c r="GC73" s="133"/>
      <c r="GD73" s="133"/>
      <c r="GE73" s="133"/>
      <c r="GF73" s="133"/>
      <c r="GG73" s="133"/>
      <c r="GH73" s="134"/>
      <c r="GI73" s="133"/>
      <c r="GJ73" s="133"/>
      <c r="GK73" s="133"/>
      <c r="GL73" s="133"/>
      <c r="GM73" s="133"/>
      <c r="GN73" s="133"/>
      <c r="GO73" s="134"/>
      <c r="GP73" s="133"/>
      <c r="GQ73" s="133"/>
      <c r="GR73" s="133"/>
      <c r="GS73" s="133"/>
      <c r="GT73" s="133"/>
      <c r="GU73" s="133"/>
      <c r="GV73" s="134"/>
      <c r="GW73" s="133"/>
      <c r="GX73" s="133"/>
      <c r="GY73" s="133"/>
      <c r="GZ73" s="133"/>
      <c r="HA73" s="133"/>
      <c r="HB73" s="133"/>
      <c r="HC73" s="134"/>
      <c r="HD73" s="135"/>
      <c r="HE73" s="135"/>
      <c r="HF73" s="135"/>
      <c r="HG73" s="135"/>
      <c r="HH73" s="135"/>
      <c r="HI73" s="135"/>
      <c r="HJ73" s="135"/>
      <c r="HK73" s="135"/>
      <c r="HL73" s="135"/>
      <c r="HM73" s="135"/>
      <c r="HN73" s="135"/>
      <c r="HO73" s="135"/>
      <c r="HP73" s="135"/>
      <c r="HQ73" s="135"/>
      <c r="HR73" s="135"/>
      <c r="HS73" s="135"/>
      <c r="HT73" s="135"/>
      <c r="HU73" s="135"/>
      <c r="HV73" s="135"/>
      <c r="HW73" s="135"/>
      <c r="HX73" s="135"/>
      <c r="HY73" s="135"/>
      <c r="HZ73" s="135"/>
      <c r="IA73" s="135"/>
      <c r="IB73" s="135"/>
      <c r="IC73" s="135"/>
      <c r="ID73" s="135"/>
      <c r="IE73" s="135"/>
      <c r="IF73" s="135"/>
      <c r="IG73" s="135"/>
      <c r="IH73" s="135"/>
      <c r="II73" s="135"/>
      <c r="IJ73" s="135"/>
      <c r="IK73" s="135"/>
      <c r="IL73" s="135"/>
      <c r="IM73" s="135"/>
      <c r="IN73" s="135"/>
      <c r="IO73" s="135"/>
      <c r="IP73" s="135"/>
      <c r="IQ73" s="135"/>
      <c r="IR73" s="135"/>
      <c r="IS73" s="135"/>
      <c r="IT73" s="135"/>
      <c r="IU73" s="135"/>
      <c r="IV73" s="135"/>
      <c r="IW73" s="135"/>
      <c r="IX73" s="135"/>
      <c r="IY73" s="135"/>
      <c r="IZ73" s="135"/>
      <c r="JA73" s="135"/>
      <c r="JB73" s="135"/>
      <c r="JC73" s="135"/>
      <c r="JD73" s="135"/>
      <c r="JE73" s="135"/>
      <c r="JF73" s="135"/>
      <c r="JG73" s="135"/>
      <c r="JH73" s="135"/>
      <c r="JI73" s="135"/>
      <c r="JJ73" s="135"/>
      <c r="JK73" s="135"/>
      <c r="JL73" s="135"/>
      <c r="JM73" s="135"/>
      <c r="JN73" s="135"/>
      <c r="JO73" s="135"/>
      <c r="JP73" s="135"/>
      <c r="JQ73" s="135"/>
      <c r="JR73" s="135"/>
      <c r="JS73" s="135"/>
      <c r="JT73" s="135"/>
      <c r="JU73" s="135"/>
      <c r="JV73" s="135"/>
      <c r="JW73" s="135"/>
      <c r="JX73" s="135"/>
      <c r="JY73" s="135"/>
      <c r="JZ73" s="135"/>
      <c r="KA73" s="135"/>
      <c r="KB73" s="135"/>
      <c r="KC73" s="135"/>
      <c r="KD73" s="135"/>
      <c r="KE73" s="135"/>
      <c r="KF73" s="135"/>
      <c r="KG73" s="135"/>
      <c r="KH73" s="135"/>
      <c r="KI73" s="135"/>
      <c r="KJ73" s="135"/>
      <c r="KK73" s="135"/>
      <c r="KL73" s="135"/>
      <c r="KM73" s="135"/>
      <c r="KN73" s="135"/>
      <c r="KO73" s="135"/>
      <c r="KP73" s="135"/>
      <c r="KQ73" s="135"/>
      <c r="KR73" s="135"/>
      <c r="KS73" s="135"/>
      <c r="KT73" s="135"/>
      <c r="KU73" s="135"/>
      <c r="KV73" s="135"/>
      <c r="KW73" s="135"/>
      <c r="KX73" s="135"/>
      <c r="KY73" s="135"/>
      <c r="KZ73" s="135"/>
      <c r="LA73" s="135"/>
      <c r="LB73" s="135"/>
      <c r="LC73" s="135"/>
      <c r="LD73" s="135"/>
      <c r="LE73" s="135"/>
      <c r="LF73" s="135"/>
      <c r="LG73" s="135"/>
      <c r="LH73" s="135"/>
      <c r="LI73" s="135"/>
      <c r="LJ73" s="135"/>
      <c r="LK73" s="135"/>
      <c r="LL73" s="135"/>
      <c r="LM73" s="135"/>
      <c r="LN73" s="135"/>
      <c r="LO73" s="135"/>
      <c r="LP73" s="135"/>
      <c r="LQ73" s="135"/>
      <c r="LR73" s="135"/>
      <c r="LS73" s="135"/>
      <c r="LT73" s="135"/>
      <c r="LU73" s="135"/>
      <c r="LV73" s="135"/>
      <c r="LW73" s="135"/>
      <c r="LX73" s="135"/>
      <c r="LY73" s="135"/>
      <c r="LZ73" s="135"/>
      <c r="MA73" s="135"/>
      <c r="MB73" s="135"/>
      <c r="MC73" s="135"/>
      <c r="MD73" s="135"/>
      <c r="ME73" s="135"/>
      <c r="MF73" s="135"/>
      <c r="MG73" s="135"/>
      <c r="MH73" s="135"/>
      <c r="MI73" s="135"/>
      <c r="MJ73" s="135"/>
      <c r="MK73" s="135"/>
      <c r="ML73" s="135"/>
      <c r="MM73" s="135"/>
      <c r="MN73" s="135"/>
      <c r="MO73" s="135"/>
      <c r="MP73" s="135"/>
      <c r="MQ73" s="135"/>
      <c r="MR73" s="135"/>
      <c r="MS73" s="135"/>
      <c r="MT73" s="135"/>
      <c r="MU73" s="135"/>
      <c r="MV73" s="135"/>
      <c r="MW73" s="135"/>
      <c r="MX73" s="135"/>
      <c r="MY73" s="135"/>
      <c r="MZ73" s="135"/>
      <c r="NA73" s="135"/>
      <c r="NB73" s="135"/>
      <c r="NC73" s="135"/>
      <c r="ND73" s="135"/>
      <c r="NE73" s="135"/>
      <c r="NF73" s="135"/>
      <c r="NG73" s="135"/>
      <c r="NH73" s="135"/>
      <c r="NI73" s="135"/>
      <c r="NJ73" s="135"/>
      <c r="NK73" s="135"/>
      <c r="NL73" s="135"/>
      <c r="NM73" s="135"/>
      <c r="NN73" s="135"/>
      <c r="NO73" s="135"/>
      <c r="NP73" s="135"/>
      <c r="NQ73" s="135"/>
      <c r="NR73" s="135"/>
      <c r="NS73" s="135"/>
      <c r="NT73" s="135"/>
      <c r="NU73" s="135"/>
      <c r="NV73" s="135"/>
      <c r="NW73" s="135"/>
      <c r="NX73" s="135"/>
      <c r="NY73" s="135"/>
      <c r="NZ73" s="135"/>
      <c r="OA73" s="135"/>
      <c r="OB73" s="135"/>
      <c r="OC73" s="135"/>
      <c r="OD73" s="135"/>
      <c r="OE73" s="135"/>
      <c r="OF73" s="135"/>
      <c r="OG73" s="135"/>
      <c r="OH73" s="135"/>
      <c r="OI73" s="135"/>
      <c r="OJ73" s="135"/>
      <c r="OK73" s="135"/>
      <c r="OL73" s="135"/>
      <c r="OM73" s="135"/>
      <c r="ON73" s="135"/>
      <c r="OO73" s="135"/>
      <c r="OP73" s="135"/>
      <c r="OQ73" s="135"/>
      <c r="OR73" s="135"/>
      <c r="OS73" s="135"/>
      <c r="OT73" s="135"/>
      <c r="OU73" s="135"/>
      <c r="OV73" s="135"/>
      <c r="OW73" s="135"/>
      <c r="OX73" s="135"/>
      <c r="OY73" s="135"/>
      <c r="OZ73" s="135"/>
      <c r="PA73" s="135"/>
      <c r="PB73" s="135"/>
      <c r="PC73" s="135"/>
      <c r="PD73" s="135"/>
      <c r="PE73" s="135"/>
      <c r="PF73" s="135"/>
      <c r="PG73" s="135"/>
      <c r="PH73" s="135"/>
      <c r="PI73" s="135"/>
      <c r="PJ73" s="135"/>
      <c r="PK73" s="135"/>
      <c r="PL73" s="135"/>
      <c r="PM73" s="135"/>
      <c r="PN73" s="135"/>
      <c r="PO73" s="135"/>
      <c r="PP73" s="135"/>
      <c r="PQ73" s="135"/>
      <c r="PR73" s="135"/>
      <c r="PS73" s="135"/>
      <c r="PT73" s="135"/>
      <c r="PU73" s="135"/>
      <c r="PV73" s="135"/>
      <c r="PW73" s="135"/>
      <c r="PX73" s="135"/>
      <c r="PY73" s="135"/>
      <c r="PZ73" s="135"/>
      <c r="QA73" s="135"/>
      <c r="QB73" s="135"/>
      <c r="QC73" s="135"/>
      <c r="QD73" s="135"/>
      <c r="QE73" s="135"/>
      <c r="QF73" s="135"/>
      <c r="QG73" s="135"/>
      <c r="QH73" s="135"/>
      <c r="QI73" s="135"/>
      <c r="QJ73" s="135"/>
      <c r="QK73" s="135"/>
      <c r="QL73" s="135"/>
      <c r="QM73" s="135"/>
    </row>
    <row r="74" spans="1:455" s="131" customFormat="1" x14ac:dyDescent="0.3">
      <c r="A74" s="131" t="s">
        <v>232</v>
      </c>
      <c r="B74" s="129">
        <v>1</v>
      </c>
      <c r="C74" s="60" t="s">
        <v>597</v>
      </c>
      <c r="D74" s="128">
        <v>14</v>
      </c>
      <c r="E74" s="60" t="s">
        <v>596</v>
      </c>
      <c r="F74" s="129">
        <v>0</v>
      </c>
      <c r="G74" s="60">
        <v>0</v>
      </c>
      <c r="H74" s="61" t="s">
        <v>276</v>
      </c>
      <c r="I74" s="118" t="s">
        <v>276</v>
      </c>
      <c r="J74" s="239" t="s">
        <v>578</v>
      </c>
      <c r="K74" s="118" t="s">
        <v>500</v>
      </c>
      <c r="L74" s="118" t="s">
        <v>605</v>
      </c>
      <c r="M74" s="168">
        <v>0</v>
      </c>
      <c r="N74" s="118">
        <v>0</v>
      </c>
      <c r="O74" s="185" t="s">
        <v>276</v>
      </c>
      <c r="P74" s="137">
        <v>0</v>
      </c>
      <c r="Q74" s="119">
        <v>0</v>
      </c>
      <c r="R74" s="137">
        <v>6</v>
      </c>
      <c r="S74" s="119" t="s">
        <v>276</v>
      </c>
      <c r="T74" s="137">
        <v>0</v>
      </c>
      <c r="U74" s="119">
        <v>0</v>
      </c>
      <c r="V74" s="119" t="s">
        <v>276</v>
      </c>
      <c r="W74" s="138">
        <v>1</v>
      </c>
      <c r="X74" s="190" t="s">
        <v>276</v>
      </c>
      <c r="Y74" s="138">
        <v>0</v>
      </c>
      <c r="Z74" s="190">
        <v>0</v>
      </c>
      <c r="AA74" s="138">
        <v>0</v>
      </c>
      <c r="AB74" s="190">
        <v>0</v>
      </c>
      <c r="AC74" s="192" t="s">
        <v>276</v>
      </c>
      <c r="AD74" s="139">
        <v>1</v>
      </c>
      <c r="AE74" s="193" t="s">
        <v>277</v>
      </c>
      <c r="AF74" s="139">
        <v>1</v>
      </c>
      <c r="AG74" s="193" t="s">
        <v>277</v>
      </c>
      <c r="AH74" s="139">
        <v>0</v>
      </c>
      <c r="AI74" s="193">
        <v>0</v>
      </c>
      <c r="AJ74" s="194" t="s">
        <v>276</v>
      </c>
      <c r="AK74" s="129">
        <v>1</v>
      </c>
      <c r="AL74" s="60" t="s">
        <v>599</v>
      </c>
      <c r="AM74" s="129">
        <v>2</v>
      </c>
      <c r="AN74" s="60" t="s">
        <v>598</v>
      </c>
      <c r="AO74" s="129">
        <v>0</v>
      </c>
      <c r="AP74" s="60">
        <v>0</v>
      </c>
      <c r="AQ74" s="61" t="s">
        <v>276</v>
      </c>
      <c r="AR74" s="140">
        <v>0</v>
      </c>
      <c r="AS74" s="197">
        <v>0</v>
      </c>
      <c r="AT74" s="140">
        <v>3</v>
      </c>
      <c r="AU74" s="197" t="s">
        <v>276</v>
      </c>
      <c r="AV74" s="140">
        <v>0</v>
      </c>
      <c r="AW74" s="197">
        <v>0</v>
      </c>
      <c r="AX74" s="198" t="s">
        <v>276</v>
      </c>
      <c r="AY74" s="141">
        <v>0</v>
      </c>
      <c r="AZ74" s="203">
        <v>0</v>
      </c>
      <c r="BA74" s="141">
        <v>3</v>
      </c>
      <c r="BB74" s="203" t="s">
        <v>276</v>
      </c>
      <c r="BC74" s="141">
        <v>0</v>
      </c>
      <c r="BD74" s="203">
        <v>0</v>
      </c>
      <c r="BE74" s="204" t="s">
        <v>276</v>
      </c>
      <c r="BF74" s="142">
        <v>0</v>
      </c>
      <c r="BG74" s="142">
        <v>0</v>
      </c>
      <c r="BH74" s="142">
        <v>0</v>
      </c>
      <c r="BI74" s="142">
        <v>0</v>
      </c>
      <c r="BJ74" s="142">
        <v>0</v>
      </c>
      <c r="BK74" s="142">
        <v>0</v>
      </c>
      <c r="BL74" s="143">
        <v>0</v>
      </c>
      <c r="BM74" s="144">
        <v>0</v>
      </c>
      <c r="BN74" s="50">
        <v>0</v>
      </c>
      <c r="BO74" s="144">
        <v>2</v>
      </c>
      <c r="BP74" s="50" t="s">
        <v>276</v>
      </c>
      <c r="BQ74" s="144">
        <v>0</v>
      </c>
      <c r="BR74" s="50">
        <v>0</v>
      </c>
      <c r="BS74" s="205" t="s">
        <v>276</v>
      </c>
      <c r="BT74" s="137">
        <v>1</v>
      </c>
      <c r="BU74" s="119" t="s">
        <v>276</v>
      </c>
      <c r="BV74" s="137">
        <v>0</v>
      </c>
      <c r="BW74" s="119">
        <v>0</v>
      </c>
      <c r="BX74" s="137">
        <v>0</v>
      </c>
      <c r="BY74" s="119">
        <v>0</v>
      </c>
      <c r="BZ74" s="120" t="s">
        <v>276</v>
      </c>
      <c r="CA74" s="145">
        <v>0</v>
      </c>
      <c r="CB74" s="145">
        <v>0</v>
      </c>
      <c r="CC74" s="145">
        <v>0</v>
      </c>
      <c r="CD74" s="145">
        <v>0</v>
      </c>
      <c r="CE74" s="145">
        <v>0</v>
      </c>
      <c r="CF74" s="145">
        <v>0</v>
      </c>
      <c r="CG74" s="146">
        <v>0</v>
      </c>
      <c r="CH74" s="133"/>
      <c r="CI74" s="133"/>
      <c r="CJ74" s="133"/>
      <c r="CK74" s="133"/>
      <c r="CL74" s="133"/>
      <c r="CM74" s="133"/>
      <c r="CN74" s="134"/>
      <c r="CO74" s="133"/>
      <c r="CP74" s="133"/>
      <c r="CQ74" s="133"/>
      <c r="CR74" s="133"/>
      <c r="CS74" s="133"/>
      <c r="CT74" s="133"/>
      <c r="CU74" s="134"/>
      <c r="CV74" s="133"/>
      <c r="CW74" s="133"/>
      <c r="CX74" s="133"/>
      <c r="CY74" s="133"/>
      <c r="CZ74" s="133"/>
      <c r="DA74" s="133"/>
      <c r="DB74" s="134"/>
      <c r="DC74" s="133"/>
      <c r="DD74" s="133"/>
      <c r="DE74" s="133"/>
      <c r="DF74" s="133"/>
      <c r="DG74" s="133"/>
      <c r="DH74" s="133"/>
      <c r="DI74" s="134"/>
      <c r="DJ74" s="133"/>
      <c r="DK74" s="133"/>
      <c r="DL74" s="133"/>
      <c r="DM74" s="133"/>
      <c r="DN74" s="133"/>
      <c r="DO74" s="133"/>
      <c r="DP74" s="134"/>
      <c r="DQ74" s="133"/>
      <c r="DR74" s="133"/>
      <c r="DS74" s="133"/>
      <c r="DT74" s="133"/>
      <c r="DU74" s="133"/>
      <c r="DV74" s="133"/>
      <c r="DW74" s="134"/>
      <c r="DX74" s="133"/>
      <c r="DY74" s="133"/>
      <c r="DZ74" s="133"/>
      <c r="EA74" s="133"/>
      <c r="EB74" s="133"/>
      <c r="EC74" s="133"/>
      <c r="ED74" s="134"/>
      <c r="EE74" s="133"/>
      <c r="EF74" s="133"/>
      <c r="EG74" s="133"/>
      <c r="EH74" s="133"/>
      <c r="EI74" s="133"/>
      <c r="EJ74" s="133"/>
      <c r="EK74" s="134"/>
      <c r="EL74" s="133"/>
      <c r="EM74" s="133"/>
      <c r="EN74" s="133"/>
      <c r="EO74" s="133"/>
      <c r="EP74" s="133"/>
      <c r="EQ74" s="133"/>
      <c r="ER74" s="134"/>
      <c r="ES74" s="133"/>
      <c r="ET74" s="133"/>
      <c r="EU74" s="133"/>
      <c r="EV74" s="133"/>
      <c r="EW74" s="133"/>
      <c r="EX74" s="133"/>
      <c r="EY74" s="134"/>
      <c r="EZ74" s="133"/>
      <c r="FA74" s="133"/>
      <c r="FB74" s="133"/>
      <c r="FC74" s="133"/>
      <c r="FD74" s="133"/>
      <c r="FE74" s="133"/>
      <c r="FF74" s="134"/>
      <c r="FG74" s="133"/>
      <c r="FH74" s="133"/>
      <c r="FI74" s="133"/>
      <c r="FJ74" s="133"/>
      <c r="FK74" s="133"/>
      <c r="FL74" s="133"/>
      <c r="FM74" s="134"/>
      <c r="FN74" s="133"/>
      <c r="FO74" s="133"/>
      <c r="FP74" s="133"/>
      <c r="FQ74" s="133"/>
      <c r="FR74" s="133"/>
      <c r="FS74" s="133"/>
      <c r="FT74" s="134"/>
      <c r="FU74" s="133"/>
      <c r="FV74" s="133"/>
      <c r="FW74" s="133"/>
      <c r="FX74" s="133"/>
      <c r="FY74" s="133"/>
      <c r="FZ74" s="133"/>
      <c r="GA74" s="134"/>
      <c r="GB74" s="133"/>
      <c r="GC74" s="133"/>
      <c r="GD74" s="133"/>
      <c r="GE74" s="133"/>
      <c r="GF74" s="133"/>
      <c r="GG74" s="133"/>
      <c r="GH74" s="134"/>
      <c r="GI74" s="133"/>
      <c r="GJ74" s="133"/>
      <c r="GK74" s="133"/>
      <c r="GL74" s="133"/>
      <c r="GM74" s="133"/>
      <c r="GN74" s="133"/>
      <c r="GO74" s="134"/>
      <c r="GP74" s="133"/>
      <c r="GQ74" s="133"/>
      <c r="GR74" s="133"/>
      <c r="GS74" s="133"/>
      <c r="GT74" s="133"/>
      <c r="GU74" s="133"/>
      <c r="GV74" s="134"/>
      <c r="GW74" s="133"/>
      <c r="GX74" s="133"/>
      <c r="GY74" s="133"/>
      <c r="GZ74" s="133"/>
      <c r="HA74" s="133"/>
      <c r="HB74" s="133"/>
      <c r="HC74" s="134"/>
      <c r="HD74" s="135"/>
      <c r="HE74" s="135"/>
      <c r="HF74" s="135"/>
      <c r="HG74" s="135"/>
      <c r="HH74" s="135"/>
      <c r="HI74" s="135"/>
      <c r="HJ74" s="135"/>
      <c r="HK74" s="135"/>
      <c r="HL74" s="135"/>
      <c r="HM74" s="135"/>
      <c r="HN74" s="135"/>
      <c r="HO74" s="135"/>
      <c r="HP74" s="135"/>
      <c r="HQ74" s="135"/>
      <c r="HR74" s="135"/>
      <c r="HS74" s="135"/>
      <c r="HT74" s="135"/>
      <c r="HU74" s="135"/>
      <c r="HV74" s="135"/>
      <c r="HW74" s="135"/>
      <c r="HX74" s="135"/>
      <c r="HY74" s="135"/>
      <c r="HZ74" s="135"/>
      <c r="IA74" s="135"/>
      <c r="IB74" s="135"/>
      <c r="IC74" s="135"/>
      <c r="ID74" s="135"/>
      <c r="IE74" s="135"/>
      <c r="IF74" s="135"/>
      <c r="IG74" s="135"/>
      <c r="IH74" s="135"/>
      <c r="II74" s="135"/>
      <c r="IJ74" s="135"/>
      <c r="IK74" s="135"/>
      <c r="IL74" s="135"/>
      <c r="IM74" s="135"/>
      <c r="IN74" s="135"/>
      <c r="IO74" s="135"/>
      <c r="IP74" s="135"/>
      <c r="IQ74" s="135"/>
      <c r="IR74" s="135"/>
      <c r="IS74" s="135"/>
      <c r="IT74" s="135"/>
      <c r="IU74" s="135"/>
      <c r="IV74" s="135"/>
      <c r="IW74" s="135"/>
      <c r="IX74" s="135"/>
      <c r="IY74" s="135"/>
      <c r="IZ74" s="135"/>
      <c r="JA74" s="135"/>
      <c r="JB74" s="135"/>
      <c r="JC74" s="135"/>
      <c r="JD74" s="135"/>
      <c r="JE74" s="135"/>
      <c r="JF74" s="135"/>
      <c r="JG74" s="135"/>
      <c r="JH74" s="135"/>
      <c r="JI74" s="135"/>
      <c r="JJ74" s="135"/>
      <c r="JK74" s="135"/>
      <c r="JL74" s="135"/>
      <c r="JM74" s="135"/>
      <c r="JN74" s="135"/>
      <c r="JO74" s="135"/>
      <c r="JP74" s="135"/>
      <c r="JQ74" s="135"/>
      <c r="JR74" s="135"/>
      <c r="JS74" s="135"/>
      <c r="JT74" s="135"/>
      <c r="JU74" s="135"/>
      <c r="JV74" s="135"/>
      <c r="JW74" s="135"/>
      <c r="JX74" s="135"/>
      <c r="JY74" s="135"/>
      <c r="JZ74" s="135"/>
      <c r="KA74" s="135"/>
      <c r="KB74" s="135"/>
      <c r="KC74" s="135"/>
      <c r="KD74" s="135"/>
      <c r="KE74" s="135"/>
      <c r="KF74" s="135"/>
      <c r="KG74" s="135"/>
      <c r="KH74" s="135"/>
      <c r="KI74" s="135"/>
      <c r="KJ74" s="135"/>
      <c r="KK74" s="135"/>
      <c r="KL74" s="135"/>
      <c r="KM74" s="135"/>
      <c r="KN74" s="135"/>
      <c r="KO74" s="135"/>
      <c r="KP74" s="135"/>
      <c r="KQ74" s="135"/>
      <c r="KR74" s="135"/>
      <c r="KS74" s="135"/>
      <c r="KT74" s="135"/>
      <c r="KU74" s="135"/>
      <c r="KV74" s="135"/>
      <c r="KW74" s="135"/>
      <c r="KX74" s="135"/>
      <c r="KY74" s="135"/>
      <c r="KZ74" s="135"/>
      <c r="LA74" s="135"/>
      <c r="LB74" s="135"/>
      <c r="LC74" s="135"/>
      <c r="LD74" s="135"/>
      <c r="LE74" s="135"/>
      <c r="LF74" s="135"/>
      <c r="LG74" s="135"/>
      <c r="LH74" s="135"/>
      <c r="LI74" s="135"/>
      <c r="LJ74" s="135"/>
      <c r="LK74" s="135"/>
      <c r="LL74" s="135"/>
      <c r="LM74" s="135"/>
      <c r="LN74" s="135"/>
      <c r="LO74" s="135"/>
      <c r="LP74" s="135"/>
      <c r="LQ74" s="135"/>
      <c r="LR74" s="135"/>
      <c r="LS74" s="135"/>
      <c r="LT74" s="135"/>
      <c r="LU74" s="135"/>
      <c r="LV74" s="135"/>
      <c r="LW74" s="135"/>
      <c r="LX74" s="135"/>
      <c r="LY74" s="135"/>
      <c r="LZ74" s="135"/>
      <c r="MA74" s="135"/>
      <c r="MB74" s="135"/>
      <c r="MC74" s="135"/>
      <c r="MD74" s="135"/>
      <c r="ME74" s="135"/>
      <c r="MF74" s="135"/>
      <c r="MG74" s="135"/>
      <c r="MH74" s="135"/>
      <c r="MI74" s="135"/>
      <c r="MJ74" s="135"/>
      <c r="MK74" s="135"/>
      <c r="ML74" s="135"/>
      <c r="MM74" s="135"/>
      <c r="MN74" s="135"/>
      <c r="MO74" s="135"/>
      <c r="MP74" s="135"/>
      <c r="MQ74" s="135"/>
      <c r="MR74" s="135"/>
      <c r="MS74" s="135"/>
      <c r="MT74" s="135"/>
      <c r="MU74" s="135"/>
      <c r="MV74" s="135"/>
      <c r="MW74" s="135"/>
      <c r="MX74" s="135"/>
      <c r="MY74" s="135"/>
      <c r="MZ74" s="135"/>
      <c r="NA74" s="135"/>
      <c r="NB74" s="135"/>
      <c r="NC74" s="135"/>
      <c r="ND74" s="135"/>
      <c r="NE74" s="135"/>
      <c r="NF74" s="135"/>
      <c r="NG74" s="135"/>
      <c r="NH74" s="135"/>
      <c r="NI74" s="135"/>
      <c r="NJ74" s="135"/>
      <c r="NK74" s="135"/>
      <c r="NL74" s="135"/>
      <c r="NM74" s="135"/>
      <c r="NN74" s="135"/>
      <c r="NO74" s="135"/>
      <c r="NP74" s="135"/>
      <c r="NQ74" s="135"/>
      <c r="NR74" s="135"/>
      <c r="NS74" s="135"/>
      <c r="NT74" s="135"/>
      <c r="NU74" s="135"/>
      <c r="NV74" s="135"/>
      <c r="NW74" s="135"/>
      <c r="NX74" s="135"/>
      <c r="NY74" s="135"/>
      <c r="NZ74" s="135"/>
      <c r="OA74" s="135"/>
      <c r="OB74" s="135"/>
      <c r="OC74" s="135"/>
      <c r="OD74" s="135"/>
      <c r="OE74" s="135"/>
      <c r="OF74" s="135"/>
      <c r="OG74" s="135"/>
      <c r="OH74" s="135"/>
      <c r="OI74" s="135"/>
      <c r="OJ74" s="135"/>
      <c r="OK74" s="135"/>
      <c r="OL74" s="135"/>
      <c r="OM74" s="135"/>
      <c r="ON74" s="135"/>
      <c r="OO74" s="135"/>
      <c r="OP74" s="135"/>
      <c r="OQ74" s="135"/>
      <c r="OR74" s="135"/>
      <c r="OS74" s="135"/>
      <c r="OT74" s="135"/>
      <c r="OU74" s="135"/>
      <c r="OV74" s="135"/>
      <c r="OW74" s="135"/>
      <c r="OX74" s="135"/>
      <c r="OY74" s="135"/>
      <c r="OZ74" s="135"/>
      <c r="PA74" s="135"/>
      <c r="PB74" s="135"/>
      <c r="PC74" s="135"/>
      <c r="PD74" s="135"/>
      <c r="PE74" s="135"/>
      <c r="PF74" s="135"/>
      <c r="PG74" s="135"/>
      <c r="PH74" s="135"/>
      <c r="PI74" s="135"/>
      <c r="PJ74" s="135"/>
      <c r="PK74" s="135"/>
      <c r="PL74" s="135"/>
      <c r="PM74" s="135"/>
      <c r="PN74" s="135"/>
      <c r="PO74" s="135"/>
      <c r="PP74" s="135"/>
      <c r="PQ74" s="135"/>
      <c r="PR74" s="135"/>
      <c r="PS74" s="135"/>
      <c r="PT74" s="135"/>
      <c r="PU74" s="135"/>
      <c r="PV74" s="135"/>
      <c r="PW74" s="135"/>
      <c r="PX74" s="135"/>
      <c r="PY74" s="135"/>
      <c r="PZ74" s="135"/>
      <c r="QA74" s="135"/>
      <c r="QB74" s="135"/>
      <c r="QC74" s="135"/>
      <c r="QD74" s="135"/>
      <c r="QE74" s="135"/>
      <c r="QF74" s="135"/>
      <c r="QG74" s="135"/>
      <c r="QH74" s="135"/>
      <c r="QI74" s="135"/>
      <c r="QJ74" s="135"/>
      <c r="QK74" s="135"/>
      <c r="QL74" s="135"/>
      <c r="QM74" s="135"/>
    </row>
    <row r="75" spans="1:455" s="131" customFormat="1" x14ac:dyDescent="0.3">
      <c r="A75" s="131" t="s">
        <v>240</v>
      </c>
      <c r="B75" s="129">
        <v>2</v>
      </c>
      <c r="C75" s="60" t="s">
        <v>588</v>
      </c>
      <c r="D75" s="128">
        <v>5</v>
      </c>
      <c r="E75" s="60" t="s">
        <v>589</v>
      </c>
      <c r="F75" s="129">
        <v>0</v>
      </c>
      <c r="G75" s="60">
        <v>0</v>
      </c>
      <c r="H75" s="61" t="s">
        <v>276</v>
      </c>
      <c r="I75" s="118">
        <v>0</v>
      </c>
      <c r="J75" s="239">
        <v>0</v>
      </c>
      <c r="K75" s="118">
        <v>0</v>
      </c>
      <c r="L75" s="118">
        <v>0</v>
      </c>
      <c r="M75" s="168">
        <v>0</v>
      </c>
      <c r="N75" s="118">
        <v>0</v>
      </c>
      <c r="O75" s="185">
        <v>0</v>
      </c>
      <c r="P75" s="137">
        <v>0</v>
      </c>
      <c r="Q75" s="119">
        <v>0</v>
      </c>
      <c r="R75" s="137">
        <v>0</v>
      </c>
      <c r="S75" s="119">
        <v>0</v>
      </c>
      <c r="T75" s="137">
        <v>0</v>
      </c>
      <c r="U75" s="119">
        <v>0</v>
      </c>
      <c r="V75" s="120">
        <v>0</v>
      </c>
      <c r="W75" s="138">
        <v>0</v>
      </c>
      <c r="X75" s="190">
        <v>0</v>
      </c>
      <c r="Y75" s="138">
        <v>0</v>
      </c>
      <c r="Z75" s="190">
        <v>0</v>
      </c>
      <c r="AA75" s="138">
        <v>0</v>
      </c>
      <c r="AB75" s="190">
        <v>0</v>
      </c>
      <c r="AC75" s="192">
        <v>0</v>
      </c>
      <c r="AD75" s="139">
        <v>1</v>
      </c>
      <c r="AE75" s="193" t="s">
        <v>276</v>
      </c>
      <c r="AF75" s="139">
        <v>0</v>
      </c>
      <c r="AG75" s="193">
        <v>0</v>
      </c>
      <c r="AH75" s="139">
        <v>0</v>
      </c>
      <c r="AI75" s="193">
        <v>0</v>
      </c>
      <c r="AJ75" s="194" t="s">
        <v>276</v>
      </c>
      <c r="AK75" s="129">
        <v>1</v>
      </c>
      <c r="AL75" s="60" t="s">
        <v>276</v>
      </c>
      <c r="AM75" s="129">
        <v>0</v>
      </c>
      <c r="AN75" s="60">
        <v>0</v>
      </c>
      <c r="AO75" s="129">
        <v>0</v>
      </c>
      <c r="AP75" s="60">
        <v>0</v>
      </c>
      <c r="AQ75" s="61" t="s">
        <v>276</v>
      </c>
      <c r="AR75" s="140">
        <v>0</v>
      </c>
      <c r="AS75" s="197">
        <v>0</v>
      </c>
      <c r="AT75" s="140">
        <v>0</v>
      </c>
      <c r="AU75" s="197">
        <v>0</v>
      </c>
      <c r="AV75" s="140">
        <v>0</v>
      </c>
      <c r="AW75" s="197">
        <v>0</v>
      </c>
      <c r="AX75" s="198">
        <v>0</v>
      </c>
      <c r="AY75" s="141">
        <v>0</v>
      </c>
      <c r="AZ75" s="203">
        <v>0</v>
      </c>
      <c r="BA75" s="141">
        <v>0</v>
      </c>
      <c r="BB75" s="203">
        <v>0</v>
      </c>
      <c r="BC75" s="141">
        <v>0</v>
      </c>
      <c r="BD75" s="203">
        <v>0</v>
      </c>
      <c r="BE75" s="204">
        <v>0</v>
      </c>
      <c r="BF75" s="142">
        <v>0</v>
      </c>
      <c r="BG75" s="142">
        <v>0</v>
      </c>
      <c r="BH75" s="142">
        <v>0</v>
      </c>
      <c r="BI75" s="142">
        <v>0</v>
      </c>
      <c r="BJ75" s="142">
        <v>0</v>
      </c>
      <c r="BK75" s="142">
        <v>0</v>
      </c>
      <c r="BL75" s="143">
        <v>0</v>
      </c>
      <c r="BM75" s="144">
        <v>0</v>
      </c>
      <c r="BN75" s="50">
        <v>0</v>
      </c>
      <c r="BO75" s="144">
        <v>0</v>
      </c>
      <c r="BP75" s="50">
        <v>0</v>
      </c>
      <c r="BQ75" s="144">
        <v>0</v>
      </c>
      <c r="BR75" s="50">
        <v>0</v>
      </c>
      <c r="BS75" s="205">
        <v>0</v>
      </c>
      <c r="BT75" s="137">
        <v>0</v>
      </c>
      <c r="BU75" s="119">
        <v>0</v>
      </c>
      <c r="BV75" s="137">
        <v>0</v>
      </c>
      <c r="BW75" s="119">
        <v>0</v>
      </c>
      <c r="BX75" s="137">
        <v>0</v>
      </c>
      <c r="BY75" s="119">
        <v>0</v>
      </c>
      <c r="BZ75" s="120">
        <v>0</v>
      </c>
      <c r="CA75" s="145">
        <v>0</v>
      </c>
      <c r="CB75" s="145">
        <v>0</v>
      </c>
      <c r="CC75" s="145">
        <v>0</v>
      </c>
      <c r="CD75" s="145">
        <v>0</v>
      </c>
      <c r="CE75" s="145">
        <v>0</v>
      </c>
      <c r="CF75" s="145">
        <v>0</v>
      </c>
      <c r="CG75" s="146">
        <v>0</v>
      </c>
      <c r="CH75" s="133"/>
      <c r="CI75" s="133"/>
      <c r="CJ75" s="133"/>
      <c r="CK75" s="133"/>
      <c r="CL75" s="133"/>
      <c r="CM75" s="133"/>
      <c r="CN75" s="134"/>
      <c r="CO75" s="133"/>
      <c r="CP75" s="133"/>
      <c r="CQ75" s="133"/>
      <c r="CR75" s="133"/>
      <c r="CS75" s="133"/>
      <c r="CT75" s="133"/>
      <c r="CU75" s="134"/>
      <c r="CV75" s="133"/>
      <c r="CW75" s="133"/>
      <c r="CX75" s="133"/>
      <c r="CY75" s="133"/>
      <c r="CZ75" s="133"/>
      <c r="DA75" s="133"/>
      <c r="DB75" s="134"/>
      <c r="DC75" s="133"/>
      <c r="DD75" s="133"/>
      <c r="DE75" s="133"/>
      <c r="DF75" s="133"/>
      <c r="DG75" s="133"/>
      <c r="DH75" s="133"/>
      <c r="DI75" s="134"/>
      <c r="DJ75" s="133"/>
      <c r="DK75" s="133"/>
      <c r="DL75" s="133"/>
      <c r="DM75" s="133"/>
      <c r="DN75" s="133"/>
      <c r="DO75" s="133"/>
      <c r="DP75" s="134"/>
      <c r="DQ75" s="133"/>
      <c r="DR75" s="133"/>
      <c r="DS75" s="133"/>
      <c r="DT75" s="133"/>
      <c r="DU75" s="133"/>
      <c r="DV75" s="133"/>
      <c r="DW75" s="134"/>
      <c r="DX75" s="133"/>
      <c r="DY75" s="133"/>
      <c r="DZ75" s="133"/>
      <c r="EA75" s="133"/>
      <c r="EB75" s="133"/>
      <c r="EC75" s="133"/>
      <c r="ED75" s="134"/>
      <c r="EE75" s="133"/>
      <c r="EF75" s="133"/>
      <c r="EG75" s="133"/>
      <c r="EH75" s="133"/>
      <c r="EI75" s="133"/>
      <c r="EJ75" s="133"/>
      <c r="EK75" s="134"/>
      <c r="EL75" s="133"/>
      <c r="EM75" s="133"/>
      <c r="EN75" s="133"/>
      <c r="EO75" s="133"/>
      <c r="EP75" s="133"/>
      <c r="EQ75" s="133"/>
      <c r="ER75" s="134"/>
      <c r="ES75" s="133"/>
      <c r="ET75" s="133"/>
      <c r="EU75" s="133"/>
      <c r="EV75" s="133"/>
      <c r="EW75" s="133"/>
      <c r="EX75" s="133"/>
      <c r="EY75" s="134"/>
      <c r="EZ75" s="133"/>
      <c r="FA75" s="133"/>
      <c r="FB75" s="133"/>
      <c r="FC75" s="133"/>
      <c r="FD75" s="133"/>
      <c r="FE75" s="133"/>
      <c r="FF75" s="134"/>
      <c r="FG75" s="133"/>
      <c r="FH75" s="133"/>
      <c r="FI75" s="133"/>
      <c r="FJ75" s="133"/>
      <c r="FK75" s="133"/>
      <c r="FL75" s="133"/>
      <c r="FM75" s="134"/>
      <c r="FN75" s="133"/>
      <c r="FO75" s="133"/>
      <c r="FP75" s="133"/>
      <c r="FQ75" s="133"/>
      <c r="FR75" s="133"/>
      <c r="FS75" s="133"/>
      <c r="FT75" s="134"/>
      <c r="FU75" s="133"/>
      <c r="FV75" s="133"/>
      <c r="FW75" s="133"/>
      <c r="FX75" s="133"/>
      <c r="FY75" s="133"/>
      <c r="FZ75" s="133"/>
      <c r="GA75" s="134"/>
      <c r="GB75" s="133"/>
      <c r="GC75" s="133"/>
      <c r="GD75" s="133"/>
      <c r="GE75" s="133"/>
      <c r="GF75" s="133"/>
      <c r="GG75" s="133"/>
      <c r="GH75" s="134"/>
      <c r="GI75" s="133"/>
      <c r="GJ75" s="133"/>
      <c r="GK75" s="133"/>
      <c r="GL75" s="133"/>
      <c r="GM75" s="133"/>
      <c r="GN75" s="133"/>
      <c r="GO75" s="134"/>
      <c r="GP75" s="133"/>
      <c r="GQ75" s="133"/>
      <c r="GR75" s="133"/>
      <c r="GS75" s="133"/>
      <c r="GT75" s="133"/>
      <c r="GU75" s="133"/>
      <c r="GV75" s="134"/>
      <c r="GW75" s="133"/>
      <c r="GX75" s="133"/>
      <c r="GY75" s="133"/>
      <c r="GZ75" s="133"/>
      <c r="HA75" s="133"/>
      <c r="HB75" s="133"/>
      <c r="HC75" s="134"/>
      <c r="HD75" s="135"/>
      <c r="HE75" s="135"/>
      <c r="HF75" s="135"/>
      <c r="HG75" s="135"/>
      <c r="HH75" s="135"/>
      <c r="HI75" s="135"/>
      <c r="HJ75" s="135"/>
      <c r="HK75" s="135"/>
      <c r="HL75" s="135"/>
      <c r="HM75" s="135"/>
      <c r="HN75" s="135"/>
      <c r="HO75" s="135"/>
      <c r="HP75" s="135"/>
      <c r="HQ75" s="135"/>
      <c r="HR75" s="135"/>
      <c r="HS75" s="135"/>
      <c r="HT75" s="135"/>
      <c r="HU75" s="135"/>
      <c r="HV75" s="135"/>
      <c r="HW75" s="135"/>
      <c r="HX75" s="135"/>
      <c r="HY75" s="135"/>
      <c r="HZ75" s="135"/>
      <c r="IA75" s="135"/>
      <c r="IB75" s="135"/>
      <c r="IC75" s="135"/>
      <c r="ID75" s="135"/>
      <c r="IE75" s="135"/>
      <c r="IF75" s="135"/>
      <c r="IG75" s="135"/>
      <c r="IH75" s="135"/>
      <c r="II75" s="135"/>
      <c r="IJ75" s="135"/>
      <c r="IK75" s="135"/>
      <c r="IL75" s="135"/>
      <c r="IM75" s="135"/>
      <c r="IN75" s="135"/>
      <c r="IO75" s="135"/>
      <c r="IP75" s="135"/>
      <c r="IQ75" s="135"/>
      <c r="IR75" s="135"/>
      <c r="IS75" s="135"/>
      <c r="IT75" s="135"/>
      <c r="IU75" s="135"/>
      <c r="IV75" s="135"/>
      <c r="IW75" s="135"/>
      <c r="IX75" s="135"/>
      <c r="IY75" s="135"/>
      <c r="IZ75" s="135"/>
      <c r="JA75" s="135"/>
      <c r="JB75" s="135"/>
      <c r="JC75" s="135"/>
      <c r="JD75" s="135"/>
      <c r="JE75" s="135"/>
      <c r="JF75" s="135"/>
      <c r="JG75" s="135"/>
      <c r="JH75" s="135"/>
      <c r="JI75" s="135"/>
      <c r="JJ75" s="135"/>
      <c r="JK75" s="135"/>
      <c r="JL75" s="135"/>
      <c r="JM75" s="135"/>
      <c r="JN75" s="135"/>
      <c r="JO75" s="135"/>
      <c r="JP75" s="135"/>
      <c r="JQ75" s="135"/>
      <c r="JR75" s="135"/>
      <c r="JS75" s="135"/>
      <c r="JT75" s="135"/>
      <c r="JU75" s="135"/>
      <c r="JV75" s="135"/>
      <c r="JW75" s="135"/>
      <c r="JX75" s="135"/>
      <c r="JY75" s="135"/>
      <c r="JZ75" s="135"/>
      <c r="KA75" s="135"/>
      <c r="KB75" s="135"/>
      <c r="KC75" s="135"/>
      <c r="KD75" s="135"/>
      <c r="KE75" s="135"/>
      <c r="KF75" s="135"/>
      <c r="KG75" s="135"/>
      <c r="KH75" s="135"/>
      <c r="KI75" s="135"/>
      <c r="KJ75" s="135"/>
      <c r="KK75" s="135"/>
      <c r="KL75" s="135"/>
      <c r="KM75" s="135"/>
      <c r="KN75" s="135"/>
      <c r="KO75" s="135"/>
      <c r="KP75" s="135"/>
      <c r="KQ75" s="135"/>
      <c r="KR75" s="135"/>
      <c r="KS75" s="135"/>
      <c r="KT75" s="135"/>
      <c r="KU75" s="135"/>
      <c r="KV75" s="135"/>
      <c r="KW75" s="135"/>
      <c r="KX75" s="135"/>
      <c r="KY75" s="135"/>
      <c r="KZ75" s="135"/>
      <c r="LA75" s="135"/>
      <c r="LB75" s="135"/>
      <c r="LC75" s="135"/>
      <c r="LD75" s="135"/>
      <c r="LE75" s="135"/>
      <c r="LF75" s="135"/>
      <c r="LG75" s="135"/>
      <c r="LH75" s="135"/>
      <c r="LI75" s="135"/>
      <c r="LJ75" s="135"/>
      <c r="LK75" s="135"/>
      <c r="LL75" s="135"/>
      <c r="LM75" s="135"/>
      <c r="LN75" s="135"/>
      <c r="LO75" s="135"/>
      <c r="LP75" s="135"/>
      <c r="LQ75" s="135"/>
      <c r="LR75" s="135"/>
      <c r="LS75" s="135"/>
      <c r="LT75" s="135"/>
      <c r="LU75" s="135"/>
      <c r="LV75" s="135"/>
      <c r="LW75" s="135"/>
      <c r="LX75" s="135"/>
      <c r="LY75" s="135"/>
      <c r="LZ75" s="135"/>
      <c r="MA75" s="135"/>
      <c r="MB75" s="135"/>
      <c r="MC75" s="135"/>
      <c r="MD75" s="135"/>
      <c r="ME75" s="135"/>
      <c r="MF75" s="135"/>
      <c r="MG75" s="135"/>
      <c r="MH75" s="135"/>
      <c r="MI75" s="135"/>
      <c r="MJ75" s="135"/>
      <c r="MK75" s="135"/>
      <c r="ML75" s="135"/>
      <c r="MM75" s="135"/>
      <c r="MN75" s="135"/>
      <c r="MO75" s="135"/>
      <c r="MP75" s="135"/>
      <c r="MQ75" s="135"/>
      <c r="MR75" s="135"/>
      <c r="MS75" s="135"/>
      <c r="MT75" s="135"/>
      <c r="MU75" s="135"/>
      <c r="MV75" s="135"/>
      <c r="MW75" s="135"/>
      <c r="MX75" s="135"/>
      <c r="MY75" s="135"/>
      <c r="MZ75" s="135"/>
      <c r="NA75" s="135"/>
      <c r="NB75" s="135"/>
      <c r="NC75" s="135"/>
      <c r="ND75" s="135"/>
      <c r="NE75" s="135"/>
      <c r="NF75" s="135"/>
      <c r="NG75" s="135"/>
      <c r="NH75" s="135"/>
      <c r="NI75" s="135"/>
      <c r="NJ75" s="135"/>
      <c r="NK75" s="135"/>
      <c r="NL75" s="135"/>
      <c r="NM75" s="135"/>
      <c r="NN75" s="135"/>
      <c r="NO75" s="135"/>
      <c r="NP75" s="135"/>
      <c r="NQ75" s="135"/>
      <c r="NR75" s="135"/>
      <c r="NS75" s="135"/>
      <c r="NT75" s="135"/>
      <c r="NU75" s="135"/>
      <c r="NV75" s="135"/>
      <c r="NW75" s="135"/>
      <c r="NX75" s="135"/>
      <c r="NY75" s="135"/>
      <c r="NZ75" s="135"/>
      <c r="OA75" s="135"/>
      <c r="OB75" s="135"/>
      <c r="OC75" s="135"/>
      <c r="OD75" s="135"/>
      <c r="OE75" s="135"/>
      <c r="OF75" s="135"/>
      <c r="OG75" s="135"/>
      <c r="OH75" s="135"/>
      <c r="OI75" s="135"/>
      <c r="OJ75" s="135"/>
      <c r="OK75" s="135"/>
      <c r="OL75" s="135"/>
      <c r="OM75" s="135"/>
      <c r="ON75" s="135"/>
      <c r="OO75" s="135"/>
      <c r="OP75" s="135"/>
      <c r="OQ75" s="135"/>
      <c r="OR75" s="135"/>
      <c r="OS75" s="135"/>
      <c r="OT75" s="135"/>
      <c r="OU75" s="135"/>
      <c r="OV75" s="135"/>
      <c r="OW75" s="135"/>
      <c r="OX75" s="135"/>
      <c r="OY75" s="135"/>
      <c r="OZ75" s="135"/>
      <c r="PA75" s="135"/>
      <c r="PB75" s="135"/>
      <c r="PC75" s="135"/>
      <c r="PD75" s="135"/>
      <c r="PE75" s="135"/>
      <c r="PF75" s="135"/>
      <c r="PG75" s="135"/>
      <c r="PH75" s="135"/>
      <c r="PI75" s="135"/>
      <c r="PJ75" s="135"/>
      <c r="PK75" s="135"/>
      <c r="PL75" s="135"/>
      <c r="PM75" s="135"/>
      <c r="PN75" s="135"/>
      <c r="PO75" s="135"/>
      <c r="PP75" s="135"/>
      <c r="PQ75" s="135"/>
      <c r="PR75" s="135"/>
      <c r="PS75" s="135"/>
      <c r="PT75" s="135"/>
      <c r="PU75" s="135"/>
      <c r="PV75" s="135"/>
      <c r="PW75" s="135"/>
      <c r="PX75" s="135"/>
      <c r="PY75" s="135"/>
      <c r="PZ75" s="135"/>
      <c r="QA75" s="135"/>
      <c r="QB75" s="135"/>
      <c r="QC75" s="135"/>
      <c r="QD75" s="135"/>
      <c r="QE75" s="135"/>
      <c r="QF75" s="135"/>
      <c r="QG75" s="135"/>
      <c r="QH75" s="135"/>
      <c r="QI75" s="135"/>
      <c r="QJ75" s="135"/>
      <c r="QK75" s="135"/>
      <c r="QL75" s="135"/>
      <c r="QM75" s="135"/>
    </row>
    <row r="76" spans="1:455" s="131" customFormat="1" x14ac:dyDescent="0.3">
      <c r="A76" s="131" t="s">
        <v>248</v>
      </c>
      <c r="B76" s="129">
        <v>0</v>
      </c>
      <c r="C76" s="60">
        <v>0</v>
      </c>
      <c r="D76" s="129">
        <v>1</v>
      </c>
      <c r="E76" s="60" t="s">
        <v>276</v>
      </c>
      <c r="F76" s="129">
        <v>0</v>
      </c>
      <c r="G76" s="60">
        <v>0</v>
      </c>
      <c r="H76" s="61" t="s">
        <v>276</v>
      </c>
      <c r="I76" s="118">
        <v>0</v>
      </c>
      <c r="J76" s="239">
        <v>0</v>
      </c>
      <c r="K76" s="118" t="s">
        <v>276</v>
      </c>
      <c r="L76" s="118" t="s">
        <v>276</v>
      </c>
      <c r="M76" s="168">
        <v>0</v>
      </c>
      <c r="N76" s="118">
        <v>0</v>
      </c>
      <c r="O76" s="185" t="s">
        <v>276</v>
      </c>
      <c r="P76" s="137">
        <v>0</v>
      </c>
      <c r="Q76" s="119">
        <v>0</v>
      </c>
      <c r="R76" s="137">
        <v>1</v>
      </c>
      <c r="S76" s="119" t="s">
        <v>276</v>
      </c>
      <c r="T76" s="137">
        <v>0</v>
      </c>
      <c r="U76" s="119">
        <v>0</v>
      </c>
      <c r="V76" s="119" t="s">
        <v>276</v>
      </c>
      <c r="W76" s="138">
        <v>0</v>
      </c>
      <c r="X76" s="190">
        <v>0</v>
      </c>
      <c r="Y76" s="138">
        <v>0</v>
      </c>
      <c r="Z76" s="190">
        <v>0</v>
      </c>
      <c r="AA76" s="138">
        <v>0</v>
      </c>
      <c r="AB76" s="190">
        <v>0</v>
      </c>
      <c r="AC76" s="192">
        <v>0</v>
      </c>
      <c r="AD76" s="139">
        <v>1</v>
      </c>
      <c r="AE76" s="193" t="s">
        <v>276</v>
      </c>
      <c r="AF76" s="139">
        <v>0</v>
      </c>
      <c r="AG76" s="193">
        <v>0</v>
      </c>
      <c r="AH76" s="139">
        <v>0</v>
      </c>
      <c r="AI76" s="193">
        <v>0</v>
      </c>
      <c r="AJ76" s="194" t="s">
        <v>276</v>
      </c>
      <c r="AK76" s="129">
        <v>0</v>
      </c>
      <c r="AL76" s="60">
        <v>0</v>
      </c>
      <c r="AM76" s="129">
        <v>2</v>
      </c>
      <c r="AN76" s="60" t="s">
        <v>276</v>
      </c>
      <c r="AO76" s="129">
        <v>0</v>
      </c>
      <c r="AP76" s="60">
        <v>0</v>
      </c>
      <c r="AQ76" s="61" t="s">
        <v>276</v>
      </c>
      <c r="AR76" s="140">
        <v>0</v>
      </c>
      <c r="AS76" s="197">
        <v>0</v>
      </c>
      <c r="AT76" s="140">
        <v>0</v>
      </c>
      <c r="AU76" s="197">
        <v>0</v>
      </c>
      <c r="AV76" s="140">
        <v>0</v>
      </c>
      <c r="AW76" s="197">
        <v>0</v>
      </c>
      <c r="AX76" s="198">
        <v>0</v>
      </c>
      <c r="AY76" s="141">
        <v>0</v>
      </c>
      <c r="AZ76" s="203">
        <v>0</v>
      </c>
      <c r="BA76" s="141">
        <v>0</v>
      </c>
      <c r="BB76" s="203">
        <v>0</v>
      </c>
      <c r="BC76" s="141">
        <v>0</v>
      </c>
      <c r="BD76" s="203">
        <v>0</v>
      </c>
      <c r="BE76" s="204">
        <v>0</v>
      </c>
      <c r="BF76" s="142">
        <v>0</v>
      </c>
      <c r="BG76" s="142">
        <v>0</v>
      </c>
      <c r="BH76" s="142">
        <v>0</v>
      </c>
      <c r="BI76" s="142">
        <v>0</v>
      </c>
      <c r="BJ76" s="142">
        <v>0</v>
      </c>
      <c r="BK76" s="142">
        <v>0</v>
      </c>
      <c r="BL76" s="143">
        <v>0</v>
      </c>
      <c r="BM76" s="144">
        <v>0</v>
      </c>
      <c r="BN76" s="50">
        <v>0</v>
      </c>
      <c r="BO76" s="144">
        <v>1</v>
      </c>
      <c r="BP76" s="50" t="s">
        <v>276</v>
      </c>
      <c r="BQ76" s="144">
        <v>0</v>
      </c>
      <c r="BR76" s="50">
        <v>0</v>
      </c>
      <c r="BS76" s="205" t="s">
        <v>276</v>
      </c>
      <c r="BT76" s="137">
        <v>0</v>
      </c>
      <c r="BU76" s="119">
        <v>0</v>
      </c>
      <c r="BV76" s="137">
        <v>1</v>
      </c>
      <c r="BW76" s="119" t="s">
        <v>276</v>
      </c>
      <c r="BX76" s="137">
        <v>0</v>
      </c>
      <c r="BY76" s="119">
        <v>0</v>
      </c>
      <c r="BZ76" s="120" t="s">
        <v>276</v>
      </c>
      <c r="CA76" s="145">
        <v>0</v>
      </c>
      <c r="CB76" s="145">
        <v>0</v>
      </c>
      <c r="CC76" s="145">
        <v>0</v>
      </c>
      <c r="CD76" s="145">
        <v>0</v>
      </c>
      <c r="CE76" s="145">
        <v>0</v>
      </c>
      <c r="CF76" s="145">
        <v>0</v>
      </c>
      <c r="CG76" s="146">
        <v>0</v>
      </c>
      <c r="CH76" s="133"/>
      <c r="CI76" s="133"/>
      <c r="CJ76" s="133"/>
      <c r="CK76" s="133"/>
      <c r="CL76" s="133"/>
      <c r="CM76" s="133"/>
      <c r="CN76" s="134"/>
      <c r="CO76" s="133"/>
      <c r="CP76" s="133"/>
      <c r="CQ76" s="133"/>
      <c r="CR76" s="133"/>
      <c r="CS76" s="133"/>
      <c r="CT76" s="133"/>
      <c r="CU76" s="134"/>
      <c r="CV76" s="133"/>
      <c r="CW76" s="133"/>
      <c r="CX76" s="133"/>
      <c r="CY76" s="133"/>
      <c r="CZ76" s="133"/>
      <c r="DA76" s="133"/>
      <c r="DB76" s="134"/>
      <c r="DC76" s="133"/>
      <c r="DD76" s="133"/>
      <c r="DE76" s="133"/>
      <c r="DF76" s="133"/>
      <c r="DG76" s="133"/>
      <c r="DH76" s="133"/>
      <c r="DI76" s="134"/>
      <c r="DJ76" s="133"/>
      <c r="DK76" s="133"/>
      <c r="DL76" s="133"/>
      <c r="DM76" s="133"/>
      <c r="DN76" s="133"/>
      <c r="DO76" s="133"/>
      <c r="DP76" s="134"/>
      <c r="DQ76" s="133"/>
      <c r="DR76" s="133"/>
      <c r="DS76" s="133"/>
      <c r="DT76" s="133"/>
      <c r="DU76" s="133"/>
      <c r="DV76" s="133"/>
      <c r="DW76" s="134"/>
      <c r="DX76" s="133"/>
      <c r="DY76" s="133"/>
      <c r="DZ76" s="133"/>
      <c r="EA76" s="133"/>
      <c r="EB76" s="133"/>
      <c r="EC76" s="133"/>
      <c r="ED76" s="134"/>
      <c r="EE76" s="133"/>
      <c r="EF76" s="133"/>
      <c r="EG76" s="133"/>
      <c r="EH76" s="133"/>
      <c r="EI76" s="133"/>
      <c r="EJ76" s="133"/>
      <c r="EK76" s="134"/>
      <c r="EL76" s="133"/>
      <c r="EM76" s="133"/>
      <c r="EN76" s="133"/>
      <c r="EO76" s="133"/>
      <c r="EP76" s="133"/>
      <c r="EQ76" s="133"/>
      <c r="ER76" s="134"/>
      <c r="ES76" s="133"/>
      <c r="ET76" s="133"/>
      <c r="EU76" s="133"/>
      <c r="EV76" s="133"/>
      <c r="EW76" s="133"/>
      <c r="EX76" s="133"/>
      <c r="EY76" s="134"/>
      <c r="EZ76" s="133"/>
      <c r="FA76" s="133"/>
      <c r="FB76" s="133"/>
      <c r="FC76" s="133"/>
      <c r="FD76" s="133"/>
      <c r="FE76" s="133"/>
      <c r="FF76" s="134"/>
      <c r="FG76" s="133"/>
      <c r="FH76" s="133"/>
      <c r="FI76" s="133"/>
      <c r="FJ76" s="133"/>
      <c r="FK76" s="133"/>
      <c r="FL76" s="133"/>
      <c r="FM76" s="134"/>
      <c r="FN76" s="133"/>
      <c r="FO76" s="133"/>
      <c r="FP76" s="133"/>
      <c r="FQ76" s="133"/>
      <c r="FR76" s="133"/>
      <c r="FS76" s="133"/>
      <c r="FT76" s="134"/>
      <c r="FU76" s="133"/>
      <c r="FV76" s="133"/>
      <c r="FW76" s="133"/>
      <c r="FX76" s="133"/>
      <c r="FY76" s="133"/>
      <c r="FZ76" s="133"/>
      <c r="GA76" s="134"/>
      <c r="GB76" s="133"/>
      <c r="GC76" s="133"/>
      <c r="GD76" s="133"/>
      <c r="GE76" s="133"/>
      <c r="GF76" s="133"/>
      <c r="GG76" s="133"/>
      <c r="GH76" s="134"/>
      <c r="GI76" s="133"/>
      <c r="GJ76" s="133"/>
      <c r="GK76" s="133"/>
      <c r="GL76" s="133"/>
      <c r="GM76" s="133"/>
      <c r="GN76" s="133"/>
      <c r="GO76" s="134"/>
      <c r="GP76" s="133"/>
      <c r="GQ76" s="133"/>
      <c r="GR76" s="133"/>
      <c r="GS76" s="133"/>
      <c r="GT76" s="133"/>
      <c r="GU76" s="133"/>
      <c r="GV76" s="134"/>
      <c r="GW76" s="133"/>
      <c r="GX76" s="133"/>
      <c r="GY76" s="133"/>
      <c r="GZ76" s="133"/>
      <c r="HA76" s="133"/>
      <c r="HB76" s="133"/>
      <c r="HC76" s="134"/>
      <c r="HD76" s="135"/>
      <c r="HE76" s="135"/>
      <c r="HF76" s="135"/>
      <c r="HG76" s="135"/>
      <c r="HH76" s="135"/>
      <c r="HI76" s="135"/>
      <c r="HJ76" s="135"/>
      <c r="HK76" s="135"/>
      <c r="HL76" s="135"/>
      <c r="HM76" s="135"/>
      <c r="HN76" s="135"/>
      <c r="HO76" s="135"/>
      <c r="HP76" s="135"/>
      <c r="HQ76" s="135"/>
      <c r="HR76" s="135"/>
      <c r="HS76" s="135"/>
      <c r="HT76" s="135"/>
      <c r="HU76" s="135"/>
      <c r="HV76" s="135"/>
      <c r="HW76" s="135"/>
      <c r="HX76" s="135"/>
      <c r="HY76" s="135"/>
      <c r="HZ76" s="135"/>
      <c r="IA76" s="135"/>
      <c r="IB76" s="135"/>
      <c r="IC76" s="135"/>
      <c r="ID76" s="135"/>
      <c r="IE76" s="135"/>
      <c r="IF76" s="135"/>
      <c r="IG76" s="135"/>
      <c r="IH76" s="135"/>
      <c r="II76" s="135"/>
      <c r="IJ76" s="135"/>
      <c r="IK76" s="135"/>
      <c r="IL76" s="135"/>
      <c r="IM76" s="135"/>
      <c r="IN76" s="135"/>
      <c r="IO76" s="135"/>
      <c r="IP76" s="135"/>
      <c r="IQ76" s="135"/>
      <c r="IR76" s="135"/>
      <c r="IS76" s="135"/>
      <c r="IT76" s="135"/>
      <c r="IU76" s="135"/>
      <c r="IV76" s="135"/>
      <c r="IW76" s="135"/>
      <c r="IX76" s="135"/>
      <c r="IY76" s="135"/>
      <c r="IZ76" s="135"/>
      <c r="JA76" s="135"/>
      <c r="JB76" s="135"/>
      <c r="JC76" s="135"/>
      <c r="JD76" s="135"/>
      <c r="JE76" s="135"/>
      <c r="JF76" s="135"/>
      <c r="JG76" s="135"/>
      <c r="JH76" s="135"/>
      <c r="JI76" s="135"/>
      <c r="JJ76" s="135"/>
      <c r="JK76" s="135"/>
      <c r="JL76" s="135"/>
      <c r="JM76" s="135"/>
      <c r="JN76" s="135"/>
      <c r="JO76" s="135"/>
      <c r="JP76" s="135"/>
      <c r="JQ76" s="135"/>
      <c r="JR76" s="135"/>
      <c r="JS76" s="135"/>
      <c r="JT76" s="135"/>
      <c r="JU76" s="135"/>
      <c r="JV76" s="135"/>
      <c r="JW76" s="135"/>
      <c r="JX76" s="135"/>
      <c r="JY76" s="135"/>
      <c r="JZ76" s="135"/>
      <c r="KA76" s="135"/>
      <c r="KB76" s="135"/>
      <c r="KC76" s="135"/>
      <c r="KD76" s="135"/>
      <c r="KE76" s="135"/>
      <c r="KF76" s="135"/>
      <c r="KG76" s="135"/>
      <c r="KH76" s="135"/>
      <c r="KI76" s="135"/>
      <c r="KJ76" s="135"/>
      <c r="KK76" s="135"/>
      <c r="KL76" s="135"/>
      <c r="KM76" s="135"/>
      <c r="KN76" s="135"/>
      <c r="KO76" s="135"/>
      <c r="KP76" s="135"/>
      <c r="KQ76" s="135"/>
      <c r="KR76" s="135"/>
      <c r="KS76" s="135"/>
      <c r="KT76" s="135"/>
      <c r="KU76" s="135"/>
      <c r="KV76" s="135"/>
      <c r="KW76" s="135"/>
      <c r="KX76" s="135"/>
      <c r="KY76" s="135"/>
      <c r="KZ76" s="135"/>
      <c r="LA76" s="135"/>
      <c r="LB76" s="135"/>
      <c r="LC76" s="135"/>
      <c r="LD76" s="135"/>
      <c r="LE76" s="135"/>
      <c r="LF76" s="135"/>
      <c r="LG76" s="135"/>
      <c r="LH76" s="135"/>
      <c r="LI76" s="135"/>
      <c r="LJ76" s="135"/>
      <c r="LK76" s="135"/>
      <c r="LL76" s="135"/>
      <c r="LM76" s="135"/>
      <c r="LN76" s="135"/>
      <c r="LO76" s="135"/>
      <c r="LP76" s="135"/>
      <c r="LQ76" s="135"/>
      <c r="LR76" s="135"/>
      <c r="LS76" s="135"/>
      <c r="LT76" s="135"/>
      <c r="LU76" s="135"/>
      <c r="LV76" s="135"/>
      <c r="LW76" s="135"/>
      <c r="LX76" s="135"/>
      <c r="LY76" s="135"/>
      <c r="LZ76" s="135"/>
      <c r="MA76" s="135"/>
      <c r="MB76" s="135"/>
      <c r="MC76" s="135"/>
      <c r="MD76" s="135"/>
      <c r="ME76" s="135"/>
      <c r="MF76" s="135"/>
      <c r="MG76" s="135"/>
      <c r="MH76" s="135"/>
      <c r="MI76" s="135"/>
      <c r="MJ76" s="135"/>
      <c r="MK76" s="135"/>
      <c r="ML76" s="135"/>
      <c r="MM76" s="135"/>
      <c r="MN76" s="135"/>
      <c r="MO76" s="135"/>
      <c r="MP76" s="135"/>
      <c r="MQ76" s="135"/>
      <c r="MR76" s="135"/>
      <c r="MS76" s="135"/>
      <c r="MT76" s="135"/>
      <c r="MU76" s="135"/>
      <c r="MV76" s="135"/>
      <c r="MW76" s="135"/>
      <c r="MX76" s="135"/>
      <c r="MY76" s="135"/>
      <c r="MZ76" s="135"/>
      <c r="NA76" s="135"/>
      <c r="NB76" s="135"/>
      <c r="NC76" s="135"/>
      <c r="ND76" s="135"/>
      <c r="NE76" s="135"/>
      <c r="NF76" s="135"/>
      <c r="NG76" s="135"/>
      <c r="NH76" s="135"/>
      <c r="NI76" s="135"/>
      <c r="NJ76" s="135"/>
      <c r="NK76" s="135"/>
      <c r="NL76" s="135"/>
      <c r="NM76" s="135"/>
      <c r="NN76" s="135"/>
      <c r="NO76" s="135"/>
      <c r="NP76" s="135"/>
      <c r="NQ76" s="135"/>
      <c r="NR76" s="135"/>
      <c r="NS76" s="135"/>
      <c r="NT76" s="135"/>
      <c r="NU76" s="135"/>
      <c r="NV76" s="135"/>
      <c r="NW76" s="135"/>
      <c r="NX76" s="135"/>
      <c r="NY76" s="135"/>
      <c r="NZ76" s="135"/>
      <c r="OA76" s="135"/>
      <c r="OB76" s="135"/>
      <c r="OC76" s="135"/>
      <c r="OD76" s="135"/>
      <c r="OE76" s="135"/>
      <c r="OF76" s="135"/>
      <c r="OG76" s="135"/>
      <c r="OH76" s="135"/>
      <c r="OI76" s="135"/>
      <c r="OJ76" s="135"/>
      <c r="OK76" s="135"/>
      <c r="OL76" s="135"/>
      <c r="OM76" s="135"/>
      <c r="ON76" s="135"/>
      <c r="OO76" s="135"/>
      <c r="OP76" s="135"/>
      <c r="OQ76" s="135"/>
      <c r="OR76" s="135"/>
      <c r="OS76" s="135"/>
      <c r="OT76" s="135"/>
      <c r="OU76" s="135"/>
      <c r="OV76" s="135"/>
      <c r="OW76" s="135"/>
      <c r="OX76" s="135"/>
      <c r="OY76" s="135"/>
      <c r="OZ76" s="135"/>
      <c r="PA76" s="135"/>
      <c r="PB76" s="135"/>
      <c r="PC76" s="135"/>
      <c r="PD76" s="135"/>
      <c r="PE76" s="135"/>
      <c r="PF76" s="135"/>
      <c r="PG76" s="135"/>
      <c r="PH76" s="135"/>
      <c r="PI76" s="135"/>
      <c r="PJ76" s="135"/>
      <c r="PK76" s="135"/>
      <c r="PL76" s="135"/>
      <c r="PM76" s="135"/>
      <c r="PN76" s="135"/>
      <c r="PO76" s="135"/>
      <c r="PP76" s="135"/>
      <c r="PQ76" s="135"/>
      <c r="PR76" s="135"/>
      <c r="PS76" s="135"/>
      <c r="PT76" s="135"/>
      <c r="PU76" s="135"/>
      <c r="PV76" s="135"/>
      <c r="PW76" s="135"/>
      <c r="PX76" s="135"/>
      <c r="PY76" s="135"/>
      <c r="PZ76" s="135"/>
      <c r="QA76" s="135"/>
      <c r="QB76" s="135"/>
      <c r="QC76" s="135"/>
      <c r="QD76" s="135"/>
      <c r="QE76" s="135"/>
      <c r="QF76" s="135"/>
      <c r="QG76" s="135"/>
      <c r="QH76" s="135"/>
      <c r="QI76" s="135"/>
      <c r="QJ76" s="135"/>
      <c r="QK76" s="135"/>
      <c r="QL76" s="135"/>
      <c r="QM76" s="135"/>
    </row>
    <row r="77" spans="1:455" s="131" customFormat="1" x14ac:dyDescent="0.3">
      <c r="A77" s="131" t="s">
        <v>251</v>
      </c>
      <c r="B77" s="129">
        <v>1</v>
      </c>
      <c r="C77" s="60" t="s">
        <v>599</v>
      </c>
      <c r="D77" s="129">
        <v>2</v>
      </c>
      <c r="E77" s="60" t="s">
        <v>598</v>
      </c>
      <c r="F77" s="129">
        <v>0</v>
      </c>
      <c r="G77" s="60">
        <v>0</v>
      </c>
      <c r="H77" s="61" t="s">
        <v>276</v>
      </c>
      <c r="I77" s="118">
        <v>0</v>
      </c>
      <c r="J77" s="239">
        <v>0</v>
      </c>
      <c r="K77" s="118">
        <v>0</v>
      </c>
      <c r="L77" s="118">
        <v>0</v>
      </c>
      <c r="M77" s="168">
        <v>0</v>
      </c>
      <c r="N77" s="118">
        <v>0</v>
      </c>
      <c r="O77" s="185">
        <v>0</v>
      </c>
      <c r="P77" s="137">
        <v>0</v>
      </c>
      <c r="Q77" s="119">
        <v>0</v>
      </c>
      <c r="R77" s="137">
        <v>0</v>
      </c>
      <c r="S77" s="119">
        <v>0</v>
      </c>
      <c r="T77" s="137">
        <v>0</v>
      </c>
      <c r="U77" s="119">
        <v>0</v>
      </c>
      <c r="V77" s="120">
        <v>0</v>
      </c>
      <c r="W77" s="138">
        <v>0</v>
      </c>
      <c r="X77" s="190">
        <v>0</v>
      </c>
      <c r="Y77" s="138">
        <v>0</v>
      </c>
      <c r="Z77" s="190">
        <v>0</v>
      </c>
      <c r="AA77" s="138">
        <v>0</v>
      </c>
      <c r="AB77" s="190">
        <v>0</v>
      </c>
      <c r="AC77" s="192">
        <v>0</v>
      </c>
      <c r="AD77" s="139">
        <v>0</v>
      </c>
      <c r="AE77" s="193">
        <v>0</v>
      </c>
      <c r="AF77" s="139">
        <v>0</v>
      </c>
      <c r="AG77" s="193">
        <v>0</v>
      </c>
      <c r="AH77" s="139">
        <v>0</v>
      </c>
      <c r="AI77" s="193">
        <v>0</v>
      </c>
      <c r="AJ77" s="194">
        <v>0</v>
      </c>
      <c r="AK77" s="129">
        <v>1</v>
      </c>
      <c r="AL77" s="60" t="s">
        <v>276</v>
      </c>
      <c r="AM77" s="129">
        <v>0</v>
      </c>
      <c r="AN77" s="60">
        <v>0</v>
      </c>
      <c r="AO77" s="129">
        <v>0</v>
      </c>
      <c r="AP77" s="60">
        <v>0</v>
      </c>
      <c r="AQ77" s="61" t="s">
        <v>276</v>
      </c>
      <c r="AR77" s="140">
        <v>0</v>
      </c>
      <c r="AS77" s="197">
        <v>0</v>
      </c>
      <c r="AT77" s="140">
        <v>0</v>
      </c>
      <c r="AU77" s="197">
        <v>0</v>
      </c>
      <c r="AV77" s="140">
        <v>0</v>
      </c>
      <c r="AW77" s="197">
        <v>0</v>
      </c>
      <c r="AX77" s="198">
        <v>0</v>
      </c>
      <c r="AY77" s="141">
        <v>0</v>
      </c>
      <c r="AZ77" s="203">
        <v>0</v>
      </c>
      <c r="BA77" s="141">
        <v>0</v>
      </c>
      <c r="BB77" s="203">
        <v>0</v>
      </c>
      <c r="BC77" s="141">
        <v>0</v>
      </c>
      <c r="BD77" s="203">
        <v>0</v>
      </c>
      <c r="BE77" s="204">
        <v>0</v>
      </c>
      <c r="BF77" s="142">
        <v>0</v>
      </c>
      <c r="BG77" s="142">
        <v>0</v>
      </c>
      <c r="BH77" s="142">
        <v>0</v>
      </c>
      <c r="BI77" s="142">
        <v>0</v>
      </c>
      <c r="BJ77" s="142">
        <v>0</v>
      </c>
      <c r="BK77" s="142">
        <v>0</v>
      </c>
      <c r="BL77" s="143">
        <v>0</v>
      </c>
      <c r="BM77" s="144">
        <v>0</v>
      </c>
      <c r="BN77" s="50">
        <v>0</v>
      </c>
      <c r="BO77" s="144">
        <v>0</v>
      </c>
      <c r="BP77" s="50">
        <v>0</v>
      </c>
      <c r="BQ77" s="144">
        <v>0</v>
      </c>
      <c r="BR77" s="50">
        <v>0</v>
      </c>
      <c r="BS77" s="205">
        <v>0</v>
      </c>
      <c r="BT77" s="137">
        <v>0</v>
      </c>
      <c r="BU77" s="119">
        <v>0</v>
      </c>
      <c r="BV77" s="137">
        <v>0</v>
      </c>
      <c r="BW77" s="119">
        <v>0</v>
      </c>
      <c r="BX77" s="137">
        <v>0</v>
      </c>
      <c r="BY77" s="119">
        <v>0</v>
      </c>
      <c r="BZ77" s="120">
        <v>0</v>
      </c>
      <c r="CA77" s="145">
        <v>0</v>
      </c>
      <c r="CB77" s="145">
        <v>0</v>
      </c>
      <c r="CC77" s="145">
        <v>0</v>
      </c>
      <c r="CD77" s="145">
        <v>0</v>
      </c>
      <c r="CE77" s="145">
        <v>0</v>
      </c>
      <c r="CF77" s="145">
        <v>0</v>
      </c>
      <c r="CG77" s="146">
        <v>0</v>
      </c>
      <c r="CN77" s="151"/>
      <c r="CU77" s="151"/>
      <c r="DB77" s="151"/>
      <c r="DI77" s="151"/>
      <c r="DP77" s="151"/>
      <c r="DW77" s="151"/>
      <c r="DX77" s="133"/>
      <c r="DY77" s="133"/>
      <c r="DZ77" s="133"/>
      <c r="EA77" s="133"/>
      <c r="EB77" s="133"/>
      <c r="EC77" s="133"/>
      <c r="ED77" s="134"/>
      <c r="EK77" s="151"/>
      <c r="ER77" s="151"/>
      <c r="EY77" s="151"/>
      <c r="FF77" s="151"/>
      <c r="FM77" s="151"/>
      <c r="FT77" s="151"/>
      <c r="GA77" s="151"/>
      <c r="GH77" s="151"/>
      <c r="GO77" s="151"/>
      <c r="GV77" s="151"/>
      <c r="HC77" s="151"/>
    </row>
    <row r="78" spans="1:455" s="157" customFormat="1" x14ac:dyDescent="0.3">
      <c r="A78" s="153" t="s">
        <v>254</v>
      </c>
      <c r="B78" s="227">
        <v>46</v>
      </c>
      <c r="C78" s="228" t="s">
        <v>602</v>
      </c>
      <c r="D78" s="227">
        <v>156</v>
      </c>
      <c r="E78" s="228" t="s">
        <v>601</v>
      </c>
      <c r="F78" s="227">
        <v>24</v>
      </c>
      <c r="G78" s="228" t="s">
        <v>600</v>
      </c>
      <c r="H78" s="228" t="s">
        <v>276</v>
      </c>
      <c r="I78" s="230">
        <v>11</v>
      </c>
      <c r="J78" s="241" t="s">
        <v>606</v>
      </c>
      <c r="K78" s="230">
        <v>66</v>
      </c>
      <c r="L78" s="231" t="s">
        <v>607</v>
      </c>
      <c r="M78" s="230">
        <v>2</v>
      </c>
      <c r="N78" s="232" t="s">
        <v>608</v>
      </c>
      <c r="O78" s="231" t="s">
        <v>276</v>
      </c>
      <c r="P78" s="155">
        <v>15</v>
      </c>
      <c r="Q78" s="189" t="s">
        <v>618</v>
      </c>
      <c r="R78" s="155">
        <v>58</v>
      </c>
      <c r="S78" s="189" t="s">
        <v>617</v>
      </c>
      <c r="T78" s="155">
        <v>9</v>
      </c>
      <c r="U78" s="189" t="s">
        <v>616</v>
      </c>
      <c r="V78" s="189" t="s">
        <v>276</v>
      </c>
      <c r="W78" s="154">
        <v>1</v>
      </c>
      <c r="X78" s="191" t="s">
        <v>582</v>
      </c>
      <c r="Y78" s="154">
        <v>3</v>
      </c>
      <c r="Z78" s="191" t="s">
        <v>580</v>
      </c>
      <c r="AA78" s="154">
        <v>1</v>
      </c>
      <c r="AB78" s="191" t="s">
        <v>582</v>
      </c>
      <c r="AC78" s="191" t="s">
        <v>276</v>
      </c>
      <c r="AD78" s="196">
        <v>10</v>
      </c>
      <c r="AE78" s="127" t="s">
        <v>620</v>
      </c>
      <c r="AF78" s="196">
        <v>12</v>
      </c>
      <c r="AG78" s="127" t="s">
        <v>585</v>
      </c>
      <c r="AH78" s="196">
        <v>5</v>
      </c>
      <c r="AI78" s="127" t="s">
        <v>621</v>
      </c>
      <c r="AJ78" s="127" t="s">
        <v>276</v>
      </c>
      <c r="AK78" s="195">
        <v>13</v>
      </c>
      <c r="AL78" s="10" t="s">
        <v>622</v>
      </c>
      <c r="AM78" s="195">
        <v>24</v>
      </c>
      <c r="AN78" s="10" t="s">
        <v>623</v>
      </c>
      <c r="AO78" s="195">
        <v>5</v>
      </c>
      <c r="AP78" s="10" t="s">
        <v>624</v>
      </c>
      <c r="AQ78" s="10" t="s">
        <v>276</v>
      </c>
      <c r="AR78" s="199">
        <v>1</v>
      </c>
      <c r="AS78" s="200" t="s">
        <v>625</v>
      </c>
      <c r="AT78" s="199">
        <v>8</v>
      </c>
      <c r="AU78" s="200" t="s">
        <v>581</v>
      </c>
      <c r="AV78" s="199">
        <v>1</v>
      </c>
      <c r="AW78" s="200" t="s">
        <v>625</v>
      </c>
      <c r="AX78" s="201" t="s">
        <v>276</v>
      </c>
      <c r="AY78" s="233">
        <v>1</v>
      </c>
      <c r="AZ78" s="221" t="s">
        <v>628</v>
      </c>
      <c r="BA78" s="233">
        <v>16</v>
      </c>
      <c r="BB78" s="221" t="s">
        <v>629</v>
      </c>
      <c r="BC78" s="233">
        <v>2</v>
      </c>
      <c r="BD78" s="221" t="s">
        <v>630</v>
      </c>
      <c r="BE78" s="221" t="s">
        <v>276</v>
      </c>
      <c r="BF78" s="188">
        <v>0</v>
      </c>
      <c r="BG78" s="188">
        <v>0</v>
      </c>
      <c r="BH78" s="188">
        <v>0</v>
      </c>
      <c r="BI78" s="188">
        <v>0</v>
      </c>
      <c r="BJ78" s="188">
        <v>0</v>
      </c>
      <c r="BK78" s="188">
        <v>0</v>
      </c>
      <c r="BL78" s="188">
        <v>0</v>
      </c>
      <c r="BM78" s="206">
        <v>7</v>
      </c>
      <c r="BN78" s="12" t="s">
        <v>632</v>
      </c>
      <c r="BO78" s="206">
        <v>15</v>
      </c>
      <c r="BP78" s="12" t="s">
        <v>580</v>
      </c>
      <c r="BQ78" s="206">
        <v>3</v>
      </c>
      <c r="BR78" s="12" t="s">
        <v>633</v>
      </c>
      <c r="BS78" s="207" t="s">
        <v>276</v>
      </c>
      <c r="BT78" s="208">
        <v>4</v>
      </c>
      <c r="BU78" s="209" t="s">
        <v>619</v>
      </c>
      <c r="BV78" s="208">
        <v>11</v>
      </c>
      <c r="BW78" s="209" t="s">
        <v>634</v>
      </c>
      <c r="BX78" s="208">
        <v>1</v>
      </c>
      <c r="BY78" s="209" t="s">
        <v>635</v>
      </c>
      <c r="BZ78" s="209" t="s">
        <v>276</v>
      </c>
      <c r="CA78" s="152">
        <v>0</v>
      </c>
      <c r="CB78" s="152">
        <v>0</v>
      </c>
      <c r="CC78" s="152">
        <v>0</v>
      </c>
      <c r="CD78" s="152">
        <v>0</v>
      </c>
      <c r="CE78" s="152">
        <v>0</v>
      </c>
      <c r="CF78" s="152">
        <v>0</v>
      </c>
      <c r="CG78" s="152">
        <v>0</v>
      </c>
      <c r="CH78" s="156"/>
      <c r="CI78" s="156"/>
      <c r="CJ78" s="156"/>
      <c r="CK78" s="156"/>
      <c r="CL78" s="156"/>
      <c r="CM78" s="156"/>
      <c r="CN78" s="156"/>
      <c r="CO78" s="156"/>
      <c r="CP78" s="156"/>
      <c r="CQ78" s="156"/>
      <c r="CR78" s="156"/>
      <c r="CS78" s="156"/>
      <c r="CT78" s="156"/>
      <c r="CU78" s="156"/>
      <c r="CV78" s="156"/>
      <c r="CW78" s="156"/>
      <c r="CX78" s="156"/>
      <c r="CY78" s="156"/>
      <c r="CZ78" s="156"/>
      <c r="DA78" s="156"/>
      <c r="DB78" s="156"/>
      <c r="DC78" s="156"/>
      <c r="DD78" s="156"/>
      <c r="DE78" s="156"/>
      <c r="DF78" s="156"/>
      <c r="DG78" s="156"/>
      <c r="DH78" s="156"/>
      <c r="DI78" s="156"/>
      <c r="DJ78" s="156"/>
      <c r="DK78" s="156"/>
      <c r="DL78" s="156"/>
      <c r="DM78" s="156"/>
      <c r="DN78" s="156"/>
      <c r="DO78" s="156"/>
      <c r="DP78" s="156"/>
      <c r="DQ78" s="156"/>
      <c r="DR78" s="156"/>
      <c r="DS78" s="156"/>
      <c r="DT78" s="156"/>
      <c r="DU78" s="156"/>
      <c r="DV78" s="156"/>
      <c r="DW78" s="156"/>
      <c r="DX78" s="156"/>
      <c r="DY78" s="156"/>
      <c r="DZ78" s="156"/>
      <c r="EA78" s="156"/>
      <c r="EB78" s="156"/>
      <c r="EC78" s="156"/>
      <c r="ED78" s="156"/>
      <c r="EE78" s="156"/>
      <c r="EF78" s="156"/>
      <c r="EG78" s="156"/>
      <c r="EH78" s="156"/>
      <c r="EI78" s="156"/>
      <c r="EJ78" s="156"/>
      <c r="EK78" s="156"/>
      <c r="EL78" s="156"/>
      <c r="EM78" s="156"/>
      <c r="EN78" s="156"/>
      <c r="EO78" s="156"/>
      <c r="EP78" s="156"/>
      <c r="EQ78" s="156"/>
      <c r="ER78" s="156"/>
      <c r="ES78" s="156"/>
      <c r="ET78" s="156"/>
      <c r="EU78" s="156"/>
      <c r="EV78" s="156"/>
      <c r="EW78" s="156"/>
      <c r="EX78" s="156"/>
      <c r="EY78" s="156"/>
      <c r="EZ78" s="156"/>
      <c r="FA78" s="156"/>
      <c r="FB78" s="156"/>
      <c r="FC78" s="156"/>
      <c r="FD78" s="156"/>
      <c r="FE78" s="156"/>
      <c r="FF78" s="156"/>
      <c r="FG78" s="156"/>
      <c r="FH78" s="156"/>
      <c r="FI78" s="156"/>
      <c r="FJ78" s="156"/>
      <c r="FK78" s="156"/>
      <c r="FL78" s="156"/>
      <c r="FM78" s="156"/>
      <c r="FN78" s="156"/>
      <c r="FO78" s="156"/>
      <c r="FP78" s="156"/>
      <c r="FQ78" s="156"/>
      <c r="FR78" s="156"/>
      <c r="FS78" s="156"/>
      <c r="FT78" s="156"/>
      <c r="FU78" s="156"/>
      <c r="FV78" s="156"/>
      <c r="FW78" s="156"/>
      <c r="FX78" s="156"/>
      <c r="FY78" s="156"/>
      <c r="FZ78" s="156"/>
      <c r="GA78" s="156"/>
      <c r="GB78" s="156"/>
      <c r="GC78" s="156"/>
      <c r="GD78" s="156"/>
      <c r="GE78" s="156"/>
      <c r="GF78" s="156"/>
      <c r="GG78" s="156"/>
      <c r="GH78" s="156"/>
      <c r="GI78" s="156"/>
      <c r="GJ78" s="156"/>
      <c r="GK78" s="156"/>
      <c r="GL78" s="156"/>
      <c r="GM78" s="156"/>
      <c r="GN78" s="156"/>
      <c r="GO78" s="156"/>
      <c r="GP78" s="156"/>
      <c r="GQ78" s="156"/>
      <c r="GR78" s="156"/>
      <c r="GS78" s="156"/>
      <c r="GT78" s="156"/>
      <c r="GU78" s="156"/>
      <c r="GV78" s="156"/>
      <c r="GX78" s="156"/>
      <c r="HC78" s="153"/>
    </row>
    <row r="79" spans="1:455" x14ac:dyDescent="0.3">
      <c r="B79" s="62" t="s">
        <v>273</v>
      </c>
      <c r="D79" s="80" t="s">
        <v>273</v>
      </c>
      <c r="F79" s="15" t="s">
        <v>273</v>
      </c>
    </row>
    <row r="80" spans="1:455" x14ac:dyDescent="0.3">
      <c r="A80" s="21" t="s">
        <v>299</v>
      </c>
      <c r="B80" s="130" t="s">
        <v>273</v>
      </c>
      <c r="C80" s="25"/>
      <c r="D80" s="25"/>
      <c r="E80" s="25"/>
      <c r="F80" s="25"/>
      <c r="G80" s="25"/>
      <c r="H80" s="11"/>
      <c r="I80" s="25"/>
      <c r="J80" s="238"/>
      <c r="K80" s="25"/>
      <c r="L80" s="174"/>
      <c r="M80" s="25"/>
      <c r="N80" s="25"/>
      <c r="O80" s="161"/>
      <c r="P80" s="25"/>
      <c r="Q80" s="25"/>
      <c r="R80" s="25"/>
      <c r="S80" s="25"/>
      <c r="T80" s="25"/>
      <c r="U80" s="25"/>
      <c r="V80" s="11"/>
      <c r="W80" s="25"/>
      <c r="X80" s="25"/>
      <c r="Y80" s="25"/>
      <c r="Z80" s="25"/>
      <c r="AA80" s="25"/>
      <c r="AB80" s="25"/>
      <c r="AC80" s="11"/>
      <c r="AD80" s="25"/>
      <c r="AE80" s="25"/>
      <c r="AF80" s="25"/>
      <c r="AG80" s="25"/>
      <c r="AH80" s="25"/>
      <c r="AI80" s="25"/>
      <c r="AJ80" s="11"/>
      <c r="AK80" s="25"/>
      <c r="AL80" s="25"/>
      <c r="AM80" s="25"/>
      <c r="AN80" s="25"/>
      <c r="AO80" s="25"/>
      <c r="AP80" s="25"/>
      <c r="AQ80" s="11"/>
      <c r="AR80" s="25"/>
      <c r="AS80" s="25"/>
      <c r="AT80" s="25"/>
      <c r="AU80" s="25"/>
      <c r="AV80" s="25"/>
      <c r="AW80" s="25"/>
      <c r="AX80" s="11"/>
      <c r="AY80" s="25"/>
      <c r="AZ80" s="25"/>
      <c r="BA80" s="25"/>
      <c r="BB80" s="25"/>
      <c r="BC80" s="25"/>
      <c r="BD80" s="25"/>
      <c r="BE80" s="11"/>
      <c r="BF80" s="25"/>
      <c r="BG80" s="25"/>
      <c r="BH80" s="25"/>
      <c r="BI80" s="25"/>
      <c r="BJ80" s="25"/>
      <c r="BK80" s="25"/>
      <c r="BL80" s="11"/>
      <c r="BM80" s="25"/>
      <c r="BN80" s="25"/>
      <c r="BO80" s="25"/>
      <c r="BP80" s="25"/>
      <c r="BQ80" s="25"/>
      <c r="BR80" s="25"/>
      <c r="BS80" s="11"/>
      <c r="BT80" s="25"/>
      <c r="BU80" s="25"/>
      <c r="BV80" s="25"/>
      <c r="BW80" s="25"/>
      <c r="BX80" s="25"/>
      <c r="BY80" s="25"/>
      <c r="BZ80" s="11"/>
      <c r="CA80" s="25"/>
      <c r="CB80" s="25"/>
      <c r="CC80" s="25"/>
      <c r="CD80" s="25"/>
      <c r="CE80" s="25"/>
      <c r="CF80" s="25"/>
      <c r="CG80" s="11"/>
      <c r="CH80" s="25"/>
      <c r="CI80" s="25"/>
      <c r="CJ80" s="25"/>
      <c r="CK80" s="25"/>
      <c r="CL80" s="25"/>
      <c r="CM80" s="25"/>
      <c r="CN80" s="11"/>
      <c r="CO80" s="25"/>
      <c r="CP80" s="25"/>
      <c r="CQ80" s="25"/>
      <c r="CR80" s="25"/>
      <c r="CS80" s="25"/>
      <c r="CT80" s="25"/>
      <c r="CU80" s="11"/>
      <c r="CV80" s="25"/>
      <c r="CW80" s="25"/>
      <c r="CX80" s="25"/>
      <c r="CY80" s="25"/>
      <c r="CZ80" s="25"/>
      <c r="DA80" s="25"/>
      <c r="DB80" s="11"/>
      <c r="DC80" s="25"/>
      <c r="DD80" s="25"/>
      <c r="DE80" s="25"/>
      <c r="DF80" s="25"/>
      <c r="DG80" s="25"/>
      <c r="DH80" s="25"/>
      <c r="DI80" s="11"/>
      <c r="DJ80" s="25"/>
      <c r="DK80" s="25"/>
      <c r="DL80" s="25"/>
      <c r="DM80" s="25"/>
      <c r="DN80" s="25"/>
      <c r="DO80" s="25"/>
      <c r="DP80" s="11"/>
      <c r="DQ80" s="25"/>
      <c r="DR80" s="25"/>
      <c r="DS80" s="25"/>
      <c r="DT80" s="25"/>
      <c r="DU80" s="25"/>
      <c r="DV80" s="25"/>
      <c r="DW80" s="11"/>
      <c r="DX80" s="25"/>
      <c r="DY80" s="25"/>
      <c r="DZ80" s="25"/>
      <c r="EA80" s="25"/>
      <c r="EB80" s="25"/>
      <c r="EC80" s="25"/>
      <c r="ED80" s="11"/>
      <c r="EE80" s="25"/>
      <c r="EF80" s="25"/>
      <c r="EG80" s="25"/>
      <c r="EH80" s="25"/>
      <c r="EI80" s="25"/>
      <c r="EJ80" s="25"/>
      <c r="EK80" s="11"/>
      <c r="EL80" s="25"/>
      <c r="EM80" s="25"/>
      <c r="EN80" s="25"/>
      <c r="EO80" s="25"/>
      <c r="EP80" s="25"/>
      <c r="EQ80" s="25"/>
      <c r="ER80" s="11"/>
      <c r="ES80" s="25"/>
      <c r="ET80" s="25"/>
      <c r="EU80" s="25"/>
      <c r="EV80" s="25"/>
      <c r="EW80" s="25"/>
      <c r="EX80" s="25"/>
      <c r="EY80" s="11"/>
      <c r="EZ80" s="25"/>
      <c r="FA80" s="25"/>
      <c r="FB80" s="25"/>
      <c r="FC80" s="25"/>
      <c r="FD80" s="25"/>
      <c r="FE80" s="25"/>
      <c r="FF80" s="11"/>
      <c r="FG80" s="25"/>
      <c r="FH80" s="25"/>
      <c r="FI80" s="25"/>
      <c r="FJ80" s="25"/>
      <c r="FK80" s="25"/>
      <c r="FL80" s="25"/>
      <c r="FM80" s="11"/>
      <c r="FN80" s="25"/>
      <c r="FO80" s="25"/>
      <c r="FP80" s="25"/>
      <c r="FQ80" s="25"/>
      <c r="FR80" s="25"/>
      <c r="FS80" s="25"/>
      <c r="FT80" s="11"/>
      <c r="FU80" s="25"/>
      <c r="FV80" s="25"/>
      <c r="FW80" s="25"/>
      <c r="FX80" s="25"/>
      <c r="FY80" s="25"/>
      <c r="FZ80" s="25"/>
      <c r="GA80" s="11"/>
      <c r="GB80" s="25"/>
      <c r="GC80" s="25"/>
      <c r="GD80" s="25"/>
      <c r="GE80" s="25"/>
      <c r="GF80" s="25"/>
      <c r="GG80" s="25"/>
      <c r="GH80" s="11"/>
      <c r="GI80" s="25"/>
      <c r="GJ80" s="25"/>
      <c r="GK80" s="25"/>
      <c r="GL80" s="25"/>
      <c r="GM80" s="25"/>
      <c r="GN80" s="25"/>
      <c r="GO80" s="11"/>
      <c r="GP80" s="25"/>
      <c r="GQ80" s="25"/>
      <c r="GR80" s="25"/>
      <c r="GS80" s="25"/>
      <c r="GT80" s="25"/>
      <c r="GU80" s="25"/>
      <c r="GV80" s="11"/>
      <c r="GW80" s="25"/>
      <c r="GX80" s="25"/>
      <c r="GY80" s="25"/>
      <c r="GZ80" s="25"/>
      <c r="HA80" s="25"/>
      <c r="HB80" s="25"/>
      <c r="HC80" s="11"/>
      <c r="HD80" s="16"/>
      <c r="HE80" s="16"/>
      <c r="HF80" s="16"/>
      <c r="HG80" s="16"/>
      <c r="HH80" s="16"/>
      <c r="HI80" s="16"/>
      <c r="HJ80" s="16"/>
      <c r="HK80" s="16"/>
      <c r="HL80" s="16"/>
      <c r="HM80" s="16"/>
      <c r="HN80" s="16"/>
      <c r="HO80" s="16"/>
      <c r="HP80" s="16"/>
      <c r="HQ80" s="16"/>
      <c r="HR80" s="16"/>
      <c r="HS80" s="16"/>
      <c r="HT80" s="16"/>
      <c r="HU80" s="16"/>
      <c r="HV80" s="16"/>
      <c r="HW80" s="16"/>
      <c r="HX80" s="16"/>
      <c r="HY80" s="16"/>
      <c r="HZ80" s="16"/>
      <c r="IA80" s="16"/>
      <c r="IB80" s="16"/>
      <c r="IC80" s="16"/>
      <c r="ID80" s="16"/>
      <c r="IE80" s="16"/>
      <c r="IF80" s="16"/>
      <c r="IG80" s="16"/>
      <c r="IH80" s="16"/>
      <c r="II80" s="16"/>
      <c r="IJ80" s="16"/>
      <c r="IK80" s="16"/>
      <c r="IL80" s="16"/>
      <c r="IM80" s="16"/>
      <c r="IN80" s="16"/>
      <c r="IO80" s="16"/>
      <c r="IP80" s="16"/>
      <c r="IQ80" s="16"/>
      <c r="IR80" s="16"/>
      <c r="IS80" s="16"/>
      <c r="IT80" s="16"/>
      <c r="IU80" s="16"/>
      <c r="IV80" s="16"/>
      <c r="IW80" s="16"/>
      <c r="IX80" s="16"/>
      <c r="IY80" s="16"/>
      <c r="IZ80" s="16"/>
      <c r="JA80" s="16"/>
      <c r="JB80" s="16"/>
      <c r="JC80" s="16"/>
      <c r="JD80" s="16"/>
      <c r="JE80" s="16"/>
      <c r="JF80" s="16"/>
      <c r="JG80" s="16"/>
      <c r="JH80" s="16"/>
      <c r="JI80" s="16"/>
      <c r="JJ80" s="16"/>
      <c r="JK80" s="16"/>
      <c r="JL80" s="16"/>
      <c r="JM80" s="16"/>
      <c r="JN80" s="16"/>
      <c r="JO80" s="16"/>
      <c r="JP80" s="16"/>
      <c r="JQ80" s="16"/>
      <c r="JR80" s="16"/>
      <c r="JS80" s="16"/>
      <c r="JT80" s="16"/>
      <c r="JU80" s="16"/>
      <c r="JV80" s="16"/>
      <c r="JW80" s="16"/>
      <c r="JX80" s="16"/>
      <c r="JY80" s="16"/>
      <c r="JZ80" s="16"/>
      <c r="KA80" s="16"/>
      <c r="KB80" s="16"/>
      <c r="KC80" s="16"/>
      <c r="KD80" s="16"/>
      <c r="KE80" s="16"/>
      <c r="KF80" s="16"/>
      <c r="KG80" s="16"/>
      <c r="KH80" s="16"/>
      <c r="KI80" s="16"/>
      <c r="KJ80" s="16"/>
      <c r="KK80" s="16"/>
      <c r="KL80" s="16"/>
      <c r="KM80" s="16"/>
      <c r="KN80" s="16"/>
      <c r="KO80" s="16"/>
      <c r="KP80" s="16"/>
      <c r="KQ80" s="16"/>
      <c r="KR80" s="16"/>
      <c r="KS80" s="16"/>
      <c r="KT80" s="16"/>
      <c r="KU80" s="16"/>
      <c r="KV80" s="16"/>
      <c r="KW80" s="16"/>
      <c r="KX80" s="16"/>
      <c r="KY80" s="16"/>
      <c r="KZ80" s="16"/>
      <c r="LA80" s="16"/>
      <c r="LB80" s="16"/>
      <c r="LC80" s="16"/>
      <c r="LD80" s="16"/>
      <c r="LE80" s="16"/>
      <c r="LF80" s="16"/>
      <c r="LG80" s="16"/>
      <c r="LH80" s="16"/>
      <c r="LI80" s="16"/>
      <c r="LJ80" s="16"/>
      <c r="LK80" s="16"/>
      <c r="LL80" s="16"/>
      <c r="LM80" s="16"/>
      <c r="LN80" s="16"/>
      <c r="LO80" s="16"/>
      <c r="LP80" s="16"/>
      <c r="LQ80" s="16"/>
      <c r="LR80" s="16"/>
      <c r="LS80" s="16"/>
      <c r="LT80" s="16"/>
      <c r="LU80" s="16"/>
      <c r="LV80" s="16"/>
      <c r="LW80" s="16"/>
      <c r="LX80" s="16"/>
      <c r="LY80" s="16"/>
      <c r="LZ80" s="16"/>
      <c r="MA80" s="16"/>
      <c r="MB80" s="16"/>
      <c r="MC80" s="16"/>
      <c r="MD80" s="16"/>
      <c r="ME80" s="16"/>
      <c r="MF80" s="16"/>
      <c r="MG80" s="16"/>
      <c r="MH80" s="16"/>
      <c r="MI80" s="16"/>
      <c r="MJ80" s="16"/>
      <c r="MK80" s="16"/>
      <c r="ML80" s="16"/>
      <c r="MM80" s="16"/>
      <c r="MN80" s="16"/>
      <c r="MO80" s="16"/>
      <c r="MP80" s="16"/>
      <c r="MQ80" s="16"/>
      <c r="MR80" s="16"/>
      <c r="MS80" s="16"/>
      <c r="MT80" s="16"/>
      <c r="MU80" s="16"/>
      <c r="MV80" s="16"/>
      <c r="MW80" s="16"/>
      <c r="MX80" s="16"/>
      <c r="MY80" s="16"/>
      <c r="MZ80" s="16"/>
      <c r="NA80" s="16"/>
      <c r="NB80" s="16"/>
      <c r="NC80" s="16"/>
      <c r="ND80" s="16"/>
      <c r="NE80" s="16"/>
      <c r="NF80" s="16"/>
      <c r="NG80" s="16"/>
      <c r="NH80" s="16"/>
      <c r="NI80" s="16"/>
      <c r="NJ80" s="16"/>
      <c r="NK80" s="16"/>
      <c r="NL80" s="16"/>
      <c r="NM80" s="16"/>
      <c r="NN80" s="16"/>
      <c r="NO80" s="16"/>
      <c r="NP80" s="16"/>
      <c r="NQ80" s="16"/>
      <c r="NR80" s="16"/>
      <c r="NS80" s="16"/>
      <c r="NT80" s="16"/>
      <c r="NU80" s="16"/>
      <c r="NV80" s="16"/>
      <c r="NW80" s="16"/>
      <c r="NX80" s="16"/>
      <c r="NY80" s="16"/>
      <c r="NZ80" s="16"/>
      <c r="OA80" s="16"/>
      <c r="OB80" s="16"/>
      <c r="OC80" s="16"/>
      <c r="OD80" s="16"/>
      <c r="OE80" s="16"/>
      <c r="OF80" s="16"/>
      <c r="OG80" s="16"/>
      <c r="OH80" s="16"/>
      <c r="OI80" s="16"/>
      <c r="OJ80" s="16"/>
      <c r="OK80" s="16"/>
      <c r="OL80" s="16"/>
      <c r="OM80" s="16"/>
      <c r="ON80" s="16"/>
      <c r="OO80" s="16"/>
      <c r="OP80" s="16"/>
      <c r="OQ80" s="16"/>
      <c r="OR80" s="16"/>
      <c r="OS80" s="16"/>
      <c r="OT80" s="16"/>
      <c r="OU80" s="16"/>
      <c r="OV80" s="16"/>
      <c r="OW80" s="16"/>
      <c r="OX80" s="16"/>
      <c r="OY80" s="16"/>
      <c r="OZ80" s="16"/>
      <c r="PA80" s="16"/>
      <c r="PB80" s="16"/>
      <c r="PC80" s="16"/>
      <c r="PD80" s="16"/>
      <c r="PE80" s="16"/>
      <c r="PF80" s="16"/>
      <c r="PG80" s="16"/>
      <c r="PH80" s="16"/>
      <c r="PI80" s="16"/>
      <c r="PJ80" s="16"/>
      <c r="PK80" s="16"/>
      <c r="PL80" s="16"/>
      <c r="PM80" s="16"/>
      <c r="PN80" s="16"/>
      <c r="PO80" s="16"/>
      <c r="PP80" s="16"/>
      <c r="PQ80" s="16"/>
      <c r="PR80" s="16"/>
      <c r="PS80" s="16"/>
      <c r="PT80" s="16"/>
      <c r="PU80" s="16"/>
      <c r="PV80" s="16"/>
      <c r="PW80" s="16"/>
      <c r="PX80" s="16"/>
      <c r="PY80" s="16"/>
      <c r="PZ80" s="16"/>
      <c r="QA80" s="16"/>
      <c r="QB80" s="16"/>
      <c r="QC80" s="16"/>
      <c r="QD80" s="16"/>
      <c r="QE80" s="16"/>
      <c r="QF80" s="16"/>
      <c r="QG80" s="16"/>
      <c r="QH80" s="16"/>
      <c r="QI80" s="16"/>
      <c r="QJ80" s="16"/>
      <c r="QK80" s="16"/>
      <c r="QL80" s="16"/>
      <c r="QM80" s="16"/>
    </row>
    <row r="81" spans="1:455" x14ac:dyDescent="0.3">
      <c r="A81" s="21" t="s">
        <v>300</v>
      </c>
      <c r="B81" s="25" t="s">
        <v>273</v>
      </c>
      <c r="C81" s="25"/>
      <c r="D81" s="25"/>
      <c r="E81" s="25"/>
      <c r="F81" s="25"/>
      <c r="G81" s="25"/>
      <c r="H81" s="11"/>
      <c r="I81" s="25"/>
      <c r="J81" s="238"/>
      <c r="K81" s="25"/>
      <c r="L81" s="174"/>
      <c r="M81" s="25"/>
      <c r="N81" s="25"/>
      <c r="O81" s="161"/>
      <c r="P81" s="25"/>
      <c r="Q81" s="25"/>
      <c r="R81" s="25"/>
      <c r="S81" s="25"/>
      <c r="T81" s="25"/>
      <c r="U81" s="25"/>
      <c r="V81" s="11"/>
      <c r="W81" s="25"/>
      <c r="X81" s="25"/>
      <c r="Y81" s="25"/>
      <c r="Z81" s="25"/>
      <c r="AA81" s="25"/>
      <c r="AB81" s="25"/>
      <c r="AC81" s="11"/>
      <c r="AD81" s="25"/>
      <c r="AE81" s="25"/>
      <c r="AF81" s="25"/>
      <c r="AG81" s="25"/>
      <c r="AH81" s="25"/>
      <c r="AI81" s="25"/>
      <c r="AJ81" s="11"/>
      <c r="AK81" s="25"/>
      <c r="AL81" s="25"/>
      <c r="AM81" s="25"/>
      <c r="AN81" s="25"/>
      <c r="AO81" s="25"/>
      <c r="AP81" s="25"/>
      <c r="AQ81" s="11"/>
      <c r="AR81" s="25"/>
      <c r="AS81" s="25"/>
      <c r="AT81" s="25"/>
      <c r="AU81" s="25"/>
      <c r="AV81" s="25"/>
      <c r="AW81" s="25"/>
      <c r="AX81" s="11"/>
      <c r="AY81" s="25"/>
      <c r="AZ81" s="25"/>
      <c r="BA81" s="25"/>
      <c r="BB81" s="25"/>
      <c r="BC81" s="25"/>
      <c r="BD81" s="25"/>
      <c r="BE81" s="11"/>
      <c r="BF81" s="25"/>
      <c r="BG81" s="25"/>
      <c r="BH81" s="25"/>
      <c r="BI81" s="25"/>
      <c r="BJ81" s="25"/>
      <c r="BK81" s="25"/>
      <c r="BL81" s="11"/>
      <c r="BM81" s="25"/>
      <c r="BN81" s="25"/>
      <c r="BO81" s="25"/>
      <c r="BP81" s="25"/>
      <c r="BQ81" s="25"/>
      <c r="BR81" s="25"/>
      <c r="BS81" s="11"/>
      <c r="BT81" s="25"/>
      <c r="BU81" s="25"/>
      <c r="BV81" s="25"/>
      <c r="BW81" s="25"/>
      <c r="BX81" s="25"/>
      <c r="BY81" s="25"/>
      <c r="BZ81" s="11"/>
      <c r="CA81" s="25"/>
      <c r="CB81" s="25"/>
      <c r="CC81" s="25"/>
      <c r="CD81" s="25"/>
      <c r="CE81" s="25"/>
      <c r="CF81" s="25"/>
      <c r="CG81" s="11"/>
      <c r="CH81" s="25"/>
      <c r="CI81" s="25"/>
      <c r="CJ81" s="25"/>
      <c r="CK81" s="25"/>
      <c r="CL81" s="25"/>
      <c r="CM81" s="25"/>
      <c r="CN81" s="11"/>
      <c r="CO81" s="25"/>
      <c r="CP81" s="25"/>
      <c r="CQ81" s="25"/>
      <c r="CR81" s="25"/>
      <c r="CS81" s="25"/>
      <c r="CT81" s="25"/>
      <c r="CU81" s="11"/>
      <c r="CV81" s="25"/>
      <c r="CW81" s="25"/>
      <c r="CX81" s="25"/>
      <c r="CY81" s="25"/>
      <c r="CZ81" s="25"/>
      <c r="DA81" s="25"/>
      <c r="DB81" s="11"/>
      <c r="DC81" s="25"/>
      <c r="DD81" s="25"/>
      <c r="DE81" s="25"/>
      <c r="DF81" s="25"/>
      <c r="DG81" s="25"/>
      <c r="DH81" s="25"/>
      <c r="DI81" s="11"/>
      <c r="DJ81" s="25"/>
      <c r="DK81" s="25"/>
      <c r="DL81" s="25"/>
      <c r="DM81" s="25"/>
      <c r="DN81" s="25"/>
      <c r="DO81" s="25"/>
      <c r="DP81" s="11"/>
      <c r="DQ81" s="25"/>
      <c r="DR81" s="25"/>
      <c r="DS81" s="25"/>
      <c r="DT81" s="25"/>
      <c r="DU81" s="25"/>
      <c r="DV81" s="25"/>
      <c r="DW81" s="11"/>
      <c r="DX81" s="25"/>
      <c r="DY81" s="25"/>
      <c r="DZ81" s="25"/>
      <c r="EA81" s="25"/>
      <c r="EB81" s="25"/>
      <c r="EC81" s="25"/>
      <c r="ED81" s="11"/>
      <c r="EE81" s="25"/>
      <c r="EF81" s="25"/>
      <c r="EG81" s="25"/>
      <c r="EH81" s="25"/>
      <c r="EI81" s="25"/>
      <c r="EJ81" s="25"/>
      <c r="EK81" s="11"/>
      <c r="EL81" s="25"/>
      <c r="EM81" s="25"/>
      <c r="EN81" s="25"/>
      <c r="EO81" s="25"/>
      <c r="EP81" s="25"/>
      <c r="EQ81" s="25"/>
      <c r="ER81" s="11"/>
      <c r="ES81" s="25"/>
      <c r="ET81" s="25"/>
      <c r="EU81" s="25"/>
      <c r="EV81" s="25"/>
      <c r="EW81" s="25"/>
      <c r="EX81" s="25"/>
      <c r="EY81" s="11"/>
      <c r="EZ81" s="25"/>
      <c r="FA81" s="25"/>
      <c r="FB81" s="25"/>
      <c r="FC81" s="25"/>
      <c r="FD81" s="25"/>
      <c r="FE81" s="25"/>
      <c r="FF81" s="11"/>
      <c r="FG81" s="25"/>
      <c r="FH81" s="25"/>
      <c r="FI81" s="25"/>
      <c r="FJ81" s="25"/>
      <c r="FK81" s="25"/>
      <c r="FL81" s="25"/>
      <c r="FM81" s="11"/>
      <c r="FN81" s="25"/>
      <c r="FO81" s="25"/>
      <c r="FP81" s="25"/>
      <c r="FQ81" s="25"/>
      <c r="FR81" s="25"/>
      <c r="FS81" s="25"/>
      <c r="FT81" s="11"/>
      <c r="FU81" s="25"/>
      <c r="FV81" s="25"/>
      <c r="FW81" s="25"/>
      <c r="FX81" s="25"/>
      <c r="FY81" s="25"/>
      <c r="FZ81" s="25"/>
      <c r="GA81" s="11"/>
      <c r="GB81" s="25"/>
      <c r="GC81" s="25"/>
      <c r="GD81" s="25"/>
      <c r="GE81" s="25"/>
      <c r="GF81" s="25"/>
      <c r="GG81" s="25"/>
      <c r="GH81" s="11"/>
      <c r="GI81" s="25"/>
      <c r="GJ81" s="25"/>
      <c r="GK81" s="25"/>
      <c r="GL81" s="25"/>
      <c r="GM81" s="25"/>
      <c r="GN81" s="25"/>
      <c r="GO81" s="11"/>
      <c r="GP81" s="25"/>
      <c r="GQ81" s="25"/>
      <c r="GR81" s="25"/>
      <c r="GS81" s="25"/>
      <c r="GT81" s="25"/>
      <c r="GU81" s="25"/>
      <c r="GV81" s="11"/>
      <c r="GW81" s="25"/>
      <c r="GX81" s="25"/>
      <c r="GY81" s="25"/>
      <c r="GZ81" s="25"/>
      <c r="HA81" s="25"/>
      <c r="HB81" s="25"/>
      <c r="HC81" s="11"/>
      <c r="HD81" s="16"/>
      <c r="HE81" s="16"/>
      <c r="HF81" s="16"/>
      <c r="HG81" s="16"/>
      <c r="HH81" s="16"/>
      <c r="HI81" s="16"/>
      <c r="HJ81" s="16"/>
      <c r="HK81" s="16"/>
      <c r="HL81" s="16"/>
      <c r="HM81" s="16"/>
      <c r="HN81" s="16"/>
      <c r="HO81" s="16"/>
      <c r="HP81" s="16"/>
      <c r="HQ81" s="16"/>
      <c r="HR81" s="16"/>
      <c r="HS81" s="16"/>
      <c r="HT81" s="16"/>
      <c r="HU81" s="16"/>
      <c r="HV81" s="16"/>
      <c r="HW81" s="16"/>
      <c r="HX81" s="16"/>
      <c r="HY81" s="16"/>
      <c r="HZ81" s="16"/>
      <c r="IA81" s="16"/>
      <c r="IB81" s="16"/>
      <c r="IC81" s="16"/>
      <c r="ID81" s="16"/>
      <c r="IE81" s="16"/>
      <c r="IF81" s="16"/>
      <c r="IG81" s="16"/>
      <c r="IH81" s="16"/>
      <c r="II81" s="16"/>
      <c r="IJ81" s="16"/>
      <c r="IK81" s="16"/>
      <c r="IL81" s="16"/>
      <c r="IM81" s="16"/>
      <c r="IN81" s="16"/>
      <c r="IO81" s="16"/>
      <c r="IP81" s="16"/>
      <c r="IQ81" s="16"/>
      <c r="IR81" s="16"/>
      <c r="IS81" s="16"/>
      <c r="IT81" s="16"/>
      <c r="IU81" s="16"/>
      <c r="IV81" s="16"/>
      <c r="IW81" s="16"/>
      <c r="IX81" s="16"/>
      <c r="IY81" s="16"/>
      <c r="IZ81" s="16"/>
      <c r="JA81" s="16"/>
      <c r="JB81" s="16"/>
      <c r="JC81" s="16"/>
      <c r="JD81" s="16"/>
      <c r="JE81" s="16"/>
      <c r="JF81" s="16"/>
      <c r="JG81" s="16"/>
      <c r="JH81" s="16"/>
      <c r="JI81" s="16"/>
      <c r="JJ81" s="16"/>
      <c r="JK81" s="16"/>
      <c r="JL81" s="16"/>
      <c r="JM81" s="16"/>
      <c r="JN81" s="16"/>
      <c r="JO81" s="16"/>
      <c r="JP81" s="16"/>
      <c r="JQ81" s="16"/>
      <c r="JR81" s="16"/>
      <c r="JS81" s="16"/>
      <c r="JT81" s="16"/>
      <c r="JU81" s="16"/>
      <c r="JV81" s="16"/>
      <c r="JW81" s="16"/>
      <c r="JX81" s="16"/>
      <c r="JY81" s="16"/>
      <c r="JZ81" s="16"/>
      <c r="KA81" s="16"/>
      <c r="KB81" s="16"/>
      <c r="KC81" s="16"/>
      <c r="KD81" s="16"/>
      <c r="KE81" s="16"/>
      <c r="KF81" s="16"/>
      <c r="KG81" s="16"/>
      <c r="KH81" s="16"/>
      <c r="KI81" s="16"/>
      <c r="KJ81" s="16"/>
      <c r="KK81" s="16"/>
      <c r="KL81" s="16"/>
      <c r="KM81" s="16"/>
      <c r="KN81" s="16"/>
      <c r="KO81" s="16"/>
      <c r="KP81" s="16"/>
      <c r="KQ81" s="16"/>
      <c r="KR81" s="16"/>
      <c r="KS81" s="16"/>
      <c r="KT81" s="16"/>
      <c r="KU81" s="16"/>
      <c r="KV81" s="16"/>
      <c r="KW81" s="16"/>
      <c r="KX81" s="16"/>
      <c r="KY81" s="16"/>
      <c r="KZ81" s="16"/>
      <c r="LA81" s="16"/>
      <c r="LB81" s="16"/>
      <c r="LC81" s="16"/>
      <c r="LD81" s="16"/>
      <c r="LE81" s="16"/>
      <c r="LF81" s="16"/>
      <c r="LG81" s="16"/>
      <c r="LH81" s="16"/>
      <c r="LI81" s="16"/>
      <c r="LJ81" s="16"/>
      <c r="LK81" s="16"/>
      <c r="LL81" s="16"/>
      <c r="LM81" s="16"/>
      <c r="LN81" s="16"/>
      <c r="LO81" s="16"/>
      <c r="LP81" s="16"/>
      <c r="LQ81" s="16"/>
      <c r="LR81" s="16"/>
      <c r="LS81" s="16"/>
      <c r="LT81" s="16"/>
      <c r="LU81" s="16"/>
      <c r="LV81" s="16"/>
      <c r="LW81" s="16"/>
      <c r="LX81" s="16"/>
      <c r="LY81" s="16"/>
      <c r="LZ81" s="16"/>
      <c r="MA81" s="16"/>
      <c r="MB81" s="16"/>
      <c r="MC81" s="16"/>
      <c r="MD81" s="16"/>
      <c r="ME81" s="16"/>
      <c r="MF81" s="16"/>
      <c r="MG81" s="16"/>
      <c r="MH81" s="16"/>
      <c r="MI81" s="16"/>
      <c r="MJ81" s="16"/>
      <c r="MK81" s="16"/>
      <c r="ML81" s="16"/>
      <c r="MM81" s="16"/>
      <c r="MN81" s="16"/>
      <c r="MO81" s="16"/>
      <c r="MP81" s="16"/>
      <c r="MQ81" s="16"/>
      <c r="MR81" s="16"/>
      <c r="MS81" s="16"/>
      <c r="MT81" s="16"/>
      <c r="MU81" s="16"/>
      <c r="MV81" s="16"/>
      <c r="MW81" s="16"/>
      <c r="MX81" s="16"/>
      <c r="MY81" s="16"/>
      <c r="MZ81" s="16"/>
      <c r="NA81" s="16"/>
      <c r="NB81" s="16"/>
      <c r="NC81" s="16"/>
      <c r="ND81" s="16"/>
      <c r="NE81" s="16"/>
      <c r="NF81" s="16"/>
      <c r="NG81" s="16"/>
      <c r="NH81" s="16"/>
      <c r="NI81" s="16"/>
      <c r="NJ81" s="16"/>
      <c r="NK81" s="16"/>
      <c r="NL81" s="16"/>
      <c r="NM81" s="16"/>
      <c r="NN81" s="16"/>
      <c r="NO81" s="16"/>
      <c r="NP81" s="16"/>
      <c r="NQ81" s="16"/>
      <c r="NR81" s="16"/>
      <c r="NS81" s="16"/>
      <c r="NT81" s="16"/>
      <c r="NU81" s="16"/>
      <c r="NV81" s="16"/>
      <c r="NW81" s="16"/>
      <c r="NX81" s="16"/>
      <c r="NY81" s="16"/>
      <c r="NZ81" s="16"/>
      <c r="OA81" s="16"/>
      <c r="OB81" s="16"/>
      <c r="OC81" s="16"/>
      <c r="OD81" s="16"/>
      <c r="OE81" s="16"/>
      <c r="OF81" s="16"/>
      <c r="OG81" s="16"/>
      <c r="OH81" s="16"/>
      <c r="OI81" s="16"/>
      <c r="OJ81" s="16"/>
      <c r="OK81" s="16"/>
      <c r="OL81" s="16"/>
      <c r="OM81" s="16"/>
      <c r="ON81" s="16"/>
      <c r="OO81" s="16"/>
      <c r="OP81" s="16"/>
      <c r="OQ81" s="16"/>
      <c r="OR81" s="16"/>
      <c r="OS81" s="16"/>
      <c r="OT81" s="16"/>
      <c r="OU81" s="16"/>
      <c r="OV81" s="16"/>
      <c r="OW81" s="16"/>
      <c r="OX81" s="16"/>
      <c r="OY81" s="16"/>
      <c r="OZ81" s="16"/>
      <c r="PA81" s="16"/>
      <c r="PB81" s="16"/>
      <c r="PC81" s="16"/>
      <c r="PD81" s="16"/>
      <c r="PE81" s="16"/>
      <c r="PF81" s="16"/>
      <c r="PG81" s="16"/>
      <c r="PH81" s="16"/>
      <c r="PI81" s="16"/>
      <c r="PJ81" s="16"/>
      <c r="PK81" s="16"/>
      <c r="PL81" s="16"/>
      <c r="PM81" s="16"/>
      <c r="PN81" s="16"/>
      <c r="PO81" s="16"/>
      <c r="PP81" s="16"/>
      <c r="PQ81" s="16"/>
      <c r="PR81" s="16"/>
      <c r="PS81" s="16"/>
      <c r="PT81" s="16"/>
      <c r="PU81" s="16"/>
      <c r="PV81" s="16"/>
      <c r="PW81" s="16"/>
      <c r="PX81" s="16"/>
      <c r="PY81" s="16"/>
      <c r="PZ81" s="16"/>
      <c r="QA81" s="16"/>
      <c r="QB81" s="16"/>
      <c r="QC81" s="16"/>
      <c r="QD81" s="16"/>
      <c r="QE81" s="16"/>
      <c r="QF81" s="16"/>
      <c r="QG81" s="16"/>
      <c r="QH81" s="16"/>
      <c r="QI81" s="16"/>
      <c r="QJ81" s="16"/>
      <c r="QK81" s="16"/>
      <c r="QL81" s="16"/>
      <c r="QM81" s="16"/>
    </row>
    <row r="84" spans="1:455" x14ac:dyDescent="0.3">
      <c r="A84" s="18"/>
      <c r="B84" s="24"/>
      <c r="C84" s="24"/>
      <c r="D84" s="24"/>
      <c r="E84" s="24"/>
      <c r="F84" s="24"/>
      <c r="G84" s="24"/>
      <c r="H84" s="29"/>
      <c r="I84" s="24"/>
      <c r="J84" s="235"/>
      <c r="K84" s="24"/>
      <c r="L84" s="169"/>
      <c r="M84" s="24"/>
      <c r="N84" s="24"/>
      <c r="O84" s="158"/>
      <c r="P84" s="29" t="s">
        <v>301</v>
      </c>
      <c r="Q84" s="29"/>
      <c r="R84" s="29"/>
      <c r="S84" s="29"/>
      <c r="T84" s="29"/>
      <c r="U84" s="29"/>
      <c r="V84" s="29"/>
      <c r="W84" s="24"/>
      <c r="X84" s="24"/>
      <c r="Y84" s="24"/>
      <c r="Z84" s="24"/>
      <c r="AA84" s="24"/>
      <c r="AB84" s="24"/>
      <c r="AC84" s="29"/>
      <c r="AD84" s="24"/>
      <c r="AE84" s="24"/>
      <c r="AF84" s="24"/>
      <c r="AG84" s="24"/>
      <c r="AH84" s="24"/>
      <c r="AI84" s="24"/>
      <c r="AJ84" s="29"/>
      <c r="AK84" s="24"/>
      <c r="AL84" s="24"/>
      <c r="AM84" s="24"/>
      <c r="AN84" s="24"/>
      <c r="AO84" s="24"/>
      <c r="AP84" s="24"/>
      <c r="AQ84" s="29"/>
      <c r="AR84" s="24"/>
      <c r="AS84" s="24"/>
      <c r="AT84" s="24"/>
      <c r="AU84" s="24"/>
      <c r="AV84" s="24"/>
      <c r="AW84" s="24"/>
      <c r="AX84" s="29"/>
      <c r="AY84" s="24"/>
      <c r="AZ84" s="24"/>
      <c r="BA84" s="24"/>
      <c r="BB84" s="24"/>
      <c r="BC84" s="24"/>
      <c r="BD84" s="24"/>
      <c r="BE84" s="29"/>
      <c r="BF84" s="24"/>
      <c r="BG84" s="24"/>
      <c r="BH84" s="24"/>
      <c r="BI84" s="24"/>
      <c r="BJ84" s="24"/>
      <c r="BK84" s="24"/>
      <c r="BL84" s="29"/>
      <c r="BM84" s="24"/>
      <c r="BN84" s="24"/>
      <c r="BO84" s="24"/>
      <c r="BP84" s="24"/>
      <c r="BQ84" s="24"/>
      <c r="BR84" s="24"/>
      <c r="BS84" s="29"/>
      <c r="BT84" s="24"/>
      <c r="BU84" s="24"/>
      <c r="BV84" s="24"/>
      <c r="BW84" s="24"/>
      <c r="BX84" s="24"/>
      <c r="BY84" s="24"/>
      <c r="BZ84" s="29"/>
      <c r="CA84" s="24"/>
      <c r="CB84" s="24"/>
      <c r="CC84" s="24"/>
      <c r="CD84" s="24"/>
      <c r="CE84" s="24"/>
      <c r="CF84" s="24"/>
      <c r="CG84" s="29"/>
      <c r="CH84" s="24"/>
      <c r="CI84" s="24"/>
      <c r="CJ84" s="24"/>
      <c r="CK84" s="24"/>
      <c r="CL84" s="24"/>
      <c r="CM84" s="24"/>
      <c r="CN84" s="29"/>
      <c r="CO84" s="24"/>
      <c r="CP84" s="24"/>
      <c r="CQ84" s="24"/>
      <c r="CR84" s="24"/>
      <c r="CS84" s="24"/>
      <c r="CT84" s="24"/>
      <c r="CU84" s="29"/>
      <c r="CV84" s="24"/>
      <c r="CW84" s="24"/>
      <c r="CX84" s="24"/>
      <c r="CY84" s="24"/>
      <c r="CZ84" s="24"/>
      <c r="DA84" s="24"/>
      <c r="DB84" s="29"/>
      <c r="DC84" s="24"/>
      <c r="DD84" s="24"/>
      <c r="DE84" s="24"/>
      <c r="DF84" s="24"/>
      <c r="DG84" s="24"/>
      <c r="DH84" s="24"/>
      <c r="DI84" s="29"/>
      <c r="DJ84" s="24"/>
      <c r="DK84" s="24"/>
      <c r="DL84" s="24"/>
      <c r="DM84" s="24"/>
      <c r="DN84" s="24"/>
      <c r="DO84" s="24"/>
      <c r="DP84" s="29"/>
      <c r="DQ84" s="24"/>
      <c r="DR84" s="24"/>
      <c r="DS84" s="24"/>
      <c r="DT84" s="24"/>
      <c r="DU84" s="24"/>
      <c r="DV84" s="24"/>
      <c r="DW84" s="29"/>
      <c r="DX84" s="24"/>
      <c r="DY84" s="24"/>
      <c r="DZ84" s="24"/>
      <c r="EA84" s="24"/>
      <c r="EB84" s="24"/>
      <c r="EC84" s="24"/>
      <c r="ED84" s="29"/>
      <c r="EE84" s="24"/>
      <c r="EF84" s="24"/>
      <c r="EG84" s="24"/>
      <c r="EH84" s="24"/>
      <c r="EI84" s="24"/>
      <c r="EJ84" s="24"/>
      <c r="EK84" s="29"/>
      <c r="EL84" s="24"/>
      <c r="EM84" s="24"/>
      <c r="EN84" s="24"/>
      <c r="EO84" s="24"/>
      <c r="EP84" s="24"/>
      <c r="EQ84" s="24"/>
      <c r="ER84" s="29"/>
      <c r="ES84" s="24"/>
      <c r="ET84" s="24"/>
      <c r="EU84" s="24"/>
      <c r="EV84" s="24"/>
      <c r="EW84" s="24"/>
      <c r="EX84" s="24"/>
      <c r="EY84" s="29"/>
      <c r="EZ84" s="24"/>
      <c r="FA84" s="24"/>
      <c r="FB84" s="24"/>
      <c r="FC84" s="24"/>
      <c r="FD84" s="24"/>
      <c r="FE84" s="24"/>
      <c r="FF84" s="29"/>
      <c r="FG84" s="24"/>
      <c r="FH84" s="24"/>
      <c r="FI84" s="24"/>
      <c r="FJ84" s="24"/>
      <c r="FK84" s="24"/>
      <c r="FL84" s="24"/>
      <c r="FM84" s="29"/>
      <c r="FN84" s="24"/>
      <c r="FO84" s="24"/>
      <c r="FP84" s="24"/>
      <c r="FQ84" s="24"/>
      <c r="FR84" s="24"/>
      <c r="FS84" s="24"/>
      <c r="FT84" s="29"/>
      <c r="FU84" s="24"/>
      <c r="FV84" s="24"/>
      <c r="FW84" s="24"/>
      <c r="FX84" s="24"/>
      <c r="FY84" s="24"/>
      <c r="FZ84" s="24"/>
      <c r="GA84" s="29"/>
      <c r="GB84" s="24"/>
      <c r="GC84" s="24"/>
      <c r="GD84" s="24"/>
      <c r="GE84" s="24"/>
      <c r="GF84" s="24"/>
      <c r="GG84" s="24"/>
      <c r="GH84" s="29"/>
      <c r="GI84" s="24"/>
      <c r="GJ84" s="24"/>
      <c r="GK84" s="24"/>
      <c r="GL84" s="24"/>
      <c r="GM84" s="24"/>
      <c r="GN84" s="24"/>
      <c r="GO84" s="29"/>
      <c r="GP84" s="24"/>
      <c r="GQ84" s="24"/>
      <c r="GR84" s="24"/>
      <c r="GS84" s="24"/>
      <c r="GT84" s="24"/>
      <c r="GU84" s="24"/>
      <c r="GV84" s="29"/>
      <c r="GW84" s="24"/>
      <c r="GX84" s="24"/>
      <c r="GY84" s="24"/>
      <c r="GZ84" s="24"/>
      <c r="HA84" s="24"/>
      <c r="HB84" s="24"/>
      <c r="HC84" s="29"/>
      <c r="HD84" s="16"/>
      <c r="HE84" s="16"/>
      <c r="HF84" s="16"/>
      <c r="HG84" s="16"/>
      <c r="HH84" s="16"/>
      <c r="HI84" s="16"/>
      <c r="HJ84" s="16"/>
      <c r="HK84" s="16"/>
      <c r="HL84" s="16"/>
      <c r="HM84" s="16"/>
      <c r="HN84" s="16"/>
      <c r="HO84" s="16"/>
      <c r="HP84" s="16"/>
      <c r="HQ84" s="16"/>
      <c r="HR84" s="16"/>
      <c r="HS84" s="16"/>
      <c r="HT84" s="16"/>
      <c r="HU84" s="16"/>
      <c r="HV84" s="16"/>
      <c r="HW84" s="16"/>
      <c r="HX84" s="16"/>
      <c r="HY84" s="16"/>
      <c r="HZ84" s="16"/>
      <c r="IA84" s="16"/>
      <c r="IB84" s="16"/>
      <c r="IC84" s="16"/>
      <c r="ID84" s="16"/>
      <c r="IE84" s="16"/>
      <c r="IF84" s="16"/>
      <c r="IG84" s="16"/>
      <c r="IH84" s="16"/>
      <c r="II84" s="16"/>
      <c r="IJ84" s="16"/>
      <c r="IK84" s="16"/>
      <c r="IL84" s="16"/>
      <c r="IM84" s="16"/>
      <c r="IN84" s="16"/>
      <c r="IO84" s="16"/>
      <c r="IP84" s="16"/>
      <c r="IQ84" s="16"/>
      <c r="IR84" s="16"/>
      <c r="IS84" s="16"/>
      <c r="IT84" s="16"/>
      <c r="IU84" s="16"/>
      <c r="IV84" s="16"/>
      <c r="IW84" s="16"/>
      <c r="IX84" s="16"/>
      <c r="IY84" s="16"/>
      <c r="IZ84" s="16"/>
      <c r="JA84" s="16"/>
      <c r="JB84" s="16"/>
      <c r="JC84" s="16"/>
      <c r="JD84" s="16"/>
      <c r="JE84" s="16"/>
      <c r="JF84" s="16"/>
      <c r="JG84" s="16"/>
      <c r="JH84" s="16"/>
      <c r="JI84" s="16"/>
      <c r="JJ84" s="16"/>
      <c r="JK84" s="16"/>
      <c r="JL84" s="16"/>
      <c r="JM84" s="16"/>
      <c r="JN84" s="16"/>
      <c r="JO84" s="16"/>
      <c r="JP84" s="16"/>
      <c r="JQ84" s="16"/>
      <c r="JR84" s="16"/>
      <c r="JS84" s="16"/>
      <c r="JT84" s="16"/>
      <c r="JU84" s="16"/>
      <c r="JV84" s="16"/>
      <c r="JW84" s="16"/>
      <c r="JX84" s="16"/>
      <c r="JY84" s="16"/>
      <c r="JZ84" s="16"/>
      <c r="KA84" s="16"/>
      <c r="KB84" s="16"/>
      <c r="KC84" s="16"/>
      <c r="KD84" s="16"/>
      <c r="KE84" s="16"/>
      <c r="KF84" s="16"/>
      <c r="KG84" s="16"/>
      <c r="KH84" s="16"/>
      <c r="KI84" s="16"/>
      <c r="KJ84" s="16"/>
      <c r="KK84" s="16"/>
      <c r="KL84" s="16"/>
      <c r="KM84" s="16"/>
      <c r="KN84" s="16"/>
      <c r="KO84" s="16"/>
      <c r="KP84" s="16"/>
      <c r="KQ84" s="16"/>
      <c r="KR84" s="16"/>
      <c r="KS84" s="16"/>
      <c r="KT84" s="16"/>
      <c r="KU84" s="16"/>
      <c r="KV84" s="16"/>
      <c r="KW84" s="16"/>
      <c r="KX84" s="16"/>
      <c r="KY84" s="16"/>
      <c r="KZ84" s="16"/>
      <c r="LA84" s="16"/>
      <c r="LB84" s="16"/>
      <c r="LC84" s="16"/>
      <c r="LD84" s="16"/>
      <c r="LE84" s="16"/>
      <c r="LF84" s="16"/>
      <c r="LG84" s="16"/>
      <c r="LH84" s="16"/>
      <c r="LI84" s="16"/>
      <c r="LJ84" s="16"/>
      <c r="LK84" s="16"/>
      <c r="LL84" s="16"/>
      <c r="LM84" s="16"/>
      <c r="LN84" s="16"/>
      <c r="LO84" s="16"/>
      <c r="LP84" s="16"/>
      <c r="LQ84" s="16"/>
      <c r="LR84" s="16"/>
      <c r="LS84" s="16"/>
      <c r="LT84" s="16"/>
      <c r="LU84" s="16"/>
      <c r="LV84" s="16"/>
      <c r="LW84" s="16"/>
      <c r="LX84" s="16"/>
      <c r="LY84" s="16"/>
      <c r="LZ84" s="16"/>
      <c r="MA84" s="16"/>
      <c r="MB84" s="16"/>
      <c r="MC84" s="16"/>
      <c r="MD84" s="16"/>
      <c r="ME84" s="16"/>
      <c r="MF84" s="16"/>
      <c r="MG84" s="16"/>
      <c r="MH84" s="16"/>
      <c r="MI84" s="16"/>
      <c r="MJ84" s="16"/>
      <c r="MK84" s="16"/>
      <c r="ML84" s="16"/>
      <c r="MM84" s="16"/>
      <c r="MN84" s="16"/>
      <c r="MO84" s="16"/>
      <c r="MP84" s="16"/>
      <c r="MQ84" s="16"/>
      <c r="MR84" s="16"/>
      <c r="MS84" s="16"/>
      <c r="MT84" s="16"/>
      <c r="MU84" s="16"/>
      <c r="MV84" s="16"/>
      <c r="MW84" s="16"/>
      <c r="MX84" s="16"/>
      <c r="MY84" s="16"/>
      <c r="MZ84" s="16"/>
      <c r="NA84" s="16"/>
      <c r="NB84" s="16"/>
      <c r="NC84" s="16"/>
      <c r="ND84" s="16"/>
      <c r="NE84" s="16"/>
      <c r="NF84" s="16"/>
      <c r="NG84" s="16"/>
      <c r="NH84" s="16"/>
      <c r="NI84" s="16"/>
      <c r="NJ84" s="16"/>
      <c r="NK84" s="16"/>
      <c r="NL84" s="16"/>
      <c r="NM84" s="16"/>
      <c r="NN84" s="16"/>
      <c r="NO84" s="16"/>
      <c r="NP84" s="16"/>
      <c r="NQ84" s="16"/>
      <c r="NR84" s="16"/>
      <c r="NS84" s="16"/>
      <c r="NT84" s="16"/>
      <c r="NU84" s="16"/>
      <c r="NV84" s="16"/>
      <c r="NW84" s="16"/>
      <c r="NX84" s="16"/>
      <c r="NY84" s="16"/>
      <c r="NZ84" s="16"/>
      <c r="OA84" s="16"/>
      <c r="OB84" s="16"/>
      <c r="OC84" s="16"/>
      <c r="OD84" s="16"/>
      <c r="OE84" s="16"/>
      <c r="OF84" s="16"/>
      <c r="OG84" s="16"/>
      <c r="OH84" s="16"/>
      <c r="OI84" s="16"/>
      <c r="OJ84" s="16"/>
      <c r="OK84" s="16"/>
      <c r="OL84" s="16"/>
      <c r="OM84" s="16"/>
      <c r="ON84" s="16"/>
      <c r="OO84" s="16"/>
      <c r="OP84" s="16"/>
      <c r="OQ84" s="16"/>
      <c r="OR84" s="16"/>
      <c r="OS84" s="16"/>
      <c r="OT84" s="16"/>
      <c r="OU84" s="16"/>
      <c r="OV84" s="16"/>
      <c r="OW84" s="16"/>
      <c r="OX84" s="16"/>
      <c r="OY84" s="16"/>
      <c r="OZ84" s="16"/>
      <c r="PA84" s="16"/>
      <c r="PB84" s="16"/>
      <c r="PC84" s="16"/>
      <c r="PD84" s="16"/>
      <c r="PE84" s="16"/>
      <c r="PF84" s="16"/>
      <c r="PG84" s="16"/>
      <c r="PH84" s="16"/>
      <c r="PI84" s="16"/>
      <c r="PJ84" s="16"/>
      <c r="PK84" s="16"/>
      <c r="PL84" s="16"/>
      <c r="PM84" s="16"/>
      <c r="PN84" s="16"/>
      <c r="PO84" s="16"/>
      <c r="PP84" s="16"/>
      <c r="PQ84" s="16"/>
      <c r="PR84" s="16"/>
      <c r="PS84" s="16"/>
      <c r="PT84" s="16"/>
      <c r="PU84" s="16"/>
      <c r="PV84" s="16"/>
      <c r="PW84" s="16"/>
      <c r="PX84" s="16"/>
      <c r="PY84" s="16"/>
      <c r="PZ84" s="16"/>
      <c r="QA84" s="16"/>
      <c r="QB84" s="16"/>
      <c r="QC84" s="16"/>
      <c r="QD84" s="16"/>
      <c r="QE84" s="16"/>
      <c r="QF84" s="16"/>
      <c r="QG84" s="16"/>
      <c r="QH84" s="16"/>
      <c r="QI84" s="16"/>
      <c r="QJ84" s="16"/>
      <c r="QK84" s="16"/>
      <c r="QL84" s="16"/>
      <c r="QM84" s="16"/>
    </row>
    <row r="85" spans="1:455" x14ac:dyDescent="0.3">
      <c r="A85" s="19" t="s">
        <v>26</v>
      </c>
      <c r="B85" s="273" t="s">
        <v>302</v>
      </c>
      <c r="C85" s="273"/>
      <c r="D85" s="273"/>
      <c r="E85" s="273"/>
      <c r="F85" s="273"/>
      <c r="G85" s="273"/>
      <c r="H85" s="273"/>
      <c r="I85" s="273" t="s">
        <v>303</v>
      </c>
      <c r="J85" s="273"/>
      <c r="K85" s="273"/>
      <c r="L85" s="273"/>
      <c r="M85" s="273"/>
      <c r="N85" s="273"/>
      <c r="O85" s="273"/>
      <c r="P85" s="273" t="s">
        <v>304</v>
      </c>
      <c r="Q85" s="273"/>
      <c r="R85" s="273"/>
      <c r="S85" s="273"/>
      <c r="T85" s="273"/>
      <c r="U85" s="273"/>
      <c r="V85" s="273"/>
      <c r="W85" s="273"/>
      <c r="X85" s="273"/>
      <c r="Y85" s="273"/>
      <c r="Z85" s="273"/>
      <c r="AA85" s="273"/>
      <c r="AB85" s="273"/>
      <c r="AC85" s="273"/>
      <c r="AD85" s="273"/>
      <c r="AE85" s="273"/>
      <c r="AF85" s="273"/>
      <c r="AG85" s="273"/>
      <c r="AH85" s="273"/>
      <c r="AI85" s="273"/>
      <c r="AJ85" s="273"/>
      <c r="AK85" s="273"/>
      <c r="AL85" s="273"/>
      <c r="AM85" s="273"/>
      <c r="AN85" s="273"/>
      <c r="AO85" s="273"/>
      <c r="AP85" s="273"/>
      <c r="AQ85" s="273"/>
      <c r="AR85" s="273"/>
      <c r="AS85" s="273"/>
      <c r="AT85" s="273"/>
      <c r="AU85" s="273"/>
      <c r="AV85" s="273"/>
      <c r="AW85" s="273"/>
      <c r="AX85" s="273"/>
      <c r="AY85" s="273"/>
      <c r="AZ85" s="273"/>
      <c r="BA85" s="273"/>
      <c r="BB85" s="273"/>
      <c r="BC85" s="273"/>
      <c r="BD85" s="273"/>
      <c r="BE85" s="273"/>
      <c r="BF85" s="273"/>
      <c r="BG85" s="273"/>
      <c r="BH85" s="273"/>
      <c r="BI85" s="273"/>
      <c r="BJ85" s="273"/>
      <c r="BK85" s="273"/>
      <c r="BL85" s="273"/>
      <c r="BM85" s="273"/>
      <c r="BN85" s="273"/>
      <c r="BO85" s="273"/>
      <c r="BP85" s="273"/>
      <c r="BQ85" s="273"/>
      <c r="BR85" s="273"/>
      <c r="BS85" s="273"/>
      <c r="BT85" s="273"/>
      <c r="BU85" s="273"/>
      <c r="BV85" s="273"/>
      <c r="BW85" s="273"/>
      <c r="BX85" s="273"/>
      <c r="BY85" s="273"/>
      <c r="BZ85" s="273"/>
      <c r="CA85" s="273"/>
      <c r="CB85" s="273"/>
      <c r="CC85" s="273"/>
      <c r="CD85" s="273"/>
      <c r="CE85" s="273"/>
      <c r="CF85" s="273"/>
      <c r="CG85" s="273"/>
      <c r="CH85" s="273"/>
      <c r="CI85" s="273"/>
      <c r="CJ85" s="273"/>
      <c r="CK85" s="273"/>
      <c r="CL85" s="273"/>
      <c r="CM85" s="273"/>
      <c r="CN85" s="273"/>
      <c r="CO85" s="273"/>
      <c r="CP85" s="273"/>
      <c r="CQ85" s="273"/>
      <c r="CR85" s="273"/>
      <c r="CS85" s="273"/>
      <c r="CT85" s="273"/>
      <c r="CU85" s="273"/>
      <c r="CV85" s="273"/>
      <c r="CW85" s="273"/>
      <c r="CX85" s="273"/>
      <c r="CY85" s="273"/>
      <c r="CZ85" s="273"/>
      <c r="DA85" s="273"/>
      <c r="DB85" s="273"/>
      <c r="DC85" s="273"/>
      <c r="DD85" s="273"/>
      <c r="DE85" s="273"/>
      <c r="DF85" s="273"/>
      <c r="DG85" s="273"/>
      <c r="DH85" s="273"/>
      <c r="DI85" s="273"/>
      <c r="DJ85" s="273"/>
      <c r="DK85" s="273"/>
      <c r="DL85" s="273"/>
      <c r="DM85" s="273"/>
      <c r="DN85" s="273"/>
      <c r="DO85" s="273"/>
      <c r="DP85" s="273"/>
      <c r="DQ85" s="273"/>
      <c r="DR85" s="273"/>
      <c r="DS85" s="273"/>
      <c r="DT85" s="273"/>
      <c r="DU85" s="273"/>
      <c r="DV85" s="273"/>
      <c r="DW85" s="273"/>
      <c r="DX85" s="273"/>
      <c r="DY85" s="273"/>
      <c r="DZ85" s="273"/>
      <c r="EA85" s="273"/>
      <c r="EB85" s="273"/>
      <c r="EC85" s="273"/>
      <c r="ED85" s="273"/>
      <c r="EE85" s="273"/>
      <c r="EF85" s="273"/>
      <c r="EG85" s="273"/>
      <c r="EH85" s="273"/>
      <c r="EI85" s="273"/>
      <c r="EJ85" s="273"/>
      <c r="EK85" s="273"/>
      <c r="EL85" s="273"/>
      <c r="EM85" s="273"/>
      <c r="EN85" s="273"/>
      <c r="EO85" s="273"/>
      <c r="EP85" s="273"/>
      <c r="EQ85" s="273"/>
      <c r="ER85" s="273"/>
      <c r="ES85" s="273"/>
      <c r="ET85" s="273"/>
      <c r="EU85" s="273"/>
      <c r="EV85" s="273"/>
      <c r="EW85" s="273"/>
      <c r="EX85" s="273"/>
      <c r="EY85" s="273"/>
      <c r="EZ85" s="273"/>
      <c r="FA85" s="273"/>
      <c r="FB85" s="273"/>
      <c r="FC85" s="273"/>
      <c r="FD85" s="273"/>
      <c r="FE85" s="273"/>
      <c r="FF85" s="273"/>
      <c r="FG85" s="273"/>
      <c r="FH85" s="273"/>
      <c r="FI85" s="273"/>
      <c r="FJ85" s="273"/>
      <c r="FK85" s="273"/>
      <c r="FL85" s="273"/>
      <c r="FM85" s="273"/>
      <c r="FN85" s="273"/>
      <c r="FO85" s="273"/>
      <c r="FP85" s="273"/>
      <c r="FQ85" s="273"/>
      <c r="FR85" s="273"/>
      <c r="FS85" s="273"/>
      <c r="FT85" s="273"/>
      <c r="FU85" s="273"/>
      <c r="FV85" s="273"/>
      <c r="FW85" s="273"/>
      <c r="FX85" s="273"/>
      <c r="FY85" s="273"/>
      <c r="FZ85" s="273"/>
      <c r="GA85" s="273"/>
      <c r="GB85" s="273"/>
      <c r="GC85" s="273"/>
      <c r="GD85" s="273"/>
      <c r="GE85" s="273"/>
      <c r="GF85" s="273"/>
      <c r="GG85" s="273"/>
      <c r="GH85" s="273"/>
      <c r="GI85" s="273"/>
      <c r="GJ85" s="273"/>
      <c r="GK85" s="273"/>
      <c r="GL85" s="273"/>
      <c r="GM85" s="273"/>
      <c r="GN85" s="273"/>
      <c r="GO85" s="273"/>
      <c r="GP85" s="273"/>
      <c r="GQ85" s="273"/>
      <c r="GR85" s="273"/>
      <c r="GS85" s="273"/>
      <c r="GT85" s="273"/>
      <c r="GU85" s="273"/>
      <c r="GV85" s="273"/>
      <c r="GW85" s="273"/>
      <c r="GX85" s="273"/>
      <c r="GY85" s="273"/>
      <c r="GZ85" s="273"/>
      <c r="HA85" s="273"/>
      <c r="HB85" s="273"/>
      <c r="HC85" s="273"/>
      <c r="HD85" s="16"/>
      <c r="HE85" s="16"/>
      <c r="HF85" s="16"/>
      <c r="HG85" s="16"/>
      <c r="HH85" s="16"/>
      <c r="HI85" s="16"/>
      <c r="HJ85" s="16"/>
      <c r="HK85" s="16"/>
      <c r="HL85" s="16"/>
      <c r="HM85" s="16"/>
      <c r="HN85" s="16"/>
      <c r="HO85" s="16"/>
      <c r="HP85" s="16"/>
      <c r="HQ85" s="16"/>
      <c r="HR85" s="16"/>
      <c r="HS85" s="16"/>
      <c r="HT85" s="16"/>
      <c r="HU85" s="16"/>
      <c r="HV85" s="16"/>
      <c r="HW85" s="16"/>
      <c r="HX85" s="16"/>
      <c r="HY85" s="16"/>
      <c r="HZ85" s="16"/>
      <c r="IA85" s="16"/>
      <c r="IB85" s="16"/>
      <c r="IC85" s="16"/>
      <c r="ID85" s="16"/>
      <c r="IE85" s="16"/>
      <c r="IF85" s="16"/>
      <c r="IG85" s="16"/>
      <c r="IH85" s="16"/>
      <c r="II85" s="16"/>
      <c r="IJ85" s="16"/>
      <c r="IK85" s="16"/>
      <c r="IL85" s="16"/>
      <c r="IM85" s="16"/>
      <c r="IN85" s="16"/>
      <c r="IO85" s="16"/>
      <c r="IP85" s="16"/>
      <c r="IQ85" s="16"/>
      <c r="IR85" s="16"/>
      <c r="IS85" s="16"/>
      <c r="IT85" s="16"/>
      <c r="IU85" s="16"/>
      <c r="IV85" s="16"/>
      <c r="IW85" s="16"/>
      <c r="IX85" s="16"/>
      <c r="IY85" s="16"/>
      <c r="IZ85" s="16"/>
      <c r="JA85" s="16"/>
      <c r="JB85" s="16"/>
      <c r="JC85" s="16"/>
      <c r="JD85" s="16"/>
      <c r="JE85" s="16"/>
      <c r="JF85" s="16"/>
      <c r="JG85" s="16"/>
      <c r="JH85" s="16"/>
      <c r="JI85" s="16"/>
      <c r="JJ85" s="16"/>
      <c r="JK85" s="16"/>
      <c r="JL85" s="16"/>
      <c r="JM85" s="16"/>
      <c r="JN85" s="16"/>
      <c r="JO85" s="16"/>
      <c r="JP85" s="16"/>
      <c r="JQ85" s="16"/>
      <c r="JR85" s="16"/>
      <c r="JS85" s="16"/>
      <c r="JT85" s="16"/>
      <c r="JU85" s="16"/>
      <c r="JV85" s="16"/>
      <c r="JW85" s="16"/>
      <c r="JX85" s="16"/>
      <c r="JY85" s="16"/>
      <c r="JZ85" s="16"/>
      <c r="KA85" s="16"/>
      <c r="KB85" s="16"/>
      <c r="KC85" s="16"/>
      <c r="KD85" s="16"/>
      <c r="KE85" s="16"/>
      <c r="KF85" s="16"/>
      <c r="KG85" s="16"/>
      <c r="KH85" s="16"/>
      <c r="KI85" s="16"/>
      <c r="KJ85" s="16"/>
      <c r="KK85" s="16"/>
      <c r="KL85" s="16"/>
      <c r="KM85" s="16"/>
      <c r="KN85" s="16"/>
      <c r="KO85" s="16"/>
      <c r="KP85" s="16"/>
      <c r="KQ85" s="16"/>
      <c r="KR85" s="16"/>
      <c r="KS85" s="16"/>
      <c r="KT85" s="16"/>
      <c r="KU85" s="16"/>
      <c r="KV85" s="16"/>
      <c r="KW85" s="16"/>
      <c r="KX85" s="16"/>
      <c r="KY85" s="16"/>
      <c r="KZ85" s="16"/>
      <c r="LA85" s="16"/>
      <c r="LB85" s="16"/>
      <c r="LC85" s="16"/>
      <c r="LD85" s="16"/>
      <c r="LE85" s="16"/>
      <c r="LF85" s="16"/>
      <c r="LG85" s="16"/>
      <c r="LH85" s="16"/>
      <c r="LI85" s="16"/>
      <c r="LJ85" s="16"/>
      <c r="LK85" s="16"/>
      <c r="LL85" s="16"/>
      <c r="LM85" s="16"/>
      <c r="LN85" s="16"/>
      <c r="LO85" s="16"/>
      <c r="LP85" s="16"/>
      <c r="LQ85" s="16"/>
      <c r="LR85" s="16"/>
      <c r="LS85" s="16"/>
      <c r="LT85" s="16"/>
      <c r="LU85" s="16"/>
      <c r="LV85" s="16"/>
      <c r="LW85" s="16"/>
      <c r="LX85" s="16"/>
      <c r="LY85" s="16"/>
      <c r="LZ85" s="16"/>
      <c r="MA85" s="16"/>
      <c r="MB85" s="16"/>
      <c r="MC85" s="16"/>
      <c r="MD85" s="16"/>
      <c r="ME85" s="16"/>
      <c r="MF85" s="16"/>
      <c r="MG85" s="16"/>
      <c r="MH85" s="16"/>
      <c r="MI85" s="16"/>
      <c r="MJ85" s="16"/>
      <c r="MK85" s="16"/>
      <c r="ML85" s="16"/>
      <c r="MM85" s="16"/>
      <c r="MN85" s="16"/>
      <c r="MO85" s="16"/>
      <c r="MP85" s="16"/>
      <c r="MQ85" s="16"/>
      <c r="MR85" s="16"/>
      <c r="MS85" s="16"/>
      <c r="MT85" s="16"/>
      <c r="MU85" s="16"/>
      <c r="MV85" s="16"/>
      <c r="MW85" s="16"/>
      <c r="MX85" s="16"/>
      <c r="MY85" s="16"/>
      <c r="MZ85" s="16"/>
      <c r="NA85" s="16"/>
      <c r="NB85" s="16"/>
      <c r="NC85" s="16"/>
      <c r="ND85" s="16"/>
      <c r="NE85" s="16"/>
      <c r="NF85" s="16"/>
      <c r="NG85" s="16"/>
      <c r="NH85" s="16"/>
      <c r="NI85" s="16"/>
      <c r="NJ85" s="16"/>
      <c r="NK85" s="16"/>
      <c r="NL85" s="16"/>
      <c r="NM85" s="16"/>
      <c r="NN85" s="16"/>
      <c r="NO85" s="16"/>
      <c r="NP85" s="16"/>
      <c r="NQ85" s="16"/>
      <c r="NR85" s="16"/>
      <c r="NS85" s="16"/>
      <c r="NT85" s="16"/>
      <c r="NU85" s="16"/>
      <c r="NV85" s="16"/>
      <c r="NW85" s="16"/>
      <c r="NX85" s="16"/>
      <c r="NY85" s="16"/>
      <c r="NZ85" s="16"/>
      <c r="OA85" s="16"/>
      <c r="OB85" s="16"/>
      <c r="OC85" s="16"/>
      <c r="OD85" s="16"/>
      <c r="OE85" s="16"/>
      <c r="OF85" s="16"/>
      <c r="OG85" s="16"/>
      <c r="OH85" s="16"/>
      <c r="OI85" s="16"/>
      <c r="OJ85" s="16"/>
      <c r="OK85" s="16"/>
      <c r="OL85" s="16"/>
      <c r="OM85" s="16"/>
      <c r="ON85" s="16"/>
      <c r="OO85" s="16"/>
      <c r="OP85" s="16"/>
      <c r="OQ85" s="16"/>
      <c r="OR85" s="16"/>
      <c r="OS85" s="16"/>
      <c r="OT85" s="16"/>
      <c r="OU85" s="16"/>
      <c r="OV85" s="16"/>
      <c r="OW85" s="16"/>
      <c r="OX85" s="16"/>
      <c r="OY85" s="16"/>
      <c r="OZ85" s="16"/>
      <c r="PA85" s="16"/>
      <c r="PB85" s="16"/>
      <c r="PC85" s="16"/>
      <c r="PD85" s="16"/>
      <c r="PE85" s="16"/>
      <c r="PF85" s="16"/>
      <c r="PG85" s="16"/>
      <c r="PH85" s="16"/>
      <c r="PI85" s="16"/>
      <c r="PJ85" s="16"/>
      <c r="PK85" s="16"/>
      <c r="PL85" s="16"/>
      <c r="PM85" s="16"/>
      <c r="PN85" s="16"/>
      <c r="PO85" s="16"/>
      <c r="PP85" s="16"/>
      <c r="PQ85" s="16"/>
      <c r="PR85" s="16"/>
      <c r="PS85" s="16"/>
      <c r="PT85" s="16"/>
      <c r="PU85" s="16"/>
      <c r="PV85" s="16"/>
      <c r="PW85" s="16"/>
      <c r="PX85" s="16"/>
      <c r="PY85" s="16"/>
      <c r="PZ85" s="16"/>
      <c r="QA85" s="16"/>
      <c r="QB85" s="16"/>
      <c r="QC85" s="16"/>
      <c r="QD85" s="16"/>
      <c r="QE85" s="16"/>
      <c r="QF85" s="16"/>
      <c r="QG85" s="16"/>
      <c r="QH85" s="16"/>
      <c r="QI85" s="16"/>
      <c r="QJ85" s="16"/>
      <c r="QK85" s="16"/>
      <c r="QL85" s="16"/>
      <c r="QM85" s="16"/>
    </row>
    <row r="86" spans="1:455" x14ac:dyDescent="0.3">
      <c r="A86" s="20"/>
      <c r="B86" s="26" t="s">
        <v>57</v>
      </c>
      <c r="C86" s="26" t="s">
        <v>58</v>
      </c>
      <c r="D86" s="26" t="s">
        <v>59</v>
      </c>
      <c r="E86" s="26" t="s">
        <v>58</v>
      </c>
      <c r="F86" s="26" t="s">
        <v>4</v>
      </c>
      <c r="G86" s="26" t="s">
        <v>58</v>
      </c>
      <c r="H86" s="34" t="s">
        <v>60</v>
      </c>
      <c r="I86" s="26" t="s">
        <v>57</v>
      </c>
      <c r="J86" s="242" t="s">
        <v>58</v>
      </c>
      <c r="K86" s="26" t="s">
        <v>59</v>
      </c>
      <c r="L86" s="177" t="s">
        <v>58</v>
      </c>
      <c r="M86" s="26" t="s">
        <v>4</v>
      </c>
      <c r="N86" s="26" t="s">
        <v>58</v>
      </c>
      <c r="O86" s="163" t="s">
        <v>60</v>
      </c>
      <c r="P86" s="26" t="s">
        <v>57</v>
      </c>
      <c r="Q86" s="26" t="s">
        <v>58</v>
      </c>
      <c r="R86" s="26" t="s">
        <v>59</v>
      </c>
      <c r="S86" s="26" t="s">
        <v>58</v>
      </c>
      <c r="T86" s="26" t="s">
        <v>4</v>
      </c>
      <c r="U86" s="26" t="s">
        <v>58</v>
      </c>
      <c r="V86" s="34" t="s">
        <v>60</v>
      </c>
      <c r="W86" s="26" t="s">
        <v>57</v>
      </c>
      <c r="X86" s="26" t="s">
        <v>58</v>
      </c>
      <c r="Y86" s="26" t="s">
        <v>59</v>
      </c>
      <c r="Z86" s="26" t="s">
        <v>58</v>
      </c>
      <c r="AA86" s="26" t="s">
        <v>4</v>
      </c>
      <c r="AB86" s="26" t="s">
        <v>58</v>
      </c>
      <c r="AC86" s="34" t="s">
        <v>60</v>
      </c>
      <c r="AD86" s="26" t="s">
        <v>57</v>
      </c>
      <c r="AE86" s="26" t="s">
        <v>58</v>
      </c>
      <c r="AF86" s="26" t="s">
        <v>59</v>
      </c>
      <c r="AG86" s="26" t="s">
        <v>58</v>
      </c>
      <c r="AH86" s="26" t="s">
        <v>4</v>
      </c>
      <c r="AI86" s="26" t="s">
        <v>58</v>
      </c>
      <c r="AJ86" s="34" t="s">
        <v>60</v>
      </c>
      <c r="AK86" s="26" t="s">
        <v>57</v>
      </c>
      <c r="AL86" s="26" t="s">
        <v>58</v>
      </c>
      <c r="AM86" s="26" t="s">
        <v>59</v>
      </c>
      <c r="AN86" s="26" t="s">
        <v>58</v>
      </c>
      <c r="AO86" s="26" t="s">
        <v>4</v>
      </c>
      <c r="AP86" s="26" t="s">
        <v>58</v>
      </c>
      <c r="AQ86" s="34" t="s">
        <v>60</v>
      </c>
      <c r="AR86" s="26" t="s">
        <v>57</v>
      </c>
      <c r="AS86" s="26" t="s">
        <v>58</v>
      </c>
      <c r="AT86" s="26" t="s">
        <v>59</v>
      </c>
      <c r="AU86" s="26" t="s">
        <v>58</v>
      </c>
      <c r="AV86" s="26" t="s">
        <v>4</v>
      </c>
      <c r="AW86" s="26" t="s">
        <v>58</v>
      </c>
      <c r="AX86" s="34" t="s">
        <v>60</v>
      </c>
      <c r="AY86" s="26" t="s">
        <v>57</v>
      </c>
      <c r="AZ86" s="26" t="s">
        <v>58</v>
      </c>
      <c r="BA86" s="26" t="s">
        <v>59</v>
      </c>
      <c r="BB86" s="26" t="s">
        <v>58</v>
      </c>
      <c r="BC86" s="26" t="s">
        <v>4</v>
      </c>
      <c r="BD86" s="26" t="s">
        <v>58</v>
      </c>
      <c r="BE86" s="34" t="s">
        <v>60</v>
      </c>
      <c r="BF86" s="26" t="s">
        <v>57</v>
      </c>
      <c r="BG86" s="26" t="s">
        <v>58</v>
      </c>
      <c r="BH86" s="26" t="s">
        <v>59</v>
      </c>
      <c r="BI86" s="26" t="s">
        <v>58</v>
      </c>
      <c r="BJ86" s="26" t="s">
        <v>4</v>
      </c>
      <c r="BK86" s="26" t="s">
        <v>58</v>
      </c>
      <c r="BL86" s="34" t="s">
        <v>60</v>
      </c>
      <c r="BM86" s="26" t="s">
        <v>57</v>
      </c>
      <c r="BN86" s="26" t="s">
        <v>58</v>
      </c>
      <c r="BO86" s="26" t="s">
        <v>59</v>
      </c>
      <c r="BP86" s="26" t="s">
        <v>58</v>
      </c>
      <c r="BQ86" s="26" t="s">
        <v>4</v>
      </c>
      <c r="BR86" s="26" t="s">
        <v>58</v>
      </c>
      <c r="BS86" s="34" t="s">
        <v>60</v>
      </c>
      <c r="BT86" s="26" t="s">
        <v>57</v>
      </c>
      <c r="BU86" s="26" t="s">
        <v>58</v>
      </c>
      <c r="BV86" s="26" t="s">
        <v>59</v>
      </c>
      <c r="BW86" s="26" t="s">
        <v>58</v>
      </c>
      <c r="BX86" s="26" t="s">
        <v>4</v>
      </c>
      <c r="BY86" s="26" t="s">
        <v>58</v>
      </c>
      <c r="BZ86" s="34" t="s">
        <v>60</v>
      </c>
      <c r="CA86" s="26" t="s">
        <v>57</v>
      </c>
      <c r="CB86" s="26" t="s">
        <v>58</v>
      </c>
      <c r="CC86" s="26" t="s">
        <v>59</v>
      </c>
      <c r="CD86" s="26" t="s">
        <v>58</v>
      </c>
      <c r="CE86" s="26" t="s">
        <v>4</v>
      </c>
      <c r="CF86" s="26" t="s">
        <v>58</v>
      </c>
      <c r="CG86" s="34" t="s">
        <v>60</v>
      </c>
      <c r="CH86" s="26" t="s">
        <v>57</v>
      </c>
      <c r="CI86" s="26" t="s">
        <v>58</v>
      </c>
      <c r="CJ86" s="26" t="s">
        <v>59</v>
      </c>
      <c r="CK86" s="26" t="s">
        <v>58</v>
      </c>
      <c r="CL86" s="26" t="s">
        <v>4</v>
      </c>
      <c r="CM86" s="26" t="s">
        <v>58</v>
      </c>
      <c r="CN86" s="34" t="s">
        <v>60</v>
      </c>
      <c r="CO86" s="26" t="s">
        <v>57</v>
      </c>
      <c r="CP86" s="26" t="s">
        <v>58</v>
      </c>
      <c r="CQ86" s="26" t="s">
        <v>59</v>
      </c>
      <c r="CR86" s="26" t="s">
        <v>58</v>
      </c>
      <c r="CS86" s="26" t="s">
        <v>4</v>
      </c>
      <c r="CT86" s="26" t="s">
        <v>58</v>
      </c>
      <c r="CU86" s="34" t="s">
        <v>60</v>
      </c>
      <c r="CV86" s="26" t="s">
        <v>57</v>
      </c>
      <c r="CW86" s="26" t="s">
        <v>58</v>
      </c>
      <c r="CX86" s="26" t="s">
        <v>59</v>
      </c>
      <c r="CY86" s="26" t="s">
        <v>58</v>
      </c>
      <c r="CZ86" s="26" t="s">
        <v>4</v>
      </c>
      <c r="DA86" s="26" t="s">
        <v>58</v>
      </c>
      <c r="DB86" s="34" t="s">
        <v>60</v>
      </c>
      <c r="DC86" s="26" t="s">
        <v>57</v>
      </c>
      <c r="DD86" s="26" t="s">
        <v>58</v>
      </c>
      <c r="DE86" s="26" t="s">
        <v>59</v>
      </c>
      <c r="DF86" s="26" t="s">
        <v>58</v>
      </c>
      <c r="DG86" s="26" t="s">
        <v>4</v>
      </c>
      <c r="DH86" s="26" t="s">
        <v>58</v>
      </c>
      <c r="DI86" s="34" t="s">
        <v>60</v>
      </c>
      <c r="DJ86" s="26" t="s">
        <v>57</v>
      </c>
      <c r="DK86" s="26" t="s">
        <v>58</v>
      </c>
      <c r="DL86" s="26" t="s">
        <v>59</v>
      </c>
      <c r="DM86" s="26" t="s">
        <v>58</v>
      </c>
      <c r="DN86" s="26" t="s">
        <v>4</v>
      </c>
      <c r="DO86" s="26" t="s">
        <v>58</v>
      </c>
      <c r="DP86" s="34" t="s">
        <v>60</v>
      </c>
      <c r="DQ86" s="26" t="s">
        <v>57</v>
      </c>
      <c r="DR86" s="26" t="s">
        <v>58</v>
      </c>
      <c r="DS86" s="26" t="s">
        <v>59</v>
      </c>
      <c r="DT86" s="26" t="s">
        <v>58</v>
      </c>
      <c r="DU86" s="26" t="s">
        <v>4</v>
      </c>
      <c r="DV86" s="26" t="s">
        <v>58</v>
      </c>
      <c r="DW86" s="34" t="s">
        <v>60</v>
      </c>
      <c r="DX86" s="26" t="s">
        <v>57</v>
      </c>
      <c r="DY86" s="26" t="s">
        <v>58</v>
      </c>
      <c r="DZ86" s="26" t="s">
        <v>59</v>
      </c>
      <c r="EA86" s="26" t="s">
        <v>58</v>
      </c>
      <c r="EB86" s="26" t="s">
        <v>4</v>
      </c>
      <c r="EC86" s="26" t="s">
        <v>58</v>
      </c>
      <c r="ED86" s="34" t="s">
        <v>60</v>
      </c>
      <c r="EE86" s="26" t="s">
        <v>57</v>
      </c>
      <c r="EF86" s="26" t="s">
        <v>58</v>
      </c>
      <c r="EG86" s="26" t="s">
        <v>59</v>
      </c>
      <c r="EH86" s="26" t="s">
        <v>58</v>
      </c>
      <c r="EI86" s="26" t="s">
        <v>4</v>
      </c>
      <c r="EJ86" s="26" t="s">
        <v>58</v>
      </c>
      <c r="EK86" s="34" t="s">
        <v>60</v>
      </c>
      <c r="EL86" s="26" t="s">
        <v>57</v>
      </c>
      <c r="EM86" s="26" t="s">
        <v>58</v>
      </c>
      <c r="EN86" s="26" t="s">
        <v>59</v>
      </c>
      <c r="EO86" s="26" t="s">
        <v>58</v>
      </c>
      <c r="EP86" s="26" t="s">
        <v>4</v>
      </c>
      <c r="EQ86" s="26" t="s">
        <v>58</v>
      </c>
      <c r="ER86" s="34" t="s">
        <v>60</v>
      </c>
      <c r="ES86" s="26" t="s">
        <v>57</v>
      </c>
      <c r="ET86" s="26" t="s">
        <v>58</v>
      </c>
      <c r="EU86" s="26" t="s">
        <v>59</v>
      </c>
      <c r="EV86" s="26" t="s">
        <v>58</v>
      </c>
      <c r="EW86" s="26" t="s">
        <v>4</v>
      </c>
      <c r="EX86" s="26" t="s">
        <v>58</v>
      </c>
      <c r="EY86" s="34" t="s">
        <v>60</v>
      </c>
      <c r="EZ86" s="26" t="s">
        <v>57</v>
      </c>
      <c r="FA86" s="26" t="s">
        <v>58</v>
      </c>
      <c r="FB86" s="26" t="s">
        <v>59</v>
      </c>
      <c r="FC86" s="26" t="s">
        <v>58</v>
      </c>
      <c r="FD86" s="26" t="s">
        <v>4</v>
      </c>
      <c r="FE86" s="26" t="s">
        <v>58</v>
      </c>
      <c r="FF86" s="34" t="s">
        <v>60</v>
      </c>
      <c r="FG86" s="26" t="s">
        <v>57</v>
      </c>
      <c r="FH86" s="26" t="s">
        <v>58</v>
      </c>
      <c r="FI86" s="26" t="s">
        <v>59</v>
      </c>
      <c r="FJ86" s="26" t="s">
        <v>58</v>
      </c>
      <c r="FK86" s="26" t="s">
        <v>4</v>
      </c>
      <c r="FL86" s="26" t="s">
        <v>58</v>
      </c>
      <c r="FM86" s="34" t="s">
        <v>60</v>
      </c>
      <c r="FN86" s="26" t="s">
        <v>57</v>
      </c>
      <c r="FO86" s="26" t="s">
        <v>58</v>
      </c>
      <c r="FP86" s="26" t="s">
        <v>59</v>
      </c>
      <c r="FQ86" s="26" t="s">
        <v>58</v>
      </c>
      <c r="FR86" s="26" t="s">
        <v>4</v>
      </c>
      <c r="FS86" s="26" t="s">
        <v>58</v>
      </c>
      <c r="FT86" s="34" t="s">
        <v>60</v>
      </c>
      <c r="FU86" s="26" t="s">
        <v>57</v>
      </c>
      <c r="FV86" s="26" t="s">
        <v>58</v>
      </c>
      <c r="FW86" s="26" t="s">
        <v>59</v>
      </c>
      <c r="FX86" s="26" t="s">
        <v>58</v>
      </c>
      <c r="FY86" s="26" t="s">
        <v>4</v>
      </c>
      <c r="FZ86" s="26" t="s">
        <v>58</v>
      </c>
      <c r="GA86" s="34" t="s">
        <v>60</v>
      </c>
      <c r="GB86" s="26" t="s">
        <v>57</v>
      </c>
      <c r="GC86" s="26" t="s">
        <v>58</v>
      </c>
      <c r="GD86" s="26" t="s">
        <v>59</v>
      </c>
      <c r="GE86" s="26" t="s">
        <v>58</v>
      </c>
      <c r="GF86" s="26" t="s">
        <v>4</v>
      </c>
      <c r="GG86" s="26" t="s">
        <v>58</v>
      </c>
      <c r="GH86" s="34" t="s">
        <v>60</v>
      </c>
      <c r="GI86" s="26" t="s">
        <v>57</v>
      </c>
      <c r="GJ86" s="26" t="s">
        <v>58</v>
      </c>
      <c r="GK86" s="26" t="s">
        <v>59</v>
      </c>
      <c r="GL86" s="26" t="s">
        <v>58</v>
      </c>
      <c r="GM86" s="26" t="s">
        <v>4</v>
      </c>
      <c r="GN86" s="26" t="s">
        <v>58</v>
      </c>
      <c r="GO86" s="34" t="s">
        <v>60</v>
      </c>
      <c r="GP86" s="26" t="s">
        <v>57</v>
      </c>
      <c r="GQ86" s="26" t="s">
        <v>58</v>
      </c>
      <c r="GR86" s="26" t="s">
        <v>59</v>
      </c>
      <c r="GS86" s="26" t="s">
        <v>58</v>
      </c>
      <c r="GT86" s="26" t="s">
        <v>4</v>
      </c>
      <c r="GU86" s="26" t="s">
        <v>58</v>
      </c>
      <c r="GV86" s="34" t="s">
        <v>60</v>
      </c>
      <c r="GW86" s="26" t="s">
        <v>57</v>
      </c>
      <c r="GX86" s="26" t="s">
        <v>58</v>
      </c>
      <c r="GY86" s="26" t="s">
        <v>59</v>
      </c>
      <c r="GZ86" s="26" t="s">
        <v>58</v>
      </c>
      <c r="HA86" s="26" t="s">
        <v>4</v>
      </c>
      <c r="HB86" s="26" t="s">
        <v>58</v>
      </c>
      <c r="HC86" s="34" t="s">
        <v>60</v>
      </c>
      <c r="HD86" s="16"/>
      <c r="HE86" s="16"/>
      <c r="HF86" s="16"/>
      <c r="HG86" s="16"/>
      <c r="HH86" s="16"/>
      <c r="HI86" s="16"/>
      <c r="HJ86" s="16"/>
      <c r="HK86" s="16"/>
      <c r="HL86" s="16"/>
      <c r="HM86" s="16"/>
      <c r="HN86" s="16"/>
      <c r="HO86" s="16"/>
      <c r="HP86" s="16"/>
      <c r="HQ86" s="16"/>
      <c r="HR86" s="16"/>
      <c r="HS86" s="16"/>
      <c r="HT86" s="16"/>
      <c r="HU86" s="16"/>
      <c r="HV86" s="16"/>
      <c r="HW86" s="16"/>
      <c r="HX86" s="16"/>
      <c r="HY86" s="16"/>
      <c r="HZ86" s="16"/>
      <c r="IA86" s="16"/>
      <c r="IB86" s="16"/>
      <c r="IC86" s="16"/>
      <c r="ID86" s="16"/>
      <c r="IE86" s="16"/>
      <c r="IF86" s="16"/>
      <c r="IG86" s="16"/>
      <c r="IH86" s="16"/>
      <c r="II86" s="16"/>
      <c r="IJ86" s="16"/>
      <c r="IK86" s="16"/>
      <c r="IL86" s="16"/>
      <c r="IM86" s="16"/>
      <c r="IN86" s="16"/>
      <c r="IO86" s="16"/>
      <c r="IP86" s="16"/>
      <c r="IQ86" s="16"/>
      <c r="IR86" s="16"/>
      <c r="IS86" s="16"/>
      <c r="IT86" s="16"/>
      <c r="IU86" s="16"/>
      <c r="IV86" s="16"/>
      <c r="IW86" s="16"/>
      <c r="IX86" s="16"/>
      <c r="IY86" s="16"/>
      <c r="IZ86" s="16"/>
      <c r="JA86" s="16"/>
      <c r="JB86" s="16"/>
      <c r="JC86" s="16"/>
      <c r="JD86" s="16"/>
      <c r="JE86" s="16"/>
      <c r="JF86" s="16"/>
      <c r="JG86" s="16"/>
      <c r="JH86" s="16"/>
      <c r="JI86" s="16"/>
      <c r="JJ86" s="16"/>
      <c r="JK86" s="16"/>
      <c r="JL86" s="16"/>
      <c r="JM86" s="16"/>
      <c r="JN86" s="16"/>
      <c r="JO86" s="16"/>
      <c r="JP86" s="16"/>
      <c r="JQ86" s="16"/>
      <c r="JR86" s="16"/>
      <c r="JS86" s="16"/>
      <c r="JT86" s="16"/>
      <c r="JU86" s="16"/>
      <c r="JV86" s="16"/>
      <c r="JW86" s="16"/>
      <c r="JX86" s="16"/>
      <c r="JY86" s="16"/>
      <c r="JZ86" s="16"/>
      <c r="KA86" s="16"/>
      <c r="KB86" s="16"/>
      <c r="KC86" s="16"/>
      <c r="KD86" s="16"/>
      <c r="KE86" s="16"/>
      <c r="KF86" s="16"/>
      <c r="KG86" s="16"/>
      <c r="KH86" s="16"/>
      <c r="KI86" s="16"/>
      <c r="KJ86" s="16"/>
      <c r="KK86" s="16"/>
      <c r="KL86" s="16"/>
      <c r="KM86" s="16"/>
      <c r="KN86" s="16"/>
      <c r="KO86" s="16"/>
      <c r="KP86" s="16"/>
      <c r="KQ86" s="16"/>
      <c r="KR86" s="16"/>
      <c r="KS86" s="16"/>
      <c r="KT86" s="16"/>
      <c r="KU86" s="16"/>
      <c r="KV86" s="16"/>
      <c r="KW86" s="16"/>
      <c r="KX86" s="16"/>
      <c r="KY86" s="16"/>
      <c r="KZ86" s="16"/>
      <c r="LA86" s="16"/>
      <c r="LB86" s="16"/>
      <c r="LC86" s="16"/>
      <c r="LD86" s="16"/>
      <c r="LE86" s="16"/>
      <c r="LF86" s="16"/>
      <c r="LG86" s="16"/>
      <c r="LH86" s="16"/>
      <c r="LI86" s="16"/>
      <c r="LJ86" s="16"/>
      <c r="LK86" s="16"/>
      <c r="LL86" s="16"/>
      <c r="LM86" s="16"/>
      <c r="LN86" s="16"/>
      <c r="LO86" s="16"/>
      <c r="LP86" s="16"/>
      <c r="LQ86" s="16"/>
      <c r="LR86" s="16"/>
      <c r="LS86" s="16"/>
      <c r="LT86" s="16"/>
      <c r="LU86" s="16"/>
      <c r="LV86" s="16"/>
      <c r="LW86" s="16"/>
      <c r="LX86" s="16"/>
      <c r="LY86" s="16"/>
      <c r="LZ86" s="16"/>
      <c r="MA86" s="16"/>
      <c r="MB86" s="16"/>
      <c r="MC86" s="16"/>
      <c r="MD86" s="16"/>
      <c r="ME86" s="16"/>
      <c r="MF86" s="16"/>
      <c r="MG86" s="16"/>
      <c r="MH86" s="16"/>
      <c r="MI86" s="16"/>
      <c r="MJ86" s="16"/>
      <c r="MK86" s="16"/>
      <c r="ML86" s="16"/>
      <c r="MM86" s="16"/>
      <c r="MN86" s="16"/>
      <c r="MO86" s="16"/>
      <c r="MP86" s="16"/>
      <c r="MQ86" s="16"/>
      <c r="MR86" s="16"/>
      <c r="MS86" s="16"/>
      <c r="MT86" s="16"/>
      <c r="MU86" s="16"/>
      <c r="MV86" s="16"/>
      <c r="MW86" s="16"/>
      <c r="MX86" s="16"/>
      <c r="MY86" s="16"/>
      <c r="MZ86" s="16"/>
      <c r="NA86" s="16"/>
      <c r="NB86" s="16"/>
      <c r="NC86" s="16"/>
      <c r="ND86" s="16"/>
      <c r="NE86" s="16"/>
      <c r="NF86" s="16"/>
      <c r="NG86" s="16"/>
      <c r="NH86" s="16"/>
      <c r="NI86" s="16"/>
      <c r="NJ86" s="16"/>
      <c r="NK86" s="16"/>
      <c r="NL86" s="16"/>
      <c r="NM86" s="16"/>
      <c r="NN86" s="16"/>
      <c r="NO86" s="16"/>
      <c r="NP86" s="16"/>
      <c r="NQ86" s="16"/>
      <c r="NR86" s="16"/>
      <c r="NS86" s="16"/>
      <c r="NT86" s="16"/>
      <c r="NU86" s="16"/>
      <c r="NV86" s="16"/>
      <c r="NW86" s="16"/>
      <c r="NX86" s="16"/>
      <c r="NY86" s="16"/>
      <c r="NZ86" s="16"/>
      <c r="OA86" s="16"/>
      <c r="OB86" s="16"/>
      <c r="OC86" s="16"/>
      <c r="OD86" s="16"/>
      <c r="OE86" s="16"/>
      <c r="OF86" s="16"/>
      <c r="OG86" s="16"/>
      <c r="OH86" s="16"/>
      <c r="OI86" s="16"/>
      <c r="OJ86" s="16"/>
      <c r="OK86" s="16"/>
      <c r="OL86" s="16"/>
      <c r="OM86" s="16"/>
      <c r="ON86" s="16"/>
      <c r="OO86" s="16"/>
      <c r="OP86" s="16"/>
      <c r="OQ86" s="16"/>
      <c r="OR86" s="16"/>
      <c r="OS86" s="16"/>
      <c r="OT86" s="16"/>
      <c r="OU86" s="16"/>
      <c r="OV86" s="16"/>
      <c r="OW86" s="16"/>
      <c r="OX86" s="16"/>
      <c r="OY86" s="16"/>
      <c r="OZ86" s="16"/>
      <c r="PA86" s="16"/>
      <c r="PB86" s="16"/>
      <c r="PC86" s="16"/>
      <c r="PD86" s="16"/>
      <c r="PE86" s="16"/>
      <c r="PF86" s="16"/>
      <c r="PG86" s="16"/>
      <c r="PH86" s="16"/>
      <c r="PI86" s="16"/>
      <c r="PJ86" s="16"/>
      <c r="PK86" s="16"/>
      <c r="PL86" s="16"/>
      <c r="PM86" s="16"/>
      <c r="PN86" s="16"/>
      <c r="PO86" s="16"/>
      <c r="PP86" s="16"/>
      <c r="PQ86" s="16"/>
      <c r="PR86" s="16"/>
      <c r="PS86" s="16"/>
      <c r="PT86" s="16"/>
      <c r="PU86" s="16"/>
      <c r="PV86" s="16"/>
      <c r="PW86" s="16"/>
      <c r="PX86" s="16"/>
      <c r="PY86" s="16"/>
      <c r="PZ86" s="16"/>
      <c r="QA86" s="16"/>
      <c r="QB86" s="16"/>
      <c r="QC86" s="16"/>
      <c r="QD86" s="16"/>
      <c r="QE86" s="16"/>
      <c r="QF86" s="16"/>
      <c r="QG86" s="16"/>
      <c r="QH86" s="16"/>
      <c r="QI86" s="16"/>
      <c r="QJ86" s="16"/>
      <c r="QK86" s="16"/>
      <c r="QL86" s="16"/>
      <c r="QM86" s="16"/>
    </row>
    <row r="87" spans="1:455" s="46" customFormat="1" x14ac:dyDescent="0.3">
      <c r="A87" s="224" t="s">
        <v>61</v>
      </c>
      <c r="B87" s="47">
        <v>0</v>
      </c>
      <c r="C87" s="47">
        <v>0</v>
      </c>
      <c r="D87" s="47">
        <v>15</v>
      </c>
      <c r="E87" s="47">
        <v>1</v>
      </c>
      <c r="F87" s="47">
        <v>0</v>
      </c>
      <c r="G87" s="47">
        <v>0</v>
      </c>
      <c r="H87" s="48">
        <v>1</v>
      </c>
      <c r="I87" s="49">
        <v>0</v>
      </c>
      <c r="J87" s="243">
        <v>0</v>
      </c>
      <c r="K87" s="49">
        <v>0</v>
      </c>
      <c r="L87" s="50">
        <v>0</v>
      </c>
      <c r="M87" s="49">
        <v>1</v>
      </c>
      <c r="N87" s="50" t="s">
        <v>276</v>
      </c>
      <c r="O87" s="51">
        <v>1</v>
      </c>
      <c r="P87" s="52">
        <v>1</v>
      </c>
      <c r="Q87" s="53" t="s">
        <v>276</v>
      </c>
      <c r="R87" s="52">
        <v>0</v>
      </c>
      <c r="S87" s="52">
        <v>0</v>
      </c>
      <c r="T87" s="52">
        <v>0</v>
      </c>
      <c r="U87" s="52">
        <v>0</v>
      </c>
      <c r="V87" s="54" t="s">
        <v>276</v>
      </c>
      <c r="AC87" s="55"/>
      <c r="AJ87" s="55"/>
      <c r="AQ87" s="55"/>
      <c r="AX87" s="55"/>
      <c r="BE87" s="55"/>
      <c r="BL87" s="55"/>
      <c r="BS87" s="55"/>
      <c r="BZ87" s="55"/>
      <c r="CG87" s="55"/>
      <c r="CN87" s="55"/>
      <c r="CU87" s="55"/>
      <c r="DB87" s="55"/>
      <c r="DI87" s="55"/>
      <c r="DP87" s="55"/>
      <c r="DW87" s="55"/>
      <c r="DX87" s="56"/>
      <c r="DY87" s="56"/>
      <c r="DZ87" s="56"/>
      <c r="EA87" s="56"/>
      <c r="EB87" s="56"/>
      <c r="EC87" s="56"/>
      <c r="ED87" s="57"/>
      <c r="EK87" s="55"/>
      <c r="ER87" s="55"/>
      <c r="EY87" s="55"/>
      <c r="FF87" s="55"/>
      <c r="FM87" s="55"/>
      <c r="FT87" s="55"/>
      <c r="GA87" s="55"/>
      <c r="GH87" s="55"/>
      <c r="GO87" s="55"/>
      <c r="GV87" s="55"/>
      <c r="HC87" s="55"/>
    </row>
    <row r="88" spans="1:455" s="46" customFormat="1" x14ac:dyDescent="0.3">
      <c r="A88" s="224" t="s">
        <v>70</v>
      </c>
      <c r="B88" s="47">
        <v>0</v>
      </c>
      <c r="C88" s="47">
        <v>0</v>
      </c>
      <c r="D88" s="47">
        <v>0</v>
      </c>
      <c r="E88" s="47">
        <v>0</v>
      </c>
      <c r="F88" s="47">
        <v>0</v>
      </c>
      <c r="G88" s="47">
        <v>0</v>
      </c>
      <c r="H88" s="48">
        <v>0</v>
      </c>
      <c r="I88" s="49">
        <v>0</v>
      </c>
      <c r="J88" s="243">
        <v>0</v>
      </c>
      <c r="K88" s="49">
        <v>0</v>
      </c>
      <c r="L88" s="50">
        <v>0</v>
      </c>
      <c r="M88" s="49">
        <v>0</v>
      </c>
      <c r="N88" s="50">
        <v>0</v>
      </c>
      <c r="O88" s="51">
        <v>0</v>
      </c>
      <c r="P88" s="52">
        <v>0</v>
      </c>
      <c r="Q88" s="52">
        <v>0</v>
      </c>
      <c r="R88" s="52">
        <v>0</v>
      </c>
      <c r="S88" s="52">
        <v>0</v>
      </c>
      <c r="T88" s="52">
        <v>0</v>
      </c>
      <c r="U88" s="52">
        <v>0</v>
      </c>
      <c r="V88" s="59">
        <v>0</v>
      </c>
      <c r="AC88" s="55"/>
      <c r="AJ88" s="55"/>
      <c r="AQ88" s="55"/>
      <c r="AX88" s="55"/>
      <c r="BE88" s="55"/>
      <c r="BL88" s="55"/>
      <c r="BS88" s="55"/>
      <c r="BZ88" s="55"/>
      <c r="CG88" s="55"/>
      <c r="CN88" s="55"/>
      <c r="CU88" s="55"/>
      <c r="DB88" s="55"/>
      <c r="DI88" s="55"/>
      <c r="DP88" s="55"/>
      <c r="DW88" s="55"/>
      <c r="DX88" s="56"/>
      <c r="DY88" s="56"/>
      <c r="DZ88" s="56"/>
      <c r="EA88" s="56"/>
      <c r="EB88" s="56"/>
      <c r="EC88" s="56"/>
      <c r="ED88" s="57"/>
      <c r="EK88" s="55"/>
      <c r="ER88" s="55"/>
      <c r="EY88" s="55"/>
      <c r="FF88" s="55"/>
      <c r="FM88" s="55"/>
      <c r="FT88" s="55"/>
      <c r="GA88" s="55"/>
      <c r="GH88" s="55"/>
      <c r="GO88" s="55"/>
      <c r="GV88" s="55"/>
      <c r="HC88" s="55"/>
    </row>
    <row r="89" spans="1:455" s="46" customFormat="1" x14ac:dyDescent="0.3">
      <c r="A89" s="224" t="s">
        <v>72</v>
      </c>
      <c r="B89" s="47">
        <v>0</v>
      </c>
      <c r="C89" s="47">
        <v>0</v>
      </c>
      <c r="D89" s="47">
        <v>0</v>
      </c>
      <c r="E89" s="47">
        <v>0</v>
      </c>
      <c r="F89" s="47">
        <v>0</v>
      </c>
      <c r="G89" s="47">
        <v>0</v>
      </c>
      <c r="H89" s="48">
        <v>0</v>
      </c>
      <c r="I89" s="49">
        <v>0</v>
      </c>
      <c r="J89" s="243">
        <v>0</v>
      </c>
      <c r="K89" s="49">
        <v>0</v>
      </c>
      <c r="L89" s="50">
        <v>0</v>
      </c>
      <c r="M89" s="49">
        <v>0</v>
      </c>
      <c r="N89" s="50">
        <v>0</v>
      </c>
      <c r="O89" s="51">
        <v>0</v>
      </c>
      <c r="P89" s="52">
        <v>0</v>
      </c>
      <c r="Q89" s="52">
        <v>0</v>
      </c>
      <c r="R89" s="52">
        <v>0</v>
      </c>
      <c r="S89" s="52">
        <v>0</v>
      </c>
      <c r="T89" s="52">
        <v>0</v>
      </c>
      <c r="U89" s="52">
        <v>0</v>
      </c>
      <c r="V89" s="59">
        <v>0</v>
      </c>
      <c r="AC89" s="55"/>
      <c r="AJ89" s="55"/>
      <c r="AQ89" s="55"/>
      <c r="AX89" s="55"/>
      <c r="BE89" s="55"/>
      <c r="BL89" s="55"/>
      <c r="BS89" s="55"/>
      <c r="BZ89" s="55"/>
      <c r="CG89" s="55"/>
      <c r="CN89" s="55"/>
      <c r="CU89" s="55"/>
      <c r="DB89" s="55"/>
      <c r="DI89" s="55"/>
      <c r="DP89" s="55"/>
      <c r="DW89" s="55"/>
      <c r="DX89" s="56"/>
      <c r="DY89" s="56"/>
      <c r="DZ89" s="56"/>
      <c r="EA89" s="56"/>
      <c r="EB89" s="56"/>
      <c r="EC89" s="56"/>
      <c r="ED89" s="57"/>
      <c r="EK89" s="55"/>
      <c r="ER89" s="55"/>
      <c r="EY89" s="55"/>
      <c r="FF89" s="55"/>
      <c r="FM89" s="55"/>
      <c r="FT89" s="55"/>
      <c r="GA89" s="55"/>
      <c r="GH89" s="55"/>
      <c r="GO89" s="55"/>
      <c r="GV89" s="55"/>
      <c r="HC89" s="55"/>
    </row>
    <row r="90" spans="1:455" s="46" customFormat="1" x14ac:dyDescent="0.3">
      <c r="A90" s="224" t="s">
        <v>77</v>
      </c>
      <c r="B90" s="47">
        <v>0</v>
      </c>
      <c r="C90" s="47">
        <v>0</v>
      </c>
      <c r="D90" s="47">
        <v>0</v>
      </c>
      <c r="E90" s="47">
        <v>0</v>
      </c>
      <c r="F90" s="47">
        <v>0</v>
      </c>
      <c r="G90" s="47">
        <v>0</v>
      </c>
      <c r="H90" s="48">
        <v>0</v>
      </c>
      <c r="I90" s="49">
        <v>0</v>
      </c>
      <c r="J90" s="243">
        <v>0</v>
      </c>
      <c r="K90" s="49">
        <v>0</v>
      </c>
      <c r="L90" s="50">
        <v>0</v>
      </c>
      <c r="M90" s="49">
        <v>0</v>
      </c>
      <c r="N90" s="50">
        <v>0</v>
      </c>
      <c r="O90" s="51">
        <v>0</v>
      </c>
      <c r="P90" s="52">
        <v>0</v>
      </c>
      <c r="Q90" s="52">
        <v>0</v>
      </c>
      <c r="R90" s="52">
        <v>0</v>
      </c>
      <c r="S90" s="52">
        <v>0</v>
      </c>
      <c r="T90" s="52">
        <v>0</v>
      </c>
      <c r="U90" s="52">
        <v>0</v>
      </c>
      <c r="V90" s="59">
        <v>0</v>
      </c>
      <c r="AC90" s="55"/>
      <c r="AJ90" s="55"/>
      <c r="AQ90" s="55"/>
      <c r="AX90" s="55"/>
      <c r="BE90" s="55"/>
      <c r="BL90" s="55"/>
      <c r="BS90" s="55"/>
      <c r="BZ90" s="55"/>
      <c r="CG90" s="55"/>
      <c r="CN90" s="55"/>
      <c r="CU90" s="55"/>
      <c r="DB90" s="55"/>
      <c r="DI90" s="55"/>
      <c r="DP90" s="55"/>
      <c r="DW90" s="55"/>
      <c r="DX90" s="56"/>
      <c r="DY90" s="56"/>
      <c r="DZ90" s="56"/>
      <c r="EA90" s="56"/>
      <c r="EB90" s="56"/>
      <c r="EC90" s="56"/>
      <c r="ED90" s="57"/>
      <c r="EK90" s="55"/>
      <c r="ER90" s="55"/>
      <c r="EY90" s="55"/>
      <c r="FF90" s="55"/>
      <c r="FM90" s="55"/>
      <c r="FT90" s="55"/>
      <c r="GA90" s="55"/>
      <c r="GH90" s="55"/>
      <c r="GO90" s="55"/>
      <c r="GV90" s="55"/>
      <c r="HC90" s="55"/>
    </row>
    <row r="91" spans="1:455" s="46" customFormat="1" x14ac:dyDescent="0.3">
      <c r="A91" s="224" t="s">
        <v>89</v>
      </c>
      <c r="B91" s="47">
        <v>0</v>
      </c>
      <c r="C91" s="47">
        <v>0</v>
      </c>
      <c r="D91" s="47">
        <v>0</v>
      </c>
      <c r="E91" s="47">
        <v>0</v>
      </c>
      <c r="F91" s="47">
        <v>0</v>
      </c>
      <c r="G91" s="47">
        <v>0</v>
      </c>
      <c r="H91" s="48">
        <v>0</v>
      </c>
      <c r="I91" s="49">
        <v>0</v>
      </c>
      <c r="J91" s="243">
        <v>0</v>
      </c>
      <c r="K91" s="49">
        <v>0</v>
      </c>
      <c r="L91" s="50">
        <v>0</v>
      </c>
      <c r="M91" s="49">
        <v>0</v>
      </c>
      <c r="N91" s="50">
        <v>0</v>
      </c>
      <c r="O91" s="51">
        <v>0</v>
      </c>
      <c r="P91" s="52">
        <v>0</v>
      </c>
      <c r="Q91" s="52">
        <v>0</v>
      </c>
      <c r="R91" s="52">
        <v>0</v>
      </c>
      <c r="S91" s="52">
        <v>0</v>
      </c>
      <c r="T91" s="52">
        <v>0</v>
      </c>
      <c r="U91" s="52">
        <v>0</v>
      </c>
      <c r="V91" s="59">
        <v>0</v>
      </c>
      <c r="AC91" s="55"/>
      <c r="AJ91" s="55"/>
      <c r="AQ91" s="55"/>
      <c r="AX91" s="55"/>
      <c r="BE91" s="55"/>
      <c r="BL91" s="55"/>
      <c r="BS91" s="55"/>
      <c r="BZ91" s="55"/>
      <c r="CG91" s="55"/>
      <c r="CN91" s="55"/>
      <c r="CU91" s="55"/>
      <c r="DB91" s="55"/>
      <c r="DI91" s="55"/>
      <c r="DP91" s="55"/>
      <c r="DW91" s="55"/>
      <c r="DX91" s="56"/>
      <c r="DY91" s="56"/>
      <c r="DZ91" s="56"/>
      <c r="EA91" s="56"/>
      <c r="EB91" s="56"/>
      <c r="EC91" s="56"/>
      <c r="ED91" s="57"/>
      <c r="EK91" s="55"/>
      <c r="ER91" s="55"/>
      <c r="EY91" s="55"/>
      <c r="FF91" s="55"/>
      <c r="FM91" s="55"/>
      <c r="FT91" s="55"/>
      <c r="GA91" s="55"/>
      <c r="GH91" s="55"/>
      <c r="GO91" s="55"/>
      <c r="GV91" s="55"/>
      <c r="HC91" s="55"/>
    </row>
    <row r="92" spans="1:455" s="46" customFormat="1" x14ac:dyDescent="0.3">
      <c r="A92" s="224" t="s">
        <v>90</v>
      </c>
      <c r="B92" s="47">
        <v>8</v>
      </c>
      <c r="C92" s="60" t="s">
        <v>584</v>
      </c>
      <c r="D92" s="47">
        <v>6</v>
      </c>
      <c r="E92" s="60" t="s">
        <v>583</v>
      </c>
      <c r="F92" s="47">
        <v>0</v>
      </c>
      <c r="G92" s="47">
        <v>0</v>
      </c>
      <c r="H92" s="48">
        <v>1</v>
      </c>
      <c r="I92" s="49">
        <v>0</v>
      </c>
      <c r="J92" s="243">
        <v>0</v>
      </c>
      <c r="K92" s="49">
        <v>1</v>
      </c>
      <c r="L92" s="50">
        <v>1</v>
      </c>
      <c r="M92" s="49">
        <v>0</v>
      </c>
      <c r="N92" s="50">
        <v>0</v>
      </c>
      <c r="O92" s="51">
        <v>1</v>
      </c>
      <c r="P92" s="52">
        <v>0</v>
      </c>
      <c r="Q92" s="52">
        <v>0</v>
      </c>
      <c r="R92" s="52">
        <v>0</v>
      </c>
      <c r="S92" s="52">
        <v>0</v>
      </c>
      <c r="T92" s="52">
        <v>0</v>
      </c>
      <c r="U92" s="52">
        <v>0</v>
      </c>
      <c r="V92" s="59">
        <v>0</v>
      </c>
      <c r="AC92" s="55"/>
      <c r="AJ92" s="55"/>
      <c r="AQ92" s="55"/>
      <c r="AX92" s="55"/>
      <c r="BE92" s="55"/>
      <c r="BL92" s="55"/>
      <c r="BS92" s="55"/>
      <c r="BZ92" s="55"/>
      <c r="CG92" s="55"/>
      <c r="CN92" s="55"/>
      <c r="CU92" s="55"/>
      <c r="DB92" s="55"/>
      <c r="DI92" s="55"/>
      <c r="DP92" s="55"/>
      <c r="DW92" s="55"/>
      <c r="DX92" s="56"/>
      <c r="DY92" s="56"/>
      <c r="DZ92" s="56"/>
      <c r="EA92" s="56"/>
      <c r="EB92" s="56"/>
      <c r="EC92" s="56"/>
      <c r="ED92" s="57"/>
      <c r="EK92" s="55"/>
      <c r="ER92" s="55"/>
      <c r="EY92" s="55"/>
      <c r="FF92" s="55"/>
      <c r="FM92" s="55"/>
      <c r="FT92" s="55"/>
      <c r="GA92" s="55"/>
      <c r="GH92" s="55"/>
      <c r="GO92" s="55"/>
      <c r="GV92" s="55"/>
      <c r="HC92" s="55"/>
    </row>
    <row r="93" spans="1:455" s="46" customFormat="1" x14ac:dyDescent="0.3">
      <c r="A93" s="224" t="s">
        <v>95</v>
      </c>
      <c r="B93" s="47">
        <v>0</v>
      </c>
      <c r="C93" s="47">
        <v>0</v>
      </c>
      <c r="D93" s="47">
        <v>5</v>
      </c>
      <c r="E93" s="60" t="s">
        <v>276</v>
      </c>
      <c r="F93" s="47">
        <v>0</v>
      </c>
      <c r="G93" s="47">
        <v>0</v>
      </c>
      <c r="H93" s="61" t="s">
        <v>276</v>
      </c>
      <c r="I93" s="49">
        <v>0</v>
      </c>
      <c r="J93" s="243">
        <v>0</v>
      </c>
      <c r="K93" s="49">
        <v>0</v>
      </c>
      <c r="L93" s="50">
        <v>0</v>
      </c>
      <c r="M93" s="49">
        <v>0</v>
      </c>
      <c r="N93" s="50">
        <v>0</v>
      </c>
      <c r="O93" s="51">
        <v>0</v>
      </c>
      <c r="P93" s="52">
        <v>0</v>
      </c>
      <c r="Q93" s="52">
        <v>0</v>
      </c>
      <c r="R93" s="52">
        <v>0</v>
      </c>
      <c r="S93" s="52">
        <v>0</v>
      </c>
      <c r="T93" s="52">
        <v>0</v>
      </c>
      <c r="U93" s="52">
        <v>0</v>
      </c>
      <c r="V93" s="59">
        <v>0</v>
      </c>
      <c r="AC93" s="55"/>
      <c r="AJ93" s="55"/>
      <c r="AQ93" s="55"/>
      <c r="AX93" s="55"/>
      <c r="BE93" s="55"/>
      <c r="BL93" s="55"/>
      <c r="BS93" s="55"/>
      <c r="BZ93" s="55"/>
      <c r="CG93" s="55"/>
      <c r="CN93" s="55"/>
      <c r="CU93" s="55"/>
      <c r="DB93" s="55"/>
      <c r="DI93" s="55"/>
      <c r="DP93" s="55"/>
      <c r="DW93" s="55"/>
      <c r="DX93" s="56"/>
      <c r="DY93" s="56"/>
      <c r="DZ93" s="56"/>
      <c r="EA93" s="56"/>
      <c r="EB93" s="56"/>
      <c r="EC93" s="56"/>
      <c r="ED93" s="57"/>
      <c r="EK93" s="55"/>
      <c r="ER93" s="55"/>
      <c r="EY93" s="55"/>
      <c r="FF93" s="55"/>
      <c r="FM93" s="55"/>
      <c r="FT93" s="55"/>
      <c r="GA93" s="55"/>
      <c r="GH93" s="55"/>
      <c r="GO93" s="55"/>
      <c r="GV93" s="55"/>
      <c r="HC93" s="55"/>
    </row>
    <row r="94" spans="1:455" s="46" customFormat="1" x14ac:dyDescent="0.3">
      <c r="A94" s="224" t="s">
        <v>104</v>
      </c>
      <c r="B94" s="47">
        <v>0</v>
      </c>
      <c r="C94" s="47">
        <v>0</v>
      </c>
      <c r="D94" s="47">
        <v>0</v>
      </c>
      <c r="E94" s="47">
        <v>0</v>
      </c>
      <c r="F94" s="47">
        <v>0</v>
      </c>
      <c r="G94" s="47">
        <v>0</v>
      </c>
      <c r="H94" s="48">
        <v>0</v>
      </c>
      <c r="I94" s="49">
        <v>0</v>
      </c>
      <c r="J94" s="243">
        <v>0</v>
      </c>
      <c r="K94" s="49">
        <v>0</v>
      </c>
      <c r="L94" s="50">
        <v>0</v>
      </c>
      <c r="M94" s="49">
        <v>0</v>
      </c>
      <c r="N94" s="50">
        <v>0</v>
      </c>
      <c r="O94" s="51">
        <v>0</v>
      </c>
      <c r="P94" s="52">
        <v>0</v>
      </c>
      <c r="Q94" s="52">
        <v>0</v>
      </c>
      <c r="R94" s="52">
        <v>0</v>
      </c>
      <c r="S94" s="52">
        <v>0</v>
      </c>
      <c r="T94" s="52">
        <v>0</v>
      </c>
      <c r="U94" s="52">
        <v>0</v>
      </c>
      <c r="V94" s="59">
        <v>0</v>
      </c>
      <c r="AC94" s="55"/>
      <c r="AJ94" s="55"/>
      <c r="AQ94" s="55"/>
      <c r="AX94" s="55"/>
      <c r="BE94" s="55"/>
      <c r="BL94" s="55"/>
      <c r="BS94" s="55"/>
      <c r="BZ94" s="55"/>
      <c r="CG94" s="55"/>
      <c r="CN94" s="55"/>
      <c r="CU94" s="55"/>
      <c r="DB94" s="55"/>
      <c r="DI94" s="55"/>
      <c r="DP94" s="55"/>
      <c r="DW94" s="55"/>
      <c r="DX94" s="56"/>
      <c r="DY94" s="56"/>
      <c r="DZ94" s="56"/>
      <c r="EA94" s="56"/>
      <c r="EB94" s="56"/>
      <c r="EC94" s="56"/>
      <c r="ED94" s="57"/>
      <c r="EK94" s="55"/>
      <c r="ER94" s="55"/>
      <c r="EY94" s="55"/>
      <c r="FF94" s="55"/>
      <c r="FM94" s="55"/>
      <c r="FT94" s="55"/>
      <c r="GA94" s="55"/>
      <c r="GH94" s="55"/>
      <c r="GO94" s="55"/>
      <c r="GV94" s="55"/>
      <c r="HC94" s="55"/>
    </row>
    <row r="95" spans="1:455" s="46" customFormat="1" x14ac:dyDescent="0.3">
      <c r="A95" s="224" t="s">
        <v>111</v>
      </c>
      <c r="B95" s="47">
        <v>0</v>
      </c>
      <c r="C95" s="47">
        <v>0</v>
      </c>
      <c r="D95" s="47">
        <v>0</v>
      </c>
      <c r="E95" s="47">
        <v>0</v>
      </c>
      <c r="F95" s="47">
        <v>0</v>
      </c>
      <c r="G95" s="47">
        <v>0</v>
      </c>
      <c r="H95" s="48">
        <v>0</v>
      </c>
      <c r="I95" s="49">
        <v>0</v>
      </c>
      <c r="J95" s="243">
        <v>0</v>
      </c>
      <c r="K95" s="49">
        <v>0</v>
      </c>
      <c r="L95" s="50">
        <v>0</v>
      </c>
      <c r="M95" s="49">
        <v>0</v>
      </c>
      <c r="N95" s="50">
        <v>0</v>
      </c>
      <c r="O95" s="51">
        <v>0</v>
      </c>
      <c r="P95" s="52">
        <v>0</v>
      </c>
      <c r="Q95" s="52">
        <v>0</v>
      </c>
      <c r="R95" s="52">
        <v>0</v>
      </c>
      <c r="S95" s="52">
        <v>0</v>
      </c>
      <c r="T95" s="52">
        <v>0</v>
      </c>
      <c r="U95" s="52">
        <v>0</v>
      </c>
      <c r="V95" s="59">
        <v>0</v>
      </c>
      <c r="AC95" s="55"/>
      <c r="AJ95" s="55"/>
      <c r="AQ95" s="55"/>
      <c r="AX95" s="55"/>
      <c r="BE95" s="55"/>
      <c r="BL95" s="55"/>
      <c r="BS95" s="55"/>
      <c r="BZ95" s="55"/>
      <c r="CG95" s="55"/>
      <c r="CN95" s="55"/>
      <c r="CU95" s="55"/>
      <c r="DB95" s="55"/>
      <c r="DI95" s="55"/>
      <c r="DP95" s="55"/>
      <c r="DW95" s="55"/>
      <c r="DX95" s="56"/>
      <c r="DY95" s="56"/>
      <c r="DZ95" s="56"/>
      <c r="EA95" s="56"/>
      <c r="EB95" s="56"/>
      <c r="EC95" s="56"/>
      <c r="ED95" s="57"/>
      <c r="EK95" s="55"/>
      <c r="ER95" s="55"/>
      <c r="EY95" s="55"/>
      <c r="FF95" s="55"/>
      <c r="FM95" s="55"/>
      <c r="FT95" s="55"/>
      <c r="GA95" s="55"/>
      <c r="GH95" s="55"/>
      <c r="GO95" s="55"/>
      <c r="GV95" s="55"/>
      <c r="HC95" s="55"/>
    </row>
    <row r="96" spans="1:455" s="46" customFormat="1" x14ac:dyDescent="0.3">
      <c r="A96" s="224" t="s">
        <v>112</v>
      </c>
      <c r="B96" s="47">
        <v>0</v>
      </c>
      <c r="C96" s="47">
        <v>0</v>
      </c>
      <c r="D96" s="47">
        <v>4</v>
      </c>
      <c r="E96" s="60" t="s">
        <v>276</v>
      </c>
      <c r="F96" s="47">
        <v>0</v>
      </c>
      <c r="G96" s="47">
        <v>0</v>
      </c>
      <c r="H96" s="61" t="s">
        <v>276</v>
      </c>
      <c r="I96" s="49">
        <v>0</v>
      </c>
      <c r="J96" s="243">
        <v>0</v>
      </c>
      <c r="K96" s="49">
        <v>0</v>
      </c>
      <c r="L96" s="50">
        <v>0</v>
      </c>
      <c r="M96" s="49">
        <v>0</v>
      </c>
      <c r="N96" s="50">
        <v>0</v>
      </c>
      <c r="O96" s="51">
        <v>0</v>
      </c>
      <c r="P96" s="52">
        <v>0</v>
      </c>
      <c r="Q96" s="52">
        <v>0</v>
      </c>
      <c r="R96" s="52">
        <v>0</v>
      </c>
      <c r="S96" s="52">
        <v>0</v>
      </c>
      <c r="T96" s="52">
        <v>0</v>
      </c>
      <c r="U96" s="52">
        <v>0</v>
      </c>
      <c r="V96" s="59">
        <v>0</v>
      </c>
      <c r="AC96" s="55"/>
      <c r="AJ96" s="55"/>
      <c r="AQ96" s="55"/>
      <c r="AX96" s="55"/>
      <c r="BE96" s="55"/>
      <c r="BL96" s="55"/>
      <c r="BS96" s="55"/>
      <c r="BZ96" s="55"/>
      <c r="CG96" s="55"/>
      <c r="CN96" s="55"/>
      <c r="CU96" s="55"/>
      <c r="DB96" s="55"/>
      <c r="DI96" s="55"/>
      <c r="DP96" s="55"/>
      <c r="DW96" s="55"/>
      <c r="DX96" s="56"/>
      <c r="DY96" s="56"/>
      <c r="DZ96" s="56"/>
      <c r="EA96" s="56"/>
      <c r="EB96" s="56"/>
      <c r="EC96" s="56"/>
      <c r="ED96" s="57"/>
      <c r="EK96" s="55"/>
      <c r="ER96" s="55"/>
      <c r="EY96" s="55"/>
      <c r="FF96" s="55"/>
      <c r="FM96" s="55"/>
      <c r="FT96" s="55"/>
      <c r="GA96" s="55"/>
      <c r="GH96" s="55"/>
      <c r="GO96" s="55"/>
      <c r="GV96" s="55"/>
      <c r="HC96" s="55"/>
    </row>
    <row r="97" spans="1:211" s="46" customFormat="1" x14ac:dyDescent="0.3">
      <c r="A97" s="224" t="s">
        <v>114</v>
      </c>
      <c r="B97" s="47">
        <v>0</v>
      </c>
      <c r="C97" s="47">
        <v>0</v>
      </c>
      <c r="D97" s="47">
        <v>12</v>
      </c>
      <c r="E97" s="60" t="s">
        <v>276</v>
      </c>
      <c r="F97" s="47">
        <v>0</v>
      </c>
      <c r="G97" s="47">
        <v>0</v>
      </c>
      <c r="H97" s="60" t="s">
        <v>276</v>
      </c>
      <c r="I97" s="49">
        <v>1</v>
      </c>
      <c r="J97" s="244">
        <v>0.33300000000000002</v>
      </c>
      <c r="K97" s="49">
        <v>1</v>
      </c>
      <c r="L97" s="50">
        <v>0.33300000000000002</v>
      </c>
      <c r="M97" s="49">
        <v>1</v>
      </c>
      <c r="N97" s="50" t="s">
        <v>599</v>
      </c>
      <c r="O97" s="50">
        <v>1</v>
      </c>
      <c r="P97" s="52">
        <v>0</v>
      </c>
      <c r="Q97" s="52">
        <v>0</v>
      </c>
      <c r="R97" s="52">
        <v>0</v>
      </c>
      <c r="S97" s="52">
        <v>0</v>
      </c>
      <c r="T97" s="52">
        <v>0</v>
      </c>
      <c r="U97" s="52">
        <v>0</v>
      </c>
      <c r="V97" s="59">
        <v>0</v>
      </c>
      <c r="AC97" s="55"/>
      <c r="AJ97" s="55"/>
      <c r="AQ97" s="55"/>
      <c r="AX97" s="55"/>
      <c r="BE97" s="55"/>
      <c r="BL97" s="55"/>
      <c r="BS97" s="55"/>
      <c r="BZ97" s="55"/>
      <c r="CG97" s="55"/>
      <c r="CN97" s="55"/>
      <c r="CU97" s="55"/>
      <c r="DB97" s="55"/>
      <c r="DI97" s="55"/>
      <c r="DP97" s="55"/>
      <c r="DW97" s="55"/>
      <c r="DX97" s="56"/>
      <c r="DY97" s="56"/>
      <c r="DZ97" s="56"/>
      <c r="EA97" s="56"/>
      <c r="EB97" s="56"/>
      <c r="EC97" s="56"/>
      <c r="ED97" s="57"/>
      <c r="EK97" s="55"/>
      <c r="ER97" s="55"/>
      <c r="EY97" s="55"/>
      <c r="FF97" s="55"/>
      <c r="FM97" s="55"/>
      <c r="FT97" s="55"/>
      <c r="GA97" s="55"/>
      <c r="GH97" s="55"/>
      <c r="GO97" s="55"/>
      <c r="GV97" s="55"/>
      <c r="HC97" s="55"/>
    </row>
    <row r="98" spans="1:211" s="46" customFormat="1" x14ac:dyDescent="0.3">
      <c r="A98" s="224" t="s">
        <v>125</v>
      </c>
      <c r="B98" s="47">
        <v>0</v>
      </c>
      <c r="C98" s="47">
        <v>0</v>
      </c>
      <c r="D98" s="47">
        <v>0</v>
      </c>
      <c r="E98" s="47">
        <v>0</v>
      </c>
      <c r="F98" s="47">
        <v>0</v>
      </c>
      <c r="G98" s="47">
        <v>0</v>
      </c>
      <c r="H98" s="48">
        <v>0</v>
      </c>
      <c r="I98" s="49">
        <v>0</v>
      </c>
      <c r="J98" s="243">
        <v>0</v>
      </c>
      <c r="K98" s="49">
        <v>0</v>
      </c>
      <c r="L98" s="50">
        <v>0</v>
      </c>
      <c r="M98" s="49">
        <v>0</v>
      </c>
      <c r="N98" s="50">
        <v>0</v>
      </c>
      <c r="O98" s="51">
        <v>0</v>
      </c>
      <c r="P98" s="52">
        <v>0</v>
      </c>
      <c r="Q98" s="52">
        <v>0</v>
      </c>
      <c r="R98" s="52">
        <v>0</v>
      </c>
      <c r="S98" s="52">
        <v>0</v>
      </c>
      <c r="T98" s="52">
        <v>0</v>
      </c>
      <c r="U98" s="52">
        <v>0</v>
      </c>
      <c r="V98" s="59">
        <v>0</v>
      </c>
      <c r="AC98" s="55"/>
      <c r="AJ98" s="55"/>
      <c r="AQ98" s="55"/>
      <c r="AX98" s="55"/>
      <c r="BE98" s="55"/>
      <c r="BL98" s="55"/>
      <c r="BS98" s="55"/>
      <c r="BZ98" s="55"/>
      <c r="CG98" s="55"/>
      <c r="CN98" s="55"/>
      <c r="CU98" s="55"/>
      <c r="DB98" s="55"/>
      <c r="DI98" s="55"/>
      <c r="DP98" s="55"/>
      <c r="DW98" s="55"/>
      <c r="DX98" s="56"/>
      <c r="DY98" s="56"/>
      <c r="DZ98" s="56"/>
      <c r="EA98" s="56"/>
      <c r="EB98" s="56"/>
      <c r="EC98" s="56"/>
      <c r="ED98" s="57"/>
      <c r="EK98" s="55"/>
      <c r="ER98" s="55"/>
      <c r="EY98" s="55"/>
      <c r="FF98" s="55"/>
      <c r="FM98" s="55"/>
      <c r="FT98" s="55"/>
      <c r="GA98" s="55"/>
      <c r="GH98" s="55"/>
      <c r="GO98" s="55"/>
      <c r="GV98" s="55"/>
      <c r="HC98" s="55"/>
    </row>
    <row r="99" spans="1:211" s="46" customFormat="1" x14ac:dyDescent="0.3">
      <c r="A99" s="224" t="s">
        <v>135</v>
      </c>
      <c r="B99" s="47">
        <v>0</v>
      </c>
      <c r="C99" s="47">
        <v>0</v>
      </c>
      <c r="D99" s="47">
        <v>0</v>
      </c>
      <c r="E99" s="47">
        <v>0</v>
      </c>
      <c r="F99" s="47">
        <v>0</v>
      </c>
      <c r="G99" s="47">
        <v>0</v>
      </c>
      <c r="H99" s="48">
        <v>0</v>
      </c>
      <c r="I99" s="49">
        <v>0</v>
      </c>
      <c r="J99" s="243">
        <v>0</v>
      </c>
      <c r="K99" s="49">
        <v>0</v>
      </c>
      <c r="L99" s="50">
        <v>0</v>
      </c>
      <c r="M99" s="49">
        <v>0</v>
      </c>
      <c r="N99" s="50">
        <v>0</v>
      </c>
      <c r="O99" s="51">
        <v>0</v>
      </c>
      <c r="P99" s="52">
        <v>0</v>
      </c>
      <c r="Q99" s="52">
        <v>0</v>
      </c>
      <c r="R99" s="52">
        <v>0</v>
      </c>
      <c r="S99" s="52">
        <v>0</v>
      </c>
      <c r="T99" s="52">
        <v>0</v>
      </c>
      <c r="U99" s="52">
        <v>0</v>
      </c>
      <c r="V99" s="59">
        <v>0</v>
      </c>
      <c r="AC99" s="55"/>
      <c r="AJ99" s="55"/>
      <c r="AQ99" s="55"/>
      <c r="AX99" s="55"/>
      <c r="BE99" s="55"/>
      <c r="BL99" s="55"/>
      <c r="BS99" s="55"/>
      <c r="BZ99" s="55"/>
      <c r="CG99" s="55"/>
      <c r="CN99" s="55"/>
      <c r="CU99" s="55"/>
      <c r="DB99" s="55"/>
      <c r="DI99" s="55"/>
      <c r="DP99" s="55"/>
      <c r="DW99" s="55"/>
      <c r="DX99" s="56"/>
      <c r="DY99" s="56"/>
      <c r="DZ99" s="56"/>
      <c r="EA99" s="56"/>
      <c r="EB99" s="56"/>
      <c r="EC99" s="56"/>
      <c r="ED99" s="57"/>
      <c r="EK99" s="55"/>
      <c r="ER99" s="55"/>
      <c r="EY99" s="55"/>
      <c r="FF99" s="55"/>
      <c r="FM99" s="55"/>
      <c r="FT99" s="55"/>
      <c r="GA99" s="55"/>
      <c r="GH99" s="55"/>
      <c r="GO99" s="55"/>
      <c r="GV99" s="55"/>
      <c r="HC99" s="55"/>
    </row>
    <row r="100" spans="1:211" s="46" customFormat="1" x14ac:dyDescent="0.3">
      <c r="A100" s="224" t="s">
        <v>137</v>
      </c>
      <c r="B100" s="47">
        <v>0</v>
      </c>
      <c r="C100" s="47">
        <v>0</v>
      </c>
      <c r="D100" s="47">
        <v>9</v>
      </c>
      <c r="E100" s="60" t="s">
        <v>276</v>
      </c>
      <c r="F100" s="47">
        <v>0</v>
      </c>
      <c r="G100" s="47">
        <v>0</v>
      </c>
      <c r="H100" s="60" t="s">
        <v>276</v>
      </c>
      <c r="I100" s="49">
        <v>0</v>
      </c>
      <c r="J100" s="243">
        <v>0</v>
      </c>
      <c r="K100" s="49">
        <v>2</v>
      </c>
      <c r="L100" s="50">
        <v>1</v>
      </c>
      <c r="M100" s="49">
        <v>0</v>
      </c>
      <c r="N100" s="50">
        <v>0</v>
      </c>
      <c r="O100" s="51">
        <v>1</v>
      </c>
      <c r="P100" s="52">
        <v>0</v>
      </c>
      <c r="Q100" s="52">
        <v>0</v>
      </c>
      <c r="R100" s="52">
        <v>0</v>
      </c>
      <c r="S100" s="52">
        <v>0</v>
      </c>
      <c r="T100" s="52">
        <v>0</v>
      </c>
      <c r="U100" s="52">
        <v>0</v>
      </c>
      <c r="V100" s="59">
        <v>0</v>
      </c>
      <c r="AC100" s="55"/>
      <c r="AJ100" s="55"/>
      <c r="AQ100" s="55"/>
      <c r="AX100" s="55"/>
      <c r="BE100" s="55"/>
      <c r="BL100" s="55"/>
      <c r="BS100" s="55"/>
      <c r="BZ100" s="55"/>
      <c r="CG100" s="55"/>
      <c r="CN100" s="55"/>
      <c r="CU100" s="55"/>
      <c r="DB100" s="55"/>
      <c r="DI100" s="55"/>
      <c r="DP100" s="55"/>
      <c r="DW100" s="55"/>
      <c r="DX100" s="56"/>
      <c r="DY100" s="56"/>
      <c r="DZ100" s="56"/>
      <c r="EA100" s="56"/>
      <c r="EB100" s="56"/>
      <c r="EC100" s="56"/>
      <c r="ED100" s="57"/>
      <c r="EK100" s="55"/>
      <c r="ER100" s="55"/>
      <c r="EY100" s="55"/>
      <c r="FF100" s="55"/>
      <c r="FM100" s="55"/>
      <c r="FT100" s="55"/>
      <c r="GA100" s="55"/>
      <c r="GH100" s="55"/>
      <c r="GO100" s="55"/>
      <c r="GV100" s="55"/>
      <c r="HC100" s="55"/>
    </row>
    <row r="101" spans="1:211" s="46" customFormat="1" x14ac:dyDescent="0.3">
      <c r="A101" s="224" t="s">
        <v>145</v>
      </c>
      <c r="B101" s="47">
        <v>0</v>
      </c>
      <c r="C101" s="47">
        <v>0</v>
      </c>
      <c r="D101" s="47">
        <v>8</v>
      </c>
      <c r="E101" s="60" t="s">
        <v>276</v>
      </c>
      <c r="F101" s="47">
        <v>0</v>
      </c>
      <c r="G101" s="47">
        <v>0</v>
      </c>
      <c r="H101" s="61" t="s">
        <v>276</v>
      </c>
      <c r="I101" s="49">
        <v>1</v>
      </c>
      <c r="J101" s="244">
        <v>0.5</v>
      </c>
      <c r="K101" s="49">
        <v>1</v>
      </c>
      <c r="L101" s="50">
        <v>0.5</v>
      </c>
      <c r="M101" s="49">
        <v>0</v>
      </c>
      <c r="N101" s="50">
        <v>0</v>
      </c>
      <c r="O101" s="51">
        <v>1</v>
      </c>
      <c r="P101" s="52">
        <v>0</v>
      </c>
      <c r="Q101" s="52">
        <v>0</v>
      </c>
      <c r="R101" s="52">
        <v>2</v>
      </c>
      <c r="S101" s="53" t="s">
        <v>276</v>
      </c>
      <c r="T101" s="52">
        <v>0</v>
      </c>
      <c r="U101" s="52">
        <v>0</v>
      </c>
      <c r="V101" s="54" t="s">
        <v>276</v>
      </c>
      <c r="AC101" s="55"/>
      <c r="AJ101" s="55"/>
      <c r="AQ101" s="55"/>
      <c r="AX101" s="55"/>
      <c r="BE101" s="55"/>
      <c r="BL101" s="55"/>
      <c r="BS101" s="55"/>
      <c r="BZ101" s="55"/>
      <c r="CG101" s="55"/>
      <c r="CN101" s="55"/>
      <c r="CU101" s="55"/>
      <c r="DB101" s="55"/>
      <c r="DI101" s="55"/>
      <c r="DP101" s="55"/>
      <c r="DW101" s="55"/>
      <c r="DX101" s="56"/>
      <c r="DY101" s="56"/>
      <c r="DZ101" s="56"/>
      <c r="EA101" s="56"/>
      <c r="EB101" s="56"/>
      <c r="EC101" s="56"/>
      <c r="ED101" s="57"/>
      <c r="EK101" s="55"/>
      <c r="ER101" s="55"/>
      <c r="EY101" s="55"/>
      <c r="FF101" s="55"/>
      <c r="FM101" s="55"/>
      <c r="FT101" s="55"/>
      <c r="GA101" s="55"/>
      <c r="GH101" s="55"/>
      <c r="GO101" s="55"/>
      <c r="GV101" s="55"/>
      <c r="HC101" s="55"/>
    </row>
    <row r="102" spans="1:211" s="46" customFormat="1" x14ac:dyDescent="0.3">
      <c r="A102" s="224" t="s">
        <v>150</v>
      </c>
      <c r="B102" s="47">
        <v>0</v>
      </c>
      <c r="C102" s="47">
        <v>0</v>
      </c>
      <c r="D102" s="47">
        <v>0</v>
      </c>
      <c r="E102" s="47">
        <v>0</v>
      </c>
      <c r="F102" s="47">
        <v>0</v>
      </c>
      <c r="G102" s="47">
        <v>0</v>
      </c>
      <c r="H102" s="48">
        <v>0</v>
      </c>
      <c r="I102" s="49">
        <v>0</v>
      </c>
      <c r="J102" s="243">
        <v>0</v>
      </c>
      <c r="K102" s="49">
        <v>0</v>
      </c>
      <c r="L102" s="50">
        <v>0</v>
      </c>
      <c r="M102" s="49">
        <v>0</v>
      </c>
      <c r="N102" s="50">
        <v>0</v>
      </c>
      <c r="O102" s="51">
        <v>0</v>
      </c>
      <c r="P102" s="52">
        <v>0</v>
      </c>
      <c r="Q102" s="52">
        <v>0</v>
      </c>
      <c r="R102" s="52">
        <v>0</v>
      </c>
      <c r="S102" s="52">
        <v>0</v>
      </c>
      <c r="T102" s="52">
        <v>0</v>
      </c>
      <c r="U102" s="52">
        <v>0</v>
      </c>
      <c r="V102" s="59">
        <v>0</v>
      </c>
      <c r="AC102" s="55"/>
      <c r="AJ102" s="55"/>
      <c r="AQ102" s="55"/>
      <c r="AX102" s="55"/>
      <c r="BE102" s="55"/>
      <c r="BL102" s="55"/>
      <c r="BS102" s="55"/>
      <c r="BZ102" s="55"/>
      <c r="CG102" s="55"/>
      <c r="CN102" s="55"/>
      <c r="CU102" s="55"/>
      <c r="DB102" s="55"/>
      <c r="DI102" s="55"/>
      <c r="DP102" s="55"/>
      <c r="DW102" s="55"/>
      <c r="DX102" s="56"/>
      <c r="DY102" s="56"/>
      <c r="DZ102" s="56"/>
      <c r="EA102" s="56"/>
      <c r="EB102" s="56"/>
      <c r="EC102" s="56"/>
      <c r="ED102" s="57"/>
      <c r="EK102" s="55"/>
      <c r="ER102" s="55"/>
      <c r="EY102" s="55"/>
      <c r="FF102" s="55"/>
      <c r="FM102" s="55"/>
      <c r="FT102" s="55"/>
      <c r="GA102" s="55"/>
      <c r="GH102" s="55"/>
      <c r="GO102" s="55"/>
      <c r="GV102" s="55"/>
      <c r="HC102" s="55"/>
    </row>
    <row r="103" spans="1:211" x14ac:dyDescent="0.3">
      <c r="A103" s="224" t="s">
        <v>155</v>
      </c>
      <c r="B103" s="47">
        <v>0</v>
      </c>
      <c r="C103" s="47">
        <v>0</v>
      </c>
      <c r="D103" s="47">
        <v>12</v>
      </c>
      <c r="E103" s="60" t="s">
        <v>276</v>
      </c>
      <c r="F103" s="60">
        <v>0</v>
      </c>
      <c r="G103" s="60">
        <v>0</v>
      </c>
      <c r="H103" s="61" t="s">
        <v>276</v>
      </c>
      <c r="I103" s="49">
        <v>0</v>
      </c>
      <c r="J103" s="243">
        <v>0</v>
      </c>
      <c r="K103" s="49">
        <v>0</v>
      </c>
      <c r="L103" s="50">
        <v>0</v>
      </c>
      <c r="M103" s="49">
        <v>0</v>
      </c>
      <c r="N103" s="50">
        <v>0</v>
      </c>
      <c r="O103" s="51">
        <v>0</v>
      </c>
      <c r="P103" s="52">
        <v>0</v>
      </c>
      <c r="Q103" s="52">
        <v>0</v>
      </c>
      <c r="R103" s="52">
        <v>0</v>
      </c>
      <c r="S103" s="52">
        <v>0</v>
      </c>
      <c r="T103" s="52">
        <v>0</v>
      </c>
      <c r="U103" s="52">
        <v>0</v>
      </c>
      <c r="V103" s="59">
        <v>0</v>
      </c>
    </row>
    <row r="104" spans="1:211" s="46" customFormat="1" x14ac:dyDescent="0.3">
      <c r="A104" s="224" t="s">
        <v>157</v>
      </c>
      <c r="B104" s="47">
        <v>0</v>
      </c>
      <c r="C104" s="47">
        <v>0</v>
      </c>
      <c r="D104" s="47">
        <v>0</v>
      </c>
      <c r="E104" s="47">
        <v>0</v>
      </c>
      <c r="F104" s="47">
        <v>0</v>
      </c>
      <c r="G104" s="47">
        <v>0</v>
      </c>
      <c r="H104" s="48">
        <v>0</v>
      </c>
      <c r="I104" s="49">
        <v>0</v>
      </c>
      <c r="J104" s="243">
        <v>0</v>
      </c>
      <c r="K104" s="49">
        <v>0</v>
      </c>
      <c r="L104" s="50">
        <v>0</v>
      </c>
      <c r="M104" s="49">
        <v>0</v>
      </c>
      <c r="N104" s="50">
        <v>0</v>
      </c>
      <c r="O104" s="51">
        <v>0</v>
      </c>
      <c r="P104" s="52">
        <v>0</v>
      </c>
      <c r="Q104" s="52">
        <v>0</v>
      </c>
      <c r="R104" s="52">
        <v>0</v>
      </c>
      <c r="S104" s="52">
        <v>0</v>
      </c>
      <c r="T104" s="52">
        <v>0</v>
      </c>
      <c r="U104" s="52">
        <v>0</v>
      </c>
      <c r="V104" s="59">
        <v>0</v>
      </c>
      <c r="AC104" s="55"/>
      <c r="AJ104" s="55"/>
      <c r="AQ104" s="55"/>
      <c r="AX104" s="55"/>
      <c r="BE104" s="55"/>
      <c r="BL104" s="55"/>
      <c r="BS104" s="55"/>
      <c r="BZ104" s="55"/>
      <c r="CG104" s="55"/>
      <c r="CN104" s="55"/>
      <c r="CU104" s="55"/>
      <c r="DB104" s="55"/>
      <c r="DI104" s="55"/>
      <c r="DP104" s="55"/>
      <c r="DW104" s="55"/>
      <c r="DX104" s="56"/>
      <c r="DY104" s="56"/>
      <c r="DZ104" s="56"/>
      <c r="EA104" s="56"/>
      <c r="EB104" s="56"/>
      <c r="EC104" s="56"/>
      <c r="ED104" s="57"/>
      <c r="EK104" s="55"/>
      <c r="ER104" s="55"/>
      <c r="EY104" s="55"/>
      <c r="FF104" s="55"/>
      <c r="FM104" s="55"/>
      <c r="FT104" s="55"/>
      <c r="GA104" s="55"/>
      <c r="GH104" s="55"/>
      <c r="GO104" s="55"/>
      <c r="GV104" s="55"/>
      <c r="HC104" s="55"/>
    </row>
    <row r="105" spans="1:211" s="46" customFormat="1" x14ac:dyDescent="0.3">
      <c r="A105" s="224" t="s">
        <v>158</v>
      </c>
      <c r="B105" s="47">
        <v>0</v>
      </c>
      <c r="C105" s="47">
        <v>0</v>
      </c>
      <c r="D105" s="47">
        <v>0</v>
      </c>
      <c r="E105" s="47">
        <v>0</v>
      </c>
      <c r="F105" s="47">
        <v>0</v>
      </c>
      <c r="G105" s="47">
        <v>0</v>
      </c>
      <c r="H105" s="48">
        <v>0</v>
      </c>
      <c r="I105" s="49">
        <v>0</v>
      </c>
      <c r="J105" s="243">
        <v>0</v>
      </c>
      <c r="K105" s="49">
        <v>0</v>
      </c>
      <c r="L105" s="50">
        <v>0</v>
      </c>
      <c r="M105" s="49">
        <v>0</v>
      </c>
      <c r="N105" s="50">
        <v>0</v>
      </c>
      <c r="O105" s="51">
        <v>0</v>
      </c>
      <c r="P105" s="52">
        <v>0</v>
      </c>
      <c r="Q105" s="52">
        <v>0</v>
      </c>
      <c r="R105" s="52">
        <v>0</v>
      </c>
      <c r="S105" s="52">
        <v>0</v>
      </c>
      <c r="T105" s="52">
        <v>0</v>
      </c>
      <c r="U105" s="52">
        <v>0</v>
      </c>
      <c r="V105" s="59">
        <v>0</v>
      </c>
      <c r="AC105" s="55"/>
      <c r="AJ105" s="55"/>
      <c r="AQ105" s="55"/>
      <c r="AX105" s="55"/>
      <c r="BE105" s="55"/>
      <c r="BL105" s="55"/>
      <c r="BS105" s="55"/>
      <c r="BZ105" s="55"/>
      <c r="CG105" s="55"/>
      <c r="CN105" s="55"/>
      <c r="CU105" s="55"/>
      <c r="DB105" s="55"/>
      <c r="DI105" s="55"/>
      <c r="DP105" s="55"/>
      <c r="DW105" s="55"/>
      <c r="DX105" s="56"/>
      <c r="DY105" s="56"/>
      <c r="DZ105" s="56"/>
      <c r="EA105" s="56"/>
      <c r="EB105" s="56"/>
      <c r="EC105" s="56"/>
      <c r="ED105" s="57"/>
      <c r="EK105" s="55"/>
      <c r="ER105" s="55"/>
      <c r="EY105" s="55"/>
      <c r="FF105" s="55"/>
      <c r="FM105" s="55"/>
      <c r="FT105" s="55"/>
      <c r="GA105" s="55"/>
      <c r="GH105" s="55"/>
      <c r="GO105" s="55"/>
      <c r="GV105" s="55"/>
      <c r="HC105" s="55"/>
    </row>
    <row r="106" spans="1:211" s="46" customFormat="1" x14ac:dyDescent="0.3">
      <c r="A106" s="224" t="s">
        <v>165</v>
      </c>
      <c r="B106" s="47">
        <v>0</v>
      </c>
      <c r="C106" s="47">
        <v>0</v>
      </c>
      <c r="D106" s="60">
        <v>1</v>
      </c>
      <c r="E106" s="60" t="s">
        <v>276</v>
      </c>
      <c r="F106" s="60">
        <v>0</v>
      </c>
      <c r="G106" s="60">
        <v>0</v>
      </c>
      <c r="H106" s="61" t="s">
        <v>276</v>
      </c>
      <c r="I106" s="49">
        <v>0</v>
      </c>
      <c r="J106" s="243">
        <v>0</v>
      </c>
      <c r="K106" s="49">
        <v>0</v>
      </c>
      <c r="L106" s="50">
        <v>0</v>
      </c>
      <c r="M106" s="49">
        <v>0</v>
      </c>
      <c r="N106" s="50">
        <v>0</v>
      </c>
      <c r="O106" s="51">
        <v>0</v>
      </c>
      <c r="P106" s="52">
        <v>0</v>
      </c>
      <c r="Q106" s="52">
        <v>0</v>
      </c>
      <c r="R106" s="52">
        <v>0</v>
      </c>
      <c r="S106" s="52">
        <v>0</v>
      </c>
      <c r="T106" s="52">
        <v>0</v>
      </c>
      <c r="U106" s="52">
        <v>0</v>
      </c>
      <c r="V106" s="59">
        <v>0</v>
      </c>
      <c r="AC106" s="55"/>
      <c r="AJ106" s="55"/>
      <c r="AQ106" s="55"/>
      <c r="AX106" s="55"/>
      <c r="BE106" s="55"/>
      <c r="BL106" s="55"/>
      <c r="BS106" s="55"/>
      <c r="BZ106" s="55"/>
      <c r="CG106" s="55"/>
      <c r="CN106" s="55"/>
      <c r="CU106" s="55"/>
      <c r="DB106" s="55"/>
      <c r="DI106" s="55"/>
      <c r="DP106" s="55"/>
      <c r="DW106" s="55"/>
      <c r="DX106" s="56"/>
      <c r="DY106" s="56"/>
      <c r="DZ106" s="56"/>
      <c r="EA106" s="56"/>
      <c r="EB106" s="56"/>
      <c r="EC106" s="56"/>
      <c r="ED106" s="57"/>
      <c r="EK106" s="55"/>
      <c r="ER106" s="55"/>
      <c r="EY106" s="55"/>
      <c r="FF106" s="55"/>
      <c r="FM106" s="55"/>
      <c r="FT106" s="55"/>
      <c r="GA106" s="55"/>
      <c r="GH106" s="55"/>
      <c r="GO106" s="55"/>
      <c r="GV106" s="55"/>
      <c r="HC106" s="55"/>
    </row>
    <row r="107" spans="1:211" s="46" customFormat="1" x14ac:dyDescent="0.3">
      <c r="A107" s="224" t="s">
        <v>166</v>
      </c>
      <c r="B107" s="47">
        <v>0</v>
      </c>
      <c r="C107" s="47">
        <v>0</v>
      </c>
      <c r="D107" s="47">
        <v>0</v>
      </c>
      <c r="E107" s="47">
        <v>0</v>
      </c>
      <c r="F107" s="47">
        <v>0</v>
      </c>
      <c r="G107" s="47">
        <v>0</v>
      </c>
      <c r="H107" s="48">
        <v>0</v>
      </c>
      <c r="I107" s="49">
        <v>0</v>
      </c>
      <c r="J107" s="243">
        <v>0</v>
      </c>
      <c r="K107" s="49">
        <v>0</v>
      </c>
      <c r="L107" s="50">
        <v>0</v>
      </c>
      <c r="M107" s="49">
        <v>0</v>
      </c>
      <c r="N107" s="50">
        <v>0</v>
      </c>
      <c r="O107" s="51">
        <v>0</v>
      </c>
      <c r="P107" s="52">
        <v>0</v>
      </c>
      <c r="Q107" s="52">
        <v>0</v>
      </c>
      <c r="R107" s="52">
        <v>0</v>
      </c>
      <c r="S107" s="52">
        <v>0</v>
      </c>
      <c r="T107" s="52">
        <v>0</v>
      </c>
      <c r="U107" s="52">
        <v>0</v>
      </c>
      <c r="V107" s="59">
        <v>0</v>
      </c>
      <c r="AC107" s="55"/>
      <c r="AJ107" s="55"/>
      <c r="AQ107" s="55"/>
      <c r="AX107" s="55"/>
      <c r="BE107" s="55"/>
      <c r="BL107" s="55"/>
      <c r="BS107" s="55"/>
      <c r="BZ107" s="55"/>
      <c r="CG107" s="55"/>
      <c r="CN107" s="55"/>
      <c r="CU107" s="55"/>
      <c r="DB107" s="55"/>
      <c r="DI107" s="55"/>
      <c r="DP107" s="55"/>
      <c r="DW107" s="55"/>
      <c r="DX107" s="56"/>
      <c r="DY107" s="56"/>
      <c r="DZ107" s="56"/>
      <c r="EA107" s="56"/>
      <c r="EB107" s="56"/>
      <c r="EC107" s="56"/>
      <c r="ED107" s="57"/>
      <c r="EK107" s="55"/>
      <c r="ER107" s="55"/>
      <c r="EY107" s="55"/>
      <c r="FF107" s="55"/>
      <c r="FM107" s="55"/>
      <c r="FT107" s="55"/>
      <c r="GA107" s="55"/>
      <c r="GH107" s="55"/>
      <c r="GO107" s="55"/>
      <c r="GV107" s="55"/>
      <c r="HC107" s="55"/>
    </row>
    <row r="108" spans="1:211" s="46" customFormat="1" x14ac:dyDescent="0.3">
      <c r="A108" s="224" t="s">
        <v>169</v>
      </c>
      <c r="B108" s="47">
        <v>0</v>
      </c>
      <c r="C108" s="47">
        <v>0</v>
      </c>
      <c r="D108" s="47">
        <v>0</v>
      </c>
      <c r="E108" s="47">
        <v>0</v>
      </c>
      <c r="F108" s="47">
        <v>0</v>
      </c>
      <c r="G108" s="47">
        <v>0</v>
      </c>
      <c r="H108" s="48">
        <v>0</v>
      </c>
      <c r="I108" s="49">
        <v>0</v>
      </c>
      <c r="J108" s="243">
        <v>0</v>
      </c>
      <c r="K108" s="49">
        <v>0</v>
      </c>
      <c r="L108" s="50">
        <v>0</v>
      </c>
      <c r="M108" s="49">
        <v>0</v>
      </c>
      <c r="N108" s="50">
        <v>0</v>
      </c>
      <c r="O108" s="51">
        <v>0</v>
      </c>
      <c r="P108" s="52">
        <v>0</v>
      </c>
      <c r="Q108" s="52">
        <v>0</v>
      </c>
      <c r="R108" s="52">
        <v>0</v>
      </c>
      <c r="S108" s="52">
        <v>0</v>
      </c>
      <c r="T108" s="52">
        <v>0</v>
      </c>
      <c r="U108" s="52">
        <v>0</v>
      </c>
      <c r="V108" s="59">
        <v>0</v>
      </c>
      <c r="AC108" s="55"/>
      <c r="AJ108" s="55"/>
      <c r="AQ108" s="55"/>
      <c r="AX108" s="55"/>
      <c r="BE108" s="55"/>
      <c r="BL108" s="55"/>
      <c r="BS108" s="55"/>
      <c r="BZ108" s="55"/>
      <c r="CG108" s="55"/>
      <c r="CN108" s="55"/>
      <c r="CU108" s="55"/>
      <c r="DB108" s="55"/>
      <c r="DI108" s="55"/>
      <c r="DP108" s="55"/>
      <c r="DW108" s="55"/>
      <c r="DX108" s="56"/>
      <c r="DY108" s="56"/>
      <c r="DZ108" s="56"/>
      <c r="EA108" s="56"/>
      <c r="EB108" s="56"/>
      <c r="EC108" s="56"/>
      <c r="ED108" s="57"/>
      <c r="EK108" s="55"/>
      <c r="ER108" s="55"/>
      <c r="EY108" s="55"/>
      <c r="FF108" s="55"/>
      <c r="FM108" s="55"/>
      <c r="FT108" s="55"/>
      <c r="GA108" s="55"/>
      <c r="GH108" s="55"/>
      <c r="GO108" s="55"/>
      <c r="GV108" s="55"/>
      <c r="HC108" s="55"/>
    </row>
    <row r="109" spans="1:211" s="46" customFormat="1" x14ac:dyDescent="0.3">
      <c r="A109" s="224" t="s">
        <v>172</v>
      </c>
      <c r="B109" s="47">
        <v>0</v>
      </c>
      <c r="C109" s="47">
        <v>0</v>
      </c>
      <c r="D109" s="47">
        <v>17</v>
      </c>
      <c r="E109" s="47">
        <v>1</v>
      </c>
      <c r="F109" s="47">
        <v>0</v>
      </c>
      <c r="G109" s="47">
        <v>0</v>
      </c>
      <c r="H109" s="47">
        <v>1</v>
      </c>
      <c r="I109" s="50">
        <v>0</v>
      </c>
      <c r="J109" s="243">
        <v>0</v>
      </c>
      <c r="K109" s="50">
        <v>2</v>
      </c>
      <c r="L109" s="50">
        <v>0.5</v>
      </c>
      <c r="M109" s="50" t="s">
        <v>450</v>
      </c>
      <c r="N109" s="50" t="s">
        <v>277</v>
      </c>
      <c r="O109" s="51" t="s">
        <v>276</v>
      </c>
      <c r="P109" s="52">
        <v>0</v>
      </c>
      <c r="Q109" s="52">
        <v>0</v>
      </c>
      <c r="R109" s="52">
        <v>0</v>
      </c>
      <c r="S109" s="52">
        <v>0</v>
      </c>
      <c r="T109" s="52">
        <v>0</v>
      </c>
      <c r="U109" s="52">
        <v>0</v>
      </c>
      <c r="V109" s="59">
        <v>0</v>
      </c>
      <c r="AC109" s="55"/>
      <c r="AJ109" s="55"/>
      <c r="AQ109" s="55"/>
      <c r="AX109" s="55"/>
      <c r="BE109" s="55"/>
      <c r="BL109" s="55"/>
      <c r="BS109" s="55"/>
      <c r="BZ109" s="55"/>
      <c r="CG109" s="55"/>
      <c r="CN109" s="55"/>
      <c r="CU109" s="55"/>
      <c r="DB109" s="55"/>
      <c r="DI109" s="55"/>
      <c r="DP109" s="55"/>
      <c r="DW109" s="55"/>
      <c r="DX109" s="56"/>
      <c r="DY109" s="56"/>
      <c r="DZ109" s="56"/>
      <c r="EA109" s="56"/>
      <c r="EB109" s="56"/>
      <c r="EC109" s="56"/>
      <c r="ED109" s="57"/>
      <c r="EK109" s="55"/>
      <c r="ER109" s="55"/>
      <c r="EY109" s="55"/>
      <c r="FF109" s="55"/>
      <c r="FM109" s="55"/>
      <c r="FT109" s="55"/>
      <c r="GA109" s="55"/>
      <c r="GH109" s="55"/>
      <c r="GO109" s="55"/>
      <c r="GV109" s="55"/>
      <c r="HC109" s="55"/>
    </row>
    <row r="110" spans="1:211" s="63" customFormat="1" x14ac:dyDescent="0.3">
      <c r="A110" s="247" t="s">
        <v>189</v>
      </c>
      <c r="B110" s="60">
        <v>0</v>
      </c>
      <c r="C110" s="60">
        <v>0</v>
      </c>
      <c r="D110" s="60">
        <v>3</v>
      </c>
      <c r="E110" s="60" t="s">
        <v>276</v>
      </c>
      <c r="F110" s="60" t="s">
        <v>74</v>
      </c>
      <c r="G110" s="60" t="s">
        <v>74</v>
      </c>
      <c r="H110" s="61" t="s">
        <v>276</v>
      </c>
      <c r="I110" s="50" t="s">
        <v>74</v>
      </c>
      <c r="J110" s="243" t="s">
        <v>74</v>
      </c>
      <c r="K110" s="50" t="s">
        <v>74</v>
      </c>
      <c r="L110" s="50" t="s">
        <v>74</v>
      </c>
      <c r="M110" s="50" t="s">
        <v>74</v>
      </c>
      <c r="N110" s="50" t="s">
        <v>74</v>
      </c>
      <c r="O110" s="51" t="s">
        <v>74</v>
      </c>
      <c r="P110" s="53" t="s">
        <v>74</v>
      </c>
      <c r="Q110" s="53" t="s">
        <v>74</v>
      </c>
      <c r="R110" s="53" t="s">
        <v>74</v>
      </c>
      <c r="S110" s="53" t="s">
        <v>74</v>
      </c>
      <c r="T110" s="53" t="s">
        <v>74</v>
      </c>
      <c r="U110" s="53" t="s">
        <v>74</v>
      </c>
      <c r="V110" s="54" t="s">
        <v>74</v>
      </c>
      <c r="AC110" s="64"/>
      <c r="AJ110" s="64"/>
      <c r="AQ110" s="64"/>
      <c r="AX110" s="64"/>
      <c r="BE110" s="64"/>
      <c r="BL110" s="64"/>
      <c r="BS110" s="64"/>
      <c r="BZ110" s="64"/>
      <c r="CG110" s="64"/>
      <c r="CN110" s="64"/>
      <c r="CU110" s="64"/>
      <c r="DB110" s="64"/>
      <c r="DI110" s="64"/>
      <c r="DP110" s="64"/>
      <c r="DW110" s="64"/>
      <c r="DX110" s="65"/>
      <c r="DY110" s="65"/>
      <c r="DZ110" s="65"/>
      <c r="EA110" s="65"/>
      <c r="EB110" s="65"/>
      <c r="EC110" s="65"/>
      <c r="ED110" s="66"/>
      <c r="EK110" s="64"/>
      <c r="ER110" s="64"/>
      <c r="EY110" s="64"/>
      <c r="FF110" s="64"/>
      <c r="FM110" s="64"/>
      <c r="FT110" s="64"/>
      <c r="GA110" s="64"/>
      <c r="GH110" s="64"/>
      <c r="GO110" s="64"/>
      <c r="GV110" s="64"/>
      <c r="HC110" s="64"/>
    </row>
    <row r="111" spans="1:211" s="63" customFormat="1" x14ac:dyDescent="0.3">
      <c r="A111" s="247" t="s">
        <v>192</v>
      </c>
      <c r="B111" s="60">
        <v>0</v>
      </c>
      <c r="C111" s="60">
        <v>0</v>
      </c>
      <c r="D111" s="60">
        <v>0</v>
      </c>
      <c r="E111" s="60">
        <v>0</v>
      </c>
      <c r="F111" s="60">
        <v>0</v>
      </c>
      <c r="G111" s="60">
        <v>0</v>
      </c>
      <c r="H111" s="61">
        <v>0</v>
      </c>
      <c r="I111" s="50">
        <v>1</v>
      </c>
      <c r="J111" s="243">
        <v>1</v>
      </c>
      <c r="K111" s="50" t="s">
        <v>74</v>
      </c>
      <c r="L111" s="50" t="s">
        <v>74</v>
      </c>
      <c r="M111" s="50" t="s">
        <v>74</v>
      </c>
      <c r="N111" s="50" t="s">
        <v>74</v>
      </c>
      <c r="O111" s="51" t="s">
        <v>276</v>
      </c>
      <c r="P111" s="53" t="s">
        <v>74</v>
      </c>
      <c r="Q111" s="53" t="s">
        <v>74</v>
      </c>
      <c r="R111" s="53" t="s">
        <v>74</v>
      </c>
      <c r="S111" s="53" t="s">
        <v>74</v>
      </c>
      <c r="T111" s="53" t="s">
        <v>74</v>
      </c>
      <c r="U111" s="53" t="s">
        <v>74</v>
      </c>
      <c r="V111" s="54" t="s">
        <v>74</v>
      </c>
      <c r="AC111" s="64"/>
      <c r="AJ111" s="64"/>
      <c r="AQ111" s="64"/>
      <c r="AX111" s="64"/>
      <c r="BE111" s="64"/>
      <c r="BL111" s="64"/>
      <c r="BS111" s="64"/>
      <c r="BZ111" s="64"/>
      <c r="CG111" s="64"/>
      <c r="CN111" s="64"/>
      <c r="CU111" s="64"/>
      <c r="DB111" s="64"/>
      <c r="DI111" s="64"/>
      <c r="DP111" s="64"/>
      <c r="DW111" s="64"/>
      <c r="DX111" s="65"/>
      <c r="DY111" s="65"/>
      <c r="DZ111" s="65"/>
      <c r="EA111" s="65"/>
      <c r="EB111" s="65"/>
      <c r="EC111" s="65"/>
      <c r="ED111" s="66"/>
      <c r="EK111" s="64"/>
      <c r="ER111" s="64"/>
      <c r="EY111" s="64"/>
      <c r="FF111" s="64"/>
      <c r="FM111" s="64"/>
      <c r="FT111" s="64"/>
      <c r="GA111" s="64"/>
      <c r="GH111" s="64"/>
      <c r="GO111" s="64"/>
      <c r="GV111" s="64"/>
      <c r="HC111" s="64"/>
    </row>
    <row r="112" spans="1:211" s="46" customFormat="1" x14ac:dyDescent="0.3">
      <c r="A112" s="224" t="s">
        <v>199</v>
      </c>
      <c r="B112" s="47">
        <v>0</v>
      </c>
      <c r="C112" s="47">
        <v>0</v>
      </c>
      <c r="D112" s="47">
        <v>0</v>
      </c>
      <c r="E112" s="47">
        <v>0</v>
      </c>
      <c r="F112" s="47">
        <v>0</v>
      </c>
      <c r="G112" s="47">
        <v>0</v>
      </c>
      <c r="H112" s="48">
        <v>0</v>
      </c>
      <c r="I112" s="49">
        <v>0</v>
      </c>
      <c r="J112" s="243">
        <v>0</v>
      </c>
      <c r="K112" s="49">
        <v>0</v>
      </c>
      <c r="L112" s="50">
        <v>0</v>
      </c>
      <c r="M112" s="49">
        <v>0</v>
      </c>
      <c r="N112" s="50">
        <v>0</v>
      </c>
      <c r="O112" s="51">
        <v>0</v>
      </c>
      <c r="P112" s="52">
        <v>0</v>
      </c>
      <c r="Q112" s="52">
        <v>0</v>
      </c>
      <c r="R112" s="52">
        <v>0</v>
      </c>
      <c r="S112" s="52">
        <v>0</v>
      </c>
      <c r="T112" s="52">
        <v>0</v>
      </c>
      <c r="U112" s="52">
        <v>0</v>
      </c>
      <c r="V112" s="59">
        <v>0</v>
      </c>
      <c r="AC112" s="55"/>
      <c r="AJ112" s="55"/>
      <c r="AQ112" s="55"/>
      <c r="AX112" s="55"/>
      <c r="BE112" s="55"/>
      <c r="BL112" s="55"/>
      <c r="BS112" s="55"/>
      <c r="BZ112" s="55"/>
      <c r="CG112" s="55"/>
      <c r="CN112" s="55"/>
      <c r="CU112" s="55"/>
      <c r="DB112" s="55"/>
      <c r="DI112" s="55"/>
      <c r="DP112" s="55"/>
      <c r="DW112" s="55"/>
      <c r="DX112" s="56"/>
      <c r="DY112" s="56"/>
      <c r="DZ112" s="56"/>
      <c r="EA112" s="56"/>
      <c r="EB112" s="56"/>
      <c r="EC112" s="56"/>
      <c r="ED112" s="57"/>
      <c r="EK112" s="55"/>
      <c r="ER112" s="55"/>
      <c r="EY112" s="55"/>
      <c r="FF112" s="55"/>
      <c r="FM112" s="55"/>
      <c r="FT112" s="55"/>
      <c r="GA112" s="55"/>
      <c r="GH112" s="55"/>
      <c r="GO112" s="55"/>
      <c r="GV112" s="55"/>
      <c r="HC112" s="55"/>
    </row>
    <row r="113" spans="1:455" s="46" customFormat="1" x14ac:dyDescent="0.3">
      <c r="A113" s="225" t="s">
        <v>205</v>
      </c>
      <c r="B113" s="47">
        <v>0</v>
      </c>
      <c r="C113" s="47">
        <v>0</v>
      </c>
      <c r="D113" s="47">
        <v>0</v>
      </c>
      <c r="E113" s="47">
        <v>0</v>
      </c>
      <c r="F113" s="47">
        <v>0</v>
      </c>
      <c r="G113" s="47">
        <v>0</v>
      </c>
      <c r="H113" s="48">
        <v>0</v>
      </c>
      <c r="I113" s="49">
        <v>0</v>
      </c>
      <c r="J113" s="243">
        <v>0</v>
      </c>
      <c r="K113" s="49">
        <v>0</v>
      </c>
      <c r="L113" s="50">
        <v>0</v>
      </c>
      <c r="M113" s="49">
        <v>0</v>
      </c>
      <c r="N113" s="50">
        <v>0</v>
      </c>
      <c r="O113" s="51">
        <v>0</v>
      </c>
      <c r="P113" s="52">
        <v>0</v>
      </c>
      <c r="Q113" s="52">
        <v>0</v>
      </c>
      <c r="R113" s="52">
        <v>0</v>
      </c>
      <c r="S113" s="52">
        <v>0</v>
      </c>
      <c r="T113" s="52">
        <v>0</v>
      </c>
      <c r="U113" s="52">
        <v>0</v>
      </c>
      <c r="V113" s="59">
        <v>0</v>
      </c>
      <c r="AC113" s="55"/>
      <c r="AJ113" s="55"/>
      <c r="AQ113" s="55"/>
      <c r="AX113" s="55"/>
      <c r="BE113" s="55"/>
      <c r="BL113" s="55"/>
      <c r="BS113" s="55"/>
      <c r="BZ113" s="55"/>
      <c r="CG113" s="55"/>
      <c r="CN113" s="55"/>
      <c r="CU113" s="55"/>
      <c r="DB113" s="55"/>
      <c r="DI113" s="55"/>
      <c r="DP113" s="55"/>
      <c r="DW113" s="55"/>
      <c r="DX113" s="56"/>
      <c r="DY113" s="56"/>
      <c r="DZ113" s="56"/>
      <c r="EA113" s="56"/>
      <c r="EB113" s="56"/>
      <c r="EC113" s="56"/>
      <c r="ED113" s="57"/>
      <c r="EK113" s="55"/>
      <c r="ER113" s="55"/>
      <c r="EY113" s="55"/>
      <c r="FF113" s="55"/>
      <c r="FM113" s="55"/>
      <c r="FT113" s="55"/>
      <c r="GA113" s="55"/>
      <c r="GH113" s="55"/>
      <c r="GO113" s="55"/>
      <c r="GV113" s="55"/>
      <c r="HC113" s="55"/>
    </row>
    <row r="114" spans="1:455" s="46" customFormat="1" x14ac:dyDescent="0.3">
      <c r="A114" s="224" t="s">
        <v>206</v>
      </c>
      <c r="B114" s="60">
        <v>0</v>
      </c>
      <c r="C114" s="60">
        <v>0</v>
      </c>
      <c r="D114" s="60">
        <v>25</v>
      </c>
      <c r="E114" s="60" t="s">
        <v>276</v>
      </c>
      <c r="F114" s="60" t="s">
        <v>74</v>
      </c>
      <c r="G114" s="60" t="s">
        <v>74</v>
      </c>
      <c r="H114" s="60" t="s">
        <v>276</v>
      </c>
      <c r="I114" s="50">
        <v>0</v>
      </c>
      <c r="J114" s="243">
        <v>0</v>
      </c>
      <c r="K114" s="50">
        <v>1</v>
      </c>
      <c r="L114" s="50" t="s">
        <v>276</v>
      </c>
      <c r="M114" s="50" t="s">
        <v>74</v>
      </c>
      <c r="N114" s="50" t="s">
        <v>74</v>
      </c>
      <c r="O114" s="50" t="s">
        <v>276</v>
      </c>
      <c r="P114" s="52">
        <v>0</v>
      </c>
      <c r="Q114" s="52">
        <v>0</v>
      </c>
      <c r="R114" s="52">
        <v>0</v>
      </c>
      <c r="S114" s="52">
        <v>0</v>
      </c>
      <c r="T114" s="52">
        <v>0</v>
      </c>
      <c r="U114" s="52">
        <v>0</v>
      </c>
      <c r="V114" s="59">
        <v>0</v>
      </c>
      <c r="AC114" s="55"/>
      <c r="AJ114" s="55"/>
      <c r="AQ114" s="55"/>
      <c r="AX114" s="55"/>
      <c r="BE114" s="55"/>
      <c r="BL114" s="55"/>
      <c r="BS114" s="55"/>
      <c r="BZ114" s="55"/>
      <c r="CG114" s="55"/>
      <c r="CN114" s="55"/>
      <c r="CU114" s="55"/>
      <c r="DB114" s="55"/>
      <c r="DI114" s="55"/>
      <c r="DP114" s="55"/>
      <c r="DW114" s="55"/>
      <c r="DX114" s="56"/>
      <c r="DY114" s="56"/>
      <c r="DZ114" s="56"/>
      <c r="EA114" s="56"/>
      <c r="EB114" s="56"/>
      <c r="EC114" s="56"/>
      <c r="ED114" s="57"/>
      <c r="EK114" s="55"/>
      <c r="ER114" s="55"/>
      <c r="EY114" s="55"/>
      <c r="FF114" s="55"/>
      <c r="FM114" s="55"/>
      <c r="FT114" s="55"/>
      <c r="GA114" s="55"/>
      <c r="GH114" s="55"/>
      <c r="GO114" s="55"/>
      <c r="GV114" s="55"/>
      <c r="HC114" s="55"/>
    </row>
    <row r="115" spans="1:455" s="63" customFormat="1" x14ac:dyDescent="0.3">
      <c r="A115" s="247" t="s">
        <v>222</v>
      </c>
      <c r="B115" s="60">
        <v>4</v>
      </c>
      <c r="C115" s="60" t="s">
        <v>636</v>
      </c>
      <c r="D115" s="60" t="s">
        <v>452</v>
      </c>
      <c r="E115" s="60" t="s">
        <v>637</v>
      </c>
      <c r="F115" s="60" t="s">
        <v>74</v>
      </c>
      <c r="G115" s="60" t="s">
        <v>74</v>
      </c>
      <c r="H115" s="61" t="s">
        <v>276</v>
      </c>
      <c r="I115" s="50" t="s">
        <v>74</v>
      </c>
      <c r="J115" s="243" t="s">
        <v>74</v>
      </c>
      <c r="K115" s="50" t="s">
        <v>276</v>
      </c>
      <c r="L115" s="50" t="s">
        <v>276</v>
      </c>
      <c r="M115" s="50" t="s">
        <v>74</v>
      </c>
      <c r="N115" s="50" t="s">
        <v>74</v>
      </c>
      <c r="O115" s="51" t="s">
        <v>276</v>
      </c>
      <c r="P115" s="53" t="s">
        <v>74</v>
      </c>
      <c r="Q115" s="53" t="s">
        <v>74</v>
      </c>
      <c r="R115" s="53" t="s">
        <v>74</v>
      </c>
      <c r="S115" s="53" t="s">
        <v>74</v>
      </c>
      <c r="T115" s="53" t="s">
        <v>74</v>
      </c>
      <c r="U115" s="53" t="s">
        <v>74</v>
      </c>
      <c r="V115" s="54" t="s">
        <v>74</v>
      </c>
      <c r="AC115" s="64"/>
      <c r="AJ115" s="64"/>
      <c r="AQ115" s="64"/>
      <c r="AX115" s="64"/>
      <c r="BE115" s="64"/>
      <c r="BL115" s="64"/>
      <c r="BS115" s="64"/>
      <c r="BZ115" s="64"/>
      <c r="CG115" s="64"/>
      <c r="CN115" s="64"/>
      <c r="CU115" s="64"/>
      <c r="DB115" s="64"/>
      <c r="DI115" s="64"/>
      <c r="DP115" s="64"/>
      <c r="DW115" s="64"/>
      <c r="DX115" s="65"/>
      <c r="DY115" s="65"/>
      <c r="DZ115" s="65"/>
      <c r="EA115" s="65"/>
      <c r="EB115" s="65"/>
      <c r="EC115" s="65"/>
      <c r="ED115" s="66"/>
      <c r="EK115" s="64"/>
      <c r="ER115" s="64"/>
      <c r="EY115" s="64"/>
      <c r="FF115" s="64"/>
      <c r="FM115" s="64"/>
      <c r="FT115" s="64"/>
      <c r="GA115" s="64"/>
      <c r="GH115" s="64"/>
      <c r="GO115" s="64"/>
      <c r="GV115" s="64"/>
      <c r="HC115" s="64"/>
    </row>
    <row r="116" spans="1:455" s="63" customFormat="1" x14ac:dyDescent="0.3">
      <c r="A116" s="247" t="s">
        <v>232</v>
      </c>
      <c r="B116" s="60">
        <v>1</v>
      </c>
      <c r="C116" s="60" t="s">
        <v>628</v>
      </c>
      <c r="D116" s="60" t="s">
        <v>455</v>
      </c>
      <c r="E116" s="60" t="s">
        <v>638</v>
      </c>
      <c r="F116" s="60" t="s">
        <v>74</v>
      </c>
      <c r="G116" s="60" t="s">
        <v>74</v>
      </c>
      <c r="H116" s="61" t="s">
        <v>276</v>
      </c>
      <c r="I116" s="50" t="s">
        <v>450</v>
      </c>
      <c r="J116" s="244" t="s">
        <v>277</v>
      </c>
      <c r="K116" s="50" t="s">
        <v>450</v>
      </c>
      <c r="L116" s="50" t="s">
        <v>277</v>
      </c>
      <c r="M116" s="50" t="s">
        <v>74</v>
      </c>
      <c r="N116" s="50" t="s">
        <v>74</v>
      </c>
      <c r="O116" s="51" t="s">
        <v>276</v>
      </c>
      <c r="P116" s="53" t="s">
        <v>74</v>
      </c>
      <c r="Q116" s="53" t="s">
        <v>74</v>
      </c>
      <c r="R116" s="53" t="s">
        <v>74</v>
      </c>
      <c r="S116" s="53" t="s">
        <v>74</v>
      </c>
      <c r="T116" s="53" t="s">
        <v>74</v>
      </c>
      <c r="U116" s="53" t="s">
        <v>74</v>
      </c>
      <c r="V116" s="54" t="s">
        <v>74</v>
      </c>
      <c r="AC116" s="64"/>
      <c r="AJ116" s="64"/>
      <c r="AQ116" s="64"/>
      <c r="AX116" s="64"/>
      <c r="BE116" s="64"/>
      <c r="BL116" s="64"/>
      <c r="BS116" s="64"/>
      <c r="BZ116" s="64"/>
      <c r="CG116" s="64"/>
      <c r="CN116" s="64"/>
      <c r="CU116" s="64"/>
      <c r="DB116" s="64"/>
      <c r="DI116" s="64"/>
      <c r="DP116" s="64"/>
      <c r="DW116" s="64"/>
      <c r="DX116" s="65"/>
      <c r="DY116" s="65"/>
      <c r="DZ116" s="65"/>
      <c r="EA116" s="65"/>
      <c r="EB116" s="65"/>
      <c r="EC116" s="65"/>
      <c r="ED116" s="66"/>
      <c r="EK116" s="64"/>
      <c r="ER116" s="64"/>
      <c r="EY116" s="64"/>
      <c r="FF116" s="64"/>
      <c r="FM116" s="64"/>
      <c r="FT116" s="64"/>
      <c r="GA116" s="64"/>
      <c r="GH116" s="64"/>
      <c r="GO116" s="64"/>
      <c r="GV116" s="64"/>
      <c r="HC116" s="64"/>
    </row>
    <row r="117" spans="1:455" s="46" customFormat="1" x14ac:dyDescent="0.3">
      <c r="A117" s="224" t="s">
        <v>240</v>
      </c>
      <c r="B117" s="47">
        <v>0</v>
      </c>
      <c r="C117" s="47">
        <v>0</v>
      </c>
      <c r="D117" s="47">
        <v>0</v>
      </c>
      <c r="E117" s="47">
        <v>0</v>
      </c>
      <c r="F117" s="47">
        <v>0</v>
      </c>
      <c r="G117" s="47">
        <v>0</v>
      </c>
      <c r="H117" s="48">
        <v>0</v>
      </c>
      <c r="I117" s="49">
        <v>0</v>
      </c>
      <c r="J117" s="243">
        <v>0</v>
      </c>
      <c r="K117" s="49">
        <v>0</v>
      </c>
      <c r="L117" s="50">
        <v>0</v>
      </c>
      <c r="M117" s="49">
        <v>0</v>
      </c>
      <c r="N117" s="50">
        <v>0</v>
      </c>
      <c r="O117" s="51">
        <v>0</v>
      </c>
      <c r="P117" s="52">
        <v>0</v>
      </c>
      <c r="Q117" s="52">
        <v>0</v>
      </c>
      <c r="R117" s="52">
        <v>0</v>
      </c>
      <c r="S117" s="52">
        <v>0</v>
      </c>
      <c r="T117" s="52">
        <v>0</v>
      </c>
      <c r="U117" s="52">
        <v>0</v>
      </c>
      <c r="V117" s="59">
        <v>0</v>
      </c>
      <c r="AC117" s="55"/>
      <c r="AJ117" s="55"/>
      <c r="AQ117" s="55"/>
      <c r="AX117" s="55"/>
      <c r="BE117" s="55"/>
      <c r="BL117" s="55"/>
      <c r="BS117" s="55"/>
      <c r="BZ117" s="55"/>
      <c r="CG117" s="55"/>
      <c r="CN117" s="55"/>
      <c r="CU117" s="55"/>
      <c r="DB117" s="55"/>
      <c r="DI117" s="55"/>
      <c r="DP117" s="55"/>
      <c r="DW117" s="55"/>
      <c r="DX117" s="56"/>
      <c r="DY117" s="56"/>
      <c r="DZ117" s="56"/>
      <c r="EA117" s="56"/>
      <c r="EB117" s="56"/>
      <c r="EC117" s="56"/>
      <c r="ED117" s="57"/>
      <c r="EK117" s="55"/>
      <c r="ER117" s="55"/>
      <c r="EY117" s="55"/>
      <c r="FF117" s="55"/>
      <c r="FM117" s="55"/>
      <c r="FT117" s="55"/>
      <c r="GA117" s="55"/>
      <c r="GH117" s="55"/>
      <c r="GO117" s="55"/>
      <c r="GV117" s="55"/>
      <c r="HC117" s="55"/>
    </row>
    <row r="118" spans="1:455" s="63" customFormat="1" x14ac:dyDescent="0.3">
      <c r="A118" s="247" t="s">
        <v>248</v>
      </c>
      <c r="B118" s="60" t="s">
        <v>74</v>
      </c>
      <c r="C118" s="60" t="s">
        <v>74</v>
      </c>
      <c r="D118" s="60" t="s">
        <v>450</v>
      </c>
      <c r="E118" s="60" t="s">
        <v>276</v>
      </c>
      <c r="F118" s="60" t="s">
        <v>74</v>
      </c>
      <c r="G118" s="60" t="s">
        <v>74</v>
      </c>
      <c r="H118" s="61" t="s">
        <v>276</v>
      </c>
      <c r="I118" s="50" t="s">
        <v>74</v>
      </c>
      <c r="J118" s="243" t="s">
        <v>74</v>
      </c>
      <c r="K118" s="50" t="s">
        <v>74</v>
      </c>
      <c r="L118" s="50" t="s">
        <v>276</v>
      </c>
      <c r="M118" s="50" t="s">
        <v>74</v>
      </c>
      <c r="N118" s="50" t="s">
        <v>74</v>
      </c>
      <c r="O118" s="51" t="s">
        <v>74</v>
      </c>
      <c r="P118" s="53" t="s">
        <v>74</v>
      </c>
      <c r="Q118" s="53" t="s">
        <v>74</v>
      </c>
      <c r="R118" s="53" t="s">
        <v>74</v>
      </c>
      <c r="S118" s="53" t="s">
        <v>74</v>
      </c>
      <c r="T118" s="53" t="s">
        <v>74</v>
      </c>
      <c r="U118" s="53" t="s">
        <v>74</v>
      </c>
      <c r="V118" s="54" t="s">
        <v>74</v>
      </c>
      <c r="AC118" s="64"/>
      <c r="AJ118" s="64"/>
      <c r="AQ118" s="64"/>
      <c r="AX118" s="64"/>
      <c r="BE118" s="64"/>
      <c r="BL118" s="64"/>
      <c r="BS118" s="64"/>
      <c r="BZ118" s="64"/>
      <c r="CG118" s="64"/>
      <c r="CN118" s="64"/>
      <c r="CU118" s="64"/>
      <c r="DB118" s="64"/>
      <c r="DI118" s="64"/>
      <c r="DP118" s="64"/>
      <c r="DW118" s="64"/>
      <c r="DX118" s="65"/>
      <c r="DY118" s="65"/>
      <c r="DZ118" s="65"/>
      <c r="EA118" s="65"/>
      <c r="EB118" s="65"/>
      <c r="EC118" s="65"/>
      <c r="ED118" s="66"/>
      <c r="EK118" s="64"/>
      <c r="ER118" s="64"/>
      <c r="EY118" s="64"/>
      <c r="FF118" s="64"/>
      <c r="FM118" s="64"/>
      <c r="FT118" s="64"/>
      <c r="GA118" s="64"/>
      <c r="GH118" s="64"/>
      <c r="GO118" s="64"/>
      <c r="GV118" s="64"/>
      <c r="HC118" s="64"/>
    </row>
    <row r="119" spans="1:455" s="46" customFormat="1" x14ac:dyDescent="0.3">
      <c r="A119" s="224" t="s">
        <v>251</v>
      </c>
      <c r="B119" s="47">
        <v>0</v>
      </c>
      <c r="C119" s="47">
        <v>0</v>
      </c>
      <c r="D119" s="47">
        <v>0</v>
      </c>
      <c r="E119" s="47">
        <v>0</v>
      </c>
      <c r="F119" s="47">
        <v>0</v>
      </c>
      <c r="G119" s="47">
        <v>0</v>
      </c>
      <c r="H119" s="48">
        <v>0</v>
      </c>
      <c r="I119" s="49">
        <v>0</v>
      </c>
      <c r="J119" s="243">
        <v>0</v>
      </c>
      <c r="K119" s="49">
        <v>0</v>
      </c>
      <c r="L119" s="50">
        <v>0</v>
      </c>
      <c r="M119" s="49">
        <v>0</v>
      </c>
      <c r="N119" s="50">
        <v>0</v>
      </c>
      <c r="O119" s="51">
        <v>0</v>
      </c>
      <c r="P119" s="52">
        <v>0</v>
      </c>
      <c r="Q119" s="52">
        <v>0</v>
      </c>
      <c r="R119" s="52">
        <v>0</v>
      </c>
      <c r="S119" s="52">
        <v>0</v>
      </c>
      <c r="T119" s="52">
        <v>0</v>
      </c>
      <c r="U119" s="52">
        <v>0</v>
      </c>
      <c r="V119" s="59">
        <v>0</v>
      </c>
      <c r="AC119" s="55"/>
      <c r="AJ119" s="55"/>
      <c r="AQ119" s="55"/>
      <c r="AX119" s="55"/>
      <c r="BE119" s="55"/>
      <c r="BL119" s="55"/>
      <c r="BS119" s="55"/>
      <c r="BZ119" s="55"/>
      <c r="CG119" s="55"/>
      <c r="CN119" s="55"/>
      <c r="CU119" s="55"/>
      <c r="DB119" s="55"/>
      <c r="DI119" s="55"/>
      <c r="DP119" s="55"/>
      <c r="DW119" s="55"/>
      <c r="DX119" s="56"/>
      <c r="DY119" s="56"/>
      <c r="DZ119" s="56"/>
      <c r="EA119" s="56"/>
      <c r="EB119" s="56"/>
      <c r="EC119" s="56"/>
      <c r="ED119" s="57"/>
      <c r="EK119" s="55"/>
      <c r="ER119" s="55"/>
      <c r="EY119" s="55"/>
      <c r="FF119" s="55"/>
      <c r="FM119" s="55"/>
      <c r="FT119" s="55"/>
      <c r="GA119" s="55"/>
      <c r="GH119" s="55"/>
      <c r="GO119" s="55"/>
      <c r="GV119" s="55"/>
      <c r="HC119" s="55"/>
    </row>
    <row r="120" spans="1:455" s="64" customFormat="1" x14ac:dyDescent="0.3">
      <c r="A120" s="248" t="s">
        <v>254</v>
      </c>
      <c r="B120" s="221">
        <f>SUM(B87:B119)</f>
        <v>13</v>
      </c>
      <c r="C120" s="221" t="s">
        <v>550</v>
      </c>
      <c r="D120" s="221" t="s">
        <v>639</v>
      </c>
      <c r="E120" s="221" t="s">
        <v>641</v>
      </c>
      <c r="F120" s="221">
        <f>SUM(F87:F119)</f>
        <v>0</v>
      </c>
      <c r="G120" s="221" t="s">
        <v>74</v>
      </c>
      <c r="H120" s="221" t="s">
        <v>276</v>
      </c>
      <c r="I120" s="221" t="s">
        <v>500</v>
      </c>
      <c r="J120" s="246">
        <v>0.25</v>
      </c>
      <c r="K120" s="221" t="s">
        <v>520</v>
      </c>
      <c r="L120" s="221" t="s">
        <v>645</v>
      </c>
      <c r="M120" s="221" t="s">
        <v>642</v>
      </c>
      <c r="N120" s="221" t="s">
        <v>582</v>
      </c>
      <c r="O120" s="221" t="s">
        <v>276</v>
      </c>
      <c r="P120" s="54">
        <f>SUM(P87:P119)</f>
        <v>1</v>
      </c>
      <c r="Q120" s="54" t="s">
        <v>599</v>
      </c>
      <c r="R120" s="54">
        <f>SUM(R87:R119)</f>
        <v>2</v>
      </c>
      <c r="S120" s="54" t="s">
        <v>598</v>
      </c>
      <c r="T120" s="54">
        <f>SUM(T87:T119)</f>
        <v>0</v>
      </c>
      <c r="U120" s="54" t="s">
        <v>74</v>
      </c>
      <c r="V120" s="54" t="s">
        <v>276</v>
      </c>
      <c r="DX120" s="66"/>
      <c r="DY120" s="66"/>
      <c r="DZ120" s="66"/>
      <c r="EA120" s="66"/>
      <c r="EB120" s="66"/>
      <c r="EC120" s="66"/>
      <c r="ED120" s="66"/>
    </row>
    <row r="123" spans="1:455" x14ac:dyDescent="0.3">
      <c r="A123" s="18"/>
      <c r="B123" s="24"/>
      <c r="C123" s="24"/>
      <c r="D123" s="24"/>
      <c r="E123" s="24"/>
      <c r="F123" s="24"/>
      <c r="G123" s="24"/>
      <c r="H123" s="29"/>
      <c r="I123" s="24"/>
      <c r="J123" s="235"/>
      <c r="K123" s="24"/>
      <c r="L123" s="169"/>
      <c r="M123" s="24"/>
      <c r="N123" s="24"/>
      <c r="O123" s="158" t="s">
        <v>307</v>
      </c>
      <c r="P123" s="24"/>
      <c r="Q123" s="24"/>
      <c r="R123" s="24"/>
      <c r="S123" s="24"/>
      <c r="T123" s="24"/>
      <c r="U123" s="24"/>
      <c r="V123" s="29"/>
      <c r="W123" s="24"/>
      <c r="X123" s="24"/>
      <c r="Y123" s="24"/>
      <c r="Z123" s="24"/>
      <c r="AA123" s="24"/>
      <c r="AB123" s="24"/>
      <c r="AC123" s="29"/>
      <c r="AD123" s="24"/>
      <c r="AE123" s="24"/>
      <c r="AF123" s="24"/>
      <c r="AG123" s="24"/>
      <c r="AH123" s="24"/>
      <c r="AI123" s="24"/>
      <c r="AJ123" s="29"/>
      <c r="AK123" s="24"/>
      <c r="AL123" s="24"/>
      <c r="AM123" s="24"/>
      <c r="AN123" s="24"/>
      <c r="AO123" s="24"/>
      <c r="AP123" s="24"/>
      <c r="AQ123" s="29"/>
      <c r="AR123" s="24"/>
      <c r="AS123" s="24"/>
      <c r="AT123" s="24"/>
      <c r="AU123" s="24"/>
      <c r="AV123" s="24"/>
      <c r="AW123" s="24"/>
      <c r="AX123" s="29"/>
      <c r="AY123" s="24"/>
      <c r="AZ123" s="24"/>
      <c r="BA123" s="24"/>
      <c r="BB123" s="24"/>
      <c r="BC123" s="24"/>
      <c r="BD123" s="24"/>
      <c r="BE123" s="29"/>
      <c r="BF123" s="24"/>
      <c r="BG123" s="24"/>
      <c r="BH123" s="24"/>
      <c r="BI123" s="24"/>
      <c r="BJ123" s="24"/>
      <c r="BK123" s="24"/>
      <c r="BL123" s="29"/>
      <c r="BM123" s="24"/>
      <c r="BN123" s="24"/>
      <c r="BO123" s="24"/>
      <c r="BP123" s="24"/>
      <c r="BQ123" s="24"/>
      <c r="BR123" s="24"/>
      <c r="BS123" s="29"/>
      <c r="BT123" s="24"/>
      <c r="BU123" s="24"/>
      <c r="BV123" s="24"/>
      <c r="BW123" s="24"/>
      <c r="BX123" s="24"/>
      <c r="BY123" s="24"/>
      <c r="BZ123" s="29"/>
      <c r="CA123" s="24"/>
      <c r="CB123" s="24"/>
      <c r="CC123" s="24"/>
      <c r="CD123" s="24"/>
      <c r="CE123" s="24"/>
      <c r="CF123" s="24"/>
      <c r="CG123" s="29"/>
      <c r="CH123" s="24"/>
      <c r="CI123" s="24"/>
      <c r="CJ123" s="24"/>
      <c r="CK123" s="24"/>
      <c r="CL123" s="24"/>
      <c r="CM123" s="24"/>
      <c r="CN123" s="29"/>
      <c r="CO123" s="24"/>
      <c r="CP123" s="24"/>
      <c r="CQ123" s="24"/>
      <c r="CR123" s="24"/>
      <c r="CS123" s="24"/>
      <c r="CT123" s="24"/>
      <c r="CU123" s="29"/>
      <c r="CV123" s="24"/>
      <c r="CW123" s="24"/>
      <c r="CX123" s="24"/>
      <c r="CY123" s="24"/>
      <c r="CZ123" s="24"/>
      <c r="DA123" s="24"/>
      <c r="DB123" s="29"/>
      <c r="DC123" s="24"/>
      <c r="DD123" s="24"/>
      <c r="DE123" s="24"/>
      <c r="DF123" s="24"/>
      <c r="DG123" s="24"/>
      <c r="DH123" s="24"/>
      <c r="DI123" s="29"/>
      <c r="DJ123" s="24"/>
      <c r="DK123" s="24"/>
      <c r="DL123" s="24"/>
      <c r="DM123" s="24"/>
      <c r="DN123" s="24"/>
      <c r="DO123" s="24"/>
      <c r="DP123" s="29"/>
      <c r="DQ123" s="24"/>
      <c r="DR123" s="24"/>
      <c r="DS123" s="24"/>
      <c r="DT123" s="24"/>
      <c r="DU123" s="24"/>
      <c r="DV123" s="24"/>
      <c r="DW123" s="29"/>
      <c r="DX123" s="24"/>
      <c r="DY123" s="24"/>
      <c r="DZ123" s="24"/>
      <c r="EA123" s="24"/>
      <c r="EB123" s="24"/>
      <c r="EC123" s="24"/>
      <c r="ED123" s="29"/>
      <c r="EE123" s="24"/>
      <c r="EF123" s="24"/>
      <c r="EG123" s="24"/>
      <c r="EH123" s="24"/>
      <c r="EI123" s="24"/>
      <c r="EJ123" s="24"/>
      <c r="EK123" s="29"/>
      <c r="EL123" s="24"/>
      <c r="EM123" s="24"/>
      <c r="EN123" s="24"/>
      <c r="EO123" s="24"/>
      <c r="EP123" s="24"/>
      <c r="EQ123" s="24"/>
      <c r="ER123" s="29"/>
      <c r="ES123" s="24"/>
      <c r="ET123" s="24"/>
      <c r="EU123" s="24"/>
      <c r="EV123" s="24"/>
      <c r="EW123" s="24"/>
      <c r="EX123" s="24"/>
      <c r="EY123" s="29"/>
      <c r="EZ123" s="24"/>
      <c r="FA123" s="24"/>
      <c r="FB123" s="24"/>
      <c r="FC123" s="24"/>
      <c r="FD123" s="24"/>
      <c r="FE123" s="24"/>
      <c r="FF123" s="29"/>
      <c r="FG123" s="24"/>
      <c r="FH123" s="24"/>
      <c r="FI123" s="24"/>
      <c r="FJ123" s="24"/>
      <c r="FK123" s="24"/>
      <c r="FL123" s="24"/>
      <c r="FM123" s="29"/>
      <c r="FN123" s="24"/>
      <c r="FO123" s="24"/>
      <c r="FP123" s="24"/>
      <c r="FQ123" s="24"/>
      <c r="FR123" s="24"/>
      <c r="FS123" s="24"/>
      <c r="FT123" s="29"/>
      <c r="FU123" s="24"/>
      <c r="FV123" s="24"/>
      <c r="FW123" s="24"/>
      <c r="FX123" s="24"/>
      <c r="FY123" s="24"/>
      <c r="FZ123" s="24"/>
      <c r="GA123" s="29"/>
      <c r="GB123" s="24"/>
      <c r="GC123" s="24"/>
      <c r="GD123" s="24"/>
      <c r="GE123" s="24"/>
      <c r="GF123" s="24"/>
      <c r="GG123" s="24"/>
      <c r="GH123" s="29"/>
      <c r="GI123" s="24"/>
      <c r="GJ123" s="24"/>
      <c r="GK123" s="24"/>
      <c r="GL123" s="24"/>
      <c r="GM123" s="24"/>
      <c r="GN123" s="24"/>
      <c r="GO123" s="29"/>
      <c r="GP123" s="24"/>
      <c r="GQ123" s="24"/>
      <c r="GR123" s="24"/>
      <c r="GS123" s="24"/>
      <c r="GT123" s="24"/>
      <c r="GU123" s="24"/>
      <c r="GV123" s="29"/>
      <c r="GW123" s="24"/>
      <c r="GX123" s="24"/>
      <c r="GY123" s="24"/>
      <c r="GZ123" s="24"/>
      <c r="HA123" s="24"/>
      <c r="HB123" s="24"/>
      <c r="HC123" s="29"/>
      <c r="HD123" s="16"/>
      <c r="HE123" s="16"/>
      <c r="HF123" s="16"/>
      <c r="HG123" s="16"/>
      <c r="HH123" s="16"/>
      <c r="HI123" s="16"/>
      <c r="HJ123" s="16"/>
      <c r="HK123" s="16"/>
      <c r="HL123" s="16"/>
      <c r="HM123" s="16"/>
      <c r="HN123" s="16"/>
      <c r="HO123" s="16"/>
      <c r="HP123" s="16"/>
      <c r="HQ123" s="16"/>
      <c r="HR123" s="16"/>
      <c r="HS123" s="16"/>
      <c r="HT123" s="16"/>
      <c r="HU123" s="16"/>
      <c r="HV123" s="16"/>
      <c r="HW123" s="16"/>
      <c r="HX123" s="16"/>
      <c r="HY123" s="16"/>
      <c r="HZ123" s="16"/>
      <c r="IA123" s="16"/>
      <c r="IB123" s="16"/>
      <c r="IC123" s="16"/>
      <c r="ID123" s="16"/>
      <c r="IE123" s="16"/>
      <c r="IF123" s="16"/>
      <c r="IG123" s="16"/>
      <c r="IH123" s="16"/>
      <c r="II123" s="16"/>
      <c r="IJ123" s="16"/>
      <c r="IK123" s="16"/>
      <c r="IL123" s="16"/>
      <c r="IM123" s="16"/>
      <c r="IN123" s="16"/>
      <c r="IO123" s="16"/>
      <c r="IP123" s="16"/>
      <c r="IQ123" s="16"/>
      <c r="IR123" s="16"/>
      <c r="IS123" s="16"/>
      <c r="IT123" s="16"/>
      <c r="IU123" s="16"/>
      <c r="IV123" s="16"/>
      <c r="IW123" s="16"/>
      <c r="IX123" s="16"/>
      <c r="IY123" s="16"/>
      <c r="IZ123" s="16"/>
      <c r="JA123" s="16"/>
      <c r="JB123" s="16"/>
      <c r="JC123" s="16"/>
      <c r="JD123" s="16"/>
      <c r="JE123" s="16"/>
      <c r="JF123" s="16"/>
      <c r="JG123" s="16"/>
      <c r="JH123" s="16"/>
      <c r="JI123" s="16"/>
      <c r="JJ123" s="16"/>
      <c r="JK123" s="16"/>
      <c r="JL123" s="16"/>
      <c r="JM123" s="16"/>
      <c r="JN123" s="16"/>
      <c r="JO123" s="16"/>
      <c r="JP123" s="16"/>
      <c r="JQ123" s="16"/>
      <c r="JR123" s="16"/>
      <c r="JS123" s="16"/>
      <c r="JT123" s="16"/>
      <c r="JU123" s="16"/>
      <c r="JV123" s="16"/>
      <c r="JW123" s="16"/>
      <c r="JX123" s="16"/>
      <c r="JY123" s="16"/>
      <c r="JZ123" s="16"/>
      <c r="KA123" s="16"/>
      <c r="KB123" s="16"/>
      <c r="KC123" s="16"/>
      <c r="KD123" s="16"/>
      <c r="KE123" s="16"/>
      <c r="KF123" s="16"/>
      <c r="KG123" s="16"/>
      <c r="KH123" s="16"/>
      <c r="KI123" s="16"/>
      <c r="KJ123" s="16"/>
      <c r="KK123" s="16"/>
      <c r="KL123" s="16"/>
      <c r="KM123" s="16"/>
      <c r="KN123" s="16"/>
      <c r="KO123" s="16"/>
      <c r="KP123" s="16"/>
      <c r="KQ123" s="16"/>
      <c r="KR123" s="16"/>
      <c r="KS123" s="16"/>
      <c r="KT123" s="16"/>
      <c r="KU123" s="16"/>
      <c r="KV123" s="16"/>
      <c r="KW123" s="16"/>
      <c r="KX123" s="16"/>
      <c r="KY123" s="16"/>
      <c r="KZ123" s="16"/>
      <c r="LA123" s="16"/>
      <c r="LB123" s="16"/>
      <c r="LC123" s="16"/>
      <c r="LD123" s="16"/>
      <c r="LE123" s="16"/>
      <c r="LF123" s="16"/>
      <c r="LG123" s="16"/>
      <c r="LH123" s="16"/>
      <c r="LI123" s="16"/>
      <c r="LJ123" s="16"/>
      <c r="LK123" s="16"/>
      <c r="LL123" s="16"/>
      <c r="LM123" s="16"/>
      <c r="LN123" s="16"/>
      <c r="LO123" s="16"/>
      <c r="LP123" s="16"/>
      <c r="LQ123" s="16"/>
      <c r="LR123" s="16"/>
      <c r="LS123" s="16"/>
      <c r="LT123" s="16"/>
      <c r="LU123" s="16"/>
      <c r="LV123" s="16"/>
      <c r="LW123" s="16"/>
      <c r="LX123" s="16"/>
      <c r="LY123" s="16"/>
      <c r="LZ123" s="16"/>
      <c r="MA123" s="16"/>
      <c r="MB123" s="16"/>
      <c r="MC123" s="16"/>
      <c r="MD123" s="16"/>
      <c r="ME123" s="16"/>
      <c r="MF123" s="16"/>
      <c r="MG123" s="16"/>
      <c r="MH123" s="16"/>
      <c r="MI123" s="16"/>
      <c r="MJ123" s="16"/>
      <c r="MK123" s="16"/>
      <c r="ML123" s="16"/>
      <c r="MM123" s="16"/>
      <c r="MN123" s="16"/>
      <c r="MO123" s="16"/>
      <c r="MP123" s="16"/>
      <c r="MQ123" s="16"/>
      <c r="MR123" s="16"/>
      <c r="MS123" s="16"/>
      <c r="MT123" s="16"/>
      <c r="MU123" s="16"/>
      <c r="MV123" s="16"/>
      <c r="MW123" s="16"/>
      <c r="MX123" s="16"/>
      <c r="MY123" s="16"/>
      <c r="MZ123" s="16"/>
      <c r="NA123" s="16"/>
      <c r="NB123" s="16"/>
      <c r="NC123" s="16"/>
      <c r="ND123" s="16"/>
      <c r="NE123" s="16"/>
      <c r="NF123" s="16"/>
      <c r="NG123" s="16"/>
      <c r="NH123" s="16"/>
      <c r="NI123" s="16"/>
      <c r="NJ123" s="16"/>
      <c r="NK123" s="16"/>
      <c r="NL123" s="16"/>
      <c r="NM123" s="16"/>
      <c r="NN123" s="16"/>
      <c r="NO123" s="16"/>
      <c r="NP123" s="16"/>
      <c r="NQ123" s="16"/>
      <c r="NR123" s="16"/>
      <c r="NS123" s="16"/>
      <c r="NT123" s="16"/>
      <c r="NU123" s="16"/>
      <c r="NV123" s="16"/>
      <c r="NW123" s="16"/>
      <c r="NX123" s="16"/>
      <c r="NY123" s="16"/>
      <c r="NZ123" s="16"/>
      <c r="OA123" s="16"/>
      <c r="OB123" s="16"/>
      <c r="OC123" s="16"/>
      <c r="OD123" s="16"/>
      <c r="OE123" s="16"/>
      <c r="OF123" s="16"/>
      <c r="OG123" s="16"/>
      <c r="OH123" s="16"/>
      <c r="OI123" s="16"/>
      <c r="OJ123" s="16"/>
      <c r="OK123" s="16"/>
      <c r="OL123" s="16"/>
      <c r="OM123" s="16"/>
      <c r="ON123" s="16"/>
      <c r="OO123" s="16"/>
      <c r="OP123" s="16"/>
      <c r="OQ123" s="16"/>
      <c r="OR123" s="16"/>
      <c r="OS123" s="16"/>
      <c r="OT123" s="16"/>
      <c r="OU123" s="16"/>
      <c r="OV123" s="16"/>
      <c r="OW123" s="16"/>
      <c r="OX123" s="16"/>
      <c r="OY123" s="16"/>
      <c r="OZ123" s="16"/>
      <c r="PA123" s="16"/>
      <c r="PB123" s="16"/>
      <c r="PC123" s="16"/>
      <c r="PD123" s="16"/>
      <c r="PE123" s="16"/>
      <c r="PF123" s="16"/>
      <c r="PG123" s="16"/>
      <c r="PH123" s="16"/>
      <c r="PI123" s="16"/>
      <c r="PJ123" s="16"/>
      <c r="PK123" s="16"/>
      <c r="PL123" s="16"/>
      <c r="PM123" s="16"/>
      <c r="PN123" s="16"/>
      <c r="PO123" s="16"/>
      <c r="PP123" s="16"/>
      <c r="PQ123" s="16"/>
      <c r="PR123" s="16"/>
      <c r="PS123" s="16"/>
      <c r="PT123" s="16"/>
      <c r="PU123" s="16"/>
      <c r="PV123" s="16"/>
      <c r="PW123" s="16"/>
      <c r="PX123" s="16"/>
      <c r="PY123" s="16"/>
      <c r="PZ123" s="16"/>
      <c r="QA123" s="16"/>
      <c r="QB123" s="16"/>
      <c r="QC123" s="16"/>
      <c r="QD123" s="16"/>
      <c r="QE123" s="16"/>
      <c r="QF123" s="16"/>
      <c r="QG123" s="16"/>
      <c r="QH123" s="16"/>
      <c r="QI123" s="16"/>
      <c r="QJ123" s="16"/>
      <c r="QK123" s="16"/>
      <c r="QL123" s="16"/>
      <c r="QM123" s="16"/>
    </row>
    <row r="124" spans="1:455" s="84" customFormat="1" ht="31.5" customHeight="1" x14ac:dyDescent="0.3">
      <c r="A124" s="81" t="s">
        <v>308</v>
      </c>
      <c r="B124" s="81" t="s">
        <v>309</v>
      </c>
      <c r="C124" s="81" t="s">
        <v>310</v>
      </c>
      <c r="D124" s="81" t="s">
        <v>311</v>
      </c>
      <c r="E124" s="85"/>
      <c r="F124" s="82"/>
      <c r="G124" s="82"/>
      <c r="H124" s="81"/>
      <c r="I124" s="82"/>
      <c r="J124" s="245"/>
      <c r="K124" s="82"/>
      <c r="L124" s="179"/>
      <c r="M124" s="82"/>
      <c r="N124" s="82"/>
      <c r="O124" s="165"/>
      <c r="P124" s="82"/>
      <c r="Q124" s="82"/>
      <c r="R124" s="82"/>
      <c r="S124" s="82"/>
      <c r="T124" s="82"/>
      <c r="U124" s="82"/>
      <c r="V124" s="81"/>
      <c r="W124" s="82"/>
      <c r="X124" s="82"/>
      <c r="Y124" s="82"/>
      <c r="Z124" s="82"/>
      <c r="AA124" s="82"/>
      <c r="AB124" s="82"/>
      <c r="AC124" s="81"/>
      <c r="AD124" s="82"/>
      <c r="AE124" s="82"/>
      <c r="AF124" s="82"/>
      <c r="AG124" s="82"/>
      <c r="AH124" s="82"/>
      <c r="AI124" s="82"/>
      <c r="AJ124" s="81"/>
      <c r="AK124" s="82"/>
      <c r="AL124" s="82"/>
      <c r="AM124" s="82"/>
      <c r="AN124" s="82"/>
      <c r="AO124" s="82"/>
      <c r="AP124" s="82"/>
      <c r="AQ124" s="81"/>
      <c r="AR124" s="82"/>
      <c r="AS124" s="82"/>
      <c r="AT124" s="82"/>
      <c r="AU124" s="82"/>
      <c r="AV124" s="82"/>
      <c r="AW124" s="82"/>
      <c r="AX124" s="81"/>
      <c r="AY124" s="82"/>
      <c r="AZ124" s="82"/>
      <c r="BA124" s="82"/>
      <c r="BB124" s="82"/>
      <c r="BC124" s="82"/>
      <c r="BD124" s="82"/>
      <c r="BE124" s="81"/>
      <c r="BF124" s="82"/>
      <c r="BG124" s="82"/>
      <c r="BH124" s="82"/>
      <c r="BI124" s="82"/>
      <c r="BJ124" s="82"/>
      <c r="BK124" s="82"/>
      <c r="BL124" s="81"/>
      <c r="BM124" s="82"/>
      <c r="BN124" s="82"/>
      <c r="BO124" s="82"/>
      <c r="BP124" s="82"/>
      <c r="BQ124" s="82"/>
      <c r="BR124" s="82"/>
      <c r="BS124" s="81"/>
      <c r="BT124" s="82"/>
      <c r="BU124" s="82"/>
      <c r="BV124" s="82"/>
      <c r="BW124" s="82"/>
      <c r="BX124" s="82"/>
      <c r="BY124" s="82"/>
      <c r="BZ124" s="81"/>
      <c r="CA124" s="82"/>
      <c r="CB124" s="82"/>
      <c r="CC124" s="82"/>
      <c r="CD124" s="82"/>
      <c r="CE124" s="82"/>
      <c r="CF124" s="82"/>
      <c r="CG124" s="81"/>
      <c r="CH124" s="82"/>
      <c r="CI124" s="82"/>
      <c r="CJ124" s="82"/>
      <c r="CK124" s="82"/>
      <c r="CL124" s="82"/>
      <c r="CM124" s="82"/>
      <c r="CN124" s="81"/>
      <c r="CO124" s="82"/>
      <c r="CP124" s="82"/>
      <c r="CQ124" s="82"/>
      <c r="CR124" s="82"/>
      <c r="CS124" s="82"/>
      <c r="CT124" s="82"/>
      <c r="CU124" s="81"/>
      <c r="CV124" s="82"/>
      <c r="CW124" s="82"/>
      <c r="CX124" s="82"/>
      <c r="CY124" s="82"/>
      <c r="CZ124" s="82"/>
      <c r="DA124" s="82"/>
      <c r="DB124" s="81"/>
      <c r="DC124" s="82"/>
      <c r="DD124" s="82"/>
      <c r="DE124" s="82"/>
      <c r="DF124" s="82"/>
      <c r="DG124" s="82"/>
      <c r="DH124" s="82"/>
      <c r="DI124" s="81"/>
      <c r="DJ124" s="82"/>
      <c r="DK124" s="82"/>
      <c r="DL124" s="82"/>
      <c r="DM124" s="82"/>
      <c r="DN124" s="82"/>
      <c r="DO124" s="82"/>
      <c r="DP124" s="81"/>
      <c r="DQ124" s="82"/>
      <c r="DR124" s="82"/>
      <c r="DS124" s="82"/>
      <c r="DT124" s="82"/>
      <c r="DU124" s="82"/>
      <c r="DV124" s="82"/>
      <c r="DW124" s="81"/>
      <c r="DX124" s="82"/>
      <c r="DY124" s="82"/>
      <c r="DZ124" s="82"/>
      <c r="EA124" s="82"/>
      <c r="EB124" s="82"/>
      <c r="EC124" s="82"/>
      <c r="ED124" s="81"/>
      <c r="EE124" s="82"/>
      <c r="EF124" s="82"/>
      <c r="EG124" s="82"/>
      <c r="EH124" s="82"/>
      <c r="EI124" s="82"/>
      <c r="EJ124" s="82"/>
      <c r="EK124" s="81"/>
      <c r="EL124" s="82"/>
      <c r="EM124" s="82"/>
      <c r="EN124" s="82"/>
      <c r="EO124" s="82"/>
      <c r="EP124" s="82"/>
      <c r="EQ124" s="82"/>
      <c r="ER124" s="81"/>
      <c r="ES124" s="82"/>
      <c r="ET124" s="82"/>
      <c r="EU124" s="82"/>
      <c r="EV124" s="82"/>
      <c r="EW124" s="82"/>
      <c r="EX124" s="82"/>
      <c r="EY124" s="81"/>
      <c r="EZ124" s="82"/>
      <c r="FA124" s="82"/>
      <c r="FB124" s="82"/>
      <c r="FC124" s="82"/>
      <c r="FD124" s="82"/>
      <c r="FE124" s="82"/>
      <c r="FF124" s="81"/>
      <c r="FG124" s="82"/>
      <c r="FH124" s="82"/>
      <c r="FI124" s="82"/>
      <c r="FJ124" s="82"/>
      <c r="FK124" s="82"/>
      <c r="FL124" s="82"/>
      <c r="FM124" s="81"/>
      <c r="FN124" s="82"/>
      <c r="FO124" s="82"/>
      <c r="FP124" s="82"/>
      <c r="FQ124" s="82"/>
      <c r="FR124" s="82"/>
      <c r="FS124" s="82"/>
      <c r="FT124" s="81"/>
      <c r="FU124" s="82"/>
      <c r="FV124" s="82"/>
      <c r="FW124" s="82"/>
      <c r="FX124" s="82"/>
      <c r="FY124" s="82"/>
      <c r="FZ124" s="82"/>
      <c r="GA124" s="81"/>
      <c r="GB124" s="82"/>
      <c r="GC124" s="82"/>
      <c r="GD124" s="82"/>
      <c r="GE124" s="82"/>
      <c r="GF124" s="82"/>
      <c r="GG124" s="82"/>
      <c r="GH124" s="81"/>
      <c r="GI124" s="82"/>
      <c r="GJ124" s="82"/>
      <c r="GK124" s="82"/>
      <c r="GL124" s="82"/>
      <c r="GM124" s="82"/>
      <c r="GN124" s="82"/>
      <c r="GO124" s="81"/>
      <c r="GP124" s="82"/>
      <c r="GQ124" s="82"/>
      <c r="GR124" s="82"/>
      <c r="GS124" s="82"/>
      <c r="GT124" s="82"/>
      <c r="GU124" s="82"/>
      <c r="GV124" s="81"/>
      <c r="GW124" s="82"/>
      <c r="GX124" s="82"/>
      <c r="GY124" s="82"/>
      <c r="GZ124" s="82"/>
      <c r="HA124" s="82"/>
      <c r="HB124" s="82"/>
      <c r="HC124" s="81"/>
      <c r="HD124" s="83"/>
      <c r="HE124" s="83"/>
      <c r="HF124" s="83"/>
      <c r="HG124" s="83"/>
      <c r="HH124" s="83"/>
      <c r="HI124" s="83"/>
      <c r="HJ124" s="83"/>
      <c r="HK124" s="83"/>
      <c r="HL124" s="83"/>
      <c r="HM124" s="83"/>
      <c r="HN124" s="83"/>
      <c r="HO124" s="83"/>
      <c r="HP124" s="83"/>
      <c r="HQ124" s="83"/>
      <c r="HR124" s="83"/>
      <c r="HS124" s="83"/>
      <c r="HT124" s="83"/>
      <c r="HU124" s="83"/>
      <c r="HV124" s="83"/>
      <c r="HW124" s="83"/>
      <c r="HX124" s="83"/>
      <c r="HY124" s="83"/>
      <c r="HZ124" s="83"/>
      <c r="IA124" s="83"/>
      <c r="IB124" s="83"/>
      <c r="IC124" s="83"/>
      <c r="ID124" s="83"/>
      <c r="IE124" s="83"/>
      <c r="IF124" s="83"/>
      <c r="IG124" s="83"/>
      <c r="IH124" s="83"/>
      <c r="II124" s="83"/>
      <c r="IJ124" s="83"/>
      <c r="IK124" s="83"/>
      <c r="IL124" s="83"/>
      <c r="IM124" s="83"/>
      <c r="IN124" s="83"/>
      <c r="IO124" s="83"/>
      <c r="IP124" s="83"/>
      <c r="IQ124" s="83"/>
      <c r="IR124" s="83"/>
      <c r="IS124" s="83"/>
      <c r="IT124" s="83"/>
      <c r="IU124" s="83"/>
      <c r="IV124" s="83"/>
      <c r="IW124" s="83"/>
      <c r="IX124" s="83"/>
      <c r="IY124" s="83"/>
      <c r="IZ124" s="83"/>
      <c r="JA124" s="83"/>
      <c r="JB124" s="83"/>
      <c r="JC124" s="83"/>
      <c r="JD124" s="83"/>
      <c r="JE124" s="83"/>
      <c r="JF124" s="83"/>
      <c r="JG124" s="83"/>
      <c r="JH124" s="83"/>
      <c r="JI124" s="83"/>
      <c r="JJ124" s="83"/>
      <c r="JK124" s="83"/>
      <c r="JL124" s="83"/>
      <c r="JM124" s="83"/>
      <c r="JN124" s="83"/>
      <c r="JO124" s="83"/>
      <c r="JP124" s="83"/>
      <c r="JQ124" s="83"/>
      <c r="JR124" s="83"/>
      <c r="JS124" s="83"/>
      <c r="JT124" s="83"/>
      <c r="JU124" s="83"/>
      <c r="JV124" s="83"/>
      <c r="JW124" s="83"/>
      <c r="JX124" s="83"/>
      <c r="JY124" s="83"/>
      <c r="JZ124" s="83"/>
      <c r="KA124" s="83"/>
      <c r="KB124" s="83"/>
      <c r="KC124" s="83"/>
      <c r="KD124" s="83"/>
      <c r="KE124" s="83"/>
      <c r="KF124" s="83"/>
      <c r="KG124" s="83"/>
      <c r="KH124" s="83"/>
      <c r="KI124" s="83"/>
      <c r="KJ124" s="83"/>
      <c r="KK124" s="83"/>
      <c r="KL124" s="83"/>
      <c r="KM124" s="83"/>
      <c r="KN124" s="83"/>
      <c r="KO124" s="83"/>
      <c r="KP124" s="83"/>
      <c r="KQ124" s="83"/>
      <c r="KR124" s="83"/>
      <c r="KS124" s="83"/>
      <c r="KT124" s="83"/>
      <c r="KU124" s="83"/>
      <c r="KV124" s="83"/>
      <c r="KW124" s="83"/>
      <c r="KX124" s="83"/>
      <c r="KY124" s="83"/>
      <c r="KZ124" s="83"/>
      <c r="LA124" s="83"/>
      <c r="LB124" s="83"/>
      <c r="LC124" s="83"/>
      <c r="LD124" s="83"/>
      <c r="LE124" s="83"/>
      <c r="LF124" s="83"/>
      <c r="LG124" s="83"/>
      <c r="LH124" s="83"/>
      <c r="LI124" s="83"/>
      <c r="LJ124" s="83"/>
      <c r="LK124" s="83"/>
      <c r="LL124" s="83"/>
      <c r="LM124" s="83"/>
      <c r="LN124" s="83"/>
      <c r="LO124" s="83"/>
      <c r="LP124" s="83"/>
      <c r="LQ124" s="83"/>
      <c r="LR124" s="83"/>
      <c r="LS124" s="83"/>
      <c r="LT124" s="83"/>
      <c r="LU124" s="83"/>
      <c r="LV124" s="83"/>
      <c r="LW124" s="83"/>
      <c r="LX124" s="83"/>
      <c r="LY124" s="83"/>
      <c r="LZ124" s="83"/>
      <c r="MA124" s="83"/>
      <c r="MB124" s="83"/>
      <c r="MC124" s="83"/>
      <c r="MD124" s="83"/>
      <c r="ME124" s="83"/>
      <c r="MF124" s="83"/>
      <c r="MG124" s="83"/>
      <c r="MH124" s="83"/>
      <c r="MI124" s="83"/>
      <c r="MJ124" s="83"/>
      <c r="MK124" s="83"/>
      <c r="ML124" s="83"/>
      <c r="MM124" s="83"/>
      <c r="MN124" s="83"/>
      <c r="MO124" s="83"/>
      <c r="MP124" s="83"/>
      <c r="MQ124" s="83"/>
      <c r="MR124" s="83"/>
      <c r="MS124" s="83"/>
      <c r="MT124" s="83"/>
      <c r="MU124" s="83"/>
      <c r="MV124" s="83"/>
      <c r="MW124" s="83"/>
      <c r="MX124" s="83"/>
      <c r="MY124" s="83"/>
      <c r="MZ124" s="83"/>
      <c r="NA124" s="83"/>
      <c r="NB124" s="83"/>
      <c r="NC124" s="83"/>
      <c r="ND124" s="83"/>
      <c r="NE124" s="83"/>
      <c r="NF124" s="83"/>
      <c r="NG124" s="83"/>
      <c r="NH124" s="83"/>
      <c r="NI124" s="83"/>
      <c r="NJ124" s="83"/>
      <c r="NK124" s="83"/>
      <c r="NL124" s="83"/>
      <c r="NM124" s="83"/>
      <c r="NN124" s="83"/>
      <c r="NO124" s="83"/>
      <c r="NP124" s="83"/>
      <c r="NQ124" s="83"/>
      <c r="NR124" s="83"/>
      <c r="NS124" s="83"/>
      <c r="NT124" s="83"/>
      <c r="NU124" s="83"/>
      <c r="NV124" s="83"/>
      <c r="NW124" s="83"/>
      <c r="NX124" s="83"/>
      <c r="NY124" s="83"/>
      <c r="NZ124" s="83"/>
      <c r="OA124" s="83"/>
      <c r="OB124" s="83"/>
      <c r="OC124" s="83"/>
      <c r="OD124" s="83"/>
      <c r="OE124" s="83"/>
      <c r="OF124" s="83"/>
      <c r="OG124" s="83"/>
      <c r="OH124" s="83"/>
      <c r="OI124" s="83"/>
      <c r="OJ124" s="83"/>
      <c r="OK124" s="83"/>
      <c r="OL124" s="83"/>
      <c r="OM124" s="83"/>
      <c r="ON124" s="83"/>
      <c r="OO124" s="83"/>
      <c r="OP124" s="83"/>
      <c r="OQ124" s="83"/>
      <c r="OR124" s="83"/>
      <c r="OS124" s="83"/>
      <c r="OT124" s="83"/>
      <c r="OU124" s="83"/>
      <c r="OV124" s="83"/>
      <c r="OW124" s="83"/>
      <c r="OX124" s="83"/>
      <c r="OY124" s="83"/>
      <c r="OZ124" s="83"/>
      <c r="PA124" s="83"/>
      <c r="PB124" s="83"/>
      <c r="PC124" s="83"/>
      <c r="PD124" s="83"/>
      <c r="PE124" s="83"/>
      <c r="PF124" s="83"/>
      <c r="PG124" s="83"/>
      <c r="PH124" s="83"/>
      <c r="PI124" s="83"/>
      <c r="PJ124" s="83"/>
      <c r="PK124" s="83"/>
      <c r="PL124" s="83"/>
      <c r="PM124" s="83"/>
      <c r="PN124" s="83"/>
      <c r="PO124" s="83"/>
      <c r="PP124" s="83"/>
      <c r="PQ124" s="83"/>
      <c r="PR124" s="83"/>
      <c r="PS124" s="83"/>
      <c r="PT124" s="83"/>
      <c r="PU124" s="83"/>
      <c r="PV124" s="83"/>
      <c r="PW124" s="83"/>
      <c r="PX124" s="83"/>
      <c r="PY124" s="83"/>
      <c r="PZ124" s="83"/>
      <c r="QA124" s="83"/>
      <c r="QB124" s="83"/>
      <c r="QC124" s="83"/>
      <c r="QD124" s="83"/>
      <c r="QE124" s="83"/>
      <c r="QF124" s="83"/>
      <c r="QG124" s="83"/>
      <c r="QH124" s="83"/>
      <c r="QI124" s="83"/>
      <c r="QJ124" s="83"/>
      <c r="QK124" s="83"/>
      <c r="QL124" s="83"/>
      <c r="QM124" s="83"/>
    </row>
    <row r="125" spans="1:455" s="80" customFormat="1" ht="31.5" customHeight="1" x14ac:dyDescent="0.3">
      <c r="A125" s="87" t="s">
        <v>312</v>
      </c>
      <c r="B125" s="110">
        <v>40</v>
      </c>
      <c r="C125" s="31">
        <v>45</v>
      </c>
      <c r="D125" s="252">
        <f>SUM(B125/C125)</f>
        <v>0.88888888888888884</v>
      </c>
      <c r="H125" s="35"/>
      <c r="J125" s="181"/>
      <c r="L125" s="180"/>
      <c r="O125" s="166"/>
      <c r="V125" s="35"/>
      <c r="AC125" s="35"/>
      <c r="AJ125" s="35"/>
      <c r="AQ125" s="35"/>
      <c r="AX125" s="35"/>
      <c r="BE125" s="35"/>
      <c r="BL125" s="35"/>
      <c r="BS125" s="35"/>
      <c r="BZ125" s="35"/>
      <c r="CG125" s="35"/>
      <c r="CN125" s="35"/>
      <c r="CU125" s="35"/>
      <c r="DB125" s="35"/>
      <c r="DI125" s="35"/>
      <c r="DP125" s="35"/>
      <c r="DW125" s="35"/>
      <c r="DX125" s="27"/>
      <c r="DY125" s="27"/>
      <c r="DZ125" s="27"/>
      <c r="EA125" s="27"/>
      <c r="EB125" s="27"/>
      <c r="EC125" s="27"/>
      <c r="ED125" s="28"/>
      <c r="EK125" s="35"/>
      <c r="ER125" s="35"/>
      <c r="EY125" s="35"/>
      <c r="FF125" s="35"/>
      <c r="FM125" s="35"/>
      <c r="FT125" s="35"/>
      <c r="GA125" s="35"/>
      <c r="GH125" s="35"/>
      <c r="GO125" s="35"/>
      <c r="GV125" s="35"/>
      <c r="HC125" s="35"/>
    </row>
    <row r="126" spans="1:455" s="79" customFormat="1" ht="31.5" customHeight="1" x14ac:dyDescent="0.3">
      <c r="A126" s="86" t="s">
        <v>313</v>
      </c>
      <c r="B126" s="110">
        <v>28</v>
      </c>
      <c r="C126" s="31">
        <v>45</v>
      </c>
      <c r="D126" s="252">
        <f t="shared" ref="D126:D128" si="0">SUM(B126/C126)</f>
        <v>0.62222222222222223</v>
      </c>
      <c r="H126" s="45"/>
      <c r="J126" s="181"/>
      <c r="L126" s="181"/>
      <c r="O126" s="167"/>
      <c r="V126" s="45"/>
      <c r="AC126" s="45"/>
      <c r="AJ126" s="45"/>
      <c r="AQ126" s="45"/>
      <c r="AX126" s="45"/>
      <c r="BE126" s="45"/>
      <c r="BL126" s="45"/>
      <c r="BS126" s="45"/>
      <c r="BZ126" s="45"/>
      <c r="CG126" s="45"/>
      <c r="CN126" s="45"/>
      <c r="CU126" s="45"/>
      <c r="DB126" s="45"/>
      <c r="DI126" s="45"/>
      <c r="DP126" s="45"/>
      <c r="DW126" s="45"/>
      <c r="ED126" s="45"/>
      <c r="EK126" s="45"/>
      <c r="ER126" s="45"/>
      <c r="EY126" s="45"/>
      <c r="FF126" s="45"/>
      <c r="FM126" s="45"/>
      <c r="FT126" s="45"/>
      <c r="GA126" s="45"/>
      <c r="GH126" s="45"/>
      <c r="GO126" s="45"/>
      <c r="GV126" s="45"/>
      <c r="HC126" s="45"/>
    </row>
    <row r="127" spans="1:455" s="80" customFormat="1" ht="31.5" customHeight="1" x14ac:dyDescent="0.3">
      <c r="A127" s="87" t="s">
        <v>314</v>
      </c>
      <c r="B127" s="110">
        <v>42</v>
      </c>
      <c r="C127" s="31">
        <v>45</v>
      </c>
      <c r="D127" s="252">
        <f t="shared" si="0"/>
        <v>0.93333333333333335</v>
      </c>
      <c r="H127" s="35"/>
      <c r="J127" s="181"/>
      <c r="L127" s="180"/>
      <c r="O127" s="166"/>
      <c r="V127" s="35"/>
      <c r="AC127" s="35"/>
      <c r="AJ127" s="35"/>
      <c r="AQ127" s="35"/>
      <c r="AX127" s="35"/>
      <c r="BE127" s="35"/>
      <c r="BL127" s="35"/>
      <c r="BS127" s="35"/>
      <c r="BZ127" s="35"/>
      <c r="CG127" s="35"/>
      <c r="CN127" s="35"/>
      <c r="CU127" s="35"/>
      <c r="DB127" s="35"/>
      <c r="DI127" s="35"/>
      <c r="DP127" s="35"/>
      <c r="DW127" s="35"/>
      <c r="DX127" s="27"/>
      <c r="DY127" s="27"/>
      <c r="DZ127" s="27"/>
      <c r="EA127" s="27"/>
      <c r="EB127" s="27"/>
      <c r="EC127" s="27"/>
      <c r="ED127" s="28"/>
      <c r="EK127" s="35"/>
      <c r="ER127" s="35"/>
      <c r="EY127" s="35"/>
      <c r="FF127" s="35"/>
      <c r="FM127" s="35"/>
      <c r="FT127" s="35"/>
      <c r="GA127" s="35"/>
      <c r="GH127" s="35"/>
      <c r="GO127" s="35"/>
      <c r="GV127" s="35"/>
      <c r="HC127" s="35"/>
    </row>
    <row r="128" spans="1:455" s="80" customFormat="1" ht="31.5" customHeight="1" x14ac:dyDescent="0.3">
      <c r="A128" s="87" t="s">
        <v>315</v>
      </c>
      <c r="B128" s="110">
        <v>29</v>
      </c>
      <c r="C128" s="31">
        <v>45</v>
      </c>
      <c r="D128" s="252">
        <f t="shared" si="0"/>
        <v>0.64444444444444449</v>
      </c>
      <c r="H128" s="35"/>
      <c r="J128" s="181"/>
      <c r="L128" s="180"/>
      <c r="O128" s="166"/>
      <c r="V128" s="35"/>
      <c r="AC128" s="35"/>
      <c r="AJ128" s="35"/>
      <c r="AQ128" s="35"/>
      <c r="AX128" s="35"/>
      <c r="BE128" s="35"/>
      <c r="BL128" s="35"/>
      <c r="BS128" s="35"/>
      <c r="BZ128" s="35"/>
      <c r="CG128" s="35"/>
      <c r="CN128" s="35"/>
      <c r="CU128" s="35"/>
      <c r="DB128" s="35"/>
      <c r="DI128" s="35"/>
      <c r="DP128" s="35"/>
      <c r="DW128" s="35"/>
      <c r="DX128" s="27"/>
      <c r="DY128" s="27"/>
      <c r="DZ128" s="27"/>
      <c r="EA128" s="27"/>
      <c r="EB128" s="27"/>
      <c r="EC128" s="27"/>
      <c r="ED128" s="28"/>
      <c r="EK128" s="35"/>
      <c r="ER128" s="35"/>
      <c r="EY128" s="35"/>
      <c r="FF128" s="35"/>
      <c r="FM128" s="35"/>
      <c r="FT128" s="35"/>
      <c r="GA128" s="35"/>
      <c r="GH128" s="35"/>
      <c r="GO128" s="35"/>
      <c r="GV128" s="35"/>
      <c r="HC128" s="35"/>
    </row>
    <row r="129" spans="1:211" s="80" customFormat="1" ht="31.5" customHeight="1" x14ac:dyDescent="0.3">
      <c r="A129" s="87" t="s">
        <v>316</v>
      </c>
      <c r="B129" s="110">
        <v>27</v>
      </c>
      <c r="C129" s="31">
        <v>45</v>
      </c>
      <c r="D129" s="252">
        <f>SUM(B129/C129)</f>
        <v>0.6</v>
      </c>
      <c r="H129" s="35"/>
      <c r="J129" s="181"/>
      <c r="L129" s="180"/>
      <c r="O129" s="166"/>
      <c r="V129" s="35"/>
      <c r="AC129" s="35"/>
      <c r="AJ129" s="35"/>
      <c r="AQ129" s="35"/>
      <c r="AX129" s="35"/>
      <c r="BE129" s="35"/>
      <c r="BL129" s="35"/>
      <c r="BS129" s="35"/>
      <c r="BZ129" s="35"/>
      <c r="CG129" s="35"/>
      <c r="CN129" s="35"/>
      <c r="CU129" s="35"/>
      <c r="DB129" s="35"/>
      <c r="DI129" s="35"/>
      <c r="DP129" s="35"/>
      <c r="DW129" s="35"/>
      <c r="DX129" s="27"/>
      <c r="DY129" s="27"/>
      <c r="DZ129" s="27"/>
      <c r="EA129" s="27"/>
      <c r="EB129" s="27"/>
      <c r="EC129" s="27"/>
      <c r="ED129" s="28"/>
      <c r="EK129" s="35"/>
      <c r="ER129" s="35"/>
      <c r="EY129" s="35"/>
      <c r="FF129" s="35"/>
      <c r="FM129" s="35"/>
      <c r="FT129" s="35"/>
      <c r="GA129" s="35"/>
      <c r="GH129" s="35"/>
      <c r="GO129" s="35"/>
      <c r="GV129" s="35"/>
      <c r="HC129" s="35"/>
    </row>
    <row r="130" spans="1:211" s="80" customFormat="1" ht="31.5" customHeight="1" x14ac:dyDescent="0.3">
      <c r="A130" s="87" t="s">
        <v>317</v>
      </c>
      <c r="B130" s="110">
        <v>0</v>
      </c>
      <c r="C130" s="31">
        <v>45</v>
      </c>
      <c r="D130" s="252">
        <f t="shared" ref="D130:D154" si="1">SUM(B130/C130)</f>
        <v>0</v>
      </c>
      <c r="H130" s="35"/>
      <c r="J130" s="181"/>
      <c r="L130" s="180"/>
      <c r="O130" s="166"/>
      <c r="V130" s="35"/>
      <c r="AC130" s="35"/>
      <c r="AJ130" s="35"/>
      <c r="AQ130" s="35"/>
      <c r="AX130" s="35"/>
      <c r="BE130" s="35"/>
      <c r="BL130" s="35"/>
      <c r="BS130" s="35"/>
      <c r="BZ130" s="35"/>
      <c r="CG130" s="35"/>
      <c r="CN130" s="35"/>
      <c r="CU130" s="35"/>
      <c r="DB130" s="35"/>
      <c r="DI130" s="35"/>
      <c r="DP130" s="35"/>
      <c r="DW130" s="35"/>
      <c r="DX130" s="27"/>
      <c r="DY130" s="27"/>
      <c r="DZ130" s="27"/>
      <c r="EA130" s="27"/>
      <c r="EB130" s="27"/>
      <c r="EC130" s="27"/>
      <c r="ED130" s="28"/>
      <c r="EK130" s="35"/>
      <c r="ER130" s="35"/>
      <c r="EY130" s="35"/>
      <c r="FF130" s="35"/>
      <c r="FM130" s="35"/>
      <c r="FT130" s="35"/>
      <c r="GA130" s="35"/>
      <c r="GH130" s="35"/>
      <c r="GO130" s="35"/>
      <c r="GV130" s="35"/>
      <c r="HC130" s="35"/>
    </row>
    <row r="131" spans="1:211" s="80" customFormat="1" ht="31.5" customHeight="1" x14ac:dyDescent="0.3">
      <c r="A131" s="87" t="s">
        <v>318</v>
      </c>
      <c r="B131" s="110">
        <v>21</v>
      </c>
      <c r="C131" s="31">
        <v>45</v>
      </c>
      <c r="D131" s="252">
        <f t="shared" si="1"/>
        <v>0.46666666666666667</v>
      </c>
      <c r="H131" s="35"/>
      <c r="J131" s="181"/>
      <c r="L131" s="180"/>
      <c r="O131" s="166"/>
      <c r="V131" s="35"/>
      <c r="AC131" s="35"/>
      <c r="AJ131" s="35"/>
      <c r="AQ131" s="35"/>
      <c r="AX131" s="35"/>
      <c r="BE131" s="35"/>
      <c r="BL131" s="35"/>
      <c r="BS131" s="35"/>
      <c r="BZ131" s="35"/>
      <c r="CG131" s="35"/>
      <c r="CN131" s="35"/>
      <c r="CU131" s="35"/>
      <c r="DB131" s="35"/>
      <c r="DI131" s="35"/>
      <c r="DP131" s="35"/>
      <c r="DW131" s="35"/>
      <c r="DX131" s="27"/>
      <c r="DY131" s="27"/>
      <c r="DZ131" s="27"/>
      <c r="EA131" s="27"/>
      <c r="EB131" s="27"/>
      <c r="EC131" s="27"/>
      <c r="ED131" s="28"/>
      <c r="EK131" s="35"/>
      <c r="ER131" s="35"/>
      <c r="EY131" s="35"/>
      <c r="FF131" s="35"/>
      <c r="FM131" s="35"/>
      <c r="FT131" s="35"/>
      <c r="GA131" s="35"/>
      <c r="GH131" s="35"/>
      <c r="GO131" s="35"/>
      <c r="GV131" s="35"/>
      <c r="HC131" s="35"/>
    </row>
    <row r="132" spans="1:211" s="80" customFormat="1" ht="31.5" customHeight="1" x14ac:dyDescent="0.3">
      <c r="A132" s="87" t="s">
        <v>319</v>
      </c>
      <c r="B132" s="110">
        <v>45</v>
      </c>
      <c r="C132" s="31">
        <v>45</v>
      </c>
      <c r="D132" s="252">
        <f t="shared" si="1"/>
        <v>1</v>
      </c>
      <c r="H132" s="35"/>
      <c r="J132" s="181"/>
      <c r="L132" s="180"/>
      <c r="O132" s="166"/>
      <c r="V132" s="35"/>
      <c r="AC132" s="35"/>
      <c r="AJ132" s="35"/>
      <c r="AQ132" s="35"/>
      <c r="AX132" s="35"/>
      <c r="BE132" s="35"/>
      <c r="BL132" s="35"/>
      <c r="BS132" s="35"/>
      <c r="BZ132" s="35"/>
      <c r="CG132" s="35"/>
      <c r="CN132" s="35"/>
      <c r="CU132" s="35"/>
      <c r="DB132" s="35"/>
      <c r="DI132" s="35"/>
      <c r="DP132" s="35"/>
      <c r="DW132" s="35"/>
      <c r="DX132" s="27"/>
      <c r="DY132" s="27"/>
      <c r="DZ132" s="27"/>
      <c r="EA132" s="27"/>
      <c r="EB132" s="27"/>
      <c r="EC132" s="27"/>
      <c r="ED132" s="28"/>
      <c r="EK132" s="35"/>
      <c r="ER132" s="35"/>
      <c r="EY132" s="35"/>
      <c r="FF132" s="35"/>
      <c r="FM132" s="35"/>
      <c r="FT132" s="35"/>
      <c r="GA132" s="35"/>
      <c r="GH132" s="35"/>
      <c r="GO132" s="35"/>
      <c r="GV132" s="35"/>
      <c r="HC132" s="35"/>
    </row>
    <row r="133" spans="1:211" s="80" customFormat="1" ht="31.5" customHeight="1" x14ac:dyDescent="0.3">
      <c r="A133" s="87" t="s">
        <v>35</v>
      </c>
      <c r="B133" s="253"/>
      <c r="C133" s="31">
        <v>45</v>
      </c>
      <c r="D133" s="252">
        <f t="shared" si="1"/>
        <v>0</v>
      </c>
      <c r="H133" s="35"/>
      <c r="J133" s="181"/>
      <c r="L133" s="180"/>
      <c r="O133" s="166"/>
      <c r="V133" s="35"/>
      <c r="AC133" s="35"/>
      <c r="AJ133" s="35"/>
      <c r="AQ133" s="35"/>
      <c r="AX133" s="35"/>
      <c r="BE133" s="35"/>
      <c r="BL133" s="35"/>
      <c r="BS133" s="35"/>
      <c r="BZ133" s="35"/>
      <c r="CG133" s="35"/>
      <c r="CN133" s="35"/>
      <c r="CU133" s="35"/>
      <c r="DB133" s="35"/>
      <c r="DI133" s="35"/>
      <c r="DP133" s="35"/>
      <c r="DW133" s="35"/>
      <c r="DX133" s="27"/>
      <c r="DY133" s="27"/>
      <c r="DZ133" s="27"/>
      <c r="EA133" s="27"/>
      <c r="EB133" s="27"/>
      <c r="EC133" s="27"/>
      <c r="ED133" s="28"/>
      <c r="EK133" s="35"/>
      <c r="ER133" s="35"/>
      <c r="EY133" s="35"/>
      <c r="FF133" s="35"/>
      <c r="FM133" s="35"/>
      <c r="FT133" s="35"/>
      <c r="GA133" s="35"/>
      <c r="GH133" s="35"/>
      <c r="GO133" s="35"/>
      <c r="GV133" s="35"/>
      <c r="HC133" s="35"/>
    </row>
    <row r="134" spans="1:211" s="80" customFormat="1" ht="31.5" customHeight="1" x14ac:dyDescent="0.3">
      <c r="A134" s="87" t="s">
        <v>320</v>
      </c>
      <c r="B134" s="110">
        <v>27</v>
      </c>
      <c r="C134" s="31">
        <v>45</v>
      </c>
      <c r="D134" s="252">
        <f t="shared" si="1"/>
        <v>0.6</v>
      </c>
      <c r="H134" s="35"/>
      <c r="J134" s="181"/>
      <c r="L134" s="180"/>
      <c r="O134" s="166"/>
      <c r="V134" s="35"/>
      <c r="AC134" s="35"/>
      <c r="AJ134" s="35"/>
      <c r="AQ134" s="35"/>
      <c r="AX134" s="35"/>
      <c r="BE134" s="35"/>
      <c r="BL134" s="35"/>
      <c r="BS134" s="35"/>
      <c r="BZ134" s="35"/>
      <c r="CG134" s="35"/>
      <c r="CN134" s="35"/>
      <c r="CU134" s="35"/>
      <c r="DB134" s="35"/>
      <c r="DI134" s="35"/>
      <c r="DP134" s="35"/>
      <c r="DW134" s="35"/>
      <c r="DX134" s="27"/>
      <c r="DY134" s="27"/>
      <c r="DZ134" s="27"/>
      <c r="EA134" s="27"/>
      <c r="EB134" s="27"/>
      <c r="EC134" s="27"/>
      <c r="ED134" s="28"/>
      <c r="EK134" s="35"/>
      <c r="ER134" s="35"/>
      <c r="EY134" s="35"/>
      <c r="FF134" s="35"/>
      <c r="FM134" s="35"/>
      <c r="FT134" s="35"/>
      <c r="GA134" s="35"/>
      <c r="GH134" s="35"/>
      <c r="GO134" s="35"/>
      <c r="GV134" s="35"/>
      <c r="HC134" s="35"/>
    </row>
    <row r="135" spans="1:211" s="80" customFormat="1" ht="31.5" customHeight="1" x14ac:dyDescent="0.3">
      <c r="A135" s="87" t="s">
        <v>321</v>
      </c>
      <c r="B135" s="110">
        <v>13</v>
      </c>
      <c r="C135" s="31">
        <v>45</v>
      </c>
      <c r="D135" s="252">
        <f t="shared" si="1"/>
        <v>0.28888888888888886</v>
      </c>
      <c r="H135" s="35"/>
      <c r="J135" s="181"/>
      <c r="L135" s="180"/>
      <c r="O135" s="166"/>
      <c r="V135" s="35"/>
      <c r="AC135" s="35"/>
      <c r="AJ135" s="35"/>
      <c r="AQ135" s="35"/>
      <c r="AX135" s="35"/>
      <c r="BE135" s="35"/>
      <c r="BL135" s="35"/>
      <c r="BS135" s="35"/>
      <c r="BZ135" s="35"/>
      <c r="CG135" s="35"/>
      <c r="CN135" s="35"/>
      <c r="CU135" s="35"/>
      <c r="DB135" s="35"/>
      <c r="DI135" s="35"/>
      <c r="DP135" s="35"/>
      <c r="DW135" s="35"/>
      <c r="DX135" s="27"/>
      <c r="DY135" s="27"/>
      <c r="DZ135" s="27"/>
      <c r="EA135" s="27"/>
      <c r="EB135" s="27"/>
      <c r="EC135" s="27"/>
      <c r="ED135" s="28"/>
      <c r="EK135" s="35"/>
      <c r="ER135" s="35"/>
      <c r="EY135" s="35"/>
      <c r="FF135" s="35"/>
      <c r="FM135" s="35"/>
      <c r="FT135" s="35"/>
      <c r="GA135" s="35"/>
      <c r="GH135" s="35"/>
      <c r="GO135" s="35"/>
      <c r="GV135" s="35"/>
      <c r="HC135" s="35"/>
    </row>
    <row r="136" spans="1:211" s="80" customFormat="1" ht="31.5" customHeight="1" x14ac:dyDescent="0.3">
      <c r="A136" s="87" t="s">
        <v>322</v>
      </c>
      <c r="B136" s="110">
        <v>16</v>
      </c>
      <c r="C136" s="31">
        <v>45</v>
      </c>
      <c r="D136" s="252">
        <f t="shared" si="1"/>
        <v>0.35555555555555557</v>
      </c>
      <c r="H136" s="35"/>
      <c r="J136" s="181"/>
      <c r="L136" s="180"/>
      <c r="O136" s="166"/>
      <c r="V136" s="35"/>
      <c r="AC136" s="35"/>
      <c r="AJ136" s="35"/>
      <c r="AQ136" s="35"/>
      <c r="AX136" s="35"/>
      <c r="BE136" s="35"/>
      <c r="BL136" s="35"/>
      <c r="BS136" s="35"/>
      <c r="BZ136" s="35"/>
      <c r="CG136" s="35"/>
      <c r="CN136" s="35"/>
      <c r="CU136" s="35"/>
      <c r="DB136" s="35"/>
      <c r="DI136" s="35"/>
      <c r="DP136" s="35"/>
      <c r="DW136" s="35"/>
      <c r="DX136" s="27"/>
      <c r="DY136" s="27"/>
      <c r="DZ136" s="27"/>
      <c r="EA136" s="27"/>
      <c r="EB136" s="27"/>
      <c r="EC136" s="27"/>
      <c r="ED136" s="28"/>
      <c r="EK136" s="35"/>
      <c r="ER136" s="35"/>
      <c r="EY136" s="35"/>
      <c r="FF136" s="35"/>
      <c r="FM136" s="35"/>
      <c r="FT136" s="35"/>
      <c r="GA136" s="35"/>
      <c r="GH136" s="35"/>
      <c r="GO136" s="35"/>
      <c r="GV136" s="35"/>
      <c r="HC136" s="35"/>
    </row>
    <row r="137" spans="1:211" s="80" customFormat="1" ht="31.5" customHeight="1" x14ac:dyDescent="0.3">
      <c r="A137" s="87" t="s">
        <v>39</v>
      </c>
      <c r="B137" s="253"/>
      <c r="C137" s="31">
        <v>45</v>
      </c>
      <c r="D137" s="252" t="s">
        <v>273</v>
      </c>
      <c r="H137" s="35"/>
      <c r="J137" s="181"/>
      <c r="L137" s="180"/>
      <c r="O137" s="166"/>
      <c r="V137" s="35"/>
      <c r="AC137" s="35"/>
      <c r="AJ137" s="35"/>
      <c r="AQ137" s="35"/>
      <c r="AX137" s="35"/>
      <c r="BE137" s="35"/>
      <c r="BL137" s="35"/>
      <c r="BS137" s="35"/>
      <c r="BZ137" s="35"/>
      <c r="CG137" s="35"/>
      <c r="CN137" s="35"/>
      <c r="CU137" s="35"/>
      <c r="DB137" s="35"/>
      <c r="DI137" s="35"/>
      <c r="DP137" s="35"/>
      <c r="DW137" s="35"/>
      <c r="DX137" s="27"/>
      <c r="DY137" s="27"/>
      <c r="DZ137" s="27"/>
      <c r="EA137" s="27"/>
      <c r="EB137" s="27"/>
      <c r="EC137" s="27"/>
      <c r="ED137" s="28"/>
      <c r="EK137" s="35"/>
      <c r="ER137" s="35"/>
      <c r="EY137" s="35"/>
      <c r="FF137" s="35"/>
      <c r="FM137" s="35"/>
      <c r="FT137" s="35"/>
      <c r="GA137" s="35"/>
      <c r="GH137" s="35"/>
      <c r="GO137" s="35"/>
      <c r="GV137" s="35"/>
      <c r="HC137" s="35"/>
    </row>
    <row r="138" spans="1:211" s="80" customFormat="1" ht="31.5" customHeight="1" x14ac:dyDescent="0.3">
      <c r="A138" s="87" t="s">
        <v>40</v>
      </c>
      <c r="B138" s="110">
        <v>16</v>
      </c>
      <c r="C138" s="31">
        <v>45</v>
      </c>
      <c r="D138" s="252">
        <f t="shared" si="1"/>
        <v>0.35555555555555557</v>
      </c>
      <c r="H138" s="35"/>
      <c r="J138" s="181"/>
      <c r="L138" s="180"/>
      <c r="O138" s="166"/>
      <c r="V138" s="35"/>
      <c r="AC138" s="35"/>
      <c r="AJ138" s="35"/>
      <c r="AQ138" s="35"/>
      <c r="AX138" s="35"/>
      <c r="BE138" s="35"/>
      <c r="BL138" s="35"/>
      <c r="BS138" s="35"/>
      <c r="BZ138" s="35"/>
      <c r="CG138" s="35"/>
      <c r="CN138" s="35"/>
      <c r="CU138" s="35"/>
      <c r="DB138" s="35"/>
      <c r="DI138" s="35"/>
      <c r="DP138" s="35"/>
      <c r="DW138" s="35"/>
      <c r="DX138" s="27"/>
      <c r="DY138" s="27"/>
      <c r="DZ138" s="27"/>
      <c r="EA138" s="27"/>
      <c r="EB138" s="27"/>
      <c r="EC138" s="27"/>
      <c r="ED138" s="28"/>
      <c r="EK138" s="35"/>
      <c r="ER138" s="35"/>
      <c r="EY138" s="35"/>
      <c r="FF138" s="35"/>
      <c r="FM138" s="35"/>
      <c r="FT138" s="35"/>
      <c r="GA138" s="35"/>
      <c r="GH138" s="35"/>
      <c r="GO138" s="35"/>
      <c r="GV138" s="35"/>
      <c r="HC138" s="35"/>
    </row>
    <row r="139" spans="1:211" s="80" customFormat="1" ht="31.5" customHeight="1" x14ac:dyDescent="0.3">
      <c r="A139" s="87" t="s">
        <v>323</v>
      </c>
      <c r="B139" s="110">
        <v>7</v>
      </c>
      <c r="C139" s="31">
        <v>45</v>
      </c>
      <c r="D139" s="252">
        <f t="shared" si="1"/>
        <v>0.15555555555555556</v>
      </c>
      <c r="H139" s="35"/>
      <c r="J139" s="181"/>
      <c r="L139" s="180"/>
      <c r="O139" s="166"/>
      <c r="V139" s="35"/>
      <c r="AC139" s="35"/>
      <c r="AJ139" s="35"/>
      <c r="AQ139" s="35"/>
      <c r="AX139" s="35"/>
      <c r="BE139" s="35"/>
      <c r="BL139" s="35"/>
      <c r="BS139" s="35"/>
      <c r="BZ139" s="35"/>
      <c r="CG139" s="35"/>
      <c r="CN139" s="35"/>
      <c r="CU139" s="35"/>
      <c r="DB139" s="35"/>
      <c r="DI139" s="35"/>
      <c r="DP139" s="35"/>
      <c r="DW139" s="35"/>
      <c r="DX139" s="27"/>
      <c r="DY139" s="27"/>
      <c r="DZ139" s="27"/>
      <c r="EA139" s="27"/>
      <c r="EB139" s="27"/>
      <c r="EC139" s="27"/>
      <c r="ED139" s="28"/>
      <c r="EK139" s="35"/>
      <c r="ER139" s="35"/>
      <c r="EY139" s="35"/>
      <c r="FF139" s="35"/>
      <c r="FM139" s="35"/>
      <c r="FT139" s="35"/>
      <c r="GA139" s="35"/>
      <c r="GH139" s="35"/>
      <c r="GO139" s="35"/>
      <c r="GV139" s="35"/>
      <c r="HC139" s="35"/>
    </row>
    <row r="140" spans="1:211" s="80" customFormat="1" ht="31.5" customHeight="1" x14ac:dyDescent="0.3">
      <c r="A140" s="87" t="s">
        <v>324</v>
      </c>
      <c r="B140" s="110">
        <v>1</v>
      </c>
      <c r="C140" s="31">
        <v>45</v>
      </c>
      <c r="D140" s="252">
        <f t="shared" si="1"/>
        <v>2.2222222222222223E-2</v>
      </c>
      <c r="H140" s="35"/>
      <c r="J140" s="181"/>
      <c r="L140" s="180"/>
      <c r="O140" s="166"/>
      <c r="V140" s="35"/>
      <c r="AC140" s="35"/>
      <c r="AJ140" s="35"/>
      <c r="AQ140" s="35"/>
      <c r="AX140" s="35"/>
      <c r="BE140" s="35"/>
      <c r="BL140" s="35"/>
      <c r="BS140" s="35"/>
      <c r="BZ140" s="35"/>
      <c r="CG140" s="35"/>
      <c r="CN140" s="35"/>
      <c r="CU140" s="35"/>
      <c r="DB140" s="35"/>
      <c r="DI140" s="35"/>
      <c r="DP140" s="35"/>
      <c r="DW140" s="35"/>
      <c r="DX140" s="27"/>
      <c r="DY140" s="27"/>
      <c r="DZ140" s="27"/>
      <c r="EA140" s="27"/>
      <c r="EB140" s="27"/>
      <c r="EC140" s="27"/>
      <c r="ED140" s="28"/>
      <c r="EK140" s="35"/>
      <c r="ER140" s="35"/>
      <c r="EY140" s="35"/>
      <c r="FF140" s="35"/>
      <c r="FM140" s="35"/>
      <c r="FT140" s="35"/>
      <c r="GA140" s="35"/>
      <c r="GH140" s="35"/>
      <c r="GO140" s="35"/>
      <c r="GV140" s="35"/>
      <c r="HC140" s="35"/>
    </row>
    <row r="141" spans="1:211" s="80" customFormat="1" ht="31.5" customHeight="1" x14ac:dyDescent="0.3">
      <c r="A141" s="87" t="s">
        <v>325</v>
      </c>
      <c r="B141" s="254">
        <v>0</v>
      </c>
      <c r="C141" s="31">
        <v>45</v>
      </c>
      <c r="D141" s="252">
        <f t="shared" si="1"/>
        <v>0</v>
      </c>
      <c r="H141" s="35"/>
      <c r="J141" s="181"/>
      <c r="L141" s="180"/>
      <c r="O141" s="166"/>
      <c r="V141" s="35"/>
      <c r="AC141" s="35"/>
      <c r="AJ141" s="35"/>
      <c r="AQ141" s="35"/>
      <c r="AX141" s="35"/>
      <c r="BE141" s="35"/>
      <c r="BL141" s="35"/>
      <c r="BS141" s="35"/>
      <c r="BZ141" s="35"/>
      <c r="CG141" s="35"/>
      <c r="CN141" s="35"/>
      <c r="CU141" s="35"/>
      <c r="DB141" s="35"/>
      <c r="DI141" s="35"/>
      <c r="DP141" s="35"/>
      <c r="DW141" s="35"/>
      <c r="DX141" s="27"/>
      <c r="DY141" s="27"/>
      <c r="DZ141" s="27"/>
      <c r="EA141" s="27"/>
      <c r="EB141" s="27"/>
      <c r="EC141" s="27"/>
      <c r="ED141" s="28"/>
      <c r="EK141" s="35"/>
      <c r="ER141" s="35"/>
      <c r="EY141" s="35"/>
      <c r="FF141" s="35"/>
      <c r="FM141" s="35"/>
      <c r="FT141" s="35"/>
      <c r="GA141" s="35"/>
      <c r="GH141" s="35"/>
      <c r="GO141" s="35"/>
      <c r="GV141" s="35"/>
      <c r="HC141" s="35"/>
    </row>
    <row r="142" spans="1:211" s="80" customFormat="1" ht="31.5" customHeight="1" x14ac:dyDescent="0.3">
      <c r="A142" s="87" t="s">
        <v>326</v>
      </c>
      <c r="B142" s="253"/>
      <c r="C142" s="31">
        <v>45</v>
      </c>
      <c r="D142" s="252" t="s">
        <v>273</v>
      </c>
      <c r="H142" s="35"/>
      <c r="J142" s="181"/>
      <c r="L142" s="180"/>
      <c r="O142" s="166"/>
      <c r="V142" s="35"/>
      <c r="AC142" s="35"/>
      <c r="AJ142" s="35"/>
      <c r="AQ142" s="35"/>
      <c r="AX142" s="35"/>
      <c r="BE142" s="35"/>
      <c r="BL142" s="35"/>
      <c r="BS142" s="35"/>
      <c r="BZ142" s="35"/>
      <c r="CG142" s="35"/>
      <c r="CN142" s="35"/>
      <c r="CU142" s="35"/>
      <c r="DB142" s="35"/>
      <c r="DI142" s="35"/>
      <c r="DP142" s="35"/>
      <c r="DW142" s="35"/>
      <c r="DX142" s="27"/>
      <c r="DY142" s="27"/>
      <c r="DZ142" s="27"/>
      <c r="EA142" s="27"/>
      <c r="EB142" s="27"/>
      <c r="EC142" s="27"/>
      <c r="ED142" s="28"/>
      <c r="EK142" s="35"/>
      <c r="ER142" s="35"/>
      <c r="EY142" s="35"/>
      <c r="FF142" s="35"/>
      <c r="FM142" s="35"/>
      <c r="FT142" s="35"/>
      <c r="GA142" s="35"/>
      <c r="GH142" s="35"/>
      <c r="GO142" s="35"/>
      <c r="GV142" s="35"/>
      <c r="HC142" s="35"/>
    </row>
    <row r="143" spans="1:211" s="80" customFormat="1" ht="31.5" customHeight="1" x14ac:dyDescent="0.3">
      <c r="A143" s="87" t="s">
        <v>327</v>
      </c>
      <c r="B143" s="110">
        <v>0</v>
      </c>
      <c r="C143" s="31">
        <v>45</v>
      </c>
      <c r="D143" s="252">
        <f t="shared" si="1"/>
        <v>0</v>
      </c>
      <c r="H143" s="35"/>
      <c r="J143" s="181"/>
      <c r="L143" s="180"/>
      <c r="O143" s="166"/>
      <c r="V143" s="35"/>
      <c r="AC143" s="35"/>
      <c r="AJ143" s="35"/>
      <c r="AQ143" s="35"/>
      <c r="AX143" s="35"/>
      <c r="BE143" s="35"/>
      <c r="BL143" s="35"/>
      <c r="BS143" s="35"/>
      <c r="BZ143" s="35"/>
      <c r="CG143" s="35"/>
      <c r="CN143" s="35"/>
      <c r="CU143" s="35"/>
      <c r="DB143" s="35"/>
      <c r="DI143" s="35"/>
      <c r="DP143" s="35"/>
      <c r="DW143" s="35"/>
      <c r="DX143" s="27"/>
      <c r="DY143" s="27"/>
      <c r="DZ143" s="27"/>
      <c r="EA143" s="27"/>
      <c r="EB143" s="27"/>
      <c r="EC143" s="27"/>
      <c r="ED143" s="28"/>
      <c r="EK143" s="35"/>
      <c r="ER143" s="35"/>
      <c r="EY143" s="35"/>
      <c r="FF143" s="35"/>
      <c r="FM143" s="35"/>
      <c r="FT143" s="35"/>
      <c r="GA143" s="35"/>
      <c r="GH143" s="35"/>
      <c r="GO143" s="35"/>
      <c r="GV143" s="35"/>
      <c r="HC143" s="35"/>
    </row>
    <row r="144" spans="1:211" s="80" customFormat="1" ht="31.5" customHeight="1" x14ac:dyDescent="0.3">
      <c r="A144" s="87" t="s">
        <v>46</v>
      </c>
      <c r="B144" s="253"/>
      <c r="C144" s="31">
        <v>45</v>
      </c>
      <c r="D144" s="252" t="s">
        <v>273</v>
      </c>
      <c r="H144" s="35"/>
      <c r="J144" s="181"/>
      <c r="L144" s="180"/>
      <c r="O144" s="166"/>
      <c r="V144" s="35"/>
      <c r="AC144" s="35"/>
      <c r="AJ144" s="35"/>
      <c r="AQ144" s="35"/>
      <c r="AX144" s="35"/>
      <c r="BE144" s="35"/>
      <c r="BL144" s="35"/>
      <c r="BS144" s="35"/>
      <c r="BZ144" s="35"/>
      <c r="CG144" s="35"/>
      <c r="CN144" s="35"/>
      <c r="CU144" s="35"/>
      <c r="DB144" s="35"/>
      <c r="DI144" s="35"/>
      <c r="DP144" s="35"/>
      <c r="DW144" s="35"/>
      <c r="DX144" s="27"/>
      <c r="DY144" s="27"/>
      <c r="DZ144" s="27"/>
      <c r="EA144" s="27"/>
      <c r="EB144" s="27"/>
      <c r="EC144" s="27"/>
      <c r="ED144" s="28"/>
      <c r="EK144" s="35"/>
      <c r="ER144" s="35"/>
      <c r="EY144" s="35"/>
      <c r="FF144" s="35"/>
      <c r="FM144" s="35"/>
      <c r="FT144" s="35"/>
      <c r="GA144" s="35"/>
      <c r="GH144" s="35"/>
      <c r="GO144" s="35"/>
      <c r="GV144" s="35"/>
      <c r="HC144" s="35"/>
    </row>
    <row r="145" spans="1:211" s="80" customFormat="1" ht="31.5" customHeight="1" x14ac:dyDescent="0.3">
      <c r="A145" s="87" t="s">
        <v>328</v>
      </c>
      <c r="B145" s="110">
        <v>0</v>
      </c>
      <c r="C145" s="31">
        <v>45</v>
      </c>
      <c r="D145" s="252">
        <f t="shared" si="1"/>
        <v>0</v>
      </c>
      <c r="H145" s="35"/>
      <c r="J145" s="181"/>
      <c r="L145" s="180"/>
      <c r="O145" s="166"/>
      <c r="V145" s="35"/>
      <c r="AC145" s="35"/>
      <c r="AJ145" s="35"/>
      <c r="AQ145" s="35"/>
      <c r="AX145" s="35"/>
      <c r="BE145" s="35"/>
      <c r="BL145" s="35"/>
      <c r="BS145" s="35"/>
      <c r="BZ145" s="35"/>
      <c r="CG145" s="35"/>
      <c r="CN145" s="35"/>
      <c r="CU145" s="35"/>
      <c r="DB145" s="35"/>
      <c r="DI145" s="35"/>
      <c r="DP145" s="35"/>
      <c r="DW145" s="35"/>
      <c r="DX145" s="27"/>
      <c r="DY145" s="27"/>
      <c r="DZ145" s="27"/>
      <c r="EA145" s="27"/>
      <c r="EB145" s="27"/>
      <c r="EC145" s="27"/>
      <c r="ED145" s="28"/>
      <c r="EK145" s="35"/>
      <c r="ER145" s="35"/>
      <c r="EY145" s="35"/>
      <c r="FF145" s="35"/>
      <c r="FM145" s="35"/>
      <c r="FT145" s="35"/>
      <c r="GA145" s="35"/>
      <c r="GH145" s="35"/>
      <c r="GO145" s="35"/>
      <c r="GV145" s="35"/>
      <c r="HC145" s="35"/>
    </row>
    <row r="146" spans="1:211" s="80" customFormat="1" ht="31.5" customHeight="1" x14ac:dyDescent="0.3">
      <c r="A146" s="87" t="s">
        <v>48</v>
      </c>
      <c r="B146" s="110">
        <v>0</v>
      </c>
      <c r="C146" s="31">
        <v>45</v>
      </c>
      <c r="D146" s="252">
        <f t="shared" si="1"/>
        <v>0</v>
      </c>
      <c r="H146" s="35"/>
      <c r="J146" s="181"/>
      <c r="L146" s="180"/>
      <c r="O146" s="166"/>
      <c r="V146" s="35"/>
      <c r="AC146" s="35"/>
      <c r="AJ146" s="35"/>
      <c r="AQ146" s="35"/>
      <c r="AX146" s="35"/>
      <c r="BE146" s="35"/>
      <c r="BL146" s="35"/>
      <c r="BS146" s="35"/>
      <c r="BZ146" s="35"/>
      <c r="CG146" s="35"/>
      <c r="CN146" s="35"/>
      <c r="CU146" s="35"/>
      <c r="DB146" s="35"/>
      <c r="DI146" s="35"/>
      <c r="DP146" s="35"/>
      <c r="DW146" s="35"/>
      <c r="DX146" s="27"/>
      <c r="DY146" s="27"/>
      <c r="DZ146" s="27"/>
      <c r="EA146" s="27"/>
      <c r="EB146" s="27"/>
      <c r="EC146" s="27"/>
      <c r="ED146" s="28"/>
      <c r="EK146" s="35"/>
      <c r="ER146" s="35"/>
      <c r="EY146" s="35"/>
      <c r="FF146" s="35"/>
      <c r="FM146" s="35"/>
      <c r="FT146" s="35"/>
      <c r="GA146" s="35"/>
      <c r="GH146" s="35"/>
      <c r="GO146" s="35"/>
      <c r="GV146" s="35"/>
      <c r="HC146" s="35"/>
    </row>
    <row r="147" spans="1:211" s="80" customFormat="1" ht="31.5" customHeight="1" x14ac:dyDescent="0.3">
      <c r="A147" s="87" t="s">
        <v>49</v>
      </c>
      <c r="B147" s="253"/>
      <c r="C147" s="31">
        <v>45</v>
      </c>
      <c r="D147" s="252" t="s">
        <v>273</v>
      </c>
      <c r="H147" s="35"/>
      <c r="J147" s="181"/>
      <c r="L147" s="180"/>
      <c r="O147" s="166"/>
      <c r="V147" s="35"/>
      <c r="AC147" s="35"/>
      <c r="AJ147" s="35"/>
      <c r="AQ147" s="35"/>
      <c r="AX147" s="35"/>
      <c r="BE147" s="35"/>
      <c r="BL147" s="35"/>
      <c r="BS147" s="35"/>
      <c r="BZ147" s="35"/>
      <c r="CG147" s="35"/>
      <c r="CN147" s="35"/>
      <c r="CU147" s="35"/>
      <c r="DB147" s="35"/>
      <c r="DI147" s="35"/>
      <c r="DP147" s="35"/>
      <c r="DW147" s="35"/>
      <c r="DX147" s="27"/>
      <c r="DY147" s="27"/>
      <c r="DZ147" s="27"/>
      <c r="EA147" s="27"/>
      <c r="EB147" s="27"/>
      <c r="EC147" s="27"/>
      <c r="ED147" s="28"/>
      <c r="EK147" s="35"/>
      <c r="ER147" s="35"/>
      <c r="EY147" s="35"/>
      <c r="FF147" s="35"/>
      <c r="FM147" s="35"/>
      <c r="FT147" s="35"/>
      <c r="GA147" s="35"/>
      <c r="GH147" s="35"/>
      <c r="GO147" s="35"/>
      <c r="GV147" s="35"/>
      <c r="HC147" s="35"/>
    </row>
    <row r="148" spans="1:211" s="80" customFormat="1" ht="31.5" customHeight="1" x14ac:dyDescent="0.3">
      <c r="A148" s="87" t="s">
        <v>50</v>
      </c>
      <c r="B148" s="110">
        <v>0</v>
      </c>
      <c r="C148" s="31">
        <v>45</v>
      </c>
      <c r="D148" s="252">
        <f t="shared" si="1"/>
        <v>0</v>
      </c>
      <c r="H148" s="35"/>
      <c r="J148" s="181"/>
      <c r="L148" s="180"/>
      <c r="O148" s="166"/>
      <c r="V148" s="35"/>
      <c r="AC148" s="35"/>
      <c r="AJ148" s="35"/>
      <c r="AQ148" s="35"/>
      <c r="AX148" s="35"/>
      <c r="BE148" s="35"/>
      <c r="BL148" s="35"/>
      <c r="BS148" s="35"/>
      <c r="BZ148" s="35"/>
      <c r="CG148" s="35"/>
      <c r="CN148" s="35"/>
      <c r="CU148" s="35"/>
      <c r="DB148" s="35"/>
      <c r="DI148" s="35"/>
      <c r="DP148" s="35"/>
      <c r="DW148" s="35"/>
      <c r="DX148" s="27"/>
      <c r="DY148" s="27"/>
      <c r="DZ148" s="27"/>
      <c r="EA148" s="27"/>
      <c r="EB148" s="27"/>
      <c r="EC148" s="27"/>
      <c r="ED148" s="28"/>
      <c r="EK148" s="35"/>
      <c r="ER148" s="35"/>
      <c r="EY148" s="35"/>
      <c r="FF148" s="35"/>
      <c r="FM148" s="35"/>
      <c r="FT148" s="35"/>
      <c r="GA148" s="35"/>
      <c r="GH148" s="35"/>
      <c r="GO148" s="35"/>
      <c r="GV148" s="35"/>
      <c r="HC148" s="35"/>
    </row>
    <row r="149" spans="1:211" s="80" customFormat="1" ht="31.5" customHeight="1" x14ac:dyDescent="0.3">
      <c r="A149" s="87" t="s">
        <v>51</v>
      </c>
      <c r="B149" s="110">
        <v>3</v>
      </c>
      <c r="C149" s="31">
        <v>45</v>
      </c>
      <c r="D149" s="252">
        <f t="shared" si="1"/>
        <v>6.6666666666666666E-2</v>
      </c>
      <c r="H149" s="35"/>
      <c r="J149" s="181"/>
      <c r="L149" s="180"/>
      <c r="O149" s="166"/>
      <c r="V149" s="35"/>
      <c r="AC149" s="35"/>
      <c r="AJ149" s="35"/>
      <c r="AQ149" s="35"/>
      <c r="AX149" s="35"/>
      <c r="BE149" s="35"/>
      <c r="BL149" s="35"/>
      <c r="BS149" s="35"/>
      <c r="BZ149" s="35"/>
      <c r="CG149" s="35"/>
      <c r="CN149" s="35"/>
      <c r="CU149" s="35"/>
      <c r="DB149" s="35"/>
      <c r="DI149" s="35"/>
      <c r="DP149" s="35"/>
      <c r="DW149" s="35"/>
      <c r="DX149" s="27"/>
      <c r="DY149" s="27"/>
      <c r="DZ149" s="27"/>
      <c r="EA149" s="27"/>
      <c r="EB149" s="27"/>
      <c r="EC149" s="27"/>
      <c r="ED149" s="28"/>
      <c r="EK149" s="35"/>
      <c r="ER149" s="35"/>
      <c r="EY149" s="35"/>
      <c r="FF149" s="35"/>
      <c r="FM149" s="35"/>
      <c r="FT149" s="35"/>
      <c r="GA149" s="35"/>
      <c r="GH149" s="35"/>
      <c r="GO149" s="35"/>
      <c r="GV149" s="35"/>
      <c r="HC149" s="35"/>
    </row>
    <row r="150" spans="1:211" s="80" customFormat="1" ht="31.5" customHeight="1" x14ac:dyDescent="0.3">
      <c r="A150" s="87" t="s">
        <v>52</v>
      </c>
      <c r="B150" s="110">
        <v>0</v>
      </c>
      <c r="C150" s="31">
        <v>45</v>
      </c>
      <c r="D150" s="252">
        <f t="shared" si="1"/>
        <v>0</v>
      </c>
      <c r="H150" s="35"/>
      <c r="J150" s="181"/>
      <c r="L150" s="180"/>
      <c r="O150" s="166"/>
      <c r="V150" s="35"/>
      <c r="AC150" s="35"/>
      <c r="AJ150" s="35"/>
      <c r="AQ150" s="35"/>
      <c r="AX150" s="35"/>
      <c r="BE150" s="35"/>
      <c r="BL150" s="35"/>
      <c r="BS150" s="35"/>
      <c r="BZ150" s="35"/>
      <c r="CG150" s="35"/>
      <c r="CN150" s="35"/>
      <c r="CU150" s="35"/>
      <c r="DB150" s="35"/>
      <c r="DI150" s="35"/>
      <c r="DP150" s="35"/>
      <c r="DW150" s="35"/>
      <c r="DX150" s="27"/>
      <c r="DY150" s="27"/>
      <c r="DZ150" s="27"/>
      <c r="EA150" s="27"/>
      <c r="EB150" s="27"/>
      <c r="EC150" s="27"/>
      <c r="ED150" s="28"/>
      <c r="EK150" s="35"/>
      <c r="ER150" s="35"/>
      <c r="EY150" s="35"/>
      <c r="FF150" s="35"/>
      <c r="FM150" s="35"/>
      <c r="FT150" s="35"/>
      <c r="GA150" s="35"/>
      <c r="GH150" s="35"/>
      <c r="GO150" s="35"/>
      <c r="GV150" s="35"/>
      <c r="HC150" s="35"/>
    </row>
    <row r="151" spans="1:211" s="80" customFormat="1" ht="31.5" customHeight="1" x14ac:dyDescent="0.3">
      <c r="A151" s="87" t="s">
        <v>53</v>
      </c>
      <c r="B151" s="253"/>
      <c r="C151" s="31">
        <v>45</v>
      </c>
      <c r="D151" s="252" t="s">
        <v>273</v>
      </c>
      <c r="H151" s="35"/>
      <c r="J151" s="181"/>
      <c r="L151" s="180"/>
      <c r="O151" s="166"/>
      <c r="V151" s="35"/>
      <c r="AC151" s="35"/>
      <c r="AJ151" s="35"/>
      <c r="AQ151" s="35"/>
      <c r="AX151" s="35"/>
      <c r="BE151" s="35"/>
      <c r="BL151" s="35"/>
      <c r="BS151" s="35"/>
      <c r="BZ151" s="35"/>
      <c r="CG151" s="35"/>
      <c r="CN151" s="35"/>
      <c r="CU151" s="35"/>
      <c r="DB151" s="35"/>
      <c r="DI151" s="35"/>
      <c r="DP151" s="35"/>
      <c r="DW151" s="35"/>
      <c r="DX151" s="27"/>
      <c r="DY151" s="27"/>
      <c r="DZ151" s="27"/>
      <c r="EA151" s="27"/>
      <c r="EB151" s="27"/>
      <c r="EC151" s="27"/>
      <c r="ED151" s="28"/>
      <c r="EK151" s="35"/>
      <c r="ER151" s="35"/>
      <c r="EY151" s="35"/>
      <c r="FF151" s="35"/>
      <c r="FM151" s="35"/>
      <c r="FT151" s="35"/>
      <c r="GA151" s="35"/>
      <c r="GH151" s="35"/>
      <c r="GO151" s="35"/>
      <c r="GV151" s="35"/>
      <c r="HC151" s="35"/>
    </row>
    <row r="152" spans="1:211" s="80" customFormat="1" ht="31.5" customHeight="1" x14ac:dyDescent="0.3">
      <c r="A152" s="87" t="s">
        <v>54</v>
      </c>
      <c r="B152" s="253"/>
      <c r="C152" s="31">
        <v>45</v>
      </c>
      <c r="D152" s="252" t="s">
        <v>273</v>
      </c>
      <c r="H152" s="35"/>
      <c r="J152" s="181"/>
      <c r="L152" s="180"/>
      <c r="O152" s="166"/>
      <c r="V152" s="35"/>
      <c r="AC152" s="35"/>
      <c r="AJ152" s="35"/>
      <c r="AQ152" s="35"/>
      <c r="AX152" s="35"/>
      <c r="BE152" s="35"/>
      <c r="BL152" s="35"/>
      <c r="BS152" s="35"/>
      <c r="BZ152" s="35"/>
      <c r="CG152" s="35"/>
      <c r="CN152" s="35"/>
      <c r="CU152" s="35"/>
      <c r="DB152" s="35"/>
      <c r="DI152" s="35"/>
      <c r="DP152" s="35"/>
      <c r="DW152" s="35"/>
      <c r="DX152" s="27"/>
      <c r="DY152" s="27"/>
      <c r="DZ152" s="27"/>
      <c r="EA152" s="27"/>
      <c r="EB152" s="27"/>
      <c r="EC152" s="27"/>
      <c r="ED152" s="28"/>
      <c r="EK152" s="35"/>
      <c r="ER152" s="35"/>
      <c r="EY152" s="35"/>
      <c r="FF152" s="35"/>
      <c r="FM152" s="35"/>
      <c r="FT152" s="35"/>
      <c r="GA152" s="35"/>
      <c r="GH152" s="35"/>
      <c r="GO152" s="35"/>
      <c r="GV152" s="35"/>
      <c r="HC152" s="35"/>
    </row>
    <row r="153" spans="1:211" s="80" customFormat="1" ht="31.5" customHeight="1" x14ac:dyDescent="0.3">
      <c r="A153" s="87" t="s">
        <v>329</v>
      </c>
      <c r="B153" s="253"/>
      <c r="C153" s="31">
        <v>45</v>
      </c>
      <c r="D153" s="252" t="s">
        <v>273</v>
      </c>
      <c r="H153" s="35"/>
      <c r="J153" s="181"/>
      <c r="L153" s="180"/>
      <c r="O153" s="166"/>
      <c r="V153" s="35"/>
      <c r="AC153" s="35"/>
      <c r="AJ153" s="35"/>
      <c r="AQ153" s="35"/>
      <c r="AX153" s="35"/>
      <c r="BE153" s="35"/>
      <c r="BL153" s="35"/>
      <c r="BS153" s="35"/>
      <c r="BZ153" s="35"/>
      <c r="CG153" s="35"/>
      <c r="CN153" s="35"/>
      <c r="CU153" s="35"/>
      <c r="DB153" s="35"/>
      <c r="DI153" s="35"/>
      <c r="DP153" s="35"/>
      <c r="DW153" s="35"/>
      <c r="DX153" s="27"/>
      <c r="DY153" s="27"/>
      <c r="DZ153" s="27"/>
      <c r="EA153" s="27"/>
      <c r="EB153" s="27"/>
      <c r="EC153" s="27"/>
      <c r="ED153" s="28"/>
      <c r="EK153" s="35"/>
      <c r="ER153" s="35"/>
      <c r="EY153" s="35"/>
      <c r="FF153" s="35"/>
      <c r="FM153" s="35"/>
      <c r="FT153" s="35"/>
      <c r="GA153" s="35"/>
      <c r="GH153" s="35"/>
      <c r="GO153" s="35"/>
      <c r="GV153" s="35"/>
      <c r="HC153" s="35"/>
    </row>
    <row r="154" spans="1:211" s="80" customFormat="1" ht="31.5" customHeight="1" x14ac:dyDescent="0.3">
      <c r="A154" s="87" t="s">
        <v>56</v>
      </c>
      <c r="B154" s="110">
        <v>0</v>
      </c>
      <c r="C154" s="31">
        <v>45</v>
      </c>
      <c r="D154" s="252">
        <f t="shared" si="1"/>
        <v>0</v>
      </c>
      <c r="H154" s="35"/>
      <c r="J154" s="181"/>
      <c r="L154" s="180"/>
      <c r="O154" s="166"/>
      <c r="V154" s="35"/>
      <c r="AC154" s="35"/>
      <c r="AJ154" s="35"/>
      <c r="AQ154" s="35"/>
      <c r="AX154" s="35"/>
      <c r="BE154" s="35"/>
      <c r="BL154" s="35"/>
      <c r="BS154" s="35"/>
      <c r="BZ154" s="35"/>
      <c r="CG154" s="35"/>
      <c r="CN154" s="35"/>
      <c r="CU154" s="35"/>
      <c r="DB154" s="35"/>
      <c r="DI154" s="35"/>
      <c r="DP154" s="35"/>
      <c r="DW154" s="35"/>
      <c r="DX154" s="27"/>
      <c r="DY154" s="27"/>
      <c r="DZ154" s="27"/>
      <c r="EA154" s="27"/>
      <c r="EB154" s="27"/>
      <c r="EC154" s="27"/>
      <c r="ED154" s="28"/>
      <c r="EK154" s="35"/>
      <c r="ER154" s="35"/>
      <c r="EY154" s="35"/>
      <c r="FF154" s="35"/>
      <c r="FM154" s="35"/>
      <c r="FT154" s="35"/>
      <c r="GA154" s="35"/>
      <c r="GH154" s="35"/>
      <c r="GO154" s="35"/>
      <c r="GV154" s="35"/>
      <c r="HC154" s="35"/>
    </row>
    <row r="155" spans="1:211" s="80" customFormat="1" ht="56.25" customHeight="1" x14ac:dyDescent="0.3">
      <c r="A155" s="250" t="s">
        <v>330</v>
      </c>
      <c r="B155" s="249"/>
      <c r="C155" s="249">
        <v>45</v>
      </c>
      <c r="D155" s="251"/>
      <c r="H155" s="35"/>
      <c r="J155" s="181"/>
      <c r="L155" s="180"/>
      <c r="O155" s="166"/>
      <c r="V155" s="35"/>
      <c r="AC155" s="35"/>
      <c r="AJ155" s="35"/>
      <c r="AQ155" s="35"/>
      <c r="AX155" s="35"/>
      <c r="BE155" s="35"/>
      <c r="BL155" s="35"/>
      <c r="BS155" s="35"/>
      <c r="BZ155" s="35"/>
      <c r="CG155" s="35"/>
      <c r="CN155" s="35"/>
      <c r="CU155" s="35"/>
      <c r="DB155" s="35"/>
      <c r="DI155" s="35"/>
      <c r="DP155" s="35"/>
      <c r="DW155" s="35"/>
      <c r="DX155" s="27"/>
      <c r="DY155" s="27"/>
      <c r="DZ155" s="27"/>
      <c r="EA155" s="27"/>
      <c r="EB155" s="27"/>
      <c r="EC155" s="27"/>
      <c r="ED155" s="28"/>
      <c r="EK155" s="35"/>
      <c r="ER155" s="35"/>
      <c r="EY155" s="35"/>
      <c r="FF155" s="35"/>
      <c r="FM155" s="35"/>
      <c r="FT155" s="35"/>
      <c r="GA155" s="35"/>
      <c r="GH155" s="35"/>
      <c r="GO155" s="35"/>
      <c r="GV155" s="35"/>
      <c r="HC155" s="35"/>
    </row>
    <row r="156" spans="1:211" s="80" customFormat="1" ht="48.75" customHeight="1" x14ac:dyDescent="0.3">
      <c r="A156" s="250" t="s">
        <v>331</v>
      </c>
      <c r="B156" s="249"/>
      <c r="C156" s="249">
        <v>45</v>
      </c>
      <c r="D156" s="251"/>
      <c r="H156" s="35"/>
      <c r="J156" s="181"/>
      <c r="L156" s="180"/>
      <c r="O156" s="166"/>
      <c r="V156" s="35"/>
      <c r="AC156" s="35"/>
      <c r="AJ156" s="35"/>
      <c r="AQ156" s="35"/>
      <c r="AX156" s="35"/>
      <c r="BE156" s="35"/>
      <c r="BL156" s="35"/>
      <c r="BS156" s="35"/>
      <c r="BZ156" s="35"/>
      <c r="CG156" s="35"/>
      <c r="CN156" s="35"/>
      <c r="CU156" s="35"/>
      <c r="DB156" s="35"/>
      <c r="DI156" s="35"/>
      <c r="DP156" s="35"/>
      <c r="DW156" s="35"/>
      <c r="DX156" s="27"/>
      <c r="DY156" s="27"/>
      <c r="DZ156" s="27"/>
      <c r="EA156" s="27"/>
      <c r="EB156" s="27"/>
      <c r="EC156" s="27"/>
      <c r="ED156" s="28"/>
      <c r="EK156" s="35"/>
      <c r="ER156" s="35"/>
      <c r="EY156" s="35"/>
      <c r="FF156" s="35"/>
      <c r="FM156" s="35"/>
      <c r="FT156" s="35"/>
      <c r="GA156" s="35"/>
      <c r="GH156" s="35"/>
      <c r="GO156" s="35"/>
      <c r="GV156" s="35"/>
      <c r="HC156" s="35"/>
    </row>
    <row r="157" spans="1:211" s="80" customFormat="1" ht="44.25" customHeight="1" x14ac:dyDescent="0.3">
      <c r="A157" s="250" t="s">
        <v>332</v>
      </c>
      <c r="B157" s="249"/>
      <c r="C157" s="249">
        <v>45</v>
      </c>
      <c r="D157" s="251"/>
      <c r="H157" s="35"/>
      <c r="J157" s="181"/>
      <c r="L157" s="180"/>
      <c r="O157" s="166"/>
      <c r="V157" s="35"/>
      <c r="AC157" s="35"/>
      <c r="AJ157" s="35"/>
      <c r="AQ157" s="35"/>
      <c r="AX157" s="35"/>
      <c r="BE157" s="35"/>
      <c r="BL157" s="35"/>
      <c r="BS157" s="35"/>
      <c r="BZ157" s="35"/>
      <c r="CG157" s="35"/>
      <c r="CN157" s="35"/>
      <c r="CU157" s="35"/>
      <c r="DB157" s="35"/>
      <c r="DI157" s="35"/>
      <c r="DP157" s="35"/>
      <c r="DW157" s="35"/>
      <c r="DX157" s="27"/>
      <c r="DY157" s="27"/>
      <c r="DZ157" s="27"/>
      <c r="EA157" s="27"/>
      <c r="EB157" s="27"/>
      <c r="EC157" s="27"/>
      <c r="ED157" s="28"/>
      <c r="EK157" s="35"/>
      <c r="ER157" s="35"/>
      <c r="EY157" s="35"/>
      <c r="FF157" s="35"/>
      <c r="FM157" s="35"/>
      <c r="FT157" s="35"/>
      <c r="GA157" s="35"/>
      <c r="GH157" s="35"/>
      <c r="GO157" s="35"/>
      <c r="GV157" s="35"/>
      <c r="HC157" s="35"/>
    </row>
  </sheetData>
  <mergeCells count="90">
    <mergeCell ref="AK2:AQ2"/>
    <mergeCell ref="B2:H2"/>
    <mergeCell ref="I2:O2"/>
    <mergeCell ref="P2:V2"/>
    <mergeCell ref="W2:AC2"/>
    <mergeCell ref="AD2:AJ2"/>
    <mergeCell ref="DQ2:DW2"/>
    <mergeCell ref="AR2:AX2"/>
    <mergeCell ref="AY2:BE2"/>
    <mergeCell ref="BF2:BL2"/>
    <mergeCell ref="BM2:BS2"/>
    <mergeCell ref="BT2:BZ2"/>
    <mergeCell ref="CA2:CG2"/>
    <mergeCell ref="CH2:CN2"/>
    <mergeCell ref="CO2:CU2"/>
    <mergeCell ref="CV2:DB2"/>
    <mergeCell ref="DC2:DI2"/>
    <mergeCell ref="DJ2:DP2"/>
    <mergeCell ref="GW2:HC2"/>
    <mergeCell ref="DX2:ED2"/>
    <mergeCell ref="EE2:EK2"/>
    <mergeCell ref="EL2:ER2"/>
    <mergeCell ref="ES2:EY2"/>
    <mergeCell ref="EZ2:FF2"/>
    <mergeCell ref="FG2:FM2"/>
    <mergeCell ref="FN2:FT2"/>
    <mergeCell ref="FU2:GA2"/>
    <mergeCell ref="GB2:GH2"/>
    <mergeCell ref="GI2:GO2"/>
    <mergeCell ref="GP2:GV2"/>
    <mergeCell ref="CA43:CG43"/>
    <mergeCell ref="B43:G43"/>
    <mergeCell ref="I43:O43"/>
    <mergeCell ref="P43:V43"/>
    <mergeCell ref="W43:AC43"/>
    <mergeCell ref="AD43:AJ43"/>
    <mergeCell ref="AK43:AQ43"/>
    <mergeCell ref="GP43:GV43"/>
    <mergeCell ref="GW43:HC43"/>
    <mergeCell ref="DX43:ED43"/>
    <mergeCell ref="EE43:EK43"/>
    <mergeCell ref="EL43:ER43"/>
    <mergeCell ref="ES43:EY43"/>
    <mergeCell ref="EZ43:FF43"/>
    <mergeCell ref="FG43:FM43"/>
    <mergeCell ref="AK85:AQ85"/>
    <mergeCell ref="FN43:FT43"/>
    <mergeCell ref="FU43:GA43"/>
    <mergeCell ref="GB43:GH43"/>
    <mergeCell ref="GI43:GO43"/>
    <mergeCell ref="CH43:CN43"/>
    <mergeCell ref="CO43:CU43"/>
    <mergeCell ref="CV43:DB43"/>
    <mergeCell ref="DC43:DI43"/>
    <mergeCell ref="DJ43:DP43"/>
    <mergeCell ref="DQ43:DW43"/>
    <mergeCell ref="AR43:AX43"/>
    <mergeCell ref="AY43:BE43"/>
    <mergeCell ref="BF43:BL43"/>
    <mergeCell ref="BM43:BS43"/>
    <mergeCell ref="BT43:BZ43"/>
    <mergeCell ref="B85:H85"/>
    <mergeCell ref="I85:O85"/>
    <mergeCell ref="P85:V85"/>
    <mergeCell ref="W85:AC85"/>
    <mergeCell ref="AD85:AJ85"/>
    <mergeCell ref="DQ85:DW85"/>
    <mergeCell ref="AR85:AX85"/>
    <mergeCell ref="AY85:BE85"/>
    <mergeCell ref="BF85:BL85"/>
    <mergeCell ref="BM85:BS85"/>
    <mergeCell ref="BT85:BZ85"/>
    <mergeCell ref="CA85:CG85"/>
    <mergeCell ref="CH85:CN85"/>
    <mergeCell ref="CO85:CU85"/>
    <mergeCell ref="CV85:DB85"/>
    <mergeCell ref="DC85:DI85"/>
    <mergeCell ref="DJ85:DP85"/>
    <mergeCell ref="GW85:HC85"/>
    <mergeCell ref="DX85:ED85"/>
    <mergeCell ref="EE85:EK85"/>
    <mergeCell ref="EL85:ER85"/>
    <mergeCell ref="ES85:EY85"/>
    <mergeCell ref="EZ85:FF85"/>
    <mergeCell ref="FG85:FM85"/>
    <mergeCell ref="FN85:FT85"/>
    <mergeCell ref="FU85:GA85"/>
    <mergeCell ref="GB85:GH85"/>
    <mergeCell ref="GI85:GO85"/>
    <mergeCell ref="GP85:GV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8E959-5130-46A4-8890-3EE10E1EFDBF}">
  <dimension ref="A1:QM157"/>
  <sheetViews>
    <sheetView topLeftCell="A144" workbookViewId="0">
      <selection activeCell="A124" sqref="A124:C157"/>
    </sheetView>
  </sheetViews>
  <sheetFormatPr defaultColWidth="9.109375" defaultRowHeight="14.4" x14ac:dyDescent="0.3"/>
  <cols>
    <col min="1" max="1" width="25.33203125" style="15" customWidth="1"/>
    <col min="2" max="2" width="14.5546875" style="27" customWidth="1"/>
    <col min="3" max="3" width="14.109375" style="27" customWidth="1"/>
    <col min="4" max="4" width="12.33203125" style="80" customWidth="1"/>
    <col min="5" max="5" width="10.5546875" style="15" customWidth="1"/>
    <col min="6" max="6" width="9.109375" style="15"/>
    <col min="7" max="7" width="11.5546875" style="15" customWidth="1"/>
    <col min="8" max="8" width="10.6640625" style="17" customWidth="1"/>
    <col min="9" max="9" width="9.109375" style="15"/>
    <col min="10" max="10" width="9.109375" style="181"/>
    <col min="11" max="11" width="9.109375" style="15"/>
    <col min="12" max="12" width="10.44140625" style="173" customWidth="1"/>
    <col min="13" max="14" width="9.109375" style="15"/>
    <col min="15" max="15" width="11" style="151" customWidth="1"/>
    <col min="16" max="18" width="9.109375" style="15"/>
    <col min="19" max="19" width="11.6640625" style="15" customWidth="1"/>
    <col min="20" max="21" width="9.109375" style="15"/>
    <col min="22" max="22" width="10.5546875" style="17" customWidth="1"/>
    <col min="23" max="25" width="9.109375" style="15"/>
    <col min="26" max="26" width="10" style="15" customWidth="1"/>
    <col min="27" max="28" width="9.109375" style="15"/>
    <col min="29" max="29" width="10.109375" style="17" customWidth="1"/>
    <col min="30" max="35" width="9.109375" style="15"/>
    <col min="36" max="36" width="9.109375" style="17"/>
    <col min="37" max="42" width="9.109375" style="15"/>
    <col min="43" max="43" width="9.109375" style="17"/>
    <col min="44" max="49" width="9.109375" style="15"/>
    <col min="50" max="50" width="9.109375" style="17"/>
    <col min="51" max="53" width="9.109375" style="15"/>
    <col min="54" max="54" width="10.109375" style="15" customWidth="1"/>
    <col min="55" max="56" width="9.109375" style="15"/>
    <col min="57" max="57" width="9.6640625" style="17" customWidth="1"/>
    <col min="58" max="63" width="9.109375" style="15"/>
    <col min="64" max="64" width="9.109375" style="17"/>
    <col min="65" max="70" width="9.109375" style="15"/>
    <col min="71" max="71" width="9.109375" style="17"/>
    <col min="72" max="77" width="9.109375" style="15"/>
    <col min="78" max="78" width="9.109375" style="17"/>
    <col min="79" max="84" width="9.109375" style="15"/>
    <col min="85" max="85" width="9.109375" style="17"/>
    <col min="86" max="91" width="9.109375" style="15"/>
    <col min="92" max="92" width="9.109375" style="17"/>
    <col min="93" max="98" width="9.109375" style="15"/>
    <col min="99" max="99" width="9.109375" style="17"/>
    <col min="100" max="105" width="9.109375" style="15"/>
    <col min="106" max="106" width="9.109375" style="17"/>
    <col min="107" max="112" width="9.109375" style="15"/>
    <col min="113" max="113" width="9.109375" style="17"/>
    <col min="114" max="119" width="9.109375" style="15"/>
    <col min="120" max="120" width="9.109375" style="17"/>
    <col min="121" max="126" width="9.109375" style="15"/>
    <col min="127" max="127" width="9.109375" style="17"/>
    <col min="128" max="133" width="9.109375" style="27"/>
    <col min="134" max="134" width="9.109375" style="28"/>
    <col min="135" max="140" width="9.109375" style="15"/>
    <col min="141" max="141" width="9.109375" style="17"/>
    <col min="142" max="147" width="9.109375" style="15"/>
    <col min="148" max="148" width="9.109375" style="17"/>
    <col min="149" max="154" width="9.109375" style="15"/>
    <col min="155" max="155" width="9.109375" style="17"/>
    <col min="156" max="161" width="9.109375" style="15"/>
    <col min="162" max="162" width="9.109375" style="17"/>
    <col min="163" max="168" width="9.109375" style="15"/>
    <col min="169" max="169" width="9.109375" style="17"/>
    <col min="170" max="175" width="9.109375" style="15"/>
    <col min="176" max="176" width="9.109375" style="17"/>
    <col min="177" max="182" width="9.109375" style="15"/>
    <col min="183" max="183" width="9.109375" style="17"/>
    <col min="184" max="189" width="9.109375" style="15"/>
    <col min="190" max="190" width="9.109375" style="17"/>
    <col min="191" max="196" width="9.109375" style="15"/>
    <col min="197" max="197" width="9.109375" style="17"/>
    <col min="198" max="203" width="9.109375" style="15"/>
    <col min="204" max="204" width="9.109375" style="17"/>
    <col min="205" max="210" width="9.109375" style="15"/>
    <col min="211" max="211" width="9.109375" style="17"/>
    <col min="212" max="16384" width="9.109375" style="15"/>
  </cols>
  <sheetData>
    <row r="1" spans="1:455" x14ac:dyDescent="0.3">
      <c r="A1" s="18"/>
      <c r="B1" s="24"/>
      <c r="C1" s="24"/>
      <c r="D1" s="24"/>
      <c r="E1" s="24"/>
      <c r="F1" s="24"/>
      <c r="G1" s="24"/>
      <c r="H1" s="29"/>
      <c r="I1" s="24"/>
      <c r="J1" s="235"/>
      <c r="K1" s="24"/>
      <c r="L1" s="169"/>
      <c r="M1" s="24"/>
      <c r="N1" s="24"/>
      <c r="O1" s="158"/>
      <c r="P1" s="29" t="s">
        <v>25</v>
      </c>
      <c r="Q1" s="29"/>
      <c r="R1" s="29"/>
      <c r="S1" s="29"/>
      <c r="T1" s="29"/>
      <c r="U1" s="29"/>
      <c r="V1" s="29"/>
      <c r="W1" s="24"/>
      <c r="X1" s="24"/>
      <c r="Y1" s="24"/>
      <c r="Z1" s="24"/>
      <c r="AA1" s="24"/>
      <c r="AB1" s="24"/>
      <c r="AC1" s="29"/>
      <c r="AD1" s="24"/>
      <c r="AE1" s="24"/>
      <c r="AF1" s="24"/>
      <c r="AG1" s="24"/>
      <c r="AH1" s="24"/>
      <c r="AI1" s="24"/>
      <c r="AJ1" s="29"/>
      <c r="AK1" s="24"/>
      <c r="AL1" s="24"/>
      <c r="AM1" s="24"/>
      <c r="AN1" s="24"/>
      <c r="AO1" s="24"/>
      <c r="AP1" s="24"/>
      <c r="AQ1" s="29"/>
      <c r="AR1" s="24"/>
      <c r="AS1" s="24"/>
      <c r="AT1" s="24"/>
      <c r="AU1" s="24"/>
      <c r="AV1" s="24"/>
      <c r="AW1" s="24"/>
      <c r="AX1" s="29"/>
      <c r="AY1" s="24"/>
      <c r="AZ1" s="24"/>
      <c r="BA1" s="24"/>
      <c r="BB1" s="24"/>
      <c r="BC1" s="24"/>
      <c r="BD1" s="24"/>
      <c r="BE1" s="29"/>
      <c r="BF1" s="24"/>
      <c r="BG1" s="24"/>
      <c r="BH1" s="24"/>
      <c r="BI1" s="24"/>
      <c r="BJ1" s="24"/>
      <c r="BK1" s="24"/>
      <c r="BL1" s="29"/>
      <c r="BM1" s="24"/>
      <c r="BN1" s="24"/>
      <c r="BO1" s="24"/>
      <c r="BP1" s="24"/>
      <c r="BQ1" s="24"/>
      <c r="BR1" s="24"/>
      <c r="BS1" s="29"/>
      <c r="BT1" s="24"/>
      <c r="BU1" s="24"/>
      <c r="BV1" s="24"/>
      <c r="BW1" s="24"/>
      <c r="BX1" s="24"/>
      <c r="BY1" s="24"/>
      <c r="BZ1" s="29"/>
      <c r="CA1" s="24"/>
      <c r="CB1" s="24"/>
      <c r="CC1" s="24"/>
      <c r="CD1" s="24"/>
      <c r="CE1" s="24"/>
      <c r="CF1" s="24"/>
      <c r="CG1" s="29"/>
      <c r="CH1" s="24"/>
      <c r="CI1" s="24"/>
      <c r="CJ1" s="24"/>
      <c r="CK1" s="24"/>
      <c r="CL1" s="24"/>
      <c r="CM1" s="24"/>
      <c r="CN1" s="29"/>
      <c r="CO1" s="24"/>
      <c r="CP1" s="24"/>
      <c r="CQ1" s="24"/>
      <c r="CR1" s="24"/>
      <c r="CS1" s="24"/>
      <c r="CT1" s="24"/>
      <c r="CU1" s="29"/>
      <c r="CV1" s="24"/>
      <c r="CW1" s="24"/>
      <c r="CX1" s="24"/>
      <c r="CY1" s="24"/>
      <c r="CZ1" s="24"/>
      <c r="DA1" s="24"/>
      <c r="DB1" s="29"/>
      <c r="DC1" s="24"/>
      <c r="DD1" s="24"/>
      <c r="DE1" s="24"/>
      <c r="DF1" s="24"/>
      <c r="DG1" s="24"/>
      <c r="DH1" s="24"/>
      <c r="DI1" s="29"/>
      <c r="DJ1" s="24"/>
      <c r="DK1" s="24"/>
      <c r="DL1" s="24"/>
      <c r="DM1" s="24"/>
      <c r="DN1" s="24"/>
      <c r="DO1" s="24"/>
      <c r="DP1" s="29"/>
      <c r="DQ1" s="24"/>
      <c r="DR1" s="24"/>
      <c r="DS1" s="24"/>
      <c r="DT1" s="24"/>
      <c r="DU1" s="24"/>
      <c r="DV1" s="24"/>
      <c r="DW1" s="29"/>
      <c r="DX1" s="24"/>
      <c r="DY1" s="24"/>
      <c r="DZ1" s="24"/>
      <c r="EA1" s="24"/>
      <c r="EB1" s="24"/>
      <c r="EC1" s="24"/>
      <c r="ED1" s="29"/>
      <c r="EE1" s="24"/>
      <c r="EF1" s="24"/>
      <c r="EG1" s="24"/>
      <c r="EH1" s="24"/>
      <c r="EI1" s="24"/>
      <c r="EJ1" s="24"/>
      <c r="EK1" s="29"/>
      <c r="EL1" s="24"/>
      <c r="EM1" s="24"/>
      <c r="EN1" s="24"/>
      <c r="EO1" s="24"/>
      <c r="EP1" s="24"/>
      <c r="EQ1" s="24"/>
      <c r="ER1" s="29"/>
      <c r="ES1" s="24"/>
      <c r="ET1" s="24"/>
      <c r="EU1" s="24"/>
      <c r="EV1" s="24"/>
      <c r="EW1" s="24"/>
      <c r="EX1" s="24"/>
      <c r="EY1" s="29"/>
      <c r="EZ1" s="24"/>
      <c r="FA1" s="24"/>
      <c r="FB1" s="24"/>
      <c r="FC1" s="24"/>
      <c r="FD1" s="24"/>
      <c r="FE1" s="24"/>
      <c r="FF1" s="29"/>
      <c r="FG1" s="24"/>
      <c r="FH1" s="24"/>
      <c r="FI1" s="24"/>
      <c r="FJ1" s="24"/>
      <c r="FK1" s="24"/>
      <c r="FL1" s="24"/>
      <c r="FM1" s="29"/>
      <c r="FN1" s="24"/>
      <c r="FO1" s="24"/>
      <c r="FP1" s="24"/>
      <c r="FQ1" s="24"/>
      <c r="FR1" s="24"/>
      <c r="FS1" s="24"/>
      <c r="FT1" s="29"/>
      <c r="FU1" s="24"/>
      <c r="FV1" s="24"/>
      <c r="FW1" s="24"/>
      <c r="FX1" s="24"/>
      <c r="FY1" s="24"/>
      <c r="FZ1" s="24"/>
      <c r="GA1" s="29"/>
      <c r="GB1" s="24"/>
      <c r="GC1" s="24"/>
      <c r="GD1" s="24"/>
      <c r="GE1" s="24"/>
      <c r="GF1" s="24"/>
      <c r="GG1" s="24"/>
      <c r="GH1" s="29"/>
      <c r="GI1" s="24"/>
      <c r="GJ1" s="24"/>
      <c r="GK1" s="24"/>
      <c r="GL1" s="24"/>
      <c r="GM1" s="24"/>
      <c r="GN1" s="24"/>
      <c r="GO1" s="29"/>
      <c r="GP1" s="24"/>
      <c r="GQ1" s="24"/>
      <c r="GR1" s="24"/>
      <c r="GS1" s="24"/>
      <c r="GT1" s="24"/>
      <c r="GU1" s="24"/>
      <c r="GV1" s="29"/>
      <c r="GW1" s="24"/>
      <c r="GX1" s="24"/>
      <c r="GY1" s="24"/>
      <c r="GZ1" s="24"/>
      <c r="HA1" s="24"/>
      <c r="HB1" s="24"/>
      <c r="HC1" s="29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</row>
    <row r="2" spans="1:455" x14ac:dyDescent="0.3">
      <c r="A2" s="22" t="s">
        <v>26</v>
      </c>
      <c r="B2" s="256" t="s">
        <v>27</v>
      </c>
      <c r="C2" s="256"/>
      <c r="D2" s="256"/>
      <c r="E2" s="256"/>
      <c r="F2" s="256"/>
      <c r="G2" s="256"/>
      <c r="H2" s="256"/>
      <c r="I2" s="260" t="s">
        <v>28</v>
      </c>
      <c r="J2" s="260"/>
      <c r="K2" s="260"/>
      <c r="L2" s="260"/>
      <c r="M2" s="260"/>
      <c r="N2" s="260"/>
      <c r="O2" s="260"/>
      <c r="P2" s="261" t="s">
        <v>29</v>
      </c>
      <c r="Q2" s="261"/>
      <c r="R2" s="261"/>
      <c r="S2" s="261"/>
      <c r="T2" s="261"/>
      <c r="U2" s="261"/>
      <c r="V2" s="261"/>
      <c r="W2" s="262" t="s">
        <v>30</v>
      </c>
      <c r="X2" s="262"/>
      <c r="Y2" s="262"/>
      <c r="Z2" s="262"/>
      <c r="AA2" s="262"/>
      <c r="AB2" s="262"/>
      <c r="AC2" s="262"/>
      <c r="AD2" s="263" t="s">
        <v>31</v>
      </c>
      <c r="AE2" s="263"/>
      <c r="AF2" s="263"/>
      <c r="AG2" s="263"/>
      <c r="AH2" s="263"/>
      <c r="AI2" s="263"/>
      <c r="AJ2" s="263"/>
      <c r="AK2" s="257" t="s">
        <v>32</v>
      </c>
      <c r="AL2" s="257"/>
      <c r="AM2" s="257"/>
      <c r="AN2" s="257"/>
      <c r="AO2" s="257"/>
      <c r="AP2" s="257"/>
      <c r="AQ2" s="257"/>
      <c r="AR2" s="258" t="s">
        <v>33</v>
      </c>
      <c r="AS2" s="258"/>
      <c r="AT2" s="258"/>
      <c r="AU2" s="258"/>
      <c r="AV2" s="258"/>
      <c r="AW2" s="258"/>
      <c r="AX2" s="258"/>
      <c r="AY2" s="259" t="s">
        <v>34</v>
      </c>
      <c r="AZ2" s="259"/>
      <c r="BA2" s="259"/>
      <c r="BB2" s="259"/>
      <c r="BC2" s="259"/>
      <c r="BD2" s="259"/>
      <c r="BE2" s="259"/>
      <c r="BF2" s="264" t="s">
        <v>35</v>
      </c>
      <c r="BG2" s="264"/>
      <c r="BH2" s="264"/>
      <c r="BI2" s="264"/>
      <c r="BJ2" s="264"/>
      <c r="BK2" s="264"/>
      <c r="BL2" s="264"/>
      <c r="BM2" s="265" t="s">
        <v>36</v>
      </c>
      <c r="BN2" s="265"/>
      <c r="BO2" s="265"/>
      <c r="BP2" s="265"/>
      <c r="BQ2" s="265"/>
      <c r="BR2" s="265"/>
      <c r="BS2" s="265"/>
      <c r="BT2" s="266" t="s">
        <v>37</v>
      </c>
      <c r="BU2" s="266"/>
      <c r="BV2" s="266"/>
      <c r="BW2" s="266"/>
      <c r="BX2" s="266"/>
      <c r="BY2" s="266"/>
      <c r="BZ2" s="266"/>
      <c r="CA2" s="267" t="s">
        <v>38</v>
      </c>
      <c r="CB2" s="267"/>
      <c r="CC2" s="267"/>
      <c r="CD2" s="267"/>
      <c r="CE2" s="267"/>
      <c r="CF2" s="267"/>
      <c r="CG2" s="267"/>
      <c r="CH2" s="256" t="s">
        <v>39</v>
      </c>
      <c r="CI2" s="256"/>
      <c r="CJ2" s="256"/>
      <c r="CK2" s="256"/>
      <c r="CL2" s="256"/>
      <c r="CM2" s="256"/>
      <c r="CN2" s="256"/>
      <c r="CO2" s="268" t="s">
        <v>40</v>
      </c>
      <c r="CP2" s="268"/>
      <c r="CQ2" s="268"/>
      <c r="CR2" s="268"/>
      <c r="CS2" s="268"/>
      <c r="CT2" s="268"/>
      <c r="CU2" s="268"/>
      <c r="CV2" s="269" t="s">
        <v>41</v>
      </c>
      <c r="CW2" s="269"/>
      <c r="CX2" s="269"/>
      <c r="CY2" s="269"/>
      <c r="CZ2" s="269"/>
      <c r="DA2" s="269"/>
      <c r="DB2" s="269"/>
      <c r="DC2" s="270" t="s">
        <v>42</v>
      </c>
      <c r="DD2" s="270"/>
      <c r="DE2" s="270"/>
      <c r="DF2" s="270"/>
      <c r="DG2" s="270"/>
      <c r="DH2" s="270"/>
      <c r="DI2" s="270"/>
      <c r="DJ2" s="261" t="s">
        <v>43</v>
      </c>
      <c r="DK2" s="261"/>
      <c r="DL2" s="261"/>
      <c r="DM2" s="261"/>
      <c r="DN2" s="261"/>
      <c r="DO2" s="261"/>
      <c r="DP2" s="261"/>
      <c r="DQ2" s="257" t="s">
        <v>44</v>
      </c>
      <c r="DR2" s="257"/>
      <c r="DS2" s="257"/>
      <c r="DT2" s="257"/>
      <c r="DU2" s="257"/>
      <c r="DV2" s="257"/>
      <c r="DW2" s="257"/>
      <c r="DX2" s="271" t="s">
        <v>45</v>
      </c>
      <c r="DY2" s="271"/>
      <c r="DZ2" s="271"/>
      <c r="EA2" s="271"/>
      <c r="EB2" s="271"/>
      <c r="EC2" s="271"/>
      <c r="ED2" s="271"/>
      <c r="EE2" s="256" t="s">
        <v>46</v>
      </c>
      <c r="EF2" s="256"/>
      <c r="EG2" s="256"/>
      <c r="EH2" s="256"/>
      <c r="EI2" s="256"/>
      <c r="EJ2" s="256"/>
      <c r="EK2" s="256"/>
      <c r="EL2" s="270" t="s">
        <v>47</v>
      </c>
      <c r="EM2" s="270"/>
      <c r="EN2" s="270"/>
      <c r="EO2" s="270"/>
      <c r="EP2" s="270"/>
      <c r="EQ2" s="270"/>
      <c r="ER2" s="270"/>
      <c r="ES2" s="272" t="s">
        <v>48</v>
      </c>
      <c r="ET2" s="272"/>
      <c r="EU2" s="272"/>
      <c r="EV2" s="272"/>
      <c r="EW2" s="272"/>
      <c r="EX2" s="272"/>
      <c r="EY2" s="272"/>
      <c r="EZ2" s="262" t="s">
        <v>49</v>
      </c>
      <c r="FA2" s="262"/>
      <c r="FB2" s="262"/>
      <c r="FC2" s="262"/>
      <c r="FD2" s="262"/>
      <c r="FE2" s="262"/>
      <c r="FF2" s="262"/>
      <c r="FG2" s="261" t="s">
        <v>50</v>
      </c>
      <c r="FH2" s="261"/>
      <c r="FI2" s="261"/>
      <c r="FJ2" s="261"/>
      <c r="FK2" s="261"/>
      <c r="FL2" s="261"/>
      <c r="FM2" s="261"/>
      <c r="FN2" s="274" t="s">
        <v>51</v>
      </c>
      <c r="FO2" s="274"/>
      <c r="FP2" s="274"/>
      <c r="FQ2" s="274"/>
      <c r="FR2" s="274"/>
      <c r="FS2" s="274"/>
      <c r="FT2" s="274"/>
      <c r="FU2" s="258" t="s">
        <v>52</v>
      </c>
      <c r="FV2" s="258"/>
      <c r="FW2" s="258"/>
      <c r="FX2" s="258"/>
      <c r="FY2" s="258"/>
      <c r="FZ2" s="258"/>
      <c r="GA2" s="258"/>
      <c r="GB2" s="268" t="s">
        <v>53</v>
      </c>
      <c r="GC2" s="268"/>
      <c r="GD2" s="268"/>
      <c r="GE2" s="268"/>
      <c r="GF2" s="268"/>
      <c r="GG2" s="268"/>
      <c r="GH2" s="268"/>
      <c r="GI2" s="256" t="s">
        <v>54</v>
      </c>
      <c r="GJ2" s="256"/>
      <c r="GK2" s="256"/>
      <c r="GL2" s="256"/>
      <c r="GM2" s="256"/>
      <c r="GN2" s="256"/>
      <c r="GO2" s="256"/>
      <c r="GP2" s="257" t="s">
        <v>55</v>
      </c>
      <c r="GQ2" s="257"/>
      <c r="GR2" s="257"/>
      <c r="GS2" s="257"/>
      <c r="GT2" s="257"/>
      <c r="GU2" s="257"/>
      <c r="GV2" s="257"/>
      <c r="GW2" s="258" t="s">
        <v>56</v>
      </c>
      <c r="GX2" s="258"/>
      <c r="GY2" s="258"/>
      <c r="GZ2" s="258"/>
      <c r="HA2" s="258"/>
      <c r="HB2" s="258"/>
      <c r="HC2" s="258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</row>
    <row r="3" spans="1:455" s="45" customFormat="1" x14ac:dyDescent="0.3">
      <c r="A3" s="36"/>
      <c r="B3" s="210" t="s">
        <v>57</v>
      </c>
      <c r="C3" s="210" t="s">
        <v>58</v>
      </c>
      <c r="D3" s="40" t="s">
        <v>59</v>
      </c>
      <c r="E3" s="40" t="s">
        <v>58</v>
      </c>
      <c r="F3" s="40" t="s">
        <v>4</v>
      </c>
      <c r="G3" s="40" t="s">
        <v>58</v>
      </c>
      <c r="H3" s="40" t="s">
        <v>60</v>
      </c>
      <c r="I3" s="67" t="s">
        <v>57</v>
      </c>
      <c r="J3" s="170" t="s">
        <v>58</v>
      </c>
      <c r="K3" s="67" t="s">
        <v>59</v>
      </c>
      <c r="L3" s="170" t="s">
        <v>58</v>
      </c>
      <c r="M3" s="67" t="s">
        <v>4</v>
      </c>
      <c r="N3" s="67" t="s">
        <v>58</v>
      </c>
      <c r="O3" s="159" t="s">
        <v>60</v>
      </c>
      <c r="P3" s="14" t="s">
        <v>57</v>
      </c>
      <c r="Q3" s="14" t="s">
        <v>58</v>
      </c>
      <c r="R3" s="14" t="s">
        <v>59</v>
      </c>
      <c r="S3" s="14" t="s">
        <v>58</v>
      </c>
      <c r="T3" s="14" t="s">
        <v>4</v>
      </c>
      <c r="U3" s="14" t="s">
        <v>58</v>
      </c>
      <c r="V3" s="14" t="s">
        <v>60</v>
      </c>
      <c r="W3" s="68" t="s">
        <v>57</v>
      </c>
      <c r="X3" s="68" t="s">
        <v>58</v>
      </c>
      <c r="Y3" s="68" t="s">
        <v>59</v>
      </c>
      <c r="Z3" s="68" t="s">
        <v>58</v>
      </c>
      <c r="AA3" s="68" t="s">
        <v>4</v>
      </c>
      <c r="AB3" s="68" t="s">
        <v>58</v>
      </c>
      <c r="AC3" s="68" t="s">
        <v>60</v>
      </c>
      <c r="AD3" s="69" t="s">
        <v>57</v>
      </c>
      <c r="AE3" s="69" t="s">
        <v>58</v>
      </c>
      <c r="AF3" s="69" t="s">
        <v>59</v>
      </c>
      <c r="AG3" s="69" t="s">
        <v>58</v>
      </c>
      <c r="AH3" s="69" t="s">
        <v>4</v>
      </c>
      <c r="AI3" s="69" t="s">
        <v>58</v>
      </c>
      <c r="AJ3" s="69" t="s">
        <v>60</v>
      </c>
      <c r="AK3" s="13" t="s">
        <v>57</v>
      </c>
      <c r="AL3" s="13" t="s">
        <v>58</v>
      </c>
      <c r="AM3" s="13" t="s">
        <v>59</v>
      </c>
      <c r="AN3" s="13" t="s">
        <v>58</v>
      </c>
      <c r="AO3" s="13" t="s">
        <v>4</v>
      </c>
      <c r="AP3" s="13" t="s">
        <v>58</v>
      </c>
      <c r="AQ3" s="13" t="s">
        <v>60</v>
      </c>
      <c r="AR3" s="70" t="s">
        <v>57</v>
      </c>
      <c r="AS3" s="70" t="s">
        <v>58</v>
      </c>
      <c r="AT3" s="70" t="s">
        <v>59</v>
      </c>
      <c r="AU3" s="70" t="s">
        <v>58</v>
      </c>
      <c r="AV3" s="70" t="s">
        <v>4</v>
      </c>
      <c r="AW3" s="70" t="s">
        <v>58</v>
      </c>
      <c r="AX3" s="70" t="s">
        <v>60</v>
      </c>
      <c r="AY3" s="41" t="s">
        <v>57</v>
      </c>
      <c r="AZ3" s="41" t="s">
        <v>58</v>
      </c>
      <c r="BA3" s="41" t="s">
        <v>59</v>
      </c>
      <c r="BB3" s="41" t="s">
        <v>58</v>
      </c>
      <c r="BC3" s="41" t="s">
        <v>4</v>
      </c>
      <c r="BD3" s="41" t="s">
        <v>58</v>
      </c>
      <c r="BE3" s="41" t="s">
        <v>60</v>
      </c>
      <c r="BF3" s="71" t="s">
        <v>57</v>
      </c>
      <c r="BG3" s="71" t="s">
        <v>58</v>
      </c>
      <c r="BH3" s="71" t="s">
        <v>59</v>
      </c>
      <c r="BI3" s="71" t="s">
        <v>58</v>
      </c>
      <c r="BJ3" s="71" t="s">
        <v>4</v>
      </c>
      <c r="BK3" s="71" t="s">
        <v>58</v>
      </c>
      <c r="BL3" s="71" t="s">
        <v>60</v>
      </c>
      <c r="BM3" s="72" t="s">
        <v>57</v>
      </c>
      <c r="BN3" s="72" t="s">
        <v>58</v>
      </c>
      <c r="BO3" s="72" t="s">
        <v>59</v>
      </c>
      <c r="BP3" s="72" t="s">
        <v>58</v>
      </c>
      <c r="BQ3" s="72" t="s">
        <v>4</v>
      </c>
      <c r="BR3" s="72" t="s">
        <v>58</v>
      </c>
      <c r="BS3" s="72" t="s">
        <v>60</v>
      </c>
      <c r="BT3" s="73" t="s">
        <v>57</v>
      </c>
      <c r="BU3" s="73" t="s">
        <v>58</v>
      </c>
      <c r="BV3" s="73" t="s">
        <v>59</v>
      </c>
      <c r="BW3" s="73" t="s">
        <v>58</v>
      </c>
      <c r="BX3" s="73" t="s">
        <v>4</v>
      </c>
      <c r="BY3" s="73" t="s">
        <v>58</v>
      </c>
      <c r="BZ3" s="73" t="s">
        <v>60</v>
      </c>
      <c r="CA3" s="74" t="s">
        <v>57</v>
      </c>
      <c r="CB3" s="74" t="s">
        <v>58</v>
      </c>
      <c r="CC3" s="74" t="s">
        <v>59</v>
      </c>
      <c r="CD3" s="74" t="s">
        <v>58</v>
      </c>
      <c r="CE3" s="74" t="s">
        <v>4</v>
      </c>
      <c r="CF3" s="74" t="s">
        <v>58</v>
      </c>
      <c r="CG3" s="74" t="s">
        <v>60</v>
      </c>
      <c r="CH3" s="40" t="s">
        <v>57</v>
      </c>
      <c r="CI3" s="40" t="s">
        <v>58</v>
      </c>
      <c r="CJ3" s="40" t="s">
        <v>59</v>
      </c>
      <c r="CK3" s="40" t="s">
        <v>58</v>
      </c>
      <c r="CL3" s="40" t="s">
        <v>4</v>
      </c>
      <c r="CM3" s="40" t="s">
        <v>58</v>
      </c>
      <c r="CN3" s="40" t="s">
        <v>60</v>
      </c>
      <c r="CO3" s="75" t="s">
        <v>57</v>
      </c>
      <c r="CP3" s="75" t="s">
        <v>58</v>
      </c>
      <c r="CQ3" s="75" t="s">
        <v>59</v>
      </c>
      <c r="CR3" s="75" t="s">
        <v>58</v>
      </c>
      <c r="CS3" s="75" t="s">
        <v>4</v>
      </c>
      <c r="CT3" s="75" t="s">
        <v>58</v>
      </c>
      <c r="CU3" s="75" t="s">
        <v>60</v>
      </c>
      <c r="CV3" s="38" t="s">
        <v>57</v>
      </c>
      <c r="CW3" s="38" t="s">
        <v>58</v>
      </c>
      <c r="CX3" s="38" t="s">
        <v>59</v>
      </c>
      <c r="CY3" s="38" t="s">
        <v>58</v>
      </c>
      <c r="CZ3" s="38" t="s">
        <v>4</v>
      </c>
      <c r="DA3" s="38" t="s">
        <v>58</v>
      </c>
      <c r="DB3" s="38" t="s">
        <v>60</v>
      </c>
      <c r="DC3" s="76" t="s">
        <v>57</v>
      </c>
      <c r="DD3" s="76" t="s">
        <v>58</v>
      </c>
      <c r="DE3" s="76" t="s">
        <v>59</v>
      </c>
      <c r="DF3" s="76" t="s">
        <v>58</v>
      </c>
      <c r="DG3" s="76" t="s">
        <v>4</v>
      </c>
      <c r="DH3" s="76" t="s">
        <v>58</v>
      </c>
      <c r="DI3" s="76" t="s">
        <v>60</v>
      </c>
      <c r="DJ3" s="14" t="s">
        <v>57</v>
      </c>
      <c r="DK3" s="14" t="s">
        <v>58</v>
      </c>
      <c r="DL3" s="14" t="s">
        <v>59</v>
      </c>
      <c r="DM3" s="14" t="s">
        <v>58</v>
      </c>
      <c r="DN3" s="14" t="s">
        <v>4</v>
      </c>
      <c r="DO3" s="14" t="s">
        <v>58</v>
      </c>
      <c r="DP3" s="14" t="s">
        <v>60</v>
      </c>
      <c r="DQ3" s="13" t="s">
        <v>57</v>
      </c>
      <c r="DR3" s="13" t="s">
        <v>58</v>
      </c>
      <c r="DS3" s="13" t="s">
        <v>59</v>
      </c>
      <c r="DT3" s="13" t="s">
        <v>58</v>
      </c>
      <c r="DU3" s="13" t="s">
        <v>4</v>
      </c>
      <c r="DV3" s="13" t="s">
        <v>58</v>
      </c>
      <c r="DW3" s="13" t="s">
        <v>60</v>
      </c>
      <c r="DX3" s="39" t="s">
        <v>57</v>
      </c>
      <c r="DY3" s="39" t="s">
        <v>58</v>
      </c>
      <c r="DZ3" s="39" t="s">
        <v>59</v>
      </c>
      <c r="EA3" s="39" t="s">
        <v>58</v>
      </c>
      <c r="EB3" s="39" t="s">
        <v>4</v>
      </c>
      <c r="EC3" s="39" t="s">
        <v>58</v>
      </c>
      <c r="ED3" s="39" t="s">
        <v>60</v>
      </c>
      <c r="EE3" s="40" t="s">
        <v>57</v>
      </c>
      <c r="EF3" s="40" t="s">
        <v>58</v>
      </c>
      <c r="EG3" s="40" t="s">
        <v>59</v>
      </c>
      <c r="EH3" s="40" t="s">
        <v>58</v>
      </c>
      <c r="EI3" s="40" t="s">
        <v>4</v>
      </c>
      <c r="EJ3" s="40" t="s">
        <v>58</v>
      </c>
      <c r="EK3" s="40" t="s">
        <v>60</v>
      </c>
      <c r="EL3" s="76" t="s">
        <v>57</v>
      </c>
      <c r="EM3" s="76" t="s">
        <v>58</v>
      </c>
      <c r="EN3" s="76" t="s">
        <v>59</v>
      </c>
      <c r="EO3" s="76" t="s">
        <v>58</v>
      </c>
      <c r="EP3" s="76" t="s">
        <v>4</v>
      </c>
      <c r="EQ3" s="76" t="s">
        <v>58</v>
      </c>
      <c r="ER3" s="76" t="s">
        <v>60</v>
      </c>
      <c r="ES3" s="77" t="s">
        <v>57</v>
      </c>
      <c r="ET3" s="77" t="s">
        <v>58</v>
      </c>
      <c r="EU3" s="77" t="s">
        <v>59</v>
      </c>
      <c r="EV3" s="77" t="s">
        <v>58</v>
      </c>
      <c r="EW3" s="77" t="s">
        <v>4</v>
      </c>
      <c r="EX3" s="77" t="s">
        <v>58</v>
      </c>
      <c r="EY3" s="77" t="s">
        <v>60</v>
      </c>
      <c r="EZ3" s="68" t="s">
        <v>57</v>
      </c>
      <c r="FA3" s="68" t="s">
        <v>58</v>
      </c>
      <c r="FB3" s="68" t="s">
        <v>59</v>
      </c>
      <c r="FC3" s="68" t="s">
        <v>58</v>
      </c>
      <c r="FD3" s="68" t="s">
        <v>4</v>
      </c>
      <c r="FE3" s="68" t="s">
        <v>58</v>
      </c>
      <c r="FF3" s="68" t="s">
        <v>60</v>
      </c>
      <c r="FG3" s="14" t="s">
        <v>57</v>
      </c>
      <c r="FH3" s="14" t="s">
        <v>58</v>
      </c>
      <c r="FI3" s="14" t="s">
        <v>59</v>
      </c>
      <c r="FJ3" s="14" t="s">
        <v>58</v>
      </c>
      <c r="FK3" s="14" t="s">
        <v>4</v>
      </c>
      <c r="FL3" s="14" t="s">
        <v>58</v>
      </c>
      <c r="FM3" s="14" t="s">
        <v>60</v>
      </c>
      <c r="FN3" s="78" t="s">
        <v>57</v>
      </c>
      <c r="FO3" s="78" t="s">
        <v>58</v>
      </c>
      <c r="FP3" s="78" t="s">
        <v>59</v>
      </c>
      <c r="FQ3" s="78" t="s">
        <v>58</v>
      </c>
      <c r="FR3" s="78" t="s">
        <v>4</v>
      </c>
      <c r="FS3" s="78" t="s">
        <v>58</v>
      </c>
      <c r="FT3" s="78" t="s">
        <v>60</v>
      </c>
      <c r="FU3" s="70" t="s">
        <v>57</v>
      </c>
      <c r="FV3" s="70" t="s">
        <v>58</v>
      </c>
      <c r="FW3" s="70" t="s">
        <v>59</v>
      </c>
      <c r="FX3" s="70" t="s">
        <v>58</v>
      </c>
      <c r="FY3" s="70" t="s">
        <v>4</v>
      </c>
      <c r="FZ3" s="70" t="s">
        <v>58</v>
      </c>
      <c r="GA3" s="70" t="s">
        <v>60</v>
      </c>
      <c r="GB3" s="75" t="s">
        <v>57</v>
      </c>
      <c r="GC3" s="75" t="s">
        <v>58</v>
      </c>
      <c r="GD3" s="75" t="s">
        <v>59</v>
      </c>
      <c r="GE3" s="75" t="s">
        <v>58</v>
      </c>
      <c r="GF3" s="75" t="s">
        <v>4</v>
      </c>
      <c r="GG3" s="75" t="s">
        <v>58</v>
      </c>
      <c r="GH3" s="75" t="s">
        <v>60</v>
      </c>
      <c r="GI3" s="40" t="s">
        <v>57</v>
      </c>
      <c r="GJ3" s="40" t="s">
        <v>58</v>
      </c>
      <c r="GK3" s="40" t="s">
        <v>59</v>
      </c>
      <c r="GL3" s="40" t="s">
        <v>58</v>
      </c>
      <c r="GM3" s="40" t="s">
        <v>4</v>
      </c>
      <c r="GN3" s="40" t="s">
        <v>58</v>
      </c>
      <c r="GO3" s="40" t="s">
        <v>60</v>
      </c>
      <c r="GP3" s="13" t="s">
        <v>57</v>
      </c>
      <c r="GQ3" s="13" t="s">
        <v>58</v>
      </c>
      <c r="GR3" s="13" t="s">
        <v>59</v>
      </c>
      <c r="GS3" s="13" t="s">
        <v>58</v>
      </c>
      <c r="GT3" s="13" t="s">
        <v>4</v>
      </c>
      <c r="GU3" s="13" t="s">
        <v>58</v>
      </c>
      <c r="GV3" s="13" t="s">
        <v>60</v>
      </c>
      <c r="GW3" s="70" t="s">
        <v>57</v>
      </c>
      <c r="GX3" s="70" t="s">
        <v>58</v>
      </c>
      <c r="GY3" s="70" t="s">
        <v>59</v>
      </c>
      <c r="GZ3" s="70" t="s">
        <v>58</v>
      </c>
      <c r="HA3" s="70" t="s">
        <v>4</v>
      </c>
      <c r="HB3" s="70" t="s">
        <v>58</v>
      </c>
      <c r="HC3" s="70" t="s">
        <v>60</v>
      </c>
      <c r="HD3" s="44"/>
      <c r="HE3" s="44"/>
      <c r="HF3" s="44"/>
      <c r="HG3" s="44"/>
      <c r="HH3" s="44"/>
      <c r="HI3" s="44"/>
      <c r="HJ3" s="44"/>
      <c r="HK3" s="44"/>
      <c r="HL3" s="44"/>
      <c r="HM3" s="44"/>
      <c r="HN3" s="44"/>
      <c r="HO3" s="44"/>
      <c r="HP3" s="44"/>
      <c r="HQ3" s="44"/>
      <c r="HR3" s="44"/>
      <c r="HS3" s="44"/>
      <c r="HT3" s="44"/>
      <c r="HU3" s="44"/>
      <c r="HV3" s="44"/>
      <c r="HW3" s="44"/>
      <c r="HX3" s="44"/>
      <c r="HY3" s="44"/>
      <c r="HZ3" s="44"/>
      <c r="IA3" s="44"/>
      <c r="IB3" s="44"/>
      <c r="IC3" s="44"/>
      <c r="ID3" s="44"/>
      <c r="IE3" s="44"/>
      <c r="IF3" s="44"/>
      <c r="IG3" s="44"/>
      <c r="IH3" s="44"/>
      <c r="II3" s="44"/>
      <c r="IJ3" s="44"/>
      <c r="IK3" s="44"/>
      <c r="IL3" s="44"/>
      <c r="IM3" s="44"/>
      <c r="IN3" s="44"/>
      <c r="IO3" s="44"/>
      <c r="IP3" s="44"/>
      <c r="IQ3" s="44"/>
      <c r="IR3" s="44"/>
      <c r="IS3" s="44"/>
      <c r="IT3" s="44"/>
      <c r="IU3" s="44"/>
      <c r="IV3" s="44"/>
      <c r="IW3" s="44"/>
      <c r="IX3" s="44"/>
      <c r="IY3" s="44"/>
      <c r="IZ3" s="44"/>
      <c r="JA3" s="44"/>
      <c r="JB3" s="44"/>
      <c r="JC3" s="44"/>
      <c r="JD3" s="44"/>
      <c r="JE3" s="44"/>
      <c r="JF3" s="44"/>
      <c r="JG3" s="44"/>
      <c r="JH3" s="44"/>
      <c r="JI3" s="44"/>
      <c r="JJ3" s="44"/>
      <c r="JK3" s="44"/>
      <c r="JL3" s="44"/>
      <c r="JM3" s="44"/>
      <c r="JN3" s="44"/>
      <c r="JO3" s="44"/>
      <c r="JP3" s="44"/>
      <c r="JQ3" s="44"/>
      <c r="JR3" s="44"/>
      <c r="JS3" s="44"/>
      <c r="JT3" s="44"/>
      <c r="JU3" s="44"/>
      <c r="JV3" s="44"/>
      <c r="JW3" s="44"/>
      <c r="JX3" s="44"/>
      <c r="JY3" s="44"/>
      <c r="JZ3" s="44"/>
      <c r="KA3" s="44"/>
      <c r="KB3" s="44"/>
      <c r="KC3" s="44"/>
      <c r="KD3" s="44"/>
      <c r="KE3" s="44"/>
      <c r="KF3" s="44"/>
      <c r="KG3" s="44"/>
      <c r="KH3" s="44"/>
      <c r="KI3" s="44"/>
      <c r="KJ3" s="44"/>
      <c r="KK3" s="44"/>
      <c r="KL3" s="44"/>
      <c r="KM3" s="44"/>
      <c r="KN3" s="44"/>
      <c r="KO3" s="44"/>
      <c r="KP3" s="44"/>
      <c r="KQ3" s="44"/>
      <c r="KR3" s="44"/>
      <c r="KS3" s="44"/>
      <c r="KT3" s="44"/>
      <c r="KU3" s="44"/>
      <c r="KV3" s="44"/>
      <c r="KW3" s="44"/>
      <c r="KX3" s="44"/>
      <c r="KY3" s="44"/>
      <c r="KZ3" s="44"/>
      <c r="LA3" s="44"/>
      <c r="LB3" s="44"/>
      <c r="LC3" s="44"/>
      <c r="LD3" s="44"/>
      <c r="LE3" s="44"/>
      <c r="LF3" s="44"/>
      <c r="LG3" s="44"/>
      <c r="LH3" s="44"/>
      <c r="LI3" s="44"/>
      <c r="LJ3" s="44"/>
      <c r="LK3" s="44"/>
      <c r="LL3" s="44"/>
      <c r="LM3" s="44"/>
      <c r="LN3" s="44"/>
      <c r="LO3" s="44"/>
      <c r="LP3" s="44"/>
      <c r="LQ3" s="44"/>
      <c r="LR3" s="44"/>
      <c r="LS3" s="44"/>
      <c r="LT3" s="44"/>
      <c r="LU3" s="44"/>
      <c r="LV3" s="44"/>
      <c r="LW3" s="44"/>
      <c r="LX3" s="44"/>
      <c r="LY3" s="44"/>
      <c r="LZ3" s="44"/>
      <c r="MA3" s="44"/>
      <c r="MB3" s="44"/>
      <c r="MC3" s="44"/>
      <c r="MD3" s="44"/>
      <c r="ME3" s="44"/>
      <c r="MF3" s="44"/>
      <c r="MG3" s="44"/>
      <c r="MH3" s="44"/>
      <c r="MI3" s="44"/>
      <c r="MJ3" s="44"/>
      <c r="MK3" s="44"/>
      <c r="ML3" s="44"/>
      <c r="MM3" s="44"/>
      <c r="MN3" s="44"/>
      <c r="MO3" s="44"/>
      <c r="MP3" s="44"/>
      <c r="MQ3" s="44"/>
      <c r="MR3" s="44"/>
      <c r="MS3" s="44"/>
      <c r="MT3" s="44"/>
      <c r="MU3" s="44"/>
      <c r="MV3" s="44"/>
      <c r="MW3" s="44"/>
      <c r="MX3" s="44"/>
      <c r="MY3" s="44"/>
      <c r="MZ3" s="44"/>
      <c r="NA3" s="44"/>
      <c r="NB3" s="44"/>
      <c r="NC3" s="44"/>
      <c r="ND3" s="44"/>
      <c r="NE3" s="44"/>
      <c r="NF3" s="44"/>
      <c r="NG3" s="44"/>
      <c r="NH3" s="44"/>
      <c r="NI3" s="44"/>
      <c r="NJ3" s="44"/>
      <c r="NK3" s="44"/>
      <c r="NL3" s="44"/>
      <c r="NM3" s="44"/>
      <c r="NN3" s="44"/>
      <c r="NO3" s="44"/>
      <c r="NP3" s="44"/>
      <c r="NQ3" s="44"/>
      <c r="NR3" s="44"/>
      <c r="NS3" s="44"/>
      <c r="NT3" s="44"/>
      <c r="NU3" s="44"/>
      <c r="NV3" s="44"/>
      <c r="NW3" s="44"/>
      <c r="NX3" s="44"/>
      <c r="NY3" s="44"/>
      <c r="NZ3" s="44"/>
      <c r="OA3" s="44"/>
      <c r="OB3" s="44"/>
      <c r="OC3" s="44"/>
      <c r="OD3" s="44"/>
      <c r="OE3" s="44"/>
      <c r="OF3" s="44"/>
      <c r="OG3" s="44"/>
      <c r="OH3" s="44"/>
      <c r="OI3" s="44"/>
      <c r="OJ3" s="44"/>
      <c r="OK3" s="44"/>
      <c r="OL3" s="44"/>
      <c r="OM3" s="44"/>
      <c r="ON3" s="44"/>
      <c r="OO3" s="44"/>
      <c r="OP3" s="44"/>
      <c r="OQ3" s="44"/>
      <c r="OR3" s="44"/>
      <c r="OS3" s="44"/>
      <c r="OT3" s="44"/>
      <c r="OU3" s="44"/>
      <c r="OV3" s="44"/>
      <c r="OW3" s="44"/>
      <c r="OX3" s="44"/>
      <c r="OY3" s="44"/>
      <c r="OZ3" s="44"/>
      <c r="PA3" s="44"/>
      <c r="PB3" s="44"/>
      <c r="PC3" s="44"/>
      <c r="PD3" s="44"/>
      <c r="PE3" s="44"/>
      <c r="PF3" s="44"/>
      <c r="PG3" s="44"/>
      <c r="PH3" s="44"/>
      <c r="PI3" s="44"/>
      <c r="PJ3" s="44"/>
      <c r="PK3" s="44"/>
      <c r="PL3" s="44"/>
      <c r="PM3" s="44"/>
      <c r="PN3" s="44"/>
      <c r="PO3" s="44"/>
      <c r="PP3" s="44"/>
      <c r="PQ3" s="44"/>
      <c r="PR3" s="44"/>
      <c r="PS3" s="44"/>
      <c r="PT3" s="44"/>
      <c r="PU3" s="44"/>
      <c r="PV3" s="44"/>
      <c r="PW3" s="44"/>
      <c r="PX3" s="44"/>
      <c r="PY3" s="44"/>
      <c r="PZ3" s="44"/>
      <c r="QA3" s="44"/>
      <c r="QB3" s="44"/>
      <c r="QC3" s="44"/>
      <c r="QD3" s="44"/>
      <c r="QE3" s="44"/>
      <c r="QF3" s="44"/>
      <c r="QG3" s="44"/>
      <c r="QH3" s="44"/>
      <c r="QI3" s="44"/>
      <c r="QJ3" s="44"/>
      <c r="QK3" s="44"/>
      <c r="QL3" s="44"/>
      <c r="QM3" s="44"/>
    </row>
    <row r="4" spans="1:455" s="46" customFormat="1" x14ac:dyDescent="0.3">
      <c r="A4" s="224" t="s">
        <v>61</v>
      </c>
      <c r="B4" s="88">
        <v>29</v>
      </c>
      <c r="C4" s="88">
        <v>2.4E-2</v>
      </c>
      <c r="D4" s="88">
        <v>581</v>
      </c>
      <c r="E4" s="88">
        <v>0.47399999999999998</v>
      </c>
      <c r="F4" s="88">
        <v>51</v>
      </c>
      <c r="G4" s="88">
        <v>4.2000000000000003E-2</v>
      </c>
      <c r="H4" s="89">
        <v>0.53900000000000003</v>
      </c>
      <c r="I4" s="90">
        <v>0</v>
      </c>
      <c r="J4" s="236">
        <v>0</v>
      </c>
      <c r="K4" s="90">
        <v>253</v>
      </c>
      <c r="L4" s="212" t="s">
        <v>542</v>
      </c>
      <c r="M4" s="90">
        <v>4</v>
      </c>
      <c r="N4" s="90">
        <v>3.0000000000000001E-3</v>
      </c>
      <c r="O4" s="213">
        <v>0.223</v>
      </c>
      <c r="P4" s="47">
        <v>45</v>
      </c>
      <c r="Q4" s="47">
        <v>3.9E-2</v>
      </c>
      <c r="R4" s="47">
        <v>62</v>
      </c>
      <c r="S4" s="47">
        <v>5.2999999999999999E-2</v>
      </c>
      <c r="T4" s="47">
        <v>0</v>
      </c>
      <c r="U4" s="47">
        <v>0</v>
      </c>
      <c r="V4" s="48">
        <v>9.1999999999999998E-2</v>
      </c>
      <c r="W4" s="92">
        <v>0</v>
      </c>
      <c r="X4" s="92">
        <v>0</v>
      </c>
      <c r="Y4" s="92">
        <v>0</v>
      </c>
      <c r="Z4" s="92">
        <v>0</v>
      </c>
      <c r="AA4" s="92">
        <v>0</v>
      </c>
      <c r="AB4" s="92">
        <v>0</v>
      </c>
      <c r="AC4" s="93">
        <v>0</v>
      </c>
      <c r="AD4" s="94">
        <v>2</v>
      </c>
      <c r="AE4" s="94">
        <v>2.5999999999999999E-2</v>
      </c>
      <c r="AF4" s="94">
        <v>0</v>
      </c>
      <c r="AG4" s="94">
        <v>0</v>
      </c>
      <c r="AH4" s="94">
        <v>0</v>
      </c>
      <c r="AI4" s="94">
        <v>0</v>
      </c>
      <c r="AJ4" s="95">
        <v>2.5999999999999999E-2</v>
      </c>
      <c r="AK4" s="96">
        <v>0</v>
      </c>
      <c r="AL4" s="96">
        <v>0</v>
      </c>
      <c r="AM4" s="96">
        <v>0</v>
      </c>
      <c r="AN4" s="96">
        <v>0</v>
      </c>
      <c r="AO4" s="96">
        <v>0</v>
      </c>
      <c r="AP4" s="96">
        <v>0</v>
      </c>
      <c r="AQ4" s="97">
        <v>0</v>
      </c>
      <c r="AR4" s="98">
        <v>0</v>
      </c>
      <c r="AS4" s="98">
        <v>0</v>
      </c>
      <c r="AT4" s="98">
        <v>0</v>
      </c>
      <c r="AU4" s="98">
        <v>0</v>
      </c>
      <c r="AV4" s="98">
        <v>3</v>
      </c>
      <c r="AW4" s="98">
        <v>0.05</v>
      </c>
      <c r="AX4" s="99">
        <v>0.05</v>
      </c>
      <c r="AY4" s="100">
        <v>0</v>
      </c>
      <c r="AZ4" s="100">
        <v>0</v>
      </c>
      <c r="BA4" s="100">
        <v>68</v>
      </c>
      <c r="BB4" s="100">
        <v>6.2E-2</v>
      </c>
      <c r="BC4" s="100">
        <v>0</v>
      </c>
      <c r="BD4" s="100">
        <v>0</v>
      </c>
      <c r="BE4" s="101">
        <v>6.2E-2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9">
        <v>0</v>
      </c>
      <c r="BM4" s="102">
        <v>0</v>
      </c>
      <c r="BN4" s="102">
        <v>0</v>
      </c>
      <c r="BO4" s="102">
        <v>2</v>
      </c>
      <c r="BP4" s="102">
        <v>2E-3</v>
      </c>
      <c r="BQ4" s="102">
        <v>0</v>
      </c>
      <c r="BR4" s="102">
        <v>0</v>
      </c>
      <c r="BS4" s="103">
        <v>2E-3</v>
      </c>
      <c r="BT4" s="104">
        <v>0</v>
      </c>
      <c r="BU4" s="104">
        <v>0</v>
      </c>
      <c r="BV4" s="104">
        <v>125</v>
      </c>
      <c r="BW4" s="104">
        <v>0.115</v>
      </c>
      <c r="BX4" s="104">
        <v>0</v>
      </c>
      <c r="BY4" s="104">
        <v>0</v>
      </c>
      <c r="BZ4" s="105">
        <v>0.115</v>
      </c>
      <c r="CA4" s="106">
        <v>0</v>
      </c>
      <c r="CB4" s="106">
        <v>0</v>
      </c>
      <c r="CC4" s="106">
        <v>0</v>
      </c>
      <c r="CD4" s="106">
        <v>0</v>
      </c>
      <c r="CE4" s="106">
        <v>0</v>
      </c>
      <c r="CF4" s="106">
        <v>0</v>
      </c>
      <c r="CG4" s="107">
        <v>0</v>
      </c>
      <c r="CH4" s="88">
        <v>0</v>
      </c>
      <c r="CI4" s="88">
        <v>0</v>
      </c>
      <c r="CJ4" s="88">
        <v>0</v>
      </c>
      <c r="CK4" s="88">
        <v>0</v>
      </c>
      <c r="CL4" s="88">
        <v>0</v>
      </c>
      <c r="CM4" s="88">
        <v>0</v>
      </c>
      <c r="CN4" s="89">
        <v>0</v>
      </c>
      <c r="CO4" s="108">
        <v>0</v>
      </c>
      <c r="CP4" s="108">
        <v>0</v>
      </c>
      <c r="CQ4" s="108">
        <v>0</v>
      </c>
      <c r="CR4" s="108">
        <v>0</v>
      </c>
      <c r="CS4" s="108">
        <v>0</v>
      </c>
      <c r="CT4" s="108">
        <v>0</v>
      </c>
      <c r="CU4" s="109">
        <v>0</v>
      </c>
      <c r="CV4" s="110">
        <v>0</v>
      </c>
      <c r="CW4" s="110">
        <v>0</v>
      </c>
      <c r="CX4" s="110">
        <v>0</v>
      </c>
      <c r="CY4" s="110">
        <v>0</v>
      </c>
      <c r="CZ4" s="110">
        <v>0</v>
      </c>
      <c r="DA4" s="110">
        <v>0</v>
      </c>
      <c r="DB4" s="111">
        <v>0</v>
      </c>
      <c r="DC4" s="112">
        <v>0</v>
      </c>
      <c r="DD4" s="112">
        <v>0</v>
      </c>
      <c r="DE4" s="112">
        <v>0</v>
      </c>
      <c r="DF4" s="112">
        <v>0</v>
      </c>
      <c r="DG4" s="112">
        <v>0</v>
      </c>
      <c r="DH4" s="112">
        <v>0</v>
      </c>
      <c r="DI4" s="113">
        <v>0</v>
      </c>
      <c r="DJ4" s="47">
        <v>0</v>
      </c>
      <c r="DK4" s="47">
        <v>0</v>
      </c>
      <c r="DL4" s="47">
        <v>0</v>
      </c>
      <c r="DM4" s="47">
        <v>0</v>
      </c>
      <c r="DN4" s="47">
        <v>0</v>
      </c>
      <c r="DO4" s="47">
        <v>0</v>
      </c>
      <c r="DP4" s="48">
        <v>0</v>
      </c>
      <c r="DQ4" s="96">
        <v>0</v>
      </c>
      <c r="DR4" s="96">
        <v>0</v>
      </c>
      <c r="DS4" s="96">
        <v>0</v>
      </c>
      <c r="DT4" s="96">
        <v>0</v>
      </c>
      <c r="DU4" s="96">
        <v>0</v>
      </c>
      <c r="DV4" s="96">
        <v>0</v>
      </c>
      <c r="DW4" s="97">
        <v>0</v>
      </c>
      <c r="DX4" s="114">
        <v>0</v>
      </c>
      <c r="DY4" s="114">
        <v>0</v>
      </c>
      <c r="DZ4" s="114">
        <v>0</v>
      </c>
      <c r="EA4" s="114">
        <v>0</v>
      </c>
      <c r="EB4" s="114">
        <v>0</v>
      </c>
      <c r="EC4" s="114">
        <v>0</v>
      </c>
      <c r="ED4" s="115">
        <v>0</v>
      </c>
      <c r="EE4" s="88">
        <v>0</v>
      </c>
      <c r="EF4" s="88">
        <v>0</v>
      </c>
      <c r="EG4" s="88">
        <v>0</v>
      </c>
      <c r="EH4" s="88">
        <v>0</v>
      </c>
      <c r="EI4" s="88">
        <v>0</v>
      </c>
      <c r="EJ4" s="88">
        <v>0</v>
      </c>
      <c r="EK4" s="89">
        <v>0</v>
      </c>
      <c r="EL4" s="112">
        <v>0</v>
      </c>
      <c r="EM4" s="112">
        <v>0</v>
      </c>
      <c r="EN4" s="112">
        <v>0</v>
      </c>
      <c r="EO4" s="112">
        <v>0</v>
      </c>
      <c r="EP4" s="112">
        <v>0</v>
      </c>
      <c r="EQ4" s="112">
        <v>0</v>
      </c>
      <c r="ER4" s="113">
        <v>0</v>
      </c>
      <c r="ES4" s="116">
        <v>0</v>
      </c>
      <c r="ET4" s="116">
        <v>0</v>
      </c>
      <c r="EU4" s="116">
        <v>0</v>
      </c>
      <c r="EV4" s="116">
        <v>0</v>
      </c>
      <c r="EW4" s="116">
        <v>0</v>
      </c>
      <c r="EX4" s="116">
        <v>0</v>
      </c>
      <c r="EY4" s="117">
        <v>0</v>
      </c>
      <c r="EZ4" s="92">
        <v>0</v>
      </c>
      <c r="FA4" s="92">
        <v>0</v>
      </c>
      <c r="FB4" s="92">
        <v>0</v>
      </c>
      <c r="FC4" s="92">
        <v>0</v>
      </c>
      <c r="FD4" s="92">
        <v>0</v>
      </c>
      <c r="FE4" s="92">
        <v>0</v>
      </c>
      <c r="FF4" s="93">
        <v>0</v>
      </c>
      <c r="FG4" s="47">
        <v>0</v>
      </c>
      <c r="FH4" s="47">
        <v>0</v>
      </c>
      <c r="FI4" s="47">
        <v>0</v>
      </c>
      <c r="FJ4" s="47">
        <v>0</v>
      </c>
      <c r="FK4" s="47">
        <v>0</v>
      </c>
      <c r="FL4" s="47">
        <v>0</v>
      </c>
      <c r="FM4" s="48">
        <v>0</v>
      </c>
      <c r="FN4" s="49">
        <v>0</v>
      </c>
      <c r="FO4" s="49">
        <v>0</v>
      </c>
      <c r="FP4" s="49">
        <v>0</v>
      </c>
      <c r="FQ4" s="49">
        <v>0</v>
      </c>
      <c r="FR4" s="49">
        <v>0</v>
      </c>
      <c r="FS4" s="49">
        <v>0</v>
      </c>
      <c r="FT4" s="58">
        <v>0</v>
      </c>
      <c r="FU4" s="98">
        <v>0</v>
      </c>
      <c r="FV4" s="98">
        <v>0</v>
      </c>
      <c r="FW4" s="98">
        <v>0</v>
      </c>
      <c r="FX4" s="98">
        <v>0</v>
      </c>
      <c r="FY4" s="98">
        <v>0</v>
      </c>
      <c r="FZ4" s="98">
        <v>0</v>
      </c>
      <c r="GA4" s="99">
        <v>0</v>
      </c>
      <c r="GB4" s="108">
        <v>0</v>
      </c>
      <c r="GC4" s="108">
        <v>0</v>
      </c>
      <c r="GD4" s="108">
        <v>0</v>
      </c>
      <c r="GE4" s="108">
        <v>0</v>
      </c>
      <c r="GF4" s="108">
        <v>0</v>
      </c>
      <c r="GG4" s="108">
        <v>0</v>
      </c>
      <c r="GH4" s="109">
        <v>0</v>
      </c>
      <c r="GI4" s="88">
        <v>0</v>
      </c>
      <c r="GJ4" s="88">
        <v>0</v>
      </c>
      <c r="GK4" s="88">
        <v>0</v>
      </c>
      <c r="GL4" s="88">
        <v>0</v>
      </c>
      <c r="GM4" s="88">
        <v>0</v>
      </c>
      <c r="GN4" s="88">
        <v>0</v>
      </c>
      <c r="GO4" s="89">
        <v>0</v>
      </c>
      <c r="GP4" s="96">
        <v>0</v>
      </c>
      <c r="GQ4" s="96">
        <v>0</v>
      </c>
      <c r="GR4" s="96">
        <v>0</v>
      </c>
      <c r="GS4" s="96">
        <v>0</v>
      </c>
      <c r="GT4" s="96">
        <v>0</v>
      </c>
      <c r="GU4" s="96">
        <v>0</v>
      </c>
      <c r="GV4" s="97">
        <v>0</v>
      </c>
      <c r="GW4" s="98">
        <v>0</v>
      </c>
      <c r="GX4" s="98">
        <v>0</v>
      </c>
      <c r="GY4" s="98">
        <v>0</v>
      </c>
      <c r="GZ4" s="98">
        <v>0</v>
      </c>
      <c r="HA4" s="98">
        <v>0</v>
      </c>
      <c r="HB4" s="98">
        <v>0</v>
      </c>
      <c r="HC4" s="99">
        <v>0</v>
      </c>
    </row>
    <row r="5" spans="1:455" s="46" customFormat="1" x14ac:dyDescent="0.3">
      <c r="A5" s="224" t="s">
        <v>70</v>
      </c>
      <c r="B5" s="88">
        <v>0</v>
      </c>
      <c r="C5" s="88">
        <v>0</v>
      </c>
      <c r="D5" s="88">
        <v>84</v>
      </c>
      <c r="E5" s="88">
        <v>0.56399999999999995</v>
      </c>
      <c r="F5" s="88">
        <v>65</v>
      </c>
      <c r="G5" s="88">
        <v>0.436</v>
      </c>
      <c r="H5" s="89">
        <v>1</v>
      </c>
      <c r="I5" s="90">
        <v>0</v>
      </c>
      <c r="J5" s="236">
        <v>0</v>
      </c>
      <c r="K5" s="90">
        <v>0</v>
      </c>
      <c r="L5" s="212">
        <v>0</v>
      </c>
      <c r="M5" s="90">
        <v>0</v>
      </c>
      <c r="N5" s="90">
        <v>0</v>
      </c>
      <c r="O5" s="213">
        <v>0</v>
      </c>
      <c r="P5" s="47">
        <v>0</v>
      </c>
      <c r="Q5" s="47">
        <v>0</v>
      </c>
      <c r="R5" s="47">
        <v>0</v>
      </c>
      <c r="S5" s="47">
        <v>0</v>
      </c>
      <c r="T5" s="47">
        <v>0</v>
      </c>
      <c r="U5" s="47">
        <v>0</v>
      </c>
      <c r="V5" s="48">
        <v>0</v>
      </c>
      <c r="W5" s="92">
        <v>0</v>
      </c>
      <c r="X5" s="92">
        <v>0</v>
      </c>
      <c r="Y5" s="92">
        <v>0</v>
      </c>
      <c r="Z5" s="92">
        <v>0</v>
      </c>
      <c r="AA5" s="92">
        <v>0</v>
      </c>
      <c r="AB5" s="92">
        <v>0</v>
      </c>
      <c r="AC5" s="93">
        <v>0</v>
      </c>
      <c r="AD5" s="94">
        <v>0</v>
      </c>
      <c r="AE5" s="94">
        <v>0</v>
      </c>
      <c r="AF5" s="94">
        <v>0</v>
      </c>
      <c r="AG5" s="94">
        <v>0</v>
      </c>
      <c r="AH5" s="94">
        <v>0</v>
      </c>
      <c r="AI5" s="94">
        <v>0</v>
      </c>
      <c r="AJ5" s="95">
        <v>0</v>
      </c>
      <c r="AK5" s="96">
        <v>0</v>
      </c>
      <c r="AL5" s="96">
        <v>0</v>
      </c>
      <c r="AM5" s="96">
        <v>0</v>
      </c>
      <c r="AN5" s="96">
        <v>0</v>
      </c>
      <c r="AO5" s="96">
        <v>0</v>
      </c>
      <c r="AP5" s="96">
        <v>0</v>
      </c>
      <c r="AQ5" s="97">
        <v>0</v>
      </c>
      <c r="AR5" s="98">
        <v>0</v>
      </c>
      <c r="AS5" s="98">
        <v>0</v>
      </c>
      <c r="AT5" s="98">
        <v>0</v>
      </c>
      <c r="AU5" s="98">
        <v>0</v>
      </c>
      <c r="AV5" s="98">
        <v>0</v>
      </c>
      <c r="AW5" s="98">
        <v>0</v>
      </c>
      <c r="AX5" s="99">
        <v>0</v>
      </c>
      <c r="AY5" s="100">
        <v>0</v>
      </c>
      <c r="AZ5" s="100">
        <v>0</v>
      </c>
      <c r="BA5" s="100">
        <v>0</v>
      </c>
      <c r="BB5" s="100">
        <v>0</v>
      </c>
      <c r="BC5" s="100">
        <v>0</v>
      </c>
      <c r="BD5" s="100">
        <v>0</v>
      </c>
      <c r="BE5" s="101">
        <v>0</v>
      </c>
      <c r="BF5" s="52">
        <v>0</v>
      </c>
      <c r="BG5" s="52">
        <v>0</v>
      </c>
      <c r="BH5" s="52">
        <v>0</v>
      </c>
      <c r="BI5" s="52">
        <v>0</v>
      </c>
      <c r="BJ5" s="52">
        <v>0</v>
      </c>
      <c r="BK5" s="52">
        <v>0</v>
      </c>
      <c r="BL5" s="59">
        <v>0</v>
      </c>
      <c r="BM5" s="102">
        <v>0</v>
      </c>
      <c r="BN5" s="102">
        <v>0</v>
      </c>
      <c r="BO5" s="102">
        <v>0</v>
      </c>
      <c r="BP5" s="102">
        <v>0</v>
      </c>
      <c r="BQ5" s="102">
        <v>0</v>
      </c>
      <c r="BR5" s="102">
        <v>0</v>
      </c>
      <c r="BS5" s="103">
        <v>0</v>
      </c>
      <c r="BT5" s="104">
        <v>0</v>
      </c>
      <c r="BU5" s="104">
        <v>0</v>
      </c>
      <c r="BV5" s="104">
        <v>0</v>
      </c>
      <c r="BW5" s="104">
        <v>0</v>
      </c>
      <c r="BX5" s="104">
        <v>0</v>
      </c>
      <c r="BY5" s="104">
        <v>0</v>
      </c>
      <c r="BZ5" s="105">
        <v>0</v>
      </c>
      <c r="CA5" s="106">
        <v>0</v>
      </c>
      <c r="CB5" s="106">
        <v>0</v>
      </c>
      <c r="CC5" s="106">
        <v>0</v>
      </c>
      <c r="CD5" s="106">
        <v>0</v>
      </c>
      <c r="CE5" s="106">
        <v>0</v>
      </c>
      <c r="CF5" s="106">
        <v>0</v>
      </c>
      <c r="CG5" s="107">
        <v>0</v>
      </c>
      <c r="CH5" s="88">
        <v>0</v>
      </c>
      <c r="CI5" s="88">
        <v>0</v>
      </c>
      <c r="CJ5" s="88">
        <v>0</v>
      </c>
      <c r="CK5" s="88">
        <v>0</v>
      </c>
      <c r="CL5" s="88">
        <v>0</v>
      </c>
      <c r="CM5" s="88">
        <v>0</v>
      </c>
      <c r="CN5" s="89">
        <v>0</v>
      </c>
      <c r="CO5" s="108">
        <v>0</v>
      </c>
      <c r="CP5" s="108">
        <v>0</v>
      </c>
      <c r="CQ5" s="108">
        <v>0</v>
      </c>
      <c r="CR5" s="108">
        <v>0</v>
      </c>
      <c r="CS5" s="108">
        <v>0</v>
      </c>
      <c r="CT5" s="108">
        <v>0</v>
      </c>
      <c r="CU5" s="109">
        <v>0</v>
      </c>
      <c r="CV5" s="110">
        <v>0</v>
      </c>
      <c r="CW5" s="110">
        <v>0</v>
      </c>
      <c r="CX5" s="110">
        <v>0</v>
      </c>
      <c r="CY5" s="110">
        <v>0</v>
      </c>
      <c r="CZ5" s="110">
        <v>0</v>
      </c>
      <c r="DA5" s="110">
        <v>0</v>
      </c>
      <c r="DB5" s="111">
        <v>0</v>
      </c>
      <c r="DC5" s="112">
        <v>0</v>
      </c>
      <c r="DD5" s="112">
        <v>0</v>
      </c>
      <c r="DE5" s="112">
        <v>0</v>
      </c>
      <c r="DF5" s="112">
        <v>0</v>
      </c>
      <c r="DG5" s="112">
        <v>0</v>
      </c>
      <c r="DH5" s="112">
        <v>0</v>
      </c>
      <c r="DI5" s="113">
        <v>0</v>
      </c>
      <c r="DJ5" s="47">
        <v>0</v>
      </c>
      <c r="DK5" s="47">
        <v>0</v>
      </c>
      <c r="DL5" s="47">
        <v>0</v>
      </c>
      <c r="DM5" s="47">
        <v>0</v>
      </c>
      <c r="DN5" s="47">
        <v>0</v>
      </c>
      <c r="DO5" s="47">
        <v>0</v>
      </c>
      <c r="DP5" s="48">
        <v>0</v>
      </c>
      <c r="DQ5" s="96">
        <v>0</v>
      </c>
      <c r="DR5" s="96">
        <v>0</v>
      </c>
      <c r="DS5" s="96">
        <v>0</v>
      </c>
      <c r="DT5" s="96">
        <v>0</v>
      </c>
      <c r="DU5" s="96">
        <v>0</v>
      </c>
      <c r="DV5" s="96">
        <v>0</v>
      </c>
      <c r="DW5" s="97">
        <v>0</v>
      </c>
      <c r="DX5" s="114">
        <v>0</v>
      </c>
      <c r="DY5" s="114">
        <v>0</v>
      </c>
      <c r="DZ5" s="114">
        <v>0</v>
      </c>
      <c r="EA5" s="114">
        <v>0</v>
      </c>
      <c r="EB5" s="114">
        <v>0</v>
      </c>
      <c r="EC5" s="114">
        <v>0</v>
      </c>
      <c r="ED5" s="115">
        <v>0</v>
      </c>
      <c r="EE5" s="88">
        <v>0</v>
      </c>
      <c r="EF5" s="88">
        <v>0</v>
      </c>
      <c r="EG5" s="88">
        <v>0</v>
      </c>
      <c r="EH5" s="88">
        <v>0</v>
      </c>
      <c r="EI5" s="88">
        <v>0</v>
      </c>
      <c r="EJ5" s="88">
        <v>0</v>
      </c>
      <c r="EK5" s="89">
        <v>0</v>
      </c>
      <c r="EL5" s="112">
        <v>0</v>
      </c>
      <c r="EM5" s="112">
        <v>0</v>
      </c>
      <c r="EN5" s="112">
        <v>0</v>
      </c>
      <c r="EO5" s="112">
        <v>0</v>
      </c>
      <c r="EP5" s="112">
        <v>0</v>
      </c>
      <c r="EQ5" s="112">
        <v>0</v>
      </c>
      <c r="ER5" s="113">
        <v>0</v>
      </c>
      <c r="ES5" s="116">
        <v>0</v>
      </c>
      <c r="ET5" s="116">
        <v>0</v>
      </c>
      <c r="EU5" s="116">
        <v>0</v>
      </c>
      <c r="EV5" s="116">
        <v>0</v>
      </c>
      <c r="EW5" s="116">
        <v>0</v>
      </c>
      <c r="EX5" s="116">
        <v>0</v>
      </c>
      <c r="EY5" s="117">
        <v>0</v>
      </c>
      <c r="EZ5" s="92">
        <v>0</v>
      </c>
      <c r="FA5" s="92">
        <v>0</v>
      </c>
      <c r="FB5" s="92">
        <v>0</v>
      </c>
      <c r="FC5" s="92">
        <v>0</v>
      </c>
      <c r="FD5" s="92">
        <v>0</v>
      </c>
      <c r="FE5" s="92">
        <v>0</v>
      </c>
      <c r="FF5" s="93">
        <v>0</v>
      </c>
      <c r="FG5" s="47">
        <v>0</v>
      </c>
      <c r="FH5" s="47">
        <v>0</v>
      </c>
      <c r="FI5" s="47">
        <v>0</v>
      </c>
      <c r="FJ5" s="47">
        <v>0</v>
      </c>
      <c r="FK5" s="47">
        <v>0</v>
      </c>
      <c r="FL5" s="47">
        <v>0</v>
      </c>
      <c r="FM5" s="48">
        <v>0</v>
      </c>
      <c r="FN5" s="49">
        <v>0</v>
      </c>
      <c r="FO5" s="49">
        <v>0</v>
      </c>
      <c r="FP5" s="49">
        <v>0</v>
      </c>
      <c r="FQ5" s="49">
        <v>0</v>
      </c>
      <c r="FR5" s="49">
        <v>0</v>
      </c>
      <c r="FS5" s="49">
        <v>0</v>
      </c>
      <c r="FT5" s="58">
        <v>0</v>
      </c>
      <c r="FU5" s="98">
        <v>0</v>
      </c>
      <c r="FV5" s="98">
        <v>0</v>
      </c>
      <c r="FW5" s="98">
        <v>0</v>
      </c>
      <c r="FX5" s="98">
        <v>0</v>
      </c>
      <c r="FY5" s="98">
        <v>0</v>
      </c>
      <c r="FZ5" s="98">
        <v>0</v>
      </c>
      <c r="GA5" s="99">
        <v>0</v>
      </c>
      <c r="GB5" s="108">
        <v>0</v>
      </c>
      <c r="GC5" s="108">
        <v>0</v>
      </c>
      <c r="GD5" s="108">
        <v>0</v>
      </c>
      <c r="GE5" s="108">
        <v>0</v>
      </c>
      <c r="GF5" s="108">
        <v>0</v>
      </c>
      <c r="GG5" s="108">
        <v>0</v>
      </c>
      <c r="GH5" s="109">
        <v>0</v>
      </c>
      <c r="GI5" s="88">
        <v>0</v>
      </c>
      <c r="GJ5" s="88">
        <v>0</v>
      </c>
      <c r="GK5" s="88">
        <v>0</v>
      </c>
      <c r="GL5" s="88">
        <v>0</v>
      </c>
      <c r="GM5" s="88">
        <v>0</v>
      </c>
      <c r="GN5" s="88">
        <v>0</v>
      </c>
      <c r="GO5" s="89">
        <v>0</v>
      </c>
      <c r="GP5" s="96">
        <v>0</v>
      </c>
      <c r="GQ5" s="96">
        <v>0</v>
      </c>
      <c r="GR5" s="96">
        <v>0</v>
      </c>
      <c r="GS5" s="96">
        <v>0</v>
      </c>
      <c r="GT5" s="96">
        <v>0</v>
      </c>
      <c r="GU5" s="96">
        <v>0</v>
      </c>
      <c r="GV5" s="97">
        <v>0</v>
      </c>
      <c r="GW5" s="98">
        <v>0</v>
      </c>
      <c r="GX5" s="98">
        <v>0</v>
      </c>
      <c r="GY5" s="98">
        <v>0</v>
      </c>
      <c r="GZ5" s="98">
        <v>0</v>
      </c>
      <c r="HA5" s="98">
        <v>0</v>
      </c>
      <c r="HB5" s="98">
        <v>0</v>
      </c>
      <c r="HC5" s="99">
        <v>0</v>
      </c>
    </row>
    <row r="6" spans="1:455" s="46" customFormat="1" x14ac:dyDescent="0.3">
      <c r="A6" s="224" t="s">
        <v>72</v>
      </c>
      <c r="B6" s="88">
        <v>27</v>
      </c>
      <c r="C6" s="88">
        <v>0.38600000000000001</v>
      </c>
      <c r="D6" s="88">
        <v>0</v>
      </c>
      <c r="E6" s="118" t="s">
        <v>74</v>
      </c>
      <c r="F6" s="88">
        <v>0</v>
      </c>
      <c r="G6" s="88">
        <v>0</v>
      </c>
      <c r="H6" s="89">
        <v>0.38600000000000001</v>
      </c>
      <c r="I6" s="90">
        <v>0</v>
      </c>
      <c r="J6" s="236">
        <v>0</v>
      </c>
      <c r="K6" s="90">
        <v>0</v>
      </c>
      <c r="L6" s="212">
        <v>0</v>
      </c>
      <c r="M6" s="90">
        <v>0</v>
      </c>
      <c r="N6" s="90">
        <v>0</v>
      </c>
      <c r="O6" s="213">
        <v>0</v>
      </c>
      <c r="P6" s="47">
        <v>0</v>
      </c>
      <c r="Q6" s="47">
        <v>0</v>
      </c>
      <c r="R6" s="47">
        <v>0</v>
      </c>
      <c r="S6" s="47">
        <v>0</v>
      </c>
      <c r="T6" s="47">
        <v>0</v>
      </c>
      <c r="U6" s="47">
        <v>0</v>
      </c>
      <c r="V6" s="48">
        <v>0</v>
      </c>
      <c r="W6" s="92">
        <v>0</v>
      </c>
      <c r="X6" s="92">
        <v>0</v>
      </c>
      <c r="Y6" s="92">
        <v>0</v>
      </c>
      <c r="Z6" s="92">
        <v>0</v>
      </c>
      <c r="AA6" s="92">
        <v>0</v>
      </c>
      <c r="AB6" s="92">
        <v>0</v>
      </c>
      <c r="AC6" s="93">
        <v>0</v>
      </c>
      <c r="AD6" s="94">
        <v>0</v>
      </c>
      <c r="AE6" s="94">
        <v>0</v>
      </c>
      <c r="AF6" s="94">
        <v>0</v>
      </c>
      <c r="AG6" s="94">
        <v>0</v>
      </c>
      <c r="AH6" s="94">
        <v>0</v>
      </c>
      <c r="AI6" s="94">
        <v>0</v>
      </c>
      <c r="AJ6" s="95">
        <v>0</v>
      </c>
      <c r="AK6" s="96">
        <v>70</v>
      </c>
      <c r="AL6" s="96">
        <v>0.77800000000000002</v>
      </c>
      <c r="AM6" s="96">
        <v>20</v>
      </c>
      <c r="AN6" s="96">
        <v>0.222</v>
      </c>
      <c r="AO6" s="96">
        <v>0</v>
      </c>
      <c r="AP6" s="96">
        <v>0</v>
      </c>
      <c r="AQ6" s="97">
        <v>1</v>
      </c>
      <c r="AR6" s="98">
        <v>0</v>
      </c>
      <c r="AS6" s="98">
        <v>0</v>
      </c>
      <c r="AT6" s="98">
        <v>0</v>
      </c>
      <c r="AU6" s="98">
        <v>0</v>
      </c>
      <c r="AV6" s="98">
        <v>0</v>
      </c>
      <c r="AW6" s="98">
        <v>0</v>
      </c>
      <c r="AX6" s="99">
        <v>0</v>
      </c>
      <c r="AY6" s="100">
        <v>0</v>
      </c>
      <c r="AZ6" s="100">
        <v>0</v>
      </c>
      <c r="BA6" s="100">
        <v>0</v>
      </c>
      <c r="BB6" s="100">
        <v>0</v>
      </c>
      <c r="BC6" s="100">
        <v>0</v>
      </c>
      <c r="BD6" s="100">
        <v>0</v>
      </c>
      <c r="BE6" s="101">
        <v>0</v>
      </c>
      <c r="BF6" s="52">
        <v>0</v>
      </c>
      <c r="BG6" s="52">
        <v>0</v>
      </c>
      <c r="BH6" s="52">
        <v>0</v>
      </c>
      <c r="BI6" s="52">
        <v>0</v>
      </c>
      <c r="BJ6" s="52">
        <v>0</v>
      </c>
      <c r="BK6" s="52">
        <v>0</v>
      </c>
      <c r="BL6" s="59">
        <v>0</v>
      </c>
      <c r="BM6" s="102">
        <v>0</v>
      </c>
      <c r="BN6" s="102">
        <v>0</v>
      </c>
      <c r="BO6" s="102">
        <v>0</v>
      </c>
      <c r="BP6" s="102">
        <v>0</v>
      </c>
      <c r="BQ6" s="102">
        <v>0</v>
      </c>
      <c r="BR6" s="102">
        <v>0</v>
      </c>
      <c r="BS6" s="103">
        <v>0</v>
      </c>
      <c r="BT6" s="104">
        <v>0</v>
      </c>
      <c r="BU6" s="104">
        <v>0</v>
      </c>
      <c r="BV6" s="104">
        <v>0</v>
      </c>
      <c r="BW6" s="104">
        <v>0</v>
      </c>
      <c r="BX6" s="104">
        <v>0</v>
      </c>
      <c r="BY6" s="104">
        <v>0</v>
      </c>
      <c r="BZ6" s="105">
        <v>0</v>
      </c>
      <c r="CA6" s="106">
        <v>0</v>
      </c>
      <c r="CB6" s="106">
        <v>0</v>
      </c>
      <c r="CC6" s="106">
        <v>0</v>
      </c>
      <c r="CD6" s="106">
        <v>0</v>
      </c>
      <c r="CE6" s="106">
        <v>0</v>
      </c>
      <c r="CF6" s="106">
        <v>0</v>
      </c>
      <c r="CG6" s="107">
        <v>0</v>
      </c>
      <c r="CH6" s="88">
        <v>0</v>
      </c>
      <c r="CI6" s="88">
        <v>0</v>
      </c>
      <c r="CJ6" s="88">
        <v>0</v>
      </c>
      <c r="CK6" s="88">
        <v>0</v>
      </c>
      <c r="CL6" s="88">
        <v>0</v>
      </c>
      <c r="CM6" s="88">
        <v>0</v>
      </c>
      <c r="CN6" s="89">
        <v>0</v>
      </c>
      <c r="CO6" s="108">
        <v>0</v>
      </c>
      <c r="CP6" s="108">
        <v>0</v>
      </c>
      <c r="CQ6" s="108">
        <v>0</v>
      </c>
      <c r="CR6" s="108">
        <v>0</v>
      </c>
      <c r="CS6" s="108">
        <v>0</v>
      </c>
      <c r="CT6" s="108">
        <v>0</v>
      </c>
      <c r="CU6" s="109">
        <v>0</v>
      </c>
      <c r="CV6" s="110">
        <v>0</v>
      </c>
      <c r="CW6" s="110">
        <v>0</v>
      </c>
      <c r="CX6" s="110">
        <v>0</v>
      </c>
      <c r="CY6" s="110">
        <v>0</v>
      </c>
      <c r="CZ6" s="110">
        <v>0</v>
      </c>
      <c r="DA6" s="110">
        <v>0</v>
      </c>
      <c r="DB6" s="111">
        <v>0</v>
      </c>
      <c r="DC6" s="112">
        <v>0</v>
      </c>
      <c r="DD6" s="112">
        <v>0</v>
      </c>
      <c r="DE6" s="112">
        <v>0</v>
      </c>
      <c r="DF6" s="112">
        <v>0</v>
      </c>
      <c r="DG6" s="112">
        <v>0</v>
      </c>
      <c r="DH6" s="112">
        <v>0</v>
      </c>
      <c r="DI6" s="113">
        <v>0</v>
      </c>
      <c r="DJ6" s="47">
        <v>0</v>
      </c>
      <c r="DK6" s="47">
        <v>0</v>
      </c>
      <c r="DL6" s="47">
        <v>0</v>
      </c>
      <c r="DM6" s="47">
        <v>0</v>
      </c>
      <c r="DN6" s="47">
        <v>0</v>
      </c>
      <c r="DO6" s="47">
        <v>0</v>
      </c>
      <c r="DP6" s="48">
        <v>0</v>
      </c>
      <c r="DQ6" s="96">
        <v>0</v>
      </c>
      <c r="DR6" s="96">
        <v>0</v>
      </c>
      <c r="DS6" s="96">
        <v>0</v>
      </c>
      <c r="DT6" s="96">
        <v>0</v>
      </c>
      <c r="DU6" s="96">
        <v>0</v>
      </c>
      <c r="DV6" s="96">
        <v>0</v>
      </c>
      <c r="DW6" s="97">
        <v>0</v>
      </c>
      <c r="DX6" s="114">
        <v>0</v>
      </c>
      <c r="DY6" s="114">
        <v>0</v>
      </c>
      <c r="DZ6" s="114">
        <v>0</v>
      </c>
      <c r="EA6" s="114">
        <v>0</v>
      </c>
      <c r="EB6" s="114">
        <v>0</v>
      </c>
      <c r="EC6" s="114">
        <v>0</v>
      </c>
      <c r="ED6" s="115">
        <v>0</v>
      </c>
      <c r="EE6" s="88">
        <v>0</v>
      </c>
      <c r="EF6" s="88">
        <v>0</v>
      </c>
      <c r="EG6" s="88">
        <v>0</v>
      </c>
      <c r="EH6" s="88">
        <v>0</v>
      </c>
      <c r="EI6" s="88">
        <v>0</v>
      </c>
      <c r="EJ6" s="88">
        <v>0</v>
      </c>
      <c r="EK6" s="89">
        <v>0</v>
      </c>
      <c r="EL6" s="112">
        <v>0</v>
      </c>
      <c r="EM6" s="112">
        <v>0</v>
      </c>
      <c r="EN6" s="112">
        <v>0</v>
      </c>
      <c r="EO6" s="112">
        <v>0</v>
      </c>
      <c r="EP6" s="112">
        <v>0</v>
      </c>
      <c r="EQ6" s="112">
        <v>0</v>
      </c>
      <c r="ER6" s="113">
        <v>0</v>
      </c>
      <c r="ES6" s="116">
        <v>0</v>
      </c>
      <c r="ET6" s="116">
        <v>0</v>
      </c>
      <c r="EU6" s="116">
        <v>0</v>
      </c>
      <c r="EV6" s="116">
        <v>0</v>
      </c>
      <c r="EW6" s="116">
        <v>0</v>
      </c>
      <c r="EX6" s="116">
        <v>0</v>
      </c>
      <c r="EY6" s="117">
        <v>0</v>
      </c>
      <c r="EZ6" s="92">
        <v>0</v>
      </c>
      <c r="FA6" s="92">
        <v>0</v>
      </c>
      <c r="FB6" s="92">
        <v>0</v>
      </c>
      <c r="FC6" s="92">
        <v>0</v>
      </c>
      <c r="FD6" s="92">
        <v>0</v>
      </c>
      <c r="FE6" s="92">
        <v>0</v>
      </c>
      <c r="FF6" s="93">
        <v>0</v>
      </c>
      <c r="FG6" s="47">
        <v>0</v>
      </c>
      <c r="FH6" s="47">
        <v>0</v>
      </c>
      <c r="FI6" s="47">
        <v>0</v>
      </c>
      <c r="FJ6" s="47">
        <v>0</v>
      </c>
      <c r="FK6" s="47">
        <v>0</v>
      </c>
      <c r="FL6" s="47">
        <v>0</v>
      </c>
      <c r="FM6" s="48">
        <v>0</v>
      </c>
      <c r="FN6" s="49">
        <v>0</v>
      </c>
      <c r="FO6" s="49">
        <v>0</v>
      </c>
      <c r="FP6" s="49">
        <v>0</v>
      </c>
      <c r="FQ6" s="49">
        <v>0</v>
      </c>
      <c r="FR6" s="49">
        <v>0</v>
      </c>
      <c r="FS6" s="49">
        <v>0</v>
      </c>
      <c r="FT6" s="58">
        <v>0</v>
      </c>
      <c r="FU6" s="98">
        <v>0</v>
      </c>
      <c r="FV6" s="98">
        <v>0</v>
      </c>
      <c r="FW6" s="98">
        <v>0</v>
      </c>
      <c r="FX6" s="98">
        <v>0</v>
      </c>
      <c r="FY6" s="98">
        <v>0</v>
      </c>
      <c r="FZ6" s="98">
        <v>0</v>
      </c>
      <c r="GA6" s="99">
        <v>0</v>
      </c>
      <c r="GB6" s="108">
        <v>0</v>
      </c>
      <c r="GC6" s="108">
        <v>0</v>
      </c>
      <c r="GD6" s="108">
        <v>0</v>
      </c>
      <c r="GE6" s="108">
        <v>0</v>
      </c>
      <c r="GF6" s="108">
        <v>0</v>
      </c>
      <c r="GG6" s="108">
        <v>0</v>
      </c>
      <c r="GH6" s="109">
        <v>0</v>
      </c>
      <c r="GI6" s="88">
        <v>0</v>
      </c>
      <c r="GJ6" s="88">
        <v>0</v>
      </c>
      <c r="GK6" s="88">
        <v>0</v>
      </c>
      <c r="GL6" s="88">
        <v>0</v>
      </c>
      <c r="GM6" s="88">
        <v>0</v>
      </c>
      <c r="GN6" s="88">
        <v>0</v>
      </c>
      <c r="GO6" s="89">
        <v>0</v>
      </c>
      <c r="GP6" s="96">
        <v>0</v>
      </c>
      <c r="GQ6" s="96">
        <v>0</v>
      </c>
      <c r="GR6" s="96">
        <v>0</v>
      </c>
      <c r="GS6" s="96">
        <v>0</v>
      </c>
      <c r="GT6" s="96">
        <v>0</v>
      </c>
      <c r="GU6" s="96">
        <v>0</v>
      </c>
      <c r="GV6" s="97">
        <v>0</v>
      </c>
      <c r="GW6" s="98">
        <v>0</v>
      </c>
      <c r="GX6" s="98">
        <v>0</v>
      </c>
      <c r="GY6" s="98">
        <v>0</v>
      </c>
      <c r="GZ6" s="98">
        <v>0</v>
      </c>
      <c r="HA6" s="98">
        <v>0</v>
      </c>
      <c r="HB6" s="98">
        <v>0</v>
      </c>
      <c r="HC6" s="99">
        <v>0</v>
      </c>
    </row>
    <row r="7" spans="1:455" s="46" customFormat="1" x14ac:dyDescent="0.3">
      <c r="A7" s="224" t="s">
        <v>77</v>
      </c>
      <c r="B7" s="88">
        <v>0</v>
      </c>
      <c r="C7" s="88">
        <v>0</v>
      </c>
      <c r="D7" s="88">
        <v>370</v>
      </c>
      <c r="E7" s="88">
        <v>0.63400000000000001</v>
      </c>
      <c r="F7" s="88">
        <v>0</v>
      </c>
      <c r="G7" s="88">
        <v>0</v>
      </c>
      <c r="H7" s="89">
        <v>0.63400000000000001</v>
      </c>
      <c r="I7" s="90">
        <v>0</v>
      </c>
      <c r="J7" s="236">
        <v>0</v>
      </c>
      <c r="K7" s="90">
        <v>89</v>
      </c>
      <c r="L7" s="212">
        <v>0.152</v>
      </c>
      <c r="M7" s="90">
        <v>0</v>
      </c>
      <c r="N7" s="90">
        <v>0</v>
      </c>
      <c r="O7" s="213">
        <v>0.152</v>
      </c>
      <c r="P7" s="47">
        <v>2</v>
      </c>
      <c r="Q7" s="60" t="s">
        <v>570</v>
      </c>
      <c r="R7" s="47">
        <v>3</v>
      </c>
      <c r="S7" s="47">
        <v>5.1000000000000004E-3</v>
      </c>
      <c r="T7" s="47">
        <v>0</v>
      </c>
      <c r="U7" s="47">
        <v>0</v>
      </c>
      <c r="V7" s="48">
        <v>8.9999999999999993E-3</v>
      </c>
      <c r="W7" s="92">
        <v>0</v>
      </c>
      <c r="X7" s="92">
        <v>0</v>
      </c>
      <c r="Y7" s="92">
        <v>34</v>
      </c>
      <c r="Z7" s="92">
        <v>5.8000000000000003E-2</v>
      </c>
      <c r="AA7" s="92">
        <v>0</v>
      </c>
      <c r="AB7" s="92">
        <v>0</v>
      </c>
      <c r="AC7" s="93">
        <v>5.8000000000000003E-2</v>
      </c>
      <c r="AD7" s="94">
        <v>0</v>
      </c>
      <c r="AE7" s="94">
        <v>0</v>
      </c>
      <c r="AF7" s="94">
        <v>7</v>
      </c>
      <c r="AG7" s="94">
        <v>1.2E-2</v>
      </c>
      <c r="AH7" s="94">
        <v>0</v>
      </c>
      <c r="AI7" s="94">
        <v>0</v>
      </c>
      <c r="AJ7" s="95">
        <v>1.2E-2</v>
      </c>
      <c r="AK7" s="96">
        <v>0</v>
      </c>
      <c r="AL7" s="96">
        <v>0</v>
      </c>
      <c r="AM7" s="96">
        <v>0</v>
      </c>
      <c r="AN7" s="96">
        <v>0</v>
      </c>
      <c r="AO7" s="96">
        <v>0</v>
      </c>
      <c r="AP7" s="96">
        <v>0</v>
      </c>
      <c r="AQ7" s="97">
        <v>0</v>
      </c>
      <c r="AR7" s="98">
        <v>0</v>
      </c>
      <c r="AS7" s="98">
        <v>0</v>
      </c>
      <c r="AT7" s="98">
        <v>12</v>
      </c>
      <c r="AU7" s="98">
        <v>2.1000000000000001E-2</v>
      </c>
      <c r="AV7" s="98">
        <v>0</v>
      </c>
      <c r="AW7" s="98">
        <v>0</v>
      </c>
      <c r="AX7" s="99">
        <v>2.1000000000000001E-2</v>
      </c>
      <c r="AY7" s="100">
        <v>0</v>
      </c>
      <c r="AZ7" s="100">
        <v>0</v>
      </c>
      <c r="BA7" s="100">
        <v>32</v>
      </c>
      <c r="BB7" s="100">
        <v>5.5E-2</v>
      </c>
      <c r="BC7" s="100">
        <v>0</v>
      </c>
      <c r="BD7" s="100">
        <v>0</v>
      </c>
      <c r="BE7" s="101">
        <v>5.5E-2</v>
      </c>
      <c r="BF7" s="52">
        <v>0</v>
      </c>
      <c r="BG7" s="52">
        <v>0</v>
      </c>
      <c r="BH7" s="52">
        <v>0</v>
      </c>
      <c r="BI7" s="52">
        <v>0</v>
      </c>
      <c r="BJ7" s="52">
        <v>0</v>
      </c>
      <c r="BK7" s="52">
        <v>0</v>
      </c>
      <c r="BL7" s="59">
        <v>0</v>
      </c>
      <c r="BM7" s="102">
        <v>0</v>
      </c>
      <c r="BN7" s="102">
        <v>0</v>
      </c>
      <c r="BO7" s="102">
        <v>2</v>
      </c>
      <c r="BP7" s="102">
        <v>3.3999999999999998E-3</v>
      </c>
      <c r="BQ7" s="102">
        <v>0</v>
      </c>
      <c r="BR7" s="102">
        <v>0</v>
      </c>
      <c r="BS7" s="103">
        <v>3.3999999999999998E-3</v>
      </c>
      <c r="BT7" s="104">
        <v>0</v>
      </c>
      <c r="BU7" s="104">
        <v>0</v>
      </c>
      <c r="BV7" s="104">
        <v>10</v>
      </c>
      <c r="BW7" s="104">
        <v>1.7000000000000001E-2</v>
      </c>
      <c r="BX7" s="104">
        <v>0</v>
      </c>
      <c r="BY7" s="104">
        <v>0</v>
      </c>
      <c r="BZ7" s="105">
        <v>1.7000000000000001E-2</v>
      </c>
      <c r="CA7" s="106">
        <v>0</v>
      </c>
      <c r="CB7" s="106">
        <v>0</v>
      </c>
      <c r="CC7" s="106">
        <v>0</v>
      </c>
      <c r="CD7" s="106">
        <v>0</v>
      </c>
      <c r="CE7" s="106">
        <v>0</v>
      </c>
      <c r="CF7" s="106">
        <v>0</v>
      </c>
      <c r="CG7" s="107">
        <v>0</v>
      </c>
      <c r="CH7" s="88">
        <v>0</v>
      </c>
      <c r="CI7" s="88">
        <v>0</v>
      </c>
      <c r="CJ7" s="88">
        <v>0</v>
      </c>
      <c r="CK7" s="88">
        <v>0</v>
      </c>
      <c r="CL7" s="88">
        <v>0</v>
      </c>
      <c r="CM7" s="88">
        <v>0</v>
      </c>
      <c r="CN7" s="89">
        <v>0</v>
      </c>
      <c r="CO7" s="108">
        <v>0</v>
      </c>
      <c r="CP7" s="108">
        <v>0</v>
      </c>
      <c r="CQ7" s="108">
        <v>0</v>
      </c>
      <c r="CR7" s="108">
        <v>0</v>
      </c>
      <c r="CS7" s="108">
        <v>0</v>
      </c>
      <c r="CT7" s="108">
        <v>0</v>
      </c>
      <c r="CU7" s="109">
        <v>0</v>
      </c>
      <c r="CV7" s="110">
        <v>0</v>
      </c>
      <c r="CW7" s="110">
        <v>0</v>
      </c>
      <c r="CX7" s="110">
        <v>1</v>
      </c>
      <c r="CY7" s="110">
        <v>2E-3</v>
      </c>
      <c r="CZ7" s="110">
        <v>0</v>
      </c>
      <c r="DA7" s="110">
        <v>0</v>
      </c>
      <c r="DB7" s="111">
        <v>2E-3</v>
      </c>
      <c r="DC7" s="112">
        <v>0</v>
      </c>
      <c r="DD7" s="112">
        <v>0</v>
      </c>
      <c r="DE7" s="112">
        <v>0</v>
      </c>
      <c r="DF7" s="112">
        <v>0</v>
      </c>
      <c r="DG7" s="112">
        <v>0</v>
      </c>
      <c r="DH7" s="112">
        <v>0</v>
      </c>
      <c r="DI7" s="113">
        <v>0</v>
      </c>
      <c r="DJ7" s="47">
        <v>0</v>
      </c>
      <c r="DK7" s="47">
        <v>0</v>
      </c>
      <c r="DL7" s="47">
        <v>0</v>
      </c>
      <c r="DM7" s="47">
        <v>0</v>
      </c>
      <c r="DN7" s="47">
        <v>0</v>
      </c>
      <c r="DO7" s="47">
        <v>0</v>
      </c>
      <c r="DP7" s="48">
        <v>0</v>
      </c>
      <c r="DQ7" s="96">
        <v>0</v>
      </c>
      <c r="DR7" s="96">
        <v>0</v>
      </c>
      <c r="DS7" s="96">
        <v>0</v>
      </c>
      <c r="DT7" s="96">
        <v>0</v>
      </c>
      <c r="DU7" s="96">
        <v>0</v>
      </c>
      <c r="DV7" s="96">
        <v>0</v>
      </c>
      <c r="DW7" s="97">
        <v>0</v>
      </c>
      <c r="DX7" s="114">
        <v>0</v>
      </c>
      <c r="DY7" s="114">
        <v>0</v>
      </c>
      <c r="DZ7" s="114">
        <v>0</v>
      </c>
      <c r="EA7" s="114">
        <v>0</v>
      </c>
      <c r="EB7" s="114">
        <v>0</v>
      </c>
      <c r="EC7" s="114">
        <v>0</v>
      </c>
      <c r="ED7" s="115">
        <v>0</v>
      </c>
      <c r="EE7" s="88">
        <v>0</v>
      </c>
      <c r="EF7" s="88">
        <v>0</v>
      </c>
      <c r="EG7" s="88">
        <v>0</v>
      </c>
      <c r="EH7" s="88">
        <v>0</v>
      </c>
      <c r="EI7" s="88">
        <v>0</v>
      </c>
      <c r="EJ7" s="88">
        <v>0</v>
      </c>
      <c r="EK7" s="89">
        <v>0</v>
      </c>
      <c r="EL7" s="112">
        <v>0</v>
      </c>
      <c r="EM7" s="112">
        <v>0</v>
      </c>
      <c r="EN7" s="112">
        <v>0</v>
      </c>
      <c r="EO7" s="112">
        <v>0</v>
      </c>
      <c r="EP7" s="112">
        <v>0</v>
      </c>
      <c r="EQ7" s="112">
        <v>0</v>
      </c>
      <c r="ER7" s="113">
        <v>0</v>
      </c>
      <c r="ES7" s="116">
        <v>0</v>
      </c>
      <c r="ET7" s="116">
        <v>0</v>
      </c>
      <c r="EU7" s="116">
        <v>0</v>
      </c>
      <c r="EV7" s="116">
        <v>0</v>
      </c>
      <c r="EW7" s="116">
        <v>0</v>
      </c>
      <c r="EX7" s="116">
        <v>0</v>
      </c>
      <c r="EY7" s="117">
        <v>0</v>
      </c>
      <c r="EZ7" s="92">
        <v>0</v>
      </c>
      <c r="FA7" s="92">
        <v>0</v>
      </c>
      <c r="FB7" s="92">
        <v>0</v>
      </c>
      <c r="FC7" s="92">
        <v>0</v>
      </c>
      <c r="FD7" s="92">
        <v>0</v>
      </c>
      <c r="FE7" s="92">
        <v>0</v>
      </c>
      <c r="FF7" s="93">
        <v>0</v>
      </c>
      <c r="FG7" s="47">
        <v>0</v>
      </c>
      <c r="FH7" s="47">
        <v>0</v>
      </c>
      <c r="FI7" s="47">
        <v>0</v>
      </c>
      <c r="FJ7" s="47">
        <v>0</v>
      </c>
      <c r="FK7" s="47">
        <v>0</v>
      </c>
      <c r="FL7" s="47">
        <v>0</v>
      </c>
      <c r="FM7" s="48">
        <v>0</v>
      </c>
      <c r="FN7" s="49">
        <v>0</v>
      </c>
      <c r="FO7" s="49">
        <v>0</v>
      </c>
      <c r="FP7" s="49">
        <v>0</v>
      </c>
      <c r="FQ7" s="49">
        <v>0</v>
      </c>
      <c r="FR7" s="49">
        <v>0</v>
      </c>
      <c r="FS7" s="49">
        <v>0</v>
      </c>
      <c r="FT7" s="58">
        <v>0</v>
      </c>
      <c r="FU7" s="98">
        <v>0</v>
      </c>
      <c r="FV7" s="98">
        <v>0</v>
      </c>
      <c r="FW7" s="98">
        <v>0</v>
      </c>
      <c r="FX7" s="98">
        <v>0</v>
      </c>
      <c r="FY7" s="98">
        <v>0</v>
      </c>
      <c r="FZ7" s="98">
        <v>0</v>
      </c>
      <c r="GA7" s="99">
        <v>0</v>
      </c>
      <c r="GB7" s="108">
        <v>0</v>
      </c>
      <c r="GC7" s="108">
        <v>0</v>
      </c>
      <c r="GD7" s="108">
        <v>0</v>
      </c>
      <c r="GE7" s="108">
        <v>0</v>
      </c>
      <c r="GF7" s="108">
        <v>0</v>
      </c>
      <c r="GG7" s="108">
        <v>0</v>
      </c>
      <c r="GH7" s="109">
        <v>0</v>
      </c>
      <c r="GI7" s="88">
        <v>0</v>
      </c>
      <c r="GJ7" s="88">
        <v>0</v>
      </c>
      <c r="GK7" s="88">
        <v>0</v>
      </c>
      <c r="GL7" s="88">
        <v>0</v>
      </c>
      <c r="GM7" s="88">
        <v>0</v>
      </c>
      <c r="GN7" s="88">
        <v>0</v>
      </c>
      <c r="GO7" s="89">
        <v>0</v>
      </c>
      <c r="GP7" s="96">
        <v>0</v>
      </c>
      <c r="GQ7" s="96">
        <v>0</v>
      </c>
      <c r="GR7" s="96">
        <v>0</v>
      </c>
      <c r="GS7" s="96">
        <v>0</v>
      </c>
      <c r="GT7" s="96">
        <v>0</v>
      </c>
      <c r="GU7" s="96">
        <v>0</v>
      </c>
      <c r="GV7" s="97">
        <v>0</v>
      </c>
      <c r="GW7" s="98">
        <v>0</v>
      </c>
      <c r="GX7" s="98">
        <v>0</v>
      </c>
      <c r="GY7" s="98">
        <v>0</v>
      </c>
      <c r="GZ7" s="98">
        <v>0</v>
      </c>
      <c r="HA7" s="98">
        <v>0</v>
      </c>
      <c r="HB7" s="98">
        <v>0</v>
      </c>
      <c r="HC7" s="99">
        <v>0</v>
      </c>
    </row>
    <row r="8" spans="1:455" s="46" customFormat="1" x14ac:dyDescent="0.3">
      <c r="A8" s="224" t="s">
        <v>89</v>
      </c>
      <c r="B8" s="88">
        <v>0</v>
      </c>
      <c r="C8" s="88">
        <v>0</v>
      </c>
      <c r="D8" s="88">
        <v>0</v>
      </c>
      <c r="E8" s="88">
        <v>0</v>
      </c>
      <c r="F8" s="88">
        <v>0</v>
      </c>
      <c r="G8" s="88">
        <v>0</v>
      </c>
      <c r="H8" s="89">
        <v>0</v>
      </c>
      <c r="I8" s="90">
        <v>0</v>
      </c>
      <c r="J8" s="236">
        <v>0</v>
      </c>
      <c r="K8" s="90">
        <v>0</v>
      </c>
      <c r="L8" s="212">
        <v>0</v>
      </c>
      <c r="M8" s="90">
        <v>0</v>
      </c>
      <c r="N8" s="90">
        <v>0</v>
      </c>
      <c r="O8" s="213">
        <v>0</v>
      </c>
      <c r="P8" s="47">
        <v>0</v>
      </c>
      <c r="Q8" s="47">
        <v>0</v>
      </c>
      <c r="R8" s="47">
        <v>0</v>
      </c>
      <c r="S8" s="47">
        <v>0</v>
      </c>
      <c r="T8" s="47">
        <v>0</v>
      </c>
      <c r="U8" s="47">
        <v>0</v>
      </c>
      <c r="V8" s="48">
        <v>0</v>
      </c>
      <c r="W8" s="92">
        <v>0</v>
      </c>
      <c r="X8" s="92">
        <v>0</v>
      </c>
      <c r="Y8" s="92">
        <v>0</v>
      </c>
      <c r="Z8" s="92">
        <v>0</v>
      </c>
      <c r="AA8" s="92">
        <v>0</v>
      </c>
      <c r="AB8" s="92">
        <v>0</v>
      </c>
      <c r="AC8" s="93">
        <v>0</v>
      </c>
      <c r="AD8" s="94">
        <v>0</v>
      </c>
      <c r="AE8" s="94">
        <v>0</v>
      </c>
      <c r="AF8" s="94">
        <v>0</v>
      </c>
      <c r="AG8" s="94">
        <v>0</v>
      </c>
      <c r="AH8" s="94">
        <v>0</v>
      </c>
      <c r="AI8" s="94">
        <v>0</v>
      </c>
      <c r="AJ8" s="95">
        <v>0</v>
      </c>
      <c r="AK8" s="96">
        <v>0</v>
      </c>
      <c r="AL8" s="96">
        <v>0</v>
      </c>
      <c r="AM8" s="96">
        <v>0</v>
      </c>
      <c r="AN8" s="96">
        <v>0</v>
      </c>
      <c r="AO8" s="96">
        <v>0</v>
      </c>
      <c r="AP8" s="96">
        <v>0</v>
      </c>
      <c r="AQ8" s="97">
        <v>0</v>
      </c>
      <c r="AR8" s="98">
        <v>0</v>
      </c>
      <c r="AS8" s="98">
        <v>0</v>
      </c>
      <c r="AT8" s="98">
        <v>0</v>
      </c>
      <c r="AU8" s="98">
        <v>0</v>
      </c>
      <c r="AV8" s="98">
        <v>0</v>
      </c>
      <c r="AW8" s="98">
        <v>0</v>
      </c>
      <c r="AX8" s="99">
        <v>0</v>
      </c>
      <c r="AY8" s="100">
        <v>0</v>
      </c>
      <c r="AZ8" s="100">
        <v>0</v>
      </c>
      <c r="BA8" s="100">
        <v>0</v>
      </c>
      <c r="BB8" s="100">
        <v>0</v>
      </c>
      <c r="BC8" s="100">
        <v>0</v>
      </c>
      <c r="BD8" s="100">
        <v>0</v>
      </c>
      <c r="BE8" s="101">
        <v>0</v>
      </c>
      <c r="BF8" s="52">
        <v>0</v>
      </c>
      <c r="BG8" s="52">
        <v>0</v>
      </c>
      <c r="BH8" s="52">
        <v>0</v>
      </c>
      <c r="BI8" s="52">
        <v>0</v>
      </c>
      <c r="BJ8" s="52">
        <v>0</v>
      </c>
      <c r="BK8" s="52">
        <v>0</v>
      </c>
      <c r="BL8" s="59">
        <v>0</v>
      </c>
      <c r="BM8" s="102">
        <v>0</v>
      </c>
      <c r="BN8" s="102">
        <v>0</v>
      </c>
      <c r="BO8" s="102">
        <v>0</v>
      </c>
      <c r="BP8" s="102">
        <v>0</v>
      </c>
      <c r="BQ8" s="102">
        <v>0</v>
      </c>
      <c r="BR8" s="102">
        <v>0</v>
      </c>
      <c r="BS8" s="103">
        <v>0</v>
      </c>
      <c r="BT8" s="104">
        <v>0</v>
      </c>
      <c r="BU8" s="104">
        <v>0</v>
      </c>
      <c r="BV8" s="104">
        <v>0</v>
      </c>
      <c r="BW8" s="104">
        <v>0</v>
      </c>
      <c r="BX8" s="104">
        <v>0</v>
      </c>
      <c r="BY8" s="104">
        <v>0</v>
      </c>
      <c r="BZ8" s="105">
        <v>0</v>
      </c>
      <c r="CA8" s="106">
        <v>0</v>
      </c>
      <c r="CB8" s="106">
        <v>0</v>
      </c>
      <c r="CC8" s="106">
        <v>0</v>
      </c>
      <c r="CD8" s="106">
        <v>0</v>
      </c>
      <c r="CE8" s="106">
        <v>0</v>
      </c>
      <c r="CF8" s="106">
        <v>0</v>
      </c>
      <c r="CG8" s="107">
        <v>0</v>
      </c>
      <c r="CH8" s="88">
        <v>0</v>
      </c>
      <c r="CI8" s="88">
        <v>0</v>
      </c>
      <c r="CJ8" s="88">
        <v>0</v>
      </c>
      <c r="CK8" s="88">
        <v>0</v>
      </c>
      <c r="CL8" s="88">
        <v>0</v>
      </c>
      <c r="CM8" s="88">
        <v>0</v>
      </c>
      <c r="CN8" s="89">
        <v>0</v>
      </c>
      <c r="CO8" s="108">
        <v>0</v>
      </c>
      <c r="CP8" s="108">
        <v>0</v>
      </c>
      <c r="CQ8" s="108">
        <v>0</v>
      </c>
      <c r="CR8" s="108">
        <v>0</v>
      </c>
      <c r="CS8" s="108">
        <v>0</v>
      </c>
      <c r="CT8" s="108">
        <v>0</v>
      </c>
      <c r="CU8" s="109">
        <v>0</v>
      </c>
      <c r="CV8" s="110">
        <v>0</v>
      </c>
      <c r="CW8" s="110">
        <v>0</v>
      </c>
      <c r="CX8" s="110">
        <v>0</v>
      </c>
      <c r="CY8" s="110">
        <v>0</v>
      </c>
      <c r="CZ8" s="110">
        <v>0</v>
      </c>
      <c r="DA8" s="110">
        <v>0</v>
      </c>
      <c r="DB8" s="111">
        <v>0</v>
      </c>
      <c r="DC8" s="112">
        <v>0</v>
      </c>
      <c r="DD8" s="112">
        <v>0</v>
      </c>
      <c r="DE8" s="112">
        <v>0</v>
      </c>
      <c r="DF8" s="112">
        <v>0</v>
      </c>
      <c r="DG8" s="112">
        <v>0</v>
      </c>
      <c r="DH8" s="112">
        <v>0</v>
      </c>
      <c r="DI8" s="113">
        <v>0</v>
      </c>
      <c r="DJ8" s="47">
        <v>0</v>
      </c>
      <c r="DK8" s="47">
        <v>0</v>
      </c>
      <c r="DL8" s="47">
        <v>0</v>
      </c>
      <c r="DM8" s="47">
        <v>0</v>
      </c>
      <c r="DN8" s="47">
        <v>0</v>
      </c>
      <c r="DO8" s="47">
        <v>0</v>
      </c>
      <c r="DP8" s="48">
        <v>0</v>
      </c>
      <c r="DQ8" s="96">
        <v>0</v>
      </c>
      <c r="DR8" s="96">
        <v>0</v>
      </c>
      <c r="DS8" s="96">
        <v>0</v>
      </c>
      <c r="DT8" s="96">
        <v>0</v>
      </c>
      <c r="DU8" s="96">
        <v>0</v>
      </c>
      <c r="DV8" s="96">
        <v>0</v>
      </c>
      <c r="DW8" s="97">
        <v>0</v>
      </c>
      <c r="DX8" s="114">
        <v>0</v>
      </c>
      <c r="DY8" s="114">
        <v>0</v>
      </c>
      <c r="DZ8" s="114">
        <v>0</v>
      </c>
      <c r="EA8" s="114">
        <v>0</v>
      </c>
      <c r="EB8" s="114">
        <v>0</v>
      </c>
      <c r="EC8" s="114">
        <v>0</v>
      </c>
      <c r="ED8" s="115">
        <v>0</v>
      </c>
      <c r="EE8" s="88">
        <v>0</v>
      </c>
      <c r="EF8" s="88">
        <v>0</v>
      </c>
      <c r="EG8" s="88">
        <v>0</v>
      </c>
      <c r="EH8" s="88">
        <v>0</v>
      </c>
      <c r="EI8" s="88">
        <v>0</v>
      </c>
      <c r="EJ8" s="88">
        <v>0</v>
      </c>
      <c r="EK8" s="89">
        <v>0</v>
      </c>
      <c r="EL8" s="112">
        <v>0</v>
      </c>
      <c r="EM8" s="112">
        <v>0</v>
      </c>
      <c r="EN8" s="112">
        <v>0</v>
      </c>
      <c r="EO8" s="112">
        <v>0</v>
      </c>
      <c r="EP8" s="112">
        <v>0</v>
      </c>
      <c r="EQ8" s="112">
        <v>0</v>
      </c>
      <c r="ER8" s="113">
        <v>0</v>
      </c>
      <c r="ES8" s="116">
        <v>0</v>
      </c>
      <c r="ET8" s="116">
        <v>0</v>
      </c>
      <c r="EU8" s="116">
        <v>0</v>
      </c>
      <c r="EV8" s="116">
        <v>0</v>
      </c>
      <c r="EW8" s="116">
        <v>0</v>
      </c>
      <c r="EX8" s="116">
        <v>0</v>
      </c>
      <c r="EY8" s="117">
        <v>0</v>
      </c>
      <c r="EZ8" s="92">
        <v>0</v>
      </c>
      <c r="FA8" s="92">
        <v>0</v>
      </c>
      <c r="FB8" s="92">
        <v>0</v>
      </c>
      <c r="FC8" s="92">
        <v>0</v>
      </c>
      <c r="FD8" s="92">
        <v>0</v>
      </c>
      <c r="FE8" s="92">
        <v>0</v>
      </c>
      <c r="FF8" s="93">
        <v>0</v>
      </c>
      <c r="FG8" s="47">
        <v>0</v>
      </c>
      <c r="FH8" s="47">
        <v>0</v>
      </c>
      <c r="FI8" s="47">
        <v>0</v>
      </c>
      <c r="FJ8" s="47">
        <v>0</v>
      </c>
      <c r="FK8" s="47">
        <v>0</v>
      </c>
      <c r="FL8" s="47">
        <v>0</v>
      </c>
      <c r="FM8" s="48">
        <v>0</v>
      </c>
      <c r="FN8" s="49">
        <v>0</v>
      </c>
      <c r="FO8" s="49">
        <v>0</v>
      </c>
      <c r="FP8" s="49">
        <v>0</v>
      </c>
      <c r="FQ8" s="49">
        <v>0</v>
      </c>
      <c r="FR8" s="49">
        <v>0</v>
      </c>
      <c r="FS8" s="49">
        <v>0</v>
      </c>
      <c r="FT8" s="58">
        <v>0</v>
      </c>
      <c r="FU8" s="98">
        <v>0</v>
      </c>
      <c r="FV8" s="98">
        <v>0</v>
      </c>
      <c r="FW8" s="98">
        <v>0</v>
      </c>
      <c r="FX8" s="98">
        <v>0</v>
      </c>
      <c r="FY8" s="98">
        <v>0</v>
      </c>
      <c r="FZ8" s="98">
        <v>0</v>
      </c>
      <c r="GA8" s="99">
        <v>0</v>
      </c>
      <c r="GB8" s="108">
        <v>0</v>
      </c>
      <c r="GC8" s="108">
        <v>0</v>
      </c>
      <c r="GD8" s="108">
        <v>0</v>
      </c>
      <c r="GE8" s="108">
        <v>0</v>
      </c>
      <c r="GF8" s="108">
        <v>0</v>
      </c>
      <c r="GG8" s="108">
        <v>0</v>
      </c>
      <c r="GH8" s="109">
        <v>0</v>
      </c>
      <c r="GI8" s="88">
        <v>0</v>
      </c>
      <c r="GJ8" s="88">
        <v>0</v>
      </c>
      <c r="GK8" s="88">
        <v>0</v>
      </c>
      <c r="GL8" s="88">
        <v>0</v>
      </c>
      <c r="GM8" s="88">
        <v>0</v>
      </c>
      <c r="GN8" s="88">
        <v>0</v>
      </c>
      <c r="GO8" s="89">
        <v>0</v>
      </c>
      <c r="GP8" s="96">
        <v>0</v>
      </c>
      <c r="GQ8" s="96">
        <v>0</v>
      </c>
      <c r="GR8" s="96">
        <v>0</v>
      </c>
      <c r="GS8" s="96">
        <v>0</v>
      </c>
      <c r="GT8" s="96">
        <v>0</v>
      </c>
      <c r="GU8" s="96">
        <v>0</v>
      </c>
      <c r="GV8" s="97">
        <v>0</v>
      </c>
      <c r="GW8" s="98">
        <v>0</v>
      </c>
      <c r="GX8" s="98">
        <v>0</v>
      </c>
      <c r="GY8" s="98">
        <v>0</v>
      </c>
      <c r="GZ8" s="98">
        <v>0</v>
      </c>
      <c r="HA8" s="98">
        <v>0</v>
      </c>
      <c r="HB8" s="98">
        <v>0</v>
      </c>
      <c r="HC8" s="99">
        <v>0</v>
      </c>
    </row>
    <row r="9" spans="1:455" s="46" customFormat="1" x14ac:dyDescent="0.3">
      <c r="A9" s="224" t="s">
        <v>90</v>
      </c>
      <c r="B9" s="88">
        <v>0</v>
      </c>
      <c r="C9" s="88">
        <v>0</v>
      </c>
      <c r="D9" s="88">
        <v>0</v>
      </c>
      <c r="E9" s="88">
        <v>0</v>
      </c>
      <c r="F9" s="88">
        <v>0</v>
      </c>
      <c r="G9" s="88">
        <v>0</v>
      </c>
      <c r="H9" s="89">
        <v>0</v>
      </c>
      <c r="I9" s="90">
        <v>158</v>
      </c>
      <c r="J9" s="236" t="s">
        <v>543</v>
      </c>
      <c r="K9" s="90">
        <v>3</v>
      </c>
      <c r="L9" s="212" t="s">
        <v>544</v>
      </c>
      <c r="M9" s="90">
        <v>0</v>
      </c>
      <c r="N9" s="90">
        <v>0</v>
      </c>
      <c r="O9" s="213" t="s">
        <v>545</v>
      </c>
      <c r="P9" s="47">
        <v>0</v>
      </c>
      <c r="Q9" s="47">
        <v>0</v>
      </c>
      <c r="R9" s="47">
        <v>0</v>
      </c>
      <c r="S9" s="47">
        <v>0</v>
      </c>
      <c r="T9" s="47">
        <v>4</v>
      </c>
      <c r="U9" s="60" t="s">
        <v>571</v>
      </c>
      <c r="V9" s="61" t="s">
        <v>571</v>
      </c>
      <c r="W9" s="92">
        <v>0</v>
      </c>
      <c r="X9" s="92"/>
      <c r="Y9" s="92">
        <v>0</v>
      </c>
      <c r="Z9" s="92">
        <v>0</v>
      </c>
      <c r="AA9" s="92">
        <v>0</v>
      </c>
      <c r="AB9" s="92">
        <v>0</v>
      </c>
      <c r="AC9" s="93">
        <v>0</v>
      </c>
      <c r="AD9" s="94">
        <v>0</v>
      </c>
      <c r="AE9" s="94">
        <v>0</v>
      </c>
      <c r="AF9" s="94">
        <v>0</v>
      </c>
      <c r="AG9" s="94">
        <v>0</v>
      </c>
      <c r="AH9" s="94">
        <v>0</v>
      </c>
      <c r="AI9" s="94">
        <v>0</v>
      </c>
      <c r="AJ9" s="95">
        <v>0</v>
      </c>
      <c r="AK9" s="96">
        <v>0</v>
      </c>
      <c r="AL9" s="96">
        <v>0</v>
      </c>
      <c r="AM9" s="96">
        <v>0</v>
      </c>
      <c r="AN9" s="96">
        <v>0</v>
      </c>
      <c r="AO9" s="96">
        <v>10</v>
      </c>
      <c r="AP9" s="119" t="s">
        <v>575</v>
      </c>
      <c r="AQ9" s="120" t="s">
        <v>575</v>
      </c>
      <c r="AR9" s="98">
        <v>0</v>
      </c>
      <c r="AS9" s="98">
        <v>0</v>
      </c>
      <c r="AT9" s="98">
        <v>0</v>
      </c>
      <c r="AU9" s="98">
        <v>0</v>
      </c>
      <c r="AV9" s="98">
        <v>0</v>
      </c>
      <c r="AW9" s="98">
        <v>0</v>
      </c>
      <c r="AX9" s="99">
        <v>0</v>
      </c>
      <c r="AY9" s="100">
        <v>0</v>
      </c>
      <c r="AZ9" s="100">
        <v>0</v>
      </c>
      <c r="BA9" s="100">
        <v>0</v>
      </c>
      <c r="BB9" s="100">
        <v>0</v>
      </c>
      <c r="BC9" s="100">
        <v>0</v>
      </c>
      <c r="BD9" s="100">
        <v>0</v>
      </c>
      <c r="BE9" s="101">
        <v>0</v>
      </c>
      <c r="BF9" s="52">
        <v>0</v>
      </c>
      <c r="BG9" s="52">
        <v>0</v>
      </c>
      <c r="BH9" s="52">
        <v>0</v>
      </c>
      <c r="BI9" s="52">
        <v>0</v>
      </c>
      <c r="BJ9" s="52">
        <v>0</v>
      </c>
      <c r="BK9" s="52">
        <v>0</v>
      </c>
      <c r="BL9" s="59">
        <v>0</v>
      </c>
      <c r="BM9" s="102">
        <v>0</v>
      </c>
      <c r="BN9" s="102">
        <v>0</v>
      </c>
      <c r="BO9" s="102">
        <v>0</v>
      </c>
      <c r="BP9" s="102">
        <v>0</v>
      </c>
      <c r="BQ9" s="102">
        <v>0</v>
      </c>
      <c r="BR9" s="102">
        <v>0</v>
      </c>
      <c r="BS9" s="103">
        <v>0</v>
      </c>
      <c r="BT9" s="104">
        <v>0</v>
      </c>
      <c r="BU9" s="104">
        <v>0</v>
      </c>
      <c r="BV9" s="104">
        <v>0</v>
      </c>
      <c r="BW9" s="104">
        <v>0</v>
      </c>
      <c r="BX9" s="104">
        <v>0</v>
      </c>
      <c r="BY9" s="104">
        <v>0</v>
      </c>
      <c r="BZ9" s="105">
        <v>0</v>
      </c>
      <c r="CA9" s="106">
        <v>0</v>
      </c>
      <c r="CB9" s="106">
        <v>0</v>
      </c>
      <c r="CC9" s="106">
        <v>0</v>
      </c>
      <c r="CD9" s="106">
        <v>0</v>
      </c>
      <c r="CE9" s="106">
        <v>0</v>
      </c>
      <c r="CF9" s="106">
        <v>0</v>
      </c>
      <c r="CG9" s="107">
        <v>0</v>
      </c>
      <c r="CH9" s="88">
        <v>0</v>
      </c>
      <c r="CI9" s="88">
        <v>0</v>
      </c>
      <c r="CJ9" s="88">
        <v>0</v>
      </c>
      <c r="CK9" s="88">
        <v>0</v>
      </c>
      <c r="CL9" s="88">
        <v>0</v>
      </c>
      <c r="CM9" s="88">
        <v>0</v>
      </c>
      <c r="CN9" s="89">
        <v>0</v>
      </c>
      <c r="CO9" s="108">
        <v>0</v>
      </c>
      <c r="CP9" s="108">
        <v>0</v>
      </c>
      <c r="CQ9" s="108">
        <v>24</v>
      </c>
      <c r="CR9" s="108">
        <v>0.88900000000000001</v>
      </c>
      <c r="CS9" s="108">
        <v>0</v>
      </c>
      <c r="CT9" s="108">
        <v>0</v>
      </c>
      <c r="CU9" s="109">
        <v>0.88900000000000001</v>
      </c>
      <c r="CV9" s="110">
        <v>0</v>
      </c>
      <c r="CW9" s="110">
        <v>0</v>
      </c>
      <c r="CX9" s="110">
        <v>0</v>
      </c>
      <c r="CY9" s="110">
        <v>0</v>
      </c>
      <c r="CZ9" s="110">
        <v>0</v>
      </c>
      <c r="DA9" s="110">
        <v>0</v>
      </c>
      <c r="DB9" s="111">
        <v>0</v>
      </c>
      <c r="DC9" s="112">
        <v>0</v>
      </c>
      <c r="DD9" s="112">
        <v>0</v>
      </c>
      <c r="DE9" s="112">
        <v>0</v>
      </c>
      <c r="DF9" s="112">
        <v>0</v>
      </c>
      <c r="DG9" s="112">
        <v>0</v>
      </c>
      <c r="DH9" s="112">
        <v>0</v>
      </c>
      <c r="DI9" s="113">
        <v>0</v>
      </c>
      <c r="DJ9" s="47">
        <v>0</v>
      </c>
      <c r="DK9" s="47">
        <v>0</v>
      </c>
      <c r="DL9" s="47">
        <v>0</v>
      </c>
      <c r="DM9" s="47">
        <v>0</v>
      </c>
      <c r="DN9" s="47">
        <v>0</v>
      </c>
      <c r="DO9" s="47">
        <v>0</v>
      </c>
      <c r="DP9" s="48">
        <v>0</v>
      </c>
      <c r="DQ9" s="96">
        <v>0</v>
      </c>
      <c r="DR9" s="96">
        <v>0</v>
      </c>
      <c r="DS9" s="96">
        <v>0</v>
      </c>
      <c r="DT9" s="96">
        <v>0</v>
      </c>
      <c r="DU9" s="96">
        <v>0</v>
      </c>
      <c r="DV9" s="96">
        <v>0</v>
      </c>
      <c r="DW9" s="97">
        <v>0</v>
      </c>
      <c r="DX9" s="114">
        <v>0</v>
      </c>
      <c r="DY9" s="114">
        <v>0</v>
      </c>
      <c r="DZ9" s="114">
        <v>0</v>
      </c>
      <c r="EA9" s="114">
        <v>0</v>
      </c>
      <c r="EB9" s="114">
        <v>0</v>
      </c>
      <c r="EC9" s="114">
        <v>0</v>
      </c>
      <c r="ED9" s="115">
        <v>0</v>
      </c>
      <c r="EE9" s="88">
        <v>0</v>
      </c>
      <c r="EF9" s="88">
        <v>0</v>
      </c>
      <c r="EG9" s="88">
        <v>0</v>
      </c>
      <c r="EH9" s="88">
        <v>0</v>
      </c>
      <c r="EI9" s="88">
        <v>0</v>
      </c>
      <c r="EJ9" s="88">
        <v>0</v>
      </c>
      <c r="EK9" s="89">
        <v>0</v>
      </c>
      <c r="EL9" s="112">
        <v>0</v>
      </c>
      <c r="EM9" s="112">
        <v>0</v>
      </c>
      <c r="EN9" s="112">
        <v>0</v>
      </c>
      <c r="EO9" s="112">
        <v>0</v>
      </c>
      <c r="EP9" s="112">
        <v>0</v>
      </c>
      <c r="EQ9" s="112">
        <v>0</v>
      </c>
      <c r="ER9" s="113">
        <v>0</v>
      </c>
      <c r="ES9" s="116">
        <v>0</v>
      </c>
      <c r="ET9" s="116">
        <v>0</v>
      </c>
      <c r="EU9" s="116">
        <v>0</v>
      </c>
      <c r="EV9" s="116">
        <v>0</v>
      </c>
      <c r="EW9" s="116">
        <v>0</v>
      </c>
      <c r="EX9" s="116">
        <v>0</v>
      </c>
      <c r="EY9" s="117">
        <v>0</v>
      </c>
      <c r="EZ9" s="92">
        <v>0</v>
      </c>
      <c r="FA9" s="92">
        <v>0</v>
      </c>
      <c r="FB9" s="92">
        <v>0</v>
      </c>
      <c r="FC9" s="92">
        <v>0</v>
      </c>
      <c r="FD9" s="92">
        <v>0</v>
      </c>
      <c r="FE9" s="92">
        <v>0</v>
      </c>
      <c r="FF9" s="93">
        <v>0</v>
      </c>
      <c r="FG9" s="47">
        <v>0</v>
      </c>
      <c r="FH9" s="47">
        <v>0</v>
      </c>
      <c r="FI9" s="47">
        <v>0</v>
      </c>
      <c r="FJ9" s="47">
        <v>0</v>
      </c>
      <c r="FK9" s="47">
        <v>0</v>
      </c>
      <c r="FL9" s="47">
        <v>0</v>
      </c>
      <c r="FM9" s="48">
        <v>0</v>
      </c>
      <c r="FN9" s="49">
        <v>0</v>
      </c>
      <c r="FO9" s="49">
        <v>0</v>
      </c>
      <c r="FP9" s="49">
        <v>0</v>
      </c>
      <c r="FQ9" s="49">
        <v>0</v>
      </c>
      <c r="FR9" s="49">
        <v>0</v>
      </c>
      <c r="FS9" s="49">
        <v>0</v>
      </c>
      <c r="FT9" s="58">
        <v>0</v>
      </c>
      <c r="FU9" s="98">
        <v>0</v>
      </c>
      <c r="FV9" s="98">
        <v>0</v>
      </c>
      <c r="FW9" s="98">
        <v>0</v>
      </c>
      <c r="FX9" s="98">
        <v>0</v>
      </c>
      <c r="FY9" s="98">
        <v>0</v>
      </c>
      <c r="FZ9" s="98">
        <v>0</v>
      </c>
      <c r="GA9" s="99">
        <v>0</v>
      </c>
      <c r="GB9" s="108">
        <v>0</v>
      </c>
      <c r="GC9" s="108">
        <v>0</v>
      </c>
      <c r="GD9" s="108">
        <v>0</v>
      </c>
      <c r="GE9" s="108">
        <v>0</v>
      </c>
      <c r="GF9" s="108">
        <v>0</v>
      </c>
      <c r="GG9" s="108">
        <v>0</v>
      </c>
      <c r="GH9" s="109">
        <v>0</v>
      </c>
      <c r="GI9" s="88">
        <v>0</v>
      </c>
      <c r="GJ9" s="88">
        <v>0</v>
      </c>
      <c r="GK9" s="88">
        <v>0</v>
      </c>
      <c r="GL9" s="88">
        <v>0</v>
      </c>
      <c r="GM9" s="88">
        <v>0</v>
      </c>
      <c r="GN9" s="88">
        <v>0</v>
      </c>
      <c r="GO9" s="89">
        <v>0</v>
      </c>
      <c r="GP9" s="96">
        <v>0</v>
      </c>
      <c r="GQ9" s="96">
        <v>0</v>
      </c>
      <c r="GR9" s="96">
        <v>0</v>
      </c>
      <c r="GS9" s="96">
        <v>0</v>
      </c>
      <c r="GT9" s="96">
        <v>0</v>
      </c>
      <c r="GU9" s="96">
        <v>0</v>
      </c>
      <c r="GV9" s="97">
        <v>0</v>
      </c>
      <c r="GW9" s="98">
        <v>0</v>
      </c>
      <c r="GX9" s="98">
        <v>0</v>
      </c>
      <c r="GY9" s="98">
        <v>0</v>
      </c>
      <c r="GZ9" s="98">
        <v>0</v>
      </c>
      <c r="HA9" s="98">
        <v>0</v>
      </c>
      <c r="HB9" s="98">
        <v>0</v>
      </c>
      <c r="HC9" s="99">
        <v>0</v>
      </c>
    </row>
    <row r="10" spans="1:455" s="46" customFormat="1" x14ac:dyDescent="0.3">
      <c r="A10" s="224" t="s">
        <v>95</v>
      </c>
      <c r="B10" s="88">
        <v>0</v>
      </c>
      <c r="C10" s="88">
        <v>0</v>
      </c>
      <c r="D10" s="88">
        <v>98</v>
      </c>
      <c r="E10" s="88">
        <v>0.41899999999999998</v>
      </c>
      <c r="F10" s="88">
        <v>0</v>
      </c>
      <c r="G10" s="88">
        <v>0</v>
      </c>
      <c r="H10" s="88">
        <v>0.41899999999999998</v>
      </c>
      <c r="I10" s="90">
        <v>0</v>
      </c>
      <c r="J10" s="236">
        <v>0</v>
      </c>
      <c r="K10" s="90">
        <v>49</v>
      </c>
      <c r="L10" s="212" t="s">
        <v>546</v>
      </c>
      <c r="M10" s="90">
        <v>0</v>
      </c>
      <c r="N10" s="90">
        <v>0</v>
      </c>
      <c r="O10" s="213" t="s">
        <v>546</v>
      </c>
      <c r="P10" s="47">
        <v>0</v>
      </c>
      <c r="Q10" s="47">
        <v>0</v>
      </c>
      <c r="R10" s="47">
        <v>2</v>
      </c>
      <c r="S10" s="47">
        <v>8.9999999999999993E-3</v>
      </c>
      <c r="T10" s="47">
        <v>0</v>
      </c>
      <c r="U10" s="47">
        <v>0</v>
      </c>
      <c r="V10" s="47">
        <v>8.9999999999999993E-3</v>
      </c>
      <c r="W10" s="92">
        <v>0</v>
      </c>
      <c r="X10" s="92">
        <v>0</v>
      </c>
      <c r="Y10" s="92">
        <v>8</v>
      </c>
      <c r="Z10" s="92">
        <v>3.4000000000000002E-2</v>
      </c>
      <c r="AA10" s="92">
        <v>0</v>
      </c>
      <c r="AB10" s="92">
        <v>0</v>
      </c>
      <c r="AC10" s="93">
        <v>3.4000000000000002E-2</v>
      </c>
      <c r="AD10" s="94">
        <v>0</v>
      </c>
      <c r="AE10" s="94">
        <v>0</v>
      </c>
      <c r="AF10" s="94">
        <v>11</v>
      </c>
      <c r="AG10" s="94">
        <v>4.7E-2</v>
      </c>
      <c r="AH10" s="94">
        <v>0</v>
      </c>
      <c r="AI10" s="94">
        <v>0</v>
      </c>
      <c r="AJ10" s="95">
        <v>4.7E-2</v>
      </c>
      <c r="AK10" s="96">
        <v>0</v>
      </c>
      <c r="AL10" s="96">
        <v>0</v>
      </c>
      <c r="AM10" s="96">
        <v>0</v>
      </c>
      <c r="AN10" s="96">
        <v>0</v>
      </c>
      <c r="AO10" s="96">
        <v>0</v>
      </c>
      <c r="AP10" s="96">
        <v>0</v>
      </c>
      <c r="AQ10" s="97">
        <v>0</v>
      </c>
      <c r="AR10" s="98">
        <v>0</v>
      </c>
      <c r="AS10" s="98">
        <v>0</v>
      </c>
      <c r="AT10" s="98">
        <v>0</v>
      </c>
      <c r="AU10" s="98">
        <v>0</v>
      </c>
      <c r="AV10" s="98">
        <v>0</v>
      </c>
      <c r="AW10" s="98">
        <v>0</v>
      </c>
      <c r="AX10" s="99">
        <v>0</v>
      </c>
      <c r="AY10" s="100">
        <v>0</v>
      </c>
      <c r="AZ10" s="100">
        <v>0</v>
      </c>
      <c r="BA10" s="100">
        <v>45</v>
      </c>
      <c r="BB10" s="100">
        <v>0.192</v>
      </c>
      <c r="BC10" s="100">
        <v>0</v>
      </c>
      <c r="BD10" s="100">
        <v>0</v>
      </c>
      <c r="BE10" s="101">
        <v>0.192</v>
      </c>
      <c r="BF10" s="52">
        <v>0</v>
      </c>
      <c r="BG10" s="52">
        <v>0</v>
      </c>
      <c r="BH10" s="52">
        <v>0</v>
      </c>
      <c r="BI10" s="52">
        <v>0</v>
      </c>
      <c r="BJ10" s="52">
        <v>0</v>
      </c>
      <c r="BK10" s="52">
        <v>0</v>
      </c>
      <c r="BL10" s="59">
        <v>0</v>
      </c>
      <c r="BM10" s="102">
        <v>0</v>
      </c>
      <c r="BN10" s="102">
        <v>0</v>
      </c>
      <c r="BO10" s="102">
        <v>0</v>
      </c>
      <c r="BP10" s="102">
        <v>0</v>
      </c>
      <c r="BQ10" s="102">
        <v>0</v>
      </c>
      <c r="BR10" s="102">
        <v>0</v>
      </c>
      <c r="BS10" s="103">
        <v>0</v>
      </c>
      <c r="BT10" s="104">
        <v>0</v>
      </c>
      <c r="BU10" s="104">
        <v>0</v>
      </c>
      <c r="BV10" s="104">
        <v>10</v>
      </c>
      <c r="BW10" s="104">
        <v>4.2700000000000002E-2</v>
      </c>
      <c r="BX10" s="104">
        <v>0</v>
      </c>
      <c r="BY10" s="104">
        <v>0</v>
      </c>
      <c r="BZ10" s="105">
        <v>4.2700000000000002E-2</v>
      </c>
      <c r="CA10" s="106">
        <v>0</v>
      </c>
      <c r="CB10" s="106">
        <v>0</v>
      </c>
      <c r="CC10" s="106">
        <v>0</v>
      </c>
      <c r="CD10" s="106">
        <v>0</v>
      </c>
      <c r="CE10" s="106">
        <v>0</v>
      </c>
      <c r="CF10" s="106">
        <v>0</v>
      </c>
      <c r="CG10" s="107">
        <v>0</v>
      </c>
      <c r="CH10" s="88">
        <v>0</v>
      </c>
      <c r="CI10" s="88">
        <v>0</v>
      </c>
      <c r="CJ10" s="88">
        <v>0</v>
      </c>
      <c r="CK10" s="88">
        <v>0</v>
      </c>
      <c r="CL10" s="88">
        <v>0</v>
      </c>
      <c r="CM10" s="88">
        <v>0</v>
      </c>
      <c r="CN10" s="89">
        <v>0</v>
      </c>
      <c r="CO10" s="108">
        <v>0</v>
      </c>
      <c r="CP10" s="108">
        <v>0</v>
      </c>
      <c r="CQ10" s="108">
        <v>0</v>
      </c>
      <c r="CR10" s="108">
        <v>0</v>
      </c>
      <c r="CS10" s="108">
        <v>0</v>
      </c>
      <c r="CT10" s="108">
        <v>0</v>
      </c>
      <c r="CU10" s="109">
        <v>0</v>
      </c>
      <c r="CV10" s="110">
        <v>0</v>
      </c>
      <c r="CW10" s="110">
        <v>0</v>
      </c>
      <c r="CX10" s="110">
        <v>5</v>
      </c>
      <c r="CY10" s="110">
        <v>2.1000000000000001E-2</v>
      </c>
      <c r="CZ10" s="110">
        <v>0</v>
      </c>
      <c r="DA10" s="110">
        <v>0</v>
      </c>
      <c r="DB10" s="111">
        <v>2.1000000000000001E-2</v>
      </c>
      <c r="DC10" s="112">
        <v>0</v>
      </c>
      <c r="DD10" s="112">
        <v>0</v>
      </c>
      <c r="DE10" s="112">
        <v>0</v>
      </c>
      <c r="DF10" s="112">
        <v>0</v>
      </c>
      <c r="DG10" s="112">
        <v>0</v>
      </c>
      <c r="DH10" s="112">
        <v>0</v>
      </c>
      <c r="DI10" s="113">
        <v>0</v>
      </c>
      <c r="DJ10" s="47">
        <v>0</v>
      </c>
      <c r="DK10" s="47">
        <v>0</v>
      </c>
      <c r="DL10" s="47">
        <v>0</v>
      </c>
      <c r="DM10" s="47">
        <v>0</v>
      </c>
      <c r="DN10" s="47">
        <v>0</v>
      </c>
      <c r="DO10" s="47">
        <v>0</v>
      </c>
      <c r="DP10" s="48">
        <v>0</v>
      </c>
      <c r="DQ10" s="96">
        <v>0</v>
      </c>
      <c r="DR10" s="96">
        <v>0</v>
      </c>
      <c r="DS10" s="96">
        <v>0</v>
      </c>
      <c r="DT10" s="96">
        <v>0</v>
      </c>
      <c r="DU10" s="96">
        <v>0</v>
      </c>
      <c r="DV10" s="96">
        <v>0</v>
      </c>
      <c r="DW10" s="97">
        <v>0</v>
      </c>
      <c r="DX10" s="114">
        <v>0</v>
      </c>
      <c r="DY10" s="114">
        <v>0</v>
      </c>
      <c r="DZ10" s="114">
        <v>0</v>
      </c>
      <c r="EA10" s="114">
        <v>0</v>
      </c>
      <c r="EB10" s="114">
        <v>0</v>
      </c>
      <c r="EC10" s="114">
        <v>0</v>
      </c>
      <c r="ED10" s="115">
        <v>0</v>
      </c>
      <c r="EE10" s="88">
        <v>0</v>
      </c>
      <c r="EF10" s="88">
        <v>0</v>
      </c>
      <c r="EG10" s="88">
        <v>0</v>
      </c>
      <c r="EH10" s="88">
        <v>0</v>
      </c>
      <c r="EI10" s="88">
        <v>0</v>
      </c>
      <c r="EJ10" s="88">
        <v>0</v>
      </c>
      <c r="EK10" s="89">
        <v>0</v>
      </c>
      <c r="EL10" s="112">
        <v>0</v>
      </c>
      <c r="EM10" s="112">
        <v>0</v>
      </c>
      <c r="EN10" s="112">
        <v>0</v>
      </c>
      <c r="EO10" s="112">
        <v>0</v>
      </c>
      <c r="EP10" s="112">
        <v>0</v>
      </c>
      <c r="EQ10" s="112">
        <v>0</v>
      </c>
      <c r="ER10" s="113">
        <v>0</v>
      </c>
      <c r="ES10" s="116">
        <v>0</v>
      </c>
      <c r="ET10" s="116">
        <v>0</v>
      </c>
      <c r="EU10" s="116">
        <v>0</v>
      </c>
      <c r="EV10" s="116">
        <v>0</v>
      </c>
      <c r="EW10" s="116">
        <v>0</v>
      </c>
      <c r="EX10" s="116">
        <v>0</v>
      </c>
      <c r="EY10" s="117">
        <v>0</v>
      </c>
      <c r="EZ10" s="92">
        <v>0</v>
      </c>
      <c r="FA10" s="92">
        <v>0</v>
      </c>
      <c r="FB10" s="92">
        <v>0</v>
      </c>
      <c r="FC10" s="92">
        <v>0</v>
      </c>
      <c r="FD10" s="92">
        <v>0</v>
      </c>
      <c r="FE10" s="92">
        <v>0</v>
      </c>
      <c r="FF10" s="93">
        <v>0</v>
      </c>
      <c r="FG10" s="47">
        <v>0</v>
      </c>
      <c r="FH10" s="47">
        <v>0</v>
      </c>
      <c r="FI10" s="47">
        <v>0</v>
      </c>
      <c r="FJ10" s="47">
        <v>0</v>
      </c>
      <c r="FK10" s="47">
        <v>0</v>
      </c>
      <c r="FL10" s="47">
        <v>0</v>
      </c>
      <c r="FM10" s="48">
        <v>0</v>
      </c>
      <c r="FN10" s="49">
        <v>0</v>
      </c>
      <c r="FO10" s="49">
        <v>0</v>
      </c>
      <c r="FP10" s="49">
        <v>0</v>
      </c>
      <c r="FQ10" s="49">
        <v>0</v>
      </c>
      <c r="FR10" s="49">
        <v>0</v>
      </c>
      <c r="FS10" s="49">
        <v>0</v>
      </c>
      <c r="FT10" s="58">
        <v>0</v>
      </c>
      <c r="FU10" s="98">
        <v>0</v>
      </c>
      <c r="FV10" s="98">
        <v>0</v>
      </c>
      <c r="FW10" s="98">
        <v>0</v>
      </c>
      <c r="FX10" s="98">
        <v>0</v>
      </c>
      <c r="FY10" s="98">
        <v>0</v>
      </c>
      <c r="FZ10" s="98">
        <v>0</v>
      </c>
      <c r="GA10" s="99">
        <v>0</v>
      </c>
      <c r="GB10" s="108">
        <v>0</v>
      </c>
      <c r="GC10" s="108">
        <v>0</v>
      </c>
      <c r="GD10" s="108">
        <v>0</v>
      </c>
      <c r="GE10" s="108">
        <v>0</v>
      </c>
      <c r="GF10" s="108">
        <v>0</v>
      </c>
      <c r="GG10" s="108">
        <v>0</v>
      </c>
      <c r="GH10" s="109">
        <v>0</v>
      </c>
      <c r="GI10" s="88">
        <v>0</v>
      </c>
      <c r="GJ10" s="88">
        <v>0</v>
      </c>
      <c r="GK10" s="88">
        <v>0</v>
      </c>
      <c r="GL10" s="88">
        <v>0</v>
      </c>
      <c r="GM10" s="88">
        <v>0</v>
      </c>
      <c r="GN10" s="88">
        <v>0</v>
      </c>
      <c r="GO10" s="89">
        <v>0</v>
      </c>
      <c r="GP10" s="96">
        <v>0</v>
      </c>
      <c r="GQ10" s="96">
        <v>0</v>
      </c>
      <c r="GR10" s="96">
        <v>0</v>
      </c>
      <c r="GS10" s="96">
        <v>0</v>
      </c>
      <c r="GT10" s="96">
        <v>0</v>
      </c>
      <c r="GU10" s="96">
        <v>0</v>
      </c>
      <c r="GV10" s="97">
        <v>0</v>
      </c>
      <c r="GW10" s="98">
        <v>0</v>
      </c>
      <c r="GX10" s="98">
        <v>0</v>
      </c>
      <c r="GY10" s="98">
        <v>0</v>
      </c>
      <c r="GZ10" s="98">
        <v>0</v>
      </c>
      <c r="HA10" s="98">
        <v>0</v>
      </c>
      <c r="HB10" s="98">
        <v>0</v>
      </c>
      <c r="HC10" s="99">
        <v>0</v>
      </c>
    </row>
    <row r="11" spans="1:455" s="46" customFormat="1" x14ac:dyDescent="0.3">
      <c r="A11" s="224" t="s">
        <v>104</v>
      </c>
      <c r="B11" s="88">
        <v>0</v>
      </c>
      <c r="C11" s="88">
        <v>0</v>
      </c>
      <c r="D11" s="88">
        <v>60</v>
      </c>
      <c r="E11" s="88">
        <v>0.29899999999999999</v>
      </c>
      <c r="F11" s="88">
        <v>0</v>
      </c>
      <c r="G11" s="88">
        <v>0</v>
      </c>
      <c r="H11" s="89">
        <v>0.29899999999999999</v>
      </c>
      <c r="I11" s="90">
        <v>0</v>
      </c>
      <c r="J11" s="236">
        <v>0</v>
      </c>
      <c r="K11" s="90">
        <v>127</v>
      </c>
      <c r="L11" s="212" t="s">
        <v>547</v>
      </c>
      <c r="M11" s="90">
        <v>0</v>
      </c>
      <c r="N11" s="90">
        <v>0</v>
      </c>
      <c r="O11" s="213" t="s">
        <v>547</v>
      </c>
      <c r="P11" s="47">
        <v>0</v>
      </c>
      <c r="Q11" s="47">
        <v>0</v>
      </c>
      <c r="R11" s="47">
        <v>0</v>
      </c>
      <c r="S11" s="47">
        <v>0</v>
      </c>
      <c r="T11" s="47">
        <v>0</v>
      </c>
      <c r="U11" s="47">
        <v>0</v>
      </c>
      <c r="V11" s="48">
        <v>0</v>
      </c>
      <c r="W11" s="92">
        <v>0</v>
      </c>
      <c r="X11" s="92">
        <v>0</v>
      </c>
      <c r="Y11" s="92">
        <v>0</v>
      </c>
      <c r="Z11" s="92">
        <v>0</v>
      </c>
      <c r="AA11" s="92">
        <v>0</v>
      </c>
      <c r="AB11" s="92">
        <v>0</v>
      </c>
      <c r="AC11" s="93">
        <v>0</v>
      </c>
      <c r="AD11" s="94">
        <v>0</v>
      </c>
      <c r="AE11" s="94">
        <v>0</v>
      </c>
      <c r="AF11" s="94">
        <v>0</v>
      </c>
      <c r="AG11" s="94">
        <v>0</v>
      </c>
      <c r="AH11" s="94">
        <v>0</v>
      </c>
      <c r="AI11" s="94">
        <v>0</v>
      </c>
      <c r="AJ11" s="95">
        <v>0</v>
      </c>
      <c r="AK11" s="96">
        <v>0</v>
      </c>
      <c r="AL11" s="96">
        <v>0</v>
      </c>
      <c r="AM11" s="96">
        <v>0</v>
      </c>
      <c r="AN11" s="96">
        <v>0</v>
      </c>
      <c r="AO11" s="96">
        <v>0</v>
      </c>
      <c r="AP11" s="96">
        <v>0</v>
      </c>
      <c r="AQ11" s="97">
        <v>0</v>
      </c>
      <c r="AR11" s="98">
        <v>0</v>
      </c>
      <c r="AS11" s="98">
        <v>0</v>
      </c>
      <c r="AT11" s="98">
        <v>0</v>
      </c>
      <c r="AU11" s="98">
        <v>0</v>
      </c>
      <c r="AV11" s="121">
        <v>1</v>
      </c>
      <c r="AW11" s="98">
        <v>5.0000000000000001E-3</v>
      </c>
      <c r="AX11" s="99">
        <v>5.0000000000000001E-3</v>
      </c>
      <c r="AY11" s="100">
        <v>0</v>
      </c>
      <c r="AZ11" s="100">
        <v>0</v>
      </c>
      <c r="BA11" s="100">
        <v>4</v>
      </c>
      <c r="BB11" s="100">
        <v>0.02</v>
      </c>
      <c r="BC11" s="100">
        <v>0</v>
      </c>
      <c r="BD11" s="100">
        <v>0</v>
      </c>
      <c r="BE11" s="101">
        <v>0.02</v>
      </c>
      <c r="BF11" s="52">
        <v>0</v>
      </c>
      <c r="BG11" s="52">
        <v>0</v>
      </c>
      <c r="BH11" s="52">
        <v>0</v>
      </c>
      <c r="BI11" s="52">
        <v>0</v>
      </c>
      <c r="BJ11" s="52">
        <v>0</v>
      </c>
      <c r="BK11" s="52">
        <v>0</v>
      </c>
      <c r="BL11" s="59">
        <v>0</v>
      </c>
      <c r="BM11" s="102">
        <v>0</v>
      </c>
      <c r="BN11" s="102">
        <v>0</v>
      </c>
      <c r="BO11" s="102">
        <v>2</v>
      </c>
      <c r="BP11" s="102">
        <v>0.01</v>
      </c>
      <c r="BQ11" s="102">
        <v>0</v>
      </c>
      <c r="BR11" s="102">
        <v>0</v>
      </c>
      <c r="BS11" s="103">
        <v>0.01</v>
      </c>
      <c r="BT11" s="104">
        <v>0</v>
      </c>
      <c r="BU11" s="104">
        <v>0</v>
      </c>
      <c r="BV11" s="104">
        <v>1</v>
      </c>
      <c r="BW11" s="104">
        <v>5.0000000000000001E-3</v>
      </c>
      <c r="BX11" s="104">
        <v>0</v>
      </c>
      <c r="BY11" s="104">
        <v>0</v>
      </c>
      <c r="BZ11" s="105">
        <v>5.0000000000000001E-3</v>
      </c>
      <c r="CA11" s="106">
        <v>0</v>
      </c>
      <c r="CB11" s="106">
        <v>0</v>
      </c>
      <c r="CC11" s="106">
        <v>0</v>
      </c>
      <c r="CD11" s="106">
        <v>0</v>
      </c>
      <c r="CE11" s="106">
        <v>0</v>
      </c>
      <c r="CF11" s="106">
        <v>0</v>
      </c>
      <c r="CG11" s="107">
        <v>0</v>
      </c>
      <c r="CH11" s="88">
        <v>0</v>
      </c>
      <c r="CI11" s="88">
        <v>0</v>
      </c>
      <c r="CJ11" s="88">
        <v>0</v>
      </c>
      <c r="CK11" s="88">
        <v>0</v>
      </c>
      <c r="CL11" s="88">
        <v>0</v>
      </c>
      <c r="CM11" s="88">
        <v>0</v>
      </c>
      <c r="CN11" s="89">
        <v>0</v>
      </c>
      <c r="CO11" s="108">
        <v>0</v>
      </c>
      <c r="CP11" s="108">
        <v>0</v>
      </c>
      <c r="CQ11" s="108">
        <v>0</v>
      </c>
      <c r="CR11" s="108">
        <v>0</v>
      </c>
      <c r="CS11" s="108">
        <v>0</v>
      </c>
      <c r="CT11" s="108">
        <v>0</v>
      </c>
      <c r="CU11" s="109">
        <v>0</v>
      </c>
      <c r="CV11" s="110">
        <v>0</v>
      </c>
      <c r="CW11" s="110">
        <v>0</v>
      </c>
      <c r="CX11" s="110">
        <v>5</v>
      </c>
      <c r="CY11" s="110">
        <v>2.5000000000000001E-2</v>
      </c>
      <c r="CZ11" s="110">
        <v>0</v>
      </c>
      <c r="DA11" s="110">
        <v>0</v>
      </c>
      <c r="DB11" s="111">
        <v>2.5000000000000001E-2</v>
      </c>
      <c r="DC11" s="112">
        <v>0</v>
      </c>
      <c r="DD11" s="112">
        <v>0</v>
      </c>
      <c r="DE11" s="112">
        <v>0</v>
      </c>
      <c r="DF11" s="112">
        <v>0</v>
      </c>
      <c r="DG11" s="112">
        <v>0</v>
      </c>
      <c r="DH11" s="112">
        <v>0</v>
      </c>
      <c r="DI11" s="113">
        <v>0</v>
      </c>
      <c r="DJ11" s="47">
        <v>0</v>
      </c>
      <c r="DK11" s="47">
        <v>0</v>
      </c>
      <c r="DL11" s="47">
        <v>0</v>
      </c>
      <c r="DM11" s="47">
        <v>0</v>
      </c>
      <c r="DN11" s="47">
        <v>0</v>
      </c>
      <c r="DO11" s="47">
        <v>0</v>
      </c>
      <c r="DP11" s="48">
        <v>0</v>
      </c>
      <c r="DQ11" s="96">
        <v>0</v>
      </c>
      <c r="DR11" s="96">
        <v>0</v>
      </c>
      <c r="DS11" s="96">
        <v>0</v>
      </c>
      <c r="DT11" s="96">
        <v>0</v>
      </c>
      <c r="DU11" s="96">
        <v>0</v>
      </c>
      <c r="DV11" s="96">
        <v>0</v>
      </c>
      <c r="DW11" s="97">
        <v>0</v>
      </c>
      <c r="DX11" s="114">
        <v>0</v>
      </c>
      <c r="DY11" s="114">
        <v>0</v>
      </c>
      <c r="DZ11" s="114">
        <v>0</v>
      </c>
      <c r="EA11" s="114">
        <v>0</v>
      </c>
      <c r="EB11" s="114">
        <v>0</v>
      </c>
      <c r="EC11" s="114">
        <v>0</v>
      </c>
      <c r="ED11" s="115">
        <v>0</v>
      </c>
      <c r="EE11" s="88">
        <v>0</v>
      </c>
      <c r="EF11" s="88">
        <v>0</v>
      </c>
      <c r="EG11" s="88">
        <v>0</v>
      </c>
      <c r="EH11" s="88">
        <v>0</v>
      </c>
      <c r="EI11" s="88">
        <v>0</v>
      </c>
      <c r="EJ11" s="88">
        <v>0</v>
      </c>
      <c r="EK11" s="89">
        <v>0</v>
      </c>
      <c r="EL11" s="112">
        <v>0</v>
      </c>
      <c r="EM11" s="112">
        <v>0</v>
      </c>
      <c r="EN11" s="112">
        <v>0</v>
      </c>
      <c r="EO11" s="112">
        <v>0</v>
      </c>
      <c r="EP11" s="112">
        <v>0</v>
      </c>
      <c r="EQ11" s="112">
        <v>0</v>
      </c>
      <c r="ER11" s="113">
        <v>0</v>
      </c>
      <c r="ES11" s="116">
        <v>0</v>
      </c>
      <c r="ET11" s="116">
        <v>0</v>
      </c>
      <c r="EU11" s="116">
        <v>0</v>
      </c>
      <c r="EV11" s="116">
        <v>0</v>
      </c>
      <c r="EW11" s="116">
        <v>0</v>
      </c>
      <c r="EX11" s="116">
        <v>0</v>
      </c>
      <c r="EY11" s="117">
        <v>0</v>
      </c>
      <c r="EZ11" s="92">
        <v>0</v>
      </c>
      <c r="FA11" s="92">
        <v>0</v>
      </c>
      <c r="FB11" s="92">
        <v>0</v>
      </c>
      <c r="FC11" s="92">
        <v>0</v>
      </c>
      <c r="FD11" s="92">
        <v>0</v>
      </c>
      <c r="FE11" s="92">
        <v>0</v>
      </c>
      <c r="FF11" s="93">
        <v>0</v>
      </c>
      <c r="FG11" s="47">
        <v>0</v>
      </c>
      <c r="FH11" s="47">
        <v>0</v>
      </c>
      <c r="FI11" s="47">
        <v>0</v>
      </c>
      <c r="FJ11" s="47">
        <v>0</v>
      </c>
      <c r="FK11" s="47">
        <v>0</v>
      </c>
      <c r="FL11" s="47">
        <v>0</v>
      </c>
      <c r="FM11" s="48">
        <v>0</v>
      </c>
      <c r="FN11" s="49">
        <v>0</v>
      </c>
      <c r="FO11" s="49">
        <v>0</v>
      </c>
      <c r="FP11" s="49">
        <v>0</v>
      </c>
      <c r="FQ11" s="49">
        <v>0</v>
      </c>
      <c r="FR11" s="49">
        <v>0</v>
      </c>
      <c r="FS11" s="49">
        <v>0</v>
      </c>
      <c r="FT11" s="58">
        <v>0</v>
      </c>
      <c r="FU11" s="98">
        <v>0</v>
      </c>
      <c r="FV11" s="98">
        <v>0</v>
      </c>
      <c r="FW11" s="98">
        <v>0</v>
      </c>
      <c r="FX11" s="98">
        <v>0</v>
      </c>
      <c r="FY11" s="98">
        <v>0</v>
      </c>
      <c r="FZ11" s="98">
        <v>0</v>
      </c>
      <c r="GA11" s="99">
        <v>0</v>
      </c>
      <c r="GB11" s="108">
        <v>0</v>
      </c>
      <c r="GC11" s="108">
        <v>0</v>
      </c>
      <c r="GD11" s="108">
        <v>0</v>
      </c>
      <c r="GE11" s="108">
        <v>0</v>
      </c>
      <c r="GF11" s="108">
        <v>0</v>
      </c>
      <c r="GG11" s="108">
        <v>0</v>
      </c>
      <c r="GH11" s="109">
        <v>0</v>
      </c>
      <c r="GI11" s="88">
        <v>0</v>
      </c>
      <c r="GJ11" s="88">
        <v>0</v>
      </c>
      <c r="GK11" s="88">
        <v>0</v>
      </c>
      <c r="GL11" s="88">
        <v>0</v>
      </c>
      <c r="GM11" s="88">
        <v>0</v>
      </c>
      <c r="GN11" s="88">
        <v>0</v>
      </c>
      <c r="GO11" s="89">
        <v>0</v>
      </c>
      <c r="GP11" s="96">
        <v>0</v>
      </c>
      <c r="GQ11" s="96">
        <v>0</v>
      </c>
      <c r="GR11" s="96">
        <v>0</v>
      </c>
      <c r="GS11" s="96">
        <v>0</v>
      </c>
      <c r="GT11" s="96">
        <v>0</v>
      </c>
      <c r="GU11" s="96">
        <v>0</v>
      </c>
      <c r="GV11" s="97">
        <v>0</v>
      </c>
      <c r="GW11" s="98">
        <v>0</v>
      </c>
      <c r="GX11" s="98">
        <v>0</v>
      </c>
      <c r="GY11" s="98">
        <v>0</v>
      </c>
      <c r="GZ11" s="98">
        <v>0</v>
      </c>
      <c r="HA11" s="98">
        <v>0</v>
      </c>
      <c r="HB11" s="98">
        <v>0</v>
      </c>
      <c r="HC11" s="99">
        <v>0</v>
      </c>
    </row>
    <row r="12" spans="1:455" s="46" customFormat="1" x14ac:dyDescent="0.3">
      <c r="A12" s="224" t="s">
        <v>111</v>
      </c>
      <c r="B12" s="88">
        <v>0</v>
      </c>
      <c r="C12" s="88">
        <v>0</v>
      </c>
      <c r="D12" s="88">
        <v>0</v>
      </c>
      <c r="E12" s="88">
        <v>0</v>
      </c>
      <c r="F12" s="88">
        <v>0</v>
      </c>
      <c r="G12" s="88">
        <v>0</v>
      </c>
      <c r="H12" s="89">
        <v>0</v>
      </c>
      <c r="I12" s="90">
        <v>0</v>
      </c>
      <c r="J12" s="236">
        <v>0</v>
      </c>
      <c r="K12" s="90">
        <v>0</v>
      </c>
      <c r="L12" s="212">
        <v>0</v>
      </c>
      <c r="M12" s="90">
        <v>0</v>
      </c>
      <c r="N12" s="90">
        <v>0</v>
      </c>
      <c r="O12" s="213">
        <v>0</v>
      </c>
      <c r="P12" s="47">
        <v>0</v>
      </c>
      <c r="Q12" s="47">
        <v>0</v>
      </c>
      <c r="R12" s="47">
        <v>0</v>
      </c>
      <c r="S12" s="47">
        <v>0</v>
      </c>
      <c r="T12" s="47">
        <v>0</v>
      </c>
      <c r="U12" s="47">
        <v>0</v>
      </c>
      <c r="V12" s="48">
        <v>0</v>
      </c>
      <c r="W12" s="92">
        <v>0</v>
      </c>
      <c r="X12" s="92">
        <v>0</v>
      </c>
      <c r="Y12" s="92">
        <v>0</v>
      </c>
      <c r="Z12" s="92">
        <v>0</v>
      </c>
      <c r="AA12" s="92">
        <v>0</v>
      </c>
      <c r="AB12" s="92">
        <v>0</v>
      </c>
      <c r="AC12" s="93">
        <v>0</v>
      </c>
      <c r="AD12" s="94">
        <v>0</v>
      </c>
      <c r="AE12" s="94">
        <v>0</v>
      </c>
      <c r="AF12" s="94">
        <v>0</v>
      </c>
      <c r="AG12" s="94">
        <v>0</v>
      </c>
      <c r="AH12" s="94">
        <v>0</v>
      </c>
      <c r="AI12" s="94">
        <v>0</v>
      </c>
      <c r="AJ12" s="95">
        <v>0</v>
      </c>
      <c r="AK12" s="96">
        <v>0</v>
      </c>
      <c r="AL12" s="96">
        <v>0</v>
      </c>
      <c r="AM12" s="96">
        <v>0</v>
      </c>
      <c r="AN12" s="96">
        <v>0</v>
      </c>
      <c r="AO12" s="96">
        <v>0</v>
      </c>
      <c r="AP12" s="96">
        <v>0</v>
      </c>
      <c r="AQ12" s="97">
        <v>0</v>
      </c>
      <c r="AR12" s="98">
        <v>0</v>
      </c>
      <c r="AS12" s="98">
        <v>0</v>
      </c>
      <c r="AT12" s="98">
        <v>0</v>
      </c>
      <c r="AU12" s="98">
        <v>0</v>
      </c>
      <c r="AV12" s="98">
        <v>0</v>
      </c>
      <c r="AW12" s="98">
        <v>0</v>
      </c>
      <c r="AX12" s="99">
        <v>0</v>
      </c>
      <c r="AY12" s="100">
        <v>0</v>
      </c>
      <c r="AZ12" s="100">
        <v>0</v>
      </c>
      <c r="BA12" s="100">
        <v>0</v>
      </c>
      <c r="BB12" s="100">
        <v>0</v>
      </c>
      <c r="BC12" s="100">
        <v>0</v>
      </c>
      <c r="BD12" s="100">
        <v>0</v>
      </c>
      <c r="BE12" s="101">
        <v>0</v>
      </c>
      <c r="BF12" s="52">
        <v>0</v>
      </c>
      <c r="BG12" s="52">
        <v>0</v>
      </c>
      <c r="BH12" s="52">
        <v>0</v>
      </c>
      <c r="BI12" s="52">
        <v>0</v>
      </c>
      <c r="BJ12" s="52">
        <v>0</v>
      </c>
      <c r="BK12" s="52">
        <v>0</v>
      </c>
      <c r="BL12" s="59">
        <v>0</v>
      </c>
      <c r="BM12" s="102">
        <v>0</v>
      </c>
      <c r="BN12" s="102">
        <v>0</v>
      </c>
      <c r="BO12" s="102">
        <v>0</v>
      </c>
      <c r="BP12" s="102">
        <v>0</v>
      </c>
      <c r="BQ12" s="102">
        <v>0</v>
      </c>
      <c r="BR12" s="102">
        <v>0</v>
      </c>
      <c r="BS12" s="103">
        <v>0</v>
      </c>
      <c r="BT12" s="104">
        <v>0</v>
      </c>
      <c r="BU12" s="104">
        <v>0</v>
      </c>
      <c r="BV12" s="104">
        <v>0</v>
      </c>
      <c r="BW12" s="104">
        <v>0</v>
      </c>
      <c r="BX12" s="104">
        <v>0</v>
      </c>
      <c r="BY12" s="104">
        <v>0</v>
      </c>
      <c r="BZ12" s="105">
        <v>0</v>
      </c>
      <c r="CA12" s="106">
        <v>0</v>
      </c>
      <c r="CB12" s="106">
        <v>0</v>
      </c>
      <c r="CC12" s="106">
        <v>0</v>
      </c>
      <c r="CD12" s="106">
        <v>0</v>
      </c>
      <c r="CE12" s="106">
        <v>0</v>
      </c>
      <c r="CF12" s="106">
        <v>0</v>
      </c>
      <c r="CG12" s="107">
        <v>0</v>
      </c>
      <c r="CH12" s="88">
        <v>0</v>
      </c>
      <c r="CI12" s="88">
        <v>0</v>
      </c>
      <c r="CJ12" s="88">
        <v>0</v>
      </c>
      <c r="CK12" s="88">
        <v>0</v>
      </c>
      <c r="CL12" s="88">
        <v>0</v>
      </c>
      <c r="CM12" s="88">
        <v>0</v>
      </c>
      <c r="CN12" s="89">
        <v>0</v>
      </c>
      <c r="CO12" s="108">
        <v>0</v>
      </c>
      <c r="CP12" s="108">
        <v>0</v>
      </c>
      <c r="CQ12" s="108">
        <v>0</v>
      </c>
      <c r="CR12" s="108">
        <v>0</v>
      </c>
      <c r="CS12" s="108">
        <v>0</v>
      </c>
      <c r="CT12" s="108">
        <v>0</v>
      </c>
      <c r="CU12" s="109">
        <v>0</v>
      </c>
      <c r="CV12" s="110">
        <v>0</v>
      </c>
      <c r="CW12" s="110">
        <v>0</v>
      </c>
      <c r="CX12" s="110">
        <v>0</v>
      </c>
      <c r="CY12" s="110">
        <v>0</v>
      </c>
      <c r="CZ12" s="110">
        <v>0</v>
      </c>
      <c r="DA12" s="110">
        <v>0</v>
      </c>
      <c r="DB12" s="111">
        <v>0</v>
      </c>
      <c r="DC12" s="112">
        <v>0</v>
      </c>
      <c r="DD12" s="112">
        <v>0</v>
      </c>
      <c r="DE12" s="112">
        <v>0</v>
      </c>
      <c r="DF12" s="112">
        <v>0</v>
      </c>
      <c r="DG12" s="112">
        <v>0</v>
      </c>
      <c r="DH12" s="112">
        <v>0</v>
      </c>
      <c r="DI12" s="113">
        <v>0</v>
      </c>
      <c r="DJ12" s="47">
        <v>0</v>
      </c>
      <c r="DK12" s="47">
        <v>0</v>
      </c>
      <c r="DL12" s="47">
        <v>0</v>
      </c>
      <c r="DM12" s="47">
        <v>0</v>
      </c>
      <c r="DN12" s="47">
        <v>0</v>
      </c>
      <c r="DO12" s="47">
        <v>0</v>
      </c>
      <c r="DP12" s="48">
        <v>0</v>
      </c>
      <c r="DQ12" s="96">
        <v>0</v>
      </c>
      <c r="DR12" s="96">
        <v>0</v>
      </c>
      <c r="DS12" s="96">
        <v>0</v>
      </c>
      <c r="DT12" s="96">
        <v>0</v>
      </c>
      <c r="DU12" s="96">
        <v>0</v>
      </c>
      <c r="DV12" s="96">
        <v>0</v>
      </c>
      <c r="DW12" s="97">
        <v>0</v>
      </c>
      <c r="DX12" s="114">
        <v>0</v>
      </c>
      <c r="DY12" s="114">
        <v>0</v>
      </c>
      <c r="DZ12" s="114">
        <v>0</v>
      </c>
      <c r="EA12" s="114">
        <v>0</v>
      </c>
      <c r="EB12" s="114">
        <v>0</v>
      </c>
      <c r="EC12" s="114">
        <v>0</v>
      </c>
      <c r="ED12" s="115">
        <v>0</v>
      </c>
      <c r="EE12" s="88">
        <v>0</v>
      </c>
      <c r="EF12" s="88">
        <v>0</v>
      </c>
      <c r="EG12" s="88">
        <v>0</v>
      </c>
      <c r="EH12" s="88">
        <v>0</v>
      </c>
      <c r="EI12" s="88">
        <v>0</v>
      </c>
      <c r="EJ12" s="88">
        <v>0</v>
      </c>
      <c r="EK12" s="89">
        <v>0</v>
      </c>
      <c r="EL12" s="112">
        <v>0</v>
      </c>
      <c r="EM12" s="112">
        <v>0</v>
      </c>
      <c r="EN12" s="112">
        <v>0</v>
      </c>
      <c r="EO12" s="112">
        <v>0</v>
      </c>
      <c r="EP12" s="112">
        <v>0</v>
      </c>
      <c r="EQ12" s="112">
        <v>0</v>
      </c>
      <c r="ER12" s="113">
        <v>0</v>
      </c>
      <c r="ES12" s="116">
        <v>0</v>
      </c>
      <c r="ET12" s="116">
        <v>0</v>
      </c>
      <c r="EU12" s="116">
        <v>0</v>
      </c>
      <c r="EV12" s="116">
        <v>0</v>
      </c>
      <c r="EW12" s="116">
        <v>0</v>
      </c>
      <c r="EX12" s="116">
        <v>0</v>
      </c>
      <c r="EY12" s="117">
        <v>0</v>
      </c>
      <c r="EZ12" s="92">
        <v>0</v>
      </c>
      <c r="FA12" s="92">
        <v>0</v>
      </c>
      <c r="FB12" s="92">
        <v>0</v>
      </c>
      <c r="FC12" s="92">
        <v>0</v>
      </c>
      <c r="FD12" s="92">
        <v>0</v>
      </c>
      <c r="FE12" s="92">
        <v>0</v>
      </c>
      <c r="FF12" s="93">
        <v>0</v>
      </c>
      <c r="FG12" s="47">
        <v>0</v>
      </c>
      <c r="FH12" s="47">
        <v>0</v>
      </c>
      <c r="FI12" s="47">
        <v>0</v>
      </c>
      <c r="FJ12" s="47">
        <v>0</v>
      </c>
      <c r="FK12" s="47">
        <v>0</v>
      </c>
      <c r="FL12" s="47">
        <v>0</v>
      </c>
      <c r="FM12" s="48">
        <v>0</v>
      </c>
      <c r="FN12" s="49">
        <v>0</v>
      </c>
      <c r="FO12" s="49">
        <v>0</v>
      </c>
      <c r="FP12" s="49">
        <v>0</v>
      </c>
      <c r="FQ12" s="49">
        <v>0</v>
      </c>
      <c r="FR12" s="49">
        <v>0</v>
      </c>
      <c r="FS12" s="49">
        <v>0</v>
      </c>
      <c r="FT12" s="58">
        <v>0</v>
      </c>
      <c r="FU12" s="98">
        <v>0</v>
      </c>
      <c r="FV12" s="98">
        <v>0</v>
      </c>
      <c r="FW12" s="98">
        <v>0</v>
      </c>
      <c r="FX12" s="98">
        <v>0</v>
      </c>
      <c r="FY12" s="98">
        <v>0</v>
      </c>
      <c r="FZ12" s="98">
        <v>0</v>
      </c>
      <c r="GA12" s="99">
        <v>0</v>
      </c>
      <c r="GB12" s="108">
        <v>0</v>
      </c>
      <c r="GC12" s="108">
        <v>0</v>
      </c>
      <c r="GD12" s="108">
        <v>0</v>
      </c>
      <c r="GE12" s="108">
        <v>0</v>
      </c>
      <c r="GF12" s="108">
        <v>0</v>
      </c>
      <c r="GG12" s="108">
        <v>0</v>
      </c>
      <c r="GH12" s="109">
        <v>0</v>
      </c>
      <c r="GI12" s="88">
        <v>0</v>
      </c>
      <c r="GJ12" s="88">
        <v>0</v>
      </c>
      <c r="GK12" s="88">
        <v>0</v>
      </c>
      <c r="GL12" s="88">
        <v>0</v>
      </c>
      <c r="GM12" s="88">
        <v>0</v>
      </c>
      <c r="GN12" s="88">
        <v>0</v>
      </c>
      <c r="GO12" s="89">
        <v>0</v>
      </c>
      <c r="GP12" s="96">
        <v>0</v>
      </c>
      <c r="GQ12" s="96">
        <v>0</v>
      </c>
      <c r="GR12" s="96">
        <v>0</v>
      </c>
      <c r="GS12" s="96">
        <v>0</v>
      </c>
      <c r="GT12" s="96">
        <v>0</v>
      </c>
      <c r="GU12" s="96">
        <v>0</v>
      </c>
      <c r="GV12" s="97">
        <v>0</v>
      </c>
      <c r="GW12" s="98">
        <v>0</v>
      </c>
      <c r="GX12" s="98">
        <v>0</v>
      </c>
      <c r="GY12" s="98">
        <v>0</v>
      </c>
      <c r="GZ12" s="98">
        <v>0</v>
      </c>
      <c r="HA12" s="98">
        <v>0</v>
      </c>
      <c r="HB12" s="98">
        <v>0</v>
      </c>
      <c r="HC12" s="99">
        <v>0</v>
      </c>
    </row>
    <row r="13" spans="1:455" s="46" customFormat="1" x14ac:dyDescent="0.3">
      <c r="A13" s="224" t="s">
        <v>112</v>
      </c>
      <c r="B13" s="88">
        <v>0</v>
      </c>
      <c r="C13" s="88">
        <v>0</v>
      </c>
      <c r="D13" s="88">
        <v>21</v>
      </c>
      <c r="E13" s="88">
        <v>0.24399999999999999</v>
      </c>
      <c r="F13" s="88">
        <v>65</v>
      </c>
      <c r="G13" s="88">
        <v>0.75600000000000001</v>
      </c>
      <c r="H13" s="89">
        <v>1</v>
      </c>
      <c r="I13" s="90">
        <v>0</v>
      </c>
      <c r="J13" s="236">
        <v>0</v>
      </c>
      <c r="K13" s="90">
        <v>0</v>
      </c>
      <c r="L13" s="212">
        <v>0</v>
      </c>
      <c r="M13" s="90">
        <v>0</v>
      </c>
      <c r="N13" s="90">
        <v>0</v>
      </c>
      <c r="O13" s="213">
        <v>0</v>
      </c>
      <c r="P13" s="47">
        <v>0</v>
      </c>
      <c r="Q13" s="47">
        <v>0</v>
      </c>
      <c r="R13" s="47">
        <v>0</v>
      </c>
      <c r="S13" s="47">
        <v>0</v>
      </c>
      <c r="T13" s="47">
        <v>0</v>
      </c>
      <c r="U13" s="47">
        <v>0</v>
      </c>
      <c r="V13" s="48">
        <v>0</v>
      </c>
      <c r="W13" s="92">
        <v>0</v>
      </c>
      <c r="X13" s="92">
        <v>0</v>
      </c>
      <c r="Y13" s="92">
        <v>0</v>
      </c>
      <c r="Z13" s="92">
        <v>0</v>
      </c>
      <c r="AA13" s="92">
        <v>0</v>
      </c>
      <c r="AB13" s="92">
        <v>0</v>
      </c>
      <c r="AC13" s="93">
        <v>0</v>
      </c>
      <c r="AD13" s="94">
        <v>0</v>
      </c>
      <c r="AE13" s="94">
        <v>0</v>
      </c>
      <c r="AF13" s="94">
        <v>0</v>
      </c>
      <c r="AG13" s="94">
        <v>0</v>
      </c>
      <c r="AH13" s="94">
        <v>0</v>
      </c>
      <c r="AI13" s="94">
        <v>0</v>
      </c>
      <c r="AJ13" s="95">
        <v>0</v>
      </c>
      <c r="AK13" s="96">
        <v>0</v>
      </c>
      <c r="AL13" s="96">
        <v>0</v>
      </c>
      <c r="AM13" s="96">
        <v>0</v>
      </c>
      <c r="AN13" s="96">
        <v>0</v>
      </c>
      <c r="AO13" s="96">
        <v>0</v>
      </c>
      <c r="AP13" s="96">
        <v>0</v>
      </c>
      <c r="AQ13" s="97">
        <v>0</v>
      </c>
      <c r="AR13" s="98">
        <v>0</v>
      </c>
      <c r="AS13" s="98">
        <v>0</v>
      </c>
      <c r="AT13" s="98">
        <v>0</v>
      </c>
      <c r="AU13" s="98">
        <v>0</v>
      </c>
      <c r="AV13" s="98">
        <v>0</v>
      </c>
      <c r="AW13" s="98">
        <v>0</v>
      </c>
      <c r="AX13" s="99">
        <v>0</v>
      </c>
      <c r="AY13" s="100">
        <v>0</v>
      </c>
      <c r="AZ13" s="100">
        <v>0</v>
      </c>
      <c r="BA13" s="100">
        <v>0</v>
      </c>
      <c r="BB13" s="100">
        <v>0</v>
      </c>
      <c r="BC13" s="100">
        <v>0</v>
      </c>
      <c r="BD13" s="100">
        <v>0</v>
      </c>
      <c r="BE13" s="101">
        <v>0</v>
      </c>
      <c r="BF13" s="52">
        <v>0</v>
      </c>
      <c r="BG13" s="52">
        <v>0</v>
      </c>
      <c r="BH13" s="52">
        <v>0</v>
      </c>
      <c r="BI13" s="52">
        <v>0</v>
      </c>
      <c r="BJ13" s="52">
        <v>0</v>
      </c>
      <c r="BK13" s="52">
        <v>0</v>
      </c>
      <c r="BL13" s="59">
        <v>0</v>
      </c>
      <c r="BM13" s="102">
        <v>0</v>
      </c>
      <c r="BN13" s="102">
        <v>0</v>
      </c>
      <c r="BO13" s="102">
        <v>0</v>
      </c>
      <c r="BP13" s="102">
        <v>0</v>
      </c>
      <c r="BQ13" s="102">
        <v>0</v>
      </c>
      <c r="BR13" s="102">
        <v>0</v>
      </c>
      <c r="BS13" s="103">
        <v>0</v>
      </c>
      <c r="BT13" s="104">
        <v>0</v>
      </c>
      <c r="BU13" s="104">
        <v>0</v>
      </c>
      <c r="BV13" s="104">
        <v>0</v>
      </c>
      <c r="BW13" s="104">
        <v>0</v>
      </c>
      <c r="BX13" s="104">
        <v>0</v>
      </c>
      <c r="BY13" s="104">
        <v>0</v>
      </c>
      <c r="BZ13" s="105">
        <v>0</v>
      </c>
      <c r="CA13" s="106">
        <v>0</v>
      </c>
      <c r="CB13" s="106">
        <v>0</v>
      </c>
      <c r="CC13" s="106">
        <v>0</v>
      </c>
      <c r="CD13" s="106">
        <v>0</v>
      </c>
      <c r="CE13" s="106">
        <v>0</v>
      </c>
      <c r="CF13" s="106">
        <v>0</v>
      </c>
      <c r="CG13" s="107">
        <v>0</v>
      </c>
      <c r="CH13" s="88">
        <v>0</v>
      </c>
      <c r="CI13" s="88">
        <v>0</v>
      </c>
      <c r="CJ13" s="88">
        <v>0</v>
      </c>
      <c r="CK13" s="88">
        <v>0</v>
      </c>
      <c r="CL13" s="88">
        <v>0</v>
      </c>
      <c r="CM13" s="88">
        <v>0</v>
      </c>
      <c r="CN13" s="89">
        <v>0</v>
      </c>
      <c r="CO13" s="108">
        <v>0</v>
      </c>
      <c r="CP13" s="108">
        <v>0</v>
      </c>
      <c r="CQ13" s="108">
        <v>0</v>
      </c>
      <c r="CR13" s="108">
        <v>0</v>
      </c>
      <c r="CS13" s="108">
        <v>0</v>
      </c>
      <c r="CT13" s="108">
        <v>0</v>
      </c>
      <c r="CU13" s="109">
        <v>0</v>
      </c>
      <c r="CV13" s="110">
        <v>0</v>
      </c>
      <c r="CW13" s="110">
        <v>0</v>
      </c>
      <c r="CX13" s="110">
        <v>0</v>
      </c>
      <c r="CY13" s="110">
        <v>0</v>
      </c>
      <c r="CZ13" s="110">
        <v>0</v>
      </c>
      <c r="DA13" s="110">
        <v>0</v>
      </c>
      <c r="DB13" s="111">
        <v>0</v>
      </c>
      <c r="DC13" s="112">
        <v>0</v>
      </c>
      <c r="DD13" s="112">
        <v>0</v>
      </c>
      <c r="DE13" s="112">
        <v>0</v>
      </c>
      <c r="DF13" s="112">
        <v>0</v>
      </c>
      <c r="DG13" s="112">
        <v>0</v>
      </c>
      <c r="DH13" s="112">
        <v>0</v>
      </c>
      <c r="DI13" s="113">
        <v>0</v>
      </c>
      <c r="DJ13" s="47">
        <v>0</v>
      </c>
      <c r="DK13" s="47">
        <v>0</v>
      </c>
      <c r="DL13" s="47">
        <v>0</v>
      </c>
      <c r="DM13" s="47">
        <v>0</v>
      </c>
      <c r="DN13" s="47">
        <v>0</v>
      </c>
      <c r="DO13" s="47">
        <v>0</v>
      </c>
      <c r="DP13" s="48">
        <v>0</v>
      </c>
      <c r="DQ13" s="96">
        <v>0</v>
      </c>
      <c r="DR13" s="96">
        <v>0</v>
      </c>
      <c r="DS13" s="96">
        <v>0</v>
      </c>
      <c r="DT13" s="96">
        <v>0</v>
      </c>
      <c r="DU13" s="96">
        <v>0</v>
      </c>
      <c r="DV13" s="96">
        <v>0</v>
      </c>
      <c r="DW13" s="97">
        <v>0</v>
      </c>
      <c r="DX13" s="114">
        <v>0</v>
      </c>
      <c r="DY13" s="114">
        <v>0</v>
      </c>
      <c r="DZ13" s="114">
        <v>0</v>
      </c>
      <c r="EA13" s="114">
        <v>0</v>
      </c>
      <c r="EB13" s="114">
        <v>0</v>
      </c>
      <c r="EC13" s="114">
        <v>0</v>
      </c>
      <c r="ED13" s="115">
        <v>0</v>
      </c>
      <c r="EE13" s="88">
        <v>0</v>
      </c>
      <c r="EF13" s="88">
        <v>0</v>
      </c>
      <c r="EG13" s="88">
        <v>0</v>
      </c>
      <c r="EH13" s="88">
        <v>0</v>
      </c>
      <c r="EI13" s="88">
        <v>0</v>
      </c>
      <c r="EJ13" s="88">
        <v>0</v>
      </c>
      <c r="EK13" s="89">
        <v>0</v>
      </c>
      <c r="EL13" s="112">
        <v>0</v>
      </c>
      <c r="EM13" s="112">
        <v>0</v>
      </c>
      <c r="EN13" s="112">
        <v>0</v>
      </c>
      <c r="EO13" s="112">
        <v>0</v>
      </c>
      <c r="EP13" s="112">
        <v>0</v>
      </c>
      <c r="EQ13" s="112">
        <v>0</v>
      </c>
      <c r="ER13" s="113">
        <v>0</v>
      </c>
      <c r="ES13" s="116">
        <v>0</v>
      </c>
      <c r="ET13" s="116">
        <v>0</v>
      </c>
      <c r="EU13" s="116">
        <v>0</v>
      </c>
      <c r="EV13" s="116">
        <v>0</v>
      </c>
      <c r="EW13" s="116">
        <v>0</v>
      </c>
      <c r="EX13" s="116">
        <v>0</v>
      </c>
      <c r="EY13" s="117">
        <v>0</v>
      </c>
      <c r="EZ13" s="92">
        <v>0</v>
      </c>
      <c r="FA13" s="92">
        <v>0</v>
      </c>
      <c r="FB13" s="92">
        <v>0</v>
      </c>
      <c r="FC13" s="92">
        <v>0</v>
      </c>
      <c r="FD13" s="92">
        <v>0</v>
      </c>
      <c r="FE13" s="92">
        <v>0</v>
      </c>
      <c r="FF13" s="93">
        <v>0</v>
      </c>
      <c r="FG13" s="47">
        <v>0</v>
      </c>
      <c r="FH13" s="47">
        <v>0</v>
      </c>
      <c r="FI13" s="47">
        <v>0</v>
      </c>
      <c r="FJ13" s="47">
        <v>0</v>
      </c>
      <c r="FK13" s="47">
        <v>0</v>
      </c>
      <c r="FL13" s="47">
        <v>0</v>
      </c>
      <c r="FM13" s="48">
        <v>0</v>
      </c>
      <c r="FN13" s="49">
        <v>0</v>
      </c>
      <c r="FO13" s="49">
        <v>0</v>
      </c>
      <c r="FP13" s="49">
        <v>0</v>
      </c>
      <c r="FQ13" s="49">
        <v>0</v>
      </c>
      <c r="FR13" s="49">
        <v>0</v>
      </c>
      <c r="FS13" s="49">
        <v>0</v>
      </c>
      <c r="FT13" s="58">
        <v>0</v>
      </c>
      <c r="FU13" s="98">
        <v>0</v>
      </c>
      <c r="FV13" s="98">
        <v>0</v>
      </c>
      <c r="FW13" s="98">
        <v>0</v>
      </c>
      <c r="FX13" s="98">
        <v>0</v>
      </c>
      <c r="FY13" s="98">
        <v>0</v>
      </c>
      <c r="FZ13" s="98">
        <v>0</v>
      </c>
      <c r="GA13" s="99">
        <v>0</v>
      </c>
      <c r="GB13" s="108">
        <v>0</v>
      </c>
      <c r="GC13" s="108">
        <v>0</v>
      </c>
      <c r="GD13" s="108">
        <v>0</v>
      </c>
      <c r="GE13" s="108">
        <v>0</v>
      </c>
      <c r="GF13" s="108">
        <v>0</v>
      </c>
      <c r="GG13" s="108">
        <v>0</v>
      </c>
      <c r="GH13" s="109">
        <v>0</v>
      </c>
      <c r="GI13" s="88">
        <v>0</v>
      </c>
      <c r="GJ13" s="88">
        <v>0</v>
      </c>
      <c r="GK13" s="88">
        <v>0</v>
      </c>
      <c r="GL13" s="88">
        <v>0</v>
      </c>
      <c r="GM13" s="88">
        <v>0</v>
      </c>
      <c r="GN13" s="88">
        <v>0</v>
      </c>
      <c r="GO13" s="89">
        <v>0</v>
      </c>
      <c r="GP13" s="96">
        <v>0</v>
      </c>
      <c r="GQ13" s="96">
        <v>0</v>
      </c>
      <c r="GR13" s="96">
        <v>0</v>
      </c>
      <c r="GS13" s="96">
        <v>0</v>
      </c>
      <c r="GT13" s="96">
        <v>0</v>
      </c>
      <c r="GU13" s="96">
        <v>0</v>
      </c>
      <c r="GV13" s="97">
        <v>0</v>
      </c>
      <c r="GW13" s="98">
        <v>0</v>
      </c>
      <c r="GX13" s="98">
        <v>0</v>
      </c>
      <c r="GY13" s="98">
        <v>0</v>
      </c>
      <c r="GZ13" s="98">
        <v>0</v>
      </c>
      <c r="HA13" s="98">
        <v>0</v>
      </c>
      <c r="HB13" s="98">
        <v>0</v>
      </c>
      <c r="HC13" s="99">
        <v>0</v>
      </c>
    </row>
    <row r="14" spans="1:455" s="46" customFormat="1" x14ac:dyDescent="0.3">
      <c r="A14" s="224" t="s">
        <v>114</v>
      </c>
      <c r="B14" s="88">
        <v>117</v>
      </c>
      <c r="C14" s="88">
        <v>0.107</v>
      </c>
      <c r="D14" s="88">
        <v>245</v>
      </c>
      <c r="E14" s="88">
        <v>0.224</v>
      </c>
      <c r="F14" s="88">
        <v>0</v>
      </c>
      <c r="G14" s="88">
        <v>0</v>
      </c>
      <c r="H14" s="89">
        <v>0.33100000000000002</v>
      </c>
      <c r="I14" s="90">
        <v>46</v>
      </c>
      <c r="J14" s="236" t="s">
        <v>548</v>
      </c>
      <c r="K14" s="90">
        <v>36</v>
      </c>
      <c r="L14" s="212" t="s">
        <v>549</v>
      </c>
      <c r="M14" s="90">
        <v>0</v>
      </c>
      <c r="N14" s="90">
        <v>0</v>
      </c>
      <c r="O14" s="213" t="s">
        <v>550</v>
      </c>
      <c r="P14" s="47">
        <v>17</v>
      </c>
      <c r="Q14" s="47">
        <v>6.7000000000000004E-2</v>
      </c>
      <c r="R14" s="47">
        <v>0</v>
      </c>
      <c r="S14" s="47">
        <v>0</v>
      </c>
      <c r="T14" s="47">
        <v>7</v>
      </c>
      <c r="U14" s="60" t="s">
        <v>572</v>
      </c>
      <c r="V14" s="48">
        <v>9.4E-2</v>
      </c>
      <c r="W14" s="92">
        <v>45</v>
      </c>
      <c r="X14" s="92">
        <v>4.1000000000000002E-2</v>
      </c>
      <c r="Y14" s="92">
        <v>245</v>
      </c>
      <c r="Z14" s="92">
        <v>0.224</v>
      </c>
      <c r="AA14" s="92">
        <v>0</v>
      </c>
      <c r="AB14" s="92">
        <v>0</v>
      </c>
      <c r="AC14" s="93">
        <v>0.26500000000000001</v>
      </c>
      <c r="AD14" s="94">
        <v>0</v>
      </c>
      <c r="AE14" s="94">
        <v>0</v>
      </c>
      <c r="AF14" s="94">
        <v>200</v>
      </c>
      <c r="AG14" s="94">
        <v>0.23599999999999999</v>
      </c>
      <c r="AH14" s="94">
        <v>0</v>
      </c>
      <c r="AI14" s="94">
        <v>0</v>
      </c>
      <c r="AJ14" s="95">
        <v>0.23599999999999999</v>
      </c>
      <c r="AK14" s="96">
        <v>0</v>
      </c>
      <c r="AL14" s="96">
        <v>0</v>
      </c>
      <c r="AM14" s="96">
        <v>0</v>
      </c>
      <c r="AN14" s="96">
        <v>0</v>
      </c>
      <c r="AO14" s="96">
        <v>0</v>
      </c>
      <c r="AP14" s="96">
        <v>0</v>
      </c>
      <c r="AQ14" s="97">
        <v>0</v>
      </c>
      <c r="AR14" s="98">
        <v>1</v>
      </c>
      <c r="AS14" s="98">
        <v>1E-3</v>
      </c>
      <c r="AT14" s="98">
        <v>1</v>
      </c>
      <c r="AU14" s="98">
        <v>1E-3</v>
      </c>
      <c r="AV14" s="98">
        <v>0</v>
      </c>
      <c r="AW14" s="98">
        <v>0</v>
      </c>
      <c r="AX14" s="99">
        <v>2E-3</v>
      </c>
      <c r="AY14" s="100">
        <v>21</v>
      </c>
      <c r="AZ14" s="100">
        <v>1.9E-2</v>
      </c>
      <c r="BA14" s="100">
        <v>16</v>
      </c>
      <c r="BB14" s="100">
        <v>1.4999999999999999E-2</v>
      </c>
      <c r="BC14" s="100">
        <v>0</v>
      </c>
      <c r="BD14" s="100">
        <v>0</v>
      </c>
      <c r="BE14" s="101">
        <v>3.4000000000000002E-2</v>
      </c>
      <c r="BF14" s="52">
        <v>0</v>
      </c>
      <c r="BG14" s="52">
        <v>0</v>
      </c>
      <c r="BH14" s="52">
        <v>0</v>
      </c>
      <c r="BI14" s="52">
        <v>0</v>
      </c>
      <c r="BJ14" s="52">
        <v>0</v>
      </c>
      <c r="BK14" s="52">
        <v>0</v>
      </c>
      <c r="BL14" s="59">
        <v>0</v>
      </c>
      <c r="BM14" s="102">
        <v>0</v>
      </c>
      <c r="BN14" s="102">
        <v>0</v>
      </c>
      <c r="BO14" s="102">
        <v>0</v>
      </c>
      <c r="BP14" s="102">
        <v>0</v>
      </c>
      <c r="BQ14" s="102">
        <v>0</v>
      </c>
      <c r="BR14" s="102">
        <v>0</v>
      </c>
      <c r="BS14" s="103">
        <v>0</v>
      </c>
      <c r="BT14" s="104">
        <v>0</v>
      </c>
      <c r="BU14" s="104">
        <v>0</v>
      </c>
      <c r="BV14" s="104">
        <v>2</v>
      </c>
      <c r="BW14" s="104">
        <v>2.3E-3</v>
      </c>
      <c r="BX14" s="104">
        <v>0</v>
      </c>
      <c r="BY14" s="104">
        <v>0</v>
      </c>
      <c r="BZ14" s="105">
        <v>2.3E-3</v>
      </c>
      <c r="CA14" s="106">
        <v>0</v>
      </c>
      <c r="CB14" s="106">
        <v>0</v>
      </c>
      <c r="CC14" s="106">
        <v>40</v>
      </c>
      <c r="CD14" s="106">
        <v>4.7E-2</v>
      </c>
      <c r="CE14" s="106">
        <v>0</v>
      </c>
      <c r="CF14" s="106">
        <v>0</v>
      </c>
      <c r="CG14" s="107">
        <v>4.7E-2</v>
      </c>
      <c r="CH14" s="88">
        <v>0</v>
      </c>
      <c r="CI14" s="88">
        <v>0</v>
      </c>
      <c r="CJ14" s="88">
        <v>0</v>
      </c>
      <c r="CK14" s="88">
        <v>0</v>
      </c>
      <c r="CL14" s="88">
        <v>0</v>
      </c>
      <c r="CM14" s="88">
        <v>0</v>
      </c>
      <c r="CN14" s="89">
        <v>0</v>
      </c>
      <c r="CO14" s="108">
        <v>0</v>
      </c>
      <c r="CP14" s="108">
        <v>0</v>
      </c>
      <c r="CQ14" s="108">
        <v>0</v>
      </c>
      <c r="CR14" s="108">
        <v>0</v>
      </c>
      <c r="CS14" s="108">
        <v>0</v>
      </c>
      <c r="CT14" s="108">
        <v>0</v>
      </c>
      <c r="CU14" s="109">
        <v>0</v>
      </c>
      <c r="CV14" s="110">
        <v>0</v>
      </c>
      <c r="CW14" s="110">
        <v>0</v>
      </c>
      <c r="CX14" s="110">
        <v>2</v>
      </c>
      <c r="CY14" s="110">
        <v>2.3E-3</v>
      </c>
      <c r="CZ14" s="110">
        <v>0</v>
      </c>
      <c r="DA14" s="110">
        <v>0</v>
      </c>
      <c r="DB14" s="111">
        <v>2.3E-3</v>
      </c>
      <c r="DC14" s="112">
        <v>0</v>
      </c>
      <c r="DD14" s="112">
        <v>0</v>
      </c>
      <c r="DE14" s="112">
        <v>2</v>
      </c>
      <c r="DF14" s="112">
        <v>2.3999999999999998E-3</v>
      </c>
      <c r="DG14" s="112">
        <v>0</v>
      </c>
      <c r="DH14" s="112">
        <v>0</v>
      </c>
      <c r="DI14" s="113">
        <v>2.3999999999999998E-3</v>
      </c>
      <c r="DJ14" s="47">
        <v>0</v>
      </c>
      <c r="DK14" s="47">
        <v>0</v>
      </c>
      <c r="DL14" s="47">
        <v>0</v>
      </c>
      <c r="DM14" s="47">
        <v>0</v>
      </c>
      <c r="DN14" s="47">
        <v>0</v>
      </c>
      <c r="DO14" s="47">
        <v>0</v>
      </c>
      <c r="DP14" s="48">
        <v>0</v>
      </c>
      <c r="DQ14" s="96">
        <v>0</v>
      </c>
      <c r="DR14" s="96">
        <v>0</v>
      </c>
      <c r="DS14" s="96">
        <v>0</v>
      </c>
      <c r="DT14" s="96">
        <v>0</v>
      </c>
      <c r="DU14" s="96">
        <v>0</v>
      </c>
      <c r="DV14" s="96">
        <v>0</v>
      </c>
      <c r="DW14" s="97">
        <v>0</v>
      </c>
      <c r="DX14" s="114">
        <v>0</v>
      </c>
      <c r="DY14" s="114">
        <v>0</v>
      </c>
      <c r="DZ14" s="114">
        <v>0</v>
      </c>
      <c r="EA14" s="114">
        <v>0</v>
      </c>
      <c r="EB14" s="114">
        <v>0</v>
      </c>
      <c r="EC14" s="114">
        <v>0</v>
      </c>
      <c r="ED14" s="115">
        <v>0</v>
      </c>
      <c r="EE14" s="88">
        <v>0</v>
      </c>
      <c r="EF14" s="88">
        <v>0</v>
      </c>
      <c r="EG14" s="88">
        <v>0</v>
      </c>
      <c r="EH14" s="88">
        <v>0</v>
      </c>
      <c r="EI14" s="88">
        <v>0</v>
      </c>
      <c r="EJ14" s="88">
        <v>0</v>
      </c>
      <c r="EK14" s="89">
        <v>0</v>
      </c>
      <c r="EL14" s="112">
        <v>0</v>
      </c>
      <c r="EM14" s="112">
        <v>0</v>
      </c>
      <c r="EN14" s="112">
        <v>0</v>
      </c>
      <c r="EO14" s="112">
        <v>0</v>
      </c>
      <c r="EP14" s="112">
        <v>0</v>
      </c>
      <c r="EQ14" s="112">
        <v>0</v>
      </c>
      <c r="ER14" s="113">
        <v>0</v>
      </c>
      <c r="ES14" s="116">
        <v>0</v>
      </c>
      <c r="ET14" s="116">
        <v>0</v>
      </c>
      <c r="EU14" s="116">
        <v>0</v>
      </c>
      <c r="EV14" s="116">
        <v>0</v>
      </c>
      <c r="EW14" s="116">
        <v>0</v>
      </c>
      <c r="EX14" s="116">
        <v>0</v>
      </c>
      <c r="EY14" s="117">
        <v>0</v>
      </c>
      <c r="EZ14" s="92">
        <v>0</v>
      </c>
      <c r="FA14" s="92">
        <v>0</v>
      </c>
      <c r="FB14" s="92">
        <v>0</v>
      </c>
      <c r="FC14" s="92">
        <v>0</v>
      </c>
      <c r="FD14" s="92">
        <v>0</v>
      </c>
      <c r="FE14" s="92">
        <v>0</v>
      </c>
      <c r="FF14" s="93">
        <v>0</v>
      </c>
      <c r="FG14" s="47">
        <v>0</v>
      </c>
      <c r="FH14" s="47">
        <v>0</v>
      </c>
      <c r="FI14" s="47">
        <v>0</v>
      </c>
      <c r="FJ14" s="47">
        <v>0</v>
      </c>
      <c r="FK14" s="47">
        <v>0</v>
      </c>
      <c r="FL14" s="47">
        <v>0</v>
      </c>
      <c r="FM14" s="48">
        <v>0</v>
      </c>
      <c r="FN14" s="49">
        <v>0</v>
      </c>
      <c r="FO14" s="49">
        <v>0</v>
      </c>
      <c r="FP14" s="49">
        <v>0</v>
      </c>
      <c r="FQ14" s="49">
        <v>0</v>
      </c>
      <c r="FR14" s="49">
        <v>0</v>
      </c>
      <c r="FS14" s="49">
        <v>0</v>
      </c>
      <c r="FT14" s="58">
        <v>0</v>
      </c>
      <c r="FU14" s="98">
        <v>0</v>
      </c>
      <c r="FV14" s="98">
        <v>0</v>
      </c>
      <c r="FW14" s="98">
        <v>0</v>
      </c>
      <c r="FX14" s="98">
        <v>0</v>
      </c>
      <c r="FY14" s="98">
        <v>0</v>
      </c>
      <c r="FZ14" s="98">
        <v>0</v>
      </c>
      <c r="GA14" s="99">
        <v>0</v>
      </c>
      <c r="GB14" s="108">
        <v>0</v>
      </c>
      <c r="GC14" s="108">
        <v>0</v>
      </c>
      <c r="GD14" s="108">
        <v>0</v>
      </c>
      <c r="GE14" s="108">
        <v>0</v>
      </c>
      <c r="GF14" s="108">
        <v>0</v>
      </c>
      <c r="GG14" s="108">
        <v>0</v>
      </c>
      <c r="GH14" s="109">
        <v>0</v>
      </c>
      <c r="GI14" s="88">
        <v>0</v>
      </c>
      <c r="GJ14" s="88">
        <v>0</v>
      </c>
      <c r="GK14" s="88">
        <v>0</v>
      </c>
      <c r="GL14" s="88">
        <v>0</v>
      </c>
      <c r="GM14" s="88">
        <v>0</v>
      </c>
      <c r="GN14" s="88">
        <v>0</v>
      </c>
      <c r="GO14" s="89">
        <v>0</v>
      </c>
      <c r="GP14" s="96">
        <v>0</v>
      </c>
      <c r="GQ14" s="96">
        <v>0</v>
      </c>
      <c r="GR14" s="96">
        <v>0</v>
      </c>
      <c r="GS14" s="96">
        <v>0</v>
      </c>
      <c r="GT14" s="96">
        <v>0</v>
      </c>
      <c r="GU14" s="96">
        <v>0</v>
      </c>
      <c r="GV14" s="97">
        <v>0</v>
      </c>
      <c r="GW14" s="98">
        <v>0</v>
      </c>
      <c r="GX14" s="98">
        <v>0</v>
      </c>
      <c r="GY14" s="98">
        <v>0</v>
      </c>
      <c r="GZ14" s="98">
        <v>0</v>
      </c>
      <c r="HA14" s="98">
        <v>0</v>
      </c>
      <c r="HB14" s="98">
        <v>0</v>
      </c>
      <c r="HC14" s="99">
        <v>0</v>
      </c>
    </row>
    <row r="15" spans="1:455" s="46" customFormat="1" x14ac:dyDescent="0.3">
      <c r="A15" s="224" t="s">
        <v>125</v>
      </c>
      <c r="B15" s="88">
        <v>60</v>
      </c>
      <c r="C15" s="88">
        <v>0.17799999999999999</v>
      </c>
      <c r="D15" s="88">
        <v>13</v>
      </c>
      <c r="E15" s="88">
        <v>3.7999999999999999E-2</v>
      </c>
      <c r="F15" s="88">
        <v>0</v>
      </c>
      <c r="G15" s="88">
        <v>0</v>
      </c>
      <c r="H15" s="89">
        <v>0.216</v>
      </c>
      <c r="I15" s="90">
        <v>0</v>
      </c>
      <c r="J15" s="236">
        <v>0</v>
      </c>
      <c r="K15" s="90">
        <v>33</v>
      </c>
      <c r="L15" s="212" t="s">
        <v>551</v>
      </c>
      <c r="M15" s="90">
        <v>0</v>
      </c>
      <c r="N15" s="90">
        <v>0</v>
      </c>
      <c r="O15" s="213" t="s">
        <v>551</v>
      </c>
      <c r="P15" s="47">
        <v>84</v>
      </c>
      <c r="Q15" s="47">
        <v>0.249</v>
      </c>
      <c r="R15" s="47">
        <v>68</v>
      </c>
      <c r="S15" s="47">
        <v>0.20100000000000001</v>
      </c>
      <c r="T15" s="47">
        <v>0</v>
      </c>
      <c r="U15" s="47">
        <v>0</v>
      </c>
      <c r="V15" s="48">
        <v>0.45</v>
      </c>
      <c r="W15" s="92">
        <v>0</v>
      </c>
      <c r="X15" s="92">
        <v>0</v>
      </c>
      <c r="Y15" s="92">
        <v>14</v>
      </c>
      <c r="Z15" s="92">
        <v>7.1999999999999995E-2</v>
      </c>
      <c r="AA15" s="92">
        <v>0</v>
      </c>
      <c r="AB15" s="92">
        <v>0</v>
      </c>
      <c r="AC15" s="93">
        <v>7.1999999999999995E-2</v>
      </c>
      <c r="AD15" s="94">
        <v>0</v>
      </c>
      <c r="AE15" s="94">
        <v>0</v>
      </c>
      <c r="AF15" s="94">
        <v>29</v>
      </c>
      <c r="AG15" s="94">
        <v>0.14899999999999999</v>
      </c>
      <c r="AH15" s="94">
        <v>0</v>
      </c>
      <c r="AI15" s="94">
        <v>0</v>
      </c>
      <c r="AJ15" s="95">
        <v>0.14899999999999999</v>
      </c>
      <c r="AK15" s="96">
        <v>0</v>
      </c>
      <c r="AL15" s="96">
        <v>0</v>
      </c>
      <c r="AM15" s="96">
        <v>0</v>
      </c>
      <c r="AN15" s="96">
        <v>0</v>
      </c>
      <c r="AO15" s="96">
        <v>0</v>
      </c>
      <c r="AP15" s="96">
        <v>0</v>
      </c>
      <c r="AQ15" s="97">
        <v>0</v>
      </c>
      <c r="AR15" s="98">
        <v>0</v>
      </c>
      <c r="AS15" s="98">
        <v>0</v>
      </c>
      <c r="AT15" s="98">
        <v>0</v>
      </c>
      <c r="AU15" s="98">
        <v>0</v>
      </c>
      <c r="AV15" s="98">
        <v>0</v>
      </c>
      <c r="AW15" s="98">
        <v>0</v>
      </c>
      <c r="AX15" s="99">
        <v>0</v>
      </c>
      <c r="AY15" s="100">
        <v>0</v>
      </c>
      <c r="AZ15" s="100">
        <v>0</v>
      </c>
      <c r="BA15" s="100">
        <v>14</v>
      </c>
      <c r="BB15" s="100">
        <v>7.1999999999999995E-2</v>
      </c>
      <c r="BC15" s="100">
        <v>0</v>
      </c>
      <c r="BD15" s="100">
        <v>0</v>
      </c>
      <c r="BE15" s="101">
        <v>7.1999999999999995E-2</v>
      </c>
      <c r="BF15" s="52">
        <v>0</v>
      </c>
      <c r="BG15" s="52">
        <v>0</v>
      </c>
      <c r="BH15" s="52">
        <v>0</v>
      </c>
      <c r="BI15" s="52">
        <v>0</v>
      </c>
      <c r="BJ15" s="52">
        <v>0</v>
      </c>
      <c r="BK15" s="52">
        <v>0</v>
      </c>
      <c r="BL15" s="59">
        <v>0</v>
      </c>
      <c r="BM15" s="102">
        <v>0</v>
      </c>
      <c r="BN15" s="102">
        <v>0</v>
      </c>
      <c r="BO15" s="102">
        <v>5</v>
      </c>
      <c r="BP15" s="102">
        <v>2.5999999999999999E-2</v>
      </c>
      <c r="BQ15" s="102">
        <v>0</v>
      </c>
      <c r="BR15" s="102">
        <v>0</v>
      </c>
      <c r="BS15" s="103">
        <v>2.5999999999999999E-2</v>
      </c>
      <c r="BT15" s="104">
        <v>0</v>
      </c>
      <c r="BU15" s="104">
        <v>0</v>
      </c>
      <c r="BV15" s="104">
        <v>4</v>
      </c>
      <c r="BW15" s="104">
        <v>2.1000000000000001E-2</v>
      </c>
      <c r="BX15" s="104">
        <v>0</v>
      </c>
      <c r="BY15" s="104">
        <v>0</v>
      </c>
      <c r="BZ15" s="105">
        <v>2.1000000000000001E-2</v>
      </c>
      <c r="CA15" s="106">
        <v>0</v>
      </c>
      <c r="CB15" s="106">
        <v>0</v>
      </c>
      <c r="CC15" s="106">
        <v>0</v>
      </c>
      <c r="CD15" s="106">
        <v>0</v>
      </c>
      <c r="CE15" s="106">
        <v>0</v>
      </c>
      <c r="CF15" s="106">
        <v>0</v>
      </c>
      <c r="CG15" s="107">
        <v>0</v>
      </c>
      <c r="CH15" s="88">
        <v>0</v>
      </c>
      <c r="CI15" s="88">
        <v>0</v>
      </c>
      <c r="CJ15" s="88">
        <v>0</v>
      </c>
      <c r="CK15" s="88">
        <v>0</v>
      </c>
      <c r="CL15" s="88">
        <v>0</v>
      </c>
      <c r="CM15" s="88">
        <v>0</v>
      </c>
      <c r="CN15" s="89">
        <v>0</v>
      </c>
      <c r="CO15" s="108">
        <v>0</v>
      </c>
      <c r="CP15" s="108">
        <v>0</v>
      </c>
      <c r="CQ15" s="108">
        <v>0</v>
      </c>
      <c r="CR15" s="108">
        <v>0</v>
      </c>
      <c r="CS15" s="108">
        <v>0</v>
      </c>
      <c r="CT15" s="108">
        <v>0</v>
      </c>
      <c r="CU15" s="109">
        <v>0</v>
      </c>
      <c r="CV15" s="110">
        <v>0</v>
      </c>
      <c r="CW15" s="110">
        <v>0</v>
      </c>
      <c r="CX15" s="110">
        <v>3</v>
      </c>
      <c r="CY15" s="110">
        <v>1.4999999999999999E-2</v>
      </c>
      <c r="CZ15" s="110">
        <v>0</v>
      </c>
      <c r="DA15" s="110">
        <v>0</v>
      </c>
      <c r="DB15" s="111">
        <v>1.4999999999999999E-2</v>
      </c>
      <c r="DC15" s="112">
        <v>0</v>
      </c>
      <c r="DD15" s="112">
        <v>0</v>
      </c>
      <c r="DE15" s="112">
        <v>0</v>
      </c>
      <c r="DF15" s="112">
        <v>0</v>
      </c>
      <c r="DG15" s="112">
        <v>0</v>
      </c>
      <c r="DH15" s="112">
        <v>0</v>
      </c>
      <c r="DI15" s="113">
        <v>0</v>
      </c>
      <c r="DJ15" s="47">
        <v>0</v>
      </c>
      <c r="DK15" s="47">
        <v>0</v>
      </c>
      <c r="DL15" s="47">
        <v>1</v>
      </c>
      <c r="DM15" s="47">
        <v>5.0000000000000001E-3</v>
      </c>
      <c r="DN15" s="47">
        <v>0</v>
      </c>
      <c r="DO15" s="47">
        <v>0</v>
      </c>
      <c r="DP15" s="48">
        <v>5.0000000000000001E-3</v>
      </c>
      <c r="DQ15" s="96">
        <v>0</v>
      </c>
      <c r="DR15" s="96">
        <v>0</v>
      </c>
      <c r="DS15" s="96">
        <v>3</v>
      </c>
      <c r="DT15" s="96">
        <v>1.54E-2</v>
      </c>
      <c r="DU15" s="96">
        <v>0</v>
      </c>
      <c r="DV15" s="96">
        <v>0</v>
      </c>
      <c r="DW15" s="97">
        <v>1.54E-2</v>
      </c>
      <c r="DX15" s="114">
        <v>0</v>
      </c>
      <c r="DY15" s="114">
        <v>0</v>
      </c>
      <c r="DZ15" s="114">
        <v>4</v>
      </c>
      <c r="EA15" s="114">
        <v>2.1000000000000001E-2</v>
      </c>
      <c r="EB15" s="114">
        <v>0</v>
      </c>
      <c r="EC15" s="114">
        <v>0</v>
      </c>
      <c r="ED15" s="115">
        <v>2.1000000000000001E-2</v>
      </c>
      <c r="EE15" s="88">
        <v>0</v>
      </c>
      <c r="EF15" s="88">
        <v>0</v>
      </c>
      <c r="EG15" s="88">
        <v>0</v>
      </c>
      <c r="EH15" s="88">
        <v>0</v>
      </c>
      <c r="EI15" s="88">
        <v>0</v>
      </c>
      <c r="EJ15" s="88">
        <v>0</v>
      </c>
      <c r="EK15" s="89">
        <v>0</v>
      </c>
      <c r="EL15" s="112">
        <v>0</v>
      </c>
      <c r="EM15" s="112">
        <v>0</v>
      </c>
      <c r="EN15" s="112">
        <v>0</v>
      </c>
      <c r="EO15" s="112">
        <v>0</v>
      </c>
      <c r="EP15" s="112">
        <v>0</v>
      </c>
      <c r="EQ15" s="112">
        <v>0</v>
      </c>
      <c r="ER15" s="113">
        <v>0</v>
      </c>
      <c r="ES15" s="116">
        <v>0</v>
      </c>
      <c r="ET15" s="116">
        <v>0</v>
      </c>
      <c r="EU15" s="116">
        <v>0</v>
      </c>
      <c r="EV15" s="116">
        <v>0</v>
      </c>
      <c r="EW15" s="116">
        <v>0</v>
      </c>
      <c r="EX15" s="116">
        <v>0</v>
      </c>
      <c r="EY15" s="117">
        <v>0</v>
      </c>
      <c r="EZ15" s="92">
        <v>0</v>
      </c>
      <c r="FA15" s="92">
        <v>0</v>
      </c>
      <c r="FB15" s="92">
        <v>0</v>
      </c>
      <c r="FC15" s="92">
        <v>0</v>
      </c>
      <c r="FD15" s="92">
        <v>0</v>
      </c>
      <c r="FE15" s="92">
        <v>0</v>
      </c>
      <c r="FF15" s="93">
        <v>0</v>
      </c>
      <c r="FG15" s="47">
        <v>0</v>
      </c>
      <c r="FH15" s="47">
        <v>0</v>
      </c>
      <c r="FI15" s="47">
        <v>0</v>
      </c>
      <c r="FJ15" s="47">
        <v>0</v>
      </c>
      <c r="FK15" s="47">
        <v>0</v>
      </c>
      <c r="FL15" s="47">
        <v>0</v>
      </c>
      <c r="FM15" s="48">
        <v>0</v>
      </c>
      <c r="FN15" s="49">
        <v>0</v>
      </c>
      <c r="FO15" s="49">
        <v>0</v>
      </c>
      <c r="FP15" s="49">
        <v>0</v>
      </c>
      <c r="FQ15" s="49">
        <v>0</v>
      </c>
      <c r="FR15" s="49">
        <v>0</v>
      </c>
      <c r="FS15" s="49">
        <v>0</v>
      </c>
      <c r="FT15" s="58">
        <v>0</v>
      </c>
      <c r="FU15" s="98">
        <v>0</v>
      </c>
      <c r="FV15" s="98">
        <v>0</v>
      </c>
      <c r="FW15" s="98">
        <v>0</v>
      </c>
      <c r="FX15" s="98">
        <v>0</v>
      </c>
      <c r="FY15" s="98">
        <v>0</v>
      </c>
      <c r="FZ15" s="98">
        <v>0</v>
      </c>
      <c r="GA15" s="99">
        <v>0</v>
      </c>
      <c r="GB15" s="108">
        <v>0</v>
      </c>
      <c r="GC15" s="108">
        <v>0</v>
      </c>
      <c r="GD15" s="108">
        <v>0</v>
      </c>
      <c r="GE15" s="108">
        <v>0</v>
      </c>
      <c r="GF15" s="108">
        <v>0</v>
      </c>
      <c r="GG15" s="108">
        <v>0</v>
      </c>
      <c r="GH15" s="109">
        <v>0</v>
      </c>
      <c r="GI15" s="88">
        <v>0</v>
      </c>
      <c r="GJ15" s="88">
        <v>0</v>
      </c>
      <c r="GK15" s="88">
        <v>0</v>
      </c>
      <c r="GL15" s="88">
        <v>0</v>
      </c>
      <c r="GM15" s="88">
        <v>0</v>
      </c>
      <c r="GN15" s="88">
        <v>0</v>
      </c>
      <c r="GO15" s="89">
        <v>0</v>
      </c>
      <c r="GP15" s="96">
        <v>0</v>
      </c>
      <c r="GQ15" s="96">
        <v>0</v>
      </c>
      <c r="GR15" s="96">
        <v>0</v>
      </c>
      <c r="GS15" s="96">
        <v>0</v>
      </c>
      <c r="GT15" s="96">
        <v>0</v>
      </c>
      <c r="GU15" s="96">
        <v>0</v>
      </c>
      <c r="GV15" s="97">
        <v>0</v>
      </c>
      <c r="GW15" s="98">
        <v>0</v>
      </c>
      <c r="GX15" s="98">
        <v>0</v>
      </c>
      <c r="GY15" s="98">
        <v>0</v>
      </c>
      <c r="GZ15" s="98">
        <v>0</v>
      </c>
      <c r="HA15" s="98">
        <v>0</v>
      </c>
      <c r="HB15" s="98">
        <v>0</v>
      </c>
      <c r="HC15" s="99">
        <v>0</v>
      </c>
    </row>
    <row r="16" spans="1:455" s="46" customFormat="1" x14ac:dyDescent="0.3">
      <c r="A16" s="224" t="s">
        <v>135</v>
      </c>
      <c r="B16" s="88">
        <v>0</v>
      </c>
      <c r="C16" s="88">
        <v>0</v>
      </c>
      <c r="D16" s="88">
        <v>0</v>
      </c>
      <c r="E16" s="88">
        <v>0</v>
      </c>
      <c r="F16" s="88">
        <v>0</v>
      </c>
      <c r="G16" s="88">
        <v>0</v>
      </c>
      <c r="H16" s="89">
        <v>0</v>
      </c>
      <c r="I16" s="90">
        <v>0</v>
      </c>
      <c r="J16" s="236">
        <v>0</v>
      </c>
      <c r="K16" s="90">
        <v>0</v>
      </c>
      <c r="L16" s="212">
        <v>0</v>
      </c>
      <c r="M16" s="90">
        <v>0</v>
      </c>
      <c r="N16" s="90">
        <v>0</v>
      </c>
      <c r="O16" s="213">
        <v>0</v>
      </c>
      <c r="P16" s="47">
        <v>0</v>
      </c>
      <c r="Q16" s="47">
        <v>0</v>
      </c>
      <c r="R16" s="47">
        <v>0</v>
      </c>
      <c r="S16" s="47">
        <v>0</v>
      </c>
      <c r="T16" s="47">
        <v>0</v>
      </c>
      <c r="U16" s="47">
        <v>0</v>
      </c>
      <c r="V16" s="48">
        <v>0</v>
      </c>
      <c r="W16" s="92">
        <v>0</v>
      </c>
      <c r="X16" s="92">
        <v>0</v>
      </c>
      <c r="Y16" s="92">
        <v>0</v>
      </c>
      <c r="Z16" s="92">
        <v>0</v>
      </c>
      <c r="AA16" s="92">
        <v>0</v>
      </c>
      <c r="AB16" s="92">
        <v>0</v>
      </c>
      <c r="AC16" s="93">
        <v>0</v>
      </c>
      <c r="AD16" s="94">
        <v>0</v>
      </c>
      <c r="AE16" s="94">
        <v>0</v>
      </c>
      <c r="AF16" s="94">
        <v>0</v>
      </c>
      <c r="AG16" s="94">
        <v>0</v>
      </c>
      <c r="AH16" s="94">
        <v>0</v>
      </c>
      <c r="AI16" s="94">
        <v>0</v>
      </c>
      <c r="AJ16" s="95">
        <v>0</v>
      </c>
      <c r="AK16" s="96">
        <v>0</v>
      </c>
      <c r="AL16" s="96">
        <v>0</v>
      </c>
      <c r="AM16" s="96">
        <v>0</v>
      </c>
      <c r="AN16" s="96">
        <v>0</v>
      </c>
      <c r="AO16" s="96">
        <v>0</v>
      </c>
      <c r="AP16" s="96">
        <v>0</v>
      </c>
      <c r="AQ16" s="97">
        <v>0</v>
      </c>
      <c r="AR16" s="98">
        <v>0</v>
      </c>
      <c r="AS16" s="98">
        <v>0</v>
      </c>
      <c r="AT16" s="98">
        <v>0</v>
      </c>
      <c r="AU16" s="98">
        <v>0</v>
      </c>
      <c r="AV16" s="98">
        <v>0</v>
      </c>
      <c r="AW16" s="98">
        <v>0</v>
      </c>
      <c r="AX16" s="99">
        <v>0</v>
      </c>
      <c r="AY16" s="100">
        <v>0</v>
      </c>
      <c r="AZ16" s="100">
        <v>0</v>
      </c>
      <c r="BA16" s="100">
        <v>0</v>
      </c>
      <c r="BB16" s="100">
        <v>0</v>
      </c>
      <c r="BC16" s="100">
        <v>0</v>
      </c>
      <c r="BD16" s="100">
        <v>0</v>
      </c>
      <c r="BE16" s="101">
        <v>0</v>
      </c>
      <c r="BF16" s="52">
        <v>1</v>
      </c>
      <c r="BG16" s="53" t="s">
        <v>277</v>
      </c>
      <c r="BH16" s="52">
        <v>0</v>
      </c>
      <c r="BI16" s="52">
        <v>0</v>
      </c>
      <c r="BJ16" s="52">
        <v>0</v>
      </c>
      <c r="BK16" s="52">
        <v>0</v>
      </c>
      <c r="BL16" s="54" t="s">
        <v>277</v>
      </c>
      <c r="BM16" s="102">
        <v>1</v>
      </c>
      <c r="BN16" s="122" t="s">
        <v>277</v>
      </c>
      <c r="BO16" s="102">
        <v>0</v>
      </c>
      <c r="BP16" s="102">
        <v>0</v>
      </c>
      <c r="BQ16" s="102">
        <v>0</v>
      </c>
      <c r="BR16" s="102">
        <v>0</v>
      </c>
      <c r="BS16" s="123" t="s">
        <v>277</v>
      </c>
      <c r="BT16" s="104">
        <v>0</v>
      </c>
      <c r="BU16" s="104">
        <v>0</v>
      </c>
      <c r="BV16" s="104">
        <v>0</v>
      </c>
      <c r="BW16" s="104">
        <v>0</v>
      </c>
      <c r="BX16" s="104">
        <v>0</v>
      </c>
      <c r="BY16" s="104">
        <v>0</v>
      </c>
      <c r="BZ16" s="105">
        <v>0</v>
      </c>
      <c r="CA16" s="106">
        <v>0</v>
      </c>
      <c r="CB16" s="106">
        <v>0</v>
      </c>
      <c r="CC16" s="106">
        <v>0</v>
      </c>
      <c r="CD16" s="106">
        <v>0</v>
      </c>
      <c r="CE16" s="106">
        <v>0</v>
      </c>
      <c r="CF16" s="106">
        <v>0</v>
      </c>
      <c r="CG16" s="107">
        <v>0</v>
      </c>
      <c r="CH16" s="88">
        <v>0</v>
      </c>
      <c r="CI16" s="88">
        <v>0</v>
      </c>
      <c r="CJ16" s="88">
        <v>0</v>
      </c>
      <c r="CK16" s="88">
        <v>0</v>
      </c>
      <c r="CL16" s="88">
        <v>0</v>
      </c>
      <c r="CM16" s="88">
        <v>0</v>
      </c>
      <c r="CN16" s="89">
        <v>0</v>
      </c>
      <c r="CO16" s="108">
        <v>0</v>
      </c>
      <c r="CP16" s="108">
        <v>0</v>
      </c>
      <c r="CQ16" s="108">
        <v>0</v>
      </c>
      <c r="CR16" s="108">
        <v>0</v>
      </c>
      <c r="CS16" s="108">
        <v>0</v>
      </c>
      <c r="CT16" s="108">
        <v>0</v>
      </c>
      <c r="CU16" s="109">
        <v>0</v>
      </c>
      <c r="CV16" s="110">
        <v>0</v>
      </c>
      <c r="CW16" s="110">
        <v>0</v>
      </c>
      <c r="CX16" s="110">
        <v>0</v>
      </c>
      <c r="CY16" s="110">
        <v>0</v>
      </c>
      <c r="CZ16" s="110">
        <v>0</v>
      </c>
      <c r="DA16" s="110">
        <v>0</v>
      </c>
      <c r="DB16" s="111">
        <v>0</v>
      </c>
      <c r="DC16" s="112">
        <v>0</v>
      </c>
      <c r="DD16" s="112">
        <v>0</v>
      </c>
      <c r="DE16" s="112">
        <v>0</v>
      </c>
      <c r="DF16" s="112">
        <v>0</v>
      </c>
      <c r="DG16" s="112">
        <v>0</v>
      </c>
      <c r="DH16" s="112">
        <v>0</v>
      </c>
      <c r="DI16" s="113">
        <v>0</v>
      </c>
      <c r="DJ16" s="47">
        <v>0</v>
      </c>
      <c r="DK16" s="47">
        <v>0</v>
      </c>
      <c r="DL16" s="47">
        <v>0</v>
      </c>
      <c r="DM16" s="47">
        <v>0</v>
      </c>
      <c r="DN16" s="47">
        <v>0</v>
      </c>
      <c r="DO16" s="47">
        <v>0</v>
      </c>
      <c r="DP16" s="48">
        <v>0</v>
      </c>
      <c r="DQ16" s="96">
        <v>0</v>
      </c>
      <c r="DR16" s="96">
        <v>0</v>
      </c>
      <c r="DS16" s="96">
        <v>0</v>
      </c>
      <c r="DT16" s="96">
        <v>0</v>
      </c>
      <c r="DU16" s="96">
        <v>0</v>
      </c>
      <c r="DV16" s="96">
        <v>0</v>
      </c>
      <c r="DW16" s="97">
        <v>0</v>
      </c>
      <c r="DX16" s="114">
        <v>0</v>
      </c>
      <c r="DY16" s="114">
        <v>0</v>
      </c>
      <c r="DZ16" s="114">
        <v>0</v>
      </c>
      <c r="EA16" s="114">
        <v>0</v>
      </c>
      <c r="EB16" s="114">
        <v>0</v>
      </c>
      <c r="EC16" s="114">
        <v>0</v>
      </c>
      <c r="ED16" s="115">
        <v>0</v>
      </c>
      <c r="EE16" s="88">
        <v>0</v>
      </c>
      <c r="EF16" s="88">
        <v>0</v>
      </c>
      <c r="EG16" s="88">
        <v>0</v>
      </c>
      <c r="EH16" s="88">
        <v>0</v>
      </c>
      <c r="EI16" s="88">
        <v>0</v>
      </c>
      <c r="EJ16" s="88">
        <v>0</v>
      </c>
      <c r="EK16" s="89">
        <v>0</v>
      </c>
      <c r="EL16" s="112">
        <v>0</v>
      </c>
      <c r="EM16" s="112">
        <v>0</v>
      </c>
      <c r="EN16" s="112">
        <v>0</v>
      </c>
      <c r="EO16" s="112">
        <v>0</v>
      </c>
      <c r="EP16" s="112">
        <v>0</v>
      </c>
      <c r="EQ16" s="112">
        <v>0</v>
      </c>
      <c r="ER16" s="113">
        <v>0</v>
      </c>
      <c r="ES16" s="116">
        <v>0</v>
      </c>
      <c r="ET16" s="116">
        <v>0</v>
      </c>
      <c r="EU16" s="116">
        <v>0</v>
      </c>
      <c r="EV16" s="116">
        <v>0</v>
      </c>
      <c r="EW16" s="116">
        <v>0</v>
      </c>
      <c r="EX16" s="116">
        <v>0</v>
      </c>
      <c r="EY16" s="117">
        <v>0</v>
      </c>
      <c r="EZ16" s="92">
        <v>0</v>
      </c>
      <c r="FA16" s="92">
        <v>0</v>
      </c>
      <c r="FB16" s="92">
        <v>0</v>
      </c>
      <c r="FC16" s="92">
        <v>0</v>
      </c>
      <c r="FD16" s="92">
        <v>0</v>
      </c>
      <c r="FE16" s="92">
        <v>0</v>
      </c>
      <c r="FF16" s="93">
        <v>0</v>
      </c>
      <c r="FG16" s="47">
        <v>0</v>
      </c>
      <c r="FH16" s="47">
        <v>0</v>
      </c>
      <c r="FI16" s="47">
        <v>0</v>
      </c>
      <c r="FJ16" s="47">
        <v>0</v>
      </c>
      <c r="FK16" s="47">
        <v>0</v>
      </c>
      <c r="FL16" s="47">
        <v>0</v>
      </c>
      <c r="FM16" s="48">
        <v>0</v>
      </c>
      <c r="FN16" s="49">
        <v>0</v>
      </c>
      <c r="FO16" s="49">
        <v>0</v>
      </c>
      <c r="FP16" s="49">
        <v>0</v>
      </c>
      <c r="FQ16" s="49">
        <v>0</v>
      </c>
      <c r="FR16" s="49">
        <v>0</v>
      </c>
      <c r="FS16" s="49">
        <v>0</v>
      </c>
      <c r="FT16" s="58">
        <v>0</v>
      </c>
      <c r="FU16" s="98">
        <v>0</v>
      </c>
      <c r="FV16" s="98">
        <v>0</v>
      </c>
      <c r="FW16" s="98">
        <v>0</v>
      </c>
      <c r="FX16" s="98">
        <v>0</v>
      </c>
      <c r="FY16" s="98">
        <v>0</v>
      </c>
      <c r="FZ16" s="98">
        <v>0</v>
      </c>
      <c r="GA16" s="99">
        <v>0</v>
      </c>
      <c r="GB16" s="108">
        <v>0</v>
      </c>
      <c r="GC16" s="108">
        <v>0</v>
      </c>
      <c r="GD16" s="108">
        <v>0</v>
      </c>
      <c r="GE16" s="108">
        <v>0</v>
      </c>
      <c r="GF16" s="108">
        <v>0</v>
      </c>
      <c r="GG16" s="108">
        <v>0</v>
      </c>
      <c r="GH16" s="109">
        <v>0</v>
      </c>
      <c r="GI16" s="88">
        <v>0</v>
      </c>
      <c r="GJ16" s="88">
        <v>0</v>
      </c>
      <c r="GK16" s="88">
        <v>0</v>
      </c>
      <c r="GL16" s="88">
        <v>0</v>
      </c>
      <c r="GM16" s="88">
        <v>0</v>
      </c>
      <c r="GN16" s="88">
        <v>0</v>
      </c>
      <c r="GO16" s="89">
        <v>0</v>
      </c>
      <c r="GP16" s="96">
        <v>0</v>
      </c>
      <c r="GQ16" s="96">
        <v>0</v>
      </c>
      <c r="GR16" s="96">
        <v>0</v>
      </c>
      <c r="GS16" s="96">
        <v>0</v>
      </c>
      <c r="GT16" s="96">
        <v>0</v>
      </c>
      <c r="GU16" s="96">
        <v>0</v>
      </c>
      <c r="GV16" s="97">
        <v>0</v>
      </c>
      <c r="GW16" s="98">
        <v>0</v>
      </c>
      <c r="GX16" s="98">
        <v>0</v>
      </c>
      <c r="GY16" s="98">
        <v>0</v>
      </c>
      <c r="GZ16" s="98">
        <v>0</v>
      </c>
      <c r="HA16" s="98">
        <v>0</v>
      </c>
      <c r="HB16" s="98">
        <v>0</v>
      </c>
      <c r="HC16" s="99">
        <v>0</v>
      </c>
    </row>
    <row r="17" spans="1:211" s="46" customFormat="1" x14ac:dyDescent="0.3">
      <c r="A17" s="224" t="s">
        <v>137</v>
      </c>
      <c r="B17" s="88">
        <v>153</v>
      </c>
      <c r="C17" s="88">
        <v>0.20499999999999999</v>
      </c>
      <c r="D17" s="88">
        <v>152</v>
      </c>
      <c r="E17" s="88">
        <v>0.20399999999999999</v>
      </c>
      <c r="F17" s="88">
        <v>0</v>
      </c>
      <c r="G17" s="88">
        <v>0</v>
      </c>
      <c r="H17" s="89">
        <v>0.40899999999999997</v>
      </c>
      <c r="I17" s="90">
        <v>0</v>
      </c>
      <c r="J17" s="236">
        <v>0</v>
      </c>
      <c r="K17" s="90">
        <v>60</v>
      </c>
      <c r="L17" s="212" t="s">
        <v>552</v>
      </c>
      <c r="M17" s="90">
        <v>0</v>
      </c>
      <c r="N17" s="90">
        <v>0</v>
      </c>
      <c r="O17" s="213" t="s">
        <v>552</v>
      </c>
      <c r="P17" s="47">
        <v>0</v>
      </c>
      <c r="Q17" s="47">
        <v>0</v>
      </c>
      <c r="R17" s="47">
        <v>285</v>
      </c>
      <c r="S17" s="47">
        <v>0.48099999999999998</v>
      </c>
      <c r="T17" s="47">
        <v>0</v>
      </c>
      <c r="U17" s="47">
        <v>0</v>
      </c>
      <c r="V17" s="48">
        <v>0.48099999999999998</v>
      </c>
      <c r="W17" s="92">
        <v>0</v>
      </c>
      <c r="X17" s="92">
        <v>0</v>
      </c>
      <c r="Y17" s="92">
        <v>9</v>
      </c>
      <c r="Z17" s="92">
        <v>1.4999999999999999E-2</v>
      </c>
      <c r="AA17" s="92">
        <v>0</v>
      </c>
      <c r="AB17" s="92">
        <v>0</v>
      </c>
      <c r="AC17" s="93">
        <v>1.4999999999999999E-2</v>
      </c>
      <c r="AD17" s="94">
        <v>0</v>
      </c>
      <c r="AE17" s="94">
        <v>0</v>
      </c>
      <c r="AF17" s="94">
        <v>0</v>
      </c>
      <c r="AG17" s="94">
        <v>0</v>
      </c>
      <c r="AH17" s="94">
        <v>0</v>
      </c>
      <c r="AI17" s="94">
        <v>0</v>
      </c>
      <c r="AJ17" s="95">
        <v>0</v>
      </c>
      <c r="AK17" s="96">
        <v>0</v>
      </c>
      <c r="AL17" s="96">
        <v>0</v>
      </c>
      <c r="AM17" s="96">
        <v>0</v>
      </c>
      <c r="AN17" s="96">
        <v>0</v>
      </c>
      <c r="AO17" s="96">
        <v>0</v>
      </c>
      <c r="AP17" s="96">
        <v>0</v>
      </c>
      <c r="AQ17" s="97">
        <v>0</v>
      </c>
      <c r="AR17" s="98">
        <v>0</v>
      </c>
      <c r="AS17" s="98">
        <v>0</v>
      </c>
      <c r="AT17" s="98">
        <v>10</v>
      </c>
      <c r="AU17" s="98">
        <v>1.7000000000000001E-2</v>
      </c>
      <c r="AV17" s="98">
        <v>0</v>
      </c>
      <c r="AW17" s="98">
        <v>0</v>
      </c>
      <c r="AX17" s="99">
        <v>1.7000000000000001E-2</v>
      </c>
      <c r="AY17" s="100">
        <v>0</v>
      </c>
      <c r="AZ17" s="100">
        <v>0</v>
      </c>
      <c r="BA17" s="100">
        <v>8</v>
      </c>
      <c r="BB17" s="100">
        <v>1.2999999999999999E-2</v>
      </c>
      <c r="BC17" s="100">
        <v>0</v>
      </c>
      <c r="BD17" s="100">
        <v>0</v>
      </c>
      <c r="BE17" s="101">
        <v>1.2999999999999999E-2</v>
      </c>
      <c r="BF17" s="52">
        <v>0</v>
      </c>
      <c r="BG17" s="52">
        <v>0</v>
      </c>
      <c r="BH17" s="52">
        <v>0</v>
      </c>
      <c r="BI17" s="52">
        <v>0</v>
      </c>
      <c r="BJ17" s="52">
        <v>0</v>
      </c>
      <c r="BK17" s="52">
        <v>0</v>
      </c>
      <c r="BL17" s="59">
        <v>0</v>
      </c>
      <c r="BM17" s="102">
        <v>0</v>
      </c>
      <c r="BN17" s="102">
        <v>0</v>
      </c>
      <c r="BO17" s="102">
        <v>0</v>
      </c>
      <c r="BP17" s="102">
        <v>0</v>
      </c>
      <c r="BQ17" s="102">
        <v>0</v>
      </c>
      <c r="BR17" s="102">
        <v>0</v>
      </c>
      <c r="BS17" s="103">
        <v>0</v>
      </c>
      <c r="BT17" s="104">
        <v>0</v>
      </c>
      <c r="BU17" s="104">
        <v>0</v>
      </c>
      <c r="BV17" s="104">
        <v>25</v>
      </c>
      <c r="BW17" s="104">
        <v>4.2000000000000003E-2</v>
      </c>
      <c r="BX17" s="104">
        <v>0</v>
      </c>
      <c r="BY17" s="104">
        <v>0</v>
      </c>
      <c r="BZ17" s="105">
        <v>4.2000000000000003E-2</v>
      </c>
      <c r="CA17" s="106">
        <v>0</v>
      </c>
      <c r="CB17" s="106">
        <v>0</v>
      </c>
      <c r="CC17" s="106">
        <v>0</v>
      </c>
      <c r="CD17" s="106">
        <v>0</v>
      </c>
      <c r="CE17" s="106">
        <v>0</v>
      </c>
      <c r="CF17" s="106">
        <v>0</v>
      </c>
      <c r="CG17" s="107">
        <v>0</v>
      </c>
      <c r="CH17" s="88">
        <v>0</v>
      </c>
      <c r="CI17" s="88">
        <v>0</v>
      </c>
      <c r="CJ17" s="88">
        <v>0</v>
      </c>
      <c r="CK17" s="88">
        <v>0</v>
      </c>
      <c r="CL17" s="88">
        <v>0</v>
      </c>
      <c r="CM17" s="88">
        <v>0</v>
      </c>
      <c r="CN17" s="89">
        <v>0</v>
      </c>
      <c r="CO17" s="108">
        <v>0</v>
      </c>
      <c r="CP17" s="108">
        <v>0</v>
      </c>
      <c r="CQ17" s="108">
        <v>0</v>
      </c>
      <c r="CR17" s="108">
        <v>0</v>
      </c>
      <c r="CS17" s="108">
        <v>0</v>
      </c>
      <c r="CT17" s="108">
        <v>0</v>
      </c>
      <c r="CU17" s="109">
        <v>0</v>
      </c>
      <c r="CV17" s="110">
        <v>0</v>
      </c>
      <c r="CW17" s="110">
        <v>0</v>
      </c>
      <c r="CX17" s="110">
        <v>0</v>
      </c>
      <c r="CY17" s="110">
        <v>0</v>
      </c>
      <c r="CZ17" s="110">
        <v>0</v>
      </c>
      <c r="DA17" s="110">
        <v>0</v>
      </c>
      <c r="DB17" s="111">
        <v>0</v>
      </c>
      <c r="DC17" s="112">
        <v>0</v>
      </c>
      <c r="DD17" s="112">
        <v>0</v>
      </c>
      <c r="DE17" s="112">
        <v>0</v>
      </c>
      <c r="DF17" s="112">
        <v>0</v>
      </c>
      <c r="DG17" s="112">
        <v>0</v>
      </c>
      <c r="DH17" s="112">
        <v>0</v>
      </c>
      <c r="DI17" s="113">
        <v>0</v>
      </c>
      <c r="DJ17" s="47">
        <v>0</v>
      </c>
      <c r="DK17" s="47">
        <v>0</v>
      </c>
      <c r="DL17" s="47">
        <v>0</v>
      </c>
      <c r="DM17" s="47">
        <v>0</v>
      </c>
      <c r="DN17" s="47">
        <v>0</v>
      </c>
      <c r="DO17" s="47">
        <v>0</v>
      </c>
      <c r="DP17" s="48">
        <v>0</v>
      </c>
      <c r="DQ17" s="96">
        <v>0</v>
      </c>
      <c r="DR17" s="96">
        <v>0</v>
      </c>
      <c r="DS17" s="96">
        <v>0</v>
      </c>
      <c r="DT17" s="96">
        <v>0</v>
      </c>
      <c r="DU17" s="96">
        <v>0</v>
      </c>
      <c r="DV17" s="96">
        <v>0</v>
      </c>
      <c r="DW17" s="97">
        <v>0</v>
      </c>
      <c r="DX17" s="114">
        <v>0</v>
      </c>
      <c r="DY17" s="114">
        <v>0</v>
      </c>
      <c r="DZ17" s="114">
        <v>0</v>
      </c>
      <c r="EA17" s="114">
        <v>0</v>
      </c>
      <c r="EB17" s="114">
        <v>0</v>
      </c>
      <c r="EC17" s="114">
        <v>0</v>
      </c>
      <c r="ED17" s="115">
        <v>0</v>
      </c>
      <c r="EE17" s="88">
        <v>0</v>
      </c>
      <c r="EF17" s="88">
        <v>0</v>
      </c>
      <c r="EG17" s="88">
        <v>0</v>
      </c>
      <c r="EH17" s="88">
        <v>0</v>
      </c>
      <c r="EI17" s="88">
        <v>0</v>
      </c>
      <c r="EJ17" s="88">
        <v>0</v>
      </c>
      <c r="EK17" s="89">
        <v>0</v>
      </c>
      <c r="EL17" s="112">
        <v>0</v>
      </c>
      <c r="EM17" s="112">
        <v>0</v>
      </c>
      <c r="EN17" s="112">
        <v>0</v>
      </c>
      <c r="EO17" s="112">
        <v>0</v>
      </c>
      <c r="EP17" s="112">
        <v>0</v>
      </c>
      <c r="EQ17" s="112">
        <v>0</v>
      </c>
      <c r="ER17" s="113">
        <v>0</v>
      </c>
      <c r="ES17" s="116">
        <v>0</v>
      </c>
      <c r="ET17" s="116">
        <v>0</v>
      </c>
      <c r="EU17" s="116">
        <v>0</v>
      </c>
      <c r="EV17" s="116">
        <v>0</v>
      </c>
      <c r="EW17" s="116">
        <v>0</v>
      </c>
      <c r="EX17" s="116">
        <v>0</v>
      </c>
      <c r="EY17" s="117">
        <v>0</v>
      </c>
      <c r="EZ17" s="92">
        <v>0</v>
      </c>
      <c r="FA17" s="92">
        <v>0</v>
      </c>
      <c r="FB17" s="92">
        <v>0</v>
      </c>
      <c r="FC17" s="92">
        <v>0</v>
      </c>
      <c r="FD17" s="92">
        <v>0</v>
      </c>
      <c r="FE17" s="92">
        <v>0</v>
      </c>
      <c r="FF17" s="93">
        <v>0</v>
      </c>
      <c r="FG17" s="47">
        <v>0</v>
      </c>
      <c r="FH17" s="47">
        <v>0</v>
      </c>
      <c r="FI17" s="47">
        <v>0</v>
      </c>
      <c r="FJ17" s="47">
        <v>0</v>
      </c>
      <c r="FK17" s="47">
        <v>0</v>
      </c>
      <c r="FL17" s="47">
        <v>0</v>
      </c>
      <c r="FM17" s="48">
        <v>0</v>
      </c>
      <c r="FN17" s="49">
        <v>0</v>
      </c>
      <c r="FO17" s="49">
        <v>0</v>
      </c>
      <c r="FP17" s="49">
        <v>0</v>
      </c>
      <c r="FQ17" s="49">
        <v>0</v>
      </c>
      <c r="FR17" s="49">
        <v>0</v>
      </c>
      <c r="FS17" s="49">
        <v>0</v>
      </c>
      <c r="FT17" s="58">
        <v>0</v>
      </c>
      <c r="FU17" s="98">
        <v>0</v>
      </c>
      <c r="FV17" s="98">
        <v>0</v>
      </c>
      <c r="FW17" s="98">
        <v>0</v>
      </c>
      <c r="FX17" s="98">
        <v>0</v>
      </c>
      <c r="FY17" s="98">
        <v>0</v>
      </c>
      <c r="FZ17" s="98">
        <v>0</v>
      </c>
      <c r="GA17" s="99">
        <v>0</v>
      </c>
      <c r="GB17" s="108">
        <v>0</v>
      </c>
      <c r="GC17" s="108">
        <v>0</v>
      </c>
      <c r="GD17" s="108">
        <v>0</v>
      </c>
      <c r="GE17" s="108">
        <v>0</v>
      </c>
      <c r="GF17" s="108">
        <v>0</v>
      </c>
      <c r="GG17" s="108">
        <v>0</v>
      </c>
      <c r="GH17" s="109">
        <v>0</v>
      </c>
      <c r="GI17" s="88">
        <v>0</v>
      </c>
      <c r="GJ17" s="88">
        <v>0</v>
      </c>
      <c r="GK17" s="88">
        <v>0</v>
      </c>
      <c r="GL17" s="88">
        <v>0</v>
      </c>
      <c r="GM17" s="88">
        <v>0</v>
      </c>
      <c r="GN17" s="88">
        <v>0</v>
      </c>
      <c r="GO17" s="89">
        <v>0</v>
      </c>
      <c r="GP17" s="96">
        <v>0</v>
      </c>
      <c r="GQ17" s="96">
        <v>0</v>
      </c>
      <c r="GR17" s="96">
        <v>0</v>
      </c>
      <c r="GS17" s="96">
        <v>0</v>
      </c>
      <c r="GT17" s="96">
        <v>0</v>
      </c>
      <c r="GU17" s="96">
        <v>0</v>
      </c>
      <c r="GV17" s="97">
        <v>0</v>
      </c>
      <c r="GW17" s="98">
        <v>0</v>
      </c>
      <c r="GX17" s="98">
        <v>0</v>
      </c>
      <c r="GY17" s="98">
        <v>0</v>
      </c>
      <c r="GZ17" s="98">
        <v>0</v>
      </c>
      <c r="HA17" s="98">
        <v>0</v>
      </c>
      <c r="HB17" s="98">
        <v>0</v>
      </c>
      <c r="HC17" s="99">
        <v>0</v>
      </c>
    </row>
    <row r="18" spans="1:211" s="46" customFormat="1" x14ac:dyDescent="0.3">
      <c r="A18" s="224" t="s">
        <v>145</v>
      </c>
      <c r="B18" s="88">
        <v>85</v>
      </c>
      <c r="C18" s="88">
        <v>0.82499999999999996</v>
      </c>
      <c r="D18" s="88">
        <v>0</v>
      </c>
      <c r="E18" s="88">
        <v>0</v>
      </c>
      <c r="F18" s="88">
        <v>0</v>
      </c>
      <c r="G18" s="88">
        <v>0</v>
      </c>
      <c r="H18" s="89">
        <v>0.82499999999999996</v>
      </c>
      <c r="I18" s="90">
        <v>0</v>
      </c>
      <c r="J18" s="236">
        <v>0</v>
      </c>
      <c r="K18" s="90">
        <v>189</v>
      </c>
      <c r="L18" s="212" t="s">
        <v>553</v>
      </c>
      <c r="M18" s="90">
        <v>0</v>
      </c>
      <c r="N18" s="90">
        <v>0</v>
      </c>
      <c r="O18" s="213" t="s">
        <v>553</v>
      </c>
      <c r="P18" s="47">
        <v>18</v>
      </c>
      <c r="Q18" s="47">
        <v>2.3E-2</v>
      </c>
      <c r="R18" s="47">
        <v>312</v>
      </c>
      <c r="S18" s="47">
        <v>0.39100000000000001</v>
      </c>
      <c r="T18" s="47">
        <v>0</v>
      </c>
      <c r="U18" s="47">
        <v>0</v>
      </c>
      <c r="V18" s="48">
        <v>0.41399999999999998</v>
      </c>
      <c r="W18" s="92">
        <v>0</v>
      </c>
      <c r="X18" s="92">
        <v>0</v>
      </c>
      <c r="Y18" s="92">
        <v>0</v>
      </c>
      <c r="Z18" s="92">
        <v>0</v>
      </c>
      <c r="AA18" s="92">
        <v>0</v>
      </c>
      <c r="AB18" s="92">
        <v>0</v>
      </c>
      <c r="AC18" s="93">
        <v>0</v>
      </c>
      <c r="AD18" s="94">
        <v>0</v>
      </c>
      <c r="AE18" s="94">
        <v>0</v>
      </c>
      <c r="AF18" s="94">
        <v>0</v>
      </c>
      <c r="AG18" s="94">
        <v>0</v>
      </c>
      <c r="AH18" s="94">
        <v>0</v>
      </c>
      <c r="AI18" s="94">
        <v>0</v>
      </c>
      <c r="AJ18" s="95">
        <v>0</v>
      </c>
      <c r="AK18" s="96">
        <v>0</v>
      </c>
      <c r="AL18" s="96">
        <v>0</v>
      </c>
      <c r="AM18" s="96">
        <v>0</v>
      </c>
      <c r="AN18" s="96">
        <v>0</v>
      </c>
      <c r="AO18" s="96">
        <v>0</v>
      </c>
      <c r="AP18" s="96">
        <v>0</v>
      </c>
      <c r="AQ18" s="97">
        <v>0</v>
      </c>
      <c r="AR18" s="98">
        <v>0</v>
      </c>
      <c r="AS18" s="98">
        <v>0</v>
      </c>
      <c r="AT18" s="98">
        <v>0</v>
      </c>
      <c r="AU18" s="98">
        <v>0</v>
      </c>
      <c r="AV18" s="98">
        <v>0</v>
      </c>
      <c r="AW18" s="98">
        <v>0</v>
      </c>
      <c r="AX18" s="99">
        <v>0</v>
      </c>
      <c r="AY18" s="100">
        <v>0</v>
      </c>
      <c r="AZ18" s="100">
        <v>0</v>
      </c>
      <c r="BA18" s="100">
        <v>0</v>
      </c>
      <c r="BB18" s="100">
        <v>0</v>
      </c>
      <c r="BC18" s="100">
        <v>0</v>
      </c>
      <c r="BD18" s="100">
        <v>0</v>
      </c>
      <c r="BE18" s="101">
        <v>0</v>
      </c>
      <c r="BF18" s="52">
        <v>0</v>
      </c>
      <c r="BG18" s="52">
        <v>0</v>
      </c>
      <c r="BH18" s="52">
        <v>0</v>
      </c>
      <c r="BI18" s="52">
        <v>0</v>
      </c>
      <c r="BJ18" s="52">
        <v>0</v>
      </c>
      <c r="BK18" s="52">
        <v>0</v>
      </c>
      <c r="BL18" s="59">
        <v>0</v>
      </c>
      <c r="BM18" s="102">
        <v>0</v>
      </c>
      <c r="BN18" s="102">
        <v>0</v>
      </c>
      <c r="BO18" s="102">
        <v>0</v>
      </c>
      <c r="BP18" s="102">
        <v>0</v>
      </c>
      <c r="BQ18" s="102">
        <v>0</v>
      </c>
      <c r="BR18" s="102">
        <v>0</v>
      </c>
      <c r="BS18" s="103">
        <v>0</v>
      </c>
      <c r="BT18" s="104">
        <v>0</v>
      </c>
      <c r="BU18" s="104">
        <v>0</v>
      </c>
      <c r="BV18" s="104">
        <v>0</v>
      </c>
      <c r="BW18" s="104">
        <v>0</v>
      </c>
      <c r="BX18" s="104">
        <v>0</v>
      </c>
      <c r="BY18" s="104">
        <v>0</v>
      </c>
      <c r="BZ18" s="105">
        <v>0</v>
      </c>
      <c r="CA18" s="106">
        <v>0</v>
      </c>
      <c r="CB18" s="106">
        <v>0</v>
      </c>
      <c r="CC18" s="106">
        <v>0</v>
      </c>
      <c r="CD18" s="106">
        <v>0</v>
      </c>
      <c r="CE18" s="106">
        <v>0</v>
      </c>
      <c r="CF18" s="106">
        <v>0</v>
      </c>
      <c r="CG18" s="107">
        <v>0</v>
      </c>
      <c r="CH18" s="88">
        <v>0</v>
      </c>
      <c r="CI18" s="88">
        <v>0</v>
      </c>
      <c r="CJ18" s="88">
        <v>0</v>
      </c>
      <c r="CK18" s="88">
        <v>0</v>
      </c>
      <c r="CL18" s="88">
        <v>0</v>
      </c>
      <c r="CM18" s="88">
        <v>0</v>
      </c>
      <c r="CN18" s="89">
        <v>0</v>
      </c>
      <c r="CO18" s="108">
        <v>0</v>
      </c>
      <c r="CP18" s="108">
        <v>0</v>
      </c>
      <c r="CQ18" s="108">
        <v>0</v>
      </c>
      <c r="CR18" s="108">
        <v>0</v>
      </c>
      <c r="CS18" s="108">
        <v>0</v>
      </c>
      <c r="CT18" s="108">
        <v>0</v>
      </c>
      <c r="CU18" s="109">
        <v>0</v>
      </c>
      <c r="CV18" s="110">
        <v>0</v>
      </c>
      <c r="CW18" s="110">
        <v>0</v>
      </c>
      <c r="CX18" s="110">
        <v>0</v>
      </c>
      <c r="CY18" s="110">
        <v>0</v>
      </c>
      <c r="CZ18" s="110">
        <v>0</v>
      </c>
      <c r="DA18" s="110">
        <v>0</v>
      </c>
      <c r="DB18" s="111">
        <v>0</v>
      </c>
      <c r="DC18" s="112">
        <v>0</v>
      </c>
      <c r="DD18" s="112">
        <v>0</v>
      </c>
      <c r="DE18" s="112">
        <v>103</v>
      </c>
      <c r="DF18" s="112">
        <v>0.14799999999999999</v>
      </c>
      <c r="DG18" s="112">
        <v>0</v>
      </c>
      <c r="DH18" s="112">
        <v>0</v>
      </c>
      <c r="DI18" s="113">
        <v>0.14799999999999999</v>
      </c>
      <c r="DJ18" s="47">
        <v>0</v>
      </c>
      <c r="DK18" s="47">
        <v>0</v>
      </c>
      <c r="DL18" s="47">
        <v>0</v>
      </c>
      <c r="DM18" s="47">
        <v>0</v>
      </c>
      <c r="DN18" s="47">
        <v>0</v>
      </c>
      <c r="DO18" s="47">
        <v>0</v>
      </c>
      <c r="DP18" s="48">
        <v>0</v>
      </c>
      <c r="DQ18" s="96">
        <v>0</v>
      </c>
      <c r="DR18" s="96">
        <v>0</v>
      </c>
      <c r="DS18" s="96">
        <v>0</v>
      </c>
      <c r="DT18" s="96">
        <v>0</v>
      </c>
      <c r="DU18" s="96">
        <v>0</v>
      </c>
      <c r="DV18" s="96">
        <v>0</v>
      </c>
      <c r="DW18" s="97">
        <v>0</v>
      </c>
      <c r="DX18" s="114">
        <v>0</v>
      </c>
      <c r="DY18" s="114">
        <v>0</v>
      </c>
      <c r="DZ18" s="114">
        <v>0</v>
      </c>
      <c r="EA18" s="114">
        <v>0</v>
      </c>
      <c r="EB18" s="114">
        <v>0</v>
      </c>
      <c r="EC18" s="114">
        <v>0</v>
      </c>
      <c r="ED18" s="115">
        <v>0</v>
      </c>
      <c r="EE18" s="88">
        <v>0</v>
      </c>
      <c r="EF18" s="88">
        <v>0</v>
      </c>
      <c r="EG18" s="88">
        <v>0</v>
      </c>
      <c r="EH18" s="88">
        <v>0</v>
      </c>
      <c r="EI18" s="88">
        <v>0</v>
      </c>
      <c r="EJ18" s="88">
        <v>0</v>
      </c>
      <c r="EK18" s="89">
        <v>0</v>
      </c>
      <c r="EL18" s="112">
        <v>0</v>
      </c>
      <c r="EM18" s="112">
        <v>0</v>
      </c>
      <c r="EN18" s="112">
        <v>0</v>
      </c>
      <c r="EO18" s="112">
        <v>0</v>
      </c>
      <c r="EP18" s="112">
        <v>0</v>
      </c>
      <c r="EQ18" s="112">
        <v>0</v>
      </c>
      <c r="ER18" s="113">
        <v>0</v>
      </c>
      <c r="ES18" s="116">
        <v>0</v>
      </c>
      <c r="ET18" s="116">
        <v>0</v>
      </c>
      <c r="EU18" s="116">
        <v>0</v>
      </c>
      <c r="EV18" s="116">
        <v>0</v>
      </c>
      <c r="EW18" s="116">
        <v>0</v>
      </c>
      <c r="EX18" s="116">
        <v>0</v>
      </c>
      <c r="EY18" s="117">
        <v>0</v>
      </c>
      <c r="EZ18" s="92">
        <v>0</v>
      </c>
      <c r="FA18" s="92">
        <v>0</v>
      </c>
      <c r="FB18" s="92">
        <v>0</v>
      </c>
      <c r="FC18" s="92">
        <v>0</v>
      </c>
      <c r="FD18" s="92">
        <v>0</v>
      </c>
      <c r="FE18" s="92">
        <v>0</v>
      </c>
      <c r="FF18" s="93">
        <v>0</v>
      </c>
      <c r="FG18" s="47">
        <v>0</v>
      </c>
      <c r="FH18" s="47">
        <v>0</v>
      </c>
      <c r="FI18" s="47">
        <v>0</v>
      </c>
      <c r="FJ18" s="47">
        <v>0</v>
      </c>
      <c r="FK18" s="47">
        <v>0</v>
      </c>
      <c r="FL18" s="47">
        <v>0</v>
      </c>
      <c r="FM18" s="48">
        <v>0</v>
      </c>
      <c r="FN18" s="49">
        <v>0</v>
      </c>
      <c r="FO18" s="49">
        <v>0</v>
      </c>
      <c r="FP18" s="49">
        <v>0</v>
      </c>
      <c r="FQ18" s="49">
        <v>0</v>
      </c>
      <c r="FR18" s="49">
        <v>0</v>
      </c>
      <c r="FS18" s="49">
        <v>0</v>
      </c>
      <c r="FT18" s="58">
        <v>0</v>
      </c>
      <c r="FU18" s="98">
        <v>0</v>
      </c>
      <c r="FV18" s="98">
        <v>0</v>
      </c>
      <c r="FW18" s="98">
        <v>0</v>
      </c>
      <c r="FX18" s="98">
        <v>0</v>
      </c>
      <c r="FY18" s="98">
        <v>0</v>
      </c>
      <c r="FZ18" s="98">
        <v>0</v>
      </c>
      <c r="GA18" s="99">
        <v>0</v>
      </c>
      <c r="GB18" s="108">
        <v>0</v>
      </c>
      <c r="GC18" s="108">
        <v>0</v>
      </c>
      <c r="GD18" s="108">
        <v>0</v>
      </c>
      <c r="GE18" s="108">
        <v>0</v>
      </c>
      <c r="GF18" s="108">
        <v>0</v>
      </c>
      <c r="GG18" s="108">
        <v>0</v>
      </c>
      <c r="GH18" s="109">
        <v>0</v>
      </c>
      <c r="GI18" s="88">
        <v>0</v>
      </c>
      <c r="GJ18" s="88">
        <v>0</v>
      </c>
      <c r="GK18" s="88">
        <v>0</v>
      </c>
      <c r="GL18" s="88">
        <v>0</v>
      </c>
      <c r="GM18" s="88">
        <v>0</v>
      </c>
      <c r="GN18" s="88">
        <v>0</v>
      </c>
      <c r="GO18" s="89">
        <v>0</v>
      </c>
      <c r="GP18" s="96">
        <v>0</v>
      </c>
      <c r="GQ18" s="96">
        <v>0</v>
      </c>
      <c r="GR18" s="96">
        <v>0</v>
      </c>
      <c r="GS18" s="96">
        <v>0</v>
      </c>
      <c r="GT18" s="96">
        <v>0</v>
      </c>
      <c r="GU18" s="96">
        <v>0</v>
      </c>
      <c r="GV18" s="97">
        <v>0</v>
      </c>
      <c r="GW18" s="98">
        <v>0</v>
      </c>
      <c r="GX18" s="98">
        <v>0</v>
      </c>
      <c r="GY18" s="98">
        <v>0</v>
      </c>
      <c r="GZ18" s="98">
        <v>0</v>
      </c>
      <c r="HA18" s="98">
        <v>0</v>
      </c>
      <c r="HB18" s="98">
        <v>0</v>
      </c>
      <c r="HC18" s="99">
        <v>0</v>
      </c>
    </row>
    <row r="19" spans="1:211" s="46" customFormat="1" x14ac:dyDescent="0.3">
      <c r="A19" s="224" t="s">
        <v>150</v>
      </c>
      <c r="B19" s="88">
        <v>0</v>
      </c>
      <c r="C19" s="88">
        <v>0</v>
      </c>
      <c r="D19" s="88">
        <v>235</v>
      </c>
      <c r="E19" s="88">
        <v>0.72799999999999998</v>
      </c>
      <c r="F19" s="88">
        <v>0</v>
      </c>
      <c r="G19" s="88">
        <v>0</v>
      </c>
      <c r="H19" s="89">
        <v>0.72799999999999998</v>
      </c>
      <c r="I19" s="90">
        <v>0</v>
      </c>
      <c r="J19" s="236">
        <v>0</v>
      </c>
      <c r="K19" s="90">
        <v>11</v>
      </c>
      <c r="L19" s="212" t="s">
        <v>554</v>
      </c>
      <c r="M19" s="90">
        <v>0</v>
      </c>
      <c r="N19" s="90">
        <v>0</v>
      </c>
      <c r="O19" s="213" t="s">
        <v>554</v>
      </c>
      <c r="P19" s="47">
        <v>0</v>
      </c>
      <c r="Q19" s="47">
        <v>0</v>
      </c>
      <c r="R19" s="47">
        <v>0</v>
      </c>
      <c r="S19" s="47">
        <v>0</v>
      </c>
      <c r="T19" s="47">
        <v>0</v>
      </c>
      <c r="U19" s="47">
        <v>0</v>
      </c>
      <c r="V19" s="48">
        <v>0</v>
      </c>
      <c r="W19" s="92">
        <v>0</v>
      </c>
      <c r="X19" s="92">
        <v>0</v>
      </c>
      <c r="Y19" s="92">
        <v>3</v>
      </c>
      <c r="Z19" s="92">
        <v>8.9999999999999993E-3</v>
      </c>
      <c r="AA19" s="92">
        <v>0</v>
      </c>
      <c r="AB19" s="92">
        <v>0</v>
      </c>
      <c r="AC19" s="93">
        <v>8.9999999999999993E-3</v>
      </c>
      <c r="AD19" s="94">
        <v>0</v>
      </c>
      <c r="AE19" s="94">
        <v>0</v>
      </c>
      <c r="AF19" s="94">
        <v>4</v>
      </c>
      <c r="AG19" s="94">
        <v>1.24E-2</v>
      </c>
      <c r="AH19" s="94">
        <v>0</v>
      </c>
      <c r="AI19" s="94">
        <v>0</v>
      </c>
      <c r="AJ19" s="95">
        <v>1.24E-2</v>
      </c>
      <c r="AK19" s="96">
        <v>0</v>
      </c>
      <c r="AL19" s="96">
        <v>0</v>
      </c>
      <c r="AM19" s="96">
        <v>0</v>
      </c>
      <c r="AN19" s="96">
        <v>0</v>
      </c>
      <c r="AO19" s="96">
        <v>0</v>
      </c>
      <c r="AP19" s="96">
        <v>0</v>
      </c>
      <c r="AQ19" s="97">
        <v>0</v>
      </c>
      <c r="AR19" s="98">
        <v>0</v>
      </c>
      <c r="AS19" s="98">
        <v>0</v>
      </c>
      <c r="AT19" s="98">
        <v>0</v>
      </c>
      <c r="AU19" s="98">
        <v>0</v>
      </c>
      <c r="AV19" s="98">
        <v>0</v>
      </c>
      <c r="AW19" s="98">
        <v>0</v>
      </c>
      <c r="AX19" s="99">
        <v>0</v>
      </c>
      <c r="AY19" s="100">
        <v>0</v>
      </c>
      <c r="AZ19" s="100">
        <v>0</v>
      </c>
      <c r="BA19" s="100">
        <v>4</v>
      </c>
      <c r="BB19" s="100">
        <v>1.2E-2</v>
      </c>
      <c r="BC19" s="100">
        <v>0</v>
      </c>
      <c r="BD19" s="100">
        <v>0</v>
      </c>
      <c r="BE19" s="101">
        <v>1.2E-2</v>
      </c>
      <c r="BF19" s="52">
        <v>0</v>
      </c>
      <c r="BG19" s="52">
        <v>0</v>
      </c>
      <c r="BH19" s="52">
        <v>0</v>
      </c>
      <c r="BI19" s="52">
        <v>0</v>
      </c>
      <c r="BJ19" s="52">
        <v>0</v>
      </c>
      <c r="BK19" s="52">
        <v>0</v>
      </c>
      <c r="BL19" s="59">
        <v>0</v>
      </c>
      <c r="BM19" s="102">
        <v>0</v>
      </c>
      <c r="BN19" s="102">
        <v>0</v>
      </c>
      <c r="BO19" s="102">
        <v>0</v>
      </c>
      <c r="BP19" s="102">
        <v>0</v>
      </c>
      <c r="BQ19" s="102">
        <v>0</v>
      </c>
      <c r="BR19" s="102">
        <v>0</v>
      </c>
      <c r="BS19" s="103">
        <v>0</v>
      </c>
      <c r="BT19" s="104">
        <v>0</v>
      </c>
      <c r="BU19" s="104">
        <v>0</v>
      </c>
      <c r="BV19" s="104">
        <v>0</v>
      </c>
      <c r="BW19" s="104">
        <v>0</v>
      </c>
      <c r="BX19" s="104">
        <v>0</v>
      </c>
      <c r="BY19" s="104">
        <v>0</v>
      </c>
      <c r="BZ19" s="105">
        <v>0</v>
      </c>
      <c r="CA19" s="106">
        <v>0</v>
      </c>
      <c r="CB19" s="106">
        <v>0</v>
      </c>
      <c r="CC19" s="106">
        <v>0</v>
      </c>
      <c r="CD19" s="106">
        <v>0</v>
      </c>
      <c r="CE19" s="106">
        <v>0</v>
      </c>
      <c r="CF19" s="106">
        <v>0</v>
      </c>
      <c r="CG19" s="107">
        <v>0</v>
      </c>
      <c r="CH19" s="88">
        <v>0</v>
      </c>
      <c r="CI19" s="88">
        <v>0</v>
      </c>
      <c r="CJ19" s="88">
        <v>0</v>
      </c>
      <c r="CK19" s="88">
        <v>0</v>
      </c>
      <c r="CL19" s="88">
        <v>0</v>
      </c>
      <c r="CM19" s="88">
        <v>0</v>
      </c>
      <c r="CN19" s="89">
        <v>0</v>
      </c>
      <c r="CO19" s="108">
        <v>0</v>
      </c>
      <c r="CP19" s="108">
        <v>0</v>
      </c>
      <c r="CQ19" s="108">
        <v>0</v>
      </c>
      <c r="CR19" s="108">
        <v>0</v>
      </c>
      <c r="CS19" s="108">
        <v>0</v>
      </c>
      <c r="CT19" s="108">
        <v>0</v>
      </c>
      <c r="CU19" s="109">
        <v>0</v>
      </c>
      <c r="CV19" s="110">
        <v>0</v>
      </c>
      <c r="CW19" s="110">
        <v>0</v>
      </c>
      <c r="CX19" s="110">
        <v>0</v>
      </c>
      <c r="CY19" s="110">
        <v>0</v>
      </c>
      <c r="CZ19" s="110">
        <v>0</v>
      </c>
      <c r="DA19" s="110">
        <v>0</v>
      </c>
      <c r="DB19" s="111">
        <v>0</v>
      </c>
      <c r="DC19" s="112">
        <v>0</v>
      </c>
      <c r="DD19" s="112">
        <v>0</v>
      </c>
      <c r="DE19" s="112">
        <v>0</v>
      </c>
      <c r="DF19" s="112">
        <v>0</v>
      </c>
      <c r="DG19" s="112">
        <v>0</v>
      </c>
      <c r="DH19" s="112">
        <v>0</v>
      </c>
      <c r="DI19" s="113">
        <v>0</v>
      </c>
      <c r="DJ19" s="47">
        <v>0</v>
      </c>
      <c r="DK19" s="47">
        <v>0</v>
      </c>
      <c r="DL19" s="47">
        <v>0</v>
      </c>
      <c r="DM19" s="47">
        <v>0</v>
      </c>
      <c r="DN19" s="47">
        <v>0</v>
      </c>
      <c r="DO19" s="47">
        <v>0</v>
      </c>
      <c r="DP19" s="48">
        <v>0</v>
      </c>
      <c r="DQ19" s="96">
        <v>0</v>
      </c>
      <c r="DR19" s="96">
        <v>0</v>
      </c>
      <c r="DS19" s="96">
        <v>0</v>
      </c>
      <c r="DT19" s="96">
        <v>0</v>
      </c>
      <c r="DU19" s="96">
        <v>0</v>
      </c>
      <c r="DV19" s="96">
        <v>0</v>
      </c>
      <c r="DW19" s="97">
        <v>0</v>
      </c>
      <c r="DX19" s="114">
        <v>0</v>
      </c>
      <c r="DY19" s="114">
        <v>0</v>
      </c>
      <c r="DZ19" s="114">
        <v>0</v>
      </c>
      <c r="EA19" s="114">
        <v>0</v>
      </c>
      <c r="EB19" s="114">
        <v>0</v>
      </c>
      <c r="EC19" s="114">
        <v>0</v>
      </c>
      <c r="ED19" s="115">
        <v>0</v>
      </c>
      <c r="EE19" s="88">
        <v>0</v>
      </c>
      <c r="EF19" s="88">
        <v>0</v>
      </c>
      <c r="EG19" s="88">
        <v>0</v>
      </c>
      <c r="EH19" s="88">
        <v>0</v>
      </c>
      <c r="EI19" s="88">
        <v>0</v>
      </c>
      <c r="EJ19" s="88">
        <v>0</v>
      </c>
      <c r="EK19" s="89">
        <v>0</v>
      </c>
      <c r="EL19" s="112">
        <v>0</v>
      </c>
      <c r="EM19" s="112">
        <v>0</v>
      </c>
      <c r="EN19" s="112">
        <v>0</v>
      </c>
      <c r="EO19" s="112">
        <v>0</v>
      </c>
      <c r="EP19" s="112">
        <v>0</v>
      </c>
      <c r="EQ19" s="112">
        <v>0</v>
      </c>
      <c r="ER19" s="113">
        <v>0</v>
      </c>
      <c r="ES19" s="116">
        <v>0</v>
      </c>
      <c r="ET19" s="116">
        <v>0</v>
      </c>
      <c r="EU19" s="116">
        <v>0</v>
      </c>
      <c r="EV19" s="116">
        <v>0</v>
      </c>
      <c r="EW19" s="116">
        <v>0</v>
      </c>
      <c r="EX19" s="116">
        <v>0</v>
      </c>
      <c r="EY19" s="117">
        <v>0</v>
      </c>
      <c r="EZ19" s="92">
        <v>0</v>
      </c>
      <c r="FA19" s="92">
        <v>0</v>
      </c>
      <c r="FB19" s="92">
        <v>0</v>
      </c>
      <c r="FC19" s="92">
        <v>0</v>
      </c>
      <c r="FD19" s="92">
        <v>0</v>
      </c>
      <c r="FE19" s="92">
        <v>0</v>
      </c>
      <c r="FF19" s="93">
        <v>0</v>
      </c>
      <c r="FG19" s="47">
        <v>0</v>
      </c>
      <c r="FH19" s="47">
        <v>0</v>
      </c>
      <c r="FI19" s="47">
        <v>0</v>
      </c>
      <c r="FJ19" s="47">
        <v>0</v>
      </c>
      <c r="FK19" s="47">
        <v>0</v>
      </c>
      <c r="FL19" s="47">
        <v>0</v>
      </c>
      <c r="FM19" s="48">
        <v>0</v>
      </c>
      <c r="FN19" s="49">
        <v>0</v>
      </c>
      <c r="FO19" s="49">
        <v>0</v>
      </c>
      <c r="FP19" s="49">
        <v>0</v>
      </c>
      <c r="FQ19" s="49">
        <v>0</v>
      </c>
      <c r="FR19" s="49">
        <v>0</v>
      </c>
      <c r="FS19" s="49">
        <v>0</v>
      </c>
      <c r="FT19" s="58">
        <v>0</v>
      </c>
      <c r="FU19" s="98">
        <v>0</v>
      </c>
      <c r="FV19" s="98">
        <v>0</v>
      </c>
      <c r="FW19" s="98">
        <v>0</v>
      </c>
      <c r="FX19" s="98">
        <v>0</v>
      </c>
      <c r="FY19" s="98">
        <v>0</v>
      </c>
      <c r="FZ19" s="98">
        <v>0</v>
      </c>
      <c r="GA19" s="99">
        <v>0</v>
      </c>
      <c r="GB19" s="108">
        <v>0</v>
      </c>
      <c r="GC19" s="108">
        <v>0</v>
      </c>
      <c r="GD19" s="108">
        <v>0</v>
      </c>
      <c r="GE19" s="108">
        <v>0</v>
      </c>
      <c r="GF19" s="108">
        <v>0</v>
      </c>
      <c r="GG19" s="108">
        <v>0</v>
      </c>
      <c r="GH19" s="109">
        <v>0</v>
      </c>
      <c r="GI19" s="88">
        <v>0</v>
      </c>
      <c r="GJ19" s="88">
        <v>0</v>
      </c>
      <c r="GK19" s="88">
        <v>0</v>
      </c>
      <c r="GL19" s="88">
        <v>0</v>
      </c>
      <c r="GM19" s="88">
        <v>0</v>
      </c>
      <c r="GN19" s="88">
        <v>0</v>
      </c>
      <c r="GO19" s="89">
        <v>0</v>
      </c>
      <c r="GP19" s="96">
        <v>0</v>
      </c>
      <c r="GQ19" s="96">
        <v>0</v>
      </c>
      <c r="GR19" s="96">
        <v>0</v>
      </c>
      <c r="GS19" s="96">
        <v>0</v>
      </c>
      <c r="GT19" s="96">
        <v>0</v>
      </c>
      <c r="GU19" s="96">
        <v>0</v>
      </c>
      <c r="GV19" s="97">
        <v>0</v>
      </c>
      <c r="GW19" s="98">
        <v>0</v>
      </c>
      <c r="GX19" s="98">
        <v>0</v>
      </c>
      <c r="GY19" s="98">
        <v>0</v>
      </c>
      <c r="GZ19" s="98">
        <v>0</v>
      </c>
      <c r="HA19" s="98">
        <v>0</v>
      </c>
      <c r="HB19" s="98">
        <v>0</v>
      </c>
      <c r="HC19" s="99">
        <v>0</v>
      </c>
    </row>
    <row r="20" spans="1:211" s="46" customFormat="1" x14ac:dyDescent="0.3">
      <c r="A20" s="224" t="s">
        <v>155</v>
      </c>
      <c r="B20" s="88">
        <v>0</v>
      </c>
      <c r="C20" s="88">
        <v>0</v>
      </c>
      <c r="D20" s="88">
        <v>94</v>
      </c>
      <c r="E20" s="88">
        <v>1</v>
      </c>
      <c r="F20" s="88">
        <v>0</v>
      </c>
      <c r="G20" s="88">
        <v>0</v>
      </c>
      <c r="H20" s="89">
        <v>1</v>
      </c>
      <c r="I20" s="90">
        <v>0</v>
      </c>
      <c r="J20" s="236">
        <v>0</v>
      </c>
      <c r="K20" s="90">
        <v>0</v>
      </c>
      <c r="L20" s="212">
        <v>0</v>
      </c>
      <c r="M20" s="90">
        <v>0</v>
      </c>
      <c r="N20" s="90">
        <v>0</v>
      </c>
      <c r="O20" s="213">
        <v>0</v>
      </c>
      <c r="P20" s="47">
        <v>0</v>
      </c>
      <c r="Q20" s="47">
        <v>0</v>
      </c>
      <c r="R20" s="47">
        <v>0</v>
      </c>
      <c r="S20" s="47">
        <v>0</v>
      </c>
      <c r="T20" s="47">
        <v>0</v>
      </c>
      <c r="U20" s="47">
        <v>0</v>
      </c>
      <c r="V20" s="48">
        <v>0</v>
      </c>
      <c r="W20" s="92">
        <v>0</v>
      </c>
      <c r="X20" s="92">
        <v>0</v>
      </c>
      <c r="Y20" s="92">
        <v>0</v>
      </c>
      <c r="Z20" s="92">
        <v>0</v>
      </c>
      <c r="AA20" s="92">
        <v>0</v>
      </c>
      <c r="AB20" s="92">
        <v>0</v>
      </c>
      <c r="AC20" s="93">
        <v>0</v>
      </c>
      <c r="AD20" s="94">
        <v>0</v>
      </c>
      <c r="AE20" s="94">
        <v>0</v>
      </c>
      <c r="AF20" s="94">
        <v>0</v>
      </c>
      <c r="AG20" s="94">
        <v>0</v>
      </c>
      <c r="AH20" s="94">
        <v>0</v>
      </c>
      <c r="AI20" s="94">
        <v>0</v>
      </c>
      <c r="AJ20" s="95">
        <v>0</v>
      </c>
      <c r="AK20" s="96">
        <v>0</v>
      </c>
      <c r="AL20" s="96">
        <v>0</v>
      </c>
      <c r="AM20" s="96">
        <v>0</v>
      </c>
      <c r="AN20" s="96">
        <v>0</v>
      </c>
      <c r="AO20" s="96">
        <v>0</v>
      </c>
      <c r="AP20" s="96">
        <v>0</v>
      </c>
      <c r="AQ20" s="97">
        <v>0</v>
      </c>
      <c r="AR20" s="98">
        <v>0</v>
      </c>
      <c r="AS20" s="98">
        <v>0</v>
      </c>
      <c r="AT20" s="98">
        <v>0</v>
      </c>
      <c r="AU20" s="98">
        <v>0</v>
      </c>
      <c r="AV20" s="98">
        <v>0</v>
      </c>
      <c r="AW20" s="98">
        <v>0</v>
      </c>
      <c r="AX20" s="99">
        <v>0</v>
      </c>
      <c r="AY20" s="100">
        <v>0</v>
      </c>
      <c r="AZ20" s="100">
        <v>0</v>
      </c>
      <c r="BA20" s="100">
        <v>0</v>
      </c>
      <c r="BB20" s="100">
        <v>0</v>
      </c>
      <c r="BC20" s="100">
        <v>0</v>
      </c>
      <c r="BD20" s="100">
        <v>0</v>
      </c>
      <c r="BE20" s="101">
        <v>0</v>
      </c>
      <c r="BF20" s="52">
        <v>0</v>
      </c>
      <c r="BG20" s="52">
        <v>0</v>
      </c>
      <c r="BH20" s="52">
        <v>0</v>
      </c>
      <c r="BI20" s="52">
        <v>0</v>
      </c>
      <c r="BJ20" s="52">
        <v>0</v>
      </c>
      <c r="BK20" s="52">
        <v>0</v>
      </c>
      <c r="BL20" s="59">
        <v>0</v>
      </c>
      <c r="BM20" s="102">
        <v>0</v>
      </c>
      <c r="BN20" s="102">
        <v>0</v>
      </c>
      <c r="BO20" s="102">
        <v>0</v>
      </c>
      <c r="BP20" s="102">
        <v>0</v>
      </c>
      <c r="BQ20" s="102">
        <v>0</v>
      </c>
      <c r="BR20" s="102">
        <v>0</v>
      </c>
      <c r="BS20" s="103">
        <v>0</v>
      </c>
      <c r="BT20" s="104">
        <v>0</v>
      </c>
      <c r="BU20" s="104">
        <v>0</v>
      </c>
      <c r="BV20" s="104">
        <v>0</v>
      </c>
      <c r="BW20" s="104">
        <v>0</v>
      </c>
      <c r="BX20" s="104">
        <v>0</v>
      </c>
      <c r="BY20" s="104">
        <v>0</v>
      </c>
      <c r="BZ20" s="105">
        <v>0</v>
      </c>
      <c r="CA20" s="106">
        <v>0</v>
      </c>
      <c r="CB20" s="106">
        <v>0</v>
      </c>
      <c r="CC20" s="106">
        <v>0</v>
      </c>
      <c r="CD20" s="106">
        <v>0</v>
      </c>
      <c r="CE20" s="106">
        <v>0</v>
      </c>
      <c r="CF20" s="106">
        <v>0</v>
      </c>
      <c r="CG20" s="107">
        <v>0</v>
      </c>
      <c r="CH20" s="88">
        <v>0</v>
      </c>
      <c r="CI20" s="88">
        <v>0</v>
      </c>
      <c r="CJ20" s="88">
        <v>0</v>
      </c>
      <c r="CK20" s="88">
        <v>0</v>
      </c>
      <c r="CL20" s="88">
        <v>0</v>
      </c>
      <c r="CM20" s="88">
        <v>0</v>
      </c>
      <c r="CN20" s="89">
        <v>0</v>
      </c>
      <c r="CO20" s="108">
        <v>0</v>
      </c>
      <c r="CP20" s="108">
        <v>0</v>
      </c>
      <c r="CQ20" s="108">
        <v>0</v>
      </c>
      <c r="CR20" s="108">
        <v>0</v>
      </c>
      <c r="CS20" s="108">
        <v>0</v>
      </c>
      <c r="CT20" s="108">
        <v>0</v>
      </c>
      <c r="CU20" s="109">
        <v>0</v>
      </c>
      <c r="CV20" s="110">
        <v>0</v>
      </c>
      <c r="CW20" s="110">
        <v>0</v>
      </c>
      <c r="CX20" s="110">
        <v>0</v>
      </c>
      <c r="CY20" s="110">
        <v>0</v>
      </c>
      <c r="CZ20" s="110">
        <v>0</v>
      </c>
      <c r="DA20" s="110">
        <v>0</v>
      </c>
      <c r="DB20" s="111">
        <v>0</v>
      </c>
      <c r="DC20" s="112">
        <v>0</v>
      </c>
      <c r="DD20" s="112">
        <v>0</v>
      </c>
      <c r="DE20" s="112">
        <v>0</v>
      </c>
      <c r="DF20" s="112">
        <v>0</v>
      </c>
      <c r="DG20" s="112">
        <v>0</v>
      </c>
      <c r="DH20" s="112">
        <v>0</v>
      </c>
      <c r="DI20" s="113">
        <v>0</v>
      </c>
      <c r="DJ20" s="47">
        <v>0</v>
      </c>
      <c r="DK20" s="47">
        <v>0</v>
      </c>
      <c r="DL20" s="47">
        <v>0</v>
      </c>
      <c r="DM20" s="47">
        <v>0</v>
      </c>
      <c r="DN20" s="47">
        <v>0</v>
      </c>
      <c r="DO20" s="47">
        <v>0</v>
      </c>
      <c r="DP20" s="48">
        <v>0</v>
      </c>
      <c r="DQ20" s="96">
        <v>0</v>
      </c>
      <c r="DR20" s="96">
        <v>0</v>
      </c>
      <c r="DS20" s="96">
        <v>0</v>
      </c>
      <c r="DT20" s="96">
        <v>0</v>
      </c>
      <c r="DU20" s="96">
        <v>0</v>
      </c>
      <c r="DV20" s="96">
        <v>0</v>
      </c>
      <c r="DW20" s="97">
        <v>0</v>
      </c>
      <c r="DX20" s="114">
        <v>0</v>
      </c>
      <c r="DY20" s="114">
        <v>0</v>
      </c>
      <c r="DZ20" s="114">
        <v>0</v>
      </c>
      <c r="EA20" s="114">
        <v>0</v>
      </c>
      <c r="EB20" s="114">
        <v>0</v>
      </c>
      <c r="EC20" s="114">
        <v>0</v>
      </c>
      <c r="ED20" s="115">
        <v>0</v>
      </c>
      <c r="EE20" s="88">
        <v>0</v>
      </c>
      <c r="EF20" s="88">
        <v>0</v>
      </c>
      <c r="EG20" s="88">
        <v>0</v>
      </c>
      <c r="EH20" s="88">
        <v>0</v>
      </c>
      <c r="EI20" s="88">
        <v>0</v>
      </c>
      <c r="EJ20" s="88">
        <v>0</v>
      </c>
      <c r="EK20" s="89">
        <v>0</v>
      </c>
      <c r="EL20" s="112">
        <v>0</v>
      </c>
      <c r="EM20" s="112">
        <v>0</v>
      </c>
      <c r="EN20" s="112">
        <v>0</v>
      </c>
      <c r="EO20" s="112">
        <v>0</v>
      </c>
      <c r="EP20" s="112">
        <v>0</v>
      </c>
      <c r="EQ20" s="112">
        <v>0</v>
      </c>
      <c r="ER20" s="113">
        <v>0</v>
      </c>
      <c r="ES20" s="116">
        <v>0</v>
      </c>
      <c r="ET20" s="116">
        <v>0</v>
      </c>
      <c r="EU20" s="116">
        <v>0</v>
      </c>
      <c r="EV20" s="116">
        <v>0</v>
      </c>
      <c r="EW20" s="116">
        <v>0</v>
      </c>
      <c r="EX20" s="116">
        <v>0</v>
      </c>
      <c r="EY20" s="117">
        <v>0</v>
      </c>
      <c r="EZ20" s="92">
        <v>0</v>
      </c>
      <c r="FA20" s="92">
        <v>0</v>
      </c>
      <c r="FB20" s="92">
        <v>0</v>
      </c>
      <c r="FC20" s="92">
        <v>0</v>
      </c>
      <c r="FD20" s="92">
        <v>0</v>
      </c>
      <c r="FE20" s="92">
        <v>0</v>
      </c>
      <c r="FF20" s="93">
        <v>0</v>
      </c>
      <c r="FG20" s="47">
        <v>0</v>
      </c>
      <c r="FH20" s="47">
        <v>0</v>
      </c>
      <c r="FI20" s="47">
        <v>0</v>
      </c>
      <c r="FJ20" s="47">
        <v>0</v>
      </c>
      <c r="FK20" s="47">
        <v>0</v>
      </c>
      <c r="FL20" s="47">
        <v>0</v>
      </c>
      <c r="FM20" s="48">
        <v>0</v>
      </c>
      <c r="FN20" s="49">
        <v>0</v>
      </c>
      <c r="FO20" s="49">
        <v>0</v>
      </c>
      <c r="FP20" s="49">
        <v>0</v>
      </c>
      <c r="FQ20" s="49">
        <v>0</v>
      </c>
      <c r="FR20" s="49">
        <v>0</v>
      </c>
      <c r="FS20" s="49">
        <v>0</v>
      </c>
      <c r="FT20" s="58">
        <v>0</v>
      </c>
      <c r="FU20" s="98">
        <v>0</v>
      </c>
      <c r="FV20" s="98">
        <v>0</v>
      </c>
      <c r="FW20" s="98">
        <v>0</v>
      </c>
      <c r="FX20" s="98">
        <v>0</v>
      </c>
      <c r="FY20" s="98">
        <v>0</v>
      </c>
      <c r="FZ20" s="98">
        <v>0</v>
      </c>
      <c r="GA20" s="99">
        <v>0</v>
      </c>
      <c r="GB20" s="108">
        <v>0</v>
      </c>
      <c r="GC20" s="108">
        <v>0</v>
      </c>
      <c r="GD20" s="108">
        <v>0</v>
      </c>
      <c r="GE20" s="108">
        <v>0</v>
      </c>
      <c r="GF20" s="108">
        <v>0</v>
      </c>
      <c r="GG20" s="108">
        <v>0</v>
      </c>
      <c r="GH20" s="109">
        <v>0</v>
      </c>
      <c r="GI20" s="88">
        <v>0</v>
      </c>
      <c r="GJ20" s="88">
        <v>0</v>
      </c>
      <c r="GK20" s="88">
        <v>0</v>
      </c>
      <c r="GL20" s="88">
        <v>0</v>
      </c>
      <c r="GM20" s="88">
        <v>0</v>
      </c>
      <c r="GN20" s="88">
        <v>0</v>
      </c>
      <c r="GO20" s="89">
        <v>0</v>
      </c>
      <c r="GP20" s="96">
        <v>0</v>
      </c>
      <c r="GQ20" s="96">
        <v>0</v>
      </c>
      <c r="GR20" s="96">
        <v>0</v>
      </c>
      <c r="GS20" s="96">
        <v>0</v>
      </c>
      <c r="GT20" s="96">
        <v>0</v>
      </c>
      <c r="GU20" s="96">
        <v>0</v>
      </c>
      <c r="GV20" s="97">
        <v>0</v>
      </c>
      <c r="GW20" s="98">
        <v>0</v>
      </c>
      <c r="GX20" s="98">
        <v>0</v>
      </c>
      <c r="GY20" s="98">
        <v>0</v>
      </c>
      <c r="GZ20" s="98">
        <v>0</v>
      </c>
      <c r="HA20" s="98">
        <v>0</v>
      </c>
      <c r="HB20" s="98">
        <v>0</v>
      </c>
      <c r="HC20" s="99">
        <v>0</v>
      </c>
    </row>
    <row r="21" spans="1:211" s="46" customFormat="1" x14ac:dyDescent="0.3">
      <c r="A21" s="224" t="s">
        <v>157</v>
      </c>
      <c r="B21" s="88">
        <v>0</v>
      </c>
      <c r="C21" s="88">
        <v>0</v>
      </c>
      <c r="D21" s="88">
        <v>0</v>
      </c>
      <c r="E21" s="88">
        <v>0</v>
      </c>
      <c r="F21" s="88">
        <v>0</v>
      </c>
      <c r="G21" s="88">
        <v>0</v>
      </c>
      <c r="H21" s="89">
        <v>0</v>
      </c>
      <c r="I21" s="90">
        <v>0</v>
      </c>
      <c r="J21" s="236">
        <v>0</v>
      </c>
      <c r="K21" s="90">
        <v>0</v>
      </c>
      <c r="L21" s="212">
        <v>0</v>
      </c>
      <c r="M21" s="90">
        <v>0</v>
      </c>
      <c r="N21" s="90">
        <v>0</v>
      </c>
      <c r="O21" s="213">
        <v>0</v>
      </c>
      <c r="P21" s="47">
        <v>0</v>
      </c>
      <c r="Q21" s="47">
        <v>0</v>
      </c>
      <c r="R21" s="47">
        <v>0</v>
      </c>
      <c r="S21" s="47">
        <v>0</v>
      </c>
      <c r="T21" s="47">
        <v>0</v>
      </c>
      <c r="U21" s="47">
        <v>0</v>
      </c>
      <c r="V21" s="48">
        <v>0</v>
      </c>
      <c r="W21" s="92">
        <v>0</v>
      </c>
      <c r="X21" s="92">
        <v>0</v>
      </c>
      <c r="Y21" s="92">
        <v>0</v>
      </c>
      <c r="Z21" s="92">
        <v>0</v>
      </c>
      <c r="AA21" s="92">
        <v>0</v>
      </c>
      <c r="AB21" s="92">
        <v>0</v>
      </c>
      <c r="AC21" s="93">
        <v>0</v>
      </c>
      <c r="AD21" s="94">
        <v>0</v>
      </c>
      <c r="AE21" s="94">
        <v>0</v>
      </c>
      <c r="AF21" s="94">
        <v>0</v>
      </c>
      <c r="AG21" s="94">
        <v>0</v>
      </c>
      <c r="AH21" s="94">
        <v>0</v>
      </c>
      <c r="AI21" s="94">
        <v>0</v>
      </c>
      <c r="AJ21" s="95">
        <v>0</v>
      </c>
      <c r="AK21" s="96">
        <v>0</v>
      </c>
      <c r="AL21" s="96">
        <v>0</v>
      </c>
      <c r="AM21" s="96">
        <v>0</v>
      </c>
      <c r="AN21" s="96">
        <v>0</v>
      </c>
      <c r="AO21" s="96">
        <v>0</v>
      </c>
      <c r="AP21" s="96">
        <v>0</v>
      </c>
      <c r="AQ21" s="97">
        <v>0</v>
      </c>
      <c r="AR21" s="98">
        <v>0</v>
      </c>
      <c r="AS21" s="98">
        <v>0</v>
      </c>
      <c r="AT21" s="98">
        <v>0</v>
      </c>
      <c r="AU21" s="98">
        <v>0</v>
      </c>
      <c r="AV21" s="98">
        <v>0</v>
      </c>
      <c r="AW21" s="98">
        <v>0</v>
      </c>
      <c r="AX21" s="99">
        <v>0</v>
      </c>
      <c r="AY21" s="100">
        <v>0</v>
      </c>
      <c r="AZ21" s="100">
        <v>0</v>
      </c>
      <c r="BA21" s="100">
        <v>0</v>
      </c>
      <c r="BB21" s="100">
        <v>0</v>
      </c>
      <c r="BC21" s="100">
        <v>0</v>
      </c>
      <c r="BD21" s="100">
        <v>0</v>
      </c>
      <c r="BE21" s="101">
        <v>0</v>
      </c>
      <c r="BF21" s="52">
        <v>0</v>
      </c>
      <c r="BG21" s="52">
        <v>0</v>
      </c>
      <c r="BH21" s="52">
        <v>0</v>
      </c>
      <c r="BI21" s="52">
        <v>0</v>
      </c>
      <c r="BJ21" s="52">
        <v>0</v>
      </c>
      <c r="BK21" s="52">
        <v>0</v>
      </c>
      <c r="BL21" s="59">
        <v>0</v>
      </c>
      <c r="BM21" s="102">
        <v>0</v>
      </c>
      <c r="BN21" s="102">
        <v>0</v>
      </c>
      <c r="BO21" s="102">
        <v>0</v>
      </c>
      <c r="BP21" s="102">
        <v>0</v>
      </c>
      <c r="BQ21" s="102">
        <v>0</v>
      </c>
      <c r="BR21" s="102">
        <v>0</v>
      </c>
      <c r="BS21" s="103">
        <v>0</v>
      </c>
      <c r="BT21" s="104">
        <v>0</v>
      </c>
      <c r="BU21" s="104">
        <v>0</v>
      </c>
      <c r="BV21" s="104">
        <v>0</v>
      </c>
      <c r="BW21" s="104">
        <v>0</v>
      </c>
      <c r="BX21" s="104">
        <v>0</v>
      </c>
      <c r="BY21" s="104">
        <v>0</v>
      </c>
      <c r="BZ21" s="105">
        <v>0</v>
      </c>
      <c r="CA21" s="106">
        <v>0</v>
      </c>
      <c r="CB21" s="106">
        <v>0</v>
      </c>
      <c r="CC21" s="106">
        <v>0</v>
      </c>
      <c r="CD21" s="106">
        <v>0</v>
      </c>
      <c r="CE21" s="106">
        <v>0</v>
      </c>
      <c r="CF21" s="106">
        <v>0</v>
      </c>
      <c r="CG21" s="107">
        <v>0</v>
      </c>
      <c r="CH21" s="88">
        <v>0</v>
      </c>
      <c r="CI21" s="88">
        <v>0</v>
      </c>
      <c r="CJ21" s="88">
        <v>0</v>
      </c>
      <c r="CK21" s="88">
        <v>0</v>
      </c>
      <c r="CL21" s="88">
        <v>0</v>
      </c>
      <c r="CM21" s="88">
        <v>0</v>
      </c>
      <c r="CN21" s="89">
        <v>0</v>
      </c>
      <c r="CO21" s="108">
        <v>0</v>
      </c>
      <c r="CP21" s="108">
        <v>0</v>
      </c>
      <c r="CQ21" s="108">
        <v>0</v>
      </c>
      <c r="CR21" s="108">
        <v>0</v>
      </c>
      <c r="CS21" s="108">
        <v>0</v>
      </c>
      <c r="CT21" s="108">
        <v>0</v>
      </c>
      <c r="CU21" s="109">
        <v>0</v>
      </c>
      <c r="CV21" s="110">
        <v>0</v>
      </c>
      <c r="CW21" s="110">
        <v>0</v>
      </c>
      <c r="CX21" s="110">
        <v>0</v>
      </c>
      <c r="CY21" s="110">
        <v>0</v>
      </c>
      <c r="CZ21" s="110">
        <v>0</v>
      </c>
      <c r="DA21" s="110">
        <v>0</v>
      </c>
      <c r="DB21" s="111">
        <v>0</v>
      </c>
      <c r="DC21" s="112">
        <v>0</v>
      </c>
      <c r="DD21" s="112">
        <v>0</v>
      </c>
      <c r="DE21" s="112">
        <v>0</v>
      </c>
      <c r="DF21" s="112">
        <v>0</v>
      </c>
      <c r="DG21" s="112">
        <v>0</v>
      </c>
      <c r="DH21" s="112">
        <v>0</v>
      </c>
      <c r="DI21" s="113">
        <v>0</v>
      </c>
      <c r="DJ21" s="47">
        <v>0</v>
      </c>
      <c r="DK21" s="47">
        <v>0</v>
      </c>
      <c r="DL21" s="47">
        <v>0</v>
      </c>
      <c r="DM21" s="47">
        <v>0</v>
      </c>
      <c r="DN21" s="47">
        <v>0</v>
      </c>
      <c r="DO21" s="47">
        <v>0</v>
      </c>
      <c r="DP21" s="48">
        <v>0</v>
      </c>
      <c r="DQ21" s="96">
        <v>0</v>
      </c>
      <c r="DR21" s="96">
        <v>0</v>
      </c>
      <c r="DS21" s="96">
        <v>0</v>
      </c>
      <c r="DT21" s="96">
        <v>0</v>
      </c>
      <c r="DU21" s="96">
        <v>0</v>
      </c>
      <c r="DV21" s="96">
        <v>0</v>
      </c>
      <c r="DW21" s="97">
        <v>0</v>
      </c>
      <c r="DX21" s="114">
        <v>0</v>
      </c>
      <c r="DY21" s="114">
        <v>0</v>
      </c>
      <c r="DZ21" s="114">
        <v>0</v>
      </c>
      <c r="EA21" s="114">
        <v>0</v>
      </c>
      <c r="EB21" s="114">
        <v>0</v>
      </c>
      <c r="EC21" s="114">
        <v>0</v>
      </c>
      <c r="ED21" s="115">
        <v>0</v>
      </c>
      <c r="EE21" s="88">
        <v>0</v>
      </c>
      <c r="EF21" s="88">
        <v>0</v>
      </c>
      <c r="EG21" s="88">
        <v>0</v>
      </c>
      <c r="EH21" s="88">
        <v>0</v>
      </c>
      <c r="EI21" s="88">
        <v>0</v>
      </c>
      <c r="EJ21" s="88">
        <v>0</v>
      </c>
      <c r="EK21" s="89">
        <v>0</v>
      </c>
      <c r="EL21" s="112">
        <v>0</v>
      </c>
      <c r="EM21" s="112">
        <v>0</v>
      </c>
      <c r="EN21" s="112">
        <v>0</v>
      </c>
      <c r="EO21" s="112">
        <v>0</v>
      </c>
      <c r="EP21" s="112">
        <v>0</v>
      </c>
      <c r="EQ21" s="112">
        <v>0</v>
      </c>
      <c r="ER21" s="113">
        <v>0</v>
      </c>
      <c r="ES21" s="116">
        <v>0</v>
      </c>
      <c r="ET21" s="116">
        <v>0</v>
      </c>
      <c r="EU21" s="116">
        <v>0</v>
      </c>
      <c r="EV21" s="116">
        <v>0</v>
      </c>
      <c r="EW21" s="116">
        <v>0</v>
      </c>
      <c r="EX21" s="116">
        <v>0</v>
      </c>
      <c r="EY21" s="117">
        <v>0</v>
      </c>
      <c r="EZ21" s="92">
        <v>0</v>
      </c>
      <c r="FA21" s="92">
        <v>0</v>
      </c>
      <c r="FB21" s="92">
        <v>0</v>
      </c>
      <c r="FC21" s="92">
        <v>0</v>
      </c>
      <c r="FD21" s="92">
        <v>0</v>
      </c>
      <c r="FE21" s="92">
        <v>0</v>
      </c>
      <c r="FF21" s="93">
        <v>0</v>
      </c>
      <c r="FG21" s="47">
        <v>0</v>
      </c>
      <c r="FH21" s="47">
        <v>0</v>
      </c>
      <c r="FI21" s="47">
        <v>0</v>
      </c>
      <c r="FJ21" s="47">
        <v>0</v>
      </c>
      <c r="FK21" s="47">
        <v>0</v>
      </c>
      <c r="FL21" s="47">
        <v>0</v>
      </c>
      <c r="FM21" s="48">
        <v>0</v>
      </c>
      <c r="FN21" s="49">
        <v>0</v>
      </c>
      <c r="FO21" s="49">
        <v>0</v>
      </c>
      <c r="FP21" s="49">
        <v>0</v>
      </c>
      <c r="FQ21" s="49">
        <v>0</v>
      </c>
      <c r="FR21" s="49">
        <v>0</v>
      </c>
      <c r="FS21" s="49">
        <v>0</v>
      </c>
      <c r="FT21" s="58">
        <v>0</v>
      </c>
      <c r="FU21" s="98">
        <v>0</v>
      </c>
      <c r="FV21" s="98">
        <v>0</v>
      </c>
      <c r="FW21" s="98">
        <v>0</v>
      </c>
      <c r="FX21" s="98">
        <v>0</v>
      </c>
      <c r="FY21" s="98">
        <v>0</v>
      </c>
      <c r="FZ21" s="98">
        <v>0</v>
      </c>
      <c r="GA21" s="99">
        <v>0</v>
      </c>
      <c r="GB21" s="108">
        <v>0</v>
      </c>
      <c r="GC21" s="108">
        <v>0</v>
      </c>
      <c r="GD21" s="108">
        <v>0</v>
      </c>
      <c r="GE21" s="108">
        <v>0</v>
      </c>
      <c r="GF21" s="108">
        <v>0</v>
      </c>
      <c r="GG21" s="108">
        <v>0</v>
      </c>
      <c r="GH21" s="109">
        <v>0</v>
      </c>
      <c r="GI21" s="88">
        <v>0</v>
      </c>
      <c r="GJ21" s="88">
        <v>0</v>
      </c>
      <c r="GK21" s="88">
        <v>0</v>
      </c>
      <c r="GL21" s="88">
        <v>0</v>
      </c>
      <c r="GM21" s="88">
        <v>0</v>
      </c>
      <c r="GN21" s="88">
        <v>0</v>
      </c>
      <c r="GO21" s="89">
        <v>0</v>
      </c>
      <c r="GP21" s="96">
        <v>0</v>
      </c>
      <c r="GQ21" s="96">
        <v>0</v>
      </c>
      <c r="GR21" s="96">
        <v>0</v>
      </c>
      <c r="GS21" s="96">
        <v>0</v>
      </c>
      <c r="GT21" s="96">
        <v>0</v>
      </c>
      <c r="GU21" s="96">
        <v>0</v>
      </c>
      <c r="GV21" s="97">
        <v>0</v>
      </c>
      <c r="GW21" s="98">
        <v>0</v>
      </c>
      <c r="GX21" s="98">
        <v>0</v>
      </c>
      <c r="GY21" s="98">
        <v>0</v>
      </c>
      <c r="GZ21" s="98">
        <v>0</v>
      </c>
      <c r="HA21" s="98">
        <v>0</v>
      </c>
      <c r="HB21" s="98">
        <v>0</v>
      </c>
      <c r="HC21" s="99">
        <v>0</v>
      </c>
    </row>
    <row r="22" spans="1:211" s="46" customFormat="1" x14ac:dyDescent="0.3">
      <c r="A22" s="224" t="s">
        <v>158</v>
      </c>
      <c r="B22" s="88">
        <v>0</v>
      </c>
      <c r="C22" s="88">
        <v>0</v>
      </c>
      <c r="D22" s="88">
        <v>31</v>
      </c>
      <c r="E22" s="88">
        <v>0.38</v>
      </c>
      <c r="F22" s="88">
        <v>0</v>
      </c>
      <c r="G22" s="88">
        <v>0</v>
      </c>
      <c r="H22" s="89">
        <v>0.38</v>
      </c>
      <c r="I22" s="90">
        <v>0</v>
      </c>
      <c r="J22" s="236">
        <v>0</v>
      </c>
      <c r="K22" s="90">
        <v>26</v>
      </c>
      <c r="L22" s="212" t="s">
        <v>555</v>
      </c>
      <c r="M22" s="90">
        <v>0</v>
      </c>
      <c r="N22" s="90">
        <v>0</v>
      </c>
      <c r="O22" s="213" t="s">
        <v>555</v>
      </c>
      <c r="P22" s="47">
        <v>0</v>
      </c>
      <c r="Q22" s="47">
        <v>0</v>
      </c>
      <c r="R22" s="47">
        <v>5</v>
      </c>
      <c r="S22" s="47">
        <v>6.0999999999999999E-2</v>
      </c>
      <c r="T22" s="47">
        <v>0</v>
      </c>
      <c r="U22" s="47">
        <v>0</v>
      </c>
      <c r="V22" s="48">
        <v>6.0999999999999999E-2</v>
      </c>
      <c r="W22" s="92">
        <v>0</v>
      </c>
      <c r="X22" s="92">
        <v>0</v>
      </c>
      <c r="Y22" s="92">
        <v>0</v>
      </c>
      <c r="Z22" s="92">
        <v>0</v>
      </c>
      <c r="AA22" s="92">
        <v>0</v>
      </c>
      <c r="AB22" s="92">
        <v>0</v>
      </c>
      <c r="AC22" s="93">
        <v>0</v>
      </c>
      <c r="AD22" s="94">
        <v>0</v>
      </c>
      <c r="AE22" s="94">
        <v>0</v>
      </c>
      <c r="AF22" s="94">
        <v>0</v>
      </c>
      <c r="AG22" s="94">
        <v>0</v>
      </c>
      <c r="AH22" s="94">
        <v>0</v>
      </c>
      <c r="AI22" s="94">
        <v>0</v>
      </c>
      <c r="AJ22" s="95">
        <v>0</v>
      </c>
      <c r="AK22" s="96">
        <v>0</v>
      </c>
      <c r="AL22" s="96">
        <v>0</v>
      </c>
      <c r="AM22" s="96">
        <v>0</v>
      </c>
      <c r="AN22" s="96">
        <v>0</v>
      </c>
      <c r="AO22" s="96">
        <v>0</v>
      </c>
      <c r="AP22" s="96">
        <v>0</v>
      </c>
      <c r="AQ22" s="97">
        <v>0</v>
      </c>
      <c r="AR22" s="98">
        <v>0</v>
      </c>
      <c r="AS22" s="98">
        <v>0</v>
      </c>
      <c r="AT22" s="98">
        <v>0</v>
      </c>
      <c r="AU22" s="98">
        <v>0</v>
      </c>
      <c r="AV22" s="98">
        <v>0</v>
      </c>
      <c r="AW22" s="98">
        <v>0</v>
      </c>
      <c r="AX22" s="99">
        <v>0</v>
      </c>
      <c r="AY22" s="100">
        <v>0</v>
      </c>
      <c r="AZ22" s="100">
        <v>0</v>
      </c>
      <c r="BA22" s="100">
        <v>15</v>
      </c>
      <c r="BB22" s="100">
        <v>0.183</v>
      </c>
      <c r="BC22" s="100">
        <v>0</v>
      </c>
      <c r="BD22" s="100">
        <v>0</v>
      </c>
      <c r="BE22" s="101">
        <v>0.183</v>
      </c>
      <c r="BF22" s="52">
        <v>0</v>
      </c>
      <c r="BG22" s="52">
        <v>0</v>
      </c>
      <c r="BH22" s="52">
        <v>0</v>
      </c>
      <c r="BI22" s="52">
        <v>0</v>
      </c>
      <c r="BJ22" s="52">
        <v>0</v>
      </c>
      <c r="BK22" s="52">
        <v>0</v>
      </c>
      <c r="BL22" s="59">
        <v>0</v>
      </c>
      <c r="BM22" s="102">
        <v>0</v>
      </c>
      <c r="BN22" s="102">
        <v>0</v>
      </c>
      <c r="BO22" s="102">
        <v>0</v>
      </c>
      <c r="BP22" s="102">
        <v>0</v>
      </c>
      <c r="BQ22" s="102">
        <v>0</v>
      </c>
      <c r="BR22" s="102">
        <v>0</v>
      </c>
      <c r="BS22" s="103">
        <v>0</v>
      </c>
      <c r="BT22" s="104">
        <v>0</v>
      </c>
      <c r="BU22" s="104">
        <v>0</v>
      </c>
      <c r="BV22" s="104">
        <v>1</v>
      </c>
      <c r="BW22" s="104">
        <v>1.2E-2</v>
      </c>
      <c r="BX22" s="104">
        <v>0</v>
      </c>
      <c r="BY22" s="104">
        <v>0</v>
      </c>
      <c r="BZ22" s="105">
        <v>1.2E-2</v>
      </c>
      <c r="CA22" s="106">
        <v>0</v>
      </c>
      <c r="CB22" s="106">
        <v>0</v>
      </c>
      <c r="CC22" s="106">
        <v>0</v>
      </c>
      <c r="CD22" s="106">
        <v>0</v>
      </c>
      <c r="CE22" s="106">
        <v>0</v>
      </c>
      <c r="CF22" s="106">
        <v>0</v>
      </c>
      <c r="CG22" s="107">
        <v>0</v>
      </c>
      <c r="CH22" s="88">
        <v>0</v>
      </c>
      <c r="CI22" s="88">
        <v>0</v>
      </c>
      <c r="CJ22" s="88">
        <v>0</v>
      </c>
      <c r="CK22" s="88">
        <v>0</v>
      </c>
      <c r="CL22" s="88">
        <v>0</v>
      </c>
      <c r="CM22" s="88">
        <v>0</v>
      </c>
      <c r="CN22" s="89">
        <v>0</v>
      </c>
      <c r="CO22" s="108">
        <v>0</v>
      </c>
      <c r="CP22" s="108">
        <v>0</v>
      </c>
      <c r="CQ22" s="108">
        <v>0</v>
      </c>
      <c r="CR22" s="108">
        <v>0</v>
      </c>
      <c r="CS22" s="108">
        <v>0</v>
      </c>
      <c r="CT22" s="108">
        <v>0</v>
      </c>
      <c r="CU22" s="109">
        <v>0</v>
      </c>
      <c r="CV22" s="110">
        <v>0</v>
      </c>
      <c r="CW22" s="110">
        <v>0</v>
      </c>
      <c r="CX22" s="110">
        <v>3</v>
      </c>
      <c r="CY22" s="110">
        <v>3.6999999999999998E-2</v>
      </c>
      <c r="CZ22" s="110">
        <v>0</v>
      </c>
      <c r="DA22" s="110">
        <v>0</v>
      </c>
      <c r="DB22" s="111">
        <v>3.6999999999999998E-2</v>
      </c>
      <c r="DC22" s="112">
        <v>0</v>
      </c>
      <c r="DD22" s="112">
        <v>0</v>
      </c>
      <c r="DE22" s="112">
        <v>0</v>
      </c>
      <c r="DF22" s="112">
        <v>0</v>
      </c>
      <c r="DG22" s="112">
        <v>0</v>
      </c>
      <c r="DH22" s="112">
        <v>0</v>
      </c>
      <c r="DI22" s="113">
        <v>0</v>
      </c>
      <c r="DJ22" s="47">
        <v>0</v>
      </c>
      <c r="DK22" s="47">
        <v>0</v>
      </c>
      <c r="DL22" s="47">
        <v>0</v>
      </c>
      <c r="DM22" s="47">
        <v>0</v>
      </c>
      <c r="DN22" s="47">
        <v>0</v>
      </c>
      <c r="DO22" s="47">
        <v>0</v>
      </c>
      <c r="DP22" s="48">
        <v>0</v>
      </c>
      <c r="DQ22" s="96">
        <v>0</v>
      </c>
      <c r="DR22" s="96">
        <v>0</v>
      </c>
      <c r="DS22" s="96">
        <v>0</v>
      </c>
      <c r="DT22" s="96">
        <v>0</v>
      </c>
      <c r="DU22" s="96">
        <v>0</v>
      </c>
      <c r="DV22" s="96">
        <v>0</v>
      </c>
      <c r="DW22" s="97">
        <v>0</v>
      </c>
      <c r="DX22" s="114">
        <v>0</v>
      </c>
      <c r="DY22" s="114">
        <v>0</v>
      </c>
      <c r="DZ22" s="114">
        <v>0</v>
      </c>
      <c r="EA22" s="114">
        <v>0</v>
      </c>
      <c r="EB22" s="114">
        <v>0</v>
      </c>
      <c r="EC22" s="114">
        <v>0</v>
      </c>
      <c r="ED22" s="115">
        <v>0</v>
      </c>
      <c r="EE22" s="88">
        <v>0</v>
      </c>
      <c r="EF22" s="88">
        <v>0</v>
      </c>
      <c r="EG22" s="88">
        <v>1</v>
      </c>
      <c r="EH22" s="88">
        <v>1.2E-2</v>
      </c>
      <c r="EI22" s="88">
        <v>0</v>
      </c>
      <c r="EJ22" s="88">
        <v>0</v>
      </c>
      <c r="EK22" s="89">
        <v>1.2E-2</v>
      </c>
      <c r="EL22" s="112">
        <v>0</v>
      </c>
      <c r="EM22" s="112">
        <v>0</v>
      </c>
      <c r="EN22" s="112">
        <v>0</v>
      </c>
      <c r="EO22" s="112">
        <v>0</v>
      </c>
      <c r="EP22" s="112">
        <v>0</v>
      </c>
      <c r="EQ22" s="112">
        <v>0</v>
      </c>
      <c r="ER22" s="113">
        <v>0</v>
      </c>
      <c r="ES22" s="116">
        <v>0</v>
      </c>
      <c r="ET22" s="116">
        <v>0</v>
      </c>
      <c r="EU22" s="116">
        <v>0</v>
      </c>
      <c r="EV22" s="116">
        <v>0</v>
      </c>
      <c r="EW22" s="116">
        <v>0</v>
      </c>
      <c r="EX22" s="116">
        <v>0</v>
      </c>
      <c r="EY22" s="117">
        <v>0</v>
      </c>
      <c r="EZ22" s="92">
        <v>0</v>
      </c>
      <c r="FA22" s="92">
        <v>0</v>
      </c>
      <c r="FB22" s="92">
        <v>0</v>
      </c>
      <c r="FC22" s="92">
        <v>0</v>
      </c>
      <c r="FD22" s="92">
        <v>0</v>
      </c>
      <c r="FE22" s="92">
        <v>0</v>
      </c>
      <c r="FF22" s="93">
        <v>0</v>
      </c>
      <c r="FG22" s="47">
        <v>0</v>
      </c>
      <c r="FH22" s="47">
        <v>0</v>
      </c>
      <c r="FI22" s="47">
        <v>0</v>
      </c>
      <c r="FJ22" s="47">
        <v>0</v>
      </c>
      <c r="FK22" s="47">
        <v>0</v>
      </c>
      <c r="FL22" s="47">
        <v>0</v>
      </c>
      <c r="FM22" s="48">
        <v>0</v>
      </c>
      <c r="FN22" s="49">
        <v>0</v>
      </c>
      <c r="FO22" s="49">
        <v>0</v>
      </c>
      <c r="FP22" s="49">
        <v>0</v>
      </c>
      <c r="FQ22" s="49">
        <v>0</v>
      </c>
      <c r="FR22" s="49">
        <v>0</v>
      </c>
      <c r="FS22" s="49">
        <v>0</v>
      </c>
      <c r="FT22" s="58">
        <v>0</v>
      </c>
      <c r="FU22" s="98">
        <v>0</v>
      </c>
      <c r="FV22" s="98">
        <v>0</v>
      </c>
      <c r="FW22" s="98">
        <v>0</v>
      </c>
      <c r="FX22" s="98">
        <v>0</v>
      </c>
      <c r="FY22" s="98">
        <v>0</v>
      </c>
      <c r="FZ22" s="98">
        <v>0</v>
      </c>
      <c r="GA22" s="99">
        <v>0</v>
      </c>
      <c r="GB22" s="108">
        <v>0</v>
      </c>
      <c r="GC22" s="108">
        <v>0</v>
      </c>
      <c r="GD22" s="108">
        <v>0</v>
      </c>
      <c r="GE22" s="108">
        <v>0</v>
      </c>
      <c r="GF22" s="108">
        <v>0</v>
      </c>
      <c r="GG22" s="108">
        <v>0</v>
      </c>
      <c r="GH22" s="109">
        <v>0</v>
      </c>
      <c r="GI22" s="88">
        <v>0</v>
      </c>
      <c r="GJ22" s="88">
        <v>0</v>
      </c>
      <c r="GK22" s="88">
        <v>0</v>
      </c>
      <c r="GL22" s="88">
        <v>0</v>
      </c>
      <c r="GM22" s="88">
        <v>0</v>
      </c>
      <c r="GN22" s="88">
        <v>0</v>
      </c>
      <c r="GO22" s="89">
        <v>0</v>
      </c>
      <c r="GP22" s="96">
        <v>0</v>
      </c>
      <c r="GQ22" s="96">
        <v>0</v>
      </c>
      <c r="GR22" s="96">
        <v>0</v>
      </c>
      <c r="GS22" s="96">
        <v>0</v>
      </c>
      <c r="GT22" s="96">
        <v>0</v>
      </c>
      <c r="GU22" s="96">
        <v>0</v>
      </c>
      <c r="GV22" s="97">
        <v>0</v>
      </c>
      <c r="GW22" s="98">
        <v>0</v>
      </c>
      <c r="GX22" s="98">
        <v>0</v>
      </c>
      <c r="GY22" s="98">
        <v>0</v>
      </c>
      <c r="GZ22" s="98">
        <v>0</v>
      </c>
      <c r="HA22" s="98">
        <v>0</v>
      </c>
      <c r="HB22" s="98">
        <v>0</v>
      </c>
      <c r="HC22" s="99">
        <v>0</v>
      </c>
    </row>
    <row r="23" spans="1:211" s="46" customFormat="1" x14ac:dyDescent="0.3">
      <c r="A23" s="224" t="s">
        <v>165</v>
      </c>
      <c r="B23" s="88">
        <v>0</v>
      </c>
      <c r="C23" s="88">
        <v>0</v>
      </c>
      <c r="D23" s="88">
        <v>0</v>
      </c>
      <c r="E23" s="88">
        <v>0</v>
      </c>
      <c r="F23" s="88">
        <v>0</v>
      </c>
      <c r="G23" s="88">
        <v>0</v>
      </c>
      <c r="H23" s="89">
        <v>0</v>
      </c>
      <c r="I23" s="90">
        <v>0</v>
      </c>
      <c r="J23" s="236">
        <v>0</v>
      </c>
      <c r="K23" s="90">
        <v>20</v>
      </c>
      <c r="L23" s="212" t="s">
        <v>276</v>
      </c>
      <c r="M23" s="90">
        <v>0</v>
      </c>
      <c r="N23" s="90">
        <v>0</v>
      </c>
      <c r="O23" s="213" t="s">
        <v>276</v>
      </c>
      <c r="P23" s="47">
        <v>0</v>
      </c>
      <c r="Q23" s="47">
        <v>0</v>
      </c>
      <c r="R23" s="47">
        <v>0</v>
      </c>
      <c r="S23" s="47">
        <v>0</v>
      </c>
      <c r="T23" s="47">
        <v>0</v>
      </c>
      <c r="U23" s="47">
        <v>0</v>
      </c>
      <c r="V23" s="48">
        <v>0</v>
      </c>
      <c r="W23" s="92">
        <v>0</v>
      </c>
      <c r="X23" s="92">
        <v>0</v>
      </c>
      <c r="Y23" s="92">
        <v>0</v>
      </c>
      <c r="Z23" s="92">
        <v>0</v>
      </c>
      <c r="AA23" s="92">
        <v>0</v>
      </c>
      <c r="AB23" s="92">
        <v>0</v>
      </c>
      <c r="AC23" s="93">
        <v>0</v>
      </c>
      <c r="AD23" s="94">
        <v>0</v>
      </c>
      <c r="AE23" s="94">
        <v>0</v>
      </c>
      <c r="AF23" s="94">
        <v>0</v>
      </c>
      <c r="AG23" s="94">
        <v>0</v>
      </c>
      <c r="AH23" s="94">
        <v>0</v>
      </c>
      <c r="AI23" s="94">
        <v>0</v>
      </c>
      <c r="AJ23" s="95">
        <v>0</v>
      </c>
      <c r="AK23" s="96">
        <v>0</v>
      </c>
      <c r="AL23" s="96">
        <v>0</v>
      </c>
      <c r="AM23" s="96">
        <v>0</v>
      </c>
      <c r="AN23" s="96">
        <v>0</v>
      </c>
      <c r="AO23" s="96">
        <v>0</v>
      </c>
      <c r="AP23" s="96">
        <v>0</v>
      </c>
      <c r="AQ23" s="97">
        <v>0</v>
      </c>
      <c r="AR23" s="98">
        <v>0</v>
      </c>
      <c r="AS23" s="98">
        <v>0</v>
      </c>
      <c r="AT23" s="98">
        <v>0</v>
      </c>
      <c r="AU23" s="98">
        <v>0</v>
      </c>
      <c r="AV23" s="98">
        <v>0</v>
      </c>
      <c r="AW23" s="98">
        <v>0</v>
      </c>
      <c r="AX23" s="99">
        <v>0</v>
      </c>
      <c r="AY23" s="100">
        <v>0</v>
      </c>
      <c r="AZ23" s="100">
        <v>0</v>
      </c>
      <c r="BA23" s="100">
        <v>0</v>
      </c>
      <c r="BB23" s="100">
        <v>0</v>
      </c>
      <c r="BC23" s="100">
        <v>0</v>
      </c>
      <c r="BD23" s="100">
        <v>0</v>
      </c>
      <c r="BE23" s="101">
        <v>0</v>
      </c>
      <c r="BF23" s="52">
        <v>0</v>
      </c>
      <c r="BG23" s="52">
        <v>0</v>
      </c>
      <c r="BH23" s="52">
        <v>0</v>
      </c>
      <c r="BI23" s="52">
        <v>0</v>
      </c>
      <c r="BJ23" s="52">
        <v>0</v>
      </c>
      <c r="BK23" s="52">
        <v>0</v>
      </c>
      <c r="BL23" s="59">
        <v>0</v>
      </c>
      <c r="BM23" s="102">
        <v>0</v>
      </c>
      <c r="BN23" s="102">
        <v>0</v>
      </c>
      <c r="BO23" s="102">
        <v>0</v>
      </c>
      <c r="BP23" s="102">
        <v>0</v>
      </c>
      <c r="BQ23" s="102">
        <v>0</v>
      </c>
      <c r="BR23" s="102">
        <v>0</v>
      </c>
      <c r="BS23" s="103">
        <v>0</v>
      </c>
      <c r="BT23" s="104">
        <v>0</v>
      </c>
      <c r="BU23" s="104">
        <v>0</v>
      </c>
      <c r="BV23" s="104">
        <v>0</v>
      </c>
      <c r="BW23" s="104">
        <v>0</v>
      </c>
      <c r="BX23" s="104">
        <v>0</v>
      </c>
      <c r="BY23" s="104">
        <v>0</v>
      </c>
      <c r="BZ23" s="105">
        <v>0</v>
      </c>
      <c r="CA23" s="106">
        <v>0</v>
      </c>
      <c r="CB23" s="106">
        <v>0</v>
      </c>
      <c r="CC23" s="106">
        <v>0</v>
      </c>
      <c r="CD23" s="106">
        <v>0</v>
      </c>
      <c r="CE23" s="106">
        <v>0</v>
      </c>
      <c r="CF23" s="106">
        <v>0</v>
      </c>
      <c r="CG23" s="107">
        <v>0</v>
      </c>
      <c r="CH23" s="88">
        <v>0</v>
      </c>
      <c r="CI23" s="88">
        <v>0</v>
      </c>
      <c r="CJ23" s="88">
        <v>0</v>
      </c>
      <c r="CK23" s="88">
        <v>0</v>
      </c>
      <c r="CL23" s="88">
        <v>0</v>
      </c>
      <c r="CM23" s="88">
        <v>0</v>
      </c>
      <c r="CN23" s="89">
        <v>0</v>
      </c>
      <c r="CO23" s="108">
        <v>0</v>
      </c>
      <c r="CP23" s="108">
        <v>0</v>
      </c>
      <c r="CQ23" s="108">
        <v>0</v>
      </c>
      <c r="CR23" s="108">
        <v>0</v>
      </c>
      <c r="CS23" s="108">
        <v>0</v>
      </c>
      <c r="CT23" s="108">
        <v>0</v>
      </c>
      <c r="CU23" s="109">
        <v>0</v>
      </c>
      <c r="CV23" s="110">
        <v>0</v>
      </c>
      <c r="CW23" s="110">
        <v>0</v>
      </c>
      <c r="CX23" s="110">
        <v>0</v>
      </c>
      <c r="CY23" s="110">
        <v>0</v>
      </c>
      <c r="CZ23" s="110">
        <v>0</v>
      </c>
      <c r="DA23" s="110">
        <v>0</v>
      </c>
      <c r="DB23" s="111">
        <v>0</v>
      </c>
      <c r="DC23" s="112">
        <v>0</v>
      </c>
      <c r="DD23" s="112">
        <v>0</v>
      </c>
      <c r="DE23" s="112">
        <v>0</v>
      </c>
      <c r="DF23" s="112">
        <v>0</v>
      </c>
      <c r="DG23" s="112">
        <v>0</v>
      </c>
      <c r="DH23" s="112">
        <v>0</v>
      </c>
      <c r="DI23" s="113">
        <v>0</v>
      </c>
      <c r="DJ23" s="47">
        <v>0</v>
      </c>
      <c r="DK23" s="47">
        <v>0</v>
      </c>
      <c r="DL23" s="47">
        <v>0</v>
      </c>
      <c r="DM23" s="47">
        <v>0</v>
      </c>
      <c r="DN23" s="47">
        <v>0</v>
      </c>
      <c r="DO23" s="47">
        <v>0</v>
      </c>
      <c r="DP23" s="48">
        <v>0</v>
      </c>
      <c r="DQ23" s="96">
        <v>0</v>
      </c>
      <c r="DR23" s="96">
        <v>0</v>
      </c>
      <c r="DS23" s="96">
        <v>0</v>
      </c>
      <c r="DT23" s="96">
        <v>0</v>
      </c>
      <c r="DU23" s="96">
        <v>0</v>
      </c>
      <c r="DV23" s="96">
        <v>0</v>
      </c>
      <c r="DW23" s="97">
        <v>0</v>
      </c>
      <c r="DX23" s="114">
        <v>0</v>
      </c>
      <c r="DY23" s="114">
        <v>0</v>
      </c>
      <c r="DZ23" s="114">
        <v>0</v>
      </c>
      <c r="EA23" s="114">
        <v>0</v>
      </c>
      <c r="EB23" s="114">
        <v>0</v>
      </c>
      <c r="EC23" s="114">
        <v>0</v>
      </c>
      <c r="ED23" s="115">
        <v>0</v>
      </c>
      <c r="EE23" s="88">
        <v>0</v>
      </c>
      <c r="EF23" s="88">
        <v>0</v>
      </c>
      <c r="EG23" s="88">
        <v>0</v>
      </c>
      <c r="EH23" s="88">
        <v>0</v>
      </c>
      <c r="EI23" s="88">
        <v>0</v>
      </c>
      <c r="EJ23" s="88">
        <v>0</v>
      </c>
      <c r="EK23" s="89">
        <v>0</v>
      </c>
      <c r="EL23" s="112">
        <v>0</v>
      </c>
      <c r="EM23" s="112">
        <v>0</v>
      </c>
      <c r="EN23" s="112">
        <v>0</v>
      </c>
      <c r="EO23" s="112">
        <v>0</v>
      </c>
      <c r="EP23" s="112">
        <v>0</v>
      </c>
      <c r="EQ23" s="112">
        <v>0</v>
      </c>
      <c r="ER23" s="113">
        <v>0</v>
      </c>
      <c r="ES23" s="116">
        <v>0</v>
      </c>
      <c r="ET23" s="116">
        <v>0</v>
      </c>
      <c r="EU23" s="116">
        <v>0</v>
      </c>
      <c r="EV23" s="116">
        <v>0</v>
      </c>
      <c r="EW23" s="116">
        <v>0</v>
      </c>
      <c r="EX23" s="116">
        <v>0</v>
      </c>
      <c r="EY23" s="117">
        <v>0</v>
      </c>
      <c r="EZ23" s="92">
        <v>0</v>
      </c>
      <c r="FA23" s="92">
        <v>0</v>
      </c>
      <c r="FB23" s="92">
        <v>0</v>
      </c>
      <c r="FC23" s="92">
        <v>0</v>
      </c>
      <c r="FD23" s="92">
        <v>0</v>
      </c>
      <c r="FE23" s="92">
        <v>0</v>
      </c>
      <c r="FF23" s="93">
        <v>0</v>
      </c>
      <c r="FG23" s="47">
        <v>0</v>
      </c>
      <c r="FH23" s="47">
        <v>0</v>
      </c>
      <c r="FI23" s="47">
        <v>0</v>
      </c>
      <c r="FJ23" s="47">
        <v>0</v>
      </c>
      <c r="FK23" s="47">
        <v>0</v>
      </c>
      <c r="FL23" s="47">
        <v>0</v>
      </c>
      <c r="FM23" s="48">
        <v>0</v>
      </c>
      <c r="FN23" s="49">
        <v>0</v>
      </c>
      <c r="FO23" s="49">
        <v>0</v>
      </c>
      <c r="FP23" s="49">
        <v>0</v>
      </c>
      <c r="FQ23" s="49">
        <v>0</v>
      </c>
      <c r="FR23" s="49">
        <v>0</v>
      </c>
      <c r="FS23" s="49">
        <v>0</v>
      </c>
      <c r="FT23" s="58">
        <v>0</v>
      </c>
      <c r="FU23" s="98">
        <v>0</v>
      </c>
      <c r="FV23" s="98">
        <v>0</v>
      </c>
      <c r="FW23" s="98">
        <v>0</v>
      </c>
      <c r="FX23" s="98">
        <v>0</v>
      </c>
      <c r="FY23" s="98">
        <v>0</v>
      </c>
      <c r="FZ23" s="98">
        <v>0</v>
      </c>
      <c r="GA23" s="99">
        <v>0</v>
      </c>
      <c r="GB23" s="108">
        <v>0</v>
      </c>
      <c r="GC23" s="108">
        <v>0</v>
      </c>
      <c r="GD23" s="108">
        <v>0</v>
      </c>
      <c r="GE23" s="108">
        <v>0</v>
      </c>
      <c r="GF23" s="108">
        <v>0</v>
      </c>
      <c r="GG23" s="108">
        <v>0</v>
      </c>
      <c r="GH23" s="109">
        <v>0</v>
      </c>
      <c r="GI23" s="88">
        <v>0</v>
      </c>
      <c r="GJ23" s="88">
        <v>0</v>
      </c>
      <c r="GK23" s="88">
        <v>0</v>
      </c>
      <c r="GL23" s="88">
        <v>0</v>
      </c>
      <c r="GM23" s="88">
        <v>0</v>
      </c>
      <c r="GN23" s="88">
        <v>0</v>
      </c>
      <c r="GO23" s="89">
        <v>0</v>
      </c>
      <c r="GP23" s="96">
        <v>0</v>
      </c>
      <c r="GQ23" s="96">
        <v>0</v>
      </c>
      <c r="GR23" s="96">
        <v>0</v>
      </c>
      <c r="GS23" s="96">
        <v>0</v>
      </c>
      <c r="GT23" s="96">
        <v>0</v>
      </c>
      <c r="GU23" s="96">
        <v>0</v>
      </c>
      <c r="GV23" s="97">
        <v>0</v>
      </c>
      <c r="GW23" s="98">
        <v>0</v>
      </c>
      <c r="GX23" s="98">
        <v>0</v>
      </c>
      <c r="GY23" s="98">
        <v>0</v>
      </c>
      <c r="GZ23" s="98">
        <v>0</v>
      </c>
      <c r="HA23" s="98">
        <v>0</v>
      </c>
      <c r="HB23" s="98">
        <v>0</v>
      </c>
      <c r="HC23" s="99">
        <v>0</v>
      </c>
    </row>
    <row r="24" spans="1:211" s="46" customFormat="1" x14ac:dyDescent="0.3">
      <c r="A24" s="224" t="s">
        <v>166</v>
      </c>
      <c r="B24" s="88">
        <v>0</v>
      </c>
      <c r="C24" s="88">
        <v>0</v>
      </c>
      <c r="D24" s="88">
        <v>56</v>
      </c>
      <c r="E24" s="88">
        <v>0.72699999999999998</v>
      </c>
      <c r="F24" s="88">
        <v>0</v>
      </c>
      <c r="G24" s="88">
        <v>0</v>
      </c>
      <c r="H24" s="89">
        <v>0.72699999999999998</v>
      </c>
      <c r="I24" s="90">
        <v>0</v>
      </c>
      <c r="J24" s="236">
        <v>0</v>
      </c>
      <c r="K24" s="90">
        <v>21</v>
      </c>
      <c r="L24" s="212" t="s">
        <v>556</v>
      </c>
      <c r="M24" s="90">
        <v>0</v>
      </c>
      <c r="N24" s="90">
        <v>0</v>
      </c>
      <c r="O24" s="213" t="s">
        <v>556</v>
      </c>
      <c r="P24" s="47">
        <v>0</v>
      </c>
      <c r="Q24" s="47">
        <v>0</v>
      </c>
      <c r="R24" s="47">
        <v>0</v>
      </c>
      <c r="S24" s="47">
        <v>0</v>
      </c>
      <c r="T24" s="47">
        <v>0</v>
      </c>
      <c r="U24" s="47">
        <v>0</v>
      </c>
      <c r="V24" s="48">
        <v>0</v>
      </c>
      <c r="W24" s="92">
        <v>0</v>
      </c>
      <c r="X24" s="92">
        <v>0</v>
      </c>
      <c r="Y24" s="92">
        <v>0</v>
      </c>
      <c r="Z24" s="92">
        <v>0</v>
      </c>
      <c r="AA24" s="92">
        <v>0</v>
      </c>
      <c r="AB24" s="92">
        <v>0</v>
      </c>
      <c r="AC24" s="93">
        <v>0</v>
      </c>
      <c r="AD24" s="94">
        <v>0</v>
      </c>
      <c r="AE24" s="94">
        <v>0</v>
      </c>
      <c r="AF24" s="94">
        <v>0</v>
      </c>
      <c r="AG24" s="94">
        <v>0</v>
      </c>
      <c r="AH24" s="94">
        <v>0</v>
      </c>
      <c r="AI24" s="94">
        <v>0</v>
      </c>
      <c r="AJ24" s="95">
        <v>0</v>
      </c>
      <c r="AK24" s="96">
        <v>0</v>
      </c>
      <c r="AL24" s="96">
        <v>0</v>
      </c>
      <c r="AM24" s="96">
        <v>0</v>
      </c>
      <c r="AN24" s="96">
        <v>0</v>
      </c>
      <c r="AO24" s="96">
        <v>0</v>
      </c>
      <c r="AP24" s="96">
        <v>0</v>
      </c>
      <c r="AQ24" s="97">
        <v>0</v>
      </c>
      <c r="AR24" s="98">
        <v>0</v>
      </c>
      <c r="AS24" s="98">
        <v>0</v>
      </c>
      <c r="AT24" s="98">
        <v>0</v>
      </c>
      <c r="AU24" s="98">
        <v>0</v>
      </c>
      <c r="AV24" s="98">
        <v>0</v>
      </c>
      <c r="AW24" s="98">
        <v>0</v>
      </c>
      <c r="AX24" s="99">
        <v>0</v>
      </c>
      <c r="AY24" s="100">
        <v>0</v>
      </c>
      <c r="AZ24" s="100">
        <v>0</v>
      </c>
      <c r="BA24" s="100">
        <v>0</v>
      </c>
      <c r="BB24" s="100">
        <v>0</v>
      </c>
      <c r="BC24" s="100">
        <v>0</v>
      </c>
      <c r="BD24" s="100">
        <v>0</v>
      </c>
      <c r="BE24" s="101">
        <v>0</v>
      </c>
      <c r="BF24" s="52">
        <v>0</v>
      </c>
      <c r="BG24" s="52">
        <v>0</v>
      </c>
      <c r="BH24" s="52">
        <v>0</v>
      </c>
      <c r="BI24" s="52">
        <v>0</v>
      </c>
      <c r="BJ24" s="52">
        <v>0</v>
      </c>
      <c r="BK24" s="52">
        <v>0</v>
      </c>
      <c r="BL24" s="59">
        <v>0</v>
      </c>
      <c r="BM24" s="102">
        <v>0</v>
      </c>
      <c r="BN24" s="102">
        <v>0</v>
      </c>
      <c r="BO24" s="102">
        <v>0</v>
      </c>
      <c r="BP24" s="102">
        <v>0</v>
      </c>
      <c r="BQ24" s="102">
        <v>0</v>
      </c>
      <c r="BR24" s="102">
        <v>0</v>
      </c>
      <c r="BS24" s="103">
        <v>0</v>
      </c>
      <c r="BT24" s="104">
        <v>0</v>
      </c>
      <c r="BU24" s="104">
        <v>0</v>
      </c>
      <c r="BV24" s="104">
        <v>0</v>
      </c>
      <c r="BW24" s="104">
        <v>0</v>
      </c>
      <c r="BX24" s="104">
        <v>0</v>
      </c>
      <c r="BY24" s="104">
        <v>0</v>
      </c>
      <c r="BZ24" s="105">
        <v>0</v>
      </c>
      <c r="CA24" s="106">
        <v>0</v>
      </c>
      <c r="CB24" s="106">
        <v>0</v>
      </c>
      <c r="CC24" s="106">
        <v>0</v>
      </c>
      <c r="CD24" s="106">
        <v>0</v>
      </c>
      <c r="CE24" s="106">
        <v>0</v>
      </c>
      <c r="CF24" s="106">
        <v>0</v>
      </c>
      <c r="CG24" s="107">
        <v>0</v>
      </c>
      <c r="CH24" s="88">
        <v>0</v>
      </c>
      <c r="CI24" s="88">
        <v>0</v>
      </c>
      <c r="CJ24" s="88">
        <v>0</v>
      </c>
      <c r="CK24" s="88">
        <v>0</v>
      </c>
      <c r="CL24" s="88">
        <v>0</v>
      </c>
      <c r="CM24" s="88">
        <v>0</v>
      </c>
      <c r="CN24" s="89">
        <v>0</v>
      </c>
      <c r="CO24" s="108">
        <v>0</v>
      </c>
      <c r="CP24" s="108">
        <v>0</v>
      </c>
      <c r="CQ24" s="108">
        <v>0</v>
      </c>
      <c r="CR24" s="108">
        <v>0</v>
      </c>
      <c r="CS24" s="108">
        <v>0</v>
      </c>
      <c r="CT24" s="108">
        <v>0</v>
      </c>
      <c r="CU24" s="109">
        <v>0</v>
      </c>
      <c r="CV24" s="110">
        <v>0</v>
      </c>
      <c r="CW24" s="110">
        <v>0</v>
      </c>
      <c r="CX24" s="110">
        <v>0</v>
      </c>
      <c r="CY24" s="110">
        <v>0</v>
      </c>
      <c r="CZ24" s="110">
        <v>0</v>
      </c>
      <c r="DA24" s="110">
        <v>0</v>
      </c>
      <c r="DB24" s="111">
        <v>0</v>
      </c>
      <c r="DC24" s="112">
        <v>0</v>
      </c>
      <c r="DD24" s="112">
        <v>0</v>
      </c>
      <c r="DE24" s="112">
        <v>0</v>
      </c>
      <c r="DF24" s="112">
        <v>0</v>
      </c>
      <c r="DG24" s="112">
        <v>0</v>
      </c>
      <c r="DH24" s="112">
        <v>0</v>
      </c>
      <c r="DI24" s="113">
        <v>0</v>
      </c>
      <c r="DJ24" s="47">
        <v>0</v>
      </c>
      <c r="DK24" s="47">
        <v>0</v>
      </c>
      <c r="DL24" s="47">
        <v>0</v>
      </c>
      <c r="DM24" s="47">
        <v>0</v>
      </c>
      <c r="DN24" s="47">
        <v>0</v>
      </c>
      <c r="DO24" s="47">
        <v>0</v>
      </c>
      <c r="DP24" s="48">
        <v>0</v>
      </c>
      <c r="DQ24" s="96">
        <v>0</v>
      </c>
      <c r="DR24" s="96">
        <v>0</v>
      </c>
      <c r="DS24" s="96">
        <v>0</v>
      </c>
      <c r="DT24" s="96">
        <v>0</v>
      </c>
      <c r="DU24" s="96">
        <v>0</v>
      </c>
      <c r="DV24" s="96">
        <v>0</v>
      </c>
      <c r="DW24" s="97">
        <v>0</v>
      </c>
      <c r="DX24" s="114">
        <v>0</v>
      </c>
      <c r="DY24" s="114">
        <v>0</v>
      </c>
      <c r="DZ24" s="114">
        <v>0</v>
      </c>
      <c r="EA24" s="114">
        <v>0</v>
      </c>
      <c r="EB24" s="114">
        <v>0</v>
      </c>
      <c r="EC24" s="114">
        <v>0</v>
      </c>
      <c r="ED24" s="115">
        <v>0</v>
      </c>
      <c r="EE24" s="88">
        <v>0</v>
      </c>
      <c r="EF24" s="88">
        <v>0</v>
      </c>
      <c r="EG24" s="88">
        <v>0</v>
      </c>
      <c r="EH24" s="88">
        <v>0</v>
      </c>
      <c r="EI24" s="88">
        <v>0</v>
      </c>
      <c r="EJ24" s="88">
        <v>0</v>
      </c>
      <c r="EK24" s="89">
        <v>0</v>
      </c>
      <c r="EL24" s="112">
        <v>0</v>
      </c>
      <c r="EM24" s="112">
        <v>0</v>
      </c>
      <c r="EN24" s="112">
        <v>0</v>
      </c>
      <c r="EO24" s="112">
        <v>0</v>
      </c>
      <c r="EP24" s="112">
        <v>0</v>
      </c>
      <c r="EQ24" s="112">
        <v>0</v>
      </c>
      <c r="ER24" s="113">
        <v>0</v>
      </c>
      <c r="ES24" s="116">
        <v>0</v>
      </c>
      <c r="ET24" s="116">
        <v>0</v>
      </c>
      <c r="EU24" s="116">
        <v>0</v>
      </c>
      <c r="EV24" s="116">
        <v>0</v>
      </c>
      <c r="EW24" s="116">
        <v>0</v>
      </c>
      <c r="EX24" s="116">
        <v>0</v>
      </c>
      <c r="EY24" s="117">
        <v>0</v>
      </c>
      <c r="EZ24" s="92">
        <v>0</v>
      </c>
      <c r="FA24" s="92">
        <v>0</v>
      </c>
      <c r="FB24" s="92">
        <v>0</v>
      </c>
      <c r="FC24" s="92">
        <v>0</v>
      </c>
      <c r="FD24" s="92">
        <v>0</v>
      </c>
      <c r="FE24" s="92">
        <v>0</v>
      </c>
      <c r="FF24" s="93">
        <v>0</v>
      </c>
      <c r="FG24" s="47">
        <v>0</v>
      </c>
      <c r="FH24" s="47">
        <v>0</v>
      </c>
      <c r="FI24" s="47">
        <v>0</v>
      </c>
      <c r="FJ24" s="47">
        <v>0</v>
      </c>
      <c r="FK24" s="47">
        <v>0</v>
      </c>
      <c r="FL24" s="47">
        <v>0</v>
      </c>
      <c r="FM24" s="48">
        <v>0</v>
      </c>
      <c r="FN24" s="49">
        <v>0</v>
      </c>
      <c r="FO24" s="49">
        <v>0</v>
      </c>
      <c r="FP24" s="49">
        <v>0</v>
      </c>
      <c r="FQ24" s="49">
        <v>0</v>
      </c>
      <c r="FR24" s="49">
        <v>0</v>
      </c>
      <c r="FS24" s="49">
        <v>0</v>
      </c>
      <c r="FT24" s="58">
        <v>0</v>
      </c>
      <c r="FU24" s="98">
        <v>0</v>
      </c>
      <c r="FV24" s="98">
        <v>0</v>
      </c>
      <c r="FW24" s="98">
        <v>0</v>
      </c>
      <c r="FX24" s="98">
        <v>0</v>
      </c>
      <c r="FY24" s="98">
        <v>0</v>
      </c>
      <c r="FZ24" s="98">
        <v>0</v>
      </c>
      <c r="GA24" s="99">
        <v>0</v>
      </c>
      <c r="GB24" s="108">
        <v>0</v>
      </c>
      <c r="GC24" s="108">
        <v>0</v>
      </c>
      <c r="GD24" s="108">
        <v>0</v>
      </c>
      <c r="GE24" s="108">
        <v>0</v>
      </c>
      <c r="GF24" s="108">
        <v>0</v>
      </c>
      <c r="GG24" s="108">
        <v>0</v>
      </c>
      <c r="GH24" s="109">
        <v>0</v>
      </c>
      <c r="GI24" s="88">
        <v>0</v>
      </c>
      <c r="GJ24" s="88">
        <v>0</v>
      </c>
      <c r="GK24" s="88">
        <v>0</v>
      </c>
      <c r="GL24" s="88">
        <v>0</v>
      </c>
      <c r="GM24" s="88">
        <v>0</v>
      </c>
      <c r="GN24" s="88">
        <v>0</v>
      </c>
      <c r="GO24" s="89">
        <v>0</v>
      </c>
      <c r="GP24" s="96">
        <v>0</v>
      </c>
      <c r="GQ24" s="96">
        <v>0</v>
      </c>
      <c r="GR24" s="96">
        <v>0</v>
      </c>
      <c r="GS24" s="96">
        <v>0</v>
      </c>
      <c r="GT24" s="96">
        <v>0</v>
      </c>
      <c r="GU24" s="96">
        <v>0</v>
      </c>
      <c r="GV24" s="97">
        <v>0</v>
      </c>
      <c r="GW24" s="98">
        <v>0</v>
      </c>
      <c r="GX24" s="98">
        <v>0</v>
      </c>
      <c r="GY24" s="98">
        <v>0</v>
      </c>
      <c r="GZ24" s="98">
        <v>0</v>
      </c>
      <c r="HA24" s="98">
        <v>0</v>
      </c>
      <c r="HB24" s="98">
        <v>0</v>
      </c>
      <c r="HC24" s="99">
        <v>0</v>
      </c>
    </row>
    <row r="25" spans="1:211" s="46" customFormat="1" x14ac:dyDescent="0.3">
      <c r="A25" s="224" t="s">
        <v>169</v>
      </c>
      <c r="B25" s="88">
        <v>0</v>
      </c>
      <c r="C25" s="88">
        <v>0</v>
      </c>
      <c r="D25" s="88">
        <v>195</v>
      </c>
      <c r="E25" s="88">
        <v>0.65700000000000003</v>
      </c>
      <c r="F25" s="88">
        <v>0</v>
      </c>
      <c r="G25" s="88">
        <v>0</v>
      </c>
      <c r="H25" s="89">
        <v>0.65700000000000003</v>
      </c>
      <c r="I25" s="90">
        <v>0</v>
      </c>
      <c r="J25" s="236">
        <v>0</v>
      </c>
      <c r="K25" s="90">
        <v>0</v>
      </c>
      <c r="L25" s="212">
        <v>0</v>
      </c>
      <c r="M25" s="90">
        <v>0</v>
      </c>
      <c r="N25" s="90">
        <v>0</v>
      </c>
      <c r="O25" s="213">
        <v>0</v>
      </c>
      <c r="P25" s="47">
        <v>0</v>
      </c>
      <c r="Q25" s="47">
        <v>0</v>
      </c>
      <c r="R25" s="47">
        <v>0</v>
      </c>
      <c r="S25" s="47">
        <v>0</v>
      </c>
      <c r="T25" s="47">
        <v>0</v>
      </c>
      <c r="U25" s="47">
        <v>0</v>
      </c>
      <c r="V25" s="48">
        <v>0</v>
      </c>
      <c r="W25" s="92">
        <v>0</v>
      </c>
      <c r="X25" s="92">
        <v>0</v>
      </c>
      <c r="Y25" s="92">
        <v>0</v>
      </c>
      <c r="Z25" s="92">
        <v>0</v>
      </c>
      <c r="AA25" s="92">
        <v>0</v>
      </c>
      <c r="AB25" s="92">
        <v>0</v>
      </c>
      <c r="AC25" s="93">
        <v>0</v>
      </c>
      <c r="AD25" s="94">
        <v>0</v>
      </c>
      <c r="AE25" s="94">
        <v>0</v>
      </c>
      <c r="AF25" s="94">
        <v>0</v>
      </c>
      <c r="AG25" s="94">
        <v>0</v>
      </c>
      <c r="AH25" s="94">
        <v>0</v>
      </c>
      <c r="AI25" s="94">
        <v>0</v>
      </c>
      <c r="AJ25" s="95">
        <v>0</v>
      </c>
      <c r="AK25" s="96">
        <v>0</v>
      </c>
      <c r="AL25" s="96">
        <v>0</v>
      </c>
      <c r="AM25" s="96">
        <v>0</v>
      </c>
      <c r="AN25" s="96">
        <v>0</v>
      </c>
      <c r="AO25" s="96">
        <v>0</v>
      </c>
      <c r="AP25" s="96">
        <v>0</v>
      </c>
      <c r="AQ25" s="97">
        <v>0</v>
      </c>
      <c r="AR25" s="98">
        <v>0</v>
      </c>
      <c r="AS25" s="98">
        <v>0</v>
      </c>
      <c r="AT25" s="98">
        <v>0</v>
      </c>
      <c r="AU25" s="98">
        <v>0</v>
      </c>
      <c r="AV25" s="98">
        <v>0</v>
      </c>
      <c r="AW25" s="98">
        <v>0</v>
      </c>
      <c r="AX25" s="99">
        <v>0</v>
      </c>
      <c r="AY25" s="100">
        <v>0</v>
      </c>
      <c r="AZ25" s="100">
        <v>0</v>
      </c>
      <c r="BA25" s="100">
        <v>0</v>
      </c>
      <c r="BB25" s="100">
        <v>0</v>
      </c>
      <c r="BC25" s="100">
        <v>0</v>
      </c>
      <c r="BD25" s="100">
        <v>0</v>
      </c>
      <c r="BE25" s="101">
        <v>0</v>
      </c>
      <c r="BF25" s="52">
        <v>0</v>
      </c>
      <c r="BG25" s="52">
        <v>0</v>
      </c>
      <c r="BH25" s="52">
        <v>0</v>
      </c>
      <c r="BI25" s="52">
        <v>0</v>
      </c>
      <c r="BJ25" s="52">
        <v>0</v>
      </c>
      <c r="BK25" s="52">
        <v>0</v>
      </c>
      <c r="BL25" s="59">
        <v>0</v>
      </c>
      <c r="BM25" s="102">
        <v>0</v>
      </c>
      <c r="BN25" s="102">
        <v>0</v>
      </c>
      <c r="BO25" s="102">
        <v>0</v>
      </c>
      <c r="BP25" s="102">
        <v>0</v>
      </c>
      <c r="BQ25" s="102">
        <v>0</v>
      </c>
      <c r="BR25" s="102">
        <v>0</v>
      </c>
      <c r="BS25" s="103">
        <v>0</v>
      </c>
      <c r="BT25" s="104">
        <v>0</v>
      </c>
      <c r="BU25" s="104">
        <v>0</v>
      </c>
      <c r="BV25" s="104">
        <v>0</v>
      </c>
      <c r="BW25" s="104">
        <v>0</v>
      </c>
      <c r="BX25" s="104">
        <v>0</v>
      </c>
      <c r="BY25" s="104">
        <v>0</v>
      </c>
      <c r="BZ25" s="105">
        <v>0</v>
      </c>
      <c r="CA25" s="106">
        <v>0</v>
      </c>
      <c r="CB25" s="106">
        <v>0</v>
      </c>
      <c r="CC25" s="106">
        <v>0</v>
      </c>
      <c r="CD25" s="106">
        <v>0</v>
      </c>
      <c r="CE25" s="106">
        <v>0</v>
      </c>
      <c r="CF25" s="106">
        <v>0</v>
      </c>
      <c r="CG25" s="107">
        <v>0</v>
      </c>
      <c r="CH25" s="88">
        <v>0</v>
      </c>
      <c r="CI25" s="88">
        <v>0</v>
      </c>
      <c r="CJ25" s="88">
        <v>0</v>
      </c>
      <c r="CK25" s="88">
        <v>0</v>
      </c>
      <c r="CL25" s="88">
        <v>0</v>
      </c>
      <c r="CM25" s="88">
        <v>0</v>
      </c>
      <c r="CN25" s="89">
        <v>0</v>
      </c>
      <c r="CO25" s="108">
        <v>0</v>
      </c>
      <c r="CP25" s="108">
        <v>0</v>
      </c>
      <c r="CQ25" s="108">
        <v>0</v>
      </c>
      <c r="CR25" s="108">
        <v>0</v>
      </c>
      <c r="CS25" s="108">
        <v>0</v>
      </c>
      <c r="CT25" s="108">
        <v>0</v>
      </c>
      <c r="CU25" s="109">
        <v>0</v>
      </c>
      <c r="CV25" s="110">
        <v>0</v>
      </c>
      <c r="CW25" s="110">
        <v>0</v>
      </c>
      <c r="CX25" s="110">
        <v>0</v>
      </c>
      <c r="CY25" s="110">
        <v>0</v>
      </c>
      <c r="CZ25" s="110">
        <v>0</v>
      </c>
      <c r="DA25" s="110">
        <v>0</v>
      </c>
      <c r="DB25" s="111">
        <v>0</v>
      </c>
      <c r="DC25" s="112">
        <v>0</v>
      </c>
      <c r="DD25" s="112">
        <v>0</v>
      </c>
      <c r="DE25" s="112">
        <v>102</v>
      </c>
      <c r="DF25" s="112">
        <v>0.34300000000000003</v>
      </c>
      <c r="DG25" s="112">
        <v>0</v>
      </c>
      <c r="DH25" s="112">
        <v>0</v>
      </c>
      <c r="DI25" s="113">
        <v>0.34300000000000003</v>
      </c>
      <c r="DJ25" s="47">
        <v>0</v>
      </c>
      <c r="DK25" s="47">
        <v>0</v>
      </c>
      <c r="DL25" s="47">
        <v>0</v>
      </c>
      <c r="DM25" s="47">
        <v>0</v>
      </c>
      <c r="DN25" s="47">
        <v>0</v>
      </c>
      <c r="DO25" s="47">
        <v>0</v>
      </c>
      <c r="DP25" s="48">
        <v>0</v>
      </c>
      <c r="DQ25" s="96">
        <v>0</v>
      </c>
      <c r="DR25" s="96">
        <v>0</v>
      </c>
      <c r="DS25" s="96">
        <v>0</v>
      </c>
      <c r="DT25" s="96">
        <v>0</v>
      </c>
      <c r="DU25" s="96">
        <v>0</v>
      </c>
      <c r="DV25" s="96">
        <v>0</v>
      </c>
      <c r="DW25" s="97">
        <v>0</v>
      </c>
      <c r="DX25" s="114">
        <v>0</v>
      </c>
      <c r="DY25" s="114">
        <v>0</v>
      </c>
      <c r="DZ25" s="114">
        <v>0</v>
      </c>
      <c r="EA25" s="114">
        <v>0</v>
      </c>
      <c r="EB25" s="114">
        <v>0</v>
      </c>
      <c r="EC25" s="114">
        <v>0</v>
      </c>
      <c r="ED25" s="115">
        <v>0</v>
      </c>
      <c r="EE25" s="88">
        <v>0</v>
      </c>
      <c r="EF25" s="88">
        <v>0</v>
      </c>
      <c r="EG25" s="88">
        <v>0</v>
      </c>
      <c r="EH25" s="88">
        <v>0</v>
      </c>
      <c r="EI25" s="88">
        <v>0</v>
      </c>
      <c r="EJ25" s="88">
        <v>0</v>
      </c>
      <c r="EK25" s="89">
        <v>0</v>
      </c>
      <c r="EL25" s="112">
        <v>0</v>
      </c>
      <c r="EM25" s="112">
        <v>0</v>
      </c>
      <c r="EN25" s="112">
        <v>0</v>
      </c>
      <c r="EO25" s="112">
        <v>0</v>
      </c>
      <c r="EP25" s="112">
        <v>0</v>
      </c>
      <c r="EQ25" s="112">
        <v>0</v>
      </c>
      <c r="ER25" s="113">
        <v>0</v>
      </c>
      <c r="ES25" s="116">
        <v>0</v>
      </c>
      <c r="ET25" s="116">
        <v>0</v>
      </c>
      <c r="EU25" s="116">
        <v>0</v>
      </c>
      <c r="EV25" s="116">
        <v>0</v>
      </c>
      <c r="EW25" s="116">
        <v>0</v>
      </c>
      <c r="EX25" s="116">
        <v>0</v>
      </c>
      <c r="EY25" s="117">
        <v>0</v>
      </c>
      <c r="EZ25" s="92">
        <v>0</v>
      </c>
      <c r="FA25" s="92">
        <v>0</v>
      </c>
      <c r="FB25" s="92">
        <v>0</v>
      </c>
      <c r="FC25" s="92">
        <v>0</v>
      </c>
      <c r="FD25" s="92">
        <v>0</v>
      </c>
      <c r="FE25" s="92">
        <v>0</v>
      </c>
      <c r="FF25" s="93">
        <v>0</v>
      </c>
      <c r="FG25" s="47">
        <v>0</v>
      </c>
      <c r="FH25" s="47">
        <v>0</v>
      </c>
      <c r="FI25" s="47">
        <v>0</v>
      </c>
      <c r="FJ25" s="47">
        <v>0</v>
      </c>
      <c r="FK25" s="47">
        <v>0</v>
      </c>
      <c r="FL25" s="47">
        <v>0</v>
      </c>
      <c r="FM25" s="48">
        <v>0</v>
      </c>
      <c r="FN25" s="49">
        <v>0</v>
      </c>
      <c r="FO25" s="49">
        <v>0</v>
      </c>
      <c r="FP25" s="49">
        <v>0</v>
      </c>
      <c r="FQ25" s="49">
        <v>0</v>
      </c>
      <c r="FR25" s="49">
        <v>0</v>
      </c>
      <c r="FS25" s="49">
        <v>0</v>
      </c>
      <c r="FT25" s="58">
        <v>0</v>
      </c>
      <c r="FU25" s="98">
        <v>0</v>
      </c>
      <c r="FV25" s="98">
        <v>0</v>
      </c>
      <c r="FW25" s="98">
        <v>0</v>
      </c>
      <c r="FX25" s="98">
        <v>0</v>
      </c>
      <c r="FY25" s="98">
        <v>0</v>
      </c>
      <c r="FZ25" s="98">
        <v>0</v>
      </c>
      <c r="GA25" s="99">
        <v>0</v>
      </c>
      <c r="GB25" s="108">
        <v>0</v>
      </c>
      <c r="GC25" s="108">
        <v>0</v>
      </c>
      <c r="GD25" s="108">
        <v>0</v>
      </c>
      <c r="GE25" s="108">
        <v>0</v>
      </c>
      <c r="GF25" s="108">
        <v>0</v>
      </c>
      <c r="GG25" s="108">
        <v>0</v>
      </c>
      <c r="GH25" s="109">
        <v>0</v>
      </c>
      <c r="GI25" s="88">
        <v>0</v>
      </c>
      <c r="GJ25" s="88">
        <v>0</v>
      </c>
      <c r="GK25" s="88">
        <v>0</v>
      </c>
      <c r="GL25" s="88">
        <v>0</v>
      </c>
      <c r="GM25" s="88">
        <v>0</v>
      </c>
      <c r="GN25" s="88">
        <v>0</v>
      </c>
      <c r="GO25" s="89">
        <v>0</v>
      </c>
      <c r="GP25" s="96">
        <v>0</v>
      </c>
      <c r="GQ25" s="96">
        <v>0</v>
      </c>
      <c r="GR25" s="96">
        <v>0</v>
      </c>
      <c r="GS25" s="96">
        <v>0</v>
      </c>
      <c r="GT25" s="96">
        <v>0</v>
      </c>
      <c r="GU25" s="96">
        <v>0</v>
      </c>
      <c r="GV25" s="97">
        <v>0</v>
      </c>
      <c r="GW25" s="98">
        <v>0</v>
      </c>
      <c r="GX25" s="98">
        <v>0</v>
      </c>
      <c r="GY25" s="98">
        <v>0</v>
      </c>
      <c r="GZ25" s="98">
        <v>0</v>
      </c>
      <c r="HA25" s="98">
        <v>0</v>
      </c>
      <c r="HB25" s="98">
        <v>0</v>
      </c>
      <c r="HC25" s="99">
        <v>0</v>
      </c>
    </row>
    <row r="26" spans="1:211" s="46" customFormat="1" x14ac:dyDescent="0.3">
      <c r="A26" s="224" t="s">
        <v>172</v>
      </c>
      <c r="B26" s="88">
        <v>114</v>
      </c>
      <c r="C26" s="88">
        <v>4.9000000000000002E-2</v>
      </c>
      <c r="D26" s="88">
        <v>1370</v>
      </c>
      <c r="E26" s="88">
        <v>0.59099999999999997</v>
      </c>
      <c r="F26" s="88">
        <v>3</v>
      </c>
      <c r="G26" s="88">
        <v>1E-3</v>
      </c>
      <c r="H26" s="89">
        <v>0.64100000000000001</v>
      </c>
      <c r="I26" s="90">
        <v>0</v>
      </c>
      <c r="J26" s="236">
        <v>0</v>
      </c>
      <c r="K26" s="90">
        <v>51</v>
      </c>
      <c r="L26" s="212" t="s">
        <v>557</v>
      </c>
      <c r="M26" s="90">
        <v>39</v>
      </c>
      <c r="N26" s="90">
        <v>1.7999999999999999E-2</v>
      </c>
      <c r="O26" s="213" t="s">
        <v>558</v>
      </c>
      <c r="P26" s="47">
        <v>0</v>
      </c>
      <c r="Q26" s="47">
        <v>0</v>
      </c>
      <c r="R26" s="47">
        <v>0</v>
      </c>
      <c r="S26" s="47">
        <v>0</v>
      </c>
      <c r="T26" s="47">
        <v>0</v>
      </c>
      <c r="U26" s="47">
        <v>0</v>
      </c>
      <c r="V26" s="48">
        <v>0</v>
      </c>
      <c r="W26" s="92">
        <v>0</v>
      </c>
      <c r="X26" s="92">
        <v>0</v>
      </c>
      <c r="Y26" s="92">
        <v>254</v>
      </c>
      <c r="Z26" s="92">
        <v>0.115</v>
      </c>
      <c r="AA26" s="92">
        <v>87</v>
      </c>
      <c r="AB26" s="219">
        <v>3.9E-2</v>
      </c>
      <c r="AC26" s="93">
        <v>0.155</v>
      </c>
      <c r="AD26" s="94">
        <v>0</v>
      </c>
      <c r="AE26" s="94">
        <v>0</v>
      </c>
      <c r="AF26" s="94">
        <v>1</v>
      </c>
      <c r="AG26" s="94">
        <v>5.0000000000000001E-4</v>
      </c>
      <c r="AH26" s="94">
        <v>6</v>
      </c>
      <c r="AI26" s="94">
        <v>3.0000000000000001E-3</v>
      </c>
      <c r="AJ26" s="95">
        <v>3.2000000000000002E-3</v>
      </c>
      <c r="AK26" s="96">
        <v>0</v>
      </c>
      <c r="AL26" s="96">
        <v>0</v>
      </c>
      <c r="AM26" s="96">
        <v>0</v>
      </c>
      <c r="AN26" s="96">
        <v>0</v>
      </c>
      <c r="AO26" s="96">
        <v>0</v>
      </c>
      <c r="AP26" s="96">
        <v>0</v>
      </c>
      <c r="AQ26" s="97">
        <v>0</v>
      </c>
      <c r="AR26" s="98">
        <v>0</v>
      </c>
      <c r="AS26" s="98">
        <v>0</v>
      </c>
      <c r="AT26" s="98">
        <v>1</v>
      </c>
      <c r="AU26" s="98">
        <v>1E-3</v>
      </c>
      <c r="AV26" s="98">
        <v>0</v>
      </c>
      <c r="AW26" s="98">
        <v>0</v>
      </c>
      <c r="AX26" s="99">
        <v>1E-3</v>
      </c>
      <c r="AY26" s="100">
        <v>0</v>
      </c>
      <c r="AZ26" s="100">
        <v>0</v>
      </c>
      <c r="BA26" s="100">
        <v>6</v>
      </c>
      <c r="BB26" s="100">
        <v>3.3E-3</v>
      </c>
      <c r="BC26" s="100">
        <v>0</v>
      </c>
      <c r="BD26" s="100">
        <v>0</v>
      </c>
      <c r="BE26" s="101">
        <v>3.3E-3</v>
      </c>
      <c r="BF26" s="52">
        <v>0</v>
      </c>
      <c r="BG26" s="52">
        <v>0</v>
      </c>
      <c r="BH26" s="52">
        <v>0</v>
      </c>
      <c r="BI26" s="52">
        <v>0</v>
      </c>
      <c r="BJ26" s="52">
        <v>0</v>
      </c>
      <c r="BK26" s="52">
        <v>0</v>
      </c>
      <c r="BL26" s="59">
        <v>0</v>
      </c>
      <c r="BM26" s="102">
        <v>0</v>
      </c>
      <c r="BN26" s="102">
        <v>0</v>
      </c>
      <c r="BO26" s="102">
        <v>5</v>
      </c>
      <c r="BP26" s="102">
        <v>2.2000000000000001E-3</v>
      </c>
      <c r="BQ26" s="102">
        <v>6</v>
      </c>
      <c r="BR26" s="102">
        <v>3.0000000000000001E-3</v>
      </c>
      <c r="BS26" s="103">
        <v>5.0000000000000001E-3</v>
      </c>
      <c r="BT26" s="104">
        <v>0</v>
      </c>
      <c r="BU26" s="104">
        <v>0</v>
      </c>
      <c r="BV26" s="104">
        <v>116</v>
      </c>
      <c r="BW26" s="104">
        <v>6.4000000000000001E-2</v>
      </c>
      <c r="BX26" s="104">
        <v>0</v>
      </c>
      <c r="BY26" s="104">
        <v>0</v>
      </c>
      <c r="BZ26" s="105">
        <v>6.4000000000000001E-2</v>
      </c>
      <c r="CA26" s="106">
        <v>0</v>
      </c>
      <c r="CB26" s="106">
        <v>0</v>
      </c>
      <c r="CC26" s="106">
        <v>7</v>
      </c>
      <c r="CD26" s="106">
        <v>3.2000000000000002E-3</v>
      </c>
      <c r="CE26" s="106">
        <v>4</v>
      </c>
      <c r="CF26" s="106">
        <v>2E-3</v>
      </c>
      <c r="CG26" s="107">
        <v>5.0000000000000001E-3</v>
      </c>
      <c r="CH26" s="88">
        <v>0</v>
      </c>
      <c r="CI26" s="88">
        <v>0</v>
      </c>
      <c r="CJ26" s="88">
        <v>0</v>
      </c>
      <c r="CK26" s="88">
        <v>0</v>
      </c>
      <c r="CL26" s="88">
        <v>0</v>
      </c>
      <c r="CM26" s="88">
        <v>0</v>
      </c>
      <c r="CN26" s="89">
        <v>0</v>
      </c>
      <c r="CO26" s="108">
        <v>0</v>
      </c>
      <c r="CP26" s="108">
        <v>0</v>
      </c>
      <c r="CQ26" s="108">
        <v>0</v>
      </c>
      <c r="CR26" s="108">
        <v>0</v>
      </c>
      <c r="CS26" s="108">
        <v>0</v>
      </c>
      <c r="CT26" s="108">
        <v>0</v>
      </c>
      <c r="CU26" s="109">
        <v>0</v>
      </c>
      <c r="CV26" s="110">
        <v>0</v>
      </c>
      <c r="CW26" s="110">
        <v>0</v>
      </c>
      <c r="CX26" s="110">
        <v>1</v>
      </c>
      <c r="CY26" s="110">
        <v>5.0000000000000001E-4</v>
      </c>
      <c r="CZ26" s="110">
        <v>19</v>
      </c>
      <c r="DA26" s="110">
        <v>8.9999999999999993E-3</v>
      </c>
      <c r="DB26" s="111">
        <v>9.1000000000000004E-3</v>
      </c>
      <c r="DC26" s="112">
        <v>0</v>
      </c>
      <c r="DD26" s="112">
        <v>0</v>
      </c>
      <c r="DE26" s="112">
        <v>0</v>
      </c>
      <c r="DF26" s="112">
        <v>0</v>
      </c>
      <c r="DG26" s="112">
        <v>0</v>
      </c>
      <c r="DH26" s="112">
        <v>0</v>
      </c>
      <c r="DI26" s="113">
        <v>0</v>
      </c>
      <c r="DJ26" s="47">
        <v>0</v>
      </c>
      <c r="DK26" s="47">
        <v>0</v>
      </c>
      <c r="DL26" s="47">
        <v>0</v>
      </c>
      <c r="DM26" s="47">
        <v>0</v>
      </c>
      <c r="DN26" s="47">
        <v>2</v>
      </c>
      <c r="DO26" s="47">
        <v>5.1000000000000004E-3</v>
      </c>
      <c r="DP26" s="48">
        <v>5.1000000000000004E-3</v>
      </c>
      <c r="DQ26" s="96">
        <v>0</v>
      </c>
      <c r="DR26" s="96">
        <v>0</v>
      </c>
      <c r="DS26" s="96">
        <v>0</v>
      </c>
      <c r="DT26" s="96">
        <v>0</v>
      </c>
      <c r="DU26" s="96">
        <v>47</v>
      </c>
      <c r="DV26" s="96">
        <v>0.11899999999999999</v>
      </c>
      <c r="DW26" s="97">
        <v>0.11899999999999999</v>
      </c>
      <c r="DX26" s="114">
        <v>0</v>
      </c>
      <c r="DY26" s="114">
        <v>0</v>
      </c>
      <c r="DZ26" s="114">
        <v>0</v>
      </c>
      <c r="EA26" s="114">
        <v>0</v>
      </c>
      <c r="EB26" s="114">
        <v>1</v>
      </c>
      <c r="EC26" s="114">
        <v>3.0000000000000001E-3</v>
      </c>
      <c r="ED26" s="115">
        <v>3.0000000000000001E-3</v>
      </c>
      <c r="EE26" s="88">
        <v>0</v>
      </c>
      <c r="EF26" s="88">
        <v>0</v>
      </c>
      <c r="EG26" s="88">
        <v>0</v>
      </c>
      <c r="EH26" s="88">
        <v>0</v>
      </c>
      <c r="EI26" s="88">
        <v>0</v>
      </c>
      <c r="EJ26" s="88">
        <v>0</v>
      </c>
      <c r="EK26" s="89">
        <v>0</v>
      </c>
      <c r="EL26" s="112">
        <v>0</v>
      </c>
      <c r="EM26" s="112">
        <v>0</v>
      </c>
      <c r="EN26" s="112">
        <v>0</v>
      </c>
      <c r="EO26" s="112">
        <v>0</v>
      </c>
      <c r="EP26" s="112">
        <v>1</v>
      </c>
      <c r="EQ26" s="112">
        <v>3.0000000000000001E-3</v>
      </c>
      <c r="ER26" s="113">
        <v>3.0000000000000001E-3</v>
      </c>
      <c r="ES26" s="116">
        <v>0</v>
      </c>
      <c r="ET26" s="116">
        <v>0</v>
      </c>
      <c r="EU26" s="116">
        <v>0</v>
      </c>
      <c r="EV26" s="116">
        <v>0</v>
      </c>
      <c r="EW26" s="116">
        <v>0</v>
      </c>
      <c r="EX26" s="116">
        <v>0</v>
      </c>
      <c r="EY26" s="117">
        <v>0</v>
      </c>
      <c r="EZ26" s="92">
        <v>0</v>
      </c>
      <c r="FA26" s="92">
        <v>0</v>
      </c>
      <c r="FB26" s="92">
        <v>0</v>
      </c>
      <c r="FC26" s="92">
        <v>0</v>
      </c>
      <c r="FD26" s="92">
        <v>0</v>
      </c>
      <c r="FE26" s="92">
        <v>0</v>
      </c>
      <c r="FF26" s="93">
        <v>0</v>
      </c>
      <c r="FG26" s="47">
        <v>0</v>
      </c>
      <c r="FH26" s="47">
        <v>0</v>
      </c>
      <c r="FI26" s="47">
        <v>0</v>
      </c>
      <c r="FJ26" s="47">
        <v>0</v>
      </c>
      <c r="FK26" s="47">
        <v>11</v>
      </c>
      <c r="FL26" s="47">
        <v>2.8000000000000001E-2</v>
      </c>
      <c r="FM26" s="48">
        <v>2.8000000000000001E-2</v>
      </c>
      <c r="FN26" s="49">
        <v>0</v>
      </c>
      <c r="FO26" s="49">
        <v>0</v>
      </c>
      <c r="FP26" s="49">
        <v>0</v>
      </c>
      <c r="FQ26" s="49">
        <v>0</v>
      </c>
      <c r="FR26" s="49">
        <v>97</v>
      </c>
      <c r="FS26" s="49">
        <v>0.246</v>
      </c>
      <c r="FT26" s="58">
        <v>0.246</v>
      </c>
      <c r="FU26" s="98">
        <v>0</v>
      </c>
      <c r="FV26" s="98">
        <v>0</v>
      </c>
      <c r="FW26" s="98">
        <v>0</v>
      </c>
      <c r="FX26" s="98">
        <v>0</v>
      </c>
      <c r="FY26" s="98">
        <v>3</v>
      </c>
      <c r="FZ26" s="98">
        <v>8.0000000000000002E-3</v>
      </c>
      <c r="GA26" s="99">
        <v>8.0000000000000002E-3</v>
      </c>
      <c r="GB26" s="108">
        <v>0</v>
      </c>
      <c r="GC26" s="108">
        <v>0</v>
      </c>
      <c r="GD26" s="108">
        <v>0</v>
      </c>
      <c r="GE26" s="108">
        <v>0</v>
      </c>
      <c r="GF26" s="108">
        <v>6</v>
      </c>
      <c r="GG26" s="108">
        <v>1.52E-2</v>
      </c>
      <c r="GH26" s="109">
        <v>1.52E-2</v>
      </c>
      <c r="GI26" s="88">
        <v>0</v>
      </c>
      <c r="GJ26" s="88">
        <v>0</v>
      </c>
      <c r="GK26" s="88">
        <v>0</v>
      </c>
      <c r="GL26" s="88">
        <v>0</v>
      </c>
      <c r="GM26" s="88">
        <v>2</v>
      </c>
      <c r="GN26" s="88">
        <v>5.1000000000000004E-3</v>
      </c>
      <c r="GO26" s="89">
        <v>5.1000000000000004E-3</v>
      </c>
      <c r="GP26" s="96">
        <v>0</v>
      </c>
      <c r="GQ26" s="96">
        <v>0</v>
      </c>
      <c r="GR26" s="96">
        <v>0</v>
      </c>
      <c r="GS26" s="96">
        <v>0</v>
      </c>
      <c r="GT26" s="96">
        <v>3</v>
      </c>
      <c r="GU26" s="96">
        <v>8.0000000000000002E-3</v>
      </c>
      <c r="GV26" s="97">
        <v>8.0000000000000002E-3</v>
      </c>
      <c r="GW26" s="98">
        <v>0</v>
      </c>
      <c r="GX26" s="98">
        <v>0</v>
      </c>
      <c r="GY26" s="98">
        <v>0</v>
      </c>
      <c r="GZ26" s="98">
        <v>0</v>
      </c>
      <c r="HA26" s="98">
        <v>1</v>
      </c>
      <c r="HB26" s="98">
        <v>3.0000000000000001E-3</v>
      </c>
      <c r="HC26" s="99">
        <v>3.0000000000000001E-3</v>
      </c>
    </row>
    <row r="27" spans="1:211" s="46" customFormat="1" x14ac:dyDescent="0.3">
      <c r="A27" s="224" t="s">
        <v>189</v>
      </c>
      <c r="B27" s="88">
        <v>0</v>
      </c>
      <c r="C27" s="88">
        <v>0</v>
      </c>
      <c r="D27" s="88">
        <v>30</v>
      </c>
      <c r="E27" s="88">
        <v>0.88200000000000001</v>
      </c>
      <c r="F27" s="88">
        <v>0</v>
      </c>
      <c r="G27" s="88">
        <v>0</v>
      </c>
      <c r="H27" s="88">
        <v>0.88200000000000001</v>
      </c>
      <c r="I27" s="90">
        <v>0</v>
      </c>
      <c r="J27" s="236">
        <v>0</v>
      </c>
      <c r="K27" s="90">
        <v>4</v>
      </c>
      <c r="L27" s="212" t="s">
        <v>559</v>
      </c>
      <c r="M27" s="90">
        <v>0</v>
      </c>
      <c r="N27" s="90">
        <v>0</v>
      </c>
      <c r="O27" s="213" t="s">
        <v>559</v>
      </c>
      <c r="P27" s="47">
        <v>0</v>
      </c>
      <c r="Q27" s="47">
        <v>0</v>
      </c>
      <c r="R27" s="47">
        <v>0</v>
      </c>
      <c r="S27" s="47">
        <v>0</v>
      </c>
      <c r="T27" s="47">
        <v>0</v>
      </c>
      <c r="U27" s="47">
        <v>0</v>
      </c>
      <c r="V27" s="48">
        <v>0</v>
      </c>
      <c r="W27" s="92">
        <v>0</v>
      </c>
      <c r="X27" s="92">
        <v>0</v>
      </c>
      <c r="Y27" s="92">
        <v>0</v>
      </c>
      <c r="Z27" s="92">
        <v>0</v>
      </c>
      <c r="AA27" s="92">
        <v>0</v>
      </c>
      <c r="AB27" s="92">
        <v>0</v>
      </c>
      <c r="AC27" s="93">
        <v>0</v>
      </c>
      <c r="AD27" s="94">
        <v>0</v>
      </c>
      <c r="AE27" s="94">
        <v>0</v>
      </c>
      <c r="AF27" s="94">
        <v>0</v>
      </c>
      <c r="AG27" s="94">
        <v>0</v>
      </c>
      <c r="AH27" s="94">
        <v>0</v>
      </c>
      <c r="AI27" s="94">
        <v>0</v>
      </c>
      <c r="AJ27" s="95">
        <v>0</v>
      </c>
      <c r="AK27" s="96">
        <v>0</v>
      </c>
      <c r="AL27" s="96">
        <v>0</v>
      </c>
      <c r="AM27" s="96">
        <v>0</v>
      </c>
      <c r="AN27" s="96">
        <v>0</v>
      </c>
      <c r="AO27" s="96">
        <v>0</v>
      </c>
      <c r="AP27" s="96">
        <v>0</v>
      </c>
      <c r="AQ27" s="97">
        <v>0</v>
      </c>
      <c r="AR27" s="98">
        <v>0</v>
      </c>
      <c r="AS27" s="98">
        <v>0</v>
      </c>
      <c r="AT27" s="98">
        <v>0</v>
      </c>
      <c r="AU27" s="98">
        <v>0</v>
      </c>
      <c r="AV27" s="98">
        <v>0</v>
      </c>
      <c r="AW27" s="98">
        <v>0</v>
      </c>
      <c r="AX27" s="99">
        <v>0</v>
      </c>
      <c r="AY27" s="100">
        <v>0</v>
      </c>
      <c r="AZ27" s="100">
        <v>0</v>
      </c>
      <c r="BA27" s="100">
        <v>0</v>
      </c>
      <c r="BB27" s="100">
        <v>0</v>
      </c>
      <c r="BC27" s="100">
        <v>0</v>
      </c>
      <c r="BD27" s="100">
        <v>0</v>
      </c>
      <c r="BE27" s="101">
        <v>0</v>
      </c>
      <c r="BF27" s="52">
        <v>0</v>
      </c>
      <c r="BG27" s="52">
        <v>0</v>
      </c>
      <c r="BH27" s="52">
        <v>0</v>
      </c>
      <c r="BI27" s="52">
        <v>0</v>
      </c>
      <c r="BJ27" s="52">
        <v>0</v>
      </c>
      <c r="BK27" s="52">
        <v>0</v>
      </c>
      <c r="BL27" s="59">
        <v>0</v>
      </c>
      <c r="BM27" s="102">
        <v>0</v>
      </c>
      <c r="BN27" s="102">
        <v>0</v>
      </c>
      <c r="BO27" s="102">
        <v>0</v>
      </c>
      <c r="BP27" s="102">
        <v>0</v>
      </c>
      <c r="BQ27" s="102">
        <v>0</v>
      </c>
      <c r="BR27" s="102">
        <v>0</v>
      </c>
      <c r="BS27" s="103">
        <v>0</v>
      </c>
      <c r="BT27" s="104">
        <v>0</v>
      </c>
      <c r="BU27" s="104">
        <v>0</v>
      </c>
      <c r="BV27" s="104">
        <v>0</v>
      </c>
      <c r="BW27" s="104">
        <v>0</v>
      </c>
      <c r="BX27" s="104">
        <v>0</v>
      </c>
      <c r="BY27" s="104">
        <v>0</v>
      </c>
      <c r="BZ27" s="105">
        <v>0</v>
      </c>
      <c r="CA27" s="106">
        <v>0</v>
      </c>
      <c r="CB27" s="106">
        <v>0</v>
      </c>
      <c r="CC27" s="106">
        <v>0</v>
      </c>
      <c r="CD27" s="106">
        <v>0</v>
      </c>
      <c r="CE27" s="106">
        <v>0</v>
      </c>
      <c r="CF27" s="106">
        <v>0</v>
      </c>
      <c r="CG27" s="107">
        <v>0</v>
      </c>
      <c r="CH27" s="88">
        <v>0</v>
      </c>
      <c r="CI27" s="88">
        <v>0</v>
      </c>
      <c r="CJ27" s="88">
        <v>0</v>
      </c>
      <c r="CK27" s="88">
        <v>0</v>
      </c>
      <c r="CL27" s="88">
        <v>0</v>
      </c>
      <c r="CM27" s="88">
        <v>0</v>
      </c>
      <c r="CN27" s="89">
        <v>0</v>
      </c>
      <c r="CO27" s="108">
        <v>0</v>
      </c>
      <c r="CP27" s="108">
        <v>0</v>
      </c>
      <c r="CQ27" s="108">
        <v>0</v>
      </c>
      <c r="CR27" s="108">
        <v>0</v>
      </c>
      <c r="CS27" s="108">
        <v>0</v>
      </c>
      <c r="CT27" s="108">
        <v>0</v>
      </c>
      <c r="CU27" s="109">
        <v>0</v>
      </c>
      <c r="CV27" s="110">
        <v>0</v>
      </c>
      <c r="CW27" s="110">
        <v>0</v>
      </c>
      <c r="CX27" s="110">
        <v>0</v>
      </c>
      <c r="CY27" s="110">
        <v>0</v>
      </c>
      <c r="CZ27" s="110">
        <v>0</v>
      </c>
      <c r="DA27" s="110">
        <v>0</v>
      </c>
      <c r="DB27" s="111">
        <v>0</v>
      </c>
      <c r="DC27" s="112">
        <v>0</v>
      </c>
      <c r="DD27" s="112">
        <v>0</v>
      </c>
      <c r="DE27" s="112">
        <v>0</v>
      </c>
      <c r="DF27" s="112">
        <v>0</v>
      </c>
      <c r="DG27" s="112">
        <v>0</v>
      </c>
      <c r="DH27" s="112">
        <v>0</v>
      </c>
      <c r="DI27" s="113">
        <v>0</v>
      </c>
      <c r="DJ27" s="47">
        <v>0</v>
      </c>
      <c r="DK27" s="47">
        <v>0</v>
      </c>
      <c r="DL27" s="47">
        <v>0</v>
      </c>
      <c r="DM27" s="47">
        <v>0</v>
      </c>
      <c r="DN27" s="47">
        <v>0</v>
      </c>
      <c r="DO27" s="47">
        <v>0</v>
      </c>
      <c r="DP27" s="48">
        <v>0</v>
      </c>
      <c r="DQ27" s="96">
        <v>0</v>
      </c>
      <c r="DR27" s="96">
        <v>0</v>
      </c>
      <c r="DS27" s="96">
        <v>0</v>
      </c>
      <c r="DT27" s="96">
        <v>0</v>
      </c>
      <c r="DU27" s="96">
        <v>0</v>
      </c>
      <c r="DV27" s="96">
        <v>0</v>
      </c>
      <c r="DW27" s="97">
        <v>0</v>
      </c>
      <c r="DX27" s="114">
        <v>0</v>
      </c>
      <c r="DY27" s="114">
        <v>0</v>
      </c>
      <c r="DZ27" s="114">
        <v>0</v>
      </c>
      <c r="EA27" s="114">
        <v>0</v>
      </c>
      <c r="EB27" s="114">
        <v>0</v>
      </c>
      <c r="EC27" s="114">
        <v>0</v>
      </c>
      <c r="ED27" s="115">
        <v>0</v>
      </c>
      <c r="EE27" s="88">
        <v>0</v>
      </c>
      <c r="EF27" s="88">
        <v>0</v>
      </c>
      <c r="EG27" s="88">
        <v>0</v>
      </c>
      <c r="EH27" s="88">
        <v>0</v>
      </c>
      <c r="EI27" s="88">
        <v>0</v>
      </c>
      <c r="EJ27" s="88">
        <v>0</v>
      </c>
      <c r="EK27" s="89">
        <v>0</v>
      </c>
      <c r="EL27" s="112">
        <v>0</v>
      </c>
      <c r="EM27" s="112">
        <v>0</v>
      </c>
      <c r="EN27" s="112">
        <v>0</v>
      </c>
      <c r="EO27" s="112">
        <v>0</v>
      </c>
      <c r="EP27" s="112">
        <v>0</v>
      </c>
      <c r="EQ27" s="112">
        <v>0</v>
      </c>
      <c r="ER27" s="113">
        <v>0</v>
      </c>
      <c r="ES27" s="116">
        <v>0</v>
      </c>
      <c r="ET27" s="116">
        <v>0</v>
      </c>
      <c r="EU27" s="116">
        <v>0</v>
      </c>
      <c r="EV27" s="116">
        <v>0</v>
      </c>
      <c r="EW27" s="116">
        <v>0</v>
      </c>
      <c r="EX27" s="116">
        <v>0</v>
      </c>
      <c r="EY27" s="117">
        <v>0</v>
      </c>
      <c r="EZ27" s="92">
        <v>0</v>
      </c>
      <c r="FA27" s="92">
        <v>0</v>
      </c>
      <c r="FB27" s="92">
        <v>0</v>
      </c>
      <c r="FC27" s="92">
        <v>0</v>
      </c>
      <c r="FD27" s="92">
        <v>0</v>
      </c>
      <c r="FE27" s="92">
        <v>0</v>
      </c>
      <c r="FF27" s="93">
        <v>0</v>
      </c>
      <c r="FG27" s="47">
        <v>0</v>
      </c>
      <c r="FH27" s="47">
        <v>0</v>
      </c>
      <c r="FI27" s="47">
        <v>0</v>
      </c>
      <c r="FJ27" s="47">
        <v>0</v>
      </c>
      <c r="FK27" s="47">
        <v>0</v>
      </c>
      <c r="FL27" s="47">
        <v>0</v>
      </c>
      <c r="FM27" s="48">
        <v>0</v>
      </c>
      <c r="FN27" s="49">
        <v>0</v>
      </c>
      <c r="FO27" s="49">
        <v>0</v>
      </c>
      <c r="FP27" s="49">
        <v>0</v>
      </c>
      <c r="FQ27" s="49">
        <v>0</v>
      </c>
      <c r="FR27" s="49">
        <v>0</v>
      </c>
      <c r="FS27" s="49">
        <v>0</v>
      </c>
      <c r="FT27" s="58">
        <v>0</v>
      </c>
      <c r="FU27" s="98">
        <v>0</v>
      </c>
      <c r="FV27" s="98">
        <v>0</v>
      </c>
      <c r="FW27" s="98">
        <v>0</v>
      </c>
      <c r="FX27" s="98">
        <v>0</v>
      </c>
      <c r="FY27" s="98">
        <v>0</v>
      </c>
      <c r="FZ27" s="98">
        <v>0</v>
      </c>
      <c r="GA27" s="99">
        <v>0</v>
      </c>
      <c r="GB27" s="108">
        <v>0</v>
      </c>
      <c r="GC27" s="108">
        <v>0</v>
      </c>
      <c r="GD27" s="108">
        <v>0</v>
      </c>
      <c r="GE27" s="108">
        <v>0</v>
      </c>
      <c r="GF27" s="108">
        <v>0</v>
      </c>
      <c r="GG27" s="108">
        <v>0</v>
      </c>
      <c r="GH27" s="109">
        <v>0</v>
      </c>
      <c r="GI27" s="88">
        <v>0</v>
      </c>
      <c r="GJ27" s="88">
        <v>0</v>
      </c>
      <c r="GK27" s="88">
        <v>0</v>
      </c>
      <c r="GL27" s="88">
        <v>0</v>
      </c>
      <c r="GM27" s="88">
        <v>0</v>
      </c>
      <c r="GN27" s="88">
        <v>0</v>
      </c>
      <c r="GO27" s="89">
        <v>0</v>
      </c>
      <c r="GP27" s="96">
        <v>0</v>
      </c>
      <c r="GQ27" s="96">
        <v>0</v>
      </c>
      <c r="GR27" s="96">
        <v>0</v>
      </c>
      <c r="GS27" s="96">
        <v>0</v>
      </c>
      <c r="GT27" s="96">
        <v>0</v>
      </c>
      <c r="GU27" s="96">
        <v>0</v>
      </c>
      <c r="GV27" s="97">
        <v>0</v>
      </c>
      <c r="GW27" s="98">
        <v>0</v>
      </c>
      <c r="GX27" s="98">
        <v>0</v>
      </c>
      <c r="GY27" s="98">
        <v>0</v>
      </c>
      <c r="GZ27" s="98">
        <v>0</v>
      </c>
      <c r="HA27" s="98">
        <v>0</v>
      </c>
      <c r="HB27" s="98">
        <v>0</v>
      </c>
      <c r="HC27" s="99">
        <v>0</v>
      </c>
    </row>
    <row r="28" spans="1:211" s="46" customFormat="1" x14ac:dyDescent="0.3">
      <c r="A28" s="224" t="s">
        <v>192</v>
      </c>
      <c r="B28" s="88">
        <v>0</v>
      </c>
      <c r="C28" s="88">
        <v>0</v>
      </c>
      <c r="D28" s="88">
        <v>9</v>
      </c>
      <c r="E28" s="88">
        <v>9.8000000000000004E-2</v>
      </c>
      <c r="F28" s="88">
        <v>0</v>
      </c>
      <c r="G28" s="88">
        <v>0</v>
      </c>
      <c r="H28" s="89">
        <v>9.8000000000000004E-2</v>
      </c>
      <c r="I28" s="90">
        <v>0</v>
      </c>
      <c r="J28" s="236">
        <v>0</v>
      </c>
      <c r="K28" s="90">
        <v>39</v>
      </c>
      <c r="L28" s="212" t="s">
        <v>560</v>
      </c>
      <c r="M28" s="90">
        <v>0</v>
      </c>
      <c r="N28" s="90">
        <v>0</v>
      </c>
      <c r="O28" s="213" t="s">
        <v>560</v>
      </c>
      <c r="P28" s="47">
        <v>0</v>
      </c>
      <c r="Q28" s="47">
        <v>0</v>
      </c>
      <c r="R28" s="47">
        <v>17</v>
      </c>
      <c r="S28" s="47">
        <v>0.185</v>
      </c>
      <c r="T28" s="47">
        <v>0</v>
      </c>
      <c r="U28" s="47">
        <v>0</v>
      </c>
      <c r="V28" s="48">
        <v>0.185</v>
      </c>
      <c r="W28" s="92">
        <v>0</v>
      </c>
      <c r="X28" s="92">
        <v>0</v>
      </c>
      <c r="Y28" s="92">
        <v>4</v>
      </c>
      <c r="Z28" s="92">
        <v>4.2999999999999997E-2</v>
      </c>
      <c r="AA28" s="92">
        <v>0</v>
      </c>
      <c r="AB28" s="92">
        <v>0</v>
      </c>
      <c r="AC28" s="93">
        <v>4.2999999999999997E-2</v>
      </c>
      <c r="AD28" s="94">
        <v>0</v>
      </c>
      <c r="AE28" s="94">
        <v>0</v>
      </c>
      <c r="AF28" s="94">
        <v>1</v>
      </c>
      <c r="AG28" s="94">
        <v>1.0999999999999999E-2</v>
      </c>
      <c r="AH28" s="94">
        <v>0</v>
      </c>
      <c r="AI28" s="94">
        <v>0</v>
      </c>
      <c r="AJ28" s="95">
        <v>1.0999999999999999E-2</v>
      </c>
      <c r="AK28" s="96">
        <v>0</v>
      </c>
      <c r="AL28" s="96">
        <v>0</v>
      </c>
      <c r="AM28" s="96">
        <v>0</v>
      </c>
      <c r="AN28" s="96">
        <v>0</v>
      </c>
      <c r="AO28" s="96">
        <v>0</v>
      </c>
      <c r="AP28" s="96">
        <v>0</v>
      </c>
      <c r="AQ28" s="97">
        <v>0</v>
      </c>
      <c r="AR28" s="98">
        <v>0</v>
      </c>
      <c r="AS28" s="98">
        <v>0</v>
      </c>
      <c r="AT28" s="98">
        <v>1</v>
      </c>
      <c r="AU28" s="98">
        <v>1.0999999999999999E-2</v>
      </c>
      <c r="AV28" s="98">
        <v>0</v>
      </c>
      <c r="AW28" s="98">
        <v>0</v>
      </c>
      <c r="AX28" s="99">
        <v>1.0999999999999999E-2</v>
      </c>
      <c r="AY28" s="100">
        <v>0</v>
      </c>
      <c r="AZ28" s="100">
        <v>0</v>
      </c>
      <c r="BA28" s="100">
        <v>16</v>
      </c>
      <c r="BB28" s="100">
        <v>0.17399999999999999</v>
      </c>
      <c r="BC28" s="100">
        <v>0</v>
      </c>
      <c r="BD28" s="100">
        <v>0</v>
      </c>
      <c r="BE28" s="101">
        <v>0.17399999999999999</v>
      </c>
      <c r="BF28" s="52">
        <v>0</v>
      </c>
      <c r="BG28" s="52">
        <v>0</v>
      </c>
      <c r="BH28" s="52">
        <v>0</v>
      </c>
      <c r="BI28" s="52">
        <v>0</v>
      </c>
      <c r="BJ28" s="52">
        <v>0</v>
      </c>
      <c r="BK28" s="52">
        <v>0</v>
      </c>
      <c r="BL28" s="59">
        <v>0</v>
      </c>
      <c r="BM28" s="102">
        <v>0</v>
      </c>
      <c r="BN28" s="102">
        <v>0</v>
      </c>
      <c r="BO28" s="102">
        <v>0</v>
      </c>
      <c r="BP28" s="102">
        <v>0</v>
      </c>
      <c r="BQ28" s="102">
        <v>0</v>
      </c>
      <c r="BR28" s="102">
        <v>0</v>
      </c>
      <c r="BS28" s="103">
        <v>0</v>
      </c>
      <c r="BT28" s="104">
        <v>0</v>
      </c>
      <c r="BU28" s="104">
        <v>0</v>
      </c>
      <c r="BV28" s="104">
        <v>0</v>
      </c>
      <c r="BW28" s="104">
        <v>0</v>
      </c>
      <c r="BX28" s="104">
        <v>0</v>
      </c>
      <c r="BY28" s="104">
        <v>0</v>
      </c>
      <c r="BZ28" s="105">
        <v>0</v>
      </c>
      <c r="CA28" s="106">
        <v>0</v>
      </c>
      <c r="CB28" s="106">
        <v>0</v>
      </c>
      <c r="CC28" s="106">
        <v>4</v>
      </c>
      <c r="CD28" s="106">
        <v>4.2999999999999997E-2</v>
      </c>
      <c r="CE28" s="106">
        <v>0</v>
      </c>
      <c r="CF28" s="106">
        <v>0</v>
      </c>
      <c r="CG28" s="107">
        <v>4.2999999999999997E-2</v>
      </c>
      <c r="CH28" s="88">
        <v>0</v>
      </c>
      <c r="CI28" s="88">
        <v>0</v>
      </c>
      <c r="CJ28" s="88">
        <v>0</v>
      </c>
      <c r="CK28" s="88">
        <v>0</v>
      </c>
      <c r="CL28" s="88">
        <v>0</v>
      </c>
      <c r="CM28" s="88">
        <v>0</v>
      </c>
      <c r="CN28" s="89">
        <v>0</v>
      </c>
      <c r="CO28" s="108">
        <v>0</v>
      </c>
      <c r="CP28" s="108">
        <v>0</v>
      </c>
      <c r="CQ28" s="108">
        <v>0</v>
      </c>
      <c r="CR28" s="108">
        <v>0</v>
      </c>
      <c r="CS28" s="108">
        <v>0</v>
      </c>
      <c r="CT28" s="108">
        <v>0</v>
      </c>
      <c r="CU28" s="109">
        <v>0</v>
      </c>
      <c r="CV28" s="110">
        <v>0</v>
      </c>
      <c r="CW28" s="110">
        <v>0</v>
      </c>
      <c r="CX28" s="110">
        <v>1</v>
      </c>
      <c r="CY28" s="110">
        <v>1.0999999999999999E-2</v>
      </c>
      <c r="CZ28" s="110">
        <v>0</v>
      </c>
      <c r="DA28" s="110">
        <v>0</v>
      </c>
      <c r="DB28" s="111">
        <v>1.0999999999999999E-2</v>
      </c>
      <c r="DC28" s="112">
        <v>0</v>
      </c>
      <c r="DD28" s="112">
        <v>0</v>
      </c>
      <c r="DE28" s="112">
        <v>0</v>
      </c>
      <c r="DF28" s="112">
        <v>0</v>
      </c>
      <c r="DG28" s="112">
        <v>0</v>
      </c>
      <c r="DH28" s="112">
        <v>0</v>
      </c>
      <c r="DI28" s="113">
        <v>0</v>
      </c>
      <c r="DJ28" s="47">
        <v>0</v>
      </c>
      <c r="DK28" s="47">
        <v>0</v>
      </c>
      <c r="DL28" s="47">
        <v>0</v>
      </c>
      <c r="DM28" s="47">
        <v>0</v>
      </c>
      <c r="DN28" s="47">
        <v>0</v>
      </c>
      <c r="DO28" s="47">
        <v>0</v>
      </c>
      <c r="DP28" s="48">
        <v>0</v>
      </c>
      <c r="DQ28" s="96">
        <v>0</v>
      </c>
      <c r="DR28" s="96">
        <v>0</v>
      </c>
      <c r="DS28" s="96">
        <v>0</v>
      </c>
      <c r="DT28" s="96">
        <v>0</v>
      </c>
      <c r="DU28" s="96">
        <v>0</v>
      </c>
      <c r="DV28" s="96">
        <v>0</v>
      </c>
      <c r="DW28" s="97">
        <v>0</v>
      </c>
      <c r="DX28" s="114">
        <v>0</v>
      </c>
      <c r="DY28" s="114">
        <v>0</v>
      </c>
      <c r="DZ28" s="114">
        <v>0</v>
      </c>
      <c r="EA28" s="114">
        <v>0</v>
      </c>
      <c r="EB28" s="114">
        <v>0</v>
      </c>
      <c r="EC28" s="114">
        <v>0</v>
      </c>
      <c r="ED28" s="115">
        <v>0</v>
      </c>
      <c r="EE28" s="88">
        <v>0</v>
      </c>
      <c r="EF28" s="88">
        <v>0</v>
      </c>
      <c r="EG28" s="88">
        <v>0</v>
      </c>
      <c r="EH28" s="88">
        <v>0</v>
      </c>
      <c r="EI28" s="88">
        <v>0</v>
      </c>
      <c r="EJ28" s="88">
        <v>0</v>
      </c>
      <c r="EK28" s="89">
        <v>0</v>
      </c>
      <c r="EL28" s="112">
        <v>0</v>
      </c>
      <c r="EM28" s="112">
        <v>0</v>
      </c>
      <c r="EN28" s="112">
        <v>0</v>
      </c>
      <c r="EO28" s="112">
        <v>0</v>
      </c>
      <c r="EP28" s="112">
        <v>0</v>
      </c>
      <c r="EQ28" s="112">
        <v>0</v>
      </c>
      <c r="ER28" s="113">
        <v>0</v>
      </c>
      <c r="ES28" s="116">
        <v>0</v>
      </c>
      <c r="ET28" s="116">
        <v>0</v>
      </c>
      <c r="EU28" s="116">
        <v>0</v>
      </c>
      <c r="EV28" s="116">
        <v>0</v>
      </c>
      <c r="EW28" s="116">
        <v>0</v>
      </c>
      <c r="EX28" s="116">
        <v>0</v>
      </c>
      <c r="EY28" s="117">
        <v>0</v>
      </c>
      <c r="EZ28" s="92">
        <v>0</v>
      </c>
      <c r="FA28" s="92">
        <v>0</v>
      </c>
      <c r="FB28" s="92">
        <v>0</v>
      </c>
      <c r="FC28" s="92">
        <v>0</v>
      </c>
      <c r="FD28" s="92">
        <v>0</v>
      </c>
      <c r="FE28" s="92">
        <v>0</v>
      </c>
      <c r="FF28" s="93">
        <v>0</v>
      </c>
      <c r="FG28" s="47">
        <v>0</v>
      </c>
      <c r="FH28" s="47">
        <v>0</v>
      </c>
      <c r="FI28" s="47">
        <v>0</v>
      </c>
      <c r="FJ28" s="47">
        <v>0</v>
      </c>
      <c r="FK28" s="47">
        <v>0</v>
      </c>
      <c r="FL28" s="47">
        <v>0</v>
      </c>
      <c r="FM28" s="48">
        <v>0</v>
      </c>
      <c r="FN28" s="49">
        <v>0</v>
      </c>
      <c r="FO28" s="49">
        <v>0</v>
      </c>
      <c r="FP28" s="49">
        <v>0</v>
      </c>
      <c r="FQ28" s="49">
        <v>0</v>
      </c>
      <c r="FR28" s="49">
        <v>0</v>
      </c>
      <c r="FS28" s="49">
        <v>0</v>
      </c>
      <c r="FT28" s="58">
        <v>0</v>
      </c>
      <c r="FU28" s="98">
        <v>0</v>
      </c>
      <c r="FV28" s="98">
        <v>0</v>
      </c>
      <c r="FW28" s="98">
        <v>0</v>
      </c>
      <c r="FX28" s="98">
        <v>0</v>
      </c>
      <c r="FY28" s="98">
        <v>0</v>
      </c>
      <c r="FZ28" s="98">
        <v>0</v>
      </c>
      <c r="GA28" s="99">
        <v>0</v>
      </c>
      <c r="GB28" s="108">
        <v>0</v>
      </c>
      <c r="GC28" s="108">
        <v>0</v>
      </c>
      <c r="GD28" s="108">
        <v>0</v>
      </c>
      <c r="GE28" s="108">
        <v>0</v>
      </c>
      <c r="GF28" s="108">
        <v>0</v>
      </c>
      <c r="GG28" s="108">
        <v>0</v>
      </c>
      <c r="GH28" s="109">
        <v>0</v>
      </c>
      <c r="GI28" s="88">
        <v>0</v>
      </c>
      <c r="GJ28" s="88">
        <v>0</v>
      </c>
      <c r="GK28" s="88">
        <v>0</v>
      </c>
      <c r="GL28" s="88">
        <v>0</v>
      </c>
      <c r="GM28" s="88">
        <v>0</v>
      </c>
      <c r="GN28" s="88">
        <v>0</v>
      </c>
      <c r="GO28" s="89">
        <v>0</v>
      </c>
      <c r="GP28" s="96">
        <v>0</v>
      </c>
      <c r="GQ28" s="96">
        <v>0</v>
      </c>
      <c r="GR28" s="96">
        <v>0</v>
      </c>
      <c r="GS28" s="96">
        <v>0</v>
      </c>
      <c r="GT28" s="96">
        <v>0</v>
      </c>
      <c r="GU28" s="96">
        <v>0</v>
      </c>
      <c r="GV28" s="97">
        <v>0</v>
      </c>
      <c r="GW28" s="98">
        <v>0</v>
      </c>
      <c r="GX28" s="98">
        <v>0</v>
      </c>
      <c r="GY28" s="98">
        <v>0</v>
      </c>
      <c r="GZ28" s="98">
        <v>0</v>
      </c>
      <c r="HA28" s="98">
        <v>0</v>
      </c>
      <c r="HB28" s="98">
        <v>0</v>
      </c>
      <c r="HC28" s="99">
        <v>0</v>
      </c>
    </row>
    <row r="29" spans="1:211" s="46" customFormat="1" x14ac:dyDescent="0.3">
      <c r="A29" s="224" t="s">
        <v>199</v>
      </c>
      <c r="B29" s="88">
        <v>0</v>
      </c>
      <c r="C29" s="88">
        <v>0</v>
      </c>
      <c r="D29" s="88">
        <v>26</v>
      </c>
      <c r="E29" s="88">
        <v>0.18099999999999999</v>
      </c>
      <c r="F29" s="88">
        <v>0</v>
      </c>
      <c r="G29" s="88">
        <v>0</v>
      </c>
      <c r="H29" s="88">
        <v>0.18099999999999999</v>
      </c>
      <c r="I29" s="90">
        <v>0</v>
      </c>
      <c r="J29" s="236">
        <v>0</v>
      </c>
      <c r="K29" s="90">
        <v>32</v>
      </c>
      <c r="L29" s="212" t="s">
        <v>561</v>
      </c>
      <c r="M29" s="90">
        <v>0</v>
      </c>
      <c r="N29" s="90">
        <v>0</v>
      </c>
      <c r="O29" s="213" t="s">
        <v>561</v>
      </c>
      <c r="P29" s="47">
        <v>0</v>
      </c>
      <c r="Q29" s="47">
        <v>0</v>
      </c>
      <c r="R29" s="47">
        <v>0</v>
      </c>
      <c r="S29" s="47">
        <v>0</v>
      </c>
      <c r="T29" s="47">
        <v>0</v>
      </c>
      <c r="U29" s="47">
        <v>0</v>
      </c>
      <c r="V29" s="48">
        <v>0</v>
      </c>
      <c r="W29" s="92">
        <v>0</v>
      </c>
      <c r="X29" s="92">
        <v>0</v>
      </c>
      <c r="Y29" s="92">
        <v>0</v>
      </c>
      <c r="Z29" s="92">
        <v>0</v>
      </c>
      <c r="AA29" s="92">
        <v>0</v>
      </c>
      <c r="AB29" s="92">
        <v>0</v>
      </c>
      <c r="AC29" s="93">
        <v>0</v>
      </c>
      <c r="AD29" s="94">
        <v>0</v>
      </c>
      <c r="AE29" s="94">
        <v>0</v>
      </c>
      <c r="AF29" s="94">
        <v>0</v>
      </c>
      <c r="AG29" s="94">
        <v>0</v>
      </c>
      <c r="AH29" s="94">
        <v>0</v>
      </c>
      <c r="AI29" s="94">
        <v>0</v>
      </c>
      <c r="AJ29" s="95">
        <v>0</v>
      </c>
      <c r="AK29" s="96">
        <v>0</v>
      </c>
      <c r="AL29" s="96">
        <v>0</v>
      </c>
      <c r="AM29" s="96">
        <v>0</v>
      </c>
      <c r="AN29" s="96">
        <v>0</v>
      </c>
      <c r="AO29" s="96">
        <v>0</v>
      </c>
      <c r="AP29" s="96">
        <v>0</v>
      </c>
      <c r="AQ29" s="97">
        <v>0</v>
      </c>
      <c r="AR29" s="98">
        <v>0</v>
      </c>
      <c r="AS29" s="98">
        <v>0</v>
      </c>
      <c r="AT29" s="98">
        <v>44</v>
      </c>
      <c r="AU29" s="98">
        <v>0.30599999999999999</v>
      </c>
      <c r="AV29" s="98">
        <v>0</v>
      </c>
      <c r="AW29" s="98">
        <v>0</v>
      </c>
      <c r="AX29" s="99">
        <v>0.30599999999999999</v>
      </c>
      <c r="AY29" s="100">
        <v>0</v>
      </c>
      <c r="AZ29" s="100">
        <v>0</v>
      </c>
      <c r="BA29" s="100">
        <v>39</v>
      </c>
      <c r="BB29" s="100">
        <v>0.27100000000000002</v>
      </c>
      <c r="BC29" s="100">
        <v>0</v>
      </c>
      <c r="BD29" s="100">
        <v>0</v>
      </c>
      <c r="BE29" s="101">
        <v>0.27100000000000002</v>
      </c>
      <c r="BF29" s="52">
        <v>0</v>
      </c>
      <c r="BG29" s="52">
        <v>0</v>
      </c>
      <c r="BH29" s="52">
        <v>0</v>
      </c>
      <c r="BI29" s="52">
        <v>0</v>
      </c>
      <c r="BJ29" s="52">
        <v>0</v>
      </c>
      <c r="BK29" s="52">
        <v>0</v>
      </c>
      <c r="BL29" s="59">
        <v>0</v>
      </c>
      <c r="BM29" s="102">
        <v>0</v>
      </c>
      <c r="BN29" s="102">
        <v>0</v>
      </c>
      <c r="BO29" s="102">
        <v>0</v>
      </c>
      <c r="BP29" s="102">
        <v>0</v>
      </c>
      <c r="BQ29" s="102">
        <v>0</v>
      </c>
      <c r="BR29" s="102">
        <v>0</v>
      </c>
      <c r="BS29" s="103">
        <v>0</v>
      </c>
      <c r="BT29" s="104">
        <v>0</v>
      </c>
      <c r="BU29" s="104">
        <v>0</v>
      </c>
      <c r="BV29" s="104">
        <v>0</v>
      </c>
      <c r="BW29" s="104">
        <v>0</v>
      </c>
      <c r="BX29" s="104">
        <v>0</v>
      </c>
      <c r="BY29" s="104">
        <v>0</v>
      </c>
      <c r="BZ29" s="105">
        <v>0</v>
      </c>
      <c r="CA29" s="106">
        <v>0</v>
      </c>
      <c r="CB29" s="106">
        <v>0</v>
      </c>
      <c r="CC29" s="106">
        <v>0</v>
      </c>
      <c r="CD29" s="106">
        <v>0</v>
      </c>
      <c r="CE29" s="106">
        <v>0</v>
      </c>
      <c r="CF29" s="106">
        <v>0</v>
      </c>
      <c r="CG29" s="107">
        <v>0</v>
      </c>
      <c r="CH29" s="88">
        <v>0</v>
      </c>
      <c r="CI29" s="88">
        <v>0</v>
      </c>
      <c r="CJ29" s="88">
        <v>0</v>
      </c>
      <c r="CK29" s="88">
        <v>0</v>
      </c>
      <c r="CL29" s="88">
        <v>0</v>
      </c>
      <c r="CM29" s="88">
        <v>0</v>
      </c>
      <c r="CN29" s="89">
        <v>0</v>
      </c>
      <c r="CO29" s="108">
        <v>0</v>
      </c>
      <c r="CP29" s="108">
        <v>0</v>
      </c>
      <c r="CQ29" s="108">
        <v>0</v>
      </c>
      <c r="CR29" s="108">
        <v>0</v>
      </c>
      <c r="CS29" s="108">
        <v>0</v>
      </c>
      <c r="CT29" s="108">
        <v>0</v>
      </c>
      <c r="CU29" s="109">
        <v>0</v>
      </c>
      <c r="CV29" s="110">
        <v>0</v>
      </c>
      <c r="CW29" s="110">
        <v>0</v>
      </c>
      <c r="CX29" s="110">
        <v>0</v>
      </c>
      <c r="CY29" s="110">
        <v>0</v>
      </c>
      <c r="CZ29" s="110">
        <v>0</v>
      </c>
      <c r="DA29" s="110">
        <v>0</v>
      </c>
      <c r="DB29" s="111">
        <v>0</v>
      </c>
      <c r="DC29" s="112">
        <v>0</v>
      </c>
      <c r="DD29" s="112">
        <v>0</v>
      </c>
      <c r="DE29" s="112">
        <v>0</v>
      </c>
      <c r="DF29" s="112">
        <v>0</v>
      </c>
      <c r="DG29" s="112">
        <v>0</v>
      </c>
      <c r="DH29" s="112">
        <v>0</v>
      </c>
      <c r="DI29" s="113">
        <v>0</v>
      </c>
      <c r="DJ29" s="47">
        <v>0</v>
      </c>
      <c r="DK29" s="47">
        <v>0</v>
      </c>
      <c r="DL29" s="47">
        <v>0</v>
      </c>
      <c r="DM29" s="47">
        <v>0</v>
      </c>
      <c r="DN29" s="47">
        <v>0</v>
      </c>
      <c r="DO29" s="47">
        <v>0</v>
      </c>
      <c r="DP29" s="48">
        <v>0</v>
      </c>
      <c r="DQ29" s="96">
        <v>0</v>
      </c>
      <c r="DR29" s="96">
        <v>0</v>
      </c>
      <c r="DS29" s="96">
        <v>0</v>
      </c>
      <c r="DT29" s="96">
        <v>0</v>
      </c>
      <c r="DU29" s="96">
        <v>0</v>
      </c>
      <c r="DV29" s="96">
        <v>0</v>
      </c>
      <c r="DW29" s="97">
        <v>0</v>
      </c>
      <c r="DX29" s="114">
        <v>0</v>
      </c>
      <c r="DY29" s="114">
        <v>0</v>
      </c>
      <c r="DZ29" s="114">
        <v>0</v>
      </c>
      <c r="EA29" s="114">
        <v>0</v>
      </c>
      <c r="EB29" s="114">
        <v>0</v>
      </c>
      <c r="EC29" s="114">
        <v>0</v>
      </c>
      <c r="ED29" s="115">
        <v>0</v>
      </c>
      <c r="EE29" s="88">
        <v>0</v>
      </c>
      <c r="EF29" s="88">
        <v>0</v>
      </c>
      <c r="EG29" s="88">
        <v>0</v>
      </c>
      <c r="EH29" s="88">
        <v>0</v>
      </c>
      <c r="EI29" s="88">
        <v>0</v>
      </c>
      <c r="EJ29" s="88">
        <v>0</v>
      </c>
      <c r="EK29" s="89">
        <v>0</v>
      </c>
      <c r="EL29" s="112">
        <v>0</v>
      </c>
      <c r="EM29" s="112">
        <v>0</v>
      </c>
      <c r="EN29" s="112">
        <v>1</v>
      </c>
      <c r="EO29" s="112">
        <v>7.0000000000000001E-3</v>
      </c>
      <c r="EP29" s="112">
        <v>0</v>
      </c>
      <c r="EQ29" s="112">
        <v>0</v>
      </c>
      <c r="ER29" s="113">
        <v>7.0000000000000001E-3</v>
      </c>
      <c r="ES29" s="116">
        <v>0</v>
      </c>
      <c r="ET29" s="116">
        <v>0</v>
      </c>
      <c r="EU29" s="116">
        <v>0</v>
      </c>
      <c r="EV29" s="116">
        <v>0</v>
      </c>
      <c r="EW29" s="116">
        <v>0</v>
      </c>
      <c r="EX29" s="116">
        <v>0</v>
      </c>
      <c r="EY29" s="117">
        <v>0</v>
      </c>
      <c r="EZ29" s="92">
        <v>0</v>
      </c>
      <c r="FA29" s="92">
        <v>0</v>
      </c>
      <c r="FB29" s="92">
        <v>0</v>
      </c>
      <c r="FC29" s="92">
        <v>0</v>
      </c>
      <c r="FD29" s="92">
        <v>0</v>
      </c>
      <c r="FE29" s="92">
        <v>0</v>
      </c>
      <c r="FF29" s="93">
        <v>0</v>
      </c>
      <c r="FG29" s="47">
        <v>0</v>
      </c>
      <c r="FH29" s="47">
        <v>0</v>
      </c>
      <c r="FI29" s="47">
        <v>0</v>
      </c>
      <c r="FJ29" s="47">
        <v>0</v>
      </c>
      <c r="FK29" s="47">
        <v>0</v>
      </c>
      <c r="FL29" s="47">
        <v>0</v>
      </c>
      <c r="FM29" s="48">
        <v>0</v>
      </c>
      <c r="FN29" s="49">
        <v>0</v>
      </c>
      <c r="FO29" s="49">
        <v>0</v>
      </c>
      <c r="FP29" s="49">
        <v>0</v>
      </c>
      <c r="FQ29" s="49">
        <v>0</v>
      </c>
      <c r="FR29" s="49">
        <v>0</v>
      </c>
      <c r="FS29" s="49">
        <v>0</v>
      </c>
      <c r="FT29" s="58">
        <v>0</v>
      </c>
      <c r="FU29" s="98">
        <v>0</v>
      </c>
      <c r="FV29" s="98">
        <v>0</v>
      </c>
      <c r="FW29" s="98">
        <v>0</v>
      </c>
      <c r="FX29" s="98">
        <v>0</v>
      </c>
      <c r="FY29" s="98">
        <v>0</v>
      </c>
      <c r="FZ29" s="98">
        <v>0</v>
      </c>
      <c r="GA29" s="99">
        <v>0</v>
      </c>
      <c r="GB29" s="108">
        <v>0</v>
      </c>
      <c r="GC29" s="108">
        <v>0</v>
      </c>
      <c r="GD29" s="108">
        <v>0</v>
      </c>
      <c r="GE29" s="108">
        <v>0</v>
      </c>
      <c r="GF29" s="108">
        <v>0</v>
      </c>
      <c r="GG29" s="108">
        <v>0</v>
      </c>
      <c r="GH29" s="109">
        <v>0</v>
      </c>
      <c r="GI29" s="88">
        <v>0</v>
      </c>
      <c r="GJ29" s="88">
        <v>0</v>
      </c>
      <c r="GK29" s="88">
        <v>0</v>
      </c>
      <c r="GL29" s="88">
        <v>0</v>
      </c>
      <c r="GM29" s="88">
        <v>0</v>
      </c>
      <c r="GN29" s="88">
        <v>0</v>
      </c>
      <c r="GO29" s="89">
        <v>0</v>
      </c>
      <c r="GP29" s="96">
        <v>0</v>
      </c>
      <c r="GQ29" s="96">
        <v>0</v>
      </c>
      <c r="GR29" s="96">
        <v>0</v>
      </c>
      <c r="GS29" s="96">
        <v>0</v>
      </c>
      <c r="GT29" s="96">
        <v>0</v>
      </c>
      <c r="GU29" s="96">
        <v>0</v>
      </c>
      <c r="GV29" s="97">
        <v>0</v>
      </c>
      <c r="GW29" s="98">
        <v>0</v>
      </c>
      <c r="GX29" s="98">
        <v>0</v>
      </c>
      <c r="GY29" s="98">
        <v>0</v>
      </c>
      <c r="GZ29" s="98">
        <v>0</v>
      </c>
      <c r="HA29" s="98">
        <v>0</v>
      </c>
      <c r="HB29" s="98">
        <v>0</v>
      </c>
      <c r="HC29" s="99">
        <v>0</v>
      </c>
    </row>
    <row r="30" spans="1:211" s="46" customFormat="1" x14ac:dyDescent="0.3">
      <c r="A30" s="225" t="s">
        <v>205</v>
      </c>
      <c r="B30" s="88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9">
        <v>0</v>
      </c>
      <c r="I30" s="90">
        <v>0</v>
      </c>
      <c r="J30" s="236">
        <v>0</v>
      </c>
      <c r="K30" s="90">
        <v>0</v>
      </c>
      <c r="L30" s="212">
        <v>0</v>
      </c>
      <c r="M30" s="90">
        <v>0</v>
      </c>
      <c r="N30" s="90">
        <v>0</v>
      </c>
      <c r="O30" s="213">
        <v>0</v>
      </c>
      <c r="P30" s="47">
        <v>0</v>
      </c>
      <c r="Q30" s="47">
        <v>0</v>
      </c>
      <c r="R30" s="47">
        <v>0</v>
      </c>
      <c r="S30" s="47">
        <v>0</v>
      </c>
      <c r="T30" s="47">
        <v>0</v>
      </c>
      <c r="U30" s="47">
        <v>0</v>
      </c>
      <c r="V30" s="48">
        <v>0</v>
      </c>
      <c r="W30" s="92">
        <v>0</v>
      </c>
      <c r="X30" s="92">
        <v>0</v>
      </c>
      <c r="Y30" s="92">
        <v>0</v>
      </c>
      <c r="Z30" s="92">
        <v>0</v>
      </c>
      <c r="AA30" s="92">
        <v>0</v>
      </c>
      <c r="AB30" s="92">
        <v>0</v>
      </c>
      <c r="AC30" s="93">
        <v>0</v>
      </c>
      <c r="AD30" s="94">
        <v>0</v>
      </c>
      <c r="AE30" s="94">
        <v>0</v>
      </c>
      <c r="AF30" s="94">
        <v>0</v>
      </c>
      <c r="AG30" s="94">
        <v>0</v>
      </c>
      <c r="AH30" s="94">
        <v>0</v>
      </c>
      <c r="AI30" s="94">
        <v>0</v>
      </c>
      <c r="AJ30" s="95">
        <v>0</v>
      </c>
      <c r="AK30" s="96">
        <v>0</v>
      </c>
      <c r="AL30" s="96">
        <v>0</v>
      </c>
      <c r="AM30" s="96">
        <v>0</v>
      </c>
      <c r="AN30" s="96">
        <v>0</v>
      </c>
      <c r="AO30" s="96">
        <v>0</v>
      </c>
      <c r="AP30" s="96">
        <v>0</v>
      </c>
      <c r="AQ30" s="97">
        <v>0</v>
      </c>
      <c r="AR30" s="98">
        <v>0</v>
      </c>
      <c r="AS30" s="98">
        <v>0</v>
      </c>
      <c r="AT30" s="98">
        <v>0</v>
      </c>
      <c r="AU30" s="98">
        <v>0</v>
      </c>
      <c r="AV30" s="98">
        <v>0</v>
      </c>
      <c r="AW30" s="98">
        <v>0</v>
      </c>
      <c r="AX30" s="99">
        <v>0</v>
      </c>
      <c r="AY30" s="100">
        <v>0</v>
      </c>
      <c r="AZ30" s="100">
        <v>0</v>
      </c>
      <c r="BA30" s="100">
        <v>0</v>
      </c>
      <c r="BB30" s="100">
        <v>0</v>
      </c>
      <c r="BC30" s="100">
        <v>0</v>
      </c>
      <c r="BD30" s="100">
        <v>0</v>
      </c>
      <c r="BE30" s="101">
        <v>0</v>
      </c>
      <c r="BF30" s="52">
        <v>0</v>
      </c>
      <c r="BG30" s="52">
        <v>0</v>
      </c>
      <c r="BH30" s="52">
        <v>0</v>
      </c>
      <c r="BI30" s="52">
        <v>0</v>
      </c>
      <c r="BJ30" s="52">
        <v>0</v>
      </c>
      <c r="BK30" s="52">
        <v>0</v>
      </c>
      <c r="BL30" s="59">
        <v>0</v>
      </c>
      <c r="BM30" s="102">
        <v>0</v>
      </c>
      <c r="BN30" s="102">
        <v>0</v>
      </c>
      <c r="BO30" s="102">
        <v>0</v>
      </c>
      <c r="BP30" s="102">
        <v>0</v>
      </c>
      <c r="BQ30" s="102">
        <v>0</v>
      </c>
      <c r="BR30" s="102">
        <v>0</v>
      </c>
      <c r="BS30" s="103">
        <v>0</v>
      </c>
      <c r="BT30" s="104">
        <v>0</v>
      </c>
      <c r="BU30" s="104">
        <v>0</v>
      </c>
      <c r="BV30" s="104">
        <v>0</v>
      </c>
      <c r="BW30" s="104">
        <v>0</v>
      </c>
      <c r="BX30" s="104">
        <v>0</v>
      </c>
      <c r="BY30" s="104">
        <v>0</v>
      </c>
      <c r="BZ30" s="105">
        <v>0</v>
      </c>
      <c r="CA30" s="106">
        <v>0</v>
      </c>
      <c r="CB30" s="106">
        <v>0</v>
      </c>
      <c r="CC30" s="106">
        <v>0</v>
      </c>
      <c r="CD30" s="106">
        <v>0</v>
      </c>
      <c r="CE30" s="106">
        <v>0</v>
      </c>
      <c r="CF30" s="106">
        <v>0</v>
      </c>
      <c r="CG30" s="107">
        <v>0</v>
      </c>
      <c r="CH30" s="88">
        <v>0</v>
      </c>
      <c r="CI30" s="88">
        <v>0</v>
      </c>
      <c r="CJ30" s="88">
        <v>0</v>
      </c>
      <c r="CK30" s="88">
        <v>0</v>
      </c>
      <c r="CL30" s="88">
        <v>0</v>
      </c>
      <c r="CM30" s="88">
        <v>0</v>
      </c>
      <c r="CN30" s="89">
        <v>0</v>
      </c>
      <c r="CO30" s="108">
        <v>0</v>
      </c>
      <c r="CP30" s="108">
        <v>0</v>
      </c>
      <c r="CQ30" s="108">
        <v>0</v>
      </c>
      <c r="CR30" s="108">
        <v>0</v>
      </c>
      <c r="CS30" s="108">
        <v>0</v>
      </c>
      <c r="CT30" s="108">
        <v>0</v>
      </c>
      <c r="CU30" s="109">
        <v>0</v>
      </c>
      <c r="CV30" s="110">
        <v>0</v>
      </c>
      <c r="CW30" s="110">
        <v>0</v>
      </c>
      <c r="CX30" s="110">
        <v>0</v>
      </c>
      <c r="CY30" s="110">
        <v>0</v>
      </c>
      <c r="CZ30" s="110">
        <v>0</v>
      </c>
      <c r="DA30" s="110">
        <v>0</v>
      </c>
      <c r="DB30" s="111">
        <v>0</v>
      </c>
      <c r="DC30" s="112">
        <v>0</v>
      </c>
      <c r="DD30" s="112">
        <v>0</v>
      </c>
      <c r="DE30" s="112">
        <v>0</v>
      </c>
      <c r="DF30" s="112">
        <v>0</v>
      </c>
      <c r="DG30" s="112">
        <v>0</v>
      </c>
      <c r="DH30" s="112">
        <v>0</v>
      </c>
      <c r="DI30" s="113">
        <v>0</v>
      </c>
      <c r="DJ30" s="47">
        <v>0</v>
      </c>
      <c r="DK30" s="47">
        <v>0</v>
      </c>
      <c r="DL30" s="47">
        <v>0</v>
      </c>
      <c r="DM30" s="47">
        <v>0</v>
      </c>
      <c r="DN30" s="47">
        <v>0</v>
      </c>
      <c r="DO30" s="47">
        <v>0</v>
      </c>
      <c r="DP30" s="48">
        <v>0</v>
      </c>
      <c r="DQ30" s="96">
        <v>0</v>
      </c>
      <c r="DR30" s="96">
        <v>0</v>
      </c>
      <c r="DS30" s="96">
        <v>0</v>
      </c>
      <c r="DT30" s="96">
        <v>0</v>
      </c>
      <c r="DU30" s="96">
        <v>0</v>
      </c>
      <c r="DV30" s="96">
        <v>0</v>
      </c>
      <c r="DW30" s="97">
        <v>0</v>
      </c>
      <c r="DX30" s="114">
        <v>0</v>
      </c>
      <c r="DY30" s="114">
        <v>0</v>
      </c>
      <c r="DZ30" s="114">
        <v>0</v>
      </c>
      <c r="EA30" s="114">
        <v>0</v>
      </c>
      <c r="EB30" s="114">
        <v>0</v>
      </c>
      <c r="EC30" s="114">
        <v>0</v>
      </c>
      <c r="ED30" s="115">
        <v>0</v>
      </c>
      <c r="EE30" s="88">
        <v>0</v>
      </c>
      <c r="EF30" s="88">
        <v>0</v>
      </c>
      <c r="EG30" s="88">
        <v>0</v>
      </c>
      <c r="EH30" s="88">
        <v>0</v>
      </c>
      <c r="EI30" s="88">
        <v>0</v>
      </c>
      <c r="EJ30" s="88">
        <v>0</v>
      </c>
      <c r="EK30" s="89">
        <v>0</v>
      </c>
      <c r="EL30" s="112">
        <v>0</v>
      </c>
      <c r="EM30" s="112">
        <v>0</v>
      </c>
      <c r="EN30" s="112">
        <v>0</v>
      </c>
      <c r="EO30" s="112">
        <v>0</v>
      </c>
      <c r="EP30" s="112">
        <v>0</v>
      </c>
      <c r="EQ30" s="112">
        <v>0</v>
      </c>
      <c r="ER30" s="113">
        <v>0</v>
      </c>
      <c r="ES30" s="116">
        <v>0</v>
      </c>
      <c r="ET30" s="116">
        <v>0</v>
      </c>
      <c r="EU30" s="116">
        <v>0</v>
      </c>
      <c r="EV30" s="116">
        <v>0</v>
      </c>
      <c r="EW30" s="116">
        <v>0</v>
      </c>
      <c r="EX30" s="116">
        <v>0</v>
      </c>
      <c r="EY30" s="117">
        <v>0</v>
      </c>
      <c r="EZ30" s="92">
        <v>0</v>
      </c>
      <c r="FA30" s="92">
        <v>0</v>
      </c>
      <c r="FB30" s="92">
        <v>0</v>
      </c>
      <c r="FC30" s="92">
        <v>0</v>
      </c>
      <c r="FD30" s="92">
        <v>0</v>
      </c>
      <c r="FE30" s="92">
        <v>0</v>
      </c>
      <c r="FF30" s="93">
        <v>0</v>
      </c>
      <c r="FG30" s="47">
        <v>0</v>
      </c>
      <c r="FH30" s="47">
        <v>0</v>
      </c>
      <c r="FI30" s="47">
        <v>0</v>
      </c>
      <c r="FJ30" s="47">
        <v>0</v>
      </c>
      <c r="FK30" s="47">
        <v>0</v>
      </c>
      <c r="FL30" s="47">
        <v>0</v>
      </c>
      <c r="FM30" s="48">
        <v>0</v>
      </c>
      <c r="FN30" s="49">
        <v>0</v>
      </c>
      <c r="FO30" s="49">
        <v>0</v>
      </c>
      <c r="FP30" s="49">
        <v>0</v>
      </c>
      <c r="FQ30" s="49">
        <v>0</v>
      </c>
      <c r="FR30" s="49">
        <v>0</v>
      </c>
      <c r="FS30" s="49">
        <v>0</v>
      </c>
      <c r="FT30" s="58">
        <v>0</v>
      </c>
      <c r="FU30" s="98">
        <v>0</v>
      </c>
      <c r="FV30" s="98">
        <v>0</v>
      </c>
      <c r="FW30" s="98">
        <v>0</v>
      </c>
      <c r="FX30" s="98">
        <v>0</v>
      </c>
      <c r="FY30" s="98">
        <v>0</v>
      </c>
      <c r="FZ30" s="98">
        <v>0</v>
      </c>
      <c r="GA30" s="99">
        <v>0</v>
      </c>
      <c r="GB30" s="108">
        <v>0</v>
      </c>
      <c r="GC30" s="108">
        <v>0</v>
      </c>
      <c r="GD30" s="108">
        <v>0</v>
      </c>
      <c r="GE30" s="108">
        <v>0</v>
      </c>
      <c r="GF30" s="108">
        <v>0</v>
      </c>
      <c r="GG30" s="108">
        <v>0</v>
      </c>
      <c r="GH30" s="109">
        <v>0</v>
      </c>
      <c r="GI30" s="88">
        <v>0</v>
      </c>
      <c r="GJ30" s="88">
        <v>0</v>
      </c>
      <c r="GK30" s="88">
        <v>0</v>
      </c>
      <c r="GL30" s="88">
        <v>0</v>
      </c>
      <c r="GM30" s="88">
        <v>0</v>
      </c>
      <c r="GN30" s="88">
        <v>0</v>
      </c>
      <c r="GO30" s="89">
        <v>0</v>
      </c>
      <c r="GP30" s="96">
        <v>0</v>
      </c>
      <c r="GQ30" s="96">
        <v>0</v>
      </c>
      <c r="GR30" s="96">
        <v>0</v>
      </c>
      <c r="GS30" s="96">
        <v>0</v>
      </c>
      <c r="GT30" s="96">
        <v>0</v>
      </c>
      <c r="GU30" s="96">
        <v>0</v>
      </c>
      <c r="GV30" s="97">
        <v>0</v>
      </c>
      <c r="GW30" s="98">
        <v>0</v>
      </c>
      <c r="GX30" s="98">
        <v>0</v>
      </c>
      <c r="GY30" s="98">
        <v>0</v>
      </c>
      <c r="GZ30" s="98">
        <v>0</v>
      </c>
      <c r="HA30" s="98">
        <v>0</v>
      </c>
      <c r="HB30" s="98">
        <v>0</v>
      </c>
      <c r="HC30" s="99">
        <v>0</v>
      </c>
    </row>
    <row r="31" spans="1:211" s="46" customFormat="1" x14ac:dyDescent="0.3">
      <c r="A31" s="224" t="s">
        <v>206</v>
      </c>
      <c r="B31" s="88">
        <v>95</v>
      </c>
      <c r="C31" s="88">
        <v>2.1999999999999999E-2</v>
      </c>
      <c r="D31" s="88">
        <v>145</v>
      </c>
      <c r="E31" s="88">
        <v>3.3000000000000002E-2</v>
      </c>
      <c r="F31" s="88">
        <v>823</v>
      </c>
      <c r="G31" s="88">
        <v>0.19</v>
      </c>
      <c r="H31" s="89">
        <v>0.245</v>
      </c>
      <c r="I31" s="90">
        <v>0</v>
      </c>
      <c r="J31" s="236">
        <v>0</v>
      </c>
      <c r="K31" s="90">
        <v>40</v>
      </c>
      <c r="L31" s="212" t="s">
        <v>562</v>
      </c>
      <c r="M31" s="90">
        <v>0</v>
      </c>
      <c r="N31" s="90">
        <v>0</v>
      </c>
      <c r="O31" s="213" t="s">
        <v>562</v>
      </c>
      <c r="P31" s="47">
        <v>259</v>
      </c>
      <c r="Q31" s="47">
        <v>8.8999999999999996E-2</v>
      </c>
      <c r="R31" s="47">
        <v>20</v>
      </c>
      <c r="S31" s="47">
        <v>7.0000000000000001E-3</v>
      </c>
      <c r="T31" s="47">
        <v>0</v>
      </c>
      <c r="U31" s="47">
        <v>0</v>
      </c>
      <c r="V31" s="48">
        <v>9.5000000000000001E-2</v>
      </c>
      <c r="W31" s="92">
        <v>0</v>
      </c>
      <c r="X31" s="92">
        <v>0</v>
      </c>
      <c r="Y31" s="92">
        <v>709</v>
      </c>
      <c r="Z31" s="92">
        <v>0.28399999999999997</v>
      </c>
      <c r="AA31" s="92">
        <v>0</v>
      </c>
      <c r="AB31" s="92">
        <v>0</v>
      </c>
      <c r="AC31" s="93">
        <v>0.28399999999999997</v>
      </c>
      <c r="AD31" s="94">
        <v>0</v>
      </c>
      <c r="AE31" s="94">
        <v>0</v>
      </c>
      <c r="AF31" s="94">
        <v>243</v>
      </c>
      <c r="AG31" s="94">
        <v>6.2E-2</v>
      </c>
      <c r="AH31" s="94">
        <v>86</v>
      </c>
      <c r="AI31" s="94">
        <v>2.1999999999999999E-2</v>
      </c>
      <c r="AJ31" s="95">
        <v>8.4000000000000005E-2</v>
      </c>
      <c r="AK31" s="96">
        <v>78</v>
      </c>
      <c r="AL31" s="96">
        <v>1.7999999999999999E-2</v>
      </c>
      <c r="AM31" s="96">
        <v>155</v>
      </c>
      <c r="AN31" s="96">
        <v>3.5999999999999997E-2</v>
      </c>
      <c r="AO31" s="96">
        <v>95</v>
      </c>
      <c r="AP31" s="96">
        <v>2.1999999999999999E-2</v>
      </c>
      <c r="AQ31" s="97">
        <v>7.5999999999999998E-2</v>
      </c>
      <c r="AR31" s="98">
        <v>0</v>
      </c>
      <c r="AS31" s="98">
        <v>0</v>
      </c>
      <c r="AT31" s="98">
        <v>36</v>
      </c>
      <c r="AU31" s="98">
        <v>1.4E-2</v>
      </c>
      <c r="AV31" s="98">
        <v>0</v>
      </c>
      <c r="AW31" s="98">
        <v>0</v>
      </c>
      <c r="AX31" s="99">
        <v>1.4E-2</v>
      </c>
      <c r="AY31" s="100">
        <v>0</v>
      </c>
      <c r="AZ31" s="100">
        <v>0</v>
      </c>
      <c r="BA31" s="100">
        <v>125</v>
      </c>
      <c r="BB31" s="100">
        <v>0.05</v>
      </c>
      <c r="BC31" s="100">
        <v>0</v>
      </c>
      <c r="BD31" s="100">
        <v>0</v>
      </c>
      <c r="BE31" s="101">
        <v>0.05</v>
      </c>
      <c r="BF31" s="52">
        <v>0</v>
      </c>
      <c r="BG31" s="52">
        <v>0</v>
      </c>
      <c r="BH31" s="52">
        <v>0</v>
      </c>
      <c r="BI31" s="52">
        <v>0</v>
      </c>
      <c r="BJ31" s="52">
        <v>0</v>
      </c>
      <c r="BK31" s="52">
        <v>0</v>
      </c>
      <c r="BL31" s="59">
        <v>0</v>
      </c>
      <c r="BM31" s="102">
        <v>0</v>
      </c>
      <c r="BN31" s="102">
        <v>0</v>
      </c>
      <c r="BO31" s="102">
        <v>24</v>
      </c>
      <c r="BP31" s="102">
        <v>9.5999999999999992E-3</v>
      </c>
      <c r="BQ31" s="102">
        <v>0</v>
      </c>
      <c r="BR31" s="102">
        <v>0</v>
      </c>
      <c r="BS31" s="103">
        <v>9.5999999999999992E-3</v>
      </c>
      <c r="BT31" s="104">
        <v>0</v>
      </c>
      <c r="BU31" s="104">
        <v>0</v>
      </c>
      <c r="BV31" s="104">
        <v>0</v>
      </c>
      <c r="BW31" s="104">
        <v>0</v>
      </c>
      <c r="BX31" s="104">
        <v>0</v>
      </c>
      <c r="BY31" s="104">
        <v>0</v>
      </c>
      <c r="BZ31" s="105">
        <v>0</v>
      </c>
      <c r="CA31" s="106">
        <v>0</v>
      </c>
      <c r="CB31" s="106">
        <v>0</v>
      </c>
      <c r="CC31" s="106">
        <v>77</v>
      </c>
      <c r="CD31" s="106">
        <v>3.1E-2</v>
      </c>
      <c r="CE31" s="106">
        <v>0</v>
      </c>
      <c r="CF31" s="106">
        <v>0</v>
      </c>
      <c r="CG31" s="107">
        <v>3.1E-2</v>
      </c>
      <c r="CH31" s="88">
        <v>0</v>
      </c>
      <c r="CI31" s="88">
        <v>0</v>
      </c>
      <c r="CJ31" s="88">
        <v>1</v>
      </c>
      <c r="CK31" s="88">
        <v>4.0000000000000002E-4</v>
      </c>
      <c r="CL31" s="88">
        <v>0</v>
      </c>
      <c r="CM31" s="88">
        <v>0</v>
      </c>
      <c r="CN31" s="89">
        <v>4.0000000000000002E-4</v>
      </c>
      <c r="CO31" s="108">
        <v>0</v>
      </c>
      <c r="CP31" s="108">
        <v>0</v>
      </c>
      <c r="CQ31" s="108">
        <v>0</v>
      </c>
      <c r="CR31" s="108">
        <v>0</v>
      </c>
      <c r="CS31" s="108">
        <v>279</v>
      </c>
      <c r="CT31" s="108">
        <v>0.19800000000000001</v>
      </c>
      <c r="CU31" s="109">
        <v>0.19800000000000001</v>
      </c>
      <c r="CV31" s="110">
        <v>0</v>
      </c>
      <c r="CW31" s="110">
        <v>0</v>
      </c>
      <c r="CX31" s="110">
        <v>3</v>
      </c>
      <c r="CY31" s="110">
        <v>1.1999999999999999E-3</v>
      </c>
      <c r="CZ31" s="110">
        <v>0</v>
      </c>
      <c r="DA31" s="110">
        <v>0</v>
      </c>
      <c r="DB31" s="111">
        <v>1.1999999999999999E-3</v>
      </c>
      <c r="DC31" s="112">
        <v>0</v>
      </c>
      <c r="DD31" s="112">
        <v>0</v>
      </c>
      <c r="DE31" s="112">
        <v>0</v>
      </c>
      <c r="DF31" s="112">
        <v>0</v>
      </c>
      <c r="DG31" s="112">
        <v>0</v>
      </c>
      <c r="DH31" s="112">
        <v>0</v>
      </c>
      <c r="DI31" s="113">
        <v>0</v>
      </c>
      <c r="DJ31" s="47">
        <v>0</v>
      </c>
      <c r="DK31" s="47">
        <v>0</v>
      </c>
      <c r="DL31" s="47">
        <v>0</v>
      </c>
      <c r="DM31" s="47">
        <v>0</v>
      </c>
      <c r="DN31" s="47">
        <v>0</v>
      </c>
      <c r="DO31" s="47">
        <v>0</v>
      </c>
      <c r="DP31" s="48">
        <v>0</v>
      </c>
      <c r="DQ31" s="96">
        <v>0</v>
      </c>
      <c r="DR31" s="96">
        <v>0</v>
      </c>
      <c r="DS31" s="96">
        <v>0</v>
      </c>
      <c r="DT31" s="96">
        <v>0</v>
      </c>
      <c r="DU31" s="96">
        <v>0</v>
      </c>
      <c r="DV31" s="96">
        <v>0</v>
      </c>
      <c r="DW31" s="97">
        <v>0</v>
      </c>
      <c r="DX31" s="114">
        <v>0</v>
      </c>
      <c r="DY31" s="114">
        <v>0</v>
      </c>
      <c r="DZ31" s="114">
        <v>1</v>
      </c>
      <c r="EA31" s="114">
        <v>2.9999999999999997E-4</v>
      </c>
      <c r="EB31" s="114">
        <v>125</v>
      </c>
      <c r="EC31" s="114">
        <v>3.2000000000000001E-2</v>
      </c>
      <c r="ED31" s="115">
        <v>3.2000000000000001E-2</v>
      </c>
      <c r="EE31" s="88">
        <v>0</v>
      </c>
      <c r="EF31" s="88">
        <v>0</v>
      </c>
      <c r="EG31" s="88">
        <v>0</v>
      </c>
      <c r="EH31" s="88">
        <v>0</v>
      </c>
      <c r="EI31" s="88">
        <v>0</v>
      </c>
      <c r="EJ31" s="88">
        <v>0</v>
      </c>
      <c r="EK31" s="89">
        <v>0</v>
      </c>
      <c r="EL31" s="112">
        <v>0</v>
      </c>
      <c r="EM31" s="112">
        <v>0</v>
      </c>
      <c r="EN31" s="112">
        <v>0</v>
      </c>
      <c r="EO31" s="112">
        <v>0</v>
      </c>
      <c r="EP31" s="112">
        <v>0</v>
      </c>
      <c r="EQ31" s="112">
        <v>0</v>
      </c>
      <c r="ER31" s="113">
        <v>0</v>
      </c>
      <c r="ES31" s="116">
        <v>0</v>
      </c>
      <c r="ET31" s="116">
        <v>0</v>
      </c>
      <c r="EU31" s="116">
        <v>266</v>
      </c>
      <c r="EV31" s="116">
        <v>0.107</v>
      </c>
      <c r="EW31" s="116">
        <v>0</v>
      </c>
      <c r="EX31" s="116">
        <v>0</v>
      </c>
      <c r="EY31" s="117">
        <v>0.107</v>
      </c>
      <c r="EZ31" s="92">
        <v>0</v>
      </c>
      <c r="FA31" s="92">
        <v>0</v>
      </c>
      <c r="FB31" s="92">
        <v>3</v>
      </c>
      <c r="FC31" s="92">
        <v>1.1999999999999999E-3</v>
      </c>
      <c r="FD31" s="92">
        <v>0</v>
      </c>
      <c r="FE31" s="92">
        <v>0</v>
      </c>
      <c r="FF31" s="93">
        <v>1.1999999999999999E-3</v>
      </c>
      <c r="FG31" s="47">
        <v>0</v>
      </c>
      <c r="FH31" s="47">
        <v>0</v>
      </c>
      <c r="FI31" s="47">
        <v>0</v>
      </c>
      <c r="FJ31" s="47">
        <v>0</v>
      </c>
      <c r="FK31" s="47">
        <v>0</v>
      </c>
      <c r="FL31" s="47">
        <v>0</v>
      </c>
      <c r="FM31" s="48">
        <v>0</v>
      </c>
      <c r="FN31" s="49">
        <v>0</v>
      </c>
      <c r="FO31" s="49">
        <v>0</v>
      </c>
      <c r="FP31" s="49">
        <v>0</v>
      </c>
      <c r="FQ31" s="49">
        <v>0</v>
      </c>
      <c r="FR31" s="49">
        <v>0</v>
      </c>
      <c r="FS31" s="49">
        <v>0</v>
      </c>
      <c r="FT31" s="58">
        <v>0</v>
      </c>
      <c r="FU31" s="98">
        <v>0</v>
      </c>
      <c r="FV31" s="98">
        <v>0</v>
      </c>
      <c r="FW31" s="98">
        <v>0</v>
      </c>
      <c r="FX31" s="98">
        <v>0</v>
      </c>
      <c r="FY31" s="98">
        <v>0</v>
      </c>
      <c r="FZ31" s="98">
        <v>0</v>
      </c>
      <c r="GA31" s="99">
        <v>0</v>
      </c>
      <c r="GB31" s="108">
        <v>0</v>
      </c>
      <c r="GC31" s="108">
        <v>0</v>
      </c>
      <c r="GD31" s="108">
        <v>0</v>
      </c>
      <c r="GE31" s="108">
        <v>0</v>
      </c>
      <c r="GF31" s="108">
        <v>0</v>
      </c>
      <c r="GG31" s="108">
        <v>0</v>
      </c>
      <c r="GH31" s="109">
        <v>0</v>
      </c>
      <c r="GI31" s="88">
        <v>0</v>
      </c>
      <c r="GJ31" s="88">
        <v>0</v>
      </c>
      <c r="GK31" s="88">
        <v>0</v>
      </c>
      <c r="GL31" s="88">
        <v>0</v>
      </c>
      <c r="GM31" s="88">
        <v>0</v>
      </c>
      <c r="GN31" s="88">
        <v>0</v>
      </c>
      <c r="GO31" s="89">
        <v>0</v>
      </c>
      <c r="GP31" s="96">
        <v>0</v>
      </c>
      <c r="GQ31" s="96">
        <v>0</v>
      </c>
      <c r="GR31" s="96">
        <v>0</v>
      </c>
      <c r="GS31" s="96">
        <v>0</v>
      </c>
      <c r="GT31" s="96">
        <v>0</v>
      </c>
      <c r="GU31" s="96">
        <v>0</v>
      </c>
      <c r="GV31" s="97">
        <v>0</v>
      </c>
      <c r="GW31" s="98">
        <v>0</v>
      </c>
      <c r="GX31" s="98">
        <v>0</v>
      </c>
      <c r="GY31" s="98">
        <v>0</v>
      </c>
      <c r="GZ31" s="98">
        <v>0</v>
      </c>
      <c r="HA31" s="98">
        <v>0</v>
      </c>
      <c r="HB31" s="98">
        <v>0</v>
      </c>
      <c r="HC31" s="99">
        <v>0</v>
      </c>
    </row>
    <row r="32" spans="1:211" s="46" customFormat="1" x14ac:dyDescent="0.3">
      <c r="A32" s="224" t="s">
        <v>222</v>
      </c>
      <c r="B32" s="88">
        <v>203</v>
      </c>
      <c r="C32" s="88">
        <v>6.5000000000000002E-2</v>
      </c>
      <c r="D32" s="88">
        <v>633</v>
      </c>
      <c r="E32" s="88">
        <v>0.20100000000000001</v>
      </c>
      <c r="F32" s="88">
        <v>1819</v>
      </c>
      <c r="G32" s="88">
        <v>0.57799999999999996</v>
      </c>
      <c r="H32" s="89">
        <v>0.84399999999999997</v>
      </c>
      <c r="I32" s="90">
        <v>0</v>
      </c>
      <c r="J32" s="236">
        <v>0</v>
      </c>
      <c r="K32" s="90">
        <v>227</v>
      </c>
      <c r="L32" s="212" t="s">
        <v>563</v>
      </c>
      <c r="M32" s="90">
        <v>0</v>
      </c>
      <c r="N32" s="90">
        <v>0</v>
      </c>
      <c r="O32" s="213" t="s">
        <v>563</v>
      </c>
      <c r="P32" s="47">
        <v>0</v>
      </c>
      <c r="Q32" s="47">
        <v>0</v>
      </c>
      <c r="R32" s="47">
        <v>0</v>
      </c>
      <c r="S32" s="47">
        <v>0</v>
      </c>
      <c r="T32" s="47">
        <v>0</v>
      </c>
      <c r="U32" s="47">
        <v>0</v>
      </c>
      <c r="V32" s="48">
        <v>0</v>
      </c>
      <c r="W32" s="92">
        <v>0</v>
      </c>
      <c r="X32" s="92">
        <v>0</v>
      </c>
      <c r="Y32" s="92">
        <v>8</v>
      </c>
      <c r="Z32" s="92">
        <v>8.0000000000000002E-3</v>
      </c>
      <c r="AA32" s="92">
        <v>0</v>
      </c>
      <c r="AB32" s="92">
        <v>0</v>
      </c>
      <c r="AC32" s="93">
        <v>8.0000000000000002E-3</v>
      </c>
      <c r="AD32" s="94">
        <v>0</v>
      </c>
      <c r="AE32" s="94">
        <v>0</v>
      </c>
      <c r="AF32" s="94">
        <v>0</v>
      </c>
      <c r="AG32" s="94">
        <v>0</v>
      </c>
      <c r="AH32" s="94">
        <v>0</v>
      </c>
      <c r="AI32" s="94">
        <v>0</v>
      </c>
      <c r="AJ32" s="95">
        <v>0</v>
      </c>
      <c r="AK32" s="96">
        <v>62</v>
      </c>
      <c r="AL32" s="96">
        <v>0.23400000000000001</v>
      </c>
      <c r="AM32" s="96">
        <v>0</v>
      </c>
      <c r="AN32" s="96">
        <v>0</v>
      </c>
      <c r="AO32" s="96">
        <v>0</v>
      </c>
      <c r="AP32" s="96">
        <v>0</v>
      </c>
      <c r="AQ32" s="97">
        <v>0.23400000000000001</v>
      </c>
      <c r="AR32" s="98">
        <v>0</v>
      </c>
      <c r="AS32" s="98">
        <v>0</v>
      </c>
      <c r="AT32" s="98">
        <v>18</v>
      </c>
      <c r="AU32" s="98">
        <v>1.7000000000000001E-2</v>
      </c>
      <c r="AV32" s="98">
        <v>0</v>
      </c>
      <c r="AW32" s="98">
        <v>0</v>
      </c>
      <c r="AX32" s="99">
        <v>1.7000000000000001E-2</v>
      </c>
      <c r="AY32" s="100">
        <v>0</v>
      </c>
      <c r="AZ32" s="100">
        <v>0</v>
      </c>
      <c r="BA32" s="100">
        <v>26</v>
      </c>
      <c r="BB32" s="100">
        <v>2.5000000000000001E-2</v>
      </c>
      <c r="BC32" s="100">
        <v>0</v>
      </c>
      <c r="BD32" s="100">
        <v>0</v>
      </c>
      <c r="BE32" s="101">
        <v>2.5000000000000001E-2</v>
      </c>
      <c r="BF32" s="52">
        <v>0</v>
      </c>
      <c r="BG32" s="52">
        <v>0</v>
      </c>
      <c r="BH32" s="52">
        <v>0</v>
      </c>
      <c r="BI32" s="52">
        <v>0</v>
      </c>
      <c r="BJ32" s="52">
        <v>0</v>
      </c>
      <c r="BK32" s="52">
        <v>0</v>
      </c>
      <c r="BL32" s="59">
        <v>0</v>
      </c>
      <c r="BM32" s="102">
        <v>0</v>
      </c>
      <c r="BN32" s="102">
        <v>0</v>
      </c>
      <c r="BO32" s="102">
        <v>1</v>
      </c>
      <c r="BP32" s="102">
        <v>1E-3</v>
      </c>
      <c r="BQ32" s="102">
        <v>0</v>
      </c>
      <c r="BR32" s="102">
        <v>0</v>
      </c>
      <c r="BS32" s="103">
        <v>1E-3</v>
      </c>
      <c r="BT32" s="104">
        <v>0</v>
      </c>
      <c r="BU32" s="104">
        <v>0</v>
      </c>
      <c r="BV32" s="104">
        <v>63</v>
      </c>
      <c r="BW32" s="104">
        <v>5.8999999999999997E-2</v>
      </c>
      <c r="BX32" s="104">
        <v>0</v>
      </c>
      <c r="BY32" s="104">
        <v>0</v>
      </c>
      <c r="BZ32" s="105">
        <v>5.8999999999999997E-2</v>
      </c>
      <c r="CA32" s="106">
        <v>0</v>
      </c>
      <c r="CB32" s="106">
        <v>0</v>
      </c>
      <c r="CC32" s="106">
        <v>0</v>
      </c>
      <c r="CD32" s="106">
        <v>0</v>
      </c>
      <c r="CE32" s="106">
        <v>0</v>
      </c>
      <c r="CF32" s="106">
        <v>0</v>
      </c>
      <c r="CG32" s="107">
        <v>0</v>
      </c>
      <c r="CH32" s="88">
        <v>0</v>
      </c>
      <c r="CI32" s="88">
        <v>0</v>
      </c>
      <c r="CJ32" s="88">
        <v>0</v>
      </c>
      <c r="CK32" s="88">
        <v>0</v>
      </c>
      <c r="CL32" s="88">
        <v>0</v>
      </c>
      <c r="CM32" s="88">
        <v>0</v>
      </c>
      <c r="CN32" s="89">
        <v>0</v>
      </c>
      <c r="CO32" s="108">
        <v>0</v>
      </c>
      <c r="CP32" s="108">
        <v>0</v>
      </c>
      <c r="CQ32" s="108">
        <v>0</v>
      </c>
      <c r="CR32" s="108">
        <v>0</v>
      </c>
      <c r="CS32" s="108">
        <v>0</v>
      </c>
      <c r="CT32" s="108">
        <v>0</v>
      </c>
      <c r="CU32" s="109">
        <v>0</v>
      </c>
      <c r="CV32" s="110">
        <v>0</v>
      </c>
      <c r="CW32" s="110">
        <v>0</v>
      </c>
      <c r="CX32" s="110">
        <v>7</v>
      </c>
      <c r="CY32" s="110">
        <v>7.0000000000000001E-3</v>
      </c>
      <c r="CZ32" s="110">
        <v>0</v>
      </c>
      <c r="DA32" s="110">
        <v>0</v>
      </c>
      <c r="DB32" s="111">
        <v>7.0000000000000001E-3</v>
      </c>
      <c r="DC32" s="112">
        <v>0</v>
      </c>
      <c r="DD32" s="112">
        <v>0</v>
      </c>
      <c r="DE32" s="112">
        <v>0</v>
      </c>
      <c r="DF32" s="112">
        <v>0</v>
      </c>
      <c r="DG32" s="112">
        <v>0</v>
      </c>
      <c r="DH32" s="112">
        <v>0</v>
      </c>
      <c r="DI32" s="113">
        <v>0</v>
      </c>
      <c r="DJ32" s="47">
        <v>0</v>
      </c>
      <c r="DK32" s="47">
        <v>0</v>
      </c>
      <c r="DL32" s="47">
        <v>0</v>
      </c>
      <c r="DM32" s="47">
        <v>0</v>
      </c>
      <c r="DN32" s="47">
        <v>0</v>
      </c>
      <c r="DO32" s="47">
        <v>0</v>
      </c>
      <c r="DP32" s="48">
        <v>0</v>
      </c>
      <c r="DQ32" s="96">
        <v>0</v>
      </c>
      <c r="DR32" s="96">
        <v>0</v>
      </c>
      <c r="DS32" s="96">
        <v>0</v>
      </c>
      <c r="DT32" s="96">
        <v>0</v>
      </c>
      <c r="DU32" s="96">
        <v>0</v>
      </c>
      <c r="DV32" s="96">
        <v>0</v>
      </c>
      <c r="DW32" s="97">
        <v>0</v>
      </c>
      <c r="DX32" s="114">
        <v>0</v>
      </c>
      <c r="DY32" s="114">
        <v>0</v>
      </c>
      <c r="DZ32" s="114">
        <v>0</v>
      </c>
      <c r="EA32" s="114">
        <v>0</v>
      </c>
      <c r="EB32" s="114">
        <v>0</v>
      </c>
      <c r="EC32" s="114">
        <v>0</v>
      </c>
      <c r="ED32" s="115">
        <v>0</v>
      </c>
      <c r="EE32" s="88">
        <v>0</v>
      </c>
      <c r="EF32" s="88">
        <v>0</v>
      </c>
      <c r="EG32" s="88">
        <v>0</v>
      </c>
      <c r="EH32" s="88">
        <v>0</v>
      </c>
      <c r="EI32" s="88">
        <v>0</v>
      </c>
      <c r="EJ32" s="88">
        <v>0</v>
      </c>
      <c r="EK32" s="89">
        <v>0</v>
      </c>
      <c r="EL32" s="112">
        <v>0</v>
      </c>
      <c r="EM32" s="112">
        <v>0</v>
      </c>
      <c r="EN32" s="112">
        <v>0</v>
      </c>
      <c r="EO32" s="112">
        <v>0</v>
      </c>
      <c r="EP32" s="112">
        <v>0</v>
      </c>
      <c r="EQ32" s="112">
        <v>0</v>
      </c>
      <c r="ER32" s="113">
        <v>0</v>
      </c>
      <c r="ES32" s="116">
        <v>0</v>
      </c>
      <c r="ET32" s="116">
        <v>0</v>
      </c>
      <c r="EU32" s="116">
        <v>0</v>
      </c>
      <c r="EV32" s="116">
        <v>0</v>
      </c>
      <c r="EW32" s="116">
        <v>0</v>
      </c>
      <c r="EX32" s="116">
        <v>0</v>
      </c>
      <c r="EY32" s="117">
        <v>0</v>
      </c>
      <c r="EZ32" s="92">
        <v>0</v>
      </c>
      <c r="FA32" s="92">
        <v>0</v>
      </c>
      <c r="FB32" s="92">
        <v>0</v>
      </c>
      <c r="FC32" s="92">
        <v>0</v>
      </c>
      <c r="FD32" s="92">
        <v>0</v>
      </c>
      <c r="FE32" s="92">
        <v>0</v>
      </c>
      <c r="FF32" s="93">
        <v>0</v>
      </c>
      <c r="FG32" s="47">
        <v>0</v>
      </c>
      <c r="FH32" s="47">
        <v>0</v>
      </c>
      <c r="FI32" s="47">
        <v>0</v>
      </c>
      <c r="FJ32" s="47">
        <v>0</v>
      </c>
      <c r="FK32" s="47">
        <v>0</v>
      </c>
      <c r="FL32" s="47">
        <v>0</v>
      </c>
      <c r="FM32" s="48">
        <v>0</v>
      </c>
      <c r="FN32" s="49">
        <v>0</v>
      </c>
      <c r="FO32" s="49">
        <v>0</v>
      </c>
      <c r="FP32" s="49">
        <v>0</v>
      </c>
      <c r="FQ32" s="49">
        <v>0</v>
      </c>
      <c r="FR32" s="49">
        <v>0</v>
      </c>
      <c r="FS32" s="49">
        <v>0</v>
      </c>
      <c r="FT32" s="58">
        <v>0</v>
      </c>
      <c r="FU32" s="98">
        <v>0</v>
      </c>
      <c r="FV32" s="98">
        <v>0</v>
      </c>
      <c r="FW32" s="98">
        <v>0</v>
      </c>
      <c r="FX32" s="98">
        <v>0</v>
      </c>
      <c r="FY32" s="98">
        <v>0</v>
      </c>
      <c r="FZ32" s="98">
        <v>0</v>
      </c>
      <c r="GA32" s="99">
        <v>0</v>
      </c>
      <c r="GB32" s="108">
        <v>0</v>
      </c>
      <c r="GC32" s="108">
        <v>0</v>
      </c>
      <c r="GD32" s="108">
        <v>0</v>
      </c>
      <c r="GE32" s="108">
        <v>0</v>
      </c>
      <c r="GF32" s="108">
        <v>0</v>
      </c>
      <c r="GG32" s="108">
        <v>0</v>
      </c>
      <c r="GH32" s="109">
        <v>0</v>
      </c>
      <c r="GI32" s="88">
        <v>0</v>
      </c>
      <c r="GJ32" s="88">
        <v>0</v>
      </c>
      <c r="GK32" s="88">
        <v>0</v>
      </c>
      <c r="GL32" s="88">
        <v>0</v>
      </c>
      <c r="GM32" s="88">
        <v>0</v>
      </c>
      <c r="GN32" s="88">
        <v>0</v>
      </c>
      <c r="GO32" s="89">
        <v>0</v>
      </c>
      <c r="GP32" s="96">
        <v>0</v>
      </c>
      <c r="GQ32" s="96">
        <v>0</v>
      </c>
      <c r="GR32" s="96">
        <v>0</v>
      </c>
      <c r="GS32" s="96">
        <v>0</v>
      </c>
      <c r="GT32" s="96">
        <v>0</v>
      </c>
      <c r="GU32" s="96">
        <v>0</v>
      </c>
      <c r="GV32" s="97">
        <v>0</v>
      </c>
      <c r="GW32" s="98">
        <v>0</v>
      </c>
      <c r="GX32" s="98">
        <v>0</v>
      </c>
      <c r="GY32" s="98">
        <v>0</v>
      </c>
      <c r="GZ32" s="98">
        <v>0</v>
      </c>
      <c r="HA32" s="98">
        <v>0</v>
      </c>
      <c r="HB32" s="98">
        <v>0</v>
      </c>
      <c r="HC32" s="99">
        <v>0</v>
      </c>
    </row>
    <row r="33" spans="1:455" s="46" customFormat="1" x14ac:dyDescent="0.3">
      <c r="A33" s="224" t="s">
        <v>232</v>
      </c>
      <c r="B33" s="88">
        <v>117</v>
      </c>
      <c r="C33" s="88">
        <v>0.24399999999999999</v>
      </c>
      <c r="D33" s="88">
        <v>167</v>
      </c>
      <c r="E33" s="88">
        <v>0.34899999999999998</v>
      </c>
      <c r="F33" s="88">
        <v>0</v>
      </c>
      <c r="G33" s="88">
        <v>0</v>
      </c>
      <c r="H33" s="89">
        <v>0.59299999999999997</v>
      </c>
      <c r="I33" s="90">
        <v>0</v>
      </c>
      <c r="J33" s="236">
        <v>0</v>
      </c>
      <c r="K33" s="90">
        <v>120</v>
      </c>
      <c r="L33" s="212" t="s">
        <v>564</v>
      </c>
      <c r="M33" s="90">
        <v>0</v>
      </c>
      <c r="N33" s="90">
        <v>0</v>
      </c>
      <c r="O33" s="213" t="s">
        <v>564</v>
      </c>
      <c r="P33" s="47">
        <v>46</v>
      </c>
      <c r="Q33" s="47">
        <v>9.6000000000000002E-2</v>
      </c>
      <c r="R33" s="47">
        <v>2</v>
      </c>
      <c r="S33" s="47">
        <v>4.0000000000000001E-3</v>
      </c>
      <c r="T33" s="47">
        <v>0</v>
      </c>
      <c r="U33" s="47">
        <v>0</v>
      </c>
      <c r="V33" s="48">
        <v>0.1</v>
      </c>
      <c r="W33" s="92">
        <v>0</v>
      </c>
      <c r="X33" s="92">
        <v>0</v>
      </c>
      <c r="Y33" s="92">
        <v>9</v>
      </c>
      <c r="Z33" s="92">
        <v>2.8000000000000001E-2</v>
      </c>
      <c r="AA33" s="92">
        <v>0</v>
      </c>
      <c r="AB33" s="92">
        <v>0</v>
      </c>
      <c r="AC33" s="93">
        <v>2.8000000000000001E-2</v>
      </c>
      <c r="AD33" s="94">
        <v>0</v>
      </c>
      <c r="AE33" s="94">
        <v>0</v>
      </c>
      <c r="AF33" s="94">
        <v>0</v>
      </c>
      <c r="AG33" s="94">
        <v>0</v>
      </c>
      <c r="AH33" s="94">
        <v>0</v>
      </c>
      <c r="AI33" s="94">
        <v>0</v>
      </c>
      <c r="AJ33" s="95">
        <v>0</v>
      </c>
      <c r="AK33" s="96">
        <v>0</v>
      </c>
      <c r="AL33" s="96">
        <v>0</v>
      </c>
      <c r="AM33" s="96">
        <v>0</v>
      </c>
      <c r="AN33" s="96">
        <v>0</v>
      </c>
      <c r="AO33" s="96">
        <v>0</v>
      </c>
      <c r="AP33" s="96">
        <v>0</v>
      </c>
      <c r="AQ33" s="97">
        <v>0</v>
      </c>
      <c r="AR33" s="98">
        <v>0</v>
      </c>
      <c r="AS33" s="98">
        <v>0</v>
      </c>
      <c r="AT33" s="98">
        <v>1</v>
      </c>
      <c r="AU33" s="98">
        <v>3.0000000000000001E-3</v>
      </c>
      <c r="AV33" s="98">
        <v>0</v>
      </c>
      <c r="AW33" s="98">
        <v>0</v>
      </c>
      <c r="AX33" s="99">
        <v>3.0000000000000001E-3</v>
      </c>
      <c r="AY33" s="100">
        <v>0</v>
      </c>
      <c r="AZ33" s="100">
        <v>0</v>
      </c>
      <c r="BA33" s="100">
        <v>2</v>
      </c>
      <c r="BB33" s="100">
        <v>6.0000000000000001E-3</v>
      </c>
      <c r="BC33" s="100">
        <v>0</v>
      </c>
      <c r="BD33" s="100">
        <v>0</v>
      </c>
      <c r="BE33" s="101">
        <v>6.0000000000000001E-3</v>
      </c>
      <c r="BF33" s="52">
        <v>0</v>
      </c>
      <c r="BG33" s="52">
        <v>0</v>
      </c>
      <c r="BH33" s="52">
        <v>0</v>
      </c>
      <c r="BI33" s="52">
        <v>0</v>
      </c>
      <c r="BJ33" s="52">
        <v>0</v>
      </c>
      <c r="BK33" s="52">
        <v>0</v>
      </c>
      <c r="BL33" s="59">
        <v>0</v>
      </c>
      <c r="BM33" s="102">
        <v>0</v>
      </c>
      <c r="BN33" s="102">
        <v>0</v>
      </c>
      <c r="BO33" s="102">
        <v>0</v>
      </c>
      <c r="BP33" s="102">
        <v>0</v>
      </c>
      <c r="BQ33" s="102">
        <v>0</v>
      </c>
      <c r="BR33" s="102">
        <v>0</v>
      </c>
      <c r="BS33" s="103">
        <v>0</v>
      </c>
      <c r="BT33" s="104">
        <v>0</v>
      </c>
      <c r="BU33" s="104">
        <v>0</v>
      </c>
      <c r="BV33" s="104">
        <v>13</v>
      </c>
      <c r="BW33" s="104">
        <v>4.1000000000000002E-2</v>
      </c>
      <c r="BX33" s="104">
        <v>0</v>
      </c>
      <c r="BY33" s="104">
        <v>0</v>
      </c>
      <c r="BZ33" s="105">
        <v>4.1000000000000002E-2</v>
      </c>
      <c r="CA33" s="106">
        <v>0</v>
      </c>
      <c r="CB33" s="106">
        <v>0</v>
      </c>
      <c r="CC33" s="106">
        <v>2</v>
      </c>
      <c r="CD33" s="106">
        <v>6.0000000000000001E-3</v>
      </c>
      <c r="CE33" s="106">
        <v>0</v>
      </c>
      <c r="CF33" s="106">
        <v>0</v>
      </c>
      <c r="CG33" s="107">
        <v>6.0000000000000001E-3</v>
      </c>
      <c r="CH33" s="88">
        <v>0</v>
      </c>
      <c r="CI33" s="88">
        <v>0</v>
      </c>
      <c r="CJ33" s="88">
        <v>0</v>
      </c>
      <c r="CK33" s="88">
        <v>0</v>
      </c>
      <c r="CL33" s="88">
        <v>0</v>
      </c>
      <c r="CM33" s="88">
        <v>0</v>
      </c>
      <c r="CN33" s="89">
        <v>0</v>
      </c>
      <c r="CO33" s="108">
        <v>0</v>
      </c>
      <c r="CP33" s="108">
        <v>0</v>
      </c>
      <c r="CQ33" s="108">
        <v>0</v>
      </c>
      <c r="CR33" s="108">
        <v>0</v>
      </c>
      <c r="CS33" s="108">
        <v>0</v>
      </c>
      <c r="CT33" s="108">
        <v>0</v>
      </c>
      <c r="CU33" s="109">
        <v>0</v>
      </c>
      <c r="CV33" s="110">
        <v>0</v>
      </c>
      <c r="CW33" s="110">
        <v>0</v>
      </c>
      <c r="CX33" s="110">
        <v>0</v>
      </c>
      <c r="CY33" s="110">
        <v>0</v>
      </c>
      <c r="CZ33" s="110">
        <v>0</v>
      </c>
      <c r="DA33" s="110">
        <v>0</v>
      </c>
      <c r="DB33" s="111">
        <v>0</v>
      </c>
      <c r="DC33" s="112">
        <v>0</v>
      </c>
      <c r="DD33" s="112">
        <v>0</v>
      </c>
      <c r="DE33" s="112">
        <v>0</v>
      </c>
      <c r="DF33" s="112">
        <v>0</v>
      </c>
      <c r="DG33" s="112">
        <v>0</v>
      </c>
      <c r="DH33" s="112">
        <v>0</v>
      </c>
      <c r="DI33" s="113">
        <v>0</v>
      </c>
      <c r="DJ33" s="47">
        <v>0</v>
      </c>
      <c r="DK33" s="47">
        <v>0</v>
      </c>
      <c r="DL33" s="47">
        <v>0</v>
      </c>
      <c r="DM33" s="47">
        <v>0</v>
      </c>
      <c r="DN33" s="47">
        <v>0</v>
      </c>
      <c r="DO33" s="47">
        <v>0</v>
      </c>
      <c r="DP33" s="48">
        <v>0</v>
      </c>
      <c r="DQ33" s="96">
        <v>0</v>
      </c>
      <c r="DR33" s="96">
        <v>0</v>
      </c>
      <c r="DS33" s="96">
        <v>0</v>
      </c>
      <c r="DT33" s="96">
        <v>0</v>
      </c>
      <c r="DU33" s="96">
        <v>0</v>
      </c>
      <c r="DV33" s="96">
        <v>0</v>
      </c>
      <c r="DW33" s="97">
        <v>0</v>
      </c>
      <c r="DX33" s="114">
        <v>0</v>
      </c>
      <c r="DY33" s="114">
        <v>0</v>
      </c>
      <c r="DZ33" s="114">
        <v>0</v>
      </c>
      <c r="EA33" s="114">
        <v>0</v>
      </c>
      <c r="EB33" s="114">
        <v>0</v>
      </c>
      <c r="EC33" s="114">
        <v>0</v>
      </c>
      <c r="ED33" s="115">
        <v>0</v>
      </c>
      <c r="EE33" s="88">
        <v>0</v>
      </c>
      <c r="EF33" s="88">
        <v>0</v>
      </c>
      <c r="EG33" s="88">
        <v>0</v>
      </c>
      <c r="EH33" s="88">
        <v>0</v>
      </c>
      <c r="EI33" s="88">
        <v>0</v>
      </c>
      <c r="EJ33" s="88">
        <v>0</v>
      </c>
      <c r="EK33" s="89">
        <v>0</v>
      </c>
      <c r="EL33" s="112">
        <v>0</v>
      </c>
      <c r="EM33" s="112">
        <v>0</v>
      </c>
      <c r="EN33" s="112">
        <v>0</v>
      </c>
      <c r="EO33" s="112">
        <v>0</v>
      </c>
      <c r="EP33" s="112">
        <v>0</v>
      </c>
      <c r="EQ33" s="112">
        <v>0</v>
      </c>
      <c r="ER33" s="113">
        <v>0</v>
      </c>
      <c r="ES33" s="116">
        <v>0</v>
      </c>
      <c r="ET33" s="116">
        <v>0</v>
      </c>
      <c r="EU33" s="116">
        <v>0</v>
      </c>
      <c r="EV33" s="116">
        <v>0</v>
      </c>
      <c r="EW33" s="116">
        <v>0</v>
      </c>
      <c r="EX33" s="116">
        <v>0</v>
      </c>
      <c r="EY33" s="117">
        <v>0</v>
      </c>
      <c r="EZ33" s="92">
        <v>0</v>
      </c>
      <c r="FA33" s="92">
        <v>0</v>
      </c>
      <c r="FB33" s="92">
        <v>0</v>
      </c>
      <c r="FC33" s="92">
        <v>0</v>
      </c>
      <c r="FD33" s="92">
        <v>0</v>
      </c>
      <c r="FE33" s="92">
        <v>0</v>
      </c>
      <c r="FF33" s="93">
        <v>0</v>
      </c>
      <c r="FG33" s="47">
        <v>0</v>
      </c>
      <c r="FH33" s="47">
        <v>0</v>
      </c>
      <c r="FI33" s="47">
        <v>0</v>
      </c>
      <c r="FJ33" s="47">
        <v>0</v>
      </c>
      <c r="FK33" s="47">
        <v>0</v>
      </c>
      <c r="FL33" s="47">
        <v>0</v>
      </c>
      <c r="FM33" s="48">
        <v>0</v>
      </c>
      <c r="FN33" s="49">
        <v>0</v>
      </c>
      <c r="FO33" s="49">
        <v>0</v>
      </c>
      <c r="FP33" s="49">
        <v>0</v>
      </c>
      <c r="FQ33" s="49">
        <v>0</v>
      </c>
      <c r="FR33" s="49">
        <v>0</v>
      </c>
      <c r="FS33" s="49">
        <v>0</v>
      </c>
      <c r="FT33" s="58">
        <v>0</v>
      </c>
      <c r="FU33" s="98">
        <v>0</v>
      </c>
      <c r="FV33" s="98">
        <v>0</v>
      </c>
      <c r="FW33" s="98">
        <v>0</v>
      </c>
      <c r="FX33" s="98">
        <v>0</v>
      </c>
      <c r="FY33" s="98">
        <v>0</v>
      </c>
      <c r="FZ33" s="98">
        <v>0</v>
      </c>
      <c r="GA33" s="99">
        <v>0</v>
      </c>
      <c r="GB33" s="108">
        <v>0</v>
      </c>
      <c r="GC33" s="108">
        <v>0</v>
      </c>
      <c r="GD33" s="108">
        <v>0</v>
      </c>
      <c r="GE33" s="108">
        <v>0</v>
      </c>
      <c r="GF33" s="108">
        <v>0</v>
      </c>
      <c r="GG33" s="108">
        <v>0</v>
      </c>
      <c r="GH33" s="109">
        <v>0</v>
      </c>
      <c r="GI33" s="88">
        <v>0</v>
      </c>
      <c r="GJ33" s="88">
        <v>0</v>
      </c>
      <c r="GK33" s="88">
        <v>0</v>
      </c>
      <c r="GL33" s="88">
        <v>0</v>
      </c>
      <c r="GM33" s="88">
        <v>0</v>
      </c>
      <c r="GN33" s="88">
        <v>0</v>
      </c>
      <c r="GO33" s="89">
        <v>0</v>
      </c>
      <c r="GP33" s="96">
        <v>0</v>
      </c>
      <c r="GQ33" s="96">
        <v>0</v>
      </c>
      <c r="GR33" s="96">
        <v>0</v>
      </c>
      <c r="GS33" s="96">
        <v>0</v>
      </c>
      <c r="GT33" s="96">
        <v>0</v>
      </c>
      <c r="GU33" s="96">
        <v>0</v>
      </c>
      <c r="GV33" s="97">
        <v>0</v>
      </c>
      <c r="GW33" s="98">
        <v>0</v>
      </c>
      <c r="GX33" s="98">
        <v>0</v>
      </c>
      <c r="GY33" s="98">
        <v>0</v>
      </c>
      <c r="GZ33" s="98">
        <v>0</v>
      </c>
      <c r="HA33" s="98">
        <v>0</v>
      </c>
      <c r="HB33" s="98">
        <v>0</v>
      </c>
      <c r="HC33" s="99">
        <v>0</v>
      </c>
    </row>
    <row r="34" spans="1:455" s="46" customFormat="1" x14ac:dyDescent="0.3">
      <c r="A34" s="224" t="s">
        <v>240</v>
      </c>
      <c r="B34" s="88">
        <v>134</v>
      </c>
      <c r="C34" s="88">
        <v>0.40600000000000003</v>
      </c>
      <c r="D34" s="88">
        <v>82</v>
      </c>
      <c r="E34" s="88">
        <v>0.248</v>
      </c>
      <c r="F34" s="88">
        <v>0</v>
      </c>
      <c r="G34" s="88">
        <v>0</v>
      </c>
      <c r="H34" s="89">
        <v>0.65500000000000003</v>
      </c>
      <c r="I34" s="90">
        <v>0</v>
      </c>
      <c r="J34" s="236">
        <v>0</v>
      </c>
      <c r="K34" s="90">
        <v>82</v>
      </c>
      <c r="L34" s="212" t="s">
        <v>565</v>
      </c>
      <c r="M34" s="90">
        <v>0</v>
      </c>
      <c r="N34" s="90">
        <v>0</v>
      </c>
      <c r="O34" s="213" t="s">
        <v>565</v>
      </c>
      <c r="P34" s="47">
        <v>0</v>
      </c>
      <c r="Q34" s="47">
        <v>0</v>
      </c>
      <c r="R34" s="47">
        <v>1</v>
      </c>
      <c r="S34" s="47">
        <v>5.0000000000000001E-3</v>
      </c>
      <c r="T34" s="47">
        <v>0</v>
      </c>
      <c r="U34" s="47">
        <v>0</v>
      </c>
      <c r="V34" s="48">
        <v>5.0000000000000001E-3</v>
      </c>
      <c r="W34" s="92">
        <v>0</v>
      </c>
      <c r="X34" s="92">
        <v>0</v>
      </c>
      <c r="Y34" s="92">
        <v>0</v>
      </c>
      <c r="Z34" s="92">
        <v>0</v>
      </c>
      <c r="AA34" s="92">
        <v>0</v>
      </c>
      <c r="AB34" s="92">
        <v>0</v>
      </c>
      <c r="AC34" s="93">
        <v>0</v>
      </c>
      <c r="AD34" s="94">
        <v>0</v>
      </c>
      <c r="AE34" s="94">
        <v>0</v>
      </c>
      <c r="AF34" s="94">
        <v>0</v>
      </c>
      <c r="AG34" s="94">
        <v>0</v>
      </c>
      <c r="AH34" s="94">
        <v>0</v>
      </c>
      <c r="AI34" s="94">
        <v>0</v>
      </c>
      <c r="AJ34" s="95">
        <v>0</v>
      </c>
      <c r="AK34" s="96">
        <v>0</v>
      </c>
      <c r="AL34" s="96">
        <v>0</v>
      </c>
      <c r="AM34" s="96">
        <v>0</v>
      </c>
      <c r="AN34" s="96">
        <v>0</v>
      </c>
      <c r="AO34" s="96">
        <v>0</v>
      </c>
      <c r="AP34" s="96">
        <v>0</v>
      </c>
      <c r="AQ34" s="97">
        <v>0</v>
      </c>
      <c r="AR34" s="98">
        <v>0</v>
      </c>
      <c r="AS34" s="98">
        <v>0</v>
      </c>
      <c r="AT34" s="98">
        <v>8</v>
      </c>
      <c r="AU34" s="98">
        <v>4.1000000000000002E-2</v>
      </c>
      <c r="AV34" s="98">
        <v>0</v>
      </c>
      <c r="AW34" s="98">
        <v>0</v>
      </c>
      <c r="AX34" s="99">
        <v>4.1000000000000002E-2</v>
      </c>
      <c r="AY34" s="100">
        <v>0</v>
      </c>
      <c r="AZ34" s="100">
        <v>0</v>
      </c>
      <c r="BA34" s="100">
        <v>11</v>
      </c>
      <c r="BB34" s="100">
        <v>5.6000000000000001E-2</v>
      </c>
      <c r="BC34" s="100">
        <v>0</v>
      </c>
      <c r="BD34" s="100">
        <v>0</v>
      </c>
      <c r="BE34" s="101">
        <v>5.6000000000000001E-2</v>
      </c>
      <c r="BF34" s="52">
        <v>0</v>
      </c>
      <c r="BG34" s="52">
        <v>0</v>
      </c>
      <c r="BH34" s="52">
        <v>0</v>
      </c>
      <c r="BI34" s="52">
        <v>0</v>
      </c>
      <c r="BJ34" s="52">
        <v>0</v>
      </c>
      <c r="BK34" s="52">
        <v>0</v>
      </c>
      <c r="BL34" s="59">
        <v>0</v>
      </c>
      <c r="BM34" s="102">
        <v>0</v>
      </c>
      <c r="BN34" s="102">
        <v>0</v>
      </c>
      <c r="BO34" s="102">
        <v>0</v>
      </c>
      <c r="BP34" s="102">
        <v>0</v>
      </c>
      <c r="BQ34" s="102">
        <v>0</v>
      </c>
      <c r="BR34" s="102">
        <v>0</v>
      </c>
      <c r="BS34" s="103">
        <v>0</v>
      </c>
      <c r="BT34" s="104">
        <v>0</v>
      </c>
      <c r="BU34" s="104">
        <v>0</v>
      </c>
      <c r="BV34" s="104">
        <v>9</v>
      </c>
      <c r="BW34" s="104">
        <v>4.5999999999999999E-2</v>
      </c>
      <c r="BX34" s="104">
        <v>0</v>
      </c>
      <c r="BY34" s="104">
        <v>0</v>
      </c>
      <c r="BZ34" s="105">
        <v>4.5999999999999999E-2</v>
      </c>
      <c r="CA34" s="106">
        <v>0</v>
      </c>
      <c r="CB34" s="106">
        <v>0</v>
      </c>
      <c r="CC34" s="106">
        <v>2</v>
      </c>
      <c r="CD34" s="106">
        <v>0.01</v>
      </c>
      <c r="CE34" s="106">
        <v>0</v>
      </c>
      <c r="CF34" s="106">
        <v>0</v>
      </c>
      <c r="CG34" s="107">
        <v>0.01</v>
      </c>
      <c r="CH34" s="88">
        <v>0</v>
      </c>
      <c r="CI34" s="88">
        <v>0</v>
      </c>
      <c r="CJ34" s="88">
        <v>0</v>
      </c>
      <c r="CK34" s="88">
        <v>0</v>
      </c>
      <c r="CL34" s="88">
        <v>0</v>
      </c>
      <c r="CM34" s="88">
        <v>0</v>
      </c>
      <c r="CN34" s="89">
        <v>0</v>
      </c>
      <c r="CO34" s="108">
        <v>0</v>
      </c>
      <c r="CP34" s="108">
        <v>0</v>
      </c>
      <c r="CQ34" s="108">
        <v>0</v>
      </c>
      <c r="CR34" s="108">
        <v>0</v>
      </c>
      <c r="CS34" s="108">
        <v>0</v>
      </c>
      <c r="CT34" s="108">
        <v>0</v>
      </c>
      <c r="CU34" s="109">
        <v>0</v>
      </c>
      <c r="CV34" s="110">
        <v>0</v>
      </c>
      <c r="CW34" s="110">
        <v>0</v>
      </c>
      <c r="CX34" s="110">
        <v>0</v>
      </c>
      <c r="CY34" s="110">
        <v>0</v>
      </c>
      <c r="CZ34" s="110">
        <v>0</v>
      </c>
      <c r="DA34" s="110">
        <v>0</v>
      </c>
      <c r="DB34" s="111">
        <v>0</v>
      </c>
      <c r="DC34" s="112">
        <v>0</v>
      </c>
      <c r="DD34" s="112">
        <v>0</v>
      </c>
      <c r="DE34" s="112">
        <v>0</v>
      </c>
      <c r="DF34" s="112">
        <v>0</v>
      </c>
      <c r="DG34" s="112">
        <v>0</v>
      </c>
      <c r="DH34" s="112">
        <v>0</v>
      </c>
      <c r="DI34" s="113">
        <v>0</v>
      </c>
      <c r="DJ34" s="47">
        <v>0</v>
      </c>
      <c r="DK34" s="47">
        <v>0</v>
      </c>
      <c r="DL34" s="47">
        <v>0</v>
      </c>
      <c r="DM34" s="47">
        <v>0</v>
      </c>
      <c r="DN34" s="47">
        <v>0</v>
      </c>
      <c r="DO34" s="47">
        <v>0</v>
      </c>
      <c r="DP34" s="48">
        <v>0</v>
      </c>
      <c r="DQ34" s="96">
        <v>0</v>
      </c>
      <c r="DR34" s="96">
        <v>0</v>
      </c>
      <c r="DS34" s="96">
        <v>0</v>
      </c>
      <c r="DT34" s="96">
        <v>0</v>
      </c>
      <c r="DU34" s="96">
        <v>0</v>
      </c>
      <c r="DV34" s="96">
        <v>0</v>
      </c>
      <c r="DW34" s="97">
        <v>0</v>
      </c>
      <c r="DX34" s="114">
        <v>0</v>
      </c>
      <c r="DY34" s="114">
        <v>0</v>
      </c>
      <c r="DZ34" s="114">
        <v>0</v>
      </c>
      <c r="EA34" s="114">
        <v>0</v>
      </c>
      <c r="EB34" s="114">
        <v>0</v>
      </c>
      <c r="EC34" s="114">
        <v>0</v>
      </c>
      <c r="ED34" s="115">
        <v>0</v>
      </c>
      <c r="EE34" s="88">
        <v>0</v>
      </c>
      <c r="EF34" s="88">
        <v>0</v>
      </c>
      <c r="EG34" s="88">
        <v>0</v>
      </c>
      <c r="EH34" s="88">
        <v>0</v>
      </c>
      <c r="EI34" s="88">
        <v>0</v>
      </c>
      <c r="EJ34" s="88">
        <v>0</v>
      </c>
      <c r="EK34" s="89">
        <v>0</v>
      </c>
      <c r="EL34" s="112">
        <v>0</v>
      </c>
      <c r="EM34" s="112">
        <v>0</v>
      </c>
      <c r="EN34" s="112">
        <v>0</v>
      </c>
      <c r="EO34" s="112">
        <v>0</v>
      </c>
      <c r="EP34" s="112">
        <v>0</v>
      </c>
      <c r="EQ34" s="112">
        <v>0</v>
      </c>
      <c r="ER34" s="113">
        <v>0</v>
      </c>
      <c r="ES34" s="116">
        <v>0</v>
      </c>
      <c r="ET34" s="116">
        <v>0</v>
      </c>
      <c r="EU34" s="116">
        <v>0</v>
      </c>
      <c r="EV34" s="116">
        <v>0</v>
      </c>
      <c r="EW34" s="116">
        <v>0</v>
      </c>
      <c r="EX34" s="116">
        <v>0</v>
      </c>
      <c r="EY34" s="117">
        <v>0</v>
      </c>
      <c r="EZ34" s="92">
        <v>0</v>
      </c>
      <c r="FA34" s="92">
        <v>0</v>
      </c>
      <c r="FB34" s="92">
        <v>0</v>
      </c>
      <c r="FC34" s="92">
        <v>0</v>
      </c>
      <c r="FD34" s="92">
        <v>0</v>
      </c>
      <c r="FE34" s="92">
        <v>0</v>
      </c>
      <c r="FF34" s="93">
        <v>0</v>
      </c>
      <c r="FG34" s="47">
        <v>0</v>
      </c>
      <c r="FH34" s="47">
        <v>0</v>
      </c>
      <c r="FI34" s="47">
        <v>0</v>
      </c>
      <c r="FJ34" s="47">
        <v>0</v>
      </c>
      <c r="FK34" s="47">
        <v>0</v>
      </c>
      <c r="FL34" s="47">
        <v>0</v>
      </c>
      <c r="FM34" s="48">
        <v>0</v>
      </c>
      <c r="FN34" s="49">
        <v>0</v>
      </c>
      <c r="FO34" s="49">
        <v>0</v>
      </c>
      <c r="FP34" s="49">
        <v>0</v>
      </c>
      <c r="FQ34" s="49">
        <v>0</v>
      </c>
      <c r="FR34" s="49">
        <v>0</v>
      </c>
      <c r="FS34" s="49">
        <v>0</v>
      </c>
      <c r="FT34" s="58">
        <v>0</v>
      </c>
      <c r="FU34" s="98">
        <v>0</v>
      </c>
      <c r="FV34" s="98">
        <v>0</v>
      </c>
      <c r="FW34" s="98">
        <v>0</v>
      </c>
      <c r="FX34" s="98">
        <v>0</v>
      </c>
      <c r="FY34" s="98">
        <v>0</v>
      </c>
      <c r="FZ34" s="98">
        <v>0</v>
      </c>
      <c r="GA34" s="99">
        <v>0</v>
      </c>
      <c r="GB34" s="108">
        <v>0</v>
      </c>
      <c r="GC34" s="108">
        <v>0</v>
      </c>
      <c r="GD34" s="108">
        <v>0</v>
      </c>
      <c r="GE34" s="108">
        <v>0</v>
      </c>
      <c r="GF34" s="108">
        <v>0</v>
      </c>
      <c r="GG34" s="108">
        <v>0</v>
      </c>
      <c r="GH34" s="109">
        <v>0</v>
      </c>
      <c r="GI34" s="88">
        <v>0</v>
      </c>
      <c r="GJ34" s="88">
        <v>0</v>
      </c>
      <c r="GK34" s="88">
        <v>0</v>
      </c>
      <c r="GL34" s="88">
        <v>0</v>
      </c>
      <c r="GM34" s="88">
        <v>0</v>
      </c>
      <c r="GN34" s="88">
        <v>0</v>
      </c>
      <c r="GO34" s="89">
        <v>0</v>
      </c>
      <c r="GP34" s="96">
        <v>0</v>
      </c>
      <c r="GQ34" s="96">
        <v>0</v>
      </c>
      <c r="GR34" s="96">
        <v>0</v>
      </c>
      <c r="GS34" s="96">
        <v>0</v>
      </c>
      <c r="GT34" s="96">
        <v>0</v>
      </c>
      <c r="GU34" s="96">
        <v>0</v>
      </c>
      <c r="GV34" s="97">
        <v>0</v>
      </c>
      <c r="GW34" s="98">
        <v>0</v>
      </c>
      <c r="GX34" s="98">
        <v>0</v>
      </c>
      <c r="GY34" s="98">
        <v>0</v>
      </c>
      <c r="GZ34" s="98">
        <v>0</v>
      </c>
      <c r="HA34" s="98">
        <v>0</v>
      </c>
      <c r="HB34" s="98">
        <v>0</v>
      </c>
      <c r="HC34" s="99">
        <v>0</v>
      </c>
    </row>
    <row r="35" spans="1:455" s="46" customFormat="1" x14ac:dyDescent="0.3">
      <c r="A35" s="224" t="s">
        <v>248</v>
      </c>
      <c r="B35" s="88">
        <v>307</v>
      </c>
      <c r="C35" s="88">
        <v>0.91400000000000003</v>
      </c>
      <c r="D35" s="88">
        <v>0</v>
      </c>
      <c r="E35" s="88">
        <v>0</v>
      </c>
      <c r="F35" s="88">
        <v>0</v>
      </c>
      <c r="G35" s="88">
        <v>0</v>
      </c>
      <c r="H35" s="89">
        <v>0.91400000000000003</v>
      </c>
      <c r="I35" s="90">
        <v>0</v>
      </c>
      <c r="J35" s="236">
        <v>0</v>
      </c>
      <c r="K35" s="90">
        <v>0</v>
      </c>
      <c r="L35" s="212">
        <v>0</v>
      </c>
      <c r="M35" s="90">
        <v>0</v>
      </c>
      <c r="N35" s="90">
        <v>0</v>
      </c>
      <c r="O35" s="213">
        <v>0</v>
      </c>
      <c r="P35" s="47">
        <v>29</v>
      </c>
      <c r="Q35" s="47">
        <v>6.7000000000000004E-2</v>
      </c>
      <c r="R35" s="47">
        <v>94</v>
      </c>
      <c r="S35" s="47">
        <v>0.219</v>
      </c>
      <c r="T35" s="47">
        <v>0</v>
      </c>
      <c r="U35" s="47">
        <v>0</v>
      </c>
      <c r="V35" s="48">
        <v>0.28599999999999998</v>
      </c>
      <c r="W35" s="92">
        <v>0</v>
      </c>
      <c r="X35" s="92">
        <v>0</v>
      </c>
      <c r="Y35" s="92">
        <v>0</v>
      </c>
      <c r="Z35" s="92">
        <v>0</v>
      </c>
      <c r="AA35" s="92">
        <v>0</v>
      </c>
      <c r="AB35" s="92">
        <v>0</v>
      </c>
      <c r="AC35" s="93">
        <v>0</v>
      </c>
      <c r="AD35" s="94">
        <v>0</v>
      </c>
      <c r="AE35" s="94">
        <v>0</v>
      </c>
      <c r="AF35" s="94">
        <v>0</v>
      </c>
      <c r="AG35" s="94">
        <v>0</v>
      </c>
      <c r="AH35" s="94">
        <v>0</v>
      </c>
      <c r="AI35" s="94">
        <v>0</v>
      </c>
      <c r="AJ35" s="95">
        <v>0</v>
      </c>
      <c r="AK35" s="96">
        <v>0</v>
      </c>
      <c r="AL35" s="96">
        <v>0</v>
      </c>
      <c r="AM35" s="96">
        <v>0</v>
      </c>
      <c r="AN35" s="96">
        <v>0</v>
      </c>
      <c r="AO35" s="96">
        <v>0</v>
      </c>
      <c r="AP35" s="96">
        <v>0</v>
      </c>
      <c r="AQ35" s="97">
        <v>0</v>
      </c>
      <c r="AR35" s="98">
        <v>0</v>
      </c>
      <c r="AS35" s="98">
        <v>0</v>
      </c>
      <c r="AT35" s="98">
        <v>0</v>
      </c>
      <c r="AU35" s="98">
        <v>0</v>
      </c>
      <c r="AV35" s="98">
        <v>0</v>
      </c>
      <c r="AW35" s="98">
        <v>0</v>
      </c>
      <c r="AX35" s="99">
        <v>0</v>
      </c>
      <c r="AY35" s="100">
        <v>0</v>
      </c>
      <c r="AZ35" s="100">
        <v>0</v>
      </c>
      <c r="BA35" s="100">
        <v>0</v>
      </c>
      <c r="BB35" s="100">
        <v>0</v>
      </c>
      <c r="BC35" s="100">
        <v>0</v>
      </c>
      <c r="BD35" s="100">
        <v>0</v>
      </c>
      <c r="BE35" s="101">
        <v>0</v>
      </c>
      <c r="BF35" s="52">
        <v>0</v>
      </c>
      <c r="BG35" s="52">
        <v>0</v>
      </c>
      <c r="BH35" s="52">
        <v>0</v>
      </c>
      <c r="BI35" s="52">
        <v>0</v>
      </c>
      <c r="BJ35" s="52">
        <v>0</v>
      </c>
      <c r="BK35" s="52">
        <v>0</v>
      </c>
      <c r="BL35" s="59">
        <v>0</v>
      </c>
      <c r="BM35" s="102">
        <v>0</v>
      </c>
      <c r="BN35" s="102">
        <v>0</v>
      </c>
      <c r="BO35" s="102">
        <v>0</v>
      </c>
      <c r="BP35" s="102">
        <v>0</v>
      </c>
      <c r="BQ35" s="102">
        <v>0</v>
      </c>
      <c r="BR35" s="102">
        <v>0</v>
      </c>
      <c r="BS35" s="103">
        <v>0</v>
      </c>
      <c r="BT35" s="104">
        <v>0</v>
      </c>
      <c r="BU35" s="104">
        <v>0</v>
      </c>
      <c r="BV35" s="104">
        <v>0</v>
      </c>
      <c r="BW35" s="104">
        <v>0</v>
      </c>
      <c r="BX35" s="104">
        <v>0</v>
      </c>
      <c r="BY35" s="104">
        <v>0</v>
      </c>
      <c r="BZ35" s="105">
        <v>0</v>
      </c>
      <c r="CA35" s="106">
        <v>0</v>
      </c>
      <c r="CB35" s="106">
        <v>0</v>
      </c>
      <c r="CC35" s="106">
        <v>0</v>
      </c>
      <c r="CD35" s="106">
        <v>0</v>
      </c>
      <c r="CE35" s="106">
        <v>0</v>
      </c>
      <c r="CF35" s="106">
        <v>0</v>
      </c>
      <c r="CG35" s="107">
        <v>0</v>
      </c>
      <c r="CH35" s="88">
        <v>0</v>
      </c>
      <c r="CI35" s="88">
        <v>0</v>
      </c>
      <c r="CJ35" s="88">
        <v>0</v>
      </c>
      <c r="CK35" s="88">
        <v>0</v>
      </c>
      <c r="CL35" s="88">
        <v>0</v>
      </c>
      <c r="CM35" s="88">
        <v>0</v>
      </c>
      <c r="CN35" s="89">
        <v>0</v>
      </c>
      <c r="CO35" s="108">
        <v>0</v>
      </c>
      <c r="CP35" s="108">
        <v>0</v>
      </c>
      <c r="CQ35" s="108">
        <v>0</v>
      </c>
      <c r="CR35" s="108">
        <v>0</v>
      </c>
      <c r="CS35" s="108">
        <v>0</v>
      </c>
      <c r="CT35" s="108">
        <v>0</v>
      </c>
      <c r="CU35" s="109">
        <v>0</v>
      </c>
      <c r="CV35" s="110">
        <v>0</v>
      </c>
      <c r="CW35" s="110">
        <v>0</v>
      </c>
      <c r="CX35" s="110">
        <v>0</v>
      </c>
      <c r="CY35" s="110">
        <v>0</v>
      </c>
      <c r="CZ35" s="110">
        <v>0</v>
      </c>
      <c r="DA35" s="110">
        <v>0</v>
      </c>
      <c r="DB35" s="111">
        <v>0</v>
      </c>
      <c r="DC35" s="112">
        <v>0</v>
      </c>
      <c r="DD35" s="112">
        <v>0</v>
      </c>
      <c r="DE35" s="112">
        <v>0</v>
      </c>
      <c r="DF35" s="112">
        <v>0</v>
      </c>
      <c r="DG35" s="112">
        <v>0</v>
      </c>
      <c r="DH35" s="112">
        <v>0</v>
      </c>
      <c r="DI35" s="113">
        <v>0</v>
      </c>
      <c r="DJ35" s="47">
        <v>0</v>
      </c>
      <c r="DK35" s="47">
        <v>0</v>
      </c>
      <c r="DL35" s="47">
        <v>0</v>
      </c>
      <c r="DM35" s="47">
        <v>0</v>
      </c>
      <c r="DN35" s="47">
        <v>0</v>
      </c>
      <c r="DO35" s="47">
        <v>0</v>
      </c>
      <c r="DP35" s="48">
        <v>0</v>
      </c>
      <c r="DQ35" s="96">
        <v>0</v>
      </c>
      <c r="DR35" s="96">
        <v>0</v>
      </c>
      <c r="DS35" s="96">
        <v>0</v>
      </c>
      <c r="DT35" s="96">
        <v>0</v>
      </c>
      <c r="DU35" s="96">
        <v>0</v>
      </c>
      <c r="DV35" s="96">
        <v>0</v>
      </c>
      <c r="DW35" s="97">
        <v>0</v>
      </c>
      <c r="DX35" s="114">
        <v>0</v>
      </c>
      <c r="DY35" s="114">
        <v>0</v>
      </c>
      <c r="DZ35" s="114">
        <v>0</v>
      </c>
      <c r="EA35" s="114">
        <v>0</v>
      </c>
      <c r="EB35" s="114">
        <v>0</v>
      </c>
      <c r="EC35" s="114">
        <v>0</v>
      </c>
      <c r="ED35" s="115">
        <v>0</v>
      </c>
      <c r="EE35" s="88">
        <v>0</v>
      </c>
      <c r="EF35" s="88">
        <v>0</v>
      </c>
      <c r="EG35" s="88">
        <v>0</v>
      </c>
      <c r="EH35" s="88">
        <v>0</v>
      </c>
      <c r="EI35" s="88">
        <v>0</v>
      </c>
      <c r="EJ35" s="88">
        <v>0</v>
      </c>
      <c r="EK35" s="89">
        <v>0</v>
      </c>
      <c r="EL35" s="112">
        <v>0</v>
      </c>
      <c r="EM35" s="112">
        <v>0</v>
      </c>
      <c r="EN35" s="112">
        <v>0</v>
      </c>
      <c r="EO35" s="112">
        <v>0</v>
      </c>
      <c r="EP35" s="112">
        <v>0</v>
      </c>
      <c r="EQ35" s="112">
        <v>0</v>
      </c>
      <c r="ER35" s="113">
        <v>0</v>
      </c>
      <c r="ES35" s="116">
        <v>0</v>
      </c>
      <c r="ET35" s="116">
        <v>0</v>
      </c>
      <c r="EU35" s="116">
        <v>0</v>
      </c>
      <c r="EV35" s="116">
        <v>0</v>
      </c>
      <c r="EW35" s="116">
        <v>0</v>
      </c>
      <c r="EX35" s="116">
        <v>0</v>
      </c>
      <c r="EY35" s="117">
        <v>0</v>
      </c>
      <c r="EZ35" s="92">
        <v>0</v>
      </c>
      <c r="FA35" s="92">
        <v>0</v>
      </c>
      <c r="FB35" s="92">
        <v>0</v>
      </c>
      <c r="FC35" s="92">
        <v>0</v>
      </c>
      <c r="FD35" s="92">
        <v>0</v>
      </c>
      <c r="FE35" s="92">
        <v>0</v>
      </c>
      <c r="FF35" s="93">
        <v>0</v>
      </c>
      <c r="FG35" s="47">
        <v>0</v>
      </c>
      <c r="FH35" s="47">
        <v>0</v>
      </c>
      <c r="FI35" s="47">
        <v>0</v>
      </c>
      <c r="FJ35" s="47">
        <v>0</v>
      </c>
      <c r="FK35" s="47">
        <v>0</v>
      </c>
      <c r="FL35" s="47">
        <v>0</v>
      </c>
      <c r="FM35" s="48">
        <v>0</v>
      </c>
      <c r="FN35" s="49">
        <v>0</v>
      </c>
      <c r="FO35" s="49">
        <v>0</v>
      </c>
      <c r="FP35" s="49">
        <v>0</v>
      </c>
      <c r="FQ35" s="49">
        <v>0</v>
      </c>
      <c r="FR35" s="49">
        <v>0</v>
      </c>
      <c r="FS35" s="49">
        <v>0</v>
      </c>
      <c r="FT35" s="58">
        <v>0</v>
      </c>
      <c r="FU35" s="98">
        <v>0</v>
      </c>
      <c r="FV35" s="98">
        <v>0</v>
      </c>
      <c r="FW35" s="98">
        <v>0</v>
      </c>
      <c r="FX35" s="98">
        <v>0</v>
      </c>
      <c r="FY35" s="98">
        <v>0</v>
      </c>
      <c r="FZ35" s="98">
        <v>0</v>
      </c>
      <c r="GA35" s="99">
        <v>0</v>
      </c>
      <c r="GB35" s="108">
        <v>0</v>
      </c>
      <c r="GC35" s="108">
        <v>0</v>
      </c>
      <c r="GD35" s="108">
        <v>0</v>
      </c>
      <c r="GE35" s="108">
        <v>0</v>
      </c>
      <c r="GF35" s="108">
        <v>0</v>
      </c>
      <c r="GG35" s="108">
        <v>0</v>
      </c>
      <c r="GH35" s="109">
        <v>0</v>
      </c>
      <c r="GI35" s="88">
        <v>0</v>
      </c>
      <c r="GJ35" s="88">
        <v>0</v>
      </c>
      <c r="GK35" s="88">
        <v>0</v>
      </c>
      <c r="GL35" s="88">
        <v>0</v>
      </c>
      <c r="GM35" s="88">
        <v>0</v>
      </c>
      <c r="GN35" s="88">
        <v>0</v>
      </c>
      <c r="GO35" s="89">
        <v>0</v>
      </c>
      <c r="GP35" s="96">
        <v>0</v>
      </c>
      <c r="GQ35" s="96">
        <v>0</v>
      </c>
      <c r="GR35" s="96">
        <v>0</v>
      </c>
      <c r="GS35" s="96">
        <v>0</v>
      </c>
      <c r="GT35" s="96">
        <v>0</v>
      </c>
      <c r="GU35" s="96">
        <v>0</v>
      </c>
      <c r="GV35" s="97">
        <v>0</v>
      </c>
      <c r="GW35" s="98">
        <v>0</v>
      </c>
      <c r="GX35" s="98">
        <v>0</v>
      </c>
      <c r="GY35" s="98">
        <v>0</v>
      </c>
      <c r="GZ35" s="98">
        <v>0</v>
      </c>
      <c r="HA35" s="98">
        <v>0</v>
      </c>
      <c r="HB35" s="98">
        <v>0</v>
      </c>
      <c r="HC35" s="99">
        <v>0</v>
      </c>
    </row>
    <row r="36" spans="1:455" s="46" customFormat="1" x14ac:dyDescent="0.3">
      <c r="A36" s="224" t="s">
        <v>251</v>
      </c>
      <c r="B36" s="88">
        <v>152</v>
      </c>
      <c r="C36" s="88">
        <v>0.84399999999999997</v>
      </c>
      <c r="D36" s="88">
        <v>26</v>
      </c>
      <c r="E36" s="88">
        <v>0.14399999999999999</v>
      </c>
      <c r="F36" s="88">
        <v>0</v>
      </c>
      <c r="G36" s="88">
        <v>0</v>
      </c>
      <c r="H36" s="89">
        <v>0.98899999999999999</v>
      </c>
      <c r="I36" s="90">
        <v>0</v>
      </c>
      <c r="J36" s="236">
        <v>0</v>
      </c>
      <c r="K36" s="90">
        <v>1</v>
      </c>
      <c r="L36" s="212" t="s">
        <v>566</v>
      </c>
      <c r="M36" s="90">
        <v>0</v>
      </c>
      <c r="N36" s="90">
        <v>0</v>
      </c>
      <c r="O36" s="213" t="s">
        <v>566</v>
      </c>
      <c r="P36" s="47">
        <v>0</v>
      </c>
      <c r="Q36" s="47">
        <v>0</v>
      </c>
      <c r="R36" s="47">
        <v>0</v>
      </c>
      <c r="S36" s="47">
        <v>0</v>
      </c>
      <c r="T36" s="47">
        <v>0</v>
      </c>
      <c r="U36" s="47">
        <v>0</v>
      </c>
      <c r="V36" s="48">
        <v>0</v>
      </c>
      <c r="W36" s="92">
        <v>0</v>
      </c>
      <c r="X36" s="92">
        <v>0</v>
      </c>
      <c r="Y36" s="92">
        <v>0</v>
      </c>
      <c r="Z36" s="92">
        <v>0</v>
      </c>
      <c r="AA36" s="92">
        <v>0</v>
      </c>
      <c r="AB36" s="92">
        <v>0</v>
      </c>
      <c r="AC36" s="93">
        <v>0</v>
      </c>
      <c r="AD36" s="94">
        <v>0</v>
      </c>
      <c r="AE36" s="94">
        <v>0</v>
      </c>
      <c r="AF36" s="94">
        <v>1</v>
      </c>
      <c r="AG36" s="125" t="s">
        <v>566</v>
      </c>
      <c r="AH36" s="94">
        <v>0</v>
      </c>
      <c r="AI36" s="94">
        <v>0</v>
      </c>
      <c r="AJ36" s="126" t="s">
        <v>566</v>
      </c>
      <c r="AK36" s="96">
        <v>0</v>
      </c>
      <c r="AL36" s="96">
        <v>0</v>
      </c>
      <c r="AM36" s="96">
        <v>0</v>
      </c>
      <c r="AN36" s="96">
        <v>0</v>
      </c>
      <c r="AO36" s="96">
        <v>0</v>
      </c>
      <c r="AP36" s="96">
        <v>0</v>
      </c>
      <c r="AQ36" s="97">
        <v>0</v>
      </c>
      <c r="AR36" s="98">
        <v>0</v>
      </c>
      <c r="AS36" s="98">
        <v>0</v>
      </c>
      <c r="AT36" s="98">
        <v>0</v>
      </c>
      <c r="AU36" s="98">
        <v>0</v>
      </c>
      <c r="AV36" s="98">
        <v>0</v>
      </c>
      <c r="AW36" s="98">
        <v>0</v>
      </c>
      <c r="AX36" s="99">
        <v>0</v>
      </c>
      <c r="AY36" s="100">
        <v>0</v>
      </c>
      <c r="AZ36" s="100">
        <v>0</v>
      </c>
      <c r="BA36" s="100">
        <v>0</v>
      </c>
      <c r="BB36" s="100">
        <v>0</v>
      </c>
      <c r="BC36" s="100">
        <v>0</v>
      </c>
      <c r="BD36" s="100">
        <v>0</v>
      </c>
      <c r="BE36" s="101">
        <v>0</v>
      </c>
      <c r="BF36" s="52">
        <v>0</v>
      </c>
      <c r="BG36" s="52">
        <v>0</v>
      </c>
      <c r="BH36" s="52">
        <v>0</v>
      </c>
      <c r="BI36" s="52">
        <v>0</v>
      </c>
      <c r="BJ36" s="52">
        <v>0</v>
      </c>
      <c r="BK36" s="52">
        <v>0</v>
      </c>
      <c r="BL36" s="59">
        <v>0</v>
      </c>
      <c r="BM36" s="102">
        <v>0</v>
      </c>
      <c r="BN36" s="102">
        <v>0</v>
      </c>
      <c r="BO36" s="102">
        <v>0</v>
      </c>
      <c r="BP36" s="102">
        <v>0</v>
      </c>
      <c r="BQ36" s="102">
        <v>0</v>
      </c>
      <c r="BR36" s="102">
        <v>0</v>
      </c>
      <c r="BS36" s="103">
        <v>0</v>
      </c>
      <c r="BT36" s="104">
        <v>0</v>
      </c>
      <c r="BU36" s="104">
        <v>0</v>
      </c>
      <c r="BV36" s="104">
        <v>0</v>
      </c>
      <c r="BW36" s="104">
        <v>0</v>
      </c>
      <c r="BX36" s="104">
        <v>0</v>
      </c>
      <c r="BY36" s="104">
        <v>0</v>
      </c>
      <c r="BZ36" s="105">
        <v>0</v>
      </c>
      <c r="CA36" s="106">
        <v>0</v>
      </c>
      <c r="CB36" s="106">
        <v>0</v>
      </c>
      <c r="CC36" s="106">
        <v>0</v>
      </c>
      <c r="CD36" s="106">
        <v>0</v>
      </c>
      <c r="CE36" s="106">
        <v>0</v>
      </c>
      <c r="CF36" s="106">
        <v>0</v>
      </c>
      <c r="CG36" s="107">
        <v>0</v>
      </c>
      <c r="CH36" s="88">
        <v>0</v>
      </c>
      <c r="CI36" s="88">
        <v>0</v>
      </c>
      <c r="CJ36" s="88">
        <v>0</v>
      </c>
      <c r="CK36" s="88">
        <v>0</v>
      </c>
      <c r="CL36" s="88">
        <v>0</v>
      </c>
      <c r="CM36" s="88">
        <v>0</v>
      </c>
      <c r="CN36" s="89">
        <v>0</v>
      </c>
      <c r="CO36" s="108">
        <v>0</v>
      </c>
      <c r="CP36" s="108">
        <v>0</v>
      </c>
      <c r="CQ36" s="108">
        <v>0</v>
      </c>
      <c r="CR36" s="108">
        <v>0</v>
      </c>
      <c r="CS36" s="108">
        <v>0</v>
      </c>
      <c r="CT36" s="108">
        <v>0</v>
      </c>
      <c r="CU36" s="109">
        <v>0</v>
      </c>
      <c r="CV36" s="110">
        <v>0</v>
      </c>
      <c r="CW36" s="110">
        <v>0</v>
      </c>
      <c r="CX36" s="110">
        <v>0</v>
      </c>
      <c r="CY36" s="110">
        <v>0</v>
      </c>
      <c r="CZ36" s="110">
        <v>0</v>
      </c>
      <c r="DA36" s="110">
        <v>0</v>
      </c>
      <c r="DB36" s="111">
        <v>0</v>
      </c>
      <c r="DC36" s="112">
        <v>0</v>
      </c>
      <c r="DD36" s="112">
        <v>0</v>
      </c>
      <c r="DE36" s="112">
        <v>0</v>
      </c>
      <c r="DF36" s="112">
        <v>0</v>
      </c>
      <c r="DG36" s="112">
        <v>0</v>
      </c>
      <c r="DH36" s="112">
        <v>0</v>
      </c>
      <c r="DI36" s="113">
        <v>0</v>
      </c>
      <c r="DJ36" s="47">
        <v>0</v>
      </c>
      <c r="DK36" s="47">
        <v>0</v>
      </c>
      <c r="DL36" s="47">
        <v>0</v>
      </c>
      <c r="DM36" s="47">
        <v>0</v>
      </c>
      <c r="DN36" s="47">
        <v>0</v>
      </c>
      <c r="DO36" s="47">
        <v>0</v>
      </c>
      <c r="DP36" s="48">
        <v>0</v>
      </c>
      <c r="DQ36" s="96">
        <v>0</v>
      </c>
      <c r="DR36" s="96">
        <v>0</v>
      </c>
      <c r="DS36" s="96">
        <v>0</v>
      </c>
      <c r="DT36" s="96">
        <v>0</v>
      </c>
      <c r="DU36" s="96">
        <v>0</v>
      </c>
      <c r="DV36" s="96">
        <v>0</v>
      </c>
      <c r="DW36" s="97">
        <v>0</v>
      </c>
      <c r="DX36" s="114">
        <v>0</v>
      </c>
      <c r="DY36" s="114">
        <v>0</v>
      </c>
      <c r="DZ36" s="114">
        <v>0</v>
      </c>
      <c r="EA36" s="114">
        <v>0</v>
      </c>
      <c r="EB36" s="114">
        <v>0</v>
      </c>
      <c r="EC36" s="114">
        <v>0</v>
      </c>
      <c r="ED36" s="115">
        <v>0</v>
      </c>
      <c r="EE36" s="88">
        <v>0</v>
      </c>
      <c r="EF36" s="88">
        <v>0</v>
      </c>
      <c r="EG36" s="88">
        <v>0</v>
      </c>
      <c r="EH36" s="88">
        <v>0</v>
      </c>
      <c r="EI36" s="88">
        <v>0</v>
      </c>
      <c r="EJ36" s="88">
        <v>0</v>
      </c>
      <c r="EK36" s="89">
        <v>0</v>
      </c>
      <c r="EL36" s="112">
        <v>0</v>
      </c>
      <c r="EM36" s="112">
        <v>0</v>
      </c>
      <c r="EN36" s="112">
        <v>0</v>
      </c>
      <c r="EO36" s="112">
        <v>0</v>
      </c>
      <c r="EP36" s="112">
        <v>0</v>
      </c>
      <c r="EQ36" s="112">
        <v>0</v>
      </c>
      <c r="ER36" s="113">
        <v>0</v>
      </c>
      <c r="ES36" s="116">
        <v>0</v>
      </c>
      <c r="ET36" s="116">
        <v>0</v>
      </c>
      <c r="EU36" s="116">
        <v>0</v>
      </c>
      <c r="EV36" s="116">
        <v>0</v>
      </c>
      <c r="EW36" s="116">
        <v>0</v>
      </c>
      <c r="EX36" s="116">
        <v>0</v>
      </c>
      <c r="EY36" s="117">
        <v>0</v>
      </c>
      <c r="EZ36" s="92">
        <v>0</v>
      </c>
      <c r="FA36" s="92">
        <v>0</v>
      </c>
      <c r="FB36" s="92">
        <v>0</v>
      </c>
      <c r="FC36" s="92">
        <v>0</v>
      </c>
      <c r="FD36" s="92">
        <v>0</v>
      </c>
      <c r="FE36" s="92">
        <v>0</v>
      </c>
      <c r="FF36" s="93">
        <v>0</v>
      </c>
      <c r="FG36" s="47">
        <v>0</v>
      </c>
      <c r="FH36" s="47">
        <v>0</v>
      </c>
      <c r="FI36" s="47">
        <v>0</v>
      </c>
      <c r="FJ36" s="47">
        <v>0</v>
      </c>
      <c r="FK36" s="47">
        <v>0</v>
      </c>
      <c r="FL36" s="47">
        <v>0</v>
      </c>
      <c r="FM36" s="48">
        <v>0</v>
      </c>
      <c r="FN36" s="49">
        <v>0</v>
      </c>
      <c r="FO36" s="49">
        <v>0</v>
      </c>
      <c r="FP36" s="49">
        <v>0</v>
      </c>
      <c r="FQ36" s="49">
        <v>0</v>
      </c>
      <c r="FR36" s="49">
        <v>0</v>
      </c>
      <c r="FS36" s="49">
        <v>0</v>
      </c>
      <c r="FT36" s="58">
        <v>0</v>
      </c>
      <c r="FU36" s="98">
        <v>0</v>
      </c>
      <c r="FV36" s="98">
        <v>0</v>
      </c>
      <c r="FW36" s="98">
        <v>0</v>
      </c>
      <c r="FX36" s="98">
        <v>0</v>
      </c>
      <c r="FY36" s="98">
        <v>0</v>
      </c>
      <c r="FZ36" s="98">
        <v>0</v>
      </c>
      <c r="GA36" s="99">
        <v>0</v>
      </c>
      <c r="GB36" s="108">
        <v>0</v>
      </c>
      <c r="GC36" s="108">
        <v>0</v>
      </c>
      <c r="GD36" s="108">
        <v>0</v>
      </c>
      <c r="GE36" s="108">
        <v>0</v>
      </c>
      <c r="GF36" s="108">
        <v>0</v>
      </c>
      <c r="GG36" s="108">
        <v>0</v>
      </c>
      <c r="GH36" s="109">
        <v>0</v>
      </c>
      <c r="GI36" s="88">
        <v>0</v>
      </c>
      <c r="GJ36" s="88">
        <v>0</v>
      </c>
      <c r="GK36" s="88">
        <v>0</v>
      </c>
      <c r="GL36" s="88">
        <v>0</v>
      </c>
      <c r="GM36" s="88">
        <v>0</v>
      </c>
      <c r="GN36" s="88">
        <v>0</v>
      </c>
      <c r="GO36" s="89">
        <v>0</v>
      </c>
      <c r="GP36" s="96">
        <v>0</v>
      </c>
      <c r="GQ36" s="96">
        <v>0</v>
      </c>
      <c r="GR36" s="96">
        <v>0</v>
      </c>
      <c r="GS36" s="96">
        <v>0</v>
      </c>
      <c r="GT36" s="96">
        <v>0</v>
      </c>
      <c r="GU36" s="96">
        <v>0</v>
      </c>
      <c r="GV36" s="97">
        <v>0</v>
      </c>
      <c r="GW36" s="98">
        <v>0</v>
      </c>
      <c r="GX36" s="98">
        <v>0</v>
      </c>
      <c r="GY36" s="98">
        <v>0</v>
      </c>
      <c r="GZ36" s="98">
        <v>0</v>
      </c>
      <c r="HA36" s="98">
        <v>0</v>
      </c>
      <c r="HB36" s="98">
        <v>0</v>
      </c>
      <c r="HC36" s="99">
        <v>0</v>
      </c>
    </row>
    <row r="37" spans="1:455" s="55" customFormat="1" x14ac:dyDescent="0.3">
      <c r="A37" s="226" t="s">
        <v>254</v>
      </c>
      <c r="B37" s="211">
        <v>1593</v>
      </c>
      <c r="C37" s="211">
        <v>9.2999999999999999E-2</v>
      </c>
      <c r="D37" s="211">
        <v>4723</v>
      </c>
      <c r="E37" s="211">
        <v>0.27600000000000002</v>
      </c>
      <c r="F37" s="211">
        <v>2826</v>
      </c>
      <c r="G37" s="211">
        <v>0.16500000000000001</v>
      </c>
      <c r="H37" s="211">
        <v>0.53500000000000003</v>
      </c>
      <c r="I37" s="214">
        <v>204</v>
      </c>
      <c r="J37" s="237" t="s">
        <v>567</v>
      </c>
      <c r="K37" s="214">
        <v>1513</v>
      </c>
      <c r="L37" s="215" t="s">
        <v>568</v>
      </c>
      <c r="M37" s="214">
        <v>43</v>
      </c>
      <c r="N37" s="214">
        <v>4.0000000000000001E-3</v>
      </c>
      <c r="O37" s="215" t="s">
        <v>569</v>
      </c>
      <c r="P37" s="216">
        <v>500</v>
      </c>
      <c r="Q37" s="216">
        <v>6.0999999999999999E-2</v>
      </c>
      <c r="R37" s="216">
        <v>871</v>
      </c>
      <c r="S37" s="216">
        <v>0.106</v>
      </c>
      <c r="T37" s="216">
        <v>11</v>
      </c>
      <c r="U37" s="217" t="s">
        <v>573</v>
      </c>
      <c r="V37" s="216">
        <v>0.16900000000000001</v>
      </c>
      <c r="W37" s="218">
        <v>45</v>
      </c>
      <c r="X37" s="218">
        <v>5.0000000000000001E-3</v>
      </c>
      <c r="Y37" s="218">
        <v>1297</v>
      </c>
      <c r="Z37" s="218">
        <v>0.14099999999999999</v>
      </c>
      <c r="AA37" s="218">
        <v>87</v>
      </c>
      <c r="AB37" s="218">
        <v>8.9999999999999993E-3</v>
      </c>
      <c r="AC37" s="218">
        <v>0.155</v>
      </c>
      <c r="AD37" s="211">
        <v>2</v>
      </c>
      <c r="AE37" s="211">
        <v>2.4000000000000001E-4</v>
      </c>
      <c r="AF37" s="211">
        <v>497</v>
      </c>
      <c r="AG37" s="211">
        <v>5.8999999999999997E-2</v>
      </c>
      <c r="AH37" s="211">
        <v>92</v>
      </c>
      <c r="AI37" s="211">
        <v>1.0999999999999999E-2</v>
      </c>
      <c r="AJ37" s="220">
        <v>7.0000000000000007E-2</v>
      </c>
      <c r="AK37" s="211">
        <v>210</v>
      </c>
      <c r="AL37" s="211">
        <v>4.4999999999999998E-2</v>
      </c>
      <c r="AM37" s="211">
        <v>175</v>
      </c>
      <c r="AN37" s="211">
        <v>3.6999999999999998E-2</v>
      </c>
      <c r="AO37" s="211">
        <v>105</v>
      </c>
      <c r="AP37" s="211">
        <v>2.1999999999999999E-2</v>
      </c>
      <c r="AQ37" s="211">
        <v>0.104</v>
      </c>
      <c r="AR37" s="218">
        <v>1</v>
      </c>
      <c r="AS37" s="218">
        <v>1E-4</v>
      </c>
      <c r="AT37" s="218">
        <v>132</v>
      </c>
      <c r="AU37" s="218">
        <v>1.4999999999999999E-2</v>
      </c>
      <c r="AV37" s="218">
        <v>4</v>
      </c>
      <c r="AW37" s="218">
        <v>5.0000000000000001E-4</v>
      </c>
      <c r="AX37" s="218">
        <v>1.6E-2</v>
      </c>
      <c r="AY37" s="211">
        <v>21</v>
      </c>
      <c r="AZ37" s="211">
        <v>2E-3</v>
      </c>
      <c r="BA37" s="211">
        <v>431</v>
      </c>
      <c r="BB37" s="211">
        <v>4.1000000000000002E-2</v>
      </c>
      <c r="BC37" s="211">
        <v>0</v>
      </c>
      <c r="BD37" s="211">
        <v>0</v>
      </c>
      <c r="BE37" s="211">
        <v>4.2999999999999997E-2</v>
      </c>
      <c r="BF37" s="99">
        <v>1</v>
      </c>
      <c r="BG37" s="127" t="s">
        <v>277</v>
      </c>
      <c r="BH37" s="99">
        <v>0</v>
      </c>
      <c r="BI37" s="99">
        <v>0</v>
      </c>
      <c r="BJ37" s="99">
        <v>0</v>
      </c>
      <c r="BK37" s="99">
        <v>0</v>
      </c>
      <c r="BL37" s="127" t="s">
        <v>277</v>
      </c>
      <c r="BM37" s="211">
        <v>1</v>
      </c>
      <c r="BN37" s="221" t="s">
        <v>576</v>
      </c>
      <c r="BO37" s="211">
        <v>41</v>
      </c>
      <c r="BP37" s="211">
        <v>5.1999999999999998E-3</v>
      </c>
      <c r="BQ37" s="211">
        <v>6</v>
      </c>
      <c r="BR37" s="211">
        <v>8.0000000000000004E-4</v>
      </c>
      <c r="BS37" s="211">
        <v>6.1000000000000004E-3</v>
      </c>
      <c r="BT37" s="211">
        <v>0</v>
      </c>
      <c r="BU37" s="211">
        <v>0</v>
      </c>
      <c r="BV37" s="211">
        <v>379</v>
      </c>
      <c r="BW37" s="211">
        <v>5.2999999999999999E-2</v>
      </c>
      <c r="BX37" s="211">
        <v>0</v>
      </c>
      <c r="BY37" s="211">
        <v>0</v>
      </c>
      <c r="BZ37" s="211">
        <v>5.2999999999999999E-2</v>
      </c>
      <c r="CA37" s="211">
        <v>0</v>
      </c>
      <c r="CB37" s="211">
        <v>0</v>
      </c>
      <c r="CC37" s="211">
        <v>132</v>
      </c>
      <c r="CD37" s="211">
        <v>2.1000000000000001E-2</v>
      </c>
      <c r="CE37" s="211">
        <v>4</v>
      </c>
      <c r="CF37" s="211">
        <v>6.9999999999999999E-4</v>
      </c>
      <c r="CG37" s="211">
        <v>2.1999999999999999E-2</v>
      </c>
      <c r="CH37" s="222">
        <v>0</v>
      </c>
      <c r="CI37" s="222">
        <v>0</v>
      </c>
      <c r="CJ37" s="222">
        <v>1</v>
      </c>
      <c r="CK37" s="222">
        <v>4.0000000000000002E-4</v>
      </c>
      <c r="CL37" s="222">
        <v>0</v>
      </c>
      <c r="CM37" s="222">
        <v>0</v>
      </c>
      <c r="CN37" s="222">
        <v>4.0000000000000002E-4</v>
      </c>
      <c r="CO37" s="211">
        <v>0</v>
      </c>
      <c r="CP37" s="211">
        <v>0</v>
      </c>
      <c r="CQ37" s="211">
        <v>24</v>
      </c>
      <c r="CR37" s="211">
        <v>1.7000000000000001E-2</v>
      </c>
      <c r="CS37" s="211">
        <v>279</v>
      </c>
      <c r="CT37" s="211">
        <v>0.19400000000000001</v>
      </c>
      <c r="CU37" s="211">
        <v>0.21099999999999999</v>
      </c>
      <c r="CV37" s="211">
        <v>0</v>
      </c>
      <c r="CW37" s="211">
        <v>0</v>
      </c>
      <c r="CX37" s="211">
        <v>31</v>
      </c>
      <c r="CY37" s="211">
        <v>3.8999999999999998E-3</v>
      </c>
      <c r="CZ37" s="211">
        <v>19</v>
      </c>
      <c r="DA37" s="211">
        <v>2.3E-3</v>
      </c>
      <c r="DB37" s="211">
        <v>6.1999999999999998E-3</v>
      </c>
      <c r="DC37" s="211">
        <v>0</v>
      </c>
      <c r="DD37" s="211">
        <v>0</v>
      </c>
      <c r="DE37" s="211">
        <v>207</v>
      </c>
      <c r="DF37" s="211">
        <v>0.113</v>
      </c>
      <c r="DG37" s="211">
        <v>0</v>
      </c>
      <c r="DH37" s="211">
        <v>0</v>
      </c>
      <c r="DI37" s="211">
        <v>0.113</v>
      </c>
      <c r="DJ37" s="211">
        <v>0</v>
      </c>
      <c r="DK37" s="211">
        <v>0</v>
      </c>
      <c r="DL37" s="211">
        <v>1</v>
      </c>
      <c r="DM37" s="211">
        <v>2E-3</v>
      </c>
      <c r="DN37" s="211">
        <v>2</v>
      </c>
      <c r="DO37" s="211">
        <v>3.3999999999999998E-3</v>
      </c>
      <c r="DP37" s="211">
        <v>5.0000000000000001E-3</v>
      </c>
      <c r="DQ37" s="211">
        <v>0</v>
      </c>
      <c r="DR37" s="211">
        <v>0</v>
      </c>
      <c r="DS37" s="211">
        <v>3</v>
      </c>
      <c r="DT37" s="211">
        <v>5.0000000000000001E-3</v>
      </c>
      <c r="DU37" s="211">
        <v>47</v>
      </c>
      <c r="DV37" s="211">
        <v>0.08</v>
      </c>
      <c r="DW37" s="211">
        <v>8.5000000000000006E-2</v>
      </c>
      <c r="DX37" s="211">
        <v>0</v>
      </c>
      <c r="DY37" s="211">
        <v>0</v>
      </c>
      <c r="DZ37" s="211">
        <v>5</v>
      </c>
      <c r="EA37" s="211">
        <v>1.1000000000000001E-3</v>
      </c>
      <c r="EB37" s="211">
        <v>126</v>
      </c>
      <c r="EC37" s="211">
        <v>2.8000000000000001E-2</v>
      </c>
      <c r="ED37" s="211">
        <v>2.9000000000000001E-2</v>
      </c>
      <c r="EE37" s="211">
        <v>0</v>
      </c>
      <c r="EF37" s="211">
        <v>0</v>
      </c>
      <c r="EG37" s="211">
        <v>1</v>
      </c>
      <c r="EH37" s="211">
        <v>1.2E-2</v>
      </c>
      <c r="EI37" s="211">
        <v>0</v>
      </c>
      <c r="EJ37" s="211"/>
      <c r="EK37" s="211">
        <v>1.2E-2</v>
      </c>
      <c r="EL37" s="211">
        <v>0</v>
      </c>
      <c r="EM37" s="211">
        <v>0</v>
      </c>
      <c r="EN37" s="211">
        <v>1</v>
      </c>
      <c r="EO37" s="211">
        <v>2E-3</v>
      </c>
      <c r="EP37" s="211">
        <v>1</v>
      </c>
      <c r="EQ37" s="211">
        <v>2E-3</v>
      </c>
      <c r="ER37" s="211">
        <v>4.0000000000000001E-3</v>
      </c>
      <c r="ES37" s="99">
        <v>0</v>
      </c>
      <c r="ET37" s="99">
        <v>0</v>
      </c>
      <c r="EU37" s="99">
        <v>266</v>
      </c>
      <c r="EV37" s="99">
        <v>0.107</v>
      </c>
      <c r="EW37" s="99">
        <v>0</v>
      </c>
      <c r="EX37" s="99">
        <v>0</v>
      </c>
      <c r="EY37" s="99">
        <v>0.107</v>
      </c>
      <c r="EZ37" s="99">
        <v>0</v>
      </c>
      <c r="FA37" s="99">
        <v>0</v>
      </c>
      <c r="FB37" s="99">
        <v>3</v>
      </c>
      <c r="FC37" s="99">
        <v>1.1999999999999999E-3</v>
      </c>
      <c r="FD37" s="99">
        <v>0</v>
      </c>
      <c r="FE37" s="99">
        <v>0</v>
      </c>
      <c r="FF37" s="99">
        <v>1.1999999999999999E-3</v>
      </c>
      <c r="FG37" s="99">
        <v>0</v>
      </c>
      <c r="FH37" s="99">
        <v>0</v>
      </c>
      <c r="FI37" s="99">
        <v>0</v>
      </c>
      <c r="FJ37" s="99">
        <v>0</v>
      </c>
      <c r="FK37" s="99">
        <v>11</v>
      </c>
      <c r="FL37" s="99">
        <v>2.8000000000000001E-2</v>
      </c>
      <c r="FM37" s="99">
        <v>2.8000000000000001E-2</v>
      </c>
      <c r="FN37" s="211">
        <v>0</v>
      </c>
      <c r="FO37" s="211">
        <v>0</v>
      </c>
      <c r="FP37" s="211">
        <v>0</v>
      </c>
      <c r="FQ37" s="211">
        <v>0</v>
      </c>
      <c r="FR37" s="211">
        <v>97</v>
      </c>
      <c r="FS37" s="211">
        <v>0.246</v>
      </c>
      <c r="FT37" s="211">
        <v>0.246</v>
      </c>
      <c r="FU37" s="58">
        <v>0</v>
      </c>
      <c r="FV37" s="58">
        <v>0</v>
      </c>
      <c r="FW37" s="58">
        <v>0</v>
      </c>
      <c r="FX37" s="58">
        <v>0</v>
      </c>
      <c r="FY37" s="58">
        <v>3</v>
      </c>
      <c r="FZ37" s="58">
        <v>8.0000000000000002E-3</v>
      </c>
      <c r="GA37" s="58">
        <v>8.0000000000000002E-3</v>
      </c>
      <c r="GB37" s="58">
        <v>0</v>
      </c>
      <c r="GC37" s="58">
        <v>0</v>
      </c>
      <c r="GD37" s="58">
        <v>0</v>
      </c>
      <c r="GE37" s="58">
        <v>0</v>
      </c>
      <c r="GF37" s="58">
        <v>6</v>
      </c>
      <c r="GG37" s="58">
        <v>1.52E-2</v>
      </c>
      <c r="GH37" s="58">
        <v>1.52E-2</v>
      </c>
      <c r="GI37" s="58">
        <v>0</v>
      </c>
      <c r="GJ37" s="58">
        <v>0</v>
      </c>
      <c r="GK37" s="58">
        <v>0</v>
      </c>
      <c r="GL37" s="58">
        <v>0</v>
      </c>
      <c r="GM37" s="58">
        <v>2</v>
      </c>
      <c r="GN37" s="58">
        <v>5.1000000000000004E-3</v>
      </c>
      <c r="GO37" s="58">
        <v>5.1000000000000004E-3</v>
      </c>
      <c r="GP37" s="223">
        <v>0</v>
      </c>
      <c r="GQ37" s="223">
        <v>0</v>
      </c>
      <c r="GR37" s="223">
        <v>0</v>
      </c>
      <c r="GS37" s="223">
        <v>0</v>
      </c>
      <c r="GT37" s="223">
        <v>3</v>
      </c>
      <c r="GU37" s="223">
        <v>8.0000000000000002E-3</v>
      </c>
      <c r="GV37" s="223">
        <v>8.0000000000000002E-3</v>
      </c>
      <c r="GW37" s="223">
        <v>0</v>
      </c>
      <c r="GX37" s="223">
        <v>0</v>
      </c>
      <c r="GY37" s="223">
        <v>0</v>
      </c>
      <c r="GZ37" s="223">
        <v>0</v>
      </c>
      <c r="HA37" s="223">
        <v>1</v>
      </c>
      <c r="HB37" s="223">
        <v>3.0000000000000001E-3</v>
      </c>
      <c r="HC37" s="223">
        <v>3.0000000000000001E-3</v>
      </c>
    </row>
    <row r="38" spans="1:455" x14ac:dyDescent="0.3">
      <c r="BF38" s="27" t="s">
        <v>273</v>
      </c>
      <c r="BG38" s="30" t="s">
        <v>273</v>
      </c>
      <c r="BI38" s="27" t="s">
        <v>273</v>
      </c>
    </row>
    <row r="39" spans="1:455" x14ac:dyDescent="0.3">
      <c r="A39" s="21" t="s">
        <v>274</v>
      </c>
      <c r="B39" s="25"/>
      <c r="C39" s="25"/>
      <c r="D39" s="25"/>
      <c r="E39" s="25"/>
      <c r="F39" s="25"/>
      <c r="G39" s="25"/>
      <c r="H39" s="11"/>
      <c r="I39" s="25"/>
      <c r="J39" s="238"/>
      <c r="K39" s="25"/>
      <c r="L39" s="174"/>
      <c r="M39" s="25"/>
      <c r="N39" s="25"/>
      <c r="O39" s="161"/>
      <c r="P39" s="25"/>
      <c r="Q39" s="25"/>
      <c r="R39" s="25"/>
      <c r="S39" s="25"/>
      <c r="T39" s="25"/>
      <c r="U39" s="25"/>
      <c r="V39" s="11"/>
      <c r="W39" s="25"/>
      <c r="X39" s="25"/>
      <c r="Y39" s="25"/>
      <c r="Z39" s="25"/>
      <c r="AA39" s="25"/>
      <c r="AB39" s="25"/>
      <c r="AC39" s="11"/>
      <c r="AD39" s="25"/>
      <c r="AE39" s="25"/>
      <c r="AF39" s="25"/>
      <c r="AG39" s="25"/>
      <c r="AH39" s="25"/>
      <c r="AI39" s="25"/>
      <c r="AJ39" s="11"/>
      <c r="AK39" s="25"/>
      <c r="AL39" s="25"/>
      <c r="AM39" s="25"/>
      <c r="AN39" s="25"/>
      <c r="AO39" s="25"/>
      <c r="AP39" s="25"/>
      <c r="AQ39" s="11"/>
      <c r="AR39" s="25"/>
      <c r="AS39" s="25"/>
      <c r="AT39" s="25"/>
      <c r="AU39" s="25"/>
      <c r="AV39" s="25"/>
      <c r="AW39" s="25"/>
      <c r="AX39" s="11"/>
      <c r="AY39" s="25"/>
      <c r="AZ39" s="25"/>
      <c r="BA39" s="25"/>
      <c r="BB39" s="25"/>
      <c r="BC39" s="25"/>
      <c r="BD39" s="25"/>
      <c r="BE39" s="11"/>
      <c r="BF39" s="25"/>
      <c r="BG39" s="25"/>
      <c r="BH39" s="25"/>
      <c r="BI39" s="25"/>
      <c r="BJ39" s="25"/>
      <c r="BK39" s="25"/>
      <c r="BL39" s="11"/>
      <c r="BM39" s="25"/>
      <c r="BN39" s="25"/>
      <c r="BO39" s="25"/>
      <c r="BP39" s="25"/>
      <c r="BQ39" s="25"/>
      <c r="BR39" s="25"/>
      <c r="BS39" s="11"/>
      <c r="BT39" s="25"/>
      <c r="BU39" s="25"/>
      <c r="BV39" s="25"/>
      <c r="BW39" s="25"/>
      <c r="BX39" s="25"/>
      <c r="BY39" s="25"/>
      <c r="BZ39" s="11"/>
      <c r="CA39" s="25"/>
      <c r="CB39" s="25"/>
      <c r="CC39" s="25"/>
      <c r="CD39" s="25"/>
      <c r="CE39" s="25"/>
      <c r="CF39" s="25"/>
      <c r="CG39" s="11"/>
      <c r="CH39" s="25"/>
      <c r="CI39" s="25"/>
      <c r="CJ39" s="25"/>
      <c r="CK39" s="25"/>
      <c r="CL39" s="25"/>
      <c r="CM39" s="25"/>
      <c r="CN39" s="11"/>
      <c r="CO39" s="25"/>
      <c r="CP39" s="25"/>
      <c r="CQ39" s="25"/>
      <c r="CR39" s="25"/>
      <c r="CS39" s="25"/>
      <c r="CT39" s="25"/>
      <c r="CU39" s="11"/>
      <c r="CV39" s="25"/>
      <c r="CW39" s="25"/>
      <c r="CX39" s="25"/>
      <c r="CY39" s="25"/>
      <c r="CZ39" s="25"/>
      <c r="DA39" s="25"/>
      <c r="DB39" s="11"/>
      <c r="DC39" s="25"/>
      <c r="DD39" s="25"/>
      <c r="DE39" s="25"/>
      <c r="DF39" s="25"/>
      <c r="DG39" s="25"/>
      <c r="DH39" s="25"/>
      <c r="DI39" s="11"/>
      <c r="DJ39" s="25"/>
      <c r="DK39" s="25"/>
      <c r="DL39" s="25"/>
      <c r="DM39" s="25"/>
      <c r="DN39" s="25"/>
      <c r="DO39" s="25"/>
      <c r="DP39" s="11"/>
      <c r="DQ39" s="25"/>
      <c r="DR39" s="25"/>
      <c r="DS39" s="25"/>
      <c r="DT39" s="25"/>
      <c r="DU39" s="25"/>
      <c r="DV39" s="25"/>
      <c r="DW39" s="11"/>
      <c r="DX39" s="25"/>
      <c r="DY39" s="25"/>
      <c r="DZ39" s="25"/>
      <c r="EA39" s="25"/>
      <c r="EB39" s="25"/>
      <c r="EC39" s="25"/>
      <c r="ED39" s="11"/>
      <c r="EE39" s="25"/>
      <c r="EF39" s="25"/>
      <c r="EG39" s="25"/>
      <c r="EH39" s="25"/>
      <c r="EI39" s="25"/>
      <c r="EJ39" s="25"/>
      <c r="EK39" s="11"/>
      <c r="EL39" s="25"/>
      <c r="EM39" s="25"/>
      <c r="EN39" s="25"/>
      <c r="EO39" s="25"/>
      <c r="EP39" s="25"/>
      <c r="EQ39" s="25"/>
      <c r="ER39" s="11"/>
      <c r="ES39" s="25"/>
      <c r="ET39" s="25"/>
      <c r="EU39" s="25"/>
      <c r="EV39" s="25"/>
      <c r="EW39" s="25"/>
      <c r="EX39" s="25"/>
      <c r="EY39" s="11"/>
      <c r="EZ39" s="25"/>
      <c r="FA39" s="25"/>
      <c r="FB39" s="25"/>
      <c r="FC39" s="25"/>
      <c r="FD39" s="25"/>
      <c r="FE39" s="25"/>
      <c r="FF39" s="11"/>
      <c r="FG39" s="25"/>
      <c r="FH39" s="25"/>
      <c r="FI39" s="25"/>
      <c r="FJ39" s="25"/>
      <c r="FK39" s="25"/>
      <c r="FL39" s="25"/>
      <c r="FM39" s="11"/>
      <c r="FN39" s="25"/>
      <c r="FO39" s="25"/>
      <c r="FP39" s="25"/>
      <c r="FQ39" s="25"/>
      <c r="FR39" s="25"/>
      <c r="FS39" s="25"/>
      <c r="FT39" s="11"/>
      <c r="FU39" s="25"/>
      <c r="FV39" s="25"/>
      <c r="FW39" s="25"/>
      <c r="FX39" s="25"/>
      <c r="FY39" s="25"/>
      <c r="FZ39" s="25"/>
      <c r="GA39" s="11"/>
      <c r="GB39" s="25"/>
      <c r="GC39" s="25"/>
      <c r="GD39" s="25"/>
      <c r="GE39" s="25"/>
      <c r="GF39" s="25"/>
      <c r="GG39" s="25"/>
      <c r="GH39" s="11"/>
      <c r="GI39" s="25"/>
      <c r="GJ39" s="25"/>
      <c r="GK39" s="25"/>
      <c r="GL39" s="25"/>
      <c r="GM39" s="25"/>
      <c r="GN39" s="25"/>
      <c r="GO39" s="11"/>
      <c r="GP39" s="25"/>
      <c r="GQ39" s="25"/>
      <c r="GR39" s="25"/>
      <c r="GS39" s="25"/>
      <c r="GT39" s="25"/>
      <c r="GU39" s="25"/>
      <c r="GV39" s="11"/>
      <c r="GW39" s="25"/>
      <c r="GX39" s="25"/>
      <c r="GY39" s="25"/>
      <c r="GZ39" s="25"/>
      <c r="HA39" s="25"/>
      <c r="HB39" s="25"/>
      <c r="HC39" s="11"/>
      <c r="HD39" s="16"/>
      <c r="HE39" s="16"/>
      <c r="HF39" s="16"/>
      <c r="HG39" s="16"/>
      <c r="HH39" s="16"/>
      <c r="HI39" s="16"/>
      <c r="HJ39" s="16"/>
      <c r="HK39" s="16"/>
      <c r="HL39" s="16"/>
      <c r="HM39" s="16"/>
      <c r="HN39" s="16"/>
      <c r="HO39" s="16"/>
      <c r="HP39" s="16"/>
      <c r="HQ39" s="16"/>
      <c r="HR39" s="16"/>
      <c r="HS39" s="16"/>
      <c r="HT39" s="16"/>
      <c r="HU39" s="16"/>
      <c r="HV39" s="16"/>
      <c r="HW39" s="16"/>
      <c r="HX39" s="16"/>
      <c r="HY39" s="16"/>
      <c r="HZ39" s="16"/>
      <c r="IA39" s="16"/>
      <c r="IB39" s="16"/>
      <c r="IC39" s="16"/>
      <c r="ID39" s="16"/>
      <c r="IE39" s="16"/>
      <c r="IF39" s="16"/>
      <c r="IG39" s="16"/>
      <c r="IH39" s="16"/>
      <c r="II39" s="16"/>
      <c r="IJ39" s="16"/>
      <c r="IK39" s="16"/>
      <c r="IL39" s="16"/>
      <c r="IM39" s="16"/>
      <c r="IN39" s="16"/>
      <c r="IO39" s="16"/>
      <c r="IP39" s="16"/>
      <c r="IQ39" s="16"/>
      <c r="IR39" s="16"/>
      <c r="IS39" s="16"/>
      <c r="IT39" s="16"/>
      <c r="IU39" s="16"/>
      <c r="IV39" s="16"/>
      <c r="IW39" s="16"/>
      <c r="IX39" s="16"/>
      <c r="IY39" s="16"/>
      <c r="IZ39" s="16"/>
      <c r="JA39" s="16"/>
      <c r="JB39" s="16"/>
      <c r="JC39" s="16"/>
      <c r="JD39" s="16"/>
      <c r="JE39" s="16"/>
      <c r="JF39" s="16"/>
      <c r="JG39" s="16"/>
      <c r="JH39" s="16"/>
      <c r="JI39" s="16"/>
      <c r="JJ39" s="16"/>
      <c r="JK39" s="16"/>
      <c r="JL39" s="16"/>
      <c r="JM39" s="16"/>
      <c r="JN39" s="16"/>
      <c r="JO39" s="16"/>
      <c r="JP39" s="16"/>
      <c r="JQ39" s="16"/>
      <c r="JR39" s="16"/>
      <c r="JS39" s="16"/>
      <c r="JT39" s="16"/>
      <c r="JU39" s="16"/>
      <c r="JV39" s="16"/>
      <c r="JW39" s="16"/>
      <c r="JX39" s="16"/>
      <c r="JY39" s="16"/>
      <c r="JZ39" s="16"/>
      <c r="KA39" s="16"/>
      <c r="KB39" s="16"/>
      <c r="KC39" s="16"/>
      <c r="KD39" s="16"/>
      <c r="KE39" s="16"/>
      <c r="KF39" s="16"/>
      <c r="KG39" s="16"/>
      <c r="KH39" s="16"/>
      <c r="KI39" s="16"/>
      <c r="KJ39" s="16"/>
      <c r="KK39" s="16"/>
      <c r="KL39" s="16"/>
      <c r="KM39" s="16"/>
      <c r="KN39" s="16"/>
      <c r="KO39" s="16"/>
      <c r="KP39" s="16"/>
      <c r="KQ39" s="16"/>
      <c r="KR39" s="16"/>
      <c r="KS39" s="16"/>
      <c r="KT39" s="16"/>
      <c r="KU39" s="16"/>
      <c r="KV39" s="16"/>
      <c r="KW39" s="16"/>
      <c r="KX39" s="16"/>
      <c r="KY39" s="16"/>
      <c r="KZ39" s="16"/>
      <c r="LA39" s="16"/>
      <c r="LB39" s="16"/>
      <c r="LC39" s="16"/>
      <c r="LD39" s="16"/>
      <c r="LE39" s="16"/>
      <c r="LF39" s="16"/>
      <c r="LG39" s="16"/>
      <c r="LH39" s="16"/>
      <c r="LI39" s="16"/>
      <c r="LJ39" s="16"/>
      <c r="LK39" s="16"/>
      <c r="LL39" s="16"/>
      <c r="LM39" s="16"/>
      <c r="LN39" s="16"/>
      <c r="LO39" s="16"/>
      <c r="LP39" s="16"/>
      <c r="LQ39" s="16"/>
      <c r="LR39" s="16"/>
      <c r="LS39" s="16"/>
      <c r="LT39" s="16"/>
      <c r="LU39" s="16"/>
      <c r="LV39" s="16"/>
      <c r="LW39" s="16"/>
      <c r="LX39" s="16"/>
      <c r="LY39" s="16"/>
      <c r="LZ39" s="16"/>
      <c r="MA39" s="16"/>
      <c r="MB39" s="16"/>
      <c r="MC39" s="16"/>
      <c r="MD39" s="16"/>
      <c r="ME39" s="16"/>
      <c r="MF39" s="16"/>
      <c r="MG39" s="16"/>
      <c r="MH39" s="16"/>
      <c r="MI39" s="16"/>
      <c r="MJ39" s="16"/>
      <c r="MK39" s="16"/>
      <c r="ML39" s="16"/>
      <c r="MM39" s="16"/>
      <c r="MN39" s="16"/>
      <c r="MO39" s="16"/>
      <c r="MP39" s="16"/>
      <c r="MQ39" s="16"/>
      <c r="MR39" s="16"/>
      <c r="MS39" s="16"/>
      <c r="MT39" s="16"/>
      <c r="MU39" s="16"/>
      <c r="MV39" s="16"/>
      <c r="MW39" s="16"/>
      <c r="MX39" s="16"/>
      <c r="MY39" s="16"/>
      <c r="MZ39" s="16"/>
      <c r="NA39" s="16"/>
      <c r="NB39" s="16"/>
      <c r="NC39" s="16"/>
      <c r="ND39" s="16"/>
      <c r="NE39" s="16"/>
      <c r="NF39" s="16"/>
      <c r="NG39" s="16"/>
      <c r="NH39" s="16"/>
      <c r="NI39" s="16"/>
      <c r="NJ39" s="16"/>
      <c r="NK39" s="16"/>
      <c r="NL39" s="16"/>
      <c r="NM39" s="16"/>
      <c r="NN39" s="16"/>
      <c r="NO39" s="16"/>
      <c r="NP39" s="16"/>
      <c r="NQ39" s="16"/>
      <c r="NR39" s="16"/>
      <c r="NS39" s="16"/>
      <c r="NT39" s="16"/>
      <c r="NU39" s="16"/>
      <c r="NV39" s="16"/>
      <c r="NW39" s="16"/>
      <c r="NX39" s="16"/>
      <c r="NY39" s="16"/>
      <c r="NZ39" s="16"/>
      <c r="OA39" s="16"/>
      <c r="OB39" s="16"/>
      <c r="OC39" s="16"/>
      <c r="OD39" s="16"/>
      <c r="OE39" s="16"/>
      <c r="OF39" s="16"/>
      <c r="OG39" s="16"/>
      <c r="OH39" s="16"/>
      <c r="OI39" s="16"/>
      <c r="OJ39" s="16"/>
      <c r="OK39" s="16"/>
      <c r="OL39" s="16"/>
      <c r="OM39" s="16"/>
      <c r="ON39" s="16"/>
      <c r="OO39" s="16"/>
      <c r="OP39" s="16"/>
      <c r="OQ39" s="16"/>
      <c r="OR39" s="16"/>
      <c r="OS39" s="16"/>
      <c r="OT39" s="16"/>
      <c r="OU39" s="16"/>
      <c r="OV39" s="16"/>
      <c r="OW39" s="16"/>
      <c r="OX39" s="16"/>
      <c r="OY39" s="16"/>
      <c r="OZ39" s="16"/>
      <c r="PA39" s="16"/>
      <c r="PB39" s="16"/>
      <c r="PC39" s="16"/>
      <c r="PD39" s="16"/>
      <c r="PE39" s="16"/>
      <c r="PF39" s="16"/>
      <c r="PG39" s="16"/>
      <c r="PH39" s="16"/>
      <c r="PI39" s="16"/>
      <c r="PJ39" s="16"/>
      <c r="PK39" s="16"/>
      <c r="PL39" s="16"/>
      <c r="PM39" s="16"/>
      <c r="PN39" s="16"/>
      <c r="PO39" s="16"/>
      <c r="PP39" s="16"/>
      <c r="PQ39" s="16"/>
      <c r="PR39" s="16"/>
      <c r="PS39" s="16"/>
      <c r="PT39" s="16"/>
      <c r="PU39" s="16"/>
      <c r="PV39" s="16"/>
      <c r="PW39" s="16"/>
      <c r="PX39" s="16"/>
      <c r="PY39" s="16"/>
      <c r="PZ39" s="16"/>
      <c r="QA39" s="16"/>
      <c r="QB39" s="16"/>
      <c r="QC39" s="16"/>
      <c r="QD39" s="16"/>
      <c r="QE39" s="16"/>
      <c r="QF39" s="16"/>
      <c r="QG39" s="16"/>
      <c r="QH39" s="16"/>
      <c r="QI39" s="16"/>
      <c r="QJ39" s="16"/>
      <c r="QK39" s="16"/>
      <c r="QL39" s="16"/>
      <c r="QM39" s="16"/>
    </row>
    <row r="40" spans="1:455" x14ac:dyDescent="0.3">
      <c r="A40" s="21" t="s">
        <v>275</v>
      </c>
      <c r="B40" s="25"/>
      <c r="C40" s="25"/>
      <c r="D40" s="25"/>
      <c r="E40" s="25"/>
      <c r="F40" s="25"/>
      <c r="G40" s="25"/>
      <c r="H40" s="11"/>
      <c r="I40" s="25"/>
      <c r="J40" s="238"/>
      <c r="K40" s="25"/>
      <c r="L40" s="174"/>
      <c r="M40" s="25"/>
      <c r="N40" s="25"/>
      <c r="O40" s="161"/>
      <c r="P40" s="25"/>
      <c r="Q40" s="25"/>
      <c r="R40" s="25"/>
      <c r="S40" s="25"/>
      <c r="T40" s="25"/>
      <c r="U40" s="25"/>
      <c r="V40" s="11"/>
      <c r="W40" s="25"/>
      <c r="X40" s="25"/>
      <c r="Y40" s="25"/>
      <c r="Z40" s="25"/>
      <c r="AA40" s="25"/>
      <c r="AB40" s="25"/>
      <c r="AC40" s="11"/>
      <c r="AD40" s="25"/>
      <c r="AE40" s="25"/>
      <c r="AF40" s="25"/>
      <c r="AG40" s="25"/>
      <c r="AH40" s="25"/>
      <c r="AI40" s="25"/>
      <c r="AJ40" s="11"/>
      <c r="AK40" s="25"/>
      <c r="AL40" s="25"/>
      <c r="AM40" s="25"/>
      <c r="AN40" s="25"/>
      <c r="AO40" s="25"/>
      <c r="AP40" s="25"/>
      <c r="AQ40" s="11"/>
      <c r="AR40" s="25"/>
      <c r="AS40" s="25"/>
      <c r="AT40" s="25"/>
      <c r="AU40" s="25"/>
      <c r="AV40" s="25"/>
      <c r="AW40" s="25"/>
      <c r="AX40" s="11"/>
      <c r="AY40" s="25"/>
      <c r="AZ40" s="25"/>
      <c r="BA40" s="25"/>
      <c r="BB40" s="25"/>
      <c r="BC40" s="25"/>
      <c r="BD40" s="25"/>
      <c r="BE40" s="11"/>
      <c r="BF40" s="25"/>
      <c r="BG40" s="25"/>
      <c r="BH40" s="25"/>
      <c r="BI40" s="25"/>
      <c r="BJ40" s="25"/>
      <c r="BK40" s="25"/>
      <c r="BL40" s="11"/>
      <c r="BM40" s="25"/>
      <c r="BN40" s="25"/>
      <c r="BO40" s="25"/>
      <c r="BP40" s="25"/>
      <c r="BQ40" s="25"/>
      <c r="BR40" s="25"/>
      <c r="BS40" s="11"/>
      <c r="BT40" s="25"/>
      <c r="BU40" s="25"/>
      <c r="BV40" s="25"/>
      <c r="BW40" s="25"/>
      <c r="BX40" s="25"/>
      <c r="BY40" s="25"/>
      <c r="BZ40" s="11"/>
      <c r="CA40" s="25"/>
      <c r="CB40" s="25"/>
      <c r="CC40" s="25"/>
      <c r="CD40" s="25"/>
      <c r="CE40" s="25"/>
      <c r="CF40" s="25"/>
      <c r="CG40" s="11"/>
      <c r="CH40" s="25"/>
      <c r="CI40" s="25"/>
      <c r="CJ40" s="25"/>
      <c r="CK40" s="25"/>
      <c r="CL40" s="25"/>
      <c r="CM40" s="25"/>
      <c r="CN40" s="11"/>
      <c r="CO40" s="25"/>
      <c r="CP40" s="25"/>
      <c r="CQ40" s="25"/>
      <c r="CR40" s="25"/>
      <c r="CS40" s="25"/>
      <c r="CT40" s="25"/>
      <c r="CU40" s="11"/>
      <c r="CV40" s="25"/>
      <c r="CW40" s="25"/>
      <c r="CX40" s="25"/>
      <c r="CY40" s="25"/>
      <c r="CZ40" s="25"/>
      <c r="DA40" s="25"/>
      <c r="DB40" s="11"/>
      <c r="DC40" s="25"/>
      <c r="DD40" s="25"/>
      <c r="DE40" s="25"/>
      <c r="DF40" s="25"/>
      <c r="DG40" s="25"/>
      <c r="DH40" s="25"/>
      <c r="DI40" s="11"/>
      <c r="DJ40" s="25"/>
      <c r="DK40" s="25"/>
      <c r="DL40" s="25"/>
      <c r="DM40" s="25"/>
      <c r="DN40" s="25"/>
      <c r="DO40" s="25"/>
      <c r="DP40" s="11"/>
      <c r="DQ40" s="25"/>
      <c r="DR40" s="25"/>
      <c r="DS40" s="25"/>
      <c r="DT40" s="25"/>
      <c r="DU40" s="25"/>
      <c r="DV40" s="25"/>
      <c r="DW40" s="11"/>
      <c r="DX40" s="25"/>
      <c r="DY40" s="25"/>
      <c r="DZ40" s="25"/>
      <c r="EA40" s="25"/>
      <c r="EB40" s="25"/>
      <c r="EC40" s="25"/>
      <c r="ED40" s="11"/>
      <c r="EE40" s="25"/>
      <c r="EF40" s="25"/>
      <c r="EG40" s="25"/>
      <c r="EH40" s="25"/>
      <c r="EI40" s="25"/>
      <c r="EJ40" s="25"/>
      <c r="EK40" s="11"/>
      <c r="EL40" s="25"/>
      <c r="EM40" s="25"/>
      <c r="EN40" s="25"/>
      <c r="EO40" s="25"/>
      <c r="EP40" s="25"/>
      <c r="EQ40" s="25"/>
      <c r="ER40" s="11"/>
      <c r="ES40" s="25"/>
      <c r="ET40" s="25"/>
      <c r="EU40" s="25"/>
      <c r="EV40" s="25"/>
      <c r="EW40" s="25"/>
      <c r="EX40" s="25"/>
      <c r="EY40" s="11"/>
      <c r="EZ40" s="25"/>
      <c r="FA40" s="25"/>
      <c r="FB40" s="25"/>
      <c r="FC40" s="25"/>
      <c r="FD40" s="25"/>
      <c r="FE40" s="25"/>
      <c r="FF40" s="11"/>
      <c r="FG40" s="25"/>
      <c r="FH40" s="25"/>
      <c r="FI40" s="25"/>
      <c r="FJ40" s="25"/>
      <c r="FK40" s="25"/>
      <c r="FL40" s="25"/>
      <c r="FM40" s="11"/>
      <c r="FN40" s="25"/>
      <c r="FO40" s="25"/>
      <c r="FP40" s="25"/>
      <c r="FQ40" s="25"/>
      <c r="FR40" s="25"/>
      <c r="FS40" s="25"/>
      <c r="FT40" s="11"/>
      <c r="FU40" s="25"/>
      <c r="FV40" s="25"/>
      <c r="FW40" s="25"/>
      <c r="FX40" s="25"/>
      <c r="FY40" s="25"/>
      <c r="FZ40" s="25"/>
      <c r="GA40" s="11"/>
      <c r="GB40" s="25"/>
      <c r="GC40" s="25"/>
      <c r="GD40" s="25"/>
      <c r="GE40" s="25"/>
      <c r="GF40" s="25"/>
      <c r="GG40" s="25"/>
      <c r="GH40" s="11"/>
      <c r="GI40" s="25"/>
      <c r="GJ40" s="25"/>
      <c r="GK40" s="25"/>
      <c r="GL40" s="25"/>
      <c r="GM40" s="25"/>
      <c r="GN40" s="25"/>
      <c r="GO40" s="11"/>
      <c r="GP40" s="25"/>
      <c r="GQ40" s="25"/>
      <c r="GR40" s="25"/>
      <c r="GS40" s="25"/>
      <c r="GT40" s="25"/>
      <c r="GU40" s="25"/>
      <c r="GV40" s="11"/>
      <c r="GW40" s="25"/>
      <c r="GX40" s="25"/>
      <c r="GY40" s="25"/>
      <c r="GZ40" s="25"/>
      <c r="HA40" s="25"/>
      <c r="HB40" s="25"/>
      <c r="HC40" s="11"/>
      <c r="HD40" s="16"/>
      <c r="HE40" s="16"/>
      <c r="HF40" s="16"/>
      <c r="HG40" s="16"/>
      <c r="HH40" s="16"/>
      <c r="HI40" s="16"/>
      <c r="HJ40" s="16"/>
      <c r="HK40" s="16"/>
      <c r="HL40" s="16"/>
      <c r="HM40" s="16"/>
      <c r="HN40" s="16"/>
      <c r="HO40" s="16"/>
      <c r="HP40" s="16"/>
      <c r="HQ40" s="16"/>
      <c r="HR40" s="16"/>
      <c r="HS40" s="16"/>
      <c r="HT40" s="16"/>
      <c r="HU40" s="16"/>
      <c r="HV40" s="16"/>
      <c r="HW40" s="16"/>
      <c r="HX40" s="16"/>
      <c r="HY40" s="16"/>
      <c r="HZ40" s="16"/>
      <c r="IA40" s="16"/>
      <c r="IB40" s="16"/>
      <c r="IC40" s="16"/>
      <c r="ID40" s="16"/>
      <c r="IE40" s="16"/>
      <c r="IF40" s="16"/>
      <c r="IG40" s="16"/>
      <c r="IH40" s="16"/>
      <c r="II40" s="16"/>
      <c r="IJ40" s="16"/>
      <c r="IK40" s="16"/>
      <c r="IL40" s="16"/>
      <c r="IM40" s="16"/>
      <c r="IN40" s="16"/>
      <c r="IO40" s="16"/>
      <c r="IP40" s="16"/>
      <c r="IQ40" s="16"/>
      <c r="IR40" s="16"/>
      <c r="IS40" s="16"/>
      <c r="IT40" s="16"/>
      <c r="IU40" s="16"/>
      <c r="IV40" s="16"/>
      <c r="IW40" s="16"/>
      <c r="IX40" s="16"/>
      <c r="IY40" s="16"/>
      <c r="IZ40" s="16"/>
      <c r="JA40" s="16"/>
      <c r="JB40" s="16"/>
      <c r="JC40" s="16"/>
      <c r="JD40" s="16"/>
      <c r="JE40" s="16"/>
      <c r="JF40" s="16"/>
      <c r="JG40" s="16"/>
      <c r="JH40" s="16"/>
      <c r="JI40" s="16"/>
      <c r="JJ40" s="16"/>
      <c r="JK40" s="16"/>
      <c r="JL40" s="16"/>
      <c r="JM40" s="16"/>
      <c r="JN40" s="16"/>
      <c r="JO40" s="16"/>
      <c r="JP40" s="16"/>
      <c r="JQ40" s="16"/>
      <c r="JR40" s="16"/>
      <c r="JS40" s="16"/>
      <c r="JT40" s="16"/>
      <c r="JU40" s="16"/>
      <c r="JV40" s="16"/>
      <c r="JW40" s="16"/>
      <c r="JX40" s="16"/>
      <c r="JY40" s="16"/>
      <c r="JZ40" s="16"/>
      <c r="KA40" s="16"/>
      <c r="KB40" s="16"/>
      <c r="KC40" s="16"/>
      <c r="KD40" s="16"/>
      <c r="KE40" s="16"/>
      <c r="KF40" s="16"/>
      <c r="KG40" s="16"/>
      <c r="KH40" s="16"/>
      <c r="KI40" s="16"/>
      <c r="KJ40" s="16"/>
      <c r="KK40" s="16"/>
      <c r="KL40" s="16"/>
      <c r="KM40" s="16"/>
      <c r="KN40" s="16"/>
      <c r="KO40" s="16"/>
      <c r="KP40" s="16"/>
      <c r="KQ40" s="16"/>
      <c r="KR40" s="16"/>
      <c r="KS40" s="16"/>
      <c r="KT40" s="16"/>
      <c r="KU40" s="16"/>
      <c r="KV40" s="16"/>
      <c r="KW40" s="16"/>
      <c r="KX40" s="16"/>
      <c r="KY40" s="16"/>
      <c r="KZ40" s="16"/>
      <c r="LA40" s="16"/>
      <c r="LB40" s="16"/>
      <c r="LC40" s="16"/>
      <c r="LD40" s="16"/>
      <c r="LE40" s="16"/>
      <c r="LF40" s="16"/>
      <c r="LG40" s="16"/>
      <c r="LH40" s="16"/>
      <c r="LI40" s="16"/>
      <c r="LJ40" s="16"/>
      <c r="LK40" s="16"/>
      <c r="LL40" s="16"/>
      <c r="LM40" s="16"/>
      <c r="LN40" s="16"/>
      <c r="LO40" s="16"/>
      <c r="LP40" s="16"/>
      <c r="LQ40" s="16"/>
      <c r="LR40" s="16"/>
      <c r="LS40" s="16"/>
      <c r="LT40" s="16"/>
      <c r="LU40" s="16"/>
      <c r="LV40" s="16"/>
      <c r="LW40" s="16"/>
      <c r="LX40" s="16"/>
      <c r="LY40" s="16"/>
      <c r="LZ40" s="16"/>
      <c r="MA40" s="16"/>
      <c r="MB40" s="16"/>
      <c r="MC40" s="16"/>
      <c r="MD40" s="16"/>
      <c r="ME40" s="16"/>
      <c r="MF40" s="16"/>
      <c r="MG40" s="16"/>
      <c r="MH40" s="16"/>
      <c r="MI40" s="16"/>
      <c r="MJ40" s="16"/>
      <c r="MK40" s="16"/>
      <c r="ML40" s="16"/>
      <c r="MM40" s="16"/>
      <c r="MN40" s="16"/>
      <c r="MO40" s="16"/>
      <c r="MP40" s="16"/>
      <c r="MQ40" s="16"/>
      <c r="MR40" s="16"/>
      <c r="MS40" s="16"/>
      <c r="MT40" s="16"/>
      <c r="MU40" s="16"/>
      <c r="MV40" s="16"/>
      <c r="MW40" s="16"/>
      <c r="MX40" s="16"/>
      <c r="MY40" s="16"/>
      <c r="MZ40" s="16"/>
      <c r="NA40" s="16"/>
      <c r="NB40" s="16"/>
      <c r="NC40" s="16"/>
      <c r="ND40" s="16"/>
      <c r="NE40" s="16"/>
      <c r="NF40" s="16"/>
      <c r="NG40" s="16"/>
      <c r="NH40" s="16"/>
      <c r="NI40" s="16"/>
      <c r="NJ40" s="16"/>
      <c r="NK40" s="16"/>
      <c r="NL40" s="16"/>
      <c r="NM40" s="16"/>
      <c r="NN40" s="16"/>
      <c r="NO40" s="16"/>
      <c r="NP40" s="16"/>
      <c r="NQ40" s="16"/>
      <c r="NR40" s="16"/>
      <c r="NS40" s="16"/>
      <c r="NT40" s="16"/>
      <c r="NU40" s="16"/>
      <c r="NV40" s="16"/>
      <c r="NW40" s="16"/>
      <c r="NX40" s="16"/>
      <c r="NY40" s="16"/>
      <c r="NZ40" s="16"/>
      <c r="OA40" s="16"/>
      <c r="OB40" s="16"/>
      <c r="OC40" s="16"/>
      <c r="OD40" s="16"/>
      <c r="OE40" s="16"/>
      <c r="OF40" s="16"/>
      <c r="OG40" s="16"/>
      <c r="OH40" s="16"/>
      <c r="OI40" s="16"/>
      <c r="OJ40" s="16"/>
      <c r="OK40" s="16"/>
      <c r="OL40" s="16"/>
      <c r="OM40" s="16"/>
      <c r="ON40" s="16"/>
      <c r="OO40" s="16"/>
      <c r="OP40" s="16"/>
      <c r="OQ40" s="16"/>
      <c r="OR40" s="16"/>
      <c r="OS40" s="16"/>
      <c r="OT40" s="16"/>
      <c r="OU40" s="16"/>
      <c r="OV40" s="16"/>
      <c r="OW40" s="16"/>
      <c r="OX40" s="16"/>
      <c r="OY40" s="16"/>
      <c r="OZ40" s="16"/>
      <c r="PA40" s="16"/>
      <c r="PB40" s="16"/>
      <c r="PC40" s="16"/>
      <c r="PD40" s="16"/>
      <c r="PE40" s="16"/>
      <c r="PF40" s="16"/>
      <c r="PG40" s="16"/>
      <c r="PH40" s="16"/>
      <c r="PI40" s="16"/>
      <c r="PJ40" s="16"/>
      <c r="PK40" s="16"/>
      <c r="PL40" s="16"/>
      <c r="PM40" s="16"/>
      <c r="PN40" s="16"/>
      <c r="PO40" s="16"/>
      <c r="PP40" s="16"/>
      <c r="PQ40" s="16"/>
      <c r="PR40" s="16"/>
      <c r="PS40" s="16"/>
      <c r="PT40" s="16"/>
      <c r="PU40" s="16"/>
      <c r="PV40" s="16"/>
      <c r="PW40" s="16"/>
      <c r="PX40" s="16"/>
      <c r="PY40" s="16"/>
      <c r="PZ40" s="16"/>
      <c r="QA40" s="16"/>
      <c r="QB40" s="16"/>
      <c r="QC40" s="16"/>
      <c r="QD40" s="16"/>
      <c r="QE40" s="16"/>
      <c r="QF40" s="16"/>
      <c r="QG40" s="16"/>
      <c r="QH40" s="16"/>
      <c r="QI40" s="16"/>
      <c r="QJ40" s="16"/>
      <c r="QK40" s="16"/>
      <c r="QL40" s="16"/>
      <c r="QM40" s="16"/>
    </row>
    <row r="42" spans="1:455" x14ac:dyDescent="0.3">
      <c r="A42" s="18"/>
      <c r="B42" s="24"/>
      <c r="C42" s="24"/>
      <c r="D42" s="24"/>
      <c r="E42" s="24"/>
      <c r="F42" s="24"/>
      <c r="G42" s="24"/>
      <c r="H42" s="29"/>
      <c r="I42" s="24"/>
      <c r="J42" s="235"/>
      <c r="K42" s="24"/>
      <c r="L42" s="169"/>
      <c r="M42" s="24"/>
      <c r="N42" s="24"/>
      <c r="O42" s="158"/>
      <c r="P42" s="29" t="s">
        <v>278</v>
      </c>
      <c r="Q42" s="29"/>
      <c r="R42" s="29"/>
      <c r="S42" s="29"/>
      <c r="T42" s="29"/>
      <c r="U42" s="29"/>
      <c r="V42" s="29"/>
      <c r="W42" s="24"/>
      <c r="X42" s="24"/>
      <c r="Y42" s="24"/>
      <c r="Z42" s="24"/>
      <c r="AA42" s="24"/>
      <c r="AB42" s="24"/>
      <c r="AC42" s="29"/>
      <c r="AD42" s="24"/>
      <c r="AE42" s="24"/>
      <c r="AF42" s="24"/>
      <c r="AG42" s="24"/>
      <c r="AH42" s="24"/>
      <c r="AI42" s="24"/>
      <c r="AJ42" s="29"/>
      <c r="AK42" s="24"/>
      <c r="AL42" s="24"/>
      <c r="AM42" s="24"/>
      <c r="AN42" s="24"/>
      <c r="AO42" s="24"/>
      <c r="AP42" s="24"/>
      <c r="AQ42" s="29"/>
      <c r="AR42" s="24"/>
      <c r="AS42" s="24"/>
      <c r="AT42" s="24"/>
      <c r="AU42" s="24"/>
      <c r="AV42" s="24"/>
      <c r="AW42" s="24"/>
      <c r="AX42" s="29"/>
      <c r="AY42" s="24"/>
      <c r="AZ42" s="24"/>
      <c r="BA42" s="24"/>
      <c r="BB42" s="24"/>
      <c r="BC42" s="24"/>
      <c r="BD42" s="24"/>
      <c r="BE42" s="29"/>
      <c r="BF42" s="24"/>
      <c r="BG42" s="24"/>
      <c r="BH42" s="24"/>
      <c r="BI42" s="24"/>
      <c r="BJ42" s="24"/>
      <c r="BK42" s="24"/>
      <c r="BL42" s="29"/>
      <c r="BM42" s="24"/>
      <c r="BN42" s="24"/>
      <c r="BO42" s="24"/>
      <c r="BP42" s="24"/>
      <c r="BQ42" s="24"/>
      <c r="BR42" s="24"/>
      <c r="BS42" s="29"/>
      <c r="BT42" s="24"/>
      <c r="BU42" s="24"/>
      <c r="BV42" s="24"/>
      <c r="BW42" s="24"/>
      <c r="BX42" s="24"/>
      <c r="BY42" s="24"/>
      <c r="BZ42" s="29"/>
      <c r="CA42" s="24"/>
      <c r="CB42" s="24"/>
      <c r="CC42" s="24"/>
      <c r="CD42" s="24"/>
      <c r="CE42" s="24"/>
      <c r="CF42" s="24"/>
      <c r="CG42" s="29"/>
      <c r="CH42" s="24"/>
      <c r="CI42" s="24"/>
      <c r="CJ42" s="24"/>
      <c r="CK42" s="24"/>
      <c r="CL42" s="24"/>
      <c r="CM42" s="24"/>
      <c r="CN42" s="29"/>
      <c r="CO42" s="24"/>
      <c r="CP42" s="24"/>
      <c r="CQ42" s="24"/>
      <c r="CR42" s="24"/>
      <c r="CS42" s="24"/>
      <c r="CT42" s="24"/>
      <c r="CU42" s="29"/>
      <c r="CV42" s="24"/>
      <c r="CW42" s="24"/>
      <c r="CX42" s="24"/>
      <c r="CY42" s="24"/>
      <c r="CZ42" s="24"/>
      <c r="DA42" s="24"/>
      <c r="DB42" s="29"/>
      <c r="DC42" s="24"/>
      <c r="DD42" s="24"/>
      <c r="DE42" s="24"/>
      <c r="DF42" s="24"/>
      <c r="DG42" s="24"/>
      <c r="DH42" s="24"/>
      <c r="DI42" s="29"/>
      <c r="DJ42" s="24"/>
      <c r="DK42" s="24"/>
      <c r="DL42" s="24"/>
      <c r="DM42" s="24"/>
      <c r="DN42" s="24"/>
      <c r="DO42" s="24"/>
      <c r="DP42" s="29"/>
      <c r="DQ42" s="24"/>
      <c r="DR42" s="24"/>
      <c r="DS42" s="24"/>
      <c r="DT42" s="24"/>
      <c r="DU42" s="24"/>
      <c r="DV42" s="24"/>
      <c r="DW42" s="29"/>
      <c r="DX42" s="24"/>
      <c r="DY42" s="24"/>
      <c r="DZ42" s="24"/>
      <c r="EA42" s="24"/>
      <c r="EB42" s="24"/>
      <c r="EC42" s="24"/>
      <c r="ED42" s="29"/>
      <c r="EE42" s="24"/>
      <c r="EF42" s="24"/>
      <c r="EG42" s="24"/>
      <c r="EH42" s="24"/>
      <c r="EI42" s="24"/>
      <c r="EJ42" s="24"/>
      <c r="EK42" s="29"/>
      <c r="EL42" s="24"/>
      <c r="EM42" s="24"/>
      <c r="EN42" s="24"/>
      <c r="EO42" s="24"/>
      <c r="EP42" s="24"/>
      <c r="EQ42" s="24"/>
      <c r="ER42" s="29"/>
      <c r="ES42" s="24"/>
      <c r="ET42" s="24"/>
      <c r="EU42" s="24"/>
      <c r="EV42" s="24"/>
      <c r="EW42" s="24"/>
      <c r="EX42" s="24"/>
      <c r="EY42" s="29"/>
      <c r="EZ42" s="24"/>
      <c r="FA42" s="24"/>
      <c r="FB42" s="24"/>
      <c r="FC42" s="24"/>
      <c r="FD42" s="24"/>
      <c r="FE42" s="24"/>
      <c r="FF42" s="29"/>
      <c r="FG42" s="24"/>
      <c r="FH42" s="24"/>
      <c r="FI42" s="24"/>
      <c r="FJ42" s="24"/>
      <c r="FK42" s="24"/>
      <c r="FL42" s="24"/>
      <c r="FM42" s="29"/>
      <c r="FN42" s="24"/>
      <c r="FO42" s="24"/>
      <c r="FP42" s="24"/>
      <c r="FQ42" s="24"/>
      <c r="FR42" s="24"/>
      <c r="FS42" s="24"/>
      <c r="FT42" s="29"/>
      <c r="FU42" s="24"/>
      <c r="FV42" s="24"/>
      <c r="FW42" s="24"/>
      <c r="FX42" s="24"/>
      <c r="FY42" s="24"/>
      <c r="FZ42" s="24"/>
      <c r="GA42" s="29"/>
      <c r="GB42" s="24"/>
      <c r="GC42" s="24"/>
      <c r="GD42" s="24"/>
      <c r="GE42" s="24"/>
      <c r="GF42" s="24"/>
      <c r="GG42" s="24"/>
      <c r="GH42" s="29"/>
      <c r="GI42" s="24"/>
      <c r="GJ42" s="24"/>
      <c r="GK42" s="24"/>
      <c r="GL42" s="24"/>
      <c r="GM42" s="24"/>
      <c r="GN42" s="24"/>
      <c r="GO42" s="29"/>
      <c r="GP42" s="24"/>
      <c r="GQ42" s="24"/>
      <c r="GR42" s="24"/>
      <c r="GS42" s="24"/>
      <c r="GT42" s="24"/>
      <c r="GU42" s="24"/>
      <c r="GV42" s="29"/>
      <c r="GW42" s="24"/>
      <c r="GX42" s="24"/>
      <c r="GY42" s="24"/>
      <c r="GZ42" s="24"/>
      <c r="HA42" s="24"/>
      <c r="HB42" s="24"/>
      <c r="HC42" s="29"/>
      <c r="HD42" s="16"/>
      <c r="HE42" s="16"/>
      <c r="HF42" s="16"/>
      <c r="HG42" s="16"/>
      <c r="HH42" s="16"/>
      <c r="HI42" s="16"/>
      <c r="HJ42" s="16"/>
      <c r="HK42" s="16"/>
      <c r="HL42" s="16"/>
      <c r="HM42" s="16"/>
      <c r="HN42" s="16"/>
      <c r="HO42" s="16"/>
      <c r="HP42" s="16"/>
      <c r="HQ42" s="16"/>
      <c r="HR42" s="16"/>
      <c r="HS42" s="16"/>
      <c r="HT42" s="16"/>
      <c r="HU42" s="16"/>
      <c r="HV42" s="16"/>
      <c r="HW42" s="16"/>
      <c r="HX42" s="16"/>
      <c r="HY42" s="16"/>
      <c r="HZ42" s="16"/>
      <c r="IA42" s="16"/>
      <c r="IB42" s="16"/>
      <c r="IC42" s="16"/>
      <c r="ID42" s="16"/>
      <c r="IE42" s="16"/>
      <c r="IF42" s="16"/>
      <c r="IG42" s="16"/>
      <c r="IH42" s="16"/>
      <c r="II42" s="16"/>
      <c r="IJ42" s="16"/>
      <c r="IK42" s="16"/>
      <c r="IL42" s="16"/>
      <c r="IM42" s="16"/>
      <c r="IN42" s="16"/>
      <c r="IO42" s="16"/>
      <c r="IP42" s="16"/>
      <c r="IQ42" s="16"/>
      <c r="IR42" s="16"/>
      <c r="IS42" s="16"/>
      <c r="IT42" s="16"/>
      <c r="IU42" s="16"/>
      <c r="IV42" s="16"/>
      <c r="IW42" s="16"/>
      <c r="IX42" s="16"/>
      <c r="IY42" s="16"/>
      <c r="IZ42" s="16"/>
      <c r="JA42" s="16"/>
      <c r="JB42" s="16"/>
      <c r="JC42" s="16"/>
      <c r="JD42" s="16"/>
      <c r="JE42" s="16"/>
      <c r="JF42" s="16"/>
      <c r="JG42" s="16"/>
      <c r="JH42" s="16"/>
      <c r="JI42" s="16"/>
      <c r="JJ42" s="16"/>
      <c r="JK42" s="16"/>
      <c r="JL42" s="16"/>
      <c r="JM42" s="16"/>
      <c r="JN42" s="16"/>
      <c r="JO42" s="16"/>
      <c r="JP42" s="16"/>
      <c r="JQ42" s="16"/>
      <c r="JR42" s="16"/>
      <c r="JS42" s="16"/>
      <c r="JT42" s="16"/>
      <c r="JU42" s="16"/>
      <c r="JV42" s="16"/>
      <c r="JW42" s="16"/>
      <c r="JX42" s="16"/>
      <c r="JY42" s="16"/>
      <c r="JZ42" s="16"/>
      <c r="KA42" s="16"/>
      <c r="KB42" s="16"/>
      <c r="KC42" s="16"/>
      <c r="KD42" s="16"/>
      <c r="KE42" s="16"/>
      <c r="KF42" s="16"/>
      <c r="KG42" s="16"/>
      <c r="KH42" s="16"/>
      <c r="KI42" s="16"/>
      <c r="KJ42" s="16"/>
      <c r="KK42" s="16"/>
      <c r="KL42" s="16"/>
      <c r="KM42" s="16"/>
      <c r="KN42" s="16"/>
      <c r="KO42" s="16"/>
      <c r="KP42" s="16"/>
      <c r="KQ42" s="16"/>
      <c r="KR42" s="16"/>
      <c r="KS42" s="16"/>
      <c r="KT42" s="16"/>
      <c r="KU42" s="16"/>
      <c r="KV42" s="16"/>
      <c r="KW42" s="16"/>
      <c r="KX42" s="16"/>
      <c r="KY42" s="16"/>
      <c r="KZ42" s="16"/>
      <c r="LA42" s="16"/>
      <c r="LB42" s="16"/>
      <c r="LC42" s="16"/>
      <c r="LD42" s="16"/>
      <c r="LE42" s="16"/>
      <c r="LF42" s="16"/>
      <c r="LG42" s="16"/>
      <c r="LH42" s="16"/>
      <c r="LI42" s="16"/>
      <c r="LJ42" s="16"/>
      <c r="LK42" s="16"/>
      <c r="LL42" s="16"/>
      <c r="LM42" s="16"/>
      <c r="LN42" s="16"/>
      <c r="LO42" s="16"/>
      <c r="LP42" s="16"/>
      <c r="LQ42" s="16"/>
      <c r="LR42" s="16"/>
      <c r="LS42" s="16"/>
      <c r="LT42" s="16"/>
      <c r="LU42" s="16"/>
      <c r="LV42" s="16"/>
      <c r="LW42" s="16"/>
      <c r="LX42" s="16"/>
      <c r="LY42" s="16"/>
      <c r="LZ42" s="16"/>
      <c r="MA42" s="16"/>
      <c r="MB42" s="16"/>
      <c r="MC42" s="16"/>
      <c r="MD42" s="16"/>
      <c r="ME42" s="16"/>
      <c r="MF42" s="16"/>
      <c r="MG42" s="16"/>
      <c r="MH42" s="16"/>
      <c r="MI42" s="16"/>
      <c r="MJ42" s="16"/>
      <c r="MK42" s="16"/>
      <c r="ML42" s="16"/>
      <c r="MM42" s="16"/>
      <c r="MN42" s="16"/>
      <c r="MO42" s="16"/>
      <c r="MP42" s="16"/>
      <c r="MQ42" s="16"/>
      <c r="MR42" s="16"/>
      <c r="MS42" s="16"/>
      <c r="MT42" s="16"/>
      <c r="MU42" s="16"/>
      <c r="MV42" s="16"/>
      <c r="MW42" s="16"/>
      <c r="MX42" s="16"/>
      <c r="MY42" s="16"/>
      <c r="MZ42" s="16"/>
      <c r="NA42" s="16"/>
      <c r="NB42" s="16"/>
      <c r="NC42" s="16"/>
      <c r="ND42" s="16"/>
      <c r="NE42" s="16"/>
      <c r="NF42" s="16"/>
      <c r="NG42" s="16"/>
      <c r="NH42" s="16"/>
      <c r="NI42" s="16"/>
      <c r="NJ42" s="16"/>
      <c r="NK42" s="16"/>
      <c r="NL42" s="16"/>
      <c r="NM42" s="16"/>
      <c r="NN42" s="16"/>
      <c r="NO42" s="16"/>
      <c r="NP42" s="16"/>
      <c r="NQ42" s="16"/>
      <c r="NR42" s="16"/>
      <c r="NS42" s="16"/>
      <c r="NT42" s="16"/>
      <c r="NU42" s="16"/>
      <c r="NV42" s="16"/>
      <c r="NW42" s="16"/>
      <c r="NX42" s="16"/>
      <c r="NY42" s="16"/>
      <c r="NZ42" s="16"/>
      <c r="OA42" s="16"/>
      <c r="OB42" s="16"/>
      <c r="OC42" s="16"/>
      <c r="OD42" s="16"/>
      <c r="OE42" s="16"/>
      <c r="OF42" s="16"/>
      <c r="OG42" s="16"/>
      <c r="OH42" s="16"/>
      <c r="OI42" s="16"/>
      <c r="OJ42" s="16"/>
      <c r="OK42" s="16"/>
      <c r="OL42" s="16"/>
      <c r="OM42" s="16"/>
      <c r="ON42" s="16"/>
      <c r="OO42" s="16"/>
      <c r="OP42" s="16"/>
      <c r="OQ42" s="16"/>
      <c r="OR42" s="16"/>
      <c r="OS42" s="16"/>
      <c r="OT42" s="16"/>
      <c r="OU42" s="16"/>
      <c r="OV42" s="16"/>
      <c r="OW42" s="16"/>
      <c r="OX42" s="16"/>
      <c r="OY42" s="16"/>
      <c r="OZ42" s="16"/>
      <c r="PA42" s="16"/>
      <c r="PB42" s="16"/>
      <c r="PC42" s="16"/>
      <c r="PD42" s="16"/>
      <c r="PE42" s="16"/>
      <c r="PF42" s="16"/>
      <c r="PG42" s="16"/>
      <c r="PH42" s="16"/>
      <c r="PI42" s="16"/>
      <c r="PJ42" s="16"/>
      <c r="PK42" s="16"/>
      <c r="PL42" s="16"/>
      <c r="PM42" s="16"/>
      <c r="PN42" s="16"/>
      <c r="PO42" s="16"/>
      <c r="PP42" s="16"/>
      <c r="PQ42" s="16"/>
      <c r="PR42" s="16"/>
      <c r="PS42" s="16"/>
      <c r="PT42" s="16"/>
      <c r="PU42" s="16"/>
      <c r="PV42" s="16"/>
      <c r="PW42" s="16"/>
      <c r="PX42" s="16"/>
      <c r="PY42" s="16"/>
      <c r="PZ42" s="16"/>
      <c r="QA42" s="16"/>
      <c r="QB42" s="16"/>
      <c r="QC42" s="16"/>
      <c r="QD42" s="16"/>
      <c r="QE42" s="16"/>
      <c r="QF42" s="16"/>
      <c r="QG42" s="16"/>
      <c r="QH42" s="16"/>
      <c r="QI42" s="16"/>
      <c r="QJ42" s="16"/>
      <c r="QK42" s="16"/>
      <c r="QL42" s="16"/>
      <c r="QM42" s="16"/>
    </row>
    <row r="43" spans="1:455" x14ac:dyDescent="0.3">
      <c r="A43" s="32" t="s">
        <v>26</v>
      </c>
      <c r="B43" s="256" t="s">
        <v>279</v>
      </c>
      <c r="C43" s="256"/>
      <c r="D43" s="256"/>
      <c r="E43" s="256"/>
      <c r="F43" s="256"/>
      <c r="G43" s="256"/>
      <c r="H43" s="210"/>
      <c r="I43" s="273" t="s">
        <v>280</v>
      </c>
      <c r="J43" s="273"/>
      <c r="K43" s="273"/>
      <c r="L43" s="273"/>
      <c r="M43" s="273"/>
      <c r="N43" s="273"/>
      <c r="O43" s="273"/>
      <c r="P43" s="273" t="s">
        <v>281</v>
      </c>
      <c r="Q43" s="273"/>
      <c r="R43" s="273"/>
      <c r="S43" s="273"/>
      <c r="T43" s="273"/>
      <c r="U43" s="273"/>
      <c r="V43" s="273"/>
      <c r="W43" s="273" t="s">
        <v>282</v>
      </c>
      <c r="X43" s="273"/>
      <c r="Y43" s="273"/>
      <c r="Z43" s="273"/>
      <c r="AA43" s="273"/>
      <c r="AB43" s="273"/>
      <c r="AC43" s="273"/>
      <c r="AD43" s="273" t="s">
        <v>283</v>
      </c>
      <c r="AE43" s="273"/>
      <c r="AF43" s="273"/>
      <c r="AG43" s="273"/>
      <c r="AH43" s="273"/>
      <c r="AI43" s="273"/>
      <c r="AJ43" s="273"/>
      <c r="AK43" s="273" t="s">
        <v>284</v>
      </c>
      <c r="AL43" s="273"/>
      <c r="AM43" s="273"/>
      <c r="AN43" s="273"/>
      <c r="AO43" s="273"/>
      <c r="AP43" s="273"/>
      <c r="AQ43" s="273"/>
      <c r="AR43" s="273" t="s">
        <v>285</v>
      </c>
      <c r="AS43" s="273"/>
      <c r="AT43" s="273"/>
      <c r="AU43" s="273"/>
      <c r="AV43" s="273"/>
      <c r="AW43" s="273"/>
      <c r="AX43" s="273"/>
      <c r="AY43" s="273" t="s">
        <v>286</v>
      </c>
      <c r="AZ43" s="273"/>
      <c r="BA43" s="273"/>
      <c r="BB43" s="273"/>
      <c r="BC43" s="273"/>
      <c r="BD43" s="273"/>
      <c r="BE43" s="273"/>
      <c r="BF43" s="273" t="s">
        <v>287</v>
      </c>
      <c r="BG43" s="273"/>
      <c r="BH43" s="273"/>
      <c r="BI43" s="273"/>
      <c r="BJ43" s="273"/>
      <c r="BK43" s="273"/>
      <c r="BL43" s="273"/>
      <c r="BM43" s="273" t="s">
        <v>288</v>
      </c>
      <c r="BN43" s="273"/>
      <c r="BO43" s="273"/>
      <c r="BP43" s="273"/>
      <c r="BQ43" s="273"/>
      <c r="BR43" s="273"/>
      <c r="BS43" s="273"/>
      <c r="BT43" s="273" t="s">
        <v>289</v>
      </c>
      <c r="BU43" s="273"/>
      <c r="BV43" s="273"/>
      <c r="BW43" s="273"/>
      <c r="BX43" s="273"/>
      <c r="BY43" s="273"/>
      <c r="BZ43" s="273"/>
      <c r="CA43" s="273" t="s">
        <v>290</v>
      </c>
      <c r="CB43" s="273"/>
      <c r="CC43" s="273"/>
      <c r="CD43" s="273"/>
      <c r="CE43" s="273"/>
      <c r="CF43" s="273"/>
      <c r="CG43" s="273"/>
      <c r="CH43" s="273"/>
      <c r="CI43" s="273"/>
      <c r="CJ43" s="273"/>
      <c r="CK43" s="273"/>
      <c r="CL43" s="273"/>
      <c r="CM43" s="273"/>
      <c r="CN43" s="273"/>
      <c r="CO43" s="273"/>
      <c r="CP43" s="273"/>
      <c r="CQ43" s="273"/>
      <c r="CR43" s="273"/>
      <c r="CS43" s="273"/>
      <c r="CT43" s="273"/>
      <c r="CU43" s="273"/>
      <c r="CV43" s="273"/>
      <c r="CW43" s="273"/>
      <c r="CX43" s="273"/>
      <c r="CY43" s="273"/>
      <c r="CZ43" s="273"/>
      <c r="DA43" s="273"/>
      <c r="DB43" s="273"/>
      <c r="DC43" s="273"/>
      <c r="DD43" s="273"/>
      <c r="DE43" s="273"/>
      <c r="DF43" s="273"/>
      <c r="DG43" s="273"/>
      <c r="DH43" s="273"/>
      <c r="DI43" s="273"/>
      <c r="DJ43" s="273"/>
      <c r="DK43" s="273"/>
      <c r="DL43" s="273"/>
      <c r="DM43" s="273"/>
      <c r="DN43" s="273"/>
      <c r="DO43" s="273"/>
      <c r="DP43" s="273"/>
      <c r="DQ43" s="273"/>
      <c r="DR43" s="273"/>
      <c r="DS43" s="273"/>
      <c r="DT43" s="273"/>
      <c r="DU43" s="273"/>
      <c r="DV43" s="273"/>
      <c r="DW43" s="273"/>
      <c r="DX43" s="273"/>
      <c r="DY43" s="273"/>
      <c r="DZ43" s="273"/>
      <c r="EA43" s="273"/>
      <c r="EB43" s="273"/>
      <c r="EC43" s="273"/>
      <c r="ED43" s="273"/>
      <c r="EE43" s="273"/>
      <c r="EF43" s="273"/>
      <c r="EG43" s="273"/>
      <c r="EH43" s="273"/>
      <c r="EI43" s="273"/>
      <c r="EJ43" s="273"/>
      <c r="EK43" s="273"/>
      <c r="EL43" s="273"/>
      <c r="EM43" s="273"/>
      <c r="EN43" s="273"/>
      <c r="EO43" s="273"/>
      <c r="EP43" s="273"/>
      <c r="EQ43" s="273"/>
      <c r="ER43" s="273"/>
      <c r="ES43" s="273"/>
      <c r="ET43" s="273"/>
      <c r="EU43" s="273"/>
      <c r="EV43" s="273"/>
      <c r="EW43" s="273"/>
      <c r="EX43" s="273"/>
      <c r="EY43" s="273"/>
      <c r="EZ43" s="273"/>
      <c r="FA43" s="273"/>
      <c r="FB43" s="273"/>
      <c r="FC43" s="273"/>
      <c r="FD43" s="273"/>
      <c r="FE43" s="273"/>
      <c r="FF43" s="273"/>
      <c r="FG43" s="273"/>
      <c r="FH43" s="273"/>
      <c r="FI43" s="273"/>
      <c r="FJ43" s="273"/>
      <c r="FK43" s="273"/>
      <c r="FL43" s="273"/>
      <c r="FM43" s="273"/>
      <c r="FN43" s="273"/>
      <c r="FO43" s="273"/>
      <c r="FP43" s="273"/>
      <c r="FQ43" s="273"/>
      <c r="FR43" s="273"/>
      <c r="FS43" s="273"/>
      <c r="FT43" s="273"/>
      <c r="FU43" s="273"/>
      <c r="FV43" s="273"/>
      <c r="FW43" s="273"/>
      <c r="FX43" s="273"/>
      <c r="FY43" s="273"/>
      <c r="FZ43" s="273"/>
      <c r="GA43" s="273"/>
      <c r="GB43" s="273"/>
      <c r="GC43" s="273"/>
      <c r="GD43" s="273"/>
      <c r="GE43" s="273"/>
      <c r="GF43" s="273"/>
      <c r="GG43" s="273"/>
      <c r="GH43" s="273"/>
      <c r="GI43" s="273"/>
      <c r="GJ43" s="273"/>
      <c r="GK43" s="273"/>
      <c r="GL43" s="273"/>
      <c r="GM43" s="273"/>
      <c r="GN43" s="273"/>
      <c r="GO43" s="273"/>
      <c r="GP43" s="273"/>
      <c r="GQ43" s="273"/>
      <c r="GR43" s="273"/>
      <c r="GS43" s="273"/>
      <c r="GT43" s="273"/>
      <c r="GU43" s="273"/>
      <c r="GV43" s="273"/>
      <c r="GW43" s="273"/>
      <c r="GX43" s="273"/>
      <c r="GY43" s="273"/>
      <c r="GZ43" s="273"/>
      <c r="HA43" s="273"/>
      <c r="HB43" s="273"/>
      <c r="HC43" s="273"/>
      <c r="HD43" s="16"/>
      <c r="HE43" s="16"/>
      <c r="HF43" s="16"/>
      <c r="HG43" s="16"/>
      <c r="HH43" s="16"/>
      <c r="HI43" s="16"/>
      <c r="HJ43" s="16"/>
      <c r="HK43" s="16"/>
      <c r="HL43" s="16"/>
      <c r="HM43" s="16"/>
      <c r="HN43" s="16"/>
      <c r="HO43" s="16"/>
      <c r="HP43" s="16"/>
      <c r="HQ43" s="16"/>
      <c r="HR43" s="16"/>
      <c r="HS43" s="16"/>
      <c r="HT43" s="16"/>
      <c r="HU43" s="16"/>
      <c r="HV43" s="16"/>
      <c r="HW43" s="16"/>
      <c r="HX43" s="16"/>
      <c r="HY43" s="16"/>
      <c r="HZ43" s="16"/>
      <c r="IA43" s="16"/>
      <c r="IB43" s="16"/>
      <c r="IC43" s="16"/>
      <c r="ID43" s="16"/>
      <c r="IE43" s="16"/>
      <c r="IF43" s="16"/>
      <c r="IG43" s="16"/>
      <c r="IH43" s="16"/>
      <c r="II43" s="16"/>
      <c r="IJ43" s="16"/>
      <c r="IK43" s="16"/>
      <c r="IL43" s="16"/>
      <c r="IM43" s="16"/>
      <c r="IN43" s="16"/>
      <c r="IO43" s="16"/>
      <c r="IP43" s="16"/>
      <c r="IQ43" s="16"/>
      <c r="IR43" s="16"/>
      <c r="IS43" s="16"/>
      <c r="IT43" s="16"/>
      <c r="IU43" s="16"/>
      <c r="IV43" s="16"/>
      <c r="IW43" s="16"/>
      <c r="IX43" s="16"/>
      <c r="IY43" s="16"/>
      <c r="IZ43" s="16"/>
      <c r="JA43" s="16"/>
      <c r="JB43" s="16"/>
      <c r="JC43" s="16"/>
      <c r="JD43" s="16"/>
      <c r="JE43" s="16"/>
      <c r="JF43" s="16"/>
      <c r="JG43" s="16"/>
      <c r="JH43" s="16"/>
      <c r="JI43" s="16"/>
      <c r="JJ43" s="16"/>
      <c r="JK43" s="16"/>
      <c r="JL43" s="16"/>
      <c r="JM43" s="16"/>
      <c r="JN43" s="16"/>
      <c r="JO43" s="16"/>
      <c r="JP43" s="16"/>
      <c r="JQ43" s="16"/>
      <c r="JR43" s="16"/>
      <c r="JS43" s="16"/>
      <c r="JT43" s="16"/>
      <c r="JU43" s="16"/>
      <c r="JV43" s="16"/>
      <c r="JW43" s="16"/>
      <c r="JX43" s="16"/>
      <c r="JY43" s="16"/>
      <c r="JZ43" s="16"/>
      <c r="KA43" s="16"/>
      <c r="KB43" s="16"/>
      <c r="KC43" s="16"/>
      <c r="KD43" s="16"/>
      <c r="KE43" s="16"/>
      <c r="KF43" s="16"/>
      <c r="KG43" s="16"/>
      <c r="KH43" s="16"/>
      <c r="KI43" s="16"/>
      <c r="KJ43" s="16"/>
      <c r="KK43" s="16"/>
      <c r="KL43" s="16"/>
      <c r="KM43" s="16"/>
      <c r="KN43" s="16"/>
      <c r="KO43" s="16"/>
      <c r="KP43" s="16"/>
      <c r="KQ43" s="16"/>
      <c r="KR43" s="16"/>
      <c r="KS43" s="16"/>
      <c r="KT43" s="16"/>
      <c r="KU43" s="16"/>
      <c r="KV43" s="16"/>
      <c r="KW43" s="16"/>
      <c r="KX43" s="16"/>
      <c r="KY43" s="16"/>
      <c r="KZ43" s="16"/>
      <c r="LA43" s="16"/>
      <c r="LB43" s="16"/>
      <c r="LC43" s="16"/>
      <c r="LD43" s="16"/>
      <c r="LE43" s="16"/>
      <c r="LF43" s="16"/>
      <c r="LG43" s="16"/>
      <c r="LH43" s="16"/>
      <c r="LI43" s="16"/>
      <c r="LJ43" s="16"/>
      <c r="LK43" s="16"/>
      <c r="LL43" s="16"/>
      <c r="LM43" s="16"/>
      <c r="LN43" s="16"/>
      <c r="LO43" s="16"/>
      <c r="LP43" s="16"/>
      <c r="LQ43" s="16"/>
      <c r="LR43" s="16"/>
      <c r="LS43" s="16"/>
      <c r="LT43" s="16"/>
      <c r="LU43" s="16"/>
      <c r="LV43" s="16"/>
      <c r="LW43" s="16"/>
      <c r="LX43" s="16"/>
      <c r="LY43" s="16"/>
      <c r="LZ43" s="16"/>
      <c r="MA43" s="16"/>
      <c r="MB43" s="16"/>
      <c r="MC43" s="16"/>
      <c r="MD43" s="16"/>
      <c r="ME43" s="16"/>
      <c r="MF43" s="16"/>
      <c r="MG43" s="16"/>
      <c r="MH43" s="16"/>
      <c r="MI43" s="16"/>
      <c r="MJ43" s="16"/>
      <c r="MK43" s="16"/>
      <c r="ML43" s="16"/>
      <c r="MM43" s="16"/>
      <c r="MN43" s="16"/>
      <c r="MO43" s="16"/>
      <c r="MP43" s="16"/>
      <c r="MQ43" s="16"/>
      <c r="MR43" s="16"/>
      <c r="MS43" s="16"/>
      <c r="MT43" s="16"/>
      <c r="MU43" s="16"/>
      <c r="MV43" s="16"/>
      <c r="MW43" s="16"/>
      <c r="MX43" s="16"/>
      <c r="MY43" s="16"/>
      <c r="MZ43" s="16"/>
      <c r="NA43" s="16"/>
      <c r="NB43" s="16"/>
      <c r="NC43" s="16"/>
      <c r="ND43" s="16"/>
      <c r="NE43" s="16"/>
      <c r="NF43" s="16"/>
      <c r="NG43" s="16"/>
      <c r="NH43" s="16"/>
      <c r="NI43" s="16"/>
      <c r="NJ43" s="16"/>
      <c r="NK43" s="16"/>
      <c r="NL43" s="16"/>
      <c r="NM43" s="16"/>
      <c r="NN43" s="16"/>
      <c r="NO43" s="16"/>
      <c r="NP43" s="16"/>
      <c r="NQ43" s="16"/>
      <c r="NR43" s="16"/>
      <c r="NS43" s="16"/>
      <c r="NT43" s="16"/>
      <c r="NU43" s="16"/>
      <c r="NV43" s="16"/>
      <c r="NW43" s="16"/>
      <c r="NX43" s="16"/>
      <c r="NY43" s="16"/>
      <c r="NZ43" s="16"/>
      <c r="OA43" s="16"/>
      <c r="OB43" s="16"/>
      <c r="OC43" s="16"/>
      <c r="OD43" s="16"/>
      <c r="OE43" s="16"/>
      <c r="OF43" s="16"/>
      <c r="OG43" s="16"/>
      <c r="OH43" s="16"/>
      <c r="OI43" s="16"/>
      <c r="OJ43" s="16"/>
      <c r="OK43" s="16"/>
      <c r="OL43" s="16"/>
      <c r="OM43" s="16"/>
      <c r="ON43" s="16"/>
      <c r="OO43" s="16"/>
      <c r="OP43" s="16"/>
      <c r="OQ43" s="16"/>
      <c r="OR43" s="16"/>
      <c r="OS43" s="16"/>
      <c r="OT43" s="16"/>
      <c r="OU43" s="16"/>
      <c r="OV43" s="16"/>
      <c r="OW43" s="16"/>
      <c r="OX43" s="16"/>
      <c r="OY43" s="16"/>
      <c r="OZ43" s="16"/>
      <c r="PA43" s="16"/>
      <c r="PB43" s="16"/>
      <c r="PC43" s="16"/>
      <c r="PD43" s="16"/>
      <c r="PE43" s="16"/>
      <c r="PF43" s="16"/>
      <c r="PG43" s="16"/>
      <c r="PH43" s="16"/>
      <c r="PI43" s="16"/>
      <c r="PJ43" s="16"/>
      <c r="PK43" s="16"/>
      <c r="PL43" s="16"/>
      <c r="PM43" s="16"/>
      <c r="PN43" s="16"/>
      <c r="PO43" s="16"/>
      <c r="PP43" s="16"/>
      <c r="PQ43" s="16"/>
      <c r="PR43" s="16"/>
      <c r="PS43" s="16"/>
      <c r="PT43" s="16"/>
      <c r="PU43" s="16"/>
      <c r="PV43" s="16"/>
      <c r="PW43" s="16"/>
      <c r="PX43" s="16"/>
      <c r="PY43" s="16"/>
      <c r="PZ43" s="16"/>
      <c r="QA43" s="16"/>
      <c r="QB43" s="16"/>
      <c r="QC43" s="16"/>
      <c r="QD43" s="16"/>
      <c r="QE43" s="16"/>
      <c r="QF43" s="16"/>
      <c r="QG43" s="16"/>
      <c r="QH43" s="16"/>
      <c r="QI43" s="16"/>
      <c r="QJ43" s="16"/>
      <c r="QK43" s="16"/>
      <c r="QL43" s="16"/>
      <c r="QM43" s="16"/>
    </row>
    <row r="44" spans="1:455" s="45" customFormat="1" x14ac:dyDescent="0.3">
      <c r="A44" s="36"/>
      <c r="B44" s="33" t="s">
        <v>57</v>
      </c>
      <c r="C44" s="33" t="s">
        <v>58</v>
      </c>
      <c r="D44" s="37" t="s">
        <v>59</v>
      </c>
      <c r="E44" s="37" t="s">
        <v>58</v>
      </c>
      <c r="F44" s="37" t="s">
        <v>4</v>
      </c>
      <c r="G44" s="37" t="s">
        <v>58</v>
      </c>
      <c r="H44" s="37" t="s">
        <v>60</v>
      </c>
      <c r="I44" s="38" t="s">
        <v>57</v>
      </c>
      <c r="J44" s="175" t="s">
        <v>58</v>
      </c>
      <c r="K44" s="38" t="s">
        <v>59</v>
      </c>
      <c r="L44" s="175" t="s">
        <v>58</v>
      </c>
      <c r="M44" s="38" t="s">
        <v>4</v>
      </c>
      <c r="N44" s="38" t="s">
        <v>58</v>
      </c>
      <c r="O44" s="162" t="s">
        <v>60</v>
      </c>
      <c r="P44" s="13" t="s">
        <v>57</v>
      </c>
      <c r="Q44" s="13" t="s">
        <v>58</v>
      </c>
      <c r="R44" s="13" t="s">
        <v>59</v>
      </c>
      <c r="S44" s="13" t="s">
        <v>58</v>
      </c>
      <c r="T44" s="13" t="s">
        <v>4</v>
      </c>
      <c r="U44" s="13" t="s">
        <v>58</v>
      </c>
      <c r="V44" s="13" t="s">
        <v>60</v>
      </c>
      <c r="W44" s="39" t="s">
        <v>57</v>
      </c>
      <c r="X44" s="39" t="s">
        <v>58</v>
      </c>
      <c r="Y44" s="39" t="s">
        <v>59</v>
      </c>
      <c r="Z44" s="39" t="s">
        <v>58</v>
      </c>
      <c r="AA44" s="39" t="s">
        <v>4</v>
      </c>
      <c r="AB44" s="39" t="s">
        <v>58</v>
      </c>
      <c r="AC44" s="39" t="s">
        <v>60</v>
      </c>
      <c r="AD44" s="40" t="s">
        <v>57</v>
      </c>
      <c r="AE44" s="40" t="s">
        <v>58</v>
      </c>
      <c r="AF44" s="40" t="s">
        <v>59</v>
      </c>
      <c r="AG44" s="40" t="s">
        <v>58</v>
      </c>
      <c r="AH44" s="40" t="s">
        <v>4</v>
      </c>
      <c r="AI44" s="40" t="s">
        <v>58</v>
      </c>
      <c r="AJ44" s="40" t="s">
        <v>60</v>
      </c>
      <c r="AK44" s="38" t="s">
        <v>57</v>
      </c>
      <c r="AL44" s="38" t="s">
        <v>58</v>
      </c>
      <c r="AM44" s="38" t="s">
        <v>59</v>
      </c>
      <c r="AN44" s="38" t="s">
        <v>58</v>
      </c>
      <c r="AO44" s="38" t="s">
        <v>4</v>
      </c>
      <c r="AP44" s="38" t="s">
        <v>58</v>
      </c>
      <c r="AQ44" s="38" t="s">
        <v>60</v>
      </c>
      <c r="AR44" s="36" t="s">
        <v>57</v>
      </c>
      <c r="AS44" s="36" t="s">
        <v>58</v>
      </c>
      <c r="AT44" s="36" t="s">
        <v>59</v>
      </c>
      <c r="AU44" s="36" t="s">
        <v>58</v>
      </c>
      <c r="AV44" s="36" t="s">
        <v>4</v>
      </c>
      <c r="AW44" s="36" t="s">
        <v>58</v>
      </c>
      <c r="AX44" s="36" t="s">
        <v>60</v>
      </c>
      <c r="AY44" s="41" t="s">
        <v>57</v>
      </c>
      <c r="AZ44" s="202" t="s">
        <v>58</v>
      </c>
      <c r="BA44" s="41" t="s">
        <v>59</v>
      </c>
      <c r="BB44" s="41" t="s">
        <v>58</v>
      </c>
      <c r="BC44" s="41" t="s">
        <v>4</v>
      </c>
      <c r="BD44" s="41" t="s">
        <v>58</v>
      </c>
      <c r="BE44" s="41" t="s">
        <v>60</v>
      </c>
      <c r="BF44" s="36" t="s">
        <v>57</v>
      </c>
      <c r="BG44" s="36" t="s">
        <v>58</v>
      </c>
      <c r="BH44" s="36" t="s">
        <v>59</v>
      </c>
      <c r="BI44" s="36" t="s">
        <v>58</v>
      </c>
      <c r="BJ44" s="36" t="s">
        <v>4</v>
      </c>
      <c r="BK44" s="36" t="s">
        <v>58</v>
      </c>
      <c r="BL44" s="36" t="s">
        <v>60</v>
      </c>
      <c r="BM44" s="42" t="s">
        <v>57</v>
      </c>
      <c r="BN44" s="42" t="s">
        <v>58</v>
      </c>
      <c r="BO44" s="42" t="s">
        <v>59</v>
      </c>
      <c r="BP44" s="42" t="s">
        <v>58</v>
      </c>
      <c r="BQ44" s="42" t="s">
        <v>4</v>
      </c>
      <c r="BR44" s="42" t="s">
        <v>58</v>
      </c>
      <c r="BS44" s="42" t="s">
        <v>60</v>
      </c>
      <c r="BT44" s="13" t="s">
        <v>57</v>
      </c>
      <c r="BU44" s="13" t="s">
        <v>58</v>
      </c>
      <c r="BV44" s="13" t="s">
        <v>59</v>
      </c>
      <c r="BW44" s="13" t="s">
        <v>58</v>
      </c>
      <c r="BX44" s="13" t="s">
        <v>4</v>
      </c>
      <c r="BY44" s="13" t="s">
        <v>58</v>
      </c>
      <c r="BZ44" s="13" t="s">
        <v>60</v>
      </c>
      <c r="CA44" s="43" t="s">
        <v>57</v>
      </c>
      <c r="CB44" s="43" t="s">
        <v>58</v>
      </c>
      <c r="CC44" s="43" t="s">
        <v>59</v>
      </c>
      <c r="CD44" s="43" t="s">
        <v>58</v>
      </c>
      <c r="CE44" s="43" t="s">
        <v>4</v>
      </c>
      <c r="CF44" s="43" t="s">
        <v>58</v>
      </c>
      <c r="CG44" s="43" t="s">
        <v>60</v>
      </c>
      <c r="CH44" s="36" t="s">
        <v>57</v>
      </c>
      <c r="CI44" s="36" t="s">
        <v>58</v>
      </c>
      <c r="CJ44" s="36" t="s">
        <v>59</v>
      </c>
      <c r="CK44" s="36" t="s">
        <v>58</v>
      </c>
      <c r="CL44" s="36" t="s">
        <v>4</v>
      </c>
      <c r="CM44" s="36" t="s">
        <v>58</v>
      </c>
      <c r="CN44" s="36" t="s">
        <v>60</v>
      </c>
      <c r="CO44" s="36" t="s">
        <v>57</v>
      </c>
      <c r="CP44" s="36" t="s">
        <v>58</v>
      </c>
      <c r="CQ44" s="36" t="s">
        <v>59</v>
      </c>
      <c r="CR44" s="36" t="s">
        <v>58</v>
      </c>
      <c r="CS44" s="36" t="s">
        <v>4</v>
      </c>
      <c r="CT44" s="36" t="s">
        <v>58</v>
      </c>
      <c r="CU44" s="36" t="s">
        <v>60</v>
      </c>
      <c r="CV44" s="36" t="s">
        <v>57</v>
      </c>
      <c r="CW44" s="36" t="s">
        <v>58</v>
      </c>
      <c r="CX44" s="36" t="s">
        <v>59</v>
      </c>
      <c r="CY44" s="36" t="s">
        <v>58</v>
      </c>
      <c r="CZ44" s="36" t="s">
        <v>4</v>
      </c>
      <c r="DA44" s="36" t="s">
        <v>58</v>
      </c>
      <c r="DB44" s="36" t="s">
        <v>60</v>
      </c>
      <c r="DC44" s="36" t="s">
        <v>57</v>
      </c>
      <c r="DD44" s="36" t="s">
        <v>58</v>
      </c>
      <c r="DE44" s="36" t="s">
        <v>59</v>
      </c>
      <c r="DF44" s="36" t="s">
        <v>58</v>
      </c>
      <c r="DG44" s="36" t="s">
        <v>4</v>
      </c>
      <c r="DH44" s="36" t="s">
        <v>58</v>
      </c>
      <c r="DI44" s="36" t="s">
        <v>60</v>
      </c>
      <c r="DJ44" s="36" t="s">
        <v>57</v>
      </c>
      <c r="DK44" s="36" t="s">
        <v>58</v>
      </c>
      <c r="DL44" s="36" t="s">
        <v>59</v>
      </c>
      <c r="DM44" s="36" t="s">
        <v>58</v>
      </c>
      <c r="DN44" s="36" t="s">
        <v>4</v>
      </c>
      <c r="DO44" s="36" t="s">
        <v>58</v>
      </c>
      <c r="DP44" s="36" t="s">
        <v>60</v>
      </c>
      <c r="DQ44" s="36" t="s">
        <v>57</v>
      </c>
      <c r="DR44" s="36" t="s">
        <v>58</v>
      </c>
      <c r="DS44" s="36" t="s">
        <v>59</v>
      </c>
      <c r="DT44" s="36" t="s">
        <v>58</v>
      </c>
      <c r="DU44" s="36" t="s">
        <v>4</v>
      </c>
      <c r="DV44" s="36" t="s">
        <v>58</v>
      </c>
      <c r="DW44" s="36" t="s">
        <v>60</v>
      </c>
      <c r="DX44" s="36" t="s">
        <v>57</v>
      </c>
      <c r="DY44" s="36" t="s">
        <v>58</v>
      </c>
      <c r="DZ44" s="36" t="s">
        <v>59</v>
      </c>
      <c r="EA44" s="36" t="s">
        <v>58</v>
      </c>
      <c r="EB44" s="36" t="s">
        <v>4</v>
      </c>
      <c r="EC44" s="36" t="s">
        <v>58</v>
      </c>
      <c r="ED44" s="36" t="s">
        <v>60</v>
      </c>
      <c r="EE44" s="36" t="s">
        <v>57</v>
      </c>
      <c r="EF44" s="36" t="s">
        <v>58</v>
      </c>
      <c r="EG44" s="36" t="s">
        <v>59</v>
      </c>
      <c r="EH44" s="36" t="s">
        <v>58</v>
      </c>
      <c r="EI44" s="36" t="s">
        <v>4</v>
      </c>
      <c r="EJ44" s="36" t="s">
        <v>58</v>
      </c>
      <c r="EK44" s="36" t="s">
        <v>60</v>
      </c>
      <c r="EL44" s="36" t="s">
        <v>57</v>
      </c>
      <c r="EM44" s="36" t="s">
        <v>58</v>
      </c>
      <c r="EN44" s="36" t="s">
        <v>59</v>
      </c>
      <c r="EO44" s="36" t="s">
        <v>58</v>
      </c>
      <c r="EP44" s="36" t="s">
        <v>4</v>
      </c>
      <c r="EQ44" s="36" t="s">
        <v>58</v>
      </c>
      <c r="ER44" s="36" t="s">
        <v>60</v>
      </c>
      <c r="ES44" s="36" t="s">
        <v>57</v>
      </c>
      <c r="ET44" s="36" t="s">
        <v>58</v>
      </c>
      <c r="EU44" s="36" t="s">
        <v>59</v>
      </c>
      <c r="EV44" s="36" t="s">
        <v>58</v>
      </c>
      <c r="EW44" s="36" t="s">
        <v>4</v>
      </c>
      <c r="EX44" s="36" t="s">
        <v>58</v>
      </c>
      <c r="EY44" s="36" t="s">
        <v>60</v>
      </c>
      <c r="EZ44" s="36" t="s">
        <v>57</v>
      </c>
      <c r="FA44" s="36" t="s">
        <v>58</v>
      </c>
      <c r="FB44" s="36" t="s">
        <v>59</v>
      </c>
      <c r="FC44" s="36" t="s">
        <v>58</v>
      </c>
      <c r="FD44" s="36" t="s">
        <v>4</v>
      </c>
      <c r="FE44" s="36" t="s">
        <v>58</v>
      </c>
      <c r="FF44" s="36" t="s">
        <v>60</v>
      </c>
      <c r="FG44" s="36" t="s">
        <v>57</v>
      </c>
      <c r="FH44" s="36" t="s">
        <v>58</v>
      </c>
      <c r="FI44" s="36" t="s">
        <v>59</v>
      </c>
      <c r="FJ44" s="36" t="s">
        <v>58</v>
      </c>
      <c r="FK44" s="36" t="s">
        <v>4</v>
      </c>
      <c r="FL44" s="36" t="s">
        <v>58</v>
      </c>
      <c r="FM44" s="36" t="s">
        <v>60</v>
      </c>
      <c r="FN44" s="36" t="s">
        <v>57</v>
      </c>
      <c r="FO44" s="36" t="s">
        <v>58</v>
      </c>
      <c r="FP44" s="36" t="s">
        <v>59</v>
      </c>
      <c r="FQ44" s="36" t="s">
        <v>58</v>
      </c>
      <c r="FR44" s="36" t="s">
        <v>4</v>
      </c>
      <c r="FS44" s="36" t="s">
        <v>58</v>
      </c>
      <c r="FT44" s="36" t="s">
        <v>60</v>
      </c>
      <c r="FU44" s="36" t="s">
        <v>57</v>
      </c>
      <c r="FV44" s="36" t="s">
        <v>58</v>
      </c>
      <c r="FW44" s="36" t="s">
        <v>59</v>
      </c>
      <c r="FX44" s="36" t="s">
        <v>58</v>
      </c>
      <c r="FY44" s="36" t="s">
        <v>4</v>
      </c>
      <c r="FZ44" s="36" t="s">
        <v>58</v>
      </c>
      <c r="GA44" s="36" t="s">
        <v>60</v>
      </c>
      <c r="GB44" s="36" t="s">
        <v>57</v>
      </c>
      <c r="GC44" s="36" t="s">
        <v>58</v>
      </c>
      <c r="GD44" s="36" t="s">
        <v>59</v>
      </c>
      <c r="GE44" s="36" t="s">
        <v>58</v>
      </c>
      <c r="GF44" s="36" t="s">
        <v>4</v>
      </c>
      <c r="GG44" s="36" t="s">
        <v>58</v>
      </c>
      <c r="GH44" s="36" t="s">
        <v>60</v>
      </c>
      <c r="GI44" s="36" t="s">
        <v>57</v>
      </c>
      <c r="GJ44" s="36" t="s">
        <v>58</v>
      </c>
      <c r="GK44" s="36" t="s">
        <v>59</v>
      </c>
      <c r="GL44" s="36" t="s">
        <v>58</v>
      </c>
      <c r="GM44" s="36" t="s">
        <v>4</v>
      </c>
      <c r="GN44" s="36" t="s">
        <v>58</v>
      </c>
      <c r="GO44" s="36" t="s">
        <v>60</v>
      </c>
      <c r="GP44" s="36" t="s">
        <v>57</v>
      </c>
      <c r="GQ44" s="36" t="s">
        <v>58</v>
      </c>
      <c r="GR44" s="36" t="s">
        <v>59</v>
      </c>
      <c r="GS44" s="36" t="s">
        <v>58</v>
      </c>
      <c r="GT44" s="36" t="s">
        <v>4</v>
      </c>
      <c r="GU44" s="36" t="s">
        <v>58</v>
      </c>
      <c r="GV44" s="36" t="s">
        <v>60</v>
      </c>
      <c r="GW44" s="36" t="s">
        <v>57</v>
      </c>
      <c r="GX44" s="36" t="s">
        <v>58</v>
      </c>
      <c r="GY44" s="36" t="s">
        <v>59</v>
      </c>
      <c r="GZ44" s="36" t="s">
        <v>58</v>
      </c>
      <c r="HA44" s="36" t="s">
        <v>4</v>
      </c>
      <c r="HB44" s="36" t="s">
        <v>58</v>
      </c>
      <c r="HC44" s="36" t="s">
        <v>60</v>
      </c>
      <c r="HD44" s="44"/>
      <c r="HE44" s="44"/>
      <c r="HF44" s="44"/>
      <c r="HG44" s="44"/>
      <c r="HH44" s="44"/>
      <c r="HI44" s="44"/>
      <c r="HJ44" s="44"/>
      <c r="HK44" s="44"/>
      <c r="HL44" s="44"/>
      <c r="HM44" s="44"/>
      <c r="HN44" s="44"/>
      <c r="HO44" s="44"/>
      <c r="HP44" s="44"/>
      <c r="HQ44" s="44"/>
      <c r="HR44" s="44"/>
      <c r="HS44" s="44"/>
      <c r="HT44" s="44"/>
      <c r="HU44" s="44"/>
      <c r="HV44" s="44"/>
      <c r="HW44" s="44"/>
      <c r="HX44" s="44"/>
      <c r="HY44" s="44"/>
      <c r="HZ44" s="44"/>
      <c r="IA44" s="44"/>
      <c r="IB44" s="44"/>
      <c r="IC44" s="44"/>
      <c r="ID44" s="44"/>
      <c r="IE44" s="44"/>
      <c r="IF44" s="44"/>
      <c r="IG44" s="44"/>
      <c r="IH44" s="44"/>
      <c r="II44" s="44"/>
      <c r="IJ44" s="44"/>
      <c r="IK44" s="44"/>
      <c r="IL44" s="44"/>
      <c r="IM44" s="44"/>
      <c r="IN44" s="44"/>
      <c r="IO44" s="44"/>
      <c r="IP44" s="44"/>
      <c r="IQ44" s="44"/>
      <c r="IR44" s="44"/>
      <c r="IS44" s="44"/>
      <c r="IT44" s="44"/>
      <c r="IU44" s="44"/>
      <c r="IV44" s="44"/>
      <c r="IW44" s="44"/>
      <c r="IX44" s="44"/>
      <c r="IY44" s="44"/>
      <c r="IZ44" s="44"/>
      <c r="JA44" s="44"/>
      <c r="JB44" s="44"/>
      <c r="JC44" s="44"/>
      <c r="JD44" s="44"/>
      <c r="JE44" s="44"/>
      <c r="JF44" s="44"/>
      <c r="JG44" s="44"/>
      <c r="JH44" s="44"/>
      <c r="JI44" s="44"/>
      <c r="JJ44" s="44"/>
      <c r="JK44" s="44"/>
      <c r="JL44" s="44"/>
      <c r="JM44" s="44"/>
      <c r="JN44" s="44"/>
      <c r="JO44" s="44"/>
      <c r="JP44" s="44"/>
      <c r="JQ44" s="44"/>
      <c r="JR44" s="44"/>
      <c r="JS44" s="44"/>
      <c r="JT44" s="44"/>
      <c r="JU44" s="44"/>
      <c r="JV44" s="44"/>
      <c r="JW44" s="44"/>
      <c r="JX44" s="44"/>
      <c r="JY44" s="44"/>
      <c r="JZ44" s="44"/>
      <c r="KA44" s="44"/>
      <c r="KB44" s="44"/>
      <c r="KC44" s="44"/>
      <c r="KD44" s="44"/>
      <c r="KE44" s="44"/>
      <c r="KF44" s="44"/>
      <c r="KG44" s="44"/>
      <c r="KH44" s="44"/>
      <c r="KI44" s="44"/>
      <c r="KJ44" s="44"/>
      <c r="KK44" s="44"/>
      <c r="KL44" s="44"/>
      <c r="KM44" s="44"/>
      <c r="KN44" s="44"/>
      <c r="KO44" s="44"/>
      <c r="KP44" s="44"/>
      <c r="KQ44" s="44"/>
      <c r="KR44" s="44"/>
      <c r="KS44" s="44"/>
      <c r="KT44" s="44"/>
      <c r="KU44" s="44"/>
      <c r="KV44" s="44"/>
      <c r="KW44" s="44"/>
      <c r="KX44" s="44"/>
      <c r="KY44" s="44"/>
      <c r="KZ44" s="44"/>
      <c r="LA44" s="44"/>
      <c r="LB44" s="44"/>
      <c r="LC44" s="44"/>
      <c r="LD44" s="44"/>
      <c r="LE44" s="44"/>
      <c r="LF44" s="44"/>
      <c r="LG44" s="44"/>
      <c r="LH44" s="44"/>
      <c r="LI44" s="44"/>
      <c r="LJ44" s="44"/>
      <c r="LK44" s="44"/>
      <c r="LL44" s="44"/>
      <c r="LM44" s="44"/>
      <c r="LN44" s="44"/>
      <c r="LO44" s="44"/>
      <c r="LP44" s="44"/>
      <c r="LQ44" s="44"/>
      <c r="LR44" s="44"/>
      <c r="LS44" s="44"/>
      <c r="LT44" s="44"/>
      <c r="LU44" s="44"/>
      <c r="LV44" s="44"/>
      <c r="LW44" s="44"/>
      <c r="LX44" s="44"/>
      <c r="LY44" s="44"/>
      <c r="LZ44" s="44"/>
      <c r="MA44" s="44"/>
      <c r="MB44" s="44"/>
      <c r="MC44" s="44"/>
      <c r="MD44" s="44"/>
      <c r="ME44" s="44"/>
      <c r="MF44" s="44"/>
      <c r="MG44" s="44"/>
      <c r="MH44" s="44"/>
      <c r="MI44" s="44"/>
      <c r="MJ44" s="44"/>
      <c r="MK44" s="44"/>
      <c r="ML44" s="44"/>
      <c r="MM44" s="44"/>
      <c r="MN44" s="44"/>
      <c r="MO44" s="44"/>
      <c r="MP44" s="44"/>
      <c r="MQ44" s="44"/>
      <c r="MR44" s="44"/>
      <c r="MS44" s="44"/>
      <c r="MT44" s="44"/>
      <c r="MU44" s="44"/>
      <c r="MV44" s="44"/>
      <c r="MW44" s="44"/>
      <c r="MX44" s="44"/>
      <c r="MY44" s="44"/>
      <c r="MZ44" s="44"/>
      <c r="NA44" s="44"/>
      <c r="NB44" s="44"/>
      <c r="NC44" s="44"/>
      <c r="ND44" s="44"/>
      <c r="NE44" s="44"/>
      <c r="NF44" s="44"/>
      <c r="NG44" s="44"/>
      <c r="NH44" s="44"/>
      <c r="NI44" s="44"/>
      <c r="NJ44" s="44"/>
      <c r="NK44" s="44"/>
      <c r="NL44" s="44"/>
      <c r="NM44" s="44"/>
      <c r="NN44" s="44"/>
      <c r="NO44" s="44"/>
      <c r="NP44" s="44"/>
      <c r="NQ44" s="44"/>
      <c r="NR44" s="44"/>
      <c r="NS44" s="44"/>
      <c r="NT44" s="44"/>
      <c r="NU44" s="44"/>
      <c r="NV44" s="44"/>
      <c r="NW44" s="44"/>
      <c r="NX44" s="44"/>
      <c r="NY44" s="44"/>
      <c r="NZ44" s="44"/>
      <c r="OA44" s="44"/>
      <c r="OB44" s="44"/>
      <c r="OC44" s="44"/>
      <c r="OD44" s="44"/>
      <c r="OE44" s="44"/>
      <c r="OF44" s="44"/>
      <c r="OG44" s="44"/>
      <c r="OH44" s="44"/>
      <c r="OI44" s="44"/>
      <c r="OJ44" s="44"/>
      <c r="OK44" s="44"/>
      <c r="OL44" s="44"/>
      <c r="OM44" s="44"/>
      <c r="ON44" s="44"/>
      <c r="OO44" s="44"/>
      <c r="OP44" s="44"/>
      <c r="OQ44" s="44"/>
      <c r="OR44" s="44"/>
      <c r="OS44" s="44"/>
      <c r="OT44" s="44"/>
      <c r="OU44" s="44"/>
      <c r="OV44" s="44"/>
      <c r="OW44" s="44"/>
      <c r="OX44" s="44"/>
      <c r="OY44" s="44"/>
      <c r="OZ44" s="44"/>
      <c r="PA44" s="44"/>
      <c r="PB44" s="44"/>
      <c r="PC44" s="44"/>
      <c r="PD44" s="44"/>
      <c r="PE44" s="44"/>
      <c r="PF44" s="44"/>
      <c r="PG44" s="44"/>
      <c r="PH44" s="44"/>
      <c r="PI44" s="44"/>
      <c r="PJ44" s="44"/>
      <c r="PK44" s="44"/>
      <c r="PL44" s="44"/>
      <c r="PM44" s="44"/>
      <c r="PN44" s="44"/>
      <c r="PO44" s="44"/>
      <c r="PP44" s="44"/>
      <c r="PQ44" s="44"/>
      <c r="PR44" s="44"/>
      <c r="PS44" s="44"/>
      <c r="PT44" s="44"/>
      <c r="PU44" s="44"/>
      <c r="PV44" s="44"/>
      <c r="PW44" s="44"/>
      <c r="PX44" s="44"/>
      <c r="PY44" s="44"/>
      <c r="PZ44" s="44"/>
      <c r="QA44" s="44"/>
      <c r="QB44" s="44"/>
      <c r="QC44" s="44"/>
      <c r="QD44" s="44"/>
      <c r="QE44" s="44"/>
      <c r="QF44" s="44"/>
      <c r="QG44" s="44"/>
      <c r="QH44" s="44"/>
      <c r="QI44" s="44"/>
      <c r="QJ44" s="44"/>
      <c r="QK44" s="44"/>
      <c r="QL44" s="44"/>
      <c r="QM44" s="44"/>
    </row>
    <row r="45" spans="1:455" s="131" customFormat="1" x14ac:dyDescent="0.3">
      <c r="A45" s="131" t="s">
        <v>61</v>
      </c>
      <c r="B45" s="128">
        <v>3</v>
      </c>
      <c r="C45" s="60">
        <v>0.25</v>
      </c>
      <c r="D45" s="128">
        <v>7</v>
      </c>
      <c r="E45" s="60" t="s">
        <v>577</v>
      </c>
      <c r="F45" s="128">
        <v>2</v>
      </c>
      <c r="G45" s="60" t="s">
        <v>578</v>
      </c>
      <c r="H45" s="61" t="s">
        <v>276</v>
      </c>
      <c r="I45" s="168">
        <v>1</v>
      </c>
      <c r="J45" s="239">
        <v>0.2</v>
      </c>
      <c r="K45" s="168">
        <v>2</v>
      </c>
      <c r="L45" s="118">
        <v>0.4</v>
      </c>
      <c r="M45" s="168">
        <v>2</v>
      </c>
      <c r="N45" s="118">
        <v>0.4</v>
      </c>
      <c r="O45" s="185" t="s">
        <v>276</v>
      </c>
      <c r="P45" s="137">
        <v>2</v>
      </c>
      <c r="Q45" s="119" t="s">
        <v>582</v>
      </c>
      <c r="R45" s="137">
        <v>5</v>
      </c>
      <c r="S45" s="119" t="s">
        <v>277</v>
      </c>
      <c r="T45" s="137">
        <v>3</v>
      </c>
      <c r="U45" s="119" t="s">
        <v>609</v>
      </c>
      <c r="V45" s="120" t="s">
        <v>276</v>
      </c>
      <c r="W45" s="138">
        <v>0</v>
      </c>
      <c r="X45" s="190">
        <v>0</v>
      </c>
      <c r="Y45" s="138">
        <v>1</v>
      </c>
      <c r="Z45" s="190" t="s">
        <v>276</v>
      </c>
      <c r="AA45" s="138">
        <v>0</v>
      </c>
      <c r="AB45" s="190">
        <v>0</v>
      </c>
      <c r="AC45" s="192" t="s">
        <v>276</v>
      </c>
      <c r="AD45" s="139">
        <v>0</v>
      </c>
      <c r="AE45" s="193">
        <v>0</v>
      </c>
      <c r="AF45" s="139">
        <v>0</v>
      </c>
      <c r="AG45" s="193">
        <v>0</v>
      </c>
      <c r="AH45" s="139">
        <v>1</v>
      </c>
      <c r="AI45" s="193" t="s">
        <v>276</v>
      </c>
      <c r="AJ45" s="194" t="s">
        <v>276</v>
      </c>
      <c r="AK45" s="129">
        <v>0</v>
      </c>
      <c r="AL45" s="60">
        <v>0</v>
      </c>
      <c r="AM45" s="129">
        <v>0</v>
      </c>
      <c r="AN45" s="60">
        <v>0</v>
      </c>
      <c r="AO45" s="129">
        <v>2</v>
      </c>
      <c r="AP45" s="60" t="s">
        <v>276</v>
      </c>
      <c r="AQ45" s="61" t="s">
        <v>276</v>
      </c>
      <c r="AR45" s="140">
        <v>0</v>
      </c>
      <c r="AS45" s="197">
        <v>0</v>
      </c>
      <c r="AT45" s="140">
        <v>0</v>
      </c>
      <c r="AU45" s="197">
        <v>0</v>
      </c>
      <c r="AV45" s="140">
        <v>0</v>
      </c>
      <c r="AW45" s="197">
        <v>0</v>
      </c>
      <c r="AX45" s="198">
        <v>0</v>
      </c>
      <c r="AY45" s="141">
        <v>0</v>
      </c>
      <c r="AZ45" s="203">
        <v>0</v>
      </c>
      <c r="BA45" s="141">
        <v>0</v>
      </c>
      <c r="BB45" s="203">
        <v>0</v>
      </c>
      <c r="BC45" s="141">
        <v>0</v>
      </c>
      <c r="BD45" s="203">
        <v>0</v>
      </c>
      <c r="BE45" s="204">
        <v>0</v>
      </c>
      <c r="BF45" s="142">
        <v>0</v>
      </c>
      <c r="BG45" s="142">
        <v>0</v>
      </c>
      <c r="BH45" s="142">
        <v>0</v>
      </c>
      <c r="BI45" s="142">
        <v>0</v>
      </c>
      <c r="BJ45" s="142">
        <v>0</v>
      </c>
      <c r="BK45" s="142">
        <v>0</v>
      </c>
      <c r="BL45" s="143">
        <v>0</v>
      </c>
      <c r="BM45" s="144">
        <v>0</v>
      </c>
      <c r="BN45" s="50">
        <v>0</v>
      </c>
      <c r="BO45" s="144">
        <v>0</v>
      </c>
      <c r="BP45" s="50">
        <v>0</v>
      </c>
      <c r="BQ45" s="144">
        <v>0</v>
      </c>
      <c r="BR45" s="50">
        <v>0</v>
      </c>
      <c r="BS45" s="205">
        <v>0</v>
      </c>
      <c r="BT45" s="137">
        <v>0</v>
      </c>
      <c r="BU45" s="119">
        <v>0</v>
      </c>
      <c r="BV45" s="137">
        <v>0</v>
      </c>
      <c r="BW45" s="119">
        <v>0</v>
      </c>
      <c r="BX45" s="137">
        <v>0</v>
      </c>
      <c r="BY45" s="119">
        <v>0</v>
      </c>
      <c r="BZ45" s="120">
        <v>0</v>
      </c>
      <c r="CA45" s="145">
        <v>0</v>
      </c>
      <c r="CB45" s="145">
        <v>0</v>
      </c>
      <c r="CC45" s="145">
        <v>0</v>
      </c>
      <c r="CD45" s="145">
        <v>0</v>
      </c>
      <c r="CE45" s="145">
        <v>0</v>
      </c>
      <c r="CF45" s="145">
        <v>0</v>
      </c>
      <c r="CG45" s="146">
        <v>0</v>
      </c>
      <c r="CH45" s="133"/>
      <c r="CI45" s="133"/>
      <c r="CJ45" s="133"/>
      <c r="CK45" s="133"/>
      <c r="CL45" s="133"/>
      <c r="CM45" s="133"/>
      <c r="CN45" s="134"/>
      <c r="CO45" s="133"/>
      <c r="CP45" s="133"/>
      <c r="CQ45" s="133"/>
      <c r="CR45" s="133"/>
      <c r="CS45" s="133"/>
      <c r="CT45" s="133"/>
      <c r="CU45" s="134"/>
      <c r="CV45" s="133"/>
      <c r="CW45" s="133"/>
      <c r="CX45" s="133"/>
      <c r="CY45" s="133"/>
      <c r="CZ45" s="133"/>
      <c r="DA45" s="133"/>
      <c r="DB45" s="134"/>
      <c r="DC45" s="133"/>
      <c r="DD45" s="133"/>
      <c r="DE45" s="133"/>
      <c r="DF45" s="133"/>
      <c r="DG45" s="133"/>
      <c r="DH45" s="133"/>
      <c r="DI45" s="134"/>
      <c r="DJ45" s="133"/>
      <c r="DK45" s="133"/>
      <c r="DL45" s="133"/>
      <c r="DM45" s="133"/>
      <c r="DN45" s="133"/>
      <c r="DO45" s="133"/>
      <c r="DP45" s="134"/>
      <c r="DQ45" s="133"/>
      <c r="DR45" s="133"/>
      <c r="DS45" s="133"/>
      <c r="DT45" s="133"/>
      <c r="DU45" s="133"/>
      <c r="DV45" s="133"/>
      <c r="DW45" s="134"/>
      <c r="DX45" s="133"/>
      <c r="DY45" s="133"/>
      <c r="DZ45" s="133"/>
      <c r="EA45" s="133"/>
      <c r="EB45" s="133"/>
      <c r="EC45" s="133"/>
      <c r="ED45" s="134"/>
      <c r="EE45" s="133"/>
      <c r="EF45" s="133"/>
      <c r="EG45" s="133"/>
      <c r="EH45" s="133"/>
      <c r="EI45" s="133"/>
      <c r="EJ45" s="133"/>
      <c r="EK45" s="134"/>
      <c r="EL45" s="133"/>
      <c r="EM45" s="133"/>
      <c r="EN45" s="133"/>
      <c r="EO45" s="133"/>
      <c r="EP45" s="133"/>
      <c r="EQ45" s="133"/>
      <c r="ER45" s="134"/>
      <c r="ES45" s="133"/>
      <c r="ET45" s="133"/>
      <c r="EU45" s="133"/>
      <c r="EV45" s="133"/>
      <c r="EW45" s="133"/>
      <c r="EX45" s="133"/>
      <c r="EY45" s="134"/>
      <c r="EZ45" s="133"/>
      <c r="FA45" s="133"/>
      <c r="FB45" s="133"/>
      <c r="FC45" s="133"/>
      <c r="FD45" s="133"/>
      <c r="FE45" s="133"/>
      <c r="FF45" s="134"/>
      <c r="FG45" s="133"/>
      <c r="FH45" s="133"/>
      <c r="FI45" s="133"/>
      <c r="FJ45" s="133"/>
      <c r="FK45" s="133"/>
      <c r="FL45" s="133"/>
      <c r="FM45" s="134"/>
      <c r="FN45" s="133"/>
      <c r="FO45" s="133"/>
      <c r="FP45" s="133"/>
      <c r="FQ45" s="133"/>
      <c r="FR45" s="133"/>
      <c r="FS45" s="133"/>
      <c r="FT45" s="134"/>
      <c r="FU45" s="133"/>
      <c r="FV45" s="133"/>
      <c r="FW45" s="133"/>
      <c r="FX45" s="133"/>
      <c r="FY45" s="133"/>
      <c r="FZ45" s="133"/>
      <c r="GA45" s="134"/>
      <c r="GB45" s="133"/>
      <c r="GC45" s="133"/>
      <c r="GD45" s="133"/>
      <c r="GE45" s="133"/>
      <c r="GF45" s="133"/>
      <c r="GG45" s="133"/>
      <c r="GH45" s="134"/>
      <c r="GI45" s="133"/>
      <c r="GJ45" s="133"/>
      <c r="GK45" s="133"/>
      <c r="GL45" s="133"/>
      <c r="GM45" s="133"/>
      <c r="GN45" s="133"/>
      <c r="GO45" s="134"/>
      <c r="GP45" s="133"/>
      <c r="GQ45" s="133"/>
      <c r="GR45" s="133"/>
      <c r="GS45" s="133"/>
      <c r="GT45" s="133"/>
      <c r="GU45" s="133"/>
      <c r="GV45" s="134"/>
      <c r="GW45" s="133"/>
      <c r="GX45" s="133"/>
      <c r="GY45" s="133"/>
      <c r="GZ45" s="133"/>
      <c r="HA45" s="133"/>
      <c r="HB45" s="133"/>
      <c r="HC45" s="134"/>
      <c r="HD45" s="135"/>
      <c r="HE45" s="135"/>
      <c r="HF45" s="135"/>
      <c r="HG45" s="135"/>
      <c r="HH45" s="135"/>
      <c r="HI45" s="135"/>
      <c r="HJ45" s="135"/>
      <c r="HK45" s="135"/>
      <c r="HL45" s="135"/>
      <c r="HM45" s="135"/>
      <c r="HN45" s="135"/>
      <c r="HO45" s="135"/>
      <c r="HP45" s="135"/>
      <c r="HQ45" s="135"/>
      <c r="HR45" s="135"/>
      <c r="HS45" s="135"/>
      <c r="HT45" s="135"/>
      <c r="HU45" s="135"/>
      <c r="HV45" s="135"/>
      <c r="HW45" s="135"/>
      <c r="HX45" s="135"/>
      <c r="HY45" s="135"/>
      <c r="HZ45" s="135"/>
      <c r="IA45" s="135"/>
      <c r="IB45" s="135"/>
      <c r="IC45" s="135"/>
      <c r="ID45" s="135"/>
      <c r="IE45" s="135"/>
      <c r="IF45" s="135"/>
      <c r="IG45" s="135"/>
      <c r="IH45" s="135"/>
      <c r="II45" s="135"/>
      <c r="IJ45" s="135"/>
      <c r="IK45" s="135"/>
      <c r="IL45" s="135"/>
      <c r="IM45" s="135"/>
      <c r="IN45" s="135"/>
      <c r="IO45" s="135"/>
      <c r="IP45" s="135"/>
      <c r="IQ45" s="135"/>
      <c r="IR45" s="135"/>
      <c r="IS45" s="135"/>
      <c r="IT45" s="135"/>
      <c r="IU45" s="135"/>
      <c r="IV45" s="135"/>
      <c r="IW45" s="135"/>
      <c r="IX45" s="135"/>
      <c r="IY45" s="135"/>
      <c r="IZ45" s="135"/>
      <c r="JA45" s="135"/>
      <c r="JB45" s="135"/>
      <c r="JC45" s="135"/>
      <c r="JD45" s="135"/>
      <c r="JE45" s="135"/>
      <c r="JF45" s="135"/>
      <c r="JG45" s="135"/>
      <c r="JH45" s="135"/>
      <c r="JI45" s="135"/>
      <c r="JJ45" s="135"/>
      <c r="JK45" s="135"/>
      <c r="JL45" s="135"/>
      <c r="JM45" s="135"/>
      <c r="JN45" s="135"/>
      <c r="JO45" s="135"/>
      <c r="JP45" s="135"/>
      <c r="JQ45" s="135"/>
      <c r="JR45" s="135"/>
      <c r="JS45" s="135"/>
      <c r="JT45" s="135"/>
      <c r="JU45" s="135"/>
      <c r="JV45" s="135"/>
      <c r="JW45" s="135"/>
      <c r="JX45" s="135"/>
      <c r="JY45" s="135"/>
      <c r="JZ45" s="135"/>
      <c r="KA45" s="135"/>
      <c r="KB45" s="135"/>
      <c r="KC45" s="135"/>
      <c r="KD45" s="135"/>
      <c r="KE45" s="135"/>
      <c r="KF45" s="135"/>
      <c r="KG45" s="135"/>
      <c r="KH45" s="135"/>
      <c r="KI45" s="135"/>
      <c r="KJ45" s="135"/>
      <c r="KK45" s="135"/>
      <c r="KL45" s="135"/>
      <c r="KM45" s="135"/>
      <c r="KN45" s="135"/>
      <c r="KO45" s="135"/>
      <c r="KP45" s="135"/>
      <c r="KQ45" s="135"/>
      <c r="KR45" s="135"/>
      <c r="KS45" s="135"/>
      <c r="KT45" s="135"/>
      <c r="KU45" s="135"/>
      <c r="KV45" s="135"/>
      <c r="KW45" s="135"/>
      <c r="KX45" s="135"/>
      <c r="KY45" s="135"/>
      <c r="KZ45" s="135"/>
      <c r="LA45" s="135"/>
      <c r="LB45" s="135"/>
      <c r="LC45" s="135"/>
      <c r="LD45" s="135"/>
      <c r="LE45" s="135"/>
      <c r="LF45" s="135"/>
      <c r="LG45" s="135"/>
      <c r="LH45" s="135"/>
      <c r="LI45" s="135"/>
      <c r="LJ45" s="135"/>
      <c r="LK45" s="135"/>
      <c r="LL45" s="135"/>
      <c r="LM45" s="135"/>
      <c r="LN45" s="135"/>
      <c r="LO45" s="135"/>
      <c r="LP45" s="135"/>
      <c r="LQ45" s="135"/>
      <c r="LR45" s="135"/>
      <c r="LS45" s="135"/>
      <c r="LT45" s="135"/>
      <c r="LU45" s="135"/>
      <c r="LV45" s="135"/>
      <c r="LW45" s="135"/>
      <c r="LX45" s="135"/>
      <c r="LY45" s="135"/>
      <c r="LZ45" s="135"/>
      <c r="MA45" s="135"/>
      <c r="MB45" s="135"/>
      <c r="MC45" s="135"/>
      <c r="MD45" s="135"/>
      <c r="ME45" s="135"/>
      <c r="MF45" s="135"/>
      <c r="MG45" s="135"/>
      <c r="MH45" s="135"/>
      <c r="MI45" s="135"/>
      <c r="MJ45" s="135"/>
      <c r="MK45" s="135"/>
      <c r="ML45" s="135"/>
      <c r="MM45" s="135"/>
      <c r="MN45" s="135"/>
      <c r="MO45" s="135"/>
      <c r="MP45" s="135"/>
      <c r="MQ45" s="135"/>
      <c r="MR45" s="135"/>
      <c r="MS45" s="135"/>
      <c r="MT45" s="135"/>
      <c r="MU45" s="135"/>
      <c r="MV45" s="135"/>
      <c r="MW45" s="135"/>
      <c r="MX45" s="135"/>
      <c r="MY45" s="135"/>
      <c r="MZ45" s="135"/>
      <c r="NA45" s="135"/>
      <c r="NB45" s="135"/>
      <c r="NC45" s="135"/>
      <c r="ND45" s="135"/>
      <c r="NE45" s="135"/>
      <c r="NF45" s="135"/>
      <c r="NG45" s="135"/>
      <c r="NH45" s="135"/>
      <c r="NI45" s="135"/>
      <c r="NJ45" s="135"/>
      <c r="NK45" s="135"/>
      <c r="NL45" s="135"/>
      <c r="NM45" s="135"/>
      <c r="NN45" s="135"/>
      <c r="NO45" s="135"/>
      <c r="NP45" s="135"/>
      <c r="NQ45" s="135"/>
      <c r="NR45" s="135"/>
      <c r="NS45" s="135"/>
      <c r="NT45" s="135"/>
      <c r="NU45" s="135"/>
      <c r="NV45" s="135"/>
      <c r="NW45" s="135"/>
      <c r="NX45" s="135"/>
      <c r="NY45" s="135"/>
      <c r="NZ45" s="135"/>
      <c r="OA45" s="135"/>
      <c r="OB45" s="135"/>
      <c r="OC45" s="135"/>
      <c r="OD45" s="135"/>
      <c r="OE45" s="135"/>
      <c r="OF45" s="135"/>
      <c r="OG45" s="135"/>
      <c r="OH45" s="135"/>
      <c r="OI45" s="135"/>
      <c r="OJ45" s="135"/>
      <c r="OK45" s="135"/>
      <c r="OL45" s="135"/>
      <c r="OM45" s="135"/>
      <c r="ON45" s="135"/>
      <c r="OO45" s="135"/>
      <c r="OP45" s="135"/>
      <c r="OQ45" s="135"/>
      <c r="OR45" s="135"/>
      <c r="OS45" s="135"/>
      <c r="OT45" s="135"/>
      <c r="OU45" s="135"/>
      <c r="OV45" s="135"/>
      <c r="OW45" s="135"/>
      <c r="OX45" s="135"/>
      <c r="OY45" s="135"/>
      <c r="OZ45" s="135"/>
      <c r="PA45" s="135"/>
      <c r="PB45" s="135"/>
      <c r="PC45" s="135"/>
      <c r="PD45" s="135"/>
      <c r="PE45" s="135"/>
      <c r="PF45" s="135"/>
      <c r="PG45" s="135"/>
      <c r="PH45" s="135"/>
      <c r="PI45" s="135"/>
      <c r="PJ45" s="135"/>
      <c r="PK45" s="135"/>
      <c r="PL45" s="135"/>
      <c r="PM45" s="135"/>
      <c r="PN45" s="135"/>
      <c r="PO45" s="135"/>
      <c r="PP45" s="135"/>
      <c r="PQ45" s="135"/>
      <c r="PR45" s="135"/>
      <c r="PS45" s="135"/>
      <c r="PT45" s="135"/>
      <c r="PU45" s="135"/>
      <c r="PV45" s="135"/>
      <c r="PW45" s="135"/>
      <c r="PX45" s="135"/>
      <c r="PY45" s="135"/>
      <c r="PZ45" s="135"/>
      <c r="QA45" s="135"/>
      <c r="QB45" s="135"/>
      <c r="QC45" s="135"/>
      <c r="QD45" s="135"/>
      <c r="QE45" s="135"/>
      <c r="QF45" s="135"/>
      <c r="QG45" s="135"/>
      <c r="QH45" s="135"/>
      <c r="QI45" s="135"/>
      <c r="QJ45" s="135"/>
      <c r="QK45" s="135"/>
      <c r="QL45" s="135"/>
      <c r="QM45" s="135"/>
    </row>
    <row r="46" spans="1:455" s="131" customFormat="1" x14ac:dyDescent="0.3">
      <c r="A46" s="131" t="s">
        <v>70</v>
      </c>
      <c r="B46" s="129">
        <v>0</v>
      </c>
      <c r="C46" s="60">
        <v>0</v>
      </c>
      <c r="D46" s="128">
        <v>2</v>
      </c>
      <c r="E46" s="60" t="s">
        <v>579</v>
      </c>
      <c r="F46" s="128">
        <v>3</v>
      </c>
      <c r="G46" s="60" t="s">
        <v>580</v>
      </c>
      <c r="H46" s="61" t="s">
        <v>276</v>
      </c>
      <c r="I46" s="168">
        <v>0</v>
      </c>
      <c r="J46" s="239">
        <v>0</v>
      </c>
      <c r="K46" s="168">
        <v>0</v>
      </c>
      <c r="L46" s="118">
        <v>0</v>
      </c>
      <c r="M46" s="168">
        <v>0</v>
      </c>
      <c r="N46" s="118">
        <v>0</v>
      </c>
      <c r="O46" s="185">
        <v>0</v>
      </c>
      <c r="P46" s="137">
        <v>0</v>
      </c>
      <c r="Q46" s="119">
        <v>0</v>
      </c>
      <c r="R46" s="137">
        <v>0</v>
      </c>
      <c r="S46" s="119">
        <v>0</v>
      </c>
      <c r="T46" s="137">
        <v>0</v>
      </c>
      <c r="U46" s="119">
        <v>0</v>
      </c>
      <c r="V46" s="120">
        <v>0</v>
      </c>
      <c r="W46" s="138">
        <v>0</v>
      </c>
      <c r="X46" s="190">
        <v>0</v>
      </c>
      <c r="Y46" s="138">
        <v>0</v>
      </c>
      <c r="Z46" s="190">
        <v>0</v>
      </c>
      <c r="AA46" s="138">
        <v>0</v>
      </c>
      <c r="AB46" s="190">
        <v>0</v>
      </c>
      <c r="AC46" s="192">
        <v>0</v>
      </c>
      <c r="AD46" s="139">
        <v>0</v>
      </c>
      <c r="AE46" s="193">
        <v>0</v>
      </c>
      <c r="AF46" s="139">
        <v>0</v>
      </c>
      <c r="AG46" s="193">
        <v>0</v>
      </c>
      <c r="AH46" s="139">
        <v>0</v>
      </c>
      <c r="AI46" s="193">
        <v>0</v>
      </c>
      <c r="AJ46" s="194">
        <v>0</v>
      </c>
      <c r="AK46" s="129">
        <v>0</v>
      </c>
      <c r="AL46" s="60">
        <v>0</v>
      </c>
      <c r="AM46" s="129">
        <v>0</v>
      </c>
      <c r="AN46" s="60">
        <v>0</v>
      </c>
      <c r="AO46" s="129">
        <v>0</v>
      </c>
      <c r="AP46" s="60">
        <v>0</v>
      </c>
      <c r="AQ46" s="61">
        <v>0</v>
      </c>
      <c r="AR46" s="140">
        <v>0</v>
      </c>
      <c r="AS46" s="197">
        <v>0</v>
      </c>
      <c r="AT46" s="140">
        <v>0</v>
      </c>
      <c r="AU46" s="197">
        <v>0</v>
      </c>
      <c r="AV46" s="140">
        <v>0</v>
      </c>
      <c r="AW46" s="197">
        <v>0</v>
      </c>
      <c r="AX46" s="198">
        <v>0</v>
      </c>
      <c r="AY46" s="141">
        <v>0</v>
      </c>
      <c r="AZ46" s="203">
        <v>0</v>
      </c>
      <c r="BA46" s="141">
        <v>0</v>
      </c>
      <c r="BB46" s="203">
        <v>0</v>
      </c>
      <c r="BC46" s="141">
        <v>0</v>
      </c>
      <c r="BD46" s="203">
        <v>0</v>
      </c>
      <c r="BE46" s="204">
        <v>0</v>
      </c>
      <c r="BF46" s="142">
        <v>0</v>
      </c>
      <c r="BG46" s="142">
        <v>0</v>
      </c>
      <c r="BH46" s="142">
        <v>0</v>
      </c>
      <c r="BI46" s="142">
        <v>0</v>
      </c>
      <c r="BJ46" s="142">
        <v>0</v>
      </c>
      <c r="BK46" s="142">
        <v>0</v>
      </c>
      <c r="BL46" s="143">
        <v>0</v>
      </c>
      <c r="BM46" s="144">
        <v>0</v>
      </c>
      <c r="BN46" s="50">
        <v>0</v>
      </c>
      <c r="BO46" s="144">
        <v>0</v>
      </c>
      <c r="BP46" s="50">
        <v>0</v>
      </c>
      <c r="BQ46" s="144">
        <v>0</v>
      </c>
      <c r="BR46" s="50">
        <v>0</v>
      </c>
      <c r="BS46" s="205">
        <v>0</v>
      </c>
      <c r="BT46" s="137">
        <v>0</v>
      </c>
      <c r="BU46" s="119">
        <v>0</v>
      </c>
      <c r="BV46" s="137">
        <v>0</v>
      </c>
      <c r="BW46" s="119">
        <v>0</v>
      </c>
      <c r="BX46" s="137">
        <v>0</v>
      </c>
      <c r="BY46" s="119">
        <v>0</v>
      </c>
      <c r="BZ46" s="120">
        <v>0</v>
      </c>
      <c r="CA46" s="145">
        <v>0</v>
      </c>
      <c r="CB46" s="145">
        <v>0</v>
      </c>
      <c r="CC46" s="145">
        <v>0</v>
      </c>
      <c r="CD46" s="145">
        <v>0</v>
      </c>
      <c r="CE46" s="145">
        <v>0</v>
      </c>
      <c r="CF46" s="145">
        <v>0</v>
      </c>
      <c r="CG46" s="146">
        <v>0</v>
      </c>
      <c r="CH46" s="133"/>
      <c r="CI46" s="133"/>
      <c r="CJ46" s="133"/>
      <c r="CK46" s="133"/>
      <c r="CL46" s="133"/>
      <c r="CM46" s="133"/>
      <c r="CN46" s="134"/>
      <c r="CO46" s="133"/>
      <c r="CP46" s="133"/>
      <c r="CQ46" s="133"/>
      <c r="CR46" s="133"/>
      <c r="CS46" s="133"/>
      <c r="CT46" s="133"/>
      <c r="CU46" s="134"/>
      <c r="CV46" s="133"/>
      <c r="CW46" s="133"/>
      <c r="CX46" s="133"/>
      <c r="CY46" s="133"/>
      <c r="CZ46" s="133"/>
      <c r="DA46" s="133"/>
      <c r="DB46" s="134"/>
      <c r="DC46" s="133"/>
      <c r="DD46" s="133"/>
      <c r="DE46" s="133"/>
      <c r="DF46" s="133"/>
      <c r="DG46" s="133"/>
      <c r="DH46" s="133"/>
      <c r="DI46" s="134"/>
      <c r="DJ46" s="133"/>
      <c r="DK46" s="133"/>
      <c r="DL46" s="133"/>
      <c r="DM46" s="133"/>
      <c r="DN46" s="133"/>
      <c r="DO46" s="133"/>
      <c r="DP46" s="134"/>
      <c r="DQ46" s="133"/>
      <c r="DR46" s="133"/>
      <c r="DS46" s="133"/>
      <c r="DT46" s="133"/>
      <c r="DU46" s="133"/>
      <c r="DV46" s="133"/>
      <c r="DW46" s="134"/>
      <c r="DX46" s="133"/>
      <c r="DY46" s="133"/>
      <c r="DZ46" s="133"/>
      <c r="EA46" s="133"/>
      <c r="EB46" s="133"/>
      <c r="EC46" s="133"/>
      <c r="ED46" s="134"/>
      <c r="EE46" s="133"/>
      <c r="EF46" s="133"/>
      <c r="EG46" s="133"/>
      <c r="EH46" s="133"/>
      <c r="EI46" s="133"/>
      <c r="EJ46" s="133"/>
      <c r="EK46" s="134"/>
      <c r="EL46" s="133"/>
      <c r="EM46" s="133"/>
      <c r="EN46" s="133"/>
      <c r="EO46" s="133"/>
      <c r="EP46" s="133"/>
      <c r="EQ46" s="133"/>
      <c r="ER46" s="134"/>
      <c r="ES46" s="133"/>
      <c r="ET46" s="133"/>
      <c r="EU46" s="133"/>
      <c r="EV46" s="133"/>
      <c r="EW46" s="133"/>
      <c r="EX46" s="133"/>
      <c r="EY46" s="134"/>
      <c r="EZ46" s="133"/>
      <c r="FA46" s="133"/>
      <c r="FB46" s="133"/>
      <c r="FC46" s="133"/>
      <c r="FD46" s="133"/>
      <c r="FE46" s="133"/>
      <c r="FF46" s="134"/>
      <c r="FG46" s="133"/>
      <c r="FH46" s="133"/>
      <c r="FI46" s="133"/>
      <c r="FJ46" s="133"/>
      <c r="FK46" s="133"/>
      <c r="FL46" s="133"/>
      <c r="FM46" s="134"/>
      <c r="FN46" s="133"/>
      <c r="FO46" s="133"/>
      <c r="FP46" s="133"/>
      <c r="FQ46" s="133"/>
      <c r="FR46" s="133"/>
      <c r="FS46" s="133"/>
      <c r="FT46" s="134"/>
      <c r="FU46" s="133"/>
      <c r="FV46" s="133"/>
      <c r="FW46" s="133"/>
      <c r="FX46" s="133"/>
      <c r="FY46" s="133"/>
      <c r="FZ46" s="133"/>
      <c r="GA46" s="134"/>
      <c r="GB46" s="133"/>
      <c r="GC46" s="133"/>
      <c r="GD46" s="133"/>
      <c r="GE46" s="133"/>
      <c r="GF46" s="133"/>
      <c r="GG46" s="133"/>
      <c r="GH46" s="134"/>
      <c r="GI46" s="133"/>
      <c r="GJ46" s="133"/>
      <c r="GK46" s="133"/>
      <c r="GL46" s="133"/>
      <c r="GM46" s="133"/>
      <c r="GN46" s="133"/>
      <c r="GO46" s="134"/>
      <c r="GP46" s="133"/>
      <c r="GQ46" s="133"/>
      <c r="GR46" s="133"/>
      <c r="GS46" s="133"/>
      <c r="GT46" s="133"/>
      <c r="GU46" s="133"/>
      <c r="GV46" s="134"/>
      <c r="GW46" s="133"/>
      <c r="GX46" s="133"/>
      <c r="GY46" s="133"/>
      <c r="GZ46" s="133"/>
      <c r="HA46" s="133"/>
      <c r="HB46" s="133"/>
      <c r="HC46" s="134"/>
      <c r="HD46" s="135"/>
      <c r="HE46" s="135"/>
      <c r="HF46" s="135"/>
      <c r="HG46" s="135"/>
      <c r="HH46" s="135"/>
      <c r="HI46" s="135"/>
      <c r="HJ46" s="135"/>
      <c r="HK46" s="135"/>
      <c r="HL46" s="135"/>
      <c r="HM46" s="135"/>
      <c r="HN46" s="135"/>
      <c r="HO46" s="135"/>
      <c r="HP46" s="135"/>
      <c r="HQ46" s="135"/>
      <c r="HR46" s="135"/>
      <c r="HS46" s="135"/>
      <c r="HT46" s="135"/>
      <c r="HU46" s="135"/>
      <c r="HV46" s="135"/>
      <c r="HW46" s="135"/>
      <c r="HX46" s="135"/>
      <c r="HY46" s="135"/>
      <c r="HZ46" s="135"/>
      <c r="IA46" s="135"/>
      <c r="IB46" s="135"/>
      <c r="IC46" s="135"/>
      <c r="ID46" s="135"/>
      <c r="IE46" s="135"/>
      <c r="IF46" s="135"/>
      <c r="IG46" s="135"/>
      <c r="IH46" s="135"/>
      <c r="II46" s="135"/>
      <c r="IJ46" s="135"/>
      <c r="IK46" s="135"/>
      <c r="IL46" s="135"/>
      <c r="IM46" s="135"/>
      <c r="IN46" s="135"/>
      <c r="IO46" s="135"/>
      <c r="IP46" s="135"/>
      <c r="IQ46" s="135"/>
      <c r="IR46" s="135"/>
      <c r="IS46" s="135"/>
      <c r="IT46" s="135"/>
      <c r="IU46" s="135"/>
      <c r="IV46" s="135"/>
      <c r="IW46" s="135"/>
      <c r="IX46" s="135"/>
      <c r="IY46" s="135"/>
      <c r="IZ46" s="135"/>
      <c r="JA46" s="135"/>
      <c r="JB46" s="135"/>
      <c r="JC46" s="135"/>
      <c r="JD46" s="135"/>
      <c r="JE46" s="135"/>
      <c r="JF46" s="135"/>
      <c r="JG46" s="135"/>
      <c r="JH46" s="135"/>
      <c r="JI46" s="135"/>
      <c r="JJ46" s="135"/>
      <c r="JK46" s="135"/>
      <c r="JL46" s="135"/>
      <c r="JM46" s="135"/>
      <c r="JN46" s="135"/>
      <c r="JO46" s="135"/>
      <c r="JP46" s="135"/>
      <c r="JQ46" s="135"/>
      <c r="JR46" s="135"/>
      <c r="JS46" s="135"/>
      <c r="JT46" s="135"/>
      <c r="JU46" s="135"/>
      <c r="JV46" s="135"/>
      <c r="JW46" s="135"/>
      <c r="JX46" s="135"/>
      <c r="JY46" s="135"/>
      <c r="JZ46" s="135"/>
      <c r="KA46" s="135"/>
      <c r="KB46" s="135"/>
      <c r="KC46" s="135"/>
      <c r="KD46" s="135"/>
      <c r="KE46" s="135"/>
      <c r="KF46" s="135"/>
      <c r="KG46" s="135"/>
      <c r="KH46" s="135"/>
      <c r="KI46" s="135"/>
      <c r="KJ46" s="135"/>
      <c r="KK46" s="135"/>
      <c r="KL46" s="135"/>
      <c r="KM46" s="135"/>
      <c r="KN46" s="135"/>
      <c r="KO46" s="135"/>
      <c r="KP46" s="135"/>
      <c r="KQ46" s="135"/>
      <c r="KR46" s="135"/>
      <c r="KS46" s="135"/>
      <c r="KT46" s="135"/>
      <c r="KU46" s="135"/>
      <c r="KV46" s="135"/>
      <c r="KW46" s="135"/>
      <c r="KX46" s="135"/>
      <c r="KY46" s="135"/>
      <c r="KZ46" s="135"/>
      <c r="LA46" s="135"/>
      <c r="LB46" s="135"/>
      <c r="LC46" s="135"/>
      <c r="LD46" s="135"/>
      <c r="LE46" s="135"/>
      <c r="LF46" s="135"/>
      <c r="LG46" s="135"/>
      <c r="LH46" s="135"/>
      <c r="LI46" s="135"/>
      <c r="LJ46" s="135"/>
      <c r="LK46" s="135"/>
      <c r="LL46" s="135"/>
      <c r="LM46" s="135"/>
      <c r="LN46" s="135"/>
      <c r="LO46" s="135"/>
      <c r="LP46" s="135"/>
      <c r="LQ46" s="135"/>
      <c r="LR46" s="135"/>
      <c r="LS46" s="135"/>
      <c r="LT46" s="135"/>
      <c r="LU46" s="135"/>
      <c r="LV46" s="135"/>
      <c r="LW46" s="135"/>
      <c r="LX46" s="135"/>
      <c r="LY46" s="135"/>
      <c r="LZ46" s="135"/>
      <c r="MA46" s="135"/>
      <c r="MB46" s="135"/>
      <c r="MC46" s="135"/>
      <c r="MD46" s="135"/>
      <c r="ME46" s="135"/>
      <c r="MF46" s="135"/>
      <c r="MG46" s="135"/>
      <c r="MH46" s="135"/>
      <c r="MI46" s="135"/>
      <c r="MJ46" s="135"/>
      <c r="MK46" s="135"/>
      <c r="ML46" s="135"/>
      <c r="MM46" s="135"/>
      <c r="MN46" s="135"/>
      <c r="MO46" s="135"/>
      <c r="MP46" s="135"/>
      <c r="MQ46" s="135"/>
      <c r="MR46" s="135"/>
      <c r="MS46" s="135"/>
      <c r="MT46" s="135"/>
      <c r="MU46" s="135"/>
      <c r="MV46" s="135"/>
      <c r="MW46" s="135"/>
      <c r="MX46" s="135"/>
      <c r="MY46" s="135"/>
      <c r="MZ46" s="135"/>
      <c r="NA46" s="135"/>
      <c r="NB46" s="135"/>
      <c r="NC46" s="135"/>
      <c r="ND46" s="135"/>
      <c r="NE46" s="135"/>
      <c r="NF46" s="135"/>
      <c r="NG46" s="135"/>
      <c r="NH46" s="135"/>
      <c r="NI46" s="135"/>
      <c r="NJ46" s="135"/>
      <c r="NK46" s="135"/>
      <c r="NL46" s="135"/>
      <c r="NM46" s="135"/>
      <c r="NN46" s="135"/>
      <c r="NO46" s="135"/>
      <c r="NP46" s="135"/>
      <c r="NQ46" s="135"/>
      <c r="NR46" s="135"/>
      <c r="NS46" s="135"/>
      <c r="NT46" s="135"/>
      <c r="NU46" s="135"/>
      <c r="NV46" s="135"/>
      <c r="NW46" s="135"/>
      <c r="NX46" s="135"/>
      <c r="NY46" s="135"/>
      <c r="NZ46" s="135"/>
      <c r="OA46" s="135"/>
      <c r="OB46" s="135"/>
      <c r="OC46" s="135"/>
      <c r="OD46" s="135"/>
      <c r="OE46" s="135"/>
      <c r="OF46" s="135"/>
      <c r="OG46" s="135"/>
      <c r="OH46" s="135"/>
      <c r="OI46" s="135"/>
      <c r="OJ46" s="135"/>
      <c r="OK46" s="135"/>
      <c r="OL46" s="135"/>
      <c r="OM46" s="135"/>
      <c r="ON46" s="135"/>
      <c r="OO46" s="135"/>
      <c r="OP46" s="135"/>
      <c r="OQ46" s="135"/>
      <c r="OR46" s="135"/>
      <c r="OS46" s="135"/>
      <c r="OT46" s="135"/>
      <c r="OU46" s="135"/>
      <c r="OV46" s="135"/>
      <c r="OW46" s="135"/>
      <c r="OX46" s="135"/>
      <c r="OY46" s="135"/>
      <c r="OZ46" s="135"/>
      <c r="PA46" s="135"/>
      <c r="PB46" s="135"/>
      <c r="PC46" s="135"/>
      <c r="PD46" s="135"/>
      <c r="PE46" s="135"/>
      <c r="PF46" s="135"/>
      <c r="PG46" s="135"/>
      <c r="PH46" s="135"/>
      <c r="PI46" s="135"/>
      <c r="PJ46" s="135"/>
      <c r="PK46" s="135"/>
      <c r="PL46" s="135"/>
      <c r="PM46" s="135"/>
      <c r="PN46" s="135"/>
      <c r="PO46" s="135"/>
      <c r="PP46" s="135"/>
      <c r="PQ46" s="135"/>
      <c r="PR46" s="135"/>
      <c r="PS46" s="135"/>
      <c r="PT46" s="135"/>
      <c r="PU46" s="135"/>
      <c r="PV46" s="135"/>
      <c r="PW46" s="135"/>
      <c r="PX46" s="135"/>
      <c r="PY46" s="135"/>
      <c r="PZ46" s="135"/>
      <c r="QA46" s="135"/>
      <c r="QB46" s="135"/>
      <c r="QC46" s="135"/>
      <c r="QD46" s="135"/>
      <c r="QE46" s="135"/>
      <c r="QF46" s="135"/>
      <c r="QG46" s="135"/>
      <c r="QH46" s="135"/>
      <c r="QI46" s="135"/>
      <c r="QJ46" s="135"/>
      <c r="QK46" s="135"/>
      <c r="QL46" s="135"/>
      <c r="QM46" s="135"/>
    </row>
    <row r="47" spans="1:455" s="131" customFormat="1" x14ac:dyDescent="0.3">
      <c r="A47" s="131" t="s">
        <v>72</v>
      </c>
      <c r="B47" s="129">
        <v>1</v>
      </c>
      <c r="C47" s="60" t="s">
        <v>277</v>
      </c>
      <c r="D47" s="129">
        <v>1</v>
      </c>
      <c r="E47" s="60" t="s">
        <v>277</v>
      </c>
      <c r="F47" s="129">
        <v>0</v>
      </c>
      <c r="G47" s="60" t="s">
        <v>74</v>
      </c>
      <c r="H47" s="61" t="s">
        <v>276</v>
      </c>
      <c r="I47" s="168">
        <v>1</v>
      </c>
      <c r="J47" s="239">
        <v>0.5</v>
      </c>
      <c r="K47" s="168">
        <v>1</v>
      </c>
      <c r="L47" s="118">
        <v>0.5</v>
      </c>
      <c r="M47" s="168">
        <v>0</v>
      </c>
      <c r="N47" s="118">
        <v>0</v>
      </c>
      <c r="O47" s="185">
        <v>0.5</v>
      </c>
      <c r="P47" s="137">
        <v>0</v>
      </c>
      <c r="Q47" s="119">
        <v>0</v>
      </c>
      <c r="R47" s="137">
        <v>0</v>
      </c>
      <c r="S47" s="119">
        <v>0</v>
      </c>
      <c r="T47" s="137">
        <v>0</v>
      </c>
      <c r="U47" s="119">
        <v>0</v>
      </c>
      <c r="V47" s="120">
        <v>0</v>
      </c>
      <c r="W47" s="138">
        <v>0</v>
      </c>
      <c r="X47" s="190">
        <v>0</v>
      </c>
      <c r="Y47" s="138">
        <v>0</v>
      </c>
      <c r="Z47" s="190">
        <v>0</v>
      </c>
      <c r="AA47" s="138">
        <v>0</v>
      </c>
      <c r="AB47" s="190">
        <v>0</v>
      </c>
      <c r="AC47" s="192">
        <v>0</v>
      </c>
      <c r="AD47" s="139">
        <v>1</v>
      </c>
      <c r="AE47" s="193" t="s">
        <v>277</v>
      </c>
      <c r="AF47" s="139">
        <v>1</v>
      </c>
      <c r="AG47" s="193" t="s">
        <v>277</v>
      </c>
      <c r="AH47" s="139">
        <v>0</v>
      </c>
      <c r="AI47" s="193">
        <v>0</v>
      </c>
      <c r="AJ47" s="194" t="s">
        <v>276</v>
      </c>
      <c r="AK47" s="129">
        <v>0</v>
      </c>
      <c r="AL47" s="60">
        <v>0</v>
      </c>
      <c r="AM47" s="129">
        <v>0</v>
      </c>
      <c r="AN47" s="60">
        <v>0</v>
      </c>
      <c r="AO47" s="129">
        <v>0</v>
      </c>
      <c r="AP47" s="60">
        <v>0</v>
      </c>
      <c r="AQ47" s="61">
        <v>0</v>
      </c>
      <c r="AR47" s="140">
        <v>0</v>
      </c>
      <c r="AS47" s="197">
        <v>0</v>
      </c>
      <c r="AT47" s="140">
        <v>0</v>
      </c>
      <c r="AU47" s="197">
        <v>0</v>
      </c>
      <c r="AV47" s="140">
        <v>0</v>
      </c>
      <c r="AW47" s="197">
        <v>0</v>
      </c>
      <c r="AX47" s="198">
        <v>0</v>
      </c>
      <c r="AY47" s="141">
        <v>0</v>
      </c>
      <c r="AZ47" s="203">
        <v>0</v>
      </c>
      <c r="BA47" s="141">
        <v>0</v>
      </c>
      <c r="BB47" s="203">
        <v>0</v>
      </c>
      <c r="BC47" s="141">
        <v>0</v>
      </c>
      <c r="BD47" s="203">
        <v>0</v>
      </c>
      <c r="BE47" s="204">
        <v>0</v>
      </c>
      <c r="BF47" s="142">
        <v>0</v>
      </c>
      <c r="BG47" s="142">
        <v>0</v>
      </c>
      <c r="BH47" s="142">
        <v>0</v>
      </c>
      <c r="BI47" s="142">
        <v>0</v>
      </c>
      <c r="BJ47" s="142">
        <v>0</v>
      </c>
      <c r="BK47" s="142">
        <v>0</v>
      </c>
      <c r="BL47" s="143">
        <v>0</v>
      </c>
      <c r="BM47" s="144">
        <v>0</v>
      </c>
      <c r="BN47" s="50">
        <v>0</v>
      </c>
      <c r="BO47" s="144">
        <v>0</v>
      </c>
      <c r="BP47" s="50">
        <v>0</v>
      </c>
      <c r="BQ47" s="144">
        <v>0</v>
      </c>
      <c r="BR47" s="50">
        <v>0</v>
      </c>
      <c r="BS47" s="205">
        <v>0</v>
      </c>
      <c r="BT47" s="137">
        <v>0</v>
      </c>
      <c r="BU47" s="119">
        <v>0</v>
      </c>
      <c r="BV47" s="137">
        <v>0</v>
      </c>
      <c r="BW47" s="119">
        <v>0</v>
      </c>
      <c r="BX47" s="137">
        <v>0</v>
      </c>
      <c r="BY47" s="119">
        <v>0</v>
      </c>
      <c r="BZ47" s="120">
        <v>0</v>
      </c>
      <c r="CA47" s="145">
        <v>0</v>
      </c>
      <c r="CB47" s="145">
        <v>0</v>
      </c>
      <c r="CC47" s="145">
        <v>0</v>
      </c>
      <c r="CD47" s="145">
        <v>0</v>
      </c>
      <c r="CE47" s="145">
        <v>0</v>
      </c>
      <c r="CF47" s="145">
        <v>0</v>
      </c>
      <c r="CG47" s="146">
        <v>0</v>
      </c>
      <c r="CH47" s="133"/>
      <c r="CI47" s="133"/>
      <c r="CJ47" s="133"/>
      <c r="CK47" s="133"/>
      <c r="CL47" s="133"/>
      <c r="CM47" s="133"/>
      <c r="CN47" s="134"/>
      <c r="CO47" s="133"/>
      <c r="CP47" s="133"/>
      <c r="CQ47" s="133"/>
      <c r="CR47" s="133"/>
      <c r="CS47" s="133"/>
      <c r="CT47" s="133"/>
      <c r="CU47" s="134"/>
      <c r="CV47" s="133"/>
      <c r="CW47" s="133"/>
      <c r="CX47" s="133"/>
      <c r="CY47" s="133"/>
      <c r="CZ47" s="133"/>
      <c r="DA47" s="133"/>
      <c r="DB47" s="134"/>
      <c r="DC47" s="133"/>
      <c r="DD47" s="133"/>
      <c r="DE47" s="133"/>
      <c r="DF47" s="133"/>
      <c r="DG47" s="133"/>
      <c r="DH47" s="133"/>
      <c r="DI47" s="134"/>
      <c r="DJ47" s="133"/>
      <c r="DK47" s="133"/>
      <c r="DL47" s="133"/>
      <c r="DM47" s="133"/>
      <c r="DN47" s="133"/>
      <c r="DO47" s="133"/>
      <c r="DP47" s="134"/>
      <c r="DQ47" s="133"/>
      <c r="DR47" s="133"/>
      <c r="DS47" s="133"/>
      <c r="DT47" s="133"/>
      <c r="DU47" s="133"/>
      <c r="DV47" s="133"/>
      <c r="DW47" s="134"/>
      <c r="DX47" s="133"/>
      <c r="DY47" s="133"/>
      <c r="DZ47" s="133"/>
      <c r="EA47" s="133"/>
      <c r="EB47" s="133"/>
      <c r="EC47" s="133"/>
      <c r="ED47" s="134"/>
      <c r="EE47" s="133"/>
      <c r="EF47" s="133"/>
      <c r="EG47" s="133"/>
      <c r="EH47" s="133"/>
      <c r="EI47" s="133"/>
      <c r="EJ47" s="133"/>
      <c r="EK47" s="134"/>
      <c r="EL47" s="133"/>
      <c r="EM47" s="133"/>
      <c r="EN47" s="133"/>
      <c r="EO47" s="133"/>
      <c r="EP47" s="133"/>
      <c r="EQ47" s="133"/>
      <c r="ER47" s="134"/>
      <c r="ES47" s="133"/>
      <c r="ET47" s="133"/>
      <c r="EU47" s="133"/>
      <c r="EV47" s="133"/>
      <c r="EW47" s="133"/>
      <c r="EX47" s="133"/>
      <c r="EY47" s="134"/>
      <c r="EZ47" s="133"/>
      <c r="FA47" s="133"/>
      <c r="FB47" s="133"/>
      <c r="FC47" s="133"/>
      <c r="FD47" s="133"/>
      <c r="FE47" s="133"/>
      <c r="FF47" s="134"/>
      <c r="FG47" s="133"/>
      <c r="FH47" s="133"/>
      <c r="FI47" s="133"/>
      <c r="FJ47" s="133"/>
      <c r="FK47" s="133"/>
      <c r="FL47" s="133"/>
      <c r="FM47" s="134"/>
      <c r="FN47" s="133"/>
      <c r="FO47" s="133"/>
      <c r="FP47" s="133"/>
      <c r="FQ47" s="133"/>
      <c r="FR47" s="133"/>
      <c r="FS47" s="133"/>
      <c r="FT47" s="134"/>
      <c r="FU47" s="133"/>
      <c r="FV47" s="133"/>
      <c r="FW47" s="133"/>
      <c r="FX47" s="133"/>
      <c r="FY47" s="133"/>
      <c r="FZ47" s="133"/>
      <c r="GA47" s="134"/>
      <c r="GB47" s="133"/>
      <c r="GC47" s="133"/>
      <c r="GD47" s="133"/>
      <c r="GE47" s="133"/>
      <c r="GF47" s="133"/>
      <c r="GG47" s="133"/>
      <c r="GH47" s="134"/>
      <c r="GI47" s="133"/>
      <c r="GJ47" s="133"/>
      <c r="GK47" s="133"/>
      <c r="GL47" s="133"/>
      <c r="GM47" s="133"/>
      <c r="GN47" s="133"/>
      <c r="GO47" s="134"/>
      <c r="GP47" s="133"/>
      <c r="GQ47" s="133"/>
      <c r="GR47" s="133"/>
      <c r="GS47" s="133"/>
      <c r="GT47" s="133"/>
      <c r="GU47" s="133"/>
      <c r="GV47" s="134"/>
      <c r="GW47" s="133"/>
      <c r="GX47" s="133"/>
      <c r="GY47" s="133"/>
      <c r="GZ47" s="133"/>
      <c r="HA47" s="133"/>
      <c r="HB47" s="133"/>
      <c r="HC47" s="134"/>
      <c r="HD47" s="135"/>
      <c r="HE47" s="135"/>
      <c r="HF47" s="135"/>
      <c r="HG47" s="135"/>
      <c r="HH47" s="135"/>
      <c r="HI47" s="135"/>
      <c r="HJ47" s="135"/>
      <c r="HK47" s="135"/>
      <c r="HL47" s="135"/>
      <c r="HM47" s="135"/>
      <c r="HN47" s="135"/>
      <c r="HO47" s="135"/>
      <c r="HP47" s="135"/>
      <c r="HQ47" s="135"/>
      <c r="HR47" s="135"/>
      <c r="HS47" s="135"/>
      <c r="HT47" s="135"/>
      <c r="HU47" s="135"/>
      <c r="HV47" s="135"/>
      <c r="HW47" s="135"/>
      <c r="HX47" s="135"/>
      <c r="HY47" s="135"/>
      <c r="HZ47" s="135"/>
      <c r="IA47" s="135"/>
      <c r="IB47" s="135"/>
      <c r="IC47" s="135"/>
      <c r="ID47" s="135"/>
      <c r="IE47" s="135"/>
      <c r="IF47" s="135"/>
      <c r="IG47" s="135"/>
      <c r="IH47" s="135"/>
      <c r="II47" s="135"/>
      <c r="IJ47" s="135"/>
      <c r="IK47" s="135"/>
      <c r="IL47" s="135"/>
      <c r="IM47" s="135"/>
      <c r="IN47" s="135"/>
      <c r="IO47" s="135"/>
      <c r="IP47" s="135"/>
      <c r="IQ47" s="135"/>
      <c r="IR47" s="135"/>
      <c r="IS47" s="135"/>
      <c r="IT47" s="135"/>
      <c r="IU47" s="135"/>
      <c r="IV47" s="135"/>
      <c r="IW47" s="135"/>
      <c r="IX47" s="135"/>
      <c r="IY47" s="135"/>
      <c r="IZ47" s="135"/>
      <c r="JA47" s="135"/>
      <c r="JB47" s="135"/>
      <c r="JC47" s="135"/>
      <c r="JD47" s="135"/>
      <c r="JE47" s="135"/>
      <c r="JF47" s="135"/>
      <c r="JG47" s="135"/>
      <c r="JH47" s="135"/>
      <c r="JI47" s="135"/>
      <c r="JJ47" s="135"/>
      <c r="JK47" s="135"/>
      <c r="JL47" s="135"/>
      <c r="JM47" s="135"/>
      <c r="JN47" s="135"/>
      <c r="JO47" s="135"/>
      <c r="JP47" s="135"/>
      <c r="JQ47" s="135"/>
      <c r="JR47" s="135"/>
      <c r="JS47" s="135"/>
      <c r="JT47" s="135"/>
      <c r="JU47" s="135"/>
      <c r="JV47" s="135"/>
      <c r="JW47" s="135"/>
      <c r="JX47" s="135"/>
      <c r="JY47" s="135"/>
      <c r="JZ47" s="135"/>
      <c r="KA47" s="135"/>
      <c r="KB47" s="135"/>
      <c r="KC47" s="135"/>
      <c r="KD47" s="135"/>
      <c r="KE47" s="135"/>
      <c r="KF47" s="135"/>
      <c r="KG47" s="135"/>
      <c r="KH47" s="135"/>
      <c r="KI47" s="135"/>
      <c r="KJ47" s="135"/>
      <c r="KK47" s="135"/>
      <c r="KL47" s="135"/>
      <c r="KM47" s="135"/>
      <c r="KN47" s="135"/>
      <c r="KO47" s="135"/>
      <c r="KP47" s="135"/>
      <c r="KQ47" s="135"/>
      <c r="KR47" s="135"/>
      <c r="KS47" s="135"/>
      <c r="KT47" s="135"/>
      <c r="KU47" s="135"/>
      <c r="KV47" s="135"/>
      <c r="KW47" s="135"/>
      <c r="KX47" s="135"/>
      <c r="KY47" s="135"/>
      <c r="KZ47" s="135"/>
      <c r="LA47" s="135"/>
      <c r="LB47" s="135"/>
      <c r="LC47" s="135"/>
      <c r="LD47" s="135"/>
      <c r="LE47" s="135"/>
      <c r="LF47" s="135"/>
      <c r="LG47" s="135"/>
      <c r="LH47" s="135"/>
      <c r="LI47" s="135"/>
      <c r="LJ47" s="135"/>
      <c r="LK47" s="135"/>
      <c r="LL47" s="135"/>
      <c r="LM47" s="135"/>
      <c r="LN47" s="135"/>
      <c r="LO47" s="135"/>
      <c r="LP47" s="135"/>
      <c r="LQ47" s="135"/>
      <c r="LR47" s="135"/>
      <c r="LS47" s="135"/>
      <c r="LT47" s="135"/>
      <c r="LU47" s="135"/>
      <c r="LV47" s="135"/>
      <c r="LW47" s="135"/>
      <c r="LX47" s="135"/>
      <c r="LY47" s="135"/>
      <c r="LZ47" s="135"/>
      <c r="MA47" s="135"/>
      <c r="MB47" s="135"/>
      <c r="MC47" s="135"/>
      <c r="MD47" s="135"/>
      <c r="ME47" s="135"/>
      <c r="MF47" s="135"/>
      <c r="MG47" s="135"/>
      <c r="MH47" s="135"/>
      <c r="MI47" s="135"/>
      <c r="MJ47" s="135"/>
      <c r="MK47" s="135"/>
      <c r="ML47" s="135"/>
      <c r="MM47" s="135"/>
      <c r="MN47" s="135"/>
      <c r="MO47" s="135"/>
      <c r="MP47" s="135"/>
      <c r="MQ47" s="135"/>
      <c r="MR47" s="135"/>
      <c r="MS47" s="135"/>
      <c r="MT47" s="135"/>
      <c r="MU47" s="135"/>
      <c r="MV47" s="135"/>
      <c r="MW47" s="135"/>
      <c r="MX47" s="135"/>
      <c r="MY47" s="135"/>
      <c r="MZ47" s="135"/>
      <c r="NA47" s="135"/>
      <c r="NB47" s="135"/>
      <c r="NC47" s="135"/>
      <c r="ND47" s="135"/>
      <c r="NE47" s="135"/>
      <c r="NF47" s="135"/>
      <c r="NG47" s="135"/>
      <c r="NH47" s="135"/>
      <c r="NI47" s="135"/>
      <c r="NJ47" s="135"/>
      <c r="NK47" s="135"/>
      <c r="NL47" s="135"/>
      <c r="NM47" s="135"/>
      <c r="NN47" s="135"/>
      <c r="NO47" s="135"/>
      <c r="NP47" s="135"/>
      <c r="NQ47" s="135"/>
      <c r="NR47" s="135"/>
      <c r="NS47" s="135"/>
      <c r="NT47" s="135"/>
      <c r="NU47" s="135"/>
      <c r="NV47" s="135"/>
      <c r="NW47" s="135"/>
      <c r="NX47" s="135"/>
      <c r="NY47" s="135"/>
      <c r="NZ47" s="135"/>
      <c r="OA47" s="135"/>
      <c r="OB47" s="135"/>
      <c r="OC47" s="135"/>
      <c r="OD47" s="135"/>
      <c r="OE47" s="135"/>
      <c r="OF47" s="135"/>
      <c r="OG47" s="135"/>
      <c r="OH47" s="135"/>
      <c r="OI47" s="135"/>
      <c r="OJ47" s="135"/>
      <c r="OK47" s="135"/>
      <c r="OL47" s="135"/>
      <c r="OM47" s="135"/>
      <c r="ON47" s="135"/>
      <c r="OO47" s="135"/>
      <c r="OP47" s="135"/>
      <c r="OQ47" s="135"/>
      <c r="OR47" s="135"/>
      <c r="OS47" s="135"/>
      <c r="OT47" s="135"/>
      <c r="OU47" s="135"/>
      <c r="OV47" s="135"/>
      <c r="OW47" s="135"/>
      <c r="OX47" s="135"/>
      <c r="OY47" s="135"/>
      <c r="OZ47" s="135"/>
      <c r="PA47" s="135"/>
      <c r="PB47" s="135"/>
      <c r="PC47" s="135"/>
      <c r="PD47" s="135"/>
      <c r="PE47" s="135"/>
      <c r="PF47" s="135"/>
      <c r="PG47" s="135"/>
      <c r="PH47" s="135"/>
      <c r="PI47" s="135"/>
      <c r="PJ47" s="135"/>
      <c r="PK47" s="135"/>
      <c r="PL47" s="135"/>
      <c r="PM47" s="135"/>
      <c r="PN47" s="135"/>
      <c r="PO47" s="135"/>
      <c r="PP47" s="135"/>
      <c r="PQ47" s="135"/>
      <c r="PR47" s="135"/>
      <c r="PS47" s="135"/>
      <c r="PT47" s="135"/>
      <c r="PU47" s="135"/>
      <c r="PV47" s="135"/>
      <c r="PW47" s="135"/>
      <c r="PX47" s="135"/>
      <c r="PY47" s="135"/>
      <c r="PZ47" s="135"/>
      <c r="QA47" s="135"/>
      <c r="QB47" s="135"/>
      <c r="QC47" s="135"/>
      <c r="QD47" s="135"/>
      <c r="QE47" s="135"/>
      <c r="QF47" s="135"/>
      <c r="QG47" s="135"/>
      <c r="QH47" s="135"/>
      <c r="QI47" s="135"/>
      <c r="QJ47" s="135"/>
      <c r="QK47" s="135"/>
      <c r="QL47" s="135"/>
      <c r="QM47" s="135"/>
    </row>
    <row r="48" spans="1:455" s="131" customFormat="1" x14ac:dyDescent="0.3">
      <c r="A48" s="131" t="s">
        <v>77</v>
      </c>
      <c r="B48" s="128">
        <v>1</v>
      </c>
      <c r="C48" s="60" t="s">
        <v>582</v>
      </c>
      <c r="D48" s="128">
        <v>4</v>
      </c>
      <c r="E48" s="60" t="s">
        <v>581</v>
      </c>
      <c r="F48" s="129">
        <v>0</v>
      </c>
      <c r="G48" s="60" t="s">
        <v>74</v>
      </c>
      <c r="H48" s="61" t="s">
        <v>276</v>
      </c>
      <c r="I48" s="168">
        <v>0</v>
      </c>
      <c r="J48" s="239">
        <v>0</v>
      </c>
      <c r="K48" s="168">
        <v>0</v>
      </c>
      <c r="L48" s="118">
        <v>0</v>
      </c>
      <c r="M48" s="168">
        <v>0</v>
      </c>
      <c r="N48" s="118">
        <v>0</v>
      </c>
      <c r="O48" s="185">
        <v>0</v>
      </c>
      <c r="P48" s="137">
        <v>1</v>
      </c>
      <c r="Q48" s="119" t="s">
        <v>277</v>
      </c>
      <c r="R48" s="137">
        <v>1</v>
      </c>
      <c r="S48" s="119" t="s">
        <v>277</v>
      </c>
      <c r="T48" s="137">
        <v>0</v>
      </c>
      <c r="U48" s="119">
        <v>0</v>
      </c>
      <c r="V48" s="119" t="s">
        <v>277</v>
      </c>
      <c r="W48" s="138">
        <v>0</v>
      </c>
      <c r="X48" s="190">
        <v>0</v>
      </c>
      <c r="Y48" s="138">
        <v>0</v>
      </c>
      <c r="Z48" s="190">
        <v>0</v>
      </c>
      <c r="AA48" s="138">
        <v>0</v>
      </c>
      <c r="AB48" s="190">
        <v>0</v>
      </c>
      <c r="AC48" s="192">
        <v>0</v>
      </c>
      <c r="AD48" s="139">
        <v>1</v>
      </c>
      <c r="AE48" s="193" t="s">
        <v>277</v>
      </c>
      <c r="AF48" s="139">
        <v>1</v>
      </c>
      <c r="AG48" s="193" t="s">
        <v>277</v>
      </c>
      <c r="AH48" s="139">
        <v>0</v>
      </c>
      <c r="AI48" s="193">
        <v>0</v>
      </c>
      <c r="AJ48" s="194" t="s">
        <v>276</v>
      </c>
      <c r="AK48" s="129">
        <v>2</v>
      </c>
      <c r="AL48" s="60" t="s">
        <v>277</v>
      </c>
      <c r="AM48" s="129">
        <v>2</v>
      </c>
      <c r="AN48" s="60" t="s">
        <v>277</v>
      </c>
      <c r="AO48" s="129">
        <v>0</v>
      </c>
      <c r="AP48" s="60">
        <v>0</v>
      </c>
      <c r="AQ48" s="61" t="s">
        <v>276</v>
      </c>
      <c r="AR48" s="140">
        <v>0</v>
      </c>
      <c r="AS48" s="197">
        <v>0</v>
      </c>
      <c r="AT48" s="140">
        <v>0</v>
      </c>
      <c r="AU48" s="197">
        <v>0</v>
      </c>
      <c r="AV48" s="140">
        <v>0</v>
      </c>
      <c r="AW48" s="197">
        <v>0</v>
      </c>
      <c r="AX48" s="198">
        <v>0</v>
      </c>
      <c r="AY48" s="141">
        <v>0</v>
      </c>
      <c r="AZ48" s="203">
        <v>0</v>
      </c>
      <c r="BA48" s="141">
        <v>0</v>
      </c>
      <c r="BB48" s="203">
        <v>0</v>
      </c>
      <c r="BC48" s="141">
        <v>0</v>
      </c>
      <c r="BD48" s="203">
        <v>0</v>
      </c>
      <c r="BE48" s="204">
        <v>0</v>
      </c>
      <c r="BF48" s="142">
        <v>0</v>
      </c>
      <c r="BG48" s="142">
        <v>0</v>
      </c>
      <c r="BH48" s="142">
        <v>0</v>
      </c>
      <c r="BI48" s="142">
        <v>0</v>
      </c>
      <c r="BJ48" s="142">
        <v>0</v>
      </c>
      <c r="BK48" s="142">
        <v>0</v>
      </c>
      <c r="BL48" s="143">
        <v>0</v>
      </c>
      <c r="BM48" s="144">
        <v>1</v>
      </c>
      <c r="BN48" s="50" t="s">
        <v>277</v>
      </c>
      <c r="BO48" s="144">
        <v>1</v>
      </c>
      <c r="BP48" s="50" t="s">
        <v>277</v>
      </c>
      <c r="BQ48" s="144">
        <v>0</v>
      </c>
      <c r="BR48" s="50">
        <v>0</v>
      </c>
      <c r="BS48" s="205" t="s">
        <v>276</v>
      </c>
      <c r="BT48" s="137">
        <v>1</v>
      </c>
      <c r="BU48" s="119" t="s">
        <v>277</v>
      </c>
      <c r="BV48" s="137">
        <v>1</v>
      </c>
      <c r="BW48" s="119" t="s">
        <v>277</v>
      </c>
      <c r="BX48" s="137">
        <v>0</v>
      </c>
      <c r="BY48" s="119">
        <v>0</v>
      </c>
      <c r="BZ48" s="120" t="s">
        <v>276</v>
      </c>
      <c r="CA48" s="145">
        <v>0</v>
      </c>
      <c r="CB48" s="145">
        <v>0</v>
      </c>
      <c r="CC48" s="145">
        <v>0</v>
      </c>
      <c r="CD48" s="145">
        <v>0</v>
      </c>
      <c r="CE48" s="145">
        <v>0</v>
      </c>
      <c r="CF48" s="145">
        <v>0</v>
      </c>
      <c r="CG48" s="146">
        <v>0</v>
      </c>
      <c r="CH48" s="133"/>
      <c r="CI48" s="133"/>
      <c r="CJ48" s="133"/>
      <c r="CK48" s="133"/>
      <c r="CL48" s="133"/>
      <c r="CM48" s="133"/>
      <c r="CN48" s="134"/>
      <c r="CO48" s="133"/>
      <c r="CP48" s="133"/>
      <c r="CQ48" s="133"/>
      <c r="CR48" s="133"/>
      <c r="CS48" s="133"/>
      <c r="CT48" s="133"/>
      <c r="CU48" s="134"/>
      <c r="CV48" s="133"/>
      <c r="CW48" s="133"/>
      <c r="CX48" s="133"/>
      <c r="CY48" s="133"/>
      <c r="CZ48" s="133"/>
      <c r="DA48" s="133"/>
      <c r="DB48" s="134"/>
      <c r="DC48" s="133"/>
      <c r="DD48" s="133"/>
      <c r="DE48" s="133"/>
      <c r="DF48" s="133"/>
      <c r="DG48" s="133"/>
      <c r="DH48" s="133"/>
      <c r="DI48" s="134"/>
      <c r="DJ48" s="133"/>
      <c r="DK48" s="133"/>
      <c r="DL48" s="133"/>
      <c r="DM48" s="133"/>
      <c r="DN48" s="133"/>
      <c r="DO48" s="133"/>
      <c r="DP48" s="134"/>
      <c r="DQ48" s="133"/>
      <c r="DR48" s="133"/>
      <c r="DS48" s="133"/>
      <c r="DT48" s="133"/>
      <c r="DU48" s="133"/>
      <c r="DV48" s="133"/>
      <c r="DW48" s="134"/>
      <c r="DX48" s="133"/>
      <c r="DY48" s="133"/>
      <c r="DZ48" s="133"/>
      <c r="EA48" s="133"/>
      <c r="EB48" s="133"/>
      <c r="EC48" s="133"/>
      <c r="ED48" s="134"/>
      <c r="EE48" s="133"/>
      <c r="EF48" s="133"/>
      <c r="EG48" s="133"/>
      <c r="EH48" s="133"/>
      <c r="EI48" s="133"/>
      <c r="EJ48" s="133"/>
      <c r="EK48" s="134"/>
      <c r="EL48" s="133"/>
      <c r="EM48" s="133"/>
      <c r="EN48" s="133"/>
      <c r="EO48" s="133"/>
      <c r="EP48" s="133"/>
      <c r="EQ48" s="133"/>
      <c r="ER48" s="134"/>
      <c r="ES48" s="133"/>
      <c r="ET48" s="133"/>
      <c r="EU48" s="133"/>
      <c r="EV48" s="133"/>
      <c r="EW48" s="133"/>
      <c r="EX48" s="133"/>
      <c r="EY48" s="134"/>
      <c r="EZ48" s="133"/>
      <c r="FA48" s="133"/>
      <c r="FB48" s="133"/>
      <c r="FC48" s="133"/>
      <c r="FD48" s="133"/>
      <c r="FE48" s="133"/>
      <c r="FF48" s="134"/>
      <c r="FG48" s="133"/>
      <c r="FH48" s="133"/>
      <c r="FI48" s="133"/>
      <c r="FJ48" s="133"/>
      <c r="FK48" s="133"/>
      <c r="FL48" s="133"/>
      <c r="FM48" s="134"/>
      <c r="FN48" s="133"/>
      <c r="FO48" s="133"/>
      <c r="FP48" s="133"/>
      <c r="FQ48" s="133"/>
      <c r="FR48" s="133"/>
      <c r="FS48" s="133"/>
      <c r="FT48" s="134"/>
      <c r="FU48" s="133"/>
      <c r="FV48" s="133"/>
      <c r="FW48" s="133"/>
      <c r="FX48" s="133"/>
      <c r="FY48" s="133"/>
      <c r="FZ48" s="133"/>
      <c r="GA48" s="134"/>
      <c r="GB48" s="133"/>
      <c r="GC48" s="133"/>
      <c r="GD48" s="133"/>
      <c r="GE48" s="133"/>
      <c r="GF48" s="133"/>
      <c r="GG48" s="133"/>
      <c r="GH48" s="134"/>
      <c r="GI48" s="133"/>
      <c r="GJ48" s="133"/>
      <c r="GK48" s="133"/>
      <c r="GL48" s="133"/>
      <c r="GM48" s="133"/>
      <c r="GN48" s="133"/>
      <c r="GO48" s="134"/>
      <c r="GP48" s="133"/>
      <c r="GQ48" s="133"/>
      <c r="GR48" s="133"/>
      <c r="GS48" s="133"/>
      <c r="GT48" s="133"/>
      <c r="GU48" s="133"/>
      <c r="GV48" s="134"/>
      <c r="GW48" s="133"/>
      <c r="GX48" s="133"/>
      <c r="GY48" s="133"/>
      <c r="GZ48" s="133"/>
      <c r="HA48" s="133"/>
      <c r="HB48" s="133"/>
      <c r="HC48" s="134"/>
      <c r="HD48" s="135"/>
      <c r="HE48" s="135"/>
      <c r="HF48" s="135"/>
      <c r="HG48" s="135"/>
      <c r="HH48" s="135"/>
      <c r="HI48" s="135"/>
      <c r="HJ48" s="135"/>
      <c r="HK48" s="135"/>
      <c r="HL48" s="135"/>
      <c r="HM48" s="135"/>
      <c r="HN48" s="135"/>
      <c r="HO48" s="135"/>
      <c r="HP48" s="135"/>
      <c r="HQ48" s="135"/>
      <c r="HR48" s="135"/>
      <c r="HS48" s="135"/>
      <c r="HT48" s="135"/>
      <c r="HU48" s="135"/>
      <c r="HV48" s="135"/>
      <c r="HW48" s="135"/>
      <c r="HX48" s="135"/>
      <c r="HY48" s="135"/>
      <c r="HZ48" s="135"/>
      <c r="IA48" s="135"/>
      <c r="IB48" s="135"/>
      <c r="IC48" s="135"/>
      <c r="ID48" s="135"/>
      <c r="IE48" s="135"/>
      <c r="IF48" s="135"/>
      <c r="IG48" s="135"/>
      <c r="IH48" s="135"/>
      <c r="II48" s="135"/>
      <c r="IJ48" s="135"/>
      <c r="IK48" s="135"/>
      <c r="IL48" s="135"/>
      <c r="IM48" s="135"/>
      <c r="IN48" s="135"/>
      <c r="IO48" s="135"/>
      <c r="IP48" s="135"/>
      <c r="IQ48" s="135"/>
      <c r="IR48" s="135"/>
      <c r="IS48" s="135"/>
      <c r="IT48" s="135"/>
      <c r="IU48" s="135"/>
      <c r="IV48" s="135"/>
      <c r="IW48" s="135"/>
      <c r="IX48" s="135"/>
      <c r="IY48" s="135"/>
      <c r="IZ48" s="135"/>
      <c r="JA48" s="135"/>
      <c r="JB48" s="135"/>
      <c r="JC48" s="135"/>
      <c r="JD48" s="135"/>
      <c r="JE48" s="135"/>
      <c r="JF48" s="135"/>
      <c r="JG48" s="135"/>
      <c r="JH48" s="135"/>
      <c r="JI48" s="135"/>
      <c r="JJ48" s="135"/>
      <c r="JK48" s="135"/>
      <c r="JL48" s="135"/>
      <c r="JM48" s="135"/>
      <c r="JN48" s="135"/>
      <c r="JO48" s="135"/>
      <c r="JP48" s="135"/>
      <c r="JQ48" s="135"/>
      <c r="JR48" s="135"/>
      <c r="JS48" s="135"/>
      <c r="JT48" s="135"/>
      <c r="JU48" s="135"/>
      <c r="JV48" s="135"/>
      <c r="JW48" s="135"/>
      <c r="JX48" s="135"/>
      <c r="JY48" s="135"/>
      <c r="JZ48" s="135"/>
      <c r="KA48" s="135"/>
      <c r="KB48" s="135"/>
      <c r="KC48" s="135"/>
      <c r="KD48" s="135"/>
      <c r="KE48" s="135"/>
      <c r="KF48" s="135"/>
      <c r="KG48" s="135"/>
      <c r="KH48" s="135"/>
      <c r="KI48" s="135"/>
      <c r="KJ48" s="135"/>
      <c r="KK48" s="135"/>
      <c r="KL48" s="135"/>
      <c r="KM48" s="135"/>
      <c r="KN48" s="135"/>
      <c r="KO48" s="135"/>
      <c r="KP48" s="135"/>
      <c r="KQ48" s="135"/>
      <c r="KR48" s="135"/>
      <c r="KS48" s="135"/>
      <c r="KT48" s="135"/>
      <c r="KU48" s="135"/>
      <c r="KV48" s="135"/>
      <c r="KW48" s="135"/>
      <c r="KX48" s="135"/>
      <c r="KY48" s="135"/>
      <c r="KZ48" s="135"/>
      <c r="LA48" s="135"/>
      <c r="LB48" s="135"/>
      <c r="LC48" s="135"/>
      <c r="LD48" s="135"/>
      <c r="LE48" s="135"/>
      <c r="LF48" s="135"/>
      <c r="LG48" s="135"/>
      <c r="LH48" s="135"/>
      <c r="LI48" s="135"/>
      <c r="LJ48" s="135"/>
      <c r="LK48" s="135"/>
      <c r="LL48" s="135"/>
      <c r="LM48" s="135"/>
      <c r="LN48" s="135"/>
      <c r="LO48" s="135"/>
      <c r="LP48" s="135"/>
      <c r="LQ48" s="135"/>
      <c r="LR48" s="135"/>
      <c r="LS48" s="135"/>
      <c r="LT48" s="135"/>
      <c r="LU48" s="135"/>
      <c r="LV48" s="135"/>
      <c r="LW48" s="135"/>
      <c r="LX48" s="135"/>
      <c r="LY48" s="135"/>
      <c r="LZ48" s="135"/>
      <c r="MA48" s="135"/>
      <c r="MB48" s="135"/>
      <c r="MC48" s="135"/>
      <c r="MD48" s="135"/>
      <c r="ME48" s="135"/>
      <c r="MF48" s="135"/>
      <c r="MG48" s="135"/>
      <c r="MH48" s="135"/>
      <c r="MI48" s="135"/>
      <c r="MJ48" s="135"/>
      <c r="MK48" s="135"/>
      <c r="ML48" s="135"/>
      <c r="MM48" s="135"/>
      <c r="MN48" s="135"/>
      <c r="MO48" s="135"/>
      <c r="MP48" s="135"/>
      <c r="MQ48" s="135"/>
      <c r="MR48" s="135"/>
      <c r="MS48" s="135"/>
      <c r="MT48" s="135"/>
      <c r="MU48" s="135"/>
      <c r="MV48" s="135"/>
      <c r="MW48" s="135"/>
      <c r="MX48" s="135"/>
      <c r="MY48" s="135"/>
      <c r="MZ48" s="135"/>
      <c r="NA48" s="135"/>
      <c r="NB48" s="135"/>
      <c r="NC48" s="135"/>
      <c r="ND48" s="135"/>
      <c r="NE48" s="135"/>
      <c r="NF48" s="135"/>
      <c r="NG48" s="135"/>
      <c r="NH48" s="135"/>
      <c r="NI48" s="135"/>
      <c r="NJ48" s="135"/>
      <c r="NK48" s="135"/>
      <c r="NL48" s="135"/>
      <c r="NM48" s="135"/>
      <c r="NN48" s="135"/>
      <c r="NO48" s="135"/>
      <c r="NP48" s="135"/>
      <c r="NQ48" s="135"/>
      <c r="NR48" s="135"/>
      <c r="NS48" s="135"/>
      <c r="NT48" s="135"/>
      <c r="NU48" s="135"/>
      <c r="NV48" s="135"/>
      <c r="NW48" s="135"/>
      <c r="NX48" s="135"/>
      <c r="NY48" s="135"/>
      <c r="NZ48" s="135"/>
      <c r="OA48" s="135"/>
      <c r="OB48" s="135"/>
      <c r="OC48" s="135"/>
      <c r="OD48" s="135"/>
      <c r="OE48" s="135"/>
      <c r="OF48" s="135"/>
      <c r="OG48" s="135"/>
      <c r="OH48" s="135"/>
      <c r="OI48" s="135"/>
      <c r="OJ48" s="135"/>
      <c r="OK48" s="135"/>
      <c r="OL48" s="135"/>
      <c r="OM48" s="135"/>
      <c r="ON48" s="135"/>
      <c r="OO48" s="135"/>
      <c r="OP48" s="135"/>
      <c r="OQ48" s="135"/>
      <c r="OR48" s="135"/>
      <c r="OS48" s="135"/>
      <c r="OT48" s="135"/>
      <c r="OU48" s="135"/>
      <c r="OV48" s="135"/>
      <c r="OW48" s="135"/>
      <c r="OX48" s="135"/>
      <c r="OY48" s="135"/>
      <c r="OZ48" s="135"/>
      <c r="PA48" s="135"/>
      <c r="PB48" s="135"/>
      <c r="PC48" s="135"/>
      <c r="PD48" s="135"/>
      <c r="PE48" s="135"/>
      <c r="PF48" s="135"/>
      <c r="PG48" s="135"/>
      <c r="PH48" s="135"/>
      <c r="PI48" s="135"/>
      <c r="PJ48" s="135"/>
      <c r="PK48" s="135"/>
      <c r="PL48" s="135"/>
      <c r="PM48" s="135"/>
      <c r="PN48" s="135"/>
      <c r="PO48" s="135"/>
      <c r="PP48" s="135"/>
      <c r="PQ48" s="135"/>
      <c r="PR48" s="135"/>
      <c r="PS48" s="135"/>
      <c r="PT48" s="135"/>
      <c r="PU48" s="135"/>
      <c r="PV48" s="135"/>
      <c r="PW48" s="135"/>
      <c r="PX48" s="135"/>
      <c r="PY48" s="135"/>
      <c r="PZ48" s="135"/>
      <c r="QA48" s="135"/>
      <c r="QB48" s="135"/>
      <c r="QC48" s="135"/>
      <c r="QD48" s="135"/>
      <c r="QE48" s="135"/>
      <c r="QF48" s="135"/>
      <c r="QG48" s="135"/>
      <c r="QH48" s="135"/>
      <c r="QI48" s="135"/>
      <c r="QJ48" s="135"/>
      <c r="QK48" s="135"/>
      <c r="QL48" s="135"/>
      <c r="QM48" s="135"/>
    </row>
    <row r="49" spans="1:455" s="136" customFormat="1" x14ac:dyDescent="0.3">
      <c r="A49" s="234" t="s">
        <v>89</v>
      </c>
      <c r="B49" s="129">
        <v>0</v>
      </c>
      <c r="C49" s="60">
        <v>0</v>
      </c>
      <c r="D49" s="129">
        <v>0</v>
      </c>
      <c r="E49" s="60">
        <v>0</v>
      </c>
      <c r="F49" s="129">
        <v>0</v>
      </c>
      <c r="G49" s="60">
        <v>0</v>
      </c>
      <c r="H49" s="61">
        <v>0</v>
      </c>
      <c r="I49" s="168">
        <v>0</v>
      </c>
      <c r="J49" s="239">
        <v>0</v>
      </c>
      <c r="K49" s="168">
        <v>0</v>
      </c>
      <c r="L49" s="118">
        <v>0</v>
      </c>
      <c r="M49" s="168">
        <v>0</v>
      </c>
      <c r="N49" s="118">
        <v>0</v>
      </c>
      <c r="O49" s="185">
        <v>0</v>
      </c>
      <c r="P49" s="137">
        <v>0</v>
      </c>
      <c r="Q49" s="119">
        <v>0</v>
      </c>
      <c r="R49" s="137">
        <v>0</v>
      </c>
      <c r="S49" s="119">
        <v>0</v>
      </c>
      <c r="T49" s="137">
        <v>0</v>
      </c>
      <c r="U49" s="119">
        <v>0</v>
      </c>
      <c r="V49" s="120">
        <v>0</v>
      </c>
      <c r="W49" s="138">
        <v>0</v>
      </c>
      <c r="X49" s="190">
        <v>0</v>
      </c>
      <c r="Y49" s="138">
        <v>0</v>
      </c>
      <c r="Z49" s="190">
        <v>0</v>
      </c>
      <c r="AA49" s="138">
        <v>0</v>
      </c>
      <c r="AB49" s="190">
        <v>0</v>
      </c>
      <c r="AC49" s="192">
        <v>0</v>
      </c>
      <c r="AD49" s="139">
        <v>0</v>
      </c>
      <c r="AE49" s="193">
        <v>0</v>
      </c>
      <c r="AF49" s="139">
        <v>0</v>
      </c>
      <c r="AG49" s="193">
        <v>0</v>
      </c>
      <c r="AH49" s="139">
        <v>0</v>
      </c>
      <c r="AI49" s="193">
        <v>0</v>
      </c>
      <c r="AJ49" s="194">
        <v>0</v>
      </c>
      <c r="AK49" s="129">
        <v>0</v>
      </c>
      <c r="AL49" s="60">
        <v>0</v>
      </c>
      <c r="AM49" s="129">
        <v>0</v>
      </c>
      <c r="AN49" s="60">
        <v>0</v>
      </c>
      <c r="AO49" s="129">
        <v>0</v>
      </c>
      <c r="AP49" s="60">
        <v>0</v>
      </c>
      <c r="AQ49" s="61">
        <v>0</v>
      </c>
      <c r="AR49" s="140">
        <v>0</v>
      </c>
      <c r="AS49" s="197">
        <v>0</v>
      </c>
      <c r="AT49" s="140">
        <v>0</v>
      </c>
      <c r="AU49" s="197">
        <v>0</v>
      </c>
      <c r="AV49" s="140">
        <v>0</v>
      </c>
      <c r="AW49" s="197">
        <v>0</v>
      </c>
      <c r="AX49" s="198">
        <v>0</v>
      </c>
      <c r="AY49" s="141">
        <v>0</v>
      </c>
      <c r="AZ49" s="203">
        <v>0</v>
      </c>
      <c r="BA49" s="141">
        <v>0</v>
      </c>
      <c r="BB49" s="203">
        <v>0</v>
      </c>
      <c r="BC49" s="141">
        <v>0</v>
      </c>
      <c r="BD49" s="203">
        <v>0</v>
      </c>
      <c r="BE49" s="204">
        <v>0</v>
      </c>
      <c r="BF49" s="142">
        <v>0</v>
      </c>
      <c r="BG49" s="142">
        <v>0</v>
      </c>
      <c r="BH49" s="142">
        <v>0</v>
      </c>
      <c r="BI49" s="142">
        <v>0</v>
      </c>
      <c r="BJ49" s="142">
        <v>0</v>
      </c>
      <c r="BK49" s="142">
        <v>0</v>
      </c>
      <c r="BL49" s="143">
        <v>0</v>
      </c>
      <c r="BM49" s="144">
        <v>0</v>
      </c>
      <c r="BN49" s="50">
        <v>0</v>
      </c>
      <c r="BO49" s="144">
        <v>0</v>
      </c>
      <c r="BP49" s="50">
        <v>0</v>
      </c>
      <c r="BQ49" s="144">
        <v>0</v>
      </c>
      <c r="BR49" s="50">
        <v>0</v>
      </c>
      <c r="BS49" s="205">
        <v>0</v>
      </c>
      <c r="BT49" s="137">
        <v>0</v>
      </c>
      <c r="BU49" s="119">
        <v>0</v>
      </c>
      <c r="BV49" s="137">
        <v>0</v>
      </c>
      <c r="BW49" s="119">
        <v>0</v>
      </c>
      <c r="BX49" s="137">
        <v>0</v>
      </c>
      <c r="BY49" s="119">
        <v>0</v>
      </c>
      <c r="BZ49" s="120">
        <v>0</v>
      </c>
      <c r="CA49" s="145">
        <v>0</v>
      </c>
      <c r="CB49" s="145">
        <v>0</v>
      </c>
      <c r="CC49" s="145">
        <v>0</v>
      </c>
      <c r="CD49" s="145">
        <v>0</v>
      </c>
      <c r="CE49" s="145">
        <v>0</v>
      </c>
      <c r="CF49" s="145">
        <v>0</v>
      </c>
      <c r="CG49" s="146">
        <v>0</v>
      </c>
      <c r="CH49" s="147"/>
      <c r="CI49" s="147"/>
      <c r="CJ49" s="147"/>
      <c r="CK49" s="147"/>
      <c r="CL49" s="147"/>
      <c r="CM49" s="147"/>
      <c r="CN49" s="148"/>
      <c r="CO49" s="147"/>
      <c r="CP49" s="147"/>
      <c r="CQ49" s="147"/>
      <c r="CR49" s="147"/>
      <c r="CS49" s="147"/>
      <c r="CT49" s="147"/>
      <c r="CU49" s="148"/>
      <c r="CV49" s="147"/>
      <c r="CW49" s="147"/>
      <c r="CX49" s="147"/>
      <c r="CY49" s="147"/>
      <c r="CZ49" s="147"/>
      <c r="DA49" s="147"/>
      <c r="DB49" s="148"/>
      <c r="DC49" s="147"/>
      <c r="DD49" s="147"/>
      <c r="DE49" s="147"/>
      <c r="DF49" s="147"/>
      <c r="DG49" s="147"/>
      <c r="DH49" s="147"/>
      <c r="DI49" s="148"/>
      <c r="DJ49" s="147"/>
      <c r="DK49" s="147"/>
      <c r="DL49" s="147"/>
      <c r="DM49" s="147"/>
      <c r="DN49" s="147"/>
      <c r="DO49" s="147"/>
      <c r="DP49" s="148"/>
      <c r="DQ49" s="147"/>
      <c r="DR49" s="147"/>
      <c r="DS49" s="147"/>
      <c r="DT49" s="147"/>
      <c r="DU49" s="147"/>
      <c r="DV49" s="147"/>
      <c r="DW49" s="148"/>
      <c r="DX49" s="147"/>
      <c r="DY49" s="147"/>
      <c r="DZ49" s="147"/>
      <c r="EA49" s="147"/>
      <c r="EB49" s="147"/>
      <c r="EC49" s="147"/>
      <c r="ED49" s="148"/>
      <c r="EE49" s="147"/>
      <c r="EF49" s="147"/>
      <c r="EG49" s="147"/>
      <c r="EH49" s="147"/>
      <c r="EI49" s="147"/>
      <c r="EJ49" s="147"/>
      <c r="EK49" s="148"/>
      <c r="EL49" s="147"/>
      <c r="EM49" s="147"/>
      <c r="EN49" s="147"/>
      <c r="EO49" s="147"/>
      <c r="EP49" s="147"/>
      <c r="EQ49" s="147"/>
      <c r="ER49" s="148"/>
      <c r="ES49" s="147"/>
      <c r="ET49" s="147"/>
      <c r="EU49" s="147"/>
      <c r="EV49" s="147"/>
      <c r="EW49" s="147"/>
      <c r="EX49" s="147"/>
      <c r="EY49" s="148"/>
      <c r="EZ49" s="147"/>
      <c r="FA49" s="147"/>
      <c r="FB49" s="147"/>
      <c r="FC49" s="147"/>
      <c r="FD49" s="147"/>
      <c r="FE49" s="147"/>
      <c r="FF49" s="148"/>
      <c r="FG49" s="147"/>
      <c r="FH49" s="147"/>
      <c r="FI49" s="147"/>
      <c r="FJ49" s="147"/>
      <c r="FK49" s="147"/>
      <c r="FL49" s="147"/>
      <c r="FM49" s="148"/>
      <c r="FN49" s="147"/>
      <c r="FO49" s="147"/>
      <c r="FP49" s="147"/>
      <c r="FQ49" s="147"/>
      <c r="FR49" s="147"/>
      <c r="FS49" s="147"/>
      <c r="FT49" s="148"/>
      <c r="FU49" s="147"/>
      <c r="FV49" s="147"/>
      <c r="FW49" s="147"/>
      <c r="FX49" s="147"/>
      <c r="FY49" s="147"/>
      <c r="FZ49" s="147"/>
      <c r="GA49" s="148"/>
      <c r="GB49" s="147"/>
      <c r="GC49" s="147"/>
      <c r="GD49" s="147"/>
      <c r="GE49" s="147"/>
      <c r="GF49" s="147"/>
      <c r="GG49" s="147"/>
      <c r="GH49" s="148"/>
      <c r="GI49" s="147"/>
      <c r="GJ49" s="147"/>
      <c r="GK49" s="147"/>
      <c r="GL49" s="147"/>
      <c r="GM49" s="147"/>
      <c r="GN49" s="147"/>
      <c r="GO49" s="148"/>
      <c r="GP49" s="147"/>
      <c r="GQ49" s="147"/>
      <c r="GR49" s="147"/>
      <c r="GS49" s="147"/>
      <c r="GT49" s="147"/>
      <c r="GU49" s="147"/>
      <c r="GV49" s="148"/>
      <c r="GW49" s="147"/>
      <c r="GX49" s="147"/>
      <c r="GY49" s="147"/>
      <c r="GZ49" s="147"/>
      <c r="HA49" s="147"/>
      <c r="HB49" s="147"/>
      <c r="HC49" s="148"/>
      <c r="HD49" s="149"/>
      <c r="HE49" s="149"/>
      <c r="HF49" s="149"/>
      <c r="HG49" s="149"/>
      <c r="HH49" s="149"/>
      <c r="HI49" s="149"/>
      <c r="HJ49" s="149"/>
      <c r="HK49" s="149"/>
      <c r="HL49" s="149"/>
      <c r="HM49" s="149"/>
      <c r="HN49" s="149"/>
      <c r="HO49" s="149"/>
      <c r="HP49" s="149"/>
      <c r="HQ49" s="149"/>
      <c r="HR49" s="149"/>
      <c r="HS49" s="149"/>
      <c r="HT49" s="149"/>
      <c r="HU49" s="149"/>
      <c r="HV49" s="149"/>
      <c r="HW49" s="149"/>
      <c r="HX49" s="149"/>
      <c r="HY49" s="149"/>
      <c r="HZ49" s="149"/>
      <c r="IA49" s="149"/>
      <c r="IB49" s="149"/>
      <c r="IC49" s="149"/>
      <c r="ID49" s="149"/>
      <c r="IE49" s="149"/>
      <c r="IF49" s="149"/>
      <c r="IG49" s="149"/>
      <c r="IH49" s="149"/>
      <c r="II49" s="149"/>
      <c r="IJ49" s="149"/>
      <c r="IK49" s="149"/>
      <c r="IL49" s="149"/>
      <c r="IM49" s="149"/>
      <c r="IN49" s="149"/>
      <c r="IO49" s="149"/>
      <c r="IP49" s="149"/>
      <c r="IQ49" s="149"/>
      <c r="IR49" s="149"/>
      <c r="IS49" s="149"/>
      <c r="IT49" s="149"/>
      <c r="IU49" s="149"/>
      <c r="IV49" s="149"/>
      <c r="IW49" s="149"/>
      <c r="IX49" s="149"/>
      <c r="IY49" s="149"/>
      <c r="IZ49" s="149"/>
      <c r="JA49" s="149"/>
      <c r="JB49" s="149"/>
      <c r="JC49" s="149"/>
      <c r="JD49" s="149"/>
      <c r="JE49" s="149"/>
      <c r="JF49" s="149"/>
      <c r="JG49" s="149"/>
      <c r="JH49" s="149"/>
      <c r="JI49" s="149"/>
      <c r="JJ49" s="149"/>
      <c r="JK49" s="149"/>
      <c r="JL49" s="149"/>
      <c r="JM49" s="149"/>
      <c r="JN49" s="149"/>
      <c r="JO49" s="149"/>
      <c r="JP49" s="149"/>
      <c r="JQ49" s="149"/>
      <c r="JR49" s="149"/>
      <c r="JS49" s="149"/>
      <c r="JT49" s="149"/>
      <c r="JU49" s="149"/>
      <c r="JV49" s="149"/>
      <c r="JW49" s="149"/>
      <c r="JX49" s="149"/>
      <c r="JY49" s="149"/>
      <c r="JZ49" s="149"/>
      <c r="KA49" s="149"/>
      <c r="KB49" s="149"/>
      <c r="KC49" s="149"/>
      <c r="KD49" s="149"/>
      <c r="KE49" s="149"/>
      <c r="KF49" s="149"/>
      <c r="KG49" s="149"/>
      <c r="KH49" s="149"/>
      <c r="KI49" s="149"/>
      <c r="KJ49" s="149"/>
      <c r="KK49" s="149"/>
      <c r="KL49" s="149"/>
      <c r="KM49" s="149"/>
      <c r="KN49" s="149"/>
      <c r="KO49" s="149"/>
      <c r="KP49" s="149"/>
      <c r="KQ49" s="149"/>
      <c r="KR49" s="149"/>
      <c r="KS49" s="149"/>
      <c r="KT49" s="149"/>
      <c r="KU49" s="149"/>
      <c r="KV49" s="149"/>
      <c r="KW49" s="149"/>
      <c r="KX49" s="149"/>
      <c r="KY49" s="149"/>
      <c r="KZ49" s="149"/>
      <c r="LA49" s="149"/>
      <c r="LB49" s="149"/>
      <c r="LC49" s="149"/>
      <c r="LD49" s="149"/>
      <c r="LE49" s="149"/>
      <c r="LF49" s="149"/>
      <c r="LG49" s="149"/>
      <c r="LH49" s="149"/>
      <c r="LI49" s="149"/>
      <c r="LJ49" s="149"/>
      <c r="LK49" s="149"/>
      <c r="LL49" s="149"/>
      <c r="LM49" s="149"/>
      <c r="LN49" s="149"/>
      <c r="LO49" s="149"/>
      <c r="LP49" s="149"/>
      <c r="LQ49" s="149"/>
      <c r="LR49" s="149"/>
      <c r="LS49" s="149"/>
      <c r="LT49" s="149"/>
      <c r="LU49" s="149"/>
      <c r="LV49" s="149"/>
      <c r="LW49" s="149"/>
      <c r="LX49" s="149"/>
      <c r="LY49" s="149"/>
      <c r="LZ49" s="149"/>
      <c r="MA49" s="149"/>
      <c r="MB49" s="149"/>
      <c r="MC49" s="149"/>
      <c r="MD49" s="149"/>
      <c r="ME49" s="149"/>
      <c r="MF49" s="149"/>
      <c r="MG49" s="149"/>
      <c r="MH49" s="149"/>
      <c r="MI49" s="149"/>
      <c r="MJ49" s="149"/>
      <c r="MK49" s="149"/>
      <c r="ML49" s="149"/>
      <c r="MM49" s="149"/>
      <c r="MN49" s="149"/>
      <c r="MO49" s="149"/>
      <c r="MP49" s="149"/>
      <c r="MQ49" s="149"/>
      <c r="MR49" s="149"/>
      <c r="MS49" s="149"/>
      <c r="MT49" s="149"/>
      <c r="MU49" s="149"/>
      <c r="MV49" s="149"/>
      <c r="MW49" s="149"/>
      <c r="MX49" s="149"/>
      <c r="MY49" s="149"/>
      <c r="MZ49" s="149"/>
      <c r="NA49" s="149"/>
      <c r="NB49" s="149"/>
      <c r="NC49" s="149"/>
      <c r="ND49" s="149"/>
      <c r="NE49" s="149"/>
      <c r="NF49" s="149"/>
      <c r="NG49" s="149"/>
      <c r="NH49" s="149"/>
      <c r="NI49" s="149"/>
      <c r="NJ49" s="149"/>
      <c r="NK49" s="149"/>
      <c r="NL49" s="149"/>
      <c r="NM49" s="149"/>
      <c r="NN49" s="149"/>
      <c r="NO49" s="149"/>
      <c r="NP49" s="149"/>
      <c r="NQ49" s="149"/>
      <c r="NR49" s="149"/>
      <c r="NS49" s="149"/>
      <c r="NT49" s="149"/>
      <c r="NU49" s="149"/>
      <c r="NV49" s="149"/>
      <c r="NW49" s="149"/>
      <c r="NX49" s="149"/>
      <c r="NY49" s="149"/>
      <c r="NZ49" s="149"/>
      <c r="OA49" s="149"/>
      <c r="OB49" s="149"/>
      <c r="OC49" s="149"/>
      <c r="OD49" s="149"/>
      <c r="OE49" s="149"/>
      <c r="OF49" s="149"/>
      <c r="OG49" s="149"/>
      <c r="OH49" s="149"/>
      <c r="OI49" s="149"/>
      <c r="OJ49" s="149"/>
      <c r="OK49" s="149"/>
      <c r="OL49" s="149"/>
      <c r="OM49" s="149"/>
      <c r="ON49" s="149"/>
      <c r="OO49" s="149"/>
      <c r="OP49" s="149"/>
      <c r="OQ49" s="149"/>
      <c r="OR49" s="149"/>
      <c r="OS49" s="149"/>
      <c r="OT49" s="149"/>
      <c r="OU49" s="149"/>
      <c r="OV49" s="149"/>
      <c r="OW49" s="149"/>
      <c r="OX49" s="149"/>
      <c r="OY49" s="149"/>
      <c r="OZ49" s="149"/>
      <c r="PA49" s="149"/>
      <c r="PB49" s="149"/>
      <c r="PC49" s="149"/>
      <c r="PD49" s="149"/>
      <c r="PE49" s="149"/>
      <c r="PF49" s="149"/>
      <c r="PG49" s="149"/>
      <c r="PH49" s="149"/>
      <c r="PI49" s="149"/>
      <c r="PJ49" s="149"/>
      <c r="PK49" s="149"/>
      <c r="PL49" s="149"/>
      <c r="PM49" s="149"/>
      <c r="PN49" s="149"/>
      <c r="PO49" s="149"/>
      <c r="PP49" s="149"/>
      <c r="PQ49" s="149"/>
      <c r="PR49" s="149"/>
      <c r="PS49" s="149"/>
      <c r="PT49" s="149"/>
      <c r="PU49" s="149"/>
      <c r="PV49" s="149"/>
      <c r="PW49" s="149"/>
      <c r="PX49" s="149"/>
      <c r="PY49" s="149"/>
      <c r="PZ49" s="149"/>
      <c r="QA49" s="149"/>
      <c r="QB49" s="149"/>
      <c r="QC49" s="149"/>
      <c r="QD49" s="149"/>
      <c r="QE49" s="149"/>
      <c r="QF49" s="149"/>
      <c r="QG49" s="149"/>
      <c r="QH49" s="149"/>
      <c r="QI49" s="149"/>
      <c r="QJ49" s="149"/>
      <c r="QK49" s="149"/>
      <c r="QL49" s="149"/>
      <c r="QM49" s="149"/>
    </row>
    <row r="50" spans="1:455" s="131" customFormat="1" x14ac:dyDescent="0.3">
      <c r="A50" s="131" t="s">
        <v>90</v>
      </c>
      <c r="B50" s="128">
        <v>4</v>
      </c>
      <c r="C50" s="60" t="s">
        <v>579</v>
      </c>
      <c r="D50" s="128">
        <v>6</v>
      </c>
      <c r="E50" s="60" t="s">
        <v>580</v>
      </c>
      <c r="F50" s="129">
        <v>0</v>
      </c>
      <c r="G50" s="60" t="s">
        <v>74</v>
      </c>
      <c r="H50" s="61" t="s">
        <v>276</v>
      </c>
      <c r="I50" s="168">
        <v>2</v>
      </c>
      <c r="J50" s="240">
        <v>0.2857142857142857</v>
      </c>
      <c r="K50" s="168">
        <v>5</v>
      </c>
      <c r="L50" s="229">
        <v>0.7142857142857143</v>
      </c>
      <c r="M50" s="168">
        <v>0</v>
      </c>
      <c r="N50" s="118">
        <v>0</v>
      </c>
      <c r="O50" s="185" t="s">
        <v>276</v>
      </c>
      <c r="P50" s="137">
        <v>2</v>
      </c>
      <c r="Q50" s="119" t="s">
        <v>579</v>
      </c>
      <c r="R50" s="137">
        <v>3</v>
      </c>
      <c r="S50" s="119" t="s">
        <v>610</v>
      </c>
      <c r="T50" s="137">
        <v>0</v>
      </c>
      <c r="U50" s="119">
        <v>0</v>
      </c>
      <c r="V50" s="120" t="s">
        <v>276</v>
      </c>
      <c r="W50" s="138">
        <v>0</v>
      </c>
      <c r="X50" s="190">
        <v>0</v>
      </c>
      <c r="Y50" s="138">
        <v>0</v>
      </c>
      <c r="Z50" s="190">
        <v>0</v>
      </c>
      <c r="AA50" s="138">
        <v>0</v>
      </c>
      <c r="AB50" s="190">
        <v>0</v>
      </c>
      <c r="AC50" s="192">
        <v>0</v>
      </c>
      <c r="AD50" s="139">
        <v>1</v>
      </c>
      <c r="AE50" s="193" t="s">
        <v>619</v>
      </c>
      <c r="AF50" s="139">
        <v>2</v>
      </c>
      <c r="AG50" s="193" t="s">
        <v>277</v>
      </c>
      <c r="AH50" s="139">
        <v>1</v>
      </c>
      <c r="AI50" s="193" t="s">
        <v>619</v>
      </c>
      <c r="AJ50" s="194" t="s">
        <v>276</v>
      </c>
      <c r="AK50" s="129">
        <v>2</v>
      </c>
      <c r="AL50" s="60" t="s">
        <v>277</v>
      </c>
      <c r="AM50" s="129">
        <v>2</v>
      </c>
      <c r="AN50" s="60" t="s">
        <v>277</v>
      </c>
      <c r="AO50" s="129">
        <v>0</v>
      </c>
      <c r="AP50" s="60">
        <v>0</v>
      </c>
      <c r="AQ50" s="61" t="s">
        <v>276</v>
      </c>
      <c r="AR50" s="140">
        <v>1</v>
      </c>
      <c r="AS50" s="197" t="s">
        <v>276</v>
      </c>
      <c r="AT50" s="140">
        <v>0</v>
      </c>
      <c r="AU50" s="197">
        <v>0</v>
      </c>
      <c r="AV50" s="140">
        <v>0</v>
      </c>
      <c r="AW50" s="197">
        <v>0</v>
      </c>
      <c r="AX50" s="198" t="s">
        <v>276</v>
      </c>
      <c r="AY50" s="141">
        <v>0</v>
      </c>
      <c r="AZ50" s="203">
        <v>0</v>
      </c>
      <c r="BA50" s="141">
        <v>0</v>
      </c>
      <c r="BB50" s="203">
        <v>0</v>
      </c>
      <c r="BC50" s="141">
        <v>0</v>
      </c>
      <c r="BD50" s="203">
        <v>0</v>
      </c>
      <c r="BE50" s="204">
        <v>0</v>
      </c>
      <c r="BF50" s="142">
        <v>0</v>
      </c>
      <c r="BG50" s="142">
        <v>0</v>
      </c>
      <c r="BH50" s="142">
        <v>0</v>
      </c>
      <c r="BI50" s="142">
        <v>0</v>
      </c>
      <c r="BJ50" s="142">
        <v>0</v>
      </c>
      <c r="BK50" s="142">
        <v>0</v>
      </c>
      <c r="BL50" s="143">
        <v>0</v>
      </c>
      <c r="BM50" s="144">
        <v>1</v>
      </c>
      <c r="BN50" s="50" t="s">
        <v>277</v>
      </c>
      <c r="BO50" s="144">
        <v>1</v>
      </c>
      <c r="BP50" s="50" t="s">
        <v>277</v>
      </c>
      <c r="BQ50" s="144">
        <v>0</v>
      </c>
      <c r="BR50" s="50">
        <v>0</v>
      </c>
      <c r="BS50" s="205" t="s">
        <v>276</v>
      </c>
      <c r="BT50" s="137">
        <v>1</v>
      </c>
      <c r="BU50" s="119" t="s">
        <v>277</v>
      </c>
      <c r="BV50" s="137">
        <v>1</v>
      </c>
      <c r="BW50" s="119" t="s">
        <v>277</v>
      </c>
      <c r="BX50" s="137">
        <v>0</v>
      </c>
      <c r="BY50" s="119">
        <v>0</v>
      </c>
      <c r="BZ50" s="120" t="s">
        <v>276</v>
      </c>
      <c r="CA50" s="145">
        <v>0</v>
      </c>
      <c r="CB50" s="145">
        <v>0</v>
      </c>
      <c r="CC50" s="145">
        <v>0</v>
      </c>
      <c r="CD50" s="145">
        <v>0</v>
      </c>
      <c r="CE50" s="145">
        <v>0</v>
      </c>
      <c r="CF50" s="145">
        <v>0</v>
      </c>
      <c r="CG50" s="146">
        <v>0</v>
      </c>
      <c r="CH50" s="133"/>
      <c r="CI50" s="133"/>
      <c r="CJ50" s="133"/>
      <c r="CK50" s="133"/>
      <c r="CL50" s="133"/>
      <c r="CM50" s="133"/>
      <c r="CN50" s="134"/>
      <c r="CO50" s="133"/>
      <c r="CP50" s="133"/>
      <c r="CQ50" s="133"/>
      <c r="CR50" s="133"/>
      <c r="CS50" s="133"/>
      <c r="CT50" s="133"/>
      <c r="CU50" s="134"/>
      <c r="CV50" s="133"/>
      <c r="CW50" s="133"/>
      <c r="CX50" s="133"/>
      <c r="CY50" s="133"/>
      <c r="CZ50" s="133"/>
      <c r="DA50" s="133"/>
      <c r="DB50" s="134"/>
      <c r="DC50" s="133"/>
      <c r="DD50" s="133"/>
      <c r="DE50" s="133"/>
      <c r="DF50" s="133"/>
      <c r="DG50" s="133"/>
      <c r="DH50" s="133"/>
      <c r="DI50" s="134"/>
      <c r="DJ50" s="133"/>
      <c r="DK50" s="133"/>
      <c r="DL50" s="133"/>
      <c r="DM50" s="133"/>
      <c r="DN50" s="133"/>
      <c r="DO50" s="133"/>
      <c r="DP50" s="134"/>
      <c r="DQ50" s="133"/>
      <c r="DR50" s="133"/>
      <c r="DS50" s="133"/>
      <c r="DT50" s="133"/>
      <c r="DU50" s="133"/>
      <c r="DV50" s="133"/>
      <c r="DW50" s="134"/>
      <c r="DX50" s="133"/>
      <c r="DY50" s="133"/>
      <c r="DZ50" s="133"/>
      <c r="EA50" s="133"/>
      <c r="EB50" s="133"/>
      <c r="EC50" s="133"/>
      <c r="ED50" s="134"/>
      <c r="EE50" s="133"/>
      <c r="EF50" s="133"/>
      <c r="EG50" s="133"/>
      <c r="EH50" s="133"/>
      <c r="EI50" s="133"/>
      <c r="EJ50" s="133"/>
      <c r="EK50" s="134"/>
      <c r="EL50" s="133"/>
      <c r="EM50" s="133"/>
      <c r="EN50" s="133"/>
      <c r="EO50" s="133"/>
      <c r="EP50" s="133"/>
      <c r="EQ50" s="133"/>
      <c r="ER50" s="134"/>
      <c r="ES50" s="133"/>
      <c r="ET50" s="133"/>
      <c r="EU50" s="133"/>
      <c r="EV50" s="133"/>
      <c r="EW50" s="133"/>
      <c r="EX50" s="133"/>
      <c r="EY50" s="134"/>
      <c r="EZ50" s="133"/>
      <c r="FA50" s="133"/>
      <c r="FB50" s="133"/>
      <c r="FC50" s="133"/>
      <c r="FD50" s="133"/>
      <c r="FE50" s="133"/>
      <c r="FF50" s="134"/>
      <c r="FG50" s="133"/>
      <c r="FH50" s="133"/>
      <c r="FI50" s="133"/>
      <c r="FJ50" s="133"/>
      <c r="FK50" s="133"/>
      <c r="FL50" s="133"/>
      <c r="FM50" s="134"/>
      <c r="FN50" s="133"/>
      <c r="FO50" s="133"/>
      <c r="FP50" s="133"/>
      <c r="FQ50" s="133"/>
      <c r="FR50" s="133"/>
      <c r="FS50" s="133"/>
      <c r="FT50" s="134"/>
      <c r="FU50" s="133"/>
      <c r="FV50" s="133"/>
      <c r="FW50" s="133"/>
      <c r="FX50" s="133"/>
      <c r="FY50" s="133"/>
      <c r="FZ50" s="133"/>
      <c r="GA50" s="134"/>
      <c r="GB50" s="133"/>
      <c r="GC50" s="133"/>
      <c r="GD50" s="133"/>
      <c r="GE50" s="133"/>
      <c r="GF50" s="133"/>
      <c r="GG50" s="133"/>
      <c r="GH50" s="134"/>
      <c r="GI50" s="133"/>
      <c r="GJ50" s="133"/>
      <c r="GK50" s="133"/>
      <c r="GL50" s="133"/>
      <c r="GM50" s="133"/>
      <c r="GN50" s="133"/>
      <c r="GO50" s="134"/>
      <c r="GP50" s="133"/>
      <c r="GQ50" s="133"/>
      <c r="GR50" s="133"/>
      <c r="GS50" s="133"/>
      <c r="GT50" s="133"/>
      <c r="GU50" s="133"/>
      <c r="GV50" s="134"/>
      <c r="GW50" s="133"/>
      <c r="GX50" s="133"/>
      <c r="GY50" s="133"/>
      <c r="GZ50" s="133"/>
      <c r="HA50" s="133"/>
      <c r="HB50" s="133"/>
      <c r="HC50" s="134"/>
      <c r="HD50" s="135"/>
      <c r="HE50" s="135"/>
      <c r="HF50" s="135"/>
      <c r="HG50" s="135"/>
      <c r="HH50" s="135"/>
      <c r="HI50" s="135"/>
      <c r="HJ50" s="135"/>
      <c r="HK50" s="135"/>
      <c r="HL50" s="135"/>
      <c r="HM50" s="135"/>
      <c r="HN50" s="135"/>
      <c r="HO50" s="135"/>
      <c r="HP50" s="135"/>
      <c r="HQ50" s="135"/>
      <c r="HR50" s="135"/>
      <c r="HS50" s="135"/>
      <c r="HT50" s="135"/>
      <c r="HU50" s="135"/>
      <c r="HV50" s="135"/>
      <c r="HW50" s="135"/>
      <c r="HX50" s="135"/>
      <c r="HY50" s="135"/>
      <c r="HZ50" s="135"/>
      <c r="IA50" s="135"/>
      <c r="IB50" s="135"/>
      <c r="IC50" s="135"/>
      <c r="ID50" s="135"/>
      <c r="IE50" s="135"/>
      <c r="IF50" s="135"/>
      <c r="IG50" s="135"/>
      <c r="IH50" s="135"/>
      <c r="II50" s="135"/>
      <c r="IJ50" s="135"/>
      <c r="IK50" s="135"/>
      <c r="IL50" s="135"/>
      <c r="IM50" s="135"/>
      <c r="IN50" s="135"/>
      <c r="IO50" s="135"/>
      <c r="IP50" s="135"/>
      <c r="IQ50" s="135"/>
      <c r="IR50" s="135"/>
      <c r="IS50" s="135"/>
      <c r="IT50" s="135"/>
      <c r="IU50" s="135"/>
      <c r="IV50" s="135"/>
      <c r="IW50" s="135"/>
      <c r="IX50" s="135"/>
      <c r="IY50" s="135"/>
      <c r="IZ50" s="135"/>
      <c r="JA50" s="135"/>
      <c r="JB50" s="135"/>
      <c r="JC50" s="135"/>
      <c r="JD50" s="135"/>
      <c r="JE50" s="135"/>
      <c r="JF50" s="135"/>
      <c r="JG50" s="135"/>
      <c r="JH50" s="135"/>
      <c r="JI50" s="135"/>
      <c r="JJ50" s="135"/>
      <c r="JK50" s="135"/>
      <c r="JL50" s="135"/>
      <c r="JM50" s="135"/>
      <c r="JN50" s="135"/>
      <c r="JO50" s="135"/>
      <c r="JP50" s="135"/>
      <c r="JQ50" s="135"/>
      <c r="JR50" s="135"/>
      <c r="JS50" s="135"/>
      <c r="JT50" s="135"/>
      <c r="JU50" s="135"/>
      <c r="JV50" s="135"/>
      <c r="JW50" s="135"/>
      <c r="JX50" s="135"/>
      <c r="JY50" s="135"/>
      <c r="JZ50" s="135"/>
      <c r="KA50" s="135"/>
      <c r="KB50" s="135"/>
      <c r="KC50" s="135"/>
      <c r="KD50" s="135"/>
      <c r="KE50" s="135"/>
      <c r="KF50" s="135"/>
      <c r="KG50" s="135"/>
      <c r="KH50" s="135"/>
      <c r="KI50" s="135"/>
      <c r="KJ50" s="135"/>
      <c r="KK50" s="135"/>
      <c r="KL50" s="135"/>
      <c r="KM50" s="135"/>
      <c r="KN50" s="135"/>
      <c r="KO50" s="135"/>
      <c r="KP50" s="135"/>
      <c r="KQ50" s="135"/>
      <c r="KR50" s="135"/>
      <c r="KS50" s="135"/>
      <c r="KT50" s="135"/>
      <c r="KU50" s="135"/>
      <c r="KV50" s="135"/>
      <c r="KW50" s="135"/>
      <c r="KX50" s="135"/>
      <c r="KY50" s="135"/>
      <c r="KZ50" s="135"/>
      <c r="LA50" s="135"/>
      <c r="LB50" s="135"/>
      <c r="LC50" s="135"/>
      <c r="LD50" s="135"/>
      <c r="LE50" s="135"/>
      <c r="LF50" s="135"/>
      <c r="LG50" s="135"/>
      <c r="LH50" s="135"/>
      <c r="LI50" s="135"/>
      <c r="LJ50" s="135"/>
      <c r="LK50" s="135"/>
      <c r="LL50" s="135"/>
      <c r="LM50" s="135"/>
      <c r="LN50" s="135"/>
      <c r="LO50" s="135"/>
      <c r="LP50" s="135"/>
      <c r="LQ50" s="135"/>
      <c r="LR50" s="135"/>
      <c r="LS50" s="135"/>
      <c r="LT50" s="135"/>
      <c r="LU50" s="135"/>
      <c r="LV50" s="135"/>
      <c r="LW50" s="135"/>
      <c r="LX50" s="135"/>
      <c r="LY50" s="135"/>
      <c r="LZ50" s="135"/>
      <c r="MA50" s="135"/>
      <c r="MB50" s="135"/>
      <c r="MC50" s="135"/>
      <c r="MD50" s="135"/>
      <c r="ME50" s="135"/>
      <c r="MF50" s="135"/>
      <c r="MG50" s="135"/>
      <c r="MH50" s="135"/>
      <c r="MI50" s="135"/>
      <c r="MJ50" s="135"/>
      <c r="MK50" s="135"/>
      <c r="ML50" s="135"/>
      <c r="MM50" s="135"/>
      <c r="MN50" s="135"/>
      <c r="MO50" s="135"/>
      <c r="MP50" s="135"/>
      <c r="MQ50" s="135"/>
      <c r="MR50" s="135"/>
      <c r="MS50" s="135"/>
      <c r="MT50" s="135"/>
      <c r="MU50" s="135"/>
      <c r="MV50" s="135"/>
      <c r="MW50" s="135"/>
      <c r="MX50" s="135"/>
      <c r="MY50" s="135"/>
      <c r="MZ50" s="135"/>
      <c r="NA50" s="135"/>
      <c r="NB50" s="135"/>
      <c r="NC50" s="135"/>
      <c r="ND50" s="135"/>
      <c r="NE50" s="135"/>
      <c r="NF50" s="135"/>
      <c r="NG50" s="135"/>
      <c r="NH50" s="135"/>
      <c r="NI50" s="135"/>
      <c r="NJ50" s="135"/>
      <c r="NK50" s="135"/>
      <c r="NL50" s="135"/>
      <c r="NM50" s="135"/>
      <c r="NN50" s="135"/>
      <c r="NO50" s="135"/>
      <c r="NP50" s="135"/>
      <c r="NQ50" s="135"/>
      <c r="NR50" s="135"/>
      <c r="NS50" s="135"/>
      <c r="NT50" s="135"/>
      <c r="NU50" s="135"/>
      <c r="NV50" s="135"/>
      <c r="NW50" s="135"/>
      <c r="NX50" s="135"/>
      <c r="NY50" s="135"/>
      <c r="NZ50" s="135"/>
      <c r="OA50" s="135"/>
      <c r="OB50" s="135"/>
      <c r="OC50" s="135"/>
      <c r="OD50" s="135"/>
      <c r="OE50" s="135"/>
      <c r="OF50" s="135"/>
      <c r="OG50" s="135"/>
      <c r="OH50" s="135"/>
      <c r="OI50" s="135"/>
      <c r="OJ50" s="135"/>
      <c r="OK50" s="135"/>
      <c r="OL50" s="135"/>
      <c r="OM50" s="135"/>
      <c r="ON50" s="135"/>
      <c r="OO50" s="135"/>
      <c r="OP50" s="135"/>
      <c r="OQ50" s="135"/>
      <c r="OR50" s="135"/>
      <c r="OS50" s="135"/>
      <c r="OT50" s="135"/>
      <c r="OU50" s="135"/>
      <c r="OV50" s="135"/>
      <c r="OW50" s="135"/>
      <c r="OX50" s="135"/>
      <c r="OY50" s="135"/>
      <c r="OZ50" s="135"/>
      <c r="PA50" s="135"/>
      <c r="PB50" s="135"/>
      <c r="PC50" s="135"/>
      <c r="PD50" s="135"/>
      <c r="PE50" s="135"/>
      <c r="PF50" s="135"/>
      <c r="PG50" s="135"/>
      <c r="PH50" s="135"/>
      <c r="PI50" s="135"/>
      <c r="PJ50" s="135"/>
      <c r="PK50" s="135"/>
      <c r="PL50" s="135"/>
      <c r="PM50" s="135"/>
      <c r="PN50" s="135"/>
      <c r="PO50" s="135"/>
      <c r="PP50" s="135"/>
      <c r="PQ50" s="135"/>
      <c r="PR50" s="135"/>
      <c r="PS50" s="135"/>
      <c r="PT50" s="135"/>
      <c r="PU50" s="135"/>
      <c r="PV50" s="135"/>
      <c r="PW50" s="135"/>
      <c r="PX50" s="135"/>
      <c r="PY50" s="135"/>
      <c r="PZ50" s="135"/>
      <c r="QA50" s="135"/>
      <c r="QB50" s="135"/>
      <c r="QC50" s="135"/>
      <c r="QD50" s="135"/>
      <c r="QE50" s="135"/>
      <c r="QF50" s="135"/>
      <c r="QG50" s="135"/>
      <c r="QH50" s="135"/>
      <c r="QI50" s="135"/>
      <c r="QJ50" s="135"/>
      <c r="QK50" s="135"/>
      <c r="QL50" s="135"/>
      <c r="QM50" s="135"/>
    </row>
    <row r="51" spans="1:455" s="131" customFormat="1" x14ac:dyDescent="0.3">
      <c r="A51" s="131" t="s">
        <v>95</v>
      </c>
      <c r="B51" s="129">
        <v>0</v>
      </c>
      <c r="C51" s="60">
        <v>0</v>
      </c>
      <c r="D51" s="128">
        <v>1</v>
      </c>
      <c r="E51" s="60" t="s">
        <v>276</v>
      </c>
      <c r="F51" s="129">
        <v>0</v>
      </c>
      <c r="G51" s="60" t="s">
        <v>74</v>
      </c>
      <c r="H51" s="61" t="s">
        <v>276</v>
      </c>
      <c r="I51" s="183">
        <v>0</v>
      </c>
      <c r="J51" s="239">
        <v>0</v>
      </c>
      <c r="K51" s="176">
        <v>2</v>
      </c>
      <c r="L51" s="118" t="s">
        <v>276</v>
      </c>
      <c r="M51" s="176">
        <v>0</v>
      </c>
      <c r="N51" s="118">
        <v>0</v>
      </c>
      <c r="O51" s="185" t="s">
        <v>276</v>
      </c>
      <c r="P51" s="137">
        <v>0</v>
      </c>
      <c r="Q51" s="119">
        <v>0</v>
      </c>
      <c r="R51" s="137">
        <v>0</v>
      </c>
      <c r="S51" s="119">
        <v>0</v>
      </c>
      <c r="T51" s="137">
        <v>0</v>
      </c>
      <c r="U51" s="119">
        <v>0</v>
      </c>
      <c r="V51" s="120">
        <v>0</v>
      </c>
      <c r="W51" s="138">
        <v>0</v>
      </c>
      <c r="X51" s="190">
        <v>0</v>
      </c>
      <c r="Y51" s="138">
        <v>0</v>
      </c>
      <c r="Z51" s="190">
        <v>0</v>
      </c>
      <c r="AA51" s="138">
        <v>0</v>
      </c>
      <c r="AB51" s="190">
        <v>0</v>
      </c>
      <c r="AC51" s="192">
        <v>0</v>
      </c>
      <c r="AD51" s="139">
        <v>0</v>
      </c>
      <c r="AE51" s="193">
        <v>0</v>
      </c>
      <c r="AF51" s="139">
        <v>0</v>
      </c>
      <c r="AG51" s="193">
        <v>0</v>
      </c>
      <c r="AH51" s="139">
        <v>0</v>
      </c>
      <c r="AI51" s="193">
        <v>0</v>
      </c>
      <c r="AJ51" s="194">
        <v>0</v>
      </c>
      <c r="AK51" s="129">
        <v>0</v>
      </c>
      <c r="AL51" s="60">
        <v>0</v>
      </c>
      <c r="AM51" s="129">
        <v>0</v>
      </c>
      <c r="AN51" s="60">
        <v>0</v>
      </c>
      <c r="AO51" s="129">
        <v>0</v>
      </c>
      <c r="AP51" s="60">
        <v>0</v>
      </c>
      <c r="AQ51" s="61">
        <v>0</v>
      </c>
      <c r="AR51" s="140">
        <v>0</v>
      </c>
      <c r="AS51" s="197">
        <v>0</v>
      </c>
      <c r="AT51" s="140">
        <v>0</v>
      </c>
      <c r="AU51" s="197">
        <v>0</v>
      </c>
      <c r="AV51" s="140">
        <v>0</v>
      </c>
      <c r="AW51" s="197">
        <v>0</v>
      </c>
      <c r="AX51" s="198">
        <v>0</v>
      </c>
      <c r="AY51" s="141">
        <v>0</v>
      </c>
      <c r="AZ51" s="203">
        <v>0</v>
      </c>
      <c r="BA51" s="141">
        <v>0</v>
      </c>
      <c r="BB51" s="203">
        <v>0</v>
      </c>
      <c r="BC51" s="141">
        <v>0</v>
      </c>
      <c r="BD51" s="203">
        <v>0</v>
      </c>
      <c r="BE51" s="204">
        <v>0</v>
      </c>
      <c r="BF51" s="142">
        <v>0</v>
      </c>
      <c r="BG51" s="142">
        <v>0</v>
      </c>
      <c r="BH51" s="142">
        <v>0</v>
      </c>
      <c r="BI51" s="142">
        <v>0</v>
      </c>
      <c r="BJ51" s="142">
        <v>0</v>
      </c>
      <c r="BK51" s="142">
        <v>0</v>
      </c>
      <c r="BL51" s="143">
        <v>0</v>
      </c>
      <c r="BM51" s="144">
        <v>0</v>
      </c>
      <c r="BN51" s="50">
        <v>0</v>
      </c>
      <c r="BO51" s="144">
        <v>0</v>
      </c>
      <c r="BP51" s="50">
        <v>0</v>
      </c>
      <c r="BQ51" s="144">
        <v>0</v>
      </c>
      <c r="BR51" s="50">
        <v>0</v>
      </c>
      <c r="BS51" s="205">
        <v>0</v>
      </c>
      <c r="BT51" s="137">
        <v>0</v>
      </c>
      <c r="BU51" s="119">
        <v>0</v>
      </c>
      <c r="BV51" s="137">
        <v>0</v>
      </c>
      <c r="BW51" s="119">
        <v>0</v>
      </c>
      <c r="BX51" s="137">
        <v>0</v>
      </c>
      <c r="BY51" s="119">
        <v>0</v>
      </c>
      <c r="BZ51" s="120">
        <v>0</v>
      </c>
      <c r="CA51" s="145">
        <v>0</v>
      </c>
      <c r="CB51" s="145">
        <v>0</v>
      </c>
      <c r="CC51" s="145">
        <v>0</v>
      </c>
      <c r="CD51" s="145">
        <v>0</v>
      </c>
      <c r="CE51" s="145">
        <v>0</v>
      </c>
      <c r="CF51" s="145">
        <v>0</v>
      </c>
      <c r="CG51" s="146">
        <v>0</v>
      </c>
      <c r="CH51" s="133"/>
      <c r="CI51" s="133"/>
      <c r="CJ51" s="133"/>
      <c r="CK51" s="133"/>
      <c r="CL51" s="133"/>
      <c r="CM51" s="133"/>
      <c r="CN51" s="134"/>
      <c r="CO51" s="133"/>
      <c r="CP51" s="133"/>
      <c r="CQ51" s="133"/>
      <c r="CR51" s="133"/>
      <c r="CS51" s="133"/>
      <c r="CT51" s="133"/>
      <c r="CU51" s="134"/>
      <c r="CV51" s="133"/>
      <c r="CW51" s="133"/>
      <c r="CX51" s="133"/>
      <c r="CY51" s="133"/>
      <c r="CZ51" s="133"/>
      <c r="DA51" s="133"/>
      <c r="DB51" s="134"/>
      <c r="DC51" s="133"/>
      <c r="DD51" s="133"/>
      <c r="DE51" s="133"/>
      <c r="DF51" s="133"/>
      <c r="DG51" s="133"/>
      <c r="DH51" s="133"/>
      <c r="DI51" s="134"/>
      <c r="DJ51" s="133"/>
      <c r="DK51" s="133"/>
      <c r="DL51" s="133"/>
      <c r="DM51" s="133"/>
      <c r="DN51" s="133"/>
      <c r="DO51" s="133"/>
      <c r="DP51" s="134"/>
      <c r="DQ51" s="133"/>
      <c r="DR51" s="133"/>
      <c r="DS51" s="133"/>
      <c r="DT51" s="133"/>
      <c r="DU51" s="133"/>
      <c r="DV51" s="133"/>
      <c r="DW51" s="134"/>
      <c r="DX51" s="133"/>
      <c r="DY51" s="133"/>
      <c r="DZ51" s="133"/>
      <c r="EA51" s="133"/>
      <c r="EB51" s="133"/>
      <c r="EC51" s="133"/>
      <c r="ED51" s="134"/>
      <c r="EE51" s="133"/>
      <c r="EF51" s="133"/>
      <c r="EG51" s="133"/>
      <c r="EH51" s="133"/>
      <c r="EI51" s="133"/>
      <c r="EJ51" s="133"/>
      <c r="EK51" s="134"/>
      <c r="EL51" s="133"/>
      <c r="EM51" s="133"/>
      <c r="EN51" s="133"/>
      <c r="EO51" s="133"/>
      <c r="EP51" s="133"/>
      <c r="EQ51" s="133"/>
      <c r="ER51" s="134"/>
      <c r="ES51" s="133"/>
      <c r="ET51" s="133"/>
      <c r="EU51" s="133"/>
      <c r="EV51" s="133"/>
      <c r="EW51" s="133"/>
      <c r="EX51" s="133"/>
      <c r="EY51" s="134"/>
      <c r="EZ51" s="133"/>
      <c r="FA51" s="133"/>
      <c r="FB51" s="133"/>
      <c r="FC51" s="133"/>
      <c r="FD51" s="133"/>
      <c r="FE51" s="133"/>
      <c r="FF51" s="134"/>
      <c r="FG51" s="133"/>
      <c r="FH51" s="133"/>
      <c r="FI51" s="133"/>
      <c r="FJ51" s="133"/>
      <c r="FK51" s="133"/>
      <c r="FL51" s="133"/>
      <c r="FM51" s="134"/>
      <c r="FN51" s="133"/>
      <c r="FO51" s="133"/>
      <c r="FP51" s="133"/>
      <c r="FQ51" s="133"/>
      <c r="FR51" s="133"/>
      <c r="FS51" s="133"/>
      <c r="FT51" s="134"/>
      <c r="FU51" s="133"/>
      <c r="FV51" s="133"/>
      <c r="FW51" s="133"/>
      <c r="FX51" s="133"/>
      <c r="FY51" s="133"/>
      <c r="FZ51" s="133"/>
      <c r="GA51" s="134"/>
      <c r="GB51" s="133"/>
      <c r="GC51" s="133"/>
      <c r="GD51" s="133"/>
      <c r="GE51" s="133"/>
      <c r="GF51" s="133"/>
      <c r="GG51" s="133"/>
      <c r="GH51" s="134"/>
      <c r="GI51" s="133"/>
      <c r="GJ51" s="133"/>
      <c r="GK51" s="133"/>
      <c r="GL51" s="133"/>
      <c r="GM51" s="133"/>
      <c r="GN51" s="133"/>
      <c r="GO51" s="134"/>
      <c r="GP51" s="133"/>
      <c r="GQ51" s="133"/>
      <c r="GR51" s="133"/>
      <c r="GS51" s="133"/>
      <c r="GT51" s="133"/>
      <c r="GU51" s="133"/>
      <c r="GV51" s="134"/>
      <c r="GW51" s="133"/>
      <c r="GX51" s="133"/>
      <c r="GY51" s="133"/>
      <c r="GZ51" s="133"/>
      <c r="HA51" s="133"/>
      <c r="HB51" s="133"/>
      <c r="HC51" s="134"/>
      <c r="HD51" s="135"/>
      <c r="HE51" s="135"/>
      <c r="HF51" s="135"/>
      <c r="HG51" s="135"/>
      <c r="HH51" s="135"/>
      <c r="HI51" s="135"/>
      <c r="HJ51" s="135"/>
      <c r="HK51" s="135"/>
      <c r="HL51" s="135"/>
      <c r="HM51" s="135"/>
      <c r="HN51" s="135"/>
      <c r="HO51" s="135"/>
      <c r="HP51" s="135"/>
      <c r="HQ51" s="135"/>
      <c r="HR51" s="135"/>
      <c r="HS51" s="135"/>
      <c r="HT51" s="135"/>
      <c r="HU51" s="135"/>
      <c r="HV51" s="135"/>
      <c r="HW51" s="135"/>
      <c r="HX51" s="135"/>
      <c r="HY51" s="135"/>
      <c r="HZ51" s="135"/>
      <c r="IA51" s="135"/>
      <c r="IB51" s="135"/>
      <c r="IC51" s="135"/>
      <c r="ID51" s="135"/>
      <c r="IE51" s="135"/>
      <c r="IF51" s="135"/>
      <c r="IG51" s="135"/>
      <c r="IH51" s="135"/>
      <c r="II51" s="135"/>
      <c r="IJ51" s="135"/>
      <c r="IK51" s="135"/>
      <c r="IL51" s="135"/>
      <c r="IM51" s="135"/>
      <c r="IN51" s="135"/>
      <c r="IO51" s="135"/>
      <c r="IP51" s="135"/>
      <c r="IQ51" s="135"/>
      <c r="IR51" s="135"/>
      <c r="IS51" s="135"/>
      <c r="IT51" s="135"/>
      <c r="IU51" s="135"/>
      <c r="IV51" s="135"/>
      <c r="IW51" s="135"/>
      <c r="IX51" s="135"/>
      <c r="IY51" s="135"/>
      <c r="IZ51" s="135"/>
      <c r="JA51" s="135"/>
      <c r="JB51" s="135"/>
      <c r="JC51" s="135"/>
      <c r="JD51" s="135"/>
      <c r="JE51" s="135"/>
      <c r="JF51" s="135"/>
      <c r="JG51" s="135"/>
      <c r="JH51" s="135"/>
      <c r="JI51" s="135"/>
      <c r="JJ51" s="135"/>
      <c r="JK51" s="135"/>
      <c r="JL51" s="135"/>
      <c r="JM51" s="135"/>
      <c r="JN51" s="135"/>
      <c r="JO51" s="135"/>
      <c r="JP51" s="135"/>
      <c r="JQ51" s="135"/>
      <c r="JR51" s="135"/>
      <c r="JS51" s="135"/>
      <c r="JT51" s="135"/>
      <c r="JU51" s="135"/>
      <c r="JV51" s="135"/>
      <c r="JW51" s="135"/>
      <c r="JX51" s="135"/>
      <c r="JY51" s="135"/>
      <c r="JZ51" s="135"/>
      <c r="KA51" s="135"/>
      <c r="KB51" s="135"/>
      <c r="KC51" s="135"/>
      <c r="KD51" s="135"/>
      <c r="KE51" s="135"/>
      <c r="KF51" s="135"/>
      <c r="KG51" s="135"/>
      <c r="KH51" s="135"/>
      <c r="KI51" s="135"/>
      <c r="KJ51" s="135"/>
      <c r="KK51" s="135"/>
      <c r="KL51" s="135"/>
      <c r="KM51" s="135"/>
      <c r="KN51" s="135"/>
      <c r="KO51" s="135"/>
      <c r="KP51" s="135"/>
      <c r="KQ51" s="135"/>
      <c r="KR51" s="135"/>
      <c r="KS51" s="135"/>
      <c r="KT51" s="135"/>
      <c r="KU51" s="135"/>
      <c r="KV51" s="135"/>
      <c r="KW51" s="135"/>
      <c r="KX51" s="135"/>
      <c r="KY51" s="135"/>
      <c r="KZ51" s="135"/>
      <c r="LA51" s="135"/>
      <c r="LB51" s="135"/>
      <c r="LC51" s="135"/>
      <c r="LD51" s="135"/>
      <c r="LE51" s="135"/>
      <c r="LF51" s="135"/>
      <c r="LG51" s="135"/>
      <c r="LH51" s="135"/>
      <c r="LI51" s="135"/>
      <c r="LJ51" s="135"/>
      <c r="LK51" s="135"/>
      <c r="LL51" s="135"/>
      <c r="LM51" s="135"/>
      <c r="LN51" s="135"/>
      <c r="LO51" s="135"/>
      <c r="LP51" s="135"/>
      <c r="LQ51" s="135"/>
      <c r="LR51" s="135"/>
      <c r="LS51" s="135"/>
      <c r="LT51" s="135"/>
      <c r="LU51" s="135"/>
      <c r="LV51" s="135"/>
      <c r="LW51" s="135"/>
      <c r="LX51" s="135"/>
      <c r="LY51" s="135"/>
      <c r="LZ51" s="135"/>
      <c r="MA51" s="135"/>
      <c r="MB51" s="135"/>
      <c r="MC51" s="135"/>
      <c r="MD51" s="135"/>
      <c r="ME51" s="135"/>
      <c r="MF51" s="135"/>
      <c r="MG51" s="135"/>
      <c r="MH51" s="135"/>
      <c r="MI51" s="135"/>
      <c r="MJ51" s="135"/>
      <c r="MK51" s="135"/>
      <c r="ML51" s="135"/>
      <c r="MM51" s="135"/>
      <c r="MN51" s="135"/>
      <c r="MO51" s="135"/>
      <c r="MP51" s="135"/>
      <c r="MQ51" s="135"/>
      <c r="MR51" s="135"/>
      <c r="MS51" s="135"/>
      <c r="MT51" s="135"/>
      <c r="MU51" s="135"/>
      <c r="MV51" s="135"/>
      <c r="MW51" s="135"/>
      <c r="MX51" s="135"/>
      <c r="MY51" s="135"/>
      <c r="MZ51" s="135"/>
      <c r="NA51" s="135"/>
      <c r="NB51" s="135"/>
      <c r="NC51" s="135"/>
      <c r="ND51" s="135"/>
      <c r="NE51" s="135"/>
      <c r="NF51" s="135"/>
      <c r="NG51" s="135"/>
      <c r="NH51" s="135"/>
      <c r="NI51" s="135"/>
      <c r="NJ51" s="135"/>
      <c r="NK51" s="135"/>
      <c r="NL51" s="135"/>
      <c r="NM51" s="135"/>
      <c r="NN51" s="135"/>
      <c r="NO51" s="135"/>
      <c r="NP51" s="135"/>
      <c r="NQ51" s="135"/>
      <c r="NR51" s="135"/>
      <c r="NS51" s="135"/>
      <c r="NT51" s="135"/>
      <c r="NU51" s="135"/>
      <c r="NV51" s="135"/>
      <c r="NW51" s="135"/>
      <c r="NX51" s="135"/>
      <c r="NY51" s="135"/>
      <c r="NZ51" s="135"/>
      <c r="OA51" s="135"/>
      <c r="OB51" s="135"/>
      <c r="OC51" s="135"/>
      <c r="OD51" s="135"/>
      <c r="OE51" s="135"/>
      <c r="OF51" s="135"/>
      <c r="OG51" s="135"/>
      <c r="OH51" s="135"/>
      <c r="OI51" s="135"/>
      <c r="OJ51" s="135"/>
      <c r="OK51" s="135"/>
      <c r="OL51" s="135"/>
      <c r="OM51" s="135"/>
      <c r="ON51" s="135"/>
      <c r="OO51" s="135"/>
      <c r="OP51" s="135"/>
      <c r="OQ51" s="135"/>
      <c r="OR51" s="135"/>
      <c r="OS51" s="135"/>
      <c r="OT51" s="135"/>
      <c r="OU51" s="135"/>
      <c r="OV51" s="135"/>
      <c r="OW51" s="135"/>
      <c r="OX51" s="135"/>
      <c r="OY51" s="135"/>
      <c r="OZ51" s="135"/>
      <c r="PA51" s="135"/>
      <c r="PB51" s="135"/>
      <c r="PC51" s="135"/>
      <c r="PD51" s="135"/>
      <c r="PE51" s="135"/>
      <c r="PF51" s="135"/>
      <c r="PG51" s="135"/>
      <c r="PH51" s="135"/>
      <c r="PI51" s="135"/>
      <c r="PJ51" s="135"/>
      <c r="PK51" s="135"/>
      <c r="PL51" s="135"/>
      <c r="PM51" s="135"/>
      <c r="PN51" s="135"/>
      <c r="PO51" s="135"/>
      <c r="PP51" s="135"/>
      <c r="PQ51" s="135"/>
      <c r="PR51" s="135"/>
      <c r="PS51" s="135"/>
      <c r="PT51" s="135"/>
      <c r="PU51" s="135"/>
      <c r="PV51" s="135"/>
      <c r="PW51" s="135"/>
      <c r="PX51" s="135"/>
      <c r="PY51" s="135"/>
      <c r="PZ51" s="135"/>
      <c r="QA51" s="135"/>
      <c r="QB51" s="135"/>
      <c r="QC51" s="135"/>
      <c r="QD51" s="135"/>
      <c r="QE51" s="135"/>
      <c r="QF51" s="135"/>
      <c r="QG51" s="135"/>
      <c r="QH51" s="135"/>
      <c r="QI51" s="135"/>
      <c r="QJ51" s="135"/>
      <c r="QK51" s="135"/>
      <c r="QL51" s="135"/>
      <c r="QM51" s="135"/>
    </row>
    <row r="52" spans="1:455" s="131" customFormat="1" x14ac:dyDescent="0.3">
      <c r="A52" s="131" t="s">
        <v>104</v>
      </c>
      <c r="B52" s="129">
        <v>0</v>
      </c>
      <c r="C52" s="60">
        <v>0</v>
      </c>
      <c r="D52" s="128">
        <v>3</v>
      </c>
      <c r="E52" s="60" t="s">
        <v>276</v>
      </c>
      <c r="F52" s="129">
        <v>0</v>
      </c>
      <c r="G52" s="60" t="s">
        <v>74</v>
      </c>
      <c r="H52" s="61" t="s">
        <v>276</v>
      </c>
      <c r="I52" s="168">
        <v>0</v>
      </c>
      <c r="J52" s="239">
        <v>0</v>
      </c>
      <c r="K52" s="168">
        <v>4</v>
      </c>
      <c r="L52" s="118" t="s">
        <v>276</v>
      </c>
      <c r="M52" s="168">
        <v>0</v>
      </c>
      <c r="N52" s="118">
        <v>0</v>
      </c>
      <c r="O52" s="185" t="s">
        <v>276</v>
      </c>
      <c r="P52" s="137">
        <v>0</v>
      </c>
      <c r="Q52" s="119">
        <v>0</v>
      </c>
      <c r="R52" s="137">
        <v>3</v>
      </c>
      <c r="S52" s="119" t="s">
        <v>276</v>
      </c>
      <c r="T52" s="137">
        <v>0</v>
      </c>
      <c r="U52" s="119">
        <v>0</v>
      </c>
      <c r="V52" s="119" t="s">
        <v>276</v>
      </c>
      <c r="W52" s="138">
        <v>0</v>
      </c>
      <c r="X52" s="190">
        <v>0</v>
      </c>
      <c r="Y52" s="138">
        <v>0</v>
      </c>
      <c r="Z52" s="190">
        <v>0</v>
      </c>
      <c r="AA52" s="138">
        <v>0</v>
      </c>
      <c r="AB52" s="190">
        <v>0</v>
      </c>
      <c r="AC52" s="192">
        <v>0</v>
      </c>
      <c r="AD52" s="139">
        <v>0</v>
      </c>
      <c r="AE52" s="193">
        <v>0</v>
      </c>
      <c r="AF52" s="139">
        <v>0</v>
      </c>
      <c r="AG52" s="193">
        <v>0</v>
      </c>
      <c r="AH52" s="139">
        <v>0</v>
      </c>
      <c r="AI52" s="193">
        <v>0</v>
      </c>
      <c r="AJ52" s="194">
        <v>0</v>
      </c>
      <c r="AK52" s="129">
        <v>0</v>
      </c>
      <c r="AL52" s="60">
        <v>0</v>
      </c>
      <c r="AM52" s="129">
        <v>0</v>
      </c>
      <c r="AN52" s="60">
        <v>0</v>
      </c>
      <c r="AO52" s="129">
        <v>0</v>
      </c>
      <c r="AP52" s="60">
        <v>0</v>
      </c>
      <c r="AQ52" s="61">
        <v>0</v>
      </c>
      <c r="AR52" s="140">
        <v>0</v>
      </c>
      <c r="AS52" s="197">
        <v>0</v>
      </c>
      <c r="AT52" s="140">
        <v>0</v>
      </c>
      <c r="AU52" s="197">
        <v>0</v>
      </c>
      <c r="AV52" s="140">
        <v>0</v>
      </c>
      <c r="AW52" s="197">
        <v>0</v>
      </c>
      <c r="AX52" s="198">
        <v>0</v>
      </c>
      <c r="AY52" s="141">
        <v>0</v>
      </c>
      <c r="AZ52" s="203">
        <v>0</v>
      </c>
      <c r="BA52" s="141">
        <v>0</v>
      </c>
      <c r="BB52" s="203">
        <v>0</v>
      </c>
      <c r="BC52" s="141">
        <v>0</v>
      </c>
      <c r="BD52" s="203">
        <v>0</v>
      </c>
      <c r="BE52" s="204">
        <v>0</v>
      </c>
      <c r="BF52" s="142">
        <v>0</v>
      </c>
      <c r="BG52" s="142">
        <v>0</v>
      </c>
      <c r="BH52" s="142">
        <v>0</v>
      </c>
      <c r="BI52" s="142">
        <v>0</v>
      </c>
      <c r="BJ52" s="142">
        <v>0</v>
      </c>
      <c r="BK52" s="142">
        <v>0</v>
      </c>
      <c r="BL52" s="143">
        <v>0</v>
      </c>
      <c r="BM52" s="144">
        <v>0</v>
      </c>
      <c r="BN52" s="50">
        <v>0</v>
      </c>
      <c r="BO52" s="144">
        <v>0</v>
      </c>
      <c r="BP52" s="50">
        <v>0</v>
      </c>
      <c r="BQ52" s="144">
        <v>0</v>
      </c>
      <c r="BR52" s="50">
        <v>0</v>
      </c>
      <c r="BS52" s="205">
        <v>0</v>
      </c>
      <c r="BT52" s="137">
        <v>0</v>
      </c>
      <c r="BU52" s="119">
        <v>0</v>
      </c>
      <c r="BV52" s="137">
        <v>0</v>
      </c>
      <c r="BW52" s="119">
        <v>0</v>
      </c>
      <c r="BX52" s="137">
        <v>0</v>
      </c>
      <c r="BY52" s="119">
        <v>0</v>
      </c>
      <c r="BZ52" s="120">
        <v>0</v>
      </c>
      <c r="CA52" s="145">
        <v>0</v>
      </c>
      <c r="CB52" s="145">
        <v>0</v>
      </c>
      <c r="CC52" s="145">
        <v>0</v>
      </c>
      <c r="CD52" s="145">
        <v>0</v>
      </c>
      <c r="CE52" s="145">
        <v>0</v>
      </c>
      <c r="CF52" s="145">
        <v>0</v>
      </c>
      <c r="CG52" s="146">
        <v>0</v>
      </c>
      <c r="CH52" s="133"/>
      <c r="CI52" s="133"/>
      <c r="CJ52" s="133"/>
      <c r="CK52" s="133"/>
      <c r="CL52" s="133"/>
      <c r="CM52" s="133"/>
      <c r="CN52" s="134"/>
      <c r="CO52" s="133"/>
      <c r="CP52" s="133"/>
      <c r="CQ52" s="133"/>
      <c r="CR52" s="133"/>
      <c r="CS52" s="133"/>
      <c r="CT52" s="133"/>
      <c r="CU52" s="134"/>
      <c r="CV52" s="133"/>
      <c r="CW52" s="133"/>
      <c r="CX52" s="133"/>
      <c r="CY52" s="133"/>
      <c r="CZ52" s="133"/>
      <c r="DA52" s="133"/>
      <c r="DB52" s="134"/>
      <c r="DC52" s="133"/>
      <c r="DD52" s="133"/>
      <c r="DE52" s="133"/>
      <c r="DF52" s="133"/>
      <c r="DG52" s="133"/>
      <c r="DH52" s="133"/>
      <c r="DI52" s="134"/>
      <c r="DJ52" s="133"/>
      <c r="DK52" s="133"/>
      <c r="DL52" s="133"/>
      <c r="DM52" s="133"/>
      <c r="DN52" s="133"/>
      <c r="DO52" s="133"/>
      <c r="DP52" s="134"/>
      <c r="DQ52" s="133"/>
      <c r="DR52" s="133"/>
      <c r="DS52" s="133"/>
      <c r="DT52" s="133"/>
      <c r="DU52" s="133"/>
      <c r="DV52" s="133"/>
      <c r="DW52" s="134"/>
      <c r="DX52" s="133"/>
      <c r="DY52" s="133"/>
      <c r="DZ52" s="133"/>
      <c r="EA52" s="133"/>
      <c r="EB52" s="133"/>
      <c r="EC52" s="133"/>
      <c r="ED52" s="134"/>
      <c r="EE52" s="133"/>
      <c r="EF52" s="133"/>
      <c r="EG52" s="133"/>
      <c r="EH52" s="133"/>
      <c r="EI52" s="133"/>
      <c r="EJ52" s="133"/>
      <c r="EK52" s="134"/>
      <c r="EL52" s="133"/>
      <c r="EM52" s="133"/>
      <c r="EN52" s="133"/>
      <c r="EO52" s="133"/>
      <c r="EP52" s="133"/>
      <c r="EQ52" s="133"/>
      <c r="ER52" s="134"/>
      <c r="ES52" s="133"/>
      <c r="ET52" s="133"/>
      <c r="EU52" s="133"/>
      <c r="EV52" s="133"/>
      <c r="EW52" s="133"/>
      <c r="EX52" s="133"/>
      <c r="EY52" s="134"/>
      <c r="EZ52" s="133"/>
      <c r="FA52" s="133"/>
      <c r="FB52" s="133"/>
      <c r="FC52" s="133"/>
      <c r="FD52" s="133"/>
      <c r="FE52" s="133"/>
      <c r="FF52" s="134"/>
      <c r="FG52" s="133"/>
      <c r="FH52" s="133"/>
      <c r="FI52" s="133"/>
      <c r="FJ52" s="133"/>
      <c r="FK52" s="133"/>
      <c r="FL52" s="133"/>
      <c r="FM52" s="134"/>
      <c r="FN52" s="133"/>
      <c r="FO52" s="133"/>
      <c r="FP52" s="133"/>
      <c r="FQ52" s="133"/>
      <c r="FR52" s="133"/>
      <c r="FS52" s="133"/>
      <c r="FT52" s="134"/>
      <c r="FU52" s="133"/>
      <c r="FV52" s="133"/>
      <c r="FW52" s="133"/>
      <c r="FX52" s="133"/>
      <c r="FY52" s="133"/>
      <c r="FZ52" s="133"/>
      <c r="GA52" s="134"/>
      <c r="GB52" s="133"/>
      <c r="GC52" s="133"/>
      <c r="GD52" s="133"/>
      <c r="GE52" s="133"/>
      <c r="GF52" s="133"/>
      <c r="GG52" s="133"/>
      <c r="GH52" s="134"/>
      <c r="GI52" s="133"/>
      <c r="GJ52" s="133"/>
      <c r="GK52" s="133"/>
      <c r="GL52" s="133"/>
      <c r="GM52" s="133"/>
      <c r="GN52" s="133"/>
      <c r="GO52" s="134"/>
      <c r="GP52" s="133"/>
      <c r="GQ52" s="133"/>
      <c r="GR52" s="133"/>
      <c r="GS52" s="133"/>
      <c r="GT52" s="133"/>
      <c r="GU52" s="133"/>
      <c r="GV52" s="134"/>
      <c r="GW52" s="133"/>
      <c r="GX52" s="133"/>
      <c r="GY52" s="133"/>
      <c r="GZ52" s="133"/>
      <c r="HA52" s="133"/>
      <c r="HB52" s="133"/>
      <c r="HC52" s="134"/>
      <c r="HD52" s="135"/>
      <c r="HE52" s="135"/>
      <c r="HF52" s="135"/>
      <c r="HG52" s="135"/>
      <c r="HH52" s="135"/>
      <c r="HI52" s="135"/>
      <c r="HJ52" s="135"/>
      <c r="HK52" s="135"/>
      <c r="HL52" s="135"/>
      <c r="HM52" s="135"/>
      <c r="HN52" s="135"/>
      <c r="HO52" s="135"/>
      <c r="HP52" s="135"/>
      <c r="HQ52" s="135"/>
      <c r="HR52" s="135"/>
      <c r="HS52" s="135"/>
      <c r="HT52" s="135"/>
      <c r="HU52" s="135"/>
      <c r="HV52" s="135"/>
      <c r="HW52" s="135"/>
      <c r="HX52" s="135"/>
      <c r="HY52" s="135"/>
      <c r="HZ52" s="135"/>
      <c r="IA52" s="135"/>
      <c r="IB52" s="135"/>
      <c r="IC52" s="135"/>
      <c r="ID52" s="135"/>
      <c r="IE52" s="135"/>
      <c r="IF52" s="135"/>
      <c r="IG52" s="135"/>
      <c r="IH52" s="135"/>
      <c r="II52" s="135"/>
      <c r="IJ52" s="135"/>
      <c r="IK52" s="135"/>
      <c r="IL52" s="135"/>
      <c r="IM52" s="135"/>
      <c r="IN52" s="135"/>
      <c r="IO52" s="135"/>
      <c r="IP52" s="135"/>
      <c r="IQ52" s="135"/>
      <c r="IR52" s="135"/>
      <c r="IS52" s="135"/>
      <c r="IT52" s="135"/>
      <c r="IU52" s="135"/>
      <c r="IV52" s="135"/>
      <c r="IW52" s="135"/>
      <c r="IX52" s="135"/>
      <c r="IY52" s="135"/>
      <c r="IZ52" s="135"/>
      <c r="JA52" s="135"/>
      <c r="JB52" s="135"/>
      <c r="JC52" s="135"/>
      <c r="JD52" s="135"/>
      <c r="JE52" s="135"/>
      <c r="JF52" s="135"/>
      <c r="JG52" s="135"/>
      <c r="JH52" s="135"/>
      <c r="JI52" s="135"/>
      <c r="JJ52" s="135"/>
      <c r="JK52" s="135"/>
      <c r="JL52" s="135"/>
      <c r="JM52" s="135"/>
      <c r="JN52" s="135"/>
      <c r="JO52" s="135"/>
      <c r="JP52" s="135"/>
      <c r="JQ52" s="135"/>
      <c r="JR52" s="135"/>
      <c r="JS52" s="135"/>
      <c r="JT52" s="135"/>
      <c r="JU52" s="135"/>
      <c r="JV52" s="135"/>
      <c r="JW52" s="135"/>
      <c r="JX52" s="135"/>
      <c r="JY52" s="135"/>
      <c r="JZ52" s="135"/>
      <c r="KA52" s="135"/>
      <c r="KB52" s="135"/>
      <c r="KC52" s="135"/>
      <c r="KD52" s="135"/>
      <c r="KE52" s="135"/>
      <c r="KF52" s="135"/>
      <c r="KG52" s="135"/>
      <c r="KH52" s="135"/>
      <c r="KI52" s="135"/>
      <c r="KJ52" s="135"/>
      <c r="KK52" s="135"/>
      <c r="KL52" s="135"/>
      <c r="KM52" s="135"/>
      <c r="KN52" s="135"/>
      <c r="KO52" s="135"/>
      <c r="KP52" s="135"/>
      <c r="KQ52" s="135"/>
      <c r="KR52" s="135"/>
      <c r="KS52" s="135"/>
      <c r="KT52" s="135"/>
      <c r="KU52" s="135"/>
      <c r="KV52" s="135"/>
      <c r="KW52" s="135"/>
      <c r="KX52" s="135"/>
      <c r="KY52" s="135"/>
      <c r="KZ52" s="135"/>
      <c r="LA52" s="135"/>
      <c r="LB52" s="135"/>
      <c r="LC52" s="135"/>
      <c r="LD52" s="135"/>
      <c r="LE52" s="135"/>
      <c r="LF52" s="135"/>
      <c r="LG52" s="135"/>
      <c r="LH52" s="135"/>
      <c r="LI52" s="135"/>
      <c r="LJ52" s="135"/>
      <c r="LK52" s="135"/>
      <c r="LL52" s="135"/>
      <c r="LM52" s="135"/>
      <c r="LN52" s="135"/>
      <c r="LO52" s="135"/>
      <c r="LP52" s="135"/>
      <c r="LQ52" s="135"/>
      <c r="LR52" s="135"/>
      <c r="LS52" s="135"/>
      <c r="LT52" s="135"/>
      <c r="LU52" s="135"/>
      <c r="LV52" s="135"/>
      <c r="LW52" s="135"/>
      <c r="LX52" s="135"/>
      <c r="LY52" s="135"/>
      <c r="LZ52" s="135"/>
      <c r="MA52" s="135"/>
      <c r="MB52" s="135"/>
      <c r="MC52" s="135"/>
      <c r="MD52" s="135"/>
      <c r="ME52" s="135"/>
      <c r="MF52" s="135"/>
      <c r="MG52" s="135"/>
      <c r="MH52" s="135"/>
      <c r="MI52" s="135"/>
      <c r="MJ52" s="135"/>
      <c r="MK52" s="135"/>
      <c r="ML52" s="135"/>
      <c r="MM52" s="135"/>
      <c r="MN52" s="135"/>
      <c r="MO52" s="135"/>
      <c r="MP52" s="135"/>
      <c r="MQ52" s="135"/>
      <c r="MR52" s="135"/>
      <c r="MS52" s="135"/>
      <c r="MT52" s="135"/>
      <c r="MU52" s="135"/>
      <c r="MV52" s="135"/>
      <c r="MW52" s="135"/>
      <c r="MX52" s="135"/>
      <c r="MY52" s="135"/>
      <c r="MZ52" s="135"/>
      <c r="NA52" s="135"/>
      <c r="NB52" s="135"/>
      <c r="NC52" s="135"/>
      <c r="ND52" s="135"/>
      <c r="NE52" s="135"/>
      <c r="NF52" s="135"/>
      <c r="NG52" s="135"/>
      <c r="NH52" s="135"/>
      <c r="NI52" s="135"/>
      <c r="NJ52" s="135"/>
      <c r="NK52" s="135"/>
      <c r="NL52" s="135"/>
      <c r="NM52" s="135"/>
      <c r="NN52" s="135"/>
      <c r="NO52" s="135"/>
      <c r="NP52" s="135"/>
      <c r="NQ52" s="135"/>
      <c r="NR52" s="135"/>
      <c r="NS52" s="135"/>
      <c r="NT52" s="135"/>
      <c r="NU52" s="135"/>
      <c r="NV52" s="135"/>
      <c r="NW52" s="135"/>
      <c r="NX52" s="135"/>
      <c r="NY52" s="135"/>
      <c r="NZ52" s="135"/>
      <c r="OA52" s="135"/>
      <c r="OB52" s="135"/>
      <c r="OC52" s="135"/>
      <c r="OD52" s="135"/>
      <c r="OE52" s="135"/>
      <c r="OF52" s="135"/>
      <c r="OG52" s="135"/>
      <c r="OH52" s="135"/>
      <c r="OI52" s="135"/>
      <c r="OJ52" s="135"/>
      <c r="OK52" s="135"/>
      <c r="OL52" s="135"/>
      <c r="OM52" s="135"/>
      <c r="ON52" s="135"/>
      <c r="OO52" s="135"/>
      <c r="OP52" s="135"/>
      <c r="OQ52" s="135"/>
      <c r="OR52" s="135"/>
      <c r="OS52" s="135"/>
      <c r="OT52" s="135"/>
      <c r="OU52" s="135"/>
      <c r="OV52" s="135"/>
      <c r="OW52" s="135"/>
      <c r="OX52" s="135"/>
      <c r="OY52" s="135"/>
      <c r="OZ52" s="135"/>
      <c r="PA52" s="135"/>
      <c r="PB52" s="135"/>
      <c r="PC52" s="135"/>
      <c r="PD52" s="135"/>
      <c r="PE52" s="135"/>
      <c r="PF52" s="135"/>
      <c r="PG52" s="135"/>
      <c r="PH52" s="135"/>
      <c r="PI52" s="135"/>
      <c r="PJ52" s="135"/>
      <c r="PK52" s="135"/>
      <c r="PL52" s="135"/>
      <c r="PM52" s="135"/>
      <c r="PN52" s="135"/>
      <c r="PO52" s="135"/>
      <c r="PP52" s="135"/>
      <c r="PQ52" s="135"/>
      <c r="PR52" s="135"/>
      <c r="PS52" s="135"/>
      <c r="PT52" s="135"/>
      <c r="PU52" s="135"/>
      <c r="PV52" s="135"/>
      <c r="PW52" s="135"/>
      <c r="PX52" s="135"/>
      <c r="PY52" s="135"/>
      <c r="PZ52" s="135"/>
      <c r="QA52" s="135"/>
      <c r="QB52" s="135"/>
      <c r="QC52" s="135"/>
      <c r="QD52" s="135"/>
      <c r="QE52" s="135"/>
      <c r="QF52" s="135"/>
      <c r="QG52" s="135"/>
      <c r="QH52" s="135"/>
      <c r="QI52" s="135"/>
      <c r="QJ52" s="135"/>
      <c r="QK52" s="135"/>
      <c r="QL52" s="135"/>
      <c r="QM52" s="135"/>
    </row>
    <row r="53" spans="1:455" s="131" customFormat="1" x14ac:dyDescent="0.3">
      <c r="A53" s="131" t="s">
        <v>111</v>
      </c>
      <c r="B53" s="129">
        <v>0</v>
      </c>
      <c r="C53" s="60">
        <v>0</v>
      </c>
      <c r="D53" s="128">
        <v>6</v>
      </c>
      <c r="E53" s="60" t="s">
        <v>276</v>
      </c>
      <c r="F53" s="129">
        <v>0</v>
      </c>
      <c r="G53" s="60" t="s">
        <v>74</v>
      </c>
      <c r="H53" s="61" t="s">
        <v>276</v>
      </c>
      <c r="I53" s="168">
        <v>0</v>
      </c>
      <c r="J53" s="239">
        <v>0</v>
      </c>
      <c r="K53" s="168">
        <v>0</v>
      </c>
      <c r="L53" s="118">
        <v>0</v>
      </c>
      <c r="M53" s="168">
        <v>0</v>
      </c>
      <c r="N53" s="118">
        <v>0</v>
      </c>
      <c r="O53" s="185">
        <v>0</v>
      </c>
      <c r="P53" s="137">
        <v>0</v>
      </c>
      <c r="Q53" s="119">
        <v>0</v>
      </c>
      <c r="R53" s="137">
        <v>0</v>
      </c>
      <c r="S53" s="119">
        <v>0</v>
      </c>
      <c r="T53" s="137">
        <v>0</v>
      </c>
      <c r="U53" s="119">
        <v>0</v>
      </c>
      <c r="V53" s="120">
        <v>0</v>
      </c>
      <c r="W53" s="138">
        <v>0</v>
      </c>
      <c r="X53" s="190">
        <v>0</v>
      </c>
      <c r="Y53" s="138">
        <v>0</v>
      </c>
      <c r="Z53" s="190">
        <v>0</v>
      </c>
      <c r="AA53" s="138">
        <v>0</v>
      </c>
      <c r="AB53" s="190">
        <v>0</v>
      </c>
      <c r="AC53" s="192">
        <v>0</v>
      </c>
      <c r="AD53" s="139">
        <v>0</v>
      </c>
      <c r="AE53" s="193">
        <v>0</v>
      </c>
      <c r="AF53" s="139">
        <v>0</v>
      </c>
      <c r="AG53" s="193">
        <v>0</v>
      </c>
      <c r="AH53" s="139">
        <v>0</v>
      </c>
      <c r="AI53" s="193">
        <v>0</v>
      </c>
      <c r="AJ53" s="194">
        <v>0</v>
      </c>
      <c r="AK53" s="129">
        <v>0</v>
      </c>
      <c r="AL53" s="60">
        <v>0</v>
      </c>
      <c r="AM53" s="129">
        <v>0</v>
      </c>
      <c r="AN53" s="60">
        <v>0</v>
      </c>
      <c r="AO53" s="129">
        <v>0</v>
      </c>
      <c r="AP53" s="60">
        <v>0</v>
      </c>
      <c r="AQ53" s="61">
        <v>0</v>
      </c>
      <c r="AR53" s="140">
        <v>0</v>
      </c>
      <c r="AS53" s="197">
        <v>0</v>
      </c>
      <c r="AT53" s="140">
        <v>0</v>
      </c>
      <c r="AU53" s="197">
        <v>0</v>
      </c>
      <c r="AV53" s="140">
        <v>0</v>
      </c>
      <c r="AW53" s="197">
        <v>0</v>
      </c>
      <c r="AX53" s="198">
        <v>0</v>
      </c>
      <c r="AY53" s="141">
        <v>0</v>
      </c>
      <c r="AZ53" s="203">
        <v>0</v>
      </c>
      <c r="BA53" s="141">
        <v>0</v>
      </c>
      <c r="BB53" s="203">
        <v>0</v>
      </c>
      <c r="BC53" s="141">
        <v>0</v>
      </c>
      <c r="BD53" s="203">
        <v>0</v>
      </c>
      <c r="BE53" s="204">
        <v>0</v>
      </c>
      <c r="BF53" s="142">
        <v>0</v>
      </c>
      <c r="BG53" s="142">
        <v>0</v>
      </c>
      <c r="BH53" s="142">
        <v>0</v>
      </c>
      <c r="BI53" s="142">
        <v>0</v>
      </c>
      <c r="BJ53" s="142">
        <v>0</v>
      </c>
      <c r="BK53" s="142">
        <v>0</v>
      </c>
      <c r="BL53" s="143">
        <v>0</v>
      </c>
      <c r="BM53" s="144">
        <v>0</v>
      </c>
      <c r="BN53" s="50">
        <v>0</v>
      </c>
      <c r="BO53" s="144">
        <v>0</v>
      </c>
      <c r="BP53" s="50">
        <v>0</v>
      </c>
      <c r="BQ53" s="144">
        <v>0</v>
      </c>
      <c r="BR53" s="50">
        <v>0</v>
      </c>
      <c r="BS53" s="205">
        <v>0</v>
      </c>
      <c r="BT53" s="137">
        <v>0</v>
      </c>
      <c r="BU53" s="119">
        <v>0</v>
      </c>
      <c r="BV53" s="137">
        <v>0</v>
      </c>
      <c r="BW53" s="119">
        <v>0</v>
      </c>
      <c r="BX53" s="137">
        <v>0</v>
      </c>
      <c r="BY53" s="119">
        <v>0</v>
      </c>
      <c r="BZ53" s="120">
        <v>0</v>
      </c>
      <c r="CA53" s="145">
        <v>0</v>
      </c>
      <c r="CB53" s="145">
        <v>0</v>
      </c>
      <c r="CC53" s="145">
        <v>0</v>
      </c>
      <c r="CD53" s="145">
        <v>0</v>
      </c>
      <c r="CE53" s="145">
        <v>0</v>
      </c>
      <c r="CF53" s="145">
        <v>0</v>
      </c>
      <c r="CG53" s="146">
        <v>0</v>
      </c>
      <c r="CH53" s="133"/>
      <c r="CI53" s="133"/>
      <c r="CJ53" s="133"/>
      <c r="CK53" s="133"/>
      <c r="CL53" s="133"/>
      <c r="CM53" s="133"/>
      <c r="CN53" s="134"/>
      <c r="CO53" s="133"/>
      <c r="CP53" s="133"/>
      <c r="CQ53" s="133"/>
      <c r="CR53" s="133"/>
      <c r="CS53" s="133"/>
      <c r="CT53" s="133"/>
      <c r="CU53" s="134"/>
      <c r="CV53" s="133"/>
      <c r="CW53" s="133"/>
      <c r="CX53" s="133"/>
      <c r="CY53" s="133"/>
      <c r="CZ53" s="133"/>
      <c r="DA53" s="133"/>
      <c r="DB53" s="134"/>
      <c r="DC53" s="133"/>
      <c r="DD53" s="133"/>
      <c r="DE53" s="133"/>
      <c r="DF53" s="133"/>
      <c r="DG53" s="133"/>
      <c r="DH53" s="133"/>
      <c r="DI53" s="134"/>
      <c r="DJ53" s="133"/>
      <c r="DK53" s="133"/>
      <c r="DL53" s="133"/>
      <c r="DM53" s="133"/>
      <c r="DN53" s="133"/>
      <c r="DO53" s="133"/>
      <c r="DP53" s="134"/>
      <c r="DQ53" s="133"/>
      <c r="DR53" s="133"/>
      <c r="DS53" s="133"/>
      <c r="DT53" s="133"/>
      <c r="DU53" s="133"/>
      <c r="DV53" s="133"/>
      <c r="DW53" s="134"/>
      <c r="DX53" s="133"/>
      <c r="DY53" s="133"/>
      <c r="DZ53" s="133"/>
      <c r="EA53" s="133"/>
      <c r="EB53" s="133"/>
      <c r="EC53" s="133"/>
      <c r="ED53" s="134"/>
      <c r="EE53" s="133"/>
      <c r="EF53" s="133"/>
      <c r="EG53" s="133"/>
      <c r="EH53" s="133"/>
      <c r="EI53" s="133"/>
      <c r="EJ53" s="133"/>
      <c r="EK53" s="134"/>
      <c r="EL53" s="133"/>
      <c r="EM53" s="133"/>
      <c r="EN53" s="133"/>
      <c r="EO53" s="133"/>
      <c r="EP53" s="133"/>
      <c r="EQ53" s="133"/>
      <c r="ER53" s="134"/>
      <c r="ES53" s="133"/>
      <c r="ET53" s="133"/>
      <c r="EU53" s="133"/>
      <c r="EV53" s="133"/>
      <c r="EW53" s="133"/>
      <c r="EX53" s="133"/>
      <c r="EY53" s="134"/>
      <c r="EZ53" s="133"/>
      <c r="FA53" s="133"/>
      <c r="FB53" s="133"/>
      <c r="FC53" s="133"/>
      <c r="FD53" s="133"/>
      <c r="FE53" s="133"/>
      <c r="FF53" s="134"/>
      <c r="FG53" s="133"/>
      <c r="FH53" s="133"/>
      <c r="FI53" s="133"/>
      <c r="FJ53" s="133"/>
      <c r="FK53" s="133"/>
      <c r="FL53" s="133"/>
      <c r="FM53" s="134"/>
      <c r="FN53" s="133"/>
      <c r="FO53" s="133"/>
      <c r="FP53" s="133"/>
      <c r="FQ53" s="133"/>
      <c r="FR53" s="133"/>
      <c r="FS53" s="133"/>
      <c r="FT53" s="134"/>
      <c r="FU53" s="133"/>
      <c r="FV53" s="133"/>
      <c r="FW53" s="133"/>
      <c r="FX53" s="133"/>
      <c r="FY53" s="133"/>
      <c r="FZ53" s="133"/>
      <c r="GA53" s="134"/>
      <c r="GB53" s="133"/>
      <c r="GC53" s="133"/>
      <c r="GD53" s="133"/>
      <c r="GE53" s="133"/>
      <c r="GF53" s="133"/>
      <c r="GG53" s="133"/>
      <c r="GH53" s="134"/>
      <c r="GI53" s="133"/>
      <c r="GJ53" s="133"/>
      <c r="GK53" s="133"/>
      <c r="GL53" s="133"/>
      <c r="GM53" s="133"/>
      <c r="GN53" s="133"/>
      <c r="GO53" s="134"/>
      <c r="GP53" s="133"/>
      <c r="GQ53" s="133"/>
      <c r="GR53" s="133"/>
      <c r="GS53" s="133"/>
      <c r="GT53" s="133"/>
      <c r="GU53" s="133"/>
      <c r="GV53" s="134"/>
      <c r="GW53" s="133"/>
      <c r="GX53" s="133"/>
      <c r="GY53" s="133"/>
      <c r="GZ53" s="133"/>
      <c r="HA53" s="133"/>
      <c r="HB53" s="133"/>
      <c r="HC53" s="134"/>
      <c r="HD53" s="135"/>
      <c r="HE53" s="135"/>
      <c r="HF53" s="135"/>
      <c r="HG53" s="135"/>
      <c r="HH53" s="135"/>
      <c r="HI53" s="135"/>
      <c r="HJ53" s="135"/>
      <c r="HK53" s="135"/>
      <c r="HL53" s="135"/>
      <c r="HM53" s="135"/>
      <c r="HN53" s="135"/>
      <c r="HO53" s="135"/>
      <c r="HP53" s="135"/>
      <c r="HQ53" s="135"/>
      <c r="HR53" s="135"/>
      <c r="HS53" s="135"/>
      <c r="HT53" s="135"/>
      <c r="HU53" s="135"/>
      <c r="HV53" s="135"/>
      <c r="HW53" s="135"/>
      <c r="HX53" s="135"/>
      <c r="HY53" s="135"/>
      <c r="HZ53" s="135"/>
      <c r="IA53" s="135"/>
      <c r="IB53" s="135"/>
      <c r="IC53" s="135"/>
      <c r="ID53" s="135"/>
      <c r="IE53" s="135"/>
      <c r="IF53" s="135"/>
      <c r="IG53" s="135"/>
      <c r="IH53" s="135"/>
      <c r="II53" s="135"/>
      <c r="IJ53" s="135"/>
      <c r="IK53" s="135"/>
      <c r="IL53" s="135"/>
      <c r="IM53" s="135"/>
      <c r="IN53" s="135"/>
      <c r="IO53" s="135"/>
      <c r="IP53" s="135"/>
      <c r="IQ53" s="135"/>
      <c r="IR53" s="135"/>
      <c r="IS53" s="135"/>
      <c r="IT53" s="135"/>
      <c r="IU53" s="135"/>
      <c r="IV53" s="135"/>
      <c r="IW53" s="135"/>
      <c r="IX53" s="135"/>
      <c r="IY53" s="135"/>
      <c r="IZ53" s="135"/>
      <c r="JA53" s="135"/>
      <c r="JB53" s="135"/>
      <c r="JC53" s="135"/>
      <c r="JD53" s="135"/>
      <c r="JE53" s="135"/>
      <c r="JF53" s="135"/>
      <c r="JG53" s="135"/>
      <c r="JH53" s="135"/>
      <c r="JI53" s="135"/>
      <c r="JJ53" s="135"/>
      <c r="JK53" s="135"/>
      <c r="JL53" s="135"/>
      <c r="JM53" s="135"/>
      <c r="JN53" s="135"/>
      <c r="JO53" s="135"/>
      <c r="JP53" s="135"/>
      <c r="JQ53" s="135"/>
      <c r="JR53" s="135"/>
      <c r="JS53" s="135"/>
      <c r="JT53" s="135"/>
      <c r="JU53" s="135"/>
      <c r="JV53" s="135"/>
      <c r="JW53" s="135"/>
      <c r="JX53" s="135"/>
      <c r="JY53" s="135"/>
      <c r="JZ53" s="135"/>
      <c r="KA53" s="135"/>
      <c r="KB53" s="135"/>
      <c r="KC53" s="135"/>
      <c r="KD53" s="135"/>
      <c r="KE53" s="135"/>
      <c r="KF53" s="135"/>
      <c r="KG53" s="135"/>
      <c r="KH53" s="135"/>
      <c r="KI53" s="135"/>
      <c r="KJ53" s="135"/>
      <c r="KK53" s="135"/>
      <c r="KL53" s="135"/>
      <c r="KM53" s="135"/>
      <c r="KN53" s="135"/>
      <c r="KO53" s="135"/>
      <c r="KP53" s="135"/>
      <c r="KQ53" s="135"/>
      <c r="KR53" s="135"/>
      <c r="KS53" s="135"/>
      <c r="KT53" s="135"/>
      <c r="KU53" s="135"/>
      <c r="KV53" s="135"/>
      <c r="KW53" s="135"/>
      <c r="KX53" s="135"/>
      <c r="KY53" s="135"/>
      <c r="KZ53" s="135"/>
      <c r="LA53" s="135"/>
      <c r="LB53" s="135"/>
      <c r="LC53" s="135"/>
      <c r="LD53" s="135"/>
      <c r="LE53" s="135"/>
      <c r="LF53" s="135"/>
      <c r="LG53" s="135"/>
      <c r="LH53" s="135"/>
      <c r="LI53" s="135"/>
      <c r="LJ53" s="135"/>
      <c r="LK53" s="135"/>
      <c r="LL53" s="135"/>
      <c r="LM53" s="135"/>
      <c r="LN53" s="135"/>
      <c r="LO53" s="135"/>
      <c r="LP53" s="135"/>
      <c r="LQ53" s="135"/>
      <c r="LR53" s="135"/>
      <c r="LS53" s="135"/>
      <c r="LT53" s="135"/>
      <c r="LU53" s="135"/>
      <c r="LV53" s="135"/>
      <c r="LW53" s="135"/>
      <c r="LX53" s="135"/>
      <c r="LY53" s="135"/>
      <c r="LZ53" s="135"/>
      <c r="MA53" s="135"/>
      <c r="MB53" s="135"/>
      <c r="MC53" s="135"/>
      <c r="MD53" s="135"/>
      <c r="ME53" s="135"/>
      <c r="MF53" s="135"/>
      <c r="MG53" s="135"/>
      <c r="MH53" s="135"/>
      <c r="MI53" s="135"/>
      <c r="MJ53" s="135"/>
      <c r="MK53" s="135"/>
      <c r="ML53" s="135"/>
      <c r="MM53" s="135"/>
      <c r="MN53" s="135"/>
      <c r="MO53" s="135"/>
      <c r="MP53" s="135"/>
      <c r="MQ53" s="135"/>
      <c r="MR53" s="135"/>
      <c r="MS53" s="135"/>
      <c r="MT53" s="135"/>
      <c r="MU53" s="135"/>
      <c r="MV53" s="135"/>
      <c r="MW53" s="135"/>
      <c r="MX53" s="135"/>
      <c r="MY53" s="135"/>
      <c r="MZ53" s="135"/>
      <c r="NA53" s="135"/>
      <c r="NB53" s="135"/>
      <c r="NC53" s="135"/>
      <c r="ND53" s="135"/>
      <c r="NE53" s="135"/>
      <c r="NF53" s="135"/>
      <c r="NG53" s="135"/>
      <c r="NH53" s="135"/>
      <c r="NI53" s="135"/>
      <c r="NJ53" s="135"/>
      <c r="NK53" s="135"/>
      <c r="NL53" s="135"/>
      <c r="NM53" s="135"/>
      <c r="NN53" s="135"/>
      <c r="NO53" s="135"/>
      <c r="NP53" s="135"/>
      <c r="NQ53" s="135"/>
      <c r="NR53" s="135"/>
      <c r="NS53" s="135"/>
      <c r="NT53" s="135"/>
      <c r="NU53" s="135"/>
      <c r="NV53" s="135"/>
      <c r="NW53" s="135"/>
      <c r="NX53" s="135"/>
      <c r="NY53" s="135"/>
      <c r="NZ53" s="135"/>
      <c r="OA53" s="135"/>
      <c r="OB53" s="135"/>
      <c r="OC53" s="135"/>
      <c r="OD53" s="135"/>
      <c r="OE53" s="135"/>
      <c r="OF53" s="135"/>
      <c r="OG53" s="135"/>
      <c r="OH53" s="135"/>
      <c r="OI53" s="135"/>
      <c r="OJ53" s="135"/>
      <c r="OK53" s="135"/>
      <c r="OL53" s="135"/>
      <c r="OM53" s="135"/>
      <c r="ON53" s="135"/>
      <c r="OO53" s="135"/>
      <c r="OP53" s="135"/>
      <c r="OQ53" s="135"/>
      <c r="OR53" s="135"/>
      <c r="OS53" s="135"/>
      <c r="OT53" s="135"/>
      <c r="OU53" s="135"/>
      <c r="OV53" s="135"/>
      <c r="OW53" s="135"/>
      <c r="OX53" s="135"/>
      <c r="OY53" s="135"/>
      <c r="OZ53" s="135"/>
      <c r="PA53" s="135"/>
      <c r="PB53" s="135"/>
      <c r="PC53" s="135"/>
      <c r="PD53" s="135"/>
      <c r="PE53" s="135"/>
      <c r="PF53" s="135"/>
      <c r="PG53" s="135"/>
      <c r="PH53" s="135"/>
      <c r="PI53" s="135"/>
      <c r="PJ53" s="135"/>
      <c r="PK53" s="135"/>
      <c r="PL53" s="135"/>
      <c r="PM53" s="135"/>
      <c r="PN53" s="135"/>
      <c r="PO53" s="135"/>
      <c r="PP53" s="135"/>
      <c r="PQ53" s="135"/>
      <c r="PR53" s="135"/>
      <c r="PS53" s="135"/>
      <c r="PT53" s="135"/>
      <c r="PU53" s="135"/>
      <c r="PV53" s="135"/>
      <c r="PW53" s="135"/>
      <c r="PX53" s="135"/>
      <c r="PY53" s="135"/>
      <c r="PZ53" s="135"/>
      <c r="QA53" s="135"/>
      <c r="QB53" s="135"/>
      <c r="QC53" s="135"/>
      <c r="QD53" s="135"/>
      <c r="QE53" s="135"/>
      <c r="QF53" s="135"/>
      <c r="QG53" s="135"/>
      <c r="QH53" s="135"/>
      <c r="QI53" s="135"/>
      <c r="QJ53" s="135"/>
      <c r="QK53" s="135"/>
      <c r="QL53" s="135"/>
      <c r="QM53" s="135"/>
    </row>
    <row r="54" spans="1:455" s="131" customFormat="1" x14ac:dyDescent="0.3">
      <c r="A54" s="131" t="s">
        <v>112</v>
      </c>
      <c r="B54" s="129">
        <v>0</v>
      </c>
      <c r="C54" s="60">
        <v>0</v>
      </c>
      <c r="D54" s="128">
        <v>4</v>
      </c>
      <c r="E54" s="60" t="s">
        <v>584</v>
      </c>
      <c r="F54" s="129">
        <v>3</v>
      </c>
      <c r="G54" s="60" t="s">
        <v>583</v>
      </c>
      <c r="H54" s="61" t="s">
        <v>276</v>
      </c>
      <c r="I54" s="168">
        <v>0</v>
      </c>
      <c r="J54" s="239">
        <v>0</v>
      </c>
      <c r="K54" s="168">
        <v>4</v>
      </c>
      <c r="L54" s="118" t="s">
        <v>276</v>
      </c>
      <c r="M54" s="168">
        <v>0</v>
      </c>
      <c r="N54" s="118">
        <v>0</v>
      </c>
      <c r="O54" s="185" t="s">
        <v>276</v>
      </c>
      <c r="P54" s="137">
        <v>0</v>
      </c>
      <c r="Q54" s="119">
        <v>0</v>
      </c>
      <c r="R54" s="137">
        <v>0</v>
      </c>
      <c r="S54" s="119">
        <v>0</v>
      </c>
      <c r="T54" s="137">
        <v>1</v>
      </c>
      <c r="U54" s="119" t="s">
        <v>276</v>
      </c>
      <c r="V54" s="119" t="s">
        <v>276</v>
      </c>
      <c r="W54" s="138">
        <v>0</v>
      </c>
      <c r="X54" s="190">
        <v>0</v>
      </c>
      <c r="Y54" s="138">
        <v>0</v>
      </c>
      <c r="Z54" s="190">
        <v>0</v>
      </c>
      <c r="AA54" s="138">
        <v>0</v>
      </c>
      <c r="AB54" s="190">
        <v>0</v>
      </c>
      <c r="AC54" s="192">
        <v>0</v>
      </c>
      <c r="AD54" s="139">
        <v>0</v>
      </c>
      <c r="AE54" s="193">
        <v>0</v>
      </c>
      <c r="AF54" s="139">
        <v>0</v>
      </c>
      <c r="AG54" s="193">
        <v>0</v>
      </c>
      <c r="AH54" s="139">
        <v>0</v>
      </c>
      <c r="AI54" s="193">
        <v>0</v>
      </c>
      <c r="AJ54" s="194">
        <v>0</v>
      </c>
      <c r="AK54" s="129">
        <v>0</v>
      </c>
      <c r="AL54" s="60">
        <v>0</v>
      </c>
      <c r="AM54" s="129">
        <v>0</v>
      </c>
      <c r="AN54" s="60">
        <v>0</v>
      </c>
      <c r="AO54" s="129">
        <v>0</v>
      </c>
      <c r="AP54" s="60">
        <v>0</v>
      </c>
      <c r="AQ54" s="61">
        <v>0</v>
      </c>
      <c r="AR54" s="140">
        <v>0</v>
      </c>
      <c r="AS54" s="197">
        <v>0</v>
      </c>
      <c r="AT54" s="140">
        <v>0</v>
      </c>
      <c r="AU54" s="197">
        <v>0</v>
      </c>
      <c r="AV54" s="140">
        <v>0</v>
      </c>
      <c r="AW54" s="197">
        <v>0</v>
      </c>
      <c r="AX54" s="198">
        <v>0</v>
      </c>
      <c r="AY54" s="141">
        <v>0</v>
      </c>
      <c r="AZ54" s="203">
        <v>0</v>
      </c>
      <c r="BA54" s="141">
        <v>0</v>
      </c>
      <c r="BB54" s="203">
        <v>0</v>
      </c>
      <c r="BC54" s="141">
        <v>0</v>
      </c>
      <c r="BD54" s="203">
        <v>0</v>
      </c>
      <c r="BE54" s="204">
        <v>0</v>
      </c>
      <c r="BF54" s="142">
        <v>0</v>
      </c>
      <c r="BG54" s="142">
        <v>0</v>
      </c>
      <c r="BH54" s="142">
        <v>0</v>
      </c>
      <c r="BI54" s="142">
        <v>0</v>
      </c>
      <c r="BJ54" s="142">
        <v>0</v>
      </c>
      <c r="BK54" s="142">
        <v>0</v>
      </c>
      <c r="BL54" s="143">
        <v>0</v>
      </c>
      <c r="BM54" s="144">
        <v>0</v>
      </c>
      <c r="BN54" s="50">
        <v>0</v>
      </c>
      <c r="BO54" s="144">
        <v>0</v>
      </c>
      <c r="BP54" s="50">
        <v>0</v>
      </c>
      <c r="BQ54" s="144">
        <v>0</v>
      </c>
      <c r="BR54" s="50">
        <v>0</v>
      </c>
      <c r="BS54" s="205">
        <v>0</v>
      </c>
      <c r="BT54" s="137">
        <v>0</v>
      </c>
      <c r="BU54" s="119">
        <v>0</v>
      </c>
      <c r="BV54" s="137">
        <v>0</v>
      </c>
      <c r="BW54" s="119">
        <v>0</v>
      </c>
      <c r="BX54" s="137">
        <v>0</v>
      </c>
      <c r="BY54" s="119">
        <v>0</v>
      </c>
      <c r="BZ54" s="120">
        <v>0</v>
      </c>
      <c r="CA54" s="145">
        <v>0</v>
      </c>
      <c r="CB54" s="145">
        <v>0</v>
      </c>
      <c r="CC54" s="145">
        <v>0</v>
      </c>
      <c r="CD54" s="145">
        <v>0</v>
      </c>
      <c r="CE54" s="145">
        <v>0</v>
      </c>
      <c r="CF54" s="145">
        <v>0</v>
      </c>
      <c r="CG54" s="146">
        <v>0</v>
      </c>
      <c r="CH54" s="133"/>
      <c r="CI54" s="133"/>
      <c r="CJ54" s="133"/>
      <c r="CK54" s="133"/>
      <c r="CL54" s="133"/>
      <c r="CM54" s="133"/>
      <c r="CN54" s="134"/>
      <c r="CO54" s="133"/>
      <c r="CP54" s="133"/>
      <c r="CQ54" s="133"/>
      <c r="CR54" s="133"/>
      <c r="CS54" s="133"/>
      <c r="CT54" s="133"/>
      <c r="CU54" s="134"/>
      <c r="CV54" s="133"/>
      <c r="CW54" s="133"/>
      <c r="CX54" s="133"/>
      <c r="CY54" s="133"/>
      <c r="CZ54" s="133"/>
      <c r="DA54" s="133"/>
      <c r="DB54" s="134"/>
      <c r="DC54" s="133"/>
      <c r="DD54" s="133"/>
      <c r="DE54" s="133"/>
      <c r="DF54" s="133"/>
      <c r="DG54" s="133"/>
      <c r="DH54" s="133"/>
      <c r="DI54" s="134"/>
      <c r="DJ54" s="133"/>
      <c r="DK54" s="133"/>
      <c r="DL54" s="133"/>
      <c r="DM54" s="133"/>
      <c r="DN54" s="133"/>
      <c r="DO54" s="133"/>
      <c r="DP54" s="134"/>
      <c r="DQ54" s="133"/>
      <c r="DR54" s="133"/>
      <c r="DS54" s="133"/>
      <c r="DT54" s="133"/>
      <c r="DU54" s="133"/>
      <c r="DV54" s="133"/>
      <c r="DW54" s="134"/>
      <c r="DX54" s="133"/>
      <c r="DY54" s="133"/>
      <c r="DZ54" s="133"/>
      <c r="EA54" s="133"/>
      <c r="EB54" s="133"/>
      <c r="EC54" s="133"/>
      <c r="ED54" s="134"/>
      <c r="EE54" s="133"/>
      <c r="EF54" s="133"/>
      <c r="EG54" s="133"/>
      <c r="EH54" s="133"/>
      <c r="EI54" s="133"/>
      <c r="EJ54" s="133"/>
      <c r="EK54" s="134"/>
      <c r="EL54" s="133"/>
      <c r="EM54" s="133"/>
      <c r="EN54" s="133"/>
      <c r="EO54" s="133"/>
      <c r="EP54" s="133"/>
      <c r="EQ54" s="133"/>
      <c r="ER54" s="134"/>
      <c r="ES54" s="133"/>
      <c r="ET54" s="133"/>
      <c r="EU54" s="133"/>
      <c r="EV54" s="133"/>
      <c r="EW54" s="133"/>
      <c r="EX54" s="133"/>
      <c r="EY54" s="134"/>
      <c r="EZ54" s="133"/>
      <c r="FA54" s="133"/>
      <c r="FB54" s="133"/>
      <c r="FC54" s="133"/>
      <c r="FD54" s="133"/>
      <c r="FE54" s="133"/>
      <c r="FF54" s="134"/>
      <c r="FG54" s="133"/>
      <c r="FH54" s="133"/>
      <c r="FI54" s="133"/>
      <c r="FJ54" s="133"/>
      <c r="FK54" s="133"/>
      <c r="FL54" s="133"/>
      <c r="FM54" s="134"/>
      <c r="FN54" s="133"/>
      <c r="FO54" s="133"/>
      <c r="FP54" s="133"/>
      <c r="FQ54" s="133"/>
      <c r="FR54" s="133"/>
      <c r="FS54" s="133"/>
      <c r="FT54" s="134"/>
      <c r="FU54" s="133"/>
      <c r="FV54" s="133"/>
      <c r="FW54" s="133"/>
      <c r="FX54" s="133"/>
      <c r="FY54" s="133"/>
      <c r="FZ54" s="133"/>
      <c r="GA54" s="134"/>
      <c r="GB54" s="133"/>
      <c r="GC54" s="133"/>
      <c r="GD54" s="133"/>
      <c r="GE54" s="133"/>
      <c r="GF54" s="133"/>
      <c r="GG54" s="133"/>
      <c r="GH54" s="134"/>
      <c r="GI54" s="133"/>
      <c r="GJ54" s="133"/>
      <c r="GK54" s="133"/>
      <c r="GL54" s="133"/>
      <c r="GM54" s="133"/>
      <c r="GN54" s="133"/>
      <c r="GO54" s="134"/>
      <c r="GP54" s="133"/>
      <c r="GQ54" s="133"/>
      <c r="GR54" s="133"/>
      <c r="GS54" s="133"/>
      <c r="GT54" s="133"/>
      <c r="GU54" s="133"/>
      <c r="GV54" s="134"/>
      <c r="GW54" s="133"/>
      <c r="GX54" s="133"/>
      <c r="GY54" s="133"/>
      <c r="GZ54" s="133"/>
      <c r="HA54" s="133"/>
      <c r="HB54" s="133"/>
      <c r="HC54" s="134"/>
      <c r="HD54" s="135"/>
      <c r="HE54" s="135"/>
      <c r="HF54" s="135"/>
      <c r="HG54" s="135"/>
      <c r="HH54" s="135"/>
      <c r="HI54" s="135"/>
      <c r="HJ54" s="135"/>
      <c r="HK54" s="135"/>
      <c r="HL54" s="135"/>
      <c r="HM54" s="135"/>
      <c r="HN54" s="135"/>
      <c r="HO54" s="135"/>
      <c r="HP54" s="135"/>
      <c r="HQ54" s="135"/>
      <c r="HR54" s="135"/>
      <c r="HS54" s="135"/>
      <c r="HT54" s="135"/>
      <c r="HU54" s="135"/>
      <c r="HV54" s="135"/>
      <c r="HW54" s="135"/>
      <c r="HX54" s="135"/>
      <c r="HY54" s="135"/>
      <c r="HZ54" s="135"/>
      <c r="IA54" s="135"/>
      <c r="IB54" s="135"/>
      <c r="IC54" s="135"/>
      <c r="ID54" s="135"/>
      <c r="IE54" s="135"/>
      <c r="IF54" s="135"/>
      <c r="IG54" s="135"/>
      <c r="IH54" s="135"/>
      <c r="II54" s="135"/>
      <c r="IJ54" s="135"/>
      <c r="IK54" s="135"/>
      <c r="IL54" s="135"/>
      <c r="IM54" s="135"/>
      <c r="IN54" s="135"/>
      <c r="IO54" s="135"/>
      <c r="IP54" s="135"/>
      <c r="IQ54" s="135"/>
      <c r="IR54" s="135"/>
      <c r="IS54" s="135"/>
      <c r="IT54" s="135"/>
      <c r="IU54" s="135"/>
      <c r="IV54" s="135"/>
      <c r="IW54" s="135"/>
      <c r="IX54" s="135"/>
      <c r="IY54" s="135"/>
      <c r="IZ54" s="135"/>
      <c r="JA54" s="135"/>
      <c r="JB54" s="135"/>
      <c r="JC54" s="135"/>
      <c r="JD54" s="135"/>
      <c r="JE54" s="135"/>
      <c r="JF54" s="135"/>
      <c r="JG54" s="135"/>
      <c r="JH54" s="135"/>
      <c r="JI54" s="135"/>
      <c r="JJ54" s="135"/>
      <c r="JK54" s="135"/>
      <c r="JL54" s="135"/>
      <c r="JM54" s="135"/>
      <c r="JN54" s="135"/>
      <c r="JO54" s="135"/>
      <c r="JP54" s="135"/>
      <c r="JQ54" s="135"/>
      <c r="JR54" s="135"/>
      <c r="JS54" s="135"/>
      <c r="JT54" s="135"/>
      <c r="JU54" s="135"/>
      <c r="JV54" s="135"/>
      <c r="JW54" s="135"/>
      <c r="JX54" s="135"/>
      <c r="JY54" s="135"/>
      <c r="JZ54" s="135"/>
      <c r="KA54" s="135"/>
      <c r="KB54" s="135"/>
      <c r="KC54" s="135"/>
      <c r="KD54" s="135"/>
      <c r="KE54" s="135"/>
      <c r="KF54" s="135"/>
      <c r="KG54" s="135"/>
      <c r="KH54" s="135"/>
      <c r="KI54" s="135"/>
      <c r="KJ54" s="135"/>
      <c r="KK54" s="135"/>
      <c r="KL54" s="135"/>
      <c r="KM54" s="135"/>
      <c r="KN54" s="135"/>
      <c r="KO54" s="135"/>
      <c r="KP54" s="135"/>
      <c r="KQ54" s="135"/>
      <c r="KR54" s="135"/>
      <c r="KS54" s="135"/>
      <c r="KT54" s="135"/>
      <c r="KU54" s="135"/>
      <c r="KV54" s="135"/>
      <c r="KW54" s="135"/>
      <c r="KX54" s="135"/>
      <c r="KY54" s="135"/>
      <c r="KZ54" s="135"/>
      <c r="LA54" s="135"/>
      <c r="LB54" s="135"/>
      <c r="LC54" s="135"/>
      <c r="LD54" s="135"/>
      <c r="LE54" s="135"/>
      <c r="LF54" s="135"/>
      <c r="LG54" s="135"/>
      <c r="LH54" s="135"/>
      <c r="LI54" s="135"/>
      <c r="LJ54" s="135"/>
      <c r="LK54" s="135"/>
      <c r="LL54" s="135"/>
      <c r="LM54" s="135"/>
      <c r="LN54" s="135"/>
      <c r="LO54" s="135"/>
      <c r="LP54" s="135"/>
      <c r="LQ54" s="135"/>
      <c r="LR54" s="135"/>
      <c r="LS54" s="135"/>
      <c r="LT54" s="135"/>
      <c r="LU54" s="135"/>
      <c r="LV54" s="135"/>
      <c r="LW54" s="135"/>
      <c r="LX54" s="135"/>
      <c r="LY54" s="135"/>
      <c r="LZ54" s="135"/>
      <c r="MA54" s="135"/>
      <c r="MB54" s="135"/>
      <c r="MC54" s="135"/>
      <c r="MD54" s="135"/>
      <c r="ME54" s="135"/>
      <c r="MF54" s="135"/>
      <c r="MG54" s="135"/>
      <c r="MH54" s="135"/>
      <c r="MI54" s="135"/>
      <c r="MJ54" s="135"/>
      <c r="MK54" s="135"/>
      <c r="ML54" s="135"/>
      <c r="MM54" s="135"/>
      <c r="MN54" s="135"/>
      <c r="MO54" s="135"/>
      <c r="MP54" s="135"/>
      <c r="MQ54" s="135"/>
      <c r="MR54" s="135"/>
      <c r="MS54" s="135"/>
      <c r="MT54" s="135"/>
      <c r="MU54" s="135"/>
      <c r="MV54" s="135"/>
      <c r="MW54" s="135"/>
      <c r="MX54" s="135"/>
      <c r="MY54" s="135"/>
      <c r="MZ54" s="135"/>
      <c r="NA54" s="135"/>
      <c r="NB54" s="135"/>
      <c r="NC54" s="135"/>
      <c r="ND54" s="135"/>
      <c r="NE54" s="135"/>
      <c r="NF54" s="135"/>
      <c r="NG54" s="135"/>
      <c r="NH54" s="135"/>
      <c r="NI54" s="135"/>
      <c r="NJ54" s="135"/>
      <c r="NK54" s="135"/>
      <c r="NL54" s="135"/>
      <c r="NM54" s="135"/>
      <c r="NN54" s="135"/>
      <c r="NO54" s="135"/>
      <c r="NP54" s="135"/>
      <c r="NQ54" s="135"/>
      <c r="NR54" s="135"/>
      <c r="NS54" s="135"/>
      <c r="NT54" s="135"/>
      <c r="NU54" s="135"/>
      <c r="NV54" s="135"/>
      <c r="NW54" s="135"/>
      <c r="NX54" s="135"/>
      <c r="NY54" s="135"/>
      <c r="NZ54" s="135"/>
      <c r="OA54" s="135"/>
      <c r="OB54" s="135"/>
      <c r="OC54" s="135"/>
      <c r="OD54" s="135"/>
      <c r="OE54" s="135"/>
      <c r="OF54" s="135"/>
      <c r="OG54" s="135"/>
      <c r="OH54" s="135"/>
      <c r="OI54" s="135"/>
      <c r="OJ54" s="135"/>
      <c r="OK54" s="135"/>
      <c r="OL54" s="135"/>
      <c r="OM54" s="135"/>
      <c r="ON54" s="135"/>
      <c r="OO54" s="135"/>
      <c r="OP54" s="135"/>
      <c r="OQ54" s="135"/>
      <c r="OR54" s="135"/>
      <c r="OS54" s="135"/>
      <c r="OT54" s="135"/>
      <c r="OU54" s="135"/>
      <c r="OV54" s="135"/>
      <c r="OW54" s="135"/>
      <c r="OX54" s="135"/>
      <c r="OY54" s="135"/>
      <c r="OZ54" s="135"/>
      <c r="PA54" s="135"/>
      <c r="PB54" s="135"/>
      <c r="PC54" s="135"/>
      <c r="PD54" s="135"/>
      <c r="PE54" s="135"/>
      <c r="PF54" s="135"/>
      <c r="PG54" s="135"/>
      <c r="PH54" s="135"/>
      <c r="PI54" s="135"/>
      <c r="PJ54" s="135"/>
      <c r="PK54" s="135"/>
      <c r="PL54" s="135"/>
      <c r="PM54" s="135"/>
      <c r="PN54" s="135"/>
      <c r="PO54" s="135"/>
      <c r="PP54" s="135"/>
      <c r="PQ54" s="135"/>
      <c r="PR54" s="135"/>
      <c r="PS54" s="135"/>
      <c r="PT54" s="135"/>
      <c r="PU54" s="135"/>
      <c r="PV54" s="135"/>
      <c r="PW54" s="135"/>
      <c r="PX54" s="135"/>
      <c r="PY54" s="135"/>
      <c r="PZ54" s="135"/>
      <c r="QA54" s="135"/>
      <c r="QB54" s="135"/>
      <c r="QC54" s="135"/>
      <c r="QD54" s="135"/>
      <c r="QE54" s="135"/>
      <c r="QF54" s="135"/>
      <c r="QG54" s="135"/>
      <c r="QH54" s="135"/>
      <c r="QI54" s="135"/>
      <c r="QJ54" s="135"/>
      <c r="QK54" s="135"/>
      <c r="QL54" s="135"/>
      <c r="QM54" s="135"/>
    </row>
    <row r="55" spans="1:455" s="131" customFormat="1" x14ac:dyDescent="0.3">
      <c r="A55" s="131" t="s">
        <v>114</v>
      </c>
      <c r="B55" s="128">
        <v>11</v>
      </c>
      <c r="C55" s="60" t="s">
        <v>585</v>
      </c>
      <c r="D55" s="128">
        <v>13</v>
      </c>
      <c r="E55" s="60" t="s">
        <v>586</v>
      </c>
      <c r="F55" s="128">
        <v>1</v>
      </c>
      <c r="G55" s="60" t="s">
        <v>587</v>
      </c>
      <c r="H55" s="61" t="s">
        <v>276</v>
      </c>
      <c r="I55" s="168">
        <v>3</v>
      </c>
      <c r="J55" s="239">
        <v>0.6</v>
      </c>
      <c r="K55" s="168">
        <v>2</v>
      </c>
      <c r="L55" s="118">
        <v>0.4</v>
      </c>
      <c r="M55" s="168">
        <v>0</v>
      </c>
      <c r="N55" s="118">
        <v>0</v>
      </c>
      <c r="O55" s="185" t="s">
        <v>276</v>
      </c>
      <c r="P55" s="137">
        <v>1</v>
      </c>
      <c r="Q55" s="119" t="s">
        <v>611</v>
      </c>
      <c r="R55" s="137">
        <v>7</v>
      </c>
      <c r="S55" s="119" t="s">
        <v>612</v>
      </c>
      <c r="T55" s="137">
        <v>1</v>
      </c>
      <c r="U55" s="119" t="s">
        <v>611</v>
      </c>
      <c r="V55" s="120" t="s">
        <v>276</v>
      </c>
      <c r="W55" s="138">
        <v>0</v>
      </c>
      <c r="X55" s="190">
        <v>0</v>
      </c>
      <c r="Y55" s="138">
        <v>0</v>
      </c>
      <c r="Z55" s="190">
        <v>0</v>
      </c>
      <c r="AA55" s="138">
        <v>0</v>
      </c>
      <c r="AB55" s="190">
        <v>0</v>
      </c>
      <c r="AC55" s="192">
        <v>0</v>
      </c>
      <c r="AD55" s="139">
        <v>0</v>
      </c>
      <c r="AE55" s="193">
        <v>0</v>
      </c>
      <c r="AF55" s="139">
        <v>0</v>
      </c>
      <c r="AG55" s="193">
        <v>0</v>
      </c>
      <c r="AH55" s="139">
        <v>0</v>
      </c>
      <c r="AI55" s="193">
        <v>0</v>
      </c>
      <c r="AJ55" s="194">
        <v>0</v>
      </c>
      <c r="AK55" s="129">
        <v>2</v>
      </c>
      <c r="AL55" s="60" t="s">
        <v>598</v>
      </c>
      <c r="AM55" s="129">
        <v>0</v>
      </c>
      <c r="AN55" s="60">
        <v>0</v>
      </c>
      <c r="AO55" s="129">
        <v>1</v>
      </c>
      <c r="AP55" s="60" t="s">
        <v>615</v>
      </c>
      <c r="AQ55" s="61" t="s">
        <v>276</v>
      </c>
      <c r="AR55" s="140">
        <v>0</v>
      </c>
      <c r="AS55" s="197">
        <v>0</v>
      </c>
      <c r="AT55" s="140">
        <v>0</v>
      </c>
      <c r="AU55" s="197">
        <v>0</v>
      </c>
      <c r="AV55" s="140">
        <v>0</v>
      </c>
      <c r="AW55" s="197">
        <v>0</v>
      </c>
      <c r="AX55" s="198">
        <v>0</v>
      </c>
      <c r="AY55" s="141">
        <v>0</v>
      </c>
      <c r="AZ55" s="203">
        <v>0</v>
      </c>
      <c r="BA55" s="141">
        <v>0</v>
      </c>
      <c r="BB55" s="203">
        <v>0</v>
      </c>
      <c r="BC55" s="141">
        <v>0</v>
      </c>
      <c r="BD55" s="203">
        <v>0</v>
      </c>
      <c r="BE55" s="204">
        <v>0</v>
      </c>
      <c r="BF55" s="142">
        <v>0</v>
      </c>
      <c r="BG55" s="142">
        <v>0</v>
      </c>
      <c r="BH55" s="142">
        <v>0</v>
      </c>
      <c r="BI55" s="142">
        <v>0</v>
      </c>
      <c r="BJ55" s="142">
        <v>0</v>
      </c>
      <c r="BK55" s="142">
        <v>0</v>
      </c>
      <c r="BL55" s="143">
        <v>0</v>
      </c>
      <c r="BM55" s="144">
        <v>1</v>
      </c>
      <c r="BN55" s="50" t="s">
        <v>277</v>
      </c>
      <c r="BO55" s="144">
        <v>0</v>
      </c>
      <c r="BP55" s="50">
        <v>0</v>
      </c>
      <c r="BQ55" s="144">
        <v>1</v>
      </c>
      <c r="BR55" s="50" t="s">
        <v>277</v>
      </c>
      <c r="BS55" s="205" t="s">
        <v>276</v>
      </c>
      <c r="BT55" s="137">
        <v>0</v>
      </c>
      <c r="BU55" s="119">
        <v>0</v>
      </c>
      <c r="BV55" s="137">
        <v>0</v>
      </c>
      <c r="BW55" s="119">
        <v>0</v>
      </c>
      <c r="BX55" s="137">
        <v>0</v>
      </c>
      <c r="BY55" s="119">
        <v>0</v>
      </c>
      <c r="BZ55" s="120">
        <v>0</v>
      </c>
      <c r="CA55" s="145">
        <v>0</v>
      </c>
      <c r="CB55" s="145">
        <v>0</v>
      </c>
      <c r="CC55" s="145">
        <v>0</v>
      </c>
      <c r="CD55" s="145">
        <v>0</v>
      </c>
      <c r="CE55" s="145">
        <v>0</v>
      </c>
      <c r="CF55" s="145">
        <v>0</v>
      </c>
      <c r="CG55" s="146">
        <v>0</v>
      </c>
      <c r="CH55" s="133"/>
      <c r="CI55" s="133"/>
      <c r="CJ55" s="133"/>
      <c r="CK55" s="133"/>
      <c r="CL55" s="133"/>
      <c r="CM55" s="133"/>
      <c r="CN55" s="134"/>
      <c r="CO55" s="133"/>
      <c r="CP55" s="133"/>
      <c r="CQ55" s="133"/>
      <c r="CR55" s="133"/>
      <c r="CS55" s="133"/>
      <c r="CT55" s="133"/>
      <c r="CU55" s="134"/>
      <c r="CV55" s="133"/>
      <c r="CW55" s="133"/>
      <c r="CX55" s="133"/>
      <c r="CY55" s="133"/>
      <c r="CZ55" s="133"/>
      <c r="DA55" s="133"/>
      <c r="DB55" s="134"/>
      <c r="DC55" s="133"/>
      <c r="DD55" s="133"/>
      <c r="DE55" s="133"/>
      <c r="DF55" s="133"/>
      <c r="DG55" s="133"/>
      <c r="DH55" s="133"/>
      <c r="DI55" s="134"/>
      <c r="DJ55" s="133"/>
      <c r="DK55" s="133"/>
      <c r="DL55" s="133"/>
      <c r="DM55" s="133"/>
      <c r="DN55" s="133"/>
      <c r="DO55" s="133"/>
      <c r="DP55" s="134"/>
      <c r="DQ55" s="133"/>
      <c r="DR55" s="133"/>
      <c r="DS55" s="133"/>
      <c r="DT55" s="133"/>
      <c r="DU55" s="133"/>
      <c r="DV55" s="133"/>
      <c r="DW55" s="134"/>
      <c r="DX55" s="133"/>
      <c r="DY55" s="133"/>
      <c r="DZ55" s="133"/>
      <c r="EA55" s="133"/>
      <c r="EB55" s="133"/>
      <c r="EC55" s="133"/>
      <c r="ED55" s="134"/>
      <c r="EE55" s="133"/>
      <c r="EF55" s="133"/>
      <c r="EG55" s="133"/>
      <c r="EH55" s="133"/>
      <c r="EI55" s="133"/>
      <c r="EJ55" s="133"/>
      <c r="EK55" s="134"/>
      <c r="EL55" s="133"/>
      <c r="EM55" s="133"/>
      <c r="EN55" s="133"/>
      <c r="EO55" s="133"/>
      <c r="EP55" s="133"/>
      <c r="EQ55" s="133"/>
      <c r="ER55" s="134"/>
      <c r="ES55" s="133"/>
      <c r="ET55" s="133"/>
      <c r="EU55" s="133"/>
      <c r="EV55" s="133"/>
      <c r="EW55" s="133"/>
      <c r="EX55" s="133"/>
      <c r="EY55" s="134"/>
      <c r="EZ55" s="133"/>
      <c r="FA55" s="133"/>
      <c r="FB55" s="133"/>
      <c r="FC55" s="133"/>
      <c r="FD55" s="133"/>
      <c r="FE55" s="133"/>
      <c r="FF55" s="134"/>
      <c r="FG55" s="133"/>
      <c r="FH55" s="133"/>
      <c r="FI55" s="133"/>
      <c r="FJ55" s="133"/>
      <c r="FK55" s="133"/>
      <c r="FL55" s="133"/>
      <c r="FM55" s="134"/>
      <c r="FN55" s="133"/>
      <c r="FO55" s="133"/>
      <c r="FP55" s="133"/>
      <c r="FQ55" s="133"/>
      <c r="FR55" s="133"/>
      <c r="FS55" s="133"/>
      <c r="FT55" s="134"/>
      <c r="FU55" s="133"/>
      <c r="FV55" s="133"/>
      <c r="FW55" s="133"/>
      <c r="FX55" s="133"/>
      <c r="FY55" s="133"/>
      <c r="FZ55" s="133"/>
      <c r="GA55" s="134"/>
      <c r="GB55" s="133"/>
      <c r="GC55" s="133"/>
      <c r="GD55" s="133"/>
      <c r="GE55" s="133"/>
      <c r="GF55" s="133"/>
      <c r="GG55" s="133"/>
      <c r="GH55" s="134"/>
      <c r="GI55" s="133"/>
      <c r="GJ55" s="133"/>
      <c r="GK55" s="133"/>
      <c r="GL55" s="133"/>
      <c r="GM55" s="133"/>
      <c r="GN55" s="133"/>
      <c r="GO55" s="134"/>
      <c r="GP55" s="133"/>
      <c r="GQ55" s="133"/>
      <c r="GR55" s="133"/>
      <c r="GS55" s="133"/>
      <c r="GT55" s="133"/>
      <c r="GU55" s="133"/>
      <c r="GV55" s="134"/>
      <c r="GW55" s="133"/>
      <c r="GX55" s="133"/>
      <c r="GY55" s="133"/>
      <c r="GZ55" s="133"/>
      <c r="HA55" s="133"/>
      <c r="HB55" s="133"/>
      <c r="HC55" s="134"/>
      <c r="HD55" s="135"/>
      <c r="HE55" s="135"/>
      <c r="HF55" s="135"/>
      <c r="HG55" s="135"/>
      <c r="HH55" s="135"/>
      <c r="HI55" s="135"/>
      <c r="HJ55" s="135"/>
      <c r="HK55" s="135"/>
      <c r="HL55" s="135"/>
      <c r="HM55" s="135"/>
      <c r="HN55" s="135"/>
      <c r="HO55" s="135"/>
      <c r="HP55" s="135"/>
      <c r="HQ55" s="135"/>
      <c r="HR55" s="135"/>
      <c r="HS55" s="135"/>
      <c r="HT55" s="135"/>
      <c r="HU55" s="135"/>
      <c r="HV55" s="135"/>
      <c r="HW55" s="135"/>
      <c r="HX55" s="135"/>
      <c r="HY55" s="135"/>
      <c r="HZ55" s="135"/>
      <c r="IA55" s="135"/>
      <c r="IB55" s="135"/>
      <c r="IC55" s="135"/>
      <c r="ID55" s="135"/>
      <c r="IE55" s="135"/>
      <c r="IF55" s="135"/>
      <c r="IG55" s="135"/>
      <c r="IH55" s="135"/>
      <c r="II55" s="135"/>
      <c r="IJ55" s="135"/>
      <c r="IK55" s="135"/>
      <c r="IL55" s="135"/>
      <c r="IM55" s="135"/>
      <c r="IN55" s="135"/>
      <c r="IO55" s="135"/>
      <c r="IP55" s="135"/>
      <c r="IQ55" s="135"/>
      <c r="IR55" s="135"/>
      <c r="IS55" s="135"/>
      <c r="IT55" s="135"/>
      <c r="IU55" s="135"/>
      <c r="IV55" s="135"/>
      <c r="IW55" s="135"/>
      <c r="IX55" s="135"/>
      <c r="IY55" s="135"/>
      <c r="IZ55" s="135"/>
      <c r="JA55" s="135"/>
      <c r="JB55" s="135"/>
      <c r="JC55" s="135"/>
      <c r="JD55" s="135"/>
      <c r="JE55" s="135"/>
      <c r="JF55" s="135"/>
      <c r="JG55" s="135"/>
      <c r="JH55" s="135"/>
      <c r="JI55" s="135"/>
      <c r="JJ55" s="135"/>
      <c r="JK55" s="135"/>
      <c r="JL55" s="135"/>
      <c r="JM55" s="135"/>
      <c r="JN55" s="135"/>
      <c r="JO55" s="135"/>
      <c r="JP55" s="135"/>
      <c r="JQ55" s="135"/>
      <c r="JR55" s="135"/>
      <c r="JS55" s="135"/>
      <c r="JT55" s="135"/>
      <c r="JU55" s="135"/>
      <c r="JV55" s="135"/>
      <c r="JW55" s="135"/>
      <c r="JX55" s="135"/>
      <c r="JY55" s="135"/>
      <c r="JZ55" s="135"/>
      <c r="KA55" s="135"/>
      <c r="KB55" s="135"/>
      <c r="KC55" s="135"/>
      <c r="KD55" s="135"/>
      <c r="KE55" s="135"/>
      <c r="KF55" s="135"/>
      <c r="KG55" s="135"/>
      <c r="KH55" s="135"/>
      <c r="KI55" s="135"/>
      <c r="KJ55" s="135"/>
      <c r="KK55" s="135"/>
      <c r="KL55" s="135"/>
      <c r="KM55" s="135"/>
      <c r="KN55" s="135"/>
      <c r="KO55" s="135"/>
      <c r="KP55" s="135"/>
      <c r="KQ55" s="135"/>
      <c r="KR55" s="135"/>
      <c r="KS55" s="135"/>
      <c r="KT55" s="135"/>
      <c r="KU55" s="135"/>
      <c r="KV55" s="135"/>
      <c r="KW55" s="135"/>
      <c r="KX55" s="135"/>
      <c r="KY55" s="135"/>
      <c r="KZ55" s="135"/>
      <c r="LA55" s="135"/>
      <c r="LB55" s="135"/>
      <c r="LC55" s="135"/>
      <c r="LD55" s="135"/>
      <c r="LE55" s="135"/>
      <c r="LF55" s="135"/>
      <c r="LG55" s="135"/>
      <c r="LH55" s="135"/>
      <c r="LI55" s="135"/>
      <c r="LJ55" s="135"/>
      <c r="LK55" s="135"/>
      <c r="LL55" s="135"/>
      <c r="LM55" s="135"/>
      <c r="LN55" s="135"/>
      <c r="LO55" s="135"/>
      <c r="LP55" s="135"/>
      <c r="LQ55" s="135"/>
      <c r="LR55" s="135"/>
      <c r="LS55" s="135"/>
      <c r="LT55" s="135"/>
      <c r="LU55" s="135"/>
      <c r="LV55" s="135"/>
      <c r="LW55" s="135"/>
      <c r="LX55" s="135"/>
      <c r="LY55" s="135"/>
      <c r="LZ55" s="135"/>
      <c r="MA55" s="135"/>
      <c r="MB55" s="135"/>
      <c r="MC55" s="135"/>
      <c r="MD55" s="135"/>
      <c r="ME55" s="135"/>
      <c r="MF55" s="135"/>
      <c r="MG55" s="135"/>
      <c r="MH55" s="135"/>
      <c r="MI55" s="135"/>
      <c r="MJ55" s="135"/>
      <c r="MK55" s="135"/>
      <c r="ML55" s="135"/>
      <c r="MM55" s="135"/>
      <c r="MN55" s="135"/>
      <c r="MO55" s="135"/>
      <c r="MP55" s="135"/>
      <c r="MQ55" s="135"/>
      <c r="MR55" s="135"/>
      <c r="MS55" s="135"/>
      <c r="MT55" s="135"/>
      <c r="MU55" s="135"/>
      <c r="MV55" s="135"/>
      <c r="MW55" s="135"/>
      <c r="MX55" s="135"/>
      <c r="MY55" s="135"/>
      <c r="MZ55" s="135"/>
      <c r="NA55" s="135"/>
      <c r="NB55" s="135"/>
      <c r="NC55" s="135"/>
      <c r="ND55" s="135"/>
      <c r="NE55" s="135"/>
      <c r="NF55" s="135"/>
      <c r="NG55" s="135"/>
      <c r="NH55" s="135"/>
      <c r="NI55" s="135"/>
      <c r="NJ55" s="135"/>
      <c r="NK55" s="135"/>
      <c r="NL55" s="135"/>
      <c r="NM55" s="135"/>
      <c r="NN55" s="135"/>
      <c r="NO55" s="135"/>
      <c r="NP55" s="135"/>
      <c r="NQ55" s="135"/>
      <c r="NR55" s="135"/>
      <c r="NS55" s="135"/>
      <c r="NT55" s="135"/>
      <c r="NU55" s="135"/>
      <c r="NV55" s="135"/>
      <c r="NW55" s="135"/>
      <c r="NX55" s="135"/>
      <c r="NY55" s="135"/>
      <c r="NZ55" s="135"/>
      <c r="OA55" s="135"/>
      <c r="OB55" s="135"/>
      <c r="OC55" s="135"/>
      <c r="OD55" s="135"/>
      <c r="OE55" s="135"/>
      <c r="OF55" s="135"/>
      <c r="OG55" s="135"/>
      <c r="OH55" s="135"/>
      <c r="OI55" s="135"/>
      <c r="OJ55" s="135"/>
      <c r="OK55" s="135"/>
      <c r="OL55" s="135"/>
      <c r="OM55" s="135"/>
      <c r="ON55" s="135"/>
      <c r="OO55" s="135"/>
      <c r="OP55" s="135"/>
      <c r="OQ55" s="135"/>
      <c r="OR55" s="135"/>
      <c r="OS55" s="135"/>
      <c r="OT55" s="135"/>
      <c r="OU55" s="135"/>
      <c r="OV55" s="135"/>
      <c r="OW55" s="135"/>
      <c r="OX55" s="135"/>
      <c r="OY55" s="135"/>
      <c r="OZ55" s="135"/>
      <c r="PA55" s="135"/>
      <c r="PB55" s="135"/>
      <c r="PC55" s="135"/>
      <c r="PD55" s="135"/>
      <c r="PE55" s="135"/>
      <c r="PF55" s="135"/>
      <c r="PG55" s="135"/>
      <c r="PH55" s="135"/>
      <c r="PI55" s="135"/>
      <c r="PJ55" s="135"/>
      <c r="PK55" s="135"/>
      <c r="PL55" s="135"/>
      <c r="PM55" s="135"/>
      <c r="PN55" s="135"/>
      <c r="PO55" s="135"/>
      <c r="PP55" s="135"/>
      <c r="PQ55" s="135"/>
      <c r="PR55" s="135"/>
      <c r="PS55" s="135"/>
      <c r="PT55" s="135"/>
      <c r="PU55" s="135"/>
      <c r="PV55" s="135"/>
      <c r="PW55" s="135"/>
      <c r="PX55" s="135"/>
      <c r="PY55" s="135"/>
      <c r="PZ55" s="135"/>
      <c r="QA55" s="135"/>
      <c r="QB55" s="135"/>
      <c r="QC55" s="135"/>
      <c r="QD55" s="135"/>
      <c r="QE55" s="135"/>
      <c r="QF55" s="135"/>
      <c r="QG55" s="135"/>
      <c r="QH55" s="135"/>
      <c r="QI55" s="135"/>
      <c r="QJ55" s="135"/>
      <c r="QK55" s="135"/>
      <c r="QL55" s="135"/>
      <c r="QM55" s="135"/>
    </row>
    <row r="56" spans="1:455" s="131" customFormat="1" x14ac:dyDescent="0.3">
      <c r="A56" s="131" t="s">
        <v>125</v>
      </c>
      <c r="B56" s="128">
        <v>5</v>
      </c>
      <c r="C56" s="60" t="s">
        <v>277</v>
      </c>
      <c r="D56" s="128">
        <v>5</v>
      </c>
      <c r="E56" s="60" t="s">
        <v>277</v>
      </c>
      <c r="F56" s="129">
        <v>0</v>
      </c>
      <c r="G56" s="60" t="s">
        <v>74</v>
      </c>
      <c r="H56" s="61" t="s">
        <v>276</v>
      </c>
      <c r="I56" s="168">
        <v>2</v>
      </c>
      <c r="J56" s="239">
        <v>0.4</v>
      </c>
      <c r="K56" s="168">
        <v>3</v>
      </c>
      <c r="L56" s="118" t="s">
        <v>580</v>
      </c>
      <c r="M56" s="168">
        <v>0</v>
      </c>
      <c r="N56" s="118">
        <v>0</v>
      </c>
      <c r="O56" s="185" t="s">
        <v>276</v>
      </c>
      <c r="P56" s="137">
        <v>1</v>
      </c>
      <c r="Q56" s="119" t="s">
        <v>276</v>
      </c>
      <c r="R56" s="137">
        <v>0</v>
      </c>
      <c r="S56" s="119">
        <v>0</v>
      </c>
      <c r="T56" s="137">
        <v>0</v>
      </c>
      <c r="U56" s="119">
        <v>0</v>
      </c>
      <c r="V56" s="119" t="s">
        <v>276</v>
      </c>
      <c r="W56" s="138">
        <v>0</v>
      </c>
      <c r="X56" s="190">
        <v>0</v>
      </c>
      <c r="Y56" s="138">
        <v>0</v>
      </c>
      <c r="Z56" s="190">
        <v>0</v>
      </c>
      <c r="AA56" s="138">
        <v>0</v>
      </c>
      <c r="AB56" s="190">
        <v>0</v>
      </c>
      <c r="AC56" s="192">
        <v>0</v>
      </c>
      <c r="AD56" s="139">
        <v>1</v>
      </c>
      <c r="AE56" s="193" t="s">
        <v>276</v>
      </c>
      <c r="AF56" s="139">
        <v>0</v>
      </c>
      <c r="AG56" s="193">
        <v>0</v>
      </c>
      <c r="AH56" s="139">
        <v>0</v>
      </c>
      <c r="AI56" s="193">
        <v>0</v>
      </c>
      <c r="AJ56" s="194" t="s">
        <v>276</v>
      </c>
      <c r="AK56" s="129">
        <v>1</v>
      </c>
      <c r="AL56" s="60" t="s">
        <v>276</v>
      </c>
      <c r="AM56" s="129">
        <v>0</v>
      </c>
      <c r="AN56" s="60">
        <v>0</v>
      </c>
      <c r="AO56" s="129">
        <v>0</v>
      </c>
      <c r="AP56" s="60">
        <v>0</v>
      </c>
      <c r="AQ56" s="61" t="s">
        <v>276</v>
      </c>
      <c r="AR56" s="140">
        <v>0</v>
      </c>
      <c r="AS56" s="197">
        <v>0</v>
      </c>
      <c r="AT56" s="140">
        <v>0</v>
      </c>
      <c r="AU56" s="197">
        <v>0</v>
      </c>
      <c r="AV56" s="140">
        <v>0</v>
      </c>
      <c r="AW56" s="197">
        <v>0</v>
      </c>
      <c r="AX56" s="198">
        <v>0</v>
      </c>
      <c r="AY56" s="141">
        <v>0</v>
      </c>
      <c r="AZ56" s="203">
        <v>0</v>
      </c>
      <c r="BA56" s="141">
        <v>0</v>
      </c>
      <c r="BB56" s="203">
        <v>0</v>
      </c>
      <c r="BC56" s="141">
        <v>0</v>
      </c>
      <c r="BD56" s="203">
        <v>0</v>
      </c>
      <c r="BE56" s="204">
        <v>0</v>
      </c>
      <c r="BF56" s="142">
        <v>0</v>
      </c>
      <c r="BG56" s="142">
        <v>0</v>
      </c>
      <c r="BH56" s="142">
        <v>0</v>
      </c>
      <c r="BI56" s="142">
        <v>0</v>
      </c>
      <c r="BJ56" s="142">
        <v>0</v>
      </c>
      <c r="BK56" s="142">
        <v>0</v>
      </c>
      <c r="BL56" s="143">
        <v>0</v>
      </c>
      <c r="BM56" s="144">
        <v>2</v>
      </c>
      <c r="BN56" s="50" t="s">
        <v>276</v>
      </c>
      <c r="BO56" s="144">
        <v>0</v>
      </c>
      <c r="BP56" s="50">
        <v>0</v>
      </c>
      <c r="BQ56" s="144">
        <v>0</v>
      </c>
      <c r="BR56" s="50">
        <v>0</v>
      </c>
      <c r="BS56" s="205" t="s">
        <v>276</v>
      </c>
      <c r="BT56" s="137">
        <v>0</v>
      </c>
      <c r="BU56" s="119">
        <v>0</v>
      </c>
      <c r="BV56" s="137">
        <v>0</v>
      </c>
      <c r="BW56" s="119">
        <v>0</v>
      </c>
      <c r="BX56" s="137">
        <v>0</v>
      </c>
      <c r="BY56" s="119">
        <v>0</v>
      </c>
      <c r="BZ56" s="120">
        <v>0</v>
      </c>
      <c r="CA56" s="145">
        <v>0</v>
      </c>
      <c r="CB56" s="145">
        <v>0</v>
      </c>
      <c r="CC56" s="145">
        <v>0</v>
      </c>
      <c r="CD56" s="145">
        <v>0</v>
      </c>
      <c r="CE56" s="145">
        <v>0</v>
      </c>
      <c r="CF56" s="145">
        <v>0</v>
      </c>
      <c r="CG56" s="146">
        <v>0</v>
      </c>
      <c r="CH56" s="133"/>
      <c r="CI56" s="133"/>
      <c r="CJ56" s="133"/>
      <c r="CK56" s="133"/>
      <c r="CL56" s="133"/>
      <c r="CM56" s="133"/>
      <c r="CN56" s="134"/>
      <c r="CO56" s="133"/>
      <c r="CP56" s="133"/>
      <c r="CQ56" s="133"/>
      <c r="CR56" s="133"/>
      <c r="CS56" s="133"/>
      <c r="CT56" s="133"/>
      <c r="CU56" s="134"/>
      <c r="CV56" s="133"/>
      <c r="CW56" s="133"/>
      <c r="CX56" s="133"/>
      <c r="CY56" s="133"/>
      <c r="CZ56" s="133"/>
      <c r="DA56" s="133"/>
      <c r="DB56" s="134"/>
      <c r="DC56" s="133"/>
      <c r="DD56" s="133"/>
      <c r="DE56" s="133"/>
      <c r="DF56" s="133"/>
      <c r="DG56" s="133"/>
      <c r="DH56" s="133"/>
      <c r="DI56" s="134"/>
      <c r="DJ56" s="133"/>
      <c r="DK56" s="133"/>
      <c r="DL56" s="133"/>
      <c r="DM56" s="133"/>
      <c r="DN56" s="133"/>
      <c r="DO56" s="133"/>
      <c r="DP56" s="134"/>
      <c r="DQ56" s="133"/>
      <c r="DR56" s="133"/>
      <c r="DS56" s="133"/>
      <c r="DT56" s="133"/>
      <c r="DU56" s="133"/>
      <c r="DV56" s="133"/>
      <c r="DW56" s="134"/>
      <c r="DX56" s="133"/>
      <c r="DY56" s="133"/>
      <c r="DZ56" s="133"/>
      <c r="EA56" s="133"/>
      <c r="EB56" s="133"/>
      <c r="EC56" s="133"/>
      <c r="ED56" s="134"/>
      <c r="EE56" s="133"/>
      <c r="EF56" s="133"/>
      <c r="EG56" s="133"/>
      <c r="EH56" s="133"/>
      <c r="EI56" s="133"/>
      <c r="EJ56" s="133"/>
      <c r="EK56" s="134"/>
      <c r="EL56" s="133"/>
      <c r="EM56" s="133"/>
      <c r="EN56" s="133"/>
      <c r="EO56" s="133"/>
      <c r="EP56" s="133"/>
      <c r="EQ56" s="133"/>
      <c r="ER56" s="134"/>
      <c r="ES56" s="133"/>
      <c r="ET56" s="133"/>
      <c r="EU56" s="133"/>
      <c r="EV56" s="133"/>
      <c r="EW56" s="133"/>
      <c r="EX56" s="133"/>
      <c r="EY56" s="134"/>
      <c r="EZ56" s="133"/>
      <c r="FA56" s="133"/>
      <c r="FB56" s="133"/>
      <c r="FC56" s="133"/>
      <c r="FD56" s="133"/>
      <c r="FE56" s="133"/>
      <c r="FF56" s="134"/>
      <c r="FG56" s="133"/>
      <c r="FH56" s="133"/>
      <c r="FI56" s="133"/>
      <c r="FJ56" s="133"/>
      <c r="FK56" s="133"/>
      <c r="FL56" s="133"/>
      <c r="FM56" s="134"/>
      <c r="FN56" s="133"/>
      <c r="FO56" s="133"/>
      <c r="FP56" s="133"/>
      <c r="FQ56" s="133"/>
      <c r="FR56" s="133"/>
      <c r="FS56" s="133"/>
      <c r="FT56" s="134"/>
      <c r="FU56" s="133"/>
      <c r="FV56" s="133"/>
      <c r="FW56" s="133"/>
      <c r="FX56" s="133"/>
      <c r="FY56" s="133"/>
      <c r="FZ56" s="133"/>
      <c r="GA56" s="134"/>
      <c r="GB56" s="133"/>
      <c r="GC56" s="133"/>
      <c r="GD56" s="133"/>
      <c r="GE56" s="133"/>
      <c r="GF56" s="133"/>
      <c r="GG56" s="133"/>
      <c r="GH56" s="134"/>
      <c r="GI56" s="133"/>
      <c r="GJ56" s="133"/>
      <c r="GK56" s="133"/>
      <c r="GL56" s="133"/>
      <c r="GM56" s="133"/>
      <c r="GN56" s="133"/>
      <c r="GO56" s="134"/>
      <c r="GP56" s="133"/>
      <c r="GQ56" s="133"/>
      <c r="GR56" s="133"/>
      <c r="GS56" s="133"/>
      <c r="GT56" s="133"/>
      <c r="GU56" s="133"/>
      <c r="GV56" s="134"/>
      <c r="GW56" s="133"/>
      <c r="GX56" s="133"/>
      <c r="GY56" s="133"/>
      <c r="GZ56" s="133"/>
      <c r="HA56" s="133"/>
      <c r="HB56" s="133"/>
      <c r="HC56" s="134"/>
      <c r="HD56" s="135"/>
      <c r="HE56" s="135"/>
      <c r="HF56" s="135"/>
      <c r="HG56" s="135"/>
      <c r="HH56" s="135"/>
      <c r="HI56" s="135"/>
      <c r="HJ56" s="135"/>
      <c r="HK56" s="135"/>
      <c r="HL56" s="135"/>
      <c r="HM56" s="135"/>
      <c r="HN56" s="135"/>
      <c r="HO56" s="135"/>
      <c r="HP56" s="135"/>
      <c r="HQ56" s="135"/>
      <c r="HR56" s="135"/>
      <c r="HS56" s="135"/>
      <c r="HT56" s="135"/>
      <c r="HU56" s="135"/>
      <c r="HV56" s="135"/>
      <c r="HW56" s="135"/>
      <c r="HX56" s="135"/>
      <c r="HY56" s="135"/>
      <c r="HZ56" s="135"/>
      <c r="IA56" s="135"/>
      <c r="IB56" s="135"/>
      <c r="IC56" s="135"/>
      <c r="ID56" s="135"/>
      <c r="IE56" s="135"/>
      <c r="IF56" s="135"/>
      <c r="IG56" s="135"/>
      <c r="IH56" s="135"/>
      <c r="II56" s="135"/>
      <c r="IJ56" s="135"/>
      <c r="IK56" s="135"/>
      <c r="IL56" s="135"/>
      <c r="IM56" s="135"/>
      <c r="IN56" s="135"/>
      <c r="IO56" s="135"/>
      <c r="IP56" s="135"/>
      <c r="IQ56" s="135"/>
      <c r="IR56" s="135"/>
      <c r="IS56" s="135"/>
      <c r="IT56" s="135"/>
      <c r="IU56" s="135"/>
      <c r="IV56" s="135"/>
      <c r="IW56" s="135"/>
      <c r="IX56" s="135"/>
      <c r="IY56" s="135"/>
      <c r="IZ56" s="135"/>
      <c r="JA56" s="135"/>
      <c r="JB56" s="135"/>
      <c r="JC56" s="135"/>
      <c r="JD56" s="135"/>
      <c r="JE56" s="135"/>
      <c r="JF56" s="135"/>
      <c r="JG56" s="135"/>
      <c r="JH56" s="135"/>
      <c r="JI56" s="135"/>
      <c r="JJ56" s="135"/>
      <c r="JK56" s="135"/>
      <c r="JL56" s="135"/>
      <c r="JM56" s="135"/>
      <c r="JN56" s="135"/>
      <c r="JO56" s="135"/>
      <c r="JP56" s="135"/>
      <c r="JQ56" s="135"/>
      <c r="JR56" s="135"/>
      <c r="JS56" s="135"/>
      <c r="JT56" s="135"/>
      <c r="JU56" s="135"/>
      <c r="JV56" s="135"/>
      <c r="JW56" s="135"/>
      <c r="JX56" s="135"/>
      <c r="JY56" s="135"/>
      <c r="JZ56" s="135"/>
      <c r="KA56" s="135"/>
      <c r="KB56" s="135"/>
      <c r="KC56" s="135"/>
      <c r="KD56" s="135"/>
      <c r="KE56" s="135"/>
      <c r="KF56" s="135"/>
      <c r="KG56" s="135"/>
      <c r="KH56" s="135"/>
      <c r="KI56" s="135"/>
      <c r="KJ56" s="135"/>
      <c r="KK56" s="135"/>
      <c r="KL56" s="135"/>
      <c r="KM56" s="135"/>
      <c r="KN56" s="135"/>
      <c r="KO56" s="135"/>
      <c r="KP56" s="135"/>
      <c r="KQ56" s="135"/>
      <c r="KR56" s="135"/>
      <c r="KS56" s="135"/>
      <c r="KT56" s="135"/>
      <c r="KU56" s="135"/>
      <c r="KV56" s="135"/>
      <c r="KW56" s="135"/>
      <c r="KX56" s="135"/>
      <c r="KY56" s="135"/>
      <c r="KZ56" s="135"/>
      <c r="LA56" s="135"/>
      <c r="LB56" s="135"/>
      <c r="LC56" s="135"/>
      <c r="LD56" s="135"/>
      <c r="LE56" s="135"/>
      <c r="LF56" s="135"/>
      <c r="LG56" s="135"/>
      <c r="LH56" s="135"/>
      <c r="LI56" s="135"/>
      <c r="LJ56" s="135"/>
      <c r="LK56" s="135"/>
      <c r="LL56" s="135"/>
      <c r="LM56" s="135"/>
      <c r="LN56" s="135"/>
      <c r="LO56" s="135"/>
      <c r="LP56" s="135"/>
      <c r="LQ56" s="135"/>
      <c r="LR56" s="135"/>
      <c r="LS56" s="135"/>
      <c r="LT56" s="135"/>
      <c r="LU56" s="135"/>
      <c r="LV56" s="135"/>
      <c r="LW56" s="135"/>
      <c r="LX56" s="135"/>
      <c r="LY56" s="135"/>
      <c r="LZ56" s="135"/>
      <c r="MA56" s="135"/>
      <c r="MB56" s="135"/>
      <c r="MC56" s="135"/>
      <c r="MD56" s="135"/>
      <c r="ME56" s="135"/>
      <c r="MF56" s="135"/>
      <c r="MG56" s="135"/>
      <c r="MH56" s="135"/>
      <c r="MI56" s="135"/>
      <c r="MJ56" s="135"/>
      <c r="MK56" s="135"/>
      <c r="ML56" s="135"/>
      <c r="MM56" s="135"/>
      <c r="MN56" s="135"/>
      <c r="MO56" s="135"/>
      <c r="MP56" s="135"/>
      <c r="MQ56" s="135"/>
      <c r="MR56" s="135"/>
      <c r="MS56" s="135"/>
      <c r="MT56" s="135"/>
      <c r="MU56" s="135"/>
      <c r="MV56" s="135"/>
      <c r="MW56" s="135"/>
      <c r="MX56" s="135"/>
      <c r="MY56" s="135"/>
      <c r="MZ56" s="135"/>
      <c r="NA56" s="135"/>
      <c r="NB56" s="135"/>
      <c r="NC56" s="135"/>
      <c r="ND56" s="135"/>
      <c r="NE56" s="135"/>
      <c r="NF56" s="135"/>
      <c r="NG56" s="135"/>
      <c r="NH56" s="135"/>
      <c r="NI56" s="135"/>
      <c r="NJ56" s="135"/>
      <c r="NK56" s="135"/>
      <c r="NL56" s="135"/>
      <c r="NM56" s="135"/>
      <c r="NN56" s="135"/>
      <c r="NO56" s="135"/>
      <c r="NP56" s="135"/>
      <c r="NQ56" s="135"/>
      <c r="NR56" s="135"/>
      <c r="NS56" s="135"/>
      <c r="NT56" s="135"/>
      <c r="NU56" s="135"/>
      <c r="NV56" s="135"/>
      <c r="NW56" s="135"/>
      <c r="NX56" s="135"/>
      <c r="NY56" s="135"/>
      <c r="NZ56" s="135"/>
      <c r="OA56" s="135"/>
      <c r="OB56" s="135"/>
      <c r="OC56" s="135"/>
      <c r="OD56" s="135"/>
      <c r="OE56" s="135"/>
      <c r="OF56" s="135"/>
      <c r="OG56" s="135"/>
      <c r="OH56" s="135"/>
      <c r="OI56" s="135"/>
      <c r="OJ56" s="135"/>
      <c r="OK56" s="135"/>
      <c r="OL56" s="135"/>
      <c r="OM56" s="135"/>
      <c r="ON56" s="135"/>
      <c r="OO56" s="135"/>
      <c r="OP56" s="135"/>
      <c r="OQ56" s="135"/>
      <c r="OR56" s="135"/>
      <c r="OS56" s="135"/>
      <c r="OT56" s="135"/>
      <c r="OU56" s="135"/>
      <c r="OV56" s="135"/>
      <c r="OW56" s="135"/>
      <c r="OX56" s="135"/>
      <c r="OY56" s="135"/>
      <c r="OZ56" s="135"/>
      <c r="PA56" s="135"/>
      <c r="PB56" s="135"/>
      <c r="PC56" s="135"/>
      <c r="PD56" s="135"/>
      <c r="PE56" s="135"/>
      <c r="PF56" s="135"/>
      <c r="PG56" s="135"/>
      <c r="PH56" s="135"/>
      <c r="PI56" s="135"/>
      <c r="PJ56" s="135"/>
      <c r="PK56" s="135"/>
      <c r="PL56" s="135"/>
      <c r="PM56" s="135"/>
      <c r="PN56" s="135"/>
      <c r="PO56" s="135"/>
      <c r="PP56" s="135"/>
      <c r="PQ56" s="135"/>
      <c r="PR56" s="135"/>
      <c r="PS56" s="135"/>
      <c r="PT56" s="135"/>
      <c r="PU56" s="135"/>
      <c r="PV56" s="135"/>
      <c r="PW56" s="135"/>
      <c r="PX56" s="135"/>
      <c r="PY56" s="135"/>
      <c r="PZ56" s="135"/>
      <c r="QA56" s="135"/>
      <c r="QB56" s="135"/>
      <c r="QC56" s="135"/>
      <c r="QD56" s="135"/>
      <c r="QE56" s="135"/>
      <c r="QF56" s="135"/>
      <c r="QG56" s="135"/>
      <c r="QH56" s="135"/>
      <c r="QI56" s="135"/>
      <c r="QJ56" s="135"/>
      <c r="QK56" s="135"/>
      <c r="QL56" s="135"/>
      <c r="QM56" s="135"/>
    </row>
    <row r="57" spans="1:455" s="131" customFormat="1" x14ac:dyDescent="0.3">
      <c r="A57" s="131" t="s">
        <v>135</v>
      </c>
      <c r="B57" s="129">
        <v>0</v>
      </c>
      <c r="C57" s="60">
        <v>0</v>
      </c>
      <c r="D57" s="129">
        <v>0</v>
      </c>
      <c r="E57" s="60">
        <v>0</v>
      </c>
      <c r="F57" s="129">
        <v>0</v>
      </c>
      <c r="G57" s="60">
        <v>0</v>
      </c>
      <c r="H57" s="61">
        <v>0</v>
      </c>
      <c r="I57" s="168">
        <v>0</v>
      </c>
      <c r="J57" s="239">
        <v>0</v>
      </c>
      <c r="K57" s="168">
        <v>0</v>
      </c>
      <c r="L57" s="118">
        <v>0</v>
      </c>
      <c r="M57" s="168">
        <v>0</v>
      </c>
      <c r="N57" s="118">
        <v>0</v>
      </c>
      <c r="O57" s="185">
        <v>0</v>
      </c>
      <c r="P57" s="137">
        <v>0</v>
      </c>
      <c r="Q57" s="119">
        <v>0</v>
      </c>
      <c r="R57" s="137">
        <v>0</v>
      </c>
      <c r="S57" s="119">
        <v>0</v>
      </c>
      <c r="T57" s="137">
        <v>0</v>
      </c>
      <c r="U57" s="119">
        <v>0</v>
      </c>
      <c r="V57" s="120">
        <v>0</v>
      </c>
      <c r="W57" s="138">
        <v>0</v>
      </c>
      <c r="X57" s="190">
        <v>0</v>
      </c>
      <c r="Y57" s="138">
        <v>0</v>
      </c>
      <c r="Z57" s="190">
        <v>0</v>
      </c>
      <c r="AA57" s="138">
        <v>0</v>
      </c>
      <c r="AB57" s="190">
        <v>0</v>
      </c>
      <c r="AC57" s="192">
        <v>0</v>
      </c>
      <c r="AD57" s="139">
        <v>1</v>
      </c>
      <c r="AE57" s="193" t="s">
        <v>276</v>
      </c>
      <c r="AF57" s="139">
        <v>0</v>
      </c>
      <c r="AG57" s="193">
        <v>0</v>
      </c>
      <c r="AH57" s="139">
        <v>0</v>
      </c>
      <c r="AI57" s="193">
        <v>0</v>
      </c>
      <c r="AJ57" s="194" t="s">
        <v>276</v>
      </c>
      <c r="AK57" s="129">
        <v>0</v>
      </c>
      <c r="AL57" s="60">
        <v>0</v>
      </c>
      <c r="AM57" s="129">
        <v>0</v>
      </c>
      <c r="AN57" s="60">
        <v>0</v>
      </c>
      <c r="AO57" s="129">
        <v>0</v>
      </c>
      <c r="AP57" s="60">
        <v>0</v>
      </c>
      <c r="AQ57" s="61">
        <v>0</v>
      </c>
      <c r="AR57" s="140">
        <v>0</v>
      </c>
      <c r="AS57" s="197">
        <v>0</v>
      </c>
      <c r="AT57" s="140">
        <v>0</v>
      </c>
      <c r="AU57" s="197">
        <v>0</v>
      </c>
      <c r="AV57" s="140">
        <v>0</v>
      </c>
      <c r="AW57" s="197">
        <v>0</v>
      </c>
      <c r="AX57" s="198">
        <v>0</v>
      </c>
      <c r="AY57" s="141">
        <v>0</v>
      </c>
      <c r="AZ57" s="203">
        <v>0</v>
      </c>
      <c r="BA57" s="141">
        <v>0</v>
      </c>
      <c r="BB57" s="203">
        <v>0</v>
      </c>
      <c r="BC57" s="141">
        <v>0</v>
      </c>
      <c r="BD57" s="203">
        <v>0</v>
      </c>
      <c r="BE57" s="204">
        <v>0</v>
      </c>
      <c r="BF57" s="142">
        <v>0</v>
      </c>
      <c r="BG57" s="142">
        <v>0</v>
      </c>
      <c r="BH57" s="142">
        <v>0</v>
      </c>
      <c r="BI57" s="142">
        <v>0</v>
      </c>
      <c r="BJ57" s="142">
        <v>0</v>
      </c>
      <c r="BK57" s="142">
        <v>0</v>
      </c>
      <c r="BL57" s="143">
        <v>0</v>
      </c>
      <c r="BM57" s="144">
        <v>0</v>
      </c>
      <c r="BN57" s="50">
        <v>0</v>
      </c>
      <c r="BO57" s="144">
        <v>0</v>
      </c>
      <c r="BP57" s="50">
        <v>0</v>
      </c>
      <c r="BQ57" s="144">
        <v>0</v>
      </c>
      <c r="BR57" s="50">
        <v>0</v>
      </c>
      <c r="BS57" s="205">
        <v>0</v>
      </c>
      <c r="BT57" s="137">
        <v>0</v>
      </c>
      <c r="BU57" s="119">
        <v>0</v>
      </c>
      <c r="BV57" s="137">
        <v>0</v>
      </c>
      <c r="BW57" s="119">
        <v>0</v>
      </c>
      <c r="BX57" s="137">
        <v>0</v>
      </c>
      <c r="BY57" s="119">
        <v>0</v>
      </c>
      <c r="BZ57" s="120">
        <v>0</v>
      </c>
      <c r="CA57" s="145">
        <v>0</v>
      </c>
      <c r="CB57" s="145">
        <v>0</v>
      </c>
      <c r="CC57" s="145">
        <v>0</v>
      </c>
      <c r="CD57" s="145">
        <v>0</v>
      </c>
      <c r="CE57" s="145">
        <v>0</v>
      </c>
      <c r="CF57" s="145">
        <v>0</v>
      </c>
      <c r="CG57" s="146">
        <v>0</v>
      </c>
      <c r="CH57" s="133"/>
      <c r="CI57" s="133"/>
      <c r="CJ57" s="133"/>
      <c r="CK57" s="133"/>
      <c r="CL57" s="133"/>
      <c r="CM57" s="133"/>
      <c r="CN57" s="134"/>
      <c r="CO57" s="133"/>
      <c r="CP57" s="133"/>
      <c r="CQ57" s="133"/>
      <c r="CR57" s="133"/>
      <c r="CS57" s="133"/>
      <c r="CT57" s="133"/>
      <c r="CU57" s="134"/>
      <c r="CV57" s="133"/>
      <c r="CW57" s="133"/>
      <c r="CX57" s="133"/>
      <c r="CY57" s="133"/>
      <c r="CZ57" s="133"/>
      <c r="DA57" s="133"/>
      <c r="DB57" s="134"/>
      <c r="DC57" s="133"/>
      <c r="DD57" s="133"/>
      <c r="DE57" s="133"/>
      <c r="DF57" s="133"/>
      <c r="DG57" s="133"/>
      <c r="DH57" s="133"/>
      <c r="DI57" s="134"/>
      <c r="DJ57" s="133"/>
      <c r="DK57" s="133"/>
      <c r="DL57" s="133"/>
      <c r="DM57" s="133"/>
      <c r="DN57" s="133"/>
      <c r="DO57" s="133"/>
      <c r="DP57" s="134"/>
      <c r="DQ57" s="133"/>
      <c r="DR57" s="133"/>
      <c r="DS57" s="133"/>
      <c r="DT57" s="133"/>
      <c r="DU57" s="133"/>
      <c r="DV57" s="133"/>
      <c r="DW57" s="134"/>
      <c r="DX57" s="133"/>
      <c r="DY57" s="133"/>
      <c r="DZ57" s="133"/>
      <c r="EA57" s="133"/>
      <c r="EB57" s="133"/>
      <c r="EC57" s="133"/>
      <c r="ED57" s="134"/>
      <c r="EE57" s="133"/>
      <c r="EF57" s="133"/>
      <c r="EG57" s="133"/>
      <c r="EH57" s="133"/>
      <c r="EI57" s="133"/>
      <c r="EJ57" s="133"/>
      <c r="EK57" s="134"/>
      <c r="EL57" s="133"/>
      <c r="EM57" s="133"/>
      <c r="EN57" s="133"/>
      <c r="EO57" s="133"/>
      <c r="EP57" s="133"/>
      <c r="EQ57" s="133"/>
      <c r="ER57" s="134"/>
      <c r="ES57" s="133"/>
      <c r="ET57" s="133"/>
      <c r="EU57" s="133"/>
      <c r="EV57" s="133"/>
      <c r="EW57" s="133"/>
      <c r="EX57" s="133"/>
      <c r="EY57" s="134"/>
      <c r="EZ57" s="133"/>
      <c r="FA57" s="133"/>
      <c r="FB57" s="133"/>
      <c r="FC57" s="133"/>
      <c r="FD57" s="133"/>
      <c r="FE57" s="133"/>
      <c r="FF57" s="134"/>
      <c r="FG57" s="133"/>
      <c r="FH57" s="133"/>
      <c r="FI57" s="133"/>
      <c r="FJ57" s="133"/>
      <c r="FK57" s="133"/>
      <c r="FL57" s="133"/>
      <c r="FM57" s="134"/>
      <c r="FN57" s="133"/>
      <c r="FO57" s="133"/>
      <c r="FP57" s="133"/>
      <c r="FQ57" s="133"/>
      <c r="FR57" s="133"/>
      <c r="FS57" s="133"/>
      <c r="FT57" s="134"/>
      <c r="FU57" s="133"/>
      <c r="FV57" s="133"/>
      <c r="FW57" s="133"/>
      <c r="FX57" s="133"/>
      <c r="FY57" s="133"/>
      <c r="FZ57" s="133"/>
      <c r="GA57" s="134"/>
      <c r="GB57" s="133"/>
      <c r="GC57" s="133"/>
      <c r="GD57" s="133"/>
      <c r="GE57" s="133"/>
      <c r="GF57" s="133"/>
      <c r="GG57" s="133"/>
      <c r="GH57" s="134"/>
      <c r="GI57" s="133"/>
      <c r="GJ57" s="133"/>
      <c r="GK57" s="133"/>
      <c r="GL57" s="133"/>
      <c r="GM57" s="133"/>
      <c r="GN57" s="133"/>
      <c r="GO57" s="134"/>
      <c r="GP57" s="133"/>
      <c r="GQ57" s="133"/>
      <c r="GR57" s="133"/>
      <c r="GS57" s="133"/>
      <c r="GT57" s="133"/>
      <c r="GU57" s="133"/>
      <c r="GV57" s="134"/>
      <c r="GW57" s="133"/>
      <c r="GX57" s="133"/>
      <c r="GY57" s="133"/>
      <c r="GZ57" s="133"/>
      <c r="HA57" s="133"/>
      <c r="HB57" s="133"/>
      <c r="HC57" s="134"/>
      <c r="HD57" s="135"/>
      <c r="HE57" s="135"/>
      <c r="HF57" s="135"/>
      <c r="HG57" s="135"/>
      <c r="HH57" s="135"/>
      <c r="HI57" s="135"/>
      <c r="HJ57" s="135"/>
      <c r="HK57" s="135"/>
      <c r="HL57" s="135"/>
      <c r="HM57" s="135"/>
      <c r="HN57" s="135"/>
      <c r="HO57" s="135"/>
      <c r="HP57" s="135"/>
      <c r="HQ57" s="135"/>
      <c r="HR57" s="135"/>
      <c r="HS57" s="135"/>
      <c r="HT57" s="135"/>
      <c r="HU57" s="135"/>
      <c r="HV57" s="135"/>
      <c r="HW57" s="135"/>
      <c r="HX57" s="135"/>
      <c r="HY57" s="135"/>
      <c r="HZ57" s="135"/>
      <c r="IA57" s="135"/>
      <c r="IB57" s="135"/>
      <c r="IC57" s="135"/>
      <c r="ID57" s="135"/>
      <c r="IE57" s="135"/>
      <c r="IF57" s="135"/>
      <c r="IG57" s="135"/>
      <c r="IH57" s="135"/>
      <c r="II57" s="135"/>
      <c r="IJ57" s="135"/>
      <c r="IK57" s="135"/>
      <c r="IL57" s="135"/>
      <c r="IM57" s="135"/>
      <c r="IN57" s="135"/>
      <c r="IO57" s="135"/>
      <c r="IP57" s="135"/>
      <c r="IQ57" s="135"/>
      <c r="IR57" s="135"/>
      <c r="IS57" s="135"/>
      <c r="IT57" s="135"/>
      <c r="IU57" s="135"/>
      <c r="IV57" s="135"/>
      <c r="IW57" s="135"/>
      <c r="IX57" s="135"/>
      <c r="IY57" s="135"/>
      <c r="IZ57" s="135"/>
      <c r="JA57" s="135"/>
      <c r="JB57" s="135"/>
      <c r="JC57" s="135"/>
      <c r="JD57" s="135"/>
      <c r="JE57" s="135"/>
      <c r="JF57" s="135"/>
      <c r="JG57" s="135"/>
      <c r="JH57" s="135"/>
      <c r="JI57" s="135"/>
      <c r="JJ57" s="135"/>
      <c r="JK57" s="135"/>
      <c r="JL57" s="135"/>
      <c r="JM57" s="135"/>
      <c r="JN57" s="135"/>
      <c r="JO57" s="135"/>
      <c r="JP57" s="135"/>
      <c r="JQ57" s="135"/>
      <c r="JR57" s="135"/>
      <c r="JS57" s="135"/>
      <c r="JT57" s="135"/>
      <c r="JU57" s="135"/>
      <c r="JV57" s="135"/>
      <c r="JW57" s="135"/>
      <c r="JX57" s="135"/>
      <c r="JY57" s="135"/>
      <c r="JZ57" s="135"/>
      <c r="KA57" s="135"/>
      <c r="KB57" s="135"/>
      <c r="KC57" s="135"/>
      <c r="KD57" s="135"/>
      <c r="KE57" s="135"/>
      <c r="KF57" s="135"/>
      <c r="KG57" s="135"/>
      <c r="KH57" s="135"/>
      <c r="KI57" s="135"/>
      <c r="KJ57" s="135"/>
      <c r="KK57" s="135"/>
      <c r="KL57" s="135"/>
      <c r="KM57" s="135"/>
      <c r="KN57" s="135"/>
      <c r="KO57" s="135"/>
      <c r="KP57" s="135"/>
      <c r="KQ57" s="135"/>
      <c r="KR57" s="135"/>
      <c r="KS57" s="135"/>
      <c r="KT57" s="135"/>
      <c r="KU57" s="135"/>
      <c r="KV57" s="135"/>
      <c r="KW57" s="135"/>
      <c r="KX57" s="135"/>
      <c r="KY57" s="135"/>
      <c r="KZ57" s="135"/>
      <c r="LA57" s="135"/>
      <c r="LB57" s="135"/>
      <c r="LC57" s="135"/>
      <c r="LD57" s="135"/>
      <c r="LE57" s="135"/>
      <c r="LF57" s="135"/>
      <c r="LG57" s="135"/>
      <c r="LH57" s="135"/>
      <c r="LI57" s="135"/>
      <c r="LJ57" s="135"/>
      <c r="LK57" s="135"/>
      <c r="LL57" s="135"/>
      <c r="LM57" s="135"/>
      <c r="LN57" s="135"/>
      <c r="LO57" s="135"/>
      <c r="LP57" s="135"/>
      <c r="LQ57" s="135"/>
      <c r="LR57" s="135"/>
      <c r="LS57" s="135"/>
      <c r="LT57" s="135"/>
      <c r="LU57" s="135"/>
      <c r="LV57" s="135"/>
      <c r="LW57" s="135"/>
      <c r="LX57" s="135"/>
      <c r="LY57" s="135"/>
      <c r="LZ57" s="135"/>
      <c r="MA57" s="135"/>
      <c r="MB57" s="135"/>
      <c r="MC57" s="135"/>
      <c r="MD57" s="135"/>
      <c r="ME57" s="135"/>
      <c r="MF57" s="135"/>
      <c r="MG57" s="135"/>
      <c r="MH57" s="135"/>
      <c r="MI57" s="135"/>
      <c r="MJ57" s="135"/>
      <c r="MK57" s="135"/>
      <c r="ML57" s="135"/>
      <c r="MM57" s="135"/>
      <c r="MN57" s="135"/>
      <c r="MO57" s="135"/>
      <c r="MP57" s="135"/>
      <c r="MQ57" s="135"/>
      <c r="MR57" s="135"/>
      <c r="MS57" s="135"/>
      <c r="MT57" s="135"/>
      <c r="MU57" s="135"/>
      <c r="MV57" s="135"/>
      <c r="MW57" s="135"/>
      <c r="MX57" s="135"/>
      <c r="MY57" s="135"/>
      <c r="MZ57" s="135"/>
      <c r="NA57" s="135"/>
      <c r="NB57" s="135"/>
      <c r="NC57" s="135"/>
      <c r="ND57" s="135"/>
      <c r="NE57" s="135"/>
      <c r="NF57" s="135"/>
      <c r="NG57" s="135"/>
      <c r="NH57" s="135"/>
      <c r="NI57" s="135"/>
      <c r="NJ57" s="135"/>
      <c r="NK57" s="135"/>
      <c r="NL57" s="135"/>
      <c r="NM57" s="135"/>
      <c r="NN57" s="135"/>
      <c r="NO57" s="135"/>
      <c r="NP57" s="135"/>
      <c r="NQ57" s="135"/>
      <c r="NR57" s="135"/>
      <c r="NS57" s="135"/>
      <c r="NT57" s="135"/>
      <c r="NU57" s="135"/>
      <c r="NV57" s="135"/>
      <c r="NW57" s="135"/>
      <c r="NX57" s="135"/>
      <c r="NY57" s="135"/>
      <c r="NZ57" s="135"/>
      <c r="OA57" s="135"/>
      <c r="OB57" s="135"/>
      <c r="OC57" s="135"/>
      <c r="OD57" s="135"/>
      <c r="OE57" s="135"/>
      <c r="OF57" s="135"/>
      <c r="OG57" s="135"/>
      <c r="OH57" s="135"/>
      <c r="OI57" s="135"/>
      <c r="OJ57" s="135"/>
      <c r="OK57" s="135"/>
      <c r="OL57" s="135"/>
      <c r="OM57" s="135"/>
      <c r="ON57" s="135"/>
      <c r="OO57" s="135"/>
      <c r="OP57" s="135"/>
      <c r="OQ57" s="135"/>
      <c r="OR57" s="135"/>
      <c r="OS57" s="135"/>
      <c r="OT57" s="135"/>
      <c r="OU57" s="135"/>
      <c r="OV57" s="135"/>
      <c r="OW57" s="135"/>
      <c r="OX57" s="135"/>
      <c r="OY57" s="135"/>
      <c r="OZ57" s="135"/>
      <c r="PA57" s="135"/>
      <c r="PB57" s="135"/>
      <c r="PC57" s="135"/>
      <c r="PD57" s="135"/>
      <c r="PE57" s="135"/>
      <c r="PF57" s="135"/>
      <c r="PG57" s="135"/>
      <c r="PH57" s="135"/>
      <c r="PI57" s="135"/>
      <c r="PJ57" s="135"/>
      <c r="PK57" s="135"/>
      <c r="PL57" s="135"/>
      <c r="PM57" s="135"/>
      <c r="PN57" s="135"/>
      <c r="PO57" s="135"/>
      <c r="PP57" s="135"/>
      <c r="PQ57" s="135"/>
      <c r="PR57" s="135"/>
      <c r="PS57" s="135"/>
      <c r="PT57" s="135"/>
      <c r="PU57" s="135"/>
      <c r="PV57" s="135"/>
      <c r="PW57" s="135"/>
      <c r="PX57" s="135"/>
      <c r="PY57" s="135"/>
      <c r="PZ57" s="135"/>
      <c r="QA57" s="135"/>
      <c r="QB57" s="135"/>
      <c r="QC57" s="135"/>
      <c r="QD57" s="135"/>
      <c r="QE57" s="135"/>
      <c r="QF57" s="135"/>
      <c r="QG57" s="135"/>
      <c r="QH57" s="135"/>
      <c r="QI57" s="135"/>
      <c r="QJ57" s="135"/>
      <c r="QK57" s="135"/>
      <c r="QL57" s="135"/>
      <c r="QM57" s="135"/>
    </row>
    <row r="58" spans="1:455" s="131" customFormat="1" x14ac:dyDescent="0.3">
      <c r="A58" s="131" t="s">
        <v>137</v>
      </c>
      <c r="B58" s="128">
        <v>2</v>
      </c>
      <c r="C58" s="60" t="s">
        <v>588</v>
      </c>
      <c r="D58" s="128">
        <v>5</v>
      </c>
      <c r="E58" s="60" t="s">
        <v>589</v>
      </c>
      <c r="F58" s="129">
        <v>0</v>
      </c>
      <c r="G58" s="60" t="s">
        <v>74</v>
      </c>
      <c r="H58" s="61" t="s">
        <v>276</v>
      </c>
      <c r="I58" s="168">
        <v>0</v>
      </c>
      <c r="J58" s="239">
        <v>0</v>
      </c>
      <c r="K58" s="168">
        <v>5</v>
      </c>
      <c r="L58" s="118" t="s">
        <v>276</v>
      </c>
      <c r="M58" s="168">
        <v>0</v>
      </c>
      <c r="N58" s="118">
        <v>0</v>
      </c>
      <c r="O58" s="185" t="s">
        <v>276</v>
      </c>
      <c r="P58" s="137">
        <v>0</v>
      </c>
      <c r="Q58" s="119">
        <v>0</v>
      </c>
      <c r="R58" s="137">
        <v>3</v>
      </c>
      <c r="S58" s="119" t="s">
        <v>276</v>
      </c>
      <c r="T58" s="137">
        <v>0</v>
      </c>
      <c r="U58" s="119">
        <v>0</v>
      </c>
      <c r="V58" s="120" t="s">
        <v>276</v>
      </c>
      <c r="W58" s="138">
        <v>0</v>
      </c>
      <c r="X58" s="190">
        <v>0</v>
      </c>
      <c r="Y58" s="138">
        <v>0</v>
      </c>
      <c r="Z58" s="190">
        <v>0</v>
      </c>
      <c r="AA58" s="138">
        <v>0</v>
      </c>
      <c r="AB58" s="190">
        <v>0</v>
      </c>
      <c r="AC58" s="192">
        <v>0</v>
      </c>
      <c r="AD58" s="139">
        <v>0</v>
      </c>
      <c r="AE58" s="193">
        <v>0</v>
      </c>
      <c r="AF58" s="139">
        <v>1</v>
      </c>
      <c r="AG58" s="193" t="s">
        <v>276</v>
      </c>
      <c r="AH58" s="139">
        <v>0</v>
      </c>
      <c r="AI58" s="193">
        <v>0</v>
      </c>
      <c r="AJ58" s="194" t="s">
        <v>276</v>
      </c>
      <c r="AK58" s="129">
        <v>0</v>
      </c>
      <c r="AL58" s="60">
        <v>0</v>
      </c>
      <c r="AM58" s="129">
        <v>3</v>
      </c>
      <c r="AN58" s="60" t="s">
        <v>276</v>
      </c>
      <c r="AO58" s="129">
        <v>0</v>
      </c>
      <c r="AP58" s="60">
        <v>0</v>
      </c>
      <c r="AQ58" s="61" t="s">
        <v>276</v>
      </c>
      <c r="AR58" s="140">
        <v>0</v>
      </c>
      <c r="AS58" s="197">
        <v>0</v>
      </c>
      <c r="AT58" s="140">
        <v>0</v>
      </c>
      <c r="AU58" s="197">
        <v>0</v>
      </c>
      <c r="AV58" s="140">
        <v>0</v>
      </c>
      <c r="AW58" s="197">
        <v>0</v>
      </c>
      <c r="AX58" s="198">
        <v>0</v>
      </c>
      <c r="AY58" s="141">
        <v>0</v>
      </c>
      <c r="AZ58" s="203">
        <v>0</v>
      </c>
      <c r="BA58" s="141">
        <v>0</v>
      </c>
      <c r="BB58" s="203">
        <v>0</v>
      </c>
      <c r="BC58" s="141">
        <v>0</v>
      </c>
      <c r="BD58" s="203">
        <v>0</v>
      </c>
      <c r="BE58" s="204">
        <v>0</v>
      </c>
      <c r="BF58" s="142">
        <v>0</v>
      </c>
      <c r="BG58" s="142">
        <v>0</v>
      </c>
      <c r="BH58" s="142">
        <v>0</v>
      </c>
      <c r="BI58" s="142">
        <v>0</v>
      </c>
      <c r="BJ58" s="142">
        <v>0</v>
      </c>
      <c r="BK58" s="142">
        <v>0</v>
      </c>
      <c r="BL58" s="143">
        <v>0</v>
      </c>
      <c r="BM58" s="144">
        <v>0</v>
      </c>
      <c r="BN58" s="50">
        <v>0</v>
      </c>
      <c r="BO58" s="144">
        <v>2</v>
      </c>
      <c r="BP58" s="50" t="s">
        <v>276</v>
      </c>
      <c r="BQ58" s="144">
        <v>0</v>
      </c>
      <c r="BR58" s="50">
        <v>0</v>
      </c>
      <c r="BS58" s="205" t="s">
        <v>276</v>
      </c>
      <c r="BT58" s="137">
        <v>0</v>
      </c>
      <c r="BU58" s="119">
        <v>0</v>
      </c>
      <c r="BV58" s="137">
        <v>1</v>
      </c>
      <c r="BW58" s="119" t="s">
        <v>276</v>
      </c>
      <c r="BX58" s="137">
        <v>0</v>
      </c>
      <c r="BY58" s="119">
        <v>0</v>
      </c>
      <c r="BZ58" s="120" t="s">
        <v>276</v>
      </c>
      <c r="CA58" s="145">
        <v>0</v>
      </c>
      <c r="CB58" s="145">
        <v>0</v>
      </c>
      <c r="CC58" s="145">
        <v>0</v>
      </c>
      <c r="CD58" s="145">
        <v>0</v>
      </c>
      <c r="CE58" s="145">
        <v>0</v>
      </c>
      <c r="CF58" s="145">
        <v>0</v>
      </c>
      <c r="CG58" s="146">
        <v>0</v>
      </c>
      <c r="CH58" s="133"/>
      <c r="CI58" s="133"/>
      <c r="CJ58" s="133"/>
      <c r="CK58" s="133"/>
      <c r="CL58" s="133"/>
      <c r="CM58" s="133"/>
      <c r="CN58" s="134"/>
      <c r="CO58" s="133"/>
      <c r="CP58" s="133"/>
      <c r="CQ58" s="133"/>
      <c r="CR58" s="133"/>
      <c r="CS58" s="133"/>
      <c r="CT58" s="133"/>
      <c r="CU58" s="134"/>
      <c r="CV58" s="133"/>
      <c r="CW58" s="133"/>
      <c r="CX58" s="133"/>
      <c r="CY58" s="133"/>
      <c r="CZ58" s="133"/>
      <c r="DA58" s="133"/>
      <c r="DB58" s="134"/>
      <c r="DC58" s="133"/>
      <c r="DD58" s="133"/>
      <c r="DE58" s="133"/>
      <c r="DF58" s="133"/>
      <c r="DG58" s="133"/>
      <c r="DH58" s="133"/>
      <c r="DI58" s="134"/>
      <c r="DJ58" s="133"/>
      <c r="DK58" s="133"/>
      <c r="DL58" s="133"/>
      <c r="DM58" s="133"/>
      <c r="DN58" s="133"/>
      <c r="DO58" s="133"/>
      <c r="DP58" s="134"/>
      <c r="DQ58" s="133"/>
      <c r="DR58" s="133"/>
      <c r="DS58" s="133"/>
      <c r="DT58" s="133"/>
      <c r="DU58" s="133"/>
      <c r="DV58" s="133"/>
      <c r="DW58" s="134"/>
      <c r="DX58" s="133"/>
      <c r="DY58" s="133"/>
      <c r="DZ58" s="133"/>
      <c r="EA58" s="133"/>
      <c r="EB58" s="133"/>
      <c r="EC58" s="133"/>
      <c r="ED58" s="134"/>
      <c r="EE58" s="133"/>
      <c r="EF58" s="133"/>
      <c r="EG58" s="133"/>
      <c r="EH58" s="133"/>
      <c r="EI58" s="133"/>
      <c r="EJ58" s="133"/>
      <c r="EK58" s="134"/>
      <c r="EL58" s="133"/>
      <c r="EM58" s="133"/>
      <c r="EN58" s="133"/>
      <c r="EO58" s="133"/>
      <c r="EP58" s="133"/>
      <c r="EQ58" s="133"/>
      <c r="ER58" s="134"/>
      <c r="ES58" s="133"/>
      <c r="ET58" s="133"/>
      <c r="EU58" s="133"/>
      <c r="EV58" s="133"/>
      <c r="EW58" s="133"/>
      <c r="EX58" s="133"/>
      <c r="EY58" s="134"/>
      <c r="EZ58" s="133"/>
      <c r="FA58" s="133"/>
      <c r="FB58" s="133"/>
      <c r="FC58" s="133"/>
      <c r="FD58" s="133"/>
      <c r="FE58" s="133"/>
      <c r="FF58" s="134"/>
      <c r="FG58" s="133"/>
      <c r="FH58" s="133"/>
      <c r="FI58" s="133"/>
      <c r="FJ58" s="133"/>
      <c r="FK58" s="133"/>
      <c r="FL58" s="133"/>
      <c r="FM58" s="134"/>
      <c r="FN58" s="133"/>
      <c r="FO58" s="133"/>
      <c r="FP58" s="133"/>
      <c r="FQ58" s="133"/>
      <c r="FR58" s="133"/>
      <c r="FS58" s="133"/>
      <c r="FT58" s="134"/>
      <c r="FU58" s="133"/>
      <c r="FV58" s="133"/>
      <c r="FW58" s="133"/>
      <c r="FX58" s="133"/>
      <c r="FY58" s="133"/>
      <c r="FZ58" s="133"/>
      <c r="GA58" s="134"/>
      <c r="GB58" s="133"/>
      <c r="GC58" s="133"/>
      <c r="GD58" s="133"/>
      <c r="GE58" s="133"/>
      <c r="GF58" s="133"/>
      <c r="GG58" s="133"/>
      <c r="GH58" s="134"/>
      <c r="GI58" s="133"/>
      <c r="GJ58" s="133"/>
      <c r="GK58" s="133"/>
      <c r="GL58" s="133"/>
      <c r="GM58" s="133"/>
      <c r="GN58" s="133"/>
      <c r="GO58" s="134"/>
      <c r="GP58" s="133"/>
      <c r="GQ58" s="133"/>
      <c r="GR58" s="133"/>
      <c r="GS58" s="133"/>
      <c r="GT58" s="133"/>
      <c r="GU58" s="133"/>
      <c r="GV58" s="134"/>
      <c r="GW58" s="133"/>
      <c r="GX58" s="133"/>
      <c r="GY58" s="133"/>
      <c r="GZ58" s="133"/>
      <c r="HA58" s="133"/>
      <c r="HB58" s="133"/>
      <c r="HC58" s="134"/>
      <c r="HD58" s="135"/>
      <c r="HE58" s="135"/>
      <c r="HF58" s="135"/>
      <c r="HG58" s="135"/>
      <c r="HH58" s="135"/>
      <c r="HI58" s="135"/>
      <c r="HJ58" s="135"/>
      <c r="HK58" s="135"/>
      <c r="HL58" s="135"/>
      <c r="HM58" s="135"/>
      <c r="HN58" s="135"/>
      <c r="HO58" s="135"/>
      <c r="HP58" s="135"/>
      <c r="HQ58" s="135"/>
      <c r="HR58" s="135"/>
      <c r="HS58" s="135"/>
      <c r="HT58" s="135"/>
      <c r="HU58" s="135"/>
      <c r="HV58" s="135"/>
      <c r="HW58" s="135"/>
      <c r="HX58" s="135"/>
      <c r="HY58" s="135"/>
      <c r="HZ58" s="135"/>
      <c r="IA58" s="135"/>
      <c r="IB58" s="135"/>
      <c r="IC58" s="135"/>
      <c r="ID58" s="135"/>
      <c r="IE58" s="135"/>
      <c r="IF58" s="135"/>
      <c r="IG58" s="135"/>
      <c r="IH58" s="135"/>
      <c r="II58" s="135"/>
      <c r="IJ58" s="135"/>
      <c r="IK58" s="135"/>
      <c r="IL58" s="135"/>
      <c r="IM58" s="135"/>
      <c r="IN58" s="135"/>
      <c r="IO58" s="135"/>
      <c r="IP58" s="135"/>
      <c r="IQ58" s="135"/>
      <c r="IR58" s="135"/>
      <c r="IS58" s="135"/>
      <c r="IT58" s="135"/>
      <c r="IU58" s="135"/>
      <c r="IV58" s="135"/>
      <c r="IW58" s="135"/>
      <c r="IX58" s="135"/>
      <c r="IY58" s="135"/>
      <c r="IZ58" s="135"/>
      <c r="JA58" s="135"/>
      <c r="JB58" s="135"/>
      <c r="JC58" s="135"/>
      <c r="JD58" s="135"/>
      <c r="JE58" s="135"/>
      <c r="JF58" s="135"/>
      <c r="JG58" s="135"/>
      <c r="JH58" s="135"/>
      <c r="JI58" s="135"/>
      <c r="JJ58" s="135"/>
      <c r="JK58" s="135"/>
      <c r="JL58" s="135"/>
      <c r="JM58" s="135"/>
      <c r="JN58" s="135"/>
      <c r="JO58" s="135"/>
      <c r="JP58" s="135"/>
      <c r="JQ58" s="135"/>
      <c r="JR58" s="135"/>
      <c r="JS58" s="135"/>
      <c r="JT58" s="135"/>
      <c r="JU58" s="135"/>
      <c r="JV58" s="135"/>
      <c r="JW58" s="135"/>
      <c r="JX58" s="135"/>
      <c r="JY58" s="135"/>
      <c r="JZ58" s="135"/>
      <c r="KA58" s="135"/>
      <c r="KB58" s="135"/>
      <c r="KC58" s="135"/>
      <c r="KD58" s="135"/>
      <c r="KE58" s="135"/>
      <c r="KF58" s="135"/>
      <c r="KG58" s="135"/>
      <c r="KH58" s="135"/>
      <c r="KI58" s="135"/>
      <c r="KJ58" s="135"/>
      <c r="KK58" s="135"/>
      <c r="KL58" s="135"/>
      <c r="KM58" s="135"/>
      <c r="KN58" s="135"/>
      <c r="KO58" s="135"/>
      <c r="KP58" s="135"/>
      <c r="KQ58" s="135"/>
      <c r="KR58" s="135"/>
      <c r="KS58" s="135"/>
      <c r="KT58" s="135"/>
      <c r="KU58" s="135"/>
      <c r="KV58" s="135"/>
      <c r="KW58" s="135"/>
      <c r="KX58" s="135"/>
      <c r="KY58" s="135"/>
      <c r="KZ58" s="135"/>
      <c r="LA58" s="135"/>
      <c r="LB58" s="135"/>
      <c r="LC58" s="135"/>
      <c r="LD58" s="135"/>
      <c r="LE58" s="135"/>
      <c r="LF58" s="135"/>
      <c r="LG58" s="135"/>
      <c r="LH58" s="135"/>
      <c r="LI58" s="135"/>
      <c r="LJ58" s="135"/>
      <c r="LK58" s="135"/>
      <c r="LL58" s="135"/>
      <c r="LM58" s="135"/>
      <c r="LN58" s="135"/>
      <c r="LO58" s="135"/>
      <c r="LP58" s="135"/>
      <c r="LQ58" s="135"/>
      <c r="LR58" s="135"/>
      <c r="LS58" s="135"/>
      <c r="LT58" s="135"/>
      <c r="LU58" s="135"/>
      <c r="LV58" s="135"/>
      <c r="LW58" s="135"/>
      <c r="LX58" s="135"/>
      <c r="LY58" s="135"/>
      <c r="LZ58" s="135"/>
      <c r="MA58" s="135"/>
      <c r="MB58" s="135"/>
      <c r="MC58" s="135"/>
      <c r="MD58" s="135"/>
      <c r="ME58" s="135"/>
      <c r="MF58" s="135"/>
      <c r="MG58" s="135"/>
      <c r="MH58" s="135"/>
      <c r="MI58" s="135"/>
      <c r="MJ58" s="135"/>
      <c r="MK58" s="135"/>
      <c r="ML58" s="135"/>
      <c r="MM58" s="135"/>
      <c r="MN58" s="135"/>
      <c r="MO58" s="135"/>
      <c r="MP58" s="135"/>
      <c r="MQ58" s="135"/>
      <c r="MR58" s="135"/>
      <c r="MS58" s="135"/>
      <c r="MT58" s="135"/>
      <c r="MU58" s="135"/>
      <c r="MV58" s="135"/>
      <c r="MW58" s="135"/>
      <c r="MX58" s="135"/>
      <c r="MY58" s="135"/>
      <c r="MZ58" s="135"/>
      <c r="NA58" s="135"/>
      <c r="NB58" s="135"/>
      <c r="NC58" s="135"/>
      <c r="ND58" s="135"/>
      <c r="NE58" s="135"/>
      <c r="NF58" s="135"/>
      <c r="NG58" s="135"/>
      <c r="NH58" s="135"/>
      <c r="NI58" s="135"/>
      <c r="NJ58" s="135"/>
      <c r="NK58" s="135"/>
      <c r="NL58" s="135"/>
      <c r="NM58" s="135"/>
      <c r="NN58" s="135"/>
      <c r="NO58" s="135"/>
      <c r="NP58" s="135"/>
      <c r="NQ58" s="135"/>
      <c r="NR58" s="135"/>
      <c r="NS58" s="135"/>
      <c r="NT58" s="135"/>
      <c r="NU58" s="135"/>
      <c r="NV58" s="135"/>
      <c r="NW58" s="135"/>
      <c r="NX58" s="135"/>
      <c r="NY58" s="135"/>
      <c r="NZ58" s="135"/>
      <c r="OA58" s="135"/>
      <c r="OB58" s="135"/>
      <c r="OC58" s="135"/>
      <c r="OD58" s="135"/>
      <c r="OE58" s="135"/>
      <c r="OF58" s="135"/>
      <c r="OG58" s="135"/>
      <c r="OH58" s="135"/>
      <c r="OI58" s="135"/>
      <c r="OJ58" s="135"/>
      <c r="OK58" s="135"/>
      <c r="OL58" s="135"/>
      <c r="OM58" s="135"/>
      <c r="ON58" s="135"/>
      <c r="OO58" s="135"/>
      <c r="OP58" s="135"/>
      <c r="OQ58" s="135"/>
      <c r="OR58" s="135"/>
      <c r="OS58" s="135"/>
      <c r="OT58" s="135"/>
      <c r="OU58" s="135"/>
      <c r="OV58" s="135"/>
      <c r="OW58" s="135"/>
      <c r="OX58" s="135"/>
      <c r="OY58" s="135"/>
      <c r="OZ58" s="135"/>
      <c r="PA58" s="135"/>
      <c r="PB58" s="135"/>
      <c r="PC58" s="135"/>
      <c r="PD58" s="135"/>
      <c r="PE58" s="135"/>
      <c r="PF58" s="135"/>
      <c r="PG58" s="135"/>
      <c r="PH58" s="135"/>
      <c r="PI58" s="135"/>
      <c r="PJ58" s="135"/>
      <c r="PK58" s="135"/>
      <c r="PL58" s="135"/>
      <c r="PM58" s="135"/>
      <c r="PN58" s="135"/>
      <c r="PO58" s="135"/>
      <c r="PP58" s="135"/>
      <c r="PQ58" s="135"/>
      <c r="PR58" s="135"/>
      <c r="PS58" s="135"/>
      <c r="PT58" s="135"/>
      <c r="PU58" s="135"/>
      <c r="PV58" s="135"/>
      <c r="PW58" s="135"/>
      <c r="PX58" s="135"/>
      <c r="PY58" s="135"/>
      <c r="PZ58" s="135"/>
      <c r="QA58" s="135"/>
      <c r="QB58" s="135"/>
      <c r="QC58" s="135"/>
      <c r="QD58" s="135"/>
      <c r="QE58" s="135"/>
      <c r="QF58" s="135"/>
      <c r="QG58" s="135"/>
      <c r="QH58" s="135"/>
      <c r="QI58" s="135"/>
      <c r="QJ58" s="135"/>
      <c r="QK58" s="135"/>
      <c r="QL58" s="135"/>
      <c r="QM58" s="135"/>
    </row>
    <row r="59" spans="1:455" s="131" customFormat="1" x14ac:dyDescent="0.3">
      <c r="A59" s="131" t="s">
        <v>145</v>
      </c>
      <c r="B59" s="128">
        <v>2</v>
      </c>
      <c r="C59" s="60" t="s">
        <v>582</v>
      </c>
      <c r="D59" s="128">
        <v>8</v>
      </c>
      <c r="E59" s="60" t="s">
        <v>581</v>
      </c>
      <c r="F59" s="129">
        <v>0</v>
      </c>
      <c r="G59" s="60" t="s">
        <v>74</v>
      </c>
      <c r="H59" s="61" t="s">
        <v>276</v>
      </c>
      <c r="I59" s="168">
        <v>0</v>
      </c>
      <c r="J59" s="239">
        <v>0</v>
      </c>
      <c r="K59" s="168">
        <v>2</v>
      </c>
      <c r="L59" s="118" t="s">
        <v>276</v>
      </c>
      <c r="M59" s="168">
        <v>0</v>
      </c>
      <c r="N59" s="118">
        <v>0</v>
      </c>
      <c r="O59" s="185" t="s">
        <v>276</v>
      </c>
      <c r="P59" s="137">
        <v>0</v>
      </c>
      <c r="Q59" s="119">
        <v>0</v>
      </c>
      <c r="R59" s="137">
        <v>9</v>
      </c>
      <c r="S59" s="119" t="s">
        <v>276</v>
      </c>
      <c r="T59" s="137">
        <v>0</v>
      </c>
      <c r="U59" s="119">
        <v>0</v>
      </c>
      <c r="V59" s="120" t="s">
        <v>276</v>
      </c>
      <c r="W59" s="138">
        <v>0</v>
      </c>
      <c r="X59" s="190">
        <v>0</v>
      </c>
      <c r="Y59" s="138">
        <v>0</v>
      </c>
      <c r="Z59" s="190">
        <v>0</v>
      </c>
      <c r="AA59" s="138">
        <v>0</v>
      </c>
      <c r="AB59" s="190">
        <v>0</v>
      </c>
      <c r="AC59" s="192">
        <v>0</v>
      </c>
      <c r="AD59" s="139">
        <v>0</v>
      </c>
      <c r="AE59" s="193">
        <v>0</v>
      </c>
      <c r="AF59" s="139">
        <v>1</v>
      </c>
      <c r="AG59" s="193" t="s">
        <v>276</v>
      </c>
      <c r="AH59" s="139">
        <v>0</v>
      </c>
      <c r="AI59" s="193">
        <v>0</v>
      </c>
      <c r="AJ59" s="194" t="s">
        <v>276</v>
      </c>
      <c r="AK59" s="129">
        <v>0</v>
      </c>
      <c r="AL59" s="60">
        <v>0</v>
      </c>
      <c r="AM59" s="129">
        <v>4</v>
      </c>
      <c r="AN59" s="60" t="s">
        <v>276</v>
      </c>
      <c r="AO59" s="129">
        <v>0</v>
      </c>
      <c r="AP59" s="60" t="s">
        <v>74</v>
      </c>
      <c r="AQ59" s="61" t="s">
        <v>276</v>
      </c>
      <c r="AR59" s="140">
        <v>0</v>
      </c>
      <c r="AS59" s="197">
        <v>0</v>
      </c>
      <c r="AT59" s="140">
        <v>1</v>
      </c>
      <c r="AU59" s="197" t="s">
        <v>276</v>
      </c>
      <c r="AV59" s="140">
        <v>0</v>
      </c>
      <c r="AW59" s="197">
        <v>0</v>
      </c>
      <c r="AX59" s="198" t="s">
        <v>276</v>
      </c>
      <c r="AY59" s="141">
        <v>0</v>
      </c>
      <c r="AZ59" s="203">
        <v>0</v>
      </c>
      <c r="BA59" s="141">
        <v>2</v>
      </c>
      <c r="BB59" s="203" t="s">
        <v>276</v>
      </c>
      <c r="BC59" s="141">
        <v>0</v>
      </c>
      <c r="BD59" s="203">
        <v>0</v>
      </c>
      <c r="BE59" s="204" t="s">
        <v>276</v>
      </c>
      <c r="BF59" s="142">
        <v>0</v>
      </c>
      <c r="BG59" s="142">
        <v>0</v>
      </c>
      <c r="BH59" s="142">
        <v>0</v>
      </c>
      <c r="BI59" s="142">
        <v>0</v>
      </c>
      <c r="BJ59" s="142">
        <v>0</v>
      </c>
      <c r="BK59" s="142">
        <v>0</v>
      </c>
      <c r="BL59" s="143">
        <v>0</v>
      </c>
      <c r="BM59" s="144">
        <v>0</v>
      </c>
      <c r="BN59" s="50">
        <v>0</v>
      </c>
      <c r="BO59" s="144">
        <v>3</v>
      </c>
      <c r="BP59" s="50" t="s">
        <v>276</v>
      </c>
      <c r="BQ59" s="144">
        <v>0</v>
      </c>
      <c r="BR59" s="50">
        <v>0</v>
      </c>
      <c r="BS59" s="205" t="s">
        <v>276</v>
      </c>
      <c r="BT59" s="137">
        <v>0</v>
      </c>
      <c r="BU59" s="119">
        <v>0</v>
      </c>
      <c r="BV59" s="137">
        <v>2</v>
      </c>
      <c r="BW59" s="119" t="s">
        <v>276</v>
      </c>
      <c r="BX59" s="137">
        <v>0</v>
      </c>
      <c r="BY59" s="119">
        <v>0</v>
      </c>
      <c r="BZ59" s="120" t="s">
        <v>276</v>
      </c>
      <c r="CA59" s="145">
        <v>0</v>
      </c>
      <c r="CB59" s="145">
        <v>0</v>
      </c>
      <c r="CC59" s="145">
        <v>0</v>
      </c>
      <c r="CD59" s="145">
        <v>0</v>
      </c>
      <c r="CE59" s="145">
        <v>0</v>
      </c>
      <c r="CF59" s="145">
        <v>0</v>
      </c>
      <c r="CG59" s="146">
        <v>0</v>
      </c>
      <c r="CH59" s="133"/>
      <c r="CI59" s="133"/>
      <c r="CJ59" s="133"/>
      <c r="CK59" s="133"/>
      <c r="CL59" s="133"/>
      <c r="CM59" s="133"/>
      <c r="CN59" s="134"/>
      <c r="CO59" s="133"/>
      <c r="CP59" s="133"/>
      <c r="CQ59" s="133"/>
      <c r="CR59" s="133"/>
      <c r="CS59" s="133"/>
      <c r="CT59" s="133"/>
      <c r="CU59" s="134"/>
      <c r="CV59" s="133"/>
      <c r="CW59" s="133"/>
      <c r="CX59" s="133"/>
      <c r="CY59" s="133"/>
      <c r="CZ59" s="133"/>
      <c r="DA59" s="133"/>
      <c r="DB59" s="134"/>
      <c r="DC59" s="133"/>
      <c r="DD59" s="133"/>
      <c r="DE59" s="133"/>
      <c r="DF59" s="133"/>
      <c r="DG59" s="133"/>
      <c r="DH59" s="133"/>
      <c r="DI59" s="134"/>
      <c r="DJ59" s="133"/>
      <c r="DK59" s="133"/>
      <c r="DL59" s="133"/>
      <c r="DM59" s="133"/>
      <c r="DN59" s="133"/>
      <c r="DO59" s="133"/>
      <c r="DP59" s="134"/>
      <c r="DQ59" s="133"/>
      <c r="DR59" s="133"/>
      <c r="DS59" s="133"/>
      <c r="DT59" s="133"/>
      <c r="DU59" s="133"/>
      <c r="DV59" s="133"/>
      <c r="DW59" s="134"/>
      <c r="DX59" s="133"/>
      <c r="DY59" s="133"/>
      <c r="DZ59" s="133"/>
      <c r="EA59" s="133"/>
      <c r="EB59" s="133"/>
      <c r="EC59" s="133"/>
      <c r="ED59" s="134"/>
      <c r="EE59" s="133"/>
      <c r="EF59" s="133"/>
      <c r="EG59" s="133"/>
      <c r="EH59" s="133"/>
      <c r="EI59" s="133"/>
      <c r="EJ59" s="133"/>
      <c r="EK59" s="134"/>
      <c r="EL59" s="133"/>
      <c r="EM59" s="133"/>
      <c r="EN59" s="133"/>
      <c r="EO59" s="133"/>
      <c r="EP59" s="133"/>
      <c r="EQ59" s="133"/>
      <c r="ER59" s="134"/>
      <c r="ES59" s="133"/>
      <c r="ET59" s="133"/>
      <c r="EU59" s="133"/>
      <c r="EV59" s="133"/>
      <c r="EW59" s="133"/>
      <c r="EX59" s="133"/>
      <c r="EY59" s="134"/>
      <c r="EZ59" s="133"/>
      <c r="FA59" s="133"/>
      <c r="FB59" s="133"/>
      <c r="FC59" s="133"/>
      <c r="FD59" s="133"/>
      <c r="FE59" s="133"/>
      <c r="FF59" s="134"/>
      <c r="FG59" s="133"/>
      <c r="FH59" s="133"/>
      <c r="FI59" s="133"/>
      <c r="FJ59" s="133"/>
      <c r="FK59" s="133"/>
      <c r="FL59" s="133"/>
      <c r="FM59" s="134"/>
      <c r="FN59" s="133"/>
      <c r="FO59" s="133"/>
      <c r="FP59" s="133"/>
      <c r="FQ59" s="133"/>
      <c r="FR59" s="133"/>
      <c r="FS59" s="133"/>
      <c r="FT59" s="134"/>
      <c r="FU59" s="133"/>
      <c r="FV59" s="133"/>
      <c r="FW59" s="133"/>
      <c r="FX59" s="133"/>
      <c r="FY59" s="133"/>
      <c r="FZ59" s="133"/>
      <c r="GA59" s="134"/>
      <c r="GB59" s="133"/>
      <c r="GC59" s="133"/>
      <c r="GD59" s="133"/>
      <c r="GE59" s="133"/>
      <c r="GF59" s="133"/>
      <c r="GG59" s="133"/>
      <c r="GH59" s="134"/>
      <c r="GI59" s="133"/>
      <c r="GJ59" s="133"/>
      <c r="GK59" s="133"/>
      <c r="GL59" s="133"/>
      <c r="GM59" s="133"/>
      <c r="GN59" s="133"/>
      <c r="GO59" s="134"/>
      <c r="GP59" s="133"/>
      <c r="GQ59" s="133"/>
      <c r="GR59" s="133"/>
      <c r="GS59" s="133"/>
      <c r="GT59" s="133"/>
      <c r="GU59" s="133"/>
      <c r="GV59" s="134"/>
      <c r="GW59" s="133"/>
      <c r="GX59" s="133"/>
      <c r="GY59" s="133"/>
      <c r="GZ59" s="133"/>
      <c r="HA59" s="133"/>
      <c r="HB59" s="133"/>
      <c r="HC59" s="134"/>
      <c r="HD59" s="135"/>
      <c r="HE59" s="135"/>
      <c r="HF59" s="135"/>
      <c r="HG59" s="135"/>
      <c r="HH59" s="135"/>
      <c r="HI59" s="135"/>
      <c r="HJ59" s="135"/>
      <c r="HK59" s="135"/>
      <c r="HL59" s="135"/>
      <c r="HM59" s="135"/>
      <c r="HN59" s="135"/>
      <c r="HO59" s="135"/>
      <c r="HP59" s="135"/>
      <c r="HQ59" s="135"/>
      <c r="HR59" s="135"/>
      <c r="HS59" s="135"/>
      <c r="HT59" s="135"/>
      <c r="HU59" s="135"/>
      <c r="HV59" s="135"/>
      <c r="HW59" s="135"/>
      <c r="HX59" s="135"/>
      <c r="HY59" s="135"/>
      <c r="HZ59" s="135"/>
      <c r="IA59" s="135"/>
      <c r="IB59" s="135"/>
      <c r="IC59" s="135"/>
      <c r="ID59" s="135"/>
      <c r="IE59" s="135"/>
      <c r="IF59" s="135"/>
      <c r="IG59" s="135"/>
      <c r="IH59" s="135"/>
      <c r="II59" s="135"/>
      <c r="IJ59" s="135"/>
      <c r="IK59" s="135"/>
      <c r="IL59" s="135"/>
      <c r="IM59" s="135"/>
      <c r="IN59" s="135"/>
      <c r="IO59" s="135"/>
      <c r="IP59" s="135"/>
      <c r="IQ59" s="135"/>
      <c r="IR59" s="135"/>
      <c r="IS59" s="135"/>
      <c r="IT59" s="135"/>
      <c r="IU59" s="135"/>
      <c r="IV59" s="135"/>
      <c r="IW59" s="135"/>
      <c r="IX59" s="135"/>
      <c r="IY59" s="135"/>
      <c r="IZ59" s="135"/>
      <c r="JA59" s="135"/>
      <c r="JB59" s="135"/>
      <c r="JC59" s="135"/>
      <c r="JD59" s="135"/>
      <c r="JE59" s="135"/>
      <c r="JF59" s="135"/>
      <c r="JG59" s="135"/>
      <c r="JH59" s="135"/>
      <c r="JI59" s="135"/>
      <c r="JJ59" s="135"/>
      <c r="JK59" s="135"/>
      <c r="JL59" s="135"/>
      <c r="JM59" s="135"/>
      <c r="JN59" s="135"/>
      <c r="JO59" s="135"/>
      <c r="JP59" s="135"/>
      <c r="JQ59" s="135"/>
      <c r="JR59" s="135"/>
      <c r="JS59" s="135"/>
      <c r="JT59" s="135"/>
      <c r="JU59" s="135"/>
      <c r="JV59" s="135"/>
      <c r="JW59" s="135"/>
      <c r="JX59" s="135"/>
      <c r="JY59" s="135"/>
      <c r="JZ59" s="135"/>
      <c r="KA59" s="135"/>
      <c r="KB59" s="135"/>
      <c r="KC59" s="135"/>
      <c r="KD59" s="135"/>
      <c r="KE59" s="135"/>
      <c r="KF59" s="135"/>
      <c r="KG59" s="135"/>
      <c r="KH59" s="135"/>
      <c r="KI59" s="135"/>
      <c r="KJ59" s="135"/>
      <c r="KK59" s="135"/>
      <c r="KL59" s="135"/>
      <c r="KM59" s="135"/>
      <c r="KN59" s="135"/>
      <c r="KO59" s="135"/>
      <c r="KP59" s="135"/>
      <c r="KQ59" s="135"/>
      <c r="KR59" s="135"/>
      <c r="KS59" s="135"/>
      <c r="KT59" s="135"/>
      <c r="KU59" s="135"/>
      <c r="KV59" s="135"/>
      <c r="KW59" s="135"/>
      <c r="KX59" s="135"/>
      <c r="KY59" s="135"/>
      <c r="KZ59" s="135"/>
      <c r="LA59" s="135"/>
      <c r="LB59" s="135"/>
      <c r="LC59" s="135"/>
      <c r="LD59" s="135"/>
      <c r="LE59" s="135"/>
      <c r="LF59" s="135"/>
      <c r="LG59" s="135"/>
      <c r="LH59" s="135"/>
      <c r="LI59" s="135"/>
      <c r="LJ59" s="135"/>
      <c r="LK59" s="135"/>
      <c r="LL59" s="135"/>
      <c r="LM59" s="135"/>
      <c r="LN59" s="135"/>
      <c r="LO59" s="135"/>
      <c r="LP59" s="135"/>
      <c r="LQ59" s="135"/>
      <c r="LR59" s="135"/>
      <c r="LS59" s="135"/>
      <c r="LT59" s="135"/>
      <c r="LU59" s="135"/>
      <c r="LV59" s="135"/>
      <c r="LW59" s="135"/>
      <c r="LX59" s="135"/>
      <c r="LY59" s="135"/>
      <c r="LZ59" s="135"/>
      <c r="MA59" s="135"/>
      <c r="MB59" s="135"/>
      <c r="MC59" s="135"/>
      <c r="MD59" s="135"/>
      <c r="ME59" s="135"/>
      <c r="MF59" s="135"/>
      <c r="MG59" s="135"/>
      <c r="MH59" s="135"/>
      <c r="MI59" s="135"/>
      <c r="MJ59" s="135"/>
      <c r="MK59" s="135"/>
      <c r="ML59" s="135"/>
      <c r="MM59" s="135"/>
      <c r="MN59" s="135"/>
      <c r="MO59" s="135"/>
      <c r="MP59" s="135"/>
      <c r="MQ59" s="135"/>
      <c r="MR59" s="135"/>
      <c r="MS59" s="135"/>
      <c r="MT59" s="135"/>
      <c r="MU59" s="135"/>
      <c r="MV59" s="135"/>
      <c r="MW59" s="135"/>
      <c r="MX59" s="135"/>
      <c r="MY59" s="135"/>
      <c r="MZ59" s="135"/>
      <c r="NA59" s="135"/>
      <c r="NB59" s="135"/>
      <c r="NC59" s="135"/>
      <c r="ND59" s="135"/>
      <c r="NE59" s="135"/>
      <c r="NF59" s="135"/>
      <c r="NG59" s="135"/>
      <c r="NH59" s="135"/>
      <c r="NI59" s="135"/>
      <c r="NJ59" s="135"/>
      <c r="NK59" s="135"/>
      <c r="NL59" s="135"/>
      <c r="NM59" s="135"/>
      <c r="NN59" s="135"/>
      <c r="NO59" s="135"/>
      <c r="NP59" s="135"/>
      <c r="NQ59" s="135"/>
      <c r="NR59" s="135"/>
      <c r="NS59" s="135"/>
      <c r="NT59" s="135"/>
      <c r="NU59" s="135"/>
      <c r="NV59" s="135"/>
      <c r="NW59" s="135"/>
      <c r="NX59" s="135"/>
      <c r="NY59" s="135"/>
      <c r="NZ59" s="135"/>
      <c r="OA59" s="135"/>
      <c r="OB59" s="135"/>
      <c r="OC59" s="135"/>
      <c r="OD59" s="135"/>
      <c r="OE59" s="135"/>
      <c r="OF59" s="135"/>
      <c r="OG59" s="135"/>
      <c r="OH59" s="135"/>
      <c r="OI59" s="135"/>
      <c r="OJ59" s="135"/>
      <c r="OK59" s="135"/>
      <c r="OL59" s="135"/>
      <c r="OM59" s="135"/>
      <c r="ON59" s="135"/>
      <c r="OO59" s="135"/>
      <c r="OP59" s="135"/>
      <c r="OQ59" s="135"/>
      <c r="OR59" s="135"/>
      <c r="OS59" s="135"/>
      <c r="OT59" s="135"/>
      <c r="OU59" s="135"/>
      <c r="OV59" s="135"/>
      <c r="OW59" s="135"/>
      <c r="OX59" s="135"/>
      <c r="OY59" s="135"/>
      <c r="OZ59" s="135"/>
      <c r="PA59" s="135"/>
      <c r="PB59" s="135"/>
      <c r="PC59" s="135"/>
      <c r="PD59" s="135"/>
      <c r="PE59" s="135"/>
      <c r="PF59" s="135"/>
      <c r="PG59" s="135"/>
      <c r="PH59" s="135"/>
      <c r="PI59" s="135"/>
      <c r="PJ59" s="135"/>
      <c r="PK59" s="135"/>
      <c r="PL59" s="135"/>
      <c r="PM59" s="135"/>
      <c r="PN59" s="135"/>
      <c r="PO59" s="135"/>
      <c r="PP59" s="135"/>
      <c r="PQ59" s="135"/>
      <c r="PR59" s="135"/>
      <c r="PS59" s="135"/>
      <c r="PT59" s="135"/>
      <c r="PU59" s="135"/>
      <c r="PV59" s="135"/>
      <c r="PW59" s="135"/>
      <c r="PX59" s="135"/>
      <c r="PY59" s="135"/>
      <c r="PZ59" s="135"/>
      <c r="QA59" s="135"/>
      <c r="QB59" s="135"/>
      <c r="QC59" s="135"/>
      <c r="QD59" s="135"/>
      <c r="QE59" s="135"/>
      <c r="QF59" s="135"/>
      <c r="QG59" s="135"/>
      <c r="QH59" s="135"/>
      <c r="QI59" s="135"/>
      <c r="QJ59" s="135"/>
      <c r="QK59" s="135"/>
      <c r="QL59" s="135"/>
      <c r="QM59" s="135"/>
    </row>
    <row r="60" spans="1:455" s="131" customFormat="1" x14ac:dyDescent="0.3">
      <c r="A60" s="131" t="s">
        <v>150</v>
      </c>
      <c r="B60" s="129">
        <v>0</v>
      </c>
      <c r="C60" s="60">
        <v>0</v>
      </c>
      <c r="D60" s="128">
        <v>6</v>
      </c>
      <c r="E60" s="60" t="s">
        <v>276</v>
      </c>
      <c r="F60" s="129">
        <v>0</v>
      </c>
      <c r="G60" s="60">
        <v>0</v>
      </c>
      <c r="H60" s="61" t="s">
        <v>276</v>
      </c>
      <c r="I60" s="168">
        <v>0</v>
      </c>
      <c r="J60" s="239">
        <v>0</v>
      </c>
      <c r="K60" s="168">
        <v>2</v>
      </c>
      <c r="L60" s="118" t="s">
        <v>276</v>
      </c>
      <c r="M60" s="168">
        <v>0</v>
      </c>
      <c r="N60" s="118">
        <v>0</v>
      </c>
      <c r="O60" s="185" t="s">
        <v>276</v>
      </c>
      <c r="P60" s="137">
        <v>0</v>
      </c>
      <c r="Q60" s="119">
        <v>0</v>
      </c>
      <c r="R60" s="137">
        <v>0</v>
      </c>
      <c r="S60" s="119">
        <v>0</v>
      </c>
      <c r="T60" s="137">
        <v>0</v>
      </c>
      <c r="U60" s="119">
        <v>0</v>
      </c>
      <c r="V60" s="120">
        <v>0</v>
      </c>
      <c r="W60" s="138">
        <v>0</v>
      </c>
      <c r="X60" s="190">
        <v>0</v>
      </c>
      <c r="Y60" s="138">
        <v>0</v>
      </c>
      <c r="Z60" s="190">
        <v>0</v>
      </c>
      <c r="AA60" s="138">
        <v>0</v>
      </c>
      <c r="AB60" s="190">
        <v>0</v>
      </c>
      <c r="AC60" s="192">
        <v>0</v>
      </c>
      <c r="AD60" s="139">
        <v>0</v>
      </c>
      <c r="AE60" s="193">
        <v>0</v>
      </c>
      <c r="AF60" s="139">
        <v>0</v>
      </c>
      <c r="AG60" s="193">
        <v>0</v>
      </c>
      <c r="AH60" s="139">
        <v>0</v>
      </c>
      <c r="AI60" s="193">
        <v>0</v>
      </c>
      <c r="AJ60" s="194">
        <v>0</v>
      </c>
      <c r="AK60" s="129">
        <v>0</v>
      </c>
      <c r="AL60" s="60">
        <v>0</v>
      </c>
      <c r="AM60" s="129">
        <v>0</v>
      </c>
      <c r="AN60" s="60">
        <v>0</v>
      </c>
      <c r="AO60" s="129">
        <v>0</v>
      </c>
      <c r="AP60" s="60">
        <v>0</v>
      </c>
      <c r="AQ60" s="61">
        <v>0</v>
      </c>
      <c r="AR60" s="140">
        <v>0</v>
      </c>
      <c r="AS60" s="197">
        <v>0</v>
      </c>
      <c r="AT60" s="140">
        <v>0</v>
      </c>
      <c r="AU60" s="197">
        <v>0</v>
      </c>
      <c r="AV60" s="140">
        <v>0</v>
      </c>
      <c r="AW60" s="197">
        <v>0</v>
      </c>
      <c r="AX60" s="198">
        <v>0</v>
      </c>
      <c r="AY60" s="141">
        <v>0</v>
      </c>
      <c r="AZ60" s="203">
        <v>0</v>
      </c>
      <c r="BA60" s="141">
        <v>0</v>
      </c>
      <c r="BB60" s="203">
        <v>0</v>
      </c>
      <c r="BC60" s="141">
        <v>0</v>
      </c>
      <c r="BD60" s="203">
        <v>0</v>
      </c>
      <c r="BE60" s="204">
        <v>0</v>
      </c>
      <c r="BF60" s="142">
        <v>0</v>
      </c>
      <c r="BG60" s="142">
        <v>0</v>
      </c>
      <c r="BH60" s="142">
        <v>0</v>
      </c>
      <c r="BI60" s="142">
        <v>0</v>
      </c>
      <c r="BJ60" s="142">
        <v>0</v>
      </c>
      <c r="BK60" s="142">
        <v>0</v>
      </c>
      <c r="BL60" s="143">
        <v>0</v>
      </c>
      <c r="BM60" s="144">
        <v>0</v>
      </c>
      <c r="BN60" s="50">
        <v>0</v>
      </c>
      <c r="BO60" s="144">
        <v>0</v>
      </c>
      <c r="BP60" s="50">
        <v>0</v>
      </c>
      <c r="BQ60" s="144">
        <v>0</v>
      </c>
      <c r="BR60" s="50">
        <v>0</v>
      </c>
      <c r="BS60" s="205">
        <v>0</v>
      </c>
      <c r="BT60" s="137">
        <v>0</v>
      </c>
      <c r="BU60" s="119">
        <v>0</v>
      </c>
      <c r="BV60" s="137">
        <v>0</v>
      </c>
      <c r="BW60" s="119">
        <v>0</v>
      </c>
      <c r="BX60" s="137">
        <v>0</v>
      </c>
      <c r="BY60" s="119">
        <v>0</v>
      </c>
      <c r="BZ60" s="120">
        <v>0</v>
      </c>
      <c r="CA60" s="145">
        <v>0</v>
      </c>
      <c r="CB60" s="145">
        <v>0</v>
      </c>
      <c r="CC60" s="145">
        <v>0</v>
      </c>
      <c r="CD60" s="145">
        <v>0</v>
      </c>
      <c r="CE60" s="145">
        <v>0</v>
      </c>
      <c r="CF60" s="145">
        <v>0</v>
      </c>
      <c r="CG60" s="146">
        <v>0</v>
      </c>
      <c r="CH60" s="133"/>
      <c r="CI60" s="133"/>
      <c r="CJ60" s="133"/>
      <c r="CK60" s="133"/>
      <c r="CL60" s="133"/>
      <c r="CM60" s="133"/>
      <c r="CN60" s="134"/>
      <c r="CO60" s="133"/>
      <c r="CP60" s="133"/>
      <c r="CQ60" s="133"/>
      <c r="CR60" s="133"/>
      <c r="CS60" s="133"/>
      <c r="CT60" s="133"/>
      <c r="CU60" s="134"/>
      <c r="CV60" s="133"/>
      <c r="CW60" s="133"/>
      <c r="CX60" s="133"/>
      <c r="CY60" s="133"/>
      <c r="CZ60" s="133"/>
      <c r="DA60" s="133"/>
      <c r="DB60" s="134"/>
      <c r="DC60" s="133"/>
      <c r="DD60" s="133"/>
      <c r="DE60" s="133"/>
      <c r="DF60" s="133"/>
      <c r="DG60" s="133"/>
      <c r="DH60" s="133"/>
      <c r="DI60" s="134"/>
      <c r="DJ60" s="133"/>
      <c r="DK60" s="133"/>
      <c r="DL60" s="133"/>
      <c r="DM60" s="133"/>
      <c r="DN60" s="133"/>
      <c r="DO60" s="133"/>
      <c r="DP60" s="134"/>
      <c r="DQ60" s="133"/>
      <c r="DR60" s="133"/>
      <c r="DS60" s="133"/>
      <c r="DT60" s="133"/>
      <c r="DU60" s="133"/>
      <c r="DV60" s="133"/>
      <c r="DW60" s="134"/>
      <c r="DX60" s="133"/>
      <c r="DY60" s="133"/>
      <c r="DZ60" s="133"/>
      <c r="EA60" s="133"/>
      <c r="EB60" s="133"/>
      <c r="EC60" s="133"/>
      <c r="ED60" s="134"/>
      <c r="EE60" s="133"/>
      <c r="EF60" s="133"/>
      <c r="EG60" s="133"/>
      <c r="EH60" s="133"/>
      <c r="EI60" s="133"/>
      <c r="EJ60" s="133"/>
      <c r="EK60" s="134"/>
      <c r="EL60" s="133"/>
      <c r="EM60" s="133"/>
      <c r="EN60" s="133"/>
      <c r="EO60" s="133"/>
      <c r="EP60" s="133"/>
      <c r="EQ60" s="133"/>
      <c r="ER60" s="134"/>
      <c r="ES60" s="133"/>
      <c r="ET60" s="133"/>
      <c r="EU60" s="133"/>
      <c r="EV60" s="133"/>
      <c r="EW60" s="133"/>
      <c r="EX60" s="133"/>
      <c r="EY60" s="134"/>
      <c r="EZ60" s="133"/>
      <c r="FA60" s="133"/>
      <c r="FB60" s="133"/>
      <c r="FC60" s="133"/>
      <c r="FD60" s="133"/>
      <c r="FE60" s="133"/>
      <c r="FF60" s="134"/>
      <c r="FG60" s="133"/>
      <c r="FH60" s="133"/>
      <c r="FI60" s="133"/>
      <c r="FJ60" s="133"/>
      <c r="FK60" s="133"/>
      <c r="FL60" s="133"/>
      <c r="FM60" s="134"/>
      <c r="FN60" s="133"/>
      <c r="FO60" s="133"/>
      <c r="FP60" s="133"/>
      <c r="FQ60" s="133"/>
      <c r="FR60" s="133"/>
      <c r="FS60" s="133"/>
      <c r="FT60" s="134"/>
      <c r="FU60" s="133"/>
      <c r="FV60" s="133"/>
      <c r="FW60" s="133"/>
      <c r="FX60" s="133"/>
      <c r="FY60" s="133"/>
      <c r="FZ60" s="133"/>
      <c r="GA60" s="134"/>
      <c r="GB60" s="133"/>
      <c r="GC60" s="133"/>
      <c r="GD60" s="133"/>
      <c r="GE60" s="133"/>
      <c r="GF60" s="133"/>
      <c r="GG60" s="133"/>
      <c r="GH60" s="134"/>
      <c r="GI60" s="133"/>
      <c r="GJ60" s="133"/>
      <c r="GK60" s="133"/>
      <c r="GL60" s="133"/>
      <c r="GM60" s="133"/>
      <c r="GN60" s="133"/>
      <c r="GO60" s="134"/>
      <c r="GP60" s="133"/>
      <c r="GQ60" s="133"/>
      <c r="GR60" s="133"/>
      <c r="GS60" s="133"/>
      <c r="GT60" s="133"/>
      <c r="GU60" s="133"/>
      <c r="GV60" s="134"/>
      <c r="GW60" s="133"/>
      <c r="GX60" s="133"/>
      <c r="GY60" s="133"/>
      <c r="GZ60" s="133"/>
      <c r="HA60" s="133"/>
      <c r="HB60" s="133"/>
      <c r="HC60" s="134"/>
      <c r="HD60" s="135"/>
      <c r="HE60" s="135"/>
      <c r="HF60" s="135"/>
      <c r="HG60" s="135"/>
      <c r="HH60" s="135"/>
      <c r="HI60" s="135"/>
      <c r="HJ60" s="135"/>
      <c r="HK60" s="135"/>
      <c r="HL60" s="135"/>
      <c r="HM60" s="135"/>
      <c r="HN60" s="135"/>
      <c r="HO60" s="135"/>
      <c r="HP60" s="135"/>
      <c r="HQ60" s="135"/>
      <c r="HR60" s="135"/>
      <c r="HS60" s="135"/>
      <c r="HT60" s="135"/>
      <c r="HU60" s="135"/>
      <c r="HV60" s="135"/>
      <c r="HW60" s="135"/>
      <c r="HX60" s="135"/>
      <c r="HY60" s="135"/>
      <c r="HZ60" s="135"/>
      <c r="IA60" s="135"/>
      <c r="IB60" s="135"/>
      <c r="IC60" s="135"/>
      <c r="ID60" s="135"/>
      <c r="IE60" s="135"/>
      <c r="IF60" s="135"/>
      <c r="IG60" s="135"/>
      <c r="IH60" s="135"/>
      <c r="II60" s="135"/>
      <c r="IJ60" s="135"/>
      <c r="IK60" s="135"/>
      <c r="IL60" s="135"/>
      <c r="IM60" s="135"/>
      <c r="IN60" s="135"/>
      <c r="IO60" s="135"/>
      <c r="IP60" s="135"/>
      <c r="IQ60" s="135"/>
      <c r="IR60" s="135"/>
      <c r="IS60" s="135"/>
      <c r="IT60" s="135"/>
      <c r="IU60" s="135"/>
      <c r="IV60" s="135"/>
      <c r="IW60" s="135"/>
      <c r="IX60" s="135"/>
      <c r="IY60" s="135"/>
      <c r="IZ60" s="135"/>
      <c r="JA60" s="135"/>
      <c r="JB60" s="135"/>
      <c r="JC60" s="135"/>
      <c r="JD60" s="135"/>
      <c r="JE60" s="135"/>
      <c r="JF60" s="135"/>
      <c r="JG60" s="135"/>
      <c r="JH60" s="135"/>
      <c r="JI60" s="135"/>
      <c r="JJ60" s="135"/>
      <c r="JK60" s="135"/>
      <c r="JL60" s="135"/>
      <c r="JM60" s="135"/>
      <c r="JN60" s="135"/>
      <c r="JO60" s="135"/>
      <c r="JP60" s="135"/>
      <c r="JQ60" s="135"/>
      <c r="JR60" s="135"/>
      <c r="JS60" s="135"/>
      <c r="JT60" s="135"/>
      <c r="JU60" s="135"/>
      <c r="JV60" s="135"/>
      <c r="JW60" s="135"/>
      <c r="JX60" s="135"/>
      <c r="JY60" s="135"/>
      <c r="JZ60" s="135"/>
      <c r="KA60" s="135"/>
      <c r="KB60" s="135"/>
      <c r="KC60" s="135"/>
      <c r="KD60" s="135"/>
      <c r="KE60" s="135"/>
      <c r="KF60" s="135"/>
      <c r="KG60" s="135"/>
      <c r="KH60" s="135"/>
      <c r="KI60" s="135"/>
      <c r="KJ60" s="135"/>
      <c r="KK60" s="135"/>
      <c r="KL60" s="135"/>
      <c r="KM60" s="135"/>
      <c r="KN60" s="135"/>
      <c r="KO60" s="135"/>
      <c r="KP60" s="135"/>
      <c r="KQ60" s="135"/>
      <c r="KR60" s="135"/>
      <c r="KS60" s="135"/>
      <c r="KT60" s="135"/>
      <c r="KU60" s="135"/>
      <c r="KV60" s="135"/>
      <c r="KW60" s="135"/>
      <c r="KX60" s="135"/>
      <c r="KY60" s="135"/>
      <c r="KZ60" s="135"/>
      <c r="LA60" s="135"/>
      <c r="LB60" s="135"/>
      <c r="LC60" s="135"/>
      <c r="LD60" s="135"/>
      <c r="LE60" s="135"/>
      <c r="LF60" s="135"/>
      <c r="LG60" s="135"/>
      <c r="LH60" s="135"/>
      <c r="LI60" s="135"/>
      <c r="LJ60" s="135"/>
      <c r="LK60" s="135"/>
      <c r="LL60" s="135"/>
      <c r="LM60" s="135"/>
      <c r="LN60" s="135"/>
      <c r="LO60" s="135"/>
      <c r="LP60" s="135"/>
      <c r="LQ60" s="135"/>
      <c r="LR60" s="135"/>
      <c r="LS60" s="135"/>
      <c r="LT60" s="135"/>
      <c r="LU60" s="135"/>
      <c r="LV60" s="135"/>
      <c r="LW60" s="135"/>
      <c r="LX60" s="135"/>
      <c r="LY60" s="135"/>
      <c r="LZ60" s="135"/>
      <c r="MA60" s="135"/>
      <c r="MB60" s="135"/>
      <c r="MC60" s="135"/>
      <c r="MD60" s="135"/>
      <c r="ME60" s="135"/>
      <c r="MF60" s="135"/>
      <c r="MG60" s="135"/>
      <c r="MH60" s="135"/>
      <c r="MI60" s="135"/>
      <c r="MJ60" s="135"/>
      <c r="MK60" s="135"/>
      <c r="ML60" s="135"/>
      <c r="MM60" s="135"/>
      <c r="MN60" s="135"/>
      <c r="MO60" s="135"/>
      <c r="MP60" s="135"/>
      <c r="MQ60" s="135"/>
      <c r="MR60" s="135"/>
      <c r="MS60" s="135"/>
      <c r="MT60" s="135"/>
      <c r="MU60" s="135"/>
      <c r="MV60" s="135"/>
      <c r="MW60" s="135"/>
      <c r="MX60" s="135"/>
      <c r="MY60" s="135"/>
      <c r="MZ60" s="135"/>
      <c r="NA60" s="135"/>
      <c r="NB60" s="135"/>
      <c r="NC60" s="135"/>
      <c r="ND60" s="135"/>
      <c r="NE60" s="135"/>
      <c r="NF60" s="135"/>
      <c r="NG60" s="135"/>
      <c r="NH60" s="135"/>
      <c r="NI60" s="135"/>
      <c r="NJ60" s="135"/>
      <c r="NK60" s="135"/>
      <c r="NL60" s="135"/>
      <c r="NM60" s="135"/>
      <c r="NN60" s="135"/>
      <c r="NO60" s="135"/>
      <c r="NP60" s="135"/>
      <c r="NQ60" s="135"/>
      <c r="NR60" s="135"/>
      <c r="NS60" s="135"/>
      <c r="NT60" s="135"/>
      <c r="NU60" s="135"/>
      <c r="NV60" s="135"/>
      <c r="NW60" s="135"/>
      <c r="NX60" s="135"/>
      <c r="NY60" s="135"/>
      <c r="NZ60" s="135"/>
      <c r="OA60" s="135"/>
      <c r="OB60" s="135"/>
      <c r="OC60" s="135"/>
      <c r="OD60" s="135"/>
      <c r="OE60" s="135"/>
      <c r="OF60" s="135"/>
      <c r="OG60" s="135"/>
      <c r="OH60" s="135"/>
      <c r="OI60" s="135"/>
      <c r="OJ60" s="135"/>
      <c r="OK60" s="135"/>
      <c r="OL60" s="135"/>
      <c r="OM60" s="135"/>
      <c r="ON60" s="135"/>
      <c r="OO60" s="135"/>
      <c r="OP60" s="135"/>
      <c r="OQ60" s="135"/>
      <c r="OR60" s="135"/>
      <c r="OS60" s="135"/>
      <c r="OT60" s="135"/>
      <c r="OU60" s="135"/>
      <c r="OV60" s="135"/>
      <c r="OW60" s="135"/>
      <c r="OX60" s="135"/>
      <c r="OY60" s="135"/>
      <c r="OZ60" s="135"/>
      <c r="PA60" s="135"/>
      <c r="PB60" s="135"/>
      <c r="PC60" s="135"/>
      <c r="PD60" s="135"/>
      <c r="PE60" s="135"/>
      <c r="PF60" s="135"/>
      <c r="PG60" s="135"/>
      <c r="PH60" s="135"/>
      <c r="PI60" s="135"/>
      <c r="PJ60" s="135"/>
      <c r="PK60" s="135"/>
      <c r="PL60" s="135"/>
      <c r="PM60" s="135"/>
      <c r="PN60" s="135"/>
      <c r="PO60" s="135"/>
      <c r="PP60" s="135"/>
      <c r="PQ60" s="135"/>
      <c r="PR60" s="135"/>
      <c r="PS60" s="135"/>
      <c r="PT60" s="135"/>
      <c r="PU60" s="135"/>
      <c r="PV60" s="135"/>
      <c r="PW60" s="135"/>
      <c r="PX60" s="135"/>
      <c r="PY60" s="135"/>
      <c r="PZ60" s="135"/>
      <c r="QA60" s="135"/>
      <c r="QB60" s="135"/>
      <c r="QC60" s="135"/>
      <c r="QD60" s="135"/>
      <c r="QE60" s="135"/>
      <c r="QF60" s="135"/>
      <c r="QG60" s="135"/>
      <c r="QH60" s="135"/>
      <c r="QI60" s="135"/>
      <c r="QJ60" s="135"/>
      <c r="QK60" s="135"/>
      <c r="QL60" s="135"/>
      <c r="QM60" s="135"/>
    </row>
    <row r="61" spans="1:455" s="131" customFormat="1" x14ac:dyDescent="0.3">
      <c r="A61" s="131" t="s">
        <v>155</v>
      </c>
      <c r="B61" s="129">
        <v>0</v>
      </c>
      <c r="C61" s="60">
        <v>0</v>
      </c>
      <c r="D61" s="128">
        <v>5</v>
      </c>
      <c r="E61" s="60" t="s">
        <v>276</v>
      </c>
      <c r="F61" s="129">
        <v>0</v>
      </c>
      <c r="G61" s="60" t="s">
        <v>74</v>
      </c>
      <c r="H61" s="61" t="s">
        <v>276</v>
      </c>
      <c r="I61" s="168">
        <v>0</v>
      </c>
      <c r="J61" s="239">
        <v>0</v>
      </c>
      <c r="K61" s="168">
        <v>3</v>
      </c>
      <c r="L61" s="118" t="s">
        <v>276</v>
      </c>
      <c r="M61" s="168">
        <v>0</v>
      </c>
      <c r="N61" s="118">
        <v>0</v>
      </c>
      <c r="O61" s="185" t="s">
        <v>276</v>
      </c>
      <c r="P61" s="137">
        <v>0</v>
      </c>
      <c r="Q61" s="119">
        <v>0</v>
      </c>
      <c r="R61" s="137">
        <v>4</v>
      </c>
      <c r="S61" s="119" t="s">
        <v>276</v>
      </c>
      <c r="T61" s="137">
        <v>0</v>
      </c>
      <c r="U61" s="119">
        <v>0</v>
      </c>
      <c r="V61" s="120" t="s">
        <v>276</v>
      </c>
      <c r="W61" s="138">
        <v>0</v>
      </c>
      <c r="X61" s="190">
        <v>0</v>
      </c>
      <c r="Y61" s="138">
        <v>0</v>
      </c>
      <c r="Z61" s="190">
        <v>0</v>
      </c>
      <c r="AA61" s="138">
        <v>0</v>
      </c>
      <c r="AB61" s="190">
        <v>0</v>
      </c>
      <c r="AC61" s="192">
        <v>0</v>
      </c>
      <c r="AD61" s="139">
        <v>0</v>
      </c>
      <c r="AE61" s="193">
        <v>0</v>
      </c>
      <c r="AF61" s="139">
        <v>1</v>
      </c>
      <c r="AG61" s="193" t="s">
        <v>276</v>
      </c>
      <c r="AH61" s="139">
        <v>0</v>
      </c>
      <c r="AI61" s="193">
        <v>0</v>
      </c>
      <c r="AJ61" s="194" t="s">
        <v>276</v>
      </c>
      <c r="AK61" s="129">
        <v>0</v>
      </c>
      <c r="AL61" s="60">
        <v>0</v>
      </c>
      <c r="AM61" s="129">
        <v>3</v>
      </c>
      <c r="AN61" s="60" t="s">
        <v>276</v>
      </c>
      <c r="AO61" s="129">
        <v>0</v>
      </c>
      <c r="AP61" s="60">
        <v>0</v>
      </c>
      <c r="AQ61" s="61" t="s">
        <v>276</v>
      </c>
      <c r="AR61" s="140">
        <v>0</v>
      </c>
      <c r="AS61" s="197">
        <v>0</v>
      </c>
      <c r="AT61" s="140">
        <v>0</v>
      </c>
      <c r="AU61" s="197">
        <v>0</v>
      </c>
      <c r="AV61" s="140">
        <v>0</v>
      </c>
      <c r="AW61" s="197">
        <v>0</v>
      </c>
      <c r="AX61" s="198">
        <v>0</v>
      </c>
      <c r="AY61" s="141">
        <v>0</v>
      </c>
      <c r="AZ61" s="203">
        <v>0</v>
      </c>
      <c r="BA61" s="141">
        <v>0</v>
      </c>
      <c r="BB61" s="203">
        <v>0</v>
      </c>
      <c r="BC61" s="141">
        <v>0</v>
      </c>
      <c r="BD61" s="203">
        <v>0</v>
      </c>
      <c r="BE61" s="204">
        <v>0</v>
      </c>
      <c r="BF61" s="142">
        <v>0</v>
      </c>
      <c r="BG61" s="142">
        <v>0</v>
      </c>
      <c r="BH61" s="142">
        <v>0</v>
      </c>
      <c r="BI61" s="142">
        <v>0</v>
      </c>
      <c r="BJ61" s="142">
        <v>0</v>
      </c>
      <c r="BK61" s="142">
        <v>0</v>
      </c>
      <c r="BL61" s="143">
        <v>0</v>
      </c>
      <c r="BM61" s="144">
        <v>0</v>
      </c>
      <c r="BN61" s="50">
        <v>0</v>
      </c>
      <c r="BO61" s="144">
        <v>2</v>
      </c>
      <c r="BP61" s="50" t="s">
        <v>276</v>
      </c>
      <c r="BQ61" s="144">
        <v>0</v>
      </c>
      <c r="BR61" s="50">
        <v>0</v>
      </c>
      <c r="BS61" s="205" t="s">
        <v>276</v>
      </c>
      <c r="BT61" s="137">
        <v>0</v>
      </c>
      <c r="BU61" s="119">
        <v>0</v>
      </c>
      <c r="BV61" s="137">
        <v>1</v>
      </c>
      <c r="BW61" s="119" t="s">
        <v>276</v>
      </c>
      <c r="BX61" s="137">
        <v>0</v>
      </c>
      <c r="BY61" s="119">
        <v>0</v>
      </c>
      <c r="BZ61" s="120" t="s">
        <v>276</v>
      </c>
      <c r="CA61" s="145">
        <v>0</v>
      </c>
      <c r="CB61" s="145">
        <v>0</v>
      </c>
      <c r="CC61" s="145">
        <v>0</v>
      </c>
      <c r="CD61" s="145">
        <v>0</v>
      </c>
      <c r="CE61" s="145">
        <v>0</v>
      </c>
      <c r="CF61" s="145">
        <v>0</v>
      </c>
      <c r="CG61" s="146">
        <v>0</v>
      </c>
      <c r="CH61" s="133"/>
      <c r="CI61" s="133"/>
      <c r="CJ61" s="133"/>
      <c r="CK61" s="133"/>
      <c r="CL61" s="133"/>
      <c r="CM61" s="133"/>
      <c r="CN61" s="134"/>
      <c r="CO61" s="133"/>
      <c r="CP61" s="133"/>
      <c r="CQ61" s="133"/>
      <c r="CR61" s="133"/>
      <c r="CS61" s="133"/>
      <c r="CT61" s="133"/>
      <c r="CU61" s="134"/>
      <c r="CV61" s="133"/>
      <c r="CW61" s="133"/>
      <c r="CX61" s="133"/>
      <c r="CY61" s="133"/>
      <c r="CZ61" s="133"/>
      <c r="DA61" s="133"/>
      <c r="DB61" s="134"/>
      <c r="DC61" s="133"/>
      <c r="DD61" s="133"/>
      <c r="DE61" s="133"/>
      <c r="DF61" s="133"/>
      <c r="DG61" s="133"/>
      <c r="DH61" s="133"/>
      <c r="DI61" s="134"/>
      <c r="DJ61" s="133"/>
      <c r="DK61" s="133"/>
      <c r="DL61" s="133"/>
      <c r="DM61" s="133"/>
      <c r="DN61" s="133"/>
      <c r="DO61" s="133"/>
      <c r="DP61" s="134"/>
      <c r="DQ61" s="133"/>
      <c r="DR61" s="133"/>
      <c r="DS61" s="133"/>
      <c r="DT61" s="133"/>
      <c r="DU61" s="133"/>
      <c r="DV61" s="133"/>
      <c r="DW61" s="134"/>
      <c r="DX61" s="133"/>
      <c r="DY61" s="133"/>
      <c r="DZ61" s="133"/>
      <c r="EA61" s="133"/>
      <c r="EB61" s="133"/>
      <c r="EC61" s="133"/>
      <c r="ED61" s="134"/>
      <c r="EE61" s="133"/>
      <c r="EF61" s="133"/>
      <c r="EG61" s="133"/>
      <c r="EH61" s="133"/>
      <c r="EI61" s="133"/>
      <c r="EJ61" s="133"/>
      <c r="EK61" s="134"/>
      <c r="EL61" s="133"/>
      <c r="EM61" s="133"/>
      <c r="EN61" s="133"/>
      <c r="EO61" s="133"/>
      <c r="EP61" s="133"/>
      <c r="EQ61" s="133"/>
      <c r="ER61" s="134"/>
      <c r="ES61" s="133"/>
      <c r="ET61" s="133"/>
      <c r="EU61" s="133"/>
      <c r="EV61" s="133"/>
      <c r="EW61" s="133"/>
      <c r="EX61" s="133"/>
      <c r="EY61" s="134"/>
      <c r="EZ61" s="133"/>
      <c r="FA61" s="133"/>
      <c r="FB61" s="133"/>
      <c r="FC61" s="133"/>
      <c r="FD61" s="133"/>
      <c r="FE61" s="133"/>
      <c r="FF61" s="134"/>
      <c r="FG61" s="133"/>
      <c r="FH61" s="133"/>
      <c r="FI61" s="133"/>
      <c r="FJ61" s="133"/>
      <c r="FK61" s="133"/>
      <c r="FL61" s="133"/>
      <c r="FM61" s="134"/>
      <c r="FN61" s="133"/>
      <c r="FO61" s="133"/>
      <c r="FP61" s="133"/>
      <c r="FQ61" s="133"/>
      <c r="FR61" s="133"/>
      <c r="FS61" s="133"/>
      <c r="FT61" s="134"/>
      <c r="FU61" s="133"/>
      <c r="FV61" s="133"/>
      <c r="FW61" s="133"/>
      <c r="FX61" s="133"/>
      <c r="FY61" s="133"/>
      <c r="FZ61" s="133"/>
      <c r="GA61" s="134"/>
      <c r="GB61" s="133"/>
      <c r="GC61" s="133"/>
      <c r="GD61" s="133"/>
      <c r="GE61" s="133"/>
      <c r="GF61" s="133"/>
      <c r="GG61" s="133"/>
      <c r="GH61" s="134"/>
      <c r="GI61" s="133"/>
      <c r="GJ61" s="133"/>
      <c r="GK61" s="133"/>
      <c r="GL61" s="133"/>
      <c r="GM61" s="133"/>
      <c r="GN61" s="133"/>
      <c r="GO61" s="134"/>
      <c r="GP61" s="133"/>
      <c r="GQ61" s="133"/>
      <c r="GR61" s="133"/>
      <c r="GS61" s="133"/>
      <c r="GT61" s="133"/>
      <c r="GU61" s="133"/>
      <c r="GV61" s="134"/>
      <c r="GW61" s="133"/>
      <c r="GX61" s="133"/>
      <c r="GY61" s="133"/>
      <c r="GZ61" s="133"/>
      <c r="HA61" s="133"/>
      <c r="HB61" s="133"/>
      <c r="HC61" s="134"/>
      <c r="HD61" s="135"/>
      <c r="HE61" s="135"/>
      <c r="HF61" s="135"/>
      <c r="HG61" s="135"/>
      <c r="HH61" s="135"/>
      <c r="HI61" s="135"/>
      <c r="HJ61" s="135"/>
      <c r="HK61" s="135"/>
      <c r="HL61" s="135"/>
      <c r="HM61" s="135"/>
      <c r="HN61" s="135"/>
      <c r="HO61" s="135"/>
      <c r="HP61" s="135"/>
      <c r="HQ61" s="135"/>
      <c r="HR61" s="135"/>
      <c r="HS61" s="135"/>
      <c r="HT61" s="135"/>
      <c r="HU61" s="135"/>
      <c r="HV61" s="135"/>
      <c r="HW61" s="135"/>
      <c r="HX61" s="135"/>
      <c r="HY61" s="135"/>
      <c r="HZ61" s="135"/>
      <c r="IA61" s="135"/>
      <c r="IB61" s="135"/>
      <c r="IC61" s="135"/>
      <c r="ID61" s="135"/>
      <c r="IE61" s="135"/>
      <c r="IF61" s="135"/>
      <c r="IG61" s="135"/>
      <c r="IH61" s="135"/>
      <c r="II61" s="135"/>
      <c r="IJ61" s="135"/>
      <c r="IK61" s="135"/>
      <c r="IL61" s="135"/>
      <c r="IM61" s="135"/>
      <c r="IN61" s="135"/>
      <c r="IO61" s="135"/>
      <c r="IP61" s="135"/>
      <c r="IQ61" s="135"/>
      <c r="IR61" s="135"/>
      <c r="IS61" s="135"/>
      <c r="IT61" s="135"/>
      <c r="IU61" s="135"/>
      <c r="IV61" s="135"/>
      <c r="IW61" s="135"/>
      <c r="IX61" s="135"/>
      <c r="IY61" s="135"/>
      <c r="IZ61" s="135"/>
      <c r="JA61" s="135"/>
      <c r="JB61" s="135"/>
      <c r="JC61" s="135"/>
      <c r="JD61" s="135"/>
      <c r="JE61" s="135"/>
      <c r="JF61" s="135"/>
      <c r="JG61" s="135"/>
      <c r="JH61" s="135"/>
      <c r="JI61" s="135"/>
      <c r="JJ61" s="135"/>
      <c r="JK61" s="135"/>
      <c r="JL61" s="135"/>
      <c r="JM61" s="135"/>
      <c r="JN61" s="135"/>
      <c r="JO61" s="135"/>
      <c r="JP61" s="135"/>
      <c r="JQ61" s="135"/>
      <c r="JR61" s="135"/>
      <c r="JS61" s="135"/>
      <c r="JT61" s="135"/>
      <c r="JU61" s="135"/>
      <c r="JV61" s="135"/>
      <c r="JW61" s="135"/>
      <c r="JX61" s="135"/>
      <c r="JY61" s="135"/>
      <c r="JZ61" s="135"/>
      <c r="KA61" s="135"/>
      <c r="KB61" s="135"/>
      <c r="KC61" s="135"/>
      <c r="KD61" s="135"/>
      <c r="KE61" s="135"/>
      <c r="KF61" s="135"/>
      <c r="KG61" s="135"/>
      <c r="KH61" s="135"/>
      <c r="KI61" s="135"/>
      <c r="KJ61" s="135"/>
      <c r="KK61" s="135"/>
      <c r="KL61" s="135"/>
      <c r="KM61" s="135"/>
      <c r="KN61" s="135"/>
      <c r="KO61" s="135"/>
      <c r="KP61" s="135"/>
      <c r="KQ61" s="135"/>
      <c r="KR61" s="135"/>
      <c r="KS61" s="135"/>
      <c r="KT61" s="135"/>
      <c r="KU61" s="135"/>
      <c r="KV61" s="135"/>
      <c r="KW61" s="135"/>
      <c r="KX61" s="135"/>
      <c r="KY61" s="135"/>
      <c r="KZ61" s="135"/>
      <c r="LA61" s="135"/>
      <c r="LB61" s="135"/>
      <c r="LC61" s="135"/>
      <c r="LD61" s="135"/>
      <c r="LE61" s="135"/>
      <c r="LF61" s="135"/>
      <c r="LG61" s="135"/>
      <c r="LH61" s="135"/>
      <c r="LI61" s="135"/>
      <c r="LJ61" s="135"/>
      <c r="LK61" s="135"/>
      <c r="LL61" s="135"/>
      <c r="LM61" s="135"/>
      <c r="LN61" s="135"/>
      <c r="LO61" s="135"/>
      <c r="LP61" s="135"/>
      <c r="LQ61" s="135"/>
      <c r="LR61" s="135"/>
      <c r="LS61" s="135"/>
      <c r="LT61" s="135"/>
      <c r="LU61" s="135"/>
      <c r="LV61" s="135"/>
      <c r="LW61" s="135"/>
      <c r="LX61" s="135"/>
      <c r="LY61" s="135"/>
      <c r="LZ61" s="135"/>
      <c r="MA61" s="135"/>
      <c r="MB61" s="135"/>
      <c r="MC61" s="135"/>
      <c r="MD61" s="135"/>
      <c r="ME61" s="135"/>
      <c r="MF61" s="135"/>
      <c r="MG61" s="135"/>
      <c r="MH61" s="135"/>
      <c r="MI61" s="135"/>
      <c r="MJ61" s="135"/>
      <c r="MK61" s="135"/>
      <c r="ML61" s="135"/>
      <c r="MM61" s="135"/>
      <c r="MN61" s="135"/>
      <c r="MO61" s="135"/>
      <c r="MP61" s="135"/>
      <c r="MQ61" s="135"/>
      <c r="MR61" s="135"/>
      <c r="MS61" s="135"/>
      <c r="MT61" s="135"/>
      <c r="MU61" s="135"/>
      <c r="MV61" s="135"/>
      <c r="MW61" s="135"/>
      <c r="MX61" s="135"/>
      <c r="MY61" s="135"/>
      <c r="MZ61" s="135"/>
      <c r="NA61" s="135"/>
      <c r="NB61" s="135"/>
      <c r="NC61" s="135"/>
      <c r="ND61" s="135"/>
      <c r="NE61" s="135"/>
      <c r="NF61" s="135"/>
      <c r="NG61" s="135"/>
      <c r="NH61" s="135"/>
      <c r="NI61" s="135"/>
      <c r="NJ61" s="135"/>
      <c r="NK61" s="135"/>
      <c r="NL61" s="135"/>
      <c r="NM61" s="135"/>
      <c r="NN61" s="135"/>
      <c r="NO61" s="135"/>
      <c r="NP61" s="135"/>
      <c r="NQ61" s="135"/>
      <c r="NR61" s="135"/>
      <c r="NS61" s="135"/>
      <c r="NT61" s="135"/>
      <c r="NU61" s="135"/>
      <c r="NV61" s="135"/>
      <c r="NW61" s="135"/>
      <c r="NX61" s="135"/>
      <c r="NY61" s="135"/>
      <c r="NZ61" s="135"/>
      <c r="OA61" s="135"/>
      <c r="OB61" s="135"/>
      <c r="OC61" s="135"/>
      <c r="OD61" s="135"/>
      <c r="OE61" s="135"/>
      <c r="OF61" s="135"/>
      <c r="OG61" s="135"/>
      <c r="OH61" s="135"/>
      <c r="OI61" s="135"/>
      <c r="OJ61" s="135"/>
      <c r="OK61" s="135"/>
      <c r="OL61" s="135"/>
      <c r="OM61" s="135"/>
      <c r="ON61" s="135"/>
      <c r="OO61" s="135"/>
      <c r="OP61" s="135"/>
      <c r="OQ61" s="135"/>
      <c r="OR61" s="135"/>
      <c r="OS61" s="135"/>
      <c r="OT61" s="135"/>
      <c r="OU61" s="135"/>
      <c r="OV61" s="135"/>
      <c r="OW61" s="135"/>
      <c r="OX61" s="135"/>
      <c r="OY61" s="135"/>
      <c r="OZ61" s="135"/>
      <c r="PA61" s="135"/>
      <c r="PB61" s="135"/>
      <c r="PC61" s="135"/>
      <c r="PD61" s="135"/>
      <c r="PE61" s="135"/>
      <c r="PF61" s="135"/>
      <c r="PG61" s="135"/>
      <c r="PH61" s="135"/>
      <c r="PI61" s="135"/>
      <c r="PJ61" s="135"/>
      <c r="PK61" s="135"/>
      <c r="PL61" s="135"/>
      <c r="PM61" s="135"/>
      <c r="PN61" s="135"/>
      <c r="PO61" s="135"/>
      <c r="PP61" s="135"/>
      <c r="PQ61" s="135"/>
      <c r="PR61" s="135"/>
      <c r="PS61" s="135"/>
      <c r="PT61" s="135"/>
      <c r="PU61" s="135"/>
      <c r="PV61" s="135"/>
      <c r="PW61" s="135"/>
      <c r="PX61" s="135"/>
      <c r="PY61" s="135"/>
      <c r="PZ61" s="135"/>
      <c r="QA61" s="135"/>
      <c r="QB61" s="135"/>
      <c r="QC61" s="135"/>
      <c r="QD61" s="135"/>
      <c r="QE61" s="135"/>
      <c r="QF61" s="135"/>
      <c r="QG61" s="135"/>
      <c r="QH61" s="135"/>
      <c r="QI61" s="135"/>
      <c r="QJ61" s="135"/>
      <c r="QK61" s="135"/>
      <c r="QL61" s="135"/>
      <c r="QM61" s="135"/>
    </row>
    <row r="62" spans="1:455" s="131" customFormat="1" x14ac:dyDescent="0.3">
      <c r="A62" s="131" t="s">
        <v>157</v>
      </c>
      <c r="B62" s="129">
        <v>0</v>
      </c>
      <c r="C62" s="60">
        <v>0</v>
      </c>
      <c r="D62" s="129">
        <v>0</v>
      </c>
      <c r="E62" s="60">
        <v>0</v>
      </c>
      <c r="F62" s="129">
        <v>0</v>
      </c>
      <c r="G62" s="60">
        <v>0</v>
      </c>
      <c r="H62" s="61">
        <v>0</v>
      </c>
      <c r="I62" s="168">
        <v>0</v>
      </c>
      <c r="J62" s="239">
        <v>0</v>
      </c>
      <c r="K62" s="168">
        <v>0</v>
      </c>
      <c r="L62" s="118">
        <v>0</v>
      </c>
      <c r="M62" s="168">
        <v>0</v>
      </c>
      <c r="N62" s="118">
        <v>0</v>
      </c>
      <c r="O62" s="185">
        <v>0</v>
      </c>
      <c r="P62" s="137">
        <v>0</v>
      </c>
      <c r="Q62" s="119">
        <v>0</v>
      </c>
      <c r="R62" s="137">
        <v>0</v>
      </c>
      <c r="S62" s="119">
        <v>0</v>
      </c>
      <c r="T62" s="137">
        <v>0</v>
      </c>
      <c r="U62" s="119">
        <v>0</v>
      </c>
      <c r="V62" s="120">
        <v>0</v>
      </c>
      <c r="W62" s="138">
        <v>0</v>
      </c>
      <c r="X62" s="190">
        <v>0</v>
      </c>
      <c r="Y62" s="138">
        <v>0</v>
      </c>
      <c r="Z62" s="190">
        <v>0</v>
      </c>
      <c r="AA62" s="138">
        <v>0</v>
      </c>
      <c r="AB62" s="190">
        <v>0</v>
      </c>
      <c r="AC62" s="192">
        <v>0</v>
      </c>
      <c r="AD62" s="139">
        <v>0</v>
      </c>
      <c r="AE62" s="193">
        <v>0</v>
      </c>
      <c r="AF62" s="139">
        <v>0</v>
      </c>
      <c r="AG62" s="193">
        <v>0</v>
      </c>
      <c r="AH62" s="139">
        <v>0</v>
      </c>
      <c r="AI62" s="193">
        <v>0</v>
      </c>
      <c r="AJ62" s="194">
        <v>0</v>
      </c>
      <c r="AK62" s="129">
        <v>0</v>
      </c>
      <c r="AL62" s="60">
        <v>0</v>
      </c>
      <c r="AM62" s="129">
        <v>0</v>
      </c>
      <c r="AN62" s="60">
        <v>0</v>
      </c>
      <c r="AO62" s="129">
        <v>0</v>
      </c>
      <c r="AP62" s="60">
        <v>0</v>
      </c>
      <c r="AQ62" s="61">
        <v>0</v>
      </c>
      <c r="AR62" s="140">
        <v>0</v>
      </c>
      <c r="AS62" s="197">
        <v>0</v>
      </c>
      <c r="AT62" s="140">
        <v>0</v>
      </c>
      <c r="AU62" s="197">
        <v>0</v>
      </c>
      <c r="AV62" s="140">
        <v>0</v>
      </c>
      <c r="AW62" s="197">
        <v>0</v>
      </c>
      <c r="AX62" s="198">
        <v>0</v>
      </c>
      <c r="AY62" s="141">
        <v>0</v>
      </c>
      <c r="AZ62" s="203">
        <v>0</v>
      </c>
      <c r="BA62" s="141">
        <v>0</v>
      </c>
      <c r="BB62" s="203">
        <v>0</v>
      </c>
      <c r="BC62" s="141">
        <v>0</v>
      </c>
      <c r="BD62" s="203">
        <v>0</v>
      </c>
      <c r="BE62" s="204">
        <v>0</v>
      </c>
      <c r="BF62" s="142">
        <v>0</v>
      </c>
      <c r="BG62" s="142">
        <v>0</v>
      </c>
      <c r="BH62" s="142">
        <v>0</v>
      </c>
      <c r="BI62" s="142">
        <v>0</v>
      </c>
      <c r="BJ62" s="142">
        <v>0</v>
      </c>
      <c r="BK62" s="142">
        <v>0</v>
      </c>
      <c r="BL62" s="143">
        <v>0</v>
      </c>
      <c r="BM62" s="144">
        <v>0</v>
      </c>
      <c r="BN62" s="50">
        <v>0</v>
      </c>
      <c r="BO62" s="144">
        <v>0</v>
      </c>
      <c r="BP62" s="50">
        <v>0</v>
      </c>
      <c r="BQ62" s="144">
        <v>0</v>
      </c>
      <c r="BR62" s="50">
        <v>0</v>
      </c>
      <c r="BS62" s="205">
        <v>0</v>
      </c>
      <c r="BT62" s="137">
        <v>0</v>
      </c>
      <c r="BU62" s="119">
        <v>0</v>
      </c>
      <c r="BV62" s="137">
        <v>0</v>
      </c>
      <c r="BW62" s="119">
        <v>0</v>
      </c>
      <c r="BX62" s="137">
        <v>0</v>
      </c>
      <c r="BY62" s="119">
        <v>0</v>
      </c>
      <c r="BZ62" s="120">
        <v>0</v>
      </c>
      <c r="CA62" s="145">
        <v>0</v>
      </c>
      <c r="CB62" s="145">
        <v>0</v>
      </c>
      <c r="CC62" s="145">
        <v>0</v>
      </c>
      <c r="CD62" s="145">
        <v>0</v>
      </c>
      <c r="CE62" s="145">
        <v>0</v>
      </c>
      <c r="CF62" s="145">
        <v>0</v>
      </c>
      <c r="CG62" s="146">
        <v>0</v>
      </c>
      <c r="CH62" s="133"/>
      <c r="CI62" s="133"/>
      <c r="CJ62" s="133"/>
      <c r="CK62" s="133"/>
      <c r="CL62" s="133"/>
      <c r="CM62" s="133"/>
      <c r="CN62" s="134"/>
      <c r="CO62" s="133"/>
      <c r="CP62" s="133"/>
      <c r="CQ62" s="133"/>
      <c r="CR62" s="133"/>
      <c r="CS62" s="133"/>
      <c r="CT62" s="133"/>
      <c r="CU62" s="134"/>
      <c r="CV62" s="133"/>
      <c r="CW62" s="133"/>
      <c r="CX62" s="133"/>
      <c r="CY62" s="133"/>
      <c r="CZ62" s="133"/>
      <c r="DA62" s="133"/>
      <c r="DB62" s="134"/>
      <c r="DC62" s="133"/>
      <c r="DD62" s="133"/>
      <c r="DE62" s="133"/>
      <c r="DF62" s="133"/>
      <c r="DG62" s="133"/>
      <c r="DH62" s="133"/>
      <c r="DI62" s="134"/>
      <c r="DJ62" s="133"/>
      <c r="DK62" s="133"/>
      <c r="DL62" s="133"/>
      <c r="DM62" s="133"/>
      <c r="DN62" s="133"/>
      <c r="DO62" s="133"/>
      <c r="DP62" s="134"/>
      <c r="DQ62" s="133"/>
      <c r="DR62" s="133"/>
      <c r="DS62" s="133"/>
      <c r="DT62" s="133"/>
      <c r="DU62" s="133"/>
      <c r="DV62" s="133"/>
      <c r="DW62" s="134"/>
      <c r="DX62" s="133"/>
      <c r="DY62" s="133"/>
      <c r="DZ62" s="133"/>
      <c r="EA62" s="133"/>
      <c r="EB62" s="133"/>
      <c r="EC62" s="133"/>
      <c r="ED62" s="134"/>
      <c r="EE62" s="133"/>
      <c r="EF62" s="133"/>
      <c r="EG62" s="133"/>
      <c r="EH62" s="133"/>
      <c r="EI62" s="133"/>
      <c r="EJ62" s="133"/>
      <c r="EK62" s="134"/>
      <c r="EL62" s="133"/>
      <c r="EM62" s="133"/>
      <c r="EN62" s="133"/>
      <c r="EO62" s="133"/>
      <c r="EP62" s="133"/>
      <c r="EQ62" s="133"/>
      <c r="ER62" s="134"/>
      <c r="ES62" s="133"/>
      <c r="ET62" s="133"/>
      <c r="EU62" s="133"/>
      <c r="EV62" s="133"/>
      <c r="EW62" s="133"/>
      <c r="EX62" s="133"/>
      <c r="EY62" s="134"/>
      <c r="EZ62" s="133"/>
      <c r="FA62" s="133"/>
      <c r="FB62" s="133"/>
      <c r="FC62" s="133"/>
      <c r="FD62" s="133"/>
      <c r="FE62" s="133"/>
      <c r="FF62" s="134"/>
      <c r="FG62" s="133"/>
      <c r="FH62" s="133"/>
      <c r="FI62" s="133"/>
      <c r="FJ62" s="133"/>
      <c r="FK62" s="133"/>
      <c r="FL62" s="133"/>
      <c r="FM62" s="134"/>
      <c r="FN62" s="133"/>
      <c r="FO62" s="133"/>
      <c r="FP62" s="133"/>
      <c r="FQ62" s="133"/>
      <c r="FR62" s="133"/>
      <c r="FS62" s="133"/>
      <c r="FT62" s="134"/>
      <c r="FU62" s="133"/>
      <c r="FV62" s="133"/>
      <c r="FW62" s="133"/>
      <c r="FX62" s="133"/>
      <c r="FY62" s="133"/>
      <c r="FZ62" s="133"/>
      <c r="GA62" s="134"/>
      <c r="GB62" s="133"/>
      <c r="GC62" s="133"/>
      <c r="GD62" s="133"/>
      <c r="GE62" s="133"/>
      <c r="GF62" s="133"/>
      <c r="GG62" s="133"/>
      <c r="GH62" s="134"/>
      <c r="GI62" s="133"/>
      <c r="GJ62" s="133"/>
      <c r="GK62" s="133"/>
      <c r="GL62" s="133"/>
      <c r="GM62" s="133"/>
      <c r="GN62" s="133"/>
      <c r="GO62" s="134"/>
      <c r="GP62" s="133"/>
      <c r="GQ62" s="133"/>
      <c r="GR62" s="133"/>
      <c r="GS62" s="133"/>
      <c r="GT62" s="133"/>
      <c r="GU62" s="133"/>
      <c r="GV62" s="134"/>
      <c r="GW62" s="133"/>
      <c r="GX62" s="133"/>
      <c r="GY62" s="133"/>
      <c r="GZ62" s="133"/>
      <c r="HA62" s="133"/>
      <c r="HB62" s="133"/>
      <c r="HC62" s="134"/>
      <c r="HD62" s="135"/>
      <c r="HE62" s="135"/>
      <c r="HF62" s="135"/>
      <c r="HG62" s="135"/>
      <c r="HH62" s="135"/>
      <c r="HI62" s="135"/>
      <c r="HJ62" s="135"/>
      <c r="HK62" s="135"/>
      <c r="HL62" s="135"/>
      <c r="HM62" s="135"/>
      <c r="HN62" s="135"/>
      <c r="HO62" s="135"/>
      <c r="HP62" s="135"/>
      <c r="HQ62" s="135"/>
      <c r="HR62" s="135"/>
      <c r="HS62" s="135"/>
      <c r="HT62" s="135"/>
      <c r="HU62" s="135"/>
      <c r="HV62" s="135"/>
      <c r="HW62" s="135"/>
      <c r="HX62" s="135"/>
      <c r="HY62" s="135"/>
      <c r="HZ62" s="135"/>
      <c r="IA62" s="135"/>
      <c r="IB62" s="135"/>
      <c r="IC62" s="135"/>
      <c r="ID62" s="135"/>
      <c r="IE62" s="135"/>
      <c r="IF62" s="135"/>
      <c r="IG62" s="135"/>
      <c r="IH62" s="135"/>
      <c r="II62" s="135"/>
      <c r="IJ62" s="135"/>
      <c r="IK62" s="135"/>
      <c r="IL62" s="135"/>
      <c r="IM62" s="135"/>
      <c r="IN62" s="135"/>
      <c r="IO62" s="135"/>
      <c r="IP62" s="135"/>
      <c r="IQ62" s="135"/>
      <c r="IR62" s="135"/>
      <c r="IS62" s="135"/>
      <c r="IT62" s="135"/>
      <c r="IU62" s="135"/>
      <c r="IV62" s="135"/>
      <c r="IW62" s="135"/>
      <c r="IX62" s="135"/>
      <c r="IY62" s="135"/>
      <c r="IZ62" s="135"/>
      <c r="JA62" s="135"/>
      <c r="JB62" s="135"/>
      <c r="JC62" s="135"/>
      <c r="JD62" s="135"/>
      <c r="JE62" s="135"/>
      <c r="JF62" s="135"/>
      <c r="JG62" s="135"/>
      <c r="JH62" s="135"/>
      <c r="JI62" s="135"/>
      <c r="JJ62" s="135"/>
      <c r="JK62" s="135"/>
      <c r="JL62" s="135"/>
      <c r="JM62" s="135"/>
      <c r="JN62" s="135"/>
      <c r="JO62" s="135"/>
      <c r="JP62" s="135"/>
      <c r="JQ62" s="135"/>
      <c r="JR62" s="135"/>
      <c r="JS62" s="135"/>
      <c r="JT62" s="135"/>
      <c r="JU62" s="135"/>
      <c r="JV62" s="135"/>
      <c r="JW62" s="135"/>
      <c r="JX62" s="135"/>
      <c r="JY62" s="135"/>
      <c r="JZ62" s="135"/>
      <c r="KA62" s="135"/>
      <c r="KB62" s="135"/>
      <c r="KC62" s="135"/>
      <c r="KD62" s="135"/>
      <c r="KE62" s="135"/>
      <c r="KF62" s="135"/>
      <c r="KG62" s="135"/>
      <c r="KH62" s="135"/>
      <c r="KI62" s="135"/>
      <c r="KJ62" s="135"/>
      <c r="KK62" s="135"/>
      <c r="KL62" s="135"/>
      <c r="KM62" s="135"/>
      <c r="KN62" s="135"/>
      <c r="KO62" s="135"/>
      <c r="KP62" s="135"/>
      <c r="KQ62" s="135"/>
      <c r="KR62" s="135"/>
      <c r="KS62" s="135"/>
      <c r="KT62" s="135"/>
      <c r="KU62" s="135"/>
      <c r="KV62" s="135"/>
      <c r="KW62" s="135"/>
      <c r="KX62" s="135"/>
      <c r="KY62" s="135"/>
      <c r="KZ62" s="135"/>
      <c r="LA62" s="135"/>
      <c r="LB62" s="135"/>
      <c r="LC62" s="135"/>
      <c r="LD62" s="135"/>
      <c r="LE62" s="135"/>
      <c r="LF62" s="135"/>
      <c r="LG62" s="135"/>
      <c r="LH62" s="135"/>
      <c r="LI62" s="135"/>
      <c r="LJ62" s="135"/>
      <c r="LK62" s="135"/>
      <c r="LL62" s="135"/>
      <c r="LM62" s="135"/>
      <c r="LN62" s="135"/>
      <c r="LO62" s="135"/>
      <c r="LP62" s="135"/>
      <c r="LQ62" s="135"/>
      <c r="LR62" s="135"/>
      <c r="LS62" s="135"/>
      <c r="LT62" s="135"/>
      <c r="LU62" s="135"/>
      <c r="LV62" s="135"/>
      <c r="LW62" s="135"/>
      <c r="LX62" s="135"/>
      <c r="LY62" s="135"/>
      <c r="LZ62" s="135"/>
      <c r="MA62" s="135"/>
      <c r="MB62" s="135"/>
      <c r="MC62" s="135"/>
      <c r="MD62" s="135"/>
      <c r="ME62" s="135"/>
      <c r="MF62" s="135"/>
      <c r="MG62" s="135"/>
      <c r="MH62" s="135"/>
      <c r="MI62" s="135"/>
      <c r="MJ62" s="135"/>
      <c r="MK62" s="135"/>
      <c r="ML62" s="135"/>
      <c r="MM62" s="135"/>
      <c r="MN62" s="135"/>
      <c r="MO62" s="135"/>
      <c r="MP62" s="135"/>
      <c r="MQ62" s="135"/>
      <c r="MR62" s="135"/>
      <c r="MS62" s="135"/>
      <c r="MT62" s="135"/>
      <c r="MU62" s="135"/>
      <c r="MV62" s="135"/>
      <c r="MW62" s="135"/>
      <c r="MX62" s="135"/>
      <c r="MY62" s="135"/>
      <c r="MZ62" s="135"/>
      <c r="NA62" s="135"/>
      <c r="NB62" s="135"/>
      <c r="NC62" s="135"/>
      <c r="ND62" s="135"/>
      <c r="NE62" s="135"/>
      <c r="NF62" s="135"/>
      <c r="NG62" s="135"/>
      <c r="NH62" s="135"/>
      <c r="NI62" s="135"/>
      <c r="NJ62" s="135"/>
      <c r="NK62" s="135"/>
      <c r="NL62" s="135"/>
      <c r="NM62" s="135"/>
      <c r="NN62" s="135"/>
      <c r="NO62" s="135"/>
      <c r="NP62" s="135"/>
      <c r="NQ62" s="135"/>
      <c r="NR62" s="135"/>
      <c r="NS62" s="135"/>
      <c r="NT62" s="135"/>
      <c r="NU62" s="135"/>
      <c r="NV62" s="135"/>
      <c r="NW62" s="135"/>
      <c r="NX62" s="135"/>
      <c r="NY62" s="135"/>
      <c r="NZ62" s="135"/>
      <c r="OA62" s="135"/>
      <c r="OB62" s="135"/>
      <c r="OC62" s="135"/>
      <c r="OD62" s="135"/>
      <c r="OE62" s="135"/>
      <c r="OF62" s="135"/>
      <c r="OG62" s="135"/>
      <c r="OH62" s="135"/>
      <c r="OI62" s="135"/>
      <c r="OJ62" s="135"/>
      <c r="OK62" s="135"/>
      <c r="OL62" s="135"/>
      <c r="OM62" s="135"/>
      <c r="ON62" s="135"/>
      <c r="OO62" s="135"/>
      <c r="OP62" s="135"/>
      <c r="OQ62" s="135"/>
      <c r="OR62" s="135"/>
      <c r="OS62" s="135"/>
      <c r="OT62" s="135"/>
      <c r="OU62" s="135"/>
      <c r="OV62" s="135"/>
      <c r="OW62" s="135"/>
      <c r="OX62" s="135"/>
      <c r="OY62" s="135"/>
      <c r="OZ62" s="135"/>
      <c r="PA62" s="135"/>
      <c r="PB62" s="135"/>
      <c r="PC62" s="135"/>
      <c r="PD62" s="135"/>
      <c r="PE62" s="135"/>
      <c r="PF62" s="135"/>
      <c r="PG62" s="135"/>
      <c r="PH62" s="135"/>
      <c r="PI62" s="135"/>
      <c r="PJ62" s="135"/>
      <c r="PK62" s="135"/>
      <c r="PL62" s="135"/>
      <c r="PM62" s="135"/>
      <c r="PN62" s="135"/>
      <c r="PO62" s="135"/>
      <c r="PP62" s="135"/>
      <c r="PQ62" s="135"/>
      <c r="PR62" s="135"/>
      <c r="PS62" s="135"/>
      <c r="PT62" s="135"/>
      <c r="PU62" s="135"/>
      <c r="PV62" s="135"/>
      <c r="PW62" s="135"/>
      <c r="PX62" s="135"/>
      <c r="PY62" s="135"/>
      <c r="PZ62" s="135"/>
      <c r="QA62" s="135"/>
      <c r="QB62" s="135"/>
      <c r="QC62" s="135"/>
      <c r="QD62" s="135"/>
      <c r="QE62" s="135"/>
      <c r="QF62" s="135"/>
      <c r="QG62" s="135"/>
      <c r="QH62" s="135"/>
      <c r="QI62" s="135"/>
      <c r="QJ62" s="135"/>
      <c r="QK62" s="135"/>
      <c r="QL62" s="135"/>
      <c r="QM62" s="135"/>
    </row>
    <row r="63" spans="1:455" s="131" customFormat="1" x14ac:dyDescent="0.3">
      <c r="A63" s="131" t="s">
        <v>158</v>
      </c>
      <c r="B63" s="129">
        <v>0</v>
      </c>
      <c r="C63" s="60">
        <v>0</v>
      </c>
      <c r="D63" s="128">
        <v>3</v>
      </c>
      <c r="E63" s="60" t="s">
        <v>276</v>
      </c>
      <c r="F63" s="129">
        <v>0</v>
      </c>
      <c r="G63" s="60">
        <v>0</v>
      </c>
      <c r="H63" s="61" t="s">
        <v>276</v>
      </c>
      <c r="I63" s="168">
        <v>0</v>
      </c>
      <c r="J63" s="239">
        <v>0</v>
      </c>
      <c r="K63" s="168">
        <v>0</v>
      </c>
      <c r="L63" s="118">
        <v>0</v>
      </c>
      <c r="M63" s="168">
        <v>0</v>
      </c>
      <c r="N63" s="118">
        <v>0</v>
      </c>
      <c r="O63" s="185">
        <v>0</v>
      </c>
      <c r="P63" s="137">
        <v>0</v>
      </c>
      <c r="Q63" s="119">
        <v>0</v>
      </c>
      <c r="R63" s="137">
        <v>0</v>
      </c>
      <c r="S63" s="119">
        <v>0</v>
      </c>
      <c r="T63" s="137">
        <v>0</v>
      </c>
      <c r="U63" s="119">
        <v>0</v>
      </c>
      <c r="V63" s="120">
        <v>0</v>
      </c>
      <c r="W63" s="138">
        <v>0</v>
      </c>
      <c r="X63" s="190">
        <v>0</v>
      </c>
      <c r="Y63" s="138">
        <v>0</v>
      </c>
      <c r="Z63" s="190">
        <v>0</v>
      </c>
      <c r="AA63" s="138">
        <v>0</v>
      </c>
      <c r="AB63" s="190">
        <v>0</v>
      </c>
      <c r="AC63" s="192">
        <v>0</v>
      </c>
      <c r="AD63" s="139">
        <v>0</v>
      </c>
      <c r="AE63" s="193">
        <v>0</v>
      </c>
      <c r="AF63" s="139">
        <v>0</v>
      </c>
      <c r="AG63" s="193">
        <v>0</v>
      </c>
      <c r="AH63" s="139">
        <v>0</v>
      </c>
      <c r="AI63" s="193">
        <v>0</v>
      </c>
      <c r="AJ63" s="194">
        <v>0</v>
      </c>
      <c r="AK63" s="129">
        <v>0</v>
      </c>
      <c r="AL63" s="60">
        <v>0</v>
      </c>
      <c r="AM63" s="129">
        <v>0</v>
      </c>
      <c r="AN63" s="60">
        <v>0</v>
      </c>
      <c r="AO63" s="129">
        <v>0</v>
      </c>
      <c r="AP63" s="60">
        <v>0</v>
      </c>
      <c r="AQ63" s="61">
        <v>0</v>
      </c>
      <c r="AR63" s="140">
        <v>0</v>
      </c>
      <c r="AS63" s="197">
        <v>0</v>
      </c>
      <c r="AT63" s="140">
        <v>0</v>
      </c>
      <c r="AU63" s="197">
        <v>0</v>
      </c>
      <c r="AV63" s="140">
        <v>0</v>
      </c>
      <c r="AW63" s="197">
        <v>0</v>
      </c>
      <c r="AX63" s="198">
        <v>0</v>
      </c>
      <c r="AY63" s="141">
        <v>0</v>
      </c>
      <c r="AZ63" s="203">
        <v>0</v>
      </c>
      <c r="BA63" s="141">
        <v>0</v>
      </c>
      <c r="BB63" s="203">
        <v>0</v>
      </c>
      <c r="BC63" s="141">
        <v>0</v>
      </c>
      <c r="BD63" s="203">
        <v>0</v>
      </c>
      <c r="BE63" s="204">
        <v>0</v>
      </c>
      <c r="BF63" s="142">
        <v>0</v>
      </c>
      <c r="BG63" s="142">
        <v>0</v>
      </c>
      <c r="BH63" s="142">
        <v>0</v>
      </c>
      <c r="BI63" s="142">
        <v>0</v>
      </c>
      <c r="BJ63" s="142">
        <v>0</v>
      </c>
      <c r="BK63" s="142">
        <v>0</v>
      </c>
      <c r="BL63" s="143">
        <v>0</v>
      </c>
      <c r="BM63" s="144">
        <v>0</v>
      </c>
      <c r="BN63" s="50">
        <v>0</v>
      </c>
      <c r="BO63" s="144">
        <v>0</v>
      </c>
      <c r="BP63" s="50">
        <v>0</v>
      </c>
      <c r="BQ63" s="144">
        <v>0</v>
      </c>
      <c r="BR63" s="50">
        <v>0</v>
      </c>
      <c r="BS63" s="205">
        <v>0</v>
      </c>
      <c r="BT63" s="137">
        <v>0</v>
      </c>
      <c r="BU63" s="119">
        <v>0</v>
      </c>
      <c r="BV63" s="137">
        <v>0</v>
      </c>
      <c r="BW63" s="119">
        <v>0</v>
      </c>
      <c r="BX63" s="137">
        <v>0</v>
      </c>
      <c r="BY63" s="119">
        <v>0</v>
      </c>
      <c r="BZ63" s="120">
        <v>0</v>
      </c>
      <c r="CA63" s="145">
        <v>0</v>
      </c>
      <c r="CB63" s="145">
        <v>0</v>
      </c>
      <c r="CC63" s="145">
        <v>0</v>
      </c>
      <c r="CD63" s="145">
        <v>0</v>
      </c>
      <c r="CE63" s="145">
        <v>0</v>
      </c>
      <c r="CF63" s="145">
        <v>0</v>
      </c>
      <c r="CG63" s="146">
        <v>0</v>
      </c>
      <c r="CH63" s="133"/>
      <c r="CI63" s="133"/>
      <c r="CJ63" s="133"/>
      <c r="CK63" s="133"/>
      <c r="CL63" s="133"/>
      <c r="CM63" s="133"/>
      <c r="CN63" s="134"/>
      <c r="CO63" s="133"/>
      <c r="CP63" s="133"/>
      <c r="CQ63" s="133"/>
      <c r="CR63" s="133"/>
      <c r="CS63" s="133"/>
      <c r="CT63" s="133"/>
      <c r="CU63" s="134"/>
      <c r="CV63" s="133"/>
      <c r="CW63" s="133"/>
      <c r="CX63" s="133"/>
      <c r="CY63" s="133"/>
      <c r="CZ63" s="133"/>
      <c r="DA63" s="133"/>
      <c r="DB63" s="134"/>
      <c r="DC63" s="133"/>
      <c r="DD63" s="133"/>
      <c r="DE63" s="133"/>
      <c r="DF63" s="133"/>
      <c r="DG63" s="133"/>
      <c r="DH63" s="133"/>
      <c r="DI63" s="134"/>
      <c r="DJ63" s="133"/>
      <c r="DK63" s="133"/>
      <c r="DL63" s="133"/>
      <c r="DM63" s="133"/>
      <c r="DN63" s="133"/>
      <c r="DO63" s="133"/>
      <c r="DP63" s="134"/>
      <c r="DQ63" s="133"/>
      <c r="DR63" s="133"/>
      <c r="DS63" s="133"/>
      <c r="DT63" s="133"/>
      <c r="DU63" s="133"/>
      <c r="DV63" s="133"/>
      <c r="DW63" s="134"/>
      <c r="DX63" s="133"/>
      <c r="DY63" s="133"/>
      <c r="DZ63" s="133"/>
      <c r="EA63" s="133"/>
      <c r="EB63" s="133"/>
      <c r="EC63" s="133"/>
      <c r="ED63" s="134"/>
      <c r="EE63" s="133"/>
      <c r="EF63" s="133"/>
      <c r="EG63" s="133"/>
      <c r="EH63" s="133"/>
      <c r="EI63" s="133"/>
      <c r="EJ63" s="133"/>
      <c r="EK63" s="134"/>
      <c r="EL63" s="133"/>
      <c r="EM63" s="133"/>
      <c r="EN63" s="133"/>
      <c r="EO63" s="133"/>
      <c r="EP63" s="133"/>
      <c r="EQ63" s="133"/>
      <c r="ER63" s="134"/>
      <c r="ES63" s="133"/>
      <c r="ET63" s="133"/>
      <c r="EU63" s="133"/>
      <c r="EV63" s="133"/>
      <c r="EW63" s="133"/>
      <c r="EX63" s="133"/>
      <c r="EY63" s="134"/>
      <c r="EZ63" s="133"/>
      <c r="FA63" s="133"/>
      <c r="FB63" s="133"/>
      <c r="FC63" s="133"/>
      <c r="FD63" s="133"/>
      <c r="FE63" s="133"/>
      <c r="FF63" s="134"/>
      <c r="FG63" s="133"/>
      <c r="FH63" s="133"/>
      <c r="FI63" s="133"/>
      <c r="FJ63" s="133"/>
      <c r="FK63" s="133"/>
      <c r="FL63" s="133"/>
      <c r="FM63" s="134"/>
      <c r="FN63" s="133"/>
      <c r="FO63" s="133"/>
      <c r="FP63" s="133"/>
      <c r="FQ63" s="133"/>
      <c r="FR63" s="133"/>
      <c r="FS63" s="133"/>
      <c r="FT63" s="134"/>
      <c r="FU63" s="133"/>
      <c r="FV63" s="133"/>
      <c r="FW63" s="133"/>
      <c r="FX63" s="133"/>
      <c r="FY63" s="133"/>
      <c r="FZ63" s="133"/>
      <c r="GA63" s="134"/>
      <c r="GB63" s="133"/>
      <c r="GC63" s="133"/>
      <c r="GD63" s="133"/>
      <c r="GE63" s="133"/>
      <c r="GF63" s="133"/>
      <c r="GG63" s="133"/>
      <c r="GH63" s="134"/>
      <c r="GI63" s="133"/>
      <c r="GJ63" s="133"/>
      <c r="GK63" s="133"/>
      <c r="GL63" s="133"/>
      <c r="GM63" s="133"/>
      <c r="GN63" s="133"/>
      <c r="GO63" s="134"/>
      <c r="GP63" s="133"/>
      <c r="GQ63" s="133"/>
      <c r="GR63" s="133"/>
      <c r="GS63" s="133"/>
      <c r="GT63" s="133"/>
      <c r="GU63" s="133"/>
      <c r="GV63" s="134"/>
      <c r="GW63" s="133"/>
      <c r="GX63" s="133"/>
      <c r="GY63" s="133"/>
      <c r="GZ63" s="133"/>
      <c r="HA63" s="133"/>
      <c r="HB63" s="133"/>
      <c r="HC63" s="134"/>
      <c r="HD63" s="135"/>
      <c r="HE63" s="135"/>
      <c r="HF63" s="135"/>
      <c r="HG63" s="135"/>
      <c r="HH63" s="135"/>
      <c r="HI63" s="135"/>
      <c r="HJ63" s="135"/>
      <c r="HK63" s="135"/>
      <c r="HL63" s="135"/>
      <c r="HM63" s="135"/>
      <c r="HN63" s="135"/>
      <c r="HO63" s="135"/>
      <c r="HP63" s="135"/>
      <c r="HQ63" s="135"/>
      <c r="HR63" s="135"/>
      <c r="HS63" s="135"/>
      <c r="HT63" s="135"/>
      <c r="HU63" s="135"/>
      <c r="HV63" s="135"/>
      <c r="HW63" s="135"/>
      <c r="HX63" s="135"/>
      <c r="HY63" s="135"/>
      <c r="HZ63" s="135"/>
      <c r="IA63" s="135"/>
      <c r="IB63" s="135"/>
      <c r="IC63" s="135"/>
      <c r="ID63" s="135"/>
      <c r="IE63" s="135"/>
      <c r="IF63" s="135"/>
      <c r="IG63" s="135"/>
      <c r="IH63" s="135"/>
      <c r="II63" s="135"/>
      <c r="IJ63" s="135"/>
      <c r="IK63" s="135"/>
      <c r="IL63" s="135"/>
      <c r="IM63" s="135"/>
      <c r="IN63" s="135"/>
      <c r="IO63" s="135"/>
      <c r="IP63" s="135"/>
      <c r="IQ63" s="135"/>
      <c r="IR63" s="135"/>
      <c r="IS63" s="135"/>
      <c r="IT63" s="135"/>
      <c r="IU63" s="135"/>
      <c r="IV63" s="135"/>
      <c r="IW63" s="135"/>
      <c r="IX63" s="135"/>
      <c r="IY63" s="135"/>
      <c r="IZ63" s="135"/>
      <c r="JA63" s="135"/>
      <c r="JB63" s="135"/>
      <c r="JC63" s="135"/>
      <c r="JD63" s="135"/>
      <c r="JE63" s="135"/>
      <c r="JF63" s="135"/>
      <c r="JG63" s="135"/>
      <c r="JH63" s="135"/>
      <c r="JI63" s="135"/>
      <c r="JJ63" s="135"/>
      <c r="JK63" s="135"/>
      <c r="JL63" s="135"/>
      <c r="JM63" s="135"/>
      <c r="JN63" s="135"/>
      <c r="JO63" s="135"/>
      <c r="JP63" s="135"/>
      <c r="JQ63" s="135"/>
      <c r="JR63" s="135"/>
      <c r="JS63" s="135"/>
      <c r="JT63" s="135"/>
      <c r="JU63" s="135"/>
      <c r="JV63" s="135"/>
      <c r="JW63" s="135"/>
      <c r="JX63" s="135"/>
      <c r="JY63" s="135"/>
      <c r="JZ63" s="135"/>
      <c r="KA63" s="135"/>
      <c r="KB63" s="135"/>
      <c r="KC63" s="135"/>
      <c r="KD63" s="135"/>
      <c r="KE63" s="135"/>
      <c r="KF63" s="135"/>
      <c r="KG63" s="135"/>
      <c r="KH63" s="135"/>
      <c r="KI63" s="135"/>
      <c r="KJ63" s="135"/>
      <c r="KK63" s="135"/>
      <c r="KL63" s="135"/>
      <c r="KM63" s="135"/>
      <c r="KN63" s="135"/>
      <c r="KO63" s="135"/>
      <c r="KP63" s="135"/>
      <c r="KQ63" s="135"/>
      <c r="KR63" s="135"/>
      <c r="KS63" s="135"/>
      <c r="KT63" s="135"/>
      <c r="KU63" s="135"/>
      <c r="KV63" s="135"/>
      <c r="KW63" s="135"/>
      <c r="KX63" s="135"/>
      <c r="KY63" s="135"/>
      <c r="KZ63" s="135"/>
      <c r="LA63" s="135"/>
      <c r="LB63" s="135"/>
      <c r="LC63" s="135"/>
      <c r="LD63" s="135"/>
      <c r="LE63" s="135"/>
      <c r="LF63" s="135"/>
      <c r="LG63" s="135"/>
      <c r="LH63" s="135"/>
      <c r="LI63" s="135"/>
      <c r="LJ63" s="135"/>
      <c r="LK63" s="135"/>
      <c r="LL63" s="135"/>
      <c r="LM63" s="135"/>
      <c r="LN63" s="135"/>
      <c r="LO63" s="135"/>
      <c r="LP63" s="135"/>
      <c r="LQ63" s="135"/>
      <c r="LR63" s="135"/>
      <c r="LS63" s="135"/>
      <c r="LT63" s="135"/>
      <c r="LU63" s="135"/>
      <c r="LV63" s="135"/>
      <c r="LW63" s="135"/>
      <c r="LX63" s="135"/>
      <c r="LY63" s="135"/>
      <c r="LZ63" s="135"/>
      <c r="MA63" s="135"/>
      <c r="MB63" s="135"/>
      <c r="MC63" s="135"/>
      <c r="MD63" s="135"/>
      <c r="ME63" s="135"/>
      <c r="MF63" s="135"/>
      <c r="MG63" s="135"/>
      <c r="MH63" s="135"/>
      <c r="MI63" s="135"/>
      <c r="MJ63" s="135"/>
      <c r="MK63" s="135"/>
      <c r="ML63" s="135"/>
      <c r="MM63" s="135"/>
      <c r="MN63" s="135"/>
      <c r="MO63" s="135"/>
      <c r="MP63" s="135"/>
      <c r="MQ63" s="135"/>
      <c r="MR63" s="135"/>
      <c r="MS63" s="135"/>
      <c r="MT63" s="135"/>
      <c r="MU63" s="135"/>
      <c r="MV63" s="135"/>
      <c r="MW63" s="135"/>
      <c r="MX63" s="135"/>
      <c r="MY63" s="135"/>
      <c r="MZ63" s="135"/>
      <c r="NA63" s="135"/>
      <c r="NB63" s="135"/>
      <c r="NC63" s="135"/>
      <c r="ND63" s="135"/>
      <c r="NE63" s="135"/>
      <c r="NF63" s="135"/>
      <c r="NG63" s="135"/>
      <c r="NH63" s="135"/>
      <c r="NI63" s="135"/>
      <c r="NJ63" s="135"/>
      <c r="NK63" s="135"/>
      <c r="NL63" s="135"/>
      <c r="NM63" s="135"/>
      <c r="NN63" s="135"/>
      <c r="NO63" s="135"/>
      <c r="NP63" s="135"/>
      <c r="NQ63" s="135"/>
      <c r="NR63" s="135"/>
      <c r="NS63" s="135"/>
      <c r="NT63" s="135"/>
      <c r="NU63" s="135"/>
      <c r="NV63" s="135"/>
      <c r="NW63" s="135"/>
      <c r="NX63" s="135"/>
      <c r="NY63" s="135"/>
      <c r="NZ63" s="135"/>
      <c r="OA63" s="135"/>
      <c r="OB63" s="135"/>
      <c r="OC63" s="135"/>
      <c r="OD63" s="135"/>
      <c r="OE63" s="135"/>
      <c r="OF63" s="135"/>
      <c r="OG63" s="135"/>
      <c r="OH63" s="135"/>
      <c r="OI63" s="135"/>
      <c r="OJ63" s="135"/>
      <c r="OK63" s="135"/>
      <c r="OL63" s="135"/>
      <c r="OM63" s="135"/>
      <c r="ON63" s="135"/>
      <c r="OO63" s="135"/>
      <c r="OP63" s="135"/>
      <c r="OQ63" s="135"/>
      <c r="OR63" s="135"/>
      <c r="OS63" s="135"/>
      <c r="OT63" s="135"/>
      <c r="OU63" s="135"/>
      <c r="OV63" s="135"/>
      <c r="OW63" s="135"/>
      <c r="OX63" s="135"/>
      <c r="OY63" s="135"/>
      <c r="OZ63" s="135"/>
      <c r="PA63" s="135"/>
      <c r="PB63" s="135"/>
      <c r="PC63" s="135"/>
      <c r="PD63" s="135"/>
      <c r="PE63" s="135"/>
      <c r="PF63" s="135"/>
      <c r="PG63" s="135"/>
      <c r="PH63" s="135"/>
      <c r="PI63" s="135"/>
      <c r="PJ63" s="135"/>
      <c r="PK63" s="135"/>
      <c r="PL63" s="135"/>
      <c r="PM63" s="135"/>
      <c r="PN63" s="135"/>
      <c r="PO63" s="135"/>
      <c r="PP63" s="135"/>
      <c r="PQ63" s="135"/>
      <c r="PR63" s="135"/>
      <c r="PS63" s="135"/>
      <c r="PT63" s="135"/>
      <c r="PU63" s="135"/>
      <c r="PV63" s="135"/>
      <c r="PW63" s="135"/>
      <c r="PX63" s="135"/>
      <c r="PY63" s="135"/>
      <c r="PZ63" s="135"/>
      <c r="QA63" s="135"/>
      <c r="QB63" s="135"/>
      <c r="QC63" s="135"/>
      <c r="QD63" s="135"/>
      <c r="QE63" s="135"/>
      <c r="QF63" s="135"/>
      <c r="QG63" s="135"/>
      <c r="QH63" s="135"/>
      <c r="QI63" s="135"/>
      <c r="QJ63" s="135"/>
      <c r="QK63" s="135"/>
      <c r="QL63" s="135"/>
      <c r="QM63" s="135"/>
    </row>
    <row r="64" spans="1:455" s="131" customFormat="1" x14ac:dyDescent="0.3">
      <c r="A64" s="131" t="s">
        <v>165</v>
      </c>
      <c r="B64" s="129">
        <v>0</v>
      </c>
      <c r="C64" s="60">
        <v>0</v>
      </c>
      <c r="D64" s="128">
        <v>1</v>
      </c>
      <c r="E64" s="60" t="s">
        <v>276</v>
      </c>
      <c r="F64" s="129">
        <v>0</v>
      </c>
      <c r="G64" s="60">
        <v>0</v>
      </c>
      <c r="H64" s="61" t="s">
        <v>276</v>
      </c>
      <c r="I64" s="168">
        <v>0</v>
      </c>
      <c r="J64" s="239">
        <v>0</v>
      </c>
      <c r="K64" s="168">
        <v>0</v>
      </c>
      <c r="L64" s="118">
        <v>0</v>
      </c>
      <c r="M64" s="168">
        <v>0</v>
      </c>
      <c r="N64" s="118">
        <v>0</v>
      </c>
      <c r="O64" s="185">
        <v>0</v>
      </c>
      <c r="P64" s="137">
        <v>0</v>
      </c>
      <c r="Q64" s="119">
        <v>0</v>
      </c>
      <c r="R64" s="137">
        <v>0</v>
      </c>
      <c r="S64" s="119">
        <v>0</v>
      </c>
      <c r="T64" s="137">
        <v>0</v>
      </c>
      <c r="U64" s="119">
        <v>0</v>
      </c>
      <c r="V64" s="120">
        <v>0</v>
      </c>
      <c r="W64" s="138">
        <v>0</v>
      </c>
      <c r="X64" s="190">
        <v>0</v>
      </c>
      <c r="Y64" s="138">
        <v>0</v>
      </c>
      <c r="Z64" s="190">
        <v>0</v>
      </c>
      <c r="AA64" s="138">
        <v>0</v>
      </c>
      <c r="AB64" s="190">
        <v>0</v>
      </c>
      <c r="AC64" s="192">
        <v>0</v>
      </c>
      <c r="AD64" s="139">
        <v>0</v>
      </c>
      <c r="AE64" s="193">
        <v>0</v>
      </c>
      <c r="AF64" s="139">
        <v>0</v>
      </c>
      <c r="AG64" s="193">
        <v>0</v>
      </c>
      <c r="AH64" s="139">
        <v>0</v>
      </c>
      <c r="AI64" s="193">
        <v>0</v>
      </c>
      <c r="AJ64" s="194">
        <v>0</v>
      </c>
      <c r="AK64" s="129">
        <v>0</v>
      </c>
      <c r="AL64" s="60">
        <v>0</v>
      </c>
      <c r="AM64" s="129">
        <v>0</v>
      </c>
      <c r="AN64" s="60">
        <v>0</v>
      </c>
      <c r="AO64" s="129">
        <v>0</v>
      </c>
      <c r="AP64" s="60">
        <v>0</v>
      </c>
      <c r="AQ64" s="61">
        <v>0</v>
      </c>
      <c r="AR64" s="140">
        <v>0</v>
      </c>
      <c r="AS64" s="197">
        <v>0</v>
      </c>
      <c r="AT64" s="140">
        <v>0</v>
      </c>
      <c r="AU64" s="197">
        <v>0</v>
      </c>
      <c r="AV64" s="140">
        <v>0</v>
      </c>
      <c r="AW64" s="197">
        <v>0</v>
      </c>
      <c r="AX64" s="198">
        <v>0</v>
      </c>
      <c r="AY64" s="141">
        <v>0</v>
      </c>
      <c r="AZ64" s="203">
        <v>0</v>
      </c>
      <c r="BA64" s="141">
        <v>0</v>
      </c>
      <c r="BB64" s="203">
        <v>0</v>
      </c>
      <c r="BC64" s="141">
        <v>0</v>
      </c>
      <c r="BD64" s="203">
        <v>0</v>
      </c>
      <c r="BE64" s="204">
        <v>0</v>
      </c>
      <c r="BF64" s="142">
        <v>0</v>
      </c>
      <c r="BG64" s="142">
        <v>0</v>
      </c>
      <c r="BH64" s="142">
        <v>0</v>
      </c>
      <c r="BI64" s="142">
        <v>0</v>
      </c>
      <c r="BJ64" s="142">
        <v>0</v>
      </c>
      <c r="BK64" s="142">
        <v>0</v>
      </c>
      <c r="BL64" s="143">
        <v>0</v>
      </c>
      <c r="BM64" s="144">
        <v>0</v>
      </c>
      <c r="BN64" s="50">
        <v>0</v>
      </c>
      <c r="BO64" s="144">
        <v>0</v>
      </c>
      <c r="BP64" s="50">
        <v>0</v>
      </c>
      <c r="BQ64" s="144">
        <v>0</v>
      </c>
      <c r="BR64" s="50">
        <v>0</v>
      </c>
      <c r="BS64" s="205">
        <v>0</v>
      </c>
      <c r="BT64" s="137">
        <v>0</v>
      </c>
      <c r="BU64" s="119">
        <v>0</v>
      </c>
      <c r="BV64" s="137">
        <v>0</v>
      </c>
      <c r="BW64" s="119">
        <v>0</v>
      </c>
      <c r="BX64" s="137">
        <v>0</v>
      </c>
      <c r="BY64" s="119">
        <v>0</v>
      </c>
      <c r="BZ64" s="120">
        <v>0</v>
      </c>
      <c r="CA64" s="145">
        <v>0</v>
      </c>
      <c r="CB64" s="145">
        <v>0</v>
      </c>
      <c r="CC64" s="145">
        <v>0</v>
      </c>
      <c r="CD64" s="145">
        <v>0</v>
      </c>
      <c r="CE64" s="145">
        <v>0</v>
      </c>
      <c r="CF64" s="145">
        <v>0</v>
      </c>
      <c r="CG64" s="146">
        <v>0</v>
      </c>
      <c r="CH64" s="133"/>
      <c r="CI64" s="133"/>
      <c r="CJ64" s="133"/>
      <c r="CK64" s="133"/>
      <c r="CL64" s="133"/>
      <c r="CM64" s="133"/>
      <c r="CN64" s="134"/>
      <c r="CO64" s="133"/>
      <c r="CP64" s="133"/>
      <c r="CQ64" s="133"/>
      <c r="CR64" s="133"/>
      <c r="CS64" s="133"/>
      <c r="CT64" s="133"/>
      <c r="CU64" s="134"/>
      <c r="CV64" s="133"/>
      <c r="CW64" s="133"/>
      <c r="CX64" s="133"/>
      <c r="CY64" s="133"/>
      <c r="CZ64" s="133"/>
      <c r="DA64" s="133"/>
      <c r="DB64" s="134"/>
      <c r="DC64" s="133"/>
      <c r="DD64" s="133"/>
      <c r="DE64" s="133"/>
      <c r="DF64" s="133"/>
      <c r="DG64" s="133"/>
      <c r="DH64" s="133"/>
      <c r="DI64" s="134"/>
      <c r="DJ64" s="133"/>
      <c r="DK64" s="133"/>
      <c r="DL64" s="133"/>
      <c r="DM64" s="133"/>
      <c r="DN64" s="133"/>
      <c r="DO64" s="133"/>
      <c r="DP64" s="134"/>
      <c r="DQ64" s="133"/>
      <c r="DR64" s="133"/>
      <c r="DS64" s="133"/>
      <c r="DT64" s="133"/>
      <c r="DU64" s="133"/>
      <c r="DV64" s="133"/>
      <c r="DW64" s="134"/>
      <c r="DX64" s="133"/>
      <c r="DY64" s="133"/>
      <c r="DZ64" s="133"/>
      <c r="EA64" s="133"/>
      <c r="EB64" s="133"/>
      <c r="EC64" s="133"/>
      <c r="ED64" s="134"/>
      <c r="EE64" s="133"/>
      <c r="EF64" s="133"/>
      <c r="EG64" s="133"/>
      <c r="EH64" s="133"/>
      <c r="EI64" s="133"/>
      <c r="EJ64" s="133"/>
      <c r="EK64" s="134"/>
      <c r="EL64" s="133"/>
      <c r="EM64" s="133"/>
      <c r="EN64" s="133"/>
      <c r="EO64" s="133"/>
      <c r="EP64" s="133"/>
      <c r="EQ64" s="133"/>
      <c r="ER64" s="134"/>
      <c r="ES64" s="133"/>
      <c r="ET64" s="133"/>
      <c r="EU64" s="133"/>
      <c r="EV64" s="133"/>
      <c r="EW64" s="133"/>
      <c r="EX64" s="133"/>
      <c r="EY64" s="134"/>
      <c r="EZ64" s="133"/>
      <c r="FA64" s="133"/>
      <c r="FB64" s="133"/>
      <c r="FC64" s="133"/>
      <c r="FD64" s="133"/>
      <c r="FE64" s="133"/>
      <c r="FF64" s="134"/>
      <c r="FG64" s="133"/>
      <c r="FH64" s="133"/>
      <c r="FI64" s="133"/>
      <c r="FJ64" s="133"/>
      <c r="FK64" s="133"/>
      <c r="FL64" s="133"/>
      <c r="FM64" s="134"/>
      <c r="FN64" s="133"/>
      <c r="FO64" s="133"/>
      <c r="FP64" s="133"/>
      <c r="FQ64" s="133"/>
      <c r="FR64" s="133"/>
      <c r="FS64" s="133"/>
      <c r="FT64" s="134"/>
      <c r="FU64" s="133"/>
      <c r="FV64" s="133"/>
      <c r="FW64" s="133"/>
      <c r="FX64" s="133"/>
      <c r="FY64" s="133"/>
      <c r="FZ64" s="133"/>
      <c r="GA64" s="134"/>
      <c r="GB64" s="133"/>
      <c r="GC64" s="133"/>
      <c r="GD64" s="133"/>
      <c r="GE64" s="133"/>
      <c r="GF64" s="133"/>
      <c r="GG64" s="133"/>
      <c r="GH64" s="134"/>
      <c r="GI64" s="133"/>
      <c r="GJ64" s="133"/>
      <c r="GK64" s="133"/>
      <c r="GL64" s="133"/>
      <c r="GM64" s="133"/>
      <c r="GN64" s="133"/>
      <c r="GO64" s="134"/>
      <c r="GP64" s="133"/>
      <c r="GQ64" s="133"/>
      <c r="GR64" s="133"/>
      <c r="GS64" s="133"/>
      <c r="GT64" s="133"/>
      <c r="GU64" s="133"/>
      <c r="GV64" s="134"/>
      <c r="GW64" s="133"/>
      <c r="GX64" s="133"/>
      <c r="GY64" s="133"/>
      <c r="GZ64" s="133"/>
      <c r="HA64" s="133"/>
      <c r="HB64" s="133"/>
      <c r="HC64" s="134"/>
      <c r="HD64" s="135"/>
      <c r="HE64" s="135"/>
      <c r="HF64" s="135"/>
      <c r="HG64" s="135"/>
      <c r="HH64" s="135"/>
      <c r="HI64" s="135"/>
      <c r="HJ64" s="135"/>
      <c r="HK64" s="135"/>
      <c r="HL64" s="135"/>
      <c r="HM64" s="135"/>
      <c r="HN64" s="135"/>
      <c r="HO64" s="135"/>
      <c r="HP64" s="135"/>
      <c r="HQ64" s="135"/>
      <c r="HR64" s="135"/>
      <c r="HS64" s="135"/>
      <c r="HT64" s="135"/>
      <c r="HU64" s="135"/>
      <c r="HV64" s="135"/>
      <c r="HW64" s="135"/>
      <c r="HX64" s="135"/>
      <c r="HY64" s="135"/>
      <c r="HZ64" s="135"/>
      <c r="IA64" s="135"/>
      <c r="IB64" s="135"/>
      <c r="IC64" s="135"/>
      <c r="ID64" s="135"/>
      <c r="IE64" s="135"/>
      <c r="IF64" s="135"/>
      <c r="IG64" s="135"/>
      <c r="IH64" s="135"/>
      <c r="II64" s="135"/>
      <c r="IJ64" s="135"/>
      <c r="IK64" s="135"/>
      <c r="IL64" s="135"/>
      <c r="IM64" s="135"/>
      <c r="IN64" s="135"/>
      <c r="IO64" s="135"/>
      <c r="IP64" s="135"/>
      <c r="IQ64" s="135"/>
      <c r="IR64" s="135"/>
      <c r="IS64" s="135"/>
      <c r="IT64" s="135"/>
      <c r="IU64" s="135"/>
      <c r="IV64" s="135"/>
      <c r="IW64" s="135"/>
      <c r="IX64" s="135"/>
      <c r="IY64" s="135"/>
      <c r="IZ64" s="135"/>
      <c r="JA64" s="135"/>
      <c r="JB64" s="135"/>
      <c r="JC64" s="135"/>
      <c r="JD64" s="135"/>
      <c r="JE64" s="135"/>
      <c r="JF64" s="135"/>
      <c r="JG64" s="135"/>
      <c r="JH64" s="135"/>
      <c r="JI64" s="135"/>
      <c r="JJ64" s="135"/>
      <c r="JK64" s="135"/>
      <c r="JL64" s="135"/>
      <c r="JM64" s="135"/>
      <c r="JN64" s="135"/>
      <c r="JO64" s="135"/>
      <c r="JP64" s="135"/>
      <c r="JQ64" s="135"/>
      <c r="JR64" s="135"/>
      <c r="JS64" s="135"/>
      <c r="JT64" s="135"/>
      <c r="JU64" s="135"/>
      <c r="JV64" s="135"/>
      <c r="JW64" s="135"/>
      <c r="JX64" s="135"/>
      <c r="JY64" s="135"/>
      <c r="JZ64" s="135"/>
      <c r="KA64" s="135"/>
      <c r="KB64" s="135"/>
      <c r="KC64" s="135"/>
      <c r="KD64" s="135"/>
      <c r="KE64" s="135"/>
      <c r="KF64" s="135"/>
      <c r="KG64" s="135"/>
      <c r="KH64" s="135"/>
      <c r="KI64" s="135"/>
      <c r="KJ64" s="135"/>
      <c r="KK64" s="135"/>
      <c r="KL64" s="135"/>
      <c r="KM64" s="135"/>
      <c r="KN64" s="135"/>
      <c r="KO64" s="135"/>
      <c r="KP64" s="135"/>
      <c r="KQ64" s="135"/>
      <c r="KR64" s="135"/>
      <c r="KS64" s="135"/>
      <c r="KT64" s="135"/>
      <c r="KU64" s="135"/>
      <c r="KV64" s="135"/>
      <c r="KW64" s="135"/>
      <c r="KX64" s="135"/>
      <c r="KY64" s="135"/>
      <c r="KZ64" s="135"/>
      <c r="LA64" s="135"/>
      <c r="LB64" s="135"/>
      <c r="LC64" s="135"/>
      <c r="LD64" s="135"/>
      <c r="LE64" s="135"/>
      <c r="LF64" s="135"/>
      <c r="LG64" s="135"/>
      <c r="LH64" s="135"/>
      <c r="LI64" s="135"/>
      <c r="LJ64" s="135"/>
      <c r="LK64" s="135"/>
      <c r="LL64" s="135"/>
      <c r="LM64" s="135"/>
      <c r="LN64" s="135"/>
      <c r="LO64" s="135"/>
      <c r="LP64" s="135"/>
      <c r="LQ64" s="135"/>
      <c r="LR64" s="135"/>
      <c r="LS64" s="135"/>
      <c r="LT64" s="135"/>
      <c r="LU64" s="135"/>
      <c r="LV64" s="135"/>
      <c r="LW64" s="135"/>
      <c r="LX64" s="135"/>
      <c r="LY64" s="135"/>
      <c r="LZ64" s="135"/>
      <c r="MA64" s="135"/>
      <c r="MB64" s="135"/>
      <c r="MC64" s="135"/>
      <c r="MD64" s="135"/>
      <c r="ME64" s="135"/>
      <c r="MF64" s="135"/>
      <c r="MG64" s="135"/>
      <c r="MH64" s="135"/>
      <c r="MI64" s="135"/>
      <c r="MJ64" s="135"/>
      <c r="MK64" s="135"/>
      <c r="ML64" s="135"/>
      <c r="MM64" s="135"/>
      <c r="MN64" s="135"/>
      <c r="MO64" s="135"/>
      <c r="MP64" s="135"/>
      <c r="MQ64" s="135"/>
      <c r="MR64" s="135"/>
      <c r="MS64" s="135"/>
      <c r="MT64" s="135"/>
      <c r="MU64" s="135"/>
      <c r="MV64" s="135"/>
      <c r="MW64" s="135"/>
      <c r="MX64" s="135"/>
      <c r="MY64" s="135"/>
      <c r="MZ64" s="135"/>
      <c r="NA64" s="135"/>
      <c r="NB64" s="135"/>
      <c r="NC64" s="135"/>
      <c r="ND64" s="135"/>
      <c r="NE64" s="135"/>
      <c r="NF64" s="135"/>
      <c r="NG64" s="135"/>
      <c r="NH64" s="135"/>
      <c r="NI64" s="135"/>
      <c r="NJ64" s="135"/>
      <c r="NK64" s="135"/>
      <c r="NL64" s="135"/>
      <c r="NM64" s="135"/>
      <c r="NN64" s="135"/>
      <c r="NO64" s="135"/>
      <c r="NP64" s="135"/>
      <c r="NQ64" s="135"/>
      <c r="NR64" s="135"/>
      <c r="NS64" s="135"/>
      <c r="NT64" s="135"/>
      <c r="NU64" s="135"/>
      <c r="NV64" s="135"/>
      <c r="NW64" s="135"/>
      <c r="NX64" s="135"/>
      <c r="NY64" s="135"/>
      <c r="NZ64" s="135"/>
      <c r="OA64" s="135"/>
      <c r="OB64" s="135"/>
      <c r="OC64" s="135"/>
      <c r="OD64" s="135"/>
      <c r="OE64" s="135"/>
      <c r="OF64" s="135"/>
      <c r="OG64" s="135"/>
      <c r="OH64" s="135"/>
      <c r="OI64" s="135"/>
      <c r="OJ64" s="135"/>
      <c r="OK64" s="135"/>
      <c r="OL64" s="135"/>
      <c r="OM64" s="135"/>
      <c r="ON64" s="135"/>
      <c r="OO64" s="135"/>
      <c r="OP64" s="135"/>
      <c r="OQ64" s="135"/>
      <c r="OR64" s="135"/>
      <c r="OS64" s="135"/>
      <c r="OT64" s="135"/>
      <c r="OU64" s="135"/>
      <c r="OV64" s="135"/>
      <c r="OW64" s="135"/>
      <c r="OX64" s="135"/>
      <c r="OY64" s="135"/>
      <c r="OZ64" s="135"/>
      <c r="PA64" s="135"/>
      <c r="PB64" s="135"/>
      <c r="PC64" s="135"/>
      <c r="PD64" s="135"/>
      <c r="PE64" s="135"/>
      <c r="PF64" s="135"/>
      <c r="PG64" s="135"/>
      <c r="PH64" s="135"/>
      <c r="PI64" s="135"/>
      <c r="PJ64" s="135"/>
      <c r="PK64" s="135"/>
      <c r="PL64" s="135"/>
      <c r="PM64" s="135"/>
      <c r="PN64" s="135"/>
      <c r="PO64" s="135"/>
      <c r="PP64" s="135"/>
      <c r="PQ64" s="135"/>
      <c r="PR64" s="135"/>
      <c r="PS64" s="135"/>
      <c r="PT64" s="135"/>
      <c r="PU64" s="135"/>
      <c r="PV64" s="135"/>
      <c r="PW64" s="135"/>
      <c r="PX64" s="135"/>
      <c r="PY64" s="135"/>
      <c r="PZ64" s="135"/>
      <c r="QA64" s="135"/>
      <c r="QB64" s="135"/>
      <c r="QC64" s="135"/>
      <c r="QD64" s="135"/>
      <c r="QE64" s="135"/>
      <c r="QF64" s="135"/>
      <c r="QG64" s="135"/>
      <c r="QH64" s="135"/>
      <c r="QI64" s="135"/>
      <c r="QJ64" s="135"/>
      <c r="QK64" s="135"/>
      <c r="QL64" s="135"/>
      <c r="QM64" s="135"/>
    </row>
    <row r="65" spans="1:455" s="131" customFormat="1" x14ac:dyDescent="0.3">
      <c r="A65" s="131" t="s">
        <v>166</v>
      </c>
      <c r="B65" s="129">
        <v>0</v>
      </c>
      <c r="C65" s="60">
        <v>0</v>
      </c>
      <c r="D65" s="128">
        <v>7</v>
      </c>
      <c r="E65" s="60" t="s">
        <v>276</v>
      </c>
      <c r="F65" s="129">
        <v>0</v>
      </c>
      <c r="G65" s="60">
        <v>0</v>
      </c>
      <c r="H65" s="61" t="s">
        <v>276</v>
      </c>
      <c r="I65" s="168">
        <v>0</v>
      </c>
      <c r="J65" s="239">
        <v>0</v>
      </c>
      <c r="K65" s="168">
        <v>0</v>
      </c>
      <c r="L65" s="118">
        <v>0</v>
      </c>
      <c r="M65" s="168">
        <v>0</v>
      </c>
      <c r="N65" s="118">
        <v>0</v>
      </c>
      <c r="O65" s="185">
        <v>0</v>
      </c>
      <c r="P65" s="137">
        <v>0</v>
      </c>
      <c r="Q65" s="119">
        <v>0</v>
      </c>
      <c r="R65" s="137">
        <v>0</v>
      </c>
      <c r="S65" s="119">
        <v>0</v>
      </c>
      <c r="T65" s="137">
        <v>0</v>
      </c>
      <c r="U65" s="119">
        <v>0</v>
      </c>
      <c r="V65" s="120">
        <v>0</v>
      </c>
      <c r="W65" s="138">
        <v>0</v>
      </c>
      <c r="X65" s="190">
        <v>0</v>
      </c>
      <c r="Y65" s="138">
        <v>0</v>
      </c>
      <c r="Z65" s="190">
        <v>0</v>
      </c>
      <c r="AA65" s="138">
        <v>0</v>
      </c>
      <c r="AB65" s="190">
        <v>0</v>
      </c>
      <c r="AC65" s="192">
        <v>0</v>
      </c>
      <c r="AD65" s="139">
        <v>0</v>
      </c>
      <c r="AE65" s="193">
        <v>0</v>
      </c>
      <c r="AF65" s="139">
        <v>0</v>
      </c>
      <c r="AG65" s="193">
        <v>0</v>
      </c>
      <c r="AH65" s="139">
        <v>0</v>
      </c>
      <c r="AI65" s="193">
        <v>0</v>
      </c>
      <c r="AJ65" s="194">
        <v>0</v>
      </c>
      <c r="AK65" s="129">
        <v>0</v>
      </c>
      <c r="AL65" s="60">
        <v>0</v>
      </c>
      <c r="AM65" s="129">
        <v>0</v>
      </c>
      <c r="AN65" s="60">
        <v>0</v>
      </c>
      <c r="AO65" s="129">
        <v>0</v>
      </c>
      <c r="AP65" s="60">
        <v>0</v>
      </c>
      <c r="AQ65" s="61">
        <v>0</v>
      </c>
      <c r="AR65" s="140">
        <v>0</v>
      </c>
      <c r="AS65" s="197">
        <v>0</v>
      </c>
      <c r="AT65" s="140">
        <v>0</v>
      </c>
      <c r="AU65" s="197">
        <v>0</v>
      </c>
      <c r="AV65" s="140">
        <v>0</v>
      </c>
      <c r="AW65" s="197">
        <v>0</v>
      </c>
      <c r="AX65" s="198">
        <v>0</v>
      </c>
      <c r="AY65" s="141">
        <v>0</v>
      </c>
      <c r="AZ65" s="203">
        <v>0</v>
      </c>
      <c r="BA65" s="141">
        <v>0</v>
      </c>
      <c r="BB65" s="203">
        <v>0</v>
      </c>
      <c r="BC65" s="141">
        <v>0</v>
      </c>
      <c r="BD65" s="203">
        <v>0</v>
      </c>
      <c r="BE65" s="204">
        <v>0</v>
      </c>
      <c r="BF65" s="142">
        <v>0</v>
      </c>
      <c r="BG65" s="142">
        <v>0</v>
      </c>
      <c r="BH65" s="142">
        <v>0</v>
      </c>
      <c r="BI65" s="142">
        <v>0</v>
      </c>
      <c r="BJ65" s="142">
        <v>0</v>
      </c>
      <c r="BK65" s="142">
        <v>0</v>
      </c>
      <c r="BL65" s="143">
        <v>0</v>
      </c>
      <c r="BM65" s="144">
        <v>0</v>
      </c>
      <c r="BN65" s="50">
        <v>0</v>
      </c>
      <c r="BO65" s="144">
        <v>0</v>
      </c>
      <c r="BP65" s="50">
        <v>0</v>
      </c>
      <c r="BQ65" s="144">
        <v>0</v>
      </c>
      <c r="BR65" s="50">
        <v>0</v>
      </c>
      <c r="BS65" s="205">
        <v>0</v>
      </c>
      <c r="BT65" s="137">
        <v>0</v>
      </c>
      <c r="BU65" s="119">
        <v>0</v>
      </c>
      <c r="BV65" s="137">
        <v>0</v>
      </c>
      <c r="BW65" s="119">
        <v>0</v>
      </c>
      <c r="BX65" s="137">
        <v>0</v>
      </c>
      <c r="BY65" s="119">
        <v>0</v>
      </c>
      <c r="BZ65" s="120">
        <v>0</v>
      </c>
      <c r="CA65" s="145">
        <v>0</v>
      </c>
      <c r="CB65" s="145">
        <v>0</v>
      </c>
      <c r="CC65" s="145">
        <v>0</v>
      </c>
      <c r="CD65" s="145">
        <v>0</v>
      </c>
      <c r="CE65" s="145">
        <v>0</v>
      </c>
      <c r="CF65" s="145">
        <v>0</v>
      </c>
      <c r="CG65" s="146">
        <v>0</v>
      </c>
      <c r="CH65" s="133"/>
      <c r="CI65" s="133"/>
      <c r="CJ65" s="133"/>
      <c r="CK65" s="133"/>
      <c r="CL65" s="133"/>
      <c r="CM65" s="133"/>
      <c r="CN65" s="134"/>
      <c r="CO65" s="133"/>
      <c r="CP65" s="133"/>
      <c r="CQ65" s="133"/>
      <c r="CR65" s="133"/>
      <c r="CS65" s="133"/>
      <c r="CT65" s="133"/>
      <c r="CU65" s="134"/>
      <c r="CV65" s="133"/>
      <c r="CW65" s="133"/>
      <c r="CX65" s="133"/>
      <c r="CY65" s="133"/>
      <c r="CZ65" s="133"/>
      <c r="DA65" s="133"/>
      <c r="DB65" s="134"/>
      <c r="DC65" s="133"/>
      <c r="DD65" s="133"/>
      <c r="DE65" s="133"/>
      <c r="DF65" s="133"/>
      <c r="DG65" s="133"/>
      <c r="DH65" s="133"/>
      <c r="DI65" s="134"/>
      <c r="DJ65" s="133"/>
      <c r="DK65" s="133"/>
      <c r="DL65" s="133"/>
      <c r="DM65" s="133"/>
      <c r="DN65" s="133"/>
      <c r="DO65" s="133"/>
      <c r="DP65" s="134"/>
      <c r="DQ65" s="133"/>
      <c r="DR65" s="133"/>
      <c r="DS65" s="133"/>
      <c r="DT65" s="133"/>
      <c r="DU65" s="133"/>
      <c r="DV65" s="133"/>
      <c r="DW65" s="134"/>
      <c r="DX65" s="133"/>
      <c r="DY65" s="133"/>
      <c r="DZ65" s="133"/>
      <c r="EA65" s="133"/>
      <c r="EB65" s="133"/>
      <c r="EC65" s="133"/>
      <c r="ED65" s="134"/>
      <c r="EE65" s="133"/>
      <c r="EF65" s="133"/>
      <c r="EG65" s="133"/>
      <c r="EH65" s="133"/>
      <c r="EI65" s="133"/>
      <c r="EJ65" s="133"/>
      <c r="EK65" s="134"/>
      <c r="EL65" s="133"/>
      <c r="EM65" s="133"/>
      <c r="EN65" s="133"/>
      <c r="EO65" s="133"/>
      <c r="EP65" s="133"/>
      <c r="EQ65" s="133"/>
      <c r="ER65" s="134"/>
      <c r="ES65" s="133"/>
      <c r="ET65" s="133"/>
      <c r="EU65" s="133"/>
      <c r="EV65" s="133"/>
      <c r="EW65" s="133"/>
      <c r="EX65" s="133"/>
      <c r="EY65" s="134"/>
      <c r="EZ65" s="133"/>
      <c r="FA65" s="133"/>
      <c r="FB65" s="133"/>
      <c r="FC65" s="133"/>
      <c r="FD65" s="133"/>
      <c r="FE65" s="133"/>
      <c r="FF65" s="134"/>
      <c r="FG65" s="133"/>
      <c r="FH65" s="133"/>
      <c r="FI65" s="133"/>
      <c r="FJ65" s="133"/>
      <c r="FK65" s="133"/>
      <c r="FL65" s="133"/>
      <c r="FM65" s="134"/>
      <c r="FN65" s="133"/>
      <c r="FO65" s="133"/>
      <c r="FP65" s="133"/>
      <c r="FQ65" s="133"/>
      <c r="FR65" s="133"/>
      <c r="FS65" s="133"/>
      <c r="FT65" s="134"/>
      <c r="FU65" s="133"/>
      <c r="FV65" s="133"/>
      <c r="FW65" s="133"/>
      <c r="FX65" s="133"/>
      <c r="FY65" s="133"/>
      <c r="FZ65" s="133"/>
      <c r="GA65" s="134"/>
      <c r="GB65" s="133"/>
      <c r="GC65" s="133"/>
      <c r="GD65" s="133"/>
      <c r="GE65" s="133"/>
      <c r="GF65" s="133"/>
      <c r="GG65" s="133"/>
      <c r="GH65" s="134"/>
      <c r="GI65" s="133"/>
      <c r="GJ65" s="133"/>
      <c r="GK65" s="133"/>
      <c r="GL65" s="133"/>
      <c r="GM65" s="133"/>
      <c r="GN65" s="133"/>
      <c r="GO65" s="134"/>
      <c r="GP65" s="133"/>
      <c r="GQ65" s="133"/>
      <c r="GR65" s="133"/>
      <c r="GS65" s="133"/>
      <c r="GT65" s="133"/>
      <c r="GU65" s="133"/>
      <c r="GV65" s="134"/>
      <c r="GW65" s="133"/>
      <c r="GX65" s="133"/>
      <c r="GY65" s="133"/>
      <c r="GZ65" s="133"/>
      <c r="HA65" s="133"/>
      <c r="HB65" s="133"/>
      <c r="HC65" s="134"/>
      <c r="HD65" s="135"/>
      <c r="HE65" s="135"/>
      <c r="HF65" s="135"/>
      <c r="HG65" s="135"/>
      <c r="HH65" s="135"/>
      <c r="HI65" s="135"/>
      <c r="HJ65" s="135"/>
      <c r="HK65" s="135"/>
      <c r="HL65" s="135"/>
      <c r="HM65" s="135"/>
      <c r="HN65" s="135"/>
      <c r="HO65" s="135"/>
      <c r="HP65" s="135"/>
      <c r="HQ65" s="135"/>
      <c r="HR65" s="135"/>
      <c r="HS65" s="135"/>
      <c r="HT65" s="135"/>
      <c r="HU65" s="135"/>
      <c r="HV65" s="135"/>
      <c r="HW65" s="135"/>
      <c r="HX65" s="135"/>
      <c r="HY65" s="135"/>
      <c r="HZ65" s="135"/>
      <c r="IA65" s="135"/>
      <c r="IB65" s="135"/>
      <c r="IC65" s="135"/>
      <c r="ID65" s="135"/>
      <c r="IE65" s="135"/>
      <c r="IF65" s="135"/>
      <c r="IG65" s="135"/>
      <c r="IH65" s="135"/>
      <c r="II65" s="135"/>
      <c r="IJ65" s="135"/>
      <c r="IK65" s="135"/>
      <c r="IL65" s="135"/>
      <c r="IM65" s="135"/>
      <c r="IN65" s="135"/>
      <c r="IO65" s="135"/>
      <c r="IP65" s="135"/>
      <c r="IQ65" s="135"/>
      <c r="IR65" s="135"/>
      <c r="IS65" s="135"/>
      <c r="IT65" s="135"/>
      <c r="IU65" s="135"/>
      <c r="IV65" s="135"/>
      <c r="IW65" s="135"/>
      <c r="IX65" s="135"/>
      <c r="IY65" s="135"/>
      <c r="IZ65" s="135"/>
      <c r="JA65" s="135"/>
      <c r="JB65" s="135"/>
      <c r="JC65" s="135"/>
      <c r="JD65" s="135"/>
      <c r="JE65" s="135"/>
      <c r="JF65" s="135"/>
      <c r="JG65" s="135"/>
      <c r="JH65" s="135"/>
      <c r="JI65" s="135"/>
      <c r="JJ65" s="135"/>
      <c r="JK65" s="135"/>
      <c r="JL65" s="135"/>
      <c r="JM65" s="135"/>
      <c r="JN65" s="135"/>
      <c r="JO65" s="135"/>
      <c r="JP65" s="135"/>
      <c r="JQ65" s="135"/>
      <c r="JR65" s="135"/>
      <c r="JS65" s="135"/>
      <c r="JT65" s="135"/>
      <c r="JU65" s="135"/>
      <c r="JV65" s="135"/>
      <c r="JW65" s="135"/>
      <c r="JX65" s="135"/>
      <c r="JY65" s="135"/>
      <c r="JZ65" s="135"/>
      <c r="KA65" s="135"/>
      <c r="KB65" s="135"/>
      <c r="KC65" s="135"/>
      <c r="KD65" s="135"/>
      <c r="KE65" s="135"/>
      <c r="KF65" s="135"/>
      <c r="KG65" s="135"/>
      <c r="KH65" s="135"/>
      <c r="KI65" s="135"/>
      <c r="KJ65" s="135"/>
      <c r="KK65" s="135"/>
      <c r="KL65" s="135"/>
      <c r="KM65" s="135"/>
      <c r="KN65" s="135"/>
      <c r="KO65" s="135"/>
      <c r="KP65" s="135"/>
      <c r="KQ65" s="135"/>
      <c r="KR65" s="135"/>
      <c r="KS65" s="135"/>
      <c r="KT65" s="135"/>
      <c r="KU65" s="135"/>
      <c r="KV65" s="135"/>
      <c r="KW65" s="135"/>
      <c r="KX65" s="135"/>
      <c r="KY65" s="135"/>
      <c r="KZ65" s="135"/>
      <c r="LA65" s="135"/>
      <c r="LB65" s="135"/>
      <c r="LC65" s="135"/>
      <c r="LD65" s="135"/>
      <c r="LE65" s="135"/>
      <c r="LF65" s="135"/>
      <c r="LG65" s="135"/>
      <c r="LH65" s="135"/>
      <c r="LI65" s="135"/>
      <c r="LJ65" s="135"/>
      <c r="LK65" s="135"/>
      <c r="LL65" s="135"/>
      <c r="LM65" s="135"/>
      <c r="LN65" s="135"/>
      <c r="LO65" s="135"/>
      <c r="LP65" s="135"/>
      <c r="LQ65" s="135"/>
      <c r="LR65" s="135"/>
      <c r="LS65" s="135"/>
      <c r="LT65" s="135"/>
      <c r="LU65" s="135"/>
      <c r="LV65" s="135"/>
      <c r="LW65" s="135"/>
      <c r="LX65" s="135"/>
      <c r="LY65" s="135"/>
      <c r="LZ65" s="135"/>
      <c r="MA65" s="135"/>
      <c r="MB65" s="135"/>
      <c r="MC65" s="135"/>
      <c r="MD65" s="135"/>
      <c r="ME65" s="135"/>
      <c r="MF65" s="135"/>
      <c r="MG65" s="135"/>
      <c r="MH65" s="135"/>
      <c r="MI65" s="135"/>
      <c r="MJ65" s="135"/>
      <c r="MK65" s="135"/>
      <c r="ML65" s="135"/>
      <c r="MM65" s="135"/>
      <c r="MN65" s="135"/>
      <c r="MO65" s="135"/>
      <c r="MP65" s="135"/>
      <c r="MQ65" s="135"/>
      <c r="MR65" s="135"/>
      <c r="MS65" s="135"/>
      <c r="MT65" s="135"/>
      <c r="MU65" s="135"/>
      <c r="MV65" s="135"/>
      <c r="MW65" s="135"/>
      <c r="MX65" s="135"/>
      <c r="MY65" s="135"/>
      <c r="MZ65" s="135"/>
      <c r="NA65" s="135"/>
      <c r="NB65" s="135"/>
      <c r="NC65" s="135"/>
      <c r="ND65" s="135"/>
      <c r="NE65" s="135"/>
      <c r="NF65" s="135"/>
      <c r="NG65" s="135"/>
      <c r="NH65" s="135"/>
      <c r="NI65" s="135"/>
      <c r="NJ65" s="135"/>
      <c r="NK65" s="135"/>
      <c r="NL65" s="135"/>
      <c r="NM65" s="135"/>
      <c r="NN65" s="135"/>
      <c r="NO65" s="135"/>
      <c r="NP65" s="135"/>
      <c r="NQ65" s="135"/>
      <c r="NR65" s="135"/>
      <c r="NS65" s="135"/>
      <c r="NT65" s="135"/>
      <c r="NU65" s="135"/>
      <c r="NV65" s="135"/>
      <c r="NW65" s="135"/>
      <c r="NX65" s="135"/>
      <c r="NY65" s="135"/>
      <c r="NZ65" s="135"/>
      <c r="OA65" s="135"/>
      <c r="OB65" s="135"/>
      <c r="OC65" s="135"/>
      <c r="OD65" s="135"/>
      <c r="OE65" s="135"/>
      <c r="OF65" s="135"/>
      <c r="OG65" s="135"/>
      <c r="OH65" s="135"/>
      <c r="OI65" s="135"/>
      <c r="OJ65" s="135"/>
      <c r="OK65" s="135"/>
      <c r="OL65" s="135"/>
      <c r="OM65" s="135"/>
      <c r="ON65" s="135"/>
      <c r="OO65" s="135"/>
      <c r="OP65" s="135"/>
      <c r="OQ65" s="135"/>
      <c r="OR65" s="135"/>
      <c r="OS65" s="135"/>
      <c r="OT65" s="135"/>
      <c r="OU65" s="135"/>
      <c r="OV65" s="135"/>
      <c r="OW65" s="135"/>
      <c r="OX65" s="135"/>
      <c r="OY65" s="135"/>
      <c r="OZ65" s="135"/>
      <c r="PA65" s="135"/>
      <c r="PB65" s="135"/>
      <c r="PC65" s="135"/>
      <c r="PD65" s="135"/>
      <c r="PE65" s="135"/>
      <c r="PF65" s="135"/>
      <c r="PG65" s="135"/>
      <c r="PH65" s="135"/>
      <c r="PI65" s="135"/>
      <c r="PJ65" s="135"/>
      <c r="PK65" s="135"/>
      <c r="PL65" s="135"/>
      <c r="PM65" s="135"/>
      <c r="PN65" s="135"/>
      <c r="PO65" s="135"/>
      <c r="PP65" s="135"/>
      <c r="PQ65" s="135"/>
      <c r="PR65" s="135"/>
      <c r="PS65" s="135"/>
      <c r="PT65" s="135"/>
      <c r="PU65" s="135"/>
      <c r="PV65" s="135"/>
      <c r="PW65" s="135"/>
      <c r="PX65" s="135"/>
      <c r="PY65" s="135"/>
      <c r="PZ65" s="135"/>
      <c r="QA65" s="135"/>
      <c r="QB65" s="135"/>
      <c r="QC65" s="135"/>
      <c r="QD65" s="135"/>
      <c r="QE65" s="135"/>
      <c r="QF65" s="135"/>
      <c r="QG65" s="135"/>
      <c r="QH65" s="135"/>
      <c r="QI65" s="135"/>
      <c r="QJ65" s="135"/>
      <c r="QK65" s="135"/>
      <c r="QL65" s="135"/>
      <c r="QM65" s="135"/>
    </row>
    <row r="66" spans="1:455" s="131" customFormat="1" x14ac:dyDescent="0.3">
      <c r="A66" s="131" t="s">
        <v>169</v>
      </c>
      <c r="B66" s="129">
        <v>0</v>
      </c>
      <c r="C66" s="60">
        <v>0</v>
      </c>
      <c r="D66" s="128">
        <v>4</v>
      </c>
      <c r="E66" s="60" t="s">
        <v>276</v>
      </c>
      <c r="F66" s="129">
        <v>0</v>
      </c>
      <c r="G66" s="60">
        <v>0</v>
      </c>
      <c r="H66" s="61" t="s">
        <v>276</v>
      </c>
      <c r="I66" s="168">
        <v>0</v>
      </c>
      <c r="J66" s="239">
        <v>0</v>
      </c>
      <c r="K66" s="118">
        <v>2</v>
      </c>
      <c r="L66" s="118">
        <v>1</v>
      </c>
      <c r="M66" s="168">
        <v>0</v>
      </c>
      <c r="N66" s="118">
        <v>0</v>
      </c>
      <c r="O66" s="185" t="s">
        <v>276</v>
      </c>
      <c r="P66" s="137">
        <v>0</v>
      </c>
      <c r="Q66" s="119">
        <v>0</v>
      </c>
      <c r="R66" s="137">
        <v>0</v>
      </c>
      <c r="S66" s="119">
        <v>0</v>
      </c>
      <c r="T66" s="137">
        <v>0</v>
      </c>
      <c r="U66" s="119">
        <v>0</v>
      </c>
      <c r="V66" s="120">
        <v>0</v>
      </c>
      <c r="W66" s="138">
        <v>0</v>
      </c>
      <c r="X66" s="190">
        <v>0</v>
      </c>
      <c r="Y66" s="138">
        <v>0</v>
      </c>
      <c r="Z66" s="190">
        <v>0</v>
      </c>
      <c r="AA66" s="138">
        <v>0</v>
      </c>
      <c r="AB66" s="190">
        <v>0</v>
      </c>
      <c r="AC66" s="192">
        <v>0</v>
      </c>
      <c r="AD66" s="139">
        <v>0</v>
      </c>
      <c r="AE66" s="193">
        <v>0</v>
      </c>
      <c r="AF66" s="139">
        <v>0</v>
      </c>
      <c r="AG66" s="193">
        <v>0</v>
      </c>
      <c r="AH66" s="139">
        <v>0</v>
      </c>
      <c r="AI66" s="193">
        <v>0</v>
      </c>
      <c r="AJ66" s="194">
        <v>0</v>
      </c>
      <c r="AK66" s="129">
        <v>0</v>
      </c>
      <c r="AL66" s="60">
        <v>0</v>
      </c>
      <c r="AM66" s="129">
        <v>0</v>
      </c>
      <c r="AN66" s="60">
        <v>0</v>
      </c>
      <c r="AO66" s="129">
        <v>0</v>
      </c>
      <c r="AP66" s="60">
        <v>0</v>
      </c>
      <c r="AQ66" s="61">
        <v>0</v>
      </c>
      <c r="AR66" s="140">
        <v>0</v>
      </c>
      <c r="AS66" s="197">
        <v>0</v>
      </c>
      <c r="AT66" s="140">
        <v>0</v>
      </c>
      <c r="AU66" s="197">
        <v>0</v>
      </c>
      <c r="AV66" s="140">
        <v>0</v>
      </c>
      <c r="AW66" s="197">
        <v>0</v>
      </c>
      <c r="AX66" s="198">
        <v>0</v>
      </c>
      <c r="AY66" s="141">
        <v>0</v>
      </c>
      <c r="AZ66" s="203">
        <v>0</v>
      </c>
      <c r="BA66" s="141">
        <v>0</v>
      </c>
      <c r="BB66" s="203">
        <v>0</v>
      </c>
      <c r="BC66" s="141">
        <v>0</v>
      </c>
      <c r="BD66" s="203">
        <v>0</v>
      </c>
      <c r="BE66" s="204">
        <v>0</v>
      </c>
      <c r="BF66" s="142">
        <v>0</v>
      </c>
      <c r="BG66" s="142">
        <v>0</v>
      </c>
      <c r="BH66" s="142">
        <v>0</v>
      </c>
      <c r="BI66" s="142">
        <v>0</v>
      </c>
      <c r="BJ66" s="142">
        <v>0</v>
      </c>
      <c r="BK66" s="142">
        <v>0</v>
      </c>
      <c r="BL66" s="143">
        <v>0</v>
      </c>
      <c r="BM66" s="144">
        <v>0</v>
      </c>
      <c r="BN66" s="50">
        <v>0</v>
      </c>
      <c r="BO66" s="144">
        <v>0</v>
      </c>
      <c r="BP66" s="50">
        <v>0</v>
      </c>
      <c r="BQ66" s="144">
        <v>0</v>
      </c>
      <c r="BR66" s="50">
        <v>0</v>
      </c>
      <c r="BS66" s="205">
        <v>0</v>
      </c>
      <c r="BT66" s="137">
        <v>0</v>
      </c>
      <c r="BU66" s="119">
        <v>0</v>
      </c>
      <c r="BV66" s="137">
        <v>0</v>
      </c>
      <c r="BW66" s="119">
        <v>0</v>
      </c>
      <c r="BX66" s="137">
        <v>0</v>
      </c>
      <c r="BY66" s="119">
        <v>0</v>
      </c>
      <c r="BZ66" s="120">
        <v>0</v>
      </c>
      <c r="CA66" s="145">
        <v>0</v>
      </c>
      <c r="CB66" s="145">
        <v>0</v>
      </c>
      <c r="CC66" s="145">
        <v>0</v>
      </c>
      <c r="CD66" s="145">
        <v>0</v>
      </c>
      <c r="CE66" s="145">
        <v>0</v>
      </c>
      <c r="CF66" s="145">
        <v>0</v>
      </c>
      <c r="CG66" s="146">
        <v>0</v>
      </c>
      <c r="CH66" s="133"/>
      <c r="CI66" s="133"/>
      <c r="CJ66" s="133"/>
      <c r="CK66" s="133"/>
      <c r="CL66" s="133"/>
      <c r="CM66" s="133"/>
      <c r="CN66" s="134"/>
      <c r="CO66" s="133"/>
      <c r="CP66" s="133"/>
      <c r="CQ66" s="133"/>
      <c r="CR66" s="133"/>
      <c r="CS66" s="133"/>
      <c r="CT66" s="133"/>
      <c r="CU66" s="134"/>
      <c r="CV66" s="133"/>
      <c r="CW66" s="133"/>
      <c r="CX66" s="133"/>
      <c r="CY66" s="133"/>
      <c r="CZ66" s="133"/>
      <c r="DA66" s="133"/>
      <c r="DB66" s="134"/>
      <c r="DC66" s="133"/>
      <c r="DD66" s="133"/>
      <c r="DE66" s="133"/>
      <c r="DF66" s="133"/>
      <c r="DG66" s="133"/>
      <c r="DH66" s="133"/>
      <c r="DI66" s="134"/>
      <c r="DJ66" s="133"/>
      <c r="DK66" s="133"/>
      <c r="DL66" s="133"/>
      <c r="DM66" s="133"/>
      <c r="DN66" s="133"/>
      <c r="DO66" s="133"/>
      <c r="DP66" s="134"/>
      <c r="DQ66" s="133"/>
      <c r="DR66" s="133"/>
      <c r="DS66" s="133"/>
      <c r="DT66" s="133"/>
      <c r="DU66" s="133"/>
      <c r="DV66" s="133"/>
      <c r="DW66" s="134"/>
      <c r="DX66" s="133"/>
      <c r="DY66" s="133"/>
      <c r="DZ66" s="133"/>
      <c r="EA66" s="133"/>
      <c r="EB66" s="133"/>
      <c r="EC66" s="133"/>
      <c r="ED66" s="134"/>
      <c r="EE66" s="133"/>
      <c r="EF66" s="133"/>
      <c r="EG66" s="133"/>
      <c r="EH66" s="133"/>
      <c r="EI66" s="133"/>
      <c r="EJ66" s="133"/>
      <c r="EK66" s="134"/>
      <c r="EL66" s="133"/>
      <c r="EM66" s="133"/>
      <c r="EN66" s="133"/>
      <c r="EO66" s="133"/>
      <c r="EP66" s="133"/>
      <c r="EQ66" s="133"/>
      <c r="ER66" s="134"/>
      <c r="ES66" s="133"/>
      <c r="ET66" s="133"/>
      <c r="EU66" s="133"/>
      <c r="EV66" s="133"/>
      <c r="EW66" s="133"/>
      <c r="EX66" s="133"/>
      <c r="EY66" s="134"/>
      <c r="EZ66" s="133"/>
      <c r="FA66" s="133"/>
      <c r="FB66" s="133"/>
      <c r="FC66" s="133"/>
      <c r="FD66" s="133"/>
      <c r="FE66" s="133"/>
      <c r="FF66" s="134"/>
      <c r="FG66" s="133"/>
      <c r="FH66" s="133"/>
      <c r="FI66" s="133"/>
      <c r="FJ66" s="133"/>
      <c r="FK66" s="133"/>
      <c r="FL66" s="133"/>
      <c r="FM66" s="134"/>
      <c r="FN66" s="133"/>
      <c r="FO66" s="133"/>
      <c r="FP66" s="133"/>
      <c r="FQ66" s="133"/>
      <c r="FR66" s="133"/>
      <c r="FS66" s="133"/>
      <c r="FT66" s="134"/>
      <c r="FU66" s="133"/>
      <c r="FV66" s="133"/>
      <c r="FW66" s="133"/>
      <c r="FX66" s="133"/>
      <c r="FY66" s="133"/>
      <c r="FZ66" s="133"/>
      <c r="GA66" s="134"/>
      <c r="GB66" s="133"/>
      <c r="GC66" s="133"/>
      <c r="GD66" s="133"/>
      <c r="GE66" s="133"/>
      <c r="GF66" s="133"/>
      <c r="GG66" s="133"/>
      <c r="GH66" s="134"/>
      <c r="GI66" s="133"/>
      <c r="GJ66" s="133"/>
      <c r="GK66" s="133"/>
      <c r="GL66" s="133"/>
      <c r="GM66" s="133"/>
      <c r="GN66" s="133"/>
      <c r="GO66" s="134"/>
      <c r="GP66" s="133"/>
      <c r="GQ66" s="133"/>
      <c r="GR66" s="133"/>
      <c r="GS66" s="133"/>
      <c r="GT66" s="133"/>
      <c r="GU66" s="133"/>
      <c r="GV66" s="134"/>
      <c r="GW66" s="133"/>
      <c r="GX66" s="133"/>
      <c r="GY66" s="133"/>
      <c r="GZ66" s="133"/>
      <c r="HA66" s="133"/>
      <c r="HB66" s="133"/>
      <c r="HC66" s="134"/>
      <c r="HD66" s="135"/>
      <c r="HE66" s="135"/>
      <c r="HF66" s="135"/>
      <c r="HG66" s="135"/>
      <c r="HH66" s="135"/>
      <c r="HI66" s="135"/>
      <c r="HJ66" s="135"/>
      <c r="HK66" s="135"/>
      <c r="HL66" s="135"/>
      <c r="HM66" s="135"/>
      <c r="HN66" s="135"/>
      <c r="HO66" s="135"/>
      <c r="HP66" s="135"/>
      <c r="HQ66" s="135"/>
      <c r="HR66" s="135"/>
      <c r="HS66" s="135"/>
      <c r="HT66" s="135"/>
      <c r="HU66" s="135"/>
      <c r="HV66" s="135"/>
      <c r="HW66" s="135"/>
      <c r="HX66" s="135"/>
      <c r="HY66" s="135"/>
      <c r="HZ66" s="135"/>
      <c r="IA66" s="135"/>
      <c r="IB66" s="135"/>
      <c r="IC66" s="135"/>
      <c r="ID66" s="135"/>
      <c r="IE66" s="135"/>
      <c r="IF66" s="135"/>
      <c r="IG66" s="135"/>
      <c r="IH66" s="135"/>
      <c r="II66" s="135"/>
      <c r="IJ66" s="135"/>
      <c r="IK66" s="135"/>
      <c r="IL66" s="135"/>
      <c r="IM66" s="135"/>
      <c r="IN66" s="135"/>
      <c r="IO66" s="135"/>
      <c r="IP66" s="135"/>
      <c r="IQ66" s="135"/>
      <c r="IR66" s="135"/>
      <c r="IS66" s="135"/>
      <c r="IT66" s="135"/>
      <c r="IU66" s="135"/>
      <c r="IV66" s="135"/>
      <c r="IW66" s="135"/>
      <c r="IX66" s="135"/>
      <c r="IY66" s="135"/>
      <c r="IZ66" s="135"/>
      <c r="JA66" s="135"/>
      <c r="JB66" s="135"/>
      <c r="JC66" s="135"/>
      <c r="JD66" s="135"/>
      <c r="JE66" s="135"/>
      <c r="JF66" s="135"/>
      <c r="JG66" s="135"/>
      <c r="JH66" s="135"/>
      <c r="JI66" s="135"/>
      <c r="JJ66" s="135"/>
      <c r="JK66" s="135"/>
      <c r="JL66" s="135"/>
      <c r="JM66" s="135"/>
      <c r="JN66" s="135"/>
      <c r="JO66" s="135"/>
      <c r="JP66" s="135"/>
      <c r="JQ66" s="135"/>
      <c r="JR66" s="135"/>
      <c r="JS66" s="135"/>
      <c r="JT66" s="135"/>
      <c r="JU66" s="135"/>
      <c r="JV66" s="135"/>
      <c r="JW66" s="135"/>
      <c r="JX66" s="135"/>
      <c r="JY66" s="135"/>
      <c r="JZ66" s="135"/>
      <c r="KA66" s="135"/>
      <c r="KB66" s="135"/>
      <c r="KC66" s="135"/>
      <c r="KD66" s="135"/>
      <c r="KE66" s="135"/>
      <c r="KF66" s="135"/>
      <c r="KG66" s="135"/>
      <c r="KH66" s="135"/>
      <c r="KI66" s="135"/>
      <c r="KJ66" s="135"/>
      <c r="KK66" s="135"/>
      <c r="KL66" s="135"/>
      <c r="KM66" s="135"/>
      <c r="KN66" s="135"/>
      <c r="KO66" s="135"/>
      <c r="KP66" s="135"/>
      <c r="KQ66" s="135"/>
      <c r="KR66" s="135"/>
      <c r="KS66" s="135"/>
      <c r="KT66" s="135"/>
      <c r="KU66" s="135"/>
      <c r="KV66" s="135"/>
      <c r="KW66" s="135"/>
      <c r="KX66" s="135"/>
      <c r="KY66" s="135"/>
      <c r="KZ66" s="135"/>
      <c r="LA66" s="135"/>
      <c r="LB66" s="135"/>
      <c r="LC66" s="135"/>
      <c r="LD66" s="135"/>
      <c r="LE66" s="135"/>
      <c r="LF66" s="135"/>
      <c r="LG66" s="135"/>
      <c r="LH66" s="135"/>
      <c r="LI66" s="135"/>
      <c r="LJ66" s="135"/>
      <c r="LK66" s="135"/>
      <c r="LL66" s="135"/>
      <c r="LM66" s="135"/>
      <c r="LN66" s="135"/>
      <c r="LO66" s="135"/>
      <c r="LP66" s="135"/>
      <c r="LQ66" s="135"/>
      <c r="LR66" s="135"/>
      <c r="LS66" s="135"/>
      <c r="LT66" s="135"/>
      <c r="LU66" s="135"/>
      <c r="LV66" s="135"/>
      <c r="LW66" s="135"/>
      <c r="LX66" s="135"/>
      <c r="LY66" s="135"/>
      <c r="LZ66" s="135"/>
      <c r="MA66" s="135"/>
      <c r="MB66" s="135"/>
      <c r="MC66" s="135"/>
      <c r="MD66" s="135"/>
      <c r="ME66" s="135"/>
      <c r="MF66" s="135"/>
      <c r="MG66" s="135"/>
      <c r="MH66" s="135"/>
      <c r="MI66" s="135"/>
      <c r="MJ66" s="135"/>
      <c r="MK66" s="135"/>
      <c r="ML66" s="135"/>
      <c r="MM66" s="135"/>
      <c r="MN66" s="135"/>
      <c r="MO66" s="135"/>
      <c r="MP66" s="135"/>
      <c r="MQ66" s="135"/>
      <c r="MR66" s="135"/>
      <c r="MS66" s="135"/>
      <c r="MT66" s="135"/>
      <c r="MU66" s="135"/>
      <c r="MV66" s="135"/>
      <c r="MW66" s="135"/>
      <c r="MX66" s="135"/>
      <c r="MY66" s="135"/>
      <c r="MZ66" s="135"/>
      <c r="NA66" s="135"/>
      <c r="NB66" s="135"/>
      <c r="NC66" s="135"/>
      <c r="ND66" s="135"/>
      <c r="NE66" s="135"/>
      <c r="NF66" s="135"/>
      <c r="NG66" s="135"/>
      <c r="NH66" s="135"/>
      <c r="NI66" s="135"/>
      <c r="NJ66" s="135"/>
      <c r="NK66" s="135"/>
      <c r="NL66" s="135"/>
      <c r="NM66" s="135"/>
      <c r="NN66" s="135"/>
      <c r="NO66" s="135"/>
      <c r="NP66" s="135"/>
      <c r="NQ66" s="135"/>
      <c r="NR66" s="135"/>
      <c r="NS66" s="135"/>
      <c r="NT66" s="135"/>
      <c r="NU66" s="135"/>
      <c r="NV66" s="135"/>
      <c r="NW66" s="135"/>
      <c r="NX66" s="135"/>
      <c r="NY66" s="135"/>
      <c r="NZ66" s="135"/>
      <c r="OA66" s="135"/>
      <c r="OB66" s="135"/>
      <c r="OC66" s="135"/>
      <c r="OD66" s="135"/>
      <c r="OE66" s="135"/>
      <c r="OF66" s="135"/>
      <c r="OG66" s="135"/>
      <c r="OH66" s="135"/>
      <c r="OI66" s="135"/>
      <c r="OJ66" s="135"/>
      <c r="OK66" s="135"/>
      <c r="OL66" s="135"/>
      <c r="OM66" s="135"/>
      <c r="ON66" s="135"/>
      <c r="OO66" s="135"/>
      <c r="OP66" s="135"/>
      <c r="OQ66" s="135"/>
      <c r="OR66" s="135"/>
      <c r="OS66" s="135"/>
      <c r="OT66" s="135"/>
      <c r="OU66" s="135"/>
      <c r="OV66" s="135"/>
      <c r="OW66" s="135"/>
      <c r="OX66" s="135"/>
      <c r="OY66" s="135"/>
      <c r="OZ66" s="135"/>
      <c r="PA66" s="135"/>
      <c r="PB66" s="135"/>
      <c r="PC66" s="135"/>
      <c r="PD66" s="135"/>
      <c r="PE66" s="135"/>
      <c r="PF66" s="135"/>
      <c r="PG66" s="135"/>
      <c r="PH66" s="135"/>
      <c r="PI66" s="135"/>
      <c r="PJ66" s="135"/>
      <c r="PK66" s="135"/>
      <c r="PL66" s="135"/>
      <c r="PM66" s="135"/>
      <c r="PN66" s="135"/>
      <c r="PO66" s="135"/>
      <c r="PP66" s="135"/>
      <c r="PQ66" s="135"/>
      <c r="PR66" s="135"/>
      <c r="PS66" s="135"/>
      <c r="PT66" s="135"/>
      <c r="PU66" s="135"/>
      <c r="PV66" s="135"/>
      <c r="PW66" s="135"/>
      <c r="PX66" s="135"/>
      <c r="PY66" s="135"/>
      <c r="PZ66" s="135"/>
      <c r="QA66" s="135"/>
      <c r="QB66" s="135"/>
      <c r="QC66" s="135"/>
      <c r="QD66" s="135"/>
      <c r="QE66" s="135"/>
      <c r="QF66" s="135"/>
      <c r="QG66" s="135"/>
      <c r="QH66" s="135"/>
      <c r="QI66" s="135"/>
      <c r="QJ66" s="135"/>
      <c r="QK66" s="135"/>
      <c r="QL66" s="135"/>
      <c r="QM66" s="135"/>
    </row>
    <row r="67" spans="1:455" s="131" customFormat="1" x14ac:dyDescent="0.3">
      <c r="A67" s="131" t="s">
        <v>172</v>
      </c>
      <c r="B67" s="129">
        <v>2</v>
      </c>
      <c r="C67" s="60" t="s">
        <v>591</v>
      </c>
      <c r="D67" s="128">
        <v>9</v>
      </c>
      <c r="E67" s="60" t="s">
        <v>580</v>
      </c>
      <c r="F67" s="128">
        <v>4</v>
      </c>
      <c r="G67" s="60" t="s">
        <v>590</v>
      </c>
      <c r="H67" s="61" t="s">
        <v>276</v>
      </c>
      <c r="I67" s="118">
        <v>0</v>
      </c>
      <c r="J67" s="239">
        <v>0</v>
      </c>
      <c r="K67" s="118" t="s">
        <v>499</v>
      </c>
      <c r="L67" s="118" t="s">
        <v>276</v>
      </c>
      <c r="M67" s="168">
        <v>0</v>
      </c>
      <c r="N67" s="118">
        <v>0</v>
      </c>
      <c r="O67" s="185" t="s">
        <v>276</v>
      </c>
      <c r="P67" s="137">
        <v>0</v>
      </c>
      <c r="Q67" s="119">
        <v>0</v>
      </c>
      <c r="R67" s="137">
        <v>6</v>
      </c>
      <c r="S67" s="119" t="s">
        <v>598</v>
      </c>
      <c r="T67" s="137">
        <v>3</v>
      </c>
      <c r="U67" s="119" t="s">
        <v>599</v>
      </c>
      <c r="V67" s="120" t="s">
        <v>276</v>
      </c>
      <c r="W67" s="138">
        <v>0</v>
      </c>
      <c r="X67" s="190">
        <v>0</v>
      </c>
      <c r="Y67" s="138">
        <v>0</v>
      </c>
      <c r="Z67" s="190">
        <v>0</v>
      </c>
      <c r="AA67" s="138">
        <v>0</v>
      </c>
      <c r="AB67" s="190">
        <v>0</v>
      </c>
      <c r="AC67" s="192">
        <v>0</v>
      </c>
      <c r="AD67" s="139">
        <v>0</v>
      </c>
      <c r="AE67" s="193">
        <v>0</v>
      </c>
      <c r="AF67" s="139">
        <v>1</v>
      </c>
      <c r="AG67" s="193" t="s">
        <v>277</v>
      </c>
      <c r="AH67" s="139">
        <v>1</v>
      </c>
      <c r="AI67" s="193" t="s">
        <v>277</v>
      </c>
      <c r="AJ67" s="194" t="s">
        <v>276</v>
      </c>
      <c r="AK67" s="129">
        <v>0</v>
      </c>
      <c r="AL67" s="60">
        <v>0</v>
      </c>
      <c r="AM67" s="129">
        <v>2</v>
      </c>
      <c r="AN67" s="60" t="s">
        <v>276</v>
      </c>
      <c r="AO67" s="129">
        <v>1</v>
      </c>
      <c r="AP67" s="60" t="s">
        <v>276</v>
      </c>
      <c r="AQ67" s="61" t="s">
        <v>276</v>
      </c>
      <c r="AR67" s="140">
        <v>0</v>
      </c>
      <c r="AS67" s="197">
        <v>0</v>
      </c>
      <c r="AT67" s="140">
        <v>3</v>
      </c>
      <c r="AU67" s="197" t="s">
        <v>276</v>
      </c>
      <c r="AV67" s="140">
        <v>0</v>
      </c>
      <c r="AW67" s="197">
        <v>0</v>
      </c>
      <c r="AX67" s="198" t="s">
        <v>276</v>
      </c>
      <c r="AY67" s="141">
        <v>0</v>
      </c>
      <c r="AZ67" s="203">
        <v>0</v>
      </c>
      <c r="BA67" s="141">
        <v>1</v>
      </c>
      <c r="BB67" s="203" t="s">
        <v>277</v>
      </c>
      <c r="BC67" s="141">
        <v>1</v>
      </c>
      <c r="BD67" s="203" t="s">
        <v>277</v>
      </c>
      <c r="BE67" s="204" t="s">
        <v>276</v>
      </c>
      <c r="BF67" s="142">
        <v>0</v>
      </c>
      <c r="BG67" s="142">
        <v>0</v>
      </c>
      <c r="BH67" s="142">
        <v>0</v>
      </c>
      <c r="BI67" s="142">
        <v>0</v>
      </c>
      <c r="BJ67" s="142">
        <v>0</v>
      </c>
      <c r="BK67" s="142">
        <v>0</v>
      </c>
      <c r="BL67" s="143">
        <v>0</v>
      </c>
      <c r="BM67" s="144">
        <v>0</v>
      </c>
      <c r="BN67" s="50">
        <v>0</v>
      </c>
      <c r="BO67" s="144">
        <v>1</v>
      </c>
      <c r="BP67" s="50" t="s">
        <v>276</v>
      </c>
      <c r="BQ67" s="144">
        <v>0</v>
      </c>
      <c r="BR67" s="50">
        <v>0</v>
      </c>
      <c r="BS67" s="205" t="s">
        <v>276</v>
      </c>
      <c r="BT67" s="137">
        <v>0</v>
      </c>
      <c r="BU67" s="119">
        <v>0</v>
      </c>
      <c r="BV67" s="137">
        <v>2</v>
      </c>
      <c r="BW67" s="119" t="s">
        <v>276</v>
      </c>
      <c r="BX67" s="137">
        <v>0</v>
      </c>
      <c r="BY67" s="119">
        <v>0</v>
      </c>
      <c r="BZ67" s="120" t="s">
        <v>276</v>
      </c>
      <c r="CA67" s="145">
        <v>0</v>
      </c>
      <c r="CB67" s="145">
        <v>0</v>
      </c>
      <c r="CC67" s="145">
        <v>0</v>
      </c>
      <c r="CD67" s="145">
        <v>0</v>
      </c>
      <c r="CE67" s="145">
        <v>0</v>
      </c>
      <c r="CF67" s="145">
        <v>0</v>
      </c>
      <c r="CG67" s="146">
        <v>0</v>
      </c>
      <c r="CH67" s="133"/>
      <c r="CI67" s="133"/>
      <c r="CJ67" s="133"/>
      <c r="CK67" s="133"/>
      <c r="CL67" s="133"/>
      <c r="CM67" s="133"/>
      <c r="CN67" s="134"/>
      <c r="CO67" s="133"/>
      <c r="CP67" s="133"/>
      <c r="CQ67" s="133"/>
      <c r="CR67" s="133"/>
      <c r="CS67" s="133"/>
      <c r="CT67" s="133"/>
      <c r="CU67" s="134"/>
      <c r="CV67" s="133"/>
      <c r="CW67" s="133"/>
      <c r="CX67" s="133"/>
      <c r="CY67" s="133"/>
      <c r="CZ67" s="133"/>
      <c r="DA67" s="133"/>
      <c r="DB67" s="134"/>
      <c r="DC67" s="133"/>
      <c r="DD67" s="133"/>
      <c r="DE67" s="133"/>
      <c r="DF67" s="133"/>
      <c r="DG67" s="133"/>
      <c r="DH67" s="133"/>
      <c r="DI67" s="134"/>
      <c r="DJ67" s="133"/>
      <c r="DK67" s="133"/>
      <c r="DL67" s="133"/>
      <c r="DM67" s="133"/>
      <c r="DN67" s="133"/>
      <c r="DO67" s="133"/>
      <c r="DP67" s="134"/>
      <c r="DQ67" s="133"/>
      <c r="DR67" s="133"/>
      <c r="DS67" s="133"/>
      <c r="DT67" s="133"/>
      <c r="DU67" s="133"/>
      <c r="DV67" s="133"/>
      <c r="DW67" s="134"/>
      <c r="DX67" s="133"/>
      <c r="DY67" s="133"/>
      <c r="DZ67" s="133"/>
      <c r="EA67" s="133"/>
      <c r="EB67" s="133"/>
      <c r="EC67" s="133"/>
      <c r="ED67" s="134"/>
      <c r="EE67" s="133"/>
      <c r="EF67" s="133"/>
      <c r="EG67" s="133"/>
      <c r="EH67" s="133"/>
      <c r="EI67" s="133"/>
      <c r="EJ67" s="133"/>
      <c r="EK67" s="134"/>
      <c r="EL67" s="133"/>
      <c r="EM67" s="133"/>
      <c r="EN67" s="133"/>
      <c r="EO67" s="133"/>
      <c r="EP67" s="133"/>
      <c r="EQ67" s="133"/>
      <c r="ER67" s="134"/>
      <c r="ES67" s="133"/>
      <c r="ET67" s="133"/>
      <c r="EU67" s="133"/>
      <c r="EV67" s="133"/>
      <c r="EW67" s="133"/>
      <c r="EX67" s="133"/>
      <c r="EY67" s="134"/>
      <c r="EZ67" s="133"/>
      <c r="FA67" s="133"/>
      <c r="FB67" s="133"/>
      <c r="FC67" s="133"/>
      <c r="FD67" s="133"/>
      <c r="FE67" s="133"/>
      <c r="FF67" s="134"/>
      <c r="FG67" s="133"/>
      <c r="FH67" s="133"/>
      <c r="FI67" s="133"/>
      <c r="FJ67" s="133"/>
      <c r="FK67" s="133"/>
      <c r="FL67" s="133"/>
      <c r="FM67" s="134"/>
      <c r="FN67" s="133"/>
      <c r="FO67" s="133"/>
      <c r="FP67" s="133"/>
      <c r="FQ67" s="133"/>
      <c r="FR67" s="133"/>
      <c r="FS67" s="133"/>
      <c r="FT67" s="134"/>
      <c r="FU67" s="133"/>
      <c r="FV67" s="133"/>
      <c r="FW67" s="133"/>
      <c r="FX67" s="133"/>
      <c r="FY67" s="133"/>
      <c r="FZ67" s="133"/>
      <c r="GA67" s="134"/>
      <c r="GB67" s="133"/>
      <c r="GC67" s="133"/>
      <c r="GD67" s="133"/>
      <c r="GE67" s="133"/>
      <c r="GF67" s="133"/>
      <c r="GG67" s="133"/>
      <c r="GH67" s="134"/>
      <c r="GI67" s="133"/>
      <c r="GJ67" s="133"/>
      <c r="GK67" s="133"/>
      <c r="GL67" s="133"/>
      <c r="GM67" s="133"/>
      <c r="GN67" s="133"/>
      <c r="GO67" s="134"/>
      <c r="GP67" s="133"/>
      <c r="GQ67" s="133"/>
      <c r="GR67" s="133"/>
      <c r="GS67" s="133"/>
      <c r="GT67" s="133"/>
      <c r="GU67" s="133"/>
      <c r="GV67" s="134"/>
      <c r="GW67" s="133"/>
      <c r="GX67" s="133"/>
      <c r="GY67" s="133"/>
      <c r="GZ67" s="133"/>
      <c r="HA67" s="133"/>
      <c r="HB67" s="133"/>
      <c r="HC67" s="134"/>
      <c r="HD67" s="135"/>
      <c r="HE67" s="135"/>
      <c r="HF67" s="135"/>
      <c r="HG67" s="135"/>
      <c r="HH67" s="135"/>
      <c r="HI67" s="135"/>
      <c r="HJ67" s="135"/>
      <c r="HK67" s="135"/>
      <c r="HL67" s="135"/>
      <c r="HM67" s="135"/>
      <c r="HN67" s="135"/>
      <c r="HO67" s="135"/>
      <c r="HP67" s="135"/>
      <c r="HQ67" s="135"/>
      <c r="HR67" s="135"/>
      <c r="HS67" s="135"/>
      <c r="HT67" s="135"/>
      <c r="HU67" s="135"/>
      <c r="HV67" s="135"/>
      <c r="HW67" s="135"/>
      <c r="HX67" s="135"/>
      <c r="HY67" s="135"/>
      <c r="HZ67" s="135"/>
      <c r="IA67" s="135"/>
      <c r="IB67" s="135"/>
      <c r="IC67" s="135"/>
      <c r="ID67" s="135"/>
      <c r="IE67" s="135"/>
      <c r="IF67" s="135"/>
      <c r="IG67" s="135"/>
      <c r="IH67" s="135"/>
      <c r="II67" s="135"/>
      <c r="IJ67" s="135"/>
      <c r="IK67" s="135"/>
      <c r="IL67" s="135"/>
      <c r="IM67" s="135"/>
      <c r="IN67" s="135"/>
      <c r="IO67" s="135"/>
      <c r="IP67" s="135"/>
      <c r="IQ67" s="135"/>
      <c r="IR67" s="135"/>
      <c r="IS67" s="135"/>
      <c r="IT67" s="135"/>
      <c r="IU67" s="135"/>
      <c r="IV67" s="135"/>
      <c r="IW67" s="135"/>
      <c r="IX67" s="135"/>
      <c r="IY67" s="135"/>
      <c r="IZ67" s="135"/>
      <c r="JA67" s="135"/>
      <c r="JB67" s="135"/>
      <c r="JC67" s="135"/>
      <c r="JD67" s="135"/>
      <c r="JE67" s="135"/>
      <c r="JF67" s="135"/>
      <c r="JG67" s="135"/>
      <c r="JH67" s="135"/>
      <c r="JI67" s="135"/>
      <c r="JJ67" s="135"/>
      <c r="JK67" s="135"/>
      <c r="JL67" s="135"/>
      <c r="JM67" s="135"/>
      <c r="JN67" s="135"/>
      <c r="JO67" s="135"/>
      <c r="JP67" s="135"/>
      <c r="JQ67" s="135"/>
      <c r="JR67" s="135"/>
      <c r="JS67" s="135"/>
      <c r="JT67" s="135"/>
      <c r="JU67" s="135"/>
      <c r="JV67" s="135"/>
      <c r="JW67" s="135"/>
      <c r="JX67" s="135"/>
      <c r="JY67" s="135"/>
      <c r="JZ67" s="135"/>
      <c r="KA67" s="135"/>
      <c r="KB67" s="135"/>
      <c r="KC67" s="135"/>
      <c r="KD67" s="135"/>
      <c r="KE67" s="135"/>
      <c r="KF67" s="135"/>
      <c r="KG67" s="135"/>
      <c r="KH67" s="135"/>
      <c r="KI67" s="135"/>
      <c r="KJ67" s="135"/>
      <c r="KK67" s="135"/>
      <c r="KL67" s="135"/>
      <c r="KM67" s="135"/>
      <c r="KN67" s="135"/>
      <c r="KO67" s="135"/>
      <c r="KP67" s="135"/>
      <c r="KQ67" s="135"/>
      <c r="KR67" s="135"/>
      <c r="KS67" s="135"/>
      <c r="KT67" s="135"/>
      <c r="KU67" s="135"/>
      <c r="KV67" s="135"/>
      <c r="KW67" s="135"/>
      <c r="KX67" s="135"/>
      <c r="KY67" s="135"/>
      <c r="KZ67" s="135"/>
      <c r="LA67" s="135"/>
      <c r="LB67" s="135"/>
      <c r="LC67" s="135"/>
      <c r="LD67" s="135"/>
      <c r="LE67" s="135"/>
      <c r="LF67" s="135"/>
      <c r="LG67" s="135"/>
      <c r="LH67" s="135"/>
      <c r="LI67" s="135"/>
      <c r="LJ67" s="135"/>
      <c r="LK67" s="135"/>
      <c r="LL67" s="135"/>
      <c r="LM67" s="135"/>
      <c r="LN67" s="135"/>
      <c r="LO67" s="135"/>
      <c r="LP67" s="135"/>
      <c r="LQ67" s="135"/>
      <c r="LR67" s="135"/>
      <c r="LS67" s="135"/>
      <c r="LT67" s="135"/>
      <c r="LU67" s="135"/>
      <c r="LV67" s="135"/>
      <c r="LW67" s="135"/>
      <c r="LX67" s="135"/>
      <c r="LY67" s="135"/>
      <c r="LZ67" s="135"/>
      <c r="MA67" s="135"/>
      <c r="MB67" s="135"/>
      <c r="MC67" s="135"/>
      <c r="MD67" s="135"/>
      <c r="ME67" s="135"/>
      <c r="MF67" s="135"/>
      <c r="MG67" s="135"/>
      <c r="MH67" s="135"/>
      <c r="MI67" s="135"/>
      <c r="MJ67" s="135"/>
      <c r="MK67" s="135"/>
      <c r="ML67" s="135"/>
      <c r="MM67" s="135"/>
      <c r="MN67" s="135"/>
      <c r="MO67" s="135"/>
      <c r="MP67" s="135"/>
      <c r="MQ67" s="135"/>
      <c r="MR67" s="135"/>
      <c r="MS67" s="135"/>
      <c r="MT67" s="135"/>
      <c r="MU67" s="135"/>
      <c r="MV67" s="135"/>
      <c r="MW67" s="135"/>
      <c r="MX67" s="135"/>
      <c r="MY67" s="135"/>
      <c r="MZ67" s="135"/>
      <c r="NA67" s="135"/>
      <c r="NB67" s="135"/>
      <c r="NC67" s="135"/>
      <c r="ND67" s="135"/>
      <c r="NE67" s="135"/>
      <c r="NF67" s="135"/>
      <c r="NG67" s="135"/>
      <c r="NH67" s="135"/>
      <c r="NI67" s="135"/>
      <c r="NJ67" s="135"/>
      <c r="NK67" s="135"/>
      <c r="NL67" s="135"/>
      <c r="NM67" s="135"/>
      <c r="NN67" s="135"/>
      <c r="NO67" s="135"/>
      <c r="NP67" s="135"/>
      <c r="NQ67" s="135"/>
      <c r="NR67" s="135"/>
      <c r="NS67" s="135"/>
      <c r="NT67" s="135"/>
      <c r="NU67" s="135"/>
      <c r="NV67" s="135"/>
      <c r="NW67" s="135"/>
      <c r="NX67" s="135"/>
      <c r="NY67" s="135"/>
      <c r="NZ67" s="135"/>
      <c r="OA67" s="135"/>
      <c r="OB67" s="135"/>
      <c r="OC67" s="135"/>
      <c r="OD67" s="135"/>
      <c r="OE67" s="135"/>
      <c r="OF67" s="135"/>
      <c r="OG67" s="135"/>
      <c r="OH67" s="135"/>
      <c r="OI67" s="135"/>
      <c r="OJ67" s="135"/>
      <c r="OK67" s="135"/>
      <c r="OL67" s="135"/>
      <c r="OM67" s="135"/>
      <c r="ON67" s="135"/>
      <c r="OO67" s="135"/>
      <c r="OP67" s="135"/>
      <c r="OQ67" s="135"/>
      <c r="OR67" s="135"/>
      <c r="OS67" s="135"/>
      <c r="OT67" s="135"/>
      <c r="OU67" s="135"/>
      <c r="OV67" s="135"/>
      <c r="OW67" s="135"/>
      <c r="OX67" s="135"/>
      <c r="OY67" s="135"/>
      <c r="OZ67" s="135"/>
      <c r="PA67" s="135"/>
      <c r="PB67" s="135"/>
      <c r="PC67" s="135"/>
      <c r="PD67" s="135"/>
      <c r="PE67" s="135"/>
      <c r="PF67" s="135"/>
      <c r="PG67" s="135"/>
      <c r="PH67" s="135"/>
      <c r="PI67" s="135"/>
      <c r="PJ67" s="135"/>
      <c r="PK67" s="135"/>
      <c r="PL67" s="135"/>
      <c r="PM67" s="135"/>
      <c r="PN67" s="135"/>
      <c r="PO67" s="135"/>
      <c r="PP67" s="135"/>
      <c r="PQ67" s="135"/>
      <c r="PR67" s="135"/>
      <c r="PS67" s="135"/>
      <c r="PT67" s="135"/>
      <c r="PU67" s="135"/>
      <c r="PV67" s="135"/>
      <c r="PW67" s="135"/>
      <c r="PX67" s="135"/>
      <c r="PY67" s="135"/>
      <c r="PZ67" s="135"/>
      <c r="QA67" s="135"/>
      <c r="QB67" s="135"/>
      <c r="QC67" s="135"/>
      <c r="QD67" s="135"/>
      <c r="QE67" s="135"/>
      <c r="QF67" s="135"/>
      <c r="QG67" s="135"/>
      <c r="QH67" s="135"/>
      <c r="QI67" s="135"/>
      <c r="QJ67" s="135"/>
      <c r="QK67" s="135"/>
      <c r="QL67" s="135"/>
      <c r="QM67" s="135"/>
    </row>
    <row r="68" spans="1:455" s="131" customFormat="1" x14ac:dyDescent="0.3">
      <c r="A68" s="131" t="s">
        <v>189</v>
      </c>
      <c r="B68" s="129">
        <v>0</v>
      </c>
      <c r="C68" s="60">
        <v>0</v>
      </c>
      <c r="D68" s="128">
        <v>3</v>
      </c>
      <c r="E68" s="60" t="s">
        <v>276</v>
      </c>
      <c r="F68" s="129">
        <v>0</v>
      </c>
      <c r="G68" s="60">
        <v>0</v>
      </c>
      <c r="H68" s="61" t="s">
        <v>276</v>
      </c>
      <c r="I68" s="118">
        <v>0</v>
      </c>
      <c r="J68" s="239">
        <v>0</v>
      </c>
      <c r="K68" s="118">
        <v>0</v>
      </c>
      <c r="L68" s="118">
        <v>0</v>
      </c>
      <c r="M68" s="168">
        <v>0</v>
      </c>
      <c r="N68" s="118">
        <v>0</v>
      </c>
      <c r="O68" s="185">
        <v>0</v>
      </c>
      <c r="P68" s="137">
        <v>0</v>
      </c>
      <c r="Q68" s="119">
        <v>0</v>
      </c>
      <c r="R68" s="137">
        <v>1</v>
      </c>
      <c r="S68" s="119" t="s">
        <v>276</v>
      </c>
      <c r="T68" s="137">
        <v>0</v>
      </c>
      <c r="U68" s="119">
        <v>0</v>
      </c>
      <c r="V68" s="120" t="s">
        <v>276</v>
      </c>
      <c r="W68" s="138">
        <v>0</v>
      </c>
      <c r="X68" s="190">
        <v>0</v>
      </c>
      <c r="Y68" s="138">
        <v>1</v>
      </c>
      <c r="Z68" s="190" t="s">
        <v>276</v>
      </c>
      <c r="AA68" s="138">
        <v>0</v>
      </c>
      <c r="AB68" s="190">
        <v>0</v>
      </c>
      <c r="AC68" s="192" t="s">
        <v>276</v>
      </c>
      <c r="AD68" s="139">
        <v>0</v>
      </c>
      <c r="AE68" s="193">
        <v>0</v>
      </c>
      <c r="AF68" s="139">
        <v>0</v>
      </c>
      <c r="AG68" s="193">
        <v>0</v>
      </c>
      <c r="AH68" s="139">
        <v>0</v>
      </c>
      <c r="AI68" s="193">
        <v>0</v>
      </c>
      <c r="AJ68" s="194">
        <v>0</v>
      </c>
      <c r="AK68" s="129">
        <v>0</v>
      </c>
      <c r="AL68" s="60">
        <v>0</v>
      </c>
      <c r="AM68" s="129">
        <v>0</v>
      </c>
      <c r="AN68" s="60">
        <v>0</v>
      </c>
      <c r="AO68" s="129">
        <v>0</v>
      </c>
      <c r="AP68" s="60">
        <v>0</v>
      </c>
      <c r="AQ68" s="61">
        <v>0</v>
      </c>
      <c r="AR68" s="140">
        <v>0</v>
      </c>
      <c r="AS68" s="197">
        <v>0</v>
      </c>
      <c r="AT68" s="140">
        <v>0</v>
      </c>
      <c r="AU68" s="197">
        <v>0</v>
      </c>
      <c r="AV68" s="140">
        <v>0</v>
      </c>
      <c r="AW68" s="197">
        <v>0</v>
      </c>
      <c r="AX68" s="198">
        <v>0</v>
      </c>
      <c r="AY68" s="141">
        <v>0</v>
      </c>
      <c r="AZ68" s="203">
        <v>0</v>
      </c>
      <c r="BA68" s="141">
        <v>0</v>
      </c>
      <c r="BB68" s="203">
        <v>0</v>
      </c>
      <c r="BC68" s="141">
        <v>0</v>
      </c>
      <c r="BD68" s="203">
        <v>0</v>
      </c>
      <c r="BE68" s="204">
        <v>0</v>
      </c>
      <c r="BF68" s="142">
        <v>0</v>
      </c>
      <c r="BG68" s="142">
        <v>0</v>
      </c>
      <c r="BH68" s="142">
        <v>0</v>
      </c>
      <c r="BI68" s="142">
        <v>0</v>
      </c>
      <c r="BJ68" s="142">
        <v>0</v>
      </c>
      <c r="BK68" s="142">
        <v>0</v>
      </c>
      <c r="BL68" s="143">
        <v>0</v>
      </c>
      <c r="BM68" s="144">
        <v>0</v>
      </c>
      <c r="BN68" s="50">
        <v>0</v>
      </c>
      <c r="BO68" s="144">
        <v>0</v>
      </c>
      <c r="BP68" s="50">
        <v>0</v>
      </c>
      <c r="BQ68" s="144">
        <v>0</v>
      </c>
      <c r="BR68" s="50">
        <v>0</v>
      </c>
      <c r="BS68" s="205">
        <v>0</v>
      </c>
      <c r="BT68" s="137">
        <v>0</v>
      </c>
      <c r="BU68" s="119">
        <v>0</v>
      </c>
      <c r="BV68" s="137">
        <v>0</v>
      </c>
      <c r="BW68" s="119">
        <v>0</v>
      </c>
      <c r="BX68" s="137">
        <v>0</v>
      </c>
      <c r="BY68" s="119">
        <v>0</v>
      </c>
      <c r="BZ68" s="120">
        <v>0</v>
      </c>
      <c r="CA68" s="145">
        <v>0</v>
      </c>
      <c r="CB68" s="145">
        <v>0</v>
      </c>
      <c r="CC68" s="145">
        <v>0</v>
      </c>
      <c r="CD68" s="145">
        <v>0</v>
      </c>
      <c r="CE68" s="145">
        <v>0</v>
      </c>
      <c r="CF68" s="145">
        <v>0</v>
      </c>
      <c r="CG68" s="146">
        <v>0</v>
      </c>
      <c r="CH68" s="133"/>
      <c r="CI68" s="133"/>
      <c r="CJ68" s="133"/>
      <c r="CK68" s="133"/>
      <c r="CL68" s="133"/>
      <c r="CM68" s="133"/>
      <c r="CN68" s="134"/>
      <c r="CO68" s="133"/>
      <c r="CP68" s="133"/>
      <c r="CQ68" s="133"/>
      <c r="CR68" s="133"/>
      <c r="CS68" s="133"/>
      <c r="CT68" s="133"/>
      <c r="CU68" s="134"/>
      <c r="CV68" s="133"/>
      <c r="CW68" s="133"/>
      <c r="CX68" s="133"/>
      <c r="CY68" s="133"/>
      <c r="CZ68" s="133"/>
      <c r="DA68" s="133"/>
      <c r="DB68" s="134"/>
      <c r="DC68" s="133"/>
      <c r="DD68" s="133"/>
      <c r="DE68" s="133"/>
      <c r="DF68" s="133"/>
      <c r="DG68" s="133"/>
      <c r="DH68" s="133"/>
      <c r="DI68" s="134"/>
      <c r="DJ68" s="133"/>
      <c r="DK68" s="133"/>
      <c r="DL68" s="133"/>
      <c r="DM68" s="133"/>
      <c r="DN68" s="133"/>
      <c r="DO68" s="133"/>
      <c r="DP68" s="134"/>
      <c r="DQ68" s="133"/>
      <c r="DR68" s="133"/>
      <c r="DS68" s="133"/>
      <c r="DT68" s="133"/>
      <c r="DU68" s="133"/>
      <c r="DV68" s="133"/>
      <c r="DW68" s="134"/>
      <c r="DX68" s="133"/>
      <c r="DY68" s="133"/>
      <c r="DZ68" s="133"/>
      <c r="EA68" s="133"/>
      <c r="EB68" s="133"/>
      <c r="EC68" s="133"/>
      <c r="ED68" s="134"/>
      <c r="EE68" s="133"/>
      <c r="EF68" s="133"/>
      <c r="EG68" s="133"/>
      <c r="EH68" s="133"/>
      <c r="EI68" s="133"/>
      <c r="EJ68" s="133"/>
      <c r="EK68" s="134"/>
      <c r="EL68" s="133"/>
      <c r="EM68" s="133"/>
      <c r="EN68" s="133"/>
      <c r="EO68" s="133"/>
      <c r="EP68" s="133"/>
      <c r="EQ68" s="133"/>
      <c r="ER68" s="134"/>
      <c r="ES68" s="133"/>
      <c r="ET68" s="133"/>
      <c r="EU68" s="133"/>
      <c r="EV68" s="133"/>
      <c r="EW68" s="133"/>
      <c r="EX68" s="133"/>
      <c r="EY68" s="134"/>
      <c r="EZ68" s="133"/>
      <c r="FA68" s="133"/>
      <c r="FB68" s="133"/>
      <c r="FC68" s="133"/>
      <c r="FD68" s="133"/>
      <c r="FE68" s="133"/>
      <c r="FF68" s="134"/>
      <c r="FG68" s="133"/>
      <c r="FH68" s="133"/>
      <c r="FI68" s="133"/>
      <c r="FJ68" s="133"/>
      <c r="FK68" s="133"/>
      <c r="FL68" s="133"/>
      <c r="FM68" s="134"/>
      <c r="FN68" s="133"/>
      <c r="FO68" s="133"/>
      <c r="FP68" s="133"/>
      <c r="FQ68" s="133"/>
      <c r="FR68" s="133"/>
      <c r="FS68" s="133"/>
      <c r="FT68" s="134"/>
      <c r="FU68" s="133"/>
      <c r="FV68" s="133"/>
      <c r="FW68" s="133"/>
      <c r="FX68" s="133"/>
      <c r="FY68" s="133"/>
      <c r="FZ68" s="133"/>
      <c r="GA68" s="134"/>
      <c r="GB68" s="133"/>
      <c r="GC68" s="133"/>
      <c r="GD68" s="133"/>
      <c r="GE68" s="133"/>
      <c r="GF68" s="133"/>
      <c r="GG68" s="133"/>
      <c r="GH68" s="134"/>
      <c r="GI68" s="133"/>
      <c r="GJ68" s="133"/>
      <c r="GK68" s="133"/>
      <c r="GL68" s="133"/>
      <c r="GM68" s="133"/>
      <c r="GN68" s="133"/>
      <c r="GO68" s="134"/>
      <c r="GP68" s="133"/>
      <c r="GQ68" s="133"/>
      <c r="GR68" s="133"/>
      <c r="GS68" s="133"/>
      <c r="GT68" s="133"/>
      <c r="GU68" s="133"/>
      <c r="GV68" s="134"/>
      <c r="GW68" s="133"/>
      <c r="GX68" s="133"/>
      <c r="GY68" s="133"/>
      <c r="GZ68" s="133"/>
      <c r="HA68" s="133"/>
      <c r="HB68" s="133"/>
      <c r="HC68" s="134"/>
      <c r="HD68" s="135"/>
      <c r="HE68" s="135"/>
      <c r="HF68" s="135"/>
      <c r="HG68" s="135"/>
      <c r="HH68" s="135"/>
      <c r="HI68" s="135"/>
      <c r="HJ68" s="135"/>
      <c r="HK68" s="135"/>
      <c r="HL68" s="135"/>
      <c r="HM68" s="135"/>
      <c r="HN68" s="135"/>
      <c r="HO68" s="135"/>
      <c r="HP68" s="135"/>
      <c r="HQ68" s="135"/>
      <c r="HR68" s="135"/>
      <c r="HS68" s="135"/>
      <c r="HT68" s="135"/>
      <c r="HU68" s="135"/>
      <c r="HV68" s="135"/>
      <c r="HW68" s="135"/>
      <c r="HX68" s="135"/>
      <c r="HY68" s="135"/>
      <c r="HZ68" s="135"/>
      <c r="IA68" s="135"/>
      <c r="IB68" s="135"/>
      <c r="IC68" s="135"/>
      <c r="ID68" s="135"/>
      <c r="IE68" s="135"/>
      <c r="IF68" s="135"/>
      <c r="IG68" s="135"/>
      <c r="IH68" s="135"/>
      <c r="II68" s="135"/>
      <c r="IJ68" s="135"/>
      <c r="IK68" s="135"/>
      <c r="IL68" s="135"/>
      <c r="IM68" s="135"/>
      <c r="IN68" s="135"/>
      <c r="IO68" s="135"/>
      <c r="IP68" s="135"/>
      <c r="IQ68" s="135"/>
      <c r="IR68" s="135"/>
      <c r="IS68" s="135"/>
      <c r="IT68" s="135"/>
      <c r="IU68" s="135"/>
      <c r="IV68" s="135"/>
      <c r="IW68" s="135"/>
      <c r="IX68" s="135"/>
      <c r="IY68" s="135"/>
      <c r="IZ68" s="135"/>
      <c r="JA68" s="135"/>
      <c r="JB68" s="135"/>
      <c r="JC68" s="135"/>
      <c r="JD68" s="135"/>
      <c r="JE68" s="135"/>
      <c r="JF68" s="135"/>
      <c r="JG68" s="135"/>
      <c r="JH68" s="135"/>
      <c r="JI68" s="135"/>
      <c r="JJ68" s="135"/>
      <c r="JK68" s="135"/>
      <c r="JL68" s="135"/>
      <c r="JM68" s="135"/>
      <c r="JN68" s="135"/>
      <c r="JO68" s="135"/>
      <c r="JP68" s="135"/>
      <c r="JQ68" s="135"/>
      <c r="JR68" s="135"/>
      <c r="JS68" s="135"/>
      <c r="JT68" s="135"/>
      <c r="JU68" s="135"/>
      <c r="JV68" s="135"/>
      <c r="JW68" s="135"/>
      <c r="JX68" s="135"/>
      <c r="JY68" s="135"/>
      <c r="JZ68" s="135"/>
      <c r="KA68" s="135"/>
      <c r="KB68" s="135"/>
      <c r="KC68" s="135"/>
      <c r="KD68" s="135"/>
      <c r="KE68" s="135"/>
      <c r="KF68" s="135"/>
      <c r="KG68" s="135"/>
      <c r="KH68" s="135"/>
      <c r="KI68" s="135"/>
      <c r="KJ68" s="135"/>
      <c r="KK68" s="135"/>
      <c r="KL68" s="135"/>
      <c r="KM68" s="135"/>
      <c r="KN68" s="135"/>
      <c r="KO68" s="135"/>
      <c r="KP68" s="135"/>
      <c r="KQ68" s="135"/>
      <c r="KR68" s="135"/>
      <c r="KS68" s="135"/>
      <c r="KT68" s="135"/>
      <c r="KU68" s="135"/>
      <c r="KV68" s="135"/>
      <c r="KW68" s="135"/>
      <c r="KX68" s="135"/>
      <c r="KY68" s="135"/>
      <c r="KZ68" s="135"/>
      <c r="LA68" s="135"/>
      <c r="LB68" s="135"/>
      <c r="LC68" s="135"/>
      <c r="LD68" s="135"/>
      <c r="LE68" s="135"/>
      <c r="LF68" s="135"/>
      <c r="LG68" s="135"/>
      <c r="LH68" s="135"/>
      <c r="LI68" s="135"/>
      <c r="LJ68" s="135"/>
      <c r="LK68" s="135"/>
      <c r="LL68" s="135"/>
      <c r="LM68" s="135"/>
      <c r="LN68" s="135"/>
      <c r="LO68" s="135"/>
      <c r="LP68" s="135"/>
      <c r="LQ68" s="135"/>
      <c r="LR68" s="135"/>
      <c r="LS68" s="135"/>
      <c r="LT68" s="135"/>
      <c r="LU68" s="135"/>
      <c r="LV68" s="135"/>
      <c r="LW68" s="135"/>
      <c r="LX68" s="135"/>
      <c r="LY68" s="135"/>
      <c r="LZ68" s="135"/>
      <c r="MA68" s="135"/>
      <c r="MB68" s="135"/>
      <c r="MC68" s="135"/>
      <c r="MD68" s="135"/>
      <c r="ME68" s="135"/>
      <c r="MF68" s="135"/>
      <c r="MG68" s="135"/>
      <c r="MH68" s="135"/>
      <c r="MI68" s="135"/>
      <c r="MJ68" s="135"/>
      <c r="MK68" s="135"/>
      <c r="ML68" s="135"/>
      <c r="MM68" s="135"/>
      <c r="MN68" s="135"/>
      <c r="MO68" s="135"/>
      <c r="MP68" s="135"/>
      <c r="MQ68" s="135"/>
      <c r="MR68" s="135"/>
      <c r="MS68" s="135"/>
      <c r="MT68" s="135"/>
      <c r="MU68" s="135"/>
      <c r="MV68" s="135"/>
      <c r="MW68" s="135"/>
      <c r="MX68" s="135"/>
      <c r="MY68" s="135"/>
      <c r="MZ68" s="135"/>
      <c r="NA68" s="135"/>
      <c r="NB68" s="135"/>
      <c r="NC68" s="135"/>
      <c r="ND68" s="135"/>
      <c r="NE68" s="135"/>
      <c r="NF68" s="135"/>
      <c r="NG68" s="135"/>
      <c r="NH68" s="135"/>
      <c r="NI68" s="135"/>
      <c r="NJ68" s="135"/>
      <c r="NK68" s="135"/>
      <c r="NL68" s="135"/>
      <c r="NM68" s="135"/>
      <c r="NN68" s="135"/>
      <c r="NO68" s="135"/>
      <c r="NP68" s="135"/>
      <c r="NQ68" s="135"/>
      <c r="NR68" s="135"/>
      <c r="NS68" s="135"/>
      <c r="NT68" s="135"/>
      <c r="NU68" s="135"/>
      <c r="NV68" s="135"/>
      <c r="NW68" s="135"/>
      <c r="NX68" s="135"/>
      <c r="NY68" s="135"/>
      <c r="NZ68" s="135"/>
      <c r="OA68" s="135"/>
      <c r="OB68" s="135"/>
      <c r="OC68" s="135"/>
      <c r="OD68" s="135"/>
      <c r="OE68" s="135"/>
      <c r="OF68" s="135"/>
      <c r="OG68" s="135"/>
      <c r="OH68" s="135"/>
      <c r="OI68" s="135"/>
      <c r="OJ68" s="135"/>
      <c r="OK68" s="135"/>
      <c r="OL68" s="135"/>
      <c r="OM68" s="135"/>
      <c r="ON68" s="135"/>
      <c r="OO68" s="135"/>
      <c r="OP68" s="135"/>
      <c r="OQ68" s="135"/>
      <c r="OR68" s="135"/>
      <c r="OS68" s="135"/>
      <c r="OT68" s="135"/>
      <c r="OU68" s="135"/>
      <c r="OV68" s="135"/>
      <c r="OW68" s="135"/>
      <c r="OX68" s="135"/>
      <c r="OY68" s="135"/>
      <c r="OZ68" s="135"/>
      <c r="PA68" s="135"/>
      <c r="PB68" s="135"/>
      <c r="PC68" s="135"/>
      <c r="PD68" s="135"/>
      <c r="PE68" s="135"/>
      <c r="PF68" s="135"/>
      <c r="PG68" s="135"/>
      <c r="PH68" s="135"/>
      <c r="PI68" s="135"/>
      <c r="PJ68" s="135"/>
      <c r="PK68" s="135"/>
      <c r="PL68" s="135"/>
      <c r="PM68" s="135"/>
      <c r="PN68" s="135"/>
      <c r="PO68" s="135"/>
      <c r="PP68" s="135"/>
      <c r="PQ68" s="135"/>
      <c r="PR68" s="135"/>
      <c r="PS68" s="135"/>
      <c r="PT68" s="135"/>
      <c r="PU68" s="135"/>
      <c r="PV68" s="135"/>
      <c r="PW68" s="135"/>
      <c r="PX68" s="135"/>
      <c r="PY68" s="135"/>
      <c r="PZ68" s="135"/>
      <c r="QA68" s="135"/>
      <c r="QB68" s="135"/>
      <c r="QC68" s="135"/>
      <c r="QD68" s="135"/>
      <c r="QE68" s="135"/>
      <c r="QF68" s="135"/>
      <c r="QG68" s="135"/>
      <c r="QH68" s="135"/>
      <c r="QI68" s="135"/>
      <c r="QJ68" s="135"/>
      <c r="QK68" s="135"/>
      <c r="QL68" s="135"/>
      <c r="QM68" s="135"/>
    </row>
    <row r="69" spans="1:455" s="131" customFormat="1" x14ac:dyDescent="0.3">
      <c r="A69" s="131" t="s">
        <v>192</v>
      </c>
      <c r="B69" s="129">
        <v>0</v>
      </c>
      <c r="C69" s="60">
        <v>0</v>
      </c>
      <c r="D69" s="128">
        <v>5</v>
      </c>
      <c r="E69" s="60" t="s">
        <v>276</v>
      </c>
      <c r="F69" s="129">
        <v>0</v>
      </c>
      <c r="G69" s="60">
        <v>0</v>
      </c>
      <c r="H69" s="61" t="s">
        <v>276</v>
      </c>
      <c r="I69" s="118">
        <v>0</v>
      </c>
      <c r="J69" s="239">
        <v>0</v>
      </c>
      <c r="K69" s="118" t="s">
        <v>500</v>
      </c>
      <c r="L69" s="118" t="s">
        <v>276</v>
      </c>
      <c r="M69" s="168">
        <v>0</v>
      </c>
      <c r="N69" s="118">
        <v>0</v>
      </c>
      <c r="O69" s="185" t="s">
        <v>276</v>
      </c>
      <c r="P69" s="137">
        <v>0</v>
      </c>
      <c r="Q69" s="119">
        <v>0</v>
      </c>
      <c r="R69" s="137">
        <v>1</v>
      </c>
      <c r="S69" s="119" t="s">
        <v>276</v>
      </c>
      <c r="T69" s="137">
        <v>0</v>
      </c>
      <c r="U69" s="119">
        <v>0</v>
      </c>
      <c r="V69" s="120" t="s">
        <v>276</v>
      </c>
      <c r="W69" s="138">
        <v>0</v>
      </c>
      <c r="X69" s="190">
        <v>0</v>
      </c>
      <c r="Y69" s="138">
        <v>0</v>
      </c>
      <c r="Z69" s="190">
        <v>0</v>
      </c>
      <c r="AA69" s="138">
        <v>0</v>
      </c>
      <c r="AB69" s="190">
        <v>0</v>
      </c>
      <c r="AC69" s="192">
        <v>0</v>
      </c>
      <c r="AD69" s="139">
        <v>0</v>
      </c>
      <c r="AE69" s="193">
        <v>0</v>
      </c>
      <c r="AF69" s="139">
        <v>1</v>
      </c>
      <c r="AG69" s="193" t="s">
        <v>276</v>
      </c>
      <c r="AH69" s="139">
        <v>0</v>
      </c>
      <c r="AI69" s="193">
        <v>0</v>
      </c>
      <c r="AJ69" s="194" t="s">
        <v>276</v>
      </c>
      <c r="AK69" s="129">
        <v>0</v>
      </c>
      <c r="AL69" s="60">
        <v>0</v>
      </c>
      <c r="AM69" s="129">
        <v>0</v>
      </c>
      <c r="AN69" s="60">
        <v>0</v>
      </c>
      <c r="AO69" s="129">
        <v>0</v>
      </c>
      <c r="AP69" s="60">
        <v>0</v>
      </c>
      <c r="AQ69" s="61">
        <v>0</v>
      </c>
      <c r="AR69" s="140">
        <v>0</v>
      </c>
      <c r="AS69" s="197">
        <v>0</v>
      </c>
      <c r="AT69" s="140">
        <v>0</v>
      </c>
      <c r="AU69" s="197">
        <v>0</v>
      </c>
      <c r="AV69" s="140">
        <v>0</v>
      </c>
      <c r="AW69" s="197">
        <v>0</v>
      </c>
      <c r="AX69" s="198">
        <v>0</v>
      </c>
      <c r="AY69" s="141">
        <v>0</v>
      </c>
      <c r="AZ69" s="203">
        <v>0</v>
      </c>
      <c r="BA69" s="141">
        <v>0</v>
      </c>
      <c r="BB69" s="203">
        <v>0</v>
      </c>
      <c r="BC69" s="141">
        <v>0</v>
      </c>
      <c r="BD69" s="203">
        <v>0</v>
      </c>
      <c r="BE69" s="204">
        <v>0</v>
      </c>
      <c r="BF69" s="142">
        <v>0</v>
      </c>
      <c r="BG69" s="142">
        <v>0</v>
      </c>
      <c r="BH69" s="142">
        <v>0</v>
      </c>
      <c r="BI69" s="142">
        <v>0</v>
      </c>
      <c r="BJ69" s="142">
        <v>0</v>
      </c>
      <c r="BK69" s="142">
        <v>0</v>
      </c>
      <c r="BL69" s="143">
        <v>0</v>
      </c>
      <c r="BM69" s="144">
        <v>0</v>
      </c>
      <c r="BN69" s="50">
        <v>0</v>
      </c>
      <c r="BO69" s="144">
        <v>0</v>
      </c>
      <c r="BP69" s="50">
        <v>0</v>
      </c>
      <c r="BQ69" s="144">
        <v>0</v>
      </c>
      <c r="BR69" s="50">
        <v>0</v>
      </c>
      <c r="BS69" s="205">
        <v>0</v>
      </c>
      <c r="BT69" s="137">
        <v>0</v>
      </c>
      <c r="BU69" s="119">
        <v>0</v>
      </c>
      <c r="BV69" s="137">
        <v>0</v>
      </c>
      <c r="BW69" s="119">
        <v>0</v>
      </c>
      <c r="BX69" s="137">
        <v>0</v>
      </c>
      <c r="BY69" s="119">
        <v>0</v>
      </c>
      <c r="BZ69" s="120">
        <v>0</v>
      </c>
      <c r="CA69" s="145">
        <v>0</v>
      </c>
      <c r="CB69" s="145">
        <v>0</v>
      </c>
      <c r="CC69" s="145">
        <v>0</v>
      </c>
      <c r="CD69" s="145">
        <v>0</v>
      </c>
      <c r="CE69" s="145">
        <v>0</v>
      </c>
      <c r="CF69" s="145">
        <v>0</v>
      </c>
      <c r="CG69" s="146">
        <v>0</v>
      </c>
      <c r="CH69" s="133"/>
      <c r="CI69" s="133"/>
      <c r="CJ69" s="133"/>
      <c r="CK69" s="133"/>
      <c r="CL69" s="133"/>
      <c r="CM69" s="133"/>
      <c r="CN69" s="134"/>
      <c r="CO69" s="133"/>
      <c r="CP69" s="133"/>
      <c r="CQ69" s="133"/>
      <c r="CR69" s="133"/>
      <c r="CS69" s="133"/>
      <c r="CT69" s="133"/>
      <c r="CU69" s="134"/>
      <c r="CV69" s="133"/>
      <c r="CW69" s="133"/>
      <c r="CX69" s="133"/>
      <c r="CY69" s="133"/>
      <c r="CZ69" s="133"/>
      <c r="DA69" s="133"/>
      <c r="DB69" s="134"/>
      <c r="DC69" s="133"/>
      <c r="DD69" s="133"/>
      <c r="DE69" s="133"/>
      <c r="DF69" s="133"/>
      <c r="DG69" s="133"/>
      <c r="DH69" s="133"/>
      <c r="DI69" s="134"/>
      <c r="DJ69" s="133"/>
      <c r="DK69" s="133"/>
      <c r="DL69" s="133"/>
      <c r="DM69" s="133"/>
      <c r="DN69" s="133"/>
      <c r="DO69" s="133"/>
      <c r="DP69" s="134"/>
      <c r="DQ69" s="133"/>
      <c r="DR69" s="133"/>
      <c r="DS69" s="133"/>
      <c r="DT69" s="133"/>
      <c r="DU69" s="133"/>
      <c r="DV69" s="133"/>
      <c r="DW69" s="134"/>
      <c r="DX69" s="133"/>
      <c r="DY69" s="133"/>
      <c r="DZ69" s="133"/>
      <c r="EA69" s="133"/>
      <c r="EB69" s="133"/>
      <c r="EC69" s="133"/>
      <c r="ED69" s="134"/>
      <c r="EE69" s="133"/>
      <c r="EF69" s="133"/>
      <c r="EG69" s="133"/>
      <c r="EH69" s="133"/>
      <c r="EI69" s="133"/>
      <c r="EJ69" s="133"/>
      <c r="EK69" s="134"/>
      <c r="EL69" s="133"/>
      <c r="EM69" s="133"/>
      <c r="EN69" s="133"/>
      <c r="EO69" s="133"/>
      <c r="EP69" s="133"/>
      <c r="EQ69" s="133"/>
      <c r="ER69" s="134"/>
      <c r="ES69" s="133"/>
      <c r="ET69" s="133"/>
      <c r="EU69" s="133"/>
      <c r="EV69" s="133"/>
      <c r="EW69" s="133"/>
      <c r="EX69" s="133"/>
      <c r="EY69" s="134"/>
      <c r="EZ69" s="133"/>
      <c r="FA69" s="133"/>
      <c r="FB69" s="133"/>
      <c r="FC69" s="133"/>
      <c r="FD69" s="133"/>
      <c r="FE69" s="133"/>
      <c r="FF69" s="134"/>
      <c r="FG69" s="133"/>
      <c r="FH69" s="133"/>
      <c r="FI69" s="133"/>
      <c r="FJ69" s="133"/>
      <c r="FK69" s="133"/>
      <c r="FL69" s="133"/>
      <c r="FM69" s="134"/>
      <c r="FN69" s="133"/>
      <c r="FO69" s="133"/>
      <c r="FP69" s="133"/>
      <c r="FQ69" s="133"/>
      <c r="FR69" s="133"/>
      <c r="FS69" s="133"/>
      <c r="FT69" s="134"/>
      <c r="FU69" s="133"/>
      <c r="FV69" s="133"/>
      <c r="FW69" s="133"/>
      <c r="FX69" s="133"/>
      <c r="FY69" s="133"/>
      <c r="FZ69" s="133"/>
      <c r="GA69" s="134"/>
      <c r="GB69" s="133"/>
      <c r="GC69" s="133"/>
      <c r="GD69" s="133"/>
      <c r="GE69" s="133"/>
      <c r="GF69" s="133"/>
      <c r="GG69" s="133"/>
      <c r="GH69" s="134"/>
      <c r="GI69" s="133"/>
      <c r="GJ69" s="133"/>
      <c r="GK69" s="133"/>
      <c r="GL69" s="133"/>
      <c r="GM69" s="133"/>
      <c r="GN69" s="133"/>
      <c r="GO69" s="134"/>
      <c r="GP69" s="133"/>
      <c r="GQ69" s="133"/>
      <c r="GR69" s="133"/>
      <c r="GS69" s="133"/>
      <c r="GT69" s="133"/>
      <c r="GU69" s="133"/>
      <c r="GV69" s="134"/>
      <c r="GW69" s="133"/>
      <c r="GX69" s="133"/>
      <c r="GY69" s="133"/>
      <c r="GZ69" s="133"/>
      <c r="HA69" s="133"/>
      <c r="HB69" s="133"/>
      <c r="HC69" s="134"/>
      <c r="HD69" s="135"/>
      <c r="HE69" s="135"/>
      <c r="HF69" s="135"/>
      <c r="HG69" s="135"/>
      <c r="HH69" s="135"/>
      <c r="HI69" s="135"/>
      <c r="HJ69" s="135"/>
      <c r="HK69" s="135"/>
      <c r="HL69" s="135"/>
      <c r="HM69" s="135"/>
      <c r="HN69" s="135"/>
      <c r="HO69" s="135"/>
      <c r="HP69" s="135"/>
      <c r="HQ69" s="135"/>
      <c r="HR69" s="135"/>
      <c r="HS69" s="135"/>
      <c r="HT69" s="135"/>
      <c r="HU69" s="135"/>
      <c r="HV69" s="135"/>
      <c r="HW69" s="135"/>
      <c r="HX69" s="135"/>
      <c r="HY69" s="135"/>
      <c r="HZ69" s="135"/>
      <c r="IA69" s="135"/>
      <c r="IB69" s="135"/>
      <c r="IC69" s="135"/>
      <c r="ID69" s="135"/>
      <c r="IE69" s="135"/>
      <c r="IF69" s="135"/>
      <c r="IG69" s="135"/>
      <c r="IH69" s="135"/>
      <c r="II69" s="135"/>
      <c r="IJ69" s="135"/>
      <c r="IK69" s="135"/>
      <c r="IL69" s="135"/>
      <c r="IM69" s="135"/>
      <c r="IN69" s="135"/>
      <c r="IO69" s="135"/>
      <c r="IP69" s="135"/>
      <c r="IQ69" s="135"/>
      <c r="IR69" s="135"/>
      <c r="IS69" s="135"/>
      <c r="IT69" s="135"/>
      <c r="IU69" s="135"/>
      <c r="IV69" s="135"/>
      <c r="IW69" s="135"/>
      <c r="IX69" s="135"/>
      <c r="IY69" s="135"/>
      <c r="IZ69" s="135"/>
      <c r="JA69" s="135"/>
      <c r="JB69" s="135"/>
      <c r="JC69" s="135"/>
      <c r="JD69" s="135"/>
      <c r="JE69" s="135"/>
      <c r="JF69" s="135"/>
      <c r="JG69" s="135"/>
      <c r="JH69" s="135"/>
      <c r="JI69" s="135"/>
      <c r="JJ69" s="135"/>
      <c r="JK69" s="135"/>
      <c r="JL69" s="135"/>
      <c r="JM69" s="135"/>
      <c r="JN69" s="135"/>
      <c r="JO69" s="135"/>
      <c r="JP69" s="135"/>
      <c r="JQ69" s="135"/>
      <c r="JR69" s="135"/>
      <c r="JS69" s="135"/>
      <c r="JT69" s="135"/>
      <c r="JU69" s="135"/>
      <c r="JV69" s="135"/>
      <c r="JW69" s="135"/>
      <c r="JX69" s="135"/>
      <c r="JY69" s="135"/>
      <c r="JZ69" s="135"/>
      <c r="KA69" s="135"/>
      <c r="KB69" s="135"/>
      <c r="KC69" s="135"/>
      <c r="KD69" s="135"/>
      <c r="KE69" s="135"/>
      <c r="KF69" s="135"/>
      <c r="KG69" s="135"/>
      <c r="KH69" s="135"/>
      <c r="KI69" s="135"/>
      <c r="KJ69" s="135"/>
      <c r="KK69" s="135"/>
      <c r="KL69" s="135"/>
      <c r="KM69" s="135"/>
      <c r="KN69" s="135"/>
      <c r="KO69" s="135"/>
      <c r="KP69" s="135"/>
      <c r="KQ69" s="135"/>
      <c r="KR69" s="135"/>
      <c r="KS69" s="135"/>
      <c r="KT69" s="135"/>
      <c r="KU69" s="135"/>
      <c r="KV69" s="135"/>
      <c r="KW69" s="135"/>
      <c r="KX69" s="135"/>
      <c r="KY69" s="135"/>
      <c r="KZ69" s="135"/>
      <c r="LA69" s="135"/>
      <c r="LB69" s="135"/>
      <c r="LC69" s="135"/>
      <c r="LD69" s="135"/>
      <c r="LE69" s="135"/>
      <c r="LF69" s="135"/>
      <c r="LG69" s="135"/>
      <c r="LH69" s="135"/>
      <c r="LI69" s="135"/>
      <c r="LJ69" s="135"/>
      <c r="LK69" s="135"/>
      <c r="LL69" s="135"/>
      <c r="LM69" s="135"/>
      <c r="LN69" s="135"/>
      <c r="LO69" s="135"/>
      <c r="LP69" s="135"/>
      <c r="LQ69" s="135"/>
      <c r="LR69" s="135"/>
      <c r="LS69" s="135"/>
      <c r="LT69" s="135"/>
      <c r="LU69" s="135"/>
      <c r="LV69" s="135"/>
      <c r="LW69" s="135"/>
      <c r="LX69" s="135"/>
      <c r="LY69" s="135"/>
      <c r="LZ69" s="135"/>
      <c r="MA69" s="135"/>
      <c r="MB69" s="135"/>
      <c r="MC69" s="135"/>
      <c r="MD69" s="135"/>
      <c r="ME69" s="135"/>
      <c r="MF69" s="135"/>
      <c r="MG69" s="135"/>
      <c r="MH69" s="135"/>
      <c r="MI69" s="135"/>
      <c r="MJ69" s="135"/>
      <c r="MK69" s="135"/>
      <c r="ML69" s="135"/>
      <c r="MM69" s="135"/>
      <c r="MN69" s="135"/>
      <c r="MO69" s="135"/>
      <c r="MP69" s="135"/>
      <c r="MQ69" s="135"/>
      <c r="MR69" s="135"/>
      <c r="MS69" s="135"/>
      <c r="MT69" s="135"/>
      <c r="MU69" s="135"/>
      <c r="MV69" s="135"/>
      <c r="MW69" s="135"/>
      <c r="MX69" s="135"/>
      <c r="MY69" s="135"/>
      <c r="MZ69" s="135"/>
      <c r="NA69" s="135"/>
      <c r="NB69" s="135"/>
      <c r="NC69" s="135"/>
      <c r="ND69" s="135"/>
      <c r="NE69" s="135"/>
      <c r="NF69" s="135"/>
      <c r="NG69" s="135"/>
      <c r="NH69" s="135"/>
      <c r="NI69" s="135"/>
      <c r="NJ69" s="135"/>
      <c r="NK69" s="135"/>
      <c r="NL69" s="135"/>
      <c r="NM69" s="135"/>
      <c r="NN69" s="135"/>
      <c r="NO69" s="135"/>
      <c r="NP69" s="135"/>
      <c r="NQ69" s="135"/>
      <c r="NR69" s="135"/>
      <c r="NS69" s="135"/>
      <c r="NT69" s="135"/>
      <c r="NU69" s="135"/>
      <c r="NV69" s="135"/>
      <c r="NW69" s="135"/>
      <c r="NX69" s="135"/>
      <c r="NY69" s="135"/>
      <c r="NZ69" s="135"/>
      <c r="OA69" s="135"/>
      <c r="OB69" s="135"/>
      <c r="OC69" s="135"/>
      <c r="OD69" s="135"/>
      <c r="OE69" s="135"/>
      <c r="OF69" s="135"/>
      <c r="OG69" s="135"/>
      <c r="OH69" s="135"/>
      <c r="OI69" s="135"/>
      <c r="OJ69" s="135"/>
      <c r="OK69" s="135"/>
      <c r="OL69" s="135"/>
      <c r="OM69" s="135"/>
      <c r="ON69" s="135"/>
      <c r="OO69" s="135"/>
      <c r="OP69" s="135"/>
      <c r="OQ69" s="135"/>
      <c r="OR69" s="135"/>
      <c r="OS69" s="135"/>
      <c r="OT69" s="135"/>
      <c r="OU69" s="135"/>
      <c r="OV69" s="135"/>
      <c r="OW69" s="135"/>
      <c r="OX69" s="135"/>
      <c r="OY69" s="135"/>
      <c r="OZ69" s="135"/>
      <c r="PA69" s="135"/>
      <c r="PB69" s="135"/>
      <c r="PC69" s="135"/>
      <c r="PD69" s="135"/>
      <c r="PE69" s="135"/>
      <c r="PF69" s="135"/>
      <c r="PG69" s="135"/>
      <c r="PH69" s="135"/>
      <c r="PI69" s="135"/>
      <c r="PJ69" s="135"/>
      <c r="PK69" s="135"/>
      <c r="PL69" s="135"/>
      <c r="PM69" s="135"/>
      <c r="PN69" s="135"/>
      <c r="PO69" s="135"/>
      <c r="PP69" s="135"/>
      <c r="PQ69" s="135"/>
      <c r="PR69" s="135"/>
      <c r="PS69" s="135"/>
      <c r="PT69" s="135"/>
      <c r="PU69" s="135"/>
      <c r="PV69" s="135"/>
      <c r="PW69" s="135"/>
      <c r="PX69" s="135"/>
      <c r="PY69" s="135"/>
      <c r="PZ69" s="135"/>
      <c r="QA69" s="135"/>
      <c r="QB69" s="135"/>
      <c r="QC69" s="135"/>
      <c r="QD69" s="135"/>
      <c r="QE69" s="135"/>
      <c r="QF69" s="135"/>
      <c r="QG69" s="135"/>
      <c r="QH69" s="135"/>
      <c r="QI69" s="135"/>
      <c r="QJ69" s="135"/>
      <c r="QK69" s="135"/>
      <c r="QL69" s="135"/>
      <c r="QM69" s="135"/>
    </row>
    <row r="70" spans="1:455" s="131" customFormat="1" x14ac:dyDescent="0.3">
      <c r="A70" s="131" t="s">
        <v>199</v>
      </c>
      <c r="B70" s="129">
        <v>0</v>
      </c>
      <c r="C70" s="60">
        <v>0</v>
      </c>
      <c r="D70" s="128">
        <v>1</v>
      </c>
      <c r="E70" s="60" t="s">
        <v>276</v>
      </c>
      <c r="F70" s="129">
        <v>0</v>
      </c>
      <c r="G70" s="60">
        <v>0</v>
      </c>
      <c r="H70" s="61" t="s">
        <v>276</v>
      </c>
      <c r="I70" s="118">
        <v>0</v>
      </c>
      <c r="J70" s="239">
        <v>0</v>
      </c>
      <c r="K70" s="118" t="s">
        <v>501</v>
      </c>
      <c r="L70" s="118" t="s">
        <v>276</v>
      </c>
      <c r="M70" s="168">
        <v>0</v>
      </c>
      <c r="N70" s="118">
        <v>0</v>
      </c>
      <c r="O70" s="185" t="s">
        <v>276</v>
      </c>
      <c r="P70" s="137">
        <v>0</v>
      </c>
      <c r="Q70" s="119">
        <v>0</v>
      </c>
      <c r="R70" s="137">
        <v>0</v>
      </c>
      <c r="S70" s="119">
        <v>0</v>
      </c>
      <c r="T70" s="137">
        <v>0</v>
      </c>
      <c r="U70" s="119">
        <v>0</v>
      </c>
      <c r="V70" s="120">
        <v>0</v>
      </c>
      <c r="W70" s="138">
        <v>0</v>
      </c>
      <c r="X70" s="190">
        <v>0</v>
      </c>
      <c r="Y70" s="138">
        <v>0</v>
      </c>
      <c r="Z70" s="190">
        <v>0</v>
      </c>
      <c r="AA70" s="138">
        <v>0</v>
      </c>
      <c r="AB70" s="190">
        <v>0</v>
      </c>
      <c r="AC70" s="192">
        <v>0</v>
      </c>
      <c r="AD70" s="139">
        <v>0</v>
      </c>
      <c r="AE70" s="193">
        <v>0</v>
      </c>
      <c r="AF70" s="139">
        <v>0</v>
      </c>
      <c r="AG70" s="193">
        <v>0</v>
      </c>
      <c r="AH70" s="139">
        <v>0</v>
      </c>
      <c r="AI70" s="193">
        <v>0</v>
      </c>
      <c r="AJ70" s="194">
        <v>0</v>
      </c>
      <c r="AK70" s="129">
        <v>0</v>
      </c>
      <c r="AL70" s="60">
        <v>0</v>
      </c>
      <c r="AM70" s="129">
        <v>0</v>
      </c>
      <c r="AN70" s="60">
        <v>0</v>
      </c>
      <c r="AO70" s="129">
        <v>0</v>
      </c>
      <c r="AP70" s="60">
        <v>0</v>
      </c>
      <c r="AQ70" s="61">
        <v>0</v>
      </c>
      <c r="AR70" s="140">
        <v>0</v>
      </c>
      <c r="AS70" s="197">
        <v>0</v>
      </c>
      <c r="AT70" s="140">
        <v>0</v>
      </c>
      <c r="AU70" s="197">
        <v>0</v>
      </c>
      <c r="AV70" s="140">
        <v>0</v>
      </c>
      <c r="AW70" s="197">
        <v>0</v>
      </c>
      <c r="AX70" s="198">
        <v>0</v>
      </c>
      <c r="AY70" s="141">
        <v>0</v>
      </c>
      <c r="AZ70" s="203">
        <v>0</v>
      </c>
      <c r="BA70" s="141">
        <v>0</v>
      </c>
      <c r="BB70" s="203">
        <v>0</v>
      </c>
      <c r="BC70" s="141">
        <v>0</v>
      </c>
      <c r="BD70" s="203">
        <v>0</v>
      </c>
      <c r="BE70" s="204">
        <v>0</v>
      </c>
      <c r="BF70" s="142">
        <v>0</v>
      </c>
      <c r="BG70" s="142">
        <v>0</v>
      </c>
      <c r="BH70" s="142">
        <v>0</v>
      </c>
      <c r="BI70" s="142">
        <v>0</v>
      </c>
      <c r="BJ70" s="142">
        <v>0</v>
      </c>
      <c r="BK70" s="142">
        <v>0</v>
      </c>
      <c r="BL70" s="143">
        <v>0</v>
      </c>
      <c r="BM70" s="144">
        <v>0</v>
      </c>
      <c r="BN70" s="50">
        <v>0</v>
      </c>
      <c r="BO70" s="144">
        <v>0</v>
      </c>
      <c r="BP70" s="50">
        <v>0</v>
      </c>
      <c r="BQ70" s="144">
        <v>0</v>
      </c>
      <c r="BR70" s="50">
        <v>0</v>
      </c>
      <c r="BS70" s="205">
        <v>0</v>
      </c>
      <c r="BT70" s="137">
        <v>0</v>
      </c>
      <c r="BU70" s="119">
        <v>0</v>
      </c>
      <c r="BV70" s="137">
        <v>0</v>
      </c>
      <c r="BW70" s="119">
        <v>0</v>
      </c>
      <c r="BX70" s="137">
        <v>0</v>
      </c>
      <c r="BY70" s="119">
        <v>0</v>
      </c>
      <c r="BZ70" s="120">
        <v>0</v>
      </c>
      <c r="CA70" s="145">
        <v>0</v>
      </c>
      <c r="CB70" s="145">
        <v>0</v>
      </c>
      <c r="CC70" s="145">
        <v>0</v>
      </c>
      <c r="CD70" s="145">
        <v>0</v>
      </c>
      <c r="CE70" s="145">
        <v>0</v>
      </c>
      <c r="CF70" s="145">
        <v>0</v>
      </c>
      <c r="CG70" s="146">
        <v>0</v>
      </c>
      <c r="CH70" s="133"/>
      <c r="CI70" s="133"/>
      <c r="CJ70" s="133"/>
      <c r="CK70" s="133"/>
      <c r="CL70" s="133"/>
      <c r="CM70" s="133"/>
      <c r="CN70" s="134"/>
      <c r="CO70" s="133"/>
      <c r="CP70" s="133"/>
      <c r="CQ70" s="133"/>
      <c r="CR70" s="133"/>
      <c r="CS70" s="133"/>
      <c r="CT70" s="133"/>
      <c r="CU70" s="134"/>
      <c r="CV70" s="133"/>
      <c r="CW70" s="133"/>
      <c r="CX70" s="133"/>
      <c r="CY70" s="133"/>
      <c r="CZ70" s="133"/>
      <c r="DA70" s="133"/>
      <c r="DB70" s="134"/>
      <c r="DC70" s="133"/>
      <c r="DD70" s="133"/>
      <c r="DE70" s="133"/>
      <c r="DF70" s="133"/>
      <c r="DG70" s="133"/>
      <c r="DH70" s="133"/>
      <c r="DI70" s="134"/>
      <c r="DJ70" s="133"/>
      <c r="DK70" s="133"/>
      <c r="DL70" s="133"/>
      <c r="DM70" s="133"/>
      <c r="DN70" s="133"/>
      <c r="DO70" s="133"/>
      <c r="DP70" s="134"/>
      <c r="DQ70" s="133"/>
      <c r="DR70" s="133"/>
      <c r="DS70" s="133"/>
      <c r="DT70" s="133"/>
      <c r="DU70" s="133"/>
      <c r="DV70" s="133"/>
      <c r="DW70" s="134"/>
      <c r="DX70" s="133"/>
      <c r="DY70" s="133"/>
      <c r="DZ70" s="133"/>
      <c r="EA70" s="133"/>
      <c r="EB70" s="133"/>
      <c r="EC70" s="133"/>
      <c r="ED70" s="134"/>
      <c r="EE70" s="133"/>
      <c r="EF70" s="133"/>
      <c r="EG70" s="133"/>
      <c r="EH70" s="133"/>
      <c r="EI70" s="133"/>
      <c r="EJ70" s="133"/>
      <c r="EK70" s="134"/>
      <c r="EL70" s="133"/>
      <c r="EM70" s="133"/>
      <c r="EN70" s="133"/>
      <c r="EO70" s="133"/>
      <c r="EP70" s="133"/>
      <c r="EQ70" s="133"/>
      <c r="ER70" s="134"/>
      <c r="ES70" s="133"/>
      <c r="ET70" s="133"/>
      <c r="EU70" s="133"/>
      <c r="EV70" s="133"/>
      <c r="EW70" s="133"/>
      <c r="EX70" s="133"/>
      <c r="EY70" s="134"/>
      <c r="EZ70" s="133"/>
      <c r="FA70" s="133"/>
      <c r="FB70" s="133"/>
      <c r="FC70" s="133"/>
      <c r="FD70" s="133"/>
      <c r="FE70" s="133"/>
      <c r="FF70" s="134"/>
      <c r="FG70" s="133"/>
      <c r="FH70" s="133"/>
      <c r="FI70" s="133"/>
      <c r="FJ70" s="133"/>
      <c r="FK70" s="133"/>
      <c r="FL70" s="133"/>
      <c r="FM70" s="134"/>
      <c r="FN70" s="133"/>
      <c r="FO70" s="133"/>
      <c r="FP70" s="133"/>
      <c r="FQ70" s="133"/>
      <c r="FR70" s="133"/>
      <c r="FS70" s="133"/>
      <c r="FT70" s="134"/>
      <c r="FU70" s="133"/>
      <c r="FV70" s="133"/>
      <c r="FW70" s="133"/>
      <c r="FX70" s="133"/>
      <c r="FY70" s="133"/>
      <c r="FZ70" s="133"/>
      <c r="GA70" s="134"/>
      <c r="GB70" s="133"/>
      <c r="GC70" s="133"/>
      <c r="GD70" s="133"/>
      <c r="GE70" s="133"/>
      <c r="GF70" s="133"/>
      <c r="GG70" s="133"/>
      <c r="GH70" s="134"/>
      <c r="GI70" s="133"/>
      <c r="GJ70" s="133"/>
      <c r="GK70" s="133"/>
      <c r="GL70" s="133"/>
      <c r="GM70" s="133"/>
      <c r="GN70" s="133"/>
      <c r="GO70" s="134"/>
      <c r="GP70" s="133"/>
      <c r="GQ70" s="133"/>
      <c r="GR70" s="133"/>
      <c r="GS70" s="133"/>
      <c r="GT70" s="133"/>
      <c r="GU70" s="133"/>
      <c r="GV70" s="134"/>
      <c r="GW70" s="133"/>
      <c r="GX70" s="133"/>
      <c r="GY70" s="133"/>
      <c r="GZ70" s="133"/>
      <c r="HA70" s="133"/>
      <c r="HB70" s="133"/>
      <c r="HC70" s="134"/>
      <c r="HD70" s="135"/>
      <c r="HE70" s="135"/>
      <c r="HF70" s="135"/>
      <c r="HG70" s="135"/>
      <c r="HH70" s="135"/>
      <c r="HI70" s="135"/>
      <c r="HJ70" s="135"/>
      <c r="HK70" s="135"/>
      <c r="HL70" s="135"/>
      <c r="HM70" s="135"/>
      <c r="HN70" s="135"/>
      <c r="HO70" s="135"/>
      <c r="HP70" s="135"/>
      <c r="HQ70" s="135"/>
      <c r="HR70" s="135"/>
      <c r="HS70" s="135"/>
      <c r="HT70" s="135"/>
      <c r="HU70" s="135"/>
      <c r="HV70" s="135"/>
      <c r="HW70" s="135"/>
      <c r="HX70" s="135"/>
      <c r="HY70" s="135"/>
      <c r="HZ70" s="135"/>
      <c r="IA70" s="135"/>
      <c r="IB70" s="135"/>
      <c r="IC70" s="135"/>
      <c r="ID70" s="135"/>
      <c r="IE70" s="135"/>
      <c r="IF70" s="135"/>
      <c r="IG70" s="135"/>
      <c r="IH70" s="135"/>
      <c r="II70" s="135"/>
      <c r="IJ70" s="135"/>
      <c r="IK70" s="135"/>
      <c r="IL70" s="135"/>
      <c r="IM70" s="135"/>
      <c r="IN70" s="135"/>
      <c r="IO70" s="135"/>
      <c r="IP70" s="135"/>
      <c r="IQ70" s="135"/>
      <c r="IR70" s="135"/>
      <c r="IS70" s="135"/>
      <c r="IT70" s="135"/>
      <c r="IU70" s="135"/>
      <c r="IV70" s="135"/>
      <c r="IW70" s="135"/>
      <c r="IX70" s="135"/>
      <c r="IY70" s="135"/>
      <c r="IZ70" s="135"/>
      <c r="JA70" s="135"/>
      <c r="JB70" s="135"/>
      <c r="JC70" s="135"/>
      <c r="JD70" s="135"/>
      <c r="JE70" s="135"/>
      <c r="JF70" s="135"/>
      <c r="JG70" s="135"/>
      <c r="JH70" s="135"/>
      <c r="JI70" s="135"/>
      <c r="JJ70" s="135"/>
      <c r="JK70" s="135"/>
      <c r="JL70" s="135"/>
      <c r="JM70" s="135"/>
      <c r="JN70" s="135"/>
      <c r="JO70" s="135"/>
      <c r="JP70" s="135"/>
      <c r="JQ70" s="135"/>
      <c r="JR70" s="135"/>
      <c r="JS70" s="135"/>
      <c r="JT70" s="135"/>
      <c r="JU70" s="135"/>
      <c r="JV70" s="135"/>
      <c r="JW70" s="135"/>
      <c r="JX70" s="135"/>
      <c r="JY70" s="135"/>
      <c r="JZ70" s="135"/>
      <c r="KA70" s="135"/>
      <c r="KB70" s="135"/>
      <c r="KC70" s="135"/>
      <c r="KD70" s="135"/>
      <c r="KE70" s="135"/>
      <c r="KF70" s="135"/>
      <c r="KG70" s="135"/>
      <c r="KH70" s="135"/>
      <c r="KI70" s="135"/>
      <c r="KJ70" s="135"/>
      <c r="KK70" s="135"/>
      <c r="KL70" s="135"/>
      <c r="KM70" s="135"/>
      <c r="KN70" s="135"/>
      <c r="KO70" s="135"/>
      <c r="KP70" s="135"/>
      <c r="KQ70" s="135"/>
      <c r="KR70" s="135"/>
      <c r="KS70" s="135"/>
      <c r="KT70" s="135"/>
      <c r="KU70" s="135"/>
      <c r="KV70" s="135"/>
      <c r="KW70" s="135"/>
      <c r="KX70" s="135"/>
      <c r="KY70" s="135"/>
      <c r="KZ70" s="135"/>
      <c r="LA70" s="135"/>
      <c r="LB70" s="135"/>
      <c r="LC70" s="135"/>
      <c r="LD70" s="135"/>
      <c r="LE70" s="135"/>
      <c r="LF70" s="135"/>
      <c r="LG70" s="135"/>
      <c r="LH70" s="135"/>
      <c r="LI70" s="135"/>
      <c r="LJ70" s="135"/>
      <c r="LK70" s="135"/>
      <c r="LL70" s="135"/>
      <c r="LM70" s="135"/>
      <c r="LN70" s="135"/>
      <c r="LO70" s="135"/>
      <c r="LP70" s="135"/>
      <c r="LQ70" s="135"/>
      <c r="LR70" s="135"/>
      <c r="LS70" s="135"/>
      <c r="LT70" s="135"/>
      <c r="LU70" s="135"/>
      <c r="LV70" s="135"/>
      <c r="LW70" s="135"/>
      <c r="LX70" s="135"/>
      <c r="LY70" s="135"/>
      <c r="LZ70" s="135"/>
      <c r="MA70" s="135"/>
      <c r="MB70" s="135"/>
      <c r="MC70" s="135"/>
      <c r="MD70" s="135"/>
      <c r="ME70" s="135"/>
      <c r="MF70" s="135"/>
      <c r="MG70" s="135"/>
      <c r="MH70" s="135"/>
      <c r="MI70" s="135"/>
      <c r="MJ70" s="135"/>
      <c r="MK70" s="135"/>
      <c r="ML70" s="135"/>
      <c r="MM70" s="135"/>
      <c r="MN70" s="135"/>
      <c r="MO70" s="135"/>
      <c r="MP70" s="135"/>
      <c r="MQ70" s="135"/>
      <c r="MR70" s="135"/>
      <c r="MS70" s="135"/>
      <c r="MT70" s="135"/>
      <c r="MU70" s="135"/>
      <c r="MV70" s="135"/>
      <c r="MW70" s="135"/>
      <c r="MX70" s="135"/>
      <c r="MY70" s="135"/>
      <c r="MZ70" s="135"/>
      <c r="NA70" s="135"/>
      <c r="NB70" s="135"/>
      <c r="NC70" s="135"/>
      <c r="ND70" s="135"/>
      <c r="NE70" s="135"/>
      <c r="NF70" s="135"/>
      <c r="NG70" s="135"/>
      <c r="NH70" s="135"/>
      <c r="NI70" s="135"/>
      <c r="NJ70" s="135"/>
      <c r="NK70" s="135"/>
      <c r="NL70" s="135"/>
      <c r="NM70" s="135"/>
      <c r="NN70" s="135"/>
      <c r="NO70" s="135"/>
      <c r="NP70" s="135"/>
      <c r="NQ70" s="135"/>
      <c r="NR70" s="135"/>
      <c r="NS70" s="135"/>
      <c r="NT70" s="135"/>
      <c r="NU70" s="135"/>
      <c r="NV70" s="135"/>
      <c r="NW70" s="135"/>
      <c r="NX70" s="135"/>
      <c r="NY70" s="135"/>
      <c r="NZ70" s="135"/>
      <c r="OA70" s="135"/>
      <c r="OB70" s="135"/>
      <c r="OC70" s="135"/>
      <c r="OD70" s="135"/>
      <c r="OE70" s="135"/>
      <c r="OF70" s="135"/>
      <c r="OG70" s="135"/>
      <c r="OH70" s="135"/>
      <c r="OI70" s="135"/>
      <c r="OJ70" s="135"/>
      <c r="OK70" s="135"/>
      <c r="OL70" s="135"/>
      <c r="OM70" s="135"/>
      <c r="ON70" s="135"/>
      <c r="OO70" s="135"/>
      <c r="OP70" s="135"/>
      <c r="OQ70" s="135"/>
      <c r="OR70" s="135"/>
      <c r="OS70" s="135"/>
      <c r="OT70" s="135"/>
      <c r="OU70" s="135"/>
      <c r="OV70" s="135"/>
      <c r="OW70" s="135"/>
      <c r="OX70" s="135"/>
      <c r="OY70" s="135"/>
      <c r="OZ70" s="135"/>
      <c r="PA70" s="135"/>
      <c r="PB70" s="135"/>
      <c r="PC70" s="135"/>
      <c r="PD70" s="135"/>
      <c r="PE70" s="135"/>
      <c r="PF70" s="135"/>
      <c r="PG70" s="135"/>
      <c r="PH70" s="135"/>
      <c r="PI70" s="135"/>
      <c r="PJ70" s="135"/>
      <c r="PK70" s="135"/>
      <c r="PL70" s="135"/>
      <c r="PM70" s="135"/>
      <c r="PN70" s="135"/>
      <c r="PO70" s="135"/>
      <c r="PP70" s="135"/>
      <c r="PQ70" s="135"/>
      <c r="PR70" s="135"/>
      <c r="PS70" s="135"/>
      <c r="PT70" s="135"/>
      <c r="PU70" s="135"/>
      <c r="PV70" s="135"/>
      <c r="PW70" s="135"/>
      <c r="PX70" s="135"/>
      <c r="PY70" s="135"/>
      <c r="PZ70" s="135"/>
      <c r="QA70" s="135"/>
      <c r="QB70" s="135"/>
      <c r="QC70" s="135"/>
      <c r="QD70" s="135"/>
      <c r="QE70" s="135"/>
      <c r="QF70" s="135"/>
      <c r="QG70" s="135"/>
      <c r="QH70" s="135"/>
      <c r="QI70" s="135"/>
      <c r="QJ70" s="135"/>
      <c r="QK70" s="135"/>
      <c r="QL70" s="135"/>
      <c r="QM70" s="135"/>
    </row>
    <row r="71" spans="1:455" s="131" customFormat="1" x14ac:dyDescent="0.3">
      <c r="A71" s="150" t="s">
        <v>205</v>
      </c>
      <c r="B71" s="129">
        <v>0</v>
      </c>
      <c r="C71" s="60">
        <v>0</v>
      </c>
      <c r="D71" s="129">
        <v>0</v>
      </c>
      <c r="E71" s="60">
        <v>0</v>
      </c>
      <c r="F71" s="129">
        <v>0</v>
      </c>
      <c r="G71" s="60">
        <v>0</v>
      </c>
      <c r="H71" s="61">
        <v>0</v>
      </c>
      <c r="I71" s="118">
        <v>0</v>
      </c>
      <c r="J71" s="239">
        <v>0</v>
      </c>
      <c r="K71" s="118">
        <v>0</v>
      </c>
      <c r="L71" s="118">
        <v>0</v>
      </c>
      <c r="M71" s="168">
        <v>0</v>
      </c>
      <c r="N71" s="118">
        <v>0</v>
      </c>
      <c r="O71" s="185">
        <v>0</v>
      </c>
      <c r="P71" s="137">
        <v>0</v>
      </c>
      <c r="Q71" s="119">
        <v>0</v>
      </c>
      <c r="R71" s="137">
        <v>0</v>
      </c>
      <c r="S71" s="119">
        <v>0</v>
      </c>
      <c r="T71" s="137">
        <v>0</v>
      </c>
      <c r="U71" s="119">
        <v>0</v>
      </c>
      <c r="V71" s="120">
        <v>0</v>
      </c>
      <c r="W71" s="138">
        <v>0</v>
      </c>
      <c r="X71" s="190">
        <v>0</v>
      </c>
      <c r="Y71" s="138">
        <v>0</v>
      </c>
      <c r="Z71" s="190">
        <v>0</v>
      </c>
      <c r="AA71" s="138">
        <v>0</v>
      </c>
      <c r="AB71" s="190">
        <v>0</v>
      </c>
      <c r="AC71" s="192">
        <v>0</v>
      </c>
      <c r="AD71" s="139">
        <v>0</v>
      </c>
      <c r="AE71" s="193">
        <v>0</v>
      </c>
      <c r="AF71" s="139">
        <v>0</v>
      </c>
      <c r="AG71" s="193">
        <v>0</v>
      </c>
      <c r="AH71" s="139">
        <v>0</v>
      </c>
      <c r="AI71" s="193">
        <v>0</v>
      </c>
      <c r="AJ71" s="194">
        <v>0</v>
      </c>
      <c r="AK71" s="129">
        <v>0</v>
      </c>
      <c r="AL71" s="60">
        <v>0</v>
      </c>
      <c r="AM71" s="129">
        <v>0</v>
      </c>
      <c r="AN71" s="60">
        <v>0</v>
      </c>
      <c r="AO71" s="129">
        <v>0</v>
      </c>
      <c r="AP71" s="60">
        <v>0</v>
      </c>
      <c r="AQ71" s="61">
        <v>0</v>
      </c>
      <c r="AR71" s="140">
        <v>0</v>
      </c>
      <c r="AS71" s="197">
        <v>0</v>
      </c>
      <c r="AT71" s="140">
        <v>0</v>
      </c>
      <c r="AU71" s="197">
        <v>0</v>
      </c>
      <c r="AV71" s="140">
        <v>0</v>
      </c>
      <c r="AW71" s="197">
        <v>0</v>
      </c>
      <c r="AX71" s="198">
        <v>0</v>
      </c>
      <c r="AY71" s="141">
        <v>0</v>
      </c>
      <c r="AZ71" s="203">
        <v>0</v>
      </c>
      <c r="BA71" s="141">
        <v>0</v>
      </c>
      <c r="BB71" s="203">
        <v>0</v>
      </c>
      <c r="BC71" s="141">
        <v>0</v>
      </c>
      <c r="BD71" s="203">
        <v>0</v>
      </c>
      <c r="BE71" s="204">
        <v>0</v>
      </c>
      <c r="BF71" s="142">
        <v>0</v>
      </c>
      <c r="BG71" s="142">
        <v>0</v>
      </c>
      <c r="BH71" s="142">
        <v>0</v>
      </c>
      <c r="BI71" s="142">
        <v>0</v>
      </c>
      <c r="BJ71" s="142">
        <v>0</v>
      </c>
      <c r="BK71" s="142">
        <v>0</v>
      </c>
      <c r="BL71" s="143">
        <v>0</v>
      </c>
      <c r="BM71" s="144">
        <v>0</v>
      </c>
      <c r="BN71" s="50">
        <v>0</v>
      </c>
      <c r="BO71" s="144">
        <v>0</v>
      </c>
      <c r="BP71" s="50">
        <v>0</v>
      </c>
      <c r="BQ71" s="144">
        <v>0</v>
      </c>
      <c r="BR71" s="50">
        <v>0</v>
      </c>
      <c r="BS71" s="205">
        <v>0</v>
      </c>
      <c r="BT71" s="137">
        <v>0</v>
      </c>
      <c r="BU71" s="119">
        <v>0</v>
      </c>
      <c r="BV71" s="137">
        <v>0</v>
      </c>
      <c r="BW71" s="119">
        <v>0</v>
      </c>
      <c r="BX71" s="137">
        <v>0</v>
      </c>
      <c r="BY71" s="119">
        <v>0</v>
      </c>
      <c r="BZ71" s="120">
        <v>0</v>
      </c>
      <c r="CA71" s="145">
        <v>0</v>
      </c>
      <c r="CB71" s="145">
        <v>0</v>
      </c>
      <c r="CC71" s="145">
        <v>0</v>
      </c>
      <c r="CD71" s="145">
        <v>0</v>
      </c>
      <c r="CE71" s="145">
        <v>0</v>
      </c>
      <c r="CF71" s="145">
        <v>0</v>
      </c>
      <c r="CG71" s="146">
        <v>0</v>
      </c>
      <c r="CH71" s="133"/>
      <c r="CI71" s="133"/>
      <c r="CJ71" s="133"/>
      <c r="CK71" s="133"/>
      <c r="CL71" s="133"/>
      <c r="CM71" s="133"/>
      <c r="CN71" s="134"/>
      <c r="CO71" s="133"/>
      <c r="CP71" s="133"/>
      <c r="CQ71" s="133"/>
      <c r="CR71" s="133"/>
      <c r="CS71" s="133"/>
      <c r="CT71" s="133"/>
      <c r="CU71" s="134"/>
      <c r="CV71" s="133"/>
      <c r="CW71" s="133"/>
      <c r="CX71" s="133"/>
      <c r="CY71" s="133"/>
      <c r="CZ71" s="133"/>
      <c r="DA71" s="133"/>
      <c r="DB71" s="134"/>
      <c r="DC71" s="133"/>
      <c r="DD71" s="133"/>
      <c r="DE71" s="133"/>
      <c r="DF71" s="133"/>
      <c r="DG71" s="133"/>
      <c r="DH71" s="133"/>
      <c r="DI71" s="134"/>
      <c r="DJ71" s="133"/>
      <c r="DK71" s="133"/>
      <c r="DL71" s="133"/>
      <c r="DM71" s="133"/>
      <c r="DN71" s="133"/>
      <c r="DO71" s="133"/>
      <c r="DP71" s="134"/>
      <c r="DQ71" s="133"/>
      <c r="DR71" s="133"/>
      <c r="DS71" s="133"/>
      <c r="DT71" s="133"/>
      <c r="DU71" s="133"/>
      <c r="DV71" s="133"/>
      <c r="DW71" s="134"/>
      <c r="DX71" s="133"/>
      <c r="DY71" s="133"/>
      <c r="DZ71" s="133"/>
      <c r="EA71" s="133"/>
      <c r="EB71" s="133"/>
      <c r="EC71" s="133"/>
      <c r="ED71" s="134"/>
      <c r="EE71" s="133"/>
      <c r="EF71" s="133"/>
      <c r="EG71" s="133"/>
      <c r="EH71" s="133"/>
      <c r="EI71" s="133"/>
      <c r="EJ71" s="133"/>
      <c r="EK71" s="134"/>
      <c r="EL71" s="133"/>
      <c r="EM71" s="133"/>
      <c r="EN71" s="133"/>
      <c r="EO71" s="133"/>
      <c r="EP71" s="133"/>
      <c r="EQ71" s="133"/>
      <c r="ER71" s="134"/>
      <c r="ES71" s="133"/>
      <c r="ET71" s="133"/>
      <c r="EU71" s="133"/>
      <c r="EV71" s="133"/>
      <c r="EW71" s="133"/>
      <c r="EX71" s="133"/>
      <c r="EY71" s="134"/>
      <c r="EZ71" s="133"/>
      <c r="FA71" s="133"/>
      <c r="FB71" s="133"/>
      <c r="FC71" s="133"/>
      <c r="FD71" s="133"/>
      <c r="FE71" s="133"/>
      <c r="FF71" s="134"/>
      <c r="FG71" s="133"/>
      <c r="FH71" s="133"/>
      <c r="FI71" s="133"/>
      <c r="FJ71" s="133"/>
      <c r="FK71" s="133"/>
      <c r="FL71" s="133"/>
      <c r="FM71" s="134"/>
      <c r="FN71" s="133"/>
      <c r="FO71" s="133"/>
      <c r="FP71" s="133"/>
      <c r="FQ71" s="133"/>
      <c r="FR71" s="133"/>
      <c r="FS71" s="133"/>
      <c r="FT71" s="134"/>
      <c r="FU71" s="133"/>
      <c r="FV71" s="133"/>
      <c r="FW71" s="133"/>
      <c r="FX71" s="133"/>
      <c r="FY71" s="133"/>
      <c r="FZ71" s="133"/>
      <c r="GA71" s="134"/>
      <c r="GB71" s="133"/>
      <c r="GC71" s="133"/>
      <c r="GD71" s="133"/>
      <c r="GE71" s="133"/>
      <c r="GF71" s="133"/>
      <c r="GG71" s="133"/>
      <c r="GH71" s="134"/>
      <c r="GI71" s="133"/>
      <c r="GJ71" s="133"/>
      <c r="GK71" s="133"/>
      <c r="GL71" s="133"/>
      <c r="GM71" s="133"/>
      <c r="GN71" s="133"/>
      <c r="GO71" s="134"/>
      <c r="GP71" s="133"/>
      <c r="GQ71" s="133"/>
      <c r="GR71" s="133"/>
      <c r="GS71" s="133"/>
      <c r="GT71" s="133"/>
      <c r="GU71" s="133"/>
      <c r="GV71" s="134"/>
      <c r="GW71" s="133"/>
      <c r="GX71" s="133"/>
      <c r="GY71" s="133"/>
      <c r="GZ71" s="133"/>
      <c r="HA71" s="133"/>
      <c r="HB71" s="133"/>
      <c r="HC71" s="134"/>
      <c r="HD71" s="135"/>
      <c r="HE71" s="135"/>
      <c r="HF71" s="135"/>
      <c r="HG71" s="135"/>
      <c r="HH71" s="135"/>
      <c r="HI71" s="135"/>
      <c r="HJ71" s="135"/>
      <c r="HK71" s="135"/>
      <c r="HL71" s="135"/>
      <c r="HM71" s="135"/>
      <c r="HN71" s="135"/>
      <c r="HO71" s="135"/>
      <c r="HP71" s="135"/>
      <c r="HQ71" s="135"/>
      <c r="HR71" s="135"/>
      <c r="HS71" s="135"/>
      <c r="HT71" s="135"/>
      <c r="HU71" s="135"/>
      <c r="HV71" s="135"/>
      <c r="HW71" s="135"/>
      <c r="HX71" s="135"/>
      <c r="HY71" s="135"/>
      <c r="HZ71" s="135"/>
      <c r="IA71" s="135"/>
      <c r="IB71" s="135"/>
      <c r="IC71" s="135"/>
      <c r="ID71" s="135"/>
      <c r="IE71" s="135"/>
      <c r="IF71" s="135"/>
      <c r="IG71" s="135"/>
      <c r="IH71" s="135"/>
      <c r="II71" s="135"/>
      <c r="IJ71" s="135"/>
      <c r="IK71" s="135"/>
      <c r="IL71" s="135"/>
      <c r="IM71" s="135"/>
      <c r="IN71" s="135"/>
      <c r="IO71" s="135"/>
      <c r="IP71" s="135"/>
      <c r="IQ71" s="135"/>
      <c r="IR71" s="135"/>
      <c r="IS71" s="135"/>
      <c r="IT71" s="135"/>
      <c r="IU71" s="135"/>
      <c r="IV71" s="135"/>
      <c r="IW71" s="135"/>
      <c r="IX71" s="135"/>
      <c r="IY71" s="135"/>
      <c r="IZ71" s="135"/>
      <c r="JA71" s="135"/>
      <c r="JB71" s="135"/>
      <c r="JC71" s="135"/>
      <c r="JD71" s="135"/>
      <c r="JE71" s="135"/>
      <c r="JF71" s="135"/>
      <c r="JG71" s="135"/>
      <c r="JH71" s="135"/>
      <c r="JI71" s="135"/>
      <c r="JJ71" s="135"/>
      <c r="JK71" s="135"/>
      <c r="JL71" s="135"/>
      <c r="JM71" s="135"/>
      <c r="JN71" s="135"/>
      <c r="JO71" s="135"/>
      <c r="JP71" s="135"/>
      <c r="JQ71" s="135"/>
      <c r="JR71" s="135"/>
      <c r="JS71" s="135"/>
      <c r="JT71" s="135"/>
      <c r="JU71" s="135"/>
      <c r="JV71" s="135"/>
      <c r="JW71" s="135"/>
      <c r="JX71" s="135"/>
      <c r="JY71" s="135"/>
      <c r="JZ71" s="135"/>
      <c r="KA71" s="135"/>
      <c r="KB71" s="135"/>
      <c r="KC71" s="135"/>
      <c r="KD71" s="135"/>
      <c r="KE71" s="135"/>
      <c r="KF71" s="135"/>
      <c r="KG71" s="135"/>
      <c r="KH71" s="135"/>
      <c r="KI71" s="135"/>
      <c r="KJ71" s="135"/>
      <c r="KK71" s="135"/>
      <c r="KL71" s="135"/>
      <c r="KM71" s="135"/>
      <c r="KN71" s="135"/>
      <c r="KO71" s="135"/>
      <c r="KP71" s="135"/>
      <c r="KQ71" s="135"/>
      <c r="KR71" s="135"/>
      <c r="KS71" s="135"/>
      <c r="KT71" s="135"/>
      <c r="KU71" s="135"/>
      <c r="KV71" s="135"/>
      <c r="KW71" s="135"/>
      <c r="KX71" s="135"/>
      <c r="KY71" s="135"/>
      <c r="KZ71" s="135"/>
      <c r="LA71" s="135"/>
      <c r="LB71" s="135"/>
      <c r="LC71" s="135"/>
      <c r="LD71" s="135"/>
      <c r="LE71" s="135"/>
      <c r="LF71" s="135"/>
      <c r="LG71" s="135"/>
      <c r="LH71" s="135"/>
      <c r="LI71" s="135"/>
      <c r="LJ71" s="135"/>
      <c r="LK71" s="135"/>
      <c r="LL71" s="135"/>
      <c r="LM71" s="135"/>
      <c r="LN71" s="135"/>
      <c r="LO71" s="135"/>
      <c r="LP71" s="135"/>
      <c r="LQ71" s="135"/>
      <c r="LR71" s="135"/>
      <c r="LS71" s="135"/>
      <c r="LT71" s="135"/>
      <c r="LU71" s="135"/>
      <c r="LV71" s="135"/>
      <c r="LW71" s="135"/>
      <c r="LX71" s="135"/>
      <c r="LY71" s="135"/>
      <c r="LZ71" s="135"/>
      <c r="MA71" s="135"/>
      <c r="MB71" s="135"/>
      <c r="MC71" s="135"/>
      <c r="MD71" s="135"/>
      <c r="ME71" s="135"/>
      <c r="MF71" s="135"/>
      <c r="MG71" s="135"/>
      <c r="MH71" s="135"/>
      <c r="MI71" s="135"/>
      <c r="MJ71" s="135"/>
      <c r="MK71" s="135"/>
      <c r="ML71" s="135"/>
      <c r="MM71" s="135"/>
      <c r="MN71" s="135"/>
      <c r="MO71" s="135"/>
      <c r="MP71" s="135"/>
      <c r="MQ71" s="135"/>
      <c r="MR71" s="135"/>
      <c r="MS71" s="135"/>
      <c r="MT71" s="135"/>
      <c r="MU71" s="135"/>
      <c r="MV71" s="135"/>
      <c r="MW71" s="135"/>
      <c r="MX71" s="135"/>
      <c r="MY71" s="135"/>
      <c r="MZ71" s="135"/>
      <c r="NA71" s="135"/>
      <c r="NB71" s="135"/>
      <c r="NC71" s="135"/>
      <c r="ND71" s="135"/>
      <c r="NE71" s="135"/>
      <c r="NF71" s="135"/>
      <c r="NG71" s="135"/>
      <c r="NH71" s="135"/>
      <c r="NI71" s="135"/>
      <c r="NJ71" s="135"/>
      <c r="NK71" s="135"/>
      <c r="NL71" s="135"/>
      <c r="NM71" s="135"/>
      <c r="NN71" s="135"/>
      <c r="NO71" s="135"/>
      <c r="NP71" s="135"/>
      <c r="NQ71" s="135"/>
      <c r="NR71" s="135"/>
      <c r="NS71" s="135"/>
      <c r="NT71" s="135"/>
      <c r="NU71" s="135"/>
      <c r="NV71" s="135"/>
      <c r="NW71" s="135"/>
      <c r="NX71" s="135"/>
      <c r="NY71" s="135"/>
      <c r="NZ71" s="135"/>
      <c r="OA71" s="135"/>
      <c r="OB71" s="135"/>
      <c r="OC71" s="135"/>
      <c r="OD71" s="135"/>
      <c r="OE71" s="135"/>
      <c r="OF71" s="135"/>
      <c r="OG71" s="135"/>
      <c r="OH71" s="135"/>
      <c r="OI71" s="135"/>
      <c r="OJ71" s="135"/>
      <c r="OK71" s="135"/>
      <c r="OL71" s="135"/>
      <c r="OM71" s="135"/>
      <c r="ON71" s="135"/>
      <c r="OO71" s="135"/>
      <c r="OP71" s="135"/>
      <c r="OQ71" s="135"/>
      <c r="OR71" s="135"/>
      <c r="OS71" s="135"/>
      <c r="OT71" s="135"/>
      <c r="OU71" s="135"/>
      <c r="OV71" s="135"/>
      <c r="OW71" s="135"/>
      <c r="OX71" s="135"/>
      <c r="OY71" s="135"/>
      <c r="OZ71" s="135"/>
      <c r="PA71" s="135"/>
      <c r="PB71" s="135"/>
      <c r="PC71" s="135"/>
      <c r="PD71" s="135"/>
      <c r="PE71" s="135"/>
      <c r="PF71" s="135"/>
      <c r="PG71" s="135"/>
      <c r="PH71" s="135"/>
      <c r="PI71" s="135"/>
      <c r="PJ71" s="135"/>
      <c r="PK71" s="135"/>
      <c r="PL71" s="135"/>
      <c r="PM71" s="135"/>
      <c r="PN71" s="135"/>
      <c r="PO71" s="135"/>
      <c r="PP71" s="135"/>
      <c r="PQ71" s="135"/>
      <c r="PR71" s="135"/>
      <c r="PS71" s="135"/>
      <c r="PT71" s="135"/>
      <c r="PU71" s="135"/>
      <c r="PV71" s="135"/>
      <c r="PW71" s="135"/>
      <c r="PX71" s="135"/>
      <c r="PY71" s="135"/>
      <c r="PZ71" s="135"/>
      <c r="QA71" s="135"/>
      <c r="QB71" s="135"/>
      <c r="QC71" s="135"/>
      <c r="QD71" s="135"/>
      <c r="QE71" s="135"/>
      <c r="QF71" s="135"/>
      <c r="QG71" s="135"/>
      <c r="QH71" s="135"/>
      <c r="QI71" s="135"/>
      <c r="QJ71" s="135"/>
      <c r="QK71" s="135"/>
      <c r="QL71" s="135"/>
      <c r="QM71" s="135"/>
    </row>
    <row r="72" spans="1:455" s="131" customFormat="1" x14ac:dyDescent="0.3">
      <c r="A72" s="131" t="s">
        <v>206</v>
      </c>
      <c r="B72" s="129">
        <v>8</v>
      </c>
      <c r="C72" s="60" t="s">
        <v>592</v>
      </c>
      <c r="D72" s="128">
        <v>18</v>
      </c>
      <c r="E72" s="60" t="s">
        <v>593</v>
      </c>
      <c r="F72" s="128">
        <v>8</v>
      </c>
      <c r="G72" s="60" t="s">
        <v>592</v>
      </c>
      <c r="H72" s="61" t="s">
        <v>276</v>
      </c>
      <c r="I72" s="118" t="s">
        <v>276</v>
      </c>
      <c r="J72" s="239" t="s">
        <v>604</v>
      </c>
      <c r="K72" s="118" t="s">
        <v>502</v>
      </c>
      <c r="L72" s="118" t="s">
        <v>603</v>
      </c>
      <c r="M72" s="168">
        <v>0</v>
      </c>
      <c r="N72" s="118">
        <v>0</v>
      </c>
      <c r="O72" s="185" t="s">
        <v>276</v>
      </c>
      <c r="P72" s="137">
        <v>7</v>
      </c>
      <c r="Q72" s="119" t="s">
        <v>277</v>
      </c>
      <c r="R72" s="137">
        <v>6</v>
      </c>
      <c r="S72" s="119" t="s">
        <v>614</v>
      </c>
      <c r="T72" s="137">
        <v>1</v>
      </c>
      <c r="U72" s="119" t="s">
        <v>613</v>
      </c>
      <c r="V72" s="120" t="s">
        <v>276</v>
      </c>
      <c r="W72" s="138">
        <v>0</v>
      </c>
      <c r="X72" s="190">
        <v>0</v>
      </c>
      <c r="Y72" s="138">
        <v>1</v>
      </c>
      <c r="Z72" s="190" t="s">
        <v>277</v>
      </c>
      <c r="AA72" s="138">
        <v>1</v>
      </c>
      <c r="AB72" s="190" t="s">
        <v>277</v>
      </c>
      <c r="AC72" s="192" t="s">
        <v>276</v>
      </c>
      <c r="AD72" s="139">
        <v>1</v>
      </c>
      <c r="AE72" s="193" t="s">
        <v>615</v>
      </c>
      <c r="AF72" s="139">
        <v>1</v>
      </c>
      <c r="AG72" s="193" t="s">
        <v>615</v>
      </c>
      <c r="AH72" s="139">
        <v>1</v>
      </c>
      <c r="AI72" s="193" t="s">
        <v>615</v>
      </c>
      <c r="AJ72" s="194" t="s">
        <v>276</v>
      </c>
      <c r="AK72" s="129">
        <v>1</v>
      </c>
      <c r="AL72" s="60" t="s">
        <v>619</v>
      </c>
      <c r="AM72" s="129">
        <v>2</v>
      </c>
      <c r="AN72" s="60" t="s">
        <v>277</v>
      </c>
      <c r="AO72" s="129">
        <v>1</v>
      </c>
      <c r="AP72" s="60" t="s">
        <v>619</v>
      </c>
      <c r="AQ72" s="61" t="s">
        <v>276</v>
      </c>
      <c r="AR72" s="140">
        <v>0</v>
      </c>
      <c r="AS72" s="197">
        <v>0</v>
      </c>
      <c r="AT72" s="140">
        <v>1</v>
      </c>
      <c r="AU72" s="197" t="s">
        <v>277</v>
      </c>
      <c r="AV72" s="140">
        <v>1</v>
      </c>
      <c r="AW72" s="197" t="s">
        <v>277</v>
      </c>
      <c r="AX72" s="198" t="s">
        <v>276</v>
      </c>
      <c r="AY72" s="141">
        <v>0</v>
      </c>
      <c r="AZ72" s="203">
        <v>0</v>
      </c>
      <c r="BA72" s="141">
        <v>10</v>
      </c>
      <c r="BB72" s="203" t="s">
        <v>626</v>
      </c>
      <c r="BC72" s="141">
        <v>1</v>
      </c>
      <c r="BD72" s="203" t="s">
        <v>627</v>
      </c>
      <c r="BE72" s="204" t="s">
        <v>276</v>
      </c>
      <c r="BF72" s="142">
        <v>0</v>
      </c>
      <c r="BG72" s="142">
        <v>0</v>
      </c>
      <c r="BH72" s="142">
        <v>0</v>
      </c>
      <c r="BI72" s="142">
        <v>0</v>
      </c>
      <c r="BJ72" s="142">
        <v>0</v>
      </c>
      <c r="BK72" s="142">
        <v>0</v>
      </c>
      <c r="BL72" s="143">
        <v>0</v>
      </c>
      <c r="BM72" s="144">
        <v>2</v>
      </c>
      <c r="BN72" s="50" t="s">
        <v>579</v>
      </c>
      <c r="BO72" s="144">
        <v>1</v>
      </c>
      <c r="BP72" s="50" t="s">
        <v>582</v>
      </c>
      <c r="BQ72" s="144">
        <v>2</v>
      </c>
      <c r="BR72" s="50" t="s">
        <v>631</v>
      </c>
      <c r="BS72" s="205" t="s">
        <v>276</v>
      </c>
      <c r="BT72" s="137">
        <v>1</v>
      </c>
      <c r="BU72" s="119" t="s">
        <v>599</v>
      </c>
      <c r="BV72" s="137">
        <v>1</v>
      </c>
      <c r="BW72" s="119" t="s">
        <v>599</v>
      </c>
      <c r="BX72" s="137">
        <v>1</v>
      </c>
      <c r="BY72" s="119" t="s">
        <v>599</v>
      </c>
      <c r="BZ72" s="120" t="s">
        <v>276</v>
      </c>
      <c r="CA72" s="145">
        <v>0</v>
      </c>
      <c r="CB72" s="145">
        <v>0</v>
      </c>
      <c r="CC72" s="145">
        <v>0</v>
      </c>
      <c r="CD72" s="145">
        <v>0</v>
      </c>
      <c r="CE72" s="145">
        <v>0</v>
      </c>
      <c r="CF72" s="145">
        <v>0</v>
      </c>
      <c r="CG72" s="146">
        <v>0</v>
      </c>
      <c r="CH72" s="133"/>
      <c r="CI72" s="133"/>
      <c r="CJ72" s="133"/>
      <c r="CK72" s="133"/>
      <c r="CL72" s="133"/>
      <c r="CM72" s="133"/>
      <c r="CN72" s="134"/>
      <c r="CO72" s="133"/>
      <c r="CP72" s="133"/>
      <c r="CQ72" s="133"/>
      <c r="CR72" s="133"/>
      <c r="CS72" s="133"/>
      <c r="CT72" s="133"/>
      <c r="CU72" s="134"/>
      <c r="CV72" s="133"/>
      <c r="CW72" s="133"/>
      <c r="CX72" s="133"/>
      <c r="CY72" s="133"/>
      <c r="CZ72" s="133"/>
      <c r="DA72" s="133"/>
      <c r="DB72" s="134"/>
      <c r="DC72" s="133"/>
      <c r="DD72" s="133"/>
      <c r="DE72" s="133"/>
      <c r="DF72" s="133"/>
      <c r="DG72" s="133"/>
      <c r="DH72" s="133"/>
      <c r="DI72" s="134"/>
      <c r="DJ72" s="133"/>
      <c r="DK72" s="133"/>
      <c r="DL72" s="133"/>
      <c r="DM72" s="133"/>
      <c r="DN72" s="133"/>
      <c r="DO72" s="133"/>
      <c r="DP72" s="134"/>
      <c r="DQ72" s="133"/>
      <c r="DR72" s="133"/>
      <c r="DS72" s="133"/>
      <c r="DT72" s="133"/>
      <c r="DU72" s="133"/>
      <c r="DV72" s="133"/>
      <c r="DW72" s="134"/>
      <c r="DX72" s="133"/>
      <c r="DY72" s="133"/>
      <c r="DZ72" s="133"/>
      <c r="EA72" s="133"/>
      <c r="EB72" s="133"/>
      <c r="EC72" s="133"/>
      <c r="ED72" s="134"/>
      <c r="EE72" s="133"/>
      <c r="EF72" s="133"/>
      <c r="EG72" s="133"/>
      <c r="EH72" s="133"/>
      <c r="EI72" s="133"/>
      <c r="EJ72" s="133"/>
      <c r="EK72" s="134"/>
      <c r="EL72" s="133"/>
      <c r="EM72" s="133"/>
      <c r="EN72" s="133"/>
      <c r="EO72" s="133"/>
      <c r="EP72" s="133"/>
      <c r="EQ72" s="133"/>
      <c r="ER72" s="134"/>
      <c r="ES72" s="133"/>
      <c r="ET72" s="133"/>
      <c r="EU72" s="133"/>
      <c r="EV72" s="133"/>
      <c r="EW72" s="133"/>
      <c r="EX72" s="133"/>
      <c r="EY72" s="134"/>
      <c r="EZ72" s="133"/>
      <c r="FA72" s="133"/>
      <c r="FB72" s="133"/>
      <c r="FC72" s="133"/>
      <c r="FD72" s="133"/>
      <c r="FE72" s="133"/>
      <c r="FF72" s="134"/>
      <c r="FG72" s="133"/>
      <c r="FH72" s="133"/>
      <c r="FI72" s="133"/>
      <c r="FJ72" s="133"/>
      <c r="FK72" s="133"/>
      <c r="FL72" s="133"/>
      <c r="FM72" s="134"/>
      <c r="FN72" s="133"/>
      <c r="FO72" s="133"/>
      <c r="FP72" s="133"/>
      <c r="FQ72" s="133"/>
      <c r="FR72" s="133"/>
      <c r="FS72" s="133"/>
      <c r="FT72" s="134"/>
      <c r="FU72" s="133"/>
      <c r="FV72" s="133"/>
      <c r="FW72" s="133"/>
      <c r="FX72" s="133"/>
      <c r="FY72" s="133"/>
      <c r="FZ72" s="133"/>
      <c r="GA72" s="134"/>
      <c r="GB72" s="133"/>
      <c r="GC72" s="133"/>
      <c r="GD72" s="133"/>
      <c r="GE72" s="133"/>
      <c r="GF72" s="133"/>
      <c r="GG72" s="133"/>
      <c r="GH72" s="134"/>
      <c r="GI72" s="133"/>
      <c r="GJ72" s="133"/>
      <c r="GK72" s="133"/>
      <c r="GL72" s="133"/>
      <c r="GM72" s="133"/>
      <c r="GN72" s="133"/>
      <c r="GO72" s="134"/>
      <c r="GP72" s="133"/>
      <c r="GQ72" s="133"/>
      <c r="GR72" s="133"/>
      <c r="GS72" s="133"/>
      <c r="GT72" s="133"/>
      <c r="GU72" s="133"/>
      <c r="GV72" s="134"/>
      <c r="GW72" s="133"/>
      <c r="GX72" s="133"/>
      <c r="GY72" s="133"/>
      <c r="GZ72" s="133"/>
      <c r="HA72" s="133"/>
      <c r="HB72" s="133"/>
      <c r="HC72" s="134"/>
      <c r="HD72" s="135"/>
      <c r="HE72" s="135"/>
      <c r="HF72" s="135"/>
      <c r="HG72" s="135"/>
      <c r="HH72" s="135"/>
      <c r="HI72" s="135"/>
      <c r="HJ72" s="135"/>
      <c r="HK72" s="135"/>
      <c r="HL72" s="135"/>
      <c r="HM72" s="135"/>
      <c r="HN72" s="135"/>
      <c r="HO72" s="135"/>
      <c r="HP72" s="135"/>
      <c r="HQ72" s="135"/>
      <c r="HR72" s="135"/>
      <c r="HS72" s="135"/>
      <c r="HT72" s="135"/>
      <c r="HU72" s="135"/>
      <c r="HV72" s="135"/>
      <c r="HW72" s="135"/>
      <c r="HX72" s="135"/>
      <c r="HY72" s="135"/>
      <c r="HZ72" s="135"/>
      <c r="IA72" s="135"/>
      <c r="IB72" s="135"/>
      <c r="IC72" s="135"/>
      <c r="ID72" s="135"/>
      <c r="IE72" s="135"/>
      <c r="IF72" s="135"/>
      <c r="IG72" s="135"/>
      <c r="IH72" s="135"/>
      <c r="II72" s="135"/>
      <c r="IJ72" s="135"/>
      <c r="IK72" s="135"/>
      <c r="IL72" s="135"/>
      <c r="IM72" s="135"/>
      <c r="IN72" s="135"/>
      <c r="IO72" s="135"/>
      <c r="IP72" s="135"/>
      <c r="IQ72" s="135"/>
      <c r="IR72" s="135"/>
      <c r="IS72" s="135"/>
      <c r="IT72" s="135"/>
      <c r="IU72" s="135"/>
      <c r="IV72" s="135"/>
      <c r="IW72" s="135"/>
      <c r="IX72" s="135"/>
      <c r="IY72" s="135"/>
      <c r="IZ72" s="135"/>
      <c r="JA72" s="135"/>
      <c r="JB72" s="135"/>
      <c r="JC72" s="135"/>
      <c r="JD72" s="135"/>
      <c r="JE72" s="135"/>
      <c r="JF72" s="135"/>
      <c r="JG72" s="135"/>
      <c r="JH72" s="135"/>
      <c r="JI72" s="135"/>
      <c r="JJ72" s="135"/>
      <c r="JK72" s="135"/>
      <c r="JL72" s="135"/>
      <c r="JM72" s="135"/>
      <c r="JN72" s="135"/>
      <c r="JO72" s="135"/>
      <c r="JP72" s="135"/>
      <c r="JQ72" s="135"/>
      <c r="JR72" s="135"/>
      <c r="JS72" s="135"/>
      <c r="JT72" s="135"/>
      <c r="JU72" s="135"/>
      <c r="JV72" s="135"/>
      <c r="JW72" s="135"/>
      <c r="JX72" s="135"/>
      <c r="JY72" s="135"/>
      <c r="JZ72" s="135"/>
      <c r="KA72" s="135"/>
      <c r="KB72" s="135"/>
      <c r="KC72" s="135"/>
      <c r="KD72" s="135"/>
      <c r="KE72" s="135"/>
      <c r="KF72" s="135"/>
      <c r="KG72" s="135"/>
      <c r="KH72" s="135"/>
      <c r="KI72" s="135"/>
      <c r="KJ72" s="135"/>
      <c r="KK72" s="135"/>
      <c r="KL72" s="135"/>
      <c r="KM72" s="135"/>
      <c r="KN72" s="135"/>
      <c r="KO72" s="135"/>
      <c r="KP72" s="135"/>
      <c r="KQ72" s="135"/>
      <c r="KR72" s="135"/>
      <c r="KS72" s="135"/>
      <c r="KT72" s="135"/>
      <c r="KU72" s="135"/>
      <c r="KV72" s="135"/>
      <c r="KW72" s="135"/>
      <c r="KX72" s="135"/>
      <c r="KY72" s="135"/>
      <c r="KZ72" s="135"/>
      <c r="LA72" s="135"/>
      <c r="LB72" s="135"/>
      <c r="LC72" s="135"/>
      <c r="LD72" s="135"/>
      <c r="LE72" s="135"/>
      <c r="LF72" s="135"/>
      <c r="LG72" s="135"/>
      <c r="LH72" s="135"/>
      <c r="LI72" s="135"/>
      <c r="LJ72" s="135"/>
      <c r="LK72" s="135"/>
      <c r="LL72" s="135"/>
      <c r="LM72" s="135"/>
      <c r="LN72" s="135"/>
      <c r="LO72" s="135"/>
      <c r="LP72" s="135"/>
      <c r="LQ72" s="135"/>
      <c r="LR72" s="135"/>
      <c r="LS72" s="135"/>
      <c r="LT72" s="135"/>
      <c r="LU72" s="135"/>
      <c r="LV72" s="135"/>
      <c r="LW72" s="135"/>
      <c r="LX72" s="135"/>
      <c r="LY72" s="135"/>
      <c r="LZ72" s="135"/>
      <c r="MA72" s="135"/>
      <c r="MB72" s="135"/>
      <c r="MC72" s="135"/>
      <c r="MD72" s="135"/>
      <c r="ME72" s="135"/>
      <c r="MF72" s="135"/>
      <c r="MG72" s="135"/>
      <c r="MH72" s="135"/>
      <c r="MI72" s="135"/>
      <c r="MJ72" s="135"/>
      <c r="MK72" s="135"/>
      <c r="ML72" s="135"/>
      <c r="MM72" s="135"/>
      <c r="MN72" s="135"/>
      <c r="MO72" s="135"/>
      <c r="MP72" s="135"/>
      <c r="MQ72" s="135"/>
      <c r="MR72" s="135"/>
      <c r="MS72" s="135"/>
      <c r="MT72" s="135"/>
      <c r="MU72" s="135"/>
      <c r="MV72" s="135"/>
      <c r="MW72" s="135"/>
      <c r="MX72" s="135"/>
      <c r="MY72" s="135"/>
      <c r="MZ72" s="135"/>
      <c r="NA72" s="135"/>
      <c r="NB72" s="135"/>
      <c r="NC72" s="135"/>
      <c r="ND72" s="135"/>
      <c r="NE72" s="135"/>
      <c r="NF72" s="135"/>
      <c r="NG72" s="135"/>
      <c r="NH72" s="135"/>
      <c r="NI72" s="135"/>
      <c r="NJ72" s="135"/>
      <c r="NK72" s="135"/>
      <c r="NL72" s="135"/>
      <c r="NM72" s="135"/>
      <c r="NN72" s="135"/>
      <c r="NO72" s="135"/>
      <c r="NP72" s="135"/>
      <c r="NQ72" s="135"/>
      <c r="NR72" s="135"/>
      <c r="NS72" s="135"/>
      <c r="NT72" s="135"/>
      <c r="NU72" s="135"/>
      <c r="NV72" s="135"/>
      <c r="NW72" s="135"/>
      <c r="NX72" s="135"/>
      <c r="NY72" s="135"/>
      <c r="NZ72" s="135"/>
      <c r="OA72" s="135"/>
      <c r="OB72" s="135"/>
      <c r="OC72" s="135"/>
      <c r="OD72" s="135"/>
      <c r="OE72" s="135"/>
      <c r="OF72" s="135"/>
      <c r="OG72" s="135"/>
      <c r="OH72" s="135"/>
      <c r="OI72" s="135"/>
      <c r="OJ72" s="135"/>
      <c r="OK72" s="135"/>
      <c r="OL72" s="135"/>
      <c r="OM72" s="135"/>
      <c r="ON72" s="135"/>
      <c r="OO72" s="135"/>
      <c r="OP72" s="135"/>
      <c r="OQ72" s="135"/>
      <c r="OR72" s="135"/>
      <c r="OS72" s="135"/>
      <c r="OT72" s="135"/>
      <c r="OU72" s="135"/>
      <c r="OV72" s="135"/>
      <c r="OW72" s="135"/>
      <c r="OX72" s="135"/>
      <c r="OY72" s="135"/>
      <c r="OZ72" s="135"/>
      <c r="PA72" s="135"/>
      <c r="PB72" s="135"/>
      <c r="PC72" s="135"/>
      <c r="PD72" s="135"/>
      <c r="PE72" s="135"/>
      <c r="PF72" s="135"/>
      <c r="PG72" s="135"/>
      <c r="PH72" s="135"/>
      <c r="PI72" s="135"/>
      <c r="PJ72" s="135"/>
      <c r="PK72" s="135"/>
      <c r="PL72" s="135"/>
      <c r="PM72" s="135"/>
      <c r="PN72" s="135"/>
      <c r="PO72" s="135"/>
      <c r="PP72" s="135"/>
      <c r="PQ72" s="135"/>
      <c r="PR72" s="135"/>
      <c r="PS72" s="135"/>
      <c r="PT72" s="135"/>
      <c r="PU72" s="135"/>
      <c r="PV72" s="135"/>
      <c r="PW72" s="135"/>
      <c r="PX72" s="135"/>
      <c r="PY72" s="135"/>
      <c r="PZ72" s="135"/>
      <c r="QA72" s="135"/>
      <c r="QB72" s="135"/>
      <c r="QC72" s="135"/>
      <c r="QD72" s="135"/>
      <c r="QE72" s="135"/>
      <c r="QF72" s="135"/>
      <c r="QG72" s="135"/>
      <c r="QH72" s="135"/>
      <c r="QI72" s="135"/>
      <c r="QJ72" s="135"/>
      <c r="QK72" s="135"/>
      <c r="QL72" s="135"/>
      <c r="QM72" s="135"/>
    </row>
    <row r="73" spans="1:455" s="131" customFormat="1" x14ac:dyDescent="0.3">
      <c r="A73" s="131" t="s">
        <v>222</v>
      </c>
      <c r="B73" s="129">
        <v>3</v>
      </c>
      <c r="C73" s="60" t="s">
        <v>594</v>
      </c>
      <c r="D73" s="128">
        <v>7</v>
      </c>
      <c r="E73" s="60" t="s">
        <v>595</v>
      </c>
      <c r="F73" s="128">
        <v>3</v>
      </c>
      <c r="G73" s="60" t="s">
        <v>594</v>
      </c>
      <c r="H73" s="61" t="s">
        <v>276</v>
      </c>
      <c r="I73" s="118">
        <v>0</v>
      </c>
      <c r="J73" s="239">
        <v>0</v>
      </c>
      <c r="K73" s="118" t="s">
        <v>450</v>
      </c>
      <c r="L73" s="118" t="s">
        <v>276</v>
      </c>
      <c r="M73" s="168">
        <v>0</v>
      </c>
      <c r="N73" s="118">
        <v>0</v>
      </c>
      <c r="O73" s="185" t="s">
        <v>276</v>
      </c>
      <c r="P73" s="137">
        <v>1</v>
      </c>
      <c r="Q73" s="119" t="s">
        <v>615</v>
      </c>
      <c r="R73" s="137">
        <v>2</v>
      </c>
      <c r="S73" s="119" t="s">
        <v>598</v>
      </c>
      <c r="T73" s="137">
        <v>0</v>
      </c>
      <c r="U73" s="119">
        <v>0</v>
      </c>
      <c r="V73" s="120" t="s">
        <v>276</v>
      </c>
      <c r="W73" s="138">
        <v>0</v>
      </c>
      <c r="X73" s="190">
        <v>0</v>
      </c>
      <c r="Y73" s="138">
        <v>0</v>
      </c>
      <c r="Z73" s="190">
        <v>0</v>
      </c>
      <c r="AA73" s="138">
        <v>0</v>
      </c>
      <c r="AB73" s="190">
        <v>0</v>
      </c>
      <c r="AC73" s="192">
        <v>0</v>
      </c>
      <c r="AD73" s="139">
        <v>1</v>
      </c>
      <c r="AE73" s="193" t="s">
        <v>615</v>
      </c>
      <c r="AF73" s="139">
        <v>1</v>
      </c>
      <c r="AG73" s="193" t="s">
        <v>615</v>
      </c>
      <c r="AH73" s="193" t="s">
        <v>276</v>
      </c>
      <c r="AI73" s="193" t="s">
        <v>615</v>
      </c>
      <c r="AJ73" s="194" t="s">
        <v>276</v>
      </c>
      <c r="AK73" s="129">
        <v>2</v>
      </c>
      <c r="AL73" s="60" t="s">
        <v>277</v>
      </c>
      <c r="AM73" s="129">
        <v>2</v>
      </c>
      <c r="AN73" s="60" t="s">
        <v>277</v>
      </c>
      <c r="AO73" s="129">
        <v>0</v>
      </c>
      <c r="AP73" s="60">
        <v>0</v>
      </c>
      <c r="AQ73" s="61" t="s">
        <v>276</v>
      </c>
      <c r="AR73" s="140">
        <v>0</v>
      </c>
      <c r="AS73" s="197">
        <v>0</v>
      </c>
      <c r="AT73" s="140">
        <v>0</v>
      </c>
      <c r="AU73" s="197">
        <v>0</v>
      </c>
      <c r="AV73" s="140">
        <v>0</v>
      </c>
      <c r="AW73" s="197">
        <v>0</v>
      </c>
      <c r="AX73" s="198">
        <v>0</v>
      </c>
      <c r="AY73" s="141">
        <v>1</v>
      </c>
      <c r="AZ73" s="203" t="s">
        <v>276</v>
      </c>
      <c r="BA73" s="141">
        <v>0</v>
      </c>
      <c r="BB73" s="203">
        <v>0</v>
      </c>
      <c r="BC73" s="141">
        <v>0</v>
      </c>
      <c r="BD73" s="203">
        <v>0</v>
      </c>
      <c r="BE73" s="204" t="s">
        <v>276</v>
      </c>
      <c r="BF73" s="142">
        <v>0</v>
      </c>
      <c r="BG73" s="142">
        <v>0</v>
      </c>
      <c r="BH73" s="142">
        <v>0</v>
      </c>
      <c r="BI73" s="142">
        <v>0</v>
      </c>
      <c r="BJ73" s="142">
        <v>0</v>
      </c>
      <c r="BK73" s="142">
        <v>0</v>
      </c>
      <c r="BL73" s="143">
        <v>0</v>
      </c>
      <c r="BM73" s="144">
        <v>0</v>
      </c>
      <c r="BN73" s="50">
        <v>0</v>
      </c>
      <c r="BO73" s="144">
        <v>1</v>
      </c>
      <c r="BP73" s="50" t="s">
        <v>276</v>
      </c>
      <c r="BQ73" s="144">
        <v>0</v>
      </c>
      <c r="BR73" s="50">
        <v>0</v>
      </c>
      <c r="BS73" s="205" t="s">
        <v>276</v>
      </c>
      <c r="BT73" s="137">
        <v>0</v>
      </c>
      <c r="BU73" s="119">
        <v>0</v>
      </c>
      <c r="BV73" s="137">
        <v>1</v>
      </c>
      <c r="BW73" s="119" t="s">
        <v>276</v>
      </c>
      <c r="BX73" s="137">
        <v>0</v>
      </c>
      <c r="BY73" s="119">
        <v>0</v>
      </c>
      <c r="BZ73" s="120" t="s">
        <v>276</v>
      </c>
      <c r="CA73" s="145">
        <v>0</v>
      </c>
      <c r="CB73" s="145">
        <v>0</v>
      </c>
      <c r="CC73" s="145">
        <v>0</v>
      </c>
      <c r="CD73" s="145">
        <v>0</v>
      </c>
      <c r="CE73" s="145">
        <v>0</v>
      </c>
      <c r="CF73" s="145">
        <v>0</v>
      </c>
      <c r="CG73" s="146">
        <v>0</v>
      </c>
      <c r="CH73" s="133"/>
      <c r="CI73" s="133"/>
      <c r="CJ73" s="133"/>
      <c r="CK73" s="133"/>
      <c r="CL73" s="133"/>
      <c r="CM73" s="133"/>
      <c r="CN73" s="134"/>
      <c r="CO73" s="133"/>
      <c r="CP73" s="133"/>
      <c r="CQ73" s="133"/>
      <c r="CR73" s="133"/>
      <c r="CS73" s="133"/>
      <c r="CT73" s="133"/>
      <c r="CU73" s="134"/>
      <c r="CV73" s="133"/>
      <c r="CW73" s="133"/>
      <c r="CX73" s="133"/>
      <c r="CY73" s="133"/>
      <c r="CZ73" s="133"/>
      <c r="DA73" s="133"/>
      <c r="DB73" s="134"/>
      <c r="DC73" s="133"/>
      <c r="DD73" s="133"/>
      <c r="DE73" s="133"/>
      <c r="DF73" s="133"/>
      <c r="DG73" s="133"/>
      <c r="DH73" s="133"/>
      <c r="DI73" s="134"/>
      <c r="DJ73" s="133"/>
      <c r="DK73" s="133"/>
      <c r="DL73" s="133"/>
      <c r="DM73" s="133"/>
      <c r="DN73" s="133"/>
      <c r="DO73" s="133"/>
      <c r="DP73" s="134"/>
      <c r="DQ73" s="133"/>
      <c r="DR73" s="133"/>
      <c r="DS73" s="133"/>
      <c r="DT73" s="133"/>
      <c r="DU73" s="133"/>
      <c r="DV73" s="133"/>
      <c r="DW73" s="134"/>
      <c r="DX73" s="133"/>
      <c r="DY73" s="133"/>
      <c r="DZ73" s="133"/>
      <c r="EA73" s="133"/>
      <c r="EB73" s="133"/>
      <c r="EC73" s="133"/>
      <c r="ED73" s="134"/>
      <c r="EE73" s="133"/>
      <c r="EF73" s="133"/>
      <c r="EG73" s="133"/>
      <c r="EH73" s="133"/>
      <c r="EI73" s="133"/>
      <c r="EJ73" s="133"/>
      <c r="EK73" s="134"/>
      <c r="EL73" s="133"/>
      <c r="EM73" s="133"/>
      <c r="EN73" s="133"/>
      <c r="EO73" s="133"/>
      <c r="EP73" s="133"/>
      <c r="EQ73" s="133"/>
      <c r="ER73" s="134"/>
      <c r="ES73" s="133"/>
      <c r="ET73" s="133"/>
      <c r="EU73" s="133"/>
      <c r="EV73" s="133"/>
      <c r="EW73" s="133"/>
      <c r="EX73" s="133"/>
      <c r="EY73" s="134"/>
      <c r="EZ73" s="133"/>
      <c r="FA73" s="133"/>
      <c r="FB73" s="133"/>
      <c r="FC73" s="133"/>
      <c r="FD73" s="133"/>
      <c r="FE73" s="133"/>
      <c r="FF73" s="134"/>
      <c r="FG73" s="133"/>
      <c r="FH73" s="133"/>
      <c r="FI73" s="133"/>
      <c r="FJ73" s="133"/>
      <c r="FK73" s="133"/>
      <c r="FL73" s="133"/>
      <c r="FM73" s="134"/>
      <c r="FN73" s="133"/>
      <c r="FO73" s="133"/>
      <c r="FP73" s="133"/>
      <c r="FQ73" s="133"/>
      <c r="FR73" s="133"/>
      <c r="FS73" s="133"/>
      <c r="FT73" s="134"/>
      <c r="FU73" s="133"/>
      <c r="FV73" s="133"/>
      <c r="FW73" s="133"/>
      <c r="FX73" s="133"/>
      <c r="FY73" s="133"/>
      <c r="FZ73" s="133"/>
      <c r="GA73" s="134"/>
      <c r="GB73" s="133"/>
      <c r="GC73" s="133"/>
      <c r="GD73" s="133"/>
      <c r="GE73" s="133"/>
      <c r="GF73" s="133"/>
      <c r="GG73" s="133"/>
      <c r="GH73" s="134"/>
      <c r="GI73" s="133"/>
      <c r="GJ73" s="133"/>
      <c r="GK73" s="133"/>
      <c r="GL73" s="133"/>
      <c r="GM73" s="133"/>
      <c r="GN73" s="133"/>
      <c r="GO73" s="134"/>
      <c r="GP73" s="133"/>
      <c r="GQ73" s="133"/>
      <c r="GR73" s="133"/>
      <c r="GS73" s="133"/>
      <c r="GT73" s="133"/>
      <c r="GU73" s="133"/>
      <c r="GV73" s="134"/>
      <c r="GW73" s="133"/>
      <c r="GX73" s="133"/>
      <c r="GY73" s="133"/>
      <c r="GZ73" s="133"/>
      <c r="HA73" s="133"/>
      <c r="HB73" s="133"/>
      <c r="HC73" s="134"/>
      <c r="HD73" s="135"/>
      <c r="HE73" s="135"/>
      <c r="HF73" s="135"/>
      <c r="HG73" s="135"/>
      <c r="HH73" s="135"/>
      <c r="HI73" s="135"/>
      <c r="HJ73" s="135"/>
      <c r="HK73" s="135"/>
      <c r="HL73" s="135"/>
      <c r="HM73" s="135"/>
      <c r="HN73" s="135"/>
      <c r="HO73" s="135"/>
      <c r="HP73" s="135"/>
      <c r="HQ73" s="135"/>
      <c r="HR73" s="135"/>
      <c r="HS73" s="135"/>
      <c r="HT73" s="135"/>
      <c r="HU73" s="135"/>
      <c r="HV73" s="135"/>
      <c r="HW73" s="135"/>
      <c r="HX73" s="135"/>
      <c r="HY73" s="135"/>
      <c r="HZ73" s="135"/>
      <c r="IA73" s="135"/>
      <c r="IB73" s="135"/>
      <c r="IC73" s="135"/>
      <c r="ID73" s="135"/>
      <c r="IE73" s="135"/>
      <c r="IF73" s="135"/>
      <c r="IG73" s="135"/>
      <c r="IH73" s="135"/>
      <c r="II73" s="135"/>
      <c r="IJ73" s="135"/>
      <c r="IK73" s="135"/>
      <c r="IL73" s="135"/>
      <c r="IM73" s="135"/>
      <c r="IN73" s="135"/>
      <c r="IO73" s="135"/>
      <c r="IP73" s="135"/>
      <c r="IQ73" s="135"/>
      <c r="IR73" s="135"/>
      <c r="IS73" s="135"/>
      <c r="IT73" s="135"/>
      <c r="IU73" s="135"/>
      <c r="IV73" s="135"/>
      <c r="IW73" s="135"/>
      <c r="IX73" s="135"/>
      <c r="IY73" s="135"/>
      <c r="IZ73" s="135"/>
      <c r="JA73" s="135"/>
      <c r="JB73" s="135"/>
      <c r="JC73" s="135"/>
      <c r="JD73" s="135"/>
      <c r="JE73" s="135"/>
      <c r="JF73" s="135"/>
      <c r="JG73" s="135"/>
      <c r="JH73" s="135"/>
      <c r="JI73" s="135"/>
      <c r="JJ73" s="135"/>
      <c r="JK73" s="135"/>
      <c r="JL73" s="135"/>
      <c r="JM73" s="135"/>
      <c r="JN73" s="135"/>
      <c r="JO73" s="135"/>
      <c r="JP73" s="135"/>
      <c r="JQ73" s="135"/>
      <c r="JR73" s="135"/>
      <c r="JS73" s="135"/>
      <c r="JT73" s="135"/>
      <c r="JU73" s="135"/>
      <c r="JV73" s="135"/>
      <c r="JW73" s="135"/>
      <c r="JX73" s="135"/>
      <c r="JY73" s="135"/>
      <c r="JZ73" s="135"/>
      <c r="KA73" s="135"/>
      <c r="KB73" s="135"/>
      <c r="KC73" s="135"/>
      <c r="KD73" s="135"/>
      <c r="KE73" s="135"/>
      <c r="KF73" s="135"/>
      <c r="KG73" s="135"/>
      <c r="KH73" s="135"/>
      <c r="KI73" s="135"/>
      <c r="KJ73" s="135"/>
      <c r="KK73" s="135"/>
      <c r="KL73" s="135"/>
      <c r="KM73" s="135"/>
      <c r="KN73" s="135"/>
      <c r="KO73" s="135"/>
      <c r="KP73" s="135"/>
      <c r="KQ73" s="135"/>
      <c r="KR73" s="135"/>
      <c r="KS73" s="135"/>
      <c r="KT73" s="135"/>
      <c r="KU73" s="135"/>
      <c r="KV73" s="135"/>
      <c r="KW73" s="135"/>
      <c r="KX73" s="135"/>
      <c r="KY73" s="135"/>
      <c r="KZ73" s="135"/>
      <c r="LA73" s="135"/>
      <c r="LB73" s="135"/>
      <c r="LC73" s="135"/>
      <c r="LD73" s="135"/>
      <c r="LE73" s="135"/>
      <c r="LF73" s="135"/>
      <c r="LG73" s="135"/>
      <c r="LH73" s="135"/>
      <c r="LI73" s="135"/>
      <c r="LJ73" s="135"/>
      <c r="LK73" s="135"/>
      <c r="LL73" s="135"/>
      <c r="LM73" s="135"/>
      <c r="LN73" s="135"/>
      <c r="LO73" s="135"/>
      <c r="LP73" s="135"/>
      <c r="LQ73" s="135"/>
      <c r="LR73" s="135"/>
      <c r="LS73" s="135"/>
      <c r="LT73" s="135"/>
      <c r="LU73" s="135"/>
      <c r="LV73" s="135"/>
      <c r="LW73" s="135"/>
      <c r="LX73" s="135"/>
      <c r="LY73" s="135"/>
      <c r="LZ73" s="135"/>
      <c r="MA73" s="135"/>
      <c r="MB73" s="135"/>
      <c r="MC73" s="135"/>
      <c r="MD73" s="135"/>
      <c r="ME73" s="135"/>
      <c r="MF73" s="135"/>
      <c r="MG73" s="135"/>
      <c r="MH73" s="135"/>
      <c r="MI73" s="135"/>
      <c r="MJ73" s="135"/>
      <c r="MK73" s="135"/>
      <c r="ML73" s="135"/>
      <c r="MM73" s="135"/>
      <c r="MN73" s="135"/>
      <c r="MO73" s="135"/>
      <c r="MP73" s="135"/>
      <c r="MQ73" s="135"/>
      <c r="MR73" s="135"/>
      <c r="MS73" s="135"/>
      <c r="MT73" s="135"/>
      <c r="MU73" s="135"/>
      <c r="MV73" s="135"/>
      <c r="MW73" s="135"/>
      <c r="MX73" s="135"/>
      <c r="MY73" s="135"/>
      <c r="MZ73" s="135"/>
      <c r="NA73" s="135"/>
      <c r="NB73" s="135"/>
      <c r="NC73" s="135"/>
      <c r="ND73" s="135"/>
      <c r="NE73" s="135"/>
      <c r="NF73" s="135"/>
      <c r="NG73" s="135"/>
      <c r="NH73" s="135"/>
      <c r="NI73" s="135"/>
      <c r="NJ73" s="135"/>
      <c r="NK73" s="135"/>
      <c r="NL73" s="135"/>
      <c r="NM73" s="135"/>
      <c r="NN73" s="135"/>
      <c r="NO73" s="135"/>
      <c r="NP73" s="135"/>
      <c r="NQ73" s="135"/>
      <c r="NR73" s="135"/>
      <c r="NS73" s="135"/>
      <c r="NT73" s="135"/>
      <c r="NU73" s="135"/>
      <c r="NV73" s="135"/>
      <c r="NW73" s="135"/>
      <c r="NX73" s="135"/>
      <c r="NY73" s="135"/>
      <c r="NZ73" s="135"/>
      <c r="OA73" s="135"/>
      <c r="OB73" s="135"/>
      <c r="OC73" s="135"/>
      <c r="OD73" s="135"/>
      <c r="OE73" s="135"/>
      <c r="OF73" s="135"/>
      <c r="OG73" s="135"/>
      <c r="OH73" s="135"/>
      <c r="OI73" s="135"/>
      <c r="OJ73" s="135"/>
      <c r="OK73" s="135"/>
      <c r="OL73" s="135"/>
      <c r="OM73" s="135"/>
      <c r="ON73" s="135"/>
      <c r="OO73" s="135"/>
      <c r="OP73" s="135"/>
      <c r="OQ73" s="135"/>
      <c r="OR73" s="135"/>
      <c r="OS73" s="135"/>
      <c r="OT73" s="135"/>
      <c r="OU73" s="135"/>
      <c r="OV73" s="135"/>
      <c r="OW73" s="135"/>
      <c r="OX73" s="135"/>
      <c r="OY73" s="135"/>
      <c r="OZ73" s="135"/>
      <c r="PA73" s="135"/>
      <c r="PB73" s="135"/>
      <c r="PC73" s="135"/>
      <c r="PD73" s="135"/>
      <c r="PE73" s="135"/>
      <c r="PF73" s="135"/>
      <c r="PG73" s="135"/>
      <c r="PH73" s="135"/>
      <c r="PI73" s="135"/>
      <c r="PJ73" s="135"/>
      <c r="PK73" s="135"/>
      <c r="PL73" s="135"/>
      <c r="PM73" s="135"/>
      <c r="PN73" s="135"/>
      <c r="PO73" s="135"/>
      <c r="PP73" s="135"/>
      <c r="PQ73" s="135"/>
      <c r="PR73" s="135"/>
      <c r="PS73" s="135"/>
      <c r="PT73" s="135"/>
      <c r="PU73" s="135"/>
      <c r="PV73" s="135"/>
      <c r="PW73" s="135"/>
      <c r="PX73" s="135"/>
      <c r="PY73" s="135"/>
      <c r="PZ73" s="135"/>
      <c r="QA73" s="135"/>
      <c r="QB73" s="135"/>
      <c r="QC73" s="135"/>
      <c r="QD73" s="135"/>
      <c r="QE73" s="135"/>
      <c r="QF73" s="135"/>
      <c r="QG73" s="135"/>
      <c r="QH73" s="135"/>
      <c r="QI73" s="135"/>
      <c r="QJ73" s="135"/>
      <c r="QK73" s="135"/>
      <c r="QL73" s="135"/>
      <c r="QM73" s="135"/>
    </row>
    <row r="74" spans="1:455" s="131" customFormat="1" x14ac:dyDescent="0.3">
      <c r="A74" s="131" t="s">
        <v>232</v>
      </c>
      <c r="B74" s="129">
        <v>1</v>
      </c>
      <c r="C74" s="60" t="s">
        <v>597</v>
      </c>
      <c r="D74" s="128">
        <v>14</v>
      </c>
      <c r="E74" s="60" t="s">
        <v>596</v>
      </c>
      <c r="F74" s="129">
        <v>0</v>
      </c>
      <c r="G74" s="60">
        <v>0</v>
      </c>
      <c r="H74" s="61" t="s">
        <v>276</v>
      </c>
      <c r="I74" s="118" t="s">
        <v>276</v>
      </c>
      <c r="J74" s="239" t="s">
        <v>578</v>
      </c>
      <c r="K74" s="118" t="s">
        <v>500</v>
      </c>
      <c r="L74" s="118" t="s">
        <v>605</v>
      </c>
      <c r="M74" s="168">
        <v>0</v>
      </c>
      <c r="N74" s="118">
        <v>0</v>
      </c>
      <c r="O74" s="185" t="s">
        <v>276</v>
      </c>
      <c r="P74" s="137">
        <v>0</v>
      </c>
      <c r="Q74" s="119">
        <v>0</v>
      </c>
      <c r="R74" s="137">
        <v>6</v>
      </c>
      <c r="S74" s="119" t="s">
        <v>276</v>
      </c>
      <c r="T74" s="137">
        <v>0</v>
      </c>
      <c r="U74" s="119">
        <v>0</v>
      </c>
      <c r="V74" s="119" t="s">
        <v>276</v>
      </c>
      <c r="W74" s="138">
        <v>1</v>
      </c>
      <c r="X74" s="190" t="s">
        <v>276</v>
      </c>
      <c r="Y74" s="138">
        <v>0</v>
      </c>
      <c r="Z74" s="190">
        <v>0</v>
      </c>
      <c r="AA74" s="138">
        <v>0</v>
      </c>
      <c r="AB74" s="190">
        <v>0</v>
      </c>
      <c r="AC74" s="192" t="s">
        <v>276</v>
      </c>
      <c r="AD74" s="139">
        <v>1</v>
      </c>
      <c r="AE74" s="193" t="s">
        <v>277</v>
      </c>
      <c r="AF74" s="139">
        <v>1</v>
      </c>
      <c r="AG74" s="193" t="s">
        <v>277</v>
      </c>
      <c r="AH74" s="139">
        <v>0</v>
      </c>
      <c r="AI74" s="193">
        <v>0</v>
      </c>
      <c r="AJ74" s="194" t="s">
        <v>276</v>
      </c>
      <c r="AK74" s="129">
        <v>1</v>
      </c>
      <c r="AL74" s="60" t="s">
        <v>599</v>
      </c>
      <c r="AM74" s="129">
        <v>2</v>
      </c>
      <c r="AN74" s="60" t="s">
        <v>598</v>
      </c>
      <c r="AO74" s="129">
        <v>0</v>
      </c>
      <c r="AP74" s="60">
        <v>0</v>
      </c>
      <c r="AQ74" s="61" t="s">
        <v>276</v>
      </c>
      <c r="AR74" s="140">
        <v>0</v>
      </c>
      <c r="AS74" s="197">
        <v>0</v>
      </c>
      <c r="AT74" s="140">
        <v>3</v>
      </c>
      <c r="AU74" s="197" t="s">
        <v>276</v>
      </c>
      <c r="AV74" s="140">
        <v>0</v>
      </c>
      <c r="AW74" s="197">
        <v>0</v>
      </c>
      <c r="AX74" s="198" t="s">
        <v>276</v>
      </c>
      <c r="AY74" s="141">
        <v>0</v>
      </c>
      <c r="AZ74" s="203">
        <v>0</v>
      </c>
      <c r="BA74" s="141">
        <v>3</v>
      </c>
      <c r="BB74" s="203" t="s">
        <v>276</v>
      </c>
      <c r="BC74" s="141">
        <v>0</v>
      </c>
      <c r="BD74" s="203">
        <v>0</v>
      </c>
      <c r="BE74" s="204" t="s">
        <v>276</v>
      </c>
      <c r="BF74" s="142">
        <v>0</v>
      </c>
      <c r="BG74" s="142">
        <v>0</v>
      </c>
      <c r="BH74" s="142">
        <v>0</v>
      </c>
      <c r="BI74" s="142">
        <v>0</v>
      </c>
      <c r="BJ74" s="142">
        <v>0</v>
      </c>
      <c r="BK74" s="142">
        <v>0</v>
      </c>
      <c r="BL74" s="143">
        <v>0</v>
      </c>
      <c r="BM74" s="144">
        <v>0</v>
      </c>
      <c r="BN74" s="50">
        <v>0</v>
      </c>
      <c r="BO74" s="144">
        <v>2</v>
      </c>
      <c r="BP74" s="50" t="s">
        <v>276</v>
      </c>
      <c r="BQ74" s="144">
        <v>0</v>
      </c>
      <c r="BR74" s="50">
        <v>0</v>
      </c>
      <c r="BS74" s="205" t="s">
        <v>276</v>
      </c>
      <c r="BT74" s="137">
        <v>1</v>
      </c>
      <c r="BU74" s="119" t="s">
        <v>276</v>
      </c>
      <c r="BV74" s="137">
        <v>0</v>
      </c>
      <c r="BW74" s="119">
        <v>0</v>
      </c>
      <c r="BX74" s="137">
        <v>0</v>
      </c>
      <c r="BY74" s="119">
        <v>0</v>
      </c>
      <c r="BZ74" s="120" t="s">
        <v>276</v>
      </c>
      <c r="CA74" s="145">
        <v>0</v>
      </c>
      <c r="CB74" s="145">
        <v>0</v>
      </c>
      <c r="CC74" s="145">
        <v>0</v>
      </c>
      <c r="CD74" s="145">
        <v>0</v>
      </c>
      <c r="CE74" s="145">
        <v>0</v>
      </c>
      <c r="CF74" s="145">
        <v>0</v>
      </c>
      <c r="CG74" s="146">
        <v>0</v>
      </c>
      <c r="CH74" s="133"/>
      <c r="CI74" s="133"/>
      <c r="CJ74" s="133"/>
      <c r="CK74" s="133"/>
      <c r="CL74" s="133"/>
      <c r="CM74" s="133"/>
      <c r="CN74" s="134"/>
      <c r="CO74" s="133"/>
      <c r="CP74" s="133"/>
      <c r="CQ74" s="133"/>
      <c r="CR74" s="133"/>
      <c r="CS74" s="133"/>
      <c r="CT74" s="133"/>
      <c r="CU74" s="134"/>
      <c r="CV74" s="133"/>
      <c r="CW74" s="133"/>
      <c r="CX74" s="133"/>
      <c r="CY74" s="133"/>
      <c r="CZ74" s="133"/>
      <c r="DA74" s="133"/>
      <c r="DB74" s="134"/>
      <c r="DC74" s="133"/>
      <c r="DD74" s="133"/>
      <c r="DE74" s="133"/>
      <c r="DF74" s="133"/>
      <c r="DG74" s="133"/>
      <c r="DH74" s="133"/>
      <c r="DI74" s="134"/>
      <c r="DJ74" s="133"/>
      <c r="DK74" s="133"/>
      <c r="DL74" s="133"/>
      <c r="DM74" s="133"/>
      <c r="DN74" s="133"/>
      <c r="DO74" s="133"/>
      <c r="DP74" s="134"/>
      <c r="DQ74" s="133"/>
      <c r="DR74" s="133"/>
      <c r="DS74" s="133"/>
      <c r="DT74" s="133"/>
      <c r="DU74" s="133"/>
      <c r="DV74" s="133"/>
      <c r="DW74" s="134"/>
      <c r="DX74" s="133"/>
      <c r="DY74" s="133"/>
      <c r="DZ74" s="133"/>
      <c r="EA74" s="133"/>
      <c r="EB74" s="133"/>
      <c r="EC74" s="133"/>
      <c r="ED74" s="134"/>
      <c r="EE74" s="133"/>
      <c r="EF74" s="133"/>
      <c r="EG74" s="133"/>
      <c r="EH74" s="133"/>
      <c r="EI74" s="133"/>
      <c r="EJ74" s="133"/>
      <c r="EK74" s="134"/>
      <c r="EL74" s="133"/>
      <c r="EM74" s="133"/>
      <c r="EN74" s="133"/>
      <c r="EO74" s="133"/>
      <c r="EP74" s="133"/>
      <c r="EQ74" s="133"/>
      <c r="ER74" s="134"/>
      <c r="ES74" s="133"/>
      <c r="ET74" s="133"/>
      <c r="EU74" s="133"/>
      <c r="EV74" s="133"/>
      <c r="EW74" s="133"/>
      <c r="EX74" s="133"/>
      <c r="EY74" s="134"/>
      <c r="EZ74" s="133"/>
      <c r="FA74" s="133"/>
      <c r="FB74" s="133"/>
      <c r="FC74" s="133"/>
      <c r="FD74" s="133"/>
      <c r="FE74" s="133"/>
      <c r="FF74" s="134"/>
      <c r="FG74" s="133"/>
      <c r="FH74" s="133"/>
      <c r="FI74" s="133"/>
      <c r="FJ74" s="133"/>
      <c r="FK74" s="133"/>
      <c r="FL74" s="133"/>
      <c r="FM74" s="134"/>
      <c r="FN74" s="133"/>
      <c r="FO74" s="133"/>
      <c r="FP74" s="133"/>
      <c r="FQ74" s="133"/>
      <c r="FR74" s="133"/>
      <c r="FS74" s="133"/>
      <c r="FT74" s="134"/>
      <c r="FU74" s="133"/>
      <c r="FV74" s="133"/>
      <c r="FW74" s="133"/>
      <c r="FX74" s="133"/>
      <c r="FY74" s="133"/>
      <c r="FZ74" s="133"/>
      <c r="GA74" s="134"/>
      <c r="GB74" s="133"/>
      <c r="GC74" s="133"/>
      <c r="GD74" s="133"/>
      <c r="GE74" s="133"/>
      <c r="GF74" s="133"/>
      <c r="GG74" s="133"/>
      <c r="GH74" s="134"/>
      <c r="GI74" s="133"/>
      <c r="GJ74" s="133"/>
      <c r="GK74" s="133"/>
      <c r="GL74" s="133"/>
      <c r="GM74" s="133"/>
      <c r="GN74" s="133"/>
      <c r="GO74" s="134"/>
      <c r="GP74" s="133"/>
      <c r="GQ74" s="133"/>
      <c r="GR74" s="133"/>
      <c r="GS74" s="133"/>
      <c r="GT74" s="133"/>
      <c r="GU74" s="133"/>
      <c r="GV74" s="134"/>
      <c r="GW74" s="133"/>
      <c r="GX74" s="133"/>
      <c r="GY74" s="133"/>
      <c r="GZ74" s="133"/>
      <c r="HA74" s="133"/>
      <c r="HB74" s="133"/>
      <c r="HC74" s="134"/>
      <c r="HD74" s="135"/>
      <c r="HE74" s="135"/>
      <c r="HF74" s="135"/>
      <c r="HG74" s="135"/>
      <c r="HH74" s="135"/>
      <c r="HI74" s="135"/>
      <c r="HJ74" s="135"/>
      <c r="HK74" s="135"/>
      <c r="HL74" s="135"/>
      <c r="HM74" s="135"/>
      <c r="HN74" s="135"/>
      <c r="HO74" s="135"/>
      <c r="HP74" s="135"/>
      <c r="HQ74" s="135"/>
      <c r="HR74" s="135"/>
      <c r="HS74" s="135"/>
      <c r="HT74" s="135"/>
      <c r="HU74" s="135"/>
      <c r="HV74" s="135"/>
      <c r="HW74" s="135"/>
      <c r="HX74" s="135"/>
      <c r="HY74" s="135"/>
      <c r="HZ74" s="135"/>
      <c r="IA74" s="135"/>
      <c r="IB74" s="135"/>
      <c r="IC74" s="135"/>
      <c r="ID74" s="135"/>
      <c r="IE74" s="135"/>
      <c r="IF74" s="135"/>
      <c r="IG74" s="135"/>
      <c r="IH74" s="135"/>
      <c r="II74" s="135"/>
      <c r="IJ74" s="135"/>
      <c r="IK74" s="135"/>
      <c r="IL74" s="135"/>
      <c r="IM74" s="135"/>
      <c r="IN74" s="135"/>
      <c r="IO74" s="135"/>
      <c r="IP74" s="135"/>
      <c r="IQ74" s="135"/>
      <c r="IR74" s="135"/>
      <c r="IS74" s="135"/>
      <c r="IT74" s="135"/>
      <c r="IU74" s="135"/>
      <c r="IV74" s="135"/>
      <c r="IW74" s="135"/>
      <c r="IX74" s="135"/>
      <c r="IY74" s="135"/>
      <c r="IZ74" s="135"/>
      <c r="JA74" s="135"/>
      <c r="JB74" s="135"/>
      <c r="JC74" s="135"/>
      <c r="JD74" s="135"/>
      <c r="JE74" s="135"/>
      <c r="JF74" s="135"/>
      <c r="JG74" s="135"/>
      <c r="JH74" s="135"/>
      <c r="JI74" s="135"/>
      <c r="JJ74" s="135"/>
      <c r="JK74" s="135"/>
      <c r="JL74" s="135"/>
      <c r="JM74" s="135"/>
      <c r="JN74" s="135"/>
      <c r="JO74" s="135"/>
      <c r="JP74" s="135"/>
      <c r="JQ74" s="135"/>
      <c r="JR74" s="135"/>
      <c r="JS74" s="135"/>
      <c r="JT74" s="135"/>
      <c r="JU74" s="135"/>
      <c r="JV74" s="135"/>
      <c r="JW74" s="135"/>
      <c r="JX74" s="135"/>
      <c r="JY74" s="135"/>
      <c r="JZ74" s="135"/>
      <c r="KA74" s="135"/>
      <c r="KB74" s="135"/>
      <c r="KC74" s="135"/>
      <c r="KD74" s="135"/>
      <c r="KE74" s="135"/>
      <c r="KF74" s="135"/>
      <c r="KG74" s="135"/>
      <c r="KH74" s="135"/>
      <c r="KI74" s="135"/>
      <c r="KJ74" s="135"/>
      <c r="KK74" s="135"/>
      <c r="KL74" s="135"/>
      <c r="KM74" s="135"/>
      <c r="KN74" s="135"/>
      <c r="KO74" s="135"/>
      <c r="KP74" s="135"/>
      <c r="KQ74" s="135"/>
      <c r="KR74" s="135"/>
      <c r="KS74" s="135"/>
      <c r="KT74" s="135"/>
      <c r="KU74" s="135"/>
      <c r="KV74" s="135"/>
      <c r="KW74" s="135"/>
      <c r="KX74" s="135"/>
      <c r="KY74" s="135"/>
      <c r="KZ74" s="135"/>
      <c r="LA74" s="135"/>
      <c r="LB74" s="135"/>
      <c r="LC74" s="135"/>
      <c r="LD74" s="135"/>
      <c r="LE74" s="135"/>
      <c r="LF74" s="135"/>
      <c r="LG74" s="135"/>
      <c r="LH74" s="135"/>
      <c r="LI74" s="135"/>
      <c r="LJ74" s="135"/>
      <c r="LK74" s="135"/>
      <c r="LL74" s="135"/>
      <c r="LM74" s="135"/>
      <c r="LN74" s="135"/>
      <c r="LO74" s="135"/>
      <c r="LP74" s="135"/>
      <c r="LQ74" s="135"/>
      <c r="LR74" s="135"/>
      <c r="LS74" s="135"/>
      <c r="LT74" s="135"/>
      <c r="LU74" s="135"/>
      <c r="LV74" s="135"/>
      <c r="LW74" s="135"/>
      <c r="LX74" s="135"/>
      <c r="LY74" s="135"/>
      <c r="LZ74" s="135"/>
      <c r="MA74" s="135"/>
      <c r="MB74" s="135"/>
      <c r="MC74" s="135"/>
      <c r="MD74" s="135"/>
      <c r="ME74" s="135"/>
      <c r="MF74" s="135"/>
      <c r="MG74" s="135"/>
      <c r="MH74" s="135"/>
      <c r="MI74" s="135"/>
      <c r="MJ74" s="135"/>
      <c r="MK74" s="135"/>
      <c r="ML74" s="135"/>
      <c r="MM74" s="135"/>
      <c r="MN74" s="135"/>
      <c r="MO74" s="135"/>
      <c r="MP74" s="135"/>
      <c r="MQ74" s="135"/>
      <c r="MR74" s="135"/>
      <c r="MS74" s="135"/>
      <c r="MT74" s="135"/>
      <c r="MU74" s="135"/>
      <c r="MV74" s="135"/>
      <c r="MW74" s="135"/>
      <c r="MX74" s="135"/>
      <c r="MY74" s="135"/>
      <c r="MZ74" s="135"/>
      <c r="NA74" s="135"/>
      <c r="NB74" s="135"/>
      <c r="NC74" s="135"/>
      <c r="ND74" s="135"/>
      <c r="NE74" s="135"/>
      <c r="NF74" s="135"/>
      <c r="NG74" s="135"/>
      <c r="NH74" s="135"/>
      <c r="NI74" s="135"/>
      <c r="NJ74" s="135"/>
      <c r="NK74" s="135"/>
      <c r="NL74" s="135"/>
      <c r="NM74" s="135"/>
      <c r="NN74" s="135"/>
      <c r="NO74" s="135"/>
      <c r="NP74" s="135"/>
      <c r="NQ74" s="135"/>
      <c r="NR74" s="135"/>
      <c r="NS74" s="135"/>
      <c r="NT74" s="135"/>
      <c r="NU74" s="135"/>
      <c r="NV74" s="135"/>
      <c r="NW74" s="135"/>
      <c r="NX74" s="135"/>
      <c r="NY74" s="135"/>
      <c r="NZ74" s="135"/>
      <c r="OA74" s="135"/>
      <c r="OB74" s="135"/>
      <c r="OC74" s="135"/>
      <c r="OD74" s="135"/>
      <c r="OE74" s="135"/>
      <c r="OF74" s="135"/>
      <c r="OG74" s="135"/>
      <c r="OH74" s="135"/>
      <c r="OI74" s="135"/>
      <c r="OJ74" s="135"/>
      <c r="OK74" s="135"/>
      <c r="OL74" s="135"/>
      <c r="OM74" s="135"/>
      <c r="ON74" s="135"/>
      <c r="OO74" s="135"/>
      <c r="OP74" s="135"/>
      <c r="OQ74" s="135"/>
      <c r="OR74" s="135"/>
      <c r="OS74" s="135"/>
      <c r="OT74" s="135"/>
      <c r="OU74" s="135"/>
      <c r="OV74" s="135"/>
      <c r="OW74" s="135"/>
      <c r="OX74" s="135"/>
      <c r="OY74" s="135"/>
      <c r="OZ74" s="135"/>
      <c r="PA74" s="135"/>
      <c r="PB74" s="135"/>
      <c r="PC74" s="135"/>
      <c r="PD74" s="135"/>
      <c r="PE74" s="135"/>
      <c r="PF74" s="135"/>
      <c r="PG74" s="135"/>
      <c r="PH74" s="135"/>
      <c r="PI74" s="135"/>
      <c r="PJ74" s="135"/>
      <c r="PK74" s="135"/>
      <c r="PL74" s="135"/>
      <c r="PM74" s="135"/>
      <c r="PN74" s="135"/>
      <c r="PO74" s="135"/>
      <c r="PP74" s="135"/>
      <c r="PQ74" s="135"/>
      <c r="PR74" s="135"/>
      <c r="PS74" s="135"/>
      <c r="PT74" s="135"/>
      <c r="PU74" s="135"/>
      <c r="PV74" s="135"/>
      <c r="PW74" s="135"/>
      <c r="PX74" s="135"/>
      <c r="PY74" s="135"/>
      <c r="PZ74" s="135"/>
      <c r="QA74" s="135"/>
      <c r="QB74" s="135"/>
      <c r="QC74" s="135"/>
      <c r="QD74" s="135"/>
      <c r="QE74" s="135"/>
      <c r="QF74" s="135"/>
      <c r="QG74" s="135"/>
      <c r="QH74" s="135"/>
      <c r="QI74" s="135"/>
      <c r="QJ74" s="135"/>
      <c r="QK74" s="135"/>
      <c r="QL74" s="135"/>
      <c r="QM74" s="135"/>
    </row>
    <row r="75" spans="1:455" s="131" customFormat="1" x14ac:dyDescent="0.3">
      <c r="A75" s="131" t="s">
        <v>240</v>
      </c>
      <c r="B75" s="129">
        <v>2</v>
      </c>
      <c r="C75" s="60" t="s">
        <v>588</v>
      </c>
      <c r="D75" s="128">
        <v>5</v>
      </c>
      <c r="E75" s="60" t="s">
        <v>589</v>
      </c>
      <c r="F75" s="129">
        <v>0</v>
      </c>
      <c r="G75" s="60">
        <v>0</v>
      </c>
      <c r="H75" s="61" t="s">
        <v>276</v>
      </c>
      <c r="I75" s="118">
        <v>0</v>
      </c>
      <c r="J75" s="239">
        <v>0</v>
      </c>
      <c r="K75" s="118">
        <v>0</v>
      </c>
      <c r="L75" s="118">
        <v>0</v>
      </c>
      <c r="M75" s="168">
        <v>0</v>
      </c>
      <c r="N75" s="118">
        <v>0</v>
      </c>
      <c r="O75" s="185">
        <v>0</v>
      </c>
      <c r="P75" s="137">
        <v>0</v>
      </c>
      <c r="Q75" s="119">
        <v>0</v>
      </c>
      <c r="R75" s="137">
        <v>0</v>
      </c>
      <c r="S75" s="119">
        <v>0</v>
      </c>
      <c r="T75" s="137">
        <v>0</v>
      </c>
      <c r="U75" s="119">
        <v>0</v>
      </c>
      <c r="V75" s="120">
        <v>0</v>
      </c>
      <c r="W75" s="138">
        <v>0</v>
      </c>
      <c r="X75" s="190">
        <v>0</v>
      </c>
      <c r="Y75" s="138">
        <v>0</v>
      </c>
      <c r="Z75" s="190">
        <v>0</v>
      </c>
      <c r="AA75" s="138">
        <v>0</v>
      </c>
      <c r="AB75" s="190">
        <v>0</v>
      </c>
      <c r="AC75" s="192">
        <v>0</v>
      </c>
      <c r="AD75" s="139">
        <v>1</v>
      </c>
      <c r="AE75" s="193" t="s">
        <v>276</v>
      </c>
      <c r="AF75" s="139">
        <v>0</v>
      </c>
      <c r="AG75" s="193">
        <v>0</v>
      </c>
      <c r="AH75" s="139">
        <v>0</v>
      </c>
      <c r="AI75" s="193">
        <v>0</v>
      </c>
      <c r="AJ75" s="194" t="s">
        <v>276</v>
      </c>
      <c r="AK75" s="129">
        <v>1</v>
      </c>
      <c r="AL75" s="60" t="s">
        <v>276</v>
      </c>
      <c r="AM75" s="129">
        <v>0</v>
      </c>
      <c r="AN75" s="60">
        <v>0</v>
      </c>
      <c r="AO75" s="129">
        <v>0</v>
      </c>
      <c r="AP75" s="60">
        <v>0</v>
      </c>
      <c r="AQ75" s="61" t="s">
        <v>276</v>
      </c>
      <c r="AR75" s="140">
        <v>0</v>
      </c>
      <c r="AS75" s="197">
        <v>0</v>
      </c>
      <c r="AT75" s="140">
        <v>0</v>
      </c>
      <c r="AU75" s="197">
        <v>0</v>
      </c>
      <c r="AV75" s="140">
        <v>0</v>
      </c>
      <c r="AW75" s="197">
        <v>0</v>
      </c>
      <c r="AX75" s="198">
        <v>0</v>
      </c>
      <c r="AY75" s="141">
        <v>0</v>
      </c>
      <c r="AZ75" s="203">
        <v>0</v>
      </c>
      <c r="BA75" s="141">
        <v>0</v>
      </c>
      <c r="BB75" s="203">
        <v>0</v>
      </c>
      <c r="BC75" s="141">
        <v>0</v>
      </c>
      <c r="BD75" s="203">
        <v>0</v>
      </c>
      <c r="BE75" s="204">
        <v>0</v>
      </c>
      <c r="BF75" s="142">
        <v>0</v>
      </c>
      <c r="BG75" s="142">
        <v>0</v>
      </c>
      <c r="BH75" s="142">
        <v>0</v>
      </c>
      <c r="BI75" s="142">
        <v>0</v>
      </c>
      <c r="BJ75" s="142">
        <v>0</v>
      </c>
      <c r="BK75" s="142">
        <v>0</v>
      </c>
      <c r="BL75" s="143">
        <v>0</v>
      </c>
      <c r="BM75" s="144">
        <v>0</v>
      </c>
      <c r="BN75" s="50">
        <v>0</v>
      </c>
      <c r="BO75" s="144">
        <v>0</v>
      </c>
      <c r="BP75" s="50">
        <v>0</v>
      </c>
      <c r="BQ75" s="144">
        <v>0</v>
      </c>
      <c r="BR75" s="50">
        <v>0</v>
      </c>
      <c r="BS75" s="205">
        <v>0</v>
      </c>
      <c r="BT75" s="137">
        <v>0</v>
      </c>
      <c r="BU75" s="119">
        <v>0</v>
      </c>
      <c r="BV75" s="137">
        <v>0</v>
      </c>
      <c r="BW75" s="119">
        <v>0</v>
      </c>
      <c r="BX75" s="137">
        <v>0</v>
      </c>
      <c r="BY75" s="119">
        <v>0</v>
      </c>
      <c r="BZ75" s="120">
        <v>0</v>
      </c>
      <c r="CA75" s="145">
        <v>0</v>
      </c>
      <c r="CB75" s="145">
        <v>0</v>
      </c>
      <c r="CC75" s="145">
        <v>0</v>
      </c>
      <c r="CD75" s="145">
        <v>0</v>
      </c>
      <c r="CE75" s="145">
        <v>0</v>
      </c>
      <c r="CF75" s="145">
        <v>0</v>
      </c>
      <c r="CG75" s="146">
        <v>0</v>
      </c>
      <c r="CH75" s="133"/>
      <c r="CI75" s="133"/>
      <c r="CJ75" s="133"/>
      <c r="CK75" s="133"/>
      <c r="CL75" s="133"/>
      <c r="CM75" s="133"/>
      <c r="CN75" s="134"/>
      <c r="CO75" s="133"/>
      <c r="CP75" s="133"/>
      <c r="CQ75" s="133"/>
      <c r="CR75" s="133"/>
      <c r="CS75" s="133"/>
      <c r="CT75" s="133"/>
      <c r="CU75" s="134"/>
      <c r="CV75" s="133"/>
      <c r="CW75" s="133"/>
      <c r="CX75" s="133"/>
      <c r="CY75" s="133"/>
      <c r="CZ75" s="133"/>
      <c r="DA75" s="133"/>
      <c r="DB75" s="134"/>
      <c r="DC75" s="133"/>
      <c r="DD75" s="133"/>
      <c r="DE75" s="133"/>
      <c r="DF75" s="133"/>
      <c r="DG75" s="133"/>
      <c r="DH75" s="133"/>
      <c r="DI75" s="134"/>
      <c r="DJ75" s="133"/>
      <c r="DK75" s="133"/>
      <c r="DL75" s="133"/>
      <c r="DM75" s="133"/>
      <c r="DN75" s="133"/>
      <c r="DO75" s="133"/>
      <c r="DP75" s="134"/>
      <c r="DQ75" s="133"/>
      <c r="DR75" s="133"/>
      <c r="DS75" s="133"/>
      <c r="DT75" s="133"/>
      <c r="DU75" s="133"/>
      <c r="DV75" s="133"/>
      <c r="DW75" s="134"/>
      <c r="DX75" s="133"/>
      <c r="DY75" s="133"/>
      <c r="DZ75" s="133"/>
      <c r="EA75" s="133"/>
      <c r="EB75" s="133"/>
      <c r="EC75" s="133"/>
      <c r="ED75" s="134"/>
      <c r="EE75" s="133"/>
      <c r="EF75" s="133"/>
      <c r="EG75" s="133"/>
      <c r="EH75" s="133"/>
      <c r="EI75" s="133"/>
      <c r="EJ75" s="133"/>
      <c r="EK75" s="134"/>
      <c r="EL75" s="133"/>
      <c r="EM75" s="133"/>
      <c r="EN75" s="133"/>
      <c r="EO75" s="133"/>
      <c r="EP75" s="133"/>
      <c r="EQ75" s="133"/>
      <c r="ER75" s="134"/>
      <c r="ES75" s="133"/>
      <c r="ET75" s="133"/>
      <c r="EU75" s="133"/>
      <c r="EV75" s="133"/>
      <c r="EW75" s="133"/>
      <c r="EX75" s="133"/>
      <c r="EY75" s="134"/>
      <c r="EZ75" s="133"/>
      <c r="FA75" s="133"/>
      <c r="FB75" s="133"/>
      <c r="FC75" s="133"/>
      <c r="FD75" s="133"/>
      <c r="FE75" s="133"/>
      <c r="FF75" s="134"/>
      <c r="FG75" s="133"/>
      <c r="FH75" s="133"/>
      <c r="FI75" s="133"/>
      <c r="FJ75" s="133"/>
      <c r="FK75" s="133"/>
      <c r="FL75" s="133"/>
      <c r="FM75" s="134"/>
      <c r="FN75" s="133"/>
      <c r="FO75" s="133"/>
      <c r="FP75" s="133"/>
      <c r="FQ75" s="133"/>
      <c r="FR75" s="133"/>
      <c r="FS75" s="133"/>
      <c r="FT75" s="134"/>
      <c r="FU75" s="133"/>
      <c r="FV75" s="133"/>
      <c r="FW75" s="133"/>
      <c r="FX75" s="133"/>
      <c r="FY75" s="133"/>
      <c r="FZ75" s="133"/>
      <c r="GA75" s="134"/>
      <c r="GB75" s="133"/>
      <c r="GC75" s="133"/>
      <c r="GD75" s="133"/>
      <c r="GE75" s="133"/>
      <c r="GF75" s="133"/>
      <c r="GG75" s="133"/>
      <c r="GH75" s="134"/>
      <c r="GI75" s="133"/>
      <c r="GJ75" s="133"/>
      <c r="GK75" s="133"/>
      <c r="GL75" s="133"/>
      <c r="GM75" s="133"/>
      <c r="GN75" s="133"/>
      <c r="GO75" s="134"/>
      <c r="GP75" s="133"/>
      <c r="GQ75" s="133"/>
      <c r="GR75" s="133"/>
      <c r="GS75" s="133"/>
      <c r="GT75" s="133"/>
      <c r="GU75" s="133"/>
      <c r="GV75" s="134"/>
      <c r="GW75" s="133"/>
      <c r="GX75" s="133"/>
      <c r="GY75" s="133"/>
      <c r="GZ75" s="133"/>
      <c r="HA75" s="133"/>
      <c r="HB75" s="133"/>
      <c r="HC75" s="134"/>
      <c r="HD75" s="135"/>
      <c r="HE75" s="135"/>
      <c r="HF75" s="135"/>
      <c r="HG75" s="135"/>
      <c r="HH75" s="135"/>
      <c r="HI75" s="135"/>
      <c r="HJ75" s="135"/>
      <c r="HK75" s="135"/>
      <c r="HL75" s="135"/>
      <c r="HM75" s="135"/>
      <c r="HN75" s="135"/>
      <c r="HO75" s="135"/>
      <c r="HP75" s="135"/>
      <c r="HQ75" s="135"/>
      <c r="HR75" s="135"/>
      <c r="HS75" s="135"/>
      <c r="HT75" s="135"/>
      <c r="HU75" s="135"/>
      <c r="HV75" s="135"/>
      <c r="HW75" s="135"/>
      <c r="HX75" s="135"/>
      <c r="HY75" s="135"/>
      <c r="HZ75" s="135"/>
      <c r="IA75" s="135"/>
      <c r="IB75" s="135"/>
      <c r="IC75" s="135"/>
      <c r="ID75" s="135"/>
      <c r="IE75" s="135"/>
      <c r="IF75" s="135"/>
      <c r="IG75" s="135"/>
      <c r="IH75" s="135"/>
      <c r="II75" s="135"/>
      <c r="IJ75" s="135"/>
      <c r="IK75" s="135"/>
      <c r="IL75" s="135"/>
      <c r="IM75" s="135"/>
      <c r="IN75" s="135"/>
      <c r="IO75" s="135"/>
      <c r="IP75" s="135"/>
      <c r="IQ75" s="135"/>
      <c r="IR75" s="135"/>
      <c r="IS75" s="135"/>
      <c r="IT75" s="135"/>
      <c r="IU75" s="135"/>
      <c r="IV75" s="135"/>
      <c r="IW75" s="135"/>
      <c r="IX75" s="135"/>
      <c r="IY75" s="135"/>
      <c r="IZ75" s="135"/>
      <c r="JA75" s="135"/>
      <c r="JB75" s="135"/>
      <c r="JC75" s="135"/>
      <c r="JD75" s="135"/>
      <c r="JE75" s="135"/>
      <c r="JF75" s="135"/>
      <c r="JG75" s="135"/>
      <c r="JH75" s="135"/>
      <c r="JI75" s="135"/>
      <c r="JJ75" s="135"/>
      <c r="JK75" s="135"/>
      <c r="JL75" s="135"/>
      <c r="JM75" s="135"/>
      <c r="JN75" s="135"/>
      <c r="JO75" s="135"/>
      <c r="JP75" s="135"/>
      <c r="JQ75" s="135"/>
      <c r="JR75" s="135"/>
      <c r="JS75" s="135"/>
      <c r="JT75" s="135"/>
      <c r="JU75" s="135"/>
      <c r="JV75" s="135"/>
      <c r="JW75" s="135"/>
      <c r="JX75" s="135"/>
      <c r="JY75" s="135"/>
      <c r="JZ75" s="135"/>
      <c r="KA75" s="135"/>
      <c r="KB75" s="135"/>
      <c r="KC75" s="135"/>
      <c r="KD75" s="135"/>
      <c r="KE75" s="135"/>
      <c r="KF75" s="135"/>
      <c r="KG75" s="135"/>
      <c r="KH75" s="135"/>
      <c r="KI75" s="135"/>
      <c r="KJ75" s="135"/>
      <c r="KK75" s="135"/>
      <c r="KL75" s="135"/>
      <c r="KM75" s="135"/>
      <c r="KN75" s="135"/>
      <c r="KO75" s="135"/>
      <c r="KP75" s="135"/>
      <c r="KQ75" s="135"/>
      <c r="KR75" s="135"/>
      <c r="KS75" s="135"/>
      <c r="KT75" s="135"/>
      <c r="KU75" s="135"/>
      <c r="KV75" s="135"/>
      <c r="KW75" s="135"/>
      <c r="KX75" s="135"/>
      <c r="KY75" s="135"/>
      <c r="KZ75" s="135"/>
      <c r="LA75" s="135"/>
      <c r="LB75" s="135"/>
      <c r="LC75" s="135"/>
      <c r="LD75" s="135"/>
      <c r="LE75" s="135"/>
      <c r="LF75" s="135"/>
      <c r="LG75" s="135"/>
      <c r="LH75" s="135"/>
      <c r="LI75" s="135"/>
      <c r="LJ75" s="135"/>
      <c r="LK75" s="135"/>
      <c r="LL75" s="135"/>
      <c r="LM75" s="135"/>
      <c r="LN75" s="135"/>
      <c r="LO75" s="135"/>
      <c r="LP75" s="135"/>
      <c r="LQ75" s="135"/>
      <c r="LR75" s="135"/>
      <c r="LS75" s="135"/>
      <c r="LT75" s="135"/>
      <c r="LU75" s="135"/>
      <c r="LV75" s="135"/>
      <c r="LW75" s="135"/>
      <c r="LX75" s="135"/>
      <c r="LY75" s="135"/>
      <c r="LZ75" s="135"/>
      <c r="MA75" s="135"/>
      <c r="MB75" s="135"/>
      <c r="MC75" s="135"/>
      <c r="MD75" s="135"/>
      <c r="ME75" s="135"/>
      <c r="MF75" s="135"/>
      <c r="MG75" s="135"/>
      <c r="MH75" s="135"/>
      <c r="MI75" s="135"/>
      <c r="MJ75" s="135"/>
      <c r="MK75" s="135"/>
      <c r="ML75" s="135"/>
      <c r="MM75" s="135"/>
      <c r="MN75" s="135"/>
      <c r="MO75" s="135"/>
      <c r="MP75" s="135"/>
      <c r="MQ75" s="135"/>
      <c r="MR75" s="135"/>
      <c r="MS75" s="135"/>
      <c r="MT75" s="135"/>
      <c r="MU75" s="135"/>
      <c r="MV75" s="135"/>
      <c r="MW75" s="135"/>
      <c r="MX75" s="135"/>
      <c r="MY75" s="135"/>
      <c r="MZ75" s="135"/>
      <c r="NA75" s="135"/>
      <c r="NB75" s="135"/>
      <c r="NC75" s="135"/>
      <c r="ND75" s="135"/>
      <c r="NE75" s="135"/>
      <c r="NF75" s="135"/>
      <c r="NG75" s="135"/>
      <c r="NH75" s="135"/>
      <c r="NI75" s="135"/>
      <c r="NJ75" s="135"/>
      <c r="NK75" s="135"/>
      <c r="NL75" s="135"/>
      <c r="NM75" s="135"/>
      <c r="NN75" s="135"/>
      <c r="NO75" s="135"/>
      <c r="NP75" s="135"/>
      <c r="NQ75" s="135"/>
      <c r="NR75" s="135"/>
      <c r="NS75" s="135"/>
      <c r="NT75" s="135"/>
      <c r="NU75" s="135"/>
      <c r="NV75" s="135"/>
      <c r="NW75" s="135"/>
      <c r="NX75" s="135"/>
      <c r="NY75" s="135"/>
      <c r="NZ75" s="135"/>
      <c r="OA75" s="135"/>
      <c r="OB75" s="135"/>
      <c r="OC75" s="135"/>
      <c r="OD75" s="135"/>
      <c r="OE75" s="135"/>
      <c r="OF75" s="135"/>
      <c r="OG75" s="135"/>
      <c r="OH75" s="135"/>
      <c r="OI75" s="135"/>
      <c r="OJ75" s="135"/>
      <c r="OK75" s="135"/>
      <c r="OL75" s="135"/>
      <c r="OM75" s="135"/>
      <c r="ON75" s="135"/>
      <c r="OO75" s="135"/>
      <c r="OP75" s="135"/>
      <c r="OQ75" s="135"/>
      <c r="OR75" s="135"/>
      <c r="OS75" s="135"/>
      <c r="OT75" s="135"/>
      <c r="OU75" s="135"/>
      <c r="OV75" s="135"/>
      <c r="OW75" s="135"/>
      <c r="OX75" s="135"/>
      <c r="OY75" s="135"/>
      <c r="OZ75" s="135"/>
      <c r="PA75" s="135"/>
      <c r="PB75" s="135"/>
      <c r="PC75" s="135"/>
      <c r="PD75" s="135"/>
      <c r="PE75" s="135"/>
      <c r="PF75" s="135"/>
      <c r="PG75" s="135"/>
      <c r="PH75" s="135"/>
      <c r="PI75" s="135"/>
      <c r="PJ75" s="135"/>
      <c r="PK75" s="135"/>
      <c r="PL75" s="135"/>
      <c r="PM75" s="135"/>
      <c r="PN75" s="135"/>
      <c r="PO75" s="135"/>
      <c r="PP75" s="135"/>
      <c r="PQ75" s="135"/>
      <c r="PR75" s="135"/>
      <c r="PS75" s="135"/>
      <c r="PT75" s="135"/>
      <c r="PU75" s="135"/>
      <c r="PV75" s="135"/>
      <c r="PW75" s="135"/>
      <c r="PX75" s="135"/>
      <c r="PY75" s="135"/>
      <c r="PZ75" s="135"/>
      <c r="QA75" s="135"/>
      <c r="QB75" s="135"/>
      <c r="QC75" s="135"/>
      <c r="QD75" s="135"/>
      <c r="QE75" s="135"/>
      <c r="QF75" s="135"/>
      <c r="QG75" s="135"/>
      <c r="QH75" s="135"/>
      <c r="QI75" s="135"/>
      <c r="QJ75" s="135"/>
      <c r="QK75" s="135"/>
      <c r="QL75" s="135"/>
      <c r="QM75" s="135"/>
    </row>
    <row r="76" spans="1:455" s="131" customFormat="1" x14ac:dyDescent="0.3">
      <c r="A76" s="131" t="s">
        <v>248</v>
      </c>
      <c r="B76" s="129">
        <v>0</v>
      </c>
      <c r="C76" s="60">
        <v>0</v>
      </c>
      <c r="D76" s="129">
        <v>1</v>
      </c>
      <c r="E76" s="60" t="s">
        <v>276</v>
      </c>
      <c r="F76" s="129">
        <v>0</v>
      </c>
      <c r="G76" s="60">
        <v>0</v>
      </c>
      <c r="H76" s="61" t="s">
        <v>276</v>
      </c>
      <c r="I76" s="118">
        <v>0</v>
      </c>
      <c r="J76" s="239">
        <v>0</v>
      </c>
      <c r="K76" s="118" t="s">
        <v>276</v>
      </c>
      <c r="L76" s="118" t="s">
        <v>276</v>
      </c>
      <c r="M76" s="168">
        <v>0</v>
      </c>
      <c r="N76" s="118">
        <v>0</v>
      </c>
      <c r="O76" s="185" t="s">
        <v>276</v>
      </c>
      <c r="P76" s="137">
        <v>0</v>
      </c>
      <c r="Q76" s="119">
        <v>0</v>
      </c>
      <c r="R76" s="137">
        <v>1</v>
      </c>
      <c r="S76" s="119" t="s">
        <v>276</v>
      </c>
      <c r="T76" s="137">
        <v>0</v>
      </c>
      <c r="U76" s="119">
        <v>0</v>
      </c>
      <c r="V76" s="119" t="s">
        <v>276</v>
      </c>
      <c r="W76" s="138">
        <v>0</v>
      </c>
      <c r="X76" s="190">
        <v>0</v>
      </c>
      <c r="Y76" s="138">
        <v>0</v>
      </c>
      <c r="Z76" s="190">
        <v>0</v>
      </c>
      <c r="AA76" s="138">
        <v>0</v>
      </c>
      <c r="AB76" s="190">
        <v>0</v>
      </c>
      <c r="AC76" s="192">
        <v>0</v>
      </c>
      <c r="AD76" s="139">
        <v>1</v>
      </c>
      <c r="AE76" s="193" t="s">
        <v>276</v>
      </c>
      <c r="AF76" s="139">
        <v>0</v>
      </c>
      <c r="AG76" s="193">
        <v>0</v>
      </c>
      <c r="AH76" s="139">
        <v>0</v>
      </c>
      <c r="AI76" s="193">
        <v>0</v>
      </c>
      <c r="AJ76" s="194" t="s">
        <v>276</v>
      </c>
      <c r="AK76" s="129">
        <v>0</v>
      </c>
      <c r="AL76" s="60">
        <v>0</v>
      </c>
      <c r="AM76" s="129">
        <v>2</v>
      </c>
      <c r="AN76" s="60" t="s">
        <v>276</v>
      </c>
      <c r="AO76" s="129">
        <v>0</v>
      </c>
      <c r="AP76" s="60">
        <v>0</v>
      </c>
      <c r="AQ76" s="61" t="s">
        <v>276</v>
      </c>
      <c r="AR76" s="140">
        <v>0</v>
      </c>
      <c r="AS76" s="197">
        <v>0</v>
      </c>
      <c r="AT76" s="140">
        <v>0</v>
      </c>
      <c r="AU76" s="197">
        <v>0</v>
      </c>
      <c r="AV76" s="140">
        <v>0</v>
      </c>
      <c r="AW76" s="197">
        <v>0</v>
      </c>
      <c r="AX76" s="198">
        <v>0</v>
      </c>
      <c r="AY76" s="141">
        <v>0</v>
      </c>
      <c r="AZ76" s="203">
        <v>0</v>
      </c>
      <c r="BA76" s="141">
        <v>0</v>
      </c>
      <c r="BB76" s="203">
        <v>0</v>
      </c>
      <c r="BC76" s="141">
        <v>0</v>
      </c>
      <c r="BD76" s="203">
        <v>0</v>
      </c>
      <c r="BE76" s="204">
        <v>0</v>
      </c>
      <c r="BF76" s="142">
        <v>0</v>
      </c>
      <c r="BG76" s="142">
        <v>0</v>
      </c>
      <c r="BH76" s="142">
        <v>0</v>
      </c>
      <c r="BI76" s="142">
        <v>0</v>
      </c>
      <c r="BJ76" s="142">
        <v>0</v>
      </c>
      <c r="BK76" s="142">
        <v>0</v>
      </c>
      <c r="BL76" s="143">
        <v>0</v>
      </c>
      <c r="BM76" s="144">
        <v>0</v>
      </c>
      <c r="BN76" s="50">
        <v>0</v>
      </c>
      <c r="BO76" s="144">
        <v>1</v>
      </c>
      <c r="BP76" s="50" t="s">
        <v>276</v>
      </c>
      <c r="BQ76" s="144">
        <v>0</v>
      </c>
      <c r="BR76" s="50">
        <v>0</v>
      </c>
      <c r="BS76" s="205" t="s">
        <v>276</v>
      </c>
      <c r="BT76" s="137">
        <v>0</v>
      </c>
      <c r="BU76" s="119">
        <v>0</v>
      </c>
      <c r="BV76" s="137">
        <v>1</v>
      </c>
      <c r="BW76" s="119" t="s">
        <v>276</v>
      </c>
      <c r="BX76" s="137">
        <v>0</v>
      </c>
      <c r="BY76" s="119">
        <v>0</v>
      </c>
      <c r="BZ76" s="120" t="s">
        <v>276</v>
      </c>
      <c r="CA76" s="145">
        <v>0</v>
      </c>
      <c r="CB76" s="145">
        <v>0</v>
      </c>
      <c r="CC76" s="145">
        <v>0</v>
      </c>
      <c r="CD76" s="145">
        <v>0</v>
      </c>
      <c r="CE76" s="145">
        <v>0</v>
      </c>
      <c r="CF76" s="145">
        <v>0</v>
      </c>
      <c r="CG76" s="146">
        <v>0</v>
      </c>
      <c r="CH76" s="133"/>
      <c r="CI76" s="133"/>
      <c r="CJ76" s="133"/>
      <c r="CK76" s="133"/>
      <c r="CL76" s="133"/>
      <c r="CM76" s="133"/>
      <c r="CN76" s="134"/>
      <c r="CO76" s="133"/>
      <c r="CP76" s="133"/>
      <c r="CQ76" s="133"/>
      <c r="CR76" s="133"/>
      <c r="CS76" s="133"/>
      <c r="CT76" s="133"/>
      <c r="CU76" s="134"/>
      <c r="CV76" s="133"/>
      <c r="CW76" s="133"/>
      <c r="CX76" s="133"/>
      <c r="CY76" s="133"/>
      <c r="CZ76" s="133"/>
      <c r="DA76" s="133"/>
      <c r="DB76" s="134"/>
      <c r="DC76" s="133"/>
      <c r="DD76" s="133"/>
      <c r="DE76" s="133"/>
      <c r="DF76" s="133"/>
      <c r="DG76" s="133"/>
      <c r="DH76" s="133"/>
      <c r="DI76" s="134"/>
      <c r="DJ76" s="133"/>
      <c r="DK76" s="133"/>
      <c r="DL76" s="133"/>
      <c r="DM76" s="133"/>
      <c r="DN76" s="133"/>
      <c r="DO76" s="133"/>
      <c r="DP76" s="134"/>
      <c r="DQ76" s="133"/>
      <c r="DR76" s="133"/>
      <c r="DS76" s="133"/>
      <c r="DT76" s="133"/>
      <c r="DU76" s="133"/>
      <c r="DV76" s="133"/>
      <c r="DW76" s="134"/>
      <c r="DX76" s="133"/>
      <c r="DY76" s="133"/>
      <c r="DZ76" s="133"/>
      <c r="EA76" s="133"/>
      <c r="EB76" s="133"/>
      <c r="EC76" s="133"/>
      <c r="ED76" s="134"/>
      <c r="EE76" s="133"/>
      <c r="EF76" s="133"/>
      <c r="EG76" s="133"/>
      <c r="EH76" s="133"/>
      <c r="EI76" s="133"/>
      <c r="EJ76" s="133"/>
      <c r="EK76" s="134"/>
      <c r="EL76" s="133"/>
      <c r="EM76" s="133"/>
      <c r="EN76" s="133"/>
      <c r="EO76" s="133"/>
      <c r="EP76" s="133"/>
      <c r="EQ76" s="133"/>
      <c r="ER76" s="134"/>
      <c r="ES76" s="133"/>
      <c r="ET76" s="133"/>
      <c r="EU76" s="133"/>
      <c r="EV76" s="133"/>
      <c r="EW76" s="133"/>
      <c r="EX76" s="133"/>
      <c r="EY76" s="134"/>
      <c r="EZ76" s="133"/>
      <c r="FA76" s="133"/>
      <c r="FB76" s="133"/>
      <c r="FC76" s="133"/>
      <c r="FD76" s="133"/>
      <c r="FE76" s="133"/>
      <c r="FF76" s="134"/>
      <c r="FG76" s="133"/>
      <c r="FH76" s="133"/>
      <c r="FI76" s="133"/>
      <c r="FJ76" s="133"/>
      <c r="FK76" s="133"/>
      <c r="FL76" s="133"/>
      <c r="FM76" s="134"/>
      <c r="FN76" s="133"/>
      <c r="FO76" s="133"/>
      <c r="FP76" s="133"/>
      <c r="FQ76" s="133"/>
      <c r="FR76" s="133"/>
      <c r="FS76" s="133"/>
      <c r="FT76" s="134"/>
      <c r="FU76" s="133"/>
      <c r="FV76" s="133"/>
      <c r="FW76" s="133"/>
      <c r="FX76" s="133"/>
      <c r="FY76" s="133"/>
      <c r="FZ76" s="133"/>
      <c r="GA76" s="134"/>
      <c r="GB76" s="133"/>
      <c r="GC76" s="133"/>
      <c r="GD76" s="133"/>
      <c r="GE76" s="133"/>
      <c r="GF76" s="133"/>
      <c r="GG76" s="133"/>
      <c r="GH76" s="134"/>
      <c r="GI76" s="133"/>
      <c r="GJ76" s="133"/>
      <c r="GK76" s="133"/>
      <c r="GL76" s="133"/>
      <c r="GM76" s="133"/>
      <c r="GN76" s="133"/>
      <c r="GO76" s="134"/>
      <c r="GP76" s="133"/>
      <c r="GQ76" s="133"/>
      <c r="GR76" s="133"/>
      <c r="GS76" s="133"/>
      <c r="GT76" s="133"/>
      <c r="GU76" s="133"/>
      <c r="GV76" s="134"/>
      <c r="GW76" s="133"/>
      <c r="GX76" s="133"/>
      <c r="GY76" s="133"/>
      <c r="GZ76" s="133"/>
      <c r="HA76" s="133"/>
      <c r="HB76" s="133"/>
      <c r="HC76" s="134"/>
      <c r="HD76" s="135"/>
      <c r="HE76" s="135"/>
      <c r="HF76" s="135"/>
      <c r="HG76" s="135"/>
      <c r="HH76" s="135"/>
      <c r="HI76" s="135"/>
      <c r="HJ76" s="135"/>
      <c r="HK76" s="135"/>
      <c r="HL76" s="135"/>
      <c r="HM76" s="135"/>
      <c r="HN76" s="135"/>
      <c r="HO76" s="135"/>
      <c r="HP76" s="135"/>
      <c r="HQ76" s="135"/>
      <c r="HR76" s="135"/>
      <c r="HS76" s="135"/>
      <c r="HT76" s="135"/>
      <c r="HU76" s="135"/>
      <c r="HV76" s="135"/>
      <c r="HW76" s="135"/>
      <c r="HX76" s="135"/>
      <c r="HY76" s="135"/>
      <c r="HZ76" s="135"/>
      <c r="IA76" s="135"/>
      <c r="IB76" s="135"/>
      <c r="IC76" s="135"/>
      <c r="ID76" s="135"/>
      <c r="IE76" s="135"/>
      <c r="IF76" s="135"/>
      <c r="IG76" s="135"/>
      <c r="IH76" s="135"/>
      <c r="II76" s="135"/>
      <c r="IJ76" s="135"/>
      <c r="IK76" s="135"/>
      <c r="IL76" s="135"/>
      <c r="IM76" s="135"/>
      <c r="IN76" s="135"/>
      <c r="IO76" s="135"/>
      <c r="IP76" s="135"/>
      <c r="IQ76" s="135"/>
      <c r="IR76" s="135"/>
      <c r="IS76" s="135"/>
      <c r="IT76" s="135"/>
      <c r="IU76" s="135"/>
      <c r="IV76" s="135"/>
      <c r="IW76" s="135"/>
      <c r="IX76" s="135"/>
      <c r="IY76" s="135"/>
      <c r="IZ76" s="135"/>
      <c r="JA76" s="135"/>
      <c r="JB76" s="135"/>
      <c r="JC76" s="135"/>
      <c r="JD76" s="135"/>
      <c r="JE76" s="135"/>
      <c r="JF76" s="135"/>
      <c r="JG76" s="135"/>
      <c r="JH76" s="135"/>
      <c r="JI76" s="135"/>
      <c r="JJ76" s="135"/>
      <c r="JK76" s="135"/>
      <c r="JL76" s="135"/>
      <c r="JM76" s="135"/>
      <c r="JN76" s="135"/>
      <c r="JO76" s="135"/>
      <c r="JP76" s="135"/>
      <c r="JQ76" s="135"/>
      <c r="JR76" s="135"/>
      <c r="JS76" s="135"/>
      <c r="JT76" s="135"/>
      <c r="JU76" s="135"/>
      <c r="JV76" s="135"/>
      <c r="JW76" s="135"/>
      <c r="JX76" s="135"/>
      <c r="JY76" s="135"/>
      <c r="JZ76" s="135"/>
      <c r="KA76" s="135"/>
      <c r="KB76" s="135"/>
      <c r="KC76" s="135"/>
      <c r="KD76" s="135"/>
      <c r="KE76" s="135"/>
      <c r="KF76" s="135"/>
      <c r="KG76" s="135"/>
      <c r="KH76" s="135"/>
      <c r="KI76" s="135"/>
      <c r="KJ76" s="135"/>
      <c r="KK76" s="135"/>
      <c r="KL76" s="135"/>
      <c r="KM76" s="135"/>
      <c r="KN76" s="135"/>
      <c r="KO76" s="135"/>
      <c r="KP76" s="135"/>
      <c r="KQ76" s="135"/>
      <c r="KR76" s="135"/>
      <c r="KS76" s="135"/>
      <c r="KT76" s="135"/>
      <c r="KU76" s="135"/>
      <c r="KV76" s="135"/>
      <c r="KW76" s="135"/>
      <c r="KX76" s="135"/>
      <c r="KY76" s="135"/>
      <c r="KZ76" s="135"/>
      <c r="LA76" s="135"/>
      <c r="LB76" s="135"/>
      <c r="LC76" s="135"/>
      <c r="LD76" s="135"/>
      <c r="LE76" s="135"/>
      <c r="LF76" s="135"/>
      <c r="LG76" s="135"/>
      <c r="LH76" s="135"/>
      <c r="LI76" s="135"/>
      <c r="LJ76" s="135"/>
      <c r="LK76" s="135"/>
      <c r="LL76" s="135"/>
      <c r="LM76" s="135"/>
      <c r="LN76" s="135"/>
      <c r="LO76" s="135"/>
      <c r="LP76" s="135"/>
      <c r="LQ76" s="135"/>
      <c r="LR76" s="135"/>
      <c r="LS76" s="135"/>
      <c r="LT76" s="135"/>
      <c r="LU76" s="135"/>
      <c r="LV76" s="135"/>
      <c r="LW76" s="135"/>
      <c r="LX76" s="135"/>
      <c r="LY76" s="135"/>
      <c r="LZ76" s="135"/>
      <c r="MA76" s="135"/>
      <c r="MB76" s="135"/>
      <c r="MC76" s="135"/>
      <c r="MD76" s="135"/>
      <c r="ME76" s="135"/>
      <c r="MF76" s="135"/>
      <c r="MG76" s="135"/>
      <c r="MH76" s="135"/>
      <c r="MI76" s="135"/>
      <c r="MJ76" s="135"/>
      <c r="MK76" s="135"/>
      <c r="ML76" s="135"/>
      <c r="MM76" s="135"/>
      <c r="MN76" s="135"/>
      <c r="MO76" s="135"/>
      <c r="MP76" s="135"/>
      <c r="MQ76" s="135"/>
      <c r="MR76" s="135"/>
      <c r="MS76" s="135"/>
      <c r="MT76" s="135"/>
      <c r="MU76" s="135"/>
      <c r="MV76" s="135"/>
      <c r="MW76" s="135"/>
      <c r="MX76" s="135"/>
      <c r="MY76" s="135"/>
      <c r="MZ76" s="135"/>
      <c r="NA76" s="135"/>
      <c r="NB76" s="135"/>
      <c r="NC76" s="135"/>
      <c r="ND76" s="135"/>
      <c r="NE76" s="135"/>
      <c r="NF76" s="135"/>
      <c r="NG76" s="135"/>
      <c r="NH76" s="135"/>
      <c r="NI76" s="135"/>
      <c r="NJ76" s="135"/>
      <c r="NK76" s="135"/>
      <c r="NL76" s="135"/>
      <c r="NM76" s="135"/>
      <c r="NN76" s="135"/>
      <c r="NO76" s="135"/>
      <c r="NP76" s="135"/>
      <c r="NQ76" s="135"/>
      <c r="NR76" s="135"/>
      <c r="NS76" s="135"/>
      <c r="NT76" s="135"/>
      <c r="NU76" s="135"/>
      <c r="NV76" s="135"/>
      <c r="NW76" s="135"/>
      <c r="NX76" s="135"/>
      <c r="NY76" s="135"/>
      <c r="NZ76" s="135"/>
      <c r="OA76" s="135"/>
      <c r="OB76" s="135"/>
      <c r="OC76" s="135"/>
      <c r="OD76" s="135"/>
      <c r="OE76" s="135"/>
      <c r="OF76" s="135"/>
      <c r="OG76" s="135"/>
      <c r="OH76" s="135"/>
      <c r="OI76" s="135"/>
      <c r="OJ76" s="135"/>
      <c r="OK76" s="135"/>
      <c r="OL76" s="135"/>
      <c r="OM76" s="135"/>
      <c r="ON76" s="135"/>
      <c r="OO76" s="135"/>
      <c r="OP76" s="135"/>
      <c r="OQ76" s="135"/>
      <c r="OR76" s="135"/>
      <c r="OS76" s="135"/>
      <c r="OT76" s="135"/>
      <c r="OU76" s="135"/>
      <c r="OV76" s="135"/>
      <c r="OW76" s="135"/>
      <c r="OX76" s="135"/>
      <c r="OY76" s="135"/>
      <c r="OZ76" s="135"/>
      <c r="PA76" s="135"/>
      <c r="PB76" s="135"/>
      <c r="PC76" s="135"/>
      <c r="PD76" s="135"/>
      <c r="PE76" s="135"/>
      <c r="PF76" s="135"/>
      <c r="PG76" s="135"/>
      <c r="PH76" s="135"/>
      <c r="PI76" s="135"/>
      <c r="PJ76" s="135"/>
      <c r="PK76" s="135"/>
      <c r="PL76" s="135"/>
      <c r="PM76" s="135"/>
      <c r="PN76" s="135"/>
      <c r="PO76" s="135"/>
      <c r="PP76" s="135"/>
      <c r="PQ76" s="135"/>
      <c r="PR76" s="135"/>
      <c r="PS76" s="135"/>
      <c r="PT76" s="135"/>
      <c r="PU76" s="135"/>
      <c r="PV76" s="135"/>
      <c r="PW76" s="135"/>
      <c r="PX76" s="135"/>
      <c r="PY76" s="135"/>
      <c r="PZ76" s="135"/>
      <c r="QA76" s="135"/>
      <c r="QB76" s="135"/>
      <c r="QC76" s="135"/>
      <c r="QD76" s="135"/>
      <c r="QE76" s="135"/>
      <c r="QF76" s="135"/>
      <c r="QG76" s="135"/>
      <c r="QH76" s="135"/>
      <c r="QI76" s="135"/>
      <c r="QJ76" s="135"/>
      <c r="QK76" s="135"/>
      <c r="QL76" s="135"/>
      <c r="QM76" s="135"/>
    </row>
    <row r="77" spans="1:455" s="131" customFormat="1" x14ac:dyDescent="0.3">
      <c r="A77" s="131" t="s">
        <v>251</v>
      </c>
      <c r="B77" s="129">
        <v>1</v>
      </c>
      <c r="C77" s="60" t="s">
        <v>599</v>
      </c>
      <c r="D77" s="129">
        <v>2</v>
      </c>
      <c r="E77" s="60" t="s">
        <v>598</v>
      </c>
      <c r="F77" s="129">
        <v>0</v>
      </c>
      <c r="G77" s="60">
        <v>0</v>
      </c>
      <c r="H77" s="61" t="s">
        <v>276</v>
      </c>
      <c r="I77" s="118">
        <v>0</v>
      </c>
      <c r="J77" s="239">
        <v>0</v>
      </c>
      <c r="K77" s="118">
        <v>0</v>
      </c>
      <c r="L77" s="118">
        <v>0</v>
      </c>
      <c r="M77" s="168">
        <v>0</v>
      </c>
      <c r="N77" s="118">
        <v>0</v>
      </c>
      <c r="O77" s="185">
        <v>0</v>
      </c>
      <c r="P77" s="137">
        <v>0</v>
      </c>
      <c r="Q77" s="119">
        <v>0</v>
      </c>
      <c r="R77" s="137">
        <v>0</v>
      </c>
      <c r="S77" s="119">
        <v>0</v>
      </c>
      <c r="T77" s="137">
        <v>0</v>
      </c>
      <c r="U77" s="119">
        <v>0</v>
      </c>
      <c r="V77" s="120">
        <v>0</v>
      </c>
      <c r="W77" s="138">
        <v>0</v>
      </c>
      <c r="X77" s="190">
        <v>0</v>
      </c>
      <c r="Y77" s="138">
        <v>0</v>
      </c>
      <c r="Z77" s="190">
        <v>0</v>
      </c>
      <c r="AA77" s="138">
        <v>0</v>
      </c>
      <c r="AB77" s="190">
        <v>0</v>
      </c>
      <c r="AC77" s="192">
        <v>0</v>
      </c>
      <c r="AD77" s="139">
        <v>0</v>
      </c>
      <c r="AE77" s="193">
        <v>0</v>
      </c>
      <c r="AF77" s="139">
        <v>0</v>
      </c>
      <c r="AG77" s="193">
        <v>0</v>
      </c>
      <c r="AH77" s="139">
        <v>0</v>
      </c>
      <c r="AI77" s="193">
        <v>0</v>
      </c>
      <c r="AJ77" s="194">
        <v>0</v>
      </c>
      <c r="AK77" s="129">
        <v>1</v>
      </c>
      <c r="AL77" s="60" t="s">
        <v>276</v>
      </c>
      <c r="AM77" s="129">
        <v>0</v>
      </c>
      <c r="AN77" s="60">
        <v>0</v>
      </c>
      <c r="AO77" s="129">
        <v>0</v>
      </c>
      <c r="AP77" s="60">
        <v>0</v>
      </c>
      <c r="AQ77" s="61" t="s">
        <v>276</v>
      </c>
      <c r="AR77" s="140">
        <v>0</v>
      </c>
      <c r="AS77" s="197">
        <v>0</v>
      </c>
      <c r="AT77" s="140">
        <v>0</v>
      </c>
      <c r="AU77" s="197">
        <v>0</v>
      </c>
      <c r="AV77" s="140">
        <v>0</v>
      </c>
      <c r="AW77" s="197">
        <v>0</v>
      </c>
      <c r="AX77" s="198">
        <v>0</v>
      </c>
      <c r="AY77" s="141">
        <v>0</v>
      </c>
      <c r="AZ77" s="203">
        <v>0</v>
      </c>
      <c r="BA77" s="141">
        <v>0</v>
      </c>
      <c r="BB77" s="203">
        <v>0</v>
      </c>
      <c r="BC77" s="141">
        <v>0</v>
      </c>
      <c r="BD77" s="203">
        <v>0</v>
      </c>
      <c r="BE77" s="204">
        <v>0</v>
      </c>
      <c r="BF77" s="142">
        <v>0</v>
      </c>
      <c r="BG77" s="142">
        <v>0</v>
      </c>
      <c r="BH77" s="142">
        <v>0</v>
      </c>
      <c r="BI77" s="142">
        <v>0</v>
      </c>
      <c r="BJ77" s="142">
        <v>0</v>
      </c>
      <c r="BK77" s="142">
        <v>0</v>
      </c>
      <c r="BL77" s="143">
        <v>0</v>
      </c>
      <c r="BM77" s="144">
        <v>0</v>
      </c>
      <c r="BN77" s="50">
        <v>0</v>
      </c>
      <c r="BO77" s="144">
        <v>0</v>
      </c>
      <c r="BP77" s="50">
        <v>0</v>
      </c>
      <c r="BQ77" s="144">
        <v>0</v>
      </c>
      <c r="BR77" s="50">
        <v>0</v>
      </c>
      <c r="BS77" s="205">
        <v>0</v>
      </c>
      <c r="BT77" s="137">
        <v>0</v>
      </c>
      <c r="BU77" s="119">
        <v>0</v>
      </c>
      <c r="BV77" s="137">
        <v>0</v>
      </c>
      <c r="BW77" s="119">
        <v>0</v>
      </c>
      <c r="BX77" s="137">
        <v>0</v>
      </c>
      <c r="BY77" s="119">
        <v>0</v>
      </c>
      <c r="BZ77" s="120">
        <v>0</v>
      </c>
      <c r="CA77" s="145">
        <v>0</v>
      </c>
      <c r="CB77" s="145">
        <v>0</v>
      </c>
      <c r="CC77" s="145">
        <v>0</v>
      </c>
      <c r="CD77" s="145">
        <v>0</v>
      </c>
      <c r="CE77" s="145">
        <v>0</v>
      </c>
      <c r="CF77" s="145">
        <v>0</v>
      </c>
      <c r="CG77" s="146">
        <v>0</v>
      </c>
      <c r="CN77" s="151"/>
      <c r="CU77" s="151"/>
      <c r="DB77" s="151"/>
      <c r="DI77" s="151"/>
      <c r="DP77" s="151"/>
      <c r="DW77" s="151"/>
      <c r="DX77" s="133"/>
      <c r="DY77" s="133"/>
      <c r="DZ77" s="133"/>
      <c r="EA77" s="133"/>
      <c r="EB77" s="133"/>
      <c r="EC77" s="133"/>
      <c r="ED77" s="134"/>
      <c r="EK77" s="151"/>
      <c r="ER77" s="151"/>
      <c r="EY77" s="151"/>
      <c r="FF77" s="151"/>
      <c r="FM77" s="151"/>
      <c r="FT77" s="151"/>
      <c r="GA77" s="151"/>
      <c r="GH77" s="151"/>
      <c r="GO77" s="151"/>
      <c r="GV77" s="151"/>
      <c r="HC77" s="151"/>
    </row>
    <row r="78" spans="1:455" s="157" customFormat="1" x14ac:dyDescent="0.3">
      <c r="A78" s="153" t="s">
        <v>254</v>
      </c>
      <c r="B78" s="227">
        <v>46</v>
      </c>
      <c r="C78" s="228" t="s">
        <v>602</v>
      </c>
      <c r="D78" s="227">
        <v>156</v>
      </c>
      <c r="E78" s="228" t="s">
        <v>601</v>
      </c>
      <c r="F78" s="227">
        <v>24</v>
      </c>
      <c r="G78" s="228" t="s">
        <v>600</v>
      </c>
      <c r="H78" s="228" t="s">
        <v>276</v>
      </c>
      <c r="I78" s="230">
        <v>11</v>
      </c>
      <c r="J78" s="241" t="s">
        <v>606</v>
      </c>
      <c r="K78" s="230">
        <v>66</v>
      </c>
      <c r="L78" s="231" t="s">
        <v>607</v>
      </c>
      <c r="M78" s="230">
        <v>2</v>
      </c>
      <c r="N78" s="232" t="s">
        <v>608</v>
      </c>
      <c r="O78" s="231" t="s">
        <v>276</v>
      </c>
      <c r="P78" s="155">
        <v>15</v>
      </c>
      <c r="Q78" s="189" t="s">
        <v>618</v>
      </c>
      <c r="R78" s="155">
        <v>58</v>
      </c>
      <c r="S78" s="189" t="s">
        <v>617</v>
      </c>
      <c r="T78" s="155">
        <v>9</v>
      </c>
      <c r="U78" s="189" t="s">
        <v>616</v>
      </c>
      <c r="V78" s="189" t="s">
        <v>276</v>
      </c>
      <c r="W78" s="154">
        <v>1</v>
      </c>
      <c r="X78" s="191" t="s">
        <v>582</v>
      </c>
      <c r="Y78" s="154">
        <v>3</v>
      </c>
      <c r="Z78" s="191" t="s">
        <v>580</v>
      </c>
      <c r="AA78" s="154">
        <v>1</v>
      </c>
      <c r="AB78" s="191" t="s">
        <v>582</v>
      </c>
      <c r="AC78" s="191" t="s">
        <v>276</v>
      </c>
      <c r="AD78" s="196">
        <v>10</v>
      </c>
      <c r="AE78" s="127" t="s">
        <v>620</v>
      </c>
      <c r="AF78" s="196">
        <v>12</v>
      </c>
      <c r="AG78" s="127" t="s">
        <v>585</v>
      </c>
      <c r="AH78" s="196">
        <v>5</v>
      </c>
      <c r="AI78" s="127" t="s">
        <v>621</v>
      </c>
      <c r="AJ78" s="127" t="s">
        <v>276</v>
      </c>
      <c r="AK78" s="195">
        <v>13</v>
      </c>
      <c r="AL78" s="10" t="s">
        <v>622</v>
      </c>
      <c r="AM78" s="195">
        <v>24</v>
      </c>
      <c r="AN78" s="10" t="s">
        <v>623</v>
      </c>
      <c r="AO78" s="195">
        <v>5</v>
      </c>
      <c r="AP78" s="10" t="s">
        <v>624</v>
      </c>
      <c r="AQ78" s="10" t="s">
        <v>276</v>
      </c>
      <c r="AR78" s="199">
        <v>1</v>
      </c>
      <c r="AS78" s="200" t="s">
        <v>625</v>
      </c>
      <c r="AT78" s="199">
        <v>8</v>
      </c>
      <c r="AU78" s="200" t="s">
        <v>581</v>
      </c>
      <c r="AV78" s="199">
        <v>1</v>
      </c>
      <c r="AW78" s="200" t="s">
        <v>625</v>
      </c>
      <c r="AX78" s="201" t="s">
        <v>276</v>
      </c>
      <c r="AY78" s="233">
        <v>1</v>
      </c>
      <c r="AZ78" s="221" t="s">
        <v>628</v>
      </c>
      <c r="BA78" s="233">
        <v>16</v>
      </c>
      <c r="BB78" s="221" t="s">
        <v>629</v>
      </c>
      <c r="BC78" s="233">
        <v>2</v>
      </c>
      <c r="BD78" s="221" t="s">
        <v>630</v>
      </c>
      <c r="BE78" s="221" t="s">
        <v>276</v>
      </c>
      <c r="BF78" s="188">
        <v>0</v>
      </c>
      <c r="BG78" s="188">
        <v>0</v>
      </c>
      <c r="BH78" s="188">
        <v>0</v>
      </c>
      <c r="BI78" s="188">
        <v>0</v>
      </c>
      <c r="BJ78" s="188">
        <v>0</v>
      </c>
      <c r="BK78" s="188">
        <v>0</v>
      </c>
      <c r="BL78" s="188">
        <v>0</v>
      </c>
      <c r="BM78" s="206">
        <v>7</v>
      </c>
      <c r="BN78" s="12" t="s">
        <v>632</v>
      </c>
      <c r="BO78" s="206">
        <v>15</v>
      </c>
      <c r="BP78" s="12" t="s">
        <v>580</v>
      </c>
      <c r="BQ78" s="206">
        <v>3</v>
      </c>
      <c r="BR78" s="12" t="s">
        <v>633</v>
      </c>
      <c r="BS78" s="207" t="s">
        <v>276</v>
      </c>
      <c r="BT78" s="208">
        <v>4</v>
      </c>
      <c r="BU78" s="209" t="s">
        <v>619</v>
      </c>
      <c r="BV78" s="208">
        <v>11</v>
      </c>
      <c r="BW78" s="209" t="s">
        <v>634</v>
      </c>
      <c r="BX78" s="208">
        <v>1</v>
      </c>
      <c r="BY78" s="209" t="s">
        <v>635</v>
      </c>
      <c r="BZ78" s="209" t="s">
        <v>276</v>
      </c>
      <c r="CA78" s="152">
        <v>0</v>
      </c>
      <c r="CB78" s="152">
        <v>0</v>
      </c>
      <c r="CC78" s="152">
        <v>0</v>
      </c>
      <c r="CD78" s="152">
        <v>0</v>
      </c>
      <c r="CE78" s="152">
        <v>0</v>
      </c>
      <c r="CF78" s="152">
        <v>0</v>
      </c>
      <c r="CG78" s="152">
        <v>0</v>
      </c>
      <c r="CH78" s="156"/>
      <c r="CI78" s="156"/>
      <c r="CJ78" s="156"/>
      <c r="CK78" s="156"/>
      <c r="CL78" s="156"/>
      <c r="CM78" s="156"/>
      <c r="CN78" s="156"/>
      <c r="CO78" s="156"/>
      <c r="CP78" s="156"/>
      <c r="CQ78" s="156"/>
      <c r="CR78" s="156"/>
      <c r="CS78" s="156"/>
      <c r="CT78" s="156"/>
      <c r="CU78" s="156"/>
      <c r="CV78" s="156"/>
      <c r="CW78" s="156"/>
      <c r="CX78" s="156"/>
      <c r="CY78" s="156"/>
      <c r="CZ78" s="156"/>
      <c r="DA78" s="156"/>
      <c r="DB78" s="156"/>
      <c r="DC78" s="156"/>
      <c r="DD78" s="156"/>
      <c r="DE78" s="156"/>
      <c r="DF78" s="156"/>
      <c r="DG78" s="156"/>
      <c r="DH78" s="156"/>
      <c r="DI78" s="156"/>
      <c r="DJ78" s="156"/>
      <c r="DK78" s="156"/>
      <c r="DL78" s="156"/>
      <c r="DM78" s="156"/>
      <c r="DN78" s="156"/>
      <c r="DO78" s="156"/>
      <c r="DP78" s="156"/>
      <c r="DQ78" s="156"/>
      <c r="DR78" s="156"/>
      <c r="DS78" s="156"/>
      <c r="DT78" s="156"/>
      <c r="DU78" s="156"/>
      <c r="DV78" s="156"/>
      <c r="DW78" s="156"/>
      <c r="DX78" s="156"/>
      <c r="DY78" s="156"/>
      <c r="DZ78" s="156"/>
      <c r="EA78" s="156"/>
      <c r="EB78" s="156"/>
      <c r="EC78" s="156"/>
      <c r="ED78" s="156"/>
      <c r="EE78" s="156"/>
      <c r="EF78" s="156"/>
      <c r="EG78" s="156"/>
      <c r="EH78" s="156"/>
      <c r="EI78" s="156"/>
      <c r="EJ78" s="156"/>
      <c r="EK78" s="156"/>
      <c r="EL78" s="156"/>
      <c r="EM78" s="156"/>
      <c r="EN78" s="156"/>
      <c r="EO78" s="156"/>
      <c r="EP78" s="156"/>
      <c r="EQ78" s="156"/>
      <c r="ER78" s="156"/>
      <c r="ES78" s="156"/>
      <c r="ET78" s="156"/>
      <c r="EU78" s="156"/>
      <c r="EV78" s="156"/>
      <c r="EW78" s="156"/>
      <c r="EX78" s="156"/>
      <c r="EY78" s="156"/>
      <c r="EZ78" s="156"/>
      <c r="FA78" s="156"/>
      <c r="FB78" s="156"/>
      <c r="FC78" s="156"/>
      <c r="FD78" s="156"/>
      <c r="FE78" s="156"/>
      <c r="FF78" s="156"/>
      <c r="FG78" s="156"/>
      <c r="FH78" s="156"/>
      <c r="FI78" s="156"/>
      <c r="FJ78" s="156"/>
      <c r="FK78" s="156"/>
      <c r="FL78" s="156"/>
      <c r="FM78" s="156"/>
      <c r="FN78" s="156"/>
      <c r="FO78" s="156"/>
      <c r="FP78" s="156"/>
      <c r="FQ78" s="156"/>
      <c r="FR78" s="156"/>
      <c r="FS78" s="156"/>
      <c r="FT78" s="156"/>
      <c r="FU78" s="156"/>
      <c r="FV78" s="156"/>
      <c r="FW78" s="156"/>
      <c r="FX78" s="156"/>
      <c r="FY78" s="156"/>
      <c r="FZ78" s="156"/>
      <c r="GA78" s="156"/>
      <c r="GB78" s="156"/>
      <c r="GC78" s="156"/>
      <c r="GD78" s="156"/>
      <c r="GE78" s="156"/>
      <c r="GF78" s="156"/>
      <c r="GG78" s="156"/>
      <c r="GH78" s="156"/>
      <c r="GI78" s="156"/>
      <c r="GJ78" s="156"/>
      <c r="GK78" s="156"/>
      <c r="GL78" s="156"/>
      <c r="GM78" s="156"/>
      <c r="GN78" s="156"/>
      <c r="GO78" s="156"/>
      <c r="GP78" s="156"/>
      <c r="GQ78" s="156"/>
      <c r="GR78" s="156"/>
      <c r="GS78" s="156"/>
      <c r="GT78" s="156"/>
      <c r="GU78" s="156"/>
      <c r="GV78" s="156"/>
      <c r="GX78" s="156"/>
      <c r="HC78" s="153"/>
    </row>
    <row r="79" spans="1:455" x14ac:dyDescent="0.3">
      <c r="B79" s="62" t="s">
        <v>273</v>
      </c>
      <c r="D79" s="80" t="s">
        <v>273</v>
      </c>
      <c r="F79" s="15" t="s">
        <v>273</v>
      </c>
    </row>
    <row r="80" spans="1:455" x14ac:dyDescent="0.3">
      <c r="A80" s="21" t="s">
        <v>299</v>
      </c>
      <c r="B80" s="130" t="s">
        <v>273</v>
      </c>
      <c r="C80" s="25"/>
      <c r="D80" s="25"/>
      <c r="E80" s="25"/>
      <c r="F80" s="25"/>
      <c r="G80" s="25"/>
      <c r="H80" s="11"/>
      <c r="I80" s="25"/>
      <c r="J80" s="238"/>
      <c r="K80" s="25"/>
      <c r="L80" s="174"/>
      <c r="M80" s="25"/>
      <c r="N80" s="25"/>
      <c r="O80" s="161"/>
      <c r="P80" s="25"/>
      <c r="Q80" s="25"/>
      <c r="R80" s="25"/>
      <c r="S80" s="25"/>
      <c r="T80" s="25"/>
      <c r="U80" s="25"/>
      <c r="V80" s="11"/>
      <c r="W80" s="25"/>
      <c r="X80" s="25"/>
      <c r="Y80" s="25"/>
      <c r="Z80" s="25"/>
      <c r="AA80" s="25"/>
      <c r="AB80" s="25"/>
      <c r="AC80" s="11"/>
      <c r="AD80" s="25"/>
      <c r="AE80" s="25"/>
      <c r="AF80" s="25"/>
      <c r="AG80" s="25"/>
      <c r="AH80" s="25"/>
      <c r="AI80" s="25"/>
      <c r="AJ80" s="11"/>
      <c r="AK80" s="25"/>
      <c r="AL80" s="25"/>
      <c r="AM80" s="25"/>
      <c r="AN80" s="25"/>
      <c r="AO80" s="25"/>
      <c r="AP80" s="25"/>
      <c r="AQ80" s="11"/>
      <c r="AR80" s="25"/>
      <c r="AS80" s="25"/>
      <c r="AT80" s="25"/>
      <c r="AU80" s="25"/>
      <c r="AV80" s="25"/>
      <c r="AW80" s="25"/>
      <c r="AX80" s="11"/>
      <c r="AY80" s="25"/>
      <c r="AZ80" s="25"/>
      <c r="BA80" s="25"/>
      <c r="BB80" s="25"/>
      <c r="BC80" s="25"/>
      <c r="BD80" s="25"/>
      <c r="BE80" s="11"/>
      <c r="BF80" s="25"/>
      <c r="BG80" s="25"/>
      <c r="BH80" s="25"/>
      <c r="BI80" s="25"/>
      <c r="BJ80" s="25"/>
      <c r="BK80" s="25"/>
      <c r="BL80" s="11"/>
      <c r="BM80" s="25"/>
      <c r="BN80" s="25"/>
      <c r="BO80" s="25"/>
      <c r="BP80" s="25"/>
      <c r="BQ80" s="25"/>
      <c r="BR80" s="25"/>
      <c r="BS80" s="11"/>
      <c r="BT80" s="25"/>
      <c r="BU80" s="25"/>
      <c r="BV80" s="25"/>
      <c r="BW80" s="25"/>
      <c r="BX80" s="25"/>
      <c r="BY80" s="25"/>
      <c r="BZ80" s="11"/>
      <c r="CA80" s="25"/>
      <c r="CB80" s="25"/>
      <c r="CC80" s="25"/>
      <c r="CD80" s="25"/>
      <c r="CE80" s="25"/>
      <c r="CF80" s="25"/>
      <c r="CG80" s="11"/>
      <c r="CH80" s="25"/>
      <c r="CI80" s="25"/>
      <c r="CJ80" s="25"/>
      <c r="CK80" s="25"/>
      <c r="CL80" s="25"/>
      <c r="CM80" s="25"/>
      <c r="CN80" s="11"/>
      <c r="CO80" s="25"/>
      <c r="CP80" s="25"/>
      <c r="CQ80" s="25"/>
      <c r="CR80" s="25"/>
      <c r="CS80" s="25"/>
      <c r="CT80" s="25"/>
      <c r="CU80" s="11"/>
      <c r="CV80" s="25"/>
      <c r="CW80" s="25"/>
      <c r="CX80" s="25"/>
      <c r="CY80" s="25"/>
      <c r="CZ80" s="25"/>
      <c r="DA80" s="25"/>
      <c r="DB80" s="11"/>
      <c r="DC80" s="25"/>
      <c r="DD80" s="25"/>
      <c r="DE80" s="25"/>
      <c r="DF80" s="25"/>
      <c r="DG80" s="25"/>
      <c r="DH80" s="25"/>
      <c r="DI80" s="11"/>
      <c r="DJ80" s="25"/>
      <c r="DK80" s="25"/>
      <c r="DL80" s="25"/>
      <c r="DM80" s="25"/>
      <c r="DN80" s="25"/>
      <c r="DO80" s="25"/>
      <c r="DP80" s="11"/>
      <c r="DQ80" s="25"/>
      <c r="DR80" s="25"/>
      <c r="DS80" s="25"/>
      <c r="DT80" s="25"/>
      <c r="DU80" s="25"/>
      <c r="DV80" s="25"/>
      <c r="DW80" s="11"/>
      <c r="DX80" s="25"/>
      <c r="DY80" s="25"/>
      <c r="DZ80" s="25"/>
      <c r="EA80" s="25"/>
      <c r="EB80" s="25"/>
      <c r="EC80" s="25"/>
      <c r="ED80" s="11"/>
      <c r="EE80" s="25"/>
      <c r="EF80" s="25"/>
      <c r="EG80" s="25"/>
      <c r="EH80" s="25"/>
      <c r="EI80" s="25"/>
      <c r="EJ80" s="25"/>
      <c r="EK80" s="11"/>
      <c r="EL80" s="25"/>
      <c r="EM80" s="25"/>
      <c r="EN80" s="25"/>
      <c r="EO80" s="25"/>
      <c r="EP80" s="25"/>
      <c r="EQ80" s="25"/>
      <c r="ER80" s="11"/>
      <c r="ES80" s="25"/>
      <c r="ET80" s="25"/>
      <c r="EU80" s="25"/>
      <c r="EV80" s="25"/>
      <c r="EW80" s="25"/>
      <c r="EX80" s="25"/>
      <c r="EY80" s="11"/>
      <c r="EZ80" s="25"/>
      <c r="FA80" s="25"/>
      <c r="FB80" s="25"/>
      <c r="FC80" s="25"/>
      <c r="FD80" s="25"/>
      <c r="FE80" s="25"/>
      <c r="FF80" s="11"/>
      <c r="FG80" s="25"/>
      <c r="FH80" s="25"/>
      <c r="FI80" s="25"/>
      <c r="FJ80" s="25"/>
      <c r="FK80" s="25"/>
      <c r="FL80" s="25"/>
      <c r="FM80" s="11"/>
      <c r="FN80" s="25"/>
      <c r="FO80" s="25"/>
      <c r="FP80" s="25"/>
      <c r="FQ80" s="25"/>
      <c r="FR80" s="25"/>
      <c r="FS80" s="25"/>
      <c r="FT80" s="11"/>
      <c r="FU80" s="25"/>
      <c r="FV80" s="25"/>
      <c r="FW80" s="25"/>
      <c r="FX80" s="25"/>
      <c r="FY80" s="25"/>
      <c r="FZ80" s="25"/>
      <c r="GA80" s="11"/>
      <c r="GB80" s="25"/>
      <c r="GC80" s="25"/>
      <c r="GD80" s="25"/>
      <c r="GE80" s="25"/>
      <c r="GF80" s="25"/>
      <c r="GG80" s="25"/>
      <c r="GH80" s="11"/>
      <c r="GI80" s="25"/>
      <c r="GJ80" s="25"/>
      <c r="GK80" s="25"/>
      <c r="GL80" s="25"/>
      <c r="GM80" s="25"/>
      <c r="GN80" s="25"/>
      <c r="GO80" s="11"/>
      <c r="GP80" s="25"/>
      <c r="GQ80" s="25"/>
      <c r="GR80" s="25"/>
      <c r="GS80" s="25"/>
      <c r="GT80" s="25"/>
      <c r="GU80" s="25"/>
      <c r="GV80" s="11"/>
      <c r="GW80" s="25"/>
      <c r="GX80" s="25"/>
      <c r="GY80" s="25"/>
      <c r="GZ80" s="25"/>
      <c r="HA80" s="25"/>
      <c r="HB80" s="25"/>
      <c r="HC80" s="11"/>
      <c r="HD80" s="16"/>
      <c r="HE80" s="16"/>
      <c r="HF80" s="16"/>
      <c r="HG80" s="16"/>
      <c r="HH80" s="16"/>
      <c r="HI80" s="16"/>
      <c r="HJ80" s="16"/>
      <c r="HK80" s="16"/>
      <c r="HL80" s="16"/>
      <c r="HM80" s="16"/>
      <c r="HN80" s="16"/>
      <c r="HO80" s="16"/>
      <c r="HP80" s="16"/>
      <c r="HQ80" s="16"/>
      <c r="HR80" s="16"/>
      <c r="HS80" s="16"/>
      <c r="HT80" s="16"/>
      <c r="HU80" s="16"/>
      <c r="HV80" s="16"/>
      <c r="HW80" s="16"/>
      <c r="HX80" s="16"/>
      <c r="HY80" s="16"/>
      <c r="HZ80" s="16"/>
      <c r="IA80" s="16"/>
      <c r="IB80" s="16"/>
      <c r="IC80" s="16"/>
      <c r="ID80" s="16"/>
      <c r="IE80" s="16"/>
      <c r="IF80" s="16"/>
      <c r="IG80" s="16"/>
      <c r="IH80" s="16"/>
      <c r="II80" s="16"/>
      <c r="IJ80" s="16"/>
      <c r="IK80" s="16"/>
      <c r="IL80" s="16"/>
      <c r="IM80" s="16"/>
      <c r="IN80" s="16"/>
      <c r="IO80" s="16"/>
      <c r="IP80" s="16"/>
      <c r="IQ80" s="16"/>
      <c r="IR80" s="16"/>
      <c r="IS80" s="16"/>
      <c r="IT80" s="16"/>
      <c r="IU80" s="16"/>
      <c r="IV80" s="16"/>
      <c r="IW80" s="16"/>
      <c r="IX80" s="16"/>
      <c r="IY80" s="16"/>
      <c r="IZ80" s="16"/>
      <c r="JA80" s="16"/>
      <c r="JB80" s="16"/>
      <c r="JC80" s="16"/>
      <c r="JD80" s="16"/>
      <c r="JE80" s="16"/>
      <c r="JF80" s="16"/>
      <c r="JG80" s="16"/>
      <c r="JH80" s="16"/>
      <c r="JI80" s="16"/>
      <c r="JJ80" s="16"/>
      <c r="JK80" s="16"/>
      <c r="JL80" s="16"/>
      <c r="JM80" s="16"/>
      <c r="JN80" s="16"/>
      <c r="JO80" s="16"/>
      <c r="JP80" s="16"/>
      <c r="JQ80" s="16"/>
      <c r="JR80" s="16"/>
      <c r="JS80" s="16"/>
      <c r="JT80" s="16"/>
      <c r="JU80" s="16"/>
      <c r="JV80" s="16"/>
      <c r="JW80" s="16"/>
      <c r="JX80" s="16"/>
      <c r="JY80" s="16"/>
      <c r="JZ80" s="16"/>
      <c r="KA80" s="16"/>
      <c r="KB80" s="16"/>
      <c r="KC80" s="16"/>
      <c r="KD80" s="16"/>
      <c r="KE80" s="16"/>
      <c r="KF80" s="16"/>
      <c r="KG80" s="16"/>
      <c r="KH80" s="16"/>
      <c r="KI80" s="16"/>
      <c r="KJ80" s="16"/>
      <c r="KK80" s="16"/>
      <c r="KL80" s="16"/>
      <c r="KM80" s="16"/>
      <c r="KN80" s="16"/>
      <c r="KO80" s="16"/>
      <c r="KP80" s="16"/>
      <c r="KQ80" s="16"/>
      <c r="KR80" s="16"/>
      <c r="KS80" s="16"/>
      <c r="KT80" s="16"/>
      <c r="KU80" s="16"/>
      <c r="KV80" s="16"/>
      <c r="KW80" s="16"/>
      <c r="KX80" s="16"/>
      <c r="KY80" s="16"/>
      <c r="KZ80" s="16"/>
      <c r="LA80" s="16"/>
      <c r="LB80" s="16"/>
      <c r="LC80" s="16"/>
      <c r="LD80" s="16"/>
      <c r="LE80" s="16"/>
      <c r="LF80" s="16"/>
      <c r="LG80" s="16"/>
      <c r="LH80" s="16"/>
      <c r="LI80" s="16"/>
      <c r="LJ80" s="16"/>
      <c r="LK80" s="16"/>
      <c r="LL80" s="16"/>
      <c r="LM80" s="16"/>
      <c r="LN80" s="16"/>
      <c r="LO80" s="16"/>
      <c r="LP80" s="16"/>
      <c r="LQ80" s="16"/>
      <c r="LR80" s="16"/>
      <c r="LS80" s="16"/>
      <c r="LT80" s="16"/>
      <c r="LU80" s="16"/>
      <c r="LV80" s="16"/>
      <c r="LW80" s="16"/>
      <c r="LX80" s="16"/>
      <c r="LY80" s="16"/>
      <c r="LZ80" s="16"/>
      <c r="MA80" s="16"/>
      <c r="MB80" s="16"/>
      <c r="MC80" s="16"/>
      <c r="MD80" s="16"/>
      <c r="ME80" s="16"/>
      <c r="MF80" s="16"/>
      <c r="MG80" s="16"/>
      <c r="MH80" s="16"/>
      <c r="MI80" s="16"/>
      <c r="MJ80" s="16"/>
      <c r="MK80" s="16"/>
      <c r="ML80" s="16"/>
      <c r="MM80" s="16"/>
      <c r="MN80" s="16"/>
      <c r="MO80" s="16"/>
      <c r="MP80" s="16"/>
      <c r="MQ80" s="16"/>
      <c r="MR80" s="16"/>
      <c r="MS80" s="16"/>
      <c r="MT80" s="16"/>
      <c r="MU80" s="16"/>
      <c r="MV80" s="16"/>
      <c r="MW80" s="16"/>
      <c r="MX80" s="16"/>
      <c r="MY80" s="16"/>
      <c r="MZ80" s="16"/>
      <c r="NA80" s="16"/>
      <c r="NB80" s="16"/>
      <c r="NC80" s="16"/>
      <c r="ND80" s="16"/>
      <c r="NE80" s="16"/>
      <c r="NF80" s="16"/>
      <c r="NG80" s="16"/>
      <c r="NH80" s="16"/>
      <c r="NI80" s="16"/>
      <c r="NJ80" s="16"/>
      <c r="NK80" s="16"/>
      <c r="NL80" s="16"/>
      <c r="NM80" s="16"/>
      <c r="NN80" s="16"/>
      <c r="NO80" s="16"/>
      <c r="NP80" s="16"/>
      <c r="NQ80" s="16"/>
      <c r="NR80" s="16"/>
      <c r="NS80" s="16"/>
      <c r="NT80" s="16"/>
      <c r="NU80" s="16"/>
      <c r="NV80" s="16"/>
      <c r="NW80" s="16"/>
      <c r="NX80" s="16"/>
      <c r="NY80" s="16"/>
      <c r="NZ80" s="16"/>
      <c r="OA80" s="16"/>
      <c r="OB80" s="16"/>
      <c r="OC80" s="16"/>
      <c r="OD80" s="16"/>
      <c r="OE80" s="16"/>
      <c r="OF80" s="16"/>
      <c r="OG80" s="16"/>
      <c r="OH80" s="16"/>
      <c r="OI80" s="16"/>
      <c r="OJ80" s="16"/>
      <c r="OK80" s="16"/>
      <c r="OL80" s="16"/>
      <c r="OM80" s="16"/>
      <c r="ON80" s="16"/>
      <c r="OO80" s="16"/>
      <c r="OP80" s="16"/>
      <c r="OQ80" s="16"/>
      <c r="OR80" s="16"/>
      <c r="OS80" s="16"/>
      <c r="OT80" s="16"/>
      <c r="OU80" s="16"/>
      <c r="OV80" s="16"/>
      <c r="OW80" s="16"/>
      <c r="OX80" s="16"/>
      <c r="OY80" s="16"/>
      <c r="OZ80" s="16"/>
      <c r="PA80" s="16"/>
      <c r="PB80" s="16"/>
      <c r="PC80" s="16"/>
      <c r="PD80" s="16"/>
      <c r="PE80" s="16"/>
      <c r="PF80" s="16"/>
      <c r="PG80" s="16"/>
      <c r="PH80" s="16"/>
      <c r="PI80" s="16"/>
      <c r="PJ80" s="16"/>
      <c r="PK80" s="16"/>
      <c r="PL80" s="16"/>
      <c r="PM80" s="16"/>
      <c r="PN80" s="16"/>
      <c r="PO80" s="16"/>
      <c r="PP80" s="16"/>
      <c r="PQ80" s="16"/>
      <c r="PR80" s="16"/>
      <c r="PS80" s="16"/>
      <c r="PT80" s="16"/>
      <c r="PU80" s="16"/>
      <c r="PV80" s="16"/>
      <c r="PW80" s="16"/>
      <c r="PX80" s="16"/>
      <c r="PY80" s="16"/>
      <c r="PZ80" s="16"/>
      <c r="QA80" s="16"/>
      <c r="QB80" s="16"/>
      <c r="QC80" s="16"/>
      <c r="QD80" s="16"/>
      <c r="QE80" s="16"/>
      <c r="QF80" s="16"/>
      <c r="QG80" s="16"/>
      <c r="QH80" s="16"/>
      <c r="QI80" s="16"/>
      <c r="QJ80" s="16"/>
      <c r="QK80" s="16"/>
      <c r="QL80" s="16"/>
      <c r="QM80" s="16"/>
    </row>
    <row r="81" spans="1:455" x14ac:dyDescent="0.3">
      <c r="A81" s="21" t="s">
        <v>300</v>
      </c>
      <c r="B81" s="25" t="s">
        <v>273</v>
      </c>
      <c r="C81" s="25"/>
      <c r="D81" s="25"/>
      <c r="E81" s="25"/>
      <c r="F81" s="25"/>
      <c r="G81" s="25"/>
      <c r="H81" s="11"/>
      <c r="I81" s="25"/>
      <c r="J81" s="238"/>
      <c r="K81" s="25"/>
      <c r="L81" s="174"/>
      <c r="M81" s="25"/>
      <c r="N81" s="25"/>
      <c r="O81" s="161"/>
      <c r="P81" s="25"/>
      <c r="Q81" s="25"/>
      <c r="R81" s="25"/>
      <c r="S81" s="25"/>
      <c r="T81" s="25"/>
      <c r="U81" s="25"/>
      <c r="V81" s="11"/>
      <c r="W81" s="25"/>
      <c r="X81" s="25"/>
      <c r="Y81" s="25"/>
      <c r="Z81" s="25"/>
      <c r="AA81" s="25"/>
      <c r="AB81" s="25"/>
      <c r="AC81" s="11"/>
      <c r="AD81" s="25"/>
      <c r="AE81" s="25"/>
      <c r="AF81" s="25"/>
      <c r="AG81" s="25"/>
      <c r="AH81" s="25"/>
      <c r="AI81" s="25"/>
      <c r="AJ81" s="11"/>
      <c r="AK81" s="25"/>
      <c r="AL81" s="25"/>
      <c r="AM81" s="25"/>
      <c r="AN81" s="25"/>
      <c r="AO81" s="25"/>
      <c r="AP81" s="25"/>
      <c r="AQ81" s="11"/>
      <c r="AR81" s="25"/>
      <c r="AS81" s="25"/>
      <c r="AT81" s="25"/>
      <c r="AU81" s="25"/>
      <c r="AV81" s="25"/>
      <c r="AW81" s="25"/>
      <c r="AX81" s="11"/>
      <c r="AY81" s="25"/>
      <c r="AZ81" s="25"/>
      <c r="BA81" s="25"/>
      <c r="BB81" s="25"/>
      <c r="BC81" s="25"/>
      <c r="BD81" s="25"/>
      <c r="BE81" s="11"/>
      <c r="BF81" s="25"/>
      <c r="BG81" s="25"/>
      <c r="BH81" s="25"/>
      <c r="BI81" s="25"/>
      <c r="BJ81" s="25"/>
      <c r="BK81" s="25"/>
      <c r="BL81" s="11"/>
      <c r="BM81" s="25"/>
      <c r="BN81" s="25"/>
      <c r="BO81" s="25"/>
      <c r="BP81" s="25"/>
      <c r="BQ81" s="25"/>
      <c r="BR81" s="25"/>
      <c r="BS81" s="11"/>
      <c r="BT81" s="25"/>
      <c r="BU81" s="25"/>
      <c r="BV81" s="25"/>
      <c r="BW81" s="25"/>
      <c r="BX81" s="25"/>
      <c r="BY81" s="25"/>
      <c r="BZ81" s="11"/>
      <c r="CA81" s="25"/>
      <c r="CB81" s="25"/>
      <c r="CC81" s="25"/>
      <c r="CD81" s="25"/>
      <c r="CE81" s="25"/>
      <c r="CF81" s="25"/>
      <c r="CG81" s="11"/>
      <c r="CH81" s="25"/>
      <c r="CI81" s="25"/>
      <c r="CJ81" s="25"/>
      <c r="CK81" s="25"/>
      <c r="CL81" s="25"/>
      <c r="CM81" s="25"/>
      <c r="CN81" s="11"/>
      <c r="CO81" s="25"/>
      <c r="CP81" s="25"/>
      <c r="CQ81" s="25"/>
      <c r="CR81" s="25"/>
      <c r="CS81" s="25"/>
      <c r="CT81" s="25"/>
      <c r="CU81" s="11"/>
      <c r="CV81" s="25"/>
      <c r="CW81" s="25"/>
      <c r="CX81" s="25"/>
      <c r="CY81" s="25"/>
      <c r="CZ81" s="25"/>
      <c r="DA81" s="25"/>
      <c r="DB81" s="11"/>
      <c r="DC81" s="25"/>
      <c r="DD81" s="25"/>
      <c r="DE81" s="25"/>
      <c r="DF81" s="25"/>
      <c r="DG81" s="25"/>
      <c r="DH81" s="25"/>
      <c r="DI81" s="11"/>
      <c r="DJ81" s="25"/>
      <c r="DK81" s="25"/>
      <c r="DL81" s="25"/>
      <c r="DM81" s="25"/>
      <c r="DN81" s="25"/>
      <c r="DO81" s="25"/>
      <c r="DP81" s="11"/>
      <c r="DQ81" s="25"/>
      <c r="DR81" s="25"/>
      <c r="DS81" s="25"/>
      <c r="DT81" s="25"/>
      <c r="DU81" s="25"/>
      <c r="DV81" s="25"/>
      <c r="DW81" s="11"/>
      <c r="DX81" s="25"/>
      <c r="DY81" s="25"/>
      <c r="DZ81" s="25"/>
      <c r="EA81" s="25"/>
      <c r="EB81" s="25"/>
      <c r="EC81" s="25"/>
      <c r="ED81" s="11"/>
      <c r="EE81" s="25"/>
      <c r="EF81" s="25"/>
      <c r="EG81" s="25"/>
      <c r="EH81" s="25"/>
      <c r="EI81" s="25"/>
      <c r="EJ81" s="25"/>
      <c r="EK81" s="11"/>
      <c r="EL81" s="25"/>
      <c r="EM81" s="25"/>
      <c r="EN81" s="25"/>
      <c r="EO81" s="25"/>
      <c r="EP81" s="25"/>
      <c r="EQ81" s="25"/>
      <c r="ER81" s="11"/>
      <c r="ES81" s="25"/>
      <c r="ET81" s="25"/>
      <c r="EU81" s="25"/>
      <c r="EV81" s="25"/>
      <c r="EW81" s="25"/>
      <c r="EX81" s="25"/>
      <c r="EY81" s="11"/>
      <c r="EZ81" s="25"/>
      <c r="FA81" s="25"/>
      <c r="FB81" s="25"/>
      <c r="FC81" s="25"/>
      <c r="FD81" s="25"/>
      <c r="FE81" s="25"/>
      <c r="FF81" s="11"/>
      <c r="FG81" s="25"/>
      <c r="FH81" s="25"/>
      <c r="FI81" s="25"/>
      <c r="FJ81" s="25"/>
      <c r="FK81" s="25"/>
      <c r="FL81" s="25"/>
      <c r="FM81" s="11"/>
      <c r="FN81" s="25"/>
      <c r="FO81" s="25"/>
      <c r="FP81" s="25"/>
      <c r="FQ81" s="25"/>
      <c r="FR81" s="25"/>
      <c r="FS81" s="25"/>
      <c r="FT81" s="11"/>
      <c r="FU81" s="25"/>
      <c r="FV81" s="25"/>
      <c r="FW81" s="25"/>
      <c r="FX81" s="25"/>
      <c r="FY81" s="25"/>
      <c r="FZ81" s="25"/>
      <c r="GA81" s="11"/>
      <c r="GB81" s="25"/>
      <c r="GC81" s="25"/>
      <c r="GD81" s="25"/>
      <c r="GE81" s="25"/>
      <c r="GF81" s="25"/>
      <c r="GG81" s="25"/>
      <c r="GH81" s="11"/>
      <c r="GI81" s="25"/>
      <c r="GJ81" s="25"/>
      <c r="GK81" s="25"/>
      <c r="GL81" s="25"/>
      <c r="GM81" s="25"/>
      <c r="GN81" s="25"/>
      <c r="GO81" s="11"/>
      <c r="GP81" s="25"/>
      <c r="GQ81" s="25"/>
      <c r="GR81" s="25"/>
      <c r="GS81" s="25"/>
      <c r="GT81" s="25"/>
      <c r="GU81" s="25"/>
      <c r="GV81" s="11"/>
      <c r="GW81" s="25"/>
      <c r="GX81" s="25"/>
      <c r="GY81" s="25"/>
      <c r="GZ81" s="25"/>
      <c r="HA81" s="25"/>
      <c r="HB81" s="25"/>
      <c r="HC81" s="11"/>
      <c r="HD81" s="16"/>
      <c r="HE81" s="16"/>
      <c r="HF81" s="16"/>
      <c r="HG81" s="16"/>
      <c r="HH81" s="16"/>
      <c r="HI81" s="16"/>
      <c r="HJ81" s="16"/>
      <c r="HK81" s="16"/>
      <c r="HL81" s="16"/>
      <c r="HM81" s="16"/>
      <c r="HN81" s="16"/>
      <c r="HO81" s="16"/>
      <c r="HP81" s="16"/>
      <c r="HQ81" s="16"/>
      <c r="HR81" s="16"/>
      <c r="HS81" s="16"/>
      <c r="HT81" s="16"/>
      <c r="HU81" s="16"/>
      <c r="HV81" s="16"/>
      <c r="HW81" s="16"/>
      <c r="HX81" s="16"/>
      <c r="HY81" s="16"/>
      <c r="HZ81" s="16"/>
      <c r="IA81" s="16"/>
      <c r="IB81" s="16"/>
      <c r="IC81" s="16"/>
      <c r="ID81" s="16"/>
      <c r="IE81" s="16"/>
      <c r="IF81" s="16"/>
      <c r="IG81" s="16"/>
      <c r="IH81" s="16"/>
      <c r="II81" s="16"/>
      <c r="IJ81" s="16"/>
      <c r="IK81" s="16"/>
      <c r="IL81" s="16"/>
      <c r="IM81" s="16"/>
      <c r="IN81" s="16"/>
      <c r="IO81" s="16"/>
      <c r="IP81" s="16"/>
      <c r="IQ81" s="16"/>
      <c r="IR81" s="16"/>
      <c r="IS81" s="16"/>
      <c r="IT81" s="16"/>
      <c r="IU81" s="16"/>
      <c r="IV81" s="16"/>
      <c r="IW81" s="16"/>
      <c r="IX81" s="16"/>
      <c r="IY81" s="16"/>
      <c r="IZ81" s="16"/>
      <c r="JA81" s="16"/>
      <c r="JB81" s="16"/>
      <c r="JC81" s="16"/>
      <c r="JD81" s="16"/>
      <c r="JE81" s="16"/>
      <c r="JF81" s="16"/>
      <c r="JG81" s="16"/>
      <c r="JH81" s="16"/>
      <c r="JI81" s="16"/>
      <c r="JJ81" s="16"/>
      <c r="JK81" s="16"/>
      <c r="JL81" s="16"/>
      <c r="JM81" s="16"/>
      <c r="JN81" s="16"/>
      <c r="JO81" s="16"/>
      <c r="JP81" s="16"/>
      <c r="JQ81" s="16"/>
      <c r="JR81" s="16"/>
      <c r="JS81" s="16"/>
      <c r="JT81" s="16"/>
      <c r="JU81" s="16"/>
      <c r="JV81" s="16"/>
      <c r="JW81" s="16"/>
      <c r="JX81" s="16"/>
      <c r="JY81" s="16"/>
      <c r="JZ81" s="16"/>
      <c r="KA81" s="16"/>
      <c r="KB81" s="16"/>
      <c r="KC81" s="16"/>
      <c r="KD81" s="16"/>
      <c r="KE81" s="16"/>
      <c r="KF81" s="16"/>
      <c r="KG81" s="16"/>
      <c r="KH81" s="16"/>
      <c r="KI81" s="16"/>
      <c r="KJ81" s="16"/>
      <c r="KK81" s="16"/>
      <c r="KL81" s="16"/>
      <c r="KM81" s="16"/>
      <c r="KN81" s="16"/>
      <c r="KO81" s="16"/>
      <c r="KP81" s="16"/>
      <c r="KQ81" s="16"/>
      <c r="KR81" s="16"/>
      <c r="KS81" s="16"/>
      <c r="KT81" s="16"/>
      <c r="KU81" s="16"/>
      <c r="KV81" s="16"/>
      <c r="KW81" s="16"/>
      <c r="KX81" s="16"/>
      <c r="KY81" s="16"/>
      <c r="KZ81" s="16"/>
      <c r="LA81" s="16"/>
      <c r="LB81" s="16"/>
      <c r="LC81" s="16"/>
      <c r="LD81" s="16"/>
      <c r="LE81" s="16"/>
      <c r="LF81" s="16"/>
      <c r="LG81" s="16"/>
      <c r="LH81" s="16"/>
      <c r="LI81" s="16"/>
      <c r="LJ81" s="16"/>
      <c r="LK81" s="16"/>
      <c r="LL81" s="16"/>
      <c r="LM81" s="16"/>
      <c r="LN81" s="16"/>
      <c r="LO81" s="16"/>
      <c r="LP81" s="16"/>
      <c r="LQ81" s="16"/>
      <c r="LR81" s="16"/>
      <c r="LS81" s="16"/>
      <c r="LT81" s="16"/>
      <c r="LU81" s="16"/>
      <c r="LV81" s="16"/>
      <c r="LW81" s="16"/>
      <c r="LX81" s="16"/>
      <c r="LY81" s="16"/>
      <c r="LZ81" s="16"/>
      <c r="MA81" s="16"/>
      <c r="MB81" s="16"/>
      <c r="MC81" s="16"/>
      <c r="MD81" s="16"/>
      <c r="ME81" s="16"/>
      <c r="MF81" s="16"/>
      <c r="MG81" s="16"/>
      <c r="MH81" s="16"/>
      <c r="MI81" s="16"/>
      <c r="MJ81" s="16"/>
      <c r="MK81" s="16"/>
      <c r="ML81" s="16"/>
      <c r="MM81" s="16"/>
      <c r="MN81" s="16"/>
      <c r="MO81" s="16"/>
      <c r="MP81" s="16"/>
      <c r="MQ81" s="16"/>
      <c r="MR81" s="16"/>
      <c r="MS81" s="16"/>
      <c r="MT81" s="16"/>
      <c r="MU81" s="16"/>
      <c r="MV81" s="16"/>
      <c r="MW81" s="16"/>
      <c r="MX81" s="16"/>
      <c r="MY81" s="16"/>
      <c r="MZ81" s="16"/>
      <c r="NA81" s="16"/>
      <c r="NB81" s="16"/>
      <c r="NC81" s="16"/>
      <c r="ND81" s="16"/>
      <c r="NE81" s="16"/>
      <c r="NF81" s="16"/>
      <c r="NG81" s="16"/>
      <c r="NH81" s="16"/>
      <c r="NI81" s="16"/>
      <c r="NJ81" s="16"/>
      <c r="NK81" s="16"/>
      <c r="NL81" s="16"/>
      <c r="NM81" s="16"/>
      <c r="NN81" s="16"/>
      <c r="NO81" s="16"/>
      <c r="NP81" s="16"/>
      <c r="NQ81" s="16"/>
      <c r="NR81" s="16"/>
      <c r="NS81" s="16"/>
      <c r="NT81" s="16"/>
      <c r="NU81" s="16"/>
      <c r="NV81" s="16"/>
      <c r="NW81" s="16"/>
      <c r="NX81" s="16"/>
      <c r="NY81" s="16"/>
      <c r="NZ81" s="16"/>
      <c r="OA81" s="16"/>
      <c r="OB81" s="16"/>
      <c r="OC81" s="16"/>
      <c r="OD81" s="16"/>
      <c r="OE81" s="16"/>
      <c r="OF81" s="16"/>
      <c r="OG81" s="16"/>
      <c r="OH81" s="16"/>
      <c r="OI81" s="16"/>
      <c r="OJ81" s="16"/>
      <c r="OK81" s="16"/>
      <c r="OL81" s="16"/>
      <c r="OM81" s="16"/>
      <c r="ON81" s="16"/>
      <c r="OO81" s="16"/>
      <c r="OP81" s="16"/>
      <c r="OQ81" s="16"/>
      <c r="OR81" s="16"/>
      <c r="OS81" s="16"/>
      <c r="OT81" s="16"/>
      <c r="OU81" s="16"/>
      <c r="OV81" s="16"/>
      <c r="OW81" s="16"/>
      <c r="OX81" s="16"/>
      <c r="OY81" s="16"/>
      <c r="OZ81" s="16"/>
      <c r="PA81" s="16"/>
      <c r="PB81" s="16"/>
      <c r="PC81" s="16"/>
      <c r="PD81" s="16"/>
      <c r="PE81" s="16"/>
      <c r="PF81" s="16"/>
      <c r="PG81" s="16"/>
      <c r="PH81" s="16"/>
      <c r="PI81" s="16"/>
      <c r="PJ81" s="16"/>
      <c r="PK81" s="16"/>
      <c r="PL81" s="16"/>
      <c r="PM81" s="16"/>
      <c r="PN81" s="16"/>
      <c r="PO81" s="16"/>
      <c r="PP81" s="16"/>
      <c r="PQ81" s="16"/>
      <c r="PR81" s="16"/>
      <c r="PS81" s="16"/>
      <c r="PT81" s="16"/>
      <c r="PU81" s="16"/>
      <c r="PV81" s="16"/>
      <c r="PW81" s="16"/>
      <c r="PX81" s="16"/>
      <c r="PY81" s="16"/>
      <c r="PZ81" s="16"/>
      <c r="QA81" s="16"/>
      <c r="QB81" s="16"/>
      <c r="QC81" s="16"/>
      <c r="QD81" s="16"/>
      <c r="QE81" s="16"/>
      <c r="QF81" s="16"/>
      <c r="QG81" s="16"/>
      <c r="QH81" s="16"/>
      <c r="QI81" s="16"/>
      <c r="QJ81" s="16"/>
      <c r="QK81" s="16"/>
      <c r="QL81" s="16"/>
      <c r="QM81" s="16"/>
    </row>
    <row r="84" spans="1:455" x14ac:dyDescent="0.3">
      <c r="A84" s="18"/>
      <c r="B84" s="24"/>
      <c r="C84" s="24"/>
      <c r="D84" s="24"/>
      <c r="E84" s="24"/>
      <c r="F84" s="24"/>
      <c r="G84" s="24"/>
      <c r="H84" s="29"/>
      <c r="I84" s="24"/>
      <c r="J84" s="235"/>
      <c r="K84" s="24"/>
      <c r="L84" s="169"/>
      <c r="M84" s="24"/>
      <c r="N84" s="24"/>
      <c r="O84" s="158"/>
      <c r="P84" s="29" t="s">
        <v>301</v>
      </c>
      <c r="Q84" s="29"/>
      <c r="R84" s="29"/>
      <c r="S84" s="29"/>
      <c r="T84" s="29"/>
      <c r="U84" s="29"/>
      <c r="V84" s="29"/>
      <c r="W84" s="24"/>
      <c r="X84" s="24"/>
      <c r="Y84" s="24"/>
      <c r="Z84" s="24"/>
      <c r="AA84" s="24"/>
      <c r="AB84" s="24"/>
      <c r="AC84" s="29"/>
      <c r="AD84" s="24"/>
      <c r="AE84" s="24"/>
      <c r="AF84" s="24"/>
      <c r="AG84" s="24"/>
      <c r="AH84" s="24"/>
      <c r="AI84" s="24"/>
      <c r="AJ84" s="29"/>
      <c r="AK84" s="24"/>
      <c r="AL84" s="24"/>
      <c r="AM84" s="24"/>
      <c r="AN84" s="24"/>
      <c r="AO84" s="24"/>
      <c r="AP84" s="24"/>
      <c r="AQ84" s="29"/>
      <c r="AR84" s="24"/>
      <c r="AS84" s="24"/>
      <c r="AT84" s="24"/>
      <c r="AU84" s="24"/>
      <c r="AV84" s="24"/>
      <c r="AW84" s="24"/>
      <c r="AX84" s="29"/>
      <c r="AY84" s="24"/>
      <c r="AZ84" s="24"/>
      <c r="BA84" s="24"/>
      <c r="BB84" s="24"/>
      <c r="BC84" s="24"/>
      <c r="BD84" s="24"/>
      <c r="BE84" s="29"/>
      <c r="BF84" s="24"/>
      <c r="BG84" s="24"/>
      <c r="BH84" s="24"/>
      <c r="BI84" s="24"/>
      <c r="BJ84" s="24"/>
      <c r="BK84" s="24"/>
      <c r="BL84" s="29"/>
      <c r="BM84" s="24"/>
      <c r="BN84" s="24"/>
      <c r="BO84" s="24"/>
      <c r="BP84" s="24"/>
      <c r="BQ84" s="24"/>
      <c r="BR84" s="24"/>
      <c r="BS84" s="29"/>
      <c r="BT84" s="24"/>
      <c r="BU84" s="24"/>
      <c r="BV84" s="24"/>
      <c r="BW84" s="24"/>
      <c r="BX84" s="24"/>
      <c r="BY84" s="24"/>
      <c r="BZ84" s="29"/>
      <c r="CA84" s="24"/>
      <c r="CB84" s="24"/>
      <c r="CC84" s="24"/>
      <c r="CD84" s="24"/>
      <c r="CE84" s="24"/>
      <c r="CF84" s="24"/>
      <c r="CG84" s="29"/>
      <c r="CH84" s="24"/>
      <c r="CI84" s="24"/>
      <c r="CJ84" s="24"/>
      <c r="CK84" s="24"/>
      <c r="CL84" s="24"/>
      <c r="CM84" s="24"/>
      <c r="CN84" s="29"/>
      <c r="CO84" s="24"/>
      <c r="CP84" s="24"/>
      <c r="CQ84" s="24"/>
      <c r="CR84" s="24"/>
      <c r="CS84" s="24"/>
      <c r="CT84" s="24"/>
      <c r="CU84" s="29"/>
      <c r="CV84" s="24"/>
      <c r="CW84" s="24"/>
      <c r="CX84" s="24"/>
      <c r="CY84" s="24"/>
      <c r="CZ84" s="24"/>
      <c r="DA84" s="24"/>
      <c r="DB84" s="29"/>
      <c r="DC84" s="24"/>
      <c r="DD84" s="24"/>
      <c r="DE84" s="24"/>
      <c r="DF84" s="24"/>
      <c r="DG84" s="24"/>
      <c r="DH84" s="24"/>
      <c r="DI84" s="29"/>
      <c r="DJ84" s="24"/>
      <c r="DK84" s="24"/>
      <c r="DL84" s="24"/>
      <c r="DM84" s="24"/>
      <c r="DN84" s="24"/>
      <c r="DO84" s="24"/>
      <c r="DP84" s="29"/>
      <c r="DQ84" s="24"/>
      <c r="DR84" s="24"/>
      <c r="DS84" s="24"/>
      <c r="DT84" s="24"/>
      <c r="DU84" s="24"/>
      <c r="DV84" s="24"/>
      <c r="DW84" s="29"/>
      <c r="DX84" s="24"/>
      <c r="DY84" s="24"/>
      <c r="DZ84" s="24"/>
      <c r="EA84" s="24"/>
      <c r="EB84" s="24"/>
      <c r="EC84" s="24"/>
      <c r="ED84" s="29"/>
      <c r="EE84" s="24"/>
      <c r="EF84" s="24"/>
      <c r="EG84" s="24"/>
      <c r="EH84" s="24"/>
      <c r="EI84" s="24"/>
      <c r="EJ84" s="24"/>
      <c r="EK84" s="29"/>
      <c r="EL84" s="24"/>
      <c r="EM84" s="24"/>
      <c r="EN84" s="24"/>
      <c r="EO84" s="24"/>
      <c r="EP84" s="24"/>
      <c r="EQ84" s="24"/>
      <c r="ER84" s="29"/>
      <c r="ES84" s="24"/>
      <c r="ET84" s="24"/>
      <c r="EU84" s="24"/>
      <c r="EV84" s="24"/>
      <c r="EW84" s="24"/>
      <c r="EX84" s="24"/>
      <c r="EY84" s="29"/>
      <c r="EZ84" s="24"/>
      <c r="FA84" s="24"/>
      <c r="FB84" s="24"/>
      <c r="FC84" s="24"/>
      <c r="FD84" s="24"/>
      <c r="FE84" s="24"/>
      <c r="FF84" s="29"/>
      <c r="FG84" s="24"/>
      <c r="FH84" s="24"/>
      <c r="FI84" s="24"/>
      <c r="FJ84" s="24"/>
      <c r="FK84" s="24"/>
      <c r="FL84" s="24"/>
      <c r="FM84" s="29"/>
      <c r="FN84" s="24"/>
      <c r="FO84" s="24"/>
      <c r="FP84" s="24"/>
      <c r="FQ84" s="24"/>
      <c r="FR84" s="24"/>
      <c r="FS84" s="24"/>
      <c r="FT84" s="29"/>
      <c r="FU84" s="24"/>
      <c r="FV84" s="24"/>
      <c r="FW84" s="24"/>
      <c r="FX84" s="24"/>
      <c r="FY84" s="24"/>
      <c r="FZ84" s="24"/>
      <c r="GA84" s="29"/>
      <c r="GB84" s="24"/>
      <c r="GC84" s="24"/>
      <c r="GD84" s="24"/>
      <c r="GE84" s="24"/>
      <c r="GF84" s="24"/>
      <c r="GG84" s="24"/>
      <c r="GH84" s="29"/>
      <c r="GI84" s="24"/>
      <c r="GJ84" s="24"/>
      <c r="GK84" s="24"/>
      <c r="GL84" s="24"/>
      <c r="GM84" s="24"/>
      <c r="GN84" s="24"/>
      <c r="GO84" s="29"/>
      <c r="GP84" s="24"/>
      <c r="GQ84" s="24"/>
      <c r="GR84" s="24"/>
      <c r="GS84" s="24"/>
      <c r="GT84" s="24"/>
      <c r="GU84" s="24"/>
      <c r="GV84" s="29"/>
      <c r="GW84" s="24"/>
      <c r="GX84" s="24"/>
      <c r="GY84" s="24"/>
      <c r="GZ84" s="24"/>
      <c r="HA84" s="24"/>
      <c r="HB84" s="24"/>
      <c r="HC84" s="29"/>
      <c r="HD84" s="16"/>
      <c r="HE84" s="16"/>
      <c r="HF84" s="16"/>
      <c r="HG84" s="16"/>
      <c r="HH84" s="16"/>
      <c r="HI84" s="16"/>
      <c r="HJ84" s="16"/>
      <c r="HK84" s="16"/>
      <c r="HL84" s="16"/>
      <c r="HM84" s="16"/>
      <c r="HN84" s="16"/>
      <c r="HO84" s="16"/>
      <c r="HP84" s="16"/>
      <c r="HQ84" s="16"/>
      <c r="HR84" s="16"/>
      <c r="HS84" s="16"/>
      <c r="HT84" s="16"/>
      <c r="HU84" s="16"/>
      <c r="HV84" s="16"/>
      <c r="HW84" s="16"/>
      <c r="HX84" s="16"/>
      <c r="HY84" s="16"/>
      <c r="HZ84" s="16"/>
      <c r="IA84" s="16"/>
      <c r="IB84" s="16"/>
      <c r="IC84" s="16"/>
      <c r="ID84" s="16"/>
      <c r="IE84" s="16"/>
      <c r="IF84" s="16"/>
      <c r="IG84" s="16"/>
      <c r="IH84" s="16"/>
      <c r="II84" s="16"/>
      <c r="IJ84" s="16"/>
      <c r="IK84" s="16"/>
      <c r="IL84" s="16"/>
      <c r="IM84" s="16"/>
      <c r="IN84" s="16"/>
      <c r="IO84" s="16"/>
      <c r="IP84" s="16"/>
      <c r="IQ84" s="16"/>
      <c r="IR84" s="16"/>
      <c r="IS84" s="16"/>
      <c r="IT84" s="16"/>
      <c r="IU84" s="16"/>
      <c r="IV84" s="16"/>
      <c r="IW84" s="16"/>
      <c r="IX84" s="16"/>
      <c r="IY84" s="16"/>
      <c r="IZ84" s="16"/>
      <c r="JA84" s="16"/>
      <c r="JB84" s="16"/>
      <c r="JC84" s="16"/>
      <c r="JD84" s="16"/>
      <c r="JE84" s="16"/>
      <c r="JF84" s="16"/>
      <c r="JG84" s="16"/>
      <c r="JH84" s="16"/>
      <c r="JI84" s="16"/>
      <c r="JJ84" s="16"/>
      <c r="JK84" s="16"/>
      <c r="JL84" s="16"/>
      <c r="JM84" s="16"/>
      <c r="JN84" s="16"/>
      <c r="JO84" s="16"/>
      <c r="JP84" s="16"/>
      <c r="JQ84" s="16"/>
      <c r="JR84" s="16"/>
      <c r="JS84" s="16"/>
      <c r="JT84" s="16"/>
      <c r="JU84" s="16"/>
      <c r="JV84" s="16"/>
      <c r="JW84" s="16"/>
      <c r="JX84" s="16"/>
      <c r="JY84" s="16"/>
      <c r="JZ84" s="16"/>
      <c r="KA84" s="16"/>
      <c r="KB84" s="16"/>
      <c r="KC84" s="16"/>
      <c r="KD84" s="16"/>
      <c r="KE84" s="16"/>
      <c r="KF84" s="16"/>
      <c r="KG84" s="16"/>
      <c r="KH84" s="16"/>
      <c r="KI84" s="16"/>
      <c r="KJ84" s="16"/>
      <c r="KK84" s="16"/>
      <c r="KL84" s="16"/>
      <c r="KM84" s="16"/>
      <c r="KN84" s="16"/>
      <c r="KO84" s="16"/>
      <c r="KP84" s="16"/>
      <c r="KQ84" s="16"/>
      <c r="KR84" s="16"/>
      <c r="KS84" s="16"/>
      <c r="KT84" s="16"/>
      <c r="KU84" s="16"/>
      <c r="KV84" s="16"/>
      <c r="KW84" s="16"/>
      <c r="KX84" s="16"/>
      <c r="KY84" s="16"/>
      <c r="KZ84" s="16"/>
      <c r="LA84" s="16"/>
      <c r="LB84" s="16"/>
      <c r="LC84" s="16"/>
      <c r="LD84" s="16"/>
      <c r="LE84" s="16"/>
      <c r="LF84" s="16"/>
      <c r="LG84" s="16"/>
      <c r="LH84" s="16"/>
      <c r="LI84" s="16"/>
      <c r="LJ84" s="16"/>
      <c r="LK84" s="16"/>
      <c r="LL84" s="16"/>
      <c r="LM84" s="16"/>
      <c r="LN84" s="16"/>
      <c r="LO84" s="16"/>
      <c r="LP84" s="16"/>
      <c r="LQ84" s="16"/>
      <c r="LR84" s="16"/>
      <c r="LS84" s="16"/>
      <c r="LT84" s="16"/>
      <c r="LU84" s="16"/>
      <c r="LV84" s="16"/>
      <c r="LW84" s="16"/>
      <c r="LX84" s="16"/>
      <c r="LY84" s="16"/>
      <c r="LZ84" s="16"/>
      <c r="MA84" s="16"/>
      <c r="MB84" s="16"/>
      <c r="MC84" s="16"/>
      <c r="MD84" s="16"/>
      <c r="ME84" s="16"/>
      <c r="MF84" s="16"/>
      <c r="MG84" s="16"/>
      <c r="MH84" s="16"/>
      <c r="MI84" s="16"/>
      <c r="MJ84" s="16"/>
      <c r="MK84" s="16"/>
      <c r="ML84" s="16"/>
      <c r="MM84" s="16"/>
      <c r="MN84" s="16"/>
      <c r="MO84" s="16"/>
      <c r="MP84" s="16"/>
      <c r="MQ84" s="16"/>
      <c r="MR84" s="16"/>
      <c r="MS84" s="16"/>
      <c r="MT84" s="16"/>
      <c r="MU84" s="16"/>
      <c r="MV84" s="16"/>
      <c r="MW84" s="16"/>
      <c r="MX84" s="16"/>
      <c r="MY84" s="16"/>
      <c r="MZ84" s="16"/>
      <c r="NA84" s="16"/>
      <c r="NB84" s="16"/>
      <c r="NC84" s="16"/>
      <c r="ND84" s="16"/>
      <c r="NE84" s="16"/>
      <c r="NF84" s="16"/>
      <c r="NG84" s="16"/>
      <c r="NH84" s="16"/>
      <c r="NI84" s="16"/>
      <c r="NJ84" s="16"/>
      <c r="NK84" s="16"/>
      <c r="NL84" s="16"/>
      <c r="NM84" s="16"/>
      <c r="NN84" s="16"/>
      <c r="NO84" s="16"/>
      <c r="NP84" s="16"/>
      <c r="NQ84" s="16"/>
      <c r="NR84" s="16"/>
      <c r="NS84" s="16"/>
      <c r="NT84" s="16"/>
      <c r="NU84" s="16"/>
      <c r="NV84" s="16"/>
      <c r="NW84" s="16"/>
      <c r="NX84" s="16"/>
      <c r="NY84" s="16"/>
      <c r="NZ84" s="16"/>
      <c r="OA84" s="16"/>
      <c r="OB84" s="16"/>
      <c r="OC84" s="16"/>
      <c r="OD84" s="16"/>
      <c r="OE84" s="16"/>
      <c r="OF84" s="16"/>
      <c r="OG84" s="16"/>
      <c r="OH84" s="16"/>
      <c r="OI84" s="16"/>
      <c r="OJ84" s="16"/>
      <c r="OK84" s="16"/>
      <c r="OL84" s="16"/>
      <c r="OM84" s="16"/>
      <c r="ON84" s="16"/>
      <c r="OO84" s="16"/>
      <c r="OP84" s="16"/>
      <c r="OQ84" s="16"/>
      <c r="OR84" s="16"/>
      <c r="OS84" s="16"/>
      <c r="OT84" s="16"/>
      <c r="OU84" s="16"/>
      <c r="OV84" s="16"/>
      <c r="OW84" s="16"/>
      <c r="OX84" s="16"/>
      <c r="OY84" s="16"/>
      <c r="OZ84" s="16"/>
      <c r="PA84" s="16"/>
      <c r="PB84" s="16"/>
      <c r="PC84" s="16"/>
      <c r="PD84" s="16"/>
      <c r="PE84" s="16"/>
      <c r="PF84" s="16"/>
      <c r="PG84" s="16"/>
      <c r="PH84" s="16"/>
      <c r="PI84" s="16"/>
      <c r="PJ84" s="16"/>
      <c r="PK84" s="16"/>
      <c r="PL84" s="16"/>
      <c r="PM84" s="16"/>
      <c r="PN84" s="16"/>
      <c r="PO84" s="16"/>
      <c r="PP84" s="16"/>
      <c r="PQ84" s="16"/>
      <c r="PR84" s="16"/>
      <c r="PS84" s="16"/>
      <c r="PT84" s="16"/>
      <c r="PU84" s="16"/>
      <c r="PV84" s="16"/>
      <c r="PW84" s="16"/>
      <c r="PX84" s="16"/>
      <c r="PY84" s="16"/>
      <c r="PZ84" s="16"/>
      <c r="QA84" s="16"/>
      <c r="QB84" s="16"/>
      <c r="QC84" s="16"/>
      <c r="QD84" s="16"/>
      <c r="QE84" s="16"/>
      <c r="QF84" s="16"/>
      <c r="QG84" s="16"/>
      <c r="QH84" s="16"/>
      <c r="QI84" s="16"/>
      <c r="QJ84" s="16"/>
      <c r="QK84" s="16"/>
      <c r="QL84" s="16"/>
      <c r="QM84" s="16"/>
    </row>
    <row r="85" spans="1:455" x14ac:dyDescent="0.3">
      <c r="A85" s="19" t="s">
        <v>26</v>
      </c>
      <c r="B85" s="273" t="s">
        <v>302</v>
      </c>
      <c r="C85" s="273"/>
      <c r="D85" s="273"/>
      <c r="E85" s="273"/>
      <c r="F85" s="273"/>
      <c r="G85" s="273"/>
      <c r="H85" s="273"/>
      <c r="I85" s="273" t="s">
        <v>303</v>
      </c>
      <c r="J85" s="273"/>
      <c r="K85" s="273"/>
      <c r="L85" s="273"/>
      <c r="M85" s="273"/>
      <c r="N85" s="273"/>
      <c r="O85" s="273"/>
      <c r="P85" s="273" t="s">
        <v>304</v>
      </c>
      <c r="Q85" s="273"/>
      <c r="R85" s="273"/>
      <c r="S85" s="273"/>
      <c r="T85" s="273"/>
      <c r="U85" s="273"/>
      <c r="V85" s="273"/>
      <c r="W85" s="273"/>
      <c r="X85" s="273"/>
      <c r="Y85" s="273"/>
      <c r="Z85" s="273"/>
      <c r="AA85" s="273"/>
      <c r="AB85" s="273"/>
      <c r="AC85" s="273"/>
      <c r="AD85" s="273"/>
      <c r="AE85" s="273"/>
      <c r="AF85" s="273"/>
      <c r="AG85" s="273"/>
      <c r="AH85" s="273"/>
      <c r="AI85" s="273"/>
      <c r="AJ85" s="273"/>
      <c r="AK85" s="273"/>
      <c r="AL85" s="273"/>
      <c r="AM85" s="273"/>
      <c r="AN85" s="273"/>
      <c r="AO85" s="273"/>
      <c r="AP85" s="273"/>
      <c r="AQ85" s="273"/>
      <c r="AR85" s="273"/>
      <c r="AS85" s="273"/>
      <c r="AT85" s="273"/>
      <c r="AU85" s="273"/>
      <c r="AV85" s="273"/>
      <c r="AW85" s="273"/>
      <c r="AX85" s="273"/>
      <c r="AY85" s="273"/>
      <c r="AZ85" s="273"/>
      <c r="BA85" s="273"/>
      <c r="BB85" s="273"/>
      <c r="BC85" s="273"/>
      <c r="BD85" s="273"/>
      <c r="BE85" s="273"/>
      <c r="BF85" s="273"/>
      <c r="BG85" s="273"/>
      <c r="BH85" s="273"/>
      <c r="BI85" s="273"/>
      <c r="BJ85" s="273"/>
      <c r="BK85" s="273"/>
      <c r="BL85" s="273"/>
      <c r="BM85" s="273"/>
      <c r="BN85" s="273"/>
      <c r="BO85" s="273"/>
      <c r="BP85" s="273"/>
      <c r="BQ85" s="273"/>
      <c r="BR85" s="273"/>
      <c r="BS85" s="273"/>
      <c r="BT85" s="273"/>
      <c r="BU85" s="273"/>
      <c r="BV85" s="273"/>
      <c r="BW85" s="273"/>
      <c r="BX85" s="273"/>
      <c r="BY85" s="273"/>
      <c r="BZ85" s="273"/>
      <c r="CA85" s="273"/>
      <c r="CB85" s="273"/>
      <c r="CC85" s="273"/>
      <c r="CD85" s="273"/>
      <c r="CE85" s="273"/>
      <c r="CF85" s="273"/>
      <c r="CG85" s="273"/>
      <c r="CH85" s="273"/>
      <c r="CI85" s="273"/>
      <c r="CJ85" s="273"/>
      <c r="CK85" s="273"/>
      <c r="CL85" s="273"/>
      <c r="CM85" s="273"/>
      <c r="CN85" s="273"/>
      <c r="CO85" s="273"/>
      <c r="CP85" s="273"/>
      <c r="CQ85" s="273"/>
      <c r="CR85" s="273"/>
      <c r="CS85" s="273"/>
      <c r="CT85" s="273"/>
      <c r="CU85" s="273"/>
      <c r="CV85" s="273"/>
      <c r="CW85" s="273"/>
      <c r="CX85" s="273"/>
      <c r="CY85" s="273"/>
      <c r="CZ85" s="273"/>
      <c r="DA85" s="273"/>
      <c r="DB85" s="273"/>
      <c r="DC85" s="273"/>
      <c r="DD85" s="273"/>
      <c r="DE85" s="273"/>
      <c r="DF85" s="273"/>
      <c r="DG85" s="273"/>
      <c r="DH85" s="273"/>
      <c r="DI85" s="273"/>
      <c r="DJ85" s="273"/>
      <c r="DK85" s="273"/>
      <c r="DL85" s="273"/>
      <c r="DM85" s="273"/>
      <c r="DN85" s="273"/>
      <c r="DO85" s="273"/>
      <c r="DP85" s="273"/>
      <c r="DQ85" s="273"/>
      <c r="DR85" s="273"/>
      <c r="DS85" s="273"/>
      <c r="DT85" s="273"/>
      <c r="DU85" s="273"/>
      <c r="DV85" s="273"/>
      <c r="DW85" s="273"/>
      <c r="DX85" s="273"/>
      <c r="DY85" s="273"/>
      <c r="DZ85" s="273"/>
      <c r="EA85" s="273"/>
      <c r="EB85" s="273"/>
      <c r="EC85" s="273"/>
      <c r="ED85" s="273"/>
      <c r="EE85" s="273"/>
      <c r="EF85" s="273"/>
      <c r="EG85" s="273"/>
      <c r="EH85" s="273"/>
      <c r="EI85" s="273"/>
      <c r="EJ85" s="273"/>
      <c r="EK85" s="273"/>
      <c r="EL85" s="273"/>
      <c r="EM85" s="273"/>
      <c r="EN85" s="273"/>
      <c r="EO85" s="273"/>
      <c r="EP85" s="273"/>
      <c r="EQ85" s="273"/>
      <c r="ER85" s="273"/>
      <c r="ES85" s="273"/>
      <c r="ET85" s="273"/>
      <c r="EU85" s="273"/>
      <c r="EV85" s="273"/>
      <c r="EW85" s="273"/>
      <c r="EX85" s="273"/>
      <c r="EY85" s="273"/>
      <c r="EZ85" s="273"/>
      <c r="FA85" s="273"/>
      <c r="FB85" s="273"/>
      <c r="FC85" s="273"/>
      <c r="FD85" s="273"/>
      <c r="FE85" s="273"/>
      <c r="FF85" s="273"/>
      <c r="FG85" s="273"/>
      <c r="FH85" s="273"/>
      <c r="FI85" s="273"/>
      <c r="FJ85" s="273"/>
      <c r="FK85" s="273"/>
      <c r="FL85" s="273"/>
      <c r="FM85" s="273"/>
      <c r="FN85" s="273"/>
      <c r="FO85" s="273"/>
      <c r="FP85" s="273"/>
      <c r="FQ85" s="273"/>
      <c r="FR85" s="273"/>
      <c r="FS85" s="273"/>
      <c r="FT85" s="273"/>
      <c r="FU85" s="273"/>
      <c r="FV85" s="273"/>
      <c r="FW85" s="273"/>
      <c r="FX85" s="273"/>
      <c r="FY85" s="273"/>
      <c r="FZ85" s="273"/>
      <c r="GA85" s="273"/>
      <c r="GB85" s="273"/>
      <c r="GC85" s="273"/>
      <c r="GD85" s="273"/>
      <c r="GE85" s="273"/>
      <c r="GF85" s="273"/>
      <c r="GG85" s="273"/>
      <c r="GH85" s="273"/>
      <c r="GI85" s="273"/>
      <c r="GJ85" s="273"/>
      <c r="GK85" s="273"/>
      <c r="GL85" s="273"/>
      <c r="GM85" s="273"/>
      <c r="GN85" s="273"/>
      <c r="GO85" s="273"/>
      <c r="GP85" s="273"/>
      <c r="GQ85" s="273"/>
      <c r="GR85" s="273"/>
      <c r="GS85" s="273"/>
      <c r="GT85" s="273"/>
      <c r="GU85" s="273"/>
      <c r="GV85" s="273"/>
      <c r="GW85" s="273"/>
      <c r="GX85" s="273"/>
      <c r="GY85" s="273"/>
      <c r="GZ85" s="273"/>
      <c r="HA85" s="273"/>
      <c r="HB85" s="273"/>
      <c r="HC85" s="273"/>
      <c r="HD85" s="16"/>
      <c r="HE85" s="16"/>
      <c r="HF85" s="16"/>
      <c r="HG85" s="16"/>
      <c r="HH85" s="16"/>
      <c r="HI85" s="16"/>
      <c r="HJ85" s="16"/>
      <c r="HK85" s="16"/>
      <c r="HL85" s="16"/>
      <c r="HM85" s="16"/>
      <c r="HN85" s="16"/>
      <c r="HO85" s="16"/>
      <c r="HP85" s="16"/>
      <c r="HQ85" s="16"/>
      <c r="HR85" s="16"/>
      <c r="HS85" s="16"/>
      <c r="HT85" s="16"/>
      <c r="HU85" s="16"/>
      <c r="HV85" s="16"/>
      <c r="HW85" s="16"/>
      <c r="HX85" s="16"/>
      <c r="HY85" s="16"/>
      <c r="HZ85" s="16"/>
      <c r="IA85" s="16"/>
      <c r="IB85" s="16"/>
      <c r="IC85" s="16"/>
      <c r="ID85" s="16"/>
      <c r="IE85" s="16"/>
      <c r="IF85" s="16"/>
      <c r="IG85" s="16"/>
      <c r="IH85" s="16"/>
      <c r="II85" s="16"/>
      <c r="IJ85" s="16"/>
      <c r="IK85" s="16"/>
      <c r="IL85" s="16"/>
      <c r="IM85" s="16"/>
      <c r="IN85" s="16"/>
      <c r="IO85" s="16"/>
      <c r="IP85" s="16"/>
      <c r="IQ85" s="16"/>
      <c r="IR85" s="16"/>
      <c r="IS85" s="16"/>
      <c r="IT85" s="16"/>
      <c r="IU85" s="16"/>
      <c r="IV85" s="16"/>
      <c r="IW85" s="16"/>
      <c r="IX85" s="16"/>
      <c r="IY85" s="16"/>
      <c r="IZ85" s="16"/>
      <c r="JA85" s="16"/>
      <c r="JB85" s="16"/>
      <c r="JC85" s="16"/>
      <c r="JD85" s="16"/>
      <c r="JE85" s="16"/>
      <c r="JF85" s="16"/>
      <c r="JG85" s="16"/>
      <c r="JH85" s="16"/>
      <c r="JI85" s="16"/>
      <c r="JJ85" s="16"/>
      <c r="JK85" s="16"/>
      <c r="JL85" s="16"/>
      <c r="JM85" s="16"/>
      <c r="JN85" s="16"/>
      <c r="JO85" s="16"/>
      <c r="JP85" s="16"/>
      <c r="JQ85" s="16"/>
      <c r="JR85" s="16"/>
      <c r="JS85" s="16"/>
      <c r="JT85" s="16"/>
      <c r="JU85" s="16"/>
      <c r="JV85" s="16"/>
      <c r="JW85" s="16"/>
      <c r="JX85" s="16"/>
      <c r="JY85" s="16"/>
      <c r="JZ85" s="16"/>
      <c r="KA85" s="16"/>
      <c r="KB85" s="16"/>
      <c r="KC85" s="16"/>
      <c r="KD85" s="16"/>
      <c r="KE85" s="16"/>
      <c r="KF85" s="16"/>
      <c r="KG85" s="16"/>
      <c r="KH85" s="16"/>
      <c r="KI85" s="16"/>
      <c r="KJ85" s="16"/>
      <c r="KK85" s="16"/>
      <c r="KL85" s="16"/>
      <c r="KM85" s="16"/>
      <c r="KN85" s="16"/>
      <c r="KO85" s="16"/>
      <c r="KP85" s="16"/>
      <c r="KQ85" s="16"/>
      <c r="KR85" s="16"/>
      <c r="KS85" s="16"/>
      <c r="KT85" s="16"/>
      <c r="KU85" s="16"/>
      <c r="KV85" s="16"/>
      <c r="KW85" s="16"/>
      <c r="KX85" s="16"/>
      <c r="KY85" s="16"/>
      <c r="KZ85" s="16"/>
      <c r="LA85" s="16"/>
      <c r="LB85" s="16"/>
      <c r="LC85" s="16"/>
      <c r="LD85" s="16"/>
      <c r="LE85" s="16"/>
      <c r="LF85" s="16"/>
      <c r="LG85" s="16"/>
      <c r="LH85" s="16"/>
      <c r="LI85" s="16"/>
      <c r="LJ85" s="16"/>
      <c r="LK85" s="16"/>
      <c r="LL85" s="16"/>
      <c r="LM85" s="16"/>
      <c r="LN85" s="16"/>
      <c r="LO85" s="16"/>
      <c r="LP85" s="16"/>
      <c r="LQ85" s="16"/>
      <c r="LR85" s="16"/>
      <c r="LS85" s="16"/>
      <c r="LT85" s="16"/>
      <c r="LU85" s="16"/>
      <c r="LV85" s="16"/>
      <c r="LW85" s="16"/>
      <c r="LX85" s="16"/>
      <c r="LY85" s="16"/>
      <c r="LZ85" s="16"/>
      <c r="MA85" s="16"/>
      <c r="MB85" s="16"/>
      <c r="MC85" s="16"/>
      <c r="MD85" s="16"/>
      <c r="ME85" s="16"/>
      <c r="MF85" s="16"/>
      <c r="MG85" s="16"/>
      <c r="MH85" s="16"/>
      <c r="MI85" s="16"/>
      <c r="MJ85" s="16"/>
      <c r="MK85" s="16"/>
      <c r="ML85" s="16"/>
      <c r="MM85" s="16"/>
      <c r="MN85" s="16"/>
      <c r="MO85" s="16"/>
      <c r="MP85" s="16"/>
      <c r="MQ85" s="16"/>
      <c r="MR85" s="16"/>
      <c r="MS85" s="16"/>
      <c r="MT85" s="16"/>
      <c r="MU85" s="16"/>
      <c r="MV85" s="16"/>
      <c r="MW85" s="16"/>
      <c r="MX85" s="16"/>
      <c r="MY85" s="16"/>
      <c r="MZ85" s="16"/>
      <c r="NA85" s="16"/>
      <c r="NB85" s="16"/>
      <c r="NC85" s="16"/>
      <c r="ND85" s="16"/>
      <c r="NE85" s="16"/>
      <c r="NF85" s="16"/>
      <c r="NG85" s="16"/>
      <c r="NH85" s="16"/>
      <c r="NI85" s="16"/>
      <c r="NJ85" s="16"/>
      <c r="NK85" s="16"/>
      <c r="NL85" s="16"/>
      <c r="NM85" s="16"/>
      <c r="NN85" s="16"/>
      <c r="NO85" s="16"/>
      <c r="NP85" s="16"/>
      <c r="NQ85" s="16"/>
      <c r="NR85" s="16"/>
      <c r="NS85" s="16"/>
      <c r="NT85" s="16"/>
      <c r="NU85" s="16"/>
      <c r="NV85" s="16"/>
      <c r="NW85" s="16"/>
      <c r="NX85" s="16"/>
      <c r="NY85" s="16"/>
      <c r="NZ85" s="16"/>
      <c r="OA85" s="16"/>
      <c r="OB85" s="16"/>
      <c r="OC85" s="16"/>
      <c r="OD85" s="16"/>
      <c r="OE85" s="16"/>
      <c r="OF85" s="16"/>
      <c r="OG85" s="16"/>
      <c r="OH85" s="16"/>
      <c r="OI85" s="16"/>
      <c r="OJ85" s="16"/>
      <c r="OK85" s="16"/>
      <c r="OL85" s="16"/>
      <c r="OM85" s="16"/>
      <c r="ON85" s="16"/>
      <c r="OO85" s="16"/>
      <c r="OP85" s="16"/>
      <c r="OQ85" s="16"/>
      <c r="OR85" s="16"/>
      <c r="OS85" s="16"/>
      <c r="OT85" s="16"/>
      <c r="OU85" s="16"/>
      <c r="OV85" s="16"/>
      <c r="OW85" s="16"/>
      <c r="OX85" s="16"/>
      <c r="OY85" s="16"/>
      <c r="OZ85" s="16"/>
      <c r="PA85" s="16"/>
      <c r="PB85" s="16"/>
      <c r="PC85" s="16"/>
      <c r="PD85" s="16"/>
      <c r="PE85" s="16"/>
      <c r="PF85" s="16"/>
      <c r="PG85" s="16"/>
      <c r="PH85" s="16"/>
      <c r="PI85" s="16"/>
      <c r="PJ85" s="16"/>
      <c r="PK85" s="16"/>
      <c r="PL85" s="16"/>
      <c r="PM85" s="16"/>
      <c r="PN85" s="16"/>
      <c r="PO85" s="16"/>
      <c r="PP85" s="16"/>
      <c r="PQ85" s="16"/>
      <c r="PR85" s="16"/>
      <c r="PS85" s="16"/>
      <c r="PT85" s="16"/>
      <c r="PU85" s="16"/>
      <c r="PV85" s="16"/>
      <c r="PW85" s="16"/>
      <c r="PX85" s="16"/>
      <c r="PY85" s="16"/>
      <c r="PZ85" s="16"/>
      <c r="QA85" s="16"/>
      <c r="QB85" s="16"/>
      <c r="QC85" s="16"/>
      <c r="QD85" s="16"/>
      <c r="QE85" s="16"/>
      <c r="QF85" s="16"/>
      <c r="QG85" s="16"/>
      <c r="QH85" s="16"/>
      <c r="QI85" s="16"/>
      <c r="QJ85" s="16"/>
      <c r="QK85" s="16"/>
      <c r="QL85" s="16"/>
      <c r="QM85" s="16"/>
    </row>
    <row r="86" spans="1:455" x14ac:dyDescent="0.3">
      <c r="A86" s="20"/>
      <c r="B86" s="26" t="s">
        <v>57</v>
      </c>
      <c r="C86" s="26" t="s">
        <v>58</v>
      </c>
      <c r="D86" s="26" t="s">
        <v>59</v>
      </c>
      <c r="E86" s="26" t="s">
        <v>58</v>
      </c>
      <c r="F86" s="26" t="s">
        <v>4</v>
      </c>
      <c r="G86" s="26" t="s">
        <v>58</v>
      </c>
      <c r="H86" s="34" t="s">
        <v>60</v>
      </c>
      <c r="I86" s="26" t="s">
        <v>57</v>
      </c>
      <c r="J86" s="242" t="s">
        <v>58</v>
      </c>
      <c r="K86" s="26" t="s">
        <v>59</v>
      </c>
      <c r="L86" s="177" t="s">
        <v>58</v>
      </c>
      <c r="M86" s="26" t="s">
        <v>4</v>
      </c>
      <c r="N86" s="26" t="s">
        <v>58</v>
      </c>
      <c r="O86" s="163" t="s">
        <v>60</v>
      </c>
      <c r="P86" s="26" t="s">
        <v>57</v>
      </c>
      <c r="Q86" s="26" t="s">
        <v>58</v>
      </c>
      <c r="R86" s="26" t="s">
        <v>59</v>
      </c>
      <c r="S86" s="26" t="s">
        <v>58</v>
      </c>
      <c r="T86" s="26" t="s">
        <v>4</v>
      </c>
      <c r="U86" s="26" t="s">
        <v>58</v>
      </c>
      <c r="V86" s="34" t="s">
        <v>60</v>
      </c>
      <c r="W86" s="26" t="s">
        <v>57</v>
      </c>
      <c r="X86" s="26" t="s">
        <v>58</v>
      </c>
      <c r="Y86" s="26" t="s">
        <v>59</v>
      </c>
      <c r="Z86" s="26" t="s">
        <v>58</v>
      </c>
      <c r="AA86" s="26" t="s">
        <v>4</v>
      </c>
      <c r="AB86" s="26" t="s">
        <v>58</v>
      </c>
      <c r="AC86" s="34" t="s">
        <v>60</v>
      </c>
      <c r="AD86" s="26" t="s">
        <v>57</v>
      </c>
      <c r="AE86" s="26" t="s">
        <v>58</v>
      </c>
      <c r="AF86" s="26" t="s">
        <v>59</v>
      </c>
      <c r="AG86" s="26" t="s">
        <v>58</v>
      </c>
      <c r="AH86" s="26" t="s">
        <v>4</v>
      </c>
      <c r="AI86" s="26" t="s">
        <v>58</v>
      </c>
      <c r="AJ86" s="34" t="s">
        <v>60</v>
      </c>
      <c r="AK86" s="26" t="s">
        <v>57</v>
      </c>
      <c r="AL86" s="26" t="s">
        <v>58</v>
      </c>
      <c r="AM86" s="26" t="s">
        <v>59</v>
      </c>
      <c r="AN86" s="26" t="s">
        <v>58</v>
      </c>
      <c r="AO86" s="26" t="s">
        <v>4</v>
      </c>
      <c r="AP86" s="26" t="s">
        <v>58</v>
      </c>
      <c r="AQ86" s="34" t="s">
        <v>60</v>
      </c>
      <c r="AR86" s="26" t="s">
        <v>57</v>
      </c>
      <c r="AS86" s="26" t="s">
        <v>58</v>
      </c>
      <c r="AT86" s="26" t="s">
        <v>59</v>
      </c>
      <c r="AU86" s="26" t="s">
        <v>58</v>
      </c>
      <c r="AV86" s="26" t="s">
        <v>4</v>
      </c>
      <c r="AW86" s="26" t="s">
        <v>58</v>
      </c>
      <c r="AX86" s="34" t="s">
        <v>60</v>
      </c>
      <c r="AY86" s="26" t="s">
        <v>57</v>
      </c>
      <c r="AZ86" s="26" t="s">
        <v>58</v>
      </c>
      <c r="BA86" s="26" t="s">
        <v>59</v>
      </c>
      <c r="BB86" s="26" t="s">
        <v>58</v>
      </c>
      <c r="BC86" s="26" t="s">
        <v>4</v>
      </c>
      <c r="BD86" s="26" t="s">
        <v>58</v>
      </c>
      <c r="BE86" s="34" t="s">
        <v>60</v>
      </c>
      <c r="BF86" s="26" t="s">
        <v>57</v>
      </c>
      <c r="BG86" s="26" t="s">
        <v>58</v>
      </c>
      <c r="BH86" s="26" t="s">
        <v>59</v>
      </c>
      <c r="BI86" s="26" t="s">
        <v>58</v>
      </c>
      <c r="BJ86" s="26" t="s">
        <v>4</v>
      </c>
      <c r="BK86" s="26" t="s">
        <v>58</v>
      </c>
      <c r="BL86" s="34" t="s">
        <v>60</v>
      </c>
      <c r="BM86" s="26" t="s">
        <v>57</v>
      </c>
      <c r="BN86" s="26" t="s">
        <v>58</v>
      </c>
      <c r="BO86" s="26" t="s">
        <v>59</v>
      </c>
      <c r="BP86" s="26" t="s">
        <v>58</v>
      </c>
      <c r="BQ86" s="26" t="s">
        <v>4</v>
      </c>
      <c r="BR86" s="26" t="s">
        <v>58</v>
      </c>
      <c r="BS86" s="34" t="s">
        <v>60</v>
      </c>
      <c r="BT86" s="26" t="s">
        <v>57</v>
      </c>
      <c r="BU86" s="26" t="s">
        <v>58</v>
      </c>
      <c r="BV86" s="26" t="s">
        <v>59</v>
      </c>
      <c r="BW86" s="26" t="s">
        <v>58</v>
      </c>
      <c r="BX86" s="26" t="s">
        <v>4</v>
      </c>
      <c r="BY86" s="26" t="s">
        <v>58</v>
      </c>
      <c r="BZ86" s="34" t="s">
        <v>60</v>
      </c>
      <c r="CA86" s="26" t="s">
        <v>57</v>
      </c>
      <c r="CB86" s="26" t="s">
        <v>58</v>
      </c>
      <c r="CC86" s="26" t="s">
        <v>59</v>
      </c>
      <c r="CD86" s="26" t="s">
        <v>58</v>
      </c>
      <c r="CE86" s="26" t="s">
        <v>4</v>
      </c>
      <c r="CF86" s="26" t="s">
        <v>58</v>
      </c>
      <c r="CG86" s="34" t="s">
        <v>60</v>
      </c>
      <c r="CH86" s="26" t="s">
        <v>57</v>
      </c>
      <c r="CI86" s="26" t="s">
        <v>58</v>
      </c>
      <c r="CJ86" s="26" t="s">
        <v>59</v>
      </c>
      <c r="CK86" s="26" t="s">
        <v>58</v>
      </c>
      <c r="CL86" s="26" t="s">
        <v>4</v>
      </c>
      <c r="CM86" s="26" t="s">
        <v>58</v>
      </c>
      <c r="CN86" s="34" t="s">
        <v>60</v>
      </c>
      <c r="CO86" s="26" t="s">
        <v>57</v>
      </c>
      <c r="CP86" s="26" t="s">
        <v>58</v>
      </c>
      <c r="CQ86" s="26" t="s">
        <v>59</v>
      </c>
      <c r="CR86" s="26" t="s">
        <v>58</v>
      </c>
      <c r="CS86" s="26" t="s">
        <v>4</v>
      </c>
      <c r="CT86" s="26" t="s">
        <v>58</v>
      </c>
      <c r="CU86" s="34" t="s">
        <v>60</v>
      </c>
      <c r="CV86" s="26" t="s">
        <v>57</v>
      </c>
      <c r="CW86" s="26" t="s">
        <v>58</v>
      </c>
      <c r="CX86" s="26" t="s">
        <v>59</v>
      </c>
      <c r="CY86" s="26" t="s">
        <v>58</v>
      </c>
      <c r="CZ86" s="26" t="s">
        <v>4</v>
      </c>
      <c r="DA86" s="26" t="s">
        <v>58</v>
      </c>
      <c r="DB86" s="34" t="s">
        <v>60</v>
      </c>
      <c r="DC86" s="26" t="s">
        <v>57</v>
      </c>
      <c r="DD86" s="26" t="s">
        <v>58</v>
      </c>
      <c r="DE86" s="26" t="s">
        <v>59</v>
      </c>
      <c r="DF86" s="26" t="s">
        <v>58</v>
      </c>
      <c r="DG86" s="26" t="s">
        <v>4</v>
      </c>
      <c r="DH86" s="26" t="s">
        <v>58</v>
      </c>
      <c r="DI86" s="34" t="s">
        <v>60</v>
      </c>
      <c r="DJ86" s="26" t="s">
        <v>57</v>
      </c>
      <c r="DK86" s="26" t="s">
        <v>58</v>
      </c>
      <c r="DL86" s="26" t="s">
        <v>59</v>
      </c>
      <c r="DM86" s="26" t="s">
        <v>58</v>
      </c>
      <c r="DN86" s="26" t="s">
        <v>4</v>
      </c>
      <c r="DO86" s="26" t="s">
        <v>58</v>
      </c>
      <c r="DP86" s="34" t="s">
        <v>60</v>
      </c>
      <c r="DQ86" s="26" t="s">
        <v>57</v>
      </c>
      <c r="DR86" s="26" t="s">
        <v>58</v>
      </c>
      <c r="DS86" s="26" t="s">
        <v>59</v>
      </c>
      <c r="DT86" s="26" t="s">
        <v>58</v>
      </c>
      <c r="DU86" s="26" t="s">
        <v>4</v>
      </c>
      <c r="DV86" s="26" t="s">
        <v>58</v>
      </c>
      <c r="DW86" s="34" t="s">
        <v>60</v>
      </c>
      <c r="DX86" s="26" t="s">
        <v>57</v>
      </c>
      <c r="DY86" s="26" t="s">
        <v>58</v>
      </c>
      <c r="DZ86" s="26" t="s">
        <v>59</v>
      </c>
      <c r="EA86" s="26" t="s">
        <v>58</v>
      </c>
      <c r="EB86" s="26" t="s">
        <v>4</v>
      </c>
      <c r="EC86" s="26" t="s">
        <v>58</v>
      </c>
      <c r="ED86" s="34" t="s">
        <v>60</v>
      </c>
      <c r="EE86" s="26" t="s">
        <v>57</v>
      </c>
      <c r="EF86" s="26" t="s">
        <v>58</v>
      </c>
      <c r="EG86" s="26" t="s">
        <v>59</v>
      </c>
      <c r="EH86" s="26" t="s">
        <v>58</v>
      </c>
      <c r="EI86" s="26" t="s">
        <v>4</v>
      </c>
      <c r="EJ86" s="26" t="s">
        <v>58</v>
      </c>
      <c r="EK86" s="34" t="s">
        <v>60</v>
      </c>
      <c r="EL86" s="26" t="s">
        <v>57</v>
      </c>
      <c r="EM86" s="26" t="s">
        <v>58</v>
      </c>
      <c r="EN86" s="26" t="s">
        <v>59</v>
      </c>
      <c r="EO86" s="26" t="s">
        <v>58</v>
      </c>
      <c r="EP86" s="26" t="s">
        <v>4</v>
      </c>
      <c r="EQ86" s="26" t="s">
        <v>58</v>
      </c>
      <c r="ER86" s="34" t="s">
        <v>60</v>
      </c>
      <c r="ES86" s="26" t="s">
        <v>57</v>
      </c>
      <c r="ET86" s="26" t="s">
        <v>58</v>
      </c>
      <c r="EU86" s="26" t="s">
        <v>59</v>
      </c>
      <c r="EV86" s="26" t="s">
        <v>58</v>
      </c>
      <c r="EW86" s="26" t="s">
        <v>4</v>
      </c>
      <c r="EX86" s="26" t="s">
        <v>58</v>
      </c>
      <c r="EY86" s="34" t="s">
        <v>60</v>
      </c>
      <c r="EZ86" s="26" t="s">
        <v>57</v>
      </c>
      <c r="FA86" s="26" t="s">
        <v>58</v>
      </c>
      <c r="FB86" s="26" t="s">
        <v>59</v>
      </c>
      <c r="FC86" s="26" t="s">
        <v>58</v>
      </c>
      <c r="FD86" s="26" t="s">
        <v>4</v>
      </c>
      <c r="FE86" s="26" t="s">
        <v>58</v>
      </c>
      <c r="FF86" s="34" t="s">
        <v>60</v>
      </c>
      <c r="FG86" s="26" t="s">
        <v>57</v>
      </c>
      <c r="FH86" s="26" t="s">
        <v>58</v>
      </c>
      <c r="FI86" s="26" t="s">
        <v>59</v>
      </c>
      <c r="FJ86" s="26" t="s">
        <v>58</v>
      </c>
      <c r="FK86" s="26" t="s">
        <v>4</v>
      </c>
      <c r="FL86" s="26" t="s">
        <v>58</v>
      </c>
      <c r="FM86" s="34" t="s">
        <v>60</v>
      </c>
      <c r="FN86" s="26" t="s">
        <v>57</v>
      </c>
      <c r="FO86" s="26" t="s">
        <v>58</v>
      </c>
      <c r="FP86" s="26" t="s">
        <v>59</v>
      </c>
      <c r="FQ86" s="26" t="s">
        <v>58</v>
      </c>
      <c r="FR86" s="26" t="s">
        <v>4</v>
      </c>
      <c r="FS86" s="26" t="s">
        <v>58</v>
      </c>
      <c r="FT86" s="34" t="s">
        <v>60</v>
      </c>
      <c r="FU86" s="26" t="s">
        <v>57</v>
      </c>
      <c r="FV86" s="26" t="s">
        <v>58</v>
      </c>
      <c r="FW86" s="26" t="s">
        <v>59</v>
      </c>
      <c r="FX86" s="26" t="s">
        <v>58</v>
      </c>
      <c r="FY86" s="26" t="s">
        <v>4</v>
      </c>
      <c r="FZ86" s="26" t="s">
        <v>58</v>
      </c>
      <c r="GA86" s="34" t="s">
        <v>60</v>
      </c>
      <c r="GB86" s="26" t="s">
        <v>57</v>
      </c>
      <c r="GC86" s="26" t="s">
        <v>58</v>
      </c>
      <c r="GD86" s="26" t="s">
        <v>59</v>
      </c>
      <c r="GE86" s="26" t="s">
        <v>58</v>
      </c>
      <c r="GF86" s="26" t="s">
        <v>4</v>
      </c>
      <c r="GG86" s="26" t="s">
        <v>58</v>
      </c>
      <c r="GH86" s="34" t="s">
        <v>60</v>
      </c>
      <c r="GI86" s="26" t="s">
        <v>57</v>
      </c>
      <c r="GJ86" s="26" t="s">
        <v>58</v>
      </c>
      <c r="GK86" s="26" t="s">
        <v>59</v>
      </c>
      <c r="GL86" s="26" t="s">
        <v>58</v>
      </c>
      <c r="GM86" s="26" t="s">
        <v>4</v>
      </c>
      <c r="GN86" s="26" t="s">
        <v>58</v>
      </c>
      <c r="GO86" s="34" t="s">
        <v>60</v>
      </c>
      <c r="GP86" s="26" t="s">
        <v>57</v>
      </c>
      <c r="GQ86" s="26" t="s">
        <v>58</v>
      </c>
      <c r="GR86" s="26" t="s">
        <v>59</v>
      </c>
      <c r="GS86" s="26" t="s">
        <v>58</v>
      </c>
      <c r="GT86" s="26" t="s">
        <v>4</v>
      </c>
      <c r="GU86" s="26" t="s">
        <v>58</v>
      </c>
      <c r="GV86" s="34" t="s">
        <v>60</v>
      </c>
      <c r="GW86" s="26" t="s">
        <v>57</v>
      </c>
      <c r="GX86" s="26" t="s">
        <v>58</v>
      </c>
      <c r="GY86" s="26" t="s">
        <v>59</v>
      </c>
      <c r="GZ86" s="26" t="s">
        <v>58</v>
      </c>
      <c r="HA86" s="26" t="s">
        <v>4</v>
      </c>
      <c r="HB86" s="26" t="s">
        <v>58</v>
      </c>
      <c r="HC86" s="34" t="s">
        <v>60</v>
      </c>
      <c r="HD86" s="16"/>
      <c r="HE86" s="16"/>
      <c r="HF86" s="16"/>
      <c r="HG86" s="16"/>
      <c r="HH86" s="16"/>
      <c r="HI86" s="16"/>
      <c r="HJ86" s="16"/>
      <c r="HK86" s="16"/>
      <c r="HL86" s="16"/>
      <c r="HM86" s="16"/>
      <c r="HN86" s="16"/>
      <c r="HO86" s="16"/>
      <c r="HP86" s="16"/>
      <c r="HQ86" s="16"/>
      <c r="HR86" s="16"/>
      <c r="HS86" s="16"/>
      <c r="HT86" s="16"/>
      <c r="HU86" s="16"/>
      <c r="HV86" s="16"/>
      <c r="HW86" s="16"/>
      <c r="HX86" s="16"/>
      <c r="HY86" s="16"/>
      <c r="HZ86" s="16"/>
      <c r="IA86" s="16"/>
      <c r="IB86" s="16"/>
      <c r="IC86" s="16"/>
      <c r="ID86" s="16"/>
      <c r="IE86" s="16"/>
      <c r="IF86" s="16"/>
      <c r="IG86" s="16"/>
      <c r="IH86" s="16"/>
      <c r="II86" s="16"/>
      <c r="IJ86" s="16"/>
      <c r="IK86" s="16"/>
      <c r="IL86" s="16"/>
      <c r="IM86" s="16"/>
      <c r="IN86" s="16"/>
      <c r="IO86" s="16"/>
      <c r="IP86" s="16"/>
      <c r="IQ86" s="16"/>
      <c r="IR86" s="16"/>
      <c r="IS86" s="16"/>
      <c r="IT86" s="16"/>
      <c r="IU86" s="16"/>
      <c r="IV86" s="16"/>
      <c r="IW86" s="16"/>
      <c r="IX86" s="16"/>
      <c r="IY86" s="16"/>
      <c r="IZ86" s="16"/>
      <c r="JA86" s="16"/>
      <c r="JB86" s="16"/>
      <c r="JC86" s="16"/>
      <c r="JD86" s="16"/>
      <c r="JE86" s="16"/>
      <c r="JF86" s="16"/>
      <c r="JG86" s="16"/>
      <c r="JH86" s="16"/>
      <c r="JI86" s="16"/>
      <c r="JJ86" s="16"/>
      <c r="JK86" s="16"/>
      <c r="JL86" s="16"/>
      <c r="JM86" s="16"/>
      <c r="JN86" s="16"/>
      <c r="JO86" s="16"/>
      <c r="JP86" s="16"/>
      <c r="JQ86" s="16"/>
      <c r="JR86" s="16"/>
      <c r="JS86" s="16"/>
      <c r="JT86" s="16"/>
      <c r="JU86" s="16"/>
      <c r="JV86" s="16"/>
      <c r="JW86" s="16"/>
      <c r="JX86" s="16"/>
      <c r="JY86" s="16"/>
      <c r="JZ86" s="16"/>
      <c r="KA86" s="16"/>
      <c r="KB86" s="16"/>
      <c r="KC86" s="16"/>
      <c r="KD86" s="16"/>
      <c r="KE86" s="16"/>
      <c r="KF86" s="16"/>
      <c r="KG86" s="16"/>
      <c r="KH86" s="16"/>
      <c r="KI86" s="16"/>
      <c r="KJ86" s="16"/>
      <c r="KK86" s="16"/>
      <c r="KL86" s="16"/>
      <c r="KM86" s="16"/>
      <c r="KN86" s="16"/>
      <c r="KO86" s="16"/>
      <c r="KP86" s="16"/>
      <c r="KQ86" s="16"/>
      <c r="KR86" s="16"/>
      <c r="KS86" s="16"/>
      <c r="KT86" s="16"/>
      <c r="KU86" s="16"/>
      <c r="KV86" s="16"/>
      <c r="KW86" s="16"/>
      <c r="KX86" s="16"/>
      <c r="KY86" s="16"/>
      <c r="KZ86" s="16"/>
      <c r="LA86" s="16"/>
      <c r="LB86" s="16"/>
      <c r="LC86" s="16"/>
      <c r="LD86" s="16"/>
      <c r="LE86" s="16"/>
      <c r="LF86" s="16"/>
      <c r="LG86" s="16"/>
      <c r="LH86" s="16"/>
      <c r="LI86" s="16"/>
      <c r="LJ86" s="16"/>
      <c r="LK86" s="16"/>
      <c r="LL86" s="16"/>
      <c r="LM86" s="16"/>
      <c r="LN86" s="16"/>
      <c r="LO86" s="16"/>
      <c r="LP86" s="16"/>
      <c r="LQ86" s="16"/>
      <c r="LR86" s="16"/>
      <c r="LS86" s="16"/>
      <c r="LT86" s="16"/>
      <c r="LU86" s="16"/>
      <c r="LV86" s="16"/>
      <c r="LW86" s="16"/>
      <c r="LX86" s="16"/>
      <c r="LY86" s="16"/>
      <c r="LZ86" s="16"/>
      <c r="MA86" s="16"/>
      <c r="MB86" s="16"/>
      <c r="MC86" s="16"/>
      <c r="MD86" s="16"/>
      <c r="ME86" s="16"/>
      <c r="MF86" s="16"/>
      <c r="MG86" s="16"/>
      <c r="MH86" s="16"/>
      <c r="MI86" s="16"/>
      <c r="MJ86" s="16"/>
      <c r="MK86" s="16"/>
      <c r="ML86" s="16"/>
      <c r="MM86" s="16"/>
      <c r="MN86" s="16"/>
      <c r="MO86" s="16"/>
      <c r="MP86" s="16"/>
      <c r="MQ86" s="16"/>
      <c r="MR86" s="16"/>
      <c r="MS86" s="16"/>
      <c r="MT86" s="16"/>
      <c r="MU86" s="16"/>
      <c r="MV86" s="16"/>
      <c r="MW86" s="16"/>
      <c r="MX86" s="16"/>
      <c r="MY86" s="16"/>
      <c r="MZ86" s="16"/>
      <c r="NA86" s="16"/>
      <c r="NB86" s="16"/>
      <c r="NC86" s="16"/>
      <c r="ND86" s="16"/>
      <c r="NE86" s="16"/>
      <c r="NF86" s="16"/>
      <c r="NG86" s="16"/>
      <c r="NH86" s="16"/>
      <c r="NI86" s="16"/>
      <c r="NJ86" s="16"/>
      <c r="NK86" s="16"/>
      <c r="NL86" s="16"/>
      <c r="NM86" s="16"/>
      <c r="NN86" s="16"/>
      <c r="NO86" s="16"/>
      <c r="NP86" s="16"/>
      <c r="NQ86" s="16"/>
      <c r="NR86" s="16"/>
      <c r="NS86" s="16"/>
      <c r="NT86" s="16"/>
      <c r="NU86" s="16"/>
      <c r="NV86" s="16"/>
      <c r="NW86" s="16"/>
      <c r="NX86" s="16"/>
      <c r="NY86" s="16"/>
      <c r="NZ86" s="16"/>
      <c r="OA86" s="16"/>
      <c r="OB86" s="16"/>
      <c r="OC86" s="16"/>
      <c r="OD86" s="16"/>
      <c r="OE86" s="16"/>
      <c r="OF86" s="16"/>
      <c r="OG86" s="16"/>
      <c r="OH86" s="16"/>
      <c r="OI86" s="16"/>
      <c r="OJ86" s="16"/>
      <c r="OK86" s="16"/>
      <c r="OL86" s="16"/>
      <c r="OM86" s="16"/>
      <c r="ON86" s="16"/>
      <c r="OO86" s="16"/>
      <c r="OP86" s="16"/>
      <c r="OQ86" s="16"/>
      <c r="OR86" s="16"/>
      <c r="OS86" s="16"/>
      <c r="OT86" s="16"/>
      <c r="OU86" s="16"/>
      <c r="OV86" s="16"/>
      <c r="OW86" s="16"/>
      <c r="OX86" s="16"/>
      <c r="OY86" s="16"/>
      <c r="OZ86" s="16"/>
      <c r="PA86" s="16"/>
      <c r="PB86" s="16"/>
      <c r="PC86" s="16"/>
      <c r="PD86" s="16"/>
      <c r="PE86" s="16"/>
      <c r="PF86" s="16"/>
      <c r="PG86" s="16"/>
      <c r="PH86" s="16"/>
      <c r="PI86" s="16"/>
      <c r="PJ86" s="16"/>
      <c r="PK86" s="16"/>
      <c r="PL86" s="16"/>
      <c r="PM86" s="16"/>
      <c r="PN86" s="16"/>
      <c r="PO86" s="16"/>
      <c r="PP86" s="16"/>
      <c r="PQ86" s="16"/>
      <c r="PR86" s="16"/>
      <c r="PS86" s="16"/>
      <c r="PT86" s="16"/>
      <c r="PU86" s="16"/>
      <c r="PV86" s="16"/>
      <c r="PW86" s="16"/>
      <c r="PX86" s="16"/>
      <c r="PY86" s="16"/>
      <c r="PZ86" s="16"/>
      <c r="QA86" s="16"/>
      <c r="QB86" s="16"/>
      <c r="QC86" s="16"/>
      <c r="QD86" s="16"/>
      <c r="QE86" s="16"/>
      <c r="QF86" s="16"/>
      <c r="QG86" s="16"/>
      <c r="QH86" s="16"/>
      <c r="QI86" s="16"/>
      <c r="QJ86" s="16"/>
      <c r="QK86" s="16"/>
      <c r="QL86" s="16"/>
      <c r="QM86" s="16"/>
    </row>
    <row r="87" spans="1:455" s="46" customFormat="1" x14ac:dyDescent="0.3">
      <c r="A87" s="224" t="s">
        <v>61</v>
      </c>
      <c r="B87" s="47">
        <v>0</v>
      </c>
      <c r="C87" s="47">
        <v>0</v>
      </c>
      <c r="D87" s="47">
        <v>15</v>
      </c>
      <c r="E87" s="47">
        <v>1</v>
      </c>
      <c r="F87" s="47">
        <v>0</v>
      </c>
      <c r="G87" s="47">
        <v>0</v>
      </c>
      <c r="H87" s="48">
        <v>1</v>
      </c>
      <c r="I87" s="49">
        <v>0</v>
      </c>
      <c r="J87" s="243">
        <v>0</v>
      </c>
      <c r="K87" s="49">
        <v>0</v>
      </c>
      <c r="L87" s="50">
        <v>0</v>
      </c>
      <c r="M87" s="49">
        <v>1</v>
      </c>
      <c r="N87" s="50" t="s">
        <v>276</v>
      </c>
      <c r="O87" s="51">
        <v>1</v>
      </c>
      <c r="P87" s="52">
        <v>1</v>
      </c>
      <c r="Q87" s="53" t="s">
        <v>276</v>
      </c>
      <c r="R87" s="52">
        <v>0</v>
      </c>
      <c r="S87" s="52">
        <v>0</v>
      </c>
      <c r="T87" s="52">
        <v>0</v>
      </c>
      <c r="U87" s="52">
        <v>0</v>
      </c>
      <c r="V87" s="54" t="s">
        <v>276</v>
      </c>
      <c r="AC87" s="55"/>
      <c r="AJ87" s="55"/>
      <c r="AQ87" s="55"/>
      <c r="AX87" s="55"/>
      <c r="BE87" s="55"/>
      <c r="BL87" s="55"/>
      <c r="BS87" s="55"/>
      <c r="BZ87" s="55"/>
      <c r="CG87" s="55"/>
      <c r="CN87" s="55"/>
      <c r="CU87" s="55"/>
      <c r="DB87" s="55"/>
      <c r="DI87" s="55"/>
      <c r="DP87" s="55"/>
      <c r="DW87" s="55"/>
      <c r="DX87" s="56"/>
      <c r="DY87" s="56"/>
      <c r="DZ87" s="56"/>
      <c r="EA87" s="56"/>
      <c r="EB87" s="56"/>
      <c r="EC87" s="56"/>
      <c r="ED87" s="57"/>
      <c r="EK87" s="55"/>
      <c r="ER87" s="55"/>
      <c r="EY87" s="55"/>
      <c r="FF87" s="55"/>
      <c r="FM87" s="55"/>
      <c r="FT87" s="55"/>
      <c r="GA87" s="55"/>
      <c r="GH87" s="55"/>
      <c r="GO87" s="55"/>
      <c r="GV87" s="55"/>
      <c r="HC87" s="55"/>
    </row>
    <row r="88" spans="1:455" s="46" customFormat="1" x14ac:dyDescent="0.3">
      <c r="A88" s="224" t="s">
        <v>70</v>
      </c>
      <c r="B88" s="47">
        <v>0</v>
      </c>
      <c r="C88" s="47">
        <v>0</v>
      </c>
      <c r="D88" s="47">
        <v>0</v>
      </c>
      <c r="E88" s="47">
        <v>0</v>
      </c>
      <c r="F88" s="47">
        <v>0</v>
      </c>
      <c r="G88" s="47">
        <v>0</v>
      </c>
      <c r="H88" s="48">
        <v>0</v>
      </c>
      <c r="I88" s="49">
        <v>0</v>
      </c>
      <c r="J88" s="243">
        <v>0</v>
      </c>
      <c r="K88" s="49">
        <v>0</v>
      </c>
      <c r="L88" s="50">
        <v>0</v>
      </c>
      <c r="M88" s="49">
        <v>0</v>
      </c>
      <c r="N88" s="50">
        <v>0</v>
      </c>
      <c r="O88" s="51">
        <v>0</v>
      </c>
      <c r="P88" s="52">
        <v>0</v>
      </c>
      <c r="Q88" s="52">
        <v>0</v>
      </c>
      <c r="R88" s="52">
        <v>0</v>
      </c>
      <c r="S88" s="52">
        <v>0</v>
      </c>
      <c r="T88" s="52">
        <v>0</v>
      </c>
      <c r="U88" s="52">
        <v>0</v>
      </c>
      <c r="V88" s="59">
        <v>0</v>
      </c>
      <c r="AC88" s="55"/>
      <c r="AJ88" s="55"/>
      <c r="AQ88" s="55"/>
      <c r="AX88" s="55"/>
      <c r="BE88" s="55"/>
      <c r="BL88" s="55"/>
      <c r="BS88" s="55"/>
      <c r="BZ88" s="55"/>
      <c r="CG88" s="55"/>
      <c r="CN88" s="55"/>
      <c r="CU88" s="55"/>
      <c r="DB88" s="55"/>
      <c r="DI88" s="55"/>
      <c r="DP88" s="55"/>
      <c r="DW88" s="55"/>
      <c r="DX88" s="56"/>
      <c r="DY88" s="56"/>
      <c r="DZ88" s="56"/>
      <c r="EA88" s="56"/>
      <c r="EB88" s="56"/>
      <c r="EC88" s="56"/>
      <c r="ED88" s="57"/>
      <c r="EK88" s="55"/>
      <c r="ER88" s="55"/>
      <c r="EY88" s="55"/>
      <c r="FF88" s="55"/>
      <c r="FM88" s="55"/>
      <c r="FT88" s="55"/>
      <c r="GA88" s="55"/>
      <c r="GH88" s="55"/>
      <c r="GO88" s="55"/>
      <c r="GV88" s="55"/>
      <c r="HC88" s="55"/>
    </row>
    <row r="89" spans="1:455" s="46" customFormat="1" x14ac:dyDescent="0.3">
      <c r="A89" s="224" t="s">
        <v>72</v>
      </c>
      <c r="B89" s="47">
        <v>0</v>
      </c>
      <c r="C89" s="47">
        <v>0</v>
      </c>
      <c r="D89" s="47">
        <v>0</v>
      </c>
      <c r="E89" s="47">
        <v>0</v>
      </c>
      <c r="F89" s="47">
        <v>0</v>
      </c>
      <c r="G89" s="47">
        <v>0</v>
      </c>
      <c r="H89" s="48">
        <v>0</v>
      </c>
      <c r="I89" s="49">
        <v>0</v>
      </c>
      <c r="J89" s="243">
        <v>0</v>
      </c>
      <c r="K89" s="49">
        <v>0</v>
      </c>
      <c r="L89" s="50">
        <v>0</v>
      </c>
      <c r="M89" s="49">
        <v>0</v>
      </c>
      <c r="N89" s="50">
        <v>0</v>
      </c>
      <c r="O89" s="51">
        <v>0</v>
      </c>
      <c r="P89" s="52">
        <v>0</v>
      </c>
      <c r="Q89" s="52">
        <v>0</v>
      </c>
      <c r="R89" s="52">
        <v>0</v>
      </c>
      <c r="S89" s="52">
        <v>0</v>
      </c>
      <c r="T89" s="52">
        <v>0</v>
      </c>
      <c r="U89" s="52">
        <v>0</v>
      </c>
      <c r="V89" s="59">
        <v>0</v>
      </c>
      <c r="AC89" s="55"/>
      <c r="AJ89" s="55"/>
      <c r="AQ89" s="55"/>
      <c r="AX89" s="55"/>
      <c r="BE89" s="55"/>
      <c r="BL89" s="55"/>
      <c r="BS89" s="55"/>
      <c r="BZ89" s="55"/>
      <c r="CG89" s="55"/>
      <c r="CN89" s="55"/>
      <c r="CU89" s="55"/>
      <c r="DB89" s="55"/>
      <c r="DI89" s="55"/>
      <c r="DP89" s="55"/>
      <c r="DW89" s="55"/>
      <c r="DX89" s="56"/>
      <c r="DY89" s="56"/>
      <c r="DZ89" s="56"/>
      <c r="EA89" s="56"/>
      <c r="EB89" s="56"/>
      <c r="EC89" s="56"/>
      <c r="ED89" s="57"/>
      <c r="EK89" s="55"/>
      <c r="ER89" s="55"/>
      <c r="EY89" s="55"/>
      <c r="FF89" s="55"/>
      <c r="FM89" s="55"/>
      <c r="FT89" s="55"/>
      <c r="GA89" s="55"/>
      <c r="GH89" s="55"/>
      <c r="GO89" s="55"/>
      <c r="GV89" s="55"/>
      <c r="HC89" s="55"/>
    </row>
    <row r="90" spans="1:455" s="46" customFormat="1" x14ac:dyDescent="0.3">
      <c r="A90" s="224" t="s">
        <v>77</v>
      </c>
      <c r="B90" s="47">
        <v>0</v>
      </c>
      <c r="C90" s="47">
        <v>0</v>
      </c>
      <c r="D90" s="47">
        <v>0</v>
      </c>
      <c r="E90" s="47">
        <v>0</v>
      </c>
      <c r="F90" s="47">
        <v>0</v>
      </c>
      <c r="G90" s="47">
        <v>0</v>
      </c>
      <c r="H90" s="48">
        <v>0</v>
      </c>
      <c r="I90" s="49">
        <v>0</v>
      </c>
      <c r="J90" s="243">
        <v>0</v>
      </c>
      <c r="K90" s="49">
        <v>0</v>
      </c>
      <c r="L90" s="50">
        <v>0</v>
      </c>
      <c r="M90" s="49">
        <v>0</v>
      </c>
      <c r="N90" s="50">
        <v>0</v>
      </c>
      <c r="O90" s="51">
        <v>0</v>
      </c>
      <c r="P90" s="52">
        <v>0</v>
      </c>
      <c r="Q90" s="52">
        <v>0</v>
      </c>
      <c r="R90" s="52">
        <v>0</v>
      </c>
      <c r="S90" s="52">
        <v>0</v>
      </c>
      <c r="T90" s="52">
        <v>0</v>
      </c>
      <c r="U90" s="52">
        <v>0</v>
      </c>
      <c r="V90" s="59">
        <v>0</v>
      </c>
      <c r="AC90" s="55"/>
      <c r="AJ90" s="55"/>
      <c r="AQ90" s="55"/>
      <c r="AX90" s="55"/>
      <c r="BE90" s="55"/>
      <c r="BL90" s="55"/>
      <c r="BS90" s="55"/>
      <c r="BZ90" s="55"/>
      <c r="CG90" s="55"/>
      <c r="CN90" s="55"/>
      <c r="CU90" s="55"/>
      <c r="DB90" s="55"/>
      <c r="DI90" s="55"/>
      <c r="DP90" s="55"/>
      <c r="DW90" s="55"/>
      <c r="DX90" s="56"/>
      <c r="DY90" s="56"/>
      <c r="DZ90" s="56"/>
      <c r="EA90" s="56"/>
      <c r="EB90" s="56"/>
      <c r="EC90" s="56"/>
      <c r="ED90" s="57"/>
      <c r="EK90" s="55"/>
      <c r="ER90" s="55"/>
      <c r="EY90" s="55"/>
      <c r="FF90" s="55"/>
      <c r="FM90" s="55"/>
      <c r="FT90" s="55"/>
      <c r="GA90" s="55"/>
      <c r="GH90" s="55"/>
      <c r="GO90" s="55"/>
      <c r="GV90" s="55"/>
      <c r="HC90" s="55"/>
    </row>
    <row r="91" spans="1:455" s="46" customFormat="1" x14ac:dyDescent="0.3">
      <c r="A91" s="224" t="s">
        <v>89</v>
      </c>
      <c r="B91" s="47">
        <v>0</v>
      </c>
      <c r="C91" s="47">
        <v>0</v>
      </c>
      <c r="D91" s="47">
        <v>0</v>
      </c>
      <c r="E91" s="47">
        <v>0</v>
      </c>
      <c r="F91" s="47">
        <v>0</v>
      </c>
      <c r="G91" s="47">
        <v>0</v>
      </c>
      <c r="H91" s="48">
        <v>0</v>
      </c>
      <c r="I91" s="49">
        <v>0</v>
      </c>
      <c r="J91" s="243">
        <v>0</v>
      </c>
      <c r="K91" s="49">
        <v>0</v>
      </c>
      <c r="L91" s="50">
        <v>0</v>
      </c>
      <c r="M91" s="49">
        <v>0</v>
      </c>
      <c r="N91" s="50">
        <v>0</v>
      </c>
      <c r="O91" s="51">
        <v>0</v>
      </c>
      <c r="P91" s="52">
        <v>0</v>
      </c>
      <c r="Q91" s="52">
        <v>0</v>
      </c>
      <c r="R91" s="52">
        <v>0</v>
      </c>
      <c r="S91" s="52">
        <v>0</v>
      </c>
      <c r="T91" s="52">
        <v>0</v>
      </c>
      <c r="U91" s="52">
        <v>0</v>
      </c>
      <c r="V91" s="59">
        <v>0</v>
      </c>
      <c r="AC91" s="55"/>
      <c r="AJ91" s="55"/>
      <c r="AQ91" s="55"/>
      <c r="AX91" s="55"/>
      <c r="BE91" s="55"/>
      <c r="BL91" s="55"/>
      <c r="BS91" s="55"/>
      <c r="BZ91" s="55"/>
      <c r="CG91" s="55"/>
      <c r="CN91" s="55"/>
      <c r="CU91" s="55"/>
      <c r="DB91" s="55"/>
      <c r="DI91" s="55"/>
      <c r="DP91" s="55"/>
      <c r="DW91" s="55"/>
      <c r="DX91" s="56"/>
      <c r="DY91" s="56"/>
      <c r="DZ91" s="56"/>
      <c r="EA91" s="56"/>
      <c r="EB91" s="56"/>
      <c r="EC91" s="56"/>
      <c r="ED91" s="57"/>
      <c r="EK91" s="55"/>
      <c r="ER91" s="55"/>
      <c r="EY91" s="55"/>
      <c r="FF91" s="55"/>
      <c r="FM91" s="55"/>
      <c r="FT91" s="55"/>
      <c r="GA91" s="55"/>
      <c r="GH91" s="55"/>
      <c r="GO91" s="55"/>
      <c r="GV91" s="55"/>
      <c r="HC91" s="55"/>
    </row>
    <row r="92" spans="1:455" s="46" customFormat="1" x14ac:dyDescent="0.3">
      <c r="A92" s="224" t="s">
        <v>90</v>
      </c>
      <c r="B92" s="47">
        <v>8</v>
      </c>
      <c r="C92" s="60" t="s">
        <v>584</v>
      </c>
      <c r="D92" s="47">
        <v>6</v>
      </c>
      <c r="E92" s="60" t="s">
        <v>583</v>
      </c>
      <c r="F92" s="47">
        <v>0</v>
      </c>
      <c r="G92" s="47">
        <v>0</v>
      </c>
      <c r="H92" s="48">
        <v>1</v>
      </c>
      <c r="I92" s="49">
        <v>0</v>
      </c>
      <c r="J92" s="243">
        <v>0</v>
      </c>
      <c r="K92" s="49">
        <v>1</v>
      </c>
      <c r="L92" s="50">
        <v>1</v>
      </c>
      <c r="M92" s="49">
        <v>0</v>
      </c>
      <c r="N92" s="50">
        <v>0</v>
      </c>
      <c r="O92" s="51">
        <v>1</v>
      </c>
      <c r="P92" s="52">
        <v>0</v>
      </c>
      <c r="Q92" s="52">
        <v>0</v>
      </c>
      <c r="R92" s="52">
        <v>0</v>
      </c>
      <c r="S92" s="52">
        <v>0</v>
      </c>
      <c r="T92" s="52">
        <v>0</v>
      </c>
      <c r="U92" s="52">
        <v>0</v>
      </c>
      <c r="V92" s="59">
        <v>0</v>
      </c>
      <c r="AC92" s="55"/>
      <c r="AJ92" s="55"/>
      <c r="AQ92" s="55"/>
      <c r="AX92" s="55"/>
      <c r="BE92" s="55"/>
      <c r="BL92" s="55"/>
      <c r="BS92" s="55"/>
      <c r="BZ92" s="55"/>
      <c r="CG92" s="55"/>
      <c r="CN92" s="55"/>
      <c r="CU92" s="55"/>
      <c r="DB92" s="55"/>
      <c r="DI92" s="55"/>
      <c r="DP92" s="55"/>
      <c r="DW92" s="55"/>
      <c r="DX92" s="56"/>
      <c r="DY92" s="56"/>
      <c r="DZ92" s="56"/>
      <c r="EA92" s="56"/>
      <c r="EB92" s="56"/>
      <c r="EC92" s="56"/>
      <c r="ED92" s="57"/>
      <c r="EK92" s="55"/>
      <c r="ER92" s="55"/>
      <c r="EY92" s="55"/>
      <c r="FF92" s="55"/>
      <c r="FM92" s="55"/>
      <c r="FT92" s="55"/>
      <c r="GA92" s="55"/>
      <c r="GH92" s="55"/>
      <c r="GO92" s="55"/>
      <c r="GV92" s="55"/>
      <c r="HC92" s="55"/>
    </row>
    <row r="93" spans="1:455" s="46" customFormat="1" x14ac:dyDescent="0.3">
      <c r="A93" s="224" t="s">
        <v>95</v>
      </c>
      <c r="B93" s="47">
        <v>0</v>
      </c>
      <c r="C93" s="47">
        <v>0</v>
      </c>
      <c r="D93" s="47">
        <v>5</v>
      </c>
      <c r="E93" s="60" t="s">
        <v>276</v>
      </c>
      <c r="F93" s="47">
        <v>0</v>
      </c>
      <c r="G93" s="47">
        <v>0</v>
      </c>
      <c r="H93" s="61" t="s">
        <v>276</v>
      </c>
      <c r="I93" s="49">
        <v>0</v>
      </c>
      <c r="J93" s="243">
        <v>0</v>
      </c>
      <c r="K93" s="49">
        <v>0</v>
      </c>
      <c r="L93" s="50">
        <v>0</v>
      </c>
      <c r="M93" s="49">
        <v>0</v>
      </c>
      <c r="N93" s="50">
        <v>0</v>
      </c>
      <c r="O93" s="51">
        <v>0</v>
      </c>
      <c r="P93" s="52">
        <v>0</v>
      </c>
      <c r="Q93" s="52">
        <v>0</v>
      </c>
      <c r="R93" s="52">
        <v>0</v>
      </c>
      <c r="S93" s="52">
        <v>0</v>
      </c>
      <c r="T93" s="52">
        <v>0</v>
      </c>
      <c r="U93" s="52">
        <v>0</v>
      </c>
      <c r="V93" s="59">
        <v>0</v>
      </c>
      <c r="AC93" s="55"/>
      <c r="AJ93" s="55"/>
      <c r="AQ93" s="55"/>
      <c r="AX93" s="55"/>
      <c r="BE93" s="55"/>
      <c r="BL93" s="55"/>
      <c r="BS93" s="55"/>
      <c r="BZ93" s="55"/>
      <c r="CG93" s="55"/>
      <c r="CN93" s="55"/>
      <c r="CU93" s="55"/>
      <c r="DB93" s="55"/>
      <c r="DI93" s="55"/>
      <c r="DP93" s="55"/>
      <c r="DW93" s="55"/>
      <c r="DX93" s="56"/>
      <c r="DY93" s="56"/>
      <c r="DZ93" s="56"/>
      <c r="EA93" s="56"/>
      <c r="EB93" s="56"/>
      <c r="EC93" s="56"/>
      <c r="ED93" s="57"/>
      <c r="EK93" s="55"/>
      <c r="ER93" s="55"/>
      <c r="EY93" s="55"/>
      <c r="FF93" s="55"/>
      <c r="FM93" s="55"/>
      <c r="FT93" s="55"/>
      <c r="GA93" s="55"/>
      <c r="GH93" s="55"/>
      <c r="GO93" s="55"/>
      <c r="GV93" s="55"/>
      <c r="HC93" s="55"/>
    </row>
    <row r="94" spans="1:455" s="46" customFormat="1" x14ac:dyDescent="0.3">
      <c r="A94" s="224" t="s">
        <v>104</v>
      </c>
      <c r="B94" s="47">
        <v>0</v>
      </c>
      <c r="C94" s="47">
        <v>0</v>
      </c>
      <c r="D94" s="47">
        <v>0</v>
      </c>
      <c r="E94" s="47">
        <v>0</v>
      </c>
      <c r="F94" s="47">
        <v>0</v>
      </c>
      <c r="G94" s="47">
        <v>0</v>
      </c>
      <c r="H94" s="48">
        <v>0</v>
      </c>
      <c r="I94" s="49">
        <v>0</v>
      </c>
      <c r="J94" s="243">
        <v>0</v>
      </c>
      <c r="K94" s="49">
        <v>0</v>
      </c>
      <c r="L94" s="50">
        <v>0</v>
      </c>
      <c r="M94" s="49">
        <v>0</v>
      </c>
      <c r="N94" s="50">
        <v>0</v>
      </c>
      <c r="O94" s="51">
        <v>0</v>
      </c>
      <c r="P94" s="52">
        <v>0</v>
      </c>
      <c r="Q94" s="52">
        <v>0</v>
      </c>
      <c r="R94" s="52">
        <v>0</v>
      </c>
      <c r="S94" s="52">
        <v>0</v>
      </c>
      <c r="T94" s="52">
        <v>0</v>
      </c>
      <c r="U94" s="52">
        <v>0</v>
      </c>
      <c r="V94" s="59">
        <v>0</v>
      </c>
      <c r="AC94" s="55"/>
      <c r="AJ94" s="55"/>
      <c r="AQ94" s="55"/>
      <c r="AX94" s="55"/>
      <c r="BE94" s="55"/>
      <c r="BL94" s="55"/>
      <c r="BS94" s="55"/>
      <c r="BZ94" s="55"/>
      <c r="CG94" s="55"/>
      <c r="CN94" s="55"/>
      <c r="CU94" s="55"/>
      <c r="DB94" s="55"/>
      <c r="DI94" s="55"/>
      <c r="DP94" s="55"/>
      <c r="DW94" s="55"/>
      <c r="DX94" s="56"/>
      <c r="DY94" s="56"/>
      <c r="DZ94" s="56"/>
      <c r="EA94" s="56"/>
      <c r="EB94" s="56"/>
      <c r="EC94" s="56"/>
      <c r="ED94" s="57"/>
      <c r="EK94" s="55"/>
      <c r="ER94" s="55"/>
      <c r="EY94" s="55"/>
      <c r="FF94" s="55"/>
      <c r="FM94" s="55"/>
      <c r="FT94" s="55"/>
      <c r="GA94" s="55"/>
      <c r="GH94" s="55"/>
      <c r="GO94" s="55"/>
      <c r="GV94" s="55"/>
      <c r="HC94" s="55"/>
    </row>
    <row r="95" spans="1:455" s="46" customFormat="1" x14ac:dyDescent="0.3">
      <c r="A95" s="224" t="s">
        <v>111</v>
      </c>
      <c r="B95" s="47">
        <v>0</v>
      </c>
      <c r="C95" s="47">
        <v>0</v>
      </c>
      <c r="D95" s="47">
        <v>0</v>
      </c>
      <c r="E95" s="47">
        <v>0</v>
      </c>
      <c r="F95" s="47">
        <v>0</v>
      </c>
      <c r="G95" s="47">
        <v>0</v>
      </c>
      <c r="H95" s="48">
        <v>0</v>
      </c>
      <c r="I95" s="49">
        <v>0</v>
      </c>
      <c r="J95" s="243">
        <v>0</v>
      </c>
      <c r="K95" s="49">
        <v>0</v>
      </c>
      <c r="L95" s="50">
        <v>0</v>
      </c>
      <c r="M95" s="49">
        <v>0</v>
      </c>
      <c r="N95" s="50">
        <v>0</v>
      </c>
      <c r="O95" s="51">
        <v>0</v>
      </c>
      <c r="P95" s="52">
        <v>0</v>
      </c>
      <c r="Q95" s="52">
        <v>0</v>
      </c>
      <c r="R95" s="52">
        <v>0</v>
      </c>
      <c r="S95" s="52">
        <v>0</v>
      </c>
      <c r="T95" s="52">
        <v>0</v>
      </c>
      <c r="U95" s="52">
        <v>0</v>
      </c>
      <c r="V95" s="59">
        <v>0</v>
      </c>
      <c r="AC95" s="55"/>
      <c r="AJ95" s="55"/>
      <c r="AQ95" s="55"/>
      <c r="AX95" s="55"/>
      <c r="BE95" s="55"/>
      <c r="BL95" s="55"/>
      <c r="BS95" s="55"/>
      <c r="BZ95" s="55"/>
      <c r="CG95" s="55"/>
      <c r="CN95" s="55"/>
      <c r="CU95" s="55"/>
      <c r="DB95" s="55"/>
      <c r="DI95" s="55"/>
      <c r="DP95" s="55"/>
      <c r="DW95" s="55"/>
      <c r="DX95" s="56"/>
      <c r="DY95" s="56"/>
      <c r="DZ95" s="56"/>
      <c r="EA95" s="56"/>
      <c r="EB95" s="56"/>
      <c r="EC95" s="56"/>
      <c r="ED95" s="57"/>
      <c r="EK95" s="55"/>
      <c r="ER95" s="55"/>
      <c r="EY95" s="55"/>
      <c r="FF95" s="55"/>
      <c r="FM95" s="55"/>
      <c r="FT95" s="55"/>
      <c r="GA95" s="55"/>
      <c r="GH95" s="55"/>
      <c r="GO95" s="55"/>
      <c r="GV95" s="55"/>
      <c r="HC95" s="55"/>
    </row>
    <row r="96" spans="1:455" s="46" customFormat="1" x14ac:dyDescent="0.3">
      <c r="A96" s="224" t="s">
        <v>112</v>
      </c>
      <c r="B96" s="47">
        <v>0</v>
      </c>
      <c r="C96" s="47">
        <v>0</v>
      </c>
      <c r="D96" s="47">
        <v>4</v>
      </c>
      <c r="E96" s="60" t="s">
        <v>276</v>
      </c>
      <c r="F96" s="47">
        <v>0</v>
      </c>
      <c r="G96" s="47">
        <v>0</v>
      </c>
      <c r="H96" s="61" t="s">
        <v>276</v>
      </c>
      <c r="I96" s="49">
        <v>0</v>
      </c>
      <c r="J96" s="243">
        <v>0</v>
      </c>
      <c r="K96" s="49">
        <v>0</v>
      </c>
      <c r="L96" s="50">
        <v>0</v>
      </c>
      <c r="M96" s="49">
        <v>0</v>
      </c>
      <c r="N96" s="50">
        <v>0</v>
      </c>
      <c r="O96" s="51">
        <v>0</v>
      </c>
      <c r="P96" s="52">
        <v>0</v>
      </c>
      <c r="Q96" s="52">
        <v>0</v>
      </c>
      <c r="R96" s="52">
        <v>0</v>
      </c>
      <c r="S96" s="52">
        <v>0</v>
      </c>
      <c r="T96" s="52">
        <v>0</v>
      </c>
      <c r="U96" s="52">
        <v>0</v>
      </c>
      <c r="V96" s="59">
        <v>0</v>
      </c>
      <c r="AC96" s="55"/>
      <c r="AJ96" s="55"/>
      <c r="AQ96" s="55"/>
      <c r="AX96" s="55"/>
      <c r="BE96" s="55"/>
      <c r="BL96" s="55"/>
      <c r="BS96" s="55"/>
      <c r="BZ96" s="55"/>
      <c r="CG96" s="55"/>
      <c r="CN96" s="55"/>
      <c r="CU96" s="55"/>
      <c r="DB96" s="55"/>
      <c r="DI96" s="55"/>
      <c r="DP96" s="55"/>
      <c r="DW96" s="55"/>
      <c r="DX96" s="56"/>
      <c r="DY96" s="56"/>
      <c r="DZ96" s="56"/>
      <c r="EA96" s="56"/>
      <c r="EB96" s="56"/>
      <c r="EC96" s="56"/>
      <c r="ED96" s="57"/>
      <c r="EK96" s="55"/>
      <c r="ER96" s="55"/>
      <c r="EY96" s="55"/>
      <c r="FF96" s="55"/>
      <c r="FM96" s="55"/>
      <c r="FT96" s="55"/>
      <c r="GA96" s="55"/>
      <c r="GH96" s="55"/>
      <c r="GO96" s="55"/>
      <c r="GV96" s="55"/>
      <c r="HC96" s="55"/>
    </row>
    <row r="97" spans="1:211" s="46" customFormat="1" x14ac:dyDescent="0.3">
      <c r="A97" s="224" t="s">
        <v>114</v>
      </c>
      <c r="B97" s="47">
        <v>0</v>
      </c>
      <c r="C97" s="47">
        <v>0</v>
      </c>
      <c r="D97" s="47">
        <v>12</v>
      </c>
      <c r="E97" s="60" t="s">
        <v>276</v>
      </c>
      <c r="F97" s="47">
        <v>0</v>
      </c>
      <c r="G97" s="47">
        <v>0</v>
      </c>
      <c r="H97" s="60" t="s">
        <v>276</v>
      </c>
      <c r="I97" s="49">
        <v>1</v>
      </c>
      <c r="J97" s="244">
        <v>0.33300000000000002</v>
      </c>
      <c r="K97" s="49">
        <v>1</v>
      </c>
      <c r="L97" s="50">
        <v>0.33300000000000002</v>
      </c>
      <c r="M97" s="49">
        <v>1</v>
      </c>
      <c r="N97" s="50" t="s">
        <v>599</v>
      </c>
      <c r="O97" s="50">
        <v>1</v>
      </c>
      <c r="P97" s="52">
        <v>0</v>
      </c>
      <c r="Q97" s="52">
        <v>0</v>
      </c>
      <c r="R97" s="52">
        <v>0</v>
      </c>
      <c r="S97" s="52">
        <v>0</v>
      </c>
      <c r="T97" s="52">
        <v>0</v>
      </c>
      <c r="U97" s="52">
        <v>0</v>
      </c>
      <c r="V97" s="59">
        <v>0</v>
      </c>
      <c r="AC97" s="55"/>
      <c r="AJ97" s="55"/>
      <c r="AQ97" s="55"/>
      <c r="AX97" s="55"/>
      <c r="BE97" s="55"/>
      <c r="BL97" s="55"/>
      <c r="BS97" s="55"/>
      <c r="BZ97" s="55"/>
      <c r="CG97" s="55"/>
      <c r="CN97" s="55"/>
      <c r="CU97" s="55"/>
      <c r="DB97" s="55"/>
      <c r="DI97" s="55"/>
      <c r="DP97" s="55"/>
      <c r="DW97" s="55"/>
      <c r="DX97" s="56"/>
      <c r="DY97" s="56"/>
      <c r="DZ97" s="56"/>
      <c r="EA97" s="56"/>
      <c r="EB97" s="56"/>
      <c r="EC97" s="56"/>
      <c r="ED97" s="57"/>
      <c r="EK97" s="55"/>
      <c r="ER97" s="55"/>
      <c r="EY97" s="55"/>
      <c r="FF97" s="55"/>
      <c r="FM97" s="55"/>
      <c r="FT97" s="55"/>
      <c r="GA97" s="55"/>
      <c r="GH97" s="55"/>
      <c r="GO97" s="55"/>
      <c r="GV97" s="55"/>
      <c r="HC97" s="55"/>
    </row>
    <row r="98" spans="1:211" s="46" customFormat="1" x14ac:dyDescent="0.3">
      <c r="A98" s="224" t="s">
        <v>125</v>
      </c>
      <c r="B98" s="47">
        <v>0</v>
      </c>
      <c r="C98" s="47">
        <v>0</v>
      </c>
      <c r="D98" s="47">
        <v>0</v>
      </c>
      <c r="E98" s="47">
        <v>0</v>
      </c>
      <c r="F98" s="47">
        <v>0</v>
      </c>
      <c r="G98" s="47">
        <v>0</v>
      </c>
      <c r="H98" s="48">
        <v>0</v>
      </c>
      <c r="I98" s="49">
        <v>0</v>
      </c>
      <c r="J98" s="243">
        <v>0</v>
      </c>
      <c r="K98" s="49">
        <v>0</v>
      </c>
      <c r="L98" s="50">
        <v>0</v>
      </c>
      <c r="M98" s="49">
        <v>0</v>
      </c>
      <c r="N98" s="50">
        <v>0</v>
      </c>
      <c r="O98" s="51">
        <v>0</v>
      </c>
      <c r="P98" s="52">
        <v>0</v>
      </c>
      <c r="Q98" s="52">
        <v>0</v>
      </c>
      <c r="R98" s="52">
        <v>0</v>
      </c>
      <c r="S98" s="52">
        <v>0</v>
      </c>
      <c r="T98" s="52">
        <v>0</v>
      </c>
      <c r="U98" s="52">
        <v>0</v>
      </c>
      <c r="V98" s="59">
        <v>0</v>
      </c>
      <c r="AC98" s="55"/>
      <c r="AJ98" s="55"/>
      <c r="AQ98" s="55"/>
      <c r="AX98" s="55"/>
      <c r="BE98" s="55"/>
      <c r="BL98" s="55"/>
      <c r="BS98" s="55"/>
      <c r="BZ98" s="55"/>
      <c r="CG98" s="55"/>
      <c r="CN98" s="55"/>
      <c r="CU98" s="55"/>
      <c r="DB98" s="55"/>
      <c r="DI98" s="55"/>
      <c r="DP98" s="55"/>
      <c r="DW98" s="55"/>
      <c r="DX98" s="56"/>
      <c r="DY98" s="56"/>
      <c r="DZ98" s="56"/>
      <c r="EA98" s="56"/>
      <c r="EB98" s="56"/>
      <c r="EC98" s="56"/>
      <c r="ED98" s="57"/>
      <c r="EK98" s="55"/>
      <c r="ER98" s="55"/>
      <c r="EY98" s="55"/>
      <c r="FF98" s="55"/>
      <c r="FM98" s="55"/>
      <c r="FT98" s="55"/>
      <c r="GA98" s="55"/>
      <c r="GH98" s="55"/>
      <c r="GO98" s="55"/>
      <c r="GV98" s="55"/>
      <c r="HC98" s="55"/>
    </row>
    <row r="99" spans="1:211" s="46" customFormat="1" x14ac:dyDescent="0.3">
      <c r="A99" s="224" t="s">
        <v>135</v>
      </c>
      <c r="B99" s="47">
        <v>0</v>
      </c>
      <c r="C99" s="47">
        <v>0</v>
      </c>
      <c r="D99" s="47">
        <v>0</v>
      </c>
      <c r="E99" s="47">
        <v>0</v>
      </c>
      <c r="F99" s="47">
        <v>0</v>
      </c>
      <c r="G99" s="47">
        <v>0</v>
      </c>
      <c r="H99" s="48">
        <v>0</v>
      </c>
      <c r="I99" s="49">
        <v>0</v>
      </c>
      <c r="J99" s="243">
        <v>0</v>
      </c>
      <c r="K99" s="49">
        <v>0</v>
      </c>
      <c r="L99" s="50">
        <v>0</v>
      </c>
      <c r="M99" s="49">
        <v>0</v>
      </c>
      <c r="N99" s="50">
        <v>0</v>
      </c>
      <c r="O99" s="51">
        <v>0</v>
      </c>
      <c r="P99" s="52">
        <v>0</v>
      </c>
      <c r="Q99" s="52">
        <v>0</v>
      </c>
      <c r="R99" s="52">
        <v>0</v>
      </c>
      <c r="S99" s="52">
        <v>0</v>
      </c>
      <c r="T99" s="52">
        <v>0</v>
      </c>
      <c r="U99" s="52">
        <v>0</v>
      </c>
      <c r="V99" s="59">
        <v>0</v>
      </c>
      <c r="AC99" s="55"/>
      <c r="AJ99" s="55"/>
      <c r="AQ99" s="55"/>
      <c r="AX99" s="55"/>
      <c r="BE99" s="55"/>
      <c r="BL99" s="55"/>
      <c r="BS99" s="55"/>
      <c r="BZ99" s="55"/>
      <c r="CG99" s="55"/>
      <c r="CN99" s="55"/>
      <c r="CU99" s="55"/>
      <c r="DB99" s="55"/>
      <c r="DI99" s="55"/>
      <c r="DP99" s="55"/>
      <c r="DW99" s="55"/>
      <c r="DX99" s="56"/>
      <c r="DY99" s="56"/>
      <c r="DZ99" s="56"/>
      <c r="EA99" s="56"/>
      <c r="EB99" s="56"/>
      <c r="EC99" s="56"/>
      <c r="ED99" s="57"/>
      <c r="EK99" s="55"/>
      <c r="ER99" s="55"/>
      <c r="EY99" s="55"/>
      <c r="FF99" s="55"/>
      <c r="FM99" s="55"/>
      <c r="FT99" s="55"/>
      <c r="GA99" s="55"/>
      <c r="GH99" s="55"/>
      <c r="GO99" s="55"/>
      <c r="GV99" s="55"/>
      <c r="HC99" s="55"/>
    </row>
    <row r="100" spans="1:211" s="46" customFormat="1" x14ac:dyDescent="0.3">
      <c r="A100" s="224" t="s">
        <v>137</v>
      </c>
      <c r="B100" s="47">
        <v>0</v>
      </c>
      <c r="C100" s="47">
        <v>0</v>
      </c>
      <c r="D100" s="47">
        <v>9</v>
      </c>
      <c r="E100" s="60" t="s">
        <v>276</v>
      </c>
      <c r="F100" s="47">
        <v>0</v>
      </c>
      <c r="G100" s="47">
        <v>0</v>
      </c>
      <c r="H100" s="60" t="s">
        <v>276</v>
      </c>
      <c r="I100" s="49">
        <v>0</v>
      </c>
      <c r="J100" s="243">
        <v>0</v>
      </c>
      <c r="K100" s="49">
        <v>2</v>
      </c>
      <c r="L100" s="50">
        <v>1</v>
      </c>
      <c r="M100" s="49">
        <v>0</v>
      </c>
      <c r="N100" s="50">
        <v>0</v>
      </c>
      <c r="O100" s="51">
        <v>1</v>
      </c>
      <c r="P100" s="52">
        <v>0</v>
      </c>
      <c r="Q100" s="52">
        <v>0</v>
      </c>
      <c r="R100" s="52">
        <v>0</v>
      </c>
      <c r="S100" s="52">
        <v>0</v>
      </c>
      <c r="T100" s="52">
        <v>0</v>
      </c>
      <c r="U100" s="52">
        <v>0</v>
      </c>
      <c r="V100" s="59">
        <v>0</v>
      </c>
      <c r="AC100" s="55"/>
      <c r="AJ100" s="55"/>
      <c r="AQ100" s="55"/>
      <c r="AX100" s="55"/>
      <c r="BE100" s="55"/>
      <c r="BL100" s="55"/>
      <c r="BS100" s="55"/>
      <c r="BZ100" s="55"/>
      <c r="CG100" s="55"/>
      <c r="CN100" s="55"/>
      <c r="CU100" s="55"/>
      <c r="DB100" s="55"/>
      <c r="DI100" s="55"/>
      <c r="DP100" s="55"/>
      <c r="DW100" s="55"/>
      <c r="DX100" s="56"/>
      <c r="DY100" s="56"/>
      <c r="DZ100" s="56"/>
      <c r="EA100" s="56"/>
      <c r="EB100" s="56"/>
      <c r="EC100" s="56"/>
      <c r="ED100" s="57"/>
      <c r="EK100" s="55"/>
      <c r="ER100" s="55"/>
      <c r="EY100" s="55"/>
      <c r="FF100" s="55"/>
      <c r="FM100" s="55"/>
      <c r="FT100" s="55"/>
      <c r="GA100" s="55"/>
      <c r="GH100" s="55"/>
      <c r="GO100" s="55"/>
      <c r="GV100" s="55"/>
      <c r="HC100" s="55"/>
    </row>
    <row r="101" spans="1:211" s="46" customFormat="1" x14ac:dyDescent="0.3">
      <c r="A101" s="224" t="s">
        <v>145</v>
      </c>
      <c r="B101" s="47">
        <v>0</v>
      </c>
      <c r="C101" s="47">
        <v>0</v>
      </c>
      <c r="D101" s="47">
        <v>8</v>
      </c>
      <c r="E101" s="60" t="s">
        <v>276</v>
      </c>
      <c r="F101" s="47">
        <v>0</v>
      </c>
      <c r="G101" s="47">
        <v>0</v>
      </c>
      <c r="H101" s="61" t="s">
        <v>276</v>
      </c>
      <c r="I101" s="49">
        <v>1</v>
      </c>
      <c r="J101" s="244">
        <v>0.5</v>
      </c>
      <c r="K101" s="49">
        <v>1</v>
      </c>
      <c r="L101" s="50">
        <v>0.5</v>
      </c>
      <c r="M101" s="49">
        <v>0</v>
      </c>
      <c r="N101" s="50">
        <v>0</v>
      </c>
      <c r="O101" s="51">
        <v>1</v>
      </c>
      <c r="P101" s="52">
        <v>0</v>
      </c>
      <c r="Q101" s="52">
        <v>0</v>
      </c>
      <c r="R101" s="52">
        <v>2</v>
      </c>
      <c r="S101" s="53" t="s">
        <v>276</v>
      </c>
      <c r="T101" s="52">
        <v>0</v>
      </c>
      <c r="U101" s="52">
        <v>0</v>
      </c>
      <c r="V101" s="54" t="s">
        <v>276</v>
      </c>
      <c r="AC101" s="55"/>
      <c r="AJ101" s="55"/>
      <c r="AQ101" s="55"/>
      <c r="AX101" s="55"/>
      <c r="BE101" s="55"/>
      <c r="BL101" s="55"/>
      <c r="BS101" s="55"/>
      <c r="BZ101" s="55"/>
      <c r="CG101" s="55"/>
      <c r="CN101" s="55"/>
      <c r="CU101" s="55"/>
      <c r="DB101" s="55"/>
      <c r="DI101" s="55"/>
      <c r="DP101" s="55"/>
      <c r="DW101" s="55"/>
      <c r="DX101" s="56"/>
      <c r="DY101" s="56"/>
      <c r="DZ101" s="56"/>
      <c r="EA101" s="56"/>
      <c r="EB101" s="56"/>
      <c r="EC101" s="56"/>
      <c r="ED101" s="57"/>
      <c r="EK101" s="55"/>
      <c r="ER101" s="55"/>
      <c r="EY101" s="55"/>
      <c r="FF101" s="55"/>
      <c r="FM101" s="55"/>
      <c r="FT101" s="55"/>
      <c r="GA101" s="55"/>
      <c r="GH101" s="55"/>
      <c r="GO101" s="55"/>
      <c r="GV101" s="55"/>
      <c r="HC101" s="55"/>
    </row>
    <row r="102" spans="1:211" s="46" customFormat="1" x14ac:dyDescent="0.3">
      <c r="A102" s="224" t="s">
        <v>150</v>
      </c>
      <c r="B102" s="47">
        <v>0</v>
      </c>
      <c r="C102" s="47">
        <v>0</v>
      </c>
      <c r="D102" s="47">
        <v>0</v>
      </c>
      <c r="E102" s="47">
        <v>0</v>
      </c>
      <c r="F102" s="47">
        <v>0</v>
      </c>
      <c r="G102" s="47">
        <v>0</v>
      </c>
      <c r="H102" s="48">
        <v>0</v>
      </c>
      <c r="I102" s="49">
        <v>0</v>
      </c>
      <c r="J102" s="243">
        <v>0</v>
      </c>
      <c r="K102" s="49">
        <v>0</v>
      </c>
      <c r="L102" s="50">
        <v>0</v>
      </c>
      <c r="M102" s="49">
        <v>0</v>
      </c>
      <c r="N102" s="50">
        <v>0</v>
      </c>
      <c r="O102" s="51">
        <v>0</v>
      </c>
      <c r="P102" s="52">
        <v>0</v>
      </c>
      <c r="Q102" s="52">
        <v>0</v>
      </c>
      <c r="R102" s="52">
        <v>0</v>
      </c>
      <c r="S102" s="52">
        <v>0</v>
      </c>
      <c r="T102" s="52">
        <v>0</v>
      </c>
      <c r="U102" s="52">
        <v>0</v>
      </c>
      <c r="V102" s="59">
        <v>0</v>
      </c>
      <c r="AC102" s="55"/>
      <c r="AJ102" s="55"/>
      <c r="AQ102" s="55"/>
      <c r="AX102" s="55"/>
      <c r="BE102" s="55"/>
      <c r="BL102" s="55"/>
      <c r="BS102" s="55"/>
      <c r="BZ102" s="55"/>
      <c r="CG102" s="55"/>
      <c r="CN102" s="55"/>
      <c r="CU102" s="55"/>
      <c r="DB102" s="55"/>
      <c r="DI102" s="55"/>
      <c r="DP102" s="55"/>
      <c r="DW102" s="55"/>
      <c r="DX102" s="56"/>
      <c r="DY102" s="56"/>
      <c r="DZ102" s="56"/>
      <c r="EA102" s="56"/>
      <c r="EB102" s="56"/>
      <c r="EC102" s="56"/>
      <c r="ED102" s="57"/>
      <c r="EK102" s="55"/>
      <c r="ER102" s="55"/>
      <c r="EY102" s="55"/>
      <c r="FF102" s="55"/>
      <c r="FM102" s="55"/>
      <c r="FT102" s="55"/>
      <c r="GA102" s="55"/>
      <c r="GH102" s="55"/>
      <c r="GO102" s="55"/>
      <c r="GV102" s="55"/>
      <c r="HC102" s="55"/>
    </row>
    <row r="103" spans="1:211" x14ac:dyDescent="0.3">
      <c r="A103" s="224" t="s">
        <v>155</v>
      </c>
      <c r="B103" s="47">
        <v>0</v>
      </c>
      <c r="C103" s="47">
        <v>0</v>
      </c>
      <c r="D103" s="47">
        <v>12</v>
      </c>
      <c r="E103" s="60" t="s">
        <v>276</v>
      </c>
      <c r="F103" s="60">
        <v>0</v>
      </c>
      <c r="G103" s="60">
        <v>0</v>
      </c>
      <c r="H103" s="61" t="s">
        <v>276</v>
      </c>
      <c r="I103" s="49">
        <v>0</v>
      </c>
      <c r="J103" s="243">
        <v>0</v>
      </c>
      <c r="K103" s="49">
        <v>0</v>
      </c>
      <c r="L103" s="50">
        <v>0</v>
      </c>
      <c r="M103" s="49">
        <v>0</v>
      </c>
      <c r="N103" s="50">
        <v>0</v>
      </c>
      <c r="O103" s="51">
        <v>0</v>
      </c>
      <c r="P103" s="52">
        <v>0</v>
      </c>
      <c r="Q103" s="52">
        <v>0</v>
      </c>
      <c r="R103" s="52">
        <v>0</v>
      </c>
      <c r="S103" s="52">
        <v>0</v>
      </c>
      <c r="T103" s="52">
        <v>0</v>
      </c>
      <c r="U103" s="52">
        <v>0</v>
      </c>
      <c r="V103" s="59">
        <v>0</v>
      </c>
    </row>
    <row r="104" spans="1:211" s="46" customFormat="1" x14ac:dyDescent="0.3">
      <c r="A104" s="224" t="s">
        <v>157</v>
      </c>
      <c r="B104" s="47">
        <v>0</v>
      </c>
      <c r="C104" s="47">
        <v>0</v>
      </c>
      <c r="D104" s="47">
        <v>0</v>
      </c>
      <c r="E104" s="47">
        <v>0</v>
      </c>
      <c r="F104" s="47">
        <v>0</v>
      </c>
      <c r="G104" s="47">
        <v>0</v>
      </c>
      <c r="H104" s="48">
        <v>0</v>
      </c>
      <c r="I104" s="49">
        <v>0</v>
      </c>
      <c r="J104" s="243">
        <v>0</v>
      </c>
      <c r="K104" s="49">
        <v>0</v>
      </c>
      <c r="L104" s="50">
        <v>0</v>
      </c>
      <c r="M104" s="49">
        <v>0</v>
      </c>
      <c r="N104" s="50">
        <v>0</v>
      </c>
      <c r="O104" s="51">
        <v>0</v>
      </c>
      <c r="P104" s="52">
        <v>0</v>
      </c>
      <c r="Q104" s="52">
        <v>0</v>
      </c>
      <c r="R104" s="52">
        <v>0</v>
      </c>
      <c r="S104" s="52">
        <v>0</v>
      </c>
      <c r="T104" s="52">
        <v>0</v>
      </c>
      <c r="U104" s="52">
        <v>0</v>
      </c>
      <c r="V104" s="59">
        <v>0</v>
      </c>
      <c r="AC104" s="55"/>
      <c r="AJ104" s="55"/>
      <c r="AQ104" s="55"/>
      <c r="AX104" s="55"/>
      <c r="BE104" s="55"/>
      <c r="BL104" s="55"/>
      <c r="BS104" s="55"/>
      <c r="BZ104" s="55"/>
      <c r="CG104" s="55"/>
      <c r="CN104" s="55"/>
      <c r="CU104" s="55"/>
      <c r="DB104" s="55"/>
      <c r="DI104" s="55"/>
      <c r="DP104" s="55"/>
      <c r="DW104" s="55"/>
      <c r="DX104" s="56"/>
      <c r="DY104" s="56"/>
      <c r="DZ104" s="56"/>
      <c r="EA104" s="56"/>
      <c r="EB104" s="56"/>
      <c r="EC104" s="56"/>
      <c r="ED104" s="57"/>
      <c r="EK104" s="55"/>
      <c r="ER104" s="55"/>
      <c r="EY104" s="55"/>
      <c r="FF104" s="55"/>
      <c r="FM104" s="55"/>
      <c r="FT104" s="55"/>
      <c r="GA104" s="55"/>
      <c r="GH104" s="55"/>
      <c r="GO104" s="55"/>
      <c r="GV104" s="55"/>
      <c r="HC104" s="55"/>
    </row>
    <row r="105" spans="1:211" s="46" customFormat="1" x14ac:dyDescent="0.3">
      <c r="A105" s="224" t="s">
        <v>158</v>
      </c>
      <c r="B105" s="47">
        <v>0</v>
      </c>
      <c r="C105" s="47">
        <v>0</v>
      </c>
      <c r="D105" s="47">
        <v>0</v>
      </c>
      <c r="E105" s="47">
        <v>0</v>
      </c>
      <c r="F105" s="47">
        <v>0</v>
      </c>
      <c r="G105" s="47">
        <v>0</v>
      </c>
      <c r="H105" s="48">
        <v>0</v>
      </c>
      <c r="I105" s="49">
        <v>0</v>
      </c>
      <c r="J105" s="243">
        <v>0</v>
      </c>
      <c r="K105" s="49">
        <v>0</v>
      </c>
      <c r="L105" s="50">
        <v>0</v>
      </c>
      <c r="M105" s="49">
        <v>0</v>
      </c>
      <c r="N105" s="50">
        <v>0</v>
      </c>
      <c r="O105" s="51">
        <v>0</v>
      </c>
      <c r="P105" s="52">
        <v>0</v>
      </c>
      <c r="Q105" s="52">
        <v>0</v>
      </c>
      <c r="R105" s="52">
        <v>0</v>
      </c>
      <c r="S105" s="52">
        <v>0</v>
      </c>
      <c r="T105" s="52">
        <v>0</v>
      </c>
      <c r="U105" s="52">
        <v>0</v>
      </c>
      <c r="V105" s="59">
        <v>0</v>
      </c>
      <c r="AC105" s="55"/>
      <c r="AJ105" s="55"/>
      <c r="AQ105" s="55"/>
      <c r="AX105" s="55"/>
      <c r="BE105" s="55"/>
      <c r="BL105" s="55"/>
      <c r="BS105" s="55"/>
      <c r="BZ105" s="55"/>
      <c r="CG105" s="55"/>
      <c r="CN105" s="55"/>
      <c r="CU105" s="55"/>
      <c r="DB105" s="55"/>
      <c r="DI105" s="55"/>
      <c r="DP105" s="55"/>
      <c r="DW105" s="55"/>
      <c r="DX105" s="56"/>
      <c r="DY105" s="56"/>
      <c r="DZ105" s="56"/>
      <c r="EA105" s="56"/>
      <c r="EB105" s="56"/>
      <c r="EC105" s="56"/>
      <c r="ED105" s="57"/>
      <c r="EK105" s="55"/>
      <c r="ER105" s="55"/>
      <c r="EY105" s="55"/>
      <c r="FF105" s="55"/>
      <c r="FM105" s="55"/>
      <c r="FT105" s="55"/>
      <c r="GA105" s="55"/>
      <c r="GH105" s="55"/>
      <c r="GO105" s="55"/>
      <c r="GV105" s="55"/>
      <c r="HC105" s="55"/>
    </row>
    <row r="106" spans="1:211" s="46" customFormat="1" x14ac:dyDescent="0.3">
      <c r="A106" s="224" t="s">
        <v>165</v>
      </c>
      <c r="B106" s="47">
        <v>0</v>
      </c>
      <c r="C106" s="47">
        <v>0</v>
      </c>
      <c r="D106" s="60">
        <v>1</v>
      </c>
      <c r="E106" s="60" t="s">
        <v>276</v>
      </c>
      <c r="F106" s="60">
        <v>0</v>
      </c>
      <c r="G106" s="60">
        <v>0</v>
      </c>
      <c r="H106" s="61" t="s">
        <v>276</v>
      </c>
      <c r="I106" s="49">
        <v>0</v>
      </c>
      <c r="J106" s="243">
        <v>0</v>
      </c>
      <c r="K106" s="49">
        <v>0</v>
      </c>
      <c r="L106" s="50">
        <v>0</v>
      </c>
      <c r="M106" s="49">
        <v>0</v>
      </c>
      <c r="N106" s="50">
        <v>0</v>
      </c>
      <c r="O106" s="51">
        <v>0</v>
      </c>
      <c r="P106" s="52">
        <v>0</v>
      </c>
      <c r="Q106" s="52">
        <v>0</v>
      </c>
      <c r="R106" s="52">
        <v>0</v>
      </c>
      <c r="S106" s="52">
        <v>0</v>
      </c>
      <c r="T106" s="52">
        <v>0</v>
      </c>
      <c r="U106" s="52">
        <v>0</v>
      </c>
      <c r="V106" s="59">
        <v>0</v>
      </c>
      <c r="AC106" s="55"/>
      <c r="AJ106" s="55"/>
      <c r="AQ106" s="55"/>
      <c r="AX106" s="55"/>
      <c r="BE106" s="55"/>
      <c r="BL106" s="55"/>
      <c r="BS106" s="55"/>
      <c r="BZ106" s="55"/>
      <c r="CG106" s="55"/>
      <c r="CN106" s="55"/>
      <c r="CU106" s="55"/>
      <c r="DB106" s="55"/>
      <c r="DI106" s="55"/>
      <c r="DP106" s="55"/>
      <c r="DW106" s="55"/>
      <c r="DX106" s="56"/>
      <c r="DY106" s="56"/>
      <c r="DZ106" s="56"/>
      <c r="EA106" s="56"/>
      <c r="EB106" s="56"/>
      <c r="EC106" s="56"/>
      <c r="ED106" s="57"/>
      <c r="EK106" s="55"/>
      <c r="ER106" s="55"/>
      <c r="EY106" s="55"/>
      <c r="FF106" s="55"/>
      <c r="FM106" s="55"/>
      <c r="FT106" s="55"/>
      <c r="GA106" s="55"/>
      <c r="GH106" s="55"/>
      <c r="GO106" s="55"/>
      <c r="GV106" s="55"/>
      <c r="HC106" s="55"/>
    </row>
    <row r="107" spans="1:211" s="46" customFormat="1" x14ac:dyDescent="0.3">
      <c r="A107" s="224" t="s">
        <v>166</v>
      </c>
      <c r="B107" s="47">
        <v>0</v>
      </c>
      <c r="C107" s="47">
        <v>0</v>
      </c>
      <c r="D107" s="47">
        <v>0</v>
      </c>
      <c r="E107" s="47">
        <v>0</v>
      </c>
      <c r="F107" s="47">
        <v>0</v>
      </c>
      <c r="G107" s="47">
        <v>0</v>
      </c>
      <c r="H107" s="48">
        <v>0</v>
      </c>
      <c r="I107" s="49">
        <v>0</v>
      </c>
      <c r="J107" s="243">
        <v>0</v>
      </c>
      <c r="K107" s="49">
        <v>0</v>
      </c>
      <c r="L107" s="50">
        <v>0</v>
      </c>
      <c r="M107" s="49">
        <v>0</v>
      </c>
      <c r="N107" s="50">
        <v>0</v>
      </c>
      <c r="O107" s="51">
        <v>0</v>
      </c>
      <c r="P107" s="52">
        <v>0</v>
      </c>
      <c r="Q107" s="52">
        <v>0</v>
      </c>
      <c r="R107" s="52">
        <v>0</v>
      </c>
      <c r="S107" s="52">
        <v>0</v>
      </c>
      <c r="T107" s="52">
        <v>0</v>
      </c>
      <c r="U107" s="52">
        <v>0</v>
      </c>
      <c r="V107" s="59">
        <v>0</v>
      </c>
      <c r="AC107" s="55"/>
      <c r="AJ107" s="55"/>
      <c r="AQ107" s="55"/>
      <c r="AX107" s="55"/>
      <c r="BE107" s="55"/>
      <c r="BL107" s="55"/>
      <c r="BS107" s="55"/>
      <c r="BZ107" s="55"/>
      <c r="CG107" s="55"/>
      <c r="CN107" s="55"/>
      <c r="CU107" s="55"/>
      <c r="DB107" s="55"/>
      <c r="DI107" s="55"/>
      <c r="DP107" s="55"/>
      <c r="DW107" s="55"/>
      <c r="DX107" s="56"/>
      <c r="DY107" s="56"/>
      <c r="DZ107" s="56"/>
      <c r="EA107" s="56"/>
      <c r="EB107" s="56"/>
      <c r="EC107" s="56"/>
      <c r="ED107" s="57"/>
      <c r="EK107" s="55"/>
      <c r="ER107" s="55"/>
      <c r="EY107" s="55"/>
      <c r="FF107" s="55"/>
      <c r="FM107" s="55"/>
      <c r="FT107" s="55"/>
      <c r="GA107" s="55"/>
      <c r="GH107" s="55"/>
      <c r="GO107" s="55"/>
      <c r="GV107" s="55"/>
      <c r="HC107" s="55"/>
    </row>
    <row r="108" spans="1:211" s="46" customFormat="1" x14ac:dyDescent="0.3">
      <c r="A108" s="224" t="s">
        <v>169</v>
      </c>
      <c r="B108" s="47">
        <v>0</v>
      </c>
      <c r="C108" s="47">
        <v>0</v>
      </c>
      <c r="D108" s="47">
        <v>0</v>
      </c>
      <c r="E108" s="47">
        <v>0</v>
      </c>
      <c r="F108" s="47">
        <v>0</v>
      </c>
      <c r="G108" s="47">
        <v>0</v>
      </c>
      <c r="H108" s="48">
        <v>0</v>
      </c>
      <c r="I108" s="49">
        <v>0</v>
      </c>
      <c r="J108" s="243">
        <v>0</v>
      </c>
      <c r="K108" s="49">
        <v>0</v>
      </c>
      <c r="L108" s="50">
        <v>0</v>
      </c>
      <c r="M108" s="49">
        <v>0</v>
      </c>
      <c r="N108" s="50">
        <v>0</v>
      </c>
      <c r="O108" s="51">
        <v>0</v>
      </c>
      <c r="P108" s="52">
        <v>0</v>
      </c>
      <c r="Q108" s="52">
        <v>0</v>
      </c>
      <c r="R108" s="52">
        <v>0</v>
      </c>
      <c r="S108" s="52">
        <v>0</v>
      </c>
      <c r="T108" s="52">
        <v>0</v>
      </c>
      <c r="U108" s="52">
        <v>0</v>
      </c>
      <c r="V108" s="59">
        <v>0</v>
      </c>
      <c r="AC108" s="55"/>
      <c r="AJ108" s="55"/>
      <c r="AQ108" s="55"/>
      <c r="AX108" s="55"/>
      <c r="BE108" s="55"/>
      <c r="BL108" s="55"/>
      <c r="BS108" s="55"/>
      <c r="BZ108" s="55"/>
      <c r="CG108" s="55"/>
      <c r="CN108" s="55"/>
      <c r="CU108" s="55"/>
      <c r="DB108" s="55"/>
      <c r="DI108" s="55"/>
      <c r="DP108" s="55"/>
      <c r="DW108" s="55"/>
      <c r="DX108" s="56"/>
      <c r="DY108" s="56"/>
      <c r="DZ108" s="56"/>
      <c r="EA108" s="56"/>
      <c r="EB108" s="56"/>
      <c r="EC108" s="56"/>
      <c r="ED108" s="57"/>
      <c r="EK108" s="55"/>
      <c r="ER108" s="55"/>
      <c r="EY108" s="55"/>
      <c r="FF108" s="55"/>
      <c r="FM108" s="55"/>
      <c r="FT108" s="55"/>
      <c r="GA108" s="55"/>
      <c r="GH108" s="55"/>
      <c r="GO108" s="55"/>
      <c r="GV108" s="55"/>
      <c r="HC108" s="55"/>
    </row>
    <row r="109" spans="1:211" s="46" customFormat="1" x14ac:dyDescent="0.3">
      <c r="A109" s="224" t="s">
        <v>172</v>
      </c>
      <c r="B109" s="47">
        <v>0</v>
      </c>
      <c r="C109" s="47">
        <v>0</v>
      </c>
      <c r="D109" s="47">
        <v>17</v>
      </c>
      <c r="E109" s="47">
        <v>1</v>
      </c>
      <c r="F109" s="47">
        <v>0</v>
      </c>
      <c r="G109" s="47">
        <v>0</v>
      </c>
      <c r="H109" s="47">
        <v>1</v>
      </c>
      <c r="I109" s="50">
        <v>0</v>
      </c>
      <c r="J109" s="243">
        <v>0</v>
      </c>
      <c r="K109" s="50">
        <v>2</v>
      </c>
      <c r="L109" s="50">
        <v>0.5</v>
      </c>
      <c r="M109" s="50" t="s">
        <v>450</v>
      </c>
      <c r="N109" s="50" t="s">
        <v>277</v>
      </c>
      <c r="O109" s="51" t="s">
        <v>276</v>
      </c>
      <c r="P109" s="52">
        <v>0</v>
      </c>
      <c r="Q109" s="52">
        <v>0</v>
      </c>
      <c r="R109" s="52">
        <v>0</v>
      </c>
      <c r="S109" s="52">
        <v>0</v>
      </c>
      <c r="T109" s="52">
        <v>0</v>
      </c>
      <c r="U109" s="52">
        <v>0</v>
      </c>
      <c r="V109" s="59">
        <v>0</v>
      </c>
      <c r="AC109" s="55"/>
      <c r="AJ109" s="55"/>
      <c r="AQ109" s="55"/>
      <c r="AX109" s="55"/>
      <c r="BE109" s="55"/>
      <c r="BL109" s="55"/>
      <c r="BS109" s="55"/>
      <c r="BZ109" s="55"/>
      <c r="CG109" s="55"/>
      <c r="CN109" s="55"/>
      <c r="CU109" s="55"/>
      <c r="DB109" s="55"/>
      <c r="DI109" s="55"/>
      <c r="DP109" s="55"/>
      <c r="DW109" s="55"/>
      <c r="DX109" s="56"/>
      <c r="DY109" s="56"/>
      <c r="DZ109" s="56"/>
      <c r="EA109" s="56"/>
      <c r="EB109" s="56"/>
      <c r="EC109" s="56"/>
      <c r="ED109" s="57"/>
      <c r="EK109" s="55"/>
      <c r="ER109" s="55"/>
      <c r="EY109" s="55"/>
      <c r="FF109" s="55"/>
      <c r="FM109" s="55"/>
      <c r="FT109" s="55"/>
      <c r="GA109" s="55"/>
      <c r="GH109" s="55"/>
      <c r="GO109" s="55"/>
      <c r="GV109" s="55"/>
      <c r="HC109" s="55"/>
    </row>
    <row r="110" spans="1:211" s="63" customFormat="1" x14ac:dyDescent="0.3">
      <c r="A110" s="247" t="s">
        <v>189</v>
      </c>
      <c r="B110" s="60">
        <v>0</v>
      </c>
      <c r="C110" s="60">
        <v>0</v>
      </c>
      <c r="D110" s="60">
        <v>3</v>
      </c>
      <c r="E110" s="60" t="s">
        <v>276</v>
      </c>
      <c r="F110" s="60" t="s">
        <v>74</v>
      </c>
      <c r="G110" s="60" t="s">
        <v>74</v>
      </c>
      <c r="H110" s="61" t="s">
        <v>276</v>
      </c>
      <c r="I110" s="50" t="s">
        <v>74</v>
      </c>
      <c r="J110" s="243" t="s">
        <v>74</v>
      </c>
      <c r="K110" s="50" t="s">
        <v>74</v>
      </c>
      <c r="L110" s="50" t="s">
        <v>74</v>
      </c>
      <c r="M110" s="50" t="s">
        <v>74</v>
      </c>
      <c r="N110" s="50" t="s">
        <v>74</v>
      </c>
      <c r="O110" s="51" t="s">
        <v>74</v>
      </c>
      <c r="P110" s="53" t="s">
        <v>74</v>
      </c>
      <c r="Q110" s="53" t="s">
        <v>74</v>
      </c>
      <c r="R110" s="53" t="s">
        <v>74</v>
      </c>
      <c r="S110" s="53" t="s">
        <v>74</v>
      </c>
      <c r="T110" s="53" t="s">
        <v>74</v>
      </c>
      <c r="U110" s="53" t="s">
        <v>74</v>
      </c>
      <c r="V110" s="54" t="s">
        <v>74</v>
      </c>
      <c r="AC110" s="64"/>
      <c r="AJ110" s="64"/>
      <c r="AQ110" s="64"/>
      <c r="AX110" s="64"/>
      <c r="BE110" s="64"/>
      <c r="BL110" s="64"/>
      <c r="BS110" s="64"/>
      <c r="BZ110" s="64"/>
      <c r="CG110" s="64"/>
      <c r="CN110" s="64"/>
      <c r="CU110" s="64"/>
      <c r="DB110" s="64"/>
      <c r="DI110" s="64"/>
      <c r="DP110" s="64"/>
      <c r="DW110" s="64"/>
      <c r="DX110" s="65"/>
      <c r="DY110" s="65"/>
      <c r="DZ110" s="65"/>
      <c r="EA110" s="65"/>
      <c r="EB110" s="65"/>
      <c r="EC110" s="65"/>
      <c r="ED110" s="66"/>
      <c r="EK110" s="64"/>
      <c r="ER110" s="64"/>
      <c r="EY110" s="64"/>
      <c r="FF110" s="64"/>
      <c r="FM110" s="64"/>
      <c r="FT110" s="64"/>
      <c r="GA110" s="64"/>
      <c r="GH110" s="64"/>
      <c r="GO110" s="64"/>
      <c r="GV110" s="64"/>
      <c r="HC110" s="64"/>
    </row>
    <row r="111" spans="1:211" s="63" customFormat="1" x14ac:dyDescent="0.3">
      <c r="A111" s="247" t="s">
        <v>192</v>
      </c>
      <c r="B111" s="60">
        <v>0</v>
      </c>
      <c r="C111" s="60">
        <v>0</v>
      </c>
      <c r="D111" s="60">
        <v>0</v>
      </c>
      <c r="E111" s="60">
        <v>0</v>
      </c>
      <c r="F111" s="60">
        <v>0</v>
      </c>
      <c r="G111" s="60">
        <v>0</v>
      </c>
      <c r="H111" s="61">
        <v>0</v>
      </c>
      <c r="I111" s="50">
        <v>1</v>
      </c>
      <c r="J111" s="243">
        <v>1</v>
      </c>
      <c r="K111" s="50" t="s">
        <v>74</v>
      </c>
      <c r="L111" s="50" t="s">
        <v>74</v>
      </c>
      <c r="M111" s="50" t="s">
        <v>74</v>
      </c>
      <c r="N111" s="50" t="s">
        <v>74</v>
      </c>
      <c r="O111" s="51" t="s">
        <v>276</v>
      </c>
      <c r="P111" s="53" t="s">
        <v>74</v>
      </c>
      <c r="Q111" s="53" t="s">
        <v>74</v>
      </c>
      <c r="R111" s="53" t="s">
        <v>74</v>
      </c>
      <c r="S111" s="53" t="s">
        <v>74</v>
      </c>
      <c r="T111" s="53" t="s">
        <v>74</v>
      </c>
      <c r="U111" s="53" t="s">
        <v>74</v>
      </c>
      <c r="V111" s="54" t="s">
        <v>74</v>
      </c>
      <c r="AC111" s="64"/>
      <c r="AJ111" s="64"/>
      <c r="AQ111" s="64"/>
      <c r="AX111" s="64"/>
      <c r="BE111" s="64"/>
      <c r="BL111" s="64"/>
      <c r="BS111" s="64"/>
      <c r="BZ111" s="64"/>
      <c r="CG111" s="64"/>
      <c r="CN111" s="64"/>
      <c r="CU111" s="64"/>
      <c r="DB111" s="64"/>
      <c r="DI111" s="64"/>
      <c r="DP111" s="64"/>
      <c r="DW111" s="64"/>
      <c r="DX111" s="65"/>
      <c r="DY111" s="65"/>
      <c r="DZ111" s="65"/>
      <c r="EA111" s="65"/>
      <c r="EB111" s="65"/>
      <c r="EC111" s="65"/>
      <c r="ED111" s="66"/>
      <c r="EK111" s="64"/>
      <c r="ER111" s="64"/>
      <c r="EY111" s="64"/>
      <c r="FF111" s="64"/>
      <c r="FM111" s="64"/>
      <c r="FT111" s="64"/>
      <c r="GA111" s="64"/>
      <c r="GH111" s="64"/>
      <c r="GO111" s="64"/>
      <c r="GV111" s="64"/>
      <c r="HC111" s="64"/>
    </row>
    <row r="112" spans="1:211" s="46" customFormat="1" x14ac:dyDescent="0.3">
      <c r="A112" s="224" t="s">
        <v>199</v>
      </c>
      <c r="B112" s="47">
        <v>0</v>
      </c>
      <c r="C112" s="47">
        <v>0</v>
      </c>
      <c r="D112" s="47">
        <v>0</v>
      </c>
      <c r="E112" s="47">
        <v>0</v>
      </c>
      <c r="F112" s="47">
        <v>0</v>
      </c>
      <c r="G112" s="47">
        <v>0</v>
      </c>
      <c r="H112" s="48">
        <v>0</v>
      </c>
      <c r="I112" s="49">
        <v>0</v>
      </c>
      <c r="J112" s="243">
        <v>0</v>
      </c>
      <c r="K112" s="49">
        <v>0</v>
      </c>
      <c r="L112" s="50">
        <v>0</v>
      </c>
      <c r="M112" s="49">
        <v>0</v>
      </c>
      <c r="N112" s="50">
        <v>0</v>
      </c>
      <c r="O112" s="51">
        <v>0</v>
      </c>
      <c r="P112" s="52">
        <v>0</v>
      </c>
      <c r="Q112" s="52">
        <v>0</v>
      </c>
      <c r="R112" s="52">
        <v>0</v>
      </c>
      <c r="S112" s="52">
        <v>0</v>
      </c>
      <c r="T112" s="52">
        <v>0</v>
      </c>
      <c r="U112" s="52">
        <v>0</v>
      </c>
      <c r="V112" s="59">
        <v>0</v>
      </c>
      <c r="AC112" s="55"/>
      <c r="AJ112" s="55"/>
      <c r="AQ112" s="55"/>
      <c r="AX112" s="55"/>
      <c r="BE112" s="55"/>
      <c r="BL112" s="55"/>
      <c r="BS112" s="55"/>
      <c r="BZ112" s="55"/>
      <c r="CG112" s="55"/>
      <c r="CN112" s="55"/>
      <c r="CU112" s="55"/>
      <c r="DB112" s="55"/>
      <c r="DI112" s="55"/>
      <c r="DP112" s="55"/>
      <c r="DW112" s="55"/>
      <c r="DX112" s="56"/>
      <c r="DY112" s="56"/>
      <c r="DZ112" s="56"/>
      <c r="EA112" s="56"/>
      <c r="EB112" s="56"/>
      <c r="EC112" s="56"/>
      <c r="ED112" s="57"/>
      <c r="EK112" s="55"/>
      <c r="ER112" s="55"/>
      <c r="EY112" s="55"/>
      <c r="FF112" s="55"/>
      <c r="FM112" s="55"/>
      <c r="FT112" s="55"/>
      <c r="GA112" s="55"/>
      <c r="GH112" s="55"/>
      <c r="GO112" s="55"/>
      <c r="GV112" s="55"/>
      <c r="HC112" s="55"/>
    </row>
    <row r="113" spans="1:455" s="46" customFormat="1" x14ac:dyDescent="0.3">
      <c r="A113" s="225" t="s">
        <v>205</v>
      </c>
      <c r="B113" s="47">
        <v>0</v>
      </c>
      <c r="C113" s="47">
        <v>0</v>
      </c>
      <c r="D113" s="47">
        <v>0</v>
      </c>
      <c r="E113" s="47">
        <v>0</v>
      </c>
      <c r="F113" s="47">
        <v>0</v>
      </c>
      <c r="G113" s="47">
        <v>0</v>
      </c>
      <c r="H113" s="48">
        <v>0</v>
      </c>
      <c r="I113" s="49">
        <v>0</v>
      </c>
      <c r="J113" s="243">
        <v>0</v>
      </c>
      <c r="K113" s="49">
        <v>0</v>
      </c>
      <c r="L113" s="50">
        <v>0</v>
      </c>
      <c r="M113" s="49">
        <v>0</v>
      </c>
      <c r="N113" s="50">
        <v>0</v>
      </c>
      <c r="O113" s="51">
        <v>0</v>
      </c>
      <c r="P113" s="52">
        <v>0</v>
      </c>
      <c r="Q113" s="52">
        <v>0</v>
      </c>
      <c r="R113" s="52">
        <v>0</v>
      </c>
      <c r="S113" s="52">
        <v>0</v>
      </c>
      <c r="T113" s="52">
        <v>0</v>
      </c>
      <c r="U113" s="52">
        <v>0</v>
      </c>
      <c r="V113" s="59">
        <v>0</v>
      </c>
      <c r="AC113" s="55"/>
      <c r="AJ113" s="55"/>
      <c r="AQ113" s="55"/>
      <c r="AX113" s="55"/>
      <c r="BE113" s="55"/>
      <c r="BL113" s="55"/>
      <c r="BS113" s="55"/>
      <c r="BZ113" s="55"/>
      <c r="CG113" s="55"/>
      <c r="CN113" s="55"/>
      <c r="CU113" s="55"/>
      <c r="DB113" s="55"/>
      <c r="DI113" s="55"/>
      <c r="DP113" s="55"/>
      <c r="DW113" s="55"/>
      <c r="DX113" s="56"/>
      <c r="DY113" s="56"/>
      <c r="DZ113" s="56"/>
      <c r="EA113" s="56"/>
      <c r="EB113" s="56"/>
      <c r="EC113" s="56"/>
      <c r="ED113" s="57"/>
      <c r="EK113" s="55"/>
      <c r="ER113" s="55"/>
      <c r="EY113" s="55"/>
      <c r="FF113" s="55"/>
      <c r="FM113" s="55"/>
      <c r="FT113" s="55"/>
      <c r="GA113" s="55"/>
      <c r="GH113" s="55"/>
      <c r="GO113" s="55"/>
      <c r="GV113" s="55"/>
      <c r="HC113" s="55"/>
    </row>
    <row r="114" spans="1:455" s="46" customFormat="1" x14ac:dyDescent="0.3">
      <c r="A114" s="224" t="s">
        <v>206</v>
      </c>
      <c r="B114" s="60">
        <v>0</v>
      </c>
      <c r="C114" s="60">
        <v>0</v>
      </c>
      <c r="D114" s="60">
        <v>25</v>
      </c>
      <c r="E114" s="60" t="s">
        <v>276</v>
      </c>
      <c r="F114" s="60" t="s">
        <v>74</v>
      </c>
      <c r="G114" s="60" t="s">
        <v>74</v>
      </c>
      <c r="H114" s="60" t="s">
        <v>276</v>
      </c>
      <c r="I114" s="50">
        <v>0</v>
      </c>
      <c r="J114" s="243">
        <v>0</v>
      </c>
      <c r="K114" s="50">
        <v>1</v>
      </c>
      <c r="L114" s="50" t="s">
        <v>276</v>
      </c>
      <c r="M114" s="50" t="s">
        <v>74</v>
      </c>
      <c r="N114" s="50" t="s">
        <v>74</v>
      </c>
      <c r="O114" s="50" t="s">
        <v>276</v>
      </c>
      <c r="P114" s="52">
        <v>0</v>
      </c>
      <c r="Q114" s="52">
        <v>0</v>
      </c>
      <c r="R114" s="52">
        <v>0</v>
      </c>
      <c r="S114" s="52">
        <v>0</v>
      </c>
      <c r="T114" s="52">
        <v>0</v>
      </c>
      <c r="U114" s="52">
        <v>0</v>
      </c>
      <c r="V114" s="59">
        <v>0</v>
      </c>
      <c r="AC114" s="55"/>
      <c r="AJ114" s="55"/>
      <c r="AQ114" s="55"/>
      <c r="AX114" s="55"/>
      <c r="BE114" s="55"/>
      <c r="BL114" s="55"/>
      <c r="BS114" s="55"/>
      <c r="BZ114" s="55"/>
      <c r="CG114" s="55"/>
      <c r="CN114" s="55"/>
      <c r="CU114" s="55"/>
      <c r="DB114" s="55"/>
      <c r="DI114" s="55"/>
      <c r="DP114" s="55"/>
      <c r="DW114" s="55"/>
      <c r="DX114" s="56"/>
      <c r="DY114" s="56"/>
      <c r="DZ114" s="56"/>
      <c r="EA114" s="56"/>
      <c r="EB114" s="56"/>
      <c r="EC114" s="56"/>
      <c r="ED114" s="57"/>
      <c r="EK114" s="55"/>
      <c r="ER114" s="55"/>
      <c r="EY114" s="55"/>
      <c r="FF114" s="55"/>
      <c r="FM114" s="55"/>
      <c r="FT114" s="55"/>
      <c r="GA114" s="55"/>
      <c r="GH114" s="55"/>
      <c r="GO114" s="55"/>
      <c r="GV114" s="55"/>
      <c r="HC114" s="55"/>
    </row>
    <row r="115" spans="1:455" s="63" customFormat="1" x14ac:dyDescent="0.3">
      <c r="A115" s="247" t="s">
        <v>222</v>
      </c>
      <c r="B115" s="60">
        <v>4</v>
      </c>
      <c r="C115" s="60" t="s">
        <v>636</v>
      </c>
      <c r="D115" s="60" t="s">
        <v>452</v>
      </c>
      <c r="E115" s="60" t="s">
        <v>637</v>
      </c>
      <c r="F115" s="60" t="s">
        <v>74</v>
      </c>
      <c r="G115" s="60" t="s">
        <v>74</v>
      </c>
      <c r="H115" s="61" t="s">
        <v>276</v>
      </c>
      <c r="I115" s="50" t="s">
        <v>74</v>
      </c>
      <c r="J115" s="243" t="s">
        <v>74</v>
      </c>
      <c r="K115" s="50" t="s">
        <v>276</v>
      </c>
      <c r="L115" s="50" t="s">
        <v>276</v>
      </c>
      <c r="M115" s="50" t="s">
        <v>74</v>
      </c>
      <c r="N115" s="50" t="s">
        <v>74</v>
      </c>
      <c r="O115" s="51" t="s">
        <v>276</v>
      </c>
      <c r="P115" s="53" t="s">
        <v>74</v>
      </c>
      <c r="Q115" s="53" t="s">
        <v>74</v>
      </c>
      <c r="R115" s="53" t="s">
        <v>74</v>
      </c>
      <c r="S115" s="53" t="s">
        <v>74</v>
      </c>
      <c r="T115" s="53" t="s">
        <v>74</v>
      </c>
      <c r="U115" s="53" t="s">
        <v>74</v>
      </c>
      <c r="V115" s="54" t="s">
        <v>74</v>
      </c>
      <c r="AC115" s="64"/>
      <c r="AJ115" s="64"/>
      <c r="AQ115" s="64"/>
      <c r="AX115" s="64"/>
      <c r="BE115" s="64"/>
      <c r="BL115" s="64"/>
      <c r="BS115" s="64"/>
      <c r="BZ115" s="64"/>
      <c r="CG115" s="64"/>
      <c r="CN115" s="64"/>
      <c r="CU115" s="64"/>
      <c r="DB115" s="64"/>
      <c r="DI115" s="64"/>
      <c r="DP115" s="64"/>
      <c r="DW115" s="64"/>
      <c r="DX115" s="65"/>
      <c r="DY115" s="65"/>
      <c r="DZ115" s="65"/>
      <c r="EA115" s="65"/>
      <c r="EB115" s="65"/>
      <c r="EC115" s="65"/>
      <c r="ED115" s="66"/>
      <c r="EK115" s="64"/>
      <c r="ER115" s="64"/>
      <c r="EY115" s="64"/>
      <c r="FF115" s="64"/>
      <c r="FM115" s="64"/>
      <c r="FT115" s="64"/>
      <c r="GA115" s="64"/>
      <c r="GH115" s="64"/>
      <c r="GO115" s="64"/>
      <c r="GV115" s="64"/>
      <c r="HC115" s="64"/>
    </row>
    <row r="116" spans="1:455" s="63" customFormat="1" x14ac:dyDescent="0.3">
      <c r="A116" s="247" t="s">
        <v>232</v>
      </c>
      <c r="B116" s="60">
        <v>1</v>
      </c>
      <c r="C116" s="60" t="s">
        <v>628</v>
      </c>
      <c r="D116" s="60" t="s">
        <v>455</v>
      </c>
      <c r="E116" s="60" t="s">
        <v>638</v>
      </c>
      <c r="F116" s="60" t="s">
        <v>74</v>
      </c>
      <c r="G116" s="60" t="s">
        <v>74</v>
      </c>
      <c r="H116" s="61" t="s">
        <v>276</v>
      </c>
      <c r="I116" s="50" t="s">
        <v>450</v>
      </c>
      <c r="J116" s="244" t="s">
        <v>277</v>
      </c>
      <c r="K116" s="50" t="s">
        <v>450</v>
      </c>
      <c r="L116" s="50" t="s">
        <v>277</v>
      </c>
      <c r="M116" s="50" t="s">
        <v>74</v>
      </c>
      <c r="N116" s="50" t="s">
        <v>74</v>
      </c>
      <c r="O116" s="51" t="s">
        <v>276</v>
      </c>
      <c r="P116" s="53" t="s">
        <v>74</v>
      </c>
      <c r="Q116" s="53" t="s">
        <v>74</v>
      </c>
      <c r="R116" s="53" t="s">
        <v>74</v>
      </c>
      <c r="S116" s="53" t="s">
        <v>74</v>
      </c>
      <c r="T116" s="53" t="s">
        <v>74</v>
      </c>
      <c r="U116" s="53" t="s">
        <v>74</v>
      </c>
      <c r="V116" s="54" t="s">
        <v>74</v>
      </c>
      <c r="AC116" s="64"/>
      <c r="AJ116" s="64"/>
      <c r="AQ116" s="64"/>
      <c r="AX116" s="64"/>
      <c r="BE116" s="64"/>
      <c r="BL116" s="64"/>
      <c r="BS116" s="64"/>
      <c r="BZ116" s="64"/>
      <c r="CG116" s="64"/>
      <c r="CN116" s="64"/>
      <c r="CU116" s="64"/>
      <c r="DB116" s="64"/>
      <c r="DI116" s="64"/>
      <c r="DP116" s="64"/>
      <c r="DW116" s="64"/>
      <c r="DX116" s="65"/>
      <c r="DY116" s="65"/>
      <c r="DZ116" s="65"/>
      <c r="EA116" s="65"/>
      <c r="EB116" s="65"/>
      <c r="EC116" s="65"/>
      <c r="ED116" s="66"/>
      <c r="EK116" s="64"/>
      <c r="ER116" s="64"/>
      <c r="EY116" s="64"/>
      <c r="FF116" s="64"/>
      <c r="FM116" s="64"/>
      <c r="FT116" s="64"/>
      <c r="GA116" s="64"/>
      <c r="GH116" s="64"/>
      <c r="GO116" s="64"/>
      <c r="GV116" s="64"/>
      <c r="HC116" s="64"/>
    </row>
    <row r="117" spans="1:455" s="46" customFormat="1" x14ac:dyDescent="0.3">
      <c r="A117" s="224" t="s">
        <v>240</v>
      </c>
      <c r="B117" s="47">
        <v>0</v>
      </c>
      <c r="C117" s="47">
        <v>0</v>
      </c>
      <c r="D117" s="47">
        <v>0</v>
      </c>
      <c r="E117" s="47">
        <v>0</v>
      </c>
      <c r="F117" s="47">
        <v>0</v>
      </c>
      <c r="G117" s="47">
        <v>0</v>
      </c>
      <c r="H117" s="48">
        <v>0</v>
      </c>
      <c r="I117" s="49">
        <v>0</v>
      </c>
      <c r="J117" s="243">
        <v>0</v>
      </c>
      <c r="K117" s="49">
        <v>0</v>
      </c>
      <c r="L117" s="50">
        <v>0</v>
      </c>
      <c r="M117" s="49">
        <v>0</v>
      </c>
      <c r="N117" s="50">
        <v>0</v>
      </c>
      <c r="O117" s="51">
        <v>0</v>
      </c>
      <c r="P117" s="52">
        <v>0</v>
      </c>
      <c r="Q117" s="52">
        <v>0</v>
      </c>
      <c r="R117" s="52">
        <v>0</v>
      </c>
      <c r="S117" s="52">
        <v>0</v>
      </c>
      <c r="T117" s="52">
        <v>0</v>
      </c>
      <c r="U117" s="52">
        <v>0</v>
      </c>
      <c r="V117" s="59">
        <v>0</v>
      </c>
      <c r="AC117" s="55"/>
      <c r="AJ117" s="55"/>
      <c r="AQ117" s="55"/>
      <c r="AX117" s="55"/>
      <c r="BE117" s="55"/>
      <c r="BL117" s="55"/>
      <c r="BS117" s="55"/>
      <c r="BZ117" s="55"/>
      <c r="CG117" s="55"/>
      <c r="CN117" s="55"/>
      <c r="CU117" s="55"/>
      <c r="DB117" s="55"/>
      <c r="DI117" s="55"/>
      <c r="DP117" s="55"/>
      <c r="DW117" s="55"/>
      <c r="DX117" s="56"/>
      <c r="DY117" s="56"/>
      <c r="DZ117" s="56"/>
      <c r="EA117" s="56"/>
      <c r="EB117" s="56"/>
      <c r="EC117" s="56"/>
      <c r="ED117" s="57"/>
      <c r="EK117" s="55"/>
      <c r="ER117" s="55"/>
      <c r="EY117" s="55"/>
      <c r="FF117" s="55"/>
      <c r="FM117" s="55"/>
      <c r="FT117" s="55"/>
      <c r="GA117" s="55"/>
      <c r="GH117" s="55"/>
      <c r="GO117" s="55"/>
      <c r="GV117" s="55"/>
      <c r="HC117" s="55"/>
    </row>
    <row r="118" spans="1:455" s="63" customFormat="1" x14ac:dyDescent="0.3">
      <c r="A118" s="247" t="s">
        <v>248</v>
      </c>
      <c r="B118" s="60" t="s">
        <v>74</v>
      </c>
      <c r="C118" s="60" t="s">
        <v>74</v>
      </c>
      <c r="D118" s="60" t="s">
        <v>450</v>
      </c>
      <c r="E118" s="60" t="s">
        <v>276</v>
      </c>
      <c r="F118" s="60" t="s">
        <v>74</v>
      </c>
      <c r="G118" s="60" t="s">
        <v>74</v>
      </c>
      <c r="H118" s="61" t="s">
        <v>276</v>
      </c>
      <c r="I118" s="50" t="s">
        <v>74</v>
      </c>
      <c r="J118" s="243" t="s">
        <v>74</v>
      </c>
      <c r="K118" s="50" t="s">
        <v>74</v>
      </c>
      <c r="L118" s="50" t="s">
        <v>276</v>
      </c>
      <c r="M118" s="50" t="s">
        <v>74</v>
      </c>
      <c r="N118" s="50" t="s">
        <v>74</v>
      </c>
      <c r="O118" s="51" t="s">
        <v>74</v>
      </c>
      <c r="P118" s="53" t="s">
        <v>74</v>
      </c>
      <c r="Q118" s="53" t="s">
        <v>74</v>
      </c>
      <c r="R118" s="53" t="s">
        <v>74</v>
      </c>
      <c r="S118" s="53" t="s">
        <v>74</v>
      </c>
      <c r="T118" s="53" t="s">
        <v>74</v>
      </c>
      <c r="U118" s="53" t="s">
        <v>74</v>
      </c>
      <c r="V118" s="54" t="s">
        <v>74</v>
      </c>
      <c r="AC118" s="64"/>
      <c r="AJ118" s="64"/>
      <c r="AQ118" s="64"/>
      <c r="AX118" s="64"/>
      <c r="BE118" s="64"/>
      <c r="BL118" s="64"/>
      <c r="BS118" s="64"/>
      <c r="BZ118" s="64"/>
      <c r="CG118" s="64"/>
      <c r="CN118" s="64"/>
      <c r="CU118" s="64"/>
      <c r="DB118" s="64"/>
      <c r="DI118" s="64"/>
      <c r="DP118" s="64"/>
      <c r="DW118" s="64"/>
      <c r="DX118" s="65"/>
      <c r="DY118" s="65"/>
      <c r="DZ118" s="65"/>
      <c r="EA118" s="65"/>
      <c r="EB118" s="65"/>
      <c r="EC118" s="65"/>
      <c r="ED118" s="66"/>
      <c r="EK118" s="64"/>
      <c r="ER118" s="64"/>
      <c r="EY118" s="64"/>
      <c r="FF118" s="64"/>
      <c r="FM118" s="64"/>
      <c r="FT118" s="64"/>
      <c r="GA118" s="64"/>
      <c r="GH118" s="64"/>
      <c r="GO118" s="64"/>
      <c r="GV118" s="64"/>
      <c r="HC118" s="64"/>
    </row>
    <row r="119" spans="1:455" s="46" customFormat="1" x14ac:dyDescent="0.3">
      <c r="A119" s="224" t="s">
        <v>251</v>
      </c>
      <c r="B119" s="47">
        <v>0</v>
      </c>
      <c r="C119" s="47">
        <v>0</v>
      </c>
      <c r="D119" s="47">
        <v>0</v>
      </c>
      <c r="E119" s="47">
        <v>0</v>
      </c>
      <c r="F119" s="47">
        <v>0</v>
      </c>
      <c r="G119" s="47">
        <v>0</v>
      </c>
      <c r="H119" s="48">
        <v>0</v>
      </c>
      <c r="I119" s="49">
        <v>0</v>
      </c>
      <c r="J119" s="243">
        <v>0</v>
      </c>
      <c r="K119" s="49">
        <v>0</v>
      </c>
      <c r="L119" s="50">
        <v>0</v>
      </c>
      <c r="M119" s="49">
        <v>0</v>
      </c>
      <c r="N119" s="50">
        <v>0</v>
      </c>
      <c r="O119" s="51">
        <v>0</v>
      </c>
      <c r="P119" s="52">
        <v>0</v>
      </c>
      <c r="Q119" s="52">
        <v>0</v>
      </c>
      <c r="R119" s="52">
        <v>0</v>
      </c>
      <c r="S119" s="52">
        <v>0</v>
      </c>
      <c r="T119" s="52">
        <v>0</v>
      </c>
      <c r="U119" s="52">
        <v>0</v>
      </c>
      <c r="V119" s="59">
        <v>0</v>
      </c>
      <c r="AC119" s="55"/>
      <c r="AJ119" s="55"/>
      <c r="AQ119" s="55"/>
      <c r="AX119" s="55"/>
      <c r="BE119" s="55"/>
      <c r="BL119" s="55"/>
      <c r="BS119" s="55"/>
      <c r="BZ119" s="55"/>
      <c r="CG119" s="55"/>
      <c r="CN119" s="55"/>
      <c r="CU119" s="55"/>
      <c r="DB119" s="55"/>
      <c r="DI119" s="55"/>
      <c r="DP119" s="55"/>
      <c r="DW119" s="55"/>
      <c r="DX119" s="56"/>
      <c r="DY119" s="56"/>
      <c r="DZ119" s="56"/>
      <c r="EA119" s="56"/>
      <c r="EB119" s="56"/>
      <c r="EC119" s="56"/>
      <c r="ED119" s="57"/>
      <c r="EK119" s="55"/>
      <c r="ER119" s="55"/>
      <c r="EY119" s="55"/>
      <c r="FF119" s="55"/>
      <c r="FM119" s="55"/>
      <c r="FT119" s="55"/>
      <c r="GA119" s="55"/>
      <c r="GH119" s="55"/>
      <c r="GO119" s="55"/>
      <c r="GV119" s="55"/>
      <c r="HC119" s="55"/>
    </row>
    <row r="120" spans="1:455" s="64" customFormat="1" x14ac:dyDescent="0.3">
      <c r="A120" s="248" t="s">
        <v>254</v>
      </c>
      <c r="B120" s="221">
        <f>SUM(B87:B119)</f>
        <v>13</v>
      </c>
      <c r="C120" s="221" t="s">
        <v>550</v>
      </c>
      <c r="D120" s="221" t="s">
        <v>639</v>
      </c>
      <c r="E120" s="221" t="s">
        <v>641</v>
      </c>
      <c r="F120" s="221">
        <f>SUM(F87:F119)</f>
        <v>0</v>
      </c>
      <c r="G120" s="221" t="s">
        <v>74</v>
      </c>
      <c r="H120" s="221" t="s">
        <v>276</v>
      </c>
      <c r="I120" s="221" t="s">
        <v>500</v>
      </c>
      <c r="J120" s="246">
        <v>0.25</v>
      </c>
      <c r="K120" s="221" t="s">
        <v>520</v>
      </c>
      <c r="L120" s="221" t="s">
        <v>645</v>
      </c>
      <c r="M120" s="221" t="s">
        <v>642</v>
      </c>
      <c r="N120" s="221" t="s">
        <v>582</v>
      </c>
      <c r="O120" s="221" t="s">
        <v>276</v>
      </c>
      <c r="P120" s="54">
        <f>SUM(P87:P119)</f>
        <v>1</v>
      </c>
      <c r="Q120" s="54" t="s">
        <v>599</v>
      </c>
      <c r="R120" s="54">
        <f>SUM(R87:R119)</f>
        <v>2</v>
      </c>
      <c r="S120" s="54" t="s">
        <v>598</v>
      </c>
      <c r="T120" s="54">
        <f>SUM(T87:T119)</f>
        <v>0</v>
      </c>
      <c r="U120" s="54" t="s">
        <v>74</v>
      </c>
      <c r="V120" s="54" t="s">
        <v>276</v>
      </c>
      <c r="DX120" s="66"/>
      <c r="DY120" s="66"/>
      <c r="DZ120" s="66"/>
      <c r="EA120" s="66"/>
      <c r="EB120" s="66"/>
      <c r="EC120" s="66"/>
      <c r="ED120" s="66"/>
    </row>
    <row r="123" spans="1:455" x14ac:dyDescent="0.3">
      <c r="A123" s="18"/>
      <c r="B123" s="24"/>
      <c r="C123" s="24"/>
      <c r="D123" s="24"/>
      <c r="E123" s="24"/>
      <c r="F123" s="24"/>
      <c r="G123" s="24"/>
      <c r="H123" s="29"/>
      <c r="I123" s="24"/>
      <c r="J123" s="235"/>
      <c r="K123" s="24"/>
      <c r="L123" s="169"/>
      <c r="M123" s="24"/>
      <c r="N123" s="24"/>
      <c r="O123" s="158" t="s">
        <v>307</v>
      </c>
      <c r="P123" s="24"/>
      <c r="Q123" s="24"/>
      <c r="R123" s="24"/>
      <c r="S123" s="24"/>
      <c r="T123" s="24"/>
      <c r="U123" s="24"/>
      <c r="V123" s="29"/>
      <c r="W123" s="24"/>
      <c r="X123" s="24"/>
      <c r="Y123" s="24"/>
      <c r="Z123" s="24"/>
      <c r="AA123" s="24"/>
      <c r="AB123" s="24"/>
      <c r="AC123" s="29"/>
      <c r="AD123" s="24"/>
      <c r="AE123" s="24"/>
      <c r="AF123" s="24"/>
      <c r="AG123" s="24"/>
      <c r="AH123" s="24"/>
      <c r="AI123" s="24"/>
      <c r="AJ123" s="29"/>
      <c r="AK123" s="24"/>
      <c r="AL123" s="24"/>
      <c r="AM123" s="24"/>
      <c r="AN123" s="24"/>
      <c r="AO123" s="24"/>
      <c r="AP123" s="24"/>
      <c r="AQ123" s="29"/>
      <c r="AR123" s="24"/>
      <c r="AS123" s="24"/>
      <c r="AT123" s="24"/>
      <c r="AU123" s="24"/>
      <c r="AV123" s="24"/>
      <c r="AW123" s="24"/>
      <c r="AX123" s="29"/>
      <c r="AY123" s="24"/>
      <c r="AZ123" s="24"/>
      <c r="BA123" s="24"/>
      <c r="BB123" s="24"/>
      <c r="BC123" s="24"/>
      <c r="BD123" s="24"/>
      <c r="BE123" s="29"/>
      <c r="BF123" s="24"/>
      <c r="BG123" s="24"/>
      <c r="BH123" s="24"/>
      <c r="BI123" s="24"/>
      <c r="BJ123" s="24"/>
      <c r="BK123" s="24"/>
      <c r="BL123" s="29"/>
      <c r="BM123" s="24"/>
      <c r="BN123" s="24"/>
      <c r="BO123" s="24"/>
      <c r="BP123" s="24"/>
      <c r="BQ123" s="24"/>
      <c r="BR123" s="24"/>
      <c r="BS123" s="29"/>
      <c r="BT123" s="24"/>
      <c r="BU123" s="24"/>
      <c r="BV123" s="24"/>
      <c r="BW123" s="24"/>
      <c r="BX123" s="24"/>
      <c r="BY123" s="24"/>
      <c r="BZ123" s="29"/>
      <c r="CA123" s="24"/>
      <c r="CB123" s="24"/>
      <c r="CC123" s="24"/>
      <c r="CD123" s="24"/>
      <c r="CE123" s="24"/>
      <c r="CF123" s="24"/>
      <c r="CG123" s="29"/>
      <c r="CH123" s="24"/>
      <c r="CI123" s="24"/>
      <c r="CJ123" s="24"/>
      <c r="CK123" s="24"/>
      <c r="CL123" s="24"/>
      <c r="CM123" s="24"/>
      <c r="CN123" s="29"/>
      <c r="CO123" s="24"/>
      <c r="CP123" s="24"/>
      <c r="CQ123" s="24"/>
      <c r="CR123" s="24"/>
      <c r="CS123" s="24"/>
      <c r="CT123" s="24"/>
      <c r="CU123" s="29"/>
      <c r="CV123" s="24"/>
      <c r="CW123" s="24"/>
      <c r="CX123" s="24"/>
      <c r="CY123" s="24"/>
      <c r="CZ123" s="24"/>
      <c r="DA123" s="24"/>
      <c r="DB123" s="29"/>
      <c r="DC123" s="24"/>
      <c r="DD123" s="24"/>
      <c r="DE123" s="24"/>
      <c r="DF123" s="24"/>
      <c r="DG123" s="24"/>
      <c r="DH123" s="24"/>
      <c r="DI123" s="29"/>
      <c r="DJ123" s="24"/>
      <c r="DK123" s="24"/>
      <c r="DL123" s="24"/>
      <c r="DM123" s="24"/>
      <c r="DN123" s="24"/>
      <c r="DO123" s="24"/>
      <c r="DP123" s="29"/>
      <c r="DQ123" s="24"/>
      <c r="DR123" s="24"/>
      <c r="DS123" s="24"/>
      <c r="DT123" s="24"/>
      <c r="DU123" s="24"/>
      <c r="DV123" s="24"/>
      <c r="DW123" s="29"/>
      <c r="DX123" s="24"/>
      <c r="DY123" s="24"/>
      <c r="DZ123" s="24"/>
      <c r="EA123" s="24"/>
      <c r="EB123" s="24"/>
      <c r="EC123" s="24"/>
      <c r="ED123" s="29"/>
      <c r="EE123" s="24"/>
      <c r="EF123" s="24"/>
      <c r="EG123" s="24"/>
      <c r="EH123" s="24"/>
      <c r="EI123" s="24"/>
      <c r="EJ123" s="24"/>
      <c r="EK123" s="29"/>
      <c r="EL123" s="24"/>
      <c r="EM123" s="24"/>
      <c r="EN123" s="24"/>
      <c r="EO123" s="24"/>
      <c r="EP123" s="24"/>
      <c r="EQ123" s="24"/>
      <c r="ER123" s="29"/>
      <c r="ES123" s="24"/>
      <c r="ET123" s="24"/>
      <c r="EU123" s="24"/>
      <c r="EV123" s="24"/>
      <c r="EW123" s="24"/>
      <c r="EX123" s="24"/>
      <c r="EY123" s="29"/>
      <c r="EZ123" s="24"/>
      <c r="FA123" s="24"/>
      <c r="FB123" s="24"/>
      <c r="FC123" s="24"/>
      <c r="FD123" s="24"/>
      <c r="FE123" s="24"/>
      <c r="FF123" s="29"/>
      <c r="FG123" s="24"/>
      <c r="FH123" s="24"/>
      <c r="FI123" s="24"/>
      <c r="FJ123" s="24"/>
      <c r="FK123" s="24"/>
      <c r="FL123" s="24"/>
      <c r="FM123" s="29"/>
      <c r="FN123" s="24"/>
      <c r="FO123" s="24"/>
      <c r="FP123" s="24"/>
      <c r="FQ123" s="24"/>
      <c r="FR123" s="24"/>
      <c r="FS123" s="24"/>
      <c r="FT123" s="29"/>
      <c r="FU123" s="24"/>
      <c r="FV123" s="24"/>
      <c r="FW123" s="24"/>
      <c r="FX123" s="24"/>
      <c r="FY123" s="24"/>
      <c r="FZ123" s="24"/>
      <c r="GA123" s="29"/>
      <c r="GB123" s="24"/>
      <c r="GC123" s="24"/>
      <c r="GD123" s="24"/>
      <c r="GE123" s="24"/>
      <c r="GF123" s="24"/>
      <c r="GG123" s="24"/>
      <c r="GH123" s="29"/>
      <c r="GI123" s="24"/>
      <c r="GJ123" s="24"/>
      <c r="GK123" s="24"/>
      <c r="GL123" s="24"/>
      <c r="GM123" s="24"/>
      <c r="GN123" s="24"/>
      <c r="GO123" s="29"/>
      <c r="GP123" s="24"/>
      <c r="GQ123" s="24"/>
      <c r="GR123" s="24"/>
      <c r="GS123" s="24"/>
      <c r="GT123" s="24"/>
      <c r="GU123" s="24"/>
      <c r="GV123" s="29"/>
      <c r="GW123" s="24"/>
      <c r="GX123" s="24"/>
      <c r="GY123" s="24"/>
      <c r="GZ123" s="24"/>
      <c r="HA123" s="24"/>
      <c r="HB123" s="24"/>
      <c r="HC123" s="29"/>
      <c r="HD123" s="16"/>
      <c r="HE123" s="16"/>
      <c r="HF123" s="16"/>
      <c r="HG123" s="16"/>
      <c r="HH123" s="16"/>
      <c r="HI123" s="16"/>
      <c r="HJ123" s="16"/>
      <c r="HK123" s="16"/>
      <c r="HL123" s="16"/>
      <c r="HM123" s="16"/>
      <c r="HN123" s="16"/>
      <c r="HO123" s="16"/>
      <c r="HP123" s="16"/>
      <c r="HQ123" s="16"/>
      <c r="HR123" s="16"/>
      <c r="HS123" s="16"/>
      <c r="HT123" s="16"/>
      <c r="HU123" s="16"/>
      <c r="HV123" s="16"/>
      <c r="HW123" s="16"/>
      <c r="HX123" s="16"/>
      <c r="HY123" s="16"/>
      <c r="HZ123" s="16"/>
      <c r="IA123" s="16"/>
      <c r="IB123" s="16"/>
      <c r="IC123" s="16"/>
      <c r="ID123" s="16"/>
      <c r="IE123" s="16"/>
      <c r="IF123" s="16"/>
      <c r="IG123" s="16"/>
      <c r="IH123" s="16"/>
      <c r="II123" s="16"/>
      <c r="IJ123" s="16"/>
      <c r="IK123" s="16"/>
      <c r="IL123" s="16"/>
      <c r="IM123" s="16"/>
      <c r="IN123" s="16"/>
      <c r="IO123" s="16"/>
      <c r="IP123" s="16"/>
      <c r="IQ123" s="16"/>
      <c r="IR123" s="16"/>
      <c r="IS123" s="16"/>
      <c r="IT123" s="16"/>
      <c r="IU123" s="16"/>
      <c r="IV123" s="16"/>
      <c r="IW123" s="16"/>
      <c r="IX123" s="16"/>
      <c r="IY123" s="16"/>
      <c r="IZ123" s="16"/>
      <c r="JA123" s="16"/>
      <c r="JB123" s="16"/>
      <c r="JC123" s="16"/>
      <c r="JD123" s="16"/>
      <c r="JE123" s="16"/>
      <c r="JF123" s="16"/>
      <c r="JG123" s="16"/>
      <c r="JH123" s="16"/>
      <c r="JI123" s="16"/>
      <c r="JJ123" s="16"/>
      <c r="JK123" s="16"/>
      <c r="JL123" s="16"/>
      <c r="JM123" s="16"/>
      <c r="JN123" s="16"/>
      <c r="JO123" s="16"/>
      <c r="JP123" s="16"/>
      <c r="JQ123" s="16"/>
      <c r="JR123" s="16"/>
      <c r="JS123" s="16"/>
      <c r="JT123" s="16"/>
      <c r="JU123" s="16"/>
      <c r="JV123" s="16"/>
      <c r="JW123" s="16"/>
      <c r="JX123" s="16"/>
      <c r="JY123" s="16"/>
      <c r="JZ123" s="16"/>
      <c r="KA123" s="16"/>
      <c r="KB123" s="16"/>
      <c r="KC123" s="16"/>
      <c r="KD123" s="16"/>
      <c r="KE123" s="16"/>
      <c r="KF123" s="16"/>
      <c r="KG123" s="16"/>
      <c r="KH123" s="16"/>
      <c r="KI123" s="16"/>
      <c r="KJ123" s="16"/>
      <c r="KK123" s="16"/>
      <c r="KL123" s="16"/>
      <c r="KM123" s="16"/>
      <c r="KN123" s="16"/>
      <c r="KO123" s="16"/>
      <c r="KP123" s="16"/>
      <c r="KQ123" s="16"/>
      <c r="KR123" s="16"/>
      <c r="KS123" s="16"/>
      <c r="KT123" s="16"/>
      <c r="KU123" s="16"/>
      <c r="KV123" s="16"/>
      <c r="KW123" s="16"/>
      <c r="KX123" s="16"/>
      <c r="KY123" s="16"/>
      <c r="KZ123" s="16"/>
      <c r="LA123" s="16"/>
      <c r="LB123" s="16"/>
      <c r="LC123" s="16"/>
      <c r="LD123" s="16"/>
      <c r="LE123" s="16"/>
      <c r="LF123" s="16"/>
      <c r="LG123" s="16"/>
      <c r="LH123" s="16"/>
      <c r="LI123" s="16"/>
      <c r="LJ123" s="16"/>
      <c r="LK123" s="16"/>
      <c r="LL123" s="16"/>
      <c r="LM123" s="16"/>
      <c r="LN123" s="16"/>
      <c r="LO123" s="16"/>
      <c r="LP123" s="16"/>
      <c r="LQ123" s="16"/>
      <c r="LR123" s="16"/>
      <c r="LS123" s="16"/>
      <c r="LT123" s="16"/>
      <c r="LU123" s="16"/>
      <c r="LV123" s="16"/>
      <c r="LW123" s="16"/>
      <c r="LX123" s="16"/>
      <c r="LY123" s="16"/>
      <c r="LZ123" s="16"/>
      <c r="MA123" s="16"/>
      <c r="MB123" s="16"/>
      <c r="MC123" s="16"/>
      <c r="MD123" s="16"/>
      <c r="ME123" s="16"/>
      <c r="MF123" s="16"/>
      <c r="MG123" s="16"/>
      <c r="MH123" s="16"/>
      <c r="MI123" s="16"/>
      <c r="MJ123" s="16"/>
      <c r="MK123" s="16"/>
      <c r="ML123" s="16"/>
      <c r="MM123" s="16"/>
      <c r="MN123" s="16"/>
      <c r="MO123" s="16"/>
      <c r="MP123" s="16"/>
      <c r="MQ123" s="16"/>
      <c r="MR123" s="16"/>
      <c r="MS123" s="16"/>
      <c r="MT123" s="16"/>
      <c r="MU123" s="16"/>
      <c r="MV123" s="16"/>
      <c r="MW123" s="16"/>
      <c r="MX123" s="16"/>
      <c r="MY123" s="16"/>
      <c r="MZ123" s="16"/>
      <c r="NA123" s="16"/>
      <c r="NB123" s="16"/>
      <c r="NC123" s="16"/>
      <c r="ND123" s="16"/>
      <c r="NE123" s="16"/>
      <c r="NF123" s="16"/>
      <c r="NG123" s="16"/>
      <c r="NH123" s="16"/>
      <c r="NI123" s="16"/>
      <c r="NJ123" s="16"/>
      <c r="NK123" s="16"/>
      <c r="NL123" s="16"/>
      <c r="NM123" s="16"/>
      <c r="NN123" s="16"/>
      <c r="NO123" s="16"/>
      <c r="NP123" s="16"/>
      <c r="NQ123" s="16"/>
      <c r="NR123" s="16"/>
      <c r="NS123" s="16"/>
      <c r="NT123" s="16"/>
      <c r="NU123" s="16"/>
      <c r="NV123" s="16"/>
      <c r="NW123" s="16"/>
      <c r="NX123" s="16"/>
      <c r="NY123" s="16"/>
      <c r="NZ123" s="16"/>
      <c r="OA123" s="16"/>
      <c r="OB123" s="16"/>
      <c r="OC123" s="16"/>
      <c r="OD123" s="16"/>
      <c r="OE123" s="16"/>
      <c r="OF123" s="16"/>
      <c r="OG123" s="16"/>
      <c r="OH123" s="16"/>
      <c r="OI123" s="16"/>
      <c r="OJ123" s="16"/>
      <c r="OK123" s="16"/>
      <c r="OL123" s="16"/>
      <c r="OM123" s="16"/>
      <c r="ON123" s="16"/>
      <c r="OO123" s="16"/>
      <c r="OP123" s="16"/>
      <c r="OQ123" s="16"/>
      <c r="OR123" s="16"/>
      <c r="OS123" s="16"/>
      <c r="OT123" s="16"/>
      <c r="OU123" s="16"/>
      <c r="OV123" s="16"/>
      <c r="OW123" s="16"/>
      <c r="OX123" s="16"/>
      <c r="OY123" s="16"/>
      <c r="OZ123" s="16"/>
      <c r="PA123" s="16"/>
      <c r="PB123" s="16"/>
      <c r="PC123" s="16"/>
      <c r="PD123" s="16"/>
      <c r="PE123" s="16"/>
      <c r="PF123" s="16"/>
      <c r="PG123" s="16"/>
      <c r="PH123" s="16"/>
      <c r="PI123" s="16"/>
      <c r="PJ123" s="16"/>
      <c r="PK123" s="16"/>
      <c r="PL123" s="16"/>
      <c r="PM123" s="16"/>
      <c r="PN123" s="16"/>
      <c r="PO123" s="16"/>
      <c r="PP123" s="16"/>
      <c r="PQ123" s="16"/>
      <c r="PR123" s="16"/>
      <c r="PS123" s="16"/>
      <c r="PT123" s="16"/>
      <c r="PU123" s="16"/>
      <c r="PV123" s="16"/>
      <c r="PW123" s="16"/>
      <c r="PX123" s="16"/>
      <c r="PY123" s="16"/>
      <c r="PZ123" s="16"/>
      <c r="QA123" s="16"/>
      <c r="QB123" s="16"/>
      <c r="QC123" s="16"/>
      <c r="QD123" s="16"/>
      <c r="QE123" s="16"/>
      <c r="QF123" s="16"/>
      <c r="QG123" s="16"/>
      <c r="QH123" s="16"/>
      <c r="QI123" s="16"/>
      <c r="QJ123" s="16"/>
      <c r="QK123" s="16"/>
      <c r="QL123" s="16"/>
      <c r="QM123" s="16"/>
    </row>
    <row r="124" spans="1:455" s="84" customFormat="1" ht="31.5" customHeight="1" x14ac:dyDescent="0.3">
      <c r="A124" s="81" t="s">
        <v>308</v>
      </c>
      <c r="B124" s="81" t="s">
        <v>309</v>
      </c>
      <c r="C124" s="81" t="s">
        <v>310</v>
      </c>
      <c r="D124" s="81" t="s">
        <v>311</v>
      </c>
      <c r="E124" s="85"/>
      <c r="F124" s="82"/>
      <c r="G124" s="82"/>
      <c r="H124" s="81"/>
      <c r="I124" s="82"/>
      <c r="J124" s="245"/>
      <c r="K124" s="82"/>
      <c r="L124" s="179"/>
      <c r="M124" s="82"/>
      <c r="N124" s="82"/>
      <c r="O124" s="165"/>
      <c r="P124" s="82"/>
      <c r="Q124" s="82"/>
      <c r="R124" s="82"/>
      <c r="S124" s="82"/>
      <c r="T124" s="82"/>
      <c r="U124" s="82"/>
      <c r="V124" s="81"/>
      <c r="W124" s="82"/>
      <c r="X124" s="82"/>
      <c r="Y124" s="82"/>
      <c r="Z124" s="82"/>
      <c r="AA124" s="82"/>
      <c r="AB124" s="82"/>
      <c r="AC124" s="81"/>
      <c r="AD124" s="82"/>
      <c r="AE124" s="82"/>
      <c r="AF124" s="82"/>
      <c r="AG124" s="82"/>
      <c r="AH124" s="82"/>
      <c r="AI124" s="82"/>
      <c r="AJ124" s="81"/>
      <c r="AK124" s="82"/>
      <c r="AL124" s="82"/>
      <c r="AM124" s="82"/>
      <c r="AN124" s="82"/>
      <c r="AO124" s="82"/>
      <c r="AP124" s="82"/>
      <c r="AQ124" s="81"/>
      <c r="AR124" s="82"/>
      <c r="AS124" s="82"/>
      <c r="AT124" s="82"/>
      <c r="AU124" s="82"/>
      <c r="AV124" s="82"/>
      <c r="AW124" s="82"/>
      <c r="AX124" s="81"/>
      <c r="AY124" s="82"/>
      <c r="AZ124" s="82"/>
      <c r="BA124" s="82"/>
      <c r="BB124" s="82"/>
      <c r="BC124" s="82"/>
      <c r="BD124" s="82"/>
      <c r="BE124" s="81"/>
      <c r="BF124" s="82"/>
      <c r="BG124" s="82"/>
      <c r="BH124" s="82"/>
      <c r="BI124" s="82"/>
      <c r="BJ124" s="82"/>
      <c r="BK124" s="82"/>
      <c r="BL124" s="81"/>
      <c r="BM124" s="82"/>
      <c r="BN124" s="82"/>
      <c r="BO124" s="82"/>
      <c r="BP124" s="82"/>
      <c r="BQ124" s="82"/>
      <c r="BR124" s="82"/>
      <c r="BS124" s="81"/>
      <c r="BT124" s="82"/>
      <c r="BU124" s="82"/>
      <c r="BV124" s="82"/>
      <c r="BW124" s="82"/>
      <c r="BX124" s="82"/>
      <c r="BY124" s="82"/>
      <c r="BZ124" s="81"/>
      <c r="CA124" s="82"/>
      <c r="CB124" s="82"/>
      <c r="CC124" s="82"/>
      <c r="CD124" s="82"/>
      <c r="CE124" s="82"/>
      <c r="CF124" s="82"/>
      <c r="CG124" s="81"/>
      <c r="CH124" s="82"/>
      <c r="CI124" s="82"/>
      <c r="CJ124" s="82"/>
      <c r="CK124" s="82"/>
      <c r="CL124" s="82"/>
      <c r="CM124" s="82"/>
      <c r="CN124" s="81"/>
      <c r="CO124" s="82"/>
      <c r="CP124" s="82"/>
      <c r="CQ124" s="82"/>
      <c r="CR124" s="82"/>
      <c r="CS124" s="82"/>
      <c r="CT124" s="82"/>
      <c r="CU124" s="81"/>
      <c r="CV124" s="82"/>
      <c r="CW124" s="82"/>
      <c r="CX124" s="82"/>
      <c r="CY124" s="82"/>
      <c r="CZ124" s="82"/>
      <c r="DA124" s="82"/>
      <c r="DB124" s="81"/>
      <c r="DC124" s="82"/>
      <c r="DD124" s="82"/>
      <c r="DE124" s="82"/>
      <c r="DF124" s="82"/>
      <c r="DG124" s="82"/>
      <c r="DH124" s="82"/>
      <c r="DI124" s="81"/>
      <c r="DJ124" s="82"/>
      <c r="DK124" s="82"/>
      <c r="DL124" s="82"/>
      <c r="DM124" s="82"/>
      <c r="DN124" s="82"/>
      <c r="DO124" s="82"/>
      <c r="DP124" s="81"/>
      <c r="DQ124" s="82"/>
      <c r="DR124" s="82"/>
      <c r="DS124" s="82"/>
      <c r="DT124" s="82"/>
      <c r="DU124" s="82"/>
      <c r="DV124" s="82"/>
      <c r="DW124" s="81"/>
      <c r="DX124" s="82"/>
      <c r="DY124" s="82"/>
      <c r="DZ124" s="82"/>
      <c r="EA124" s="82"/>
      <c r="EB124" s="82"/>
      <c r="EC124" s="82"/>
      <c r="ED124" s="81"/>
      <c r="EE124" s="82"/>
      <c r="EF124" s="82"/>
      <c r="EG124" s="82"/>
      <c r="EH124" s="82"/>
      <c r="EI124" s="82"/>
      <c r="EJ124" s="82"/>
      <c r="EK124" s="81"/>
      <c r="EL124" s="82"/>
      <c r="EM124" s="82"/>
      <c r="EN124" s="82"/>
      <c r="EO124" s="82"/>
      <c r="EP124" s="82"/>
      <c r="EQ124" s="82"/>
      <c r="ER124" s="81"/>
      <c r="ES124" s="82"/>
      <c r="ET124" s="82"/>
      <c r="EU124" s="82"/>
      <c r="EV124" s="82"/>
      <c r="EW124" s="82"/>
      <c r="EX124" s="82"/>
      <c r="EY124" s="81"/>
      <c r="EZ124" s="82"/>
      <c r="FA124" s="82"/>
      <c r="FB124" s="82"/>
      <c r="FC124" s="82"/>
      <c r="FD124" s="82"/>
      <c r="FE124" s="82"/>
      <c r="FF124" s="81"/>
      <c r="FG124" s="82"/>
      <c r="FH124" s="82"/>
      <c r="FI124" s="82"/>
      <c r="FJ124" s="82"/>
      <c r="FK124" s="82"/>
      <c r="FL124" s="82"/>
      <c r="FM124" s="81"/>
      <c r="FN124" s="82"/>
      <c r="FO124" s="82"/>
      <c r="FP124" s="82"/>
      <c r="FQ124" s="82"/>
      <c r="FR124" s="82"/>
      <c r="FS124" s="82"/>
      <c r="FT124" s="81"/>
      <c r="FU124" s="82"/>
      <c r="FV124" s="82"/>
      <c r="FW124" s="82"/>
      <c r="FX124" s="82"/>
      <c r="FY124" s="82"/>
      <c r="FZ124" s="82"/>
      <c r="GA124" s="81"/>
      <c r="GB124" s="82"/>
      <c r="GC124" s="82"/>
      <c r="GD124" s="82"/>
      <c r="GE124" s="82"/>
      <c r="GF124" s="82"/>
      <c r="GG124" s="82"/>
      <c r="GH124" s="81"/>
      <c r="GI124" s="82"/>
      <c r="GJ124" s="82"/>
      <c r="GK124" s="82"/>
      <c r="GL124" s="82"/>
      <c r="GM124" s="82"/>
      <c r="GN124" s="82"/>
      <c r="GO124" s="81"/>
      <c r="GP124" s="82"/>
      <c r="GQ124" s="82"/>
      <c r="GR124" s="82"/>
      <c r="GS124" s="82"/>
      <c r="GT124" s="82"/>
      <c r="GU124" s="82"/>
      <c r="GV124" s="81"/>
      <c r="GW124" s="82"/>
      <c r="GX124" s="82"/>
      <c r="GY124" s="82"/>
      <c r="GZ124" s="82"/>
      <c r="HA124" s="82"/>
      <c r="HB124" s="82"/>
      <c r="HC124" s="81"/>
      <c r="HD124" s="83"/>
      <c r="HE124" s="83"/>
      <c r="HF124" s="83"/>
      <c r="HG124" s="83"/>
      <c r="HH124" s="83"/>
      <c r="HI124" s="83"/>
      <c r="HJ124" s="83"/>
      <c r="HK124" s="83"/>
      <c r="HL124" s="83"/>
      <c r="HM124" s="83"/>
      <c r="HN124" s="83"/>
      <c r="HO124" s="83"/>
      <c r="HP124" s="83"/>
      <c r="HQ124" s="83"/>
      <c r="HR124" s="83"/>
      <c r="HS124" s="83"/>
      <c r="HT124" s="83"/>
      <c r="HU124" s="83"/>
      <c r="HV124" s="83"/>
      <c r="HW124" s="83"/>
      <c r="HX124" s="83"/>
      <c r="HY124" s="83"/>
      <c r="HZ124" s="83"/>
      <c r="IA124" s="83"/>
      <c r="IB124" s="83"/>
      <c r="IC124" s="83"/>
      <c r="ID124" s="83"/>
      <c r="IE124" s="83"/>
      <c r="IF124" s="83"/>
      <c r="IG124" s="83"/>
      <c r="IH124" s="83"/>
      <c r="II124" s="83"/>
      <c r="IJ124" s="83"/>
      <c r="IK124" s="83"/>
      <c r="IL124" s="83"/>
      <c r="IM124" s="83"/>
      <c r="IN124" s="83"/>
      <c r="IO124" s="83"/>
      <c r="IP124" s="83"/>
      <c r="IQ124" s="83"/>
      <c r="IR124" s="83"/>
      <c r="IS124" s="83"/>
      <c r="IT124" s="83"/>
      <c r="IU124" s="83"/>
      <c r="IV124" s="83"/>
      <c r="IW124" s="83"/>
      <c r="IX124" s="83"/>
      <c r="IY124" s="83"/>
      <c r="IZ124" s="83"/>
      <c r="JA124" s="83"/>
      <c r="JB124" s="83"/>
      <c r="JC124" s="83"/>
      <c r="JD124" s="83"/>
      <c r="JE124" s="83"/>
      <c r="JF124" s="83"/>
      <c r="JG124" s="83"/>
      <c r="JH124" s="83"/>
      <c r="JI124" s="83"/>
      <c r="JJ124" s="83"/>
      <c r="JK124" s="83"/>
      <c r="JL124" s="83"/>
      <c r="JM124" s="83"/>
      <c r="JN124" s="83"/>
      <c r="JO124" s="83"/>
      <c r="JP124" s="83"/>
      <c r="JQ124" s="83"/>
      <c r="JR124" s="83"/>
      <c r="JS124" s="83"/>
      <c r="JT124" s="83"/>
      <c r="JU124" s="83"/>
      <c r="JV124" s="83"/>
      <c r="JW124" s="83"/>
      <c r="JX124" s="83"/>
      <c r="JY124" s="83"/>
      <c r="JZ124" s="83"/>
      <c r="KA124" s="83"/>
      <c r="KB124" s="83"/>
      <c r="KC124" s="83"/>
      <c r="KD124" s="83"/>
      <c r="KE124" s="83"/>
      <c r="KF124" s="83"/>
      <c r="KG124" s="83"/>
      <c r="KH124" s="83"/>
      <c r="KI124" s="83"/>
      <c r="KJ124" s="83"/>
      <c r="KK124" s="83"/>
      <c r="KL124" s="83"/>
      <c r="KM124" s="83"/>
      <c r="KN124" s="83"/>
      <c r="KO124" s="83"/>
      <c r="KP124" s="83"/>
      <c r="KQ124" s="83"/>
      <c r="KR124" s="83"/>
      <c r="KS124" s="83"/>
      <c r="KT124" s="83"/>
      <c r="KU124" s="83"/>
      <c r="KV124" s="83"/>
      <c r="KW124" s="83"/>
      <c r="KX124" s="83"/>
      <c r="KY124" s="83"/>
      <c r="KZ124" s="83"/>
      <c r="LA124" s="83"/>
      <c r="LB124" s="83"/>
      <c r="LC124" s="83"/>
      <c r="LD124" s="83"/>
      <c r="LE124" s="83"/>
      <c r="LF124" s="83"/>
      <c r="LG124" s="83"/>
      <c r="LH124" s="83"/>
      <c r="LI124" s="83"/>
      <c r="LJ124" s="83"/>
      <c r="LK124" s="83"/>
      <c r="LL124" s="83"/>
      <c r="LM124" s="83"/>
      <c r="LN124" s="83"/>
      <c r="LO124" s="83"/>
      <c r="LP124" s="83"/>
      <c r="LQ124" s="83"/>
      <c r="LR124" s="83"/>
      <c r="LS124" s="83"/>
      <c r="LT124" s="83"/>
      <c r="LU124" s="83"/>
      <c r="LV124" s="83"/>
      <c r="LW124" s="83"/>
      <c r="LX124" s="83"/>
      <c r="LY124" s="83"/>
      <c r="LZ124" s="83"/>
      <c r="MA124" s="83"/>
      <c r="MB124" s="83"/>
      <c r="MC124" s="83"/>
      <c r="MD124" s="83"/>
      <c r="ME124" s="83"/>
      <c r="MF124" s="83"/>
      <c r="MG124" s="83"/>
      <c r="MH124" s="83"/>
      <c r="MI124" s="83"/>
      <c r="MJ124" s="83"/>
      <c r="MK124" s="83"/>
      <c r="ML124" s="83"/>
      <c r="MM124" s="83"/>
      <c r="MN124" s="83"/>
      <c r="MO124" s="83"/>
      <c r="MP124" s="83"/>
      <c r="MQ124" s="83"/>
      <c r="MR124" s="83"/>
      <c r="MS124" s="83"/>
      <c r="MT124" s="83"/>
      <c r="MU124" s="83"/>
      <c r="MV124" s="83"/>
      <c r="MW124" s="83"/>
      <c r="MX124" s="83"/>
      <c r="MY124" s="83"/>
      <c r="MZ124" s="83"/>
      <c r="NA124" s="83"/>
      <c r="NB124" s="83"/>
      <c r="NC124" s="83"/>
      <c r="ND124" s="83"/>
      <c r="NE124" s="83"/>
      <c r="NF124" s="83"/>
      <c r="NG124" s="83"/>
      <c r="NH124" s="83"/>
      <c r="NI124" s="83"/>
      <c r="NJ124" s="83"/>
      <c r="NK124" s="83"/>
      <c r="NL124" s="83"/>
      <c r="NM124" s="83"/>
      <c r="NN124" s="83"/>
      <c r="NO124" s="83"/>
      <c r="NP124" s="83"/>
      <c r="NQ124" s="83"/>
      <c r="NR124" s="83"/>
      <c r="NS124" s="83"/>
      <c r="NT124" s="83"/>
      <c r="NU124" s="83"/>
      <c r="NV124" s="83"/>
      <c r="NW124" s="83"/>
      <c r="NX124" s="83"/>
      <c r="NY124" s="83"/>
      <c r="NZ124" s="83"/>
      <c r="OA124" s="83"/>
      <c r="OB124" s="83"/>
      <c r="OC124" s="83"/>
      <c r="OD124" s="83"/>
      <c r="OE124" s="83"/>
      <c r="OF124" s="83"/>
      <c r="OG124" s="83"/>
      <c r="OH124" s="83"/>
      <c r="OI124" s="83"/>
      <c r="OJ124" s="83"/>
      <c r="OK124" s="83"/>
      <c r="OL124" s="83"/>
      <c r="OM124" s="83"/>
      <c r="ON124" s="83"/>
      <c r="OO124" s="83"/>
      <c r="OP124" s="83"/>
      <c r="OQ124" s="83"/>
      <c r="OR124" s="83"/>
      <c r="OS124" s="83"/>
      <c r="OT124" s="83"/>
      <c r="OU124" s="83"/>
      <c r="OV124" s="83"/>
      <c r="OW124" s="83"/>
      <c r="OX124" s="83"/>
      <c r="OY124" s="83"/>
      <c r="OZ124" s="83"/>
      <c r="PA124" s="83"/>
      <c r="PB124" s="83"/>
      <c r="PC124" s="83"/>
      <c r="PD124" s="83"/>
      <c r="PE124" s="83"/>
      <c r="PF124" s="83"/>
      <c r="PG124" s="83"/>
      <c r="PH124" s="83"/>
      <c r="PI124" s="83"/>
      <c r="PJ124" s="83"/>
      <c r="PK124" s="83"/>
      <c r="PL124" s="83"/>
      <c r="PM124" s="83"/>
      <c r="PN124" s="83"/>
      <c r="PO124" s="83"/>
      <c r="PP124" s="83"/>
      <c r="PQ124" s="83"/>
      <c r="PR124" s="83"/>
      <c r="PS124" s="83"/>
      <c r="PT124" s="83"/>
      <c r="PU124" s="83"/>
      <c r="PV124" s="83"/>
      <c r="PW124" s="83"/>
      <c r="PX124" s="83"/>
      <c r="PY124" s="83"/>
      <c r="PZ124" s="83"/>
      <c r="QA124" s="83"/>
      <c r="QB124" s="83"/>
      <c r="QC124" s="83"/>
      <c r="QD124" s="83"/>
      <c r="QE124" s="83"/>
      <c r="QF124" s="83"/>
      <c r="QG124" s="83"/>
      <c r="QH124" s="83"/>
      <c r="QI124" s="83"/>
      <c r="QJ124" s="83"/>
      <c r="QK124" s="83"/>
      <c r="QL124" s="83"/>
      <c r="QM124" s="83"/>
    </row>
    <row r="125" spans="1:455" s="80" customFormat="1" ht="31.5" customHeight="1" x14ac:dyDescent="0.3">
      <c r="A125" s="87" t="s">
        <v>312</v>
      </c>
      <c r="B125" s="110">
        <v>40</v>
      </c>
      <c r="C125" s="31">
        <v>45</v>
      </c>
      <c r="D125" s="252">
        <f>SUM(B125/C125)</f>
        <v>0.88888888888888884</v>
      </c>
      <c r="H125" s="35"/>
      <c r="J125" s="181"/>
      <c r="L125" s="180"/>
      <c r="O125" s="166"/>
      <c r="V125" s="35"/>
      <c r="AC125" s="35"/>
      <c r="AJ125" s="35"/>
      <c r="AQ125" s="35"/>
      <c r="AX125" s="35"/>
      <c r="BE125" s="35"/>
      <c r="BL125" s="35"/>
      <c r="BS125" s="35"/>
      <c r="BZ125" s="35"/>
      <c r="CG125" s="35"/>
      <c r="CN125" s="35"/>
      <c r="CU125" s="35"/>
      <c r="DB125" s="35"/>
      <c r="DI125" s="35"/>
      <c r="DP125" s="35"/>
      <c r="DW125" s="35"/>
      <c r="DX125" s="27"/>
      <c r="DY125" s="27"/>
      <c r="DZ125" s="27"/>
      <c r="EA125" s="27"/>
      <c r="EB125" s="27"/>
      <c r="EC125" s="27"/>
      <c r="ED125" s="28"/>
      <c r="EK125" s="35"/>
      <c r="ER125" s="35"/>
      <c r="EY125" s="35"/>
      <c r="FF125" s="35"/>
      <c r="FM125" s="35"/>
      <c r="FT125" s="35"/>
      <c r="GA125" s="35"/>
      <c r="GH125" s="35"/>
      <c r="GO125" s="35"/>
      <c r="GV125" s="35"/>
      <c r="HC125" s="35"/>
    </row>
    <row r="126" spans="1:455" s="79" customFormat="1" ht="31.5" customHeight="1" x14ac:dyDescent="0.3">
      <c r="A126" s="86" t="s">
        <v>313</v>
      </c>
      <c r="B126" s="110">
        <v>28</v>
      </c>
      <c r="C126" s="31">
        <v>45</v>
      </c>
      <c r="D126" s="252">
        <f t="shared" ref="D126:D128" si="0">SUM(B126/C126)</f>
        <v>0.62222222222222223</v>
      </c>
      <c r="H126" s="45"/>
      <c r="J126" s="181"/>
      <c r="L126" s="181"/>
      <c r="O126" s="167"/>
      <c r="V126" s="45"/>
      <c r="AC126" s="45"/>
      <c r="AJ126" s="45"/>
      <c r="AQ126" s="45"/>
      <c r="AX126" s="45"/>
      <c r="BE126" s="45"/>
      <c r="BL126" s="45"/>
      <c r="BS126" s="45"/>
      <c r="BZ126" s="45"/>
      <c r="CG126" s="45"/>
      <c r="CN126" s="45"/>
      <c r="CU126" s="45"/>
      <c r="DB126" s="45"/>
      <c r="DI126" s="45"/>
      <c r="DP126" s="45"/>
      <c r="DW126" s="45"/>
      <c r="ED126" s="45"/>
      <c r="EK126" s="45"/>
      <c r="ER126" s="45"/>
      <c r="EY126" s="45"/>
      <c r="FF126" s="45"/>
      <c r="FM126" s="45"/>
      <c r="FT126" s="45"/>
      <c r="GA126" s="45"/>
      <c r="GH126" s="45"/>
      <c r="GO126" s="45"/>
      <c r="GV126" s="45"/>
      <c r="HC126" s="45"/>
    </row>
    <row r="127" spans="1:455" s="80" customFormat="1" ht="31.5" customHeight="1" x14ac:dyDescent="0.3">
      <c r="A127" s="87" t="s">
        <v>314</v>
      </c>
      <c r="B127" s="110">
        <v>42</v>
      </c>
      <c r="C127" s="31">
        <v>45</v>
      </c>
      <c r="D127" s="252">
        <f t="shared" si="0"/>
        <v>0.93333333333333335</v>
      </c>
      <c r="H127" s="35"/>
      <c r="J127" s="181"/>
      <c r="L127" s="180"/>
      <c r="O127" s="166"/>
      <c r="V127" s="35"/>
      <c r="AC127" s="35"/>
      <c r="AJ127" s="35"/>
      <c r="AQ127" s="35"/>
      <c r="AX127" s="35"/>
      <c r="BE127" s="35"/>
      <c r="BL127" s="35"/>
      <c r="BS127" s="35"/>
      <c r="BZ127" s="35"/>
      <c r="CG127" s="35"/>
      <c r="CN127" s="35"/>
      <c r="CU127" s="35"/>
      <c r="DB127" s="35"/>
      <c r="DI127" s="35"/>
      <c r="DP127" s="35"/>
      <c r="DW127" s="35"/>
      <c r="DX127" s="27"/>
      <c r="DY127" s="27"/>
      <c r="DZ127" s="27"/>
      <c r="EA127" s="27"/>
      <c r="EB127" s="27"/>
      <c r="EC127" s="27"/>
      <c r="ED127" s="28"/>
      <c r="EK127" s="35"/>
      <c r="ER127" s="35"/>
      <c r="EY127" s="35"/>
      <c r="FF127" s="35"/>
      <c r="FM127" s="35"/>
      <c r="FT127" s="35"/>
      <c r="GA127" s="35"/>
      <c r="GH127" s="35"/>
      <c r="GO127" s="35"/>
      <c r="GV127" s="35"/>
      <c r="HC127" s="35"/>
    </row>
    <row r="128" spans="1:455" s="80" customFormat="1" ht="31.5" customHeight="1" x14ac:dyDescent="0.3">
      <c r="A128" s="87" t="s">
        <v>315</v>
      </c>
      <c r="B128" s="110">
        <v>29</v>
      </c>
      <c r="C128" s="31">
        <v>45</v>
      </c>
      <c r="D128" s="252">
        <f t="shared" si="0"/>
        <v>0.64444444444444449</v>
      </c>
      <c r="H128" s="35"/>
      <c r="J128" s="181"/>
      <c r="L128" s="180"/>
      <c r="O128" s="166"/>
      <c r="V128" s="35"/>
      <c r="AC128" s="35"/>
      <c r="AJ128" s="35"/>
      <c r="AQ128" s="35"/>
      <c r="AX128" s="35"/>
      <c r="BE128" s="35"/>
      <c r="BL128" s="35"/>
      <c r="BS128" s="35"/>
      <c r="BZ128" s="35"/>
      <c r="CG128" s="35"/>
      <c r="CN128" s="35"/>
      <c r="CU128" s="35"/>
      <c r="DB128" s="35"/>
      <c r="DI128" s="35"/>
      <c r="DP128" s="35"/>
      <c r="DW128" s="35"/>
      <c r="DX128" s="27"/>
      <c r="DY128" s="27"/>
      <c r="DZ128" s="27"/>
      <c r="EA128" s="27"/>
      <c r="EB128" s="27"/>
      <c r="EC128" s="27"/>
      <c r="ED128" s="28"/>
      <c r="EK128" s="35"/>
      <c r="ER128" s="35"/>
      <c r="EY128" s="35"/>
      <c r="FF128" s="35"/>
      <c r="FM128" s="35"/>
      <c r="FT128" s="35"/>
      <c r="GA128" s="35"/>
      <c r="GH128" s="35"/>
      <c r="GO128" s="35"/>
      <c r="GV128" s="35"/>
      <c r="HC128" s="35"/>
    </row>
    <row r="129" spans="1:211" s="80" customFormat="1" ht="31.5" customHeight="1" x14ac:dyDescent="0.3">
      <c r="A129" s="87" t="s">
        <v>316</v>
      </c>
      <c r="B129" s="110">
        <v>27</v>
      </c>
      <c r="C129" s="31">
        <v>45</v>
      </c>
      <c r="D129" s="252">
        <f>SUM(B129/C129)</f>
        <v>0.6</v>
      </c>
      <c r="H129" s="35"/>
      <c r="J129" s="181"/>
      <c r="L129" s="180"/>
      <c r="O129" s="166"/>
      <c r="V129" s="35"/>
      <c r="AC129" s="35"/>
      <c r="AJ129" s="35"/>
      <c r="AQ129" s="35"/>
      <c r="AX129" s="35"/>
      <c r="BE129" s="35"/>
      <c r="BL129" s="35"/>
      <c r="BS129" s="35"/>
      <c r="BZ129" s="35"/>
      <c r="CG129" s="35"/>
      <c r="CN129" s="35"/>
      <c r="CU129" s="35"/>
      <c r="DB129" s="35"/>
      <c r="DI129" s="35"/>
      <c r="DP129" s="35"/>
      <c r="DW129" s="35"/>
      <c r="DX129" s="27"/>
      <c r="DY129" s="27"/>
      <c r="DZ129" s="27"/>
      <c r="EA129" s="27"/>
      <c r="EB129" s="27"/>
      <c r="EC129" s="27"/>
      <c r="ED129" s="28"/>
      <c r="EK129" s="35"/>
      <c r="ER129" s="35"/>
      <c r="EY129" s="35"/>
      <c r="FF129" s="35"/>
      <c r="FM129" s="35"/>
      <c r="FT129" s="35"/>
      <c r="GA129" s="35"/>
      <c r="GH129" s="35"/>
      <c r="GO129" s="35"/>
      <c r="GV129" s="35"/>
      <c r="HC129" s="35"/>
    </row>
    <row r="130" spans="1:211" s="80" customFormat="1" ht="31.5" customHeight="1" x14ac:dyDescent="0.3">
      <c r="A130" s="87" t="s">
        <v>317</v>
      </c>
      <c r="B130" s="110">
        <v>0</v>
      </c>
      <c r="C130" s="31">
        <v>45</v>
      </c>
      <c r="D130" s="252">
        <f t="shared" ref="D130:D154" si="1">SUM(B130/C130)</f>
        <v>0</v>
      </c>
      <c r="H130" s="35"/>
      <c r="J130" s="181"/>
      <c r="L130" s="180"/>
      <c r="O130" s="166"/>
      <c r="V130" s="35"/>
      <c r="AC130" s="35"/>
      <c r="AJ130" s="35"/>
      <c r="AQ130" s="35"/>
      <c r="AX130" s="35"/>
      <c r="BE130" s="35"/>
      <c r="BL130" s="35"/>
      <c r="BS130" s="35"/>
      <c r="BZ130" s="35"/>
      <c r="CG130" s="35"/>
      <c r="CN130" s="35"/>
      <c r="CU130" s="35"/>
      <c r="DB130" s="35"/>
      <c r="DI130" s="35"/>
      <c r="DP130" s="35"/>
      <c r="DW130" s="35"/>
      <c r="DX130" s="27"/>
      <c r="DY130" s="27"/>
      <c r="DZ130" s="27"/>
      <c r="EA130" s="27"/>
      <c r="EB130" s="27"/>
      <c r="EC130" s="27"/>
      <c r="ED130" s="28"/>
      <c r="EK130" s="35"/>
      <c r="ER130" s="35"/>
      <c r="EY130" s="35"/>
      <c r="FF130" s="35"/>
      <c r="FM130" s="35"/>
      <c r="FT130" s="35"/>
      <c r="GA130" s="35"/>
      <c r="GH130" s="35"/>
      <c r="GO130" s="35"/>
      <c r="GV130" s="35"/>
      <c r="HC130" s="35"/>
    </row>
    <row r="131" spans="1:211" s="80" customFormat="1" ht="31.5" customHeight="1" x14ac:dyDescent="0.3">
      <c r="A131" s="87" t="s">
        <v>318</v>
      </c>
      <c r="B131" s="110">
        <v>21</v>
      </c>
      <c r="C131" s="31">
        <v>45</v>
      </c>
      <c r="D131" s="252">
        <f t="shared" si="1"/>
        <v>0.46666666666666667</v>
      </c>
      <c r="H131" s="35"/>
      <c r="J131" s="181"/>
      <c r="L131" s="180"/>
      <c r="O131" s="166"/>
      <c r="V131" s="35"/>
      <c r="AC131" s="35"/>
      <c r="AJ131" s="35"/>
      <c r="AQ131" s="35"/>
      <c r="AX131" s="35"/>
      <c r="BE131" s="35"/>
      <c r="BL131" s="35"/>
      <c r="BS131" s="35"/>
      <c r="BZ131" s="35"/>
      <c r="CG131" s="35"/>
      <c r="CN131" s="35"/>
      <c r="CU131" s="35"/>
      <c r="DB131" s="35"/>
      <c r="DI131" s="35"/>
      <c r="DP131" s="35"/>
      <c r="DW131" s="35"/>
      <c r="DX131" s="27"/>
      <c r="DY131" s="27"/>
      <c r="DZ131" s="27"/>
      <c r="EA131" s="27"/>
      <c r="EB131" s="27"/>
      <c r="EC131" s="27"/>
      <c r="ED131" s="28"/>
      <c r="EK131" s="35"/>
      <c r="ER131" s="35"/>
      <c r="EY131" s="35"/>
      <c r="FF131" s="35"/>
      <c r="FM131" s="35"/>
      <c r="FT131" s="35"/>
      <c r="GA131" s="35"/>
      <c r="GH131" s="35"/>
      <c r="GO131" s="35"/>
      <c r="GV131" s="35"/>
      <c r="HC131" s="35"/>
    </row>
    <row r="132" spans="1:211" s="80" customFormat="1" ht="31.5" customHeight="1" x14ac:dyDescent="0.3">
      <c r="A132" s="87" t="s">
        <v>319</v>
      </c>
      <c r="B132" s="110">
        <v>45</v>
      </c>
      <c r="C132" s="31">
        <v>45</v>
      </c>
      <c r="D132" s="252">
        <f t="shared" si="1"/>
        <v>1</v>
      </c>
      <c r="H132" s="35"/>
      <c r="J132" s="181"/>
      <c r="L132" s="180"/>
      <c r="O132" s="166"/>
      <c r="V132" s="35"/>
      <c r="AC132" s="35"/>
      <c r="AJ132" s="35"/>
      <c r="AQ132" s="35"/>
      <c r="AX132" s="35"/>
      <c r="BE132" s="35"/>
      <c r="BL132" s="35"/>
      <c r="BS132" s="35"/>
      <c r="BZ132" s="35"/>
      <c r="CG132" s="35"/>
      <c r="CN132" s="35"/>
      <c r="CU132" s="35"/>
      <c r="DB132" s="35"/>
      <c r="DI132" s="35"/>
      <c r="DP132" s="35"/>
      <c r="DW132" s="35"/>
      <c r="DX132" s="27"/>
      <c r="DY132" s="27"/>
      <c r="DZ132" s="27"/>
      <c r="EA132" s="27"/>
      <c r="EB132" s="27"/>
      <c r="EC132" s="27"/>
      <c r="ED132" s="28"/>
      <c r="EK132" s="35"/>
      <c r="ER132" s="35"/>
      <c r="EY132" s="35"/>
      <c r="FF132" s="35"/>
      <c r="FM132" s="35"/>
      <c r="FT132" s="35"/>
      <c r="GA132" s="35"/>
      <c r="GH132" s="35"/>
      <c r="GO132" s="35"/>
      <c r="GV132" s="35"/>
      <c r="HC132" s="35"/>
    </row>
    <row r="133" spans="1:211" s="80" customFormat="1" ht="31.5" customHeight="1" x14ac:dyDescent="0.3">
      <c r="A133" s="87" t="s">
        <v>35</v>
      </c>
      <c r="B133" s="253"/>
      <c r="C133" s="31">
        <v>45</v>
      </c>
      <c r="D133" s="252">
        <f t="shared" si="1"/>
        <v>0</v>
      </c>
      <c r="H133" s="35"/>
      <c r="J133" s="181"/>
      <c r="L133" s="180"/>
      <c r="O133" s="166"/>
      <c r="V133" s="35"/>
      <c r="AC133" s="35"/>
      <c r="AJ133" s="35"/>
      <c r="AQ133" s="35"/>
      <c r="AX133" s="35"/>
      <c r="BE133" s="35"/>
      <c r="BL133" s="35"/>
      <c r="BS133" s="35"/>
      <c r="BZ133" s="35"/>
      <c r="CG133" s="35"/>
      <c r="CN133" s="35"/>
      <c r="CU133" s="35"/>
      <c r="DB133" s="35"/>
      <c r="DI133" s="35"/>
      <c r="DP133" s="35"/>
      <c r="DW133" s="35"/>
      <c r="DX133" s="27"/>
      <c r="DY133" s="27"/>
      <c r="DZ133" s="27"/>
      <c r="EA133" s="27"/>
      <c r="EB133" s="27"/>
      <c r="EC133" s="27"/>
      <c r="ED133" s="28"/>
      <c r="EK133" s="35"/>
      <c r="ER133" s="35"/>
      <c r="EY133" s="35"/>
      <c r="FF133" s="35"/>
      <c r="FM133" s="35"/>
      <c r="FT133" s="35"/>
      <c r="GA133" s="35"/>
      <c r="GH133" s="35"/>
      <c r="GO133" s="35"/>
      <c r="GV133" s="35"/>
      <c r="HC133" s="35"/>
    </row>
    <row r="134" spans="1:211" s="80" customFormat="1" ht="31.5" customHeight="1" x14ac:dyDescent="0.3">
      <c r="A134" s="87" t="s">
        <v>320</v>
      </c>
      <c r="B134" s="110">
        <v>27</v>
      </c>
      <c r="C134" s="31">
        <v>45</v>
      </c>
      <c r="D134" s="252">
        <f t="shared" si="1"/>
        <v>0.6</v>
      </c>
      <c r="H134" s="35"/>
      <c r="J134" s="181"/>
      <c r="L134" s="180"/>
      <c r="O134" s="166"/>
      <c r="V134" s="35"/>
      <c r="AC134" s="35"/>
      <c r="AJ134" s="35"/>
      <c r="AQ134" s="35"/>
      <c r="AX134" s="35"/>
      <c r="BE134" s="35"/>
      <c r="BL134" s="35"/>
      <c r="BS134" s="35"/>
      <c r="BZ134" s="35"/>
      <c r="CG134" s="35"/>
      <c r="CN134" s="35"/>
      <c r="CU134" s="35"/>
      <c r="DB134" s="35"/>
      <c r="DI134" s="35"/>
      <c r="DP134" s="35"/>
      <c r="DW134" s="35"/>
      <c r="DX134" s="27"/>
      <c r="DY134" s="27"/>
      <c r="DZ134" s="27"/>
      <c r="EA134" s="27"/>
      <c r="EB134" s="27"/>
      <c r="EC134" s="27"/>
      <c r="ED134" s="28"/>
      <c r="EK134" s="35"/>
      <c r="ER134" s="35"/>
      <c r="EY134" s="35"/>
      <c r="FF134" s="35"/>
      <c r="FM134" s="35"/>
      <c r="FT134" s="35"/>
      <c r="GA134" s="35"/>
      <c r="GH134" s="35"/>
      <c r="GO134" s="35"/>
      <c r="GV134" s="35"/>
      <c r="HC134" s="35"/>
    </row>
    <row r="135" spans="1:211" s="80" customFormat="1" ht="31.5" customHeight="1" x14ac:dyDescent="0.3">
      <c r="A135" s="87" t="s">
        <v>321</v>
      </c>
      <c r="B135" s="110">
        <v>13</v>
      </c>
      <c r="C135" s="31">
        <v>45</v>
      </c>
      <c r="D135" s="252">
        <f t="shared" si="1"/>
        <v>0.28888888888888886</v>
      </c>
      <c r="H135" s="35"/>
      <c r="J135" s="181"/>
      <c r="L135" s="180"/>
      <c r="O135" s="166"/>
      <c r="V135" s="35"/>
      <c r="AC135" s="35"/>
      <c r="AJ135" s="35"/>
      <c r="AQ135" s="35"/>
      <c r="AX135" s="35"/>
      <c r="BE135" s="35"/>
      <c r="BL135" s="35"/>
      <c r="BS135" s="35"/>
      <c r="BZ135" s="35"/>
      <c r="CG135" s="35"/>
      <c r="CN135" s="35"/>
      <c r="CU135" s="35"/>
      <c r="DB135" s="35"/>
      <c r="DI135" s="35"/>
      <c r="DP135" s="35"/>
      <c r="DW135" s="35"/>
      <c r="DX135" s="27"/>
      <c r="DY135" s="27"/>
      <c r="DZ135" s="27"/>
      <c r="EA135" s="27"/>
      <c r="EB135" s="27"/>
      <c r="EC135" s="27"/>
      <c r="ED135" s="28"/>
      <c r="EK135" s="35"/>
      <c r="ER135" s="35"/>
      <c r="EY135" s="35"/>
      <c r="FF135" s="35"/>
      <c r="FM135" s="35"/>
      <c r="FT135" s="35"/>
      <c r="GA135" s="35"/>
      <c r="GH135" s="35"/>
      <c r="GO135" s="35"/>
      <c r="GV135" s="35"/>
      <c r="HC135" s="35"/>
    </row>
    <row r="136" spans="1:211" s="80" customFormat="1" ht="31.5" customHeight="1" x14ac:dyDescent="0.3">
      <c r="A136" s="87" t="s">
        <v>322</v>
      </c>
      <c r="B136" s="110">
        <v>16</v>
      </c>
      <c r="C136" s="31">
        <v>45</v>
      </c>
      <c r="D136" s="252">
        <f t="shared" si="1"/>
        <v>0.35555555555555557</v>
      </c>
      <c r="H136" s="35"/>
      <c r="J136" s="181"/>
      <c r="L136" s="180"/>
      <c r="O136" s="166"/>
      <c r="V136" s="35"/>
      <c r="AC136" s="35"/>
      <c r="AJ136" s="35"/>
      <c r="AQ136" s="35"/>
      <c r="AX136" s="35"/>
      <c r="BE136" s="35"/>
      <c r="BL136" s="35"/>
      <c r="BS136" s="35"/>
      <c r="BZ136" s="35"/>
      <c r="CG136" s="35"/>
      <c r="CN136" s="35"/>
      <c r="CU136" s="35"/>
      <c r="DB136" s="35"/>
      <c r="DI136" s="35"/>
      <c r="DP136" s="35"/>
      <c r="DW136" s="35"/>
      <c r="DX136" s="27"/>
      <c r="DY136" s="27"/>
      <c r="DZ136" s="27"/>
      <c r="EA136" s="27"/>
      <c r="EB136" s="27"/>
      <c r="EC136" s="27"/>
      <c r="ED136" s="28"/>
      <c r="EK136" s="35"/>
      <c r="ER136" s="35"/>
      <c r="EY136" s="35"/>
      <c r="FF136" s="35"/>
      <c r="FM136" s="35"/>
      <c r="FT136" s="35"/>
      <c r="GA136" s="35"/>
      <c r="GH136" s="35"/>
      <c r="GO136" s="35"/>
      <c r="GV136" s="35"/>
      <c r="HC136" s="35"/>
    </row>
    <row r="137" spans="1:211" s="80" customFormat="1" ht="31.5" customHeight="1" x14ac:dyDescent="0.3">
      <c r="A137" s="87" t="s">
        <v>39</v>
      </c>
      <c r="B137" s="253"/>
      <c r="C137" s="31">
        <v>45</v>
      </c>
      <c r="D137" s="252" t="s">
        <v>273</v>
      </c>
      <c r="H137" s="35"/>
      <c r="J137" s="181"/>
      <c r="L137" s="180"/>
      <c r="O137" s="166"/>
      <c r="V137" s="35"/>
      <c r="AC137" s="35"/>
      <c r="AJ137" s="35"/>
      <c r="AQ137" s="35"/>
      <c r="AX137" s="35"/>
      <c r="BE137" s="35"/>
      <c r="BL137" s="35"/>
      <c r="BS137" s="35"/>
      <c r="BZ137" s="35"/>
      <c r="CG137" s="35"/>
      <c r="CN137" s="35"/>
      <c r="CU137" s="35"/>
      <c r="DB137" s="35"/>
      <c r="DI137" s="35"/>
      <c r="DP137" s="35"/>
      <c r="DW137" s="35"/>
      <c r="DX137" s="27"/>
      <c r="DY137" s="27"/>
      <c r="DZ137" s="27"/>
      <c r="EA137" s="27"/>
      <c r="EB137" s="27"/>
      <c r="EC137" s="27"/>
      <c r="ED137" s="28"/>
      <c r="EK137" s="35"/>
      <c r="ER137" s="35"/>
      <c r="EY137" s="35"/>
      <c r="FF137" s="35"/>
      <c r="FM137" s="35"/>
      <c r="FT137" s="35"/>
      <c r="GA137" s="35"/>
      <c r="GH137" s="35"/>
      <c r="GO137" s="35"/>
      <c r="GV137" s="35"/>
      <c r="HC137" s="35"/>
    </row>
    <row r="138" spans="1:211" s="80" customFormat="1" ht="31.5" customHeight="1" x14ac:dyDescent="0.3">
      <c r="A138" s="87" t="s">
        <v>40</v>
      </c>
      <c r="B138" s="110">
        <v>16</v>
      </c>
      <c r="C138" s="31">
        <v>45</v>
      </c>
      <c r="D138" s="252">
        <f t="shared" si="1"/>
        <v>0.35555555555555557</v>
      </c>
      <c r="H138" s="35"/>
      <c r="J138" s="181"/>
      <c r="L138" s="180"/>
      <c r="O138" s="166"/>
      <c r="V138" s="35"/>
      <c r="AC138" s="35"/>
      <c r="AJ138" s="35"/>
      <c r="AQ138" s="35"/>
      <c r="AX138" s="35"/>
      <c r="BE138" s="35"/>
      <c r="BL138" s="35"/>
      <c r="BS138" s="35"/>
      <c r="BZ138" s="35"/>
      <c r="CG138" s="35"/>
      <c r="CN138" s="35"/>
      <c r="CU138" s="35"/>
      <c r="DB138" s="35"/>
      <c r="DI138" s="35"/>
      <c r="DP138" s="35"/>
      <c r="DW138" s="35"/>
      <c r="DX138" s="27"/>
      <c r="DY138" s="27"/>
      <c r="DZ138" s="27"/>
      <c r="EA138" s="27"/>
      <c r="EB138" s="27"/>
      <c r="EC138" s="27"/>
      <c r="ED138" s="28"/>
      <c r="EK138" s="35"/>
      <c r="ER138" s="35"/>
      <c r="EY138" s="35"/>
      <c r="FF138" s="35"/>
      <c r="FM138" s="35"/>
      <c r="FT138" s="35"/>
      <c r="GA138" s="35"/>
      <c r="GH138" s="35"/>
      <c r="GO138" s="35"/>
      <c r="GV138" s="35"/>
      <c r="HC138" s="35"/>
    </row>
    <row r="139" spans="1:211" s="80" customFormat="1" ht="31.5" customHeight="1" x14ac:dyDescent="0.3">
      <c r="A139" s="87" t="s">
        <v>323</v>
      </c>
      <c r="B139" s="110">
        <v>7</v>
      </c>
      <c r="C139" s="31">
        <v>45</v>
      </c>
      <c r="D139" s="252">
        <f t="shared" si="1"/>
        <v>0.15555555555555556</v>
      </c>
      <c r="H139" s="35"/>
      <c r="J139" s="181"/>
      <c r="L139" s="180"/>
      <c r="O139" s="166"/>
      <c r="V139" s="35"/>
      <c r="AC139" s="35"/>
      <c r="AJ139" s="35"/>
      <c r="AQ139" s="35"/>
      <c r="AX139" s="35"/>
      <c r="BE139" s="35"/>
      <c r="BL139" s="35"/>
      <c r="BS139" s="35"/>
      <c r="BZ139" s="35"/>
      <c r="CG139" s="35"/>
      <c r="CN139" s="35"/>
      <c r="CU139" s="35"/>
      <c r="DB139" s="35"/>
      <c r="DI139" s="35"/>
      <c r="DP139" s="35"/>
      <c r="DW139" s="35"/>
      <c r="DX139" s="27"/>
      <c r="DY139" s="27"/>
      <c r="DZ139" s="27"/>
      <c r="EA139" s="27"/>
      <c r="EB139" s="27"/>
      <c r="EC139" s="27"/>
      <c r="ED139" s="28"/>
      <c r="EK139" s="35"/>
      <c r="ER139" s="35"/>
      <c r="EY139" s="35"/>
      <c r="FF139" s="35"/>
      <c r="FM139" s="35"/>
      <c r="FT139" s="35"/>
      <c r="GA139" s="35"/>
      <c r="GH139" s="35"/>
      <c r="GO139" s="35"/>
      <c r="GV139" s="35"/>
      <c r="HC139" s="35"/>
    </row>
    <row r="140" spans="1:211" s="80" customFormat="1" ht="31.5" customHeight="1" x14ac:dyDescent="0.3">
      <c r="A140" s="87" t="s">
        <v>324</v>
      </c>
      <c r="B140" s="110">
        <v>1</v>
      </c>
      <c r="C140" s="31">
        <v>45</v>
      </c>
      <c r="D140" s="252">
        <f t="shared" si="1"/>
        <v>2.2222222222222223E-2</v>
      </c>
      <c r="H140" s="35"/>
      <c r="J140" s="181"/>
      <c r="L140" s="180"/>
      <c r="O140" s="166"/>
      <c r="V140" s="35"/>
      <c r="AC140" s="35"/>
      <c r="AJ140" s="35"/>
      <c r="AQ140" s="35"/>
      <c r="AX140" s="35"/>
      <c r="BE140" s="35"/>
      <c r="BL140" s="35"/>
      <c r="BS140" s="35"/>
      <c r="BZ140" s="35"/>
      <c r="CG140" s="35"/>
      <c r="CN140" s="35"/>
      <c r="CU140" s="35"/>
      <c r="DB140" s="35"/>
      <c r="DI140" s="35"/>
      <c r="DP140" s="35"/>
      <c r="DW140" s="35"/>
      <c r="DX140" s="27"/>
      <c r="DY140" s="27"/>
      <c r="DZ140" s="27"/>
      <c r="EA140" s="27"/>
      <c r="EB140" s="27"/>
      <c r="EC140" s="27"/>
      <c r="ED140" s="28"/>
      <c r="EK140" s="35"/>
      <c r="ER140" s="35"/>
      <c r="EY140" s="35"/>
      <c r="FF140" s="35"/>
      <c r="FM140" s="35"/>
      <c r="FT140" s="35"/>
      <c r="GA140" s="35"/>
      <c r="GH140" s="35"/>
      <c r="GO140" s="35"/>
      <c r="GV140" s="35"/>
      <c r="HC140" s="35"/>
    </row>
    <row r="141" spans="1:211" s="80" customFormat="1" ht="31.5" customHeight="1" x14ac:dyDescent="0.3">
      <c r="A141" s="87" t="s">
        <v>325</v>
      </c>
      <c r="B141" s="254">
        <v>0</v>
      </c>
      <c r="C141" s="31">
        <v>45</v>
      </c>
      <c r="D141" s="252">
        <f t="shared" si="1"/>
        <v>0</v>
      </c>
      <c r="H141" s="35"/>
      <c r="J141" s="181"/>
      <c r="L141" s="180"/>
      <c r="O141" s="166"/>
      <c r="V141" s="35"/>
      <c r="AC141" s="35"/>
      <c r="AJ141" s="35"/>
      <c r="AQ141" s="35"/>
      <c r="AX141" s="35"/>
      <c r="BE141" s="35"/>
      <c r="BL141" s="35"/>
      <c r="BS141" s="35"/>
      <c r="BZ141" s="35"/>
      <c r="CG141" s="35"/>
      <c r="CN141" s="35"/>
      <c r="CU141" s="35"/>
      <c r="DB141" s="35"/>
      <c r="DI141" s="35"/>
      <c r="DP141" s="35"/>
      <c r="DW141" s="35"/>
      <c r="DX141" s="27"/>
      <c r="DY141" s="27"/>
      <c r="DZ141" s="27"/>
      <c r="EA141" s="27"/>
      <c r="EB141" s="27"/>
      <c r="EC141" s="27"/>
      <c r="ED141" s="28"/>
      <c r="EK141" s="35"/>
      <c r="ER141" s="35"/>
      <c r="EY141" s="35"/>
      <c r="FF141" s="35"/>
      <c r="FM141" s="35"/>
      <c r="FT141" s="35"/>
      <c r="GA141" s="35"/>
      <c r="GH141" s="35"/>
      <c r="GO141" s="35"/>
      <c r="GV141" s="35"/>
      <c r="HC141" s="35"/>
    </row>
    <row r="142" spans="1:211" s="80" customFormat="1" ht="31.5" customHeight="1" x14ac:dyDescent="0.3">
      <c r="A142" s="87" t="s">
        <v>326</v>
      </c>
      <c r="B142" s="253"/>
      <c r="C142" s="31">
        <v>45</v>
      </c>
      <c r="D142" s="252" t="s">
        <v>273</v>
      </c>
      <c r="H142" s="35"/>
      <c r="J142" s="181"/>
      <c r="L142" s="180"/>
      <c r="O142" s="166"/>
      <c r="V142" s="35"/>
      <c r="AC142" s="35"/>
      <c r="AJ142" s="35"/>
      <c r="AQ142" s="35"/>
      <c r="AX142" s="35"/>
      <c r="BE142" s="35"/>
      <c r="BL142" s="35"/>
      <c r="BS142" s="35"/>
      <c r="BZ142" s="35"/>
      <c r="CG142" s="35"/>
      <c r="CN142" s="35"/>
      <c r="CU142" s="35"/>
      <c r="DB142" s="35"/>
      <c r="DI142" s="35"/>
      <c r="DP142" s="35"/>
      <c r="DW142" s="35"/>
      <c r="DX142" s="27"/>
      <c r="DY142" s="27"/>
      <c r="DZ142" s="27"/>
      <c r="EA142" s="27"/>
      <c r="EB142" s="27"/>
      <c r="EC142" s="27"/>
      <c r="ED142" s="28"/>
      <c r="EK142" s="35"/>
      <c r="ER142" s="35"/>
      <c r="EY142" s="35"/>
      <c r="FF142" s="35"/>
      <c r="FM142" s="35"/>
      <c r="FT142" s="35"/>
      <c r="GA142" s="35"/>
      <c r="GH142" s="35"/>
      <c r="GO142" s="35"/>
      <c r="GV142" s="35"/>
      <c r="HC142" s="35"/>
    </row>
    <row r="143" spans="1:211" s="80" customFormat="1" ht="31.5" customHeight="1" x14ac:dyDescent="0.3">
      <c r="A143" s="87" t="s">
        <v>327</v>
      </c>
      <c r="B143" s="110">
        <v>0</v>
      </c>
      <c r="C143" s="31">
        <v>45</v>
      </c>
      <c r="D143" s="252">
        <f t="shared" si="1"/>
        <v>0</v>
      </c>
      <c r="H143" s="35"/>
      <c r="J143" s="181"/>
      <c r="L143" s="180"/>
      <c r="O143" s="166"/>
      <c r="V143" s="35"/>
      <c r="AC143" s="35"/>
      <c r="AJ143" s="35"/>
      <c r="AQ143" s="35"/>
      <c r="AX143" s="35"/>
      <c r="BE143" s="35"/>
      <c r="BL143" s="35"/>
      <c r="BS143" s="35"/>
      <c r="BZ143" s="35"/>
      <c r="CG143" s="35"/>
      <c r="CN143" s="35"/>
      <c r="CU143" s="35"/>
      <c r="DB143" s="35"/>
      <c r="DI143" s="35"/>
      <c r="DP143" s="35"/>
      <c r="DW143" s="35"/>
      <c r="DX143" s="27"/>
      <c r="DY143" s="27"/>
      <c r="DZ143" s="27"/>
      <c r="EA143" s="27"/>
      <c r="EB143" s="27"/>
      <c r="EC143" s="27"/>
      <c r="ED143" s="28"/>
      <c r="EK143" s="35"/>
      <c r="ER143" s="35"/>
      <c r="EY143" s="35"/>
      <c r="FF143" s="35"/>
      <c r="FM143" s="35"/>
      <c r="FT143" s="35"/>
      <c r="GA143" s="35"/>
      <c r="GH143" s="35"/>
      <c r="GO143" s="35"/>
      <c r="GV143" s="35"/>
      <c r="HC143" s="35"/>
    </row>
    <row r="144" spans="1:211" s="80" customFormat="1" ht="31.5" customHeight="1" x14ac:dyDescent="0.3">
      <c r="A144" s="87" t="s">
        <v>46</v>
      </c>
      <c r="B144" s="253"/>
      <c r="C144" s="31">
        <v>45</v>
      </c>
      <c r="D144" s="252" t="s">
        <v>273</v>
      </c>
      <c r="H144" s="35"/>
      <c r="J144" s="181"/>
      <c r="L144" s="180"/>
      <c r="O144" s="166"/>
      <c r="V144" s="35"/>
      <c r="AC144" s="35"/>
      <c r="AJ144" s="35"/>
      <c r="AQ144" s="35"/>
      <c r="AX144" s="35"/>
      <c r="BE144" s="35"/>
      <c r="BL144" s="35"/>
      <c r="BS144" s="35"/>
      <c r="BZ144" s="35"/>
      <c r="CG144" s="35"/>
      <c r="CN144" s="35"/>
      <c r="CU144" s="35"/>
      <c r="DB144" s="35"/>
      <c r="DI144" s="35"/>
      <c r="DP144" s="35"/>
      <c r="DW144" s="35"/>
      <c r="DX144" s="27"/>
      <c r="DY144" s="27"/>
      <c r="DZ144" s="27"/>
      <c r="EA144" s="27"/>
      <c r="EB144" s="27"/>
      <c r="EC144" s="27"/>
      <c r="ED144" s="28"/>
      <c r="EK144" s="35"/>
      <c r="ER144" s="35"/>
      <c r="EY144" s="35"/>
      <c r="FF144" s="35"/>
      <c r="FM144" s="35"/>
      <c r="FT144" s="35"/>
      <c r="GA144" s="35"/>
      <c r="GH144" s="35"/>
      <c r="GO144" s="35"/>
      <c r="GV144" s="35"/>
      <c r="HC144" s="35"/>
    </row>
    <row r="145" spans="1:211" s="80" customFormat="1" ht="31.5" customHeight="1" x14ac:dyDescent="0.3">
      <c r="A145" s="87" t="s">
        <v>328</v>
      </c>
      <c r="B145" s="110">
        <v>0</v>
      </c>
      <c r="C145" s="31">
        <v>45</v>
      </c>
      <c r="D145" s="252">
        <f t="shared" si="1"/>
        <v>0</v>
      </c>
      <c r="H145" s="35"/>
      <c r="J145" s="181"/>
      <c r="L145" s="180"/>
      <c r="O145" s="166"/>
      <c r="V145" s="35"/>
      <c r="AC145" s="35"/>
      <c r="AJ145" s="35"/>
      <c r="AQ145" s="35"/>
      <c r="AX145" s="35"/>
      <c r="BE145" s="35"/>
      <c r="BL145" s="35"/>
      <c r="BS145" s="35"/>
      <c r="BZ145" s="35"/>
      <c r="CG145" s="35"/>
      <c r="CN145" s="35"/>
      <c r="CU145" s="35"/>
      <c r="DB145" s="35"/>
      <c r="DI145" s="35"/>
      <c r="DP145" s="35"/>
      <c r="DW145" s="35"/>
      <c r="DX145" s="27"/>
      <c r="DY145" s="27"/>
      <c r="DZ145" s="27"/>
      <c r="EA145" s="27"/>
      <c r="EB145" s="27"/>
      <c r="EC145" s="27"/>
      <c r="ED145" s="28"/>
      <c r="EK145" s="35"/>
      <c r="ER145" s="35"/>
      <c r="EY145" s="35"/>
      <c r="FF145" s="35"/>
      <c r="FM145" s="35"/>
      <c r="FT145" s="35"/>
      <c r="GA145" s="35"/>
      <c r="GH145" s="35"/>
      <c r="GO145" s="35"/>
      <c r="GV145" s="35"/>
      <c r="HC145" s="35"/>
    </row>
    <row r="146" spans="1:211" s="80" customFormat="1" ht="31.5" customHeight="1" x14ac:dyDescent="0.3">
      <c r="A146" s="87" t="s">
        <v>48</v>
      </c>
      <c r="B146" s="110">
        <v>0</v>
      </c>
      <c r="C146" s="31">
        <v>45</v>
      </c>
      <c r="D146" s="252">
        <f t="shared" si="1"/>
        <v>0</v>
      </c>
      <c r="H146" s="35"/>
      <c r="J146" s="181"/>
      <c r="L146" s="180"/>
      <c r="O146" s="166"/>
      <c r="V146" s="35"/>
      <c r="AC146" s="35"/>
      <c r="AJ146" s="35"/>
      <c r="AQ146" s="35"/>
      <c r="AX146" s="35"/>
      <c r="BE146" s="35"/>
      <c r="BL146" s="35"/>
      <c r="BS146" s="35"/>
      <c r="BZ146" s="35"/>
      <c r="CG146" s="35"/>
      <c r="CN146" s="35"/>
      <c r="CU146" s="35"/>
      <c r="DB146" s="35"/>
      <c r="DI146" s="35"/>
      <c r="DP146" s="35"/>
      <c r="DW146" s="35"/>
      <c r="DX146" s="27"/>
      <c r="DY146" s="27"/>
      <c r="DZ146" s="27"/>
      <c r="EA146" s="27"/>
      <c r="EB146" s="27"/>
      <c r="EC146" s="27"/>
      <c r="ED146" s="28"/>
      <c r="EK146" s="35"/>
      <c r="ER146" s="35"/>
      <c r="EY146" s="35"/>
      <c r="FF146" s="35"/>
      <c r="FM146" s="35"/>
      <c r="FT146" s="35"/>
      <c r="GA146" s="35"/>
      <c r="GH146" s="35"/>
      <c r="GO146" s="35"/>
      <c r="GV146" s="35"/>
      <c r="HC146" s="35"/>
    </row>
    <row r="147" spans="1:211" s="80" customFormat="1" ht="31.5" customHeight="1" x14ac:dyDescent="0.3">
      <c r="A147" s="87" t="s">
        <v>49</v>
      </c>
      <c r="B147" s="253"/>
      <c r="C147" s="31">
        <v>45</v>
      </c>
      <c r="D147" s="252" t="s">
        <v>273</v>
      </c>
      <c r="H147" s="35"/>
      <c r="J147" s="181"/>
      <c r="L147" s="180"/>
      <c r="O147" s="166"/>
      <c r="V147" s="35"/>
      <c r="AC147" s="35"/>
      <c r="AJ147" s="35"/>
      <c r="AQ147" s="35"/>
      <c r="AX147" s="35"/>
      <c r="BE147" s="35"/>
      <c r="BL147" s="35"/>
      <c r="BS147" s="35"/>
      <c r="BZ147" s="35"/>
      <c r="CG147" s="35"/>
      <c r="CN147" s="35"/>
      <c r="CU147" s="35"/>
      <c r="DB147" s="35"/>
      <c r="DI147" s="35"/>
      <c r="DP147" s="35"/>
      <c r="DW147" s="35"/>
      <c r="DX147" s="27"/>
      <c r="DY147" s="27"/>
      <c r="DZ147" s="27"/>
      <c r="EA147" s="27"/>
      <c r="EB147" s="27"/>
      <c r="EC147" s="27"/>
      <c r="ED147" s="28"/>
      <c r="EK147" s="35"/>
      <c r="ER147" s="35"/>
      <c r="EY147" s="35"/>
      <c r="FF147" s="35"/>
      <c r="FM147" s="35"/>
      <c r="FT147" s="35"/>
      <c r="GA147" s="35"/>
      <c r="GH147" s="35"/>
      <c r="GO147" s="35"/>
      <c r="GV147" s="35"/>
      <c r="HC147" s="35"/>
    </row>
    <row r="148" spans="1:211" s="80" customFormat="1" ht="31.5" customHeight="1" x14ac:dyDescent="0.3">
      <c r="A148" s="87" t="s">
        <v>50</v>
      </c>
      <c r="B148" s="110">
        <v>0</v>
      </c>
      <c r="C148" s="31">
        <v>45</v>
      </c>
      <c r="D148" s="252">
        <f t="shared" si="1"/>
        <v>0</v>
      </c>
      <c r="H148" s="35"/>
      <c r="J148" s="181"/>
      <c r="L148" s="180"/>
      <c r="O148" s="166"/>
      <c r="V148" s="35"/>
      <c r="AC148" s="35"/>
      <c r="AJ148" s="35"/>
      <c r="AQ148" s="35"/>
      <c r="AX148" s="35"/>
      <c r="BE148" s="35"/>
      <c r="BL148" s="35"/>
      <c r="BS148" s="35"/>
      <c r="BZ148" s="35"/>
      <c r="CG148" s="35"/>
      <c r="CN148" s="35"/>
      <c r="CU148" s="35"/>
      <c r="DB148" s="35"/>
      <c r="DI148" s="35"/>
      <c r="DP148" s="35"/>
      <c r="DW148" s="35"/>
      <c r="DX148" s="27"/>
      <c r="DY148" s="27"/>
      <c r="DZ148" s="27"/>
      <c r="EA148" s="27"/>
      <c r="EB148" s="27"/>
      <c r="EC148" s="27"/>
      <c r="ED148" s="28"/>
      <c r="EK148" s="35"/>
      <c r="ER148" s="35"/>
      <c r="EY148" s="35"/>
      <c r="FF148" s="35"/>
      <c r="FM148" s="35"/>
      <c r="FT148" s="35"/>
      <c r="GA148" s="35"/>
      <c r="GH148" s="35"/>
      <c r="GO148" s="35"/>
      <c r="GV148" s="35"/>
      <c r="HC148" s="35"/>
    </row>
    <row r="149" spans="1:211" s="80" customFormat="1" ht="31.5" customHeight="1" x14ac:dyDescent="0.3">
      <c r="A149" s="87" t="s">
        <v>51</v>
      </c>
      <c r="B149" s="110">
        <v>3</v>
      </c>
      <c r="C149" s="31">
        <v>45</v>
      </c>
      <c r="D149" s="252">
        <f t="shared" si="1"/>
        <v>6.6666666666666666E-2</v>
      </c>
      <c r="H149" s="35"/>
      <c r="J149" s="181"/>
      <c r="L149" s="180"/>
      <c r="O149" s="166"/>
      <c r="V149" s="35"/>
      <c r="AC149" s="35"/>
      <c r="AJ149" s="35"/>
      <c r="AQ149" s="35"/>
      <c r="AX149" s="35"/>
      <c r="BE149" s="35"/>
      <c r="BL149" s="35"/>
      <c r="BS149" s="35"/>
      <c r="BZ149" s="35"/>
      <c r="CG149" s="35"/>
      <c r="CN149" s="35"/>
      <c r="CU149" s="35"/>
      <c r="DB149" s="35"/>
      <c r="DI149" s="35"/>
      <c r="DP149" s="35"/>
      <c r="DW149" s="35"/>
      <c r="DX149" s="27"/>
      <c r="DY149" s="27"/>
      <c r="DZ149" s="27"/>
      <c r="EA149" s="27"/>
      <c r="EB149" s="27"/>
      <c r="EC149" s="27"/>
      <c r="ED149" s="28"/>
      <c r="EK149" s="35"/>
      <c r="ER149" s="35"/>
      <c r="EY149" s="35"/>
      <c r="FF149" s="35"/>
      <c r="FM149" s="35"/>
      <c r="FT149" s="35"/>
      <c r="GA149" s="35"/>
      <c r="GH149" s="35"/>
      <c r="GO149" s="35"/>
      <c r="GV149" s="35"/>
      <c r="HC149" s="35"/>
    </row>
    <row r="150" spans="1:211" s="80" customFormat="1" ht="31.5" customHeight="1" x14ac:dyDescent="0.3">
      <c r="A150" s="87" t="s">
        <v>52</v>
      </c>
      <c r="B150" s="110">
        <v>0</v>
      </c>
      <c r="C150" s="31">
        <v>45</v>
      </c>
      <c r="D150" s="252">
        <f t="shared" si="1"/>
        <v>0</v>
      </c>
      <c r="H150" s="35"/>
      <c r="J150" s="181"/>
      <c r="L150" s="180"/>
      <c r="O150" s="166"/>
      <c r="V150" s="35"/>
      <c r="AC150" s="35"/>
      <c r="AJ150" s="35"/>
      <c r="AQ150" s="35"/>
      <c r="AX150" s="35"/>
      <c r="BE150" s="35"/>
      <c r="BL150" s="35"/>
      <c r="BS150" s="35"/>
      <c r="BZ150" s="35"/>
      <c r="CG150" s="35"/>
      <c r="CN150" s="35"/>
      <c r="CU150" s="35"/>
      <c r="DB150" s="35"/>
      <c r="DI150" s="35"/>
      <c r="DP150" s="35"/>
      <c r="DW150" s="35"/>
      <c r="DX150" s="27"/>
      <c r="DY150" s="27"/>
      <c r="DZ150" s="27"/>
      <c r="EA150" s="27"/>
      <c r="EB150" s="27"/>
      <c r="EC150" s="27"/>
      <c r="ED150" s="28"/>
      <c r="EK150" s="35"/>
      <c r="ER150" s="35"/>
      <c r="EY150" s="35"/>
      <c r="FF150" s="35"/>
      <c r="FM150" s="35"/>
      <c r="FT150" s="35"/>
      <c r="GA150" s="35"/>
      <c r="GH150" s="35"/>
      <c r="GO150" s="35"/>
      <c r="GV150" s="35"/>
      <c r="HC150" s="35"/>
    </row>
    <row r="151" spans="1:211" s="80" customFormat="1" ht="31.5" customHeight="1" x14ac:dyDescent="0.3">
      <c r="A151" s="87" t="s">
        <v>53</v>
      </c>
      <c r="B151" s="253"/>
      <c r="C151" s="31">
        <v>45</v>
      </c>
      <c r="D151" s="252" t="s">
        <v>273</v>
      </c>
      <c r="H151" s="35"/>
      <c r="J151" s="181"/>
      <c r="L151" s="180"/>
      <c r="O151" s="166"/>
      <c r="V151" s="35"/>
      <c r="AC151" s="35"/>
      <c r="AJ151" s="35"/>
      <c r="AQ151" s="35"/>
      <c r="AX151" s="35"/>
      <c r="BE151" s="35"/>
      <c r="BL151" s="35"/>
      <c r="BS151" s="35"/>
      <c r="BZ151" s="35"/>
      <c r="CG151" s="35"/>
      <c r="CN151" s="35"/>
      <c r="CU151" s="35"/>
      <c r="DB151" s="35"/>
      <c r="DI151" s="35"/>
      <c r="DP151" s="35"/>
      <c r="DW151" s="35"/>
      <c r="DX151" s="27"/>
      <c r="DY151" s="27"/>
      <c r="DZ151" s="27"/>
      <c r="EA151" s="27"/>
      <c r="EB151" s="27"/>
      <c r="EC151" s="27"/>
      <c r="ED151" s="28"/>
      <c r="EK151" s="35"/>
      <c r="ER151" s="35"/>
      <c r="EY151" s="35"/>
      <c r="FF151" s="35"/>
      <c r="FM151" s="35"/>
      <c r="FT151" s="35"/>
      <c r="GA151" s="35"/>
      <c r="GH151" s="35"/>
      <c r="GO151" s="35"/>
      <c r="GV151" s="35"/>
      <c r="HC151" s="35"/>
    </row>
    <row r="152" spans="1:211" s="80" customFormat="1" ht="31.5" customHeight="1" x14ac:dyDescent="0.3">
      <c r="A152" s="87" t="s">
        <v>54</v>
      </c>
      <c r="B152" s="253"/>
      <c r="C152" s="31">
        <v>45</v>
      </c>
      <c r="D152" s="252" t="s">
        <v>273</v>
      </c>
      <c r="H152" s="35"/>
      <c r="J152" s="181"/>
      <c r="L152" s="180"/>
      <c r="O152" s="166"/>
      <c r="V152" s="35"/>
      <c r="AC152" s="35"/>
      <c r="AJ152" s="35"/>
      <c r="AQ152" s="35"/>
      <c r="AX152" s="35"/>
      <c r="BE152" s="35"/>
      <c r="BL152" s="35"/>
      <c r="BS152" s="35"/>
      <c r="BZ152" s="35"/>
      <c r="CG152" s="35"/>
      <c r="CN152" s="35"/>
      <c r="CU152" s="35"/>
      <c r="DB152" s="35"/>
      <c r="DI152" s="35"/>
      <c r="DP152" s="35"/>
      <c r="DW152" s="35"/>
      <c r="DX152" s="27"/>
      <c r="DY152" s="27"/>
      <c r="DZ152" s="27"/>
      <c r="EA152" s="27"/>
      <c r="EB152" s="27"/>
      <c r="EC152" s="27"/>
      <c r="ED152" s="28"/>
      <c r="EK152" s="35"/>
      <c r="ER152" s="35"/>
      <c r="EY152" s="35"/>
      <c r="FF152" s="35"/>
      <c r="FM152" s="35"/>
      <c r="FT152" s="35"/>
      <c r="GA152" s="35"/>
      <c r="GH152" s="35"/>
      <c r="GO152" s="35"/>
      <c r="GV152" s="35"/>
      <c r="HC152" s="35"/>
    </row>
    <row r="153" spans="1:211" s="80" customFormat="1" ht="31.5" customHeight="1" x14ac:dyDescent="0.3">
      <c r="A153" s="87" t="s">
        <v>329</v>
      </c>
      <c r="B153" s="253"/>
      <c r="C153" s="31">
        <v>45</v>
      </c>
      <c r="D153" s="252" t="s">
        <v>273</v>
      </c>
      <c r="H153" s="35"/>
      <c r="J153" s="181"/>
      <c r="L153" s="180"/>
      <c r="O153" s="166"/>
      <c r="V153" s="35"/>
      <c r="AC153" s="35"/>
      <c r="AJ153" s="35"/>
      <c r="AQ153" s="35"/>
      <c r="AX153" s="35"/>
      <c r="BE153" s="35"/>
      <c r="BL153" s="35"/>
      <c r="BS153" s="35"/>
      <c r="BZ153" s="35"/>
      <c r="CG153" s="35"/>
      <c r="CN153" s="35"/>
      <c r="CU153" s="35"/>
      <c r="DB153" s="35"/>
      <c r="DI153" s="35"/>
      <c r="DP153" s="35"/>
      <c r="DW153" s="35"/>
      <c r="DX153" s="27"/>
      <c r="DY153" s="27"/>
      <c r="DZ153" s="27"/>
      <c r="EA153" s="27"/>
      <c r="EB153" s="27"/>
      <c r="EC153" s="27"/>
      <c r="ED153" s="28"/>
      <c r="EK153" s="35"/>
      <c r="ER153" s="35"/>
      <c r="EY153" s="35"/>
      <c r="FF153" s="35"/>
      <c r="FM153" s="35"/>
      <c r="FT153" s="35"/>
      <c r="GA153" s="35"/>
      <c r="GH153" s="35"/>
      <c r="GO153" s="35"/>
      <c r="GV153" s="35"/>
      <c r="HC153" s="35"/>
    </row>
    <row r="154" spans="1:211" s="80" customFormat="1" ht="31.5" customHeight="1" x14ac:dyDescent="0.3">
      <c r="A154" s="87" t="s">
        <v>56</v>
      </c>
      <c r="B154" s="110">
        <v>0</v>
      </c>
      <c r="C154" s="31">
        <v>45</v>
      </c>
      <c r="D154" s="252">
        <f t="shared" si="1"/>
        <v>0</v>
      </c>
      <c r="H154" s="35"/>
      <c r="J154" s="181"/>
      <c r="L154" s="180"/>
      <c r="O154" s="166"/>
      <c r="V154" s="35"/>
      <c r="AC154" s="35"/>
      <c r="AJ154" s="35"/>
      <c r="AQ154" s="35"/>
      <c r="AX154" s="35"/>
      <c r="BE154" s="35"/>
      <c r="BL154" s="35"/>
      <c r="BS154" s="35"/>
      <c r="BZ154" s="35"/>
      <c r="CG154" s="35"/>
      <c r="CN154" s="35"/>
      <c r="CU154" s="35"/>
      <c r="DB154" s="35"/>
      <c r="DI154" s="35"/>
      <c r="DP154" s="35"/>
      <c r="DW154" s="35"/>
      <c r="DX154" s="27"/>
      <c r="DY154" s="27"/>
      <c r="DZ154" s="27"/>
      <c r="EA154" s="27"/>
      <c r="EB154" s="27"/>
      <c r="EC154" s="27"/>
      <c r="ED154" s="28"/>
      <c r="EK154" s="35"/>
      <c r="ER154" s="35"/>
      <c r="EY154" s="35"/>
      <c r="FF154" s="35"/>
      <c r="FM154" s="35"/>
      <c r="FT154" s="35"/>
      <c r="GA154" s="35"/>
      <c r="GH154" s="35"/>
      <c r="GO154" s="35"/>
      <c r="GV154" s="35"/>
      <c r="HC154" s="35"/>
    </row>
    <row r="155" spans="1:211" s="80" customFormat="1" ht="56.25" customHeight="1" x14ac:dyDescent="0.3">
      <c r="A155" s="250" t="s">
        <v>330</v>
      </c>
      <c r="B155" s="249"/>
      <c r="C155" s="249">
        <v>45</v>
      </c>
      <c r="D155" s="251"/>
      <c r="H155" s="35"/>
      <c r="J155" s="181"/>
      <c r="L155" s="180"/>
      <c r="O155" s="166"/>
      <c r="V155" s="35"/>
      <c r="AC155" s="35"/>
      <c r="AJ155" s="35"/>
      <c r="AQ155" s="35"/>
      <c r="AX155" s="35"/>
      <c r="BE155" s="35"/>
      <c r="BL155" s="35"/>
      <c r="BS155" s="35"/>
      <c r="BZ155" s="35"/>
      <c r="CG155" s="35"/>
      <c r="CN155" s="35"/>
      <c r="CU155" s="35"/>
      <c r="DB155" s="35"/>
      <c r="DI155" s="35"/>
      <c r="DP155" s="35"/>
      <c r="DW155" s="35"/>
      <c r="DX155" s="27"/>
      <c r="DY155" s="27"/>
      <c r="DZ155" s="27"/>
      <c r="EA155" s="27"/>
      <c r="EB155" s="27"/>
      <c r="EC155" s="27"/>
      <c r="ED155" s="28"/>
      <c r="EK155" s="35"/>
      <c r="ER155" s="35"/>
      <c r="EY155" s="35"/>
      <c r="FF155" s="35"/>
      <c r="FM155" s="35"/>
      <c r="FT155" s="35"/>
      <c r="GA155" s="35"/>
      <c r="GH155" s="35"/>
      <c r="GO155" s="35"/>
      <c r="GV155" s="35"/>
      <c r="HC155" s="35"/>
    </row>
    <row r="156" spans="1:211" s="80" customFormat="1" ht="48.75" customHeight="1" x14ac:dyDescent="0.3">
      <c r="A156" s="250" t="s">
        <v>331</v>
      </c>
      <c r="B156" s="249"/>
      <c r="C156" s="249">
        <v>45</v>
      </c>
      <c r="D156" s="251"/>
      <c r="H156" s="35"/>
      <c r="J156" s="181"/>
      <c r="L156" s="180"/>
      <c r="O156" s="166"/>
      <c r="V156" s="35"/>
      <c r="AC156" s="35"/>
      <c r="AJ156" s="35"/>
      <c r="AQ156" s="35"/>
      <c r="AX156" s="35"/>
      <c r="BE156" s="35"/>
      <c r="BL156" s="35"/>
      <c r="BS156" s="35"/>
      <c r="BZ156" s="35"/>
      <c r="CG156" s="35"/>
      <c r="CN156" s="35"/>
      <c r="CU156" s="35"/>
      <c r="DB156" s="35"/>
      <c r="DI156" s="35"/>
      <c r="DP156" s="35"/>
      <c r="DW156" s="35"/>
      <c r="DX156" s="27"/>
      <c r="DY156" s="27"/>
      <c r="DZ156" s="27"/>
      <c r="EA156" s="27"/>
      <c r="EB156" s="27"/>
      <c r="EC156" s="27"/>
      <c r="ED156" s="28"/>
      <c r="EK156" s="35"/>
      <c r="ER156" s="35"/>
      <c r="EY156" s="35"/>
      <c r="FF156" s="35"/>
      <c r="FM156" s="35"/>
      <c r="FT156" s="35"/>
      <c r="GA156" s="35"/>
      <c r="GH156" s="35"/>
      <c r="GO156" s="35"/>
      <c r="GV156" s="35"/>
      <c r="HC156" s="35"/>
    </row>
    <row r="157" spans="1:211" s="80" customFormat="1" ht="44.25" customHeight="1" x14ac:dyDescent="0.3">
      <c r="A157" s="250" t="s">
        <v>332</v>
      </c>
      <c r="B157" s="249"/>
      <c r="C157" s="249">
        <v>45</v>
      </c>
      <c r="D157" s="251"/>
      <c r="H157" s="35"/>
      <c r="J157" s="181"/>
      <c r="L157" s="180"/>
      <c r="O157" s="166"/>
      <c r="V157" s="35"/>
      <c r="AC157" s="35"/>
      <c r="AJ157" s="35"/>
      <c r="AQ157" s="35"/>
      <c r="AX157" s="35"/>
      <c r="BE157" s="35"/>
      <c r="BL157" s="35"/>
      <c r="BS157" s="35"/>
      <c r="BZ157" s="35"/>
      <c r="CG157" s="35"/>
      <c r="CN157" s="35"/>
      <c r="CU157" s="35"/>
      <c r="DB157" s="35"/>
      <c r="DI157" s="35"/>
      <c r="DP157" s="35"/>
      <c r="DW157" s="35"/>
      <c r="DX157" s="27"/>
      <c r="DY157" s="27"/>
      <c r="DZ157" s="27"/>
      <c r="EA157" s="27"/>
      <c r="EB157" s="27"/>
      <c r="EC157" s="27"/>
      <c r="ED157" s="28"/>
      <c r="EK157" s="35"/>
      <c r="ER157" s="35"/>
      <c r="EY157" s="35"/>
      <c r="FF157" s="35"/>
      <c r="FM157" s="35"/>
      <c r="FT157" s="35"/>
      <c r="GA157" s="35"/>
      <c r="GH157" s="35"/>
      <c r="GO157" s="35"/>
      <c r="GV157" s="35"/>
      <c r="HC157" s="35"/>
    </row>
  </sheetData>
  <mergeCells count="90">
    <mergeCell ref="GW85:HC85"/>
    <mergeCell ref="DX85:ED85"/>
    <mergeCell ref="EE85:EK85"/>
    <mergeCell ref="EL85:ER85"/>
    <mergeCell ref="ES85:EY85"/>
    <mergeCell ref="EZ85:FF85"/>
    <mergeCell ref="FG85:FM85"/>
    <mergeCell ref="FN85:FT85"/>
    <mergeCell ref="FU85:GA85"/>
    <mergeCell ref="GB85:GH85"/>
    <mergeCell ref="GI85:GO85"/>
    <mergeCell ref="GP85:GV85"/>
    <mergeCell ref="DQ85:DW85"/>
    <mergeCell ref="AR85:AX85"/>
    <mergeCell ref="AY85:BE85"/>
    <mergeCell ref="BF85:BL85"/>
    <mergeCell ref="BM85:BS85"/>
    <mergeCell ref="BT85:BZ85"/>
    <mergeCell ref="CA85:CG85"/>
    <mergeCell ref="CH85:CN85"/>
    <mergeCell ref="CO85:CU85"/>
    <mergeCell ref="CV85:DB85"/>
    <mergeCell ref="DC85:DI85"/>
    <mergeCell ref="DJ85:DP85"/>
    <mergeCell ref="B85:H85"/>
    <mergeCell ref="I85:O85"/>
    <mergeCell ref="P85:V85"/>
    <mergeCell ref="W85:AC85"/>
    <mergeCell ref="AD85:AJ85"/>
    <mergeCell ref="AK85:AQ85"/>
    <mergeCell ref="FN43:FT43"/>
    <mergeCell ref="FU43:GA43"/>
    <mergeCell ref="GB43:GH43"/>
    <mergeCell ref="GI43:GO43"/>
    <mergeCell ref="CH43:CN43"/>
    <mergeCell ref="CO43:CU43"/>
    <mergeCell ref="CV43:DB43"/>
    <mergeCell ref="DC43:DI43"/>
    <mergeCell ref="DJ43:DP43"/>
    <mergeCell ref="DQ43:DW43"/>
    <mergeCell ref="AR43:AX43"/>
    <mergeCell ref="AY43:BE43"/>
    <mergeCell ref="BF43:BL43"/>
    <mergeCell ref="BM43:BS43"/>
    <mergeCell ref="BT43:BZ43"/>
    <mergeCell ref="GP43:GV43"/>
    <mergeCell ref="GW43:HC43"/>
    <mergeCell ref="DX43:ED43"/>
    <mergeCell ref="EE43:EK43"/>
    <mergeCell ref="EL43:ER43"/>
    <mergeCell ref="ES43:EY43"/>
    <mergeCell ref="EZ43:FF43"/>
    <mergeCell ref="FG43:FM43"/>
    <mergeCell ref="CA43:CG43"/>
    <mergeCell ref="B43:G43"/>
    <mergeCell ref="I43:O43"/>
    <mergeCell ref="P43:V43"/>
    <mergeCell ref="W43:AC43"/>
    <mergeCell ref="AD43:AJ43"/>
    <mergeCell ref="AK43:AQ43"/>
    <mergeCell ref="GW2:HC2"/>
    <mergeCell ref="DX2:ED2"/>
    <mergeCell ref="EE2:EK2"/>
    <mergeCell ref="EL2:ER2"/>
    <mergeCell ref="ES2:EY2"/>
    <mergeCell ref="EZ2:FF2"/>
    <mergeCell ref="FG2:FM2"/>
    <mergeCell ref="FN2:FT2"/>
    <mergeCell ref="FU2:GA2"/>
    <mergeCell ref="GB2:GH2"/>
    <mergeCell ref="GI2:GO2"/>
    <mergeCell ref="GP2:GV2"/>
    <mergeCell ref="DQ2:DW2"/>
    <mergeCell ref="AR2:AX2"/>
    <mergeCell ref="AY2:BE2"/>
    <mergeCell ref="BF2:BL2"/>
    <mergeCell ref="BM2:BS2"/>
    <mergeCell ref="BT2:BZ2"/>
    <mergeCell ref="CA2:CG2"/>
    <mergeCell ref="CH2:CN2"/>
    <mergeCell ref="CO2:CU2"/>
    <mergeCell ref="CV2:DB2"/>
    <mergeCell ref="DC2:DI2"/>
    <mergeCell ref="DJ2:DP2"/>
    <mergeCell ref="AK2:AQ2"/>
    <mergeCell ref="B2:H2"/>
    <mergeCell ref="I2:O2"/>
    <mergeCell ref="P2:V2"/>
    <mergeCell ref="W2:AC2"/>
    <mergeCell ref="AD2:AJ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</vt:i4>
      </vt:variant>
    </vt:vector>
  </HeadingPairs>
  <TitlesOfParts>
    <vt:vector size="10" baseType="lpstr">
      <vt:lpstr>Diagnostics</vt:lpstr>
      <vt:lpstr>Statistical analyses</vt:lpstr>
      <vt:lpstr>Statistical analyses_decimals</vt:lpstr>
      <vt:lpstr>Chi Square test</vt:lpstr>
      <vt:lpstr>Diagnostics!_ftn1</vt:lpstr>
      <vt:lpstr>Diagnostics!_ftn2</vt:lpstr>
      <vt:lpstr>Diagnostics!_ftn3</vt:lpstr>
      <vt:lpstr>Diagnostics!_ftnref1</vt:lpstr>
      <vt:lpstr>Diagnostics!_ftnref2</vt:lpstr>
      <vt:lpstr>Diagnostics!_ftnre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</dc:creator>
  <cp:lastModifiedBy>UP</cp:lastModifiedBy>
  <dcterms:created xsi:type="dcterms:W3CDTF">2015-06-05T18:17:20Z</dcterms:created>
  <dcterms:modified xsi:type="dcterms:W3CDTF">2020-10-17T18:30:02Z</dcterms:modified>
</cp:coreProperties>
</file>